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Jonah/Dropbox (MIT)/PTOA short and long term data/"/>
    </mc:Choice>
  </mc:AlternateContent>
  <xr:revisionPtr revIDLastSave="0" documentId="13_ncr:1_{650F6C98-6D04-7440-AB87-66878D75BC18}" xr6:coauthVersionLast="45" xr6:coauthVersionMax="45" xr10:uidLastSave="{00000000-0000-0000-0000-000000000000}"/>
  <bookViews>
    <workbookView xWindow="0" yWindow="2600" windowWidth="33600" windowHeight="15840" xr2:uid="{487734DF-0E78-410E-9AD4-E388E8CF97F0}"/>
  </bookViews>
  <sheets>
    <sheet name="Gait_outcomes_macro_for_stats" sheetId="2" r:id="rId1"/>
    <sheet name="Gait_outcomes_Macro" sheetId="1" r:id="rId2"/>
    <sheet name="Gait_outcomes_Macro_lookup" sheetId="4" r:id="rId3"/>
    <sheet name="for_macro_micro_stats" sheetId="3" r:id="rId4"/>
  </sheets>
  <externalReferences>
    <externalReference r:id="rId5"/>
  </externalReferences>
  <definedNames>
    <definedName name="_xlnm._FilterDatabase" localSheetId="1" hidden="1">Gait_outcomes_Macro!$AK$2:$AK$181</definedName>
    <definedName name="_xlnm._FilterDatabase" localSheetId="0" hidden="1">Gait_outcomes_macro_for_stats!$G$1:$G$361</definedName>
    <definedName name="_xlnm._FilterDatabase" localSheetId="2" hidden="1">Gait_outcomes_Macro_lookup!$AJ$2:$AJ$181</definedName>
  </definedNames>
  <calcPr calcId="191029"/>
  <pivotCaches>
    <pivotCache cacheId="4" r:id="rId6"/>
    <pivotCache cacheId="5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2" i="1" l="1"/>
  <c r="AK3" i="4" l="1"/>
  <c r="AM3" i="4" s="1"/>
  <c r="AK4" i="4"/>
  <c r="AM4" i="4" s="1"/>
  <c r="AK5" i="4"/>
  <c r="AM5" i="4" s="1"/>
  <c r="AK6" i="4"/>
  <c r="AM6" i="4" s="1"/>
  <c r="AK7" i="4"/>
  <c r="AM7" i="4"/>
  <c r="AK8" i="4"/>
  <c r="AM8" i="4" s="1"/>
  <c r="AK9" i="4"/>
  <c r="AM9" i="4" s="1"/>
  <c r="AK10" i="4"/>
  <c r="AM10" i="4" s="1"/>
  <c r="AK11" i="4"/>
  <c r="AM11" i="4" s="1"/>
  <c r="AK12" i="4"/>
  <c r="AM12" i="4" s="1"/>
  <c r="AK13" i="4"/>
  <c r="AM13" i="4" s="1"/>
  <c r="AK14" i="4"/>
  <c r="AM14" i="4"/>
  <c r="AK15" i="4"/>
  <c r="AM15" i="4" s="1"/>
  <c r="AK16" i="4"/>
  <c r="AM16" i="4" s="1"/>
  <c r="AK17" i="4"/>
  <c r="AM17" i="4" s="1"/>
  <c r="AK18" i="4"/>
  <c r="AM18" i="4" s="1"/>
  <c r="AK19" i="4"/>
  <c r="AM19" i="4" s="1"/>
  <c r="AK20" i="4"/>
  <c r="AM20" i="4"/>
  <c r="AK21" i="4"/>
  <c r="AM21" i="4" s="1"/>
  <c r="AK22" i="4"/>
  <c r="AM22" i="4" s="1"/>
  <c r="AK23" i="4"/>
  <c r="AM23" i="4" s="1"/>
  <c r="AK24" i="4"/>
  <c r="AM24" i="4" s="1"/>
  <c r="AK25" i="4"/>
  <c r="AM25" i="4" s="1"/>
  <c r="AK26" i="4"/>
  <c r="AM26" i="4" s="1"/>
  <c r="AK27" i="4"/>
  <c r="AM27" i="4" s="1"/>
  <c r="AK28" i="4"/>
  <c r="AM28" i="4" s="1"/>
  <c r="AK29" i="4"/>
  <c r="AM29" i="4" s="1"/>
  <c r="AK30" i="4"/>
  <c r="AM30" i="4" s="1"/>
  <c r="AK31" i="4"/>
  <c r="AM31" i="4" s="1"/>
  <c r="AK32" i="4"/>
  <c r="AM32" i="4"/>
  <c r="AK33" i="4"/>
  <c r="AM33" i="4" s="1"/>
  <c r="AK34" i="4"/>
  <c r="AM34" i="4" s="1"/>
  <c r="AK35" i="4"/>
  <c r="AM35" i="4" s="1"/>
  <c r="AK36" i="4"/>
  <c r="AM36" i="4" s="1"/>
  <c r="AK37" i="4"/>
  <c r="AM37" i="4" s="1"/>
  <c r="AK38" i="4"/>
  <c r="AM38" i="4"/>
  <c r="AK39" i="4"/>
  <c r="AM39" i="4" s="1"/>
  <c r="AK40" i="4"/>
  <c r="AM40" i="4" s="1"/>
  <c r="AK41" i="4"/>
  <c r="AM41" i="4" s="1"/>
  <c r="AK42" i="4"/>
  <c r="AM42" i="4" s="1"/>
  <c r="AK43" i="4"/>
  <c r="AM43" i="4" s="1"/>
  <c r="AK44" i="4"/>
  <c r="AM44" i="4" s="1"/>
  <c r="AK45" i="4"/>
  <c r="AM45" i="4" s="1"/>
  <c r="AK46" i="4"/>
  <c r="AM46" i="4" s="1"/>
  <c r="AK47" i="4"/>
  <c r="AM47" i="4" s="1"/>
  <c r="AK48" i="4"/>
  <c r="AM48" i="4" s="1"/>
  <c r="AK49" i="4"/>
  <c r="AM49" i="4" s="1"/>
  <c r="AK50" i="4"/>
  <c r="AM50" i="4"/>
  <c r="AK51" i="4"/>
  <c r="AM51" i="4" s="1"/>
  <c r="AK52" i="4"/>
  <c r="AM52" i="4" s="1"/>
  <c r="AK53" i="4"/>
  <c r="AM53" i="4" s="1"/>
  <c r="AK54" i="4"/>
  <c r="AM54" i="4" s="1"/>
  <c r="AK55" i="4"/>
  <c r="AM55" i="4" s="1"/>
  <c r="AK56" i="4"/>
  <c r="AM56" i="4"/>
  <c r="AK57" i="4"/>
  <c r="AM57" i="4" s="1"/>
  <c r="AK58" i="4"/>
  <c r="AM58" i="4" s="1"/>
  <c r="AK59" i="4"/>
  <c r="AM59" i="4" s="1"/>
  <c r="AK60" i="4"/>
  <c r="AM60" i="4" s="1"/>
  <c r="AK61" i="4"/>
  <c r="AM61" i="4" s="1"/>
  <c r="AK62" i="4"/>
  <c r="AM62" i="4" s="1"/>
  <c r="AK63" i="4"/>
  <c r="AM63" i="4" s="1"/>
  <c r="AK64" i="4"/>
  <c r="AM64" i="4" s="1"/>
  <c r="AK65" i="4"/>
  <c r="AM65" i="4" s="1"/>
  <c r="AK66" i="4"/>
  <c r="AM66" i="4" s="1"/>
  <c r="AK67" i="4"/>
  <c r="AM67" i="4" s="1"/>
  <c r="AK68" i="4"/>
  <c r="AM68" i="4"/>
  <c r="AK69" i="4"/>
  <c r="AM69" i="4" s="1"/>
  <c r="AK70" i="4"/>
  <c r="AM70" i="4" s="1"/>
  <c r="AK71" i="4"/>
  <c r="AM71" i="4" s="1"/>
  <c r="AK72" i="4"/>
  <c r="AM72" i="4" s="1"/>
  <c r="AK73" i="4"/>
  <c r="AM73" i="4" s="1"/>
  <c r="AK74" i="4"/>
  <c r="AM74" i="4"/>
  <c r="AK75" i="4"/>
  <c r="AM75" i="4" s="1"/>
  <c r="AK76" i="4"/>
  <c r="AM76" i="4" s="1"/>
  <c r="AK77" i="4"/>
  <c r="AM77" i="4" s="1"/>
  <c r="AK78" i="4"/>
  <c r="AM78" i="4" s="1"/>
  <c r="AK79" i="4"/>
  <c r="AM79" i="4" s="1"/>
  <c r="AK80" i="4"/>
  <c r="AM80" i="4" s="1"/>
  <c r="AK81" i="4"/>
  <c r="AM81" i="4" s="1"/>
  <c r="AK82" i="4"/>
  <c r="AM82" i="4" s="1"/>
  <c r="AK83" i="4"/>
  <c r="AM83" i="4" s="1"/>
  <c r="AK84" i="4"/>
  <c r="AM84" i="4" s="1"/>
  <c r="AK85" i="4"/>
  <c r="AM85" i="4" s="1"/>
  <c r="AK86" i="4"/>
  <c r="AM86" i="4"/>
  <c r="AK87" i="4"/>
  <c r="AM87" i="4" s="1"/>
  <c r="AK88" i="4"/>
  <c r="AM88" i="4" s="1"/>
  <c r="AK89" i="4"/>
  <c r="AM89" i="4" s="1"/>
  <c r="AK90" i="4"/>
  <c r="AM90" i="4" s="1"/>
  <c r="AK91" i="4"/>
  <c r="AM91" i="4" s="1"/>
  <c r="AK92" i="4"/>
  <c r="AM92" i="4"/>
  <c r="AK93" i="4"/>
  <c r="AM93" i="4" s="1"/>
  <c r="AK94" i="4"/>
  <c r="AM94" i="4" s="1"/>
  <c r="AK95" i="4"/>
  <c r="AM95" i="4" s="1"/>
  <c r="AK96" i="4"/>
  <c r="AM96" i="4" s="1"/>
  <c r="AK97" i="4"/>
  <c r="AM97" i="4" s="1"/>
  <c r="AK98" i="4"/>
  <c r="AM98" i="4" s="1"/>
  <c r="AK99" i="4"/>
  <c r="AM99" i="4" s="1"/>
  <c r="AK100" i="4"/>
  <c r="AM100" i="4" s="1"/>
  <c r="AK101" i="4"/>
  <c r="AM101" i="4" s="1"/>
  <c r="AK102" i="4"/>
  <c r="AM102" i="4" s="1"/>
  <c r="AK103" i="4"/>
  <c r="AM103" i="4" s="1"/>
  <c r="AK104" i="4"/>
  <c r="AM104" i="4" s="1"/>
  <c r="AK105" i="4"/>
  <c r="AM105" i="4" s="1"/>
  <c r="AK106" i="4"/>
  <c r="AM106" i="4" s="1"/>
  <c r="AK107" i="4"/>
  <c r="AM107" i="4" s="1"/>
  <c r="AK108" i="4"/>
  <c r="AM108" i="4" s="1"/>
  <c r="AK109" i="4"/>
  <c r="AM109" i="4" s="1"/>
  <c r="AK110" i="4"/>
  <c r="AM110" i="4"/>
  <c r="AK111" i="4"/>
  <c r="AM111" i="4" s="1"/>
  <c r="AK112" i="4"/>
  <c r="AM112" i="4" s="1"/>
  <c r="AK113" i="4"/>
  <c r="AM113" i="4" s="1"/>
  <c r="AK114" i="4"/>
  <c r="AM114" i="4" s="1"/>
  <c r="AK115" i="4"/>
  <c r="AM115" i="4" s="1"/>
  <c r="AK116" i="4"/>
  <c r="AM116" i="4" s="1"/>
  <c r="AK117" i="4"/>
  <c r="AM117" i="4" s="1"/>
  <c r="AK118" i="4"/>
  <c r="AM118" i="4" s="1"/>
  <c r="AK119" i="4"/>
  <c r="AM119" i="4" s="1"/>
  <c r="AK120" i="4"/>
  <c r="AM120" i="4" s="1"/>
  <c r="AK121" i="4"/>
  <c r="AM121" i="4" s="1"/>
  <c r="AK122" i="4"/>
  <c r="AM122" i="4" s="1"/>
  <c r="AK123" i="4"/>
  <c r="AM123" i="4" s="1"/>
  <c r="AK124" i="4"/>
  <c r="AM124" i="4" s="1"/>
  <c r="AK125" i="4"/>
  <c r="AM125" i="4" s="1"/>
  <c r="AK126" i="4"/>
  <c r="AM126" i="4" s="1"/>
  <c r="AK127" i="4"/>
  <c r="AM127" i="4" s="1"/>
  <c r="AK128" i="4"/>
  <c r="AM128" i="4"/>
  <c r="AK129" i="4"/>
  <c r="AM129" i="4" s="1"/>
  <c r="AK130" i="4"/>
  <c r="AM130" i="4" s="1"/>
  <c r="AK131" i="4"/>
  <c r="AM131" i="4" s="1"/>
  <c r="AK132" i="4"/>
  <c r="AM132" i="4" s="1"/>
  <c r="AK133" i="4"/>
  <c r="AM133" i="4" s="1"/>
  <c r="AK134" i="4"/>
  <c r="AM134" i="4" s="1"/>
  <c r="AK135" i="4"/>
  <c r="AM135" i="4" s="1"/>
  <c r="AK136" i="4"/>
  <c r="AM136" i="4" s="1"/>
  <c r="AK137" i="4"/>
  <c r="AM137" i="4" s="1"/>
  <c r="AK138" i="4"/>
  <c r="AM138" i="4" s="1"/>
  <c r="AK139" i="4"/>
  <c r="AM139" i="4" s="1"/>
  <c r="AK140" i="4"/>
  <c r="AM140" i="4" s="1"/>
  <c r="AK141" i="4"/>
  <c r="AM141" i="4" s="1"/>
  <c r="AK142" i="4"/>
  <c r="AM142" i="4" s="1"/>
  <c r="AK143" i="4"/>
  <c r="AM143" i="4" s="1"/>
  <c r="AK144" i="4"/>
  <c r="AM144" i="4" s="1"/>
  <c r="AK145" i="4"/>
  <c r="AM145" i="4" s="1"/>
  <c r="AK146" i="4"/>
  <c r="AM146" i="4"/>
  <c r="AK147" i="4"/>
  <c r="AM147" i="4" s="1"/>
  <c r="AK148" i="4"/>
  <c r="AM148" i="4" s="1"/>
  <c r="AK149" i="4"/>
  <c r="AM149" i="4" s="1"/>
  <c r="AK150" i="4"/>
  <c r="AM150" i="4" s="1"/>
  <c r="AK151" i="4"/>
  <c r="AM151" i="4" s="1"/>
  <c r="AK152" i="4"/>
  <c r="AM152" i="4" s="1"/>
  <c r="AK153" i="4"/>
  <c r="AM153" i="4" s="1"/>
  <c r="AK154" i="4"/>
  <c r="AM154" i="4" s="1"/>
  <c r="AK155" i="4"/>
  <c r="AM155" i="4" s="1"/>
  <c r="AK156" i="4"/>
  <c r="AM156" i="4" s="1"/>
  <c r="AK157" i="4"/>
  <c r="AM157" i="4" s="1"/>
  <c r="AK158" i="4"/>
  <c r="AM158" i="4" s="1"/>
  <c r="AK159" i="4"/>
  <c r="AM159" i="4" s="1"/>
  <c r="AK160" i="4"/>
  <c r="AM160" i="4" s="1"/>
  <c r="AK161" i="4"/>
  <c r="AM161" i="4" s="1"/>
  <c r="AK162" i="4"/>
  <c r="AM162" i="4" s="1"/>
  <c r="AK163" i="4"/>
  <c r="AM163" i="4" s="1"/>
  <c r="AK164" i="4"/>
  <c r="AM164" i="4" s="1"/>
  <c r="AK165" i="4"/>
  <c r="AM165" i="4" s="1"/>
  <c r="AK166" i="4"/>
  <c r="AM166" i="4" s="1"/>
  <c r="AK167" i="4"/>
  <c r="AM167" i="4" s="1"/>
  <c r="AK168" i="4"/>
  <c r="AM168" i="4" s="1"/>
  <c r="AK169" i="4"/>
  <c r="AM169" i="4" s="1"/>
  <c r="AK170" i="4"/>
  <c r="AM170" i="4" s="1"/>
  <c r="AK171" i="4"/>
  <c r="AM171" i="4" s="1"/>
  <c r="AK172" i="4"/>
  <c r="AM172" i="4" s="1"/>
  <c r="AK173" i="4"/>
  <c r="AM173" i="4" s="1"/>
  <c r="AK174" i="4"/>
  <c r="AM174" i="4" s="1"/>
  <c r="AK175" i="4"/>
  <c r="AM175" i="4" s="1"/>
  <c r="AK176" i="4"/>
  <c r="AM176" i="4" s="1"/>
  <c r="AK177" i="4"/>
  <c r="AM177" i="4" s="1"/>
  <c r="AK178" i="4"/>
  <c r="AM178" i="4" s="1"/>
  <c r="AK179" i="4"/>
  <c r="AM179" i="4" s="1"/>
  <c r="AK180" i="4"/>
  <c r="AM180" i="4" s="1"/>
  <c r="AK181" i="4"/>
  <c r="AM181" i="4" s="1"/>
  <c r="AK182" i="4"/>
  <c r="AM182" i="4" s="1"/>
  <c r="AK183" i="4"/>
  <c r="AM183" i="4" s="1"/>
  <c r="AK184" i="4"/>
  <c r="AM184" i="4" s="1"/>
  <c r="AK185" i="4"/>
  <c r="AM185" i="4" s="1"/>
  <c r="AK186" i="4"/>
  <c r="AM186" i="4" s="1"/>
  <c r="AK187" i="4"/>
  <c r="AM187" i="4" s="1"/>
  <c r="AK188" i="4"/>
  <c r="AM188" i="4" s="1"/>
  <c r="AK189" i="4"/>
  <c r="AM189" i="4" s="1"/>
  <c r="AK190" i="4"/>
  <c r="AM190" i="4" s="1"/>
  <c r="AK191" i="4"/>
  <c r="AM191" i="4" s="1"/>
  <c r="AK192" i="4"/>
  <c r="AM192" i="4" s="1"/>
  <c r="AK193" i="4"/>
  <c r="AM193" i="4" s="1"/>
  <c r="AK194" i="4"/>
  <c r="AM194" i="4" s="1"/>
  <c r="AK195" i="4"/>
  <c r="AM195" i="4" s="1"/>
  <c r="AK196" i="4"/>
  <c r="AM196" i="4" s="1"/>
  <c r="AK197" i="4"/>
  <c r="AM197" i="4" s="1"/>
  <c r="AK198" i="4"/>
  <c r="AM198" i="4" s="1"/>
  <c r="AK199" i="4"/>
  <c r="AM199" i="4" s="1"/>
  <c r="AK200" i="4"/>
  <c r="AM200" i="4" s="1"/>
  <c r="AK201" i="4"/>
  <c r="AM201" i="4" s="1"/>
  <c r="AK202" i="4"/>
  <c r="AM202" i="4" s="1"/>
  <c r="AK203" i="4"/>
  <c r="AM203" i="4" s="1"/>
  <c r="AK204" i="4"/>
  <c r="AM204" i="4" s="1"/>
  <c r="AK205" i="4"/>
  <c r="AM205" i="4" s="1"/>
  <c r="AK206" i="4"/>
  <c r="AM206" i="4" s="1"/>
  <c r="AK207" i="4"/>
  <c r="AM207" i="4" s="1"/>
  <c r="AK208" i="4"/>
  <c r="AM208" i="4" s="1"/>
  <c r="AK209" i="4"/>
  <c r="AM209" i="4" s="1"/>
  <c r="AK210" i="4"/>
  <c r="AM210" i="4" s="1"/>
  <c r="AK211" i="4"/>
  <c r="AM211" i="4" s="1"/>
  <c r="AK212" i="4"/>
  <c r="AM212" i="4" s="1"/>
  <c r="AK213" i="4"/>
  <c r="AM213" i="4" s="1"/>
  <c r="AK214" i="4"/>
  <c r="AM214" i="4" s="1"/>
  <c r="AK215" i="4"/>
  <c r="AM215" i="4" s="1"/>
  <c r="AK216" i="4"/>
  <c r="AM216" i="4" s="1"/>
  <c r="AK217" i="4"/>
  <c r="AM217" i="4" s="1"/>
  <c r="AK218" i="4"/>
  <c r="AM218" i="4" s="1"/>
  <c r="AK219" i="4"/>
  <c r="AM219" i="4" s="1"/>
  <c r="AK220" i="4"/>
  <c r="AM220" i="4" s="1"/>
  <c r="AK221" i="4"/>
  <c r="AM221" i="4" s="1"/>
  <c r="AK222" i="4"/>
  <c r="AM222" i="4" s="1"/>
  <c r="AK223" i="4"/>
  <c r="AM223" i="4" s="1"/>
  <c r="AK224" i="4"/>
  <c r="AM224" i="4" s="1"/>
  <c r="AK225" i="4"/>
  <c r="AM225" i="4" s="1"/>
  <c r="AK226" i="4"/>
  <c r="AM226" i="4" s="1"/>
  <c r="AK227" i="4"/>
  <c r="AM227" i="4" s="1"/>
  <c r="AK228" i="4"/>
  <c r="AM228" i="4" s="1"/>
  <c r="AK229" i="4"/>
  <c r="AM229" i="4" s="1"/>
  <c r="AK230" i="4"/>
  <c r="AM230" i="4" s="1"/>
  <c r="AK231" i="4"/>
  <c r="AM231" i="4" s="1"/>
  <c r="AK232" i="4"/>
  <c r="AM232" i="4" s="1"/>
  <c r="AK233" i="4"/>
  <c r="AM233" i="4" s="1"/>
  <c r="AK234" i="4"/>
  <c r="AM234" i="4" s="1"/>
  <c r="AK235" i="4"/>
  <c r="AM235" i="4" s="1"/>
  <c r="AK236" i="4"/>
  <c r="AM236" i="4" s="1"/>
  <c r="AK237" i="4"/>
  <c r="AM237" i="4" s="1"/>
  <c r="AK238" i="4"/>
  <c r="AM238" i="4" s="1"/>
  <c r="AK239" i="4"/>
  <c r="AM239" i="4" s="1"/>
  <c r="AK240" i="4"/>
  <c r="AM240" i="4" s="1"/>
  <c r="AK241" i="4"/>
  <c r="AM241" i="4" s="1"/>
  <c r="AK242" i="4"/>
  <c r="AM242" i="4" s="1"/>
  <c r="AK243" i="4"/>
  <c r="AM243" i="4" s="1"/>
  <c r="AK244" i="4"/>
  <c r="AM244" i="4" s="1"/>
  <c r="AK245" i="4"/>
  <c r="AM245" i="4" s="1"/>
  <c r="AK246" i="4"/>
  <c r="AM246" i="4" s="1"/>
  <c r="AK247" i="4"/>
  <c r="AM247" i="4" s="1"/>
  <c r="AK248" i="4"/>
  <c r="AM248" i="4" s="1"/>
  <c r="AK249" i="4"/>
  <c r="AM249" i="4" s="1"/>
  <c r="AK250" i="4"/>
  <c r="AM250" i="4" s="1"/>
  <c r="AK251" i="4"/>
  <c r="AM251" i="4" s="1"/>
  <c r="AK252" i="4"/>
  <c r="AM252" i="4" s="1"/>
  <c r="AK253" i="4"/>
  <c r="AM253" i="4" s="1"/>
  <c r="AK254" i="4"/>
  <c r="AM254" i="4" s="1"/>
  <c r="AK255" i="4"/>
  <c r="AM255" i="4" s="1"/>
  <c r="AK256" i="4"/>
  <c r="AM256" i="4" s="1"/>
  <c r="AK257" i="4"/>
  <c r="AM257" i="4" s="1"/>
  <c r="AK258" i="4"/>
  <c r="AM258" i="4" s="1"/>
  <c r="AK259" i="4"/>
  <c r="AM259" i="4" s="1"/>
  <c r="AK260" i="4"/>
  <c r="AM260" i="4" s="1"/>
  <c r="AK261" i="4"/>
  <c r="AM261" i="4" s="1"/>
  <c r="AK262" i="4"/>
  <c r="AM262" i="4" s="1"/>
  <c r="AK263" i="4"/>
  <c r="AM263" i="4" s="1"/>
  <c r="AK264" i="4"/>
  <c r="AM264" i="4" s="1"/>
  <c r="AK265" i="4"/>
  <c r="AM265" i="4" s="1"/>
  <c r="AK266" i="4"/>
  <c r="AM266" i="4" s="1"/>
  <c r="AK267" i="4"/>
  <c r="AM267" i="4" s="1"/>
  <c r="AK268" i="4"/>
  <c r="AM268" i="4" s="1"/>
  <c r="AK269" i="4"/>
  <c r="AM269" i="4" s="1"/>
  <c r="AK270" i="4"/>
  <c r="AM270" i="4" s="1"/>
  <c r="AK271" i="4"/>
  <c r="AM271" i="4" s="1"/>
  <c r="AK272" i="4"/>
  <c r="AM272" i="4" s="1"/>
  <c r="AK273" i="4"/>
  <c r="AM273" i="4" s="1"/>
  <c r="AK274" i="4"/>
  <c r="AM274" i="4" s="1"/>
  <c r="AK275" i="4"/>
  <c r="AM275" i="4" s="1"/>
  <c r="AK276" i="4"/>
  <c r="AM276" i="4" s="1"/>
  <c r="AK277" i="4"/>
  <c r="AM277" i="4" s="1"/>
  <c r="AK278" i="4"/>
  <c r="AM278" i="4" s="1"/>
  <c r="AK279" i="4"/>
  <c r="AM279" i="4" s="1"/>
  <c r="AK280" i="4"/>
  <c r="AM280" i="4" s="1"/>
  <c r="AK281" i="4"/>
  <c r="AM281" i="4" s="1"/>
  <c r="AK282" i="4"/>
  <c r="AM282" i="4" s="1"/>
  <c r="AK283" i="4"/>
  <c r="AM283" i="4" s="1"/>
  <c r="AK284" i="4"/>
  <c r="AM284" i="4" s="1"/>
  <c r="AK285" i="4"/>
  <c r="AM285" i="4" s="1"/>
  <c r="AK286" i="4"/>
  <c r="AM286" i="4" s="1"/>
  <c r="AK287" i="4"/>
  <c r="AM287" i="4" s="1"/>
  <c r="AK288" i="4"/>
  <c r="AM288" i="4" s="1"/>
  <c r="AK289" i="4"/>
  <c r="AM289" i="4" s="1"/>
  <c r="AK290" i="4"/>
  <c r="AM290" i="4" s="1"/>
  <c r="AK291" i="4"/>
  <c r="AM291" i="4" s="1"/>
  <c r="AK292" i="4"/>
  <c r="AM292" i="4" s="1"/>
  <c r="AK293" i="4"/>
  <c r="AM293" i="4" s="1"/>
  <c r="AK294" i="4"/>
  <c r="AM294" i="4" s="1"/>
  <c r="AK295" i="4"/>
  <c r="AM295" i="4" s="1"/>
  <c r="AK296" i="4"/>
  <c r="AM296" i="4" s="1"/>
  <c r="AK297" i="4"/>
  <c r="AM297" i="4" s="1"/>
  <c r="AK298" i="4"/>
  <c r="AM298" i="4" s="1"/>
  <c r="AK299" i="4"/>
  <c r="AM299" i="4" s="1"/>
  <c r="AK300" i="4"/>
  <c r="AM300" i="4" s="1"/>
  <c r="AK301" i="4"/>
  <c r="AM301" i="4" s="1"/>
  <c r="AK302" i="4"/>
  <c r="AM302" i="4" s="1"/>
  <c r="AK303" i="4"/>
  <c r="AM303" i="4" s="1"/>
  <c r="AK304" i="4"/>
  <c r="AM304" i="4" s="1"/>
  <c r="AK305" i="4"/>
  <c r="AM305" i="4" s="1"/>
  <c r="AK306" i="4"/>
  <c r="AM306" i="4" s="1"/>
  <c r="AK307" i="4"/>
  <c r="AM307" i="4" s="1"/>
  <c r="AK308" i="4"/>
  <c r="AM308" i="4" s="1"/>
  <c r="AK309" i="4"/>
  <c r="AM309" i="4" s="1"/>
  <c r="AK310" i="4"/>
  <c r="AM310" i="4" s="1"/>
  <c r="AK311" i="4"/>
  <c r="AM311" i="4" s="1"/>
  <c r="AK312" i="4"/>
  <c r="AM312" i="4" s="1"/>
  <c r="AK313" i="4"/>
  <c r="AM313" i="4" s="1"/>
  <c r="AK314" i="4"/>
  <c r="AM314" i="4" s="1"/>
  <c r="AK315" i="4"/>
  <c r="AM315" i="4" s="1"/>
  <c r="AK316" i="4"/>
  <c r="AM316" i="4" s="1"/>
  <c r="AK317" i="4"/>
  <c r="AM317" i="4" s="1"/>
  <c r="AK318" i="4"/>
  <c r="AM318" i="4" s="1"/>
  <c r="AK319" i="4"/>
  <c r="AM319" i="4" s="1"/>
  <c r="AK320" i="4"/>
  <c r="AM320" i="4" s="1"/>
  <c r="AK321" i="4"/>
  <c r="AM321" i="4" s="1"/>
  <c r="AK322" i="4"/>
  <c r="AM322" i="4" s="1"/>
  <c r="AK323" i="4"/>
  <c r="AM323" i="4" s="1"/>
  <c r="AK324" i="4"/>
  <c r="AM324" i="4" s="1"/>
  <c r="AK325" i="4"/>
  <c r="AM325" i="4" s="1"/>
  <c r="AK326" i="4"/>
  <c r="AM326" i="4" s="1"/>
  <c r="AK327" i="4"/>
  <c r="AM327" i="4" s="1"/>
  <c r="AK328" i="4"/>
  <c r="AM328" i="4" s="1"/>
  <c r="AK329" i="4"/>
  <c r="AM329" i="4" s="1"/>
  <c r="AK330" i="4"/>
  <c r="AM330" i="4" s="1"/>
  <c r="AK331" i="4"/>
  <c r="AM331" i="4" s="1"/>
  <c r="AK332" i="4"/>
  <c r="AM332" i="4" s="1"/>
  <c r="AK333" i="4"/>
  <c r="AM333" i="4" s="1"/>
  <c r="AK334" i="4"/>
  <c r="AM334" i="4" s="1"/>
  <c r="AK335" i="4"/>
  <c r="AM335" i="4" s="1"/>
  <c r="AK336" i="4"/>
  <c r="AM336" i="4" s="1"/>
  <c r="AK337" i="4"/>
  <c r="AM337" i="4" s="1"/>
  <c r="AK338" i="4"/>
  <c r="AM338" i="4" s="1"/>
  <c r="AK339" i="4"/>
  <c r="AM339" i="4" s="1"/>
  <c r="AK340" i="4"/>
  <c r="AM340" i="4" s="1"/>
  <c r="AK341" i="4"/>
  <c r="AM341" i="4" s="1"/>
  <c r="AK342" i="4"/>
  <c r="AM342" i="4" s="1"/>
  <c r="AK343" i="4"/>
  <c r="AM343" i="4" s="1"/>
  <c r="AK344" i="4"/>
  <c r="AM344" i="4" s="1"/>
  <c r="AK345" i="4"/>
  <c r="AM345" i="4" s="1"/>
  <c r="AK346" i="4"/>
  <c r="AM346" i="4" s="1"/>
  <c r="AK347" i="4"/>
  <c r="AM347" i="4" s="1"/>
  <c r="AK348" i="4"/>
  <c r="AM348" i="4" s="1"/>
  <c r="AK349" i="4"/>
  <c r="AM349" i="4" s="1"/>
  <c r="AK350" i="4"/>
  <c r="AM350" i="4" s="1"/>
  <c r="AK351" i="4"/>
  <c r="AM351" i="4" s="1"/>
  <c r="AK352" i="4"/>
  <c r="AM352" i="4" s="1"/>
  <c r="AK353" i="4"/>
  <c r="AM353" i="4" s="1"/>
  <c r="AK354" i="4"/>
  <c r="AM354" i="4" s="1"/>
  <c r="AK355" i="4"/>
  <c r="AM355" i="4" s="1"/>
  <c r="AK356" i="4"/>
  <c r="AM356" i="4" s="1"/>
  <c r="AK357" i="4"/>
  <c r="AM357" i="4" s="1"/>
  <c r="AK358" i="4"/>
  <c r="AM358" i="4" s="1"/>
  <c r="AK359" i="4"/>
  <c r="AM359" i="4" s="1"/>
  <c r="AK360" i="4"/>
  <c r="AM360" i="4" s="1"/>
  <c r="AK361" i="4"/>
  <c r="AM361" i="4" s="1"/>
  <c r="AK2" i="4"/>
  <c r="AM2" i="4" s="1"/>
  <c r="B3" i="1"/>
  <c r="AL3" i="1" s="1"/>
  <c r="AN3" i="1" s="1"/>
  <c r="B4" i="1"/>
  <c r="AL4" i="1" s="1"/>
  <c r="AN4" i="1" s="1"/>
  <c r="B5" i="1"/>
  <c r="AL5" i="1" s="1"/>
  <c r="AN5" i="1" s="1"/>
  <c r="B6" i="1"/>
  <c r="AL6" i="1" s="1"/>
  <c r="AN6" i="1" s="1"/>
  <c r="B7" i="1"/>
  <c r="AL7" i="1" s="1"/>
  <c r="AN7" i="1" s="1"/>
  <c r="B8" i="1"/>
  <c r="AL8" i="1" s="1"/>
  <c r="AN8" i="1" s="1"/>
  <c r="B9" i="1"/>
  <c r="AL9" i="1" s="1"/>
  <c r="AN9" i="1" s="1"/>
  <c r="B10" i="1"/>
  <c r="AL10" i="1" s="1"/>
  <c r="AN10" i="1" s="1"/>
  <c r="B11" i="1"/>
  <c r="AL11" i="1" s="1"/>
  <c r="AN11" i="1" s="1"/>
  <c r="B12" i="1"/>
  <c r="AL12" i="1" s="1"/>
  <c r="AN12" i="1" s="1"/>
  <c r="B13" i="1"/>
  <c r="AL13" i="1" s="1"/>
  <c r="AN13" i="1" s="1"/>
  <c r="B14" i="1"/>
  <c r="AL14" i="1" s="1"/>
  <c r="AN14" i="1" s="1"/>
  <c r="B15" i="1"/>
  <c r="AL15" i="1" s="1"/>
  <c r="AN15" i="1" s="1"/>
  <c r="B16" i="1"/>
  <c r="AL16" i="1" s="1"/>
  <c r="AN16" i="1" s="1"/>
  <c r="B17" i="1"/>
  <c r="AL17" i="1" s="1"/>
  <c r="AN17" i="1" s="1"/>
  <c r="B18" i="1"/>
  <c r="AL18" i="1" s="1"/>
  <c r="AN18" i="1" s="1"/>
  <c r="B19" i="1"/>
  <c r="AL19" i="1" s="1"/>
  <c r="AN19" i="1" s="1"/>
  <c r="B20" i="1"/>
  <c r="AL20" i="1" s="1"/>
  <c r="AN20" i="1" s="1"/>
  <c r="B21" i="1"/>
  <c r="AL21" i="1" s="1"/>
  <c r="AN21" i="1" s="1"/>
  <c r="B22" i="1"/>
  <c r="AL22" i="1" s="1"/>
  <c r="AN22" i="1" s="1"/>
  <c r="B23" i="1"/>
  <c r="AL23" i="1" s="1"/>
  <c r="AN23" i="1" s="1"/>
  <c r="B24" i="1"/>
  <c r="AL24" i="1" s="1"/>
  <c r="AN24" i="1" s="1"/>
  <c r="B25" i="1"/>
  <c r="AL25" i="1" s="1"/>
  <c r="AN25" i="1" s="1"/>
  <c r="B26" i="1"/>
  <c r="AL26" i="1" s="1"/>
  <c r="AN26" i="1" s="1"/>
  <c r="B27" i="1"/>
  <c r="AL27" i="1" s="1"/>
  <c r="AN27" i="1" s="1"/>
  <c r="B28" i="1"/>
  <c r="AL28" i="1" s="1"/>
  <c r="AN28" i="1" s="1"/>
  <c r="B29" i="1"/>
  <c r="AL29" i="1" s="1"/>
  <c r="AN29" i="1" s="1"/>
  <c r="B30" i="1"/>
  <c r="AL30" i="1" s="1"/>
  <c r="AN30" i="1" s="1"/>
  <c r="B31" i="1"/>
  <c r="AL31" i="1" s="1"/>
  <c r="AN31" i="1" s="1"/>
  <c r="B32" i="1"/>
  <c r="AL32" i="1" s="1"/>
  <c r="AN32" i="1" s="1"/>
  <c r="B33" i="1"/>
  <c r="AL33" i="1" s="1"/>
  <c r="AN33" i="1" s="1"/>
  <c r="B34" i="1"/>
  <c r="AL34" i="1" s="1"/>
  <c r="AN34" i="1" s="1"/>
  <c r="B35" i="1"/>
  <c r="AL35" i="1" s="1"/>
  <c r="AN35" i="1" s="1"/>
  <c r="B36" i="1"/>
  <c r="AL36" i="1" s="1"/>
  <c r="AN36" i="1" s="1"/>
  <c r="B37" i="1"/>
  <c r="AL37" i="1" s="1"/>
  <c r="AN37" i="1" s="1"/>
  <c r="B38" i="1"/>
  <c r="AL38" i="1" s="1"/>
  <c r="AN38" i="1" s="1"/>
  <c r="B39" i="1"/>
  <c r="AL39" i="1" s="1"/>
  <c r="AN39" i="1" s="1"/>
  <c r="B40" i="1"/>
  <c r="AL40" i="1" s="1"/>
  <c r="AN40" i="1" s="1"/>
  <c r="B41" i="1"/>
  <c r="AL41" i="1" s="1"/>
  <c r="AN41" i="1" s="1"/>
  <c r="B42" i="1"/>
  <c r="AL42" i="1" s="1"/>
  <c r="AN42" i="1" s="1"/>
  <c r="B43" i="1"/>
  <c r="AL43" i="1" s="1"/>
  <c r="AN43" i="1" s="1"/>
  <c r="B44" i="1"/>
  <c r="AL44" i="1" s="1"/>
  <c r="AN44" i="1" s="1"/>
  <c r="B45" i="1"/>
  <c r="AL45" i="1" s="1"/>
  <c r="AN45" i="1" s="1"/>
  <c r="B46" i="1"/>
  <c r="AL46" i="1" s="1"/>
  <c r="AN46" i="1" s="1"/>
  <c r="B47" i="1"/>
  <c r="AL47" i="1" s="1"/>
  <c r="AN47" i="1" s="1"/>
  <c r="B48" i="1"/>
  <c r="AL48" i="1" s="1"/>
  <c r="AN48" i="1" s="1"/>
  <c r="B49" i="1"/>
  <c r="AL49" i="1" s="1"/>
  <c r="AN49" i="1" s="1"/>
  <c r="B50" i="1"/>
  <c r="AL50" i="1" s="1"/>
  <c r="AN50" i="1" s="1"/>
  <c r="B51" i="1"/>
  <c r="AL51" i="1" s="1"/>
  <c r="AN51" i="1" s="1"/>
  <c r="B52" i="1"/>
  <c r="AL52" i="1" s="1"/>
  <c r="AN52" i="1" s="1"/>
  <c r="B53" i="1"/>
  <c r="AL53" i="1" s="1"/>
  <c r="AN53" i="1" s="1"/>
  <c r="B54" i="1"/>
  <c r="AL54" i="1" s="1"/>
  <c r="AN54" i="1" s="1"/>
  <c r="B55" i="1"/>
  <c r="AL55" i="1" s="1"/>
  <c r="AN55" i="1" s="1"/>
  <c r="B56" i="1"/>
  <c r="AL56" i="1" s="1"/>
  <c r="AN56" i="1" s="1"/>
  <c r="B57" i="1"/>
  <c r="AL57" i="1" s="1"/>
  <c r="AN57" i="1" s="1"/>
  <c r="B58" i="1"/>
  <c r="AL58" i="1" s="1"/>
  <c r="AN58" i="1" s="1"/>
  <c r="B59" i="1"/>
  <c r="AL59" i="1" s="1"/>
  <c r="AN59" i="1" s="1"/>
  <c r="B60" i="1"/>
  <c r="AL60" i="1" s="1"/>
  <c r="AN60" i="1" s="1"/>
  <c r="B61" i="1"/>
  <c r="AL61" i="1" s="1"/>
  <c r="AN61" i="1" s="1"/>
  <c r="B62" i="1"/>
  <c r="AL62" i="1" s="1"/>
  <c r="AN62" i="1" s="1"/>
  <c r="B63" i="1"/>
  <c r="AL63" i="1" s="1"/>
  <c r="AN63" i="1" s="1"/>
  <c r="B64" i="1"/>
  <c r="AL64" i="1" s="1"/>
  <c r="AN64" i="1" s="1"/>
  <c r="B65" i="1"/>
  <c r="AL65" i="1" s="1"/>
  <c r="AN65" i="1" s="1"/>
  <c r="B66" i="1"/>
  <c r="AL66" i="1" s="1"/>
  <c r="AN66" i="1" s="1"/>
  <c r="B67" i="1"/>
  <c r="AL67" i="1" s="1"/>
  <c r="AN67" i="1" s="1"/>
  <c r="B68" i="1"/>
  <c r="AL68" i="1" s="1"/>
  <c r="AN68" i="1" s="1"/>
  <c r="B69" i="1"/>
  <c r="AL69" i="1" s="1"/>
  <c r="AN69" i="1" s="1"/>
  <c r="B70" i="1"/>
  <c r="AL70" i="1" s="1"/>
  <c r="AN70" i="1" s="1"/>
  <c r="B71" i="1"/>
  <c r="AL71" i="1" s="1"/>
  <c r="AN71" i="1" s="1"/>
  <c r="B72" i="1"/>
  <c r="AL72" i="1" s="1"/>
  <c r="AN72" i="1" s="1"/>
  <c r="B73" i="1"/>
  <c r="AL73" i="1" s="1"/>
  <c r="AN73" i="1" s="1"/>
  <c r="B74" i="1"/>
  <c r="AL74" i="1" s="1"/>
  <c r="AN74" i="1" s="1"/>
  <c r="B75" i="1"/>
  <c r="AL75" i="1" s="1"/>
  <c r="AN75" i="1" s="1"/>
  <c r="B76" i="1"/>
  <c r="AL76" i="1" s="1"/>
  <c r="AN76" i="1" s="1"/>
  <c r="B77" i="1"/>
  <c r="AL77" i="1" s="1"/>
  <c r="AN77" i="1" s="1"/>
  <c r="B78" i="1"/>
  <c r="AL78" i="1" s="1"/>
  <c r="AN78" i="1" s="1"/>
  <c r="B79" i="1"/>
  <c r="AL79" i="1" s="1"/>
  <c r="AN79" i="1" s="1"/>
  <c r="B80" i="1"/>
  <c r="AL80" i="1" s="1"/>
  <c r="AN80" i="1" s="1"/>
  <c r="B81" i="1"/>
  <c r="AL81" i="1" s="1"/>
  <c r="AN81" i="1" s="1"/>
  <c r="B82" i="1"/>
  <c r="AL82" i="1" s="1"/>
  <c r="AN82" i="1" s="1"/>
  <c r="B83" i="1"/>
  <c r="AL83" i="1" s="1"/>
  <c r="AN83" i="1" s="1"/>
  <c r="B84" i="1"/>
  <c r="AL84" i="1" s="1"/>
  <c r="AN84" i="1" s="1"/>
  <c r="B85" i="1"/>
  <c r="AL85" i="1" s="1"/>
  <c r="AN85" i="1" s="1"/>
  <c r="B86" i="1"/>
  <c r="AL86" i="1" s="1"/>
  <c r="AN86" i="1" s="1"/>
  <c r="B87" i="1"/>
  <c r="AL87" i="1" s="1"/>
  <c r="AN87" i="1" s="1"/>
  <c r="B88" i="1"/>
  <c r="AL88" i="1" s="1"/>
  <c r="AN88" i="1" s="1"/>
  <c r="B89" i="1"/>
  <c r="AL89" i="1" s="1"/>
  <c r="AN89" i="1" s="1"/>
  <c r="B90" i="1"/>
  <c r="AL90" i="1" s="1"/>
  <c r="AN90" i="1" s="1"/>
  <c r="B91" i="1"/>
  <c r="AL91" i="1" s="1"/>
  <c r="AN91" i="1" s="1"/>
  <c r="B92" i="1"/>
  <c r="AL92" i="1" s="1"/>
  <c r="AN92" i="1" s="1"/>
  <c r="B93" i="1"/>
  <c r="AL93" i="1" s="1"/>
  <c r="AN93" i="1" s="1"/>
  <c r="B94" i="1"/>
  <c r="AL94" i="1" s="1"/>
  <c r="AN94" i="1" s="1"/>
  <c r="B95" i="1"/>
  <c r="AL95" i="1" s="1"/>
  <c r="AN95" i="1" s="1"/>
  <c r="B96" i="1"/>
  <c r="AL96" i="1" s="1"/>
  <c r="AN96" i="1" s="1"/>
  <c r="B97" i="1"/>
  <c r="AL97" i="1" s="1"/>
  <c r="AN97" i="1" s="1"/>
  <c r="B98" i="1"/>
  <c r="AL98" i="1" s="1"/>
  <c r="AN98" i="1" s="1"/>
  <c r="B99" i="1"/>
  <c r="AL99" i="1" s="1"/>
  <c r="AN99" i="1" s="1"/>
  <c r="B100" i="1"/>
  <c r="AL100" i="1" s="1"/>
  <c r="AN100" i="1" s="1"/>
  <c r="B101" i="1"/>
  <c r="AL101" i="1" s="1"/>
  <c r="AN101" i="1" s="1"/>
  <c r="B102" i="1"/>
  <c r="AL102" i="1" s="1"/>
  <c r="AN102" i="1" s="1"/>
  <c r="B103" i="1"/>
  <c r="AL103" i="1" s="1"/>
  <c r="AN103" i="1" s="1"/>
  <c r="B104" i="1"/>
  <c r="AL104" i="1" s="1"/>
  <c r="AN104" i="1" s="1"/>
  <c r="B105" i="1"/>
  <c r="AL105" i="1" s="1"/>
  <c r="AN105" i="1" s="1"/>
  <c r="B106" i="1"/>
  <c r="AL106" i="1" s="1"/>
  <c r="AN106" i="1" s="1"/>
  <c r="B107" i="1"/>
  <c r="AL107" i="1" s="1"/>
  <c r="AN107" i="1" s="1"/>
  <c r="B108" i="1"/>
  <c r="AL108" i="1" s="1"/>
  <c r="AN108" i="1" s="1"/>
  <c r="B109" i="1"/>
  <c r="AL109" i="1" s="1"/>
  <c r="AN109" i="1" s="1"/>
  <c r="B110" i="1"/>
  <c r="AL110" i="1" s="1"/>
  <c r="AN110" i="1" s="1"/>
  <c r="B111" i="1"/>
  <c r="AL111" i="1" s="1"/>
  <c r="AN111" i="1" s="1"/>
  <c r="B112" i="1"/>
  <c r="AL112" i="1" s="1"/>
  <c r="AN112" i="1" s="1"/>
  <c r="B113" i="1"/>
  <c r="AL113" i="1" s="1"/>
  <c r="AN113" i="1" s="1"/>
  <c r="B114" i="1"/>
  <c r="AL114" i="1" s="1"/>
  <c r="AN114" i="1" s="1"/>
  <c r="B115" i="1"/>
  <c r="AL115" i="1" s="1"/>
  <c r="AN115" i="1" s="1"/>
  <c r="B116" i="1"/>
  <c r="AL116" i="1" s="1"/>
  <c r="AN116" i="1" s="1"/>
  <c r="B117" i="1"/>
  <c r="AL117" i="1" s="1"/>
  <c r="AN117" i="1" s="1"/>
  <c r="B118" i="1"/>
  <c r="AL118" i="1" s="1"/>
  <c r="AN118" i="1" s="1"/>
  <c r="B119" i="1"/>
  <c r="AL119" i="1" s="1"/>
  <c r="AN119" i="1" s="1"/>
  <c r="B120" i="1"/>
  <c r="AL120" i="1" s="1"/>
  <c r="AN120" i="1" s="1"/>
  <c r="B121" i="1"/>
  <c r="AL121" i="1" s="1"/>
  <c r="AN121" i="1" s="1"/>
  <c r="B122" i="1"/>
  <c r="AL122" i="1" s="1"/>
  <c r="AN122" i="1" s="1"/>
  <c r="B123" i="1"/>
  <c r="AL123" i="1" s="1"/>
  <c r="AN123" i="1" s="1"/>
  <c r="B124" i="1"/>
  <c r="AL124" i="1" s="1"/>
  <c r="AN124" i="1" s="1"/>
  <c r="B125" i="1"/>
  <c r="AL125" i="1" s="1"/>
  <c r="AN125" i="1" s="1"/>
  <c r="B126" i="1"/>
  <c r="AL126" i="1" s="1"/>
  <c r="AN126" i="1" s="1"/>
  <c r="B127" i="1"/>
  <c r="AL127" i="1" s="1"/>
  <c r="AN127" i="1" s="1"/>
  <c r="B128" i="1"/>
  <c r="AL128" i="1" s="1"/>
  <c r="AN128" i="1" s="1"/>
  <c r="B129" i="1"/>
  <c r="AL129" i="1" s="1"/>
  <c r="AN129" i="1" s="1"/>
  <c r="B130" i="1"/>
  <c r="AL130" i="1" s="1"/>
  <c r="AN130" i="1" s="1"/>
  <c r="B131" i="1"/>
  <c r="AL131" i="1" s="1"/>
  <c r="AN131" i="1" s="1"/>
  <c r="B132" i="1"/>
  <c r="AL132" i="1" s="1"/>
  <c r="AN132" i="1" s="1"/>
  <c r="B133" i="1"/>
  <c r="AL133" i="1" s="1"/>
  <c r="AN133" i="1" s="1"/>
  <c r="B134" i="1"/>
  <c r="AL134" i="1" s="1"/>
  <c r="AN134" i="1" s="1"/>
  <c r="B135" i="1"/>
  <c r="AL135" i="1" s="1"/>
  <c r="AN135" i="1" s="1"/>
  <c r="B136" i="1"/>
  <c r="AL136" i="1" s="1"/>
  <c r="AN136" i="1" s="1"/>
  <c r="B137" i="1"/>
  <c r="AL137" i="1" s="1"/>
  <c r="AN137" i="1" s="1"/>
  <c r="B138" i="1"/>
  <c r="AL138" i="1" s="1"/>
  <c r="AN138" i="1" s="1"/>
  <c r="B139" i="1"/>
  <c r="AL139" i="1" s="1"/>
  <c r="AN139" i="1" s="1"/>
  <c r="B140" i="1"/>
  <c r="AL140" i="1" s="1"/>
  <c r="AN140" i="1" s="1"/>
  <c r="B141" i="1"/>
  <c r="AL141" i="1" s="1"/>
  <c r="AN141" i="1" s="1"/>
  <c r="B142" i="1"/>
  <c r="AL142" i="1" s="1"/>
  <c r="AN142" i="1" s="1"/>
  <c r="B143" i="1"/>
  <c r="AL143" i="1" s="1"/>
  <c r="AN143" i="1" s="1"/>
  <c r="B144" i="1"/>
  <c r="AL144" i="1" s="1"/>
  <c r="AN144" i="1" s="1"/>
  <c r="B145" i="1"/>
  <c r="AL145" i="1" s="1"/>
  <c r="AN145" i="1" s="1"/>
  <c r="B146" i="1"/>
  <c r="AL146" i="1" s="1"/>
  <c r="AN146" i="1" s="1"/>
  <c r="B147" i="1"/>
  <c r="AL147" i="1" s="1"/>
  <c r="AN147" i="1" s="1"/>
  <c r="B148" i="1"/>
  <c r="AL148" i="1" s="1"/>
  <c r="AN148" i="1" s="1"/>
  <c r="B149" i="1"/>
  <c r="AL149" i="1" s="1"/>
  <c r="AN149" i="1" s="1"/>
  <c r="B150" i="1"/>
  <c r="AL150" i="1" s="1"/>
  <c r="AN150" i="1" s="1"/>
  <c r="B151" i="1"/>
  <c r="AL151" i="1" s="1"/>
  <c r="AN151" i="1" s="1"/>
  <c r="B152" i="1"/>
  <c r="AL152" i="1" s="1"/>
  <c r="AN152" i="1" s="1"/>
  <c r="B153" i="1"/>
  <c r="AL153" i="1" s="1"/>
  <c r="AN153" i="1" s="1"/>
  <c r="B154" i="1"/>
  <c r="AL154" i="1" s="1"/>
  <c r="AN154" i="1" s="1"/>
  <c r="B155" i="1"/>
  <c r="AL155" i="1" s="1"/>
  <c r="AN155" i="1" s="1"/>
  <c r="B156" i="1"/>
  <c r="AL156" i="1" s="1"/>
  <c r="AN156" i="1" s="1"/>
  <c r="B157" i="1"/>
  <c r="AL157" i="1" s="1"/>
  <c r="AN157" i="1" s="1"/>
  <c r="B158" i="1"/>
  <c r="AL158" i="1" s="1"/>
  <c r="AN158" i="1" s="1"/>
  <c r="B159" i="1"/>
  <c r="AL159" i="1" s="1"/>
  <c r="AN159" i="1" s="1"/>
  <c r="B160" i="1"/>
  <c r="AL160" i="1" s="1"/>
  <c r="AN160" i="1" s="1"/>
  <c r="B161" i="1"/>
  <c r="AL161" i="1" s="1"/>
  <c r="AN161" i="1" s="1"/>
  <c r="B162" i="1"/>
  <c r="AL162" i="1" s="1"/>
  <c r="AN162" i="1" s="1"/>
  <c r="B163" i="1"/>
  <c r="AL163" i="1" s="1"/>
  <c r="AN163" i="1" s="1"/>
  <c r="B164" i="1"/>
  <c r="AL164" i="1" s="1"/>
  <c r="AN164" i="1" s="1"/>
  <c r="B165" i="1"/>
  <c r="AL165" i="1" s="1"/>
  <c r="AN165" i="1" s="1"/>
  <c r="B166" i="1"/>
  <c r="AL166" i="1" s="1"/>
  <c r="AN166" i="1" s="1"/>
  <c r="B167" i="1"/>
  <c r="AL167" i="1" s="1"/>
  <c r="AN167" i="1" s="1"/>
  <c r="B168" i="1"/>
  <c r="AL168" i="1" s="1"/>
  <c r="AN168" i="1" s="1"/>
  <c r="B169" i="1"/>
  <c r="AL169" i="1" s="1"/>
  <c r="AN169" i="1" s="1"/>
  <c r="B170" i="1"/>
  <c r="AL170" i="1" s="1"/>
  <c r="AN170" i="1" s="1"/>
  <c r="B171" i="1"/>
  <c r="AL171" i="1" s="1"/>
  <c r="AN171" i="1" s="1"/>
  <c r="B172" i="1"/>
  <c r="AL172" i="1" s="1"/>
  <c r="AN172" i="1" s="1"/>
  <c r="B173" i="1"/>
  <c r="AL173" i="1" s="1"/>
  <c r="AN173" i="1" s="1"/>
  <c r="B174" i="1"/>
  <c r="AL174" i="1" s="1"/>
  <c r="AN174" i="1" s="1"/>
  <c r="B175" i="1"/>
  <c r="AL175" i="1" s="1"/>
  <c r="AN175" i="1" s="1"/>
  <c r="B176" i="1"/>
  <c r="AL176" i="1" s="1"/>
  <c r="AN176" i="1" s="1"/>
  <c r="B177" i="1"/>
  <c r="AL177" i="1" s="1"/>
  <c r="AN177" i="1" s="1"/>
  <c r="B178" i="1"/>
  <c r="AL178" i="1" s="1"/>
  <c r="AN178" i="1" s="1"/>
  <c r="B179" i="1"/>
  <c r="AL179" i="1" s="1"/>
  <c r="AN179" i="1" s="1"/>
  <c r="B180" i="1"/>
  <c r="AL180" i="1" s="1"/>
  <c r="AN180" i="1" s="1"/>
  <c r="B181" i="1"/>
  <c r="AL181" i="1" s="1"/>
  <c r="AN181" i="1" s="1"/>
  <c r="B182" i="1"/>
  <c r="AL182" i="1" s="1"/>
  <c r="AN182" i="1" s="1"/>
  <c r="B183" i="1"/>
  <c r="AL183" i="1" s="1"/>
  <c r="AN183" i="1" s="1"/>
  <c r="B184" i="1"/>
  <c r="AL184" i="1" s="1"/>
  <c r="AN184" i="1" s="1"/>
  <c r="B185" i="1"/>
  <c r="AL185" i="1" s="1"/>
  <c r="AN185" i="1" s="1"/>
  <c r="B186" i="1"/>
  <c r="AL186" i="1" s="1"/>
  <c r="AN186" i="1" s="1"/>
  <c r="B187" i="1"/>
  <c r="AL187" i="1" s="1"/>
  <c r="AN187" i="1" s="1"/>
  <c r="B188" i="1"/>
  <c r="AL188" i="1" s="1"/>
  <c r="AN188" i="1" s="1"/>
  <c r="B189" i="1"/>
  <c r="AL189" i="1" s="1"/>
  <c r="AN189" i="1" s="1"/>
  <c r="B190" i="1"/>
  <c r="AL190" i="1" s="1"/>
  <c r="AN190" i="1" s="1"/>
  <c r="B191" i="1"/>
  <c r="AL191" i="1" s="1"/>
  <c r="AN191" i="1" s="1"/>
  <c r="B192" i="1"/>
  <c r="AL192" i="1" s="1"/>
  <c r="AN192" i="1" s="1"/>
  <c r="B193" i="1"/>
  <c r="AL193" i="1" s="1"/>
  <c r="AN193" i="1" s="1"/>
  <c r="B194" i="1"/>
  <c r="AL194" i="1" s="1"/>
  <c r="AN194" i="1" s="1"/>
  <c r="B195" i="1"/>
  <c r="AL195" i="1" s="1"/>
  <c r="AN195" i="1" s="1"/>
  <c r="B196" i="1"/>
  <c r="AL196" i="1" s="1"/>
  <c r="AN196" i="1" s="1"/>
  <c r="B197" i="1"/>
  <c r="AL197" i="1" s="1"/>
  <c r="AN197" i="1" s="1"/>
  <c r="B198" i="1"/>
  <c r="AL198" i="1" s="1"/>
  <c r="AN198" i="1" s="1"/>
  <c r="B199" i="1"/>
  <c r="AL199" i="1" s="1"/>
  <c r="AN199" i="1" s="1"/>
  <c r="B200" i="1"/>
  <c r="AL200" i="1" s="1"/>
  <c r="AN200" i="1" s="1"/>
  <c r="B201" i="1"/>
  <c r="AL201" i="1" s="1"/>
  <c r="AN201" i="1" s="1"/>
  <c r="B202" i="1"/>
  <c r="AL202" i="1" s="1"/>
  <c r="AN202" i="1" s="1"/>
  <c r="B203" i="1"/>
  <c r="AL203" i="1" s="1"/>
  <c r="AN203" i="1" s="1"/>
  <c r="B204" i="1"/>
  <c r="AL204" i="1" s="1"/>
  <c r="AN204" i="1" s="1"/>
  <c r="B205" i="1"/>
  <c r="AL205" i="1" s="1"/>
  <c r="AN205" i="1" s="1"/>
  <c r="B206" i="1"/>
  <c r="AL206" i="1" s="1"/>
  <c r="AN206" i="1" s="1"/>
  <c r="B207" i="1"/>
  <c r="AL207" i="1" s="1"/>
  <c r="AN207" i="1" s="1"/>
  <c r="B208" i="1"/>
  <c r="AL208" i="1" s="1"/>
  <c r="AN208" i="1" s="1"/>
  <c r="B209" i="1"/>
  <c r="AL209" i="1" s="1"/>
  <c r="AN209" i="1" s="1"/>
  <c r="B210" i="1"/>
  <c r="AL210" i="1" s="1"/>
  <c r="AN210" i="1" s="1"/>
  <c r="B211" i="1"/>
  <c r="AL211" i="1" s="1"/>
  <c r="AN211" i="1" s="1"/>
  <c r="B212" i="1"/>
  <c r="AL212" i="1" s="1"/>
  <c r="AN212" i="1" s="1"/>
  <c r="B213" i="1"/>
  <c r="AL213" i="1" s="1"/>
  <c r="AN213" i="1" s="1"/>
  <c r="B214" i="1"/>
  <c r="AL214" i="1" s="1"/>
  <c r="AN214" i="1" s="1"/>
  <c r="B215" i="1"/>
  <c r="AL215" i="1" s="1"/>
  <c r="AN215" i="1" s="1"/>
  <c r="B216" i="1"/>
  <c r="AL216" i="1" s="1"/>
  <c r="AN216" i="1" s="1"/>
  <c r="B217" i="1"/>
  <c r="AL217" i="1" s="1"/>
  <c r="AN217" i="1" s="1"/>
  <c r="B218" i="1"/>
  <c r="AL218" i="1" s="1"/>
  <c r="AN218" i="1" s="1"/>
  <c r="B219" i="1"/>
  <c r="AL219" i="1" s="1"/>
  <c r="AN219" i="1" s="1"/>
  <c r="B220" i="1"/>
  <c r="AL220" i="1" s="1"/>
  <c r="AN220" i="1" s="1"/>
  <c r="B221" i="1"/>
  <c r="AL221" i="1" s="1"/>
  <c r="AN221" i="1" s="1"/>
  <c r="B222" i="1"/>
  <c r="AL222" i="1" s="1"/>
  <c r="AN222" i="1" s="1"/>
  <c r="B223" i="1"/>
  <c r="AL223" i="1" s="1"/>
  <c r="AN223" i="1" s="1"/>
  <c r="B224" i="1"/>
  <c r="AL224" i="1" s="1"/>
  <c r="AN224" i="1" s="1"/>
  <c r="B225" i="1"/>
  <c r="AL225" i="1" s="1"/>
  <c r="AN225" i="1" s="1"/>
  <c r="B226" i="1"/>
  <c r="AL226" i="1" s="1"/>
  <c r="AN226" i="1" s="1"/>
  <c r="B227" i="1"/>
  <c r="AL227" i="1" s="1"/>
  <c r="AN227" i="1" s="1"/>
  <c r="B228" i="1"/>
  <c r="AL228" i="1" s="1"/>
  <c r="AN228" i="1" s="1"/>
  <c r="B229" i="1"/>
  <c r="AL229" i="1" s="1"/>
  <c r="AN229" i="1" s="1"/>
  <c r="B230" i="1"/>
  <c r="AL230" i="1" s="1"/>
  <c r="AN230" i="1" s="1"/>
  <c r="B231" i="1"/>
  <c r="AL231" i="1" s="1"/>
  <c r="AN231" i="1" s="1"/>
  <c r="B232" i="1"/>
  <c r="AL232" i="1" s="1"/>
  <c r="AN232" i="1" s="1"/>
  <c r="B233" i="1"/>
  <c r="AL233" i="1" s="1"/>
  <c r="AN233" i="1" s="1"/>
  <c r="B234" i="1"/>
  <c r="AL234" i="1" s="1"/>
  <c r="AN234" i="1" s="1"/>
  <c r="B235" i="1"/>
  <c r="AL235" i="1" s="1"/>
  <c r="AN235" i="1" s="1"/>
  <c r="B236" i="1"/>
  <c r="AL236" i="1" s="1"/>
  <c r="AN236" i="1" s="1"/>
  <c r="B237" i="1"/>
  <c r="AL237" i="1" s="1"/>
  <c r="AN237" i="1" s="1"/>
  <c r="B238" i="1"/>
  <c r="AL238" i="1" s="1"/>
  <c r="AN238" i="1" s="1"/>
  <c r="B239" i="1"/>
  <c r="AL239" i="1" s="1"/>
  <c r="AN239" i="1" s="1"/>
  <c r="B240" i="1"/>
  <c r="AL240" i="1" s="1"/>
  <c r="AN240" i="1" s="1"/>
  <c r="B241" i="1"/>
  <c r="AL241" i="1" s="1"/>
  <c r="AN241" i="1" s="1"/>
  <c r="B242" i="1"/>
  <c r="AL242" i="1" s="1"/>
  <c r="AN242" i="1" s="1"/>
  <c r="B243" i="1"/>
  <c r="AL243" i="1" s="1"/>
  <c r="AN243" i="1" s="1"/>
  <c r="B244" i="1"/>
  <c r="AL244" i="1" s="1"/>
  <c r="AN244" i="1" s="1"/>
  <c r="B245" i="1"/>
  <c r="AL245" i="1" s="1"/>
  <c r="AN245" i="1" s="1"/>
  <c r="B246" i="1"/>
  <c r="AL246" i="1" s="1"/>
  <c r="AN246" i="1" s="1"/>
  <c r="B247" i="1"/>
  <c r="AL247" i="1" s="1"/>
  <c r="AN247" i="1" s="1"/>
  <c r="B248" i="1"/>
  <c r="AL248" i="1" s="1"/>
  <c r="AN248" i="1" s="1"/>
  <c r="B249" i="1"/>
  <c r="AL249" i="1" s="1"/>
  <c r="AN249" i="1" s="1"/>
  <c r="B250" i="1"/>
  <c r="AL250" i="1" s="1"/>
  <c r="AN250" i="1" s="1"/>
  <c r="B251" i="1"/>
  <c r="AL251" i="1" s="1"/>
  <c r="AN251" i="1" s="1"/>
  <c r="B252" i="1"/>
  <c r="AL252" i="1" s="1"/>
  <c r="AN252" i="1" s="1"/>
  <c r="B253" i="1"/>
  <c r="AL253" i="1" s="1"/>
  <c r="AN253" i="1" s="1"/>
  <c r="B254" i="1"/>
  <c r="AL254" i="1" s="1"/>
  <c r="AN254" i="1" s="1"/>
  <c r="B255" i="1"/>
  <c r="AL255" i="1" s="1"/>
  <c r="AN255" i="1" s="1"/>
  <c r="B256" i="1"/>
  <c r="AL256" i="1" s="1"/>
  <c r="AN256" i="1" s="1"/>
  <c r="B257" i="1"/>
  <c r="AL257" i="1" s="1"/>
  <c r="AN257" i="1" s="1"/>
  <c r="B258" i="1"/>
  <c r="AL258" i="1" s="1"/>
  <c r="AN258" i="1" s="1"/>
  <c r="B259" i="1"/>
  <c r="AL259" i="1" s="1"/>
  <c r="AN259" i="1" s="1"/>
  <c r="B260" i="1"/>
  <c r="AL260" i="1" s="1"/>
  <c r="AN260" i="1" s="1"/>
  <c r="B261" i="1"/>
  <c r="AL261" i="1" s="1"/>
  <c r="AN261" i="1" s="1"/>
  <c r="B262" i="1"/>
  <c r="AL262" i="1" s="1"/>
  <c r="AN262" i="1" s="1"/>
  <c r="B263" i="1"/>
  <c r="AL263" i="1" s="1"/>
  <c r="AN263" i="1" s="1"/>
  <c r="B264" i="1"/>
  <c r="AL264" i="1" s="1"/>
  <c r="AN264" i="1" s="1"/>
  <c r="B265" i="1"/>
  <c r="AL265" i="1" s="1"/>
  <c r="AN265" i="1" s="1"/>
  <c r="B266" i="1"/>
  <c r="AL266" i="1" s="1"/>
  <c r="AN266" i="1" s="1"/>
  <c r="B267" i="1"/>
  <c r="AL267" i="1" s="1"/>
  <c r="AN267" i="1" s="1"/>
  <c r="B268" i="1"/>
  <c r="AL268" i="1" s="1"/>
  <c r="AN268" i="1" s="1"/>
  <c r="B269" i="1"/>
  <c r="AL269" i="1" s="1"/>
  <c r="AN269" i="1" s="1"/>
  <c r="B270" i="1"/>
  <c r="AL270" i="1" s="1"/>
  <c r="AN270" i="1" s="1"/>
  <c r="B271" i="1"/>
  <c r="AL271" i="1" s="1"/>
  <c r="AN271" i="1" s="1"/>
  <c r="B272" i="1"/>
  <c r="AL272" i="1" s="1"/>
  <c r="AN272" i="1" s="1"/>
  <c r="B273" i="1"/>
  <c r="AL273" i="1" s="1"/>
  <c r="AN273" i="1" s="1"/>
  <c r="B274" i="1"/>
  <c r="AL274" i="1" s="1"/>
  <c r="AN274" i="1" s="1"/>
  <c r="B275" i="1"/>
  <c r="AL275" i="1" s="1"/>
  <c r="AN275" i="1" s="1"/>
  <c r="B276" i="1"/>
  <c r="AL276" i="1" s="1"/>
  <c r="AN276" i="1" s="1"/>
  <c r="B277" i="1"/>
  <c r="AL277" i="1" s="1"/>
  <c r="AN277" i="1" s="1"/>
  <c r="B278" i="1"/>
  <c r="AL278" i="1" s="1"/>
  <c r="AN278" i="1" s="1"/>
  <c r="B279" i="1"/>
  <c r="AL279" i="1" s="1"/>
  <c r="AN279" i="1" s="1"/>
  <c r="B280" i="1"/>
  <c r="AL280" i="1" s="1"/>
  <c r="AN280" i="1" s="1"/>
  <c r="B281" i="1"/>
  <c r="AL281" i="1" s="1"/>
  <c r="AN281" i="1" s="1"/>
  <c r="B282" i="1"/>
  <c r="AL282" i="1" s="1"/>
  <c r="AN282" i="1" s="1"/>
  <c r="B283" i="1"/>
  <c r="AL283" i="1" s="1"/>
  <c r="AN283" i="1" s="1"/>
  <c r="B284" i="1"/>
  <c r="AL284" i="1" s="1"/>
  <c r="AN284" i="1" s="1"/>
  <c r="B285" i="1"/>
  <c r="AL285" i="1" s="1"/>
  <c r="AN285" i="1" s="1"/>
  <c r="B286" i="1"/>
  <c r="AL286" i="1" s="1"/>
  <c r="AN286" i="1" s="1"/>
  <c r="B287" i="1"/>
  <c r="AL287" i="1" s="1"/>
  <c r="AN287" i="1" s="1"/>
  <c r="B288" i="1"/>
  <c r="AL288" i="1" s="1"/>
  <c r="AN288" i="1" s="1"/>
  <c r="B289" i="1"/>
  <c r="AL289" i="1" s="1"/>
  <c r="AN289" i="1" s="1"/>
  <c r="B290" i="1"/>
  <c r="AL290" i="1" s="1"/>
  <c r="AN290" i="1" s="1"/>
  <c r="B291" i="1"/>
  <c r="AL291" i="1" s="1"/>
  <c r="AN291" i="1" s="1"/>
  <c r="B292" i="1"/>
  <c r="AL292" i="1" s="1"/>
  <c r="AN292" i="1" s="1"/>
  <c r="B293" i="1"/>
  <c r="AL293" i="1" s="1"/>
  <c r="AN293" i="1" s="1"/>
  <c r="B294" i="1"/>
  <c r="AL294" i="1" s="1"/>
  <c r="AN294" i="1" s="1"/>
  <c r="B295" i="1"/>
  <c r="AL295" i="1" s="1"/>
  <c r="AN295" i="1" s="1"/>
  <c r="B296" i="1"/>
  <c r="AL296" i="1" s="1"/>
  <c r="AN296" i="1" s="1"/>
  <c r="B297" i="1"/>
  <c r="AL297" i="1" s="1"/>
  <c r="AN297" i="1" s="1"/>
  <c r="B298" i="1"/>
  <c r="AL298" i="1" s="1"/>
  <c r="AN298" i="1" s="1"/>
  <c r="B299" i="1"/>
  <c r="AL299" i="1" s="1"/>
  <c r="AN299" i="1" s="1"/>
  <c r="B300" i="1"/>
  <c r="AL300" i="1" s="1"/>
  <c r="AN300" i="1" s="1"/>
  <c r="B301" i="1"/>
  <c r="AL301" i="1" s="1"/>
  <c r="AN301" i="1" s="1"/>
  <c r="B302" i="1"/>
  <c r="AL302" i="1" s="1"/>
  <c r="AN302" i="1" s="1"/>
  <c r="B303" i="1"/>
  <c r="AL303" i="1" s="1"/>
  <c r="AN303" i="1" s="1"/>
  <c r="B304" i="1"/>
  <c r="AL304" i="1" s="1"/>
  <c r="AN304" i="1" s="1"/>
  <c r="B305" i="1"/>
  <c r="AL305" i="1" s="1"/>
  <c r="AN305" i="1" s="1"/>
  <c r="B306" i="1"/>
  <c r="AL306" i="1" s="1"/>
  <c r="AN306" i="1" s="1"/>
  <c r="B307" i="1"/>
  <c r="AL307" i="1" s="1"/>
  <c r="AN307" i="1" s="1"/>
  <c r="B308" i="1"/>
  <c r="AL308" i="1" s="1"/>
  <c r="AN308" i="1" s="1"/>
  <c r="B309" i="1"/>
  <c r="AL309" i="1" s="1"/>
  <c r="AN309" i="1" s="1"/>
  <c r="B310" i="1"/>
  <c r="AL310" i="1" s="1"/>
  <c r="AN310" i="1" s="1"/>
  <c r="B311" i="1"/>
  <c r="AL311" i="1" s="1"/>
  <c r="AN311" i="1" s="1"/>
  <c r="B312" i="1"/>
  <c r="AL312" i="1" s="1"/>
  <c r="AN312" i="1" s="1"/>
  <c r="B313" i="1"/>
  <c r="AL313" i="1" s="1"/>
  <c r="AN313" i="1" s="1"/>
  <c r="B314" i="1"/>
  <c r="AL314" i="1" s="1"/>
  <c r="AN314" i="1" s="1"/>
  <c r="B315" i="1"/>
  <c r="AL315" i="1" s="1"/>
  <c r="AN315" i="1" s="1"/>
  <c r="B316" i="1"/>
  <c r="AL316" i="1" s="1"/>
  <c r="AN316" i="1" s="1"/>
  <c r="B317" i="1"/>
  <c r="AL317" i="1" s="1"/>
  <c r="AN317" i="1" s="1"/>
  <c r="B318" i="1"/>
  <c r="AL318" i="1" s="1"/>
  <c r="AN318" i="1" s="1"/>
  <c r="B319" i="1"/>
  <c r="AL319" i="1" s="1"/>
  <c r="AN319" i="1" s="1"/>
  <c r="B320" i="1"/>
  <c r="AL320" i="1" s="1"/>
  <c r="AN320" i="1" s="1"/>
  <c r="B321" i="1"/>
  <c r="AL321" i="1" s="1"/>
  <c r="AN321" i="1" s="1"/>
  <c r="B322" i="1"/>
  <c r="AL322" i="1" s="1"/>
  <c r="AN322" i="1" s="1"/>
  <c r="B323" i="1"/>
  <c r="AL323" i="1" s="1"/>
  <c r="AN323" i="1" s="1"/>
  <c r="B324" i="1"/>
  <c r="AL324" i="1" s="1"/>
  <c r="AN324" i="1" s="1"/>
  <c r="B325" i="1"/>
  <c r="AL325" i="1" s="1"/>
  <c r="AN325" i="1" s="1"/>
  <c r="B326" i="1"/>
  <c r="AL326" i="1" s="1"/>
  <c r="AN326" i="1" s="1"/>
  <c r="B327" i="1"/>
  <c r="AL327" i="1" s="1"/>
  <c r="AN327" i="1" s="1"/>
  <c r="B328" i="1"/>
  <c r="AL328" i="1" s="1"/>
  <c r="AN328" i="1" s="1"/>
  <c r="B329" i="1"/>
  <c r="AL329" i="1" s="1"/>
  <c r="AN329" i="1" s="1"/>
  <c r="B330" i="1"/>
  <c r="AL330" i="1" s="1"/>
  <c r="AN330" i="1" s="1"/>
  <c r="B331" i="1"/>
  <c r="AL331" i="1" s="1"/>
  <c r="AN331" i="1" s="1"/>
  <c r="B332" i="1"/>
  <c r="AL332" i="1" s="1"/>
  <c r="AN332" i="1" s="1"/>
  <c r="B333" i="1"/>
  <c r="AL333" i="1" s="1"/>
  <c r="AN333" i="1" s="1"/>
  <c r="B334" i="1"/>
  <c r="AL334" i="1" s="1"/>
  <c r="AN334" i="1" s="1"/>
  <c r="B335" i="1"/>
  <c r="AL335" i="1" s="1"/>
  <c r="AN335" i="1" s="1"/>
  <c r="B336" i="1"/>
  <c r="AL336" i="1" s="1"/>
  <c r="AN336" i="1" s="1"/>
  <c r="B337" i="1"/>
  <c r="AL337" i="1" s="1"/>
  <c r="AN337" i="1" s="1"/>
  <c r="B338" i="1"/>
  <c r="AL338" i="1" s="1"/>
  <c r="AN338" i="1" s="1"/>
  <c r="B339" i="1"/>
  <c r="AL339" i="1" s="1"/>
  <c r="AN339" i="1" s="1"/>
  <c r="B340" i="1"/>
  <c r="AL340" i="1" s="1"/>
  <c r="AN340" i="1" s="1"/>
  <c r="B341" i="1"/>
  <c r="AL341" i="1" s="1"/>
  <c r="AN341" i="1" s="1"/>
  <c r="B342" i="1"/>
  <c r="AL342" i="1" s="1"/>
  <c r="AN342" i="1" s="1"/>
  <c r="B343" i="1"/>
  <c r="AL343" i="1" s="1"/>
  <c r="AN343" i="1" s="1"/>
  <c r="B344" i="1"/>
  <c r="AL344" i="1" s="1"/>
  <c r="AN344" i="1" s="1"/>
  <c r="B345" i="1"/>
  <c r="AL345" i="1" s="1"/>
  <c r="AN345" i="1" s="1"/>
  <c r="B346" i="1"/>
  <c r="AL346" i="1" s="1"/>
  <c r="AN346" i="1" s="1"/>
  <c r="B347" i="1"/>
  <c r="AL347" i="1" s="1"/>
  <c r="AN347" i="1" s="1"/>
  <c r="B348" i="1"/>
  <c r="AL348" i="1" s="1"/>
  <c r="AN348" i="1" s="1"/>
  <c r="B349" i="1"/>
  <c r="AL349" i="1" s="1"/>
  <c r="AN349" i="1" s="1"/>
  <c r="B350" i="1"/>
  <c r="AL350" i="1" s="1"/>
  <c r="AN350" i="1" s="1"/>
  <c r="B351" i="1"/>
  <c r="AL351" i="1" s="1"/>
  <c r="AN351" i="1" s="1"/>
  <c r="B352" i="1"/>
  <c r="AL352" i="1" s="1"/>
  <c r="AN352" i="1" s="1"/>
  <c r="B353" i="1"/>
  <c r="AL353" i="1" s="1"/>
  <c r="AN353" i="1" s="1"/>
  <c r="B354" i="1"/>
  <c r="AL354" i="1" s="1"/>
  <c r="AN354" i="1" s="1"/>
  <c r="B355" i="1"/>
  <c r="AL355" i="1" s="1"/>
  <c r="AN355" i="1" s="1"/>
  <c r="B356" i="1"/>
  <c r="AL356" i="1" s="1"/>
  <c r="AN356" i="1" s="1"/>
  <c r="B357" i="1"/>
  <c r="AL357" i="1" s="1"/>
  <c r="AN357" i="1" s="1"/>
  <c r="B358" i="1"/>
  <c r="AL358" i="1" s="1"/>
  <c r="AN358" i="1" s="1"/>
  <c r="B359" i="1"/>
  <c r="AL359" i="1" s="1"/>
  <c r="AN359" i="1" s="1"/>
  <c r="B360" i="1"/>
  <c r="AL360" i="1" s="1"/>
  <c r="AN360" i="1" s="1"/>
  <c r="B361" i="1"/>
  <c r="AL361" i="1" s="1"/>
  <c r="AN361" i="1" s="1"/>
  <c r="B2" i="1"/>
  <c r="AL2" i="1" s="1"/>
  <c r="AJ12" i="4"/>
  <c r="AJ8" i="4"/>
  <c r="AJ188" i="4"/>
  <c r="AJ2" i="4"/>
  <c r="AJ212" i="4"/>
  <c r="AJ214" i="4"/>
  <c r="AJ202" i="4"/>
  <c r="AJ205" i="4"/>
  <c r="AJ208" i="4"/>
  <c r="AI16" i="4"/>
  <c r="AI191" i="4"/>
  <c r="AI8" i="4"/>
  <c r="AI5" i="4"/>
  <c r="AI212" i="4"/>
  <c r="AI202" i="4"/>
  <c r="AI31" i="4"/>
  <c r="AH195" i="4"/>
  <c r="AH5" i="4"/>
  <c r="AH212" i="4"/>
  <c r="AH203" i="4"/>
  <c r="AH20" i="4"/>
  <c r="AH205" i="4"/>
  <c r="AH28" i="4"/>
  <c r="AG197" i="4"/>
  <c r="AG188" i="4"/>
  <c r="AG184" i="4"/>
  <c r="AG212" i="4"/>
  <c r="AG201" i="4"/>
  <c r="AG21" i="4"/>
  <c r="AG20" i="4"/>
  <c r="AG24" i="4"/>
  <c r="AG31" i="4"/>
  <c r="AF195" i="4"/>
  <c r="AF12" i="4"/>
  <c r="AF5" i="4"/>
  <c r="AF9" i="4"/>
  <c r="AF203" i="4"/>
  <c r="AF201" i="4"/>
  <c r="AF205" i="4"/>
  <c r="AF208" i="4"/>
  <c r="AF31" i="4"/>
  <c r="AF211" i="4"/>
  <c r="AE17" i="4"/>
  <c r="AE195" i="4"/>
  <c r="AE192" i="4"/>
  <c r="AE37" i="4"/>
  <c r="AE188" i="4"/>
  <c r="AE3" i="4"/>
  <c r="AE184" i="4"/>
  <c r="AE4" i="4"/>
  <c r="AE198" i="4"/>
  <c r="AE20" i="4"/>
  <c r="AD17" i="4"/>
  <c r="AD197" i="4"/>
  <c r="AD26" i="4"/>
  <c r="AD187" i="4"/>
  <c r="AD212" i="4"/>
  <c r="AD28" i="4"/>
  <c r="F361" i="4"/>
  <c r="F360" i="4"/>
  <c r="AI359" i="4"/>
  <c r="AH359" i="4"/>
  <c r="AF359" i="4"/>
  <c r="F359" i="4"/>
  <c r="F358" i="4"/>
  <c r="F357" i="4"/>
  <c r="F356" i="4"/>
  <c r="AJ356" i="4"/>
  <c r="AL355" i="4"/>
  <c r="AJ355" i="4"/>
  <c r="AI355" i="4"/>
  <c r="AH355" i="4"/>
  <c r="AG355" i="4"/>
  <c r="AF355" i="4"/>
  <c r="F355" i="4"/>
  <c r="AE355" i="4"/>
  <c r="F354" i="4"/>
  <c r="AG353" i="4"/>
  <c r="AF353" i="4"/>
  <c r="F353" i="4"/>
  <c r="AE353" i="4"/>
  <c r="F352" i="4"/>
  <c r="F351" i="4"/>
  <c r="F350" i="4"/>
  <c r="F349" i="4"/>
  <c r="AL348" i="4"/>
  <c r="F348" i="4"/>
  <c r="F347" i="4"/>
  <c r="F346" i="4"/>
  <c r="F345" i="4"/>
  <c r="AL344" i="4"/>
  <c r="AJ344" i="4"/>
  <c r="F344" i="4"/>
  <c r="AI343" i="4"/>
  <c r="AH343" i="4"/>
  <c r="AG343" i="4"/>
  <c r="AF343" i="4"/>
  <c r="F343" i="4"/>
  <c r="AE343" i="4"/>
  <c r="AJ342" i="4"/>
  <c r="AI342" i="4"/>
  <c r="AH342" i="4"/>
  <c r="AF342" i="4"/>
  <c r="AE342" i="4"/>
  <c r="F342" i="4"/>
  <c r="F341" i="4"/>
  <c r="AE341" i="4"/>
  <c r="AL340" i="4"/>
  <c r="AJ340" i="4"/>
  <c r="F340" i="4"/>
  <c r="AL339" i="4"/>
  <c r="AJ339" i="4"/>
  <c r="AI339" i="4"/>
  <c r="AH339" i="4"/>
  <c r="AG339" i="4"/>
  <c r="AF339" i="4"/>
  <c r="F339" i="4"/>
  <c r="AE339" i="4"/>
  <c r="AI338" i="4"/>
  <c r="AH338" i="4"/>
  <c r="AF338" i="4"/>
  <c r="AE338" i="4"/>
  <c r="F338" i="4"/>
  <c r="F337" i="4"/>
  <c r="AD337" i="4"/>
  <c r="F336" i="4"/>
  <c r="AG335" i="4"/>
  <c r="AF335" i="4"/>
  <c r="F335" i="4"/>
  <c r="AI334" i="4"/>
  <c r="AH334" i="4"/>
  <c r="AF334" i="4"/>
  <c r="AE334" i="4"/>
  <c r="AD334" i="4"/>
  <c r="F334" i="4"/>
  <c r="AJ334" i="4"/>
  <c r="F333" i="4"/>
  <c r="F332" i="4"/>
  <c r="AL331" i="4"/>
  <c r="AJ331" i="4"/>
  <c r="F331" i="4"/>
  <c r="F330" i="4"/>
  <c r="AG329" i="4"/>
  <c r="AF329" i="4"/>
  <c r="AE329" i="4"/>
  <c r="F329" i="4"/>
  <c r="F328" i="4"/>
  <c r="AL327" i="4"/>
  <c r="AJ327" i="4"/>
  <c r="AI327" i="4"/>
  <c r="AH327" i="4"/>
  <c r="AG327" i="4"/>
  <c r="F327" i="4"/>
  <c r="AE327" i="4"/>
  <c r="F326" i="4"/>
  <c r="F325" i="4"/>
  <c r="AD325" i="4"/>
  <c r="F324" i="4"/>
  <c r="F323" i="4"/>
  <c r="AH322" i="4"/>
  <c r="AD322" i="4"/>
  <c r="F322" i="4"/>
  <c r="AG321" i="4"/>
  <c r="AF321" i="4"/>
  <c r="AE321" i="4"/>
  <c r="AD321" i="4"/>
  <c r="F321" i="4"/>
  <c r="F320" i="4"/>
  <c r="AI319" i="4"/>
  <c r="AH319" i="4"/>
  <c r="AG319" i="4"/>
  <c r="AF319" i="4"/>
  <c r="F319" i="4"/>
  <c r="AE319" i="4"/>
  <c r="AE318" i="4"/>
  <c r="AD318" i="4"/>
  <c r="F318" i="4"/>
  <c r="AD317" i="4"/>
  <c r="F317" i="4"/>
  <c r="F316" i="4"/>
  <c r="AJ315" i="4"/>
  <c r="AI315" i="4"/>
  <c r="AG315" i="4"/>
  <c r="AF315" i="4"/>
  <c r="F315" i="4"/>
  <c r="F314" i="4"/>
  <c r="F313" i="4"/>
  <c r="F312" i="4"/>
  <c r="AL311" i="4"/>
  <c r="AJ311" i="4"/>
  <c r="AI311" i="4"/>
  <c r="AH311" i="4"/>
  <c r="F311" i="4"/>
  <c r="AE311" i="4"/>
  <c r="AJ310" i="4"/>
  <c r="AI310" i="4"/>
  <c r="AH310" i="4"/>
  <c r="F310" i="4"/>
  <c r="AG309" i="4"/>
  <c r="AF309" i="4"/>
  <c r="AE309" i="4"/>
  <c r="AD309" i="4"/>
  <c r="F309" i="4"/>
  <c r="F308" i="4"/>
  <c r="AJ307" i="4"/>
  <c r="AI307" i="4"/>
  <c r="AH307" i="4"/>
  <c r="AG307" i="4"/>
  <c r="F307" i="4"/>
  <c r="AJ306" i="4"/>
  <c r="AI306" i="4"/>
  <c r="AH306" i="4"/>
  <c r="AF306" i="4"/>
  <c r="AE306" i="4"/>
  <c r="F306" i="4"/>
  <c r="AD306" i="4"/>
  <c r="F305" i="4"/>
  <c r="AE305" i="4"/>
  <c r="AL304" i="4"/>
  <c r="F304" i="4"/>
  <c r="AL303" i="4"/>
  <c r="F303" i="4"/>
  <c r="AH302" i="4"/>
  <c r="AF302" i="4"/>
  <c r="AE302" i="4"/>
  <c r="F302" i="4"/>
  <c r="F301" i="4"/>
  <c r="F300" i="4"/>
  <c r="F299" i="4"/>
  <c r="F298" i="4"/>
  <c r="AG297" i="4"/>
  <c r="AF297" i="4"/>
  <c r="AE297" i="4"/>
  <c r="F297" i="4"/>
  <c r="F296" i="4"/>
  <c r="AL295" i="4"/>
  <c r="AJ295" i="4"/>
  <c r="AI295" i="4"/>
  <c r="F295" i="4"/>
  <c r="AJ294" i="4"/>
  <c r="AI294" i="4"/>
  <c r="AF294" i="4"/>
  <c r="AE294" i="4"/>
  <c r="F294" i="4"/>
  <c r="F293" i="4"/>
  <c r="F292" i="4"/>
  <c r="F291" i="4"/>
  <c r="AL291" i="4"/>
  <c r="AI290" i="4"/>
  <c r="AH290" i="4"/>
  <c r="AF290" i="4"/>
  <c r="AE290" i="4"/>
  <c r="AD290" i="4"/>
  <c r="F290" i="4"/>
  <c r="F289" i="4"/>
  <c r="F288" i="4"/>
  <c r="AL287" i="4"/>
  <c r="AJ287" i="4"/>
  <c r="AI287" i="4"/>
  <c r="AH287" i="4"/>
  <c r="AG287" i="4"/>
  <c r="AF287" i="4"/>
  <c r="F287" i="4"/>
  <c r="F286" i="4"/>
  <c r="AD286" i="4"/>
  <c r="F285" i="4"/>
  <c r="AF285" i="4"/>
  <c r="AL284" i="4"/>
  <c r="AJ284" i="4"/>
  <c r="AG284" i="4"/>
  <c r="AF284" i="4"/>
  <c r="F284" i="4"/>
  <c r="F283" i="4"/>
  <c r="AJ282" i="4"/>
  <c r="AI282" i="4"/>
  <c r="AH282" i="4"/>
  <c r="AF282" i="4"/>
  <c r="AE282" i="4"/>
  <c r="F282" i="4"/>
  <c r="AF281" i="4"/>
  <c r="F281" i="4"/>
  <c r="AD281" i="4"/>
  <c r="AL280" i="4"/>
  <c r="AJ280" i="4"/>
  <c r="AG280" i="4"/>
  <c r="F280" i="4"/>
  <c r="AF279" i="4"/>
  <c r="F279" i="4"/>
  <c r="F278" i="4"/>
  <c r="AF277" i="4"/>
  <c r="F277" i="4"/>
  <c r="AE277" i="4"/>
  <c r="F276" i="4"/>
  <c r="AL276" i="4"/>
  <c r="F275" i="4"/>
  <c r="AH275" i="4"/>
  <c r="AD274" i="4"/>
  <c r="F274" i="4"/>
  <c r="F273" i="4"/>
  <c r="AF272" i="4"/>
  <c r="F272" i="4"/>
  <c r="AG272" i="4"/>
  <c r="F271" i="4"/>
  <c r="AH270" i="4"/>
  <c r="AF270" i="4"/>
  <c r="AE270" i="4"/>
  <c r="F270" i="4"/>
  <c r="AG269" i="4"/>
  <c r="AF269" i="4"/>
  <c r="AE269" i="4"/>
  <c r="AD269" i="4"/>
  <c r="F269" i="4"/>
  <c r="AJ268" i="4"/>
  <c r="AG268" i="4"/>
  <c r="AF268" i="4"/>
  <c r="F268" i="4"/>
  <c r="AG267" i="4"/>
  <c r="AF267" i="4"/>
  <c r="F267" i="4"/>
  <c r="AI266" i="4"/>
  <c r="AF266" i="4"/>
  <c r="AD266" i="4"/>
  <c r="F266" i="4"/>
  <c r="F265" i="4"/>
  <c r="AF264" i="4"/>
  <c r="AD264" i="4"/>
  <c r="F264" i="4"/>
  <c r="F263" i="4"/>
  <c r="AL262" i="4"/>
  <c r="AJ262" i="4"/>
  <c r="AI262" i="4"/>
  <c r="AH262" i="4"/>
  <c r="AF262" i="4"/>
  <c r="AE262" i="4"/>
  <c r="F262" i="4"/>
  <c r="AG262" i="4"/>
  <c r="AG261" i="4"/>
  <c r="AF261" i="4"/>
  <c r="AE261" i="4"/>
  <c r="AD261" i="4"/>
  <c r="F261" i="4"/>
  <c r="AI261" i="4"/>
  <c r="F260" i="4"/>
  <c r="AJ259" i="4"/>
  <c r="AI259" i="4"/>
  <c r="AH259" i="4"/>
  <c r="AD259" i="4"/>
  <c r="F259" i="4"/>
  <c r="AL259" i="4"/>
  <c r="AI258" i="4"/>
  <c r="AH258" i="4"/>
  <c r="AF258" i="4"/>
  <c r="AE258" i="4"/>
  <c r="F258" i="4"/>
  <c r="AJ257" i="4"/>
  <c r="AI257" i="4"/>
  <c r="AH257" i="4"/>
  <c r="F257" i="4"/>
  <c r="AF257" i="4"/>
  <c r="F256" i="4"/>
  <c r="AL255" i="4"/>
  <c r="AJ255" i="4"/>
  <c r="AH255" i="4"/>
  <c r="AG255" i="4"/>
  <c r="F255" i="4"/>
  <c r="F254" i="4"/>
  <c r="F253" i="4"/>
  <c r="AJ252" i="4"/>
  <c r="AI252" i="4"/>
  <c r="AE252" i="4"/>
  <c r="AD252" i="4"/>
  <c r="F252" i="4"/>
  <c r="AL251" i="4"/>
  <c r="AJ251" i="4"/>
  <c r="AI251" i="4"/>
  <c r="AH251" i="4"/>
  <c r="AG251" i="4"/>
  <c r="AF251" i="4"/>
  <c r="AE251" i="4"/>
  <c r="F251" i="4"/>
  <c r="F250" i="4"/>
  <c r="AG249" i="4"/>
  <c r="AF249" i="4"/>
  <c r="AE249" i="4"/>
  <c r="F249" i="4"/>
  <c r="AI248" i="4"/>
  <c r="F248" i="4"/>
  <c r="AL248" i="4"/>
  <c r="AI247" i="4"/>
  <c r="AH247" i="4"/>
  <c r="AE247" i="4"/>
  <c r="AD247" i="4"/>
  <c r="F247" i="4"/>
  <c r="AL247" i="4"/>
  <c r="F246" i="4"/>
  <c r="F245" i="4"/>
  <c r="AJ244" i="4"/>
  <c r="AI244" i="4"/>
  <c r="AF244" i="4"/>
  <c r="AE244" i="4"/>
  <c r="F244" i="4"/>
  <c r="F243" i="4"/>
  <c r="F242" i="4"/>
  <c r="AD242" i="4"/>
  <c r="AL241" i="4"/>
  <c r="AJ241" i="4"/>
  <c r="AI241" i="4"/>
  <c r="AH241" i="4"/>
  <c r="F241" i="4"/>
  <c r="AG241" i="4"/>
  <c r="AL240" i="4"/>
  <c r="AJ240" i="4"/>
  <c r="AI240" i="4"/>
  <c r="AH240" i="4"/>
  <c r="AG240" i="4"/>
  <c r="AF240" i="4"/>
  <c r="AE240" i="4"/>
  <c r="AD240" i="4"/>
  <c r="F240" i="4"/>
  <c r="F239" i="4"/>
  <c r="AL238" i="4"/>
  <c r="F238" i="4"/>
  <c r="AE238" i="4"/>
  <c r="AL237" i="4"/>
  <c r="F237" i="4"/>
  <c r="AE236" i="4"/>
  <c r="AD236" i="4"/>
  <c r="F236" i="4"/>
  <c r="AH235" i="4"/>
  <c r="AG235" i="4"/>
  <c r="AF235" i="4"/>
  <c r="AE235" i="4"/>
  <c r="F235" i="4"/>
  <c r="AL234" i="4"/>
  <c r="AJ234" i="4"/>
  <c r="F234" i="4"/>
  <c r="AH234" i="4"/>
  <c r="AD233" i="4"/>
  <c r="F233" i="4"/>
  <c r="F232" i="4"/>
  <c r="AI231" i="4"/>
  <c r="AH231" i="4"/>
  <c r="AG231" i="4"/>
  <c r="AE231" i="4"/>
  <c r="AD231" i="4"/>
  <c r="F231" i="4"/>
  <c r="F230" i="4"/>
  <c r="F229" i="4"/>
  <c r="F228" i="4"/>
  <c r="F227" i="4"/>
  <c r="AJ226" i="4"/>
  <c r="F226" i="4"/>
  <c r="AD225" i="4"/>
  <c r="F225" i="4"/>
  <c r="AF225" i="4"/>
  <c r="F224" i="4"/>
  <c r="F223" i="4"/>
  <c r="AL222" i="4"/>
  <c r="F222" i="4"/>
  <c r="F221" i="4"/>
  <c r="F220" i="4"/>
  <c r="AD219" i="4"/>
  <c r="F219" i="4"/>
  <c r="F218" i="4"/>
  <c r="AL218" i="4"/>
  <c r="AL217" i="4"/>
  <c r="AF217" i="4"/>
  <c r="AD217" i="4"/>
  <c r="F217" i="4"/>
  <c r="AG217" i="4"/>
  <c r="F216" i="4"/>
  <c r="F215" i="4"/>
  <c r="F214" i="4"/>
  <c r="AH214" i="4"/>
  <c r="F213" i="4"/>
  <c r="AL213" i="4"/>
  <c r="AL212" i="4"/>
  <c r="AF212" i="4"/>
  <c r="AE212" i="4"/>
  <c r="F212" i="4"/>
  <c r="F211" i="4"/>
  <c r="AL210" i="4"/>
  <c r="AH210" i="4"/>
  <c r="AF210" i="4"/>
  <c r="AE210" i="4"/>
  <c r="F210" i="4"/>
  <c r="F209" i="4"/>
  <c r="AG209" i="4"/>
  <c r="AL208" i="4"/>
  <c r="AI208" i="4"/>
  <c r="AH208" i="4"/>
  <c r="AG208" i="4"/>
  <c r="AE208" i="4"/>
  <c r="AD208" i="4"/>
  <c r="F208" i="4"/>
  <c r="F207" i="4"/>
  <c r="F206" i="4"/>
  <c r="AL205" i="4"/>
  <c r="AI205" i="4"/>
  <c r="L65" i="3"/>
  <c r="AG205" i="4"/>
  <c r="J65" i="3"/>
  <c r="F205" i="4"/>
  <c r="AD205" i="4"/>
  <c r="AE204" i="4"/>
  <c r="F204" i="4"/>
  <c r="AG203" i="4"/>
  <c r="J53" i="3"/>
  <c r="F203" i="4"/>
  <c r="AL202" i="4"/>
  <c r="AH202" i="4"/>
  <c r="F202" i="4"/>
  <c r="AE201" i="4"/>
  <c r="F201" i="4"/>
  <c r="F200" i="4"/>
  <c r="AL199" i="4"/>
  <c r="F199" i="4"/>
  <c r="AL198" i="4"/>
  <c r="AJ198" i="4"/>
  <c r="AH198" i="4"/>
  <c r="AF198" i="4"/>
  <c r="F198" i="4"/>
  <c r="AH197" i="4"/>
  <c r="F197" i="4"/>
  <c r="F196" i="4"/>
  <c r="AI195" i="4"/>
  <c r="F195" i="4"/>
  <c r="AL195" i="4"/>
  <c r="AJ194" i="4"/>
  <c r="F194" i="4"/>
  <c r="F193" i="4"/>
  <c r="F192" i="4"/>
  <c r="F191" i="4"/>
  <c r="AH191" i="4"/>
  <c r="F190" i="4"/>
  <c r="AL189" i="4"/>
  <c r="F189" i="4"/>
  <c r="AL188" i="4"/>
  <c r="AI188" i="4"/>
  <c r="AH188" i="4"/>
  <c r="AF188" i="4"/>
  <c r="AD188" i="4"/>
  <c r="F188" i="4"/>
  <c r="F187" i="4"/>
  <c r="F186" i="4"/>
  <c r="AJ185" i="4"/>
  <c r="AH185" i="4"/>
  <c r="F185" i="4"/>
  <c r="AL184" i="4"/>
  <c r="AJ184" i="4"/>
  <c r="M40" i="3"/>
  <c r="AI184" i="4"/>
  <c r="L40" i="3"/>
  <c r="AH184" i="4"/>
  <c r="K40" i="3"/>
  <c r="AF184" i="4"/>
  <c r="I40" i="3"/>
  <c r="AD184" i="4"/>
  <c r="G40" i="3"/>
  <c r="F184" i="4"/>
  <c r="F183" i="4"/>
  <c r="AL183" i="4"/>
  <c r="F182" i="4"/>
  <c r="F181" i="4"/>
  <c r="AH181" i="4"/>
  <c r="AD180" i="4"/>
  <c r="F180" i="4"/>
  <c r="AJ179" i="4"/>
  <c r="AI179" i="4"/>
  <c r="AH179" i="4"/>
  <c r="AG179" i="4"/>
  <c r="AF179" i="4"/>
  <c r="AE179" i="4"/>
  <c r="AD179" i="4"/>
  <c r="F179" i="4"/>
  <c r="AL179" i="4"/>
  <c r="F178" i="4"/>
  <c r="AL177" i="4"/>
  <c r="AJ177" i="4"/>
  <c r="AI177" i="4"/>
  <c r="AH177" i="4"/>
  <c r="AG177" i="4"/>
  <c r="AE177" i="4"/>
  <c r="AD177" i="4"/>
  <c r="F177" i="4"/>
  <c r="AF177" i="4"/>
  <c r="F176" i="4"/>
  <c r="AD176" i="4"/>
  <c r="AL175" i="4"/>
  <c r="AH175" i="4"/>
  <c r="AF175" i="4"/>
  <c r="AE175" i="4"/>
  <c r="F175" i="4"/>
  <c r="AG175" i="4"/>
  <c r="F174" i="4"/>
  <c r="AI174" i="4"/>
  <c r="F173" i="4"/>
  <c r="AL173" i="4"/>
  <c r="AL172" i="4"/>
  <c r="AD172" i="4"/>
  <c r="F172" i="4"/>
  <c r="AL171" i="4"/>
  <c r="AJ171" i="4"/>
  <c r="AI171" i="4"/>
  <c r="AG171" i="4"/>
  <c r="AF171" i="4"/>
  <c r="AE171" i="4"/>
  <c r="F171" i="4"/>
  <c r="F170" i="4"/>
  <c r="AL169" i="4"/>
  <c r="F169" i="4"/>
  <c r="F168" i="4"/>
  <c r="AI167" i="4"/>
  <c r="AH167" i="4"/>
  <c r="AG167" i="4"/>
  <c r="AD167" i="4"/>
  <c r="F167" i="4"/>
  <c r="AJ167" i="4"/>
  <c r="F166" i="4"/>
  <c r="AL165" i="4"/>
  <c r="AJ165" i="4"/>
  <c r="AI165" i="4"/>
  <c r="AH165" i="4"/>
  <c r="AG165" i="4"/>
  <c r="AE165" i="4"/>
  <c r="AD165" i="4"/>
  <c r="F165" i="4"/>
  <c r="AF165" i="4"/>
  <c r="AL164" i="4"/>
  <c r="AJ164" i="4"/>
  <c r="AH164" i="4"/>
  <c r="AG164" i="4"/>
  <c r="AE164" i="4"/>
  <c r="AD164" i="4"/>
  <c r="F164" i="4"/>
  <c r="AI164" i="4"/>
  <c r="AE163" i="4"/>
  <c r="F163" i="4"/>
  <c r="AL163" i="4"/>
  <c r="AL162" i="4"/>
  <c r="AH162" i="4"/>
  <c r="AG162" i="4"/>
  <c r="F162" i="4"/>
  <c r="F161" i="4"/>
  <c r="AL160" i="4"/>
  <c r="AJ160" i="4"/>
  <c r="AH160" i="4"/>
  <c r="AF160" i="4"/>
  <c r="AE160" i="4"/>
  <c r="AD160" i="4"/>
  <c r="F160" i="4"/>
  <c r="AG160" i="4"/>
  <c r="F159" i="4"/>
  <c r="AG159" i="4"/>
  <c r="AL158" i="4"/>
  <c r="AI158" i="4"/>
  <c r="AH158" i="4"/>
  <c r="AF158" i="4"/>
  <c r="AE158" i="4"/>
  <c r="F158" i="4"/>
  <c r="AJ158" i="4"/>
  <c r="F157" i="4"/>
  <c r="AL156" i="4"/>
  <c r="AE156" i="4"/>
  <c r="AD156" i="4"/>
  <c r="F156" i="4"/>
  <c r="AD155" i="4"/>
  <c r="F155" i="4"/>
  <c r="F154" i="4"/>
  <c r="AD154" i="4"/>
  <c r="F153" i="4"/>
  <c r="AD153" i="4"/>
  <c r="F152" i="4"/>
  <c r="AJ151" i="4"/>
  <c r="AG151" i="4"/>
  <c r="AF151" i="4"/>
  <c r="F151" i="4"/>
  <c r="AL151" i="4"/>
  <c r="AG150" i="4"/>
  <c r="F150" i="4"/>
  <c r="AI149" i="4"/>
  <c r="F149" i="4"/>
  <c r="AE149" i="4"/>
  <c r="AJ148" i="4"/>
  <c r="AI148" i="4"/>
  <c r="AH148" i="4"/>
  <c r="AG148" i="4"/>
  <c r="AE148" i="4"/>
  <c r="AD148" i="4"/>
  <c r="F148" i="4"/>
  <c r="AF148" i="4"/>
  <c r="AI147" i="4"/>
  <c r="AH147" i="4"/>
  <c r="AG147" i="4"/>
  <c r="AE147" i="4"/>
  <c r="AD147" i="4"/>
  <c r="F147" i="4"/>
  <c r="AL146" i="4"/>
  <c r="AH146" i="4"/>
  <c r="AD146" i="4"/>
  <c r="F146" i="4"/>
  <c r="AJ145" i="4"/>
  <c r="AI145" i="4"/>
  <c r="AH145" i="4"/>
  <c r="AE145" i="4"/>
  <c r="AD145" i="4"/>
  <c r="F145" i="4"/>
  <c r="F144" i="4"/>
  <c r="AE143" i="4"/>
  <c r="F143" i="4"/>
  <c r="F142" i="4"/>
  <c r="AG142" i="4"/>
  <c r="F141" i="4"/>
  <c r="AL141" i="4"/>
  <c r="AI140" i="4"/>
  <c r="AH140" i="4"/>
  <c r="F140" i="4"/>
  <c r="F139" i="4"/>
  <c r="F138" i="4"/>
  <c r="AL138" i="4"/>
  <c r="AL137" i="4"/>
  <c r="F137" i="4"/>
  <c r="AH137" i="4"/>
  <c r="F136" i="4"/>
  <c r="AI136" i="4"/>
  <c r="F135" i="4"/>
  <c r="F134" i="4"/>
  <c r="AI133" i="4"/>
  <c r="F133" i="4"/>
  <c r="AJ132" i="4"/>
  <c r="F132" i="4"/>
  <c r="F131" i="4"/>
  <c r="AF131" i="4"/>
  <c r="AL130" i="4"/>
  <c r="AG130" i="4"/>
  <c r="F130" i="4"/>
  <c r="F129" i="4"/>
  <c r="AL128" i="4"/>
  <c r="AJ128" i="4"/>
  <c r="AI128" i="4"/>
  <c r="AH128" i="4"/>
  <c r="AG128" i="4"/>
  <c r="AF128" i="4"/>
  <c r="F128" i="4"/>
  <c r="AD128" i="4"/>
  <c r="AJ127" i="4"/>
  <c r="F127" i="4"/>
  <c r="AD127" i="4"/>
  <c r="AL126" i="4"/>
  <c r="F126" i="4"/>
  <c r="AL125" i="4"/>
  <c r="AH125" i="4"/>
  <c r="AG125" i="4"/>
  <c r="AE125" i="4"/>
  <c r="AD125" i="4"/>
  <c r="F125" i="4"/>
  <c r="AF125" i="4"/>
  <c r="AE124" i="4"/>
  <c r="F124" i="4"/>
  <c r="AL123" i="4"/>
  <c r="AH123" i="4"/>
  <c r="F123" i="4"/>
  <c r="AI123" i="4"/>
  <c r="AF122" i="4"/>
  <c r="AD122" i="4"/>
  <c r="F122" i="4"/>
  <c r="F121" i="4"/>
  <c r="AI121" i="4"/>
  <c r="AD120" i="4"/>
  <c r="F120" i="4"/>
  <c r="F119" i="4"/>
  <c r="AH118" i="4"/>
  <c r="AG118" i="4"/>
  <c r="AF118" i="4"/>
  <c r="AE118" i="4"/>
  <c r="F118" i="4"/>
  <c r="AE117" i="4"/>
  <c r="F117" i="4"/>
  <c r="AI117" i="4"/>
  <c r="AJ116" i="4"/>
  <c r="AH116" i="4"/>
  <c r="AG116" i="4"/>
  <c r="AF116" i="4"/>
  <c r="AD116" i="4"/>
  <c r="F116" i="4"/>
  <c r="AI116" i="4"/>
  <c r="F115" i="4"/>
  <c r="AF115" i="4"/>
  <c r="AL114" i="4"/>
  <c r="AH114" i="4"/>
  <c r="AF114" i="4"/>
  <c r="AD114" i="4"/>
  <c r="F114" i="4"/>
  <c r="AI114" i="4"/>
  <c r="AL113" i="4"/>
  <c r="F113" i="4"/>
  <c r="AD113" i="4"/>
  <c r="AL112" i="4"/>
  <c r="AJ112" i="4"/>
  <c r="AI112" i="4"/>
  <c r="AH112" i="4"/>
  <c r="AG112" i="4"/>
  <c r="AF112" i="4"/>
  <c r="AE112" i="4"/>
  <c r="AD112" i="4"/>
  <c r="F112" i="4"/>
  <c r="AI111" i="4"/>
  <c r="AH111" i="4"/>
  <c r="AG111" i="4"/>
  <c r="AE111" i="4"/>
  <c r="F111" i="4"/>
  <c r="AL111" i="4"/>
  <c r="F110" i="4"/>
  <c r="AL109" i="4"/>
  <c r="AD109" i="4"/>
  <c r="F109" i="4"/>
  <c r="AL108" i="4"/>
  <c r="AJ108" i="4"/>
  <c r="AI108" i="4"/>
  <c r="AH108" i="4"/>
  <c r="AG108" i="4"/>
  <c r="AF108" i="4"/>
  <c r="AE108" i="4"/>
  <c r="AD108" i="4"/>
  <c r="F108" i="4"/>
  <c r="AJ107" i="4"/>
  <c r="AI107" i="4"/>
  <c r="AG107" i="4"/>
  <c r="AF107" i="4"/>
  <c r="AD107" i="4"/>
  <c r="F107" i="4"/>
  <c r="AH107" i="4"/>
  <c r="F106" i="4"/>
  <c r="AL106" i="4"/>
  <c r="F105" i="4"/>
  <c r="AL104" i="4"/>
  <c r="AJ104" i="4"/>
  <c r="AI104" i="4"/>
  <c r="AH104" i="4"/>
  <c r="AG104" i="4"/>
  <c r="AF104" i="4"/>
  <c r="AD104" i="4"/>
  <c r="F104" i="4"/>
  <c r="AE104" i="4"/>
  <c r="F103" i="4"/>
  <c r="AE102" i="4"/>
  <c r="F102" i="4"/>
  <c r="AL101" i="4"/>
  <c r="AJ101" i="4"/>
  <c r="AI101" i="4"/>
  <c r="AH101" i="4"/>
  <c r="AG101" i="4"/>
  <c r="AE101" i="4"/>
  <c r="AD101" i="4"/>
  <c r="F101" i="4"/>
  <c r="AF101" i="4"/>
  <c r="AL100" i="4"/>
  <c r="AJ100" i="4"/>
  <c r="AI100" i="4"/>
  <c r="AH100" i="4"/>
  <c r="AG100" i="4"/>
  <c r="AF100" i="4"/>
  <c r="AD100" i="4"/>
  <c r="F100" i="4"/>
  <c r="AE100" i="4"/>
  <c r="F99" i="4"/>
  <c r="AL99" i="4"/>
  <c r="F98" i="4"/>
  <c r="F97" i="4"/>
  <c r="F96" i="4"/>
  <c r="AE96" i="4"/>
  <c r="AL95" i="4"/>
  <c r="AJ95" i="4"/>
  <c r="AI95" i="4"/>
  <c r="AH95" i="4"/>
  <c r="AF95" i="4"/>
  <c r="AE95" i="4"/>
  <c r="AD95" i="4"/>
  <c r="F95" i="4"/>
  <c r="AG95" i="4"/>
  <c r="F94" i="4"/>
  <c r="AL94" i="4"/>
  <c r="AJ93" i="4"/>
  <c r="F93" i="4"/>
  <c r="F92" i="4"/>
  <c r="AL91" i="4"/>
  <c r="AJ91" i="4"/>
  <c r="F91" i="4"/>
  <c r="AF91" i="4"/>
  <c r="F90" i="4"/>
  <c r="F89" i="4"/>
  <c r="AL88" i="4"/>
  <c r="AJ88" i="4"/>
  <c r="AI88" i="4"/>
  <c r="AH88" i="4"/>
  <c r="AG88" i="4"/>
  <c r="AF88" i="4"/>
  <c r="AE88" i="4"/>
  <c r="AD88" i="4"/>
  <c r="F88" i="4"/>
  <c r="AJ87" i="4"/>
  <c r="AH87" i="4"/>
  <c r="AG87" i="4"/>
  <c r="AE87" i="4"/>
  <c r="F87" i="4"/>
  <c r="F86" i="4"/>
  <c r="F85" i="4"/>
  <c r="AH85" i="4"/>
  <c r="F84" i="4"/>
  <c r="AL84" i="4"/>
  <c r="AD83" i="4"/>
  <c r="F83" i="4"/>
  <c r="F82" i="4"/>
  <c r="AD82" i="4"/>
  <c r="AL81" i="4"/>
  <c r="AJ81" i="4"/>
  <c r="AI81" i="4"/>
  <c r="AH81" i="4"/>
  <c r="AG81" i="4"/>
  <c r="AE81" i="4"/>
  <c r="F81" i="4"/>
  <c r="AF81" i="4"/>
  <c r="F80" i="4"/>
  <c r="AI80" i="4"/>
  <c r="F79" i="4"/>
  <c r="F78" i="4"/>
  <c r="F77" i="4"/>
  <c r="AL76" i="4"/>
  <c r="AJ76" i="4"/>
  <c r="AI76" i="4"/>
  <c r="AH76" i="4"/>
  <c r="AG76" i="4"/>
  <c r="AF76" i="4"/>
  <c r="AE76" i="4"/>
  <c r="AD76" i="4"/>
  <c r="F76" i="4"/>
  <c r="AL75" i="4"/>
  <c r="AJ75" i="4"/>
  <c r="AG75" i="4"/>
  <c r="AF75" i="4"/>
  <c r="AE75" i="4"/>
  <c r="AD75" i="4"/>
  <c r="F75" i="4"/>
  <c r="AH75" i="4"/>
  <c r="AL74" i="4"/>
  <c r="AH74" i="4"/>
  <c r="AG74" i="4"/>
  <c r="AD74" i="4"/>
  <c r="F74" i="4"/>
  <c r="AE74" i="4"/>
  <c r="AJ73" i="4"/>
  <c r="F73" i="4"/>
  <c r="AL72" i="4"/>
  <c r="AJ72" i="4"/>
  <c r="AI72" i="4"/>
  <c r="AF72" i="4"/>
  <c r="AE72" i="4"/>
  <c r="AD72" i="4"/>
  <c r="F72" i="4"/>
  <c r="AH72" i="4"/>
  <c r="AJ71" i="4"/>
  <c r="AI71" i="4"/>
  <c r="AH71" i="4"/>
  <c r="AG71" i="4"/>
  <c r="AE71" i="4"/>
  <c r="AD71" i="4"/>
  <c r="F71" i="4"/>
  <c r="F70" i="4"/>
  <c r="AH69" i="4"/>
  <c r="F69" i="4"/>
  <c r="AI69" i="4"/>
  <c r="AL68" i="4"/>
  <c r="AJ68" i="4"/>
  <c r="AH68" i="4"/>
  <c r="AF68" i="4"/>
  <c r="AE68" i="4"/>
  <c r="AD68" i="4"/>
  <c r="F68" i="4"/>
  <c r="AI68" i="4"/>
  <c r="AL67" i="4"/>
  <c r="AJ67" i="4"/>
  <c r="AI67" i="4"/>
  <c r="AG67" i="4"/>
  <c r="AF67" i="4"/>
  <c r="AE67" i="4"/>
  <c r="F67" i="4"/>
  <c r="AD67" i="4"/>
  <c r="AF66" i="4"/>
  <c r="F66" i="4"/>
  <c r="F65" i="4"/>
  <c r="AJ65" i="4"/>
  <c r="AL64" i="4"/>
  <c r="AJ64" i="4"/>
  <c r="AI64" i="4"/>
  <c r="AH64" i="4"/>
  <c r="AG64" i="4"/>
  <c r="AF64" i="4"/>
  <c r="AE64" i="4"/>
  <c r="AD64" i="4"/>
  <c r="F64" i="4"/>
  <c r="AL63" i="4"/>
  <c r="AI63" i="4"/>
  <c r="AH63" i="4"/>
  <c r="AG63" i="4"/>
  <c r="AE63" i="4"/>
  <c r="AD63" i="4"/>
  <c r="F63" i="4"/>
  <c r="AJ63" i="4"/>
  <c r="F62" i="4"/>
  <c r="AG62" i="4"/>
  <c r="AL61" i="4"/>
  <c r="F61" i="4"/>
  <c r="AH61" i="4"/>
  <c r="AJ60" i="4"/>
  <c r="AI60" i="4"/>
  <c r="AH60" i="4"/>
  <c r="AF60" i="4"/>
  <c r="AE60" i="4"/>
  <c r="AD60" i="4"/>
  <c r="F60" i="4"/>
  <c r="AL60" i="4"/>
  <c r="F59" i="4"/>
  <c r="AI59" i="4"/>
  <c r="F58" i="4"/>
  <c r="F57" i="4"/>
  <c r="AH57" i="4"/>
  <c r="AL56" i="4"/>
  <c r="AJ56" i="4"/>
  <c r="AI56" i="4"/>
  <c r="AH56" i="4"/>
  <c r="AG56" i="4"/>
  <c r="AF56" i="4"/>
  <c r="AE56" i="4"/>
  <c r="AD56" i="4"/>
  <c r="F56" i="4"/>
  <c r="AL55" i="4"/>
  <c r="AJ55" i="4"/>
  <c r="AH55" i="4"/>
  <c r="AG55" i="4"/>
  <c r="AE55" i="4"/>
  <c r="AD55" i="4"/>
  <c r="F55" i="4"/>
  <c r="AI55" i="4"/>
  <c r="F54" i="4"/>
  <c r="AD54" i="4"/>
  <c r="AJ53" i="4"/>
  <c r="F53" i="4"/>
  <c r="AL52" i="4"/>
  <c r="AJ52" i="4"/>
  <c r="AI52" i="4"/>
  <c r="AH52" i="4"/>
  <c r="AG52" i="4"/>
  <c r="AF52" i="4"/>
  <c r="AE52" i="4"/>
  <c r="AD52" i="4"/>
  <c r="F52" i="4"/>
  <c r="AI51" i="4"/>
  <c r="F51" i="4"/>
  <c r="F50" i="4"/>
  <c r="F49" i="4"/>
  <c r="F48" i="4"/>
  <c r="AH47" i="4"/>
  <c r="AG47" i="4"/>
  <c r="AF47" i="4"/>
  <c r="AE47" i="4"/>
  <c r="F47" i="4"/>
  <c r="AJ47" i="4"/>
  <c r="F46" i="4"/>
  <c r="AF46" i="4"/>
  <c r="F45" i="4"/>
  <c r="AL44" i="4"/>
  <c r="F44" i="4"/>
  <c r="AG44" i="4"/>
  <c r="F43" i="4"/>
  <c r="AI43" i="4"/>
  <c r="F42" i="4"/>
  <c r="AJ41" i="4"/>
  <c r="AI41" i="4"/>
  <c r="AH41" i="4"/>
  <c r="AE41" i="4"/>
  <c r="F41" i="4"/>
  <c r="F40" i="4"/>
  <c r="AE40" i="4"/>
  <c r="AL39" i="4"/>
  <c r="F39" i="4"/>
  <c r="AD39" i="4"/>
  <c r="F38" i="4"/>
  <c r="AL38" i="4"/>
  <c r="AL37" i="4"/>
  <c r="AG37" i="4"/>
  <c r="F37" i="4"/>
  <c r="F36" i="4"/>
  <c r="AI36" i="4"/>
  <c r="L23" i="3"/>
  <c r="AL35" i="4"/>
  <c r="F35" i="4"/>
  <c r="AD35" i="4"/>
  <c r="G73" i="3"/>
  <c r="AE34" i="4"/>
  <c r="F34" i="4"/>
  <c r="F33" i="4"/>
  <c r="AG33" i="4"/>
  <c r="J47" i="3"/>
  <c r="AL32" i="4"/>
  <c r="AD32" i="4"/>
  <c r="F32" i="4"/>
  <c r="AF32" i="4"/>
  <c r="I45" i="3"/>
  <c r="AL31" i="4"/>
  <c r="AJ31" i="4"/>
  <c r="M70" i="3" s="1"/>
  <c r="AH31" i="4"/>
  <c r="AE31" i="4"/>
  <c r="H70" i="3"/>
  <c r="AD31" i="4"/>
  <c r="G70" i="3"/>
  <c r="F31" i="4"/>
  <c r="F30" i="4"/>
  <c r="F29" i="4"/>
  <c r="AL28" i="4"/>
  <c r="AJ28" i="4"/>
  <c r="M66" i="3"/>
  <c r="AI28" i="4"/>
  <c r="AG28" i="4"/>
  <c r="AF28" i="4"/>
  <c r="AE28" i="4"/>
  <c r="F28" i="4"/>
  <c r="F27" i="4"/>
  <c r="AF27" i="4"/>
  <c r="I42" i="3"/>
  <c r="AI26" i="4"/>
  <c r="AH26" i="4"/>
  <c r="K18" i="3" s="1"/>
  <c r="AF26" i="4"/>
  <c r="AE26" i="4"/>
  <c r="F26" i="4"/>
  <c r="F25" i="4"/>
  <c r="AL24" i="4"/>
  <c r="AJ24" i="4"/>
  <c r="F24" i="4"/>
  <c r="F23" i="4"/>
  <c r="AG23" i="4"/>
  <c r="J52" i="3" s="1"/>
  <c r="F22" i="4"/>
  <c r="AF22" i="4"/>
  <c r="AL21" i="4"/>
  <c r="AE21" i="4"/>
  <c r="H55" i="3"/>
  <c r="F21" i="4"/>
  <c r="AL20" i="4"/>
  <c r="AJ20" i="4"/>
  <c r="M61" i="3"/>
  <c r="AI20" i="4"/>
  <c r="L61" i="3"/>
  <c r="AF20" i="4"/>
  <c r="I61" i="3" s="1"/>
  <c r="AD20" i="4"/>
  <c r="G61" i="3"/>
  <c r="F20" i="4"/>
  <c r="F19" i="4"/>
  <c r="F18" i="4"/>
  <c r="AL18" i="4"/>
  <c r="AL17" i="4"/>
  <c r="AJ17" i="4"/>
  <c r="M10" i="3" s="1"/>
  <c r="AI17" i="4"/>
  <c r="L10" i="3" s="1"/>
  <c r="AH17" i="4"/>
  <c r="F17" i="4"/>
  <c r="AL16" i="4"/>
  <c r="AJ16" i="4"/>
  <c r="M4" i="3"/>
  <c r="AH16" i="4"/>
  <c r="AG16" i="4"/>
  <c r="J4" i="3" s="1"/>
  <c r="AF16" i="4"/>
  <c r="I4" i="3" s="1"/>
  <c r="AE16" i="4"/>
  <c r="H4" i="3" s="1"/>
  <c r="AD16" i="4"/>
  <c r="G4" i="3" s="1"/>
  <c r="F16" i="4"/>
  <c r="F15" i="4"/>
  <c r="AJ15" i="4"/>
  <c r="F14" i="4"/>
  <c r="AH14" i="4"/>
  <c r="F13" i="4"/>
  <c r="AL12" i="4"/>
  <c r="AH12" i="4"/>
  <c r="K17" i="3"/>
  <c r="AE12" i="4"/>
  <c r="H17" i="3" s="1"/>
  <c r="F12" i="4"/>
  <c r="AI12" i="4"/>
  <c r="F11" i="4"/>
  <c r="AH11" i="4"/>
  <c r="K7" i="3" s="1"/>
  <c r="AL10" i="4"/>
  <c r="F10" i="4"/>
  <c r="AJ10" i="4"/>
  <c r="F9" i="4"/>
  <c r="F8" i="4"/>
  <c r="AL8" i="4"/>
  <c r="F7" i="4"/>
  <c r="AH7" i="4"/>
  <c r="F6" i="4"/>
  <c r="AL5" i="4"/>
  <c r="AG5" i="4"/>
  <c r="J37" i="3" s="1"/>
  <c r="AE5" i="4"/>
  <c r="F5" i="4"/>
  <c r="F4" i="4"/>
  <c r="F3" i="4"/>
  <c r="F2" i="4"/>
  <c r="F3" i="3"/>
  <c r="N3" i="3" s="1"/>
  <c r="F4" i="3"/>
  <c r="K4" i="3" s="1"/>
  <c r="F5" i="3"/>
  <c r="F6" i="3"/>
  <c r="F7" i="3"/>
  <c r="I7" i="3" s="1"/>
  <c r="F8" i="3"/>
  <c r="H8" i="3" s="1"/>
  <c r="F9" i="3"/>
  <c r="M9" i="3" s="1"/>
  <c r="F10" i="3"/>
  <c r="F11" i="3"/>
  <c r="F12" i="3"/>
  <c r="I12" i="3" s="1"/>
  <c r="F13" i="3"/>
  <c r="F14" i="3"/>
  <c r="M14" i="3" s="1"/>
  <c r="F15" i="3"/>
  <c r="F16" i="3"/>
  <c r="H16" i="3" s="1"/>
  <c r="F17" i="3"/>
  <c r="F18" i="3"/>
  <c r="F19" i="3"/>
  <c r="F20" i="3"/>
  <c r="F21" i="3"/>
  <c r="F22" i="3"/>
  <c r="F23" i="3"/>
  <c r="H23" i="3" s="1"/>
  <c r="F24" i="3"/>
  <c r="H24" i="3" s="1"/>
  <c r="F25" i="3"/>
  <c r="J25" i="3" s="1"/>
  <c r="F26" i="3"/>
  <c r="M26" i="3" s="1"/>
  <c r="F27" i="3"/>
  <c r="G27" i="3" s="1"/>
  <c r="F28" i="3"/>
  <c r="L28" i="3" s="1"/>
  <c r="F29" i="3"/>
  <c r="F30" i="3"/>
  <c r="F31" i="3"/>
  <c r="H31" i="3" s="1"/>
  <c r="F32" i="3"/>
  <c r="F33" i="3"/>
  <c r="F34" i="3"/>
  <c r="F35" i="3"/>
  <c r="F36" i="3"/>
  <c r="J36" i="3" s="1"/>
  <c r="F37" i="3"/>
  <c r="F38" i="3"/>
  <c r="I38" i="3" s="1"/>
  <c r="F39" i="3"/>
  <c r="N39" i="3" s="1"/>
  <c r="F40" i="3"/>
  <c r="H40" i="3" s="1"/>
  <c r="F41" i="3"/>
  <c r="H41" i="3" s="1"/>
  <c r="F42" i="3"/>
  <c r="F43" i="3"/>
  <c r="F44" i="3"/>
  <c r="F45" i="3"/>
  <c r="G45" i="3" s="1"/>
  <c r="F46" i="3"/>
  <c r="F47" i="3"/>
  <c r="F48" i="3"/>
  <c r="K48" i="3" s="1"/>
  <c r="F49" i="3"/>
  <c r="F50" i="3"/>
  <c r="K50" i="3" s="1"/>
  <c r="F51" i="3"/>
  <c r="N51" i="3" s="1"/>
  <c r="F52" i="3"/>
  <c r="F53" i="3"/>
  <c r="F54" i="3"/>
  <c r="F55" i="3"/>
  <c r="J55" i="3" s="1"/>
  <c r="F56" i="3"/>
  <c r="H56" i="3" s="1"/>
  <c r="F57" i="3"/>
  <c r="K57" i="3" s="1"/>
  <c r="F58" i="3"/>
  <c r="I58" i="3" s="1"/>
  <c r="F59" i="3"/>
  <c r="F60" i="3"/>
  <c r="G60" i="3" s="1"/>
  <c r="F61" i="3"/>
  <c r="F62" i="3"/>
  <c r="J62" i="3" s="1"/>
  <c r="F63" i="3"/>
  <c r="F64" i="3"/>
  <c r="F65" i="3"/>
  <c r="F66" i="3"/>
  <c r="I66" i="3" s="1"/>
  <c r="F67" i="3"/>
  <c r="J67" i="3" s="1"/>
  <c r="F68" i="3"/>
  <c r="J68" i="3" s="1"/>
  <c r="F69" i="3"/>
  <c r="F70" i="3"/>
  <c r="J70" i="3" s="1"/>
  <c r="F71" i="3"/>
  <c r="F72" i="3"/>
  <c r="I72" i="3" s="1"/>
  <c r="F73" i="3"/>
  <c r="F2" i="3"/>
  <c r="N18" i="3"/>
  <c r="N40" i="3"/>
  <c r="N61" i="3"/>
  <c r="N29" i="3"/>
  <c r="N64" i="3"/>
  <c r="N70" i="3"/>
  <c r="N62" i="3"/>
  <c r="N28" i="3"/>
  <c r="N59" i="3"/>
  <c r="N11" i="3"/>
  <c r="AI50" i="4"/>
  <c r="AJ79" i="4"/>
  <c r="AI79" i="4"/>
  <c r="AL119" i="4"/>
  <c r="AJ119" i="4"/>
  <c r="AL190" i="4"/>
  <c r="AL22" i="4"/>
  <c r="AF40" i="4"/>
  <c r="AF11" i="4"/>
  <c r="AE25" i="4"/>
  <c r="H64" i="3" s="1"/>
  <c r="AD27" i="4"/>
  <c r="AI33" i="4"/>
  <c r="AF36" i="4"/>
  <c r="I23" i="3"/>
  <c r="AI38" i="4"/>
  <c r="AG40" i="4"/>
  <c r="AJ48" i="4"/>
  <c r="AL50" i="4"/>
  <c r="AD57" i="4"/>
  <c r="AL65" i="4"/>
  <c r="AI70" i="4"/>
  <c r="AD94" i="4"/>
  <c r="AJ120" i="4"/>
  <c r="AI120" i="4"/>
  <c r="AH120" i="4"/>
  <c r="AG120" i="4"/>
  <c r="AF120" i="4"/>
  <c r="AE120" i="4"/>
  <c r="AJ126" i="4"/>
  <c r="AI126" i="4"/>
  <c r="AH126" i="4"/>
  <c r="AF126" i="4"/>
  <c r="AE126" i="4"/>
  <c r="AD126" i="4"/>
  <c r="AG132" i="4"/>
  <c r="AI132" i="4"/>
  <c r="AH132" i="4"/>
  <c r="AF132" i="4"/>
  <c r="AE132" i="4"/>
  <c r="AD132" i="4"/>
  <c r="AL143" i="4"/>
  <c r="AG143" i="4"/>
  <c r="AJ157" i="4"/>
  <c r="AH159" i="4"/>
  <c r="AG174" i="4"/>
  <c r="AI176" i="4"/>
  <c r="AI181" i="4"/>
  <c r="AE211" i="4"/>
  <c r="H71" i="3"/>
  <c r="AG256" i="4"/>
  <c r="AF256" i="4"/>
  <c r="AE256" i="4"/>
  <c r="AH354" i="4"/>
  <c r="AF354" i="4"/>
  <c r="AE354" i="4"/>
  <c r="AD354" i="4"/>
  <c r="AI4" i="4"/>
  <c r="L41" i="3" s="1"/>
  <c r="AG7" i="4"/>
  <c r="AL9" i="4"/>
  <c r="AJ11" i="4"/>
  <c r="M7" i="3"/>
  <c r="AF23" i="4"/>
  <c r="I52" i="3" s="1"/>
  <c r="AH25" i="4"/>
  <c r="K64" i="3"/>
  <c r="AE27" i="4"/>
  <c r="H42" i="3"/>
  <c r="AJ34" i="4"/>
  <c r="AF34" i="4"/>
  <c r="AG36" i="4"/>
  <c r="J23" i="3"/>
  <c r="AH40" i="4"/>
  <c r="AG46" i="4"/>
  <c r="AL51" i="4"/>
  <c r="AJ66" i="4"/>
  <c r="AE66" i="4"/>
  <c r="AD66" i="4"/>
  <c r="AD80" i="4"/>
  <c r="AL83" i="4"/>
  <c r="AI83" i="4"/>
  <c r="AE85" i="4"/>
  <c r="AF94" i="4"/>
  <c r="AL124" i="4"/>
  <c r="AJ124" i="4"/>
  <c r="AI124" i="4"/>
  <c r="AD124" i="4"/>
  <c r="AD136" i="4"/>
  <c r="AH139" i="4"/>
  <c r="AF139" i="4"/>
  <c r="AJ139" i="4"/>
  <c r="AI139" i="4"/>
  <c r="AG139" i="4"/>
  <c r="AE139" i="4"/>
  <c r="AD139" i="4"/>
  <c r="AL155" i="4"/>
  <c r="AH174" i="4"/>
  <c r="AJ192" i="4"/>
  <c r="M16" i="3" s="1"/>
  <c r="AF192" i="4"/>
  <c r="I16" i="3"/>
  <c r="AH192" i="4"/>
  <c r="K16" i="3"/>
  <c r="AJ199" i="4"/>
  <c r="AH199" i="4"/>
  <c r="AI199" i="4"/>
  <c r="AG199" i="4"/>
  <c r="AF199" i="4"/>
  <c r="AE199" i="4"/>
  <c r="H50" i="3"/>
  <c r="AD199" i="4"/>
  <c r="AJ219" i="4"/>
  <c r="AI219" i="4"/>
  <c r="AH219" i="4"/>
  <c r="AG219" i="4"/>
  <c r="AF219" i="4"/>
  <c r="AE219" i="4"/>
  <c r="AL233" i="4"/>
  <c r="AJ233" i="4"/>
  <c r="AI233" i="4"/>
  <c r="AH233" i="4"/>
  <c r="AG233" i="4"/>
  <c r="AF233" i="4"/>
  <c r="AG131" i="4"/>
  <c r="AD11" i="4"/>
  <c r="G7" i="3" s="1"/>
  <c r="AD36" i="4"/>
  <c r="G23" i="3"/>
  <c r="AH4" i="4"/>
  <c r="K41" i="3"/>
  <c r="AJ4" i="4"/>
  <c r="M41" i="3" s="1"/>
  <c r="AF80" i="4"/>
  <c r="AG27" i="4"/>
  <c r="AI94" i="4"/>
  <c r="AG136" i="4"/>
  <c r="AD15" i="4"/>
  <c r="G14" i="3" s="1"/>
  <c r="AH18" i="4"/>
  <c r="AL25" i="4"/>
  <c r="AJ27" i="4"/>
  <c r="M42" i="3"/>
  <c r="AE32" i="4"/>
  <c r="H45" i="3" s="1"/>
  <c r="AG34" i="4"/>
  <c r="J48" i="3"/>
  <c r="AD44" i="4"/>
  <c r="AD49" i="4"/>
  <c r="AJ51" i="4"/>
  <c r="AG66" i="4"/>
  <c r="AH80" i="4"/>
  <c r="AE83" i="4"/>
  <c r="AL85" i="4"/>
  <c r="AH92" i="4"/>
  <c r="AL92" i="4"/>
  <c r="AJ92" i="4"/>
  <c r="AI92" i="4"/>
  <c r="AL97" i="4"/>
  <c r="AH97" i="4"/>
  <c r="AH103" i="4"/>
  <c r="AG103" i="4"/>
  <c r="AD115" i="4"/>
  <c r="AH117" i="4"/>
  <c r="AL120" i="4"/>
  <c r="AF124" i="4"/>
  <c r="AJ129" i="4"/>
  <c r="AI129" i="4"/>
  <c r="AH129" i="4"/>
  <c r="AG129" i="4"/>
  <c r="AL132" i="4"/>
  <c r="AH136" i="4"/>
  <c r="AL139" i="4"/>
  <c r="AH143" i="4"/>
  <c r="AJ152" i="4"/>
  <c r="AI152" i="4"/>
  <c r="AH152" i="4"/>
  <c r="AG152" i="4"/>
  <c r="AF152" i="4"/>
  <c r="AH155" i="4"/>
  <c r="AF163" i="4"/>
  <c r="AD168" i="4"/>
  <c r="AJ186" i="4"/>
  <c r="M33" i="3" s="1"/>
  <c r="AI186" i="4"/>
  <c r="L33" i="3" s="1"/>
  <c r="AH186" i="4"/>
  <c r="AG186" i="4"/>
  <c r="J33" i="3"/>
  <c r="AF186" i="4"/>
  <c r="I33" i="3"/>
  <c r="AD186" i="4"/>
  <c r="AG192" i="4"/>
  <c r="J16" i="3" s="1"/>
  <c r="AL219" i="4"/>
  <c r="AE225" i="4"/>
  <c r="AE233" i="4"/>
  <c r="AD237" i="4"/>
  <c r="AH237" i="4"/>
  <c r="AG237" i="4"/>
  <c r="AG275" i="4"/>
  <c r="AJ170" i="4"/>
  <c r="AL170" i="4"/>
  <c r="AG170" i="4"/>
  <c r="AF170" i="4"/>
  <c r="AE170" i="4"/>
  <c r="AL332" i="4"/>
  <c r="AJ332" i="4"/>
  <c r="AL57" i="4"/>
  <c r="AJ57" i="4"/>
  <c r="AE36" i="4"/>
  <c r="AF50" i="4"/>
  <c r="AL131" i="4"/>
  <c r="AD2" i="4"/>
  <c r="AE136" i="4"/>
  <c r="AJ40" i="4"/>
  <c r="AG80" i="4"/>
  <c r="AI102" i="4"/>
  <c r="AF143" i="4"/>
  <c r="AE10" i="4"/>
  <c r="H3" i="3"/>
  <c r="AD24" i="4"/>
  <c r="AL36" i="4"/>
  <c r="AI66" i="4"/>
  <c r="AF83" i="4"/>
  <c r="AE86" i="4"/>
  <c r="AH86" i="4"/>
  <c r="AG86" i="4"/>
  <c r="AF86" i="4"/>
  <c r="AD86" i="4"/>
  <c r="AG124" i="4"/>
  <c r="AF133" i="4"/>
  <c r="AL133" i="4"/>
  <c r="AJ133" i="4"/>
  <c r="AD133" i="4"/>
  <c r="AL140" i="4"/>
  <c r="AJ140" i="4"/>
  <c r="AE140" i="4"/>
  <c r="AF144" i="4"/>
  <c r="AJ144" i="4"/>
  <c r="AI144" i="4"/>
  <c r="AH144" i="4"/>
  <c r="AG144" i="4"/>
  <c r="AE144" i="4"/>
  <c r="AI155" i="4"/>
  <c r="AG163" i="4"/>
  <c r="AL192" i="4"/>
  <c r="AH225" i="4"/>
  <c r="AJ230" i="4"/>
  <c r="AD250" i="4"/>
  <c r="AL250" i="4"/>
  <c r="AJ250" i="4"/>
  <c r="AI250" i="4"/>
  <c r="AF250" i="4"/>
  <c r="AL263" i="4"/>
  <c r="AJ263" i="4"/>
  <c r="AI263" i="4"/>
  <c r="AH263" i="4"/>
  <c r="AG263" i="4"/>
  <c r="AF263" i="4"/>
  <c r="AE263" i="4"/>
  <c r="AD305" i="4"/>
  <c r="AD48" i="4"/>
  <c r="AL48" i="4"/>
  <c r="AH48" i="4"/>
  <c r="AG84" i="4"/>
  <c r="AJ84" i="4"/>
  <c r="AH84" i="4"/>
  <c r="AF84" i="4"/>
  <c r="AE84" i="4"/>
  <c r="AD84" i="4"/>
  <c r="AJ153" i="4"/>
  <c r="AH153" i="4"/>
  <c r="AL161" i="4"/>
  <c r="AI161" i="4"/>
  <c r="AH161" i="4"/>
  <c r="AE161" i="4"/>
  <c r="AL176" i="4"/>
  <c r="AJ176" i="4"/>
  <c r="AE176" i="4"/>
  <c r="AJ138" i="4"/>
  <c r="AE138" i="4"/>
  <c r="AI178" i="4"/>
  <c r="AH178" i="4"/>
  <c r="AF45" i="4"/>
  <c r="AL45" i="4"/>
  <c r="AE48" i="4"/>
  <c r="AE65" i="4"/>
  <c r="AF157" i="4"/>
  <c r="AE157" i="4"/>
  <c r="AG157" i="4"/>
  <c r="AD4" i="4"/>
  <c r="G41" i="3" s="1"/>
  <c r="AE33" i="4"/>
  <c r="H47" i="3"/>
  <c r="AG65" i="4"/>
  <c r="AL70" i="4"/>
  <c r="AE70" i="4"/>
  <c r="AD70" i="4"/>
  <c r="AI110" i="4"/>
  <c r="AH110" i="4"/>
  <c r="AG110" i="4"/>
  <c r="AF110" i="4"/>
  <c r="AD138" i="4"/>
  <c r="AI153" i="4"/>
  <c r="AD170" i="4"/>
  <c r="AE178" i="4"/>
  <c r="AJ211" i="4"/>
  <c r="AG211" i="4"/>
  <c r="J71" i="3" s="1"/>
  <c r="AJ218" i="4"/>
  <c r="AI218" i="4"/>
  <c r="AE218" i="4"/>
  <c r="AF218" i="4"/>
  <c r="AJ223" i="4"/>
  <c r="AI223" i="4"/>
  <c r="AH223" i="4"/>
  <c r="AG223" i="4"/>
  <c r="AG357" i="4"/>
  <c r="AF357" i="4"/>
  <c r="AE357" i="4"/>
  <c r="AD357" i="4"/>
  <c r="AI27" i="4"/>
  <c r="L42" i="3" s="1"/>
  <c r="AL27" i="4"/>
  <c r="AJ38" i="4"/>
  <c r="AG48" i="4"/>
  <c r="AE50" i="4"/>
  <c r="AH65" i="4"/>
  <c r="AL82" i="4"/>
  <c r="AI82" i="4"/>
  <c r="AH82" i="4"/>
  <c r="AE82" i="4"/>
  <c r="AJ94" i="4"/>
  <c r="AE94" i="4"/>
  <c r="AI119" i="4"/>
  <c r="AH131" i="4"/>
  <c r="AF138" i="4"/>
  <c r="AJ154" i="4"/>
  <c r="AI154" i="4"/>
  <c r="AH154" i="4"/>
  <c r="AG154" i="4"/>
  <c r="AF154" i="4"/>
  <c r="AD157" i="4"/>
  <c r="AF159" i="4"/>
  <c r="AG176" i="4"/>
  <c r="AJ286" i="4"/>
  <c r="AI286" i="4"/>
  <c r="AH286" i="4"/>
  <c r="AF286" i="4"/>
  <c r="AE286" i="4"/>
  <c r="AG4" i="4"/>
  <c r="J41" i="3" s="1"/>
  <c r="AE11" i="4"/>
  <c r="H7" i="3"/>
  <c r="AD25" i="4"/>
  <c r="G64" i="3"/>
  <c r="AH33" i="4"/>
  <c r="K47" i="3" s="1"/>
  <c r="AI48" i="4"/>
  <c r="AH70" i="4"/>
  <c r="AL80" i="4"/>
  <c r="AJ80" i="4"/>
  <c r="AE80" i="4"/>
  <c r="AD96" i="4"/>
  <c r="AL96" i="4"/>
  <c r="AJ96" i="4"/>
  <c r="AI96" i="4"/>
  <c r="AH96" i="4"/>
  <c r="AG96" i="4"/>
  <c r="AD110" i="4"/>
  <c r="AL136" i="4"/>
  <c r="AF136" i="4"/>
  <c r="AG138" i="4"/>
  <c r="AH157" i="4"/>
  <c r="AF174" i="4"/>
  <c r="AD218" i="4"/>
  <c r="AE323" i="4"/>
  <c r="AL323" i="4"/>
  <c r="AJ323" i="4"/>
  <c r="AI323" i="4"/>
  <c r="AH323" i="4"/>
  <c r="AG323" i="4"/>
  <c r="AF323" i="4"/>
  <c r="AJ25" i="4"/>
  <c r="M64" i="3" s="1"/>
  <c r="AF39" i="4"/>
  <c r="AI40" i="4"/>
  <c r="AH46" i="4"/>
  <c r="AI57" i="4"/>
  <c r="AI85" i="4"/>
  <c r="AF96" i="4"/>
  <c r="AL115" i="4"/>
  <c r="AJ115" i="4"/>
  <c r="AE115" i="4"/>
  <c r="AL157" i="4"/>
  <c r="AL168" i="4"/>
  <c r="AJ168" i="4"/>
  <c r="AI168" i="4"/>
  <c r="AH168" i="4"/>
  <c r="AG168" i="4"/>
  <c r="AF168" i="4"/>
  <c r="AE168" i="4"/>
  <c r="AI211" i="4"/>
  <c r="L71" i="3" s="1"/>
  <c r="AI275" i="4"/>
  <c r="AL275" i="4"/>
  <c r="AL11" i="4"/>
  <c r="AF18" i="4"/>
  <c r="I57" i="3"/>
  <c r="AI46" i="4"/>
  <c r="AJ85" i="4"/>
  <c r="AF113" i="4"/>
  <c r="AE113" i="4"/>
  <c r="AH113" i="4"/>
  <c r="AL127" i="4"/>
  <c r="AF127" i="4"/>
  <c r="AJ209" i="4"/>
  <c r="M68" i="3" s="1"/>
  <c r="AH209" i="4"/>
  <c r="AL211" i="4"/>
  <c r="AF242" i="4"/>
  <c r="AE242" i="4"/>
  <c r="AJ283" i="4"/>
  <c r="AI283" i="4"/>
  <c r="AH283" i="4"/>
  <c r="AG283" i="4"/>
  <c r="AF2" i="4"/>
  <c r="I35" i="3"/>
  <c r="AL4" i="4"/>
  <c r="AD10" i="4"/>
  <c r="AG2" i="4"/>
  <c r="J35" i="3" s="1"/>
  <c r="AD8" i="4"/>
  <c r="G28" i="3"/>
  <c r="AE15" i="4"/>
  <c r="AI18" i="4"/>
  <c r="L57" i="3" s="1"/>
  <c r="AH21" i="4"/>
  <c r="K55" i="3" s="1"/>
  <c r="AG32" i="4"/>
  <c r="J45" i="3" s="1"/>
  <c r="AH34" i="4"/>
  <c r="AE39" i="4"/>
  <c r="AL40" i="4"/>
  <c r="AE44" i="4"/>
  <c r="AE49" i="4"/>
  <c r="AE54" i="4"/>
  <c r="AL73" i="4"/>
  <c r="AH2" i="4"/>
  <c r="K35" i="3" s="1"/>
  <c r="AE8" i="4"/>
  <c r="H28" i="3" s="1"/>
  <c r="AF10" i="4"/>
  <c r="I3" i="3" s="1"/>
  <c r="AD12" i="4"/>
  <c r="G17" i="3"/>
  <c r="AG15" i="4"/>
  <c r="AF17" i="4"/>
  <c r="I10" i="3" s="1"/>
  <c r="AG17" i="4"/>
  <c r="J10" i="3" s="1"/>
  <c r="AE24" i="4"/>
  <c r="AH32" i="4"/>
  <c r="K45" i="3" s="1"/>
  <c r="AL34" i="4"/>
  <c r="AG39" i="4"/>
  <c r="AF41" i="4"/>
  <c r="AD41" i="4"/>
  <c r="AF44" i="4"/>
  <c r="AG49" i="4"/>
  <c r="AF54" i="4"/>
  <c r="AL66" i="4"/>
  <c r="AG83" i="4"/>
  <c r="AD92" i="4"/>
  <c r="AE97" i="4"/>
  <c r="AD103" i="4"/>
  <c r="AG113" i="4"/>
  <c r="AG115" i="4"/>
  <c r="AH124" i="4"/>
  <c r="AE127" i="4"/>
  <c r="AJ136" i="4"/>
  <c r="AL147" i="4"/>
  <c r="AJ147" i="4"/>
  <c r="AF147" i="4"/>
  <c r="AD152" i="4"/>
  <c r="AJ156" i="4"/>
  <c r="AI156" i="4"/>
  <c r="AH156" i="4"/>
  <c r="AG156" i="4"/>
  <c r="AF156" i="4"/>
  <c r="AH163" i="4"/>
  <c r="AJ172" i="4"/>
  <c r="AI172" i="4"/>
  <c r="AH172" i="4"/>
  <c r="AG172" i="4"/>
  <c r="AF172" i="4"/>
  <c r="AE172" i="4"/>
  <c r="AI209" i="4"/>
  <c r="L68" i="3"/>
  <c r="AI225" i="4"/>
  <c r="AE237" i="4"/>
  <c r="AH242" i="4"/>
  <c r="AD65" i="4"/>
  <c r="AI65" i="4"/>
  <c r="AF48" i="4"/>
  <c r="AD40" i="4"/>
  <c r="AH176" i="4"/>
  <c r="AD211" i="4"/>
  <c r="G71" i="3" s="1"/>
  <c r="AH36" i="4"/>
  <c r="K23" i="3"/>
  <c r="AI2" i="4"/>
  <c r="L35" i="3"/>
  <c r="AF8" i="4"/>
  <c r="I28" i="3" s="1"/>
  <c r="AG10" i="4"/>
  <c r="J3" i="3"/>
  <c r="AH15" i="4"/>
  <c r="K14" i="3"/>
  <c r="AF24" i="4"/>
  <c r="I62" i="3" s="1"/>
  <c r="AI32" i="4"/>
  <c r="L45" i="3"/>
  <c r="AF37" i="4"/>
  <c r="AJ37" i="4"/>
  <c r="AH39" i="4"/>
  <c r="AH44" i="4"/>
  <c r="AI49" i="4"/>
  <c r="AH54" i="4"/>
  <c r="AE73" i="4"/>
  <c r="AH83" i="4"/>
  <c r="AL86" i="4"/>
  <c r="AE92" i="4"/>
  <c r="AG97" i="4"/>
  <c r="AE103" i="4"/>
  <c r="AI113" i="4"/>
  <c r="AH115" i="4"/>
  <c r="AH121" i="4"/>
  <c r="AG127" i="4"/>
  <c r="AE133" i="4"/>
  <c r="AD140" i="4"/>
  <c r="AD144" i="4"/>
  <c r="AE152" i="4"/>
  <c r="AF189" i="4"/>
  <c r="I39" i="3"/>
  <c r="AG189" i="4"/>
  <c r="J39" i="3"/>
  <c r="AD189" i="4"/>
  <c r="G39" i="3" s="1"/>
  <c r="AH189" i="4"/>
  <c r="K39" i="3"/>
  <c r="AL201" i="4"/>
  <c r="AJ201" i="4"/>
  <c r="M54" i="3" s="1"/>
  <c r="AI201" i="4"/>
  <c r="L54" i="3" s="1"/>
  <c r="AH201" i="4"/>
  <c r="K54" i="3" s="1"/>
  <c r="AJ225" i="4"/>
  <c r="AF237" i="4"/>
  <c r="AJ243" i="4"/>
  <c r="AI243" i="4"/>
  <c r="AG243" i="4"/>
  <c r="AF243" i="4"/>
  <c r="AD243" i="4"/>
  <c r="AD263" i="4"/>
  <c r="AL312" i="4"/>
  <c r="AJ312" i="4"/>
  <c r="AE331" i="4"/>
  <c r="AH331" i="4"/>
  <c r="AI331" i="4"/>
  <c r="AG331" i="4"/>
  <c r="AD50" i="4"/>
  <c r="AG119" i="4"/>
  <c r="AF176" i="4"/>
  <c r="AE2" i="4"/>
  <c r="H35" i="3"/>
  <c r="AJ36" i="4"/>
  <c r="M23" i="3" s="1"/>
  <c r="AH10" i="4"/>
  <c r="K3" i="3"/>
  <c r="AI39" i="4"/>
  <c r="AI44" i="4"/>
  <c r="AG73" i="4"/>
  <c r="AJ83" i="4"/>
  <c r="AF92" i="4"/>
  <c r="AI97" i="4"/>
  <c r="AJ113" i="4"/>
  <c r="AI115" i="4"/>
  <c r="AJ122" i="4"/>
  <c r="AI122" i="4"/>
  <c r="AH122" i="4"/>
  <c r="AG122" i="4"/>
  <c r="AH127" i="4"/>
  <c r="AG133" i="4"/>
  <c r="AF140" i="4"/>
  <c r="AL144" i="4"/>
  <c r="AL152" i="4"/>
  <c r="AJ187" i="4"/>
  <c r="M27" i="3" s="1"/>
  <c r="AL187" i="4"/>
  <c r="AG194" i="4"/>
  <c r="J9" i="3" s="1"/>
  <c r="AI194" i="4"/>
  <c r="L9" i="3"/>
  <c r="AH194" i="4"/>
  <c r="K9" i="3"/>
  <c r="AF194" i="4"/>
  <c r="I9" i="3" s="1"/>
  <c r="AE194" i="4"/>
  <c r="H9" i="3"/>
  <c r="AD194" i="4"/>
  <c r="G9" i="3"/>
  <c r="AI237" i="4"/>
  <c r="AG258" i="4"/>
  <c r="AJ258" i="4"/>
  <c r="AD258" i="4"/>
  <c r="AE264" i="4"/>
  <c r="AL264" i="4"/>
  <c r="AJ264" i="4"/>
  <c r="AH271" i="4"/>
  <c r="AJ271" i="4"/>
  <c r="AI271" i="4"/>
  <c r="AG271" i="4"/>
  <c r="AL296" i="4"/>
  <c r="AJ296" i="4"/>
  <c r="AF296" i="4"/>
  <c r="AE351" i="4"/>
  <c r="AL351" i="4"/>
  <c r="AJ351" i="4"/>
  <c r="AI351" i="4"/>
  <c r="AH351" i="4"/>
  <c r="AG351" i="4"/>
  <c r="AF351" i="4"/>
  <c r="AL159" i="4"/>
  <c r="AJ159" i="4"/>
  <c r="AI159" i="4"/>
  <c r="AD159" i="4"/>
  <c r="AI84" i="4"/>
  <c r="AH90" i="4"/>
  <c r="AE90" i="4"/>
  <c r="AI90" i="4"/>
  <c r="AG90" i="4"/>
  <c r="AF90" i="4"/>
  <c r="AD90" i="4"/>
  <c r="AE159" i="4"/>
  <c r="AF4" i="4"/>
  <c r="I41" i="3" s="1"/>
  <c r="AL79" i="4"/>
  <c r="AJ9" i="4"/>
  <c r="M38" i="3" s="1"/>
  <c r="AE18" i="4"/>
  <c r="H57" i="3"/>
  <c r="AF49" i="4"/>
  <c r="AJ49" i="4"/>
  <c r="AH49" i="4"/>
  <c r="AH94" i="4"/>
  <c r="AG230" i="4"/>
  <c r="AI230" i="4"/>
  <c r="AH230" i="4"/>
  <c r="AF230" i="4"/>
  <c r="AE230" i="4"/>
  <c r="AL230" i="4"/>
  <c r="AG8" i="4"/>
  <c r="J28" i="3"/>
  <c r="AI15" i="4"/>
  <c r="L14" i="3"/>
  <c r="AH24" i="4"/>
  <c r="K62" i="3" s="1"/>
  <c r="AJ32" i="4"/>
  <c r="M45" i="3"/>
  <c r="AH8" i="4"/>
  <c r="K28" i="3"/>
  <c r="AI10" i="4"/>
  <c r="L3" i="3" s="1"/>
  <c r="AG12" i="4"/>
  <c r="J17" i="3"/>
  <c r="AI21" i="4"/>
  <c r="L55" i="3"/>
  <c r="AI24" i="4"/>
  <c r="L62" i="3" s="1"/>
  <c r="AG26" i="4"/>
  <c r="J18" i="3"/>
  <c r="AD37" i="4"/>
  <c r="AJ39" i="4"/>
  <c r="AJ44" i="4"/>
  <c r="AL49" i="4"/>
  <c r="AL54" i="4"/>
  <c r="AI73" i="4"/>
  <c r="AD87" i="4"/>
  <c r="AL87" i="4"/>
  <c r="AF87" i="4"/>
  <c r="AG92" i="4"/>
  <c r="AJ109" i="4"/>
  <c r="AI109" i="4"/>
  <c r="AI127" i="4"/>
  <c r="AH133" i="4"/>
  <c r="AG140" i="4"/>
  <c r="AF145" i="4"/>
  <c r="AL145" i="4"/>
  <c r="AG145" i="4"/>
  <c r="AG149" i="4"/>
  <c r="AJ169" i="4"/>
  <c r="AG180" i="4"/>
  <c r="AE180" i="4"/>
  <c r="AL180" i="4"/>
  <c r="AJ180" i="4"/>
  <c r="AI180" i="4"/>
  <c r="AH180" i="4"/>
  <c r="AF180" i="4"/>
  <c r="AE189" i="4"/>
  <c r="H39" i="3"/>
  <c r="AG198" i="4"/>
  <c r="J56" i="3"/>
  <c r="AI198" i="4"/>
  <c r="L56" i="3" s="1"/>
  <c r="AD201" i="4"/>
  <c r="G54" i="3"/>
  <c r="AJ237" i="4"/>
  <c r="AL243" i="4"/>
  <c r="AL288" i="4"/>
  <c r="AG288" i="4"/>
  <c r="AF331" i="4"/>
  <c r="AL267" i="4"/>
  <c r="AJ267" i="4"/>
  <c r="AI267" i="4"/>
  <c r="AH267" i="4"/>
  <c r="AI302" i="4"/>
  <c r="AD302" i="4"/>
  <c r="AE315" i="4"/>
  <c r="AH315" i="4"/>
  <c r="AE335" i="4"/>
  <c r="AL335" i="4"/>
  <c r="AJ335" i="4"/>
  <c r="AI335" i="4"/>
  <c r="AH335" i="4"/>
  <c r="AL47" i="4"/>
  <c r="AL107" i="4"/>
  <c r="AL116" i="4"/>
  <c r="AJ125" i="4"/>
  <c r="AL148" i="4"/>
  <c r="AI160" i="4"/>
  <c r="AI185" i="4"/>
  <c r="AD185" i="4"/>
  <c r="AE359" i="4"/>
  <c r="AG359" i="4"/>
  <c r="AI204" i="4"/>
  <c r="L63" i="3"/>
  <c r="AG204" i="4"/>
  <c r="J63" i="3" s="1"/>
  <c r="AF204" i="4"/>
  <c r="I63" i="3"/>
  <c r="AD204" i="4"/>
  <c r="G63" i="3"/>
  <c r="AG226" i="4"/>
  <c r="AI226" i="4"/>
  <c r="AH226" i="4"/>
  <c r="AF226" i="4"/>
  <c r="AE226" i="4"/>
  <c r="AD226" i="4"/>
  <c r="AD244" i="4"/>
  <c r="AL244" i="4"/>
  <c r="AE303" i="4"/>
  <c r="AJ303" i="4"/>
  <c r="AI303" i="4"/>
  <c r="AH303" i="4"/>
  <c r="AG303" i="4"/>
  <c r="AF303" i="4"/>
  <c r="AL315" i="4"/>
  <c r="AJ359" i="4"/>
  <c r="AL231" i="4"/>
  <c r="AJ231" i="4"/>
  <c r="AI236" i="4"/>
  <c r="AJ236" i="4"/>
  <c r="AH236" i="4"/>
  <c r="AG236" i="4"/>
  <c r="AF236" i="4"/>
  <c r="AL316" i="4"/>
  <c r="AE347" i="4"/>
  <c r="AL347" i="4"/>
  <c r="AJ347" i="4"/>
  <c r="AI347" i="4"/>
  <c r="AH347" i="4"/>
  <c r="AL359" i="4"/>
  <c r="AF150" i="4"/>
  <c r="AE299" i="4"/>
  <c r="AL299" i="4"/>
  <c r="AJ299" i="4"/>
  <c r="AI299" i="4"/>
  <c r="AH299" i="4"/>
  <c r="AE325" i="4"/>
  <c r="AL360" i="4"/>
  <c r="AJ360" i="4"/>
  <c r="AJ265" i="4"/>
  <c r="AG265" i="4"/>
  <c r="AF265" i="4"/>
  <c r="AE265" i="4"/>
  <c r="AE307" i="4"/>
  <c r="AL307" i="4"/>
  <c r="AF325" i="4"/>
  <c r="AJ338" i="4"/>
  <c r="AF347" i="4"/>
  <c r="AG137" i="4"/>
  <c r="AI146" i="4"/>
  <c r="AH171" i="4"/>
  <c r="AD171" i="4"/>
  <c r="AG191" i="4"/>
  <c r="J6" i="3"/>
  <c r="AG244" i="4"/>
  <c r="AF299" i="4"/>
  <c r="AE310" i="4"/>
  <c r="AG325" i="4"/>
  <c r="AG347" i="4"/>
  <c r="AF55" i="4"/>
  <c r="AG60" i="4"/>
  <c r="AF63" i="4"/>
  <c r="AG68" i="4"/>
  <c r="AG72" i="4"/>
  <c r="AF74" i="4"/>
  <c r="AD81" i="4"/>
  <c r="AE107" i="4"/>
  <c r="AE116" i="4"/>
  <c r="AE128" i="4"/>
  <c r="AF164" i="4"/>
  <c r="AJ197" i="4"/>
  <c r="M11" i="3"/>
  <c r="AE205" i="4"/>
  <c r="H65" i="3" s="1"/>
  <c r="AL224" i="4"/>
  <c r="AG224" i="4"/>
  <c r="AF224" i="4"/>
  <c r="AD224" i="4"/>
  <c r="AF231" i="4"/>
  <c r="AL236" i="4"/>
  <c r="AH244" i="4"/>
  <c r="AH248" i="4"/>
  <c r="AJ266" i="4"/>
  <c r="AH266" i="4"/>
  <c r="AG299" i="4"/>
  <c r="AJ304" i="4"/>
  <c r="AF307" i="4"/>
  <c r="AF310" i="4"/>
  <c r="AF313" i="4"/>
  <c r="AD313" i="4"/>
  <c r="AJ330" i="4"/>
  <c r="AI330" i="4"/>
  <c r="AF330" i="4"/>
  <c r="AE330" i="4"/>
  <c r="AD330" i="4"/>
  <c r="AD338" i="4"/>
  <c r="AD353" i="4"/>
  <c r="AL252" i="4"/>
  <c r="AJ261" i="4"/>
  <c r="AJ269" i="4"/>
  <c r="AJ319" i="4"/>
  <c r="AJ343" i="4"/>
  <c r="AL319" i="4"/>
  <c r="AL343" i="4"/>
  <c r="AD251" i="4"/>
  <c r="AL261" i="4"/>
  <c r="AF327" i="4"/>
  <c r="AD257" i="4"/>
  <c r="AF311" i="4"/>
  <c r="AG311" i="4"/>
  <c r="AL135" i="4"/>
  <c r="AF135" i="4"/>
  <c r="AJ135" i="4"/>
  <c r="AI135" i="4"/>
  <c r="AH135" i="4"/>
  <c r="AG135" i="4"/>
  <c r="AE135" i="4"/>
  <c r="AD135" i="4"/>
  <c r="AF13" i="4"/>
  <c r="I13" i="3"/>
  <c r="AL13" i="4"/>
  <c r="AJ13" i="4"/>
  <c r="M13" i="3" s="1"/>
  <c r="AI13" i="4"/>
  <c r="L13" i="3" s="1"/>
  <c r="AH13" i="4"/>
  <c r="K13" i="3" s="1"/>
  <c r="AE13" i="4"/>
  <c r="H13" i="3" s="1"/>
  <c r="AG13" i="4"/>
  <c r="J13" i="3" s="1"/>
  <c r="AD13" i="4"/>
  <c r="G13" i="3" s="1"/>
  <c r="AJ30" i="4"/>
  <c r="M21" i="3" s="1"/>
  <c r="AL30" i="4"/>
  <c r="AG30" i="4"/>
  <c r="J21" i="3"/>
  <c r="AF30" i="4"/>
  <c r="I21" i="3" s="1"/>
  <c r="AE30" i="4"/>
  <c r="H21" i="3"/>
  <c r="AD30" i="4"/>
  <c r="G21" i="3"/>
  <c r="AF77" i="4"/>
  <c r="AG77" i="4"/>
  <c r="AD77" i="4"/>
  <c r="AL77" i="4"/>
  <c r="AJ77" i="4"/>
  <c r="AI77" i="4"/>
  <c r="AE77" i="4"/>
  <c r="AH77" i="4"/>
  <c r="AI30" i="4"/>
  <c r="L21" i="3"/>
  <c r="AH245" i="4"/>
  <c r="AG245" i="4"/>
  <c r="AF245" i="4"/>
  <c r="AJ245" i="4"/>
  <c r="AI245" i="4"/>
  <c r="AD245" i="4"/>
  <c r="AL245" i="4"/>
  <c r="AE245" i="4"/>
  <c r="AL326" i="4"/>
  <c r="AG326" i="4"/>
  <c r="AE326" i="4"/>
  <c r="AD326" i="4"/>
  <c r="AJ326" i="4"/>
  <c r="AI326" i="4"/>
  <c r="AH326" i="4"/>
  <c r="AF326" i="4"/>
  <c r="AL19" i="4"/>
  <c r="AJ19" i="4"/>
  <c r="M51" i="3" s="1"/>
  <c r="AI19" i="4"/>
  <c r="L51" i="3" s="1"/>
  <c r="AH19" i="4"/>
  <c r="AD19" i="4"/>
  <c r="G51" i="3" s="1"/>
  <c r="AG19" i="4"/>
  <c r="J51" i="3" s="1"/>
  <c r="AF19" i="4"/>
  <c r="I51" i="3" s="1"/>
  <c r="AE19" i="4"/>
  <c r="H51" i="3" s="1"/>
  <c r="AF7" i="4"/>
  <c r="I26" i="3" s="1"/>
  <c r="AJ7" i="4"/>
  <c r="AI7" i="4"/>
  <c r="L26" i="3" s="1"/>
  <c r="AL7" i="4"/>
  <c r="AE7" i="4"/>
  <c r="H26" i="3" s="1"/>
  <c r="AD7" i="4"/>
  <c r="G26" i="3"/>
  <c r="AF29" i="4"/>
  <c r="I69" i="3"/>
  <c r="AI29" i="4"/>
  <c r="L69" i="3"/>
  <c r="AL29" i="4"/>
  <c r="AD29" i="4"/>
  <c r="G69" i="3" s="1"/>
  <c r="AJ29" i="4"/>
  <c r="M69" i="3" s="1"/>
  <c r="AH29" i="4"/>
  <c r="K69" i="3" s="1"/>
  <c r="AG29" i="4"/>
  <c r="J69" i="3" s="1"/>
  <c r="AE29" i="4"/>
  <c r="H69" i="3" s="1"/>
  <c r="AF93" i="4"/>
  <c r="AI93" i="4"/>
  <c r="AL93" i="4"/>
  <c r="AH93" i="4"/>
  <c r="AG93" i="4"/>
  <c r="AE93" i="4"/>
  <c r="AD93" i="4"/>
  <c r="AJ106" i="4"/>
  <c r="AI106" i="4"/>
  <c r="AH106" i="4"/>
  <c r="AG106" i="4"/>
  <c r="AF106" i="4"/>
  <c r="AE106" i="4"/>
  <c r="AD106" i="4"/>
  <c r="AL346" i="4"/>
  <c r="AG346" i="4"/>
  <c r="AJ346" i="4"/>
  <c r="AI346" i="4"/>
  <c r="AH346" i="4"/>
  <c r="AF346" i="4"/>
  <c r="AE346" i="4"/>
  <c r="AD346" i="4"/>
  <c r="AH30" i="4"/>
  <c r="K21" i="3" s="1"/>
  <c r="AD59" i="4"/>
  <c r="AL200" i="4"/>
  <c r="AG200" i="4"/>
  <c r="AF200" i="4"/>
  <c r="AE200" i="4"/>
  <c r="AD200" i="4"/>
  <c r="AJ200" i="4"/>
  <c r="AH200" i="4"/>
  <c r="AI200" i="4"/>
  <c r="AF216" i="4"/>
  <c r="I22" i="3" s="1"/>
  <c r="AE216" i="4"/>
  <c r="H22" i="3" s="1"/>
  <c r="AD216" i="4"/>
  <c r="G22" i="3" s="1"/>
  <c r="AL216" i="4"/>
  <c r="AG216" i="4"/>
  <c r="J22" i="3"/>
  <c r="AH216" i="4"/>
  <c r="K22" i="3"/>
  <c r="AJ216" i="4"/>
  <c r="M22" i="3"/>
  <c r="AI216" i="4"/>
  <c r="L22" i="3" s="1"/>
  <c r="AG254" i="4"/>
  <c r="AJ254" i="4"/>
  <c r="AH254" i="4"/>
  <c r="AF254" i="4"/>
  <c r="AI254" i="4"/>
  <c r="AE254" i="4"/>
  <c r="AD254" i="4"/>
  <c r="AL293" i="4"/>
  <c r="AI293" i="4"/>
  <c r="AH293" i="4"/>
  <c r="AG293" i="4"/>
  <c r="AF293" i="4"/>
  <c r="AE293" i="4"/>
  <c r="AD293" i="4"/>
  <c r="AJ293" i="4"/>
  <c r="AJ42" i="4"/>
  <c r="AL42" i="4"/>
  <c r="AE42" i="4"/>
  <c r="AI42" i="4"/>
  <c r="AD42" i="4"/>
  <c r="AH42" i="4"/>
  <c r="AG42" i="4"/>
  <c r="AF42" i="4"/>
  <c r="AI328" i="4"/>
  <c r="AH328" i="4"/>
  <c r="AG328" i="4"/>
  <c r="AF328" i="4"/>
  <c r="AE328" i="4"/>
  <c r="AD328" i="4"/>
  <c r="AJ328" i="4"/>
  <c r="AL328" i="4"/>
  <c r="AL298" i="4"/>
  <c r="AG298" i="4"/>
  <c r="AH298" i="4"/>
  <c r="AJ298" i="4"/>
  <c r="AI298" i="4"/>
  <c r="AF298" i="4"/>
  <c r="AE298" i="4"/>
  <c r="AD298" i="4"/>
  <c r="AJ14" i="4"/>
  <c r="M8" i="3" s="1"/>
  <c r="AE14" i="4"/>
  <c r="AL14" i="4"/>
  <c r="AG14" i="4"/>
  <c r="J8" i="3"/>
  <c r="AF14" i="4"/>
  <c r="I8" i="3" s="1"/>
  <c r="AD14" i="4"/>
  <c r="G8" i="3"/>
  <c r="AJ58" i="4"/>
  <c r="AL58" i="4"/>
  <c r="AE58" i="4"/>
  <c r="AD58" i="4"/>
  <c r="AI58" i="4"/>
  <c r="AH58" i="4"/>
  <c r="AG58" i="4"/>
  <c r="AF58" i="4"/>
  <c r="AH220" i="4"/>
  <c r="AG220" i="4"/>
  <c r="AF220" i="4"/>
  <c r="AL220" i="4"/>
  <c r="AJ220" i="4"/>
  <c r="AI220" i="4"/>
  <c r="AE220" i="4"/>
  <c r="AD220" i="4"/>
  <c r="AJ78" i="4"/>
  <c r="AL78" i="4"/>
  <c r="AE78" i="4"/>
  <c r="AH78" i="4"/>
  <c r="AG78" i="4"/>
  <c r="AF78" i="4"/>
  <c r="AD78" i="4"/>
  <c r="AF89" i="4"/>
  <c r="AG89" i="4"/>
  <c r="AL89" i="4"/>
  <c r="AJ89" i="4"/>
  <c r="AI89" i="4"/>
  <c r="AE89" i="4"/>
  <c r="AD89" i="4"/>
  <c r="AH89" i="4"/>
  <c r="AH59" i="4"/>
  <c r="AH23" i="4"/>
  <c r="K52" i="3" s="1"/>
  <c r="AL23" i="4"/>
  <c r="AJ23" i="4"/>
  <c r="M52" i="3" s="1"/>
  <c r="AI23" i="4"/>
  <c r="L52" i="3" s="1"/>
  <c r="AE23" i="4"/>
  <c r="H52" i="3" s="1"/>
  <c r="AD23" i="4"/>
  <c r="G52" i="3" s="1"/>
  <c r="AL254" i="4"/>
  <c r="AJ6" i="4"/>
  <c r="M32" i="3" s="1"/>
  <c r="AI6" i="4"/>
  <c r="L32" i="3"/>
  <c r="AD6" i="4"/>
  <c r="G32" i="3"/>
  <c r="AH6" i="4"/>
  <c r="K32" i="3"/>
  <c r="AG6" i="4"/>
  <c r="J32" i="3"/>
  <c r="AF6" i="4"/>
  <c r="I32" i="3"/>
  <c r="AE6" i="4"/>
  <c r="H32" i="3" s="1"/>
  <c r="AH43" i="4"/>
  <c r="AJ43" i="4"/>
  <c r="AL43" i="4"/>
  <c r="AF43" i="4"/>
  <c r="AE43" i="4"/>
  <c r="AD43" i="4"/>
  <c r="AF53" i="4"/>
  <c r="AD53" i="4"/>
  <c r="AL53" i="4"/>
  <c r="AI53" i="4"/>
  <c r="AH53" i="4"/>
  <c r="AG53" i="4"/>
  <c r="AJ62" i="4"/>
  <c r="AH62" i="4"/>
  <c r="AI62" i="4"/>
  <c r="AL62" i="4"/>
  <c r="AE62" i="4"/>
  <c r="AD62" i="4"/>
  <c r="AJ98" i="4"/>
  <c r="AE98" i="4"/>
  <c r="AD98" i="4"/>
  <c r="AL98" i="4"/>
  <c r="AF98" i="4"/>
  <c r="AI98" i="4"/>
  <c r="AH98" i="4"/>
  <c r="AG98" i="4"/>
  <c r="AL196" i="4"/>
  <c r="AE196" i="4"/>
  <c r="H5" i="3" s="1"/>
  <c r="AJ196" i="4"/>
  <c r="M5" i="3" s="1"/>
  <c r="AI196" i="4"/>
  <c r="L5" i="3" s="1"/>
  <c r="AH196" i="4"/>
  <c r="K5" i="3" s="1"/>
  <c r="AG196" i="4"/>
  <c r="J5" i="3" s="1"/>
  <c r="AF196" i="4"/>
  <c r="I5" i="3" s="1"/>
  <c r="AD196" i="4"/>
  <c r="G5" i="3" s="1"/>
  <c r="AD3" i="4"/>
  <c r="G31" i="3" s="1"/>
  <c r="AL3" i="4"/>
  <c r="AF3" i="4"/>
  <c r="I31" i="3"/>
  <c r="AJ3" i="4"/>
  <c r="M31" i="3" s="1"/>
  <c r="AI3" i="4"/>
  <c r="L31" i="3"/>
  <c r="AH3" i="4"/>
  <c r="K31" i="3"/>
  <c r="AG3" i="4"/>
  <c r="J31" i="3"/>
  <c r="AI14" i="4"/>
  <c r="L8" i="3"/>
  <c r="AI78" i="4"/>
  <c r="AF69" i="4"/>
  <c r="AL69" i="4"/>
  <c r="AJ69" i="4"/>
  <c r="AG69" i="4"/>
  <c r="AE69" i="4"/>
  <c r="AD69" i="4"/>
  <c r="AI336" i="4"/>
  <c r="AH336" i="4"/>
  <c r="AG336" i="4"/>
  <c r="AF336" i="4"/>
  <c r="AE336" i="4"/>
  <c r="AD336" i="4"/>
  <c r="AL336" i="4"/>
  <c r="AJ336" i="4"/>
  <c r="AF141" i="4"/>
  <c r="AH141" i="4"/>
  <c r="AG141" i="4"/>
  <c r="AE141" i="4"/>
  <c r="AJ141" i="4"/>
  <c r="AI141" i="4"/>
  <c r="AD141" i="4"/>
  <c r="AJ59" i="4"/>
  <c r="AL59" i="4"/>
  <c r="AG59" i="4"/>
  <c r="AF59" i="4"/>
  <c r="AE59" i="4"/>
  <c r="AL6" i="4"/>
  <c r="AG43" i="4"/>
  <c r="AE53" i="4"/>
  <c r="AF62" i="4"/>
  <c r="AJ99" i="4"/>
  <c r="AI99" i="4"/>
  <c r="AD99" i="4"/>
  <c r="AH99" i="4"/>
  <c r="AG99" i="4"/>
  <c r="AF99" i="4"/>
  <c r="AE99" i="4"/>
  <c r="AJ134" i="4"/>
  <c r="AL134" i="4"/>
  <c r="AH134" i="4"/>
  <c r="AG134" i="4"/>
  <c r="AF134" i="4"/>
  <c r="AI134" i="4"/>
  <c r="AE134" i="4"/>
  <c r="AD134" i="4"/>
  <c r="AL228" i="4"/>
  <c r="AJ228" i="4"/>
  <c r="AE228" i="4"/>
  <c r="AH228" i="4"/>
  <c r="AG228" i="4"/>
  <c r="AD228" i="4"/>
  <c r="AF228" i="4"/>
  <c r="AI228" i="4"/>
  <c r="AH183" i="4"/>
  <c r="K30" i="3"/>
  <c r="AF183" i="4"/>
  <c r="I30" i="3"/>
  <c r="AE183" i="4"/>
  <c r="H30" i="3"/>
  <c r="AD183" i="4"/>
  <c r="G30" i="3"/>
  <c r="AG193" i="4"/>
  <c r="AJ193" i="4"/>
  <c r="M12" i="3"/>
  <c r="AI193" i="4"/>
  <c r="L12" i="3"/>
  <c r="AH193" i="4"/>
  <c r="K12" i="3"/>
  <c r="AF193" i="4"/>
  <c r="AE193" i="4"/>
  <c r="AD193" i="4"/>
  <c r="AJ215" i="4"/>
  <c r="M72" i="3"/>
  <c r="AH215" i="4"/>
  <c r="K72" i="3"/>
  <c r="AG215" i="4"/>
  <c r="J72" i="3"/>
  <c r="AF215" i="4"/>
  <c r="AE215" i="4"/>
  <c r="AD215" i="4"/>
  <c r="AL278" i="4"/>
  <c r="AG278" i="4"/>
  <c r="AF278" i="4"/>
  <c r="AE278" i="4"/>
  <c r="AD278" i="4"/>
  <c r="AJ278" i="4"/>
  <c r="AI278" i="4"/>
  <c r="AI292" i="4"/>
  <c r="AH292" i="4"/>
  <c r="AE292" i="4"/>
  <c r="AD292" i="4"/>
  <c r="AG292" i="4"/>
  <c r="AF292" i="4"/>
  <c r="AL349" i="4"/>
  <c r="AJ349" i="4"/>
  <c r="AI349" i="4"/>
  <c r="AH349" i="4"/>
  <c r="AG349" i="4"/>
  <c r="AF349" i="4"/>
  <c r="AE349" i="4"/>
  <c r="AD349" i="4"/>
  <c r="AF121" i="4"/>
  <c r="AL121" i="4"/>
  <c r="AG121" i="4"/>
  <c r="AJ150" i="4"/>
  <c r="AI150" i="4"/>
  <c r="AH150" i="4"/>
  <c r="AF169" i="4"/>
  <c r="AI169" i="4"/>
  <c r="AE169" i="4"/>
  <c r="AD169" i="4"/>
  <c r="AF181" i="4"/>
  <c r="AL181" i="4"/>
  <c r="AJ181" i="4"/>
  <c r="AD181" i="4"/>
  <c r="AL289" i="4"/>
  <c r="AI289" i="4"/>
  <c r="AH289" i="4"/>
  <c r="AJ289" i="4"/>
  <c r="AG289" i="4"/>
  <c r="AF289" i="4"/>
  <c r="AE289" i="4"/>
  <c r="AF33" i="4"/>
  <c r="I47" i="3"/>
  <c r="AJ46" i="4"/>
  <c r="AE46" i="4"/>
  <c r="AJ118" i="4"/>
  <c r="AI118" i="4"/>
  <c r="AJ123" i="4"/>
  <c r="AG123" i="4"/>
  <c r="AF123" i="4"/>
  <c r="AE123" i="4"/>
  <c r="AF129" i="4"/>
  <c r="AD129" i="4"/>
  <c r="AJ131" i="4"/>
  <c r="AI131" i="4"/>
  <c r="AD131" i="4"/>
  <c r="AJ178" i="4"/>
  <c r="AG178" i="4"/>
  <c r="AF178" i="4"/>
  <c r="AG183" i="4"/>
  <c r="J30" i="3"/>
  <c r="AE191" i="4"/>
  <c r="H6" i="3"/>
  <c r="AL191" i="4"/>
  <c r="AJ191" i="4"/>
  <c r="M6" i="3" s="1"/>
  <c r="AD191" i="4"/>
  <c r="G6" i="3"/>
  <c r="AI215" i="4"/>
  <c r="AG238" i="4"/>
  <c r="AI238" i="4"/>
  <c r="AH238" i="4"/>
  <c r="AF238" i="4"/>
  <c r="AJ238" i="4"/>
  <c r="AH278" i="4"/>
  <c r="AJ292" i="4"/>
  <c r="AL341" i="4"/>
  <c r="AJ341" i="4"/>
  <c r="AI341" i="4"/>
  <c r="AH341" i="4"/>
  <c r="AG341" i="4"/>
  <c r="AF341" i="4"/>
  <c r="AL2" i="4"/>
  <c r="AJ5" i="4"/>
  <c r="M37" i="3" s="1"/>
  <c r="AG11" i="4"/>
  <c r="J7" i="3" s="1"/>
  <c r="AL15" i="4"/>
  <c r="AJ21" i="4"/>
  <c r="M55" i="3" s="1"/>
  <c r="AJ26" i="4"/>
  <c r="M18" i="3"/>
  <c r="AL26" i="4"/>
  <c r="AH27" i="4"/>
  <c r="K42" i="3" s="1"/>
  <c r="AI34" i="4"/>
  <c r="AH37" i="4"/>
  <c r="K24" i="3" s="1"/>
  <c r="AL41" i="4"/>
  <c r="AI47" i="4"/>
  <c r="AH50" i="4"/>
  <c r="AJ97" i="4"/>
  <c r="AL103" i="4"/>
  <c r="AF103" i="4"/>
  <c r="AD121" i="4"/>
  <c r="AD150" i="4"/>
  <c r="AJ162" i="4"/>
  <c r="AI162" i="4"/>
  <c r="AF162" i="4"/>
  <c r="AE162" i="4"/>
  <c r="AD162" i="4"/>
  <c r="AG169" i="4"/>
  <c r="AE181" i="4"/>
  <c r="AI183" i="4"/>
  <c r="L30" i="3"/>
  <c r="AF185" i="4"/>
  <c r="AL185" i="4"/>
  <c r="AG185" i="4"/>
  <c r="AE185" i="4"/>
  <c r="H36" i="3" s="1"/>
  <c r="AE187" i="4"/>
  <c r="H27" i="3"/>
  <c r="AI187" i="4"/>
  <c r="L27" i="3"/>
  <c r="AH187" i="4"/>
  <c r="K27" i="3" s="1"/>
  <c r="AG187" i="4"/>
  <c r="J27" i="3" s="1"/>
  <c r="AF187" i="4"/>
  <c r="I27" i="3" s="1"/>
  <c r="AL193" i="4"/>
  <c r="AL215" i="4"/>
  <c r="AE223" i="4"/>
  <c r="AD223" i="4"/>
  <c r="AL223" i="4"/>
  <c r="AF223" i="4"/>
  <c r="AG227" i="4"/>
  <c r="AF227" i="4"/>
  <c r="AE227" i="4"/>
  <c r="AL227" i="4"/>
  <c r="AJ227" i="4"/>
  <c r="AI227" i="4"/>
  <c r="AH227" i="4"/>
  <c r="AD227" i="4"/>
  <c r="AD289" i="4"/>
  <c r="AL292" i="4"/>
  <c r="AI11" i="4"/>
  <c r="L7" i="3"/>
  <c r="AD33" i="4"/>
  <c r="G47" i="3" s="1"/>
  <c r="AI37" i="4"/>
  <c r="AD46" i="4"/>
  <c r="AF65" i="4"/>
  <c r="AH66" i="4"/>
  <c r="AL71" i="4"/>
  <c r="AF71" i="4"/>
  <c r="AJ74" i="4"/>
  <c r="AI74" i="4"/>
  <c r="AI75" i="4"/>
  <c r="AJ86" i="4"/>
  <c r="AI86" i="4"/>
  <c r="AI87" i="4"/>
  <c r="AJ110" i="4"/>
  <c r="AL110" i="4"/>
  <c r="AE110" i="4"/>
  <c r="AD118" i="4"/>
  <c r="AE121" i="4"/>
  <c r="AD123" i="4"/>
  <c r="AE129" i="4"/>
  <c r="AE131" i="4"/>
  <c r="AE150" i="4"/>
  <c r="AH169" i="4"/>
  <c r="AD175" i="4"/>
  <c r="AJ175" i="4"/>
  <c r="AI175" i="4"/>
  <c r="AD178" i="4"/>
  <c r="AG181" i="4"/>
  <c r="AJ183" i="4"/>
  <c r="M30" i="3" s="1"/>
  <c r="AF191" i="4"/>
  <c r="I6" i="3"/>
  <c r="AG206" i="4"/>
  <c r="J19" i="3"/>
  <c r="AI206" i="4"/>
  <c r="L19" i="3" s="1"/>
  <c r="AH206" i="4"/>
  <c r="K19" i="3" s="1"/>
  <c r="AF206" i="4"/>
  <c r="I19" i="3" s="1"/>
  <c r="AL206" i="4"/>
  <c r="AJ206" i="4"/>
  <c r="M19" i="3"/>
  <c r="AE206" i="4"/>
  <c r="H19" i="3" s="1"/>
  <c r="AD206" i="4"/>
  <c r="G19" i="3"/>
  <c r="AL232" i="4"/>
  <c r="AG232" i="4"/>
  <c r="AJ232" i="4"/>
  <c r="AI232" i="4"/>
  <c r="AH232" i="4"/>
  <c r="AF232" i="4"/>
  <c r="AE232" i="4"/>
  <c r="AD232" i="4"/>
  <c r="AD238" i="4"/>
  <c r="AE279" i="4"/>
  <c r="AD279" i="4"/>
  <c r="AH279" i="4"/>
  <c r="AL279" i="4"/>
  <c r="AJ279" i="4"/>
  <c r="AI279" i="4"/>
  <c r="AG279" i="4"/>
  <c r="AD341" i="4"/>
  <c r="AF105" i="4"/>
  <c r="AI105" i="4"/>
  <c r="AE105" i="4"/>
  <c r="AD105" i="4"/>
  <c r="AJ166" i="4"/>
  <c r="AL166" i="4"/>
  <c r="AH166" i="4"/>
  <c r="AG166" i="4"/>
  <c r="AF166" i="4"/>
  <c r="AJ182" i="4"/>
  <c r="M34" i="3"/>
  <c r="AI182" i="4"/>
  <c r="L34" i="3"/>
  <c r="AH182" i="4"/>
  <c r="K34" i="3"/>
  <c r="AL207" i="4"/>
  <c r="AF207" i="4"/>
  <c r="I43" i="3"/>
  <c r="AG207" i="4"/>
  <c r="J43" i="3" s="1"/>
  <c r="AE207" i="4"/>
  <c r="H43" i="3" s="1"/>
  <c r="AL221" i="4"/>
  <c r="AJ221" i="4"/>
  <c r="AE221" i="4"/>
  <c r="AG221" i="4"/>
  <c r="AF221" i="4"/>
  <c r="AI308" i="4"/>
  <c r="AH308" i="4"/>
  <c r="AG308" i="4"/>
  <c r="AF308" i="4"/>
  <c r="AE308" i="4"/>
  <c r="AD308" i="4"/>
  <c r="AL308" i="4"/>
  <c r="AJ308" i="4"/>
  <c r="AJ33" i="4"/>
  <c r="M47" i="3"/>
  <c r="AE35" i="4"/>
  <c r="H73" i="3"/>
  <c r="AD45" i="4"/>
  <c r="AJ54" i="4"/>
  <c r="AI54" i="4"/>
  <c r="AD61" i="4"/>
  <c r="AI103" i="4"/>
  <c r="AG105" i="4"/>
  <c r="AL129" i="4"/>
  <c r="AF142" i="4"/>
  <c r="AD166" i="4"/>
  <c r="AD173" i="4"/>
  <c r="AL178" i="4"/>
  <c r="AD182" i="4"/>
  <c r="G34" i="3"/>
  <c r="AD207" i="4"/>
  <c r="G43" i="3"/>
  <c r="AE285" i="4"/>
  <c r="AJ121" i="4"/>
  <c r="AH213" i="4"/>
  <c r="K46" i="3" s="1"/>
  <c r="AG213" i="4"/>
  <c r="J46" i="3" s="1"/>
  <c r="AF213" i="4"/>
  <c r="I46" i="3" s="1"/>
  <c r="AJ213" i="4"/>
  <c r="M46" i="3"/>
  <c r="AI213" i="4"/>
  <c r="L46" i="3"/>
  <c r="AE213" i="4"/>
  <c r="H46" i="3" s="1"/>
  <c r="AD213" i="4"/>
  <c r="G46" i="3" s="1"/>
  <c r="AL150" i="4"/>
  <c r="AL239" i="4"/>
  <c r="AF239" i="4"/>
  <c r="AJ239" i="4"/>
  <c r="AI239" i="4"/>
  <c r="AH239" i="4"/>
  <c r="AG239" i="4"/>
  <c r="AE239" i="4"/>
  <c r="AD239" i="4"/>
  <c r="AL273" i="4"/>
  <c r="AI273" i="4"/>
  <c r="AH273" i="4"/>
  <c r="AG273" i="4"/>
  <c r="AF273" i="4"/>
  <c r="AD22" i="4"/>
  <c r="G58" i="3" s="1"/>
  <c r="AF25" i="4"/>
  <c r="I64" i="3"/>
  <c r="AG25" i="4"/>
  <c r="J64" i="3"/>
  <c r="AD9" i="4"/>
  <c r="G38" i="3" s="1"/>
  <c r="AE22" i="4"/>
  <c r="H58" i="3" s="1"/>
  <c r="AL33" i="4"/>
  <c r="AF35" i="4"/>
  <c r="I73" i="3"/>
  <c r="AD38" i="4"/>
  <c r="AE45" i="4"/>
  <c r="AL46" i="4"/>
  <c r="AD51" i="4"/>
  <c r="AE61" i="4"/>
  <c r="AJ70" i="4"/>
  <c r="AG70" i="4"/>
  <c r="AF73" i="4"/>
  <c r="AD73" i="4"/>
  <c r="AD79" i="4"/>
  <c r="AJ82" i="4"/>
  <c r="AG82" i="4"/>
  <c r="AD91" i="4"/>
  <c r="AJ103" i="4"/>
  <c r="AH105" i="4"/>
  <c r="AL118" i="4"/>
  <c r="AF137" i="4"/>
  <c r="AI137" i="4"/>
  <c r="AE137" i="4"/>
  <c r="AD137" i="4"/>
  <c r="AF149" i="4"/>
  <c r="AL149" i="4"/>
  <c r="AJ149" i="4"/>
  <c r="AD149" i="4"/>
  <c r="AH151" i="4"/>
  <c r="AE151" i="4"/>
  <c r="AD151" i="4"/>
  <c r="AJ163" i="4"/>
  <c r="AI163" i="4"/>
  <c r="AD163" i="4"/>
  <c r="AE166" i="4"/>
  <c r="AI173" i="4"/>
  <c r="AE182" i="4"/>
  <c r="H34" i="3"/>
  <c r="AI197" i="4"/>
  <c r="L11" i="3"/>
  <c r="AL197" i="4"/>
  <c r="AF197" i="4"/>
  <c r="I11" i="3"/>
  <c r="AE197" i="4"/>
  <c r="H11" i="3"/>
  <c r="AH207" i="4"/>
  <c r="K43" i="3" s="1"/>
  <c r="AD221" i="4"/>
  <c r="AD273" i="4"/>
  <c r="AL314" i="4"/>
  <c r="AG314" i="4"/>
  <c r="AJ314" i="4"/>
  <c r="AI314" i="4"/>
  <c r="AH314" i="4"/>
  <c r="AF314" i="4"/>
  <c r="AE314" i="4"/>
  <c r="AD314" i="4"/>
  <c r="AL317" i="4"/>
  <c r="AJ317" i="4"/>
  <c r="AI317" i="4"/>
  <c r="AH317" i="4"/>
  <c r="AG317" i="4"/>
  <c r="AF317" i="4"/>
  <c r="AE317" i="4"/>
  <c r="AI320" i="4"/>
  <c r="AH320" i="4"/>
  <c r="AG320" i="4"/>
  <c r="AF320" i="4"/>
  <c r="AE320" i="4"/>
  <c r="AD320" i="4"/>
  <c r="AL320" i="4"/>
  <c r="AJ320" i="4"/>
  <c r="AJ142" i="4"/>
  <c r="AL142" i="4"/>
  <c r="AE142" i="4"/>
  <c r="AD142" i="4"/>
  <c r="AL285" i="4"/>
  <c r="AI285" i="4"/>
  <c r="AH285" i="4"/>
  <c r="AJ285" i="4"/>
  <c r="AD285" i="4"/>
  <c r="AE9" i="4"/>
  <c r="H38" i="3" s="1"/>
  <c r="AG35" i="4"/>
  <c r="J73" i="3" s="1"/>
  <c r="AE38" i="4"/>
  <c r="AG45" i="4"/>
  <c r="AE51" i="4"/>
  <c r="AF57" i="4"/>
  <c r="AG57" i="4"/>
  <c r="AG61" i="4"/>
  <c r="AE79" i="4"/>
  <c r="AF85" i="4"/>
  <c r="AD85" i="4"/>
  <c r="AE91" i="4"/>
  <c r="AJ105" i="4"/>
  <c r="AD111" i="4"/>
  <c r="AJ111" i="4"/>
  <c r="AJ114" i="4"/>
  <c r="AG114" i="4"/>
  <c r="AF117" i="4"/>
  <c r="AL117" i="4"/>
  <c r="AJ117" i="4"/>
  <c r="AD117" i="4"/>
  <c r="AJ130" i="4"/>
  <c r="AI130" i="4"/>
  <c r="AF130" i="4"/>
  <c r="AE130" i="4"/>
  <c r="AD130" i="4"/>
  <c r="AH142" i="4"/>
  <c r="AJ146" i="4"/>
  <c r="AG146" i="4"/>
  <c r="AF146" i="4"/>
  <c r="AF161" i="4"/>
  <c r="AD161" i="4"/>
  <c r="AJ161" i="4"/>
  <c r="AI166" i="4"/>
  <c r="AJ173" i="4"/>
  <c r="AF182" i="4"/>
  <c r="I34" i="3" s="1"/>
  <c r="AI207" i="4"/>
  <c r="L43" i="3"/>
  <c r="AG214" i="4"/>
  <c r="J49" i="3"/>
  <c r="AL214" i="4"/>
  <c r="AE214" i="4"/>
  <c r="H49" i="3"/>
  <c r="AF214" i="4"/>
  <c r="I49" i="3"/>
  <c r="AD214" i="4"/>
  <c r="G49" i="3" s="1"/>
  <c r="AH221" i="4"/>
  <c r="AI229" i="4"/>
  <c r="AJ229" i="4"/>
  <c r="AH229" i="4"/>
  <c r="AG229" i="4"/>
  <c r="AF229" i="4"/>
  <c r="AE229" i="4"/>
  <c r="AD229" i="4"/>
  <c r="AE273" i="4"/>
  <c r="AG285" i="4"/>
  <c r="AI300" i="4"/>
  <c r="AH300" i="4"/>
  <c r="AG300" i="4"/>
  <c r="AF300" i="4"/>
  <c r="AE300" i="4"/>
  <c r="AD300" i="4"/>
  <c r="AL300" i="4"/>
  <c r="AJ300" i="4"/>
  <c r="AJ22" i="4"/>
  <c r="M58" i="3"/>
  <c r="AI22" i="4"/>
  <c r="L58" i="3"/>
  <c r="AJ18" i="4"/>
  <c r="M57" i="3" s="1"/>
  <c r="AG18" i="4"/>
  <c r="J57" i="3" s="1"/>
  <c r="AG22" i="4"/>
  <c r="J58" i="3" s="1"/>
  <c r="AH35" i="4"/>
  <c r="K73" i="3" s="1"/>
  <c r="AF38" i="4"/>
  <c r="AH45" i="4"/>
  <c r="AF51" i="4"/>
  <c r="AF79" i="4"/>
  <c r="AG91" i="4"/>
  <c r="AF97" i="4"/>
  <c r="AJ102" i="4"/>
  <c r="AL102" i="4"/>
  <c r="AH102" i="4"/>
  <c r="AG102" i="4"/>
  <c r="AF102" i="4"/>
  <c r="AH119" i="4"/>
  <c r="AE119" i="4"/>
  <c r="AD119" i="4"/>
  <c r="AI142" i="4"/>
  <c r="AG182" i="4"/>
  <c r="J34" i="3"/>
  <c r="AJ207" i="4"/>
  <c r="M43" i="3" s="1"/>
  <c r="AI221" i="4"/>
  <c r="AG246" i="4"/>
  <c r="AL246" i="4"/>
  <c r="AE246" i="4"/>
  <c r="AJ246" i="4"/>
  <c r="AI246" i="4"/>
  <c r="AH246" i="4"/>
  <c r="AF246" i="4"/>
  <c r="AD246" i="4"/>
  <c r="AL260" i="4"/>
  <c r="AJ260" i="4"/>
  <c r="AE260" i="4"/>
  <c r="AI260" i="4"/>
  <c r="AH260" i="4"/>
  <c r="AG260" i="4"/>
  <c r="AF260" i="4"/>
  <c r="AJ273" i="4"/>
  <c r="AL345" i="4"/>
  <c r="AJ345" i="4"/>
  <c r="AI345" i="4"/>
  <c r="AH345" i="4"/>
  <c r="AE345" i="4"/>
  <c r="AF345" i="4"/>
  <c r="AD345" i="4"/>
  <c r="AF61" i="4"/>
  <c r="AI61" i="4"/>
  <c r="AF173" i="4"/>
  <c r="AH173" i="4"/>
  <c r="AG173" i="4"/>
  <c r="AE173" i="4"/>
  <c r="AG9" i="4"/>
  <c r="J38" i="3" s="1"/>
  <c r="AH9" i="4"/>
  <c r="K38" i="3"/>
  <c r="AI35" i="4"/>
  <c r="L73" i="3" s="1"/>
  <c r="AG38" i="4"/>
  <c r="AG51" i="4"/>
  <c r="AG79" i="4"/>
  <c r="AH91" i="4"/>
  <c r="AL105" i="4"/>
  <c r="AD143" i="4"/>
  <c r="AJ143" i="4"/>
  <c r="AI143" i="4"/>
  <c r="AJ190" i="4"/>
  <c r="M2" i="3"/>
  <c r="AI190" i="4"/>
  <c r="L2" i="3" s="1"/>
  <c r="AH190" i="4"/>
  <c r="K2" i="3"/>
  <c r="AG190" i="4"/>
  <c r="J2" i="3"/>
  <c r="AF190" i="4"/>
  <c r="I2" i="3"/>
  <c r="AE190" i="4"/>
  <c r="H2" i="3" s="1"/>
  <c r="AD190" i="4"/>
  <c r="G2" i="3"/>
  <c r="AJ249" i="4"/>
  <c r="AI249" i="4"/>
  <c r="AH249" i="4"/>
  <c r="AL249" i="4"/>
  <c r="AD249" i="4"/>
  <c r="AL253" i="4"/>
  <c r="AJ253" i="4"/>
  <c r="AE253" i="4"/>
  <c r="AI253" i="4"/>
  <c r="AH253" i="4"/>
  <c r="AG253" i="4"/>
  <c r="AF253" i="4"/>
  <c r="AD253" i="4"/>
  <c r="AL274" i="4"/>
  <c r="AG274" i="4"/>
  <c r="AI274" i="4"/>
  <c r="AH274" i="4"/>
  <c r="AF274" i="4"/>
  <c r="AJ274" i="4"/>
  <c r="AE274" i="4"/>
  <c r="AL281" i="4"/>
  <c r="AI281" i="4"/>
  <c r="AH281" i="4"/>
  <c r="AE281" i="4"/>
  <c r="AJ281" i="4"/>
  <c r="AG281" i="4"/>
  <c r="AL318" i="4"/>
  <c r="AG318" i="4"/>
  <c r="AJ318" i="4"/>
  <c r="AI318" i="4"/>
  <c r="AH318" i="4"/>
  <c r="AF318" i="4"/>
  <c r="AI352" i="4"/>
  <c r="AH352" i="4"/>
  <c r="AG352" i="4"/>
  <c r="AF352" i="4"/>
  <c r="AE352" i="4"/>
  <c r="AD352" i="4"/>
  <c r="AL352" i="4"/>
  <c r="AJ352" i="4"/>
  <c r="AL358" i="4"/>
  <c r="AG358" i="4"/>
  <c r="AE358" i="4"/>
  <c r="AD358" i="4"/>
  <c r="AJ358" i="4"/>
  <c r="AI358" i="4"/>
  <c r="AH358" i="4"/>
  <c r="AF358" i="4"/>
  <c r="AF21" i="4"/>
  <c r="I55" i="3" s="1"/>
  <c r="AD21" i="4"/>
  <c r="G55" i="3"/>
  <c r="AH22" i="4"/>
  <c r="K58" i="3"/>
  <c r="AI45" i="4"/>
  <c r="AJ61" i="4"/>
  <c r="AF109" i="4"/>
  <c r="AH109" i="4"/>
  <c r="AG109" i="4"/>
  <c r="AE109" i="4"/>
  <c r="AD5" i="4"/>
  <c r="G37" i="3" s="1"/>
  <c r="AI9" i="4"/>
  <c r="L38" i="3"/>
  <c r="AF15" i="4"/>
  <c r="I14" i="3"/>
  <c r="AD18" i="4"/>
  <c r="G57" i="3"/>
  <c r="AI25" i="4"/>
  <c r="L64" i="3" s="1"/>
  <c r="AD34" i="4"/>
  <c r="G48" i="3"/>
  <c r="AJ35" i="4"/>
  <c r="M73" i="3" s="1"/>
  <c r="AH38" i="4"/>
  <c r="AG41" i="4"/>
  <c r="AJ45" i="4"/>
  <c r="AD47" i="4"/>
  <c r="AJ50" i="4"/>
  <c r="AG50" i="4"/>
  <c r="AH51" i="4"/>
  <c r="AG54" i="4"/>
  <c r="AE57" i="4"/>
  <c r="AH67" i="4"/>
  <c r="AF70" i="4"/>
  <c r="AH73" i="4"/>
  <c r="AH79" i="4"/>
  <c r="AF82" i="4"/>
  <c r="AG85" i="4"/>
  <c r="AJ90" i="4"/>
  <c r="AL90" i="4"/>
  <c r="AI91" i="4"/>
  <c r="AG94" i="4"/>
  <c r="AD97" i="4"/>
  <c r="AD102" i="4"/>
  <c r="AF111" i="4"/>
  <c r="AE114" i="4"/>
  <c r="AG117" i="4"/>
  <c r="AF119" i="4"/>
  <c r="AH130" i="4"/>
  <c r="AJ137" i="4"/>
  <c r="AE146" i="4"/>
  <c r="AH149" i="4"/>
  <c r="AI151" i="4"/>
  <c r="AF153" i="4"/>
  <c r="AL153" i="4"/>
  <c r="AG153" i="4"/>
  <c r="AE153" i="4"/>
  <c r="AJ155" i="4"/>
  <c r="AG155" i="4"/>
  <c r="AF155" i="4"/>
  <c r="AE155" i="4"/>
  <c r="AG161" i="4"/>
  <c r="AL167" i="4"/>
  <c r="AF167" i="4"/>
  <c r="AE167" i="4"/>
  <c r="AJ174" i="4"/>
  <c r="AL174" i="4"/>
  <c r="AE174" i="4"/>
  <c r="AD174" i="4"/>
  <c r="AL182" i="4"/>
  <c r="AI214" i="4"/>
  <c r="L49" i="3" s="1"/>
  <c r="AG222" i="4"/>
  <c r="AJ222" i="4"/>
  <c r="AI222" i="4"/>
  <c r="AH222" i="4"/>
  <c r="AF222" i="4"/>
  <c r="AE222" i="4"/>
  <c r="AD222" i="4"/>
  <c r="AL229" i="4"/>
  <c r="AJ247" i="4"/>
  <c r="AG247" i="4"/>
  <c r="AF247" i="4"/>
  <c r="AJ256" i="4"/>
  <c r="AI256" i="4"/>
  <c r="AH256" i="4"/>
  <c r="AL256" i="4"/>
  <c r="AD256" i="4"/>
  <c r="AD260" i="4"/>
  <c r="AE271" i="4"/>
  <c r="AD271" i="4"/>
  <c r="AL271" i="4"/>
  <c r="AF271" i="4"/>
  <c r="AI324" i="4"/>
  <c r="AH324" i="4"/>
  <c r="AG324" i="4"/>
  <c r="AF324" i="4"/>
  <c r="AE324" i="4"/>
  <c r="AD324" i="4"/>
  <c r="AL324" i="4"/>
  <c r="AJ324" i="4"/>
  <c r="AG345" i="4"/>
  <c r="AI189" i="4"/>
  <c r="L39" i="3"/>
  <c r="AI192" i="4"/>
  <c r="L16" i="3" s="1"/>
  <c r="AJ195" i="4"/>
  <c r="M15" i="3" s="1"/>
  <c r="AF209" i="4"/>
  <c r="I68" i="3" s="1"/>
  <c r="AE209" i="4"/>
  <c r="H68" i="3" s="1"/>
  <c r="AD209" i="4"/>
  <c r="G68" i="3"/>
  <c r="AL235" i="4"/>
  <c r="AJ235" i="4"/>
  <c r="AI235" i="4"/>
  <c r="AD235" i="4"/>
  <c r="AG242" i="4"/>
  <c r="AJ242" i="4"/>
  <c r="AI242" i="4"/>
  <c r="AL305" i="4"/>
  <c r="AJ305" i="4"/>
  <c r="AI305" i="4"/>
  <c r="AH305" i="4"/>
  <c r="AG305" i="4"/>
  <c r="AF305" i="4"/>
  <c r="AL333" i="4"/>
  <c r="AJ333" i="4"/>
  <c r="AI333" i="4"/>
  <c r="AH333" i="4"/>
  <c r="AG333" i="4"/>
  <c r="AF333" i="4"/>
  <c r="AE333" i="4"/>
  <c r="AD333" i="4"/>
  <c r="AL122" i="4"/>
  <c r="AI125" i="4"/>
  <c r="AL154" i="4"/>
  <c r="AI157" i="4"/>
  <c r="AL186" i="4"/>
  <c r="AJ189" i="4"/>
  <c r="M39" i="3" s="1"/>
  <c r="AG202" i="4"/>
  <c r="J59" i="3" s="1"/>
  <c r="AF202" i="4"/>
  <c r="I59" i="3" s="1"/>
  <c r="AE202" i="4"/>
  <c r="H59" i="3" s="1"/>
  <c r="AD202" i="4"/>
  <c r="G59" i="3"/>
  <c r="AH211" i="4"/>
  <c r="K71" i="3"/>
  <c r="AG218" i="4"/>
  <c r="AH218" i="4"/>
  <c r="AL225" i="4"/>
  <c r="AG225" i="4"/>
  <c r="AH261" i="4"/>
  <c r="AI276" i="4"/>
  <c r="AH276" i="4"/>
  <c r="AE276" i="4"/>
  <c r="AD276" i="4"/>
  <c r="AJ276" i="4"/>
  <c r="AG276" i="4"/>
  <c r="AF276" i="4"/>
  <c r="AE283" i="4"/>
  <c r="AD283" i="4"/>
  <c r="AL283" i="4"/>
  <c r="AF283" i="4"/>
  <c r="AL290" i="4"/>
  <c r="AG290" i="4"/>
  <c r="AJ290" i="4"/>
  <c r="AE295" i="4"/>
  <c r="AD295" i="4"/>
  <c r="AH295" i="4"/>
  <c r="AG295" i="4"/>
  <c r="AF295" i="4"/>
  <c r="AH138" i="4"/>
  <c r="AH170" i="4"/>
  <c r="AH204" i="4"/>
  <c r="K63" i="3" s="1"/>
  <c r="AL242" i="4"/>
  <c r="AF248" i="4"/>
  <c r="AE248" i="4"/>
  <c r="AD248" i="4"/>
  <c r="AE255" i="4"/>
  <c r="AD255" i="4"/>
  <c r="AL277" i="4"/>
  <c r="AI277" i="4"/>
  <c r="AH277" i="4"/>
  <c r="AG277" i="4"/>
  <c r="AI288" i="4"/>
  <c r="AH288" i="4"/>
  <c r="AE288" i="4"/>
  <c r="AD288" i="4"/>
  <c r="AI138" i="4"/>
  <c r="AI170" i="4"/>
  <c r="AJ204" i="4"/>
  <c r="M63" i="3"/>
  <c r="AL209" i="4"/>
  <c r="AF241" i="4"/>
  <c r="AE241" i="4"/>
  <c r="AD241" i="4"/>
  <c r="AI272" i="4"/>
  <c r="AH272" i="4"/>
  <c r="AE272" i="4"/>
  <c r="AD272" i="4"/>
  <c r="AL272" i="4"/>
  <c r="AJ272" i="4"/>
  <c r="AI296" i="4"/>
  <c r="AH296" i="4"/>
  <c r="AE296" i="4"/>
  <c r="AD296" i="4"/>
  <c r="AG296" i="4"/>
  <c r="AL313" i="4"/>
  <c r="AJ313" i="4"/>
  <c r="AI313" i="4"/>
  <c r="AH313" i="4"/>
  <c r="AE313" i="4"/>
  <c r="AL322" i="4"/>
  <c r="AG322" i="4"/>
  <c r="AJ322" i="4"/>
  <c r="AI322" i="4"/>
  <c r="AL337" i="4"/>
  <c r="AJ337" i="4"/>
  <c r="AI337" i="4"/>
  <c r="AH337" i="4"/>
  <c r="AG337" i="4"/>
  <c r="AF337" i="4"/>
  <c r="AD158" i="4"/>
  <c r="AJ217" i="4"/>
  <c r="M25" i="3"/>
  <c r="AI217" i="4"/>
  <c r="L25" i="3"/>
  <c r="AH217" i="4"/>
  <c r="K25" i="3" s="1"/>
  <c r="AJ224" i="4"/>
  <c r="AI224" i="4"/>
  <c r="AH224" i="4"/>
  <c r="AG234" i="4"/>
  <c r="AF234" i="4"/>
  <c r="AE234" i="4"/>
  <c r="AD234" i="4"/>
  <c r="AH243" i="4"/>
  <c r="AG248" i="4"/>
  <c r="AG250" i="4"/>
  <c r="AH250" i="4"/>
  <c r="AF255" i="4"/>
  <c r="AL257" i="4"/>
  <c r="AG257" i="4"/>
  <c r="AD277" i="4"/>
  <c r="AF288" i="4"/>
  <c r="AL350" i="4"/>
  <c r="AG350" i="4"/>
  <c r="AJ350" i="4"/>
  <c r="AI350" i="4"/>
  <c r="AH350" i="4"/>
  <c r="AF350" i="4"/>
  <c r="AG195" i="4"/>
  <c r="J15" i="3" s="1"/>
  <c r="AL203" i="4"/>
  <c r="AJ203" i="4"/>
  <c r="M53" i="3"/>
  <c r="AI203" i="4"/>
  <c r="L53" i="3" s="1"/>
  <c r="AD203" i="4"/>
  <c r="G53" i="3" s="1"/>
  <c r="AL204" i="4"/>
  <c r="AG210" i="4"/>
  <c r="J20" i="3"/>
  <c r="AJ210" i="4"/>
  <c r="M20" i="3" s="1"/>
  <c r="AI210" i="4"/>
  <c r="L20" i="3" s="1"/>
  <c r="AL270" i="4"/>
  <c r="AG270" i="4"/>
  <c r="AJ270" i="4"/>
  <c r="AI270" i="4"/>
  <c r="AE275" i="4"/>
  <c r="AD275" i="4"/>
  <c r="AJ275" i="4"/>
  <c r="AE291" i="4"/>
  <c r="AD291" i="4"/>
  <c r="AJ291" i="4"/>
  <c r="AI291" i="4"/>
  <c r="AH291" i="4"/>
  <c r="AG291" i="4"/>
  <c r="AL294" i="4"/>
  <c r="AG294" i="4"/>
  <c r="AH294" i="4"/>
  <c r="AL301" i="4"/>
  <c r="AJ301" i="4"/>
  <c r="AI301" i="4"/>
  <c r="AH301" i="4"/>
  <c r="AG301" i="4"/>
  <c r="AF301" i="4"/>
  <c r="AE301" i="4"/>
  <c r="AD301" i="4"/>
  <c r="AJ288" i="4"/>
  <c r="AE322" i="4"/>
  <c r="AL330" i="4"/>
  <c r="AG330" i="4"/>
  <c r="AH330" i="4"/>
  <c r="AE337" i="4"/>
  <c r="AD350" i="4"/>
  <c r="AE122" i="4"/>
  <c r="AG126" i="4"/>
  <c r="AE154" i="4"/>
  <c r="AG158" i="4"/>
  <c r="AE186" i="4"/>
  <c r="H33" i="3"/>
  <c r="AD192" i="4"/>
  <c r="G16" i="3" s="1"/>
  <c r="AD195" i="4"/>
  <c r="G15" i="3" s="1"/>
  <c r="AE203" i="4"/>
  <c r="H53" i="3" s="1"/>
  <c r="AD210" i="4"/>
  <c r="G20" i="3"/>
  <c r="AE217" i="4"/>
  <c r="H25" i="3"/>
  <c r="AE224" i="4"/>
  <c r="AI234" i="4"/>
  <c r="AE243" i="4"/>
  <c r="AJ248" i="4"/>
  <c r="AE250" i="4"/>
  <c r="AH252" i="4"/>
  <c r="AG252" i="4"/>
  <c r="AF252" i="4"/>
  <c r="AI255" i="4"/>
  <c r="AE257" i="4"/>
  <c r="AG259" i="4"/>
  <c r="AF259" i="4"/>
  <c r="AE259" i="4"/>
  <c r="AI264" i="4"/>
  <c r="AH264" i="4"/>
  <c r="AG264" i="4"/>
  <c r="AL266" i="4"/>
  <c r="AG266" i="4"/>
  <c r="AE266" i="4"/>
  <c r="AI268" i="4"/>
  <c r="AH268" i="4"/>
  <c r="AE268" i="4"/>
  <c r="AD268" i="4"/>
  <c r="AL268" i="4"/>
  <c r="AD270" i="4"/>
  <c r="AF275" i="4"/>
  <c r="AJ277" i="4"/>
  <c r="AF291" i="4"/>
  <c r="AD294" i="4"/>
  <c r="AL302" i="4"/>
  <c r="AG302" i="4"/>
  <c r="AJ302" i="4"/>
  <c r="AI304" i="4"/>
  <c r="AH304" i="4"/>
  <c r="AG304" i="4"/>
  <c r="AF304" i="4"/>
  <c r="AE304" i="4"/>
  <c r="AD304" i="4"/>
  <c r="AL309" i="4"/>
  <c r="AJ309" i="4"/>
  <c r="AI309" i="4"/>
  <c r="AH309" i="4"/>
  <c r="AG313" i="4"/>
  <c r="AF322" i="4"/>
  <c r="AI332" i="4"/>
  <c r="AH332" i="4"/>
  <c r="AG332" i="4"/>
  <c r="AF332" i="4"/>
  <c r="AE332" i="4"/>
  <c r="AD332" i="4"/>
  <c r="AE350" i="4"/>
  <c r="AI356" i="4"/>
  <c r="AH356" i="4"/>
  <c r="AG356" i="4"/>
  <c r="AF356" i="4"/>
  <c r="AE356" i="4"/>
  <c r="AD356" i="4"/>
  <c r="AL356" i="4"/>
  <c r="AL354" i="4"/>
  <c r="AG354" i="4"/>
  <c r="AI360" i="4"/>
  <c r="AH360" i="4"/>
  <c r="AG360" i="4"/>
  <c r="AF360" i="4"/>
  <c r="AE360" i="4"/>
  <c r="AD360" i="4"/>
  <c r="AL194" i="4"/>
  <c r="AL226" i="4"/>
  <c r="AL258" i="4"/>
  <c r="AE287" i="4"/>
  <c r="AD287" i="4"/>
  <c r="AL265" i="4"/>
  <c r="AI265" i="4"/>
  <c r="AH265" i="4"/>
  <c r="AI280" i="4"/>
  <c r="AH280" i="4"/>
  <c r="AE280" i="4"/>
  <c r="AD280" i="4"/>
  <c r="AL282" i="4"/>
  <c r="AG282" i="4"/>
  <c r="AL297" i="4"/>
  <c r="AJ297" i="4"/>
  <c r="AI297" i="4"/>
  <c r="AH297" i="4"/>
  <c r="AL310" i="4"/>
  <c r="AG310" i="4"/>
  <c r="AI316" i="4"/>
  <c r="AH316" i="4"/>
  <c r="AG316" i="4"/>
  <c r="AF316" i="4"/>
  <c r="AE316" i="4"/>
  <c r="AD316" i="4"/>
  <c r="AL329" i="4"/>
  <c r="AJ329" i="4"/>
  <c r="AI329" i="4"/>
  <c r="AH329" i="4"/>
  <c r="AL342" i="4"/>
  <c r="AG342" i="4"/>
  <c r="AI348" i="4"/>
  <c r="AH348" i="4"/>
  <c r="AG348" i="4"/>
  <c r="AF348" i="4"/>
  <c r="AE348" i="4"/>
  <c r="AD348" i="4"/>
  <c r="AI354" i="4"/>
  <c r="AL361" i="4"/>
  <c r="AJ361" i="4"/>
  <c r="AI361" i="4"/>
  <c r="AH361" i="4"/>
  <c r="AE267" i="4"/>
  <c r="AD267" i="4"/>
  <c r="AJ354" i="4"/>
  <c r="AD198" i="4"/>
  <c r="G56" i="3" s="1"/>
  <c r="AD230" i="4"/>
  <c r="AD262" i="4"/>
  <c r="AD265" i="4"/>
  <c r="AL269" i="4"/>
  <c r="AI269" i="4"/>
  <c r="AH269" i="4"/>
  <c r="AF280" i="4"/>
  <c r="AD282" i="4"/>
  <c r="AI284" i="4"/>
  <c r="AH284" i="4"/>
  <c r="AE284" i="4"/>
  <c r="AD284" i="4"/>
  <c r="AL286" i="4"/>
  <c r="AG286" i="4"/>
  <c r="AD297" i="4"/>
  <c r="AL306" i="4"/>
  <c r="AG306" i="4"/>
  <c r="AD310" i="4"/>
  <c r="AI312" i="4"/>
  <c r="AH312" i="4"/>
  <c r="AG312" i="4"/>
  <c r="AF312" i="4"/>
  <c r="AE312" i="4"/>
  <c r="AD312" i="4"/>
  <c r="AJ316" i="4"/>
  <c r="AL325" i="4"/>
  <c r="AJ325" i="4"/>
  <c r="AI325" i="4"/>
  <c r="AH325" i="4"/>
  <c r="AD329" i="4"/>
  <c r="AL338" i="4"/>
  <c r="AG338" i="4"/>
  <c r="AD342" i="4"/>
  <c r="AI344" i="4"/>
  <c r="AH344" i="4"/>
  <c r="AG344" i="4"/>
  <c r="AF344" i="4"/>
  <c r="AE344" i="4"/>
  <c r="AD344" i="4"/>
  <c r="AJ348" i="4"/>
  <c r="AL357" i="4"/>
  <c r="AJ357" i="4"/>
  <c r="AI357" i="4"/>
  <c r="AH357" i="4"/>
  <c r="AD361" i="4"/>
  <c r="AE361" i="4"/>
  <c r="AL321" i="4"/>
  <c r="AJ321" i="4"/>
  <c r="AI321" i="4"/>
  <c r="AH321" i="4"/>
  <c r="AL334" i="4"/>
  <c r="AG334" i="4"/>
  <c r="AI340" i="4"/>
  <c r="AH340" i="4"/>
  <c r="AG340" i="4"/>
  <c r="AF340" i="4"/>
  <c r="AE340" i="4"/>
  <c r="AD340" i="4"/>
  <c r="AL353" i="4"/>
  <c r="AJ353" i="4"/>
  <c r="AI353" i="4"/>
  <c r="AH353" i="4"/>
  <c r="AF361" i="4"/>
  <c r="AG361" i="4"/>
  <c r="AD299" i="4"/>
  <c r="AD303" i="4"/>
  <c r="AD307" i="4"/>
  <c r="AD311" i="4"/>
  <c r="AD315" i="4"/>
  <c r="AD319" i="4"/>
  <c r="AD323" i="4"/>
  <c r="AD327" i="4"/>
  <c r="AD331" i="4"/>
  <c r="AD335" i="4"/>
  <c r="AD339" i="4"/>
  <c r="AD343" i="4"/>
  <c r="AD347" i="4"/>
  <c r="AD351" i="4"/>
  <c r="AD355" i="4"/>
  <c r="AD359" i="4"/>
  <c r="G361" i="1"/>
  <c r="G360" i="1"/>
  <c r="AM359" i="1"/>
  <c r="AK359" i="1"/>
  <c r="AJ359" i="1"/>
  <c r="AI359" i="1"/>
  <c r="AH359" i="1"/>
  <c r="AG359" i="1"/>
  <c r="AF359" i="1"/>
  <c r="AE359" i="1"/>
  <c r="G359" i="1"/>
  <c r="AI358" i="1"/>
  <c r="AH358" i="1"/>
  <c r="AG358" i="1"/>
  <c r="AF358" i="1"/>
  <c r="AE358" i="1"/>
  <c r="G358" i="1"/>
  <c r="AM358" i="1"/>
  <c r="AM357" i="1"/>
  <c r="G357" i="1"/>
  <c r="AM356" i="1"/>
  <c r="AK356" i="1"/>
  <c r="AJ356" i="1"/>
  <c r="AI356" i="1"/>
  <c r="AH356" i="1"/>
  <c r="AG356" i="1"/>
  <c r="AF356" i="1"/>
  <c r="AE356" i="1"/>
  <c r="G356" i="1"/>
  <c r="G355" i="1"/>
  <c r="G354" i="1"/>
  <c r="AM353" i="1"/>
  <c r="AK353" i="1"/>
  <c r="AJ353" i="1"/>
  <c r="AI353" i="1"/>
  <c r="AH353" i="1"/>
  <c r="AG353" i="1"/>
  <c r="AF353" i="1"/>
  <c r="G353" i="1"/>
  <c r="AE353" i="1"/>
  <c r="AJ352" i="1"/>
  <c r="AI352" i="1"/>
  <c r="AH352" i="1"/>
  <c r="AG352" i="1"/>
  <c r="AF352" i="1"/>
  <c r="G352" i="1"/>
  <c r="AM351" i="1"/>
  <c r="G351" i="1"/>
  <c r="AM350" i="1"/>
  <c r="AK350" i="1"/>
  <c r="AJ350" i="1"/>
  <c r="AI350" i="1"/>
  <c r="AH350" i="1"/>
  <c r="AG350" i="1"/>
  <c r="AF350" i="1"/>
  <c r="AE350" i="1"/>
  <c r="G350" i="1"/>
  <c r="AG349" i="1"/>
  <c r="G349" i="1"/>
  <c r="AG348" i="1"/>
  <c r="AF348" i="1"/>
  <c r="AE348" i="1"/>
  <c r="G348" i="1"/>
  <c r="AM347" i="1"/>
  <c r="AK347" i="1"/>
  <c r="AJ347" i="1"/>
  <c r="AI347" i="1"/>
  <c r="AH347" i="1"/>
  <c r="AG347" i="1"/>
  <c r="AF347" i="1"/>
  <c r="AE347" i="1"/>
  <c r="G347" i="1"/>
  <c r="G346" i="1"/>
  <c r="AM346" i="1"/>
  <c r="AH345" i="1"/>
  <c r="AF345" i="1"/>
  <c r="G345" i="1"/>
  <c r="AM344" i="1"/>
  <c r="AK344" i="1"/>
  <c r="AJ344" i="1"/>
  <c r="G344" i="1"/>
  <c r="AM343" i="1"/>
  <c r="AK343" i="1"/>
  <c r="AJ343" i="1"/>
  <c r="AI343" i="1"/>
  <c r="AH343" i="1"/>
  <c r="AG343" i="1"/>
  <c r="AF343" i="1"/>
  <c r="AE343" i="1"/>
  <c r="G343" i="1"/>
  <c r="AI342" i="1"/>
  <c r="AH342" i="1"/>
  <c r="G342" i="1"/>
  <c r="AM341" i="1"/>
  <c r="G341" i="1"/>
  <c r="AM340" i="1"/>
  <c r="AK340" i="1"/>
  <c r="AJ340" i="1"/>
  <c r="AI340" i="1"/>
  <c r="AH340" i="1"/>
  <c r="AG340" i="1"/>
  <c r="AF340" i="1"/>
  <c r="AE340" i="1"/>
  <c r="G340" i="1"/>
  <c r="AJ339" i="1"/>
  <c r="G339" i="1"/>
  <c r="AM338" i="1"/>
  <c r="G338" i="1"/>
  <c r="AM337" i="1"/>
  <c r="AK337" i="1"/>
  <c r="AJ337" i="1"/>
  <c r="AI337" i="1"/>
  <c r="AH337" i="1"/>
  <c r="AG337" i="1"/>
  <c r="AF337" i="1"/>
  <c r="G337" i="1"/>
  <c r="AE337" i="1"/>
  <c r="G336" i="1"/>
  <c r="AF335" i="1"/>
  <c r="G335" i="1"/>
  <c r="AM334" i="1"/>
  <c r="AK334" i="1"/>
  <c r="AJ334" i="1"/>
  <c r="AI334" i="1"/>
  <c r="AH334" i="1"/>
  <c r="AG334" i="1"/>
  <c r="AF334" i="1"/>
  <c r="AE334" i="1"/>
  <c r="G334" i="1"/>
  <c r="AK333" i="1"/>
  <c r="AJ333" i="1"/>
  <c r="AI333" i="1"/>
  <c r="AH333" i="1"/>
  <c r="AG333" i="1"/>
  <c r="AF333" i="1"/>
  <c r="AE333" i="1"/>
  <c r="G333" i="1"/>
  <c r="AM333" i="1"/>
  <c r="AM332" i="1"/>
  <c r="AF332" i="1"/>
  <c r="AE332" i="1"/>
  <c r="G332" i="1"/>
  <c r="AM331" i="1"/>
  <c r="AK331" i="1"/>
  <c r="AJ331" i="1"/>
  <c r="AI331" i="1"/>
  <c r="AH331" i="1"/>
  <c r="AG331" i="1"/>
  <c r="AF331" i="1"/>
  <c r="AE331" i="1"/>
  <c r="G331" i="1"/>
  <c r="G330" i="1"/>
  <c r="AH329" i="1"/>
  <c r="AG329" i="1"/>
  <c r="G329" i="1"/>
  <c r="AK328" i="1"/>
  <c r="AI328" i="1"/>
  <c r="G328" i="1"/>
  <c r="AM327" i="1"/>
  <c r="AK327" i="1"/>
  <c r="AJ327" i="1"/>
  <c r="AI327" i="1"/>
  <c r="AH327" i="1"/>
  <c r="AG327" i="1"/>
  <c r="AF327" i="1"/>
  <c r="AE327" i="1"/>
  <c r="G327" i="1"/>
  <c r="AI326" i="1"/>
  <c r="AG326" i="1"/>
  <c r="AF326" i="1"/>
  <c r="AE326" i="1"/>
  <c r="G326" i="1"/>
  <c r="AM325" i="1"/>
  <c r="AK325" i="1"/>
  <c r="G325" i="1"/>
  <c r="AM324" i="1"/>
  <c r="AK324" i="1"/>
  <c r="AJ324" i="1"/>
  <c r="AI324" i="1"/>
  <c r="AH324" i="1"/>
  <c r="AG324" i="1"/>
  <c r="AF324" i="1"/>
  <c r="AE324" i="1"/>
  <c r="G324" i="1"/>
  <c r="G323" i="1"/>
  <c r="AM322" i="1"/>
  <c r="AK322" i="1"/>
  <c r="G322" i="1"/>
  <c r="AM321" i="1"/>
  <c r="AK321" i="1"/>
  <c r="AJ321" i="1"/>
  <c r="AI321" i="1"/>
  <c r="AH321" i="1"/>
  <c r="AG321" i="1"/>
  <c r="AF321" i="1"/>
  <c r="G321" i="1"/>
  <c r="AE321" i="1"/>
  <c r="AI320" i="1"/>
  <c r="AH320" i="1"/>
  <c r="G320" i="1"/>
  <c r="AM319" i="1"/>
  <c r="G319" i="1"/>
  <c r="AM318" i="1"/>
  <c r="AK318" i="1"/>
  <c r="AJ318" i="1"/>
  <c r="AI318" i="1"/>
  <c r="AH318" i="1"/>
  <c r="AG318" i="1"/>
  <c r="AF318" i="1"/>
  <c r="AE318" i="1"/>
  <c r="G318" i="1"/>
  <c r="G317" i="1"/>
  <c r="G316" i="1"/>
  <c r="AM315" i="1"/>
  <c r="AK315" i="1"/>
  <c r="AJ315" i="1"/>
  <c r="AI315" i="1"/>
  <c r="AH315" i="1"/>
  <c r="AG315" i="1"/>
  <c r="AF315" i="1"/>
  <c r="AE315" i="1"/>
  <c r="G315" i="1"/>
  <c r="G314" i="1"/>
  <c r="AI314" i="1"/>
  <c r="AH313" i="1"/>
  <c r="AE313" i="1"/>
  <c r="G313" i="1"/>
  <c r="AM312" i="1"/>
  <c r="AK312" i="1"/>
  <c r="AJ312" i="1"/>
  <c r="G312" i="1"/>
  <c r="AM311" i="1"/>
  <c r="AK311" i="1"/>
  <c r="AJ311" i="1"/>
  <c r="AI311" i="1"/>
  <c r="AH311" i="1"/>
  <c r="AG311" i="1"/>
  <c r="AF311" i="1"/>
  <c r="AE311" i="1"/>
  <c r="G311" i="1"/>
  <c r="AI310" i="1"/>
  <c r="AH310" i="1"/>
  <c r="G310" i="1"/>
  <c r="G309" i="1"/>
  <c r="AM308" i="1"/>
  <c r="AK308" i="1"/>
  <c r="AJ308" i="1"/>
  <c r="AI308" i="1"/>
  <c r="AH308" i="1"/>
  <c r="AG308" i="1"/>
  <c r="AF308" i="1"/>
  <c r="AE308" i="1"/>
  <c r="G308" i="1"/>
  <c r="AE307" i="1"/>
  <c r="G307" i="1"/>
  <c r="AM306" i="1"/>
  <c r="AE306" i="1"/>
  <c r="G306" i="1"/>
  <c r="AM305" i="1"/>
  <c r="AK305" i="1"/>
  <c r="AJ305" i="1"/>
  <c r="AI305" i="1"/>
  <c r="AH305" i="1"/>
  <c r="AG305" i="1"/>
  <c r="AF305" i="1"/>
  <c r="G305" i="1"/>
  <c r="AE305" i="1"/>
  <c r="AK304" i="1"/>
  <c r="G304" i="1"/>
  <c r="AF303" i="1"/>
  <c r="AE303" i="1"/>
  <c r="G303" i="1"/>
  <c r="AM302" i="1"/>
  <c r="AK302" i="1"/>
  <c r="AJ302" i="1"/>
  <c r="AI302" i="1"/>
  <c r="AH302" i="1"/>
  <c r="AG302" i="1"/>
  <c r="AF302" i="1"/>
  <c r="AE302" i="1"/>
  <c r="G302" i="1"/>
  <c r="AK301" i="1"/>
  <c r="AJ301" i="1"/>
  <c r="AI301" i="1"/>
  <c r="AH301" i="1"/>
  <c r="AG301" i="1"/>
  <c r="AF301" i="1"/>
  <c r="AE301" i="1"/>
  <c r="G301" i="1"/>
  <c r="AM301" i="1"/>
  <c r="AM300" i="1"/>
  <c r="AF300" i="1"/>
  <c r="AE300" i="1"/>
  <c r="G300" i="1"/>
  <c r="AM299" i="1"/>
  <c r="AK299" i="1"/>
  <c r="AJ299" i="1"/>
  <c r="AI299" i="1"/>
  <c r="AH299" i="1"/>
  <c r="AG299" i="1"/>
  <c r="AF299" i="1"/>
  <c r="AE299" i="1"/>
  <c r="G299" i="1"/>
  <c r="AK298" i="1"/>
  <c r="AE298" i="1"/>
  <c r="G298" i="1"/>
  <c r="G297" i="1"/>
  <c r="AM296" i="1"/>
  <c r="AK296" i="1"/>
  <c r="AJ296" i="1"/>
  <c r="AI296" i="1"/>
  <c r="AG296" i="1"/>
  <c r="G296" i="1"/>
  <c r="AM295" i="1"/>
  <c r="AK295" i="1"/>
  <c r="AJ295" i="1"/>
  <c r="AI295" i="1"/>
  <c r="AH295" i="1"/>
  <c r="AG295" i="1"/>
  <c r="AF295" i="1"/>
  <c r="AE295" i="1"/>
  <c r="G295" i="1"/>
  <c r="AM294" i="1"/>
  <c r="AI294" i="1"/>
  <c r="AH294" i="1"/>
  <c r="AG294" i="1"/>
  <c r="AF294" i="1"/>
  <c r="G294" i="1"/>
  <c r="AK293" i="1"/>
  <c r="AG293" i="1"/>
  <c r="G293" i="1"/>
  <c r="AM292" i="1"/>
  <c r="AK292" i="1"/>
  <c r="AJ292" i="1"/>
  <c r="G292" i="1"/>
  <c r="G291" i="1"/>
  <c r="AM290" i="1"/>
  <c r="AE290" i="1"/>
  <c r="G290" i="1"/>
  <c r="AM289" i="1"/>
  <c r="AK289" i="1"/>
  <c r="AJ289" i="1"/>
  <c r="AI289" i="1"/>
  <c r="AH289" i="1"/>
  <c r="AG289" i="1"/>
  <c r="AF289" i="1"/>
  <c r="G289" i="1"/>
  <c r="AE289" i="1"/>
  <c r="AH288" i="1"/>
  <c r="AG288" i="1"/>
  <c r="AF288" i="1"/>
  <c r="G288" i="1"/>
  <c r="AM287" i="1"/>
  <c r="AJ287" i="1"/>
  <c r="AI287" i="1"/>
  <c r="AF287" i="1"/>
  <c r="AE287" i="1"/>
  <c r="G287" i="1"/>
  <c r="AM286" i="1"/>
  <c r="AK286" i="1"/>
  <c r="AJ286" i="1"/>
  <c r="AI286" i="1"/>
  <c r="AH286" i="1"/>
  <c r="AG286" i="1"/>
  <c r="AF286" i="1"/>
  <c r="AE286" i="1"/>
  <c r="G286" i="1"/>
  <c r="AG285" i="1"/>
  <c r="AE285" i="1"/>
  <c r="G285" i="1"/>
  <c r="G284" i="1"/>
  <c r="AM283" i="1"/>
  <c r="AK283" i="1"/>
  <c r="AJ283" i="1"/>
  <c r="AI283" i="1"/>
  <c r="AH283" i="1"/>
  <c r="AG283" i="1"/>
  <c r="AF283" i="1"/>
  <c r="AE283" i="1"/>
  <c r="G283" i="1"/>
  <c r="AM282" i="1"/>
  <c r="AK282" i="1"/>
  <c r="AJ282" i="1"/>
  <c r="AI282" i="1"/>
  <c r="AH282" i="1"/>
  <c r="G282" i="1"/>
  <c r="AE281" i="1"/>
  <c r="G281" i="1"/>
  <c r="AK280" i="1"/>
  <c r="AG280" i="1"/>
  <c r="G280" i="1"/>
  <c r="AM279" i="1"/>
  <c r="AK279" i="1"/>
  <c r="AJ279" i="1"/>
  <c r="AI279" i="1"/>
  <c r="AH279" i="1"/>
  <c r="AG279" i="1"/>
  <c r="AF279" i="1"/>
  <c r="AE279" i="1"/>
  <c r="G279" i="1"/>
  <c r="AH278" i="1"/>
  <c r="AG278" i="1"/>
  <c r="AF278" i="1"/>
  <c r="G278" i="1"/>
  <c r="AM277" i="1"/>
  <c r="AK277" i="1"/>
  <c r="AJ277" i="1"/>
  <c r="AH277" i="1"/>
  <c r="AG277" i="1"/>
  <c r="G277" i="1"/>
  <c r="AM276" i="1"/>
  <c r="AK276" i="1"/>
  <c r="AJ276" i="1"/>
  <c r="AI276" i="1"/>
  <c r="AG276" i="1"/>
  <c r="AF276" i="1"/>
  <c r="AE276" i="1"/>
  <c r="G276" i="1"/>
  <c r="AI275" i="1"/>
  <c r="AF275" i="1"/>
  <c r="G275" i="1"/>
  <c r="AI274" i="1"/>
  <c r="AH274" i="1"/>
  <c r="AE274" i="1"/>
  <c r="G274" i="1"/>
  <c r="AM273" i="1"/>
  <c r="AI273" i="1"/>
  <c r="AG273" i="1"/>
  <c r="AF273" i="1"/>
  <c r="G273" i="1"/>
  <c r="AE273" i="1"/>
  <c r="AK272" i="1"/>
  <c r="AJ272" i="1"/>
  <c r="AI272" i="1"/>
  <c r="AH272" i="1"/>
  <c r="AG272" i="1"/>
  <c r="AF272" i="1"/>
  <c r="AE272" i="1"/>
  <c r="G272" i="1"/>
  <c r="G271" i="1"/>
  <c r="AM270" i="1"/>
  <c r="AK270" i="1"/>
  <c r="AJ270" i="1"/>
  <c r="AI270" i="1"/>
  <c r="AH270" i="1"/>
  <c r="AG270" i="1"/>
  <c r="AF270" i="1"/>
  <c r="AE270" i="1"/>
  <c r="G270" i="1"/>
  <c r="G269" i="1"/>
  <c r="AG269" i="1"/>
  <c r="AM268" i="1"/>
  <c r="AK268" i="1"/>
  <c r="AF268" i="1"/>
  <c r="G268" i="1"/>
  <c r="AM267" i="1"/>
  <c r="AK267" i="1"/>
  <c r="AJ267" i="1"/>
  <c r="AI267" i="1"/>
  <c r="AH267" i="1"/>
  <c r="AG267" i="1"/>
  <c r="AF267" i="1"/>
  <c r="AE267" i="1"/>
  <c r="G267" i="1"/>
  <c r="AJ266" i="1"/>
  <c r="AI266" i="1"/>
  <c r="AH266" i="1"/>
  <c r="AG266" i="1"/>
  <c r="AF266" i="1"/>
  <c r="G266" i="1"/>
  <c r="AK265" i="1"/>
  <c r="AH265" i="1"/>
  <c r="AG265" i="1"/>
  <c r="AE265" i="1"/>
  <c r="G265" i="1"/>
  <c r="AM264" i="1"/>
  <c r="AK264" i="1"/>
  <c r="AJ264" i="1"/>
  <c r="AI264" i="1"/>
  <c r="AG264" i="1"/>
  <c r="G264" i="1"/>
  <c r="AM263" i="1"/>
  <c r="AK263" i="1"/>
  <c r="AJ263" i="1"/>
  <c r="AI263" i="1"/>
  <c r="AH263" i="1"/>
  <c r="AG263" i="1"/>
  <c r="AF263" i="1"/>
  <c r="AE263" i="1"/>
  <c r="G263" i="1"/>
  <c r="AM262" i="1"/>
  <c r="AI262" i="1"/>
  <c r="AH262" i="1"/>
  <c r="AG262" i="1"/>
  <c r="AF262" i="1"/>
  <c r="AE262" i="1"/>
  <c r="G262" i="1"/>
  <c r="G261" i="1"/>
  <c r="AG261" i="1"/>
  <c r="AM260" i="1"/>
  <c r="AK260" i="1"/>
  <c r="AJ260" i="1"/>
  <c r="AI260" i="1"/>
  <c r="AH260" i="1"/>
  <c r="AG260" i="1"/>
  <c r="AE260" i="1"/>
  <c r="G260" i="1"/>
  <c r="AF260" i="1"/>
  <c r="G259" i="1"/>
  <c r="AE259" i="1"/>
  <c r="AE258" i="1"/>
  <c r="G258" i="1"/>
  <c r="G257" i="1"/>
  <c r="AE256" i="1"/>
  <c r="G256" i="1"/>
  <c r="AM255" i="1"/>
  <c r="AI255" i="1"/>
  <c r="G255" i="1"/>
  <c r="AM254" i="1"/>
  <c r="AK254" i="1"/>
  <c r="AJ254" i="1"/>
  <c r="AI254" i="1"/>
  <c r="AH254" i="1"/>
  <c r="AG254" i="1"/>
  <c r="AF254" i="1"/>
  <c r="AE254" i="1"/>
  <c r="G254" i="1"/>
  <c r="AK253" i="1"/>
  <c r="AJ253" i="1"/>
  <c r="AI253" i="1"/>
  <c r="AH253" i="1"/>
  <c r="AE253" i="1"/>
  <c r="G253" i="1"/>
  <c r="G252" i="1"/>
  <c r="AF252" i="1"/>
  <c r="AM251" i="1"/>
  <c r="AK251" i="1"/>
  <c r="AJ251" i="1"/>
  <c r="AI251" i="1"/>
  <c r="AH251" i="1"/>
  <c r="AG251" i="1"/>
  <c r="AF251" i="1"/>
  <c r="AE251" i="1"/>
  <c r="G251" i="1"/>
  <c r="AM250" i="1"/>
  <c r="AK250" i="1"/>
  <c r="AJ250" i="1"/>
  <c r="AI250" i="1"/>
  <c r="AH250" i="1"/>
  <c r="AG250" i="1"/>
  <c r="AE250" i="1"/>
  <c r="G250" i="1"/>
  <c r="AF250" i="1"/>
  <c r="G249" i="1"/>
  <c r="AK248" i="1"/>
  <c r="AH248" i="1"/>
  <c r="G248" i="1"/>
  <c r="AM247" i="1"/>
  <c r="AK247" i="1"/>
  <c r="AJ247" i="1"/>
  <c r="AI247" i="1"/>
  <c r="AH247" i="1"/>
  <c r="AG247" i="1"/>
  <c r="AF247" i="1"/>
  <c r="AE247" i="1"/>
  <c r="G247" i="1"/>
  <c r="AM246" i="1"/>
  <c r="AI246" i="1"/>
  <c r="AH246" i="1"/>
  <c r="AG246" i="1"/>
  <c r="AF246" i="1"/>
  <c r="AE246" i="1"/>
  <c r="G246" i="1"/>
  <c r="AM245" i="1"/>
  <c r="AK245" i="1"/>
  <c r="AJ245" i="1"/>
  <c r="AI245" i="1"/>
  <c r="AG245" i="1"/>
  <c r="G245" i="1"/>
  <c r="AM244" i="1"/>
  <c r="AK244" i="1"/>
  <c r="AJ244" i="1"/>
  <c r="AI244" i="1"/>
  <c r="AH244" i="1"/>
  <c r="G244" i="1"/>
  <c r="AH243" i="1"/>
  <c r="AF243" i="1"/>
  <c r="G243" i="1"/>
  <c r="AM242" i="1"/>
  <c r="AK242" i="1"/>
  <c r="AJ242" i="1"/>
  <c r="AI242" i="1"/>
  <c r="AH242" i="1"/>
  <c r="AE242" i="1"/>
  <c r="G242" i="1"/>
  <c r="G241" i="1"/>
  <c r="AF241" i="1"/>
  <c r="G240" i="1"/>
  <c r="G239" i="1"/>
  <c r="AM238" i="1"/>
  <c r="AK238" i="1"/>
  <c r="AJ238" i="1"/>
  <c r="AI238" i="1"/>
  <c r="AH238" i="1"/>
  <c r="AG238" i="1"/>
  <c r="AF238" i="1"/>
  <c r="AE238" i="1"/>
  <c r="G238" i="1"/>
  <c r="AK237" i="1"/>
  <c r="AJ237" i="1"/>
  <c r="AI237" i="1"/>
  <c r="AH237" i="1"/>
  <c r="AG237" i="1"/>
  <c r="AF237" i="1"/>
  <c r="G237" i="1"/>
  <c r="AK236" i="1"/>
  <c r="AJ236" i="1"/>
  <c r="AG236" i="1"/>
  <c r="AF236" i="1"/>
  <c r="AE236" i="1"/>
  <c r="G236" i="1"/>
  <c r="AM235" i="1"/>
  <c r="AK235" i="1"/>
  <c r="AJ235" i="1"/>
  <c r="AI235" i="1"/>
  <c r="AH235" i="1"/>
  <c r="AG235" i="1"/>
  <c r="AF235" i="1"/>
  <c r="AE235" i="1"/>
  <c r="G235" i="1"/>
  <c r="AM234" i="1"/>
  <c r="AK234" i="1"/>
  <c r="AJ234" i="1"/>
  <c r="AI234" i="1"/>
  <c r="AH234" i="1"/>
  <c r="AG234" i="1"/>
  <c r="AF234" i="1"/>
  <c r="AE234" i="1"/>
  <c r="G234" i="1"/>
  <c r="AE233" i="1"/>
  <c r="G233" i="1"/>
  <c r="AM232" i="1"/>
  <c r="AK232" i="1"/>
  <c r="AJ232" i="1"/>
  <c r="AI232" i="1"/>
  <c r="AF232" i="1"/>
  <c r="G232" i="1"/>
  <c r="AI231" i="1"/>
  <c r="AH231" i="1"/>
  <c r="AG231" i="1"/>
  <c r="AE231" i="1"/>
  <c r="G231" i="1"/>
  <c r="AI230" i="1"/>
  <c r="AG230" i="1"/>
  <c r="AF230" i="1"/>
  <c r="AE230" i="1"/>
  <c r="G230" i="1"/>
  <c r="AM229" i="1"/>
  <c r="AK229" i="1"/>
  <c r="AJ229" i="1"/>
  <c r="AI229" i="1"/>
  <c r="AH229" i="1"/>
  <c r="AG229" i="1"/>
  <c r="G229" i="1"/>
  <c r="AM228" i="1"/>
  <c r="AK228" i="1"/>
  <c r="AJ228" i="1"/>
  <c r="AI228" i="1"/>
  <c r="AH228" i="1"/>
  <c r="AG228" i="1"/>
  <c r="AF228" i="1"/>
  <c r="G228" i="1"/>
  <c r="AM227" i="1"/>
  <c r="AJ227" i="1"/>
  <c r="AI227" i="1"/>
  <c r="AF227" i="1"/>
  <c r="G227" i="1"/>
  <c r="AM226" i="1"/>
  <c r="AK226" i="1"/>
  <c r="AJ226" i="1"/>
  <c r="AI226" i="1"/>
  <c r="AH226" i="1"/>
  <c r="AE226" i="1"/>
  <c r="G226" i="1"/>
  <c r="AF225" i="1"/>
  <c r="G225" i="1"/>
  <c r="AK224" i="1"/>
  <c r="AJ224" i="1"/>
  <c r="AI224" i="1"/>
  <c r="AH224" i="1"/>
  <c r="AG224" i="1"/>
  <c r="AF224" i="1"/>
  <c r="G224" i="1"/>
  <c r="AI223" i="1"/>
  <c r="G223" i="1"/>
  <c r="AM222" i="1"/>
  <c r="AK222" i="1"/>
  <c r="AJ222" i="1"/>
  <c r="AI222" i="1"/>
  <c r="AH222" i="1"/>
  <c r="AG222" i="1"/>
  <c r="AF222" i="1"/>
  <c r="AE222" i="1"/>
  <c r="G222" i="1"/>
  <c r="AK221" i="1"/>
  <c r="AJ221" i="1"/>
  <c r="AI221" i="1"/>
  <c r="AH221" i="1"/>
  <c r="AG221" i="1"/>
  <c r="AF221" i="1"/>
  <c r="AE221" i="1"/>
  <c r="G221" i="1"/>
  <c r="AM221" i="1"/>
  <c r="AF220" i="1"/>
  <c r="G220" i="1"/>
  <c r="AM219" i="1"/>
  <c r="AK219" i="1"/>
  <c r="AJ219" i="1"/>
  <c r="AI219" i="1"/>
  <c r="AH219" i="1"/>
  <c r="AG219" i="1"/>
  <c r="AF219" i="1"/>
  <c r="AE219" i="1"/>
  <c r="G219" i="1"/>
  <c r="G218" i="1"/>
  <c r="AG217" i="1"/>
  <c r="G217" i="1"/>
  <c r="G216" i="1"/>
  <c r="AK216" i="1"/>
  <c r="AJ215" i="1"/>
  <c r="AI215" i="1"/>
  <c r="AG215" i="1"/>
  <c r="AF215" i="1"/>
  <c r="G215" i="1"/>
  <c r="AK215" i="1"/>
  <c r="G214" i="1"/>
  <c r="AM213" i="1"/>
  <c r="G213" i="1"/>
  <c r="AI213" i="1"/>
  <c r="AH212" i="1"/>
  <c r="G212" i="1"/>
  <c r="AM211" i="1"/>
  <c r="AJ211" i="1"/>
  <c r="AI211" i="1"/>
  <c r="AH211" i="1"/>
  <c r="AF211" i="1"/>
  <c r="AE211" i="1"/>
  <c r="G211" i="1"/>
  <c r="AK210" i="1"/>
  <c r="AJ210" i="1"/>
  <c r="G210" i="1"/>
  <c r="AI209" i="1"/>
  <c r="G209" i="1"/>
  <c r="AK208" i="1"/>
  <c r="G208" i="1"/>
  <c r="AM207" i="1"/>
  <c r="AK207" i="1"/>
  <c r="AJ207" i="1"/>
  <c r="AI207" i="1"/>
  <c r="AH207" i="1"/>
  <c r="AG207" i="1"/>
  <c r="AF207" i="1"/>
  <c r="AE207" i="1"/>
  <c r="G207" i="1"/>
  <c r="AH206" i="1"/>
  <c r="AG206" i="1"/>
  <c r="AF206" i="1"/>
  <c r="AE206" i="1"/>
  <c r="G206" i="1"/>
  <c r="AM205" i="1"/>
  <c r="AK205" i="1"/>
  <c r="AJ205" i="1"/>
  <c r="AH205" i="1"/>
  <c r="AG205" i="1"/>
  <c r="G205" i="1"/>
  <c r="AK204" i="1"/>
  <c r="AJ204" i="1"/>
  <c r="AI204" i="1"/>
  <c r="AG204" i="1"/>
  <c r="AF204" i="1"/>
  <c r="AE204" i="1"/>
  <c r="G204" i="1"/>
  <c r="G203" i="1"/>
  <c r="AK202" i="1"/>
  <c r="AI202" i="1"/>
  <c r="AH202" i="1"/>
  <c r="AF202" i="1"/>
  <c r="AE202" i="1"/>
  <c r="G202" i="1"/>
  <c r="AM202" i="1"/>
  <c r="G201" i="1"/>
  <c r="G200" i="1"/>
  <c r="AI200" i="1"/>
  <c r="AM199" i="1"/>
  <c r="AE199" i="1"/>
  <c r="G199" i="1"/>
  <c r="AM198" i="1"/>
  <c r="AK198" i="1"/>
  <c r="AJ198" i="1"/>
  <c r="AI198" i="1"/>
  <c r="AH198" i="1"/>
  <c r="AG198" i="1"/>
  <c r="AF198" i="1"/>
  <c r="AE198" i="1"/>
  <c r="G198" i="1"/>
  <c r="AK197" i="1"/>
  <c r="AI197" i="1"/>
  <c r="G197" i="1"/>
  <c r="AM196" i="1"/>
  <c r="AK196" i="1"/>
  <c r="AJ196" i="1"/>
  <c r="AH196" i="1"/>
  <c r="AF196" i="1"/>
  <c r="G196" i="1"/>
  <c r="G195" i="1"/>
  <c r="AM194" i="1"/>
  <c r="AK194" i="1"/>
  <c r="G194" i="1"/>
  <c r="AK193" i="1"/>
  <c r="AH193" i="1"/>
  <c r="G193" i="1"/>
  <c r="G192" i="1"/>
  <c r="AF192" i="1"/>
  <c r="AM191" i="1"/>
  <c r="AK191" i="1"/>
  <c r="AJ191" i="1"/>
  <c r="AI191" i="1"/>
  <c r="AH191" i="1"/>
  <c r="AG191" i="1"/>
  <c r="AF191" i="1"/>
  <c r="AE191" i="1"/>
  <c r="G191" i="1"/>
  <c r="AM190" i="1"/>
  <c r="AJ190" i="1"/>
  <c r="AI190" i="1"/>
  <c r="AH190" i="1"/>
  <c r="AG190" i="1"/>
  <c r="AF190" i="1"/>
  <c r="AE190" i="1"/>
  <c r="G190" i="1"/>
  <c r="AK190" i="1"/>
  <c r="G189" i="1"/>
  <c r="AM188" i="1"/>
  <c r="AK188" i="1"/>
  <c r="AJ188" i="1"/>
  <c r="AI188" i="1"/>
  <c r="AH188" i="1"/>
  <c r="AF188" i="1"/>
  <c r="AE188" i="1"/>
  <c r="G188" i="1"/>
  <c r="AG188" i="1"/>
  <c r="G187" i="1"/>
  <c r="AM186" i="1"/>
  <c r="AK186" i="1"/>
  <c r="AI186" i="1"/>
  <c r="AH186" i="1"/>
  <c r="AE186" i="1"/>
  <c r="G186" i="1"/>
  <c r="AG185" i="1"/>
  <c r="G185" i="1"/>
  <c r="AK184" i="1"/>
  <c r="AJ184" i="1"/>
  <c r="AI184" i="1"/>
  <c r="AH184" i="1"/>
  <c r="AG184" i="1"/>
  <c r="AE184" i="1"/>
  <c r="G184" i="1"/>
  <c r="AJ183" i="1"/>
  <c r="AI183" i="1"/>
  <c r="AE183" i="1"/>
  <c r="G183" i="1"/>
  <c r="AM182" i="1"/>
  <c r="AK182" i="1"/>
  <c r="AJ182" i="1"/>
  <c r="AI182" i="1"/>
  <c r="AH182" i="1"/>
  <c r="AG182" i="1"/>
  <c r="AF182" i="1"/>
  <c r="AE182" i="1"/>
  <c r="G182" i="1"/>
  <c r="AJ181" i="1"/>
  <c r="AF181" i="1"/>
  <c r="G181" i="1"/>
  <c r="AM180" i="1"/>
  <c r="AK180" i="1"/>
  <c r="AJ180" i="1"/>
  <c r="G180" i="1"/>
  <c r="G179" i="1"/>
  <c r="AM178" i="1"/>
  <c r="AJ178" i="1"/>
  <c r="AI178" i="1"/>
  <c r="AH178" i="1"/>
  <c r="AG178" i="1"/>
  <c r="AF178" i="1"/>
  <c r="AE178" i="1"/>
  <c r="G178" i="1"/>
  <c r="AK178" i="1"/>
  <c r="AK177" i="1"/>
  <c r="AI177" i="1"/>
  <c r="AH177" i="1"/>
  <c r="AG177" i="1"/>
  <c r="AF177" i="1"/>
  <c r="AE177" i="1"/>
  <c r="G177" i="1"/>
  <c r="G176" i="1"/>
  <c r="AM176" i="1"/>
  <c r="AM175" i="1"/>
  <c r="AK175" i="1"/>
  <c r="AJ175" i="1"/>
  <c r="AI175" i="1"/>
  <c r="AH175" i="1"/>
  <c r="AG175" i="1"/>
  <c r="AF175" i="1"/>
  <c r="AE175" i="1"/>
  <c r="G175" i="1"/>
  <c r="AI174" i="1"/>
  <c r="AH174" i="1"/>
  <c r="AG174" i="1"/>
  <c r="AE174" i="1"/>
  <c r="G174" i="1"/>
  <c r="AM174" i="1"/>
  <c r="AM173" i="1"/>
  <c r="AK173" i="1"/>
  <c r="AJ173" i="1"/>
  <c r="AH173" i="1"/>
  <c r="AG173" i="1"/>
  <c r="AE173" i="1"/>
  <c r="G173" i="1"/>
  <c r="AK172" i="1"/>
  <c r="AI172" i="1"/>
  <c r="G172" i="1"/>
  <c r="G171" i="1"/>
  <c r="AM170" i="1"/>
  <c r="AI170" i="1"/>
  <c r="AH170" i="1"/>
  <c r="AF170" i="1"/>
  <c r="AE170" i="1"/>
  <c r="G170" i="1"/>
  <c r="AM169" i="1"/>
  <c r="AK169" i="1"/>
  <c r="AJ169" i="1"/>
  <c r="AI169" i="1"/>
  <c r="AH169" i="1"/>
  <c r="AG169" i="1"/>
  <c r="AF169" i="1"/>
  <c r="G169" i="1"/>
  <c r="AE169" i="1"/>
  <c r="G168" i="1"/>
  <c r="AM167" i="1"/>
  <c r="AJ167" i="1"/>
  <c r="G167" i="1"/>
  <c r="AM166" i="1"/>
  <c r="AK166" i="1"/>
  <c r="AJ166" i="1"/>
  <c r="AI166" i="1"/>
  <c r="AH166" i="1"/>
  <c r="AG166" i="1"/>
  <c r="AF166" i="1"/>
  <c r="AE166" i="1"/>
  <c r="G166" i="1"/>
  <c r="AK165" i="1"/>
  <c r="AJ165" i="1"/>
  <c r="AI165" i="1"/>
  <c r="AH165" i="1"/>
  <c r="AF165" i="1"/>
  <c r="G165" i="1"/>
  <c r="AK164" i="1"/>
  <c r="AJ164" i="1"/>
  <c r="AH164" i="1"/>
  <c r="AG164" i="1"/>
  <c r="AF164" i="1"/>
  <c r="G164" i="1"/>
  <c r="AM163" i="1"/>
  <c r="AK163" i="1"/>
  <c r="AJ163" i="1"/>
  <c r="AI163" i="1"/>
  <c r="AF163" i="1"/>
  <c r="AE163" i="1"/>
  <c r="G163" i="1"/>
  <c r="AM162" i="1"/>
  <c r="G162" i="1"/>
  <c r="AG162" i="1"/>
  <c r="AK161" i="1"/>
  <c r="AI161" i="1"/>
  <c r="AH161" i="1"/>
  <c r="AG161" i="1"/>
  <c r="AF161" i="1"/>
  <c r="AE161" i="1"/>
  <c r="G161" i="1"/>
  <c r="AM160" i="1"/>
  <c r="G160" i="1"/>
  <c r="AJ160" i="1"/>
  <c r="AM159" i="1"/>
  <c r="AK159" i="1"/>
  <c r="AJ159" i="1"/>
  <c r="AI159" i="1"/>
  <c r="AH159" i="1"/>
  <c r="AG159" i="1"/>
  <c r="AF159" i="1"/>
  <c r="AE159" i="1"/>
  <c r="G159" i="1"/>
  <c r="AJ158" i="1"/>
  <c r="AH158" i="1"/>
  <c r="AG158" i="1"/>
  <c r="AE158" i="1"/>
  <c r="G158" i="1"/>
  <c r="AM158" i="1"/>
  <c r="G157" i="1"/>
  <c r="AG157" i="1"/>
  <c r="AK156" i="1"/>
  <c r="AJ156" i="1"/>
  <c r="AI156" i="1"/>
  <c r="AH156" i="1"/>
  <c r="AG156" i="1"/>
  <c r="AF156" i="1"/>
  <c r="G156" i="1"/>
  <c r="G155" i="1"/>
  <c r="AH155" i="1"/>
  <c r="AM154" i="1"/>
  <c r="AK154" i="1"/>
  <c r="AF154" i="1"/>
  <c r="G154" i="1"/>
  <c r="G153" i="1"/>
  <c r="AK152" i="1"/>
  <c r="AJ152" i="1"/>
  <c r="AH152" i="1"/>
  <c r="G152" i="1"/>
  <c r="AJ151" i="1"/>
  <c r="AI151" i="1"/>
  <c r="AG151" i="1"/>
  <c r="G151" i="1"/>
  <c r="AM150" i="1"/>
  <c r="AK150" i="1"/>
  <c r="AJ150" i="1"/>
  <c r="AI150" i="1"/>
  <c r="AH150" i="1"/>
  <c r="AG150" i="1"/>
  <c r="AF150" i="1"/>
  <c r="AE150" i="1"/>
  <c r="G150" i="1"/>
  <c r="AM149" i="1"/>
  <c r="AK149" i="1"/>
  <c r="AJ149" i="1"/>
  <c r="AI149" i="1"/>
  <c r="AH149" i="1"/>
  <c r="AG149" i="1"/>
  <c r="AF149" i="1"/>
  <c r="AE149" i="1"/>
  <c r="G149" i="1"/>
  <c r="G148" i="1"/>
  <c r="AJ148" i="1"/>
  <c r="AM147" i="1"/>
  <c r="AK147" i="1"/>
  <c r="AI147" i="1"/>
  <c r="G147" i="1"/>
  <c r="AM146" i="1"/>
  <c r="G146" i="1"/>
  <c r="G145" i="1"/>
  <c r="AK144" i="1"/>
  <c r="AJ144" i="1"/>
  <c r="AI144" i="1"/>
  <c r="AH144" i="1"/>
  <c r="AF144" i="1"/>
  <c r="G144" i="1"/>
  <c r="G143" i="1"/>
  <c r="AM143" i="1"/>
  <c r="AM142" i="1"/>
  <c r="AJ142" i="1"/>
  <c r="AH142" i="1"/>
  <c r="AG142" i="1"/>
  <c r="AF142" i="1"/>
  <c r="AE142" i="1"/>
  <c r="G142" i="1"/>
  <c r="AM141" i="1"/>
  <c r="AK141" i="1"/>
  <c r="AJ141" i="1"/>
  <c r="AI141" i="1"/>
  <c r="AH141" i="1"/>
  <c r="AG141" i="1"/>
  <c r="AE141" i="1"/>
  <c r="G141" i="1"/>
  <c r="AF141" i="1"/>
  <c r="AK140" i="1"/>
  <c r="AJ140" i="1"/>
  <c r="AH140" i="1"/>
  <c r="AE140" i="1"/>
  <c r="G140" i="1"/>
  <c r="AM140" i="1"/>
  <c r="AI139" i="1"/>
  <c r="AG139" i="1"/>
  <c r="AF139" i="1"/>
  <c r="AE139" i="1"/>
  <c r="G139" i="1"/>
  <c r="AM138" i="1"/>
  <c r="AJ138" i="1"/>
  <c r="AI138" i="1"/>
  <c r="AF138" i="1"/>
  <c r="G138" i="1"/>
  <c r="AK137" i="1"/>
  <c r="AJ137" i="1"/>
  <c r="AI137" i="1"/>
  <c r="AH137" i="1"/>
  <c r="AG137" i="1"/>
  <c r="AF137" i="1"/>
  <c r="G137" i="1"/>
  <c r="G136" i="1"/>
  <c r="AM135" i="1"/>
  <c r="G135" i="1"/>
  <c r="AF135" i="1"/>
  <c r="AM134" i="1"/>
  <c r="AK134" i="1"/>
  <c r="AJ134" i="1"/>
  <c r="AI134" i="1"/>
  <c r="AH134" i="1"/>
  <c r="AG134" i="1"/>
  <c r="AF134" i="1"/>
  <c r="AE134" i="1"/>
  <c r="G134" i="1"/>
  <c r="AM133" i="1"/>
  <c r="AJ133" i="1"/>
  <c r="AI133" i="1"/>
  <c r="AH133" i="1"/>
  <c r="AF133" i="1"/>
  <c r="G133" i="1"/>
  <c r="AM132" i="1"/>
  <c r="AK132" i="1"/>
  <c r="AH132" i="1"/>
  <c r="AG132" i="1"/>
  <c r="AF132" i="1"/>
  <c r="AE132" i="1"/>
  <c r="G132" i="1"/>
  <c r="G131" i="1"/>
  <c r="AM130" i="1"/>
  <c r="G130" i="1"/>
  <c r="AM129" i="1"/>
  <c r="G129" i="1"/>
  <c r="AJ128" i="1"/>
  <c r="AI128" i="1"/>
  <c r="AH128" i="1"/>
  <c r="AG128" i="1"/>
  <c r="AF128" i="1"/>
  <c r="G128" i="1"/>
  <c r="AM127" i="1"/>
  <c r="AI127" i="1"/>
  <c r="AG127" i="1"/>
  <c r="AF127" i="1"/>
  <c r="AE127" i="1"/>
  <c r="G127" i="1"/>
  <c r="AM126" i="1"/>
  <c r="AK126" i="1"/>
  <c r="AJ126" i="1"/>
  <c r="AI126" i="1"/>
  <c r="AH126" i="1"/>
  <c r="AG126" i="1"/>
  <c r="AF126" i="1"/>
  <c r="AE126" i="1"/>
  <c r="G126" i="1"/>
  <c r="AM125" i="1"/>
  <c r="G125" i="1"/>
  <c r="AM124" i="1"/>
  <c r="AK124" i="1"/>
  <c r="AJ124" i="1"/>
  <c r="AH124" i="1"/>
  <c r="AG124" i="1"/>
  <c r="AF124" i="1"/>
  <c r="AE124" i="1"/>
  <c r="G124" i="1"/>
  <c r="AI124" i="1"/>
  <c r="AM123" i="1"/>
  <c r="AK123" i="1"/>
  <c r="AI123" i="1"/>
  <c r="AH123" i="1"/>
  <c r="AG123" i="1"/>
  <c r="AF123" i="1"/>
  <c r="G123" i="1"/>
  <c r="AM122" i="1"/>
  <c r="AK122" i="1"/>
  <c r="AJ122" i="1"/>
  <c r="AI122" i="1"/>
  <c r="AF122" i="1"/>
  <c r="AE122" i="1"/>
  <c r="G122" i="1"/>
  <c r="AM121" i="1"/>
  <c r="AK121" i="1"/>
  <c r="AI121" i="1"/>
  <c r="AG121" i="1"/>
  <c r="G121" i="1"/>
  <c r="G120" i="1"/>
  <c r="AI120" i="1"/>
  <c r="G119" i="1"/>
  <c r="AJ119" i="1"/>
  <c r="AM118" i="1"/>
  <c r="AJ118" i="1"/>
  <c r="AI118" i="1"/>
  <c r="AH118" i="1"/>
  <c r="AG118" i="1"/>
  <c r="AF118" i="1"/>
  <c r="AE118" i="1"/>
  <c r="G118" i="1"/>
  <c r="AK118" i="1"/>
  <c r="G117" i="1"/>
  <c r="AG117" i="1"/>
  <c r="AK116" i="1"/>
  <c r="AJ116" i="1"/>
  <c r="AH116" i="1"/>
  <c r="AF116" i="1"/>
  <c r="G116" i="1"/>
  <c r="AI116" i="1"/>
  <c r="AK115" i="1"/>
  <c r="AJ115" i="1"/>
  <c r="AI115" i="1"/>
  <c r="G115" i="1"/>
  <c r="AF115" i="1"/>
  <c r="AM114" i="1"/>
  <c r="AJ114" i="1"/>
  <c r="G114" i="1"/>
  <c r="AM113" i="1"/>
  <c r="AK113" i="1"/>
  <c r="AI113" i="1"/>
  <c r="AH113" i="1"/>
  <c r="AG113" i="1"/>
  <c r="AF113" i="1"/>
  <c r="AE113" i="1"/>
  <c r="G113" i="1"/>
  <c r="AJ113" i="1"/>
  <c r="AG112" i="1"/>
  <c r="AF112" i="1"/>
  <c r="G112" i="1"/>
  <c r="AM111" i="1"/>
  <c r="AK111" i="1"/>
  <c r="AJ111" i="1"/>
  <c r="AI111" i="1"/>
  <c r="AG111" i="1"/>
  <c r="AF111" i="1"/>
  <c r="AE111" i="1"/>
  <c r="G111" i="1"/>
  <c r="AH111" i="1"/>
  <c r="AM110" i="1"/>
  <c r="AK110" i="1"/>
  <c r="AJ110" i="1"/>
  <c r="AI110" i="1"/>
  <c r="AH110" i="1"/>
  <c r="AG110" i="1"/>
  <c r="AF110" i="1"/>
  <c r="AE110" i="1"/>
  <c r="G110" i="1"/>
  <c r="AM109" i="1"/>
  <c r="AJ109" i="1"/>
  <c r="G109" i="1"/>
  <c r="AM108" i="1"/>
  <c r="AK108" i="1"/>
  <c r="AJ108" i="1"/>
  <c r="AH108" i="1"/>
  <c r="AG108" i="1"/>
  <c r="AF108" i="1"/>
  <c r="AE108" i="1"/>
  <c r="G108" i="1"/>
  <c r="AI108" i="1"/>
  <c r="AK107" i="1"/>
  <c r="AG107" i="1"/>
  <c r="AF107" i="1"/>
  <c r="AE107" i="1"/>
  <c r="G107" i="1"/>
  <c r="AM106" i="1"/>
  <c r="AK106" i="1"/>
  <c r="AJ106" i="1"/>
  <c r="AI106" i="1"/>
  <c r="AH106" i="1"/>
  <c r="G106" i="1"/>
  <c r="AK105" i="1"/>
  <c r="AI105" i="1"/>
  <c r="AH105" i="1"/>
  <c r="AG105" i="1"/>
  <c r="AF105" i="1"/>
  <c r="AE105" i="1"/>
  <c r="G105" i="1"/>
  <c r="AK104" i="1"/>
  <c r="AI104" i="1"/>
  <c r="AG104" i="1"/>
  <c r="G104" i="1"/>
  <c r="AM103" i="1"/>
  <c r="AK103" i="1"/>
  <c r="AJ103" i="1"/>
  <c r="AI103" i="1"/>
  <c r="AG103" i="1"/>
  <c r="AF103" i="1"/>
  <c r="AE103" i="1"/>
  <c r="G103" i="1"/>
  <c r="AH103" i="1"/>
  <c r="AM102" i="1"/>
  <c r="AJ102" i="1"/>
  <c r="AI102" i="1"/>
  <c r="AH102" i="1"/>
  <c r="AG102" i="1"/>
  <c r="AF102" i="1"/>
  <c r="AE102" i="1"/>
  <c r="G102" i="1"/>
  <c r="AK102" i="1"/>
  <c r="AM101" i="1"/>
  <c r="AJ101" i="1"/>
  <c r="AI101" i="1"/>
  <c r="AG101" i="1"/>
  <c r="G101" i="1"/>
  <c r="AM100" i="1"/>
  <c r="AK100" i="1"/>
  <c r="AJ100" i="1"/>
  <c r="AH100" i="1"/>
  <c r="AG100" i="1"/>
  <c r="AF100" i="1"/>
  <c r="AE100" i="1"/>
  <c r="G100" i="1"/>
  <c r="AI100" i="1"/>
  <c r="AM99" i="1"/>
  <c r="AJ99" i="1"/>
  <c r="AI99" i="1"/>
  <c r="AH99" i="1"/>
  <c r="AF99" i="1"/>
  <c r="G99" i="1"/>
  <c r="AK98" i="1"/>
  <c r="G98" i="1"/>
  <c r="AM97" i="1"/>
  <c r="AI97" i="1"/>
  <c r="AE97" i="1"/>
  <c r="G97" i="1"/>
  <c r="AK96" i="1"/>
  <c r="AJ96" i="1"/>
  <c r="AG96" i="1"/>
  <c r="AF96" i="1"/>
  <c r="G96" i="1"/>
  <c r="G95" i="1"/>
  <c r="AM94" i="1"/>
  <c r="AK94" i="1"/>
  <c r="AJ94" i="1"/>
  <c r="AI94" i="1"/>
  <c r="AH94" i="1"/>
  <c r="AG94" i="1"/>
  <c r="AF94" i="1"/>
  <c r="AE94" i="1"/>
  <c r="G94" i="1"/>
  <c r="AM93" i="1"/>
  <c r="AK93" i="1"/>
  <c r="AJ93" i="1"/>
  <c r="AI93" i="1"/>
  <c r="AG93" i="1"/>
  <c r="AE93" i="1"/>
  <c r="G93" i="1"/>
  <c r="AM92" i="1"/>
  <c r="AJ92" i="1"/>
  <c r="AE92" i="1"/>
  <c r="G92" i="1"/>
  <c r="AM91" i="1"/>
  <c r="AJ91" i="1"/>
  <c r="AI91" i="1"/>
  <c r="AH91" i="1"/>
  <c r="AG91" i="1"/>
  <c r="AF91" i="1"/>
  <c r="AE91" i="1"/>
  <c r="G91" i="1"/>
  <c r="AM90" i="1"/>
  <c r="AI90" i="1"/>
  <c r="AH90" i="1"/>
  <c r="AF90" i="1"/>
  <c r="G90" i="1"/>
  <c r="AM89" i="1"/>
  <c r="AK89" i="1"/>
  <c r="AI89" i="1"/>
  <c r="AH89" i="1"/>
  <c r="AG89" i="1"/>
  <c r="AE89" i="1"/>
  <c r="G89" i="1"/>
  <c r="AJ89" i="1"/>
  <c r="AK88" i="1"/>
  <c r="AJ88" i="1"/>
  <c r="AH88" i="1"/>
  <c r="AG88" i="1"/>
  <c r="AF88" i="1"/>
  <c r="G88" i="1"/>
  <c r="G87" i="1"/>
  <c r="AM86" i="1"/>
  <c r="AJ86" i="1"/>
  <c r="AI86" i="1"/>
  <c r="AH86" i="1"/>
  <c r="AG86" i="1"/>
  <c r="AF86" i="1"/>
  <c r="AE86" i="1"/>
  <c r="G86" i="1"/>
  <c r="AK86" i="1"/>
  <c r="G85" i="1"/>
  <c r="AH85" i="1"/>
  <c r="AM84" i="1"/>
  <c r="AK84" i="1"/>
  <c r="AJ84" i="1"/>
  <c r="AH84" i="1"/>
  <c r="AG84" i="1"/>
  <c r="AF84" i="1"/>
  <c r="G84" i="1"/>
  <c r="AI84" i="1"/>
  <c r="G83" i="1"/>
  <c r="AM82" i="1"/>
  <c r="G82" i="1"/>
  <c r="AJ82" i="1"/>
  <c r="AM81" i="1"/>
  <c r="AK81" i="1"/>
  <c r="AJ81" i="1"/>
  <c r="AI81" i="1"/>
  <c r="AH81" i="1"/>
  <c r="AG81" i="1"/>
  <c r="AF81" i="1"/>
  <c r="AE81" i="1"/>
  <c r="G81" i="1"/>
  <c r="G80" i="1"/>
  <c r="AF80" i="1"/>
  <c r="AM79" i="1"/>
  <c r="AK79" i="1"/>
  <c r="AJ79" i="1"/>
  <c r="AI79" i="1"/>
  <c r="AG79" i="1"/>
  <c r="AF79" i="1"/>
  <c r="AE79" i="1"/>
  <c r="G79" i="1"/>
  <c r="AH79" i="1"/>
  <c r="AM78" i="1"/>
  <c r="AK78" i="1"/>
  <c r="AJ78" i="1"/>
  <c r="AI78" i="1"/>
  <c r="AH78" i="1"/>
  <c r="AG78" i="1"/>
  <c r="AF78" i="1"/>
  <c r="AE78" i="1"/>
  <c r="G78" i="1"/>
  <c r="AM77" i="1"/>
  <c r="AK77" i="1"/>
  <c r="AF77" i="1"/>
  <c r="AE77" i="1"/>
  <c r="G77" i="1"/>
  <c r="AM76" i="1"/>
  <c r="AK76" i="1"/>
  <c r="AJ76" i="1"/>
  <c r="AH76" i="1"/>
  <c r="AG76" i="1"/>
  <c r="AF76" i="1"/>
  <c r="AE76" i="1"/>
  <c r="G76" i="1"/>
  <c r="AI76" i="1"/>
  <c r="AK75" i="1"/>
  <c r="AJ75" i="1"/>
  <c r="AI75" i="1"/>
  <c r="AH75" i="1"/>
  <c r="G75" i="1"/>
  <c r="AE75" i="1"/>
  <c r="AM74" i="1"/>
  <c r="AJ74" i="1"/>
  <c r="G74" i="1"/>
  <c r="AM73" i="1"/>
  <c r="AK73" i="1"/>
  <c r="AI73" i="1"/>
  <c r="AH73" i="1"/>
  <c r="AG73" i="1"/>
  <c r="AF73" i="1"/>
  <c r="AE73" i="1"/>
  <c r="G73" i="1"/>
  <c r="AJ73" i="1"/>
  <c r="AJ72" i="1"/>
  <c r="AI72" i="1"/>
  <c r="AH72" i="1"/>
  <c r="G72" i="1"/>
  <c r="AM71" i="1"/>
  <c r="AK71" i="1"/>
  <c r="AJ71" i="1"/>
  <c r="AG71" i="1"/>
  <c r="G71" i="1"/>
  <c r="AM70" i="1"/>
  <c r="AK70" i="1"/>
  <c r="AJ70" i="1"/>
  <c r="AI70" i="1"/>
  <c r="AH70" i="1"/>
  <c r="AG70" i="1"/>
  <c r="AF70" i="1"/>
  <c r="AE70" i="1"/>
  <c r="G70" i="1"/>
  <c r="AM69" i="1"/>
  <c r="AI69" i="1"/>
  <c r="G69" i="1"/>
  <c r="AE69" i="1"/>
  <c r="AM68" i="1"/>
  <c r="G68" i="1"/>
  <c r="AM67" i="1"/>
  <c r="AK67" i="1"/>
  <c r="AJ67" i="1"/>
  <c r="AI67" i="1"/>
  <c r="AH67" i="1"/>
  <c r="AG67" i="1"/>
  <c r="AF67" i="1"/>
  <c r="AE67" i="1"/>
  <c r="G67" i="1"/>
  <c r="G66" i="1"/>
  <c r="G65" i="1"/>
  <c r="AK65" i="1"/>
  <c r="AM64" i="1"/>
  <c r="AK64" i="1"/>
  <c r="AJ64" i="1"/>
  <c r="AI64" i="1"/>
  <c r="AH64" i="1"/>
  <c r="AG64" i="1"/>
  <c r="AF64" i="1"/>
  <c r="G64" i="1"/>
  <c r="AE64" i="1"/>
  <c r="G63" i="1"/>
  <c r="AM62" i="1"/>
  <c r="AJ62" i="1"/>
  <c r="AI62" i="1"/>
  <c r="AH62" i="1"/>
  <c r="AF62" i="1"/>
  <c r="G62" i="1"/>
  <c r="AK62" i="1"/>
  <c r="AI61" i="1"/>
  <c r="AH61" i="1"/>
  <c r="AG61" i="1"/>
  <c r="AE61" i="1"/>
  <c r="G61" i="1"/>
  <c r="AF61" i="1"/>
  <c r="AM60" i="1"/>
  <c r="AK60" i="1"/>
  <c r="AG60" i="1"/>
  <c r="AF60" i="1"/>
  <c r="AE60" i="1"/>
  <c r="G60" i="1"/>
  <c r="AM59" i="1"/>
  <c r="AK59" i="1"/>
  <c r="AJ59" i="1"/>
  <c r="AI59" i="1"/>
  <c r="AH59" i="1"/>
  <c r="AG59" i="1"/>
  <c r="AE59" i="1"/>
  <c r="G59" i="1"/>
  <c r="AK58" i="1"/>
  <c r="AJ58" i="1"/>
  <c r="AI58" i="1"/>
  <c r="AH58" i="1"/>
  <c r="AF58" i="1"/>
  <c r="AE58" i="1"/>
  <c r="G58" i="1"/>
  <c r="AJ57" i="1"/>
  <c r="AF57" i="1"/>
  <c r="AE57" i="1"/>
  <c r="G57" i="1"/>
  <c r="AK56" i="1"/>
  <c r="AJ56" i="1"/>
  <c r="AI56" i="1"/>
  <c r="AH56" i="1"/>
  <c r="AG56" i="1"/>
  <c r="AF56" i="1"/>
  <c r="G56" i="1"/>
  <c r="AM56" i="1"/>
  <c r="AI55" i="1"/>
  <c r="AG55" i="1"/>
  <c r="AF55" i="1"/>
  <c r="G55" i="1"/>
  <c r="AM54" i="1"/>
  <c r="AK54" i="1"/>
  <c r="AJ54" i="1"/>
  <c r="AI54" i="1"/>
  <c r="AH54" i="1"/>
  <c r="AG54" i="1"/>
  <c r="AF54" i="1"/>
  <c r="AE54" i="1"/>
  <c r="G54" i="1"/>
  <c r="AM53" i="1"/>
  <c r="AK53" i="1"/>
  <c r="AJ53" i="1"/>
  <c r="AI53" i="1"/>
  <c r="AH53" i="1"/>
  <c r="AG53" i="1"/>
  <c r="AF53" i="1"/>
  <c r="G53" i="1"/>
  <c r="AE53" i="1"/>
  <c r="G52" i="1"/>
  <c r="AH52" i="1"/>
  <c r="G51" i="1"/>
  <c r="AM50" i="1"/>
  <c r="AK50" i="1"/>
  <c r="AJ50" i="1"/>
  <c r="AI50" i="1"/>
  <c r="AH50" i="1"/>
  <c r="AG50" i="1"/>
  <c r="AF50" i="1"/>
  <c r="G50" i="1"/>
  <c r="AE50" i="1"/>
  <c r="AK49" i="1"/>
  <c r="AI49" i="1"/>
  <c r="AH49" i="1"/>
  <c r="AG49" i="1"/>
  <c r="AF49" i="1"/>
  <c r="AE49" i="1"/>
  <c r="G49" i="1"/>
  <c r="G48" i="1"/>
  <c r="AM47" i="1"/>
  <c r="AK47" i="1"/>
  <c r="AJ47" i="1"/>
  <c r="AI47" i="1"/>
  <c r="AH47" i="1"/>
  <c r="AG47" i="1"/>
  <c r="AF47" i="1"/>
  <c r="AE47" i="1"/>
  <c r="G47" i="1"/>
  <c r="AH46" i="1"/>
  <c r="AG46" i="1"/>
  <c r="AF46" i="1"/>
  <c r="AE46" i="1"/>
  <c r="G46" i="1"/>
  <c r="AM45" i="1"/>
  <c r="AK45" i="1"/>
  <c r="AJ45" i="1"/>
  <c r="AH45" i="1"/>
  <c r="G45" i="1"/>
  <c r="AM44" i="1"/>
  <c r="AK44" i="1"/>
  <c r="AJ44" i="1"/>
  <c r="AI44" i="1"/>
  <c r="AH44" i="1"/>
  <c r="AG44" i="1"/>
  <c r="AF44" i="1"/>
  <c r="AE44" i="1"/>
  <c r="G44" i="1"/>
  <c r="AM43" i="1"/>
  <c r="AI43" i="1"/>
  <c r="AH43" i="1"/>
  <c r="AG43" i="1"/>
  <c r="AF43" i="1"/>
  <c r="G43" i="1"/>
  <c r="AK42" i="1"/>
  <c r="AJ42" i="1"/>
  <c r="G42" i="1"/>
  <c r="AM41" i="1"/>
  <c r="AK41" i="1"/>
  <c r="AJ41" i="1"/>
  <c r="AI41" i="1"/>
  <c r="AH41" i="1"/>
  <c r="AG41" i="1"/>
  <c r="AF41" i="1"/>
  <c r="AE41" i="1"/>
  <c r="G41" i="1"/>
  <c r="G40" i="1"/>
  <c r="AG40" i="1"/>
  <c r="G39" i="1"/>
  <c r="AK38" i="1"/>
  <c r="AJ38" i="1"/>
  <c r="AI38" i="1"/>
  <c r="AH38" i="1"/>
  <c r="AG38" i="1"/>
  <c r="AF38" i="1"/>
  <c r="AE38" i="1"/>
  <c r="G38" i="1"/>
  <c r="AM38" i="1"/>
  <c r="AI37" i="1"/>
  <c r="AH37" i="1"/>
  <c r="AG37" i="1"/>
  <c r="G37" i="1"/>
  <c r="AM36" i="1"/>
  <c r="AK36" i="1"/>
  <c r="AI36" i="1"/>
  <c r="AF36" i="1"/>
  <c r="G36" i="1"/>
  <c r="AM35" i="1"/>
  <c r="AK35" i="1"/>
  <c r="AJ35" i="1"/>
  <c r="AI35" i="1"/>
  <c r="AH35" i="1"/>
  <c r="AG35" i="1"/>
  <c r="AF35" i="1"/>
  <c r="G35" i="1"/>
  <c r="AE35" i="1"/>
  <c r="AK34" i="1"/>
  <c r="G34" i="1"/>
  <c r="AM34" i="1"/>
  <c r="G33" i="1"/>
  <c r="AM32" i="1"/>
  <c r="AK32" i="1"/>
  <c r="AJ32" i="1"/>
  <c r="AI32" i="1"/>
  <c r="AH32" i="1"/>
  <c r="AG32" i="1"/>
  <c r="AE32" i="1"/>
  <c r="G32" i="1"/>
  <c r="AF32" i="1"/>
  <c r="AM31" i="1"/>
  <c r="AK31" i="1"/>
  <c r="AJ31" i="1"/>
  <c r="AI31" i="1"/>
  <c r="AH31" i="1"/>
  <c r="G31" i="1"/>
  <c r="AG31" i="1"/>
  <c r="AK30" i="1"/>
  <c r="AH30" i="1"/>
  <c r="G30" i="1"/>
  <c r="AM29" i="1"/>
  <c r="AK29" i="1"/>
  <c r="G29" i="1"/>
  <c r="AF29" i="1"/>
  <c r="AM28" i="1"/>
  <c r="AI28" i="1"/>
  <c r="AH28" i="1"/>
  <c r="AG28" i="1"/>
  <c r="AF28" i="1"/>
  <c r="AE28" i="1"/>
  <c r="G28" i="1"/>
  <c r="AK28" i="1"/>
  <c r="AI27" i="1"/>
  <c r="AH27" i="1"/>
  <c r="AG27" i="1"/>
  <c r="AF27" i="1"/>
  <c r="AE27" i="1"/>
  <c r="G27" i="1"/>
  <c r="AK26" i="1"/>
  <c r="AJ26" i="1"/>
  <c r="AI26" i="1"/>
  <c r="AG26" i="1"/>
  <c r="G26" i="1"/>
  <c r="AM26" i="1"/>
  <c r="AM25" i="1"/>
  <c r="AK25" i="1"/>
  <c r="AJ25" i="1"/>
  <c r="AI25" i="1"/>
  <c r="AH25" i="1"/>
  <c r="AG25" i="1"/>
  <c r="AF25" i="1"/>
  <c r="AE25" i="1"/>
  <c r="G25" i="1"/>
  <c r="AM24" i="1"/>
  <c r="AJ24" i="1"/>
  <c r="AI24" i="1"/>
  <c r="AH24" i="1"/>
  <c r="G24" i="1"/>
  <c r="AE24" i="1"/>
  <c r="AK23" i="1"/>
  <c r="G23" i="1"/>
  <c r="AK22" i="1"/>
  <c r="G22" i="1"/>
  <c r="AJ22" i="1"/>
  <c r="AI21" i="1"/>
  <c r="AH21" i="1"/>
  <c r="AG21" i="1"/>
  <c r="AF21" i="1"/>
  <c r="AE21" i="1"/>
  <c r="G21" i="1"/>
  <c r="AK21" i="1"/>
  <c r="AM20" i="1"/>
  <c r="AK20" i="1"/>
  <c r="AI20" i="1"/>
  <c r="AF20" i="1"/>
  <c r="AE20" i="1"/>
  <c r="G20" i="1"/>
  <c r="AM19" i="1"/>
  <c r="AK19" i="1"/>
  <c r="AJ19" i="1"/>
  <c r="AI19" i="1"/>
  <c r="AH19" i="1"/>
  <c r="AG19" i="1"/>
  <c r="AF19" i="1"/>
  <c r="G19" i="1"/>
  <c r="AE19" i="1"/>
  <c r="AI18" i="1"/>
  <c r="AH18" i="1"/>
  <c r="G18" i="1"/>
  <c r="AM18" i="1"/>
  <c r="AM17" i="1"/>
  <c r="AJ17" i="1"/>
  <c r="G17" i="1"/>
  <c r="AM16" i="1"/>
  <c r="AK16" i="1"/>
  <c r="AJ16" i="1"/>
  <c r="AI16" i="1"/>
  <c r="AH16" i="1"/>
  <c r="AG16" i="1"/>
  <c r="AE16" i="1"/>
  <c r="G16" i="1"/>
  <c r="AF16" i="1"/>
  <c r="AM15" i="1"/>
  <c r="AH15" i="1"/>
  <c r="AG15" i="1"/>
  <c r="AF15" i="1"/>
  <c r="AE15" i="1"/>
  <c r="G15" i="1"/>
  <c r="AM14" i="1"/>
  <c r="AK14" i="1"/>
  <c r="AH14" i="1"/>
  <c r="AG14" i="1"/>
  <c r="AF14" i="1"/>
  <c r="AE14" i="1"/>
  <c r="G14" i="1"/>
  <c r="AJ13" i="1"/>
  <c r="AI13" i="1"/>
  <c r="AH13" i="1"/>
  <c r="G13" i="1"/>
  <c r="AK12" i="1"/>
  <c r="AJ12" i="1"/>
  <c r="AI12" i="1"/>
  <c r="G12" i="1"/>
  <c r="AH12" i="1"/>
  <c r="AK11" i="1"/>
  <c r="G11" i="1"/>
  <c r="AF11" i="1"/>
  <c r="AM10" i="1"/>
  <c r="G10" i="1"/>
  <c r="AJ10" i="1"/>
  <c r="AM9" i="1"/>
  <c r="AK9" i="1"/>
  <c r="AJ9" i="1"/>
  <c r="AI9" i="1"/>
  <c r="AH9" i="1"/>
  <c r="AG9" i="1"/>
  <c r="AF9" i="1"/>
  <c r="AE9" i="1"/>
  <c r="G9" i="1"/>
  <c r="AI8" i="1"/>
  <c r="AH8" i="1"/>
  <c r="G8" i="1"/>
  <c r="AK8" i="1"/>
  <c r="AM7" i="1"/>
  <c r="AK7" i="1"/>
  <c r="G7" i="1"/>
  <c r="AG7" i="1"/>
  <c r="AM6" i="1"/>
  <c r="AI6" i="1"/>
  <c r="AH6" i="1"/>
  <c r="AG6" i="1"/>
  <c r="AF6" i="1"/>
  <c r="AE6" i="1"/>
  <c r="G6" i="1"/>
  <c r="AK6" i="1"/>
  <c r="AH5" i="1"/>
  <c r="AG5" i="1"/>
  <c r="AF5" i="1"/>
  <c r="G5" i="1"/>
  <c r="AM4" i="1"/>
  <c r="AK4" i="1"/>
  <c r="AI4" i="1"/>
  <c r="AH4" i="1"/>
  <c r="AF4" i="1"/>
  <c r="G4" i="1"/>
  <c r="AJ3" i="1"/>
  <c r="G3" i="1"/>
  <c r="AE3" i="1"/>
  <c r="AK2" i="1"/>
  <c r="G2" i="1"/>
  <c r="AM2" i="1"/>
  <c r="N31" i="3"/>
  <c r="N8" i="3"/>
  <c r="N46" i="3"/>
  <c r="N72" i="3"/>
  <c r="N2" i="3"/>
  <c r="N21" i="3"/>
  <c r="N65" i="3"/>
  <c r="N50" i="3"/>
  <c r="N27" i="3"/>
  <c r="N32" i="3"/>
  <c r="N69" i="3"/>
  <c r="N71" i="3"/>
  <c r="N42" i="3"/>
  <c r="N68" i="3"/>
  <c r="N22" i="3"/>
  <c r="N58" i="3"/>
  <c r="N12" i="3"/>
  <c r="N55" i="3"/>
  <c r="N20" i="3"/>
  <c r="N48" i="3"/>
  <c r="N73" i="3"/>
  <c r="N35" i="3"/>
  <c r="N16" i="3"/>
  <c r="N52" i="3"/>
  <c r="N30" i="3"/>
  <c r="N5" i="3"/>
  <c r="N14" i="3"/>
  <c r="N26" i="3"/>
  <c r="N6" i="3"/>
  <c r="N63" i="3"/>
  <c r="N33" i="3"/>
  <c r="N37" i="3"/>
  <c r="N36" i="3"/>
  <c r="N53" i="3"/>
  <c r="N47" i="3"/>
  <c r="N60" i="3"/>
  <c r="N13" i="3"/>
  <c r="N45" i="3"/>
  <c r="N7" i="3"/>
  <c r="N49" i="3"/>
  <c r="N43" i="3"/>
  <c r="N38" i="3"/>
  <c r="N9" i="3"/>
  <c r="N57" i="3"/>
  <c r="N41" i="3"/>
  <c r="N23" i="3"/>
  <c r="N15" i="3"/>
  <c r="N34" i="3"/>
  <c r="N19" i="3"/>
  <c r="N54" i="3"/>
  <c r="AK33" i="1"/>
  <c r="AI33" i="1"/>
  <c r="AH33" i="1"/>
  <c r="AK66" i="1"/>
  <c r="AJ66" i="1"/>
  <c r="AH87" i="1"/>
  <c r="AI87" i="1"/>
  <c r="AF87" i="1"/>
  <c r="AE87" i="1"/>
  <c r="AH95" i="1"/>
  <c r="AM95" i="1"/>
  <c r="AK95" i="1"/>
  <c r="AJ95" i="1"/>
  <c r="AI95" i="1"/>
  <c r="AH171" i="1"/>
  <c r="AM171" i="1"/>
  <c r="AF171" i="1"/>
  <c r="AK271" i="1"/>
  <c r="AH271" i="1"/>
  <c r="AG271" i="1"/>
  <c r="AM271" i="1"/>
  <c r="AJ271" i="1"/>
  <c r="AI271" i="1"/>
  <c r="AF271" i="1"/>
  <c r="AE271" i="1"/>
  <c r="AJ51" i="1"/>
  <c r="AH51" i="1"/>
  <c r="AG51" i="1"/>
  <c r="AF51" i="1"/>
  <c r="AJ83" i="1"/>
  <c r="AM83" i="1"/>
  <c r="AK83" i="1"/>
  <c r="AG130" i="1"/>
  <c r="AH130" i="1"/>
  <c r="AF130" i="1"/>
  <c r="AE33" i="1"/>
  <c r="AG87" i="1"/>
  <c r="AE95" i="1"/>
  <c r="AM136" i="1"/>
  <c r="AG136" i="1"/>
  <c r="AJ136" i="1"/>
  <c r="AH136" i="1"/>
  <c r="AF136" i="1"/>
  <c r="AE136" i="1"/>
  <c r="AE153" i="1"/>
  <c r="AK153" i="1"/>
  <c r="AF153" i="1"/>
  <c r="AE155" i="1"/>
  <c r="AE171" i="1"/>
  <c r="AI189" i="1"/>
  <c r="AF189" i="1"/>
  <c r="AG189" i="1"/>
  <c r="AE189" i="1"/>
  <c r="AM189" i="1"/>
  <c r="AK189" i="1"/>
  <c r="AJ189" i="1"/>
  <c r="AH189" i="1"/>
  <c r="AH239" i="1"/>
  <c r="AG239" i="1"/>
  <c r="AI239" i="1"/>
  <c r="AJ239" i="1"/>
  <c r="AF239" i="1"/>
  <c r="AE239" i="1"/>
  <c r="AJ30" i="1"/>
  <c r="AI30" i="1"/>
  <c r="AE51" i="1"/>
  <c r="AE157" i="1"/>
  <c r="AH346" i="1"/>
  <c r="AG346" i="1"/>
  <c r="AF346" i="1"/>
  <c r="AE346" i="1"/>
  <c r="AI346" i="1"/>
  <c r="AK346" i="1"/>
  <c r="AJ346" i="1"/>
  <c r="AG179" i="1"/>
  <c r="AI179" i="1"/>
  <c r="AJ179" i="1"/>
  <c r="AF179" i="1"/>
  <c r="AE179" i="1"/>
  <c r="AE201" i="1"/>
  <c r="AF201" i="1"/>
  <c r="AI201" i="1"/>
  <c r="AH201" i="1"/>
  <c r="AG201" i="1"/>
  <c r="AM201" i="1"/>
  <c r="AK201" i="1"/>
  <c r="AJ201" i="1"/>
  <c r="AK214" i="1"/>
  <c r="AJ214" i="1"/>
  <c r="AI214" i="1"/>
  <c r="AF214" i="1"/>
  <c r="AH214" i="1"/>
  <c r="AG214" i="1"/>
  <c r="AE214" i="1"/>
  <c r="AM214" i="1"/>
  <c r="AH120" i="1"/>
  <c r="AG171" i="1"/>
  <c r="AH179" i="1"/>
  <c r="AF3" i="1"/>
  <c r="AM12" i="1"/>
  <c r="AG33" i="1"/>
  <c r="AM37" i="1"/>
  <c r="AH42" i="1"/>
  <c r="AF42" i="1"/>
  <c r="AE42" i="1"/>
  <c r="AI51" i="1"/>
  <c r="AG66" i="1"/>
  <c r="AE72" i="1"/>
  <c r="AM72" i="1"/>
  <c r="AK72" i="1"/>
  <c r="AF83" i="1"/>
  <c r="AK87" i="1"/>
  <c r="AG95" i="1"/>
  <c r="AI130" i="1"/>
  <c r="AI136" i="1"/>
  <c r="AG153" i="1"/>
  <c r="AK167" i="1"/>
  <c r="AH167" i="1"/>
  <c r="AF167" i="1"/>
  <c r="AI167" i="1"/>
  <c r="AI171" i="1"/>
  <c r="AK179" i="1"/>
  <c r="AH194" i="1"/>
  <c r="AG194" i="1"/>
  <c r="AF194" i="1"/>
  <c r="AE194" i="1"/>
  <c r="AK239" i="1"/>
  <c r="AK40" i="1"/>
  <c r="AE120" i="1"/>
  <c r="AM120" i="1"/>
  <c r="AK120" i="1"/>
  <c r="AF120" i="1"/>
  <c r="AG155" i="1"/>
  <c r="AM155" i="1"/>
  <c r="AM11" i="1"/>
  <c r="AJ11" i="1"/>
  <c r="AF85" i="1"/>
  <c r="AG85" i="1"/>
  <c r="AM85" i="1"/>
  <c r="AK85" i="1"/>
  <c r="AJ85" i="1"/>
  <c r="AI85" i="1"/>
  <c r="AI157" i="1"/>
  <c r="AF157" i="1"/>
  <c r="AM157" i="1"/>
  <c r="AK157" i="1"/>
  <c r="AM269" i="1"/>
  <c r="AK269" i="1"/>
  <c r="AJ269" i="1"/>
  <c r="AI269" i="1"/>
  <c r="AH269" i="1"/>
  <c r="AF269" i="1"/>
  <c r="AM22" i="1"/>
  <c r="AE40" i="1"/>
  <c r="AE66" i="1"/>
  <c r="AG120" i="1"/>
  <c r="AK259" i="1"/>
  <c r="AJ259" i="1"/>
  <c r="AM259" i="1"/>
  <c r="AG259" i="1"/>
  <c r="AI261" i="1"/>
  <c r="AF261" i="1"/>
  <c r="AE261" i="1"/>
  <c r="AM261" i="1"/>
  <c r="AK261" i="1"/>
  <c r="AJ261" i="1"/>
  <c r="AH261" i="1"/>
  <c r="AE11" i="1"/>
  <c r="AI23" i="1"/>
  <c r="AG23" i="1"/>
  <c r="AF23" i="1"/>
  <c r="AF33" i="1"/>
  <c r="AF40" i="1"/>
  <c r="AF66" i="1"/>
  <c r="AI68" i="1"/>
  <c r="AH68" i="1"/>
  <c r="AF68" i="1"/>
  <c r="AE68" i="1"/>
  <c r="AE83" i="1"/>
  <c r="AE85" i="1"/>
  <c r="AJ87" i="1"/>
  <c r="AF95" i="1"/>
  <c r="AG98" i="1"/>
  <c r="AE98" i="1"/>
  <c r="AF98" i="1"/>
  <c r="AE130" i="1"/>
  <c r="AF155" i="1"/>
  <c r="AM209" i="1"/>
  <c r="AJ209" i="1"/>
  <c r="AF209" i="1"/>
  <c r="AK209" i="1"/>
  <c r="AM218" i="1"/>
  <c r="AF218" i="1"/>
  <c r="AJ218" i="1"/>
  <c r="AI218" i="1"/>
  <c r="AH218" i="1"/>
  <c r="AG218" i="1"/>
  <c r="AE269" i="1"/>
  <c r="AG3" i="1"/>
  <c r="AE8" i="1"/>
  <c r="AG11" i="1"/>
  <c r="AG13" i="1"/>
  <c r="AE13" i="1"/>
  <c r="AE18" i="1"/>
  <c r="AE23" i="1"/>
  <c r="AE30" i="1"/>
  <c r="AJ33" i="1"/>
  <c r="AH40" i="1"/>
  <c r="AK51" i="1"/>
  <c r="AH55" i="1"/>
  <c r="AM55" i="1"/>
  <c r="AH66" i="1"/>
  <c r="AG68" i="1"/>
  <c r="AI74" i="1"/>
  <c r="AK74" i="1"/>
  <c r="AH74" i="1"/>
  <c r="AG74" i="1"/>
  <c r="AF74" i="1"/>
  <c r="AG83" i="1"/>
  <c r="AH98" i="1"/>
  <c r="AJ120" i="1"/>
  <c r="AJ130" i="1"/>
  <c r="AK136" i="1"/>
  <c r="AM145" i="1"/>
  <c r="AJ145" i="1"/>
  <c r="AK145" i="1"/>
  <c r="AH145" i="1"/>
  <c r="AI145" i="1"/>
  <c r="AF145" i="1"/>
  <c r="AE145" i="1"/>
  <c r="AH153" i="1"/>
  <c r="AI155" i="1"/>
  <c r="AH157" i="1"/>
  <c r="AJ171" i="1"/>
  <c r="AI187" i="1"/>
  <c r="AJ187" i="1"/>
  <c r="AH187" i="1"/>
  <c r="AG187" i="1"/>
  <c r="AK187" i="1"/>
  <c r="AF187" i="1"/>
  <c r="AE187" i="1"/>
  <c r="AE209" i="1"/>
  <c r="AE218" i="1"/>
  <c r="AF259" i="1"/>
  <c r="AK291" i="1"/>
  <c r="AJ291" i="1"/>
  <c r="AM291" i="1"/>
  <c r="AE291" i="1"/>
  <c r="AH291" i="1"/>
  <c r="AI291" i="1"/>
  <c r="AG291" i="1"/>
  <c r="AF291" i="1"/>
  <c r="AM336" i="1"/>
  <c r="AI336" i="1"/>
  <c r="AH336" i="1"/>
  <c r="AG336" i="1"/>
  <c r="AF336" i="1"/>
  <c r="AE336" i="1"/>
  <c r="AK336" i="1"/>
  <c r="AJ354" i="1"/>
  <c r="AI354" i="1"/>
  <c r="AH354" i="1"/>
  <c r="AG354" i="1"/>
  <c r="AF354" i="1"/>
  <c r="AM354" i="1"/>
  <c r="AK354" i="1"/>
  <c r="AH3" i="1"/>
  <c r="AJ6" i="1"/>
  <c r="AF8" i="1"/>
  <c r="AH11" i="1"/>
  <c r="AF18" i="1"/>
  <c r="AJ21" i="1"/>
  <c r="AH23" i="1"/>
  <c r="AJ28" i="1"/>
  <c r="AF30" i="1"/>
  <c r="AE37" i="1"/>
  <c r="AI40" i="1"/>
  <c r="AG42" i="1"/>
  <c r="AK46" i="1"/>
  <c r="AM46" i="1"/>
  <c r="AK57" i="1"/>
  <c r="AI57" i="1"/>
  <c r="AH57" i="1"/>
  <c r="AG57" i="1"/>
  <c r="AI66" i="1"/>
  <c r="AJ68" i="1"/>
  <c r="AF72" i="1"/>
  <c r="AH83" i="1"/>
  <c r="AM87" i="1"/>
  <c r="AI92" i="1"/>
  <c r="AK92" i="1"/>
  <c r="AH92" i="1"/>
  <c r="AG92" i="1"/>
  <c r="AF92" i="1"/>
  <c r="AM96" i="1"/>
  <c r="AE96" i="1"/>
  <c r="AI96" i="1"/>
  <c r="AH96" i="1"/>
  <c r="AI98" i="1"/>
  <c r="AG114" i="1"/>
  <c r="AF114" i="1"/>
  <c r="AK114" i="1"/>
  <c r="AI114" i="1"/>
  <c r="AH114" i="1"/>
  <c r="AE114" i="1"/>
  <c r="AK130" i="1"/>
  <c r="AH139" i="1"/>
  <c r="AM139" i="1"/>
  <c r="AK151" i="1"/>
  <c r="AH151" i="1"/>
  <c r="AE151" i="1"/>
  <c r="AF151" i="1"/>
  <c r="AI153" i="1"/>
  <c r="AJ155" i="1"/>
  <c r="AJ157" i="1"/>
  <c r="AE167" i="1"/>
  <c r="AK171" i="1"/>
  <c r="AM179" i="1"/>
  <c r="AI194" i="1"/>
  <c r="AF197" i="1"/>
  <c r="AM197" i="1"/>
  <c r="AJ197" i="1"/>
  <c r="AH197" i="1"/>
  <c r="AG197" i="1"/>
  <c r="AE197" i="1"/>
  <c r="AG209" i="1"/>
  <c r="AK218" i="1"/>
  <c r="AM239" i="1"/>
  <c r="AH259" i="1"/>
  <c r="AM339" i="1"/>
  <c r="AK339" i="1"/>
  <c r="AI339" i="1"/>
  <c r="AF339" i="1"/>
  <c r="AH339" i="1"/>
  <c r="AG339" i="1"/>
  <c r="AE339" i="1"/>
  <c r="AI3" i="1"/>
  <c r="AE5" i="1"/>
  <c r="AG8" i="1"/>
  <c r="AI11" i="1"/>
  <c r="AF13" i="1"/>
  <c r="AG18" i="1"/>
  <c r="AJ20" i="1"/>
  <c r="AH20" i="1"/>
  <c r="AG20" i="1"/>
  <c r="AJ23" i="1"/>
  <c r="AM27" i="1"/>
  <c r="AK27" i="1"/>
  <c r="AJ27" i="1"/>
  <c r="AG30" i="1"/>
  <c r="AM33" i="1"/>
  <c r="AF37" i="1"/>
  <c r="AJ40" i="1"/>
  <c r="AI42" i="1"/>
  <c r="AM51" i="1"/>
  <c r="AE55" i="1"/>
  <c r="AM66" i="1"/>
  <c r="AK68" i="1"/>
  <c r="AG72" i="1"/>
  <c r="AE74" i="1"/>
  <c r="AI83" i="1"/>
  <c r="AE88" i="1"/>
  <c r="AM88" i="1"/>
  <c r="AI88" i="1"/>
  <c r="AG90" i="1"/>
  <c r="AE90" i="1"/>
  <c r="AK90" i="1"/>
  <c r="AJ90" i="1"/>
  <c r="AJ98" i="1"/>
  <c r="AM112" i="1"/>
  <c r="AE112" i="1"/>
  <c r="AJ112" i="1"/>
  <c r="AK112" i="1"/>
  <c r="AI112" i="1"/>
  <c r="AH112" i="1"/>
  <c r="AJ121" i="1"/>
  <c r="AH121" i="1"/>
  <c r="AF121" i="1"/>
  <c r="AE121" i="1"/>
  <c r="AG145" i="1"/>
  <c r="AJ153" i="1"/>
  <c r="AK155" i="1"/>
  <c r="AG167" i="1"/>
  <c r="AF172" i="1"/>
  <c r="AJ172" i="1"/>
  <c r="AH172" i="1"/>
  <c r="AG172" i="1"/>
  <c r="AE172" i="1"/>
  <c r="AI180" i="1"/>
  <c r="AF180" i="1"/>
  <c r="AH180" i="1"/>
  <c r="AG180" i="1"/>
  <c r="AE180" i="1"/>
  <c r="AM187" i="1"/>
  <c r="AJ194" i="1"/>
  <c r="AH209" i="1"/>
  <c r="AK225" i="1"/>
  <c r="AI225" i="1"/>
  <c r="AM225" i="1"/>
  <c r="AJ225" i="1"/>
  <c r="AE225" i="1"/>
  <c r="AH225" i="1"/>
  <c r="AG225" i="1"/>
  <c r="AI259" i="1"/>
  <c r="AJ336" i="1"/>
  <c r="AE354" i="1"/>
  <c r="AK316" i="1"/>
  <c r="AJ316" i="1"/>
  <c r="AI316" i="1"/>
  <c r="AH316" i="1"/>
  <c r="AG316" i="1"/>
  <c r="AM316" i="1"/>
  <c r="AF125" i="1"/>
  <c r="AJ125" i="1"/>
  <c r="AG125" i="1"/>
  <c r="AH131" i="1"/>
  <c r="AF131" i="1"/>
  <c r="AE131" i="1"/>
  <c r="AI146" i="1"/>
  <c r="AF146" i="1"/>
  <c r="AI284" i="1"/>
  <c r="AH284" i="1"/>
  <c r="AM284" i="1"/>
  <c r="AK284" i="1"/>
  <c r="AJ284" i="1"/>
  <c r="AG284" i="1"/>
  <c r="AF284" i="1"/>
  <c r="AE284" i="1"/>
  <c r="AI5" i="1"/>
  <c r="AK17" i="1"/>
  <c r="AI17" i="1"/>
  <c r="AH17" i="1"/>
  <c r="AF34" i="1"/>
  <c r="AJ37" i="1"/>
  <c r="AH39" i="1"/>
  <c r="AF52" i="1"/>
  <c r="AE80" i="1"/>
  <c r="AJ129" i="1"/>
  <c r="AI129" i="1"/>
  <c r="AH129" i="1"/>
  <c r="AG129" i="1"/>
  <c r="AE146" i="1"/>
  <c r="AE162" i="1"/>
  <c r="AM168" i="1"/>
  <c r="AE168" i="1"/>
  <c r="AF168" i="1"/>
  <c r="AJ168" i="1"/>
  <c r="AI168" i="1"/>
  <c r="AH168" i="1"/>
  <c r="AJ203" i="1"/>
  <c r="AF203" i="1"/>
  <c r="AE203" i="1"/>
  <c r="AM203" i="1"/>
  <c r="AK203" i="1"/>
  <c r="AI203" i="1"/>
  <c r="AH203" i="1"/>
  <c r="AG2" i="1"/>
  <c r="AJ4" i="1"/>
  <c r="AG4" i="1"/>
  <c r="AJ5" i="1"/>
  <c r="AE7" i="1"/>
  <c r="AM8" i="1"/>
  <c r="AI10" i="1"/>
  <c r="AE12" i="1"/>
  <c r="AI15" i="1"/>
  <c r="AG22" i="1"/>
  <c r="AG34" i="1"/>
  <c r="AJ36" i="1"/>
  <c r="AH36" i="1"/>
  <c r="AG36" i="1"/>
  <c r="AK37" i="1"/>
  <c r="AJ39" i="1"/>
  <c r="AK43" i="1"/>
  <c r="AJ43" i="1"/>
  <c r="AI46" i="1"/>
  <c r="AK48" i="1"/>
  <c r="AG52" i="1"/>
  <c r="AK55" i="1"/>
  <c r="AM57" i="1"/>
  <c r="AJ61" i="1"/>
  <c r="AG63" i="1"/>
  <c r="AI65" i="1"/>
  <c r="AH82" i="1"/>
  <c r="AF93" i="1"/>
  <c r="AH93" i="1"/>
  <c r="AF101" i="1"/>
  <c r="AH101" i="1"/>
  <c r="AK101" i="1"/>
  <c r="AE117" i="1"/>
  <c r="AE119" i="1"/>
  <c r="AH125" i="1"/>
  <c r="AH127" i="1"/>
  <c r="AK127" i="1"/>
  <c r="AJ127" i="1"/>
  <c r="AI131" i="1"/>
  <c r="AJ139" i="1"/>
  <c r="AG146" i="1"/>
  <c r="AG148" i="1"/>
  <c r="AM151" i="1"/>
  <c r="AG160" i="1"/>
  <c r="AM172" i="1"/>
  <c r="AK176" i="1"/>
  <c r="AE181" i="1"/>
  <c r="AM181" i="1"/>
  <c r="AK181" i="1"/>
  <c r="AI181" i="1"/>
  <c r="AH181" i="1"/>
  <c r="AG181" i="1"/>
  <c r="AI195" i="1"/>
  <c r="AH200" i="1"/>
  <c r="AG213" i="1"/>
  <c r="AE252" i="1"/>
  <c r="AK314" i="1"/>
  <c r="AM317" i="1"/>
  <c r="AK317" i="1"/>
  <c r="AJ317" i="1"/>
  <c r="AI317" i="1"/>
  <c r="AH317" i="1"/>
  <c r="AE317" i="1"/>
  <c r="AG317" i="1"/>
  <c r="AF317" i="1"/>
  <c r="AG143" i="1"/>
  <c r="AK143" i="1"/>
  <c r="AI143" i="1"/>
  <c r="AH143" i="1"/>
  <c r="AF143" i="1"/>
  <c r="AM80" i="1"/>
  <c r="AI80" i="1"/>
  <c r="AK80" i="1"/>
  <c r="AJ80" i="1"/>
  <c r="AH80" i="1"/>
  <c r="AM153" i="1"/>
  <c r="AJ162" i="1"/>
  <c r="AF162" i="1"/>
  <c r="AM241" i="1"/>
  <c r="AK241" i="1"/>
  <c r="AG241" i="1"/>
  <c r="AJ241" i="1"/>
  <c r="AI241" i="1"/>
  <c r="AH241" i="1"/>
  <c r="AJ8" i="1"/>
  <c r="AF10" i="1"/>
  <c r="AE22" i="1"/>
  <c r="AM23" i="1"/>
  <c r="AG29" i="1"/>
  <c r="AE29" i="1"/>
  <c r="AE34" i="1"/>
  <c r="AE52" i="1"/>
  <c r="AE63" i="1"/>
  <c r="AK69" i="1"/>
  <c r="AJ69" i="1"/>
  <c r="AM98" i="1"/>
  <c r="AE143" i="1"/>
  <c r="AE148" i="1"/>
  <c r="AG176" i="1"/>
  <c r="AH192" i="1"/>
  <c r="AE192" i="1"/>
  <c r="AG192" i="1"/>
  <c r="AK192" i="1"/>
  <c r="AJ192" i="1"/>
  <c r="AI192" i="1"/>
  <c r="AE216" i="1"/>
  <c r="AF216" i="1"/>
  <c r="AH216" i="1"/>
  <c r="AJ216" i="1"/>
  <c r="AI216" i="1"/>
  <c r="AG216" i="1"/>
  <c r="AM3" i="1"/>
  <c r="AK18" i="1"/>
  <c r="AM42" i="1"/>
  <c r="AJ55" i="1"/>
  <c r="AF63" i="1"/>
  <c r="AG65" i="1"/>
  <c r="AE125" i="1"/>
  <c r="AG131" i="1"/>
  <c r="AJ143" i="1"/>
  <c r="AF148" i="1"/>
  <c r="AF160" i="1"/>
  <c r="AE257" i="1"/>
  <c r="AK257" i="1"/>
  <c r="AM257" i="1"/>
  <c r="AG257" i="1"/>
  <c r="AJ257" i="1"/>
  <c r="AI257" i="1"/>
  <c r="AJ314" i="1"/>
  <c r="AF316" i="1"/>
  <c r="AH2" i="1"/>
  <c r="AK5" i="1"/>
  <c r="AF12" i="1"/>
  <c r="AM13" i="1"/>
  <c r="AJ15" i="1"/>
  <c r="AE17" i="1"/>
  <c r="AH22" i="1"/>
  <c r="AH29" i="1"/>
  <c r="AE31" i="1"/>
  <c r="AH34" i="1"/>
  <c r="AK39" i="1"/>
  <c r="AJ46" i="1"/>
  <c r="AG58" i="1"/>
  <c r="AM58" i="1"/>
  <c r="AK61" i="1"/>
  <c r="AH63" i="1"/>
  <c r="AF69" i="1"/>
  <c r="AH71" i="1"/>
  <c r="AI71" i="1"/>
  <c r="AF71" i="1"/>
  <c r="AE71" i="1"/>
  <c r="AG80" i="1"/>
  <c r="AJ97" i="1"/>
  <c r="AK97" i="1"/>
  <c r="AH97" i="1"/>
  <c r="AG97" i="1"/>
  <c r="AF97" i="1"/>
  <c r="AM107" i="1"/>
  <c r="AJ107" i="1"/>
  <c r="AI107" i="1"/>
  <c r="AH107" i="1"/>
  <c r="AF109" i="1"/>
  <c r="AI109" i="1"/>
  <c r="AK109" i="1"/>
  <c r="AH109" i="1"/>
  <c r="AG109" i="1"/>
  <c r="AE109" i="1"/>
  <c r="AI125" i="1"/>
  <c r="AE129" i="1"/>
  <c r="AJ131" i="1"/>
  <c r="AK139" i="1"/>
  <c r="AE144" i="1"/>
  <c r="AM144" i="1"/>
  <c r="AG144" i="1"/>
  <c r="AH146" i="1"/>
  <c r="AH148" i="1"/>
  <c r="AM152" i="1"/>
  <c r="AF152" i="1"/>
  <c r="AI152" i="1"/>
  <c r="AG152" i="1"/>
  <c r="AE152" i="1"/>
  <c r="AH162" i="1"/>
  <c r="AG168" i="1"/>
  <c r="AG203" i="1"/>
  <c r="AE248" i="1"/>
  <c r="AJ248" i="1"/>
  <c r="AI248" i="1"/>
  <c r="AG248" i="1"/>
  <c r="AM248" i="1"/>
  <c r="AF257" i="1"/>
  <c r="AI309" i="1"/>
  <c r="AH309" i="1"/>
  <c r="AG309" i="1"/>
  <c r="AF309" i="1"/>
  <c r="AE309" i="1"/>
  <c r="AK309" i="1"/>
  <c r="AM309" i="1"/>
  <c r="AJ309" i="1"/>
  <c r="AH10" i="1"/>
  <c r="AE10" i="1"/>
  <c r="AI52" i="1"/>
  <c r="AM52" i="1"/>
  <c r="AH176" i="1"/>
  <c r="AE176" i="1"/>
  <c r="AF176" i="1"/>
  <c r="AJ176" i="1"/>
  <c r="AE48" i="1"/>
  <c r="AJ48" i="1"/>
  <c r="AH48" i="1"/>
  <c r="AG48" i="1"/>
  <c r="AF48" i="1"/>
  <c r="AJ65" i="1"/>
  <c r="AH65" i="1"/>
  <c r="AF65" i="1"/>
  <c r="AE65" i="1"/>
  <c r="AH160" i="1"/>
  <c r="AE160" i="1"/>
  <c r="AI160" i="1"/>
  <c r="AM200" i="1"/>
  <c r="AG200" i="1"/>
  <c r="AF200" i="1"/>
  <c r="AE2" i="1"/>
  <c r="AI7" i="1"/>
  <c r="AF7" i="1"/>
  <c r="AJ18" i="1"/>
  <c r="AM30" i="1"/>
  <c r="AE39" i="1"/>
  <c r="AG82" i="1"/>
  <c r="AI82" i="1"/>
  <c r="AF82" i="1"/>
  <c r="AE82" i="1"/>
  <c r="AF117" i="1"/>
  <c r="AI117" i="1"/>
  <c r="AM117" i="1"/>
  <c r="AK117" i="1"/>
  <c r="AH119" i="1"/>
  <c r="AK119" i="1"/>
  <c r="AI119" i="1"/>
  <c r="AG119" i="1"/>
  <c r="AF119" i="1"/>
  <c r="AG195" i="1"/>
  <c r="AJ195" i="1"/>
  <c r="AK195" i="1"/>
  <c r="AH195" i="1"/>
  <c r="AF195" i="1"/>
  <c r="AE195" i="1"/>
  <c r="AF213" i="1"/>
  <c r="AE213" i="1"/>
  <c r="AJ213" i="1"/>
  <c r="AH213" i="1"/>
  <c r="AI252" i="1"/>
  <c r="AH252" i="1"/>
  <c r="AM252" i="1"/>
  <c r="AK252" i="1"/>
  <c r="AE316" i="1"/>
  <c r="AM330" i="1"/>
  <c r="AI330" i="1"/>
  <c r="AK330" i="1"/>
  <c r="AJ330" i="1"/>
  <c r="AH330" i="1"/>
  <c r="AG330" i="1"/>
  <c r="AF330" i="1"/>
  <c r="AE330" i="1"/>
  <c r="AF2" i="1"/>
  <c r="AG10" i="1"/>
  <c r="AK13" i="1"/>
  <c r="AF22" i="1"/>
  <c r="AK24" i="1"/>
  <c r="AI48" i="1"/>
  <c r="AM75" i="1"/>
  <c r="AM115" i="1"/>
  <c r="AE115" i="1"/>
  <c r="AH135" i="1"/>
  <c r="AJ135" i="1"/>
  <c r="AE135" i="1"/>
  <c r="AG135" i="1"/>
  <c r="AI176" i="1"/>
  <c r="AE200" i="1"/>
  <c r="AE241" i="1"/>
  <c r="AI2" i="1"/>
  <c r="AE4" i="1"/>
  <c r="AM5" i="1"/>
  <c r="AH7" i="1"/>
  <c r="AK10" i="1"/>
  <c r="AG12" i="1"/>
  <c r="AJ14" i="1"/>
  <c r="AI14" i="1"/>
  <c r="AK15" i="1"/>
  <c r="AF17" i="1"/>
  <c r="AI22" i="1"/>
  <c r="AF24" i="1"/>
  <c r="AI29" i="1"/>
  <c r="AF31" i="1"/>
  <c r="AI34" i="1"/>
  <c r="AE36" i="1"/>
  <c r="AE43" i="1"/>
  <c r="AM48" i="1"/>
  <c r="AJ52" i="1"/>
  <c r="AG69" i="1"/>
  <c r="AF75" i="1"/>
  <c r="AI77" i="1"/>
  <c r="AJ77" i="1"/>
  <c r="AH77" i="1"/>
  <c r="AG77" i="1"/>
  <c r="AK82" i="1"/>
  <c r="AE101" i="1"/>
  <c r="AJ105" i="1"/>
  <c r="AM105" i="1"/>
  <c r="AG115" i="1"/>
  <c r="AH117" i="1"/>
  <c r="AK125" i="1"/>
  <c r="AF129" i="1"/>
  <c r="AK131" i="1"/>
  <c r="AI135" i="1"/>
  <c r="AJ146" i="1"/>
  <c r="AK160" i="1"/>
  <c r="AI162" i="1"/>
  <c r="AK168" i="1"/>
  <c r="AJ186" i="1"/>
  <c r="AG186" i="1"/>
  <c r="AF186" i="1"/>
  <c r="AM192" i="1"/>
  <c r="AM195" i="1"/>
  <c r="AJ200" i="1"/>
  <c r="AK211" i="1"/>
  <c r="AG211" i="1"/>
  <c r="AK213" i="1"/>
  <c r="AM216" i="1"/>
  <c r="AJ233" i="1"/>
  <c r="AI233" i="1"/>
  <c r="AK233" i="1"/>
  <c r="AH233" i="1"/>
  <c r="AG233" i="1"/>
  <c r="AM233" i="1"/>
  <c r="AF233" i="1"/>
  <c r="AG252" i="1"/>
  <c r="AH257" i="1"/>
  <c r="AI39" i="1"/>
  <c r="AG39" i="1"/>
  <c r="AF39" i="1"/>
  <c r="AM40" i="1"/>
  <c r="AM63" i="1"/>
  <c r="AK63" i="1"/>
  <c r="AJ63" i="1"/>
  <c r="AI63" i="1"/>
  <c r="AI148" i="1"/>
  <c r="AM148" i="1"/>
  <c r="AH314" i="1"/>
  <c r="AG314" i="1"/>
  <c r="AF314" i="1"/>
  <c r="AE314" i="1"/>
  <c r="AM314" i="1"/>
  <c r="AK3" i="1"/>
  <c r="AJ2" i="1"/>
  <c r="AJ7" i="1"/>
  <c r="AG17" i="1"/>
  <c r="AM21" i="1"/>
  <c r="AG24" i="1"/>
  <c r="AH26" i="1"/>
  <c r="AF26" i="1"/>
  <c r="AE26" i="1"/>
  <c r="AJ29" i="1"/>
  <c r="AJ34" i="1"/>
  <c r="AM39" i="1"/>
  <c r="AF45" i="1"/>
  <c r="AI45" i="1"/>
  <c r="AG45" i="1"/>
  <c r="AE45" i="1"/>
  <c r="AJ49" i="1"/>
  <c r="AM49" i="1"/>
  <c r="AK52" i="1"/>
  <c r="AJ60" i="1"/>
  <c r="AI60" i="1"/>
  <c r="AH60" i="1"/>
  <c r="AM61" i="1"/>
  <c r="AM65" i="1"/>
  <c r="AH69" i="1"/>
  <c r="AG75" i="1"/>
  <c r="AH115" i="1"/>
  <c r="AJ117" i="1"/>
  <c r="AM119" i="1"/>
  <c r="AK129" i="1"/>
  <c r="AM131" i="1"/>
  <c r="AK135" i="1"/>
  <c r="AK146" i="1"/>
  <c r="AK148" i="1"/>
  <c r="AK162" i="1"/>
  <c r="AM193" i="1"/>
  <c r="AJ193" i="1"/>
  <c r="AE193" i="1"/>
  <c r="AI193" i="1"/>
  <c r="AG193" i="1"/>
  <c r="AF193" i="1"/>
  <c r="AK200" i="1"/>
  <c r="AH208" i="1"/>
  <c r="AE208" i="1"/>
  <c r="AI208" i="1"/>
  <c r="AJ208" i="1"/>
  <c r="AG208" i="1"/>
  <c r="AF208" i="1"/>
  <c r="AM208" i="1"/>
  <c r="AF248" i="1"/>
  <c r="AJ252" i="1"/>
  <c r="AM298" i="1"/>
  <c r="AI298" i="1"/>
  <c r="AJ298" i="1"/>
  <c r="AH298" i="1"/>
  <c r="AG298" i="1"/>
  <c r="AF298" i="1"/>
  <c r="AM307" i="1"/>
  <c r="AK307" i="1"/>
  <c r="AI307" i="1"/>
  <c r="AH307" i="1"/>
  <c r="AJ307" i="1"/>
  <c r="AG307" i="1"/>
  <c r="AF307" i="1"/>
  <c r="AM116" i="1"/>
  <c r="AG122" i="1"/>
  <c r="AH122" i="1"/>
  <c r="AJ123" i="1"/>
  <c r="AI164" i="1"/>
  <c r="AE164" i="1"/>
  <c r="AM164" i="1"/>
  <c r="AM165" i="1"/>
  <c r="AK231" i="1"/>
  <c r="AJ231" i="1"/>
  <c r="AM231" i="1"/>
  <c r="AF231" i="1"/>
  <c r="AM256" i="1"/>
  <c r="AJ256" i="1"/>
  <c r="AI256" i="1"/>
  <c r="AG256" i="1"/>
  <c r="AK256" i="1"/>
  <c r="AH256" i="1"/>
  <c r="AF256" i="1"/>
  <c r="AJ274" i="1"/>
  <c r="AG274" i="1"/>
  <c r="AF274" i="1"/>
  <c r="AM274" i="1"/>
  <c r="AK274" i="1"/>
  <c r="AM281" i="1"/>
  <c r="AJ281" i="1"/>
  <c r="AI281" i="1"/>
  <c r="AH281" i="1"/>
  <c r="AK281" i="1"/>
  <c r="AG281" i="1"/>
  <c r="AF281" i="1"/>
  <c r="AK99" i="1"/>
  <c r="AE104" i="1"/>
  <c r="AM104" i="1"/>
  <c r="AJ104" i="1"/>
  <c r="AG138" i="1"/>
  <c r="AK138" i="1"/>
  <c r="AG147" i="1"/>
  <c r="AF147" i="1"/>
  <c r="AH147" i="1"/>
  <c r="AJ154" i="1"/>
  <c r="AG154" i="1"/>
  <c r="AI154" i="1"/>
  <c r="AE185" i="1"/>
  <c r="AM185" i="1"/>
  <c r="AK185" i="1"/>
  <c r="AJ185" i="1"/>
  <c r="AI185" i="1"/>
  <c r="AM212" i="1"/>
  <c r="AJ212" i="1"/>
  <c r="AI212" i="1"/>
  <c r="AF212" i="1"/>
  <c r="AE212" i="1"/>
  <c r="AJ217" i="1"/>
  <c r="AI217" i="1"/>
  <c r="AM217" i="1"/>
  <c r="AH217" i="1"/>
  <c r="AE217" i="1"/>
  <c r="AH223" i="1"/>
  <c r="AG223" i="1"/>
  <c r="AM223" i="1"/>
  <c r="AK223" i="1"/>
  <c r="AE223" i="1"/>
  <c r="AM240" i="1"/>
  <c r="AG240" i="1"/>
  <c r="AF240" i="1"/>
  <c r="AH240" i="1"/>
  <c r="AE240" i="1"/>
  <c r="AJ249" i="1"/>
  <c r="AI249" i="1"/>
  <c r="AK249" i="1"/>
  <c r="AH249" i="1"/>
  <c r="AE249" i="1"/>
  <c r="AF140" i="1"/>
  <c r="AI140" i="1"/>
  <c r="AK158" i="1"/>
  <c r="AI158" i="1"/>
  <c r="AK174" i="1"/>
  <c r="AJ174" i="1"/>
  <c r="AK183" i="1"/>
  <c r="AH183" i="1"/>
  <c r="AG183" i="1"/>
  <c r="AM183" i="1"/>
  <c r="AK199" i="1"/>
  <c r="AH199" i="1"/>
  <c r="AI199" i="1"/>
  <c r="AJ199" i="1"/>
  <c r="AG199" i="1"/>
  <c r="AF199" i="1"/>
  <c r="AH360" i="1"/>
  <c r="AG360" i="1"/>
  <c r="AF360" i="1"/>
  <c r="AE360" i="1"/>
  <c r="AM360" i="1"/>
  <c r="AK360" i="1"/>
  <c r="AJ360" i="1"/>
  <c r="AI360" i="1"/>
  <c r="AE62" i="1"/>
  <c r="AE99" i="1"/>
  <c r="AF104" i="1"/>
  <c r="AG106" i="1"/>
  <c r="AF106" i="1"/>
  <c r="AE116" i="1"/>
  <c r="AG133" i="1"/>
  <c r="AK133" i="1"/>
  <c r="AE138" i="1"/>
  <c r="AE147" i="1"/>
  <c r="AE154" i="1"/>
  <c r="AE165" i="1"/>
  <c r="AF185" i="1"/>
  <c r="AE210" i="1"/>
  <c r="AM210" i="1"/>
  <c r="AH210" i="1"/>
  <c r="AG210" i="1"/>
  <c r="AF210" i="1"/>
  <c r="AG212" i="1"/>
  <c r="AM215" i="1"/>
  <c r="AH215" i="1"/>
  <c r="AF217" i="1"/>
  <c r="AF223" i="1"/>
  <c r="AI240" i="1"/>
  <c r="AF249" i="1"/>
  <c r="AM323" i="1"/>
  <c r="AK323" i="1"/>
  <c r="AH323" i="1"/>
  <c r="AG323" i="1"/>
  <c r="AF323" i="1"/>
  <c r="AE323" i="1"/>
  <c r="AJ323" i="1"/>
  <c r="AI323" i="1"/>
  <c r="AK230" i="1"/>
  <c r="AJ230" i="1"/>
  <c r="AM230" i="1"/>
  <c r="AH230" i="1"/>
  <c r="AJ240" i="1"/>
  <c r="AG249" i="1"/>
  <c r="AE56" i="1"/>
  <c r="AF59" i="1"/>
  <c r="AG62" i="1"/>
  <c r="AE84" i="1"/>
  <c r="AF89" i="1"/>
  <c r="AK91" i="1"/>
  <c r="AG99" i="1"/>
  <c r="AH104" i="1"/>
  <c r="AE106" i="1"/>
  <c r="AG116" i="1"/>
  <c r="AE123" i="1"/>
  <c r="AM128" i="1"/>
  <c r="AE128" i="1"/>
  <c r="AK128" i="1"/>
  <c r="AE133" i="1"/>
  <c r="AH138" i="1"/>
  <c r="AG140" i="1"/>
  <c r="AK142" i="1"/>
  <c r="AI142" i="1"/>
  <c r="AJ147" i="1"/>
  <c r="AH154" i="1"/>
  <c r="AF158" i="1"/>
  <c r="AG165" i="1"/>
  <c r="AF174" i="1"/>
  <c r="AF183" i="1"/>
  <c r="AH185" i="1"/>
  <c r="AH204" i="1"/>
  <c r="AM204" i="1"/>
  <c r="AK206" i="1"/>
  <c r="AM206" i="1"/>
  <c r="AJ206" i="1"/>
  <c r="AI206" i="1"/>
  <c r="AI210" i="1"/>
  <c r="AK212" i="1"/>
  <c r="AE215" i="1"/>
  <c r="AK217" i="1"/>
  <c r="AJ223" i="1"/>
  <c r="AK240" i="1"/>
  <c r="AM249" i="1"/>
  <c r="AK255" i="1"/>
  <c r="AH255" i="1"/>
  <c r="AG255" i="1"/>
  <c r="AJ255" i="1"/>
  <c r="AF255" i="1"/>
  <c r="AE255" i="1"/>
  <c r="AH280" i="1"/>
  <c r="AE280" i="1"/>
  <c r="AJ280" i="1"/>
  <c r="AI280" i="1"/>
  <c r="AF280" i="1"/>
  <c r="AM280" i="1"/>
  <c r="AM345" i="1"/>
  <c r="AK345" i="1"/>
  <c r="AJ345" i="1"/>
  <c r="AI345" i="1"/>
  <c r="AG345" i="1"/>
  <c r="AK243" i="1"/>
  <c r="AJ243" i="1"/>
  <c r="AI243" i="1"/>
  <c r="AG243" i="1"/>
  <c r="AE243" i="1"/>
  <c r="AM285" i="1"/>
  <c r="AI285" i="1"/>
  <c r="AH285" i="1"/>
  <c r="AF285" i="1"/>
  <c r="AK285" i="1"/>
  <c r="AJ285" i="1"/>
  <c r="AM320" i="1"/>
  <c r="AJ320" i="1"/>
  <c r="AG320" i="1"/>
  <c r="AF320" i="1"/>
  <c r="AE320" i="1"/>
  <c r="AE345" i="1"/>
  <c r="AM355" i="1"/>
  <c r="AK355" i="1"/>
  <c r="AI355" i="1"/>
  <c r="AH355" i="1"/>
  <c r="AG355" i="1"/>
  <c r="AF355" i="1"/>
  <c r="AE355" i="1"/>
  <c r="AJ355" i="1"/>
  <c r="AI196" i="1"/>
  <c r="AG196" i="1"/>
  <c r="AI220" i="1"/>
  <c r="AH220" i="1"/>
  <c r="AM220" i="1"/>
  <c r="AK220" i="1"/>
  <c r="AJ220" i="1"/>
  <c r="AG220" i="1"/>
  <c r="AM243" i="1"/>
  <c r="AK320" i="1"/>
  <c r="AI341" i="1"/>
  <c r="AH341" i="1"/>
  <c r="AG341" i="1"/>
  <c r="AF341" i="1"/>
  <c r="AE341" i="1"/>
  <c r="AK341" i="1"/>
  <c r="AE232" i="1"/>
  <c r="AH232" i="1"/>
  <c r="AG232" i="1"/>
  <c r="AG244" i="1"/>
  <c r="AF244" i="1"/>
  <c r="AE244" i="1"/>
  <c r="AK275" i="1"/>
  <c r="AH275" i="1"/>
  <c r="AG275" i="1"/>
  <c r="AE275" i="1"/>
  <c r="AM275" i="1"/>
  <c r="AJ275" i="1"/>
  <c r="AM297" i="1"/>
  <c r="AJ297" i="1"/>
  <c r="AI297" i="1"/>
  <c r="AH297" i="1"/>
  <c r="AG297" i="1"/>
  <c r="AF297" i="1"/>
  <c r="AE297" i="1"/>
  <c r="AK297" i="1"/>
  <c r="AI132" i="1"/>
  <c r="AJ132" i="1"/>
  <c r="AM137" i="1"/>
  <c r="AE137" i="1"/>
  <c r="AM156" i="1"/>
  <c r="AE156" i="1"/>
  <c r="AG163" i="1"/>
  <c r="AH163" i="1"/>
  <c r="AJ170" i="1"/>
  <c r="AG170" i="1"/>
  <c r="AK170" i="1"/>
  <c r="AM177" i="1"/>
  <c r="AJ177" i="1"/>
  <c r="AM184" i="1"/>
  <c r="AF184" i="1"/>
  <c r="AE196" i="1"/>
  <c r="AI205" i="1"/>
  <c r="AF205" i="1"/>
  <c r="AE205" i="1"/>
  <c r="AE220" i="1"/>
  <c r="AJ258" i="1"/>
  <c r="AG258" i="1"/>
  <c r="AF258" i="1"/>
  <c r="AI258" i="1"/>
  <c r="AH258" i="1"/>
  <c r="AM258" i="1"/>
  <c r="AK258" i="1"/>
  <c r="AI268" i="1"/>
  <c r="AH268" i="1"/>
  <c r="AJ268" i="1"/>
  <c r="AG268" i="1"/>
  <c r="AE268" i="1"/>
  <c r="AJ290" i="1"/>
  <c r="AG290" i="1"/>
  <c r="AF290" i="1"/>
  <c r="AK290" i="1"/>
  <c r="AI290" i="1"/>
  <c r="AH290" i="1"/>
  <c r="AI293" i="1"/>
  <c r="AF293" i="1"/>
  <c r="AE293" i="1"/>
  <c r="AM293" i="1"/>
  <c r="AH293" i="1"/>
  <c r="AJ293" i="1"/>
  <c r="AJ341" i="1"/>
  <c r="AM288" i="1"/>
  <c r="AK288" i="1"/>
  <c r="AJ288" i="1"/>
  <c r="AI288" i="1"/>
  <c r="AE288" i="1"/>
  <c r="AM326" i="1"/>
  <c r="AK326" i="1"/>
  <c r="AJ326" i="1"/>
  <c r="AH326" i="1"/>
  <c r="AM161" i="1"/>
  <c r="AJ161" i="1"/>
  <c r="AK227" i="1"/>
  <c r="AH227" i="1"/>
  <c r="AG227" i="1"/>
  <c r="AE227" i="1"/>
  <c r="AI236" i="1"/>
  <c r="AH236" i="1"/>
  <c r="AM236" i="1"/>
  <c r="AK303" i="1"/>
  <c r="AJ303" i="1"/>
  <c r="AI303" i="1"/>
  <c r="AH303" i="1"/>
  <c r="AG303" i="1"/>
  <c r="AM303" i="1"/>
  <c r="AM310" i="1"/>
  <c r="AK310" i="1"/>
  <c r="AJ310" i="1"/>
  <c r="AG310" i="1"/>
  <c r="AF310" i="1"/>
  <c r="AE310" i="1"/>
  <c r="AH328" i="1"/>
  <c r="AG328" i="1"/>
  <c r="AF328" i="1"/>
  <c r="AE328" i="1"/>
  <c r="AM328" i="1"/>
  <c r="AJ328" i="1"/>
  <c r="AK348" i="1"/>
  <c r="AJ348" i="1"/>
  <c r="AI348" i="1"/>
  <c r="AH348" i="1"/>
  <c r="AM304" i="1"/>
  <c r="AI304" i="1"/>
  <c r="AH304" i="1"/>
  <c r="AG304" i="1"/>
  <c r="AF304" i="1"/>
  <c r="AM313" i="1"/>
  <c r="AK313" i="1"/>
  <c r="AJ313" i="1"/>
  <c r="AI313" i="1"/>
  <c r="AG313" i="1"/>
  <c r="AM348" i="1"/>
  <c r="AH264" i="1"/>
  <c r="AE264" i="1"/>
  <c r="AM266" i="1"/>
  <c r="AK266" i="1"/>
  <c r="AG282" i="1"/>
  <c r="AF282" i="1"/>
  <c r="AH292" i="1"/>
  <c r="AG292" i="1"/>
  <c r="AF292" i="1"/>
  <c r="AE292" i="1"/>
  <c r="AH296" i="1"/>
  <c r="AE296" i="1"/>
  <c r="AJ322" i="1"/>
  <c r="AI322" i="1"/>
  <c r="AH322" i="1"/>
  <c r="AG322" i="1"/>
  <c r="AF322" i="1"/>
  <c r="AK335" i="1"/>
  <c r="AJ335" i="1"/>
  <c r="AI335" i="1"/>
  <c r="AH335" i="1"/>
  <c r="AG335" i="1"/>
  <c r="AM335" i="1"/>
  <c r="AM349" i="1"/>
  <c r="AK349" i="1"/>
  <c r="AJ349" i="1"/>
  <c r="AI349" i="1"/>
  <c r="AH349" i="1"/>
  <c r="AE349" i="1"/>
  <c r="AM224" i="1"/>
  <c r="AE224" i="1"/>
  <c r="AG226" i="1"/>
  <c r="AF226" i="1"/>
  <c r="AK246" i="1"/>
  <c r="AJ246" i="1"/>
  <c r="AH276" i="1"/>
  <c r="AE304" i="1"/>
  <c r="AM361" i="1"/>
  <c r="AK361" i="1"/>
  <c r="AJ361" i="1"/>
  <c r="AI361" i="1"/>
  <c r="AH361" i="1"/>
  <c r="AG361" i="1"/>
  <c r="AF361" i="1"/>
  <c r="AE361" i="1"/>
  <c r="AI173" i="1"/>
  <c r="AF173" i="1"/>
  <c r="AJ202" i="1"/>
  <c r="AG202" i="1"/>
  <c r="AE228" i="1"/>
  <c r="AM237" i="1"/>
  <c r="AE237" i="1"/>
  <c r="AM253" i="1"/>
  <c r="AG253" i="1"/>
  <c r="AF253" i="1"/>
  <c r="AF264" i="1"/>
  <c r="AE266" i="1"/>
  <c r="AK278" i="1"/>
  <c r="AJ278" i="1"/>
  <c r="AM278" i="1"/>
  <c r="AI278" i="1"/>
  <c r="AE278" i="1"/>
  <c r="AE282" i="1"/>
  <c r="AI292" i="1"/>
  <c r="AF296" i="1"/>
  <c r="AJ304" i="1"/>
  <c r="AF313" i="1"/>
  <c r="AE322" i="1"/>
  <c r="AE335" i="1"/>
  <c r="AF349" i="1"/>
  <c r="AM352" i="1"/>
  <c r="AE352" i="1"/>
  <c r="AK352" i="1"/>
  <c r="AK300" i="1"/>
  <c r="AJ300" i="1"/>
  <c r="AI300" i="1"/>
  <c r="AH300" i="1"/>
  <c r="AK332" i="1"/>
  <c r="AJ332" i="1"/>
  <c r="AI332" i="1"/>
  <c r="AH332" i="1"/>
  <c r="AK319" i="1"/>
  <c r="AJ319" i="1"/>
  <c r="AI319" i="1"/>
  <c r="AH319" i="1"/>
  <c r="AG319" i="1"/>
  <c r="AM342" i="1"/>
  <c r="AK342" i="1"/>
  <c r="AJ342" i="1"/>
  <c r="AK351" i="1"/>
  <c r="AJ351" i="1"/>
  <c r="AI351" i="1"/>
  <c r="AH351" i="1"/>
  <c r="AG351" i="1"/>
  <c r="AF245" i="1"/>
  <c r="AE245" i="1"/>
  <c r="AM265" i="1"/>
  <c r="AJ265" i="1"/>
  <c r="AI265" i="1"/>
  <c r="AH273" i="1"/>
  <c r="AG300" i="1"/>
  <c r="AJ306" i="1"/>
  <c r="AI306" i="1"/>
  <c r="AH306" i="1"/>
  <c r="AG306" i="1"/>
  <c r="AF306" i="1"/>
  <c r="AM329" i="1"/>
  <c r="AK329" i="1"/>
  <c r="AJ329" i="1"/>
  <c r="AI329" i="1"/>
  <c r="AG332" i="1"/>
  <c r="AJ338" i="1"/>
  <c r="AI338" i="1"/>
  <c r="AH338" i="1"/>
  <c r="AG338" i="1"/>
  <c r="AF338" i="1"/>
  <c r="AI357" i="1"/>
  <c r="AH357" i="1"/>
  <c r="AG357" i="1"/>
  <c r="AF357" i="1"/>
  <c r="AE357" i="1"/>
  <c r="AK294" i="1"/>
  <c r="AJ294" i="1"/>
  <c r="AH312" i="1"/>
  <c r="AG312" i="1"/>
  <c r="AF312" i="1"/>
  <c r="AE312" i="1"/>
  <c r="AE319" i="1"/>
  <c r="AI325" i="1"/>
  <c r="AH325" i="1"/>
  <c r="AG325" i="1"/>
  <c r="AF325" i="1"/>
  <c r="AE325" i="1"/>
  <c r="AE342" i="1"/>
  <c r="AH344" i="1"/>
  <c r="AG344" i="1"/>
  <c r="AF344" i="1"/>
  <c r="AE344" i="1"/>
  <c r="AE351" i="1"/>
  <c r="AF229" i="1"/>
  <c r="AE229" i="1"/>
  <c r="AJ273" i="1"/>
  <c r="AI277" i="1"/>
  <c r="AF277" i="1"/>
  <c r="AE277" i="1"/>
  <c r="AK287" i="1"/>
  <c r="AH287" i="1"/>
  <c r="AG287" i="1"/>
  <c r="AF319" i="1"/>
  <c r="AE329" i="1"/>
  <c r="AE338" i="1"/>
  <c r="AF342" i="1"/>
  <c r="AF351" i="1"/>
  <c r="AJ357" i="1"/>
  <c r="AG242" i="1"/>
  <c r="AF242" i="1"/>
  <c r="AH245" i="1"/>
  <c r="AK262" i="1"/>
  <c r="AJ262" i="1"/>
  <c r="AF265" i="1"/>
  <c r="AM272" i="1"/>
  <c r="AK273" i="1"/>
  <c r="AE294" i="1"/>
  <c r="AK306" i="1"/>
  <c r="AI312" i="1"/>
  <c r="AJ325" i="1"/>
  <c r="AF329" i="1"/>
  <c r="AK338" i="1"/>
  <c r="AG342" i="1"/>
  <c r="AI344" i="1"/>
  <c r="AK357" i="1"/>
  <c r="AJ358" i="1"/>
  <c r="AK358" i="1"/>
  <c r="K36" i="3" l="1"/>
  <c r="L24" i="3"/>
  <c r="H60" i="3"/>
  <c r="H62" i="3"/>
  <c r="G3" i="3"/>
  <c r="K68" i="3"/>
  <c r="I71" i="3"/>
  <c r="M71" i="3"/>
  <c r="M59" i="3"/>
  <c r="L59" i="3"/>
  <c r="L47" i="3"/>
  <c r="G35" i="3"/>
  <c r="M35" i="3"/>
  <c r="J11" i="3"/>
  <c r="G11" i="3"/>
  <c r="K11" i="3"/>
  <c r="M62" i="3"/>
  <c r="H67" i="3"/>
  <c r="I36" i="3"/>
  <c r="G72" i="3"/>
  <c r="G12" i="3"/>
  <c r="J12" i="3"/>
  <c r="G36" i="3"/>
  <c r="I50" i="3"/>
  <c r="N24" i="3"/>
  <c r="K10" i="3"/>
  <c r="K8" i="3"/>
  <c r="M36" i="3"/>
  <c r="L72" i="3"/>
  <c r="I60" i="3"/>
  <c r="G33" i="3"/>
  <c r="K33" i="3"/>
  <c r="H72" i="3"/>
  <c r="H12" i="3"/>
  <c r="L36" i="3"/>
  <c r="G24" i="3"/>
  <c r="K44" i="3"/>
  <c r="L44" i="3"/>
  <c r="J44" i="3"/>
  <c r="G44" i="3"/>
  <c r="M44" i="3"/>
  <c r="H20" i="3"/>
  <c r="K20" i="3"/>
  <c r="I20" i="3"/>
  <c r="I56" i="3"/>
  <c r="L60" i="3"/>
  <c r="J60" i="3"/>
  <c r="L50" i="3"/>
  <c r="N67" i="3"/>
  <c r="M67" i="3"/>
  <c r="I67" i="3"/>
  <c r="K59" i="3"/>
  <c r="K67" i="3"/>
  <c r="I48" i="3"/>
  <c r="H66" i="3"/>
  <c r="N66" i="3"/>
  <c r="L66" i="3"/>
  <c r="G66" i="3"/>
  <c r="K66" i="3"/>
  <c r="H54" i="3"/>
  <c r="I54" i="3"/>
  <c r="J54" i="3"/>
  <c r="J42" i="3"/>
  <c r="H18" i="3"/>
  <c r="G18" i="3"/>
  <c r="L18" i="3"/>
  <c r="K6" i="3"/>
  <c r="L6" i="3"/>
  <c r="K56" i="3"/>
  <c r="K60" i="3"/>
  <c r="K51" i="3"/>
  <c r="J14" i="3"/>
  <c r="H14" i="3"/>
  <c r="G62" i="3"/>
  <c r="G42" i="3"/>
  <c r="G65" i="3"/>
  <c r="M65" i="3"/>
  <c r="I65" i="3"/>
  <c r="K65" i="3"/>
  <c r="I53" i="3"/>
  <c r="K53" i="3"/>
  <c r="L29" i="3"/>
  <c r="J29" i="3"/>
  <c r="K29" i="3"/>
  <c r="I29" i="3"/>
  <c r="M29" i="3"/>
  <c r="G29" i="3"/>
  <c r="H29" i="3"/>
  <c r="M17" i="3"/>
  <c r="L17" i="3"/>
  <c r="I17" i="3"/>
  <c r="N17" i="3"/>
  <c r="I18" i="3"/>
  <c r="J66" i="3"/>
  <c r="L67" i="3"/>
  <c r="H44" i="3"/>
  <c r="M24" i="3"/>
  <c r="M48" i="3"/>
  <c r="N56" i="3"/>
  <c r="J24" i="3"/>
  <c r="M56" i="3"/>
  <c r="M60" i="3"/>
  <c r="H63" i="3"/>
  <c r="H15" i="3"/>
  <c r="I15" i="3"/>
  <c r="L15" i="3"/>
  <c r="K15" i="3"/>
  <c r="I44" i="3"/>
  <c r="I24" i="3"/>
  <c r="M50" i="3"/>
  <c r="G50" i="3"/>
  <c r="J50" i="3"/>
  <c r="J26" i="3"/>
  <c r="K26" i="3"/>
  <c r="H48" i="3"/>
  <c r="L48" i="3"/>
  <c r="N44" i="3"/>
  <c r="J61" i="3"/>
  <c r="K61" i="3"/>
  <c r="H61" i="3"/>
  <c r="M49" i="3"/>
  <c r="K49" i="3"/>
  <c r="K37" i="3"/>
  <c r="H37" i="3"/>
  <c r="L37" i="3"/>
  <c r="I37" i="3"/>
  <c r="G25" i="3"/>
  <c r="N25" i="3"/>
  <c r="I25" i="3"/>
  <c r="G67" i="3"/>
  <c r="G10" i="3"/>
  <c r="I70" i="3"/>
  <c r="L70" i="3"/>
  <c r="L4" i="3"/>
  <c r="N4" i="3"/>
  <c r="N10" i="3"/>
  <c r="K70" i="3"/>
  <c r="J40" i="3"/>
  <c r="M28" i="3"/>
  <c r="H10" i="3"/>
</calcChain>
</file>

<file path=xl/sharedStrings.xml><?xml version="1.0" encoding="utf-8"?>
<sst xmlns="http://schemas.openxmlformats.org/spreadsheetml/2006/main" count="10278" uniqueCount="185">
  <si>
    <t>ID</t>
  </si>
  <si>
    <t>ID-Limb</t>
  </si>
  <si>
    <t>Sex</t>
  </si>
  <si>
    <t>Sx Group</t>
  </si>
  <si>
    <t>Sx Leg</t>
  </si>
  <si>
    <t>Limb</t>
  </si>
  <si>
    <t>Code-Limb</t>
  </si>
  <si>
    <t>Timepoint</t>
  </si>
  <si>
    <t>Stance Time (sec) Hind</t>
  </si>
  <si>
    <t>Swing Time (sec) Hind</t>
  </si>
  <si>
    <t>Stride Time (sec) Hind</t>
  </si>
  <si>
    <t>Stride Length (cm) Hind</t>
  </si>
  <si>
    <t>Stride Velocity (cm/sec) Hind</t>
  </si>
  <si>
    <t>Stride Acceleration 1-2 (cm/sec2) Hind</t>
  </si>
  <si>
    <t>Maximum Force (%BW) Hind</t>
  </si>
  <si>
    <t>Maximum Force (kg) Hind</t>
  </si>
  <si>
    <t>Impulse (%BW*sec) Hind</t>
  </si>
  <si>
    <t>Impulse (kg*sec) Hind</t>
  </si>
  <si>
    <t>Maximum Peak Pressure (KPa) Hind</t>
  </si>
  <si>
    <t>Stance Time (sec) Front</t>
  </si>
  <si>
    <t>Swing Time (sec) Front</t>
  </si>
  <si>
    <t>Stride Time (sec) Front</t>
  </si>
  <si>
    <t>Stride Length (cm) Front</t>
  </si>
  <si>
    <t>Stride Velocity (cm/sec) Front</t>
  </si>
  <si>
    <t>Stride Acceleration 1-2 (cm/sec2) Front</t>
  </si>
  <si>
    <t>Maximum Force (%BW) Front</t>
  </si>
  <si>
    <t>Maximum Force (kg) Front</t>
  </si>
  <si>
    <t>Impulse (%BW*sec) Front</t>
  </si>
  <si>
    <t>Impulse (kg*sec) Front</t>
  </si>
  <si>
    <t>Maximum Peak Pressure (KPa) Front</t>
  </si>
  <si>
    <t>MFC score</t>
  </si>
  <si>
    <t>LFC   score</t>
  </si>
  <si>
    <t>MTP score</t>
  </si>
  <si>
    <t>LTP   score</t>
  </si>
  <si>
    <t>Meniscus score</t>
  </si>
  <si>
    <t>Trochlea score</t>
  </si>
  <si>
    <t>Patella score</t>
  </si>
  <si>
    <t>Total score</t>
  </si>
  <si>
    <t>Additional comments</t>
  </si>
  <si>
    <t>35-124</t>
  </si>
  <si>
    <t>CM</t>
  </si>
  <si>
    <t>BE-R</t>
  </si>
  <si>
    <t>L</t>
  </si>
  <si>
    <t>Pre-Sx</t>
  </si>
  <si>
    <t>n/a</t>
  </si>
  <si>
    <t>35-077</t>
  </si>
  <si>
    <t>38-020</t>
  </si>
  <si>
    <t>F</t>
  </si>
  <si>
    <t>37-032</t>
  </si>
  <si>
    <t>35-099</t>
  </si>
  <si>
    <t>R</t>
  </si>
  <si>
    <t>33-147</t>
  </si>
  <si>
    <t>35-072</t>
  </si>
  <si>
    <t>37-057</t>
  </si>
  <si>
    <t>34-142</t>
  </si>
  <si>
    <t>ACLT</t>
  </si>
  <si>
    <t>35-068</t>
  </si>
  <si>
    <t>37-081</t>
  </si>
  <si>
    <t>36-136</t>
  </si>
  <si>
    <t>35-142</t>
  </si>
  <si>
    <t>36-160</t>
  </si>
  <si>
    <t>34-156</t>
  </si>
  <si>
    <t>36-120</t>
  </si>
  <si>
    <t>35-070</t>
  </si>
  <si>
    <t>RECON</t>
  </si>
  <si>
    <t>34-049</t>
  </si>
  <si>
    <t>35-106</t>
  </si>
  <si>
    <t>35-047</t>
  </si>
  <si>
    <t>35-097</t>
  </si>
  <si>
    <t>35-022</t>
  </si>
  <si>
    <t>36-023</t>
  </si>
  <si>
    <t>38-055</t>
  </si>
  <si>
    <t>45-146</t>
  </si>
  <si>
    <t>46-046</t>
  </si>
  <si>
    <t>46-151</t>
  </si>
  <si>
    <t>47-114</t>
  </si>
  <si>
    <t>47-023</t>
  </si>
  <si>
    <t>47-126</t>
  </si>
  <si>
    <t>47-151</t>
  </si>
  <si>
    <t>48-017</t>
  </si>
  <si>
    <t>48-024</t>
  </si>
  <si>
    <t>48-052</t>
  </si>
  <si>
    <t>48-064</t>
  </si>
  <si>
    <t>48-091</t>
  </si>
  <si>
    <t>4weeks</t>
  </si>
  <si>
    <t>12weeks</t>
  </si>
  <si>
    <t>26weeks</t>
  </si>
  <si>
    <t>52weeks</t>
  </si>
  <si>
    <t>35-124-L</t>
  </si>
  <si>
    <t>SURGICAL</t>
  </si>
  <si>
    <t>not recorded</t>
  </si>
  <si>
    <t>Sx lib was dry, Only 3ul obtained</t>
  </si>
  <si>
    <t>35-077-L</t>
  </si>
  <si>
    <t>38-020-L</t>
  </si>
  <si>
    <t>37-032-L</t>
  </si>
  <si>
    <t>35-099-R</t>
  </si>
  <si>
    <t>CONTRALATERAL</t>
  </si>
  <si>
    <t>33-147-R</t>
  </si>
  <si>
    <t>35-072-R</t>
  </si>
  <si>
    <t>37-057-R</t>
  </si>
  <si>
    <t>34-142-L</t>
  </si>
  <si>
    <t>35-068-L</t>
  </si>
  <si>
    <t>37-081-L</t>
  </si>
  <si>
    <t>36-136-L</t>
  </si>
  <si>
    <t>35-142-R</t>
  </si>
  <si>
    <t>36-160-R</t>
  </si>
  <si>
    <t>34-156-R</t>
  </si>
  <si>
    <t>some anterior damage on the tibia may be due to meniscal damage during surgery (right knee)</t>
  </si>
  <si>
    <t>36-120-R</t>
  </si>
  <si>
    <t>35-070-L</t>
  </si>
  <si>
    <t>34-049-L</t>
  </si>
  <si>
    <t>35-106-L</t>
  </si>
  <si>
    <t>35-047-L</t>
  </si>
  <si>
    <t>35-097-R</t>
  </si>
  <si>
    <t>35-022-R</t>
  </si>
  <si>
    <t>36-023-R</t>
  </si>
  <si>
    <t>38-055-R</t>
  </si>
  <si>
    <t>45-146-R</t>
  </si>
  <si>
    <t>no gross damage</t>
  </si>
  <si>
    <t>check volumes in SF aliquots some are 100ul; the remaining SF in last tubes is not marked</t>
  </si>
  <si>
    <t>46-046-R</t>
  </si>
  <si>
    <t>46-151-R</t>
  </si>
  <si>
    <t>check with Braden on the comment written</t>
  </si>
  <si>
    <t>47-114-L</t>
  </si>
  <si>
    <t>47-023-L</t>
  </si>
  <si>
    <t>47-126-R</t>
  </si>
  <si>
    <t>47-151-L</t>
  </si>
  <si>
    <t>small cut on patella during harvest</t>
  </si>
  <si>
    <t>48-017-L</t>
  </si>
  <si>
    <t>48-024-R</t>
  </si>
  <si>
    <t>scalpel cut of posterior MM during harvest</t>
  </si>
  <si>
    <t>48-052-L</t>
  </si>
  <si>
    <t>48-064-L</t>
  </si>
  <si>
    <t>48-091-R</t>
  </si>
  <si>
    <t>Group</t>
  </si>
  <si>
    <t>Row Labels</t>
  </si>
  <si>
    <t>Bad</t>
  </si>
  <si>
    <t>Good</t>
  </si>
  <si>
    <t>Grand Total</t>
  </si>
  <si>
    <t>Count of Total score</t>
  </si>
  <si>
    <t>Code-Combined</t>
  </si>
  <si>
    <t>Treatment</t>
  </si>
  <si>
    <t>ACLT-CONTRALATERAL</t>
  </si>
  <si>
    <t>ACLT-SURGICAL</t>
  </si>
  <si>
    <t>BE-R-CONTRALATERAL</t>
  </si>
  <si>
    <t>BE-R-SURGICAL</t>
  </si>
  <si>
    <t>RECON-CONTRALATERAL</t>
  </si>
  <si>
    <t>RECON-SURGICAL</t>
  </si>
  <si>
    <t>34-142-R</t>
  </si>
  <si>
    <t>34-156-L</t>
  </si>
  <si>
    <t>35-068-R</t>
  </si>
  <si>
    <t>35-142-L</t>
  </si>
  <si>
    <t>36-120-L</t>
  </si>
  <si>
    <t>36-136-R</t>
  </si>
  <si>
    <t>36-160-L</t>
  </si>
  <si>
    <t>37-081-R</t>
  </si>
  <si>
    <t>45-146-L</t>
  </si>
  <si>
    <t>47-023-R</t>
  </si>
  <si>
    <t>48-064-R</t>
  </si>
  <si>
    <t>48-091-L</t>
  </si>
  <si>
    <t>33-147-L</t>
  </si>
  <si>
    <t>35-072-L</t>
  </si>
  <si>
    <t>35-077-R</t>
  </si>
  <si>
    <t>35-099-L</t>
  </si>
  <si>
    <t>35-124-R</t>
  </si>
  <si>
    <t>37-032-R</t>
  </si>
  <si>
    <t>37-057-L</t>
  </si>
  <si>
    <t>35-097-L</t>
  </si>
  <si>
    <t>35-022-L</t>
  </si>
  <si>
    <t>36-023-L</t>
  </si>
  <si>
    <t>38-055-L</t>
  </si>
  <si>
    <t>46-046-L</t>
  </si>
  <si>
    <t>46-151-L</t>
  </si>
  <si>
    <t>47-126-L</t>
  </si>
  <si>
    <t>48-024-L</t>
  </si>
  <si>
    <t>38-020-R</t>
  </si>
  <si>
    <t>35-070-R</t>
  </si>
  <si>
    <t>34-049-R</t>
  </si>
  <si>
    <t>35-106-R</t>
  </si>
  <si>
    <t>35-047-R</t>
  </si>
  <si>
    <t>47-114-R</t>
  </si>
  <si>
    <t>47-151-R</t>
  </si>
  <si>
    <t>48-017-R</t>
  </si>
  <si>
    <t>48-052-R</t>
  </si>
  <si>
    <t>F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1" fillId="0" borderId="1" xfId="0" applyFont="1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/Team%20ACL/BE%20Repair%20Long%20Term%20Pig%20Nov%202015/Tekscan/Tekscan%20BE%20Repair%20Long%20Data%20Recor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"/>
      <sheetName val="Pre-op"/>
      <sheetName val="4 weeks"/>
      <sheetName val="12 weeks"/>
      <sheetName val="26 weeks"/>
      <sheetName val="52 weeks"/>
      <sheetName val="Backup List"/>
      <sheetName val="from sigmaplot"/>
      <sheetName val="stats_2_2_18"/>
      <sheetName val="Gait_outcomes_Macro"/>
      <sheetName val="Macroscopic score by limb"/>
      <sheetName val="Tekscan final for R "/>
      <sheetName val="Tekscan final data 5_25_18"/>
      <sheetName val="Good_bad_filtered"/>
      <sheetName val="52 wk macro grad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B1" t="str">
            <v>ID-Limb</v>
          </cell>
          <cell r="C1" t="str">
            <v>Tx Group</v>
          </cell>
          <cell r="D1" t="str">
            <v>Time</v>
          </cell>
          <cell r="E1" t="str">
            <v>Sx leg</v>
          </cell>
          <cell r="F1" t="str">
            <v>Code-Limb</v>
          </cell>
          <cell r="G1" t="str">
            <v>Sx Date</v>
          </cell>
          <cell r="H1" t="str">
            <v>MFC score</v>
          </cell>
          <cell r="I1" t="str">
            <v>LFC   score</v>
          </cell>
          <cell r="J1" t="str">
            <v>MTP score</v>
          </cell>
          <cell r="K1" t="str">
            <v>LTP   score</v>
          </cell>
          <cell r="L1" t="str">
            <v>Meniscus score</v>
          </cell>
          <cell r="M1" t="str">
            <v>Trochlea score</v>
          </cell>
          <cell r="N1" t="str">
            <v>Patella score</v>
          </cell>
          <cell r="O1" t="str">
            <v>Total score</v>
          </cell>
          <cell r="P1" t="str">
            <v>Total score Sx-Ctl</v>
          </cell>
          <cell r="Q1" t="str">
            <v>Additional comments</v>
          </cell>
        </row>
        <row r="2">
          <cell r="B2" t="str">
            <v>35-124-L</v>
          </cell>
          <cell r="C2" t="str">
            <v>BE-R</v>
          </cell>
          <cell r="D2" t="str">
            <v>52 weeks</v>
          </cell>
          <cell r="E2" t="str">
            <v>L</v>
          </cell>
          <cell r="F2" t="str">
            <v>SURGICAL</v>
          </cell>
          <cell r="G2">
            <v>42319</v>
          </cell>
          <cell r="H2">
            <v>1</v>
          </cell>
          <cell r="I2">
            <v>0</v>
          </cell>
          <cell r="J2">
            <v>0</v>
          </cell>
          <cell r="K2">
            <v>0</v>
          </cell>
          <cell r="L2" t="str">
            <v>not recorded</v>
          </cell>
          <cell r="M2">
            <v>0</v>
          </cell>
          <cell r="N2">
            <v>0</v>
          </cell>
          <cell r="O2">
            <v>1</v>
          </cell>
          <cell r="P2">
            <v>-1</v>
          </cell>
          <cell r="Q2" t="str">
            <v>Sx lib was dry, Only 3ul obtained</v>
          </cell>
        </row>
        <row r="3">
          <cell r="B3" t="str">
            <v>35-142-R</v>
          </cell>
          <cell r="C3" t="str">
            <v>ACLT</v>
          </cell>
          <cell r="D3" t="str">
            <v>52 weeks</v>
          </cell>
          <cell r="E3" t="str">
            <v>R</v>
          </cell>
          <cell r="F3" t="str">
            <v>SURGICAL</v>
          </cell>
          <cell r="G3">
            <v>42319</v>
          </cell>
          <cell r="H3">
            <v>0</v>
          </cell>
          <cell r="I3">
            <v>1</v>
          </cell>
          <cell r="J3">
            <v>0</v>
          </cell>
          <cell r="K3">
            <v>1</v>
          </cell>
          <cell r="L3" t="str">
            <v>not recorded</v>
          </cell>
          <cell r="M3">
            <v>0</v>
          </cell>
          <cell r="N3">
            <v>0</v>
          </cell>
          <cell r="O3">
            <v>2</v>
          </cell>
          <cell r="P3">
            <v>2</v>
          </cell>
        </row>
        <row r="4">
          <cell r="B4" t="str">
            <v>35-097-R</v>
          </cell>
          <cell r="C4" t="str">
            <v>RECON</v>
          </cell>
          <cell r="D4" t="str">
            <v>52 weeks</v>
          </cell>
          <cell r="E4" t="str">
            <v>R</v>
          </cell>
          <cell r="F4" t="str">
            <v>SURGICAL</v>
          </cell>
          <cell r="G4">
            <v>42319</v>
          </cell>
          <cell r="H4">
            <v>4</v>
          </cell>
          <cell r="I4">
            <v>0</v>
          </cell>
          <cell r="J4">
            <v>4</v>
          </cell>
          <cell r="K4">
            <v>3</v>
          </cell>
          <cell r="L4" t="str">
            <v>not recorded</v>
          </cell>
          <cell r="M4">
            <v>4</v>
          </cell>
          <cell r="N4">
            <v>0</v>
          </cell>
          <cell r="O4">
            <v>11</v>
          </cell>
          <cell r="P4">
            <v>6</v>
          </cell>
        </row>
        <row r="5">
          <cell r="B5" t="str">
            <v>35-099-R</v>
          </cell>
          <cell r="C5" t="str">
            <v>BE-R</v>
          </cell>
          <cell r="D5" t="str">
            <v>52 weeks</v>
          </cell>
          <cell r="E5" t="str">
            <v>R</v>
          </cell>
          <cell r="F5" t="str">
            <v>SURGICAL</v>
          </cell>
          <cell r="G5">
            <v>42319</v>
          </cell>
          <cell r="H5">
            <v>1</v>
          </cell>
          <cell r="I5">
            <v>0</v>
          </cell>
          <cell r="J5">
            <v>0</v>
          </cell>
          <cell r="K5">
            <v>2</v>
          </cell>
          <cell r="L5" t="str">
            <v>not recorded</v>
          </cell>
          <cell r="M5">
            <v>0</v>
          </cell>
          <cell r="N5">
            <v>0</v>
          </cell>
          <cell r="O5">
            <v>3</v>
          </cell>
          <cell r="P5">
            <v>1</v>
          </cell>
        </row>
        <row r="6">
          <cell r="B6" t="str">
            <v>34-142-L</v>
          </cell>
          <cell r="C6" t="str">
            <v>ACLT</v>
          </cell>
          <cell r="D6" t="str">
            <v>52 weeks</v>
          </cell>
          <cell r="E6" t="str">
            <v>L</v>
          </cell>
          <cell r="F6" t="str">
            <v>SURGICAL</v>
          </cell>
          <cell r="G6">
            <v>42326</v>
          </cell>
          <cell r="H6">
            <v>1</v>
          </cell>
          <cell r="I6">
            <v>3</v>
          </cell>
          <cell r="J6">
            <v>2</v>
          </cell>
          <cell r="K6">
            <v>1</v>
          </cell>
          <cell r="L6" t="str">
            <v>not recorded</v>
          </cell>
          <cell r="M6">
            <v>4</v>
          </cell>
          <cell r="N6">
            <v>7</v>
          </cell>
          <cell r="O6">
            <v>7</v>
          </cell>
          <cell r="P6">
            <v>7</v>
          </cell>
        </row>
        <row r="7">
          <cell r="B7" t="str">
            <v>33-147-R</v>
          </cell>
          <cell r="C7" t="str">
            <v>BE-R</v>
          </cell>
          <cell r="D7" t="str">
            <v>52 weeks</v>
          </cell>
          <cell r="E7" t="str">
            <v>R</v>
          </cell>
          <cell r="F7" t="str">
            <v>SURGICAL</v>
          </cell>
          <cell r="G7">
            <v>42326</v>
          </cell>
          <cell r="H7">
            <v>2</v>
          </cell>
          <cell r="I7">
            <v>0</v>
          </cell>
          <cell r="J7">
            <v>1</v>
          </cell>
          <cell r="K7">
            <v>0</v>
          </cell>
          <cell r="L7" t="str">
            <v>not recorded</v>
          </cell>
          <cell r="M7">
            <v>0</v>
          </cell>
          <cell r="N7">
            <v>0</v>
          </cell>
          <cell r="O7">
            <v>3</v>
          </cell>
          <cell r="P7">
            <v>-2</v>
          </cell>
        </row>
        <row r="8">
          <cell r="B8" t="str">
            <v>35-070-L</v>
          </cell>
          <cell r="C8" t="str">
            <v>RECON</v>
          </cell>
          <cell r="D8" t="str">
            <v>52 weeks</v>
          </cell>
          <cell r="E8" t="str">
            <v>L</v>
          </cell>
          <cell r="F8" t="str">
            <v>SURGICAL</v>
          </cell>
          <cell r="G8">
            <v>42326</v>
          </cell>
          <cell r="H8">
            <v>4</v>
          </cell>
          <cell r="I8">
            <v>1</v>
          </cell>
          <cell r="J8">
            <v>2</v>
          </cell>
          <cell r="K8">
            <v>2</v>
          </cell>
          <cell r="L8" t="str">
            <v>not recorded</v>
          </cell>
          <cell r="M8">
            <v>4</v>
          </cell>
          <cell r="N8">
            <v>0</v>
          </cell>
          <cell r="O8">
            <v>9</v>
          </cell>
          <cell r="P8">
            <v>8</v>
          </cell>
        </row>
        <row r="9">
          <cell r="B9" t="str">
            <v>34-049-L</v>
          </cell>
          <cell r="C9" t="str">
            <v>RECON</v>
          </cell>
          <cell r="D9" t="str">
            <v>52 weeks</v>
          </cell>
          <cell r="E9" t="str">
            <v>L</v>
          </cell>
          <cell r="F9" t="str">
            <v>SURGICAL</v>
          </cell>
          <cell r="G9">
            <v>42326</v>
          </cell>
          <cell r="H9">
            <v>2</v>
          </cell>
          <cell r="I9">
            <v>1</v>
          </cell>
          <cell r="J9">
            <v>2</v>
          </cell>
          <cell r="K9">
            <v>2</v>
          </cell>
          <cell r="L9" t="str">
            <v>not recorded</v>
          </cell>
          <cell r="M9">
            <v>4</v>
          </cell>
          <cell r="N9">
            <v>0</v>
          </cell>
          <cell r="O9">
            <v>7</v>
          </cell>
          <cell r="P9">
            <v>7</v>
          </cell>
        </row>
        <row r="10">
          <cell r="B10" t="str">
            <v>35-072-R</v>
          </cell>
          <cell r="C10" t="str">
            <v>BE-R</v>
          </cell>
          <cell r="D10" t="str">
            <v>52 weeks</v>
          </cell>
          <cell r="E10" t="str">
            <v>R</v>
          </cell>
          <cell r="F10" t="str">
            <v>SURGICAL</v>
          </cell>
          <cell r="G10">
            <v>42342</v>
          </cell>
          <cell r="H10">
            <v>1</v>
          </cell>
          <cell r="I10">
            <v>0</v>
          </cell>
          <cell r="J10">
            <v>0</v>
          </cell>
          <cell r="K10">
            <v>2</v>
          </cell>
          <cell r="L10" t="str">
            <v>not recorded</v>
          </cell>
          <cell r="M10">
            <v>4</v>
          </cell>
          <cell r="N10">
            <v>0</v>
          </cell>
          <cell r="O10">
            <v>3</v>
          </cell>
          <cell r="P10">
            <v>2</v>
          </cell>
        </row>
        <row r="11">
          <cell r="B11" t="str">
            <v>36-160-R</v>
          </cell>
          <cell r="C11" t="str">
            <v>ACLT</v>
          </cell>
          <cell r="D11" t="str">
            <v>52 weeks</v>
          </cell>
          <cell r="E11" t="str">
            <v>R</v>
          </cell>
          <cell r="F11" t="str">
            <v>SURGICAL</v>
          </cell>
          <cell r="G11">
            <v>42342</v>
          </cell>
          <cell r="H11">
            <v>2</v>
          </cell>
          <cell r="I11">
            <v>4</v>
          </cell>
          <cell r="J11">
            <v>1</v>
          </cell>
          <cell r="K11">
            <v>1</v>
          </cell>
          <cell r="L11" t="str">
            <v>not recorded</v>
          </cell>
          <cell r="M11">
            <v>4</v>
          </cell>
          <cell r="N11">
            <v>0</v>
          </cell>
          <cell r="O11">
            <v>8</v>
          </cell>
          <cell r="P11">
            <v>6</v>
          </cell>
        </row>
        <row r="12">
          <cell r="B12" t="str">
            <v>35-077-L</v>
          </cell>
          <cell r="C12" t="str">
            <v>BE-R</v>
          </cell>
          <cell r="D12" t="str">
            <v>52 weeks</v>
          </cell>
          <cell r="E12" t="str">
            <v>L</v>
          </cell>
          <cell r="F12" t="str">
            <v>SURGICAL</v>
          </cell>
          <cell r="G12">
            <v>42342</v>
          </cell>
          <cell r="H12">
            <v>3</v>
          </cell>
          <cell r="I12">
            <v>1</v>
          </cell>
          <cell r="J12">
            <v>1</v>
          </cell>
          <cell r="K12">
            <v>2</v>
          </cell>
          <cell r="L12" t="str">
            <v>not recorded</v>
          </cell>
          <cell r="M12">
            <v>4</v>
          </cell>
          <cell r="N12">
            <v>0</v>
          </cell>
          <cell r="O12">
            <v>7</v>
          </cell>
          <cell r="P12">
            <v>6</v>
          </cell>
        </row>
        <row r="13">
          <cell r="B13" t="str">
            <v>35-022-R</v>
          </cell>
          <cell r="C13" t="str">
            <v>RECON</v>
          </cell>
          <cell r="D13" t="str">
            <v>52 weeks</v>
          </cell>
          <cell r="E13" t="str">
            <v>R</v>
          </cell>
          <cell r="F13" t="str">
            <v>SURGICAL</v>
          </cell>
          <cell r="G13">
            <v>42342</v>
          </cell>
          <cell r="H13">
            <v>3</v>
          </cell>
          <cell r="I13">
            <v>2</v>
          </cell>
          <cell r="J13">
            <v>4</v>
          </cell>
          <cell r="K13">
            <v>2</v>
          </cell>
          <cell r="L13" t="str">
            <v>not recorded</v>
          </cell>
          <cell r="M13">
            <v>4</v>
          </cell>
          <cell r="N13">
            <v>1</v>
          </cell>
          <cell r="O13">
            <v>11</v>
          </cell>
          <cell r="P13">
            <v>10</v>
          </cell>
        </row>
        <row r="14">
          <cell r="B14" t="str">
            <v>35-067-L</v>
          </cell>
          <cell r="C14" t="str">
            <v>BE-R</v>
          </cell>
          <cell r="D14" t="str">
            <v>52 weeks</v>
          </cell>
          <cell r="E14" t="str">
            <v>L</v>
          </cell>
          <cell r="F14" t="str">
            <v>SURGICAL</v>
          </cell>
          <cell r="G14">
            <v>42347</v>
          </cell>
          <cell r="H14" t="str">
            <v>EUTHANIZED @ SURGERY</v>
          </cell>
          <cell r="J14" t="str">
            <v>EUTHANIZED @ SURGERY</v>
          </cell>
          <cell r="L14" t="str">
            <v>EUTHANIZED @ SURGERY</v>
          </cell>
          <cell r="N14" t="str">
            <v>EUTHANIZED @ SURGERY</v>
          </cell>
          <cell r="P14">
            <v>0</v>
          </cell>
        </row>
        <row r="15">
          <cell r="B15" t="str">
            <v>34-156-R</v>
          </cell>
          <cell r="C15" t="str">
            <v>ACLT</v>
          </cell>
          <cell r="D15" t="str">
            <v>52 weeks</v>
          </cell>
          <cell r="E15" t="str">
            <v>R</v>
          </cell>
          <cell r="F15" t="str">
            <v>SURGICAL</v>
          </cell>
          <cell r="G15">
            <v>42347</v>
          </cell>
          <cell r="H15">
            <v>3</v>
          </cell>
          <cell r="I15">
            <v>2</v>
          </cell>
          <cell r="J15">
            <v>3</v>
          </cell>
          <cell r="K15">
            <v>3</v>
          </cell>
          <cell r="L15" t="str">
            <v>not recorded</v>
          </cell>
          <cell r="M15">
            <v>4</v>
          </cell>
          <cell r="N15">
            <v>0</v>
          </cell>
          <cell r="O15">
            <v>11</v>
          </cell>
          <cell r="P15">
            <v>7</v>
          </cell>
          <cell r="Q15" t="str">
            <v>some anterior damage on the tibia may be due to meniscal damage during surgery (right knee)</v>
          </cell>
        </row>
        <row r="16">
          <cell r="B16" t="str">
            <v>35-106-L</v>
          </cell>
          <cell r="C16" t="str">
            <v>RECON</v>
          </cell>
          <cell r="D16" t="str">
            <v>52 weeks</v>
          </cell>
          <cell r="E16" t="str">
            <v>L</v>
          </cell>
          <cell r="F16" t="str">
            <v>SURGICAL</v>
          </cell>
          <cell r="G16">
            <v>42347</v>
          </cell>
          <cell r="H16">
            <v>2</v>
          </cell>
          <cell r="I16">
            <v>4</v>
          </cell>
          <cell r="J16">
            <v>1</v>
          </cell>
          <cell r="K16">
            <v>2</v>
          </cell>
          <cell r="L16" t="str">
            <v>not recorded</v>
          </cell>
          <cell r="M16">
            <v>4</v>
          </cell>
          <cell r="N16">
            <v>0</v>
          </cell>
          <cell r="O16">
            <v>9</v>
          </cell>
          <cell r="P16">
            <v>5</v>
          </cell>
        </row>
        <row r="17">
          <cell r="B17" t="str">
            <v>35-068-L</v>
          </cell>
          <cell r="C17" t="str">
            <v>ACLT</v>
          </cell>
          <cell r="D17" t="str">
            <v>52 weeks</v>
          </cell>
          <cell r="E17" t="str">
            <v>L</v>
          </cell>
          <cell r="F17" t="str">
            <v>SURGICAL</v>
          </cell>
          <cell r="G17">
            <v>42347</v>
          </cell>
          <cell r="H17">
            <v>0</v>
          </cell>
          <cell r="I17">
            <v>3</v>
          </cell>
          <cell r="J17">
            <v>3</v>
          </cell>
          <cell r="K17">
            <v>1</v>
          </cell>
          <cell r="L17" t="str">
            <v>not recorded</v>
          </cell>
          <cell r="M17">
            <v>4</v>
          </cell>
          <cell r="N17">
            <v>0</v>
          </cell>
          <cell r="O17">
            <v>7</v>
          </cell>
          <cell r="P17">
            <v>5</v>
          </cell>
        </row>
        <row r="18">
          <cell r="B18" t="str">
            <v>36-023-R</v>
          </cell>
          <cell r="C18" t="str">
            <v>RECON</v>
          </cell>
          <cell r="D18" t="str">
            <v>52 weeks</v>
          </cell>
          <cell r="E18" t="str">
            <v>R</v>
          </cell>
          <cell r="F18" t="str">
            <v>SURGICAL</v>
          </cell>
          <cell r="G18">
            <v>42391</v>
          </cell>
          <cell r="H18">
            <v>2</v>
          </cell>
          <cell r="I18">
            <v>0</v>
          </cell>
          <cell r="J18">
            <v>0</v>
          </cell>
          <cell r="K18">
            <v>2</v>
          </cell>
          <cell r="L18" t="str">
            <v>not recorded</v>
          </cell>
          <cell r="M18">
            <v>1</v>
          </cell>
          <cell r="N18">
            <v>0</v>
          </cell>
          <cell r="O18">
            <v>4</v>
          </cell>
          <cell r="P18">
            <v>3</v>
          </cell>
        </row>
        <row r="19">
          <cell r="B19" t="str">
            <v>36-120-R</v>
          </cell>
          <cell r="C19" t="str">
            <v>ACLT</v>
          </cell>
          <cell r="D19" t="str">
            <v>52 weeks</v>
          </cell>
          <cell r="E19" t="str">
            <v>R</v>
          </cell>
          <cell r="F19" t="str">
            <v>SURGICAL</v>
          </cell>
          <cell r="G19">
            <v>42391</v>
          </cell>
          <cell r="H19">
            <v>0</v>
          </cell>
          <cell r="I19">
            <v>2</v>
          </cell>
          <cell r="J19">
            <v>3</v>
          </cell>
          <cell r="K19">
            <v>4</v>
          </cell>
          <cell r="L19" t="str">
            <v>not recorded</v>
          </cell>
          <cell r="M19">
            <v>4</v>
          </cell>
          <cell r="N19">
            <v>0</v>
          </cell>
          <cell r="O19">
            <v>9</v>
          </cell>
          <cell r="P19">
            <v>6</v>
          </cell>
        </row>
        <row r="20">
          <cell r="B20" t="str">
            <v>38-020-L</v>
          </cell>
          <cell r="C20" t="str">
            <v>BE-R</v>
          </cell>
          <cell r="D20" t="str">
            <v>52 weeks</v>
          </cell>
          <cell r="E20" t="str">
            <v>L</v>
          </cell>
          <cell r="F20" t="str">
            <v>SURGICAL</v>
          </cell>
          <cell r="G20">
            <v>42391</v>
          </cell>
          <cell r="H20">
            <v>2</v>
          </cell>
          <cell r="I20">
            <v>3</v>
          </cell>
          <cell r="J20">
            <v>0</v>
          </cell>
          <cell r="K20">
            <v>1</v>
          </cell>
          <cell r="L20" t="str">
            <v>not recorded</v>
          </cell>
          <cell r="M20">
            <v>4</v>
          </cell>
          <cell r="N20">
            <v>0</v>
          </cell>
          <cell r="O20">
            <v>6</v>
          </cell>
          <cell r="P20">
            <v>4</v>
          </cell>
        </row>
        <row r="21">
          <cell r="B21" t="str">
            <v>35-047-L</v>
          </cell>
          <cell r="C21" t="str">
            <v>RECON</v>
          </cell>
          <cell r="D21" t="str">
            <v>52 weeks</v>
          </cell>
          <cell r="E21" t="str">
            <v>L</v>
          </cell>
          <cell r="F21" t="str">
            <v>SURGICAL</v>
          </cell>
          <cell r="G21">
            <v>42391</v>
          </cell>
          <cell r="H21">
            <v>1</v>
          </cell>
          <cell r="I21">
            <v>1</v>
          </cell>
          <cell r="J21">
            <v>4</v>
          </cell>
          <cell r="K21">
            <v>1</v>
          </cell>
          <cell r="L21" t="str">
            <v>not recorded</v>
          </cell>
          <cell r="M21">
            <v>4</v>
          </cell>
          <cell r="N21">
            <v>0</v>
          </cell>
          <cell r="O21">
            <v>7</v>
          </cell>
          <cell r="P21">
            <v>7</v>
          </cell>
        </row>
        <row r="22">
          <cell r="B22" t="str">
            <v>37-057-R</v>
          </cell>
          <cell r="C22" t="str">
            <v>BE-R</v>
          </cell>
          <cell r="D22" t="str">
            <v>52 weeks</v>
          </cell>
          <cell r="E22" t="str">
            <v>R</v>
          </cell>
          <cell r="F22" t="str">
            <v>SURGICAL</v>
          </cell>
          <cell r="G22">
            <v>42402</v>
          </cell>
          <cell r="H22">
            <v>2</v>
          </cell>
          <cell r="I22">
            <v>1</v>
          </cell>
          <cell r="J22">
            <v>1</v>
          </cell>
          <cell r="K22">
            <v>1</v>
          </cell>
          <cell r="L22" t="str">
            <v>not recorded</v>
          </cell>
          <cell r="M22">
            <v>4</v>
          </cell>
          <cell r="N22">
            <v>2</v>
          </cell>
          <cell r="O22">
            <v>5</v>
          </cell>
          <cell r="P22">
            <v>4</v>
          </cell>
        </row>
        <row r="23">
          <cell r="B23" t="str">
            <v>37-081-L</v>
          </cell>
          <cell r="C23" t="str">
            <v>ACLT</v>
          </cell>
          <cell r="D23" t="str">
            <v>52 weeks</v>
          </cell>
          <cell r="E23" t="str">
            <v>L</v>
          </cell>
          <cell r="F23" t="str">
            <v>SURGICAL</v>
          </cell>
          <cell r="G23">
            <v>42402</v>
          </cell>
          <cell r="H23">
            <v>4</v>
          </cell>
          <cell r="I23">
            <v>2</v>
          </cell>
          <cell r="J23">
            <v>2</v>
          </cell>
          <cell r="K23">
            <v>2</v>
          </cell>
          <cell r="L23" t="str">
            <v>not recorded</v>
          </cell>
          <cell r="M23">
            <v>2</v>
          </cell>
          <cell r="N23">
            <v>0</v>
          </cell>
          <cell r="O23">
            <v>10</v>
          </cell>
          <cell r="P23">
            <v>8</v>
          </cell>
        </row>
        <row r="24">
          <cell r="B24" t="str">
            <v>37-032-L</v>
          </cell>
          <cell r="C24" t="str">
            <v>BE-R</v>
          </cell>
          <cell r="D24" t="str">
            <v>52 weeks</v>
          </cell>
          <cell r="E24" t="str">
            <v>L</v>
          </cell>
          <cell r="F24" t="str">
            <v>SURGICAL</v>
          </cell>
          <cell r="G24">
            <v>42402</v>
          </cell>
          <cell r="H24">
            <v>4</v>
          </cell>
          <cell r="I24">
            <v>2</v>
          </cell>
          <cell r="J24">
            <v>1</v>
          </cell>
          <cell r="K24">
            <v>1</v>
          </cell>
          <cell r="L24" t="str">
            <v>not recorded</v>
          </cell>
          <cell r="M24">
            <v>4</v>
          </cell>
          <cell r="N24">
            <v>0</v>
          </cell>
          <cell r="O24">
            <v>8</v>
          </cell>
          <cell r="P24">
            <v>6</v>
          </cell>
        </row>
        <row r="25">
          <cell r="B25" t="str">
            <v>38-055-R</v>
          </cell>
          <cell r="C25" t="str">
            <v>RECON</v>
          </cell>
          <cell r="D25" t="str">
            <v>52 weeks</v>
          </cell>
          <cell r="E25" t="str">
            <v>R</v>
          </cell>
          <cell r="F25" t="str">
            <v>SURGICAL</v>
          </cell>
          <cell r="G25">
            <v>42402</v>
          </cell>
          <cell r="H25">
            <v>2</v>
          </cell>
          <cell r="I25">
            <v>0</v>
          </cell>
          <cell r="J25">
            <v>2</v>
          </cell>
          <cell r="K25">
            <v>1</v>
          </cell>
          <cell r="L25" t="str">
            <v>not recorded</v>
          </cell>
          <cell r="M25">
            <v>0</v>
          </cell>
          <cell r="N25">
            <v>0</v>
          </cell>
          <cell r="O25">
            <v>5</v>
          </cell>
          <cell r="P25">
            <v>4</v>
          </cell>
        </row>
        <row r="26">
          <cell r="B26" t="str">
            <v>36-136-L</v>
          </cell>
          <cell r="C26" t="str">
            <v>ACLT</v>
          </cell>
          <cell r="D26" t="str">
            <v>52 weeks</v>
          </cell>
          <cell r="E26" t="str">
            <v>L</v>
          </cell>
          <cell r="F26" t="str">
            <v>SURGICAL</v>
          </cell>
          <cell r="G26">
            <v>42403</v>
          </cell>
          <cell r="H26">
            <v>3</v>
          </cell>
          <cell r="I26">
            <v>2</v>
          </cell>
          <cell r="J26">
            <v>1</v>
          </cell>
          <cell r="K26">
            <v>2</v>
          </cell>
          <cell r="L26" t="str">
            <v>not recorded</v>
          </cell>
          <cell r="M26">
            <v>4</v>
          </cell>
          <cell r="N26">
            <v>0</v>
          </cell>
          <cell r="O26">
            <v>8</v>
          </cell>
          <cell r="P26">
            <v>5</v>
          </cell>
        </row>
        <row r="27">
          <cell r="B27" t="str">
            <v>45-146-R</v>
          </cell>
          <cell r="C27" t="str">
            <v>ACLT</v>
          </cell>
          <cell r="D27" t="str">
            <v>52 weeks</v>
          </cell>
          <cell r="E27" t="str">
            <v>R</v>
          </cell>
          <cell r="F27" t="str">
            <v>SURGICAL</v>
          </cell>
          <cell r="G27">
            <v>42746</v>
          </cell>
          <cell r="H27">
            <v>2</v>
          </cell>
          <cell r="I27">
            <v>0</v>
          </cell>
          <cell r="J27">
            <v>0</v>
          </cell>
          <cell r="K27">
            <v>1</v>
          </cell>
          <cell r="L27" t="str">
            <v>no gross damage</v>
          </cell>
          <cell r="M27">
            <v>3</v>
          </cell>
          <cell r="N27">
            <v>0</v>
          </cell>
          <cell r="O27">
            <v>3</v>
          </cell>
          <cell r="P27">
            <v>3</v>
          </cell>
          <cell r="Q27" t="str">
            <v>check volumes in SF aliquots some are 100ul; the remaining SF in last tubes is not marked</v>
          </cell>
        </row>
        <row r="28">
          <cell r="B28" t="str">
            <v>46-046-R</v>
          </cell>
          <cell r="C28" t="str">
            <v>BE-Repair</v>
          </cell>
          <cell r="D28" t="str">
            <v>52 weeks</v>
          </cell>
          <cell r="E28" t="str">
            <v>R</v>
          </cell>
          <cell r="F28" t="str">
            <v>SURGICAL</v>
          </cell>
          <cell r="G28">
            <v>42746</v>
          </cell>
          <cell r="H28">
            <v>0</v>
          </cell>
          <cell r="I28">
            <v>0</v>
          </cell>
          <cell r="J28">
            <v>1</v>
          </cell>
          <cell r="K28">
            <v>3</v>
          </cell>
          <cell r="L28" t="str">
            <v>no gross damage</v>
          </cell>
          <cell r="M28">
            <v>3</v>
          </cell>
          <cell r="N28">
            <v>0</v>
          </cell>
          <cell r="O28">
            <v>4</v>
          </cell>
          <cell r="P28">
            <v>2</v>
          </cell>
        </row>
        <row r="29">
          <cell r="B29" t="str">
            <v>46-151-R</v>
          </cell>
          <cell r="C29" t="str">
            <v>Recon</v>
          </cell>
          <cell r="D29" t="str">
            <v>52 weeks</v>
          </cell>
          <cell r="E29" t="str">
            <v>R</v>
          </cell>
          <cell r="F29" t="str">
            <v>SURGICAL</v>
          </cell>
          <cell r="G29">
            <v>42746</v>
          </cell>
          <cell r="H29">
            <v>0</v>
          </cell>
          <cell r="I29">
            <v>1</v>
          </cell>
          <cell r="J29">
            <v>1</v>
          </cell>
          <cell r="K29">
            <v>2</v>
          </cell>
          <cell r="L29" t="str">
            <v>no gross damage</v>
          </cell>
          <cell r="M29">
            <v>2</v>
          </cell>
          <cell r="N29">
            <v>0</v>
          </cell>
          <cell r="O29">
            <v>4</v>
          </cell>
          <cell r="P29">
            <v>3</v>
          </cell>
          <cell r="Q29" t="str">
            <v>check with Braden on the comment written</v>
          </cell>
        </row>
        <row r="30">
          <cell r="B30" t="str">
            <v>47-114-L</v>
          </cell>
          <cell r="C30" t="str">
            <v>Recon</v>
          </cell>
          <cell r="D30" t="str">
            <v>52 weeks</v>
          </cell>
          <cell r="E30" t="str">
            <v>L</v>
          </cell>
          <cell r="F30" t="str">
            <v>SURGICAL</v>
          </cell>
          <cell r="G30">
            <v>42746</v>
          </cell>
          <cell r="H30">
            <v>0</v>
          </cell>
          <cell r="I30">
            <v>2</v>
          </cell>
          <cell r="J30">
            <v>1</v>
          </cell>
          <cell r="K30">
            <v>2</v>
          </cell>
          <cell r="L30" t="str">
            <v>no gross damage</v>
          </cell>
          <cell r="M30">
            <v>3</v>
          </cell>
          <cell r="N30">
            <v>0</v>
          </cell>
          <cell r="O30">
            <v>5</v>
          </cell>
          <cell r="P30">
            <v>5</v>
          </cell>
        </row>
        <row r="31">
          <cell r="B31" t="str">
            <v>47-023-L</v>
          </cell>
          <cell r="C31" t="str">
            <v>ACLT</v>
          </cell>
          <cell r="D31" t="str">
            <v>52 weeks</v>
          </cell>
          <cell r="E31" t="str">
            <v>L</v>
          </cell>
          <cell r="F31" t="str">
            <v>SURGICAL</v>
          </cell>
          <cell r="G31">
            <v>42754</v>
          </cell>
          <cell r="H31">
            <v>1</v>
          </cell>
          <cell r="I31">
            <v>2</v>
          </cell>
          <cell r="J31">
            <v>2</v>
          </cell>
          <cell r="K31">
            <v>2</v>
          </cell>
          <cell r="L31" t="str">
            <v>no gross damage</v>
          </cell>
          <cell r="M31">
            <v>3</v>
          </cell>
          <cell r="N31">
            <v>0</v>
          </cell>
          <cell r="O31">
            <v>10</v>
          </cell>
          <cell r="P31">
            <v>8</v>
          </cell>
        </row>
        <row r="32">
          <cell r="B32" t="str">
            <v>47-126-R</v>
          </cell>
          <cell r="C32" t="str">
            <v>Recon</v>
          </cell>
          <cell r="D32" t="str">
            <v>52 weeks</v>
          </cell>
          <cell r="E32" t="str">
            <v>R</v>
          </cell>
          <cell r="F32" t="str">
            <v>SURGICAL</v>
          </cell>
          <cell r="G32">
            <v>42754</v>
          </cell>
          <cell r="H32">
            <v>4</v>
          </cell>
          <cell r="I32">
            <v>0</v>
          </cell>
          <cell r="J32">
            <v>3</v>
          </cell>
          <cell r="K32">
            <v>4</v>
          </cell>
          <cell r="L32" t="str">
            <v>no gross damage</v>
          </cell>
          <cell r="M32">
            <v>3</v>
          </cell>
          <cell r="N32">
            <v>0</v>
          </cell>
          <cell r="O32">
            <v>11</v>
          </cell>
          <cell r="P32">
            <v>11</v>
          </cell>
        </row>
        <row r="33">
          <cell r="B33" t="str">
            <v>47-151-L</v>
          </cell>
          <cell r="C33" t="str">
            <v>BE-Repair</v>
          </cell>
          <cell r="D33" t="str">
            <v>52 weeks</v>
          </cell>
          <cell r="E33" t="str">
            <v>L</v>
          </cell>
          <cell r="F33" t="str">
            <v>SURGICAL</v>
          </cell>
          <cell r="G33">
            <v>42754</v>
          </cell>
          <cell r="H33">
            <v>0</v>
          </cell>
          <cell r="I33">
            <v>0</v>
          </cell>
          <cell r="J33">
            <v>1</v>
          </cell>
          <cell r="K33">
            <v>3</v>
          </cell>
          <cell r="L33" t="str">
            <v>no gross damage</v>
          </cell>
          <cell r="M33">
            <v>2</v>
          </cell>
          <cell r="N33">
            <v>0</v>
          </cell>
          <cell r="O33">
            <v>4</v>
          </cell>
          <cell r="P33">
            <v>1</v>
          </cell>
          <cell r="Q33" t="str">
            <v>small cut on patella during harvest</v>
          </cell>
        </row>
        <row r="34">
          <cell r="B34" t="str">
            <v>48-017-L</v>
          </cell>
          <cell r="C34" t="str">
            <v>BE-Repair</v>
          </cell>
          <cell r="D34" t="str">
            <v>52 weeks</v>
          </cell>
          <cell r="E34" t="str">
            <v>L</v>
          </cell>
          <cell r="F34" t="str">
            <v>SURGICAL</v>
          </cell>
          <cell r="G34">
            <v>42754</v>
          </cell>
          <cell r="H34">
            <v>0</v>
          </cell>
          <cell r="I34">
            <v>1</v>
          </cell>
          <cell r="J34">
            <v>0</v>
          </cell>
          <cell r="K34">
            <v>1</v>
          </cell>
          <cell r="L34" t="str">
            <v>no gross damage</v>
          </cell>
          <cell r="M34">
            <v>3</v>
          </cell>
          <cell r="N34">
            <v>0</v>
          </cell>
          <cell r="O34">
            <v>2</v>
          </cell>
          <cell r="P34">
            <v>0</v>
          </cell>
        </row>
        <row r="35">
          <cell r="B35" t="str">
            <v>48-024-R</v>
          </cell>
          <cell r="C35" t="str">
            <v>BE-Repair</v>
          </cell>
          <cell r="D35" t="str">
            <v>52 weeks</v>
          </cell>
          <cell r="E35" t="str">
            <v>R</v>
          </cell>
          <cell r="F35" t="str">
            <v>SURGICAL</v>
          </cell>
          <cell r="G35">
            <v>42762</v>
          </cell>
          <cell r="H35">
            <v>4</v>
          </cell>
          <cell r="I35">
            <v>0</v>
          </cell>
          <cell r="J35">
            <v>2</v>
          </cell>
          <cell r="K35">
            <v>3</v>
          </cell>
          <cell r="L35" t="str">
            <v>scalpel cut of posterior MM during harvest</v>
          </cell>
          <cell r="M35">
            <v>3</v>
          </cell>
          <cell r="N35">
            <v>3</v>
          </cell>
          <cell r="O35">
            <v>12</v>
          </cell>
          <cell r="P35">
            <v>12</v>
          </cell>
        </row>
        <row r="36">
          <cell r="B36" t="str">
            <v>48-052-L</v>
          </cell>
          <cell r="C36" t="str">
            <v>Recon</v>
          </cell>
          <cell r="D36" t="str">
            <v>52 weeks</v>
          </cell>
          <cell r="E36" t="str">
            <v>L</v>
          </cell>
          <cell r="F36" t="str">
            <v>SURGICAL</v>
          </cell>
          <cell r="G36">
            <v>42762</v>
          </cell>
          <cell r="H36">
            <v>0</v>
          </cell>
          <cell r="I36">
            <v>1</v>
          </cell>
          <cell r="J36">
            <v>1</v>
          </cell>
          <cell r="K36">
            <v>2</v>
          </cell>
          <cell r="L36" t="str">
            <v>no gross damage</v>
          </cell>
          <cell r="M36">
            <v>3</v>
          </cell>
          <cell r="N36">
            <v>0</v>
          </cell>
          <cell r="O36">
            <v>7</v>
          </cell>
          <cell r="P36">
            <v>4</v>
          </cell>
        </row>
        <row r="37">
          <cell r="B37" t="str">
            <v>48-064-L</v>
          </cell>
          <cell r="C37" t="str">
            <v>ACLT</v>
          </cell>
          <cell r="D37" t="str">
            <v>52 weeks</v>
          </cell>
          <cell r="E37" t="str">
            <v>L</v>
          </cell>
          <cell r="F37" t="str">
            <v>SURGICAL</v>
          </cell>
          <cell r="G37">
            <v>42762</v>
          </cell>
          <cell r="H37">
            <v>1</v>
          </cell>
          <cell r="I37">
            <v>3</v>
          </cell>
          <cell r="J37">
            <v>1</v>
          </cell>
          <cell r="K37">
            <v>2</v>
          </cell>
          <cell r="L37" t="str">
            <v>no gross damage</v>
          </cell>
          <cell r="M37">
            <v>3</v>
          </cell>
          <cell r="N37">
            <v>0</v>
          </cell>
          <cell r="O37">
            <v>10</v>
          </cell>
          <cell r="P37">
            <v>8</v>
          </cell>
        </row>
        <row r="38">
          <cell r="B38" t="str">
            <v>48-091-R</v>
          </cell>
          <cell r="C38" t="str">
            <v>ACLT</v>
          </cell>
          <cell r="D38" t="str">
            <v>52 weeks</v>
          </cell>
          <cell r="E38" t="str">
            <v>R</v>
          </cell>
          <cell r="F38" t="str">
            <v>SURGICAL</v>
          </cell>
          <cell r="G38">
            <v>42762</v>
          </cell>
          <cell r="H38">
            <v>1</v>
          </cell>
          <cell r="I38">
            <v>2</v>
          </cell>
          <cell r="J38">
            <v>1</v>
          </cell>
          <cell r="K38">
            <v>2</v>
          </cell>
          <cell r="L38" t="str">
            <v>no gross damage</v>
          </cell>
          <cell r="M38">
            <v>3</v>
          </cell>
          <cell r="N38">
            <v>0</v>
          </cell>
          <cell r="O38">
            <v>9</v>
          </cell>
          <cell r="P38">
            <v>7</v>
          </cell>
        </row>
        <row r="39">
          <cell r="B39" t="str">
            <v>35-124-R</v>
          </cell>
          <cell r="C39" t="str">
            <v>BE-R</v>
          </cell>
          <cell r="D39" t="str">
            <v>52 weeks</v>
          </cell>
          <cell r="E39" t="str">
            <v>R</v>
          </cell>
          <cell r="F39" t="str">
            <v>CONTRALATERAL</v>
          </cell>
          <cell r="G39">
            <v>42319</v>
          </cell>
          <cell r="H39">
            <v>1</v>
          </cell>
          <cell r="I39">
            <v>0</v>
          </cell>
          <cell r="J39">
            <v>1</v>
          </cell>
          <cell r="K39">
            <v>0</v>
          </cell>
          <cell r="L39" t="str">
            <v>not recorded</v>
          </cell>
          <cell r="M39">
            <v>0</v>
          </cell>
          <cell r="N39">
            <v>0</v>
          </cell>
          <cell r="O39">
            <v>2</v>
          </cell>
        </row>
        <row r="40">
          <cell r="B40" t="str">
            <v>35-142-L</v>
          </cell>
          <cell r="C40" t="str">
            <v>ACLT</v>
          </cell>
          <cell r="D40" t="str">
            <v>52 weeks</v>
          </cell>
          <cell r="E40" t="str">
            <v>L</v>
          </cell>
          <cell r="F40" t="str">
            <v>CONTRALATERAL</v>
          </cell>
          <cell r="G40">
            <v>42319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 t="str">
            <v>not recorded</v>
          </cell>
          <cell r="M40">
            <v>0</v>
          </cell>
          <cell r="N40">
            <v>0</v>
          </cell>
          <cell r="O40">
            <v>0</v>
          </cell>
        </row>
        <row r="41">
          <cell r="B41" t="str">
            <v>35-097-L</v>
          </cell>
          <cell r="C41" t="str">
            <v>RECON</v>
          </cell>
          <cell r="D41" t="str">
            <v>52 weeks</v>
          </cell>
          <cell r="E41" t="str">
            <v>L</v>
          </cell>
          <cell r="F41" t="str">
            <v>CONTRALATERAL</v>
          </cell>
          <cell r="G41">
            <v>42319</v>
          </cell>
          <cell r="H41">
            <v>3</v>
          </cell>
          <cell r="I41">
            <v>0</v>
          </cell>
          <cell r="J41">
            <v>1</v>
          </cell>
          <cell r="K41">
            <v>1</v>
          </cell>
          <cell r="L41" t="str">
            <v>not recorded</v>
          </cell>
          <cell r="M41">
            <v>0</v>
          </cell>
          <cell r="N41">
            <v>0</v>
          </cell>
          <cell r="O41">
            <v>5</v>
          </cell>
        </row>
        <row r="42">
          <cell r="B42" t="str">
            <v>35-099-L</v>
          </cell>
          <cell r="C42" t="str">
            <v>BE-R</v>
          </cell>
          <cell r="D42" t="str">
            <v>52 weeks</v>
          </cell>
          <cell r="E42" t="str">
            <v>L</v>
          </cell>
          <cell r="F42" t="str">
            <v>CONTRALATERAL</v>
          </cell>
          <cell r="G42">
            <v>42319</v>
          </cell>
          <cell r="H42">
            <v>1</v>
          </cell>
          <cell r="I42">
            <v>1</v>
          </cell>
          <cell r="J42">
            <v>0</v>
          </cell>
          <cell r="K42">
            <v>0</v>
          </cell>
          <cell r="L42" t="str">
            <v>not recorded</v>
          </cell>
          <cell r="M42">
            <v>0</v>
          </cell>
          <cell r="N42">
            <v>0</v>
          </cell>
          <cell r="O42">
            <v>2</v>
          </cell>
        </row>
        <row r="43">
          <cell r="B43" t="str">
            <v>34-142-R</v>
          </cell>
          <cell r="C43" t="str">
            <v>ACLT</v>
          </cell>
          <cell r="D43" t="str">
            <v>52 weeks</v>
          </cell>
          <cell r="E43" t="str">
            <v>R</v>
          </cell>
          <cell r="F43" t="str">
            <v>CONTRALATERAL</v>
          </cell>
          <cell r="G43">
            <v>42326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 t="str">
            <v>not recorded</v>
          </cell>
          <cell r="M43">
            <v>0</v>
          </cell>
          <cell r="N43">
            <v>0</v>
          </cell>
          <cell r="O43">
            <v>0</v>
          </cell>
        </row>
        <row r="44">
          <cell r="B44" t="str">
            <v>33-147-L</v>
          </cell>
          <cell r="C44" t="str">
            <v>BE-R</v>
          </cell>
          <cell r="D44" t="str">
            <v>52 weeks</v>
          </cell>
          <cell r="E44" t="str">
            <v>L</v>
          </cell>
          <cell r="F44" t="str">
            <v>CONTRALATERAL</v>
          </cell>
          <cell r="G44">
            <v>42326</v>
          </cell>
          <cell r="H44">
            <v>2</v>
          </cell>
          <cell r="I44">
            <v>1</v>
          </cell>
          <cell r="J44">
            <v>1</v>
          </cell>
          <cell r="K44">
            <v>1</v>
          </cell>
          <cell r="L44" t="str">
            <v>not recorded</v>
          </cell>
          <cell r="M44">
            <v>4</v>
          </cell>
          <cell r="N44">
            <v>0</v>
          </cell>
          <cell r="O44">
            <v>5</v>
          </cell>
        </row>
        <row r="45">
          <cell r="B45" t="str">
            <v>35-070-R</v>
          </cell>
          <cell r="C45" t="str">
            <v>RECON</v>
          </cell>
          <cell r="D45" t="str">
            <v>52 weeks</v>
          </cell>
          <cell r="E45" t="str">
            <v>R</v>
          </cell>
          <cell r="F45" t="str">
            <v>CONTRALATERAL</v>
          </cell>
          <cell r="G45">
            <v>42326</v>
          </cell>
          <cell r="H45">
            <v>1</v>
          </cell>
          <cell r="I45">
            <v>0</v>
          </cell>
          <cell r="J45">
            <v>0</v>
          </cell>
          <cell r="K45">
            <v>0</v>
          </cell>
          <cell r="L45" t="str">
            <v>not recorded</v>
          </cell>
          <cell r="M45">
            <v>0</v>
          </cell>
          <cell r="N45">
            <v>0</v>
          </cell>
          <cell r="O45">
            <v>1</v>
          </cell>
        </row>
        <row r="46">
          <cell r="B46" t="str">
            <v>34-049-R</v>
          </cell>
          <cell r="C46" t="str">
            <v>RECON</v>
          </cell>
          <cell r="D46" t="str">
            <v>52 weeks</v>
          </cell>
          <cell r="E46" t="str">
            <v>R</v>
          </cell>
          <cell r="F46" t="str">
            <v>CONTRALATERAL</v>
          </cell>
          <cell r="G46">
            <v>42326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 t="str">
            <v>not recorded</v>
          </cell>
          <cell r="M46">
            <v>0</v>
          </cell>
          <cell r="N46">
            <v>0</v>
          </cell>
          <cell r="O46">
            <v>0</v>
          </cell>
        </row>
        <row r="47">
          <cell r="B47" t="str">
            <v>35-072-L</v>
          </cell>
          <cell r="C47" t="str">
            <v>BE-R</v>
          </cell>
          <cell r="D47" t="str">
            <v>52 weeks</v>
          </cell>
          <cell r="E47" t="str">
            <v>L</v>
          </cell>
          <cell r="F47" t="str">
            <v>CONTRALATERAL</v>
          </cell>
          <cell r="G47">
            <v>42342</v>
          </cell>
          <cell r="H47">
            <v>1</v>
          </cell>
          <cell r="I47">
            <v>0</v>
          </cell>
          <cell r="J47">
            <v>0</v>
          </cell>
          <cell r="K47">
            <v>0</v>
          </cell>
          <cell r="L47" t="str">
            <v>not recorded</v>
          </cell>
          <cell r="M47">
            <v>0</v>
          </cell>
          <cell r="N47">
            <v>0</v>
          </cell>
          <cell r="O47">
            <v>1</v>
          </cell>
        </row>
        <row r="48">
          <cell r="B48" t="str">
            <v>36-160-L</v>
          </cell>
          <cell r="C48" t="str">
            <v>ACLT</v>
          </cell>
          <cell r="D48" t="str">
            <v>52 weeks</v>
          </cell>
          <cell r="E48" t="str">
            <v>L</v>
          </cell>
          <cell r="F48" t="str">
            <v>CONTRALATERAL</v>
          </cell>
          <cell r="G48">
            <v>42342</v>
          </cell>
          <cell r="H48">
            <v>1</v>
          </cell>
          <cell r="I48">
            <v>1</v>
          </cell>
          <cell r="J48">
            <v>0</v>
          </cell>
          <cell r="K48">
            <v>0</v>
          </cell>
          <cell r="L48" t="str">
            <v>not recorded</v>
          </cell>
          <cell r="M48">
            <v>0</v>
          </cell>
          <cell r="N48">
            <v>0</v>
          </cell>
          <cell r="O48">
            <v>2</v>
          </cell>
        </row>
        <row r="49">
          <cell r="B49" t="str">
            <v>35-077-R</v>
          </cell>
          <cell r="C49" t="str">
            <v>BE-R</v>
          </cell>
          <cell r="D49" t="str">
            <v>52 weeks</v>
          </cell>
          <cell r="E49" t="str">
            <v>R</v>
          </cell>
          <cell r="F49" t="str">
            <v>CONTRALATERAL</v>
          </cell>
          <cell r="G49">
            <v>42342</v>
          </cell>
          <cell r="H49">
            <v>1</v>
          </cell>
          <cell r="I49">
            <v>0</v>
          </cell>
          <cell r="J49">
            <v>0</v>
          </cell>
          <cell r="K49">
            <v>0</v>
          </cell>
          <cell r="L49" t="str">
            <v>not recorded</v>
          </cell>
          <cell r="M49">
            <v>0</v>
          </cell>
          <cell r="N49">
            <v>0</v>
          </cell>
          <cell r="O49">
            <v>1</v>
          </cell>
        </row>
        <row r="50">
          <cell r="B50" t="str">
            <v>35-022-L</v>
          </cell>
          <cell r="C50" t="str">
            <v>RECON</v>
          </cell>
          <cell r="D50" t="str">
            <v>52 weeks</v>
          </cell>
          <cell r="E50" t="str">
            <v>L</v>
          </cell>
          <cell r="F50" t="str">
            <v>CONTRALATERAL</v>
          </cell>
          <cell r="G50">
            <v>42342</v>
          </cell>
          <cell r="H50">
            <v>0</v>
          </cell>
          <cell r="I50">
            <v>0</v>
          </cell>
          <cell r="J50">
            <v>0</v>
          </cell>
          <cell r="K50">
            <v>1</v>
          </cell>
          <cell r="L50" t="str">
            <v>not recorded</v>
          </cell>
          <cell r="M50">
            <v>0</v>
          </cell>
          <cell r="N50">
            <v>0</v>
          </cell>
          <cell r="O50">
            <v>1</v>
          </cell>
        </row>
        <row r="51">
          <cell r="B51" t="str">
            <v>35-067-R</v>
          </cell>
          <cell r="C51" t="str">
            <v>BE-R</v>
          </cell>
          <cell r="D51" t="str">
            <v>52 weeks</v>
          </cell>
          <cell r="E51" t="str">
            <v>R</v>
          </cell>
          <cell r="F51" t="str">
            <v>CONTRALATERAL</v>
          </cell>
          <cell r="G51">
            <v>42347</v>
          </cell>
          <cell r="I51"/>
        </row>
        <row r="52">
          <cell r="B52" t="str">
            <v>34-156-L</v>
          </cell>
          <cell r="C52" t="str">
            <v>ACLT</v>
          </cell>
          <cell r="D52" t="str">
            <v>52 weeks</v>
          </cell>
          <cell r="E52" t="str">
            <v>L</v>
          </cell>
          <cell r="F52" t="str">
            <v>CONTRALATERAL</v>
          </cell>
          <cell r="G52">
            <v>42347</v>
          </cell>
          <cell r="H52">
            <v>2</v>
          </cell>
          <cell r="I52">
            <v>0</v>
          </cell>
          <cell r="J52">
            <v>2</v>
          </cell>
          <cell r="K52">
            <v>0</v>
          </cell>
          <cell r="L52" t="str">
            <v>not recorded</v>
          </cell>
          <cell r="M52">
            <v>0</v>
          </cell>
          <cell r="N52">
            <v>0</v>
          </cell>
          <cell r="O52">
            <v>4</v>
          </cell>
        </row>
        <row r="53">
          <cell r="B53" t="str">
            <v>35-106-R</v>
          </cell>
          <cell r="C53" t="str">
            <v>RECON</v>
          </cell>
          <cell r="D53" t="str">
            <v>52 weeks</v>
          </cell>
          <cell r="E53" t="str">
            <v>R</v>
          </cell>
          <cell r="F53" t="str">
            <v>CONTRALATERAL</v>
          </cell>
          <cell r="G53">
            <v>42347</v>
          </cell>
          <cell r="H53">
            <v>2</v>
          </cell>
          <cell r="I53">
            <v>0</v>
          </cell>
          <cell r="J53">
            <v>2</v>
          </cell>
          <cell r="K53">
            <v>0</v>
          </cell>
          <cell r="L53" t="str">
            <v>not recorded</v>
          </cell>
          <cell r="M53">
            <v>0</v>
          </cell>
          <cell r="N53">
            <v>0</v>
          </cell>
          <cell r="O53">
            <v>4</v>
          </cell>
        </row>
        <row r="54">
          <cell r="B54" t="str">
            <v>35-068-R</v>
          </cell>
          <cell r="C54" t="str">
            <v>ACLT</v>
          </cell>
          <cell r="D54" t="str">
            <v>52 weeks</v>
          </cell>
          <cell r="E54" t="str">
            <v>R</v>
          </cell>
          <cell r="F54" t="str">
            <v>CONTRALATERAL</v>
          </cell>
          <cell r="G54">
            <v>42347</v>
          </cell>
          <cell r="H54">
            <v>2</v>
          </cell>
          <cell r="I54">
            <v>0</v>
          </cell>
          <cell r="J54">
            <v>0</v>
          </cell>
          <cell r="K54">
            <v>0</v>
          </cell>
          <cell r="L54" t="str">
            <v>not recorded</v>
          </cell>
          <cell r="M54">
            <v>0</v>
          </cell>
          <cell r="N54">
            <v>0</v>
          </cell>
          <cell r="O54">
            <v>2</v>
          </cell>
        </row>
        <row r="55">
          <cell r="B55" t="str">
            <v>36-023-L</v>
          </cell>
          <cell r="C55" t="str">
            <v>RECON</v>
          </cell>
          <cell r="D55" t="str">
            <v>52 weeks</v>
          </cell>
          <cell r="E55" t="str">
            <v>L</v>
          </cell>
          <cell r="F55" t="str">
            <v>CONTRALATERAL</v>
          </cell>
          <cell r="G55">
            <v>42391</v>
          </cell>
          <cell r="H55">
            <v>1</v>
          </cell>
          <cell r="I55">
            <v>0</v>
          </cell>
          <cell r="J55">
            <v>0</v>
          </cell>
          <cell r="K55">
            <v>0</v>
          </cell>
          <cell r="L55" t="str">
            <v>not recorded</v>
          </cell>
          <cell r="M55">
            <v>0</v>
          </cell>
          <cell r="N55">
            <v>0</v>
          </cell>
          <cell r="O55">
            <v>1</v>
          </cell>
        </row>
        <row r="56">
          <cell r="B56" t="str">
            <v>36-120-L</v>
          </cell>
          <cell r="C56" t="str">
            <v>ACLT</v>
          </cell>
          <cell r="D56" t="str">
            <v>52 weeks</v>
          </cell>
          <cell r="E56" t="str">
            <v>L</v>
          </cell>
          <cell r="F56" t="str">
            <v>CONTRALATERAL</v>
          </cell>
          <cell r="G56">
            <v>42391</v>
          </cell>
          <cell r="H56">
            <v>2</v>
          </cell>
          <cell r="I56">
            <v>0</v>
          </cell>
          <cell r="J56">
            <v>1</v>
          </cell>
          <cell r="K56">
            <v>0</v>
          </cell>
          <cell r="L56" t="str">
            <v>not recorded</v>
          </cell>
          <cell r="M56">
            <v>0</v>
          </cell>
          <cell r="N56">
            <v>0</v>
          </cell>
          <cell r="O56">
            <v>3</v>
          </cell>
        </row>
        <row r="57">
          <cell r="B57" t="str">
            <v>38-020-R</v>
          </cell>
          <cell r="C57" t="str">
            <v>BE-R</v>
          </cell>
          <cell r="D57" t="str">
            <v>52 weeks</v>
          </cell>
          <cell r="E57" t="str">
            <v>R</v>
          </cell>
          <cell r="F57" t="str">
            <v>CONTRALATERAL</v>
          </cell>
          <cell r="G57">
            <v>42391</v>
          </cell>
          <cell r="H57">
            <v>2</v>
          </cell>
          <cell r="I57">
            <v>0</v>
          </cell>
          <cell r="J57">
            <v>0</v>
          </cell>
          <cell r="K57">
            <v>0</v>
          </cell>
          <cell r="L57" t="str">
            <v>not recorded</v>
          </cell>
          <cell r="M57">
            <v>0</v>
          </cell>
          <cell r="N57">
            <v>0</v>
          </cell>
          <cell r="O57">
            <v>2</v>
          </cell>
        </row>
        <row r="58">
          <cell r="B58" t="str">
            <v>35-047-R</v>
          </cell>
          <cell r="C58" t="str">
            <v>RECON</v>
          </cell>
          <cell r="D58" t="str">
            <v>52 weeks</v>
          </cell>
          <cell r="E58" t="str">
            <v>R</v>
          </cell>
          <cell r="F58" t="str">
            <v>CONTRALATERAL</v>
          </cell>
          <cell r="G58">
            <v>42391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 t="str">
            <v>not recorded</v>
          </cell>
          <cell r="M58">
            <v>0</v>
          </cell>
          <cell r="N58">
            <v>0</v>
          </cell>
          <cell r="O58">
            <v>0</v>
          </cell>
        </row>
        <row r="59">
          <cell r="B59" t="str">
            <v>37-057-L</v>
          </cell>
          <cell r="C59" t="str">
            <v>BE-R</v>
          </cell>
          <cell r="D59" t="str">
            <v>52 weeks</v>
          </cell>
          <cell r="E59" t="str">
            <v>L</v>
          </cell>
          <cell r="F59" t="str">
            <v>CONTRALATERAL</v>
          </cell>
          <cell r="G59">
            <v>42402</v>
          </cell>
          <cell r="H59">
            <v>0</v>
          </cell>
          <cell r="I59">
            <v>0</v>
          </cell>
          <cell r="J59">
            <v>1</v>
          </cell>
          <cell r="K59">
            <v>0</v>
          </cell>
          <cell r="L59" t="str">
            <v>not recorded</v>
          </cell>
          <cell r="M59">
            <v>0</v>
          </cell>
          <cell r="N59">
            <v>0</v>
          </cell>
          <cell r="O59">
            <v>1</v>
          </cell>
        </row>
        <row r="60">
          <cell r="B60" t="str">
            <v>37-081-R</v>
          </cell>
          <cell r="C60" t="str">
            <v>ACLT</v>
          </cell>
          <cell r="D60" t="str">
            <v>52 weeks</v>
          </cell>
          <cell r="E60" t="str">
            <v>R</v>
          </cell>
          <cell r="F60" t="str">
            <v>CONTRALATERAL</v>
          </cell>
          <cell r="G60">
            <v>42402</v>
          </cell>
          <cell r="H60">
            <v>2</v>
          </cell>
          <cell r="I60">
            <v>0</v>
          </cell>
          <cell r="J60">
            <v>0</v>
          </cell>
          <cell r="K60">
            <v>0</v>
          </cell>
          <cell r="L60" t="str">
            <v>not recorded</v>
          </cell>
          <cell r="M60">
            <v>0</v>
          </cell>
          <cell r="N60">
            <v>0</v>
          </cell>
          <cell r="O60">
            <v>2</v>
          </cell>
        </row>
        <row r="61">
          <cell r="B61" t="str">
            <v>37-032-R</v>
          </cell>
          <cell r="C61" t="str">
            <v>BE-R</v>
          </cell>
          <cell r="D61" t="str">
            <v>52 weeks</v>
          </cell>
          <cell r="E61" t="str">
            <v>R</v>
          </cell>
          <cell r="F61" t="str">
            <v>CONTRALATERAL</v>
          </cell>
          <cell r="G61">
            <v>42402</v>
          </cell>
          <cell r="H61">
            <v>1</v>
          </cell>
          <cell r="I61">
            <v>0</v>
          </cell>
          <cell r="J61">
            <v>1</v>
          </cell>
          <cell r="K61">
            <v>0</v>
          </cell>
          <cell r="L61" t="str">
            <v>not recorded</v>
          </cell>
          <cell r="M61">
            <v>0</v>
          </cell>
          <cell r="N61">
            <v>0</v>
          </cell>
          <cell r="O61">
            <v>2</v>
          </cell>
        </row>
        <row r="62">
          <cell r="B62" t="str">
            <v>38-055-L</v>
          </cell>
          <cell r="C62" t="str">
            <v>RECON</v>
          </cell>
          <cell r="D62" t="str">
            <v>52 weeks</v>
          </cell>
          <cell r="E62" t="str">
            <v>L</v>
          </cell>
          <cell r="F62" t="str">
            <v>CONTRALATERAL</v>
          </cell>
          <cell r="G62">
            <v>42402</v>
          </cell>
          <cell r="H62">
            <v>0</v>
          </cell>
          <cell r="I62">
            <v>0</v>
          </cell>
          <cell r="J62">
            <v>1</v>
          </cell>
          <cell r="K62">
            <v>0</v>
          </cell>
          <cell r="L62" t="str">
            <v>not recorded</v>
          </cell>
          <cell r="M62">
            <v>0</v>
          </cell>
          <cell r="N62">
            <v>0</v>
          </cell>
          <cell r="O62">
            <v>1</v>
          </cell>
        </row>
        <row r="63">
          <cell r="B63" t="str">
            <v>36-136-R</v>
          </cell>
          <cell r="C63" t="str">
            <v>ACLT</v>
          </cell>
          <cell r="D63" t="str">
            <v>52 weeks</v>
          </cell>
          <cell r="E63" t="str">
            <v>R</v>
          </cell>
          <cell r="F63" t="str">
            <v>CONTRALATERAL</v>
          </cell>
          <cell r="G63">
            <v>42403</v>
          </cell>
          <cell r="H63">
            <v>1</v>
          </cell>
          <cell r="I63">
            <v>1</v>
          </cell>
          <cell r="J63">
            <v>0</v>
          </cell>
          <cell r="K63">
            <v>1</v>
          </cell>
          <cell r="L63" t="str">
            <v>not recorded</v>
          </cell>
          <cell r="M63">
            <v>0</v>
          </cell>
          <cell r="N63">
            <v>0</v>
          </cell>
          <cell r="O63">
            <v>3</v>
          </cell>
        </row>
        <row r="64">
          <cell r="B64" t="str">
            <v>45-146-L</v>
          </cell>
          <cell r="C64" t="str">
            <v>ACLT</v>
          </cell>
          <cell r="D64" t="str">
            <v>52 weeks</v>
          </cell>
          <cell r="E64" t="str">
            <v>L</v>
          </cell>
          <cell r="F64" t="str">
            <v>CONTRALATERAL</v>
          </cell>
          <cell r="G64">
            <v>42746</v>
          </cell>
          <cell r="H64">
            <v>0</v>
          </cell>
          <cell r="I64">
            <v>1</v>
          </cell>
          <cell r="J64">
            <v>1</v>
          </cell>
          <cell r="K64">
            <v>1</v>
          </cell>
          <cell r="L64" t="str">
            <v>no gross damage</v>
          </cell>
          <cell r="M64">
            <v>0</v>
          </cell>
          <cell r="N64">
            <v>0</v>
          </cell>
          <cell r="O64">
            <v>0</v>
          </cell>
        </row>
        <row r="65">
          <cell r="B65" t="str">
            <v>46-046-L</v>
          </cell>
          <cell r="C65" t="str">
            <v>BE-Repair</v>
          </cell>
          <cell r="D65" t="str">
            <v>52 weeks</v>
          </cell>
          <cell r="E65" t="str">
            <v>L</v>
          </cell>
          <cell r="F65" t="str">
            <v>CONTRALATERAL</v>
          </cell>
          <cell r="G65">
            <v>42746</v>
          </cell>
          <cell r="H65">
            <v>1</v>
          </cell>
          <cell r="I65">
            <v>0</v>
          </cell>
          <cell r="J65">
            <v>1</v>
          </cell>
          <cell r="K65">
            <v>0</v>
          </cell>
          <cell r="L65" t="str">
            <v>no gross damage</v>
          </cell>
          <cell r="M65">
            <v>3</v>
          </cell>
          <cell r="N65">
            <v>0</v>
          </cell>
          <cell r="O65">
            <v>2</v>
          </cell>
        </row>
        <row r="66">
          <cell r="B66" t="str">
            <v>46-151-L</v>
          </cell>
          <cell r="C66" t="str">
            <v>Recon</v>
          </cell>
          <cell r="D66" t="str">
            <v>52 weeks</v>
          </cell>
          <cell r="E66" t="str">
            <v>L</v>
          </cell>
          <cell r="F66" t="str">
            <v>CONTRALATERAL</v>
          </cell>
          <cell r="G66">
            <v>42746</v>
          </cell>
          <cell r="H66">
            <v>0</v>
          </cell>
          <cell r="I66">
            <v>0</v>
          </cell>
          <cell r="J66">
            <v>1</v>
          </cell>
          <cell r="K66">
            <v>0</v>
          </cell>
          <cell r="L66" t="str">
            <v>no gross damage</v>
          </cell>
          <cell r="M66">
            <v>3</v>
          </cell>
          <cell r="N66">
            <v>0</v>
          </cell>
          <cell r="O66">
            <v>1</v>
          </cell>
        </row>
        <row r="67">
          <cell r="B67" t="str">
            <v>47-114-R</v>
          </cell>
          <cell r="C67" t="str">
            <v>Recon</v>
          </cell>
          <cell r="D67" t="str">
            <v>52 weeks</v>
          </cell>
          <cell r="E67" t="str">
            <v>R</v>
          </cell>
          <cell r="F67" t="str">
            <v>CONTRALATERAL</v>
          </cell>
          <cell r="G67">
            <v>42746</v>
          </cell>
          <cell r="H67">
            <v>0</v>
          </cell>
          <cell r="I67">
            <v>0</v>
          </cell>
          <cell r="J67">
            <v>0</v>
          </cell>
          <cell r="K67">
            <v>0</v>
          </cell>
          <cell r="L67" t="str">
            <v>no gross damage</v>
          </cell>
          <cell r="M67">
            <v>1</v>
          </cell>
          <cell r="N67">
            <v>0</v>
          </cell>
          <cell r="O67">
            <v>0</v>
          </cell>
        </row>
        <row r="68">
          <cell r="B68" t="str">
            <v>47-023-R</v>
          </cell>
          <cell r="C68" t="str">
            <v>ACLT</v>
          </cell>
          <cell r="D68" t="str">
            <v>52 weeks</v>
          </cell>
          <cell r="E68" t="str">
            <v>R</v>
          </cell>
          <cell r="F68" t="str">
            <v>CONTRALATERAL</v>
          </cell>
          <cell r="G68">
            <v>42754</v>
          </cell>
          <cell r="H68">
            <v>2</v>
          </cell>
          <cell r="I68">
            <v>0</v>
          </cell>
          <cell r="J68">
            <v>0</v>
          </cell>
          <cell r="K68">
            <v>0</v>
          </cell>
          <cell r="L68" t="str">
            <v>no gross damage</v>
          </cell>
          <cell r="M68">
            <v>0</v>
          </cell>
          <cell r="N68">
            <v>0</v>
          </cell>
          <cell r="O68">
            <v>2</v>
          </cell>
        </row>
        <row r="69">
          <cell r="B69" t="str">
            <v>47-126-L</v>
          </cell>
          <cell r="C69" t="str">
            <v>Recon</v>
          </cell>
          <cell r="D69" t="str">
            <v>52 weeks</v>
          </cell>
          <cell r="E69" t="str">
            <v>L</v>
          </cell>
          <cell r="F69" t="str">
            <v>CONTRALATERAL</v>
          </cell>
          <cell r="G69">
            <v>42754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 t="str">
            <v>no gross damage</v>
          </cell>
          <cell r="M69">
            <v>0</v>
          </cell>
          <cell r="N69">
            <v>0</v>
          </cell>
          <cell r="O69">
            <v>0</v>
          </cell>
        </row>
        <row r="70">
          <cell r="B70" t="str">
            <v>47-151-R</v>
          </cell>
          <cell r="C70" t="str">
            <v>BE-Repair</v>
          </cell>
          <cell r="D70" t="str">
            <v>52 weeks</v>
          </cell>
          <cell r="E70" t="str">
            <v>R</v>
          </cell>
          <cell r="F70" t="str">
            <v>CONTRALATERAL</v>
          </cell>
          <cell r="G70">
            <v>42754</v>
          </cell>
          <cell r="H70">
            <v>1</v>
          </cell>
          <cell r="I70">
            <v>0</v>
          </cell>
          <cell r="J70">
            <v>2</v>
          </cell>
          <cell r="K70">
            <v>0</v>
          </cell>
          <cell r="L70" t="str">
            <v>no gross damage</v>
          </cell>
          <cell r="M70">
            <v>0</v>
          </cell>
          <cell r="N70">
            <v>0</v>
          </cell>
          <cell r="O70">
            <v>3</v>
          </cell>
        </row>
        <row r="71">
          <cell r="B71" t="str">
            <v>48-017-R</v>
          </cell>
          <cell r="C71" t="str">
            <v>BE-Repair</v>
          </cell>
          <cell r="D71" t="str">
            <v>52 weeks</v>
          </cell>
          <cell r="E71" t="str">
            <v>R</v>
          </cell>
          <cell r="F71" t="str">
            <v>CONTRALATERAL</v>
          </cell>
          <cell r="G71">
            <v>42754</v>
          </cell>
          <cell r="H71">
            <v>1</v>
          </cell>
          <cell r="I71">
            <v>0</v>
          </cell>
          <cell r="J71">
            <v>1</v>
          </cell>
          <cell r="K71">
            <v>0</v>
          </cell>
          <cell r="L71" t="str">
            <v>no gross damage</v>
          </cell>
          <cell r="M71">
            <v>0</v>
          </cell>
          <cell r="N71">
            <v>0</v>
          </cell>
          <cell r="O71">
            <v>2</v>
          </cell>
        </row>
        <row r="72">
          <cell r="B72" t="str">
            <v>48-024-L</v>
          </cell>
          <cell r="C72" t="str">
            <v>BE-Repair</v>
          </cell>
          <cell r="D72" t="str">
            <v>52 weeks</v>
          </cell>
          <cell r="E72" t="str">
            <v>L</v>
          </cell>
          <cell r="F72" t="str">
            <v>CONTRALATERAL</v>
          </cell>
          <cell r="G72">
            <v>42762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 t="str">
            <v>no gross damage</v>
          </cell>
          <cell r="M72">
            <v>0</v>
          </cell>
          <cell r="N72">
            <v>3</v>
          </cell>
          <cell r="O72">
            <v>0</v>
          </cell>
        </row>
        <row r="73">
          <cell r="B73" t="str">
            <v>48-052-R</v>
          </cell>
          <cell r="C73" t="str">
            <v>Recon</v>
          </cell>
          <cell r="D73" t="str">
            <v>52 weeks</v>
          </cell>
          <cell r="E73" t="str">
            <v>R</v>
          </cell>
          <cell r="F73" t="str">
            <v>CONTRALATERAL</v>
          </cell>
          <cell r="G73">
            <v>42762</v>
          </cell>
          <cell r="H73">
            <v>1</v>
          </cell>
          <cell r="I73">
            <v>1</v>
          </cell>
          <cell r="J73">
            <v>1</v>
          </cell>
          <cell r="K73">
            <v>0</v>
          </cell>
          <cell r="L73" t="str">
            <v>no gross damage</v>
          </cell>
          <cell r="M73">
            <v>0</v>
          </cell>
          <cell r="N73">
            <v>0</v>
          </cell>
          <cell r="O73">
            <v>3</v>
          </cell>
        </row>
        <row r="74">
          <cell r="B74" t="str">
            <v>48-064-R</v>
          </cell>
          <cell r="C74" t="str">
            <v>ACLT</v>
          </cell>
          <cell r="D74" t="str">
            <v>52 weeks</v>
          </cell>
          <cell r="E74" t="str">
            <v>R</v>
          </cell>
          <cell r="F74" t="str">
            <v>CONTRALATERAL</v>
          </cell>
          <cell r="G74">
            <v>42762</v>
          </cell>
          <cell r="H74">
            <v>1</v>
          </cell>
          <cell r="I74">
            <v>0</v>
          </cell>
          <cell r="J74">
            <v>0</v>
          </cell>
          <cell r="K74">
            <v>1</v>
          </cell>
          <cell r="L74" t="str">
            <v>no gross damage</v>
          </cell>
          <cell r="M74">
            <v>0</v>
          </cell>
          <cell r="N74">
            <v>0</v>
          </cell>
          <cell r="O74">
            <v>2</v>
          </cell>
        </row>
        <row r="75">
          <cell r="B75" t="str">
            <v>48-091-L</v>
          </cell>
          <cell r="C75" t="str">
            <v>ACLT</v>
          </cell>
          <cell r="D75" t="str">
            <v>52 weeks</v>
          </cell>
          <cell r="E75" t="str">
            <v>L</v>
          </cell>
          <cell r="F75" t="str">
            <v>CONTRALATERAL</v>
          </cell>
          <cell r="G75">
            <v>42762</v>
          </cell>
          <cell r="H75">
            <v>1</v>
          </cell>
          <cell r="I75">
            <v>0</v>
          </cell>
          <cell r="J75">
            <v>1</v>
          </cell>
          <cell r="K75">
            <v>0</v>
          </cell>
          <cell r="L75" t="str">
            <v>no gross damage</v>
          </cell>
          <cell r="M75">
            <v>0</v>
          </cell>
          <cell r="N75">
            <v>0</v>
          </cell>
          <cell r="O75">
            <v>2</v>
          </cell>
        </row>
      </sheetData>
      <sheetData sheetId="11"/>
      <sheetData sheetId="12"/>
      <sheetData sheetId="13"/>
      <sheetData sheetId="14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aramchedu, Naga P" refreshedDate="43930.371351967595" createdVersion="6" refreshedVersion="6" minRefreshableVersion="3" recordCount="36" xr:uid="{A95D03A3-9EA6-4154-A11F-2137CE22F833}">
  <cacheSource type="worksheet">
    <worksheetSource ref="AL1:AN37" sheet="Gait_outcomes_Macro"/>
  </cacheSource>
  <cacheFields count="3">
    <cacheField name="Total score" numFmtId="0">
      <sharedItems containsSemiMixedTypes="0" containsString="0" containsNumber="1" containsInteger="1" minValue="0" maxValue="10"/>
    </cacheField>
    <cacheField name="Additional comments" numFmtId="0">
      <sharedItems containsMixedTypes="1" containsNumber="1" containsInteger="1" minValue="0" maxValue="0"/>
    </cacheField>
    <cacheField name="Group" numFmtId="0">
      <sharedItems count="3">
        <s v="Good"/>
        <s v=""/>
        <s v="Bad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aramchedu, Naga P" refreshedDate="43930.373675000003" createdVersion="6" refreshedVersion="6" minRefreshableVersion="3" recordCount="361" xr:uid="{9744567A-728F-4970-9B3B-470FA7DEF232}">
  <cacheSource type="worksheet">
    <worksheetSource ref="AK1:AM1048576" sheet="Gait_outcomes_Macro_lookup"/>
  </cacheSource>
  <cacheFields count="3">
    <cacheField name="Total score" numFmtId="0">
      <sharedItems containsString="0" containsBlank="1" containsNumber="1" containsInteger="1" minValue="0" maxValue="12"/>
    </cacheField>
    <cacheField name="Additional comments" numFmtId="0">
      <sharedItems containsBlank="1" containsMixedTypes="1" containsNumber="1" containsInteger="1" minValue="0" maxValue="0"/>
    </cacheField>
    <cacheField name="Group" numFmtId="0">
      <sharedItems containsBlank="1" count="4">
        <s v="Good"/>
        <s v="Fair"/>
        <s v="Bad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6">
  <r>
    <n v="1"/>
    <s v="Sx lib was dry, Only 3ul obtained"/>
    <x v="0"/>
  </r>
  <r>
    <n v="7"/>
    <n v="0"/>
    <x v="1"/>
  </r>
  <r>
    <n v="6"/>
    <n v="0"/>
    <x v="1"/>
  </r>
  <r>
    <n v="8"/>
    <n v="0"/>
    <x v="1"/>
  </r>
  <r>
    <n v="2"/>
    <n v="0"/>
    <x v="0"/>
  </r>
  <r>
    <n v="5"/>
    <n v="0"/>
    <x v="0"/>
  </r>
  <r>
    <n v="1"/>
    <n v="0"/>
    <x v="0"/>
  </r>
  <r>
    <n v="1"/>
    <n v="0"/>
    <x v="0"/>
  </r>
  <r>
    <n v="7"/>
    <n v="0"/>
    <x v="1"/>
  </r>
  <r>
    <n v="7"/>
    <n v="0"/>
    <x v="1"/>
  </r>
  <r>
    <n v="10"/>
    <n v="0"/>
    <x v="2"/>
  </r>
  <r>
    <n v="8"/>
    <n v="0"/>
    <x v="1"/>
  </r>
  <r>
    <n v="0"/>
    <n v="0"/>
    <x v="0"/>
  </r>
  <r>
    <n v="2"/>
    <n v="0"/>
    <x v="0"/>
  </r>
  <r>
    <n v="4"/>
    <n v="0"/>
    <x v="0"/>
  </r>
  <r>
    <n v="3"/>
    <n v="0"/>
    <x v="0"/>
  </r>
  <r>
    <n v="9"/>
    <n v="0"/>
    <x v="2"/>
  </r>
  <r>
    <n v="7"/>
    <n v="0"/>
    <x v="1"/>
  </r>
  <r>
    <n v="9"/>
    <n v="0"/>
    <x v="2"/>
  </r>
  <r>
    <n v="7"/>
    <n v="0"/>
    <x v="1"/>
  </r>
  <r>
    <n v="5"/>
    <n v="0"/>
    <x v="0"/>
  </r>
  <r>
    <n v="1"/>
    <n v="0"/>
    <x v="0"/>
  </r>
  <r>
    <n v="1"/>
    <n v="0"/>
    <x v="0"/>
  </r>
  <r>
    <n v="1"/>
    <n v="0"/>
    <x v="0"/>
  </r>
  <r>
    <n v="0"/>
    <n v="0"/>
    <x v="0"/>
  </r>
  <r>
    <n v="2"/>
    <n v="0"/>
    <x v="0"/>
  </r>
  <r>
    <n v="1"/>
    <n v="0"/>
    <x v="0"/>
  </r>
  <r>
    <n v="5"/>
    <n v="0"/>
    <x v="0"/>
  </r>
  <r>
    <n v="10"/>
    <n v="0"/>
    <x v="2"/>
  </r>
  <r>
    <n v="0"/>
    <n v="0"/>
    <x v="0"/>
  </r>
  <r>
    <n v="4"/>
    <s v="small cut on patella during harvest"/>
    <x v="0"/>
  </r>
  <r>
    <n v="2"/>
    <n v="0"/>
    <x v="0"/>
  </r>
  <r>
    <n v="0"/>
    <n v="0"/>
    <x v="0"/>
  </r>
  <r>
    <n v="7"/>
    <n v="0"/>
    <x v="1"/>
  </r>
  <r>
    <n v="10"/>
    <n v="0"/>
    <x v="2"/>
  </r>
  <r>
    <n v="2"/>
    <n v="0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61">
  <r>
    <n v="1"/>
    <s v="Sx lib was dry, Only 3ul obtained"/>
    <x v="0"/>
  </r>
  <r>
    <n v="7"/>
    <n v="0"/>
    <x v="1"/>
  </r>
  <r>
    <n v="6"/>
    <n v="0"/>
    <x v="1"/>
  </r>
  <r>
    <n v="8"/>
    <n v="0"/>
    <x v="1"/>
  </r>
  <r>
    <n v="2"/>
    <n v="0"/>
    <x v="0"/>
  </r>
  <r>
    <n v="5"/>
    <n v="0"/>
    <x v="0"/>
  </r>
  <r>
    <n v="1"/>
    <n v="0"/>
    <x v="0"/>
  </r>
  <r>
    <n v="1"/>
    <n v="0"/>
    <x v="0"/>
  </r>
  <r>
    <n v="7"/>
    <n v="0"/>
    <x v="1"/>
  </r>
  <r>
    <n v="7"/>
    <n v="0"/>
    <x v="1"/>
  </r>
  <r>
    <n v="10"/>
    <n v="0"/>
    <x v="2"/>
  </r>
  <r>
    <n v="8"/>
    <n v="0"/>
    <x v="1"/>
  </r>
  <r>
    <n v="0"/>
    <n v="0"/>
    <x v="0"/>
  </r>
  <r>
    <n v="2"/>
    <n v="0"/>
    <x v="0"/>
  </r>
  <r>
    <n v="4"/>
    <n v="0"/>
    <x v="0"/>
  </r>
  <r>
    <n v="3"/>
    <n v="0"/>
    <x v="0"/>
  </r>
  <r>
    <n v="9"/>
    <n v="0"/>
    <x v="2"/>
  </r>
  <r>
    <n v="7"/>
    <n v="0"/>
    <x v="1"/>
  </r>
  <r>
    <n v="9"/>
    <n v="0"/>
    <x v="2"/>
  </r>
  <r>
    <n v="7"/>
    <n v="0"/>
    <x v="1"/>
  </r>
  <r>
    <n v="5"/>
    <n v="0"/>
    <x v="0"/>
  </r>
  <r>
    <n v="1"/>
    <n v="0"/>
    <x v="0"/>
  </r>
  <r>
    <n v="1"/>
    <n v="0"/>
    <x v="0"/>
  </r>
  <r>
    <n v="1"/>
    <n v="0"/>
    <x v="0"/>
  </r>
  <r>
    <n v="0"/>
    <n v="0"/>
    <x v="0"/>
  </r>
  <r>
    <n v="2"/>
    <n v="0"/>
    <x v="0"/>
  </r>
  <r>
    <n v="1"/>
    <n v="0"/>
    <x v="0"/>
  </r>
  <r>
    <n v="5"/>
    <n v="0"/>
    <x v="0"/>
  </r>
  <r>
    <n v="10"/>
    <n v="0"/>
    <x v="2"/>
  </r>
  <r>
    <n v="0"/>
    <n v="0"/>
    <x v="0"/>
  </r>
  <r>
    <n v="4"/>
    <s v="small cut on patella during harvest"/>
    <x v="0"/>
  </r>
  <r>
    <n v="2"/>
    <n v="0"/>
    <x v="0"/>
  </r>
  <r>
    <n v="0"/>
    <n v="0"/>
    <x v="0"/>
  </r>
  <r>
    <n v="7"/>
    <n v="0"/>
    <x v="1"/>
  </r>
  <r>
    <n v="10"/>
    <n v="0"/>
    <x v="2"/>
  </r>
  <r>
    <n v="2"/>
    <n v="0"/>
    <x v="0"/>
  </r>
  <r>
    <n v="1"/>
    <s v="Sx lib was dry, Only 3ul obtained"/>
    <x v="0"/>
  </r>
  <r>
    <n v="7"/>
    <n v="0"/>
    <x v="1"/>
  </r>
  <r>
    <n v="6"/>
    <n v="0"/>
    <x v="1"/>
  </r>
  <r>
    <n v="8"/>
    <n v="0"/>
    <x v="1"/>
  </r>
  <r>
    <n v="2"/>
    <n v="0"/>
    <x v="0"/>
  </r>
  <r>
    <n v="5"/>
    <n v="0"/>
    <x v="0"/>
  </r>
  <r>
    <n v="1"/>
    <n v="0"/>
    <x v="0"/>
  </r>
  <r>
    <n v="1"/>
    <n v="0"/>
    <x v="0"/>
  </r>
  <r>
    <n v="7"/>
    <n v="0"/>
    <x v="1"/>
  </r>
  <r>
    <n v="7"/>
    <n v="0"/>
    <x v="1"/>
  </r>
  <r>
    <n v="10"/>
    <n v="0"/>
    <x v="2"/>
  </r>
  <r>
    <n v="8"/>
    <n v="0"/>
    <x v="1"/>
  </r>
  <r>
    <n v="0"/>
    <n v="0"/>
    <x v="0"/>
  </r>
  <r>
    <n v="2"/>
    <n v="0"/>
    <x v="0"/>
  </r>
  <r>
    <n v="4"/>
    <n v="0"/>
    <x v="0"/>
  </r>
  <r>
    <n v="3"/>
    <n v="0"/>
    <x v="0"/>
  </r>
  <r>
    <n v="9"/>
    <n v="0"/>
    <x v="2"/>
  </r>
  <r>
    <n v="7"/>
    <n v="0"/>
    <x v="1"/>
  </r>
  <r>
    <n v="9"/>
    <n v="0"/>
    <x v="2"/>
  </r>
  <r>
    <n v="7"/>
    <n v="0"/>
    <x v="1"/>
  </r>
  <r>
    <n v="5"/>
    <n v="0"/>
    <x v="0"/>
  </r>
  <r>
    <n v="1"/>
    <n v="0"/>
    <x v="0"/>
  </r>
  <r>
    <n v="1"/>
    <n v="0"/>
    <x v="0"/>
  </r>
  <r>
    <n v="1"/>
    <n v="0"/>
    <x v="0"/>
  </r>
  <r>
    <n v="0"/>
    <n v="0"/>
    <x v="0"/>
  </r>
  <r>
    <n v="2"/>
    <n v="0"/>
    <x v="0"/>
  </r>
  <r>
    <n v="1"/>
    <n v="0"/>
    <x v="0"/>
  </r>
  <r>
    <n v="5"/>
    <n v="0"/>
    <x v="0"/>
  </r>
  <r>
    <n v="10"/>
    <n v="0"/>
    <x v="2"/>
  </r>
  <r>
    <n v="0"/>
    <n v="0"/>
    <x v="0"/>
  </r>
  <r>
    <n v="4"/>
    <s v="small cut on patella during harvest"/>
    <x v="0"/>
  </r>
  <r>
    <n v="2"/>
    <n v="0"/>
    <x v="0"/>
  </r>
  <r>
    <n v="0"/>
    <n v="0"/>
    <x v="0"/>
  </r>
  <r>
    <n v="7"/>
    <n v="0"/>
    <x v="1"/>
  </r>
  <r>
    <n v="10"/>
    <n v="0"/>
    <x v="2"/>
  </r>
  <r>
    <n v="2"/>
    <n v="0"/>
    <x v="0"/>
  </r>
  <r>
    <n v="1"/>
    <s v="Sx lib was dry, Only 3ul obtained"/>
    <x v="0"/>
  </r>
  <r>
    <n v="7"/>
    <n v="0"/>
    <x v="1"/>
  </r>
  <r>
    <n v="6"/>
    <n v="0"/>
    <x v="1"/>
  </r>
  <r>
    <n v="8"/>
    <n v="0"/>
    <x v="1"/>
  </r>
  <r>
    <n v="2"/>
    <n v="0"/>
    <x v="0"/>
  </r>
  <r>
    <n v="5"/>
    <n v="0"/>
    <x v="0"/>
  </r>
  <r>
    <n v="1"/>
    <n v="0"/>
    <x v="0"/>
  </r>
  <r>
    <n v="1"/>
    <n v="0"/>
    <x v="0"/>
  </r>
  <r>
    <n v="7"/>
    <n v="0"/>
    <x v="1"/>
  </r>
  <r>
    <n v="7"/>
    <n v="0"/>
    <x v="1"/>
  </r>
  <r>
    <n v="10"/>
    <n v="0"/>
    <x v="2"/>
  </r>
  <r>
    <n v="8"/>
    <n v="0"/>
    <x v="1"/>
  </r>
  <r>
    <n v="0"/>
    <n v="0"/>
    <x v="0"/>
  </r>
  <r>
    <n v="2"/>
    <n v="0"/>
    <x v="0"/>
  </r>
  <r>
    <n v="4"/>
    <n v="0"/>
    <x v="0"/>
  </r>
  <r>
    <n v="3"/>
    <n v="0"/>
    <x v="0"/>
  </r>
  <r>
    <n v="9"/>
    <n v="0"/>
    <x v="2"/>
  </r>
  <r>
    <n v="7"/>
    <n v="0"/>
    <x v="1"/>
  </r>
  <r>
    <n v="9"/>
    <n v="0"/>
    <x v="2"/>
  </r>
  <r>
    <n v="7"/>
    <n v="0"/>
    <x v="1"/>
  </r>
  <r>
    <n v="5"/>
    <n v="0"/>
    <x v="0"/>
  </r>
  <r>
    <n v="1"/>
    <n v="0"/>
    <x v="0"/>
  </r>
  <r>
    <n v="1"/>
    <n v="0"/>
    <x v="0"/>
  </r>
  <r>
    <n v="1"/>
    <n v="0"/>
    <x v="0"/>
  </r>
  <r>
    <n v="0"/>
    <n v="0"/>
    <x v="0"/>
  </r>
  <r>
    <n v="2"/>
    <n v="0"/>
    <x v="0"/>
  </r>
  <r>
    <n v="1"/>
    <n v="0"/>
    <x v="0"/>
  </r>
  <r>
    <n v="5"/>
    <n v="0"/>
    <x v="0"/>
  </r>
  <r>
    <n v="10"/>
    <n v="0"/>
    <x v="2"/>
  </r>
  <r>
    <n v="0"/>
    <n v="0"/>
    <x v="0"/>
  </r>
  <r>
    <n v="4"/>
    <s v="small cut on patella during harvest"/>
    <x v="0"/>
  </r>
  <r>
    <n v="2"/>
    <n v="0"/>
    <x v="0"/>
  </r>
  <r>
    <n v="0"/>
    <n v="0"/>
    <x v="0"/>
  </r>
  <r>
    <n v="7"/>
    <n v="0"/>
    <x v="1"/>
  </r>
  <r>
    <n v="10"/>
    <n v="0"/>
    <x v="2"/>
  </r>
  <r>
    <n v="2"/>
    <n v="0"/>
    <x v="0"/>
  </r>
  <r>
    <n v="1"/>
    <s v="Sx lib was dry, Only 3ul obtained"/>
    <x v="0"/>
  </r>
  <r>
    <n v="7"/>
    <n v="0"/>
    <x v="1"/>
  </r>
  <r>
    <n v="6"/>
    <n v="0"/>
    <x v="1"/>
  </r>
  <r>
    <n v="8"/>
    <n v="0"/>
    <x v="1"/>
  </r>
  <r>
    <n v="2"/>
    <n v="0"/>
    <x v="0"/>
  </r>
  <r>
    <n v="5"/>
    <n v="0"/>
    <x v="0"/>
  </r>
  <r>
    <n v="1"/>
    <n v="0"/>
    <x v="0"/>
  </r>
  <r>
    <n v="1"/>
    <n v="0"/>
    <x v="0"/>
  </r>
  <r>
    <n v="7"/>
    <n v="0"/>
    <x v="1"/>
  </r>
  <r>
    <n v="7"/>
    <n v="0"/>
    <x v="1"/>
  </r>
  <r>
    <n v="10"/>
    <n v="0"/>
    <x v="2"/>
  </r>
  <r>
    <n v="8"/>
    <n v="0"/>
    <x v="1"/>
  </r>
  <r>
    <n v="0"/>
    <n v="0"/>
    <x v="0"/>
  </r>
  <r>
    <n v="2"/>
    <n v="0"/>
    <x v="0"/>
  </r>
  <r>
    <n v="4"/>
    <n v="0"/>
    <x v="0"/>
  </r>
  <r>
    <n v="3"/>
    <n v="0"/>
    <x v="0"/>
  </r>
  <r>
    <n v="9"/>
    <n v="0"/>
    <x v="2"/>
  </r>
  <r>
    <n v="7"/>
    <n v="0"/>
    <x v="1"/>
  </r>
  <r>
    <n v="9"/>
    <n v="0"/>
    <x v="2"/>
  </r>
  <r>
    <n v="7"/>
    <n v="0"/>
    <x v="1"/>
  </r>
  <r>
    <n v="5"/>
    <n v="0"/>
    <x v="0"/>
  </r>
  <r>
    <n v="1"/>
    <n v="0"/>
    <x v="0"/>
  </r>
  <r>
    <n v="1"/>
    <n v="0"/>
    <x v="0"/>
  </r>
  <r>
    <n v="1"/>
    <n v="0"/>
    <x v="0"/>
  </r>
  <r>
    <n v="0"/>
    <n v="0"/>
    <x v="0"/>
  </r>
  <r>
    <n v="2"/>
    <n v="0"/>
    <x v="0"/>
  </r>
  <r>
    <n v="1"/>
    <n v="0"/>
    <x v="0"/>
  </r>
  <r>
    <n v="5"/>
    <n v="0"/>
    <x v="0"/>
  </r>
  <r>
    <n v="10"/>
    <n v="0"/>
    <x v="2"/>
  </r>
  <r>
    <n v="0"/>
    <n v="0"/>
    <x v="0"/>
  </r>
  <r>
    <n v="4"/>
    <s v="small cut on patella during harvest"/>
    <x v="0"/>
  </r>
  <r>
    <n v="2"/>
    <n v="0"/>
    <x v="0"/>
  </r>
  <r>
    <n v="0"/>
    <n v="0"/>
    <x v="0"/>
  </r>
  <r>
    <n v="7"/>
    <n v="0"/>
    <x v="1"/>
  </r>
  <r>
    <n v="10"/>
    <n v="0"/>
    <x v="2"/>
  </r>
  <r>
    <n v="2"/>
    <n v="0"/>
    <x v="0"/>
  </r>
  <r>
    <n v="1"/>
    <s v="Sx lib was dry, Only 3ul obtained"/>
    <x v="0"/>
  </r>
  <r>
    <n v="7"/>
    <n v="0"/>
    <x v="1"/>
  </r>
  <r>
    <n v="6"/>
    <n v="0"/>
    <x v="1"/>
  </r>
  <r>
    <n v="8"/>
    <n v="0"/>
    <x v="1"/>
  </r>
  <r>
    <n v="2"/>
    <n v="0"/>
    <x v="0"/>
  </r>
  <r>
    <n v="5"/>
    <n v="0"/>
    <x v="0"/>
  </r>
  <r>
    <n v="1"/>
    <n v="0"/>
    <x v="0"/>
  </r>
  <r>
    <n v="1"/>
    <n v="0"/>
    <x v="0"/>
  </r>
  <r>
    <n v="7"/>
    <n v="0"/>
    <x v="1"/>
  </r>
  <r>
    <n v="7"/>
    <n v="0"/>
    <x v="1"/>
  </r>
  <r>
    <n v="10"/>
    <n v="0"/>
    <x v="2"/>
  </r>
  <r>
    <n v="8"/>
    <n v="0"/>
    <x v="1"/>
  </r>
  <r>
    <n v="0"/>
    <n v="0"/>
    <x v="0"/>
  </r>
  <r>
    <n v="2"/>
    <n v="0"/>
    <x v="0"/>
  </r>
  <r>
    <n v="4"/>
    <n v="0"/>
    <x v="0"/>
  </r>
  <r>
    <n v="3"/>
    <n v="0"/>
    <x v="0"/>
  </r>
  <r>
    <n v="9"/>
    <n v="0"/>
    <x v="2"/>
  </r>
  <r>
    <n v="7"/>
    <n v="0"/>
    <x v="1"/>
  </r>
  <r>
    <n v="9"/>
    <n v="0"/>
    <x v="2"/>
  </r>
  <r>
    <n v="7"/>
    <n v="0"/>
    <x v="1"/>
  </r>
  <r>
    <n v="5"/>
    <n v="0"/>
    <x v="0"/>
  </r>
  <r>
    <n v="1"/>
    <n v="0"/>
    <x v="0"/>
  </r>
  <r>
    <n v="1"/>
    <n v="0"/>
    <x v="0"/>
  </r>
  <r>
    <n v="1"/>
    <n v="0"/>
    <x v="0"/>
  </r>
  <r>
    <n v="0"/>
    <n v="0"/>
    <x v="0"/>
  </r>
  <r>
    <n v="2"/>
    <n v="0"/>
    <x v="0"/>
  </r>
  <r>
    <n v="1"/>
    <n v="0"/>
    <x v="0"/>
  </r>
  <r>
    <n v="5"/>
    <n v="0"/>
    <x v="0"/>
  </r>
  <r>
    <n v="10"/>
    <n v="0"/>
    <x v="2"/>
  </r>
  <r>
    <n v="0"/>
    <n v="0"/>
    <x v="0"/>
  </r>
  <r>
    <n v="4"/>
    <s v="small cut on patella during harvest"/>
    <x v="0"/>
  </r>
  <r>
    <n v="2"/>
    <n v="0"/>
    <x v="0"/>
  </r>
  <r>
    <n v="0"/>
    <n v="0"/>
    <x v="0"/>
  </r>
  <r>
    <n v="7"/>
    <n v="0"/>
    <x v="1"/>
  </r>
  <r>
    <n v="10"/>
    <n v="0"/>
    <x v="2"/>
  </r>
  <r>
    <n v="2"/>
    <n v="0"/>
    <x v="0"/>
  </r>
  <r>
    <n v="2"/>
    <n v="0"/>
    <x v="0"/>
  </r>
  <r>
    <n v="1"/>
    <n v="0"/>
    <x v="0"/>
  </r>
  <r>
    <n v="2"/>
    <n v="0"/>
    <x v="0"/>
  </r>
  <r>
    <n v="2"/>
    <n v="0"/>
    <x v="0"/>
  </r>
  <r>
    <n v="3"/>
    <n v="0"/>
    <x v="0"/>
  </r>
  <r>
    <n v="3"/>
    <n v="0"/>
    <x v="0"/>
  </r>
  <r>
    <n v="3"/>
    <n v="0"/>
    <x v="0"/>
  </r>
  <r>
    <n v="5"/>
    <n v="0"/>
    <x v="0"/>
  </r>
  <r>
    <n v="0"/>
    <n v="0"/>
    <x v="0"/>
  </r>
  <r>
    <n v="2"/>
    <n v="0"/>
    <x v="0"/>
  </r>
  <r>
    <n v="2"/>
    <n v="0"/>
    <x v="0"/>
  </r>
  <r>
    <n v="3"/>
    <n v="0"/>
    <x v="0"/>
  </r>
  <r>
    <n v="2"/>
    <n v="0"/>
    <x v="0"/>
  </r>
  <r>
    <n v="8"/>
    <n v="0"/>
    <x v="1"/>
  </r>
  <r>
    <n v="11"/>
    <s v="some anterior damage on the tibia may be due to meniscal damage during surgery (right knee)"/>
    <x v="2"/>
  </r>
  <r>
    <n v="9"/>
    <n v="0"/>
    <x v="2"/>
  </r>
  <r>
    <n v="1"/>
    <n v="0"/>
    <x v="0"/>
  </r>
  <r>
    <n v="0"/>
    <n v="0"/>
    <x v="0"/>
  </r>
  <r>
    <n v="4"/>
    <n v="0"/>
    <x v="0"/>
  </r>
  <r>
    <n v="0"/>
    <n v="0"/>
    <x v="0"/>
  </r>
  <r>
    <n v="11"/>
    <n v="0"/>
    <x v="2"/>
  </r>
  <r>
    <n v="11"/>
    <n v="0"/>
    <x v="2"/>
  </r>
  <r>
    <n v="4"/>
    <n v="0"/>
    <x v="0"/>
  </r>
  <r>
    <n v="5"/>
    <n v="0"/>
    <x v="0"/>
  </r>
  <r>
    <n v="3"/>
    <s v="check volumes in SF aliquots some are 100ul; the remaining SF in last tubes is not marked"/>
    <x v="0"/>
  </r>
  <r>
    <n v="4"/>
    <n v="0"/>
    <x v="0"/>
  </r>
  <r>
    <n v="4"/>
    <s v="check with Braden on the comment written"/>
    <x v="0"/>
  </r>
  <r>
    <n v="0"/>
    <n v="0"/>
    <x v="0"/>
  </r>
  <r>
    <n v="2"/>
    <n v="0"/>
    <x v="0"/>
  </r>
  <r>
    <n v="11"/>
    <n v="0"/>
    <x v="2"/>
  </r>
  <r>
    <n v="3"/>
    <n v="0"/>
    <x v="0"/>
  </r>
  <r>
    <n v="2"/>
    <n v="0"/>
    <x v="0"/>
  </r>
  <r>
    <n v="12"/>
    <n v="0"/>
    <x v="2"/>
  </r>
  <r>
    <n v="3"/>
    <n v="0"/>
    <x v="0"/>
  </r>
  <r>
    <n v="2"/>
    <n v="0"/>
    <x v="0"/>
  </r>
  <r>
    <n v="9"/>
    <n v="0"/>
    <x v="2"/>
  </r>
  <r>
    <n v="2"/>
    <n v="0"/>
    <x v="0"/>
  </r>
  <r>
    <n v="1"/>
    <n v="0"/>
    <x v="0"/>
  </r>
  <r>
    <n v="2"/>
    <n v="0"/>
    <x v="0"/>
  </r>
  <r>
    <n v="2"/>
    <n v="0"/>
    <x v="0"/>
  </r>
  <r>
    <n v="3"/>
    <n v="0"/>
    <x v="0"/>
  </r>
  <r>
    <n v="3"/>
    <n v="0"/>
    <x v="0"/>
  </r>
  <r>
    <n v="3"/>
    <n v="0"/>
    <x v="0"/>
  </r>
  <r>
    <n v="5"/>
    <n v="0"/>
    <x v="0"/>
  </r>
  <r>
    <n v="0"/>
    <n v="0"/>
    <x v="0"/>
  </r>
  <r>
    <n v="2"/>
    <n v="0"/>
    <x v="0"/>
  </r>
  <r>
    <n v="2"/>
    <n v="0"/>
    <x v="0"/>
  </r>
  <r>
    <n v="3"/>
    <n v="0"/>
    <x v="0"/>
  </r>
  <r>
    <n v="2"/>
    <n v="0"/>
    <x v="0"/>
  </r>
  <r>
    <n v="8"/>
    <n v="0"/>
    <x v="1"/>
  </r>
  <r>
    <n v="11"/>
    <s v="some anterior damage on the tibia may be due to meniscal damage during surgery (right knee)"/>
    <x v="2"/>
  </r>
  <r>
    <n v="9"/>
    <n v="0"/>
    <x v="2"/>
  </r>
  <r>
    <n v="1"/>
    <n v="0"/>
    <x v="0"/>
  </r>
  <r>
    <n v="0"/>
    <n v="0"/>
    <x v="0"/>
  </r>
  <r>
    <n v="4"/>
    <n v="0"/>
    <x v="0"/>
  </r>
  <r>
    <n v="0"/>
    <n v="0"/>
    <x v="0"/>
  </r>
  <r>
    <n v="11"/>
    <n v="0"/>
    <x v="2"/>
  </r>
  <r>
    <n v="11"/>
    <n v="0"/>
    <x v="2"/>
  </r>
  <r>
    <n v="4"/>
    <n v="0"/>
    <x v="0"/>
  </r>
  <r>
    <n v="5"/>
    <n v="0"/>
    <x v="0"/>
  </r>
  <r>
    <n v="3"/>
    <s v="check volumes in SF aliquots some are 100ul; the remaining SF in last tubes is not marked"/>
    <x v="0"/>
  </r>
  <r>
    <n v="4"/>
    <n v="0"/>
    <x v="0"/>
  </r>
  <r>
    <n v="4"/>
    <s v="check with Braden on the comment written"/>
    <x v="0"/>
  </r>
  <r>
    <n v="0"/>
    <n v="0"/>
    <x v="0"/>
  </r>
  <r>
    <n v="2"/>
    <n v="0"/>
    <x v="0"/>
  </r>
  <r>
    <n v="11"/>
    <n v="0"/>
    <x v="2"/>
  </r>
  <r>
    <n v="3"/>
    <n v="0"/>
    <x v="0"/>
  </r>
  <r>
    <n v="2"/>
    <n v="0"/>
    <x v="0"/>
  </r>
  <r>
    <n v="12"/>
    <n v="0"/>
    <x v="2"/>
  </r>
  <r>
    <n v="3"/>
    <n v="0"/>
    <x v="0"/>
  </r>
  <r>
    <n v="2"/>
    <n v="0"/>
    <x v="0"/>
  </r>
  <r>
    <n v="9"/>
    <n v="0"/>
    <x v="2"/>
  </r>
  <r>
    <n v="2"/>
    <n v="0"/>
    <x v="0"/>
  </r>
  <r>
    <n v="1"/>
    <n v="0"/>
    <x v="0"/>
  </r>
  <r>
    <n v="2"/>
    <n v="0"/>
    <x v="0"/>
  </r>
  <r>
    <n v="2"/>
    <n v="0"/>
    <x v="0"/>
  </r>
  <r>
    <n v="3"/>
    <n v="0"/>
    <x v="0"/>
  </r>
  <r>
    <n v="3"/>
    <n v="0"/>
    <x v="0"/>
  </r>
  <r>
    <n v="3"/>
    <n v="0"/>
    <x v="0"/>
  </r>
  <r>
    <n v="5"/>
    <n v="0"/>
    <x v="0"/>
  </r>
  <r>
    <n v="0"/>
    <n v="0"/>
    <x v="0"/>
  </r>
  <r>
    <n v="2"/>
    <n v="0"/>
    <x v="0"/>
  </r>
  <r>
    <n v="2"/>
    <n v="0"/>
    <x v="0"/>
  </r>
  <r>
    <n v="3"/>
    <n v="0"/>
    <x v="0"/>
  </r>
  <r>
    <n v="2"/>
    <n v="0"/>
    <x v="0"/>
  </r>
  <r>
    <n v="8"/>
    <n v="0"/>
    <x v="1"/>
  </r>
  <r>
    <n v="11"/>
    <s v="some anterior damage on the tibia may be due to meniscal damage during surgery (right knee)"/>
    <x v="2"/>
  </r>
  <r>
    <n v="9"/>
    <n v="0"/>
    <x v="2"/>
  </r>
  <r>
    <n v="1"/>
    <n v="0"/>
    <x v="0"/>
  </r>
  <r>
    <n v="0"/>
    <n v="0"/>
    <x v="0"/>
  </r>
  <r>
    <n v="4"/>
    <n v="0"/>
    <x v="0"/>
  </r>
  <r>
    <n v="0"/>
    <n v="0"/>
    <x v="0"/>
  </r>
  <r>
    <n v="11"/>
    <n v="0"/>
    <x v="2"/>
  </r>
  <r>
    <n v="11"/>
    <n v="0"/>
    <x v="2"/>
  </r>
  <r>
    <n v="4"/>
    <n v="0"/>
    <x v="0"/>
  </r>
  <r>
    <n v="5"/>
    <n v="0"/>
    <x v="0"/>
  </r>
  <r>
    <n v="3"/>
    <s v="check volumes in SF aliquots some are 100ul; the remaining SF in last tubes is not marked"/>
    <x v="0"/>
  </r>
  <r>
    <n v="4"/>
    <n v="0"/>
    <x v="0"/>
  </r>
  <r>
    <n v="4"/>
    <s v="check with Braden on the comment written"/>
    <x v="0"/>
  </r>
  <r>
    <n v="0"/>
    <n v="0"/>
    <x v="0"/>
  </r>
  <r>
    <n v="2"/>
    <n v="0"/>
    <x v="0"/>
  </r>
  <r>
    <n v="11"/>
    <n v="0"/>
    <x v="2"/>
  </r>
  <r>
    <n v="3"/>
    <n v="0"/>
    <x v="0"/>
  </r>
  <r>
    <n v="2"/>
    <n v="0"/>
    <x v="0"/>
  </r>
  <r>
    <n v="12"/>
    <n v="0"/>
    <x v="2"/>
  </r>
  <r>
    <n v="3"/>
    <n v="0"/>
    <x v="0"/>
  </r>
  <r>
    <n v="2"/>
    <n v="0"/>
    <x v="0"/>
  </r>
  <r>
    <n v="9"/>
    <n v="0"/>
    <x v="2"/>
  </r>
  <r>
    <n v="2"/>
    <n v="0"/>
    <x v="0"/>
  </r>
  <r>
    <n v="1"/>
    <n v="0"/>
    <x v="0"/>
  </r>
  <r>
    <n v="2"/>
    <n v="0"/>
    <x v="0"/>
  </r>
  <r>
    <n v="2"/>
    <n v="0"/>
    <x v="0"/>
  </r>
  <r>
    <n v="3"/>
    <n v="0"/>
    <x v="0"/>
  </r>
  <r>
    <n v="3"/>
    <n v="0"/>
    <x v="0"/>
  </r>
  <r>
    <n v="3"/>
    <n v="0"/>
    <x v="0"/>
  </r>
  <r>
    <n v="5"/>
    <n v="0"/>
    <x v="0"/>
  </r>
  <r>
    <n v="0"/>
    <n v="0"/>
    <x v="0"/>
  </r>
  <r>
    <n v="2"/>
    <n v="0"/>
    <x v="0"/>
  </r>
  <r>
    <n v="2"/>
    <n v="0"/>
    <x v="0"/>
  </r>
  <r>
    <n v="3"/>
    <n v="0"/>
    <x v="0"/>
  </r>
  <r>
    <n v="2"/>
    <n v="0"/>
    <x v="0"/>
  </r>
  <r>
    <n v="8"/>
    <n v="0"/>
    <x v="1"/>
  </r>
  <r>
    <n v="11"/>
    <s v="some anterior damage on the tibia may be due to meniscal damage during surgery (right knee)"/>
    <x v="2"/>
  </r>
  <r>
    <n v="9"/>
    <n v="0"/>
    <x v="2"/>
  </r>
  <r>
    <n v="1"/>
    <n v="0"/>
    <x v="0"/>
  </r>
  <r>
    <n v="0"/>
    <n v="0"/>
    <x v="0"/>
  </r>
  <r>
    <n v="4"/>
    <n v="0"/>
    <x v="0"/>
  </r>
  <r>
    <n v="0"/>
    <n v="0"/>
    <x v="0"/>
  </r>
  <r>
    <n v="11"/>
    <n v="0"/>
    <x v="2"/>
  </r>
  <r>
    <n v="11"/>
    <n v="0"/>
    <x v="2"/>
  </r>
  <r>
    <n v="4"/>
    <n v="0"/>
    <x v="0"/>
  </r>
  <r>
    <n v="5"/>
    <n v="0"/>
    <x v="0"/>
  </r>
  <r>
    <n v="3"/>
    <s v="check volumes in SF aliquots some are 100ul; the remaining SF in last tubes is not marked"/>
    <x v="0"/>
  </r>
  <r>
    <n v="4"/>
    <n v="0"/>
    <x v="0"/>
  </r>
  <r>
    <n v="4"/>
    <s v="check with Braden on the comment written"/>
    <x v="0"/>
  </r>
  <r>
    <n v="0"/>
    <n v="0"/>
    <x v="0"/>
  </r>
  <r>
    <n v="2"/>
    <n v="0"/>
    <x v="0"/>
  </r>
  <r>
    <n v="11"/>
    <n v="0"/>
    <x v="2"/>
  </r>
  <r>
    <n v="3"/>
    <n v="0"/>
    <x v="0"/>
  </r>
  <r>
    <n v="2"/>
    <n v="0"/>
    <x v="0"/>
  </r>
  <r>
    <n v="12"/>
    <n v="0"/>
    <x v="2"/>
  </r>
  <r>
    <n v="3"/>
    <n v="0"/>
    <x v="0"/>
  </r>
  <r>
    <n v="2"/>
    <n v="0"/>
    <x v="0"/>
  </r>
  <r>
    <n v="9"/>
    <n v="0"/>
    <x v="2"/>
  </r>
  <r>
    <n v="2"/>
    <n v="0"/>
    <x v="0"/>
  </r>
  <r>
    <n v="1"/>
    <n v="0"/>
    <x v="0"/>
  </r>
  <r>
    <n v="2"/>
    <n v="0"/>
    <x v="0"/>
  </r>
  <r>
    <n v="2"/>
    <n v="0"/>
    <x v="0"/>
  </r>
  <r>
    <n v="3"/>
    <n v="0"/>
    <x v="0"/>
  </r>
  <r>
    <n v="3"/>
    <n v="0"/>
    <x v="0"/>
  </r>
  <r>
    <n v="3"/>
    <n v="0"/>
    <x v="0"/>
  </r>
  <r>
    <n v="5"/>
    <n v="0"/>
    <x v="0"/>
  </r>
  <r>
    <n v="0"/>
    <n v="0"/>
    <x v="0"/>
  </r>
  <r>
    <n v="2"/>
    <n v="0"/>
    <x v="0"/>
  </r>
  <r>
    <n v="2"/>
    <n v="0"/>
    <x v="0"/>
  </r>
  <r>
    <n v="3"/>
    <n v="0"/>
    <x v="0"/>
  </r>
  <r>
    <n v="2"/>
    <n v="0"/>
    <x v="0"/>
  </r>
  <r>
    <n v="8"/>
    <n v="0"/>
    <x v="1"/>
  </r>
  <r>
    <n v="11"/>
    <s v="some anterior damage on the tibia may be due to meniscal damage during surgery (right knee)"/>
    <x v="2"/>
  </r>
  <r>
    <n v="9"/>
    <n v="0"/>
    <x v="2"/>
  </r>
  <r>
    <n v="1"/>
    <n v="0"/>
    <x v="0"/>
  </r>
  <r>
    <n v="0"/>
    <n v="0"/>
    <x v="0"/>
  </r>
  <r>
    <n v="4"/>
    <n v="0"/>
    <x v="0"/>
  </r>
  <r>
    <n v="0"/>
    <n v="0"/>
    <x v="0"/>
  </r>
  <r>
    <n v="11"/>
    <n v="0"/>
    <x v="2"/>
  </r>
  <r>
    <n v="11"/>
    <n v="0"/>
    <x v="2"/>
  </r>
  <r>
    <n v="4"/>
    <n v="0"/>
    <x v="0"/>
  </r>
  <r>
    <n v="5"/>
    <n v="0"/>
    <x v="0"/>
  </r>
  <r>
    <n v="3"/>
    <s v="check volumes in SF aliquots some are 100ul; the remaining SF in last tubes is not marked"/>
    <x v="0"/>
  </r>
  <r>
    <n v="4"/>
    <n v="0"/>
    <x v="0"/>
  </r>
  <r>
    <n v="4"/>
    <s v="check with Braden on the comment written"/>
    <x v="0"/>
  </r>
  <r>
    <n v="0"/>
    <n v="0"/>
    <x v="0"/>
  </r>
  <r>
    <n v="2"/>
    <n v="0"/>
    <x v="0"/>
  </r>
  <r>
    <n v="11"/>
    <n v="0"/>
    <x v="2"/>
  </r>
  <r>
    <n v="3"/>
    <n v="0"/>
    <x v="0"/>
  </r>
  <r>
    <n v="2"/>
    <n v="0"/>
    <x v="0"/>
  </r>
  <r>
    <n v="12"/>
    <n v="0"/>
    <x v="2"/>
  </r>
  <r>
    <n v="3"/>
    <n v="0"/>
    <x v="0"/>
  </r>
  <r>
    <n v="2"/>
    <n v="0"/>
    <x v="0"/>
  </r>
  <r>
    <n v="9"/>
    <n v="0"/>
    <x v="2"/>
  </r>
  <r>
    <m/>
    <m/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F14091E-7E5C-4C28-93AD-33BAF57029C3}" name="PivotTable1" cacheId="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P10:AQ14" firstHeaderRow="1" firstDataRow="1" firstDataCol="1"/>
  <pivotFields count="3">
    <pivotField dataField="1" showAll="0"/>
    <pivotField showAll="0"/>
    <pivotField axis="axisRow" showAll="0">
      <items count="4">
        <item x="1"/>
        <item x="2"/>
        <item x="0"/>
        <item t="default"/>
      </items>
    </pivotField>
  </pivotFields>
  <rowFields count="1">
    <field x="2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Total score" fld="0" subtotal="count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E4B6A10-F813-4C91-83A5-875193F25257}" name="PivotTable1" cacheId="5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O10:AP14" firstHeaderRow="1" firstDataRow="1" firstDataCol="1"/>
  <pivotFields count="3">
    <pivotField dataField="1" showAll="0"/>
    <pivotField showAll="0"/>
    <pivotField axis="axisRow" showAll="0">
      <items count="5">
        <item x="2"/>
        <item x="0"/>
        <item h="1" x="3"/>
        <item x="1"/>
        <item t="default"/>
      </items>
    </pivotField>
  </pivotFields>
  <rowFields count="1">
    <field x="2"/>
  </rowFields>
  <rowItems count="4">
    <i>
      <x/>
    </i>
    <i>
      <x v="1"/>
    </i>
    <i>
      <x v="3"/>
    </i>
    <i t="grand">
      <x/>
    </i>
  </rowItems>
  <colItems count="1">
    <i/>
  </colItems>
  <dataFields count="1">
    <dataField name="Count of Total score" fld="0" subtotal="count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E8C9D-D3C7-4FBD-825F-2C1D04A574A0}">
  <dimension ref="A1:AN361"/>
  <sheetViews>
    <sheetView tabSelected="1" workbookViewId="0">
      <pane xSplit="8" ySplit="1" topLeftCell="AD2" activePane="bottomRight" state="frozen"/>
      <selection pane="topRight" activeCell="I1" sqref="I1"/>
      <selection pane="bottomLeft" activeCell="A2" sqref="A2"/>
      <selection pane="bottomRight" activeCell="G4" sqref="G4"/>
    </sheetView>
  </sheetViews>
  <sheetFormatPr baseColWidth="10" defaultColWidth="8.83203125" defaultRowHeight="15" x14ac:dyDescent="0.2"/>
  <sheetData>
    <row r="1" spans="1:40" ht="8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1" t="s">
        <v>134</v>
      </c>
    </row>
    <row r="2" spans="1:40" x14ac:dyDescent="0.2">
      <c r="A2" s="4" t="s">
        <v>39</v>
      </c>
      <c r="B2" s="4" t="s">
        <v>88</v>
      </c>
      <c r="C2" s="4" t="s">
        <v>40</v>
      </c>
      <c r="D2" s="4" t="s">
        <v>41</v>
      </c>
      <c r="E2" s="4" t="s">
        <v>42</v>
      </c>
      <c r="F2" s="4" t="s">
        <v>42</v>
      </c>
      <c r="G2" s="4" t="s">
        <v>89</v>
      </c>
      <c r="H2" s="4" t="s">
        <v>43</v>
      </c>
      <c r="I2" s="4">
        <v>0.43</v>
      </c>
      <c r="J2" s="4">
        <v>0.3</v>
      </c>
      <c r="K2" s="4">
        <v>0.7</v>
      </c>
      <c r="L2" s="4">
        <v>73.8</v>
      </c>
      <c r="M2" s="4">
        <v>105.1</v>
      </c>
      <c r="N2" s="4" t="s">
        <v>44</v>
      </c>
      <c r="O2" s="4">
        <v>53.4</v>
      </c>
      <c r="P2" s="4">
        <v>28.28</v>
      </c>
      <c r="Q2" s="4">
        <v>14.8</v>
      </c>
      <c r="R2" s="4">
        <v>7.82</v>
      </c>
      <c r="S2" s="4">
        <v>908</v>
      </c>
      <c r="T2" s="4">
        <v>0.46</v>
      </c>
      <c r="U2" s="4">
        <v>0.27</v>
      </c>
      <c r="V2" s="4">
        <v>0.74</v>
      </c>
      <c r="W2" s="4">
        <v>73.400000000000006</v>
      </c>
      <c r="X2" s="4">
        <v>99.4</v>
      </c>
      <c r="Y2" s="4" t="s">
        <v>44</v>
      </c>
      <c r="Z2" s="4">
        <v>73.3</v>
      </c>
      <c r="AA2" s="4">
        <v>38.840000000000003</v>
      </c>
      <c r="AB2" s="4">
        <v>25.1</v>
      </c>
      <c r="AC2" s="4">
        <v>13.31</v>
      </c>
      <c r="AD2" s="4">
        <v>810</v>
      </c>
      <c r="AE2" s="4">
        <v>1</v>
      </c>
      <c r="AF2" s="4">
        <v>0</v>
      </c>
      <c r="AG2" s="4">
        <v>0</v>
      </c>
      <c r="AH2" s="4">
        <v>0</v>
      </c>
      <c r="AI2" s="4" t="s">
        <v>90</v>
      </c>
      <c r="AJ2" s="4">
        <v>0</v>
      </c>
      <c r="AK2" s="4">
        <v>0</v>
      </c>
      <c r="AL2" s="4">
        <v>1</v>
      </c>
      <c r="AM2" s="4" t="s">
        <v>91</v>
      </c>
      <c r="AN2" t="s">
        <v>137</v>
      </c>
    </row>
    <row r="3" spans="1:40" x14ac:dyDescent="0.2">
      <c r="A3" s="4" t="s">
        <v>45</v>
      </c>
      <c r="B3" s="4" t="s">
        <v>92</v>
      </c>
      <c r="C3" s="4" t="s">
        <v>40</v>
      </c>
      <c r="D3" s="4" t="s">
        <v>41</v>
      </c>
      <c r="E3" s="4" t="s">
        <v>42</v>
      </c>
      <c r="F3" s="4" t="s">
        <v>42</v>
      </c>
      <c r="G3" s="4" t="s">
        <v>89</v>
      </c>
      <c r="H3" s="4" t="s">
        <v>43</v>
      </c>
      <c r="I3" s="4">
        <v>0.6</v>
      </c>
      <c r="J3" s="4">
        <v>0.34</v>
      </c>
      <c r="K3" s="4">
        <v>0.89</v>
      </c>
      <c r="L3" s="4">
        <v>67.2</v>
      </c>
      <c r="M3" s="4">
        <v>77.400000000000006</v>
      </c>
      <c r="N3" s="4" t="s">
        <v>44</v>
      </c>
      <c r="O3" s="4">
        <v>44.5</v>
      </c>
      <c r="P3" s="4">
        <v>23.23</v>
      </c>
      <c r="Q3" s="4">
        <v>15.9</v>
      </c>
      <c r="R3" s="4">
        <v>8.2899999999999991</v>
      </c>
      <c r="S3" s="4">
        <v>988</v>
      </c>
      <c r="T3" s="4">
        <v>0.59</v>
      </c>
      <c r="U3" s="4">
        <v>0.31</v>
      </c>
      <c r="V3" s="4">
        <v>0.91</v>
      </c>
      <c r="W3" s="4">
        <v>69.099999999999994</v>
      </c>
      <c r="X3" s="4">
        <v>77.5</v>
      </c>
      <c r="Y3" s="4" t="s">
        <v>44</v>
      </c>
      <c r="Z3" s="4">
        <v>65.7</v>
      </c>
      <c r="AA3" s="4">
        <v>34.28</v>
      </c>
      <c r="AB3" s="4">
        <v>27.4</v>
      </c>
      <c r="AC3" s="4">
        <v>14.32</v>
      </c>
      <c r="AD3" s="4">
        <v>1044</v>
      </c>
      <c r="AE3" s="4">
        <v>3</v>
      </c>
      <c r="AF3" s="4">
        <v>1</v>
      </c>
      <c r="AG3" s="4">
        <v>1</v>
      </c>
      <c r="AH3" s="4">
        <v>2</v>
      </c>
      <c r="AI3" s="4" t="s">
        <v>90</v>
      </c>
      <c r="AJ3" s="4">
        <v>4</v>
      </c>
      <c r="AK3" s="4">
        <v>0</v>
      </c>
      <c r="AL3" s="4">
        <v>7</v>
      </c>
      <c r="AM3" s="4">
        <v>0</v>
      </c>
      <c r="AN3" t="s">
        <v>184</v>
      </c>
    </row>
    <row r="4" spans="1:40" x14ac:dyDescent="0.2">
      <c r="A4" s="4" t="s">
        <v>46</v>
      </c>
      <c r="B4" s="4" t="s">
        <v>93</v>
      </c>
      <c r="C4" s="4" t="s">
        <v>47</v>
      </c>
      <c r="D4" s="4" t="s">
        <v>41</v>
      </c>
      <c r="E4" s="4" t="s">
        <v>42</v>
      </c>
      <c r="F4" s="4" t="s">
        <v>42</v>
      </c>
      <c r="G4" s="4" t="s">
        <v>89</v>
      </c>
      <c r="H4" s="4" t="s">
        <v>43</v>
      </c>
      <c r="I4" s="4">
        <v>0.36</v>
      </c>
      <c r="J4" s="4">
        <v>0.34</v>
      </c>
      <c r="K4" s="4">
        <v>0.64</v>
      </c>
      <c r="L4" s="4">
        <v>78.900000000000006</v>
      </c>
      <c r="M4" s="4">
        <v>126.8</v>
      </c>
      <c r="N4" s="4" t="s">
        <v>44</v>
      </c>
      <c r="O4" s="4">
        <v>60.1</v>
      </c>
      <c r="P4" s="4">
        <v>33.03</v>
      </c>
      <c r="Q4" s="4">
        <v>12.7</v>
      </c>
      <c r="R4" s="4">
        <v>7</v>
      </c>
      <c r="S4" s="4">
        <v>973</v>
      </c>
      <c r="T4" s="4">
        <v>0.35</v>
      </c>
      <c r="U4" s="4">
        <v>0.26</v>
      </c>
      <c r="V4" s="4">
        <v>0.57999999999999996</v>
      </c>
      <c r="W4" s="4">
        <v>76.3</v>
      </c>
      <c r="X4" s="4">
        <v>133.19999999999999</v>
      </c>
      <c r="Y4" s="4" t="s">
        <v>44</v>
      </c>
      <c r="Z4" s="4">
        <v>74.2</v>
      </c>
      <c r="AA4" s="4">
        <v>40.79</v>
      </c>
      <c r="AB4" s="4">
        <v>18.3</v>
      </c>
      <c r="AC4" s="4">
        <v>10.039999999999999</v>
      </c>
      <c r="AD4" s="4">
        <v>883</v>
      </c>
      <c r="AE4" s="4">
        <v>2</v>
      </c>
      <c r="AF4" s="4">
        <v>3</v>
      </c>
      <c r="AG4" s="4">
        <v>0</v>
      </c>
      <c r="AH4" s="4">
        <v>1</v>
      </c>
      <c r="AI4" s="4" t="s">
        <v>90</v>
      </c>
      <c r="AJ4" s="4">
        <v>4</v>
      </c>
      <c r="AK4" s="4">
        <v>0</v>
      </c>
      <c r="AL4" s="4">
        <v>6</v>
      </c>
      <c r="AM4" s="4">
        <v>0</v>
      </c>
      <c r="AN4" t="s">
        <v>184</v>
      </c>
    </row>
    <row r="5" spans="1:40" x14ac:dyDescent="0.2">
      <c r="A5" s="4" t="s">
        <v>48</v>
      </c>
      <c r="B5" s="4" t="s">
        <v>94</v>
      </c>
      <c r="C5" s="4" t="s">
        <v>47</v>
      </c>
      <c r="D5" s="4" t="s">
        <v>41</v>
      </c>
      <c r="E5" s="4" t="s">
        <v>42</v>
      </c>
      <c r="F5" s="4" t="s">
        <v>42</v>
      </c>
      <c r="G5" s="4" t="s">
        <v>89</v>
      </c>
      <c r="H5" s="4" t="s">
        <v>43</v>
      </c>
      <c r="I5" s="4">
        <v>0.28999999999999998</v>
      </c>
      <c r="J5" s="4">
        <v>0.32</v>
      </c>
      <c r="K5" s="4">
        <v>0.57999999999999996</v>
      </c>
      <c r="L5" s="4">
        <v>73.5</v>
      </c>
      <c r="M5" s="4">
        <v>127.2</v>
      </c>
      <c r="N5" s="4" t="s">
        <v>44</v>
      </c>
      <c r="O5" s="4">
        <v>53.8</v>
      </c>
      <c r="P5" s="4">
        <v>29.01</v>
      </c>
      <c r="Q5" s="4">
        <v>9.8000000000000007</v>
      </c>
      <c r="R5" s="4">
        <v>5.28</v>
      </c>
      <c r="S5" s="4">
        <v>1005</v>
      </c>
      <c r="T5" s="4">
        <v>0.33</v>
      </c>
      <c r="U5" s="4">
        <v>0.25</v>
      </c>
      <c r="V5" s="4">
        <v>0.57999999999999996</v>
      </c>
      <c r="W5" s="4">
        <v>74</v>
      </c>
      <c r="X5" s="4">
        <v>127.4</v>
      </c>
      <c r="Y5" s="4" t="s">
        <v>44</v>
      </c>
      <c r="Z5" s="4">
        <v>69.8</v>
      </c>
      <c r="AA5" s="4">
        <v>37.64</v>
      </c>
      <c r="AB5" s="4">
        <v>16.3</v>
      </c>
      <c r="AC5" s="4">
        <v>8.7899999999999991</v>
      </c>
      <c r="AD5" s="4">
        <v>1278</v>
      </c>
      <c r="AE5" s="4">
        <v>4</v>
      </c>
      <c r="AF5" s="4">
        <v>2</v>
      </c>
      <c r="AG5" s="4">
        <v>1</v>
      </c>
      <c r="AH5" s="4">
        <v>1</v>
      </c>
      <c r="AI5" s="4" t="s">
        <v>90</v>
      </c>
      <c r="AJ5" s="4">
        <v>4</v>
      </c>
      <c r="AK5" s="4">
        <v>0</v>
      </c>
      <c r="AL5" s="4">
        <v>8</v>
      </c>
      <c r="AM5" s="4">
        <v>0</v>
      </c>
      <c r="AN5" t="s">
        <v>184</v>
      </c>
    </row>
    <row r="6" spans="1:40" x14ac:dyDescent="0.2">
      <c r="A6" s="4" t="s">
        <v>49</v>
      </c>
      <c r="B6" s="4" t="s">
        <v>95</v>
      </c>
      <c r="C6" s="4" t="s">
        <v>47</v>
      </c>
      <c r="D6" s="4" t="s">
        <v>41</v>
      </c>
      <c r="E6" s="4" t="s">
        <v>50</v>
      </c>
      <c r="F6" s="4" t="s">
        <v>42</v>
      </c>
      <c r="G6" s="4" t="s">
        <v>96</v>
      </c>
      <c r="H6" s="4" t="s">
        <v>43</v>
      </c>
      <c r="I6" s="4">
        <v>0.28000000000000003</v>
      </c>
      <c r="J6" s="4">
        <v>0.27</v>
      </c>
      <c r="K6" s="4">
        <v>0.56999999999999995</v>
      </c>
      <c r="L6" s="4">
        <v>76.400000000000006</v>
      </c>
      <c r="M6" s="4">
        <v>137.30000000000001</v>
      </c>
      <c r="N6" s="4" t="s">
        <v>44</v>
      </c>
      <c r="O6" s="4">
        <v>64.5</v>
      </c>
      <c r="P6" s="4">
        <v>35.619999999999997</v>
      </c>
      <c r="Q6" s="4">
        <v>11.7</v>
      </c>
      <c r="R6" s="4">
        <v>6.45</v>
      </c>
      <c r="S6" s="4">
        <v>957</v>
      </c>
      <c r="T6" s="4">
        <v>0.38</v>
      </c>
      <c r="U6" s="4">
        <v>0.24</v>
      </c>
      <c r="V6" s="4">
        <v>0.66</v>
      </c>
      <c r="W6" s="4">
        <v>76.400000000000006</v>
      </c>
      <c r="X6" s="4">
        <v>116.4</v>
      </c>
      <c r="Y6" s="4" t="s">
        <v>44</v>
      </c>
      <c r="Z6" s="4">
        <v>75.5</v>
      </c>
      <c r="AA6" s="4">
        <v>41.65</v>
      </c>
      <c r="AB6" s="4">
        <v>19</v>
      </c>
      <c r="AC6" s="4">
        <v>10.51</v>
      </c>
      <c r="AD6" s="4">
        <v>715</v>
      </c>
      <c r="AE6" s="4">
        <v>1</v>
      </c>
      <c r="AF6" s="4">
        <v>0</v>
      </c>
      <c r="AG6" s="4">
        <v>0</v>
      </c>
      <c r="AH6" s="4">
        <v>2</v>
      </c>
      <c r="AI6" s="4" t="s">
        <v>90</v>
      </c>
      <c r="AJ6" s="4">
        <v>0</v>
      </c>
      <c r="AK6" s="4">
        <v>0</v>
      </c>
      <c r="AL6" s="4">
        <v>3</v>
      </c>
      <c r="AM6" s="4">
        <v>0</v>
      </c>
      <c r="AN6" t="s">
        <v>137</v>
      </c>
    </row>
    <row r="7" spans="1:40" x14ac:dyDescent="0.2">
      <c r="A7" s="4" t="s">
        <v>51</v>
      </c>
      <c r="B7" s="4" t="s">
        <v>97</v>
      </c>
      <c r="C7" s="4" t="s">
        <v>40</v>
      </c>
      <c r="D7" s="4" t="s">
        <v>41</v>
      </c>
      <c r="E7" s="4" t="s">
        <v>50</v>
      </c>
      <c r="F7" s="4" t="s">
        <v>42</v>
      </c>
      <c r="G7" s="4" t="s">
        <v>96</v>
      </c>
      <c r="H7" s="4" t="s">
        <v>43</v>
      </c>
      <c r="I7" s="4">
        <v>0.3</v>
      </c>
      <c r="J7" s="4">
        <v>0.31</v>
      </c>
      <c r="K7" s="4">
        <v>0.59</v>
      </c>
      <c r="L7" s="4">
        <v>83.2</v>
      </c>
      <c r="M7" s="4">
        <v>144.19999999999999</v>
      </c>
      <c r="N7" s="4" t="s">
        <v>44</v>
      </c>
      <c r="O7" s="4">
        <v>57.2</v>
      </c>
      <c r="P7" s="4">
        <v>32.03</v>
      </c>
      <c r="Q7" s="4">
        <v>10.7</v>
      </c>
      <c r="R7" s="4">
        <v>5.99</v>
      </c>
      <c r="S7" s="4">
        <v>1045</v>
      </c>
      <c r="T7" s="4">
        <v>0.38</v>
      </c>
      <c r="U7" s="4">
        <v>0.26</v>
      </c>
      <c r="V7" s="4">
        <v>0.66</v>
      </c>
      <c r="W7" s="4">
        <v>84.8</v>
      </c>
      <c r="X7" s="4">
        <v>131.4</v>
      </c>
      <c r="Y7" s="4" t="s">
        <v>44</v>
      </c>
      <c r="Z7" s="4">
        <v>79.7</v>
      </c>
      <c r="AA7" s="4">
        <v>44.62</v>
      </c>
      <c r="AB7" s="4">
        <v>20.6</v>
      </c>
      <c r="AC7" s="4">
        <v>11.53</v>
      </c>
      <c r="AD7" s="4">
        <v>739</v>
      </c>
      <c r="AE7" s="4">
        <v>2</v>
      </c>
      <c r="AF7" s="4">
        <v>0</v>
      </c>
      <c r="AG7" s="4">
        <v>1</v>
      </c>
      <c r="AH7" s="4">
        <v>0</v>
      </c>
      <c r="AI7" s="4" t="s">
        <v>90</v>
      </c>
      <c r="AJ7" s="4">
        <v>0</v>
      </c>
      <c r="AK7" s="4">
        <v>0</v>
      </c>
      <c r="AL7" s="4">
        <v>3</v>
      </c>
      <c r="AM7" s="4">
        <v>0</v>
      </c>
      <c r="AN7" t="s">
        <v>137</v>
      </c>
    </row>
    <row r="8" spans="1:40" x14ac:dyDescent="0.2">
      <c r="A8" s="4" t="s">
        <v>52</v>
      </c>
      <c r="B8" s="4" t="s">
        <v>98</v>
      </c>
      <c r="C8" s="4" t="s">
        <v>40</v>
      </c>
      <c r="D8" s="4" t="s">
        <v>41</v>
      </c>
      <c r="E8" s="4" t="s">
        <v>50</v>
      </c>
      <c r="F8" s="4" t="s">
        <v>42</v>
      </c>
      <c r="G8" s="4" t="s">
        <v>96</v>
      </c>
      <c r="H8" s="4" t="s">
        <v>43</v>
      </c>
      <c r="I8" s="4">
        <v>0.34</v>
      </c>
      <c r="J8" s="4">
        <v>0.3</v>
      </c>
      <c r="K8" s="4">
        <v>0.59</v>
      </c>
      <c r="L8" s="4">
        <v>70.2</v>
      </c>
      <c r="M8" s="4">
        <v>120.6</v>
      </c>
      <c r="N8" s="4" t="s">
        <v>44</v>
      </c>
      <c r="O8" s="4">
        <v>51.4</v>
      </c>
      <c r="P8" s="4">
        <v>27.28</v>
      </c>
      <c r="Q8" s="4">
        <v>10.199999999999999</v>
      </c>
      <c r="R8" s="4">
        <v>5.41</v>
      </c>
      <c r="S8" s="4">
        <v>1073</v>
      </c>
      <c r="T8" s="4">
        <v>0.39</v>
      </c>
      <c r="U8" s="4">
        <v>0.25</v>
      </c>
      <c r="V8" s="4">
        <v>0.65</v>
      </c>
      <c r="W8" s="4">
        <v>72.7</v>
      </c>
      <c r="X8" s="4">
        <v>112.2</v>
      </c>
      <c r="Y8" s="4" t="s">
        <v>44</v>
      </c>
      <c r="Z8" s="4">
        <v>67.8</v>
      </c>
      <c r="AA8" s="4">
        <v>36</v>
      </c>
      <c r="AB8" s="4">
        <v>19</v>
      </c>
      <c r="AC8" s="4">
        <v>10.08</v>
      </c>
      <c r="AD8" s="4">
        <v>1088</v>
      </c>
      <c r="AE8" s="4">
        <v>1</v>
      </c>
      <c r="AF8" s="4">
        <v>0</v>
      </c>
      <c r="AG8" s="4">
        <v>0</v>
      </c>
      <c r="AH8" s="4">
        <v>2</v>
      </c>
      <c r="AI8" s="4" t="s">
        <v>90</v>
      </c>
      <c r="AJ8" s="4">
        <v>4</v>
      </c>
      <c r="AK8" s="4">
        <v>0</v>
      </c>
      <c r="AL8" s="4">
        <v>3</v>
      </c>
      <c r="AM8" s="4">
        <v>0</v>
      </c>
      <c r="AN8" t="s">
        <v>137</v>
      </c>
    </row>
    <row r="9" spans="1:40" x14ac:dyDescent="0.2">
      <c r="A9" s="4" t="s">
        <v>53</v>
      </c>
      <c r="B9" s="4" t="s">
        <v>99</v>
      </c>
      <c r="C9" s="4" t="s">
        <v>47</v>
      </c>
      <c r="D9" s="4" t="s">
        <v>41</v>
      </c>
      <c r="E9" s="4" t="s">
        <v>50</v>
      </c>
      <c r="F9" s="4" t="s">
        <v>42</v>
      </c>
      <c r="G9" s="4" t="s">
        <v>96</v>
      </c>
      <c r="H9" s="4" t="s">
        <v>43</v>
      </c>
      <c r="I9" s="4">
        <v>0.5</v>
      </c>
      <c r="J9" s="4">
        <v>0.36</v>
      </c>
      <c r="K9" s="4">
        <v>0.79</v>
      </c>
      <c r="L9" s="4">
        <v>63.2</v>
      </c>
      <c r="M9" s="4">
        <v>81.599999999999994</v>
      </c>
      <c r="N9" s="4" t="s">
        <v>44</v>
      </c>
      <c r="O9" s="4">
        <v>43</v>
      </c>
      <c r="P9" s="4">
        <v>23.87</v>
      </c>
      <c r="Q9" s="4">
        <v>14.4</v>
      </c>
      <c r="R9" s="4">
        <v>7.97</v>
      </c>
      <c r="S9" s="4">
        <v>925</v>
      </c>
      <c r="T9" s="4">
        <v>0.5</v>
      </c>
      <c r="U9" s="4">
        <v>0.3</v>
      </c>
      <c r="V9" s="4">
        <v>0.8</v>
      </c>
      <c r="W9" s="4">
        <v>64.599999999999994</v>
      </c>
      <c r="X9" s="4">
        <v>81.8</v>
      </c>
      <c r="Y9" s="4" t="s">
        <v>44</v>
      </c>
      <c r="Z9" s="4">
        <v>59</v>
      </c>
      <c r="AA9" s="4">
        <v>32.76</v>
      </c>
      <c r="AB9" s="4">
        <v>22.1</v>
      </c>
      <c r="AC9" s="4">
        <v>12.27</v>
      </c>
      <c r="AD9" s="4">
        <v>983</v>
      </c>
      <c r="AE9" s="4">
        <v>2</v>
      </c>
      <c r="AF9" s="4">
        <v>1</v>
      </c>
      <c r="AG9" s="4">
        <v>1</v>
      </c>
      <c r="AH9" s="4">
        <v>1</v>
      </c>
      <c r="AI9" s="4" t="s">
        <v>90</v>
      </c>
      <c r="AJ9" s="4">
        <v>4</v>
      </c>
      <c r="AK9" s="4">
        <v>2</v>
      </c>
      <c r="AL9" s="4">
        <v>5</v>
      </c>
      <c r="AM9" s="4">
        <v>0</v>
      </c>
      <c r="AN9" t="s">
        <v>137</v>
      </c>
    </row>
    <row r="10" spans="1:40" x14ac:dyDescent="0.2">
      <c r="A10" s="4" t="s">
        <v>54</v>
      </c>
      <c r="B10" s="4" t="s">
        <v>100</v>
      </c>
      <c r="C10" s="4" t="s">
        <v>47</v>
      </c>
      <c r="D10" s="4" t="s">
        <v>55</v>
      </c>
      <c r="E10" s="4" t="s">
        <v>42</v>
      </c>
      <c r="F10" s="4" t="s">
        <v>42</v>
      </c>
      <c r="G10" s="4" t="s">
        <v>89</v>
      </c>
      <c r="H10" s="4" t="s">
        <v>43</v>
      </c>
      <c r="I10" s="4">
        <v>0.53</v>
      </c>
      <c r="J10" s="4">
        <v>0.3</v>
      </c>
      <c r="K10" s="4">
        <v>0.82</v>
      </c>
      <c r="L10" s="4">
        <v>66.5</v>
      </c>
      <c r="M10" s="4">
        <v>82.4</v>
      </c>
      <c r="N10" s="4" t="s">
        <v>44</v>
      </c>
      <c r="O10" s="4">
        <v>46.5</v>
      </c>
      <c r="P10" s="4">
        <v>25.69</v>
      </c>
      <c r="Q10" s="4">
        <v>15.1</v>
      </c>
      <c r="R10" s="4">
        <v>8.3699999999999992</v>
      </c>
      <c r="S10" s="4">
        <v>976</v>
      </c>
      <c r="T10" s="4">
        <v>0.56000000000000005</v>
      </c>
      <c r="U10" s="4">
        <v>0.28999999999999998</v>
      </c>
      <c r="V10" s="4">
        <v>0.86</v>
      </c>
      <c r="W10" s="4">
        <v>67.5</v>
      </c>
      <c r="X10" s="4">
        <v>78.5</v>
      </c>
      <c r="Y10" s="4">
        <v>15.7</v>
      </c>
      <c r="Z10" s="4">
        <v>73</v>
      </c>
      <c r="AA10" s="4">
        <v>40.33</v>
      </c>
      <c r="AB10" s="4">
        <v>30.1</v>
      </c>
      <c r="AC10" s="4">
        <v>16.61</v>
      </c>
      <c r="AD10" s="4">
        <v>781</v>
      </c>
      <c r="AE10" s="4">
        <v>1</v>
      </c>
      <c r="AF10" s="4">
        <v>3</v>
      </c>
      <c r="AG10" s="4">
        <v>2</v>
      </c>
      <c r="AH10" s="4">
        <v>1</v>
      </c>
      <c r="AI10" s="4" t="s">
        <v>90</v>
      </c>
      <c r="AJ10" s="4">
        <v>4</v>
      </c>
      <c r="AK10" s="4">
        <v>7</v>
      </c>
      <c r="AL10" s="4">
        <v>7</v>
      </c>
      <c r="AM10" s="4">
        <v>0</v>
      </c>
      <c r="AN10" t="s">
        <v>184</v>
      </c>
    </row>
    <row r="11" spans="1:40" x14ac:dyDescent="0.2">
      <c r="A11" s="4" t="s">
        <v>56</v>
      </c>
      <c r="B11" s="4" t="s">
        <v>101</v>
      </c>
      <c r="C11" s="4" t="s">
        <v>47</v>
      </c>
      <c r="D11" s="4" t="s">
        <v>55</v>
      </c>
      <c r="E11" s="4" t="s">
        <v>42</v>
      </c>
      <c r="F11" s="4" t="s">
        <v>42</v>
      </c>
      <c r="G11" s="4" t="s">
        <v>89</v>
      </c>
      <c r="H11" s="4" t="s">
        <v>43</v>
      </c>
      <c r="I11" s="4">
        <v>0.56000000000000005</v>
      </c>
      <c r="J11" s="4">
        <v>0.39</v>
      </c>
      <c r="K11" s="4">
        <v>0.86</v>
      </c>
      <c r="L11" s="4">
        <v>74.2</v>
      </c>
      <c r="M11" s="4">
        <v>86.5</v>
      </c>
      <c r="N11" s="4" t="s">
        <v>44</v>
      </c>
      <c r="O11" s="4">
        <v>43.2</v>
      </c>
      <c r="P11" s="4">
        <v>23.64</v>
      </c>
      <c r="Q11" s="4">
        <v>16.3</v>
      </c>
      <c r="R11" s="4">
        <v>8.93</v>
      </c>
      <c r="S11" s="4">
        <v>1033</v>
      </c>
      <c r="T11" s="4">
        <v>0.54</v>
      </c>
      <c r="U11" s="4">
        <v>0.31</v>
      </c>
      <c r="V11" s="4">
        <v>0.84</v>
      </c>
      <c r="W11" s="4">
        <v>73.7</v>
      </c>
      <c r="X11" s="4">
        <v>87.7</v>
      </c>
      <c r="Y11" s="4" t="s">
        <v>44</v>
      </c>
      <c r="Z11" s="4">
        <v>67.599999999999994</v>
      </c>
      <c r="AA11" s="4">
        <v>36.96</v>
      </c>
      <c r="AB11" s="4">
        <v>27.4</v>
      </c>
      <c r="AC11" s="4">
        <v>14.97</v>
      </c>
      <c r="AD11" s="4">
        <v>646</v>
      </c>
      <c r="AE11" s="4">
        <v>0</v>
      </c>
      <c r="AF11" s="4">
        <v>3</v>
      </c>
      <c r="AG11" s="4">
        <v>3</v>
      </c>
      <c r="AH11" s="4">
        <v>1</v>
      </c>
      <c r="AI11" s="4" t="s">
        <v>90</v>
      </c>
      <c r="AJ11" s="4">
        <v>4</v>
      </c>
      <c r="AK11" s="4">
        <v>0</v>
      </c>
      <c r="AL11" s="4">
        <v>7</v>
      </c>
      <c r="AM11" s="4">
        <v>0</v>
      </c>
      <c r="AN11" t="s">
        <v>184</v>
      </c>
    </row>
    <row r="12" spans="1:40" x14ac:dyDescent="0.2">
      <c r="A12" s="4" t="s">
        <v>57</v>
      </c>
      <c r="B12" s="4" t="s">
        <v>102</v>
      </c>
      <c r="C12" s="4" t="s">
        <v>40</v>
      </c>
      <c r="D12" s="4" t="s">
        <v>55</v>
      </c>
      <c r="E12" s="4" t="s">
        <v>42</v>
      </c>
      <c r="F12" s="4" t="s">
        <v>42</v>
      </c>
      <c r="G12" s="4" t="s">
        <v>89</v>
      </c>
      <c r="H12" s="4" t="s">
        <v>43</v>
      </c>
      <c r="I12" s="4">
        <v>0.37</v>
      </c>
      <c r="J12" s="4">
        <v>0.33</v>
      </c>
      <c r="K12" s="4">
        <v>0.65</v>
      </c>
      <c r="L12" s="4">
        <v>75.7</v>
      </c>
      <c r="M12" s="4">
        <v>117.5</v>
      </c>
      <c r="N12" s="4" t="s">
        <v>44</v>
      </c>
      <c r="O12" s="4">
        <v>51.2</v>
      </c>
      <c r="P12" s="4">
        <v>30.74</v>
      </c>
      <c r="Q12" s="4">
        <v>11.9</v>
      </c>
      <c r="R12" s="4">
        <v>7.13</v>
      </c>
      <c r="S12" s="4">
        <v>972</v>
      </c>
      <c r="T12" s="4">
        <v>0.39</v>
      </c>
      <c r="U12" s="4">
        <v>0.27</v>
      </c>
      <c r="V12" s="4">
        <v>0.64</v>
      </c>
      <c r="W12" s="4">
        <v>77.900000000000006</v>
      </c>
      <c r="X12" s="4">
        <v>122.5</v>
      </c>
      <c r="Y12" s="4" t="s">
        <v>44</v>
      </c>
      <c r="Z12" s="4">
        <v>66</v>
      </c>
      <c r="AA12" s="4">
        <v>39.590000000000003</v>
      </c>
      <c r="AB12" s="4">
        <v>17.899999999999999</v>
      </c>
      <c r="AC12" s="4">
        <v>10.74</v>
      </c>
      <c r="AD12" s="4">
        <v>871</v>
      </c>
      <c r="AE12" s="4">
        <v>4</v>
      </c>
      <c r="AF12" s="4">
        <v>2</v>
      </c>
      <c r="AG12" s="4">
        <v>2</v>
      </c>
      <c r="AH12" s="4">
        <v>2</v>
      </c>
      <c r="AI12" s="4" t="s">
        <v>90</v>
      </c>
      <c r="AJ12" s="4">
        <v>2</v>
      </c>
      <c r="AK12" s="4">
        <v>0</v>
      </c>
      <c r="AL12" s="4">
        <v>10</v>
      </c>
      <c r="AM12" s="4">
        <v>0</v>
      </c>
      <c r="AN12" t="s">
        <v>136</v>
      </c>
    </row>
    <row r="13" spans="1:40" x14ac:dyDescent="0.2">
      <c r="A13" s="4" t="s">
        <v>58</v>
      </c>
      <c r="B13" s="4" t="s">
        <v>103</v>
      </c>
      <c r="C13" s="4" t="s">
        <v>40</v>
      </c>
      <c r="D13" s="4" t="s">
        <v>55</v>
      </c>
      <c r="E13" s="4" t="s">
        <v>42</v>
      </c>
      <c r="F13" s="4" t="s">
        <v>42</v>
      </c>
      <c r="G13" s="4" t="s">
        <v>89</v>
      </c>
      <c r="H13" s="4" t="s">
        <v>43</v>
      </c>
      <c r="I13" s="4">
        <v>0.47</v>
      </c>
      <c r="J13" s="4">
        <v>0.34</v>
      </c>
      <c r="K13" s="4">
        <v>0.78</v>
      </c>
      <c r="L13" s="4">
        <v>69.3</v>
      </c>
      <c r="M13" s="4">
        <v>89.3</v>
      </c>
      <c r="N13" s="4" t="s">
        <v>44</v>
      </c>
      <c r="O13" s="4">
        <v>41.4</v>
      </c>
      <c r="P13" s="4">
        <v>22.78</v>
      </c>
      <c r="Q13" s="4">
        <v>13.8</v>
      </c>
      <c r="R13" s="4">
        <v>7.56</v>
      </c>
      <c r="S13" s="4">
        <v>903</v>
      </c>
      <c r="T13" s="4">
        <v>0.49</v>
      </c>
      <c r="U13" s="4">
        <v>0.3</v>
      </c>
      <c r="V13" s="4">
        <v>0.77</v>
      </c>
      <c r="W13" s="4">
        <v>70.3</v>
      </c>
      <c r="X13" s="4">
        <v>91.6</v>
      </c>
      <c r="Y13" s="4" t="s">
        <v>44</v>
      </c>
      <c r="Z13" s="4">
        <v>58.7</v>
      </c>
      <c r="AA13" s="4">
        <v>32.270000000000003</v>
      </c>
      <c r="AB13" s="4">
        <v>20.8</v>
      </c>
      <c r="AC13" s="4">
        <v>11.41</v>
      </c>
      <c r="AD13" s="4">
        <v>702</v>
      </c>
      <c r="AE13" s="4">
        <v>3</v>
      </c>
      <c r="AF13" s="4">
        <v>2</v>
      </c>
      <c r="AG13" s="4">
        <v>1</v>
      </c>
      <c r="AH13" s="4">
        <v>2</v>
      </c>
      <c r="AI13" s="4" t="s">
        <v>90</v>
      </c>
      <c r="AJ13" s="4">
        <v>4</v>
      </c>
      <c r="AK13" s="4">
        <v>0</v>
      </c>
      <c r="AL13" s="4">
        <v>8</v>
      </c>
      <c r="AM13" s="4">
        <v>0</v>
      </c>
      <c r="AN13" t="s">
        <v>184</v>
      </c>
    </row>
    <row r="14" spans="1:40" x14ac:dyDescent="0.2">
      <c r="A14" s="4" t="s">
        <v>59</v>
      </c>
      <c r="B14" s="4" t="s">
        <v>104</v>
      </c>
      <c r="C14" s="4" t="s">
        <v>40</v>
      </c>
      <c r="D14" s="4" t="s">
        <v>55</v>
      </c>
      <c r="E14" s="4" t="s">
        <v>50</v>
      </c>
      <c r="F14" s="4" t="s">
        <v>42</v>
      </c>
      <c r="G14" s="4" t="s">
        <v>96</v>
      </c>
      <c r="H14" s="4" t="s">
        <v>43</v>
      </c>
      <c r="I14" s="4">
        <v>0.52</v>
      </c>
      <c r="J14" s="4">
        <v>0.38</v>
      </c>
      <c r="K14" s="4">
        <v>0.83</v>
      </c>
      <c r="L14" s="4">
        <v>78.8</v>
      </c>
      <c r="M14" s="4">
        <v>95.3</v>
      </c>
      <c r="N14" s="4" t="s">
        <v>44</v>
      </c>
      <c r="O14" s="4">
        <v>51</v>
      </c>
      <c r="P14" s="4">
        <v>25.95</v>
      </c>
      <c r="Q14" s="4">
        <v>18.600000000000001</v>
      </c>
      <c r="R14" s="4">
        <v>9.4499999999999993</v>
      </c>
      <c r="S14" s="4">
        <v>882</v>
      </c>
      <c r="T14" s="4">
        <v>0.54</v>
      </c>
      <c r="U14" s="4">
        <v>0.28999999999999998</v>
      </c>
      <c r="V14" s="4">
        <v>0.81</v>
      </c>
      <c r="W14" s="4">
        <v>78.5</v>
      </c>
      <c r="X14" s="4">
        <v>98</v>
      </c>
      <c r="Y14" s="4" t="s">
        <v>44</v>
      </c>
      <c r="Z14" s="4">
        <v>73.2</v>
      </c>
      <c r="AA14" s="4">
        <v>37.24</v>
      </c>
      <c r="AB14" s="4">
        <v>28.3</v>
      </c>
      <c r="AC14" s="4">
        <v>14.41</v>
      </c>
      <c r="AD14" s="4">
        <v>770</v>
      </c>
      <c r="AE14" s="4">
        <v>0</v>
      </c>
      <c r="AF14" s="4">
        <v>1</v>
      </c>
      <c r="AG14" s="4">
        <v>0</v>
      </c>
      <c r="AH14" s="4">
        <v>1</v>
      </c>
      <c r="AI14" s="4" t="s">
        <v>90</v>
      </c>
      <c r="AJ14" s="4">
        <v>0</v>
      </c>
      <c r="AK14" s="4">
        <v>0</v>
      </c>
      <c r="AL14" s="4">
        <v>2</v>
      </c>
      <c r="AM14" s="4">
        <v>0</v>
      </c>
      <c r="AN14" t="s">
        <v>137</v>
      </c>
    </row>
    <row r="15" spans="1:40" x14ac:dyDescent="0.2">
      <c r="A15" s="4" t="s">
        <v>60</v>
      </c>
      <c r="B15" s="4" t="s">
        <v>105</v>
      </c>
      <c r="C15" s="4" t="s">
        <v>47</v>
      </c>
      <c r="D15" s="4" t="s">
        <v>55</v>
      </c>
      <c r="E15" s="4" t="s">
        <v>50</v>
      </c>
      <c r="F15" s="4" t="s">
        <v>42</v>
      </c>
      <c r="G15" s="4" t="s">
        <v>96</v>
      </c>
      <c r="H15" s="4" t="s">
        <v>43</v>
      </c>
      <c r="I15" s="4">
        <v>0.35</v>
      </c>
      <c r="J15" s="4">
        <v>0.26</v>
      </c>
      <c r="K15" s="4">
        <v>0.56999999999999995</v>
      </c>
      <c r="L15" s="4">
        <v>68.900000000000006</v>
      </c>
      <c r="M15" s="4">
        <v>120.4</v>
      </c>
      <c r="N15" s="4" t="s">
        <v>44</v>
      </c>
      <c r="O15" s="4">
        <v>45.6</v>
      </c>
      <c r="P15" s="4">
        <v>22.82</v>
      </c>
      <c r="Q15" s="4">
        <v>10.8</v>
      </c>
      <c r="R15" s="4">
        <v>5.41</v>
      </c>
      <c r="S15" s="4">
        <v>884</v>
      </c>
      <c r="T15" s="4">
        <v>0.38</v>
      </c>
      <c r="U15" s="4">
        <v>0.24</v>
      </c>
      <c r="V15" s="4">
        <v>0.65</v>
      </c>
      <c r="W15" s="4">
        <v>70.5</v>
      </c>
      <c r="X15" s="4">
        <v>109</v>
      </c>
      <c r="Y15" s="4" t="s">
        <v>44</v>
      </c>
      <c r="Z15" s="4">
        <v>81</v>
      </c>
      <c r="AA15" s="4">
        <v>40.57</v>
      </c>
      <c r="AB15" s="4">
        <v>21.7</v>
      </c>
      <c r="AC15" s="4">
        <v>10.89</v>
      </c>
      <c r="AD15" s="4">
        <v>728</v>
      </c>
      <c r="AE15" s="4">
        <v>2</v>
      </c>
      <c r="AF15" s="4">
        <v>4</v>
      </c>
      <c r="AG15" s="4">
        <v>1</v>
      </c>
      <c r="AH15" s="4">
        <v>1</v>
      </c>
      <c r="AI15" s="4" t="s">
        <v>90</v>
      </c>
      <c r="AJ15" s="4">
        <v>4</v>
      </c>
      <c r="AK15" s="4">
        <v>0</v>
      </c>
      <c r="AL15" s="4">
        <v>8</v>
      </c>
      <c r="AM15" s="4">
        <v>0</v>
      </c>
      <c r="AN15" t="s">
        <v>137</v>
      </c>
    </row>
    <row r="16" spans="1:40" x14ac:dyDescent="0.2">
      <c r="A16" s="4" t="s">
        <v>61</v>
      </c>
      <c r="B16" s="4" t="s">
        <v>106</v>
      </c>
      <c r="C16" s="4" t="s">
        <v>47</v>
      </c>
      <c r="D16" s="4" t="s">
        <v>55</v>
      </c>
      <c r="E16" s="4" t="s">
        <v>50</v>
      </c>
      <c r="F16" s="4" t="s">
        <v>42</v>
      </c>
      <c r="G16" s="4" t="s">
        <v>96</v>
      </c>
      <c r="H16" s="4" t="s">
        <v>43</v>
      </c>
      <c r="I16" s="4">
        <v>0.44</v>
      </c>
      <c r="J16" s="4">
        <v>0.35</v>
      </c>
      <c r="K16" s="4">
        <v>0.71</v>
      </c>
      <c r="L16" s="4">
        <v>70.599999999999994</v>
      </c>
      <c r="M16" s="4">
        <v>100.7</v>
      </c>
      <c r="N16" s="4" t="s">
        <v>44</v>
      </c>
      <c r="O16" s="4">
        <v>49.6</v>
      </c>
      <c r="P16" s="4">
        <v>27.5</v>
      </c>
      <c r="Q16" s="4">
        <v>14.5</v>
      </c>
      <c r="R16" s="4">
        <v>8.0399999999999991</v>
      </c>
      <c r="S16" s="4">
        <v>739</v>
      </c>
      <c r="T16" s="4">
        <v>0.45</v>
      </c>
      <c r="U16" s="4">
        <v>0.25</v>
      </c>
      <c r="V16" s="4">
        <v>0.69</v>
      </c>
      <c r="W16" s="4">
        <v>71.8</v>
      </c>
      <c r="X16" s="4">
        <v>105</v>
      </c>
      <c r="Y16" s="4" t="s">
        <v>44</v>
      </c>
      <c r="Z16" s="4">
        <v>73.2</v>
      </c>
      <c r="AA16" s="4">
        <v>40.54</v>
      </c>
      <c r="AB16" s="4">
        <v>23.4</v>
      </c>
      <c r="AC16" s="4">
        <v>12.99</v>
      </c>
      <c r="AD16" s="4">
        <v>815</v>
      </c>
      <c r="AE16" s="4">
        <v>3</v>
      </c>
      <c r="AF16" s="4">
        <v>2</v>
      </c>
      <c r="AG16" s="4">
        <v>3</v>
      </c>
      <c r="AH16" s="4">
        <v>3</v>
      </c>
      <c r="AI16" s="4" t="s">
        <v>90</v>
      </c>
      <c r="AJ16" s="4">
        <v>4</v>
      </c>
      <c r="AK16" s="4">
        <v>0</v>
      </c>
      <c r="AL16" s="4">
        <v>11</v>
      </c>
      <c r="AM16" s="4" t="s">
        <v>107</v>
      </c>
      <c r="AN16" t="s">
        <v>137</v>
      </c>
    </row>
    <row r="17" spans="1:40" x14ac:dyDescent="0.2">
      <c r="A17" s="4" t="s">
        <v>62</v>
      </c>
      <c r="B17" s="4" t="s">
        <v>108</v>
      </c>
      <c r="C17" s="4" t="s">
        <v>40</v>
      </c>
      <c r="D17" s="4" t="s">
        <v>55</v>
      </c>
      <c r="E17" s="4" t="s">
        <v>50</v>
      </c>
      <c r="F17" s="4" t="s">
        <v>42</v>
      </c>
      <c r="G17" s="4" t="s">
        <v>96</v>
      </c>
      <c r="H17" s="4" t="s">
        <v>43</v>
      </c>
      <c r="I17" s="4">
        <v>0.37</v>
      </c>
      <c r="J17" s="4">
        <v>0.3</v>
      </c>
      <c r="K17" s="4">
        <v>0.64</v>
      </c>
      <c r="L17" s="4">
        <v>75.599999999999994</v>
      </c>
      <c r="M17" s="4">
        <v>120.4</v>
      </c>
      <c r="N17" s="4" t="s">
        <v>44</v>
      </c>
      <c r="O17" s="4">
        <v>45.2</v>
      </c>
      <c r="P17" s="4">
        <v>26.33</v>
      </c>
      <c r="Q17" s="4">
        <v>10.1</v>
      </c>
      <c r="R17" s="4">
        <v>5.91</v>
      </c>
      <c r="S17" s="4">
        <v>1034</v>
      </c>
      <c r="T17" s="4">
        <v>0.4</v>
      </c>
      <c r="U17" s="4">
        <v>0.25</v>
      </c>
      <c r="V17" s="4">
        <v>0.67</v>
      </c>
      <c r="W17" s="4">
        <v>75.2</v>
      </c>
      <c r="X17" s="4">
        <v>113</v>
      </c>
      <c r="Y17" s="4" t="s">
        <v>44</v>
      </c>
      <c r="Z17" s="4">
        <v>66.5</v>
      </c>
      <c r="AA17" s="4">
        <v>38.78</v>
      </c>
      <c r="AB17" s="4">
        <v>19.399999999999999</v>
      </c>
      <c r="AC17" s="4">
        <v>11.34</v>
      </c>
      <c r="AD17" s="4">
        <v>932</v>
      </c>
      <c r="AE17" s="4">
        <v>0</v>
      </c>
      <c r="AF17" s="4">
        <v>2</v>
      </c>
      <c r="AG17" s="4">
        <v>3</v>
      </c>
      <c r="AH17" s="4">
        <v>4</v>
      </c>
      <c r="AI17" s="4" t="s">
        <v>90</v>
      </c>
      <c r="AJ17" s="4">
        <v>4</v>
      </c>
      <c r="AK17" s="4">
        <v>0</v>
      </c>
      <c r="AL17" s="4">
        <v>9</v>
      </c>
      <c r="AM17" s="4">
        <v>0</v>
      </c>
      <c r="AN17" t="s">
        <v>137</v>
      </c>
    </row>
    <row r="18" spans="1:40" x14ac:dyDescent="0.2">
      <c r="A18" s="4" t="s">
        <v>63</v>
      </c>
      <c r="B18" s="4" t="s">
        <v>109</v>
      </c>
      <c r="C18" s="4" t="s">
        <v>47</v>
      </c>
      <c r="D18" s="4" t="s">
        <v>64</v>
      </c>
      <c r="E18" s="4" t="s">
        <v>42</v>
      </c>
      <c r="F18" s="4" t="s">
        <v>42</v>
      </c>
      <c r="G18" s="4" t="s">
        <v>89</v>
      </c>
      <c r="H18" s="4" t="s">
        <v>43</v>
      </c>
      <c r="I18" s="4">
        <v>0.46</v>
      </c>
      <c r="J18" s="4">
        <v>0.36</v>
      </c>
      <c r="K18" s="4">
        <v>0.74</v>
      </c>
      <c r="L18" s="4">
        <v>77.3</v>
      </c>
      <c r="M18" s="4">
        <v>103.9</v>
      </c>
      <c r="N18" s="4" t="s">
        <v>44</v>
      </c>
      <c r="O18" s="4">
        <v>52.3</v>
      </c>
      <c r="P18" s="4">
        <v>25.77</v>
      </c>
      <c r="Q18" s="4">
        <v>15.4</v>
      </c>
      <c r="R18" s="4">
        <v>7.6</v>
      </c>
      <c r="S18" s="4">
        <v>920</v>
      </c>
      <c r="T18" s="4">
        <v>0.47</v>
      </c>
      <c r="U18" s="4">
        <v>0.28999999999999998</v>
      </c>
      <c r="V18" s="4">
        <v>0.77</v>
      </c>
      <c r="W18" s="4">
        <v>75.599999999999994</v>
      </c>
      <c r="X18" s="4">
        <v>98.7</v>
      </c>
      <c r="Y18" s="4" t="s">
        <v>44</v>
      </c>
      <c r="Z18" s="4">
        <v>70.2</v>
      </c>
      <c r="AA18" s="4">
        <v>34.56</v>
      </c>
      <c r="AB18" s="4">
        <v>23.5</v>
      </c>
      <c r="AC18" s="4">
        <v>11.55</v>
      </c>
      <c r="AD18" s="4">
        <v>590</v>
      </c>
      <c r="AE18" s="4">
        <v>4</v>
      </c>
      <c r="AF18" s="4">
        <v>1</v>
      </c>
      <c r="AG18" s="4">
        <v>2</v>
      </c>
      <c r="AH18" s="4">
        <v>2</v>
      </c>
      <c r="AI18" s="4" t="s">
        <v>90</v>
      </c>
      <c r="AJ18" s="4">
        <v>4</v>
      </c>
      <c r="AK18" s="4">
        <v>0</v>
      </c>
      <c r="AL18" s="4">
        <v>9</v>
      </c>
      <c r="AM18" s="4">
        <v>0</v>
      </c>
      <c r="AN18" t="s">
        <v>136</v>
      </c>
    </row>
    <row r="19" spans="1:40" x14ac:dyDescent="0.2">
      <c r="A19" s="4" t="s">
        <v>65</v>
      </c>
      <c r="B19" s="4" t="s">
        <v>110</v>
      </c>
      <c r="C19" s="4" t="s">
        <v>40</v>
      </c>
      <c r="D19" s="4" t="s">
        <v>64</v>
      </c>
      <c r="E19" s="4" t="s">
        <v>42</v>
      </c>
      <c r="F19" s="4" t="s">
        <v>42</v>
      </c>
      <c r="G19" s="4" t="s">
        <v>89</v>
      </c>
      <c r="H19" s="4" t="s">
        <v>43</v>
      </c>
      <c r="I19" s="4">
        <v>0.48</v>
      </c>
      <c r="J19" s="4">
        <v>0.35</v>
      </c>
      <c r="K19" s="4">
        <v>0.77</v>
      </c>
      <c r="L19" s="4">
        <v>79.8</v>
      </c>
      <c r="M19" s="4">
        <v>106.4</v>
      </c>
      <c r="N19" s="4" t="s">
        <v>44</v>
      </c>
      <c r="O19" s="4">
        <v>57.2</v>
      </c>
      <c r="P19" s="4">
        <v>31.03</v>
      </c>
      <c r="Q19" s="4">
        <v>16.5</v>
      </c>
      <c r="R19" s="4">
        <v>8.9499999999999993</v>
      </c>
      <c r="S19" s="4">
        <v>1089</v>
      </c>
      <c r="T19" s="4">
        <v>0.48</v>
      </c>
      <c r="U19" s="4">
        <v>0.25</v>
      </c>
      <c r="V19" s="4">
        <v>0.74</v>
      </c>
      <c r="W19" s="4">
        <v>71.5</v>
      </c>
      <c r="X19" s="4">
        <v>100.5</v>
      </c>
      <c r="Y19" s="4">
        <v>2</v>
      </c>
      <c r="Z19" s="4">
        <v>67.400000000000006</v>
      </c>
      <c r="AA19" s="4">
        <v>36.5</v>
      </c>
      <c r="AB19" s="4">
        <v>23.8</v>
      </c>
      <c r="AC19" s="4">
        <v>12.92</v>
      </c>
      <c r="AD19" s="4">
        <v>917</v>
      </c>
      <c r="AE19" s="4">
        <v>2</v>
      </c>
      <c r="AF19" s="4">
        <v>1</v>
      </c>
      <c r="AG19" s="4">
        <v>2</v>
      </c>
      <c r="AH19" s="4">
        <v>2</v>
      </c>
      <c r="AI19" s="4" t="s">
        <v>90</v>
      </c>
      <c r="AJ19" s="4">
        <v>4</v>
      </c>
      <c r="AK19" s="4">
        <v>0</v>
      </c>
      <c r="AL19" s="4">
        <v>7</v>
      </c>
      <c r="AM19" s="4">
        <v>0</v>
      </c>
      <c r="AN19" t="s">
        <v>184</v>
      </c>
    </row>
    <row r="20" spans="1:40" x14ac:dyDescent="0.2">
      <c r="A20" s="4" t="s">
        <v>66</v>
      </c>
      <c r="B20" s="4" t="s">
        <v>111</v>
      </c>
      <c r="C20" s="4" t="s">
        <v>40</v>
      </c>
      <c r="D20" s="4" t="s">
        <v>64</v>
      </c>
      <c r="E20" s="4" t="s">
        <v>42</v>
      </c>
      <c r="F20" s="4" t="s">
        <v>42</v>
      </c>
      <c r="G20" s="4" t="s">
        <v>89</v>
      </c>
      <c r="H20" s="4" t="s">
        <v>43</v>
      </c>
      <c r="I20" s="4">
        <v>0.21</v>
      </c>
      <c r="J20" s="4">
        <v>0.3</v>
      </c>
      <c r="K20" s="4">
        <v>0.52</v>
      </c>
      <c r="L20" s="4">
        <v>81.8</v>
      </c>
      <c r="M20" s="4">
        <v>158.80000000000001</v>
      </c>
      <c r="N20" s="4" t="s">
        <v>44</v>
      </c>
      <c r="O20" s="4">
        <v>57</v>
      </c>
      <c r="P20" s="4">
        <v>30.78</v>
      </c>
      <c r="Q20" s="4">
        <v>7.9</v>
      </c>
      <c r="R20" s="4">
        <v>4.25</v>
      </c>
      <c r="S20" s="4">
        <v>1048</v>
      </c>
      <c r="T20" s="4">
        <v>0.28999999999999998</v>
      </c>
      <c r="U20" s="4">
        <v>0.26</v>
      </c>
      <c r="V20" s="4">
        <v>0.59</v>
      </c>
      <c r="W20" s="4">
        <v>83.4</v>
      </c>
      <c r="X20" s="4">
        <v>141.80000000000001</v>
      </c>
      <c r="Y20" s="4" t="s">
        <v>44</v>
      </c>
      <c r="Z20" s="4">
        <v>94.6</v>
      </c>
      <c r="AA20" s="4">
        <v>51.09</v>
      </c>
      <c r="AB20" s="4">
        <v>16.7</v>
      </c>
      <c r="AC20" s="4">
        <v>9.0299999999999994</v>
      </c>
      <c r="AD20" s="4">
        <v>970</v>
      </c>
      <c r="AE20" s="4">
        <v>2</v>
      </c>
      <c r="AF20" s="4">
        <v>4</v>
      </c>
      <c r="AG20" s="4">
        <v>1</v>
      </c>
      <c r="AH20" s="4">
        <v>2</v>
      </c>
      <c r="AI20" s="4" t="s">
        <v>90</v>
      </c>
      <c r="AJ20" s="4">
        <v>4</v>
      </c>
      <c r="AK20" s="4">
        <v>0</v>
      </c>
      <c r="AL20" s="4">
        <v>9</v>
      </c>
      <c r="AM20" s="4">
        <v>0</v>
      </c>
      <c r="AN20" t="s">
        <v>136</v>
      </c>
    </row>
    <row r="21" spans="1:40" x14ac:dyDescent="0.2">
      <c r="A21" s="4" t="s">
        <v>67</v>
      </c>
      <c r="B21" s="4" t="s">
        <v>112</v>
      </c>
      <c r="C21" s="4" t="s">
        <v>47</v>
      </c>
      <c r="D21" s="4" t="s">
        <v>64</v>
      </c>
      <c r="E21" s="4" t="s">
        <v>42</v>
      </c>
      <c r="F21" s="4" t="s">
        <v>42</v>
      </c>
      <c r="G21" s="4" t="s">
        <v>89</v>
      </c>
      <c r="H21" s="4" t="s">
        <v>43</v>
      </c>
      <c r="I21" s="4">
        <v>0.44</v>
      </c>
      <c r="J21" s="4">
        <v>0.34</v>
      </c>
      <c r="K21" s="4">
        <v>0.75</v>
      </c>
      <c r="L21" s="4">
        <v>74</v>
      </c>
      <c r="M21" s="4">
        <v>99.8</v>
      </c>
      <c r="N21" s="4" t="s">
        <v>44</v>
      </c>
      <c r="O21" s="4">
        <v>46.6</v>
      </c>
      <c r="P21" s="4">
        <v>22.35</v>
      </c>
      <c r="Q21" s="4">
        <v>14</v>
      </c>
      <c r="R21" s="4">
        <v>6.72</v>
      </c>
      <c r="S21" s="4">
        <v>875</v>
      </c>
      <c r="T21" s="4">
        <v>0.45</v>
      </c>
      <c r="U21" s="4">
        <v>0.28000000000000003</v>
      </c>
      <c r="V21" s="4">
        <v>0.72</v>
      </c>
      <c r="W21" s="4">
        <v>72.099999999999994</v>
      </c>
      <c r="X21" s="4">
        <v>100.5</v>
      </c>
      <c r="Y21" s="4" t="s">
        <v>44</v>
      </c>
      <c r="Z21" s="4">
        <v>57.4</v>
      </c>
      <c r="AA21" s="4">
        <v>27.56</v>
      </c>
      <c r="AB21" s="4">
        <v>19.2</v>
      </c>
      <c r="AC21" s="4">
        <v>9.2100000000000009</v>
      </c>
      <c r="AD21" s="4">
        <v>717</v>
      </c>
      <c r="AE21" s="4">
        <v>1</v>
      </c>
      <c r="AF21" s="4">
        <v>1</v>
      </c>
      <c r="AG21" s="4">
        <v>4</v>
      </c>
      <c r="AH21" s="4">
        <v>1</v>
      </c>
      <c r="AI21" s="4" t="s">
        <v>90</v>
      </c>
      <c r="AJ21" s="4">
        <v>4</v>
      </c>
      <c r="AK21" s="4">
        <v>0</v>
      </c>
      <c r="AL21" s="4">
        <v>7</v>
      </c>
      <c r="AM21" s="4">
        <v>0</v>
      </c>
      <c r="AN21" t="s">
        <v>184</v>
      </c>
    </row>
    <row r="22" spans="1:40" x14ac:dyDescent="0.2">
      <c r="A22" s="4" t="s">
        <v>68</v>
      </c>
      <c r="B22" s="4" t="s">
        <v>113</v>
      </c>
      <c r="C22" s="4" t="s">
        <v>47</v>
      </c>
      <c r="D22" s="4" t="s">
        <v>64</v>
      </c>
      <c r="E22" s="4" t="s">
        <v>50</v>
      </c>
      <c r="F22" s="4" t="s">
        <v>42</v>
      </c>
      <c r="G22" s="4" t="s">
        <v>96</v>
      </c>
      <c r="H22" s="4" t="s">
        <v>43</v>
      </c>
      <c r="I22" s="4">
        <v>0.26</v>
      </c>
      <c r="J22" s="4">
        <v>0.27</v>
      </c>
      <c r="K22" s="4">
        <v>0.49</v>
      </c>
      <c r="L22" s="4">
        <v>82.2</v>
      </c>
      <c r="M22" s="4">
        <v>166.6</v>
      </c>
      <c r="N22" s="4" t="s">
        <v>44</v>
      </c>
      <c r="O22" s="4">
        <v>65.8</v>
      </c>
      <c r="P22" s="4">
        <v>35.880000000000003</v>
      </c>
      <c r="Q22" s="4">
        <v>10.1</v>
      </c>
      <c r="R22" s="4">
        <v>5.49</v>
      </c>
      <c r="S22" s="4">
        <v>1069</v>
      </c>
      <c r="T22" s="4">
        <v>0.28999999999999998</v>
      </c>
      <c r="U22" s="4">
        <v>0.23</v>
      </c>
      <c r="V22" s="4">
        <v>0.52</v>
      </c>
      <c r="W22" s="4">
        <v>83.6</v>
      </c>
      <c r="X22" s="4">
        <v>160.69999999999999</v>
      </c>
      <c r="Y22" s="4" t="s">
        <v>44</v>
      </c>
      <c r="Z22" s="4">
        <v>87.7</v>
      </c>
      <c r="AA22" s="4">
        <v>47.81</v>
      </c>
      <c r="AB22" s="4">
        <v>15.6</v>
      </c>
      <c r="AC22" s="4">
        <v>8.51</v>
      </c>
      <c r="AD22" s="4">
        <v>859</v>
      </c>
      <c r="AE22" s="4">
        <v>4</v>
      </c>
      <c r="AF22" s="4">
        <v>0</v>
      </c>
      <c r="AG22" s="4">
        <v>4</v>
      </c>
      <c r="AH22" s="4">
        <v>3</v>
      </c>
      <c r="AI22" s="4" t="s">
        <v>90</v>
      </c>
      <c r="AJ22" s="4">
        <v>4</v>
      </c>
      <c r="AK22" s="4">
        <v>0</v>
      </c>
      <c r="AL22" s="4">
        <v>11</v>
      </c>
      <c r="AM22" s="4">
        <v>0</v>
      </c>
      <c r="AN22" t="s">
        <v>137</v>
      </c>
    </row>
    <row r="23" spans="1:40" x14ac:dyDescent="0.2">
      <c r="A23" s="4" t="s">
        <v>69</v>
      </c>
      <c r="B23" s="4" t="s">
        <v>114</v>
      </c>
      <c r="C23" s="4" t="s">
        <v>40</v>
      </c>
      <c r="D23" s="4" t="s">
        <v>64</v>
      </c>
      <c r="E23" s="4" t="s">
        <v>50</v>
      </c>
      <c r="F23" s="4" t="s">
        <v>42</v>
      </c>
      <c r="G23" s="4" t="s">
        <v>96</v>
      </c>
      <c r="H23" s="4" t="s">
        <v>43</v>
      </c>
      <c r="I23" s="4">
        <v>0.44</v>
      </c>
      <c r="J23" s="4">
        <v>0.34</v>
      </c>
      <c r="K23" s="4">
        <v>0.71</v>
      </c>
      <c r="L23" s="4">
        <v>73.5</v>
      </c>
      <c r="M23" s="4">
        <v>104.8</v>
      </c>
      <c r="N23" s="4" t="s">
        <v>44</v>
      </c>
      <c r="O23" s="4">
        <v>47.5</v>
      </c>
      <c r="P23" s="4">
        <v>24.44</v>
      </c>
      <c r="Q23" s="4">
        <v>13.7</v>
      </c>
      <c r="R23" s="4">
        <v>7.05</v>
      </c>
      <c r="S23" s="4">
        <v>900</v>
      </c>
      <c r="T23" s="4">
        <v>0.44</v>
      </c>
      <c r="U23" s="4">
        <v>0.27</v>
      </c>
      <c r="V23" s="4">
        <v>0.71</v>
      </c>
      <c r="W23" s="4">
        <v>76.3</v>
      </c>
      <c r="X23" s="4">
        <v>108.4</v>
      </c>
      <c r="Y23" s="4" t="s">
        <v>44</v>
      </c>
      <c r="Z23" s="4">
        <v>74.400000000000006</v>
      </c>
      <c r="AA23" s="4">
        <v>38.299999999999997</v>
      </c>
      <c r="AB23" s="4">
        <v>24.2</v>
      </c>
      <c r="AC23" s="4">
        <v>12.47</v>
      </c>
      <c r="AD23" s="4">
        <v>740</v>
      </c>
      <c r="AE23" s="4">
        <v>3</v>
      </c>
      <c r="AF23" s="4">
        <v>2</v>
      </c>
      <c r="AG23" s="4">
        <v>4</v>
      </c>
      <c r="AH23" s="4">
        <v>2</v>
      </c>
      <c r="AI23" s="4" t="s">
        <v>90</v>
      </c>
      <c r="AJ23" s="4">
        <v>4</v>
      </c>
      <c r="AK23" s="4">
        <v>1</v>
      </c>
      <c r="AL23" s="4">
        <v>11</v>
      </c>
      <c r="AM23" s="4">
        <v>0</v>
      </c>
      <c r="AN23" t="s">
        <v>137</v>
      </c>
    </row>
    <row r="24" spans="1:40" x14ac:dyDescent="0.2">
      <c r="A24" s="4" t="s">
        <v>70</v>
      </c>
      <c r="B24" s="4" t="s">
        <v>115</v>
      </c>
      <c r="C24" s="4" t="s">
        <v>40</v>
      </c>
      <c r="D24" s="4" t="s">
        <v>64</v>
      </c>
      <c r="E24" s="4" t="s">
        <v>50</v>
      </c>
      <c r="F24" s="4" t="s">
        <v>42</v>
      </c>
      <c r="G24" s="4" t="s">
        <v>96</v>
      </c>
      <c r="H24" s="4" t="s">
        <v>43</v>
      </c>
      <c r="I24" s="4">
        <v>0.51</v>
      </c>
      <c r="J24" s="4">
        <v>0.37</v>
      </c>
      <c r="K24" s="4">
        <v>0.81</v>
      </c>
      <c r="L24" s="4">
        <v>74.2</v>
      </c>
      <c r="M24" s="4">
        <v>94.4</v>
      </c>
      <c r="N24" s="4" t="s">
        <v>44</v>
      </c>
      <c r="O24" s="4">
        <v>46.3</v>
      </c>
      <c r="P24" s="4">
        <v>24.89</v>
      </c>
      <c r="Q24" s="4">
        <v>15.2</v>
      </c>
      <c r="R24" s="4">
        <v>8.19</v>
      </c>
      <c r="S24" s="4">
        <v>1022</v>
      </c>
      <c r="T24" s="4">
        <v>0.49</v>
      </c>
      <c r="U24" s="4">
        <v>0.32</v>
      </c>
      <c r="V24" s="4">
        <v>0.78</v>
      </c>
      <c r="W24" s="4">
        <v>72.7</v>
      </c>
      <c r="X24" s="4">
        <v>97.1</v>
      </c>
      <c r="Y24" s="4" t="s">
        <v>44</v>
      </c>
      <c r="Z24" s="4">
        <v>62.5</v>
      </c>
      <c r="AA24" s="4">
        <v>33.64</v>
      </c>
      <c r="AB24" s="4">
        <v>21.1</v>
      </c>
      <c r="AC24" s="4">
        <v>11.35</v>
      </c>
      <c r="AD24" s="4">
        <v>608</v>
      </c>
      <c r="AE24" s="4">
        <v>2</v>
      </c>
      <c r="AF24" s="4">
        <v>0</v>
      </c>
      <c r="AG24" s="4">
        <v>0</v>
      </c>
      <c r="AH24" s="4">
        <v>2</v>
      </c>
      <c r="AI24" s="4" t="s">
        <v>90</v>
      </c>
      <c r="AJ24" s="4">
        <v>1</v>
      </c>
      <c r="AK24" s="4">
        <v>0</v>
      </c>
      <c r="AL24" s="4">
        <v>4</v>
      </c>
      <c r="AM24" s="4">
        <v>0</v>
      </c>
      <c r="AN24" t="s">
        <v>137</v>
      </c>
    </row>
    <row r="25" spans="1:40" x14ac:dyDescent="0.2">
      <c r="A25" s="4" t="s">
        <v>71</v>
      </c>
      <c r="B25" s="4" t="s">
        <v>116</v>
      </c>
      <c r="C25" s="4" t="s">
        <v>47</v>
      </c>
      <c r="D25" s="4" t="s">
        <v>64</v>
      </c>
      <c r="E25" s="4" t="s">
        <v>50</v>
      </c>
      <c r="F25" s="4" t="s">
        <v>42</v>
      </c>
      <c r="G25" s="4" t="s">
        <v>96</v>
      </c>
      <c r="H25" s="4" t="s">
        <v>43</v>
      </c>
      <c r="I25" s="4">
        <v>0.28999999999999998</v>
      </c>
      <c r="J25" s="4">
        <v>0.33</v>
      </c>
      <c r="K25" s="4">
        <v>0.56999999999999995</v>
      </c>
      <c r="L25" s="4">
        <v>88.1</v>
      </c>
      <c r="M25" s="4">
        <v>156.9</v>
      </c>
      <c r="N25" s="4" t="s">
        <v>44</v>
      </c>
      <c r="O25" s="4">
        <v>59.7</v>
      </c>
      <c r="P25" s="4">
        <v>32.770000000000003</v>
      </c>
      <c r="Q25" s="4">
        <v>10.1</v>
      </c>
      <c r="R25" s="4">
        <v>5.54</v>
      </c>
      <c r="S25" s="4">
        <v>1089</v>
      </c>
      <c r="T25" s="4">
        <v>0.34</v>
      </c>
      <c r="U25" s="4">
        <v>0.25</v>
      </c>
      <c r="V25" s="4">
        <v>0.6</v>
      </c>
      <c r="W25" s="4">
        <v>88.7</v>
      </c>
      <c r="X25" s="4">
        <v>152.5</v>
      </c>
      <c r="Y25" s="4" t="s">
        <v>44</v>
      </c>
      <c r="Z25" s="4">
        <v>79.099999999999994</v>
      </c>
      <c r="AA25" s="4">
        <v>43.41</v>
      </c>
      <c r="AB25" s="4">
        <v>17.8</v>
      </c>
      <c r="AC25" s="4">
        <v>9.7799999999999994</v>
      </c>
      <c r="AD25" s="4">
        <v>1093</v>
      </c>
      <c r="AE25" s="4">
        <v>2</v>
      </c>
      <c r="AF25" s="4">
        <v>0</v>
      </c>
      <c r="AG25" s="4">
        <v>2</v>
      </c>
      <c r="AH25" s="4">
        <v>1</v>
      </c>
      <c r="AI25" s="4" t="s">
        <v>90</v>
      </c>
      <c r="AJ25" s="4">
        <v>0</v>
      </c>
      <c r="AK25" s="4">
        <v>0</v>
      </c>
      <c r="AL25" s="4">
        <v>5</v>
      </c>
      <c r="AM25" s="4">
        <v>0</v>
      </c>
      <c r="AN25" t="s">
        <v>137</v>
      </c>
    </row>
    <row r="26" spans="1:40" x14ac:dyDescent="0.2">
      <c r="A26" s="4" t="s">
        <v>72</v>
      </c>
      <c r="B26" s="4" t="s">
        <v>117</v>
      </c>
      <c r="C26" s="4" t="s">
        <v>47</v>
      </c>
      <c r="D26" s="4" t="s">
        <v>55</v>
      </c>
      <c r="E26" s="4" t="s">
        <v>50</v>
      </c>
      <c r="F26" s="4" t="s">
        <v>42</v>
      </c>
      <c r="G26" s="4" t="s">
        <v>96</v>
      </c>
      <c r="H26" s="4" t="s">
        <v>43</v>
      </c>
      <c r="I26" s="4">
        <v>0.48</v>
      </c>
      <c r="J26" s="4">
        <v>0.33</v>
      </c>
      <c r="K26" s="4">
        <v>0.79</v>
      </c>
      <c r="L26" s="4">
        <v>58.7</v>
      </c>
      <c r="M26" s="4">
        <v>76.400000000000006</v>
      </c>
      <c r="N26" s="4" t="s">
        <v>44</v>
      </c>
      <c r="O26" s="4">
        <v>38.6</v>
      </c>
      <c r="P26" s="4">
        <v>15.39</v>
      </c>
      <c r="Q26" s="4">
        <v>13.2</v>
      </c>
      <c r="R26" s="4">
        <v>5.28</v>
      </c>
      <c r="S26" s="4">
        <v>652</v>
      </c>
      <c r="T26" s="4">
        <v>0.5</v>
      </c>
      <c r="U26" s="4">
        <v>0.28999999999999998</v>
      </c>
      <c r="V26" s="4">
        <v>0.78</v>
      </c>
      <c r="W26" s="4">
        <v>61</v>
      </c>
      <c r="X26" s="4">
        <v>78.900000000000006</v>
      </c>
      <c r="Y26" s="4" t="s">
        <v>44</v>
      </c>
      <c r="Z26" s="4">
        <v>52</v>
      </c>
      <c r="AA26" s="4">
        <v>20.76</v>
      </c>
      <c r="AB26" s="4">
        <v>18.600000000000001</v>
      </c>
      <c r="AC26" s="4">
        <v>7.43</v>
      </c>
      <c r="AD26" s="4">
        <v>675</v>
      </c>
      <c r="AE26" s="4">
        <v>2</v>
      </c>
      <c r="AF26" s="4">
        <v>0</v>
      </c>
      <c r="AG26" s="4">
        <v>0</v>
      </c>
      <c r="AH26" s="4">
        <v>1</v>
      </c>
      <c r="AI26" s="4" t="s">
        <v>118</v>
      </c>
      <c r="AJ26" s="4">
        <v>3</v>
      </c>
      <c r="AK26" s="4">
        <v>0</v>
      </c>
      <c r="AL26" s="4">
        <v>3</v>
      </c>
      <c r="AM26" s="4" t="s">
        <v>119</v>
      </c>
      <c r="AN26" t="s">
        <v>137</v>
      </c>
    </row>
    <row r="27" spans="1:40" x14ac:dyDescent="0.2">
      <c r="A27" s="4" t="s">
        <v>73</v>
      </c>
      <c r="B27" s="4" t="s">
        <v>120</v>
      </c>
      <c r="C27" s="4" t="s">
        <v>40</v>
      </c>
      <c r="D27" s="4" t="s">
        <v>41</v>
      </c>
      <c r="E27" s="4" t="s">
        <v>50</v>
      </c>
      <c r="F27" s="4" t="s">
        <v>42</v>
      </c>
      <c r="G27" s="4" t="s">
        <v>96</v>
      </c>
      <c r="H27" s="4" t="s">
        <v>43</v>
      </c>
      <c r="I27" s="4">
        <v>0.44</v>
      </c>
      <c r="J27" s="4">
        <v>0.26</v>
      </c>
      <c r="K27" s="4">
        <v>0.7</v>
      </c>
      <c r="L27" s="4">
        <v>56.7</v>
      </c>
      <c r="M27" s="4">
        <v>90.3</v>
      </c>
      <c r="N27" s="4" t="s">
        <v>44</v>
      </c>
      <c r="O27" s="4">
        <v>39</v>
      </c>
      <c r="P27" s="4">
        <v>15.7</v>
      </c>
      <c r="Q27" s="4">
        <v>12.4</v>
      </c>
      <c r="R27" s="4">
        <v>4.97</v>
      </c>
      <c r="S27" s="4">
        <v>620</v>
      </c>
      <c r="T27" s="4">
        <v>0.44</v>
      </c>
      <c r="U27" s="4">
        <v>0.27</v>
      </c>
      <c r="V27" s="4">
        <v>0.73</v>
      </c>
      <c r="W27" s="4">
        <v>56.9</v>
      </c>
      <c r="X27" s="4">
        <v>87.7</v>
      </c>
      <c r="Y27" s="4" t="s">
        <v>44</v>
      </c>
      <c r="Z27" s="4">
        <v>61.8</v>
      </c>
      <c r="AA27" s="4">
        <v>24.86</v>
      </c>
      <c r="AB27" s="4">
        <v>18.600000000000001</v>
      </c>
      <c r="AC27" s="4">
        <v>7.49</v>
      </c>
      <c r="AD27" s="4">
        <v>775</v>
      </c>
      <c r="AE27" s="4">
        <v>0</v>
      </c>
      <c r="AF27" s="4">
        <v>0</v>
      </c>
      <c r="AG27" s="4">
        <v>1</v>
      </c>
      <c r="AH27" s="4">
        <v>3</v>
      </c>
      <c r="AI27" s="4" t="s">
        <v>118</v>
      </c>
      <c r="AJ27" s="4">
        <v>3</v>
      </c>
      <c r="AK27" s="4">
        <v>0</v>
      </c>
      <c r="AL27" s="4">
        <v>4</v>
      </c>
      <c r="AM27" s="4">
        <v>0</v>
      </c>
      <c r="AN27" t="s">
        <v>137</v>
      </c>
    </row>
    <row r="28" spans="1:40" x14ac:dyDescent="0.2">
      <c r="A28" s="4" t="s">
        <v>74</v>
      </c>
      <c r="B28" s="4" t="s">
        <v>121</v>
      </c>
      <c r="C28" s="4" t="s">
        <v>40</v>
      </c>
      <c r="D28" s="4" t="s">
        <v>64</v>
      </c>
      <c r="E28" s="4" t="s">
        <v>50</v>
      </c>
      <c r="F28" s="4" t="s">
        <v>42</v>
      </c>
      <c r="G28" s="4" t="s">
        <v>96</v>
      </c>
      <c r="H28" s="4" t="s">
        <v>43</v>
      </c>
      <c r="I28" s="4">
        <v>0.35</v>
      </c>
      <c r="J28" s="4">
        <v>0.3</v>
      </c>
      <c r="K28" s="4">
        <v>0.66</v>
      </c>
      <c r="L28" s="4">
        <v>63.9</v>
      </c>
      <c r="M28" s="4">
        <v>100.5</v>
      </c>
      <c r="N28" s="4" t="s">
        <v>44</v>
      </c>
      <c r="O28" s="4">
        <v>45.4</v>
      </c>
      <c r="P28" s="4">
        <v>18.68</v>
      </c>
      <c r="Q28" s="4">
        <v>9.6999999999999993</v>
      </c>
      <c r="R28" s="4">
        <v>3.97</v>
      </c>
      <c r="S28" s="4">
        <v>872</v>
      </c>
      <c r="T28" s="4">
        <v>0.41</v>
      </c>
      <c r="U28" s="4">
        <v>0.28000000000000003</v>
      </c>
      <c r="V28" s="4">
        <v>0.72</v>
      </c>
      <c r="W28" s="4">
        <v>65.8</v>
      </c>
      <c r="X28" s="4">
        <v>94.5</v>
      </c>
      <c r="Y28" s="4" t="s">
        <v>44</v>
      </c>
      <c r="Z28" s="4">
        <v>58.3</v>
      </c>
      <c r="AA28" s="4">
        <v>23.94</v>
      </c>
      <c r="AB28" s="4">
        <v>18</v>
      </c>
      <c r="AC28" s="4">
        <v>7.4</v>
      </c>
      <c r="AD28" s="4">
        <v>871</v>
      </c>
      <c r="AE28" s="4">
        <v>0</v>
      </c>
      <c r="AF28" s="4">
        <v>1</v>
      </c>
      <c r="AG28" s="4">
        <v>1</v>
      </c>
      <c r="AH28" s="4">
        <v>2</v>
      </c>
      <c r="AI28" s="4" t="s">
        <v>118</v>
      </c>
      <c r="AJ28" s="4">
        <v>2</v>
      </c>
      <c r="AK28" s="4">
        <v>0</v>
      </c>
      <c r="AL28" s="4">
        <v>4</v>
      </c>
      <c r="AM28" s="4" t="s">
        <v>122</v>
      </c>
      <c r="AN28" t="s">
        <v>137</v>
      </c>
    </row>
    <row r="29" spans="1:40" x14ac:dyDescent="0.2">
      <c r="A29" s="4" t="s">
        <v>75</v>
      </c>
      <c r="B29" s="4" t="s">
        <v>123</v>
      </c>
      <c r="C29" s="4" t="s">
        <v>47</v>
      </c>
      <c r="D29" s="4" t="s">
        <v>64</v>
      </c>
      <c r="E29" s="4" t="s">
        <v>42</v>
      </c>
      <c r="F29" s="4" t="s">
        <v>42</v>
      </c>
      <c r="G29" s="4" t="s">
        <v>89</v>
      </c>
      <c r="H29" s="4" t="s">
        <v>43</v>
      </c>
      <c r="I29" s="4">
        <v>0.21</v>
      </c>
      <c r="J29" s="4">
        <v>0.32</v>
      </c>
      <c r="K29" s="4">
        <v>0.53</v>
      </c>
      <c r="L29" s="4">
        <v>85.5</v>
      </c>
      <c r="M29" s="4">
        <v>162.9</v>
      </c>
      <c r="N29" s="4" t="s">
        <v>44</v>
      </c>
      <c r="O29" s="4">
        <v>58.1</v>
      </c>
      <c r="P29" s="4">
        <v>29.04</v>
      </c>
      <c r="Q29" s="4">
        <v>7.8</v>
      </c>
      <c r="R29" s="4">
        <v>3.9</v>
      </c>
      <c r="S29" s="4">
        <v>894</v>
      </c>
      <c r="T29" s="4">
        <v>0.28999999999999998</v>
      </c>
      <c r="U29" s="4">
        <v>0.26</v>
      </c>
      <c r="V29" s="4">
        <v>0.56999999999999995</v>
      </c>
      <c r="W29" s="4">
        <v>85.6</v>
      </c>
      <c r="X29" s="4">
        <v>150.9</v>
      </c>
      <c r="Y29" s="4" t="s">
        <v>44</v>
      </c>
      <c r="Z29" s="4">
        <v>72.7</v>
      </c>
      <c r="AA29" s="4">
        <v>36.35</v>
      </c>
      <c r="AB29" s="4">
        <v>14</v>
      </c>
      <c r="AC29" s="4">
        <v>7.02</v>
      </c>
      <c r="AD29" s="4">
        <v>750</v>
      </c>
      <c r="AE29" s="4">
        <v>0</v>
      </c>
      <c r="AF29" s="4">
        <v>2</v>
      </c>
      <c r="AG29" s="4">
        <v>1</v>
      </c>
      <c r="AH29" s="4">
        <v>2</v>
      </c>
      <c r="AI29" s="4" t="s">
        <v>118</v>
      </c>
      <c r="AJ29" s="4">
        <v>3</v>
      </c>
      <c r="AK29" s="4">
        <v>0</v>
      </c>
      <c r="AL29" s="4">
        <v>5</v>
      </c>
      <c r="AM29" s="4">
        <v>0</v>
      </c>
      <c r="AN29" t="s">
        <v>137</v>
      </c>
    </row>
    <row r="30" spans="1:40" x14ac:dyDescent="0.2">
      <c r="A30" s="4" t="s">
        <v>76</v>
      </c>
      <c r="B30" s="4" t="s">
        <v>124</v>
      </c>
      <c r="C30" s="4" t="s">
        <v>40</v>
      </c>
      <c r="D30" s="4" t="s">
        <v>55</v>
      </c>
      <c r="E30" s="4" t="s">
        <v>42</v>
      </c>
      <c r="F30" s="4" t="s">
        <v>42</v>
      </c>
      <c r="G30" s="4" t="s">
        <v>89</v>
      </c>
      <c r="H30" s="4" t="s">
        <v>43</v>
      </c>
      <c r="I30" s="4">
        <v>0.37</v>
      </c>
      <c r="J30" s="4">
        <v>0.31</v>
      </c>
      <c r="K30" s="4">
        <v>0.67</v>
      </c>
      <c r="L30" s="4">
        <v>77.099999999999994</v>
      </c>
      <c r="M30" s="4">
        <v>117.9</v>
      </c>
      <c r="N30" s="4" t="s">
        <v>44</v>
      </c>
      <c r="O30" s="4">
        <v>42.8</v>
      </c>
      <c r="P30" s="4">
        <v>25.71</v>
      </c>
      <c r="Q30" s="4">
        <v>10.1</v>
      </c>
      <c r="R30" s="4">
        <v>6.08</v>
      </c>
      <c r="S30" s="4">
        <v>1062</v>
      </c>
      <c r="T30" s="4">
        <v>0.44</v>
      </c>
      <c r="U30" s="4">
        <v>0.27</v>
      </c>
      <c r="V30" s="4">
        <v>0.7</v>
      </c>
      <c r="W30" s="4">
        <v>77.3</v>
      </c>
      <c r="X30" s="4">
        <v>114.1</v>
      </c>
      <c r="Y30" s="4" t="s">
        <v>44</v>
      </c>
      <c r="Z30" s="4">
        <v>57.6</v>
      </c>
      <c r="AA30" s="4">
        <v>34.64</v>
      </c>
      <c r="AB30" s="4">
        <v>17.8</v>
      </c>
      <c r="AC30" s="4">
        <v>10.7</v>
      </c>
      <c r="AD30" s="4">
        <v>863</v>
      </c>
      <c r="AE30" s="4">
        <v>1</v>
      </c>
      <c r="AF30" s="4">
        <v>2</v>
      </c>
      <c r="AG30" s="4">
        <v>2</v>
      </c>
      <c r="AH30" s="4">
        <v>2</v>
      </c>
      <c r="AI30" s="4" t="s">
        <v>118</v>
      </c>
      <c r="AJ30" s="4">
        <v>3</v>
      </c>
      <c r="AK30" s="4">
        <v>0</v>
      </c>
      <c r="AL30" s="4">
        <v>10</v>
      </c>
      <c r="AM30" s="4">
        <v>0</v>
      </c>
      <c r="AN30" t="s">
        <v>136</v>
      </c>
    </row>
    <row r="31" spans="1:40" x14ac:dyDescent="0.2">
      <c r="A31" s="4" t="s">
        <v>77</v>
      </c>
      <c r="B31" s="4" t="s">
        <v>125</v>
      </c>
      <c r="C31" s="4" t="s">
        <v>47</v>
      </c>
      <c r="D31" s="4" t="s">
        <v>64</v>
      </c>
      <c r="E31" s="4" t="s">
        <v>50</v>
      </c>
      <c r="F31" s="4" t="s">
        <v>42</v>
      </c>
      <c r="G31" s="4" t="s">
        <v>96</v>
      </c>
      <c r="H31" s="4" t="s">
        <v>43</v>
      </c>
      <c r="I31" s="4">
        <v>0.22</v>
      </c>
      <c r="J31" s="4">
        <v>0.34</v>
      </c>
      <c r="K31" s="4">
        <v>0.56000000000000005</v>
      </c>
      <c r="L31" s="4">
        <v>75.900000000000006</v>
      </c>
      <c r="M31" s="4">
        <v>135.9</v>
      </c>
      <c r="N31" s="4" t="s">
        <v>44</v>
      </c>
      <c r="O31" s="4">
        <v>64.2</v>
      </c>
      <c r="P31" s="4">
        <v>26.21</v>
      </c>
      <c r="Q31" s="4">
        <v>9.1999999999999993</v>
      </c>
      <c r="R31" s="4">
        <v>3.76</v>
      </c>
      <c r="S31" s="4">
        <v>856</v>
      </c>
      <c r="T31" s="4">
        <v>0.31</v>
      </c>
      <c r="U31" s="4">
        <v>0.27</v>
      </c>
      <c r="V31" s="4">
        <v>0.57999999999999996</v>
      </c>
      <c r="W31" s="4">
        <v>78.900000000000006</v>
      </c>
      <c r="X31" s="4">
        <v>136.19999999999999</v>
      </c>
      <c r="Y31" s="4" t="s">
        <v>44</v>
      </c>
      <c r="Z31" s="4">
        <v>73.599999999999994</v>
      </c>
      <c r="AA31" s="4">
        <v>30.01</v>
      </c>
      <c r="AB31" s="4">
        <v>15</v>
      </c>
      <c r="AC31" s="4">
        <v>6.12</v>
      </c>
      <c r="AD31" s="4">
        <v>946</v>
      </c>
      <c r="AE31" s="4">
        <v>4</v>
      </c>
      <c r="AF31" s="4">
        <v>0</v>
      </c>
      <c r="AG31" s="4">
        <v>3</v>
      </c>
      <c r="AH31" s="4">
        <v>4</v>
      </c>
      <c r="AI31" s="4" t="s">
        <v>118</v>
      </c>
      <c r="AJ31" s="4">
        <v>3</v>
      </c>
      <c r="AK31" s="4">
        <v>0</v>
      </c>
      <c r="AL31" s="4">
        <v>11</v>
      </c>
      <c r="AM31" s="4">
        <v>0</v>
      </c>
      <c r="AN31" t="s">
        <v>137</v>
      </c>
    </row>
    <row r="32" spans="1:40" x14ac:dyDescent="0.2">
      <c r="A32" s="4" t="s">
        <v>78</v>
      </c>
      <c r="B32" s="4" t="s">
        <v>126</v>
      </c>
      <c r="C32" s="4" t="s">
        <v>47</v>
      </c>
      <c r="D32" s="4" t="s">
        <v>41</v>
      </c>
      <c r="E32" s="4" t="s">
        <v>42</v>
      </c>
      <c r="F32" s="4" t="s">
        <v>42</v>
      </c>
      <c r="G32" s="4" t="s">
        <v>89</v>
      </c>
      <c r="H32" s="4" t="s">
        <v>43</v>
      </c>
      <c r="I32" s="4">
        <v>0.36</v>
      </c>
      <c r="J32" s="4">
        <v>0.28999999999999998</v>
      </c>
      <c r="K32" s="4">
        <v>0.65</v>
      </c>
      <c r="L32" s="4">
        <v>70.099999999999994</v>
      </c>
      <c r="M32" s="4">
        <v>110</v>
      </c>
      <c r="N32" s="4" t="s">
        <v>44</v>
      </c>
      <c r="O32" s="4">
        <v>44.5</v>
      </c>
      <c r="P32" s="4">
        <v>20.99</v>
      </c>
      <c r="Q32" s="4">
        <v>10.7</v>
      </c>
      <c r="R32" s="4">
        <v>5.03</v>
      </c>
      <c r="S32" s="4">
        <v>819</v>
      </c>
      <c r="T32" s="4">
        <v>0.43</v>
      </c>
      <c r="U32" s="4">
        <v>0.26</v>
      </c>
      <c r="V32" s="4">
        <v>0.71</v>
      </c>
      <c r="W32" s="4">
        <v>71.2</v>
      </c>
      <c r="X32" s="4">
        <v>104.7</v>
      </c>
      <c r="Y32" s="4" t="s">
        <v>44</v>
      </c>
      <c r="Z32" s="4">
        <v>61.7</v>
      </c>
      <c r="AA32" s="4">
        <v>29.1</v>
      </c>
      <c r="AB32" s="4">
        <v>20</v>
      </c>
      <c r="AC32" s="4">
        <v>9.4499999999999993</v>
      </c>
      <c r="AD32" s="4">
        <v>775</v>
      </c>
      <c r="AE32" s="4">
        <v>0</v>
      </c>
      <c r="AF32" s="4">
        <v>0</v>
      </c>
      <c r="AG32" s="4">
        <v>1</v>
      </c>
      <c r="AH32" s="4">
        <v>3</v>
      </c>
      <c r="AI32" s="4" t="s">
        <v>118</v>
      </c>
      <c r="AJ32" s="4">
        <v>2</v>
      </c>
      <c r="AK32" s="4">
        <v>0</v>
      </c>
      <c r="AL32" s="4">
        <v>4</v>
      </c>
      <c r="AM32" s="4" t="s">
        <v>127</v>
      </c>
      <c r="AN32" t="s">
        <v>137</v>
      </c>
    </row>
    <row r="33" spans="1:40" x14ac:dyDescent="0.2">
      <c r="A33" s="4" t="s">
        <v>79</v>
      </c>
      <c r="B33" s="4" t="s">
        <v>128</v>
      </c>
      <c r="C33" s="4" t="s">
        <v>40</v>
      </c>
      <c r="D33" s="4" t="s">
        <v>41</v>
      </c>
      <c r="E33" s="4" t="s">
        <v>42</v>
      </c>
      <c r="F33" s="4" t="s">
        <v>42</v>
      </c>
      <c r="G33" s="4" t="s">
        <v>89</v>
      </c>
      <c r="H33" s="4" t="s">
        <v>43</v>
      </c>
      <c r="I33" s="4">
        <v>0.35</v>
      </c>
      <c r="J33" s="4">
        <v>0.27</v>
      </c>
      <c r="K33" s="4">
        <v>0.6</v>
      </c>
      <c r="L33" s="4">
        <v>68.5</v>
      </c>
      <c r="M33" s="4">
        <v>118.8</v>
      </c>
      <c r="N33" s="4" t="s">
        <v>44</v>
      </c>
      <c r="O33" s="4">
        <v>47.4</v>
      </c>
      <c r="P33" s="4">
        <v>24.58</v>
      </c>
      <c r="Q33" s="4">
        <v>10.9</v>
      </c>
      <c r="R33" s="4">
        <v>5.65</v>
      </c>
      <c r="S33" s="4">
        <v>742</v>
      </c>
      <c r="T33" s="4">
        <v>0.44</v>
      </c>
      <c r="U33" s="4">
        <v>0.28999999999999998</v>
      </c>
      <c r="V33" s="4">
        <v>0.75</v>
      </c>
      <c r="W33" s="4">
        <v>79.599999999999994</v>
      </c>
      <c r="X33" s="4">
        <v>108.2</v>
      </c>
      <c r="Y33" s="4" t="s">
        <v>44</v>
      </c>
      <c r="Z33" s="4">
        <v>66.900000000000006</v>
      </c>
      <c r="AA33" s="4">
        <v>34.630000000000003</v>
      </c>
      <c r="AB33" s="4">
        <v>21.3</v>
      </c>
      <c r="AC33" s="4">
        <v>11.03</v>
      </c>
      <c r="AD33" s="4">
        <v>803</v>
      </c>
      <c r="AE33" s="4">
        <v>0</v>
      </c>
      <c r="AF33" s="4">
        <v>1</v>
      </c>
      <c r="AG33" s="4">
        <v>0</v>
      </c>
      <c r="AH33" s="4">
        <v>1</v>
      </c>
      <c r="AI33" s="4" t="s">
        <v>118</v>
      </c>
      <c r="AJ33" s="4">
        <v>3</v>
      </c>
      <c r="AK33" s="4">
        <v>0</v>
      </c>
      <c r="AL33" s="4">
        <v>2</v>
      </c>
      <c r="AM33" s="4">
        <v>0</v>
      </c>
      <c r="AN33" t="s">
        <v>137</v>
      </c>
    </row>
    <row r="34" spans="1:40" x14ac:dyDescent="0.2">
      <c r="A34" s="4" t="s">
        <v>80</v>
      </c>
      <c r="B34" s="4" t="s">
        <v>129</v>
      </c>
      <c r="C34" s="4" t="s">
        <v>47</v>
      </c>
      <c r="D34" s="4" t="s">
        <v>41</v>
      </c>
      <c r="E34" s="4" t="s">
        <v>50</v>
      </c>
      <c r="F34" s="4" t="s">
        <v>42</v>
      </c>
      <c r="G34" s="4" t="s">
        <v>96</v>
      </c>
      <c r="H34" s="4" t="s">
        <v>43</v>
      </c>
      <c r="I34" s="4">
        <v>0.27</v>
      </c>
      <c r="J34" s="4">
        <v>0.28000000000000003</v>
      </c>
      <c r="K34" s="4">
        <v>0.56000000000000005</v>
      </c>
      <c r="L34" s="4">
        <v>65.599999999999994</v>
      </c>
      <c r="M34" s="4">
        <v>119.2</v>
      </c>
      <c r="N34" s="4" t="s">
        <v>44</v>
      </c>
      <c r="O34" s="4">
        <v>44.3</v>
      </c>
      <c r="P34" s="4">
        <v>22.04</v>
      </c>
      <c r="Q34" s="4">
        <v>7.9</v>
      </c>
      <c r="R34" s="4">
        <v>3.9</v>
      </c>
      <c r="S34" s="4">
        <v>850</v>
      </c>
      <c r="T34" s="4">
        <v>0.34</v>
      </c>
      <c r="U34" s="4">
        <v>0.24</v>
      </c>
      <c r="V34" s="4">
        <v>0.61</v>
      </c>
      <c r="W34" s="4">
        <v>67.400000000000006</v>
      </c>
      <c r="X34" s="4">
        <v>112.6</v>
      </c>
      <c r="Y34" s="4" t="s">
        <v>44</v>
      </c>
      <c r="Z34" s="4">
        <v>62.1</v>
      </c>
      <c r="AA34" s="4">
        <v>30.87</v>
      </c>
      <c r="AB34" s="4">
        <v>14.9</v>
      </c>
      <c r="AC34" s="4">
        <v>7.4</v>
      </c>
      <c r="AD34" s="4">
        <v>701</v>
      </c>
      <c r="AE34" s="4">
        <v>4</v>
      </c>
      <c r="AF34" s="4">
        <v>0</v>
      </c>
      <c r="AG34" s="4">
        <v>2</v>
      </c>
      <c r="AH34" s="4">
        <v>3</v>
      </c>
      <c r="AI34" s="4" t="s">
        <v>130</v>
      </c>
      <c r="AJ34" s="4">
        <v>3</v>
      </c>
      <c r="AK34" s="4">
        <v>3</v>
      </c>
      <c r="AL34" s="4">
        <v>12</v>
      </c>
      <c r="AM34" s="4">
        <v>0</v>
      </c>
      <c r="AN34" t="s">
        <v>137</v>
      </c>
    </row>
    <row r="35" spans="1:40" x14ac:dyDescent="0.2">
      <c r="A35" s="4" t="s">
        <v>81</v>
      </c>
      <c r="B35" s="4" t="s">
        <v>131</v>
      </c>
      <c r="C35" s="4" t="s">
        <v>40</v>
      </c>
      <c r="D35" s="4" t="s">
        <v>64</v>
      </c>
      <c r="E35" s="4" t="s">
        <v>42</v>
      </c>
      <c r="F35" s="4" t="s">
        <v>42</v>
      </c>
      <c r="G35" s="4" t="s">
        <v>89</v>
      </c>
      <c r="H35" s="4" t="s">
        <v>43</v>
      </c>
      <c r="I35" s="4">
        <v>0.32</v>
      </c>
      <c r="J35" s="4">
        <v>0.31</v>
      </c>
      <c r="K35" s="4">
        <v>0.61</v>
      </c>
      <c r="L35" s="4">
        <v>67.3</v>
      </c>
      <c r="M35" s="4">
        <v>110.9</v>
      </c>
      <c r="N35" s="4" t="s">
        <v>44</v>
      </c>
      <c r="O35" s="4">
        <v>50.8</v>
      </c>
      <c r="P35" s="4">
        <v>25.63</v>
      </c>
      <c r="Q35" s="4">
        <v>9.4</v>
      </c>
      <c r="R35" s="4">
        <v>4.7300000000000004</v>
      </c>
      <c r="S35" s="4">
        <v>960</v>
      </c>
      <c r="T35" s="4">
        <v>0.37</v>
      </c>
      <c r="U35" s="4">
        <v>0.25</v>
      </c>
      <c r="V35" s="4">
        <v>0.63</v>
      </c>
      <c r="W35" s="4">
        <v>68.400000000000006</v>
      </c>
      <c r="X35" s="4">
        <v>110.1</v>
      </c>
      <c r="Y35" s="4" t="s">
        <v>44</v>
      </c>
      <c r="Z35" s="4">
        <v>59.6</v>
      </c>
      <c r="AA35" s="4">
        <v>30.09</v>
      </c>
      <c r="AB35" s="4">
        <v>15.3</v>
      </c>
      <c r="AC35" s="4">
        <v>7.71</v>
      </c>
      <c r="AD35" s="4">
        <v>997</v>
      </c>
      <c r="AE35" s="4">
        <v>0</v>
      </c>
      <c r="AF35" s="4">
        <v>1</v>
      </c>
      <c r="AG35" s="4">
        <v>1</v>
      </c>
      <c r="AH35" s="4">
        <v>2</v>
      </c>
      <c r="AI35" s="4" t="s">
        <v>118</v>
      </c>
      <c r="AJ35" s="4">
        <v>3</v>
      </c>
      <c r="AK35" s="4">
        <v>0</v>
      </c>
      <c r="AL35" s="4">
        <v>7</v>
      </c>
      <c r="AM35" s="4">
        <v>0</v>
      </c>
      <c r="AN35" t="s">
        <v>184</v>
      </c>
    </row>
    <row r="36" spans="1:40" x14ac:dyDescent="0.2">
      <c r="A36" s="4" t="s">
        <v>82</v>
      </c>
      <c r="B36" s="4" t="s">
        <v>132</v>
      </c>
      <c r="C36" s="4" t="s">
        <v>47</v>
      </c>
      <c r="D36" s="4" t="s">
        <v>55</v>
      </c>
      <c r="E36" s="4" t="s">
        <v>42</v>
      </c>
      <c r="F36" s="4" t="s">
        <v>42</v>
      </c>
      <c r="G36" s="4" t="s">
        <v>89</v>
      </c>
      <c r="H36" s="4" t="s">
        <v>43</v>
      </c>
      <c r="I36" s="4">
        <v>0.33</v>
      </c>
      <c r="J36" s="4">
        <v>0.34</v>
      </c>
      <c r="K36" s="4">
        <v>0.64</v>
      </c>
      <c r="L36" s="4">
        <v>74.7</v>
      </c>
      <c r="M36" s="4">
        <v>119.2</v>
      </c>
      <c r="N36" s="4" t="s">
        <v>44</v>
      </c>
      <c r="O36" s="4">
        <v>58.8</v>
      </c>
      <c r="P36" s="4">
        <v>27.18</v>
      </c>
      <c r="Q36" s="4">
        <v>11.5</v>
      </c>
      <c r="R36" s="4">
        <v>5.32</v>
      </c>
      <c r="S36" s="4">
        <v>870</v>
      </c>
      <c r="T36" s="4">
        <v>0.34</v>
      </c>
      <c r="U36" s="4">
        <v>0.43</v>
      </c>
      <c r="V36" s="4">
        <v>0.78</v>
      </c>
      <c r="W36" s="4">
        <v>78.900000000000006</v>
      </c>
      <c r="X36" s="4">
        <v>107.7</v>
      </c>
      <c r="Y36" s="4" t="s">
        <v>44</v>
      </c>
      <c r="Z36" s="4">
        <v>70.3</v>
      </c>
      <c r="AA36" s="4">
        <v>32.479999999999997</v>
      </c>
      <c r="AB36" s="4">
        <v>16.600000000000001</v>
      </c>
      <c r="AC36" s="4">
        <v>7.67</v>
      </c>
      <c r="AD36" s="4">
        <v>755</v>
      </c>
      <c r="AE36" s="4">
        <v>1</v>
      </c>
      <c r="AF36" s="4">
        <v>3</v>
      </c>
      <c r="AG36" s="4">
        <v>1</v>
      </c>
      <c r="AH36" s="4">
        <v>2</v>
      </c>
      <c r="AI36" s="4" t="s">
        <v>118</v>
      </c>
      <c r="AJ36" s="4">
        <v>3</v>
      </c>
      <c r="AK36" s="4">
        <v>0</v>
      </c>
      <c r="AL36" s="4">
        <v>10</v>
      </c>
      <c r="AM36" s="4">
        <v>0</v>
      </c>
      <c r="AN36" t="s">
        <v>136</v>
      </c>
    </row>
    <row r="37" spans="1:40" x14ac:dyDescent="0.2">
      <c r="A37" s="5" t="s">
        <v>83</v>
      </c>
      <c r="B37" s="4" t="s">
        <v>133</v>
      </c>
      <c r="C37" s="5" t="s">
        <v>40</v>
      </c>
      <c r="D37" s="5" t="s">
        <v>55</v>
      </c>
      <c r="E37" s="5" t="s">
        <v>50</v>
      </c>
      <c r="F37" s="4" t="s">
        <v>42</v>
      </c>
      <c r="G37" s="4" t="s">
        <v>96</v>
      </c>
      <c r="H37" s="5" t="s">
        <v>43</v>
      </c>
      <c r="I37" s="5">
        <v>0.35</v>
      </c>
      <c r="J37" s="5">
        <v>0.28000000000000003</v>
      </c>
      <c r="K37" s="5">
        <v>0.62</v>
      </c>
      <c r="L37" s="5">
        <v>74.599999999999994</v>
      </c>
      <c r="M37" s="5">
        <v>121.8</v>
      </c>
      <c r="N37" s="5" t="s">
        <v>44</v>
      </c>
      <c r="O37" s="5">
        <v>49.5</v>
      </c>
      <c r="P37" s="5">
        <v>27.44</v>
      </c>
      <c r="Q37" s="5">
        <v>10.7</v>
      </c>
      <c r="R37" s="5">
        <v>5.93</v>
      </c>
      <c r="S37" s="5">
        <v>708</v>
      </c>
      <c r="T37" s="5">
        <v>0.4</v>
      </c>
      <c r="U37" s="5">
        <v>0.25</v>
      </c>
      <c r="V37" s="5">
        <v>0.68</v>
      </c>
      <c r="W37" s="5">
        <v>78.3</v>
      </c>
      <c r="X37" s="5">
        <v>115.9</v>
      </c>
      <c r="Y37" s="5" t="s">
        <v>44</v>
      </c>
      <c r="Z37" s="5">
        <v>62.1</v>
      </c>
      <c r="AA37" s="5">
        <v>34.39</v>
      </c>
      <c r="AB37" s="5">
        <v>17.600000000000001</v>
      </c>
      <c r="AC37" s="5">
        <v>9.7799999999999994</v>
      </c>
      <c r="AD37" s="5">
        <v>881</v>
      </c>
      <c r="AE37" s="4">
        <v>1</v>
      </c>
      <c r="AF37" s="4">
        <v>2</v>
      </c>
      <c r="AG37" s="4">
        <v>1</v>
      </c>
      <c r="AH37" s="4">
        <v>2</v>
      </c>
      <c r="AI37" s="4" t="s">
        <v>118</v>
      </c>
      <c r="AJ37" s="4">
        <v>3</v>
      </c>
      <c r="AK37" s="4">
        <v>0</v>
      </c>
      <c r="AL37" s="4">
        <v>9</v>
      </c>
      <c r="AM37" s="4">
        <v>0</v>
      </c>
      <c r="AN37" t="s">
        <v>137</v>
      </c>
    </row>
    <row r="38" spans="1:40" x14ac:dyDescent="0.2">
      <c r="A38" s="4" t="s">
        <v>39</v>
      </c>
      <c r="B38" s="4" t="s">
        <v>88</v>
      </c>
      <c r="C38" s="4" t="s">
        <v>40</v>
      </c>
      <c r="D38" s="4" t="s">
        <v>41</v>
      </c>
      <c r="E38" s="4" t="s">
        <v>42</v>
      </c>
      <c r="F38" s="4" t="s">
        <v>42</v>
      </c>
      <c r="G38" s="4" t="s">
        <v>89</v>
      </c>
      <c r="H38" s="4" t="s">
        <v>84</v>
      </c>
      <c r="I38" s="4">
        <v>0.45</v>
      </c>
      <c r="J38" s="4">
        <v>0.33</v>
      </c>
      <c r="K38" s="4">
        <v>0.76</v>
      </c>
      <c r="L38" s="4">
        <v>74.8</v>
      </c>
      <c r="M38" s="4">
        <v>99.9</v>
      </c>
      <c r="N38" s="4" t="s">
        <v>44</v>
      </c>
      <c r="O38" s="4">
        <v>37.9</v>
      </c>
      <c r="P38" s="4">
        <v>20.9</v>
      </c>
      <c r="Q38" s="4">
        <v>12.3</v>
      </c>
      <c r="R38" s="4">
        <v>6.81</v>
      </c>
      <c r="S38" s="4">
        <v>717</v>
      </c>
      <c r="T38" s="4">
        <v>0.46</v>
      </c>
      <c r="U38" s="4">
        <v>0.28999999999999998</v>
      </c>
      <c r="V38" s="4">
        <v>0.75</v>
      </c>
      <c r="W38" s="4">
        <v>72.7</v>
      </c>
      <c r="X38" s="4">
        <v>97.8</v>
      </c>
      <c r="Y38" s="4" t="s">
        <v>44</v>
      </c>
      <c r="Z38" s="4">
        <v>73.900000000000006</v>
      </c>
      <c r="AA38" s="4">
        <v>40.78</v>
      </c>
      <c r="AB38" s="4">
        <v>24.9</v>
      </c>
      <c r="AC38" s="4">
        <v>13.75</v>
      </c>
      <c r="AD38" s="4">
        <v>857</v>
      </c>
      <c r="AE38" s="4">
        <v>1</v>
      </c>
      <c r="AF38" s="4">
        <v>0</v>
      </c>
      <c r="AG38" s="4">
        <v>0</v>
      </c>
      <c r="AH38" s="4">
        <v>0</v>
      </c>
      <c r="AI38" s="4" t="s">
        <v>90</v>
      </c>
      <c r="AJ38" s="4">
        <v>0</v>
      </c>
      <c r="AK38" s="4">
        <v>0</v>
      </c>
      <c r="AL38" s="4">
        <v>1</v>
      </c>
      <c r="AM38" s="4" t="s">
        <v>91</v>
      </c>
      <c r="AN38" t="s">
        <v>137</v>
      </c>
    </row>
    <row r="39" spans="1:40" x14ac:dyDescent="0.2">
      <c r="A39" s="4" t="s">
        <v>45</v>
      </c>
      <c r="B39" s="4" t="s">
        <v>92</v>
      </c>
      <c r="C39" s="4" t="s">
        <v>40</v>
      </c>
      <c r="D39" s="4" t="s">
        <v>41</v>
      </c>
      <c r="E39" s="4" t="s">
        <v>42</v>
      </c>
      <c r="F39" s="4" t="s">
        <v>42</v>
      </c>
      <c r="G39" s="4" t="s">
        <v>89</v>
      </c>
      <c r="H39" s="4" t="s">
        <v>84</v>
      </c>
      <c r="I39" s="4">
        <v>0.47</v>
      </c>
      <c r="J39" s="4">
        <v>0.39</v>
      </c>
      <c r="K39" s="4">
        <v>0.81</v>
      </c>
      <c r="L39" s="4">
        <v>66.900000000000006</v>
      </c>
      <c r="M39" s="4">
        <v>82.4</v>
      </c>
      <c r="N39" s="4" t="s">
        <v>44</v>
      </c>
      <c r="O39" s="4">
        <v>21.3</v>
      </c>
      <c r="P39" s="4">
        <v>11.52</v>
      </c>
      <c r="Q39" s="4">
        <v>6.4</v>
      </c>
      <c r="R39" s="4">
        <v>3.46</v>
      </c>
      <c r="S39" s="4">
        <v>743</v>
      </c>
      <c r="T39" s="4">
        <v>0.47</v>
      </c>
      <c r="U39" s="4">
        <v>0.34</v>
      </c>
      <c r="V39" s="4">
        <v>0.79</v>
      </c>
      <c r="W39" s="4">
        <v>66.599999999999994</v>
      </c>
      <c r="X39" s="4">
        <v>84.9</v>
      </c>
      <c r="Y39" s="4" t="s">
        <v>44</v>
      </c>
      <c r="Z39" s="4">
        <v>61.3</v>
      </c>
      <c r="AA39" s="4">
        <v>33.25</v>
      </c>
      <c r="AB39" s="4">
        <v>19.600000000000001</v>
      </c>
      <c r="AC39" s="4">
        <v>10.62</v>
      </c>
      <c r="AD39" s="4">
        <v>1072</v>
      </c>
      <c r="AE39" s="4">
        <v>3</v>
      </c>
      <c r="AF39" s="4">
        <v>1</v>
      </c>
      <c r="AG39" s="4">
        <v>1</v>
      </c>
      <c r="AH39" s="4">
        <v>2</v>
      </c>
      <c r="AI39" s="4" t="s">
        <v>90</v>
      </c>
      <c r="AJ39" s="4">
        <v>4</v>
      </c>
      <c r="AK39" s="4">
        <v>0</v>
      </c>
      <c r="AL39" s="4">
        <v>7</v>
      </c>
      <c r="AM39" s="4">
        <v>0</v>
      </c>
      <c r="AN39" t="s">
        <v>184</v>
      </c>
    </row>
    <row r="40" spans="1:40" x14ac:dyDescent="0.2">
      <c r="A40" s="4" t="s">
        <v>46</v>
      </c>
      <c r="B40" s="4" t="s">
        <v>93</v>
      </c>
      <c r="C40" s="4" t="s">
        <v>47</v>
      </c>
      <c r="D40" s="4" t="s">
        <v>41</v>
      </c>
      <c r="E40" s="4" t="s">
        <v>42</v>
      </c>
      <c r="F40" s="4" t="s">
        <v>42</v>
      </c>
      <c r="G40" s="4" t="s">
        <v>89</v>
      </c>
      <c r="H40" s="4" t="s">
        <v>84</v>
      </c>
      <c r="I40" s="4">
        <v>0.45</v>
      </c>
      <c r="J40" s="4">
        <v>0.38</v>
      </c>
      <c r="K40" s="4">
        <v>0.78</v>
      </c>
      <c r="L40" s="4">
        <v>70.400000000000006</v>
      </c>
      <c r="M40" s="4">
        <v>90.6</v>
      </c>
      <c r="N40" s="4" t="s">
        <v>44</v>
      </c>
      <c r="O40" s="4">
        <v>31.4</v>
      </c>
      <c r="P40" s="4">
        <v>16.22</v>
      </c>
      <c r="Q40" s="4">
        <v>9</v>
      </c>
      <c r="R40" s="4">
        <v>4.6500000000000004</v>
      </c>
      <c r="S40" s="4">
        <v>911</v>
      </c>
      <c r="T40" s="4">
        <v>0.47</v>
      </c>
      <c r="U40" s="4">
        <v>0.33</v>
      </c>
      <c r="V40" s="4">
        <v>0.79</v>
      </c>
      <c r="W40" s="4">
        <v>70.099999999999994</v>
      </c>
      <c r="X40" s="4">
        <v>89.1</v>
      </c>
      <c r="Y40" s="4" t="s">
        <v>44</v>
      </c>
      <c r="Z40" s="4">
        <v>60.6</v>
      </c>
      <c r="AA40" s="4">
        <v>31.33</v>
      </c>
      <c r="AB40" s="4">
        <v>20.100000000000001</v>
      </c>
      <c r="AC40" s="4">
        <v>10.37</v>
      </c>
      <c r="AD40" s="4">
        <v>972</v>
      </c>
      <c r="AE40" s="4">
        <v>2</v>
      </c>
      <c r="AF40" s="4">
        <v>3</v>
      </c>
      <c r="AG40" s="4">
        <v>0</v>
      </c>
      <c r="AH40" s="4">
        <v>1</v>
      </c>
      <c r="AI40" s="4" t="s">
        <v>90</v>
      </c>
      <c r="AJ40" s="4">
        <v>4</v>
      </c>
      <c r="AK40" s="4">
        <v>0</v>
      </c>
      <c r="AL40" s="4">
        <v>6</v>
      </c>
      <c r="AM40" s="4">
        <v>0</v>
      </c>
      <c r="AN40" t="s">
        <v>184</v>
      </c>
    </row>
    <row r="41" spans="1:40" x14ac:dyDescent="0.2">
      <c r="A41" s="4" t="s">
        <v>48</v>
      </c>
      <c r="B41" s="4" t="s">
        <v>94</v>
      </c>
      <c r="C41" s="4" t="s">
        <v>47</v>
      </c>
      <c r="D41" s="4" t="s">
        <v>41</v>
      </c>
      <c r="E41" s="4" t="s">
        <v>42</v>
      </c>
      <c r="F41" s="4" t="s">
        <v>42</v>
      </c>
      <c r="G41" s="4" t="s">
        <v>89</v>
      </c>
      <c r="H41" s="4" t="s">
        <v>84</v>
      </c>
      <c r="I41" s="4">
        <v>0.4</v>
      </c>
      <c r="J41" s="4">
        <v>0.33</v>
      </c>
      <c r="K41" s="4">
        <v>0.71</v>
      </c>
      <c r="L41" s="4">
        <v>67.900000000000006</v>
      </c>
      <c r="M41" s="4">
        <v>96.3</v>
      </c>
      <c r="N41" s="4" t="s">
        <v>44</v>
      </c>
      <c r="O41" s="4">
        <v>33.4</v>
      </c>
      <c r="P41" s="4">
        <v>18.489999999999998</v>
      </c>
      <c r="Q41" s="4">
        <v>8.9</v>
      </c>
      <c r="R41" s="4">
        <v>4.91</v>
      </c>
      <c r="S41" s="4">
        <v>872</v>
      </c>
      <c r="T41" s="4">
        <v>0.45</v>
      </c>
      <c r="U41" s="4">
        <v>0.28000000000000003</v>
      </c>
      <c r="V41" s="4">
        <v>0.75</v>
      </c>
      <c r="W41" s="4">
        <v>69</v>
      </c>
      <c r="X41" s="4">
        <v>92.7</v>
      </c>
      <c r="Y41" s="4" t="s">
        <v>44</v>
      </c>
      <c r="Z41" s="4">
        <v>66.099999999999994</v>
      </c>
      <c r="AA41" s="4">
        <v>36.64</v>
      </c>
      <c r="AB41" s="4">
        <v>21.3</v>
      </c>
      <c r="AC41" s="4">
        <v>11.81</v>
      </c>
      <c r="AD41" s="4">
        <v>1029</v>
      </c>
      <c r="AE41" s="4">
        <v>4</v>
      </c>
      <c r="AF41" s="4">
        <v>2</v>
      </c>
      <c r="AG41" s="4">
        <v>1</v>
      </c>
      <c r="AH41" s="4">
        <v>1</v>
      </c>
      <c r="AI41" s="4" t="s">
        <v>90</v>
      </c>
      <c r="AJ41" s="4">
        <v>4</v>
      </c>
      <c r="AK41" s="4">
        <v>0</v>
      </c>
      <c r="AL41" s="4">
        <v>8</v>
      </c>
      <c r="AM41" s="4">
        <v>0</v>
      </c>
      <c r="AN41" t="s">
        <v>184</v>
      </c>
    </row>
    <row r="42" spans="1:40" x14ac:dyDescent="0.2">
      <c r="A42" s="4" t="s">
        <v>49</v>
      </c>
      <c r="B42" s="4" t="s">
        <v>95</v>
      </c>
      <c r="C42" s="4" t="s">
        <v>47</v>
      </c>
      <c r="D42" s="4" t="s">
        <v>41</v>
      </c>
      <c r="E42" s="4" t="s">
        <v>50</v>
      </c>
      <c r="F42" s="4" t="s">
        <v>42</v>
      </c>
      <c r="G42" s="4" t="s">
        <v>96</v>
      </c>
      <c r="H42" s="4" t="s">
        <v>84</v>
      </c>
      <c r="I42" s="4">
        <v>0.3</v>
      </c>
      <c r="J42" s="4">
        <v>0.23</v>
      </c>
      <c r="K42" s="4">
        <v>0.52</v>
      </c>
      <c r="L42" s="4">
        <v>66.400000000000006</v>
      </c>
      <c r="M42" s="4">
        <v>128.6</v>
      </c>
      <c r="N42" s="4">
        <v>40.200000000000003</v>
      </c>
      <c r="O42" s="4">
        <v>61.5</v>
      </c>
      <c r="P42" s="4">
        <v>34.68</v>
      </c>
      <c r="Q42" s="4">
        <v>11.6</v>
      </c>
      <c r="R42" s="4">
        <v>6.54</v>
      </c>
      <c r="S42" s="4">
        <v>871</v>
      </c>
      <c r="T42" s="4">
        <v>0.37</v>
      </c>
      <c r="U42" s="4">
        <v>0.22</v>
      </c>
      <c r="V42" s="4">
        <v>0.61</v>
      </c>
      <c r="W42" s="4">
        <v>71.8</v>
      </c>
      <c r="X42" s="4">
        <v>118.3</v>
      </c>
      <c r="Y42" s="4" t="s">
        <v>44</v>
      </c>
      <c r="Z42" s="4">
        <v>82.2</v>
      </c>
      <c r="AA42" s="4">
        <v>46.38</v>
      </c>
      <c r="AB42" s="4">
        <v>21.7</v>
      </c>
      <c r="AC42" s="4">
        <v>12.25</v>
      </c>
      <c r="AD42" s="4">
        <v>864</v>
      </c>
      <c r="AE42" s="4">
        <v>1</v>
      </c>
      <c r="AF42" s="4">
        <v>0</v>
      </c>
      <c r="AG42" s="4">
        <v>0</v>
      </c>
      <c r="AH42" s="4">
        <v>2</v>
      </c>
      <c r="AI42" s="4" t="s">
        <v>90</v>
      </c>
      <c r="AJ42" s="4">
        <v>0</v>
      </c>
      <c r="AK42" s="4">
        <v>0</v>
      </c>
      <c r="AL42" s="4">
        <v>3</v>
      </c>
      <c r="AM42" s="4">
        <v>0</v>
      </c>
      <c r="AN42" t="s">
        <v>137</v>
      </c>
    </row>
    <row r="43" spans="1:40" x14ac:dyDescent="0.2">
      <c r="A43" s="4" t="s">
        <v>51</v>
      </c>
      <c r="B43" s="4" t="s">
        <v>97</v>
      </c>
      <c r="C43" s="4" t="s">
        <v>40</v>
      </c>
      <c r="D43" s="4" t="s">
        <v>41</v>
      </c>
      <c r="E43" s="4" t="s">
        <v>50</v>
      </c>
      <c r="F43" s="4" t="s">
        <v>42</v>
      </c>
      <c r="G43" s="4" t="s">
        <v>96</v>
      </c>
      <c r="H43" s="4" t="s">
        <v>84</v>
      </c>
      <c r="I43" s="4">
        <v>0.51</v>
      </c>
      <c r="J43" s="4">
        <v>0.26</v>
      </c>
      <c r="K43" s="4">
        <v>0.73</v>
      </c>
      <c r="L43" s="4">
        <v>70.400000000000006</v>
      </c>
      <c r="M43" s="4">
        <v>96.2</v>
      </c>
      <c r="N43" s="4" t="s">
        <v>44</v>
      </c>
      <c r="O43" s="4">
        <v>51.7</v>
      </c>
      <c r="P43" s="4">
        <v>29.99</v>
      </c>
      <c r="Q43" s="4">
        <v>17</v>
      </c>
      <c r="R43" s="4">
        <v>9.8699999999999992</v>
      </c>
      <c r="S43" s="4">
        <v>963</v>
      </c>
      <c r="T43" s="4">
        <v>0.49</v>
      </c>
      <c r="U43" s="4">
        <v>0.22</v>
      </c>
      <c r="V43" s="4">
        <v>0.69</v>
      </c>
      <c r="W43" s="4">
        <v>68.2</v>
      </c>
      <c r="X43" s="4">
        <v>98.3</v>
      </c>
      <c r="Y43" s="4" t="s">
        <v>44</v>
      </c>
      <c r="Z43" s="4">
        <v>78.900000000000006</v>
      </c>
      <c r="AA43" s="4">
        <v>45.77</v>
      </c>
      <c r="AB43" s="4">
        <v>24.7</v>
      </c>
      <c r="AC43" s="4">
        <v>14.31</v>
      </c>
      <c r="AD43" s="4">
        <v>862</v>
      </c>
      <c r="AE43" s="4">
        <v>2</v>
      </c>
      <c r="AF43" s="4">
        <v>0</v>
      </c>
      <c r="AG43" s="4">
        <v>1</v>
      </c>
      <c r="AH43" s="4">
        <v>0</v>
      </c>
      <c r="AI43" s="4" t="s">
        <v>90</v>
      </c>
      <c r="AJ43" s="4">
        <v>0</v>
      </c>
      <c r="AK43" s="4">
        <v>0</v>
      </c>
      <c r="AL43" s="4">
        <v>3</v>
      </c>
      <c r="AM43" s="4">
        <v>0</v>
      </c>
      <c r="AN43" t="s">
        <v>137</v>
      </c>
    </row>
    <row r="44" spans="1:40" x14ac:dyDescent="0.2">
      <c r="A44" s="4" t="s">
        <v>52</v>
      </c>
      <c r="B44" s="4" t="s">
        <v>98</v>
      </c>
      <c r="C44" s="4" t="s">
        <v>40</v>
      </c>
      <c r="D44" s="4" t="s">
        <v>41</v>
      </c>
      <c r="E44" s="4" t="s">
        <v>50</v>
      </c>
      <c r="F44" s="4" t="s">
        <v>42</v>
      </c>
      <c r="G44" s="4" t="s">
        <v>96</v>
      </c>
      <c r="H44" s="4" t="s">
        <v>84</v>
      </c>
      <c r="I44" s="4">
        <v>0.27</v>
      </c>
      <c r="J44" s="4">
        <v>0.27</v>
      </c>
      <c r="K44" s="4">
        <v>0.52</v>
      </c>
      <c r="L44" s="4">
        <v>72.099999999999994</v>
      </c>
      <c r="M44" s="4">
        <v>138.9</v>
      </c>
      <c r="N44" s="4" t="s">
        <v>44</v>
      </c>
      <c r="O44" s="4">
        <v>63.8</v>
      </c>
      <c r="P44" s="4">
        <v>35.78</v>
      </c>
      <c r="Q44" s="4">
        <v>10.7</v>
      </c>
      <c r="R44" s="4">
        <v>6</v>
      </c>
      <c r="S44" s="4">
        <v>1078</v>
      </c>
      <c r="T44" s="4">
        <v>0.34</v>
      </c>
      <c r="U44" s="4">
        <v>0.24</v>
      </c>
      <c r="V44" s="4">
        <v>0.62</v>
      </c>
      <c r="W44" s="4">
        <v>74.5</v>
      </c>
      <c r="X44" s="4">
        <v>122.1</v>
      </c>
      <c r="Y44" s="4" t="s">
        <v>44</v>
      </c>
      <c r="Z44" s="4">
        <v>90.7</v>
      </c>
      <c r="AA44" s="4">
        <v>50.87</v>
      </c>
      <c r="AB44" s="4">
        <v>20.3</v>
      </c>
      <c r="AC44" s="4">
        <v>11.41</v>
      </c>
      <c r="AD44" s="4">
        <v>1265</v>
      </c>
      <c r="AE44" s="4">
        <v>1</v>
      </c>
      <c r="AF44" s="4">
        <v>0</v>
      </c>
      <c r="AG44" s="4">
        <v>0</v>
      </c>
      <c r="AH44" s="4">
        <v>2</v>
      </c>
      <c r="AI44" s="4" t="s">
        <v>90</v>
      </c>
      <c r="AJ44" s="4">
        <v>4</v>
      </c>
      <c r="AK44" s="4">
        <v>0</v>
      </c>
      <c r="AL44" s="4">
        <v>3</v>
      </c>
      <c r="AM44" s="4">
        <v>0</v>
      </c>
      <c r="AN44" t="s">
        <v>137</v>
      </c>
    </row>
    <row r="45" spans="1:40" x14ac:dyDescent="0.2">
      <c r="A45" s="4" t="s">
        <v>53</v>
      </c>
      <c r="B45" s="4" t="s">
        <v>99</v>
      </c>
      <c r="C45" s="4" t="s">
        <v>47</v>
      </c>
      <c r="D45" s="4" t="s">
        <v>41</v>
      </c>
      <c r="E45" s="4" t="s">
        <v>50</v>
      </c>
      <c r="F45" s="4" t="s">
        <v>42</v>
      </c>
      <c r="G45" s="4" t="s">
        <v>96</v>
      </c>
      <c r="H45" s="4" t="s">
        <v>84</v>
      </c>
      <c r="I45" s="4">
        <v>0.56000000000000005</v>
      </c>
      <c r="J45" s="4">
        <v>0.31</v>
      </c>
      <c r="K45" s="4">
        <v>0.83</v>
      </c>
      <c r="L45" s="4">
        <v>59</v>
      </c>
      <c r="M45" s="4">
        <v>71.2</v>
      </c>
      <c r="N45" s="4" t="s">
        <v>44</v>
      </c>
      <c r="O45" s="4">
        <v>49.2</v>
      </c>
      <c r="P45" s="4">
        <v>26.27</v>
      </c>
      <c r="Q45" s="4">
        <v>18.2</v>
      </c>
      <c r="R45" s="4">
        <v>9.7100000000000009</v>
      </c>
      <c r="S45" s="4">
        <v>937</v>
      </c>
      <c r="T45" s="4">
        <v>0.57999999999999996</v>
      </c>
      <c r="U45" s="4">
        <v>0.26</v>
      </c>
      <c r="V45" s="4">
        <v>0.82</v>
      </c>
      <c r="W45" s="4">
        <v>59</v>
      </c>
      <c r="X45" s="4">
        <v>72</v>
      </c>
      <c r="Y45" s="4">
        <v>8.9</v>
      </c>
      <c r="Z45" s="4">
        <v>67.3</v>
      </c>
      <c r="AA45" s="4">
        <v>35.96</v>
      </c>
      <c r="AB45" s="4">
        <v>29.9</v>
      </c>
      <c r="AC45" s="4">
        <v>15.98</v>
      </c>
      <c r="AD45" s="4">
        <v>857</v>
      </c>
      <c r="AE45" s="4">
        <v>2</v>
      </c>
      <c r="AF45" s="4">
        <v>1</v>
      </c>
      <c r="AG45" s="4">
        <v>1</v>
      </c>
      <c r="AH45" s="4">
        <v>1</v>
      </c>
      <c r="AI45" s="4" t="s">
        <v>90</v>
      </c>
      <c r="AJ45" s="4">
        <v>4</v>
      </c>
      <c r="AK45" s="4">
        <v>2</v>
      </c>
      <c r="AL45" s="4">
        <v>5</v>
      </c>
      <c r="AM45" s="4">
        <v>0</v>
      </c>
      <c r="AN45" t="s">
        <v>137</v>
      </c>
    </row>
    <row r="46" spans="1:40" x14ac:dyDescent="0.2">
      <c r="A46" s="4" t="s">
        <v>54</v>
      </c>
      <c r="B46" s="4" t="s">
        <v>100</v>
      </c>
      <c r="C46" s="4" t="s">
        <v>47</v>
      </c>
      <c r="D46" s="4" t="s">
        <v>55</v>
      </c>
      <c r="E46" s="4" t="s">
        <v>42</v>
      </c>
      <c r="F46" s="4" t="s">
        <v>42</v>
      </c>
      <c r="G46" s="4" t="s">
        <v>89</v>
      </c>
      <c r="H46" s="4" t="s">
        <v>84</v>
      </c>
      <c r="I46" s="4">
        <v>0.37</v>
      </c>
      <c r="J46" s="4">
        <v>0.25</v>
      </c>
      <c r="K46" s="4">
        <v>0.56000000000000005</v>
      </c>
      <c r="L46" s="4">
        <v>66.900000000000006</v>
      </c>
      <c r="M46" s="4">
        <v>120.5</v>
      </c>
      <c r="N46" s="4" t="s">
        <v>44</v>
      </c>
      <c r="O46" s="4">
        <v>28.6</v>
      </c>
      <c r="P46" s="4">
        <v>16.850000000000001</v>
      </c>
      <c r="Q46" s="4">
        <v>7</v>
      </c>
      <c r="R46" s="4">
        <v>4.1100000000000003</v>
      </c>
      <c r="S46" s="4">
        <v>969</v>
      </c>
      <c r="T46" s="4">
        <v>0.33</v>
      </c>
      <c r="U46" s="4">
        <v>0.25</v>
      </c>
      <c r="V46" s="4">
        <v>0.57999999999999996</v>
      </c>
      <c r="W46" s="4">
        <v>65.8</v>
      </c>
      <c r="X46" s="4">
        <v>114.9</v>
      </c>
      <c r="Y46" s="4" t="s">
        <v>44</v>
      </c>
      <c r="Z46" s="4">
        <v>86.3</v>
      </c>
      <c r="AA46" s="4">
        <v>50.85</v>
      </c>
      <c r="AB46" s="4">
        <v>18.899999999999999</v>
      </c>
      <c r="AC46" s="4">
        <v>11.13</v>
      </c>
      <c r="AD46" s="4">
        <v>997</v>
      </c>
      <c r="AE46" s="4">
        <v>1</v>
      </c>
      <c r="AF46" s="4">
        <v>3</v>
      </c>
      <c r="AG46" s="4">
        <v>2</v>
      </c>
      <c r="AH46" s="4">
        <v>1</v>
      </c>
      <c r="AI46" s="4" t="s">
        <v>90</v>
      </c>
      <c r="AJ46" s="4">
        <v>4</v>
      </c>
      <c r="AK46" s="4">
        <v>7</v>
      </c>
      <c r="AL46" s="4">
        <v>7</v>
      </c>
      <c r="AM46" s="4">
        <v>0</v>
      </c>
      <c r="AN46" t="s">
        <v>184</v>
      </c>
    </row>
    <row r="47" spans="1:40" x14ac:dyDescent="0.2">
      <c r="A47" s="4" t="s">
        <v>56</v>
      </c>
      <c r="B47" s="4" t="s">
        <v>101</v>
      </c>
      <c r="C47" s="4" t="s">
        <v>47</v>
      </c>
      <c r="D47" s="4" t="s">
        <v>55</v>
      </c>
      <c r="E47" s="4" t="s">
        <v>42</v>
      </c>
      <c r="F47" s="4" t="s">
        <v>42</v>
      </c>
      <c r="G47" s="4" t="s">
        <v>89</v>
      </c>
      <c r="H47" s="4" t="s">
        <v>84</v>
      </c>
      <c r="I47" s="4">
        <v>0.46</v>
      </c>
      <c r="J47" s="4">
        <v>0.37</v>
      </c>
      <c r="K47" s="4">
        <v>0.78</v>
      </c>
      <c r="L47" s="4">
        <v>69.5</v>
      </c>
      <c r="M47" s="4">
        <v>90</v>
      </c>
      <c r="N47" s="4" t="s">
        <v>44</v>
      </c>
      <c r="O47" s="4">
        <v>34.4</v>
      </c>
      <c r="P47" s="4">
        <v>18.73</v>
      </c>
      <c r="Q47" s="4">
        <v>10.4</v>
      </c>
      <c r="R47" s="4">
        <v>5.69</v>
      </c>
      <c r="S47" s="4">
        <v>866</v>
      </c>
      <c r="T47" s="4">
        <v>0.48</v>
      </c>
      <c r="U47" s="4">
        <v>0.31</v>
      </c>
      <c r="V47" s="4">
        <v>0.79</v>
      </c>
      <c r="W47" s="4">
        <v>69.599999999999994</v>
      </c>
      <c r="X47" s="4">
        <v>88.4</v>
      </c>
      <c r="Y47" s="4" t="s">
        <v>44</v>
      </c>
      <c r="Z47" s="4">
        <v>76.599999999999994</v>
      </c>
      <c r="AA47" s="4">
        <v>41.76</v>
      </c>
      <c r="AB47" s="4">
        <v>25.5</v>
      </c>
      <c r="AC47" s="4">
        <v>13.92</v>
      </c>
      <c r="AD47" s="4">
        <v>895</v>
      </c>
      <c r="AE47" s="4">
        <v>0</v>
      </c>
      <c r="AF47" s="4">
        <v>3</v>
      </c>
      <c r="AG47" s="4">
        <v>3</v>
      </c>
      <c r="AH47" s="4">
        <v>1</v>
      </c>
      <c r="AI47" s="4" t="s">
        <v>90</v>
      </c>
      <c r="AJ47" s="4">
        <v>4</v>
      </c>
      <c r="AK47" s="4">
        <v>0</v>
      </c>
      <c r="AL47" s="4">
        <v>7</v>
      </c>
      <c r="AM47" s="4">
        <v>0</v>
      </c>
      <c r="AN47" t="s">
        <v>184</v>
      </c>
    </row>
    <row r="48" spans="1:40" x14ac:dyDescent="0.2">
      <c r="A48" s="4" t="s">
        <v>57</v>
      </c>
      <c r="B48" s="4" t="s">
        <v>102</v>
      </c>
      <c r="C48" s="4" t="s">
        <v>40</v>
      </c>
      <c r="D48" s="4" t="s">
        <v>55</v>
      </c>
      <c r="E48" s="4" t="s">
        <v>42</v>
      </c>
      <c r="F48" s="4" t="s">
        <v>42</v>
      </c>
      <c r="G48" s="4" t="s">
        <v>89</v>
      </c>
      <c r="H48" s="4" t="s">
        <v>84</v>
      </c>
      <c r="I48" s="4">
        <v>0.45</v>
      </c>
      <c r="J48" s="4">
        <v>0.31</v>
      </c>
      <c r="K48" s="4">
        <v>0.67</v>
      </c>
      <c r="L48" s="4">
        <v>68.599999999999994</v>
      </c>
      <c r="M48" s="4">
        <v>102.1</v>
      </c>
      <c r="N48" s="4" t="s">
        <v>44</v>
      </c>
      <c r="O48" s="4">
        <v>32.299999999999997</v>
      </c>
      <c r="P48" s="4">
        <v>20.079999999999998</v>
      </c>
      <c r="Q48" s="4">
        <v>9.5</v>
      </c>
      <c r="R48" s="4">
        <v>5.88</v>
      </c>
      <c r="S48" s="4">
        <v>850</v>
      </c>
      <c r="T48" s="4">
        <v>0.39</v>
      </c>
      <c r="U48" s="4">
        <v>0.27</v>
      </c>
      <c r="V48" s="4">
        <v>0.63</v>
      </c>
      <c r="W48" s="4">
        <v>69.7</v>
      </c>
      <c r="X48" s="4">
        <v>111.1</v>
      </c>
      <c r="Y48" s="4" t="s">
        <v>44</v>
      </c>
      <c r="Z48" s="4">
        <v>78.7</v>
      </c>
      <c r="AA48" s="4">
        <v>48.86</v>
      </c>
      <c r="AB48" s="4">
        <v>19.8</v>
      </c>
      <c r="AC48" s="4">
        <v>12.27</v>
      </c>
      <c r="AD48" s="4">
        <v>882</v>
      </c>
      <c r="AE48" s="4">
        <v>4</v>
      </c>
      <c r="AF48" s="4">
        <v>2</v>
      </c>
      <c r="AG48" s="4">
        <v>2</v>
      </c>
      <c r="AH48" s="4">
        <v>2</v>
      </c>
      <c r="AI48" s="4" t="s">
        <v>90</v>
      </c>
      <c r="AJ48" s="4">
        <v>2</v>
      </c>
      <c r="AK48" s="4">
        <v>0</v>
      </c>
      <c r="AL48" s="4">
        <v>10</v>
      </c>
      <c r="AM48" s="4">
        <v>0</v>
      </c>
      <c r="AN48" t="s">
        <v>136</v>
      </c>
    </row>
    <row r="49" spans="1:40" x14ac:dyDescent="0.2">
      <c r="A49" s="4" t="s">
        <v>58</v>
      </c>
      <c r="B49" s="4" t="s">
        <v>103</v>
      </c>
      <c r="C49" s="4" t="s">
        <v>40</v>
      </c>
      <c r="D49" s="4" t="s">
        <v>55</v>
      </c>
      <c r="E49" s="4" t="s">
        <v>42</v>
      </c>
      <c r="F49" s="4" t="s">
        <v>42</v>
      </c>
      <c r="G49" s="4" t="s">
        <v>89</v>
      </c>
      <c r="H49" s="4" t="s">
        <v>84</v>
      </c>
      <c r="I49" s="4">
        <v>0.63</v>
      </c>
      <c r="J49" s="4">
        <v>0.48</v>
      </c>
      <c r="K49" s="4">
        <v>1.05</v>
      </c>
      <c r="L49" s="4">
        <v>62</v>
      </c>
      <c r="M49" s="4">
        <v>61.1</v>
      </c>
      <c r="N49" s="4" t="s">
        <v>44</v>
      </c>
      <c r="O49" s="4">
        <v>36.200000000000003</v>
      </c>
      <c r="P49" s="4">
        <v>20.45</v>
      </c>
      <c r="Q49" s="4">
        <v>15.4</v>
      </c>
      <c r="R49" s="4">
        <v>8.68</v>
      </c>
      <c r="S49" s="4">
        <v>796</v>
      </c>
      <c r="T49" s="4">
        <v>0.64</v>
      </c>
      <c r="U49" s="4">
        <v>0.32</v>
      </c>
      <c r="V49" s="4">
        <v>0.88</v>
      </c>
      <c r="W49" s="4">
        <v>63.3</v>
      </c>
      <c r="X49" s="4">
        <v>72.5</v>
      </c>
      <c r="Y49" s="4" t="s">
        <v>44</v>
      </c>
      <c r="Z49" s="4">
        <v>66.099999999999994</v>
      </c>
      <c r="AA49" s="4">
        <v>37.35</v>
      </c>
      <c r="AB49" s="4">
        <v>28.1</v>
      </c>
      <c r="AC49" s="4">
        <v>15.85</v>
      </c>
      <c r="AD49" s="4">
        <v>733</v>
      </c>
      <c r="AE49" s="4">
        <v>3</v>
      </c>
      <c r="AF49" s="4">
        <v>2</v>
      </c>
      <c r="AG49" s="4">
        <v>1</v>
      </c>
      <c r="AH49" s="4">
        <v>2</v>
      </c>
      <c r="AI49" s="4" t="s">
        <v>90</v>
      </c>
      <c r="AJ49" s="4">
        <v>4</v>
      </c>
      <c r="AK49" s="4">
        <v>0</v>
      </c>
      <c r="AL49" s="4">
        <v>8</v>
      </c>
      <c r="AM49" s="4">
        <v>0</v>
      </c>
      <c r="AN49" t="s">
        <v>184</v>
      </c>
    </row>
    <row r="50" spans="1:40" x14ac:dyDescent="0.2">
      <c r="A50" s="4" t="s">
        <v>59</v>
      </c>
      <c r="B50" s="4" t="s">
        <v>104</v>
      </c>
      <c r="C50" s="4" t="s">
        <v>40</v>
      </c>
      <c r="D50" s="4" t="s">
        <v>55</v>
      </c>
      <c r="E50" s="4" t="s">
        <v>50</v>
      </c>
      <c r="F50" s="4" t="s">
        <v>42</v>
      </c>
      <c r="G50" s="4" t="s">
        <v>96</v>
      </c>
      <c r="H50" s="4" t="s">
        <v>84</v>
      </c>
      <c r="I50" s="4">
        <v>0.48</v>
      </c>
      <c r="J50" s="4">
        <v>0.32</v>
      </c>
      <c r="K50" s="4">
        <v>0.75</v>
      </c>
      <c r="L50" s="4">
        <v>78.3</v>
      </c>
      <c r="M50" s="4">
        <v>104.4</v>
      </c>
      <c r="N50" s="4" t="s">
        <v>44</v>
      </c>
      <c r="O50" s="4">
        <v>56</v>
      </c>
      <c r="P50" s="4">
        <v>31.02</v>
      </c>
      <c r="Q50" s="4">
        <v>16.7</v>
      </c>
      <c r="R50" s="4">
        <v>9.27</v>
      </c>
      <c r="S50" s="4">
        <v>799</v>
      </c>
      <c r="T50" s="4">
        <v>0.48</v>
      </c>
      <c r="U50" s="4">
        <v>0.28000000000000003</v>
      </c>
      <c r="V50" s="4">
        <v>0.78</v>
      </c>
      <c r="W50" s="4">
        <v>78.099999999999994</v>
      </c>
      <c r="X50" s="4">
        <v>101.1</v>
      </c>
      <c r="Y50" s="4" t="s">
        <v>44</v>
      </c>
      <c r="Z50" s="4">
        <v>72.5</v>
      </c>
      <c r="AA50" s="4">
        <v>40.14</v>
      </c>
      <c r="AB50" s="4">
        <v>26.5</v>
      </c>
      <c r="AC50" s="4">
        <v>14.68</v>
      </c>
      <c r="AD50" s="4">
        <v>832</v>
      </c>
      <c r="AE50" s="4">
        <v>0</v>
      </c>
      <c r="AF50" s="4">
        <v>1</v>
      </c>
      <c r="AG50" s="4">
        <v>0</v>
      </c>
      <c r="AH50" s="4">
        <v>1</v>
      </c>
      <c r="AI50" s="4" t="s">
        <v>90</v>
      </c>
      <c r="AJ50" s="4">
        <v>0</v>
      </c>
      <c r="AK50" s="4">
        <v>0</v>
      </c>
      <c r="AL50" s="4">
        <v>2</v>
      </c>
      <c r="AM50" s="4">
        <v>0</v>
      </c>
      <c r="AN50" t="s">
        <v>137</v>
      </c>
    </row>
    <row r="51" spans="1:40" x14ac:dyDescent="0.2">
      <c r="A51" s="4" t="s">
        <v>60</v>
      </c>
      <c r="B51" s="4" t="s">
        <v>105</v>
      </c>
      <c r="C51" s="4" t="s">
        <v>47</v>
      </c>
      <c r="D51" s="4" t="s">
        <v>55</v>
      </c>
      <c r="E51" s="4" t="s">
        <v>50</v>
      </c>
      <c r="F51" s="4" t="s">
        <v>42</v>
      </c>
      <c r="G51" s="4" t="s">
        <v>96</v>
      </c>
      <c r="H51" s="4" t="s">
        <v>84</v>
      </c>
      <c r="I51" s="4">
        <v>0.3</v>
      </c>
      <c r="J51" s="4">
        <v>0.28000000000000003</v>
      </c>
      <c r="K51" s="4">
        <v>0.52</v>
      </c>
      <c r="L51" s="4">
        <v>73.599999999999994</v>
      </c>
      <c r="M51" s="4">
        <v>143.69999999999999</v>
      </c>
      <c r="N51" s="4" t="s">
        <v>44</v>
      </c>
      <c r="O51" s="4">
        <v>50.3</v>
      </c>
      <c r="P51" s="4">
        <v>28.63</v>
      </c>
      <c r="Q51" s="4">
        <v>9.6999999999999993</v>
      </c>
      <c r="R51" s="4">
        <v>5.53</v>
      </c>
      <c r="S51" s="4">
        <v>696</v>
      </c>
      <c r="T51" s="4">
        <v>0.34</v>
      </c>
      <c r="U51" s="4">
        <v>0.23</v>
      </c>
      <c r="V51" s="4">
        <v>0.57999999999999996</v>
      </c>
      <c r="W51" s="4">
        <v>75</v>
      </c>
      <c r="X51" s="4">
        <v>131.5</v>
      </c>
      <c r="Y51" s="4" t="s">
        <v>44</v>
      </c>
      <c r="Z51" s="4">
        <v>84</v>
      </c>
      <c r="AA51" s="4">
        <v>47.82</v>
      </c>
      <c r="AB51" s="4">
        <v>18.8</v>
      </c>
      <c r="AC51" s="4">
        <v>10.72</v>
      </c>
      <c r="AD51" s="4">
        <v>860</v>
      </c>
      <c r="AE51" s="4">
        <v>2</v>
      </c>
      <c r="AF51" s="4">
        <v>4</v>
      </c>
      <c r="AG51" s="4">
        <v>1</v>
      </c>
      <c r="AH51" s="4">
        <v>1</v>
      </c>
      <c r="AI51" s="4" t="s">
        <v>90</v>
      </c>
      <c r="AJ51" s="4">
        <v>4</v>
      </c>
      <c r="AK51" s="4">
        <v>0</v>
      </c>
      <c r="AL51" s="4">
        <v>8</v>
      </c>
      <c r="AM51" s="4">
        <v>0</v>
      </c>
      <c r="AN51" t="s">
        <v>137</v>
      </c>
    </row>
    <row r="52" spans="1:40" x14ac:dyDescent="0.2">
      <c r="A52" s="4" t="s">
        <v>61</v>
      </c>
      <c r="B52" s="4" t="s">
        <v>106</v>
      </c>
      <c r="C52" s="4" t="s">
        <v>47</v>
      </c>
      <c r="D52" s="4" t="s">
        <v>55</v>
      </c>
      <c r="E52" s="4" t="s">
        <v>50</v>
      </c>
      <c r="F52" s="4" t="s">
        <v>42</v>
      </c>
      <c r="G52" s="4" t="s">
        <v>96</v>
      </c>
      <c r="H52" s="4" t="s">
        <v>84</v>
      </c>
      <c r="I52" s="4">
        <v>0.52</v>
      </c>
      <c r="J52" s="4">
        <v>0.35</v>
      </c>
      <c r="K52" s="4">
        <v>0.79</v>
      </c>
      <c r="L52" s="4">
        <v>67.3</v>
      </c>
      <c r="M52" s="4">
        <v>85.4</v>
      </c>
      <c r="N52" s="4" t="s">
        <v>44</v>
      </c>
      <c r="O52" s="4">
        <v>34.200000000000003</v>
      </c>
      <c r="P52" s="4">
        <v>18.760000000000002</v>
      </c>
      <c r="Q52" s="4">
        <v>13.3</v>
      </c>
      <c r="R52" s="4">
        <v>7.31</v>
      </c>
      <c r="S52" s="4">
        <v>576</v>
      </c>
      <c r="T52" s="4">
        <v>0.54</v>
      </c>
      <c r="U52" s="4">
        <v>0.27</v>
      </c>
      <c r="V52" s="4">
        <v>0.83</v>
      </c>
      <c r="W52" s="4">
        <v>67</v>
      </c>
      <c r="X52" s="4">
        <v>81.2</v>
      </c>
      <c r="Y52" s="4" t="s">
        <v>44</v>
      </c>
      <c r="Z52" s="4">
        <v>72</v>
      </c>
      <c r="AA52" s="4">
        <v>39.479999999999997</v>
      </c>
      <c r="AB52" s="4">
        <v>27.8</v>
      </c>
      <c r="AC52" s="4">
        <v>15.24</v>
      </c>
      <c r="AD52" s="4">
        <v>782</v>
      </c>
      <c r="AE52" s="4">
        <v>3</v>
      </c>
      <c r="AF52" s="4">
        <v>2</v>
      </c>
      <c r="AG52" s="4">
        <v>3</v>
      </c>
      <c r="AH52" s="4">
        <v>3</v>
      </c>
      <c r="AI52" s="4" t="s">
        <v>90</v>
      </c>
      <c r="AJ52" s="4">
        <v>4</v>
      </c>
      <c r="AK52" s="4">
        <v>0</v>
      </c>
      <c r="AL52" s="4">
        <v>11</v>
      </c>
      <c r="AM52" s="4" t="s">
        <v>107</v>
      </c>
      <c r="AN52" t="s">
        <v>137</v>
      </c>
    </row>
    <row r="53" spans="1:40" x14ac:dyDescent="0.2">
      <c r="A53" s="4" t="s">
        <v>62</v>
      </c>
      <c r="B53" s="4" t="s">
        <v>108</v>
      </c>
      <c r="C53" s="4" t="s">
        <v>40</v>
      </c>
      <c r="D53" s="4" t="s">
        <v>55</v>
      </c>
      <c r="E53" s="4" t="s">
        <v>50</v>
      </c>
      <c r="F53" s="4" t="s">
        <v>42</v>
      </c>
      <c r="G53" s="4" t="s">
        <v>96</v>
      </c>
      <c r="H53" s="4" t="s">
        <v>84</v>
      </c>
      <c r="I53" s="4">
        <v>0.4</v>
      </c>
      <c r="J53" s="4">
        <v>0.25</v>
      </c>
      <c r="K53" s="4">
        <v>0.65</v>
      </c>
      <c r="L53" s="4">
        <v>72.5</v>
      </c>
      <c r="M53" s="4">
        <v>112</v>
      </c>
      <c r="N53" s="4" t="s">
        <v>44</v>
      </c>
      <c r="O53" s="4">
        <v>47.7</v>
      </c>
      <c r="P53" s="4">
        <v>28.68</v>
      </c>
      <c r="Q53" s="4">
        <v>11.7</v>
      </c>
      <c r="R53" s="4">
        <v>7.06</v>
      </c>
      <c r="S53" s="4">
        <v>1080</v>
      </c>
      <c r="T53" s="4">
        <v>0.42</v>
      </c>
      <c r="U53" s="4">
        <v>0.26</v>
      </c>
      <c r="V53" s="4">
        <v>0.71</v>
      </c>
      <c r="W53" s="4">
        <v>74.400000000000006</v>
      </c>
      <c r="X53" s="4">
        <v>106.4</v>
      </c>
      <c r="Y53" s="4" t="s">
        <v>44</v>
      </c>
      <c r="Z53" s="4">
        <v>72.099999999999994</v>
      </c>
      <c r="AA53" s="4">
        <v>43.4</v>
      </c>
      <c r="AB53" s="4">
        <v>21.5</v>
      </c>
      <c r="AC53" s="4">
        <v>12.95</v>
      </c>
      <c r="AD53" s="4">
        <v>918</v>
      </c>
      <c r="AE53" s="4">
        <v>0</v>
      </c>
      <c r="AF53" s="4">
        <v>2</v>
      </c>
      <c r="AG53" s="4">
        <v>3</v>
      </c>
      <c r="AH53" s="4">
        <v>4</v>
      </c>
      <c r="AI53" s="4" t="s">
        <v>90</v>
      </c>
      <c r="AJ53" s="4">
        <v>4</v>
      </c>
      <c r="AK53" s="4">
        <v>0</v>
      </c>
      <c r="AL53" s="4">
        <v>9</v>
      </c>
      <c r="AM53" s="4">
        <v>0</v>
      </c>
      <c r="AN53" t="s">
        <v>137</v>
      </c>
    </row>
    <row r="54" spans="1:40" x14ac:dyDescent="0.2">
      <c r="A54" s="4" t="s">
        <v>63</v>
      </c>
      <c r="B54" s="4" t="s">
        <v>109</v>
      </c>
      <c r="C54" s="4" t="s">
        <v>47</v>
      </c>
      <c r="D54" s="4" t="s">
        <v>64</v>
      </c>
      <c r="E54" s="4" t="s">
        <v>42</v>
      </c>
      <c r="F54" s="4" t="s">
        <v>42</v>
      </c>
      <c r="G54" s="4" t="s">
        <v>89</v>
      </c>
      <c r="H54" s="4" t="s">
        <v>84</v>
      </c>
      <c r="I54" s="4">
        <v>0.44</v>
      </c>
      <c r="J54" s="4">
        <v>0.4</v>
      </c>
      <c r="K54" s="4">
        <v>0.8</v>
      </c>
      <c r="L54" s="4">
        <v>68.5</v>
      </c>
      <c r="M54" s="4">
        <v>87.1</v>
      </c>
      <c r="N54" s="4" t="s">
        <v>44</v>
      </c>
      <c r="O54" s="4">
        <v>24.3</v>
      </c>
      <c r="P54" s="4">
        <v>12.32</v>
      </c>
      <c r="Q54" s="4">
        <v>7.5</v>
      </c>
      <c r="R54" s="4">
        <v>3.79</v>
      </c>
      <c r="S54" s="4">
        <v>792</v>
      </c>
      <c r="T54" s="4">
        <v>0.48</v>
      </c>
      <c r="U54" s="4">
        <v>0.32</v>
      </c>
      <c r="V54" s="4">
        <v>0.81</v>
      </c>
      <c r="W54" s="4">
        <v>69.7</v>
      </c>
      <c r="X54" s="4">
        <v>86.9</v>
      </c>
      <c r="Y54" s="4" t="s">
        <v>44</v>
      </c>
      <c r="Z54" s="4">
        <v>72.5</v>
      </c>
      <c r="AA54" s="4">
        <v>36.840000000000003</v>
      </c>
      <c r="AB54" s="4">
        <v>23.1</v>
      </c>
      <c r="AC54" s="4">
        <v>11.74</v>
      </c>
      <c r="AD54" s="4">
        <v>842</v>
      </c>
      <c r="AE54" s="4">
        <v>4</v>
      </c>
      <c r="AF54" s="4">
        <v>1</v>
      </c>
      <c r="AG54" s="4">
        <v>2</v>
      </c>
      <c r="AH54" s="4">
        <v>2</v>
      </c>
      <c r="AI54" s="4" t="s">
        <v>90</v>
      </c>
      <c r="AJ54" s="4">
        <v>4</v>
      </c>
      <c r="AK54" s="4">
        <v>0</v>
      </c>
      <c r="AL54" s="4">
        <v>9</v>
      </c>
      <c r="AM54" s="4">
        <v>0</v>
      </c>
      <c r="AN54" t="s">
        <v>136</v>
      </c>
    </row>
    <row r="55" spans="1:40" x14ac:dyDescent="0.2">
      <c r="A55" s="4" t="s">
        <v>65</v>
      </c>
      <c r="B55" s="4" t="s">
        <v>110</v>
      </c>
      <c r="C55" s="4" t="s">
        <v>40</v>
      </c>
      <c r="D55" s="4" t="s">
        <v>64</v>
      </c>
      <c r="E55" s="4" t="s">
        <v>42</v>
      </c>
      <c r="F55" s="4" t="s">
        <v>42</v>
      </c>
      <c r="G55" s="4" t="s">
        <v>89</v>
      </c>
      <c r="H55" s="4" t="s">
        <v>84</v>
      </c>
      <c r="I55" s="4">
        <v>0.34</v>
      </c>
      <c r="J55" s="4">
        <v>0.28999999999999998</v>
      </c>
      <c r="K55" s="4">
        <v>0.61</v>
      </c>
      <c r="L55" s="4">
        <v>77.5</v>
      </c>
      <c r="M55" s="4">
        <v>127.3</v>
      </c>
      <c r="N55" s="4" t="s">
        <v>44</v>
      </c>
      <c r="O55" s="4">
        <v>27.7</v>
      </c>
      <c r="P55" s="4">
        <v>15.93</v>
      </c>
      <c r="Q55" s="4">
        <v>6.2</v>
      </c>
      <c r="R55" s="4">
        <v>3.58</v>
      </c>
      <c r="S55" s="4">
        <v>847</v>
      </c>
      <c r="T55" s="4">
        <v>0.37</v>
      </c>
      <c r="U55" s="4">
        <v>0.27</v>
      </c>
      <c r="V55" s="4">
        <v>0.64</v>
      </c>
      <c r="W55" s="4">
        <v>76.8</v>
      </c>
      <c r="X55" s="4">
        <v>120.9</v>
      </c>
      <c r="Y55" s="4" t="s">
        <v>44</v>
      </c>
      <c r="Z55" s="4">
        <v>83.3</v>
      </c>
      <c r="AA55" s="4">
        <v>47.91</v>
      </c>
      <c r="AB55" s="4">
        <v>20.5</v>
      </c>
      <c r="AC55" s="4">
        <v>11.77</v>
      </c>
      <c r="AD55" s="4">
        <v>1043</v>
      </c>
      <c r="AE55" s="4">
        <v>2</v>
      </c>
      <c r="AF55" s="4">
        <v>1</v>
      </c>
      <c r="AG55" s="4">
        <v>2</v>
      </c>
      <c r="AH55" s="4">
        <v>2</v>
      </c>
      <c r="AI55" s="4" t="s">
        <v>90</v>
      </c>
      <c r="AJ55" s="4">
        <v>4</v>
      </c>
      <c r="AK55" s="4">
        <v>0</v>
      </c>
      <c r="AL55" s="4">
        <v>7</v>
      </c>
      <c r="AM55" s="4">
        <v>0</v>
      </c>
      <c r="AN55" t="s">
        <v>184</v>
      </c>
    </row>
    <row r="56" spans="1:40" x14ac:dyDescent="0.2">
      <c r="A56" s="4" t="s">
        <v>66</v>
      </c>
      <c r="B56" s="4" t="s">
        <v>111</v>
      </c>
      <c r="C56" s="4" t="s">
        <v>40</v>
      </c>
      <c r="D56" s="4" t="s">
        <v>64</v>
      </c>
      <c r="E56" s="4" t="s">
        <v>42</v>
      </c>
      <c r="F56" s="4" t="s">
        <v>42</v>
      </c>
      <c r="G56" s="4" t="s">
        <v>89</v>
      </c>
      <c r="H56" s="4" t="s">
        <v>84</v>
      </c>
      <c r="I56" s="4">
        <v>0.21</v>
      </c>
      <c r="J56" s="4">
        <v>0.32</v>
      </c>
      <c r="K56" s="4">
        <v>0.51</v>
      </c>
      <c r="L56" s="4">
        <v>79.2</v>
      </c>
      <c r="M56" s="4">
        <v>156.9</v>
      </c>
      <c r="N56" s="4" t="s">
        <v>44</v>
      </c>
      <c r="O56" s="4">
        <v>37.799999999999997</v>
      </c>
      <c r="P56" s="4">
        <v>20.59</v>
      </c>
      <c r="Q56" s="4">
        <v>4.8</v>
      </c>
      <c r="R56" s="4">
        <v>2.61</v>
      </c>
      <c r="S56" s="4">
        <v>1016</v>
      </c>
      <c r="T56" s="4">
        <v>0.25</v>
      </c>
      <c r="U56" s="4">
        <v>0.25</v>
      </c>
      <c r="V56" s="4">
        <v>0.5</v>
      </c>
      <c r="W56" s="4">
        <v>84.6</v>
      </c>
      <c r="X56" s="4">
        <v>169.8</v>
      </c>
      <c r="Y56" s="4" t="s">
        <v>44</v>
      </c>
      <c r="Z56" s="4">
        <v>114.5</v>
      </c>
      <c r="AA56" s="4">
        <v>62.31</v>
      </c>
      <c r="AB56" s="4">
        <v>16.600000000000001</v>
      </c>
      <c r="AC56" s="4">
        <v>9.0500000000000007</v>
      </c>
      <c r="AD56" s="4">
        <v>1043</v>
      </c>
      <c r="AE56" s="4">
        <v>2</v>
      </c>
      <c r="AF56" s="4">
        <v>4</v>
      </c>
      <c r="AG56" s="4">
        <v>1</v>
      </c>
      <c r="AH56" s="4">
        <v>2</v>
      </c>
      <c r="AI56" s="4" t="s">
        <v>90</v>
      </c>
      <c r="AJ56" s="4">
        <v>4</v>
      </c>
      <c r="AK56" s="4">
        <v>0</v>
      </c>
      <c r="AL56" s="4">
        <v>9</v>
      </c>
      <c r="AM56" s="4">
        <v>0</v>
      </c>
      <c r="AN56" t="s">
        <v>136</v>
      </c>
    </row>
    <row r="57" spans="1:40" x14ac:dyDescent="0.2">
      <c r="A57" s="4" t="s">
        <v>67</v>
      </c>
      <c r="B57" s="4" t="s">
        <v>112</v>
      </c>
      <c r="C57" s="4" t="s">
        <v>47</v>
      </c>
      <c r="D57" s="4" t="s">
        <v>64</v>
      </c>
      <c r="E57" s="4" t="s">
        <v>42</v>
      </c>
      <c r="F57" s="4" t="s">
        <v>42</v>
      </c>
      <c r="G57" s="4" t="s">
        <v>89</v>
      </c>
      <c r="H57" s="4" t="s">
        <v>84</v>
      </c>
      <c r="I57" s="4">
        <v>0.22</v>
      </c>
      <c r="J57" s="4">
        <v>0.32</v>
      </c>
      <c r="K57" s="4">
        <v>0.53</v>
      </c>
      <c r="L57" s="4">
        <v>76.3</v>
      </c>
      <c r="M57" s="4">
        <v>149.30000000000001</v>
      </c>
      <c r="N57" s="4" t="s">
        <v>44</v>
      </c>
      <c r="O57" s="4">
        <v>45</v>
      </c>
      <c r="P57" s="4">
        <v>22.08</v>
      </c>
      <c r="Q57" s="4">
        <v>6.3</v>
      </c>
      <c r="R57" s="4">
        <v>3.08</v>
      </c>
      <c r="S57" s="4">
        <v>1060</v>
      </c>
      <c r="T57" s="4">
        <v>0.31</v>
      </c>
      <c r="U57" s="4">
        <v>0.22</v>
      </c>
      <c r="V57" s="4">
        <v>0.55000000000000004</v>
      </c>
      <c r="W57" s="4">
        <v>75</v>
      </c>
      <c r="X57" s="4">
        <v>139</v>
      </c>
      <c r="Y57" s="4" t="s">
        <v>44</v>
      </c>
      <c r="Z57" s="4">
        <v>64.900000000000006</v>
      </c>
      <c r="AA57" s="4">
        <v>31.87</v>
      </c>
      <c r="AB57" s="4">
        <v>13</v>
      </c>
      <c r="AC57" s="4">
        <v>6.36</v>
      </c>
      <c r="AD57" s="4">
        <v>1002</v>
      </c>
      <c r="AE57" s="4">
        <v>1</v>
      </c>
      <c r="AF57" s="4">
        <v>1</v>
      </c>
      <c r="AG57" s="4">
        <v>4</v>
      </c>
      <c r="AH57" s="4">
        <v>1</v>
      </c>
      <c r="AI57" s="4" t="s">
        <v>90</v>
      </c>
      <c r="AJ57" s="4">
        <v>4</v>
      </c>
      <c r="AK57" s="4">
        <v>0</v>
      </c>
      <c r="AL57" s="4">
        <v>7</v>
      </c>
      <c r="AM57" s="4">
        <v>0</v>
      </c>
      <c r="AN57" t="s">
        <v>184</v>
      </c>
    </row>
    <row r="58" spans="1:40" x14ac:dyDescent="0.2">
      <c r="A58" s="4" t="s">
        <v>68</v>
      </c>
      <c r="B58" s="4" t="s">
        <v>113</v>
      </c>
      <c r="C58" s="4" t="s">
        <v>47</v>
      </c>
      <c r="D58" s="4" t="s">
        <v>64</v>
      </c>
      <c r="E58" s="4" t="s">
        <v>50</v>
      </c>
      <c r="F58" s="4" t="s">
        <v>42</v>
      </c>
      <c r="G58" s="4" t="s">
        <v>96</v>
      </c>
      <c r="H58" s="4" t="s">
        <v>84</v>
      </c>
      <c r="I58" s="4">
        <v>0.41</v>
      </c>
      <c r="J58" s="4">
        <v>0.25</v>
      </c>
      <c r="K58" s="4">
        <v>0.64</v>
      </c>
      <c r="L58" s="4">
        <v>69.3</v>
      </c>
      <c r="M58" s="4">
        <v>108.9</v>
      </c>
      <c r="N58" s="4" t="s">
        <v>44</v>
      </c>
      <c r="O58" s="4">
        <v>47.8</v>
      </c>
      <c r="P58" s="4">
        <v>26.06</v>
      </c>
      <c r="Q58" s="4">
        <v>13</v>
      </c>
      <c r="R58" s="4">
        <v>7.11</v>
      </c>
      <c r="S58" s="4">
        <v>800</v>
      </c>
      <c r="T58" s="4">
        <v>0.44</v>
      </c>
      <c r="U58" s="4">
        <v>0.22</v>
      </c>
      <c r="V58" s="4">
        <v>0.67</v>
      </c>
      <c r="W58" s="4">
        <v>68.099999999999994</v>
      </c>
      <c r="X58" s="4">
        <v>101.3</v>
      </c>
      <c r="Y58" s="4" t="s">
        <v>44</v>
      </c>
      <c r="Z58" s="4">
        <v>72.8</v>
      </c>
      <c r="AA58" s="4">
        <v>39.68</v>
      </c>
      <c r="AB58" s="4">
        <v>23.9</v>
      </c>
      <c r="AC58" s="4">
        <v>13.01</v>
      </c>
      <c r="AD58" s="4">
        <v>832</v>
      </c>
      <c r="AE58" s="4">
        <v>4</v>
      </c>
      <c r="AF58" s="4">
        <v>0</v>
      </c>
      <c r="AG58" s="4">
        <v>4</v>
      </c>
      <c r="AH58" s="4">
        <v>3</v>
      </c>
      <c r="AI58" s="4" t="s">
        <v>90</v>
      </c>
      <c r="AJ58" s="4">
        <v>4</v>
      </c>
      <c r="AK58" s="4">
        <v>0</v>
      </c>
      <c r="AL58" s="4">
        <v>11</v>
      </c>
      <c r="AM58" s="4">
        <v>0</v>
      </c>
      <c r="AN58" t="s">
        <v>137</v>
      </c>
    </row>
    <row r="59" spans="1:40" x14ac:dyDescent="0.2">
      <c r="A59" s="4" t="s">
        <v>69</v>
      </c>
      <c r="B59" s="4" t="s">
        <v>114</v>
      </c>
      <c r="C59" s="4" t="s">
        <v>40</v>
      </c>
      <c r="D59" s="4" t="s">
        <v>64</v>
      </c>
      <c r="E59" s="4" t="s">
        <v>50</v>
      </c>
      <c r="F59" s="4" t="s">
        <v>42</v>
      </c>
      <c r="G59" s="4" t="s">
        <v>96</v>
      </c>
      <c r="H59" s="4" t="s">
        <v>84</v>
      </c>
      <c r="I59" s="4">
        <v>0.45</v>
      </c>
      <c r="J59" s="4">
        <v>0.26</v>
      </c>
      <c r="K59" s="4">
        <v>0.7</v>
      </c>
      <c r="L59" s="4">
        <v>69.8</v>
      </c>
      <c r="M59" s="4">
        <v>101.1</v>
      </c>
      <c r="N59" s="4" t="s">
        <v>44</v>
      </c>
      <c r="O59" s="4">
        <v>39.799999999999997</v>
      </c>
      <c r="P59" s="4">
        <v>21.14</v>
      </c>
      <c r="Q59" s="4">
        <v>12.9</v>
      </c>
      <c r="R59" s="4">
        <v>6.83</v>
      </c>
      <c r="S59" s="4">
        <v>859</v>
      </c>
      <c r="T59" s="4">
        <v>0.48</v>
      </c>
      <c r="U59" s="4">
        <v>0.25</v>
      </c>
      <c r="V59" s="4">
        <v>0.77</v>
      </c>
      <c r="W59" s="4">
        <v>69.3</v>
      </c>
      <c r="X59" s="4">
        <v>91.8</v>
      </c>
      <c r="Y59" s="4" t="s">
        <v>44</v>
      </c>
      <c r="Z59" s="4">
        <v>77.599999999999994</v>
      </c>
      <c r="AA59" s="4">
        <v>41.22</v>
      </c>
      <c r="AB59" s="4">
        <v>26.3</v>
      </c>
      <c r="AC59" s="4">
        <v>13.97</v>
      </c>
      <c r="AD59" s="4">
        <v>769</v>
      </c>
      <c r="AE59" s="4">
        <v>3</v>
      </c>
      <c r="AF59" s="4">
        <v>2</v>
      </c>
      <c r="AG59" s="4">
        <v>4</v>
      </c>
      <c r="AH59" s="4">
        <v>2</v>
      </c>
      <c r="AI59" s="4" t="s">
        <v>90</v>
      </c>
      <c r="AJ59" s="4">
        <v>4</v>
      </c>
      <c r="AK59" s="4">
        <v>1</v>
      </c>
      <c r="AL59" s="4">
        <v>11</v>
      </c>
      <c r="AM59" s="4">
        <v>0</v>
      </c>
      <c r="AN59" t="s">
        <v>137</v>
      </c>
    </row>
    <row r="60" spans="1:40" x14ac:dyDescent="0.2">
      <c r="A60" s="4" t="s">
        <v>70</v>
      </c>
      <c r="B60" s="4" t="s">
        <v>115</v>
      </c>
      <c r="C60" s="4" t="s">
        <v>40</v>
      </c>
      <c r="D60" s="4" t="s">
        <v>64</v>
      </c>
      <c r="E60" s="4" t="s">
        <v>50</v>
      </c>
      <c r="F60" s="4" t="s">
        <v>42</v>
      </c>
      <c r="G60" s="4" t="s">
        <v>96</v>
      </c>
      <c r="H60" s="4" t="s">
        <v>84</v>
      </c>
      <c r="I60" s="4">
        <v>0.55000000000000004</v>
      </c>
      <c r="J60" s="4">
        <v>0.32</v>
      </c>
      <c r="K60" s="4">
        <v>0.86</v>
      </c>
      <c r="L60" s="4">
        <v>69.2</v>
      </c>
      <c r="M60" s="4">
        <v>81.2</v>
      </c>
      <c r="N60" s="4" t="s">
        <v>44</v>
      </c>
      <c r="O60" s="4">
        <v>46.3</v>
      </c>
      <c r="P60" s="4">
        <v>25.21</v>
      </c>
      <c r="Q60" s="4">
        <v>17.2</v>
      </c>
      <c r="R60" s="4">
        <v>9.3800000000000008</v>
      </c>
      <c r="S60" s="4">
        <v>968</v>
      </c>
      <c r="T60" s="4">
        <v>0.55000000000000004</v>
      </c>
      <c r="U60" s="4">
        <v>0.31</v>
      </c>
      <c r="V60" s="4">
        <v>0.85</v>
      </c>
      <c r="W60" s="4">
        <v>70.2</v>
      </c>
      <c r="X60" s="4">
        <v>82.7</v>
      </c>
      <c r="Y60" s="4" t="s">
        <v>44</v>
      </c>
      <c r="Z60" s="4">
        <v>61.4</v>
      </c>
      <c r="AA60" s="4">
        <v>33.46</v>
      </c>
      <c r="AB60" s="4">
        <v>25.2</v>
      </c>
      <c r="AC60" s="4">
        <v>13.74</v>
      </c>
      <c r="AD60" s="4">
        <v>637</v>
      </c>
      <c r="AE60" s="4">
        <v>2</v>
      </c>
      <c r="AF60" s="4">
        <v>0</v>
      </c>
      <c r="AG60" s="4">
        <v>0</v>
      </c>
      <c r="AH60" s="4">
        <v>2</v>
      </c>
      <c r="AI60" s="4" t="s">
        <v>90</v>
      </c>
      <c r="AJ60" s="4">
        <v>1</v>
      </c>
      <c r="AK60" s="4">
        <v>0</v>
      </c>
      <c r="AL60" s="4">
        <v>4</v>
      </c>
      <c r="AM60" s="4">
        <v>0</v>
      </c>
      <c r="AN60" t="s">
        <v>137</v>
      </c>
    </row>
    <row r="61" spans="1:40" x14ac:dyDescent="0.2">
      <c r="A61" s="4" t="s">
        <v>71</v>
      </c>
      <c r="B61" s="4" t="s">
        <v>116</v>
      </c>
      <c r="C61" s="4" t="s">
        <v>47</v>
      </c>
      <c r="D61" s="4" t="s">
        <v>64</v>
      </c>
      <c r="E61" s="4" t="s">
        <v>50</v>
      </c>
      <c r="F61" s="4" t="s">
        <v>42</v>
      </c>
      <c r="G61" s="4" t="s">
        <v>96</v>
      </c>
      <c r="H61" s="4" t="s">
        <v>84</v>
      </c>
      <c r="I61" s="4">
        <v>0.5</v>
      </c>
      <c r="J61" s="4">
        <v>0.33</v>
      </c>
      <c r="K61" s="4">
        <v>0.76</v>
      </c>
      <c r="L61" s="4">
        <v>72.900000000000006</v>
      </c>
      <c r="M61" s="4">
        <v>97.6</v>
      </c>
      <c r="N61" s="4" t="s">
        <v>44</v>
      </c>
      <c r="O61" s="4">
        <v>52.4</v>
      </c>
      <c r="P61" s="4">
        <v>28.94</v>
      </c>
      <c r="Q61" s="4">
        <v>16.8</v>
      </c>
      <c r="R61" s="4">
        <v>9.2799999999999994</v>
      </c>
      <c r="S61" s="4">
        <v>858</v>
      </c>
      <c r="T61" s="4">
        <v>0.47</v>
      </c>
      <c r="U61" s="4">
        <v>0.26</v>
      </c>
      <c r="V61" s="4">
        <v>0.7</v>
      </c>
      <c r="W61" s="4">
        <v>71.3</v>
      </c>
      <c r="X61" s="4">
        <v>102.2</v>
      </c>
      <c r="Y61" s="4" t="s">
        <v>44</v>
      </c>
      <c r="Z61" s="4">
        <v>72.2</v>
      </c>
      <c r="AA61" s="4">
        <v>39.869999999999997</v>
      </c>
      <c r="AB61" s="4">
        <v>25</v>
      </c>
      <c r="AC61" s="4">
        <v>13.8</v>
      </c>
      <c r="AD61" s="4">
        <v>816</v>
      </c>
      <c r="AE61" s="4">
        <v>2</v>
      </c>
      <c r="AF61" s="4">
        <v>0</v>
      </c>
      <c r="AG61" s="4">
        <v>2</v>
      </c>
      <c r="AH61" s="4">
        <v>1</v>
      </c>
      <c r="AI61" s="4" t="s">
        <v>90</v>
      </c>
      <c r="AJ61" s="4">
        <v>0</v>
      </c>
      <c r="AK61" s="4">
        <v>0</v>
      </c>
      <c r="AL61" s="4">
        <v>5</v>
      </c>
      <c r="AM61" s="4">
        <v>0</v>
      </c>
      <c r="AN61" t="s">
        <v>137</v>
      </c>
    </row>
    <row r="62" spans="1:40" x14ac:dyDescent="0.2">
      <c r="A62" s="4" t="s">
        <v>72</v>
      </c>
      <c r="B62" s="4" t="s">
        <v>117</v>
      </c>
      <c r="C62" s="4" t="s">
        <v>47</v>
      </c>
      <c r="D62" s="4" t="s">
        <v>55</v>
      </c>
      <c r="E62" s="4" t="s">
        <v>50</v>
      </c>
      <c r="F62" s="4" t="s">
        <v>42</v>
      </c>
      <c r="G62" s="4" t="s">
        <v>96</v>
      </c>
      <c r="H62" s="4" t="s">
        <v>84</v>
      </c>
      <c r="I62" s="4">
        <v>0.32</v>
      </c>
      <c r="J62" s="4">
        <v>0.26</v>
      </c>
      <c r="K62" s="4">
        <v>0.56999999999999995</v>
      </c>
      <c r="L62" s="4">
        <v>61.1</v>
      </c>
      <c r="M62" s="4">
        <v>109.8</v>
      </c>
      <c r="N62" s="4">
        <v>15.9</v>
      </c>
      <c r="O62" s="4">
        <v>52.4</v>
      </c>
      <c r="P62" s="4">
        <v>20.94</v>
      </c>
      <c r="Q62" s="4">
        <v>10.8</v>
      </c>
      <c r="R62" s="4">
        <v>4.32</v>
      </c>
      <c r="S62" s="4">
        <v>735</v>
      </c>
      <c r="T62" s="4">
        <v>0.35</v>
      </c>
      <c r="U62" s="4">
        <v>0.23</v>
      </c>
      <c r="V62" s="4">
        <v>0.59</v>
      </c>
      <c r="W62" s="4">
        <v>62</v>
      </c>
      <c r="X62" s="4">
        <v>105.6</v>
      </c>
      <c r="Y62" s="4">
        <v>6.4</v>
      </c>
      <c r="Z62" s="4">
        <v>63</v>
      </c>
      <c r="AA62" s="4">
        <v>25.22</v>
      </c>
      <c r="AB62" s="4">
        <v>15.5</v>
      </c>
      <c r="AC62" s="4">
        <v>6.2</v>
      </c>
      <c r="AD62" s="4">
        <v>635</v>
      </c>
      <c r="AE62" s="4">
        <v>2</v>
      </c>
      <c r="AF62" s="4">
        <v>0</v>
      </c>
      <c r="AG62" s="4">
        <v>0</v>
      </c>
      <c r="AH62" s="4">
        <v>1</v>
      </c>
      <c r="AI62" s="4" t="s">
        <v>118</v>
      </c>
      <c r="AJ62" s="4">
        <v>3</v>
      </c>
      <c r="AK62" s="4">
        <v>0</v>
      </c>
      <c r="AL62" s="4">
        <v>3</v>
      </c>
      <c r="AM62" s="4" t="s">
        <v>119</v>
      </c>
      <c r="AN62" t="s">
        <v>137</v>
      </c>
    </row>
    <row r="63" spans="1:40" x14ac:dyDescent="0.2">
      <c r="A63" s="4" t="s">
        <v>73</v>
      </c>
      <c r="B63" s="4" t="s">
        <v>120</v>
      </c>
      <c r="C63" s="4" t="s">
        <v>40</v>
      </c>
      <c r="D63" s="4" t="s">
        <v>41</v>
      </c>
      <c r="E63" s="4" t="s">
        <v>50</v>
      </c>
      <c r="F63" s="4" t="s">
        <v>42</v>
      </c>
      <c r="G63" s="4" t="s">
        <v>96</v>
      </c>
      <c r="H63" s="4" t="s">
        <v>84</v>
      </c>
      <c r="I63" s="4">
        <v>0.24</v>
      </c>
      <c r="J63" s="4">
        <v>0.19</v>
      </c>
      <c r="K63" s="4">
        <v>0.42</v>
      </c>
      <c r="L63" s="4">
        <v>62.6</v>
      </c>
      <c r="M63" s="4">
        <v>148.80000000000001</v>
      </c>
      <c r="N63" s="4">
        <v>29.5</v>
      </c>
      <c r="O63" s="4">
        <v>66.8</v>
      </c>
      <c r="P63" s="4">
        <v>25.78</v>
      </c>
      <c r="Q63" s="4">
        <v>10.7</v>
      </c>
      <c r="R63" s="4">
        <v>4.1500000000000004</v>
      </c>
      <c r="S63" s="4">
        <v>782</v>
      </c>
      <c r="T63" s="4">
        <v>0.24</v>
      </c>
      <c r="U63" s="4">
        <v>0.21</v>
      </c>
      <c r="V63" s="4">
        <v>0.44</v>
      </c>
      <c r="W63" s="4">
        <v>64.099999999999994</v>
      </c>
      <c r="X63" s="4">
        <v>146.4</v>
      </c>
      <c r="Y63" s="4">
        <v>29.7</v>
      </c>
      <c r="Z63" s="4">
        <v>90.8</v>
      </c>
      <c r="AA63" s="4">
        <v>35.049999999999997</v>
      </c>
      <c r="AB63" s="4">
        <v>14.4</v>
      </c>
      <c r="AC63" s="4">
        <v>5.54</v>
      </c>
      <c r="AD63" s="4">
        <v>779</v>
      </c>
      <c r="AE63" s="4">
        <v>0</v>
      </c>
      <c r="AF63" s="4">
        <v>0</v>
      </c>
      <c r="AG63" s="4">
        <v>1</v>
      </c>
      <c r="AH63" s="4">
        <v>3</v>
      </c>
      <c r="AI63" s="4" t="s">
        <v>118</v>
      </c>
      <c r="AJ63" s="4">
        <v>3</v>
      </c>
      <c r="AK63" s="4">
        <v>0</v>
      </c>
      <c r="AL63" s="4">
        <v>4</v>
      </c>
      <c r="AM63" s="4">
        <v>0</v>
      </c>
      <c r="AN63" t="s">
        <v>137</v>
      </c>
    </row>
    <row r="64" spans="1:40" x14ac:dyDescent="0.2">
      <c r="A64" s="4" t="s">
        <v>74</v>
      </c>
      <c r="B64" s="4" t="s">
        <v>121</v>
      </c>
      <c r="C64" s="4" t="s">
        <v>40</v>
      </c>
      <c r="D64" s="4" t="s">
        <v>64</v>
      </c>
      <c r="E64" s="4" t="s">
        <v>50</v>
      </c>
      <c r="F64" s="4" t="s">
        <v>42</v>
      </c>
      <c r="G64" s="4" t="s">
        <v>96</v>
      </c>
      <c r="H64" s="4" t="s">
        <v>84</v>
      </c>
      <c r="I64" s="4">
        <v>0.23</v>
      </c>
      <c r="J64" s="4">
        <v>0.26</v>
      </c>
      <c r="K64" s="4">
        <v>0.49</v>
      </c>
      <c r="L64" s="4">
        <v>71.2</v>
      </c>
      <c r="M64" s="4">
        <v>150.4</v>
      </c>
      <c r="N64" s="4" t="s">
        <v>44</v>
      </c>
      <c r="O64" s="4">
        <v>54</v>
      </c>
      <c r="P64" s="4">
        <v>22.9</v>
      </c>
      <c r="Q64" s="4">
        <v>7.5</v>
      </c>
      <c r="R64" s="4">
        <v>3.2</v>
      </c>
      <c r="S64" s="4">
        <v>914</v>
      </c>
      <c r="T64" s="4">
        <v>0.26</v>
      </c>
      <c r="U64" s="4">
        <v>0.24</v>
      </c>
      <c r="V64" s="4">
        <v>0.51</v>
      </c>
      <c r="W64" s="4">
        <v>72.900000000000006</v>
      </c>
      <c r="X64" s="4">
        <v>148.1</v>
      </c>
      <c r="Y64" s="4" t="s">
        <v>44</v>
      </c>
      <c r="Z64" s="4">
        <v>80.2</v>
      </c>
      <c r="AA64" s="4">
        <v>34.01</v>
      </c>
      <c r="AB64" s="4">
        <v>13.8</v>
      </c>
      <c r="AC64" s="4">
        <v>5.87</v>
      </c>
      <c r="AD64" s="4">
        <v>821</v>
      </c>
      <c r="AE64" s="4">
        <v>0</v>
      </c>
      <c r="AF64" s="4">
        <v>1</v>
      </c>
      <c r="AG64" s="4">
        <v>1</v>
      </c>
      <c r="AH64" s="4">
        <v>2</v>
      </c>
      <c r="AI64" s="4" t="s">
        <v>118</v>
      </c>
      <c r="AJ64" s="4">
        <v>2</v>
      </c>
      <c r="AK64" s="4">
        <v>0</v>
      </c>
      <c r="AL64" s="4">
        <v>4</v>
      </c>
      <c r="AM64" s="4" t="s">
        <v>122</v>
      </c>
      <c r="AN64" t="s">
        <v>137</v>
      </c>
    </row>
    <row r="65" spans="1:40" x14ac:dyDescent="0.2">
      <c r="A65" s="4" t="s">
        <v>75</v>
      </c>
      <c r="B65" s="4" t="s">
        <v>123</v>
      </c>
      <c r="C65" s="4" t="s">
        <v>47</v>
      </c>
      <c r="D65" s="4" t="s">
        <v>64</v>
      </c>
      <c r="E65" s="4" t="s">
        <v>42</v>
      </c>
      <c r="F65" s="4" t="s">
        <v>42</v>
      </c>
      <c r="G65" s="4" t="s">
        <v>89</v>
      </c>
      <c r="H65" s="4" t="s">
        <v>84</v>
      </c>
      <c r="I65" s="4">
        <v>0.19</v>
      </c>
      <c r="J65" s="4">
        <v>0.32</v>
      </c>
      <c r="K65" s="4">
        <v>0.5</v>
      </c>
      <c r="L65" s="4">
        <v>91.6</v>
      </c>
      <c r="M65" s="4">
        <v>185.2</v>
      </c>
      <c r="N65" s="4">
        <v>3.8</v>
      </c>
      <c r="O65" s="4">
        <v>50.2</v>
      </c>
      <c r="P65" s="4">
        <v>23.39</v>
      </c>
      <c r="Q65" s="4">
        <v>5.9</v>
      </c>
      <c r="R65" s="4">
        <v>2.75</v>
      </c>
      <c r="S65" s="4">
        <v>785</v>
      </c>
      <c r="T65" s="4">
        <v>0.25</v>
      </c>
      <c r="U65" s="4">
        <v>0.26</v>
      </c>
      <c r="V65" s="4">
        <v>0.5</v>
      </c>
      <c r="W65" s="4">
        <v>94.8</v>
      </c>
      <c r="X65" s="4">
        <v>190.5</v>
      </c>
      <c r="Y65" s="4">
        <v>3.5</v>
      </c>
      <c r="Z65" s="4">
        <v>104.1</v>
      </c>
      <c r="AA65" s="4">
        <v>48.49</v>
      </c>
      <c r="AB65" s="4">
        <v>15.3</v>
      </c>
      <c r="AC65" s="4">
        <v>7.12</v>
      </c>
      <c r="AD65" s="4">
        <v>949</v>
      </c>
      <c r="AE65" s="4">
        <v>0</v>
      </c>
      <c r="AF65" s="4">
        <v>2</v>
      </c>
      <c r="AG65" s="4">
        <v>1</v>
      </c>
      <c r="AH65" s="4">
        <v>2</v>
      </c>
      <c r="AI65" s="4" t="s">
        <v>118</v>
      </c>
      <c r="AJ65" s="4">
        <v>3</v>
      </c>
      <c r="AK65" s="4">
        <v>0</v>
      </c>
      <c r="AL65" s="4">
        <v>5</v>
      </c>
      <c r="AM65" s="4">
        <v>0</v>
      </c>
      <c r="AN65" t="s">
        <v>137</v>
      </c>
    </row>
    <row r="66" spans="1:40" x14ac:dyDescent="0.2">
      <c r="A66" s="4" t="s">
        <v>76</v>
      </c>
      <c r="B66" s="4" t="s">
        <v>124</v>
      </c>
      <c r="C66" s="4" t="s">
        <v>40</v>
      </c>
      <c r="D66" s="4" t="s">
        <v>55</v>
      </c>
      <c r="E66" s="4" t="s">
        <v>42</v>
      </c>
      <c r="F66" s="4" t="s">
        <v>42</v>
      </c>
      <c r="G66" s="4" t="s">
        <v>89</v>
      </c>
      <c r="H66" s="4" t="s">
        <v>84</v>
      </c>
      <c r="I66" s="4">
        <v>0.22</v>
      </c>
      <c r="J66" s="4">
        <v>0.27</v>
      </c>
      <c r="K66" s="4">
        <v>0.48</v>
      </c>
      <c r="L66" s="4">
        <v>84.7</v>
      </c>
      <c r="M66" s="4">
        <v>176.2</v>
      </c>
      <c r="N66" s="4">
        <v>35.6</v>
      </c>
      <c r="O66" s="4">
        <v>47.9</v>
      </c>
      <c r="P66" s="4">
        <v>28.77</v>
      </c>
      <c r="Q66" s="4">
        <v>6.6</v>
      </c>
      <c r="R66" s="4">
        <v>3.98</v>
      </c>
      <c r="S66" s="4">
        <v>1052</v>
      </c>
      <c r="T66" s="4">
        <v>0.27</v>
      </c>
      <c r="U66" s="4">
        <v>0.24</v>
      </c>
      <c r="V66" s="4">
        <v>0.51</v>
      </c>
      <c r="W66" s="4">
        <v>89.1</v>
      </c>
      <c r="X66" s="4">
        <v>174.1</v>
      </c>
      <c r="Y66" s="4">
        <v>66</v>
      </c>
      <c r="Z66" s="4">
        <v>80</v>
      </c>
      <c r="AA66" s="4">
        <v>48.1</v>
      </c>
      <c r="AB66" s="4">
        <v>14.1</v>
      </c>
      <c r="AC66" s="4">
        <v>8.4600000000000009</v>
      </c>
      <c r="AD66" s="4">
        <v>1073</v>
      </c>
      <c r="AE66" s="4">
        <v>1</v>
      </c>
      <c r="AF66" s="4">
        <v>2</v>
      </c>
      <c r="AG66" s="4">
        <v>2</v>
      </c>
      <c r="AH66" s="4">
        <v>2</v>
      </c>
      <c r="AI66" s="4" t="s">
        <v>118</v>
      </c>
      <c r="AJ66" s="4">
        <v>3</v>
      </c>
      <c r="AK66" s="4">
        <v>0</v>
      </c>
      <c r="AL66" s="4">
        <v>10</v>
      </c>
      <c r="AM66" s="4">
        <v>0</v>
      </c>
      <c r="AN66" t="s">
        <v>136</v>
      </c>
    </row>
    <row r="67" spans="1:40" x14ac:dyDescent="0.2">
      <c r="A67" s="4" t="s">
        <v>77</v>
      </c>
      <c r="B67" s="4" t="s">
        <v>125</v>
      </c>
      <c r="C67" s="4" t="s">
        <v>47</v>
      </c>
      <c r="D67" s="4" t="s">
        <v>64</v>
      </c>
      <c r="E67" s="4" t="s">
        <v>50</v>
      </c>
      <c r="F67" s="4" t="s">
        <v>42</v>
      </c>
      <c r="G67" s="4" t="s">
        <v>96</v>
      </c>
      <c r="H67" s="4" t="s">
        <v>84</v>
      </c>
      <c r="I67" s="4">
        <v>0.24</v>
      </c>
      <c r="J67" s="4">
        <v>0.26</v>
      </c>
      <c r="K67" s="4">
        <v>0.5</v>
      </c>
      <c r="L67" s="4">
        <v>73.7</v>
      </c>
      <c r="M67" s="4">
        <v>146.4</v>
      </c>
      <c r="N67" s="4">
        <v>16.8</v>
      </c>
      <c r="O67" s="4">
        <v>60.8</v>
      </c>
      <c r="P67" s="4">
        <v>24.38</v>
      </c>
      <c r="Q67" s="4">
        <v>10</v>
      </c>
      <c r="R67" s="4">
        <v>4.0199999999999996</v>
      </c>
      <c r="S67" s="4">
        <v>747</v>
      </c>
      <c r="T67" s="4">
        <v>0.28000000000000003</v>
      </c>
      <c r="U67" s="4">
        <v>0.24</v>
      </c>
      <c r="V67" s="4">
        <v>0.53</v>
      </c>
      <c r="W67" s="4">
        <v>80.599999999999994</v>
      </c>
      <c r="X67" s="4">
        <v>153.1</v>
      </c>
      <c r="Y67" s="4">
        <v>29.6</v>
      </c>
      <c r="Z67" s="4">
        <v>72.900000000000006</v>
      </c>
      <c r="AA67" s="4">
        <v>29.22</v>
      </c>
      <c r="AB67" s="4">
        <v>13.4</v>
      </c>
      <c r="AC67" s="4">
        <v>5.36</v>
      </c>
      <c r="AD67" s="4">
        <v>726</v>
      </c>
      <c r="AE67" s="4">
        <v>4</v>
      </c>
      <c r="AF67" s="4">
        <v>0</v>
      </c>
      <c r="AG67" s="4">
        <v>3</v>
      </c>
      <c r="AH67" s="4">
        <v>4</v>
      </c>
      <c r="AI67" s="4" t="s">
        <v>118</v>
      </c>
      <c r="AJ67" s="4">
        <v>3</v>
      </c>
      <c r="AK67" s="4">
        <v>0</v>
      </c>
      <c r="AL67" s="4">
        <v>11</v>
      </c>
      <c r="AM67" s="4">
        <v>0</v>
      </c>
      <c r="AN67" t="s">
        <v>137</v>
      </c>
    </row>
    <row r="68" spans="1:40" x14ac:dyDescent="0.2">
      <c r="A68" s="4" t="s">
        <v>78</v>
      </c>
      <c r="B68" s="4" t="s">
        <v>126</v>
      </c>
      <c r="C68" s="4" t="s">
        <v>47</v>
      </c>
      <c r="D68" s="4" t="s">
        <v>41</v>
      </c>
      <c r="E68" s="4" t="s">
        <v>42</v>
      </c>
      <c r="F68" s="4" t="s">
        <v>42</v>
      </c>
      <c r="G68" s="4" t="s">
        <v>89</v>
      </c>
      <c r="H68" s="4" t="s">
        <v>84</v>
      </c>
      <c r="I68" s="4">
        <v>0.2</v>
      </c>
      <c r="J68" s="4">
        <v>0.28000000000000003</v>
      </c>
      <c r="K68" s="4">
        <v>0.46</v>
      </c>
      <c r="L68" s="4">
        <v>79.7</v>
      </c>
      <c r="M68" s="4">
        <v>173.7</v>
      </c>
      <c r="N68" s="4" t="s">
        <v>44</v>
      </c>
      <c r="O68" s="4">
        <v>42.8</v>
      </c>
      <c r="P68" s="4">
        <v>19.71</v>
      </c>
      <c r="Q68" s="4">
        <v>5.4</v>
      </c>
      <c r="R68" s="4">
        <v>2.4700000000000002</v>
      </c>
      <c r="S68" s="4">
        <v>980</v>
      </c>
      <c r="T68" s="4">
        <v>0.25</v>
      </c>
      <c r="U68" s="4">
        <v>0.23</v>
      </c>
      <c r="V68" s="4">
        <v>0.48</v>
      </c>
      <c r="W68" s="4">
        <v>81.900000000000006</v>
      </c>
      <c r="X68" s="4">
        <v>172.2</v>
      </c>
      <c r="Y68" s="4">
        <v>49.1</v>
      </c>
      <c r="Z68" s="4">
        <v>88.5</v>
      </c>
      <c r="AA68" s="4">
        <v>40.71</v>
      </c>
      <c r="AB68" s="4">
        <v>14.8</v>
      </c>
      <c r="AC68" s="4">
        <v>6.82</v>
      </c>
      <c r="AD68" s="4">
        <v>838</v>
      </c>
      <c r="AE68" s="4">
        <v>0</v>
      </c>
      <c r="AF68" s="4">
        <v>0</v>
      </c>
      <c r="AG68" s="4">
        <v>1</v>
      </c>
      <c r="AH68" s="4">
        <v>3</v>
      </c>
      <c r="AI68" s="4" t="s">
        <v>118</v>
      </c>
      <c r="AJ68" s="4">
        <v>2</v>
      </c>
      <c r="AK68" s="4">
        <v>0</v>
      </c>
      <c r="AL68" s="4">
        <v>4</v>
      </c>
      <c r="AM68" s="4" t="s">
        <v>127</v>
      </c>
      <c r="AN68" t="s">
        <v>137</v>
      </c>
    </row>
    <row r="69" spans="1:40" x14ac:dyDescent="0.2">
      <c r="A69" s="4" t="s">
        <v>79</v>
      </c>
      <c r="B69" s="4" t="s">
        <v>128</v>
      </c>
      <c r="C69" s="4" t="s">
        <v>40</v>
      </c>
      <c r="D69" s="4" t="s">
        <v>41</v>
      </c>
      <c r="E69" s="4" t="s">
        <v>42</v>
      </c>
      <c r="F69" s="4" t="s">
        <v>42</v>
      </c>
      <c r="G69" s="4" t="s">
        <v>89</v>
      </c>
      <c r="H69" s="4" t="s">
        <v>84</v>
      </c>
      <c r="I69" s="4">
        <v>0.2</v>
      </c>
      <c r="J69" s="4">
        <v>0.36</v>
      </c>
      <c r="K69" s="4">
        <v>0.56000000000000005</v>
      </c>
      <c r="L69" s="4">
        <v>80.900000000000006</v>
      </c>
      <c r="M69" s="4">
        <v>146</v>
      </c>
      <c r="N69" s="4">
        <v>57.1</v>
      </c>
      <c r="O69" s="4">
        <v>17.5</v>
      </c>
      <c r="P69" s="4">
        <v>8.81</v>
      </c>
      <c r="Q69" s="4">
        <v>2.4</v>
      </c>
      <c r="R69" s="4">
        <v>1.22</v>
      </c>
      <c r="S69" s="4">
        <v>644</v>
      </c>
      <c r="T69" s="4">
        <v>0.32</v>
      </c>
      <c r="U69" s="4">
        <v>0.28000000000000003</v>
      </c>
      <c r="V69" s="4">
        <v>0.61</v>
      </c>
      <c r="W69" s="4">
        <v>82.1</v>
      </c>
      <c r="X69" s="4">
        <v>134.5</v>
      </c>
      <c r="Y69" s="4" t="s">
        <v>44</v>
      </c>
      <c r="Z69" s="4">
        <v>76.599999999999994</v>
      </c>
      <c r="AA69" s="4">
        <v>38.58</v>
      </c>
      <c r="AB69" s="4">
        <v>16.3</v>
      </c>
      <c r="AC69" s="4">
        <v>8.24</v>
      </c>
      <c r="AD69" s="4">
        <v>780</v>
      </c>
      <c r="AE69" s="4">
        <v>0</v>
      </c>
      <c r="AF69" s="4">
        <v>1</v>
      </c>
      <c r="AG69" s="4">
        <v>0</v>
      </c>
      <c r="AH69" s="4">
        <v>1</v>
      </c>
      <c r="AI69" s="4" t="s">
        <v>118</v>
      </c>
      <c r="AJ69" s="4">
        <v>3</v>
      </c>
      <c r="AK69" s="4">
        <v>0</v>
      </c>
      <c r="AL69" s="4">
        <v>2</v>
      </c>
      <c r="AM69" s="4">
        <v>0</v>
      </c>
      <c r="AN69" t="s">
        <v>137</v>
      </c>
    </row>
    <row r="70" spans="1:40" x14ac:dyDescent="0.2">
      <c r="A70" s="4" t="s">
        <v>80</v>
      </c>
      <c r="B70" s="4" t="s">
        <v>129</v>
      </c>
      <c r="C70" s="4" t="s">
        <v>47</v>
      </c>
      <c r="D70" s="4" t="s">
        <v>41</v>
      </c>
      <c r="E70" s="4" t="s">
        <v>50</v>
      </c>
      <c r="F70" s="4" t="s">
        <v>42</v>
      </c>
      <c r="G70" s="4" t="s">
        <v>96</v>
      </c>
      <c r="H70" s="4" t="s">
        <v>84</v>
      </c>
      <c r="I70" s="4">
        <v>0.3</v>
      </c>
      <c r="J70" s="4">
        <v>0.22</v>
      </c>
      <c r="K70" s="4">
        <v>0.52</v>
      </c>
      <c r="L70" s="4">
        <v>62.3</v>
      </c>
      <c r="M70" s="4">
        <v>123.4</v>
      </c>
      <c r="N70" s="4">
        <v>5.7</v>
      </c>
      <c r="O70" s="4">
        <v>46.2</v>
      </c>
      <c r="P70" s="4">
        <v>22.66</v>
      </c>
      <c r="Q70" s="4">
        <v>8.3000000000000007</v>
      </c>
      <c r="R70" s="4">
        <v>4.08</v>
      </c>
      <c r="S70" s="4">
        <v>1006</v>
      </c>
      <c r="T70" s="4">
        <v>0.28999999999999998</v>
      </c>
      <c r="U70" s="4">
        <v>0.22</v>
      </c>
      <c r="V70" s="4">
        <v>0.52</v>
      </c>
      <c r="W70" s="4">
        <v>64</v>
      </c>
      <c r="X70" s="4">
        <v>124.8</v>
      </c>
      <c r="Y70" s="4">
        <v>17.5</v>
      </c>
      <c r="Z70" s="4">
        <v>74.400000000000006</v>
      </c>
      <c r="AA70" s="4">
        <v>36.46</v>
      </c>
      <c r="AB70" s="4">
        <v>14.8</v>
      </c>
      <c r="AC70" s="4">
        <v>7.23</v>
      </c>
      <c r="AD70" s="4">
        <v>692</v>
      </c>
      <c r="AE70" s="4">
        <v>4</v>
      </c>
      <c r="AF70" s="4">
        <v>0</v>
      </c>
      <c r="AG70" s="4">
        <v>2</v>
      </c>
      <c r="AH70" s="4">
        <v>3</v>
      </c>
      <c r="AI70" s="4" t="s">
        <v>130</v>
      </c>
      <c r="AJ70" s="4">
        <v>3</v>
      </c>
      <c r="AK70" s="4">
        <v>3</v>
      </c>
      <c r="AL70" s="4">
        <v>12</v>
      </c>
      <c r="AM70" s="4">
        <v>0</v>
      </c>
      <c r="AN70" t="s">
        <v>137</v>
      </c>
    </row>
    <row r="71" spans="1:40" x14ac:dyDescent="0.2">
      <c r="A71" s="4" t="s">
        <v>81</v>
      </c>
      <c r="B71" s="4" t="s">
        <v>131</v>
      </c>
      <c r="C71" s="4" t="s">
        <v>40</v>
      </c>
      <c r="D71" s="4" t="s">
        <v>64</v>
      </c>
      <c r="E71" s="4" t="s">
        <v>42</v>
      </c>
      <c r="F71" s="4" t="s">
        <v>42</v>
      </c>
      <c r="G71" s="4" t="s">
        <v>89</v>
      </c>
      <c r="H71" s="4" t="s">
        <v>84</v>
      </c>
      <c r="I71" s="4">
        <v>0.23</v>
      </c>
      <c r="J71" s="4">
        <v>0.3</v>
      </c>
      <c r="K71" s="4">
        <v>0.52</v>
      </c>
      <c r="L71" s="4">
        <v>71.400000000000006</v>
      </c>
      <c r="M71" s="4">
        <v>138.30000000000001</v>
      </c>
      <c r="N71" s="4">
        <v>25.5</v>
      </c>
      <c r="O71" s="4">
        <v>30.9</v>
      </c>
      <c r="P71" s="4">
        <v>14.84</v>
      </c>
      <c r="Q71" s="4">
        <v>4.4000000000000004</v>
      </c>
      <c r="R71" s="4">
        <v>2.12</v>
      </c>
      <c r="S71" s="4">
        <v>817</v>
      </c>
      <c r="T71" s="4">
        <v>0.28000000000000003</v>
      </c>
      <c r="U71" s="4">
        <v>0.25</v>
      </c>
      <c r="V71" s="4">
        <v>0.54</v>
      </c>
      <c r="W71" s="4">
        <v>74.5</v>
      </c>
      <c r="X71" s="4">
        <v>137.4</v>
      </c>
      <c r="Y71" s="4">
        <v>39.1</v>
      </c>
      <c r="Z71" s="4">
        <v>75.599999999999994</v>
      </c>
      <c r="AA71" s="4">
        <v>36.270000000000003</v>
      </c>
      <c r="AB71" s="4">
        <v>13.7</v>
      </c>
      <c r="AC71" s="4">
        <v>6.58</v>
      </c>
      <c r="AD71" s="4">
        <v>1050</v>
      </c>
      <c r="AE71" s="4">
        <v>0</v>
      </c>
      <c r="AF71" s="4">
        <v>1</v>
      </c>
      <c r="AG71" s="4">
        <v>1</v>
      </c>
      <c r="AH71" s="4">
        <v>2</v>
      </c>
      <c r="AI71" s="4" t="s">
        <v>118</v>
      </c>
      <c r="AJ71" s="4">
        <v>3</v>
      </c>
      <c r="AK71" s="4">
        <v>0</v>
      </c>
      <c r="AL71" s="4">
        <v>7</v>
      </c>
      <c r="AM71" s="4">
        <v>0</v>
      </c>
      <c r="AN71" t="s">
        <v>184</v>
      </c>
    </row>
    <row r="72" spans="1:40" x14ac:dyDescent="0.2">
      <c r="A72" s="4" t="s">
        <v>82</v>
      </c>
      <c r="B72" s="4" t="s">
        <v>132</v>
      </c>
      <c r="C72" s="4" t="s">
        <v>47</v>
      </c>
      <c r="D72" s="4" t="s">
        <v>55</v>
      </c>
      <c r="E72" s="4" t="s">
        <v>42</v>
      </c>
      <c r="F72" s="4" t="s">
        <v>42</v>
      </c>
      <c r="G72" s="4" t="s">
        <v>89</v>
      </c>
      <c r="H72" s="4" t="s">
        <v>84</v>
      </c>
      <c r="I72" s="4">
        <v>0.19</v>
      </c>
      <c r="J72" s="4">
        <v>0.32</v>
      </c>
      <c r="K72" s="4">
        <v>0.51</v>
      </c>
      <c r="L72" s="4">
        <v>91.8</v>
      </c>
      <c r="M72" s="4">
        <v>181.3</v>
      </c>
      <c r="N72" s="4">
        <v>33.200000000000003</v>
      </c>
      <c r="O72" s="4">
        <v>54.1</v>
      </c>
      <c r="P72" s="4">
        <v>24.45</v>
      </c>
      <c r="Q72" s="4">
        <v>6.3</v>
      </c>
      <c r="R72" s="4">
        <v>2.84</v>
      </c>
      <c r="S72" s="4">
        <v>907</v>
      </c>
      <c r="T72" s="4">
        <v>0.24</v>
      </c>
      <c r="U72" s="4">
        <v>0.28999999999999998</v>
      </c>
      <c r="V72" s="4">
        <v>0.52</v>
      </c>
      <c r="W72" s="4">
        <v>94.3</v>
      </c>
      <c r="X72" s="4">
        <v>181.1</v>
      </c>
      <c r="Y72" s="4">
        <v>40.4</v>
      </c>
      <c r="Z72" s="4">
        <v>103.1</v>
      </c>
      <c r="AA72" s="4">
        <v>46.62</v>
      </c>
      <c r="AB72" s="4">
        <v>14.4</v>
      </c>
      <c r="AC72" s="4">
        <v>6.51</v>
      </c>
      <c r="AD72" s="4">
        <v>889</v>
      </c>
      <c r="AE72" s="4">
        <v>1</v>
      </c>
      <c r="AF72" s="4">
        <v>3</v>
      </c>
      <c r="AG72" s="4">
        <v>1</v>
      </c>
      <c r="AH72" s="4">
        <v>2</v>
      </c>
      <c r="AI72" s="4" t="s">
        <v>118</v>
      </c>
      <c r="AJ72" s="4">
        <v>3</v>
      </c>
      <c r="AK72" s="4">
        <v>0</v>
      </c>
      <c r="AL72" s="4">
        <v>10</v>
      </c>
      <c r="AM72" s="4">
        <v>0</v>
      </c>
      <c r="AN72" t="s">
        <v>136</v>
      </c>
    </row>
    <row r="73" spans="1:40" x14ac:dyDescent="0.2">
      <c r="A73" s="5" t="s">
        <v>83</v>
      </c>
      <c r="B73" s="4" t="s">
        <v>133</v>
      </c>
      <c r="C73" s="5" t="s">
        <v>40</v>
      </c>
      <c r="D73" s="5" t="s">
        <v>55</v>
      </c>
      <c r="E73" s="5" t="s">
        <v>50</v>
      </c>
      <c r="F73" s="4" t="s">
        <v>42</v>
      </c>
      <c r="G73" s="4" t="s">
        <v>96</v>
      </c>
      <c r="H73" s="5" t="s">
        <v>84</v>
      </c>
      <c r="I73" s="5">
        <v>0.23</v>
      </c>
      <c r="J73" s="5">
        <v>0.28000000000000003</v>
      </c>
      <c r="K73" s="5">
        <v>0.49</v>
      </c>
      <c r="L73" s="5">
        <v>89.8</v>
      </c>
      <c r="M73" s="5">
        <v>182.5</v>
      </c>
      <c r="N73" s="5" t="s">
        <v>44</v>
      </c>
      <c r="O73" s="5">
        <v>68.7</v>
      </c>
      <c r="P73" s="5">
        <v>37.85</v>
      </c>
      <c r="Q73" s="5">
        <v>9.9</v>
      </c>
      <c r="R73" s="5">
        <v>5.45</v>
      </c>
      <c r="S73" s="5">
        <v>700</v>
      </c>
      <c r="T73" s="5">
        <v>0.26</v>
      </c>
      <c r="U73" s="5">
        <v>0.24</v>
      </c>
      <c r="V73" s="5">
        <v>0.5</v>
      </c>
      <c r="W73" s="5">
        <v>92.6</v>
      </c>
      <c r="X73" s="5">
        <v>186.8</v>
      </c>
      <c r="Y73" s="5" t="s">
        <v>44</v>
      </c>
      <c r="Z73" s="5">
        <v>93.3</v>
      </c>
      <c r="AA73" s="5">
        <v>51.42</v>
      </c>
      <c r="AB73" s="5">
        <v>15.3</v>
      </c>
      <c r="AC73" s="5">
        <v>8.4600000000000009</v>
      </c>
      <c r="AD73" s="5">
        <v>1088</v>
      </c>
      <c r="AE73" s="4">
        <v>1</v>
      </c>
      <c r="AF73" s="4">
        <v>2</v>
      </c>
      <c r="AG73" s="4">
        <v>1</v>
      </c>
      <c r="AH73" s="4">
        <v>2</v>
      </c>
      <c r="AI73" s="4" t="s">
        <v>118</v>
      </c>
      <c r="AJ73" s="4">
        <v>3</v>
      </c>
      <c r="AK73" s="4">
        <v>0</v>
      </c>
      <c r="AL73" s="4">
        <v>9</v>
      </c>
      <c r="AM73" s="4">
        <v>0</v>
      </c>
      <c r="AN73" t="s">
        <v>137</v>
      </c>
    </row>
    <row r="74" spans="1:40" x14ac:dyDescent="0.2">
      <c r="A74" s="4" t="s">
        <v>39</v>
      </c>
      <c r="B74" s="4" t="s">
        <v>88</v>
      </c>
      <c r="C74" s="4" t="s">
        <v>40</v>
      </c>
      <c r="D74" s="4" t="s">
        <v>41</v>
      </c>
      <c r="E74" s="4" t="s">
        <v>42</v>
      </c>
      <c r="F74" s="4" t="s">
        <v>42</v>
      </c>
      <c r="G74" s="4" t="s">
        <v>89</v>
      </c>
      <c r="H74" s="4" t="s">
        <v>85</v>
      </c>
      <c r="I74" s="4">
        <v>0.36</v>
      </c>
      <c r="J74" s="4">
        <v>0.3</v>
      </c>
      <c r="K74" s="4">
        <v>0.65</v>
      </c>
      <c r="L74" s="4">
        <v>75.599999999999994</v>
      </c>
      <c r="M74" s="4">
        <v>117.2</v>
      </c>
      <c r="N74" s="4" t="s">
        <v>44</v>
      </c>
      <c r="O74" s="4">
        <v>39.200000000000003</v>
      </c>
      <c r="P74" s="4">
        <v>24.67</v>
      </c>
      <c r="Q74" s="4">
        <v>9.5</v>
      </c>
      <c r="R74" s="4">
        <v>5.99</v>
      </c>
      <c r="S74" s="4">
        <v>925</v>
      </c>
      <c r="T74" s="4">
        <v>0.42</v>
      </c>
      <c r="U74" s="4">
        <v>0.28000000000000003</v>
      </c>
      <c r="V74" s="4">
        <v>0.72</v>
      </c>
      <c r="W74" s="4">
        <v>77</v>
      </c>
      <c r="X74" s="4">
        <v>106.5</v>
      </c>
      <c r="Y74" s="4" t="s">
        <v>44</v>
      </c>
      <c r="Z74" s="4">
        <v>64.5</v>
      </c>
      <c r="AA74" s="4">
        <v>40.58</v>
      </c>
      <c r="AB74" s="4">
        <v>18.899999999999999</v>
      </c>
      <c r="AC74" s="4">
        <v>11.86</v>
      </c>
      <c r="AD74" s="4">
        <v>805</v>
      </c>
      <c r="AE74" s="4">
        <v>1</v>
      </c>
      <c r="AF74" s="4">
        <v>0</v>
      </c>
      <c r="AG74" s="4">
        <v>0</v>
      </c>
      <c r="AH74" s="4">
        <v>0</v>
      </c>
      <c r="AI74" s="4" t="s">
        <v>90</v>
      </c>
      <c r="AJ74" s="4">
        <v>0</v>
      </c>
      <c r="AK74" s="4">
        <v>0</v>
      </c>
      <c r="AL74" s="4">
        <v>1</v>
      </c>
      <c r="AM74" s="4" t="s">
        <v>91</v>
      </c>
      <c r="AN74" t="s">
        <v>137</v>
      </c>
    </row>
    <row r="75" spans="1:40" x14ac:dyDescent="0.2">
      <c r="A75" s="4" t="s">
        <v>45</v>
      </c>
      <c r="B75" s="4" t="s">
        <v>92</v>
      </c>
      <c r="C75" s="4" t="s">
        <v>40</v>
      </c>
      <c r="D75" s="4" t="s">
        <v>41</v>
      </c>
      <c r="E75" s="4" t="s">
        <v>42</v>
      </c>
      <c r="F75" s="4" t="s">
        <v>42</v>
      </c>
      <c r="G75" s="4" t="s">
        <v>89</v>
      </c>
      <c r="H75" s="4" t="s">
        <v>85</v>
      </c>
      <c r="I75" s="4">
        <v>0.41</v>
      </c>
      <c r="J75" s="4">
        <v>0.31</v>
      </c>
      <c r="K75" s="4">
        <v>0.68</v>
      </c>
      <c r="L75" s="4">
        <v>73.5</v>
      </c>
      <c r="M75" s="4">
        <v>107.6</v>
      </c>
      <c r="N75" s="4" t="s">
        <v>44</v>
      </c>
      <c r="O75" s="4">
        <v>39.200000000000003</v>
      </c>
      <c r="P75" s="4">
        <v>23.73</v>
      </c>
      <c r="Q75" s="4">
        <v>10.199999999999999</v>
      </c>
      <c r="R75" s="4">
        <v>6.18</v>
      </c>
      <c r="S75" s="4">
        <v>1048</v>
      </c>
      <c r="T75" s="4">
        <v>0.41</v>
      </c>
      <c r="U75" s="4">
        <v>0.26</v>
      </c>
      <c r="V75" s="4">
        <v>0.66</v>
      </c>
      <c r="W75" s="4">
        <v>72.2</v>
      </c>
      <c r="X75" s="4">
        <v>109.1</v>
      </c>
      <c r="Y75" s="4" t="s">
        <v>44</v>
      </c>
      <c r="Z75" s="4">
        <v>63.2</v>
      </c>
      <c r="AA75" s="4">
        <v>38.229999999999997</v>
      </c>
      <c r="AB75" s="4">
        <v>18.2</v>
      </c>
      <c r="AC75" s="4">
        <v>11.03</v>
      </c>
      <c r="AD75" s="4">
        <v>1003</v>
      </c>
      <c r="AE75" s="4">
        <v>3</v>
      </c>
      <c r="AF75" s="4">
        <v>1</v>
      </c>
      <c r="AG75" s="4">
        <v>1</v>
      </c>
      <c r="AH75" s="4">
        <v>2</v>
      </c>
      <c r="AI75" s="4" t="s">
        <v>90</v>
      </c>
      <c r="AJ75" s="4">
        <v>4</v>
      </c>
      <c r="AK75" s="4">
        <v>0</v>
      </c>
      <c r="AL75" s="4">
        <v>7</v>
      </c>
      <c r="AM75" s="4">
        <v>0</v>
      </c>
      <c r="AN75" t="s">
        <v>184</v>
      </c>
    </row>
    <row r="76" spans="1:40" x14ac:dyDescent="0.2">
      <c r="A76" s="4" t="s">
        <v>46</v>
      </c>
      <c r="B76" s="4" t="s">
        <v>93</v>
      </c>
      <c r="C76" s="4" t="s">
        <v>47</v>
      </c>
      <c r="D76" s="4" t="s">
        <v>41</v>
      </c>
      <c r="E76" s="4" t="s">
        <v>42</v>
      </c>
      <c r="F76" s="4" t="s">
        <v>42</v>
      </c>
      <c r="G76" s="4" t="s">
        <v>89</v>
      </c>
      <c r="H76" s="4" t="s">
        <v>85</v>
      </c>
      <c r="I76" s="4">
        <v>0.28000000000000003</v>
      </c>
      <c r="J76" s="4">
        <v>0.27</v>
      </c>
      <c r="K76" s="4">
        <v>0.56000000000000005</v>
      </c>
      <c r="L76" s="4">
        <v>76.2</v>
      </c>
      <c r="M76" s="4">
        <v>137.6</v>
      </c>
      <c r="N76" s="4" t="s">
        <v>44</v>
      </c>
      <c r="O76" s="4">
        <v>54.1</v>
      </c>
      <c r="P76" s="4">
        <v>31.99</v>
      </c>
      <c r="Q76" s="4">
        <v>9</v>
      </c>
      <c r="R76" s="4">
        <v>5.32</v>
      </c>
      <c r="S76" s="4">
        <v>1160</v>
      </c>
      <c r="T76" s="4">
        <v>0.38</v>
      </c>
      <c r="U76" s="4">
        <v>0.24</v>
      </c>
      <c r="V76" s="4">
        <v>0.66</v>
      </c>
      <c r="W76" s="4">
        <v>75.7</v>
      </c>
      <c r="X76" s="4">
        <v>115.7</v>
      </c>
      <c r="Y76" s="4" t="s">
        <v>44</v>
      </c>
      <c r="Z76" s="4">
        <v>63.8</v>
      </c>
      <c r="AA76" s="4">
        <v>37.71</v>
      </c>
      <c r="AB76" s="4">
        <v>16.600000000000001</v>
      </c>
      <c r="AC76" s="4">
        <v>9.82</v>
      </c>
      <c r="AD76" s="4">
        <v>1077</v>
      </c>
      <c r="AE76" s="4">
        <v>2</v>
      </c>
      <c r="AF76" s="4">
        <v>3</v>
      </c>
      <c r="AG76" s="4">
        <v>0</v>
      </c>
      <c r="AH76" s="4">
        <v>1</v>
      </c>
      <c r="AI76" s="4" t="s">
        <v>90</v>
      </c>
      <c r="AJ76" s="4">
        <v>4</v>
      </c>
      <c r="AK76" s="4">
        <v>0</v>
      </c>
      <c r="AL76" s="4">
        <v>6</v>
      </c>
      <c r="AM76" s="4">
        <v>0</v>
      </c>
      <c r="AN76" t="s">
        <v>184</v>
      </c>
    </row>
    <row r="77" spans="1:40" x14ac:dyDescent="0.2">
      <c r="A77" s="4" t="s">
        <v>48</v>
      </c>
      <c r="B77" s="4" t="s">
        <v>94</v>
      </c>
      <c r="C77" s="4" t="s">
        <v>47</v>
      </c>
      <c r="D77" s="4" t="s">
        <v>41</v>
      </c>
      <c r="E77" s="4" t="s">
        <v>42</v>
      </c>
      <c r="F77" s="4" t="s">
        <v>42</v>
      </c>
      <c r="G77" s="4" t="s">
        <v>89</v>
      </c>
      <c r="H77" s="4" t="s">
        <v>85</v>
      </c>
      <c r="I77" s="4">
        <v>0.23</v>
      </c>
      <c r="J77" s="4">
        <v>0.32</v>
      </c>
      <c r="K77" s="4">
        <v>0.54</v>
      </c>
      <c r="L77" s="4">
        <v>80.8</v>
      </c>
      <c r="M77" s="4">
        <v>149.1</v>
      </c>
      <c r="N77" s="4" t="s">
        <v>44</v>
      </c>
      <c r="O77" s="4">
        <v>64.3</v>
      </c>
      <c r="P77" s="4">
        <v>36.83</v>
      </c>
      <c r="Q77" s="4">
        <v>9.1</v>
      </c>
      <c r="R77" s="4">
        <v>5.24</v>
      </c>
      <c r="S77" s="4">
        <v>882</v>
      </c>
      <c r="T77" s="4">
        <v>0.31</v>
      </c>
      <c r="U77" s="4">
        <v>0.26</v>
      </c>
      <c r="V77" s="4">
        <v>0.56999999999999995</v>
      </c>
      <c r="W77" s="4">
        <v>83</v>
      </c>
      <c r="X77" s="4">
        <v>146.19999999999999</v>
      </c>
      <c r="Y77" s="4" t="s">
        <v>44</v>
      </c>
      <c r="Z77" s="4">
        <v>84</v>
      </c>
      <c r="AA77" s="4">
        <v>48.14</v>
      </c>
      <c r="AB77" s="4">
        <v>16.7</v>
      </c>
      <c r="AC77" s="4">
        <v>9.5500000000000007</v>
      </c>
      <c r="AD77" s="4">
        <v>995</v>
      </c>
      <c r="AE77" s="4">
        <v>4</v>
      </c>
      <c r="AF77" s="4">
        <v>2</v>
      </c>
      <c r="AG77" s="4">
        <v>1</v>
      </c>
      <c r="AH77" s="4">
        <v>1</v>
      </c>
      <c r="AI77" s="4" t="s">
        <v>90</v>
      </c>
      <c r="AJ77" s="4">
        <v>4</v>
      </c>
      <c r="AK77" s="4">
        <v>0</v>
      </c>
      <c r="AL77" s="4">
        <v>8</v>
      </c>
      <c r="AM77" s="4">
        <v>0</v>
      </c>
      <c r="AN77" t="s">
        <v>184</v>
      </c>
    </row>
    <row r="78" spans="1:40" x14ac:dyDescent="0.2">
      <c r="A78" s="4" t="s">
        <v>49</v>
      </c>
      <c r="B78" s="4" t="s">
        <v>95</v>
      </c>
      <c r="C78" s="4" t="s">
        <v>47</v>
      </c>
      <c r="D78" s="4" t="s">
        <v>41</v>
      </c>
      <c r="E78" s="4" t="s">
        <v>50</v>
      </c>
      <c r="F78" s="4" t="s">
        <v>42</v>
      </c>
      <c r="G78" s="4" t="s">
        <v>96</v>
      </c>
      <c r="H78" s="4" t="s">
        <v>85</v>
      </c>
      <c r="I78" s="4">
        <v>0.25</v>
      </c>
      <c r="J78" s="4">
        <v>0.28000000000000003</v>
      </c>
      <c r="K78" s="4">
        <v>0.53</v>
      </c>
      <c r="L78" s="4">
        <v>75.900000000000006</v>
      </c>
      <c r="M78" s="4">
        <v>142.69999999999999</v>
      </c>
      <c r="N78" s="4" t="s">
        <v>44</v>
      </c>
      <c r="O78" s="4">
        <v>50.5</v>
      </c>
      <c r="P78" s="4">
        <v>33.74</v>
      </c>
      <c r="Q78" s="4">
        <v>8.1999999999999993</v>
      </c>
      <c r="R78" s="4">
        <v>5.45</v>
      </c>
      <c r="S78" s="4">
        <v>986</v>
      </c>
      <c r="T78" s="4">
        <v>0.35</v>
      </c>
      <c r="U78" s="4">
        <v>0.25</v>
      </c>
      <c r="V78" s="4">
        <v>0.64</v>
      </c>
      <c r="W78" s="4">
        <v>77.2</v>
      </c>
      <c r="X78" s="4">
        <v>121.5</v>
      </c>
      <c r="Y78" s="4" t="s">
        <v>44</v>
      </c>
      <c r="Z78" s="4">
        <v>62.4</v>
      </c>
      <c r="AA78" s="4">
        <v>41.71</v>
      </c>
      <c r="AB78" s="4">
        <v>14.5</v>
      </c>
      <c r="AC78" s="4">
        <v>9.7100000000000009</v>
      </c>
      <c r="AD78" s="4">
        <v>797</v>
      </c>
      <c r="AE78" s="4">
        <v>1</v>
      </c>
      <c r="AF78" s="4">
        <v>0</v>
      </c>
      <c r="AG78" s="4">
        <v>0</v>
      </c>
      <c r="AH78" s="4">
        <v>2</v>
      </c>
      <c r="AI78" s="4" t="s">
        <v>90</v>
      </c>
      <c r="AJ78" s="4">
        <v>0</v>
      </c>
      <c r="AK78" s="4">
        <v>0</v>
      </c>
      <c r="AL78" s="4">
        <v>3</v>
      </c>
      <c r="AM78" s="4">
        <v>0</v>
      </c>
      <c r="AN78" t="s">
        <v>137</v>
      </c>
    </row>
    <row r="79" spans="1:40" x14ac:dyDescent="0.2">
      <c r="A79" s="4" t="s">
        <v>51</v>
      </c>
      <c r="B79" s="4" t="s">
        <v>97</v>
      </c>
      <c r="C79" s="4" t="s">
        <v>40</v>
      </c>
      <c r="D79" s="4" t="s">
        <v>41</v>
      </c>
      <c r="E79" s="4" t="s">
        <v>50</v>
      </c>
      <c r="F79" s="4" t="s">
        <v>42</v>
      </c>
      <c r="G79" s="4" t="s">
        <v>96</v>
      </c>
      <c r="H79" s="4" t="s">
        <v>85</v>
      </c>
      <c r="I79" s="4">
        <v>0.27</v>
      </c>
      <c r="J79" s="4">
        <v>0.34</v>
      </c>
      <c r="K79" s="4">
        <v>0.61</v>
      </c>
      <c r="L79" s="4">
        <v>88.4</v>
      </c>
      <c r="M79" s="4">
        <v>146</v>
      </c>
      <c r="N79" s="4" t="s">
        <v>44</v>
      </c>
      <c r="O79" s="4">
        <v>50.1</v>
      </c>
      <c r="P79" s="4">
        <v>33.35</v>
      </c>
      <c r="Q79" s="4">
        <v>8.6999999999999993</v>
      </c>
      <c r="R79" s="4">
        <v>5.76</v>
      </c>
      <c r="S79" s="4">
        <v>953</v>
      </c>
      <c r="T79" s="4">
        <v>0.36</v>
      </c>
      <c r="U79" s="4">
        <v>0.28000000000000003</v>
      </c>
      <c r="V79" s="4">
        <v>0.66</v>
      </c>
      <c r="W79" s="4">
        <v>90.1</v>
      </c>
      <c r="X79" s="4">
        <v>136.19999999999999</v>
      </c>
      <c r="Y79" s="4" t="s">
        <v>44</v>
      </c>
      <c r="Z79" s="4">
        <v>75</v>
      </c>
      <c r="AA79" s="4">
        <v>49.87</v>
      </c>
      <c r="AB79" s="4">
        <v>17.7</v>
      </c>
      <c r="AC79" s="4">
        <v>11.79</v>
      </c>
      <c r="AD79" s="4">
        <v>893</v>
      </c>
      <c r="AE79" s="4">
        <v>2</v>
      </c>
      <c r="AF79" s="4">
        <v>0</v>
      </c>
      <c r="AG79" s="4">
        <v>1</v>
      </c>
      <c r="AH79" s="4">
        <v>0</v>
      </c>
      <c r="AI79" s="4" t="s">
        <v>90</v>
      </c>
      <c r="AJ79" s="4">
        <v>0</v>
      </c>
      <c r="AK79" s="4">
        <v>0</v>
      </c>
      <c r="AL79" s="4">
        <v>3</v>
      </c>
      <c r="AM79" s="4">
        <v>0</v>
      </c>
      <c r="AN79" t="s">
        <v>137</v>
      </c>
    </row>
    <row r="80" spans="1:40" x14ac:dyDescent="0.2">
      <c r="A80" s="4" t="s">
        <v>52</v>
      </c>
      <c r="B80" s="4" t="s">
        <v>98</v>
      </c>
      <c r="C80" s="4" t="s">
        <v>40</v>
      </c>
      <c r="D80" s="4" t="s">
        <v>41</v>
      </c>
      <c r="E80" s="4" t="s">
        <v>50</v>
      </c>
      <c r="F80" s="4" t="s">
        <v>42</v>
      </c>
      <c r="G80" s="4" t="s">
        <v>96</v>
      </c>
      <c r="H80" s="4" t="s">
        <v>85</v>
      </c>
      <c r="I80" s="4">
        <v>0.2</v>
      </c>
      <c r="J80" s="4">
        <v>0.31</v>
      </c>
      <c r="K80" s="4">
        <v>0.48</v>
      </c>
      <c r="L80" s="4">
        <v>88.6</v>
      </c>
      <c r="M80" s="4">
        <v>184.7</v>
      </c>
      <c r="N80" s="4" t="s">
        <v>44</v>
      </c>
      <c r="O80" s="4">
        <v>53.3</v>
      </c>
      <c r="P80" s="4">
        <v>34.51</v>
      </c>
      <c r="Q80" s="4">
        <v>6.4</v>
      </c>
      <c r="R80" s="4">
        <v>4.1500000000000004</v>
      </c>
      <c r="S80" s="4">
        <v>1057</v>
      </c>
      <c r="T80" s="4">
        <v>0.25</v>
      </c>
      <c r="U80" s="4">
        <v>0.25</v>
      </c>
      <c r="V80" s="4">
        <v>0.5</v>
      </c>
      <c r="W80" s="4">
        <v>91.8</v>
      </c>
      <c r="X80" s="4">
        <v>183.8</v>
      </c>
      <c r="Y80" s="4" t="s">
        <v>44</v>
      </c>
      <c r="Z80" s="4">
        <v>84.3</v>
      </c>
      <c r="AA80" s="4">
        <v>54.55</v>
      </c>
      <c r="AB80" s="4">
        <v>12.9</v>
      </c>
      <c r="AC80" s="4">
        <v>8.34</v>
      </c>
      <c r="AD80" s="4">
        <v>1307</v>
      </c>
      <c r="AE80" s="4">
        <v>1</v>
      </c>
      <c r="AF80" s="4">
        <v>0</v>
      </c>
      <c r="AG80" s="4">
        <v>0</v>
      </c>
      <c r="AH80" s="4">
        <v>2</v>
      </c>
      <c r="AI80" s="4" t="s">
        <v>90</v>
      </c>
      <c r="AJ80" s="4">
        <v>4</v>
      </c>
      <c r="AK80" s="4">
        <v>0</v>
      </c>
      <c r="AL80" s="4">
        <v>3</v>
      </c>
      <c r="AM80" s="4">
        <v>0</v>
      </c>
      <c r="AN80" t="s">
        <v>137</v>
      </c>
    </row>
    <row r="81" spans="1:40" x14ac:dyDescent="0.2">
      <c r="A81" s="4" t="s">
        <v>53</v>
      </c>
      <c r="B81" s="4" t="s">
        <v>99</v>
      </c>
      <c r="C81" s="4" t="s">
        <v>47</v>
      </c>
      <c r="D81" s="4" t="s">
        <v>41</v>
      </c>
      <c r="E81" s="4" t="s">
        <v>50</v>
      </c>
      <c r="F81" s="4" t="s">
        <v>42</v>
      </c>
      <c r="G81" s="4" t="s">
        <v>96</v>
      </c>
      <c r="H81" s="4" t="s">
        <v>85</v>
      </c>
      <c r="I81" s="4">
        <v>0.21</v>
      </c>
      <c r="J81" s="4">
        <v>0.34</v>
      </c>
      <c r="K81" s="4">
        <v>0.54</v>
      </c>
      <c r="L81" s="4">
        <v>78.3</v>
      </c>
      <c r="M81" s="4">
        <v>145.69999999999999</v>
      </c>
      <c r="N81" s="4" t="s">
        <v>44</v>
      </c>
      <c r="O81" s="4">
        <v>84.6</v>
      </c>
      <c r="P81" s="4">
        <v>42.15</v>
      </c>
      <c r="Q81" s="4">
        <v>10.7</v>
      </c>
      <c r="R81" s="4">
        <v>5.32</v>
      </c>
      <c r="S81" s="4">
        <v>835</v>
      </c>
      <c r="T81" s="4">
        <v>0.27</v>
      </c>
      <c r="U81" s="4">
        <v>0.27</v>
      </c>
      <c r="V81" s="4">
        <v>0.55000000000000004</v>
      </c>
      <c r="W81" s="4">
        <v>79.5</v>
      </c>
      <c r="X81" s="4">
        <v>145.9</v>
      </c>
      <c r="Y81" s="4" t="s">
        <v>44</v>
      </c>
      <c r="Z81" s="4">
        <v>116.9</v>
      </c>
      <c r="AA81" s="4">
        <v>58.22</v>
      </c>
      <c r="AB81" s="4">
        <v>20</v>
      </c>
      <c r="AC81" s="4">
        <v>9.9499999999999993</v>
      </c>
      <c r="AD81" s="4">
        <v>951</v>
      </c>
      <c r="AE81" s="4">
        <v>2</v>
      </c>
      <c r="AF81" s="4">
        <v>1</v>
      </c>
      <c r="AG81" s="4">
        <v>1</v>
      </c>
      <c r="AH81" s="4">
        <v>1</v>
      </c>
      <c r="AI81" s="4" t="s">
        <v>90</v>
      </c>
      <c r="AJ81" s="4">
        <v>4</v>
      </c>
      <c r="AK81" s="4">
        <v>2</v>
      </c>
      <c r="AL81" s="4">
        <v>5</v>
      </c>
      <c r="AM81" s="4">
        <v>0</v>
      </c>
      <c r="AN81" t="s">
        <v>137</v>
      </c>
    </row>
    <row r="82" spans="1:40" x14ac:dyDescent="0.2">
      <c r="A82" s="4" t="s">
        <v>54</v>
      </c>
      <c r="B82" s="4" t="s">
        <v>100</v>
      </c>
      <c r="C82" s="4" t="s">
        <v>47</v>
      </c>
      <c r="D82" s="4" t="s">
        <v>55</v>
      </c>
      <c r="E82" s="4" t="s">
        <v>42</v>
      </c>
      <c r="F82" s="4" t="s">
        <v>42</v>
      </c>
      <c r="G82" s="4" t="s">
        <v>89</v>
      </c>
      <c r="H82" s="4" t="s">
        <v>85</v>
      </c>
      <c r="I82" s="4">
        <v>0.35</v>
      </c>
      <c r="J82" s="4">
        <v>0.27</v>
      </c>
      <c r="K82" s="4">
        <v>0.6</v>
      </c>
      <c r="L82" s="4">
        <v>67.900000000000006</v>
      </c>
      <c r="M82" s="4">
        <v>113.4</v>
      </c>
      <c r="N82" s="4" t="s">
        <v>44</v>
      </c>
      <c r="O82" s="4">
        <v>35.700000000000003</v>
      </c>
      <c r="P82" s="4">
        <v>24.03</v>
      </c>
      <c r="Q82" s="4">
        <v>7.9</v>
      </c>
      <c r="R82" s="4">
        <v>5.34</v>
      </c>
      <c r="S82" s="4">
        <v>964</v>
      </c>
      <c r="T82" s="4">
        <v>0.39</v>
      </c>
      <c r="U82" s="4">
        <v>0.25</v>
      </c>
      <c r="V82" s="4">
        <v>0.68</v>
      </c>
      <c r="W82" s="4">
        <v>69</v>
      </c>
      <c r="X82" s="4">
        <v>102.7</v>
      </c>
      <c r="Y82" s="4" t="s">
        <v>44</v>
      </c>
      <c r="Z82" s="4">
        <v>71.599999999999994</v>
      </c>
      <c r="AA82" s="4">
        <v>48.17</v>
      </c>
      <c r="AB82" s="4">
        <v>19.5</v>
      </c>
      <c r="AC82" s="4">
        <v>13.15</v>
      </c>
      <c r="AD82" s="4">
        <v>937</v>
      </c>
      <c r="AE82" s="4">
        <v>1</v>
      </c>
      <c r="AF82" s="4">
        <v>3</v>
      </c>
      <c r="AG82" s="4">
        <v>2</v>
      </c>
      <c r="AH82" s="4">
        <v>1</v>
      </c>
      <c r="AI82" s="4" t="s">
        <v>90</v>
      </c>
      <c r="AJ82" s="4">
        <v>4</v>
      </c>
      <c r="AK82" s="4">
        <v>7</v>
      </c>
      <c r="AL82" s="4">
        <v>7</v>
      </c>
      <c r="AM82" s="4">
        <v>0</v>
      </c>
      <c r="AN82" t="s">
        <v>184</v>
      </c>
    </row>
    <row r="83" spans="1:40" x14ac:dyDescent="0.2">
      <c r="A83" s="4" t="s">
        <v>56</v>
      </c>
      <c r="B83" s="4" t="s">
        <v>101</v>
      </c>
      <c r="C83" s="4" t="s">
        <v>47</v>
      </c>
      <c r="D83" s="4" t="s">
        <v>55</v>
      </c>
      <c r="E83" s="4" t="s">
        <v>42</v>
      </c>
      <c r="F83" s="4" t="s">
        <v>42</v>
      </c>
      <c r="G83" s="4" t="s">
        <v>89</v>
      </c>
      <c r="H83" s="4" t="s">
        <v>85</v>
      </c>
      <c r="I83" s="4">
        <v>0.45</v>
      </c>
      <c r="J83" s="4">
        <v>0.39</v>
      </c>
      <c r="K83" s="4">
        <v>0.82</v>
      </c>
      <c r="L83" s="4">
        <v>72.8</v>
      </c>
      <c r="M83" s="4">
        <v>90</v>
      </c>
      <c r="N83" s="4" t="s">
        <v>44</v>
      </c>
      <c r="O83" s="4">
        <v>40.299999999999997</v>
      </c>
      <c r="P83" s="4">
        <v>24.12</v>
      </c>
      <c r="Q83" s="4">
        <v>11.9</v>
      </c>
      <c r="R83" s="4">
        <v>7.13</v>
      </c>
      <c r="S83" s="4">
        <v>987</v>
      </c>
      <c r="T83" s="4">
        <v>0.51</v>
      </c>
      <c r="U83" s="4">
        <v>0.34</v>
      </c>
      <c r="V83" s="4">
        <v>0.85</v>
      </c>
      <c r="W83" s="4">
        <v>74</v>
      </c>
      <c r="X83" s="4">
        <v>88.2</v>
      </c>
      <c r="Y83" s="4" t="s">
        <v>44</v>
      </c>
      <c r="Z83" s="4">
        <v>63.7</v>
      </c>
      <c r="AA83" s="4">
        <v>38.18</v>
      </c>
      <c r="AB83" s="4">
        <v>22.1</v>
      </c>
      <c r="AC83" s="4">
        <v>13.22</v>
      </c>
      <c r="AD83" s="4">
        <v>679</v>
      </c>
      <c r="AE83" s="4">
        <v>0</v>
      </c>
      <c r="AF83" s="4">
        <v>3</v>
      </c>
      <c r="AG83" s="4">
        <v>3</v>
      </c>
      <c r="AH83" s="4">
        <v>1</v>
      </c>
      <c r="AI83" s="4" t="s">
        <v>90</v>
      </c>
      <c r="AJ83" s="4">
        <v>4</v>
      </c>
      <c r="AK83" s="4">
        <v>0</v>
      </c>
      <c r="AL83" s="4">
        <v>7</v>
      </c>
      <c r="AM83" s="4">
        <v>0</v>
      </c>
      <c r="AN83" t="s">
        <v>184</v>
      </c>
    </row>
    <row r="84" spans="1:40" x14ac:dyDescent="0.2">
      <c r="A84" s="4" t="s">
        <v>57</v>
      </c>
      <c r="B84" s="4" t="s">
        <v>102</v>
      </c>
      <c r="C84" s="4" t="s">
        <v>40</v>
      </c>
      <c r="D84" s="4" t="s">
        <v>55</v>
      </c>
      <c r="E84" s="4" t="s">
        <v>42</v>
      </c>
      <c r="F84" s="4" t="s">
        <v>42</v>
      </c>
      <c r="G84" s="4" t="s">
        <v>89</v>
      </c>
      <c r="H84" s="4" t="s">
        <v>85</v>
      </c>
      <c r="I84" s="4">
        <v>0.27</v>
      </c>
      <c r="J84" s="4">
        <v>0.35</v>
      </c>
      <c r="K84" s="4">
        <v>0.59</v>
      </c>
      <c r="L84" s="4">
        <v>87.2</v>
      </c>
      <c r="M84" s="4">
        <v>148.30000000000001</v>
      </c>
      <c r="N84" s="4" t="s">
        <v>44</v>
      </c>
      <c r="O84" s="4">
        <v>57.7</v>
      </c>
      <c r="P84" s="4">
        <v>36.03</v>
      </c>
      <c r="Q84" s="4">
        <v>10</v>
      </c>
      <c r="R84" s="4">
        <v>6.26</v>
      </c>
      <c r="S84" s="4">
        <v>826</v>
      </c>
      <c r="T84" s="4">
        <v>0.32</v>
      </c>
      <c r="U84" s="4">
        <v>0.28000000000000003</v>
      </c>
      <c r="V84" s="4">
        <v>0.59</v>
      </c>
      <c r="W84" s="4">
        <v>88.1</v>
      </c>
      <c r="X84" s="4">
        <v>150.30000000000001</v>
      </c>
      <c r="Y84" s="4" t="s">
        <v>44</v>
      </c>
      <c r="Z84" s="4">
        <v>91.6</v>
      </c>
      <c r="AA84" s="4">
        <v>57.26</v>
      </c>
      <c r="AB84" s="4">
        <v>19.3</v>
      </c>
      <c r="AC84" s="4">
        <v>12.06</v>
      </c>
      <c r="AD84" s="4">
        <v>858</v>
      </c>
      <c r="AE84" s="4">
        <v>4</v>
      </c>
      <c r="AF84" s="4">
        <v>2</v>
      </c>
      <c r="AG84" s="4">
        <v>2</v>
      </c>
      <c r="AH84" s="4">
        <v>2</v>
      </c>
      <c r="AI84" s="4" t="s">
        <v>90</v>
      </c>
      <c r="AJ84" s="4">
        <v>2</v>
      </c>
      <c r="AK84" s="4">
        <v>0</v>
      </c>
      <c r="AL84" s="4">
        <v>10</v>
      </c>
      <c r="AM84" s="4">
        <v>0</v>
      </c>
      <c r="AN84" t="s">
        <v>136</v>
      </c>
    </row>
    <row r="85" spans="1:40" x14ac:dyDescent="0.2">
      <c r="A85" s="4" t="s">
        <v>58</v>
      </c>
      <c r="B85" s="4" t="s">
        <v>103</v>
      </c>
      <c r="C85" s="4" t="s">
        <v>40</v>
      </c>
      <c r="D85" s="4" t="s">
        <v>55</v>
      </c>
      <c r="E85" s="4" t="s">
        <v>42</v>
      </c>
      <c r="F85" s="4" t="s">
        <v>42</v>
      </c>
      <c r="G85" s="4" t="s">
        <v>89</v>
      </c>
      <c r="H85" s="4" t="s">
        <v>85</v>
      </c>
      <c r="I85" s="4">
        <v>0.39</v>
      </c>
      <c r="J85" s="4">
        <v>0.28000000000000003</v>
      </c>
      <c r="K85" s="4">
        <v>0.66</v>
      </c>
      <c r="L85" s="4">
        <v>66.900000000000006</v>
      </c>
      <c r="M85" s="4">
        <v>103.5</v>
      </c>
      <c r="N85" s="4" t="s">
        <v>44</v>
      </c>
      <c r="O85" s="4">
        <v>47.2</v>
      </c>
      <c r="P85" s="4">
        <v>27.86</v>
      </c>
      <c r="Q85" s="4">
        <v>11.7</v>
      </c>
      <c r="R85" s="4">
        <v>6.91</v>
      </c>
      <c r="S85" s="4">
        <v>879</v>
      </c>
      <c r="T85" s="4">
        <v>0.44</v>
      </c>
      <c r="U85" s="4">
        <v>0.25</v>
      </c>
      <c r="V85" s="4">
        <v>0.72</v>
      </c>
      <c r="W85" s="4">
        <v>66.599999999999994</v>
      </c>
      <c r="X85" s="4">
        <v>93.2</v>
      </c>
      <c r="Y85" s="4" t="s">
        <v>44</v>
      </c>
      <c r="Z85" s="4">
        <v>67.7</v>
      </c>
      <c r="AA85" s="4">
        <v>39.94</v>
      </c>
      <c r="AB85" s="4">
        <v>20.9</v>
      </c>
      <c r="AC85" s="4">
        <v>12.34</v>
      </c>
      <c r="AD85" s="4">
        <v>680</v>
      </c>
      <c r="AE85" s="4">
        <v>3</v>
      </c>
      <c r="AF85" s="4">
        <v>2</v>
      </c>
      <c r="AG85" s="4">
        <v>1</v>
      </c>
      <c r="AH85" s="4">
        <v>2</v>
      </c>
      <c r="AI85" s="4" t="s">
        <v>90</v>
      </c>
      <c r="AJ85" s="4">
        <v>4</v>
      </c>
      <c r="AK85" s="4">
        <v>0</v>
      </c>
      <c r="AL85" s="4">
        <v>8</v>
      </c>
      <c r="AM85" s="4">
        <v>0</v>
      </c>
      <c r="AN85" t="s">
        <v>184</v>
      </c>
    </row>
    <row r="86" spans="1:40" x14ac:dyDescent="0.2">
      <c r="A86" s="4" t="s">
        <v>59</v>
      </c>
      <c r="B86" s="4" t="s">
        <v>104</v>
      </c>
      <c r="C86" s="4" t="s">
        <v>40</v>
      </c>
      <c r="D86" s="4" t="s">
        <v>55</v>
      </c>
      <c r="E86" s="4" t="s">
        <v>50</v>
      </c>
      <c r="F86" s="4" t="s">
        <v>42</v>
      </c>
      <c r="G86" s="4" t="s">
        <v>96</v>
      </c>
      <c r="H86" s="4" t="s">
        <v>85</v>
      </c>
      <c r="I86" s="4">
        <v>0.53</v>
      </c>
      <c r="J86" s="4">
        <v>0.35</v>
      </c>
      <c r="K86" s="4">
        <v>0.83</v>
      </c>
      <c r="L86" s="4">
        <v>74.900000000000006</v>
      </c>
      <c r="M86" s="4">
        <v>90.8</v>
      </c>
      <c r="N86" s="4" t="s">
        <v>44</v>
      </c>
      <c r="O86" s="4">
        <v>44.8</v>
      </c>
      <c r="P86" s="4">
        <v>29.04</v>
      </c>
      <c r="Q86" s="4">
        <v>15.7</v>
      </c>
      <c r="R86" s="4">
        <v>10.19</v>
      </c>
      <c r="S86" s="4">
        <v>765</v>
      </c>
      <c r="T86" s="4">
        <v>0.54</v>
      </c>
      <c r="U86" s="4">
        <v>0.28000000000000003</v>
      </c>
      <c r="V86" s="4">
        <v>0.82</v>
      </c>
      <c r="W86" s="4">
        <v>74.2</v>
      </c>
      <c r="X86" s="4">
        <v>90.5</v>
      </c>
      <c r="Y86" s="4" t="s">
        <v>44</v>
      </c>
      <c r="Z86" s="4">
        <v>61.4</v>
      </c>
      <c r="AA86" s="4">
        <v>39.799999999999997</v>
      </c>
      <c r="AB86" s="4">
        <v>24.6</v>
      </c>
      <c r="AC86" s="4">
        <v>15.93</v>
      </c>
      <c r="AD86" s="4">
        <v>761</v>
      </c>
      <c r="AE86" s="4">
        <v>0</v>
      </c>
      <c r="AF86" s="4">
        <v>1</v>
      </c>
      <c r="AG86" s="4">
        <v>0</v>
      </c>
      <c r="AH86" s="4">
        <v>1</v>
      </c>
      <c r="AI86" s="4" t="s">
        <v>90</v>
      </c>
      <c r="AJ86" s="4">
        <v>0</v>
      </c>
      <c r="AK86" s="4">
        <v>0</v>
      </c>
      <c r="AL86" s="4">
        <v>2</v>
      </c>
      <c r="AM86" s="4">
        <v>0</v>
      </c>
      <c r="AN86" t="s">
        <v>137</v>
      </c>
    </row>
    <row r="87" spans="1:40" x14ac:dyDescent="0.2">
      <c r="A87" s="4" t="s">
        <v>60</v>
      </c>
      <c r="B87" s="4" t="s">
        <v>105</v>
      </c>
      <c r="C87" s="4" t="s">
        <v>47</v>
      </c>
      <c r="D87" s="4" t="s">
        <v>55</v>
      </c>
      <c r="E87" s="4" t="s">
        <v>50</v>
      </c>
      <c r="F87" s="4" t="s">
        <v>42</v>
      </c>
      <c r="G87" s="4" t="s">
        <v>96</v>
      </c>
      <c r="H87" s="4" t="s">
        <v>85</v>
      </c>
      <c r="I87" s="4">
        <v>0.26</v>
      </c>
      <c r="J87" s="4">
        <v>0.3</v>
      </c>
      <c r="K87" s="4">
        <v>0.53</v>
      </c>
      <c r="L87" s="4">
        <v>80</v>
      </c>
      <c r="M87" s="4">
        <v>151.6</v>
      </c>
      <c r="N87" s="4" t="s">
        <v>44</v>
      </c>
      <c r="O87" s="4">
        <v>44.8</v>
      </c>
      <c r="P87" s="4">
        <v>29.46</v>
      </c>
      <c r="Q87" s="4">
        <v>7.5</v>
      </c>
      <c r="R87" s="4">
        <v>4.96</v>
      </c>
      <c r="S87" s="4">
        <v>994</v>
      </c>
      <c r="T87" s="4">
        <v>0.3</v>
      </c>
      <c r="U87" s="4">
        <v>0.26</v>
      </c>
      <c r="V87" s="4">
        <v>0.56000000000000005</v>
      </c>
      <c r="W87" s="4">
        <v>82.6</v>
      </c>
      <c r="X87" s="4">
        <v>147.19999999999999</v>
      </c>
      <c r="Y87" s="4" t="s">
        <v>44</v>
      </c>
      <c r="Z87" s="4">
        <v>86.9</v>
      </c>
      <c r="AA87" s="4">
        <v>57.09</v>
      </c>
      <c r="AB87" s="4">
        <v>16</v>
      </c>
      <c r="AC87" s="4">
        <v>10.48</v>
      </c>
      <c r="AD87" s="4">
        <v>935</v>
      </c>
      <c r="AE87" s="4">
        <v>2</v>
      </c>
      <c r="AF87" s="4">
        <v>4</v>
      </c>
      <c r="AG87" s="4">
        <v>1</v>
      </c>
      <c r="AH87" s="4">
        <v>1</v>
      </c>
      <c r="AI87" s="4" t="s">
        <v>90</v>
      </c>
      <c r="AJ87" s="4">
        <v>4</v>
      </c>
      <c r="AK87" s="4">
        <v>0</v>
      </c>
      <c r="AL87" s="4">
        <v>8</v>
      </c>
      <c r="AM87" s="4">
        <v>0</v>
      </c>
      <c r="AN87" t="s">
        <v>137</v>
      </c>
    </row>
    <row r="88" spans="1:40" x14ac:dyDescent="0.2">
      <c r="A88" s="4" t="s">
        <v>61</v>
      </c>
      <c r="B88" s="4" t="s">
        <v>106</v>
      </c>
      <c r="C88" s="4" t="s">
        <v>47</v>
      </c>
      <c r="D88" s="4" t="s">
        <v>55</v>
      </c>
      <c r="E88" s="4" t="s">
        <v>50</v>
      </c>
      <c r="F88" s="4" t="s">
        <v>42</v>
      </c>
      <c r="G88" s="4" t="s">
        <v>96</v>
      </c>
      <c r="H88" s="4" t="s">
        <v>85</v>
      </c>
      <c r="I88" s="4">
        <v>0.43</v>
      </c>
      <c r="J88" s="4">
        <v>0.37</v>
      </c>
      <c r="K88" s="4">
        <v>0.71</v>
      </c>
      <c r="L88" s="4">
        <v>72.2</v>
      </c>
      <c r="M88" s="4">
        <v>104.2</v>
      </c>
      <c r="N88" s="4" t="s">
        <v>44</v>
      </c>
      <c r="O88" s="4">
        <v>35.700000000000003</v>
      </c>
      <c r="P88" s="4">
        <v>22.97</v>
      </c>
      <c r="Q88" s="4">
        <v>10.7</v>
      </c>
      <c r="R88" s="4">
        <v>6.88</v>
      </c>
      <c r="S88" s="4">
        <v>668</v>
      </c>
      <c r="T88" s="4">
        <v>0.44</v>
      </c>
      <c r="U88" s="4">
        <v>0.27</v>
      </c>
      <c r="V88" s="4">
        <v>0.72</v>
      </c>
      <c r="W88" s="4">
        <v>72.900000000000006</v>
      </c>
      <c r="X88" s="4">
        <v>103.8</v>
      </c>
      <c r="Y88" s="4" t="s">
        <v>44</v>
      </c>
      <c r="Z88" s="4">
        <v>63.3</v>
      </c>
      <c r="AA88" s="4">
        <v>40.68</v>
      </c>
      <c r="AB88" s="4">
        <v>18.8</v>
      </c>
      <c r="AC88" s="4">
        <v>12.09</v>
      </c>
      <c r="AD88" s="4">
        <v>849</v>
      </c>
      <c r="AE88" s="4">
        <v>3</v>
      </c>
      <c r="AF88" s="4">
        <v>2</v>
      </c>
      <c r="AG88" s="4">
        <v>3</v>
      </c>
      <c r="AH88" s="4">
        <v>3</v>
      </c>
      <c r="AI88" s="4" t="s">
        <v>90</v>
      </c>
      <c r="AJ88" s="4">
        <v>4</v>
      </c>
      <c r="AK88" s="4">
        <v>0</v>
      </c>
      <c r="AL88" s="4">
        <v>11</v>
      </c>
      <c r="AM88" s="4" t="s">
        <v>107</v>
      </c>
      <c r="AN88" t="s">
        <v>137</v>
      </c>
    </row>
    <row r="89" spans="1:40" x14ac:dyDescent="0.2">
      <c r="A89" s="4" t="s">
        <v>62</v>
      </c>
      <c r="B89" s="4" t="s">
        <v>108</v>
      </c>
      <c r="C89" s="4" t="s">
        <v>40</v>
      </c>
      <c r="D89" s="4" t="s">
        <v>55</v>
      </c>
      <c r="E89" s="4" t="s">
        <v>50</v>
      </c>
      <c r="F89" s="4" t="s">
        <v>42</v>
      </c>
      <c r="G89" s="4" t="s">
        <v>96</v>
      </c>
      <c r="H89" s="4" t="s">
        <v>85</v>
      </c>
      <c r="I89" s="4">
        <v>0.27</v>
      </c>
      <c r="J89" s="4">
        <v>0.27</v>
      </c>
      <c r="K89" s="4">
        <v>0.51</v>
      </c>
      <c r="L89" s="4">
        <v>81.900000000000006</v>
      </c>
      <c r="M89" s="4">
        <v>160.30000000000001</v>
      </c>
      <c r="N89" s="4" t="s">
        <v>44</v>
      </c>
      <c r="O89" s="4">
        <v>59.9</v>
      </c>
      <c r="P89" s="4">
        <v>37.85</v>
      </c>
      <c r="Q89" s="4">
        <v>9.6</v>
      </c>
      <c r="R89" s="4">
        <v>6.04</v>
      </c>
      <c r="S89" s="4">
        <v>1155</v>
      </c>
      <c r="T89" s="4">
        <v>0.31</v>
      </c>
      <c r="U89" s="4">
        <v>0.24</v>
      </c>
      <c r="V89" s="4">
        <v>0.56999999999999995</v>
      </c>
      <c r="W89" s="4">
        <v>82.4</v>
      </c>
      <c r="X89" s="4">
        <v>145.30000000000001</v>
      </c>
      <c r="Y89" s="4" t="s">
        <v>44</v>
      </c>
      <c r="Z89" s="4">
        <v>80.099999999999994</v>
      </c>
      <c r="AA89" s="4">
        <v>50.65</v>
      </c>
      <c r="AB89" s="4">
        <v>17.600000000000001</v>
      </c>
      <c r="AC89" s="4">
        <v>11.15</v>
      </c>
      <c r="AD89" s="4">
        <v>1153</v>
      </c>
      <c r="AE89" s="4">
        <v>0</v>
      </c>
      <c r="AF89" s="4">
        <v>2</v>
      </c>
      <c r="AG89" s="4">
        <v>3</v>
      </c>
      <c r="AH89" s="4">
        <v>4</v>
      </c>
      <c r="AI89" s="4" t="s">
        <v>90</v>
      </c>
      <c r="AJ89" s="4">
        <v>4</v>
      </c>
      <c r="AK89" s="4">
        <v>0</v>
      </c>
      <c r="AL89" s="4">
        <v>9</v>
      </c>
      <c r="AM89" s="4">
        <v>0</v>
      </c>
      <c r="AN89" t="s">
        <v>137</v>
      </c>
    </row>
    <row r="90" spans="1:40" x14ac:dyDescent="0.2">
      <c r="A90" s="4" t="s">
        <v>63</v>
      </c>
      <c r="B90" s="4" t="s">
        <v>109</v>
      </c>
      <c r="C90" s="4" t="s">
        <v>47</v>
      </c>
      <c r="D90" s="4" t="s">
        <v>64</v>
      </c>
      <c r="E90" s="4" t="s">
        <v>42</v>
      </c>
      <c r="F90" s="4" t="s">
        <v>42</v>
      </c>
      <c r="G90" s="4" t="s">
        <v>89</v>
      </c>
      <c r="H90" s="4" t="s">
        <v>85</v>
      </c>
      <c r="I90" s="4">
        <v>0.42</v>
      </c>
      <c r="J90" s="4">
        <v>0.34</v>
      </c>
      <c r="K90" s="4">
        <v>0.73</v>
      </c>
      <c r="L90" s="4">
        <v>74.599999999999994</v>
      </c>
      <c r="M90" s="4">
        <v>101.7</v>
      </c>
      <c r="N90" s="4" t="s">
        <v>44</v>
      </c>
      <c r="O90" s="4">
        <v>41.6</v>
      </c>
      <c r="P90" s="4">
        <v>23.85</v>
      </c>
      <c r="Q90" s="4">
        <v>12.3</v>
      </c>
      <c r="R90" s="4">
        <v>7.07</v>
      </c>
      <c r="S90" s="4">
        <v>829</v>
      </c>
      <c r="T90" s="4">
        <v>0.48</v>
      </c>
      <c r="U90" s="4">
        <v>0.28999999999999998</v>
      </c>
      <c r="V90" s="4">
        <v>0.79</v>
      </c>
      <c r="W90" s="4">
        <v>73.8</v>
      </c>
      <c r="X90" s="4">
        <v>93.3</v>
      </c>
      <c r="Y90" s="4" t="s">
        <v>44</v>
      </c>
      <c r="Z90" s="4">
        <v>67.5</v>
      </c>
      <c r="AA90" s="4">
        <v>38.67</v>
      </c>
      <c r="AB90" s="4">
        <v>23.5</v>
      </c>
      <c r="AC90" s="4">
        <v>13.49</v>
      </c>
      <c r="AD90" s="4">
        <v>716</v>
      </c>
      <c r="AE90" s="4">
        <v>4</v>
      </c>
      <c r="AF90" s="4">
        <v>1</v>
      </c>
      <c r="AG90" s="4">
        <v>2</v>
      </c>
      <c r="AH90" s="4">
        <v>2</v>
      </c>
      <c r="AI90" s="4" t="s">
        <v>90</v>
      </c>
      <c r="AJ90" s="4">
        <v>4</v>
      </c>
      <c r="AK90" s="4">
        <v>0</v>
      </c>
      <c r="AL90" s="4">
        <v>9</v>
      </c>
      <c r="AM90" s="4">
        <v>0</v>
      </c>
      <c r="AN90" t="s">
        <v>136</v>
      </c>
    </row>
    <row r="91" spans="1:40" x14ac:dyDescent="0.2">
      <c r="A91" s="4" t="s">
        <v>65</v>
      </c>
      <c r="B91" s="4" t="s">
        <v>110</v>
      </c>
      <c r="C91" s="4" t="s">
        <v>40</v>
      </c>
      <c r="D91" s="4" t="s">
        <v>64</v>
      </c>
      <c r="E91" s="4" t="s">
        <v>42</v>
      </c>
      <c r="F91" s="4" t="s">
        <v>42</v>
      </c>
      <c r="G91" s="4" t="s">
        <v>89</v>
      </c>
      <c r="H91" s="4" t="s">
        <v>85</v>
      </c>
      <c r="I91" s="4">
        <v>0.24</v>
      </c>
      <c r="J91" s="4">
        <v>0.32</v>
      </c>
      <c r="K91" s="4">
        <v>0.56000000000000005</v>
      </c>
      <c r="L91" s="4">
        <v>88.9</v>
      </c>
      <c r="M91" s="4">
        <v>160.9</v>
      </c>
      <c r="N91" s="4" t="s">
        <v>44</v>
      </c>
      <c r="O91" s="4">
        <v>43.1</v>
      </c>
      <c r="P91" s="4">
        <v>28.48</v>
      </c>
      <c r="Q91" s="4">
        <v>6.9</v>
      </c>
      <c r="R91" s="4">
        <v>4.57</v>
      </c>
      <c r="S91" s="4">
        <v>973</v>
      </c>
      <c r="T91" s="4">
        <v>0.33</v>
      </c>
      <c r="U91" s="4">
        <v>0.26</v>
      </c>
      <c r="V91" s="4">
        <v>0.62</v>
      </c>
      <c r="W91" s="4">
        <v>89.5</v>
      </c>
      <c r="X91" s="4">
        <v>145.19999999999999</v>
      </c>
      <c r="Y91" s="4" t="s">
        <v>44</v>
      </c>
      <c r="Z91" s="4">
        <v>83.1</v>
      </c>
      <c r="AA91" s="4">
        <v>54.93</v>
      </c>
      <c r="AB91" s="4">
        <v>17.600000000000001</v>
      </c>
      <c r="AC91" s="4">
        <v>11.63</v>
      </c>
      <c r="AD91" s="4">
        <v>1115</v>
      </c>
      <c r="AE91" s="4">
        <v>2</v>
      </c>
      <c r="AF91" s="4">
        <v>1</v>
      </c>
      <c r="AG91" s="4">
        <v>2</v>
      </c>
      <c r="AH91" s="4">
        <v>2</v>
      </c>
      <c r="AI91" s="4" t="s">
        <v>90</v>
      </c>
      <c r="AJ91" s="4">
        <v>4</v>
      </c>
      <c r="AK91" s="4">
        <v>0</v>
      </c>
      <c r="AL91" s="4">
        <v>7</v>
      </c>
      <c r="AM91" s="4">
        <v>0</v>
      </c>
      <c r="AN91" t="s">
        <v>184</v>
      </c>
    </row>
    <row r="92" spans="1:40" x14ac:dyDescent="0.2">
      <c r="A92" s="4" t="s">
        <v>66</v>
      </c>
      <c r="B92" s="4" t="s">
        <v>111</v>
      </c>
      <c r="C92" s="4" t="s">
        <v>40</v>
      </c>
      <c r="D92" s="4" t="s">
        <v>64</v>
      </c>
      <c r="E92" s="4" t="s">
        <v>42</v>
      </c>
      <c r="F92" s="4" t="s">
        <v>42</v>
      </c>
      <c r="G92" s="4" t="s">
        <v>89</v>
      </c>
      <c r="H92" s="4" t="s">
        <v>85</v>
      </c>
      <c r="I92" s="4">
        <v>0.24</v>
      </c>
      <c r="J92" s="4">
        <v>0.3</v>
      </c>
      <c r="K92" s="4">
        <v>0.54</v>
      </c>
      <c r="L92" s="4">
        <v>77.400000000000006</v>
      </c>
      <c r="M92" s="4">
        <v>143</v>
      </c>
      <c r="N92" s="4" t="s">
        <v>44</v>
      </c>
      <c r="O92" s="4">
        <v>52.7</v>
      </c>
      <c r="P92" s="4">
        <v>33.369999999999997</v>
      </c>
      <c r="Q92" s="4">
        <v>7.9</v>
      </c>
      <c r="R92" s="4">
        <v>5.01</v>
      </c>
      <c r="S92" s="4">
        <v>975</v>
      </c>
      <c r="T92" s="4">
        <v>0.28999999999999998</v>
      </c>
      <c r="U92" s="4">
        <v>0.27</v>
      </c>
      <c r="V92" s="4">
        <v>0.57999999999999996</v>
      </c>
      <c r="W92" s="4">
        <v>78.400000000000006</v>
      </c>
      <c r="X92" s="4">
        <v>137</v>
      </c>
      <c r="Y92" s="4" t="s">
        <v>44</v>
      </c>
      <c r="Z92" s="4">
        <v>98.1</v>
      </c>
      <c r="AA92" s="4">
        <v>62.12</v>
      </c>
      <c r="AB92" s="4">
        <v>16.899999999999999</v>
      </c>
      <c r="AC92" s="4">
        <v>10.67</v>
      </c>
      <c r="AD92" s="4">
        <v>1047</v>
      </c>
      <c r="AE92" s="4">
        <v>2</v>
      </c>
      <c r="AF92" s="4">
        <v>4</v>
      </c>
      <c r="AG92" s="4">
        <v>1</v>
      </c>
      <c r="AH92" s="4">
        <v>2</v>
      </c>
      <c r="AI92" s="4" t="s">
        <v>90</v>
      </c>
      <c r="AJ92" s="4">
        <v>4</v>
      </c>
      <c r="AK92" s="4">
        <v>0</v>
      </c>
      <c r="AL92" s="4">
        <v>9</v>
      </c>
      <c r="AM92" s="4">
        <v>0</v>
      </c>
      <c r="AN92" t="s">
        <v>136</v>
      </c>
    </row>
    <row r="93" spans="1:40" x14ac:dyDescent="0.2">
      <c r="A93" s="4" t="s">
        <v>67</v>
      </c>
      <c r="B93" s="4" t="s">
        <v>112</v>
      </c>
      <c r="C93" s="4" t="s">
        <v>47</v>
      </c>
      <c r="D93" s="4" t="s">
        <v>64</v>
      </c>
      <c r="E93" s="4" t="s">
        <v>42</v>
      </c>
      <c r="F93" s="4" t="s">
        <v>42</v>
      </c>
      <c r="G93" s="4" t="s">
        <v>89</v>
      </c>
      <c r="H93" s="4" t="s">
        <v>85</v>
      </c>
      <c r="I93" s="4">
        <v>0.21</v>
      </c>
      <c r="J93" s="4">
        <v>0.28000000000000003</v>
      </c>
      <c r="K93" s="4">
        <v>0.46</v>
      </c>
      <c r="L93" s="4">
        <v>81.8</v>
      </c>
      <c r="M93" s="4">
        <v>177.7</v>
      </c>
      <c r="N93" s="4" t="s">
        <v>44</v>
      </c>
      <c r="O93" s="4">
        <v>66.599999999999994</v>
      </c>
      <c r="P93" s="4">
        <v>34.65</v>
      </c>
      <c r="Q93" s="4">
        <v>8.3000000000000007</v>
      </c>
      <c r="R93" s="4">
        <v>4.3099999999999996</v>
      </c>
      <c r="S93" s="4">
        <v>935</v>
      </c>
      <c r="T93" s="4">
        <v>0.25</v>
      </c>
      <c r="U93" s="4">
        <v>0.22</v>
      </c>
      <c r="V93" s="4">
        <v>0.47</v>
      </c>
      <c r="W93" s="4">
        <v>84.5</v>
      </c>
      <c r="X93" s="4">
        <v>179.5</v>
      </c>
      <c r="Y93" s="4" t="s">
        <v>44</v>
      </c>
      <c r="Z93" s="4">
        <v>87.5</v>
      </c>
      <c r="AA93" s="4">
        <v>45.5</v>
      </c>
      <c r="AB93" s="4">
        <v>14.4</v>
      </c>
      <c r="AC93" s="4">
        <v>7.5</v>
      </c>
      <c r="AD93" s="4">
        <v>1102</v>
      </c>
      <c r="AE93" s="4">
        <v>1</v>
      </c>
      <c r="AF93" s="4">
        <v>1</v>
      </c>
      <c r="AG93" s="4">
        <v>4</v>
      </c>
      <c r="AH93" s="4">
        <v>1</v>
      </c>
      <c r="AI93" s="4" t="s">
        <v>90</v>
      </c>
      <c r="AJ93" s="4">
        <v>4</v>
      </c>
      <c r="AK93" s="4">
        <v>0</v>
      </c>
      <c r="AL93" s="4">
        <v>7</v>
      </c>
      <c r="AM93" s="4">
        <v>0</v>
      </c>
      <c r="AN93" t="s">
        <v>184</v>
      </c>
    </row>
    <row r="94" spans="1:40" x14ac:dyDescent="0.2">
      <c r="A94" s="4" t="s">
        <v>68</v>
      </c>
      <c r="B94" s="4" t="s">
        <v>113</v>
      </c>
      <c r="C94" s="4" t="s">
        <v>47</v>
      </c>
      <c r="D94" s="4" t="s">
        <v>64</v>
      </c>
      <c r="E94" s="4" t="s">
        <v>50</v>
      </c>
      <c r="F94" s="4" t="s">
        <v>42</v>
      </c>
      <c r="G94" s="4" t="s">
        <v>96</v>
      </c>
      <c r="H94" s="4" t="s">
        <v>85</v>
      </c>
      <c r="I94" s="4">
        <v>0.34</v>
      </c>
      <c r="J94" s="4">
        <v>0.28000000000000003</v>
      </c>
      <c r="K94" s="4">
        <v>0.61</v>
      </c>
      <c r="L94" s="4">
        <v>75.8</v>
      </c>
      <c r="M94" s="4">
        <v>128.80000000000001</v>
      </c>
      <c r="N94" s="4" t="s">
        <v>44</v>
      </c>
      <c r="O94" s="4">
        <v>48.5</v>
      </c>
      <c r="P94" s="4">
        <v>31.48</v>
      </c>
      <c r="Q94" s="4">
        <v>9.9</v>
      </c>
      <c r="R94" s="4">
        <v>6.44</v>
      </c>
      <c r="S94" s="4">
        <v>987</v>
      </c>
      <c r="T94" s="4">
        <v>0.39</v>
      </c>
      <c r="U94" s="4">
        <v>0.25</v>
      </c>
      <c r="V94" s="4">
        <v>0.66</v>
      </c>
      <c r="W94" s="4">
        <v>76.2</v>
      </c>
      <c r="X94" s="4">
        <v>120.7</v>
      </c>
      <c r="Y94" s="4" t="s">
        <v>44</v>
      </c>
      <c r="Z94" s="4">
        <v>73</v>
      </c>
      <c r="AA94" s="4">
        <v>47.4</v>
      </c>
      <c r="AB94" s="4">
        <v>18.5</v>
      </c>
      <c r="AC94" s="4">
        <v>11.98</v>
      </c>
      <c r="AD94" s="4">
        <v>791</v>
      </c>
      <c r="AE94" s="4">
        <v>4</v>
      </c>
      <c r="AF94" s="4">
        <v>0</v>
      </c>
      <c r="AG94" s="4">
        <v>4</v>
      </c>
      <c r="AH94" s="4">
        <v>3</v>
      </c>
      <c r="AI94" s="4" t="s">
        <v>90</v>
      </c>
      <c r="AJ94" s="4">
        <v>4</v>
      </c>
      <c r="AK94" s="4">
        <v>0</v>
      </c>
      <c r="AL94" s="4">
        <v>11</v>
      </c>
      <c r="AM94" s="4">
        <v>0</v>
      </c>
      <c r="AN94" t="s">
        <v>137</v>
      </c>
    </row>
    <row r="95" spans="1:40" x14ac:dyDescent="0.2">
      <c r="A95" s="4" t="s">
        <v>69</v>
      </c>
      <c r="B95" s="4" t="s">
        <v>114</v>
      </c>
      <c r="C95" s="4" t="s">
        <v>40</v>
      </c>
      <c r="D95" s="4" t="s">
        <v>64</v>
      </c>
      <c r="E95" s="4" t="s">
        <v>50</v>
      </c>
      <c r="F95" s="4" t="s">
        <v>42</v>
      </c>
      <c r="G95" s="4" t="s">
        <v>96</v>
      </c>
      <c r="H95" s="4" t="s">
        <v>85</v>
      </c>
      <c r="I95" s="4">
        <v>0.43</v>
      </c>
      <c r="J95" s="4">
        <v>0.33</v>
      </c>
      <c r="K95" s="4">
        <v>0.7</v>
      </c>
      <c r="L95" s="4">
        <v>76.099999999999994</v>
      </c>
      <c r="M95" s="4">
        <v>108.6</v>
      </c>
      <c r="N95" s="4" t="s">
        <v>44</v>
      </c>
      <c r="O95" s="4">
        <v>35.6</v>
      </c>
      <c r="P95" s="4">
        <v>22.19</v>
      </c>
      <c r="Q95" s="4">
        <v>10.4</v>
      </c>
      <c r="R95" s="4">
        <v>6.51</v>
      </c>
      <c r="S95" s="4">
        <v>873</v>
      </c>
      <c r="T95" s="4">
        <v>0.43</v>
      </c>
      <c r="U95" s="4">
        <v>0.28000000000000003</v>
      </c>
      <c r="V95" s="4">
        <v>0.72</v>
      </c>
      <c r="W95" s="4">
        <v>77.2</v>
      </c>
      <c r="X95" s="4">
        <v>108</v>
      </c>
      <c r="Y95" s="4" t="s">
        <v>44</v>
      </c>
      <c r="Z95" s="4">
        <v>64.099999999999994</v>
      </c>
      <c r="AA95" s="4">
        <v>40</v>
      </c>
      <c r="AB95" s="4">
        <v>20.2</v>
      </c>
      <c r="AC95" s="4">
        <v>12.59</v>
      </c>
      <c r="AD95" s="4">
        <v>852</v>
      </c>
      <c r="AE95" s="4">
        <v>3</v>
      </c>
      <c r="AF95" s="4">
        <v>2</v>
      </c>
      <c r="AG95" s="4">
        <v>4</v>
      </c>
      <c r="AH95" s="4">
        <v>2</v>
      </c>
      <c r="AI95" s="4" t="s">
        <v>90</v>
      </c>
      <c r="AJ95" s="4">
        <v>4</v>
      </c>
      <c r="AK95" s="4">
        <v>1</v>
      </c>
      <c r="AL95" s="4">
        <v>11</v>
      </c>
      <c r="AM95" s="4">
        <v>0</v>
      </c>
      <c r="AN95" t="s">
        <v>137</v>
      </c>
    </row>
    <row r="96" spans="1:40" x14ac:dyDescent="0.2">
      <c r="A96" s="4" t="s">
        <v>70</v>
      </c>
      <c r="B96" s="4" t="s">
        <v>115</v>
      </c>
      <c r="C96" s="4" t="s">
        <v>40</v>
      </c>
      <c r="D96" s="4" t="s">
        <v>64</v>
      </c>
      <c r="E96" s="4" t="s">
        <v>50</v>
      </c>
      <c r="F96" s="4" t="s">
        <v>42</v>
      </c>
      <c r="G96" s="4" t="s">
        <v>96</v>
      </c>
      <c r="H96" s="4" t="s">
        <v>85</v>
      </c>
      <c r="I96" s="4">
        <v>0.4</v>
      </c>
      <c r="J96" s="4">
        <v>0.28999999999999998</v>
      </c>
      <c r="K96" s="4">
        <v>0.68</v>
      </c>
      <c r="L96" s="4">
        <v>71.3</v>
      </c>
      <c r="M96" s="4">
        <v>107.2</v>
      </c>
      <c r="N96" s="4" t="s">
        <v>44</v>
      </c>
      <c r="O96" s="4">
        <v>53.8</v>
      </c>
      <c r="P96" s="4">
        <v>30.69</v>
      </c>
      <c r="Q96" s="4">
        <v>12.8</v>
      </c>
      <c r="R96" s="4">
        <v>7.3</v>
      </c>
      <c r="S96" s="4">
        <v>873</v>
      </c>
      <c r="T96" s="4">
        <v>0.42</v>
      </c>
      <c r="U96" s="4">
        <v>0.25</v>
      </c>
      <c r="V96" s="4">
        <v>0.68</v>
      </c>
      <c r="W96" s="4">
        <v>70.099999999999994</v>
      </c>
      <c r="X96" s="4">
        <v>103.3</v>
      </c>
      <c r="Y96" s="4" t="s">
        <v>44</v>
      </c>
      <c r="Z96" s="4">
        <v>69.7</v>
      </c>
      <c r="AA96" s="4">
        <v>39.75</v>
      </c>
      <c r="AB96" s="4">
        <v>22</v>
      </c>
      <c r="AC96" s="4">
        <v>12.53</v>
      </c>
      <c r="AD96" s="4">
        <v>661</v>
      </c>
      <c r="AE96" s="4">
        <v>2</v>
      </c>
      <c r="AF96" s="4">
        <v>0</v>
      </c>
      <c r="AG96" s="4">
        <v>0</v>
      </c>
      <c r="AH96" s="4">
        <v>2</v>
      </c>
      <c r="AI96" s="4" t="s">
        <v>90</v>
      </c>
      <c r="AJ96" s="4">
        <v>1</v>
      </c>
      <c r="AK96" s="4">
        <v>0</v>
      </c>
      <c r="AL96" s="4">
        <v>4</v>
      </c>
      <c r="AM96" s="4">
        <v>0</v>
      </c>
      <c r="AN96" t="s">
        <v>137</v>
      </c>
    </row>
    <row r="97" spans="1:40" x14ac:dyDescent="0.2">
      <c r="A97" s="4" t="s">
        <v>71</v>
      </c>
      <c r="B97" s="4" t="s">
        <v>116</v>
      </c>
      <c r="C97" s="4" t="s">
        <v>47</v>
      </c>
      <c r="D97" s="4" t="s">
        <v>64</v>
      </c>
      <c r="E97" s="4" t="s">
        <v>50</v>
      </c>
      <c r="F97" s="4" t="s">
        <v>42</v>
      </c>
      <c r="G97" s="4" t="s">
        <v>96</v>
      </c>
      <c r="H97" s="4" t="s">
        <v>85</v>
      </c>
      <c r="I97" s="4">
        <v>0.43</v>
      </c>
      <c r="J97" s="4">
        <v>0.33</v>
      </c>
      <c r="K97" s="4">
        <v>0.71</v>
      </c>
      <c r="L97" s="4">
        <v>76</v>
      </c>
      <c r="M97" s="4">
        <v>107.9</v>
      </c>
      <c r="N97" s="4" t="s">
        <v>44</v>
      </c>
      <c r="O97" s="4">
        <v>44</v>
      </c>
      <c r="P97" s="4">
        <v>24.96</v>
      </c>
      <c r="Q97" s="4">
        <v>12.1</v>
      </c>
      <c r="R97" s="4">
        <v>6.88</v>
      </c>
      <c r="S97" s="4">
        <v>871</v>
      </c>
      <c r="T97" s="4">
        <v>0.44</v>
      </c>
      <c r="U97" s="4">
        <v>0.27</v>
      </c>
      <c r="V97" s="4">
        <v>0.72</v>
      </c>
      <c r="W97" s="4">
        <v>74.5</v>
      </c>
      <c r="X97" s="4">
        <v>103.8</v>
      </c>
      <c r="Y97" s="4" t="s">
        <v>44</v>
      </c>
      <c r="Z97" s="4">
        <v>65.8</v>
      </c>
      <c r="AA97" s="4">
        <v>37.35</v>
      </c>
      <c r="AB97" s="4">
        <v>21.7</v>
      </c>
      <c r="AC97" s="4">
        <v>12.31</v>
      </c>
      <c r="AD97" s="4">
        <v>825</v>
      </c>
      <c r="AE97" s="4">
        <v>2</v>
      </c>
      <c r="AF97" s="4">
        <v>0</v>
      </c>
      <c r="AG97" s="4">
        <v>2</v>
      </c>
      <c r="AH97" s="4">
        <v>1</v>
      </c>
      <c r="AI97" s="4" t="s">
        <v>90</v>
      </c>
      <c r="AJ97" s="4">
        <v>0</v>
      </c>
      <c r="AK97" s="4">
        <v>0</v>
      </c>
      <c r="AL97" s="4">
        <v>5</v>
      </c>
      <c r="AM97" s="4">
        <v>0</v>
      </c>
      <c r="AN97" t="s">
        <v>137</v>
      </c>
    </row>
    <row r="98" spans="1:40" x14ac:dyDescent="0.2">
      <c r="A98" s="4" t="s">
        <v>72</v>
      </c>
      <c r="B98" s="4" t="s">
        <v>117</v>
      </c>
      <c r="C98" s="4" t="s">
        <v>47</v>
      </c>
      <c r="D98" s="4" t="s">
        <v>55</v>
      </c>
      <c r="E98" s="4" t="s">
        <v>50</v>
      </c>
      <c r="F98" s="4" t="s">
        <v>42</v>
      </c>
      <c r="G98" s="4" t="s">
        <v>96</v>
      </c>
      <c r="H98" s="4" t="s">
        <v>85</v>
      </c>
      <c r="I98" s="4">
        <v>0.21</v>
      </c>
      <c r="J98" s="4">
        <v>0.28999999999999998</v>
      </c>
      <c r="K98" s="4">
        <v>0.5</v>
      </c>
      <c r="L98" s="4">
        <v>72.099999999999994</v>
      </c>
      <c r="M98" s="4">
        <v>144.80000000000001</v>
      </c>
      <c r="N98" s="4">
        <v>22.4</v>
      </c>
      <c r="O98" s="4">
        <v>66.599999999999994</v>
      </c>
      <c r="P98" s="4">
        <v>27.63</v>
      </c>
      <c r="Q98" s="4">
        <v>8.3000000000000007</v>
      </c>
      <c r="R98" s="4">
        <v>3.45</v>
      </c>
      <c r="S98" s="4">
        <v>858</v>
      </c>
      <c r="T98" s="4">
        <v>0.27</v>
      </c>
      <c r="U98" s="4">
        <v>0.24</v>
      </c>
      <c r="V98" s="4">
        <v>0.52</v>
      </c>
      <c r="W98" s="4">
        <v>73.2</v>
      </c>
      <c r="X98" s="4">
        <v>140.19999999999999</v>
      </c>
      <c r="Y98" s="4" t="s">
        <v>44</v>
      </c>
      <c r="Z98" s="4">
        <v>82.1</v>
      </c>
      <c r="AA98" s="4">
        <v>34.06</v>
      </c>
      <c r="AB98" s="4">
        <v>14</v>
      </c>
      <c r="AC98" s="4">
        <v>5.82</v>
      </c>
      <c r="AD98" s="4">
        <v>818</v>
      </c>
      <c r="AE98" s="4">
        <v>2</v>
      </c>
      <c r="AF98" s="4">
        <v>0</v>
      </c>
      <c r="AG98" s="4">
        <v>0</v>
      </c>
      <c r="AH98" s="4">
        <v>1</v>
      </c>
      <c r="AI98" s="4" t="s">
        <v>118</v>
      </c>
      <c r="AJ98" s="4">
        <v>3</v>
      </c>
      <c r="AK98" s="4">
        <v>0</v>
      </c>
      <c r="AL98" s="4">
        <v>3</v>
      </c>
      <c r="AM98" s="4" t="s">
        <v>119</v>
      </c>
      <c r="AN98" t="s">
        <v>137</v>
      </c>
    </row>
    <row r="99" spans="1:40" x14ac:dyDescent="0.2">
      <c r="A99" s="4" t="s">
        <v>73</v>
      </c>
      <c r="B99" s="4" t="s">
        <v>120</v>
      </c>
      <c r="C99" s="4" t="s">
        <v>40</v>
      </c>
      <c r="D99" s="4" t="s">
        <v>41</v>
      </c>
      <c r="E99" s="4" t="s">
        <v>50</v>
      </c>
      <c r="F99" s="4" t="s">
        <v>42</v>
      </c>
      <c r="G99" s="4" t="s">
        <v>96</v>
      </c>
      <c r="H99" s="4" t="s">
        <v>85</v>
      </c>
      <c r="I99" s="4">
        <v>0.2</v>
      </c>
      <c r="J99" s="4">
        <v>0.24</v>
      </c>
      <c r="K99" s="4">
        <v>0.43</v>
      </c>
      <c r="L99" s="4">
        <v>74.099999999999994</v>
      </c>
      <c r="M99" s="4">
        <v>170.4</v>
      </c>
      <c r="N99" s="4">
        <v>31</v>
      </c>
      <c r="O99" s="4">
        <v>58.8</v>
      </c>
      <c r="P99" s="4">
        <v>24.88</v>
      </c>
      <c r="Q99" s="4">
        <v>7.4</v>
      </c>
      <c r="R99" s="4">
        <v>3.11</v>
      </c>
      <c r="S99" s="4">
        <v>562</v>
      </c>
      <c r="T99" s="4">
        <v>0.22</v>
      </c>
      <c r="U99" s="4">
        <v>0.24</v>
      </c>
      <c r="V99" s="4">
        <v>0.46</v>
      </c>
      <c r="W99" s="4">
        <v>76.5</v>
      </c>
      <c r="X99" s="4">
        <v>165.8</v>
      </c>
      <c r="Y99" s="4">
        <v>29.5</v>
      </c>
      <c r="Z99" s="4">
        <v>102</v>
      </c>
      <c r="AA99" s="4">
        <v>43.13</v>
      </c>
      <c r="AB99" s="4">
        <v>13.4</v>
      </c>
      <c r="AC99" s="4">
        <v>5.65</v>
      </c>
      <c r="AD99" s="4">
        <v>824</v>
      </c>
      <c r="AE99" s="4">
        <v>0</v>
      </c>
      <c r="AF99" s="4">
        <v>0</v>
      </c>
      <c r="AG99" s="4">
        <v>1</v>
      </c>
      <c r="AH99" s="4">
        <v>3</v>
      </c>
      <c r="AI99" s="4" t="s">
        <v>118</v>
      </c>
      <c r="AJ99" s="4">
        <v>3</v>
      </c>
      <c r="AK99" s="4">
        <v>0</v>
      </c>
      <c r="AL99" s="4">
        <v>4</v>
      </c>
      <c r="AM99" s="4">
        <v>0</v>
      </c>
      <c r="AN99" t="s">
        <v>137</v>
      </c>
    </row>
    <row r="100" spans="1:40" x14ac:dyDescent="0.2">
      <c r="A100" s="4" t="s">
        <v>74</v>
      </c>
      <c r="B100" s="4" t="s">
        <v>121</v>
      </c>
      <c r="C100" s="4" t="s">
        <v>40</v>
      </c>
      <c r="D100" s="4" t="s">
        <v>64</v>
      </c>
      <c r="E100" s="4" t="s">
        <v>50</v>
      </c>
      <c r="F100" s="4" t="s">
        <v>42</v>
      </c>
      <c r="G100" s="4" t="s">
        <v>96</v>
      </c>
      <c r="H100" s="4" t="s">
        <v>85</v>
      </c>
      <c r="I100" s="4">
        <v>0.19</v>
      </c>
      <c r="J100" s="4">
        <v>0.28000000000000003</v>
      </c>
      <c r="K100" s="4">
        <v>0.46</v>
      </c>
      <c r="L100" s="4">
        <v>79</v>
      </c>
      <c r="M100" s="4">
        <v>170.5</v>
      </c>
      <c r="N100" s="4">
        <v>13</v>
      </c>
      <c r="O100" s="4">
        <v>61.5</v>
      </c>
      <c r="P100" s="4">
        <v>27.25</v>
      </c>
      <c r="Q100" s="4">
        <v>7.2</v>
      </c>
      <c r="R100" s="4">
        <v>3.18</v>
      </c>
      <c r="S100" s="4">
        <v>880</v>
      </c>
      <c r="T100" s="4">
        <v>0.24</v>
      </c>
      <c r="U100" s="4">
        <v>0.26</v>
      </c>
      <c r="V100" s="4">
        <v>0.48</v>
      </c>
      <c r="W100" s="4">
        <v>81</v>
      </c>
      <c r="X100" s="4">
        <v>168.6</v>
      </c>
      <c r="Y100" s="4">
        <v>10.9</v>
      </c>
      <c r="Z100" s="4">
        <v>98</v>
      </c>
      <c r="AA100" s="4">
        <v>43.44</v>
      </c>
      <c r="AB100" s="4">
        <v>14.2</v>
      </c>
      <c r="AC100" s="4">
        <v>6.31</v>
      </c>
      <c r="AD100" s="4">
        <v>824</v>
      </c>
      <c r="AE100" s="4">
        <v>0</v>
      </c>
      <c r="AF100" s="4">
        <v>1</v>
      </c>
      <c r="AG100" s="4">
        <v>1</v>
      </c>
      <c r="AH100" s="4">
        <v>2</v>
      </c>
      <c r="AI100" s="4" t="s">
        <v>118</v>
      </c>
      <c r="AJ100" s="4">
        <v>2</v>
      </c>
      <c r="AK100" s="4">
        <v>0</v>
      </c>
      <c r="AL100" s="4">
        <v>4</v>
      </c>
      <c r="AM100" s="4" t="s">
        <v>122</v>
      </c>
      <c r="AN100" t="s">
        <v>137</v>
      </c>
    </row>
    <row r="101" spans="1:40" x14ac:dyDescent="0.2">
      <c r="A101" s="4" t="s">
        <v>75</v>
      </c>
      <c r="B101" s="4" t="s">
        <v>123</v>
      </c>
      <c r="C101" s="4" t="s">
        <v>47</v>
      </c>
      <c r="D101" s="4" t="s">
        <v>64</v>
      </c>
      <c r="E101" s="4" t="s">
        <v>42</v>
      </c>
      <c r="F101" s="4" t="s">
        <v>42</v>
      </c>
      <c r="G101" s="4" t="s">
        <v>89</v>
      </c>
      <c r="H101" s="4" t="s">
        <v>85</v>
      </c>
      <c r="I101" s="4">
        <v>0.18</v>
      </c>
      <c r="J101" s="4">
        <v>0.33</v>
      </c>
      <c r="K101" s="4">
        <v>0.51</v>
      </c>
      <c r="L101" s="4">
        <v>95.8</v>
      </c>
      <c r="M101" s="4">
        <v>186.8</v>
      </c>
      <c r="N101" s="4" t="s">
        <v>44</v>
      </c>
      <c r="O101" s="4">
        <v>58.2</v>
      </c>
      <c r="P101" s="4">
        <v>27.66</v>
      </c>
      <c r="Q101" s="4">
        <v>6.5</v>
      </c>
      <c r="R101" s="4">
        <v>3.1</v>
      </c>
      <c r="S101" s="4">
        <v>713</v>
      </c>
      <c r="T101" s="4">
        <v>0.25</v>
      </c>
      <c r="U101" s="4">
        <v>0.28000000000000003</v>
      </c>
      <c r="V101" s="4">
        <v>0.53</v>
      </c>
      <c r="W101" s="4">
        <v>96.4</v>
      </c>
      <c r="X101" s="4">
        <v>183.3</v>
      </c>
      <c r="Y101" s="4" t="s">
        <v>44</v>
      </c>
      <c r="Z101" s="4">
        <v>93.1</v>
      </c>
      <c r="AA101" s="4">
        <v>44.22</v>
      </c>
      <c r="AB101" s="4">
        <v>13.8</v>
      </c>
      <c r="AC101" s="4">
        <v>6.53</v>
      </c>
      <c r="AD101" s="4">
        <v>621</v>
      </c>
      <c r="AE101" s="4">
        <v>0</v>
      </c>
      <c r="AF101" s="4">
        <v>2</v>
      </c>
      <c r="AG101" s="4">
        <v>1</v>
      </c>
      <c r="AH101" s="4">
        <v>2</v>
      </c>
      <c r="AI101" s="4" t="s">
        <v>118</v>
      </c>
      <c r="AJ101" s="4">
        <v>3</v>
      </c>
      <c r="AK101" s="4">
        <v>0</v>
      </c>
      <c r="AL101" s="4">
        <v>5</v>
      </c>
      <c r="AM101" s="4">
        <v>0</v>
      </c>
      <c r="AN101" t="s">
        <v>137</v>
      </c>
    </row>
    <row r="102" spans="1:40" x14ac:dyDescent="0.2">
      <c r="A102" s="4" t="s">
        <v>76</v>
      </c>
      <c r="B102" s="4" t="s">
        <v>124</v>
      </c>
      <c r="C102" s="4" t="s">
        <v>40</v>
      </c>
      <c r="D102" s="4" t="s">
        <v>55</v>
      </c>
      <c r="E102" s="4" t="s">
        <v>42</v>
      </c>
      <c r="F102" s="4" t="s">
        <v>42</v>
      </c>
      <c r="G102" s="4" t="s">
        <v>89</v>
      </c>
      <c r="H102" s="4" t="s">
        <v>85</v>
      </c>
      <c r="I102" s="4">
        <v>0.24</v>
      </c>
      <c r="J102" s="4">
        <v>0.26</v>
      </c>
      <c r="K102" s="4">
        <v>0.5</v>
      </c>
      <c r="L102" s="4">
        <v>81.599999999999994</v>
      </c>
      <c r="M102" s="4">
        <v>162.1</v>
      </c>
      <c r="N102" s="4" t="s">
        <v>44</v>
      </c>
      <c r="O102" s="4">
        <v>47.8</v>
      </c>
      <c r="P102" s="4">
        <v>29.73</v>
      </c>
      <c r="Q102" s="4">
        <v>7.2</v>
      </c>
      <c r="R102" s="4">
        <v>4.4800000000000004</v>
      </c>
      <c r="S102" s="4">
        <v>910</v>
      </c>
      <c r="T102" s="4">
        <v>0.28999999999999998</v>
      </c>
      <c r="U102" s="4">
        <v>0.25</v>
      </c>
      <c r="V102" s="4">
        <v>0.54</v>
      </c>
      <c r="W102" s="4">
        <v>87</v>
      </c>
      <c r="X102" s="4">
        <v>161.1</v>
      </c>
      <c r="Y102" s="4">
        <v>14.2</v>
      </c>
      <c r="Z102" s="4">
        <v>83.2</v>
      </c>
      <c r="AA102" s="4">
        <v>51.76</v>
      </c>
      <c r="AB102" s="4">
        <v>15.4</v>
      </c>
      <c r="AC102" s="4">
        <v>9.59</v>
      </c>
      <c r="AD102" s="4">
        <v>961</v>
      </c>
      <c r="AE102" s="4">
        <v>1</v>
      </c>
      <c r="AF102" s="4">
        <v>2</v>
      </c>
      <c r="AG102" s="4">
        <v>2</v>
      </c>
      <c r="AH102" s="4">
        <v>2</v>
      </c>
      <c r="AI102" s="4" t="s">
        <v>118</v>
      </c>
      <c r="AJ102" s="4">
        <v>3</v>
      </c>
      <c r="AK102" s="4">
        <v>0</v>
      </c>
      <c r="AL102" s="4">
        <v>10</v>
      </c>
      <c r="AM102" s="4">
        <v>0</v>
      </c>
      <c r="AN102" t="s">
        <v>136</v>
      </c>
    </row>
    <row r="103" spans="1:40" x14ac:dyDescent="0.2">
      <c r="A103" s="4" t="s">
        <v>77</v>
      </c>
      <c r="B103" s="4" t="s">
        <v>125</v>
      </c>
      <c r="C103" s="4" t="s">
        <v>47</v>
      </c>
      <c r="D103" s="4" t="s">
        <v>64</v>
      </c>
      <c r="E103" s="4" t="s">
        <v>50</v>
      </c>
      <c r="F103" s="4" t="s">
        <v>42</v>
      </c>
      <c r="G103" s="4" t="s">
        <v>96</v>
      </c>
      <c r="H103" s="4" t="s">
        <v>85</v>
      </c>
      <c r="I103" s="4">
        <v>0.23</v>
      </c>
      <c r="J103" s="4">
        <v>0.28999999999999998</v>
      </c>
      <c r="K103" s="4">
        <v>0.5</v>
      </c>
      <c r="L103" s="4">
        <v>78.2</v>
      </c>
      <c r="M103" s="4">
        <v>157.1</v>
      </c>
      <c r="N103" s="4" t="s">
        <v>44</v>
      </c>
      <c r="O103" s="4">
        <v>57</v>
      </c>
      <c r="P103" s="4">
        <v>23.14</v>
      </c>
      <c r="Q103" s="4">
        <v>8.5</v>
      </c>
      <c r="R103" s="4">
        <v>3.43</v>
      </c>
      <c r="S103" s="4">
        <v>573</v>
      </c>
      <c r="T103" s="4">
        <v>0.28999999999999998</v>
      </c>
      <c r="U103" s="4">
        <v>0.25</v>
      </c>
      <c r="V103" s="4">
        <v>0.56000000000000005</v>
      </c>
      <c r="W103" s="4">
        <v>82.3</v>
      </c>
      <c r="X103" s="4">
        <v>148.5</v>
      </c>
      <c r="Y103" s="4">
        <v>25.1</v>
      </c>
      <c r="Z103" s="4">
        <v>64.099999999999994</v>
      </c>
      <c r="AA103" s="4">
        <v>26</v>
      </c>
      <c r="AB103" s="4">
        <v>11.4</v>
      </c>
      <c r="AC103" s="4">
        <v>4.6500000000000004</v>
      </c>
      <c r="AD103" s="4">
        <v>638</v>
      </c>
      <c r="AE103" s="4">
        <v>4</v>
      </c>
      <c r="AF103" s="4">
        <v>0</v>
      </c>
      <c r="AG103" s="4">
        <v>3</v>
      </c>
      <c r="AH103" s="4">
        <v>4</v>
      </c>
      <c r="AI103" s="4" t="s">
        <v>118</v>
      </c>
      <c r="AJ103" s="4">
        <v>3</v>
      </c>
      <c r="AK103" s="4">
        <v>0</v>
      </c>
      <c r="AL103" s="4">
        <v>11</v>
      </c>
      <c r="AM103" s="4">
        <v>0</v>
      </c>
      <c r="AN103" t="s">
        <v>137</v>
      </c>
    </row>
    <row r="104" spans="1:40" x14ac:dyDescent="0.2">
      <c r="A104" s="4" t="s">
        <v>78</v>
      </c>
      <c r="B104" s="4" t="s">
        <v>126</v>
      </c>
      <c r="C104" s="4" t="s">
        <v>47</v>
      </c>
      <c r="D104" s="4" t="s">
        <v>41</v>
      </c>
      <c r="E104" s="4" t="s">
        <v>42</v>
      </c>
      <c r="F104" s="4" t="s">
        <v>42</v>
      </c>
      <c r="G104" s="4" t="s">
        <v>89</v>
      </c>
      <c r="H104" s="4" t="s">
        <v>85</v>
      </c>
      <c r="I104" s="4">
        <v>0.19</v>
      </c>
      <c r="J104" s="4">
        <v>0.28000000000000003</v>
      </c>
      <c r="K104" s="4">
        <v>0.46</v>
      </c>
      <c r="L104" s="4">
        <v>80.900000000000006</v>
      </c>
      <c r="M104" s="4">
        <v>175.4</v>
      </c>
      <c r="N104" s="4" t="s">
        <v>44</v>
      </c>
      <c r="O104" s="4">
        <v>59.2</v>
      </c>
      <c r="P104" s="4">
        <v>28.06</v>
      </c>
      <c r="Q104" s="4">
        <v>7.1</v>
      </c>
      <c r="R104" s="4">
        <v>3.35</v>
      </c>
      <c r="S104" s="4">
        <v>772</v>
      </c>
      <c r="T104" s="4">
        <v>0.24</v>
      </c>
      <c r="U104" s="4">
        <v>0.24</v>
      </c>
      <c r="V104" s="4">
        <v>0.47</v>
      </c>
      <c r="W104" s="4">
        <v>84.4</v>
      </c>
      <c r="X104" s="4">
        <v>178.4</v>
      </c>
      <c r="Y104" s="4" t="s">
        <v>44</v>
      </c>
      <c r="Z104" s="4">
        <v>87.3</v>
      </c>
      <c r="AA104" s="4">
        <v>41.39</v>
      </c>
      <c r="AB104" s="4">
        <v>14</v>
      </c>
      <c r="AC104" s="4">
        <v>6.64</v>
      </c>
      <c r="AD104" s="4">
        <v>750</v>
      </c>
      <c r="AE104" s="4">
        <v>0</v>
      </c>
      <c r="AF104" s="4">
        <v>0</v>
      </c>
      <c r="AG104" s="4">
        <v>1</v>
      </c>
      <c r="AH104" s="4">
        <v>3</v>
      </c>
      <c r="AI104" s="4" t="s">
        <v>118</v>
      </c>
      <c r="AJ104" s="4">
        <v>2</v>
      </c>
      <c r="AK104" s="4">
        <v>0</v>
      </c>
      <c r="AL104" s="4">
        <v>4</v>
      </c>
      <c r="AM104" s="4" t="s">
        <v>127</v>
      </c>
      <c r="AN104" t="s">
        <v>137</v>
      </c>
    </row>
    <row r="105" spans="1:40" x14ac:dyDescent="0.2">
      <c r="A105" s="4" t="s">
        <v>79</v>
      </c>
      <c r="B105" s="4" t="s">
        <v>128</v>
      </c>
      <c r="C105" s="4" t="s">
        <v>40</v>
      </c>
      <c r="D105" s="4" t="s">
        <v>41</v>
      </c>
      <c r="E105" s="4" t="s">
        <v>42</v>
      </c>
      <c r="F105" s="4" t="s">
        <v>42</v>
      </c>
      <c r="G105" s="4" t="s">
        <v>89</v>
      </c>
      <c r="H105" s="4" t="s">
        <v>85</v>
      </c>
      <c r="I105" s="4">
        <v>0.22</v>
      </c>
      <c r="J105" s="4">
        <v>0.33</v>
      </c>
      <c r="K105" s="4">
        <v>0.54</v>
      </c>
      <c r="L105" s="4">
        <v>100.8</v>
      </c>
      <c r="M105" s="4">
        <v>189.6</v>
      </c>
      <c r="N105" s="4" t="s">
        <v>44</v>
      </c>
      <c r="O105" s="4">
        <v>56.8</v>
      </c>
      <c r="P105" s="4">
        <v>30.6</v>
      </c>
      <c r="Q105" s="4">
        <v>8</v>
      </c>
      <c r="R105" s="4">
        <v>4.3099999999999996</v>
      </c>
      <c r="S105" s="4">
        <v>771</v>
      </c>
      <c r="T105" s="4">
        <v>0.27</v>
      </c>
      <c r="U105" s="4">
        <v>0.28999999999999998</v>
      </c>
      <c r="V105" s="4">
        <v>0.57999999999999996</v>
      </c>
      <c r="W105" s="4">
        <v>103.6</v>
      </c>
      <c r="X105" s="4">
        <v>183.4</v>
      </c>
      <c r="Y105" s="4" t="s">
        <v>44</v>
      </c>
      <c r="Z105" s="4">
        <v>95.1</v>
      </c>
      <c r="AA105" s="4">
        <v>51.27</v>
      </c>
      <c r="AB105" s="4">
        <v>15.3</v>
      </c>
      <c r="AC105" s="4">
        <v>8.26</v>
      </c>
      <c r="AD105" s="4">
        <v>820</v>
      </c>
      <c r="AE105" s="4">
        <v>0</v>
      </c>
      <c r="AF105" s="4">
        <v>1</v>
      </c>
      <c r="AG105" s="4">
        <v>0</v>
      </c>
      <c r="AH105" s="4">
        <v>1</v>
      </c>
      <c r="AI105" s="4" t="s">
        <v>118</v>
      </c>
      <c r="AJ105" s="4">
        <v>3</v>
      </c>
      <c r="AK105" s="4">
        <v>0</v>
      </c>
      <c r="AL105" s="4">
        <v>2</v>
      </c>
      <c r="AM105" s="4">
        <v>0</v>
      </c>
      <c r="AN105" t="s">
        <v>137</v>
      </c>
    </row>
    <row r="106" spans="1:40" x14ac:dyDescent="0.2">
      <c r="A106" s="4" t="s">
        <v>80</v>
      </c>
      <c r="B106" s="4" t="s">
        <v>129</v>
      </c>
      <c r="C106" s="4" t="s">
        <v>47</v>
      </c>
      <c r="D106" s="4" t="s">
        <v>41</v>
      </c>
      <c r="E106" s="4" t="s">
        <v>50</v>
      </c>
      <c r="F106" s="4" t="s">
        <v>42</v>
      </c>
      <c r="G106" s="4" t="s">
        <v>96</v>
      </c>
      <c r="H106" s="4" t="s">
        <v>85</v>
      </c>
      <c r="I106" s="4">
        <v>0.2</v>
      </c>
      <c r="J106" s="4">
        <v>0.24</v>
      </c>
      <c r="K106" s="4">
        <v>0.43</v>
      </c>
      <c r="L106" s="4">
        <v>76.7</v>
      </c>
      <c r="M106" s="4">
        <v>179.1</v>
      </c>
      <c r="N106" s="4">
        <v>43.5</v>
      </c>
      <c r="O106" s="4">
        <v>48.5</v>
      </c>
      <c r="P106" s="4">
        <v>26.23</v>
      </c>
      <c r="Q106" s="4">
        <v>6.1</v>
      </c>
      <c r="R106" s="4">
        <v>3.29</v>
      </c>
      <c r="S106" s="4">
        <v>945</v>
      </c>
      <c r="T106" s="4">
        <v>0.22</v>
      </c>
      <c r="U106" s="4">
        <v>0.23</v>
      </c>
      <c r="V106" s="4">
        <v>0.46</v>
      </c>
      <c r="W106" s="4">
        <v>76.599999999999994</v>
      </c>
      <c r="X106" s="4">
        <v>166.9</v>
      </c>
      <c r="Y106" s="4">
        <v>77.8</v>
      </c>
      <c r="Z106" s="4">
        <v>89.9</v>
      </c>
      <c r="AA106" s="4">
        <v>48.66</v>
      </c>
      <c r="AB106" s="4">
        <v>11.9</v>
      </c>
      <c r="AC106" s="4">
        <v>6.43</v>
      </c>
      <c r="AD106" s="4">
        <v>758</v>
      </c>
      <c r="AE106" s="4">
        <v>4</v>
      </c>
      <c r="AF106" s="4">
        <v>0</v>
      </c>
      <c r="AG106" s="4">
        <v>2</v>
      </c>
      <c r="AH106" s="4">
        <v>3</v>
      </c>
      <c r="AI106" s="4" t="s">
        <v>130</v>
      </c>
      <c r="AJ106" s="4">
        <v>3</v>
      </c>
      <c r="AK106" s="4">
        <v>3</v>
      </c>
      <c r="AL106" s="4">
        <v>12</v>
      </c>
      <c r="AM106" s="4">
        <v>0</v>
      </c>
      <c r="AN106" t="s">
        <v>137</v>
      </c>
    </row>
    <row r="107" spans="1:40" x14ac:dyDescent="0.2">
      <c r="A107" s="4" t="s">
        <v>81</v>
      </c>
      <c r="B107" s="4" t="s">
        <v>131</v>
      </c>
      <c r="C107" s="4" t="s">
        <v>40</v>
      </c>
      <c r="D107" s="4" t="s">
        <v>64</v>
      </c>
      <c r="E107" s="4" t="s">
        <v>42</v>
      </c>
      <c r="F107" s="4" t="s">
        <v>42</v>
      </c>
      <c r="G107" s="4" t="s">
        <v>89</v>
      </c>
      <c r="H107" s="4" t="s">
        <v>85</v>
      </c>
      <c r="I107" s="4">
        <v>0.21</v>
      </c>
      <c r="J107" s="4">
        <v>0.27</v>
      </c>
      <c r="K107" s="4">
        <v>0.48</v>
      </c>
      <c r="L107" s="4">
        <v>80.3</v>
      </c>
      <c r="M107" s="4">
        <v>168.6</v>
      </c>
      <c r="N107" s="4">
        <v>25.4</v>
      </c>
      <c r="O107" s="4">
        <v>37</v>
      </c>
      <c r="P107" s="4">
        <v>20.13</v>
      </c>
      <c r="Q107" s="4">
        <v>4.8</v>
      </c>
      <c r="R107" s="4">
        <v>2.61</v>
      </c>
      <c r="S107" s="4">
        <v>926</v>
      </c>
      <c r="T107" s="4">
        <v>0.26</v>
      </c>
      <c r="U107" s="4">
        <v>0.24</v>
      </c>
      <c r="V107" s="4">
        <v>0.5</v>
      </c>
      <c r="W107" s="4">
        <v>82.5</v>
      </c>
      <c r="X107" s="4">
        <v>165.1</v>
      </c>
      <c r="Y107" s="4">
        <v>59.5</v>
      </c>
      <c r="Z107" s="4">
        <v>76.400000000000006</v>
      </c>
      <c r="AA107" s="4">
        <v>41.55</v>
      </c>
      <c r="AB107" s="4">
        <v>12.3</v>
      </c>
      <c r="AC107" s="4">
        <v>6.69</v>
      </c>
      <c r="AD107" s="4">
        <v>1045</v>
      </c>
      <c r="AE107" s="4">
        <v>0</v>
      </c>
      <c r="AF107" s="4">
        <v>1</v>
      </c>
      <c r="AG107" s="4">
        <v>1</v>
      </c>
      <c r="AH107" s="4">
        <v>2</v>
      </c>
      <c r="AI107" s="4" t="s">
        <v>118</v>
      </c>
      <c r="AJ107" s="4">
        <v>3</v>
      </c>
      <c r="AK107" s="4">
        <v>0</v>
      </c>
      <c r="AL107" s="4">
        <v>7</v>
      </c>
      <c r="AM107" s="4">
        <v>0</v>
      </c>
      <c r="AN107" t="s">
        <v>184</v>
      </c>
    </row>
    <row r="108" spans="1:40" x14ac:dyDescent="0.2">
      <c r="A108" s="4" t="s">
        <v>82</v>
      </c>
      <c r="B108" s="4" t="s">
        <v>132</v>
      </c>
      <c r="C108" s="4" t="s">
        <v>47</v>
      </c>
      <c r="D108" s="4" t="s">
        <v>55</v>
      </c>
      <c r="E108" s="4" t="s">
        <v>42</v>
      </c>
      <c r="F108" s="4" t="s">
        <v>42</v>
      </c>
      <c r="G108" s="4" t="s">
        <v>89</v>
      </c>
      <c r="H108" s="4" t="s">
        <v>85</v>
      </c>
      <c r="I108" s="4">
        <v>0.2</v>
      </c>
      <c r="J108" s="4">
        <v>0.32</v>
      </c>
      <c r="K108" s="4">
        <v>0.51</v>
      </c>
      <c r="L108" s="4">
        <v>90.4</v>
      </c>
      <c r="M108" s="4">
        <v>178.5</v>
      </c>
      <c r="N108" s="4" t="s">
        <v>44</v>
      </c>
      <c r="O108" s="4">
        <v>63.8</v>
      </c>
      <c r="P108" s="4">
        <v>29.61</v>
      </c>
      <c r="Q108" s="4">
        <v>7.5</v>
      </c>
      <c r="R108" s="4">
        <v>3.49</v>
      </c>
      <c r="S108" s="4">
        <v>730</v>
      </c>
      <c r="T108" s="4">
        <v>0.24</v>
      </c>
      <c r="U108" s="4">
        <v>0.27</v>
      </c>
      <c r="V108" s="4">
        <v>0.5</v>
      </c>
      <c r="W108" s="4">
        <v>91.4</v>
      </c>
      <c r="X108" s="4">
        <v>181.3</v>
      </c>
      <c r="Y108" s="4">
        <v>26.1</v>
      </c>
      <c r="Z108" s="4">
        <v>95.4</v>
      </c>
      <c r="AA108" s="4">
        <v>44.26</v>
      </c>
      <c r="AB108" s="4">
        <v>13.5</v>
      </c>
      <c r="AC108" s="4">
        <v>6.27</v>
      </c>
      <c r="AD108" s="4">
        <v>859</v>
      </c>
      <c r="AE108" s="4">
        <v>1</v>
      </c>
      <c r="AF108" s="4">
        <v>3</v>
      </c>
      <c r="AG108" s="4">
        <v>1</v>
      </c>
      <c r="AH108" s="4">
        <v>2</v>
      </c>
      <c r="AI108" s="4" t="s">
        <v>118</v>
      </c>
      <c r="AJ108" s="4">
        <v>3</v>
      </c>
      <c r="AK108" s="4">
        <v>0</v>
      </c>
      <c r="AL108" s="4">
        <v>10</v>
      </c>
      <c r="AM108" s="4">
        <v>0</v>
      </c>
      <c r="AN108" t="s">
        <v>136</v>
      </c>
    </row>
    <row r="109" spans="1:40" x14ac:dyDescent="0.2">
      <c r="A109" s="5" t="s">
        <v>83</v>
      </c>
      <c r="B109" s="4" t="s">
        <v>133</v>
      </c>
      <c r="C109" s="5" t="s">
        <v>40</v>
      </c>
      <c r="D109" s="5" t="s">
        <v>55</v>
      </c>
      <c r="E109" s="5" t="s">
        <v>50</v>
      </c>
      <c r="F109" s="4" t="s">
        <v>42</v>
      </c>
      <c r="G109" s="4" t="s">
        <v>96</v>
      </c>
      <c r="H109" s="5" t="s">
        <v>85</v>
      </c>
      <c r="I109" s="5">
        <v>0.23</v>
      </c>
      <c r="J109" s="5">
        <v>0.28000000000000003</v>
      </c>
      <c r="K109" s="5">
        <v>0.5</v>
      </c>
      <c r="L109" s="5">
        <v>91.1</v>
      </c>
      <c r="M109" s="5">
        <v>182.6</v>
      </c>
      <c r="N109" s="5" t="s">
        <v>44</v>
      </c>
      <c r="O109" s="5">
        <v>54.4</v>
      </c>
      <c r="P109" s="5">
        <v>31.98</v>
      </c>
      <c r="Q109" s="5">
        <v>7.9</v>
      </c>
      <c r="R109" s="5">
        <v>4.62</v>
      </c>
      <c r="S109" s="5">
        <v>829</v>
      </c>
      <c r="T109" s="5">
        <v>0.28000000000000003</v>
      </c>
      <c r="U109" s="5">
        <v>0.25</v>
      </c>
      <c r="V109" s="5">
        <v>0.55000000000000004</v>
      </c>
      <c r="W109" s="5">
        <v>96</v>
      </c>
      <c r="X109" s="5">
        <v>176.2</v>
      </c>
      <c r="Y109" s="5" t="s">
        <v>44</v>
      </c>
      <c r="Z109" s="5">
        <v>78.8</v>
      </c>
      <c r="AA109" s="5">
        <v>46.33</v>
      </c>
      <c r="AB109" s="5">
        <v>14</v>
      </c>
      <c r="AC109" s="5">
        <v>8.2200000000000006</v>
      </c>
      <c r="AD109" s="5">
        <v>904</v>
      </c>
      <c r="AE109" s="4">
        <v>1</v>
      </c>
      <c r="AF109" s="4">
        <v>2</v>
      </c>
      <c r="AG109" s="4">
        <v>1</v>
      </c>
      <c r="AH109" s="4">
        <v>2</v>
      </c>
      <c r="AI109" s="4" t="s">
        <v>118</v>
      </c>
      <c r="AJ109" s="4">
        <v>3</v>
      </c>
      <c r="AK109" s="4">
        <v>0</v>
      </c>
      <c r="AL109" s="4">
        <v>9</v>
      </c>
      <c r="AM109" s="4">
        <v>0</v>
      </c>
      <c r="AN109" t="s">
        <v>137</v>
      </c>
    </row>
    <row r="110" spans="1:40" x14ac:dyDescent="0.2">
      <c r="A110" s="4" t="s">
        <v>39</v>
      </c>
      <c r="B110" s="4" t="s">
        <v>88</v>
      </c>
      <c r="C110" s="4" t="s">
        <v>40</v>
      </c>
      <c r="D110" s="4" t="s">
        <v>41</v>
      </c>
      <c r="E110" s="4" t="s">
        <v>42</v>
      </c>
      <c r="F110" s="4" t="s">
        <v>42</v>
      </c>
      <c r="G110" s="4" t="s">
        <v>89</v>
      </c>
      <c r="H110" s="4" t="s">
        <v>86</v>
      </c>
      <c r="I110" s="4">
        <v>0.43</v>
      </c>
      <c r="J110" s="4">
        <v>0.3</v>
      </c>
      <c r="K110" s="4">
        <v>0.72</v>
      </c>
      <c r="L110" s="4">
        <v>75.8</v>
      </c>
      <c r="M110" s="4">
        <v>106</v>
      </c>
      <c r="N110" s="4" t="s">
        <v>44</v>
      </c>
      <c r="O110" s="4">
        <v>38.299999999999997</v>
      </c>
      <c r="P110" s="4">
        <v>25.86</v>
      </c>
      <c r="Q110" s="4">
        <v>10.199999999999999</v>
      </c>
      <c r="R110" s="4">
        <v>6.93</v>
      </c>
      <c r="S110" s="4">
        <v>950</v>
      </c>
      <c r="T110" s="4">
        <v>0.45</v>
      </c>
      <c r="U110" s="4">
        <v>0.27</v>
      </c>
      <c r="V110" s="4">
        <v>0.74</v>
      </c>
      <c r="W110" s="4">
        <v>75.900000000000006</v>
      </c>
      <c r="X110" s="4">
        <v>103.3</v>
      </c>
      <c r="Y110" s="4" t="s">
        <v>44</v>
      </c>
      <c r="Z110" s="4">
        <v>70.3</v>
      </c>
      <c r="AA110" s="4">
        <v>47.55</v>
      </c>
      <c r="AB110" s="4">
        <v>23.1</v>
      </c>
      <c r="AC110" s="4">
        <v>15.62</v>
      </c>
      <c r="AD110" s="4">
        <v>658</v>
      </c>
      <c r="AE110" s="4">
        <v>1</v>
      </c>
      <c r="AF110" s="4">
        <v>0</v>
      </c>
      <c r="AG110" s="4">
        <v>0</v>
      </c>
      <c r="AH110" s="4">
        <v>0</v>
      </c>
      <c r="AI110" s="4" t="s">
        <v>90</v>
      </c>
      <c r="AJ110" s="4">
        <v>0</v>
      </c>
      <c r="AK110" s="4">
        <v>0</v>
      </c>
      <c r="AL110" s="4">
        <v>1</v>
      </c>
      <c r="AM110" s="4" t="s">
        <v>91</v>
      </c>
      <c r="AN110" t="s">
        <v>137</v>
      </c>
    </row>
    <row r="111" spans="1:40" x14ac:dyDescent="0.2">
      <c r="A111" s="4" t="s">
        <v>45</v>
      </c>
      <c r="B111" s="4" t="s">
        <v>92</v>
      </c>
      <c r="C111" s="4" t="s">
        <v>40</v>
      </c>
      <c r="D111" s="4" t="s">
        <v>41</v>
      </c>
      <c r="E111" s="4" t="s">
        <v>42</v>
      </c>
      <c r="F111" s="4" t="s">
        <v>42</v>
      </c>
      <c r="G111" s="4" t="s">
        <v>89</v>
      </c>
      <c r="H111" s="4" t="s">
        <v>86</v>
      </c>
      <c r="I111" s="4">
        <v>0.38</v>
      </c>
      <c r="J111" s="4">
        <v>0.28000000000000003</v>
      </c>
      <c r="K111" s="4">
        <v>0.63</v>
      </c>
      <c r="L111" s="4">
        <v>74.2</v>
      </c>
      <c r="M111" s="4">
        <v>118</v>
      </c>
      <c r="N111" s="4" t="s">
        <v>44</v>
      </c>
      <c r="O111" s="4">
        <v>40.200000000000003</v>
      </c>
      <c r="P111" s="4">
        <v>25.34</v>
      </c>
      <c r="Q111" s="4">
        <v>8.9</v>
      </c>
      <c r="R111" s="4">
        <v>5.59</v>
      </c>
      <c r="S111" s="4">
        <v>1040</v>
      </c>
      <c r="T111" s="4">
        <v>0.41</v>
      </c>
      <c r="U111" s="4">
        <v>0.26</v>
      </c>
      <c r="V111" s="4">
        <v>0.69</v>
      </c>
      <c r="W111" s="4">
        <v>73.5</v>
      </c>
      <c r="X111" s="4">
        <v>107.3</v>
      </c>
      <c r="Y111" s="4" t="s">
        <v>44</v>
      </c>
      <c r="Z111" s="4">
        <v>69</v>
      </c>
      <c r="AA111" s="4">
        <v>43.47</v>
      </c>
      <c r="AB111" s="4">
        <v>19</v>
      </c>
      <c r="AC111" s="4">
        <v>11.94</v>
      </c>
      <c r="AD111" s="4">
        <v>1237</v>
      </c>
      <c r="AE111" s="4">
        <v>3</v>
      </c>
      <c r="AF111" s="4">
        <v>1</v>
      </c>
      <c r="AG111" s="4">
        <v>1</v>
      </c>
      <c r="AH111" s="4">
        <v>2</v>
      </c>
      <c r="AI111" s="4" t="s">
        <v>90</v>
      </c>
      <c r="AJ111" s="4">
        <v>4</v>
      </c>
      <c r="AK111" s="4">
        <v>0</v>
      </c>
      <c r="AL111" s="4">
        <v>7</v>
      </c>
      <c r="AM111" s="4">
        <v>0</v>
      </c>
      <c r="AN111" t="s">
        <v>184</v>
      </c>
    </row>
    <row r="112" spans="1:40" x14ac:dyDescent="0.2">
      <c r="A112" s="4" t="s">
        <v>46</v>
      </c>
      <c r="B112" s="4" t="s">
        <v>93</v>
      </c>
      <c r="C112" s="4" t="s">
        <v>47</v>
      </c>
      <c r="D112" s="4" t="s">
        <v>41</v>
      </c>
      <c r="E112" s="4" t="s">
        <v>42</v>
      </c>
      <c r="F112" s="4" t="s">
        <v>42</v>
      </c>
      <c r="G112" s="4" t="s">
        <v>89</v>
      </c>
      <c r="H112" s="4" t="s">
        <v>86</v>
      </c>
      <c r="I112" s="4">
        <v>0.33</v>
      </c>
      <c r="J112" s="4">
        <v>0.31</v>
      </c>
      <c r="K112" s="4">
        <v>0.6</v>
      </c>
      <c r="L112" s="4">
        <v>80.599999999999994</v>
      </c>
      <c r="M112" s="4">
        <v>137.30000000000001</v>
      </c>
      <c r="N112" s="4" t="s">
        <v>44</v>
      </c>
      <c r="O112" s="4">
        <v>55.6</v>
      </c>
      <c r="P112" s="4">
        <v>36.14</v>
      </c>
      <c r="Q112" s="4">
        <v>10.1</v>
      </c>
      <c r="R112" s="4">
        <v>6.59</v>
      </c>
      <c r="S112" s="4">
        <v>1158</v>
      </c>
      <c r="T112" s="4">
        <v>0.35</v>
      </c>
      <c r="U112" s="4">
        <v>0.25</v>
      </c>
      <c r="V112" s="4">
        <v>0.61</v>
      </c>
      <c r="W112" s="4">
        <v>79.5</v>
      </c>
      <c r="X112" s="4">
        <v>131.30000000000001</v>
      </c>
      <c r="Y112" s="4">
        <v>17.3</v>
      </c>
      <c r="Z112" s="4">
        <v>68.2</v>
      </c>
      <c r="AA112" s="4">
        <v>44.33</v>
      </c>
      <c r="AB112" s="4">
        <v>16.7</v>
      </c>
      <c r="AC112" s="4">
        <v>10.83</v>
      </c>
      <c r="AD112" s="4">
        <v>1009</v>
      </c>
      <c r="AE112" s="4">
        <v>2</v>
      </c>
      <c r="AF112" s="4">
        <v>3</v>
      </c>
      <c r="AG112" s="4">
        <v>0</v>
      </c>
      <c r="AH112" s="4">
        <v>1</v>
      </c>
      <c r="AI112" s="4" t="s">
        <v>90</v>
      </c>
      <c r="AJ112" s="4">
        <v>4</v>
      </c>
      <c r="AK112" s="4">
        <v>0</v>
      </c>
      <c r="AL112" s="4">
        <v>6</v>
      </c>
      <c r="AM112" s="4">
        <v>0</v>
      </c>
      <c r="AN112" t="s">
        <v>184</v>
      </c>
    </row>
    <row r="113" spans="1:40" x14ac:dyDescent="0.2">
      <c r="A113" s="4" t="s">
        <v>48</v>
      </c>
      <c r="B113" s="4" t="s">
        <v>94</v>
      </c>
      <c r="C113" s="4" t="s">
        <v>47</v>
      </c>
      <c r="D113" s="4" t="s">
        <v>41</v>
      </c>
      <c r="E113" s="4" t="s">
        <v>42</v>
      </c>
      <c r="F113" s="4" t="s">
        <v>42</v>
      </c>
      <c r="G113" s="4" t="s">
        <v>89</v>
      </c>
      <c r="H113" s="4" t="s">
        <v>86</v>
      </c>
      <c r="I113" s="4">
        <v>0.21</v>
      </c>
      <c r="J113" s="4">
        <v>0.32</v>
      </c>
      <c r="K113" s="4">
        <v>0.51</v>
      </c>
      <c r="L113" s="4">
        <v>83.8</v>
      </c>
      <c r="M113" s="4">
        <v>163.30000000000001</v>
      </c>
      <c r="N113" s="4">
        <v>4.8</v>
      </c>
      <c r="O113" s="4">
        <v>60</v>
      </c>
      <c r="P113" s="4">
        <v>36.4</v>
      </c>
      <c r="Q113" s="4">
        <v>7.8</v>
      </c>
      <c r="R113" s="4">
        <v>4.72</v>
      </c>
      <c r="S113" s="4">
        <v>1023</v>
      </c>
      <c r="T113" s="4">
        <v>0.28000000000000003</v>
      </c>
      <c r="U113" s="4">
        <v>0.24</v>
      </c>
      <c r="V113" s="4">
        <v>0.53</v>
      </c>
      <c r="W113" s="4">
        <v>86.1</v>
      </c>
      <c r="X113" s="4">
        <v>163.5</v>
      </c>
      <c r="Y113" s="4">
        <v>20</v>
      </c>
      <c r="Z113" s="4">
        <v>86.3</v>
      </c>
      <c r="AA113" s="4">
        <v>52.39</v>
      </c>
      <c r="AB113" s="4">
        <v>14.6</v>
      </c>
      <c r="AC113" s="4">
        <v>8.84</v>
      </c>
      <c r="AD113" s="4">
        <v>1024</v>
      </c>
      <c r="AE113" s="4">
        <v>4</v>
      </c>
      <c r="AF113" s="4">
        <v>2</v>
      </c>
      <c r="AG113" s="4">
        <v>1</v>
      </c>
      <c r="AH113" s="4">
        <v>1</v>
      </c>
      <c r="AI113" s="4" t="s">
        <v>90</v>
      </c>
      <c r="AJ113" s="4">
        <v>4</v>
      </c>
      <c r="AK113" s="4">
        <v>0</v>
      </c>
      <c r="AL113" s="4">
        <v>8</v>
      </c>
      <c r="AM113" s="4">
        <v>0</v>
      </c>
      <c r="AN113" t="s">
        <v>184</v>
      </c>
    </row>
    <row r="114" spans="1:40" x14ac:dyDescent="0.2">
      <c r="A114" s="4" t="s">
        <v>49</v>
      </c>
      <c r="B114" s="4" t="s">
        <v>95</v>
      </c>
      <c r="C114" s="4" t="s">
        <v>47</v>
      </c>
      <c r="D114" s="4" t="s">
        <v>41</v>
      </c>
      <c r="E114" s="4" t="s">
        <v>50</v>
      </c>
      <c r="F114" s="4" t="s">
        <v>42</v>
      </c>
      <c r="G114" s="4" t="s">
        <v>96</v>
      </c>
      <c r="H114" s="4" t="s">
        <v>86</v>
      </c>
      <c r="I114" s="4">
        <v>0.38</v>
      </c>
      <c r="J114" s="4">
        <v>0.3</v>
      </c>
      <c r="K114" s="4">
        <v>0.66</v>
      </c>
      <c r="L114" s="4">
        <v>77.3</v>
      </c>
      <c r="M114" s="4">
        <v>117.4</v>
      </c>
      <c r="N114" s="4" t="s">
        <v>44</v>
      </c>
      <c r="O114" s="4">
        <v>48.8</v>
      </c>
      <c r="P114" s="4">
        <v>35.590000000000003</v>
      </c>
      <c r="Q114" s="4">
        <v>11.2</v>
      </c>
      <c r="R114" s="4">
        <v>8.1999999999999993</v>
      </c>
      <c r="S114" s="4">
        <v>1011</v>
      </c>
      <c r="T114" s="4">
        <v>0.4</v>
      </c>
      <c r="U114" s="4">
        <v>0.26</v>
      </c>
      <c r="V114" s="4">
        <v>0.66</v>
      </c>
      <c r="W114" s="4">
        <v>77.5</v>
      </c>
      <c r="X114" s="4">
        <v>117.5</v>
      </c>
      <c r="Y114" s="4" t="s">
        <v>44</v>
      </c>
      <c r="Z114" s="4">
        <v>64.900000000000006</v>
      </c>
      <c r="AA114" s="4">
        <v>47.32</v>
      </c>
      <c r="AB114" s="4">
        <v>18.3</v>
      </c>
      <c r="AC114" s="4">
        <v>13.31</v>
      </c>
      <c r="AD114" s="4">
        <v>817</v>
      </c>
      <c r="AE114" s="4">
        <v>1</v>
      </c>
      <c r="AF114" s="4">
        <v>0</v>
      </c>
      <c r="AG114" s="4">
        <v>0</v>
      </c>
      <c r="AH114" s="4">
        <v>2</v>
      </c>
      <c r="AI114" s="4" t="s">
        <v>90</v>
      </c>
      <c r="AJ114" s="4">
        <v>0</v>
      </c>
      <c r="AK114" s="4">
        <v>0</v>
      </c>
      <c r="AL114" s="4">
        <v>3</v>
      </c>
      <c r="AM114" s="4">
        <v>0</v>
      </c>
      <c r="AN114" t="s">
        <v>137</v>
      </c>
    </row>
    <row r="115" spans="1:40" x14ac:dyDescent="0.2">
      <c r="A115" s="4" t="s">
        <v>51</v>
      </c>
      <c r="B115" s="4" t="s">
        <v>97</v>
      </c>
      <c r="C115" s="4" t="s">
        <v>40</v>
      </c>
      <c r="D115" s="4" t="s">
        <v>41</v>
      </c>
      <c r="E115" s="4" t="s">
        <v>50</v>
      </c>
      <c r="F115" s="4" t="s">
        <v>42</v>
      </c>
      <c r="G115" s="4" t="s">
        <v>96</v>
      </c>
      <c r="H115" s="4" t="s">
        <v>86</v>
      </c>
      <c r="I115" s="4">
        <v>0.31</v>
      </c>
      <c r="J115" s="4">
        <v>0.33</v>
      </c>
      <c r="K115" s="4">
        <v>0.62</v>
      </c>
      <c r="L115" s="4">
        <v>83.6</v>
      </c>
      <c r="M115" s="4">
        <v>136.19999999999999</v>
      </c>
      <c r="N115" s="4" t="s">
        <v>44</v>
      </c>
      <c r="O115" s="4">
        <v>59.4</v>
      </c>
      <c r="P115" s="4">
        <v>39.479999999999997</v>
      </c>
      <c r="Q115" s="4">
        <v>10.6</v>
      </c>
      <c r="R115" s="4">
        <v>7.06</v>
      </c>
      <c r="S115" s="4">
        <v>1046</v>
      </c>
      <c r="T115" s="4">
        <v>0.36</v>
      </c>
      <c r="U115" s="4">
        <v>0.27</v>
      </c>
      <c r="V115" s="4">
        <v>0.62</v>
      </c>
      <c r="W115" s="4">
        <v>85</v>
      </c>
      <c r="X115" s="4">
        <v>136.80000000000001</v>
      </c>
      <c r="Y115" s="4" t="s">
        <v>44</v>
      </c>
      <c r="Z115" s="4">
        <v>81.900000000000006</v>
      </c>
      <c r="AA115" s="4">
        <v>54.49</v>
      </c>
      <c r="AB115" s="4">
        <v>19.2</v>
      </c>
      <c r="AC115" s="4">
        <v>12.78</v>
      </c>
      <c r="AD115" s="4">
        <v>842</v>
      </c>
      <c r="AE115" s="4">
        <v>2</v>
      </c>
      <c r="AF115" s="4">
        <v>0</v>
      </c>
      <c r="AG115" s="4">
        <v>1</v>
      </c>
      <c r="AH115" s="4">
        <v>0</v>
      </c>
      <c r="AI115" s="4" t="s">
        <v>90</v>
      </c>
      <c r="AJ115" s="4">
        <v>0</v>
      </c>
      <c r="AK115" s="4">
        <v>0</v>
      </c>
      <c r="AL115" s="4">
        <v>3</v>
      </c>
      <c r="AM115" s="4">
        <v>0</v>
      </c>
      <c r="AN115" t="s">
        <v>137</v>
      </c>
    </row>
    <row r="116" spans="1:40" x14ac:dyDescent="0.2">
      <c r="A116" s="4" t="s">
        <v>52</v>
      </c>
      <c r="B116" s="4" t="s">
        <v>98</v>
      </c>
      <c r="C116" s="4" t="s">
        <v>40</v>
      </c>
      <c r="D116" s="4" t="s">
        <v>41</v>
      </c>
      <c r="E116" s="4" t="s">
        <v>50</v>
      </c>
      <c r="F116" s="4" t="s">
        <v>42</v>
      </c>
      <c r="G116" s="4" t="s">
        <v>96</v>
      </c>
      <c r="H116" s="4" t="s">
        <v>86</v>
      </c>
      <c r="I116" s="4">
        <v>0.23</v>
      </c>
      <c r="J116" s="4">
        <v>0.32</v>
      </c>
      <c r="K116" s="4">
        <v>0.52</v>
      </c>
      <c r="L116" s="4">
        <v>87</v>
      </c>
      <c r="M116" s="4">
        <v>166.9</v>
      </c>
      <c r="N116" s="4" t="s">
        <v>44</v>
      </c>
      <c r="O116" s="4">
        <v>61.5</v>
      </c>
      <c r="P116" s="4">
        <v>44.07</v>
      </c>
      <c r="Q116" s="4">
        <v>7.9</v>
      </c>
      <c r="R116" s="4">
        <v>5.66</v>
      </c>
      <c r="S116" s="4">
        <v>1243</v>
      </c>
      <c r="T116" s="4">
        <v>0.28999999999999998</v>
      </c>
      <c r="U116" s="4">
        <v>0.24</v>
      </c>
      <c r="V116" s="4">
        <v>0.54</v>
      </c>
      <c r="W116" s="4">
        <v>89.9</v>
      </c>
      <c r="X116" s="4">
        <v>167.7</v>
      </c>
      <c r="Y116" s="4" t="s">
        <v>44</v>
      </c>
      <c r="Z116" s="4">
        <v>78.099999999999994</v>
      </c>
      <c r="AA116" s="4">
        <v>55.98</v>
      </c>
      <c r="AB116" s="4">
        <v>14.6</v>
      </c>
      <c r="AC116" s="4">
        <v>10.45</v>
      </c>
      <c r="AD116" s="4">
        <v>1474</v>
      </c>
      <c r="AE116" s="4">
        <v>1</v>
      </c>
      <c r="AF116" s="4">
        <v>0</v>
      </c>
      <c r="AG116" s="4">
        <v>0</v>
      </c>
      <c r="AH116" s="4">
        <v>2</v>
      </c>
      <c r="AI116" s="4" t="s">
        <v>90</v>
      </c>
      <c r="AJ116" s="4">
        <v>4</v>
      </c>
      <c r="AK116" s="4">
        <v>0</v>
      </c>
      <c r="AL116" s="4">
        <v>3</v>
      </c>
      <c r="AM116" s="4">
        <v>0</v>
      </c>
      <c r="AN116" t="s">
        <v>137</v>
      </c>
    </row>
    <row r="117" spans="1:40" x14ac:dyDescent="0.2">
      <c r="A117" s="4" t="s">
        <v>53</v>
      </c>
      <c r="B117" s="4" t="s">
        <v>99</v>
      </c>
      <c r="C117" s="4" t="s">
        <v>47</v>
      </c>
      <c r="D117" s="4" t="s">
        <v>41</v>
      </c>
      <c r="E117" s="4" t="s">
        <v>50</v>
      </c>
      <c r="F117" s="4" t="s">
        <v>42</v>
      </c>
      <c r="G117" s="4" t="s">
        <v>96</v>
      </c>
      <c r="H117" s="4" t="s">
        <v>86</v>
      </c>
      <c r="I117" s="4">
        <v>0.22</v>
      </c>
      <c r="J117" s="4">
        <v>0.32</v>
      </c>
      <c r="K117" s="4">
        <v>0.54</v>
      </c>
      <c r="L117" s="4">
        <v>75.099999999999994</v>
      </c>
      <c r="M117" s="4">
        <v>138.30000000000001</v>
      </c>
      <c r="N117" s="4" t="s">
        <v>44</v>
      </c>
      <c r="O117" s="4">
        <v>65.400000000000006</v>
      </c>
      <c r="P117" s="4">
        <v>37.65</v>
      </c>
      <c r="Q117" s="4">
        <v>8.9</v>
      </c>
      <c r="R117" s="4">
        <v>5.0999999999999996</v>
      </c>
      <c r="S117" s="4">
        <v>947</v>
      </c>
      <c r="T117" s="4">
        <v>0.3</v>
      </c>
      <c r="U117" s="4">
        <v>0.27</v>
      </c>
      <c r="V117" s="4">
        <v>0.59</v>
      </c>
      <c r="W117" s="4">
        <v>75.3</v>
      </c>
      <c r="X117" s="4">
        <v>128.4</v>
      </c>
      <c r="Y117" s="4">
        <v>23.4</v>
      </c>
      <c r="Z117" s="4">
        <v>88.4</v>
      </c>
      <c r="AA117" s="4">
        <v>50.9</v>
      </c>
      <c r="AB117" s="4">
        <v>17.3</v>
      </c>
      <c r="AC117" s="4">
        <v>9.9700000000000006</v>
      </c>
      <c r="AD117" s="4">
        <v>915</v>
      </c>
      <c r="AE117" s="4">
        <v>2</v>
      </c>
      <c r="AF117" s="4">
        <v>1</v>
      </c>
      <c r="AG117" s="4">
        <v>1</v>
      </c>
      <c r="AH117" s="4">
        <v>1</v>
      </c>
      <c r="AI117" s="4" t="s">
        <v>90</v>
      </c>
      <c r="AJ117" s="4">
        <v>4</v>
      </c>
      <c r="AK117" s="4">
        <v>2</v>
      </c>
      <c r="AL117" s="4">
        <v>5</v>
      </c>
      <c r="AM117" s="4">
        <v>0</v>
      </c>
      <c r="AN117" t="s">
        <v>137</v>
      </c>
    </row>
    <row r="118" spans="1:40" x14ac:dyDescent="0.2">
      <c r="A118" s="4" t="s">
        <v>54</v>
      </c>
      <c r="B118" s="4" t="s">
        <v>100</v>
      </c>
      <c r="C118" s="4" t="s">
        <v>47</v>
      </c>
      <c r="D118" s="4" t="s">
        <v>55</v>
      </c>
      <c r="E118" s="4" t="s">
        <v>42</v>
      </c>
      <c r="F118" s="4" t="s">
        <v>42</v>
      </c>
      <c r="G118" s="4" t="s">
        <v>89</v>
      </c>
      <c r="H118" s="4" t="s">
        <v>86</v>
      </c>
      <c r="I118" s="4">
        <v>0.34</v>
      </c>
      <c r="J118" s="4">
        <v>0.23</v>
      </c>
      <c r="K118" s="4">
        <v>0.56000000000000005</v>
      </c>
      <c r="L118" s="4">
        <v>67.5</v>
      </c>
      <c r="M118" s="4">
        <v>121.4</v>
      </c>
      <c r="N118" s="4" t="s">
        <v>44</v>
      </c>
      <c r="O118" s="4">
        <v>39.700000000000003</v>
      </c>
      <c r="P118" s="4">
        <v>28.94</v>
      </c>
      <c r="Q118" s="4">
        <v>8</v>
      </c>
      <c r="R118" s="4">
        <v>5.86</v>
      </c>
      <c r="S118" s="4">
        <v>986</v>
      </c>
      <c r="T118" s="4">
        <v>0.35</v>
      </c>
      <c r="U118" s="4">
        <v>0.25</v>
      </c>
      <c r="V118" s="4">
        <v>0.63</v>
      </c>
      <c r="W118" s="4">
        <v>70.3</v>
      </c>
      <c r="X118" s="4">
        <v>112.3</v>
      </c>
      <c r="Y118" s="4" t="s">
        <v>44</v>
      </c>
      <c r="Z118" s="4">
        <v>75.099999999999994</v>
      </c>
      <c r="AA118" s="4">
        <v>54.76</v>
      </c>
      <c r="AB118" s="4">
        <v>18.100000000000001</v>
      </c>
      <c r="AC118" s="4">
        <v>13.2</v>
      </c>
      <c r="AD118" s="4">
        <v>839</v>
      </c>
      <c r="AE118" s="4">
        <v>1</v>
      </c>
      <c r="AF118" s="4">
        <v>3</v>
      </c>
      <c r="AG118" s="4">
        <v>2</v>
      </c>
      <c r="AH118" s="4">
        <v>1</v>
      </c>
      <c r="AI118" s="4" t="s">
        <v>90</v>
      </c>
      <c r="AJ118" s="4">
        <v>4</v>
      </c>
      <c r="AK118" s="4">
        <v>7</v>
      </c>
      <c r="AL118" s="4">
        <v>7</v>
      </c>
      <c r="AM118" s="4">
        <v>0</v>
      </c>
      <c r="AN118" t="s">
        <v>184</v>
      </c>
    </row>
    <row r="119" spans="1:40" x14ac:dyDescent="0.2">
      <c r="A119" s="4" t="s">
        <v>56</v>
      </c>
      <c r="B119" s="4" t="s">
        <v>101</v>
      </c>
      <c r="C119" s="4" t="s">
        <v>47</v>
      </c>
      <c r="D119" s="4" t="s">
        <v>55</v>
      </c>
      <c r="E119" s="4" t="s">
        <v>42</v>
      </c>
      <c r="F119" s="4" t="s">
        <v>42</v>
      </c>
      <c r="G119" s="4" t="s">
        <v>89</v>
      </c>
      <c r="H119" s="4" t="s">
        <v>86</v>
      </c>
      <c r="I119" s="4">
        <v>0.43</v>
      </c>
      <c r="J119" s="4">
        <v>0.35</v>
      </c>
      <c r="K119" s="4">
        <v>0.72</v>
      </c>
      <c r="L119" s="4">
        <v>75</v>
      </c>
      <c r="M119" s="4">
        <v>104</v>
      </c>
      <c r="N119" s="4" t="s">
        <v>44</v>
      </c>
      <c r="O119" s="4">
        <v>46.5</v>
      </c>
      <c r="P119" s="4">
        <v>27.14</v>
      </c>
      <c r="Q119" s="4">
        <v>12.4</v>
      </c>
      <c r="R119" s="4">
        <v>7.24</v>
      </c>
      <c r="S119" s="4">
        <v>977</v>
      </c>
      <c r="T119" s="4">
        <v>0.47</v>
      </c>
      <c r="U119" s="4">
        <v>0.28999999999999998</v>
      </c>
      <c r="V119" s="4">
        <v>0.77</v>
      </c>
      <c r="W119" s="4">
        <v>75.8</v>
      </c>
      <c r="X119" s="4">
        <v>99.4</v>
      </c>
      <c r="Y119" s="4" t="s">
        <v>44</v>
      </c>
      <c r="Z119" s="4">
        <v>72.2</v>
      </c>
      <c r="AA119" s="4">
        <v>42.08</v>
      </c>
      <c r="AB119" s="4">
        <v>23.6</v>
      </c>
      <c r="AC119" s="4">
        <v>13.76</v>
      </c>
      <c r="AD119" s="4">
        <v>615</v>
      </c>
      <c r="AE119" s="4">
        <v>0</v>
      </c>
      <c r="AF119" s="4">
        <v>3</v>
      </c>
      <c r="AG119" s="4">
        <v>3</v>
      </c>
      <c r="AH119" s="4">
        <v>1</v>
      </c>
      <c r="AI119" s="4" t="s">
        <v>90</v>
      </c>
      <c r="AJ119" s="4">
        <v>4</v>
      </c>
      <c r="AK119" s="4">
        <v>0</v>
      </c>
      <c r="AL119" s="4">
        <v>7</v>
      </c>
      <c r="AM119" s="4">
        <v>0</v>
      </c>
      <c r="AN119" t="s">
        <v>184</v>
      </c>
    </row>
    <row r="120" spans="1:40" x14ac:dyDescent="0.2">
      <c r="A120" s="4" t="s">
        <v>57</v>
      </c>
      <c r="B120" s="4" t="s">
        <v>102</v>
      </c>
      <c r="C120" s="4" t="s">
        <v>40</v>
      </c>
      <c r="D120" s="4" t="s">
        <v>55</v>
      </c>
      <c r="E120" s="4" t="s">
        <v>42</v>
      </c>
      <c r="F120" s="4" t="s">
        <v>42</v>
      </c>
      <c r="G120" s="4" t="s">
        <v>89</v>
      </c>
      <c r="H120" s="4" t="s">
        <v>86</v>
      </c>
      <c r="I120" s="4">
        <v>0.28000000000000003</v>
      </c>
      <c r="J120" s="4">
        <v>0.3</v>
      </c>
      <c r="K120" s="4">
        <v>0.55000000000000004</v>
      </c>
      <c r="L120" s="4">
        <v>81.900000000000006</v>
      </c>
      <c r="M120" s="4">
        <v>149.1</v>
      </c>
      <c r="N120" s="4">
        <v>3.8</v>
      </c>
      <c r="O120" s="4">
        <v>58.1</v>
      </c>
      <c r="P120" s="4">
        <v>35.6</v>
      </c>
      <c r="Q120" s="4">
        <v>9.8000000000000007</v>
      </c>
      <c r="R120" s="4">
        <v>6</v>
      </c>
      <c r="S120" s="4">
        <v>1014</v>
      </c>
      <c r="T120" s="4">
        <v>0.32</v>
      </c>
      <c r="U120" s="4">
        <v>0.27</v>
      </c>
      <c r="V120" s="4">
        <v>0.61</v>
      </c>
      <c r="W120" s="4">
        <v>82.9</v>
      </c>
      <c r="X120" s="4">
        <v>137.1</v>
      </c>
      <c r="Y120" s="4">
        <v>61.6</v>
      </c>
      <c r="Z120" s="4">
        <v>81.2</v>
      </c>
      <c r="AA120" s="4">
        <v>49.79</v>
      </c>
      <c r="AB120" s="4">
        <v>16.5</v>
      </c>
      <c r="AC120" s="4">
        <v>10.130000000000001</v>
      </c>
      <c r="AD120" s="4">
        <v>876</v>
      </c>
      <c r="AE120" s="4">
        <v>4</v>
      </c>
      <c r="AF120" s="4">
        <v>2</v>
      </c>
      <c r="AG120" s="4">
        <v>2</v>
      </c>
      <c r="AH120" s="4">
        <v>2</v>
      </c>
      <c r="AI120" s="4" t="s">
        <v>90</v>
      </c>
      <c r="AJ120" s="4">
        <v>2</v>
      </c>
      <c r="AK120" s="4">
        <v>0</v>
      </c>
      <c r="AL120" s="4">
        <v>10</v>
      </c>
      <c r="AM120" s="4">
        <v>0</v>
      </c>
      <c r="AN120" t="s">
        <v>136</v>
      </c>
    </row>
    <row r="121" spans="1:40" x14ac:dyDescent="0.2">
      <c r="A121" s="4" t="s">
        <v>58</v>
      </c>
      <c r="B121" s="4" t="s">
        <v>103</v>
      </c>
      <c r="C121" s="4" t="s">
        <v>40</v>
      </c>
      <c r="D121" s="4" t="s">
        <v>55</v>
      </c>
      <c r="E121" s="4" t="s">
        <v>42</v>
      </c>
      <c r="F121" s="4" t="s">
        <v>42</v>
      </c>
      <c r="G121" s="4" t="s">
        <v>89</v>
      </c>
      <c r="H121" s="4" t="s">
        <v>86</v>
      </c>
      <c r="I121" s="4">
        <v>0.44</v>
      </c>
      <c r="J121" s="4">
        <v>0.3</v>
      </c>
      <c r="K121" s="4">
        <v>0.73</v>
      </c>
      <c r="L121" s="4">
        <v>68.5</v>
      </c>
      <c r="M121" s="4">
        <v>94.3</v>
      </c>
      <c r="N121" s="4">
        <v>7.7</v>
      </c>
      <c r="O121" s="4">
        <v>44</v>
      </c>
      <c r="P121" s="4">
        <v>28.74</v>
      </c>
      <c r="Q121" s="4">
        <v>12.1</v>
      </c>
      <c r="R121" s="4">
        <v>7.9</v>
      </c>
      <c r="S121" s="4">
        <v>896</v>
      </c>
      <c r="T121" s="4">
        <v>0.48</v>
      </c>
      <c r="U121" s="4">
        <v>0.28000000000000003</v>
      </c>
      <c r="V121" s="4">
        <v>0.76</v>
      </c>
      <c r="W121" s="4">
        <v>70.400000000000006</v>
      </c>
      <c r="X121" s="4">
        <v>92.5</v>
      </c>
      <c r="Y121" s="4">
        <v>7.3</v>
      </c>
      <c r="Z121" s="4">
        <v>66.7</v>
      </c>
      <c r="AA121" s="4">
        <v>43.53</v>
      </c>
      <c r="AB121" s="4">
        <v>23.3</v>
      </c>
      <c r="AC121" s="4">
        <v>15.19</v>
      </c>
      <c r="AD121" s="4">
        <v>644</v>
      </c>
      <c r="AE121" s="4">
        <v>3</v>
      </c>
      <c r="AF121" s="4">
        <v>2</v>
      </c>
      <c r="AG121" s="4">
        <v>1</v>
      </c>
      <c r="AH121" s="4">
        <v>2</v>
      </c>
      <c r="AI121" s="4" t="s">
        <v>90</v>
      </c>
      <c r="AJ121" s="4">
        <v>4</v>
      </c>
      <c r="AK121" s="4">
        <v>0</v>
      </c>
      <c r="AL121" s="4">
        <v>8</v>
      </c>
      <c r="AM121" s="4">
        <v>0</v>
      </c>
      <c r="AN121" t="s">
        <v>184</v>
      </c>
    </row>
    <row r="122" spans="1:40" x14ac:dyDescent="0.2">
      <c r="A122" s="4" t="s">
        <v>59</v>
      </c>
      <c r="B122" s="4" t="s">
        <v>104</v>
      </c>
      <c r="C122" s="4" t="s">
        <v>40</v>
      </c>
      <c r="D122" s="4" t="s">
        <v>55</v>
      </c>
      <c r="E122" s="4" t="s">
        <v>50</v>
      </c>
      <c r="F122" s="4" t="s">
        <v>42</v>
      </c>
      <c r="G122" s="4" t="s">
        <v>96</v>
      </c>
      <c r="H122" s="4" t="s">
        <v>86</v>
      </c>
      <c r="I122" s="4">
        <v>0.26</v>
      </c>
      <c r="J122" s="4">
        <v>0.33</v>
      </c>
      <c r="K122" s="4">
        <v>0.59</v>
      </c>
      <c r="L122" s="4">
        <v>81.2</v>
      </c>
      <c r="M122" s="4">
        <v>136.80000000000001</v>
      </c>
      <c r="N122" s="4" t="s">
        <v>44</v>
      </c>
      <c r="O122" s="4">
        <v>50.7</v>
      </c>
      <c r="P122" s="4">
        <v>36.119999999999997</v>
      </c>
      <c r="Q122" s="4">
        <v>8.3000000000000007</v>
      </c>
      <c r="R122" s="4">
        <v>5.9</v>
      </c>
      <c r="S122" s="4">
        <v>994</v>
      </c>
      <c r="T122" s="4">
        <v>0.37</v>
      </c>
      <c r="U122" s="4">
        <v>0.27</v>
      </c>
      <c r="V122" s="4">
        <v>0.67</v>
      </c>
      <c r="W122" s="4">
        <v>81.7</v>
      </c>
      <c r="X122" s="4">
        <v>122.4</v>
      </c>
      <c r="Y122" s="4" t="s">
        <v>44</v>
      </c>
      <c r="Z122" s="4">
        <v>67.099999999999994</v>
      </c>
      <c r="AA122" s="4">
        <v>47.86</v>
      </c>
      <c r="AB122" s="4">
        <v>17.399999999999999</v>
      </c>
      <c r="AC122" s="4">
        <v>12.39</v>
      </c>
      <c r="AD122" s="4">
        <v>739</v>
      </c>
      <c r="AE122" s="4">
        <v>0</v>
      </c>
      <c r="AF122" s="4">
        <v>1</v>
      </c>
      <c r="AG122" s="4">
        <v>0</v>
      </c>
      <c r="AH122" s="4">
        <v>1</v>
      </c>
      <c r="AI122" s="4" t="s">
        <v>90</v>
      </c>
      <c r="AJ122" s="4">
        <v>0</v>
      </c>
      <c r="AK122" s="4">
        <v>0</v>
      </c>
      <c r="AL122" s="4">
        <v>2</v>
      </c>
      <c r="AM122" s="4">
        <v>0</v>
      </c>
      <c r="AN122" t="s">
        <v>137</v>
      </c>
    </row>
    <row r="123" spans="1:40" x14ac:dyDescent="0.2">
      <c r="A123" s="4" t="s">
        <v>60</v>
      </c>
      <c r="B123" s="4" t="s">
        <v>105</v>
      </c>
      <c r="C123" s="4" t="s">
        <v>47</v>
      </c>
      <c r="D123" s="4" t="s">
        <v>55</v>
      </c>
      <c r="E123" s="4" t="s">
        <v>50</v>
      </c>
      <c r="F123" s="4" t="s">
        <v>42</v>
      </c>
      <c r="G123" s="4" t="s">
        <v>96</v>
      </c>
      <c r="H123" s="4" t="s">
        <v>86</v>
      </c>
      <c r="I123" s="4">
        <v>0.23</v>
      </c>
      <c r="J123" s="4">
        <v>0.3</v>
      </c>
      <c r="K123" s="4">
        <v>0.52</v>
      </c>
      <c r="L123" s="4">
        <v>84.7</v>
      </c>
      <c r="M123" s="4">
        <v>163.9</v>
      </c>
      <c r="N123" s="4" t="s">
        <v>44</v>
      </c>
      <c r="O123" s="4">
        <v>54.2</v>
      </c>
      <c r="P123" s="4">
        <v>38.21</v>
      </c>
      <c r="Q123" s="4">
        <v>7.8</v>
      </c>
      <c r="R123" s="4">
        <v>5.47</v>
      </c>
      <c r="S123" s="4">
        <v>1026</v>
      </c>
      <c r="T123" s="4">
        <v>0.28999999999999998</v>
      </c>
      <c r="U123" s="4">
        <v>0.25</v>
      </c>
      <c r="V123" s="4">
        <v>0.55000000000000004</v>
      </c>
      <c r="W123" s="4">
        <v>86.8</v>
      </c>
      <c r="X123" s="4">
        <v>157.69999999999999</v>
      </c>
      <c r="Y123" s="4" t="s">
        <v>44</v>
      </c>
      <c r="Z123" s="4">
        <v>82.9</v>
      </c>
      <c r="AA123" s="4">
        <v>58.42</v>
      </c>
      <c r="AB123" s="4">
        <v>15.2</v>
      </c>
      <c r="AC123" s="4">
        <v>10.68</v>
      </c>
      <c r="AD123" s="4">
        <v>914</v>
      </c>
      <c r="AE123" s="4">
        <v>2</v>
      </c>
      <c r="AF123" s="4">
        <v>4</v>
      </c>
      <c r="AG123" s="4">
        <v>1</v>
      </c>
      <c r="AH123" s="4">
        <v>1</v>
      </c>
      <c r="AI123" s="4" t="s">
        <v>90</v>
      </c>
      <c r="AJ123" s="4">
        <v>4</v>
      </c>
      <c r="AK123" s="4">
        <v>0</v>
      </c>
      <c r="AL123" s="4">
        <v>8</v>
      </c>
      <c r="AM123" s="4">
        <v>0</v>
      </c>
      <c r="AN123" t="s">
        <v>137</v>
      </c>
    </row>
    <row r="124" spans="1:40" x14ac:dyDescent="0.2">
      <c r="A124" s="4" t="s">
        <v>61</v>
      </c>
      <c r="B124" s="4" t="s">
        <v>106</v>
      </c>
      <c r="C124" s="4" t="s">
        <v>47</v>
      </c>
      <c r="D124" s="4" t="s">
        <v>55</v>
      </c>
      <c r="E124" s="4" t="s">
        <v>50</v>
      </c>
      <c r="F124" s="4" t="s">
        <v>42</v>
      </c>
      <c r="G124" s="4" t="s">
        <v>96</v>
      </c>
      <c r="H124" s="4" t="s">
        <v>86</v>
      </c>
      <c r="I124" s="4">
        <v>0.25</v>
      </c>
      <c r="J124" s="4">
        <v>0.32</v>
      </c>
      <c r="K124" s="4">
        <v>0.56999999999999995</v>
      </c>
      <c r="L124" s="4">
        <v>77</v>
      </c>
      <c r="M124" s="4">
        <v>136.80000000000001</v>
      </c>
      <c r="N124" s="4" t="s">
        <v>44</v>
      </c>
      <c r="O124" s="4">
        <v>55.6</v>
      </c>
      <c r="P124" s="4">
        <v>37.06</v>
      </c>
      <c r="Q124" s="4">
        <v>9.1</v>
      </c>
      <c r="R124" s="4">
        <v>6.05</v>
      </c>
      <c r="S124" s="4">
        <v>983</v>
      </c>
      <c r="T124" s="4">
        <v>0.36</v>
      </c>
      <c r="U124" s="4">
        <v>0.24</v>
      </c>
      <c r="V124" s="4">
        <v>0.64</v>
      </c>
      <c r="W124" s="4">
        <v>77.099999999999994</v>
      </c>
      <c r="X124" s="4">
        <v>121.8</v>
      </c>
      <c r="Y124" s="4" t="s">
        <v>44</v>
      </c>
      <c r="Z124" s="4">
        <v>76.599999999999994</v>
      </c>
      <c r="AA124" s="4">
        <v>51.02</v>
      </c>
      <c r="AB124" s="4">
        <v>17.600000000000001</v>
      </c>
      <c r="AC124" s="4">
        <v>11.74</v>
      </c>
      <c r="AD124" s="4">
        <v>840</v>
      </c>
      <c r="AE124" s="4">
        <v>3</v>
      </c>
      <c r="AF124" s="4">
        <v>2</v>
      </c>
      <c r="AG124" s="4">
        <v>3</v>
      </c>
      <c r="AH124" s="4">
        <v>3</v>
      </c>
      <c r="AI124" s="4" t="s">
        <v>90</v>
      </c>
      <c r="AJ124" s="4">
        <v>4</v>
      </c>
      <c r="AK124" s="4">
        <v>0</v>
      </c>
      <c r="AL124" s="4">
        <v>11</v>
      </c>
      <c r="AM124" s="4" t="s">
        <v>107</v>
      </c>
      <c r="AN124" t="s">
        <v>137</v>
      </c>
    </row>
    <row r="125" spans="1:40" x14ac:dyDescent="0.2">
      <c r="A125" s="4" t="s">
        <v>62</v>
      </c>
      <c r="B125" s="4" t="s">
        <v>108</v>
      </c>
      <c r="C125" s="4" t="s">
        <v>40</v>
      </c>
      <c r="D125" s="4" t="s">
        <v>55</v>
      </c>
      <c r="E125" s="4" t="s">
        <v>50</v>
      </c>
      <c r="F125" s="4" t="s">
        <v>42</v>
      </c>
      <c r="G125" s="4" t="s">
        <v>96</v>
      </c>
      <c r="H125" s="4" t="s">
        <v>86</v>
      </c>
      <c r="I125" s="4">
        <v>0.36</v>
      </c>
      <c r="J125" s="4">
        <v>0.27</v>
      </c>
      <c r="K125" s="4">
        <v>0.6</v>
      </c>
      <c r="L125" s="4">
        <v>75.7</v>
      </c>
      <c r="M125" s="4">
        <v>128.4</v>
      </c>
      <c r="N125" s="4" t="s">
        <v>44</v>
      </c>
      <c r="O125" s="4">
        <v>41.8</v>
      </c>
      <c r="P125" s="4">
        <v>29.8</v>
      </c>
      <c r="Q125" s="4">
        <v>8.3000000000000007</v>
      </c>
      <c r="R125" s="4">
        <v>5.91</v>
      </c>
      <c r="S125" s="4">
        <v>1038</v>
      </c>
      <c r="T125" s="4">
        <v>0.41</v>
      </c>
      <c r="U125" s="4">
        <v>0.23</v>
      </c>
      <c r="V125" s="4">
        <v>0.67</v>
      </c>
      <c r="W125" s="4">
        <v>77.5</v>
      </c>
      <c r="X125" s="4">
        <v>118.9</v>
      </c>
      <c r="Y125" s="4" t="s">
        <v>44</v>
      </c>
      <c r="Z125" s="4">
        <v>66.5</v>
      </c>
      <c r="AA125" s="4">
        <v>47.42</v>
      </c>
      <c r="AB125" s="4">
        <v>19.2</v>
      </c>
      <c r="AC125" s="4">
        <v>13.7</v>
      </c>
      <c r="AD125" s="4">
        <v>898</v>
      </c>
      <c r="AE125" s="4">
        <v>0</v>
      </c>
      <c r="AF125" s="4">
        <v>2</v>
      </c>
      <c r="AG125" s="4">
        <v>3</v>
      </c>
      <c r="AH125" s="4">
        <v>4</v>
      </c>
      <c r="AI125" s="4" t="s">
        <v>90</v>
      </c>
      <c r="AJ125" s="4">
        <v>4</v>
      </c>
      <c r="AK125" s="4">
        <v>0</v>
      </c>
      <c r="AL125" s="4">
        <v>9</v>
      </c>
      <c r="AM125" s="4">
        <v>0</v>
      </c>
      <c r="AN125" t="s">
        <v>137</v>
      </c>
    </row>
    <row r="126" spans="1:40" x14ac:dyDescent="0.2">
      <c r="A126" s="4" t="s">
        <v>63</v>
      </c>
      <c r="B126" s="4" t="s">
        <v>109</v>
      </c>
      <c r="C126" s="4" t="s">
        <v>47</v>
      </c>
      <c r="D126" s="4" t="s">
        <v>64</v>
      </c>
      <c r="E126" s="4" t="s">
        <v>42</v>
      </c>
      <c r="F126" s="4" t="s">
        <v>42</v>
      </c>
      <c r="G126" s="4" t="s">
        <v>89</v>
      </c>
      <c r="H126" s="4" t="s">
        <v>86</v>
      </c>
      <c r="I126" s="4">
        <v>0.21</v>
      </c>
      <c r="J126" s="4">
        <v>0.33</v>
      </c>
      <c r="K126" s="4">
        <v>0.54</v>
      </c>
      <c r="L126" s="4">
        <v>84</v>
      </c>
      <c r="M126" s="4">
        <v>156.6</v>
      </c>
      <c r="N126" s="4" t="s">
        <v>44</v>
      </c>
      <c r="O126" s="4">
        <v>60.3</v>
      </c>
      <c r="P126" s="4">
        <v>38.15</v>
      </c>
      <c r="Q126" s="4">
        <v>8.5</v>
      </c>
      <c r="R126" s="4">
        <v>5.36</v>
      </c>
      <c r="S126" s="4">
        <v>1048</v>
      </c>
      <c r="T126" s="4">
        <v>0.32</v>
      </c>
      <c r="U126" s="4">
        <v>0.27</v>
      </c>
      <c r="V126" s="4">
        <v>0.61</v>
      </c>
      <c r="W126" s="4">
        <v>84.9</v>
      </c>
      <c r="X126" s="4">
        <v>142.5</v>
      </c>
      <c r="Y126" s="4" t="s">
        <v>44</v>
      </c>
      <c r="Z126" s="4">
        <v>88.3</v>
      </c>
      <c r="AA126" s="4">
        <v>55.91</v>
      </c>
      <c r="AB126" s="4">
        <v>17.2</v>
      </c>
      <c r="AC126" s="4">
        <v>10.92</v>
      </c>
      <c r="AD126" s="4">
        <v>904</v>
      </c>
      <c r="AE126" s="4">
        <v>4</v>
      </c>
      <c r="AF126" s="4">
        <v>1</v>
      </c>
      <c r="AG126" s="4">
        <v>2</v>
      </c>
      <c r="AH126" s="4">
        <v>2</v>
      </c>
      <c r="AI126" s="4" t="s">
        <v>90</v>
      </c>
      <c r="AJ126" s="4">
        <v>4</v>
      </c>
      <c r="AK126" s="4">
        <v>0</v>
      </c>
      <c r="AL126" s="4">
        <v>9</v>
      </c>
      <c r="AM126" s="4">
        <v>0</v>
      </c>
      <c r="AN126" t="s">
        <v>136</v>
      </c>
    </row>
    <row r="127" spans="1:40" x14ac:dyDescent="0.2">
      <c r="A127" s="4" t="s">
        <v>65</v>
      </c>
      <c r="B127" s="4" t="s">
        <v>110</v>
      </c>
      <c r="C127" s="4" t="s">
        <v>40</v>
      </c>
      <c r="D127" s="4" t="s">
        <v>64</v>
      </c>
      <c r="E127" s="4" t="s">
        <v>42</v>
      </c>
      <c r="F127" s="4" t="s">
        <v>42</v>
      </c>
      <c r="G127" s="4" t="s">
        <v>89</v>
      </c>
      <c r="H127" s="4" t="s">
        <v>86</v>
      </c>
      <c r="I127" s="4">
        <v>0.28000000000000003</v>
      </c>
      <c r="J127" s="4">
        <v>0.35</v>
      </c>
      <c r="K127" s="4">
        <v>0.59</v>
      </c>
      <c r="L127" s="4">
        <v>87</v>
      </c>
      <c r="M127" s="4">
        <v>147.19999999999999</v>
      </c>
      <c r="N127" s="4" t="s">
        <v>44</v>
      </c>
      <c r="O127" s="4">
        <v>54</v>
      </c>
      <c r="P127" s="4">
        <v>37.33</v>
      </c>
      <c r="Q127" s="4">
        <v>9.3000000000000007</v>
      </c>
      <c r="R127" s="4">
        <v>6.44</v>
      </c>
      <c r="S127" s="4">
        <v>1122</v>
      </c>
      <c r="T127" s="4">
        <v>0.37</v>
      </c>
      <c r="U127" s="4">
        <v>0.28000000000000003</v>
      </c>
      <c r="V127" s="4">
        <v>0.65</v>
      </c>
      <c r="W127" s="4">
        <v>90</v>
      </c>
      <c r="X127" s="4">
        <v>141.4</v>
      </c>
      <c r="Y127" s="4" t="s">
        <v>44</v>
      </c>
      <c r="Z127" s="4">
        <v>80.099999999999994</v>
      </c>
      <c r="AA127" s="4">
        <v>55.34</v>
      </c>
      <c r="AB127" s="4">
        <v>18.5</v>
      </c>
      <c r="AC127" s="4">
        <v>12.77</v>
      </c>
      <c r="AD127" s="4">
        <v>829</v>
      </c>
      <c r="AE127" s="4">
        <v>2</v>
      </c>
      <c r="AF127" s="4">
        <v>1</v>
      </c>
      <c r="AG127" s="4">
        <v>2</v>
      </c>
      <c r="AH127" s="4">
        <v>2</v>
      </c>
      <c r="AI127" s="4" t="s">
        <v>90</v>
      </c>
      <c r="AJ127" s="4">
        <v>4</v>
      </c>
      <c r="AK127" s="4">
        <v>0</v>
      </c>
      <c r="AL127" s="4">
        <v>7</v>
      </c>
      <c r="AM127" s="4">
        <v>0</v>
      </c>
      <c r="AN127" t="s">
        <v>184</v>
      </c>
    </row>
    <row r="128" spans="1:40" x14ac:dyDescent="0.2">
      <c r="A128" s="4" t="s">
        <v>66</v>
      </c>
      <c r="B128" s="4" t="s">
        <v>111</v>
      </c>
      <c r="C128" s="4" t="s">
        <v>40</v>
      </c>
      <c r="D128" s="4" t="s">
        <v>64</v>
      </c>
      <c r="E128" s="4" t="s">
        <v>42</v>
      </c>
      <c r="F128" s="4" t="s">
        <v>42</v>
      </c>
      <c r="G128" s="4" t="s">
        <v>89</v>
      </c>
      <c r="H128" s="4" t="s">
        <v>86</v>
      </c>
      <c r="I128" s="4">
        <v>0.21</v>
      </c>
      <c r="J128" s="4">
        <v>0.32</v>
      </c>
      <c r="K128" s="4">
        <v>0.53</v>
      </c>
      <c r="L128" s="4">
        <v>87.1</v>
      </c>
      <c r="M128" s="4">
        <v>166.5</v>
      </c>
      <c r="N128" s="4" t="s">
        <v>44</v>
      </c>
      <c r="O128" s="4">
        <v>63.2</v>
      </c>
      <c r="P128" s="4">
        <v>41.84</v>
      </c>
      <c r="Q128" s="4">
        <v>8.1999999999999993</v>
      </c>
      <c r="R128" s="4">
        <v>5.42</v>
      </c>
      <c r="S128" s="4">
        <v>1129</v>
      </c>
      <c r="T128" s="4">
        <v>0.25</v>
      </c>
      <c r="U128" s="4">
        <v>0.28000000000000003</v>
      </c>
      <c r="V128" s="4">
        <v>0.53</v>
      </c>
      <c r="W128" s="4">
        <v>88.5</v>
      </c>
      <c r="X128" s="4">
        <v>168</v>
      </c>
      <c r="Y128" s="4" t="s">
        <v>44</v>
      </c>
      <c r="Z128" s="4">
        <v>117</v>
      </c>
      <c r="AA128" s="4">
        <v>77.48</v>
      </c>
      <c r="AB128" s="4">
        <v>16.5</v>
      </c>
      <c r="AC128" s="4">
        <v>10.95</v>
      </c>
      <c r="AD128" s="4">
        <v>1098</v>
      </c>
      <c r="AE128" s="4">
        <v>2</v>
      </c>
      <c r="AF128" s="4">
        <v>4</v>
      </c>
      <c r="AG128" s="4">
        <v>1</v>
      </c>
      <c r="AH128" s="4">
        <v>2</v>
      </c>
      <c r="AI128" s="4" t="s">
        <v>90</v>
      </c>
      <c r="AJ128" s="4">
        <v>4</v>
      </c>
      <c r="AK128" s="4">
        <v>0</v>
      </c>
      <c r="AL128" s="4">
        <v>9</v>
      </c>
      <c r="AM128" s="4">
        <v>0</v>
      </c>
      <c r="AN128" t="s">
        <v>136</v>
      </c>
    </row>
    <row r="129" spans="1:40" x14ac:dyDescent="0.2">
      <c r="A129" s="4" t="s">
        <v>67</v>
      </c>
      <c r="B129" s="4" t="s">
        <v>112</v>
      </c>
      <c r="C129" s="4" t="s">
        <v>47</v>
      </c>
      <c r="D129" s="4" t="s">
        <v>64</v>
      </c>
      <c r="E129" s="4" t="s">
        <v>42</v>
      </c>
      <c r="F129" s="4" t="s">
        <v>42</v>
      </c>
      <c r="G129" s="4" t="s">
        <v>89</v>
      </c>
      <c r="H129" s="4" t="s">
        <v>86</v>
      </c>
      <c r="I129" s="4">
        <v>0.31</v>
      </c>
      <c r="J129" s="4">
        <v>0.27</v>
      </c>
      <c r="K129" s="4">
        <v>0.56000000000000005</v>
      </c>
      <c r="L129" s="4">
        <v>70</v>
      </c>
      <c r="M129" s="4">
        <v>125.9</v>
      </c>
      <c r="N129" s="4">
        <v>65.900000000000006</v>
      </c>
      <c r="O129" s="4">
        <v>49.6</v>
      </c>
      <c r="P129" s="4">
        <v>31.12</v>
      </c>
      <c r="Q129" s="4">
        <v>9.1999999999999993</v>
      </c>
      <c r="R129" s="4">
        <v>5.76</v>
      </c>
      <c r="S129" s="4">
        <v>948</v>
      </c>
      <c r="T129" s="4">
        <v>0.36</v>
      </c>
      <c r="U129" s="4">
        <v>0.23</v>
      </c>
      <c r="V129" s="4">
        <v>0.61</v>
      </c>
      <c r="W129" s="4">
        <v>71.2</v>
      </c>
      <c r="X129" s="4">
        <v>117.3</v>
      </c>
      <c r="Y129" s="4">
        <v>42.1</v>
      </c>
      <c r="Z129" s="4">
        <v>64.5</v>
      </c>
      <c r="AA129" s="4">
        <v>40.47</v>
      </c>
      <c r="AB129" s="4">
        <v>16</v>
      </c>
      <c r="AC129" s="4">
        <v>10.029999999999999</v>
      </c>
      <c r="AD129" s="4">
        <v>937</v>
      </c>
      <c r="AE129" s="4">
        <v>1</v>
      </c>
      <c r="AF129" s="4">
        <v>1</v>
      </c>
      <c r="AG129" s="4">
        <v>4</v>
      </c>
      <c r="AH129" s="4">
        <v>1</v>
      </c>
      <c r="AI129" s="4" t="s">
        <v>90</v>
      </c>
      <c r="AJ129" s="4">
        <v>4</v>
      </c>
      <c r="AK129" s="4">
        <v>0</v>
      </c>
      <c r="AL129" s="4">
        <v>7</v>
      </c>
      <c r="AM129" s="4">
        <v>0</v>
      </c>
      <c r="AN129" t="s">
        <v>184</v>
      </c>
    </row>
    <row r="130" spans="1:40" x14ac:dyDescent="0.2">
      <c r="A130" s="4" t="s">
        <v>68</v>
      </c>
      <c r="B130" s="4" t="s">
        <v>113</v>
      </c>
      <c r="C130" s="4" t="s">
        <v>47</v>
      </c>
      <c r="D130" s="4" t="s">
        <v>64</v>
      </c>
      <c r="E130" s="4" t="s">
        <v>50</v>
      </c>
      <c r="F130" s="4" t="s">
        <v>42</v>
      </c>
      <c r="G130" s="4" t="s">
        <v>96</v>
      </c>
      <c r="H130" s="4" t="s">
        <v>86</v>
      </c>
      <c r="I130" s="4">
        <v>0.36</v>
      </c>
      <c r="J130" s="4">
        <v>0.27</v>
      </c>
      <c r="K130" s="4">
        <v>0.6</v>
      </c>
      <c r="L130" s="4">
        <v>77.5</v>
      </c>
      <c r="M130" s="4">
        <v>128.80000000000001</v>
      </c>
      <c r="N130" s="4" t="s">
        <v>44</v>
      </c>
      <c r="O130" s="4">
        <v>54</v>
      </c>
      <c r="P130" s="4">
        <v>35.56</v>
      </c>
      <c r="Q130" s="4">
        <v>10.8</v>
      </c>
      <c r="R130" s="4">
        <v>7.1</v>
      </c>
      <c r="S130" s="4">
        <v>940</v>
      </c>
      <c r="T130" s="4">
        <v>0.37</v>
      </c>
      <c r="U130" s="4">
        <v>0.25</v>
      </c>
      <c r="V130" s="4">
        <v>0.63</v>
      </c>
      <c r="W130" s="4">
        <v>78.900000000000006</v>
      </c>
      <c r="X130" s="4">
        <v>125.2</v>
      </c>
      <c r="Y130" s="4" t="s">
        <v>44</v>
      </c>
      <c r="Z130" s="4">
        <v>74.599999999999994</v>
      </c>
      <c r="AA130" s="4">
        <v>49.06</v>
      </c>
      <c r="AB130" s="4">
        <v>18.5</v>
      </c>
      <c r="AC130" s="4">
        <v>12.16</v>
      </c>
      <c r="AD130" s="4">
        <v>795</v>
      </c>
      <c r="AE130" s="4">
        <v>4</v>
      </c>
      <c r="AF130" s="4">
        <v>0</v>
      </c>
      <c r="AG130" s="4">
        <v>4</v>
      </c>
      <c r="AH130" s="4">
        <v>3</v>
      </c>
      <c r="AI130" s="4" t="s">
        <v>90</v>
      </c>
      <c r="AJ130" s="4">
        <v>4</v>
      </c>
      <c r="AK130" s="4">
        <v>0</v>
      </c>
      <c r="AL130" s="4">
        <v>11</v>
      </c>
      <c r="AM130" s="4">
        <v>0</v>
      </c>
      <c r="AN130" t="s">
        <v>137</v>
      </c>
    </row>
    <row r="131" spans="1:40" x14ac:dyDescent="0.2">
      <c r="A131" s="4" t="s">
        <v>69</v>
      </c>
      <c r="B131" s="4" t="s">
        <v>114</v>
      </c>
      <c r="C131" s="4" t="s">
        <v>40</v>
      </c>
      <c r="D131" s="4" t="s">
        <v>64</v>
      </c>
      <c r="E131" s="4" t="s">
        <v>50</v>
      </c>
      <c r="F131" s="4" t="s">
        <v>42</v>
      </c>
      <c r="G131" s="4" t="s">
        <v>96</v>
      </c>
      <c r="H131" s="4" t="s">
        <v>86</v>
      </c>
      <c r="I131" s="4">
        <v>0.3</v>
      </c>
      <c r="J131" s="4">
        <v>0.3</v>
      </c>
      <c r="K131" s="4">
        <v>0.6</v>
      </c>
      <c r="L131" s="4">
        <v>78.599999999999994</v>
      </c>
      <c r="M131" s="4">
        <v>131.80000000000001</v>
      </c>
      <c r="N131" s="4" t="s">
        <v>44</v>
      </c>
      <c r="O131" s="4">
        <v>46</v>
      </c>
      <c r="P131" s="4">
        <v>29.25</v>
      </c>
      <c r="Q131" s="4">
        <v>8.8000000000000007</v>
      </c>
      <c r="R131" s="4">
        <v>5.61</v>
      </c>
      <c r="S131" s="4">
        <v>983</v>
      </c>
      <c r="T131" s="4">
        <v>0.35</v>
      </c>
      <c r="U131" s="4">
        <v>0.26</v>
      </c>
      <c r="V131" s="4">
        <v>0.63</v>
      </c>
      <c r="W131" s="4">
        <v>78.400000000000006</v>
      </c>
      <c r="X131" s="4">
        <v>126.2</v>
      </c>
      <c r="Y131" s="4" t="s">
        <v>44</v>
      </c>
      <c r="Z131" s="4">
        <v>74.5</v>
      </c>
      <c r="AA131" s="4">
        <v>47.41</v>
      </c>
      <c r="AB131" s="4">
        <v>19</v>
      </c>
      <c r="AC131" s="4">
        <v>12.06</v>
      </c>
      <c r="AD131" s="4">
        <v>769</v>
      </c>
      <c r="AE131" s="4">
        <v>3</v>
      </c>
      <c r="AF131" s="4">
        <v>2</v>
      </c>
      <c r="AG131" s="4">
        <v>4</v>
      </c>
      <c r="AH131" s="4">
        <v>2</v>
      </c>
      <c r="AI131" s="4" t="s">
        <v>90</v>
      </c>
      <c r="AJ131" s="4">
        <v>4</v>
      </c>
      <c r="AK131" s="4">
        <v>1</v>
      </c>
      <c r="AL131" s="4">
        <v>11</v>
      </c>
      <c r="AM131" s="4">
        <v>0</v>
      </c>
      <c r="AN131" t="s">
        <v>137</v>
      </c>
    </row>
    <row r="132" spans="1:40" x14ac:dyDescent="0.2">
      <c r="A132" s="4" t="s">
        <v>70</v>
      </c>
      <c r="B132" s="4" t="s">
        <v>115</v>
      </c>
      <c r="C132" s="4" t="s">
        <v>40</v>
      </c>
      <c r="D132" s="4" t="s">
        <v>64</v>
      </c>
      <c r="E132" s="4" t="s">
        <v>50</v>
      </c>
      <c r="F132" s="4" t="s">
        <v>42</v>
      </c>
      <c r="G132" s="4" t="s">
        <v>96</v>
      </c>
      <c r="H132" s="4" t="s">
        <v>86</v>
      </c>
      <c r="I132" s="4">
        <v>0.57999999999999996</v>
      </c>
      <c r="J132" s="4">
        <v>0.36</v>
      </c>
      <c r="K132" s="4">
        <v>0.9</v>
      </c>
      <c r="L132" s="4">
        <v>68.7</v>
      </c>
      <c r="M132" s="4">
        <v>76.7</v>
      </c>
      <c r="N132" s="4">
        <v>10.1</v>
      </c>
      <c r="O132" s="4">
        <v>47.6</v>
      </c>
      <c r="P132" s="4">
        <v>30.39</v>
      </c>
      <c r="Q132" s="4">
        <v>18.100000000000001</v>
      </c>
      <c r="R132" s="4">
        <v>11.54</v>
      </c>
      <c r="S132" s="4">
        <v>1016</v>
      </c>
      <c r="T132" s="4">
        <v>0.59</v>
      </c>
      <c r="U132" s="4">
        <v>0.28999999999999998</v>
      </c>
      <c r="V132" s="4">
        <v>0.86</v>
      </c>
      <c r="W132" s="4">
        <v>68.7</v>
      </c>
      <c r="X132" s="4">
        <v>81</v>
      </c>
      <c r="Y132" s="4">
        <v>10.9</v>
      </c>
      <c r="Z132" s="4">
        <v>64.3</v>
      </c>
      <c r="AA132" s="4">
        <v>41</v>
      </c>
      <c r="AB132" s="4">
        <v>27.9</v>
      </c>
      <c r="AC132" s="4">
        <v>17.82</v>
      </c>
      <c r="AD132" s="4">
        <v>650</v>
      </c>
      <c r="AE132" s="4">
        <v>2</v>
      </c>
      <c r="AF132" s="4">
        <v>0</v>
      </c>
      <c r="AG132" s="4">
        <v>0</v>
      </c>
      <c r="AH132" s="4">
        <v>2</v>
      </c>
      <c r="AI132" s="4" t="s">
        <v>90</v>
      </c>
      <c r="AJ132" s="4">
        <v>1</v>
      </c>
      <c r="AK132" s="4">
        <v>0</v>
      </c>
      <c r="AL132" s="4">
        <v>4</v>
      </c>
      <c r="AM132" s="4">
        <v>0</v>
      </c>
      <c r="AN132" t="s">
        <v>137</v>
      </c>
    </row>
    <row r="133" spans="1:40" x14ac:dyDescent="0.2">
      <c r="A133" s="4" t="s">
        <v>71</v>
      </c>
      <c r="B133" s="4" t="s">
        <v>116</v>
      </c>
      <c r="C133" s="4" t="s">
        <v>47</v>
      </c>
      <c r="D133" s="4" t="s">
        <v>64</v>
      </c>
      <c r="E133" s="4" t="s">
        <v>50</v>
      </c>
      <c r="F133" s="4" t="s">
        <v>42</v>
      </c>
      <c r="G133" s="4" t="s">
        <v>96</v>
      </c>
      <c r="H133" s="4" t="s">
        <v>86</v>
      </c>
      <c r="I133" s="4">
        <v>0.28000000000000003</v>
      </c>
      <c r="J133" s="4">
        <v>0.33</v>
      </c>
      <c r="K133" s="4">
        <v>0.6</v>
      </c>
      <c r="L133" s="4">
        <v>79.599999999999994</v>
      </c>
      <c r="M133" s="4">
        <v>132.5</v>
      </c>
      <c r="N133" s="4" t="s">
        <v>44</v>
      </c>
      <c r="O133" s="4">
        <v>60.8</v>
      </c>
      <c r="P133" s="4">
        <v>35.619999999999997</v>
      </c>
      <c r="Q133" s="4">
        <v>10.1</v>
      </c>
      <c r="R133" s="4">
        <v>5.89</v>
      </c>
      <c r="S133" s="4">
        <v>873</v>
      </c>
      <c r="T133" s="4">
        <v>0.37</v>
      </c>
      <c r="U133" s="4">
        <v>0.25</v>
      </c>
      <c r="V133" s="4">
        <v>0.61</v>
      </c>
      <c r="W133" s="4">
        <v>80.400000000000006</v>
      </c>
      <c r="X133" s="4">
        <v>132.69999999999999</v>
      </c>
      <c r="Y133" s="4" t="s">
        <v>44</v>
      </c>
      <c r="Z133" s="4">
        <v>72.2</v>
      </c>
      <c r="AA133" s="4">
        <v>42.29</v>
      </c>
      <c r="AB133" s="4">
        <v>18.8</v>
      </c>
      <c r="AC133" s="4">
        <v>11.04</v>
      </c>
      <c r="AD133" s="4">
        <v>1126</v>
      </c>
      <c r="AE133" s="4">
        <v>2</v>
      </c>
      <c r="AF133" s="4">
        <v>0</v>
      </c>
      <c r="AG133" s="4">
        <v>2</v>
      </c>
      <c r="AH133" s="4">
        <v>1</v>
      </c>
      <c r="AI133" s="4" t="s">
        <v>90</v>
      </c>
      <c r="AJ133" s="4">
        <v>0</v>
      </c>
      <c r="AK133" s="4">
        <v>0</v>
      </c>
      <c r="AL133" s="4">
        <v>5</v>
      </c>
      <c r="AM133" s="4">
        <v>0</v>
      </c>
      <c r="AN133" t="s">
        <v>137</v>
      </c>
    </row>
    <row r="134" spans="1:40" x14ac:dyDescent="0.2">
      <c r="A134" s="4" t="s">
        <v>72</v>
      </c>
      <c r="B134" s="4" t="s">
        <v>117</v>
      </c>
      <c r="C134" s="4" t="s">
        <v>47</v>
      </c>
      <c r="D134" s="4" t="s">
        <v>55</v>
      </c>
      <c r="E134" s="4" t="s">
        <v>50</v>
      </c>
      <c r="F134" s="4" t="s">
        <v>42</v>
      </c>
      <c r="G134" s="4" t="s">
        <v>96</v>
      </c>
      <c r="H134" s="4" t="s">
        <v>86</v>
      </c>
      <c r="I134" s="4">
        <v>0.2</v>
      </c>
      <c r="J134" s="4">
        <v>0.28000000000000003</v>
      </c>
      <c r="K134" s="4">
        <v>0.48</v>
      </c>
      <c r="L134" s="4">
        <v>71.400000000000006</v>
      </c>
      <c r="M134" s="4">
        <v>149.19999999999999</v>
      </c>
      <c r="N134" s="4">
        <v>23.7</v>
      </c>
      <c r="O134" s="4">
        <v>56.4</v>
      </c>
      <c r="P134" s="4">
        <v>25.25</v>
      </c>
      <c r="Q134" s="4">
        <v>7.1</v>
      </c>
      <c r="R134" s="4">
        <v>3.18</v>
      </c>
      <c r="S134" s="4">
        <v>815</v>
      </c>
      <c r="T134" s="4">
        <v>0.27</v>
      </c>
      <c r="U134" s="4">
        <v>0.23</v>
      </c>
      <c r="V134" s="4">
        <v>0.5</v>
      </c>
      <c r="W134" s="4">
        <v>73.400000000000006</v>
      </c>
      <c r="X134" s="4">
        <v>146.19999999999999</v>
      </c>
      <c r="Y134" s="4">
        <v>35.6</v>
      </c>
      <c r="Z134" s="4">
        <v>77.900000000000006</v>
      </c>
      <c r="AA134" s="4">
        <v>34.880000000000003</v>
      </c>
      <c r="AB134" s="4">
        <v>12.9</v>
      </c>
      <c r="AC134" s="4">
        <v>5.8</v>
      </c>
      <c r="AD134" s="4">
        <v>691</v>
      </c>
      <c r="AE134" s="4">
        <v>2</v>
      </c>
      <c r="AF134" s="4">
        <v>0</v>
      </c>
      <c r="AG134" s="4">
        <v>0</v>
      </c>
      <c r="AH134" s="4">
        <v>1</v>
      </c>
      <c r="AI134" s="4" t="s">
        <v>118</v>
      </c>
      <c r="AJ134" s="4">
        <v>3</v>
      </c>
      <c r="AK134" s="4">
        <v>0</v>
      </c>
      <c r="AL134" s="4">
        <v>3</v>
      </c>
      <c r="AM134" s="4" t="s">
        <v>119</v>
      </c>
      <c r="AN134" t="s">
        <v>137</v>
      </c>
    </row>
    <row r="135" spans="1:40" x14ac:dyDescent="0.2">
      <c r="A135" s="4" t="s">
        <v>73</v>
      </c>
      <c r="B135" s="4" t="s">
        <v>120</v>
      </c>
      <c r="C135" s="4" t="s">
        <v>40</v>
      </c>
      <c r="D135" s="4" t="s">
        <v>41</v>
      </c>
      <c r="E135" s="4" t="s">
        <v>50</v>
      </c>
      <c r="F135" s="4" t="s">
        <v>42</v>
      </c>
      <c r="G135" s="4" t="s">
        <v>96</v>
      </c>
      <c r="H135" s="4" t="s">
        <v>86</v>
      </c>
      <c r="I135" s="4">
        <v>0.27</v>
      </c>
      <c r="J135" s="4">
        <v>0.21</v>
      </c>
      <c r="K135" s="4">
        <v>0.46</v>
      </c>
      <c r="L135" s="4">
        <v>65.2</v>
      </c>
      <c r="M135" s="4">
        <v>142.4</v>
      </c>
      <c r="N135" s="4" t="s">
        <v>44</v>
      </c>
      <c r="O135" s="4">
        <v>47.6</v>
      </c>
      <c r="P135" s="4">
        <v>22.78</v>
      </c>
      <c r="Q135" s="4">
        <v>7.7</v>
      </c>
      <c r="R135" s="4">
        <v>3.69</v>
      </c>
      <c r="S135" s="4">
        <v>689</v>
      </c>
      <c r="T135" s="4">
        <v>0.27</v>
      </c>
      <c r="U135" s="4">
        <v>0.23</v>
      </c>
      <c r="V135" s="4">
        <v>0.51</v>
      </c>
      <c r="W135" s="4">
        <v>66.900000000000006</v>
      </c>
      <c r="X135" s="4">
        <v>132.9</v>
      </c>
      <c r="Y135" s="4" t="s">
        <v>44</v>
      </c>
      <c r="Z135" s="4">
        <v>71.8</v>
      </c>
      <c r="AA135" s="4">
        <v>34.31</v>
      </c>
      <c r="AB135" s="4">
        <v>12.9</v>
      </c>
      <c r="AC135" s="4">
        <v>6.15</v>
      </c>
      <c r="AD135" s="4">
        <v>877</v>
      </c>
      <c r="AE135" s="4">
        <v>0</v>
      </c>
      <c r="AF135" s="4">
        <v>0</v>
      </c>
      <c r="AG135" s="4">
        <v>1</v>
      </c>
      <c r="AH135" s="4">
        <v>3</v>
      </c>
      <c r="AI135" s="4" t="s">
        <v>118</v>
      </c>
      <c r="AJ135" s="4">
        <v>3</v>
      </c>
      <c r="AK135" s="4">
        <v>0</v>
      </c>
      <c r="AL135" s="4">
        <v>4</v>
      </c>
      <c r="AM135" s="4">
        <v>0</v>
      </c>
      <c r="AN135" t="s">
        <v>137</v>
      </c>
    </row>
    <row r="136" spans="1:40" x14ac:dyDescent="0.2">
      <c r="A136" s="4" t="s">
        <v>74</v>
      </c>
      <c r="B136" s="4" t="s">
        <v>121</v>
      </c>
      <c r="C136" s="4" t="s">
        <v>40</v>
      </c>
      <c r="D136" s="4" t="s">
        <v>64</v>
      </c>
      <c r="E136" s="4" t="s">
        <v>50</v>
      </c>
      <c r="F136" s="4" t="s">
        <v>42</v>
      </c>
      <c r="G136" s="4" t="s">
        <v>96</v>
      </c>
      <c r="H136" s="4" t="s">
        <v>86</v>
      </c>
      <c r="I136" s="4">
        <v>0.22</v>
      </c>
      <c r="J136" s="4">
        <v>0.27</v>
      </c>
      <c r="K136" s="4">
        <v>0.48</v>
      </c>
      <c r="L136" s="4">
        <v>73.8</v>
      </c>
      <c r="M136" s="4">
        <v>154.19999999999999</v>
      </c>
      <c r="N136" s="4" t="s">
        <v>44</v>
      </c>
      <c r="O136" s="4">
        <v>53.6</v>
      </c>
      <c r="P136" s="4">
        <v>25.89</v>
      </c>
      <c r="Q136" s="4">
        <v>7.2</v>
      </c>
      <c r="R136" s="4">
        <v>3.46</v>
      </c>
      <c r="S136" s="4">
        <v>1030</v>
      </c>
      <c r="T136" s="4">
        <v>0.25</v>
      </c>
      <c r="U136" s="4">
        <v>0.24</v>
      </c>
      <c r="V136" s="4">
        <v>0.49</v>
      </c>
      <c r="W136" s="4">
        <v>74.900000000000006</v>
      </c>
      <c r="X136" s="4">
        <v>152.30000000000001</v>
      </c>
      <c r="Y136" s="4" t="s">
        <v>44</v>
      </c>
      <c r="Z136" s="4">
        <v>80.099999999999994</v>
      </c>
      <c r="AA136" s="4">
        <v>38.71</v>
      </c>
      <c r="AB136" s="4">
        <v>13.2</v>
      </c>
      <c r="AC136" s="4">
        <v>6.39</v>
      </c>
      <c r="AD136" s="4">
        <v>794</v>
      </c>
      <c r="AE136" s="4">
        <v>0</v>
      </c>
      <c r="AF136" s="4">
        <v>1</v>
      </c>
      <c r="AG136" s="4">
        <v>1</v>
      </c>
      <c r="AH136" s="4">
        <v>2</v>
      </c>
      <c r="AI136" s="4" t="s">
        <v>118</v>
      </c>
      <c r="AJ136" s="4">
        <v>2</v>
      </c>
      <c r="AK136" s="4">
        <v>0</v>
      </c>
      <c r="AL136" s="4">
        <v>4</v>
      </c>
      <c r="AM136" s="4" t="s">
        <v>122</v>
      </c>
      <c r="AN136" t="s">
        <v>137</v>
      </c>
    </row>
    <row r="137" spans="1:40" x14ac:dyDescent="0.2">
      <c r="A137" s="4" t="s">
        <v>75</v>
      </c>
      <c r="B137" s="4" t="s">
        <v>123</v>
      </c>
      <c r="C137" s="4" t="s">
        <v>47</v>
      </c>
      <c r="D137" s="4" t="s">
        <v>64</v>
      </c>
      <c r="E137" s="4" t="s">
        <v>42</v>
      </c>
      <c r="F137" s="4" t="s">
        <v>42</v>
      </c>
      <c r="G137" s="4" t="s">
        <v>89</v>
      </c>
      <c r="H137" s="4" t="s">
        <v>86</v>
      </c>
      <c r="I137" s="4">
        <v>0.23</v>
      </c>
      <c r="J137" s="4">
        <v>0.32</v>
      </c>
      <c r="K137" s="4">
        <v>0.56000000000000005</v>
      </c>
      <c r="L137" s="4">
        <v>88.8</v>
      </c>
      <c r="M137" s="4">
        <v>160.1</v>
      </c>
      <c r="N137" s="4" t="s">
        <v>44</v>
      </c>
      <c r="O137" s="4">
        <v>51.9</v>
      </c>
      <c r="P137" s="4">
        <v>24.81</v>
      </c>
      <c r="Q137" s="4">
        <v>7.5</v>
      </c>
      <c r="R137" s="4">
        <v>3.58</v>
      </c>
      <c r="S137" s="4">
        <v>573</v>
      </c>
      <c r="T137" s="4">
        <v>0.31</v>
      </c>
      <c r="U137" s="4">
        <v>0.27</v>
      </c>
      <c r="V137" s="4">
        <v>0.59</v>
      </c>
      <c r="W137" s="4">
        <v>90.1</v>
      </c>
      <c r="X137" s="4">
        <v>153.4</v>
      </c>
      <c r="Y137" s="4" t="s">
        <v>44</v>
      </c>
      <c r="Z137" s="4">
        <v>80.900000000000006</v>
      </c>
      <c r="AA137" s="4">
        <v>38.65</v>
      </c>
      <c r="AB137" s="4">
        <v>15.1</v>
      </c>
      <c r="AC137" s="4">
        <v>7.2</v>
      </c>
      <c r="AD137" s="4">
        <v>565</v>
      </c>
      <c r="AE137" s="4">
        <v>0</v>
      </c>
      <c r="AF137" s="4">
        <v>2</v>
      </c>
      <c r="AG137" s="4">
        <v>1</v>
      </c>
      <c r="AH137" s="4">
        <v>2</v>
      </c>
      <c r="AI137" s="4" t="s">
        <v>118</v>
      </c>
      <c r="AJ137" s="4">
        <v>3</v>
      </c>
      <c r="AK137" s="4">
        <v>0</v>
      </c>
      <c r="AL137" s="4">
        <v>5</v>
      </c>
      <c r="AM137" s="4">
        <v>0</v>
      </c>
      <c r="AN137" t="s">
        <v>137</v>
      </c>
    </row>
    <row r="138" spans="1:40" x14ac:dyDescent="0.2">
      <c r="A138" s="4" t="s">
        <v>76</v>
      </c>
      <c r="B138" s="4" t="s">
        <v>124</v>
      </c>
      <c r="C138" s="4" t="s">
        <v>40</v>
      </c>
      <c r="D138" s="4" t="s">
        <v>55</v>
      </c>
      <c r="E138" s="4" t="s">
        <v>42</v>
      </c>
      <c r="F138" s="4" t="s">
        <v>42</v>
      </c>
      <c r="G138" s="4" t="s">
        <v>89</v>
      </c>
      <c r="H138" s="4" t="s">
        <v>86</v>
      </c>
      <c r="I138" s="4">
        <v>0.27</v>
      </c>
      <c r="J138" s="4">
        <v>0.26</v>
      </c>
      <c r="K138" s="4">
        <v>0.52</v>
      </c>
      <c r="L138" s="4">
        <v>83.2</v>
      </c>
      <c r="M138" s="4">
        <v>162.6</v>
      </c>
      <c r="N138" s="4" t="s">
        <v>44</v>
      </c>
      <c r="O138" s="4">
        <v>45.2</v>
      </c>
      <c r="P138" s="4">
        <v>31.71</v>
      </c>
      <c r="Q138" s="4">
        <v>7.4</v>
      </c>
      <c r="R138" s="4">
        <v>5.17</v>
      </c>
      <c r="S138" s="4">
        <v>1220</v>
      </c>
      <c r="T138" s="4">
        <v>0.31</v>
      </c>
      <c r="U138" s="4">
        <v>0.24</v>
      </c>
      <c r="V138" s="4">
        <v>0.54</v>
      </c>
      <c r="W138" s="4">
        <v>83.2</v>
      </c>
      <c r="X138" s="4">
        <v>156.69999999999999</v>
      </c>
      <c r="Y138" s="4" t="s">
        <v>44</v>
      </c>
      <c r="Z138" s="4">
        <v>69.900000000000006</v>
      </c>
      <c r="AA138" s="4">
        <v>49.06</v>
      </c>
      <c r="AB138" s="4">
        <v>14.1</v>
      </c>
      <c r="AC138" s="4">
        <v>9.92</v>
      </c>
      <c r="AD138" s="4">
        <v>944</v>
      </c>
      <c r="AE138" s="4">
        <v>1</v>
      </c>
      <c r="AF138" s="4">
        <v>2</v>
      </c>
      <c r="AG138" s="4">
        <v>2</v>
      </c>
      <c r="AH138" s="4">
        <v>2</v>
      </c>
      <c r="AI138" s="4" t="s">
        <v>118</v>
      </c>
      <c r="AJ138" s="4">
        <v>3</v>
      </c>
      <c r="AK138" s="4">
        <v>0</v>
      </c>
      <c r="AL138" s="4">
        <v>10</v>
      </c>
      <c r="AM138" s="4">
        <v>0</v>
      </c>
      <c r="AN138" t="s">
        <v>136</v>
      </c>
    </row>
    <row r="139" spans="1:40" x14ac:dyDescent="0.2">
      <c r="A139" s="4" t="s">
        <v>77</v>
      </c>
      <c r="B139" s="4" t="s">
        <v>125</v>
      </c>
      <c r="C139" s="4" t="s">
        <v>47</v>
      </c>
      <c r="D139" s="4" t="s">
        <v>64</v>
      </c>
      <c r="E139" s="4" t="s">
        <v>50</v>
      </c>
      <c r="F139" s="4" t="s">
        <v>42</v>
      </c>
      <c r="G139" s="4" t="s">
        <v>96</v>
      </c>
      <c r="H139" s="4" t="s">
        <v>86</v>
      </c>
      <c r="I139" s="4">
        <v>0.22</v>
      </c>
      <c r="J139" s="4">
        <v>0.3</v>
      </c>
      <c r="K139" s="4">
        <v>0.51</v>
      </c>
      <c r="L139" s="4">
        <v>78.400000000000006</v>
      </c>
      <c r="M139" s="4">
        <v>155.19999999999999</v>
      </c>
      <c r="N139" s="4" t="s">
        <v>44</v>
      </c>
      <c r="O139" s="4">
        <v>51.2</v>
      </c>
      <c r="P139" s="4">
        <v>21.74</v>
      </c>
      <c r="Q139" s="4">
        <v>7.2</v>
      </c>
      <c r="R139" s="4">
        <v>3.07</v>
      </c>
      <c r="S139" s="4">
        <v>698</v>
      </c>
      <c r="T139" s="4">
        <v>0.31</v>
      </c>
      <c r="U139" s="4">
        <v>0.25</v>
      </c>
      <c r="V139" s="4">
        <v>0.56999999999999995</v>
      </c>
      <c r="W139" s="4">
        <v>83.2</v>
      </c>
      <c r="X139" s="4">
        <v>147.80000000000001</v>
      </c>
      <c r="Y139" s="4">
        <v>17.399999999999999</v>
      </c>
      <c r="Z139" s="4">
        <v>71</v>
      </c>
      <c r="AA139" s="4">
        <v>30.17</v>
      </c>
      <c r="AB139" s="4">
        <v>13.7</v>
      </c>
      <c r="AC139" s="4">
        <v>5.83</v>
      </c>
      <c r="AD139" s="4">
        <v>836</v>
      </c>
      <c r="AE139" s="4">
        <v>4</v>
      </c>
      <c r="AF139" s="4">
        <v>0</v>
      </c>
      <c r="AG139" s="4">
        <v>3</v>
      </c>
      <c r="AH139" s="4">
        <v>4</v>
      </c>
      <c r="AI139" s="4" t="s">
        <v>118</v>
      </c>
      <c r="AJ139" s="4">
        <v>3</v>
      </c>
      <c r="AK139" s="4">
        <v>0</v>
      </c>
      <c r="AL139" s="4">
        <v>11</v>
      </c>
      <c r="AM139" s="4">
        <v>0</v>
      </c>
      <c r="AN139" t="s">
        <v>137</v>
      </c>
    </row>
    <row r="140" spans="1:40" x14ac:dyDescent="0.2">
      <c r="A140" s="4" t="s">
        <v>78</v>
      </c>
      <c r="B140" s="4" t="s">
        <v>126</v>
      </c>
      <c r="C140" s="4" t="s">
        <v>47</v>
      </c>
      <c r="D140" s="4" t="s">
        <v>41</v>
      </c>
      <c r="E140" s="4" t="s">
        <v>42</v>
      </c>
      <c r="F140" s="4" t="s">
        <v>42</v>
      </c>
      <c r="G140" s="4" t="s">
        <v>89</v>
      </c>
      <c r="H140" s="4" t="s">
        <v>86</v>
      </c>
      <c r="I140" s="4">
        <v>0.19</v>
      </c>
      <c r="J140" s="4">
        <v>0.27</v>
      </c>
      <c r="K140" s="4">
        <v>0.45</v>
      </c>
      <c r="L140" s="4">
        <v>83.2</v>
      </c>
      <c r="M140" s="4">
        <v>186.9</v>
      </c>
      <c r="N140" s="4" t="s">
        <v>44</v>
      </c>
      <c r="O140" s="4">
        <v>52.2</v>
      </c>
      <c r="P140" s="4">
        <v>28.44</v>
      </c>
      <c r="Q140" s="4">
        <v>6</v>
      </c>
      <c r="R140" s="4">
        <v>3.25</v>
      </c>
      <c r="S140" s="4">
        <v>761</v>
      </c>
      <c r="T140" s="4">
        <v>0.25</v>
      </c>
      <c r="U140" s="4">
        <v>0.23</v>
      </c>
      <c r="V140" s="4">
        <v>0.47</v>
      </c>
      <c r="W140" s="4">
        <v>87.2</v>
      </c>
      <c r="X140" s="4">
        <v>183.6</v>
      </c>
      <c r="Y140" s="4" t="s">
        <v>44</v>
      </c>
      <c r="Z140" s="4">
        <v>75.7</v>
      </c>
      <c r="AA140" s="4">
        <v>41.23</v>
      </c>
      <c r="AB140" s="4">
        <v>12.3</v>
      </c>
      <c r="AC140" s="4">
        <v>6.69</v>
      </c>
      <c r="AD140" s="4">
        <v>848</v>
      </c>
      <c r="AE140" s="4">
        <v>0</v>
      </c>
      <c r="AF140" s="4">
        <v>0</v>
      </c>
      <c r="AG140" s="4">
        <v>1</v>
      </c>
      <c r="AH140" s="4">
        <v>3</v>
      </c>
      <c r="AI140" s="4" t="s">
        <v>118</v>
      </c>
      <c r="AJ140" s="4">
        <v>2</v>
      </c>
      <c r="AK140" s="4">
        <v>0</v>
      </c>
      <c r="AL140" s="4">
        <v>4</v>
      </c>
      <c r="AM140" s="4" t="s">
        <v>127</v>
      </c>
      <c r="AN140" t="s">
        <v>137</v>
      </c>
    </row>
    <row r="141" spans="1:40" x14ac:dyDescent="0.2">
      <c r="A141" s="4" t="s">
        <v>79</v>
      </c>
      <c r="B141" s="4" t="s">
        <v>128</v>
      </c>
      <c r="C141" s="4" t="s">
        <v>40</v>
      </c>
      <c r="D141" s="4" t="s">
        <v>41</v>
      </c>
      <c r="E141" s="4" t="s">
        <v>42</v>
      </c>
      <c r="F141" s="4" t="s">
        <v>42</v>
      </c>
      <c r="G141" s="4" t="s">
        <v>89</v>
      </c>
      <c r="H141" s="4" t="s">
        <v>86</v>
      </c>
      <c r="I141" s="4">
        <v>0.22</v>
      </c>
      <c r="J141" s="4">
        <v>0.3</v>
      </c>
      <c r="K141" s="4">
        <v>0.53</v>
      </c>
      <c r="L141" s="4">
        <v>89.6</v>
      </c>
      <c r="M141" s="4">
        <v>169.9</v>
      </c>
      <c r="N141" s="4" t="s">
        <v>44</v>
      </c>
      <c r="O141" s="4">
        <v>56.7</v>
      </c>
      <c r="P141" s="4">
        <v>34.39</v>
      </c>
      <c r="Q141" s="4">
        <v>8.3000000000000007</v>
      </c>
      <c r="R141" s="4">
        <v>5.03</v>
      </c>
      <c r="S141" s="4">
        <v>852</v>
      </c>
      <c r="T141" s="4">
        <v>0.28000000000000003</v>
      </c>
      <c r="U141" s="4">
        <v>0.28999999999999998</v>
      </c>
      <c r="V141" s="4">
        <v>0.56000000000000005</v>
      </c>
      <c r="W141" s="4">
        <v>98</v>
      </c>
      <c r="X141" s="4">
        <v>178</v>
      </c>
      <c r="Y141" s="4" t="s">
        <v>44</v>
      </c>
      <c r="Z141" s="4">
        <v>81.5</v>
      </c>
      <c r="AA141" s="4">
        <v>49.49</v>
      </c>
      <c r="AB141" s="4">
        <v>14.6</v>
      </c>
      <c r="AC141" s="4">
        <v>8.85</v>
      </c>
      <c r="AD141" s="4">
        <v>838</v>
      </c>
      <c r="AE141" s="4">
        <v>0</v>
      </c>
      <c r="AF141" s="4">
        <v>1</v>
      </c>
      <c r="AG141" s="4">
        <v>0</v>
      </c>
      <c r="AH141" s="4">
        <v>1</v>
      </c>
      <c r="AI141" s="4" t="s">
        <v>118</v>
      </c>
      <c r="AJ141" s="4">
        <v>3</v>
      </c>
      <c r="AK141" s="4">
        <v>0</v>
      </c>
      <c r="AL141" s="4">
        <v>2</v>
      </c>
      <c r="AM141" s="4">
        <v>0</v>
      </c>
      <c r="AN141" t="s">
        <v>137</v>
      </c>
    </row>
    <row r="142" spans="1:40" x14ac:dyDescent="0.2">
      <c r="A142" s="4" t="s">
        <v>80</v>
      </c>
      <c r="B142" s="4" t="s">
        <v>129</v>
      </c>
      <c r="C142" s="4" t="s">
        <v>47</v>
      </c>
      <c r="D142" s="4" t="s">
        <v>41</v>
      </c>
      <c r="E142" s="4" t="s">
        <v>50</v>
      </c>
      <c r="F142" s="4" t="s">
        <v>42</v>
      </c>
      <c r="G142" s="4" t="s">
        <v>96</v>
      </c>
      <c r="H142" s="4" t="s">
        <v>86</v>
      </c>
      <c r="I142" s="4">
        <v>0.2</v>
      </c>
      <c r="J142" s="4">
        <v>0.27</v>
      </c>
      <c r="K142" s="4">
        <v>0.47</v>
      </c>
      <c r="L142" s="4">
        <v>81.2</v>
      </c>
      <c r="M142" s="4">
        <v>172.7</v>
      </c>
      <c r="N142" s="4" t="s">
        <v>44</v>
      </c>
      <c r="O142" s="4">
        <v>48.4</v>
      </c>
      <c r="P142" s="4">
        <v>31.1</v>
      </c>
      <c r="Q142" s="4">
        <v>6.2</v>
      </c>
      <c r="R142" s="4">
        <v>3.98</v>
      </c>
      <c r="S142" s="4">
        <v>1066</v>
      </c>
      <c r="T142" s="4">
        <v>0.25</v>
      </c>
      <c r="U142" s="4">
        <v>0.24</v>
      </c>
      <c r="V142" s="4">
        <v>0.49</v>
      </c>
      <c r="W142" s="4">
        <v>82.7</v>
      </c>
      <c r="X142" s="4">
        <v>168.6</v>
      </c>
      <c r="Y142" s="4">
        <v>49.3</v>
      </c>
      <c r="Z142" s="4">
        <v>82.2</v>
      </c>
      <c r="AA142" s="4">
        <v>52.84</v>
      </c>
      <c r="AB142" s="4">
        <v>12.5</v>
      </c>
      <c r="AC142" s="4">
        <v>8.02</v>
      </c>
      <c r="AD142" s="4">
        <v>795</v>
      </c>
      <c r="AE142" s="4">
        <v>4</v>
      </c>
      <c r="AF142" s="4">
        <v>0</v>
      </c>
      <c r="AG142" s="4">
        <v>2</v>
      </c>
      <c r="AH142" s="4">
        <v>3</v>
      </c>
      <c r="AI142" s="4" t="s">
        <v>130</v>
      </c>
      <c r="AJ142" s="4">
        <v>3</v>
      </c>
      <c r="AK142" s="4">
        <v>3</v>
      </c>
      <c r="AL142" s="4">
        <v>12</v>
      </c>
      <c r="AM142" s="4">
        <v>0</v>
      </c>
      <c r="AN142" t="s">
        <v>137</v>
      </c>
    </row>
    <row r="143" spans="1:40" x14ac:dyDescent="0.2">
      <c r="A143" s="4" t="s">
        <v>81</v>
      </c>
      <c r="B143" s="4" t="s">
        <v>131</v>
      </c>
      <c r="C143" s="4" t="s">
        <v>40</v>
      </c>
      <c r="D143" s="4" t="s">
        <v>64</v>
      </c>
      <c r="E143" s="4" t="s">
        <v>42</v>
      </c>
      <c r="F143" s="4" t="s">
        <v>42</v>
      </c>
      <c r="G143" s="4" t="s">
        <v>89</v>
      </c>
      <c r="H143" s="4" t="s">
        <v>86</v>
      </c>
      <c r="I143" s="4">
        <v>0.25</v>
      </c>
      <c r="J143" s="4">
        <v>0.3</v>
      </c>
      <c r="K143" s="4">
        <v>0.54</v>
      </c>
      <c r="L143" s="4">
        <v>76.900000000000006</v>
      </c>
      <c r="M143" s="4">
        <v>142.80000000000001</v>
      </c>
      <c r="N143" s="4">
        <v>5.4</v>
      </c>
      <c r="O143" s="4">
        <v>43.1</v>
      </c>
      <c r="P143" s="4">
        <v>27.24</v>
      </c>
      <c r="Q143" s="4">
        <v>6.3</v>
      </c>
      <c r="R143" s="4">
        <v>3.99</v>
      </c>
      <c r="S143" s="4">
        <v>996</v>
      </c>
      <c r="T143" s="4">
        <v>0.3</v>
      </c>
      <c r="U143" s="4">
        <v>0.24</v>
      </c>
      <c r="V143" s="4">
        <v>0.56000000000000005</v>
      </c>
      <c r="W143" s="4">
        <v>78.599999999999994</v>
      </c>
      <c r="X143" s="4">
        <v>141.5</v>
      </c>
      <c r="Y143" s="4">
        <v>53.4</v>
      </c>
      <c r="Z143" s="4">
        <v>73.5</v>
      </c>
      <c r="AA143" s="4">
        <v>46.43</v>
      </c>
      <c r="AB143" s="4">
        <v>14.5</v>
      </c>
      <c r="AC143" s="4">
        <v>9.18</v>
      </c>
      <c r="AD143" s="4">
        <v>1159</v>
      </c>
      <c r="AE143" s="4">
        <v>0</v>
      </c>
      <c r="AF143" s="4">
        <v>1</v>
      </c>
      <c r="AG143" s="4">
        <v>1</v>
      </c>
      <c r="AH143" s="4">
        <v>2</v>
      </c>
      <c r="AI143" s="4" t="s">
        <v>118</v>
      </c>
      <c r="AJ143" s="4">
        <v>3</v>
      </c>
      <c r="AK143" s="4">
        <v>0</v>
      </c>
      <c r="AL143" s="4">
        <v>7</v>
      </c>
      <c r="AM143" s="4">
        <v>0</v>
      </c>
      <c r="AN143" t="s">
        <v>184</v>
      </c>
    </row>
    <row r="144" spans="1:40" x14ac:dyDescent="0.2">
      <c r="A144" s="4" t="s">
        <v>82</v>
      </c>
      <c r="B144" s="4" t="s">
        <v>132</v>
      </c>
      <c r="C144" s="4" t="s">
        <v>47</v>
      </c>
      <c r="D144" s="4" t="s">
        <v>55</v>
      </c>
      <c r="E144" s="4" t="s">
        <v>42</v>
      </c>
      <c r="F144" s="4" t="s">
        <v>42</v>
      </c>
      <c r="G144" s="4" t="s">
        <v>89</v>
      </c>
      <c r="H144" s="4" t="s">
        <v>86</v>
      </c>
      <c r="I144" s="4">
        <v>0.19</v>
      </c>
      <c r="J144" s="4">
        <v>0.32</v>
      </c>
      <c r="K144" s="4">
        <v>0.5</v>
      </c>
      <c r="L144" s="4">
        <v>98</v>
      </c>
      <c r="M144" s="4">
        <v>195.9</v>
      </c>
      <c r="N144" s="4" t="s">
        <v>44</v>
      </c>
      <c r="O144" s="4">
        <v>70.099999999999994</v>
      </c>
      <c r="P144" s="4">
        <v>35.909999999999997</v>
      </c>
      <c r="Q144" s="4">
        <v>7.8</v>
      </c>
      <c r="R144" s="4">
        <v>4</v>
      </c>
      <c r="S144" s="4">
        <v>973</v>
      </c>
      <c r="T144" s="4">
        <v>0.24</v>
      </c>
      <c r="U144" s="4">
        <v>0.27</v>
      </c>
      <c r="V144" s="4">
        <v>0.52</v>
      </c>
      <c r="W144" s="4">
        <v>99.2</v>
      </c>
      <c r="X144" s="4">
        <v>193.1</v>
      </c>
      <c r="Y144" s="4" t="s">
        <v>44</v>
      </c>
      <c r="Z144" s="4">
        <v>93.9</v>
      </c>
      <c r="AA144" s="4">
        <v>48.08</v>
      </c>
      <c r="AB144" s="4">
        <v>13.2</v>
      </c>
      <c r="AC144" s="4">
        <v>6.78</v>
      </c>
      <c r="AD144" s="4">
        <v>899</v>
      </c>
      <c r="AE144" s="4">
        <v>1</v>
      </c>
      <c r="AF144" s="4">
        <v>3</v>
      </c>
      <c r="AG144" s="4">
        <v>1</v>
      </c>
      <c r="AH144" s="4">
        <v>2</v>
      </c>
      <c r="AI144" s="4" t="s">
        <v>118</v>
      </c>
      <c r="AJ144" s="4">
        <v>3</v>
      </c>
      <c r="AK144" s="4">
        <v>0</v>
      </c>
      <c r="AL144" s="4">
        <v>10</v>
      </c>
      <c r="AM144" s="4">
        <v>0</v>
      </c>
      <c r="AN144" t="s">
        <v>136</v>
      </c>
    </row>
    <row r="145" spans="1:40" x14ac:dyDescent="0.2">
      <c r="A145" s="5" t="s">
        <v>83</v>
      </c>
      <c r="B145" s="4" t="s">
        <v>133</v>
      </c>
      <c r="C145" s="5" t="s">
        <v>40</v>
      </c>
      <c r="D145" s="5" t="s">
        <v>55</v>
      </c>
      <c r="E145" s="5" t="s">
        <v>50</v>
      </c>
      <c r="F145" s="4" t="s">
        <v>42</v>
      </c>
      <c r="G145" s="4" t="s">
        <v>96</v>
      </c>
      <c r="H145" s="5" t="s">
        <v>86</v>
      </c>
      <c r="I145" s="5">
        <v>0.28999999999999998</v>
      </c>
      <c r="J145" s="5">
        <v>0.28000000000000003</v>
      </c>
      <c r="K145" s="5">
        <v>0.56999999999999995</v>
      </c>
      <c r="L145" s="5">
        <v>86.1</v>
      </c>
      <c r="M145" s="5">
        <v>152.80000000000001</v>
      </c>
      <c r="N145" s="5" t="s">
        <v>44</v>
      </c>
      <c r="O145" s="5">
        <v>54.5</v>
      </c>
      <c r="P145" s="5">
        <v>38.18</v>
      </c>
      <c r="Q145" s="5">
        <v>9.6</v>
      </c>
      <c r="R145" s="5">
        <v>6.71</v>
      </c>
      <c r="S145" s="5">
        <v>930</v>
      </c>
      <c r="T145" s="5">
        <v>0.35</v>
      </c>
      <c r="U145" s="5">
        <v>0.25</v>
      </c>
      <c r="V145" s="5">
        <v>0.62</v>
      </c>
      <c r="W145" s="5">
        <v>89</v>
      </c>
      <c r="X145" s="5">
        <v>143.69999999999999</v>
      </c>
      <c r="Y145" s="5" t="s">
        <v>44</v>
      </c>
      <c r="Z145" s="5">
        <v>61.9</v>
      </c>
      <c r="AA145" s="5">
        <v>43.4</v>
      </c>
      <c r="AB145" s="5">
        <v>15.2</v>
      </c>
      <c r="AC145" s="5">
        <v>10.66</v>
      </c>
      <c r="AD145" s="5">
        <v>799</v>
      </c>
      <c r="AE145" s="4">
        <v>1</v>
      </c>
      <c r="AF145" s="4">
        <v>2</v>
      </c>
      <c r="AG145" s="4">
        <v>1</v>
      </c>
      <c r="AH145" s="4">
        <v>2</v>
      </c>
      <c r="AI145" s="4" t="s">
        <v>118</v>
      </c>
      <c r="AJ145" s="4">
        <v>3</v>
      </c>
      <c r="AK145" s="4">
        <v>0</v>
      </c>
      <c r="AL145" s="4">
        <v>9</v>
      </c>
      <c r="AM145" s="4">
        <v>0</v>
      </c>
      <c r="AN145" t="s">
        <v>137</v>
      </c>
    </row>
    <row r="146" spans="1:40" x14ac:dyDescent="0.2">
      <c r="A146" s="4" t="s">
        <v>39</v>
      </c>
      <c r="B146" s="4" t="s">
        <v>88</v>
      </c>
      <c r="C146" s="4" t="s">
        <v>40</v>
      </c>
      <c r="D146" s="4" t="s">
        <v>41</v>
      </c>
      <c r="E146" s="4" t="s">
        <v>42</v>
      </c>
      <c r="F146" s="4" t="s">
        <v>42</v>
      </c>
      <c r="G146" s="4" t="s">
        <v>89</v>
      </c>
      <c r="H146" s="4" t="s">
        <v>87</v>
      </c>
      <c r="I146" s="4">
        <v>0.39</v>
      </c>
      <c r="J146" s="4">
        <v>0.34</v>
      </c>
      <c r="K146" s="4">
        <v>0.67</v>
      </c>
      <c r="L146" s="4">
        <v>85.8</v>
      </c>
      <c r="M146" s="4">
        <v>129.4</v>
      </c>
      <c r="N146" s="4" t="s">
        <v>44</v>
      </c>
      <c r="O146" s="4">
        <v>50.6</v>
      </c>
      <c r="P146" s="4">
        <v>35.82</v>
      </c>
      <c r="Q146" s="4">
        <v>10.7</v>
      </c>
      <c r="R146" s="4">
        <v>7.55</v>
      </c>
      <c r="S146" s="4">
        <v>1047</v>
      </c>
      <c r="T146" s="4">
        <v>0.43</v>
      </c>
      <c r="U146" s="4">
        <v>0.27</v>
      </c>
      <c r="V146" s="4">
        <v>0.71</v>
      </c>
      <c r="W146" s="4">
        <v>82.4</v>
      </c>
      <c r="X146" s="4">
        <v>116.9</v>
      </c>
      <c r="Y146" s="4" t="s">
        <v>44</v>
      </c>
      <c r="Z146" s="4">
        <v>76.5</v>
      </c>
      <c r="AA146" s="4">
        <v>54.19</v>
      </c>
      <c r="AB146" s="4">
        <v>22.3</v>
      </c>
      <c r="AC146" s="4">
        <v>15.78</v>
      </c>
      <c r="AD146" s="4">
        <v>770</v>
      </c>
      <c r="AE146" s="4">
        <v>1</v>
      </c>
      <c r="AF146" s="4">
        <v>0</v>
      </c>
      <c r="AG146" s="4">
        <v>0</v>
      </c>
      <c r="AH146" s="4">
        <v>0</v>
      </c>
      <c r="AI146" s="4" t="s">
        <v>90</v>
      </c>
      <c r="AJ146" s="4">
        <v>0</v>
      </c>
      <c r="AK146" s="4">
        <v>0</v>
      </c>
      <c r="AL146" s="4">
        <v>1</v>
      </c>
      <c r="AM146" s="4" t="s">
        <v>91</v>
      </c>
      <c r="AN146" t="s">
        <v>137</v>
      </c>
    </row>
    <row r="147" spans="1:40" x14ac:dyDescent="0.2">
      <c r="A147" s="4" t="s">
        <v>45</v>
      </c>
      <c r="B147" s="4" t="s">
        <v>92</v>
      </c>
      <c r="C147" s="4" t="s">
        <v>40</v>
      </c>
      <c r="D147" s="4" t="s">
        <v>41</v>
      </c>
      <c r="E147" s="4" t="s">
        <v>42</v>
      </c>
      <c r="F147" s="4" t="s">
        <v>42</v>
      </c>
      <c r="G147" s="4" t="s">
        <v>89</v>
      </c>
      <c r="H147" s="4" t="s">
        <v>87</v>
      </c>
      <c r="I147" s="4">
        <v>0.42</v>
      </c>
      <c r="J147" s="4">
        <v>0.28000000000000003</v>
      </c>
      <c r="K147" s="4">
        <v>0.65</v>
      </c>
      <c r="L147" s="4">
        <v>77.099999999999994</v>
      </c>
      <c r="M147" s="4">
        <v>118.4</v>
      </c>
      <c r="N147" s="4" t="s">
        <v>44</v>
      </c>
      <c r="O147" s="4">
        <v>28.1</v>
      </c>
      <c r="P147" s="4">
        <v>19.07</v>
      </c>
      <c r="Q147" s="4">
        <v>7.4</v>
      </c>
      <c r="R147" s="4">
        <v>5.05</v>
      </c>
      <c r="S147" s="4">
        <v>921</v>
      </c>
      <c r="T147" s="4">
        <v>0.41</v>
      </c>
      <c r="U147" s="4">
        <v>0.26</v>
      </c>
      <c r="V147" s="4">
        <v>0.69</v>
      </c>
      <c r="W147" s="4">
        <v>77.900000000000006</v>
      </c>
      <c r="X147" s="4">
        <v>113.3</v>
      </c>
      <c r="Y147" s="4" t="s">
        <v>44</v>
      </c>
      <c r="Z147" s="4">
        <v>69.400000000000006</v>
      </c>
      <c r="AA147" s="4">
        <v>47.08</v>
      </c>
      <c r="AB147" s="4">
        <v>19.3</v>
      </c>
      <c r="AC147" s="4">
        <v>13.1</v>
      </c>
      <c r="AD147" s="4">
        <v>1141</v>
      </c>
      <c r="AE147" s="4">
        <v>3</v>
      </c>
      <c r="AF147" s="4">
        <v>1</v>
      </c>
      <c r="AG147" s="4">
        <v>1</v>
      </c>
      <c r="AH147" s="4">
        <v>2</v>
      </c>
      <c r="AI147" s="4" t="s">
        <v>90</v>
      </c>
      <c r="AJ147" s="4">
        <v>4</v>
      </c>
      <c r="AK147" s="4">
        <v>0</v>
      </c>
      <c r="AL147" s="4">
        <v>7</v>
      </c>
      <c r="AM147" s="4">
        <v>0</v>
      </c>
      <c r="AN147" t="s">
        <v>184</v>
      </c>
    </row>
    <row r="148" spans="1:40" x14ac:dyDescent="0.2">
      <c r="A148" s="4" t="s">
        <v>46</v>
      </c>
      <c r="B148" s="4" t="s">
        <v>93</v>
      </c>
      <c r="C148" s="4" t="s">
        <v>47</v>
      </c>
      <c r="D148" s="4" t="s">
        <v>41</v>
      </c>
      <c r="E148" s="4" t="s">
        <v>42</v>
      </c>
      <c r="F148" s="4" t="s">
        <v>42</v>
      </c>
      <c r="G148" s="4" t="s">
        <v>89</v>
      </c>
      <c r="H148" s="4" t="s">
        <v>87</v>
      </c>
      <c r="I148" s="4">
        <v>0.28000000000000003</v>
      </c>
      <c r="J148" s="4">
        <v>0.28999999999999998</v>
      </c>
      <c r="K148" s="4">
        <v>0.56000000000000005</v>
      </c>
      <c r="L148" s="4">
        <v>81.099999999999994</v>
      </c>
      <c r="M148" s="4">
        <v>144.19999999999999</v>
      </c>
      <c r="N148" s="4">
        <v>11.1</v>
      </c>
      <c r="O148" s="4">
        <v>55.6</v>
      </c>
      <c r="P148" s="4">
        <v>37.56</v>
      </c>
      <c r="Q148" s="4">
        <v>8.4</v>
      </c>
      <c r="R148" s="4">
        <v>5.67</v>
      </c>
      <c r="S148" s="4">
        <v>1121</v>
      </c>
      <c r="T148" s="4">
        <v>0.34</v>
      </c>
      <c r="U148" s="4">
        <v>0.25</v>
      </c>
      <c r="V148" s="4">
        <v>0.61</v>
      </c>
      <c r="W148" s="4">
        <v>80.400000000000006</v>
      </c>
      <c r="X148" s="4">
        <v>132.69999999999999</v>
      </c>
      <c r="Y148" s="4">
        <v>34.700000000000003</v>
      </c>
      <c r="Z148" s="4">
        <v>68.8</v>
      </c>
      <c r="AA148" s="4">
        <v>46.43</v>
      </c>
      <c r="AB148" s="4">
        <v>15.8</v>
      </c>
      <c r="AC148" s="4">
        <v>10.66</v>
      </c>
      <c r="AD148" s="4">
        <v>1025</v>
      </c>
      <c r="AE148" s="4">
        <v>2</v>
      </c>
      <c r="AF148" s="4">
        <v>3</v>
      </c>
      <c r="AG148" s="4">
        <v>0</v>
      </c>
      <c r="AH148" s="4">
        <v>1</v>
      </c>
      <c r="AI148" s="4" t="s">
        <v>90</v>
      </c>
      <c r="AJ148" s="4">
        <v>4</v>
      </c>
      <c r="AK148" s="4">
        <v>0</v>
      </c>
      <c r="AL148" s="4">
        <v>6</v>
      </c>
      <c r="AM148" s="4">
        <v>0</v>
      </c>
      <c r="AN148" t="s">
        <v>184</v>
      </c>
    </row>
    <row r="149" spans="1:40" x14ac:dyDescent="0.2">
      <c r="A149" s="4" t="s">
        <v>48</v>
      </c>
      <c r="B149" s="4" t="s">
        <v>94</v>
      </c>
      <c r="C149" s="4" t="s">
        <v>47</v>
      </c>
      <c r="D149" s="4" t="s">
        <v>41</v>
      </c>
      <c r="E149" s="4" t="s">
        <v>42</v>
      </c>
      <c r="F149" s="4" t="s">
        <v>42</v>
      </c>
      <c r="G149" s="4" t="s">
        <v>89</v>
      </c>
      <c r="H149" s="4" t="s">
        <v>87</v>
      </c>
      <c r="I149" s="4">
        <v>0.2</v>
      </c>
      <c r="J149" s="4">
        <v>0.33</v>
      </c>
      <c r="K149" s="4">
        <v>0.52</v>
      </c>
      <c r="L149" s="4">
        <v>88.7</v>
      </c>
      <c r="M149" s="4">
        <v>170.5</v>
      </c>
      <c r="N149" s="4" t="s">
        <v>44</v>
      </c>
      <c r="O149" s="4">
        <v>56.4</v>
      </c>
      <c r="P149" s="4">
        <v>39.21</v>
      </c>
      <c r="Q149" s="4">
        <v>7.2</v>
      </c>
      <c r="R149" s="4">
        <v>5</v>
      </c>
      <c r="S149" s="4">
        <v>999</v>
      </c>
      <c r="T149" s="4">
        <v>0.26</v>
      </c>
      <c r="U149" s="4">
        <v>0.27</v>
      </c>
      <c r="V149" s="4">
        <v>0.53</v>
      </c>
      <c r="W149" s="4">
        <v>90.7</v>
      </c>
      <c r="X149" s="4">
        <v>170.8</v>
      </c>
      <c r="Y149" s="4" t="s">
        <v>44</v>
      </c>
      <c r="Z149" s="4">
        <v>94.9</v>
      </c>
      <c r="AA149" s="4">
        <v>65.98</v>
      </c>
      <c r="AB149" s="4">
        <v>14.7</v>
      </c>
      <c r="AC149" s="4">
        <v>10.19</v>
      </c>
      <c r="AD149" s="4">
        <v>1136</v>
      </c>
      <c r="AE149" s="4">
        <v>4</v>
      </c>
      <c r="AF149" s="4">
        <v>2</v>
      </c>
      <c r="AG149" s="4">
        <v>1</v>
      </c>
      <c r="AH149" s="4">
        <v>1</v>
      </c>
      <c r="AI149" s="4" t="s">
        <v>90</v>
      </c>
      <c r="AJ149" s="4">
        <v>4</v>
      </c>
      <c r="AK149" s="4">
        <v>0</v>
      </c>
      <c r="AL149" s="4">
        <v>8</v>
      </c>
      <c r="AM149" s="4">
        <v>0</v>
      </c>
      <c r="AN149" t="s">
        <v>184</v>
      </c>
    </row>
    <row r="150" spans="1:40" x14ac:dyDescent="0.2">
      <c r="A150" s="4" t="s">
        <v>49</v>
      </c>
      <c r="B150" s="4" t="s">
        <v>95</v>
      </c>
      <c r="C150" s="4" t="s">
        <v>47</v>
      </c>
      <c r="D150" s="4" t="s">
        <v>41</v>
      </c>
      <c r="E150" s="4" t="s">
        <v>50</v>
      </c>
      <c r="F150" s="4" t="s">
        <v>42</v>
      </c>
      <c r="G150" s="4" t="s">
        <v>96</v>
      </c>
      <c r="H150" s="4" t="s">
        <v>87</v>
      </c>
      <c r="I150" s="4">
        <v>0.28000000000000003</v>
      </c>
      <c r="J150" s="4">
        <v>0.3</v>
      </c>
      <c r="K150" s="4">
        <v>0.56000000000000005</v>
      </c>
      <c r="L150" s="4">
        <v>79.3</v>
      </c>
      <c r="M150" s="4">
        <v>142.6</v>
      </c>
      <c r="N150" s="4" t="s">
        <v>44</v>
      </c>
      <c r="O150" s="4">
        <v>61.7</v>
      </c>
      <c r="P150" s="4">
        <v>47.18</v>
      </c>
      <c r="Q150" s="4">
        <v>10.199999999999999</v>
      </c>
      <c r="R150" s="4">
        <v>7.78</v>
      </c>
      <c r="S150" s="4">
        <v>1049</v>
      </c>
      <c r="T150" s="4">
        <v>0.35</v>
      </c>
      <c r="U150" s="4">
        <v>0.23</v>
      </c>
      <c r="V150" s="4">
        <v>0.59</v>
      </c>
      <c r="W150" s="4">
        <v>79.900000000000006</v>
      </c>
      <c r="X150" s="4">
        <v>136.19999999999999</v>
      </c>
      <c r="Y150" s="4" t="s">
        <v>44</v>
      </c>
      <c r="Z150" s="4">
        <v>74.3</v>
      </c>
      <c r="AA150" s="4">
        <v>56.8</v>
      </c>
      <c r="AB150" s="4">
        <v>17.7</v>
      </c>
      <c r="AC150" s="4">
        <v>13.53</v>
      </c>
      <c r="AD150" s="4">
        <v>913</v>
      </c>
      <c r="AE150" s="4">
        <v>1</v>
      </c>
      <c r="AF150" s="4">
        <v>0</v>
      </c>
      <c r="AG150" s="4">
        <v>0</v>
      </c>
      <c r="AH150" s="4">
        <v>2</v>
      </c>
      <c r="AI150" s="4" t="s">
        <v>90</v>
      </c>
      <c r="AJ150" s="4">
        <v>0</v>
      </c>
      <c r="AK150" s="4">
        <v>0</v>
      </c>
      <c r="AL150" s="4">
        <v>3</v>
      </c>
      <c r="AM150" s="4">
        <v>0</v>
      </c>
      <c r="AN150" t="s">
        <v>137</v>
      </c>
    </row>
    <row r="151" spans="1:40" x14ac:dyDescent="0.2">
      <c r="A151" s="4" t="s">
        <v>51</v>
      </c>
      <c r="B151" s="4" t="s">
        <v>97</v>
      </c>
      <c r="C151" s="4" t="s">
        <v>40</v>
      </c>
      <c r="D151" s="4" t="s">
        <v>41</v>
      </c>
      <c r="E151" s="4" t="s">
        <v>50</v>
      </c>
      <c r="F151" s="4" t="s">
        <v>42</v>
      </c>
      <c r="G151" s="4" t="s">
        <v>96</v>
      </c>
      <c r="H151" s="4" t="s">
        <v>87</v>
      </c>
      <c r="I151" s="4">
        <v>0.35</v>
      </c>
      <c r="J151" s="4">
        <v>0.35</v>
      </c>
      <c r="K151" s="4">
        <v>0.67</v>
      </c>
      <c r="L151" s="4">
        <v>87.8</v>
      </c>
      <c r="M151" s="4">
        <v>132.5</v>
      </c>
      <c r="N151" s="4" t="s">
        <v>44</v>
      </c>
      <c r="O151" s="4">
        <v>53.4</v>
      </c>
      <c r="P151" s="4">
        <v>36.71</v>
      </c>
      <c r="Q151" s="4">
        <v>10.7</v>
      </c>
      <c r="R151" s="4">
        <v>7.38</v>
      </c>
      <c r="S151" s="4">
        <v>932</v>
      </c>
      <c r="T151" s="4">
        <v>0.41</v>
      </c>
      <c r="U151" s="4">
        <v>0.28000000000000003</v>
      </c>
      <c r="V151" s="4">
        <v>0.69</v>
      </c>
      <c r="W151" s="4">
        <v>87.8</v>
      </c>
      <c r="X151" s="4">
        <v>128.1</v>
      </c>
      <c r="Y151" s="4" t="s">
        <v>44</v>
      </c>
      <c r="Z151" s="4">
        <v>71.5</v>
      </c>
      <c r="AA151" s="4">
        <v>49.19</v>
      </c>
      <c r="AB151" s="4">
        <v>19.399999999999999</v>
      </c>
      <c r="AC151" s="4">
        <v>13.38</v>
      </c>
      <c r="AD151" s="4">
        <v>722</v>
      </c>
      <c r="AE151" s="4">
        <v>2</v>
      </c>
      <c r="AF151" s="4">
        <v>0</v>
      </c>
      <c r="AG151" s="4">
        <v>1</v>
      </c>
      <c r="AH151" s="4">
        <v>0</v>
      </c>
      <c r="AI151" s="4" t="s">
        <v>90</v>
      </c>
      <c r="AJ151" s="4">
        <v>0</v>
      </c>
      <c r="AK151" s="4">
        <v>0</v>
      </c>
      <c r="AL151" s="4">
        <v>3</v>
      </c>
      <c r="AM151" s="4">
        <v>0</v>
      </c>
      <c r="AN151" t="s">
        <v>137</v>
      </c>
    </row>
    <row r="152" spans="1:40" x14ac:dyDescent="0.2">
      <c r="A152" s="4" t="s">
        <v>52</v>
      </c>
      <c r="B152" s="4" t="s">
        <v>98</v>
      </c>
      <c r="C152" s="4" t="s">
        <v>40</v>
      </c>
      <c r="D152" s="4" t="s">
        <v>41</v>
      </c>
      <c r="E152" s="4" t="s">
        <v>50</v>
      </c>
      <c r="F152" s="4" t="s">
        <v>42</v>
      </c>
      <c r="G152" s="4" t="s">
        <v>96</v>
      </c>
      <c r="H152" s="4" t="s">
        <v>87</v>
      </c>
      <c r="I152" s="4">
        <v>0.27</v>
      </c>
      <c r="J152" s="4">
        <v>0.31</v>
      </c>
      <c r="K152" s="4">
        <v>0.56000000000000005</v>
      </c>
      <c r="L152" s="4">
        <v>76.7</v>
      </c>
      <c r="M152" s="4">
        <v>136.9</v>
      </c>
      <c r="N152" s="4" t="s">
        <v>44</v>
      </c>
      <c r="O152" s="4">
        <v>49.5</v>
      </c>
      <c r="P152" s="4">
        <v>39.54</v>
      </c>
      <c r="Q152" s="4">
        <v>7.6</v>
      </c>
      <c r="R152" s="4">
        <v>6.07</v>
      </c>
      <c r="S152" s="4">
        <v>1277</v>
      </c>
      <c r="T152" s="4">
        <v>0.35</v>
      </c>
      <c r="U152" s="4">
        <v>0.25</v>
      </c>
      <c r="V152" s="4">
        <v>0.62</v>
      </c>
      <c r="W152" s="4">
        <v>81.900000000000006</v>
      </c>
      <c r="X152" s="4">
        <v>133.69999999999999</v>
      </c>
      <c r="Y152" s="4">
        <v>50.2</v>
      </c>
      <c r="Z152" s="4">
        <v>69.2</v>
      </c>
      <c r="AA152" s="4">
        <v>55.3</v>
      </c>
      <c r="AB152" s="4">
        <v>16</v>
      </c>
      <c r="AC152" s="4">
        <v>12.77</v>
      </c>
      <c r="AD152" s="4">
        <v>1183</v>
      </c>
      <c r="AE152" s="4">
        <v>1</v>
      </c>
      <c r="AF152" s="4">
        <v>0</v>
      </c>
      <c r="AG152" s="4">
        <v>0</v>
      </c>
      <c r="AH152" s="4">
        <v>2</v>
      </c>
      <c r="AI152" s="4" t="s">
        <v>90</v>
      </c>
      <c r="AJ152" s="4">
        <v>4</v>
      </c>
      <c r="AK152" s="4">
        <v>0</v>
      </c>
      <c r="AL152" s="4">
        <v>3</v>
      </c>
      <c r="AM152" s="4">
        <v>0</v>
      </c>
      <c r="AN152" t="s">
        <v>137</v>
      </c>
    </row>
    <row r="153" spans="1:40" x14ac:dyDescent="0.2">
      <c r="A153" s="4" t="s">
        <v>53</v>
      </c>
      <c r="B153" s="4" t="s">
        <v>99</v>
      </c>
      <c r="C153" s="4" t="s">
        <v>47</v>
      </c>
      <c r="D153" s="4" t="s">
        <v>41</v>
      </c>
      <c r="E153" s="4" t="s">
        <v>50</v>
      </c>
      <c r="F153" s="4" t="s">
        <v>42</v>
      </c>
      <c r="G153" s="4" t="s">
        <v>96</v>
      </c>
      <c r="H153" s="4" t="s">
        <v>87</v>
      </c>
      <c r="I153" s="4">
        <v>0.24</v>
      </c>
      <c r="J153" s="4">
        <v>0.33</v>
      </c>
      <c r="K153" s="4">
        <v>0.56000000000000005</v>
      </c>
      <c r="L153" s="4">
        <v>73.099999999999994</v>
      </c>
      <c r="M153" s="4">
        <v>130.30000000000001</v>
      </c>
      <c r="N153" s="4">
        <v>25.9</v>
      </c>
      <c r="O153" s="4">
        <v>61.4</v>
      </c>
      <c r="P153" s="4">
        <v>40.69</v>
      </c>
      <c r="Q153" s="4">
        <v>9.1</v>
      </c>
      <c r="R153" s="4">
        <v>6.01</v>
      </c>
      <c r="S153" s="4">
        <v>1058</v>
      </c>
      <c r="T153" s="4">
        <v>0.31</v>
      </c>
      <c r="U153" s="4">
        <v>0.26</v>
      </c>
      <c r="V153" s="4">
        <v>0.57999999999999996</v>
      </c>
      <c r="W153" s="4">
        <v>74</v>
      </c>
      <c r="X153" s="4">
        <v>126.7</v>
      </c>
      <c r="Y153" s="4">
        <v>14.3</v>
      </c>
      <c r="Z153" s="4">
        <v>75.3</v>
      </c>
      <c r="AA153" s="4">
        <v>49.94</v>
      </c>
      <c r="AB153" s="4">
        <v>15.5</v>
      </c>
      <c r="AC153" s="4">
        <v>10.28</v>
      </c>
      <c r="AD153" s="4">
        <v>936</v>
      </c>
      <c r="AE153" s="4">
        <v>2</v>
      </c>
      <c r="AF153" s="4">
        <v>1</v>
      </c>
      <c r="AG153" s="4">
        <v>1</v>
      </c>
      <c r="AH153" s="4">
        <v>1</v>
      </c>
      <c r="AI153" s="4" t="s">
        <v>90</v>
      </c>
      <c r="AJ153" s="4">
        <v>4</v>
      </c>
      <c r="AK153" s="4">
        <v>2</v>
      </c>
      <c r="AL153" s="4">
        <v>5</v>
      </c>
      <c r="AM153" s="4">
        <v>0</v>
      </c>
      <c r="AN153" t="s">
        <v>137</v>
      </c>
    </row>
    <row r="154" spans="1:40" x14ac:dyDescent="0.2">
      <c r="A154" s="4" t="s">
        <v>54</v>
      </c>
      <c r="B154" s="4" t="s">
        <v>100</v>
      </c>
      <c r="C154" s="4" t="s">
        <v>47</v>
      </c>
      <c r="D154" s="4" t="s">
        <v>55</v>
      </c>
      <c r="E154" s="4" t="s">
        <v>42</v>
      </c>
      <c r="F154" s="4" t="s">
        <v>42</v>
      </c>
      <c r="G154" s="4" t="s">
        <v>89</v>
      </c>
      <c r="H154" s="4" t="s">
        <v>87</v>
      </c>
      <c r="I154" s="4">
        <v>0.39</v>
      </c>
      <c r="J154" s="4">
        <v>0.28000000000000003</v>
      </c>
      <c r="K154" s="4">
        <v>0.6</v>
      </c>
      <c r="L154" s="4">
        <v>74.099999999999994</v>
      </c>
      <c r="M154" s="4">
        <v>125.6</v>
      </c>
      <c r="N154" s="4" t="s">
        <v>44</v>
      </c>
      <c r="O154" s="4">
        <v>44.5</v>
      </c>
      <c r="P154" s="4">
        <v>34.68</v>
      </c>
      <c r="Q154" s="4">
        <v>9.6999999999999993</v>
      </c>
      <c r="R154" s="4">
        <v>7.6</v>
      </c>
      <c r="S154" s="4">
        <v>1196</v>
      </c>
      <c r="T154" s="4">
        <v>0.36</v>
      </c>
      <c r="U154" s="4">
        <v>0.26</v>
      </c>
      <c r="V154" s="4">
        <v>0.62</v>
      </c>
      <c r="W154" s="4">
        <v>73.900000000000006</v>
      </c>
      <c r="X154" s="4">
        <v>121.3</v>
      </c>
      <c r="Y154" s="4">
        <v>26.1</v>
      </c>
      <c r="Z154" s="4">
        <v>73</v>
      </c>
      <c r="AA154" s="4">
        <v>56.9</v>
      </c>
      <c r="AB154" s="4">
        <v>18</v>
      </c>
      <c r="AC154" s="4">
        <v>14.08</v>
      </c>
      <c r="AD154" s="4">
        <v>922</v>
      </c>
      <c r="AE154" s="4">
        <v>1</v>
      </c>
      <c r="AF154" s="4">
        <v>3</v>
      </c>
      <c r="AG154" s="4">
        <v>2</v>
      </c>
      <c r="AH154" s="4">
        <v>1</v>
      </c>
      <c r="AI154" s="4" t="s">
        <v>90</v>
      </c>
      <c r="AJ154" s="4">
        <v>4</v>
      </c>
      <c r="AK154" s="4">
        <v>7</v>
      </c>
      <c r="AL154" s="4">
        <v>7</v>
      </c>
      <c r="AM154" s="4">
        <v>0</v>
      </c>
      <c r="AN154" t="s">
        <v>184</v>
      </c>
    </row>
    <row r="155" spans="1:40" x14ac:dyDescent="0.2">
      <c r="A155" s="4" t="s">
        <v>56</v>
      </c>
      <c r="B155" s="4" t="s">
        <v>101</v>
      </c>
      <c r="C155" s="4" t="s">
        <v>47</v>
      </c>
      <c r="D155" s="4" t="s">
        <v>55</v>
      </c>
      <c r="E155" s="4" t="s">
        <v>42</v>
      </c>
      <c r="F155" s="4" t="s">
        <v>42</v>
      </c>
      <c r="G155" s="4" t="s">
        <v>89</v>
      </c>
      <c r="H155" s="4" t="s">
        <v>87</v>
      </c>
      <c r="I155" s="4">
        <v>0.45</v>
      </c>
      <c r="J155" s="4">
        <v>0.34</v>
      </c>
      <c r="K155" s="4">
        <v>0.74</v>
      </c>
      <c r="L155" s="4">
        <v>75.7</v>
      </c>
      <c r="M155" s="4">
        <v>102.7</v>
      </c>
      <c r="N155" s="4" t="s">
        <v>44</v>
      </c>
      <c r="O155" s="4">
        <v>42.4</v>
      </c>
      <c r="P155" s="4">
        <v>27.48</v>
      </c>
      <c r="Q155" s="4">
        <v>11</v>
      </c>
      <c r="R155" s="4">
        <v>7.11</v>
      </c>
      <c r="S155" s="4">
        <v>1041</v>
      </c>
      <c r="T155" s="4">
        <v>0.47</v>
      </c>
      <c r="U155" s="4">
        <v>0.28999999999999998</v>
      </c>
      <c r="V155" s="4">
        <v>0.77</v>
      </c>
      <c r="W155" s="4">
        <v>75.099999999999994</v>
      </c>
      <c r="X155" s="4">
        <v>98</v>
      </c>
      <c r="Y155" s="4">
        <v>5.8</v>
      </c>
      <c r="Z155" s="4">
        <v>63</v>
      </c>
      <c r="AA155" s="4">
        <v>40.83</v>
      </c>
      <c r="AB155" s="4">
        <v>20.7</v>
      </c>
      <c r="AC155" s="4">
        <v>13.4</v>
      </c>
      <c r="AD155" s="4">
        <v>669</v>
      </c>
      <c r="AE155" s="4">
        <v>0</v>
      </c>
      <c r="AF155" s="4">
        <v>3</v>
      </c>
      <c r="AG155" s="4">
        <v>3</v>
      </c>
      <c r="AH155" s="4">
        <v>1</v>
      </c>
      <c r="AI155" s="4" t="s">
        <v>90</v>
      </c>
      <c r="AJ155" s="4">
        <v>4</v>
      </c>
      <c r="AK155" s="4">
        <v>0</v>
      </c>
      <c r="AL155" s="4">
        <v>7</v>
      </c>
      <c r="AM155" s="4">
        <v>0</v>
      </c>
      <c r="AN155" t="s">
        <v>184</v>
      </c>
    </row>
    <row r="156" spans="1:40" x14ac:dyDescent="0.2">
      <c r="A156" s="4" t="s">
        <v>57</v>
      </c>
      <c r="B156" s="4" t="s">
        <v>102</v>
      </c>
      <c r="C156" s="4" t="s">
        <v>40</v>
      </c>
      <c r="D156" s="4" t="s">
        <v>55</v>
      </c>
      <c r="E156" s="4" t="s">
        <v>42</v>
      </c>
      <c r="F156" s="4" t="s">
        <v>42</v>
      </c>
      <c r="G156" s="4" t="s">
        <v>89</v>
      </c>
      <c r="H156" s="4" t="s">
        <v>87</v>
      </c>
      <c r="I156" s="4">
        <v>0.25</v>
      </c>
      <c r="J156" s="4">
        <v>0.31</v>
      </c>
      <c r="K156" s="4">
        <v>0.56000000000000005</v>
      </c>
      <c r="L156" s="4">
        <v>84.6</v>
      </c>
      <c r="M156" s="4">
        <v>153.1</v>
      </c>
      <c r="N156" s="4" t="s">
        <v>44</v>
      </c>
      <c r="O156" s="4">
        <v>52.4</v>
      </c>
      <c r="P156" s="4">
        <v>31.53</v>
      </c>
      <c r="Q156" s="4">
        <v>8.1</v>
      </c>
      <c r="R156" s="4">
        <v>4.88</v>
      </c>
      <c r="S156" s="4">
        <v>990</v>
      </c>
      <c r="T156" s="4">
        <v>0.3</v>
      </c>
      <c r="U156" s="4">
        <v>0.28000000000000003</v>
      </c>
      <c r="V156" s="4">
        <v>0.6</v>
      </c>
      <c r="W156" s="4">
        <v>83.8</v>
      </c>
      <c r="X156" s="4">
        <v>141.6</v>
      </c>
      <c r="Y156" s="4" t="s">
        <v>44</v>
      </c>
      <c r="Z156" s="4">
        <v>83.1</v>
      </c>
      <c r="AA156" s="4">
        <v>50.03</v>
      </c>
      <c r="AB156" s="4">
        <v>15.3</v>
      </c>
      <c r="AC156" s="4">
        <v>9.2200000000000006</v>
      </c>
      <c r="AD156" s="4">
        <v>847</v>
      </c>
      <c r="AE156" s="4">
        <v>4</v>
      </c>
      <c r="AF156" s="4">
        <v>2</v>
      </c>
      <c r="AG156" s="4">
        <v>2</v>
      </c>
      <c r="AH156" s="4">
        <v>2</v>
      </c>
      <c r="AI156" s="4" t="s">
        <v>90</v>
      </c>
      <c r="AJ156" s="4">
        <v>2</v>
      </c>
      <c r="AK156" s="4">
        <v>0</v>
      </c>
      <c r="AL156" s="4">
        <v>10</v>
      </c>
      <c r="AM156" s="4">
        <v>0</v>
      </c>
      <c r="AN156" t="s">
        <v>136</v>
      </c>
    </row>
    <row r="157" spans="1:40" x14ac:dyDescent="0.2">
      <c r="A157" s="4" t="s">
        <v>58</v>
      </c>
      <c r="B157" s="4" t="s">
        <v>103</v>
      </c>
      <c r="C157" s="4" t="s">
        <v>40</v>
      </c>
      <c r="D157" s="4" t="s">
        <v>55</v>
      </c>
      <c r="E157" s="4" t="s">
        <v>42</v>
      </c>
      <c r="F157" s="4" t="s">
        <v>42</v>
      </c>
      <c r="G157" s="4" t="s">
        <v>89</v>
      </c>
      <c r="H157" s="4" t="s">
        <v>87</v>
      </c>
      <c r="I157" s="4">
        <v>0.28999999999999998</v>
      </c>
      <c r="J157" s="4">
        <v>0.28000000000000003</v>
      </c>
      <c r="K157" s="4">
        <v>0.56000000000000005</v>
      </c>
      <c r="L157" s="4">
        <v>75.2</v>
      </c>
      <c r="M157" s="4">
        <v>133.80000000000001</v>
      </c>
      <c r="N157" s="4" t="s">
        <v>44</v>
      </c>
      <c r="O157" s="4">
        <v>54.8</v>
      </c>
      <c r="P157" s="4">
        <v>39.340000000000003</v>
      </c>
      <c r="Q157" s="4">
        <v>9.4</v>
      </c>
      <c r="R157" s="4">
        <v>6.75</v>
      </c>
      <c r="S157" s="4">
        <v>1002</v>
      </c>
      <c r="T157" s="4">
        <v>0.35</v>
      </c>
      <c r="U157" s="4">
        <v>0.25</v>
      </c>
      <c r="V157" s="4">
        <v>0.62</v>
      </c>
      <c r="W157" s="4">
        <v>78.900000000000006</v>
      </c>
      <c r="X157" s="4">
        <v>127.6</v>
      </c>
      <c r="Y157" s="4" t="s">
        <v>44</v>
      </c>
      <c r="Z157" s="4">
        <v>70.7</v>
      </c>
      <c r="AA157" s="4">
        <v>50.76</v>
      </c>
      <c r="AB157" s="4">
        <v>16.2</v>
      </c>
      <c r="AC157" s="4">
        <v>11.66</v>
      </c>
      <c r="AD157" s="4">
        <v>625</v>
      </c>
      <c r="AE157" s="4">
        <v>3</v>
      </c>
      <c r="AF157" s="4">
        <v>2</v>
      </c>
      <c r="AG157" s="4">
        <v>1</v>
      </c>
      <c r="AH157" s="4">
        <v>2</v>
      </c>
      <c r="AI157" s="4" t="s">
        <v>90</v>
      </c>
      <c r="AJ157" s="4">
        <v>4</v>
      </c>
      <c r="AK157" s="4">
        <v>0</v>
      </c>
      <c r="AL157" s="4">
        <v>8</v>
      </c>
      <c r="AM157" s="4">
        <v>0</v>
      </c>
      <c r="AN157" t="s">
        <v>184</v>
      </c>
    </row>
    <row r="158" spans="1:40" x14ac:dyDescent="0.2">
      <c r="A158" s="4" t="s">
        <v>59</v>
      </c>
      <c r="B158" s="4" t="s">
        <v>104</v>
      </c>
      <c r="C158" s="4" t="s">
        <v>40</v>
      </c>
      <c r="D158" s="4" t="s">
        <v>55</v>
      </c>
      <c r="E158" s="4" t="s">
        <v>50</v>
      </c>
      <c r="F158" s="4" t="s">
        <v>42</v>
      </c>
      <c r="G158" s="4" t="s">
        <v>96</v>
      </c>
      <c r="H158" s="4" t="s">
        <v>87</v>
      </c>
      <c r="I158" s="4">
        <v>0.39</v>
      </c>
      <c r="J158" s="4">
        <v>0.34</v>
      </c>
      <c r="K158" s="4">
        <v>0.71</v>
      </c>
      <c r="L158" s="4">
        <v>79.2</v>
      </c>
      <c r="M158" s="4">
        <v>113.1</v>
      </c>
      <c r="N158" s="4" t="s">
        <v>44</v>
      </c>
      <c r="O158" s="4">
        <v>46.7</v>
      </c>
      <c r="P158" s="4">
        <v>37.89</v>
      </c>
      <c r="Q158" s="4">
        <v>10.9</v>
      </c>
      <c r="R158" s="4">
        <v>8.82</v>
      </c>
      <c r="S158" s="4">
        <v>968</v>
      </c>
      <c r="T158" s="4">
        <v>0.47</v>
      </c>
      <c r="U158" s="4">
        <v>0.28000000000000003</v>
      </c>
      <c r="V158" s="4">
        <v>0.77</v>
      </c>
      <c r="W158" s="4">
        <v>80.8</v>
      </c>
      <c r="X158" s="4">
        <v>106.6</v>
      </c>
      <c r="Y158" s="4" t="s">
        <v>44</v>
      </c>
      <c r="Z158" s="4">
        <v>61.9</v>
      </c>
      <c r="AA158" s="4">
        <v>50.18</v>
      </c>
      <c r="AB158" s="4">
        <v>21.6</v>
      </c>
      <c r="AC158" s="4">
        <v>17.5</v>
      </c>
      <c r="AD158" s="4">
        <v>826</v>
      </c>
      <c r="AE158" s="4">
        <v>0</v>
      </c>
      <c r="AF158" s="4">
        <v>1</v>
      </c>
      <c r="AG158" s="4">
        <v>0</v>
      </c>
      <c r="AH158" s="4">
        <v>1</v>
      </c>
      <c r="AI158" s="4" t="s">
        <v>90</v>
      </c>
      <c r="AJ158" s="4">
        <v>0</v>
      </c>
      <c r="AK158" s="4">
        <v>0</v>
      </c>
      <c r="AL158" s="4">
        <v>2</v>
      </c>
      <c r="AM158" s="4">
        <v>0</v>
      </c>
      <c r="AN158" t="s">
        <v>137</v>
      </c>
    </row>
    <row r="159" spans="1:40" x14ac:dyDescent="0.2">
      <c r="A159" s="4" t="s">
        <v>60</v>
      </c>
      <c r="B159" s="4" t="s">
        <v>105</v>
      </c>
      <c r="C159" s="4" t="s">
        <v>47</v>
      </c>
      <c r="D159" s="4" t="s">
        <v>55</v>
      </c>
      <c r="E159" s="4" t="s">
        <v>50</v>
      </c>
      <c r="F159" s="4" t="s">
        <v>42</v>
      </c>
      <c r="G159" s="4" t="s">
        <v>96</v>
      </c>
      <c r="H159" s="4" t="s">
        <v>87</v>
      </c>
      <c r="I159" s="4">
        <v>0.28999999999999998</v>
      </c>
      <c r="J159" s="4">
        <v>0.31</v>
      </c>
      <c r="K159" s="4">
        <v>0.56999999999999995</v>
      </c>
      <c r="L159" s="4">
        <v>77.8</v>
      </c>
      <c r="M159" s="4">
        <v>139.30000000000001</v>
      </c>
      <c r="N159" s="4" t="s">
        <v>44</v>
      </c>
      <c r="O159" s="4">
        <v>49.6</v>
      </c>
      <c r="P159" s="4">
        <v>37.880000000000003</v>
      </c>
      <c r="Q159" s="4">
        <v>8.4</v>
      </c>
      <c r="R159" s="4">
        <v>6.43</v>
      </c>
      <c r="S159" s="4">
        <v>1171</v>
      </c>
      <c r="T159" s="4">
        <v>0.34</v>
      </c>
      <c r="U159" s="4">
        <v>0.24</v>
      </c>
      <c r="V159" s="4">
        <v>0.57999999999999996</v>
      </c>
      <c r="W159" s="4">
        <v>77.900000000000006</v>
      </c>
      <c r="X159" s="4">
        <v>134.80000000000001</v>
      </c>
      <c r="Y159" s="4" t="s">
        <v>44</v>
      </c>
      <c r="Z159" s="4">
        <v>70.400000000000006</v>
      </c>
      <c r="AA159" s="4">
        <v>53.7</v>
      </c>
      <c r="AB159" s="4">
        <v>15.8</v>
      </c>
      <c r="AC159" s="4">
        <v>12.04</v>
      </c>
      <c r="AD159" s="4">
        <v>872</v>
      </c>
      <c r="AE159" s="4">
        <v>2</v>
      </c>
      <c r="AF159" s="4">
        <v>4</v>
      </c>
      <c r="AG159" s="4">
        <v>1</v>
      </c>
      <c r="AH159" s="4">
        <v>1</v>
      </c>
      <c r="AI159" s="4" t="s">
        <v>90</v>
      </c>
      <c r="AJ159" s="4">
        <v>4</v>
      </c>
      <c r="AK159" s="4">
        <v>0</v>
      </c>
      <c r="AL159" s="4">
        <v>8</v>
      </c>
      <c r="AM159" s="4">
        <v>0</v>
      </c>
      <c r="AN159" t="s">
        <v>137</v>
      </c>
    </row>
    <row r="160" spans="1:40" x14ac:dyDescent="0.2">
      <c r="A160" s="4" t="s">
        <v>61</v>
      </c>
      <c r="B160" s="4" t="s">
        <v>106</v>
      </c>
      <c r="C160" s="4" t="s">
        <v>47</v>
      </c>
      <c r="D160" s="4" t="s">
        <v>55</v>
      </c>
      <c r="E160" s="4" t="s">
        <v>50</v>
      </c>
      <c r="F160" s="4" t="s">
        <v>42</v>
      </c>
      <c r="G160" s="4" t="s">
        <v>96</v>
      </c>
      <c r="H160" s="4" t="s">
        <v>87</v>
      </c>
      <c r="I160" s="4">
        <v>0.28000000000000003</v>
      </c>
      <c r="J160" s="4">
        <v>0.33</v>
      </c>
      <c r="K160" s="4">
        <v>0.61</v>
      </c>
      <c r="L160" s="4">
        <v>75.099999999999994</v>
      </c>
      <c r="M160" s="4">
        <v>129.1</v>
      </c>
      <c r="N160" s="4">
        <v>7.9</v>
      </c>
      <c r="O160" s="4">
        <v>46</v>
      </c>
      <c r="P160" s="4">
        <v>31.78</v>
      </c>
      <c r="Q160" s="4">
        <v>8.6</v>
      </c>
      <c r="R160" s="4">
        <v>5.96</v>
      </c>
      <c r="S160" s="4">
        <v>1004</v>
      </c>
      <c r="T160" s="4">
        <v>0.37</v>
      </c>
      <c r="U160" s="4">
        <v>0.26</v>
      </c>
      <c r="V160" s="4">
        <v>0.65</v>
      </c>
      <c r="W160" s="4">
        <v>76.3</v>
      </c>
      <c r="X160" s="4">
        <v>120.2</v>
      </c>
      <c r="Y160" s="4">
        <v>9.3000000000000007</v>
      </c>
      <c r="Z160" s="4">
        <v>74.099999999999994</v>
      </c>
      <c r="AA160" s="4">
        <v>51.21</v>
      </c>
      <c r="AB160" s="4">
        <v>17.5</v>
      </c>
      <c r="AC160" s="4">
        <v>12.1</v>
      </c>
      <c r="AD160" s="4">
        <v>820</v>
      </c>
      <c r="AE160" s="4">
        <v>3</v>
      </c>
      <c r="AF160" s="4">
        <v>2</v>
      </c>
      <c r="AG160" s="4">
        <v>3</v>
      </c>
      <c r="AH160" s="4">
        <v>3</v>
      </c>
      <c r="AI160" s="4" t="s">
        <v>90</v>
      </c>
      <c r="AJ160" s="4">
        <v>4</v>
      </c>
      <c r="AK160" s="4">
        <v>0</v>
      </c>
      <c r="AL160" s="4">
        <v>11</v>
      </c>
      <c r="AM160" s="4" t="s">
        <v>107</v>
      </c>
      <c r="AN160" t="s">
        <v>137</v>
      </c>
    </row>
    <row r="161" spans="1:40" x14ac:dyDescent="0.2">
      <c r="A161" s="4" t="s">
        <v>62</v>
      </c>
      <c r="B161" s="4" t="s">
        <v>108</v>
      </c>
      <c r="C161" s="4" t="s">
        <v>40</v>
      </c>
      <c r="D161" s="4" t="s">
        <v>55</v>
      </c>
      <c r="E161" s="4" t="s">
        <v>50</v>
      </c>
      <c r="F161" s="4" t="s">
        <v>42</v>
      </c>
      <c r="G161" s="4" t="s">
        <v>96</v>
      </c>
      <c r="H161" s="4" t="s">
        <v>87</v>
      </c>
      <c r="I161" s="4">
        <v>0.27</v>
      </c>
      <c r="J161" s="4">
        <v>0.28000000000000003</v>
      </c>
      <c r="K161" s="4">
        <v>0.54</v>
      </c>
      <c r="L161" s="4">
        <v>81.5</v>
      </c>
      <c r="M161" s="4">
        <v>150.5</v>
      </c>
      <c r="N161" s="4" t="s">
        <v>44</v>
      </c>
      <c r="O161" s="4">
        <v>52.5</v>
      </c>
      <c r="P161" s="4">
        <v>38.56</v>
      </c>
      <c r="Q161" s="4">
        <v>8.3000000000000007</v>
      </c>
      <c r="R161" s="4">
        <v>6.12</v>
      </c>
      <c r="S161" s="4">
        <v>1177</v>
      </c>
      <c r="T161" s="4">
        <v>0.34</v>
      </c>
      <c r="U161" s="4">
        <v>0.24</v>
      </c>
      <c r="V161" s="4">
        <v>0.61</v>
      </c>
      <c r="W161" s="4">
        <v>84</v>
      </c>
      <c r="X161" s="4">
        <v>139.30000000000001</v>
      </c>
      <c r="Y161" s="4" t="s">
        <v>44</v>
      </c>
      <c r="Z161" s="4">
        <v>70.8</v>
      </c>
      <c r="AA161" s="4">
        <v>51.95</v>
      </c>
      <c r="AB161" s="4">
        <v>16.3</v>
      </c>
      <c r="AC161" s="4">
        <v>11.99</v>
      </c>
      <c r="AD161" s="4">
        <v>999</v>
      </c>
      <c r="AE161" s="4">
        <v>0</v>
      </c>
      <c r="AF161" s="4">
        <v>2</v>
      </c>
      <c r="AG161" s="4">
        <v>3</v>
      </c>
      <c r="AH161" s="4">
        <v>4</v>
      </c>
      <c r="AI161" s="4" t="s">
        <v>90</v>
      </c>
      <c r="AJ161" s="4">
        <v>4</v>
      </c>
      <c r="AK161" s="4">
        <v>0</v>
      </c>
      <c r="AL161" s="4">
        <v>9</v>
      </c>
      <c r="AM161" s="4">
        <v>0</v>
      </c>
      <c r="AN161" t="s">
        <v>137</v>
      </c>
    </row>
    <row r="162" spans="1:40" x14ac:dyDescent="0.2">
      <c r="A162" s="4" t="s">
        <v>63</v>
      </c>
      <c r="B162" s="4" t="s">
        <v>109</v>
      </c>
      <c r="C162" s="4" t="s">
        <v>47</v>
      </c>
      <c r="D162" s="4" t="s">
        <v>64</v>
      </c>
      <c r="E162" s="4" t="s">
        <v>42</v>
      </c>
      <c r="F162" s="4" t="s">
        <v>42</v>
      </c>
      <c r="G162" s="4" t="s">
        <v>89</v>
      </c>
      <c r="H162" s="4" t="s">
        <v>87</v>
      </c>
      <c r="I162" s="4">
        <v>0.28999999999999998</v>
      </c>
      <c r="J162" s="4">
        <v>0.34</v>
      </c>
      <c r="K162" s="4">
        <v>0.61</v>
      </c>
      <c r="L162" s="4">
        <v>78</v>
      </c>
      <c r="M162" s="4">
        <v>128.5</v>
      </c>
      <c r="N162" s="4" t="s">
        <v>44</v>
      </c>
      <c r="O162" s="4">
        <v>48.6</v>
      </c>
      <c r="P162" s="4">
        <v>31.76</v>
      </c>
      <c r="Q162" s="4">
        <v>8.6</v>
      </c>
      <c r="R162" s="4">
        <v>5.64</v>
      </c>
      <c r="S162" s="4">
        <v>996</v>
      </c>
      <c r="T162" s="4">
        <v>0.37</v>
      </c>
      <c r="U162" s="4">
        <v>0.27</v>
      </c>
      <c r="V162" s="4">
        <v>0.64</v>
      </c>
      <c r="W162" s="4">
        <v>78.8</v>
      </c>
      <c r="X162" s="4">
        <v>123.5</v>
      </c>
      <c r="Y162" s="4" t="s">
        <v>44</v>
      </c>
      <c r="Z162" s="4">
        <v>75.3</v>
      </c>
      <c r="AA162" s="4">
        <v>49.15</v>
      </c>
      <c r="AB162" s="4">
        <v>18</v>
      </c>
      <c r="AC162" s="4">
        <v>11.74</v>
      </c>
      <c r="AD162" s="4">
        <v>830</v>
      </c>
      <c r="AE162" s="4">
        <v>4</v>
      </c>
      <c r="AF162" s="4">
        <v>1</v>
      </c>
      <c r="AG162" s="4">
        <v>2</v>
      </c>
      <c r="AH162" s="4">
        <v>2</v>
      </c>
      <c r="AI162" s="4" t="s">
        <v>90</v>
      </c>
      <c r="AJ162" s="4">
        <v>4</v>
      </c>
      <c r="AK162" s="4">
        <v>0</v>
      </c>
      <c r="AL162" s="4">
        <v>9</v>
      </c>
      <c r="AM162" s="4">
        <v>0</v>
      </c>
      <c r="AN162" t="s">
        <v>136</v>
      </c>
    </row>
    <row r="163" spans="1:40" x14ac:dyDescent="0.2">
      <c r="A163" s="4" t="s">
        <v>65</v>
      </c>
      <c r="B163" s="4" t="s">
        <v>110</v>
      </c>
      <c r="C163" s="4" t="s">
        <v>40</v>
      </c>
      <c r="D163" s="4" t="s">
        <v>64</v>
      </c>
      <c r="E163" s="4" t="s">
        <v>42</v>
      </c>
      <c r="F163" s="4" t="s">
        <v>42</v>
      </c>
      <c r="G163" s="4" t="s">
        <v>89</v>
      </c>
      <c r="H163" s="4" t="s">
        <v>87</v>
      </c>
      <c r="I163" s="4">
        <v>0.47</v>
      </c>
      <c r="J163" s="4">
        <v>0.37</v>
      </c>
      <c r="K163" s="4">
        <v>0.8</v>
      </c>
      <c r="L163" s="4">
        <v>80.599999999999994</v>
      </c>
      <c r="M163" s="4">
        <v>101.7</v>
      </c>
      <c r="N163" s="4" t="s">
        <v>44</v>
      </c>
      <c r="O163" s="4">
        <v>48.5</v>
      </c>
      <c r="P163" s="4">
        <v>35.33</v>
      </c>
      <c r="Q163" s="4">
        <v>12.6</v>
      </c>
      <c r="R163" s="4">
        <v>9.18</v>
      </c>
      <c r="S163" s="4">
        <v>1036</v>
      </c>
      <c r="T163" s="4">
        <v>0.55000000000000004</v>
      </c>
      <c r="U163" s="4">
        <v>0.28999999999999998</v>
      </c>
      <c r="V163" s="4">
        <v>0.85</v>
      </c>
      <c r="W163" s="4">
        <v>81.099999999999994</v>
      </c>
      <c r="X163" s="4">
        <v>96.3</v>
      </c>
      <c r="Y163" s="4" t="s">
        <v>44</v>
      </c>
      <c r="Z163" s="4">
        <v>65.3</v>
      </c>
      <c r="AA163" s="4">
        <v>47.53</v>
      </c>
      <c r="AB163" s="4">
        <v>25.5</v>
      </c>
      <c r="AC163" s="4">
        <v>18.59</v>
      </c>
      <c r="AD163" s="4">
        <v>749</v>
      </c>
      <c r="AE163" s="4">
        <v>2</v>
      </c>
      <c r="AF163" s="4">
        <v>1</v>
      </c>
      <c r="AG163" s="4">
        <v>2</v>
      </c>
      <c r="AH163" s="4">
        <v>2</v>
      </c>
      <c r="AI163" s="4" t="s">
        <v>90</v>
      </c>
      <c r="AJ163" s="4">
        <v>4</v>
      </c>
      <c r="AK163" s="4">
        <v>0</v>
      </c>
      <c r="AL163" s="4">
        <v>7</v>
      </c>
      <c r="AM163" s="4">
        <v>0</v>
      </c>
      <c r="AN163" t="s">
        <v>184</v>
      </c>
    </row>
    <row r="164" spans="1:40" x14ac:dyDescent="0.2">
      <c r="A164" s="4" t="s">
        <v>66</v>
      </c>
      <c r="B164" s="4" t="s">
        <v>111</v>
      </c>
      <c r="C164" s="4" t="s">
        <v>40</v>
      </c>
      <c r="D164" s="4" t="s">
        <v>64</v>
      </c>
      <c r="E164" s="4" t="s">
        <v>42</v>
      </c>
      <c r="F164" s="4" t="s">
        <v>42</v>
      </c>
      <c r="G164" s="4" t="s">
        <v>89</v>
      </c>
      <c r="H164" s="4" t="s">
        <v>87</v>
      </c>
      <c r="I164" s="4">
        <v>0.24</v>
      </c>
      <c r="J164" s="4">
        <v>0.32</v>
      </c>
      <c r="K164" s="4">
        <v>0.54</v>
      </c>
      <c r="L164" s="4">
        <v>85.4</v>
      </c>
      <c r="M164" s="4">
        <v>157.5</v>
      </c>
      <c r="N164" s="4" t="s">
        <v>44</v>
      </c>
      <c r="O164" s="4">
        <v>56.2</v>
      </c>
      <c r="P164" s="4">
        <v>41.96</v>
      </c>
      <c r="Q164" s="4">
        <v>7.8</v>
      </c>
      <c r="R164" s="4">
        <v>5.85</v>
      </c>
      <c r="S164" s="4">
        <v>1183</v>
      </c>
      <c r="T164" s="4">
        <v>0.27</v>
      </c>
      <c r="U164" s="4">
        <v>0.27</v>
      </c>
      <c r="V164" s="4">
        <v>0.54</v>
      </c>
      <c r="W164" s="4">
        <v>88.3</v>
      </c>
      <c r="X164" s="4">
        <v>165.7</v>
      </c>
      <c r="Y164" s="4" t="s">
        <v>44</v>
      </c>
      <c r="Z164" s="4">
        <v>106.1</v>
      </c>
      <c r="AA164" s="4">
        <v>79.17</v>
      </c>
      <c r="AB164" s="4">
        <v>16.600000000000001</v>
      </c>
      <c r="AC164" s="4">
        <v>12.38</v>
      </c>
      <c r="AD164" s="4">
        <v>1009</v>
      </c>
      <c r="AE164" s="4">
        <v>2</v>
      </c>
      <c r="AF164" s="4">
        <v>4</v>
      </c>
      <c r="AG164" s="4">
        <v>1</v>
      </c>
      <c r="AH164" s="4">
        <v>2</v>
      </c>
      <c r="AI164" s="4" t="s">
        <v>90</v>
      </c>
      <c r="AJ164" s="4">
        <v>4</v>
      </c>
      <c r="AK164" s="4">
        <v>0</v>
      </c>
      <c r="AL164" s="4">
        <v>9</v>
      </c>
      <c r="AM164" s="4">
        <v>0</v>
      </c>
      <c r="AN164" t="s">
        <v>136</v>
      </c>
    </row>
    <row r="165" spans="1:40" x14ac:dyDescent="0.2">
      <c r="A165" s="4" t="s">
        <v>67</v>
      </c>
      <c r="B165" s="4" t="s">
        <v>112</v>
      </c>
      <c r="C165" s="4" t="s">
        <v>47</v>
      </c>
      <c r="D165" s="4" t="s">
        <v>64</v>
      </c>
      <c r="E165" s="4" t="s">
        <v>42</v>
      </c>
      <c r="F165" s="4" t="s">
        <v>42</v>
      </c>
      <c r="G165" s="4" t="s">
        <v>89</v>
      </c>
      <c r="H165" s="4" t="s">
        <v>87</v>
      </c>
      <c r="I165" s="4">
        <v>0.37</v>
      </c>
      <c r="J165" s="4">
        <v>0.28999999999999998</v>
      </c>
      <c r="K165" s="4">
        <v>0.64</v>
      </c>
      <c r="L165" s="4">
        <v>70.8</v>
      </c>
      <c r="M165" s="4">
        <v>113.8</v>
      </c>
      <c r="N165" s="4">
        <v>11.2</v>
      </c>
      <c r="O165" s="4">
        <v>47.8</v>
      </c>
      <c r="P165" s="4">
        <v>33.049999999999997</v>
      </c>
      <c r="Q165" s="4">
        <v>9.1999999999999993</v>
      </c>
      <c r="R165" s="4">
        <v>6.33</v>
      </c>
      <c r="S165" s="4">
        <v>1044</v>
      </c>
      <c r="T165" s="4">
        <v>0.42</v>
      </c>
      <c r="U165" s="4">
        <v>0.23</v>
      </c>
      <c r="V165" s="4">
        <v>0.66</v>
      </c>
      <c r="W165" s="4">
        <v>69.900000000000006</v>
      </c>
      <c r="X165" s="4">
        <v>109.7</v>
      </c>
      <c r="Y165" s="4">
        <v>22.9</v>
      </c>
      <c r="Z165" s="4">
        <v>59.1</v>
      </c>
      <c r="AA165" s="4">
        <v>40.81</v>
      </c>
      <c r="AB165" s="4">
        <v>17.2</v>
      </c>
      <c r="AC165" s="4">
        <v>11.91</v>
      </c>
      <c r="AD165" s="4">
        <v>1201</v>
      </c>
      <c r="AE165" s="4">
        <v>1</v>
      </c>
      <c r="AF165" s="4">
        <v>1</v>
      </c>
      <c r="AG165" s="4">
        <v>4</v>
      </c>
      <c r="AH165" s="4">
        <v>1</v>
      </c>
      <c r="AI165" s="4" t="s">
        <v>90</v>
      </c>
      <c r="AJ165" s="4">
        <v>4</v>
      </c>
      <c r="AK165" s="4">
        <v>0</v>
      </c>
      <c r="AL165" s="4">
        <v>7</v>
      </c>
      <c r="AM165" s="4">
        <v>0</v>
      </c>
      <c r="AN165" t="s">
        <v>184</v>
      </c>
    </row>
    <row r="166" spans="1:40" x14ac:dyDescent="0.2">
      <c r="A166" s="4" t="s">
        <v>68</v>
      </c>
      <c r="B166" s="4" t="s">
        <v>113</v>
      </c>
      <c r="C166" s="4" t="s">
        <v>47</v>
      </c>
      <c r="D166" s="4" t="s">
        <v>64</v>
      </c>
      <c r="E166" s="4" t="s">
        <v>50</v>
      </c>
      <c r="F166" s="4" t="s">
        <v>42</v>
      </c>
      <c r="G166" s="4" t="s">
        <v>96</v>
      </c>
      <c r="H166" s="4" t="s">
        <v>87</v>
      </c>
      <c r="I166" s="4">
        <v>0.31</v>
      </c>
      <c r="J166" s="4">
        <v>0.28000000000000003</v>
      </c>
      <c r="K166" s="4">
        <v>0.57999999999999996</v>
      </c>
      <c r="L166" s="4">
        <v>80.5</v>
      </c>
      <c r="M166" s="4">
        <v>139.5</v>
      </c>
      <c r="N166" s="4" t="s">
        <v>44</v>
      </c>
      <c r="O166" s="4">
        <v>55.8</v>
      </c>
      <c r="P166" s="4">
        <v>41.62</v>
      </c>
      <c r="Q166" s="4">
        <v>9.3000000000000007</v>
      </c>
      <c r="R166" s="4">
        <v>6.97</v>
      </c>
      <c r="S166" s="4">
        <v>1079</v>
      </c>
      <c r="T166" s="4">
        <v>0.38</v>
      </c>
      <c r="U166" s="4">
        <v>0.25</v>
      </c>
      <c r="V166" s="4">
        <v>0.66</v>
      </c>
      <c r="W166" s="4">
        <v>81.7</v>
      </c>
      <c r="X166" s="4">
        <v>126.8</v>
      </c>
      <c r="Y166" s="4" t="s">
        <v>44</v>
      </c>
      <c r="Z166" s="4">
        <v>72.3</v>
      </c>
      <c r="AA166" s="4">
        <v>53.95</v>
      </c>
      <c r="AB166" s="4">
        <v>17.600000000000001</v>
      </c>
      <c r="AC166" s="4">
        <v>13.11</v>
      </c>
      <c r="AD166" s="4">
        <v>1076</v>
      </c>
      <c r="AE166" s="4">
        <v>4</v>
      </c>
      <c r="AF166" s="4">
        <v>0</v>
      </c>
      <c r="AG166" s="4">
        <v>4</v>
      </c>
      <c r="AH166" s="4">
        <v>3</v>
      </c>
      <c r="AI166" s="4" t="s">
        <v>90</v>
      </c>
      <c r="AJ166" s="4">
        <v>4</v>
      </c>
      <c r="AK166" s="4">
        <v>0</v>
      </c>
      <c r="AL166" s="4">
        <v>11</v>
      </c>
      <c r="AM166" s="4">
        <v>0</v>
      </c>
      <c r="AN166" t="s">
        <v>137</v>
      </c>
    </row>
    <row r="167" spans="1:40" x14ac:dyDescent="0.2">
      <c r="A167" s="4" t="s">
        <v>69</v>
      </c>
      <c r="B167" s="4" t="s">
        <v>114</v>
      </c>
      <c r="C167" s="4" t="s">
        <v>40</v>
      </c>
      <c r="D167" s="4" t="s">
        <v>64</v>
      </c>
      <c r="E167" s="4" t="s">
        <v>50</v>
      </c>
      <c r="F167" s="4" t="s">
        <v>42</v>
      </c>
      <c r="G167" s="4" t="s">
        <v>96</v>
      </c>
      <c r="H167" s="4" t="s">
        <v>87</v>
      </c>
      <c r="I167" s="4">
        <v>0.4</v>
      </c>
      <c r="J167" s="4">
        <v>0.33</v>
      </c>
      <c r="K167" s="4">
        <v>0.68</v>
      </c>
      <c r="L167" s="4">
        <v>77.599999999999994</v>
      </c>
      <c r="M167" s="4">
        <v>114.9</v>
      </c>
      <c r="N167" s="4" t="s">
        <v>44</v>
      </c>
      <c r="O167" s="4">
        <v>47.7</v>
      </c>
      <c r="P167" s="4">
        <v>30.31</v>
      </c>
      <c r="Q167" s="4">
        <v>11.8</v>
      </c>
      <c r="R167" s="4">
        <v>7.5</v>
      </c>
      <c r="S167" s="4">
        <v>974</v>
      </c>
      <c r="T167" s="4">
        <v>0.42</v>
      </c>
      <c r="U167" s="4">
        <v>0.28000000000000003</v>
      </c>
      <c r="V167" s="4">
        <v>0.69</v>
      </c>
      <c r="W167" s="4">
        <v>78.099999999999994</v>
      </c>
      <c r="X167" s="4">
        <v>113.9</v>
      </c>
      <c r="Y167" s="4" t="s">
        <v>44</v>
      </c>
      <c r="Z167" s="4">
        <v>71.3</v>
      </c>
      <c r="AA167" s="4">
        <v>45.32</v>
      </c>
      <c r="AB167" s="4">
        <v>21.4</v>
      </c>
      <c r="AC167" s="4">
        <v>13.6</v>
      </c>
      <c r="AD167" s="4">
        <v>743</v>
      </c>
      <c r="AE167" s="4">
        <v>3</v>
      </c>
      <c r="AF167" s="4">
        <v>2</v>
      </c>
      <c r="AG167" s="4">
        <v>4</v>
      </c>
      <c r="AH167" s="4">
        <v>2</v>
      </c>
      <c r="AI167" s="4" t="s">
        <v>90</v>
      </c>
      <c r="AJ167" s="4">
        <v>4</v>
      </c>
      <c r="AK167" s="4">
        <v>1</v>
      </c>
      <c r="AL167" s="4">
        <v>11</v>
      </c>
      <c r="AM167" s="4">
        <v>0</v>
      </c>
      <c r="AN167" t="s">
        <v>137</v>
      </c>
    </row>
    <row r="168" spans="1:40" x14ac:dyDescent="0.2">
      <c r="A168" s="4" t="s">
        <v>70</v>
      </c>
      <c r="B168" s="4" t="s">
        <v>115</v>
      </c>
      <c r="C168" s="4" t="s">
        <v>40</v>
      </c>
      <c r="D168" s="4" t="s">
        <v>64</v>
      </c>
      <c r="E168" s="4" t="s">
        <v>50</v>
      </c>
      <c r="F168" s="4" t="s">
        <v>42</v>
      </c>
      <c r="G168" s="4" t="s">
        <v>96</v>
      </c>
      <c r="H168" s="4" t="s">
        <v>87</v>
      </c>
      <c r="I168" s="4">
        <v>0.45</v>
      </c>
      <c r="J168" s="4">
        <v>0.3</v>
      </c>
      <c r="K168" s="4">
        <v>0.73</v>
      </c>
      <c r="L168" s="4">
        <v>72.099999999999994</v>
      </c>
      <c r="M168" s="4">
        <v>98.9</v>
      </c>
      <c r="N168" s="4">
        <v>10.8</v>
      </c>
      <c r="O168" s="4" t="s">
        <v>44</v>
      </c>
      <c r="P168" s="4">
        <v>28.48</v>
      </c>
      <c r="Q168" s="4" t="s">
        <v>44</v>
      </c>
      <c r="R168" s="4">
        <v>7.87</v>
      </c>
      <c r="S168" s="4">
        <v>888</v>
      </c>
      <c r="T168" s="4">
        <v>0.49</v>
      </c>
      <c r="U168" s="4">
        <v>0.26</v>
      </c>
      <c r="V168" s="4">
        <v>0.75</v>
      </c>
      <c r="W168" s="4">
        <v>72.099999999999994</v>
      </c>
      <c r="X168" s="4">
        <v>96.6</v>
      </c>
      <c r="Y168" s="4">
        <v>10.8</v>
      </c>
      <c r="Z168" s="4" t="s">
        <v>44</v>
      </c>
      <c r="AA168" s="4">
        <v>40.29</v>
      </c>
      <c r="AB168" s="4" t="s">
        <v>44</v>
      </c>
      <c r="AC168" s="4">
        <v>14.75</v>
      </c>
      <c r="AD168" s="4">
        <v>561</v>
      </c>
      <c r="AE168" s="4">
        <v>2</v>
      </c>
      <c r="AF168" s="4">
        <v>0</v>
      </c>
      <c r="AG168" s="4">
        <v>0</v>
      </c>
      <c r="AH168" s="4">
        <v>2</v>
      </c>
      <c r="AI168" s="4" t="s">
        <v>90</v>
      </c>
      <c r="AJ168" s="4">
        <v>1</v>
      </c>
      <c r="AK168" s="4">
        <v>0</v>
      </c>
      <c r="AL168" s="4">
        <v>4</v>
      </c>
      <c r="AM168" s="4">
        <v>0</v>
      </c>
      <c r="AN168" t="s">
        <v>137</v>
      </c>
    </row>
    <row r="169" spans="1:40" x14ac:dyDescent="0.2">
      <c r="A169" s="4" t="s">
        <v>71</v>
      </c>
      <c r="B169" s="4" t="s">
        <v>116</v>
      </c>
      <c r="C169" s="4" t="s">
        <v>47</v>
      </c>
      <c r="D169" s="4" t="s">
        <v>64</v>
      </c>
      <c r="E169" s="4" t="s">
        <v>50</v>
      </c>
      <c r="F169" s="4" t="s">
        <v>42</v>
      </c>
      <c r="G169" s="4" t="s">
        <v>96</v>
      </c>
      <c r="H169" s="4" t="s">
        <v>87</v>
      </c>
      <c r="I169" s="4">
        <v>0.26</v>
      </c>
      <c r="J169" s="4">
        <v>0.37</v>
      </c>
      <c r="K169" s="4">
        <v>0.6</v>
      </c>
      <c r="L169" s="4">
        <v>86</v>
      </c>
      <c r="M169" s="4">
        <v>144.19999999999999</v>
      </c>
      <c r="N169" s="4" t="s">
        <v>44</v>
      </c>
      <c r="O169" s="4">
        <v>60</v>
      </c>
      <c r="P169" s="4">
        <v>38.369999999999997</v>
      </c>
      <c r="Q169" s="4">
        <v>9.5</v>
      </c>
      <c r="R169" s="4">
        <v>6.1</v>
      </c>
      <c r="S169" s="4">
        <v>774</v>
      </c>
      <c r="T169" s="4">
        <v>0.34</v>
      </c>
      <c r="U169" s="4">
        <v>0.27</v>
      </c>
      <c r="V169" s="4">
        <v>0.62</v>
      </c>
      <c r="W169" s="4">
        <v>87.3</v>
      </c>
      <c r="X169" s="4">
        <v>142.69999999999999</v>
      </c>
      <c r="Y169" s="4" t="s">
        <v>44</v>
      </c>
      <c r="Z169" s="4">
        <v>77.900000000000006</v>
      </c>
      <c r="AA169" s="4">
        <v>49.83</v>
      </c>
      <c r="AB169" s="4">
        <v>18</v>
      </c>
      <c r="AC169" s="4">
        <v>11.51</v>
      </c>
      <c r="AD169" s="4">
        <v>1074</v>
      </c>
      <c r="AE169" s="4">
        <v>2</v>
      </c>
      <c r="AF169" s="4">
        <v>0</v>
      </c>
      <c r="AG169" s="4">
        <v>2</v>
      </c>
      <c r="AH169" s="4">
        <v>1</v>
      </c>
      <c r="AI169" s="4" t="s">
        <v>90</v>
      </c>
      <c r="AJ169" s="4">
        <v>0</v>
      </c>
      <c r="AK169" s="4">
        <v>0</v>
      </c>
      <c r="AL169" s="4">
        <v>5</v>
      </c>
      <c r="AM169" s="4">
        <v>0</v>
      </c>
      <c r="AN169" t="s">
        <v>137</v>
      </c>
    </row>
    <row r="170" spans="1:40" x14ac:dyDescent="0.2">
      <c r="A170" s="4" t="s">
        <v>72</v>
      </c>
      <c r="B170" s="4" t="s">
        <v>117</v>
      </c>
      <c r="C170" s="4" t="s">
        <v>47</v>
      </c>
      <c r="D170" s="4" t="s">
        <v>55</v>
      </c>
      <c r="E170" s="4" t="s">
        <v>50</v>
      </c>
      <c r="F170" s="4" t="s">
        <v>42</v>
      </c>
      <c r="G170" s="4" t="s">
        <v>96</v>
      </c>
      <c r="H170" s="4" t="s">
        <v>87</v>
      </c>
      <c r="I170" s="4">
        <v>0.24</v>
      </c>
      <c r="J170" s="4">
        <v>0.28999999999999998</v>
      </c>
      <c r="K170" s="4">
        <v>0.51</v>
      </c>
      <c r="L170" s="4">
        <v>66.7</v>
      </c>
      <c r="M170" s="4">
        <v>131.1</v>
      </c>
      <c r="N170" s="4" t="s">
        <v>44</v>
      </c>
      <c r="O170" s="4">
        <v>48.4</v>
      </c>
      <c r="P170" s="4">
        <v>24.52</v>
      </c>
      <c r="Q170" s="4">
        <v>6.7</v>
      </c>
      <c r="R170" s="4">
        <v>3.37</v>
      </c>
      <c r="S170" s="4">
        <v>737</v>
      </c>
      <c r="T170" s="4">
        <v>0.32</v>
      </c>
      <c r="U170" s="4">
        <v>0.28999999999999998</v>
      </c>
      <c r="V170" s="4">
        <v>0.59</v>
      </c>
      <c r="W170" s="4">
        <v>71.900000000000006</v>
      </c>
      <c r="X170" s="4">
        <v>121.6</v>
      </c>
      <c r="Y170" s="4">
        <v>5</v>
      </c>
      <c r="Z170" s="4">
        <v>64.2</v>
      </c>
      <c r="AA170" s="4">
        <v>32.5</v>
      </c>
      <c r="AB170" s="4">
        <v>12.7</v>
      </c>
      <c r="AC170" s="4">
        <v>6.41</v>
      </c>
      <c r="AD170" s="4">
        <v>627</v>
      </c>
      <c r="AE170" s="4">
        <v>2</v>
      </c>
      <c r="AF170" s="4">
        <v>0</v>
      </c>
      <c r="AG170" s="4">
        <v>0</v>
      </c>
      <c r="AH170" s="4">
        <v>1</v>
      </c>
      <c r="AI170" s="4" t="s">
        <v>118</v>
      </c>
      <c r="AJ170" s="4">
        <v>3</v>
      </c>
      <c r="AK170" s="4">
        <v>0</v>
      </c>
      <c r="AL170" s="4">
        <v>3</v>
      </c>
      <c r="AM170" s="4" t="s">
        <v>119</v>
      </c>
      <c r="AN170" t="s">
        <v>137</v>
      </c>
    </row>
    <row r="171" spans="1:40" x14ac:dyDescent="0.2">
      <c r="A171" s="4" t="s">
        <v>73</v>
      </c>
      <c r="B171" s="4" t="s">
        <v>120</v>
      </c>
      <c r="C171" s="4" t="s">
        <v>40</v>
      </c>
      <c r="D171" s="4" t="s">
        <v>41</v>
      </c>
      <c r="E171" s="4" t="s">
        <v>50</v>
      </c>
      <c r="F171" s="4" t="s">
        <v>42</v>
      </c>
      <c r="G171" s="4" t="s">
        <v>96</v>
      </c>
      <c r="H171" s="4" t="s">
        <v>87</v>
      </c>
      <c r="I171" s="4">
        <v>0.24</v>
      </c>
      <c r="J171" s="4">
        <v>0.25</v>
      </c>
      <c r="K171" s="4">
        <v>0.48</v>
      </c>
      <c r="L171" s="4">
        <v>72</v>
      </c>
      <c r="M171" s="4">
        <v>152</v>
      </c>
      <c r="N171" s="4" t="s">
        <v>44</v>
      </c>
      <c r="O171" s="4">
        <v>49.2</v>
      </c>
      <c r="P171" s="4">
        <v>27.62</v>
      </c>
      <c r="Q171" s="4">
        <v>6.7</v>
      </c>
      <c r="R171" s="4">
        <v>3.78</v>
      </c>
      <c r="S171" s="4">
        <v>954</v>
      </c>
      <c r="T171" s="4">
        <v>0.26</v>
      </c>
      <c r="U171" s="4">
        <v>0.24</v>
      </c>
      <c r="V171" s="4">
        <v>0.51</v>
      </c>
      <c r="W171" s="4">
        <v>73.8</v>
      </c>
      <c r="X171" s="4">
        <v>144.80000000000001</v>
      </c>
      <c r="Y171" s="4" t="s">
        <v>44</v>
      </c>
      <c r="Z171" s="4">
        <v>68.900000000000006</v>
      </c>
      <c r="AA171" s="4">
        <v>38.729999999999997</v>
      </c>
      <c r="AB171" s="4">
        <v>12.1</v>
      </c>
      <c r="AC171" s="4">
        <v>6.79</v>
      </c>
      <c r="AD171" s="4">
        <v>779</v>
      </c>
      <c r="AE171" s="4">
        <v>0</v>
      </c>
      <c r="AF171" s="4">
        <v>0</v>
      </c>
      <c r="AG171" s="4">
        <v>1</v>
      </c>
      <c r="AH171" s="4">
        <v>3</v>
      </c>
      <c r="AI171" s="4" t="s">
        <v>118</v>
      </c>
      <c r="AJ171" s="4">
        <v>3</v>
      </c>
      <c r="AK171" s="4">
        <v>0</v>
      </c>
      <c r="AL171" s="4">
        <v>4</v>
      </c>
      <c r="AM171" s="4">
        <v>0</v>
      </c>
      <c r="AN171" t="s">
        <v>137</v>
      </c>
    </row>
    <row r="172" spans="1:40" x14ac:dyDescent="0.2">
      <c r="A172" s="4" t="s">
        <v>74</v>
      </c>
      <c r="B172" s="4" t="s">
        <v>121</v>
      </c>
      <c r="C172" s="4" t="s">
        <v>40</v>
      </c>
      <c r="D172" s="4" t="s">
        <v>64</v>
      </c>
      <c r="E172" s="4" t="s">
        <v>50</v>
      </c>
      <c r="F172" s="4" t="s">
        <v>42</v>
      </c>
      <c r="G172" s="4" t="s">
        <v>96</v>
      </c>
      <c r="H172" s="4" t="s">
        <v>87</v>
      </c>
      <c r="I172" s="4">
        <v>0.23</v>
      </c>
      <c r="J172" s="4">
        <v>0.28000000000000003</v>
      </c>
      <c r="K172" s="4">
        <v>0.52</v>
      </c>
      <c r="L172" s="4">
        <v>77.8</v>
      </c>
      <c r="M172" s="4">
        <v>151.4</v>
      </c>
      <c r="N172" s="4" t="s">
        <v>44</v>
      </c>
      <c r="O172" s="4">
        <v>49.4</v>
      </c>
      <c r="P172" s="4">
        <v>27.32</v>
      </c>
      <c r="Q172" s="4">
        <v>6.7</v>
      </c>
      <c r="R172" s="4">
        <v>3.72</v>
      </c>
      <c r="S172" s="4">
        <v>999</v>
      </c>
      <c r="T172" s="4">
        <v>0.28999999999999998</v>
      </c>
      <c r="U172" s="4">
        <v>0.24</v>
      </c>
      <c r="V172" s="4">
        <v>0.55000000000000004</v>
      </c>
      <c r="W172" s="4">
        <v>80.3</v>
      </c>
      <c r="X172" s="4">
        <v>147.69999999999999</v>
      </c>
      <c r="Y172" s="4" t="s">
        <v>44</v>
      </c>
      <c r="Z172" s="4">
        <v>72.599999999999994</v>
      </c>
      <c r="AA172" s="4">
        <v>40.15</v>
      </c>
      <c r="AB172" s="4">
        <v>14</v>
      </c>
      <c r="AC172" s="4">
        <v>7.72</v>
      </c>
      <c r="AD172" s="4">
        <v>1044</v>
      </c>
      <c r="AE172" s="4">
        <v>0</v>
      </c>
      <c r="AF172" s="4">
        <v>1</v>
      </c>
      <c r="AG172" s="4">
        <v>1</v>
      </c>
      <c r="AH172" s="4">
        <v>2</v>
      </c>
      <c r="AI172" s="4" t="s">
        <v>118</v>
      </c>
      <c r="AJ172" s="4">
        <v>2</v>
      </c>
      <c r="AK172" s="4">
        <v>0</v>
      </c>
      <c r="AL172" s="4">
        <v>4</v>
      </c>
      <c r="AM172" s="4" t="s">
        <v>122</v>
      </c>
      <c r="AN172" t="s">
        <v>137</v>
      </c>
    </row>
    <row r="173" spans="1:40" x14ac:dyDescent="0.2">
      <c r="A173" s="4" t="s">
        <v>75</v>
      </c>
      <c r="B173" s="4" t="s">
        <v>123</v>
      </c>
      <c r="C173" s="4" t="s">
        <v>47</v>
      </c>
      <c r="D173" s="4" t="s">
        <v>64</v>
      </c>
      <c r="E173" s="4" t="s">
        <v>42</v>
      </c>
      <c r="F173" s="4" t="s">
        <v>42</v>
      </c>
      <c r="G173" s="4" t="s">
        <v>89</v>
      </c>
      <c r="H173" s="4" t="s">
        <v>87</v>
      </c>
      <c r="I173" s="4">
        <v>0.2</v>
      </c>
      <c r="J173" s="4">
        <v>0.31</v>
      </c>
      <c r="K173" s="4">
        <v>0.52</v>
      </c>
      <c r="L173" s="4">
        <v>94.1</v>
      </c>
      <c r="M173" s="4">
        <v>180.6</v>
      </c>
      <c r="N173" s="4" t="s">
        <v>44</v>
      </c>
      <c r="O173" s="4">
        <v>57.4</v>
      </c>
      <c r="P173" s="4">
        <v>29.49</v>
      </c>
      <c r="Q173" s="4">
        <v>7.3</v>
      </c>
      <c r="R173" s="4">
        <v>3.76</v>
      </c>
      <c r="S173" s="4">
        <v>704</v>
      </c>
      <c r="T173" s="4">
        <v>0.28000000000000003</v>
      </c>
      <c r="U173" s="4">
        <v>0.28000000000000003</v>
      </c>
      <c r="V173" s="4">
        <v>0.56000000000000005</v>
      </c>
      <c r="W173" s="4">
        <v>101.4</v>
      </c>
      <c r="X173" s="4">
        <v>182.6</v>
      </c>
      <c r="Y173" s="4" t="s">
        <v>44</v>
      </c>
      <c r="Z173" s="4">
        <v>79.3</v>
      </c>
      <c r="AA173" s="4">
        <v>40.76</v>
      </c>
      <c r="AB173" s="4">
        <v>13.5</v>
      </c>
      <c r="AC173" s="4">
        <v>6.96</v>
      </c>
      <c r="AD173" s="4">
        <v>635</v>
      </c>
      <c r="AE173" s="4">
        <v>0</v>
      </c>
      <c r="AF173" s="4">
        <v>2</v>
      </c>
      <c r="AG173" s="4">
        <v>1</v>
      </c>
      <c r="AH173" s="4">
        <v>2</v>
      </c>
      <c r="AI173" s="4" t="s">
        <v>118</v>
      </c>
      <c r="AJ173" s="4">
        <v>3</v>
      </c>
      <c r="AK173" s="4">
        <v>0</v>
      </c>
      <c r="AL173" s="4">
        <v>5</v>
      </c>
      <c r="AM173" s="4">
        <v>0</v>
      </c>
      <c r="AN173" t="s">
        <v>137</v>
      </c>
    </row>
    <row r="174" spans="1:40" x14ac:dyDescent="0.2">
      <c r="A174" s="4" t="s">
        <v>76</v>
      </c>
      <c r="B174" s="4" t="s">
        <v>124</v>
      </c>
      <c r="C174" s="4" t="s">
        <v>40</v>
      </c>
      <c r="D174" s="4" t="s">
        <v>55</v>
      </c>
      <c r="E174" s="4" t="s">
        <v>42</v>
      </c>
      <c r="F174" s="4" t="s">
        <v>42</v>
      </c>
      <c r="G174" s="4" t="s">
        <v>89</v>
      </c>
      <c r="H174" s="4" t="s">
        <v>87</v>
      </c>
      <c r="I174" s="4">
        <v>0.24</v>
      </c>
      <c r="J174" s="4">
        <v>0.27</v>
      </c>
      <c r="K174" s="4">
        <v>0.51</v>
      </c>
      <c r="L174" s="4">
        <v>87</v>
      </c>
      <c r="M174" s="4">
        <v>169.5</v>
      </c>
      <c r="N174" s="4" t="s">
        <v>44</v>
      </c>
      <c r="O174" s="4">
        <v>54.6</v>
      </c>
      <c r="P174" s="4">
        <v>43.3</v>
      </c>
      <c r="Q174" s="4">
        <v>7.9</v>
      </c>
      <c r="R174" s="4">
        <v>6.28</v>
      </c>
      <c r="S174" s="4">
        <v>1162</v>
      </c>
      <c r="T174" s="4">
        <v>0.3</v>
      </c>
      <c r="U174" s="4">
        <v>0.25</v>
      </c>
      <c r="V174" s="4">
        <v>0.55000000000000004</v>
      </c>
      <c r="W174" s="4">
        <v>94.3</v>
      </c>
      <c r="X174" s="4">
        <v>170.4</v>
      </c>
      <c r="Y174" s="4" t="s">
        <v>44</v>
      </c>
      <c r="Z174" s="4">
        <v>64.7</v>
      </c>
      <c r="AA174" s="4">
        <v>51.31</v>
      </c>
      <c r="AB174" s="4">
        <v>13.3</v>
      </c>
      <c r="AC174" s="4">
        <v>10.55</v>
      </c>
      <c r="AD174" s="4">
        <v>1196</v>
      </c>
      <c r="AE174" s="4">
        <v>1</v>
      </c>
      <c r="AF174" s="4">
        <v>2</v>
      </c>
      <c r="AG174" s="4">
        <v>2</v>
      </c>
      <c r="AH174" s="4">
        <v>2</v>
      </c>
      <c r="AI174" s="4" t="s">
        <v>118</v>
      </c>
      <c r="AJ174" s="4">
        <v>3</v>
      </c>
      <c r="AK174" s="4">
        <v>0</v>
      </c>
      <c r="AL174" s="4">
        <v>10</v>
      </c>
      <c r="AM174" s="4">
        <v>0</v>
      </c>
      <c r="AN174" t="s">
        <v>136</v>
      </c>
    </row>
    <row r="175" spans="1:40" x14ac:dyDescent="0.2">
      <c r="A175" s="4" t="s">
        <v>77</v>
      </c>
      <c r="B175" s="4" t="s">
        <v>125</v>
      </c>
      <c r="C175" s="4" t="s">
        <v>47</v>
      </c>
      <c r="D175" s="4" t="s">
        <v>64</v>
      </c>
      <c r="E175" s="4" t="s">
        <v>50</v>
      </c>
      <c r="F175" s="4" t="s">
        <v>42</v>
      </c>
      <c r="G175" s="4" t="s">
        <v>96</v>
      </c>
      <c r="H175" s="4" t="s">
        <v>87</v>
      </c>
      <c r="I175" s="4">
        <v>0.22</v>
      </c>
      <c r="J175" s="4">
        <v>0.33</v>
      </c>
      <c r="K175" s="4">
        <v>0.55000000000000004</v>
      </c>
      <c r="L175" s="4">
        <v>80</v>
      </c>
      <c r="M175" s="4">
        <v>146.9</v>
      </c>
      <c r="N175" s="4" t="s">
        <v>44</v>
      </c>
      <c r="O175" s="4">
        <v>49.8</v>
      </c>
      <c r="P175" s="4">
        <v>22.44</v>
      </c>
      <c r="Q175" s="4">
        <v>7.4</v>
      </c>
      <c r="R175" s="4">
        <v>3.32</v>
      </c>
      <c r="S175" s="4">
        <v>644</v>
      </c>
      <c r="T175" s="4">
        <v>0.31</v>
      </c>
      <c r="U175" s="4">
        <v>0.26</v>
      </c>
      <c r="V175" s="4">
        <v>0.56000000000000005</v>
      </c>
      <c r="W175" s="4">
        <v>86.5</v>
      </c>
      <c r="X175" s="4">
        <v>154.5</v>
      </c>
      <c r="Y175" s="4" t="s">
        <v>44</v>
      </c>
      <c r="Z175" s="4">
        <v>63.8</v>
      </c>
      <c r="AA175" s="4">
        <v>28.79</v>
      </c>
      <c r="AB175" s="4">
        <v>12.4</v>
      </c>
      <c r="AC175" s="4">
        <v>5.57</v>
      </c>
      <c r="AD175" s="4">
        <v>599</v>
      </c>
      <c r="AE175" s="4">
        <v>4</v>
      </c>
      <c r="AF175" s="4">
        <v>0</v>
      </c>
      <c r="AG175" s="4">
        <v>3</v>
      </c>
      <c r="AH175" s="4">
        <v>4</v>
      </c>
      <c r="AI175" s="4" t="s">
        <v>118</v>
      </c>
      <c r="AJ175" s="4">
        <v>3</v>
      </c>
      <c r="AK175" s="4">
        <v>0</v>
      </c>
      <c r="AL175" s="4">
        <v>11</v>
      </c>
      <c r="AM175" s="4">
        <v>0</v>
      </c>
      <c r="AN175" t="s">
        <v>137</v>
      </c>
    </row>
    <row r="176" spans="1:40" x14ac:dyDescent="0.2">
      <c r="A176" s="4" t="s">
        <v>78</v>
      </c>
      <c r="B176" s="4" t="s">
        <v>126</v>
      </c>
      <c r="C176" s="4" t="s">
        <v>47</v>
      </c>
      <c r="D176" s="4" t="s">
        <v>41</v>
      </c>
      <c r="E176" s="4" t="s">
        <v>42</v>
      </c>
      <c r="F176" s="4" t="s">
        <v>42</v>
      </c>
      <c r="G176" s="4" t="s">
        <v>89</v>
      </c>
      <c r="H176" s="4" t="s">
        <v>87</v>
      </c>
      <c r="I176" s="4">
        <v>0.18</v>
      </c>
      <c r="J176" s="4">
        <v>0.27</v>
      </c>
      <c r="K176" s="4">
        <v>0.44</v>
      </c>
      <c r="L176" s="4">
        <v>89.9</v>
      </c>
      <c r="M176" s="4">
        <v>202.7</v>
      </c>
      <c r="N176" s="4" t="s">
        <v>44</v>
      </c>
      <c r="O176" s="4">
        <v>50.1</v>
      </c>
      <c r="P176" s="4">
        <v>31.92</v>
      </c>
      <c r="Q176" s="4">
        <v>5.4</v>
      </c>
      <c r="R176" s="4">
        <v>3.45</v>
      </c>
      <c r="S176" s="4">
        <v>1069</v>
      </c>
      <c r="T176" s="4">
        <v>0.26</v>
      </c>
      <c r="U176" s="4">
        <v>0.23</v>
      </c>
      <c r="V176" s="4">
        <v>0.47</v>
      </c>
      <c r="W176" s="4">
        <v>94.2</v>
      </c>
      <c r="X176" s="4">
        <v>199.8</v>
      </c>
      <c r="Y176" s="4" t="s">
        <v>44</v>
      </c>
      <c r="Z176" s="4">
        <v>74.900000000000006</v>
      </c>
      <c r="AA176" s="4">
        <v>47.69</v>
      </c>
      <c r="AB176" s="4">
        <v>12.2</v>
      </c>
      <c r="AC176" s="4">
        <v>7.76</v>
      </c>
      <c r="AD176" s="4">
        <v>927</v>
      </c>
      <c r="AE176" s="4">
        <v>0</v>
      </c>
      <c r="AF176" s="4">
        <v>0</v>
      </c>
      <c r="AG176" s="4">
        <v>1</v>
      </c>
      <c r="AH176" s="4">
        <v>3</v>
      </c>
      <c r="AI176" s="4" t="s">
        <v>118</v>
      </c>
      <c r="AJ176" s="4">
        <v>2</v>
      </c>
      <c r="AK176" s="4">
        <v>0</v>
      </c>
      <c r="AL176" s="4">
        <v>4</v>
      </c>
      <c r="AM176" s="4" t="s">
        <v>127</v>
      </c>
      <c r="AN176" t="s">
        <v>137</v>
      </c>
    </row>
    <row r="177" spans="1:40" x14ac:dyDescent="0.2">
      <c r="A177" s="4" t="s">
        <v>79</v>
      </c>
      <c r="B177" s="4" t="s">
        <v>128</v>
      </c>
      <c r="C177" s="4" t="s">
        <v>40</v>
      </c>
      <c r="D177" s="4" t="s">
        <v>41</v>
      </c>
      <c r="E177" s="4" t="s">
        <v>42</v>
      </c>
      <c r="F177" s="4" t="s">
        <v>42</v>
      </c>
      <c r="G177" s="4" t="s">
        <v>89</v>
      </c>
      <c r="H177" s="4" t="s">
        <v>87</v>
      </c>
      <c r="I177" s="4">
        <v>0.27</v>
      </c>
      <c r="J177" s="4">
        <v>0.34</v>
      </c>
      <c r="K177" s="4">
        <v>0.59</v>
      </c>
      <c r="L177" s="4">
        <v>93.9</v>
      </c>
      <c r="M177" s="4">
        <v>164.1</v>
      </c>
      <c r="N177" s="4" t="s">
        <v>44</v>
      </c>
      <c r="O177" s="4">
        <v>42.2</v>
      </c>
      <c r="P177" s="4">
        <v>30.86</v>
      </c>
      <c r="Q177" s="4">
        <v>6.9</v>
      </c>
      <c r="R177" s="4">
        <v>5.08</v>
      </c>
      <c r="S177" s="4">
        <v>1029</v>
      </c>
      <c r="T177" s="4">
        <v>0.34</v>
      </c>
      <c r="U177" s="4">
        <v>0.28999999999999998</v>
      </c>
      <c r="V177" s="4">
        <v>0.63</v>
      </c>
      <c r="W177" s="4">
        <v>101.6</v>
      </c>
      <c r="X177" s="4">
        <v>166.9</v>
      </c>
      <c r="Y177" s="4" t="s">
        <v>44</v>
      </c>
      <c r="Z177" s="4">
        <v>68.400000000000006</v>
      </c>
      <c r="AA177" s="4">
        <v>50.08</v>
      </c>
      <c r="AB177" s="4">
        <v>14.4</v>
      </c>
      <c r="AC177" s="4">
        <v>10.57</v>
      </c>
      <c r="AD177" s="4">
        <v>877</v>
      </c>
      <c r="AE177" s="4">
        <v>0</v>
      </c>
      <c r="AF177" s="4">
        <v>1</v>
      </c>
      <c r="AG177" s="4">
        <v>0</v>
      </c>
      <c r="AH177" s="4">
        <v>1</v>
      </c>
      <c r="AI177" s="4" t="s">
        <v>118</v>
      </c>
      <c r="AJ177" s="4">
        <v>3</v>
      </c>
      <c r="AK177" s="4">
        <v>0</v>
      </c>
      <c r="AL177" s="4">
        <v>2</v>
      </c>
      <c r="AM177" s="4">
        <v>0</v>
      </c>
      <c r="AN177" t="s">
        <v>137</v>
      </c>
    </row>
    <row r="178" spans="1:40" x14ac:dyDescent="0.2">
      <c r="A178" s="4" t="s">
        <v>80</v>
      </c>
      <c r="B178" s="4" t="s">
        <v>129</v>
      </c>
      <c r="C178" s="4" t="s">
        <v>47</v>
      </c>
      <c r="D178" s="4" t="s">
        <v>41</v>
      </c>
      <c r="E178" s="4" t="s">
        <v>50</v>
      </c>
      <c r="F178" s="4" t="s">
        <v>42</v>
      </c>
      <c r="G178" s="4" t="s">
        <v>96</v>
      </c>
      <c r="H178" s="4" t="s">
        <v>87</v>
      </c>
      <c r="I178" s="4">
        <v>0.2</v>
      </c>
      <c r="J178" s="4">
        <v>0.26</v>
      </c>
      <c r="K178" s="4">
        <v>0.46</v>
      </c>
      <c r="L178" s="4">
        <v>86.7</v>
      </c>
      <c r="M178" s="4">
        <v>188.6</v>
      </c>
      <c r="N178" s="4" t="s">
        <v>44</v>
      </c>
      <c r="O178" s="4">
        <v>41.5</v>
      </c>
      <c r="P178" s="4">
        <v>31.17</v>
      </c>
      <c r="Q178" s="4">
        <v>5.5</v>
      </c>
      <c r="R178" s="4">
        <v>4.1100000000000003</v>
      </c>
      <c r="S178" s="4">
        <v>1103</v>
      </c>
      <c r="T178" s="4">
        <v>0.22</v>
      </c>
      <c r="U178" s="4">
        <v>0.24</v>
      </c>
      <c r="V178" s="4">
        <v>0.46</v>
      </c>
      <c r="W178" s="4">
        <v>89.4</v>
      </c>
      <c r="X178" s="4">
        <v>194.7</v>
      </c>
      <c r="Y178" s="4" t="s">
        <v>44</v>
      </c>
      <c r="Z178" s="4">
        <v>86.5</v>
      </c>
      <c r="AA178" s="4">
        <v>65.08</v>
      </c>
      <c r="AB178" s="4">
        <v>11.8</v>
      </c>
      <c r="AC178" s="4">
        <v>8.89</v>
      </c>
      <c r="AD178" s="4">
        <v>994</v>
      </c>
      <c r="AE178" s="4">
        <v>4</v>
      </c>
      <c r="AF178" s="4">
        <v>0</v>
      </c>
      <c r="AG178" s="4">
        <v>2</v>
      </c>
      <c r="AH178" s="4">
        <v>3</v>
      </c>
      <c r="AI178" s="4" t="s">
        <v>130</v>
      </c>
      <c r="AJ178" s="4">
        <v>3</v>
      </c>
      <c r="AK178" s="4">
        <v>3</v>
      </c>
      <c r="AL178" s="4">
        <v>12</v>
      </c>
      <c r="AM178" s="4">
        <v>0</v>
      </c>
      <c r="AN178" t="s">
        <v>137</v>
      </c>
    </row>
    <row r="179" spans="1:40" x14ac:dyDescent="0.2">
      <c r="A179" s="4" t="s">
        <v>81</v>
      </c>
      <c r="B179" s="4" t="s">
        <v>131</v>
      </c>
      <c r="C179" s="4" t="s">
        <v>40</v>
      </c>
      <c r="D179" s="4" t="s">
        <v>64</v>
      </c>
      <c r="E179" s="4" t="s">
        <v>42</v>
      </c>
      <c r="F179" s="4" t="s">
        <v>42</v>
      </c>
      <c r="G179" s="4" t="s">
        <v>89</v>
      </c>
      <c r="H179" s="4" t="s">
        <v>87</v>
      </c>
      <c r="I179" s="4">
        <v>0.23</v>
      </c>
      <c r="J179" s="4">
        <v>0.31</v>
      </c>
      <c r="K179" s="4">
        <v>0.52</v>
      </c>
      <c r="L179" s="4">
        <v>85.4</v>
      </c>
      <c r="M179" s="4">
        <v>166.7</v>
      </c>
      <c r="N179" s="4" t="s">
        <v>44</v>
      </c>
      <c r="O179" s="4">
        <v>51.5</v>
      </c>
      <c r="P179" s="4">
        <v>38.229999999999997</v>
      </c>
      <c r="Q179" s="4">
        <v>6.7</v>
      </c>
      <c r="R179" s="4">
        <v>4.99</v>
      </c>
      <c r="S179" s="4">
        <v>1181</v>
      </c>
      <c r="T179" s="4">
        <v>0.27</v>
      </c>
      <c r="U179" s="4">
        <v>0.24</v>
      </c>
      <c r="V179" s="4">
        <v>0.5</v>
      </c>
      <c r="W179" s="4">
        <v>86.9</v>
      </c>
      <c r="X179" s="4">
        <v>173.3</v>
      </c>
      <c r="Y179" s="4">
        <v>14.9</v>
      </c>
      <c r="Z179" s="4">
        <v>67.900000000000006</v>
      </c>
      <c r="AA179" s="4">
        <v>50.41</v>
      </c>
      <c r="AB179" s="4">
        <v>12.1</v>
      </c>
      <c r="AC179" s="4">
        <v>9.01</v>
      </c>
      <c r="AD179" s="4">
        <v>1144</v>
      </c>
      <c r="AE179" s="4">
        <v>0</v>
      </c>
      <c r="AF179" s="4">
        <v>1</v>
      </c>
      <c r="AG179" s="4">
        <v>1</v>
      </c>
      <c r="AH179" s="4">
        <v>2</v>
      </c>
      <c r="AI179" s="4" t="s">
        <v>118</v>
      </c>
      <c r="AJ179" s="4">
        <v>3</v>
      </c>
      <c r="AK179" s="4">
        <v>0</v>
      </c>
      <c r="AL179" s="4">
        <v>7</v>
      </c>
      <c r="AM179" s="4">
        <v>0</v>
      </c>
      <c r="AN179" t="s">
        <v>184</v>
      </c>
    </row>
    <row r="180" spans="1:40" x14ac:dyDescent="0.2">
      <c r="A180" s="4" t="s">
        <v>82</v>
      </c>
      <c r="B180" s="4" t="s">
        <v>132</v>
      </c>
      <c r="C180" s="4" t="s">
        <v>47</v>
      </c>
      <c r="D180" s="4" t="s">
        <v>55</v>
      </c>
      <c r="E180" s="4" t="s">
        <v>42</v>
      </c>
      <c r="F180" s="4" t="s">
        <v>42</v>
      </c>
      <c r="G180" s="4" t="s">
        <v>89</v>
      </c>
      <c r="H180" s="4" t="s">
        <v>87</v>
      </c>
      <c r="I180" s="4">
        <v>0.21</v>
      </c>
      <c r="J180" s="4">
        <v>0.33</v>
      </c>
      <c r="K180" s="4">
        <v>0.54</v>
      </c>
      <c r="L180" s="4">
        <v>98.8</v>
      </c>
      <c r="M180" s="4">
        <v>184.6</v>
      </c>
      <c r="N180" s="4" t="s">
        <v>44</v>
      </c>
      <c r="O180" s="4">
        <v>59.2</v>
      </c>
      <c r="P180" s="4">
        <v>33.36</v>
      </c>
      <c r="Q180" s="4">
        <v>7.4</v>
      </c>
      <c r="R180" s="4">
        <v>4.1900000000000004</v>
      </c>
      <c r="S180" s="4">
        <v>836</v>
      </c>
      <c r="T180" s="4">
        <v>0.27</v>
      </c>
      <c r="U180" s="4">
        <v>0.27</v>
      </c>
      <c r="V180" s="4">
        <v>0.53</v>
      </c>
      <c r="W180" s="4">
        <v>100.7</v>
      </c>
      <c r="X180" s="4">
        <v>190.4</v>
      </c>
      <c r="Y180" s="4" t="s">
        <v>44</v>
      </c>
      <c r="Z180" s="4">
        <v>85</v>
      </c>
      <c r="AA180" s="4">
        <v>47.96</v>
      </c>
      <c r="AB180" s="4">
        <v>13.5</v>
      </c>
      <c r="AC180" s="4">
        <v>7.59</v>
      </c>
      <c r="AD180" s="4">
        <v>835</v>
      </c>
      <c r="AE180" s="4">
        <v>1</v>
      </c>
      <c r="AF180" s="4">
        <v>3</v>
      </c>
      <c r="AG180" s="4">
        <v>1</v>
      </c>
      <c r="AH180" s="4">
        <v>2</v>
      </c>
      <c r="AI180" s="4" t="s">
        <v>118</v>
      </c>
      <c r="AJ180" s="4">
        <v>3</v>
      </c>
      <c r="AK180" s="4">
        <v>0</v>
      </c>
      <c r="AL180" s="4">
        <v>10</v>
      </c>
      <c r="AM180" s="4">
        <v>0</v>
      </c>
      <c r="AN180" t="s">
        <v>136</v>
      </c>
    </row>
    <row r="181" spans="1:40" x14ac:dyDescent="0.2">
      <c r="A181" s="4" t="s">
        <v>83</v>
      </c>
      <c r="B181" s="4" t="s">
        <v>133</v>
      </c>
      <c r="C181" s="4" t="s">
        <v>40</v>
      </c>
      <c r="D181" s="4" t="s">
        <v>55</v>
      </c>
      <c r="E181" s="4" t="s">
        <v>50</v>
      </c>
      <c r="F181" s="4" t="s">
        <v>42</v>
      </c>
      <c r="G181" s="4" t="s">
        <v>96</v>
      </c>
      <c r="H181" s="4" t="s">
        <v>87</v>
      </c>
      <c r="I181" s="4">
        <v>0.28000000000000003</v>
      </c>
      <c r="J181" s="4">
        <v>0.3</v>
      </c>
      <c r="K181" s="4">
        <v>0.56999999999999995</v>
      </c>
      <c r="L181" s="4">
        <v>92.7</v>
      </c>
      <c r="M181" s="4">
        <v>164</v>
      </c>
      <c r="N181" s="4" t="s">
        <v>44</v>
      </c>
      <c r="O181" s="4">
        <v>50.5</v>
      </c>
      <c r="P181" s="4">
        <v>41.04</v>
      </c>
      <c r="Q181" s="4">
        <v>8.6999999999999993</v>
      </c>
      <c r="R181" s="4">
        <v>7.11</v>
      </c>
      <c r="S181" s="4">
        <v>840</v>
      </c>
      <c r="T181" s="4">
        <v>0.33</v>
      </c>
      <c r="U181" s="4">
        <v>0.27</v>
      </c>
      <c r="V181" s="4">
        <v>0.62</v>
      </c>
      <c r="W181" s="4">
        <v>95.1</v>
      </c>
      <c r="X181" s="4">
        <v>156.19999999999999</v>
      </c>
      <c r="Y181" s="4" t="s">
        <v>44</v>
      </c>
      <c r="Z181" s="4">
        <v>58.9</v>
      </c>
      <c r="AA181" s="4">
        <v>47.92</v>
      </c>
      <c r="AB181" s="4">
        <v>13.1</v>
      </c>
      <c r="AC181" s="4">
        <v>10.65</v>
      </c>
      <c r="AD181" s="4">
        <v>771</v>
      </c>
      <c r="AE181" s="4">
        <v>1</v>
      </c>
      <c r="AF181" s="4">
        <v>2</v>
      </c>
      <c r="AG181" s="4">
        <v>1</v>
      </c>
      <c r="AH181" s="4">
        <v>2</v>
      </c>
      <c r="AI181" s="4" t="s">
        <v>118</v>
      </c>
      <c r="AJ181" s="4">
        <v>3</v>
      </c>
      <c r="AK181" s="4">
        <v>0</v>
      </c>
      <c r="AL181" s="4">
        <v>9</v>
      </c>
      <c r="AM181" s="4">
        <v>0</v>
      </c>
      <c r="AN181" t="s">
        <v>137</v>
      </c>
    </row>
    <row r="182" spans="1:40" x14ac:dyDescent="0.2">
      <c r="A182" s="4" t="s">
        <v>39</v>
      </c>
      <c r="B182" s="4" t="s">
        <v>88</v>
      </c>
      <c r="C182" s="4" t="s">
        <v>40</v>
      </c>
      <c r="D182" s="4" t="s">
        <v>41</v>
      </c>
      <c r="E182" s="4" t="s">
        <v>42</v>
      </c>
      <c r="F182" s="4" t="s">
        <v>50</v>
      </c>
      <c r="G182" s="4" t="s">
        <v>96</v>
      </c>
      <c r="H182" s="4" t="s">
        <v>43</v>
      </c>
      <c r="I182" s="4">
        <v>0.45</v>
      </c>
      <c r="J182" s="4">
        <v>0.33</v>
      </c>
      <c r="K182" s="4">
        <v>0.72</v>
      </c>
      <c r="L182" s="4">
        <v>76.400000000000006</v>
      </c>
      <c r="M182" s="4">
        <v>107.4</v>
      </c>
      <c r="N182" s="4" t="s">
        <v>44</v>
      </c>
      <c r="O182" s="4">
        <v>48.7</v>
      </c>
      <c r="P182" s="4">
        <v>25.79</v>
      </c>
      <c r="Q182" s="4">
        <v>13.2</v>
      </c>
      <c r="R182" s="4">
        <v>7</v>
      </c>
      <c r="S182" s="4">
        <v>997</v>
      </c>
      <c r="T182" s="4">
        <v>0.45</v>
      </c>
      <c r="U182" s="4">
        <v>0.28000000000000003</v>
      </c>
      <c r="V182" s="4">
        <v>0.74</v>
      </c>
      <c r="W182" s="4">
        <v>77.2</v>
      </c>
      <c r="X182" s="4">
        <v>104.3</v>
      </c>
      <c r="Y182" s="4" t="s">
        <v>44</v>
      </c>
      <c r="Z182" s="4">
        <v>70.5</v>
      </c>
      <c r="AA182" s="4">
        <v>37.39</v>
      </c>
      <c r="AB182" s="4">
        <v>22.9</v>
      </c>
      <c r="AC182" s="4">
        <v>12.14</v>
      </c>
      <c r="AD182" s="4">
        <v>721</v>
      </c>
      <c r="AE182" s="4">
        <v>1</v>
      </c>
      <c r="AF182" s="4">
        <v>0</v>
      </c>
      <c r="AG182" s="4">
        <v>0</v>
      </c>
      <c r="AH182" s="4">
        <v>0</v>
      </c>
      <c r="AI182" s="4" t="s">
        <v>90</v>
      </c>
      <c r="AJ182" s="4">
        <v>0</v>
      </c>
      <c r="AK182" s="4">
        <v>0</v>
      </c>
      <c r="AL182" s="4">
        <v>1</v>
      </c>
      <c r="AM182" s="4" t="s">
        <v>91</v>
      </c>
      <c r="AN182" t="s">
        <v>137</v>
      </c>
    </row>
    <row r="183" spans="1:40" x14ac:dyDescent="0.2">
      <c r="A183" s="4" t="s">
        <v>45</v>
      </c>
      <c r="B183" s="4" t="s">
        <v>92</v>
      </c>
      <c r="C183" s="4" t="s">
        <v>40</v>
      </c>
      <c r="D183" s="4" t="s">
        <v>41</v>
      </c>
      <c r="E183" s="4" t="s">
        <v>42</v>
      </c>
      <c r="F183" s="4" t="s">
        <v>50</v>
      </c>
      <c r="G183" s="4" t="s">
        <v>96</v>
      </c>
      <c r="H183" s="4" t="s">
        <v>43</v>
      </c>
      <c r="I183" s="4">
        <v>0.57999999999999996</v>
      </c>
      <c r="J183" s="4">
        <v>0.4</v>
      </c>
      <c r="K183" s="4">
        <v>0.95</v>
      </c>
      <c r="L183" s="4">
        <v>65.8</v>
      </c>
      <c r="M183" s="4">
        <v>71.3</v>
      </c>
      <c r="N183" s="4" t="s">
        <v>44</v>
      </c>
      <c r="O183" s="4">
        <v>39.4</v>
      </c>
      <c r="P183" s="4">
        <v>20.57</v>
      </c>
      <c r="Q183" s="4">
        <v>14.9</v>
      </c>
      <c r="R183" s="4">
        <v>7.77</v>
      </c>
      <c r="S183" s="4">
        <v>941</v>
      </c>
      <c r="T183" s="4">
        <v>0.57999999999999996</v>
      </c>
      <c r="U183" s="4">
        <v>0.33</v>
      </c>
      <c r="V183" s="4">
        <v>0.88</v>
      </c>
      <c r="W183" s="4">
        <v>68.599999999999994</v>
      </c>
      <c r="X183" s="4">
        <v>78.599999999999994</v>
      </c>
      <c r="Y183" s="4" t="s">
        <v>44</v>
      </c>
      <c r="Z183" s="4">
        <v>61</v>
      </c>
      <c r="AA183" s="4">
        <v>31.85</v>
      </c>
      <c r="AB183" s="4">
        <v>25.2</v>
      </c>
      <c r="AC183" s="4">
        <v>13.18</v>
      </c>
      <c r="AD183" s="4">
        <v>969</v>
      </c>
      <c r="AE183" s="4">
        <v>3</v>
      </c>
      <c r="AF183" s="4">
        <v>1</v>
      </c>
      <c r="AG183" s="4">
        <v>1</v>
      </c>
      <c r="AH183" s="4">
        <v>2</v>
      </c>
      <c r="AI183" s="4" t="s">
        <v>90</v>
      </c>
      <c r="AJ183" s="4">
        <v>4</v>
      </c>
      <c r="AK183" s="4">
        <v>0</v>
      </c>
      <c r="AL183" s="4">
        <v>7</v>
      </c>
      <c r="AM183" s="4">
        <v>0</v>
      </c>
      <c r="AN183" t="s">
        <v>137</v>
      </c>
    </row>
    <row r="184" spans="1:40" x14ac:dyDescent="0.2">
      <c r="A184" s="4" t="s">
        <v>46</v>
      </c>
      <c r="B184" s="4" t="s">
        <v>93</v>
      </c>
      <c r="C184" s="4" t="s">
        <v>47</v>
      </c>
      <c r="D184" s="4" t="s">
        <v>41</v>
      </c>
      <c r="E184" s="4" t="s">
        <v>42</v>
      </c>
      <c r="F184" s="4" t="s">
        <v>50</v>
      </c>
      <c r="G184" s="4" t="s">
        <v>96</v>
      </c>
      <c r="H184" s="4" t="s">
        <v>43</v>
      </c>
      <c r="I184" s="4">
        <v>0.39</v>
      </c>
      <c r="J184" s="4">
        <v>0.34</v>
      </c>
      <c r="K184" s="4">
        <v>0.66</v>
      </c>
      <c r="L184" s="4">
        <v>79.599999999999994</v>
      </c>
      <c r="M184" s="4">
        <v>125.9</v>
      </c>
      <c r="N184" s="4" t="s">
        <v>44</v>
      </c>
      <c r="O184" s="4">
        <v>64.599999999999994</v>
      </c>
      <c r="P184" s="4">
        <v>35.53</v>
      </c>
      <c r="Q184" s="4">
        <v>13.8</v>
      </c>
      <c r="R184" s="4">
        <v>7.58</v>
      </c>
      <c r="S184" s="4">
        <v>890</v>
      </c>
      <c r="T184" s="4">
        <v>0.36</v>
      </c>
      <c r="U184" s="4">
        <v>0.26</v>
      </c>
      <c r="V184" s="4">
        <v>0.59</v>
      </c>
      <c r="W184" s="4">
        <v>79.2</v>
      </c>
      <c r="X184" s="4">
        <v>137.19999999999999</v>
      </c>
      <c r="Y184" s="4" t="s">
        <v>44</v>
      </c>
      <c r="Z184" s="4">
        <v>67.8</v>
      </c>
      <c r="AA184" s="4">
        <v>37.29</v>
      </c>
      <c r="AB184" s="4">
        <v>16.5</v>
      </c>
      <c r="AC184" s="4">
        <v>9.0500000000000007</v>
      </c>
      <c r="AD184" s="4">
        <v>873</v>
      </c>
      <c r="AE184" s="4">
        <v>2</v>
      </c>
      <c r="AF184" s="4">
        <v>3</v>
      </c>
      <c r="AG184" s="4">
        <v>0</v>
      </c>
      <c r="AH184" s="4">
        <v>1</v>
      </c>
      <c r="AI184" s="4" t="s">
        <v>90</v>
      </c>
      <c r="AJ184" s="4">
        <v>4</v>
      </c>
      <c r="AK184" s="4">
        <v>0</v>
      </c>
      <c r="AL184" s="4">
        <v>6</v>
      </c>
      <c r="AM184" s="4">
        <v>0</v>
      </c>
      <c r="AN184" t="s">
        <v>137</v>
      </c>
    </row>
    <row r="185" spans="1:40" x14ac:dyDescent="0.2">
      <c r="A185" s="4" t="s">
        <v>48</v>
      </c>
      <c r="B185" s="4" t="s">
        <v>94</v>
      </c>
      <c r="C185" s="4" t="s">
        <v>47</v>
      </c>
      <c r="D185" s="4" t="s">
        <v>41</v>
      </c>
      <c r="E185" s="4" t="s">
        <v>42</v>
      </c>
      <c r="F185" s="4" t="s">
        <v>50</v>
      </c>
      <c r="G185" s="4" t="s">
        <v>96</v>
      </c>
      <c r="H185" s="4" t="s">
        <v>43</v>
      </c>
      <c r="I185" s="4">
        <v>0.28999999999999998</v>
      </c>
      <c r="J185" s="4">
        <v>0.3</v>
      </c>
      <c r="K185" s="4">
        <v>0.56000000000000005</v>
      </c>
      <c r="L185" s="4">
        <v>74</v>
      </c>
      <c r="M185" s="4">
        <v>131.69999999999999</v>
      </c>
      <c r="N185" s="4" t="s">
        <v>44</v>
      </c>
      <c r="O185" s="4">
        <v>55.9</v>
      </c>
      <c r="P185" s="4">
        <v>30.13</v>
      </c>
      <c r="Q185" s="4">
        <v>10.199999999999999</v>
      </c>
      <c r="R185" s="4">
        <v>5.5</v>
      </c>
      <c r="S185" s="4">
        <v>897</v>
      </c>
      <c r="T185" s="4">
        <v>0.33</v>
      </c>
      <c r="U185" s="4">
        <v>0.26</v>
      </c>
      <c r="V185" s="4">
        <v>0.6</v>
      </c>
      <c r="W185" s="4">
        <v>75.599999999999994</v>
      </c>
      <c r="X185" s="4">
        <v>126.9</v>
      </c>
      <c r="Y185" s="4" t="s">
        <v>44</v>
      </c>
      <c r="Z185" s="4">
        <v>78.5</v>
      </c>
      <c r="AA185" s="4">
        <v>42.32</v>
      </c>
      <c r="AB185" s="4">
        <v>17.899999999999999</v>
      </c>
      <c r="AC185" s="4">
        <v>9.65</v>
      </c>
      <c r="AD185" s="4">
        <v>1169</v>
      </c>
      <c r="AE185" s="4">
        <v>4</v>
      </c>
      <c r="AF185" s="4">
        <v>2</v>
      </c>
      <c r="AG185" s="4">
        <v>1</v>
      </c>
      <c r="AH185" s="4">
        <v>1</v>
      </c>
      <c r="AI185" s="4" t="s">
        <v>90</v>
      </c>
      <c r="AJ185" s="4">
        <v>4</v>
      </c>
      <c r="AK185" s="4">
        <v>0</v>
      </c>
      <c r="AL185" s="4">
        <v>8</v>
      </c>
      <c r="AM185" s="4">
        <v>0</v>
      </c>
      <c r="AN185" t="s">
        <v>137</v>
      </c>
    </row>
    <row r="186" spans="1:40" x14ac:dyDescent="0.2">
      <c r="A186" s="4" t="s">
        <v>49</v>
      </c>
      <c r="B186" s="4" t="s">
        <v>95</v>
      </c>
      <c r="C186" s="4" t="s">
        <v>47</v>
      </c>
      <c r="D186" s="4" t="s">
        <v>41</v>
      </c>
      <c r="E186" s="4" t="s">
        <v>50</v>
      </c>
      <c r="F186" s="4" t="s">
        <v>50</v>
      </c>
      <c r="G186" s="4" t="s">
        <v>89</v>
      </c>
      <c r="H186" s="4" t="s">
        <v>43</v>
      </c>
      <c r="I186" s="4">
        <v>0.3</v>
      </c>
      <c r="J186" s="4">
        <v>0.27</v>
      </c>
      <c r="K186" s="4">
        <v>0.55000000000000004</v>
      </c>
      <c r="L186" s="4">
        <v>78.900000000000006</v>
      </c>
      <c r="M186" s="4">
        <v>144.19999999999999</v>
      </c>
      <c r="N186" s="4" t="s">
        <v>44</v>
      </c>
      <c r="O186" s="4">
        <v>59.3</v>
      </c>
      <c r="P186" s="4">
        <v>32.71</v>
      </c>
      <c r="Q186" s="4">
        <v>11.3</v>
      </c>
      <c r="R186" s="4">
        <v>6.26</v>
      </c>
      <c r="S186" s="4">
        <v>932</v>
      </c>
      <c r="T186" s="4">
        <v>0.37</v>
      </c>
      <c r="U186" s="4">
        <v>0.25</v>
      </c>
      <c r="V186" s="4">
        <v>0.67</v>
      </c>
      <c r="W186" s="4">
        <v>78.900000000000006</v>
      </c>
      <c r="X186" s="4">
        <v>121.3</v>
      </c>
      <c r="Y186" s="4" t="s">
        <v>44</v>
      </c>
      <c r="Z186" s="4">
        <v>76.099999999999994</v>
      </c>
      <c r="AA186" s="4">
        <v>42.01</v>
      </c>
      <c r="AB186" s="4">
        <v>18.5</v>
      </c>
      <c r="AC186" s="4">
        <v>10.199999999999999</v>
      </c>
      <c r="AD186" s="4">
        <v>781</v>
      </c>
      <c r="AE186" s="4">
        <v>1</v>
      </c>
      <c r="AF186" s="4">
        <v>0</v>
      </c>
      <c r="AG186" s="4">
        <v>0</v>
      </c>
      <c r="AH186" s="4">
        <v>2</v>
      </c>
      <c r="AI186" s="4" t="s">
        <v>90</v>
      </c>
      <c r="AJ186" s="4">
        <v>0</v>
      </c>
      <c r="AK186" s="4">
        <v>0</v>
      </c>
      <c r="AL186" s="4">
        <v>3</v>
      </c>
      <c r="AM186" s="4">
        <v>0</v>
      </c>
      <c r="AN186" t="s">
        <v>137</v>
      </c>
    </row>
    <row r="187" spans="1:40" x14ac:dyDescent="0.2">
      <c r="A187" s="4" t="s">
        <v>51</v>
      </c>
      <c r="B187" s="4" t="s">
        <v>97</v>
      </c>
      <c r="C187" s="4" t="s">
        <v>40</v>
      </c>
      <c r="D187" s="4" t="s">
        <v>41</v>
      </c>
      <c r="E187" s="4" t="s">
        <v>50</v>
      </c>
      <c r="F187" s="4" t="s">
        <v>50</v>
      </c>
      <c r="G187" s="4" t="s">
        <v>89</v>
      </c>
      <c r="H187" s="4" t="s">
        <v>43</v>
      </c>
      <c r="I187" s="4">
        <v>0.38</v>
      </c>
      <c r="J187" s="4">
        <v>0.35</v>
      </c>
      <c r="K187" s="4">
        <v>0.63</v>
      </c>
      <c r="L187" s="4">
        <v>81.3</v>
      </c>
      <c r="M187" s="4">
        <v>132.80000000000001</v>
      </c>
      <c r="N187" s="4" t="s">
        <v>44</v>
      </c>
      <c r="O187" s="4">
        <v>59.1</v>
      </c>
      <c r="P187" s="4">
        <v>33.08</v>
      </c>
      <c r="Q187" s="4">
        <v>12.6</v>
      </c>
      <c r="R187" s="4">
        <v>7.07</v>
      </c>
      <c r="S187" s="4">
        <v>1145</v>
      </c>
      <c r="T187" s="4">
        <v>0.39</v>
      </c>
      <c r="U187" s="4">
        <v>0.26</v>
      </c>
      <c r="V187" s="4">
        <v>0.64</v>
      </c>
      <c r="W187" s="4">
        <v>85.3</v>
      </c>
      <c r="X187" s="4">
        <v>135.1</v>
      </c>
      <c r="Y187" s="4" t="s">
        <v>44</v>
      </c>
      <c r="Z187" s="4">
        <v>78.5</v>
      </c>
      <c r="AA187" s="4">
        <v>43.97</v>
      </c>
      <c r="AB187" s="4">
        <v>20.399999999999999</v>
      </c>
      <c r="AC187" s="4">
        <v>11.41</v>
      </c>
      <c r="AD187" s="4">
        <v>647</v>
      </c>
      <c r="AE187" s="4">
        <v>2</v>
      </c>
      <c r="AF187" s="4">
        <v>0</v>
      </c>
      <c r="AG187" s="4">
        <v>1</v>
      </c>
      <c r="AH187" s="4">
        <v>0</v>
      </c>
      <c r="AI187" s="4" t="s">
        <v>90</v>
      </c>
      <c r="AJ187" s="4">
        <v>0</v>
      </c>
      <c r="AK187" s="4">
        <v>0</v>
      </c>
      <c r="AL187" s="4">
        <v>3</v>
      </c>
      <c r="AM187" s="4">
        <v>0</v>
      </c>
      <c r="AN187" t="s">
        <v>137</v>
      </c>
    </row>
    <row r="188" spans="1:40" x14ac:dyDescent="0.2">
      <c r="A188" s="4" t="s">
        <v>52</v>
      </c>
      <c r="B188" s="4" t="s">
        <v>98</v>
      </c>
      <c r="C188" s="4" t="s">
        <v>40</v>
      </c>
      <c r="D188" s="4" t="s">
        <v>41</v>
      </c>
      <c r="E188" s="4" t="s">
        <v>50</v>
      </c>
      <c r="F188" s="4" t="s">
        <v>50</v>
      </c>
      <c r="G188" s="4" t="s">
        <v>89</v>
      </c>
      <c r="H188" s="4" t="s">
        <v>43</v>
      </c>
      <c r="I188" s="4">
        <v>0.36</v>
      </c>
      <c r="J188" s="4">
        <v>0.31</v>
      </c>
      <c r="K188" s="4">
        <v>0.6</v>
      </c>
      <c r="L188" s="4">
        <v>70.900000000000006</v>
      </c>
      <c r="M188" s="4">
        <v>120.3</v>
      </c>
      <c r="N188" s="4" t="s">
        <v>44</v>
      </c>
      <c r="O188" s="4">
        <v>56.2</v>
      </c>
      <c r="P188" s="4">
        <v>29.82</v>
      </c>
      <c r="Q188" s="4">
        <v>11.7</v>
      </c>
      <c r="R188" s="4">
        <v>6.23</v>
      </c>
      <c r="S188" s="4">
        <v>1079</v>
      </c>
      <c r="T188" s="4">
        <v>0.41</v>
      </c>
      <c r="U188" s="4">
        <v>0.23</v>
      </c>
      <c r="V188" s="4">
        <v>0.65</v>
      </c>
      <c r="W188" s="4">
        <v>72.5</v>
      </c>
      <c r="X188" s="4">
        <v>111.6</v>
      </c>
      <c r="Y188" s="4" t="s">
        <v>44</v>
      </c>
      <c r="Z188" s="4">
        <v>72.7</v>
      </c>
      <c r="AA188" s="4">
        <v>38.58</v>
      </c>
      <c r="AB188" s="4">
        <v>21.2</v>
      </c>
      <c r="AC188" s="4">
        <v>11.26</v>
      </c>
      <c r="AD188" s="4">
        <v>993</v>
      </c>
      <c r="AE188" s="4">
        <v>1</v>
      </c>
      <c r="AF188" s="4">
        <v>0</v>
      </c>
      <c r="AG188" s="4">
        <v>0</v>
      </c>
      <c r="AH188" s="4">
        <v>2</v>
      </c>
      <c r="AI188" s="4" t="s">
        <v>90</v>
      </c>
      <c r="AJ188" s="4">
        <v>4</v>
      </c>
      <c r="AK188" s="4">
        <v>0</v>
      </c>
      <c r="AL188" s="4">
        <v>3</v>
      </c>
      <c r="AM188" s="4">
        <v>0</v>
      </c>
      <c r="AN188" t="s">
        <v>137</v>
      </c>
    </row>
    <row r="189" spans="1:40" x14ac:dyDescent="0.2">
      <c r="A189" s="4" t="s">
        <v>53</v>
      </c>
      <c r="B189" s="4" t="s">
        <v>99</v>
      </c>
      <c r="C189" s="4" t="s">
        <v>47</v>
      </c>
      <c r="D189" s="4" t="s">
        <v>41</v>
      </c>
      <c r="E189" s="4" t="s">
        <v>50</v>
      </c>
      <c r="F189" s="4" t="s">
        <v>50</v>
      </c>
      <c r="G189" s="4" t="s">
        <v>89</v>
      </c>
      <c r="H189" s="4" t="s">
        <v>43</v>
      </c>
      <c r="I189" s="4">
        <v>0.5</v>
      </c>
      <c r="J189" s="4">
        <v>0.36</v>
      </c>
      <c r="K189" s="4">
        <v>0.79</v>
      </c>
      <c r="L189" s="4">
        <v>65.400000000000006</v>
      </c>
      <c r="M189" s="4">
        <v>83.4</v>
      </c>
      <c r="N189" s="4" t="s">
        <v>44</v>
      </c>
      <c r="O189" s="4">
        <v>50.4</v>
      </c>
      <c r="P189" s="4">
        <v>27.99</v>
      </c>
      <c r="Q189" s="4">
        <v>16.100000000000001</v>
      </c>
      <c r="R189" s="4">
        <v>8.91</v>
      </c>
      <c r="S189" s="4">
        <v>959</v>
      </c>
      <c r="T189" s="4">
        <v>0.5</v>
      </c>
      <c r="U189" s="4">
        <v>0.27</v>
      </c>
      <c r="V189" s="4">
        <v>0.76</v>
      </c>
      <c r="W189" s="4">
        <v>64.8</v>
      </c>
      <c r="X189" s="4">
        <v>85.2</v>
      </c>
      <c r="Y189" s="4" t="s">
        <v>44</v>
      </c>
      <c r="Z189" s="4">
        <v>65.7</v>
      </c>
      <c r="AA189" s="4">
        <v>36.49</v>
      </c>
      <c r="AB189" s="4">
        <v>24.3</v>
      </c>
      <c r="AC189" s="4">
        <v>13.47</v>
      </c>
      <c r="AD189" s="4">
        <v>964</v>
      </c>
      <c r="AE189" s="4">
        <v>2</v>
      </c>
      <c r="AF189" s="4">
        <v>1</v>
      </c>
      <c r="AG189" s="4">
        <v>1</v>
      </c>
      <c r="AH189" s="4">
        <v>1</v>
      </c>
      <c r="AI189" s="4" t="s">
        <v>90</v>
      </c>
      <c r="AJ189" s="4">
        <v>4</v>
      </c>
      <c r="AK189" s="4">
        <v>2</v>
      </c>
      <c r="AL189" s="4">
        <v>5</v>
      </c>
      <c r="AM189" s="4">
        <v>0</v>
      </c>
      <c r="AN189" t="s">
        <v>137</v>
      </c>
    </row>
    <row r="190" spans="1:40" x14ac:dyDescent="0.2">
      <c r="A190" s="4" t="s">
        <v>54</v>
      </c>
      <c r="B190" s="4" t="s">
        <v>100</v>
      </c>
      <c r="C190" s="4" t="s">
        <v>47</v>
      </c>
      <c r="D190" s="4" t="s">
        <v>55</v>
      </c>
      <c r="E190" s="4" t="s">
        <v>42</v>
      </c>
      <c r="F190" s="4" t="s">
        <v>50</v>
      </c>
      <c r="G190" s="4" t="s">
        <v>96</v>
      </c>
      <c r="H190" s="4" t="s">
        <v>43</v>
      </c>
      <c r="I190" s="4">
        <v>0.51</v>
      </c>
      <c r="J190" s="4">
        <v>0.35</v>
      </c>
      <c r="K190" s="4">
        <v>0.84</v>
      </c>
      <c r="L190" s="4">
        <v>67</v>
      </c>
      <c r="M190" s="4">
        <v>81</v>
      </c>
      <c r="N190" s="4" t="s">
        <v>44</v>
      </c>
      <c r="O190" s="4">
        <v>41.4</v>
      </c>
      <c r="P190" s="4">
        <v>22.9</v>
      </c>
      <c r="Q190" s="4">
        <v>14.2</v>
      </c>
      <c r="R190" s="4">
        <v>7.82</v>
      </c>
      <c r="S190" s="4">
        <v>1013</v>
      </c>
      <c r="T190" s="4">
        <v>0.54</v>
      </c>
      <c r="U190" s="4">
        <v>0.3</v>
      </c>
      <c r="V190" s="4">
        <v>0.85</v>
      </c>
      <c r="W190" s="4">
        <v>68</v>
      </c>
      <c r="X190" s="4">
        <v>81.7</v>
      </c>
      <c r="Y190" s="4">
        <v>2.9</v>
      </c>
      <c r="Z190" s="4">
        <v>69.3</v>
      </c>
      <c r="AA190" s="4">
        <v>38.28</v>
      </c>
      <c r="AB190" s="4">
        <v>27.3</v>
      </c>
      <c r="AC190" s="4">
        <v>15.11</v>
      </c>
      <c r="AD190" s="4">
        <v>787</v>
      </c>
      <c r="AE190" s="4">
        <v>1</v>
      </c>
      <c r="AF190" s="4">
        <v>3</v>
      </c>
      <c r="AG190" s="4">
        <v>2</v>
      </c>
      <c r="AH190" s="4">
        <v>1</v>
      </c>
      <c r="AI190" s="4" t="s">
        <v>90</v>
      </c>
      <c r="AJ190" s="4">
        <v>4</v>
      </c>
      <c r="AK190" s="4">
        <v>7</v>
      </c>
      <c r="AL190" s="4">
        <v>7</v>
      </c>
      <c r="AM190" s="4">
        <v>0</v>
      </c>
      <c r="AN190" t="s">
        <v>137</v>
      </c>
    </row>
    <row r="191" spans="1:40" x14ac:dyDescent="0.2">
      <c r="A191" s="4" t="s">
        <v>56</v>
      </c>
      <c r="B191" s="4" t="s">
        <v>101</v>
      </c>
      <c r="C191" s="4" t="s">
        <v>47</v>
      </c>
      <c r="D191" s="4" t="s">
        <v>55</v>
      </c>
      <c r="E191" s="4" t="s">
        <v>42</v>
      </c>
      <c r="F191" s="4" t="s">
        <v>50</v>
      </c>
      <c r="G191" s="4" t="s">
        <v>96</v>
      </c>
      <c r="H191" s="4" t="s">
        <v>43</v>
      </c>
      <c r="I191" s="4">
        <v>0.53</v>
      </c>
      <c r="J191" s="4">
        <v>0.36</v>
      </c>
      <c r="K191" s="4">
        <v>0.85</v>
      </c>
      <c r="L191" s="4">
        <v>71</v>
      </c>
      <c r="M191" s="4">
        <v>84.4</v>
      </c>
      <c r="N191" s="4" t="s">
        <v>44</v>
      </c>
      <c r="O191" s="4">
        <v>50.1</v>
      </c>
      <c r="P191" s="4">
        <v>27.42</v>
      </c>
      <c r="Q191" s="4">
        <v>16.600000000000001</v>
      </c>
      <c r="R191" s="4">
        <v>9.07</v>
      </c>
      <c r="S191" s="4">
        <v>959</v>
      </c>
      <c r="T191" s="4">
        <v>0.55000000000000004</v>
      </c>
      <c r="U191" s="4">
        <v>0.32</v>
      </c>
      <c r="V191" s="4">
        <v>0.86</v>
      </c>
      <c r="W191" s="4">
        <v>71.599999999999994</v>
      </c>
      <c r="X191" s="4">
        <v>83.3</v>
      </c>
      <c r="Y191" s="4" t="s">
        <v>44</v>
      </c>
      <c r="Z191" s="4">
        <v>73.5</v>
      </c>
      <c r="AA191" s="4">
        <v>40.200000000000003</v>
      </c>
      <c r="AB191" s="4">
        <v>29.1</v>
      </c>
      <c r="AC191" s="4">
        <v>15.94</v>
      </c>
      <c r="AD191" s="4">
        <v>708</v>
      </c>
      <c r="AE191" s="4">
        <v>0</v>
      </c>
      <c r="AF191" s="4">
        <v>3</v>
      </c>
      <c r="AG191" s="4">
        <v>3</v>
      </c>
      <c r="AH191" s="4">
        <v>1</v>
      </c>
      <c r="AI191" s="4" t="s">
        <v>90</v>
      </c>
      <c r="AJ191" s="4">
        <v>4</v>
      </c>
      <c r="AK191" s="4">
        <v>0</v>
      </c>
      <c r="AL191" s="4">
        <v>7</v>
      </c>
      <c r="AM191" s="4">
        <v>0</v>
      </c>
      <c r="AN191" t="s">
        <v>137</v>
      </c>
    </row>
    <row r="192" spans="1:40" x14ac:dyDescent="0.2">
      <c r="A192" s="4" t="s">
        <v>57</v>
      </c>
      <c r="B192" s="4" t="s">
        <v>102</v>
      </c>
      <c r="C192" s="4" t="s">
        <v>40</v>
      </c>
      <c r="D192" s="4" t="s">
        <v>55</v>
      </c>
      <c r="E192" s="4" t="s">
        <v>42</v>
      </c>
      <c r="F192" s="4" t="s">
        <v>50</v>
      </c>
      <c r="G192" s="4" t="s">
        <v>96</v>
      </c>
      <c r="H192" s="4" t="s">
        <v>43</v>
      </c>
      <c r="I192" s="4">
        <v>0.34</v>
      </c>
      <c r="J192" s="4">
        <v>0.3</v>
      </c>
      <c r="K192" s="4">
        <v>0.62</v>
      </c>
      <c r="L192" s="4">
        <v>74.900000000000006</v>
      </c>
      <c r="M192" s="4">
        <v>120.8</v>
      </c>
      <c r="N192" s="4" t="s">
        <v>44</v>
      </c>
      <c r="O192" s="4">
        <v>52.4</v>
      </c>
      <c r="P192" s="4">
        <v>31.43</v>
      </c>
      <c r="Q192" s="4">
        <v>10.5</v>
      </c>
      <c r="R192" s="4">
        <v>6.31</v>
      </c>
      <c r="S192" s="4">
        <v>896</v>
      </c>
      <c r="T192" s="4">
        <v>0.38</v>
      </c>
      <c r="U192" s="4">
        <v>0.27</v>
      </c>
      <c r="V192" s="4">
        <v>0.66</v>
      </c>
      <c r="W192" s="4">
        <v>77</v>
      </c>
      <c r="X192" s="4">
        <v>116.6</v>
      </c>
      <c r="Y192" s="4" t="s">
        <v>44</v>
      </c>
      <c r="Z192" s="4">
        <v>67.5</v>
      </c>
      <c r="AA192" s="4">
        <v>40.51</v>
      </c>
      <c r="AB192" s="4">
        <v>18.7</v>
      </c>
      <c r="AC192" s="4">
        <v>11.21</v>
      </c>
      <c r="AD192" s="4">
        <v>634</v>
      </c>
      <c r="AE192" s="4">
        <v>4</v>
      </c>
      <c r="AF192" s="4">
        <v>2</v>
      </c>
      <c r="AG192" s="4">
        <v>2</v>
      </c>
      <c r="AH192" s="4">
        <v>2</v>
      </c>
      <c r="AI192" s="4" t="s">
        <v>90</v>
      </c>
      <c r="AJ192" s="4">
        <v>2</v>
      </c>
      <c r="AK192" s="4">
        <v>0</v>
      </c>
      <c r="AL192" s="4">
        <v>10</v>
      </c>
      <c r="AM192" s="4">
        <v>0</v>
      </c>
      <c r="AN192" t="s">
        <v>137</v>
      </c>
    </row>
    <row r="193" spans="1:40" x14ac:dyDescent="0.2">
      <c r="A193" s="4" t="s">
        <v>58</v>
      </c>
      <c r="B193" s="4" t="s">
        <v>103</v>
      </c>
      <c r="C193" s="4" t="s">
        <v>40</v>
      </c>
      <c r="D193" s="4" t="s">
        <v>55</v>
      </c>
      <c r="E193" s="4" t="s">
        <v>42</v>
      </c>
      <c r="F193" s="4" t="s">
        <v>50</v>
      </c>
      <c r="G193" s="4" t="s">
        <v>96</v>
      </c>
      <c r="H193" s="4" t="s">
        <v>43</v>
      </c>
      <c r="I193" s="4">
        <v>0.45</v>
      </c>
      <c r="J193" s="4">
        <v>0.33</v>
      </c>
      <c r="K193" s="4">
        <v>0.78</v>
      </c>
      <c r="L193" s="4">
        <v>69.599999999999994</v>
      </c>
      <c r="M193" s="4">
        <v>90.7</v>
      </c>
      <c r="N193" s="4" t="s">
        <v>44</v>
      </c>
      <c r="O193" s="4">
        <v>42.6</v>
      </c>
      <c r="P193" s="4">
        <v>23.43</v>
      </c>
      <c r="Q193" s="4">
        <v>13.3</v>
      </c>
      <c r="R193" s="4">
        <v>7.3</v>
      </c>
      <c r="S193" s="4">
        <v>1031</v>
      </c>
      <c r="T193" s="4">
        <v>0.5</v>
      </c>
      <c r="U193" s="4">
        <v>0.3</v>
      </c>
      <c r="V193" s="4">
        <v>0.82</v>
      </c>
      <c r="W193" s="4">
        <v>68.8</v>
      </c>
      <c r="X193" s="4">
        <v>85.6</v>
      </c>
      <c r="Y193" s="4" t="s">
        <v>44</v>
      </c>
      <c r="Z193" s="4">
        <v>59</v>
      </c>
      <c r="AA193" s="4">
        <v>32.46</v>
      </c>
      <c r="AB193" s="4">
        <v>21.6</v>
      </c>
      <c r="AC193" s="4">
        <v>11.86</v>
      </c>
      <c r="AD193" s="4">
        <v>773</v>
      </c>
      <c r="AE193" s="4">
        <v>3</v>
      </c>
      <c r="AF193" s="4">
        <v>2</v>
      </c>
      <c r="AG193" s="4">
        <v>1</v>
      </c>
      <c r="AH193" s="4">
        <v>2</v>
      </c>
      <c r="AI193" s="4" t="s">
        <v>90</v>
      </c>
      <c r="AJ193" s="4">
        <v>4</v>
      </c>
      <c r="AK193" s="4">
        <v>0</v>
      </c>
      <c r="AL193" s="4">
        <v>8</v>
      </c>
      <c r="AM193" s="4">
        <v>0</v>
      </c>
      <c r="AN193" t="s">
        <v>137</v>
      </c>
    </row>
    <row r="194" spans="1:40" x14ac:dyDescent="0.2">
      <c r="A194" s="4" t="s">
        <v>59</v>
      </c>
      <c r="B194" s="4" t="s">
        <v>104</v>
      </c>
      <c r="C194" s="4" t="s">
        <v>40</v>
      </c>
      <c r="D194" s="4" t="s">
        <v>55</v>
      </c>
      <c r="E194" s="4" t="s">
        <v>50</v>
      </c>
      <c r="F194" s="4" t="s">
        <v>50</v>
      </c>
      <c r="G194" s="4" t="s">
        <v>89</v>
      </c>
      <c r="H194" s="4" t="s">
        <v>43</v>
      </c>
      <c r="I194" s="4">
        <v>0.51</v>
      </c>
      <c r="J194" s="4">
        <v>0.38</v>
      </c>
      <c r="K194" s="4">
        <v>0.83</v>
      </c>
      <c r="L194" s="4">
        <v>79.900000000000006</v>
      </c>
      <c r="M194" s="4">
        <v>97.5</v>
      </c>
      <c r="N194" s="4" t="s">
        <v>44</v>
      </c>
      <c r="O194" s="4">
        <v>52.4</v>
      </c>
      <c r="P194" s="4">
        <v>26.68</v>
      </c>
      <c r="Q194" s="4">
        <v>18.2</v>
      </c>
      <c r="R194" s="4">
        <v>9.27</v>
      </c>
      <c r="S194" s="4">
        <v>687</v>
      </c>
      <c r="T194" s="4">
        <v>0.53</v>
      </c>
      <c r="U194" s="4">
        <v>0.28999999999999998</v>
      </c>
      <c r="V194" s="4">
        <v>0.83</v>
      </c>
      <c r="W194" s="4">
        <v>77.099999999999994</v>
      </c>
      <c r="X194" s="4">
        <v>93.7</v>
      </c>
      <c r="Y194" s="4" t="s">
        <v>44</v>
      </c>
      <c r="Z194" s="4">
        <v>74.5</v>
      </c>
      <c r="AA194" s="4">
        <v>37.94</v>
      </c>
      <c r="AB194" s="4">
        <v>27.9</v>
      </c>
      <c r="AC194" s="4">
        <v>14.18</v>
      </c>
      <c r="AD194" s="4">
        <v>699</v>
      </c>
      <c r="AE194" s="4">
        <v>0</v>
      </c>
      <c r="AF194" s="4">
        <v>1</v>
      </c>
      <c r="AG194" s="4">
        <v>0</v>
      </c>
      <c r="AH194" s="4">
        <v>1</v>
      </c>
      <c r="AI194" s="4" t="s">
        <v>90</v>
      </c>
      <c r="AJ194" s="4">
        <v>0</v>
      </c>
      <c r="AK194" s="4">
        <v>0</v>
      </c>
      <c r="AL194" s="4">
        <v>2</v>
      </c>
      <c r="AM194" s="4">
        <v>0</v>
      </c>
      <c r="AN194" t="s">
        <v>137</v>
      </c>
    </row>
    <row r="195" spans="1:40" x14ac:dyDescent="0.2">
      <c r="A195" s="4" t="s">
        <v>60</v>
      </c>
      <c r="B195" s="4" t="s">
        <v>105</v>
      </c>
      <c r="C195" s="4" t="s">
        <v>47</v>
      </c>
      <c r="D195" s="4" t="s">
        <v>55</v>
      </c>
      <c r="E195" s="4" t="s">
        <v>50</v>
      </c>
      <c r="F195" s="4" t="s">
        <v>50</v>
      </c>
      <c r="G195" s="4" t="s">
        <v>89</v>
      </c>
      <c r="H195" s="4" t="s">
        <v>43</v>
      </c>
      <c r="I195" s="4">
        <v>0.35</v>
      </c>
      <c r="J195" s="4">
        <v>0.27</v>
      </c>
      <c r="K195" s="4">
        <v>0.59</v>
      </c>
      <c r="L195" s="4">
        <v>69.099999999999994</v>
      </c>
      <c r="M195" s="4">
        <v>118.2</v>
      </c>
      <c r="N195" s="4" t="s">
        <v>44</v>
      </c>
      <c r="O195" s="4">
        <v>51.4</v>
      </c>
      <c r="P195" s="4">
        <v>25.75</v>
      </c>
      <c r="Q195" s="4">
        <v>12.6</v>
      </c>
      <c r="R195" s="4">
        <v>6.3</v>
      </c>
      <c r="S195" s="4">
        <v>921</v>
      </c>
      <c r="T195" s="4">
        <v>0.38</v>
      </c>
      <c r="U195" s="4">
        <v>0.23</v>
      </c>
      <c r="V195" s="4">
        <v>0.64</v>
      </c>
      <c r="W195" s="4">
        <v>69.900000000000006</v>
      </c>
      <c r="X195" s="4">
        <v>109.6</v>
      </c>
      <c r="Y195" s="4" t="s">
        <v>44</v>
      </c>
      <c r="Z195" s="4">
        <v>77</v>
      </c>
      <c r="AA195" s="4">
        <v>38.56</v>
      </c>
      <c r="AB195" s="4">
        <v>20.8</v>
      </c>
      <c r="AC195" s="4">
        <v>10.43</v>
      </c>
      <c r="AD195" s="4">
        <v>733</v>
      </c>
      <c r="AE195" s="4">
        <v>2</v>
      </c>
      <c r="AF195" s="4">
        <v>4</v>
      </c>
      <c r="AG195" s="4">
        <v>1</v>
      </c>
      <c r="AH195" s="4">
        <v>1</v>
      </c>
      <c r="AI195" s="4" t="s">
        <v>90</v>
      </c>
      <c r="AJ195" s="4">
        <v>4</v>
      </c>
      <c r="AK195" s="4">
        <v>0</v>
      </c>
      <c r="AL195" s="4">
        <v>8</v>
      </c>
      <c r="AM195" s="4">
        <v>0</v>
      </c>
      <c r="AN195" t="s">
        <v>184</v>
      </c>
    </row>
    <row r="196" spans="1:40" x14ac:dyDescent="0.2">
      <c r="A196" s="4" t="s">
        <v>61</v>
      </c>
      <c r="B196" s="4" t="s">
        <v>106</v>
      </c>
      <c r="C196" s="4" t="s">
        <v>47</v>
      </c>
      <c r="D196" s="4" t="s">
        <v>55</v>
      </c>
      <c r="E196" s="4" t="s">
        <v>50</v>
      </c>
      <c r="F196" s="4" t="s">
        <v>50</v>
      </c>
      <c r="G196" s="4" t="s">
        <v>89</v>
      </c>
      <c r="H196" s="4" t="s">
        <v>43</v>
      </c>
      <c r="I196" s="4">
        <v>0.46</v>
      </c>
      <c r="J196" s="4">
        <v>0.32</v>
      </c>
      <c r="K196" s="4">
        <v>0.7</v>
      </c>
      <c r="L196" s="4">
        <v>71.099999999999994</v>
      </c>
      <c r="M196" s="4">
        <v>102.1</v>
      </c>
      <c r="N196" s="4" t="s">
        <v>44</v>
      </c>
      <c r="O196" s="4">
        <v>53.4</v>
      </c>
      <c r="P196" s="4">
        <v>29.57</v>
      </c>
      <c r="Q196" s="4">
        <v>15.5</v>
      </c>
      <c r="R196" s="4">
        <v>8.61</v>
      </c>
      <c r="S196" s="4">
        <v>890</v>
      </c>
      <c r="T196" s="4">
        <v>0.44</v>
      </c>
      <c r="U196" s="4">
        <v>0.26</v>
      </c>
      <c r="V196" s="4">
        <v>0.71</v>
      </c>
      <c r="W196" s="4">
        <v>72</v>
      </c>
      <c r="X196" s="4">
        <v>101.9</v>
      </c>
      <c r="Y196" s="4" t="s">
        <v>44</v>
      </c>
      <c r="Z196" s="4">
        <v>75.099999999999994</v>
      </c>
      <c r="AA196" s="4">
        <v>41.58</v>
      </c>
      <c r="AB196" s="4">
        <v>23.9</v>
      </c>
      <c r="AC196" s="4">
        <v>13.25</v>
      </c>
      <c r="AD196" s="4">
        <v>838</v>
      </c>
      <c r="AE196" s="4">
        <v>3</v>
      </c>
      <c r="AF196" s="4">
        <v>2</v>
      </c>
      <c r="AG196" s="4">
        <v>3</v>
      </c>
      <c r="AH196" s="4">
        <v>3</v>
      </c>
      <c r="AI196" s="4" t="s">
        <v>90</v>
      </c>
      <c r="AJ196" s="4">
        <v>4</v>
      </c>
      <c r="AK196" s="4">
        <v>0</v>
      </c>
      <c r="AL196" s="4">
        <v>11</v>
      </c>
      <c r="AM196" s="4" t="s">
        <v>107</v>
      </c>
      <c r="AN196" t="s">
        <v>136</v>
      </c>
    </row>
    <row r="197" spans="1:40" x14ac:dyDescent="0.2">
      <c r="A197" s="4" t="s">
        <v>62</v>
      </c>
      <c r="B197" s="4" t="s">
        <v>108</v>
      </c>
      <c r="C197" s="4" t="s">
        <v>40</v>
      </c>
      <c r="D197" s="4" t="s">
        <v>55</v>
      </c>
      <c r="E197" s="4" t="s">
        <v>50</v>
      </c>
      <c r="F197" s="4" t="s">
        <v>50</v>
      </c>
      <c r="G197" s="4" t="s">
        <v>89</v>
      </c>
      <c r="H197" s="4" t="s">
        <v>43</v>
      </c>
      <c r="I197" s="4">
        <v>0.35</v>
      </c>
      <c r="J197" s="4">
        <v>0.28999999999999998</v>
      </c>
      <c r="K197" s="4">
        <v>0.62</v>
      </c>
      <c r="L197" s="4">
        <v>76.900000000000006</v>
      </c>
      <c r="M197" s="4">
        <v>124.9</v>
      </c>
      <c r="N197" s="4" t="s">
        <v>44</v>
      </c>
      <c r="O197" s="4">
        <v>46.3</v>
      </c>
      <c r="P197" s="4">
        <v>27</v>
      </c>
      <c r="Q197" s="4">
        <v>10.3</v>
      </c>
      <c r="R197" s="4">
        <v>6.02</v>
      </c>
      <c r="S197" s="4">
        <v>1172</v>
      </c>
      <c r="T197" s="4">
        <v>0.41</v>
      </c>
      <c r="U197" s="4">
        <v>0.26</v>
      </c>
      <c r="V197" s="4">
        <v>0.7</v>
      </c>
      <c r="W197" s="4">
        <v>78.400000000000006</v>
      </c>
      <c r="X197" s="4">
        <v>114.7</v>
      </c>
      <c r="Y197" s="4" t="s">
        <v>44</v>
      </c>
      <c r="Z197" s="4">
        <v>66.7</v>
      </c>
      <c r="AA197" s="4">
        <v>38.909999999999997</v>
      </c>
      <c r="AB197" s="4">
        <v>19.100000000000001</v>
      </c>
      <c r="AC197" s="4">
        <v>11.14</v>
      </c>
      <c r="AD197" s="4">
        <v>767</v>
      </c>
      <c r="AE197" s="4">
        <v>0</v>
      </c>
      <c r="AF197" s="4">
        <v>2</v>
      </c>
      <c r="AG197" s="4">
        <v>3</v>
      </c>
      <c r="AH197" s="4">
        <v>4</v>
      </c>
      <c r="AI197" s="4" t="s">
        <v>90</v>
      </c>
      <c r="AJ197" s="4">
        <v>4</v>
      </c>
      <c r="AK197" s="4">
        <v>0</v>
      </c>
      <c r="AL197" s="4">
        <v>9</v>
      </c>
      <c r="AM197" s="4">
        <v>0</v>
      </c>
      <c r="AN197" t="s">
        <v>136</v>
      </c>
    </row>
    <row r="198" spans="1:40" x14ac:dyDescent="0.2">
      <c r="A198" s="4" t="s">
        <v>63</v>
      </c>
      <c r="B198" s="4" t="s">
        <v>109</v>
      </c>
      <c r="C198" s="4" t="s">
        <v>47</v>
      </c>
      <c r="D198" s="4" t="s">
        <v>64</v>
      </c>
      <c r="E198" s="4" t="s">
        <v>42</v>
      </c>
      <c r="F198" s="4" t="s">
        <v>50</v>
      </c>
      <c r="G198" s="4" t="s">
        <v>96</v>
      </c>
      <c r="H198" s="4" t="s">
        <v>43</v>
      </c>
      <c r="I198" s="4">
        <v>0.49</v>
      </c>
      <c r="J198" s="4">
        <v>0.34</v>
      </c>
      <c r="K198" s="4">
        <v>0.76</v>
      </c>
      <c r="L198" s="4">
        <v>75.3</v>
      </c>
      <c r="M198" s="4">
        <v>100</v>
      </c>
      <c r="N198" s="4" t="s">
        <v>44</v>
      </c>
      <c r="O198" s="4">
        <v>59.5</v>
      </c>
      <c r="P198" s="4">
        <v>29.3</v>
      </c>
      <c r="Q198" s="4">
        <v>16.8</v>
      </c>
      <c r="R198" s="4">
        <v>8.2899999999999991</v>
      </c>
      <c r="S198" s="4">
        <v>1079</v>
      </c>
      <c r="T198" s="4">
        <v>0.47</v>
      </c>
      <c r="U198" s="4">
        <v>0.28000000000000003</v>
      </c>
      <c r="V198" s="4">
        <v>0.74</v>
      </c>
      <c r="W198" s="4">
        <v>73.3</v>
      </c>
      <c r="X198" s="4">
        <v>99.1</v>
      </c>
      <c r="Y198" s="4" t="s">
        <v>44</v>
      </c>
      <c r="Z198" s="4">
        <v>70.400000000000006</v>
      </c>
      <c r="AA198" s="4">
        <v>34.659999999999997</v>
      </c>
      <c r="AB198" s="4">
        <v>23.9</v>
      </c>
      <c r="AC198" s="4">
        <v>11.77</v>
      </c>
      <c r="AD198" s="4">
        <v>667</v>
      </c>
      <c r="AE198" s="4">
        <v>4</v>
      </c>
      <c r="AF198" s="4">
        <v>1</v>
      </c>
      <c r="AG198" s="4">
        <v>2</v>
      </c>
      <c r="AH198" s="4">
        <v>2</v>
      </c>
      <c r="AI198" s="4" t="s">
        <v>90</v>
      </c>
      <c r="AJ198" s="4">
        <v>4</v>
      </c>
      <c r="AK198" s="4">
        <v>0</v>
      </c>
      <c r="AL198" s="4">
        <v>9</v>
      </c>
      <c r="AM198" s="4">
        <v>0</v>
      </c>
      <c r="AN198" t="s">
        <v>137</v>
      </c>
    </row>
    <row r="199" spans="1:40" x14ac:dyDescent="0.2">
      <c r="A199" s="4" t="s">
        <v>65</v>
      </c>
      <c r="B199" s="4" t="s">
        <v>110</v>
      </c>
      <c r="C199" s="4" t="s">
        <v>40</v>
      </c>
      <c r="D199" s="4" t="s">
        <v>64</v>
      </c>
      <c r="E199" s="4" t="s">
        <v>42</v>
      </c>
      <c r="F199" s="4" t="s">
        <v>50</v>
      </c>
      <c r="G199" s="4" t="s">
        <v>96</v>
      </c>
      <c r="H199" s="4" t="s">
        <v>43</v>
      </c>
      <c r="I199" s="4">
        <v>0.54</v>
      </c>
      <c r="J199" s="4">
        <v>0.41</v>
      </c>
      <c r="K199" s="4">
        <v>0.84</v>
      </c>
      <c r="L199" s="4">
        <v>80.400000000000006</v>
      </c>
      <c r="M199" s="4">
        <v>99.1</v>
      </c>
      <c r="N199" s="4" t="s">
        <v>44</v>
      </c>
      <c r="O199" s="4">
        <v>56.5</v>
      </c>
      <c r="P199" s="4">
        <v>30.62</v>
      </c>
      <c r="Q199" s="4">
        <v>18.899999999999999</v>
      </c>
      <c r="R199" s="4">
        <v>10.220000000000001</v>
      </c>
      <c r="S199" s="4">
        <v>1014</v>
      </c>
      <c r="T199" s="4">
        <v>0.52</v>
      </c>
      <c r="U199" s="4">
        <v>0.3</v>
      </c>
      <c r="V199" s="4">
        <v>0.8</v>
      </c>
      <c r="W199" s="4">
        <v>80.400000000000006</v>
      </c>
      <c r="X199" s="4">
        <v>101.8</v>
      </c>
      <c r="Y199" s="4" t="s">
        <v>44</v>
      </c>
      <c r="Z199" s="4">
        <v>71.900000000000006</v>
      </c>
      <c r="AA199" s="4">
        <v>38.950000000000003</v>
      </c>
      <c r="AB199" s="4">
        <v>27.1</v>
      </c>
      <c r="AC199" s="4">
        <v>14.71</v>
      </c>
      <c r="AD199" s="4">
        <v>939</v>
      </c>
      <c r="AE199" s="4">
        <v>2</v>
      </c>
      <c r="AF199" s="4">
        <v>1</v>
      </c>
      <c r="AG199" s="4">
        <v>2</v>
      </c>
      <c r="AH199" s="4">
        <v>2</v>
      </c>
      <c r="AI199" s="4" t="s">
        <v>90</v>
      </c>
      <c r="AJ199" s="4">
        <v>4</v>
      </c>
      <c r="AK199" s="4">
        <v>0</v>
      </c>
      <c r="AL199" s="4">
        <v>7</v>
      </c>
      <c r="AM199" s="4">
        <v>0</v>
      </c>
      <c r="AN199" t="s">
        <v>137</v>
      </c>
    </row>
    <row r="200" spans="1:40" x14ac:dyDescent="0.2">
      <c r="A200" s="4" t="s">
        <v>66</v>
      </c>
      <c r="B200" s="4" t="s">
        <v>111</v>
      </c>
      <c r="C200" s="4" t="s">
        <v>40</v>
      </c>
      <c r="D200" s="4" t="s">
        <v>64</v>
      </c>
      <c r="E200" s="4" t="s">
        <v>42</v>
      </c>
      <c r="F200" s="4" t="s">
        <v>50</v>
      </c>
      <c r="G200" s="4" t="s">
        <v>96</v>
      </c>
      <c r="H200" s="4" t="s">
        <v>43</v>
      </c>
      <c r="I200" s="4">
        <v>0.21</v>
      </c>
      <c r="J200" s="4">
        <v>0.33</v>
      </c>
      <c r="K200" s="4">
        <v>0.52</v>
      </c>
      <c r="L200" s="4">
        <v>85.9</v>
      </c>
      <c r="M200" s="4">
        <v>165.6</v>
      </c>
      <c r="N200" s="4" t="s">
        <v>44</v>
      </c>
      <c r="O200" s="4">
        <v>55.1</v>
      </c>
      <c r="P200" s="4">
        <v>29.73</v>
      </c>
      <c r="Q200" s="4">
        <v>7.5</v>
      </c>
      <c r="R200" s="4">
        <v>4.0199999999999996</v>
      </c>
      <c r="S200" s="4">
        <v>1110</v>
      </c>
      <c r="T200" s="4">
        <v>0.27</v>
      </c>
      <c r="U200" s="4">
        <v>0.27</v>
      </c>
      <c r="V200" s="4">
        <v>0.56000000000000005</v>
      </c>
      <c r="W200" s="4">
        <v>88.8</v>
      </c>
      <c r="X200" s="4">
        <v>159.1</v>
      </c>
      <c r="Y200" s="4" t="s">
        <v>44</v>
      </c>
      <c r="Z200" s="4">
        <v>99.6</v>
      </c>
      <c r="AA200" s="4">
        <v>53.77</v>
      </c>
      <c r="AB200" s="4">
        <v>16.399999999999999</v>
      </c>
      <c r="AC200" s="4">
        <v>8.8699999999999992</v>
      </c>
      <c r="AD200" s="4">
        <v>1043</v>
      </c>
      <c r="AE200" s="4">
        <v>2</v>
      </c>
      <c r="AF200" s="4">
        <v>4</v>
      </c>
      <c r="AG200" s="4">
        <v>1</v>
      </c>
      <c r="AH200" s="4">
        <v>2</v>
      </c>
      <c r="AI200" s="4" t="s">
        <v>90</v>
      </c>
      <c r="AJ200" s="4">
        <v>4</v>
      </c>
      <c r="AK200" s="4">
        <v>0</v>
      </c>
      <c r="AL200" s="4">
        <v>9</v>
      </c>
      <c r="AM200" s="4">
        <v>0</v>
      </c>
      <c r="AN200" t="s">
        <v>137</v>
      </c>
    </row>
    <row r="201" spans="1:40" x14ac:dyDescent="0.2">
      <c r="A201" s="4" t="s">
        <v>67</v>
      </c>
      <c r="B201" s="4" t="s">
        <v>112</v>
      </c>
      <c r="C201" s="4" t="s">
        <v>47</v>
      </c>
      <c r="D201" s="4" t="s">
        <v>64</v>
      </c>
      <c r="E201" s="4" t="s">
        <v>42</v>
      </c>
      <c r="F201" s="4" t="s">
        <v>50</v>
      </c>
      <c r="G201" s="4" t="s">
        <v>96</v>
      </c>
      <c r="H201" s="4" t="s">
        <v>43</v>
      </c>
      <c r="I201" s="4">
        <v>0.43</v>
      </c>
      <c r="J201" s="4">
        <v>0.35</v>
      </c>
      <c r="K201" s="4">
        <v>0.76</v>
      </c>
      <c r="L201" s="4">
        <v>72.8</v>
      </c>
      <c r="M201" s="4">
        <v>96.9</v>
      </c>
      <c r="N201" s="4" t="s">
        <v>44</v>
      </c>
      <c r="O201" s="4">
        <v>46.4</v>
      </c>
      <c r="P201" s="4">
        <v>22.28</v>
      </c>
      <c r="Q201" s="4">
        <v>11.9</v>
      </c>
      <c r="R201" s="4">
        <v>5.72</v>
      </c>
      <c r="S201" s="4">
        <v>958</v>
      </c>
      <c r="T201" s="4">
        <v>0.45</v>
      </c>
      <c r="U201" s="4">
        <v>0.28999999999999998</v>
      </c>
      <c r="V201" s="4">
        <v>0.72</v>
      </c>
      <c r="W201" s="4">
        <v>72.900000000000006</v>
      </c>
      <c r="X201" s="4">
        <v>100.9</v>
      </c>
      <c r="Y201" s="4" t="s">
        <v>44</v>
      </c>
      <c r="Z201" s="4">
        <v>61.3</v>
      </c>
      <c r="AA201" s="4">
        <v>29.42</v>
      </c>
      <c r="AB201" s="4">
        <v>19.899999999999999</v>
      </c>
      <c r="AC201" s="4">
        <v>9.56</v>
      </c>
      <c r="AD201" s="4">
        <v>815</v>
      </c>
      <c r="AE201" s="4">
        <v>1</v>
      </c>
      <c r="AF201" s="4">
        <v>1</v>
      </c>
      <c r="AG201" s="4">
        <v>4</v>
      </c>
      <c r="AH201" s="4">
        <v>1</v>
      </c>
      <c r="AI201" s="4" t="s">
        <v>90</v>
      </c>
      <c r="AJ201" s="4">
        <v>4</v>
      </c>
      <c r="AK201" s="4">
        <v>0</v>
      </c>
      <c r="AL201" s="4">
        <v>7</v>
      </c>
      <c r="AM201" s="4">
        <v>0</v>
      </c>
      <c r="AN201" t="s">
        <v>137</v>
      </c>
    </row>
    <row r="202" spans="1:40" x14ac:dyDescent="0.2">
      <c r="A202" s="4" t="s">
        <v>68</v>
      </c>
      <c r="B202" s="4" t="s">
        <v>113</v>
      </c>
      <c r="C202" s="4" t="s">
        <v>47</v>
      </c>
      <c r="D202" s="4" t="s">
        <v>64</v>
      </c>
      <c r="E202" s="4" t="s">
        <v>50</v>
      </c>
      <c r="F202" s="4" t="s">
        <v>50</v>
      </c>
      <c r="G202" s="4" t="s">
        <v>89</v>
      </c>
      <c r="H202" s="4" t="s">
        <v>43</v>
      </c>
      <c r="I202" s="4">
        <v>0.25</v>
      </c>
      <c r="J202" s="4">
        <v>0.26</v>
      </c>
      <c r="K202" s="4">
        <v>0.49</v>
      </c>
      <c r="L202" s="4">
        <v>80.2</v>
      </c>
      <c r="M202" s="4">
        <v>163.5</v>
      </c>
      <c r="N202" s="4" t="s">
        <v>44</v>
      </c>
      <c r="O202" s="4">
        <v>70.8</v>
      </c>
      <c r="P202" s="4">
        <v>38.56</v>
      </c>
      <c r="Q202" s="4">
        <v>10.8</v>
      </c>
      <c r="R202" s="4">
        <v>5.91</v>
      </c>
      <c r="S202" s="4">
        <v>1014</v>
      </c>
      <c r="T202" s="4">
        <v>0.3</v>
      </c>
      <c r="U202" s="4">
        <v>0.22</v>
      </c>
      <c r="V202" s="4">
        <v>0.53</v>
      </c>
      <c r="W202" s="4">
        <v>83.8</v>
      </c>
      <c r="X202" s="4">
        <v>159.1</v>
      </c>
      <c r="Y202" s="4" t="s">
        <v>44</v>
      </c>
      <c r="Z202" s="4">
        <v>93.9</v>
      </c>
      <c r="AA202" s="4">
        <v>51.16</v>
      </c>
      <c r="AB202" s="4">
        <v>17.100000000000001</v>
      </c>
      <c r="AC202" s="4">
        <v>9.34</v>
      </c>
      <c r="AD202" s="4">
        <v>839</v>
      </c>
      <c r="AE202" s="4">
        <v>4</v>
      </c>
      <c r="AF202" s="4">
        <v>0</v>
      </c>
      <c r="AG202" s="4">
        <v>4</v>
      </c>
      <c r="AH202" s="4">
        <v>3</v>
      </c>
      <c r="AI202" s="4" t="s">
        <v>90</v>
      </c>
      <c r="AJ202" s="4">
        <v>4</v>
      </c>
      <c r="AK202" s="4">
        <v>0</v>
      </c>
      <c r="AL202" s="4">
        <v>11</v>
      </c>
      <c r="AM202" s="4">
        <v>0</v>
      </c>
      <c r="AN202" t="s">
        <v>136</v>
      </c>
    </row>
    <row r="203" spans="1:40" x14ac:dyDescent="0.2">
      <c r="A203" s="4" t="s">
        <v>69</v>
      </c>
      <c r="B203" s="4" t="s">
        <v>114</v>
      </c>
      <c r="C203" s="4" t="s">
        <v>40</v>
      </c>
      <c r="D203" s="4" t="s">
        <v>64</v>
      </c>
      <c r="E203" s="4" t="s">
        <v>50</v>
      </c>
      <c r="F203" s="4" t="s">
        <v>50</v>
      </c>
      <c r="G203" s="4" t="s">
        <v>89</v>
      </c>
      <c r="H203" s="4" t="s">
        <v>43</v>
      </c>
      <c r="I203" s="4">
        <v>0.47</v>
      </c>
      <c r="J203" s="4">
        <v>0.35</v>
      </c>
      <c r="K203" s="4">
        <v>0.74</v>
      </c>
      <c r="L203" s="4">
        <v>74.2</v>
      </c>
      <c r="M203" s="4">
        <v>103.2</v>
      </c>
      <c r="N203" s="4" t="s">
        <v>44</v>
      </c>
      <c r="O203" s="4">
        <v>50.9</v>
      </c>
      <c r="P203" s="4">
        <v>26.19</v>
      </c>
      <c r="Q203" s="4">
        <v>15.8</v>
      </c>
      <c r="R203" s="4">
        <v>8.15</v>
      </c>
      <c r="S203" s="4">
        <v>947</v>
      </c>
      <c r="T203" s="4">
        <v>0.45</v>
      </c>
      <c r="U203" s="4">
        <v>0.3</v>
      </c>
      <c r="V203" s="4">
        <v>0.73</v>
      </c>
      <c r="W203" s="4">
        <v>75.599999999999994</v>
      </c>
      <c r="X203" s="4">
        <v>105.2</v>
      </c>
      <c r="Y203" s="4" t="s">
        <v>44</v>
      </c>
      <c r="Z203" s="4">
        <v>77.099999999999994</v>
      </c>
      <c r="AA203" s="4">
        <v>39.700000000000003</v>
      </c>
      <c r="AB203" s="4">
        <v>25.1</v>
      </c>
      <c r="AC203" s="4">
        <v>12.93</v>
      </c>
      <c r="AD203" s="4">
        <v>658</v>
      </c>
      <c r="AE203" s="4">
        <v>3</v>
      </c>
      <c r="AF203" s="4">
        <v>2</v>
      </c>
      <c r="AG203" s="4">
        <v>4</v>
      </c>
      <c r="AH203" s="4">
        <v>2</v>
      </c>
      <c r="AI203" s="4" t="s">
        <v>90</v>
      </c>
      <c r="AJ203" s="4">
        <v>4</v>
      </c>
      <c r="AK203" s="4">
        <v>1</v>
      </c>
      <c r="AL203" s="4">
        <v>11</v>
      </c>
      <c r="AM203" s="4">
        <v>0</v>
      </c>
      <c r="AN203" t="s">
        <v>136</v>
      </c>
    </row>
    <row r="204" spans="1:40" x14ac:dyDescent="0.2">
      <c r="A204" s="4" t="s">
        <v>70</v>
      </c>
      <c r="B204" s="4" t="s">
        <v>115</v>
      </c>
      <c r="C204" s="4" t="s">
        <v>40</v>
      </c>
      <c r="D204" s="4" t="s">
        <v>64</v>
      </c>
      <c r="E204" s="4" t="s">
        <v>50</v>
      </c>
      <c r="F204" s="4" t="s">
        <v>50</v>
      </c>
      <c r="G204" s="4" t="s">
        <v>89</v>
      </c>
      <c r="H204" s="4" t="s">
        <v>43</v>
      </c>
      <c r="I204" s="4">
        <v>0.53</v>
      </c>
      <c r="J204" s="4">
        <v>0.36</v>
      </c>
      <c r="K204" s="4">
        <v>0.85</v>
      </c>
      <c r="L204" s="4">
        <v>74.2</v>
      </c>
      <c r="M204" s="4">
        <v>88.9</v>
      </c>
      <c r="N204" s="4" t="s">
        <v>44</v>
      </c>
      <c r="O204" s="4">
        <v>44.6</v>
      </c>
      <c r="P204" s="4">
        <v>24.01</v>
      </c>
      <c r="Q204" s="4">
        <v>17.3</v>
      </c>
      <c r="R204" s="4">
        <v>9.2899999999999991</v>
      </c>
      <c r="S204" s="4">
        <v>944</v>
      </c>
      <c r="T204" s="4">
        <v>0.52</v>
      </c>
      <c r="U204" s="4">
        <v>0.32</v>
      </c>
      <c r="V204" s="4">
        <v>0.82</v>
      </c>
      <c r="W204" s="4">
        <v>72.599999999999994</v>
      </c>
      <c r="X204" s="4">
        <v>92.9</v>
      </c>
      <c r="Y204" s="4" t="s">
        <v>44</v>
      </c>
      <c r="Z204" s="4">
        <v>65.5</v>
      </c>
      <c r="AA204" s="4">
        <v>35.26</v>
      </c>
      <c r="AB204" s="4">
        <v>23.6</v>
      </c>
      <c r="AC204" s="4">
        <v>12.68</v>
      </c>
      <c r="AD204" s="4">
        <v>707</v>
      </c>
      <c r="AE204" s="4">
        <v>2</v>
      </c>
      <c r="AF204" s="4">
        <v>0</v>
      </c>
      <c r="AG204" s="4">
        <v>0</v>
      </c>
      <c r="AH204" s="4">
        <v>2</v>
      </c>
      <c r="AI204" s="4" t="s">
        <v>90</v>
      </c>
      <c r="AJ204" s="4">
        <v>1</v>
      </c>
      <c r="AK204" s="4">
        <v>0</v>
      </c>
      <c r="AL204" s="4">
        <v>4</v>
      </c>
      <c r="AM204" s="4">
        <v>0</v>
      </c>
      <c r="AN204" t="s">
        <v>137</v>
      </c>
    </row>
    <row r="205" spans="1:40" x14ac:dyDescent="0.2">
      <c r="A205" s="4" t="s">
        <v>71</v>
      </c>
      <c r="B205" s="4" t="s">
        <v>116</v>
      </c>
      <c r="C205" s="4" t="s">
        <v>47</v>
      </c>
      <c r="D205" s="4" t="s">
        <v>64</v>
      </c>
      <c r="E205" s="4" t="s">
        <v>50</v>
      </c>
      <c r="F205" s="4" t="s">
        <v>50</v>
      </c>
      <c r="G205" s="4" t="s">
        <v>89</v>
      </c>
      <c r="H205" s="4" t="s">
        <v>43</v>
      </c>
      <c r="I205" s="4">
        <v>0.26</v>
      </c>
      <c r="J205" s="4">
        <v>0.31</v>
      </c>
      <c r="K205" s="4">
        <v>0.56000000000000005</v>
      </c>
      <c r="L205" s="4">
        <v>87</v>
      </c>
      <c r="M205" s="4">
        <v>159.4</v>
      </c>
      <c r="N205" s="4" t="s">
        <v>44</v>
      </c>
      <c r="O205" s="4">
        <v>59.8</v>
      </c>
      <c r="P205" s="4">
        <v>32.840000000000003</v>
      </c>
      <c r="Q205" s="4">
        <v>10.3</v>
      </c>
      <c r="R205" s="4">
        <v>5.63</v>
      </c>
      <c r="S205" s="4">
        <v>1088</v>
      </c>
      <c r="T205" s="4">
        <v>0.33</v>
      </c>
      <c r="U205" s="4">
        <v>0.26</v>
      </c>
      <c r="V205" s="4">
        <v>0.57999999999999996</v>
      </c>
      <c r="W205" s="4">
        <v>89.4</v>
      </c>
      <c r="X205" s="4">
        <v>159.30000000000001</v>
      </c>
      <c r="Y205" s="4" t="s">
        <v>44</v>
      </c>
      <c r="Z205" s="4">
        <v>90.3</v>
      </c>
      <c r="AA205" s="4">
        <v>49.58</v>
      </c>
      <c r="AB205" s="4">
        <v>20.2</v>
      </c>
      <c r="AC205" s="4">
        <v>11.11</v>
      </c>
      <c r="AD205" s="4">
        <v>1131</v>
      </c>
      <c r="AE205" s="4">
        <v>2</v>
      </c>
      <c r="AF205" s="4">
        <v>0</v>
      </c>
      <c r="AG205" s="4">
        <v>2</v>
      </c>
      <c r="AH205" s="4">
        <v>1</v>
      </c>
      <c r="AI205" s="4" t="s">
        <v>90</v>
      </c>
      <c r="AJ205" s="4">
        <v>0</v>
      </c>
      <c r="AK205" s="4">
        <v>0</v>
      </c>
      <c r="AL205" s="4">
        <v>5</v>
      </c>
      <c r="AM205" s="4">
        <v>0</v>
      </c>
      <c r="AN205" t="s">
        <v>137</v>
      </c>
    </row>
    <row r="206" spans="1:40" x14ac:dyDescent="0.2">
      <c r="A206" s="4" t="s">
        <v>72</v>
      </c>
      <c r="B206" s="4" t="s">
        <v>117</v>
      </c>
      <c r="C206" s="4" t="s">
        <v>47</v>
      </c>
      <c r="D206" s="4" t="s">
        <v>55</v>
      </c>
      <c r="E206" s="4" t="s">
        <v>50</v>
      </c>
      <c r="F206" s="4" t="s">
        <v>50</v>
      </c>
      <c r="G206" s="4" t="s">
        <v>89</v>
      </c>
      <c r="H206" s="4" t="s">
        <v>43</v>
      </c>
      <c r="I206" s="4">
        <v>0.48</v>
      </c>
      <c r="J206" s="4">
        <v>0.33</v>
      </c>
      <c r="K206" s="4">
        <v>0.77</v>
      </c>
      <c r="L206" s="4">
        <v>59.4</v>
      </c>
      <c r="M206" s="4">
        <v>78.2</v>
      </c>
      <c r="N206" s="4" t="s">
        <v>44</v>
      </c>
      <c r="O206" s="4">
        <v>39.6</v>
      </c>
      <c r="P206" s="4">
        <v>15.81</v>
      </c>
      <c r="Q206" s="4">
        <v>13.7</v>
      </c>
      <c r="R206" s="4">
        <v>5.46</v>
      </c>
      <c r="S206" s="4">
        <v>662</v>
      </c>
      <c r="T206" s="4">
        <v>0.5</v>
      </c>
      <c r="U206" s="4">
        <v>0.28000000000000003</v>
      </c>
      <c r="V206" s="4">
        <v>0.77</v>
      </c>
      <c r="W206" s="4">
        <v>60.2</v>
      </c>
      <c r="X206" s="4">
        <v>79.5</v>
      </c>
      <c r="Y206" s="4" t="s">
        <v>44</v>
      </c>
      <c r="Z206" s="4">
        <v>56.5</v>
      </c>
      <c r="AA206" s="4">
        <v>22.55</v>
      </c>
      <c r="AB206" s="4">
        <v>20.3</v>
      </c>
      <c r="AC206" s="4">
        <v>8.08</v>
      </c>
      <c r="AD206" s="4">
        <v>543</v>
      </c>
      <c r="AE206" s="4">
        <v>2</v>
      </c>
      <c r="AF206" s="4">
        <v>0</v>
      </c>
      <c r="AG206" s="4">
        <v>0</v>
      </c>
      <c r="AH206" s="4">
        <v>1</v>
      </c>
      <c r="AI206" s="4" t="s">
        <v>118</v>
      </c>
      <c r="AJ206" s="4">
        <v>3</v>
      </c>
      <c r="AK206" s="4">
        <v>0</v>
      </c>
      <c r="AL206" s="4">
        <v>3</v>
      </c>
      <c r="AM206" s="4" t="s">
        <v>119</v>
      </c>
      <c r="AN206" t="s">
        <v>137</v>
      </c>
    </row>
    <row r="207" spans="1:40" x14ac:dyDescent="0.2">
      <c r="A207" s="4" t="s">
        <v>73</v>
      </c>
      <c r="B207" s="4" t="s">
        <v>120</v>
      </c>
      <c r="C207" s="4" t="s">
        <v>40</v>
      </c>
      <c r="D207" s="4" t="s">
        <v>41</v>
      </c>
      <c r="E207" s="4" t="s">
        <v>50</v>
      </c>
      <c r="F207" s="4" t="s">
        <v>50</v>
      </c>
      <c r="G207" s="4" t="s">
        <v>89</v>
      </c>
      <c r="H207" s="4" t="s">
        <v>43</v>
      </c>
      <c r="I207" s="4">
        <v>0.42</v>
      </c>
      <c r="J207" s="4">
        <v>0.28999999999999998</v>
      </c>
      <c r="K207" s="4">
        <v>0.72</v>
      </c>
      <c r="L207" s="4">
        <v>56.5</v>
      </c>
      <c r="M207" s="4">
        <v>89.1</v>
      </c>
      <c r="N207" s="4">
        <v>32.299999999999997</v>
      </c>
      <c r="O207" s="4">
        <v>38.700000000000003</v>
      </c>
      <c r="P207" s="4">
        <v>15.55</v>
      </c>
      <c r="Q207" s="4">
        <v>10.6</v>
      </c>
      <c r="R207" s="4">
        <v>4.2699999999999996</v>
      </c>
      <c r="S207" s="4">
        <v>607</v>
      </c>
      <c r="T207" s="4">
        <v>0.45</v>
      </c>
      <c r="U207" s="4">
        <v>0.26</v>
      </c>
      <c r="V207" s="4">
        <v>0.71</v>
      </c>
      <c r="W207" s="4">
        <v>57.9</v>
      </c>
      <c r="X207" s="4">
        <v>89.5</v>
      </c>
      <c r="Y207" s="4">
        <v>42.9</v>
      </c>
      <c r="Z207" s="4">
        <v>62.9</v>
      </c>
      <c r="AA207" s="4">
        <v>25.29</v>
      </c>
      <c r="AB207" s="4">
        <v>19.2</v>
      </c>
      <c r="AC207" s="4">
        <v>7.73</v>
      </c>
      <c r="AD207" s="4">
        <v>634</v>
      </c>
      <c r="AE207" s="4">
        <v>0</v>
      </c>
      <c r="AF207" s="4">
        <v>0</v>
      </c>
      <c r="AG207" s="4">
        <v>1</v>
      </c>
      <c r="AH207" s="4">
        <v>3</v>
      </c>
      <c r="AI207" s="4" t="s">
        <v>118</v>
      </c>
      <c r="AJ207" s="4">
        <v>3</v>
      </c>
      <c r="AK207" s="4">
        <v>0</v>
      </c>
      <c r="AL207" s="4">
        <v>4</v>
      </c>
      <c r="AM207" s="4">
        <v>0</v>
      </c>
      <c r="AN207" t="s">
        <v>137</v>
      </c>
    </row>
    <row r="208" spans="1:40" x14ac:dyDescent="0.2">
      <c r="A208" s="4" t="s">
        <v>74</v>
      </c>
      <c r="B208" s="4" t="s">
        <v>121</v>
      </c>
      <c r="C208" s="4" t="s">
        <v>40</v>
      </c>
      <c r="D208" s="4" t="s">
        <v>64</v>
      </c>
      <c r="E208" s="4" t="s">
        <v>50</v>
      </c>
      <c r="F208" s="4" t="s">
        <v>50</v>
      </c>
      <c r="G208" s="4" t="s">
        <v>89</v>
      </c>
      <c r="H208" s="4" t="s">
        <v>43</v>
      </c>
      <c r="I208" s="4">
        <v>0.37</v>
      </c>
      <c r="J208" s="4">
        <v>0.28999999999999998</v>
      </c>
      <c r="K208" s="4">
        <v>0.67</v>
      </c>
      <c r="L208" s="4">
        <v>64.400000000000006</v>
      </c>
      <c r="M208" s="4">
        <v>98</v>
      </c>
      <c r="N208" s="4" t="s">
        <v>44</v>
      </c>
      <c r="O208" s="4">
        <v>46.3</v>
      </c>
      <c r="P208" s="4">
        <v>19.03</v>
      </c>
      <c r="Q208" s="4">
        <v>11.1</v>
      </c>
      <c r="R208" s="4">
        <v>4.58</v>
      </c>
      <c r="S208" s="4">
        <v>826</v>
      </c>
      <c r="T208" s="4">
        <v>0.41</v>
      </c>
      <c r="U208" s="4">
        <v>0.28000000000000003</v>
      </c>
      <c r="V208" s="4">
        <v>0.71</v>
      </c>
      <c r="W208" s="4">
        <v>66.8</v>
      </c>
      <c r="X208" s="4">
        <v>97</v>
      </c>
      <c r="Y208" s="4" t="s">
        <v>44</v>
      </c>
      <c r="Z208" s="4">
        <v>64.5</v>
      </c>
      <c r="AA208" s="4">
        <v>26.5</v>
      </c>
      <c r="AB208" s="4">
        <v>19.5</v>
      </c>
      <c r="AC208" s="4">
        <v>8.01</v>
      </c>
      <c r="AD208" s="4">
        <v>884</v>
      </c>
      <c r="AE208" s="4">
        <v>0</v>
      </c>
      <c r="AF208" s="4">
        <v>1</v>
      </c>
      <c r="AG208" s="4">
        <v>1</v>
      </c>
      <c r="AH208" s="4">
        <v>2</v>
      </c>
      <c r="AI208" s="4" t="s">
        <v>118</v>
      </c>
      <c r="AJ208" s="4">
        <v>2</v>
      </c>
      <c r="AK208" s="4">
        <v>0</v>
      </c>
      <c r="AL208" s="4">
        <v>4</v>
      </c>
      <c r="AM208" s="4" t="s">
        <v>122</v>
      </c>
      <c r="AN208" t="s">
        <v>137</v>
      </c>
    </row>
    <row r="209" spans="1:40" x14ac:dyDescent="0.2">
      <c r="A209" s="4" t="s">
        <v>75</v>
      </c>
      <c r="B209" s="4" t="s">
        <v>123</v>
      </c>
      <c r="C209" s="4" t="s">
        <v>47</v>
      </c>
      <c r="D209" s="4" t="s">
        <v>64</v>
      </c>
      <c r="E209" s="4" t="s">
        <v>42</v>
      </c>
      <c r="F209" s="4" t="s">
        <v>50</v>
      </c>
      <c r="G209" s="4" t="s">
        <v>96</v>
      </c>
      <c r="H209" s="4" t="s">
        <v>43</v>
      </c>
      <c r="I209" s="4">
        <v>0.23</v>
      </c>
      <c r="J209" s="4">
        <v>0.28000000000000003</v>
      </c>
      <c r="K209" s="4">
        <v>0.51</v>
      </c>
      <c r="L209" s="4">
        <v>80.3</v>
      </c>
      <c r="M209" s="4">
        <v>157.1</v>
      </c>
      <c r="N209" s="4" t="s">
        <v>44</v>
      </c>
      <c r="O209" s="4">
        <v>60.4</v>
      </c>
      <c r="P209" s="4">
        <v>30.18</v>
      </c>
      <c r="Q209" s="4">
        <v>8.9</v>
      </c>
      <c r="R209" s="4">
        <v>4.45</v>
      </c>
      <c r="S209" s="4">
        <v>839</v>
      </c>
      <c r="T209" s="4">
        <v>0.3</v>
      </c>
      <c r="U209" s="4">
        <v>0.26</v>
      </c>
      <c r="V209" s="4">
        <v>0.57999999999999996</v>
      </c>
      <c r="W209" s="4">
        <v>83.7</v>
      </c>
      <c r="X209" s="4">
        <v>145.6</v>
      </c>
      <c r="Y209" s="4" t="s">
        <v>44</v>
      </c>
      <c r="Z209" s="4">
        <v>78.400000000000006</v>
      </c>
      <c r="AA209" s="4">
        <v>39.21</v>
      </c>
      <c r="AB209" s="4">
        <v>14.8</v>
      </c>
      <c r="AC209" s="4">
        <v>7.39</v>
      </c>
      <c r="AD209" s="4">
        <v>818</v>
      </c>
      <c r="AE209" s="4">
        <v>0</v>
      </c>
      <c r="AF209" s="4">
        <v>2</v>
      </c>
      <c r="AG209" s="4">
        <v>1</v>
      </c>
      <c r="AH209" s="4">
        <v>2</v>
      </c>
      <c r="AI209" s="4" t="s">
        <v>118</v>
      </c>
      <c r="AJ209" s="4">
        <v>3</v>
      </c>
      <c r="AK209" s="4">
        <v>0</v>
      </c>
      <c r="AL209" s="4">
        <v>5</v>
      </c>
      <c r="AM209" s="4">
        <v>0</v>
      </c>
      <c r="AN209" t="s">
        <v>137</v>
      </c>
    </row>
    <row r="210" spans="1:40" x14ac:dyDescent="0.2">
      <c r="A210" s="4" t="s">
        <v>76</v>
      </c>
      <c r="B210" s="4" t="s">
        <v>124</v>
      </c>
      <c r="C210" s="4" t="s">
        <v>40</v>
      </c>
      <c r="D210" s="4" t="s">
        <v>55</v>
      </c>
      <c r="E210" s="4" t="s">
        <v>42</v>
      </c>
      <c r="F210" s="4" t="s">
        <v>50</v>
      </c>
      <c r="G210" s="4" t="s">
        <v>96</v>
      </c>
      <c r="H210" s="4" t="s">
        <v>43</v>
      </c>
      <c r="I210" s="4">
        <v>0.42</v>
      </c>
      <c r="J210" s="4">
        <v>0.41</v>
      </c>
      <c r="K210" s="4">
        <v>0.82</v>
      </c>
      <c r="L210" s="4">
        <v>73.599999999999994</v>
      </c>
      <c r="M210" s="4">
        <v>99</v>
      </c>
      <c r="N210" s="4" t="s">
        <v>44</v>
      </c>
      <c r="O210" s="4">
        <v>44.6</v>
      </c>
      <c r="P210" s="4">
        <v>26.83</v>
      </c>
      <c r="Q210" s="4">
        <v>12.8</v>
      </c>
      <c r="R210" s="4">
        <v>7.7</v>
      </c>
      <c r="S210" s="4">
        <v>975</v>
      </c>
      <c r="T210" s="4">
        <v>0.44</v>
      </c>
      <c r="U210" s="4">
        <v>0.27</v>
      </c>
      <c r="V210" s="4">
        <v>0.71</v>
      </c>
      <c r="W210" s="4">
        <v>78.099999999999994</v>
      </c>
      <c r="X210" s="4">
        <v>114</v>
      </c>
      <c r="Y210" s="4" t="s">
        <v>44</v>
      </c>
      <c r="Z210" s="4">
        <v>64.099999999999994</v>
      </c>
      <c r="AA210" s="4">
        <v>38.49</v>
      </c>
      <c r="AB210" s="4">
        <v>20.3</v>
      </c>
      <c r="AC210" s="4">
        <v>12.2</v>
      </c>
      <c r="AD210" s="4">
        <v>921</v>
      </c>
      <c r="AE210" s="4">
        <v>1</v>
      </c>
      <c r="AF210" s="4">
        <v>2</v>
      </c>
      <c r="AG210" s="4">
        <v>2</v>
      </c>
      <c r="AH210" s="4">
        <v>2</v>
      </c>
      <c r="AI210" s="4" t="s">
        <v>118</v>
      </c>
      <c r="AJ210" s="4">
        <v>3</v>
      </c>
      <c r="AK210" s="4">
        <v>0</v>
      </c>
      <c r="AL210" s="4">
        <v>10</v>
      </c>
      <c r="AM210" s="4">
        <v>0</v>
      </c>
      <c r="AN210" t="s">
        <v>137</v>
      </c>
    </row>
    <row r="211" spans="1:40" x14ac:dyDescent="0.2">
      <c r="A211" s="4" t="s">
        <v>77</v>
      </c>
      <c r="B211" s="4" t="s">
        <v>125</v>
      </c>
      <c r="C211" s="4" t="s">
        <v>47</v>
      </c>
      <c r="D211" s="4" t="s">
        <v>64</v>
      </c>
      <c r="E211" s="4" t="s">
        <v>50</v>
      </c>
      <c r="F211" s="4" t="s">
        <v>50</v>
      </c>
      <c r="G211" s="4" t="s">
        <v>89</v>
      </c>
      <c r="H211" s="4" t="s">
        <v>43</v>
      </c>
      <c r="I211" s="4">
        <v>0.21</v>
      </c>
      <c r="J211" s="4">
        <v>0.36</v>
      </c>
      <c r="K211" s="4">
        <v>0.56000000000000005</v>
      </c>
      <c r="L211" s="4">
        <v>76</v>
      </c>
      <c r="M211" s="4">
        <v>136.19999999999999</v>
      </c>
      <c r="N211" s="4" t="s">
        <v>44</v>
      </c>
      <c r="O211" s="4">
        <v>69</v>
      </c>
      <c r="P211" s="4">
        <v>28.15</v>
      </c>
      <c r="Q211" s="4">
        <v>9.4</v>
      </c>
      <c r="R211" s="4">
        <v>3.83</v>
      </c>
      <c r="S211" s="4">
        <v>1123</v>
      </c>
      <c r="T211" s="4">
        <v>0.3</v>
      </c>
      <c r="U211" s="4">
        <v>0.28999999999999998</v>
      </c>
      <c r="V211" s="4">
        <v>0.6</v>
      </c>
      <c r="W211" s="4">
        <v>79.5</v>
      </c>
      <c r="X211" s="4">
        <v>133.9</v>
      </c>
      <c r="Y211" s="4" t="s">
        <v>44</v>
      </c>
      <c r="Z211" s="4">
        <v>87.6</v>
      </c>
      <c r="AA211" s="4">
        <v>35.729999999999997</v>
      </c>
      <c r="AB211" s="4">
        <v>17.3</v>
      </c>
      <c r="AC211" s="4">
        <v>7.04</v>
      </c>
      <c r="AD211" s="4">
        <v>857</v>
      </c>
      <c r="AE211" s="4">
        <v>4</v>
      </c>
      <c r="AF211" s="4">
        <v>0</v>
      </c>
      <c r="AG211" s="4">
        <v>3</v>
      </c>
      <c r="AH211" s="4">
        <v>4</v>
      </c>
      <c r="AI211" s="4" t="s">
        <v>118</v>
      </c>
      <c r="AJ211" s="4">
        <v>3</v>
      </c>
      <c r="AK211" s="4">
        <v>0</v>
      </c>
      <c r="AL211" s="4">
        <v>11</v>
      </c>
      <c r="AM211" s="4">
        <v>0</v>
      </c>
      <c r="AN211" t="s">
        <v>136</v>
      </c>
    </row>
    <row r="212" spans="1:40" x14ac:dyDescent="0.2">
      <c r="A212" s="4" t="s">
        <v>78</v>
      </c>
      <c r="B212" s="4" t="s">
        <v>126</v>
      </c>
      <c r="C212" s="4" t="s">
        <v>47</v>
      </c>
      <c r="D212" s="4" t="s">
        <v>41</v>
      </c>
      <c r="E212" s="4" t="s">
        <v>42</v>
      </c>
      <c r="F212" s="4" t="s">
        <v>50</v>
      </c>
      <c r="G212" s="4" t="s">
        <v>96</v>
      </c>
      <c r="H212" s="4" t="s">
        <v>43</v>
      </c>
      <c r="I212" s="4">
        <v>0.38</v>
      </c>
      <c r="J212" s="4">
        <v>0.3</v>
      </c>
      <c r="K212" s="4">
        <v>0.65</v>
      </c>
      <c r="L212" s="4">
        <v>70.099999999999994</v>
      </c>
      <c r="M212" s="4">
        <v>109.9</v>
      </c>
      <c r="N212" s="4" t="s">
        <v>44</v>
      </c>
      <c r="O212" s="4">
        <v>43.5</v>
      </c>
      <c r="P212" s="4">
        <v>20.52</v>
      </c>
      <c r="Q212" s="4">
        <v>11.1</v>
      </c>
      <c r="R212" s="4">
        <v>5.23</v>
      </c>
      <c r="S212" s="4">
        <v>787</v>
      </c>
      <c r="T212" s="4">
        <v>0.42</v>
      </c>
      <c r="U212" s="4">
        <v>0.25</v>
      </c>
      <c r="V212" s="4">
        <v>0.69</v>
      </c>
      <c r="W212" s="4">
        <v>71.2</v>
      </c>
      <c r="X212" s="4">
        <v>104.1</v>
      </c>
      <c r="Y212" s="4" t="s">
        <v>44</v>
      </c>
      <c r="Z212" s="4">
        <v>60.2</v>
      </c>
      <c r="AA212" s="4">
        <v>28.44</v>
      </c>
      <c r="AB212" s="4">
        <v>19</v>
      </c>
      <c r="AC212" s="4">
        <v>8.9700000000000006</v>
      </c>
      <c r="AD212" s="4">
        <v>751</v>
      </c>
      <c r="AE212" s="4">
        <v>0</v>
      </c>
      <c r="AF212" s="4">
        <v>0</v>
      </c>
      <c r="AG212" s="4">
        <v>1</v>
      </c>
      <c r="AH212" s="4">
        <v>3</v>
      </c>
      <c r="AI212" s="4" t="s">
        <v>118</v>
      </c>
      <c r="AJ212" s="4">
        <v>2</v>
      </c>
      <c r="AK212" s="4">
        <v>0</v>
      </c>
      <c r="AL212" s="4">
        <v>4</v>
      </c>
      <c r="AM212" s="4" t="s">
        <v>127</v>
      </c>
      <c r="AN212" t="s">
        <v>137</v>
      </c>
    </row>
    <row r="213" spans="1:40" x14ac:dyDescent="0.2">
      <c r="A213" s="4" t="s">
        <v>79</v>
      </c>
      <c r="B213" s="4" t="s">
        <v>128</v>
      </c>
      <c r="C213" s="4" t="s">
        <v>40</v>
      </c>
      <c r="D213" s="4" t="s">
        <v>41</v>
      </c>
      <c r="E213" s="4" t="s">
        <v>42</v>
      </c>
      <c r="F213" s="4" t="s">
        <v>50</v>
      </c>
      <c r="G213" s="4" t="s">
        <v>96</v>
      </c>
      <c r="H213" s="4" t="s">
        <v>43</v>
      </c>
      <c r="I213" s="4">
        <v>0.37</v>
      </c>
      <c r="J213" s="4">
        <v>0.34</v>
      </c>
      <c r="K213" s="4">
        <v>0.69</v>
      </c>
      <c r="L213" s="4">
        <v>77.5</v>
      </c>
      <c r="M213" s="4">
        <v>116</v>
      </c>
      <c r="N213" s="4" t="s">
        <v>44</v>
      </c>
      <c r="O213" s="4">
        <v>50.5</v>
      </c>
      <c r="P213" s="4">
        <v>26.15</v>
      </c>
      <c r="Q213" s="4">
        <v>11.6</v>
      </c>
      <c r="R213" s="4">
        <v>6.03</v>
      </c>
      <c r="S213" s="4">
        <v>771</v>
      </c>
      <c r="T213" s="4">
        <v>0.42</v>
      </c>
      <c r="U213" s="4">
        <v>0.3</v>
      </c>
      <c r="V213" s="4">
        <v>0.74</v>
      </c>
      <c r="W213" s="4">
        <v>78.8</v>
      </c>
      <c r="X213" s="4">
        <v>108.9</v>
      </c>
      <c r="Y213" s="4" t="s">
        <v>44</v>
      </c>
      <c r="Z213" s="4">
        <v>62.7</v>
      </c>
      <c r="AA213" s="4">
        <v>32.49</v>
      </c>
      <c r="AB213" s="4">
        <v>18.899999999999999</v>
      </c>
      <c r="AC213" s="4">
        <v>9.7899999999999991</v>
      </c>
      <c r="AD213" s="4">
        <v>738</v>
      </c>
      <c r="AE213" s="4">
        <v>0</v>
      </c>
      <c r="AF213" s="4">
        <v>1</v>
      </c>
      <c r="AG213" s="4">
        <v>0</v>
      </c>
      <c r="AH213" s="4">
        <v>1</v>
      </c>
      <c r="AI213" s="4" t="s">
        <v>118</v>
      </c>
      <c r="AJ213" s="4">
        <v>3</v>
      </c>
      <c r="AK213" s="4">
        <v>0</v>
      </c>
      <c r="AL213" s="4">
        <v>2</v>
      </c>
      <c r="AM213" s="4">
        <v>0</v>
      </c>
      <c r="AN213" t="s">
        <v>137</v>
      </c>
    </row>
    <row r="214" spans="1:40" x14ac:dyDescent="0.2">
      <c r="A214" s="4" t="s">
        <v>80</v>
      </c>
      <c r="B214" s="4" t="s">
        <v>129</v>
      </c>
      <c r="C214" s="4" t="s">
        <v>47</v>
      </c>
      <c r="D214" s="4" t="s">
        <v>41</v>
      </c>
      <c r="E214" s="4" t="s">
        <v>50</v>
      </c>
      <c r="F214" s="4" t="s">
        <v>50</v>
      </c>
      <c r="G214" s="4" t="s">
        <v>89</v>
      </c>
      <c r="H214" s="4" t="s">
        <v>43</v>
      </c>
      <c r="I214" s="4">
        <v>0.3</v>
      </c>
      <c r="J214" s="4">
        <v>0.26</v>
      </c>
      <c r="K214" s="4">
        <v>0.55000000000000004</v>
      </c>
      <c r="L214" s="4">
        <v>66.5</v>
      </c>
      <c r="M214" s="4">
        <v>122.8</v>
      </c>
      <c r="N214" s="4" t="s">
        <v>44</v>
      </c>
      <c r="O214" s="4">
        <v>48.4</v>
      </c>
      <c r="P214" s="4">
        <v>24.07</v>
      </c>
      <c r="Q214" s="4">
        <v>9.1999999999999993</v>
      </c>
      <c r="R214" s="4">
        <v>4.5599999999999996</v>
      </c>
      <c r="S214" s="4">
        <v>967</v>
      </c>
      <c r="T214" s="4">
        <v>0.33</v>
      </c>
      <c r="U214" s="4">
        <v>0.23</v>
      </c>
      <c r="V214" s="4">
        <v>0.56999999999999995</v>
      </c>
      <c r="W214" s="4">
        <v>68.599999999999994</v>
      </c>
      <c r="X214" s="4">
        <v>122.1</v>
      </c>
      <c r="Y214" s="4" t="s">
        <v>44</v>
      </c>
      <c r="Z214" s="4">
        <v>72.8</v>
      </c>
      <c r="AA214" s="4">
        <v>36.17</v>
      </c>
      <c r="AB214" s="4">
        <v>16.8</v>
      </c>
      <c r="AC214" s="4">
        <v>8.3699999999999992</v>
      </c>
      <c r="AD214" s="4">
        <v>652</v>
      </c>
      <c r="AE214" s="4">
        <v>4</v>
      </c>
      <c r="AF214" s="4">
        <v>0</v>
      </c>
      <c r="AG214" s="4">
        <v>2</v>
      </c>
      <c r="AH214" s="4">
        <v>3</v>
      </c>
      <c r="AI214" s="4" t="s">
        <v>130</v>
      </c>
      <c r="AJ214" s="4">
        <v>3</v>
      </c>
      <c r="AK214" s="4">
        <v>3</v>
      </c>
      <c r="AL214" s="4">
        <v>12</v>
      </c>
      <c r="AM214" s="4">
        <v>0</v>
      </c>
      <c r="AN214" t="s">
        <v>136</v>
      </c>
    </row>
    <row r="215" spans="1:40" x14ac:dyDescent="0.2">
      <c r="A215" s="4" t="s">
        <v>81</v>
      </c>
      <c r="B215" s="4" t="s">
        <v>131</v>
      </c>
      <c r="C215" s="4" t="s">
        <v>40</v>
      </c>
      <c r="D215" s="4" t="s">
        <v>64</v>
      </c>
      <c r="E215" s="4" t="s">
        <v>42</v>
      </c>
      <c r="F215" s="4" t="s">
        <v>50</v>
      </c>
      <c r="G215" s="4" t="s">
        <v>96</v>
      </c>
      <c r="H215" s="4" t="s">
        <v>43</v>
      </c>
      <c r="I215" s="4">
        <v>0.32</v>
      </c>
      <c r="J215" s="4">
        <v>0.3</v>
      </c>
      <c r="K215" s="4">
        <v>0.61</v>
      </c>
      <c r="L215" s="4">
        <v>66.5</v>
      </c>
      <c r="M215" s="4">
        <v>110.2</v>
      </c>
      <c r="N215" s="4" t="s">
        <v>44</v>
      </c>
      <c r="O215" s="4">
        <v>50.8</v>
      </c>
      <c r="P215" s="4">
        <v>25.65</v>
      </c>
      <c r="Q215" s="4">
        <v>9.8000000000000007</v>
      </c>
      <c r="R215" s="4">
        <v>4.93</v>
      </c>
      <c r="S215" s="4">
        <v>969</v>
      </c>
      <c r="T215" s="4">
        <v>0.38</v>
      </c>
      <c r="U215" s="4">
        <v>0.24</v>
      </c>
      <c r="V215" s="4">
        <v>0.63</v>
      </c>
      <c r="W215" s="4">
        <v>68.7</v>
      </c>
      <c r="X215" s="4">
        <v>110</v>
      </c>
      <c r="Y215" s="4" t="s">
        <v>44</v>
      </c>
      <c r="Z215" s="4">
        <v>62.8</v>
      </c>
      <c r="AA215" s="4">
        <v>31.72</v>
      </c>
      <c r="AB215" s="4">
        <v>16.399999999999999</v>
      </c>
      <c r="AC215" s="4">
        <v>8.2799999999999994</v>
      </c>
      <c r="AD215" s="4">
        <v>998</v>
      </c>
      <c r="AE215" s="4">
        <v>0</v>
      </c>
      <c r="AF215" s="4">
        <v>1</v>
      </c>
      <c r="AG215" s="4">
        <v>1</v>
      </c>
      <c r="AH215" s="4">
        <v>2</v>
      </c>
      <c r="AI215" s="4" t="s">
        <v>118</v>
      </c>
      <c r="AJ215" s="4">
        <v>3</v>
      </c>
      <c r="AK215" s="4">
        <v>0</v>
      </c>
      <c r="AL215" s="4">
        <v>7</v>
      </c>
      <c r="AM215" s="4">
        <v>0</v>
      </c>
      <c r="AN215" t="s">
        <v>137</v>
      </c>
    </row>
    <row r="216" spans="1:40" x14ac:dyDescent="0.2">
      <c r="A216" s="4" t="s">
        <v>82</v>
      </c>
      <c r="B216" s="4" t="s">
        <v>132</v>
      </c>
      <c r="C216" s="4" t="s">
        <v>47</v>
      </c>
      <c r="D216" s="4" t="s">
        <v>55</v>
      </c>
      <c r="E216" s="4" t="s">
        <v>42</v>
      </c>
      <c r="F216" s="4" t="s">
        <v>50</v>
      </c>
      <c r="G216" s="4" t="s">
        <v>96</v>
      </c>
      <c r="H216" s="4" t="s">
        <v>43</v>
      </c>
      <c r="I216" s="4">
        <v>0.31</v>
      </c>
      <c r="J216" s="4">
        <v>0.33</v>
      </c>
      <c r="K216" s="4">
        <v>0.61</v>
      </c>
      <c r="L216" s="4">
        <v>74.099999999999994</v>
      </c>
      <c r="M216" s="4">
        <v>123.5</v>
      </c>
      <c r="N216" s="4" t="s">
        <v>44</v>
      </c>
      <c r="O216" s="4">
        <v>62.1</v>
      </c>
      <c r="P216" s="4">
        <v>28.69</v>
      </c>
      <c r="Q216" s="4">
        <v>11.7</v>
      </c>
      <c r="R216" s="4">
        <v>5.4</v>
      </c>
      <c r="S216" s="4">
        <v>920</v>
      </c>
      <c r="T216" s="4">
        <v>0.37</v>
      </c>
      <c r="U216" s="4">
        <v>0.28000000000000003</v>
      </c>
      <c r="V216" s="4">
        <v>0.66</v>
      </c>
      <c r="W216" s="4">
        <v>77.400000000000006</v>
      </c>
      <c r="X216" s="4">
        <v>118.8</v>
      </c>
      <c r="Y216" s="4" t="s">
        <v>44</v>
      </c>
      <c r="Z216" s="4">
        <v>79.7</v>
      </c>
      <c r="AA216" s="4">
        <v>36.840000000000003</v>
      </c>
      <c r="AB216" s="4">
        <v>19.399999999999999</v>
      </c>
      <c r="AC216" s="4">
        <v>8.98</v>
      </c>
      <c r="AD216" s="4">
        <v>790</v>
      </c>
      <c r="AE216" s="4">
        <v>1</v>
      </c>
      <c r="AF216" s="4">
        <v>3</v>
      </c>
      <c r="AG216" s="4">
        <v>1</v>
      </c>
      <c r="AH216" s="4">
        <v>2</v>
      </c>
      <c r="AI216" s="4" t="s">
        <v>118</v>
      </c>
      <c r="AJ216" s="4">
        <v>3</v>
      </c>
      <c r="AK216" s="4">
        <v>0</v>
      </c>
      <c r="AL216" s="4">
        <v>10</v>
      </c>
      <c r="AM216" s="4">
        <v>0</v>
      </c>
      <c r="AN216" t="s">
        <v>137</v>
      </c>
    </row>
    <row r="217" spans="1:40" x14ac:dyDescent="0.2">
      <c r="A217" s="5" t="s">
        <v>83</v>
      </c>
      <c r="B217" s="4" t="s">
        <v>133</v>
      </c>
      <c r="C217" s="5" t="s">
        <v>40</v>
      </c>
      <c r="D217" s="5" t="s">
        <v>55</v>
      </c>
      <c r="E217" s="5" t="s">
        <v>50</v>
      </c>
      <c r="F217" s="4" t="s">
        <v>50</v>
      </c>
      <c r="G217" s="4" t="s">
        <v>89</v>
      </c>
      <c r="H217" s="5" t="s">
        <v>43</v>
      </c>
      <c r="I217" s="5">
        <v>0.36</v>
      </c>
      <c r="J217" s="5">
        <v>0.25</v>
      </c>
      <c r="K217" s="5">
        <v>0.62</v>
      </c>
      <c r="L217" s="5">
        <v>71.3</v>
      </c>
      <c r="M217" s="5">
        <v>114.7</v>
      </c>
      <c r="N217" s="5">
        <v>43.1</v>
      </c>
      <c r="O217" s="5">
        <v>48.5</v>
      </c>
      <c r="P217" s="5">
        <v>26.87</v>
      </c>
      <c r="Q217" s="5">
        <v>11.2</v>
      </c>
      <c r="R217" s="5">
        <v>6.21</v>
      </c>
      <c r="S217" s="5">
        <v>720</v>
      </c>
      <c r="T217" s="5">
        <v>0.4</v>
      </c>
      <c r="U217" s="5">
        <v>0.27</v>
      </c>
      <c r="V217" s="5">
        <v>0.67</v>
      </c>
      <c r="W217" s="5">
        <v>75.900000000000006</v>
      </c>
      <c r="X217" s="5">
        <v>113.1</v>
      </c>
      <c r="Y217" s="5">
        <v>53.7</v>
      </c>
      <c r="Z217" s="5">
        <v>62.3</v>
      </c>
      <c r="AA217" s="5">
        <v>34.53</v>
      </c>
      <c r="AB217" s="5">
        <v>17.600000000000001</v>
      </c>
      <c r="AC217" s="5">
        <v>9.73</v>
      </c>
      <c r="AD217" s="5">
        <v>835</v>
      </c>
      <c r="AE217" s="4">
        <v>1</v>
      </c>
      <c r="AF217" s="4">
        <v>2</v>
      </c>
      <c r="AG217" s="4">
        <v>1</v>
      </c>
      <c r="AH217" s="4">
        <v>2</v>
      </c>
      <c r="AI217" s="4" t="s">
        <v>118</v>
      </c>
      <c r="AJ217" s="4">
        <v>3</v>
      </c>
      <c r="AK217" s="4">
        <v>0</v>
      </c>
      <c r="AL217" s="4">
        <v>9</v>
      </c>
      <c r="AM217" s="4">
        <v>0</v>
      </c>
      <c r="AN217" t="s">
        <v>136</v>
      </c>
    </row>
    <row r="218" spans="1:40" x14ac:dyDescent="0.2">
      <c r="A218" s="4" t="s">
        <v>39</v>
      </c>
      <c r="B218" s="4" t="s">
        <v>88</v>
      </c>
      <c r="C218" s="4" t="s">
        <v>40</v>
      </c>
      <c r="D218" s="4" t="s">
        <v>41</v>
      </c>
      <c r="E218" s="4" t="s">
        <v>42</v>
      </c>
      <c r="F218" s="4" t="s">
        <v>50</v>
      </c>
      <c r="G218" s="4" t="s">
        <v>96</v>
      </c>
      <c r="H218" s="4" t="s">
        <v>84</v>
      </c>
      <c r="I218" s="4">
        <v>0.47</v>
      </c>
      <c r="J218" s="4">
        <v>0.3</v>
      </c>
      <c r="K218" s="4">
        <v>0.75</v>
      </c>
      <c r="L218" s="4">
        <v>72.5</v>
      </c>
      <c r="M218" s="4">
        <v>97.5</v>
      </c>
      <c r="N218" s="4" t="s">
        <v>44</v>
      </c>
      <c r="O218" s="4">
        <v>52.2</v>
      </c>
      <c r="P218" s="4">
        <v>28.83</v>
      </c>
      <c r="Q218" s="4">
        <v>15.8</v>
      </c>
      <c r="R218" s="4">
        <v>8.7200000000000006</v>
      </c>
      <c r="S218" s="4">
        <v>861</v>
      </c>
      <c r="T218" s="4">
        <v>0.47</v>
      </c>
      <c r="U218" s="4">
        <v>0.28000000000000003</v>
      </c>
      <c r="V218" s="4">
        <v>0.76</v>
      </c>
      <c r="W218" s="4">
        <v>71.7</v>
      </c>
      <c r="X218" s="4">
        <v>95.9</v>
      </c>
      <c r="Y218" s="4" t="s">
        <v>44</v>
      </c>
      <c r="Z218" s="4">
        <v>76.400000000000006</v>
      </c>
      <c r="AA218" s="4">
        <v>42.17</v>
      </c>
      <c r="AB218" s="4">
        <v>27.5</v>
      </c>
      <c r="AC218" s="4">
        <v>15.18</v>
      </c>
      <c r="AD218" s="4">
        <v>992</v>
      </c>
      <c r="AE218" s="4">
        <v>1</v>
      </c>
      <c r="AF218" s="4">
        <v>0</v>
      </c>
      <c r="AG218" s="4">
        <v>0</v>
      </c>
      <c r="AH218" s="4">
        <v>0</v>
      </c>
      <c r="AI218" s="4" t="s">
        <v>90</v>
      </c>
      <c r="AJ218" s="4">
        <v>0</v>
      </c>
      <c r="AK218" s="4">
        <v>0</v>
      </c>
      <c r="AL218" s="4">
        <v>1</v>
      </c>
      <c r="AM218" s="4" t="s">
        <v>91</v>
      </c>
      <c r="AN218" t="s">
        <v>137</v>
      </c>
    </row>
    <row r="219" spans="1:40" x14ac:dyDescent="0.2">
      <c r="A219" s="4" t="s">
        <v>45</v>
      </c>
      <c r="B219" s="4" t="s">
        <v>92</v>
      </c>
      <c r="C219" s="4" t="s">
        <v>40</v>
      </c>
      <c r="D219" s="4" t="s">
        <v>41</v>
      </c>
      <c r="E219" s="4" t="s">
        <v>42</v>
      </c>
      <c r="F219" s="4" t="s">
        <v>50</v>
      </c>
      <c r="G219" s="4" t="s">
        <v>96</v>
      </c>
      <c r="H219" s="4" t="s">
        <v>84</v>
      </c>
      <c r="I219" s="4">
        <v>0.56999999999999995</v>
      </c>
      <c r="J219" s="4">
        <v>0.26</v>
      </c>
      <c r="K219" s="4">
        <v>0.79</v>
      </c>
      <c r="L219" s="4">
        <v>66.900000000000006</v>
      </c>
      <c r="M219" s="4">
        <v>85.3</v>
      </c>
      <c r="N219" s="4" t="s">
        <v>44</v>
      </c>
      <c r="O219" s="4">
        <v>52.6</v>
      </c>
      <c r="P219" s="4">
        <v>28.51</v>
      </c>
      <c r="Q219" s="4">
        <v>16.3</v>
      </c>
      <c r="R219" s="4">
        <v>8.82</v>
      </c>
      <c r="S219" s="4">
        <v>1031</v>
      </c>
      <c r="T219" s="4">
        <v>0.54</v>
      </c>
      <c r="U219" s="4">
        <v>0.25</v>
      </c>
      <c r="V219" s="4">
        <v>0.79</v>
      </c>
      <c r="W219" s="4">
        <v>66.400000000000006</v>
      </c>
      <c r="X219" s="4">
        <v>84.2</v>
      </c>
      <c r="Y219" s="4" t="s">
        <v>44</v>
      </c>
      <c r="Z219" s="4">
        <v>74.7</v>
      </c>
      <c r="AA219" s="4">
        <v>40.49</v>
      </c>
      <c r="AB219" s="4">
        <v>28.8</v>
      </c>
      <c r="AC219" s="4">
        <v>15.62</v>
      </c>
      <c r="AD219" s="4">
        <v>1041</v>
      </c>
      <c r="AE219" s="4">
        <v>3</v>
      </c>
      <c r="AF219" s="4">
        <v>1</v>
      </c>
      <c r="AG219" s="4">
        <v>1</v>
      </c>
      <c r="AH219" s="4">
        <v>2</v>
      </c>
      <c r="AI219" s="4" t="s">
        <v>90</v>
      </c>
      <c r="AJ219" s="4">
        <v>4</v>
      </c>
      <c r="AK219" s="4">
        <v>0</v>
      </c>
      <c r="AL219" s="4">
        <v>7</v>
      </c>
      <c r="AM219" s="4">
        <v>0</v>
      </c>
      <c r="AN219" t="s">
        <v>137</v>
      </c>
    </row>
    <row r="220" spans="1:40" x14ac:dyDescent="0.2">
      <c r="A220" s="4" t="s">
        <v>46</v>
      </c>
      <c r="B220" s="4" t="s">
        <v>93</v>
      </c>
      <c r="C220" s="4" t="s">
        <v>47</v>
      </c>
      <c r="D220" s="4" t="s">
        <v>41</v>
      </c>
      <c r="E220" s="4" t="s">
        <v>42</v>
      </c>
      <c r="F220" s="4" t="s">
        <v>50</v>
      </c>
      <c r="G220" s="4" t="s">
        <v>96</v>
      </c>
      <c r="H220" s="4" t="s">
        <v>84</v>
      </c>
      <c r="I220" s="4">
        <v>0.52</v>
      </c>
      <c r="J220" s="4">
        <v>0.32</v>
      </c>
      <c r="K220" s="4">
        <v>0.8</v>
      </c>
      <c r="L220" s="4">
        <v>72.400000000000006</v>
      </c>
      <c r="M220" s="4">
        <v>90.7</v>
      </c>
      <c r="N220" s="4" t="s">
        <v>44</v>
      </c>
      <c r="O220" s="4">
        <v>47.9</v>
      </c>
      <c r="P220" s="4">
        <v>24.75</v>
      </c>
      <c r="Q220" s="4">
        <v>15.8</v>
      </c>
      <c r="R220" s="4">
        <v>8.18</v>
      </c>
      <c r="S220" s="4">
        <v>959</v>
      </c>
      <c r="T220" s="4">
        <v>0.52</v>
      </c>
      <c r="U220" s="4">
        <v>0.28999999999999998</v>
      </c>
      <c r="V220" s="4">
        <v>0.81</v>
      </c>
      <c r="W220" s="4">
        <v>70.2</v>
      </c>
      <c r="X220" s="4">
        <v>87</v>
      </c>
      <c r="Y220" s="4" t="s">
        <v>44</v>
      </c>
      <c r="Z220" s="4">
        <v>63.4</v>
      </c>
      <c r="AA220" s="4">
        <v>32.75</v>
      </c>
      <c r="AB220" s="4">
        <v>25.4</v>
      </c>
      <c r="AC220" s="4">
        <v>13.12</v>
      </c>
      <c r="AD220" s="4">
        <v>898</v>
      </c>
      <c r="AE220" s="4">
        <v>2</v>
      </c>
      <c r="AF220" s="4">
        <v>3</v>
      </c>
      <c r="AG220" s="4">
        <v>0</v>
      </c>
      <c r="AH220" s="4">
        <v>1</v>
      </c>
      <c r="AI220" s="4" t="s">
        <v>90</v>
      </c>
      <c r="AJ220" s="4">
        <v>4</v>
      </c>
      <c r="AK220" s="4">
        <v>0</v>
      </c>
      <c r="AL220" s="4">
        <v>6</v>
      </c>
      <c r="AM220" s="4">
        <v>0</v>
      </c>
      <c r="AN220" t="s">
        <v>137</v>
      </c>
    </row>
    <row r="221" spans="1:40" x14ac:dyDescent="0.2">
      <c r="A221" s="4" t="s">
        <v>48</v>
      </c>
      <c r="B221" s="4" t="s">
        <v>94</v>
      </c>
      <c r="C221" s="4" t="s">
        <v>47</v>
      </c>
      <c r="D221" s="4" t="s">
        <v>41</v>
      </c>
      <c r="E221" s="4" t="s">
        <v>42</v>
      </c>
      <c r="F221" s="4" t="s">
        <v>50</v>
      </c>
      <c r="G221" s="4" t="s">
        <v>96</v>
      </c>
      <c r="H221" s="4" t="s">
        <v>84</v>
      </c>
      <c r="I221" s="4">
        <v>0.43</v>
      </c>
      <c r="J221" s="4">
        <v>0.28000000000000003</v>
      </c>
      <c r="K221" s="4">
        <v>0.69</v>
      </c>
      <c r="L221" s="4">
        <v>59.8</v>
      </c>
      <c r="M221" s="4">
        <v>86.4</v>
      </c>
      <c r="N221" s="4">
        <v>160</v>
      </c>
      <c r="O221" s="4">
        <v>47.2</v>
      </c>
      <c r="P221" s="4">
        <v>26.16</v>
      </c>
      <c r="Q221" s="4">
        <v>13.9</v>
      </c>
      <c r="R221" s="4">
        <v>7.69</v>
      </c>
      <c r="S221" s="4">
        <v>848</v>
      </c>
      <c r="T221" s="4">
        <v>0.48</v>
      </c>
      <c r="U221" s="4">
        <v>0.25</v>
      </c>
      <c r="V221" s="4">
        <v>0.76</v>
      </c>
      <c r="W221" s="4">
        <v>68</v>
      </c>
      <c r="X221" s="4">
        <v>90.1</v>
      </c>
      <c r="Y221" s="4" t="s">
        <v>44</v>
      </c>
      <c r="Z221" s="4">
        <v>70.3</v>
      </c>
      <c r="AA221" s="4">
        <v>38.97</v>
      </c>
      <c r="AB221" s="4">
        <v>25.2</v>
      </c>
      <c r="AC221" s="4">
        <v>13.98</v>
      </c>
      <c r="AD221" s="4">
        <v>988</v>
      </c>
      <c r="AE221" s="4">
        <v>4</v>
      </c>
      <c r="AF221" s="4">
        <v>2</v>
      </c>
      <c r="AG221" s="4">
        <v>1</v>
      </c>
      <c r="AH221" s="4">
        <v>1</v>
      </c>
      <c r="AI221" s="4" t="s">
        <v>90</v>
      </c>
      <c r="AJ221" s="4">
        <v>4</v>
      </c>
      <c r="AK221" s="4">
        <v>0</v>
      </c>
      <c r="AL221" s="4">
        <v>8</v>
      </c>
      <c r="AM221" s="4">
        <v>0</v>
      </c>
      <c r="AN221" t="s">
        <v>137</v>
      </c>
    </row>
    <row r="222" spans="1:40" x14ac:dyDescent="0.2">
      <c r="A222" s="4" t="s">
        <v>49</v>
      </c>
      <c r="B222" s="4" t="s">
        <v>95</v>
      </c>
      <c r="C222" s="4" t="s">
        <v>47</v>
      </c>
      <c r="D222" s="4" t="s">
        <v>41</v>
      </c>
      <c r="E222" s="4" t="s">
        <v>50</v>
      </c>
      <c r="F222" s="4" t="s">
        <v>50</v>
      </c>
      <c r="G222" s="4" t="s">
        <v>89</v>
      </c>
      <c r="H222" s="4" t="s">
        <v>84</v>
      </c>
      <c r="I222" s="4">
        <v>0.32</v>
      </c>
      <c r="J222" s="4">
        <v>0.28000000000000003</v>
      </c>
      <c r="K222" s="4">
        <v>0.56999999999999995</v>
      </c>
      <c r="L222" s="4">
        <v>72.900000000000006</v>
      </c>
      <c r="M222" s="4">
        <v>129</v>
      </c>
      <c r="N222" s="4" t="s">
        <v>44</v>
      </c>
      <c r="O222" s="4">
        <v>35.5</v>
      </c>
      <c r="P222" s="4">
        <v>20.010000000000002</v>
      </c>
      <c r="Q222" s="4">
        <v>7.7</v>
      </c>
      <c r="R222" s="4">
        <v>4.3499999999999996</v>
      </c>
      <c r="S222" s="4">
        <v>917</v>
      </c>
      <c r="T222" s="4">
        <v>0.34</v>
      </c>
      <c r="U222" s="4">
        <v>0.24</v>
      </c>
      <c r="V222" s="4">
        <v>0.57999999999999996</v>
      </c>
      <c r="W222" s="4">
        <v>70.400000000000006</v>
      </c>
      <c r="X222" s="4">
        <v>121</v>
      </c>
      <c r="Y222" s="4" t="s">
        <v>44</v>
      </c>
      <c r="Z222" s="4">
        <v>78.599999999999994</v>
      </c>
      <c r="AA222" s="4">
        <v>44.35</v>
      </c>
      <c r="AB222" s="4">
        <v>18.600000000000001</v>
      </c>
      <c r="AC222" s="4">
        <v>10.48</v>
      </c>
      <c r="AD222" s="4">
        <v>1032</v>
      </c>
      <c r="AE222" s="4">
        <v>1</v>
      </c>
      <c r="AF222" s="4">
        <v>0</v>
      </c>
      <c r="AG222" s="4">
        <v>0</v>
      </c>
      <c r="AH222" s="4">
        <v>2</v>
      </c>
      <c r="AI222" s="4" t="s">
        <v>90</v>
      </c>
      <c r="AJ222" s="4">
        <v>0</v>
      </c>
      <c r="AK222" s="4">
        <v>0</v>
      </c>
      <c r="AL222" s="4">
        <v>3</v>
      </c>
      <c r="AM222" s="4">
        <v>0</v>
      </c>
      <c r="AN222" t="s">
        <v>137</v>
      </c>
    </row>
    <row r="223" spans="1:40" x14ac:dyDescent="0.2">
      <c r="A223" s="4" t="s">
        <v>51</v>
      </c>
      <c r="B223" s="4" t="s">
        <v>97</v>
      </c>
      <c r="C223" s="4" t="s">
        <v>40</v>
      </c>
      <c r="D223" s="4" t="s">
        <v>41</v>
      </c>
      <c r="E223" s="4" t="s">
        <v>50</v>
      </c>
      <c r="F223" s="4" t="s">
        <v>50</v>
      </c>
      <c r="G223" s="4" t="s">
        <v>89</v>
      </c>
      <c r="H223" s="4" t="s">
        <v>84</v>
      </c>
      <c r="I223" s="4">
        <v>0.41</v>
      </c>
      <c r="J223" s="4">
        <v>0.34</v>
      </c>
      <c r="K223" s="4">
        <v>0.73</v>
      </c>
      <c r="L223" s="4">
        <v>67.599999999999994</v>
      </c>
      <c r="M223" s="4">
        <v>92.9</v>
      </c>
      <c r="N223" s="4" t="s">
        <v>44</v>
      </c>
      <c r="O223" s="4">
        <v>28.2</v>
      </c>
      <c r="P223" s="4">
        <v>16.36</v>
      </c>
      <c r="Q223" s="4">
        <v>7.7</v>
      </c>
      <c r="R223" s="4">
        <v>4.49</v>
      </c>
      <c r="S223" s="4">
        <v>808</v>
      </c>
      <c r="T223" s="4">
        <v>0.45</v>
      </c>
      <c r="U223" s="4">
        <v>0.25</v>
      </c>
      <c r="V223" s="4">
        <v>0.69</v>
      </c>
      <c r="W223" s="4">
        <v>66.400000000000006</v>
      </c>
      <c r="X223" s="4">
        <v>95.7</v>
      </c>
      <c r="Y223" s="4" t="s">
        <v>44</v>
      </c>
      <c r="Z223" s="4">
        <v>71.5</v>
      </c>
      <c r="AA223" s="4">
        <v>41.5</v>
      </c>
      <c r="AB223" s="4">
        <v>20.3</v>
      </c>
      <c r="AC223" s="4">
        <v>11.8</v>
      </c>
      <c r="AD223" s="4">
        <v>783</v>
      </c>
      <c r="AE223" s="4">
        <v>2</v>
      </c>
      <c r="AF223" s="4">
        <v>0</v>
      </c>
      <c r="AG223" s="4">
        <v>1</v>
      </c>
      <c r="AH223" s="4">
        <v>0</v>
      </c>
      <c r="AI223" s="4" t="s">
        <v>90</v>
      </c>
      <c r="AJ223" s="4">
        <v>0</v>
      </c>
      <c r="AK223" s="4">
        <v>0</v>
      </c>
      <c r="AL223" s="4">
        <v>3</v>
      </c>
      <c r="AM223" s="4">
        <v>0</v>
      </c>
      <c r="AN223" t="s">
        <v>137</v>
      </c>
    </row>
    <row r="224" spans="1:40" x14ac:dyDescent="0.2">
      <c r="A224" s="4" t="s">
        <v>52</v>
      </c>
      <c r="B224" s="4" t="s">
        <v>98</v>
      </c>
      <c r="C224" s="4" t="s">
        <v>40</v>
      </c>
      <c r="D224" s="4" t="s">
        <v>41</v>
      </c>
      <c r="E224" s="4" t="s">
        <v>50</v>
      </c>
      <c r="F224" s="4" t="s">
        <v>50</v>
      </c>
      <c r="G224" s="4" t="s">
        <v>89</v>
      </c>
      <c r="H224" s="4" t="s">
        <v>84</v>
      </c>
      <c r="I224" s="4">
        <v>0.22</v>
      </c>
      <c r="J224" s="4">
        <v>0.33</v>
      </c>
      <c r="K224" s="4">
        <v>0.54</v>
      </c>
      <c r="L224" s="4">
        <v>70.900000000000006</v>
      </c>
      <c r="M224" s="4">
        <v>131.80000000000001</v>
      </c>
      <c r="N224" s="4" t="s">
        <v>44</v>
      </c>
      <c r="O224" s="4">
        <v>26.8</v>
      </c>
      <c r="P224" s="4">
        <v>15.01</v>
      </c>
      <c r="Q224" s="4">
        <v>3.9</v>
      </c>
      <c r="R224" s="4">
        <v>2.17</v>
      </c>
      <c r="S224" s="4">
        <v>891</v>
      </c>
      <c r="T224" s="4">
        <v>0.34</v>
      </c>
      <c r="U224" s="4">
        <v>0.24</v>
      </c>
      <c r="V224" s="4">
        <v>0.6</v>
      </c>
      <c r="W224" s="4">
        <v>73.900000000000006</v>
      </c>
      <c r="X224" s="4">
        <v>125.3</v>
      </c>
      <c r="Y224" s="4" t="s">
        <v>44</v>
      </c>
      <c r="Z224" s="4">
        <v>75.5</v>
      </c>
      <c r="AA224" s="4">
        <v>42.35</v>
      </c>
      <c r="AB224" s="4">
        <v>16.899999999999999</v>
      </c>
      <c r="AC224" s="4">
        <v>9.4600000000000009</v>
      </c>
      <c r="AD224" s="4">
        <v>896</v>
      </c>
      <c r="AE224" s="4">
        <v>1</v>
      </c>
      <c r="AF224" s="4">
        <v>0</v>
      </c>
      <c r="AG224" s="4">
        <v>0</v>
      </c>
      <c r="AH224" s="4">
        <v>2</v>
      </c>
      <c r="AI224" s="4" t="s">
        <v>90</v>
      </c>
      <c r="AJ224" s="4">
        <v>4</v>
      </c>
      <c r="AK224" s="4">
        <v>0</v>
      </c>
      <c r="AL224" s="4">
        <v>3</v>
      </c>
      <c r="AM224" s="4">
        <v>0</v>
      </c>
      <c r="AN224" t="s">
        <v>137</v>
      </c>
    </row>
    <row r="225" spans="1:40" x14ac:dyDescent="0.2">
      <c r="A225" s="4" t="s">
        <v>53</v>
      </c>
      <c r="B225" s="4" t="s">
        <v>99</v>
      </c>
      <c r="C225" s="4" t="s">
        <v>47</v>
      </c>
      <c r="D225" s="4" t="s">
        <v>41</v>
      </c>
      <c r="E225" s="4" t="s">
        <v>50</v>
      </c>
      <c r="F225" s="4" t="s">
        <v>50</v>
      </c>
      <c r="G225" s="4" t="s">
        <v>89</v>
      </c>
      <c r="H225" s="4" t="s">
        <v>84</v>
      </c>
      <c r="I225" s="4">
        <v>0.53</v>
      </c>
      <c r="J225" s="4">
        <v>0.36</v>
      </c>
      <c r="K225" s="4">
        <v>0.84</v>
      </c>
      <c r="L225" s="4">
        <v>58.4</v>
      </c>
      <c r="M225" s="4">
        <v>69.900000000000006</v>
      </c>
      <c r="N225" s="4">
        <v>4.5999999999999996</v>
      </c>
      <c r="O225" s="4">
        <v>33.4</v>
      </c>
      <c r="P225" s="4">
        <v>17.850000000000001</v>
      </c>
      <c r="Q225" s="4">
        <v>11.8</v>
      </c>
      <c r="R225" s="4">
        <v>6.31</v>
      </c>
      <c r="S225" s="4">
        <v>756</v>
      </c>
      <c r="T225" s="4">
        <v>0.51</v>
      </c>
      <c r="U225" s="4">
        <v>0.32</v>
      </c>
      <c r="V225" s="4">
        <v>0.81</v>
      </c>
      <c r="W225" s="4">
        <v>58.3</v>
      </c>
      <c r="X225" s="4">
        <v>72.400000000000006</v>
      </c>
      <c r="Y225" s="4">
        <v>3.2</v>
      </c>
      <c r="Z225" s="4">
        <v>70.7</v>
      </c>
      <c r="AA225" s="4">
        <v>37.770000000000003</v>
      </c>
      <c r="AB225" s="4">
        <v>23.3</v>
      </c>
      <c r="AC225" s="4">
        <v>12.47</v>
      </c>
      <c r="AD225" s="4">
        <v>926</v>
      </c>
      <c r="AE225" s="4">
        <v>2</v>
      </c>
      <c r="AF225" s="4">
        <v>1</v>
      </c>
      <c r="AG225" s="4">
        <v>1</v>
      </c>
      <c r="AH225" s="4">
        <v>1</v>
      </c>
      <c r="AI225" s="4" t="s">
        <v>90</v>
      </c>
      <c r="AJ225" s="4">
        <v>4</v>
      </c>
      <c r="AK225" s="4">
        <v>2</v>
      </c>
      <c r="AL225" s="4">
        <v>5</v>
      </c>
      <c r="AM225" s="4">
        <v>0</v>
      </c>
      <c r="AN225" t="s">
        <v>137</v>
      </c>
    </row>
    <row r="226" spans="1:40" x14ac:dyDescent="0.2">
      <c r="A226" s="4" t="s">
        <v>54</v>
      </c>
      <c r="B226" s="4" t="s">
        <v>100</v>
      </c>
      <c r="C226" s="4" t="s">
        <v>47</v>
      </c>
      <c r="D226" s="4" t="s">
        <v>55</v>
      </c>
      <c r="E226" s="4" t="s">
        <v>42</v>
      </c>
      <c r="F226" s="4" t="s">
        <v>50</v>
      </c>
      <c r="G226" s="4" t="s">
        <v>96</v>
      </c>
      <c r="H226" s="4" t="s">
        <v>84</v>
      </c>
      <c r="I226" s="4">
        <v>0.36</v>
      </c>
      <c r="J226" s="4">
        <v>0.22</v>
      </c>
      <c r="K226" s="4">
        <v>0.56000000000000005</v>
      </c>
      <c r="L226" s="4">
        <v>65.900000000000006</v>
      </c>
      <c r="M226" s="4">
        <v>119.8</v>
      </c>
      <c r="N226" s="4" t="s">
        <v>44</v>
      </c>
      <c r="O226" s="4">
        <v>43.9</v>
      </c>
      <c r="P226" s="4">
        <v>25.85</v>
      </c>
      <c r="Q226" s="4">
        <v>9.9</v>
      </c>
      <c r="R226" s="4">
        <v>5.83</v>
      </c>
      <c r="S226" s="4">
        <v>1048</v>
      </c>
      <c r="T226" s="4">
        <v>0.35</v>
      </c>
      <c r="U226" s="4">
        <v>0.23</v>
      </c>
      <c r="V226" s="4">
        <v>0.59</v>
      </c>
      <c r="W226" s="4">
        <v>65.599999999999994</v>
      </c>
      <c r="X226" s="4">
        <v>111.5</v>
      </c>
      <c r="Y226" s="4" t="s">
        <v>44</v>
      </c>
      <c r="Z226" s="4">
        <v>78.8</v>
      </c>
      <c r="AA226" s="4">
        <v>46.41</v>
      </c>
      <c r="AB226" s="4">
        <v>19.3</v>
      </c>
      <c r="AC226" s="4">
        <v>11.37</v>
      </c>
      <c r="AD226" s="4">
        <v>941</v>
      </c>
      <c r="AE226" s="4">
        <v>1</v>
      </c>
      <c r="AF226" s="4">
        <v>3</v>
      </c>
      <c r="AG226" s="4">
        <v>2</v>
      </c>
      <c r="AH226" s="4">
        <v>1</v>
      </c>
      <c r="AI226" s="4" t="s">
        <v>90</v>
      </c>
      <c r="AJ226" s="4">
        <v>4</v>
      </c>
      <c r="AK226" s="4">
        <v>7</v>
      </c>
      <c r="AL226" s="4">
        <v>7</v>
      </c>
      <c r="AM226" s="4">
        <v>0</v>
      </c>
      <c r="AN226" t="s">
        <v>137</v>
      </c>
    </row>
    <row r="227" spans="1:40" x14ac:dyDescent="0.2">
      <c r="A227" s="4" t="s">
        <v>56</v>
      </c>
      <c r="B227" s="4" t="s">
        <v>101</v>
      </c>
      <c r="C227" s="4" t="s">
        <v>47</v>
      </c>
      <c r="D227" s="4" t="s">
        <v>55</v>
      </c>
      <c r="E227" s="4" t="s">
        <v>42</v>
      </c>
      <c r="F227" s="4" t="s">
        <v>50</v>
      </c>
      <c r="G227" s="4" t="s">
        <v>96</v>
      </c>
      <c r="H227" s="4" t="s">
        <v>84</v>
      </c>
      <c r="I227" s="4">
        <v>0.46</v>
      </c>
      <c r="J227" s="4">
        <v>0.32</v>
      </c>
      <c r="K227" s="4">
        <v>0.78</v>
      </c>
      <c r="L227" s="4">
        <v>67.3</v>
      </c>
      <c r="M227" s="4">
        <v>87.3</v>
      </c>
      <c r="N227" s="4" t="s">
        <v>44</v>
      </c>
      <c r="O227" s="4">
        <v>50.3</v>
      </c>
      <c r="P227" s="4">
        <v>27.4</v>
      </c>
      <c r="Q227" s="4">
        <v>15.5</v>
      </c>
      <c r="R227" s="4">
        <v>8.4499999999999993</v>
      </c>
      <c r="S227" s="4">
        <v>942</v>
      </c>
      <c r="T227" s="4">
        <v>0.52</v>
      </c>
      <c r="U227" s="4">
        <v>0.28000000000000003</v>
      </c>
      <c r="V227" s="4">
        <v>0.82</v>
      </c>
      <c r="W227" s="4">
        <v>68.7</v>
      </c>
      <c r="X227" s="4">
        <v>84</v>
      </c>
      <c r="Y227" s="4" t="s">
        <v>44</v>
      </c>
      <c r="Z227" s="4">
        <v>76.5</v>
      </c>
      <c r="AA227" s="4">
        <v>41.68</v>
      </c>
      <c r="AB227" s="4">
        <v>29.2</v>
      </c>
      <c r="AC227" s="4">
        <v>15.94</v>
      </c>
      <c r="AD227" s="4">
        <v>874</v>
      </c>
      <c r="AE227" s="4">
        <v>0</v>
      </c>
      <c r="AF227" s="4">
        <v>3</v>
      </c>
      <c r="AG227" s="4">
        <v>3</v>
      </c>
      <c r="AH227" s="4">
        <v>1</v>
      </c>
      <c r="AI227" s="4" t="s">
        <v>90</v>
      </c>
      <c r="AJ227" s="4">
        <v>4</v>
      </c>
      <c r="AK227" s="4">
        <v>0</v>
      </c>
      <c r="AL227" s="4">
        <v>7</v>
      </c>
      <c r="AM227" s="4">
        <v>0</v>
      </c>
      <c r="AN227" t="s">
        <v>137</v>
      </c>
    </row>
    <row r="228" spans="1:40" x14ac:dyDescent="0.2">
      <c r="A228" s="4" t="s">
        <v>57</v>
      </c>
      <c r="B228" s="4" t="s">
        <v>102</v>
      </c>
      <c r="C228" s="4" t="s">
        <v>40</v>
      </c>
      <c r="D228" s="4" t="s">
        <v>55</v>
      </c>
      <c r="E228" s="4" t="s">
        <v>42</v>
      </c>
      <c r="F228" s="4" t="s">
        <v>50</v>
      </c>
      <c r="G228" s="4" t="s">
        <v>96</v>
      </c>
      <c r="H228" s="4" t="s">
        <v>84</v>
      </c>
      <c r="I228" s="4">
        <v>0.43</v>
      </c>
      <c r="J228" s="4">
        <v>0.25</v>
      </c>
      <c r="K228" s="4">
        <v>0.62</v>
      </c>
      <c r="L228" s="4">
        <v>68.2</v>
      </c>
      <c r="M228" s="4">
        <v>111.1</v>
      </c>
      <c r="N228" s="4" t="s">
        <v>44</v>
      </c>
      <c r="O228" s="4">
        <v>59.9</v>
      </c>
      <c r="P228" s="4">
        <v>37.17</v>
      </c>
      <c r="Q228" s="4">
        <v>14.5</v>
      </c>
      <c r="R228" s="4">
        <v>9</v>
      </c>
      <c r="S228" s="4">
        <v>940</v>
      </c>
      <c r="T228" s="4">
        <v>0.41</v>
      </c>
      <c r="U228" s="4">
        <v>0.23</v>
      </c>
      <c r="V228" s="4">
        <v>0.65</v>
      </c>
      <c r="W228" s="4">
        <v>71.099999999999994</v>
      </c>
      <c r="X228" s="4">
        <v>109.5</v>
      </c>
      <c r="Y228" s="4" t="s">
        <v>44</v>
      </c>
      <c r="Z228" s="4">
        <v>81.400000000000006</v>
      </c>
      <c r="AA228" s="4">
        <v>50.57</v>
      </c>
      <c r="AB228" s="4">
        <v>23</v>
      </c>
      <c r="AC228" s="4">
        <v>14.26</v>
      </c>
      <c r="AD228" s="4">
        <v>750</v>
      </c>
      <c r="AE228" s="4">
        <v>4</v>
      </c>
      <c r="AF228" s="4">
        <v>2</v>
      </c>
      <c r="AG228" s="4">
        <v>2</v>
      </c>
      <c r="AH228" s="4">
        <v>2</v>
      </c>
      <c r="AI228" s="4" t="s">
        <v>90</v>
      </c>
      <c r="AJ228" s="4">
        <v>2</v>
      </c>
      <c r="AK228" s="4">
        <v>0</v>
      </c>
      <c r="AL228" s="4">
        <v>10</v>
      </c>
      <c r="AM228" s="4">
        <v>0</v>
      </c>
      <c r="AN228" t="s">
        <v>137</v>
      </c>
    </row>
    <row r="229" spans="1:40" x14ac:dyDescent="0.2">
      <c r="A229" s="4" t="s">
        <v>58</v>
      </c>
      <c r="B229" s="4" t="s">
        <v>103</v>
      </c>
      <c r="C229" s="4" t="s">
        <v>40</v>
      </c>
      <c r="D229" s="4" t="s">
        <v>55</v>
      </c>
      <c r="E229" s="4" t="s">
        <v>42</v>
      </c>
      <c r="F229" s="4" t="s">
        <v>50</v>
      </c>
      <c r="G229" s="4" t="s">
        <v>96</v>
      </c>
      <c r="H229" s="4" t="s">
        <v>84</v>
      </c>
      <c r="I229" s="4">
        <v>0.64</v>
      </c>
      <c r="J229" s="4">
        <v>0.36</v>
      </c>
      <c r="K229" s="4">
        <v>0.92</v>
      </c>
      <c r="L229" s="4">
        <v>63.7</v>
      </c>
      <c r="M229" s="4">
        <v>70.3</v>
      </c>
      <c r="N229" s="4" t="s">
        <v>44</v>
      </c>
      <c r="O229" s="4">
        <v>44.6</v>
      </c>
      <c r="P229" s="4">
        <v>25.18</v>
      </c>
      <c r="Q229" s="4">
        <v>20.5</v>
      </c>
      <c r="R229" s="4">
        <v>11.58</v>
      </c>
      <c r="S229" s="4">
        <v>895</v>
      </c>
      <c r="T229" s="4">
        <v>0.62</v>
      </c>
      <c r="U229" s="4">
        <v>0.27</v>
      </c>
      <c r="V229" s="4">
        <v>0.84</v>
      </c>
      <c r="W229" s="4">
        <v>63.6</v>
      </c>
      <c r="X229" s="4">
        <v>75.599999999999994</v>
      </c>
      <c r="Y229" s="4">
        <v>3</v>
      </c>
      <c r="Z229" s="4">
        <v>72.3</v>
      </c>
      <c r="AA229" s="4">
        <v>40.85</v>
      </c>
      <c r="AB229" s="4">
        <v>31.7</v>
      </c>
      <c r="AC229" s="4">
        <v>17.940000000000001</v>
      </c>
      <c r="AD229" s="4">
        <v>752</v>
      </c>
      <c r="AE229" s="4">
        <v>3</v>
      </c>
      <c r="AF229" s="4">
        <v>2</v>
      </c>
      <c r="AG229" s="4">
        <v>1</v>
      </c>
      <c r="AH229" s="4">
        <v>2</v>
      </c>
      <c r="AI229" s="4" t="s">
        <v>90</v>
      </c>
      <c r="AJ229" s="4">
        <v>4</v>
      </c>
      <c r="AK229" s="4">
        <v>0</v>
      </c>
      <c r="AL229" s="4">
        <v>8</v>
      </c>
      <c r="AM229" s="4">
        <v>0</v>
      </c>
      <c r="AN229" t="s">
        <v>137</v>
      </c>
    </row>
    <row r="230" spans="1:40" x14ac:dyDescent="0.2">
      <c r="A230" s="4" t="s">
        <v>59</v>
      </c>
      <c r="B230" s="4" t="s">
        <v>104</v>
      </c>
      <c r="C230" s="4" t="s">
        <v>40</v>
      </c>
      <c r="D230" s="4" t="s">
        <v>55</v>
      </c>
      <c r="E230" s="4" t="s">
        <v>50</v>
      </c>
      <c r="F230" s="4" t="s">
        <v>50</v>
      </c>
      <c r="G230" s="4" t="s">
        <v>89</v>
      </c>
      <c r="H230" s="4" t="s">
        <v>84</v>
      </c>
      <c r="I230" s="4">
        <v>0.42</v>
      </c>
      <c r="J230" s="4">
        <v>0.3</v>
      </c>
      <c r="K230" s="4">
        <v>0.7</v>
      </c>
      <c r="L230" s="4">
        <v>75.3</v>
      </c>
      <c r="M230" s="4">
        <v>108.1</v>
      </c>
      <c r="N230" s="4" t="s">
        <v>44</v>
      </c>
      <c r="O230" s="4">
        <v>43.9</v>
      </c>
      <c r="P230" s="4">
        <v>24.31</v>
      </c>
      <c r="Q230" s="4">
        <v>12.1</v>
      </c>
      <c r="R230" s="4">
        <v>6.73</v>
      </c>
      <c r="S230" s="4">
        <v>706</v>
      </c>
      <c r="T230" s="4">
        <v>0.46</v>
      </c>
      <c r="U230" s="4">
        <v>0.28000000000000003</v>
      </c>
      <c r="V230" s="4">
        <v>0.77</v>
      </c>
      <c r="W230" s="4">
        <v>76.2</v>
      </c>
      <c r="X230" s="4">
        <v>98.6</v>
      </c>
      <c r="Y230" s="4" t="s">
        <v>44</v>
      </c>
      <c r="Z230" s="4">
        <v>75.599999999999994</v>
      </c>
      <c r="AA230" s="4">
        <v>41.89</v>
      </c>
      <c r="AB230" s="4">
        <v>25.5</v>
      </c>
      <c r="AC230" s="4">
        <v>14.1</v>
      </c>
      <c r="AD230" s="4">
        <v>885</v>
      </c>
      <c r="AE230" s="4">
        <v>0</v>
      </c>
      <c r="AF230" s="4">
        <v>1</v>
      </c>
      <c r="AG230" s="4">
        <v>0</v>
      </c>
      <c r="AH230" s="4">
        <v>1</v>
      </c>
      <c r="AI230" s="4" t="s">
        <v>90</v>
      </c>
      <c r="AJ230" s="4">
        <v>0</v>
      </c>
      <c r="AK230" s="4">
        <v>0</v>
      </c>
      <c r="AL230" s="4">
        <v>2</v>
      </c>
      <c r="AM230" s="4">
        <v>0</v>
      </c>
      <c r="AN230" t="s">
        <v>137</v>
      </c>
    </row>
    <row r="231" spans="1:40" x14ac:dyDescent="0.2">
      <c r="A231" s="4" t="s">
        <v>60</v>
      </c>
      <c r="B231" s="4" t="s">
        <v>105</v>
      </c>
      <c r="C231" s="4" t="s">
        <v>47</v>
      </c>
      <c r="D231" s="4" t="s">
        <v>55</v>
      </c>
      <c r="E231" s="4" t="s">
        <v>50</v>
      </c>
      <c r="F231" s="4" t="s">
        <v>50</v>
      </c>
      <c r="G231" s="4" t="s">
        <v>89</v>
      </c>
      <c r="H231" s="4" t="s">
        <v>84</v>
      </c>
      <c r="I231" s="4">
        <v>0.28999999999999998</v>
      </c>
      <c r="J231" s="4">
        <v>0.26</v>
      </c>
      <c r="K231" s="4">
        <v>0.53</v>
      </c>
      <c r="L231" s="4">
        <v>72.400000000000006</v>
      </c>
      <c r="M231" s="4">
        <v>139.1</v>
      </c>
      <c r="N231" s="4" t="s">
        <v>44</v>
      </c>
      <c r="O231" s="4">
        <v>41.3</v>
      </c>
      <c r="P231" s="4">
        <v>23.49</v>
      </c>
      <c r="Q231" s="4">
        <v>7.9</v>
      </c>
      <c r="R231" s="4">
        <v>4.5199999999999996</v>
      </c>
      <c r="S231" s="4">
        <v>1022</v>
      </c>
      <c r="T231" s="4">
        <v>0.34</v>
      </c>
      <c r="U231" s="4">
        <v>0.25</v>
      </c>
      <c r="V231" s="4">
        <v>0.61</v>
      </c>
      <c r="W231" s="4">
        <v>73.3</v>
      </c>
      <c r="X231" s="4">
        <v>120.6</v>
      </c>
      <c r="Y231" s="4" t="s">
        <v>44</v>
      </c>
      <c r="Z231" s="4">
        <v>80.5</v>
      </c>
      <c r="AA231" s="4">
        <v>45.83</v>
      </c>
      <c r="AB231" s="4">
        <v>17.8</v>
      </c>
      <c r="AC231" s="4">
        <v>10.15</v>
      </c>
      <c r="AD231" s="4">
        <v>913</v>
      </c>
      <c r="AE231" s="4">
        <v>2</v>
      </c>
      <c r="AF231" s="4">
        <v>4</v>
      </c>
      <c r="AG231" s="4">
        <v>1</v>
      </c>
      <c r="AH231" s="4">
        <v>1</v>
      </c>
      <c r="AI231" s="4" t="s">
        <v>90</v>
      </c>
      <c r="AJ231" s="4">
        <v>4</v>
      </c>
      <c r="AK231" s="4">
        <v>0</v>
      </c>
      <c r="AL231" s="4">
        <v>8</v>
      </c>
      <c r="AM231" s="4">
        <v>0</v>
      </c>
      <c r="AN231" t="s">
        <v>184</v>
      </c>
    </row>
    <row r="232" spans="1:40" x14ac:dyDescent="0.2">
      <c r="A232" s="4" t="s">
        <v>61</v>
      </c>
      <c r="B232" s="4" t="s">
        <v>106</v>
      </c>
      <c r="C232" s="4" t="s">
        <v>47</v>
      </c>
      <c r="D232" s="4" t="s">
        <v>55</v>
      </c>
      <c r="E232" s="4" t="s">
        <v>50</v>
      </c>
      <c r="F232" s="4" t="s">
        <v>50</v>
      </c>
      <c r="G232" s="4" t="s">
        <v>89</v>
      </c>
      <c r="H232" s="4" t="s">
        <v>84</v>
      </c>
      <c r="I232" s="4">
        <v>0.48</v>
      </c>
      <c r="J232" s="4">
        <v>0.28999999999999998</v>
      </c>
      <c r="K232" s="4">
        <v>0.71</v>
      </c>
      <c r="L232" s="4">
        <v>59.4</v>
      </c>
      <c r="M232" s="4">
        <v>83</v>
      </c>
      <c r="N232" s="4">
        <v>42.2</v>
      </c>
      <c r="O232" s="4">
        <v>33.799999999999997</v>
      </c>
      <c r="P232" s="4">
        <v>18.510000000000002</v>
      </c>
      <c r="Q232" s="4">
        <v>12.7</v>
      </c>
      <c r="R232" s="4">
        <v>6.98</v>
      </c>
      <c r="S232" s="4">
        <v>798</v>
      </c>
      <c r="T232" s="4">
        <v>0.51</v>
      </c>
      <c r="U232" s="4">
        <v>0.31</v>
      </c>
      <c r="V232" s="4">
        <v>0.85</v>
      </c>
      <c r="W232" s="4">
        <v>67.3</v>
      </c>
      <c r="X232" s="4">
        <v>79.599999999999994</v>
      </c>
      <c r="Y232" s="4" t="s">
        <v>44</v>
      </c>
      <c r="Z232" s="4">
        <v>74.7</v>
      </c>
      <c r="AA232" s="4">
        <v>40.950000000000003</v>
      </c>
      <c r="AB232" s="4">
        <v>26.8</v>
      </c>
      <c r="AC232" s="4">
        <v>14.69</v>
      </c>
      <c r="AD232" s="4">
        <v>714</v>
      </c>
      <c r="AE232" s="4">
        <v>3</v>
      </c>
      <c r="AF232" s="4">
        <v>2</v>
      </c>
      <c r="AG232" s="4">
        <v>3</v>
      </c>
      <c r="AH232" s="4">
        <v>3</v>
      </c>
      <c r="AI232" s="4" t="s">
        <v>90</v>
      </c>
      <c r="AJ232" s="4">
        <v>4</v>
      </c>
      <c r="AK232" s="4">
        <v>0</v>
      </c>
      <c r="AL232" s="4">
        <v>11</v>
      </c>
      <c r="AM232" s="4" t="s">
        <v>107</v>
      </c>
      <c r="AN232" t="s">
        <v>136</v>
      </c>
    </row>
    <row r="233" spans="1:40" x14ac:dyDescent="0.2">
      <c r="A233" s="4" t="s">
        <v>62</v>
      </c>
      <c r="B233" s="4" t="s">
        <v>108</v>
      </c>
      <c r="C233" s="4" t="s">
        <v>40</v>
      </c>
      <c r="D233" s="4" t="s">
        <v>55</v>
      </c>
      <c r="E233" s="4" t="s">
        <v>50</v>
      </c>
      <c r="F233" s="4" t="s">
        <v>50</v>
      </c>
      <c r="G233" s="4" t="s">
        <v>89</v>
      </c>
      <c r="H233" s="4" t="s">
        <v>84</v>
      </c>
      <c r="I233" s="4">
        <v>0.39</v>
      </c>
      <c r="J233" s="4">
        <v>0.27</v>
      </c>
      <c r="K233" s="4">
        <v>0.63</v>
      </c>
      <c r="L233" s="4">
        <v>73.8</v>
      </c>
      <c r="M233" s="4">
        <v>117.2</v>
      </c>
      <c r="N233" s="4" t="s">
        <v>44</v>
      </c>
      <c r="O233" s="4">
        <v>35.9</v>
      </c>
      <c r="P233" s="4">
        <v>21.59</v>
      </c>
      <c r="Q233" s="4">
        <v>9.1999999999999993</v>
      </c>
      <c r="R233" s="4">
        <v>5.52</v>
      </c>
      <c r="S233" s="4">
        <v>1036</v>
      </c>
      <c r="T233" s="4">
        <v>0.41</v>
      </c>
      <c r="U233" s="4">
        <v>0.27</v>
      </c>
      <c r="V233" s="4">
        <v>0.71</v>
      </c>
      <c r="W233" s="4">
        <v>74.5</v>
      </c>
      <c r="X233" s="4">
        <v>105.9</v>
      </c>
      <c r="Y233" s="4" t="s">
        <v>44</v>
      </c>
      <c r="Z233" s="4">
        <v>72</v>
      </c>
      <c r="AA233" s="4">
        <v>43.32</v>
      </c>
      <c r="AB233" s="4">
        <v>20.9</v>
      </c>
      <c r="AC233" s="4">
        <v>12.57</v>
      </c>
      <c r="AD233" s="4">
        <v>830</v>
      </c>
      <c r="AE233" s="4">
        <v>0</v>
      </c>
      <c r="AF233" s="4">
        <v>2</v>
      </c>
      <c r="AG233" s="4">
        <v>3</v>
      </c>
      <c r="AH233" s="4">
        <v>4</v>
      </c>
      <c r="AI233" s="4" t="s">
        <v>90</v>
      </c>
      <c r="AJ233" s="4">
        <v>4</v>
      </c>
      <c r="AK233" s="4">
        <v>0</v>
      </c>
      <c r="AL233" s="4">
        <v>9</v>
      </c>
      <c r="AM233" s="4">
        <v>0</v>
      </c>
      <c r="AN233" t="s">
        <v>136</v>
      </c>
    </row>
    <row r="234" spans="1:40" x14ac:dyDescent="0.2">
      <c r="A234" s="4" t="s">
        <v>63</v>
      </c>
      <c r="B234" s="4" t="s">
        <v>109</v>
      </c>
      <c r="C234" s="4" t="s">
        <v>47</v>
      </c>
      <c r="D234" s="4" t="s">
        <v>64</v>
      </c>
      <c r="E234" s="4" t="s">
        <v>42</v>
      </c>
      <c r="F234" s="4" t="s">
        <v>50</v>
      </c>
      <c r="G234" s="4" t="s">
        <v>96</v>
      </c>
      <c r="H234" s="4" t="s">
        <v>84</v>
      </c>
      <c r="I234" s="4">
        <v>0.54</v>
      </c>
      <c r="J234" s="4">
        <v>0.3</v>
      </c>
      <c r="K234" s="4">
        <v>0.82</v>
      </c>
      <c r="L234" s="4">
        <v>63</v>
      </c>
      <c r="M234" s="4">
        <v>80.400000000000006</v>
      </c>
      <c r="N234" s="4" t="s">
        <v>44</v>
      </c>
      <c r="O234" s="4">
        <v>49.2</v>
      </c>
      <c r="P234" s="4">
        <v>25</v>
      </c>
      <c r="Q234" s="4">
        <v>16.600000000000001</v>
      </c>
      <c r="R234" s="4">
        <v>8.41</v>
      </c>
      <c r="S234" s="4">
        <v>967</v>
      </c>
      <c r="T234" s="4">
        <v>0.56999999999999995</v>
      </c>
      <c r="U234" s="4">
        <v>0.27</v>
      </c>
      <c r="V234" s="4">
        <v>0.82</v>
      </c>
      <c r="W234" s="4">
        <v>66.5</v>
      </c>
      <c r="X234" s="4">
        <v>81</v>
      </c>
      <c r="Y234" s="4" t="s">
        <v>44</v>
      </c>
      <c r="Z234" s="4">
        <v>74.2</v>
      </c>
      <c r="AA234" s="4">
        <v>37.71</v>
      </c>
      <c r="AB234" s="4">
        <v>30</v>
      </c>
      <c r="AC234" s="4">
        <v>15.25</v>
      </c>
      <c r="AD234" s="4">
        <v>814</v>
      </c>
      <c r="AE234" s="4">
        <v>4</v>
      </c>
      <c r="AF234" s="4">
        <v>1</v>
      </c>
      <c r="AG234" s="4">
        <v>2</v>
      </c>
      <c r="AH234" s="4">
        <v>2</v>
      </c>
      <c r="AI234" s="4" t="s">
        <v>90</v>
      </c>
      <c r="AJ234" s="4">
        <v>4</v>
      </c>
      <c r="AK234" s="4">
        <v>0</v>
      </c>
      <c r="AL234" s="4">
        <v>9</v>
      </c>
      <c r="AM234" s="4">
        <v>0</v>
      </c>
      <c r="AN234" t="s">
        <v>137</v>
      </c>
    </row>
    <row r="235" spans="1:40" x14ac:dyDescent="0.2">
      <c r="A235" s="4" t="s">
        <v>65</v>
      </c>
      <c r="B235" s="4" t="s">
        <v>110</v>
      </c>
      <c r="C235" s="4" t="s">
        <v>40</v>
      </c>
      <c r="D235" s="4" t="s">
        <v>64</v>
      </c>
      <c r="E235" s="4" t="s">
        <v>42</v>
      </c>
      <c r="F235" s="4" t="s">
        <v>50</v>
      </c>
      <c r="G235" s="4" t="s">
        <v>96</v>
      </c>
      <c r="H235" s="4" t="s">
        <v>84</v>
      </c>
      <c r="I235" s="4">
        <v>0.34</v>
      </c>
      <c r="J235" s="4">
        <v>0.27</v>
      </c>
      <c r="K235" s="4">
        <v>0.6</v>
      </c>
      <c r="L235" s="4">
        <v>73.099999999999994</v>
      </c>
      <c r="M235" s="4">
        <v>123.4</v>
      </c>
      <c r="N235" s="4" t="s">
        <v>44</v>
      </c>
      <c r="O235" s="4">
        <v>57.3</v>
      </c>
      <c r="P235" s="4">
        <v>32.96</v>
      </c>
      <c r="Q235" s="4">
        <v>13.4</v>
      </c>
      <c r="R235" s="4">
        <v>7.71</v>
      </c>
      <c r="S235" s="4">
        <v>1105</v>
      </c>
      <c r="T235" s="4">
        <v>0.39</v>
      </c>
      <c r="U235" s="4">
        <v>0.23</v>
      </c>
      <c r="V235" s="4">
        <v>0.64</v>
      </c>
      <c r="W235" s="4">
        <v>72.2</v>
      </c>
      <c r="X235" s="4">
        <v>115.1</v>
      </c>
      <c r="Y235" s="4" t="s">
        <v>44</v>
      </c>
      <c r="Z235" s="4">
        <v>84.9</v>
      </c>
      <c r="AA235" s="4">
        <v>48.79</v>
      </c>
      <c r="AB235" s="4">
        <v>21.9</v>
      </c>
      <c r="AC235" s="4">
        <v>12.57</v>
      </c>
      <c r="AD235" s="4">
        <v>1150</v>
      </c>
      <c r="AE235" s="4">
        <v>2</v>
      </c>
      <c r="AF235" s="4">
        <v>1</v>
      </c>
      <c r="AG235" s="4">
        <v>2</v>
      </c>
      <c r="AH235" s="4">
        <v>2</v>
      </c>
      <c r="AI235" s="4" t="s">
        <v>90</v>
      </c>
      <c r="AJ235" s="4">
        <v>4</v>
      </c>
      <c r="AK235" s="4">
        <v>0</v>
      </c>
      <c r="AL235" s="4">
        <v>7</v>
      </c>
      <c r="AM235" s="4">
        <v>0</v>
      </c>
      <c r="AN235" t="s">
        <v>137</v>
      </c>
    </row>
    <row r="236" spans="1:40" x14ac:dyDescent="0.2">
      <c r="A236" s="4" t="s">
        <v>66</v>
      </c>
      <c r="B236" s="4" t="s">
        <v>111</v>
      </c>
      <c r="C236" s="4" t="s">
        <v>40</v>
      </c>
      <c r="D236" s="4" t="s">
        <v>64</v>
      </c>
      <c r="E236" s="4" t="s">
        <v>42</v>
      </c>
      <c r="F236" s="4" t="s">
        <v>50</v>
      </c>
      <c r="G236" s="4" t="s">
        <v>96</v>
      </c>
      <c r="H236" s="4" t="s">
        <v>84</v>
      </c>
      <c r="I236" s="4">
        <v>0.23</v>
      </c>
      <c r="J236" s="4">
        <v>0.28000000000000003</v>
      </c>
      <c r="K236" s="4">
        <v>0.47</v>
      </c>
      <c r="L236" s="4">
        <v>79.8</v>
      </c>
      <c r="M236" s="4">
        <v>168.6</v>
      </c>
      <c r="N236" s="4" t="s">
        <v>44</v>
      </c>
      <c r="O236" s="4">
        <v>70.5</v>
      </c>
      <c r="P236" s="4">
        <v>38.35</v>
      </c>
      <c r="Q236" s="4">
        <v>10.199999999999999</v>
      </c>
      <c r="R236" s="4">
        <v>5.57</v>
      </c>
      <c r="S236" s="4">
        <v>1198</v>
      </c>
      <c r="T236" s="4">
        <v>0.24</v>
      </c>
      <c r="U236" s="4">
        <v>0.27</v>
      </c>
      <c r="V236" s="4">
        <v>0.51</v>
      </c>
      <c r="W236" s="4">
        <v>84.1</v>
      </c>
      <c r="X236" s="4">
        <v>168.3</v>
      </c>
      <c r="Y236" s="4" t="s">
        <v>44</v>
      </c>
      <c r="Z236" s="4">
        <v>127.4</v>
      </c>
      <c r="AA236" s="4">
        <v>69.33</v>
      </c>
      <c r="AB236" s="4">
        <v>17.600000000000001</v>
      </c>
      <c r="AC236" s="4">
        <v>9.56</v>
      </c>
      <c r="AD236" s="4">
        <v>1117</v>
      </c>
      <c r="AE236" s="4">
        <v>2</v>
      </c>
      <c r="AF236" s="4">
        <v>4</v>
      </c>
      <c r="AG236" s="4">
        <v>1</v>
      </c>
      <c r="AH236" s="4">
        <v>2</v>
      </c>
      <c r="AI236" s="4" t="s">
        <v>90</v>
      </c>
      <c r="AJ236" s="4">
        <v>4</v>
      </c>
      <c r="AK236" s="4">
        <v>0</v>
      </c>
      <c r="AL236" s="4">
        <v>9</v>
      </c>
      <c r="AM236" s="4">
        <v>0</v>
      </c>
      <c r="AN236" t="s">
        <v>137</v>
      </c>
    </row>
    <row r="237" spans="1:40" x14ac:dyDescent="0.2">
      <c r="A237" s="4" t="s">
        <v>67</v>
      </c>
      <c r="B237" s="4" t="s">
        <v>112</v>
      </c>
      <c r="C237" s="4" t="s">
        <v>47</v>
      </c>
      <c r="D237" s="4" t="s">
        <v>64</v>
      </c>
      <c r="E237" s="4" t="s">
        <v>42</v>
      </c>
      <c r="F237" s="4" t="s">
        <v>50</v>
      </c>
      <c r="G237" s="4" t="s">
        <v>96</v>
      </c>
      <c r="H237" s="4" t="s">
        <v>84</v>
      </c>
      <c r="I237" s="4">
        <v>0.27</v>
      </c>
      <c r="J237" s="4">
        <v>0.27</v>
      </c>
      <c r="K237" s="4">
        <v>0.52</v>
      </c>
      <c r="L237" s="4">
        <v>74.900000000000006</v>
      </c>
      <c r="M237" s="4">
        <v>150.19999999999999</v>
      </c>
      <c r="N237" s="4" t="s">
        <v>44</v>
      </c>
      <c r="O237" s="4">
        <v>60.8</v>
      </c>
      <c r="P237" s="4">
        <v>29.84</v>
      </c>
      <c r="Q237" s="4">
        <v>9.6999999999999993</v>
      </c>
      <c r="R237" s="4">
        <v>4.76</v>
      </c>
      <c r="S237" s="4">
        <v>1030</v>
      </c>
      <c r="T237" s="4">
        <v>0.31</v>
      </c>
      <c r="U237" s="4">
        <v>0.22</v>
      </c>
      <c r="V237" s="4">
        <v>0.53</v>
      </c>
      <c r="W237" s="4">
        <v>74.8</v>
      </c>
      <c r="X237" s="4">
        <v>145.19999999999999</v>
      </c>
      <c r="Y237" s="4" t="s">
        <v>44</v>
      </c>
      <c r="Z237" s="4">
        <v>80</v>
      </c>
      <c r="AA237" s="4">
        <v>39.28</v>
      </c>
      <c r="AB237" s="4">
        <v>15.7</v>
      </c>
      <c r="AC237" s="4">
        <v>7.7</v>
      </c>
      <c r="AD237" s="4">
        <v>977</v>
      </c>
      <c r="AE237" s="4">
        <v>1</v>
      </c>
      <c r="AF237" s="4">
        <v>1</v>
      </c>
      <c r="AG237" s="4">
        <v>4</v>
      </c>
      <c r="AH237" s="4">
        <v>1</v>
      </c>
      <c r="AI237" s="4" t="s">
        <v>90</v>
      </c>
      <c r="AJ237" s="4">
        <v>4</v>
      </c>
      <c r="AK237" s="4">
        <v>0</v>
      </c>
      <c r="AL237" s="4">
        <v>7</v>
      </c>
      <c r="AM237" s="4">
        <v>0</v>
      </c>
      <c r="AN237" t="s">
        <v>137</v>
      </c>
    </row>
    <row r="238" spans="1:40" x14ac:dyDescent="0.2">
      <c r="A238" s="4" t="s">
        <v>68</v>
      </c>
      <c r="B238" s="4" t="s">
        <v>113</v>
      </c>
      <c r="C238" s="4" t="s">
        <v>47</v>
      </c>
      <c r="D238" s="4" t="s">
        <v>64</v>
      </c>
      <c r="E238" s="4" t="s">
        <v>50</v>
      </c>
      <c r="F238" s="4" t="s">
        <v>50</v>
      </c>
      <c r="G238" s="4" t="s">
        <v>89</v>
      </c>
      <c r="H238" s="4" t="s">
        <v>84</v>
      </c>
      <c r="I238" s="4">
        <v>0.4</v>
      </c>
      <c r="J238" s="4">
        <v>0.26</v>
      </c>
      <c r="K238" s="4">
        <v>0.65</v>
      </c>
      <c r="L238" s="4">
        <v>68.900000000000006</v>
      </c>
      <c r="M238" s="4">
        <v>106.8</v>
      </c>
      <c r="N238" s="4" t="s">
        <v>44</v>
      </c>
      <c r="O238" s="4">
        <v>35.6</v>
      </c>
      <c r="P238" s="4">
        <v>19.399999999999999</v>
      </c>
      <c r="Q238" s="4">
        <v>9.8000000000000007</v>
      </c>
      <c r="R238" s="4">
        <v>5.34</v>
      </c>
      <c r="S238" s="4">
        <v>952</v>
      </c>
      <c r="T238" s="4">
        <v>0.42</v>
      </c>
      <c r="U238" s="4">
        <v>0.26</v>
      </c>
      <c r="V238" s="4">
        <v>0.69</v>
      </c>
      <c r="W238" s="4">
        <v>67.900000000000006</v>
      </c>
      <c r="X238" s="4">
        <v>99.7</v>
      </c>
      <c r="Y238" s="4" t="s">
        <v>44</v>
      </c>
      <c r="Z238" s="4">
        <v>75.400000000000006</v>
      </c>
      <c r="AA238" s="4">
        <v>41.09</v>
      </c>
      <c r="AB238" s="4">
        <v>22.5</v>
      </c>
      <c r="AC238" s="4">
        <v>12.26</v>
      </c>
      <c r="AD238" s="4">
        <v>729</v>
      </c>
      <c r="AE238" s="4">
        <v>4</v>
      </c>
      <c r="AF238" s="4">
        <v>0</v>
      </c>
      <c r="AG238" s="4">
        <v>4</v>
      </c>
      <c r="AH238" s="4">
        <v>3</v>
      </c>
      <c r="AI238" s="4" t="s">
        <v>90</v>
      </c>
      <c r="AJ238" s="4">
        <v>4</v>
      </c>
      <c r="AK238" s="4">
        <v>0</v>
      </c>
      <c r="AL238" s="4">
        <v>11</v>
      </c>
      <c r="AM238" s="4">
        <v>0</v>
      </c>
      <c r="AN238" t="s">
        <v>136</v>
      </c>
    </row>
    <row r="239" spans="1:40" x14ac:dyDescent="0.2">
      <c r="A239" s="4" t="s">
        <v>69</v>
      </c>
      <c r="B239" s="4" t="s">
        <v>114</v>
      </c>
      <c r="C239" s="4" t="s">
        <v>40</v>
      </c>
      <c r="D239" s="4" t="s">
        <v>64</v>
      </c>
      <c r="E239" s="4" t="s">
        <v>50</v>
      </c>
      <c r="F239" s="4" t="s">
        <v>50</v>
      </c>
      <c r="G239" s="4" t="s">
        <v>89</v>
      </c>
      <c r="H239" s="4" t="s">
        <v>84</v>
      </c>
      <c r="I239" s="4">
        <v>0.4</v>
      </c>
      <c r="J239" s="4">
        <v>0.35</v>
      </c>
      <c r="K239" s="4">
        <v>0.7</v>
      </c>
      <c r="L239" s="4">
        <v>70.400000000000006</v>
      </c>
      <c r="M239" s="4">
        <v>101.9</v>
      </c>
      <c r="N239" s="4" t="s">
        <v>44</v>
      </c>
      <c r="O239" s="4">
        <v>22.9</v>
      </c>
      <c r="P239" s="4">
        <v>12.15</v>
      </c>
      <c r="Q239" s="4">
        <v>6.6</v>
      </c>
      <c r="R239" s="4">
        <v>3.49</v>
      </c>
      <c r="S239" s="4">
        <v>769</v>
      </c>
      <c r="T239" s="4">
        <v>0.43</v>
      </c>
      <c r="U239" s="4">
        <v>0.28999999999999998</v>
      </c>
      <c r="V239" s="4">
        <v>0.71</v>
      </c>
      <c r="W239" s="4">
        <v>71.3</v>
      </c>
      <c r="X239" s="4">
        <v>102</v>
      </c>
      <c r="Y239" s="4" t="s">
        <v>44</v>
      </c>
      <c r="Z239" s="4">
        <v>74.5</v>
      </c>
      <c r="AA239" s="4">
        <v>39.53</v>
      </c>
      <c r="AB239" s="4">
        <v>21.5</v>
      </c>
      <c r="AC239" s="4">
        <v>11.43</v>
      </c>
      <c r="AD239" s="4">
        <v>754</v>
      </c>
      <c r="AE239" s="4">
        <v>3</v>
      </c>
      <c r="AF239" s="4">
        <v>2</v>
      </c>
      <c r="AG239" s="4">
        <v>4</v>
      </c>
      <c r="AH239" s="4">
        <v>2</v>
      </c>
      <c r="AI239" s="4" t="s">
        <v>90</v>
      </c>
      <c r="AJ239" s="4">
        <v>4</v>
      </c>
      <c r="AK239" s="4">
        <v>1</v>
      </c>
      <c r="AL239" s="4">
        <v>11</v>
      </c>
      <c r="AM239" s="4">
        <v>0</v>
      </c>
      <c r="AN239" t="s">
        <v>136</v>
      </c>
    </row>
    <row r="240" spans="1:40" x14ac:dyDescent="0.2">
      <c r="A240" s="4" t="s">
        <v>70</v>
      </c>
      <c r="B240" s="4" t="s">
        <v>115</v>
      </c>
      <c r="C240" s="4" t="s">
        <v>40</v>
      </c>
      <c r="D240" s="4" t="s">
        <v>64</v>
      </c>
      <c r="E240" s="4" t="s">
        <v>50</v>
      </c>
      <c r="F240" s="4" t="s">
        <v>50</v>
      </c>
      <c r="G240" s="4" t="s">
        <v>89</v>
      </c>
      <c r="H240" s="4" t="s">
        <v>84</v>
      </c>
      <c r="I240" s="4">
        <v>0.48</v>
      </c>
      <c r="J240" s="4">
        <v>0.4</v>
      </c>
      <c r="K240" s="4">
        <v>0.87</v>
      </c>
      <c r="L240" s="4">
        <v>69.400000000000006</v>
      </c>
      <c r="M240" s="4">
        <v>80.7</v>
      </c>
      <c r="N240" s="4" t="s">
        <v>44</v>
      </c>
      <c r="O240" s="4">
        <v>35.9</v>
      </c>
      <c r="P240" s="4">
        <v>19.559999999999999</v>
      </c>
      <c r="Q240" s="4">
        <v>12.8</v>
      </c>
      <c r="R240" s="4">
        <v>6.98</v>
      </c>
      <c r="S240" s="4">
        <v>858</v>
      </c>
      <c r="T240" s="4">
        <v>0.52</v>
      </c>
      <c r="U240" s="4">
        <v>0.34</v>
      </c>
      <c r="V240" s="4">
        <v>0.86</v>
      </c>
      <c r="W240" s="4">
        <v>70.400000000000006</v>
      </c>
      <c r="X240" s="4">
        <v>82.7</v>
      </c>
      <c r="Y240" s="4" t="s">
        <v>44</v>
      </c>
      <c r="Z240" s="4">
        <v>58.2</v>
      </c>
      <c r="AA240" s="4">
        <v>31.69</v>
      </c>
      <c r="AB240" s="4">
        <v>21.8</v>
      </c>
      <c r="AC240" s="4">
        <v>11.91</v>
      </c>
      <c r="AD240" s="4">
        <v>669</v>
      </c>
      <c r="AE240" s="4">
        <v>2</v>
      </c>
      <c r="AF240" s="4">
        <v>0</v>
      </c>
      <c r="AG240" s="4">
        <v>0</v>
      </c>
      <c r="AH240" s="4">
        <v>2</v>
      </c>
      <c r="AI240" s="4" t="s">
        <v>90</v>
      </c>
      <c r="AJ240" s="4">
        <v>1</v>
      </c>
      <c r="AK240" s="4">
        <v>0</v>
      </c>
      <c r="AL240" s="4">
        <v>4</v>
      </c>
      <c r="AM240" s="4">
        <v>0</v>
      </c>
      <c r="AN240" t="s">
        <v>137</v>
      </c>
    </row>
    <row r="241" spans="1:40" x14ac:dyDescent="0.2">
      <c r="A241" s="4" t="s">
        <v>71</v>
      </c>
      <c r="B241" s="4" t="s">
        <v>116</v>
      </c>
      <c r="C241" s="4" t="s">
        <v>47</v>
      </c>
      <c r="D241" s="4" t="s">
        <v>64</v>
      </c>
      <c r="E241" s="4" t="s">
        <v>50</v>
      </c>
      <c r="F241" s="4" t="s">
        <v>50</v>
      </c>
      <c r="G241" s="4" t="s">
        <v>89</v>
      </c>
      <c r="H241" s="4" t="s">
        <v>84</v>
      </c>
      <c r="I241" s="4">
        <v>0.43</v>
      </c>
      <c r="J241" s="4">
        <v>0.37</v>
      </c>
      <c r="K241" s="4">
        <v>0.74</v>
      </c>
      <c r="L241" s="4">
        <v>72.400000000000006</v>
      </c>
      <c r="M241" s="4">
        <v>98.8</v>
      </c>
      <c r="N241" s="4" t="s">
        <v>44</v>
      </c>
      <c r="O241" s="4">
        <v>34.9</v>
      </c>
      <c r="P241" s="4">
        <v>19.25</v>
      </c>
      <c r="Q241" s="4">
        <v>11</v>
      </c>
      <c r="R241" s="4">
        <v>6.06</v>
      </c>
      <c r="S241" s="4">
        <v>851</v>
      </c>
      <c r="T241" s="4">
        <v>0.43</v>
      </c>
      <c r="U241" s="4">
        <v>0.28000000000000003</v>
      </c>
      <c r="V241" s="4">
        <v>0.7</v>
      </c>
      <c r="W241" s="4">
        <v>72.400000000000006</v>
      </c>
      <c r="X241" s="4">
        <v>104.6</v>
      </c>
      <c r="Y241" s="4" t="s">
        <v>44</v>
      </c>
      <c r="Z241" s="4">
        <v>68.599999999999994</v>
      </c>
      <c r="AA241" s="4">
        <v>37.880000000000003</v>
      </c>
      <c r="AB241" s="4">
        <v>21.5</v>
      </c>
      <c r="AC241" s="4">
        <v>11.88</v>
      </c>
      <c r="AD241" s="4">
        <v>874</v>
      </c>
      <c r="AE241" s="4">
        <v>2</v>
      </c>
      <c r="AF241" s="4">
        <v>0</v>
      </c>
      <c r="AG241" s="4">
        <v>2</v>
      </c>
      <c r="AH241" s="4">
        <v>1</v>
      </c>
      <c r="AI241" s="4" t="s">
        <v>90</v>
      </c>
      <c r="AJ241" s="4">
        <v>0</v>
      </c>
      <c r="AK241" s="4">
        <v>0</v>
      </c>
      <c r="AL241" s="4">
        <v>5</v>
      </c>
      <c r="AM241" s="4">
        <v>0</v>
      </c>
      <c r="AN241" t="s">
        <v>137</v>
      </c>
    </row>
    <row r="242" spans="1:40" x14ac:dyDescent="0.2">
      <c r="A242" s="4" t="s">
        <v>72</v>
      </c>
      <c r="B242" s="4" t="s">
        <v>117</v>
      </c>
      <c r="C242" s="4" t="s">
        <v>47</v>
      </c>
      <c r="D242" s="4" t="s">
        <v>55</v>
      </c>
      <c r="E242" s="4" t="s">
        <v>50</v>
      </c>
      <c r="F242" s="4" t="s">
        <v>50</v>
      </c>
      <c r="G242" s="4" t="s">
        <v>89</v>
      </c>
      <c r="H242" s="4" t="s">
        <v>84</v>
      </c>
      <c r="I242" s="4">
        <v>0.27</v>
      </c>
      <c r="J242" s="4">
        <v>0.43</v>
      </c>
      <c r="K242" s="4">
        <v>0.72</v>
      </c>
      <c r="L242" s="4">
        <v>65.8</v>
      </c>
      <c r="M242" s="4">
        <v>104.5</v>
      </c>
      <c r="N242" s="4">
        <v>7.8</v>
      </c>
      <c r="O242" s="4">
        <v>40</v>
      </c>
      <c r="P242" s="4">
        <v>16</v>
      </c>
      <c r="Q242" s="4">
        <v>7.8</v>
      </c>
      <c r="R242" s="4">
        <v>3.14</v>
      </c>
      <c r="S242" s="4">
        <v>622</v>
      </c>
      <c r="T242" s="4">
        <v>0.34</v>
      </c>
      <c r="U242" s="4">
        <v>0.25</v>
      </c>
      <c r="V242" s="4">
        <v>0.6</v>
      </c>
      <c r="W242" s="4">
        <v>63.3</v>
      </c>
      <c r="X242" s="4">
        <v>107.8</v>
      </c>
      <c r="Y242" s="4">
        <v>13.7</v>
      </c>
      <c r="Z242" s="4">
        <v>66.3</v>
      </c>
      <c r="AA242" s="4">
        <v>26.53</v>
      </c>
      <c r="AB242" s="4">
        <v>15.1</v>
      </c>
      <c r="AC242" s="4">
        <v>6.05</v>
      </c>
      <c r="AD242" s="4">
        <v>624</v>
      </c>
      <c r="AE242" s="4">
        <v>2</v>
      </c>
      <c r="AF242" s="4">
        <v>0</v>
      </c>
      <c r="AG242" s="4">
        <v>0</v>
      </c>
      <c r="AH242" s="4">
        <v>1</v>
      </c>
      <c r="AI242" s="4" t="s">
        <v>118</v>
      </c>
      <c r="AJ242" s="4">
        <v>3</v>
      </c>
      <c r="AK242" s="4">
        <v>0</v>
      </c>
      <c r="AL242" s="4">
        <v>3</v>
      </c>
      <c r="AM242" s="4" t="s">
        <v>119</v>
      </c>
      <c r="AN242" t="s">
        <v>137</v>
      </c>
    </row>
    <row r="243" spans="1:40" x14ac:dyDescent="0.2">
      <c r="A243" s="4" t="s">
        <v>73</v>
      </c>
      <c r="B243" s="4" t="s">
        <v>120</v>
      </c>
      <c r="C243" s="4" t="s">
        <v>40</v>
      </c>
      <c r="D243" s="4" t="s">
        <v>41</v>
      </c>
      <c r="E243" s="4" t="s">
        <v>50</v>
      </c>
      <c r="F243" s="4" t="s">
        <v>50</v>
      </c>
      <c r="G243" s="4" t="s">
        <v>89</v>
      </c>
      <c r="H243" s="4" t="s">
        <v>84</v>
      </c>
      <c r="I243" s="4">
        <v>0.17</v>
      </c>
      <c r="J243" s="4">
        <v>0.26</v>
      </c>
      <c r="K243" s="4">
        <v>0.43</v>
      </c>
      <c r="L243" s="4">
        <v>60.9</v>
      </c>
      <c r="M243" s="4">
        <v>142.6</v>
      </c>
      <c r="N243" s="4">
        <v>37.799999999999997</v>
      </c>
      <c r="O243" s="4">
        <v>26</v>
      </c>
      <c r="P243" s="4">
        <v>10.02</v>
      </c>
      <c r="Q243" s="4">
        <v>3</v>
      </c>
      <c r="R243" s="4">
        <v>1.17</v>
      </c>
      <c r="S243" s="4">
        <v>627</v>
      </c>
      <c r="T243" s="4">
        <v>0.22</v>
      </c>
      <c r="U243" s="4">
        <v>0.22</v>
      </c>
      <c r="V243" s="4">
        <v>0.44</v>
      </c>
      <c r="W243" s="4">
        <v>63.9</v>
      </c>
      <c r="X243" s="4">
        <v>145</v>
      </c>
      <c r="Y243" s="4">
        <v>47</v>
      </c>
      <c r="Z243" s="4">
        <v>91.4</v>
      </c>
      <c r="AA243" s="4">
        <v>35.270000000000003</v>
      </c>
      <c r="AB243" s="4">
        <v>12.3</v>
      </c>
      <c r="AC243" s="4">
        <v>4.74</v>
      </c>
      <c r="AD243" s="4">
        <v>824</v>
      </c>
      <c r="AE243" s="4">
        <v>0</v>
      </c>
      <c r="AF243" s="4">
        <v>0</v>
      </c>
      <c r="AG243" s="4">
        <v>1</v>
      </c>
      <c r="AH243" s="4">
        <v>3</v>
      </c>
      <c r="AI243" s="4" t="s">
        <v>118</v>
      </c>
      <c r="AJ243" s="4">
        <v>3</v>
      </c>
      <c r="AK243" s="4">
        <v>0</v>
      </c>
      <c r="AL243" s="4">
        <v>4</v>
      </c>
      <c r="AM243" s="4">
        <v>0</v>
      </c>
      <c r="AN243" t="s">
        <v>137</v>
      </c>
    </row>
    <row r="244" spans="1:40" x14ac:dyDescent="0.2">
      <c r="A244" s="4" t="s">
        <v>74</v>
      </c>
      <c r="B244" s="4" t="s">
        <v>121</v>
      </c>
      <c r="C244" s="4" t="s">
        <v>40</v>
      </c>
      <c r="D244" s="4" t="s">
        <v>64</v>
      </c>
      <c r="E244" s="4" t="s">
        <v>50</v>
      </c>
      <c r="F244" s="4" t="s">
        <v>50</v>
      </c>
      <c r="G244" s="4" t="s">
        <v>89</v>
      </c>
      <c r="H244" s="4" t="s">
        <v>84</v>
      </c>
      <c r="I244" s="4">
        <v>0.21</v>
      </c>
      <c r="J244" s="4">
        <v>0.25</v>
      </c>
      <c r="K244" s="4">
        <v>0.46</v>
      </c>
      <c r="L244" s="4">
        <v>69</v>
      </c>
      <c r="M244" s="4">
        <v>153</v>
      </c>
      <c r="N244" s="4" t="s">
        <v>44</v>
      </c>
      <c r="O244" s="4">
        <v>49.7</v>
      </c>
      <c r="P244" s="4">
        <v>21.07</v>
      </c>
      <c r="Q244" s="4">
        <v>6.7</v>
      </c>
      <c r="R244" s="4">
        <v>2.84</v>
      </c>
      <c r="S244" s="4">
        <v>932</v>
      </c>
      <c r="T244" s="4">
        <v>0.26</v>
      </c>
      <c r="U244" s="4">
        <v>0.24</v>
      </c>
      <c r="V244" s="4">
        <v>0.52</v>
      </c>
      <c r="W244" s="4">
        <v>70.900000000000006</v>
      </c>
      <c r="X244" s="4">
        <v>140.30000000000001</v>
      </c>
      <c r="Y244" s="4" t="s">
        <v>44</v>
      </c>
      <c r="Z244" s="4">
        <v>79.7</v>
      </c>
      <c r="AA244" s="4">
        <v>33.78</v>
      </c>
      <c r="AB244" s="4">
        <v>13.7</v>
      </c>
      <c r="AC244" s="4">
        <v>5.79</v>
      </c>
      <c r="AD244" s="4">
        <v>852</v>
      </c>
      <c r="AE244" s="4">
        <v>0</v>
      </c>
      <c r="AF244" s="4">
        <v>1</v>
      </c>
      <c r="AG244" s="4">
        <v>1</v>
      </c>
      <c r="AH244" s="4">
        <v>2</v>
      </c>
      <c r="AI244" s="4" t="s">
        <v>118</v>
      </c>
      <c r="AJ244" s="4">
        <v>2</v>
      </c>
      <c r="AK244" s="4">
        <v>0</v>
      </c>
      <c r="AL244" s="4">
        <v>4</v>
      </c>
      <c r="AM244" s="4" t="s">
        <v>122</v>
      </c>
      <c r="AN244" t="s">
        <v>137</v>
      </c>
    </row>
    <row r="245" spans="1:40" x14ac:dyDescent="0.2">
      <c r="A245" s="4" t="s">
        <v>75</v>
      </c>
      <c r="B245" s="4" t="s">
        <v>123</v>
      </c>
      <c r="C245" s="4" t="s">
        <v>47</v>
      </c>
      <c r="D245" s="4" t="s">
        <v>64</v>
      </c>
      <c r="E245" s="4" t="s">
        <v>42</v>
      </c>
      <c r="F245" s="4" t="s">
        <v>50</v>
      </c>
      <c r="G245" s="4" t="s">
        <v>96</v>
      </c>
      <c r="H245" s="4" t="s">
        <v>84</v>
      </c>
      <c r="I245" s="4">
        <v>0.2</v>
      </c>
      <c r="J245" s="4">
        <v>0.28999999999999998</v>
      </c>
      <c r="K245" s="4">
        <v>0.48</v>
      </c>
      <c r="L245" s="4">
        <v>90.6</v>
      </c>
      <c r="M245" s="4">
        <v>188.6</v>
      </c>
      <c r="N245" s="4" t="s">
        <v>44</v>
      </c>
      <c r="O245" s="4">
        <v>70.2</v>
      </c>
      <c r="P245" s="4">
        <v>32.71</v>
      </c>
      <c r="Q245" s="4">
        <v>9.1999999999999993</v>
      </c>
      <c r="R245" s="4">
        <v>4.28</v>
      </c>
      <c r="S245" s="4">
        <v>808</v>
      </c>
      <c r="T245" s="4">
        <v>0.24</v>
      </c>
      <c r="U245" s="4">
        <v>0.26</v>
      </c>
      <c r="V245" s="4">
        <v>0.51</v>
      </c>
      <c r="W245" s="4">
        <v>93.7</v>
      </c>
      <c r="X245" s="4">
        <v>185</v>
      </c>
      <c r="Y245" s="4" t="s">
        <v>44</v>
      </c>
      <c r="Z245" s="4">
        <v>104.5</v>
      </c>
      <c r="AA245" s="4">
        <v>48.69</v>
      </c>
      <c r="AB245" s="4">
        <v>14.8</v>
      </c>
      <c r="AC245" s="4">
        <v>6.92</v>
      </c>
      <c r="AD245" s="4">
        <v>907</v>
      </c>
      <c r="AE245" s="4">
        <v>0</v>
      </c>
      <c r="AF245" s="4">
        <v>2</v>
      </c>
      <c r="AG245" s="4">
        <v>1</v>
      </c>
      <c r="AH245" s="4">
        <v>2</v>
      </c>
      <c r="AI245" s="4" t="s">
        <v>118</v>
      </c>
      <c r="AJ245" s="4">
        <v>3</v>
      </c>
      <c r="AK245" s="4">
        <v>0</v>
      </c>
      <c r="AL245" s="4">
        <v>5</v>
      </c>
      <c r="AM245" s="4">
        <v>0</v>
      </c>
      <c r="AN245" t="s">
        <v>137</v>
      </c>
    </row>
    <row r="246" spans="1:40" x14ac:dyDescent="0.2">
      <c r="A246" s="4" t="s">
        <v>76</v>
      </c>
      <c r="B246" s="4" t="s">
        <v>124</v>
      </c>
      <c r="C246" s="4" t="s">
        <v>40</v>
      </c>
      <c r="D246" s="4" t="s">
        <v>55</v>
      </c>
      <c r="E246" s="4" t="s">
        <v>42</v>
      </c>
      <c r="F246" s="4" t="s">
        <v>50</v>
      </c>
      <c r="G246" s="4" t="s">
        <v>96</v>
      </c>
      <c r="H246" s="4" t="s">
        <v>84</v>
      </c>
      <c r="I246" s="4">
        <v>0.22</v>
      </c>
      <c r="J246" s="4">
        <v>0.25</v>
      </c>
      <c r="K246" s="4">
        <v>0.48</v>
      </c>
      <c r="L246" s="4">
        <v>81.900000000000006</v>
      </c>
      <c r="M246" s="4">
        <v>169.1</v>
      </c>
      <c r="N246" s="4" t="s">
        <v>44</v>
      </c>
      <c r="O246" s="4">
        <v>63.7</v>
      </c>
      <c r="P246" s="4">
        <v>38.31</v>
      </c>
      <c r="Q246" s="4">
        <v>9.4</v>
      </c>
      <c r="R246" s="4">
        <v>5.64</v>
      </c>
      <c r="S246" s="4">
        <v>935</v>
      </c>
      <c r="T246" s="4">
        <v>0.27</v>
      </c>
      <c r="U246" s="4">
        <v>0.24</v>
      </c>
      <c r="V246" s="4">
        <v>0.53</v>
      </c>
      <c r="W246" s="4">
        <v>90.1</v>
      </c>
      <c r="X246" s="4">
        <v>172.3</v>
      </c>
      <c r="Y246" s="4">
        <v>13</v>
      </c>
      <c r="Z246" s="4">
        <v>86.5</v>
      </c>
      <c r="AA246" s="4">
        <v>51.96</v>
      </c>
      <c r="AB246" s="4">
        <v>14.8</v>
      </c>
      <c r="AC246" s="4">
        <v>8.89</v>
      </c>
      <c r="AD246" s="4">
        <v>1132</v>
      </c>
      <c r="AE246" s="4">
        <v>1</v>
      </c>
      <c r="AF246" s="4">
        <v>2</v>
      </c>
      <c r="AG246" s="4">
        <v>2</v>
      </c>
      <c r="AH246" s="4">
        <v>2</v>
      </c>
      <c r="AI246" s="4" t="s">
        <v>118</v>
      </c>
      <c r="AJ246" s="4">
        <v>3</v>
      </c>
      <c r="AK246" s="4">
        <v>0</v>
      </c>
      <c r="AL246" s="4">
        <v>10</v>
      </c>
      <c r="AM246" s="4">
        <v>0</v>
      </c>
      <c r="AN246" t="s">
        <v>137</v>
      </c>
    </row>
    <row r="247" spans="1:40" x14ac:dyDescent="0.2">
      <c r="A247" s="4" t="s">
        <v>77</v>
      </c>
      <c r="B247" s="4" t="s">
        <v>125</v>
      </c>
      <c r="C247" s="4" t="s">
        <v>47</v>
      </c>
      <c r="D247" s="4" t="s">
        <v>64</v>
      </c>
      <c r="E247" s="4" t="s">
        <v>50</v>
      </c>
      <c r="F247" s="4" t="s">
        <v>50</v>
      </c>
      <c r="G247" s="4" t="s">
        <v>89</v>
      </c>
      <c r="H247" s="4" t="s">
        <v>84</v>
      </c>
      <c r="I247" s="4">
        <v>0.19</v>
      </c>
      <c r="J247" s="4">
        <v>0.32</v>
      </c>
      <c r="K247" s="4">
        <v>0.52</v>
      </c>
      <c r="L247" s="4">
        <v>75.3</v>
      </c>
      <c r="M247" s="4">
        <v>145.1</v>
      </c>
      <c r="N247" s="4" t="s">
        <v>44</v>
      </c>
      <c r="O247" s="4">
        <v>39.1</v>
      </c>
      <c r="P247" s="4">
        <v>15.67</v>
      </c>
      <c r="Q247" s="4">
        <v>4.5</v>
      </c>
      <c r="R247" s="4">
        <v>1.82</v>
      </c>
      <c r="S247" s="4">
        <v>799</v>
      </c>
      <c r="T247" s="4">
        <v>0.28000000000000003</v>
      </c>
      <c r="U247" s="4">
        <v>0.25</v>
      </c>
      <c r="V247" s="4">
        <v>0.54</v>
      </c>
      <c r="W247" s="4">
        <v>79.3</v>
      </c>
      <c r="X247" s="4">
        <v>146.30000000000001</v>
      </c>
      <c r="Y247" s="4" t="s">
        <v>44</v>
      </c>
      <c r="Z247" s="4">
        <v>94.4</v>
      </c>
      <c r="AA247" s="4">
        <v>37.869999999999997</v>
      </c>
      <c r="AB247" s="4">
        <v>17.3</v>
      </c>
      <c r="AC247" s="4">
        <v>6.94</v>
      </c>
      <c r="AD247" s="4">
        <v>1006</v>
      </c>
      <c r="AE247" s="4">
        <v>4</v>
      </c>
      <c r="AF247" s="4">
        <v>0</v>
      </c>
      <c r="AG247" s="4">
        <v>3</v>
      </c>
      <c r="AH247" s="4">
        <v>4</v>
      </c>
      <c r="AI247" s="4" t="s">
        <v>118</v>
      </c>
      <c r="AJ247" s="4">
        <v>3</v>
      </c>
      <c r="AK247" s="4">
        <v>0</v>
      </c>
      <c r="AL247" s="4">
        <v>11</v>
      </c>
      <c r="AM247" s="4">
        <v>0</v>
      </c>
      <c r="AN247" t="s">
        <v>136</v>
      </c>
    </row>
    <row r="248" spans="1:40" x14ac:dyDescent="0.2">
      <c r="A248" s="4" t="s">
        <v>78</v>
      </c>
      <c r="B248" s="4" t="s">
        <v>126</v>
      </c>
      <c r="C248" s="4" t="s">
        <v>47</v>
      </c>
      <c r="D248" s="4" t="s">
        <v>41</v>
      </c>
      <c r="E248" s="4" t="s">
        <v>42</v>
      </c>
      <c r="F248" s="4" t="s">
        <v>50</v>
      </c>
      <c r="G248" s="4" t="s">
        <v>96</v>
      </c>
      <c r="H248" s="4" t="s">
        <v>84</v>
      </c>
      <c r="I248" s="4">
        <v>0.21</v>
      </c>
      <c r="J248" s="4">
        <v>0.26</v>
      </c>
      <c r="K248" s="4">
        <v>0.45</v>
      </c>
      <c r="L248" s="4">
        <v>79.8</v>
      </c>
      <c r="M248" s="4">
        <v>178.9</v>
      </c>
      <c r="N248" s="4" t="s">
        <v>44</v>
      </c>
      <c r="O248" s="4">
        <v>74.3</v>
      </c>
      <c r="P248" s="4">
        <v>34.200000000000003</v>
      </c>
      <c r="Q248" s="4">
        <v>9.4</v>
      </c>
      <c r="R248" s="4">
        <v>4.3099999999999996</v>
      </c>
      <c r="S248" s="4">
        <v>945</v>
      </c>
      <c r="T248" s="4">
        <v>0.25</v>
      </c>
      <c r="U248" s="4">
        <v>0.22</v>
      </c>
      <c r="V248" s="4">
        <v>0.48</v>
      </c>
      <c r="W248" s="4">
        <v>82.2</v>
      </c>
      <c r="X248" s="4">
        <v>172.2</v>
      </c>
      <c r="Y248" s="4">
        <v>49.7</v>
      </c>
      <c r="Z248" s="4">
        <v>82.4</v>
      </c>
      <c r="AA248" s="4">
        <v>37.9</v>
      </c>
      <c r="AB248" s="4">
        <v>14.1</v>
      </c>
      <c r="AC248" s="4">
        <v>6.49</v>
      </c>
      <c r="AD248" s="4">
        <v>740</v>
      </c>
      <c r="AE248" s="4">
        <v>0</v>
      </c>
      <c r="AF248" s="4">
        <v>0</v>
      </c>
      <c r="AG248" s="4">
        <v>1</v>
      </c>
      <c r="AH248" s="4">
        <v>3</v>
      </c>
      <c r="AI248" s="4" t="s">
        <v>118</v>
      </c>
      <c r="AJ248" s="4">
        <v>2</v>
      </c>
      <c r="AK248" s="4">
        <v>0</v>
      </c>
      <c r="AL248" s="4">
        <v>4</v>
      </c>
      <c r="AM248" s="4" t="s">
        <v>127</v>
      </c>
      <c r="AN248" t="s">
        <v>137</v>
      </c>
    </row>
    <row r="249" spans="1:40" x14ac:dyDescent="0.2">
      <c r="A249" s="4" t="s">
        <v>79</v>
      </c>
      <c r="B249" s="4" t="s">
        <v>128</v>
      </c>
      <c r="C249" s="4" t="s">
        <v>40</v>
      </c>
      <c r="D249" s="4" t="s">
        <v>41</v>
      </c>
      <c r="E249" s="4" t="s">
        <v>42</v>
      </c>
      <c r="F249" s="4" t="s">
        <v>50</v>
      </c>
      <c r="G249" s="4" t="s">
        <v>96</v>
      </c>
      <c r="H249" s="4" t="s">
        <v>84</v>
      </c>
      <c r="I249" s="4">
        <v>0.28999999999999998</v>
      </c>
      <c r="J249" s="4">
        <v>0.25</v>
      </c>
      <c r="K249" s="4">
        <v>0.54</v>
      </c>
      <c r="L249" s="4">
        <v>76.5</v>
      </c>
      <c r="M249" s="4">
        <v>141.80000000000001</v>
      </c>
      <c r="N249" s="4" t="s">
        <v>44</v>
      </c>
      <c r="O249" s="4">
        <v>66.5</v>
      </c>
      <c r="P249" s="4">
        <v>33.53</v>
      </c>
      <c r="Q249" s="4">
        <v>13.2</v>
      </c>
      <c r="R249" s="4">
        <v>6.64</v>
      </c>
      <c r="S249" s="4">
        <v>841</v>
      </c>
      <c r="T249" s="4">
        <v>0.32</v>
      </c>
      <c r="U249" s="4">
        <v>0.26</v>
      </c>
      <c r="V249" s="4">
        <v>0.6</v>
      </c>
      <c r="W249" s="4">
        <v>82</v>
      </c>
      <c r="X249" s="4">
        <v>137.1</v>
      </c>
      <c r="Y249" s="4">
        <v>38.700000000000003</v>
      </c>
      <c r="Z249" s="4">
        <v>91.4</v>
      </c>
      <c r="AA249" s="4">
        <v>46.04</v>
      </c>
      <c r="AB249" s="4">
        <v>19.399999999999999</v>
      </c>
      <c r="AC249" s="4">
        <v>9.75</v>
      </c>
      <c r="AD249" s="4">
        <v>1015</v>
      </c>
      <c r="AE249" s="4">
        <v>0</v>
      </c>
      <c r="AF249" s="4">
        <v>1</v>
      </c>
      <c r="AG249" s="4">
        <v>0</v>
      </c>
      <c r="AH249" s="4">
        <v>1</v>
      </c>
      <c r="AI249" s="4" t="s">
        <v>118</v>
      </c>
      <c r="AJ249" s="4">
        <v>3</v>
      </c>
      <c r="AK249" s="4">
        <v>0</v>
      </c>
      <c r="AL249" s="4">
        <v>2</v>
      </c>
      <c r="AM249" s="4">
        <v>0</v>
      </c>
      <c r="AN249" t="s">
        <v>137</v>
      </c>
    </row>
    <row r="250" spans="1:40" x14ac:dyDescent="0.2">
      <c r="A250" s="4" t="s">
        <v>80</v>
      </c>
      <c r="B250" s="4" t="s">
        <v>129</v>
      </c>
      <c r="C250" s="4" t="s">
        <v>47</v>
      </c>
      <c r="D250" s="4" t="s">
        <v>41</v>
      </c>
      <c r="E250" s="4" t="s">
        <v>50</v>
      </c>
      <c r="F250" s="4" t="s">
        <v>50</v>
      </c>
      <c r="G250" s="4" t="s">
        <v>89</v>
      </c>
      <c r="H250" s="4" t="s">
        <v>84</v>
      </c>
      <c r="I250" s="4">
        <v>0.28000000000000003</v>
      </c>
      <c r="J250" s="4">
        <v>0.23</v>
      </c>
      <c r="K250" s="4">
        <v>0.49</v>
      </c>
      <c r="L250" s="4">
        <v>62</v>
      </c>
      <c r="M250" s="4">
        <v>129</v>
      </c>
      <c r="N250" s="4">
        <v>3.1</v>
      </c>
      <c r="O250" s="4">
        <v>32.299999999999997</v>
      </c>
      <c r="P250" s="4">
        <v>15.84</v>
      </c>
      <c r="Q250" s="4">
        <v>6</v>
      </c>
      <c r="R250" s="4">
        <v>2.95</v>
      </c>
      <c r="S250" s="4">
        <v>857</v>
      </c>
      <c r="T250" s="4">
        <v>0.3</v>
      </c>
      <c r="U250" s="4">
        <v>0.23</v>
      </c>
      <c r="V250" s="4">
        <v>0.54</v>
      </c>
      <c r="W250" s="4">
        <v>63.2</v>
      </c>
      <c r="X250" s="4">
        <v>119.1</v>
      </c>
      <c r="Y250" s="4">
        <v>9.3000000000000007</v>
      </c>
      <c r="Z250" s="4">
        <v>75.8</v>
      </c>
      <c r="AA250" s="4">
        <v>37.130000000000003</v>
      </c>
      <c r="AB250" s="4">
        <v>14.4</v>
      </c>
      <c r="AC250" s="4">
        <v>7.04</v>
      </c>
      <c r="AD250" s="4">
        <v>766</v>
      </c>
      <c r="AE250" s="4">
        <v>4</v>
      </c>
      <c r="AF250" s="4">
        <v>0</v>
      </c>
      <c r="AG250" s="4">
        <v>2</v>
      </c>
      <c r="AH250" s="4">
        <v>3</v>
      </c>
      <c r="AI250" s="4" t="s">
        <v>130</v>
      </c>
      <c r="AJ250" s="4">
        <v>3</v>
      </c>
      <c r="AK250" s="4">
        <v>3</v>
      </c>
      <c r="AL250" s="4">
        <v>12</v>
      </c>
      <c r="AM250" s="4">
        <v>0</v>
      </c>
      <c r="AN250" t="s">
        <v>136</v>
      </c>
    </row>
    <row r="251" spans="1:40" x14ac:dyDescent="0.2">
      <c r="A251" s="4" t="s">
        <v>81</v>
      </c>
      <c r="B251" s="4" t="s">
        <v>131</v>
      </c>
      <c r="C251" s="4" t="s">
        <v>40</v>
      </c>
      <c r="D251" s="4" t="s">
        <v>64</v>
      </c>
      <c r="E251" s="4" t="s">
        <v>42</v>
      </c>
      <c r="F251" s="4" t="s">
        <v>50</v>
      </c>
      <c r="G251" s="4" t="s">
        <v>96</v>
      </c>
      <c r="H251" s="4" t="s">
        <v>84</v>
      </c>
      <c r="I251" s="4">
        <v>0.26</v>
      </c>
      <c r="J251" s="4">
        <v>0.24</v>
      </c>
      <c r="K251" s="4">
        <v>0.5</v>
      </c>
      <c r="L251" s="4">
        <v>71.400000000000006</v>
      </c>
      <c r="M251" s="4">
        <v>143.4</v>
      </c>
      <c r="N251" s="4">
        <v>20.2</v>
      </c>
      <c r="O251" s="4">
        <v>62</v>
      </c>
      <c r="P251" s="4">
        <v>29.75</v>
      </c>
      <c r="Q251" s="4">
        <v>10.7</v>
      </c>
      <c r="R251" s="4">
        <v>5.12</v>
      </c>
      <c r="S251" s="4">
        <v>889</v>
      </c>
      <c r="T251" s="4">
        <v>0.3</v>
      </c>
      <c r="U251" s="4">
        <v>0.23</v>
      </c>
      <c r="V251" s="4">
        <v>0.54</v>
      </c>
      <c r="W251" s="4">
        <v>73.8</v>
      </c>
      <c r="X251" s="4">
        <v>136.69999999999999</v>
      </c>
      <c r="Y251" s="4">
        <v>17</v>
      </c>
      <c r="Z251" s="4">
        <v>73.400000000000006</v>
      </c>
      <c r="AA251" s="4">
        <v>35.229999999999997</v>
      </c>
      <c r="AB251" s="4">
        <v>15.1</v>
      </c>
      <c r="AC251" s="4">
        <v>7.22</v>
      </c>
      <c r="AD251" s="4">
        <v>922</v>
      </c>
      <c r="AE251" s="4">
        <v>0</v>
      </c>
      <c r="AF251" s="4">
        <v>1</v>
      </c>
      <c r="AG251" s="4">
        <v>1</v>
      </c>
      <c r="AH251" s="4">
        <v>2</v>
      </c>
      <c r="AI251" s="4" t="s">
        <v>118</v>
      </c>
      <c r="AJ251" s="4">
        <v>3</v>
      </c>
      <c r="AK251" s="4">
        <v>0</v>
      </c>
      <c r="AL251" s="4">
        <v>7</v>
      </c>
      <c r="AM251" s="4">
        <v>0</v>
      </c>
      <c r="AN251" t="s">
        <v>137</v>
      </c>
    </row>
    <row r="252" spans="1:40" x14ac:dyDescent="0.2">
      <c r="A252" s="4" t="s">
        <v>82</v>
      </c>
      <c r="B252" s="4" t="s">
        <v>132</v>
      </c>
      <c r="C252" s="4" t="s">
        <v>47</v>
      </c>
      <c r="D252" s="4" t="s">
        <v>55</v>
      </c>
      <c r="E252" s="4" t="s">
        <v>42</v>
      </c>
      <c r="F252" s="4" t="s">
        <v>50</v>
      </c>
      <c r="G252" s="4" t="s">
        <v>96</v>
      </c>
      <c r="H252" s="4" t="s">
        <v>84</v>
      </c>
      <c r="I252" s="4">
        <v>0.2</v>
      </c>
      <c r="J252" s="4">
        <v>0.31</v>
      </c>
      <c r="K252" s="4">
        <v>0.5</v>
      </c>
      <c r="L252" s="4">
        <v>92.5</v>
      </c>
      <c r="M252" s="4">
        <v>185.5</v>
      </c>
      <c r="N252" s="4" t="s">
        <v>44</v>
      </c>
      <c r="O252" s="4">
        <v>84</v>
      </c>
      <c r="P252" s="4">
        <v>37.97</v>
      </c>
      <c r="Q252" s="4">
        <v>10.5</v>
      </c>
      <c r="R252" s="4">
        <v>4.74</v>
      </c>
      <c r="S252" s="4">
        <v>902</v>
      </c>
      <c r="T252" s="4">
        <v>0.22</v>
      </c>
      <c r="U252" s="4">
        <v>0.28000000000000003</v>
      </c>
      <c r="V252" s="4">
        <v>0.5</v>
      </c>
      <c r="W252" s="4">
        <v>94.2</v>
      </c>
      <c r="X252" s="4">
        <v>190.2</v>
      </c>
      <c r="Y252" s="4" t="s">
        <v>44</v>
      </c>
      <c r="Z252" s="4">
        <v>104.2</v>
      </c>
      <c r="AA252" s="4">
        <v>47.11</v>
      </c>
      <c r="AB252" s="4">
        <v>14.3</v>
      </c>
      <c r="AC252" s="4">
        <v>6.48</v>
      </c>
      <c r="AD252" s="4">
        <v>884</v>
      </c>
      <c r="AE252" s="4">
        <v>1</v>
      </c>
      <c r="AF252" s="4">
        <v>3</v>
      </c>
      <c r="AG252" s="4">
        <v>1</v>
      </c>
      <c r="AH252" s="4">
        <v>2</v>
      </c>
      <c r="AI252" s="4" t="s">
        <v>118</v>
      </c>
      <c r="AJ252" s="4">
        <v>3</v>
      </c>
      <c r="AK252" s="4">
        <v>0</v>
      </c>
      <c r="AL252" s="4">
        <v>10</v>
      </c>
      <c r="AM252" s="4">
        <v>0</v>
      </c>
      <c r="AN252" t="s">
        <v>137</v>
      </c>
    </row>
    <row r="253" spans="1:40" x14ac:dyDescent="0.2">
      <c r="A253" s="5" t="s">
        <v>83</v>
      </c>
      <c r="B253" s="4" t="s">
        <v>133</v>
      </c>
      <c r="C253" s="5" t="s">
        <v>40</v>
      </c>
      <c r="D253" s="5" t="s">
        <v>55</v>
      </c>
      <c r="E253" s="5" t="s">
        <v>50</v>
      </c>
      <c r="F253" s="4" t="s">
        <v>50</v>
      </c>
      <c r="G253" s="4" t="s">
        <v>89</v>
      </c>
      <c r="H253" s="5" t="s">
        <v>84</v>
      </c>
      <c r="I253" s="5">
        <v>0.2</v>
      </c>
      <c r="J253" s="5">
        <v>0.3</v>
      </c>
      <c r="K253" s="5">
        <v>0.49</v>
      </c>
      <c r="L253" s="5">
        <v>89.3</v>
      </c>
      <c r="M253" s="5">
        <v>180.8</v>
      </c>
      <c r="N253" s="5" t="s">
        <v>44</v>
      </c>
      <c r="O253" s="5">
        <v>40.5</v>
      </c>
      <c r="P253" s="5">
        <v>22.3</v>
      </c>
      <c r="Q253" s="5">
        <v>5.2</v>
      </c>
      <c r="R253" s="5">
        <v>2.84</v>
      </c>
      <c r="S253" s="5">
        <v>900</v>
      </c>
      <c r="T253" s="5">
        <v>0.27</v>
      </c>
      <c r="U253" s="5">
        <v>0.25</v>
      </c>
      <c r="V253" s="5">
        <v>0.53</v>
      </c>
      <c r="W253" s="5">
        <v>92.2</v>
      </c>
      <c r="X253" s="5">
        <v>175.9</v>
      </c>
      <c r="Y253" s="5" t="s">
        <v>44</v>
      </c>
      <c r="Z253" s="5">
        <v>86.3</v>
      </c>
      <c r="AA253" s="5">
        <v>47.56</v>
      </c>
      <c r="AB253" s="5">
        <v>13.7</v>
      </c>
      <c r="AC253" s="5">
        <v>7.54</v>
      </c>
      <c r="AD253" s="5">
        <v>841</v>
      </c>
      <c r="AE253" s="4">
        <v>1</v>
      </c>
      <c r="AF253" s="4">
        <v>2</v>
      </c>
      <c r="AG253" s="4">
        <v>1</v>
      </c>
      <c r="AH253" s="4">
        <v>2</v>
      </c>
      <c r="AI253" s="4" t="s">
        <v>118</v>
      </c>
      <c r="AJ253" s="4">
        <v>3</v>
      </c>
      <c r="AK253" s="4">
        <v>0</v>
      </c>
      <c r="AL253" s="4">
        <v>9</v>
      </c>
      <c r="AM253" s="4">
        <v>0</v>
      </c>
      <c r="AN253" t="s">
        <v>136</v>
      </c>
    </row>
    <row r="254" spans="1:40" x14ac:dyDescent="0.2">
      <c r="A254" s="4" t="s">
        <v>39</v>
      </c>
      <c r="B254" s="4" t="s">
        <v>88</v>
      </c>
      <c r="C254" s="4" t="s">
        <v>40</v>
      </c>
      <c r="D254" s="4" t="s">
        <v>41</v>
      </c>
      <c r="E254" s="4" t="s">
        <v>42</v>
      </c>
      <c r="F254" s="4" t="s">
        <v>50</v>
      </c>
      <c r="G254" s="4" t="s">
        <v>96</v>
      </c>
      <c r="H254" s="4" t="s">
        <v>85</v>
      </c>
      <c r="I254" s="4">
        <v>0.39</v>
      </c>
      <c r="J254" s="4">
        <v>0.3</v>
      </c>
      <c r="K254" s="4">
        <v>0.66</v>
      </c>
      <c r="L254" s="4">
        <v>77.2</v>
      </c>
      <c r="M254" s="4">
        <v>117.7</v>
      </c>
      <c r="N254" s="4" t="s">
        <v>44</v>
      </c>
      <c r="O254" s="4">
        <v>52.6</v>
      </c>
      <c r="P254" s="4">
        <v>33.06</v>
      </c>
      <c r="Q254" s="4">
        <v>11.7</v>
      </c>
      <c r="R254" s="4">
        <v>7.34</v>
      </c>
      <c r="S254" s="4">
        <v>901</v>
      </c>
      <c r="T254" s="4">
        <v>0.42</v>
      </c>
      <c r="U254" s="4">
        <v>0.26</v>
      </c>
      <c r="V254" s="4">
        <v>0.7</v>
      </c>
      <c r="W254" s="4">
        <v>77.099999999999994</v>
      </c>
      <c r="X254" s="4">
        <v>109.8</v>
      </c>
      <c r="Y254" s="4" t="s">
        <v>44</v>
      </c>
      <c r="Z254" s="4">
        <v>70</v>
      </c>
      <c r="AA254" s="4">
        <v>44.01</v>
      </c>
      <c r="AB254" s="4">
        <v>21.2</v>
      </c>
      <c r="AC254" s="4">
        <v>13.35</v>
      </c>
      <c r="AD254" s="4">
        <v>861</v>
      </c>
      <c r="AE254" s="4">
        <v>1</v>
      </c>
      <c r="AF254" s="4">
        <v>0</v>
      </c>
      <c r="AG254" s="4">
        <v>0</v>
      </c>
      <c r="AH254" s="4">
        <v>0</v>
      </c>
      <c r="AI254" s="4" t="s">
        <v>90</v>
      </c>
      <c r="AJ254" s="4">
        <v>0</v>
      </c>
      <c r="AK254" s="4">
        <v>0</v>
      </c>
      <c r="AL254" s="4">
        <v>1</v>
      </c>
      <c r="AM254" s="4" t="s">
        <v>91</v>
      </c>
      <c r="AN254" t="s">
        <v>137</v>
      </c>
    </row>
    <row r="255" spans="1:40" x14ac:dyDescent="0.2">
      <c r="A255" s="4" t="s">
        <v>45</v>
      </c>
      <c r="B255" s="4" t="s">
        <v>92</v>
      </c>
      <c r="C255" s="4" t="s">
        <v>40</v>
      </c>
      <c r="D255" s="4" t="s">
        <v>41</v>
      </c>
      <c r="E255" s="4" t="s">
        <v>42</v>
      </c>
      <c r="F255" s="4" t="s">
        <v>50</v>
      </c>
      <c r="G255" s="4" t="s">
        <v>96</v>
      </c>
      <c r="H255" s="4" t="s">
        <v>85</v>
      </c>
      <c r="I255" s="4">
        <v>0.38</v>
      </c>
      <c r="J255" s="4">
        <v>0.3</v>
      </c>
      <c r="K255" s="4">
        <v>0.69</v>
      </c>
      <c r="L255" s="4">
        <v>72.7</v>
      </c>
      <c r="M255" s="4">
        <v>105.1</v>
      </c>
      <c r="N255" s="4" t="s">
        <v>44</v>
      </c>
      <c r="O255" s="4">
        <v>46.9</v>
      </c>
      <c r="P255" s="4">
        <v>28.36</v>
      </c>
      <c r="Q255" s="4">
        <v>10.6</v>
      </c>
      <c r="R255" s="4">
        <v>6.43</v>
      </c>
      <c r="S255" s="4">
        <v>963</v>
      </c>
      <c r="T255" s="4">
        <v>0.41</v>
      </c>
      <c r="U255" s="4">
        <v>0.27</v>
      </c>
      <c r="V255" s="4">
        <v>0.69</v>
      </c>
      <c r="W255" s="4">
        <v>71.400000000000006</v>
      </c>
      <c r="X255" s="4">
        <v>104</v>
      </c>
      <c r="Y255" s="4" t="s">
        <v>44</v>
      </c>
      <c r="Z255" s="4">
        <v>62.2</v>
      </c>
      <c r="AA255" s="4">
        <v>37.630000000000003</v>
      </c>
      <c r="AB255" s="4">
        <v>18.3</v>
      </c>
      <c r="AC255" s="4">
        <v>11.07</v>
      </c>
      <c r="AD255" s="4">
        <v>1030</v>
      </c>
      <c r="AE255" s="4">
        <v>3</v>
      </c>
      <c r="AF255" s="4">
        <v>1</v>
      </c>
      <c r="AG255" s="4">
        <v>1</v>
      </c>
      <c r="AH255" s="4">
        <v>2</v>
      </c>
      <c r="AI255" s="4" t="s">
        <v>90</v>
      </c>
      <c r="AJ255" s="4">
        <v>4</v>
      </c>
      <c r="AK255" s="4">
        <v>0</v>
      </c>
      <c r="AL255" s="4">
        <v>7</v>
      </c>
      <c r="AM255" s="4">
        <v>0</v>
      </c>
      <c r="AN255" t="s">
        <v>137</v>
      </c>
    </row>
    <row r="256" spans="1:40" x14ac:dyDescent="0.2">
      <c r="A256" s="4" t="s">
        <v>46</v>
      </c>
      <c r="B256" s="4" t="s">
        <v>93</v>
      </c>
      <c r="C256" s="4" t="s">
        <v>47</v>
      </c>
      <c r="D256" s="4" t="s">
        <v>41</v>
      </c>
      <c r="E256" s="4" t="s">
        <v>42</v>
      </c>
      <c r="F256" s="4" t="s">
        <v>50</v>
      </c>
      <c r="G256" s="4" t="s">
        <v>96</v>
      </c>
      <c r="H256" s="4" t="s">
        <v>85</v>
      </c>
      <c r="I256" s="4">
        <v>0.32</v>
      </c>
      <c r="J256" s="4">
        <v>0.28000000000000003</v>
      </c>
      <c r="K256" s="4">
        <v>0.56999999999999995</v>
      </c>
      <c r="L256" s="4">
        <v>78</v>
      </c>
      <c r="M256" s="4">
        <v>138.19999999999999</v>
      </c>
      <c r="N256" s="4" t="s">
        <v>44</v>
      </c>
      <c r="O256" s="4">
        <v>64.400000000000006</v>
      </c>
      <c r="P256" s="4">
        <v>38.06</v>
      </c>
      <c r="Q256" s="4">
        <v>11.2</v>
      </c>
      <c r="R256" s="4">
        <v>6.65</v>
      </c>
      <c r="S256" s="4">
        <v>1114</v>
      </c>
      <c r="T256" s="4">
        <v>0.36</v>
      </c>
      <c r="U256" s="4">
        <v>0.23</v>
      </c>
      <c r="V256" s="4">
        <v>0.61</v>
      </c>
      <c r="W256" s="4">
        <v>77.900000000000006</v>
      </c>
      <c r="X256" s="4">
        <v>127.8</v>
      </c>
      <c r="Y256" s="4" t="s">
        <v>44</v>
      </c>
      <c r="Z256" s="4">
        <v>71.3</v>
      </c>
      <c r="AA256" s="4">
        <v>42.13</v>
      </c>
      <c r="AB256" s="4">
        <v>17.899999999999999</v>
      </c>
      <c r="AC256" s="4">
        <v>10.57</v>
      </c>
      <c r="AD256" s="4">
        <v>1022</v>
      </c>
      <c r="AE256" s="4">
        <v>2</v>
      </c>
      <c r="AF256" s="4">
        <v>3</v>
      </c>
      <c r="AG256" s="4">
        <v>0</v>
      </c>
      <c r="AH256" s="4">
        <v>1</v>
      </c>
      <c r="AI256" s="4" t="s">
        <v>90</v>
      </c>
      <c r="AJ256" s="4">
        <v>4</v>
      </c>
      <c r="AK256" s="4">
        <v>0</v>
      </c>
      <c r="AL256" s="4">
        <v>6</v>
      </c>
      <c r="AM256" s="4">
        <v>0</v>
      </c>
      <c r="AN256" t="s">
        <v>137</v>
      </c>
    </row>
    <row r="257" spans="1:40" x14ac:dyDescent="0.2">
      <c r="A257" s="4" t="s">
        <v>48</v>
      </c>
      <c r="B257" s="4" t="s">
        <v>94</v>
      </c>
      <c r="C257" s="4" t="s">
        <v>47</v>
      </c>
      <c r="D257" s="4" t="s">
        <v>41</v>
      </c>
      <c r="E257" s="4" t="s">
        <v>42</v>
      </c>
      <c r="F257" s="4" t="s">
        <v>50</v>
      </c>
      <c r="G257" s="4" t="s">
        <v>96</v>
      </c>
      <c r="H257" s="4" t="s">
        <v>85</v>
      </c>
      <c r="I257" s="4">
        <v>0.24</v>
      </c>
      <c r="J257" s="4">
        <v>0.32</v>
      </c>
      <c r="K257" s="4">
        <v>0.55000000000000004</v>
      </c>
      <c r="L257" s="4">
        <v>79.099999999999994</v>
      </c>
      <c r="M257" s="4">
        <v>145.6</v>
      </c>
      <c r="N257" s="4" t="s">
        <v>44</v>
      </c>
      <c r="O257" s="4">
        <v>68.8</v>
      </c>
      <c r="P257" s="4">
        <v>39.409999999999997</v>
      </c>
      <c r="Q257" s="4">
        <v>10.199999999999999</v>
      </c>
      <c r="R257" s="4">
        <v>5.86</v>
      </c>
      <c r="S257" s="4">
        <v>906</v>
      </c>
      <c r="T257" s="4">
        <v>0.3</v>
      </c>
      <c r="U257" s="4">
        <v>0.27</v>
      </c>
      <c r="V257" s="4">
        <v>0.6</v>
      </c>
      <c r="W257" s="4">
        <v>78.7</v>
      </c>
      <c r="X257" s="4">
        <v>132.9</v>
      </c>
      <c r="Y257" s="4" t="s">
        <v>44</v>
      </c>
      <c r="Z257" s="4">
        <v>97.3</v>
      </c>
      <c r="AA257" s="4">
        <v>55.74</v>
      </c>
      <c r="AB257" s="4">
        <v>19</v>
      </c>
      <c r="AC257" s="4">
        <v>10.9</v>
      </c>
      <c r="AD257" s="4">
        <v>1044</v>
      </c>
      <c r="AE257" s="4">
        <v>4</v>
      </c>
      <c r="AF257" s="4">
        <v>2</v>
      </c>
      <c r="AG257" s="4">
        <v>1</v>
      </c>
      <c r="AH257" s="4">
        <v>1</v>
      </c>
      <c r="AI257" s="4" t="s">
        <v>90</v>
      </c>
      <c r="AJ257" s="4">
        <v>4</v>
      </c>
      <c r="AK257" s="4">
        <v>0</v>
      </c>
      <c r="AL257" s="4">
        <v>8</v>
      </c>
      <c r="AM257" s="4">
        <v>0</v>
      </c>
      <c r="AN257" t="s">
        <v>137</v>
      </c>
    </row>
    <row r="258" spans="1:40" x14ac:dyDescent="0.2">
      <c r="A258" s="4" t="s">
        <v>49</v>
      </c>
      <c r="B258" s="4" t="s">
        <v>95</v>
      </c>
      <c r="C258" s="4" t="s">
        <v>47</v>
      </c>
      <c r="D258" s="4" t="s">
        <v>41</v>
      </c>
      <c r="E258" s="4" t="s">
        <v>50</v>
      </c>
      <c r="F258" s="4" t="s">
        <v>50</v>
      </c>
      <c r="G258" s="4" t="s">
        <v>89</v>
      </c>
      <c r="H258" s="4" t="s">
        <v>85</v>
      </c>
      <c r="I258" s="4">
        <v>0.28000000000000003</v>
      </c>
      <c r="J258" s="4">
        <v>0.28000000000000003</v>
      </c>
      <c r="K258" s="4">
        <v>0.53</v>
      </c>
      <c r="L258" s="4">
        <v>80.099999999999994</v>
      </c>
      <c r="M258" s="4">
        <v>151.30000000000001</v>
      </c>
      <c r="N258" s="4" t="s">
        <v>44</v>
      </c>
      <c r="O258" s="4">
        <v>51.3</v>
      </c>
      <c r="P258" s="4">
        <v>34.270000000000003</v>
      </c>
      <c r="Q258" s="4">
        <v>8.6999999999999993</v>
      </c>
      <c r="R258" s="4">
        <v>5.79</v>
      </c>
      <c r="S258" s="4">
        <v>967</v>
      </c>
      <c r="T258" s="4">
        <v>0.33</v>
      </c>
      <c r="U258" s="4">
        <v>0.24</v>
      </c>
      <c r="V258" s="4">
        <v>0.57999999999999996</v>
      </c>
      <c r="W258" s="4">
        <v>77.5</v>
      </c>
      <c r="X258" s="4">
        <v>133.30000000000001</v>
      </c>
      <c r="Y258" s="4" t="s">
        <v>44</v>
      </c>
      <c r="Z258" s="4">
        <v>75.099999999999994</v>
      </c>
      <c r="AA258" s="4">
        <v>50.17</v>
      </c>
      <c r="AB258" s="4">
        <v>16</v>
      </c>
      <c r="AC258" s="4">
        <v>10.68</v>
      </c>
      <c r="AD258" s="4">
        <v>889</v>
      </c>
      <c r="AE258" s="4">
        <v>1</v>
      </c>
      <c r="AF258" s="4">
        <v>0</v>
      </c>
      <c r="AG258" s="4">
        <v>0</v>
      </c>
      <c r="AH258" s="4">
        <v>2</v>
      </c>
      <c r="AI258" s="4" t="s">
        <v>90</v>
      </c>
      <c r="AJ258" s="4">
        <v>0</v>
      </c>
      <c r="AK258" s="4">
        <v>0</v>
      </c>
      <c r="AL258" s="4">
        <v>3</v>
      </c>
      <c r="AM258" s="4">
        <v>0</v>
      </c>
      <c r="AN258" t="s">
        <v>137</v>
      </c>
    </row>
    <row r="259" spans="1:40" x14ac:dyDescent="0.2">
      <c r="A259" s="4" t="s">
        <v>51</v>
      </c>
      <c r="B259" s="4" t="s">
        <v>97</v>
      </c>
      <c r="C259" s="4" t="s">
        <v>40</v>
      </c>
      <c r="D259" s="4" t="s">
        <v>41</v>
      </c>
      <c r="E259" s="4" t="s">
        <v>50</v>
      </c>
      <c r="F259" s="4" t="s">
        <v>50</v>
      </c>
      <c r="G259" s="4" t="s">
        <v>89</v>
      </c>
      <c r="H259" s="4" t="s">
        <v>85</v>
      </c>
      <c r="I259" s="4">
        <v>0.31</v>
      </c>
      <c r="J259" s="4">
        <v>0.3</v>
      </c>
      <c r="K259" s="4">
        <v>0.6</v>
      </c>
      <c r="L259" s="4">
        <v>86.1</v>
      </c>
      <c r="M259" s="4">
        <v>143.30000000000001</v>
      </c>
      <c r="N259" s="4" t="s">
        <v>44</v>
      </c>
      <c r="O259" s="4">
        <v>54.8</v>
      </c>
      <c r="P259" s="4">
        <v>36.43</v>
      </c>
      <c r="Q259" s="4">
        <v>10.5</v>
      </c>
      <c r="R259" s="4">
        <v>7.01</v>
      </c>
      <c r="S259" s="4">
        <v>763</v>
      </c>
      <c r="T259" s="4">
        <v>0.38</v>
      </c>
      <c r="U259" s="4">
        <v>0.27</v>
      </c>
      <c r="V259" s="4">
        <v>0.67</v>
      </c>
      <c r="W259" s="4">
        <v>86.8</v>
      </c>
      <c r="X259" s="4">
        <v>130.69999999999999</v>
      </c>
      <c r="Y259" s="4" t="s">
        <v>44</v>
      </c>
      <c r="Z259" s="4">
        <v>80.8</v>
      </c>
      <c r="AA259" s="4">
        <v>53.73</v>
      </c>
      <c r="AB259" s="4">
        <v>20.100000000000001</v>
      </c>
      <c r="AC259" s="4">
        <v>13.37</v>
      </c>
      <c r="AD259" s="4">
        <v>818</v>
      </c>
      <c r="AE259" s="4">
        <v>2</v>
      </c>
      <c r="AF259" s="4">
        <v>0</v>
      </c>
      <c r="AG259" s="4">
        <v>1</v>
      </c>
      <c r="AH259" s="4">
        <v>0</v>
      </c>
      <c r="AI259" s="4" t="s">
        <v>90</v>
      </c>
      <c r="AJ259" s="4">
        <v>0</v>
      </c>
      <c r="AK259" s="4">
        <v>0</v>
      </c>
      <c r="AL259" s="4">
        <v>3</v>
      </c>
      <c r="AM259" s="4">
        <v>0</v>
      </c>
      <c r="AN259" t="s">
        <v>137</v>
      </c>
    </row>
    <row r="260" spans="1:40" x14ac:dyDescent="0.2">
      <c r="A260" s="4" t="s">
        <v>52</v>
      </c>
      <c r="B260" s="4" t="s">
        <v>98</v>
      </c>
      <c r="C260" s="4" t="s">
        <v>40</v>
      </c>
      <c r="D260" s="4" t="s">
        <v>41</v>
      </c>
      <c r="E260" s="4" t="s">
        <v>50</v>
      </c>
      <c r="F260" s="4" t="s">
        <v>50</v>
      </c>
      <c r="G260" s="4" t="s">
        <v>89</v>
      </c>
      <c r="H260" s="4" t="s">
        <v>85</v>
      </c>
      <c r="I260" s="4">
        <v>0.19</v>
      </c>
      <c r="J260" s="4">
        <v>0.31</v>
      </c>
      <c r="K260" s="4">
        <v>0.5</v>
      </c>
      <c r="L260" s="4">
        <v>90</v>
      </c>
      <c r="M260" s="4">
        <v>184.1</v>
      </c>
      <c r="N260" s="4" t="s">
        <v>44</v>
      </c>
      <c r="O260" s="4">
        <v>50.7</v>
      </c>
      <c r="P260" s="4">
        <v>32.82</v>
      </c>
      <c r="Q260" s="4">
        <v>6</v>
      </c>
      <c r="R260" s="4">
        <v>3.87</v>
      </c>
      <c r="S260" s="4">
        <v>1150</v>
      </c>
      <c r="T260" s="4">
        <v>0.25</v>
      </c>
      <c r="U260" s="4">
        <v>0.25</v>
      </c>
      <c r="V260" s="4">
        <v>0.5</v>
      </c>
      <c r="W260" s="4">
        <v>90.7</v>
      </c>
      <c r="X260" s="4">
        <v>183.1</v>
      </c>
      <c r="Y260" s="4" t="s">
        <v>44</v>
      </c>
      <c r="Z260" s="4">
        <v>93.1</v>
      </c>
      <c r="AA260" s="4">
        <v>60.24</v>
      </c>
      <c r="AB260" s="4">
        <v>13.9</v>
      </c>
      <c r="AC260" s="4">
        <v>9</v>
      </c>
      <c r="AD260" s="4">
        <v>1197</v>
      </c>
      <c r="AE260" s="4">
        <v>1</v>
      </c>
      <c r="AF260" s="4">
        <v>0</v>
      </c>
      <c r="AG260" s="4">
        <v>0</v>
      </c>
      <c r="AH260" s="4">
        <v>2</v>
      </c>
      <c r="AI260" s="4" t="s">
        <v>90</v>
      </c>
      <c r="AJ260" s="4">
        <v>4</v>
      </c>
      <c r="AK260" s="4">
        <v>0</v>
      </c>
      <c r="AL260" s="4">
        <v>3</v>
      </c>
      <c r="AM260" s="4">
        <v>0</v>
      </c>
      <c r="AN260" t="s">
        <v>137</v>
      </c>
    </row>
    <row r="261" spans="1:40" x14ac:dyDescent="0.2">
      <c r="A261" s="4" t="s">
        <v>53</v>
      </c>
      <c r="B261" s="4" t="s">
        <v>99</v>
      </c>
      <c r="C261" s="4" t="s">
        <v>47</v>
      </c>
      <c r="D261" s="4" t="s">
        <v>41</v>
      </c>
      <c r="E261" s="4" t="s">
        <v>50</v>
      </c>
      <c r="F261" s="4" t="s">
        <v>50</v>
      </c>
      <c r="G261" s="4" t="s">
        <v>89</v>
      </c>
      <c r="H261" s="4" t="s">
        <v>85</v>
      </c>
      <c r="I261" s="4">
        <v>0.22</v>
      </c>
      <c r="J261" s="4">
        <v>0.34</v>
      </c>
      <c r="K261" s="4">
        <v>0.54</v>
      </c>
      <c r="L261" s="4">
        <v>77.3</v>
      </c>
      <c r="M261" s="4">
        <v>144.19999999999999</v>
      </c>
      <c r="N261" s="4" t="s">
        <v>44</v>
      </c>
      <c r="O261" s="4">
        <v>76.2</v>
      </c>
      <c r="P261" s="4">
        <v>37.94</v>
      </c>
      <c r="Q261" s="4">
        <v>10.7</v>
      </c>
      <c r="R261" s="4">
        <v>5.31</v>
      </c>
      <c r="S261" s="4">
        <v>963</v>
      </c>
      <c r="T261" s="4">
        <v>0.27</v>
      </c>
      <c r="U261" s="4">
        <v>0.28000000000000003</v>
      </c>
      <c r="V261" s="4">
        <v>0.55000000000000004</v>
      </c>
      <c r="W261" s="4">
        <v>79.5</v>
      </c>
      <c r="X261" s="4">
        <v>143.80000000000001</v>
      </c>
      <c r="Y261" s="4" t="s">
        <v>44</v>
      </c>
      <c r="Z261" s="4">
        <v>117.6</v>
      </c>
      <c r="AA261" s="4">
        <v>58.56</v>
      </c>
      <c r="AB261" s="4">
        <v>19.2</v>
      </c>
      <c r="AC261" s="4">
        <v>9.58</v>
      </c>
      <c r="AD261" s="4">
        <v>1114</v>
      </c>
      <c r="AE261" s="4">
        <v>2</v>
      </c>
      <c r="AF261" s="4">
        <v>1</v>
      </c>
      <c r="AG261" s="4">
        <v>1</v>
      </c>
      <c r="AH261" s="4">
        <v>1</v>
      </c>
      <c r="AI261" s="4" t="s">
        <v>90</v>
      </c>
      <c r="AJ261" s="4">
        <v>4</v>
      </c>
      <c r="AK261" s="4">
        <v>2</v>
      </c>
      <c r="AL261" s="4">
        <v>5</v>
      </c>
      <c r="AM261" s="4">
        <v>0</v>
      </c>
      <c r="AN261" t="s">
        <v>137</v>
      </c>
    </row>
    <row r="262" spans="1:40" x14ac:dyDescent="0.2">
      <c r="A262" s="4" t="s">
        <v>54</v>
      </c>
      <c r="B262" s="4" t="s">
        <v>100</v>
      </c>
      <c r="C262" s="4" t="s">
        <v>47</v>
      </c>
      <c r="D262" s="4" t="s">
        <v>55</v>
      </c>
      <c r="E262" s="4" t="s">
        <v>42</v>
      </c>
      <c r="F262" s="4" t="s">
        <v>50</v>
      </c>
      <c r="G262" s="4" t="s">
        <v>96</v>
      </c>
      <c r="H262" s="4" t="s">
        <v>85</v>
      </c>
      <c r="I262" s="4">
        <v>0.38</v>
      </c>
      <c r="J262" s="4">
        <v>0.25</v>
      </c>
      <c r="K262" s="4">
        <v>0.6</v>
      </c>
      <c r="L262" s="4">
        <v>68.8</v>
      </c>
      <c r="M262" s="4">
        <v>114.1</v>
      </c>
      <c r="N262" s="4" t="s">
        <v>44</v>
      </c>
      <c r="O262" s="4">
        <v>34.200000000000003</v>
      </c>
      <c r="P262" s="4">
        <v>23.03</v>
      </c>
      <c r="Q262" s="4">
        <v>8.9</v>
      </c>
      <c r="R262" s="4">
        <v>5.99</v>
      </c>
      <c r="S262" s="4">
        <v>991</v>
      </c>
      <c r="T262" s="4">
        <v>0.4</v>
      </c>
      <c r="U262" s="4">
        <v>0.24</v>
      </c>
      <c r="V262" s="4">
        <v>0.66</v>
      </c>
      <c r="W262" s="4">
        <v>68.7</v>
      </c>
      <c r="X262" s="4">
        <v>104</v>
      </c>
      <c r="Y262" s="4" t="s">
        <v>44</v>
      </c>
      <c r="Z262" s="4">
        <v>75.7</v>
      </c>
      <c r="AA262" s="4">
        <v>50.95</v>
      </c>
      <c r="AB262" s="4">
        <v>20.3</v>
      </c>
      <c r="AC262" s="4">
        <v>13.64</v>
      </c>
      <c r="AD262" s="4">
        <v>974</v>
      </c>
      <c r="AE262" s="4">
        <v>1</v>
      </c>
      <c r="AF262" s="4">
        <v>3</v>
      </c>
      <c r="AG262" s="4">
        <v>2</v>
      </c>
      <c r="AH262" s="4">
        <v>1</v>
      </c>
      <c r="AI262" s="4" t="s">
        <v>90</v>
      </c>
      <c r="AJ262" s="4">
        <v>4</v>
      </c>
      <c r="AK262" s="4">
        <v>7</v>
      </c>
      <c r="AL262" s="4">
        <v>7</v>
      </c>
      <c r="AM262" s="4">
        <v>0</v>
      </c>
      <c r="AN262" t="s">
        <v>137</v>
      </c>
    </row>
    <row r="263" spans="1:40" x14ac:dyDescent="0.2">
      <c r="A263" s="4" t="s">
        <v>56</v>
      </c>
      <c r="B263" s="4" t="s">
        <v>101</v>
      </c>
      <c r="C263" s="4" t="s">
        <v>47</v>
      </c>
      <c r="D263" s="4" t="s">
        <v>55</v>
      </c>
      <c r="E263" s="4" t="s">
        <v>42</v>
      </c>
      <c r="F263" s="4" t="s">
        <v>50</v>
      </c>
      <c r="G263" s="4" t="s">
        <v>96</v>
      </c>
      <c r="H263" s="4" t="s">
        <v>85</v>
      </c>
      <c r="I263" s="4">
        <v>0.49</v>
      </c>
      <c r="J263" s="4">
        <v>0.37</v>
      </c>
      <c r="K263" s="4">
        <v>0.81</v>
      </c>
      <c r="L263" s="4">
        <v>72.3</v>
      </c>
      <c r="M263" s="4">
        <v>89.7</v>
      </c>
      <c r="N263" s="4" t="s">
        <v>44</v>
      </c>
      <c r="O263" s="4">
        <v>38.9</v>
      </c>
      <c r="P263" s="4">
        <v>23.29</v>
      </c>
      <c r="Q263" s="4">
        <v>12.9</v>
      </c>
      <c r="R263" s="4">
        <v>7.74</v>
      </c>
      <c r="S263" s="4">
        <v>992</v>
      </c>
      <c r="T263" s="4">
        <v>0.52</v>
      </c>
      <c r="U263" s="4">
        <v>0.31</v>
      </c>
      <c r="V263" s="4">
        <v>0.84</v>
      </c>
      <c r="W263" s="4">
        <v>72.900000000000006</v>
      </c>
      <c r="X263" s="4">
        <v>88.9</v>
      </c>
      <c r="Y263" s="4" t="s">
        <v>44</v>
      </c>
      <c r="Z263" s="4">
        <v>58.8</v>
      </c>
      <c r="AA263" s="4">
        <v>35.21</v>
      </c>
      <c r="AB263" s="4">
        <v>22.2</v>
      </c>
      <c r="AC263" s="4">
        <v>13.27</v>
      </c>
      <c r="AD263" s="4">
        <v>661</v>
      </c>
      <c r="AE263" s="4">
        <v>0</v>
      </c>
      <c r="AF263" s="4">
        <v>3</v>
      </c>
      <c r="AG263" s="4">
        <v>3</v>
      </c>
      <c r="AH263" s="4">
        <v>1</v>
      </c>
      <c r="AI263" s="4" t="s">
        <v>90</v>
      </c>
      <c r="AJ263" s="4">
        <v>4</v>
      </c>
      <c r="AK263" s="4">
        <v>0</v>
      </c>
      <c r="AL263" s="4">
        <v>7</v>
      </c>
      <c r="AM263" s="4">
        <v>0</v>
      </c>
      <c r="AN263" t="s">
        <v>137</v>
      </c>
    </row>
    <row r="264" spans="1:40" x14ac:dyDescent="0.2">
      <c r="A264" s="4" t="s">
        <v>57</v>
      </c>
      <c r="B264" s="4" t="s">
        <v>102</v>
      </c>
      <c r="C264" s="4" t="s">
        <v>40</v>
      </c>
      <c r="D264" s="4" t="s">
        <v>55</v>
      </c>
      <c r="E264" s="4" t="s">
        <v>42</v>
      </c>
      <c r="F264" s="4" t="s">
        <v>50</v>
      </c>
      <c r="G264" s="4" t="s">
        <v>96</v>
      </c>
      <c r="H264" s="4" t="s">
        <v>85</v>
      </c>
      <c r="I264" s="4">
        <v>0.26</v>
      </c>
      <c r="J264" s="4">
        <v>0.33</v>
      </c>
      <c r="K264" s="4">
        <v>0.56999999999999995</v>
      </c>
      <c r="L264" s="4">
        <v>85.6</v>
      </c>
      <c r="M264" s="4">
        <v>150.9</v>
      </c>
      <c r="N264" s="4" t="s">
        <v>44</v>
      </c>
      <c r="O264" s="4">
        <v>65.400000000000006</v>
      </c>
      <c r="P264" s="4">
        <v>40.86</v>
      </c>
      <c r="Q264" s="4">
        <v>10.9</v>
      </c>
      <c r="R264" s="4">
        <v>6.84</v>
      </c>
      <c r="S264" s="4">
        <v>897</v>
      </c>
      <c r="T264" s="4">
        <v>0.32</v>
      </c>
      <c r="U264" s="4">
        <v>0.27</v>
      </c>
      <c r="V264" s="4">
        <v>0.61</v>
      </c>
      <c r="W264" s="4">
        <v>86.9</v>
      </c>
      <c r="X264" s="4">
        <v>143.80000000000001</v>
      </c>
      <c r="Y264" s="4" t="s">
        <v>44</v>
      </c>
      <c r="Z264" s="4">
        <v>88.4</v>
      </c>
      <c r="AA264" s="4">
        <v>55.22</v>
      </c>
      <c r="AB264" s="4">
        <v>18.5</v>
      </c>
      <c r="AC264" s="4">
        <v>11.56</v>
      </c>
      <c r="AD264" s="4">
        <v>802</v>
      </c>
      <c r="AE264" s="4">
        <v>4</v>
      </c>
      <c r="AF264" s="4">
        <v>2</v>
      </c>
      <c r="AG264" s="4">
        <v>2</v>
      </c>
      <c r="AH264" s="4">
        <v>2</v>
      </c>
      <c r="AI264" s="4" t="s">
        <v>90</v>
      </c>
      <c r="AJ264" s="4">
        <v>2</v>
      </c>
      <c r="AK264" s="4">
        <v>0</v>
      </c>
      <c r="AL264" s="4">
        <v>10</v>
      </c>
      <c r="AM264" s="4">
        <v>0</v>
      </c>
      <c r="AN264" t="s">
        <v>137</v>
      </c>
    </row>
    <row r="265" spans="1:40" x14ac:dyDescent="0.2">
      <c r="A265" s="4" t="s">
        <v>58</v>
      </c>
      <c r="B265" s="4" t="s">
        <v>103</v>
      </c>
      <c r="C265" s="4" t="s">
        <v>40</v>
      </c>
      <c r="D265" s="4" t="s">
        <v>55</v>
      </c>
      <c r="E265" s="4" t="s">
        <v>42</v>
      </c>
      <c r="F265" s="4" t="s">
        <v>50</v>
      </c>
      <c r="G265" s="4" t="s">
        <v>96</v>
      </c>
      <c r="H265" s="4" t="s">
        <v>85</v>
      </c>
      <c r="I265" s="4">
        <v>0.41</v>
      </c>
      <c r="J265" s="4">
        <v>0.28000000000000003</v>
      </c>
      <c r="K265" s="4">
        <v>0.66</v>
      </c>
      <c r="L265" s="4">
        <v>68.400000000000006</v>
      </c>
      <c r="M265" s="4">
        <v>103.7</v>
      </c>
      <c r="N265" s="4" t="s">
        <v>44</v>
      </c>
      <c r="O265" s="4">
        <v>49.4</v>
      </c>
      <c r="P265" s="4">
        <v>29.15</v>
      </c>
      <c r="Q265" s="4">
        <v>12.2</v>
      </c>
      <c r="R265" s="4">
        <v>7.18</v>
      </c>
      <c r="S265" s="4">
        <v>831</v>
      </c>
      <c r="T265" s="4">
        <v>0.43</v>
      </c>
      <c r="U265" s="4">
        <v>0.25</v>
      </c>
      <c r="V265" s="4">
        <v>0.69</v>
      </c>
      <c r="W265" s="4">
        <v>67.400000000000006</v>
      </c>
      <c r="X265" s="4">
        <v>98.4</v>
      </c>
      <c r="Y265" s="4" t="s">
        <v>44</v>
      </c>
      <c r="Z265" s="4">
        <v>74.400000000000006</v>
      </c>
      <c r="AA265" s="4">
        <v>43.91</v>
      </c>
      <c r="AB265" s="4">
        <v>22.3</v>
      </c>
      <c r="AC265" s="4">
        <v>13.15</v>
      </c>
      <c r="AD265" s="4">
        <v>688</v>
      </c>
      <c r="AE265" s="4">
        <v>3</v>
      </c>
      <c r="AF265" s="4">
        <v>2</v>
      </c>
      <c r="AG265" s="4">
        <v>1</v>
      </c>
      <c r="AH265" s="4">
        <v>2</v>
      </c>
      <c r="AI265" s="4" t="s">
        <v>90</v>
      </c>
      <c r="AJ265" s="4">
        <v>4</v>
      </c>
      <c r="AK265" s="4">
        <v>0</v>
      </c>
      <c r="AL265" s="4">
        <v>8</v>
      </c>
      <c r="AM265" s="4">
        <v>0</v>
      </c>
      <c r="AN265" t="s">
        <v>137</v>
      </c>
    </row>
    <row r="266" spans="1:40" x14ac:dyDescent="0.2">
      <c r="A266" s="4" t="s">
        <v>59</v>
      </c>
      <c r="B266" s="4" t="s">
        <v>104</v>
      </c>
      <c r="C266" s="4" t="s">
        <v>40</v>
      </c>
      <c r="D266" s="4" t="s">
        <v>55</v>
      </c>
      <c r="E266" s="4" t="s">
        <v>50</v>
      </c>
      <c r="F266" s="4" t="s">
        <v>50</v>
      </c>
      <c r="G266" s="4" t="s">
        <v>89</v>
      </c>
      <c r="H266" s="4" t="s">
        <v>85</v>
      </c>
      <c r="I266" s="4">
        <v>0.48</v>
      </c>
      <c r="J266" s="4">
        <v>0.34</v>
      </c>
      <c r="K266" s="4">
        <v>0.8</v>
      </c>
      <c r="L266" s="4">
        <v>75.3</v>
      </c>
      <c r="M266" s="4">
        <v>94.9</v>
      </c>
      <c r="N266" s="4" t="s">
        <v>44</v>
      </c>
      <c r="O266" s="4">
        <v>39</v>
      </c>
      <c r="P266" s="4">
        <v>25.25</v>
      </c>
      <c r="Q266" s="4">
        <v>12.4</v>
      </c>
      <c r="R266" s="4">
        <v>8.0299999999999994</v>
      </c>
      <c r="S266" s="4">
        <v>783</v>
      </c>
      <c r="T266" s="4">
        <v>0.51</v>
      </c>
      <c r="U266" s="4">
        <v>0.32</v>
      </c>
      <c r="V266" s="4">
        <v>0.86</v>
      </c>
      <c r="W266" s="4">
        <v>77.099999999999994</v>
      </c>
      <c r="X266" s="4">
        <v>90.2</v>
      </c>
      <c r="Y266" s="4" t="s">
        <v>44</v>
      </c>
      <c r="Z266" s="4">
        <v>67.400000000000006</v>
      </c>
      <c r="AA266" s="4">
        <v>43.64</v>
      </c>
      <c r="AB266" s="4">
        <v>24.4</v>
      </c>
      <c r="AC266" s="4">
        <v>15.84</v>
      </c>
      <c r="AD266" s="4">
        <v>930</v>
      </c>
      <c r="AE266" s="4">
        <v>0</v>
      </c>
      <c r="AF266" s="4">
        <v>1</v>
      </c>
      <c r="AG266" s="4">
        <v>0</v>
      </c>
      <c r="AH266" s="4">
        <v>1</v>
      </c>
      <c r="AI266" s="4" t="s">
        <v>90</v>
      </c>
      <c r="AJ266" s="4">
        <v>0</v>
      </c>
      <c r="AK266" s="4">
        <v>0</v>
      </c>
      <c r="AL266" s="4">
        <v>2</v>
      </c>
      <c r="AM266" s="4">
        <v>0</v>
      </c>
      <c r="AN266" t="s">
        <v>137</v>
      </c>
    </row>
    <row r="267" spans="1:40" x14ac:dyDescent="0.2">
      <c r="A267" s="4" t="s">
        <v>60</v>
      </c>
      <c r="B267" s="4" t="s">
        <v>105</v>
      </c>
      <c r="C267" s="4" t="s">
        <v>47</v>
      </c>
      <c r="D267" s="4" t="s">
        <v>55</v>
      </c>
      <c r="E267" s="4" t="s">
        <v>50</v>
      </c>
      <c r="F267" s="4" t="s">
        <v>50</v>
      </c>
      <c r="G267" s="4" t="s">
        <v>89</v>
      </c>
      <c r="H267" s="4" t="s">
        <v>85</v>
      </c>
      <c r="I267" s="4">
        <v>0.27</v>
      </c>
      <c r="J267" s="4">
        <v>0.28000000000000003</v>
      </c>
      <c r="K267" s="4">
        <v>0.53</v>
      </c>
      <c r="L267" s="4">
        <v>79.5</v>
      </c>
      <c r="M267" s="4">
        <v>151.30000000000001</v>
      </c>
      <c r="N267" s="4" t="s">
        <v>44</v>
      </c>
      <c r="O267" s="4">
        <v>46.9</v>
      </c>
      <c r="P267" s="4">
        <v>30.85</v>
      </c>
      <c r="Q267" s="4">
        <v>8.4</v>
      </c>
      <c r="R267" s="4">
        <v>5.51</v>
      </c>
      <c r="S267" s="4">
        <v>972</v>
      </c>
      <c r="T267" s="4">
        <v>0.28999999999999998</v>
      </c>
      <c r="U267" s="4">
        <v>0.26</v>
      </c>
      <c r="V267" s="4">
        <v>0.56999999999999995</v>
      </c>
      <c r="W267" s="4">
        <v>80.5</v>
      </c>
      <c r="X267" s="4">
        <v>142.30000000000001</v>
      </c>
      <c r="Y267" s="4" t="s">
        <v>44</v>
      </c>
      <c r="Z267" s="4">
        <v>90.1</v>
      </c>
      <c r="AA267" s="4">
        <v>59.19</v>
      </c>
      <c r="AB267" s="4">
        <v>17.600000000000001</v>
      </c>
      <c r="AC267" s="4">
        <v>11.57</v>
      </c>
      <c r="AD267" s="4">
        <v>853</v>
      </c>
      <c r="AE267" s="4">
        <v>2</v>
      </c>
      <c r="AF267" s="4">
        <v>4</v>
      </c>
      <c r="AG267" s="4">
        <v>1</v>
      </c>
      <c r="AH267" s="4">
        <v>1</v>
      </c>
      <c r="AI267" s="4" t="s">
        <v>90</v>
      </c>
      <c r="AJ267" s="4">
        <v>4</v>
      </c>
      <c r="AK267" s="4">
        <v>0</v>
      </c>
      <c r="AL267" s="4">
        <v>8</v>
      </c>
      <c r="AM267" s="4">
        <v>0</v>
      </c>
      <c r="AN267" t="s">
        <v>184</v>
      </c>
    </row>
    <row r="268" spans="1:40" x14ac:dyDescent="0.2">
      <c r="A268" s="4" t="s">
        <v>61</v>
      </c>
      <c r="B268" s="4" t="s">
        <v>106</v>
      </c>
      <c r="C268" s="4" t="s">
        <v>47</v>
      </c>
      <c r="D268" s="4" t="s">
        <v>55</v>
      </c>
      <c r="E268" s="4" t="s">
        <v>50</v>
      </c>
      <c r="F268" s="4" t="s">
        <v>50</v>
      </c>
      <c r="G268" s="4" t="s">
        <v>89</v>
      </c>
      <c r="H268" s="4" t="s">
        <v>85</v>
      </c>
      <c r="I268" s="4">
        <v>0.45</v>
      </c>
      <c r="J268" s="4">
        <v>0.3</v>
      </c>
      <c r="K268" s="4">
        <v>0.69</v>
      </c>
      <c r="L268" s="4">
        <v>70.5</v>
      </c>
      <c r="M268" s="4">
        <v>105.2</v>
      </c>
      <c r="N268" s="4" t="s">
        <v>44</v>
      </c>
      <c r="O268" s="4">
        <v>45.2</v>
      </c>
      <c r="P268" s="4">
        <v>29.07</v>
      </c>
      <c r="Q268" s="4">
        <v>13.1</v>
      </c>
      <c r="R268" s="4">
        <v>8.44</v>
      </c>
      <c r="S268" s="4">
        <v>712</v>
      </c>
      <c r="T268" s="4">
        <v>0.46</v>
      </c>
      <c r="U268" s="4">
        <v>0.27</v>
      </c>
      <c r="V268" s="4">
        <v>0.75</v>
      </c>
      <c r="W268" s="4">
        <v>72</v>
      </c>
      <c r="X268" s="4">
        <v>96.8</v>
      </c>
      <c r="Y268" s="4" t="s">
        <v>44</v>
      </c>
      <c r="Z268" s="4">
        <v>69.7</v>
      </c>
      <c r="AA268" s="4">
        <v>44.81</v>
      </c>
      <c r="AB268" s="4">
        <v>21.9</v>
      </c>
      <c r="AC268" s="4">
        <v>14.07</v>
      </c>
      <c r="AD268" s="4">
        <v>859</v>
      </c>
      <c r="AE268" s="4">
        <v>3</v>
      </c>
      <c r="AF268" s="4">
        <v>2</v>
      </c>
      <c r="AG268" s="4">
        <v>3</v>
      </c>
      <c r="AH268" s="4">
        <v>3</v>
      </c>
      <c r="AI268" s="4" t="s">
        <v>90</v>
      </c>
      <c r="AJ268" s="4">
        <v>4</v>
      </c>
      <c r="AK268" s="4">
        <v>0</v>
      </c>
      <c r="AL268" s="4">
        <v>11</v>
      </c>
      <c r="AM268" s="4" t="s">
        <v>107</v>
      </c>
      <c r="AN268" t="s">
        <v>136</v>
      </c>
    </row>
    <row r="269" spans="1:40" x14ac:dyDescent="0.2">
      <c r="A269" s="4" t="s">
        <v>62</v>
      </c>
      <c r="B269" s="4" t="s">
        <v>108</v>
      </c>
      <c r="C269" s="4" t="s">
        <v>40</v>
      </c>
      <c r="D269" s="4" t="s">
        <v>55</v>
      </c>
      <c r="E269" s="4" t="s">
        <v>50</v>
      </c>
      <c r="F269" s="4" t="s">
        <v>50</v>
      </c>
      <c r="G269" s="4" t="s">
        <v>89</v>
      </c>
      <c r="H269" s="4" t="s">
        <v>85</v>
      </c>
      <c r="I269" s="4">
        <v>0.28000000000000003</v>
      </c>
      <c r="J269" s="4">
        <v>0.24</v>
      </c>
      <c r="K269" s="4">
        <v>0.51</v>
      </c>
      <c r="L269" s="4">
        <v>79.599999999999994</v>
      </c>
      <c r="M269" s="4">
        <v>155</v>
      </c>
      <c r="N269" s="4" t="s">
        <v>44</v>
      </c>
      <c r="O269" s="4">
        <v>46.5</v>
      </c>
      <c r="P269" s="4">
        <v>29.38</v>
      </c>
      <c r="Q269" s="4">
        <v>8.3000000000000007</v>
      </c>
      <c r="R269" s="4">
        <v>5.23</v>
      </c>
      <c r="S269" s="4">
        <v>1054</v>
      </c>
      <c r="T269" s="4">
        <v>0.32</v>
      </c>
      <c r="U269" s="4">
        <v>0.26</v>
      </c>
      <c r="V269" s="4">
        <v>0.6</v>
      </c>
      <c r="W269" s="4">
        <v>81.099999999999994</v>
      </c>
      <c r="X269" s="4">
        <v>134.9</v>
      </c>
      <c r="Y269" s="4" t="s">
        <v>44</v>
      </c>
      <c r="Z269" s="4">
        <v>84.9</v>
      </c>
      <c r="AA269" s="4">
        <v>53.63</v>
      </c>
      <c r="AB269" s="4">
        <v>17.899999999999999</v>
      </c>
      <c r="AC269" s="4">
        <v>11.29</v>
      </c>
      <c r="AD269" s="4">
        <v>1214</v>
      </c>
      <c r="AE269" s="4">
        <v>0</v>
      </c>
      <c r="AF269" s="4">
        <v>2</v>
      </c>
      <c r="AG269" s="4">
        <v>3</v>
      </c>
      <c r="AH269" s="4">
        <v>4</v>
      </c>
      <c r="AI269" s="4" t="s">
        <v>90</v>
      </c>
      <c r="AJ269" s="4">
        <v>4</v>
      </c>
      <c r="AK269" s="4">
        <v>0</v>
      </c>
      <c r="AL269" s="4">
        <v>9</v>
      </c>
      <c r="AM269" s="4">
        <v>0</v>
      </c>
      <c r="AN269" t="s">
        <v>136</v>
      </c>
    </row>
    <row r="270" spans="1:40" x14ac:dyDescent="0.2">
      <c r="A270" s="4" t="s">
        <v>63</v>
      </c>
      <c r="B270" s="4" t="s">
        <v>109</v>
      </c>
      <c r="C270" s="4" t="s">
        <v>47</v>
      </c>
      <c r="D270" s="4" t="s">
        <v>64</v>
      </c>
      <c r="E270" s="4" t="s">
        <v>42</v>
      </c>
      <c r="F270" s="4" t="s">
        <v>50</v>
      </c>
      <c r="G270" s="4" t="s">
        <v>96</v>
      </c>
      <c r="H270" s="4" t="s">
        <v>85</v>
      </c>
      <c r="I270" s="4">
        <v>0.45</v>
      </c>
      <c r="J270" s="4">
        <v>0.3</v>
      </c>
      <c r="K270" s="4">
        <v>0.74</v>
      </c>
      <c r="L270" s="4">
        <v>72.900000000000006</v>
      </c>
      <c r="M270" s="4">
        <v>99.3</v>
      </c>
      <c r="N270" s="4" t="s">
        <v>44</v>
      </c>
      <c r="O270" s="4">
        <v>55.1</v>
      </c>
      <c r="P270" s="4">
        <v>31.6</v>
      </c>
      <c r="Q270" s="4">
        <v>14.7</v>
      </c>
      <c r="R270" s="4">
        <v>8.4</v>
      </c>
      <c r="S270" s="4">
        <v>1004</v>
      </c>
      <c r="T270" s="4">
        <v>0.48</v>
      </c>
      <c r="U270" s="4">
        <v>0.28999999999999998</v>
      </c>
      <c r="V270" s="4">
        <v>0.78</v>
      </c>
      <c r="W270" s="4">
        <v>71.8</v>
      </c>
      <c r="X270" s="4">
        <v>92.6</v>
      </c>
      <c r="Y270" s="4" t="s">
        <v>44</v>
      </c>
      <c r="Z270" s="4">
        <v>72.099999999999994</v>
      </c>
      <c r="AA270" s="4">
        <v>41.34</v>
      </c>
      <c r="AB270" s="4">
        <v>25.7</v>
      </c>
      <c r="AC270" s="4">
        <v>14.7</v>
      </c>
      <c r="AD270" s="4">
        <v>798</v>
      </c>
      <c r="AE270" s="4">
        <v>4</v>
      </c>
      <c r="AF270" s="4">
        <v>1</v>
      </c>
      <c r="AG270" s="4">
        <v>2</v>
      </c>
      <c r="AH270" s="4">
        <v>2</v>
      </c>
      <c r="AI270" s="4" t="s">
        <v>90</v>
      </c>
      <c r="AJ270" s="4">
        <v>4</v>
      </c>
      <c r="AK270" s="4">
        <v>0</v>
      </c>
      <c r="AL270" s="4">
        <v>9</v>
      </c>
      <c r="AM270" s="4">
        <v>0</v>
      </c>
      <c r="AN270" t="s">
        <v>137</v>
      </c>
    </row>
    <row r="271" spans="1:40" x14ac:dyDescent="0.2">
      <c r="A271" s="4" t="s">
        <v>65</v>
      </c>
      <c r="B271" s="4" t="s">
        <v>110</v>
      </c>
      <c r="C271" s="4" t="s">
        <v>40</v>
      </c>
      <c r="D271" s="4" t="s">
        <v>64</v>
      </c>
      <c r="E271" s="4" t="s">
        <v>42</v>
      </c>
      <c r="F271" s="4" t="s">
        <v>50</v>
      </c>
      <c r="G271" s="4" t="s">
        <v>96</v>
      </c>
      <c r="H271" s="4" t="s">
        <v>85</v>
      </c>
      <c r="I271" s="4">
        <v>0.27</v>
      </c>
      <c r="J271" s="4">
        <v>0.31</v>
      </c>
      <c r="K271" s="4">
        <v>0.56000000000000005</v>
      </c>
      <c r="L271" s="4">
        <v>87.8</v>
      </c>
      <c r="M271" s="4">
        <v>156.6</v>
      </c>
      <c r="N271" s="4" t="s">
        <v>44</v>
      </c>
      <c r="O271" s="4">
        <v>52.3</v>
      </c>
      <c r="P271" s="4">
        <v>34.590000000000003</v>
      </c>
      <c r="Q271" s="4">
        <v>8.9</v>
      </c>
      <c r="R271" s="4">
        <v>5.88</v>
      </c>
      <c r="S271" s="4">
        <v>959</v>
      </c>
      <c r="T271" s="4">
        <v>0.32</v>
      </c>
      <c r="U271" s="4">
        <v>0.27</v>
      </c>
      <c r="V271" s="4">
        <v>0.59</v>
      </c>
      <c r="W271" s="4">
        <v>89.3</v>
      </c>
      <c r="X271" s="4">
        <v>152.1</v>
      </c>
      <c r="Y271" s="4" t="s">
        <v>44</v>
      </c>
      <c r="Z271" s="4">
        <v>83.5</v>
      </c>
      <c r="AA271" s="4">
        <v>55.18</v>
      </c>
      <c r="AB271" s="4">
        <v>17.5</v>
      </c>
      <c r="AC271" s="4">
        <v>11.54</v>
      </c>
      <c r="AD271" s="4">
        <v>1017</v>
      </c>
      <c r="AE271" s="4">
        <v>2</v>
      </c>
      <c r="AF271" s="4">
        <v>1</v>
      </c>
      <c r="AG271" s="4">
        <v>2</v>
      </c>
      <c r="AH271" s="4">
        <v>2</v>
      </c>
      <c r="AI271" s="4" t="s">
        <v>90</v>
      </c>
      <c r="AJ271" s="4">
        <v>4</v>
      </c>
      <c r="AK271" s="4">
        <v>0</v>
      </c>
      <c r="AL271" s="4">
        <v>7</v>
      </c>
      <c r="AM271" s="4">
        <v>0</v>
      </c>
      <c r="AN271" t="s">
        <v>137</v>
      </c>
    </row>
    <row r="272" spans="1:40" x14ac:dyDescent="0.2">
      <c r="A272" s="4" t="s">
        <v>66</v>
      </c>
      <c r="B272" s="4" t="s">
        <v>111</v>
      </c>
      <c r="C272" s="4" t="s">
        <v>40</v>
      </c>
      <c r="D272" s="4" t="s">
        <v>64</v>
      </c>
      <c r="E272" s="4" t="s">
        <v>42</v>
      </c>
      <c r="F272" s="4" t="s">
        <v>50</v>
      </c>
      <c r="G272" s="4" t="s">
        <v>96</v>
      </c>
      <c r="H272" s="4" t="s">
        <v>85</v>
      </c>
      <c r="I272" s="4">
        <v>0.22</v>
      </c>
      <c r="J272" s="4">
        <v>0.32</v>
      </c>
      <c r="K272" s="4">
        <v>0.54</v>
      </c>
      <c r="L272" s="4">
        <v>76.8</v>
      </c>
      <c r="M272" s="4">
        <v>142.1</v>
      </c>
      <c r="N272" s="4" t="s">
        <v>44</v>
      </c>
      <c r="O272" s="4">
        <v>58.7</v>
      </c>
      <c r="P272" s="4">
        <v>37.130000000000003</v>
      </c>
      <c r="Q272" s="4">
        <v>8.1</v>
      </c>
      <c r="R272" s="4">
        <v>5.13</v>
      </c>
      <c r="S272" s="4">
        <v>1017</v>
      </c>
      <c r="T272" s="4">
        <v>0.28999999999999998</v>
      </c>
      <c r="U272" s="4">
        <v>0.28000000000000003</v>
      </c>
      <c r="V272" s="4">
        <v>0.57999999999999996</v>
      </c>
      <c r="W272" s="4">
        <v>77.7</v>
      </c>
      <c r="X272" s="4">
        <v>135.6</v>
      </c>
      <c r="Y272" s="4" t="s">
        <v>44</v>
      </c>
      <c r="Z272" s="4">
        <v>96</v>
      </c>
      <c r="AA272" s="4">
        <v>60.8</v>
      </c>
      <c r="AB272" s="4">
        <v>16.2</v>
      </c>
      <c r="AC272" s="4">
        <v>10.26</v>
      </c>
      <c r="AD272" s="4">
        <v>1060</v>
      </c>
      <c r="AE272" s="4">
        <v>2</v>
      </c>
      <c r="AF272" s="4">
        <v>4</v>
      </c>
      <c r="AG272" s="4">
        <v>1</v>
      </c>
      <c r="AH272" s="4">
        <v>2</v>
      </c>
      <c r="AI272" s="4" t="s">
        <v>90</v>
      </c>
      <c r="AJ272" s="4">
        <v>4</v>
      </c>
      <c r="AK272" s="4">
        <v>0</v>
      </c>
      <c r="AL272" s="4">
        <v>9</v>
      </c>
      <c r="AM272" s="4">
        <v>0</v>
      </c>
      <c r="AN272" t="s">
        <v>137</v>
      </c>
    </row>
    <row r="273" spans="1:40" x14ac:dyDescent="0.2">
      <c r="A273" s="4" t="s">
        <v>67</v>
      </c>
      <c r="B273" s="4" t="s">
        <v>112</v>
      </c>
      <c r="C273" s="4" t="s">
        <v>47</v>
      </c>
      <c r="D273" s="4" t="s">
        <v>64</v>
      </c>
      <c r="E273" s="4" t="s">
        <v>42</v>
      </c>
      <c r="F273" s="4" t="s">
        <v>50</v>
      </c>
      <c r="G273" s="4" t="s">
        <v>96</v>
      </c>
      <c r="H273" s="4" t="s">
        <v>85</v>
      </c>
      <c r="I273" s="4">
        <v>0.2</v>
      </c>
      <c r="J273" s="4">
        <v>0.27</v>
      </c>
      <c r="K273" s="4">
        <v>0.46</v>
      </c>
      <c r="L273" s="4">
        <v>82.6</v>
      </c>
      <c r="M273" s="4">
        <v>178.1</v>
      </c>
      <c r="N273" s="4" t="s">
        <v>44</v>
      </c>
      <c r="O273" s="4">
        <v>69.3</v>
      </c>
      <c r="P273" s="4">
        <v>36.04</v>
      </c>
      <c r="Q273" s="4">
        <v>8.1999999999999993</v>
      </c>
      <c r="R273" s="4">
        <v>4.25</v>
      </c>
      <c r="S273" s="4">
        <v>1057</v>
      </c>
      <c r="T273" s="4">
        <v>0.26</v>
      </c>
      <c r="U273" s="4">
        <v>0.22</v>
      </c>
      <c r="V273" s="4">
        <v>0.49</v>
      </c>
      <c r="W273" s="4">
        <v>83.1</v>
      </c>
      <c r="X273" s="4">
        <v>169.6</v>
      </c>
      <c r="Y273" s="4" t="s">
        <v>44</v>
      </c>
      <c r="Z273" s="4">
        <v>93.9</v>
      </c>
      <c r="AA273" s="4">
        <v>48.85</v>
      </c>
      <c r="AB273" s="4">
        <v>15.2</v>
      </c>
      <c r="AC273" s="4">
        <v>7.89</v>
      </c>
      <c r="AD273" s="4">
        <v>1033</v>
      </c>
      <c r="AE273" s="4">
        <v>1</v>
      </c>
      <c r="AF273" s="4">
        <v>1</v>
      </c>
      <c r="AG273" s="4">
        <v>4</v>
      </c>
      <c r="AH273" s="4">
        <v>1</v>
      </c>
      <c r="AI273" s="4" t="s">
        <v>90</v>
      </c>
      <c r="AJ273" s="4">
        <v>4</v>
      </c>
      <c r="AK273" s="4">
        <v>0</v>
      </c>
      <c r="AL273" s="4">
        <v>7</v>
      </c>
      <c r="AM273" s="4">
        <v>0</v>
      </c>
      <c r="AN273" t="s">
        <v>137</v>
      </c>
    </row>
    <row r="274" spans="1:40" x14ac:dyDescent="0.2">
      <c r="A274" s="4" t="s">
        <v>68</v>
      </c>
      <c r="B274" s="4" t="s">
        <v>113</v>
      </c>
      <c r="C274" s="4" t="s">
        <v>47</v>
      </c>
      <c r="D274" s="4" t="s">
        <v>64</v>
      </c>
      <c r="E274" s="4" t="s">
        <v>50</v>
      </c>
      <c r="F274" s="4" t="s">
        <v>50</v>
      </c>
      <c r="G274" s="4" t="s">
        <v>89</v>
      </c>
      <c r="H274" s="4" t="s">
        <v>85</v>
      </c>
      <c r="I274" s="4">
        <v>0.35</v>
      </c>
      <c r="J274" s="4">
        <v>0.27</v>
      </c>
      <c r="K274" s="4">
        <v>0.62</v>
      </c>
      <c r="L274" s="4">
        <v>73.599999999999994</v>
      </c>
      <c r="M274" s="4">
        <v>123.5</v>
      </c>
      <c r="N274" s="4" t="s">
        <v>44</v>
      </c>
      <c r="O274" s="4">
        <v>50.4</v>
      </c>
      <c r="P274" s="4">
        <v>32.72</v>
      </c>
      <c r="Q274" s="4">
        <v>10.5</v>
      </c>
      <c r="R274" s="4">
        <v>6.81</v>
      </c>
      <c r="S274" s="4">
        <v>931</v>
      </c>
      <c r="T274" s="4">
        <v>0.39</v>
      </c>
      <c r="U274" s="4">
        <v>0.26</v>
      </c>
      <c r="V274" s="4">
        <v>0.68</v>
      </c>
      <c r="W274" s="4">
        <v>75</v>
      </c>
      <c r="X274" s="4">
        <v>110.9</v>
      </c>
      <c r="Y274" s="4" t="s">
        <v>44</v>
      </c>
      <c r="Z274" s="4">
        <v>71.7</v>
      </c>
      <c r="AA274" s="4">
        <v>46.55</v>
      </c>
      <c r="AB274" s="4">
        <v>18.600000000000001</v>
      </c>
      <c r="AC274" s="4">
        <v>12.1</v>
      </c>
      <c r="AD274" s="4">
        <v>913</v>
      </c>
      <c r="AE274" s="4">
        <v>4</v>
      </c>
      <c r="AF274" s="4">
        <v>0</v>
      </c>
      <c r="AG274" s="4">
        <v>4</v>
      </c>
      <c r="AH274" s="4">
        <v>3</v>
      </c>
      <c r="AI274" s="4" t="s">
        <v>90</v>
      </c>
      <c r="AJ274" s="4">
        <v>4</v>
      </c>
      <c r="AK274" s="4">
        <v>0</v>
      </c>
      <c r="AL274" s="4">
        <v>11</v>
      </c>
      <c r="AM274" s="4">
        <v>0</v>
      </c>
      <c r="AN274" t="s">
        <v>136</v>
      </c>
    </row>
    <row r="275" spans="1:40" x14ac:dyDescent="0.2">
      <c r="A275" s="4" t="s">
        <v>69</v>
      </c>
      <c r="B275" s="4" t="s">
        <v>114</v>
      </c>
      <c r="C275" s="4" t="s">
        <v>40</v>
      </c>
      <c r="D275" s="4" t="s">
        <v>64</v>
      </c>
      <c r="E275" s="4" t="s">
        <v>50</v>
      </c>
      <c r="F275" s="4" t="s">
        <v>50</v>
      </c>
      <c r="G275" s="4" t="s">
        <v>89</v>
      </c>
      <c r="H275" s="4" t="s">
        <v>85</v>
      </c>
      <c r="I275" s="4">
        <v>0.43</v>
      </c>
      <c r="J275" s="4">
        <v>0.32</v>
      </c>
      <c r="K275" s="4">
        <v>0.69</v>
      </c>
      <c r="L275" s="4">
        <v>76.2</v>
      </c>
      <c r="M275" s="4">
        <v>110.1</v>
      </c>
      <c r="N275" s="4" t="s">
        <v>44</v>
      </c>
      <c r="O275" s="4">
        <v>32.299999999999997</v>
      </c>
      <c r="P275" s="4">
        <v>20.16</v>
      </c>
      <c r="Q275" s="4">
        <v>9.5</v>
      </c>
      <c r="R275" s="4">
        <v>5.91</v>
      </c>
      <c r="S275" s="4">
        <v>801</v>
      </c>
      <c r="T275" s="4">
        <v>0.43</v>
      </c>
      <c r="U275" s="4">
        <v>0.28000000000000003</v>
      </c>
      <c r="V275" s="4">
        <v>0.72</v>
      </c>
      <c r="W275" s="4">
        <v>77.599999999999994</v>
      </c>
      <c r="X275" s="4">
        <v>108.5</v>
      </c>
      <c r="Y275" s="4" t="s">
        <v>44</v>
      </c>
      <c r="Z275" s="4">
        <v>64.099999999999994</v>
      </c>
      <c r="AA275" s="4">
        <v>40</v>
      </c>
      <c r="AB275" s="4">
        <v>20.2</v>
      </c>
      <c r="AC275" s="4">
        <v>12.59</v>
      </c>
      <c r="AD275" s="4">
        <v>903</v>
      </c>
      <c r="AE275" s="4">
        <v>3</v>
      </c>
      <c r="AF275" s="4">
        <v>2</v>
      </c>
      <c r="AG275" s="4">
        <v>4</v>
      </c>
      <c r="AH275" s="4">
        <v>2</v>
      </c>
      <c r="AI275" s="4" t="s">
        <v>90</v>
      </c>
      <c r="AJ275" s="4">
        <v>4</v>
      </c>
      <c r="AK275" s="4">
        <v>1</v>
      </c>
      <c r="AL275" s="4">
        <v>11</v>
      </c>
      <c r="AM275" s="4">
        <v>0</v>
      </c>
      <c r="AN275" t="s">
        <v>136</v>
      </c>
    </row>
    <row r="276" spans="1:40" x14ac:dyDescent="0.2">
      <c r="A276" s="4" t="s">
        <v>70</v>
      </c>
      <c r="B276" s="4" t="s">
        <v>115</v>
      </c>
      <c r="C276" s="4" t="s">
        <v>40</v>
      </c>
      <c r="D276" s="4" t="s">
        <v>64</v>
      </c>
      <c r="E276" s="4" t="s">
        <v>50</v>
      </c>
      <c r="F276" s="4" t="s">
        <v>50</v>
      </c>
      <c r="G276" s="4" t="s">
        <v>89</v>
      </c>
      <c r="H276" s="4" t="s">
        <v>85</v>
      </c>
      <c r="I276" s="4">
        <v>0.4</v>
      </c>
      <c r="J276" s="4">
        <v>0.28999999999999998</v>
      </c>
      <c r="K276" s="4">
        <v>0.69</v>
      </c>
      <c r="L276" s="4">
        <v>70.599999999999994</v>
      </c>
      <c r="M276" s="4">
        <v>104.5</v>
      </c>
      <c r="N276" s="4" t="s">
        <v>44</v>
      </c>
      <c r="O276" s="4">
        <v>45.8</v>
      </c>
      <c r="P276" s="4">
        <v>26.1</v>
      </c>
      <c r="Q276" s="4">
        <v>12.6</v>
      </c>
      <c r="R276" s="4">
        <v>7.19</v>
      </c>
      <c r="S276" s="4">
        <v>751</v>
      </c>
      <c r="T276" s="4">
        <v>0.41</v>
      </c>
      <c r="U276" s="4">
        <v>0.28000000000000003</v>
      </c>
      <c r="V276" s="4">
        <v>0.69</v>
      </c>
      <c r="W276" s="4">
        <v>69.8</v>
      </c>
      <c r="X276" s="4">
        <v>101.5</v>
      </c>
      <c r="Y276" s="4" t="s">
        <v>44</v>
      </c>
      <c r="Z276" s="4">
        <v>70.2</v>
      </c>
      <c r="AA276" s="4">
        <v>40.01</v>
      </c>
      <c r="AB276" s="4">
        <v>20.399999999999999</v>
      </c>
      <c r="AC276" s="4">
        <v>11.64</v>
      </c>
      <c r="AD276" s="4">
        <v>670</v>
      </c>
      <c r="AE276" s="4">
        <v>2</v>
      </c>
      <c r="AF276" s="4">
        <v>0</v>
      </c>
      <c r="AG276" s="4">
        <v>0</v>
      </c>
      <c r="AH276" s="4">
        <v>2</v>
      </c>
      <c r="AI276" s="4" t="s">
        <v>90</v>
      </c>
      <c r="AJ276" s="4">
        <v>1</v>
      </c>
      <c r="AK276" s="4">
        <v>0</v>
      </c>
      <c r="AL276" s="4">
        <v>4</v>
      </c>
      <c r="AM276" s="4">
        <v>0</v>
      </c>
      <c r="AN276" t="s">
        <v>137</v>
      </c>
    </row>
    <row r="277" spans="1:40" x14ac:dyDescent="0.2">
      <c r="A277" s="4" t="s">
        <v>71</v>
      </c>
      <c r="B277" s="4" t="s">
        <v>116</v>
      </c>
      <c r="C277" s="4" t="s">
        <v>47</v>
      </c>
      <c r="D277" s="4" t="s">
        <v>64</v>
      </c>
      <c r="E277" s="4" t="s">
        <v>50</v>
      </c>
      <c r="F277" s="4" t="s">
        <v>50</v>
      </c>
      <c r="G277" s="4" t="s">
        <v>89</v>
      </c>
      <c r="H277" s="4" t="s">
        <v>85</v>
      </c>
      <c r="I277" s="4">
        <v>0.41</v>
      </c>
      <c r="J277" s="4">
        <v>0.28999999999999998</v>
      </c>
      <c r="K277" s="4">
        <v>0.68</v>
      </c>
      <c r="L277" s="4">
        <v>72.8</v>
      </c>
      <c r="M277" s="4">
        <v>106.7</v>
      </c>
      <c r="N277" s="4" t="s">
        <v>44</v>
      </c>
      <c r="O277" s="4">
        <v>43.5</v>
      </c>
      <c r="P277" s="4">
        <v>24.69</v>
      </c>
      <c r="Q277" s="4">
        <v>11.5</v>
      </c>
      <c r="R277" s="4">
        <v>6.51</v>
      </c>
      <c r="S277" s="4">
        <v>920</v>
      </c>
      <c r="T277" s="4">
        <v>0.45</v>
      </c>
      <c r="U277" s="4">
        <v>0.28000000000000003</v>
      </c>
      <c r="V277" s="4">
        <v>0.73</v>
      </c>
      <c r="W277" s="4">
        <v>74.5</v>
      </c>
      <c r="X277" s="4">
        <v>102</v>
      </c>
      <c r="Y277" s="4" t="s">
        <v>44</v>
      </c>
      <c r="Z277" s="4">
        <v>67.900000000000006</v>
      </c>
      <c r="AA277" s="4">
        <v>38.590000000000003</v>
      </c>
      <c r="AB277" s="4">
        <v>22.8</v>
      </c>
      <c r="AC277" s="4">
        <v>12.93</v>
      </c>
      <c r="AD277" s="4">
        <v>892</v>
      </c>
      <c r="AE277" s="4">
        <v>2</v>
      </c>
      <c r="AF277" s="4">
        <v>0</v>
      </c>
      <c r="AG277" s="4">
        <v>2</v>
      </c>
      <c r="AH277" s="4">
        <v>1</v>
      </c>
      <c r="AI277" s="4" t="s">
        <v>90</v>
      </c>
      <c r="AJ277" s="4">
        <v>0</v>
      </c>
      <c r="AK277" s="4">
        <v>0</v>
      </c>
      <c r="AL277" s="4">
        <v>5</v>
      </c>
      <c r="AM277" s="4">
        <v>0</v>
      </c>
      <c r="AN277" t="s">
        <v>137</v>
      </c>
    </row>
    <row r="278" spans="1:40" x14ac:dyDescent="0.2">
      <c r="A278" s="4" t="s">
        <v>72</v>
      </c>
      <c r="B278" s="4" t="s">
        <v>117</v>
      </c>
      <c r="C278" s="4" t="s">
        <v>47</v>
      </c>
      <c r="D278" s="4" t="s">
        <v>55</v>
      </c>
      <c r="E278" s="4" t="s">
        <v>50</v>
      </c>
      <c r="F278" s="4" t="s">
        <v>50</v>
      </c>
      <c r="G278" s="4" t="s">
        <v>89</v>
      </c>
      <c r="H278" s="4" t="s">
        <v>85</v>
      </c>
      <c r="I278" s="4">
        <v>0.21</v>
      </c>
      <c r="J278" s="4">
        <v>0.28999999999999998</v>
      </c>
      <c r="K278" s="4">
        <v>0.49</v>
      </c>
      <c r="L278" s="4">
        <v>72.599999999999994</v>
      </c>
      <c r="M278" s="4">
        <v>148.69999999999999</v>
      </c>
      <c r="N278" s="4" t="s">
        <v>44</v>
      </c>
      <c r="O278" s="4">
        <v>61.6</v>
      </c>
      <c r="P278" s="4">
        <v>25.57</v>
      </c>
      <c r="Q278" s="4">
        <v>7.6</v>
      </c>
      <c r="R278" s="4">
        <v>3.14</v>
      </c>
      <c r="S278" s="4">
        <v>847</v>
      </c>
      <c r="T278" s="4">
        <v>0.26</v>
      </c>
      <c r="U278" s="4">
        <v>0.25</v>
      </c>
      <c r="V278" s="4">
        <v>0.51</v>
      </c>
      <c r="W278" s="4">
        <v>75.2</v>
      </c>
      <c r="X278" s="4">
        <v>147.5</v>
      </c>
      <c r="Y278" s="4">
        <v>19</v>
      </c>
      <c r="Z278" s="4">
        <v>82.6</v>
      </c>
      <c r="AA278" s="4">
        <v>34.28</v>
      </c>
      <c r="AB278" s="4">
        <v>13.8</v>
      </c>
      <c r="AC278" s="4">
        <v>5.72</v>
      </c>
      <c r="AD278" s="4">
        <v>807</v>
      </c>
      <c r="AE278" s="4">
        <v>2</v>
      </c>
      <c r="AF278" s="4">
        <v>0</v>
      </c>
      <c r="AG278" s="4">
        <v>0</v>
      </c>
      <c r="AH278" s="4">
        <v>1</v>
      </c>
      <c r="AI278" s="4" t="s">
        <v>118</v>
      </c>
      <c r="AJ278" s="4">
        <v>3</v>
      </c>
      <c r="AK278" s="4">
        <v>0</v>
      </c>
      <c r="AL278" s="4">
        <v>3</v>
      </c>
      <c r="AM278" s="4" t="s">
        <v>119</v>
      </c>
      <c r="AN278" t="s">
        <v>137</v>
      </c>
    </row>
    <row r="279" spans="1:40" x14ac:dyDescent="0.2">
      <c r="A279" s="4" t="s">
        <v>73</v>
      </c>
      <c r="B279" s="4" t="s">
        <v>120</v>
      </c>
      <c r="C279" s="4" t="s">
        <v>40</v>
      </c>
      <c r="D279" s="4" t="s">
        <v>41</v>
      </c>
      <c r="E279" s="4" t="s">
        <v>50</v>
      </c>
      <c r="F279" s="4" t="s">
        <v>50</v>
      </c>
      <c r="G279" s="4" t="s">
        <v>89</v>
      </c>
      <c r="H279" s="4" t="s">
        <v>85</v>
      </c>
      <c r="I279" s="4">
        <v>0.21</v>
      </c>
      <c r="J279" s="4">
        <v>0.23</v>
      </c>
      <c r="K279" s="4">
        <v>0.44</v>
      </c>
      <c r="L279" s="4">
        <v>72.400000000000006</v>
      </c>
      <c r="M279" s="4">
        <v>164.6</v>
      </c>
      <c r="N279" s="4">
        <v>42.4</v>
      </c>
      <c r="O279" s="4">
        <v>51.1</v>
      </c>
      <c r="P279" s="4">
        <v>21.6</v>
      </c>
      <c r="Q279" s="4">
        <v>7</v>
      </c>
      <c r="R279" s="4">
        <v>2.94</v>
      </c>
      <c r="S279" s="4">
        <v>686</v>
      </c>
      <c r="T279" s="4">
        <v>0.22</v>
      </c>
      <c r="U279" s="4">
        <v>0.24</v>
      </c>
      <c r="V279" s="4">
        <v>0.45</v>
      </c>
      <c r="W279" s="4">
        <v>76.599999999999994</v>
      </c>
      <c r="X279" s="4">
        <v>170.3</v>
      </c>
      <c r="Y279" s="4">
        <v>25</v>
      </c>
      <c r="Z279" s="4">
        <v>94.4</v>
      </c>
      <c r="AA279" s="4">
        <v>39.94</v>
      </c>
      <c r="AB279" s="4">
        <v>12.5</v>
      </c>
      <c r="AC279" s="4">
        <v>5.31</v>
      </c>
      <c r="AD279" s="4">
        <v>740</v>
      </c>
      <c r="AE279" s="4">
        <v>0</v>
      </c>
      <c r="AF279" s="4">
        <v>0</v>
      </c>
      <c r="AG279" s="4">
        <v>1</v>
      </c>
      <c r="AH279" s="4">
        <v>3</v>
      </c>
      <c r="AI279" s="4" t="s">
        <v>118</v>
      </c>
      <c r="AJ279" s="4">
        <v>3</v>
      </c>
      <c r="AK279" s="4">
        <v>0</v>
      </c>
      <c r="AL279" s="4">
        <v>4</v>
      </c>
      <c r="AM279" s="4">
        <v>0</v>
      </c>
      <c r="AN279" t="s">
        <v>137</v>
      </c>
    </row>
    <row r="280" spans="1:40" x14ac:dyDescent="0.2">
      <c r="A280" s="4" t="s">
        <v>74</v>
      </c>
      <c r="B280" s="4" t="s">
        <v>121</v>
      </c>
      <c r="C280" s="4" t="s">
        <v>40</v>
      </c>
      <c r="D280" s="4" t="s">
        <v>64</v>
      </c>
      <c r="E280" s="4" t="s">
        <v>50</v>
      </c>
      <c r="F280" s="4" t="s">
        <v>50</v>
      </c>
      <c r="G280" s="4" t="s">
        <v>89</v>
      </c>
      <c r="H280" s="4" t="s">
        <v>85</v>
      </c>
      <c r="I280" s="4">
        <v>0.21</v>
      </c>
      <c r="J280" s="4">
        <v>0.27</v>
      </c>
      <c r="K280" s="4">
        <v>0.46</v>
      </c>
      <c r="L280" s="4">
        <v>78.7</v>
      </c>
      <c r="M280" s="4">
        <v>170.2</v>
      </c>
      <c r="N280" s="4">
        <v>24.3</v>
      </c>
      <c r="O280" s="4">
        <v>56.9</v>
      </c>
      <c r="P280" s="4">
        <v>25.21</v>
      </c>
      <c r="Q280" s="4">
        <v>6.9</v>
      </c>
      <c r="R280" s="4">
        <v>3.07</v>
      </c>
      <c r="S280" s="4">
        <v>871</v>
      </c>
      <c r="T280" s="4">
        <v>0.23</v>
      </c>
      <c r="U280" s="4">
        <v>0.26</v>
      </c>
      <c r="V280" s="4">
        <v>0.47</v>
      </c>
      <c r="W280" s="4">
        <v>81.8</v>
      </c>
      <c r="X280" s="4">
        <v>172.7</v>
      </c>
      <c r="Y280" s="4">
        <v>28.2</v>
      </c>
      <c r="Z280" s="4">
        <v>98.4</v>
      </c>
      <c r="AA280" s="4">
        <v>43.58</v>
      </c>
      <c r="AB280" s="4">
        <v>13.9</v>
      </c>
      <c r="AC280" s="4">
        <v>6.17</v>
      </c>
      <c r="AD280" s="4">
        <v>856</v>
      </c>
      <c r="AE280" s="4">
        <v>0</v>
      </c>
      <c r="AF280" s="4">
        <v>1</v>
      </c>
      <c r="AG280" s="4">
        <v>1</v>
      </c>
      <c r="AH280" s="4">
        <v>2</v>
      </c>
      <c r="AI280" s="4" t="s">
        <v>118</v>
      </c>
      <c r="AJ280" s="4">
        <v>2</v>
      </c>
      <c r="AK280" s="4">
        <v>0</v>
      </c>
      <c r="AL280" s="4">
        <v>4</v>
      </c>
      <c r="AM280" s="4" t="s">
        <v>122</v>
      </c>
      <c r="AN280" t="s">
        <v>137</v>
      </c>
    </row>
    <row r="281" spans="1:40" x14ac:dyDescent="0.2">
      <c r="A281" s="4" t="s">
        <v>75</v>
      </c>
      <c r="B281" s="4" t="s">
        <v>123</v>
      </c>
      <c r="C281" s="4" t="s">
        <v>47</v>
      </c>
      <c r="D281" s="4" t="s">
        <v>64</v>
      </c>
      <c r="E281" s="4" t="s">
        <v>42</v>
      </c>
      <c r="F281" s="4" t="s">
        <v>50</v>
      </c>
      <c r="G281" s="4" t="s">
        <v>96</v>
      </c>
      <c r="H281" s="4" t="s">
        <v>85</v>
      </c>
      <c r="I281" s="4">
        <v>0.18</v>
      </c>
      <c r="J281" s="4">
        <v>0.32</v>
      </c>
      <c r="K281" s="4">
        <v>0.49</v>
      </c>
      <c r="L281" s="4">
        <v>95.2</v>
      </c>
      <c r="M281" s="4">
        <v>193.7</v>
      </c>
      <c r="N281" s="4" t="s">
        <v>44</v>
      </c>
      <c r="O281" s="4">
        <v>72.7</v>
      </c>
      <c r="P281" s="4">
        <v>34.53</v>
      </c>
      <c r="Q281" s="4">
        <v>8</v>
      </c>
      <c r="R281" s="4">
        <v>3.81</v>
      </c>
      <c r="S281" s="4">
        <v>856</v>
      </c>
      <c r="T281" s="4">
        <v>0.25</v>
      </c>
      <c r="U281" s="4">
        <v>0.28000000000000003</v>
      </c>
      <c r="V281" s="4">
        <v>0.51</v>
      </c>
      <c r="W281" s="4">
        <v>97.3</v>
      </c>
      <c r="X281" s="4">
        <v>190.3</v>
      </c>
      <c r="Y281" s="4" t="s">
        <v>44</v>
      </c>
      <c r="Z281" s="4">
        <v>107.9</v>
      </c>
      <c r="AA281" s="4">
        <v>51.25</v>
      </c>
      <c r="AB281" s="4">
        <v>15.3</v>
      </c>
      <c r="AC281" s="4">
        <v>7.27</v>
      </c>
      <c r="AD281" s="4">
        <v>728</v>
      </c>
      <c r="AE281" s="4">
        <v>0</v>
      </c>
      <c r="AF281" s="4">
        <v>2</v>
      </c>
      <c r="AG281" s="4">
        <v>1</v>
      </c>
      <c r="AH281" s="4">
        <v>2</v>
      </c>
      <c r="AI281" s="4" t="s">
        <v>118</v>
      </c>
      <c r="AJ281" s="4">
        <v>3</v>
      </c>
      <c r="AK281" s="4">
        <v>0</v>
      </c>
      <c r="AL281" s="4">
        <v>5</v>
      </c>
      <c r="AM281" s="4">
        <v>0</v>
      </c>
      <c r="AN281" t="s">
        <v>137</v>
      </c>
    </row>
    <row r="282" spans="1:40" x14ac:dyDescent="0.2">
      <c r="A282" s="4" t="s">
        <v>76</v>
      </c>
      <c r="B282" s="4" t="s">
        <v>124</v>
      </c>
      <c r="C282" s="4" t="s">
        <v>40</v>
      </c>
      <c r="D282" s="4" t="s">
        <v>55</v>
      </c>
      <c r="E282" s="4" t="s">
        <v>42</v>
      </c>
      <c r="F282" s="4" t="s">
        <v>50</v>
      </c>
      <c r="G282" s="4" t="s">
        <v>96</v>
      </c>
      <c r="H282" s="4" t="s">
        <v>85</v>
      </c>
      <c r="I282" s="4">
        <v>0.26</v>
      </c>
      <c r="J282" s="4">
        <v>0.26</v>
      </c>
      <c r="K282" s="4">
        <v>0.53</v>
      </c>
      <c r="L282" s="4">
        <v>82.9</v>
      </c>
      <c r="M282" s="4">
        <v>158</v>
      </c>
      <c r="N282" s="4">
        <v>18.8</v>
      </c>
      <c r="O282" s="4">
        <v>52</v>
      </c>
      <c r="P282" s="4">
        <v>32.33</v>
      </c>
      <c r="Q282" s="4">
        <v>8.5</v>
      </c>
      <c r="R282" s="4">
        <v>5.3</v>
      </c>
      <c r="S282" s="4">
        <v>956</v>
      </c>
      <c r="T282" s="4">
        <v>0.28000000000000003</v>
      </c>
      <c r="U282" s="4">
        <v>0.26</v>
      </c>
      <c r="V282" s="4">
        <v>0.55000000000000004</v>
      </c>
      <c r="W282" s="4">
        <v>88.4</v>
      </c>
      <c r="X282" s="4">
        <v>161.1</v>
      </c>
      <c r="Y282" s="4" t="s">
        <v>44</v>
      </c>
      <c r="Z282" s="4">
        <v>79.900000000000006</v>
      </c>
      <c r="AA282" s="4">
        <v>49.7</v>
      </c>
      <c r="AB282" s="4">
        <v>14.9</v>
      </c>
      <c r="AC282" s="4">
        <v>9.26</v>
      </c>
      <c r="AD282" s="4">
        <v>869</v>
      </c>
      <c r="AE282" s="4">
        <v>1</v>
      </c>
      <c r="AF282" s="4">
        <v>2</v>
      </c>
      <c r="AG282" s="4">
        <v>2</v>
      </c>
      <c r="AH282" s="4">
        <v>2</v>
      </c>
      <c r="AI282" s="4" t="s">
        <v>118</v>
      </c>
      <c r="AJ282" s="4">
        <v>3</v>
      </c>
      <c r="AK282" s="4">
        <v>0</v>
      </c>
      <c r="AL282" s="4">
        <v>10</v>
      </c>
      <c r="AM282" s="4">
        <v>0</v>
      </c>
      <c r="AN282" t="s">
        <v>137</v>
      </c>
    </row>
    <row r="283" spans="1:40" x14ac:dyDescent="0.2">
      <c r="A283" s="4" t="s">
        <v>77</v>
      </c>
      <c r="B283" s="4" t="s">
        <v>125</v>
      </c>
      <c r="C283" s="4" t="s">
        <v>47</v>
      </c>
      <c r="D283" s="4" t="s">
        <v>64</v>
      </c>
      <c r="E283" s="4" t="s">
        <v>50</v>
      </c>
      <c r="F283" s="4" t="s">
        <v>50</v>
      </c>
      <c r="G283" s="4" t="s">
        <v>89</v>
      </c>
      <c r="H283" s="4" t="s">
        <v>85</v>
      </c>
      <c r="I283" s="4">
        <v>0.19</v>
      </c>
      <c r="J283" s="4">
        <v>0.34</v>
      </c>
      <c r="K283" s="4">
        <v>0.52</v>
      </c>
      <c r="L283" s="4">
        <v>78</v>
      </c>
      <c r="M283" s="4">
        <v>151.30000000000001</v>
      </c>
      <c r="N283" s="4" t="s">
        <v>44</v>
      </c>
      <c r="O283" s="4">
        <v>62.4</v>
      </c>
      <c r="P283" s="4">
        <v>25.33</v>
      </c>
      <c r="Q283" s="4">
        <v>7.7</v>
      </c>
      <c r="R283" s="4">
        <v>3.13</v>
      </c>
      <c r="S283" s="4">
        <v>713</v>
      </c>
      <c r="T283" s="4">
        <v>0.27</v>
      </c>
      <c r="U283" s="4">
        <v>0.26</v>
      </c>
      <c r="V283" s="4">
        <v>0.53</v>
      </c>
      <c r="W283" s="4">
        <v>80.900000000000006</v>
      </c>
      <c r="X283" s="4">
        <v>152.80000000000001</v>
      </c>
      <c r="Y283" s="4" t="s">
        <v>44</v>
      </c>
      <c r="Z283" s="4">
        <v>105.2</v>
      </c>
      <c r="AA283" s="4">
        <v>42.71</v>
      </c>
      <c r="AB283" s="4">
        <v>19</v>
      </c>
      <c r="AC283" s="4">
        <v>7.73</v>
      </c>
      <c r="AD283" s="4">
        <v>784</v>
      </c>
      <c r="AE283" s="4">
        <v>4</v>
      </c>
      <c r="AF283" s="4">
        <v>0</v>
      </c>
      <c r="AG283" s="4">
        <v>3</v>
      </c>
      <c r="AH283" s="4">
        <v>4</v>
      </c>
      <c r="AI283" s="4" t="s">
        <v>118</v>
      </c>
      <c r="AJ283" s="4">
        <v>3</v>
      </c>
      <c r="AK283" s="4">
        <v>0</v>
      </c>
      <c r="AL283" s="4">
        <v>11</v>
      </c>
      <c r="AM283" s="4">
        <v>0</v>
      </c>
      <c r="AN283" t="s">
        <v>136</v>
      </c>
    </row>
    <row r="284" spans="1:40" x14ac:dyDescent="0.2">
      <c r="A284" s="4" t="s">
        <v>78</v>
      </c>
      <c r="B284" s="4" t="s">
        <v>126</v>
      </c>
      <c r="C284" s="4" t="s">
        <v>47</v>
      </c>
      <c r="D284" s="4" t="s">
        <v>41</v>
      </c>
      <c r="E284" s="4" t="s">
        <v>42</v>
      </c>
      <c r="F284" s="4" t="s">
        <v>50</v>
      </c>
      <c r="G284" s="4" t="s">
        <v>96</v>
      </c>
      <c r="H284" s="4" t="s">
        <v>85</v>
      </c>
      <c r="I284" s="4">
        <v>0.2</v>
      </c>
      <c r="J284" s="4">
        <v>0.27</v>
      </c>
      <c r="K284" s="4">
        <v>0.46</v>
      </c>
      <c r="L284" s="4">
        <v>82.4</v>
      </c>
      <c r="M284" s="4">
        <v>177.9</v>
      </c>
      <c r="N284" s="4" t="s">
        <v>44</v>
      </c>
      <c r="O284" s="4">
        <v>64.7</v>
      </c>
      <c r="P284" s="4">
        <v>30.68</v>
      </c>
      <c r="Q284" s="4">
        <v>7.7</v>
      </c>
      <c r="R284" s="4">
        <v>3.64</v>
      </c>
      <c r="S284" s="4">
        <v>883</v>
      </c>
      <c r="T284" s="4">
        <v>0.25</v>
      </c>
      <c r="U284" s="4">
        <v>0.23</v>
      </c>
      <c r="V284" s="4">
        <v>0.48</v>
      </c>
      <c r="W284" s="4">
        <v>83.8</v>
      </c>
      <c r="X284" s="4">
        <v>173.6</v>
      </c>
      <c r="Y284" s="4" t="s">
        <v>44</v>
      </c>
      <c r="Z284" s="4">
        <v>88.7</v>
      </c>
      <c r="AA284" s="4">
        <v>42.05</v>
      </c>
      <c r="AB284" s="4">
        <v>14</v>
      </c>
      <c r="AC284" s="4">
        <v>6.66</v>
      </c>
      <c r="AD284" s="4">
        <v>828</v>
      </c>
      <c r="AE284" s="4">
        <v>0</v>
      </c>
      <c r="AF284" s="4">
        <v>0</v>
      </c>
      <c r="AG284" s="4">
        <v>1</v>
      </c>
      <c r="AH284" s="4">
        <v>3</v>
      </c>
      <c r="AI284" s="4" t="s">
        <v>118</v>
      </c>
      <c r="AJ284" s="4">
        <v>2</v>
      </c>
      <c r="AK284" s="4">
        <v>0</v>
      </c>
      <c r="AL284" s="4">
        <v>4</v>
      </c>
      <c r="AM284" s="4" t="s">
        <v>127</v>
      </c>
      <c r="AN284" t="s">
        <v>137</v>
      </c>
    </row>
    <row r="285" spans="1:40" x14ac:dyDescent="0.2">
      <c r="A285" s="4" t="s">
        <v>79</v>
      </c>
      <c r="B285" s="4" t="s">
        <v>128</v>
      </c>
      <c r="C285" s="4" t="s">
        <v>40</v>
      </c>
      <c r="D285" s="4" t="s">
        <v>41</v>
      </c>
      <c r="E285" s="4" t="s">
        <v>42</v>
      </c>
      <c r="F285" s="4" t="s">
        <v>50</v>
      </c>
      <c r="G285" s="4" t="s">
        <v>96</v>
      </c>
      <c r="H285" s="4" t="s">
        <v>85</v>
      </c>
      <c r="I285" s="4">
        <v>0.22</v>
      </c>
      <c r="J285" s="4">
        <v>0.3</v>
      </c>
      <c r="K285" s="4">
        <v>0.52</v>
      </c>
      <c r="L285" s="4">
        <v>94.6</v>
      </c>
      <c r="M285" s="4">
        <v>183.3</v>
      </c>
      <c r="N285" s="4" t="s">
        <v>44</v>
      </c>
      <c r="O285" s="4">
        <v>67.7</v>
      </c>
      <c r="P285" s="4">
        <v>36.51</v>
      </c>
      <c r="Q285" s="4">
        <v>9</v>
      </c>
      <c r="R285" s="4">
        <v>4.8600000000000003</v>
      </c>
      <c r="S285" s="4">
        <v>864</v>
      </c>
      <c r="T285" s="4">
        <v>0.28000000000000003</v>
      </c>
      <c r="U285" s="4">
        <v>0.3</v>
      </c>
      <c r="V285" s="4">
        <v>0.55000000000000004</v>
      </c>
      <c r="W285" s="4">
        <v>104</v>
      </c>
      <c r="X285" s="4">
        <v>189.7</v>
      </c>
      <c r="Y285" s="4" t="s">
        <v>44</v>
      </c>
      <c r="Z285" s="4">
        <v>102.2</v>
      </c>
      <c r="AA285" s="4">
        <v>55.11</v>
      </c>
      <c r="AB285" s="4">
        <v>17.100000000000001</v>
      </c>
      <c r="AC285" s="4">
        <v>9.23</v>
      </c>
      <c r="AD285" s="4">
        <v>929</v>
      </c>
      <c r="AE285" s="4">
        <v>0</v>
      </c>
      <c r="AF285" s="4">
        <v>1</v>
      </c>
      <c r="AG285" s="4">
        <v>0</v>
      </c>
      <c r="AH285" s="4">
        <v>1</v>
      </c>
      <c r="AI285" s="4" t="s">
        <v>118</v>
      </c>
      <c r="AJ285" s="4">
        <v>3</v>
      </c>
      <c r="AK285" s="4">
        <v>0</v>
      </c>
      <c r="AL285" s="4">
        <v>2</v>
      </c>
      <c r="AM285" s="4">
        <v>0</v>
      </c>
      <c r="AN285" t="s">
        <v>137</v>
      </c>
    </row>
    <row r="286" spans="1:40" x14ac:dyDescent="0.2">
      <c r="A286" s="4" t="s">
        <v>80</v>
      </c>
      <c r="B286" s="4" t="s">
        <v>129</v>
      </c>
      <c r="C286" s="4" t="s">
        <v>47</v>
      </c>
      <c r="D286" s="4" t="s">
        <v>41</v>
      </c>
      <c r="E286" s="4" t="s">
        <v>50</v>
      </c>
      <c r="F286" s="4" t="s">
        <v>50</v>
      </c>
      <c r="G286" s="4" t="s">
        <v>89</v>
      </c>
      <c r="H286" s="4" t="s">
        <v>85</v>
      </c>
      <c r="I286" s="4">
        <v>0.19</v>
      </c>
      <c r="J286" s="4">
        <v>0.24</v>
      </c>
      <c r="K286" s="4">
        <v>0.42</v>
      </c>
      <c r="L286" s="4">
        <v>77.099999999999994</v>
      </c>
      <c r="M286" s="4">
        <v>182.3</v>
      </c>
      <c r="N286" s="4">
        <v>19.100000000000001</v>
      </c>
      <c r="O286" s="4">
        <v>36.799999999999997</v>
      </c>
      <c r="P286" s="4">
        <v>19.920000000000002</v>
      </c>
      <c r="Q286" s="4">
        <v>4.8</v>
      </c>
      <c r="R286" s="4">
        <v>2.59</v>
      </c>
      <c r="S286" s="4">
        <v>856</v>
      </c>
      <c r="T286" s="4">
        <v>0.21</v>
      </c>
      <c r="U286" s="4">
        <v>0.23</v>
      </c>
      <c r="V286" s="4">
        <v>0.45</v>
      </c>
      <c r="W286" s="4">
        <v>78.599999999999994</v>
      </c>
      <c r="X286" s="4">
        <v>175.6</v>
      </c>
      <c r="Y286" s="4">
        <v>44.3</v>
      </c>
      <c r="Z286" s="4">
        <v>95.8</v>
      </c>
      <c r="AA286" s="4">
        <v>51.84</v>
      </c>
      <c r="AB286" s="4">
        <v>12.3</v>
      </c>
      <c r="AC286" s="4">
        <v>6.68</v>
      </c>
      <c r="AD286" s="4">
        <v>880</v>
      </c>
      <c r="AE286" s="4">
        <v>4</v>
      </c>
      <c r="AF286" s="4">
        <v>0</v>
      </c>
      <c r="AG286" s="4">
        <v>2</v>
      </c>
      <c r="AH286" s="4">
        <v>3</v>
      </c>
      <c r="AI286" s="4" t="s">
        <v>130</v>
      </c>
      <c r="AJ286" s="4">
        <v>3</v>
      </c>
      <c r="AK286" s="4">
        <v>3</v>
      </c>
      <c r="AL286" s="4">
        <v>12</v>
      </c>
      <c r="AM286" s="4">
        <v>0</v>
      </c>
      <c r="AN286" t="s">
        <v>136</v>
      </c>
    </row>
    <row r="287" spans="1:40" x14ac:dyDescent="0.2">
      <c r="A287" s="4" t="s">
        <v>81</v>
      </c>
      <c r="B287" s="4" t="s">
        <v>131</v>
      </c>
      <c r="C287" s="4" t="s">
        <v>40</v>
      </c>
      <c r="D287" s="4" t="s">
        <v>64</v>
      </c>
      <c r="E287" s="4" t="s">
        <v>42</v>
      </c>
      <c r="F287" s="4" t="s">
        <v>50</v>
      </c>
      <c r="G287" s="4" t="s">
        <v>96</v>
      </c>
      <c r="H287" s="4" t="s">
        <v>85</v>
      </c>
      <c r="I287" s="4">
        <v>0.2</v>
      </c>
      <c r="J287" s="4">
        <v>0.25</v>
      </c>
      <c r="K287" s="4">
        <v>0.46</v>
      </c>
      <c r="L287" s="4">
        <v>77.5</v>
      </c>
      <c r="M287" s="4">
        <v>169.2</v>
      </c>
      <c r="N287" s="4" t="s">
        <v>44</v>
      </c>
      <c r="O287" s="4">
        <v>67.900000000000006</v>
      </c>
      <c r="P287" s="4">
        <v>36.96</v>
      </c>
      <c r="Q287" s="4">
        <v>8.1999999999999993</v>
      </c>
      <c r="R287" s="4">
        <v>4.4800000000000004</v>
      </c>
      <c r="S287" s="4">
        <v>1000</v>
      </c>
      <c r="T287" s="4">
        <v>0.26</v>
      </c>
      <c r="U287" s="4">
        <v>0.23</v>
      </c>
      <c r="V287" s="4">
        <v>0.49</v>
      </c>
      <c r="W287" s="4">
        <v>83.5</v>
      </c>
      <c r="X287" s="4">
        <v>173</v>
      </c>
      <c r="Y287" s="4" t="s">
        <v>44</v>
      </c>
      <c r="Z287" s="4">
        <v>82.6</v>
      </c>
      <c r="AA287" s="4">
        <v>44.92</v>
      </c>
      <c r="AB287" s="4">
        <v>13.5</v>
      </c>
      <c r="AC287" s="4">
        <v>7.36</v>
      </c>
      <c r="AD287" s="4">
        <v>1145</v>
      </c>
      <c r="AE287" s="4">
        <v>0</v>
      </c>
      <c r="AF287" s="4">
        <v>1</v>
      </c>
      <c r="AG287" s="4">
        <v>1</v>
      </c>
      <c r="AH287" s="4">
        <v>2</v>
      </c>
      <c r="AI287" s="4" t="s">
        <v>118</v>
      </c>
      <c r="AJ287" s="4">
        <v>3</v>
      </c>
      <c r="AK287" s="4">
        <v>0</v>
      </c>
      <c r="AL287" s="4">
        <v>7</v>
      </c>
      <c r="AM287" s="4">
        <v>0</v>
      </c>
      <c r="AN287" t="s">
        <v>137</v>
      </c>
    </row>
    <row r="288" spans="1:40" x14ac:dyDescent="0.2">
      <c r="A288" s="4" t="s">
        <v>82</v>
      </c>
      <c r="B288" s="4" t="s">
        <v>132</v>
      </c>
      <c r="C288" s="4" t="s">
        <v>47</v>
      </c>
      <c r="D288" s="4" t="s">
        <v>55</v>
      </c>
      <c r="E288" s="4" t="s">
        <v>42</v>
      </c>
      <c r="F288" s="4" t="s">
        <v>50</v>
      </c>
      <c r="G288" s="4" t="s">
        <v>96</v>
      </c>
      <c r="H288" s="4" t="s">
        <v>85</v>
      </c>
      <c r="I288" s="4">
        <v>0.2</v>
      </c>
      <c r="J288" s="4">
        <v>0.34</v>
      </c>
      <c r="K288" s="4">
        <v>0.52</v>
      </c>
      <c r="L288" s="4">
        <v>91.6</v>
      </c>
      <c r="M288" s="4">
        <v>175.4</v>
      </c>
      <c r="N288" s="4" t="s">
        <v>44</v>
      </c>
      <c r="O288" s="4">
        <v>73.5</v>
      </c>
      <c r="P288" s="4">
        <v>34.119999999999997</v>
      </c>
      <c r="Q288" s="4">
        <v>9</v>
      </c>
      <c r="R288" s="4">
        <v>4.16</v>
      </c>
      <c r="S288" s="4">
        <v>864</v>
      </c>
      <c r="T288" s="4">
        <v>0.24</v>
      </c>
      <c r="U288" s="4">
        <v>0.28999999999999998</v>
      </c>
      <c r="V288" s="4">
        <v>0.5</v>
      </c>
      <c r="W288" s="4">
        <v>94.6</v>
      </c>
      <c r="X288" s="4">
        <v>188</v>
      </c>
      <c r="Y288" s="4" t="s">
        <v>44</v>
      </c>
      <c r="Z288" s="4">
        <v>114.2</v>
      </c>
      <c r="AA288" s="4">
        <v>53.01</v>
      </c>
      <c r="AB288" s="4">
        <v>15.4</v>
      </c>
      <c r="AC288" s="4">
        <v>7.17</v>
      </c>
      <c r="AD288" s="4">
        <v>747</v>
      </c>
      <c r="AE288" s="4">
        <v>1</v>
      </c>
      <c r="AF288" s="4">
        <v>3</v>
      </c>
      <c r="AG288" s="4">
        <v>1</v>
      </c>
      <c r="AH288" s="4">
        <v>2</v>
      </c>
      <c r="AI288" s="4" t="s">
        <v>118</v>
      </c>
      <c r="AJ288" s="4">
        <v>3</v>
      </c>
      <c r="AK288" s="4">
        <v>0</v>
      </c>
      <c r="AL288" s="4">
        <v>10</v>
      </c>
      <c r="AM288" s="4">
        <v>0</v>
      </c>
      <c r="AN288" t="s">
        <v>137</v>
      </c>
    </row>
    <row r="289" spans="1:40" x14ac:dyDescent="0.2">
      <c r="A289" s="5" t="s">
        <v>83</v>
      </c>
      <c r="B289" s="4" t="s">
        <v>133</v>
      </c>
      <c r="C289" s="5" t="s">
        <v>40</v>
      </c>
      <c r="D289" s="5" t="s">
        <v>55</v>
      </c>
      <c r="E289" s="5" t="s">
        <v>50</v>
      </c>
      <c r="F289" s="4" t="s">
        <v>50</v>
      </c>
      <c r="G289" s="4" t="s">
        <v>89</v>
      </c>
      <c r="H289" s="5" t="s">
        <v>85</v>
      </c>
      <c r="I289" s="5">
        <v>0.23</v>
      </c>
      <c r="J289" s="5">
        <v>0.27</v>
      </c>
      <c r="K289" s="5">
        <v>0.5</v>
      </c>
      <c r="L289" s="5">
        <v>89.2</v>
      </c>
      <c r="M289" s="5">
        <v>179.8</v>
      </c>
      <c r="N289" s="5">
        <v>24.5</v>
      </c>
      <c r="O289" s="5">
        <v>56.4</v>
      </c>
      <c r="P289" s="5">
        <v>33.18</v>
      </c>
      <c r="Q289" s="5">
        <v>8.5</v>
      </c>
      <c r="R289" s="5">
        <v>5.0199999999999996</v>
      </c>
      <c r="S289" s="5">
        <v>793</v>
      </c>
      <c r="T289" s="5">
        <v>0.28000000000000003</v>
      </c>
      <c r="U289" s="5">
        <v>0.25</v>
      </c>
      <c r="V289" s="5">
        <v>0.54</v>
      </c>
      <c r="W289" s="5">
        <v>96.6</v>
      </c>
      <c r="X289" s="5">
        <v>179.1</v>
      </c>
      <c r="Y289" s="5" t="s">
        <v>44</v>
      </c>
      <c r="Z289" s="5">
        <v>79.900000000000006</v>
      </c>
      <c r="AA289" s="5">
        <v>46.96</v>
      </c>
      <c r="AB289" s="5">
        <v>14.3</v>
      </c>
      <c r="AC289" s="5">
        <v>8.42</v>
      </c>
      <c r="AD289" s="5">
        <v>944</v>
      </c>
      <c r="AE289" s="4">
        <v>1</v>
      </c>
      <c r="AF289" s="4">
        <v>2</v>
      </c>
      <c r="AG289" s="4">
        <v>1</v>
      </c>
      <c r="AH289" s="4">
        <v>2</v>
      </c>
      <c r="AI289" s="4" t="s">
        <v>118</v>
      </c>
      <c r="AJ289" s="4">
        <v>3</v>
      </c>
      <c r="AK289" s="4">
        <v>0</v>
      </c>
      <c r="AL289" s="4">
        <v>9</v>
      </c>
      <c r="AM289" s="4">
        <v>0</v>
      </c>
      <c r="AN289" t="s">
        <v>136</v>
      </c>
    </row>
    <row r="290" spans="1:40" x14ac:dyDescent="0.2">
      <c r="A290" s="4" t="s">
        <v>39</v>
      </c>
      <c r="B290" s="4" t="s">
        <v>88</v>
      </c>
      <c r="C290" s="4" t="s">
        <v>40</v>
      </c>
      <c r="D290" s="4" t="s">
        <v>41</v>
      </c>
      <c r="E290" s="4" t="s">
        <v>42</v>
      </c>
      <c r="F290" s="4" t="s">
        <v>50</v>
      </c>
      <c r="G290" s="4" t="s">
        <v>96</v>
      </c>
      <c r="H290" s="4" t="s">
        <v>86</v>
      </c>
      <c r="I290" s="4">
        <v>0.45</v>
      </c>
      <c r="J290" s="4">
        <v>0.32</v>
      </c>
      <c r="K290" s="4">
        <v>0.73</v>
      </c>
      <c r="L290" s="4">
        <v>76.7</v>
      </c>
      <c r="M290" s="4">
        <v>106</v>
      </c>
      <c r="N290" s="4" t="s">
        <v>44</v>
      </c>
      <c r="O290" s="4">
        <v>40.799999999999997</v>
      </c>
      <c r="P290" s="4">
        <v>27.57</v>
      </c>
      <c r="Q290" s="4">
        <v>11.5</v>
      </c>
      <c r="R290" s="4">
        <v>7.74</v>
      </c>
      <c r="S290" s="4">
        <v>934</v>
      </c>
      <c r="T290" s="4">
        <v>0.46</v>
      </c>
      <c r="U290" s="4">
        <v>0.27</v>
      </c>
      <c r="V290" s="4">
        <v>0.72</v>
      </c>
      <c r="W290" s="4">
        <v>75.400000000000006</v>
      </c>
      <c r="X290" s="4">
        <v>104.4</v>
      </c>
      <c r="Y290" s="4" t="s">
        <v>44</v>
      </c>
      <c r="Z290" s="4">
        <v>68.400000000000006</v>
      </c>
      <c r="AA290" s="4">
        <v>46.26</v>
      </c>
      <c r="AB290" s="4">
        <v>23.4</v>
      </c>
      <c r="AC290" s="4">
        <v>15.81</v>
      </c>
      <c r="AD290" s="4">
        <v>723</v>
      </c>
      <c r="AE290" s="4">
        <v>1</v>
      </c>
      <c r="AF290" s="4">
        <v>0</v>
      </c>
      <c r="AG290" s="4">
        <v>0</v>
      </c>
      <c r="AH290" s="4">
        <v>0</v>
      </c>
      <c r="AI290" s="4" t="s">
        <v>90</v>
      </c>
      <c r="AJ290" s="4">
        <v>0</v>
      </c>
      <c r="AK290" s="4">
        <v>0</v>
      </c>
      <c r="AL290" s="4">
        <v>1</v>
      </c>
      <c r="AM290" s="4" t="s">
        <v>91</v>
      </c>
      <c r="AN290" t="s">
        <v>137</v>
      </c>
    </row>
    <row r="291" spans="1:40" x14ac:dyDescent="0.2">
      <c r="A291" s="4" t="s">
        <v>45</v>
      </c>
      <c r="B291" s="4" t="s">
        <v>92</v>
      </c>
      <c r="C291" s="4" t="s">
        <v>40</v>
      </c>
      <c r="D291" s="4" t="s">
        <v>41</v>
      </c>
      <c r="E291" s="4" t="s">
        <v>42</v>
      </c>
      <c r="F291" s="4" t="s">
        <v>50</v>
      </c>
      <c r="G291" s="4" t="s">
        <v>96</v>
      </c>
      <c r="H291" s="4" t="s">
        <v>86</v>
      </c>
      <c r="I291" s="4">
        <v>0.39</v>
      </c>
      <c r="J291" s="4">
        <v>0.28999999999999998</v>
      </c>
      <c r="K291" s="4">
        <v>0.66</v>
      </c>
      <c r="L291" s="4">
        <v>72</v>
      </c>
      <c r="M291" s="4">
        <v>109.4</v>
      </c>
      <c r="N291" s="4" t="s">
        <v>44</v>
      </c>
      <c r="O291" s="4">
        <v>44.3</v>
      </c>
      <c r="P291" s="4">
        <v>27.93</v>
      </c>
      <c r="Q291" s="4">
        <v>10.5</v>
      </c>
      <c r="R291" s="4">
        <v>6.63</v>
      </c>
      <c r="S291" s="4">
        <v>988</v>
      </c>
      <c r="T291" s="4">
        <v>0.41</v>
      </c>
      <c r="U291" s="4">
        <v>0.27</v>
      </c>
      <c r="V291" s="4">
        <v>0.68</v>
      </c>
      <c r="W291" s="4">
        <v>71.5</v>
      </c>
      <c r="X291" s="4">
        <v>105</v>
      </c>
      <c r="Y291" s="4" t="s">
        <v>44</v>
      </c>
      <c r="Z291" s="4">
        <v>61.7</v>
      </c>
      <c r="AA291" s="4">
        <v>38.85</v>
      </c>
      <c r="AB291" s="4">
        <v>17.600000000000001</v>
      </c>
      <c r="AC291" s="4">
        <v>11.06</v>
      </c>
      <c r="AD291" s="4">
        <v>1057</v>
      </c>
      <c r="AE291" s="4">
        <v>3</v>
      </c>
      <c r="AF291" s="4">
        <v>1</v>
      </c>
      <c r="AG291" s="4">
        <v>1</v>
      </c>
      <c r="AH291" s="4">
        <v>2</v>
      </c>
      <c r="AI291" s="4" t="s">
        <v>90</v>
      </c>
      <c r="AJ291" s="4">
        <v>4</v>
      </c>
      <c r="AK291" s="4">
        <v>0</v>
      </c>
      <c r="AL291" s="4">
        <v>7</v>
      </c>
      <c r="AM291" s="4">
        <v>0</v>
      </c>
      <c r="AN291" t="s">
        <v>137</v>
      </c>
    </row>
    <row r="292" spans="1:40" x14ac:dyDescent="0.2">
      <c r="A292" s="4" t="s">
        <v>46</v>
      </c>
      <c r="B292" s="4" t="s">
        <v>93</v>
      </c>
      <c r="C292" s="4" t="s">
        <v>47</v>
      </c>
      <c r="D292" s="4" t="s">
        <v>41</v>
      </c>
      <c r="E292" s="4" t="s">
        <v>42</v>
      </c>
      <c r="F292" s="4" t="s">
        <v>50</v>
      </c>
      <c r="G292" s="4" t="s">
        <v>96</v>
      </c>
      <c r="H292" s="4" t="s">
        <v>86</v>
      </c>
      <c r="I292" s="4">
        <v>0.3</v>
      </c>
      <c r="J292" s="4">
        <v>0.27</v>
      </c>
      <c r="K292" s="4">
        <v>0.56000000000000005</v>
      </c>
      <c r="L292" s="4">
        <v>76.400000000000006</v>
      </c>
      <c r="M292" s="4">
        <v>137.9</v>
      </c>
      <c r="N292" s="4">
        <v>11.1</v>
      </c>
      <c r="O292" s="4">
        <v>61.2</v>
      </c>
      <c r="P292" s="4">
        <v>39.79</v>
      </c>
      <c r="Q292" s="4">
        <v>10.6</v>
      </c>
      <c r="R292" s="4">
        <v>6.88</v>
      </c>
      <c r="S292" s="4">
        <v>984</v>
      </c>
      <c r="T292" s="4">
        <v>0.37</v>
      </c>
      <c r="U292" s="4">
        <v>0.24</v>
      </c>
      <c r="V292" s="4">
        <v>0.64</v>
      </c>
      <c r="W292" s="4">
        <v>76.8</v>
      </c>
      <c r="X292" s="4">
        <v>122.7</v>
      </c>
      <c r="Y292" s="4">
        <v>49</v>
      </c>
      <c r="Z292" s="4">
        <v>76.099999999999994</v>
      </c>
      <c r="AA292" s="4">
        <v>49.46</v>
      </c>
      <c r="AB292" s="4">
        <v>19.2</v>
      </c>
      <c r="AC292" s="4">
        <v>12.48</v>
      </c>
      <c r="AD292" s="4">
        <v>1108</v>
      </c>
      <c r="AE292" s="4">
        <v>2</v>
      </c>
      <c r="AF292" s="4">
        <v>3</v>
      </c>
      <c r="AG292" s="4">
        <v>0</v>
      </c>
      <c r="AH292" s="4">
        <v>1</v>
      </c>
      <c r="AI292" s="4" t="s">
        <v>90</v>
      </c>
      <c r="AJ292" s="4">
        <v>4</v>
      </c>
      <c r="AK292" s="4">
        <v>0</v>
      </c>
      <c r="AL292" s="4">
        <v>6</v>
      </c>
      <c r="AM292" s="4">
        <v>0</v>
      </c>
      <c r="AN292" t="s">
        <v>137</v>
      </c>
    </row>
    <row r="293" spans="1:40" x14ac:dyDescent="0.2">
      <c r="A293" s="4" t="s">
        <v>48</v>
      </c>
      <c r="B293" s="4" t="s">
        <v>94</v>
      </c>
      <c r="C293" s="4" t="s">
        <v>47</v>
      </c>
      <c r="D293" s="4" t="s">
        <v>41</v>
      </c>
      <c r="E293" s="4" t="s">
        <v>42</v>
      </c>
      <c r="F293" s="4" t="s">
        <v>50</v>
      </c>
      <c r="G293" s="4" t="s">
        <v>96</v>
      </c>
      <c r="H293" s="4" t="s">
        <v>86</v>
      </c>
      <c r="I293" s="4">
        <v>0.2</v>
      </c>
      <c r="J293" s="4">
        <v>0.32</v>
      </c>
      <c r="K293" s="4">
        <v>0.52</v>
      </c>
      <c r="L293" s="4">
        <v>84.4</v>
      </c>
      <c r="M293" s="4">
        <v>164.8</v>
      </c>
      <c r="N293" s="4" t="s">
        <v>44</v>
      </c>
      <c r="O293" s="4">
        <v>70.2</v>
      </c>
      <c r="P293" s="4">
        <v>42.61</v>
      </c>
      <c r="Q293" s="4">
        <v>8.8000000000000007</v>
      </c>
      <c r="R293" s="4">
        <v>5.37</v>
      </c>
      <c r="S293" s="4">
        <v>1091</v>
      </c>
      <c r="T293" s="4">
        <v>0.27</v>
      </c>
      <c r="U293" s="4">
        <v>0.25</v>
      </c>
      <c r="V293" s="4">
        <v>0.52</v>
      </c>
      <c r="W293" s="4">
        <v>86</v>
      </c>
      <c r="X293" s="4">
        <v>164.4</v>
      </c>
      <c r="Y293" s="4" t="s">
        <v>44</v>
      </c>
      <c r="Z293" s="4">
        <v>95</v>
      </c>
      <c r="AA293" s="4">
        <v>57.65</v>
      </c>
      <c r="AB293" s="4">
        <v>15.9</v>
      </c>
      <c r="AC293" s="4">
        <v>9.65</v>
      </c>
      <c r="AD293" s="4">
        <v>1048</v>
      </c>
      <c r="AE293" s="4">
        <v>4</v>
      </c>
      <c r="AF293" s="4">
        <v>2</v>
      </c>
      <c r="AG293" s="4">
        <v>1</v>
      </c>
      <c r="AH293" s="4">
        <v>1</v>
      </c>
      <c r="AI293" s="4" t="s">
        <v>90</v>
      </c>
      <c r="AJ293" s="4">
        <v>4</v>
      </c>
      <c r="AK293" s="4">
        <v>0</v>
      </c>
      <c r="AL293" s="4">
        <v>8</v>
      </c>
      <c r="AM293" s="4">
        <v>0</v>
      </c>
      <c r="AN293" t="s">
        <v>137</v>
      </c>
    </row>
    <row r="294" spans="1:40" x14ac:dyDescent="0.2">
      <c r="A294" s="4" t="s">
        <v>49</v>
      </c>
      <c r="B294" s="4" t="s">
        <v>95</v>
      </c>
      <c r="C294" s="4" t="s">
        <v>47</v>
      </c>
      <c r="D294" s="4" t="s">
        <v>41</v>
      </c>
      <c r="E294" s="4" t="s">
        <v>50</v>
      </c>
      <c r="F294" s="4" t="s">
        <v>50</v>
      </c>
      <c r="G294" s="4" t="s">
        <v>89</v>
      </c>
      <c r="H294" s="4" t="s">
        <v>86</v>
      </c>
      <c r="I294" s="4">
        <v>0.39</v>
      </c>
      <c r="J294" s="4">
        <v>0.28000000000000003</v>
      </c>
      <c r="K294" s="4">
        <v>0.65</v>
      </c>
      <c r="L294" s="4">
        <v>75.8</v>
      </c>
      <c r="M294" s="4">
        <v>116.8</v>
      </c>
      <c r="N294" s="4" t="s">
        <v>44</v>
      </c>
      <c r="O294" s="4">
        <v>42.1</v>
      </c>
      <c r="P294" s="4">
        <v>30.67</v>
      </c>
      <c r="Q294" s="4">
        <v>9.9</v>
      </c>
      <c r="R294" s="4">
        <v>7.22</v>
      </c>
      <c r="S294" s="4">
        <v>1029</v>
      </c>
      <c r="T294" s="4">
        <v>0.4</v>
      </c>
      <c r="U294" s="4">
        <v>0.26</v>
      </c>
      <c r="V294" s="4">
        <v>0.67</v>
      </c>
      <c r="W294" s="4">
        <v>75.7</v>
      </c>
      <c r="X294" s="4">
        <v>112.7</v>
      </c>
      <c r="Y294" s="4" t="s">
        <v>44</v>
      </c>
      <c r="Z294" s="4">
        <v>62.2</v>
      </c>
      <c r="AA294" s="4">
        <v>45.32</v>
      </c>
      <c r="AB294" s="4">
        <v>17.899999999999999</v>
      </c>
      <c r="AC294" s="4">
        <v>13.08</v>
      </c>
      <c r="AD294" s="4">
        <v>749</v>
      </c>
      <c r="AE294" s="4">
        <v>1</v>
      </c>
      <c r="AF294" s="4">
        <v>0</v>
      </c>
      <c r="AG294" s="4">
        <v>0</v>
      </c>
      <c r="AH294" s="4">
        <v>2</v>
      </c>
      <c r="AI294" s="4" t="s">
        <v>90</v>
      </c>
      <c r="AJ294" s="4">
        <v>0</v>
      </c>
      <c r="AK294" s="4">
        <v>0</v>
      </c>
      <c r="AL294" s="4">
        <v>3</v>
      </c>
      <c r="AM294" s="4">
        <v>0</v>
      </c>
      <c r="AN294" t="s">
        <v>137</v>
      </c>
    </row>
    <row r="295" spans="1:40" x14ac:dyDescent="0.2">
      <c r="A295" s="4" t="s">
        <v>51</v>
      </c>
      <c r="B295" s="4" t="s">
        <v>97</v>
      </c>
      <c r="C295" s="4" t="s">
        <v>40</v>
      </c>
      <c r="D295" s="4" t="s">
        <v>41</v>
      </c>
      <c r="E295" s="4" t="s">
        <v>50</v>
      </c>
      <c r="F295" s="4" t="s">
        <v>50</v>
      </c>
      <c r="G295" s="4" t="s">
        <v>89</v>
      </c>
      <c r="H295" s="4" t="s">
        <v>86</v>
      </c>
      <c r="I295" s="4">
        <v>0.31</v>
      </c>
      <c r="J295" s="4">
        <v>0.31</v>
      </c>
      <c r="K295" s="4">
        <v>0.6</v>
      </c>
      <c r="L295" s="4">
        <v>82.5</v>
      </c>
      <c r="M295" s="4">
        <v>138.1</v>
      </c>
      <c r="N295" s="4" t="s">
        <v>44</v>
      </c>
      <c r="O295" s="4">
        <v>65</v>
      </c>
      <c r="P295" s="4">
        <v>43.2</v>
      </c>
      <c r="Q295" s="4">
        <v>12</v>
      </c>
      <c r="R295" s="4">
        <v>7.99</v>
      </c>
      <c r="S295" s="4">
        <v>931</v>
      </c>
      <c r="T295" s="4">
        <v>0.36</v>
      </c>
      <c r="U295" s="4">
        <v>0.27</v>
      </c>
      <c r="V295" s="4">
        <v>0.63</v>
      </c>
      <c r="W295" s="4">
        <v>83.5</v>
      </c>
      <c r="X295" s="4">
        <v>132.9</v>
      </c>
      <c r="Y295" s="4" t="s">
        <v>44</v>
      </c>
      <c r="Z295" s="4">
        <v>83.3</v>
      </c>
      <c r="AA295" s="4">
        <v>55.38</v>
      </c>
      <c r="AB295" s="4">
        <v>20.6</v>
      </c>
      <c r="AC295" s="4">
        <v>13.73</v>
      </c>
      <c r="AD295" s="4">
        <v>750</v>
      </c>
      <c r="AE295" s="4">
        <v>2</v>
      </c>
      <c r="AF295" s="4">
        <v>0</v>
      </c>
      <c r="AG295" s="4">
        <v>1</v>
      </c>
      <c r="AH295" s="4">
        <v>0</v>
      </c>
      <c r="AI295" s="4" t="s">
        <v>90</v>
      </c>
      <c r="AJ295" s="4">
        <v>0</v>
      </c>
      <c r="AK295" s="4">
        <v>0</v>
      </c>
      <c r="AL295" s="4">
        <v>3</v>
      </c>
      <c r="AM295" s="4">
        <v>0</v>
      </c>
      <c r="AN295" t="s">
        <v>137</v>
      </c>
    </row>
    <row r="296" spans="1:40" x14ac:dyDescent="0.2">
      <c r="A296" s="4" t="s">
        <v>52</v>
      </c>
      <c r="B296" s="4" t="s">
        <v>98</v>
      </c>
      <c r="C296" s="4" t="s">
        <v>40</v>
      </c>
      <c r="D296" s="4" t="s">
        <v>41</v>
      </c>
      <c r="E296" s="4" t="s">
        <v>50</v>
      </c>
      <c r="F296" s="4" t="s">
        <v>50</v>
      </c>
      <c r="G296" s="4" t="s">
        <v>89</v>
      </c>
      <c r="H296" s="4" t="s">
        <v>86</v>
      </c>
      <c r="I296" s="4">
        <v>0.22</v>
      </c>
      <c r="J296" s="4">
        <v>0.31</v>
      </c>
      <c r="K296" s="4">
        <v>0.52</v>
      </c>
      <c r="L296" s="4">
        <v>86</v>
      </c>
      <c r="M296" s="4">
        <v>164.9</v>
      </c>
      <c r="N296" s="4" t="s">
        <v>44</v>
      </c>
      <c r="O296" s="4">
        <v>47.6</v>
      </c>
      <c r="P296" s="4">
        <v>34.1</v>
      </c>
      <c r="Q296" s="4">
        <v>6.2</v>
      </c>
      <c r="R296" s="4">
        <v>4.41</v>
      </c>
      <c r="S296" s="4">
        <v>1108</v>
      </c>
      <c r="T296" s="4">
        <v>0.3</v>
      </c>
      <c r="U296" s="4">
        <v>0.25</v>
      </c>
      <c r="V296" s="4">
        <v>0.57999999999999996</v>
      </c>
      <c r="W296" s="4">
        <v>88.8</v>
      </c>
      <c r="X296" s="4">
        <v>153.1</v>
      </c>
      <c r="Y296" s="4" t="s">
        <v>44</v>
      </c>
      <c r="Z296" s="4">
        <v>90</v>
      </c>
      <c r="AA296" s="4">
        <v>64.53</v>
      </c>
      <c r="AB296" s="4">
        <v>16.3</v>
      </c>
      <c r="AC296" s="4">
        <v>11.72</v>
      </c>
      <c r="AD296" s="4">
        <v>1290</v>
      </c>
      <c r="AE296" s="4">
        <v>1</v>
      </c>
      <c r="AF296" s="4">
        <v>0</v>
      </c>
      <c r="AG296" s="4">
        <v>0</v>
      </c>
      <c r="AH296" s="4">
        <v>2</v>
      </c>
      <c r="AI296" s="4" t="s">
        <v>90</v>
      </c>
      <c r="AJ296" s="4">
        <v>4</v>
      </c>
      <c r="AK296" s="4">
        <v>0</v>
      </c>
      <c r="AL296" s="4">
        <v>3</v>
      </c>
      <c r="AM296" s="4">
        <v>0</v>
      </c>
      <c r="AN296" t="s">
        <v>137</v>
      </c>
    </row>
    <row r="297" spans="1:40" x14ac:dyDescent="0.2">
      <c r="A297" s="4" t="s">
        <v>53</v>
      </c>
      <c r="B297" s="4" t="s">
        <v>99</v>
      </c>
      <c r="C297" s="4" t="s">
        <v>47</v>
      </c>
      <c r="D297" s="4" t="s">
        <v>41</v>
      </c>
      <c r="E297" s="4" t="s">
        <v>50</v>
      </c>
      <c r="F297" s="4" t="s">
        <v>50</v>
      </c>
      <c r="G297" s="4" t="s">
        <v>89</v>
      </c>
      <c r="H297" s="4" t="s">
        <v>86</v>
      </c>
      <c r="I297" s="4">
        <v>0.22</v>
      </c>
      <c r="J297" s="4">
        <v>0.32</v>
      </c>
      <c r="K297" s="4">
        <v>0.55000000000000004</v>
      </c>
      <c r="L297" s="4">
        <v>73.5</v>
      </c>
      <c r="M297" s="4">
        <v>135.1</v>
      </c>
      <c r="N297" s="4">
        <v>12.4</v>
      </c>
      <c r="O297" s="4">
        <v>63.6</v>
      </c>
      <c r="P297" s="4">
        <v>36.61</v>
      </c>
      <c r="Q297" s="4">
        <v>8.5</v>
      </c>
      <c r="R297" s="4">
        <v>4.91</v>
      </c>
      <c r="S297" s="4">
        <v>1047</v>
      </c>
      <c r="T297" s="4">
        <v>0.31</v>
      </c>
      <c r="U297" s="4">
        <v>0.27</v>
      </c>
      <c r="V297" s="4">
        <v>0.59</v>
      </c>
      <c r="W297" s="4">
        <v>74.900000000000006</v>
      </c>
      <c r="X297" s="4">
        <v>127.4</v>
      </c>
      <c r="Y297" s="4">
        <v>28.3</v>
      </c>
      <c r="Z297" s="4">
        <v>84.6</v>
      </c>
      <c r="AA297" s="4">
        <v>48.76</v>
      </c>
      <c r="AB297" s="4">
        <v>16.399999999999999</v>
      </c>
      <c r="AC297" s="4">
        <v>9.4600000000000009</v>
      </c>
      <c r="AD297" s="4">
        <v>937</v>
      </c>
      <c r="AE297" s="4">
        <v>2</v>
      </c>
      <c r="AF297" s="4">
        <v>1</v>
      </c>
      <c r="AG297" s="4">
        <v>1</v>
      </c>
      <c r="AH297" s="4">
        <v>1</v>
      </c>
      <c r="AI297" s="4" t="s">
        <v>90</v>
      </c>
      <c r="AJ297" s="4">
        <v>4</v>
      </c>
      <c r="AK297" s="4">
        <v>2</v>
      </c>
      <c r="AL297" s="4">
        <v>5</v>
      </c>
      <c r="AM297" s="4">
        <v>0</v>
      </c>
      <c r="AN297" t="s">
        <v>137</v>
      </c>
    </row>
    <row r="298" spans="1:40" x14ac:dyDescent="0.2">
      <c r="A298" s="4" t="s">
        <v>54</v>
      </c>
      <c r="B298" s="4" t="s">
        <v>100</v>
      </c>
      <c r="C298" s="4" t="s">
        <v>47</v>
      </c>
      <c r="D298" s="4" t="s">
        <v>55</v>
      </c>
      <c r="E298" s="4" t="s">
        <v>42</v>
      </c>
      <c r="F298" s="4" t="s">
        <v>50</v>
      </c>
      <c r="G298" s="4" t="s">
        <v>96</v>
      </c>
      <c r="H298" s="4" t="s">
        <v>86</v>
      </c>
      <c r="I298" s="4">
        <v>0.34</v>
      </c>
      <c r="J298" s="4">
        <v>0.24</v>
      </c>
      <c r="K298" s="4">
        <v>0.55000000000000004</v>
      </c>
      <c r="L298" s="4">
        <v>68.599999999999994</v>
      </c>
      <c r="M298" s="4">
        <v>124.2</v>
      </c>
      <c r="N298" s="4" t="s">
        <v>44</v>
      </c>
      <c r="O298" s="4">
        <v>36.6</v>
      </c>
      <c r="P298" s="4">
        <v>26.65</v>
      </c>
      <c r="Q298" s="4">
        <v>8</v>
      </c>
      <c r="R298" s="4">
        <v>5.83</v>
      </c>
      <c r="S298" s="4">
        <v>917</v>
      </c>
      <c r="T298" s="4">
        <v>0.34</v>
      </c>
      <c r="U298" s="4">
        <v>0.23</v>
      </c>
      <c r="V298" s="4">
        <v>0.59</v>
      </c>
      <c r="W298" s="4">
        <v>68.8</v>
      </c>
      <c r="X298" s="4">
        <v>116.4</v>
      </c>
      <c r="Y298" s="4" t="s">
        <v>44</v>
      </c>
      <c r="Z298" s="4">
        <v>83.1</v>
      </c>
      <c r="AA298" s="4">
        <v>60.55</v>
      </c>
      <c r="AB298" s="4">
        <v>18.5</v>
      </c>
      <c r="AC298" s="4">
        <v>13.49</v>
      </c>
      <c r="AD298" s="4">
        <v>926</v>
      </c>
      <c r="AE298" s="4">
        <v>1</v>
      </c>
      <c r="AF298" s="4">
        <v>3</v>
      </c>
      <c r="AG298" s="4">
        <v>2</v>
      </c>
      <c r="AH298" s="4">
        <v>1</v>
      </c>
      <c r="AI298" s="4" t="s">
        <v>90</v>
      </c>
      <c r="AJ298" s="4">
        <v>4</v>
      </c>
      <c r="AK298" s="4">
        <v>7</v>
      </c>
      <c r="AL298" s="4">
        <v>7</v>
      </c>
      <c r="AM298" s="4">
        <v>0</v>
      </c>
      <c r="AN298" t="s">
        <v>137</v>
      </c>
    </row>
    <row r="299" spans="1:40" x14ac:dyDescent="0.2">
      <c r="A299" s="4" t="s">
        <v>56</v>
      </c>
      <c r="B299" s="4" t="s">
        <v>101</v>
      </c>
      <c r="C299" s="4" t="s">
        <v>47</v>
      </c>
      <c r="D299" s="4" t="s">
        <v>55</v>
      </c>
      <c r="E299" s="4" t="s">
        <v>42</v>
      </c>
      <c r="F299" s="4" t="s">
        <v>50</v>
      </c>
      <c r="G299" s="4" t="s">
        <v>96</v>
      </c>
      <c r="H299" s="4" t="s">
        <v>86</v>
      </c>
      <c r="I299" s="4">
        <v>0.43</v>
      </c>
      <c r="J299" s="4">
        <v>0.34</v>
      </c>
      <c r="K299" s="4">
        <v>0.75</v>
      </c>
      <c r="L299" s="4">
        <v>73.2</v>
      </c>
      <c r="M299" s="4">
        <v>98.7</v>
      </c>
      <c r="N299" s="4" t="s">
        <v>44</v>
      </c>
      <c r="O299" s="4">
        <v>48.2</v>
      </c>
      <c r="P299" s="4">
        <v>28.11</v>
      </c>
      <c r="Q299" s="4">
        <v>12.8</v>
      </c>
      <c r="R299" s="4">
        <v>7.44</v>
      </c>
      <c r="S299" s="4">
        <v>920</v>
      </c>
      <c r="T299" s="4">
        <v>0.49</v>
      </c>
      <c r="U299" s="4">
        <v>0.26</v>
      </c>
      <c r="V299" s="4">
        <v>0.75</v>
      </c>
      <c r="W299" s="4">
        <v>72.7</v>
      </c>
      <c r="X299" s="4">
        <v>98.4</v>
      </c>
      <c r="Y299" s="4" t="s">
        <v>44</v>
      </c>
      <c r="Z299" s="4">
        <v>73.900000000000006</v>
      </c>
      <c r="AA299" s="4">
        <v>43.1</v>
      </c>
      <c r="AB299" s="4">
        <v>25.4</v>
      </c>
      <c r="AC299" s="4">
        <v>14.79</v>
      </c>
      <c r="AD299" s="4">
        <v>689</v>
      </c>
      <c r="AE299" s="4">
        <v>0</v>
      </c>
      <c r="AF299" s="4">
        <v>3</v>
      </c>
      <c r="AG299" s="4">
        <v>3</v>
      </c>
      <c r="AH299" s="4">
        <v>1</v>
      </c>
      <c r="AI299" s="4" t="s">
        <v>90</v>
      </c>
      <c r="AJ299" s="4">
        <v>4</v>
      </c>
      <c r="AK299" s="4">
        <v>0</v>
      </c>
      <c r="AL299" s="4">
        <v>7</v>
      </c>
      <c r="AM299" s="4">
        <v>0</v>
      </c>
      <c r="AN299" t="s">
        <v>137</v>
      </c>
    </row>
    <row r="300" spans="1:40" x14ac:dyDescent="0.2">
      <c r="A300" s="4" t="s">
        <v>57</v>
      </c>
      <c r="B300" s="4" t="s">
        <v>102</v>
      </c>
      <c r="C300" s="4" t="s">
        <v>40</v>
      </c>
      <c r="D300" s="4" t="s">
        <v>55</v>
      </c>
      <c r="E300" s="4" t="s">
        <v>42</v>
      </c>
      <c r="F300" s="4" t="s">
        <v>50</v>
      </c>
      <c r="G300" s="4" t="s">
        <v>96</v>
      </c>
      <c r="H300" s="4" t="s">
        <v>86</v>
      </c>
      <c r="I300" s="4">
        <v>0.27</v>
      </c>
      <c r="J300" s="4">
        <v>0.3</v>
      </c>
      <c r="K300" s="4">
        <v>0.55000000000000004</v>
      </c>
      <c r="L300" s="4">
        <v>81.599999999999994</v>
      </c>
      <c r="M300" s="4">
        <v>149</v>
      </c>
      <c r="N300" s="4" t="s">
        <v>44</v>
      </c>
      <c r="O300" s="4">
        <v>59.7</v>
      </c>
      <c r="P300" s="4">
        <v>36.57</v>
      </c>
      <c r="Q300" s="4">
        <v>9.1999999999999993</v>
      </c>
      <c r="R300" s="4">
        <v>5.64</v>
      </c>
      <c r="S300" s="4">
        <v>991</v>
      </c>
      <c r="T300" s="4">
        <v>0.32</v>
      </c>
      <c r="U300" s="4">
        <v>0.26</v>
      </c>
      <c r="V300" s="4">
        <v>0.56999999999999995</v>
      </c>
      <c r="W300" s="4">
        <v>83.2</v>
      </c>
      <c r="X300" s="4">
        <v>145.80000000000001</v>
      </c>
      <c r="Y300" s="4" t="s">
        <v>44</v>
      </c>
      <c r="Z300" s="4">
        <v>82.9</v>
      </c>
      <c r="AA300" s="4">
        <v>50.8</v>
      </c>
      <c r="AB300" s="4">
        <v>17.7</v>
      </c>
      <c r="AC300" s="4">
        <v>10.84</v>
      </c>
      <c r="AD300" s="4">
        <v>814</v>
      </c>
      <c r="AE300" s="4">
        <v>4</v>
      </c>
      <c r="AF300" s="4">
        <v>2</v>
      </c>
      <c r="AG300" s="4">
        <v>2</v>
      </c>
      <c r="AH300" s="4">
        <v>2</v>
      </c>
      <c r="AI300" s="4" t="s">
        <v>90</v>
      </c>
      <c r="AJ300" s="4">
        <v>2</v>
      </c>
      <c r="AK300" s="4">
        <v>0</v>
      </c>
      <c r="AL300" s="4">
        <v>10</v>
      </c>
      <c r="AM300" s="4">
        <v>0</v>
      </c>
      <c r="AN300" t="s">
        <v>137</v>
      </c>
    </row>
    <row r="301" spans="1:40" x14ac:dyDescent="0.2">
      <c r="A301" s="4" t="s">
        <v>58</v>
      </c>
      <c r="B301" s="4" t="s">
        <v>103</v>
      </c>
      <c r="C301" s="4" t="s">
        <v>40</v>
      </c>
      <c r="D301" s="4" t="s">
        <v>55</v>
      </c>
      <c r="E301" s="4" t="s">
        <v>42</v>
      </c>
      <c r="F301" s="4" t="s">
        <v>50</v>
      </c>
      <c r="G301" s="4" t="s">
        <v>96</v>
      </c>
      <c r="H301" s="4" t="s">
        <v>86</v>
      </c>
      <c r="I301" s="4">
        <v>0.45</v>
      </c>
      <c r="J301" s="4">
        <v>0.32</v>
      </c>
      <c r="K301" s="4">
        <v>0.74</v>
      </c>
      <c r="L301" s="4">
        <v>69</v>
      </c>
      <c r="M301" s="4">
        <v>93.4</v>
      </c>
      <c r="N301" s="4">
        <v>7.2</v>
      </c>
      <c r="O301" s="4">
        <v>46.5</v>
      </c>
      <c r="P301" s="4">
        <v>30.34</v>
      </c>
      <c r="Q301" s="4">
        <v>13.3</v>
      </c>
      <c r="R301" s="4">
        <v>8.67</v>
      </c>
      <c r="S301" s="4">
        <v>973</v>
      </c>
      <c r="T301" s="4">
        <v>0.48</v>
      </c>
      <c r="U301" s="4">
        <v>0.28000000000000003</v>
      </c>
      <c r="V301" s="4">
        <v>0.76</v>
      </c>
      <c r="W301" s="4">
        <v>69.099999999999994</v>
      </c>
      <c r="X301" s="4">
        <v>91.1</v>
      </c>
      <c r="Y301" s="4">
        <v>12.1</v>
      </c>
      <c r="Z301" s="4">
        <v>66.3</v>
      </c>
      <c r="AA301" s="4">
        <v>43.31</v>
      </c>
      <c r="AB301" s="4">
        <v>22.9</v>
      </c>
      <c r="AC301" s="4">
        <v>14.96</v>
      </c>
      <c r="AD301" s="4">
        <v>636</v>
      </c>
      <c r="AE301" s="4">
        <v>3</v>
      </c>
      <c r="AF301" s="4">
        <v>2</v>
      </c>
      <c r="AG301" s="4">
        <v>1</v>
      </c>
      <c r="AH301" s="4">
        <v>2</v>
      </c>
      <c r="AI301" s="4" t="s">
        <v>90</v>
      </c>
      <c r="AJ301" s="4">
        <v>4</v>
      </c>
      <c r="AK301" s="4">
        <v>0</v>
      </c>
      <c r="AL301" s="4">
        <v>8</v>
      </c>
      <c r="AM301" s="4">
        <v>0</v>
      </c>
      <c r="AN301" t="s">
        <v>137</v>
      </c>
    </row>
    <row r="302" spans="1:40" x14ac:dyDescent="0.2">
      <c r="A302" s="4" t="s">
        <v>59</v>
      </c>
      <c r="B302" s="4" t="s">
        <v>104</v>
      </c>
      <c r="C302" s="4" t="s">
        <v>40</v>
      </c>
      <c r="D302" s="4" t="s">
        <v>55</v>
      </c>
      <c r="E302" s="4" t="s">
        <v>50</v>
      </c>
      <c r="F302" s="4" t="s">
        <v>50</v>
      </c>
      <c r="G302" s="4" t="s">
        <v>89</v>
      </c>
      <c r="H302" s="4" t="s">
        <v>86</v>
      </c>
      <c r="I302" s="4">
        <v>0.3</v>
      </c>
      <c r="J302" s="4">
        <v>0.32</v>
      </c>
      <c r="K302" s="4">
        <v>0.59</v>
      </c>
      <c r="L302" s="4">
        <v>83</v>
      </c>
      <c r="M302" s="4">
        <v>140.69999999999999</v>
      </c>
      <c r="N302" s="4">
        <v>7.5</v>
      </c>
      <c r="O302" s="4">
        <v>51.2</v>
      </c>
      <c r="P302" s="4">
        <v>36.479999999999997</v>
      </c>
      <c r="Q302" s="4">
        <v>9.6</v>
      </c>
      <c r="R302" s="4">
        <v>6.87</v>
      </c>
      <c r="S302" s="4">
        <v>999</v>
      </c>
      <c r="T302" s="4">
        <v>0.35</v>
      </c>
      <c r="U302" s="4">
        <v>0.27</v>
      </c>
      <c r="V302" s="4">
        <v>0.64</v>
      </c>
      <c r="W302" s="4">
        <v>81.400000000000006</v>
      </c>
      <c r="X302" s="4">
        <v>127.1</v>
      </c>
      <c r="Y302" s="4" t="s">
        <v>44</v>
      </c>
      <c r="Z302" s="4">
        <v>71.8</v>
      </c>
      <c r="AA302" s="4">
        <v>51.22</v>
      </c>
      <c r="AB302" s="4">
        <v>17.8</v>
      </c>
      <c r="AC302" s="4">
        <v>12.7</v>
      </c>
      <c r="AD302" s="4">
        <v>846</v>
      </c>
      <c r="AE302" s="4">
        <v>0</v>
      </c>
      <c r="AF302" s="4">
        <v>1</v>
      </c>
      <c r="AG302" s="4">
        <v>0</v>
      </c>
      <c r="AH302" s="4">
        <v>1</v>
      </c>
      <c r="AI302" s="4" t="s">
        <v>90</v>
      </c>
      <c r="AJ302" s="4">
        <v>0</v>
      </c>
      <c r="AK302" s="4">
        <v>0</v>
      </c>
      <c r="AL302" s="4">
        <v>2</v>
      </c>
      <c r="AM302" s="4">
        <v>0</v>
      </c>
      <c r="AN302" t="s">
        <v>137</v>
      </c>
    </row>
    <row r="303" spans="1:40" x14ac:dyDescent="0.2">
      <c r="A303" s="4" t="s">
        <v>60</v>
      </c>
      <c r="B303" s="4" t="s">
        <v>105</v>
      </c>
      <c r="C303" s="4" t="s">
        <v>47</v>
      </c>
      <c r="D303" s="4" t="s">
        <v>55</v>
      </c>
      <c r="E303" s="4" t="s">
        <v>50</v>
      </c>
      <c r="F303" s="4" t="s">
        <v>50</v>
      </c>
      <c r="G303" s="4" t="s">
        <v>89</v>
      </c>
      <c r="H303" s="4" t="s">
        <v>86</v>
      </c>
      <c r="I303" s="4">
        <v>0.23</v>
      </c>
      <c r="J303" s="4">
        <v>0.28999999999999998</v>
      </c>
      <c r="K303" s="4">
        <v>0.52</v>
      </c>
      <c r="L303" s="4">
        <v>85.3</v>
      </c>
      <c r="M303" s="4">
        <v>164.3</v>
      </c>
      <c r="N303" s="4" t="s">
        <v>44</v>
      </c>
      <c r="O303" s="4">
        <v>50.1</v>
      </c>
      <c r="P303" s="4">
        <v>35.32</v>
      </c>
      <c r="Q303" s="4">
        <v>7.6</v>
      </c>
      <c r="R303" s="4">
        <v>5.33</v>
      </c>
      <c r="S303" s="4">
        <v>1067</v>
      </c>
      <c r="T303" s="4">
        <v>0.28000000000000003</v>
      </c>
      <c r="U303" s="4">
        <v>0.26</v>
      </c>
      <c r="V303" s="4">
        <v>0.56000000000000005</v>
      </c>
      <c r="W303" s="4">
        <v>85.8</v>
      </c>
      <c r="X303" s="4">
        <v>152.69999999999999</v>
      </c>
      <c r="Y303" s="4" t="s">
        <v>44</v>
      </c>
      <c r="Z303" s="4">
        <v>85.6</v>
      </c>
      <c r="AA303" s="4">
        <v>60.38</v>
      </c>
      <c r="AB303" s="4">
        <v>15.7</v>
      </c>
      <c r="AC303" s="4">
        <v>11.09</v>
      </c>
      <c r="AD303" s="4">
        <v>822</v>
      </c>
      <c r="AE303" s="4">
        <v>2</v>
      </c>
      <c r="AF303" s="4">
        <v>4</v>
      </c>
      <c r="AG303" s="4">
        <v>1</v>
      </c>
      <c r="AH303" s="4">
        <v>1</v>
      </c>
      <c r="AI303" s="4" t="s">
        <v>90</v>
      </c>
      <c r="AJ303" s="4">
        <v>4</v>
      </c>
      <c r="AK303" s="4">
        <v>0</v>
      </c>
      <c r="AL303" s="4">
        <v>8</v>
      </c>
      <c r="AM303" s="4">
        <v>0</v>
      </c>
      <c r="AN303" t="s">
        <v>184</v>
      </c>
    </row>
    <row r="304" spans="1:40" x14ac:dyDescent="0.2">
      <c r="A304" s="4" t="s">
        <v>61</v>
      </c>
      <c r="B304" s="4" t="s">
        <v>106</v>
      </c>
      <c r="C304" s="4" t="s">
        <v>47</v>
      </c>
      <c r="D304" s="4" t="s">
        <v>55</v>
      </c>
      <c r="E304" s="4" t="s">
        <v>50</v>
      </c>
      <c r="F304" s="4" t="s">
        <v>50</v>
      </c>
      <c r="G304" s="4" t="s">
        <v>89</v>
      </c>
      <c r="H304" s="4" t="s">
        <v>86</v>
      </c>
      <c r="I304" s="4">
        <v>0.28000000000000003</v>
      </c>
      <c r="J304" s="4">
        <v>0.3</v>
      </c>
      <c r="K304" s="4">
        <v>0.56999999999999995</v>
      </c>
      <c r="L304" s="4">
        <v>77.7</v>
      </c>
      <c r="M304" s="4">
        <v>137.9</v>
      </c>
      <c r="N304" s="4" t="s">
        <v>44</v>
      </c>
      <c r="O304" s="4">
        <v>55.8</v>
      </c>
      <c r="P304" s="4">
        <v>37.17</v>
      </c>
      <c r="Q304" s="4">
        <v>9.4</v>
      </c>
      <c r="R304" s="4">
        <v>6.27</v>
      </c>
      <c r="S304" s="4">
        <v>954</v>
      </c>
      <c r="T304" s="4">
        <v>0.36</v>
      </c>
      <c r="U304" s="4">
        <v>0.25</v>
      </c>
      <c r="V304" s="4">
        <v>0.63</v>
      </c>
      <c r="W304" s="4">
        <v>78</v>
      </c>
      <c r="X304" s="4">
        <v>124.6</v>
      </c>
      <c r="Y304" s="4" t="s">
        <v>44</v>
      </c>
      <c r="Z304" s="4">
        <v>81.400000000000006</v>
      </c>
      <c r="AA304" s="4">
        <v>54.22</v>
      </c>
      <c r="AB304" s="4">
        <v>18.8</v>
      </c>
      <c r="AC304" s="4">
        <v>12.51</v>
      </c>
      <c r="AD304" s="4">
        <v>856</v>
      </c>
      <c r="AE304" s="4">
        <v>3</v>
      </c>
      <c r="AF304" s="4">
        <v>2</v>
      </c>
      <c r="AG304" s="4">
        <v>3</v>
      </c>
      <c r="AH304" s="4">
        <v>3</v>
      </c>
      <c r="AI304" s="4" t="s">
        <v>90</v>
      </c>
      <c r="AJ304" s="4">
        <v>4</v>
      </c>
      <c r="AK304" s="4">
        <v>0</v>
      </c>
      <c r="AL304" s="4">
        <v>11</v>
      </c>
      <c r="AM304" s="4" t="s">
        <v>107</v>
      </c>
      <c r="AN304" t="s">
        <v>136</v>
      </c>
    </row>
    <row r="305" spans="1:40" x14ac:dyDescent="0.2">
      <c r="A305" s="4" t="s">
        <v>62</v>
      </c>
      <c r="B305" s="4" t="s">
        <v>108</v>
      </c>
      <c r="C305" s="4" t="s">
        <v>40</v>
      </c>
      <c r="D305" s="4" t="s">
        <v>55</v>
      </c>
      <c r="E305" s="4" t="s">
        <v>50</v>
      </c>
      <c r="F305" s="4" t="s">
        <v>50</v>
      </c>
      <c r="G305" s="4" t="s">
        <v>89</v>
      </c>
      <c r="H305" s="4" t="s">
        <v>86</v>
      </c>
      <c r="I305" s="4">
        <v>0.35</v>
      </c>
      <c r="J305" s="4">
        <v>0.26</v>
      </c>
      <c r="K305" s="4">
        <v>0.6</v>
      </c>
      <c r="L305" s="4">
        <v>74.599999999999994</v>
      </c>
      <c r="M305" s="4">
        <v>126.6</v>
      </c>
      <c r="N305" s="4" t="s">
        <v>44</v>
      </c>
      <c r="O305" s="4">
        <v>33.700000000000003</v>
      </c>
      <c r="P305" s="4">
        <v>24.04</v>
      </c>
      <c r="Q305" s="4">
        <v>7.8</v>
      </c>
      <c r="R305" s="4">
        <v>5.59</v>
      </c>
      <c r="S305" s="4">
        <v>1100</v>
      </c>
      <c r="T305" s="4">
        <v>0.4</v>
      </c>
      <c r="U305" s="4">
        <v>0.24</v>
      </c>
      <c r="V305" s="4">
        <v>0.64</v>
      </c>
      <c r="W305" s="4">
        <v>77.8</v>
      </c>
      <c r="X305" s="4">
        <v>122.6</v>
      </c>
      <c r="Y305" s="4" t="s">
        <v>44</v>
      </c>
      <c r="Z305" s="4">
        <v>74.099999999999994</v>
      </c>
      <c r="AA305" s="4">
        <v>52.8</v>
      </c>
      <c r="AB305" s="4">
        <v>20.399999999999999</v>
      </c>
      <c r="AC305" s="4">
        <v>14.55</v>
      </c>
      <c r="AD305" s="4">
        <v>911</v>
      </c>
      <c r="AE305" s="4">
        <v>0</v>
      </c>
      <c r="AF305" s="4">
        <v>2</v>
      </c>
      <c r="AG305" s="4">
        <v>3</v>
      </c>
      <c r="AH305" s="4">
        <v>4</v>
      </c>
      <c r="AI305" s="4" t="s">
        <v>90</v>
      </c>
      <c r="AJ305" s="4">
        <v>4</v>
      </c>
      <c r="AK305" s="4">
        <v>0</v>
      </c>
      <c r="AL305" s="4">
        <v>9</v>
      </c>
      <c r="AM305" s="4">
        <v>0</v>
      </c>
      <c r="AN305" t="s">
        <v>136</v>
      </c>
    </row>
    <row r="306" spans="1:40" x14ac:dyDescent="0.2">
      <c r="A306" s="4" t="s">
        <v>63</v>
      </c>
      <c r="B306" s="4" t="s">
        <v>109</v>
      </c>
      <c r="C306" s="4" t="s">
        <v>47</v>
      </c>
      <c r="D306" s="4" t="s">
        <v>64</v>
      </c>
      <c r="E306" s="4" t="s">
        <v>42</v>
      </c>
      <c r="F306" s="4" t="s">
        <v>50</v>
      </c>
      <c r="G306" s="4" t="s">
        <v>96</v>
      </c>
      <c r="H306" s="4" t="s">
        <v>86</v>
      </c>
      <c r="I306" s="4">
        <v>0.26</v>
      </c>
      <c r="J306" s="4">
        <v>0.32</v>
      </c>
      <c r="K306" s="4">
        <v>0.56000000000000005</v>
      </c>
      <c r="L306" s="4">
        <v>85</v>
      </c>
      <c r="M306" s="4">
        <v>153.5</v>
      </c>
      <c r="N306" s="4" t="s">
        <v>44</v>
      </c>
      <c r="O306" s="4">
        <v>64.8</v>
      </c>
      <c r="P306" s="4">
        <v>41.03</v>
      </c>
      <c r="Q306" s="4">
        <v>10.4</v>
      </c>
      <c r="R306" s="4">
        <v>6.61</v>
      </c>
      <c r="S306" s="4">
        <v>1088</v>
      </c>
      <c r="T306" s="4">
        <v>0.31</v>
      </c>
      <c r="U306" s="4">
        <v>0.28000000000000003</v>
      </c>
      <c r="V306" s="4">
        <v>0.6</v>
      </c>
      <c r="W306" s="4">
        <v>84.8</v>
      </c>
      <c r="X306" s="4">
        <v>141.80000000000001</v>
      </c>
      <c r="Y306" s="4" t="s">
        <v>44</v>
      </c>
      <c r="Z306" s="4">
        <v>88.5</v>
      </c>
      <c r="AA306" s="4">
        <v>56.02</v>
      </c>
      <c r="AB306" s="4">
        <v>17.8</v>
      </c>
      <c r="AC306" s="4">
        <v>11.27</v>
      </c>
      <c r="AD306" s="4">
        <v>864</v>
      </c>
      <c r="AE306" s="4">
        <v>4</v>
      </c>
      <c r="AF306" s="4">
        <v>1</v>
      </c>
      <c r="AG306" s="4">
        <v>2</v>
      </c>
      <c r="AH306" s="4">
        <v>2</v>
      </c>
      <c r="AI306" s="4" t="s">
        <v>90</v>
      </c>
      <c r="AJ306" s="4">
        <v>4</v>
      </c>
      <c r="AK306" s="4">
        <v>0</v>
      </c>
      <c r="AL306" s="4">
        <v>9</v>
      </c>
      <c r="AM306" s="4">
        <v>0</v>
      </c>
      <c r="AN306" t="s">
        <v>137</v>
      </c>
    </row>
    <row r="307" spans="1:40" x14ac:dyDescent="0.2">
      <c r="A307" s="4" t="s">
        <v>65</v>
      </c>
      <c r="B307" s="4" t="s">
        <v>110</v>
      </c>
      <c r="C307" s="4" t="s">
        <v>40</v>
      </c>
      <c r="D307" s="4" t="s">
        <v>64</v>
      </c>
      <c r="E307" s="4" t="s">
        <v>42</v>
      </c>
      <c r="F307" s="4" t="s">
        <v>50</v>
      </c>
      <c r="G307" s="4" t="s">
        <v>96</v>
      </c>
      <c r="H307" s="4" t="s">
        <v>86</v>
      </c>
      <c r="I307" s="4">
        <v>0.28000000000000003</v>
      </c>
      <c r="J307" s="4">
        <v>0.3</v>
      </c>
      <c r="K307" s="4">
        <v>0.57999999999999996</v>
      </c>
      <c r="L307" s="4">
        <v>81.8</v>
      </c>
      <c r="M307" s="4">
        <v>143.19999999999999</v>
      </c>
      <c r="N307" s="4" t="s">
        <v>44</v>
      </c>
      <c r="O307" s="4">
        <v>57.9</v>
      </c>
      <c r="P307" s="4">
        <v>39.979999999999997</v>
      </c>
      <c r="Q307" s="4">
        <v>10.5</v>
      </c>
      <c r="R307" s="4">
        <v>7.27</v>
      </c>
      <c r="S307" s="4">
        <v>1206</v>
      </c>
      <c r="T307" s="4">
        <v>0.39</v>
      </c>
      <c r="U307" s="4">
        <v>0.26</v>
      </c>
      <c r="V307" s="4">
        <v>0.66</v>
      </c>
      <c r="W307" s="4">
        <v>86.8</v>
      </c>
      <c r="X307" s="4">
        <v>131.69999999999999</v>
      </c>
      <c r="Y307" s="4">
        <v>6.1</v>
      </c>
      <c r="Z307" s="4">
        <v>85.5</v>
      </c>
      <c r="AA307" s="4">
        <v>59.11</v>
      </c>
      <c r="AB307" s="4">
        <v>21.7</v>
      </c>
      <c r="AC307" s="4">
        <v>15</v>
      </c>
      <c r="AD307" s="4">
        <v>963</v>
      </c>
      <c r="AE307" s="4">
        <v>2</v>
      </c>
      <c r="AF307" s="4">
        <v>1</v>
      </c>
      <c r="AG307" s="4">
        <v>2</v>
      </c>
      <c r="AH307" s="4">
        <v>2</v>
      </c>
      <c r="AI307" s="4" t="s">
        <v>90</v>
      </c>
      <c r="AJ307" s="4">
        <v>4</v>
      </c>
      <c r="AK307" s="4">
        <v>0</v>
      </c>
      <c r="AL307" s="4">
        <v>7</v>
      </c>
      <c r="AM307" s="4">
        <v>0</v>
      </c>
      <c r="AN307" t="s">
        <v>137</v>
      </c>
    </row>
    <row r="308" spans="1:40" x14ac:dyDescent="0.2">
      <c r="A308" s="4" t="s">
        <v>66</v>
      </c>
      <c r="B308" s="4" t="s">
        <v>111</v>
      </c>
      <c r="C308" s="4" t="s">
        <v>40</v>
      </c>
      <c r="D308" s="4" t="s">
        <v>64</v>
      </c>
      <c r="E308" s="4" t="s">
        <v>42</v>
      </c>
      <c r="F308" s="4" t="s">
        <v>50</v>
      </c>
      <c r="G308" s="4" t="s">
        <v>96</v>
      </c>
      <c r="H308" s="4" t="s">
        <v>86</v>
      </c>
      <c r="I308" s="4">
        <v>0.21</v>
      </c>
      <c r="J308" s="4">
        <v>0.33</v>
      </c>
      <c r="K308" s="4">
        <v>0.53</v>
      </c>
      <c r="L308" s="4">
        <v>87.4</v>
      </c>
      <c r="M308" s="4">
        <v>167</v>
      </c>
      <c r="N308" s="4" t="s">
        <v>44</v>
      </c>
      <c r="O308" s="4">
        <v>60</v>
      </c>
      <c r="P308" s="4">
        <v>39.729999999999997</v>
      </c>
      <c r="Q308" s="4">
        <v>7.6</v>
      </c>
      <c r="R308" s="4">
        <v>5</v>
      </c>
      <c r="S308" s="4">
        <v>1176</v>
      </c>
      <c r="T308" s="4">
        <v>0.25</v>
      </c>
      <c r="U308" s="4">
        <v>0.28000000000000003</v>
      </c>
      <c r="V308" s="4">
        <v>0.54</v>
      </c>
      <c r="W308" s="4">
        <v>89.2</v>
      </c>
      <c r="X308" s="4">
        <v>167.3</v>
      </c>
      <c r="Y308" s="4" t="s">
        <v>44</v>
      </c>
      <c r="Z308" s="4">
        <v>118.9</v>
      </c>
      <c r="AA308" s="4">
        <v>78.709999999999994</v>
      </c>
      <c r="AB308" s="4">
        <v>16.899999999999999</v>
      </c>
      <c r="AC308" s="4">
        <v>11.19</v>
      </c>
      <c r="AD308" s="4">
        <v>1203</v>
      </c>
      <c r="AE308" s="4">
        <v>2</v>
      </c>
      <c r="AF308" s="4">
        <v>4</v>
      </c>
      <c r="AG308" s="4">
        <v>1</v>
      </c>
      <c r="AH308" s="4">
        <v>2</v>
      </c>
      <c r="AI308" s="4" t="s">
        <v>90</v>
      </c>
      <c r="AJ308" s="4">
        <v>4</v>
      </c>
      <c r="AK308" s="4">
        <v>0</v>
      </c>
      <c r="AL308" s="4">
        <v>9</v>
      </c>
      <c r="AM308" s="4">
        <v>0</v>
      </c>
      <c r="AN308" t="s">
        <v>137</v>
      </c>
    </row>
    <row r="309" spans="1:40" x14ac:dyDescent="0.2">
      <c r="A309" s="4" t="s">
        <v>67</v>
      </c>
      <c r="B309" s="4" t="s">
        <v>112</v>
      </c>
      <c r="C309" s="4" t="s">
        <v>47</v>
      </c>
      <c r="D309" s="4" t="s">
        <v>64</v>
      </c>
      <c r="E309" s="4" t="s">
        <v>42</v>
      </c>
      <c r="F309" s="4" t="s">
        <v>50</v>
      </c>
      <c r="G309" s="4" t="s">
        <v>96</v>
      </c>
      <c r="H309" s="4" t="s">
        <v>86</v>
      </c>
      <c r="I309" s="4">
        <v>0.31</v>
      </c>
      <c r="J309" s="4">
        <v>0.27</v>
      </c>
      <c r="K309" s="4">
        <v>0.54</v>
      </c>
      <c r="L309" s="4">
        <v>70.8</v>
      </c>
      <c r="M309" s="4">
        <v>131.6</v>
      </c>
      <c r="N309" s="4">
        <v>17.399999999999999</v>
      </c>
      <c r="O309" s="4">
        <v>57.6</v>
      </c>
      <c r="P309" s="4">
        <v>36.130000000000003</v>
      </c>
      <c r="Q309" s="4">
        <v>9.6999999999999993</v>
      </c>
      <c r="R309" s="4">
        <v>6.06</v>
      </c>
      <c r="S309" s="4">
        <v>966</v>
      </c>
      <c r="T309" s="4">
        <v>0.36</v>
      </c>
      <c r="U309" s="4">
        <v>0.22</v>
      </c>
      <c r="V309" s="4">
        <v>0.59</v>
      </c>
      <c r="W309" s="4">
        <v>72</v>
      </c>
      <c r="X309" s="4">
        <v>121.9</v>
      </c>
      <c r="Y309" s="4">
        <v>52.4</v>
      </c>
      <c r="Z309" s="4">
        <v>75.2</v>
      </c>
      <c r="AA309" s="4">
        <v>47.16</v>
      </c>
      <c r="AB309" s="4">
        <v>18.100000000000001</v>
      </c>
      <c r="AC309" s="4">
        <v>11.33</v>
      </c>
      <c r="AD309" s="4">
        <v>988</v>
      </c>
      <c r="AE309" s="4">
        <v>1</v>
      </c>
      <c r="AF309" s="4">
        <v>1</v>
      </c>
      <c r="AG309" s="4">
        <v>4</v>
      </c>
      <c r="AH309" s="4">
        <v>1</v>
      </c>
      <c r="AI309" s="4" t="s">
        <v>90</v>
      </c>
      <c r="AJ309" s="4">
        <v>4</v>
      </c>
      <c r="AK309" s="4">
        <v>0</v>
      </c>
      <c r="AL309" s="4">
        <v>7</v>
      </c>
      <c r="AM309" s="4">
        <v>0</v>
      </c>
      <c r="AN309" t="s">
        <v>137</v>
      </c>
    </row>
    <row r="310" spans="1:40" x14ac:dyDescent="0.2">
      <c r="A310" s="4" t="s">
        <v>68</v>
      </c>
      <c r="B310" s="4" t="s">
        <v>113</v>
      </c>
      <c r="C310" s="4" t="s">
        <v>47</v>
      </c>
      <c r="D310" s="4" t="s">
        <v>64</v>
      </c>
      <c r="E310" s="4" t="s">
        <v>50</v>
      </c>
      <c r="F310" s="4" t="s">
        <v>50</v>
      </c>
      <c r="G310" s="4" t="s">
        <v>89</v>
      </c>
      <c r="H310" s="4" t="s">
        <v>86</v>
      </c>
      <c r="I310" s="4">
        <v>0.36</v>
      </c>
      <c r="J310" s="4">
        <v>0.26</v>
      </c>
      <c r="K310" s="4">
        <v>0.61</v>
      </c>
      <c r="L310" s="4">
        <v>76.400000000000006</v>
      </c>
      <c r="M310" s="4">
        <v>125.8</v>
      </c>
      <c r="N310" s="4" t="s">
        <v>44</v>
      </c>
      <c r="O310" s="4">
        <v>52.9</v>
      </c>
      <c r="P310" s="4">
        <v>34.78</v>
      </c>
      <c r="Q310" s="4">
        <v>10.7</v>
      </c>
      <c r="R310" s="4">
        <v>7.04</v>
      </c>
      <c r="S310" s="4">
        <v>1045</v>
      </c>
      <c r="T310" s="4">
        <v>0.37</v>
      </c>
      <c r="U310" s="4">
        <v>0.25</v>
      </c>
      <c r="V310" s="4">
        <v>0.63</v>
      </c>
      <c r="W310" s="4">
        <v>75</v>
      </c>
      <c r="X310" s="4">
        <v>119.2</v>
      </c>
      <c r="Y310" s="4" t="s">
        <v>44</v>
      </c>
      <c r="Z310" s="4">
        <v>76.8</v>
      </c>
      <c r="AA310" s="4">
        <v>50.52</v>
      </c>
      <c r="AB310" s="4">
        <v>18.7</v>
      </c>
      <c r="AC310" s="4">
        <v>12.31</v>
      </c>
      <c r="AD310" s="4">
        <v>830</v>
      </c>
      <c r="AE310" s="4">
        <v>4</v>
      </c>
      <c r="AF310" s="4">
        <v>0</v>
      </c>
      <c r="AG310" s="4">
        <v>4</v>
      </c>
      <c r="AH310" s="4">
        <v>3</v>
      </c>
      <c r="AI310" s="4" t="s">
        <v>90</v>
      </c>
      <c r="AJ310" s="4">
        <v>4</v>
      </c>
      <c r="AK310" s="4">
        <v>0</v>
      </c>
      <c r="AL310" s="4">
        <v>11</v>
      </c>
      <c r="AM310" s="4">
        <v>0</v>
      </c>
      <c r="AN310" t="s">
        <v>136</v>
      </c>
    </row>
    <row r="311" spans="1:40" x14ac:dyDescent="0.2">
      <c r="A311" s="4" t="s">
        <v>69</v>
      </c>
      <c r="B311" s="4" t="s">
        <v>114</v>
      </c>
      <c r="C311" s="4" t="s">
        <v>40</v>
      </c>
      <c r="D311" s="4" t="s">
        <v>64</v>
      </c>
      <c r="E311" s="4" t="s">
        <v>50</v>
      </c>
      <c r="F311" s="4" t="s">
        <v>50</v>
      </c>
      <c r="G311" s="4" t="s">
        <v>89</v>
      </c>
      <c r="H311" s="4" t="s">
        <v>86</v>
      </c>
      <c r="I311" s="4">
        <v>0.32</v>
      </c>
      <c r="J311" s="4">
        <v>0.3</v>
      </c>
      <c r="K311" s="4">
        <v>0.57999999999999996</v>
      </c>
      <c r="L311" s="4">
        <v>79.099999999999994</v>
      </c>
      <c r="M311" s="4">
        <v>137.19999999999999</v>
      </c>
      <c r="N311" s="4" t="s">
        <v>44</v>
      </c>
      <c r="O311" s="4">
        <v>46.4</v>
      </c>
      <c r="P311" s="4">
        <v>29.5</v>
      </c>
      <c r="Q311" s="4">
        <v>9.3000000000000007</v>
      </c>
      <c r="R311" s="4">
        <v>5.89</v>
      </c>
      <c r="S311" s="4">
        <v>971</v>
      </c>
      <c r="T311" s="4">
        <v>0.33</v>
      </c>
      <c r="U311" s="4">
        <v>0.27</v>
      </c>
      <c r="V311" s="4">
        <v>0.6</v>
      </c>
      <c r="W311" s="4">
        <v>79.099999999999994</v>
      </c>
      <c r="X311" s="4">
        <v>131.5</v>
      </c>
      <c r="Y311" s="4" t="s">
        <v>44</v>
      </c>
      <c r="Z311" s="4">
        <v>73.8</v>
      </c>
      <c r="AA311" s="4">
        <v>46.92</v>
      </c>
      <c r="AB311" s="4">
        <v>17</v>
      </c>
      <c r="AC311" s="4">
        <v>10.83</v>
      </c>
      <c r="AD311" s="4">
        <v>680</v>
      </c>
      <c r="AE311" s="4">
        <v>3</v>
      </c>
      <c r="AF311" s="4">
        <v>2</v>
      </c>
      <c r="AG311" s="4">
        <v>4</v>
      </c>
      <c r="AH311" s="4">
        <v>2</v>
      </c>
      <c r="AI311" s="4" t="s">
        <v>90</v>
      </c>
      <c r="AJ311" s="4">
        <v>4</v>
      </c>
      <c r="AK311" s="4">
        <v>1</v>
      </c>
      <c r="AL311" s="4">
        <v>11</v>
      </c>
      <c r="AM311" s="4">
        <v>0</v>
      </c>
      <c r="AN311" t="s">
        <v>136</v>
      </c>
    </row>
    <row r="312" spans="1:40" x14ac:dyDescent="0.2">
      <c r="A312" s="4" t="s">
        <v>70</v>
      </c>
      <c r="B312" s="4" t="s">
        <v>115</v>
      </c>
      <c r="C312" s="4" t="s">
        <v>40</v>
      </c>
      <c r="D312" s="4" t="s">
        <v>64</v>
      </c>
      <c r="E312" s="4" t="s">
        <v>50</v>
      </c>
      <c r="F312" s="4" t="s">
        <v>50</v>
      </c>
      <c r="G312" s="4" t="s">
        <v>89</v>
      </c>
      <c r="H312" s="4" t="s">
        <v>86</v>
      </c>
      <c r="I312" s="4">
        <v>0.54</v>
      </c>
      <c r="J312" s="4">
        <v>0.37</v>
      </c>
      <c r="K312" s="4">
        <v>0.91</v>
      </c>
      <c r="L312" s="4">
        <v>67.900000000000006</v>
      </c>
      <c r="M312" s="4">
        <v>76.3</v>
      </c>
      <c r="N312" s="4">
        <v>19.5</v>
      </c>
      <c r="O312" s="4">
        <v>43</v>
      </c>
      <c r="P312" s="4">
        <v>27.46</v>
      </c>
      <c r="Q312" s="4">
        <v>16.3</v>
      </c>
      <c r="R312" s="4">
        <v>10.39</v>
      </c>
      <c r="S312" s="4">
        <v>809</v>
      </c>
      <c r="T312" s="4">
        <v>0.57999999999999996</v>
      </c>
      <c r="U312" s="4">
        <v>0.32</v>
      </c>
      <c r="V312" s="4">
        <v>0.89</v>
      </c>
      <c r="W312" s="4">
        <v>67.900000000000006</v>
      </c>
      <c r="X312" s="4">
        <v>77.599999999999994</v>
      </c>
      <c r="Y312" s="4">
        <v>17.7</v>
      </c>
      <c r="Z312" s="4">
        <v>61.6</v>
      </c>
      <c r="AA312" s="4">
        <v>39.31</v>
      </c>
      <c r="AB312" s="4">
        <v>23.4</v>
      </c>
      <c r="AC312" s="4">
        <v>14.94</v>
      </c>
      <c r="AD312" s="4">
        <v>887</v>
      </c>
      <c r="AE312" s="4">
        <v>2</v>
      </c>
      <c r="AF312" s="4">
        <v>0</v>
      </c>
      <c r="AG312" s="4">
        <v>0</v>
      </c>
      <c r="AH312" s="4">
        <v>2</v>
      </c>
      <c r="AI312" s="4" t="s">
        <v>90</v>
      </c>
      <c r="AJ312" s="4">
        <v>1</v>
      </c>
      <c r="AK312" s="4">
        <v>0</v>
      </c>
      <c r="AL312" s="4">
        <v>4</v>
      </c>
      <c r="AM312" s="4">
        <v>0</v>
      </c>
      <c r="AN312" t="s">
        <v>137</v>
      </c>
    </row>
    <row r="313" spans="1:40" x14ac:dyDescent="0.2">
      <c r="A313" s="4" t="s">
        <v>71</v>
      </c>
      <c r="B313" s="4" t="s">
        <v>116</v>
      </c>
      <c r="C313" s="4" t="s">
        <v>47</v>
      </c>
      <c r="D313" s="4" t="s">
        <v>64</v>
      </c>
      <c r="E313" s="4" t="s">
        <v>50</v>
      </c>
      <c r="F313" s="4" t="s">
        <v>50</v>
      </c>
      <c r="G313" s="4" t="s">
        <v>89</v>
      </c>
      <c r="H313" s="4" t="s">
        <v>86</v>
      </c>
      <c r="I313" s="4">
        <v>0.28000000000000003</v>
      </c>
      <c r="J313" s="4">
        <v>0.33</v>
      </c>
      <c r="K313" s="4">
        <v>0.59</v>
      </c>
      <c r="L313" s="4">
        <v>81</v>
      </c>
      <c r="M313" s="4">
        <v>136.6</v>
      </c>
      <c r="N313" s="4" t="s">
        <v>44</v>
      </c>
      <c r="O313" s="4">
        <v>59.4</v>
      </c>
      <c r="P313" s="4">
        <v>34.83</v>
      </c>
      <c r="Q313" s="4">
        <v>9.8000000000000007</v>
      </c>
      <c r="R313" s="4">
        <v>5.75</v>
      </c>
      <c r="S313" s="4">
        <v>822</v>
      </c>
      <c r="T313" s="4">
        <v>0.35</v>
      </c>
      <c r="U313" s="4">
        <v>0.26</v>
      </c>
      <c r="V313" s="4">
        <v>0.61</v>
      </c>
      <c r="W313" s="4">
        <v>78.5</v>
      </c>
      <c r="X313" s="4">
        <v>129.5</v>
      </c>
      <c r="Y313" s="4" t="s">
        <v>44</v>
      </c>
      <c r="Z313" s="4">
        <v>70.400000000000006</v>
      </c>
      <c r="AA313" s="4">
        <v>41.23</v>
      </c>
      <c r="AB313" s="4">
        <v>17.3</v>
      </c>
      <c r="AC313" s="4">
        <v>10.16</v>
      </c>
      <c r="AD313" s="4">
        <v>970</v>
      </c>
      <c r="AE313" s="4">
        <v>2</v>
      </c>
      <c r="AF313" s="4">
        <v>0</v>
      </c>
      <c r="AG313" s="4">
        <v>2</v>
      </c>
      <c r="AH313" s="4">
        <v>1</v>
      </c>
      <c r="AI313" s="4" t="s">
        <v>90</v>
      </c>
      <c r="AJ313" s="4">
        <v>0</v>
      </c>
      <c r="AK313" s="4">
        <v>0</v>
      </c>
      <c r="AL313" s="4">
        <v>5</v>
      </c>
      <c r="AM313" s="4">
        <v>0</v>
      </c>
      <c r="AN313" t="s">
        <v>137</v>
      </c>
    </row>
    <row r="314" spans="1:40" x14ac:dyDescent="0.2">
      <c r="A314" s="4" t="s">
        <v>72</v>
      </c>
      <c r="B314" s="4" t="s">
        <v>117</v>
      </c>
      <c r="C314" s="4" t="s">
        <v>47</v>
      </c>
      <c r="D314" s="4" t="s">
        <v>55</v>
      </c>
      <c r="E314" s="4" t="s">
        <v>50</v>
      </c>
      <c r="F314" s="4" t="s">
        <v>50</v>
      </c>
      <c r="G314" s="4" t="s">
        <v>89</v>
      </c>
      <c r="H314" s="4" t="s">
        <v>86</v>
      </c>
      <c r="I314" s="4">
        <v>0.21</v>
      </c>
      <c r="J314" s="4">
        <v>0.28000000000000003</v>
      </c>
      <c r="K314" s="4">
        <v>0.48</v>
      </c>
      <c r="L314" s="4">
        <v>69.8</v>
      </c>
      <c r="M314" s="4">
        <v>145.19999999999999</v>
      </c>
      <c r="N314" s="4">
        <v>52.8</v>
      </c>
      <c r="O314" s="4">
        <v>59.5</v>
      </c>
      <c r="P314" s="4">
        <v>26.67</v>
      </c>
      <c r="Q314" s="4">
        <v>7.3</v>
      </c>
      <c r="R314" s="4">
        <v>3.26</v>
      </c>
      <c r="S314" s="4">
        <v>806</v>
      </c>
      <c r="T314" s="4">
        <v>0.25</v>
      </c>
      <c r="U314" s="4">
        <v>0.25</v>
      </c>
      <c r="V314" s="4">
        <v>0.5</v>
      </c>
      <c r="W314" s="4">
        <v>73.400000000000006</v>
      </c>
      <c r="X314" s="4">
        <v>146</v>
      </c>
      <c r="Y314" s="4">
        <v>25.3</v>
      </c>
      <c r="Z314" s="4">
        <v>76.900000000000006</v>
      </c>
      <c r="AA314" s="4">
        <v>34.450000000000003</v>
      </c>
      <c r="AB314" s="4">
        <v>12.3</v>
      </c>
      <c r="AC314" s="4">
        <v>5.51</v>
      </c>
      <c r="AD314" s="4">
        <v>665</v>
      </c>
      <c r="AE314" s="4">
        <v>2</v>
      </c>
      <c r="AF314" s="4">
        <v>0</v>
      </c>
      <c r="AG314" s="4">
        <v>0</v>
      </c>
      <c r="AH314" s="4">
        <v>1</v>
      </c>
      <c r="AI314" s="4" t="s">
        <v>118</v>
      </c>
      <c r="AJ314" s="4">
        <v>3</v>
      </c>
      <c r="AK314" s="4">
        <v>0</v>
      </c>
      <c r="AL314" s="4">
        <v>3</v>
      </c>
      <c r="AM314" s="4" t="s">
        <v>119</v>
      </c>
      <c r="AN314" t="s">
        <v>137</v>
      </c>
    </row>
    <row r="315" spans="1:40" x14ac:dyDescent="0.2">
      <c r="A315" s="4" t="s">
        <v>73</v>
      </c>
      <c r="B315" s="4" t="s">
        <v>120</v>
      </c>
      <c r="C315" s="4" t="s">
        <v>40</v>
      </c>
      <c r="D315" s="4" t="s">
        <v>41</v>
      </c>
      <c r="E315" s="4" t="s">
        <v>50</v>
      </c>
      <c r="F315" s="4" t="s">
        <v>50</v>
      </c>
      <c r="G315" s="4" t="s">
        <v>89</v>
      </c>
      <c r="H315" s="4" t="s">
        <v>86</v>
      </c>
      <c r="I315" s="4">
        <v>0.28000000000000003</v>
      </c>
      <c r="J315" s="4">
        <v>0.23</v>
      </c>
      <c r="K315" s="4">
        <v>0.47</v>
      </c>
      <c r="L315" s="4">
        <v>64.8</v>
      </c>
      <c r="M315" s="4">
        <v>138.6</v>
      </c>
      <c r="N315" s="4">
        <v>0</v>
      </c>
      <c r="O315" s="4">
        <v>42.4</v>
      </c>
      <c r="P315" s="4">
        <v>20.27</v>
      </c>
      <c r="Q315" s="4">
        <v>7.3</v>
      </c>
      <c r="R315" s="4">
        <v>3.5</v>
      </c>
      <c r="S315" s="4">
        <v>724</v>
      </c>
      <c r="T315" s="4">
        <v>0.27</v>
      </c>
      <c r="U315" s="4">
        <v>0.23</v>
      </c>
      <c r="V315" s="4">
        <v>0.51</v>
      </c>
      <c r="W315" s="4">
        <v>66.8</v>
      </c>
      <c r="X315" s="4">
        <v>132.9</v>
      </c>
      <c r="Y315" s="4">
        <v>49.6</v>
      </c>
      <c r="Z315" s="4">
        <v>73.7</v>
      </c>
      <c r="AA315" s="4">
        <v>35.22</v>
      </c>
      <c r="AB315" s="4">
        <v>12.8</v>
      </c>
      <c r="AC315" s="4">
        <v>6.12</v>
      </c>
      <c r="AD315" s="4">
        <v>695</v>
      </c>
      <c r="AE315" s="4">
        <v>0</v>
      </c>
      <c r="AF315" s="4">
        <v>0</v>
      </c>
      <c r="AG315" s="4">
        <v>1</v>
      </c>
      <c r="AH315" s="4">
        <v>3</v>
      </c>
      <c r="AI315" s="4" t="s">
        <v>118</v>
      </c>
      <c r="AJ315" s="4">
        <v>3</v>
      </c>
      <c r="AK315" s="4">
        <v>0</v>
      </c>
      <c r="AL315" s="4">
        <v>4</v>
      </c>
      <c r="AM315" s="4">
        <v>0</v>
      </c>
      <c r="AN315" t="s">
        <v>137</v>
      </c>
    </row>
    <row r="316" spans="1:40" x14ac:dyDescent="0.2">
      <c r="A316" s="4" t="s">
        <v>74</v>
      </c>
      <c r="B316" s="4" t="s">
        <v>121</v>
      </c>
      <c r="C316" s="4" t="s">
        <v>40</v>
      </c>
      <c r="D316" s="4" t="s">
        <v>64</v>
      </c>
      <c r="E316" s="4" t="s">
        <v>50</v>
      </c>
      <c r="F316" s="4" t="s">
        <v>50</v>
      </c>
      <c r="G316" s="4" t="s">
        <v>89</v>
      </c>
      <c r="H316" s="4" t="s">
        <v>86</v>
      </c>
      <c r="I316" s="4">
        <v>0.23</v>
      </c>
      <c r="J316" s="4">
        <v>0.25</v>
      </c>
      <c r="K316" s="4">
        <v>0.48</v>
      </c>
      <c r="L316" s="4">
        <v>72.8</v>
      </c>
      <c r="M316" s="4">
        <v>152.4</v>
      </c>
      <c r="N316" s="4">
        <v>6.9</v>
      </c>
      <c r="O316" s="4">
        <v>58.5</v>
      </c>
      <c r="P316" s="4">
        <v>28.26</v>
      </c>
      <c r="Q316" s="4">
        <v>7.6</v>
      </c>
      <c r="R316" s="4">
        <v>3.66</v>
      </c>
      <c r="S316" s="4">
        <v>1033</v>
      </c>
      <c r="T316" s="4">
        <v>0.26</v>
      </c>
      <c r="U316" s="4">
        <v>0.24</v>
      </c>
      <c r="V316" s="4">
        <v>0.5</v>
      </c>
      <c r="W316" s="4">
        <v>74.5</v>
      </c>
      <c r="X316" s="4">
        <v>148.30000000000001</v>
      </c>
      <c r="Y316" s="4">
        <v>56.1</v>
      </c>
      <c r="Z316" s="4">
        <v>82.2</v>
      </c>
      <c r="AA316" s="4">
        <v>39.69</v>
      </c>
      <c r="AB316" s="4">
        <v>13.7</v>
      </c>
      <c r="AC316" s="4">
        <v>6.6</v>
      </c>
      <c r="AD316" s="4">
        <v>715</v>
      </c>
      <c r="AE316" s="4">
        <v>0</v>
      </c>
      <c r="AF316" s="4">
        <v>1</v>
      </c>
      <c r="AG316" s="4">
        <v>1</v>
      </c>
      <c r="AH316" s="4">
        <v>2</v>
      </c>
      <c r="AI316" s="4" t="s">
        <v>118</v>
      </c>
      <c r="AJ316" s="4">
        <v>2</v>
      </c>
      <c r="AK316" s="4">
        <v>0</v>
      </c>
      <c r="AL316" s="4">
        <v>4</v>
      </c>
      <c r="AM316" s="4" t="s">
        <v>122</v>
      </c>
      <c r="AN316" t="s">
        <v>137</v>
      </c>
    </row>
    <row r="317" spans="1:40" x14ac:dyDescent="0.2">
      <c r="A317" s="4" t="s">
        <v>75</v>
      </c>
      <c r="B317" s="4" t="s">
        <v>123</v>
      </c>
      <c r="C317" s="4" t="s">
        <v>47</v>
      </c>
      <c r="D317" s="4" t="s">
        <v>64</v>
      </c>
      <c r="E317" s="4" t="s">
        <v>42</v>
      </c>
      <c r="F317" s="4" t="s">
        <v>50</v>
      </c>
      <c r="G317" s="4" t="s">
        <v>96</v>
      </c>
      <c r="H317" s="4" t="s">
        <v>86</v>
      </c>
      <c r="I317" s="4">
        <v>0.24</v>
      </c>
      <c r="J317" s="4">
        <v>0.32</v>
      </c>
      <c r="K317" s="4">
        <v>0.54</v>
      </c>
      <c r="L317" s="4">
        <v>89.4</v>
      </c>
      <c r="M317" s="4">
        <v>166.1</v>
      </c>
      <c r="N317" s="4" t="s">
        <v>44</v>
      </c>
      <c r="O317" s="4">
        <v>53.7</v>
      </c>
      <c r="P317" s="4">
        <v>25.66</v>
      </c>
      <c r="Q317" s="4">
        <v>7.4</v>
      </c>
      <c r="R317" s="4">
        <v>3.54</v>
      </c>
      <c r="S317" s="4">
        <v>595</v>
      </c>
      <c r="T317" s="4">
        <v>0.3</v>
      </c>
      <c r="U317" s="4">
        <v>0.28000000000000003</v>
      </c>
      <c r="V317" s="4">
        <v>0.59</v>
      </c>
      <c r="W317" s="4">
        <v>89.9</v>
      </c>
      <c r="X317" s="4">
        <v>154</v>
      </c>
      <c r="Y317" s="4">
        <v>3.3</v>
      </c>
      <c r="Z317" s="4">
        <v>83.8</v>
      </c>
      <c r="AA317" s="4">
        <v>40.04</v>
      </c>
      <c r="AB317" s="4">
        <v>15.4</v>
      </c>
      <c r="AC317" s="4">
        <v>7.34</v>
      </c>
      <c r="AD317" s="4">
        <v>620</v>
      </c>
      <c r="AE317" s="4">
        <v>0</v>
      </c>
      <c r="AF317" s="4">
        <v>2</v>
      </c>
      <c r="AG317" s="4">
        <v>1</v>
      </c>
      <c r="AH317" s="4">
        <v>2</v>
      </c>
      <c r="AI317" s="4" t="s">
        <v>118</v>
      </c>
      <c r="AJ317" s="4">
        <v>3</v>
      </c>
      <c r="AK317" s="4">
        <v>0</v>
      </c>
      <c r="AL317" s="4">
        <v>5</v>
      </c>
      <c r="AM317" s="4">
        <v>0</v>
      </c>
      <c r="AN317" t="s">
        <v>137</v>
      </c>
    </row>
    <row r="318" spans="1:40" x14ac:dyDescent="0.2">
      <c r="A318" s="4" t="s">
        <v>76</v>
      </c>
      <c r="B318" s="4" t="s">
        <v>124</v>
      </c>
      <c r="C318" s="4" t="s">
        <v>40</v>
      </c>
      <c r="D318" s="4" t="s">
        <v>55</v>
      </c>
      <c r="E318" s="4" t="s">
        <v>42</v>
      </c>
      <c r="F318" s="4" t="s">
        <v>50</v>
      </c>
      <c r="G318" s="4" t="s">
        <v>96</v>
      </c>
      <c r="H318" s="4" t="s">
        <v>86</v>
      </c>
      <c r="I318" s="4">
        <v>0.28999999999999998</v>
      </c>
      <c r="J318" s="4">
        <v>0.27</v>
      </c>
      <c r="K318" s="4">
        <v>0.53</v>
      </c>
      <c r="L318" s="4">
        <v>81.8</v>
      </c>
      <c r="M318" s="4">
        <v>156.80000000000001</v>
      </c>
      <c r="N318" s="4" t="s">
        <v>44</v>
      </c>
      <c r="O318" s="4">
        <v>46.7</v>
      </c>
      <c r="P318" s="4">
        <v>32.799999999999997</v>
      </c>
      <c r="Q318" s="4">
        <v>8.1</v>
      </c>
      <c r="R318" s="4">
        <v>5.66</v>
      </c>
      <c r="S318" s="4">
        <v>869</v>
      </c>
      <c r="T318" s="4">
        <v>0.31</v>
      </c>
      <c r="U318" s="4">
        <v>0.24</v>
      </c>
      <c r="V318" s="4">
        <v>0.55000000000000004</v>
      </c>
      <c r="W318" s="4">
        <v>82.8</v>
      </c>
      <c r="X318" s="4">
        <v>152</v>
      </c>
      <c r="Y318" s="4" t="s">
        <v>44</v>
      </c>
      <c r="Z318" s="4">
        <v>70</v>
      </c>
      <c r="AA318" s="4">
        <v>49.12</v>
      </c>
      <c r="AB318" s="4">
        <v>14.1</v>
      </c>
      <c r="AC318" s="4">
        <v>9.91</v>
      </c>
      <c r="AD318" s="4">
        <v>1112</v>
      </c>
      <c r="AE318" s="4">
        <v>1</v>
      </c>
      <c r="AF318" s="4">
        <v>2</v>
      </c>
      <c r="AG318" s="4">
        <v>2</v>
      </c>
      <c r="AH318" s="4">
        <v>2</v>
      </c>
      <c r="AI318" s="4" t="s">
        <v>118</v>
      </c>
      <c r="AJ318" s="4">
        <v>3</v>
      </c>
      <c r="AK318" s="4">
        <v>0</v>
      </c>
      <c r="AL318" s="4">
        <v>10</v>
      </c>
      <c r="AM318" s="4">
        <v>0</v>
      </c>
      <c r="AN318" t="s">
        <v>137</v>
      </c>
    </row>
    <row r="319" spans="1:40" x14ac:dyDescent="0.2">
      <c r="A319" s="4" t="s">
        <v>77</v>
      </c>
      <c r="B319" s="4" t="s">
        <v>125</v>
      </c>
      <c r="C319" s="4" t="s">
        <v>47</v>
      </c>
      <c r="D319" s="4" t="s">
        <v>64</v>
      </c>
      <c r="E319" s="4" t="s">
        <v>50</v>
      </c>
      <c r="F319" s="4" t="s">
        <v>50</v>
      </c>
      <c r="G319" s="4" t="s">
        <v>89</v>
      </c>
      <c r="H319" s="4" t="s">
        <v>86</v>
      </c>
      <c r="I319" s="4">
        <v>0.19</v>
      </c>
      <c r="J319" s="4">
        <v>0.37</v>
      </c>
      <c r="K319" s="4">
        <v>0.54</v>
      </c>
      <c r="L319" s="4">
        <v>80.7</v>
      </c>
      <c r="M319" s="4">
        <v>150.30000000000001</v>
      </c>
      <c r="N319" s="4" t="s">
        <v>44</v>
      </c>
      <c r="O319" s="4">
        <v>59.6</v>
      </c>
      <c r="P319" s="4">
        <v>25.32</v>
      </c>
      <c r="Q319" s="4">
        <v>7.2</v>
      </c>
      <c r="R319" s="4">
        <v>3.07</v>
      </c>
      <c r="S319" s="4">
        <v>750</v>
      </c>
      <c r="T319" s="4">
        <v>0.27</v>
      </c>
      <c r="U319" s="4">
        <v>0.27</v>
      </c>
      <c r="V319" s="4">
        <v>0.54</v>
      </c>
      <c r="W319" s="4">
        <v>85.9</v>
      </c>
      <c r="X319" s="4">
        <v>158.69999999999999</v>
      </c>
      <c r="Y319" s="4" t="s">
        <v>44</v>
      </c>
      <c r="Z319" s="4">
        <v>93.4</v>
      </c>
      <c r="AA319" s="4">
        <v>39.68</v>
      </c>
      <c r="AB319" s="4">
        <v>15.9</v>
      </c>
      <c r="AC319" s="4">
        <v>6.78</v>
      </c>
      <c r="AD319" s="4">
        <v>799</v>
      </c>
      <c r="AE319" s="4">
        <v>4</v>
      </c>
      <c r="AF319" s="4">
        <v>0</v>
      </c>
      <c r="AG319" s="4">
        <v>3</v>
      </c>
      <c r="AH319" s="4">
        <v>4</v>
      </c>
      <c r="AI319" s="4" t="s">
        <v>118</v>
      </c>
      <c r="AJ319" s="4">
        <v>3</v>
      </c>
      <c r="AK319" s="4">
        <v>0</v>
      </c>
      <c r="AL319" s="4">
        <v>11</v>
      </c>
      <c r="AM319" s="4">
        <v>0</v>
      </c>
      <c r="AN319" t="s">
        <v>136</v>
      </c>
    </row>
    <row r="320" spans="1:40" x14ac:dyDescent="0.2">
      <c r="A320" s="4" t="s">
        <v>78</v>
      </c>
      <c r="B320" s="4" t="s">
        <v>126</v>
      </c>
      <c r="C320" s="4" t="s">
        <v>47</v>
      </c>
      <c r="D320" s="4" t="s">
        <v>41</v>
      </c>
      <c r="E320" s="4" t="s">
        <v>42</v>
      </c>
      <c r="F320" s="4" t="s">
        <v>50</v>
      </c>
      <c r="G320" s="4" t="s">
        <v>96</v>
      </c>
      <c r="H320" s="4" t="s">
        <v>86</v>
      </c>
      <c r="I320" s="4">
        <v>0.19</v>
      </c>
      <c r="J320" s="4">
        <v>0.26</v>
      </c>
      <c r="K320" s="4">
        <v>0.45</v>
      </c>
      <c r="L320" s="4">
        <v>82.1</v>
      </c>
      <c r="M320" s="4">
        <v>182</v>
      </c>
      <c r="N320" s="4" t="s">
        <v>44</v>
      </c>
      <c r="O320" s="4">
        <v>57.8</v>
      </c>
      <c r="P320" s="4">
        <v>31.5</v>
      </c>
      <c r="Q320" s="4">
        <v>6.9</v>
      </c>
      <c r="R320" s="4">
        <v>3.74</v>
      </c>
      <c r="S320" s="4">
        <v>871</v>
      </c>
      <c r="T320" s="4">
        <v>0.25</v>
      </c>
      <c r="U320" s="4">
        <v>0.23</v>
      </c>
      <c r="V320" s="4">
        <v>0.48</v>
      </c>
      <c r="W320" s="4">
        <v>89.3</v>
      </c>
      <c r="X320" s="4">
        <v>188.1</v>
      </c>
      <c r="Y320" s="4" t="s">
        <v>44</v>
      </c>
      <c r="Z320" s="4">
        <v>82.8</v>
      </c>
      <c r="AA320" s="4">
        <v>45.12</v>
      </c>
      <c r="AB320" s="4">
        <v>13</v>
      </c>
      <c r="AC320" s="4">
        <v>7.06</v>
      </c>
      <c r="AD320" s="4">
        <v>786</v>
      </c>
      <c r="AE320" s="4">
        <v>0</v>
      </c>
      <c r="AF320" s="4">
        <v>0</v>
      </c>
      <c r="AG320" s="4">
        <v>1</v>
      </c>
      <c r="AH320" s="4">
        <v>3</v>
      </c>
      <c r="AI320" s="4" t="s">
        <v>118</v>
      </c>
      <c r="AJ320" s="4">
        <v>2</v>
      </c>
      <c r="AK320" s="4">
        <v>0</v>
      </c>
      <c r="AL320" s="4">
        <v>4</v>
      </c>
      <c r="AM320" s="4" t="s">
        <v>127</v>
      </c>
      <c r="AN320" t="s">
        <v>137</v>
      </c>
    </row>
    <row r="321" spans="1:40" x14ac:dyDescent="0.2">
      <c r="A321" s="4" t="s">
        <v>79</v>
      </c>
      <c r="B321" s="4" t="s">
        <v>128</v>
      </c>
      <c r="C321" s="4" t="s">
        <v>40</v>
      </c>
      <c r="D321" s="4" t="s">
        <v>41</v>
      </c>
      <c r="E321" s="4" t="s">
        <v>42</v>
      </c>
      <c r="F321" s="4" t="s">
        <v>50</v>
      </c>
      <c r="G321" s="4" t="s">
        <v>96</v>
      </c>
      <c r="H321" s="4" t="s">
        <v>86</v>
      </c>
      <c r="I321" s="4">
        <v>0.22</v>
      </c>
      <c r="J321" s="4">
        <v>0.34</v>
      </c>
      <c r="K321" s="4">
        <v>0.55000000000000004</v>
      </c>
      <c r="L321" s="4">
        <v>95.3</v>
      </c>
      <c r="M321" s="4">
        <v>174</v>
      </c>
      <c r="N321" s="4" t="s">
        <v>44</v>
      </c>
      <c r="O321" s="4">
        <v>57.5</v>
      </c>
      <c r="P321" s="4">
        <v>34.9</v>
      </c>
      <c r="Q321" s="4">
        <v>7.5</v>
      </c>
      <c r="R321" s="4">
        <v>4.55</v>
      </c>
      <c r="S321" s="4">
        <v>819</v>
      </c>
      <c r="T321" s="4">
        <v>0.28999999999999998</v>
      </c>
      <c r="U321" s="4">
        <v>0.28999999999999998</v>
      </c>
      <c r="V321" s="4">
        <v>0.6</v>
      </c>
      <c r="W321" s="4">
        <v>100.8</v>
      </c>
      <c r="X321" s="4">
        <v>168.5</v>
      </c>
      <c r="Y321" s="4" t="s">
        <v>44</v>
      </c>
      <c r="Z321" s="4">
        <v>84.8</v>
      </c>
      <c r="AA321" s="4">
        <v>51.5</v>
      </c>
      <c r="AB321" s="4">
        <v>15.4</v>
      </c>
      <c r="AC321" s="4">
        <v>9.33</v>
      </c>
      <c r="AD321" s="4">
        <v>928</v>
      </c>
      <c r="AE321" s="4">
        <v>0</v>
      </c>
      <c r="AF321" s="4">
        <v>1</v>
      </c>
      <c r="AG321" s="4">
        <v>0</v>
      </c>
      <c r="AH321" s="4">
        <v>1</v>
      </c>
      <c r="AI321" s="4" t="s">
        <v>118</v>
      </c>
      <c r="AJ321" s="4">
        <v>3</v>
      </c>
      <c r="AK321" s="4">
        <v>0</v>
      </c>
      <c r="AL321" s="4">
        <v>2</v>
      </c>
      <c r="AM321" s="4">
        <v>0</v>
      </c>
      <c r="AN321" t="s">
        <v>137</v>
      </c>
    </row>
    <row r="322" spans="1:40" x14ac:dyDescent="0.2">
      <c r="A322" s="4" t="s">
        <v>80</v>
      </c>
      <c r="B322" s="4" t="s">
        <v>129</v>
      </c>
      <c r="C322" s="4" t="s">
        <v>47</v>
      </c>
      <c r="D322" s="4" t="s">
        <v>41</v>
      </c>
      <c r="E322" s="4" t="s">
        <v>50</v>
      </c>
      <c r="F322" s="4" t="s">
        <v>50</v>
      </c>
      <c r="G322" s="4" t="s">
        <v>89</v>
      </c>
      <c r="H322" s="4" t="s">
        <v>86</v>
      </c>
      <c r="I322" s="4">
        <v>0.21</v>
      </c>
      <c r="J322" s="4">
        <v>0.24</v>
      </c>
      <c r="K322" s="4">
        <v>0.45</v>
      </c>
      <c r="L322" s="4">
        <v>77.2</v>
      </c>
      <c r="M322" s="4">
        <v>171.1</v>
      </c>
      <c r="N322" s="4" t="s">
        <v>44</v>
      </c>
      <c r="O322" s="4">
        <v>39</v>
      </c>
      <c r="P322" s="4">
        <v>25.08</v>
      </c>
      <c r="Q322" s="4">
        <v>5.5</v>
      </c>
      <c r="R322" s="4">
        <v>3.55</v>
      </c>
      <c r="S322" s="4">
        <v>948</v>
      </c>
      <c r="T322" s="4">
        <v>0.24</v>
      </c>
      <c r="U322" s="4">
        <v>0.25</v>
      </c>
      <c r="V322" s="4">
        <v>0.49</v>
      </c>
      <c r="W322" s="4">
        <v>83.7</v>
      </c>
      <c r="X322" s="4">
        <v>171.5</v>
      </c>
      <c r="Y322" s="4" t="s">
        <v>44</v>
      </c>
      <c r="Z322" s="4">
        <v>90.6</v>
      </c>
      <c r="AA322" s="4">
        <v>58.24</v>
      </c>
      <c r="AB322" s="4">
        <v>13.1</v>
      </c>
      <c r="AC322" s="4">
        <v>8.44</v>
      </c>
      <c r="AD322" s="4">
        <v>856</v>
      </c>
      <c r="AE322" s="4">
        <v>4</v>
      </c>
      <c r="AF322" s="4">
        <v>0</v>
      </c>
      <c r="AG322" s="4">
        <v>2</v>
      </c>
      <c r="AH322" s="4">
        <v>3</v>
      </c>
      <c r="AI322" s="4" t="s">
        <v>130</v>
      </c>
      <c r="AJ322" s="4">
        <v>3</v>
      </c>
      <c r="AK322" s="4">
        <v>3</v>
      </c>
      <c r="AL322" s="4">
        <v>12</v>
      </c>
      <c r="AM322" s="4">
        <v>0</v>
      </c>
      <c r="AN322" t="s">
        <v>136</v>
      </c>
    </row>
    <row r="323" spans="1:40" x14ac:dyDescent="0.2">
      <c r="A323" s="4" t="s">
        <v>81</v>
      </c>
      <c r="B323" s="4" t="s">
        <v>131</v>
      </c>
      <c r="C323" s="4" t="s">
        <v>40</v>
      </c>
      <c r="D323" s="4" t="s">
        <v>64</v>
      </c>
      <c r="E323" s="4" t="s">
        <v>42</v>
      </c>
      <c r="F323" s="4" t="s">
        <v>50</v>
      </c>
      <c r="G323" s="4" t="s">
        <v>96</v>
      </c>
      <c r="H323" s="4" t="s">
        <v>86</v>
      </c>
      <c r="I323" s="4">
        <v>0.24</v>
      </c>
      <c r="J323" s="4">
        <v>0.28000000000000003</v>
      </c>
      <c r="K323" s="4">
        <v>0.52</v>
      </c>
      <c r="L323" s="4">
        <v>75.900000000000006</v>
      </c>
      <c r="M323" s="4">
        <v>147.6</v>
      </c>
      <c r="N323" s="4" t="s">
        <v>44</v>
      </c>
      <c r="O323" s="4">
        <v>58</v>
      </c>
      <c r="P323" s="4">
        <v>36.659999999999997</v>
      </c>
      <c r="Q323" s="4">
        <v>8.1</v>
      </c>
      <c r="R323" s="4">
        <v>5.09</v>
      </c>
      <c r="S323" s="4">
        <v>1109</v>
      </c>
      <c r="T323" s="4">
        <v>0.31</v>
      </c>
      <c r="U323" s="4">
        <v>0.23</v>
      </c>
      <c r="V323" s="4">
        <v>0.55000000000000004</v>
      </c>
      <c r="W323" s="4">
        <v>78.400000000000006</v>
      </c>
      <c r="X323" s="4">
        <v>143.80000000000001</v>
      </c>
      <c r="Y323" s="4" t="s">
        <v>44</v>
      </c>
      <c r="Z323" s="4">
        <v>70.8</v>
      </c>
      <c r="AA323" s="4">
        <v>44.77</v>
      </c>
      <c r="AB323" s="4">
        <v>14.5</v>
      </c>
      <c r="AC323" s="4">
        <v>9.14</v>
      </c>
      <c r="AD323" s="4">
        <v>967</v>
      </c>
      <c r="AE323" s="4">
        <v>0</v>
      </c>
      <c r="AF323" s="4">
        <v>1</v>
      </c>
      <c r="AG323" s="4">
        <v>1</v>
      </c>
      <c r="AH323" s="4">
        <v>2</v>
      </c>
      <c r="AI323" s="4" t="s">
        <v>118</v>
      </c>
      <c r="AJ323" s="4">
        <v>3</v>
      </c>
      <c r="AK323" s="4">
        <v>0</v>
      </c>
      <c r="AL323" s="4">
        <v>7</v>
      </c>
      <c r="AM323" s="4">
        <v>0</v>
      </c>
      <c r="AN323" t="s">
        <v>137</v>
      </c>
    </row>
    <row r="324" spans="1:40" x14ac:dyDescent="0.2">
      <c r="A324" s="4" t="s">
        <v>82</v>
      </c>
      <c r="B324" s="4" t="s">
        <v>132</v>
      </c>
      <c r="C324" s="4" t="s">
        <v>47</v>
      </c>
      <c r="D324" s="4" t="s">
        <v>55</v>
      </c>
      <c r="E324" s="4" t="s">
        <v>42</v>
      </c>
      <c r="F324" s="4" t="s">
        <v>50</v>
      </c>
      <c r="G324" s="4" t="s">
        <v>96</v>
      </c>
      <c r="H324" s="4" t="s">
        <v>86</v>
      </c>
      <c r="I324" s="4">
        <v>0.19</v>
      </c>
      <c r="J324" s="4">
        <v>0.31</v>
      </c>
      <c r="K324" s="4">
        <v>0.5</v>
      </c>
      <c r="L324" s="4">
        <v>93.9</v>
      </c>
      <c r="M324" s="4">
        <v>187.1</v>
      </c>
      <c r="N324" s="4" t="s">
        <v>44</v>
      </c>
      <c r="O324" s="4">
        <v>72.7</v>
      </c>
      <c r="P324" s="4">
        <v>37.24</v>
      </c>
      <c r="Q324" s="4">
        <v>8.3000000000000007</v>
      </c>
      <c r="R324" s="4">
        <v>4.2699999999999996</v>
      </c>
      <c r="S324" s="4">
        <v>933</v>
      </c>
      <c r="T324" s="4">
        <v>0.25</v>
      </c>
      <c r="U324" s="4">
        <v>0.27</v>
      </c>
      <c r="V324" s="4">
        <v>0.51</v>
      </c>
      <c r="W324" s="4">
        <v>98.9</v>
      </c>
      <c r="X324" s="4">
        <v>193.8</v>
      </c>
      <c r="Y324" s="4" t="s">
        <v>44</v>
      </c>
      <c r="Z324" s="4">
        <v>99.8</v>
      </c>
      <c r="AA324" s="4">
        <v>51.09</v>
      </c>
      <c r="AB324" s="4">
        <v>14.5</v>
      </c>
      <c r="AC324" s="4">
        <v>7.43</v>
      </c>
      <c r="AD324" s="4">
        <v>743</v>
      </c>
      <c r="AE324" s="4">
        <v>1</v>
      </c>
      <c r="AF324" s="4">
        <v>3</v>
      </c>
      <c r="AG324" s="4">
        <v>1</v>
      </c>
      <c r="AH324" s="4">
        <v>2</v>
      </c>
      <c r="AI324" s="4" t="s">
        <v>118</v>
      </c>
      <c r="AJ324" s="4">
        <v>3</v>
      </c>
      <c r="AK324" s="4">
        <v>0</v>
      </c>
      <c r="AL324" s="4">
        <v>10</v>
      </c>
      <c r="AM324" s="4">
        <v>0</v>
      </c>
      <c r="AN324" t="s">
        <v>137</v>
      </c>
    </row>
    <row r="325" spans="1:40" x14ac:dyDescent="0.2">
      <c r="A325" s="5" t="s">
        <v>83</v>
      </c>
      <c r="B325" s="4" t="s">
        <v>133</v>
      </c>
      <c r="C325" s="5" t="s">
        <v>40</v>
      </c>
      <c r="D325" s="5" t="s">
        <v>55</v>
      </c>
      <c r="E325" s="5" t="s">
        <v>50</v>
      </c>
      <c r="F325" s="4" t="s">
        <v>50</v>
      </c>
      <c r="G325" s="4" t="s">
        <v>89</v>
      </c>
      <c r="H325" s="5" t="s">
        <v>86</v>
      </c>
      <c r="I325" s="5">
        <v>0.28999999999999998</v>
      </c>
      <c r="J325" s="5">
        <v>0.3</v>
      </c>
      <c r="K325" s="5">
        <v>0.59</v>
      </c>
      <c r="L325" s="5">
        <v>88.2</v>
      </c>
      <c r="M325" s="5">
        <v>150.1</v>
      </c>
      <c r="N325" s="5" t="s">
        <v>44</v>
      </c>
      <c r="O325" s="5">
        <v>56.4</v>
      </c>
      <c r="P325" s="5">
        <v>39.53</v>
      </c>
      <c r="Q325" s="5">
        <v>10</v>
      </c>
      <c r="R325" s="5">
        <v>7.02</v>
      </c>
      <c r="S325" s="5">
        <v>766</v>
      </c>
      <c r="T325" s="5">
        <v>0.34</v>
      </c>
      <c r="U325" s="5">
        <v>0.27</v>
      </c>
      <c r="V325" s="5">
        <v>0.62</v>
      </c>
      <c r="W325" s="5">
        <v>91.3</v>
      </c>
      <c r="X325" s="5">
        <v>148.9</v>
      </c>
      <c r="Y325" s="5" t="s">
        <v>44</v>
      </c>
      <c r="Z325" s="5">
        <v>64.400000000000006</v>
      </c>
      <c r="AA325" s="5">
        <v>45.17</v>
      </c>
      <c r="AB325" s="5">
        <v>15.3</v>
      </c>
      <c r="AC325" s="5">
        <v>10.74</v>
      </c>
      <c r="AD325" s="5">
        <v>886</v>
      </c>
      <c r="AE325" s="4">
        <v>1</v>
      </c>
      <c r="AF325" s="4">
        <v>2</v>
      </c>
      <c r="AG325" s="4">
        <v>1</v>
      </c>
      <c r="AH325" s="4">
        <v>2</v>
      </c>
      <c r="AI325" s="4" t="s">
        <v>118</v>
      </c>
      <c r="AJ325" s="4">
        <v>3</v>
      </c>
      <c r="AK325" s="4">
        <v>0</v>
      </c>
      <c r="AL325" s="4">
        <v>9</v>
      </c>
      <c r="AM325" s="4">
        <v>0</v>
      </c>
      <c r="AN325" t="s">
        <v>136</v>
      </c>
    </row>
    <row r="326" spans="1:40" x14ac:dyDescent="0.2">
      <c r="A326" s="4" t="s">
        <v>39</v>
      </c>
      <c r="B326" s="4" t="s">
        <v>88</v>
      </c>
      <c r="C326" s="4" t="s">
        <v>40</v>
      </c>
      <c r="D326" s="4" t="s">
        <v>41</v>
      </c>
      <c r="E326" s="4" t="s">
        <v>42</v>
      </c>
      <c r="F326" s="4" t="s">
        <v>50</v>
      </c>
      <c r="G326" s="4" t="s">
        <v>96</v>
      </c>
      <c r="H326" s="4" t="s">
        <v>87</v>
      </c>
      <c r="I326" s="4">
        <v>0.38</v>
      </c>
      <c r="J326" s="4">
        <v>0.36</v>
      </c>
      <c r="K326" s="4">
        <v>0.72</v>
      </c>
      <c r="L326" s="4">
        <v>83</v>
      </c>
      <c r="M326" s="4">
        <v>116.6</v>
      </c>
      <c r="N326" s="4" t="s">
        <v>44</v>
      </c>
      <c r="O326" s="4">
        <v>51.6</v>
      </c>
      <c r="P326" s="4">
        <v>36.57</v>
      </c>
      <c r="Q326" s="4">
        <v>11</v>
      </c>
      <c r="R326" s="4">
        <v>7.81</v>
      </c>
      <c r="S326" s="4">
        <v>1047</v>
      </c>
      <c r="T326" s="4">
        <v>0.42</v>
      </c>
      <c r="U326" s="4">
        <v>0.28000000000000003</v>
      </c>
      <c r="V326" s="4">
        <v>0.68</v>
      </c>
      <c r="W326" s="4">
        <v>85.9</v>
      </c>
      <c r="X326" s="4">
        <v>125.7</v>
      </c>
      <c r="Y326" s="4" t="s">
        <v>44</v>
      </c>
      <c r="Z326" s="4">
        <v>75.900000000000006</v>
      </c>
      <c r="AA326" s="4">
        <v>53.75</v>
      </c>
      <c r="AB326" s="4">
        <v>22</v>
      </c>
      <c r="AC326" s="4">
        <v>15.56</v>
      </c>
      <c r="AD326" s="4">
        <v>678</v>
      </c>
      <c r="AE326" s="4">
        <v>1</v>
      </c>
      <c r="AF326" s="4">
        <v>0</v>
      </c>
      <c r="AG326" s="4">
        <v>0</v>
      </c>
      <c r="AH326" s="4">
        <v>0</v>
      </c>
      <c r="AI326" s="4" t="s">
        <v>90</v>
      </c>
      <c r="AJ326" s="4">
        <v>0</v>
      </c>
      <c r="AK326" s="4">
        <v>0</v>
      </c>
      <c r="AL326" s="4">
        <v>1</v>
      </c>
      <c r="AM326" s="4" t="s">
        <v>91</v>
      </c>
      <c r="AN326" t="s">
        <v>137</v>
      </c>
    </row>
    <row r="327" spans="1:40" x14ac:dyDescent="0.2">
      <c r="A327" s="4" t="s">
        <v>45</v>
      </c>
      <c r="B327" s="4" t="s">
        <v>92</v>
      </c>
      <c r="C327" s="4" t="s">
        <v>40</v>
      </c>
      <c r="D327" s="4" t="s">
        <v>41</v>
      </c>
      <c r="E327" s="4" t="s">
        <v>42</v>
      </c>
      <c r="F327" s="4" t="s">
        <v>50</v>
      </c>
      <c r="G327" s="4" t="s">
        <v>96</v>
      </c>
      <c r="H327" s="4" t="s">
        <v>87</v>
      </c>
      <c r="I327" s="4">
        <v>0.43</v>
      </c>
      <c r="J327" s="4">
        <v>0.28999999999999998</v>
      </c>
      <c r="K327" s="4">
        <v>0.67</v>
      </c>
      <c r="L327" s="4">
        <v>76.2</v>
      </c>
      <c r="M327" s="4">
        <v>113.4</v>
      </c>
      <c r="N327" s="4" t="s">
        <v>44</v>
      </c>
      <c r="O327" s="4">
        <v>46</v>
      </c>
      <c r="P327" s="4">
        <v>31.2</v>
      </c>
      <c r="Q327" s="4">
        <v>10.7</v>
      </c>
      <c r="R327" s="4">
        <v>7.24</v>
      </c>
      <c r="S327" s="4">
        <v>1081</v>
      </c>
      <c r="T327" s="4">
        <v>0.42</v>
      </c>
      <c r="U327" s="4">
        <v>0.26</v>
      </c>
      <c r="V327" s="4">
        <v>0.69</v>
      </c>
      <c r="W327" s="4">
        <v>75.099999999999994</v>
      </c>
      <c r="X327" s="4">
        <v>109.8</v>
      </c>
      <c r="Y327" s="4" t="s">
        <v>44</v>
      </c>
      <c r="Z327" s="4">
        <v>66.7</v>
      </c>
      <c r="AA327" s="4">
        <v>45.19</v>
      </c>
      <c r="AB327" s="4">
        <v>19.3</v>
      </c>
      <c r="AC327" s="4">
        <v>13.06</v>
      </c>
      <c r="AD327" s="4">
        <v>1012</v>
      </c>
      <c r="AE327" s="4">
        <v>3</v>
      </c>
      <c r="AF327" s="4">
        <v>1</v>
      </c>
      <c r="AG327" s="4">
        <v>1</v>
      </c>
      <c r="AH327" s="4">
        <v>2</v>
      </c>
      <c r="AI327" s="4" t="s">
        <v>90</v>
      </c>
      <c r="AJ327" s="4">
        <v>4</v>
      </c>
      <c r="AK327" s="4">
        <v>0</v>
      </c>
      <c r="AL327" s="4">
        <v>7</v>
      </c>
      <c r="AM327" s="4">
        <v>0</v>
      </c>
      <c r="AN327" t="s">
        <v>137</v>
      </c>
    </row>
    <row r="328" spans="1:40" x14ac:dyDescent="0.2">
      <c r="A328" s="4" t="s">
        <v>46</v>
      </c>
      <c r="B328" s="4" t="s">
        <v>93</v>
      </c>
      <c r="C328" s="4" t="s">
        <v>47</v>
      </c>
      <c r="D328" s="4" t="s">
        <v>41</v>
      </c>
      <c r="E328" s="4" t="s">
        <v>42</v>
      </c>
      <c r="F328" s="4" t="s">
        <v>50</v>
      </c>
      <c r="G328" s="4" t="s">
        <v>96</v>
      </c>
      <c r="H328" s="4" t="s">
        <v>87</v>
      </c>
      <c r="I328" s="4">
        <v>0.26</v>
      </c>
      <c r="J328" s="4">
        <v>0.3</v>
      </c>
      <c r="K328" s="4">
        <v>0.56000000000000005</v>
      </c>
      <c r="L328" s="4">
        <v>81</v>
      </c>
      <c r="M328" s="4">
        <v>144.6</v>
      </c>
      <c r="N328" s="4" t="s">
        <v>44</v>
      </c>
      <c r="O328" s="4">
        <v>59</v>
      </c>
      <c r="P328" s="4">
        <v>39.840000000000003</v>
      </c>
      <c r="Q328" s="4">
        <v>8.9</v>
      </c>
      <c r="R328" s="4">
        <v>6.03</v>
      </c>
      <c r="S328" s="4">
        <v>966</v>
      </c>
      <c r="T328" s="4">
        <v>0.33</v>
      </c>
      <c r="U328" s="4">
        <v>0.24</v>
      </c>
      <c r="V328" s="4">
        <v>0.59</v>
      </c>
      <c r="W328" s="4">
        <v>79.8</v>
      </c>
      <c r="X328" s="4">
        <v>134.5</v>
      </c>
      <c r="Y328" s="4" t="s">
        <v>44</v>
      </c>
      <c r="Z328" s="4">
        <v>69.5</v>
      </c>
      <c r="AA328" s="4">
        <v>46.88</v>
      </c>
      <c r="AB328" s="4">
        <v>15.9</v>
      </c>
      <c r="AC328" s="4">
        <v>10.73</v>
      </c>
      <c r="AD328" s="4">
        <v>989</v>
      </c>
      <c r="AE328" s="4">
        <v>2</v>
      </c>
      <c r="AF328" s="4">
        <v>3</v>
      </c>
      <c r="AG328" s="4">
        <v>0</v>
      </c>
      <c r="AH328" s="4">
        <v>1</v>
      </c>
      <c r="AI328" s="4" t="s">
        <v>90</v>
      </c>
      <c r="AJ328" s="4">
        <v>4</v>
      </c>
      <c r="AK328" s="4">
        <v>0</v>
      </c>
      <c r="AL328" s="4">
        <v>6</v>
      </c>
      <c r="AM328" s="4">
        <v>0</v>
      </c>
      <c r="AN328" t="s">
        <v>137</v>
      </c>
    </row>
    <row r="329" spans="1:40" x14ac:dyDescent="0.2">
      <c r="A329" s="4" t="s">
        <v>48</v>
      </c>
      <c r="B329" s="4" t="s">
        <v>94</v>
      </c>
      <c r="C329" s="4" t="s">
        <v>47</v>
      </c>
      <c r="D329" s="4" t="s">
        <v>41</v>
      </c>
      <c r="E329" s="4" t="s">
        <v>42</v>
      </c>
      <c r="F329" s="4" t="s">
        <v>50</v>
      </c>
      <c r="G329" s="4" t="s">
        <v>96</v>
      </c>
      <c r="H329" s="4" t="s">
        <v>87</v>
      </c>
      <c r="I329" s="4">
        <v>0.2</v>
      </c>
      <c r="J329" s="4">
        <v>0.31</v>
      </c>
      <c r="K329" s="4">
        <v>0.51</v>
      </c>
      <c r="L329" s="4">
        <v>85.2</v>
      </c>
      <c r="M329" s="4">
        <v>168.7</v>
      </c>
      <c r="N329" s="4" t="s">
        <v>44</v>
      </c>
      <c r="O329" s="4">
        <v>63.5</v>
      </c>
      <c r="P329" s="4">
        <v>44.12</v>
      </c>
      <c r="Q329" s="4">
        <v>7.8</v>
      </c>
      <c r="R329" s="4">
        <v>5.44</v>
      </c>
      <c r="S329" s="4">
        <v>947</v>
      </c>
      <c r="T329" s="4">
        <v>0.25</v>
      </c>
      <c r="U329" s="4">
        <v>0.27</v>
      </c>
      <c r="V329" s="4">
        <v>0.53</v>
      </c>
      <c r="W329" s="4">
        <v>89.3</v>
      </c>
      <c r="X329" s="4">
        <v>170.5</v>
      </c>
      <c r="Y329" s="4" t="s">
        <v>44</v>
      </c>
      <c r="Z329" s="4">
        <v>94.2</v>
      </c>
      <c r="AA329" s="4">
        <v>65.47</v>
      </c>
      <c r="AB329" s="4">
        <v>14.6</v>
      </c>
      <c r="AC329" s="4">
        <v>10.16</v>
      </c>
      <c r="AD329" s="4">
        <v>1004</v>
      </c>
      <c r="AE329" s="4">
        <v>4</v>
      </c>
      <c r="AF329" s="4">
        <v>2</v>
      </c>
      <c r="AG329" s="4">
        <v>1</v>
      </c>
      <c r="AH329" s="4">
        <v>1</v>
      </c>
      <c r="AI329" s="4" t="s">
        <v>90</v>
      </c>
      <c r="AJ329" s="4">
        <v>4</v>
      </c>
      <c r="AK329" s="4">
        <v>0</v>
      </c>
      <c r="AL329" s="4">
        <v>8</v>
      </c>
      <c r="AM329" s="4">
        <v>0</v>
      </c>
      <c r="AN329" t="s">
        <v>137</v>
      </c>
    </row>
    <row r="330" spans="1:40" x14ac:dyDescent="0.2">
      <c r="A330" s="4" t="s">
        <v>49</v>
      </c>
      <c r="B330" s="4" t="s">
        <v>95</v>
      </c>
      <c r="C330" s="4" t="s">
        <v>47</v>
      </c>
      <c r="D330" s="4" t="s">
        <v>41</v>
      </c>
      <c r="E330" s="4" t="s">
        <v>50</v>
      </c>
      <c r="F330" s="4" t="s">
        <v>50</v>
      </c>
      <c r="G330" s="4" t="s">
        <v>89</v>
      </c>
      <c r="H330" s="4" t="s">
        <v>87</v>
      </c>
      <c r="I330" s="4">
        <v>0.3</v>
      </c>
      <c r="J330" s="4">
        <v>0.28000000000000003</v>
      </c>
      <c r="K330" s="4">
        <v>0.56000000000000005</v>
      </c>
      <c r="L330" s="4">
        <v>78.400000000000006</v>
      </c>
      <c r="M330" s="4">
        <v>139.6</v>
      </c>
      <c r="N330" s="4" t="s">
        <v>44</v>
      </c>
      <c r="O330" s="4">
        <v>47.5</v>
      </c>
      <c r="P330" s="4">
        <v>36.31</v>
      </c>
      <c r="Q330" s="4">
        <v>8.6</v>
      </c>
      <c r="R330" s="4">
        <v>6.56</v>
      </c>
      <c r="S330" s="4">
        <v>1057</v>
      </c>
      <c r="T330" s="4">
        <v>0.34</v>
      </c>
      <c r="U330" s="4">
        <v>0.25</v>
      </c>
      <c r="V330" s="4">
        <v>0.61</v>
      </c>
      <c r="W330" s="4">
        <v>79.599999999999994</v>
      </c>
      <c r="X330" s="4">
        <v>131.4</v>
      </c>
      <c r="Y330" s="4" t="s">
        <v>44</v>
      </c>
      <c r="Z330" s="4">
        <v>74.7</v>
      </c>
      <c r="AA330" s="4">
        <v>57.12</v>
      </c>
      <c r="AB330" s="4">
        <v>17</v>
      </c>
      <c r="AC330" s="4">
        <v>13.02</v>
      </c>
      <c r="AD330" s="4">
        <v>845</v>
      </c>
      <c r="AE330" s="4">
        <v>1</v>
      </c>
      <c r="AF330" s="4">
        <v>0</v>
      </c>
      <c r="AG330" s="4">
        <v>0</v>
      </c>
      <c r="AH330" s="4">
        <v>2</v>
      </c>
      <c r="AI330" s="4" t="s">
        <v>90</v>
      </c>
      <c r="AJ330" s="4">
        <v>0</v>
      </c>
      <c r="AK330" s="4">
        <v>0</v>
      </c>
      <c r="AL330" s="4">
        <v>3</v>
      </c>
      <c r="AM330" s="4">
        <v>0</v>
      </c>
      <c r="AN330" t="s">
        <v>137</v>
      </c>
    </row>
    <row r="331" spans="1:40" x14ac:dyDescent="0.2">
      <c r="A331" s="4" t="s">
        <v>51</v>
      </c>
      <c r="B331" s="4" t="s">
        <v>97</v>
      </c>
      <c r="C331" s="4" t="s">
        <v>40</v>
      </c>
      <c r="D331" s="4" t="s">
        <v>41</v>
      </c>
      <c r="E331" s="4" t="s">
        <v>50</v>
      </c>
      <c r="F331" s="4" t="s">
        <v>50</v>
      </c>
      <c r="G331" s="4" t="s">
        <v>89</v>
      </c>
      <c r="H331" s="4" t="s">
        <v>87</v>
      </c>
      <c r="I331" s="4">
        <v>0.35</v>
      </c>
      <c r="J331" s="4">
        <v>0.33</v>
      </c>
      <c r="K331" s="4">
        <v>0.64</v>
      </c>
      <c r="L331" s="4">
        <v>83.7</v>
      </c>
      <c r="M331" s="4">
        <v>131.4</v>
      </c>
      <c r="N331" s="4" t="s">
        <v>44</v>
      </c>
      <c r="O331" s="4">
        <v>59.7</v>
      </c>
      <c r="P331" s="4">
        <v>41.05</v>
      </c>
      <c r="Q331" s="4">
        <v>11.4</v>
      </c>
      <c r="R331" s="4">
        <v>7.87</v>
      </c>
      <c r="S331" s="4">
        <v>925</v>
      </c>
      <c r="T331" s="4">
        <v>0.41</v>
      </c>
      <c r="U331" s="4">
        <v>0.26</v>
      </c>
      <c r="V331" s="4">
        <v>0.65</v>
      </c>
      <c r="W331" s="4">
        <v>87.9</v>
      </c>
      <c r="X331" s="4">
        <v>135</v>
      </c>
      <c r="Y331" s="4" t="s">
        <v>44</v>
      </c>
      <c r="Z331" s="4">
        <v>78.900000000000006</v>
      </c>
      <c r="AA331" s="4">
        <v>54.26</v>
      </c>
      <c r="AB331" s="4">
        <v>21.9</v>
      </c>
      <c r="AC331" s="4">
        <v>15.06</v>
      </c>
      <c r="AD331" s="4">
        <v>741</v>
      </c>
      <c r="AE331" s="4">
        <v>2</v>
      </c>
      <c r="AF331" s="4">
        <v>0</v>
      </c>
      <c r="AG331" s="4">
        <v>1</v>
      </c>
      <c r="AH331" s="4">
        <v>0</v>
      </c>
      <c r="AI331" s="4" t="s">
        <v>90</v>
      </c>
      <c r="AJ331" s="4">
        <v>0</v>
      </c>
      <c r="AK331" s="4">
        <v>0</v>
      </c>
      <c r="AL331" s="4">
        <v>3</v>
      </c>
      <c r="AM331" s="4">
        <v>0</v>
      </c>
      <c r="AN331" t="s">
        <v>137</v>
      </c>
    </row>
    <row r="332" spans="1:40" x14ac:dyDescent="0.2">
      <c r="A332" s="4" t="s">
        <v>52</v>
      </c>
      <c r="B332" s="4" t="s">
        <v>98</v>
      </c>
      <c r="C332" s="4" t="s">
        <v>40</v>
      </c>
      <c r="D332" s="4" t="s">
        <v>41</v>
      </c>
      <c r="E332" s="4" t="s">
        <v>50</v>
      </c>
      <c r="F332" s="4" t="s">
        <v>50</v>
      </c>
      <c r="G332" s="4" t="s">
        <v>89</v>
      </c>
      <c r="H332" s="4" t="s">
        <v>87</v>
      </c>
      <c r="I332" s="4">
        <v>0.27</v>
      </c>
      <c r="J332" s="4">
        <v>0.3</v>
      </c>
      <c r="K332" s="4">
        <v>0.56000000000000005</v>
      </c>
      <c r="L332" s="4">
        <v>76.5</v>
      </c>
      <c r="M332" s="4">
        <v>136.6</v>
      </c>
      <c r="N332" s="4">
        <v>10.7</v>
      </c>
      <c r="O332" s="4">
        <v>46.3</v>
      </c>
      <c r="P332" s="4">
        <v>36.99</v>
      </c>
      <c r="Q332" s="4">
        <v>7.4</v>
      </c>
      <c r="R332" s="4">
        <v>5.93</v>
      </c>
      <c r="S332" s="4">
        <v>1166</v>
      </c>
      <c r="T332" s="4">
        <v>0.34</v>
      </c>
      <c r="U332" s="4">
        <v>0.26</v>
      </c>
      <c r="V332" s="4">
        <v>0.6</v>
      </c>
      <c r="W332" s="4">
        <v>80.400000000000006</v>
      </c>
      <c r="X332" s="4">
        <v>135.4</v>
      </c>
      <c r="Y332" s="4">
        <v>12.9</v>
      </c>
      <c r="Z332" s="4">
        <v>73.3</v>
      </c>
      <c r="AA332" s="4">
        <v>58.57</v>
      </c>
      <c r="AB332" s="4">
        <v>16.100000000000001</v>
      </c>
      <c r="AC332" s="4">
        <v>12.84</v>
      </c>
      <c r="AD332" s="4">
        <v>1127</v>
      </c>
      <c r="AE332" s="4">
        <v>1</v>
      </c>
      <c r="AF332" s="4">
        <v>0</v>
      </c>
      <c r="AG332" s="4">
        <v>0</v>
      </c>
      <c r="AH332" s="4">
        <v>2</v>
      </c>
      <c r="AI332" s="4" t="s">
        <v>90</v>
      </c>
      <c r="AJ332" s="4">
        <v>4</v>
      </c>
      <c r="AK332" s="4">
        <v>0</v>
      </c>
      <c r="AL332" s="4">
        <v>3</v>
      </c>
      <c r="AM332" s="4">
        <v>0</v>
      </c>
      <c r="AN332" t="s">
        <v>137</v>
      </c>
    </row>
    <row r="333" spans="1:40" x14ac:dyDescent="0.2">
      <c r="A333" s="4" t="s">
        <v>53</v>
      </c>
      <c r="B333" s="4" t="s">
        <v>99</v>
      </c>
      <c r="C333" s="4" t="s">
        <v>47</v>
      </c>
      <c r="D333" s="4" t="s">
        <v>41</v>
      </c>
      <c r="E333" s="4" t="s">
        <v>50</v>
      </c>
      <c r="F333" s="4" t="s">
        <v>50</v>
      </c>
      <c r="G333" s="4" t="s">
        <v>89</v>
      </c>
      <c r="H333" s="4" t="s">
        <v>87</v>
      </c>
      <c r="I333" s="4">
        <v>0.25</v>
      </c>
      <c r="J333" s="4">
        <v>0.32</v>
      </c>
      <c r="K333" s="4">
        <v>0.56000000000000005</v>
      </c>
      <c r="L333" s="4">
        <v>72.400000000000006</v>
      </c>
      <c r="M333" s="4">
        <v>129</v>
      </c>
      <c r="N333" s="4" t="s">
        <v>44</v>
      </c>
      <c r="O333" s="4">
        <v>59.7</v>
      </c>
      <c r="P333" s="4">
        <v>39.57</v>
      </c>
      <c r="Q333" s="4">
        <v>8.9</v>
      </c>
      <c r="R333" s="4">
        <v>5.91</v>
      </c>
      <c r="S333" s="4">
        <v>1148</v>
      </c>
      <c r="T333" s="4">
        <v>0.32</v>
      </c>
      <c r="U333" s="4">
        <v>0.27</v>
      </c>
      <c r="V333" s="4">
        <v>0.6</v>
      </c>
      <c r="W333" s="4">
        <v>73.900000000000006</v>
      </c>
      <c r="X333" s="4">
        <v>124</v>
      </c>
      <c r="Y333" s="4">
        <v>11.1</v>
      </c>
      <c r="Z333" s="4">
        <v>80.8</v>
      </c>
      <c r="AA333" s="4">
        <v>53.59</v>
      </c>
      <c r="AB333" s="4">
        <v>16.2</v>
      </c>
      <c r="AC333" s="4">
        <v>10.76</v>
      </c>
      <c r="AD333" s="4">
        <v>962</v>
      </c>
      <c r="AE333" s="4">
        <v>2</v>
      </c>
      <c r="AF333" s="4">
        <v>1</v>
      </c>
      <c r="AG333" s="4">
        <v>1</v>
      </c>
      <c r="AH333" s="4">
        <v>1</v>
      </c>
      <c r="AI333" s="4" t="s">
        <v>90</v>
      </c>
      <c r="AJ333" s="4">
        <v>4</v>
      </c>
      <c r="AK333" s="4">
        <v>2</v>
      </c>
      <c r="AL333" s="4">
        <v>5</v>
      </c>
      <c r="AM333" s="4">
        <v>0</v>
      </c>
      <c r="AN333" t="s">
        <v>137</v>
      </c>
    </row>
    <row r="334" spans="1:40" x14ac:dyDescent="0.2">
      <c r="A334" s="4" t="s">
        <v>54</v>
      </c>
      <c r="B334" s="4" t="s">
        <v>100</v>
      </c>
      <c r="C334" s="4" t="s">
        <v>47</v>
      </c>
      <c r="D334" s="4" t="s">
        <v>55</v>
      </c>
      <c r="E334" s="4" t="s">
        <v>42</v>
      </c>
      <c r="F334" s="4" t="s">
        <v>50</v>
      </c>
      <c r="G334" s="4" t="s">
        <v>96</v>
      </c>
      <c r="H334" s="4" t="s">
        <v>87</v>
      </c>
      <c r="I334" s="4">
        <v>0.4</v>
      </c>
      <c r="J334" s="4">
        <v>0.26</v>
      </c>
      <c r="K334" s="4">
        <v>0.61</v>
      </c>
      <c r="L334" s="4">
        <v>72.900000000000006</v>
      </c>
      <c r="M334" s="4">
        <v>122.2</v>
      </c>
      <c r="N334" s="4">
        <v>22.4</v>
      </c>
      <c r="O334" s="4">
        <v>42.9</v>
      </c>
      <c r="P334" s="4">
        <v>33.44</v>
      </c>
      <c r="Q334" s="4">
        <v>9.3000000000000007</v>
      </c>
      <c r="R334" s="4">
        <v>7.23</v>
      </c>
      <c r="S334" s="4">
        <v>1139</v>
      </c>
      <c r="T334" s="4">
        <v>0.37</v>
      </c>
      <c r="U334" s="4">
        <v>0.25</v>
      </c>
      <c r="V334" s="4">
        <v>0.61</v>
      </c>
      <c r="W334" s="4">
        <v>74.2</v>
      </c>
      <c r="X334" s="4">
        <v>122.2</v>
      </c>
      <c r="Y334" s="4">
        <v>33.200000000000003</v>
      </c>
      <c r="Z334" s="4">
        <v>81.7</v>
      </c>
      <c r="AA334" s="4">
        <v>63.69</v>
      </c>
      <c r="AB334" s="4">
        <v>20.100000000000001</v>
      </c>
      <c r="AC334" s="4">
        <v>15.67</v>
      </c>
      <c r="AD334" s="4">
        <v>1040</v>
      </c>
      <c r="AE334" s="4">
        <v>1</v>
      </c>
      <c r="AF334" s="4">
        <v>3</v>
      </c>
      <c r="AG334" s="4">
        <v>2</v>
      </c>
      <c r="AH334" s="4">
        <v>1</v>
      </c>
      <c r="AI334" s="4" t="s">
        <v>90</v>
      </c>
      <c r="AJ334" s="4">
        <v>4</v>
      </c>
      <c r="AK334" s="4">
        <v>7</v>
      </c>
      <c r="AL334" s="4">
        <v>7</v>
      </c>
      <c r="AM334" s="4">
        <v>0</v>
      </c>
      <c r="AN334" t="s">
        <v>137</v>
      </c>
    </row>
    <row r="335" spans="1:40" x14ac:dyDescent="0.2">
      <c r="A335" s="4" t="s">
        <v>56</v>
      </c>
      <c r="B335" s="4" t="s">
        <v>101</v>
      </c>
      <c r="C335" s="4" t="s">
        <v>47</v>
      </c>
      <c r="D335" s="4" t="s">
        <v>55</v>
      </c>
      <c r="E335" s="4" t="s">
        <v>42</v>
      </c>
      <c r="F335" s="4" t="s">
        <v>50</v>
      </c>
      <c r="G335" s="4" t="s">
        <v>96</v>
      </c>
      <c r="H335" s="4" t="s">
        <v>87</v>
      </c>
      <c r="I335" s="4">
        <v>0.44</v>
      </c>
      <c r="J335" s="4">
        <v>0.32</v>
      </c>
      <c r="K335" s="4">
        <v>0.76</v>
      </c>
      <c r="L335" s="4">
        <v>72.5</v>
      </c>
      <c r="M335" s="4">
        <v>96.2</v>
      </c>
      <c r="N335" s="4">
        <v>8.9</v>
      </c>
      <c r="O335" s="4">
        <v>50.6</v>
      </c>
      <c r="P335" s="4">
        <v>32.799999999999997</v>
      </c>
      <c r="Q335" s="4">
        <v>12.8</v>
      </c>
      <c r="R335" s="4">
        <v>8.2899999999999991</v>
      </c>
      <c r="S335" s="4">
        <v>1163</v>
      </c>
      <c r="T335" s="4">
        <v>0.48</v>
      </c>
      <c r="U335" s="4">
        <v>0.27</v>
      </c>
      <c r="V335" s="4">
        <v>0.75</v>
      </c>
      <c r="W335" s="4">
        <v>73.5</v>
      </c>
      <c r="X335" s="4">
        <v>98.3</v>
      </c>
      <c r="Y335" s="4">
        <v>1.2</v>
      </c>
      <c r="Z335" s="4">
        <v>65.599999999999994</v>
      </c>
      <c r="AA335" s="4">
        <v>42.52</v>
      </c>
      <c r="AB335" s="4">
        <v>23.5</v>
      </c>
      <c r="AC335" s="4">
        <v>15.25</v>
      </c>
      <c r="AD335" s="4">
        <v>642</v>
      </c>
      <c r="AE335" s="4">
        <v>0</v>
      </c>
      <c r="AF335" s="4">
        <v>3</v>
      </c>
      <c r="AG335" s="4">
        <v>3</v>
      </c>
      <c r="AH335" s="4">
        <v>1</v>
      </c>
      <c r="AI335" s="4" t="s">
        <v>90</v>
      </c>
      <c r="AJ335" s="4">
        <v>4</v>
      </c>
      <c r="AK335" s="4">
        <v>0</v>
      </c>
      <c r="AL335" s="4">
        <v>7</v>
      </c>
      <c r="AM335" s="4">
        <v>0</v>
      </c>
      <c r="AN335" t="s">
        <v>137</v>
      </c>
    </row>
    <row r="336" spans="1:40" x14ac:dyDescent="0.2">
      <c r="A336" s="4" t="s">
        <v>57</v>
      </c>
      <c r="B336" s="4" t="s">
        <v>102</v>
      </c>
      <c r="C336" s="4" t="s">
        <v>40</v>
      </c>
      <c r="D336" s="4" t="s">
        <v>55</v>
      </c>
      <c r="E336" s="4" t="s">
        <v>42</v>
      </c>
      <c r="F336" s="4" t="s">
        <v>50</v>
      </c>
      <c r="G336" s="4" t="s">
        <v>96</v>
      </c>
      <c r="H336" s="4" t="s">
        <v>87</v>
      </c>
      <c r="I336" s="4">
        <v>0.26</v>
      </c>
      <c r="J336" s="4">
        <v>0.32</v>
      </c>
      <c r="K336" s="4">
        <v>0.56999999999999995</v>
      </c>
      <c r="L336" s="4">
        <v>83</v>
      </c>
      <c r="M336" s="4">
        <v>147.19999999999999</v>
      </c>
      <c r="N336" s="4" t="s">
        <v>44</v>
      </c>
      <c r="O336" s="4">
        <v>58.7</v>
      </c>
      <c r="P336" s="4">
        <v>35.32</v>
      </c>
      <c r="Q336" s="4">
        <v>9.1</v>
      </c>
      <c r="R336" s="4">
        <v>5.46</v>
      </c>
      <c r="S336" s="4">
        <v>797</v>
      </c>
      <c r="T336" s="4">
        <v>0.31</v>
      </c>
      <c r="U336" s="4">
        <v>0.27</v>
      </c>
      <c r="V336" s="4">
        <v>0.56999999999999995</v>
      </c>
      <c r="W336" s="4">
        <v>86.3</v>
      </c>
      <c r="X336" s="4">
        <v>153.30000000000001</v>
      </c>
      <c r="Y336" s="4" t="s">
        <v>44</v>
      </c>
      <c r="Z336" s="4">
        <v>80.400000000000006</v>
      </c>
      <c r="AA336" s="4">
        <v>48.4</v>
      </c>
      <c r="AB336" s="4">
        <v>15.9</v>
      </c>
      <c r="AC336" s="4">
        <v>9.5500000000000007</v>
      </c>
      <c r="AD336" s="4">
        <v>745</v>
      </c>
      <c r="AE336" s="4">
        <v>4</v>
      </c>
      <c r="AF336" s="4">
        <v>2</v>
      </c>
      <c r="AG336" s="4">
        <v>2</v>
      </c>
      <c r="AH336" s="4">
        <v>2</v>
      </c>
      <c r="AI336" s="4" t="s">
        <v>90</v>
      </c>
      <c r="AJ336" s="4">
        <v>2</v>
      </c>
      <c r="AK336" s="4">
        <v>0</v>
      </c>
      <c r="AL336" s="4">
        <v>10</v>
      </c>
      <c r="AM336" s="4">
        <v>0</v>
      </c>
      <c r="AN336" t="s">
        <v>137</v>
      </c>
    </row>
    <row r="337" spans="1:40" x14ac:dyDescent="0.2">
      <c r="A337" s="4" t="s">
        <v>58</v>
      </c>
      <c r="B337" s="4" t="s">
        <v>103</v>
      </c>
      <c r="C337" s="4" t="s">
        <v>40</v>
      </c>
      <c r="D337" s="4" t="s">
        <v>55</v>
      </c>
      <c r="E337" s="4" t="s">
        <v>42</v>
      </c>
      <c r="F337" s="4" t="s">
        <v>50</v>
      </c>
      <c r="G337" s="4" t="s">
        <v>96</v>
      </c>
      <c r="H337" s="4" t="s">
        <v>87</v>
      </c>
      <c r="I337" s="4">
        <v>0.28000000000000003</v>
      </c>
      <c r="J337" s="4">
        <v>0.28000000000000003</v>
      </c>
      <c r="K337" s="4">
        <v>0.56000000000000005</v>
      </c>
      <c r="L337" s="4">
        <v>73.8</v>
      </c>
      <c r="M337" s="4">
        <v>130.9</v>
      </c>
      <c r="N337" s="4" t="s">
        <v>44</v>
      </c>
      <c r="O337" s="4">
        <v>54.2</v>
      </c>
      <c r="P337" s="4">
        <v>38.9</v>
      </c>
      <c r="Q337" s="4">
        <v>9.5</v>
      </c>
      <c r="R337" s="4">
        <v>6.85</v>
      </c>
      <c r="S337" s="4">
        <v>1136</v>
      </c>
      <c r="T337" s="4">
        <v>0.35</v>
      </c>
      <c r="U337" s="4">
        <v>0.24</v>
      </c>
      <c r="V337" s="4">
        <v>0.6</v>
      </c>
      <c r="W337" s="4">
        <v>76.099999999999994</v>
      </c>
      <c r="X337" s="4">
        <v>127</v>
      </c>
      <c r="Y337" s="4" t="s">
        <v>44</v>
      </c>
      <c r="Z337" s="4">
        <v>76.7</v>
      </c>
      <c r="AA337" s="4">
        <v>55.04</v>
      </c>
      <c r="AB337" s="4">
        <v>18.3</v>
      </c>
      <c r="AC337" s="4">
        <v>13.17</v>
      </c>
      <c r="AD337" s="4">
        <v>793</v>
      </c>
      <c r="AE337" s="4">
        <v>3</v>
      </c>
      <c r="AF337" s="4">
        <v>2</v>
      </c>
      <c r="AG337" s="4">
        <v>1</v>
      </c>
      <c r="AH337" s="4">
        <v>2</v>
      </c>
      <c r="AI337" s="4" t="s">
        <v>90</v>
      </c>
      <c r="AJ337" s="4">
        <v>4</v>
      </c>
      <c r="AK337" s="4">
        <v>0</v>
      </c>
      <c r="AL337" s="4">
        <v>8</v>
      </c>
      <c r="AM337" s="4">
        <v>0</v>
      </c>
      <c r="AN337" t="s">
        <v>137</v>
      </c>
    </row>
    <row r="338" spans="1:40" x14ac:dyDescent="0.2">
      <c r="A338" s="4" t="s">
        <v>59</v>
      </c>
      <c r="B338" s="4" t="s">
        <v>104</v>
      </c>
      <c r="C338" s="4" t="s">
        <v>40</v>
      </c>
      <c r="D338" s="4" t="s">
        <v>55</v>
      </c>
      <c r="E338" s="4" t="s">
        <v>50</v>
      </c>
      <c r="F338" s="4" t="s">
        <v>50</v>
      </c>
      <c r="G338" s="4" t="s">
        <v>89</v>
      </c>
      <c r="H338" s="4" t="s">
        <v>87</v>
      </c>
      <c r="I338" s="4">
        <v>0.43</v>
      </c>
      <c r="J338" s="4">
        <v>0.33</v>
      </c>
      <c r="K338" s="4">
        <v>0.72</v>
      </c>
      <c r="L338" s="4">
        <v>79.900000000000006</v>
      </c>
      <c r="M338" s="4">
        <v>112</v>
      </c>
      <c r="N338" s="4" t="s">
        <v>44</v>
      </c>
      <c r="O338" s="4">
        <v>45.4</v>
      </c>
      <c r="P338" s="4">
        <v>36.81</v>
      </c>
      <c r="Q338" s="4">
        <v>11.4</v>
      </c>
      <c r="R338" s="4">
        <v>9.25</v>
      </c>
      <c r="S338" s="4">
        <v>1022</v>
      </c>
      <c r="T338" s="4">
        <v>0.45</v>
      </c>
      <c r="U338" s="4">
        <v>0.27</v>
      </c>
      <c r="V338" s="4">
        <v>0.74</v>
      </c>
      <c r="W338" s="4">
        <v>81</v>
      </c>
      <c r="X338" s="4">
        <v>109.9</v>
      </c>
      <c r="Y338" s="4" t="s">
        <v>44</v>
      </c>
      <c r="Z338" s="4">
        <v>69.099999999999994</v>
      </c>
      <c r="AA338" s="4">
        <v>56.03</v>
      </c>
      <c r="AB338" s="4">
        <v>22.8</v>
      </c>
      <c r="AC338" s="4">
        <v>18.52</v>
      </c>
      <c r="AD338" s="4">
        <v>858</v>
      </c>
      <c r="AE338" s="4">
        <v>0</v>
      </c>
      <c r="AF338" s="4">
        <v>1</v>
      </c>
      <c r="AG338" s="4">
        <v>0</v>
      </c>
      <c r="AH338" s="4">
        <v>1</v>
      </c>
      <c r="AI338" s="4" t="s">
        <v>90</v>
      </c>
      <c r="AJ338" s="4">
        <v>0</v>
      </c>
      <c r="AK338" s="4">
        <v>0</v>
      </c>
      <c r="AL338" s="4">
        <v>2</v>
      </c>
      <c r="AM338" s="4">
        <v>0</v>
      </c>
      <c r="AN338" t="s">
        <v>137</v>
      </c>
    </row>
    <row r="339" spans="1:40" x14ac:dyDescent="0.2">
      <c r="A339" s="4" t="s">
        <v>60</v>
      </c>
      <c r="B339" s="4" t="s">
        <v>105</v>
      </c>
      <c r="C339" s="4" t="s">
        <v>47</v>
      </c>
      <c r="D339" s="4" t="s">
        <v>55</v>
      </c>
      <c r="E339" s="4" t="s">
        <v>50</v>
      </c>
      <c r="F339" s="4" t="s">
        <v>50</v>
      </c>
      <c r="G339" s="4" t="s">
        <v>89</v>
      </c>
      <c r="H339" s="4" t="s">
        <v>87</v>
      </c>
      <c r="I339" s="4">
        <v>0.3</v>
      </c>
      <c r="J339" s="4">
        <v>0.26</v>
      </c>
      <c r="K339" s="4">
        <v>0.54</v>
      </c>
      <c r="L339" s="4">
        <v>74</v>
      </c>
      <c r="M339" s="4">
        <v>138.4</v>
      </c>
      <c r="N339" s="4" t="s">
        <v>44</v>
      </c>
      <c r="O339" s="4">
        <v>46.3</v>
      </c>
      <c r="P339" s="4">
        <v>35.340000000000003</v>
      </c>
      <c r="Q339" s="4">
        <v>8</v>
      </c>
      <c r="R339" s="4">
        <v>6.14</v>
      </c>
      <c r="S339" s="4">
        <v>1157</v>
      </c>
      <c r="T339" s="4">
        <v>0.35</v>
      </c>
      <c r="U339" s="4">
        <v>0.23</v>
      </c>
      <c r="V339" s="4">
        <v>0.6</v>
      </c>
      <c r="W339" s="4">
        <v>78</v>
      </c>
      <c r="X339" s="4">
        <v>130.19999999999999</v>
      </c>
      <c r="Y339" s="4" t="s">
        <v>44</v>
      </c>
      <c r="Z339" s="4">
        <v>79.099999999999994</v>
      </c>
      <c r="AA339" s="4">
        <v>60.34</v>
      </c>
      <c r="AB339" s="4">
        <v>18.100000000000001</v>
      </c>
      <c r="AC339" s="4">
        <v>13.79</v>
      </c>
      <c r="AD339" s="4">
        <v>895</v>
      </c>
      <c r="AE339" s="4">
        <v>2</v>
      </c>
      <c r="AF339" s="4">
        <v>4</v>
      </c>
      <c r="AG339" s="4">
        <v>1</v>
      </c>
      <c r="AH339" s="4">
        <v>1</v>
      </c>
      <c r="AI339" s="4" t="s">
        <v>90</v>
      </c>
      <c r="AJ339" s="4">
        <v>4</v>
      </c>
      <c r="AK339" s="4">
        <v>0</v>
      </c>
      <c r="AL339" s="4">
        <v>8</v>
      </c>
      <c r="AM339" s="4">
        <v>0</v>
      </c>
      <c r="AN339" t="s">
        <v>184</v>
      </c>
    </row>
    <row r="340" spans="1:40" x14ac:dyDescent="0.2">
      <c r="A340" s="4" t="s">
        <v>61</v>
      </c>
      <c r="B340" s="4" t="s">
        <v>106</v>
      </c>
      <c r="C340" s="4" t="s">
        <v>47</v>
      </c>
      <c r="D340" s="4" t="s">
        <v>55</v>
      </c>
      <c r="E340" s="4" t="s">
        <v>50</v>
      </c>
      <c r="F340" s="4" t="s">
        <v>50</v>
      </c>
      <c r="G340" s="4" t="s">
        <v>89</v>
      </c>
      <c r="H340" s="4" t="s">
        <v>87</v>
      </c>
      <c r="I340" s="4">
        <v>0.3</v>
      </c>
      <c r="J340" s="4">
        <v>0.31</v>
      </c>
      <c r="K340" s="4">
        <v>0.62</v>
      </c>
      <c r="L340" s="4">
        <v>73.2</v>
      </c>
      <c r="M340" s="4">
        <v>123.4</v>
      </c>
      <c r="N340" s="4" t="s">
        <v>44</v>
      </c>
      <c r="O340" s="4">
        <v>50.7</v>
      </c>
      <c r="P340" s="4">
        <v>35.020000000000003</v>
      </c>
      <c r="Q340" s="4">
        <v>9.6</v>
      </c>
      <c r="R340" s="4">
        <v>6.6</v>
      </c>
      <c r="S340" s="4">
        <v>842</v>
      </c>
      <c r="T340" s="4">
        <v>0.39</v>
      </c>
      <c r="U340" s="4">
        <v>0.26</v>
      </c>
      <c r="V340" s="4">
        <v>0.68</v>
      </c>
      <c r="W340" s="4">
        <v>73.5</v>
      </c>
      <c r="X340" s="4">
        <v>111.1</v>
      </c>
      <c r="Y340" s="4" t="s">
        <v>44</v>
      </c>
      <c r="Z340" s="4">
        <v>75.7</v>
      </c>
      <c r="AA340" s="4">
        <v>52.29</v>
      </c>
      <c r="AB340" s="4">
        <v>19.100000000000001</v>
      </c>
      <c r="AC340" s="4">
        <v>13.17</v>
      </c>
      <c r="AD340" s="4">
        <v>816</v>
      </c>
      <c r="AE340" s="4">
        <v>3</v>
      </c>
      <c r="AF340" s="4">
        <v>2</v>
      </c>
      <c r="AG340" s="4">
        <v>3</v>
      </c>
      <c r="AH340" s="4">
        <v>3</v>
      </c>
      <c r="AI340" s="4" t="s">
        <v>90</v>
      </c>
      <c r="AJ340" s="4">
        <v>4</v>
      </c>
      <c r="AK340" s="4">
        <v>0</v>
      </c>
      <c r="AL340" s="4">
        <v>11</v>
      </c>
      <c r="AM340" s="4" t="s">
        <v>107</v>
      </c>
      <c r="AN340" t="s">
        <v>136</v>
      </c>
    </row>
    <row r="341" spans="1:40" x14ac:dyDescent="0.2">
      <c r="A341" s="4" t="s">
        <v>62</v>
      </c>
      <c r="B341" s="4" t="s">
        <v>108</v>
      </c>
      <c r="C341" s="4" t="s">
        <v>40</v>
      </c>
      <c r="D341" s="4" t="s">
        <v>55</v>
      </c>
      <c r="E341" s="4" t="s">
        <v>50</v>
      </c>
      <c r="F341" s="4" t="s">
        <v>50</v>
      </c>
      <c r="G341" s="4" t="s">
        <v>89</v>
      </c>
      <c r="H341" s="4" t="s">
        <v>87</v>
      </c>
      <c r="I341" s="4">
        <v>0.27</v>
      </c>
      <c r="J341" s="4">
        <v>0.28000000000000003</v>
      </c>
      <c r="K341" s="4">
        <v>0.54</v>
      </c>
      <c r="L341" s="4">
        <v>80.2</v>
      </c>
      <c r="M341" s="4">
        <v>148.5</v>
      </c>
      <c r="N341" s="4" t="s">
        <v>44</v>
      </c>
      <c r="O341" s="4">
        <v>56.2</v>
      </c>
      <c r="P341" s="4">
        <v>41.25</v>
      </c>
      <c r="Q341" s="4">
        <v>8.9</v>
      </c>
      <c r="R341" s="4">
        <v>6.56</v>
      </c>
      <c r="S341" s="4">
        <v>1001</v>
      </c>
      <c r="T341" s="4">
        <v>0.34</v>
      </c>
      <c r="U341" s="4">
        <v>0.25</v>
      </c>
      <c r="V341" s="4">
        <v>0.62</v>
      </c>
      <c r="W341" s="4">
        <v>84</v>
      </c>
      <c r="X341" s="4">
        <v>136.5</v>
      </c>
      <c r="Y341" s="4" t="s">
        <v>44</v>
      </c>
      <c r="Z341" s="4">
        <v>76.2</v>
      </c>
      <c r="AA341" s="4">
        <v>55.94</v>
      </c>
      <c r="AB341" s="4">
        <v>17.2</v>
      </c>
      <c r="AC341" s="4">
        <v>12.65</v>
      </c>
      <c r="AD341" s="4">
        <v>1028</v>
      </c>
      <c r="AE341" s="4">
        <v>0</v>
      </c>
      <c r="AF341" s="4">
        <v>2</v>
      </c>
      <c r="AG341" s="4">
        <v>3</v>
      </c>
      <c r="AH341" s="4">
        <v>4</v>
      </c>
      <c r="AI341" s="4" t="s">
        <v>90</v>
      </c>
      <c r="AJ341" s="4">
        <v>4</v>
      </c>
      <c r="AK341" s="4">
        <v>0</v>
      </c>
      <c r="AL341" s="4">
        <v>9</v>
      </c>
      <c r="AM341" s="4">
        <v>0</v>
      </c>
      <c r="AN341" t="s">
        <v>136</v>
      </c>
    </row>
    <row r="342" spans="1:40" x14ac:dyDescent="0.2">
      <c r="A342" s="4" t="s">
        <v>63</v>
      </c>
      <c r="B342" s="4" t="s">
        <v>109</v>
      </c>
      <c r="C342" s="4" t="s">
        <v>47</v>
      </c>
      <c r="D342" s="4" t="s">
        <v>64</v>
      </c>
      <c r="E342" s="4" t="s">
        <v>42</v>
      </c>
      <c r="F342" s="4" t="s">
        <v>50</v>
      </c>
      <c r="G342" s="4" t="s">
        <v>96</v>
      </c>
      <c r="H342" s="4" t="s">
        <v>87</v>
      </c>
      <c r="I342" s="4">
        <v>0.33</v>
      </c>
      <c r="J342" s="4">
        <v>0.32</v>
      </c>
      <c r="K342" s="4">
        <v>0.62</v>
      </c>
      <c r="L342" s="4">
        <v>76.400000000000006</v>
      </c>
      <c r="M342" s="4">
        <v>124.4</v>
      </c>
      <c r="N342" s="4" t="s">
        <v>44</v>
      </c>
      <c r="O342" s="4">
        <v>58.5</v>
      </c>
      <c r="P342" s="4">
        <v>38.19</v>
      </c>
      <c r="Q342" s="4">
        <v>10.7</v>
      </c>
      <c r="R342" s="4">
        <v>7.01</v>
      </c>
      <c r="S342" s="4">
        <v>1123</v>
      </c>
      <c r="T342" s="4">
        <v>0.37</v>
      </c>
      <c r="U342" s="4">
        <v>0.26</v>
      </c>
      <c r="V342" s="4">
        <v>0.63</v>
      </c>
      <c r="W342" s="4">
        <v>76.099999999999994</v>
      </c>
      <c r="X342" s="4">
        <v>122.4</v>
      </c>
      <c r="Y342" s="4" t="s">
        <v>44</v>
      </c>
      <c r="Z342" s="4">
        <v>72</v>
      </c>
      <c r="AA342" s="4">
        <v>47.03</v>
      </c>
      <c r="AB342" s="4">
        <v>18.5</v>
      </c>
      <c r="AC342" s="4">
        <v>12.08</v>
      </c>
      <c r="AD342" s="4">
        <v>738</v>
      </c>
      <c r="AE342" s="4">
        <v>4</v>
      </c>
      <c r="AF342" s="4">
        <v>1</v>
      </c>
      <c r="AG342" s="4">
        <v>2</v>
      </c>
      <c r="AH342" s="4">
        <v>2</v>
      </c>
      <c r="AI342" s="4" t="s">
        <v>90</v>
      </c>
      <c r="AJ342" s="4">
        <v>4</v>
      </c>
      <c r="AK342" s="4">
        <v>0</v>
      </c>
      <c r="AL342" s="4">
        <v>9</v>
      </c>
      <c r="AM342" s="4">
        <v>0</v>
      </c>
      <c r="AN342" t="s">
        <v>137</v>
      </c>
    </row>
    <row r="343" spans="1:40" x14ac:dyDescent="0.2">
      <c r="A343" s="4" t="s">
        <v>65</v>
      </c>
      <c r="B343" s="4" t="s">
        <v>110</v>
      </c>
      <c r="C343" s="4" t="s">
        <v>40</v>
      </c>
      <c r="D343" s="4" t="s">
        <v>64</v>
      </c>
      <c r="E343" s="4" t="s">
        <v>42</v>
      </c>
      <c r="F343" s="4" t="s">
        <v>50</v>
      </c>
      <c r="G343" s="4" t="s">
        <v>96</v>
      </c>
      <c r="H343" s="4" t="s">
        <v>87</v>
      </c>
      <c r="I343" s="4">
        <v>0.47</v>
      </c>
      <c r="J343" s="4">
        <v>0.37</v>
      </c>
      <c r="K343" s="4">
        <v>0.79</v>
      </c>
      <c r="L343" s="4">
        <v>80</v>
      </c>
      <c r="M343" s="4">
        <v>102.9</v>
      </c>
      <c r="N343" s="4">
        <v>1.5</v>
      </c>
      <c r="O343" s="4">
        <v>45.4</v>
      </c>
      <c r="P343" s="4">
        <v>33.020000000000003</v>
      </c>
      <c r="Q343" s="4">
        <v>12.4</v>
      </c>
      <c r="R343" s="4">
        <v>9</v>
      </c>
      <c r="S343" s="4">
        <v>1068</v>
      </c>
      <c r="T343" s="4">
        <v>0.53</v>
      </c>
      <c r="U343" s="4">
        <v>0.28999999999999998</v>
      </c>
      <c r="V343" s="4">
        <v>0.83</v>
      </c>
      <c r="W343" s="4">
        <v>80.3</v>
      </c>
      <c r="X343" s="4">
        <v>97.9</v>
      </c>
      <c r="Y343" s="4">
        <v>15.1</v>
      </c>
      <c r="Z343" s="4">
        <v>69.599999999999994</v>
      </c>
      <c r="AA343" s="4">
        <v>50.7</v>
      </c>
      <c r="AB343" s="4">
        <v>25</v>
      </c>
      <c r="AC343" s="4">
        <v>18.2</v>
      </c>
      <c r="AD343" s="4">
        <v>872</v>
      </c>
      <c r="AE343" s="4">
        <v>2</v>
      </c>
      <c r="AF343" s="4">
        <v>1</v>
      </c>
      <c r="AG343" s="4">
        <v>2</v>
      </c>
      <c r="AH343" s="4">
        <v>2</v>
      </c>
      <c r="AI343" s="4" t="s">
        <v>90</v>
      </c>
      <c r="AJ343" s="4">
        <v>4</v>
      </c>
      <c r="AK343" s="4">
        <v>0</v>
      </c>
      <c r="AL343" s="4">
        <v>7</v>
      </c>
      <c r="AM343" s="4">
        <v>0</v>
      </c>
      <c r="AN343" t="s">
        <v>137</v>
      </c>
    </row>
    <row r="344" spans="1:40" x14ac:dyDescent="0.2">
      <c r="A344" s="4" t="s">
        <v>66</v>
      </c>
      <c r="B344" s="4" t="s">
        <v>111</v>
      </c>
      <c r="C344" s="4" t="s">
        <v>40</v>
      </c>
      <c r="D344" s="4" t="s">
        <v>64</v>
      </c>
      <c r="E344" s="4" t="s">
        <v>42</v>
      </c>
      <c r="F344" s="4" t="s">
        <v>50</v>
      </c>
      <c r="G344" s="4" t="s">
        <v>96</v>
      </c>
      <c r="H344" s="4" t="s">
        <v>87</v>
      </c>
      <c r="I344" s="4">
        <v>0.23</v>
      </c>
      <c r="J344" s="4">
        <v>0.3</v>
      </c>
      <c r="K344" s="4">
        <v>0.53</v>
      </c>
      <c r="L344" s="4">
        <v>83.6</v>
      </c>
      <c r="M344" s="4">
        <v>159.69999999999999</v>
      </c>
      <c r="N344" s="4" t="s">
        <v>44</v>
      </c>
      <c r="O344" s="4">
        <v>61.6</v>
      </c>
      <c r="P344" s="4">
        <v>45.93</v>
      </c>
      <c r="Q344" s="4">
        <v>8.5</v>
      </c>
      <c r="R344" s="4">
        <v>6.31</v>
      </c>
      <c r="S344" s="4">
        <v>1250</v>
      </c>
      <c r="T344" s="4">
        <v>0.28000000000000003</v>
      </c>
      <c r="U344" s="4">
        <v>0.27</v>
      </c>
      <c r="V344" s="4">
        <v>0.56000000000000005</v>
      </c>
      <c r="W344" s="4">
        <v>87.8</v>
      </c>
      <c r="X344" s="4">
        <v>157.19999999999999</v>
      </c>
      <c r="Y344" s="4" t="s">
        <v>44</v>
      </c>
      <c r="Z344" s="4">
        <v>111.7</v>
      </c>
      <c r="AA344" s="4">
        <v>83.3</v>
      </c>
      <c r="AB344" s="4">
        <v>17.100000000000001</v>
      </c>
      <c r="AC344" s="4">
        <v>12.72</v>
      </c>
      <c r="AD344" s="4">
        <v>1074</v>
      </c>
      <c r="AE344" s="4">
        <v>2</v>
      </c>
      <c r="AF344" s="4">
        <v>4</v>
      </c>
      <c r="AG344" s="4">
        <v>1</v>
      </c>
      <c r="AH344" s="4">
        <v>2</v>
      </c>
      <c r="AI344" s="4" t="s">
        <v>90</v>
      </c>
      <c r="AJ344" s="4">
        <v>4</v>
      </c>
      <c r="AK344" s="4">
        <v>0</v>
      </c>
      <c r="AL344" s="4">
        <v>9</v>
      </c>
      <c r="AM344" s="4">
        <v>0</v>
      </c>
      <c r="AN344" t="s">
        <v>137</v>
      </c>
    </row>
    <row r="345" spans="1:40" x14ac:dyDescent="0.2">
      <c r="A345" s="4" t="s">
        <v>67</v>
      </c>
      <c r="B345" s="4" t="s">
        <v>112</v>
      </c>
      <c r="C345" s="4" t="s">
        <v>47</v>
      </c>
      <c r="D345" s="4" t="s">
        <v>64</v>
      </c>
      <c r="E345" s="4" t="s">
        <v>42</v>
      </c>
      <c r="F345" s="4" t="s">
        <v>50</v>
      </c>
      <c r="G345" s="4" t="s">
        <v>96</v>
      </c>
      <c r="H345" s="4" t="s">
        <v>87</v>
      </c>
      <c r="I345" s="4">
        <v>0.34</v>
      </c>
      <c r="J345" s="4">
        <v>0.28000000000000003</v>
      </c>
      <c r="K345" s="4">
        <v>0.63</v>
      </c>
      <c r="L345" s="4">
        <v>69.5</v>
      </c>
      <c r="M345" s="4">
        <v>113.5</v>
      </c>
      <c r="N345" s="4" t="s">
        <v>44</v>
      </c>
      <c r="O345" s="4">
        <v>46.5</v>
      </c>
      <c r="P345" s="4">
        <v>32.130000000000003</v>
      </c>
      <c r="Q345" s="4">
        <v>8.9</v>
      </c>
      <c r="R345" s="4">
        <v>6.12</v>
      </c>
      <c r="S345" s="4">
        <v>981</v>
      </c>
      <c r="T345" s="4">
        <v>0.41</v>
      </c>
      <c r="U345" s="4">
        <v>0.25</v>
      </c>
      <c r="V345" s="4">
        <v>0.68</v>
      </c>
      <c r="W345" s="4">
        <v>71.599999999999994</v>
      </c>
      <c r="X345" s="4">
        <v>107.6</v>
      </c>
      <c r="Y345" s="4" t="s">
        <v>44</v>
      </c>
      <c r="Z345" s="4">
        <v>65.2</v>
      </c>
      <c r="AA345" s="4">
        <v>45.06</v>
      </c>
      <c r="AB345" s="4">
        <v>18.3</v>
      </c>
      <c r="AC345" s="4">
        <v>12.66</v>
      </c>
      <c r="AD345" s="4">
        <v>1143</v>
      </c>
      <c r="AE345" s="4">
        <v>1</v>
      </c>
      <c r="AF345" s="4">
        <v>1</v>
      </c>
      <c r="AG345" s="4">
        <v>4</v>
      </c>
      <c r="AH345" s="4">
        <v>1</v>
      </c>
      <c r="AI345" s="4" t="s">
        <v>90</v>
      </c>
      <c r="AJ345" s="4">
        <v>4</v>
      </c>
      <c r="AK345" s="4">
        <v>0</v>
      </c>
      <c r="AL345" s="4">
        <v>7</v>
      </c>
      <c r="AM345" s="4">
        <v>0</v>
      </c>
      <c r="AN345" t="s">
        <v>137</v>
      </c>
    </row>
    <row r="346" spans="1:40" x14ac:dyDescent="0.2">
      <c r="A346" s="4" t="s">
        <v>68</v>
      </c>
      <c r="B346" s="4" t="s">
        <v>113</v>
      </c>
      <c r="C346" s="4" t="s">
        <v>47</v>
      </c>
      <c r="D346" s="4" t="s">
        <v>64</v>
      </c>
      <c r="E346" s="4" t="s">
        <v>50</v>
      </c>
      <c r="F346" s="4" t="s">
        <v>50</v>
      </c>
      <c r="G346" s="4" t="s">
        <v>89</v>
      </c>
      <c r="H346" s="4" t="s">
        <v>87</v>
      </c>
      <c r="I346" s="4">
        <v>0.3</v>
      </c>
      <c r="J346" s="4">
        <v>0.27</v>
      </c>
      <c r="K346" s="4">
        <v>0.57999999999999996</v>
      </c>
      <c r="L346" s="4">
        <v>76.400000000000006</v>
      </c>
      <c r="M346" s="4">
        <v>131.80000000000001</v>
      </c>
      <c r="N346" s="4" t="s">
        <v>44</v>
      </c>
      <c r="O346" s="4">
        <v>53.6</v>
      </c>
      <c r="P346" s="4">
        <v>39.950000000000003</v>
      </c>
      <c r="Q346" s="4">
        <v>9.3000000000000007</v>
      </c>
      <c r="R346" s="4">
        <v>6.94</v>
      </c>
      <c r="S346" s="4">
        <v>1049</v>
      </c>
      <c r="T346" s="4">
        <v>0.36</v>
      </c>
      <c r="U346" s="4">
        <v>0.25</v>
      </c>
      <c r="V346" s="4">
        <v>0.62</v>
      </c>
      <c r="W346" s="4">
        <v>80.400000000000006</v>
      </c>
      <c r="X346" s="4">
        <v>130.6</v>
      </c>
      <c r="Y346" s="4" t="s">
        <v>44</v>
      </c>
      <c r="Z346" s="4">
        <v>77.5</v>
      </c>
      <c r="AA346" s="4">
        <v>57.82</v>
      </c>
      <c r="AB346" s="4">
        <v>18.2</v>
      </c>
      <c r="AC346" s="4">
        <v>13.56</v>
      </c>
      <c r="AD346" s="4">
        <v>992</v>
      </c>
      <c r="AE346" s="4">
        <v>4</v>
      </c>
      <c r="AF346" s="4">
        <v>0</v>
      </c>
      <c r="AG346" s="4">
        <v>4</v>
      </c>
      <c r="AH346" s="4">
        <v>3</v>
      </c>
      <c r="AI346" s="4" t="s">
        <v>90</v>
      </c>
      <c r="AJ346" s="4">
        <v>4</v>
      </c>
      <c r="AK346" s="4">
        <v>0</v>
      </c>
      <c r="AL346" s="4">
        <v>11</v>
      </c>
      <c r="AM346" s="4">
        <v>0</v>
      </c>
      <c r="AN346" t="s">
        <v>136</v>
      </c>
    </row>
    <row r="347" spans="1:40" x14ac:dyDescent="0.2">
      <c r="A347" s="4" t="s">
        <v>69</v>
      </c>
      <c r="B347" s="4" t="s">
        <v>114</v>
      </c>
      <c r="C347" s="4" t="s">
        <v>40</v>
      </c>
      <c r="D347" s="4" t="s">
        <v>64</v>
      </c>
      <c r="E347" s="4" t="s">
        <v>50</v>
      </c>
      <c r="F347" s="4" t="s">
        <v>50</v>
      </c>
      <c r="G347" s="4" t="s">
        <v>89</v>
      </c>
      <c r="H347" s="4" t="s">
        <v>87</v>
      </c>
      <c r="I347" s="4">
        <v>0.44</v>
      </c>
      <c r="J347" s="4">
        <v>0.35</v>
      </c>
      <c r="K347" s="4">
        <v>0.72</v>
      </c>
      <c r="L347" s="4">
        <v>74.5</v>
      </c>
      <c r="M347" s="4">
        <v>104.1</v>
      </c>
      <c r="N347" s="4" t="s">
        <v>44</v>
      </c>
      <c r="O347" s="4">
        <v>41.5</v>
      </c>
      <c r="P347" s="4">
        <v>26.38</v>
      </c>
      <c r="Q347" s="4">
        <v>11.4</v>
      </c>
      <c r="R347" s="4">
        <v>7.26</v>
      </c>
      <c r="S347" s="4">
        <v>978</v>
      </c>
      <c r="T347" s="4">
        <v>0.41</v>
      </c>
      <c r="U347" s="4">
        <v>0.28000000000000003</v>
      </c>
      <c r="V347" s="4">
        <v>0.68</v>
      </c>
      <c r="W347" s="4">
        <v>75.8</v>
      </c>
      <c r="X347" s="4">
        <v>112.5</v>
      </c>
      <c r="Y347" s="4" t="s">
        <v>44</v>
      </c>
      <c r="Z347" s="4">
        <v>70.099999999999994</v>
      </c>
      <c r="AA347" s="4">
        <v>44.61</v>
      </c>
      <c r="AB347" s="4">
        <v>19</v>
      </c>
      <c r="AC347" s="4">
        <v>12.1</v>
      </c>
      <c r="AD347" s="4">
        <v>612</v>
      </c>
      <c r="AE347" s="4">
        <v>3</v>
      </c>
      <c r="AF347" s="4">
        <v>2</v>
      </c>
      <c r="AG347" s="4">
        <v>4</v>
      </c>
      <c r="AH347" s="4">
        <v>2</v>
      </c>
      <c r="AI347" s="4" t="s">
        <v>90</v>
      </c>
      <c r="AJ347" s="4">
        <v>4</v>
      </c>
      <c r="AK347" s="4">
        <v>1</v>
      </c>
      <c r="AL347" s="4">
        <v>11</v>
      </c>
      <c r="AM347" s="4">
        <v>0</v>
      </c>
      <c r="AN347" t="s">
        <v>136</v>
      </c>
    </row>
    <row r="348" spans="1:40" x14ac:dyDescent="0.2">
      <c r="A348" s="4" t="s">
        <v>70</v>
      </c>
      <c r="B348" s="4" t="s">
        <v>115</v>
      </c>
      <c r="C348" s="4" t="s">
        <v>40</v>
      </c>
      <c r="D348" s="4" t="s">
        <v>64</v>
      </c>
      <c r="E348" s="4" t="s">
        <v>50</v>
      </c>
      <c r="F348" s="4" t="s">
        <v>50</v>
      </c>
      <c r="G348" s="4" t="s">
        <v>89</v>
      </c>
      <c r="H348" s="4" t="s">
        <v>87</v>
      </c>
      <c r="I348" s="4">
        <v>0.44</v>
      </c>
      <c r="J348" s="4">
        <v>0.32</v>
      </c>
      <c r="K348" s="4">
        <v>0.75</v>
      </c>
      <c r="L348" s="4">
        <v>72.3</v>
      </c>
      <c r="M348" s="4">
        <v>96.6</v>
      </c>
      <c r="N348" s="4" t="s">
        <v>44</v>
      </c>
      <c r="O348" s="4" t="s">
        <v>44</v>
      </c>
      <c r="P348" s="4">
        <v>25.14</v>
      </c>
      <c r="Q348" s="4" t="s">
        <v>44</v>
      </c>
      <c r="R348" s="4">
        <v>7.68</v>
      </c>
      <c r="S348" s="4">
        <v>875</v>
      </c>
      <c r="T348" s="4">
        <v>0.45</v>
      </c>
      <c r="U348" s="4">
        <v>0.3</v>
      </c>
      <c r="V348" s="4">
        <v>0.76</v>
      </c>
      <c r="W348" s="4">
        <v>72.5</v>
      </c>
      <c r="X348" s="4">
        <v>96.1</v>
      </c>
      <c r="Y348" s="4">
        <v>14.3</v>
      </c>
      <c r="Z348" s="4" t="s">
        <v>44</v>
      </c>
      <c r="AA348" s="4">
        <v>37.86</v>
      </c>
      <c r="AB348" s="4" t="s">
        <v>44</v>
      </c>
      <c r="AC348" s="4">
        <v>11.43</v>
      </c>
      <c r="AD348" s="4">
        <v>679</v>
      </c>
      <c r="AE348" s="4">
        <v>2</v>
      </c>
      <c r="AF348" s="4">
        <v>0</v>
      </c>
      <c r="AG348" s="4">
        <v>0</v>
      </c>
      <c r="AH348" s="4">
        <v>2</v>
      </c>
      <c r="AI348" s="4" t="s">
        <v>90</v>
      </c>
      <c r="AJ348" s="4">
        <v>1</v>
      </c>
      <c r="AK348" s="4">
        <v>0</v>
      </c>
      <c r="AL348" s="4">
        <v>4</v>
      </c>
      <c r="AM348" s="4">
        <v>0</v>
      </c>
      <c r="AN348" t="s">
        <v>137</v>
      </c>
    </row>
    <row r="349" spans="1:40" x14ac:dyDescent="0.2">
      <c r="A349" s="4" t="s">
        <v>71</v>
      </c>
      <c r="B349" s="4" t="s">
        <v>116</v>
      </c>
      <c r="C349" s="4" t="s">
        <v>47</v>
      </c>
      <c r="D349" s="4" t="s">
        <v>64</v>
      </c>
      <c r="E349" s="4" t="s">
        <v>50</v>
      </c>
      <c r="F349" s="4" t="s">
        <v>50</v>
      </c>
      <c r="G349" s="4" t="s">
        <v>89</v>
      </c>
      <c r="H349" s="4" t="s">
        <v>87</v>
      </c>
      <c r="I349" s="4">
        <v>0.28000000000000003</v>
      </c>
      <c r="J349" s="4">
        <v>0.33</v>
      </c>
      <c r="K349" s="4">
        <v>0.6</v>
      </c>
      <c r="L349" s="4">
        <v>81.8</v>
      </c>
      <c r="M349" s="4">
        <v>137.1</v>
      </c>
      <c r="N349" s="4" t="s">
        <v>44</v>
      </c>
      <c r="O349" s="4">
        <v>63.8</v>
      </c>
      <c r="P349" s="4">
        <v>40.85</v>
      </c>
      <c r="Q349" s="4">
        <v>10</v>
      </c>
      <c r="R349" s="4">
        <v>6.37</v>
      </c>
      <c r="S349" s="4">
        <v>818</v>
      </c>
      <c r="T349" s="4">
        <v>0.34</v>
      </c>
      <c r="U349" s="4">
        <v>0.27</v>
      </c>
      <c r="V349" s="4">
        <v>0.6</v>
      </c>
      <c r="W349" s="4">
        <v>85.3</v>
      </c>
      <c r="X349" s="4">
        <v>143.6</v>
      </c>
      <c r="Y349" s="4" t="s">
        <v>44</v>
      </c>
      <c r="Z349" s="4">
        <v>75.8</v>
      </c>
      <c r="AA349" s="4">
        <v>48.53</v>
      </c>
      <c r="AB349" s="4">
        <v>16.899999999999999</v>
      </c>
      <c r="AC349" s="4">
        <v>10.8</v>
      </c>
      <c r="AD349" s="4">
        <v>918</v>
      </c>
      <c r="AE349" s="4">
        <v>2</v>
      </c>
      <c r="AF349" s="4">
        <v>0</v>
      </c>
      <c r="AG349" s="4">
        <v>2</v>
      </c>
      <c r="AH349" s="4">
        <v>1</v>
      </c>
      <c r="AI349" s="4" t="s">
        <v>90</v>
      </c>
      <c r="AJ349" s="4">
        <v>0</v>
      </c>
      <c r="AK349" s="4">
        <v>0</v>
      </c>
      <c r="AL349" s="4">
        <v>5</v>
      </c>
      <c r="AM349" s="4">
        <v>0</v>
      </c>
      <c r="AN349" t="s">
        <v>137</v>
      </c>
    </row>
    <row r="350" spans="1:40" x14ac:dyDescent="0.2">
      <c r="A350" s="4" t="s">
        <v>72</v>
      </c>
      <c r="B350" s="4" t="s">
        <v>117</v>
      </c>
      <c r="C350" s="4" t="s">
        <v>47</v>
      </c>
      <c r="D350" s="4" t="s">
        <v>55</v>
      </c>
      <c r="E350" s="4" t="s">
        <v>50</v>
      </c>
      <c r="F350" s="4" t="s">
        <v>50</v>
      </c>
      <c r="G350" s="4" t="s">
        <v>89</v>
      </c>
      <c r="H350" s="4" t="s">
        <v>87</v>
      </c>
      <c r="I350" s="4">
        <v>0.25</v>
      </c>
      <c r="J350" s="4">
        <v>0.26</v>
      </c>
      <c r="K350" s="4">
        <v>0.49</v>
      </c>
      <c r="L350" s="4">
        <v>65.5</v>
      </c>
      <c r="M350" s="4">
        <v>134</v>
      </c>
      <c r="N350" s="4" t="s">
        <v>44</v>
      </c>
      <c r="O350" s="4">
        <v>51.3</v>
      </c>
      <c r="P350" s="4">
        <v>25.94</v>
      </c>
      <c r="Q350" s="4">
        <v>7.5</v>
      </c>
      <c r="R350" s="4">
        <v>3.78</v>
      </c>
      <c r="S350" s="4">
        <v>782</v>
      </c>
      <c r="T350" s="4">
        <v>0.31</v>
      </c>
      <c r="U350" s="4">
        <v>0.23</v>
      </c>
      <c r="V350" s="4">
        <v>0.53</v>
      </c>
      <c r="W350" s="4">
        <v>65</v>
      </c>
      <c r="X350" s="4">
        <v>123.4</v>
      </c>
      <c r="Y350" s="4">
        <v>17.5</v>
      </c>
      <c r="Z350" s="4">
        <v>63.6</v>
      </c>
      <c r="AA350" s="4">
        <v>32.200000000000003</v>
      </c>
      <c r="AB350" s="4">
        <v>12.5</v>
      </c>
      <c r="AC350" s="4">
        <v>6.32</v>
      </c>
      <c r="AD350" s="4">
        <v>596</v>
      </c>
      <c r="AE350" s="4">
        <v>2</v>
      </c>
      <c r="AF350" s="4">
        <v>0</v>
      </c>
      <c r="AG350" s="4">
        <v>0</v>
      </c>
      <c r="AH350" s="4">
        <v>1</v>
      </c>
      <c r="AI350" s="4" t="s">
        <v>118</v>
      </c>
      <c r="AJ350" s="4">
        <v>3</v>
      </c>
      <c r="AK350" s="4">
        <v>0</v>
      </c>
      <c r="AL350" s="4">
        <v>3</v>
      </c>
      <c r="AM350" s="4" t="s">
        <v>119</v>
      </c>
      <c r="AN350" t="s">
        <v>137</v>
      </c>
    </row>
    <row r="351" spans="1:40" x14ac:dyDescent="0.2">
      <c r="A351" s="4" t="s">
        <v>73</v>
      </c>
      <c r="B351" s="4" t="s">
        <v>120</v>
      </c>
      <c r="C351" s="4" t="s">
        <v>40</v>
      </c>
      <c r="D351" s="4" t="s">
        <v>41</v>
      </c>
      <c r="E351" s="4" t="s">
        <v>50</v>
      </c>
      <c r="F351" s="4" t="s">
        <v>50</v>
      </c>
      <c r="G351" s="4" t="s">
        <v>89</v>
      </c>
      <c r="H351" s="4" t="s">
        <v>87</v>
      </c>
      <c r="I351" s="4">
        <v>0.24</v>
      </c>
      <c r="J351" s="4">
        <v>0.25</v>
      </c>
      <c r="K351" s="4">
        <v>0.49</v>
      </c>
      <c r="L351" s="4">
        <v>74.900000000000006</v>
      </c>
      <c r="M351" s="4">
        <v>154.19999999999999</v>
      </c>
      <c r="N351" s="4" t="s">
        <v>44</v>
      </c>
      <c r="O351" s="4">
        <v>46.4</v>
      </c>
      <c r="P351" s="4">
        <v>26.08</v>
      </c>
      <c r="Q351" s="4">
        <v>6.7</v>
      </c>
      <c r="R351" s="4">
        <v>3.76</v>
      </c>
      <c r="S351" s="4">
        <v>1077</v>
      </c>
      <c r="T351" s="4">
        <v>0.26</v>
      </c>
      <c r="U351" s="4">
        <v>0.25</v>
      </c>
      <c r="V351" s="4">
        <v>0.51</v>
      </c>
      <c r="W351" s="4">
        <v>73.5</v>
      </c>
      <c r="X351" s="4">
        <v>145</v>
      </c>
      <c r="Y351" s="4" t="s">
        <v>44</v>
      </c>
      <c r="Z351" s="4">
        <v>74.900000000000006</v>
      </c>
      <c r="AA351" s="4">
        <v>42.11</v>
      </c>
      <c r="AB351" s="4">
        <v>11.7</v>
      </c>
      <c r="AC351" s="4">
        <v>6.57</v>
      </c>
      <c r="AD351" s="4">
        <v>704</v>
      </c>
      <c r="AE351" s="4">
        <v>0</v>
      </c>
      <c r="AF351" s="4">
        <v>0</v>
      </c>
      <c r="AG351" s="4">
        <v>1</v>
      </c>
      <c r="AH351" s="4">
        <v>3</v>
      </c>
      <c r="AI351" s="4" t="s">
        <v>118</v>
      </c>
      <c r="AJ351" s="4">
        <v>3</v>
      </c>
      <c r="AK351" s="4">
        <v>0</v>
      </c>
      <c r="AL351" s="4">
        <v>4</v>
      </c>
      <c r="AM351" s="4">
        <v>0</v>
      </c>
      <c r="AN351" t="s">
        <v>137</v>
      </c>
    </row>
    <row r="352" spans="1:40" x14ac:dyDescent="0.2">
      <c r="A352" s="4" t="s">
        <v>74</v>
      </c>
      <c r="B352" s="4" t="s">
        <v>121</v>
      </c>
      <c r="C352" s="4" t="s">
        <v>40</v>
      </c>
      <c r="D352" s="4" t="s">
        <v>64</v>
      </c>
      <c r="E352" s="4" t="s">
        <v>50</v>
      </c>
      <c r="F352" s="4" t="s">
        <v>50</v>
      </c>
      <c r="G352" s="4" t="s">
        <v>89</v>
      </c>
      <c r="H352" s="4" t="s">
        <v>87</v>
      </c>
      <c r="I352" s="4">
        <v>0.23</v>
      </c>
      <c r="J352" s="4">
        <v>0.28000000000000003</v>
      </c>
      <c r="K352" s="4">
        <v>0.51</v>
      </c>
      <c r="L352" s="4">
        <v>76.2</v>
      </c>
      <c r="M352" s="4">
        <v>148.6</v>
      </c>
      <c r="N352" s="4" t="s">
        <v>44</v>
      </c>
      <c r="O352" s="4">
        <v>51.2</v>
      </c>
      <c r="P352" s="4">
        <v>28.31</v>
      </c>
      <c r="Q352" s="4">
        <v>7</v>
      </c>
      <c r="R352" s="4">
        <v>3.9</v>
      </c>
      <c r="S352" s="4">
        <v>1045</v>
      </c>
      <c r="T352" s="4">
        <v>0.3</v>
      </c>
      <c r="U352" s="4">
        <v>0.24</v>
      </c>
      <c r="V352" s="4">
        <v>0.55000000000000004</v>
      </c>
      <c r="W352" s="4">
        <v>80.7</v>
      </c>
      <c r="X352" s="4">
        <v>147.5</v>
      </c>
      <c r="Y352" s="4" t="s">
        <v>44</v>
      </c>
      <c r="Z352" s="4">
        <v>68.3</v>
      </c>
      <c r="AA352" s="4">
        <v>37.78</v>
      </c>
      <c r="AB352" s="4">
        <v>13.5</v>
      </c>
      <c r="AC352" s="4">
        <v>7.44</v>
      </c>
      <c r="AD352" s="4">
        <v>972</v>
      </c>
      <c r="AE352" s="4">
        <v>0</v>
      </c>
      <c r="AF352" s="4">
        <v>1</v>
      </c>
      <c r="AG352" s="4">
        <v>1</v>
      </c>
      <c r="AH352" s="4">
        <v>2</v>
      </c>
      <c r="AI352" s="4" t="s">
        <v>118</v>
      </c>
      <c r="AJ352" s="4">
        <v>2</v>
      </c>
      <c r="AK352" s="4">
        <v>0</v>
      </c>
      <c r="AL352" s="4">
        <v>4</v>
      </c>
      <c r="AM352" s="4" t="s">
        <v>122</v>
      </c>
      <c r="AN352" t="s">
        <v>137</v>
      </c>
    </row>
    <row r="353" spans="1:40" x14ac:dyDescent="0.2">
      <c r="A353" s="4" t="s">
        <v>75</v>
      </c>
      <c r="B353" s="4" t="s">
        <v>123</v>
      </c>
      <c r="C353" s="4" t="s">
        <v>47</v>
      </c>
      <c r="D353" s="4" t="s">
        <v>64</v>
      </c>
      <c r="E353" s="4" t="s">
        <v>42</v>
      </c>
      <c r="F353" s="4" t="s">
        <v>50</v>
      </c>
      <c r="G353" s="4" t="s">
        <v>96</v>
      </c>
      <c r="H353" s="4" t="s">
        <v>87</v>
      </c>
      <c r="I353" s="4">
        <v>0.19</v>
      </c>
      <c r="J353" s="4">
        <v>0.33</v>
      </c>
      <c r="K353" s="4">
        <v>0.52</v>
      </c>
      <c r="L353" s="4">
        <v>95.5</v>
      </c>
      <c r="M353" s="4">
        <v>183.1</v>
      </c>
      <c r="N353" s="4" t="s">
        <v>44</v>
      </c>
      <c r="O353" s="4">
        <v>58.6</v>
      </c>
      <c r="P353" s="4">
        <v>30.12</v>
      </c>
      <c r="Q353" s="4">
        <v>6.6</v>
      </c>
      <c r="R353" s="4">
        <v>3.41</v>
      </c>
      <c r="S353" s="4">
        <v>857</v>
      </c>
      <c r="T353" s="4">
        <v>0.28000000000000003</v>
      </c>
      <c r="U353" s="4">
        <v>0.28000000000000003</v>
      </c>
      <c r="V353" s="4">
        <v>0.56000000000000005</v>
      </c>
      <c r="W353" s="4">
        <v>102.1</v>
      </c>
      <c r="X353" s="4">
        <v>184.2</v>
      </c>
      <c r="Y353" s="4" t="s">
        <v>44</v>
      </c>
      <c r="Z353" s="4">
        <v>81.3</v>
      </c>
      <c r="AA353" s="4">
        <v>41.78</v>
      </c>
      <c r="AB353" s="4">
        <v>13.2</v>
      </c>
      <c r="AC353" s="4">
        <v>6.78</v>
      </c>
      <c r="AD353" s="4">
        <v>653</v>
      </c>
      <c r="AE353" s="4">
        <v>0</v>
      </c>
      <c r="AF353" s="4">
        <v>2</v>
      </c>
      <c r="AG353" s="4">
        <v>1</v>
      </c>
      <c r="AH353" s="4">
        <v>2</v>
      </c>
      <c r="AI353" s="4" t="s">
        <v>118</v>
      </c>
      <c r="AJ353" s="4">
        <v>3</v>
      </c>
      <c r="AK353" s="4">
        <v>0</v>
      </c>
      <c r="AL353" s="4">
        <v>5</v>
      </c>
      <c r="AM353" s="4">
        <v>0</v>
      </c>
      <c r="AN353" t="s">
        <v>137</v>
      </c>
    </row>
    <row r="354" spans="1:40" x14ac:dyDescent="0.2">
      <c r="A354" s="4" t="s">
        <v>76</v>
      </c>
      <c r="B354" s="4" t="s">
        <v>124</v>
      </c>
      <c r="C354" s="4" t="s">
        <v>40</v>
      </c>
      <c r="D354" s="4" t="s">
        <v>55</v>
      </c>
      <c r="E354" s="4" t="s">
        <v>42</v>
      </c>
      <c r="F354" s="4" t="s">
        <v>50</v>
      </c>
      <c r="G354" s="4" t="s">
        <v>96</v>
      </c>
      <c r="H354" s="4" t="s">
        <v>87</v>
      </c>
      <c r="I354" s="4">
        <v>0.25</v>
      </c>
      <c r="J354" s="4">
        <v>0.27</v>
      </c>
      <c r="K354" s="4">
        <v>0.52</v>
      </c>
      <c r="L354" s="4">
        <v>88.3</v>
      </c>
      <c r="M354" s="4">
        <v>171.4</v>
      </c>
      <c r="N354" s="4" t="s">
        <v>44</v>
      </c>
      <c r="O354" s="4">
        <v>47.3</v>
      </c>
      <c r="P354" s="4">
        <v>37.54</v>
      </c>
      <c r="Q354" s="4">
        <v>7.3</v>
      </c>
      <c r="R354" s="4">
        <v>5.82</v>
      </c>
      <c r="S354" s="4">
        <v>1119</v>
      </c>
      <c r="T354" s="4">
        <v>0.3</v>
      </c>
      <c r="U354" s="4">
        <v>0.26</v>
      </c>
      <c r="V354" s="4">
        <v>0.56999999999999995</v>
      </c>
      <c r="W354" s="4">
        <v>95.6</v>
      </c>
      <c r="X354" s="4">
        <v>167.2</v>
      </c>
      <c r="Y354" s="4" t="s">
        <v>44</v>
      </c>
      <c r="Z354" s="4">
        <v>64.5</v>
      </c>
      <c r="AA354" s="4">
        <v>51.17</v>
      </c>
      <c r="AB354" s="4">
        <v>12.5</v>
      </c>
      <c r="AC354" s="4">
        <v>9.89</v>
      </c>
      <c r="AD354" s="4">
        <v>1078</v>
      </c>
      <c r="AE354" s="4">
        <v>1</v>
      </c>
      <c r="AF354" s="4">
        <v>2</v>
      </c>
      <c r="AG354" s="4">
        <v>2</v>
      </c>
      <c r="AH354" s="4">
        <v>2</v>
      </c>
      <c r="AI354" s="4" t="s">
        <v>118</v>
      </c>
      <c r="AJ354" s="4">
        <v>3</v>
      </c>
      <c r="AK354" s="4">
        <v>0</v>
      </c>
      <c r="AL354" s="4">
        <v>10</v>
      </c>
      <c r="AM354" s="4">
        <v>0</v>
      </c>
      <c r="AN354" t="s">
        <v>137</v>
      </c>
    </row>
    <row r="355" spans="1:40" x14ac:dyDescent="0.2">
      <c r="A355" s="4" t="s">
        <v>77</v>
      </c>
      <c r="B355" s="4" t="s">
        <v>125</v>
      </c>
      <c r="C355" s="4" t="s">
        <v>47</v>
      </c>
      <c r="D355" s="4" t="s">
        <v>64</v>
      </c>
      <c r="E355" s="4" t="s">
        <v>50</v>
      </c>
      <c r="F355" s="4" t="s">
        <v>50</v>
      </c>
      <c r="G355" s="4" t="s">
        <v>89</v>
      </c>
      <c r="H355" s="4" t="s">
        <v>87</v>
      </c>
      <c r="I355" s="4">
        <v>0.18</v>
      </c>
      <c r="J355" s="4">
        <v>0.37</v>
      </c>
      <c r="K355" s="4">
        <v>0.54</v>
      </c>
      <c r="L355" s="4">
        <v>82</v>
      </c>
      <c r="M355" s="4">
        <v>152.30000000000001</v>
      </c>
      <c r="N355" s="4" t="s">
        <v>44</v>
      </c>
      <c r="O355" s="4">
        <v>62.9</v>
      </c>
      <c r="P355" s="4">
        <v>28.36</v>
      </c>
      <c r="Q355" s="4">
        <v>6.8</v>
      </c>
      <c r="R355" s="4">
        <v>3.05</v>
      </c>
      <c r="S355" s="4">
        <v>815</v>
      </c>
      <c r="T355" s="4">
        <v>0.3</v>
      </c>
      <c r="U355" s="4">
        <v>0.27</v>
      </c>
      <c r="V355" s="4">
        <v>0.57999999999999996</v>
      </c>
      <c r="W355" s="4">
        <v>86.4</v>
      </c>
      <c r="X355" s="4">
        <v>149.4</v>
      </c>
      <c r="Y355" s="4" t="s">
        <v>44</v>
      </c>
      <c r="Z355" s="4">
        <v>77.2</v>
      </c>
      <c r="AA355" s="4">
        <v>34.82</v>
      </c>
      <c r="AB355" s="4">
        <v>14.4</v>
      </c>
      <c r="AC355" s="4">
        <v>6.49</v>
      </c>
      <c r="AD355" s="4">
        <v>763</v>
      </c>
      <c r="AE355" s="4">
        <v>4</v>
      </c>
      <c r="AF355" s="4">
        <v>0</v>
      </c>
      <c r="AG355" s="4">
        <v>3</v>
      </c>
      <c r="AH355" s="4">
        <v>4</v>
      </c>
      <c r="AI355" s="4" t="s">
        <v>118</v>
      </c>
      <c r="AJ355" s="4">
        <v>3</v>
      </c>
      <c r="AK355" s="4">
        <v>0</v>
      </c>
      <c r="AL355" s="4">
        <v>11</v>
      </c>
      <c r="AM355" s="4">
        <v>0</v>
      </c>
      <c r="AN355" t="s">
        <v>136</v>
      </c>
    </row>
    <row r="356" spans="1:40" x14ac:dyDescent="0.2">
      <c r="A356" s="4" t="s">
        <v>78</v>
      </c>
      <c r="B356" s="4" t="s">
        <v>126</v>
      </c>
      <c r="C356" s="4" t="s">
        <v>47</v>
      </c>
      <c r="D356" s="4" t="s">
        <v>41</v>
      </c>
      <c r="E356" s="4" t="s">
        <v>42</v>
      </c>
      <c r="F356" s="4" t="s">
        <v>50</v>
      </c>
      <c r="G356" s="4" t="s">
        <v>96</v>
      </c>
      <c r="H356" s="4" t="s">
        <v>87</v>
      </c>
      <c r="I356" s="4">
        <v>0.19</v>
      </c>
      <c r="J356" s="4">
        <v>0.27</v>
      </c>
      <c r="K356" s="4">
        <v>0.46</v>
      </c>
      <c r="L356" s="4">
        <v>90.2</v>
      </c>
      <c r="M356" s="4">
        <v>197.9</v>
      </c>
      <c r="N356" s="4" t="s">
        <v>44</v>
      </c>
      <c r="O356" s="4">
        <v>58.1</v>
      </c>
      <c r="P356" s="4">
        <v>37.03</v>
      </c>
      <c r="Q356" s="4">
        <v>6.5</v>
      </c>
      <c r="R356" s="4">
        <v>4.1500000000000004</v>
      </c>
      <c r="S356" s="4">
        <v>1121</v>
      </c>
      <c r="T356" s="4">
        <v>0.25</v>
      </c>
      <c r="U356" s="4">
        <v>0.22</v>
      </c>
      <c r="V356" s="4">
        <v>0.47</v>
      </c>
      <c r="W356" s="4">
        <v>94.8</v>
      </c>
      <c r="X356" s="4">
        <v>201.3</v>
      </c>
      <c r="Y356" s="4" t="s">
        <v>44</v>
      </c>
      <c r="Z356" s="4">
        <v>76.599999999999994</v>
      </c>
      <c r="AA356" s="4">
        <v>48.81</v>
      </c>
      <c r="AB356" s="4">
        <v>12.4</v>
      </c>
      <c r="AC356" s="4">
        <v>7.89</v>
      </c>
      <c r="AD356" s="4">
        <v>891</v>
      </c>
      <c r="AE356" s="4">
        <v>0</v>
      </c>
      <c r="AF356" s="4">
        <v>0</v>
      </c>
      <c r="AG356" s="4">
        <v>1</v>
      </c>
      <c r="AH356" s="4">
        <v>3</v>
      </c>
      <c r="AI356" s="4" t="s">
        <v>118</v>
      </c>
      <c r="AJ356" s="4">
        <v>2</v>
      </c>
      <c r="AK356" s="4">
        <v>0</v>
      </c>
      <c r="AL356" s="4">
        <v>4</v>
      </c>
      <c r="AM356" s="4" t="s">
        <v>127</v>
      </c>
      <c r="AN356" t="s">
        <v>137</v>
      </c>
    </row>
    <row r="357" spans="1:40" x14ac:dyDescent="0.2">
      <c r="A357" s="4" t="s">
        <v>79</v>
      </c>
      <c r="B357" s="4" t="s">
        <v>128</v>
      </c>
      <c r="C357" s="4" t="s">
        <v>40</v>
      </c>
      <c r="D357" s="4" t="s">
        <v>41</v>
      </c>
      <c r="E357" s="4" t="s">
        <v>42</v>
      </c>
      <c r="F357" s="4" t="s">
        <v>50</v>
      </c>
      <c r="G357" s="4" t="s">
        <v>96</v>
      </c>
      <c r="H357" s="4" t="s">
        <v>87</v>
      </c>
      <c r="I357" s="4">
        <v>0.27</v>
      </c>
      <c r="J357" s="4">
        <v>0.3</v>
      </c>
      <c r="K357" s="4">
        <v>0.56999999999999995</v>
      </c>
      <c r="L357" s="4">
        <v>92</v>
      </c>
      <c r="M357" s="4">
        <v>168.5</v>
      </c>
      <c r="N357" s="4" t="s">
        <v>44</v>
      </c>
      <c r="O357" s="4">
        <v>50.3</v>
      </c>
      <c r="P357" s="4">
        <v>36.799999999999997</v>
      </c>
      <c r="Q357" s="4">
        <v>8.4</v>
      </c>
      <c r="R357" s="4">
        <v>6.15</v>
      </c>
      <c r="S357" s="4">
        <v>1012</v>
      </c>
      <c r="T357" s="4">
        <v>0.34</v>
      </c>
      <c r="U357" s="4">
        <v>0.3</v>
      </c>
      <c r="V357" s="4">
        <v>0.62</v>
      </c>
      <c r="W357" s="4">
        <v>100</v>
      </c>
      <c r="X357" s="4">
        <v>165.1</v>
      </c>
      <c r="Y357" s="4" t="s">
        <v>44</v>
      </c>
      <c r="Z357" s="4">
        <v>72.400000000000006</v>
      </c>
      <c r="AA357" s="4">
        <v>52.99</v>
      </c>
      <c r="AB357" s="4">
        <v>15.6</v>
      </c>
      <c r="AC357" s="4">
        <v>11.45</v>
      </c>
      <c r="AD357" s="4">
        <v>858</v>
      </c>
      <c r="AE357" s="4">
        <v>0</v>
      </c>
      <c r="AF357" s="4">
        <v>1</v>
      </c>
      <c r="AG357" s="4">
        <v>0</v>
      </c>
      <c r="AH357" s="4">
        <v>1</v>
      </c>
      <c r="AI357" s="4" t="s">
        <v>118</v>
      </c>
      <c r="AJ357" s="4">
        <v>3</v>
      </c>
      <c r="AK357" s="4">
        <v>0</v>
      </c>
      <c r="AL357" s="4">
        <v>2</v>
      </c>
      <c r="AM357" s="4">
        <v>0</v>
      </c>
      <c r="AN357" t="s">
        <v>137</v>
      </c>
    </row>
    <row r="358" spans="1:40" x14ac:dyDescent="0.2">
      <c r="A358" s="4" t="s">
        <v>80</v>
      </c>
      <c r="B358" s="4" t="s">
        <v>129</v>
      </c>
      <c r="C358" s="4" t="s">
        <v>47</v>
      </c>
      <c r="D358" s="4" t="s">
        <v>41</v>
      </c>
      <c r="E358" s="4" t="s">
        <v>50</v>
      </c>
      <c r="F358" s="4" t="s">
        <v>50</v>
      </c>
      <c r="G358" s="4" t="s">
        <v>89</v>
      </c>
      <c r="H358" s="4" t="s">
        <v>87</v>
      </c>
      <c r="I358" s="4">
        <v>0.2</v>
      </c>
      <c r="J358" s="4">
        <v>0.24</v>
      </c>
      <c r="K358" s="4">
        <v>0.44</v>
      </c>
      <c r="L358" s="4">
        <v>85.6</v>
      </c>
      <c r="M358" s="4">
        <v>194</v>
      </c>
      <c r="N358" s="4" t="s">
        <v>44</v>
      </c>
      <c r="O358" s="4">
        <v>36.4</v>
      </c>
      <c r="P358" s="4">
        <v>27.37</v>
      </c>
      <c r="Q358" s="4">
        <v>4.7</v>
      </c>
      <c r="R358" s="4">
        <v>3.53</v>
      </c>
      <c r="S358" s="4">
        <v>988</v>
      </c>
      <c r="T358" s="4">
        <v>0.22</v>
      </c>
      <c r="U358" s="4">
        <v>0.23</v>
      </c>
      <c r="V358" s="4">
        <v>0.46</v>
      </c>
      <c r="W358" s="4">
        <v>87.4</v>
      </c>
      <c r="X358" s="4">
        <v>192</v>
      </c>
      <c r="Y358" s="4" t="s">
        <v>44</v>
      </c>
      <c r="Z358" s="4">
        <v>78.3</v>
      </c>
      <c r="AA358" s="4">
        <v>58.9</v>
      </c>
      <c r="AB358" s="4">
        <v>10.3</v>
      </c>
      <c r="AC358" s="4">
        <v>7.75</v>
      </c>
      <c r="AD358" s="4">
        <v>946</v>
      </c>
      <c r="AE358" s="4">
        <v>4</v>
      </c>
      <c r="AF358" s="4">
        <v>0</v>
      </c>
      <c r="AG358" s="4">
        <v>2</v>
      </c>
      <c r="AH358" s="4">
        <v>3</v>
      </c>
      <c r="AI358" s="4" t="s">
        <v>130</v>
      </c>
      <c r="AJ358" s="4">
        <v>3</v>
      </c>
      <c r="AK358" s="4">
        <v>3</v>
      </c>
      <c r="AL358" s="4">
        <v>12</v>
      </c>
      <c r="AM358" s="4">
        <v>0</v>
      </c>
      <c r="AN358" t="s">
        <v>136</v>
      </c>
    </row>
    <row r="359" spans="1:40" x14ac:dyDescent="0.2">
      <c r="A359" s="4" t="s">
        <v>81</v>
      </c>
      <c r="B359" s="4" t="s">
        <v>131</v>
      </c>
      <c r="C359" s="4" t="s">
        <v>40</v>
      </c>
      <c r="D359" s="4" t="s">
        <v>64</v>
      </c>
      <c r="E359" s="4" t="s">
        <v>42</v>
      </c>
      <c r="F359" s="4" t="s">
        <v>50</v>
      </c>
      <c r="G359" s="4" t="s">
        <v>96</v>
      </c>
      <c r="H359" s="4" t="s">
        <v>87</v>
      </c>
      <c r="I359" s="4">
        <v>0.22</v>
      </c>
      <c r="J359" s="4">
        <v>0.28999999999999998</v>
      </c>
      <c r="K359" s="4">
        <v>0.5</v>
      </c>
      <c r="L359" s="4">
        <v>85.4</v>
      </c>
      <c r="M359" s="4">
        <v>171.1</v>
      </c>
      <c r="N359" s="4" t="s">
        <v>44</v>
      </c>
      <c r="O359" s="4">
        <v>52.3</v>
      </c>
      <c r="P359" s="4">
        <v>38.83</v>
      </c>
      <c r="Q359" s="4">
        <v>6.9</v>
      </c>
      <c r="R359" s="4">
        <v>5.1100000000000003</v>
      </c>
      <c r="S359" s="4">
        <v>1096</v>
      </c>
      <c r="T359" s="4">
        <v>0.28000000000000003</v>
      </c>
      <c r="U359" s="4">
        <v>0.23</v>
      </c>
      <c r="V359" s="4">
        <v>0.52</v>
      </c>
      <c r="W359" s="4">
        <v>85.4</v>
      </c>
      <c r="X359" s="4">
        <v>166.7</v>
      </c>
      <c r="Y359" s="4" t="s">
        <v>44</v>
      </c>
      <c r="Z359" s="4">
        <v>72.5</v>
      </c>
      <c r="AA359" s="4">
        <v>53.8</v>
      </c>
      <c r="AB359" s="4">
        <v>13.1</v>
      </c>
      <c r="AC359" s="4">
        <v>9.7100000000000009</v>
      </c>
      <c r="AD359" s="4">
        <v>972</v>
      </c>
      <c r="AE359" s="4">
        <v>0</v>
      </c>
      <c r="AF359" s="4">
        <v>1</v>
      </c>
      <c r="AG359" s="4">
        <v>1</v>
      </c>
      <c r="AH359" s="4">
        <v>2</v>
      </c>
      <c r="AI359" s="4" t="s">
        <v>118</v>
      </c>
      <c r="AJ359" s="4">
        <v>3</v>
      </c>
      <c r="AK359" s="4">
        <v>0</v>
      </c>
      <c r="AL359" s="4">
        <v>7</v>
      </c>
      <c r="AM359" s="4">
        <v>0</v>
      </c>
      <c r="AN359" t="s">
        <v>137</v>
      </c>
    </row>
    <row r="360" spans="1:40" x14ac:dyDescent="0.2">
      <c r="A360" s="4" t="s">
        <v>82</v>
      </c>
      <c r="B360" s="4" t="s">
        <v>132</v>
      </c>
      <c r="C360" s="4" t="s">
        <v>47</v>
      </c>
      <c r="D360" s="4" t="s">
        <v>55</v>
      </c>
      <c r="E360" s="4" t="s">
        <v>42</v>
      </c>
      <c r="F360" s="4" t="s">
        <v>50</v>
      </c>
      <c r="G360" s="4" t="s">
        <v>96</v>
      </c>
      <c r="H360" s="4" t="s">
        <v>87</v>
      </c>
      <c r="I360" s="4">
        <v>0.19</v>
      </c>
      <c r="J360" s="4">
        <v>0.34</v>
      </c>
      <c r="K360" s="4">
        <v>0.52</v>
      </c>
      <c r="L360" s="4">
        <v>99.8</v>
      </c>
      <c r="M360" s="4">
        <v>192.8</v>
      </c>
      <c r="N360" s="4" t="s">
        <v>44</v>
      </c>
      <c r="O360" s="4">
        <v>53.5</v>
      </c>
      <c r="P360" s="4">
        <v>30.15</v>
      </c>
      <c r="Q360" s="4">
        <v>6.4</v>
      </c>
      <c r="R360" s="4">
        <v>3.6</v>
      </c>
      <c r="S360" s="4">
        <v>906</v>
      </c>
      <c r="T360" s="4">
        <v>0.27</v>
      </c>
      <c r="U360" s="4">
        <v>0.28000000000000003</v>
      </c>
      <c r="V360" s="4">
        <v>0.56000000000000005</v>
      </c>
      <c r="W360" s="4">
        <v>98.1</v>
      </c>
      <c r="X360" s="4">
        <v>177.6</v>
      </c>
      <c r="Y360" s="4" t="s">
        <v>44</v>
      </c>
      <c r="Z360" s="4">
        <v>90.4</v>
      </c>
      <c r="AA360" s="4">
        <v>50.98</v>
      </c>
      <c r="AB360" s="4">
        <v>14.5</v>
      </c>
      <c r="AC360" s="4">
        <v>8.1999999999999993</v>
      </c>
      <c r="AD360" s="4">
        <v>645</v>
      </c>
      <c r="AE360" s="4">
        <v>1</v>
      </c>
      <c r="AF360" s="4">
        <v>3</v>
      </c>
      <c r="AG360" s="4">
        <v>1</v>
      </c>
      <c r="AH360" s="4">
        <v>2</v>
      </c>
      <c r="AI360" s="4" t="s">
        <v>118</v>
      </c>
      <c r="AJ360" s="4">
        <v>3</v>
      </c>
      <c r="AK360" s="4">
        <v>0</v>
      </c>
      <c r="AL360" s="4">
        <v>10</v>
      </c>
      <c r="AM360" s="4">
        <v>0</v>
      </c>
      <c r="AN360" t="s">
        <v>137</v>
      </c>
    </row>
    <row r="361" spans="1:40" x14ac:dyDescent="0.2">
      <c r="A361" s="4" t="s">
        <v>83</v>
      </c>
      <c r="B361" s="4" t="s">
        <v>133</v>
      </c>
      <c r="C361" s="4" t="s">
        <v>40</v>
      </c>
      <c r="D361" s="4" t="s">
        <v>55</v>
      </c>
      <c r="E361" s="4" t="s">
        <v>50</v>
      </c>
      <c r="F361" s="4" t="s">
        <v>50</v>
      </c>
      <c r="G361" s="4" t="s">
        <v>89</v>
      </c>
      <c r="H361" s="4" t="s">
        <v>87</v>
      </c>
      <c r="I361" s="4">
        <v>0.28000000000000003</v>
      </c>
      <c r="J361" s="4">
        <v>0.27</v>
      </c>
      <c r="K361" s="4">
        <v>0.56000000000000005</v>
      </c>
      <c r="L361" s="4">
        <v>85.9</v>
      </c>
      <c r="M361" s="4">
        <v>154.6</v>
      </c>
      <c r="N361" s="4" t="s">
        <v>44</v>
      </c>
      <c r="O361" s="4">
        <v>50.1</v>
      </c>
      <c r="P361" s="4">
        <v>40.72</v>
      </c>
      <c r="Q361" s="4">
        <v>8.6999999999999993</v>
      </c>
      <c r="R361" s="4">
        <v>7.1</v>
      </c>
      <c r="S361" s="4">
        <v>904</v>
      </c>
      <c r="T361" s="4">
        <v>0.33</v>
      </c>
      <c r="U361" s="4">
        <v>0.26</v>
      </c>
      <c r="V361" s="4">
        <v>0.59</v>
      </c>
      <c r="W361" s="4">
        <v>92.9</v>
      </c>
      <c r="X361" s="4">
        <v>156.19999999999999</v>
      </c>
      <c r="Y361" s="4" t="s">
        <v>44</v>
      </c>
      <c r="Z361" s="4">
        <v>64.8</v>
      </c>
      <c r="AA361" s="4">
        <v>52.67</v>
      </c>
      <c r="AB361" s="4">
        <v>14</v>
      </c>
      <c r="AC361" s="4">
        <v>11.41</v>
      </c>
      <c r="AD361" s="4">
        <v>772</v>
      </c>
      <c r="AE361" s="4">
        <v>1</v>
      </c>
      <c r="AF361" s="4">
        <v>2</v>
      </c>
      <c r="AG361" s="4">
        <v>1</v>
      </c>
      <c r="AH361" s="4">
        <v>2</v>
      </c>
      <c r="AI361" s="4" t="s">
        <v>118</v>
      </c>
      <c r="AJ361" s="4">
        <v>3</v>
      </c>
      <c r="AK361" s="4">
        <v>0</v>
      </c>
      <c r="AL361" s="4">
        <v>9</v>
      </c>
      <c r="AM361" s="4">
        <v>0</v>
      </c>
      <c r="AN361" t="s">
        <v>136</v>
      </c>
    </row>
  </sheetData>
  <autoFilter ref="G1:G361" xr:uid="{647CCD4E-CABC-4EEE-BBB2-D2D7FE65EDA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15816-94E7-498E-9FC4-698A7B6B944A}">
  <dimension ref="A1:AQ361"/>
  <sheetViews>
    <sheetView workbookViewId="0">
      <pane xSplit="8" ySplit="1" topLeftCell="O2" activePane="bottomRight" state="frozen"/>
      <selection pane="topRight" activeCell="F1" sqref="F1"/>
      <selection pane="bottomLeft" activeCell="A2" sqref="A2"/>
      <selection pane="bottomRight" activeCell="AH1" sqref="AH1"/>
    </sheetView>
  </sheetViews>
  <sheetFormatPr baseColWidth="10" defaultColWidth="8.83203125" defaultRowHeight="15" x14ac:dyDescent="0.2"/>
  <cols>
    <col min="1" max="1" width="9.1640625" customWidth="1"/>
    <col min="3" max="3" width="9" customWidth="1"/>
    <col min="42" max="42" width="13.1640625" bestFit="1" customWidth="1"/>
    <col min="43" max="43" width="18.83203125" bestFit="1" customWidth="1"/>
  </cols>
  <sheetData>
    <row r="1" spans="1:43" s="1" customFormat="1" ht="8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134</v>
      </c>
    </row>
    <row r="2" spans="1:43" x14ac:dyDescent="0.2">
      <c r="A2" t="s">
        <v>39</v>
      </c>
      <c r="B2" t="str">
        <f>CONCATENATE(A2,"-",F2)</f>
        <v>35-124-L</v>
      </c>
      <c r="C2" t="s">
        <v>40</v>
      </c>
      <c r="D2" t="s">
        <v>41</v>
      </c>
      <c r="E2" t="s">
        <v>42</v>
      </c>
      <c r="F2" t="s">
        <v>42</v>
      </c>
      <c r="G2" t="str">
        <f>IF(E2=F2,"SURGICAL","CONTRALATERAL")</f>
        <v>SURGICAL</v>
      </c>
      <c r="H2" t="s">
        <v>43</v>
      </c>
      <c r="I2">
        <v>0.43</v>
      </c>
      <c r="J2">
        <v>0.3</v>
      </c>
      <c r="K2">
        <v>0.7</v>
      </c>
      <c r="L2">
        <v>73.8</v>
      </c>
      <c r="M2">
        <v>105.1</v>
      </c>
      <c r="N2" t="s">
        <v>44</v>
      </c>
      <c r="O2">
        <v>53.4</v>
      </c>
      <c r="P2">
        <v>28.28</v>
      </c>
      <c r="Q2">
        <v>14.8</v>
      </c>
      <c r="R2">
        <v>7.82</v>
      </c>
      <c r="S2">
        <v>908</v>
      </c>
      <c r="T2">
        <v>0.46</v>
      </c>
      <c r="U2">
        <v>0.27</v>
      </c>
      <c r="V2">
        <v>0.74</v>
      </c>
      <c r="W2">
        <v>73.400000000000006</v>
      </c>
      <c r="X2">
        <v>99.4</v>
      </c>
      <c r="Y2" t="s">
        <v>44</v>
      </c>
      <c r="Z2">
        <v>73.3</v>
      </c>
      <c r="AA2">
        <v>38.840000000000003</v>
      </c>
      <c r="AB2">
        <v>25.1</v>
      </c>
      <c r="AC2">
        <v>13.31</v>
      </c>
      <c r="AD2">
        <v>810</v>
      </c>
      <c r="AE2">
        <f>VLOOKUP($B2,'[1]Macroscopic score by limb'!$B:$Q,7,FALSE)</f>
        <v>1</v>
      </c>
      <c r="AF2">
        <f>VLOOKUP($B2,'[1]Macroscopic score by limb'!$B:$Q,8,FALSE)</f>
        <v>0</v>
      </c>
      <c r="AG2">
        <f>VLOOKUP($B2,'[1]Macroscopic score by limb'!$B:$Q,9,FALSE)</f>
        <v>0</v>
      </c>
      <c r="AH2">
        <f>VLOOKUP($B2,'[1]Macroscopic score by limb'!$B:$Q,10,FALSE)</f>
        <v>0</v>
      </c>
      <c r="AI2" t="str">
        <f>VLOOKUP($B2,'[1]Macroscopic score by limb'!$B:$Q,11,FALSE)</f>
        <v>not recorded</v>
      </c>
      <c r="AJ2">
        <f>VLOOKUP($B2,'[1]Macroscopic score by limb'!$B:$Q,12,FALSE)</f>
        <v>0</v>
      </c>
      <c r="AK2">
        <f>VLOOKUP($B2,'[1]Macroscopic score by limb'!$B:$Q,13,FALSE)</f>
        <v>0</v>
      </c>
      <c r="AL2">
        <f>VLOOKUP($B2,'[1]Macroscopic score by limb'!$B:$Q,14,FALSE)</f>
        <v>1</v>
      </c>
      <c r="AM2" t="str">
        <f>VLOOKUP($B2,'[1]Macroscopic score by limb'!$B:$Q,16,FALSE)</f>
        <v>Sx lib was dry, Only 3ul obtained</v>
      </c>
      <c r="AN2" t="str">
        <f>IF(AL2&lt;=5,"Good",IF(AL2&gt;=9,"Bad","Fair"))</f>
        <v>Good</v>
      </c>
    </row>
    <row r="3" spans="1:43" x14ac:dyDescent="0.2">
      <c r="A3" t="s">
        <v>45</v>
      </c>
      <c r="B3" t="str">
        <f t="shared" ref="B3:B66" si="0">CONCATENATE(A3,"-",F3)</f>
        <v>35-077-L</v>
      </c>
      <c r="C3" t="s">
        <v>40</v>
      </c>
      <c r="D3" t="s">
        <v>41</v>
      </c>
      <c r="E3" t="s">
        <v>42</v>
      </c>
      <c r="F3" t="s">
        <v>42</v>
      </c>
      <c r="G3" t="str">
        <f t="shared" ref="G3:G66" si="1">IF(E3=F3,"SURGICAL","CONTRALATERAL")</f>
        <v>SURGICAL</v>
      </c>
      <c r="H3" t="s">
        <v>43</v>
      </c>
      <c r="I3">
        <v>0.6</v>
      </c>
      <c r="J3">
        <v>0.34</v>
      </c>
      <c r="K3">
        <v>0.89</v>
      </c>
      <c r="L3">
        <v>67.2</v>
      </c>
      <c r="M3">
        <v>77.400000000000006</v>
      </c>
      <c r="N3" t="s">
        <v>44</v>
      </c>
      <c r="O3">
        <v>44.5</v>
      </c>
      <c r="P3">
        <v>23.23</v>
      </c>
      <c r="Q3">
        <v>15.9</v>
      </c>
      <c r="R3">
        <v>8.2899999999999991</v>
      </c>
      <c r="S3">
        <v>988</v>
      </c>
      <c r="T3">
        <v>0.59</v>
      </c>
      <c r="U3">
        <v>0.31</v>
      </c>
      <c r="V3">
        <v>0.91</v>
      </c>
      <c r="W3">
        <v>69.099999999999994</v>
      </c>
      <c r="X3">
        <v>77.5</v>
      </c>
      <c r="Y3" t="s">
        <v>44</v>
      </c>
      <c r="Z3">
        <v>65.7</v>
      </c>
      <c r="AA3">
        <v>34.28</v>
      </c>
      <c r="AB3">
        <v>27.4</v>
      </c>
      <c r="AC3">
        <v>14.32</v>
      </c>
      <c r="AD3">
        <v>1044</v>
      </c>
      <c r="AE3">
        <f>VLOOKUP($B3,'[1]Macroscopic score by limb'!$B:$Q,7,FALSE)</f>
        <v>3</v>
      </c>
      <c r="AF3">
        <f>VLOOKUP($B3,'[1]Macroscopic score by limb'!$B:$Q,8,FALSE)</f>
        <v>1</v>
      </c>
      <c r="AG3">
        <f>VLOOKUP($B3,'[1]Macroscopic score by limb'!$B:$Q,9,FALSE)</f>
        <v>1</v>
      </c>
      <c r="AH3">
        <f>VLOOKUP($B3,'[1]Macroscopic score by limb'!$B:$Q,10,FALSE)</f>
        <v>2</v>
      </c>
      <c r="AI3" t="str">
        <f>VLOOKUP($B3,'[1]Macroscopic score by limb'!$B:$Q,11,FALSE)</f>
        <v>not recorded</v>
      </c>
      <c r="AJ3">
        <f>VLOOKUP($B3,'[1]Macroscopic score by limb'!$B:$Q,12,FALSE)</f>
        <v>4</v>
      </c>
      <c r="AK3">
        <f>VLOOKUP($B3,'[1]Macroscopic score by limb'!$B:$Q,13,FALSE)</f>
        <v>0</v>
      </c>
      <c r="AL3">
        <f>VLOOKUP($B3,'[1]Macroscopic score by limb'!$B:$Q,14,FALSE)</f>
        <v>7</v>
      </c>
      <c r="AM3">
        <f>VLOOKUP($B3,'[1]Macroscopic score by limb'!$B:$Q,16,FALSE)</f>
        <v>0</v>
      </c>
      <c r="AN3" t="str">
        <f t="shared" ref="AN2:AN65" si="2">IF(AL3&lt;=5,"Good",IF(AL3&gt;=9,"Bad","Fair"))</f>
        <v>Fair</v>
      </c>
    </row>
    <row r="4" spans="1:43" x14ac:dyDescent="0.2">
      <c r="A4" t="s">
        <v>46</v>
      </c>
      <c r="B4" t="str">
        <f t="shared" si="0"/>
        <v>38-020-L</v>
      </c>
      <c r="C4" t="s">
        <v>47</v>
      </c>
      <c r="D4" t="s">
        <v>41</v>
      </c>
      <c r="E4" t="s">
        <v>42</v>
      </c>
      <c r="F4" t="s">
        <v>42</v>
      </c>
      <c r="G4" t="str">
        <f t="shared" si="1"/>
        <v>SURGICAL</v>
      </c>
      <c r="H4" t="s">
        <v>43</v>
      </c>
      <c r="I4">
        <v>0.36</v>
      </c>
      <c r="J4">
        <v>0.34</v>
      </c>
      <c r="K4">
        <v>0.64</v>
      </c>
      <c r="L4">
        <v>78.900000000000006</v>
      </c>
      <c r="M4">
        <v>126.8</v>
      </c>
      <c r="N4" t="s">
        <v>44</v>
      </c>
      <c r="O4">
        <v>60.1</v>
      </c>
      <c r="P4">
        <v>33.03</v>
      </c>
      <c r="Q4">
        <v>12.7</v>
      </c>
      <c r="R4">
        <v>7</v>
      </c>
      <c r="S4">
        <v>973</v>
      </c>
      <c r="T4">
        <v>0.35</v>
      </c>
      <c r="U4">
        <v>0.26</v>
      </c>
      <c r="V4">
        <v>0.57999999999999996</v>
      </c>
      <c r="W4">
        <v>76.3</v>
      </c>
      <c r="X4">
        <v>133.19999999999999</v>
      </c>
      <c r="Y4" t="s">
        <v>44</v>
      </c>
      <c r="Z4">
        <v>74.2</v>
      </c>
      <c r="AA4">
        <v>40.79</v>
      </c>
      <c r="AB4">
        <v>18.3</v>
      </c>
      <c r="AC4">
        <v>10.039999999999999</v>
      </c>
      <c r="AD4">
        <v>883</v>
      </c>
      <c r="AE4">
        <f>VLOOKUP($B4,'[1]Macroscopic score by limb'!$B:$Q,7,FALSE)</f>
        <v>2</v>
      </c>
      <c r="AF4">
        <f>VLOOKUP($B4,'[1]Macroscopic score by limb'!$B:$Q,8,FALSE)</f>
        <v>3</v>
      </c>
      <c r="AG4">
        <f>VLOOKUP($B4,'[1]Macroscopic score by limb'!$B:$Q,9,FALSE)</f>
        <v>0</v>
      </c>
      <c r="AH4">
        <f>VLOOKUP($B4,'[1]Macroscopic score by limb'!$B:$Q,10,FALSE)</f>
        <v>1</v>
      </c>
      <c r="AI4" t="str">
        <f>VLOOKUP($B4,'[1]Macroscopic score by limb'!$B:$Q,11,FALSE)</f>
        <v>not recorded</v>
      </c>
      <c r="AJ4">
        <f>VLOOKUP($B4,'[1]Macroscopic score by limb'!$B:$Q,12,FALSE)</f>
        <v>4</v>
      </c>
      <c r="AK4">
        <f>VLOOKUP($B4,'[1]Macroscopic score by limb'!$B:$Q,13,FALSE)</f>
        <v>0</v>
      </c>
      <c r="AL4">
        <f>VLOOKUP($B4,'[1]Macroscopic score by limb'!$B:$Q,14,FALSE)</f>
        <v>6</v>
      </c>
      <c r="AM4">
        <f>VLOOKUP($B4,'[1]Macroscopic score by limb'!$B:$Q,16,FALSE)</f>
        <v>0</v>
      </c>
      <c r="AN4" t="str">
        <f t="shared" si="2"/>
        <v>Fair</v>
      </c>
    </row>
    <row r="5" spans="1:43" x14ac:dyDescent="0.2">
      <c r="A5" t="s">
        <v>48</v>
      </c>
      <c r="B5" t="str">
        <f t="shared" si="0"/>
        <v>37-032-L</v>
      </c>
      <c r="C5" t="s">
        <v>47</v>
      </c>
      <c r="D5" t="s">
        <v>41</v>
      </c>
      <c r="E5" t="s">
        <v>42</v>
      </c>
      <c r="F5" t="s">
        <v>42</v>
      </c>
      <c r="G5" t="str">
        <f t="shared" si="1"/>
        <v>SURGICAL</v>
      </c>
      <c r="H5" t="s">
        <v>43</v>
      </c>
      <c r="I5">
        <v>0.28999999999999998</v>
      </c>
      <c r="J5">
        <v>0.32</v>
      </c>
      <c r="K5">
        <v>0.57999999999999996</v>
      </c>
      <c r="L5">
        <v>73.5</v>
      </c>
      <c r="M5">
        <v>127.2</v>
      </c>
      <c r="N5" t="s">
        <v>44</v>
      </c>
      <c r="O5">
        <v>53.8</v>
      </c>
      <c r="P5">
        <v>29.01</v>
      </c>
      <c r="Q5">
        <v>9.8000000000000007</v>
      </c>
      <c r="R5">
        <v>5.28</v>
      </c>
      <c r="S5">
        <v>1005</v>
      </c>
      <c r="T5">
        <v>0.33</v>
      </c>
      <c r="U5">
        <v>0.25</v>
      </c>
      <c r="V5">
        <v>0.57999999999999996</v>
      </c>
      <c r="W5">
        <v>74</v>
      </c>
      <c r="X5">
        <v>127.4</v>
      </c>
      <c r="Y5" t="s">
        <v>44</v>
      </c>
      <c r="Z5">
        <v>69.8</v>
      </c>
      <c r="AA5">
        <v>37.64</v>
      </c>
      <c r="AB5">
        <v>16.3</v>
      </c>
      <c r="AC5">
        <v>8.7899999999999991</v>
      </c>
      <c r="AD5">
        <v>1278</v>
      </c>
      <c r="AE5">
        <f>VLOOKUP($B5,'[1]Macroscopic score by limb'!$B:$Q,7,FALSE)</f>
        <v>4</v>
      </c>
      <c r="AF5">
        <f>VLOOKUP($B5,'[1]Macroscopic score by limb'!$B:$Q,8,FALSE)</f>
        <v>2</v>
      </c>
      <c r="AG5">
        <f>VLOOKUP($B5,'[1]Macroscopic score by limb'!$B:$Q,9,FALSE)</f>
        <v>1</v>
      </c>
      <c r="AH5">
        <f>VLOOKUP($B5,'[1]Macroscopic score by limb'!$B:$Q,10,FALSE)</f>
        <v>1</v>
      </c>
      <c r="AI5" t="str">
        <f>VLOOKUP($B5,'[1]Macroscopic score by limb'!$B:$Q,11,FALSE)</f>
        <v>not recorded</v>
      </c>
      <c r="AJ5">
        <f>VLOOKUP($B5,'[1]Macroscopic score by limb'!$B:$Q,12,FALSE)</f>
        <v>4</v>
      </c>
      <c r="AK5">
        <f>VLOOKUP($B5,'[1]Macroscopic score by limb'!$B:$Q,13,FALSE)</f>
        <v>0</v>
      </c>
      <c r="AL5">
        <f>VLOOKUP($B5,'[1]Macroscopic score by limb'!$B:$Q,14,FALSE)</f>
        <v>8</v>
      </c>
      <c r="AM5">
        <f>VLOOKUP($B5,'[1]Macroscopic score by limb'!$B:$Q,16,FALSE)</f>
        <v>0</v>
      </c>
      <c r="AN5" t="str">
        <f t="shared" si="2"/>
        <v>Fair</v>
      </c>
    </row>
    <row r="6" spans="1:43" x14ac:dyDescent="0.2">
      <c r="A6" t="s">
        <v>49</v>
      </c>
      <c r="B6" t="str">
        <f t="shared" si="0"/>
        <v>35-099-L</v>
      </c>
      <c r="C6" t="s">
        <v>47</v>
      </c>
      <c r="D6" t="s">
        <v>41</v>
      </c>
      <c r="E6" t="s">
        <v>50</v>
      </c>
      <c r="F6" t="s">
        <v>42</v>
      </c>
      <c r="G6" t="str">
        <f t="shared" si="1"/>
        <v>CONTRALATERAL</v>
      </c>
      <c r="H6" t="s">
        <v>43</v>
      </c>
      <c r="I6">
        <v>0.28000000000000003</v>
      </c>
      <c r="J6">
        <v>0.27</v>
      </c>
      <c r="K6">
        <v>0.56999999999999995</v>
      </c>
      <c r="L6">
        <v>76.400000000000006</v>
      </c>
      <c r="M6">
        <v>137.30000000000001</v>
      </c>
      <c r="N6" t="s">
        <v>44</v>
      </c>
      <c r="O6">
        <v>64.5</v>
      </c>
      <c r="P6">
        <v>35.619999999999997</v>
      </c>
      <c r="Q6">
        <v>11.7</v>
      </c>
      <c r="R6">
        <v>6.45</v>
      </c>
      <c r="S6">
        <v>957</v>
      </c>
      <c r="T6">
        <v>0.38</v>
      </c>
      <c r="U6">
        <v>0.24</v>
      </c>
      <c r="V6">
        <v>0.66</v>
      </c>
      <c r="W6">
        <v>76.400000000000006</v>
      </c>
      <c r="X6">
        <v>116.4</v>
      </c>
      <c r="Y6" t="s">
        <v>44</v>
      </c>
      <c r="Z6">
        <v>75.5</v>
      </c>
      <c r="AA6">
        <v>41.65</v>
      </c>
      <c r="AB6">
        <v>19</v>
      </c>
      <c r="AC6">
        <v>10.51</v>
      </c>
      <c r="AD6">
        <v>715</v>
      </c>
      <c r="AE6">
        <f>VLOOKUP($B6,'[1]Macroscopic score by limb'!$B:$Q,7,FALSE)</f>
        <v>1</v>
      </c>
      <c r="AF6">
        <f>VLOOKUP($B6,'[1]Macroscopic score by limb'!$B:$Q,8,FALSE)</f>
        <v>1</v>
      </c>
      <c r="AG6">
        <f>VLOOKUP($B6,'[1]Macroscopic score by limb'!$B:$Q,9,FALSE)</f>
        <v>0</v>
      </c>
      <c r="AH6">
        <f>VLOOKUP($B6,'[1]Macroscopic score by limb'!$B:$Q,10,FALSE)</f>
        <v>0</v>
      </c>
      <c r="AI6" t="str">
        <f>VLOOKUP($B6,'[1]Macroscopic score by limb'!$B:$Q,11,FALSE)</f>
        <v>not recorded</v>
      </c>
      <c r="AJ6">
        <f>VLOOKUP($B6,'[1]Macroscopic score by limb'!$B:$Q,12,FALSE)</f>
        <v>0</v>
      </c>
      <c r="AK6">
        <f>VLOOKUP($B6,'[1]Macroscopic score by limb'!$B:$Q,13,FALSE)</f>
        <v>0</v>
      </c>
      <c r="AL6">
        <f>VLOOKUP($B6,'[1]Macroscopic score by limb'!$B:$Q,14,FALSE)</f>
        <v>2</v>
      </c>
      <c r="AM6">
        <f>VLOOKUP($B6,'[1]Macroscopic score by limb'!$B:$Q,16,FALSE)</f>
        <v>0</v>
      </c>
      <c r="AN6" t="str">
        <f t="shared" si="2"/>
        <v>Good</v>
      </c>
    </row>
    <row r="7" spans="1:43" x14ac:dyDescent="0.2">
      <c r="A7" t="s">
        <v>51</v>
      </c>
      <c r="B7" t="str">
        <f t="shared" si="0"/>
        <v>33-147-L</v>
      </c>
      <c r="C7" t="s">
        <v>40</v>
      </c>
      <c r="D7" t="s">
        <v>41</v>
      </c>
      <c r="E7" t="s">
        <v>50</v>
      </c>
      <c r="F7" t="s">
        <v>42</v>
      </c>
      <c r="G7" t="str">
        <f t="shared" si="1"/>
        <v>CONTRALATERAL</v>
      </c>
      <c r="H7" t="s">
        <v>43</v>
      </c>
      <c r="I7">
        <v>0.3</v>
      </c>
      <c r="J7">
        <v>0.31</v>
      </c>
      <c r="K7">
        <v>0.59</v>
      </c>
      <c r="L7">
        <v>83.2</v>
      </c>
      <c r="M7">
        <v>144.19999999999999</v>
      </c>
      <c r="N7" t="s">
        <v>44</v>
      </c>
      <c r="O7">
        <v>57.2</v>
      </c>
      <c r="P7">
        <v>32.03</v>
      </c>
      <c r="Q7">
        <v>10.7</v>
      </c>
      <c r="R7">
        <v>5.99</v>
      </c>
      <c r="S7">
        <v>1045</v>
      </c>
      <c r="T7">
        <v>0.38</v>
      </c>
      <c r="U7">
        <v>0.26</v>
      </c>
      <c r="V7">
        <v>0.66</v>
      </c>
      <c r="W7">
        <v>84.8</v>
      </c>
      <c r="X7">
        <v>131.4</v>
      </c>
      <c r="Y7" t="s">
        <v>44</v>
      </c>
      <c r="Z7">
        <v>79.7</v>
      </c>
      <c r="AA7">
        <v>44.62</v>
      </c>
      <c r="AB7">
        <v>20.6</v>
      </c>
      <c r="AC7">
        <v>11.53</v>
      </c>
      <c r="AD7">
        <v>739</v>
      </c>
      <c r="AE7">
        <f>VLOOKUP($B7,'[1]Macroscopic score by limb'!$B:$Q,7,FALSE)</f>
        <v>2</v>
      </c>
      <c r="AF7">
        <f>VLOOKUP($B7,'[1]Macroscopic score by limb'!$B:$Q,8,FALSE)</f>
        <v>1</v>
      </c>
      <c r="AG7">
        <f>VLOOKUP($B7,'[1]Macroscopic score by limb'!$B:$Q,9,FALSE)</f>
        <v>1</v>
      </c>
      <c r="AH7">
        <f>VLOOKUP($B7,'[1]Macroscopic score by limb'!$B:$Q,10,FALSE)</f>
        <v>1</v>
      </c>
      <c r="AI7" t="str">
        <f>VLOOKUP($B7,'[1]Macroscopic score by limb'!$B:$Q,11,FALSE)</f>
        <v>not recorded</v>
      </c>
      <c r="AJ7">
        <f>VLOOKUP($B7,'[1]Macroscopic score by limb'!$B:$Q,12,FALSE)</f>
        <v>4</v>
      </c>
      <c r="AK7">
        <f>VLOOKUP($B7,'[1]Macroscopic score by limb'!$B:$Q,13,FALSE)</f>
        <v>0</v>
      </c>
      <c r="AL7">
        <f>VLOOKUP($B7,'[1]Macroscopic score by limb'!$B:$Q,14,FALSE)</f>
        <v>5</v>
      </c>
      <c r="AM7">
        <f>VLOOKUP($B7,'[1]Macroscopic score by limb'!$B:$Q,16,FALSE)</f>
        <v>0</v>
      </c>
      <c r="AN7" t="str">
        <f t="shared" si="2"/>
        <v>Good</v>
      </c>
    </row>
    <row r="8" spans="1:43" x14ac:dyDescent="0.2">
      <c r="A8" t="s">
        <v>52</v>
      </c>
      <c r="B8" t="str">
        <f t="shared" si="0"/>
        <v>35-072-L</v>
      </c>
      <c r="C8" t="s">
        <v>40</v>
      </c>
      <c r="D8" t="s">
        <v>41</v>
      </c>
      <c r="E8" t="s">
        <v>50</v>
      </c>
      <c r="F8" t="s">
        <v>42</v>
      </c>
      <c r="G8" t="str">
        <f t="shared" si="1"/>
        <v>CONTRALATERAL</v>
      </c>
      <c r="H8" t="s">
        <v>43</v>
      </c>
      <c r="I8">
        <v>0.34</v>
      </c>
      <c r="J8">
        <v>0.3</v>
      </c>
      <c r="K8">
        <v>0.59</v>
      </c>
      <c r="L8">
        <v>70.2</v>
      </c>
      <c r="M8">
        <v>120.6</v>
      </c>
      <c r="N8" t="s">
        <v>44</v>
      </c>
      <c r="O8">
        <v>51.4</v>
      </c>
      <c r="P8">
        <v>27.28</v>
      </c>
      <c r="Q8">
        <v>10.199999999999999</v>
      </c>
      <c r="R8">
        <v>5.41</v>
      </c>
      <c r="S8">
        <v>1073</v>
      </c>
      <c r="T8">
        <v>0.39</v>
      </c>
      <c r="U8">
        <v>0.25</v>
      </c>
      <c r="V8">
        <v>0.65</v>
      </c>
      <c r="W8">
        <v>72.7</v>
      </c>
      <c r="X8">
        <v>112.2</v>
      </c>
      <c r="Y8" t="s">
        <v>44</v>
      </c>
      <c r="Z8">
        <v>67.8</v>
      </c>
      <c r="AA8">
        <v>36</v>
      </c>
      <c r="AB8">
        <v>19</v>
      </c>
      <c r="AC8">
        <v>10.08</v>
      </c>
      <c r="AD8">
        <v>1088</v>
      </c>
      <c r="AE8">
        <f>VLOOKUP($B8,'[1]Macroscopic score by limb'!$B:$Q,7,FALSE)</f>
        <v>1</v>
      </c>
      <c r="AF8">
        <f>VLOOKUP($B8,'[1]Macroscopic score by limb'!$B:$Q,8,FALSE)</f>
        <v>0</v>
      </c>
      <c r="AG8">
        <f>VLOOKUP($B8,'[1]Macroscopic score by limb'!$B:$Q,9,FALSE)</f>
        <v>0</v>
      </c>
      <c r="AH8">
        <f>VLOOKUP($B8,'[1]Macroscopic score by limb'!$B:$Q,10,FALSE)</f>
        <v>0</v>
      </c>
      <c r="AI8" t="str">
        <f>VLOOKUP($B8,'[1]Macroscopic score by limb'!$B:$Q,11,FALSE)</f>
        <v>not recorded</v>
      </c>
      <c r="AJ8">
        <f>VLOOKUP($B8,'[1]Macroscopic score by limb'!$B:$Q,12,FALSE)</f>
        <v>0</v>
      </c>
      <c r="AK8">
        <f>VLOOKUP($B8,'[1]Macroscopic score by limb'!$B:$Q,13,FALSE)</f>
        <v>0</v>
      </c>
      <c r="AL8">
        <f>VLOOKUP($B8,'[1]Macroscopic score by limb'!$B:$Q,14,FALSE)</f>
        <v>1</v>
      </c>
      <c r="AM8">
        <f>VLOOKUP($B8,'[1]Macroscopic score by limb'!$B:$Q,16,FALSE)</f>
        <v>0</v>
      </c>
      <c r="AN8" t="str">
        <f t="shared" si="2"/>
        <v>Good</v>
      </c>
    </row>
    <row r="9" spans="1:43" x14ac:dyDescent="0.2">
      <c r="A9" t="s">
        <v>53</v>
      </c>
      <c r="B9" t="str">
        <f t="shared" si="0"/>
        <v>37-057-L</v>
      </c>
      <c r="C9" t="s">
        <v>47</v>
      </c>
      <c r="D9" t="s">
        <v>41</v>
      </c>
      <c r="E9" t="s">
        <v>50</v>
      </c>
      <c r="F9" t="s">
        <v>42</v>
      </c>
      <c r="G9" t="str">
        <f t="shared" si="1"/>
        <v>CONTRALATERAL</v>
      </c>
      <c r="H9" t="s">
        <v>43</v>
      </c>
      <c r="I9">
        <v>0.5</v>
      </c>
      <c r="J9">
        <v>0.36</v>
      </c>
      <c r="K9">
        <v>0.79</v>
      </c>
      <c r="L9">
        <v>63.2</v>
      </c>
      <c r="M9">
        <v>81.599999999999994</v>
      </c>
      <c r="N9" t="s">
        <v>44</v>
      </c>
      <c r="O9">
        <v>43</v>
      </c>
      <c r="P9">
        <v>23.87</v>
      </c>
      <c r="Q9">
        <v>14.4</v>
      </c>
      <c r="R9">
        <v>7.97</v>
      </c>
      <c r="S9">
        <v>925</v>
      </c>
      <c r="T9">
        <v>0.5</v>
      </c>
      <c r="U9">
        <v>0.3</v>
      </c>
      <c r="V9">
        <v>0.8</v>
      </c>
      <c r="W9">
        <v>64.599999999999994</v>
      </c>
      <c r="X9">
        <v>81.8</v>
      </c>
      <c r="Y9" t="s">
        <v>44</v>
      </c>
      <c r="Z9">
        <v>59</v>
      </c>
      <c r="AA9">
        <v>32.76</v>
      </c>
      <c r="AB9">
        <v>22.1</v>
      </c>
      <c r="AC9">
        <v>12.27</v>
      </c>
      <c r="AD9">
        <v>983</v>
      </c>
      <c r="AE9">
        <f>VLOOKUP($B9,'[1]Macroscopic score by limb'!$B:$Q,7,FALSE)</f>
        <v>0</v>
      </c>
      <c r="AF9">
        <f>VLOOKUP($B9,'[1]Macroscopic score by limb'!$B:$Q,8,FALSE)</f>
        <v>0</v>
      </c>
      <c r="AG9">
        <f>VLOOKUP($B9,'[1]Macroscopic score by limb'!$B:$Q,9,FALSE)</f>
        <v>1</v>
      </c>
      <c r="AH9">
        <f>VLOOKUP($B9,'[1]Macroscopic score by limb'!$B:$Q,10,FALSE)</f>
        <v>0</v>
      </c>
      <c r="AI9" t="str">
        <f>VLOOKUP($B9,'[1]Macroscopic score by limb'!$B:$Q,11,FALSE)</f>
        <v>not recorded</v>
      </c>
      <c r="AJ9">
        <f>VLOOKUP($B9,'[1]Macroscopic score by limb'!$B:$Q,12,FALSE)</f>
        <v>0</v>
      </c>
      <c r="AK9">
        <f>VLOOKUP($B9,'[1]Macroscopic score by limb'!$B:$Q,13,FALSE)</f>
        <v>0</v>
      </c>
      <c r="AL9">
        <f>VLOOKUP($B9,'[1]Macroscopic score by limb'!$B:$Q,14,FALSE)</f>
        <v>1</v>
      </c>
      <c r="AM9">
        <f>VLOOKUP($B9,'[1]Macroscopic score by limb'!$B:$Q,16,FALSE)</f>
        <v>0</v>
      </c>
      <c r="AN9" t="str">
        <f t="shared" si="2"/>
        <v>Good</v>
      </c>
    </row>
    <row r="10" spans="1:43" x14ac:dyDescent="0.2">
      <c r="A10" t="s">
        <v>54</v>
      </c>
      <c r="B10" t="str">
        <f t="shared" si="0"/>
        <v>34-142-L</v>
      </c>
      <c r="C10" t="s">
        <v>47</v>
      </c>
      <c r="D10" t="s">
        <v>55</v>
      </c>
      <c r="E10" t="s">
        <v>42</v>
      </c>
      <c r="F10" t="s">
        <v>42</v>
      </c>
      <c r="G10" t="str">
        <f t="shared" si="1"/>
        <v>SURGICAL</v>
      </c>
      <c r="H10" t="s">
        <v>43</v>
      </c>
      <c r="I10">
        <v>0.53</v>
      </c>
      <c r="J10">
        <v>0.3</v>
      </c>
      <c r="K10">
        <v>0.82</v>
      </c>
      <c r="L10">
        <v>66.5</v>
      </c>
      <c r="M10">
        <v>82.4</v>
      </c>
      <c r="N10" t="s">
        <v>44</v>
      </c>
      <c r="O10">
        <v>46.5</v>
      </c>
      <c r="P10">
        <v>25.69</v>
      </c>
      <c r="Q10">
        <v>15.1</v>
      </c>
      <c r="R10">
        <v>8.3699999999999992</v>
      </c>
      <c r="S10">
        <v>976</v>
      </c>
      <c r="T10">
        <v>0.56000000000000005</v>
      </c>
      <c r="U10">
        <v>0.28999999999999998</v>
      </c>
      <c r="V10">
        <v>0.86</v>
      </c>
      <c r="W10">
        <v>67.5</v>
      </c>
      <c r="X10">
        <v>78.5</v>
      </c>
      <c r="Y10">
        <v>15.7</v>
      </c>
      <c r="Z10">
        <v>73</v>
      </c>
      <c r="AA10">
        <v>40.33</v>
      </c>
      <c r="AB10">
        <v>30.1</v>
      </c>
      <c r="AC10">
        <v>16.61</v>
      </c>
      <c r="AD10">
        <v>781</v>
      </c>
      <c r="AE10">
        <f>VLOOKUP($B10,'[1]Macroscopic score by limb'!$B:$Q,7,FALSE)</f>
        <v>1</v>
      </c>
      <c r="AF10">
        <f>VLOOKUP($B10,'[1]Macroscopic score by limb'!$B:$Q,8,FALSE)</f>
        <v>3</v>
      </c>
      <c r="AG10">
        <f>VLOOKUP($B10,'[1]Macroscopic score by limb'!$B:$Q,9,FALSE)</f>
        <v>2</v>
      </c>
      <c r="AH10">
        <f>VLOOKUP($B10,'[1]Macroscopic score by limb'!$B:$Q,10,FALSE)</f>
        <v>1</v>
      </c>
      <c r="AI10" t="str">
        <f>VLOOKUP($B10,'[1]Macroscopic score by limb'!$B:$Q,11,FALSE)</f>
        <v>not recorded</v>
      </c>
      <c r="AJ10">
        <f>VLOOKUP($B10,'[1]Macroscopic score by limb'!$B:$Q,12,FALSE)</f>
        <v>4</v>
      </c>
      <c r="AK10">
        <f>VLOOKUP($B10,'[1]Macroscopic score by limb'!$B:$Q,13,FALSE)</f>
        <v>7</v>
      </c>
      <c r="AL10">
        <f>VLOOKUP($B10,'[1]Macroscopic score by limb'!$B:$Q,14,FALSE)</f>
        <v>7</v>
      </c>
      <c r="AM10">
        <f>VLOOKUP($B10,'[1]Macroscopic score by limb'!$B:$Q,16,FALSE)</f>
        <v>0</v>
      </c>
      <c r="AN10" t="str">
        <f t="shared" si="2"/>
        <v>Fair</v>
      </c>
      <c r="AP10" s="6" t="s">
        <v>135</v>
      </c>
      <c r="AQ10" t="s">
        <v>139</v>
      </c>
    </row>
    <row r="11" spans="1:43" x14ac:dyDescent="0.2">
      <c r="A11" t="s">
        <v>56</v>
      </c>
      <c r="B11" t="str">
        <f t="shared" si="0"/>
        <v>35-068-L</v>
      </c>
      <c r="C11" t="s">
        <v>47</v>
      </c>
      <c r="D11" t="s">
        <v>55</v>
      </c>
      <c r="E11" t="s">
        <v>42</v>
      </c>
      <c r="F11" t="s">
        <v>42</v>
      </c>
      <c r="G11" t="str">
        <f t="shared" si="1"/>
        <v>SURGICAL</v>
      </c>
      <c r="H11" t="s">
        <v>43</v>
      </c>
      <c r="I11">
        <v>0.56000000000000005</v>
      </c>
      <c r="J11">
        <v>0.39</v>
      </c>
      <c r="K11">
        <v>0.86</v>
      </c>
      <c r="L11">
        <v>74.2</v>
      </c>
      <c r="M11">
        <v>86.5</v>
      </c>
      <c r="N11" t="s">
        <v>44</v>
      </c>
      <c r="O11">
        <v>43.2</v>
      </c>
      <c r="P11">
        <v>23.64</v>
      </c>
      <c r="Q11">
        <v>16.3</v>
      </c>
      <c r="R11">
        <v>8.93</v>
      </c>
      <c r="S11">
        <v>1033</v>
      </c>
      <c r="T11">
        <v>0.54</v>
      </c>
      <c r="U11">
        <v>0.31</v>
      </c>
      <c r="V11">
        <v>0.84</v>
      </c>
      <c r="W11">
        <v>73.7</v>
      </c>
      <c r="X11">
        <v>87.7</v>
      </c>
      <c r="Y11" t="s">
        <v>44</v>
      </c>
      <c r="Z11">
        <v>67.599999999999994</v>
      </c>
      <c r="AA11">
        <v>36.96</v>
      </c>
      <c r="AB11">
        <v>27.4</v>
      </c>
      <c r="AC11">
        <v>14.97</v>
      </c>
      <c r="AD11">
        <v>646</v>
      </c>
      <c r="AE11">
        <f>VLOOKUP($B11,'[1]Macroscopic score by limb'!$B:$Q,7,FALSE)</f>
        <v>0</v>
      </c>
      <c r="AF11">
        <f>VLOOKUP($B11,'[1]Macroscopic score by limb'!$B:$Q,8,FALSE)</f>
        <v>3</v>
      </c>
      <c r="AG11">
        <f>VLOOKUP($B11,'[1]Macroscopic score by limb'!$B:$Q,9,FALSE)</f>
        <v>3</v>
      </c>
      <c r="AH11">
        <f>VLOOKUP($B11,'[1]Macroscopic score by limb'!$B:$Q,10,FALSE)</f>
        <v>1</v>
      </c>
      <c r="AI11" t="str">
        <f>VLOOKUP($B11,'[1]Macroscopic score by limb'!$B:$Q,11,FALSE)</f>
        <v>not recorded</v>
      </c>
      <c r="AJ11">
        <f>VLOOKUP($B11,'[1]Macroscopic score by limb'!$B:$Q,12,FALSE)</f>
        <v>4</v>
      </c>
      <c r="AK11">
        <f>VLOOKUP($B11,'[1]Macroscopic score by limb'!$B:$Q,13,FALSE)</f>
        <v>0</v>
      </c>
      <c r="AL11">
        <f>VLOOKUP($B11,'[1]Macroscopic score by limb'!$B:$Q,14,FALSE)</f>
        <v>7</v>
      </c>
      <c r="AM11">
        <f>VLOOKUP($B11,'[1]Macroscopic score by limb'!$B:$Q,16,FALSE)</f>
        <v>0</v>
      </c>
      <c r="AN11" t="str">
        <f t="shared" si="2"/>
        <v>Fair</v>
      </c>
      <c r="AP11" s="7"/>
      <c r="AQ11" s="8">
        <v>9</v>
      </c>
    </row>
    <row r="12" spans="1:43" x14ac:dyDescent="0.2">
      <c r="A12" t="s">
        <v>57</v>
      </c>
      <c r="B12" t="str">
        <f t="shared" si="0"/>
        <v>37-081-L</v>
      </c>
      <c r="C12" t="s">
        <v>40</v>
      </c>
      <c r="D12" t="s">
        <v>55</v>
      </c>
      <c r="E12" t="s">
        <v>42</v>
      </c>
      <c r="F12" t="s">
        <v>42</v>
      </c>
      <c r="G12" t="str">
        <f t="shared" si="1"/>
        <v>SURGICAL</v>
      </c>
      <c r="H12" t="s">
        <v>43</v>
      </c>
      <c r="I12">
        <v>0.37</v>
      </c>
      <c r="J12">
        <v>0.33</v>
      </c>
      <c r="K12">
        <v>0.65</v>
      </c>
      <c r="L12">
        <v>75.7</v>
      </c>
      <c r="M12">
        <v>117.5</v>
      </c>
      <c r="N12" t="s">
        <v>44</v>
      </c>
      <c r="O12">
        <v>51.2</v>
      </c>
      <c r="P12">
        <v>30.74</v>
      </c>
      <c r="Q12">
        <v>11.9</v>
      </c>
      <c r="R12">
        <v>7.13</v>
      </c>
      <c r="S12">
        <v>972</v>
      </c>
      <c r="T12">
        <v>0.39</v>
      </c>
      <c r="U12">
        <v>0.27</v>
      </c>
      <c r="V12">
        <v>0.64</v>
      </c>
      <c r="W12">
        <v>77.900000000000006</v>
      </c>
      <c r="X12">
        <v>122.5</v>
      </c>
      <c r="Y12" t="s">
        <v>44</v>
      </c>
      <c r="Z12">
        <v>66</v>
      </c>
      <c r="AA12">
        <v>39.590000000000003</v>
      </c>
      <c r="AB12">
        <v>17.899999999999999</v>
      </c>
      <c r="AC12">
        <v>10.74</v>
      </c>
      <c r="AD12">
        <v>871</v>
      </c>
      <c r="AE12">
        <f>VLOOKUP($B12,'[1]Macroscopic score by limb'!$B:$Q,7,FALSE)</f>
        <v>4</v>
      </c>
      <c r="AF12">
        <f>VLOOKUP($B12,'[1]Macroscopic score by limb'!$B:$Q,8,FALSE)</f>
        <v>2</v>
      </c>
      <c r="AG12">
        <f>VLOOKUP($B12,'[1]Macroscopic score by limb'!$B:$Q,9,FALSE)</f>
        <v>2</v>
      </c>
      <c r="AH12">
        <f>VLOOKUP($B12,'[1]Macroscopic score by limb'!$B:$Q,10,FALSE)</f>
        <v>2</v>
      </c>
      <c r="AI12" t="str">
        <f>VLOOKUP($B12,'[1]Macroscopic score by limb'!$B:$Q,11,FALSE)</f>
        <v>not recorded</v>
      </c>
      <c r="AJ12">
        <f>VLOOKUP($B12,'[1]Macroscopic score by limb'!$B:$Q,12,FALSE)</f>
        <v>2</v>
      </c>
      <c r="AK12">
        <f>VLOOKUP($B12,'[1]Macroscopic score by limb'!$B:$Q,13,FALSE)</f>
        <v>0</v>
      </c>
      <c r="AL12">
        <f>VLOOKUP($B12,'[1]Macroscopic score by limb'!$B:$Q,14,FALSE)</f>
        <v>10</v>
      </c>
      <c r="AM12">
        <f>VLOOKUP($B12,'[1]Macroscopic score by limb'!$B:$Q,16,FALSE)</f>
        <v>0</v>
      </c>
      <c r="AN12" t="str">
        <f t="shared" si="2"/>
        <v>Bad</v>
      </c>
      <c r="AP12" s="7" t="s">
        <v>136</v>
      </c>
      <c r="AQ12" s="8">
        <v>5</v>
      </c>
    </row>
    <row r="13" spans="1:43" x14ac:dyDescent="0.2">
      <c r="A13" t="s">
        <v>58</v>
      </c>
      <c r="B13" t="str">
        <f t="shared" si="0"/>
        <v>36-136-L</v>
      </c>
      <c r="C13" t="s">
        <v>40</v>
      </c>
      <c r="D13" t="s">
        <v>55</v>
      </c>
      <c r="E13" t="s">
        <v>42</v>
      </c>
      <c r="F13" t="s">
        <v>42</v>
      </c>
      <c r="G13" t="str">
        <f t="shared" si="1"/>
        <v>SURGICAL</v>
      </c>
      <c r="H13" t="s">
        <v>43</v>
      </c>
      <c r="I13">
        <v>0.47</v>
      </c>
      <c r="J13">
        <v>0.34</v>
      </c>
      <c r="K13">
        <v>0.78</v>
      </c>
      <c r="L13">
        <v>69.3</v>
      </c>
      <c r="M13">
        <v>89.3</v>
      </c>
      <c r="N13" t="s">
        <v>44</v>
      </c>
      <c r="O13">
        <v>41.4</v>
      </c>
      <c r="P13">
        <v>22.78</v>
      </c>
      <c r="Q13">
        <v>13.8</v>
      </c>
      <c r="R13">
        <v>7.56</v>
      </c>
      <c r="S13">
        <v>903</v>
      </c>
      <c r="T13">
        <v>0.49</v>
      </c>
      <c r="U13">
        <v>0.3</v>
      </c>
      <c r="V13">
        <v>0.77</v>
      </c>
      <c r="W13">
        <v>70.3</v>
      </c>
      <c r="X13">
        <v>91.6</v>
      </c>
      <c r="Y13" t="s">
        <v>44</v>
      </c>
      <c r="Z13">
        <v>58.7</v>
      </c>
      <c r="AA13">
        <v>32.270000000000003</v>
      </c>
      <c r="AB13">
        <v>20.8</v>
      </c>
      <c r="AC13">
        <v>11.41</v>
      </c>
      <c r="AD13">
        <v>702</v>
      </c>
      <c r="AE13">
        <f>VLOOKUP($B13,'[1]Macroscopic score by limb'!$B:$Q,7,FALSE)</f>
        <v>3</v>
      </c>
      <c r="AF13">
        <f>VLOOKUP($B13,'[1]Macroscopic score by limb'!$B:$Q,8,FALSE)</f>
        <v>2</v>
      </c>
      <c r="AG13">
        <f>VLOOKUP($B13,'[1]Macroscopic score by limb'!$B:$Q,9,FALSE)</f>
        <v>1</v>
      </c>
      <c r="AH13">
        <f>VLOOKUP($B13,'[1]Macroscopic score by limb'!$B:$Q,10,FALSE)</f>
        <v>2</v>
      </c>
      <c r="AI13" t="str">
        <f>VLOOKUP($B13,'[1]Macroscopic score by limb'!$B:$Q,11,FALSE)</f>
        <v>not recorded</v>
      </c>
      <c r="AJ13">
        <f>VLOOKUP($B13,'[1]Macroscopic score by limb'!$B:$Q,12,FALSE)</f>
        <v>4</v>
      </c>
      <c r="AK13">
        <f>VLOOKUP($B13,'[1]Macroscopic score by limb'!$B:$Q,13,FALSE)</f>
        <v>0</v>
      </c>
      <c r="AL13">
        <f>VLOOKUP($B13,'[1]Macroscopic score by limb'!$B:$Q,14,FALSE)</f>
        <v>8</v>
      </c>
      <c r="AM13">
        <f>VLOOKUP($B13,'[1]Macroscopic score by limb'!$B:$Q,16,FALSE)</f>
        <v>0</v>
      </c>
      <c r="AN13" t="str">
        <f t="shared" si="2"/>
        <v>Fair</v>
      </c>
      <c r="AP13" s="7" t="s">
        <v>137</v>
      </c>
      <c r="AQ13" s="8">
        <v>22</v>
      </c>
    </row>
    <row r="14" spans="1:43" x14ac:dyDescent="0.2">
      <c r="A14" t="s">
        <v>59</v>
      </c>
      <c r="B14" t="str">
        <f t="shared" si="0"/>
        <v>35-142-L</v>
      </c>
      <c r="C14" t="s">
        <v>40</v>
      </c>
      <c r="D14" t="s">
        <v>55</v>
      </c>
      <c r="E14" t="s">
        <v>50</v>
      </c>
      <c r="F14" t="s">
        <v>42</v>
      </c>
      <c r="G14" t="str">
        <f t="shared" si="1"/>
        <v>CONTRALATERAL</v>
      </c>
      <c r="H14" t="s">
        <v>43</v>
      </c>
      <c r="I14">
        <v>0.52</v>
      </c>
      <c r="J14">
        <v>0.38</v>
      </c>
      <c r="K14">
        <v>0.83</v>
      </c>
      <c r="L14">
        <v>78.8</v>
      </c>
      <c r="M14">
        <v>95.3</v>
      </c>
      <c r="N14" t="s">
        <v>44</v>
      </c>
      <c r="O14">
        <v>51</v>
      </c>
      <c r="P14">
        <v>25.95</v>
      </c>
      <c r="Q14">
        <v>18.600000000000001</v>
      </c>
      <c r="R14">
        <v>9.4499999999999993</v>
      </c>
      <c r="S14">
        <v>882</v>
      </c>
      <c r="T14">
        <v>0.54</v>
      </c>
      <c r="U14">
        <v>0.28999999999999998</v>
      </c>
      <c r="V14">
        <v>0.81</v>
      </c>
      <c r="W14">
        <v>78.5</v>
      </c>
      <c r="X14">
        <v>98</v>
      </c>
      <c r="Y14" t="s">
        <v>44</v>
      </c>
      <c r="Z14">
        <v>73.2</v>
      </c>
      <c r="AA14">
        <v>37.24</v>
      </c>
      <c r="AB14">
        <v>28.3</v>
      </c>
      <c r="AC14">
        <v>14.41</v>
      </c>
      <c r="AD14">
        <v>770</v>
      </c>
      <c r="AE14">
        <f>VLOOKUP($B14,'[1]Macroscopic score by limb'!$B:$Q,7,FALSE)</f>
        <v>0</v>
      </c>
      <c r="AF14">
        <f>VLOOKUP($B14,'[1]Macroscopic score by limb'!$B:$Q,8,FALSE)</f>
        <v>0</v>
      </c>
      <c r="AG14">
        <f>VLOOKUP($B14,'[1]Macroscopic score by limb'!$B:$Q,9,FALSE)</f>
        <v>0</v>
      </c>
      <c r="AH14">
        <f>VLOOKUP($B14,'[1]Macroscopic score by limb'!$B:$Q,10,FALSE)</f>
        <v>0</v>
      </c>
      <c r="AI14" t="str">
        <f>VLOOKUP($B14,'[1]Macroscopic score by limb'!$B:$Q,11,FALSE)</f>
        <v>not recorded</v>
      </c>
      <c r="AJ14">
        <f>VLOOKUP($B14,'[1]Macroscopic score by limb'!$B:$Q,12,FALSE)</f>
        <v>0</v>
      </c>
      <c r="AK14">
        <f>VLOOKUP($B14,'[1]Macroscopic score by limb'!$B:$Q,13,FALSE)</f>
        <v>0</v>
      </c>
      <c r="AL14">
        <f>VLOOKUP($B14,'[1]Macroscopic score by limb'!$B:$Q,14,FALSE)</f>
        <v>0</v>
      </c>
      <c r="AM14">
        <f>VLOOKUP($B14,'[1]Macroscopic score by limb'!$B:$Q,16,FALSE)</f>
        <v>0</v>
      </c>
      <c r="AN14" t="str">
        <f t="shared" si="2"/>
        <v>Good</v>
      </c>
      <c r="AP14" s="7" t="s">
        <v>138</v>
      </c>
      <c r="AQ14" s="8">
        <v>36</v>
      </c>
    </row>
    <row r="15" spans="1:43" x14ac:dyDescent="0.2">
      <c r="A15" t="s">
        <v>60</v>
      </c>
      <c r="B15" t="str">
        <f t="shared" si="0"/>
        <v>36-160-L</v>
      </c>
      <c r="C15" t="s">
        <v>47</v>
      </c>
      <c r="D15" t="s">
        <v>55</v>
      </c>
      <c r="E15" t="s">
        <v>50</v>
      </c>
      <c r="F15" t="s">
        <v>42</v>
      </c>
      <c r="G15" t="str">
        <f t="shared" si="1"/>
        <v>CONTRALATERAL</v>
      </c>
      <c r="H15" t="s">
        <v>43</v>
      </c>
      <c r="I15">
        <v>0.35</v>
      </c>
      <c r="J15">
        <v>0.26</v>
      </c>
      <c r="K15">
        <v>0.56999999999999995</v>
      </c>
      <c r="L15">
        <v>68.900000000000006</v>
      </c>
      <c r="M15">
        <v>120.4</v>
      </c>
      <c r="N15" t="s">
        <v>44</v>
      </c>
      <c r="O15">
        <v>45.6</v>
      </c>
      <c r="P15">
        <v>22.82</v>
      </c>
      <c r="Q15">
        <v>10.8</v>
      </c>
      <c r="R15">
        <v>5.41</v>
      </c>
      <c r="S15">
        <v>884</v>
      </c>
      <c r="T15">
        <v>0.38</v>
      </c>
      <c r="U15">
        <v>0.24</v>
      </c>
      <c r="V15">
        <v>0.65</v>
      </c>
      <c r="W15">
        <v>70.5</v>
      </c>
      <c r="X15">
        <v>109</v>
      </c>
      <c r="Y15" t="s">
        <v>44</v>
      </c>
      <c r="Z15">
        <v>81</v>
      </c>
      <c r="AA15">
        <v>40.57</v>
      </c>
      <c r="AB15">
        <v>21.7</v>
      </c>
      <c r="AC15">
        <v>10.89</v>
      </c>
      <c r="AD15">
        <v>728</v>
      </c>
      <c r="AE15">
        <f>VLOOKUP($B15,'[1]Macroscopic score by limb'!$B:$Q,7,FALSE)</f>
        <v>1</v>
      </c>
      <c r="AF15">
        <f>VLOOKUP($B15,'[1]Macroscopic score by limb'!$B:$Q,8,FALSE)</f>
        <v>1</v>
      </c>
      <c r="AG15">
        <f>VLOOKUP($B15,'[1]Macroscopic score by limb'!$B:$Q,9,FALSE)</f>
        <v>0</v>
      </c>
      <c r="AH15">
        <f>VLOOKUP($B15,'[1]Macroscopic score by limb'!$B:$Q,10,FALSE)</f>
        <v>0</v>
      </c>
      <c r="AI15" t="str">
        <f>VLOOKUP($B15,'[1]Macroscopic score by limb'!$B:$Q,11,FALSE)</f>
        <v>not recorded</v>
      </c>
      <c r="AJ15">
        <f>VLOOKUP($B15,'[1]Macroscopic score by limb'!$B:$Q,12,FALSE)</f>
        <v>0</v>
      </c>
      <c r="AK15">
        <f>VLOOKUP($B15,'[1]Macroscopic score by limb'!$B:$Q,13,FALSE)</f>
        <v>0</v>
      </c>
      <c r="AL15">
        <f>VLOOKUP($B15,'[1]Macroscopic score by limb'!$B:$Q,14,FALSE)</f>
        <v>2</v>
      </c>
      <c r="AM15">
        <f>VLOOKUP($B15,'[1]Macroscopic score by limb'!$B:$Q,16,FALSE)</f>
        <v>0</v>
      </c>
      <c r="AN15" t="str">
        <f t="shared" si="2"/>
        <v>Good</v>
      </c>
    </row>
    <row r="16" spans="1:43" x14ac:dyDescent="0.2">
      <c r="A16" t="s">
        <v>61</v>
      </c>
      <c r="B16" t="str">
        <f t="shared" si="0"/>
        <v>34-156-L</v>
      </c>
      <c r="C16" t="s">
        <v>47</v>
      </c>
      <c r="D16" t="s">
        <v>55</v>
      </c>
      <c r="E16" t="s">
        <v>50</v>
      </c>
      <c r="F16" t="s">
        <v>42</v>
      </c>
      <c r="G16" t="str">
        <f t="shared" si="1"/>
        <v>CONTRALATERAL</v>
      </c>
      <c r="H16" t="s">
        <v>43</v>
      </c>
      <c r="I16">
        <v>0.44</v>
      </c>
      <c r="J16">
        <v>0.35</v>
      </c>
      <c r="K16">
        <v>0.71</v>
      </c>
      <c r="L16">
        <v>70.599999999999994</v>
      </c>
      <c r="M16">
        <v>100.7</v>
      </c>
      <c r="N16" t="s">
        <v>44</v>
      </c>
      <c r="O16">
        <v>49.6</v>
      </c>
      <c r="P16">
        <v>27.5</v>
      </c>
      <c r="Q16">
        <v>14.5</v>
      </c>
      <c r="R16">
        <v>8.0399999999999991</v>
      </c>
      <c r="S16">
        <v>739</v>
      </c>
      <c r="T16">
        <v>0.45</v>
      </c>
      <c r="U16">
        <v>0.25</v>
      </c>
      <c r="V16">
        <v>0.69</v>
      </c>
      <c r="W16">
        <v>71.8</v>
      </c>
      <c r="X16">
        <v>105</v>
      </c>
      <c r="Y16" t="s">
        <v>44</v>
      </c>
      <c r="Z16">
        <v>73.2</v>
      </c>
      <c r="AA16">
        <v>40.54</v>
      </c>
      <c r="AB16">
        <v>23.4</v>
      </c>
      <c r="AC16">
        <v>12.99</v>
      </c>
      <c r="AD16">
        <v>815</v>
      </c>
      <c r="AE16">
        <f>VLOOKUP($B16,'[1]Macroscopic score by limb'!$B:$Q,7,FALSE)</f>
        <v>2</v>
      </c>
      <c r="AF16">
        <f>VLOOKUP($B16,'[1]Macroscopic score by limb'!$B:$Q,8,FALSE)</f>
        <v>0</v>
      </c>
      <c r="AG16">
        <f>VLOOKUP($B16,'[1]Macroscopic score by limb'!$B:$Q,9,FALSE)</f>
        <v>2</v>
      </c>
      <c r="AH16">
        <f>VLOOKUP($B16,'[1]Macroscopic score by limb'!$B:$Q,10,FALSE)</f>
        <v>0</v>
      </c>
      <c r="AI16" t="str">
        <f>VLOOKUP($B16,'[1]Macroscopic score by limb'!$B:$Q,11,FALSE)</f>
        <v>not recorded</v>
      </c>
      <c r="AJ16">
        <f>VLOOKUP($B16,'[1]Macroscopic score by limb'!$B:$Q,12,FALSE)</f>
        <v>0</v>
      </c>
      <c r="AK16">
        <f>VLOOKUP($B16,'[1]Macroscopic score by limb'!$B:$Q,13,FALSE)</f>
        <v>0</v>
      </c>
      <c r="AL16">
        <f>VLOOKUP($B16,'[1]Macroscopic score by limb'!$B:$Q,14,FALSE)</f>
        <v>4</v>
      </c>
      <c r="AM16">
        <f>VLOOKUP($B16,'[1]Macroscopic score by limb'!$B:$Q,16,FALSE)</f>
        <v>0</v>
      </c>
      <c r="AN16" t="str">
        <f t="shared" si="2"/>
        <v>Good</v>
      </c>
    </row>
    <row r="17" spans="1:40" x14ac:dyDescent="0.2">
      <c r="A17" t="s">
        <v>62</v>
      </c>
      <c r="B17" t="str">
        <f t="shared" si="0"/>
        <v>36-120-L</v>
      </c>
      <c r="C17" t="s">
        <v>40</v>
      </c>
      <c r="D17" t="s">
        <v>55</v>
      </c>
      <c r="E17" t="s">
        <v>50</v>
      </c>
      <c r="F17" t="s">
        <v>42</v>
      </c>
      <c r="G17" t="str">
        <f t="shared" si="1"/>
        <v>CONTRALATERAL</v>
      </c>
      <c r="H17" t="s">
        <v>43</v>
      </c>
      <c r="I17">
        <v>0.37</v>
      </c>
      <c r="J17">
        <v>0.3</v>
      </c>
      <c r="K17">
        <v>0.64</v>
      </c>
      <c r="L17">
        <v>75.599999999999994</v>
      </c>
      <c r="M17">
        <v>120.4</v>
      </c>
      <c r="N17" t="s">
        <v>44</v>
      </c>
      <c r="O17">
        <v>45.2</v>
      </c>
      <c r="P17">
        <v>26.33</v>
      </c>
      <c r="Q17">
        <v>10.1</v>
      </c>
      <c r="R17">
        <v>5.91</v>
      </c>
      <c r="S17">
        <v>1034</v>
      </c>
      <c r="T17">
        <v>0.4</v>
      </c>
      <c r="U17">
        <v>0.25</v>
      </c>
      <c r="V17">
        <v>0.67</v>
      </c>
      <c r="W17">
        <v>75.2</v>
      </c>
      <c r="X17">
        <v>113</v>
      </c>
      <c r="Y17" t="s">
        <v>44</v>
      </c>
      <c r="Z17">
        <v>66.5</v>
      </c>
      <c r="AA17">
        <v>38.78</v>
      </c>
      <c r="AB17">
        <v>19.399999999999999</v>
      </c>
      <c r="AC17">
        <v>11.34</v>
      </c>
      <c r="AD17">
        <v>932</v>
      </c>
      <c r="AE17">
        <f>VLOOKUP($B17,'[1]Macroscopic score by limb'!$B:$Q,7,FALSE)</f>
        <v>2</v>
      </c>
      <c r="AF17">
        <f>VLOOKUP($B17,'[1]Macroscopic score by limb'!$B:$Q,8,FALSE)</f>
        <v>0</v>
      </c>
      <c r="AG17">
        <f>VLOOKUP($B17,'[1]Macroscopic score by limb'!$B:$Q,9,FALSE)</f>
        <v>1</v>
      </c>
      <c r="AH17">
        <f>VLOOKUP($B17,'[1]Macroscopic score by limb'!$B:$Q,10,FALSE)</f>
        <v>0</v>
      </c>
      <c r="AI17" t="str">
        <f>VLOOKUP($B17,'[1]Macroscopic score by limb'!$B:$Q,11,FALSE)</f>
        <v>not recorded</v>
      </c>
      <c r="AJ17">
        <f>VLOOKUP($B17,'[1]Macroscopic score by limb'!$B:$Q,12,FALSE)</f>
        <v>0</v>
      </c>
      <c r="AK17">
        <f>VLOOKUP($B17,'[1]Macroscopic score by limb'!$B:$Q,13,FALSE)</f>
        <v>0</v>
      </c>
      <c r="AL17">
        <f>VLOOKUP($B17,'[1]Macroscopic score by limb'!$B:$Q,14,FALSE)</f>
        <v>3</v>
      </c>
      <c r="AM17">
        <f>VLOOKUP($B17,'[1]Macroscopic score by limb'!$B:$Q,16,FALSE)</f>
        <v>0</v>
      </c>
      <c r="AN17" t="str">
        <f t="shared" si="2"/>
        <v>Good</v>
      </c>
    </row>
    <row r="18" spans="1:40" x14ac:dyDescent="0.2">
      <c r="A18" t="s">
        <v>63</v>
      </c>
      <c r="B18" t="str">
        <f t="shared" si="0"/>
        <v>35-070-L</v>
      </c>
      <c r="C18" t="s">
        <v>47</v>
      </c>
      <c r="D18" t="s">
        <v>64</v>
      </c>
      <c r="E18" t="s">
        <v>42</v>
      </c>
      <c r="F18" t="s">
        <v>42</v>
      </c>
      <c r="G18" t="str">
        <f t="shared" si="1"/>
        <v>SURGICAL</v>
      </c>
      <c r="H18" t="s">
        <v>43</v>
      </c>
      <c r="I18">
        <v>0.46</v>
      </c>
      <c r="J18">
        <v>0.36</v>
      </c>
      <c r="K18">
        <v>0.74</v>
      </c>
      <c r="L18">
        <v>77.3</v>
      </c>
      <c r="M18">
        <v>103.9</v>
      </c>
      <c r="N18" t="s">
        <v>44</v>
      </c>
      <c r="O18">
        <v>52.3</v>
      </c>
      <c r="P18">
        <v>25.77</v>
      </c>
      <c r="Q18">
        <v>15.4</v>
      </c>
      <c r="R18">
        <v>7.6</v>
      </c>
      <c r="S18">
        <v>920</v>
      </c>
      <c r="T18">
        <v>0.47</v>
      </c>
      <c r="U18">
        <v>0.28999999999999998</v>
      </c>
      <c r="V18">
        <v>0.77</v>
      </c>
      <c r="W18">
        <v>75.599999999999994</v>
      </c>
      <c r="X18">
        <v>98.7</v>
      </c>
      <c r="Y18" t="s">
        <v>44</v>
      </c>
      <c r="Z18">
        <v>70.2</v>
      </c>
      <c r="AA18">
        <v>34.56</v>
      </c>
      <c r="AB18">
        <v>23.5</v>
      </c>
      <c r="AC18">
        <v>11.55</v>
      </c>
      <c r="AD18">
        <v>590</v>
      </c>
      <c r="AE18">
        <f>VLOOKUP($B18,'[1]Macroscopic score by limb'!$B:$Q,7,FALSE)</f>
        <v>4</v>
      </c>
      <c r="AF18">
        <f>VLOOKUP($B18,'[1]Macroscopic score by limb'!$B:$Q,8,FALSE)</f>
        <v>1</v>
      </c>
      <c r="AG18">
        <f>VLOOKUP($B18,'[1]Macroscopic score by limb'!$B:$Q,9,FALSE)</f>
        <v>2</v>
      </c>
      <c r="AH18">
        <f>VLOOKUP($B18,'[1]Macroscopic score by limb'!$B:$Q,10,FALSE)</f>
        <v>2</v>
      </c>
      <c r="AI18" t="str">
        <f>VLOOKUP($B18,'[1]Macroscopic score by limb'!$B:$Q,11,FALSE)</f>
        <v>not recorded</v>
      </c>
      <c r="AJ18">
        <f>VLOOKUP($B18,'[1]Macroscopic score by limb'!$B:$Q,12,FALSE)</f>
        <v>4</v>
      </c>
      <c r="AK18">
        <f>VLOOKUP($B18,'[1]Macroscopic score by limb'!$B:$Q,13,FALSE)</f>
        <v>0</v>
      </c>
      <c r="AL18">
        <f>VLOOKUP($B18,'[1]Macroscopic score by limb'!$B:$Q,14,FALSE)</f>
        <v>9</v>
      </c>
      <c r="AM18">
        <f>VLOOKUP($B18,'[1]Macroscopic score by limb'!$B:$Q,16,FALSE)</f>
        <v>0</v>
      </c>
      <c r="AN18" t="str">
        <f t="shared" si="2"/>
        <v>Bad</v>
      </c>
    </row>
    <row r="19" spans="1:40" x14ac:dyDescent="0.2">
      <c r="A19" t="s">
        <v>65</v>
      </c>
      <c r="B19" t="str">
        <f t="shared" si="0"/>
        <v>34-049-L</v>
      </c>
      <c r="C19" t="s">
        <v>40</v>
      </c>
      <c r="D19" t="s">
        <v>64</v>
      </c>
      <c r="E19" t="s">
        <v>42</v>
      </c>
      <c r="F19" t="s">
        <v>42</v>
      </c>
      <c r="G19" t="str">
        <f t="shared" si="1"/>
        <v>SURGICAL</v>
      </c>
      <c r="H19" t="s">
        <v>43</v>
      </c>
      <c r="I19">
        <v>0.48</v>
      </c>
      <c r="J19">
        <v>0.35</v>
      </c>
      <c r="K19">
        <v>0.77</v>
      </c>
      <c r="L19">
        <v>79.8</v>
      </c>
      <c r="M19">
        <v>106.4</v>
      </c>
      <c r="N19" t="s">
        <v>44</v>
      </c>
      <c r="O19">
        <v>57.2</v>
      </c>
      <c r="P19">
        <v>31.03</v>
      </c>
      <c r="Q19">
        <v>16.5</v>
      </c>
      <c r="R19">
        <v>8.9499999999999993</v>
      </c>
      <c r="S19">
        <v>1089</v>
      </c>
      <c r="T19">
        <v>0.48</v>
      </c>
      <c r="U19">
        <v>0.25</v>
      </c>
      <c r="V19">
        <v>0.74</v>
      </c>
      <c r="W19">
        <v>71.5</v>
      </c>
      <c r="X19">
        <v>100.5</v>
      </c>
      <c r="Y19">
        <v>2</v>
      </c>
      <c r="Z19">
        <v>67.400000000000006</v>
      </c>
      <c r="AA19">
        <v>36.5</v>
      </c>
      <c r="AB19">
        <v>23.8</v>
      </c>
      <c r="AC19">
        <v>12.92</v>
      </c>
      <c r="AD19">
        <v>917</v>
      </c>
      <c r="AE19">
        <f>VLOOKUP($B19,'[1]Macroscopic score by limb'!$B:$Q,7,FALSE)</f>
        <v>2</v>
      </c>
      <c r="AF19">
        <f>VLOOKUP($B19,'[1]Macroscopic score by limb'!$B:$Q,8,FALSE)</f>
        <v>1</v>
      </c>
      <c r="AG19">
        <f>VLOOKUP($B19,'[1]Macroscopic score by limb'!$B:$Q,9,FALSE)</f>
        <v>2</v>
      </c>
      <c r="AH19">
        <f>VLOOKUP($B19,'[1]Macroscopic score by limb'!$B:$Q,10,FALSE)</f>
        <v>2</v>
      </c>
      <c r="AI19" t="str">
        <f>VLOOKUP($B19,'[1]Macroscopic score by limb'!$B:$Q,11,FALSE)</f>
        <v>not recorded</v>
      </c>
      <c r="AJ19">
        <f>VLOOKUP($B19,'[1]Macroscopic score by limb'!$B:$Q,12,FALSE)</f>
        <v>4</v>
      </c>
      <c r="AK19">
        <f>VLOOKUP($B19,'[1]Macroscopic score by limb'!$B:$Q,13,FALSE)</f>
        <v>0</v>
      </c>
      <c r="AL19">
        <f>VLOOKUP($B19,'[1]Macroscopic score by limb'!$B:$Q,14,FALSE)</f>
        <v>7</v>
      </c>
      <c r="AM19">
        <f>VLOOKUP($B19,'[1]Macroscopic score by limb'!$B:$Q,16,FALSE)</f>
        <v>0</v>
      </c>
      <c r="AN19" t="str">
        <f t="shared" si="2"/>
        <v>Fair</v>
      </c>
    </row>
    <row r="20" spans="1:40" x14ac:dyDescent="0.2">
      <c r="A20" t="s">
        <v>66</v>
      </c>
      <c r="B20" t="str">
        <f t="shared" si="0"/>
        <v>35-106-L</v>
      </c>
      <c r="C20" t="s">
        <v>40</v>
      </c>
      <c r="D20" t="s">
        <v>64</v>
      </c>
      <c r="E20" t="s">
        <v>42</v>
      </c>
      <c r="F20" t="s">
        <v>42</v>
      </c>
      <c r="G20" t="str">
        <f t="shared" si="1"/>
        <v>SURGICAL</v>
      </c>
      <c r="H20" t="s">
        <v>43</v>
      </c>
      <c r="I20">
        <v>0.21</v>
      </c>
      <c r="J20">
        <v>0.3</v>
      </c>
      <c r="K20">
        <v>0.52</v>
      </c>
      <c r="L20">
        <v>81.8</v>
      </c>
      <c r="M20">
        <v>158.80000000000001</v>
      </c>
      <c r="N20" t="s">
        <v>44</v>
      </c>
      <c r="O20">
        <v>57</v>
      </c>
      <c r="P20">
        <v>30.78</v>
      </c>
      <c r="Q20">
        <v>7.9</v>
      </c>
      <c r="R20">
        <v>4.25</v>
      </c>
      <c r="S20">
        <v>1048</v>
      </c>
      <c r="T20">
        <v>0.28999999999999998</v>
      </c>
      <c r="U20">
        <v>0.26</v>
      </c>
      <c r="V20">
        <v>0.59</v>
      </c>
      <c r="W20">
        <v>83.4</v>
      </c>
      <c r="X20">
        <v>141.80000000000001</v>
      </c>
      <c r="Y20" t="s">
        <v>44</v>
      </c>
      <c r="Z20">
        <v>94.6</v>
      </c>
      <c r="AA20">
        <v>51.09</v>
      </c>
      <c r="AB20">
        <v>16.7</v>
      </c>
      <c r="AC20">
        <v>9.0299999999999994</v>
      </c>
      <c r="AD20">
        <v>970</v>
      </c>
      <c r="AE20">
        <f>VLOOKUP($B20,'[1]Macroscopic score by limb'!$B:$Q,7,FALSE)</f>
        <v>2</v>
      </c>
      <c r="AF20">
        <f>VLOOKUP($B20,'[1]Macroscopic score by limb'!$B:$Q,8,FALSE)</f>
        <v>4</v>
      </c>
      <c r="AG20">
        <f>VLOOKUP($B20,'[1]Macroscopic score by limb'!$B:$Q,9,FALSE)</f>
        <v>1</v>
      </c>
      <c r="AH20">
        <f>VLOOKUP($B20,'[1]Macroscopic score by limb'!$B:$Q,10,FALSE)</f>
        <v>2</v>
      </c>
      <c r="AI20" t="str">
        <f>VLOOKUP($B20,'[1]Macroscopic score by limb'!$B:$Q,11,FALSE)</f>
        <v>not recorded</v>
      </c>
      <c r="AJ20">
        <f>VLOOKUP($B20,'[1]Macroscopic score by limb'!$B:$Q,12,FALSE)</f>
        <v>4</v>
      </c>
      <c r="AK20">
        <f>VLOOKUP($B20,'[1]Macroscopic score by limb'!$B:$Q,13,FALSE)</f>
        <v>0</v>
      </c>
      <c r="AL20">
        <f>VLOOKUP($B20,'[1]Macroscopic score by limb'!$B:$Q,14,FALSE)</f>
        <v>9</v>
      </c>
      <c r="AM20">
        <f>VLOOKUP($B20,'[1]Macroscopic score by limb'!$B:$Q,16,FALSE)</f>
        <v>0</v>
      </c>
      <c r="AN20" t="str">
        <f t="shared" si="2"/>
        <v>Bad</v>
      </c>
    </row>
    <row r="21" spans="1:40" x14ac:dyDescent="0.2">
      <c r="A21" t="s">
        <v>67</v>
      </c>
      <c r="B21" t="str">
        <f t="shared" si="0"/>
        <v>35-047-L</v>
      </c>
      <c r="C21" t="s">
        <v>47</v>
      </c>
      <c r="D21" t="s">
        <v>64</v>
      </c>
      <c r="E21" t="s">
        <v>42</v>
      </c>
      <c r="F21" t="s">
        <v>42</v>
      </c>
      <c r="G21" t="str">
        <f t="shared" si="1"/>
        <v>SURGICAL</v>
      </c>
      <c r="H21" t="s">
        <v>43</v>
      </c>
      <c r="I21">
        <v>0.44</v>
      </c>
      <c r="J21">
        <v>0.34</v>
      </c>
      <c r="K21">
        <v>0.75</v>
      </c>
      <c r="L21">
        <v>74</v>
      </c>
      <c r="M21">
        <v>99.8</v>
      </c>
      <c r="N21" t="s">
        <v>44</v>
      </c>
      <c r="O21">
        <v>46.6</v>
      </c>
      <c r="P21">
        <v>22.35</v>
      </c>
      <c r="Q21">
        <v>14</v>
      </c>
      <c r="R21">
        <v>6.72</v>
      </c>
      <c r="S21">
        <v>875</v>
      </c>
      <c r="T21">
        <v>0.45</v>
      </c>
      <c r="U21">
        <v>0.28000000000000003</v>
      </c>
      <c r="V21">
        <v>0.72</v>
      </c>
      <c r="W21">
        <v>72.099999999999994</v>
      </c>
      <c r="X21">
        <v>100.5</v>
      </c>
      <c r="Y21" t="s">
        <v>44</v>
      </c>
      <c r="Z21">
        <v>57.4</v>
      </c>
      <c r="AA21">
        <v>27.56</v>
      </c>
      <c r="AB21">
        <v>19.2</v>
      </c>
      <c r="AC21">
        <v>9.2100000000000009</v>
      </c>
      <c r="AD21">
        <v>717</v>
      </c>
      <c r="AE21">
        <f>VLOOKUP($B21,'[1]Macroscopic score by limb'!$B:$Q,7,FALSE)</f>
        <v>1</v>
      </c>
      <c r="AF21">
        <f>VLOOKUP($B21,'[1]Macroscopic score by limb'!$B:$Q,8,FALSE)</f>
        <v>1</v>
      </c>
      <c r="AG21">
        <f>VLOOKUP($B21,'[1]Macroscopic score by limb'!$B:$Q,9,FALSE)</f>
        <v>4</v>
      </c>
      <c r="AH21">
        <f>VLOOKUP($B21,'[1]Macroscopic score by limb'!$B:$Q,10,FALSE)</f>
        <v>1</v>
      </c>
      <c r="AI21" t="str">
        <f>VLOOKUP($B21,'[1]Macroscopic score by limb'!$B:$Q,11,FALSE)</f>
        <v>not recorded</v>
      </c>
      <c r="AJ21">
        <f>VLOOKUP($B21,'[1]Macroscopic score by limb'!$B:$Q,12,FALSE)</f>
        <v>4</v>
      </c>
      <c r="AK21">
        <f>VLOOKUP($B21,'[1]Macroscopic score by limb'!$B:$Q,13,FALSE)</f>
        <v>0</v>
      </c>
      <c r="AL21">
        <f>VLOOKUP($B21,'[1]Macroscopic score by limb'!$B:$Q,14,FALSE)</f>
        <v>7</v>
      </c>
      <c r="AM21">
        <f>VLOOKUP($B21,'[1]Macroscopic score by limb'!$B:$Q,16,FALSE)</f>
        <v>0</v>
      </c>
      <c r="AN21" t="str">
        <f t="shared" si="2"/>
        <v>Fair</v>
      </c>
    </row>
    <row r="22" spans="1:40" x14ac:dyDescent="0.2">
      <c r="A22" t="s">
        <v>68</v>
      </c>
      <c r="B22" t="str">
        <f t="shared" si="0"/>
        <v>35-097-L</v>
      </c>
      <c r="C22" t="s">
        <v>47</v>
      </c>
      <c r="D22" t="s">
        <v>64</v>
      </c>
      <c r="E22" t="s">
        <v>50</v>
      </c>
      <c r="F22" t="s">
        <v>42</v>
      </c>
      <c r="G22" t="str">
        <f t="shared" si="1"/>
        <v>CONTRALATERAL</v>
      </c>
      <c r="H22" t="s">
        <v>43</v>
      </c>
      <c r="I22">
        <v>0.26</v>
      </c>
      <c r="J22">
        <v>0.27</v>
      </c>
      <c r="K22">
        <v>0.49</v>
      </c>
      <c r="L22">
        <v>82.2</v>
      </c>
      <c r="M22">
        <v>166.6</v>
      </c>
      <c r="N22" t="s">
        <v>44</v>
      </c>
      <c r="O22">
        <v>65.8</v>
      </c>
      <c r="P22">
        <v>35.880000000000003</v>
      </c>
      <c r="Q22">
        <v>10.1</v>
      </c>
      <c r="R22">
        <v>5.49</v>
      </c>
      <c r="S22">
        <v>1069</v>
      </c>
      <c r="T22">
        <v>0.28999999999999998</v>
      </c>
      <c r="U22">
        <v>0.23</v>
      </c>
      <c r="V22">
        <v>0.52</v>
      </c>
      <c r="W22">
        <v>83.6</v>
      </c>
      <c r="X22">
        <v>160.69999999999999</v>
      </c>
      <c r="Y22" t="s">
        <v>44</v>
      </c>
      <c r="Z22">
        <v>87.7</v>
      </c>
      <c r="AA22">
        <v>47.81</v>
      </c>
      <c r="AB22">
        <v>15.6</v>
      </c>
      <c r="AC22">
        <v>8.51</v>
      </c>
      <c r="AD22">
        <v>859</v>
      </c>
      <c r="AE22">
        <f>VLOOKUP($B22,'[1]Macroscopic score by limb'!$B:$Q,7,FALSE)</f>
        <v>3</v>
      </c>
      <c r="AF22">
        <f>VLOOKUP($B22,'[1]Macroscopic score by limb'!$B:$Q,8,FALSE)</f>
        <v>0</v>
      </c>
      <c r="AG22">
        <f>VLOOKUP($B22,'[1]Macroscopic score by limb'!$B:$Q,9,FALSE)</f>
        <v>1</v>
      </c>
      <c r="AH22">
        <f>VLOOKUP($B22,'[1]Macroscopic score by limb'!$B:$Q,10,FALSE)</f>
        <v>1</v>
      </c>
      <c r="AI22" t="str">
        <f>VLOOKUP($B22,'[1]Macroscopic score by limb'!$B:$Q,11,FALSE)</f>
        <v>not recorded</v>
      </c>
      <c r="AJ22">
        <f>VLOOKUP($B22,'[1]Macroscopic score by limb'!$B:$Q,12,FALSE)</f>
        <v>0</v>
      </c>
      <c r="AK22">
        <f>VLOOKUP($B22,'[1]Macroscopic score by limb'!$B:$Q,13,FALSE)</f>
        <v>0</v>
      </c>
      <c r="AL22">
        <f>VLOOKUP($B22,'[1]Macroscopic score by limb'!$B:$Q,14,FALSE)</f>
        <v>5</v>
      </c>
      <c r="AM22">
        <f>VLOOKUP($B22,'[1]Macroscopic score by limb'!$B:$Q,16,FALSE)</f>
        <v>0</v>
      </c>
      <c r="AN22" t="str">
        <f t="shared" si="2"/>
        <v>Good</v>
      </c>
    </row>
    <row r="23" spans="1:40" x14ac:dyDescent="0.2">
      <c r="A23" t="s">
        <v>69</v>
      </c>
      <c r="B23" t="str">
        <f t="shared" si="0"/>
        <v>35-022-L</v>
      </c>
      <c r="C23" t="s">
        <v>40</v>
      </c>
      <c r="D23" t="s">
        <v>64</v>
      </c>
      <c r="E23" t="s">
        <v>50</v>
      </c>
      <c r="F23" t="s">
        <v>42</v>
      </c>
      <c r="G23" t="str">
        <f t="shared" si="1"/>
        <v>CONTRALATERAL</v>
      </c>
      <c r="H23" t="s">
        <v>43</v>
      </c>
      <c r="I23">
        <v>0.44</v>
      </c>
      <c r="J23">
        <v>0.34</v>
      </c>
      <c r="K23">
        <v>0.71</v>
      </c>
      <c r="L23">
        <v>73.5</v>
      </c>
      <c r="M23">
        <v>104.8</v>
      </c>
      <c r="N23" t="s">
        <v>44</v>
      </c>
      <c r="O23">
        <v>47.5</v>
      </c>
      <c r="P23">
        <v>24.44</v>
      </c>
      <c r="Q23">
        <v>13.7</v>
      </c>
      <c r="R23">
        <v>7.05</v>
      </c>
      <c r="S23">
        <v>900</v>
      </c>
      <c r="T23">
        <v>0.44</v>
      </c>
      <c r="U23">
        <v>0.27</v>
      </c>
      <c r="V23">
        <v>0.71</v>
      </c>
      <c r="W23">
        <v>76.3</v>
      </c>
      <c r="X23">
        <v>108.4</v>
      </c>
      <c r="Y23" t="s">
        <v>44</v>
      </c>
      <c r="Z23">
        <v>74.400000000000006</v>
      </c>
      <c r="AA23">
        <v>38.299999999999997</v>
      </c>
      <c r="AB23">
        <v>24.2</v>
      </c>
      <c r="AC23">
        <v>12.47</v>
      </c>
      <c r="AD23">
        <v>740</v>
      </c>
      <c r="AE23">
        <f>VLOOKUP($B23,'[1]Macroscopic score by limb'!$B:$Q,7,FALSE)</f>
        <v>0</v>
      </c>
      <c r="AF23">
        <f>VLOOKUP($B23,'[1]Macroscopic score by limb'!$B:$Q,8,FALSE)</f>
        <v>0</v>
      </c>
      <c r="AG23">
        <f>VLOOKUP($B23,'[1]Macroscopic score by limb'!$B:$Q,9,FALSE)</f>
        <v>0</v>
      </c>
      <c r="AH23">
        <f>VLOOKUP($B23,'[1]Macroscopic score by limb'!$B:$Q,10,FALSE)</f>
        <v>1</v>
      </c>
      <c r="AI23" t="str">
        <f>VLOOKUP($B23,'[1]Macroscopic score by limb'!$B:$Q,11,FALSE)</f>
        <v>not recorded</v>
      </c>
      <c r="AJ23">
        <f>VLOOKUP($B23,'[1]Macroscopic score by limb'!$B:$Q,12,FALSE)</f>
        <v>0</v>
      </c>
      <c r="AK23">
        <f>VLOOKUP($B23,'[1]Macroscopic score by limb'!$B:$Q,13,FALSE)</f>
        <v>0</v>
      </c>
      <c r="AL23">
        <f>VLOOKUP($B23,'[1]Macroscopic score by limb'!$B:$Q,14,FALSE)</f>
        <v>1</v>
      </c>
      <c r="AM23">
        <f>VLOOKUP($B23,'[1]Macroscopic score by limb'!$B:$Q,16,FALSE)</f>
        <v>0</v>
      </c>
      <c r="AN23" t="str">
        <f t="shared" si="2"/>
        <v>Good</v>
      </c>
    </row>
    <row r="24" spans="1:40" x14ac:dyDescent="0.2">
      <c r="A24" t="s">
        <v>70</v>
      </c>
      <c r="B24" t="str">
        <f t="shared" si="0"/>
        <v>36-023-L</v>
      </c>
      <c r="C24" t="s">
        <v>40</v>
      </c>
      <c r="D24" t="s">
        <v>64</v>
      </c>
      <c r="E24" t="s">
        <v>50</v>
      </c>
      <c r="F24" t="s">
        <v>42</v>
      </c>
      <c r="G24" t="str">
        <f t="shared" si="1"/>
        <v>CONTRALATERAL</v>
      </c>
      <c r="H24" t="s">
        <v>43</v>
      </c>
      <c r="I24">
        <v>0.51</v>
      </c>
      <c r="J24">
        <v>0.37</v>
      </c>
      <c r="K24">
        <v>0.81</v>
      </c>
      <c r="L24">
        <v>74.2</v>
      </c>
      <c r="M24">
        <v>94.4</v>
      </c>
      <c r="N24" t="s">
        <v>44</v>
      </c>
      <c r="O24">
        <v>46.3</v>
      </c>
      <c r="P24">
        <v>24.89</v>
      </c>
      <c r="Q24">
        <v>15.2</v>
      </c>
      <c r="R24">
        <v>8.19</v>
      </c>
      <c r="S24">
        <v>1022</v>
      </c>
      <c r="T24">
        <v>0.49</v>
      </c>
      <c r="U24">
        <v>0.32</v>
      </c>
      <c r="V24">
        <v>0.78</v>
      </c>
      <c r="W24">
        <v>72.7</v>
      </c>
      <c r="X24">
        <v>97.1</v>
      </c>
      <c r="Y24" t="s">
        <v>44</v>
      </c>
      <c r="Z24">
        <v>62.5</v>
      </c>
      <c r="AA24">
        <v>33.64</v>
      </c>
      <c r="AB24">
        <v>21.1</v>
      </c>
      <c r="AC24">
        <v>11.35</v>
      </c>
      <c r="AD24">
        <v>608</v>
      </c>
      <c r="AE24">
        <f>VLOOKUP($B24,'[1]Macroscopic score by limb'!$B:$Q,7,FALSE)</f>
        <v>1</v>
      </c>
      <c r="AF24">
        <f>VLOOKUP($B24,'[1]Macroscopic score by limb'!$B:$Q,8,FALSE)</f>
        <v>0</v>
      </c>
      <c r="AG24">
        <f>VLOOKUP($B24,'[1]Macroscopic score by limb'!$B:$Q,9,FALSE)</f>
        <v>0</v>
      </c>
      <c r="AH24">
        <f>VLOOKUP($B24,'[1]Macroscopic score by limb'!$B:$Q,10,FALSE)</f>
        <v>0</v>
      </c>
      <c r="AI24" t="str">
        <f>VLOOKUP($B24,'[1]Macroscopic score by limb'!$B:$Q,11,FALSE)</f>
        <v>not recorded</v>
      </c>
      <c r="AJ24">
        <f>VLOOKUP($B24,'[1]Macroscopic score by limb'!$B:$Q,12,FALSE)</f>
        <v>0</v>
      </c>
      <c r="AK24">
        <f>VLOOKUP($B24,'[1]Macroscopic score by limb'!$B:$Q,13,FALSE)</f>
        <v>0</v>
      </c>
      <c r="AL24">
        <f>VLOOKUP($B24,'[1]Macroscopic score by limb'!$B:$Q,14,FALSE)</f>
        <v>1</v>
      </c>
      <c r="AM24">
        <f>VLOOKUP($B24,'[1]Macroscopic score by limb'!$B:$Q,16,FALSE)</f>
        <v>0</v>
      </c>
      <c r="AN24" t="str">
        <f t="shared" si="2"/>
        <v>Good</v>
      </c>
    </row>
    <row r="25" spans="1:40" x14ac:dyDescent="0.2">
      <c r="A25" t="s">
        <v>71</v>
      </c>
      <c r="B25" t="str">
        <f t="shared" si="0"/>
        <v>38-055-L</v>
      </c>
      <c r="C25" t="s">
        <v>47</v>
      </c>
      <c r="D25" t="s">
        <v>64</v>
      </c>
      <c r="E25" t="s">
        <v>50</v>
      </c>
      <c r="F25" t="s">
        <v>42</v>
      </c>
      <c r="G25" t="str">
        <f t="shared" si="1"/>
        <v>CONTRALATERAL</v>
      </c>
      <c r="H25" t="s">
        <v>43</v>
      </c>
      <c r="I25">
        <v>0.28999999999999998</v>
      </c>
      <c r="J25">
        <v>0.33</v>
      </c>
      <c r="K25">
        <v>0.56999999999999995</v>
      </c>
      <c r="L25">
        <v>88.1</v>
      </c>
      <c r="M25">
        <v>156.9</v>
      </c>
      <c r="N25" t="s">
        <v>44</v>
      </c>
      <c r="O25">
        <v>59.7</v>
      </c>
      <c r="P25">
        <v>32.770000000000003</v>
      </c>
      <c r="Q25">
        <v>10.1</v>
      </c>
      <c r="R25">
        <v>5.54</v>
      </c>
      <c r="S25">
        <v>1089</v>
      </c>
      <c r="T25">
        <v>0.34</v>
      </c>
      <c r="U25">
        <v>0.25</v>
      </c>
      <c r="V25">
        <v>0.6</v>
      </c>
      <c r="W25">
        <v>88.7</v>
      </c>
      <c r="X25">
        <v>152.5</v>
      </c>
      <c r="Y25" t="s">
        <v>44</v>
      </c>
      <c r="Z25">
        <v>79.099999999999994</v>
      </c>
      <c r="AA25">
        <v>43.41</v>
      </c>
      <c r="AB25">
        <v>17.8</v>
      </c>
      <c r="AC25">
        <v>9.7799999999999994</v>
      </c>
      <c r="AD25">
        <v>1093</v>
      </c>
      <c r="AE25">
        <f>VLOOKUP($B25,'[1]Macroscopic score by limb'!$B:$Q,7,FALSE)</f>
        <v>0</v>
      </c>
      <c r="AF25">
        <f>VLOOKUP($B25,'[1]Macroscopic score by limb'!$B:$Q,8,FALSE)</f>
        <v>0</v>
      </c>
      <c r="AG25">
        <f>VLOOKUP($B25,'[1]Macroscopic score by limb'!$B:$Q,9,FALSE)</f>
        <v>1</v>
      </c>
      <c r="AH25">
        <f>VLOOKUP($B25,'[1]Macroscopic score by limb'!$B:$Q,10,FALSE)</f>
        <v>0</v>
      </c>
      <c r="AI25" t="str">
        <f>VLOOKUP($B25,'[1]Macroscopic score by limb'!$B:$Q,11,FALSE)</f>
        <v>not recorded</v>
      </c>
      <c r="AJ25">
        <f>VLOOKUP($B25,'[1]Macroscopic score by limb'!$B:$Q,12,FALSE)</f>
        <v>0</v>
      </c>
      <c r="AK25">
        <f>VLOOKUP($B25,'[1]Macroscopic score by limb'!$B:$Q,13,FALSE)</f>
        <v>0</v>
      </c>
      <c r="AL25">
        <f>VLOOKUP($B25,'[1]Macroscopic score by limb'!$B:$Q,14,FALSE)</f>
        <v>1</v>
      </c>
      <c r="AM25">
        <f>VLOOKUP($B25,'[1]Macroscopic score by limb'!$B:$Q,16,FALSE)</f>
        <v>0</v>
      </c>
      <c r="AN25" t="str">
        <f t="shared" si="2"/>
        <v>Good</v>
      </c>
    </row>
    <row r="26" spans="1:40" x14ac:dyDescent="0.2">
      <c r="A26" t="s">
        <v>72</v>
      </c>
      <c r="B26" t="str">
        <f t="shared" si="0"/>
        <v>45-146-L</v>
      </c>
      <c r="C26" t="s">
        <v>47</v>
      </c>
      <c r="D26" t="s">
        <v>55</v>
      </c>
      <c r="E26" t="s">
        <v>50</v>
      </c>
      <c r="F26" t="s">
        <v>42</v>
      </c>
      <c r="G26" t="str">
        <f t="shared" si="1"/>
        <v>CONTRALATERAL</v>
      </c>
      <c r="H26" t="s">
        <v>43</v>
      </c>
      <c r="I26">
        <v>0.48</v>
      </c>
      <c r="J26">
        <v>0.33</v>
      </c>
      <c r="K26">
        <v>0.79</v>
      </c>
      <c r="L26">
        <v>58.7</v>
      </c>
      <c r="M26">
        <v>76.400000000000006</v>
      </c>
      <c r="N26" t="s">
        <v>44</v>
      </c>
      <c r="O26">
        <v>38.6</v>
      </c>
      <c r="P26">
        <v>15.39</v>
      </c>
      <c r="Q26">
        <v>13.2</v>
      </c>
      <c r="R26">
        <v>5.28</v>
      </c>
      <c r="S26">
        <v>652</v>
      </c>
      <c r="T26">
        <v>0.5</v>
      </c>
      <c r="U26">
        <v>0.28999999999999998</v>
      </c>
      <c r="V26">
        <v>0.78</v>
      </c>
      <c r="W26">
        <v>61</v>
      </c>
      <c r="X26">
        <v>78.900000000000006</v>
      </c>
      <c r="Y26" t="s">
        <v>44</v>
      </c>
      <c r="Z26">
        <v>52</v>
      </c>
      <c r="AA26">
        <v>20.76</v>
      </c>
      <c r="AB26">
        <v>18.600000000000001</v>
      </c>
      <c r="AC26">
        <v>7.43</v>
      </c>
      <c r="AD26">
        <v>675</v>
      </c>
      <c r="AE26">
        <f>VLOOKUP($B26,'[1]Macroscopic score by limb'!$B:$Q,7,FALSE)</f>
        <v>0</v>
      </c>
      <c r="AF26">
        <f>VLOOKUP($B26,'[1]Macroscopic score by limb'!$B:$Q,8,FALSE)</f>
        <v>1</v>
      </c>
      <c r="AG26">
        <f>VLOOKUP($B26,'[1]Macroscopic score by limb'!$B:$Q,9,FALSE)</f>
        <v>1</v>
      </c>
      <c r="AH26">
        <f>VLOOKUP($B26,'[1]Macroscopic score by limb'!$B:$Q,10,FALSE)</f>
        <v>1</v>
      </c>
      <c r="AI26" t="str">
        <f>VLOOKUP($B26,'[1]Macroscopic score by limb'!$B:$Q,11,FALSE)</f>
        <v>no gross damage</v>
      </c>
      <c r="AJ26">
        <f>VLOOKUP($B26,'[1]Macroscopic score by limb'!$B:$Q,12,FALSE)</f>
        <v>0</v>
      </c>
      <c r="AK26">
        <f>VLOOKUP($B26,'[1]Macroscopic score by limb'!$B:$Q,13,FALSE)</f>
        <v>0</v>
      </c>
      <c r="AL26">
        <f>VLOOKUP($B26,'[1]Macroscopic score by limb'!$B:$Q,14,FALSE)</f>
        <v>0</v>
      </c>
      <c r="AM26">
        <f>VLOOKUP($B26,'[1]Macroscopic score by limb'!$B:$Q,16,FALSE)</f>
        <v>0</v>
      </c>
      <c r="AN26" t="str">
        <f t="shared" si="2"/>
        <v>Good</v>
      </c>
    </row>
    <row r="27" spans="1:40" x14ac:dyDescent="0.2">
      <c r="A27" t="s">
        <v>73</v>
      </c>
      <c r="B27" t="str">
        <f t="shared" si="0"/>
        <v>46-046-L</v>
      </c>
      <c r="C27" t="s">
        <v>40</v>
      </c>
      <c r="D27" t="s">
        <v>41</v>
      </c>
      <c r="E27" t="s">
        <v>50</v>
      </c>
      <c r="F27" t="s">
        <v>42</v>
      </c>
      <c r="G27" t="str">
        <f t="shared" si="1"/>
        <v>CONTRALATERAL</v>
      </c>
      <c r="H27" t="s">
        <v>43</v>
      </c>
      <c r="I27">
        <v>0.44</v>
      </c>
      <c r="J27">
        <v>0.26</v>
      </c>
      <c r="K27">
        <v>0.7</v>
      </c>
      <c r="L27">
        <v>56.7</v>
      </c>
      <c r="M27">
        <v>90.3</v>
      </c>
      <c r="N27" t="s">
        <v>44</v>
      </c>
      <c r="O27">
        <v>39</v>
      </c>
      <c r="P27">
        <v>15.7</v>
      </c>
      <c r="Q27">
        <v>12.4</v>
      </c>
      <c r="R27">
        <v>4.97</v>
      </c>
      <c r="S27">
        <v>620</v>
      </c>
      <c r="T27">
        <v>0.44</v>
      </c>
      <c r="U27">
        <v>0.27</v>
      </c>
      <c r="V27">
        <v>0.73</v>
      </c>
      <c r="W27">
        <v>56.9</v>
      </c>
      <c r="X27">
        <v>87.7</v>
      </c>
      <c r="Y27" t="s">
        <v>44</v>
      </c>
      <c r="Z27">
        <v>61.8</v>
      </c>
      <c r="AA27">
        <v>24.86</v>
      </c>
      <c r="AB27">
        <v>18.600000000000001</v>
      </c>
      <c r="AC27">
        <v>7.49</v>
      </c>
      <c r="AD27">
        <v>775</v>
      </c>
      <c r="AE27">
        <f>VLOOKUP($B27,'[1]Macroscopic score by limb'!$B:$Q,7,FALSE)</f>
        <v>1</v>
      </c>
      <c r="AF27">
        <f>VLOOKUP($B27,'[1]Macroscopic score by limb'!$B:$Q,8,FALSE)</f>
        <v>0</v>
      </c>
      <c r="AG27">
        <f>VLOOKUP($B27,'[1]Macroscopic score by limb'!$B:$Q,9,FALSE)</f>
        <v>1</v>
      </c>
      <c r="AH27">
        <f>VLOOKUP($B27,'[1]Macroscopic score by limb'!$B:$Q,10,FALSE)</f>
        <v>0</v>
      </c>
      <c r="AI27" t="str">
        <f>VLOOKUP($B27,'[1]Macroscopic score by limb'!$B:$Q,11,FALSE)</f>
        <v>no gross damage</v>
      </c>
      <c r="AJ27">
        <f>VLOOKUP($B27,'[1]Macroscopic score by limb'!$B:$Q,12,FALSE)</f>
        <v>3</v>
      </c>
      <c r="AK27">
        <f>VLOOKUP($B27,'[1]Macroscopic score by limb'!$B:$Q,13,FALSE)</f>
        <v>0</v>
      </c>
      <c r="AL27">
        <f>VLOOKUP($B27,'[1]Macroscopic score by limb'!$B:$Q,14,FALSE)</f>
        <v>2</v>
      </c>
      <c r="AM27">
        <f>VLOOKUP($B27,'[1]Macroscopic score by limb'!$B:$Q,16,FALSE)</f>
        <v>0</v>
      </c>
      <c r="AN27" t="str">
        <f t="shared" si="2"/>
        <v>Good</v>
      </c>
    </row>
    <row r="28" spans="1:40" x14ac:dyDescent="0.2">
      <c r="A28" t="s">
        <v>74</v>
      </c>
      <c r="B28" t="str">
        <f t="shared" si="0"/>
        <v>46-151-L</v>
      </c>
      <c r="C28" t="s">
        <v>40</v>
      </c>
      <c r="D28" t="s">
        <v>64</v>
      </c>
      <c r="E28" t="s">
        <v>50</v>
      </c>
      <c r="F28" t="s">
        <v>42</v>
      </c>
      <c r="G28" t="str">
        <f t="shared" si="1"/>
        <v>CONTRALATERAL</v>
      </c>
      <c r="H28" t="s">
        <v>43</v>
      </c>
      <c r="I28">
        <v>0.35</v>
      </c>
      <c r="J28">
        <v>0.3</v>
      </c>
      <c r="K28">
        <v>0.66</v>
      </c>
      <c r="L28">
        <v>63.9</v>
      </c>
      <c r="M28">
        <v>100.5</v>
      </c>
      <c r="N28" t="s">
        <v>44</v>
      </c>
      <c r="O28">
        <v>45.4</v>
      </c>
      <c r="P28">
        <v>18.68</v>
      </c>
      <c r="Q28">
        <v>9.6999999999999993</v>
      </c>
      <c r="R28">
        <v>3.97</v>
      </c>
      <c r="S28">
        <v>872</v>
      </c>
      <c r="T28">
        <v>0.41</v>
      </c>
      <c r="U28">
        <v>0.28000000000000003</v>
      </c>
      <c r="V28">
        <v>0.72</v>
      </c>
      <c r="W28">
        <v>65.8</v>
      </c>
      <c r="X28">
        <v>94.5</v>
      </c>
      <c r="Y28" t="s">
        <v>44</v>
      </c>
      <c r="Z28">
        <v>58.3</v>
      </c>
      <c r="AA28">
        <v>23.94</v>
      </c>
      <c r="AB28">
        <v>18</v>
      </c>
      <c r="AC28">
        <v>7.4</v>
      </c>
      <c r="AD28">
        <v>871</v>
      </c>
      <c r="AE28">
        <f>VLOOKUP($B28,'[1]Macroscopic score by limb'!$B:$Q,7,FALSE)</f>
        <v>0</v>
      </c>
      <c r="AF28">
        <f>VLOOKUP($B28,'[1]Macroscopic score by limb'!$B:$Q,8,FALSE)</f>
        <v>0</v>
      </c>
      <c r="AG28">
        <f>VLOOKUP($B28,'[1]Macroscopic score by limb'!$B:$Q,9,FALSE)</f>
        <v>1</v>
      </c>
      <c r="AH28">
        <f>VLOOKUP($B28,'[1]Macroscopic score by limb'!$B:$Q,10,FALSE)</f>
        <v>0</v>
      </c>
      <c r="AI28" t="str">
        <f>VLOOKUP($B28,'[1]Macroscopic score by limb'!$B:$Q,11,FALSE)</f>
        <v>no gross damage</v>
      </c>
      <c r="AJ28">
        <f>VLOOKUP($B28,'[1]Macroscopic score by limb'!$B:$Q,12,FALSE)</f>
        <v>3</v>
      </c>
      <c r="AK28">
        <f>VLOOKUP($B28,'[1]Macroscopic score by limb'!$B:$Q,13,FALSE)</f>
        <v>0</v>
      </c>
      <c r="AL28">
        <f>VLOOKUP($B28,'[1]Macroscopic score by limb'!$B:$Q,14,FALSE)</f>
        <v>1</v>
      </c>
      <c r="AM28">
        <f>VLOOKUP($B28,'[1]Macroscopic score by limb'!$B:$Q,16,FALSE)</f>
        <v>0</v>
      </c>
      <c r="AN28" t="str">
        <f t="shared" si="2"/>
        <v>Good</v>
      </c>
    </row>
    <row r="29" spans="1:40" x14ac:dyDescent="0.2">
      <c r="A29" t="s">
        <v>75</v>
      </c>
      <c r="B29" t="str">
        <f t="shared" si="0"/>
        <v>47-114-L</v>
      </c>
      <c r="C29" t="s">
        <v>47</v>
      </c>
      <c r="D29" t="s">
        <v>64</v>
      </c>
      <c r="E29" t="s">
        <v>42</v>
      </c>
      <c r="F29" t="s">
        <v>42</v>
      </c>
      <c r="G29" t="str">
        <f t="shared" si="1"/>
        <v>SURGICAL</v>
      </c>
      <c r="H29" t="s">
        <v>43</v>
      </c>
      <c r="I29">
        <v>0.21</v>
      </c>
      <c r="J29">
        <v>0.32</v>
      </c>
      <c r="K29">
        <v>0.53</v>
      </c>
      <c r="L29">
        <v>85.5</v>
      </c>
      <c r="M29">
        <v>162.9</v>
      </c>
      <c r="N29" t="s">
        <v>44</v>
      </c>
      <c r="O29">
        <v>58.1</v>
      </c>
      <c r="P29">
        <v>29.04</v>
      </c>
      <c r="Q29">
        <v>7.8</v>
      </c>
      <c r="R29">
        <v>3.9</v>
      </c>
      <c r="S29">
        <v>894</v>
      </c>
      <c r="T29">
        <v>0.28999999999999998</v>
      </c>
      <c r="U29">
        <v>0.26</v>
      </c>
      <c r="V29">
        <v>0.56999999999999995</v>
      </c>
      <c r="W29">
        <v>85.6</v>
      </c>
      <c r="X29">
        <v>150.9</v>
      </c>
      <c r="Y29" t="s">
        <v>44</v>
      </c>
      <c r="Z29">
        <v>72.7</v>
      </c>
      <c r="AA29">
        <v>36.35</v>
      </c>
      <c r="AB29">
        <v>14</v>
      </c>
      <c r="AC29">
        <v>7.02</v>
      </c>
      <c r="AD29">
        <v>750</v>
      </c>
      <c r="AE29">
        <f>VLOOKUP($B29,'[1]Macroscopic score by limb'!$B:$Q,7,FALSE)</f>
        <v>0</v>
      </c>
      <c r="AF29">
        <f>VLOOKUP($B29,'[1]Macroscopic score by limb'!$B:$Q,8,FALSE)</f>
        <v>2</v>
      </c>
      <c r="AG29">
        <f>VLOOKUP($B29,'[1]Macroscopic score by limb'!$B:$Q,9,FALSE)</f>
        <v>1</v>
      </c>
      <c r="AH29">
        <f>VLOOKUP($B29,'[1]Macroscopic score by limb'!$B:$Q,10,FALSE)</f>
        <v>2</v>
      </c>
      <c r="AI29" t="str">
        <f>VLOOKUP($B29,'[1]Macroscopic score by limb'!$B:$Q,11,FALSE)</f>
        <v>no gross damage</v>
      </c>
      <c r="AJ29">
        <f>VLOOKUP($B29,'[1]Macroscopic score by limb'!$B:$Q,12,FALSE)</f>
        <v>3</v>
      </c>
      <c r="AK29">
        <f>VLOOKUP($B29,'[1]Macroscopic score by limb'!$B:$Q,13,FALSE)</f>
        <v>0</v>
      </c>
      <c r="AL29">
        <f>VLOOKUP($B29,'[1]Macroscopic score by limb'!$B:$Q,14,FALSE)</f>
        <v>5</v>
      </c>
      <c r="AM29">
        <f>VLOOKUP($B29,'[1]Macroscopic score by limb'!$B:$Q,16,FALSE)</f>
        <v>0</v>
      </c>
      <c r="AN29" t="str">
        <f t="shared" si="2"/>
        <v>Good</v>
      </c>
    </row>
    <row r="30" spans="1:40" x14ac:dyDescent="0.2">
      <c r="A30" t="s">
        <v>76</v>
      </c>
      <c r="B30" t="str">
        <f t="shared" si="0"/>
        <v>47-023-L</v>
      </c>
      <c r="C30" t="s">
        <v>40</v>
      </c>
      <c r="D30" t="s">
        <v>55</v>
      </c>
      <c r="E30" t="s">
        <v>42</v>
      </c>
      <c r="F30" t="s">
        <v>42</v>
      </c>
      <c r="G30" t="str">
        <f t="shared" si="1"/>
        <v>SURGICAL</v>
      </c>
      <c r="H30" t="s">
        <v>43</v>
      </c>
      <c r="I30">
        <v>0.37</v>
      </c>
      <c r="J30">
        <v>0.31</v>
      </c>
      <c r="K30">
        <v>0.67</v>
      </c>
      <c r="L30">
        <v>77.099999999999994</v>
      </c>
      <c r="M30">
        <v>117.9</v>
      </c>
      <c r="N30" t="s">
        <v>44</v>
      </c>
      <c r="O30">
        <v>42.8</v>
      </c>
      <c r="P30">
        <v>25.71</v>
      </c>
      <c r="Q30">
        <v>10.1</v>
      </c>
      <c r="R30">
        <v>6.08</v>
      </c>
      <c r="S30">
        <v>1062</v>
      </c>
      <c r="T30">
        <v>0.44</v>
      </c>
      <c r="U30">
        <v>0.27</v>
      </c>
      <c r="V30">
        <v>0.7</v>
      </c>
      <c r="W30">
        <v>77.3</v>
      </c>
      <c r="X30">
        <v>114.1</v>
      </c>
      <c r="Y30" t="s">
        <v>44</v>
      </c>
      <c r="Z30">
        <v>57.6</v>
      </c>
      <c r="AA30">
        <v>34.64</v>
      </c>
      <c r="AB30">
        <v>17.8</v>
      </c>
      <c r="AC30">
        <v>10.7</v>
      </c>
      <c r="AD30">
        <v>863</v>
      </c>
      <c r="AE30">
        <f>VLOOKUP($B30,'[1]Macroscopic score by limb'!$B:$Q,7,FALSE)</f>
        <v>1</v>
      </c>
      <c r="AF30">
        <f>VLOOKUP($B30,'[1]Macroscopic score by limb'!$B:$Q,8,FALSE)</f>
        <v>2</v>
      </c>
      <c r="AG30">
        <f>VLOOKUP($B30,'[1]Macroscopic score by limb'!$B:$Q,9,FALSE)</f>
        <v>2</v>
      </c>
      <c r="AH30">
        <f>VLOOKUP($B30,'[1]Macroscopic score by limb'!$B:$Q,10,FALSE)</f>
        <v>2</v>
      </c>
      <c r="AI30" t="str">
        <f>VLOOKUP($B30,'[1]Macroscopic score by limb'!$B:$Q,11,FALSE)</f>
        <v>no gross damage</v>
      </c>
      <c r="AJ30">
        <f>VLOOKUP($B30,'[1]Macroscopic score by limb'!$B:$Q,12,FALSE)</f>
        <v>3</v>
      </c>
      <c r="AK30">
        <f>VLOOKUP($B30,'[1]Macroscopic score by limb'!$B:$Q,13,FALSE)</f>
        <v>0</v>
      </c>
      <c r="AL30">
        <f>VLOOKUP($B30,'[1]Macroscopic score by limb'!$B:$Q,14,FALSE)</f>
        <v>10</v>
      </c>
      <c r="AM30">
        <f>VLOOKUP($B30,'[1]Macroscopic score by limb'!$B:$Q,16,FALSE)</f>
        <v>0</v>
      </c>
      <c r="AN30" t="str">
        <f t="shared" si="2"/>
        <v>Bad</v>
      </c>
    </row>
    <row r="31" spans="1:40" x14ac:dyDescent="0.2">
      <c r="A31" t="s">
        <v>77</v>
      </c>
      <c r="B31" t="str">
        <f t="shared" si="0"/>
        <v>47-126-L</v>
      </c>
      <c r="C31" t="s">
        <v>47</v>
      </c>
      <c r="D31" t="s">
        <v>64</v>
      </c>
      <c r="E31" t="s">
        <v>50</v>
      </c>
      <c r="F31" t="s">
        <v>42</v>
      </c>
      <c r="G31" t="str">
        <f t="shared" si="1"/>
        <v>CONTRALATERAL</v>
      </c>
      <c r="H31" t="s">
        <v>43</v>
      </c>
      <c r="I31">
        <v>0.22</v>
      </c>
      <c r="J31">
        <v>0.34</v>
      </c>
      <c r="K31">
        <v>0.56000000000000005</v>
      </c>
      <c r="L31">
        <v>75.900000000000006</v>
      </c>
      <c r="M31">
        <v>135.9</v>
      </c>
      <c r="N31" t="s">
        <v>44</v>
      </c>
      <c r="O31">
        <v>64.2</v>
      </c>
      <c r="P31">
        <v>26.21</v>
      </c>
      <c r="Q31">
        <v>9.1999999999999993</v>
      </c>
      <c r="R31">
        <v>3.76</v>
      </c>
      <c r="S31">
        <v>856</v>
      </c>
      <c r="T31">
        <v>0.31</v>
      </c>
      <c r="U31">
        <v>0.27</v>
      </c>
      <c r="V31">
        <v>0.57999999999999996</v>
      </c>
      <c r="W31">
        <v>78.900000000000006</v>
      </c>
      <c r="X31">
        <v>136.19999999999999</v>
      </c>
      <c r="Y31" t="s">
        <v>44</v>
      </c>
      <c r="Z31">
        <v>73.599999999999994</v>
      </c>
      <c r="AA31">
        <v>30.01</v>
      </c>
      <c r="AB31">
        <v>15</v>
      </c>
      <c r="AC31">
        <v>6.12</v>
      </c>
      <c r="AD31">
        <v>946</v>
      </c>
      <c r="AE31">
        <f>VLOOKUP($B31,'[1]Macroscopic score by limb'!$B:$Q,7,FALSE)</f>
        <v>0</v>
      </c>
      <c r="AF31">
        <f>VLOOKUP($B31,'[1]Macroscopic score by limb'!$B:$Q,8,FALSE)</f>
        <v>0</v>
      </c>
      <c r="AG31">
        <f>VLOOKUP($B31,'[1]Macroscopic score by limb'!$B:$Q,9,FALSE)</f>
        <v>0</v>
      </c>
      <c r="AH31">
        <f>VLOOKUP($B31,'[1]Macroscopic score by limb'!$B:$Q,10,FALSE)</f>
        <v>0</v>
      </c>
      <c r="AI31" t="str">
        <f>VLOOKUP($B31,'[1]Macroscopic score by limb'!$B:$Q,11,FALSE)</f>
        <v>no gross damage</v>
      </c>
      <c r="AJ31">
        <f>VLOOKUP($B31,'[1]Macroscopic score by limb'!$B:$Q,12,FALSE)</f>
        <v>0</v>
      </c>
      <c r="AK31">
        <f>VLOOKUP($B31,'[1]Macroscopic score by limb'!$B:$Q,13,FALSE)</f>
        <v>0</v>
      </c>
      <c r="AL31">
        <f>VLOOKUP($B31,'[1]Macroscopic score by limb'!$B:$Q,14,FALSE)</f>
        <v>0</v>
      </c>
      <c r="AM31">
        <f>VLOOKUP($B31,'[1]Macroscopic score by limb'!$B:$Q,16,FALSE)</f>
        <v>0</v>
      </c>
      <c r="AN31" t="str">
        <f t="shared" si="2"/>
        <v>Good</v>
      </c>
    </row>
    <row r="32" spans="1:40" x14ac:dyDescent="0.2">
      <c r="A32" t="s">
        <v>78</v>
      </c>
      <c r="B32" t="str">
        <f t="shared" si="0"/>
        <v>47-151-L</v>
      </c>
      <c r="C32" t="s">
        <v>47</v>
      </c>
      <c r="D32" t="s">
        <v>41</v>
      </c>
      <c r="E32" t="s">
        <v>42</v>
      </c>
      <c r="F32" t="s">
        <v>42</v>
      </c>
      <c r="G32" t="str">
        <f t="shared" si="1"/>
        <v>SURGICAL</v>
      </c>
      <c r="H32" t="s">
        <v>43</v>
      </c>
      <c r="I32">
        <v>0.36</v>
      </c>
      <c r="J32">
        <v>0.28999999999999998</v>
      </c>
      <c r="K32">
        <v>0.65</v>
      </c>
      <c r="L32">
        <v>70.099999999999994</v>
      </c>
      <c r="M32">
        <v>110</v>
      </c>
      <c r="N32" t="s">
        <v>44</v>
      </c>
      <c r="O32">
        <v>44.5</v>
      </c>
      <c r="P32">
        <v>20.99</v>
      </c>
      <c r="Q32">
        <v>10.7</v>
      </c>
      <c r="R32">
        <v>5.03</v>
      </c>
      <c r="S32">
        <v>819</v>
      </c>
      <c r="T32">
        <v>0.43</v>
      </c>
      <c r="U32">
        <v>0.26</v>
      </c>
      <c r="V32">
        <v>0.71</v>
      </c>
      <c r="W32">
        <v>71.2</v>
      </c>
      <c r="X32">
        <v>104.7</v>
      </c>
      <c r="Y32" t="s">
        <v>44</v>
      </c>
      <c r="Z32">
        <v>61.7</v>
      </c>
      <c r="AA32">
        <v>29.1</v>
      </c>
      <c r="AB32">
        <v>20</v>
      </c>
      <c r="AC32">
        <v>9.4499999999999993</v>
      </c>
      <c r="AD32">
        <v>775</v>
      </c>
      <c r="AE32">
        <f>VLOOKUP($B32,'[1]Macroscopic score by limb'!$B:$Q,7,FALSE)</f>
        <v>0</v>
      </c>
      <c r="AF32">
        <f>VLOOKUP($B32,'[1]Macroscopic score by limb'!$B:$Q,8,FALSE)</f>
        <v>0</v>
      </c>
      <c r="AG32">
        <f>VLOOKUP($B32,'[1]Macroscopic score by limb'!$B:$Q,9,FALSE)</f>
        <v>1</v>
      </c>
      <c r="AH32">
        <f>VLOOKUP($B32,'[1]Macroscopic score by limb'!$B:$Q,10,FALSE)</f>
        <v>3</v>
      </c>
      <c r="AI32" t="str">
        <f>VLOOKUP($B32,'[1]Macroscopic score by limb'!$B:$Q,11,FALSE)</f>
        <v>no gross damage</v>
      </c>
      <c r="AJ32">
        <f>VLOOKUP($B32,'[1]Macroscopic score by limb'!$B:$Q,12,FALSE)</f>
        <v>2</v>
      </c>
      <c r="AK32">
        <f>VLOOKUP($B32,'[1]Macroscopic score by limb'!$B:$Q,13,FALSE)</f>
        <v>0</v>
      </c>
      <c r="AL32">
        <f>VLOOKUP($B32,'[1]Macroscopic score by limb'!$B:$Q,14,FALSE)</f>
        <v>4</v>
      </c>
      <c r="AM32" t="str">
        <f>VLOOKUP($B32,'[1]Macroscopic score by limb'!$B:$Q,16,FALSE)</f>
        <v>small cut on patella during harvest</v>
      </c>
      <c r="AN32" t="str">
        <f t="shared" si="2"/>
        <v>Good</v>
      </c>
    </row>
    <row r="33" spans="1:40" x14ac:dyDescent="0.2">
      <c r="A33" t="s">
        <v>79</v>
      </c>
      <c r="B33" t="str">
        <f t="shared" si="0"/>
        <v>48-017-L</v>
      </c>
      <c r="C33" t="s">
        <v>40</v>
      </c>
      <c r="D33" t="s">
        <v>41</v>
      </c>
      <c r="E33" t="s">
        <v>42</v>
      </c>
      <c r="F33" t="s">
        <v>42</v>
      </c>
      <c r="G33" t="str">
        <f t="shared" si="1"/>
        <v>SURGICAL</v>
      </c>
      <c r="H33" t="s">
        <v>43</v>
      </c>
      <c r="I33">
        <v>0.35</v>
      </c>
      <c r="J33">
        <v>0.27</v>
      </c>
      <c r="K33">
        <v>0.6</v>
      </c>
      <c r="L33">
        <v>68.5</v>
      </c>
      <c r="M33">
        <v>118.8</v>
      </c>
      <c r="N33" t="s">
        <v>44</v>
      </c>
      <c r="O33">
        <v>47.4</v>
      </c>
      <c r="P33">
        <v>24.58</v>
      </c>
      <c r="Q33">
        <v>10.9</v>
      </c>
      <c r="R33">
        <v>5.65</v>
      </c>
      <c r="S33">
        <v>742</v>
      </c>
      <c r="T33">
        <v>0.44</v>
      </c>
      <c r="U33">
        <v>0.28999999999999998</v>
      </c>
      <c r="V33">
        <v>0.75</v>
      </c>
      <c r="W33">
        <v>79.599999999999994</v>
      </c>
      <c r="X33">
        <v>108.2</v>
      </c>
      <c r="Y33" t="s">
        <v>44</v>
      </c>
      <c r="Z33">
        <v>66.900000000000006</v>
      </c>
      <c r="AA33">
        <v>34.630000000000003</v>
      </c>
      <c r="AB33">
        <v>21.3</v>
      </c>
      <c r="AC33">
        <v>11.03</v>
      </c>
      <c r="AD33">
        <v>803</v>
      </c>
      <c r="AE33">
        <f>VLOOKUP($B33,'[1]Macroscopic score by limb'!$B:$Q,7,FALSE)</f>
        <v>0</v>
      </c>
      <c r="AF33">
        <f>VLOOKUP($B33,'[1]Macroscopic score by limb'!$B:$Q,8,FALSE)</f>
        <v>1</v>
      </c>
      <c r="AG33">
        <f>VLOOKUP($B33,'[1]Macroscopic score by limb'!$B:$Q,9,FALSE)</f>
        <v>0</v>
      </c>
      <c r="AH33">
        <f>VLOOKUP($B33,'[1]Macroscopic score by limb'!$B:$Q,10,FALSE)</f>
        <v>1</v>
      </c>
      <c r="AI33" t="str">
        <f>VLOOKUP($B33,'[1]Macroscopic score by limb'!$B:$Q,11,FALSE)</f>
        <v>no gross damage</v>
      </c>
      <c r="AJ33">
        <f>VLOOKUP($B33,'[1]Macroscopic score by limb'!$B:$Q,12,FALSE)</f>
        <v>3</v>
      </c>
      <c r="AK33">
        <f>VLOOKUP($B33,'[1]Macroscopic score by limb'!$B:$Q,13,FALSE)</f>
        <v>0</v>
      </c>
      <c r="AL33">
        <f>VLOOKUP($B33,'[1]Macroscopic score by limb'!$B:$Q,14,FALSE)</f>
        <v>2</v>
      </c>
      <c r="AM33">
        <f>VLOOKUP($B33,'[1]Macroscopic score by limb'!$B:$Q,16,FALSE)</f>
        <v>0</v>
      </c>
      <c r="AN33" t="str">
        <f t="shared" si="2"/>
        <v>Good</v>
      </c>
    </row>
    <row r="34" spans="1:40" x14ac:dyDescent="0.2">
      <c r="A34" t="s">
        <v>80</v>
      </c>
      <c r="B34" t="str">
        <f t="shared" si="0"/>
        <v>48-024-L</v>
      </c>
      <c r="C34" t="s">
        <v>47</v>
      </c>
      <c r="D34" t="s">
        <v>41</v>
      </c>
      <c r="E34" t="s">
        <v>50</v>
      </c>
      <c r="F34" t="s">
        <v>42</v>
      </c>
      <c r="G34" t="str">
        <f t="shared" si="1"/>
        <v>CONTRALATERAL</v>
      </c>
      <c r="H34" t="s">
        <v>43</v>
      </c>
      <c r="I34">
        <v>0.27</v>
      </c>
      <c r="J34">
        <v>0.28000000000000003</v>
      </c>
      <c r="K34">
        <v>0.56000000000000005</v>
      </c>
      <c r="L34">
        <v>65.599999999999994</v>
      </c>
      <c r="M34">
        <v>119.2</v>
      </c>
      <c r="N34" t="s">
        <v>44</v>
      </c>
      <c r="O34">
        <v>44.3</v>
      </c>
      <c r="P34">
        <v>22.04</v>
      </c>
      <c r="Q34">
        <v>7.9</v>
      </c>
      <c r="R34">
        <v>3.9</v>
      </c>
      <c r="S34">
        <v>850</v>
      </c>
      <c r="T34">
        <v>0.34</v>
      </c>
      <c r="U34">
        <v>0.24</v>
      </c>
      <c r="V34">
        <v>0.61</v>
      </c>
      <c r="W34">
        <v>67.400000000000006</v>
      </c>
      <c r="X34">
        <v>112.6</v>
      </c>
      <c r="Y34" t="s">
        <v>44</v>
      </c>
      <c r="Z34">
        <v>62.1</v>
      </c>
      <c r="AA34">
        <v>30.87</v>
      </c>
      <c r="AB34">
        <v>14.9</v>
      </c>
      <c r="AC34">
        <v>7.4</v>
      </c>
      <c r="AD34">
        <v>701</v>
      </c>
      <c r="AE34">
        <f>VLOOKUP($B34,'[1]Macroscopic score by limb'!$B:$Q,7,FALSE)</f>
        <v>0</v>
      </c>
      <c r="AF34">
        <f>VLOOKUP($B34,'[1]Macroscopic score by limb'!$B:$Q,8,FALSE)</f>
        <v>0</v>
      </c>
      <c r="AG34">
        <f>VLOOKUP($B34,'[1]Macroscopic score by limb'!$B:$Q,9,FALSE)</f>
        <v>0</v>
      </c>
      <c r="AH34">
        <f>VLOOKUP($B34,'[1]Macroscopic score by limb'!$B:$Q,10,FALSE)</f>
        <v>0</v>
      </c>
      <c r="AI34" t="str">
        <f>VLOOKUP($B34,'[1]Macroscopic score by limb'!$B:$Q,11,FALSE)</f>
        <v>no gross damage</v>
      </c>
      <c r="AJ34">
        <f>VLOOKUP($B34,'[1]Macroscopic score by limb'!$B:$Q,12,FALSE)</f>
        <v>0</v>
      </c>
      <c r="AK34">
        <f>VLOOKUP($B34,'[1]Macroscopic score by limb'!$B:$Q,13,FALSE)</f>
        <v>3</v>
      </c>
      <c r="AL34">
        <f>VLOOKUP($B34,'[1]Macroscopic score by limb'!$B:$Q,14,FALSE)</f>
        <v>0</v>
      </c>
      <c r="AM34">
        <f>VLOOKUP($B34,'[1]Macroscopic score by limb'!$B:$Q,16,FALSE)</f>
        <v>0</v>
      </c>
      <c r="AN34" t="str">
        <f t="shared" si="2"/>
        <v>Good</v>
      </c>
    </row>
    <row r="35" spans="1:40" x14ac:dyDescent="0.2">
      <c r="A35" t="s">
        <v>81</v>
      </c>
      <c r="B35" t="str">
        <f t="shared" si="0"/>
        <v>48-052-L</v>
      </c>
      <c r="C35" t="s">
        <v>40</v>
      </c>
      <c r="D35" t="s">
        <v>64</v>
      </c>
      <c r="E35" t="s">
        <v>42</v>
      </c>
      <c r="F35" t="s">
        <v>42</v>
      </c>
      <c r="G35" t="str">
        <f t="shared" si="1"/>
        <v>SURGICAL</v>
      </c>
      <c r="H35" t="s">
        <v>43</v>
      </c>
      <c r="I35">
        <v>0.32</v>
      </c>
      <c r="J35">
        <v>0.31</v>
      </c>
      <c r="K35">
        <v>0.61</v>
      </c>
      <c r="L35">
        <v>67.3</v>
      </c>
      <c r="M35">
        <v>110.9</v>
      </c>
      <c r="N35" t="s">
        <v>44</v>
      </c>
      <c r="O35">
        <v>50.8</v>
      </c>
      <c r="P35">
        <v>25.63</v>
      </c>
      <c r="Q35">
        <v>9.4</v>
      </c>
      <c r="R35">
        <v>4.7300000000000004</v>
      </c>
      <c r="S35">
        <v>960</v>
      </c>
      <c r="T35">
        <v>0.37</v>
      </c>
      <c r="U35">
        <v>0.25</v>
      </c>
      <c r="V35">
        <v>0.63</v>
      </c>
      <c r="W35">
        <v>68.400000000000006</v>
      </c>
      <c r="X35">
        <v>110.1</v>
      </c>
      <c r="Y35" t="s">
        <v>44</v>
      </c>
      <c r="Z35">
        <v>59.6</v>
      </c>
      <c r="AA35">
        <v>30.09</v>
      </c>
      <c r="AB35">
        <v>15.3</v>
      </c>
      <c r="AC35">
        <v>7.71</v>
      </c>
      <c r="AD35">
        <v>997</v>
      </c>
      <c r="AE35">
        <f>VLOOKUP($B35,'[1]Macroscopic score by limb'!$B:$Q,7,FALSE)</f>
        <v>0</v>
      </c>
      <c r="AF35">
        <f>VLOOKUP($B35,'[1]Macroscopic score by limb'!$B:$Q,8,FALSE)</f>
        <v>1</v>
      </c>
      <c r="AG35">
        <f>VLOOKUP($B35,'[1]Macroscopic score by limb'!$B:$Q,9,FALSE)</f>
        <v>1</v>
      </c>
      <c r="AH35">
        <f>VLOOKUP($B35,'[1]Macroscopic score by limb'!$B:$Q,10,FALSE)</f>
        <v>2</v>
      </c>
      <c r="AI35" t="str">
        <f>VLOOKUP($B35,'[1]Macroscopic score by limb'!$B:$Q,11,FALSE)</f>
        <v>no gross damage</v>
      </c>
      <c r="AJ35">
        <f>VLOOKUP($B35,'[1]Macroscopic score by limb'!$B:$Q,12,FALSE)</f>
        <v>3</v>
      </c>
      <c r="AK35">
        <f>VLOOKUP($B35,'[1]Macroscopic score by limb'!$B:$Q,13,FALSE)</f>
        <v>0</v>
      </c>
      <c r="AL35">
        <f>VLOOKUP($B35,'[1]Macroscopic score by limb'!$B:$Q,14,FALSE)</f>
        <v>7</v>
      </c>
      <c r="AM35">
        <f>VLOOKUP($B35,'[1]Macroscopic score by limb'!$B:$Q,16,FALSE)</f>
        <v>0</v>
      </c>
      <c r="AN35" t="str">
        <f t="shared" si="2"/>
        <v>Fair</v>
      </c>
    </row>
    <row r="36" spans="1:40" x14ac:dyDescent="0.2">
      <c r="A36" t="s">
        <v>82</v>
      </c>
      <c r="B36" t="str">
        <f t="shared" si="0"/>
        <v>48-064-L</v>
      </c>
      <c r="C36" t="s">
        <v>47</v>
      </c>
      <c r="D36" t="s">
        <v>55</v>
      </c>
      <c r="E36" t="s">
        <v>42</v>
      </c>
      <c r="F36" t="s">
        <v>42</v>
      </c>
      <c r="G36" t="str">
        <f t="shared" si="1"/>
        <v>SURGICAL</v>
      </c>
      <c r="H36" t="s">
        <v>43</v>
      </c>
      <c r="I36">
        <v>0.33</v>
      </c>
      <c r="J36">
        <v>0.34</v>
      </c>
      <c r="K36">
        <v>0.64</v>
      </c>
      <c r="L36">
        <v>74.7</v>
      </c>
      <c r="M36">
        <v>119.2</v>
      </c>
      <c r="N36" t="s">
        <v>44</v>
      </c>
      <c r="O36">
        <v>58.8</v>
      </c>
      <c r="P36">
        <v>27.18</v>
      </c>
      <c r="Q36">
        <v>11.5</v>
      </c>
      <c r="R36">
        <v>5.32</v>
      </c>
      <c r="S36">
        <v>870</v>
      </c>
      <c r="T36">
        <v>0.34</v>
      </c>
      <c r="U36">
        <v>0.43</v>
      </c>
      <c r="V36">
        <v>0.78</v>
      </c>
      <c r="W36">
        <v>78.900000000000006</v>
      </c>
      <c r="X36">
        <v>107.7</v>
      </c>
      <c r="Y36" t="s">
        <v>44</v>
      </c>
      <c r="Z36">
        <v>70.3</v>
      </c>
      <c r="AA36">
        <v>32.479999999999997</v>
      </c>
      <c r="AB36">
        <v>16.600000000000001</v>
      </c>
      <c r="AC36">
        <v>7.67</v>
      </c>
      <c r="AD36">
        <v>755</v>
      </c>
      <c r="AE36">
        <f>VLOOKUP($B36,'[1]Macroscopic score by limb'!$B:$Q,7,FALSE)</f>
        <v>1</v>
      </c>
      <c r="AF36">
        <f>VLOOKUP($B36,'[1]Macroscopic score by limb'!$B:$Q,8,FALSE)</f>
        <v>3</v>
      </c>
      <c r="AG36">
        <f>VLOOKUP($B36,'[1]Macroscopic score by limb'!$B:$Q,9,FALSE)</f>
        <v>1</v>
      </c>
      <c r="AH36">
        <f>VLOOKUP($B36,'[1]Macroscopic score by limb'!$B:$Q,10,FALSE)</f>
        <v>2</v>
      </c>
      <c r="AI36" t="str">
        <f>VLOOKUP($B36,'[1]Macroscopic score by limb'!$B:$Q,11,FALSE)</f>
        <v>no gross damage</v>
      </c>
      <c r="AJ36">
        <f>VLOOKUP($B36,'[1]Macroscopic score by limb'!$B:$Q,12,FALSE)</f>
        <v>3</v>
      </c>
      <c r="AK36">
        <f>VLOOKUP($B36,'[1]Macroscopic score by limb'!$B:$Q,13,FALSE)</f>
        <v>0</v>
      </c>
      <c r="AL36">
        <f>VLOOKUP($B36,'[1]Macroscopic score by limb'!$B:$Q,14,FALSE)</f>
        <v>10</v>
      </c>
      <c r="AM36">
        <f>VLOOKUP($B36,'[1]Macroscopic score by limb'!$B:$Q,16,FALSE)</f>
        <v>0</v>
      </c>
      <c r="AN36" t="str">
        <f t="shared" si="2"/>
        <v>Bad</v>
      </c>
    </row>
    <row r="37" spans="1:40" s="2" customFormat="1" x14ac:dyDescent="0.2">
      <c r="A37" s="2" t="s">
        <v>83</v>
      </c>
      <c r="B37" t="str">
        <f t="shared" si="0"/>
        <v>48-091-L</v>
      </c>
      <c r="C37" s="2" t="s">
        <v>40</v>
      </c>
      <c r="D37" s="2" t="s">
        <v>55</v>
      </c>
      <c r="E37" s="2" t="s">
        <v>50</v>
      </c>
      <c r="F37" t="s">
        <v>42</v>
      </c>
      <c r="G37" t="str">
        <f t="shared" si="1"/>
        <v>CONTRALATERAL</v>
      </c>
      <c r="H37" s="2" t="s">
        <v>43</v>
      </c>
      <c r="I37" s="2">
        <v>0.35</v>
      </c>
      <c r="J37" s="2">
        <v>0.28000000000000003</v>
      </c>
      <c r="K37" s="2">
        <v>0.62</v>
      </c>
      <c r="L37" s="2">
        <v>74.599999999999994</v>
      </c>
      <c r="M37" s="2">
        <v>121.8</v>
      </c>
      <c r="N37" s="2" t="s">
        <v>44</v>
      </c>
      <c r="O37" s="2">
        <v>49.5</v>
      </c>
      <c r="P37" s="2">
        <v>27.44</v>
      </c>
      <c r="Q37" s="2">
        <v>10.7</v>
      </c>
      <c r="R37" s="2">
        <v>5.93</v>
      </c>
      <c r="S37" s="2">
        <v>708</v>
      </c>
      <c r="T37" s="2">
        <v>0.4</v>
      </c>
      <c r="U37" s="2">
        <v>0.25</v>
      </c>
      <c r="V37" s="2">
        <v>0.68</v>
      </c>
      <c r="W37" s="2">
        <v>78.3</v>
      </c>
      <c r="X37" s="2">
        <v>115.9</v>
      </c>
      <c r="Y37" s="2" t="s">
        <v>44</v>
      </c>
      <c r="Z37" s="2">
        <v>62.1</v>
      </c>
      <c r="AA37" s="2">
        <v>34.39</v>
      </c>
      <c r="AB37" s="2">
        <v>17.600000000000001</v>
      </c>
      <c r="AC37" s="2">
        <v>9.7799999999999994</v>
      </c>
      <c r="AD37" s="2">
        <v>881</v>
      </c>
      <c r="AE37">
        <f>VLOOKUP($B37,'[1]Macroscopic score by limb'!$B:$Q,7,FALSE)</f>
        <v>1</v>
      </c>
      <c r="AF37">
        <f>VLOOKUP($B37,'[1]Macroscopic score by limb'!$B:$Q,8,FALSE)</f>
        <v>0</v>
      </c>
      <c r="AG37">
        <f>VLOOKUP($B37,'[1]Macroscopic score by limb'!$B:$Q,9,FALSE)</f>
        <v>1</v>
      </c>
      <c r="AH37">
        <f>VLOOKUP($B37,'[1]Macroscopic score by limb'!$B:$Q,10,FALSE)</f>
        <v>0</v>
      </c>
      <c r="AI37" t="str">
        <f>VLOOKUP($B37,'[1]Macroscopic score by limb'!$B:$Q,11,FALSE)</f>
        <v>no gross damage</v>
      </c>
      <c r="AJ37">
        <f>VLOOKUP($B37,'[1]Macroscopic score by limb'!$B:$Q,12,FALSE)</f>
        <v>0</v>
      </c>
      <c r="AK37">
        <f>VLOOKUP($B37,'[1]Macroscopic score by limb'!$B:$Q,13,FALSE)</f>
        <v>0</v>
      </c>
      <c r="AL37">
        <f>VLOOKUP($B37,'[1]Macroscopic score by limb'!$B:$Q,14,FALSE)</f>
        <v>2</v>
      </c>
      <c r="AM37">
        <f>VLOOKUP($B37,'[1]Macroscopic score by limb'!$B:$Q,16,FALSE)</f>
        <v>0</v>
      </c>
      <c r="AN37" t="str">
        <f t="shared" si="2"/>
        <v>Good</v>
      </c>
    </row>
    <row r="38" spans="1:40" x14ac:dyDescent="0.2">
      <c r="A38" t="s">
        <v>39</v>
      </c>
      <c r="B38" t="str">
        <f t="shared" si="0"/>
        <v>35-124-L</v>
      </c>
      <c r="C38" t="s">
        <v>40</v>
      </c>
      <c r="D38" t="s">
        <v>41</v>
      </c>
      <c r="E38" t="s">
        <v>42</v>
      </c>
      <c r="F38" t="s">
        <v>42</v>
      </c>
      <c r="G38" t="str">
        <f t="shared" si="1"/>
        <v>SURGICAL</v>
      </c>
      <c r="H38" t="s">
        <v>84</v>
      </c>
      <c r="I38">
        <v>0.45</v>
      </c>
      <c r="J38">
        <v>0.33</v>
      </c>
      <c r="K38">
        <v>0.76</v>
      </c>
      <c r="L38">
        <v>74.8</v>
      </c>
      <c r="M38">
        <v>99.9</v>
      </c>
      <c r="N38" t="s">
        <v>44</v>
      </c>
      <c r="O38">
        <v>37.9</v>
      </c>
      <c r="P38">
        <v>20.9</v>
      </c>
      <c r="Q38">
        <v>12.3</v>
      </c>
      <c r="R38">
        <v>6.81</v>
      </c>
      <c r="S38">
        <v>717</v>
      </c>
      <c r="T38">
        <v>0.46</v>
      </c>
      <c r="U38">
        <v>0.28999999999999998</v>
      </c>
      <c r="V38">
        <v>0.75</v>
      </c>
      <c r="W38">
        <v>72.7</v>
      </c>
      <c r="X38">
        <v>97.8</v>
      </c>
      <c r="Y38" t="s">
        <v>44</v>
      </c>
      <c r="Z38">
        <v>73.900000000000006</v>
      </c>
      <c r="AA38">
        <v>40.78</v>
      </c>
      <c r="AB38">
        <v>24.9</v>
      </c>
      <c r="AC38">
        <v>13.75</v>
      </c>
      <c r="AD38">
        <v>857</v>
      </c>
      <c r="AE38">
        <f>VLOOKUP($B38,'[1]Macroscopic score by limb'!$B:$Q,7,FALSE)</f>
        <v>1</v>
      </c>
      <c r="AF38">
        <f>VLOOKUP($B38,'[1]Macroscopic score by limb'!$B:$Q,8,FALSE)</f>
        <v>0</v>
      </c>
      <c r="AG38">
        <f>VLOOKUP($B38,'[1]Macroscopic score by limb'!$B:$Q,9,FALSE)</f>
        <v>0</v>
      </c>
      <c r="AH38">
        <f>VLOOKUP($B38,'[1]Macroscopic score by limb'!$B:$Q,10,FALSE)</f>
        <v>0</v>
      </c>
      <c r="AI38" t="str">
        <f>VLOOKUP($B38,'[1]Macroscopic score by limb'!$B:$Q,11,FALSE)</f>
        <v>not recorded</v>
      </c>
      <c r="AJ38">
        <f>VLOOKUP($B38,'[1]Macroscopic score by limb'!$B:$Q,12,FALSE)</f>
        <v>0</v>
      </c>
      <c r="AK38">
        <f>VLOOKUP($B38,'[1]Macroscopic score by limb'!$B:$Q,13,FALSE)</f>
        <v>0</v>
      </c>
      <c r="AL38">
        <f>VLOOKUP($B38,'[1]Macroscopic score by limb'!$B:$Q,14,FALSE)</f>
        <v>1</v>
      </c>
      <c r="AM38" t="str">
        <f>VLOOKUP($B38,'[1]Macroscopic score by limb'!$B:$Q,16,FALSE)</f>
        <v>Sx lib was dry, Only 3ul obtained</v>
      </c>
      <c r="AN38" t="str">
        <f t="shared" si="2"/>
        <v>Good</v>
      </c>
    </row>
    <row r="39" spans="1:40" x14ac:dyDescent="0.2">
      <c r="A39" t="s">
        <v>45</v>
      </c>
      <c r="B39" t="str">
        <f t="shared" si="0"/>
        <v>35-077-L</v>
      </c>
      <c r="C39" t="s">
        <v>40</v>
      </c>
      <c r="D39" t="s">
        <v>41</v>
      </c>
      <c r="E39" t="s">
        <v>42</v>
      </c>
      <c r="F39" t="s">
        <v>42</v>
      </c>
      <c r="G39" t="str">
        <f t="shared" si="1"/>
        <v>SURGICAL</v>
      </c>
      <c r="H39" t="s">
        <v>84</v>
      </c>
      <c r="I39">
        <v>0.47</v>
      </c>
      <c r="J39">
        <v>0.39</v>
      </c>
      <c r="K39">
        <v>0.81</v>
      </c>
      <c r="L39">
        <v>66.900000000000006</v>
      </c>
      <c r="M39">
        <v>82.4</v>
      </c>
      <c r="N39" t="s">
        <v>44</v>
      </c>
      <c r="O39">
        <v>21.3</v>
      </c>
      <c r="P39">
        <v>11.52</v>
      </c>
      <c r="Q39">
        <v>6.4</v>
      </c>
      <c r="R39">
        <v>3.46</v>
      </c>
      <c r="S39">
        <v>743</v>
      </c>
      <c r="T39">
        <v>0.47</v>
      </c>
      <c r="U39">
        <v>0.34</v>
      </c>
      <c r="V39">
        <v>0.79</v>
      </c>
      <c r="W39">
        <v>66.599999999999994</v>
      </c>
      <c r="X39">
        <v>84.9</v>
      </c>
      <c r="Y39" t="s">
        <v>44</v>
      </c>
      <c r="Z39">
        <v>61.3</v>
      </c>
      <c r="AA39">
        <v>33.25</v>
      </c>
      <c r="AB39">
        <v>19.600000000000001</v>
      </c>
      <c r="AC39">
        <v>10.62</v>
      </c>
      <c r="AD39">
        <v>1072</v>
      </c>
      <c r="AE39">
        <f>VLOOKUP($B39,'[1]Macroscopic score by limb'!$B:$Q,7,FALSE)</f>
        <v>3</v>
      </c>
      <c r="AF39">
        <f>VLOOKUP($B39,'[1]Macroscopic score by limb'!$B:$Q,8,FALSE)</f>
        <v>1</v>
      </c>
      <c r="AG39">
        <f>VLOOKUP($B39,'[1]Macroscopic score by limb'!$B:$Q,9,FALSE)</f>
        <v>1</v>
      </c>
      <c r="AH39">
        <f>VLOOKUP($B39,'[1]Macroscopic score by limb'!$B:$Q,10,FALSE)</f>
        <v>2</v>
      </c>
      <c r="AI39" t="str">
        <f>VLOOKUP($B39,'[1]Macroscopic score by limb'!$B:$Q,11,FALSE)</f>
        <v>not recorded</v>
      </c>
      <c r="AJ39">
        <f>VLOOKUP($B39,'[1]Macroscopic score by limb'!$B:$Q,12,FALSE)</f>
        <v>4</v>
      </c>
      <c r="AK39">
        <f>VLOOKUP($B39,'[1]Macroscopic score by limb'!$B:$Q,13,FALSE)</f>
        <v>0</v>
      </c>
      <c r="AL39">
        <f>VLOOKUP($B39,'[1]Macroscopic score by limb'!$B:$Q,14,FALSE)</f>
        <v>7</v>
      </c>
      <c r="AM39">
        <f>VLOOKUP($B39,'[1]Macroscopic score by limb'!$B:$Q,16,FALSE)</f>
        <v>0</v>
      </c>
      <c r="AN39" t="str">
        <f t="shared" si="2"/>
        <v>Fair</v>
      </c>
    </row>
    <row r="40" spans="1:40" x14ac:dyDescent="0.2">
      <c r="A40" t="s">
        <v>46</v>
      </c>
      <c r="B40" t="str">
        <f t="shared" si="0"/>
        <v>38-020-L</v>
      </c>
      <c r="C40" t="s">
        <v>47</v>
      </c>
      <c r="D40" t="s">
        <v>41</v>
      </c>
      <c r="E40" t="s">
        <v>42</v>
      </c>
      <c r="F40" t="s">
        <v>42</v>
      </c>
      <c r="G40" t="str">
        <f t="shared" si="1"/>
        <v>SURGICAL</v>
      </c>
      <c r="H40" t="s">
        <v>84</v>
      </c>
      <c r="I40">
        <v>0.45</v>
      </c>
      <c r="J40">
        <v>0.38</v>
      </c>
      <c r="K40">
        <v>0.78</v>
      </c>
      <c r="L40">
        <v>70.400000000000006</v>
      </c>
      <c r="M40">
        <v>90.6</v>
      </c>
      <c r="N40" t="s">
        <v>44</v>
      </c>
      <c r="O40">
        <v>31.4</v>
      </c>
      <c r="P40">
        <v>16.22</v>
      </c>
      <c r="Q40">
        <v>9</v>
      </c>
      <c r="R40">
        <v>4.6500000000000004</v>
      </c>
      <c r="S40">
        <v>911</v>
      </c>
      <c r="T40">
        <v>0.47</v>
      </c>
      <c r="U40">
        <v>0.33</v>
      </c>
      <c r="V40">
        <v>0.79</v>
      </c>
      <c r="W40">
        <v>70.099999999999994</v>
      </c>
      <c r="X40">
        <v>89.1</v>
      </c>
      <c r="Y40" t="s">
        <v>44</v>
      </c>
      <c r="Z40">
        <v>60.6</v>
      </c>
      <c r="AA40">
        <v>31.33</v>
      </c>
      <c r="AB40">
        <v>20.100000000000001</v>
      </c>
      <c r="AC40">
        <v>10.37</v>
      </c>
      <c r="AD40">
        <v>972</v>
      </c>
      <c r="AE40">
        <f>VLOOKUP($B40,'[1]Macroscopic score by limb'!$B:$Q,7,FALSE)</f>
        <v>2</v>
      </c>
      <c r="AF40">
        <f>VLOOKUP($B40,'[1]Macroscopic score by limb'!$B:$Q,8,FALSE)</f>
        <v>3</v>
      </c>
      <c r="AG40">
        <f>VLOOKUP($B40,'[1]Macroscopic score by limb'!$B:$Q,9,FALSE)</f>
        <v>0</v>
      </c>
      <c r="AH40">
        <f>VLOOKUP($B40,'[1]Macroscopic score by limb'!$B:$Q,10,FALSE)</f>
        <v>1</v>
      </c>
      <c r="AI40" t="str">
        <f>VLOOKUP($B40,'[1]Macroscopic score by limb'!$B:$Q,11,FALSE)</f>
        <v>not recorded</v>
      </c>
      <c r="AJ40">
        <f>VLOOKUP($B40,'[1]Macroscopic score by limb'!$B:$Q,12,FALSE)</f>
        <v>4</v>
      </c>
      <c r="AK40">
        <f>VLOOKUP($B40,'[1]Macroscopic score by limb'!$B:$Q,13,FALSE)</f>
        <v>0</v>
      </c>
      <c r="AL40">
        <f>VLOOKUP($B40,'[1]Macroscopic score by limb'!$B:$Q,14,FALSE)</f>
        <v>6</v>
      </c>
      <c r="AM40">
        <f>VLOOKUP($B40,'[1]Macroscopic score by limb'!$B:$Q,16,FALSE)</f>
        <v>0</v>
      </c>
      <c r="AN40" t="str">
        <f t="shared" si="2"/>
        <v>Fair</v>
      </c>
    </row>
    <row r="41" spans="1:40" x14ac:dyDescent="0.2">
      <c r="A41" t="s">
        <v>48</v>
      </c>
      <c r="B41" t="str">
        <f t="shared" si="0"/>
        <v>37-032-L</v>
      </c>
      <c r="C41" t="s">
        <v>47</v>
      </c>
      <c r="D41" t="s">
        <v>41</v>
      </c>
      <c r="E41" t="s">
        <v>42</v>
      </c>
      <c r="F41" t="s">
        <v>42</v>
      </c>
      <c r="G41" t="str">
        <f t="shared" si="1"/>
        <v>SURGICAL</v>
      </c>
      <c r="H41" t="s">
        <v>84</v>
      </c>
      <c r="I41">
        <v>0.4</v>
      </c>
      <c r="J41">
        <v>0.33</v>
      </c>
      <c r="K41">
        <v>0.71</v>
      </c>
      <c r="L41">
        <v>67.900000000000006</v>
      </c>
      <c r="M41">
        <v>96.3</v>
      </c>
      <c r="N41" t="s">
        <v>44</v>
      </c>
      <c r="O41">
        <v>33.4</v>
      </c>
      <c r="P41">
        <v>18.489999999999998</v>
      </c>
      <c r="Q41">
        <v>8.9</v>
      </c>
      <c r="R41">
        <v>4.91</v>
      </c>
      <c r="S41">
        <v>872</v>
      </c>
      <c r="T41">
        <v>0.45</v>
      </c>
      <c r="U41">
        <v>0.28000000000000003</v>
      </c>
      <c r="V41">
        <v>0.75</v>
      </c>
      <c r="W41">
        <v>69</v>
      </c>
      <c r="X41">
        <v>92.7</v>
      </c>
      <c r="Y41" t="s">
        <v>44</v>
      </c>
      <c r="Z41">
        <v>66.099999999999994</v>
      </c>
      <c r="AA41">
        <v>36.64</v>
      </c>
      <c r="AB41">
        <v>21.3</v>
      </c>
      <c r="AC41">
        <v>11.81</v>
      </c>
      <c r="AD41">
        <v>1029</v>
      </c>
      <c r="AE41">
        <f>VLOOKUP($B41,'[1]Macroscopic score by limb'!$B:$Q,7,FALSE)</f>
        <v>4</v>
      </c>
      <c r="AF41">
        <f>VLOOKUP($B41,'[1]Macroscopic score by limb'!$B:$Q,8,FALSE)</f>
        <v>2</v>
      </c>
      <c r="AG41">
        <f>VLOOKUP($B41,'[1]Macroscopic score by limb'!$B:$Q,9,FALSE)</f>
        <v>1</v>
      </c>
      <c r="AH41">
        <f>VLOOKUP($B41,'[1]Macroscopic score by limb'!$B:$Q,10,FALSE)</f>
        <v>1</v>
      </c>
      <c r="AI41" t="str">
        <f>VLOOKUP($B41,'[1]Macroscopic score by limb'!$B:$Q,11,FALSE)</f>
        <v>not recorded</v>
      </c>
      <c r="AJ41">
        <f>VLOOKUP($B41,'[1]Macroscopic score by limb'!$B:$Q,12,FALSE)</f>
        <v>4</v>
      </c>
      <c r="AK41">
        <f>VLOOKUP($B41,'[1]Macroscopic score by limb'!$B:$Q,13,FALSE)</f>
        <v>0</v>
      </c>
      <c r="AL41">
        <f>VLOOKUP($B41,'[1]Macroscopic score by limb'!$B:$Q,14,FALSE)</f>
        <v>8</v>
      </c>
      <c r="AM41">
        <f>VLOOKUP($B41,'[1]Macroscopic score by limb'!$B:$Q,16,FALSE)</f>
        <v>0</v>
      </c>
      <c r="AN41" t="str">
        <f t="shared" si="2"/>
        <v>Fair</v>
      </c>
    </row>
    <row r="42" spans="1:40" x14ac:dyDescent="0.2">
      <c r="A42" t="s">
        <v>49</v>
      </c>
      <c r="B42" t="str">
        <f t="shared" si="0"/>
        <v>35-099-L</v>
      </c>
      <c r="C42" t="s">
        <v>47</v>
      </c>
      <c r="D42" t="s">
        <v>41</v>
      </c>
      <c r="E42" t="s">
        <v>50</v>
      </c>
      <c r="F42" t="s">
        <v>42</v>
      </c>
      <c r="G42" t="str">
        <f t="shared" si="1"/>
        <v>CONTRALATERAL</v>
      </c>
      <c r="H42" t="s">
        <v>84</v>
      </c>
      <c r="I42">
        <v>0.3</v>
      </c>
      <c r="J42">
        <v>0.23</v>
      </c>
      <c r="K42">
        <v>0.52</v>
      </c>
      <c r="L42">
        <v>66.400000000000006</v>
      </c>
      <c r="M42">
        <v>128.6</v>
      </c>
      <c r="N42">
        <v>40.200000000000003</v>
      </c>
      <c r="O42">
        <v>61.5</v>
      </c>
      <c r="P42">
        <v>34.68</v>
      </c>
      <c r="Q42">
        <v>11.6</v>
      </c>
      <c r="R42">
        <v>6.54</v>
      </c>
      <c r="S42">
        <v>871</v>
      </c>
      <c r="T42">
        <v>0.37</v>
      </c>
      <c r="U42">
        <v>0.22</v>
      </c>
      <c r="V42">
        <v>0.61</v>
      </c>
      <c r="W42">
        <v>71.8</v>
      </c>
      <c r="X42">
        <v>118.3</v>
      </c>
      <c r="Y42" t="s">
        <v>44</v>
      </c>
      <c r="Z42">
        <v>82.2</v>
      </c>
      <c r="AA42">
        <v>46.38</v>
      </c>
      <c r="AB42">
        <v>21.7</v>
      </c>
      <c r="AC42">
        <v>12.25</v>
      </c>
      <c r="AD42">
        <v>864</v>
      </c>
      <c r="AE42">
        <f>VLOOKUP($B42,'[1]Macroscopic score by limb'!$B:$Q,7,FALSE)</f>
        <v>1</v>
      </c>
      <c r="AF42">
        <f>VLOOKUP($B42,'[1]Macroscopic score by limb'!$B:$Q,8,FALSE)</f>
        <v>1</v>
      </c>
      <c r="AG42">
        <f>VLOOKUP($B42,'[1]Macroscopic score by limb'!$B:$Q,9,FALSE)</f>
        <v>0</v>
      </c>
      <c r="AH42">
        <f>VLOOKUP($B42,'[1]Macroscopic score by limb'!$B:$Q,10,FALSE)</f>
        <v>0</v>
      </c>
      <c r="AI42" t="str">
        <f>VLOOKUP($B42,'[1]Macroscopic score by limb'!$B:$Q,11,FALSE)</f>
        <v>not recorded</v>
      </c>
      <c r="AJ42">
        <f>VLOOKUP($B42,'[1]Macroscopic score by limb'!$B:$Q,12,FALSE)</f>
        <v>0</v>
      </c>
      <c r="AK42">
        <f>VLOOKUP($B42,'[1]Macroscopic score by limb'!$B:$Q,13,FALSE)</f>
        <v>0</v>
      </c>
      <c r="AL42">
        <f>VLOOKUP($B42,'[1]Macroscopic score by limb'!$B:$Q,14,FALSE)</f>
        <v>2</v>
      </c>
      <c r="AM42">
        <f>VLOOKUP($B42,'[1]Macroscopic score by limb'!$B:$Q,16,FALSE)</f>
        <v>0</v>
      </c>
      <c r="AN42" t="str">
        <f t="shared" si="2"/>
        <v>Good</v>
      </c>
    </row>
    <row r="43" spans="1:40" x14ac:dyDescent="0.2">
      <c r="A43" t="s">
        <v>51</v>
      </c>
      <c r="B43" t="str">
        <f t="shared" si="0"/>
        <v>33-147-L</v>
      </c>
      <c r="C43" t="s">
        <v>40</v>
      </c>
      <c r="D43" t="s">
        <v>41</v>
      </c>
      <c r="E43" t="s">
        <v>50</v>
      </c>
      <c r="F43" t="s">
        <v>42</v>
      </c>
      <c r="G43" t="str">
        <f t="shared" si="1"/>
        <v>CONTRALATERAL</v>
      </c>
      <c r="H43" t="s">
        <v>84</v>
      </c>
      <c r="I43">
        <v>0.51</v>
      </c>
      <c r="J43">
        <v>0.26</v>
      </c>
      <c r="K43">
        <v>0.73</v>
      </c>
      <c r="L43">
        <v>70.400000000000006</v>
      </c>
      <c r="M43">
        <v>96.2</v>
      </c>
      <c r="N43" t="s">
        <v>44</v>
      </c>
      <c r="O43">
        <v>51.7</v>
      </c>
      <c r="P43">
        <v>29.99</v>
      </c>
      <c r="Q43">
        <v>17</v>
      </c>
      <c r="R43">
        <v>9.8699999999999992</v>
      </c>
      <c r="S43">
        <v>963</v>
      </c>
      <c r="T43">
        <v>0.49</v>
      </c>
      <c r="U43">
        <v>0.22</v>
      </c>
      <c r="V43">
        <v>0.69</v>
      </c>
      <c r="W43">
        <v>68.2</v>
      </c>
      <c r="X43">
        <v>98.3</v>
      </c>
      <c r="Y43" t="s">
        <v>44</v>
      </c>
      <c r="Z43">
        <v>78.900000000000006</v>
      </c>
      <c r="AA43">
        <v>45.77</v>
      </c>
      <c r="AB43">
        <v>24.7</v>
      </c>
      <c r="AC43">
        <v>14.31</v>
      </c>
      <c r="AD43">
        <v>862</v>
      </c>
      <c r="AE43">
        <f>VLOOKUP($B43,'[1]Macroscopic score by limb'!$B:$Q,7,FALSE)</f>
        <v>2</v>
      </c>
      <c r="AF43">
        <f>VLOOKUP($B43,'[1]Macroscopic score by limb'!$B:$Q,8,FALSE)</f>
        <v>1</v>
      </c>
      <c r="AG43">
        <f>VLOOKUP($B43,'[1]Macroscopic score by limb'!$B:$Q,9,FALSE)</f>
        <v>1</v>
      </c>
      <c r="AH43">
        <f>VLOOKUP($B43,'[1]Macroscopic score by limb'!$B:$Q,10,FALSE)</f>
        <v>1</v>
      </c>
      <c r="AI43" t="str">
        <f>VLOOKUP($B43,'[1]Macroscopic score by limb'!$B:$Q,11,FALSE)</f>
        <v>not recorded</v>
      </c>
      <c r="AJ43">
        <f>VLOOKUP($B43,'[1]Macroscopic score by limb'!$B:$Q,12,FALSE)</f>
        <v>4</v>
      </c>
      <c r="AK43">
        <f>VLOOKUP($B43,'[1]Macroscopic score by limb'!$B:$Q,13,FALSE)</f>
        <v>0</v>
      </c>
      <c r="AL43">
        <f>VLOOKUP($B43,'[1]Macroscopic score by limb'!$B:$Q,14,FALSE)</f>
        <v>5</v>
      </c>
      <c r="AM43">
        <f>VLOOKUP($B43,'[1]Macroscopic score by limb'!$B:$Q,16,FALSE)</f>
        <v>0</v>
      </c>
      <c r="AN43" t="str">
        <f t="shared" si="2"/>
        <v>Good</v>
      </c>
    </row>
    <row r="44" spans="1:40" x14ac:dyDescent="0.2">
      <c r="A44" t="s">
        <v>52</v>
      </c>
      <c r="B44" t="str">
        <f t="shared" si="0"/>
        <v>35-072-L</v>
      </c>
      <c r="C44" t="s">
        <v>40</v>
      </c>
      <c r="D44" t="s">
        <v>41</v>
      </c>
      <c r="E44" t="s">
        <v>50</v>
      </c>
      <c r="F44" t="s">
        <v>42</v>
      </c>
      <c r="G44" t="str">
        <f t="shared" si="1"/>
        <v>CONTRALATERAL</v>
      </c>
      <c r="H44" t="s">
        <v>84</v>
      </c>
      <c r="I44">
        <v>0.27</v>
      </c>
      <c r="J44">
        <v>0.27</v>
      </c>
      <c r="K44">
        <v>0.52</v>
      </c>
      <c r="L44">
        <v>72.099999999999994</v>
      </c>
      <c r="M44">
        <v>138.9</v>
      </c>
      <c r="N44" t="s">
        <v>44</v>
      </c>
      <c r="O44">
        <v>63.8</v>
      </c>
      <c r="P44">
        <v>35.78</v>
      </c>
      <c r="Q44">
        <v>10.7</v>
      </c>
      <c r="R44">
        <v>6</v>
      </c>
      <c r="S44">
        <v>1078</v>
      </c>
      <c r="T44">
        <v>0.34</v>
      </c>
      <c r="U44">
        <v>0.24</v>
      </c>
      <c r="V44">
        <v>0.62</v>
      </c>
      <c r="W44">
        <v>74.5</v>
      </c>
      <c r="X44">
        <v>122.1</v>
      </c>
      <c r="Y44" t="s">
        <v>44</v>
      </c>
      <c r="Z44">
        <v>90.7</v>
      </c>
      <c r="AA44">
        <v>50.87</v>
      </c>
      <c r="AB44">
        <v>20.3</v>
      </c>
      <c r="AC44">
        <v>11.41</v>
      </c>
      <c r="AD44">
        <v>1265</v>
      </c>
      <c r="AE44">
        <f>VLOOKUP($B44,'[1]Macroscopic score by limb'!$B:$Q,7,FALSE)</f>
        <v>1</v>
      </c>
      <c r="AF44">
        <f>VLOOKUP($B44,'[1]Macroscopic score by limb'!$B:$Q,8,FALSE)</f>
        <v>0</v>
      </c>
      <c r="AG44">
        <f>VLOOKUP($B44,'[1]Macroscopic score by limb'!$B:$Q,9,FALSE)</f>
        <v>0</v>
      </c>
      <c r="AH44">
        <f>VLOOKUP($B44,'[1]Macroscopic score by limb'!$B:$Q,10,FALSE)</f>
        <v>0</v>
      </c>
      <c r="AI44" t="str">
        <f>VLOOKUP($B44,'[1]Macroscopic score by limb'!$B:$Q,11,FALSE)</f>
        <v>not recorded</v>
      </c>
      <c r="AJ44">
        <f>VLOOKUP($B44,'[1]Macroscopic score by limb'!$B:$Q,12,FALSE)</f>
        <v>0</v>
      </c>
      <c r="AK44">
        <f>VLOOKUP($B44,'[1]Macroscopic score by limb'!$B:$Q,13,FALSE)</f>
        <v>0</v>
      </c>
      <c r="AL44">
        <f>VLOOKUP($B44,'[1]Macroscopic score by limb'!$B:$Q,14,FALSE)</f>
        <v>1</v>
      </c>
      <c r="AM44">
        <f>VLOOKUP($B44,'[1]Macroscopic score by limb'!$B:$Q,16,FALSE)</f>
        <v>0</v>
      </c>
      <c r="AN44" t="str">
        <f t="shared" si="2"/>
        <v>Good</v>
      </c>
    </row>
    <row r="45" spans="1:40" x14ac:dyDescent="0.2">
      <c r="A45" t="s">
        <v>53</v>
      </c>
      <c r="B45" t="str">
        <f t="shared" si="0"/>
        <v>37-057-L</v>
      </c>
      <c r="C45" t="s">
        <v>47</v>
      </c>
      <c r="D45" t="s">
        <v>41</v>
      </c>
      <c r="E45" t="s">
        <v>50</v>
      </c>
      <c r="F45" t="s">
        <v>42</v>
      </c>
      <c r="G45" t="str">
        <f t="shared" si="1"/>
        <v>CONTRALATERAL</v>
      </c>
      <c r="H45" t="s">
        <v>84</v>
      </c>
      <c r="I45">
        <v>0.56000000000000005</v>
      </c>
      <c r="J45">
        <v>0.31</v>
      </c>
      <c r="K45">
        <v>0.83</v>
      </c>
      <c r="L45">
        <v>59</v>
      </c>
      <c r="M45">
        <v>71.2</v>
      </c>
      <c r="N45" t="s">
        <v>44</v>
      </c>
      <c r="O45">
        <v>49.2</v>
      </c>
      <c r="P45">
        <v>26.27</v>
      </c>
      <c r="Q45">
        <v>18.2</v>
      </c>
      <c r="R45">
        <v>9.7100000000000009</v>
      </c>
      <c r="S45">
        <v>937</v>
      </c>
      <c r="T45">
        <v>0.57999999999999996</v>
      </c>
      <c r="U45">
        <v>0.26</v>
      </c>
      <c r="V45">
        <v>0.82</v>
      </c>
      <c r="W45">
        <v>59</v>
      </c>
      <c r="X45">
        <v>72</v>
      </c>
      <c r="Y45">
        <v>8.9</v>
      </c>
      <c r="Z45">
        <v>67.3</v>
      </c>
      <c r="AA45">
        <v>35.96</v>
      </c>
      <c r="AB45">
        <v>29.9</v>
      </c>
      <c r="AC45">
        <v>15.98</v>
      </c>
      <c r="AD45">
        <v>857</v>
      </c>
      <c r="AE45">
        <f>VLOOKUP($B45,'[1]Macroscopic score by limb'!$B:$Q,7,FALSE)</f>
        <v>0</v>
      </c>
      <c r="AF45">
        <f>VLOOKUP($B45,'[1]Macroscopic score by limb'!$B:$Q,8,FALSE)</f>
        <v>0</v>
      </c>
      <c r="AG45">
        <f>VLOOKUP($B45,'[1]Macroscopic score by limb'!$B:$Q,9,FALSE)</f>
        <v>1</v>
      </c>
      <c r="AH45">
        <f>VLOOKUP($B45,'[1]Macroscopic score by limb'!$B:$Q,10,FALSE)</f>
        <v>0</v>
      </c>
      <c r="AI45" t="str">
        <f>VLOOKUP($B45,'[1]Macroscopic score by limb'!$B:$Q,11,FALSE)</f>
        <v>not recorded</v>
      </c>
      <c r="AJ45">
        <f>VLOOKUP($B45,'[1]Macroscopic score by limb'!$B:$Q,12,FALSE)</f>
        <v>0</v>
      </c>
      <c r="AK45">
        <f>VLOOKUP($B45,'[1]Macroscopic score by limb'!$B:$Q,13,FALSE)</f>
        <v>0</v>
      </c>
      <c r="AL45">
        <f>VLOOKUP($B45,'[1]Macroscopic score by limb'!$B:$Q,14,FALSE)</f>
        <v>1</v>
      </c>
      <c r="AM45">
        <f>VLOOKUP($B45,'[1]Macroscopic score by limb'!$B:$Q,16,FALSE)</f>
        <v>0</v>
      </c>
      <c r="AN45" t="str">
        <f t="shared" si="2"/>
        <v>Good</v>
      </c>
    </row>
    <row r="46" spans="1:40" x14ac:dyDescent="0.2">
      <c r="A46" t="s">
        <v>54</v>
      </c>
      <c r="B46" t="str">
        <f t="shared" si="0"/>
        <v>34-142-L</v>
      </c>
      <c r="C46" t="s">
        <v>47</v>
      </c>
      <c r="D46" t="s">
        <v>55</v>
      </c>
      <c r="E46" t="s">
        <v>42</v>
      </c>
      <c r="F46" t="s">
        <v>42</v>
      </c>
      <c r="G46" t="str">
        <f t="shared" si="1"/>
        <v>SURGICAL</v>
      </c>
      <c r="H46" t="s">
        <v>84</v>
      </c>
      <c r="I46">
        <v>0.37</v>
      </c>
      <c r="J46">
        <v>0.25</v>
      </c>
      <c r="K46">
        <v>0.56000000000000005</v>
      </c>
      <c r="L46">
        <v>66.900000000000006</v>
      </c>
      <c r="M46">
        <v>120.5</v>
      </c>
      <c r="N46" t="s">
        <v>44</v>
      </c>
      <c r="O46">
        <v>28.6</v>
      </c>
      <c r="P46">
        <v>16.850000000000001</v>
      </c>
      <c r="Q46">
        <v>7</v>
      </c>
      <c r="R46">
        <v>4.1100000000000003</v>
      </c>
      <c r="S46">
        <v>969</v>
      </c>
      <c r="T46">
        <v>0.33</v>
      </c>
      <c r="U46">
        <v>0.25</v>
      </c>
      <c r="V46">
        <v>0.57999999999999996</v>
      </c>
      <c r="W46">
        <v>65.8</v>
      </c>
      <c r="X46">
        <v>114.9</v>
      </c>
      <c r="Y46" t="s">
        <v>44</v>
      </c>
      <c r="Z46">
        <v>86.3</v>
      </c>
      <c r="AA46">
        <v>50.85</v>
      </c>
      <c r="AB46">
        <v>18.899999999999999</v>
      </c>
      <c r="AC46">
        <v>11.13</v>
      </c>
      <c r="AD46">
        <v>997</v>
      </c>
      <c r="AE46">
        <f>VLOOKUP($B46,'[1]Macroscopic score by limb'!$B:$Q,7,FALSE)</f>
        <v>1</v>
      </c>
      <c r="AF46">
        <f>VLOOKUP($B46,'[1]Macroscopic score by limb'!$B:$Q,8,FALSE)</f>
        <v>3</v>
      </c>
      <c r="AG46">
        <f>VLOOKUP($B46,'[1]Macroscopic score by limb'!$B:$Q,9,FALSE)</f>
        <v>2</v>
      </c>
      <c r="AH46">
        <f>VLOOKUP($B46,'[1]Macroscopic score by limb'!$B:$Q,10,FALSE)</f>
        <v>1</v>
      </c>
      <c r="AI46" t="str">
        <f>VLOOKUP($B46,'[1]Macroscopic score by limb'!$B:$Q,11,FALSE)</f>
        <v>not recorded</v>
      </c>
      <c r="AJ46">
        <f>VLOOKUP($B46,'[1]Macroscopic score by limb'!$B:$Q,12,FALSE)</f>
        <v>4</v>
      </c>
      <c r="AK46">
        <f>VLOOKUP($B46,'[1]Macroscopic score by limb'!$B:$Q,13,FALSE)</f>
        <v>7</v>
      </c>
      <c r="AL46">
        <f>VLOOKUP($B46,'[1]Macroscopic score by limb'!$B:$Q,14,FALSE)</f>
        <v>7</v>
      </c>
      <c r="AM46">
        <f>VLOOKUP($B46,'[1]Macroscopic score by limb'!$B:$Q,16,FALSE)</f>
        <v>0</v>
      </c>
      <c r="AN46" t="str">
        <f t="shared" si="2"/>
        <v>Fair</v>
      </c>
    </row>
    <row r="47" spans="1:40" x14ac:dyDescent="0.2">
      <c r="A47" t="s">
        <v>56</v>
      </c>
      <c r="B47" t="str">
        <f t="shared" si="0"/>
        <v>35-068-L</v>
      </c>
      <c r="C47" t="s">
        <v>47</v>
      </c>
      <c r="D47" t="s">
        <v>55</v>
      </c>
      <c r="E47" t="s">
        <v>42</v>
      </c>
      <c r="F47" t="s">
        <v>42</v>
      </c>
      <c r="G47" t="str">
        <f t="shared" si="1"/>
        <v>SURGICAL</v>
      </c>
      <c r="H47" t="s">
        <v>84</v>
      </c>
      <c r="I47">
        <v>0.46</v>
      </c>
      <c r="J47">
        <v>0.37</v>
      </c>
      <c r="K47">
        <v>0.78</v>
      </c>
      <c r="L47">
        <v>69.5</v>
      </c>
      <c r="M47">
        <v>90</v>
      </c>
      <c r="N47" t="s">
        <v>44</v>
      </c>
      <c r="O47">
        <v>34.4</v>
      </c>
      <c r="P47">
        <v>18.73</v>
      </c>
      <c r="Q47">
        <v>10.4</v>
      </c>
      <c r="R47">
        <v>5.69</v>
      </c>
      <c r="S47">
        <v>866</v>
      </c>
      <c r="T47">
        <v>0.48</v>
      </c>
      <c r="U47">
        <v>0.31</v>
      </c>
      <c r="V47">
        <v>0.79</v>
      </c>
      <c r="W47">
        <v>69.599999999999994</v>
      </c>
      <c r="X47">
        <v>88.4</v>
      </c>
      <c r="Y47" t="s">
        <v>44</v>
      </c>
      <c r="Z47">
        <v>76.599999999999994</v>
      </c>
      <c r="AA47">
        <v>41.76</v>
      </c>
      <c r="AB47">
        <v>25.5</v>
      </c>
      <c r="AC47">
        <v>13.92</v>
      </c>
      <c r="AD47">
        <v>895</v>
      </c>
      <c r="AE47">
        <f>VLOOKUP($B47,'[1]Macroscopic score by limb'!$B:$Q,7,FALSE)</f>
        <v>0</v>
      </c>
      <c r="AF47">
        <f>VLOOKUP($B47,'[1]Macroscopic score by limb'!$B:$Q,8,FALSE)</f>
        <v>3</v>
      </c>
      <c r="AG47">
        <f>VLOOKUP($B47,'[1]Macroscopic score by limb'!$B:$Q,9,FALSE)</f>
        <v>3</v>
      </c>
      <c r="AH47">
        <f>VLOOKUP($B47,'[1]Macroscopic score by limb'!$B:$Q,10,FALSE)</f>
        <v>1</v>
      </c>
      <c r="AI47" t="str">
        <f>VLOOKUP($B47,'[1]Macroscopic score by limb'!$B:$Q,11,FALSE)</f>
        <v>not recorded</v>
      </c>
      <c r="AJ47">
        <f>VLOOKUP($B47,'[1]Macroscopic score by limb'!$B:$Q,12,FALSE)</f>
        <v>4</v>
      </c>
      <c r="AK47">
        <f>VLOOKUP($B47,'[1]Macroscopic score by limb'!$B:$Q,13,FALSE)</f>
        <v>0</v>
      </c>
      <c r="AL47">
        <f>VLOOKUP($B47,'[1]Macroscopic score by limb'!$B:$Q,14,FALSE)</f>
        <v>7</v>
      </c>
      <c r="AM47">
        <f>VLOOKUP($B47,'[1]Macroscopic score by limb'!$B:$Q,16,FALSE)</f>
        <v>0</v>
      </c>
      <c r="AN47" t="str">
        <f t="shared" si="2"/>
        <v>Fair</v>
      </c>
    </row>
    <row r="48" spans="1:40" x14ac:dyDescent="0.2">
      <c r="A48" t="s">
        <v>57</v>
      </c>
      <c r="B48" t="str">
        <f t="shared" si="0"/>
        <v>37-081-L</v>
      </c>
      <c r="C48" t="s">
        <v>40</v>
      </c>
      <c r="D48" t="s">
        <v>55</v>
      </c>
      <c r="E48" t="s">
        <v>42</v>
      </c>
      <c r="F48" t="s">
        <v>42</v>
      </c>
      <c r="G48" t="str">
        <f t="shared" si="1"/>
        <v>SURGICAL</v>
      </c>
      <c r="H48" t="s">
        <v>84</v>
      </c>
      <c r="I48">
        <v>0.45</v>
      </c>
      <c r="J48">
        <v>0.31</v>
      </c>
      <c r="K48">
        <v>0.67</v>
      </c>
      <c r="L48">
        <v>68.599999999999994</v>
      </c>
      <c r="M48">
        <v>102.1</v>
      </c>
      <c r="N48" t="s">
        <v>44</v>
      </c>
      <c r="O48">
        <v>32.299999999999997</v>
      </c>
      <c r="P48">
        <v>20.079999999999998</v>
      </c>
      <c r="Q48">
        <v>9.5</v>
      </c>
      <c r="R48">
        <v>5.88</v>
      </c>
      <c r="S48">
        <v>850</v>
      </c>
      <c r="T48">
        <v>0.39</v>
      </c>
      <c r="U48">
        <v>0.27</v>
      </c>
      <c r="V48">
        <v>0.63</v>
      </c>
      <c r="W48">
        <v>69.7</v>
      </c>
      <c r="X48">
        <v>111.1</v>
      </c>
      <c r="Y48" t="s">
        <v>44</v>
      </c>
      <c r="Z48">
        <v>78.7</v>
      </c>
      <c r="AA48">
        <v>48.86</v>
      </c>
      <c r="AB48">
        <v>19.8</v>
      </c>
      <c r="AC48">
        <v>12.27</v>
      </c>
      <c r="AD48">
        <v>882</v>
      </c>
      <c r="AE48">
        <f>VLOOKUP($B48,'[1]Macroscopic score by limb'!$B:$Q,7,FALSE)</f>
        <v>4</v>
      </c>
      <c r="AF48">
        <f>VLOOKUP($B48,'[1]Macroscopic score by limb'!$B:$Q,8,FALSE)</f>
        <v>2</v>
      </c>
      <c r="AG48">
        <f>VLOOKUP($B48,'[1]Macroscopic score by limb'!$B:$Q,9,FALSE)</f>
        <v>2</v>
      </c>
      <c r="AH48">
        <f>VLOOKUP($B48,'[1]Macroscopic score by limb'!$B:$Q,10,FALSE)</f>
        <v>2</v>
      </c>
      <c r="AI48" t="str">
        <f>VLOOKUP($B48,'[1]Macroscopic score by limb'!$B:$Q,11,FALSE)</f>
        <v>not recorded</v>
      </c>
      <c r="AJ48">
        <f>VLOOKUP($B48,'[1]Macroscopic score by limb'!$B:$Q,12,FALSE)</f>
        <v>2</v>
      </c>
      <c r="AK48">
        <f>VLOOKUP($B48,'[1]Macroscopic score by limb'!$B:$Q,13,FALSE)</f>
        <v>0</v>
      </c>
      <c r="AL48">
        <f>VLOOKUP($B48,'[1]Macroscopic score by limb'!$B:$Q,14,FALSE)</f>
        <v>10</v>
      </c>
      <c r="AM48">
        <f>VLOOKUP($B48,'[1]Macroscopic score by limb'!$B:$Q,16,FALSE)</f>
        <v>0</v>
      </c>
      <c r="AN48" t="str">
        <f t="shared" si="2"/>
        <v>Bad</v>
      </c>
    </row>
    <row r="49" spans="1:40" x14ac:dyDescent="0.2">
      <c r="A49" t="s">
        <v>58</v>
      </c>
      <c r="B49" t="str">
        <f t="shared" si="0"/>
        <v>36-136-L</v>
      </c>
      <c r="C49" t="s">
        <v>40</v>
      </c>
      <c r="D49" t="s">
        <v>55</v>
      </c>
      <c r="E49" t="s">
        <v>42</v>
      </c>
      <c r="F49" t="s">
        <v>42</v>
      </c>
      <c r="G49" t="str">
        <f t="shared" si="1"/>
        <v>SURGICAL</v>
      </c>
      <c r="H49" t="s">
        <v>84</v>
      </c>
      <c r="I49">
        <v>0.63</v>
      </c>
      <c r="J49">
        <v>0.48</v>
      </c>
      <c r="K49">
        <v>1.05</v>
      </c>
      <c r="L49">
        <v>62</v>
      </c>
      <c r="M49">
        <v>61.1</v>
      </c>
      <c r="N49" t="s">
        <v>44</v>
      </c>
      <c r="O49">
        <v>36.200000000000003</v>
      </c>
      <c r="P49">
        <v>20.45</v>
      </c>
      <c r="Q49">
        <v>15.4</v>
      </c>
      <c r="R49">
        <v>8.68</v>
      </c>
      <c r="S49">
        <v>796</v>
      </c>
      <c r="T49">
        <v>0.64</v>
      </c>
      <c r="U49">
        <v>0.32</v>
      </c>
      <c r="V49">
        <v>0.88</v>
      </c>
      <c r="W49">
        <v>63.3</v>
      </c>
      <c r="X49">
        <v>72.5</v>
      </c>
      <c r="Y49" t="s">
        <v>44</v>
      </c>
      <c r="Z49">
        <v>66.099999999999994</v>
      </c>
      <c r="AA49">
        <v>37.35</v>
      </c>
      <c r="AB49">
        <v>28.1</v>
      </c>
      <c r="AC49">
        <v>15.85</v>
      </c>
      <c r="AD49">
        <v>733</v>
      </c>
      <c r="AE49">
        <f>VLOOKUP($B49,'[1]Macroscopic score by limb'!$B:$Q,7,FALSE)</f>
        <v>3</v>
      </c>
      <c r="AF49">
        <f>VLOOKUP($B49,'[1]Macroscopic score by limb'!$B:$Q,8,FALSE)</f>
        <v>2</v>
      </c>
      <c r="AG49">
        <f>VLOOKUP($B49,'[1]Macroscopic score by limb'!$B:$Q,9,FALSE)</f>
        <v>1</v>
      </c>
      <c r="AH49">
        <f>VLOOKUP($B49,'[1]Macroscopic score by limb'!$B:$Q,10,FALSE)</f>
        <v>2</v>
      </c>
      <c r="AI49" t="str">
        <f>VLOOKUP($B49,'[1]Macroscopic score by limb'!$B:$Q,11,FALSE)</f>
        <v>not recorded</v>
      </c>
      <c r="AJ49">
        <f>VLOOKUP($B49,'[1]Macroscopic score by limb'!$B:$Q,12,FALSE)</f>
        <v>4</v>
      </c>
      <c r="AK49">
        <f>VLOOKUP($B49,'[1]Macroscopic score by limb'!$B:$Q,13,FALSE)</f>
        <v>0</v>
      </c>
      <c r="AL49">
        <f>VLOOKUP($B49,'[1]Macroscopic score by limb'!$B:$Q,14,FALSE)</f>
        <v>8</v>
      </c>
      <c r="AM49">
        <f>VLOOKUP($B49,'[1]Macroscopic score by limb'!$B:$Q,16,FALSE)</f>
        <v>0</v>
      </c>
      <c r="AN49" t="str">
        <f t="shared" si="2"/>
        <v>Fair</v>
      </c>
    </row>
    <row r="50" spans="1:40" x14ac:dyDescent="0.2">
      <c r="A50" t="s">
        <v>59</v>
      </c>
      <c r="B50" t="str">
        <f t="shared" si="0"/>
        <v>35-142-L</v>
      </c>
      <c r="C50" t="s">
        <v>40</v>
      </c>
      <c r="D50" t="s">
        <v>55</v>
      </c>
      <c r="E50" t="s">
        <v>50</v>
      </c>
      <c r="F50" t="s">
        <v>42</v>
      </c>
      <c r="G50" t="str">
        <f t="shared" si="1"/>
        <v>CONTRALATERAL</v>
      </c>
      <c r="H50" t="s">
        <v>84</v>
      </c>
      <c r="I50">
        <v>0.48</v>
      </c>
      <c r="J50">
        <v>0.32</v>
      </c>
      <c r="K50">
        <v>0.75</v>
      </c>
      <c r="L50">
        <v>78.3</v>
      </c>
      <c r="M50">
        <v>104.4</v>
      </c>
      <c r="N50" t="s">
        <v>44</v>
      </c>
      <c r="O50">
        <v>56</v>
      </c>
      <c r="P50">
        <v>31.02</v>
      </c>
      <c r="Q50">
        <v>16.7</v>
      </c>
      <c r="R50">
        <v>9.27</v>
      </c>
      <c r="S50">
        <v>799</v>
      </c>
      <c r="T50">
        <v>0.48</v>
      </c>
      <c r="U50">
        <v>0.28000000000000003</v>
      </c>
      <c r="V50">
        <v>0.78</v>
      </c>
      <c r="W50">
        <v>78.099999999999994</v>
      </c>
      <c r="X50">
        <v>101.1</v>
      </c>
      <c r="Y50" t="s">
        <v>44</v>
      </c>
      <c r="Z50">
        <v>72.5</v>
      </c>
      <c r="AA50">
        <v>40.14</v>
      </c>
      <c r="AB50">
        <v>26.5</v>
      </c>
      <c r="AC50">
        <v>14.68</v>
      </c>
      <c r="AD50">
        <v>832</v>
      </c>
      <c r="AE50">
        <f>VLOOKUP($B50,'[1]Macroscopic score by limb'!$B:$Q,7,FALSE)</f>
        <v>0</v>
      </c>
      <c r="AF50">
        <f>VLOOKUP($B50,'[1]Macroscopic score by limb'!$B:$Q,8,FALSE)</f>
        <v>0</v>
      </c>
      <c r="AG50">
        <f>VLOOKUP($B50,'[1]Macroscopic score by limb'!$B:$Q,9,FALSE)</f>
        <v>0</v>
      </c>
      <c r="AH50">
        <f>VLOOKUP($B50,'[1]Macroscopic score by limb'!$B:$Q,10,FALSE)</f>
        <v>0</v>
      </c>
      <c r="AI50" t="str">
        <f>VLOOKUP($B50,'[1]Macroscopic score by limb'!$B:$Q,11,FALSE)</f>
        <v>not recorded</v>
      </c>
      <c r="AJ50">
        <f>VLOOKUP($B50,'[1]Macroscopic score by limb'!$B:$Q,12,FALSE)</f>
        <v>0</v>
      </c>
      <c r="AK50">
        <f>VLOOKUP($B50,'[1]Macroscopic score by limb'!$B:$Q,13,FALSE)</f>
        <v>0</v>
      </c>
      <c r="AL50">
        <f>VLOOKUP($B50,'[1]Macroscopic score by limb'!$B:$Q,14,FALSE)</f>
        <v>0</v>
      </c>
      <c r="AM50">
        <f>VLOOKUP($B50,'[1]Macroscopic score by limb'!$B:$Q,16,FALSE)</f>
        <v>0</v>
      </c>
      <c r="AN50" t="str">
        <f t="shared" si="2"/>
        <v>Good</v>
      </c>
    </row>
    <row r="51" spans="1:40" x14ac:dyDescent="0.2">
      <c r="A51" t="s">
        <v>60</v>
      </c>
      <c r="B51" t="str">
        <f t="shared" si="0"/>
        <v>36-160-L</v>
      </c>
      <c r="C51" t="s">
        <v>47</v>
      </c>
      <c r="D51" t="s">
        <v>55</v>
      </c>
      <c r="E51" t="s">
        <v>50</v>
      </c>
      <c r="F51" t="s">
        <v>42</v>
      </c>
      <c r="G51" t="str">
        <f t="shared" si="1"/>
        <v>CONTRALATERAL</v>
      </c>
      <c r="H51" t="s">
        <v>84</v>
      </c>
      <c r="I51">
        <v>0.3</v>
      </c>
      <c r="J51">
        <v>0.28000000000000003</v>
      </c>
      <c r="K51">
        <v>0.52</v>
      </c>
      <c r="L51">
        <v>73.599999999999994</v>
      </c>
      <c r="M51">
        <v>143.69999999999999</v>
      </c>
      <c r="N51" t="s">
        <v>44</v>
      </c>
      <c r="O51">
        <v>50.3</v>
      </c>
      <c r="P51">
        <v>28.63</v>
      </c>
      <c r="Q51">
        <v>9.6999999999999993</v>
      </c>
      <c r="R51">
        <v>5.53</v>
      </c>
      <c r="S51">
        <v>696</v>
      </c>
      <c r="T51">
        <v>0.34</v>
      </c>
      <c r="U51">
        <v>0.23</v>
      </c>
      <c r="V51">
        <v>0.57999999999999996</v>
      </c>
      <c r="W51">
        <v>75</v>
      </c>
      <c r="X51">
        <v>131.5</v>
      </c>
      <c r="Y51" t="s">
        <v>44</v>
      </c>
      <c r="Z51">
        <v>84</v>
      </c>
      <c r="AA51">
        <v>47.82</v>
      </c>
      <c r="AB51">
        <v>18.8</v>
      </c>
      <c r="AC51">
        <v>10.72</v>
      </c>
      <c r="AD51">
        <v>860</v>
      </c>
      <c r="AE51">
        <f>VLOOKUP($B51,'[1]Macroscopic score by limb'!$B:$Q,7,FALSE)</f>
        <v>1</v>
      </c>
      <c r="AF51">
        <f>VLOOKUP($B51,'[1]Macroscopic score by limb'!$B:$Q,8,FALSE)</f>
        <v>1</v>
      </c>
      <c r="AG51">
        <f>VLOOKUP($B51,'[1]Macroscopic score by limb'!$B:$Q,9,FALSE)</f>
        <v>0</v>
      </c>
      <c r="AH51">
        <f>VLOOKUP($B51,'[1]Macroscopic score by limb'!$B:$Q,10,FALSE)</f>
        <v>0</v>
      </c>
      <c r="AI51" t="str">
        <f>VLOOKUP($B51,'[1]Macroscopic score by limb'!$B:$Q,11,FALSE)</f>
        <v>not recorded</v>
      </c>
      <c r="AJ51">
        <f>VLOOKUP($B51,'[1]Macroscopic score by limb'!$B:$Q,12,FALSE)</f>
        <v>0</v>
      </c>
      <c r="AK51">
        <f>VLOOKUP($B51,'[1]Macroscopic score by limb'!$B:$Q,13,FALSE)</f>
        <v>0</v>
      </c>
      <c r="AL51">
        <f>VLOOKUP($B51,'[1]Macroscopic score by limb'!$B:$Q,14,FALSE)</f>
        <v>2</v>
      </c>
      <c r="AM51">
        <f>VLOOKUP($B51,'[1]Macroscopic score by limb'!$B:$Q,16,FALSE)</f>
        <v>0</v>
      </c>
      <c r="AN51" t="str">
        <f t="shared" si="2"/>
        <v>Good</v>
      </c>
    </row>
    <row r="52" spans="1:40" x14ac:dyDescent="0.2">
      <c r="A52" t="s">
        <v>61</v>
      </c>
      <c r="B52" t="str">
        <f t="shared" si="0"/>
        <v>34-156-L</v>
      </c>
      <c r="C52" t="s">
        <v>47</v>
      </c>
      <c r="D52" t="s">
        <v>55</v>
      </c>
      <c r="E52" t="s">
        <v>50</v>
      </c>
      <c r="F52" t="s">
        <v>42</v>
      </c>
      <c r="G52" t="str">
        <f t="shared" si="1"/>
        <v>CONTRALATERAL</v>
      </c>
      <c r="H52" t="s">
        <v>84</v>
      </c>
      <c r="I52">
        <v>0.52</v>
      </c>
      <c r="J52">
        <v>0.35</v>
      </c>
      <c r="K52">
        <v>0.79</v>
      </c>
      <c r="L52">
        <v>67.3</v>
      </c>
      <c r="M52">
        <v>85.4</v>
      </c>
      <c r="N52" t="s">
        <v>44</v>
      </c>
      <c r="O52">
        <v>34.200000000000003</v>
      </c>
      <c r="P52">
        <v>18.760000000000002</v>
      </c>
      <c r="Q52">
        <v>13.3</v>
      </c>
      <c r="R52">
        <v>7.31</v>
      </c>
      <c r="S52">
        <v>576</v>
      </c>
      <c r="T52">
        <v>0.54</v>
      </c>
      <c r="U52">
        <v>0.27</v>
      </c>
      <c r="V52">
        <v>0.83</v>
      </c>
      <c r="W52">
        <v>67</v>
      </c>
      <c r="X52">
        <v>81.2</v>
      </c>
      <c r="Y52" t="s">
        <v>44</v>
      </c>
      <c r="Z52">
        <v>72</v>
      </c>
      <c r="AA52">
        <v>39.479999999999997</v>
      </c>
      <c r="AB52">
        <v>27.8</v>
      </c>
      <c r="AC52">
        <v>15.24</v>
      </c>
      <c r="AD52">
        <v>782</v>
      </c>
      <c r="AE52">
        <f>VLOOKUP($B52,'[1]Macroscopic score by limb'!$B:$Q,7,FALSE)</f>
        <v>2</v>
      </c>
      <c r="AF52">
        <f>VLOOKUP($B52,'[1]Macroscopic score by limb'!$B:$Q,8,FALSE)</f>
        <v>0</v>
      </c>
      <c r="AG52">
        <f>VLOOKUP($B52,'[1]Macroscopic score by limb'!$B:$Q,9,FALSE)</f>
        <v>2</v>
      </c>
      <c r="AH52">
        <f>VLOOKUP($B52,'[1]Macroscopic score by limb'!$B:$Q,10,FALSE)</f>
        <v>0</v>
      </c>
      <c r="AI52" t="str">
        <f>VLOOKUP($B52,'[1]Macroscopic score by limb'!$B:$Q,11,FALSE)</f>
        <v>not recorded</v>
      </c>
      <c r="AJ52">
        <f>VLOOKUP($B52,'[1]Macroscopic score by limb'!$B:$Q,12,FALSE)</f>
        <v>0</v>
      </c>
      <c r="AK52">
        <f>VLOOKUP($B52,'[1]Macroscopic score by limb'!$B:$Q,13,FALSE)</f>
        <v>0</v>
      </c>
      <c r="AL52">
        <f>VLOOKUP($B52,'[1]Macroscopic score by limb'!$B:$Q,14,FALSE)</f>
        <v>4</v>
      </c>
      <c r="AM52">
        <f>VLOOKUP($B52,'[1]Macroscopic score by limb'!$B:$Q,16,FALSE)</f>
        <v>0</v>
      </c>
      <c r="AN52" t="str">
        <f t="shared" si="2"/>
        <v>Good</v>
      </c>
    </row>
    <row r="53" spans="1:40" x14ac:dyDescent="0.2">
      <c r="A53" t="s">
        <v>62</v>
      </c>
      <c r="B53" t="str">
        <f t="shared" si="0"/>
        <v>36-120-L</v>
      </c>
      <c r="C53" t="s">
        <v>40</v>
      </c>
      <c r="D53" t="s">
        <v>55</v>
      </c>
      <c r="E53" t="s">
        <v>50</v>
      </c>
      <c r="F53" t="s">
        <v>42</v>
      </c>
      <c r="G53" t="str">
        <f t="shared" si="1"/>
        <v>CONTRALATERAL</v>
      </c>
      <c r="H53" t="s">
        <v>84</v>
      </c>
      <c r="I53">
        <v>0.4</v>
      </c>
      <c r="J53">
        <v>0.25</v>
      </c>
      <c r="K53">
        <v>0.65</v>
      </c>
      <c r="L53">
        <v>72.5</v>
      </c>
      <c r="M53">
        <v>112</v>
      </c>
      <c r="N53" t="s">
        <v>44</v>
      </c>
      <c r="O53">
        <v>47.7</v>
      </c>
      <c r="P53">
        <v>28.68</v>
      </c>
      <c r="Q53">
        <v>11.7</v>
      </c>
      <c r="R53">
        <v>7.06</v>
      </c>
      <c r="S53">
        <v>1080</v>
      </c>
      <c r="T53">
        <v>0.42</v>
      </c>
      <c r="U53">
        <v>0.26</v>
      </c>
      <c r="V53">
        <v>0.71</v>
      </c>
      <c r="W53">
        <v>74.400000000000006</v>
      </c>
      <c r="X53">
        <v>106.4</v>
      </c>
      <c r="Y53" t="s">
        <v>44</v>
      </c>
      <c r="Z53">
        <v>72.099999999999994</v>
      </c>
      <c r="AA53">
        <v>43.4</v>
      </c>
      <c r="AB53">
        <v>21.5</v>
      </c>
      <c r="AC53">
        <v>12.95</v>
      </c>
      <c r="AD53">
        <v>918</v>
      </c>
      <c r="AE53">
        <f>VLOOKUP($B53,'[1]Macroscopic score by limb'!$B:$Q,7,FALSE)</f>
        <v>2</v>
      </c>
      <c r="AF53">
        <f>VLOOKUP($B53,'[1]Macroscopic score by limb'!$B:$Q,8,FALSE)</f>
        <v>0</v>
      </c>
      <c r="AG53">
        <f>VLOOKUP($B53,'[1]Macroscopic score by limb'!$B:$Q,9,FALSE)</f>
        <v>1</v>
      </c>
      <c r="AH53">
        <f>VLOOKUP($B53,'[1]Macroscopic score by limb'!$B:$Q,10,FALSE)</f>
        <v>0</v>
      </c>
      <c r="AI53" t="str">
        <f>VLOOKUP($B53,'[1]Macroscopic score by limb'!$B:$Q,11,FALSE)</f>
        <v>not recorded</v>
      </c>
      <c r="AJ53">
        <f>VLOOKUP($B53,'[1]Macroscopic score by limb'!$B:$Q,12,FALSE)</f>
        <v>0</v>
      </c>
      <c r="AK53">
        <f>VLOOKUP($B53,'[1]Macroscopic score by limb'!$B:$Q,13,FALSE)</f>
        <v>0</v>
      </c>
      <c r="AL53">
        <f>VLOOKUP($B53,'[1]Macroscopic score by limb'!$B:$Q,14,FALSE)</f>
        <v>3</v>
      </c>
      <c r="AM53">
        <f>VLOOKUP($B53,'[1]Macroscopic score by limb'!$B:$Q,16,FALSE)</f>
        <v>0</v>
      </c>
      <c r="AN53" t="str">
        <f t="shared" si="2"/>
        <v>Good</v>
      </c>
    </row>
    <row r="54" spans="1:40" x14ac:dyDescent="0.2">
      <c r="A54" t="s">
        <v>63</v>
      </c>
      <c r="B54" t="str">
        <f t="shared" si="0"/>
        <v>35-070-L</v>
      </c>
      <c r="C54" t="s">
        <v>47</v>
      </c>
      <c r="D54" t="s">
        <v>64</v>
      </c>
      <c r="E54" t="s">
        <v>42</v>
      </c>
      <c r="F54" t="s">
        <v>42</v>
      </c>
      <c r="G54" t="str">
        <f t="shared" si="1"/>
        <v>SURGICAL</v>
      </c>
      <c r="H54" t="s">
        <v>84</v>
      </c>
      <c r="I54">
        <v>0.44</v>
      </c>
      <c r="J54">
        <v>0.4</v>
      </c>
      <c r="K54">
        <v>0.8</v>
      </c>
      <c r="L54">
        <v>68.5</v>
      </c>
      <c r="M54">
        <v>87.1</v>
      </c>
      <c r="N54" t="s">
        <v>44</v>
      </c>
      <c r="O54">
        <v>24.3</v>
      </c>
      <c r="P54">
        <v>12.32</v>
      </c>
      <c r="Q54">
        <v>7.5</v>
      </c>
      <c r="R54">
        <v>3.79</v>
      </c>
      <c r="S54">
        <v>792</v>
      </c>
      <c r="T54">
        <v>0.48</v>
      </c>
      <c r="U54">
        <v>0.32</v>
      </c>
      <c r="V54">
        <v>0.81</v>
      </c>
      <c r="W54">
        <v>69.7</v>
      </c>
      <c r="X54">
        <v>86.9</v>
      </c>
      <c r="Y54" t="s">
        <v>44</v>
      </c>
      <c r="Z54">
        <v>72.5</v>
      </c>
      <c r="AA54">
        <v>36.840000000000003</v>
      </c>
      <c r="AB54">
        <v>23.1</v>
      </c>
      <c r="AC54">
        <v>11.74</v>
      </c>
      <c r="AD54">
        <v>842</v>
      </c>
      <c r="AE54">
        <f>VLOOKUP($B54,'[1]Macroscopic score by limb'!$B:$Q,7,FALSE)</f>
        <v>4</v>
      </c>
      <c r="AF54">
        <f>VLOOKUP($B54,'[1]Macroscopic score by limb'!$B:$Q,8,FALSE)</f>
        <v>1</v>
      </c>
      <c r="AG54">
        <f>VLOOKUP($B54,'[1]Macroscopic score by limb'!$B:$Q,9,FALSE)</f>
        <v>2</v>
      </c>
      <c r="AH54">
        <f>VLOOKUP($B54,'[1]Macroscopic score by limb'!$B:$Q,10,FALSE)</f>
        <v>2</v>
      </c>
      <c r="AI54" t="str">
        <f>VLOOKUP($B54,'[1]Macroscopic score by limb'!$B:$Q,11,FALSE)</f>
        <v>not recorded</v>
      </c>
      <c r="AJ54">
        <f>VLOOKUP($B54,'[1]Macroscopic score by limb'!$B:$Q,12,FALSE)</f>
        <v>4</v>
      </c>
      <c r="AK54">
        <f>VLOOKUP($B54,'[1]Macroscopic score by limb'!$B:$Q,13,FALSE)</f>
        <v>0</v>
      </c>
      <c r="AL54">
        <f>VLOOKUP($B54,'[1]Macroscopic score by limb'!$B:$Q,14,FALSE)</f>
        <v>9</v>
      </c>
      <c r="AM54">
        <f>VLOOKUP($B54,'[1]Macroscopic score by limb'!$B:$Q,16,FALSE)</f>
        <v>0</v>
      </c>
      <c r="AN54" t="str">
        <f t="shared" si="2"/>
        <v>Bad</v>
      </c>
    </row>
    <row r="55" spans="1:40" x14ac:dyDescent="0.2">
      <c r="A55" t="s">
        <v>65</v>
      </c>
      <c r="B55" t="str">
        <f t="shared" si="0"/>
        <v>34-049-L</v>
      </c>
      <c r="C55" t="s">
        <v>40</v>
      </c>
      <c r="D55" t="s">
        <v>64</v>
      </c>
      <c r="E55" t="s">
        <v>42</v>
      </c>
      <c r="F55" t="s">
        <v>42</v>
      </c>
      <c r="G55" t="str">
        <f t="shared" si="1"/>
        <v>SURGICAL</v>
      </c>
      <c r="H55" t="s">
        <v>84</v>
      </c>
      <c r="I55">
        <v>0.34</v>
      </c>
      <c r="J55">
        <v>0.28999999999999998</v>
      </c>
      <c r="K55">
        <v>0.61</v>
      </c>
      <c r="L55">
        <v>77.5</v>
      </c>
      <c r="M55">
        <v>127.3</v>
      </c>
      <c r="N55" t="s">
        <v>44</v>
      </c>
      <c r="O55">
        <v>27.7</v>
      </c>
      <c r="P55">
        <v>15.93</v>
      </c>
      <c r="Q55">
        <v>6.2</v>
      </c>
      <c r="R55">
        <v>3.58</v>
      </c>
      <c r="S55">
        <v>847</v>
      </c>
      <c r="T55">
        <v>0.37</v>
      </c>
      <c r="U55">
        <v>0.27</v>
      </c>
      <c r="V55">
        <v>0.64</v>
      </c>
      <c r="W55">
        <v>76.8</v>
      </c>
      <c r="X55">
        <v>120.9</v>
      </c>
      <c r="Y55" t="s">
        <v>44</v>
      </c>
      <c r="Z55">
        <v>83.3</v>
      </c>
      <c r="AA55">
        <v>47.91</v>
      </c>
      <c r="AB55">
        <v>20.5</v>
      </c>
      <c r="AC55">
        <v>11.77</v>
      </c>
      <c r="AD55">
        <v>1043</v>
      </c>
      <c r="AE55">
        <f>VLOOKUP($B55,'[1]Macroscopic score by limb'!$B:$Q,7,FALSE)</f>
        <v>2</v>
      </c>
      <c r="AF55">
        <f>VLOOKUP($B55,'[1]Macroscopic score by limb'!$B:$Q,8,FALSE)</f>
        <v>1</v>
      </c>
      <c r="AG55">
        <f>VLOOKUP($B55,'[1]Macroscopic score by limb'!$B:$Q,9,FALSE)</f>
        <v>2</v>
      </c>
      <c r="AH55">
        <f>VLOOKUP($B55,'[1]Macroscopic score by limb'!$B:$Q,10,FALSE)</f>
        <v>2</v>
      </c>
      <c r="AI55" t="str">
        <f>VLOOKUP($B55,'[1]Macroscopic score by limb'!$B:$Q,11,FALSE)</f>
        <v>not recorded</v>
      </c>
      <c r="AJ55">
        <f>VLOOKUP($B55,'[1]Macroscopic score by limb'!$B:$Q,12,FALSE)</f>
        <v>4</v>
      </c>
      <c r="AK55">
        <f>VLOOKUP($B55,'[1]Macroscopic score by limb'!$B:$Q,13,FALSE)</f>
        <v>0</v>
      </c>
      <c r="AL55">
        <f>VLOOKUP($B55,'[1]Macroscopic score by limb'!$B:$Q,14,FALSE)</f>
        <v>7</v>
      </c>
      <c r="AM55">
        <f>VLOOKUP($B55,'[1]Macroscopic score by limb'!$B:$Q,16,FALSE)</f>
        <v>0</v>
      </c>
      <c r="AN55" t="str">
        <f t="shared" si="2"/>
        <v>Fair</v>
      </c>
    </row>
    <row r="56" spans="1:40" x14ac:dyDescent="0.2">
      <c r="A56" t="s">
        <v>66</v>
      </c>
      <c r="B56" t="str">
        <f t="shared" si="0"/>
        <v>35-106-L</v>
      </c>
      <c r="C56" t="s">
        <v>40</v>
      </c>
      <c r="D56" t="s">
        <v>64</v>
      </c>
      <c r="E56" t="s">
        <v>42</v>
      </c>
      <c r="F56" t="s">
        <v>42</v>
      </c>
      <c r="G56" t="str">
        <f t="shared" si="1"/>
        <v>SURGICAL</v>
      </c>
      <c r="H56" t="s">
        <v>84</v>
      </c>
      <c r="I56">
        <v>0.21</v>
      </c>
      <c r="J56">
        <v>0.32</v>
      </c>
      <c r="K56">
        <v>0.51</v>
      </c>
      <c r="L56">
        <v>79.2</v>
      </c>
      <c r="M56">
        <v>156.9</v>
      </c>
      <c r="N56" t="s">
        <v>44</v>
      </c>
      <c r="O56">
        <v>37.799999999999997</v>
      </c>
      <c r="P56">
        <v>20.59</v>
      </c>
      <c r="Q56">
        <v>4.8</v>
      </c>
      <c r="R56">
        <v>2.61</v>
      </c>
      <c r="S56">
        <v>1016</v>
      </c>
      <c r="T56">
        <v>0.25</v>
      </c>
      <c r="U56">
        <v>0.25</v>
      </c>
      <c r="V56">
        <v>0.5</v>
      </c>
      <c r="W56">
        <v>84.6</v>
      </c>
      <c r="X56">
        <v>169.8</v>
      </c>
      <c r="Y56" t="s">
        <v>44</v>
      </c>
      <c r="Z56">
        <v>114.5</v>
      </c>
      <c r="AA56">
        <v>62.31</v>
      </c>
      <c r="AB56">
        <v>16.600000000000001</v>
      </c>
      <c r="AC56">
        <v>9.0500000000000007</v>
      </c>
      <c r="AD56">
        <v>1043</v>
      </c>
      <c r="AE56">
        <f>VLOOKUP($B56,'[1]Macroscopic score by limb'!$B:$Q,7,FALSE)</f>
        <v>2</v>
      </c>
      <c r="AF56">
        <f>VLOOKUP($B56,'[1]Macroscopic score by limb'!$B:$Q,8,FALSE)</f>
        <v>4</v>
      </c>
      <c r="AG56">
        <f>VLOOKUP($B56,'[1]Macroscopic score by limb'!$B:$Q,9,FALSE)</f>
        <v>1</v>
      </c>
      <c r="AH56">
        <f>VLOOKUP($B56,'[1]Macroscopic score by limb'!$B:$Q,10,FALSE)</f>
        <v>2</v>
      </c>
      <c r="AI56" t="str">
        <f>VLOOKUP($B56,'[1]Macroscopic score by limb'!$B:$Q,11,FALSE)</f>
        <v>not recorded</v>
      </c>
      <c r="AJ56">
        <f>VLOOKUP($B56,'[1]Macroscopic score by limb'!$B:$Q,12,FALSE)</f>
        <v>4</v>
      </c>
      <c r="AK56">
        <f>VLOOKUP($B56,'[1]Macroscopic score by limb'!$B:$Q,13,FALSE)</f>
        <v>0</v>
      </c>
      <c r="AL56">
        <f>VLOOKUP($B56,'[1]Macroscopic score by limb'!$B:$Q,14,FALSE)</f>
        <v>9</v>
      </c>
      <c r="AM56">
        <f>VLOOKUP($B56,'[1]Macroscopic score by limb'!$B:$Q,16,FALSE)</f>
        <v>0</v>
      </c>
      <c r="AN56" t="str">
        <f t="shared" si="2"/>
        <v>Bad</v>
      </c>
    </row>
    <row r="57" spans="1:40" x14ac:dyDescent="0.2">
      <c r="A57" t="s">
        <v>67</v>
      </c>
      <c r="B57" t="str">
        <f t="shared" si="0"/>
        <v>35-047-L</v>
      </c>
      <c r="C57" t="s">
        <v>47</v>
      </c>
      <c r="D57" t="s">
        <v>64</v>
      </c>
      <c r="E57" t="s">
        <v>42</v>
      </c>
      <c r="F57" t="s">
        <v>42</v>
      </c>
      <c r="G57" t="str">
        <f t="shared" si="1"/>
        <v>SURGICAL</v>
      </c>
      <c r="H57" t="s">
        <v>84</v>
      </c>
      <c r="I57">
        <v>0.22</v>
      </c>
      <c r="J57">
        <v>0.32</v>
      </c>
      <c r="K57">
        <v>0.53</v>
      </c>
      <c r="L57">
        <v>76.3</v>
      </c>
      <c r="M57">
        <v>149.30000000000001</v>
      </c>
      <c r="N57" t="s">
        <v>44</v>
      </c>
      <c r="O57">
        <v>45</v>
      </c>
      <c r="P57">
        <v>22.08</v>
      </c>
      <c r="Q57">
        <v>6.3</v>
      </c>
      <c r="R57">
        <v>3.08</v>
      </c>
      <c r="S57">
        <v>1060</v>
      </c>
      <c r="T57">
        <v>0.31</v>
      </c>
      <c r="U57">
        <v>0.22</v>
      </c>
      <c r="V57">
        <v>0.55000000000000004</v>
      </c>
      <c r="W57">
        <v>75</v>
      </c>
      <c r="X57">
        <v>139</v>
      </c>
      <c r="Y57" t="s">
        <v>44</v>
      </c>
      <c r="Z57">
        <v>64.900000000000006</v>
      </c>
      <c r="AA57">
        <v>31.87</v>
      </c>
      <c r="AB57">
        <v>13</v>
      </c>
      <c r="AC57">
        <v>6.36</v>
      </c>
      <c r="AD57">
        <v>1002</v>
      </c>
      <c r="AE57">
        <f>VLOOKUP($B57,'[1]Macroscopic score by limb'!$B:$Q,7,FALSE)</f>
        <v>1</v>
      </c>
      <c r="AF57">
        <f>VLOOKUP($B57,'[1]Macroscopic score by limb'!$B:$Q,8,FALSE)</f>
        <v>1</v>
      </c>
      <c r="AG57">
        <f>VLOOKUP($B57,'[1]Macroscopic score by limb'!$B:$Q,9,FALSE)</f>
        <v>4</v>
      </c>
      <c r="AH57">
        <f>VLOOKUP($B57,'[1]Macroscopic score by limb'!$B:$Q,10,FALSE)</f>
        <v>1</v>
      </c>
      <c r="AI57" t="str">
        <f>VLOOKUP($B57,'[1]Macroscopic score by limb'!$B:$Q,11,FALSE)</f>
        <v>not recorded</v>
      </c>
      <c r="AJ57">
        <f>VLOOKUP($B57,'[1]Macroscopic score by limb'!$B:$Q,12,FALSE)</f>
        <v>4</v>
      </c>
      <c r="AK57">
        <f>VLOOKUP($B57,'[1]Macroscopic score by limb'!$B:$Q,13,FALSE)</f>
        <v>0</v>
      </c>
      <c r="AL57">
        <f>VLOOKUP($B57,'[1]Macroscopic score by limb'!$B:$Q,14,FALSE)</f>
        <v>7</v>
      </c>
      <c r="AM57">
        <f>VLOOKUP($B57,'[1]Macroscopic score by limb'!$B:$Q,16,FALSE)</f>
        <v>0</v>
      </c>
      <c r="AN57" t="str">
        <f t="shared" si="2"/>
        <v>Fair</v>
      </c>
    </row>
    <row r="58" spans="1:40" x14ac:dyDescent="0.2">
      <c r="A58" t="s">
        <v>68</v>
      </c>
      <c r="B58" t="str">
        <f t="shared" si="0"/>
        <v>35-097-L</v>
      </c>
      <c r="C58" t="s">
        <v>47</v>
      </c>
      <c r="D58" t="s">
        <v>64</v>
      </c>
      <c r="E58" t="s">
        <v>50</v>
      </c>
      <c r="F58" t="s">
        <v>42</v>
      </c>
      <c r="G58" t="str">
        <f t="shared" si="1"/>
        <v>CONTRALATERAL</v>
      </c>
      <c r="H58" t="s">
        <v>84</v>
      </c>
      <c r="I58">
        <v>0.41</v>
      </c>
      <c r="J58">
        <v>0.25</v>
      </c>
      <c r="K58">
        <v>0.64</v>
      </c>
      <c r="L58">
        <v>69.3</v>
      </c>
      <c r="M58">
        <v>108.9</v>
      </c>
      <c r="N58" t="s">
        <v>44</v>
      </c>
      <c r="O58">
        <v>47.8</v>
      </c>
      <c r="P58">
        <v>26.06</v>
      </c>
      <c r="Q58">
        <v>13</v>
      </c>
      <c r="R58">
        <v>7.11</v>
      </c>
      <c r="S58">
        <v>800</v>
      </c>
      <c r="T58">
        <v>0.44</v>
      </c>
      <c r="U58">
        <v>0.22</v>
      </c>
      <c r="V58">
        <v>0.67</v>
      </c>
      <c r="W58">
        <v>68.099999999999994</v>
      </c>
      <c r="X58">
        <v>101.3</v>
      </c>
      <c r="Y58" t="s">
        <v>44</v>
      </c>
      <c r="Z58">
        <v>72.8</v>
      </c>
      <c r="AA58">
        <v>39.68</v>
      </c>
      <c r="AB58">
        <v>23.9</v>
      </c>
      <c r="AC58">
        <v>13.01</v>
      </c>
      <c r="AD58">
        <v>832</v>
      </c>
      <c r="AE58">
        <f>VLOOKUP($B58,'[1]Macroscopic score by limb'!$B:$Q,7,FALSE)</f>
        <v>3</v>
      </c>
      <c r="AF58">
        <f>VLOOKUP($B58,'[1]Macroscopic score by limb'!$B:$Q,8,FALSE)</f>
        <v>0</v>
      </c>
      <c r="AG58">
        <f>VLOOKUP($B58,'[1]Macroscopic score by limb'!$B:$Q,9,FALSE)</f>
        <v>1</v>
      </c>
      <c r="AH58">
        <f>VLOOKUP($B58,'[1]Macroscopic score by limb'!$B:$Q,10,FALSE)</f>
        <v>1</v>
      </c>
      <c r="AI58" t="str">
        <f>VLOOKUP($B58,'[1]Macroscopic score by limb'!$B:$Q,11,FALSE)</f>
        <v>not recorded</v>
      </c>
      <c r="AJ58">
        <f>VLOOKUP($B58,'[1]Macroscopic score by limb'!$B:$Q,12,FALSE)</f>
        <v>0</v>
      </c>
      <c r="AK58">
        <f>VLOOKUP($B58,'[1]Macroscopic score by limb'!$B:$Q,13,FALSE)</f>
        <v>0</v>
      </c>
      <c r="AL58">
        <f>VLOOKUP($B58,'[1]Macroscopic score by limb'!$B:$Q,14,FALSE)</f>
        <v>5</v>
      </c>
      <c r="AM58">
        <f>VLOOKUP($B58,'[1]Macroscopic score by limb'!$B:$Q,16,FALSE)</f>
        <v>0</v>
      </c>
      <c r="AN58" t="str">
        <f t="shared" si="2"/>
        <v>Good</v>
      </c>
    </row>
    <row r="59" spans="1:40" x14ac:dyDescent="0.2">
      <c r="A59" t="s">
        <v>69</v>
      </c>
      <c r="B59" t="str">
        <f t="shared" si="0"/>
        <v>35-022-L</v>
      </c>
      <c r="C59" t="s">
        <v>40</v>
      </c>
      <c r="D59" t="s">
        <v>64</v>
      </c>
      <c r="E59" t="s">
        <v>50</v>
      </c>
      <c r="F59" t="s">
        <v>42</v>
      </c>
      <c r="G59" t="str">
        <f t="shared" si="1"/>
        <v>CONTRALATERAL</v>
      </c>
      <c r="H59" t="s">
        <v>84</v>
      </c>
      <c r="I59">
        <v>0.45</v>
      </c>
      <c r="J59">
        <v>0.26</v>
      </c>
      <c r="K59">
        <v>0.7</v>
      </c>
      <c r="L59">
        <v>69.8</v>
      </c>
      <c r="M59">
        <v>101.1</v>
      </c>
      <c r="N59" t="s">
        <v>44</v>
      </c>
      <c r="O59">
        <v>39.799999999999997</v>
      </c>
      <c r="P59">
        <v>21.14</v>
      </c>
      <c r="Q59">
        <v>12.9</v>
      </c>
      <c r="R59">
        <v>6.83</v>
      </c>
      <c r="S59">
        <v>859</v>
      </c>
      <c r="T59">
        <v>0.48</v>
      </c>
      <c r="U59">
        <v>0.25</v>
      </c>
      <c r="V59">
        <v>0.77</v>
      </c>
      <c r="W59">
        <v>69.3</v>
      </c>
      <c r="X59">
        <v>91.8</v>
      </c>
      <c r="Y59" t="s">
        <v>44</v>
      </c>
      <c r="Z59">
        <v>77.599999999999994</v>
      </c>
      <c r="AA59">
        <v>41.22</v>
      </c>
      <c r="AB59">
        <v>26.3</v>
      </c>
      <c r="AC59">
        <v>13.97</v>
      </c>
      <c r="AD59">
        <v>769</v>
      </c>
      <c r="AE59">
        <f>VLOOKUP($B59,'[1]Macroscopic score by limb'!$B:$Q,7,FALSE)</f>
        <v>0</v>
      </c>
      <c r="AF59">
        <f>VLOOKUP($B59,'[1]Macroscopic score by limb'!$B:$Q,8,FALSE)</f>
        <v>0</v>
      </c>
      <c r="AG59">
        <f>VLOOKUP($B59,'[1]Macroscopic score by limb'!$B:$Q,9,FALSE)</f>
        <v>0</v>
      </c>
      <c r="AH59">
        <f>VLOOKUP($B59,'[1]Macroscopic score by limb'!$B:$Q,10,FALSE)</f>
        <v>1</v>
      </c>
      <c r="AI59" t="str">
        <f>VLOOKUP($B59,'[1]Macroscopic score by limb'!$B:$Q,11,FALSE)</f>
        <v>not recorded</v>
      </c>
      <c r="AJ59">
        <f>VLOOKUP($B59,'[1]Macroscopic score by limb'!$B:$Q,12,FALSE)</f>
        <v>0</v>
      </c>
      <c r="AK59">
        <f>VLOOKUP($B59,'[1]Macroscopic score by limb'!$B:$Q,13,FALSE)</f>
        <v>0</v>
      </c>
      <c r="AL59">
        <f>VLOOKUP($B59,'[1]Macroscopic score by limb'!$B:$Q,14,FALSE)</f>
        <v>1</v>
      </c>
      <c r="AM59">
        <f>VLOOKUP($B59,'[1]Macroscopic score by limb'!$B:$Q,16,FALSE)</f>
        <v>0</v>
      </c>
      <c r="AN59" t="str">
        <f t="shared" si="2"/>
        <v>Good</v>
      </c>
    </row>
    <row r="60" spans="1:40" x14ac:dyDescent="0.2">
      <c r="A60" t="s">
        <v>70</v>
      </c>
      <c r="B60" t="str">
        <f t="shared" si="0"/>
        <v>36-023-L</v>
      </c>
      <c r="C60" t="s">
        <v>40</v>
      </c>
      <c r="D60" t="s">
        <v>64</v>
      </c>
      <c r="E60" t="s">
        <v>50</v>
      </c>
      <c r="F60" t="s">
        <v>42</v>
      </c>
      <c r="G60" t="str">
        <f t="shared" si="1"/>
        <v>CONTRALATERAL</v>
      </c>
      <c r="H60" t="s">
        <v>84</v>
      </c>
      <c r="I60">
        <v>0.55000000000000004</v>
      </c>
      <c r="J60">
        <v>0.32</v>
      </c>
      <c r="K60">
        <v>0.86</v>
      </c>
      <c r="L60">
        <v>69.2</v>
      </c>
      <c r="M60">
        <v>81.2</v>
      </c>
      <c r="N60" t="s">
        <v>44</v>
      </c>
      <c r="O60">
        <v>46.3</v>
      </c>
      <c r="P60">
        <v>25.21</v>
      </c>
      <c r="Q60">
        <v>17.2</v>
      </c>
      <c r="R60">
        <v>9.3800000000000008</v>
      </c>
      <c r="S60">
        <v>968</v>
      </c>
      <c r="T60">
        <v>0.55000000000000004</v>
      </c>
      <c r="U60">
        <v>0.31</v>
      </c>
      <c r="V60">
        <v>0.85</v>
      </c>
      <c r="W60">
        <v>70.2</v>
      </c>
      <c r="X60">
        <v>82.7</v>
      </c>
      <c r="Y60" t="s">
        <v>44</v>
      </c>
      <c r="Z60">
        <v>61.4</v>
      </c>
      <c r="AA60">
        <v>33.46</v>
      </c>
      <c r="AB60">
        <v>25.2</v>
      </c>
      <c r="AC60">
        <v>13.74</v>
      </c>
      <c r="AD60">
        <v>637</v>
      </c>
      <c r="AE60">
        <f>VLOOKUP($B60,'[1]Macroscopic score by limb'!$B:$Q,7,FALSE)</f>
        <v>1</v>
      </c>
      <c r="AF60">
        <f>VLOOKUP($B60,'[1]Macroscopic score by limb'!$B:$Q,8,FALSE)</f>
        <v>0</v>
      </c>
      <c r="AG60">
        <f>VLOOKUP($B60,'[1]Macroscopic score by limb'!$B:$Q,9,FALSE)</f>
        <v>0</v>
      </c>
      <c r="AH60">
        <f>VLOOKUP($B60,'[1]Macroscopic score by limb'!$B:$Q,10,FALSE)</f>
        <v>0</v>
      </c>
      <c r="AI60" t="str">
        <f>VLOOKUP($B60,'[1]Macroscopic score by limb'!$B:$Q,11,FALSE)</f>
        <v>not recorded</v>
      </c>
      <c r="AJ60">
        <f>VLOOKUP($B60,'[1]Macroscopic score by limb'!$B:$Q,12,FALSE)</f>
        <v>0</v>
      </c>
      <c r="AK60">
        <f>VLOOKUP($B60,'[1]Macroscopic score by limb'!$B:$Q,13,FALSE)</f>
        <v>0</v>
      </c>
      <c r="AL60">
        <f>VLOOKUP($B60,'[1]Macroscopic score by limb'!$B:$Q,14,FALSE)</f>
        <v>1</v>
      </c>
      <c r="AM60">
        <f>VLOOKUP($B60,'[1]Macroscopic score by limb'!$B:$Q,16,FALSE)</f>
        <v>0</v>
      </c>
      <c r="AN60" t="str">
        <f t="shared" si="2"/>
        <v>Good</v>
      </c>
    </row>
    <row r="61" spans="1:40" x14ac:dyDescent="0.2">
      <c r="A61" t="s">
        <v>71</v>
      </c>
      <c r="B61" t="str">
        <f t="shared" si="0"/>
        <v>38-055-L</v>
      </c>
      <c r="C61" t="s">
        <v>47</v>
      </c>
      <c r="D61" t="s">
        <v>64</v>
      </c>
      <c r="E61" t="s">
        <v>50</v>
      </c>
      <c r="F61" t="s">
        <v>42</v>
      </c>
      <c r="G61" t="str">
        <f t="shared" si="1"/>
        <v>CONTRALATERAL</v>
      </c>
      <c r="H61" t="s">
        <v>84</v>
      </c>
      <c r="I61">
        <v>0.5</v>
      </c>
      <c r="J61">
        <v>0.33</v>
      </c>
      <c r="K61">
        <v>0.76</v>
      </c>
      <c r="L61">
        <v>72.900000000000006</v>
      </c>
      <c r="M61">
        <v>97.6</v>
      </c>
      <c r="N61" t="s">
        <v>44</v>
      </c>
      <c r="O61">
        <v>52.4</v>
      </c>
      <c r="P61">
        <v>28.94</v>
      </c>
      <c r="Q61">
        <v>16.8</v>
      </c>
      <c r="R61">
        <v>9.2799999999999994</v>
      </c>
      <c r="S61">
        <v>858</v>
      </c>
      <c r="T61">
        <v>0.47</v>
      </c>
      <c r="U61">
        <v>0.26</v>
      </c>
      <c r="V61">
        <v>0.7</v>
      </c>
      <c r="W61">
        <v>71.3</v>
      </c>
      <c r="X61">
        <v>102.2</v>
      </c>
      <c r="Y61" t="s">
        <v>44</v>
      </c>
      <c r="Z61">
        <v>72.2</v>
      </c>
      <c r="AA61">
        <v>39.869999999999997</v>
      </c>
      <c r="AB61">
        <v>25</v>
      </c>
      <c r="AC61">
        <v>13.8</v>
      </c>
      <c r="AD61">
        <v>816</v>
      </c>
      <c r="AE61">
        <f>VLOOKUP($B61,'[1]Macroscopic score by limb'!$B:$Q,7,FALSE)</f>
        <v>0</v>
      </c>
      <c r="AF61">
        <f>VLOOKUP($B61,'[1]Macroscopic score by limb'!$B:$Q,8,FALSE)</f>
        <v>0</v>
      </c>
      <c r="AG61">
        <f>VLOOKUP($B61,'[1]Macroscopic score by limb'!$B:$Q,9,FALSE)</f>
        <v>1</v>
      </c>
      <c r="AH61">
        <f>VLOOKUP($B61,'[1]Macroscopic score by limb'!$B:$Q,10,FALSE)</f>
        <v>0</v>
      </c>
      <c r="AI61" t="str">
        <f>VLOOKUP($B61,'[1]Macroscopic score by limb'!$B:$Q,11,FALSE)</f>
        <v>not recorded</v>
      </c>
      <c r="AJ61">
        <f>VLOOKUP($B61,'[1]Macroscopic score by limb'!$B:$Q,12,FALSE)</f>
        <v>0</v>
      </c>
      <c r="AK61">
        <f>VLOOKUP($B61,'[1]Macroscopic score by limb'!$B:$Q,13,FALSE)</f>
        <v>0</v>
      </c>
      <c r="AL61">
        <f>VLOOKUP($B61,'[1]Macroscopic score by limb'!$B:$Q,14,FALSE)</f>
        <v>1</v>
      </c>
      <c r="AM61">
        <f>VLOOKUP($B61,'[1]Macroscopic score by limb'!$B:$Q,16,FALSE)</f>
        <v>0</v>
      </c>
      <c r="AN61" t="str">
        <f t="shared" si="2"/>
        <v>Good</v>
      </c>
    </row>
    <row r="62" spans="1:40" x14ac:dyDescent="0.2">
      <c r="A62" t="s">
        <v>72</v>
      </c>
      <c r="B62" t="str">
        <f t="shared" si="0"/>
        <v>45-146-L</v>
      </c>
      <c r="C62" t="s">
        <v>47</v>
      </c>
      <c r="D62" t="s">
        <v>55</v>
      </c>
      <c r="E62" t="s">
        <v>50</v>
      </c>
      <c r="F62" t="s">
        <v>42</v>
      </c>
      <c r="G62" t="str">
        <f t="shared" si="1"/>
        <v>CONTRALATERAL</v>
      </c>
      <c r="H62" t="s">
        <v>84</v>
      </c>
      <c r="I62">
        <v>0.32</v>
      </c>
      <c r="J62">
        <v>0.26</v>
      </c>
      <c r="K62">
        <v>0.56999999999999995</v>
      </c>
      <c r="L62">
        <v>61.1</v>
      </c>
      <c r="M62">
        <v>109.8</v>
      </c>
      <c r="N62">
        <v>15.9</v>
      </c>
      <c r="O62">
        <v>52.4</v>
      </c>
      <c r="P62">
        <v>20.94</v>
      </c>
      <c r="Q62">
        <v>10.8</v>
      </c>
      <c r="R62">
        <v>4.32</v>
      </c>
      <c r="S62">
        <v>735</v>
      </c>
      <c r="T62">
        <v>0.35</v>
      </c>
      <c r="U62">
        <v>0.23</v>
      </c>
      <c r="V62">
        <v>0.59</v>
      </c>
      <c r="W62">
        <v>62</v>
      </c>
      <c r="X62">
        <v>105.6</v>
      </c>
      <c r="Y62">
        <v>6.4</v>
      </c>
      <c r="Z62">
        <v>63</v>
      </c>
      <c r="AA62">
        <v>25.22</v>
      </c>
      <c r="AB62">
        <v>15.5</v>
      </c>
      <c r="AC62">
        <v>6.2</v>
      </c>
      <c r="AD62">
        <v>635</v>
      </c>
      <c r="AE62">
        <f>VLOOKUP($B62,'[1]Macroscopic score by limb'!$B:$Q,7,FALSE)</f>
        <v>0</v>
      </c>
      <c r="AF62">
        <f>VLOOKUP($B62,'[1]Macroscopic score by limb'!$B:$Q,8,FALSE)</f>
        <v>1</v>
      </c>
      <c r="AG62">
        <f>VLOOKUP($B62,'[1]Macroscopic score by limb'!$B:$Q,9,FALSE)</f>
        <v>1</v>
      </c>
      <c r="AH62">
        <f>VLOOKUP($B62,'[1]Macroscopic score by limb'!$B:$Q,10,FALSE)</f>
        <v>1</v>
      </c>
      <c r="AI62" t="str">
        <f>VLOOKUP($B62,'[1]Macroscopic score by limb'!$B:$Q,11,FALSE)</f>
        <v>no gross damage</v>
      </c>
      <c r="AJ62">
        <f>VLOOKUP($B62,'[1]Macroscopic score by limb'!$B:$Q,12,FALSE)</f>
        <v>0</v>
      </c>
      <c r="AK62">
        <f>VLOOKUP($B62,'[1]Macroscopic score by limb'!$B:$Q,13,FALSE)</f>
        <v>0</v>
      </c>
      <c r="AL62">
        <f>VLOOKUP($B62,'[1]Macroscopic score by limb'!$B:$Q,14,FALSE)</f>
        <v>0</v>
      </c>
      <c r="AM62">
        <f>VLOOKUP($B62,'[1]Macroscopic score by limb'!$B:$Q,16,FALSE)</f>
        <v>0</v>
      </c>
      <c r="AN62" t="str">
        <f t="shared" si="2"/>
        <v>Good</v>
      </c>
    </row>
    <row r="63" spans="1:40" x14ac:dyDescent="0.2">
      <c r="A63" t="s">
        <v>73</v>
      </c>
      <c r="B63" t="str">
        <f t="shared" si="0"/>
        <v>46-046-L</v>
      </c>
      <c r="C63" t="s">
        <v>40</v>
      </c>
      <c r="D63" t="s">
        <v>41</v>
      </c>
      <c r="E63" t="s">
        <v>50</v>
      </c>
      <c r="F63" t="s">
        <v>42</v>
      </c>
      <c r="G63" t="str">
        <f t="shared" si="1"/>
        <v>CONTRALATERAL</v>
      </c>
      <c r="H63" t="s">
        <v>84</v>
      </c>
      <c r="I63">
        <v>0.24</v>
      </c>
      <c r="J63">
        <v>0.19</v>
      </c>
      <c r="K63">
        <v>0.42</v>
      </c>
      <c r="L63">
        <v>62.6</v>
      </c>
      <c r="M63">
        <v>148.80000000000001</v>
      </c>
      <c r="N63">
        <v>29.5</v>
      </c>
      <c r="O63">
        <v>66.8</v>
      </c>
      <c r="P63">
        <v>25.78</v>
      </c>
      <c r="Q63">
        <v>10.7</v>
      </c>
      <c r="R63">
        <v>4.1500000000000004</v>
      </c>
      <c r="S63">
        <v>782</v>
      </c>
      <c r="T63">
        <v>0.24</v>
      </c>
      <c r="U63">
        <v>0.21</v>
      </c>
      <c r="V63">
        <v>0.44</v>
      </c>
      <c r="W63">
        <v>64.099999999999994</v>
      </c>
      <c r="X63">
        <v>146.4</v>
      </c>
      <c r="Y63">
        <v>29.7</v>
      </c>
      <c r="Z63">
        <v>90.8</v>
      </c>
      <c r="AA63">
        <v>35.049999999999997</v>
      </c>
      <c r="AB63">
        <v>14.4</v>
      </c>
      <c r="AC63">
        <v>5.54</v>
      </c>
      <c r="AD63">
        <v>779</v>
      </c>
      <c r="AE63">
        <f>VLOOKUP($B63,'[1]Macroscopic score by limb'!$B:$Q,7,FALSE)</f>
        <v>1</v>
      </c>
      <c r="AF63">
        <f>VLOOKUP($B63,'[1]Macroscopic score by limb'!$B:$Q,8,FALSE)</f>
        <v>0</v>
      </c>
      <c r="AG63">
        <f>VLOOKUP($B63,'[1]Macroscopic score by limb'!$B:$Q,9,FALSE)</f>
        <v>1</v>
      </c>
      <c r="AH63">
        <f>VLOOKUP($B63,'[1]Macroscopic score by limb'!$B:$Q,10,FALSE)</f>
        <v>0</v>
      </c>
      <c r="AI63" t="str">
        <f>VLOOKUP($B63,'[1]Macroscopic score by limb'!$B:$Q,11,FALSE)</f>
        <v>no gross damage</v>
      </c>
      <c r="AJ63">
        <f>VLOOKUP($B63,'[1]Macroscopic score by limb'!$B:$Q,12,FALSE)</f>
        <v>3</v>
      </c>
      <c r="AK63">
        <f>VLOOKUP($B63,'[1]Macroscopic score by limb'!$B:$Q,13,FALSE)</f>
        <v>0</v>
      </c>
      <c r="AL63">
        <f>VLOOKUP($B63,'[1]Macroscopic score by limb'!$B:$Q,14,FALSE)</f>
        <v>2</v>
      </c>
      <c r="AM63">
        <f>VLOOKUP($B63,'[1]Macroscopic score by limb'!$B:$Q,16,FALSE)</f>
        <v>0</v>
      </c>
      <c r="AN63" t="str">
        <f t="shared" si="2"/>
        <v>Good</v>
      </c>
    </row>
    <row r="64" spans="1:40" x14ac:dyDescent="0.2">
      <c r="A64" t="s">
        <v>74</v>
      </c>
      <c r="B64" t="str">
        <f t="shared" si="0"/>
        <v>46-151-L</v>
      </c>
      <c r="C64" t="s">
        <v>40</v>
      </c>
      <c r="D64" t="s">
        <v>64</v>
      </c>
      <c r="E64" t="s">
        <v>50</v>
      </c>
      <c r="F64" t="s">
        <v>42</v>
      </c>
      <c r="G64" t="str">
        <f t="shared" si="1"/>
        <v>CONTRALATERAL</v>
      </c>
      <c r="H64" t="s">
        <v>84</v>
      </c>
      <c r="I64">
        <v>0.23</v>
      </c>
      <c r="J64">
        <v>0.26</v>
      </c>
      <c r="K64">
        <v>0.49</v>
      </c>
      <c r="L64">
        <v>71.2</v>
      </c>
      <c r="M64">
        <v>150.4</v>
      </c>
      <c r="N64" t="s">
        <v>44</v>
      </c>
      <c r="O64">
        <v>54</v>
      </c>
      <c r="P64">
        <v>22.9</v>
      </c>
      <c r="Q64">
        <v>7.5</v>
      </c>
      <c r="R64">
        <v>3.2</v>
      </c>
      <c r="S64">
        <v>914</v>
      </c>
      <c r="T64">
        <v>0.26</v>
      </c>
      <c r="U64">
        <v>0.24</v>
      </c>
      <c r="V64">
        <v>0.51</v>
      </c>
      <c r="W64">
        <v>72.900000000000006</v>
      </c>
      <c r="X64">
        <v>148.1</v>
      </c>
      <c r="Y64" t="s">
        <v>44</v>
      </c>
      <c r="Z64">
        <v>80.2</v>
      </c>
      <c r="AA64">
        <v>34.01</v>
      </c>
      <c r="AB64">
        <v>13.8</v>
      </c>
      <c r="AC64">
        <v>5.87</v>
      </c>
      <c r="AD64">
        <v>821</v>
      </c>
      <c r="AE64">
        <f>VLOOKUP($B64,'[1]Macroscopic score by limb'!$B:$Q,7,FALSE)</f>
        <v>0</v>
      </c>
      <c r="AF64">
        <f>VLOOKUP($B64,'[1]Macroscopic score by limb'!$B:$Q,8,FALSE)</f>
        <v>0</v>
      </c>
      <c r="AG64">
        <f>VLOOKUP($B64,'[1]Macroscopic score by limb'!$B:$Q,9,FALSE)</f>
        <v>1</v>
      </c>
      <c r="AH64">
        <f>VLOOKUP($B64,'[1]Macroscopic score by limb'!$B:$Q,10,FALSE)</f>
        <v>0</v>
      </c>
      <c r="AI64" t="str">
        <f>VLOOKUP($B64,'[1]Macroscopic score by limb'!$B:$Q,11,FALSE)</f>
        <v>no gross damage</v>
      </c>
      <c r="AJ64">
        <f>VLOOKUP($B64,'[1]Macroscopic score by limb'!$B:$Q,12,FALSE)</f>
        <v>3</v>
      </c>
      <c r="AK64">
        <f>VLOOKUP($B64,'[1]Macroscopic score by limb'!$B:$Q,13,FALSE)</f>
        <v>0</v>
      </c>
      <c r="AL64">
        <f>VLOOKUP($B64,'[1]Macroscopic score by limb'!$B:$Q,14,FALSE)</f>
        <v>1</v>
      </c>
      <c r="AM64">
        <f>VLOOKUP($B64,'[1]Macroscopic score by limb'!$B:$Q,16,FALSE)</f>
        <v>0</v>
      </c>
      <c r="AN64" t="str">
        <f t="shared" si="2"/>
        <v>Good</v>
      </c>
    </row>
    <row r="65" spans="1:40" x14ac:dyDescent="0.2">
      <c r="A65" t="s">
        <v>75</v>
      </c>
      <c r="B65" t="str">
        <f t="shared" si="0"/>
        <v>47-114-L</v>
      </c>
      <c r="C65" t="s">
        <v>47</v>
      </c>
      <c r="D65" t="s">
        <v>64</v>
      </c>
      <c r="E65" t="s">
        <v>42</v>
      </c>
      <c r="F65" t="s">
        <v>42</v>
      </c>
      <c r="G65" t="str">
        <f t="shared" si="1"/>
        <v>SURGICAL</v>
      </c>
      <c r="H65" t="s">
        <v>84</v>
      </c>
      <c r="I65">
        <v>0.19</v>
      </c>
      <c r="J65">
        <v>0.32</v>
      </c>
      <c r="K65">
        <v>0.5</v>
      </c>
      <c r="L65">
        <v>91.6</v>
      </c>
      <c r="M65">
        <v>185.2</v>
      </c>
      <c r="N65">
        <v>3.8</v>
      </c>
      <c r="O65">
        <v>50.2</v>
      </c>
      <c r="P65">
        <v>23.39</v>
      </c>
      <c r="Q65">
        <v>5.9</v>
      </c>
      <c r="R65">
        <v>2.75</v>
      </c>
      <c r="S65">
        <v>785</v>
      </c>
      <c r="T65">
        <v>0.25</v>
      </c>
      <c r="U65">
        <v>0.26</v>
      </c>
      <c r="V65">
        <v>0.5</v>
      </c>
      <c r="W65">
        <v>94.8</v>
      </c>
      <c r="X65">
        <v>190.5</v>
      </c>
      <c r="Y65">
        <v>3.5</v>
      </c>
      <c r="Z65">
        <v>104.1</v>
      </c>
      <c r="AA65">
        <v>48.49</v>
      </c>
      <c r="AB65">
        <v>15.3</v>
      </c>
      <c r="AC65">
        <v>7.12</v>
      </c>
      <c r="AD65">
        <v>949</v>
      </c>
      <c r="AE65">
        <f>VLOOKUP($B65,'[1]Macroscopic score by limb'!$B:$Q,7,FALSE)</f>
        <v>0</v>
      </c>
      <c r="AF65">
        <f>VLOOKUP($B65,'[1]Macroscopic score by limb'!$B:$Q,8,FALSE)</f>
        <v>2</v>
      </c>
      <c r="AG65">
        <f>VLOOKUP($B65,'[1]Macroscopic score by limb'!$B:$Q,9,FALSE)</f>
        <v>1</v>
      </c>
      <c r="AH65">
        <f>VLOOKUP($B65,'[1]Macroscopic score by limb'!$B:$Q,10,FALSE)</f>
        <v>2</v>
      </c>
      <c r="AI65" t="str">
        <f>VLOOKUP($B65,'[1]Macroscopic score by limb'!$B:$Q,11,FALSE)</f>
        <v>no gross damage</v>
      </c>
      <c r="AJ65">
        <f>VLOOKUP($B65,'[1]Macroscopic score by limb'!$B:$Q,12,FALSE)</f>
        <v>3</v>
      </c>
      <c r="AK65">
        <f>VLOOKUP($B65,'[1]Macroscopic score by limb'!$B:$Q,13,FALSE)</f>
        <v>0</v>
      </c>
      <c r="AL65">
        <f>VLOOKUP($B65,'[1]Macroscopic score by limb'!$B:$Q,14,FALSE)</f>
        <v>5</v>
      </c>
      <c r="AM65">
        <f>VLOOKUP($B65,'[1]Macroscopic score by limb'!$B:$Q,16,FALSE)</f>
        <v>0</v>
      </c>
      <c r="AN65" t="str">
        <f t="shared" si="2"/>
        <v>Good</v>
      </c>
    </row>
    <row r="66" spans="1:40" x14ac:dyDescent="0.2">
      <c r="A66" t="s">
        <v>76</v>
      </c>
      <c r="B66" t="str">
        <f t="shared" si="0"/>
        <v>47-023-L</v>
      </c>
      <c r="C66" t="s">
        <v>40</v>
      </c>
      <c r="D66" t="s">
        <v>55</v>
      </c>
      <c r="E66" t="s">
        <v>42</v>
      </c>
      <c r="F66" t="s">
        <v>42</v>
      </c>
      <c r="G66" t="str">
        <f t="shared" si="1"/>
        <v>SURGICAL</v>
      </c>
      <c r="H66" t="s">
        <v>84</v>
      </c>
      <c r="I66">
        <v>0.22</v>
      </c>
      <c r="J66">
        <v>0.27</v>
      </c>
      <c r="K66">
        <v>0.48</v>
      </c>
      <c r="L66">
        <v>84.7</v>
      </c>
      <c r="M66">
        <v>176.2</v>
      </c>
      <c r="N66">
        <v>35.6</v>
      </c>
      <c r="O66">
        <v>47.9</v>
      </c>
      <c r="P66">
        <v>28.77</v>
      </c>
      <c r="Q66">
        <v>6.6</v>
      </c>
      <c r="R66">
        <v>3.98</v>
      </c>
      <c r="S66">
        <v>1052</v>
      </c>
      <c r="T66">
        <v>0.27</v>
      </c>
      <c r="U66">
        <v>0.24</v>
      </c>
      <c r="V66">
        <v>0.51</v>
      </c>
      <c r="W66">
        <v>89.1</v>
      </c>
      <c r="X66">
        <v>174.1</v>
      </c>
      <c r="Y66">
        <v>66</v>
      </c>
      <c r="Z66">
        <v>80</v>
      </c>
      <c r="AA66">
        <v>48.1</v>
      </c>
      <c r="AB66">
        <v>14.1</v>
      </c>
      <c r="AC66">
        <v>8.4600000000000009</v>
      </c>
      <c r="AD66">
        <v>1073</v>
      </c>
      <c r="AE66">
        <f>VLOOKUP($B66,'[1]Macroscopic score by limb'!$B:$Q,7,FALSE)</f>
        <v>1</v>
      </c>
      <c r="AF66">
        <f>VLOOKUP($B66,'[1]Macroscopic score by limb'!$B:$Q,8,FALSE)</f>
        <v>2</v>
      </c>
      <c r="AG66">
        <f>VLOOKUP($B66,'[1]Macroscopic score by limb'!$B:$Q,9,FALSE)</f>
        <v>2</v>
      </c>
      <c r="AH66">
        <f>VLOOKUP($B66,'[1]Macroscopic score by limb'!$B:$Q,10,FALSE)</f>
        <v>2</v>
      </c>
      <c r="AI66" t="str">
        <f>VLOOKUP($B66,'[1]Macroscopic score by limb'!$B:$Q,11,FALSE)</f>
        <v>no gross damage</v>
      </c>
      <c r="AJ66">
        <f>VLOOKUP($B66,'[1]Macroscopic score by limb'!$B:$Q,12,FALSE)</f>
        <v>3</v>
      </c>
      <c r="AK66">
        <f>VLOOKUP($B66,'[1]Macroscopic score by limb'!$B:$Q,13,FALSE)</f>
        <v>0</v>
      </c>
      <c r="AL66">
        <f>VLOOKUP($B66,'[1]Macroscopic score by limb'!$B:$Q,14,FALSE)</f>
        <v>10</v>
      </c>
      <c r="AM66">
        <f>VLOOKUP($B66,'[1]Macroscopic score by limb'!$B:$Q,16,FALSE)</f>
        <v>0</v>
      </c>
      <c r="AN66" t="str">
        <f t="shared" ref="AN66:AN129" si="3">IF(AL66&lt;=5,"Good",IF(AL66&gt;=9,"Bad","Fair"))</f>
        <v>Bad</v>
      </c>
    </row>
    <row r="67" spans="1:40" x14ac:dyDescent="0.2">
      <c r="A67" t="s">
        <v>77</v>
      </c>
      <c r="B67" t="str">
        <f t="shared" ref="B67:B130" si="4">CONCATENATE(A67,"-",F67)</f>
        <v>47-126-L</v>
      </c>
      <c r="C67" t="s">
        <v>47</v>
      </c>
      <c r="D67" t="s">
        <v>64</v>
      </c>
      <c r="E67" t="s">
        <v>50</v>
      </c>
      <c r="F67" t="s">
        <v>42</v>
      </c>
      <c r="G67" t="str">
        <f t="shared" ref="G67:G130" si="5">IF(E67=F67,"SURGICAL","CONTRALATERAL")</f>
        <v>CONTRALATERAL</v>
      </c>
      <c r="H67" t="s">
        <v>84</v>
      </c>
      <c r="I67">
        <v>0.24</v>
      </c>
      <c r="J67">
        <v>0.26</v>
      </c>
      <c r="K67">
        <v>0.5</v>
      </c>
      <c r="L67">
        <v>73.7</v>
      </c>
      <c r="M67">
        <v>146.4</v>
      </c>
      <c r="N67">
        <v>16.8</v>
      </c>
      <c r="O67">
        <v>60.8</v>
      </c>
      <c r="P67">
        <v>24.38</v>
      </c>
      <c r="Q67">
        <v>10</v>
      </c>
      <c r="R67">
        <v>4.0199999999999996</v>
      </c>
      <c r="S67">
        <v>747</v>
      </c>
      <c r="T67">
        <v>0.28000000000000003</v>
      </c>
      <c r="U67">
        <v>0.24</v>
      </c>
      <c r="V67">
        <v>0.53</v>
      </c>
      <c r="W67">
        <v>80.599999999999994</v>
      </c>
      <c r="X67">
        <v>153.1</v>
      </c>
      <c r="Y67">
        <v>29.6</v>
      </c>
      <c r="Z67">
        <v>72.900000000000006</v>
      </c>
      <c r="AA67">
        <v>29.22</v>
      </c>
      <c r="AB67">
        <v>13.4</v>
      </c>
      <c r="AC67">
        <v>5.36</v>
      </c>
      <c r="AD67">
        <v>726</v>
      </c>
      <c r="AE67">
        <f>VLOOKUP($B67,'[1]Macroscopic score by limb'!$B:$Q,7,FALSE)</f>
        <v>0</v>
      </c>
      <c r="AF67">
        <f>VLOOKUP($B67,'[1]Macroscopic score by limb'!$B:$Q,8,FALSE)</f>
        <v>0</v>
      </c>
      <c r="AG67">
        <f>VLOOKUP($B67,'[1]Macroscopic score by limb'!$B:$Q,9,FALSE)</f>
        <v>0</v>
      </c>
      <c r="AH67">
        <f>VLOOKUP($B67,'[1]Macroscopic score by limb'!$B:$Q,10,FALSE)</f>
        <v>0</v>
      </c>
      <c r="AI67" t="str">
        <f>VLOOKUP($B67,'[1]Macroscopic score by limb'!$B:$Q,11,FALSE)</f>
        <v>no gross damage</v>
      </c>
      <c r="AJ67">
        <f>VLOOKUP($B67,'[1]Macroscopic score by limb'!$B:$Q,12,FALSE)</f>
        <v>0</v>
      </c>
      <c r="AK67">
        <f>VLOOKUP($B67,'[1]Macroscopic score by limb'!$B:$Q,13,FALSE)</f>
        <v>0</v>
      </c>
      <c r="AL67">
        <f>VLOOKUP($B67,'[1]Macroscopic score by limb'!$B:$Q,14,FALSE)</f>
        <v>0</v>
      </c>
      <c r="AM67">
        <f>VLOOKUP($B67,'[1]Macroscopic score by limb'!$B:$Q,16,FALSE)</f>
        <v>0</v>
      </c>
      <c r="AN67" t="str">
        <f t="shared" si="3"/>
        <v>Good</v>
      </c>
    </row>
    <row r="68" spans="1:40" x14ac:dyDescent="0.2">
      <c r="A68" t="s">
        <v>78</v>
      </c>
      <c r="B68" t="str">
        <f t="shared" si="4"/>
        <v>47-151-L</v>
      </c>
      <c r="C68" t="s">
        <v>47</v>
      </c>
      <c r="D68" t="s">
        <v>41</v>
      </c>
      <c r="E68" t="s">
        <v>42</v>
      </c>
      <c r="F68" t="s">
        <v>42</v>
      </c>
      <c r="G68" t="str">
        <f t="shared" si="5"/>
        <v>SURGICAL</v>
      </c>
      <c r="H68" t="s">
        <v>84</v>
      </c>
      <c r="I68">
        <v>0.2</v>
      </c>
      <c r="J68">
        <v>0.28000000000000003</v>
      </c>
      <c r="K68">
        <v>0.46</v>
      </c>
      <c r="L68">
        <v>79.7</v>
      </c>
      <c r="M68">
        <v>173.7</v>
      </c>
      <c r="N68" t="s">
        <v>44</v>
      </c>
      <c r="O68">
        <v>42.8</v>
      </c>
      <c r="P68">
        <v>19.71</v>
      </c>
      <c r="Q68">
        <v>5.4</v>
      </c>
      <c r="R68">
        <v>2.4700000000000002</v>
      </c>
      <c r="S68">
        <v>980</v>
      </c>
      <c r="T68">
        <v>0.25</v>
      </c>
      <c r="U68">
        <v>0.23</v>
      </c>
      <c r="V68">
        <v>0.48</v>
      </c>
      <c r="W68">
        <v>81.900000000000006</v>
      </c>
      <c r="X68">
        <v>172.2</v>
      </c>
      <c r="Y68">
        <v>49.1</v>
      </c>
      <c r="Z68">
        <v>88.5</v>
      </c>
      <c r="AA68">
        <v>40.71</v>
      </c>
      <c r="AB68">
        <v>14.8</v>
      </c>
      <c r="AC68">
        <v>6.82</v>
      </c>
      <c r="AD68">
        <v>838</v>
      </c>
      <c r="AE68">
        <f>VLOOKUP($B68,'[1]Macroscopic score by limb'!$B:$Q,7,FALSE)</f>
        <v>0</v>
      </c>
      <c r="AF68">
        <f>VLOOKUP($B68,'[1]Macroscopic score by limb'!$B:$Q,8,FALSE)</f>
        <v>0</v>
      </c>
      <c r="AG68">
        <f>VLOOKUP($B68,'[1]Macroscopic score by limb'!$B:$Q,9,FALSE)</f>
        <v>1</v>
      </c>
      <c r="AH68">
        <f>VLOOKUP($B68,'[1]Macroscopic score by limb'!$B:$Q,10,FALSE)</f>
        <v>3</v>
      </c>
      <c r="AI68" t="str">
        <f>VLOOKUP($B68,'[1]Macroscopic score by limb'!$B:$Q,11,FALSE)</f>
        <v>no gross damage</v>
      </c>
      <c r="AJ68">
        <f>VLOOKUP($B68,'[1]Macroscopic score by limb'!$B:$Q,12,FALSE)</f>
        <v>2</v>
      </c>
      <c r="AK68">
        <f>VLOOKUP($B68,'[1]Macroscopic score by limb'!$B:$Q,13,FALSE)</f>
        <v>0</v>
      </c>
      <c r="AL68">
        <f>VLOOKUP($B68,'[1]Macroscopic score by limb'!$B:$Q,14,FALSE)</f>
        <v>4</v>
      </c>
      <c r="AM68" t="str">
        <f>VLOOKUP($B68,'[1]Macroscopic score by limb'!$B:$Q,16,FALSE)</f>
        <v>small cut on patella during harvest</v>
      </c>
      <c r="AN68" t="str">
        <f t="shared" si="3"/>
        <v>Good</v>
      </c>
    </row>
    <row r="69" spans="1:40" x14ac:dyDescent="0.2">
      <c r="A69" t="s">
        <v>79</v>
      </c>
      <c r="B69" t="str">
        <f t="shared" si="4"/>
        <v>48-017-L</v>
      </c>
      <c r="C69" t="s">
        <v>40</v>
      </c>
      <c r="D69" t="s">
        <v>41</v>
      </c>
      <c r="E69" t="s">
        <v>42</v>
      </c>
      <c r="F69" t="s">
        <v>42</v>
      </c>
      <c r="G69" t="str">
        <f t="shared" si="5"/>
        <v>SURGICAL</v>
      </c>
      <c r="H69" t="s">
        <v>84</v>
      </c>
      <c r="I69">
        <v>0.2</v>
      </c>
      <c r="J69">
        <v>0.36</v>
      </c>
      <c r="K69">
        <v>0.56000000000000005</v>
      </c>
      <c r="L69">
        <v>80.900000000000006</v>
      </c>
      <c r="M69">
        <v>146</v>
      </c>
      <c r="N69">
        <v>57.1</v>
      </c>
      <c r="O69">
        <v>17.5</v>
      </c>
      <c r="P69">
        <v>8.81</v>
      </c>
      <c r="Q69">
        <v>2.4</v>
      </c>
      <c r="R69">
        <v>1.22</v>
      </c>
      <c r="S69">
        <v>644</v>
      </c>
      <c r="T69">
        <v>0.32</v>
      </c>
      <c r="U69">
        <v>0.28000000000000003</v>
      </c>
      <c r="V69">
        <v>0.61</v>
      </c>
      <c r="W69">
        <v>82.1</v>
      </c>
      <c r="X69">
        <v>134.5</v>
      </c>
      <c r="Y69" t="s">
        <v>44</v>
      </c>
      <c r="Z69">
        <v>76.599999999999994</v>
      </c>
      <c r="AA69">
        <v>38.58</v>
      </c>
      <c r="AB69">
        <v>16.3</v>
      </c>
      <c r="AC69">
        <v>8.24</v>
      </c>
      <c r="AD69">
        <v>780</v>
      </c>
      <c r="AE69">
        <f>VLOOKUP($B69,'[1]Macroscopic score by limb'!$B:$Q,7,FALSE)</f>
        <v>0</v>
      </c>
      <c r="AF69">
        <f>VLOOKUP($B69,'[1]Macroscopic score by limb'!$B:$Q,8,FALSE)</f>
        <v>1</v>
      </c>
      <c r="AG69">
        <f>VLOOKUP($B69,'[1]Macroscopic score by limb'!$B:$Q,9,FALSE)</f>
        <v>0</v>
      </c>
      <c r="AH69">
        <f>VLOOKUP($B69,'[1]Macroscopic score by limb'!$B:$Q,10,FALSE)</f>
        <v>1</v>
      </c>
      <c r="AI69" t="str">
        <f>VLOOKUP($B69,'[1]Macroscopic score by limb'!$B:$Q,11,FALSE)</f>
        <v>no gross damage</v>
      </c>
      <c r="AJ69">
        <f>VLOOKUP($B69,'[1]Macroscopic score by limb'!$B:$Q,12,FALSE)</f>
        <v>3</v>
      </c>
      <c r="AK69">
        <f>VLOOKUP($B69,'[1]Macroscopic score by limb'!$B:$Q,13,FALSE)</f>
        <v>0</v>
      </c>
      <c r="AL69">
        <f>VLOOKUP($B69,'[1]Macroscopic score by limb'!$B:$Q,14,FALSE)</f>
        <v>2</v>
      </c>
      <c r="AM69">
        <f>VLOOKUP($B69,'[1]Macroscopic score by limb'!$B:$Q,16,FALSE)</f>
        <v>0</v>
      </c>
      <c r="AN69" t="str">
        <f t="shared" si="3"/>
        <v>Good</v>
      </c>
    </row>
    <row r="70" spans="1:40" x14ac:dyDescent="0.2">
      <c r="A70" t="s">
        <v>80</v>
      </c>
      <c r="B70" t="str">
        <f t="shared" si="4"/>
        <v>48-024-L</v>
      </c>
      <c r="C70" t="s">
        <v>47</v>
      </c>
      <c r="D70" t="s">
        <v>41</v>
      </c>
      <c r="E70" t="s">
        <v>50</v>
      </c>
      <c r="F70" t="s">
        <v>42</v>
      </c>
      <c r="G70" t="str">
        <f t="shared" si="5"/>
        <v>CONTRALATERAL</v>
      </c>
      <c r="H70" t="s">
        <v>84</v>
      </c>
      <c r="I70">
        <v>0.3</v>
      </c>
      <c r="J70">
        <v>0.22</v>
      </c>
      <c r="K70">
        <v>0.52</v>
      </c>
      <c r="L70">
        <v>62.3</v>
      </c>
      <c r="M70">
        <v>123.4</v>
      </c>
      <c r="N70">
        <v>5.7</v>
      </c>
      <c r="O70">
        <v>46.2</v>
      </c>
      <c r="P70">
        <v>22.66</v>
      </c>
      <c r="Q70">
        <v>8.3000000000000007</v>
      </c>
      <c r="R70">
        <v>4.08</v>
      </c>
      <c r="S70">
        <v>1006</v>
      </c>
      <c r="T70">
        <v>0.28999999999999998</v>
      </c>
      <c r="U70">
        <v>0.22</v>
      </c>
      <c r="V70">
        <v>0.52</v>
      </c>
      <c r="W70">
        <v>64</v>
      </c>
      <c r="X70">
        <v>124.8</v>
      </c>
      <c r="Y70">
        <v>17.5</v>
      </c>
      <c r="Z70">
        <v>74.400000000000006</v>
      </c>
      <c r="AA70">
        <v>36.46</v>
      </c>
      <c r="AB70">
        <v>14.8</v>
      </c>
      <c r="AC70">
        <v>7.23</v>
      </c>
      <c r="AD70">
        <v>692</v>
      </c>
      <c r="AE70">
        <f>VLOOKUP($B70,'[1]Macroscopic score by limb'!$B:$Q,7,FALSE)</f>
        <v>0</v>
      </c>
      <c r="AF70">
        <f>VLOOKUP($B70,'[1]Macroscopic score by limb'!$B:$Q,8,FALSE)</f>
        <v>0</v>
      </c>
      <c r="AG70">
        <f>VLOOKUP($B70,'[1]Macroscopic score by limb'!$B:$Q,9,FALSE)</f>
        <v>0</v>
      </c>
      <c r="AH70">
        <f>VLOOKUP($B70,'[1]Macroscopic score by limb'!$B:$Q,10,FALSE)</f>
        <v>0</v>
      </c>
      <c r="AI70" t="str">
        <f>VLOOKUP($B70,'[1]Macroscopic score by limb'!$B:$Q,11,FALSE)</f>
        <v>no gross damage</v>
      </c>
      <c r="AJ70">
        <f>VLOOKUP($B70,'[1]Macroscopic score by limb'!$B:$Q,12,FALSE)</f>
        <v>0</v>
      </c>
      <c r="AK70">
        <f>VLOOKUP($B70,'[1]Macroscopic score by limb'!$B:$Q,13,FALSE)</f>
        <v>3</v>
      </c>
      <c r="AL70">
        <f>VLOOKUP($B70,'[1]Macroscopic score by limb'!$B:$Q,14,FALSE)</f>
        <v>0</v>
      </c>
      <c r="AM70">
        <f>VLOOKUP($B70,'[1]Macroscopic score by limb'!$B:$Q,16,FALSE)</f>
        <v>0</v>
      </c>
      <c r="AN70" t="str">
        <f t="shared" si="3"/>
        <v>Good</v>
      </c>
    </row>
    <row r="71" spans="1:40" x14ac:dyDescent="0.2">
      <c r="A71" t="s">
        <v>81</v>
      </c>
      <c r="B71" t="str">
        <f t="shared" si="4"/>
        <v>48-052-L</v>
      </c>
      <c r="C71" t="s">
        <v>40</v>
      </c>
      <c r="D71" t="s">
        <v>64</v>
      </c>
      <c r="E71" t="s">
        <v>42</v>
      </c>
      <c r="F71" t="s">
        <v>42</v>
      </c>
      <c r="G71" t="str">
        <f t="shared" si="5"/>
        <v>SURGICAL</v>
      </c>
      <c r="H71" t="s">
        <v>84</v>
      </c>
      <c r="I71">
        <v>0.23</v>
      </c>
      <c r="J71">
        <v>0.3</v>
      </c>
      <c r="K71">
        <v>0.52</v>
      </c>
      <c r="L71">
        <v>71.400000000000006</v>
      </c>
      <c r="M71">
        <v>138.30000000000001</v>
      </c>
      <c r="N71">
        <v>25.5</v>
      </c>
      <c r="O71">
        <v>30.9</v>
      </c>
      <c r="P71">
        <v>14.84</v>
      </c>
      <c r="Q71">
        <v>4.4000000000000004</v>
      </c>
      <c r="R71">
        <v>2.12</v>
      </c>
      <c r="S71">
        <v>817</v>
      </c>
      <c r="T71">
        <v>0.28000000000000003</v>
      </c>
      <c r="U71">
        <v>0.25</v>
      </c>
      <c r="V71">
        <v>0.54</v>
      </c>
      <c r="W71">
        <v>74.5</v>
      </c>
      <c r="X71">
        <v>137.4</v>
      </c>
      <c r="Y71">
        <v>39.1</v>
      </c>
      <c r="Z71">
        <v>75.599999999999994</v>
      </c>
      <c r="AA71">
        <v>36.270000000000003</v>
      </c>
      <c r="AB71">
        <v>13.7</v>
      </c>
      <c r="AC71">
        <v>6.58</v>
      </c>
      <c r="AD71">
        <v>1050</v>
      </c>
      <c r="AE71">
        <f>VLOOKUP($B71,'[1]Macroscopic score by limb'!$B:$Q,7,FALSE)</f>
        <v>0</v>
      </c>
      <c r="AF71">
        <f>VLOOKUP($B71,'[1]Macroscopic score by limb'!$B:$Q,8,FALSE)</f>
        <v>1</v>
      </c>
      <c r="AG71">
        <f>VLOOKUP($B71,'[1]Macroscopic score by limb'!$B:$Q,9,FALSE)</f>
        <v>1</v>
      </c>
      <c r="AH71">
        <f>VLOOKUP($B71,'[1]Macroscopic score by limb'!$B:$Q,10,FALSE)</f>
        <v>2</v>
      </c>
      <c r="AI71" t="str">
        <f>VLOOKUP($B71,'[1]Macroscopic score by limb'!$B:$Q,11,FALSE)</f>
        <v>no gross damage</v>
      </c>
      <c r="AJ71">
        <f>VLOOKUP($B71,'[1]Macroscopic score by limb'!$B:$Q,12,FALSE)</f>
        <v>3</v>
      </c>
      <c r="AK71">
        <f>VLOOKUP($B71,'[1]Macroscopic score by limb'!$B:$Q,13,FALSE)</f>
        <v>0</v>
      </c>
      <c r="AL71">
        <f>VLOOKUP($B71,'[1]Macroscopic score by limb'!$B:$Q,14,FALSE)</f>
        <v>7</v>
      </c>
      <c r="AM71">
        <f>VLOOKUP($B71,'[1]Macroscopic score by limb'!$B:$Q,16,FALSE)</f>
        <v>0</v>
      </c>
      <c r="AN71" t="str">
        <f t="shared" si="3"/>
        <v>Fair</v>
      </c>
    </row>
    <row r="72" spans="1:40" x14ac:dyDescent="0.2">
      <c r="A72" t="s">
        <v>82</v>
      </c>
      <c r="B72" t="str">
        <f t="shared" si="4"/>
        <v>48-064-L</v>
      </c>
      <c r="C72" t="s">
        <v>47</v>
      </c>
      <c r="D72" t="s">
        <v>55</v>
      </c>
      <c r="E72" t="s">
        <v>42</v>
      </c>
      <c r="F72" t="s">
        <v>42</v>
      </c>
      <c r="G72" t="str">
        <f t="shared" si="5"/>
        <v>SURGICAL</v>
      </c>
      <c r="H72" t="s">
        <v>84</v>
      </c>
      <c r="I72">
        <v>0.19</v>
      </c>
      <c r="J72">
        <v>0.32</v>
      </c>
      <c r="K72">
        <v>0.51</v>
      </c>
      <c r="L72">
        <v>91.8</v>
      </c>
      <c r="M72">
        <v>181.3</v>
      </c>
      <c r="N72">
        <v>33.200000000000003</v>
      </c>
      <c r="O72">
        <v>54.1</v>
      </c>
      <c r="P72">
        <v>24.45</v>
      </c>
      <c r="Q72">
        <v>6.3</v>
      </c>
      <c r="R72">
        <v>2.84</v>
      </c>
      <c r="S72">
        <v>907</v>
      </c>
      <c r="T72">
        <v>0.24</v>
      </c>
      <c r="U72">
        <v>0.28999999999999998</v>
      </c>
      <c r="V72">
        <v>0.52</v>
      </c>
      <c r="W72">
        <v>94.3</v>
      </c>
      <c r="X72">
        <v>181.1</v>
      </c>
      <c r="Y72">
        <v>40.4</v>
      </c>
      <c r="Z72">
        <v>103.1</v>
      </c>
      <c r="AA72">
        <v>46.62</v>
      </c>
      <c r="AB72">
        <v>14.4</v>
      </c>
      <c r="AC72">
        <v>6.51</v>
      </c>
      <c r="AD72">
        <v>889</v>
      </c>
      <c r="AE72">
        <f>VLOOKUP($B72,'[1]Macroscopic score by limb'!$B:$Q,7,FALSE)</f>
        <v>1</v>
      </c>
      <c r="AF72">
        <f>VLOOKUP($B72,'[1]Macroscopic score by limb'!$B:$Q,8,FALSE)</f>
        <v>3</v>
      </c>
      <c r="AG72">
        <f>VLOOKUP($B72,'[1]Macroscopic score by limb'!$B:$Q,9,FALSE)</f>
        <v>1</v>
      </c>
      <c r="AH72">
        <f>VLOOKUP($B72,'[1]Macroscopic score by limb'!$B:$Q,10,FALSE)</f>
        <v>2</v>
      </c>
      <c r="AI72" t="str">
        <f>VLOOKUP($B72,'[1]Macroscopic score by limb'!$B:$Q,11,FALSE)</f>
        <v>no gross damage</v>
      </c>
      <c r="AJ72">
        <f>VLOOKUP($B72,'[1]Macroscopic score by limb'!$B:$Q,12,FALSE)</f>
        <v>3</v>
      </c>
      <c r="AK72">
        <f>VLOOKUP($B72,'[1]Macroscopic score by limb'!$B:$Q,13,FALSE)</f>
        <v>0</v>
      </c>
      <c r="AL72">
        <f>VLOOKUP($B72,'[1]Macroscopic score by limb'!$B:$Q,14,FALSE)</f>
        <v>10</v>
      </c>
      <c r="AM72">
        <f>VLOOKUP($B72,'[1]Macroscopic score by limb'!$B:$Q,16,FALSE)</f>
        <v>0</v>
      </c>
      <c r="AN72" t="str">
        <f t="shared" si="3"/>
        <v>Bad</v>
      </c>
    </row>
    <row r="73" spans="1:40" s="2" customFormat="1" x14ac:dyDescent="0.2">
      <c r="A73" s="2" t="s">
        <v>83</v>
      </c>
      <c r="B73" t="str">
        <f t="shared" si="4"/>
        <v>48-091-L</v>
      </c>
      <c r="C73" s="2" t="s">
        <v>40</v>
      </c>
      <c r="D73" s="2" t="s">
        <v>55</v>
      </c>
      <c r="E73" s="2" t="s">
        <v>50</v>
      </c>
      <c r="F73" t="s">
        <v>42</v>
      </c>
      <c r="G73" t="str">
        <f t="shared" si="5"/>
        <v>CONTRALATERAL</v>
      </c>
      <c r="H73" s="2" t="s">
        <v>84</v>
      </c>
      <c r="I73" s="2">
        <v>0.23</v>
      </c>
      <c r="J73" s="2">
        <v>0.28000000000000003</v>
      </c>
      <c r="K73" s="2">
        <v>0.49</v>
      </c>
      <c r="L73" s="2">
        <v>89.8</v>
      </c>
      <c r="M73" s="2">
        <v>182.5</v>
      </c>
      <c r="N73" s="2" t="s">
        <v>44</v>
      </c>
      <c r="O73" s="2">
        <v>68.7</v>
      </c>
      <c r="P73" s="2">
        <v>37.85</v>
      </c>
      <c r="Q73" s="2">
        <v>9.9</v>
      </c>
      <c r="R73" s="2">
        <v>5.45</v>
      </c>
      <c r="S73" s="2">
        <v>700</v>
      </c>
      <c r="T73" s="2">
        <v>0.26</v>
      </c>
      <c r="U73" s="2">
        <v>0.24</v>
      </c>
      <c r="V73" s="2">
        <v>0.5</v>
      </c>
      <c r="W73" s="2">
        <v>92.6</v>
      </c>
      <c r="X73" s="2">
        <v>186.8</v>
      </c>
      <c r="Y73" s="2" t="s">
        <v>44</v>
      </c>
      <c r="Z73" s="2">
        <v>93.3</v>
      </c>
      <c r="AA73" s="2">
        <v>51.42</v>
      </c>
      <c r="AB73" s="2">
        <v>15.3</v>
      </c>
      <c r="AC73" s="2">
        <v>8.4600000000000009</v>
      </c>
      <c r="AD73" s="2">
        <v>1088</v>
      </c>
      <c r="AE73">
        <f>VLOOKUP($B73,'[1]Macroscopic score by limb'!$B:$Q,7,FALSE)</f>
        <v>1</v>
      </c>
      <c r="AF73">
        <f>VLOOKUP($B73,'[1]Macroscopic score by limb'!$B:$Q,8,FALSE)</f>
        <v>0</v>
      </c>
      <c r="AG73">
        <f>VLOOKUP($B73,'[1]Macroscopic score by limb'!$B:$Q,9,FALSE)</f>
        <v>1</v>
      </c>
      <c r="AH73">
        <f>VLOOKUP($B73,'[1]Macroscopic score by limb'!$B:$Q,10,FALSE)</f>
        <v>0</v>
      </c>
      <c r="AI73" t="str">
        <f>VLOOKUP($B73,'[1]Macroscopic score by limb'!$B:$Q,11,FALSE)</f>
        <v>no gross damage</v>
      </c>
      <c r="AJ73">
        <f>VLOOKUP($B73,'[1]Macroscopic score by limb'!$B:$Q,12,FALSE)</f>
        <v>0</v>
      </c>
      <c r="AK73">
        <f>VLOOKUP($B73,'[1]Macroscopic score by limb'!$B:$Q,13,FALSE)</f>
        <v>0</v>
      </c>
      <c r="AL73">
        <f>VLOOKUP($B73,'[1]Macroscopic score by limb'!$B:$Q,14,FALSE)</f>
        <v>2</v>
      </c>
      <c r="AM73">
        <f>VLOOKUP($B73,'[1]Macroscopic score by limb'!$B:$Q,16,FALSE)</f>
        <v>0</v>
      </c>
      <c r="AN73" t="str">
        <f t="shared" si="3"/>
        <v>Good</v>
      </c>
    </row>
    <row r="74" spans="1:40" x14ac:dyDescent="0.2">
      <c r="A74" t="s">
        <v>39</v>
      </c>
      <c r="B74" t="str">
        <f t="shared" si="4"/>
        <v>35-124-L</v>
      </c>
      <c r="C74" t="s">
        <v>40</v>
      </c>
      <c r="D74" t="s">
        <v>41</v>
      </c>
      <c r="E74" t="s">
        <v>42</v>
      </c>
      <c r="F74" t="s">
        <v>42</v>
      </c>
      <c r="G74" t="str">
        <f t="shared" si="5"/>
        <v>SURGICAL</v>
      </c>
      <c r="H74" t="s">
        <v>85</v>
      </c>
      <c r="I74">
        <v>0.36</v>
      </c>
      <c r="J74">
        <v>0.3</v>
      </c>
      <c r="K74">
        <v>0.65</v>
      </c>
      <c r="L74">
        <v>75.599999999999994</v>
      </c>
      <c r="M74">
        <v>117.2</v>
      </c>
      <c r="N74" t="s">
        <v>44</v>
      </c>
      <c r="O74">
        <v>39.200000000000003</v>
      </c>
      <c r="P74">
        <v>24.67</v>
      </c>
      <c r="Q74">
        <v>9.5</v>
      </c>
      <c r="R74">
        <v>5.99</v>
      </c>
      <c r="S74">
        <v>925</v>
      </c>
      <c r="T74">
        <v>0.42</v>
      </c>
      <c r="U74">
        <v>0.28000000000000003</v>
      </c>
      <c r="V74">
        <v>0.72</v>
      </c>
      <c r="W74">
        <v>77</v>
      </c>
      <c r="X74">
        <v>106.5</v>
      </c>
      <c r="Y74" t="s">
        <v>44</v>
      </c>
      <c r="Z74">
        <v>64.5</v>
      </c>
      <c r="AA74">
        <v>40.58</v>
      </c>
      <c r="AB74">
        <v>18.899999999999999</v>
      </c>
      <c r="AC74">
        <v>11.86</v>
      </c>
      <c r="AD74">
        <v>805</v>
      </c>
      <c r="AE74">
        <f>VLOOKUP($B74,'[1]Macroscopic score by limb'!$B:$Q,7,FALSE)</f>
        <v>1</v>
      </c>
      <c r="AF74">
        <f>VLOOKUP($B74,'[1]Macroscopic score by limb'!$B:$Q,8,FALSE)</f>
        <v>0</v>
      </c>
      <c r="AG74">
        <f>VLOOKUP($B74,'[1]Macroscopic score by limb'!$B:$Q,9,FALSE)</f>
        <v>0</v>
      </c>
      <c r="AH74">
        <f>VLOOKUP($B74,'[1]Macroscopic score by limb'!$B:$Q,10,FALSE)</f>
        <v>0</v>
      </c>
      <c r="AI74" t="str">
        <f>VLOOKUP($B74,'[1]Macroscopic score by limb'!$B:$Q,11,FALSE)</f>
        <v>not recorded</v>
      </c>
      <c r="AJ74">
        <f>VLOOKUP($B74,'[1]Macroscopic score by limb'!$B:$Q,12,FALSE)</f>
        <v>0</v>
      </c>
      <c r="AK74">
        <f>VLOOKUP($B74,'[1]Macroscopic score by limb'!$B:$Q,13,FALSE)</f>
        <v>0</v>
      </c>
      <c r="AL74">
        <f>VLOOKUP($B74,'[1]Macroscopic score by limb'!$B:$Q,14,FALSE)</f>
        <v>1</v>
      </c>
      <c r="AM74" t="str">
        <f>VLOOKUP($B74,'[1]Macroscopic score by limb'!$B:$Q,16,FALSE)</f>
        <v>Sx lib was dry, Only 3ul obtained</v>
      </c>
      <c r="AN74" t="str">
        <f t="shared" si="3"/>
        <v>Good</v>
      </c>
    </row>
    <row r="75" spans="1:40" x14ac:dyDescent="0.2">
      <c r="A75" t="s">
        <v>45</v>
      </c>
      <c r="B75" t="str">
        <f t="shared" si="4"/>
        <v>35-077-L</v>
      </c>
      <c r="C75" t="s">
        <v>40</v>
      </c>
      <c r="D75" t="s">
        <v>41</v>
      </c>
      <c r="E75" t="s">
        <v>42</v>
      </c>
      <c r="F75" t="s">
        <v>42</v>
      </c>
      <c r="G75" t="str">
        <f t="shared" si="5"/>
        <v>SURGICAL</v>
      </c>
      <c r="H75" t="s">
        <v>85</v>
      </c>
      <c r="I75">
        <v>0.41</v>
      </c>
      <c r="J75">
        <v>0.31</v>
      </c>
      <c r="K75">
        <v>0.68</v>
      </c>
      <c r="L75">
        <v>73.5</v>
      </c>
      <c r="M75">
        <v>107.6</v>
      </c>
      <c r="N75" t="s">
        <v>44</v>
      </c>
      <c r="O75">
        <v>39.200000000000003</v>
      </c>
      <c r="P75">
        <v>23.73</v>
      </c>
      <c r="Q75">
        <v>10.199999999999999</v>
      </c>
      <c r="R75">
        <v>6.18</v>
      </c>
      <c r="S75">
        <v>1048</v>
      </c>
      <c r="T75">
        <v>0.41</v>
      </c>
      <c r="U75">
        <v>0.26</v>
      </c>
      <c r="V75">
        <v>0.66</v>
      </c>
      <c r="W75">
        <v>72.2</v>
      </c>
      <c r="X75">
        <v>109.1</v>
      </c>
      <c r="Y75" t="s">
        <v>44</v>
      </c>
      <c r="Z75">
        <v>63.2</v>
      </c>
      <c r="AA75">
        <v>38.229999999999997</v>
      </c>
      <c r="AB75">
        <v>18.2</v>
      </c>
      <c r="AC75">
        <v>11.03</v>
      </c>
      <c r="AD75">
        <v>1003</v>
      </c>
      <c r="AE75">
        <f>VLOOKUP($B75,'[1]Macroscopic score by limb'!$B:$Q,7,FALSE)</f>
        <v>3</v>
      </c>
      <c r="AF75">
        <f>VLOOKUP($B75,'[1]Macroscopic score by limb'!$B:$Q,8,FALSE)</f>
        <v>1</v>
      </c>
      <c r="AG75">
        <f>VLOOKUP($B75,'[1]Macroscopic score by limb'!$B:$Q,9,FALSE)</f>
        <v>1</v>
      </c>
      <c r="AH75">
        <f>VLOOKUP($B75,'[1]Macroscopic score by limb'!$B:$Q,10,FALSE)</f>
        <v>2</v>
      </c>
      <c r="AI75" t="str">
        <f>VLOOKUP($B75,'[1]Macroscopic score by limb'!$B:$Q,11,FALSE)</f>
        <v>not recorded</v>
      </c>
      <c r="AJ75">
        <f>VLOOKUP($B75,'[1]Macroscopic score by limb'!$B:$Q,12,FALSE)</f>
        <v>4</v>
      </c>
      <c r="AK75">
        <f>VLOOKUP($B75,'[1]Macroscopic score by limb'!$B:$Q,13,FALSE)</f>
        <v>0</v>
      </c>
      <c r="AL75">
        <f>VLOOKUP($B75,'[1]Macroscopic score by limb'!$B:$Q,14,FALSE)</f>
        <v>7</v>
      </c>
      <c r="AM75">
        <f>VLOOKUP($B75,'[1]Macroscopic score by limb'!$B:$Q,16,FALSE)</f>
        <v>0</v>
      </c>
      <c r="AN75" t="str">
        <f t="shared" si="3"/>
        <v>Fair</v>
      </c>
    </row>
    <row r="76" spans="1:40" x14ac:dyDescent="0.2">
      <c r="A76" t="s">
        <v>46</v>
      </c>
      <c r="B76" t="str">
        <f t="shared" si="4"/>
        <v>38-020-L</v>
      </c>
      <c r="C76" t="s">
        <v>47</v>
      </c>
      <c r="D76" t="s">
        <v>41</v>
      </c>
      <c r="E76" t="s">
        <v>42</v>
      </c>
      <c r="F76" t="s">
        <v>42</v>
      </c>
      <c r="G76" t="str">
        <f t="shared" si="5"/>
        <v>SURGICAL</v>
      </c>
      <c r="H76" t="s">
        <v>85</v>
      </c>
      <c r="I76">
        <v>0.28000000000000003</v>
      </c>
      <c r="J76">
        <v>0.27</v>
      </c>
      <c r="K76">
        <v>0.56000000000000005</v>
      </c>
      <c r="L76">
        <v>76.2</v>
      </c>
      <c r="M76">
        <v>137.6</v>
      </c>
      <c r="N76" t="s">
        <v>44</v>
      </c>
      <c r="O76">
        <v>54.1</v>
      </c>
      <c r="P76">
        <v>31.99</v>
      </c>
      <c r="Q76">
        <v>9</v>
      </c>
      <c r="R76">
        <v>5.32</v>
      </c>
      <c r="S76">
        <v>1160</v>
      </c>
      <c r="T76">
        <v>0.38</v>
      </c>
      <c r="U76">
        <v>0.24</v>
      </c>
      <c r="V76">
        <v>0.66</v>
      </c>
      <c r="W76">
        <v>75.7</v>
      </c>
      <c r="X76">
        <v>115.7</v>
      </c>
      <c r="Y76" t="s">
        <v>44</v>
      </c>
      <c r="Z76">
        <v>63.8</v>
      </c>
      <c r="AA76">
        <v>37.71</v>
      </c>
      <c r="AB76">
        <v>16.600000000000001</v>
      </c>
      <c r="AC76">
        <v>9.82</v>
      </c>
      <c r="AD76">
        <v>1077</v>
      </c>
      <c r="AE76">
        <f>VLOOKUP($B76,'[1]Macroscopic score by limb'!$B:$Q,7,FALSE)</f>
        <v>2</v>
      </c>
      <c r="AF76">
        <f>VLOOKUP($B76,'[1]Macroscopic score by limb'!$B:$Q,8,FALSE)</f>
        <v>3</v>
      </c>
      <c r="AG76">
        <f>VLOOKUP($B76,'[1]Macroscopic score by limb'!$B:$Q,9,FALSE)</f>
        <v>0</v>
      </c>
      <c r="AH76">
        <f>VLOOKUP($B76,'[1]Macroscopic score by limb'!$B:$Q,10,FALSE)</f>
        <v>1</v>
      </c>
      <c r="AI76" t="str">
        <f>VLOOKUP($B76,'[1]Macroscopic score by limb'!$B:$Q,11,FALSE)</f>
        <v>not recorded</v>
      </c>
      <c r="AJ76">
        <f>VLOOKUP($B76,'[1]Macroscopic score by limb'!$B:$Q,12,FALSE)</f>
        <v>4</v>
      </c>
      <c r="AK76">
        <f>VLOOKUP($B76,'[1]Macroscopic score by limb'!$B:$Q,13,FALSE)</f>
        <v>0</v>
      </c>
      <c r="AL76">
        <f>VLOOKUP($B76,'[1]Macroscopic score by limb'!$B:$Q,14,FALSE)</f>
        <v>6</v>
      </c>
      <c r="AM76">
        <f>VLOOKUP($B76,'[1]Macroscopic score by limb'!$B:$Q,16,FALSE)</f>
        <v>0</v>
      </c>
      <c r="AN76" t="str">
        <f t="shared" si="3"/>
        <v>Fair</v>
      </c>
    </row>
    <row r="77" spans="1:40" x14ac:dyDescent="0.2">
      <c r="A77" t="s">
        <v>48</v>
      </c>
      <c r="B77" t="str">
        <f t="shared" si="4"/>
        <v>37-032-L</v>
      </c>
      <c r="C77" t="s">
        <v>47</v>
      </c>
      <c r="D77" t="s">
        <v>41</v>
      </c>
      <c r="E77" t="s">
        <v>42</v>
      </c>
      <c r="F77" t="s">
        <v>42</v>
      </c>
      <c r="G77" t="str">
        <f t="shared" si="5"/>
        <v>SURGICAL</v>
      </c>
      <c r="H77" t="s">
        <v>85</v>
      </c>
      <c r="I77">
        <v>0.23</v>
      </c>
      <c r="J77">
        <v>0.32</v>
      </c>
      <c r="K77">
        <v>0.54</v>
      </c>
      <c r="L77">
        <v>80.8</v>
      </c>
      <c r="M77">
        <v>149.1</v>
      </c>
      <c r="N77" t="s">
        <v>44</v>
      </c>
      <c r="O77">
        <v>64.3</v>
      </c>
      <c r="P77">
        <v>36.83</v>
      </c>
      <c r="Q77">
        <v>9.1</v>
      </c>
      <c r="R77">
        <v>5.24</v>
      </c>
      <c r="S77">
        <v>882</v>
      </c>
      <c r="T77">
        <v>0.31</v>
      </c>
      <c r="U77">
        <v>0.26</v>
      </c>
      <c r="V77">
        <v>0.56999999999999995</v>
      </c>
      <c r="W77">
        <v>83</v>
      </c>
      <c r="X77">
        <v>146.19999999999999</v>
      </c>
      <c r="Y77" t="s">
        <v>44</v>
      </c>
      <c r="Z77">
        <v>84</v>
      </c>
      <c r="AA77">
        <v>48.14</v>
      </c>
      <c r="AB77">
        <v>16.7</v>
      </c>
      <c r="AC77">
        <v>9.5500000000000007</v>
      </c>
      <c r="AD77">
        <v>995</v>
      </c>
      <c r="AE77">
        <f>VLOOKUP($B77,'[1]Macroscopic score by limb'!$B:$Q,7,FALSE)</f>
        <v>4</v>
      </c>
      <c r="AF77">
        <f>VLOOKUP($B77,'[1]Macroscopic score by limb'!$B:$Q,8,FALSE)</f>
        <v>2</v>
      </c>
      <c r="AG77">
        <f>VLOOKUP($B77,'[1]Macroscopic score by limb'!$B:$Q,9,FALSE)</f>
        <v>1</v>
      </c>
      <c r="AH77">
        <f>VLOOKUP($B77,'[1]Macroscopic score by limb'!$B:$Q,10,FALSE)</f>
        <v>1</v>
      </c>
      <c r="AI77" t="str">
        <f>VLOOKUP($B77,'[1]Macroscopic score by limb'!$B:$Q,11,FALSE)</f>
        <v>not recorded</v>
      </c>
      <c r="AJ77">
        <f>VLOOKUP($B77,'[1]Macroscopic score by limb'!$B:$Q,12,FALSE)</f>
        <v>4</v>
      </c>
      <c r="AK77">
        <f>VLOOKUP($B77,'[1]Macroscopic score by limb'!$B:$Q,13,FALSE)</f>
        <v>0</v>
      </c>
      <c r="AL77">
        <f>VLOOKUP($B77,'[1]Macroscopic score by limb'!$B:$Q,14,FALSE)</f>
        <v>8</v>
      </c>
      <c r="AM77">
        <f>VLOOKUP($B77,'[1]Macroscopic score by limb'!$B:$Q,16,FALSE)</f>
        <v>0</v>
      </c>
      <c r="AN77" t="str">
        <f t="shared" si="3"/>
        <v>Fair</v>
      </c>
    </row>
    <row r="78" spans="1:40" x14ac:dyDescent="0.2">
      <c r="A78" t="s">
        <v>49</v>
      </c>
      <c r="B78" t="str">
        <f t="shared" si="4"/>
        <v>35-099-L</v>
      </c>
      <c r="C78" t="s">
        <v>47</v>
      </c>
      <c r="D78" t="s">
        <v>41</v>
      </c>
      <c r="E78" t="s">
        <v>50</v>
      </c>
      <c r="F78" t="s">
        <v>42</v>
      </c>
      <c r="G78" t="str">
        <f t="shared" si="5"/>
        <v>CONTRALATERAL</v>
      </c>
      <c r="H78" t="s">
        <v>85</v>
      </c>
      <c r="I78">
        <v>0.25</v>
      </c>
      <c r="J78">
        <v>0.28000000000000003</v>
      </c>
      <c r="K78">
        <v>0.53</v>
      </c>
      <c r="L78">
        <v>75.900000000000006</v>
      </c>
      <c r="M78">
        <v>142.69999999999999</v>
      </c>
      <c r="N78" t="s">
        <v>44</v>
      </c>
      <c r="O78">
        <v>50.5</v>
      </c>
      <c r="P78">
        <v>33.74</v>
      </c>
      <c r="Q78">
        <v>8.1999999999999993</v>
      </c>
      <c r="R78">
        <v>5.45</v>
      </c>
      <c r="S78">
        <v>986</v>
      </c>
      <c r="T78">
        <v>0.35</v>
      </c>
      <c r="U78">
        <v>0.25</v>
      </c>
      <c r="V78">
        <v>0.64</v>
      </c>
      <c r="W78">
        <v>77.2</v>
      </c>
      <c r="X78">
        <v>121.5</v>
      </c>
      <c r="Y78" t="s">
        <v>44</v>
      </c>
      <c r="Z78">
        <v>62.4</v>
      </c>
      <c r="AA78">
        <v>41.71</v>
      </c>
      <c r="AB78">
        <v>14.5</v>
      </c>
      <c r="AC78">
        <v>9.7100000000000009</v>
      </c>
      <c r="AD78">
        <v>797</v>
      </c>
      <c r="AE78">
        <f>VLOOKUP($B78,'[1]Macroscopic score by limb'!$B:$Q,7,FALSE)</f>
        <v>1</v>
      </c>
      <c r="AF78">
        <f>VLOOKUP($B78,'[1]Macroscopic score by limb'!$B:$Q,8,FALSE)</f>
        <v>1</v>
      </c>
      <c r="AG78">
        <f>VLOOKUP($B78,'[1]Macroscopic score by limb'!$B:$Q,9,FALSE)</f>
        <v>0</v>
      </c>
      <c r="AH78">
        <f>VLOOKUP($B78,'[1]Macroscopic score by limb'!$B:$Q,10,FALSE)</f>
        <v>0</v>
      </c>
      <c r="AI78" t="str">
        <f>VLOOKUP($B78,'[1]Macroscopic score by limb'!$B:$Q,11,FALSE)</f>
        <v>not recorded</v>
      </c>
      <c r="AJ78">
        <f>VLOOKUP($B78,'[1]Macroscopic score by limb'!$B:$Q,12,FALSE)</f>
        <v>0</v>
      </c>
      <c r="AK78">
        <f>VLOOKUP($B78,'[1]Macroscopic score by limb'!$B:$Q,13,FALSE)</f>
        <v>0</v>
      </c>
      <c r="AL78">
        <f>VLOOKUP($B78,'[1]Macroscopic score by limb'!$B:$Q,14,FALSE)</f>
        <v>2</v>
      </c>
      <c r="AM78">
        <f>VLOOKUP($B78,'[1]Macroscopic score by limb'!$B:$Q,16,FALSE)</f>
        <v>0</v>
      </c>
      <c r="AN78" t="str">
        <f t="shared" si="3"/>
        <v>Good</v>
      </c>
    </row>
    <row r="79" spans="1:40" x14ac:dyDescent="0.2">
      <c r="A79" t="s">
        <v>51</v>
      </c>
      <c r="B79" t="str">
        <f t="shared" si="4"/>
        <v>33-147-L</v>
      </c>
      <c r="C79" t="s">
        <v>40</v>
      </c>
      <c r="D79" t="s">
        <v>41</v>
      </c>
      <c r="E79" t="s">
        <v>50</v>
      </c>
      <c r="F79" t="s">
        <v>42</v>
      </c>
      <c r="G79" t="str">
        <f t="shared" si="5"/>
        <v>CONTRALATERAL</v>
      </c>
      <c r="H79" t="s">
        <v>85</v>
      </c>
      <c r="I79">
        <v>0.27</v>
      </c>
      <c r="J79">
        <v>0.34</v>
      </c>
      <c r="K79">
        <v>0.61</v>
      </c>
      <c r="L79">
        <v>88.4</v>
      </c>
      <c r="M79">
        <v>146</v>
      </c>
      <c r="N79" t="s">
        <v>44</v>
      </c>
      <c r="O79">
        <v>50.1</v>
      </c>
      <c r="P79">
        <v>33.35</v>
      </c>
      <c r="Q79">
        <v>8.6999999999999993</v>
      </c>
      <c r="R79">
        <v>5.76</v>
      </c>
      <c r="S79">
        <v>953</v>
      </c>
      <c r="T79">
        <v>0.36</v>
      </c>
      <c r="U79">
        <v>0.28000000000000003</v>
      </c>
      <c r="V79">
        <v>0.66</v>
      </c>
      <c r="W79">
        <v>90.1</v>
      </c>
      <c r="X79">
        <v>136.19999999999999</v>
      </c>
      <c r="Y79" t="s">
        <v>44</v>
      </c>
      <c r="Z79">
        <v>75</v>
      </c>
      <c r="AA79">
        <v>49.87</v>
      </c>
      <c r="AB79">
        <v>17.7</v>
      </c>
      <c r="AC79">
        <v>11.79</v>
      </c>
      <c r="AD79">
        <v>893</v>
      </c>
      <c r="AE79">
        <f>VLOOKUP($B79,'[1]Macroscopic score by limb'!$B:$Q,7,FALSE)</f>
        <v>2</v>
      </c>
      <c r="AF79">
        <f>VLOOKUP($B79,'[1]Macroscopic score by limb'!$B:$Q,8,FALSE)</f>
        <v>1</v>
      </c>
      <c r="AG79">
        <f>VLOOKUP($B79,'[1]Macroscopic score by limb'!$B:$Q,9,FALSE)</f>
        <v>1</v>
      </c>
      <c r="AH79">
        <f>VLOOKUP($B79,'[1]Macroscopic score by limb'!$B:$Q,10,FALSE)</f>
        <v>1</v>
      </c>
      <c r="AI79" t="str">
        <f>VLOOKUP($B79,'[1]Macroscopic score by limb'!$B:$Q,11,FALSE)</f>
        <v>not recorded</v>
      </c>
      <c r="AJ79">
        <f>VLOOKUP($B79,'[1]Macroscopic score by limb'!$B:$Q,12,FALSE)</f>
        <v>4</v>
      </c>
      <c r="AK79">
        <f>VLOOKUP($B79,'[1]Macroscopic score by limb'!$B:$Q,13,FALSE)</f>
        <v>0</v>
      </c>
      <c r="AL79">
        <f>VLOOKUP($B79,'[1]Macroscopic score by limb'!$B:$Q,14,FALSE)</f>
        <v>5</v>
      </c>
      <c r="AM79">
        <f>VLOOKUP($B79,'[1]Macroscopic score by limb'!$B:$Q,16,FALSE)</f>
        <v>0</v>
      </c>
      <c r="AN79" t="str">
        <f t="shared" si="3"/>
        <v>Good</v>
      </c>
    </row>
    <row r="80" spans="1:40" x14ac:dyDescent="0.2">
      <c r="A80" t="s">
        <v>52</v>
      </c>
      <c r="B80" t="str">
        <f t="shared" si="4"/>
        <v>35-072-L</v>
      </c>
      <c r="C80" t="s">
        <v>40</v>
      </c>
      <c r="D80" t="s">
        <v>41</v>
      </c>
      <c r="E80" t="s">
        <v>50</v>
      </c>
      <c r="F80" t="s">
        <v>42</v>
      </c>
      <c r="G80" t="str">
        <f t="shared" si="5"/>
        <v>CONTRALATERAL</v>
      </c>
      <c r="H80" t="s">
        <v>85</v>
      </c>
      <c r="I80">
        <v>0.2</v>
      </c>
      <c r="J80">
        <v>0.31</v>
      </c>
      <c r="K80">
        <v>0.48</v>
      </c>
      <c r="L80">
        <v>88.6</v>
      </c>
      <c r="M80">
        <v>184.7</v>
      </c>
      <c r="N80" t="s">
        <v>44</v>
      </c>
      <c r="O80">
        <v>53.3</v>
      </c>
      <c r="P80">
        <v>34.51</v>
      </c>
      <c r="Q80">
        <v>6.4</v>
      </c>
      <c r="R80">
        <v>4.1500000000000004</v>
      </c>
      <c r="S80">
        <v>1057</v>
      </c>
      <c r="T80">
        <v>0.25</v>
      </c>
      <c r="U80">
        <v>0.25</v>
      </c>
      <c r="V80">
        <v>0.5</v>
      </c>
      <c r="W80">
        <v>91.8</v>
      </c>
      <c r="X80">
        <v>183.8</v>
      </c>
      <c r="Y80" t="s">
        <v>44</v>
      </c>
      <c r="Z80">
        <v>84.3</v>
      </c>
      <c r="AA80">
        <v>54.55</v>
      </c>
      <c r="AB80">
        <v>12.9</v>
      </c>
      <c r="AC80">
        <v>8.34</v>
      </c>
      <c r="AD80">
        <v>1307</v>
      </c>
      <c r="AE80">
        <f>VLOOKUP($B80,'[1]Macroscopic score by limb'!$B:$Q,7,FALSE)</f>
        <v>1</v>
      </c>
      <c r="AF80">
        <f>VLOOKUP($B80,'[1]Macroscopic score by limb'!$B:$Q,8,FALSE)</f>
        <v>0</v>
      </c>
      <c r="AG80">
        <f>VLOOKUP($B80,'[1]Macroscopic score by limb'!$B:$Q,9,FALSE)</f>
        <v>0</v>
      </c>
      <c r="AH80">
        <f>VLOOKUP($B80,'[1]Macroscopic score by limb'!$B:$Q,10,FALSE)</f>
        <v>0</v>
      </c>
      <c r="AI80" t="str">
        <f>VLOOKUP($B80,'[1]Macroscopic score by limb'!$B:$Q,11,FALSE)</f>
        <v>not recorded</v>
      </c>
      <c r="AJ80">
        <f>VLOOKUP($B80,'[1]Macroscopic score by limb'!$B:$Q,12,FALSE)</f>
        <v>0</v>
      </c>
      <c r="AK80">
        <f>VLOOKUP($B80,'[1]Macroscopic score by limb'!$B:$Q,13,FALSE)</f>
        <v>0</v>
      </c>
      <c r="AL80">
        <f>VLOOKUP($B80,'[1]Macroscopic score by limb'!$B:$Q,14,FALSE)</f>
        <v>1</v>
      </c>
      <c r="AM80">
        <f>VLOOKUP($B80,'[1]Macroscopic score by limb'!$B:$Q,16,FALSE)</f>
        <v>0</v>
      </c>
      <c r="AN80" t="str">
        <f t="shared" si="3"/>
        <v>Good</v>
      </c>
    </row>
    <row r="81" spans="1:40" x14ac:dyDescent="0.2">
      <c r="A81" t="s">
        <v>53</v>
      </c>
      <c r="B81" t="str">
        <f t="shared" si="4"/>
        <v>37-057-L</v>
      </c>
      <c r="C81" t="s">
        <v>47</v>
      </c>
      <c r="D81" t="s">
        <v>41</v>
      </c>
      <c r="E81" t="s">
        <v>50</v>
      </c>
      <c r="F81" t="s">
        <v>42</v>
      </c>
      <c r="G81" t="str">
        <f t="shared" si="5"/>
        <v>CONTRALATERAL</v>
      </c>
      <c r="H81" t="s">
        <v>85</v>
      </c>
      <c r="I81">
        <v>0.21</v>
      </c>
      <c r="J81">
        <v>0.34</v>
      </c>
      <c r="K81">
        <v>0.54</v>
      </c>
      <c r="L81">
        <v>78.3</v>
      </c>
      <c r="M81">
        <v>145.69999999999999</v>
      </c>
      <c r="N81" t="s">
        <v>44</v>
      </c>
      <c r="O81">
        <v>84.6</v>
      </c>
      <c r="P81">
        <v>42.15</v>
      </c>
      <c r="Q81">
        <v>10.7</v>
      </c>
      <c r="R81">
        <v>5.32</v>
      </c>
      <c r="S81">
        <v>835</v>
      </c>
      <c r="T81">
        <v>0.27</v>
      </c>
      <c r="U81">
        <v>0.27</v>
      </c>
      <c r="V81">
        <v>0.55000000000000004</v>
      </c>
      <c r="W81">
        <v>79.5</v>
      </c>
      <c r="X81">
        <v>145.9</v>
      </c>
      <c r="Y81" t="s">
        <v>44</v>
      </c>
      <c r="Z81">
        <v>116.9</v>
      </c>
      <c r="AA81">
        <v>58.22</v>
      </c>
      <c r="AB81">
        <v>20</v>
      </c>
      <c r="AC81">
        <v>9.9499999999999993</v>
      </c>
      <c r="AD81">
        <v>951</v>
      </c>
      <c r="AE81">
        <f>VLOOKUP($B81,'[1]Macroscopic score by limb'!$B:$Q,7,FALSE)</f>
        <v>0</v>
      </c>
      <c r="AF81">
        <f>VLOOKUP($B81,'[1]Macroscopic score by limb'!$B:$Q,8,FALSE)</f>
        <v>0</v>
      </c>
      <c r="AG81">
        <f>VLOOKUP($B81,'[1]Macroscopic score by limb'!$B:$Q,9,FALSE)</f>
        <v>1</v>
      </c>
      <c r="AH81">
        <f>VLOOKUP($B81,'[1]Macroscopic score by limb'!$B:$Q,10,FALSE)</f>
        <v>0</v>
      </c>
      <c r="AI81" t="str">
        <f>VLOOKUP($B81,'[1]Macroscopic score by limb'!$B:$Q,11,FALSE)</f>
        <v>not recorded</v>
      </c>
      <c r="AJ81">
        <f>VLOOKUP($B81,'[1]Macroscopic score by limb'!$B:$Q,12,FALSE)</f>
        <v>0</v>
      </c>
      <c r="AK81">
        <f>VLOOKUP($B81,'[1]Macroscopic score by limb'!$B:$Q,13,FALSE)</f>
        <v>0</v>
      </c>
      <c r="AL81">
        <f>VLOOKUP($B81,'[1]Macroscopic score by limb'!$B:$Q,14,FALSE)</f>
        <v>1</v>
      </c>
      <c r="AM81">
        <f>VLOOKUP($B81,'[1]Macroscopic score by limb'!$B:$Q,16,FALSE)</f>
        <v>0</v>
      </c>
      <c r="AN81" t="str">
        <f t="shared" si="3"/>
        <v>Good</v>
      </c>
    </row>
    <row r="82" spans="1:40" x14ac:dyDescent="0.2">
      <c r="A82" t="s">
        <v>54</v>
      </c>
      <c r="B82" t="str">
        <f t="shared" si="4"/>
        <v>34-142-L</v>
      </c>
      <c r="C82" t="s">
        <v>47</v>
      </c>
      <c r="D82" t="s">
        <v>55</v>
      </c>
      <c r="E82" t="s">
        <v>42</v>
      </c>
      <c r="F82" t="s">
        <v>42</v>
      </c>
      <c r="G82" t="str">
        <f t="shared" si="5"/>
        <v>SURGICAL</v>
      </c>
      <c r="H82" t="s">
        <v>85</v>
      </c>
      <c r="I82">
        <v>0.35</v>
      </c>
      <c r="J82">
        <v>0.27</v>
      </c>
      <c r="K82">
        <v>0.6</v>
      </c>
      <c r="L82">
        <v>67.900000000000006</v>
      </c>
      <c r="M82">
        <v>113.4</v>
      </c>
      <c r="N82" t="s">
        <v>44</v>
      </c>
      <c r="O82">
        <v>35.700000000000003</v>
      </c>
      <c r="P82">
        <v>24.03</v>
      </c>
      <c r="Q82">
        <v>7.9</v>
      </c>
      <c r="R82">
        <v>5.34</v>
      </c>
      <c r="S82">
        <v>964</v>
      </c>
      <c r="T82">
        <v>0.39</v>
      </c>
      <c r="U82">
        <v>0.25</v>
      </c>
      <c r="V82">
        <v>0.68</v>
      </c>
      <c r="W82">
        <v>69</v>
      </c>
      <c r="X82">
        <v>102.7</v>
      </c>
      <c r="Y82" t="s">
        <v>44</v>
      </c>
      <c r="Z82">
        <v>71.599999999999994</v>
      </c>
      <c r="AA82">
        <v>48.17</v>
      </c>
      <c r="AB82">
        <v>19.5</v>
      </c>
      <c r="AC82">
        <v>13.15</v>
      </c>
      <c r="AD82">
        <v>937</v>
      </c>
      <c r="AE82">
        <f>VLOOKUP($B82,'[1]Macroscopic score by limb'!$B:$Q,7,FALSE)</f>
        <v>1</v>
      </c>
      <c r="AF82">
        <f>VLOOKUP($B82,'[1]Macroscopic score by limb'!$B:$Q,8,FALSE)</f>
        <v>3</v>
      </c>
      <c r="AG82">
        <f>VLOOKUP($B82,'[1]Macroscopic score by limb'!$B:$Q,9,FALSE)</f>
        <v>2</v>
      </c>
      <c r="AH82">
        <f>VLOOKUP($B82,'[1]Macroscopic score by limb'!$B:$Q,10,FALSE)</f>
        <v>1</v>
      </c>
      <c r="AI82" t="str">
        <f>VLOOKUP($B82,'[1]Macroscopic score by limb'!$B:$Q,11,FALSE)</f>
        <v>not recorded</v>
      </c>
      <c r="AJ82">
        <f>VLOOKUP($B82,'[1]Macroscopic score by limb'!$B:$Q,12,FALSE)</f>
        <v>4</v>
      </c>
      <c r="AK82">
        <f>VLOOKUP($B82,'[1]Macroscopic score by limb'!$B:$Q,13,FALSE)</f>
        <v>7</v>
      </c>
      <c r="AL82">
        <f>VLOOKUP($B82,'[1]Macroscopic score by limb'!$B:$Q,14,FALSE)</f>
        <v>7</v>
      </c>
      <c r="AM82">
        <f>VLOOKUP($B82,'[1]Macroscopic score by limb'!$B:$Q,16,FALSE)</f>
        <v>0</v>
      </c>
      <c r="AN82" t="str">
        <f t="shared" si="3"/>
        <v>Fair</v>
      </c>
    </row>
    <row r="83" spans="1:40" x14ac:dyDescent="0.2">
      <c r="A83" t="s">
        <v>56</v>
      </c>
      <c r="B83" t="str">
        <f t="shared" si="4"/>
        <v>35-068-L</v>
      </c>
      <c r="C83" t="s">
        <v>47</v>
      </c>
      <c r="D83" t="s">
        <v>55</v>
      </c>
      <c r="E83" t="s">
        <v>42</v>
      </c>
      <c r="F83" t="s">
        <v>42</v>
      </c>
      <c r="G83" t="str">
        <f t="shared" si="5"/>
        <v>SURGICAL</v>
      </c>
      <c r="H83" t="s">
        <v>85</v>
      </c>
      <c r="I83">
        <v>0.45</v>
      </c>
      <c r="J83">
        <v>0.39</v>
      </c>
      <c r="K83">
        <v>0.82</v>
      </c>
      <c r="L83">
        <v>72.8</v>
      </c>
      <c r="M83">
        <v>90</v>
      </c>
      <c r="N83" t="s">
        <v>44</v>
      </c>
      <c r="O83">
        <v>40.299999999999997</v>
      </c>
      <c r="P83">
        <v>24.12</v>
      </c>
      <c r="Q83">
        <v>11.9</v>
      </c>
      <c r="R83">
        <v>7.13</v>
      </c>
      <c r="S83">
        <v>987</v>
      </c>
      <c r="T83">
        <v>0.51</v>
      </c>
      <c r="U83">
        <v>0.34</v>
      </c>
      <c r="V83">
        <v>0.85</v>
      </c>
      <c r="W83">
        <v>74</v>
      </c>
      <c r="X83">
        <v>88.2</v>
      </c>
      <c r="Y83" t="s">
        <v>44</v>
      </c>
      <c r="Z83">
        <v>63.7</v>
      </c>
      <c r="AA83">
        <v>38.18</v>
      </c>
      <c r="AB83">
        <v>22.1</v>
      </c>
      <c r="AC83">
        <v>13.22</v>
      </c>
      <c r="AD83">
        <v>679</v>
      </c>
      <c r="AE83">
        <f>VLOOKUP($B83,'[1]Macroscopic score by limb'!$B:$Q,7,FALSE)</f>
        <v>0</v>
      </c>
      <c r="AF83">
        <f>VLOOKUP($B83,'[1]Macroscopic score by limb'!$B:$Q,8,FALSE)</f>
        <v>3</v>
      </c>
      <c r="AG83">
        <f>VLOOKUP($B83,'[1]Macroscopic score by limb'!$B:$Q,9,FALSE)</f>
        <v>3</v>
      </c>
      <c r="AH83">
        <f>VLOOKUP($B83,'[1]Macroscopic score by limb'!$B:$Q,10,FALSE)</f>
        <v>1</v>
      </c>
      <c r="AI83" t="str">
        <f>VLOOKUP($B83,'[1]Macroscopic score by limb'!$B:$Q,11,FALSE)</f>
        <v>not recorded</v>
      </c>
      <c r="AJ83">
        <f>VLOOKUP($B83,'[1]Macroscopic score by limb'!$B:$Q,12,FALSE)</f>
        <v>4</v>
      </c>
      <c r="AK83">
        <f>VLOOKUP($B83,'[1]Macroscopic score by limb'!$B:$Q,13,FALSE)</f>
        <v>0</v>
      </c>
      <c r="AL83">
        <f>VLOOKUP($B83,'[1]Macroscopic score by limb'!$B:$Q,14,FALSE)</f>
        <v>7</v>
      </c>
      <c r="AM83">
        <f>VLOOKUP($B83,'[1]Macroscopic score by limb'!$B:$Q,16,FALSE)</f>
        <v>0</v>
      </c>
      <c r="AN83" t="str">
        <f t="shared" si="3"/>
        <v>Fair</v>
      </c>
    </row>
    <row r="84" spans="1:40" x14ac:dyDescent="0.2">
      <c r="A84" t="s">
        <v>57</v>
      </c>
      <c r="B84" t="str">
        <f t="shared" si="4"/>
        <v>37-081-L</v>
      </c>
      <c r="C84" t="s">
        <v>40</v>
      </c>
      <c r="D84" t="s">
        <v>55</v>
      </c>
      <c r="E84" t="s">
        <v>42</v>
      </c>
      <c r="F84" t="s">
        <v>42</v>
      </c>
      <c r="G84" t="str">
        <f t="shared" si="5"/>
        <v>SURGICAL</v>
      </c>
      <c r="H84" t="s">
        <v>85</v>
      </c>
      <c r="I84">
        <v>0.27</v>
      </c>
      <c r="J84">
        <v>0.35</v>
      </c>
      <c r="K84">
        <v>0.59</v>
      </c>
      <c r="L84">
        <v>87.2</v>
      </c>
      <c r="M84">
        <v>148.30000000000001</v>
      </c>
      <c r="N84" t="s">
        <v>44</v>
      </c>
      <c r="O84">
        <v>57.7</v>
      </c>
      <c r="P84">
        <v>36.03</v>
      </c>
      <c r="Q84">
        <v>10</v>
      </c>
      <c r="R84">
        <v>6.26</v>
      </c>
      <c r="S84">
        <v>826</v>
      </c>
      <c r="T84">
        <v>0.32</v>
      </c>
      <c r="U84">
        <v>0.28000000000000003</v>
      </c>
      <c r="V84">
        <v>0.59</v>
      </c>
      <c r="W84">
        <v>88.1</v>
      </c>
      <c r="X84">
        <v>150.30000000000001</v>
      </c>
      <c r="Y84" t="s">
        <v>44</v>
      </c>
      <c r="Z84">
        <v>91.6</v>
      </c>
      <c r="AA84">
        <v>57.26</v>
      </c>
      <c r="AB84">
        <v>19.3</v>
      </c>
      <c r="AC84">
        <v>12.06</v>
      </c>
      <c r="AD84">
        <v>858</v>
      </c>
      <c r="AE84">
        <f>VLOOKUP($B84,'[1]Macroscopic score by limb'!$B:$Q,7,FALSE)</f>
        <v>4</v>
      </c>
      <c r="AF84">
        <f>VLOOKUP($B84,'[1]Macroscopic score by limb'!$B:$Q,8,FALSE)</f>
        <v>2</v>
      </c>
      <c r="AG84">
        <f>VLOOKUP($B84,'[1]Macroscopic score by limb'!$B:$Q,9,FALSE)</f>
        <v>2</v>
      </c>
      <c r="AH84">
        <f>VLOOKUP($B84,'[1]Macroscopic score by limb'!$B:$Q,10,FALSE)</f>
        <v>2</v>
      </c>
      <c r="AI84" t="str">
        <f>VLOOKUP($B84,'[1]Macroscopic score by limb'!$B:$Q,11,FALSE)</f>
        <v>not recorded</v>
      </c>
      <c r="AJ84">
        <f>VLOOKUP($B84,'[1]Macroscopic score by limb'!$B:$Q,12,FALSE)</f>
        <v>2</v>
      </c>
      <c r="AK84">
        <f>VLOOKUP($B84,'[1]Macroscopic score by limb'!$B:$Q,13,FALSE)</f>
        <v>0</v>
      </c>
      <c r="AL84">
        <f>VLOOKUP($B84,'[1]Macroscopic score by limb'!$B:$Q,14,FALSE)</f>
        <v>10</v>
      </c>
      <c r="AM84">
        <f>VLOOKUP($B84,'[1]Macroscopic score by limb'!$B:$Q,16,FALSE)</f>
        <v>0</v>
      </c>
      <c r="AN84" t="str">
        <f t="shared" si="3"/>
        <v>Bad</v>
      </c>
    </row>
    <row r="85" spans="1:40" x14ac:dyDescent="0.2">
      <c r="A85" t="s">
        <v>58</v>
      </c>
      <c r="B85" t="str">
        <f t="shared" si="4"/>
        <v>36-136-L</v>
      </c>
      <c r="C85" t="s">
        <v>40</v>
      </c>
      <c r="D85" t="s">
        <v>55</v>
      </c>
      <c r="E85" t="s">
        <v>42</v>
      </c>
      <c r="F85" t="s">
        <v>42</v>
      </c>
      <c r="G85" t="str">
        <f t="shared" si="5"/>
        <v>SURGICAL</v>
      </c>
      <c r="H85" t="s">
        <v>85</v>
      </c>
      <c r="I85">
        <v>0.39</v>
      </c>
      <c r="J85">
        <v>0.28000000000000003</v>
      </c>
      <c r="K85">
        <v>0.66</v>
      </c>
      <c r="L85">
        <v>66.900000000000006</v>
      </c>
      <c r="M85">
        <v>103.5</v>
      </c>
      <c r="N85" t="s">
        <v>44</v>
      </c>
      <c r="O85">
        <v>47.2</v>
      </c>
      <c r="P85">
        <v>27.86</v>
      </c>
      <c r="Q85">
        <v>11.7</v>
      </c>
      <c r="R85">
        <v>6.91</v>
      </c>
      <c r="S85">
        <v>879</v>
      </c>
      <c r="T85">
        <v>0.44</v>
      </c>
      <c r="U85">
        <v>0.25</v>
      </c>
      <c r="V85">
        <v>0.72</v>
      </c>
      <c r="W85">
        <v>66.599999999999994</v>
      </c>
      <c r="X85">
        <v>93.2</v>
      </c>
      <c r="Y85" t="s">
        <v>44</v>
      </c>
      <c r="Z85">
        <v>67.7</v>
      </c>
      <c r="AA85">
        <v>39.94</v>
      </c>
      <c r="AB85">
        <v>20.9</v>
      </c>
      <c r="AC85">
        <v>12.34</v>
      </c>
      <c r="AD85">
        <v>680</v>
      </c>
      <c r="AE85">
        <f>VLOOKUP($B85,'[1]Macroscopic score by limb'!$B:$Q,7,FALSE)</f>
        <v>3</v>
      </c>
      <c r="AF85">
        <f>VLOOKUP($B85,'[1]Macroscopic score by limb'!$B:$Q,8,FALSE)</f>
        <v>2</v>
      </c>
      <c r="AG85">
        <f>VLOOKUP($B85,'[1]Macroscopic score by limb'!$B:$Q,9,FALSE)</f>
        <v>1</v>
      </c>
      <c r="AH85">
        <f>VLOOKUP($B85,'[1]Macroscopic score by limb'!$B:$Q,10,FALSE)</f>
        <v>2</v>
      </c>
      <c r="AI85" t="str">
        <f>VLOOKUP($B85,'[1]Macroscopic score by limb'!$B:$Q,11,FALSE)</f>
        <v>not recorded</v>
      </c>
      <c r="AJ85">
        <f>VLOOKUP($B85,'[1]Macroscopic score by limb'!$B:$Q,12,FALSE)</f>
        <v>4</v>
      </c>
      <c r="AK85">
        <f>VLOOKUP($B85,'[1]Macroscopic score by limb'!$B:$Q,13,FALSE)</f>
        <v>0</v>
      </c>
      <c r="AL85">
        <f>VLOOKUP($B85,'[1]Macroscopic score by limb'!$B:$Q,14,FALSE)</f>
        <v>8</v>
      </c>
      <c r="AM85">
        <f>VLOOKUP($B85,'[1]Macroscopic score by limb'!$B:$Q,16,FALSE)</f>
        <v>0</v>
      </c>
      <c r="AN85" t="str">
        <f t="shared" si="3"/>
        <v>Fair</v>
      </c>
    </row>
    <row r="86" spans="1:40" x14ac:dyDescent="0.2">
      <c r="A86" t="s">
        <v>59</v>
      </c>
      <c r="B86" t="str">
        <f t="shared" si="4"/>
        <v>35-142-L</v>
      </c>
      <c r="C86" t="s">
        <v>40</v>
      </c>
      <c r="D86" t="s">
        <v>55</v>
      </c>
      <c r="E86" t="s">
        <v>50</v>
      </c>
      <c r="F86" t="s">
        <v>42</v>
      </c>
      <c r="G86" t="str">
        <f t="shared" si="5"/>
        <v>CONTRALATERAL</v>
      </c>
      <c r="H86" t="s">
        <v>85</v>
      </c>
      <c r="I86">
        <v>0.53</v>
      </c>
      <c r="J86">
        <v>0.35</v>
      </c>
      <c r="K86">
        <v>0.83</v>
      </c>
      <c r="L86">
        <v>74.900000000000006</v>
      </c>
      <c r="M86">
        <v>90.8</v>
      </c>
      <c r="N86" t="s">
        <v>44</v>
      </c>
      <c r="O86">
        <v>44.8</v>
      </c>
      <c r="P86">
        <v>29.04</v>
      </c>
      <c r="Q86">
        <v>15.7</v>
      </c>
      <c r="R86">
        <v>10.19</v>
      </c>
      <c r="S86">
        <v>765</v>
      </c>
      <c r="T86">
        <v>0.54</v>
      </c>
      <c r="U86">
        <v>0.28000000000000003</v>
      </c>
      <c r="V86">
        <v>0.82</v>
      </c>
      <c r="W86">
        <v>74.2</v>
      </c>
      <c r="X86">
        <v>90.5</v>
      </c>
      <c r="Y86" t="s">
        <v>44</v>
      </c>
      <c r="Z86">
        <v>61.4</v>
      </c>
      <c r="AA86">
        <v>39.799999999999997</v>
      </c>
      <c r="AB86">
        <v>24.6</v>
      </c>
      <c r="AC86">
        <v>15.93</v>
      </c>
      <c r="AD86">
        <v>761</v>
      </c>
      <c r="AE86">
        <f>VLOOKUP($B86,'[1]Macroscopic score by limb'!$B:$Q,7,FALSE)</f>
        <v>0</v>
      </c>
      <c r="AF86">
        <f>VLOOKUP($B86,'[1]Macroscopic score by limb'!$B:$Q,8,FALSE)</f>
        <v>0</v>
      </c>
      <c r="AG86">
        <f>VLOOKUP($B86,'[1]Macroscopic score by limb'!$B:$Q,9,FALSE)</f>
        <v>0</v>
      </c>
      <c r="AH86">
        <f>VLOOKUP($B86,'[1]Macroscopic score by limb'!$B:$Q,10,FALSE)</f>
        <v>0</v>
      </c>
      <c r="AI86" t="str">
        <f>VLOOKUP($B86,'[1]Macroscopic score by limb'!$B:$Q,11,FALSE)</f>
        <v>not recorded</v>
      </c>
      <c r="AJ86">
        <f>VLOOKUP($B86,'[1]Macroscopic score by limb'!$B:$Q,12,FALSE)</f>
        <v>0</v>
      </c>
      <c r="AK86">
        <f>VLOOKUP($B86,'[1]Macroscopic score by limb'!$B:$Q,13,FALSE)</f>
        <v>0</v>
      </c>
      <c r="AL86">
        <f>VLOOKUP($B86,'[1]Macroscopic score by limb'!$B:$Q,14,FALSE)</f>
        <v>0</v>
      </c>
      <c r="AM86">
        <f>VLOOKUP($B86,'[1]Macroscopic score by limb'!$B:$Q,16,FALSE)</f>
        <v>0</v>
      </c>
      <c r="AN86" t="str">
        <f t="shared" si="3"/>
        <v>Good</v>
      </c>
    </row>
    <row r="87" spans="1:40" x14ac:dyDescent="0.2">
      <c r="A87" t="s">
        <v>60</v>
      </c>
      <c r="B87" t="str">
        <f t="shared" si="4"/>
        <v>36-160-L</v>
      </c>
      <c r="C87" t="s">
        <v>47</v>
      </c>
      <c r="D87" t="s">
        <v>55</v>
      </c>
      <c r="E87" t="s">
        <v>50</v>
      </c>
      <c r="F87" t="s">
        <v>42</v>
      </c>
      <c r="G87" t="str">
        <f t="shared" si="5"/>
        <v>CONTRALATERAL</v>
      </c>
      <c r="H87" t="s">
        <v>85</v>
      </c>
      <c r="I87">
        <v>0.26</v>
      </c>
      <c r="J87">
        <v>0.3</v>
      </c>
      <c r="K87">
        <v>0.53</v>
      </c>
      <c r="L87">
        <v>80</v>
      </c>
      <c r="M87">
        <v>151.6</v>
      </c>
      <c r="N87" t="s">
        <v>44</v>
      </c>
      <c r="O87">
        <v>44.8</v>
      </c>
      <c r="P87">
        <v>29.46</v>
      </c>
      <c r="Q87">
        <v>7.5</v>
      </c>
      <c r="R87">
        <v>4.96</v>
      </c>
      <c r="S87">
        <v>994</v>
      </c>
      <c r="T87">
        <v>0.3</v>
      </c>
      <c r="U87">
        <v>0.26</v>
      </c>
      <c r="V87">
        <v>0.56000000000000005</v>
      </c>
      <c r="W87">
        <v>82.6</v>
      </c>
      <c r="X87">
        <v>147.19999999999999</v>
      </c>
      <c r="Y87" t="s">
        <v>44</v>
      </c>
      <c r="Z87">
        <v>86.9</v>
      </c>
      <c r="AA87">
        <v>57.09</v>
      </c>
      <c r="AB87">
        <v>16</v>
      </c>
      <c r="AC87">
        <v>10.48</v>
      </c>
      <c r="AD87">
        <v>935</v>
      </c>
      <c r="AE87">
        <f>VLOOKUP($B87,'[1]Macroscopic score by limb'!$B:$Q,7,FALSE)</f>
        <v>1</v>
      </c>
      <c r="AF87">
        <f>VLOOKUP($B87,'[1]Macroscopic score by limb'!$B:$Q,8,FALSE)</f>
        <v>1</v>
      </c>
      <c r="AG87">
        <f>VLOOKUP($B87,'[1]Macroscopic score by limb'!$B:$Q,9,FALSE)</f>
        <v>0</v>
      </c>
      <c r="AH87">
        <f>VLOOKUP($B87,'[1]Macroscopic score by limb'!$B:$Q,10,FALSE)</f>
        <v>0</v>
      </c>
      <c r="AI87" t="str">
        <f>VLOOKUP($B87,'[1]Macroscopic score by limb'!$B:$Q,11,FALSE)</f>
        <v>not recorded</v>
      </c>
      <c r="AJ87">
        <f>VLOOKUP($B87,'[1]Macroscopic score by limb'!$B:$Q,12,FALSE)</f>
        <v>0</v>
      </c>
      <c r="AK87">
        <f>VLOOKUP($B87,'[1]Macroscopic score by limb'!$B:$Q,13,FALSE)</f>
        <v>0</v>
      </c>
      <c r="AL87">
        <f>VLOOKUP($B87,'[1]Macroscopic score by limb'!$B:$Q,14,FALSE)</f>
        <v>2</v>
      </c>
      <c r="AM87">
        <f>VLOOKUP($B87,'[1]Macroscopic score by limb'!$B:$Q,16,FALSE)</f>
        <v>0</v>
      </c>
      <c r="AN87" t="str">
        <f t="shared" si="3"/>
        <v>Good</v>
      </c>
    </row>
    <row r="88" spans="1:40" x14ac:dyDescent="0.2">
      <c r="A88" t="s">
        <v>61</v>
      </c>
      <c r="B88" t="str">
        <f t="shared" si="4"/>
        <v>34-156-L</v>
      </c>
      <c r="C88" t="s">
        <v>47</v>
      </c>
      <c r="D88" t="s">
        <v>55</v>
      </c>
      <c r="E88" t="s">
        <v>50</v>
      </c>
      <c r="F88" t="s">
        <v>42</v>
      </c>
      <c r="G88" t="str">
        <f t="shared" si="5"/>
        <v>CONTRALATERAL</v>
      </c>
      <c r="H88" t="s">
        <v>85</v>
      </c>
      <c r="I88">
        <v>0.43</v>
      </c>
      <c r="J88">
        <v>0.37</v>
      </c>
      <c r="K88">
        <v>0.71</v>
      </c>
      <c r="L88">
        <v>72.2</v>
      </c>
      <c r="M88">
        <v>104.2</v>
      </c>
      <c r="N88" t="s">
        <v>44</v>
      </c>
      <c r="O88">
        <v>35.700000000000003</v>
      </c>
      <c r="P88">
        <v>22.97</v>
      </c>
      <c r="Q88">
        <v>10.7</v>
      </c>
      <c r="R88">
        <v>6.88</v>
      </c>
      <c r="S88">
        <v>668</v>
      </c>
      <c r="T88">
        <v>0.44</v>
      </c>
      <c r="U88">
        <v>0.27</v>
      </c>
      <c r="V88">
        <v>0.72</v>
      </c>
      <c r="W88">
        <v>72.900000000000006</v>
      </c>
      <c r="X88">
        <v>103.8</v>
      </c>
      <c r="Y88" t="s">
        <v>44</v>
      </c>
      <c r="Z88">
        <v>63.3</v>
      </c>
      <c r="AA88">
        <v>40.68</v>
      </c>
      <c r="AB88">
        <v>18.8</v>
      </c>
      <c r="AC88">
        <v>12.09</v>
      </c>
      <c r="AD88">
        <v>849</v>
      </c>
      <c r="AE88">
        <f>VLOOKUP($B88,'[1]Macroscopic score by limb'!$B:$Q,7,FALSE)</f>
        <v>2</v>
      </c>
      <c r="AF88">
        <f>VLOOKUP($B88,'[1]Macroscopic score by limb'!$B:$Q,8,FALSE)</f>
        <v>0</v>
      </c>
      <c r="AG88">
        <f>VLOOKUP($B88,'[1]Macroscopic score by limb'!$B:$Q,9,FALSE)</f>
        <v>2</v>
      </c>
      <c r="AH88">
        <f>VLOOKUP($B88,'[1]Macroscopic score by limb'!$B:$Q,10,FALSE)</f>
        <v>0</v>
      </c>
      <c r="AI88" t="str">
        <f>VLOOKUP($B88,'[1]Macroscopic score by limb'!$B:$Q,11,FALSE)</f>
        <v>not recorded</v>
      </c>
      <c r="AJ88">
        <f>VLOOKUP($B88,'[1]Macroscopic score by limb'!$B:$Q,12,FALSE)</f>
        <v>0</v>
      </c>
      <c r="AK88">
        <f>VLOOKUP($B88,'[1]Macroscopic score by limb'!$B:$Q,13,FALSE)</f>
        <v>0</v>
      </c>
      <c r="AL88">
        <f>VLOOKUP($B88,'[1]Macroscopic score by limb'!$B:$Q,14,FALSE)</f>
        <v>4</v>
      </c>
      <c r="AM88">
        <f>VLOOKUP($B88,'[1]Macroscopic score by limb'!$B:$Q,16,FALSE)</f>
        <v>0</v>
      </c>
      <c r="AN88" t="str">
        <f t="shared" si="3"/>
        <v>Good</v>
      </c>
    </row>
    <row r="89" spans="1:40" x14ac:dyDescent="0.2">
      <c r="A89" t="s">
        <v>62</v>
      </c>
      <c r="B89" t="str">
        <f t="shared" si="4"/>
        <v>36-120-L</v>
      </c>
      <c r="C89" t="s">
        <v>40</v>
      </c>
      <c r="D89" t="s">
        <v>55</v>
      </c>
      <c r="E89" t="s">
        <v>50</v>
      </c>
      <c r="F89" t="s">
        <v>42</v>
      </c>
      <c r="G89" t="str">
        <f t="shared" si="5"/>
        <v>CONTRALATERAL</v>
      </c>
      <c r="H89" t="s">
        <v>85</v>
      </c>
      <c r="I89">
        <v>0.27</v>
      </c>
      <c r="J89">
        <v>0.27</v>
      </c>
      <c r="K89">
        <v>0.51</v>
      </c>
      <c r="L89">
        <v>81.900000000000006</v>
      </c>
      <c r="M89">
        <v>160.30000000000001</v>
      </c>
      <c r="N89" t="s">
        <v>44</v>
      </c>
      <c r="O89">
        <v>59.9</v>
      </c>
      <c r="P89">
        <v>37.85</v>
      </c>
      <c r="Q89">
        <v>9.6</v>
      </c>
      <c r="R89">
        <v>6.04</v>
      </c>
      <c r="S89">
        <v>1155</v>
      </c>
      <c r="T89">
        <v>0.31</v>
      </c>
      <c r="U89">
        <v>0.24</v>
      </c>
      <c r="V89">
        <v>0.56999999999999995</v>
      </c>
      <c r="W89">
        <v>82.4</v>
      </c>
      <c r="X89">
        <v>145.30000000000001</v>
      </c>
      <c r="Y89" t="s">
        <v>44</v>
      </c>
      <c r="Z89">
        <v>80.099999999999994</v>
      </c>
      <c r="AA89">
        <v>50.65</v>
      </c>
      <c r="AB89">
        <v>17.600000000000001</v>
      </c>
      <c r="AC89">
        <v>11.15</v>
      </c>
      <c r="AD89">
        <v>1153</v>
      </c>
      <c r="AE89">
        <f>VLOOKUP($B89,'[1]Macroscopic score by limb'!$B:$Q,7,FALSE)</f>
        <v>2</v>
      </c>
      <c r="AF89">
        <f>VLOOKUP($B89,'[1]Macroscopic score by limb'!$B:$Q,8,FALSE)</f>
        <v>0</v>
      </c>
      <c r="AG89">
        <f>VLOOKUP($B89,'[1]Macroscopic score by limb'!$B:$Q,9,FALSE)</f>
        <v>1</v>
      </c>
      <c r="AH89">
        <f>VLOOKUP($B89,'[1]Macroscopic score by limb'!$B:$Q,10,FALSE)</f>
        <v>0</v>
      </c>
      <c r="AI89" t="str">
        <f>VLOOKUP($B89,'[1]Macroscopic score by limb'!$B:$Q,11,FALSE)</f>
        <v>not recorded</v>
      </c>
      <c r="AJ89">
        <f>VLOOKUP($B89,'[1]Macroscopic score by limb'!$B:$Q,12,FALSE)</f>
        <v>0</v>
      </c>
      <c r="AK89">
        <f>VLOOKUP($B89,'[1]Macroscopic score by limb'!$B:$Q,13,FALSE)</f>
        <v>0</v>
      </c>
      <c r="AL89">
        <f>VLOOKUP($B89,'[1]Macroscopic score by limb'!$B:$Q,14,FALSE)</f>
        <v>3</v>
      </c>
      <c r="AM89">
        <f>VLOOKUP($B89,'[1]Macroscopic score by limb'!$B:$Q,16,FALSE)</f>
        <v>0</v>
      </c>
      <c r="AN89" t="str">
        <f t="shared" si="3"/>
        <v>Good</v>
      </c>
    </row>
    <row r="90" spans="1:40" x14ac:dyDescent="0.2">
      <c r="A90" t="s">
        <v>63</v>
      </c>
      <c r="B90" t="str">
        <f t="shared" si="4"/>
        <v>35-070-L</v>
      </c>
      <c r="C90" t="s">
        <v>47</v>
      </c>
      <c r="D90" t="s">
        <v>64</v>
      </c>
      <c r="E90" t="s">
        <v>42</v>
      </c>
      <c r="F90" t="s">
        <v>42</v>
      </c>
      <c r="G90" t="str">
        <f t="shared" si="5"/>
        <v>SURGICAL</v>
      </c>
      <c r="H90" t="s">
        <v>85</v>
      </c>
      <c r="I90">
        <v>0.42</v>
      </c>
      <c r="J90">
        <v>0.34</v>
      </c>
      <c r="K90">
        <v>0.73</v>
      </c>
      <c r="L90">
        <v>74.599999999999994</v>
      </c>
      <c r="M90">
        <v>101.7</v>
      </c>
      <c r="N90" t="s">
        <v>44</v>
      </c>
      <c r="O90">
        <v>41.6</v>
      </c>
      <c r="P90">
        <v>23.85</v>
      </c>
      <c r="Q90">
        <v>12.3</v>
      </c>
      <c r="R90">
        <v>7.07</v>
      </c>
      <c r="S90">
        <v>829</v>
      </c>
      <c r="T90">
        <v>0.48</v>
      </c>
      <c r="U90">
        <v>0.28999999999999998</v>
      </c>
      <c r="V90">
        <v>0.79</v>
      </c>
      <c r="W90">
        <v>73.8</v>
      </c>
      <c r="X90">
        <v>93.3</v>
      </c>
      <c r="Y90" t="s">
        <v>44</v>
      </c>
      <c r="Z90">
        <v>67.5</v>
      </c>
      <c r="AA90">
        <v>38.67</v>
      </c>
      <c r="AB90">
        <v>23.5</v>
      </c>
      <c r="AC90">
        <v>13.49</v>
      </c>
      <c r="AD90">
        <v>716</v>
      </c>
      <c r="AE90">
        <f>VLOOKUP($B90,'[1]Macroscopic score by limb'!$B:$Q,7,FALSE)</f>
        <v>4</v>
      </c>
      <c r="AF90">
        <f>VLOOKUP($B90,'[1]Macroscopic score by limb'!$B:$Q,8,FALSE)</f>
        <v>1</v>
      </c>
      <c r="AG90">
        <f>VLOOKUP($B90,'[1]Macroscopic score by limb'!$B:$Q,9,FALSE)</f>
        <v>2</v>
      </c>
      <c r="AH90">
        <f>VLOOKUP($B90,'[1]Macroscopic score by limb'!$B:$Q,10,FALSE)</f>
        <v>2</v>
      </c>
      <c r="AI90" t="str">
        <f>VLOOKUP($B90,'[1]Macroscopic score by limb'!$B:$Q,11,FALSE)</f>
        <v>not recorded</v>
      </c>
      <c r="AJ90">
        <f>VLOOKUP($B90,'[1]Macroscopic score by limb'!$B:$Q,12,FALSE)</f>
        <v>4</v>
      </c>
      <c r="AK90">
        <f>VLOOKUP($B90,'[1]Macroscopic score by limb'!$B:$Q,13,FALSE)</f>
        <v>0</v>
      </c>
      <c r="AL90">
        <f>VLOOKUP($B90,'[1]Macroscopic score by limb'!$B:$Q,14,FALSE)</f>
        <v>9</v>
      </c>
      <c r="AM90">
        <f>VLOOKUP($B90,'[1]Macroscopic score by limb'!$B:$Q,16,FALSE)</f>
        <v>0</v>
      </c>
      <c r="AN90" t="str">
        <f t="shared" si="3"/>
        <v>Bad</v>
      </c>
    </row>
    <row r="91" spans="1:40" x14ac:dyDescent="0.2">
      <c r="A91" t="s">
        <v>65</v>
      </c>
      <c r="B91" t="str">
        <f t="shared" si="4"/>
        <v>34-049-L</v>
      </c>
      <c r="C91" t="s">
        <v>40</v>
      </c>
      <c r="D91" t="s">
        <v>64</v>
      </c>
      <c r="E91" t="s">
        <v>42</v>
      </c>
      <c r="F91" t="s">
        <v>42</v>
      </c>
      <c r="G91" t="str">
        <f t="shared" si="5"/>
        <v>SURGICAL</v>
      </c>
      <c r="H91" t="s">
        <v>85</v>
      </c>
      <c r="I91">
        <v>0.24</v>
      </c>
      <c r="J91">
        <v>0.32</v>
      </c>
      <c r="K91">
        <v>0.56000000000000005</v>
      </c>
      <c r="L91">
        <v>88.9</v>
      </c>
      <c r="M91">
        <v>160.9</v>
      </c>
      <c r="N91" t="s">
        <v>44</v>
      </c>
      <c r="O91">
        <v>43.1</v>
      </c>
      <c r="P91">
        <v>28.48</v>
      </c>
      <c r="Q91">
        <v>6.9</v>
      </c>
      <c r="R91">
        <v>4.57</v>
      </c>
      <c r="S91">
        <v>973</v>
      </c>
      <c r="T91">
        <v>0.33</v>
      </c>
      <c r="U91">
        <v>0.26</v>
      </c>
      <c r="V91">
        <v>0.62</v>
      </c>
      <c r="W91">
        <v>89.5</v>
      </c>
      <c r="X91">
        <v>145.19999999999999</v>
      </c>
      <c r="Y91" t="s">
        <v>44</v>
      </c>
      <c r="Z91">
        <v>83.1</v>
      </c>
      <c r="AA91">
        <v>54.93</v>
      </c>
      <c r="AB91">
        <v>17.600000000000001</v>
      </c>
      <c r="AC91">
        <v>11.63</v>
      </c>
      <c r="AD91">
        <v>1115</v>
      </c>
      <c r="AE91">
        <f>VLOOKUP($B91,'[1]Macroscopic score by limb'!$B:$Q,7,FALSE)</f>
        <v>2</v>
      </c>
      <c r="AF91">
        <f>VLOOKUP($B91,'[1]Macroscopic score by limb'!$B:$Q,8,FALSE)</f>
        <v>1</v>
      </c>
      <c r="AG91">
        <f>VLOOKUP($B91,'[1]Macroscopic score by limb'!$B:$Q,9,FALSE)</f>
        <v>2</v>
      </c>
      <c r="AH91">
        <f>VLOOKUP($B91,'[1]Macroscopic score by limb'!$B:$Q,10,FALSE)</f>
        <v>2</v>
      </c>
      <c r="AI91" t="str">
        <f>VLOOKUP($B91,'[1]Macroscopic score by limb'!$B:$Q,11,FALSE)</f>
        <v>not recorded</v>
      </c>
      <c r="AJ91">
        <f>VLOOKUP($B91,'[1]Macroscopic score by limb'!$B:$Q,12,FALSE)</f>
        <v>4</v>
      </c>
      <c r="AK91">
        <f>VLOOKUP($B91,'[1]Macroscopic score by limb'!$B:$Q,13,FALSE)</f>
        <v>0</v>
      </c>
      <c r="AL91">
        <f>VLOOKUP($B91,'[1]Macroscopic score by limb'!$B:$Q,14,FALSE)</f>
        <v>7</v>
      </c>
      <c r="AM91">
        <f>VLOOKUP($B91,'[1]Macroscopic score by limb'!$B:$Q,16,FALSE)</f>
        <v>0</v>
      </c>
      <c r="AN91" t="str">
        <f t="shared" si="3"/>
        <v>Fair</v>
      </c>
    </row>
    <row r="92" spans="1:40" x14ac:dyDescent="0.2">
      <c r="A92" t="s">
        <v>66</v>
      </c>
      <c r="B92" t="str">
        <f t="shared" si="4"/>
        <v>35-106-L</v>
      </c>
      <c r="C92" t="s">
        <v>40</v>
      </c>
      <c r="D92" t="s">
        <v>64</v>
      </c>
      <c r="E92" t="s">
        <v>42</v>
      </c>
      <c r="F92" t="s">
        <v>42</v>
      </c>
      <c r="G92" t="str">
        <f t="shared" si="5"/>
        <v>SURGICAL</v>
      </c>
      <c r="H92" t="s">
        <v>85</v>
      </c>
      <c r="I92">
        <v>0.24</v>
      </c>
      <c r="J92">
        <v>0.3</v>
      </c>
      <c r="K92">
        <v>0.54</v>
      </c>
      <c r="L92">
        <v>77.400000000000006</v>
      </c>
      <c r="M92">
        <v>143</v>
      </c>
      <c r="N92" t="s">
        <v>44</v>
      </c>
      <c r="O92">
        <v>52.7</v>
      </c>
      <c r="P92">
        <v>33.369999999999997</v>
      </c>
      <c r="Q92">
        <v>7.9</v>
      </c>
      <c r="R92">
        <v>5.01</v>
      </c>
      <c r="S92">
        <v>975</v>
      </c>
      <c r="T92">
        <v>0.28999999999999998</v>
      </c>
      <c r="U92">
        <v>0.27</v>
      </c>
      <c r="V92">
        <v>0.57999999999999996</v>
      </c>
      <c r="W92">
        <v>78.400000000000006</v>
      </c>
      <c r="X92">
        <v>137</v>
      </c>
      <c r="Y92" t="s">
        <v>44</v>
      </c>
      <c r="Z92">
        <v>98.1</v>
      </c>
      <c r="AA92">
        <v>62.12</v>
      </c>
      <c r="AB92">
        <v>16.899999999999999</v>
      </c>
      <c r="AC92">
        <v>10.67</v>
      </c>
      <c r="AD92">
        <v>1047</v>
      </c>
      <c r="AE92">
        <f>VLOOKUP($B92,'[1]Macroscopic score by limb'!$B:$Q,7,FALSE)</f>
        <v>2</v>
      </c>
      <c r="AF92">
        <f>VLOOKUP($B92,'[1]Macroscopic score by limb'!$B:$Q,8,FALSE)</f>
        <v>4</v>
      </c>
      <c r="AG92">
        <f>VLOOKUP($B92,'[1]Macroscopic score by limb'!$B:$Q,9,FALSE)</f>
        <v>1</v>
      </c>
      <c r="AH92">
        <f>VLOOKUP($B92,'[1]Macroscopic score by limb'!$B:$Q,10,FALSE)</f>
        <v>2</v>
      </c>
      <c r="AI92" t="str">
        <f>VLOOKUP($B92,'[1]Macroscopic score by limb'!$B:$Q,11,FALSE)</f>
        <v>not recorded</v>
      </c>
      <c r="AJ92">
        <f>VLOOKUP($B92,'[1]Macroscopic score by limb'!$B:$Q,12,FALSE)</f>
        <v>4</v>
      </c>
      <c r="AK92">
        <f>VLOOKUP($B92,'[1]Macroscopic score by limb'!$B:$Q,13,FALSE)</f>
        <v>0</v>
      </c>
      <c r="AL92">
        <f>VLOOKUP($B92,'[1]Macroscopic score by limb'!$B:$Q,14,FALSE)</f>
        <v>9</v>
      </c>
      <c r="AM92">
        <f>VLOOKUP($B92,'[1]Macroscopic score by limb'!$B:$Q,16,FALSE)</f>
        <v>0</v>
      </c>
      <c r="AN92" t="str">
        <f t="shared" si="3"/>
        <v>Bad</v>
      </c>
    </row>
    <row r="93" spans="1:40" x14ac:dyDescent="0.2">
      <c r="A93" t="s">
        <v>67</v>
      </c>
      <c r="B93" t="str">
        <f t="shared" si="4"/>
        <v>35-047-L</v>
      </c>
      <c r="C93" t="s">
        <v>47</v>
      </c>
      <c r="D93" t="s">
        <v>64</v>
      </c>
      <c r="E93" t="s">
        <v>42</v>
      </c>
      <c r="F93" t="s">
        <v>42</v>
      </c>
      <c r="G93" t="str">
        <f t="shared" si="5"/>
        <v>SURGICAL</v>
      </c>
      <c r="H93" t="s">
        <v>85</v>
      </c>
      <c r="I93">
        <v>0.21</v>
      </c>
      <c r="J93">
        <v>0.28000000000000003</v>
      </c>
      <c r="K93">
        <v>0.46</v>
      </c>
      <c r="L93">
        <v>81.8</v>
      </c>
      <c r="M93">
        <v>177.7</v>
      </c>
      <c r="N93" t="s">
        <v>44</v>
      </c>
      <c r="O93">
        <v>66.599999999999994</v>
      </c>
      <c r="P93">
        <v>34.65</v>
      </c>
      <c r="Q93">
        <v>8.3000000000000007</v>
      </c>
      <c r="R93">
        <v>4.3099999999999996</v>
      </c>
      <c r="S93">
        <v>935</v>
      </c>
      <c r="T93">
        <v>0.25</v>
      </c>
      <c r="U93">
        <v>0.22</v>
      </c>
      <c r="V93">
        <v>0.47</v>
      </c>
      <c r="W93">
        <v>84.5</v>
      </c>
      <c r="X93">
        <v>179.5</v>
      </c>
      <c r="Y93" t="s">
        <v>44</v>
      </c>
      <c r="Z93">
        <v>87.5</v>
      </c>
      <c r="AA93">
        <v>45.5</v>
      </c>
      <c r="AB93">
        <v>14.4</v>
      </c>
      <c r="AC93">
        <v>7.5</v>
      </c>
      <c r="AD93">
        <v>1102</v>
      </c>
      <c r="AE93">
        <f>VLOOKUP($B93,'[1]Macroscopic score by limb'!$B:$Q,7,FALSE)</f>
        <v>1</v>
      </c>
      <c r="AF93">
        <f>VLOOKUP($B93,'[1]Macroscopic score by limb'!$B:$Q,8,FALSE)</f>
        <v>1</v>
      </c>
      <c r="AG93">
        <f>VLOOKUP($B93,'[1]Macroscopic score by limb'!$B:$Q,9,FALSE)</f>
        <v>4</v>
      </c>
      <c r="AH93">
        <f>VLOOKUP($B93,'[1]Macroscopic score by limb'!$B:$Q,10,FALSE)</f>
        <v>1</v>
      </c>
      <c r="AI93" t="str">
        <f>VLOOKUP($B93,'[1]Macroscopic score by limb'!$B:$Q,11,FALSE)</f>
        <v>not recorded</v>
      </c>
      <c r="AJ93">
        <f>VLOOKUP($B93,'[1]Macroscopic score by limb'!$B:$Q,12,FALSE)</f>
        <v>4</v>
      </c>
      <c r="AK93">
        <f>VLOOKUP($B93,'[1]Macroscopic score by limb'!$B:$Q,13,FALSE)</f>
        <v>0</v>
      </c>
      <c r="AL93">
        <f>VLOOKUP($B93,'[1]Macroscopic score by limb'!$B:$Q,14,FALSE)</f>
        <v>7</v>
      </c>
      <c r="AM93">
        <f>VLOOKUP($B93,'[1]Macroscopic score by limb'!$B:$Q,16,FALSE)</f>
        <v>0</v>
      </c>
      <c r="AN93" t="str">
        <f t="shared" si="3"/>
        <v>Fair</v>
      </c>
    </row>
    <row r="94" spans="1:40" x14ac:dyDescent="0.2">
      <c r="A94" t="s">
        <v>68</v>
      </c>
      <c r="B94" t="str">
        <f t="shared" si="4"/>
        <v>35-097-L</v>
      </c>
      <c r="C94" t="s">
        <v>47</v>
      </c>
      <c r="D94" t="s">
        <v>64</v>
      </c>
      <c r="E94" t="s">
        <v>50</v>
      </c>
      <c r="F94" t="s">
        <v>42</v>
      </c>
      <c r="G94" t="str">
        <f t="shared" si="5"/>
        <v>CONTRALATERAL</v>
      </c>
      <c r="H94" t="s">
        <v>85</v>
      </c>
      <c r="I94">
        <v>0.34</v>
      </c>
      <c r="J94">
        <v>0.28000000000000003</v>
      </c>
      <c r="K94">
        <v>0.61</v>
      </c>
      <c r="L94">
        <v>75.8</v>
      </c>
      <c r="M94">
        <v>128.80000000000001</v>
      </c>
      <c r="N94" t="s">
        <v>44</v>
      </c>
      <c r="O94">
        <v>48.5</v>
      </c>
      <c r="P94">
        <v>31.48</v>
      </c>
      <c r="Q94">
        <v>9.9</v>
      </c>
      <c r="R94">
        <v>6.44</v>
      </c>
      <c r="S94">
        <v>987</v>
      </c>
      <c r="T94">
        <v>0.39</v>
      </c>
      <c r="U94">
        <v>0.25</v>
      </c>
      <c r="V94">
        <v>0.66</v>
      </c>
      <c r="W94">
        <v>76.2</v>
      </c>
      <c r="X94">
        <v>120.7</v>
      </c>
      <c r="Y94" t="s">
        <v>44</v>
      </c>
      <c r="Z94">
        <v>73</v>
      </c>
      <c r="AA94">
        <v>47.4</v>
      </c>
      <c r="AB94">
        <v>18.5</v>
      </c>
      <c r="AC94">
        <v>11.98</v>
      </c>
      <c r="AD94">
        <v>791</v>
      </c>
      <c r="AE94">
        <f>VLOOKUP($B94,'[1]Macroscopic score by limb'!$B:$Q,7,FALSE)</f>
        <v>3</v>
      </c>
      <c r="AF94">
        <f>VLOOKUP($B94,'[1]Macroscopic score by limb'!$B:$Q,8,FALSE)</f>
        <v>0</v>
      </c>
      <c r="AG94">
        <f>VLOOKUP($B94,'[1]Macroscopic score by limb'!$B:$Q,9,FALSE)</f>
        <v>1</v>
      </c>
      <c r="AH94">
        <f>VLOOKUP($B94,'[1]Macroscopic score by limb'!$B:$Q,10,FALSE)</f>
        <v>1</v>
      </c>
      <c r="AI94" t="str">
        <f>VLOOKUP($B94,'[1]Macroscopic score by limb'!$B:$Q,11,FALSE)</f>
        <v>not recorded</v>
      </c>
      <c r="AJ94">
        <f>VLOOKUP($B94,'[1]Macroscopic score by limb'!$B:$Q,12,FALSE)</f>
        <v>0</v>
      </c>
      <c r="AK94">
        <f>VLOOKUP($B94,'[1]Macroscopic score by limb'!$B:$Q,13,FALSE)</f>
        <v>0</v>
      </c>
      <c r="AL94">
        <f>VLOOKUP($B94,'[1]Macroscopic score by limb'!$B:$Q,14,FALSE)</f>
        <v>5</v>
      </c>
      <c r="AM94">
        <f>VLOOKUP($B94,'[1]Macroscopic score by limb'!$B:$Q,16,FALSE)</f>
        <v>0</v>
      </c>
      <c r="AN94" t="str">
        <f t="shared" si="3"/>
        <v>Good</v>
      </c>
    </row>
    <row r="95" spans="1:40" x14ac:dyDescent="0.2">
      <c r="A95" t="s">
        <v>69</v>
      </c>
      <c r="B95" t="str">
        <f t="shared" si="4"/>
        <v>35-022-L</v>
      </c>
      <c r="C95" t="s">
        <v>40</v>
      </c>
      <c r="D95" t="s">
        <v>64</v>
      </c>
      <c r="E95" t="s">
        <v>50</v>
      </c>
      <c r="F95" t="s">
        <v>42</v>
      </c>
      <c r="G95" t="str">
        <f t="shared" si="5"/>
        <v>CONTRALATERAL</v>
      </c>
      <c r="H95" t="s">
        <v>85</v>
      </c>
      <c r="I95">
        <v>0.43</v>
      </c>
      <c r="J95">
        <v>0.33</v>
      </c>
      <c r="K95">
        <v>0.7</v>
      </c>
      <c r="L95">
        <v>76.099999999999994</v>
      </c>
      <c r="M95">
        <v>108.6</v>
      </c>
      <c r="N95" t="s">
        <v>44</v>
      </c>
      <c r="O95">
        <v>35.6</v>
      </c>
      <c r="P95">
        <v>22.19</v>
      </c>
      <c r="Q95">
        <v>10.4</v>
      </c>
      <c r="R95">
        <v>6.51</v>
      </c>
      <c r="S95">
        <v>873</v>
      </c>
      <c r="T95">
        <v>0.43</v>
      </c>
      <c r="U95">
        <v>0.28000000000000003</v>
      </c>
      <c r="V95">
        <v>0.72</v>
      </c>
      <c r="W95">
        <v>77.2</v>
      </c>
      <c r="X95">
        <v>108</v>
      </c>
      <c r="Y95" t="s">
        <v>44</v>
      </c>
      <c r="Z95">
        <v>64.099999999999994</v>
      </c>
      <c r="AA95">
        <v>40</v>
      </c>
      <c r="AB95">
        <v>20.2</v>
      </c>
      <c r="AC95">
        <v>12.59</v>
      </c>
      <c r="AD95">
        <v>852</v>
      </c>
      <c r="AE95">
        <f>VLOOKUP($B95,'[1]Macroscopic score by limb'!$B:$Q,7,FALSE)</f>
        <v>0</v>
      </c>
      <c r="AF95">
        <f>VLOOKUP($B95,'[1]Macroscopic score by limb'!$B:$Q,8,FALSE)</f>
        <v>0</v>
      </c>
      <c r="AG95">
        <f>VLOOKUP($B95,'[1]Macroscopic score by limb'!$B:$Q,9,FALSE)</f>
        <v>0</v>
      </c>
      <c r="AH95">
        <f>VLOOKUP($B95,'[1]Macroscopic score by limb'!$B:$Q,10,FALSE)</f>
        <v>1</v>
      </c>
      <c r="AI95" t="str">
        <f>VLOOKUP($B95,'[1]Macroscopic score by limb'!$B:$Q,11,FALSE)</f>
        <v>not recorded</v>
      </c>
      <c r="AJ95">
        <f>VLOOKUP($B95,'[1]Macroscopic score by limb'!$B:$Q,12,FALSE)</f>
        <v>0</v>
      </c>
      <c r="AK95">
        <f>VLOOKUP($B95,'[1]Macroscopic score by limb'!$B:$Q,13,FALSE)</f>
        <v>0</v>
      </c>
      <c r="AL95">
        <f>VLOOKUP($B95,'[1]Macroscopic score by limb'!$B:$Q,14,FALSE)</f>
        <v>1</v>
      </c>
      <c r="AM95">
        <f>VLOOKUP($B95,'[1]Macroscopic score by limb'!$B:$Q,16,FALSE)</f>
        <v>0</v>
      </c>
      <c r="AN95" t="str">
        <f t="shared" si="3"/>
        <v>Good</v>
      </c>
    </row>
    <row r="96" spans="1:40" x14ac:dyDescent="0.2">
      <c r="A96" t="s">
        <v>70</v>
      </c>
      <c r="B96" t="str">
        <f t="shared" si="4"/>
        <v>36-023-L</v>
      </c>
      <c r="C96" t="s">
        <v>40</v>
      </c>
      <c r="D96" t="s">
        <v>64</v>
      </c>
      <c r="E96" t="s">
        <v>50</v>
      </c>
      <c r="F96" t="s">
        <v>42</v>
      </c>
      <c r="G96" t="str">
        <f t="shared" si="5"/>
        <v>CONTRALATERAL</v>
      </c>
      <c r="H96" t="s">
        <v>85</v>
      </c>
      <c r="I96">
        <v>0.4</v>
      </c>
      <c r="J96">
        <v>0.28999999999999998</v>
      </c>
      <c r="K96">
        <v>0.68</v>
      </c>
      <c r="L96">
        <v>71.3</v>
      </c>
      <c r="M96">
        <v>107.2</v>
      </c>
      <c r="N96" t="s">
        <v>44</v>
      </c>
      <c r="O96">
        <v>53.8</v>
      </c>
      <c r="P96">
        <v>30.69</v>
      </c>
      <c r="Q96">
        <v>12.8</v>
      </c>
      <c r="R96">
        <v>7.3</v>
      </c>
      <c r="S96">
        <v>873</v>
      </c>
      <c r="T96">
        <v>0.42</v>
      </c>
      <c r="U96">
        <v>0.25</v>
      </c>
      <c r="V96">
        <v>0.68</v>
      </c>
      <c r="W96">
        <v>70.099999999999994</v>
      </c>
      <c r="X96">
        <v>103.3</v>
      </c>
      <c r="Y96" t="s">
        <v>44</v>
      </c>
      <c r="Z96">
        <v>69.7</v>
      </c>
      <c r="AA96">
        <v>39.75</v>
      </c>
      <c r="AB96">
        <v>22</v>
      </c>
      <c r="AC96">
        <v>12.53</v>
      </c>
      <c r="AD96">
        <v>661</v>
      </c>
      <c r="AE96">
        <f>VLOOKUP($B96,'[1]Macroscopic score by limb'!$B:$Q,7,FALSE)</f>
        <v>1</v>
      </c>
      <c r="AF96">
        <f>VLOOKUP($B96,'[1]Macroscopic score by limb'!$B:$Q,8,FALSE)</f>
        <v>0</v>
      </c>
      <c r="AG96">
        <f>VLOOKUP($B96,'[1]Macroscopic score by limb'!$B:$Q,9,FALSE)</f>
        <v>0</v>
      </c>
      <c r="AH96">
        <f>VLOOKUP($B96,'[1]Macroscopic score by limb'!$B:$Q,10,FALSE)</f>
        <v>0</v>
      </c>
      <c r="AI96" t="str">
        <f>VLOOKUP($B96,'[1]Macroscopic score by limb'!$B:$Q,11,FALSE)</f>
        <v>not recorded</v>
      </c>
      <c r="AJ96">
        <f>VLOOKUP($B96,'[1]Macroscopic score by limb'!$B:$Q,12,FALSE)</f>
        <v>0</v>
      </c>
      <c r="AK96">
        <f>VLOOKUP($B96,'[1]Macroscopic score by limb'!$B:$Q,13,FALSE)</f>
        <v>0</v>
      </c>
      <c r="AL96">
        <f>VLOOKUP($B96,'[1]Macroscopic score by limb'!$B:$Q,14,FALSE)</f>
        <v>1</v>
      </c>
      <c r="AM96">
        <f>VLOOKUP($B96,'[1]Macroscopic score by limb'!$B:$Q,16,FALSE)</f>
        <v>0</v>
      </c>
      <c r="AN96" t="str">
        <f t="shared" si="3"/>
        <v>Good</v>
      </c>
    </row>
    <row r="97" spans="1:40" x14ac:dyDescent="0.2">
      <c r="A97" t="s">
        <v>71</v>
      </c>
      <c r="B97" t="str">
        <f t="shared" si="4"/>
        <v>38-055-L</v>
      </c>
      <c r="C97" t="s">
        <v>47</v>
      </c>
      <c r="D97" t="s">
        <v>64</v>
      </c>
      <c r="E97" t="s">
        <v>50</v>
      </c>
      <c r="F97" t="s">
        <v>42</v>
      </c>
      <c r="G97" t="str">
        <f t="shared" si="5"/>
        <v>CONTRALATERAL</v>
      </c>
      <c r="H97" t="s">
        <v>85</v>
      </c>
      <c r="I97">
        <v>0.43</v>
      </c>
      <c r="J97">
        <v>0.33</v>
      </c>
      <c r="K97">
        <v>0.71</v>
      </c>
      <c r="L97">
        <v>76</v>
      </c>
      <c r="M97">
        <v>107.9</v>
      </c>
      <c r="N97" t="s">
        <v>44</v>
      </c>
      <c r="O97">
        <v>44</v>
      </c>
      <c r="P97">
        <v>24.96</v>
      </c>
      <c r="Q97">
        <v>12.1</v>
      </c>
      <c r="R97">
        <v>6.88</v>
      </c>
      <c r="S97">
        <v>871</v>
      </c>
      <c r="T97">
        <v>0.44</v>
      </c>
      <c r="U97">
        <v>0.27</v>
      </c>
      <c r="V97">
        <v>0.72</v>
      </c>
      <c r="W97">
        <v>74.5</v>
      </c>
      <c r="X97">
        <v>103.8</v>
      </c>
      <c r="Y97" t="s">
        <v>44</v>
      </c>
      <c r="Z97">
        <v>65.8</v>
      </c>
      <c r="AA97">
        <v>37.35</v>
      </c>
      <c r="AB97">
        <v>21.7</v>
      </c>
      <c r="AC97">
        <v>12.31</v>
      </c>
      <c r="AD97">
        <v>825</v>
      </c>
      <c r="AE97">
        <f>VLOOKUP($B97,'[1]Macroscopic score by limb'!$B:$Q,7,FALSE)</f>
        <v>0</v>
      </c>
      <c r="AF97">
        <f>VLOOKUP($B97,'[1]Macroscopic score by limb'!$B:$Q,8,FALSE)</f>
        <v>0</v>
      </c>
      <c r="AG97">
        <f>VLOOKUP($B97,'[1]Macroscopic score by limb'!$B:$Q,9,FALSE)</f>
        <v>1</v>
      </c>
      <c r="AH97">
        <f>VLOOKUP($B97,'[1]Macroscopic score by limb'!$B:$Q,10,FALSE)</f>
        <v>0</v>
      </c>
      <c r="AI97" t="str">
        <f>VLOOKUP($B97,'[1]Macroscopic score by limb'!$B:$Q,11,FALSE)</f>
        <v>not recorded</v>
      </c>
      <c r="AJ97">
        <f>VLOOKUP($B97,'[1]Macroscopic score by limb'!$B:$Q,12,FALSE)</f>
        <v>0</v>
      </c>
      <c r="AK97">
        <f>VLOOKUP($B97,'[1]Macroscopic score by limb'!$B:$Q,13,FALSE)</f>
        <v>0</v>
      </c>
      <c r="AL97">
        <f>VLOOKUP($B97,'[1]Macroscopic score by limb'!$B:$Q,14,FALSE)</f>
        <v>1</v>
      </c>
      <c r="AM97">
        <f>VLOOKUP($B97,'[1]Macroscopic score by limb'!$B:$Q,16,FALSE)</f>
        <v>0</v>
      </c>
      <c r="AN97" t="str">
        <f t="shared" si="3"/>
        <v>Good</v>
      </c>
    </row>
    <row r="98" spans="1:40" x14ac:dyDescent="0.2">
      <c r="A98" t="s">
        <v>72</v>
      </c>
      <c r="B98" t="str">
        <f t="shared" si="4"/>
        <v>45-146-L</v>
      </c>
      <c r="C98" t="s">
        <v>47</v>
      </c>
      <c r="D98" t="s">
        <v>55</v>
      </c>
      <c r="E98" t="s">
        <v>50</v>
      </c>
      <c r="F98" t="s">
        <v>42</v>
      </c>
      <c r="G98" t="str">
        <f t="shared" si="5"/>
        <v>CONTRALATERAL</v>
      </c>
      <c r="H98" t="s">
        <v>85</v>
      </c>
      <c r="I98">
        <v>0.21</v>
      </c>
      <c r="J98">
        <v>0.28999999999999998</v>
      </c>
      <c r="K98">
        <v>0.5</v>
      </c>
      <c r="L98">
        <v>72.099999999999994</v>
      </c>
      <c r="M98">
        <v>144.80000000000001</v>
      </c>
      <c r="N98">
        <v>22.4</v>
      </c>
      <c r="O98">
        <v>66.599999999999994</v>
      </c>
      <c r="P98">
        <v>27.63</v>
      </c>
      <c r="Q98">
        <v>8.3000000000000007</v>
      </c>
      <c r="R98">
        <v>3.45</v>
      </c>
      <c r="S98">
        <v>858</v>
      </c>
      <c r="T98">
        <v>0.27</v>
      </c>
      <c r="U98">
        <v>0.24</v>
      </c>
      <c r="V98">
        <v>0.52</v>
      </c>
      <c r="W98">
        <v>73.2</v>
      </c>
      <c r="X98">
        <v>140.19999999999999</v>
      </c>
      <c r="Y98" t="s">
        <v>44</v>
      </c>
      <c r="Z98">
        <v>82.1</v>
      </c>
      <c r="AA98">
        <v>34.06</v>
      </c>
      <c r="AB98">
        <v>14</v>
      </c>
      <c r="AC98">
        <v>5.82</v>
      </c>
      <c r="AD98">
        <v>818</v>
      </c>
      <c r="AE98">
        <f>VLOOKUP($B98,'[1]Macroscopic score by limb'!$B:$Q,7,FALSE)</f>
        <v>0</v>
      </c>
      <c r="AF98">
        <f>VLOOKUP($B98,'[1]Macroscopic score by limb'!$B:$Q,8,FALSE)</f>
        <v>1</v>
      </c>
      <c r="AG98">
        <f>VLOOKUP($B98,'[1]Macroscopic score by limb'!$B:$Q,9,FALSE)</f>
        <v>1</v>
      </c>
      <c r="AH98">
        <f>VLOOKUP($B98,'[1]Macroscopic score by limb'!$B:$Q,10,FALSE)</f>
        <v>1</v>
      </c>
      <c r="AI98" t="str">
        <f>VLOOKUP($B98,'[1]Macroscopic score by limb'!$B:$Q,11,FALSE)</f>
        <v>no gross damage</v>
      </c>
      <c r="AJ98">
        <f>VLOOKUP($B98,'[1]Macroscopic score by limb'!$B:$Q,12,FALSE)</f>
        <v>0</v>
      </c>
      <c r="AK98">
        <f>VLOOKUP($B98,'[1]Macroscopic score by limb'!$B:$Q,13,FALSE)</f>
        <v>0</v>
      </c>
      <c r="AL98">
        <f>VLOOKUP($B98,'[1]Macroscopic score by limb'!$B:$Q,14,FALSE)</f>
        <v>0</v>
      </c>
      <c r="AM98">
        <f>VLOOKUP($B98,'[1]Macroscopic score by limb'!$B:$Q,16,FALSE)</f>
        <v>0</v>
      </c>
      <c r="AN98" t="str">
        <f t="shared" si="3"/>
        <v>Good</v>
      </c>
    </row>
    <row r="99" spans="1:40" x14ac:dyDescent="0.2">
      <c r="A99" t="s">
        <v>73</v>
      </c>
      <c r="B99" t="str">
        <f t="shared" si="4"/>
        <v>46-046-L</v>
      </c>
      <c r="C99" t="s">
        <v>40</v>
      </c>
      <c r="D99" t="s">
        <v>41</v>
      </c>
      <c r="E99" t="s">
        <v>50</v>
      </c>
      <c r="F99" t="s">
        <v>42</v>
      </c>
      <c r="G99" t="str">
        <f t="shared" si="5"/>
        <v>CONTRALATERAL</v>
      </c>
      <c r="H99" t="s">
        <v>85</v>
      </c>
      <c r="I99">
        <v>0.2</v>
      </c>
      <c r="J99">
        <v>0.24</v>
      </c>
      <c r="K99">
        <v>0.43</v>
      </c>
      <c r="L99">
        <v>74.099999999999994</v>
      </c>
      <c r="M99">
        <v>170.4</v>
      </c>
      <c r="N99">
        <v>31</v>
      </c>
      <c r="O99">
        <v>58.8</v>
      </c>
      <c r="P99">
        <v>24.88</v>
      </c>
      <c r="Q99">
        <v>7.4</v>
      </c>
      <c r="R99">
        <v>3.11</v>
      </c>
      <c r="S99">
        <v>562</v>
      </c>
      <c r="T99">
        <v>0.22</v>
      </c>
      <c r="U99">
        <v>0.24</v>
      </c>
      <c r="V99">
        <v>0.46</v>
      </c>
      <c r="W99">
        <v>76.5</v>
      </c>
      <c r="X99">
        <v>165.8</v>
      </c>
      <c r="Y99">
        <v>29.5</v>
      </c>
      <c r="Z99">
        <v>102</v>
      </c>
      <c r="AA99">
        <v>43.13</v>
      </c>
      <c r="AB99">
        <v>13.4</v>
      </c>
      <c r="AC99">
        <v>5.65</v>
      </c>
      <c r="AD99">
        <v>824</v>
      </c>
      <c r="AE99">
        <f>VLOOKUP($B99,'[1]Macroscopic score by limb'!$B:$Q,7,FALSE)</f>
        <v>1</v>
      </c>
      <c r="AF99">
        <f>VLOOKUP($B99,'[1]Macroscopic score by limb'!$B:$Q,8,FALSE)</f>
        <v>0</v>
      </c>
      <c r="AG99">
        <f>VLOOKUP($B99,'[1]Macroscopic score by limb'!$B:$Q,9,FALSE)</f>
        <v>1</v>
      </c>
      <c r="AH99">
        <f>VLOOKUP($B99,'[1]Macroscopic score by limb'!$B:$Q,10,FALSE)</f>
        <v>0</v>
      </c>
      <c r="AI99" t="str">
        <f>VLOOKUP($B99,'[1]Macroscopic score by limb'!$B:$Q,11,FALSE)</f>
        <v>no gross damage</v>
      </c>
      <c r="AJ99">
        <f>VLOOKUP($B99,'[1]Macroscopic score by limb'!$B:$Q,12,FALSE)</f>
        <v>3</v>
      </c>
      <c r="AK99">
        <f>VLOOKUP($B99,'[1]Macroscopic score by limb'!$B:$Q,13,FALSE)</f>
        <v>0</v>
      </c>
      <c r="AL99">
        <f>VLOOKUP($B99,'[1]Macroscopic score by limb'!$B:$Q,14,FALSE)</f>
        <v>2</v>
      </c>
      <c r="AM99">
        <f>VLOOKUP($B99,'[1]Macroscopic score by limb'!$B:$Q,16,FALSE)</f>
        <v>0</v>
      </c>
      <c r="AN99" t="str">
        <f t="shared" si="3"/>
        <v>Good</v>
      </c>
    </row>
    <row r="100" spans="1:40" x14ac:dyDescent="0.2">
      <c r="A100" t="s">
        <v>74</v>
      </c>
      <c r="B100" t="str">
        <f t="shared" si="4"/>
        <v>46-151-L</v>
      </c>
      <c r="C100" t="s">
        <v>40</v>
      </c>
      <c r="D100" t="s">
        <v>64</v>
      </c>
      <c r="E100" t="s">
        <v>50</v>
      </c>
      <c r="F100" t="s">
        <v>42</v>
      </c>
      <c r="G100" t="str">
        <f t="shared" si="5"/>
        <v>CONTRALATERAL</v>
      </c>
      <c r="H100" t="s">
        <v>85</v>
      </c>
      <c r="I100">
        <v>0.19</v>
      </c>
      <c r="J100">
        <v>0.28000000000000003</v>
      </c>
      <c r="K100">
        <v>0.46</v>
      </c>
      <c r="L100">
        <v>79</v>
      </c>
      <c r="M100">
        <v>170.5</v>
      </c>
      <c r="N100">
        <v>13</v>
      </c>
      <c r="O100">
        <v>61.5</v>
      </c>
      <c r="P100">
        <v>27.25</v>
      </c>
      <c r="Q100">
        <v>7.2</v>
      </c>
      <c r="R100">
        <v>3.18</v>
      </c>
      <c r="S100">
        <v>880</v>
      </c>
      <c r="T100">
        <v>0.24</v>
      </c>
      <c r="U100">
        <v>0.26</v>
      </c>
      <c r="V100">
        <v>0.48</v>
      </c>
      <c r="W100">
        <v>81</v>
      </c>
      <c r="X100">
        <v>168.6</v>
      </c>
      <c r="Y100">
        <v>10.9</v>
      </c>
      <c r="Z100">
        <v>98</v>
      </c>
      <c r="AA100">
        <v>43.44</v>
      </c>
      <c r="AB100">
        <v>14.2</v>
      </c>
      <c r="AC100">
        <v>6.31</v>
      </c>
      <c r="AD100">
        <v>824</v>
      </c>
      <c r="AE100">
        <f>VLOOKUP($B100,'[1]Macroscopic score by limb'!$B:$Q,7,FALSE)</f>
        <v>0</v>
      </c>
      <c r="AF100">
        <f>VLOOKUP($B100,'[1]Macroscopic score by limb'!$B:$Q,8,FALSE)</f>
        <v>0</v>
      </c>
      <c r="AG100">
        <f>VLOOKUP($B100,'[1]Macroscopic score by limb'!$B:$Q,9,FALSE)</f>
        <v>1</v>
      </c>
      <c r="AH100">
        <f>VLOOKUP($B100,'[1]Macroscopic score by limb'!$B:$Q,10,FALSE)</f>
        <v>0</v>
      </c>
      <c r="AI100" t="str">
        <f>VLOOKUP($B100,'[1]Macroscopic score by limb'!$B:$Q,11,FALSE)</f>
        <v>no gross damage</v>
      </c>
      <c r="AJ100">
        <f>VLOOKUP($B100,'[1]Macroscopic score by limb'!$B:$Q,12,FALSE)</f>
        <v>3</v>
      </c>
      <c r="AK100">
        <f>VLOOKUP($B100,'[1]Macroscopic score by limb'!$B:$Q,13,FALSE)</f>
        <v>0</v>
      </c>
      <c r="AL100">
        <f>VLOOKUP($B100,'[1]Macroscopic score by limb'!$B:$Q,14,FALSE)</f>
        <v>1</v>
      </c>
      <c r="AM100">
        <f>VLOOKUP($B100,'[1]Macroscopic score by limb'!$B:$Q,16,FALSE)</f>
        <v>0</v>
      </c>
      <c r="AN100" t="str">
        <f t="shared" si="3"/>
        <v>Good</v>
      </c>
    </row>
    <row r="101" spans="1:40" x14ac:dyDescent="0.2">
      <c r="A101" t="s">
        <v>75</v>
      </c>
      <c r="B101" t="str">
        <f t="shared" si="4"/>
        <v>47-114-L</v>
      </c>
      <c r="C101" t="s">
        <v>47</v>
      </c>
      <c r="D101" t="s">
        <v>64</v>
      </c>
      <c r="E101" t="s">
        <v>42</v>
      </c>
      <c r="F101" t="s">
        <v>42</v>
      </c>
      <c r="G101" t="str">
        <f t="shared" si="5"/>
        <v>SURGICAL</v>
      </c>
      <c r="H101" t="s">
        <v>85</v>
      </c>
      <c r="I101">
        <v>0.18</v>
      </c>
      <c r="J101">
        <v>0.33</v>
      </c>
      <c r="K101">
        <v>0.51</v>
      </c>
      <c r="L101">
        <v>95.8</v>
      </c>
      <c r="M101">
        <v>186.8</v>
      </c>
      <c r="N101" t="s">
        <v>44</v>
      </c>
      <c r="O101">
        <v>58.2</v>
      </c>
      <c r="P101">
        <v>27.66</v>
      </c>
      <c r="Q101">
        <v>6.5</v>
      </c>
      <c r="R101">
        <v>3.1</v>
      </c>
      <c r="S101">
        <v>713</v>
      </c>
      <c r="T101">
        <v>0.25</v>
      </c>
      <c r="U101">
        <v>0.28000000000000003</v>
      </c>
      <c r="V101">
        <v>0.53</v>
      </c>
      <c r="W101">
        <v>96.4</v>
      </c>
      <c r="X101">
        <v>183.3</v>
      </c>
      <c r="Y101" t="s">
        <v>44</v>
      </c>
      <c r="Z101">
        <v>93.1</v>
      </c>
      <c r="AA101">
        <v>44.22</v>
      </c>
      <c r="AB101">
        <v>13.8</v>
      </c>
      <c r="AC101">
        <v>6.53</v>
      </c>
      <c r="AD101">
        <v>621</v>
      </c>
      <c r="AE101">
        <f>VLOOKUP($B101,'[1]Macroscopic score by limb'!$B:$Q,7,FALSE)</f>
        <v>0</v>
      </c>
      <c r="AF101">
        <f>VLOOKUP($B101,'[1]Macroscopic score by limb'!$B:$Q,8,FALSE)</f>
        <v>2</v>
      </c>
      <c r="AG101">
        <f>VLOOKUP($B101,'[1]Macroscopic score by limb'!$B:$Q,9,FALSE)</f>
        <v>1</v>
      </c>
      <c r="AH101">
        <f>VLOOKUP($B101,'[1]Macroscopic score by limb'!$B:$Q,10,FALSE)</f>
        <v>2</v>
      </c>
      <c r="AI101" t="str">
        <f>VLOOKUP($B101,'[1]Macroscopic score by limb'!$B:$Q,11,FALSE)</f>
        <v>no gross damage</v>
      </c>
      <c r="AJ101">
        <f>VLOOKUP($B101,'[1]Macroscopic score by limb'!$B:$Q,12,FALSE)</f>
        <v>3</v>
      </c>
      <c r="AK101">
        <f>VLOOKUP($B101,'[1]Macroscopic score by limb'!$B:$Q,13,FALSE)</f>
        <v>0</v>
      </c>
      <c r="AL101">
        <f>VLOOKUP($B101,'[1]Macroscopic score by limb'!$B:$Q,14,FALSE)</f>
        <v>5</v>
      </c>
      <c r="AM101">
        <f>VLOOKUP($B101,'[1]Macroscopic score by limb'!$B:$Q,16,FALSE)</f>
        <v>0</v>
      </c>
      <c r="AN101" t="str">
        <f t="shared" si="3"/>
        <v>Good</v>
      </c>
    </row>
    <row r="102" spans="1:40" x14ac:dyDescent="0.2">
      <c r="A102" t="s">
        <v>76</v>
      </c>
      <c r="B102" t="str">
        <f t="shared" si="4"/>
        <v>47-023-L</v>
      </c>
      <c r="C102" t="s">
        <v>40</v>
      </c>
      <c r="D102" t="s">
        <v>55</v>
      </c>
      <c r="E102" t="s">
        <v>42</v>
      </c>
      <c r="F102" t="s">
        <v>42</v>
      </c>
      <c r="G102" t="str">
        <f t="shared" si="5"/>
        <v>SURGICAL</v>
      </c>
      <c r="H102" t="s">
        <v>85</v>
      </c>
      <c r="I102">
        <v>0.24</v>
      </c>
      <c r="J102">
        <v>0.26</v>
      </c>
      <c r="K102">
        <v>0.5</v>
      </c>
      <c r="L102">
        <v>81.599999999999994</v>
      </c>
      <c r="M102">
        <v>162.1</v>
      </c>
      <c r="N102" t="s">
        <v>44</v>
      </c>
      <c r="O102">
        <v>47.8</v>
      </c>
      <c r="P102">
        <v>29.73</v>
      </c>
      <c r="Q102">
        <v>7.2</v>
      </c>
      <c r="R102">
        <v>4.4800000000000004</v>
      </c>
      <c r="S102">
        <v>910</v>
      </c>
      <c r="T102">
        <v>0.28999999999999998</v>
      </c>
      <c r="U102">
        <v>0.25</v>
      </c>
      <c r="V102">
        <v>0.54</v>
      </c>
      <c r="W102">
        <v>87</v>
      </c>
      <c r="X102">
        <v>161.1</v>
      </c>
      <c r="Y102">
        <v>14.2</v>
      </c>
      <c r="Z102">
        <v>83.2</v>
      </c>
      <c r="AA102">
        <v>51.76</v>
      </c>
      <c r="AB102">
        <v>15.4</v>
      </c>
      <c r="AC102">
        <v>9.59</v>
      </c>
      <c r="AD102">
        <v>961</v>
      </c>
      <c r="AE102">
        <f>VLOOKUP($B102,'[1]Macroscopic score by limb'!$B:$Q,7,FALSE)</f>
        <v>1</v>
      </c>
      <c r="AF102">
        <f>VLOOKUP($B102,'[1]Macroscopic score by limb'!$B:$Q,8,FALSE)</f>
        <v>2</v>
      </c>
      <c r="AG102">
        <f>VLOOKUP($B102,'[1]Macroscopic score by limb'!$B:$Q,9,FALSE)</f>
        <v>2</v>
      </c>
      <c r="AH102">
        <f>VLOOKUP($B102,'[1]Macroscopic score by limb'!$B:$Q,10,FALSE)</f>
        <v>2</v>
      </c>
      <c r="AI102" t="str">
        <f>VLOOKUP($B102,'[1]Macroscopic score by limb'!$B:$Q,11,FALSE)</f>
        <v>no gross damage</v>
      </c>
      <c r="AJ102">
        <f>VLOOKUP($B102,'[1]Macroscopic score by limb'!$B:$Q,12,FALSE)</f>
        <v>3</v>
      </c>
      <c r="AK102">
        <f>VLOOKUP($B102,'[1]Macroscopic score by limb'!$B:$Q,13,FALSE)</f>
        <v>0</v>
      </c>
      <c r="AL102">
        <f>VLOOKUP($B102,'[1]Macroscopic score by limb'!$B:$Q,14,FALSE)</f>
        <v>10</v>
      </c>
      <c r="AM102">
        <f>VLOOKUP($B102,'[1]Macroscopic score by limb'!$B:$Q,16,FALSE)</f>
        <v>0</v>
      </c>
      <c r="AN102" t="str">
        <f t="shared" si="3"/>
        <v>Bad</v>
      </c>
    </row>
    <row r="103" spans="1:40" x14ac:dyDescent="0.2">
      <c r="A103" t="s">
        <v>77</v>
      </c>
      <c r="B103" t="str">
        <f t="shared" si="4"/>
        <v>47-126-L</v>
      </c>
      <c r="C103" t="s">
        <v>47</v>
      </c>
      <c r="D103" t="s">
        <v>64</v>
      </c>
      <c r="E103" t="s">
        <v>50</v>
      </c>
      <c r="F103" t="s">
        <v>42</v>
      </c>
      <c r="G103" t="str">
        <f t="shared" si="5"/>
        <v>CONTRALATERAL</v>
      </c>
      <c r="H103" t="s">
        <v>85</v>
      </c>
      <c r="I103">
        <v>0.23</v>
      </c>
      <c r="J103">
        <v>0.28999999999999998</v>
      </c>
      <c r="K103">
        <v>0.5</v>
      </c>
      <c r="L103">
        <v>78.2</v>
      </c>
      <c r="M103">
        <v>157.1</v>
      </c>
      <c r="N103" t="s">
        <v>44</v>
      </c>
      <c r="O103">
        <v>57</v>
      </c>
      <c r="P103">
        <v>23.14</v>
      </c>
      <c r="Q103">
        <v>8.5</v>
      </c>
      <c r="R103">
        <v>3.43</v>
      </c>
      <c r="S103">
        <v>573</v>
      </c>
      <c r="T103">
        <v>0.28999999999999998</v>
      </c>
      <c r="U103">
        <v>0.25</v>
      </c>
      <c r="V103">
        <v>0.56000000000000005</v>
      </c>
      <c r="W103">
        <v>82.3</v>
      </c>
      <c r="X103">
        <v>148.5</v>
      </c>
      <c r="Y103">
        <v>25.1</v>
      </c>
      <c r="Z103">
        <v>64.099999999999994</v>
      </c>
      <c r="AA103">
        <v>26</v>
      </c>
      <c r="AB103">
        <v>11.4</v>
      </c>
      <c r="AC103">
        <v>4.6500000000000004</v>
      </c>
      <c r="AD103">
        <v>638</v>
      </c>
      <c r="AE103">
        <f>VLOOKUP($B103,'[1]Macroscopic score by limb'!$B:$Q,7,FALSE)</f>
        <v>0</v>
      </c>
      <c r="AF103">
        <f>VLOOKUP($B103,'[1]Macroscopic score by limb'!$B:$Q,8,FALSE)</f>
        <v>0</v>
      </c>
      <c r="AG103">
        <f>VLOOKUP($B103,'[1]Macroscopic score by limb'!$B:$Q,9,FALSE)</f>
        <v>0</v>
      </c>
      <c r="AH103">
        <f>VLOOKUP($B103,'[1]Macroscopic score by limb'!$B:$Q,10,FALSE)</f>
        <v>0</v>
      </c>
      <c r="AI103" t="str">
        <f>VLOOKUP($B103,'[1]Macroscopic score by limb'!$B:$Q,11,FALSE)</f>
        <v>no gross damage</v>
      </c>
      <c r="AJ103">
        <f>VLOOKUP($B103,'[1]Macroscopic score by limb'!$B:$Q,12,FALSE)</f>
        <v>0</v>
      </c>
      <c r="AK103">
        <f>VLOOKUP($B103,'[1]Macroscopic score by limb'!$B:$Q,13,FALSE)</f>
        <v>0</v>
      </c>
      <c r="AL103">
        <f>VLOOKUP($B103,'[1]Macroscopic score by limb'!$B:$Q,14,FALSE)</f>
        <v>0</v>
      </c>
      <c r="AM103">
        <f>VLOOKUP($B103,'[1]Macroscopic score by limb'!$B:$Q,16,FALSE)</f>
        <v>0</v>
      </c>
      <c r="AN103" t="str">
        <f t="shared" si="3"/>
        <v>Good</v>
      </c>
    </row>
    <row r="104" spans="1:40" x14ac:dyDescent="0.2">
      <c r="A104" t="s">
        <v>78</v>
      </c>
      <c r="B104" t="str">
        <f t="shared" si="4"/>
        <v>47-151-L</v>
      </c>
      <c r="C104" t="s">
        <v>47</v>
      </c>
      <c r="D104" t="s">
        <v>41</v>
      </c>
      <c r="E104" t="s">
        <v>42</v>
      </c>
      <c r="F104" t="s">
        <v>42</v>
      </c>
      <c r="G104" t="str">
        <f t="shared" si="5"/>
        <v>SURGICAL</v>
      </c>
      <c r="H104" t="s">
        <v>85</v>
      </c>
      <c r="I104">
        <v>0.19</v>
      </c>
      <c r="J104">
        <v>0.28000000000000003</v>
      </c>
      <c r="K104">
        <v>0.46</v>
      </c>
      <c r="L104">
        <v>80.900000000000006</v>
      </c>
      <c r="M104">
        <v>175.4</v>
      </c>
      <c r="N104" t="s">
        <v>44</v>
      </c>
      <c r="O104">
        <v>59.2</v>
      </c>
      <c r="P104">
        <v>28.06</v>
      </c>
      <c r="Q104">
        <v>7.1</v>
      </c>
      <c r="R104">
        <v>3.35</v>
      </c>
      <c r="S104">
        <v>772</v>
      </c>
      <c r="T104">
        <v>0.24</v>
      </c>
      <c r="U104">
        <v>0.24</v>
      </c>
      <c r="V104">
        <v>0.47</v>
      </c>
      <c r="W104">
        <v>84.4</v>
      </c>
      <c r="X104">
        <v>178.4</v>
      </c>
      <c r="Y104" t="s">
        <v>44</v>
      </c>
      <c r="Z104">
        <v>87.3</v>
      </c>
      <c r="AA104">
        <v>41.39</v>
      </c>
      <c r="AB104">
        <v>14</v>
      </c>
      <c r="AC104">
        <v>6.64</v>
      </c>
      <c r="AD104">
        <v>750</v>
      </c>
      <c r="AE104">
        <f>VLOOKUP($B104,'[1]Macroscopic score by limb'!$B:$Q,7,FALSE)</f>
        <v>0</v>
      </c>
      <c r="AF104">
        <f>VLOOKUP($B104,'[1]Macroscopic score by limb'!$B:$Q,8,FALSE)</f>
        <v>0</v>
      </c>
      <c r="AG104">
        <f>VLOOKUP($B104,'[1]Macroscopic score by limb'!$B:$Q,9,FALSE)</f>
        <v>1</v>
      </c>
      <c r="AH104">
        <f>VLOOKUP($B104,'[1]Macroscopic score by limb'!$B:$Q,10,FALSE)</f>
        <v>3</v>
      </c>
      <c r="AI104" t="str">
        <f>VLOOKUP($B104,'[1]Macroscopic score by limb'!$B:$Q,11,FALSE)</f>
        <v>no gross damage</v>
      </c>
      <c r="AJ104">
        <f>VLOOKUP($B104,'[1]Macroscopic score by limb'!$B:$Q,12,FALSE)</f>
        <v>2</v>
      </c>
      <c r="AK104">
        <f>VLOOKUP($B104,'[1]Macroscopic score by limb'!$B:$Q,13,FALSE)</f>
        <v>0</v>
      </c>
      <c r="AL104">
        <f>VLOOKUP($B104,'[1]Macroscopic score by limb'!$B:$Q,14,FALSE)</f>
        <v>4</v>
      </c>
      <c r="AM104" t="str">
        <f>VLOOKUP($B104,'[1]Macroscopic score by limb'!$B:$Q,16,FALSE)</f>
        <v>small cut on patella during harvest</v>
      </c>
      <c r="AN104" t="str">
        <f t="shared" si="3"/>
        <v>Good</v>
      </c>
    </row>
    <row r="105" spans="1:40" x14ac:dyDescent="0.2">
      <c r="A105" t="s">
        <v>79</v>
      </c>
      <c r="B105" t="str">
        <f t="shared" si="4"/>
        <v>48-017-L</v>
      </c>
      <c r="C105" t="s">
        <v>40</v>
      </c>
      <c r="D105" t="s">
        <v>41</v>
      </c>
      <c r="E105" t="s">
        <v>42</v>
      </c>
      <c r="F105" t="s">
        <v>42</v>
      </c>
      <c r="G105" t="str">
        <f t="shared" si="5"/>
        <v>SURGICAL</v>
      </c>
      <c r="H105" t="s">
        <v>85</v>
      </c>
      <c r="I105">
        <v>0.22</v>
      </c>
      <c r="J105">
        <v>0.33</v>
      </c>
      <c r="K105">
        <v>0.54</v>
      </c>
      <c r="L105">
        <v>100.8</v>
      </c>
      <c r="M105">
        <v>189.6</v>
      </c>
      <c r="N105" t="s">
        <v>44</v>
      </c>
      <c r="O105">
        <v>56.8</v>
      </c>
      <c r="P105">
        <v>30.6</v>
      </c>
      <c r="Q105">
        <v>8</v>
      </c>
      <c r="R105">
        <v>4.3099999999999996</v>
      </c>
      <c r="S105">
        <v>771</v>
      </c>
      <c r="T105">
        <v>0.27</v>
      </c>
      <c r="U105">
        <v>0.28999999999999998</v>
      </c>
      <c r="V105">
        <v>0.57999999999999996</v>
      </c>
      <c r="W105">
        <v>103.6</v>
      </c>
      <c r="X105">
        <v>183.4</v>
      </c>
      <c r="Y105" t="s">
        <v>44</v>
      </c>
      <c r="Z105">
        <v>95.1</v>
      </c>
      <c r="AA105">
        <v>51.27</v>
      </c>
      <c r="AB105">
        <v>15.3</v>
      </c>
      <c r="AC105">
        <v>8.26</v>
      </c>
      <c r="AD105">
        <v>820</v>
      </c>
      <c r="AE105">
        <f>VLOOKUP($B105,'[1]Macroscopic score by limb'!$B:$Q,7,FALSE)</f>
        <v>0</v>
      </c>
      <c r="AF105">
        <f>VLOOKUP($B105,'[1]Macroscopic score by limb'!$B:$Q,8,FALSE)</f>
        <v>1</v>
      </c>
      <c r="AG105">
        <f>VLOOKUP($B105,'[1]Macroscopic score by limb'!$B:$Q,9,FALSE)</f>
        <v>0</v>
      </c>
      <c r="AH105">
        <f>VLOOKUP($B105,'[1]Macroscopic score by limb'!$B:$Q,10,FALSE)</f>
        <v>1</v>
      </c>
      <c r="AI105" t="str">
        <f>VLOOKUP($B105,'[1]Macroscopic score by limb'!$B:$Q,11,FALSE)</f>
        <v>no gross damage</v>
      </c>
      <c r="AJ105">
        <f>VLOOKUP($B105,'[1]Macroscopic score by limb'!$B:$Q,12,FALSE)</f>
        <v>3</v>
      </c>
      <c r="AK105">
        <f>VLOOKUP($B105,'[1]Macroscopic score by limb'!$B:$Q,13,FALSE)</f>
        <v>0</v>
      </c>
      <c r="AL105">
        <f>VLOOKUP($B105,'[1]Macroscopic score by limb'!$B:$Q,14,FALSE)</f>
        <v>2</v>
      </c>
      <c r="AM105">
        <f>VLOOKUP($B105,'[1]Macroscopic score by limb'!$B:$Q,16,FALSE)</f>
        <v>0</v>
      </c>
      <c r="AN105" t="str">
        <f t="shared" si="3"/>
        <v>Good</v>
      </c>
    </row>
    <row r="106" spans="1:40" x14ac:dyDescent="0.2">
      <c r="A106" t="s">
        <v>80</v>
      </c>
      <c r="B106" t="str">
        <f t="shared" si="4"/>
        <v>48-024-L</v>
      </c>
      <c r="C106" t="s">
        <v>47</v>
      </c>
      <c r="D106" t="s">
        <v>41</v>
      </c>
      <c r="E106" t="s">
        <v>50</v>
      </c>
      <c r="F106" t="s">
        <v>42</v>
      </c>
      <c r="G106" t="str">
        <f t="shared" si="5"/>
        <v>CONTRALATERAL</v>
      </c>
      <c r="H106" t="s">
        <v>85</v>
      </c>
      <c r="I106">
        <v>0.2</v>
      </c>
      <c r="J106">
        <v>0.24</v>
      </c>
      <c r="K106">
        <v>0.43</v>
      </c>
      <c r="L106">
        <v>76.7</v>
      </c>
      <c r="M106">
        <v>179.1</v>
      </c>
      <c r="N106">
        <v>43.5</v>
      </c>
      <c r="O106">
        <v>48.5</v>
      </c>
      <c r="P106">
        <v>26.23</v>
      </c>
      <c r="Q106">
        <v>6.1</v>
      </c>
      <c r="R106">
        <v>3.29</v>
      </c>
      <c r="S106">
        <v>945</v>
      </c>
      <c r="T106">
        <v>0.22</v>
      </c>
      <c r="U106">
        <v>0.23</v>
      </c>
      <c r="V106">
        <v>0.46</v>
      </c>
      <c r="W106">
        <v>76.599999999999994</v>
      </c>
      <c r="X106">
        <v>166.9</v>
      </c>
      <c r="Y106">
        <v>77.8</v>
      </c>
      <c r="Z106">
        <v>89.9</v>
      </c>
      <c r="AA106">
        <v>48.66</v>
      </c>
      <c r="AB106">
        <v>11.9</v>
      </c>
      <c r="AC106">
        <v>6.43</v>
      </c>
      <c r="AD106">
        <v>758</v>
      </c>
      <c r="AE106">
        <f>VLOOKUP($B106,'[1]Macroscopic score by limb'!$B:$Q,7,FALSE)</f>
        <v>0</v>
      </c>
      <c r="AF106">
        <f>VLOOKUP($B106,'[1]Macroscopic score by limb'!$B:$Q,8,FALSE)</f>
        <v>0</v>
      </c>
      <c r="AG106">
        <f>VLOOKUP($B106,'[1]Macroscopic score by limb'!$B:$Q,9,FALSE)</f>
        <v>0</v>
      </c>
      <c r="AH106">
        <f>VLOOKUP($B106,'[1]Macroscopic score by limb'!$B:$Q,10,FALSE)</f>
        <v>0</v>
      </c>
      <c r="AI106" t="str">
        <f>VLOOKUP($B106,'[1]Macroscopic score by limb'!$B:$Q,11,FALSE)</f>
        <v>no gross damage</v>
      </c>
      <c r="AJ106">
        <f>VLOOKUP($B106,'[1]Macroscopic score by limb'!$B:$Q,12,FALSE)</f>
        <v>0</v>
      </c>
      <c r="AK106">
        <f>VLOOKUP($B106,'[1]Macroscopic score by limb'!$B:$Q,13,FALSE)</f>
        <v>3</v>
      </c>
      <c r="AL106">
        <f>VLOOKUP($B106,'[1]Macroscopic score by limb'!$B:$Q,14,FALSE)</f>
        <v>0</v>
      </c>
      <c r="AM106">
        <f>VLOOKUP($B106,'[1]Macroscopic score by limb'!$B:$Q,16,FALSE)</f>
        <v>0</v>
      </c>
      <c r="AN106" t="str">
        <f t="shared" si="3"/>
        <v>Good</v>
      </c>
    </row>
    <row r="107" spans="1:40" x14ac:dyDescent="0.2">
      <c r="A107" t="s">
        <v>81</v>
      </c>
      <c r="B107" t="str">
        <f t="shared" si="4"/>
        <v>48-052-L</v>
      </c>
      <c r="C107" t="s">
        <v>40</v>
      </c>
      <c r="D107" t="s">
        <v>64</v>
      </c>
      <c r="E107" t="s">
        <v>42</v>
      </c>
      <c r="F107" t="s">
        <v>42</v>
      </c>
      <c r="G107" t="str">
        <f t="shared" si="5"/>
        <v>SURGICAL</v>
      </c>
      <c r="H107" t="s">
        <v>85</v>
      </c>
      <c r="I107">
        <v>0.21</v>
      </c>
      <c r="J107">
        <v>0.27</v>
      </c>
      <c r="K107">
        <v>0.48</v>
      </c>
      <c r="L107">
        <v>80.3</v>
      </c>
      <c r="M107">
        <v>168.6</v>
      </c>
      <c r="N107">
        <v>25.4</v>
      </c>
      <c r="O107">
        <v>37</v>
      </c>
      <c r="P107">
        <v>20.13</v>
      </c>
      <c r="Q107">
        <v>4.8</v>
      </c>
      <c r="R107">
        <v>2.61</v>
      </c>
      <c r="S107">
        <v>926</v>
      </c>
      <c r="T107">
        <v>0.26</v>
      </c>
      <c r="U107">
        <v>0.24</v>
      </c>
      <c r="V107">
        <v>0.5</v>
      </c>
      <c r="W107">
        <v>82.5</v>
      </c>
      <c r="X107">
        <v>165.1</v>
      </c>
      <c r="Y107">
        <v>59.5</v>
      </c>
      <c r="Z107">
        <v>76.400000000000006</v>
      </c>
      <c r="AA107">
        <v>41.55</v>
      </c>
      <c r="AB107">
        <v>12.3</v>
      </c>
      <c r="AC107">
        <v>6.69</v>
      </c>
      <c r="AD107">
        <v>1045</v>
      </c>
      <c r="AE107">
        <f>VLOOKUP($B107,'[1]Macroscopic score by limb'!$B:$Q,7,FALSE)</f>
        <v>0</v>
      </c>
      <c r="AF107">
        <f>VLOOKUP($B107,'[1]Macroscopic score by limb'!$B:$Q,8,FALSE)</f>
        <v>1</v>
      </c>
      <c r="AG107">
        <f>VLOOKUP($B107,'[1]Macroscopic score by limb'!$B:$Q,9,FALSE)</f>
        <v>1</v>
      </c>
      <c r="AH107">
        <f>VLOOKUP($B107,'[1]Macroscopic score by limb'!$B:$Q,10,FALSE)</f>
        <v>2</v>
      </c>
      <c r="AI107" t="str">
        <f>VLOOKUP($B107,'[1]Macroscopic score by limb'!$B:$Q,11,FALSE)</f>
        <v>no gross damage</v>
      </c>
      <c r="AJ107">
        <f>VLOOKUP($B107,'[1]Macroscopic score by limb'!$B:$Q,12,FALSE)</f>
        <v>3</v>
      </c>
      <c r="AK107">
        <f>VLOOKUP($B107,'[1]Macroscopic score by limb'!$B:$Q,13,FALSE)</f>
        <v>0</v>
      </c>
      <c r="AL107">
        <f>VLOOKUP($B107,'[1]Macroscopic score by limb'!$B:$Q,14,FALSE)</f>
        <v>7</v>
      </c>
      <c r="AM107">
        <f>VLOOKUP($B107,'[1]Macroscopic score by limb'!$B:$Q,16,FALSE)</f>
        <v>0</v>
      </c>
      <c r="AN107" t="str">
        <f t="shared" si="3"/>
        <v>Fair</v>
      </c>
    </row>
    <row r="108" spans="1:40" x14ac:dyDescent="0.2">
      <c r="A108" t="s">
        <v>82</v>
      </c>
      <c r="B108" t="str">
        <f t="shared" si="4"/>
        <v>48-064-L</v>
      </c>
      <c r="C108" t="s">
        <v>47</v>
      </c>
      <c r="D108" t="s">
        <v>55</v>
      </c>
      <c r="E108" t="s">
        <v>42</v>
      </c>
      <c r="F108" t="s">
        <v>42</v>
      </c>
      <c r="G108" t="str">
        <f t="shared" si="5"/>
        <v>SURGICAL</v>
      </c>
      <c r="H108" t="s">
        <v>85</v>
      </c>
      <c r="I108">
        <v>0.2</v>
      </c>
      <c r="J108">
        <v>0.32</v>
      </c>
      <c r="K108">
        <v>0.51</v>
      </c>
      <c r="L108">
        <v>90.4</v>
      </c>
      <c r="M108">
        <v>178.5</v>
      </c>
      <c r="N108" t="s">
        <v>44</v>
      </c>
      <c r="O108">
        <v>63.8</v>
      </c>
      <c r="P108">
        <v>29.61</v>
      </c>
      <c r="Q108">
        <v>7.5</v>
      </c>
      <c r="R108">
        <v>3.49</v>
      </c>
      <c r="S108">
        <v>730</v>
      </c>
      <c r="T108">
        <v>0.24</v>
      </c>
      <c r="U108">
        <v>0.27</v>
      </c>
      <c r="V108">
        <v>0.5</v>
      </c>
      <c r="W108">
        <v>91.4</v>
      </c>
      <c r="X108">
        <v>181.3</v>
      </c>
      <c r="Y108">
        <v>26.1</v>
      </c>
      <c r="Z108">
        <v>95.4</v>
      </c>
      <c r="AA108">
        <v>44.26</v>
      </c>
      <c r="AB108">
        <v>13.5</v>
      </c>
      <c r="AC108">
        <v>6.27</v>
      </c>
      <c r="AD108">
        <v>859</v>
      </c>
      <c r="AE108">
        <f>VLOOKUP($B108,'[1]Macroscopic score by limb'!$B:$Q,7,FALSE)</f>
        <v>1</v>
      </c>
      <c r="AF108">
        <f>VLOOKUP($B108,'[1]Macroscopic score by limb'!$B:$Q,8,FALSE)</f>
        <v>3</v>
      </c>
      <c r="AG108">
        <f>VLOOKUP($B108,'[1]Macroscopic score by limb'!$B:$Q,9,FALSE)</f>
        <v>1</v>
      </c>
      <c r="AH108">
        <f>VLOOKUP($B108,'[1]Macroscopic score by limb'!$B:$Q,10,FALSE)</f>
        <v>2</v>
      </c>
      <c r="AI108" t="str">
        <f>VLOOKUP($B108,'[1]Macroscopic score by limb'!$B:$Q,11,FALSE)</f>
        <v>no gross damage</v>
      </c>
      <c r="AJ108">
        <f>VLOOKUP($B108,'[1]Macroscopic score by limb'!$B:$Q,12,FALSE)</f>
        <v>3</v>
      </c>
      <c r="AK108">
        <f>VLOOKUP($B108,'[1]Macroscopic score by limb'!$B:$Q,13,FALSE)</f>
        <v>0</v>
      </c>
      <c r="AL108">
        <f>VLOOKUP($B108,'[1]Macroscopic score by limb'!$B:$Q,14,FALSE)</f>
        <v>10</v>
      </c>
      <c r="AM108">
        <f>VLOOKUP($B108,'[1]Macroscopic score by limb'!$B:$Q,16,FALSE)</f>
        <v>0</v>
      </c>
      <c r="AN108" t="str">
        <f t="shared" si="3"/>
        <v>Bad</v>
      </c>
    </row>
    <row r="109" spans="1:40" s="2" customFormat="1" x14ac:dyDescent="0.2">
      <c r="A109" s="2" t="s">
        <v>83</v>
      </c>
      <c r="B109" t="str">
        <f t="shared" si="4"/>
        <v>48-091-L</v>
      </c>
      <c r="C109" s="2" t="s">
        <v>40</v>
      </c>
      <c r="D109" s="2" t="s">
        <v>55</v>
      </c>
      <c r="E109" s="2" t="s">
        <v>50</v>
      </c>
      <c r="F109" t="s">
        <v>42</v>
      </c>
      <c r="G109" t="str">
        <f t="shared" si="5"/>
        <v>CONTRALATERAL</v>
      </c>
      <c r="H109" s="2" t="s">
        <v>85</v>
      </c>
      <c r="I109" s="2">
        <v>0.23</v>
      </c>
      <c r="J109" s="2">
        <v>0.28000000000000003</v>
      </c>
      <c r="K109" s="2">
        <v>0.5</v>
      </c>
      <c r="L109" s="2">
        <v>91.1</v>
      </c>
      <c r="M109" s="2">
        <v>182.6</v>
      </c>
      <c r="N109" s="2" t="s">
        <v>44</v>
      </c>
      <c r="O109" s="2">
        <v>54.4</v>
      </c>
      <c r="P109" s="2">
        <v>31.98</v>
      </c>
      <c r="Q109" s="2">
        <v>7.9</v>
      </c>
      <c r="R109" s="2">
        <v>4.62</v>
      </c>
      <c r="S109" s="2">
        <v>829</v>
      </c>
      <c r="T109" s="2">
        <v>0.28000000000000003</v>
      </c>
      <c r="U109" s="2">
        <v>0.25</v>
      </c>
      <c r="V109" s="2">
        <v>0.55000000000000004</v>
      </c>
      <c r="W109" s="2">
        <v>96</v>
      </c>
      <c r="X109" s="2">
        <v>176.2</v>
      </c>
      <c r="Y109" s="2" t="s">
        <v>44</v>
      </c>
      <c r="Z109" s="2">
        <v>78.8</v>
      </c>
      <c r="AA109" s="2">
        <v>46.33</v>
      </c>
      <c r="AB109" s="2">
        <v>14</v>
      </c>
      <c r="AC109" s="2">
        <v>8.2200000000000006</v>
      </c>
      <c r="AD109" s="2">
        <v>904</v>
      </c>
      <c r="AE109">
        <f>VLOOKUP($B109,'[1]Macroscopic score by limb'!$B:$Q,7,FALSE)</f>
        <v>1</v>
      </c>
      <c r="AF109">
        <f>VLOOKUP($B109,'[1]Macroscopic score by limb'!$B:$Q,8,FALSE)</f>
        <v>0</v>
      </c>
      <c r="AG109">
        <f>VLOOKUP($B109,'[1]Macroscopic score by limb'!$B:$Q,9,FALSE)</f>
        <v>1</v>
      </c>
      <c r="AH109">
        <f>VLOOKUP($B109,'[1]Macroscopic score by limb'!$B:$Q,10,FALSE)</f>
        <v>0</v>
      </c>
      <c r="AI109" t="str">
        <f>VLOOKUP($B109,'[1]Macroscopic score by limb'!$B:$Q,11,FALSE)</f>
        <v>no gross damage</v>
      </c>
      <c r="AJ109">
        <f>VLOOKUP($B109,'[1]Macroscopic score by limb'!$B:$Q,12,FALSE)</f>
        <v>0</v>
      </c>
      <c r="AK109">
        <f>VLOOKUP($B109,'[1]Macroscopic score by limb'!$B:$Q,13,FALSE)</f>
        <v>0</v>
      </c>
      <c r="AL109">
        <f>VLOOKUP($B109,'[1]Macroscopic score by limb'!$B:$Q,14,FALSE)</f>
        <v>2</v>
      </c>
      <c r="AM109">
        <f>VLOOKUP($B109,'[1]Macroscopic score by limb'!$B:$Q,16,FALSE)</f>
        <v>0</v>
      </c>
      <c r="AN109" t="str">
        <f t="shared" si="3"/>
        <v>Good</v>
      </c>
    </row>
    <row r="110" spans="1:40" x14ac:dyDescent="0.2">
      <c r="A110" t="s">
        <v>39</v>
      </c>
      <c r="B110" t="str">
        <f t="shared" si="4"/>
        <v>35-124-L</v>
      </c>
      <c r="C110" t="s">
        <v>40</v>
      </c>
      <c r="D110" t="s">
        <v>41</v>
      </c>
      <c r="E110" t="s">
        <v>42</v>
      </c>
      <c r="F110" t="s">
        <v>42</v>
      </c>
      <c r="G110" t="str">
        <f t="shared" si="5"/>
        <v>SURGICAL</v>
      </c>
      <c r="H110" t="s">
        <v>86</v>
      </c>
      <c r="I110">
        <v>0.43</v>
      </c>
      <c r="J110">
        <v>0.3</v>
      </c>
      <c r="K110">
        <v>0.72</v>
      </c>
      <c r="L110">
        <v>75.8</v>
      </c>
      <c r="M110">
        <v>106</v>
      </c>
      <c r="N110" t="s">
        <v>44</v>
      </c>
      <c r="O110">
        <v>38.299999999999997</v>
      </c>
      <c r="P110">
        <v>25.86</v>
      </c>
      <c r="Q110">
        <v>10.199999999999999</v>
      </c>
      <c r="R110">
        <v>6.93</v>
      </c>
      <c r="S110">
        <v>950</v>
      </c>
      <c r="T110">
        <v>0.45</v>
      </c>
      <c r="U110">
        <v>0.27</v>
      </c>
      <c r="V110">
        <v>0.74</v>
      </c>
      <c r="W110">
        <v>75.900000000000006</v>
      </c>
      <c r="X110">
        <v>103.3</v>
      </c>
      <c r="Y110" t="s">
        <v>44</v>
      </c>
      <c r="Z110">
        <v>70.3</v>
      </c>
      <c r="AA110">
        <v>47.55</v>
      </c>
      <c r="AB110">
        <v>23.1</v>
      </c>
      <c r="AC110">
        <v>15.62</v>
      </c>
      <c r="AD110">
        <v>658</v>
      </c>
      <c r="AE110">
        <f>VLOOKUP($B110,'[1]Macroscopic score by limb'!$B:$Q,7,FALSE)</f>
        <v>1</v>
      </c>
      <c r="AF110">
        <f>VLOOKUP($B110,'[1]Macroscopic score by limb'!$B:$Q,8,FALSE)</f>
        <v>0</v>
      </c>
      <c r="AG110">
        <f>VLOOKUP($B110,'[1]Macroscopic score by limb'!$B:$Q,9,FALSE)</f>
        <v>0</v>
      </c>
      <c r="AH110">
        <f>VLOOKUP($B110,'[1]Macroscopic score by limb'!$B:$Q,10,FALSE)</f>
        <v>0</v>
      </c>
      <c r="AI110" t="str">
        <f>VLOOKUP($B110,'[1]Macroscopic score by limb'!$B:$Q,11,FALSE)</f>
        <v>not recorded</v>
      </c>
      <c r="AJ110">
        <f>VLOOKUP($B110,'[1]Macroscopic score by limb'!$B:$Q,12,FALSE)</f>
        <v>0</v>
      </c>
      <c r="AK110">
        <f>VLOOKUP($B110,'[1]Macroscopic score by limb'!$B:$Q,13,FALSE)</f>
        <v>0</v>
      </c>
      <c r="AL110">
        <f>VLOOKUP($B110,'[1]Macroscopic score by limb'!$B:$Q,14,FALSE)</f>
        <v>1</v>
      </c>
      <c r="AM110" t="str">
        <f>VLOOKUP($B110,'[1]Macroscopic score by limb'!$B:$Q,16,FALSE)</f>
        <v>Sx lib was dry, Only 3ul obtained</v>
      </c>
      <c r="AN110" t="str">
        <f t="shared" si="3"/>
        <v>Good</v>
      </c>
    </row>
    <row r="111" spans="1:40" x14ac:dyDescent="0.2">
      <c r="A111" t="s">
        <v>45</v>
      </c>
      <c r="B111" t="str">
        <f t="shared" si="4"/>
        <v>35-077-L</v>
      </c>
      <c r="C111" t="s">
        <v>40</v>
      </c>
      <c r="D111" t="s">
        <v>41</v>
      </c>
      <c r="E111" t="s">
        <v>42</v>
      </c>
      <c r="F111" t="s">
        <v>42</v>
      </c>
      <c r="G111" t="str">
        <f t="shared" si="5"/>
        <v>SURGICAL</v>
      </c>
      <c r="H111" t="s">
        <v>86</v>
      </c>
      <c r="I111">
        <v>0.38</v>
      </c>
      <c r="J111">
        <v>0.28000000000000003</v>
      </c>
      <c r="K111">
        <v>0.63</v>
      </c>
      <c r="L111">
        <v>74.2</v>
      </c>
      <c r="M111">
        <v>118</v>
      </c>
      <c r="N111" t="s">
        <v>44</v>
      </c>
      <c r="O111">
        <v>40.200000000000003</v>
      </c>
      <c r="P111">
        <v>25.34</v>
      </c>
      <c r="Q111">
        <v>8.9</v>
      </c>
      <c r="R111">
        <v>5.59</v>
      </c>
      <c r="S111">
        <v>1040</v>
      </c>
      <c r="T111">
        <v>0.41</v>
      </c>
      <c r="U111">
        <v>0.26</v>
      </c>
      <c r="V111">
        <v>0.69</v>
      </c>
      <c r="W111">
        <v>73.5</v>
      </c>
      <c r="X111">
        <v>107.3</v>
      </c>
      <c r="Y111" t="s">
        <v>44</v>
      </c>
      <c r="Z111">
        <v>69</v>
      </c>
      <c r="AA111">
        <v>43.47</v>
      </c>
      <c r="AB111">
        <v>19</v>
      </c>
      <c r="AC111">
        <v>11.94</v>
      </c>
      <c r="AD111">
        <v>1237</v>
      </c>
      <c r="AE111">
        <f>VLOOKUP($B111,'[1]Macroscopic score by limb'!$B:$Q,7,FALSE)</f>
        <v>3</v>
      </c>
      <c r="AF111">
        <f>VLOOKUP($B111,'[1]Macroscopic score by limb'!$B:$Q,8,FALSE)</f>
        <v>1</v>
      </c>
      <c r="AG111">
        <f>VLOOKUP($B111,'[1]Macroscopic score by limb'!$B:$Q,9,FALSE)</f>
        <v>1</v>
      </c>
      <c r="AH111">
        <f>VLOOKUP($B111,'[1]Macroscopic score by limb'!$B:$Q,10,FALSE)</f>
        <v>2</v>
      </c>
      <c r="AI111" t="str">
        <f>VLOOKUP($B111,'[1]Macroscopic score by limb'!$B:$Q,11,FALSE)</f>
        <v>not recorded</v>
      </c>
      <c r="AJ111">
        <f>VLOOKUP($B111,'[1]Macroscopic score by limb'!$B:$Q,12,FALSE)</f>
        <v>4</v>
      </c>
      <c r="AK111">
        <f>VLOOKUP($B111,'[1]Macroscopic score by limb'!$B:$Q,13,FALSE)</f>
        <v>0</v>
      </c>
      <c r="AL111">
        <f>VLOOKUP($B111,'[1]Macroscopic score by limb'!$B:$Q,14,FALSE)</f>
        <v>7</v>
      </c>
      <c r="AM111">
        <f>VLOOKUP($B111,'[1]Macroscopic score by limb'!$B:$Q,16,FALSE)</f>
        <v>0</v>
      </c>
      <c r="AN111" t="str">
        <f t="shared" si="3"/>
        <v>Fair</v>
      </c>
    </row>
    <row r="112" spans="1:40" x14ac:dyDescent="0.2">
      <c r="A112" t="s">
        <v>46</v>
      </c>
      <c r="B112" t="str">
        <f t="shared" si="4"/>
        <v>38-020-L</v>
      </c>
      <c r="C112" t="s">
        <v>47</v>
      </c>
      <c r="D112" t="s">
        <v>41</v>
      </c>
      <c r="E112" t="s">
        <v>42</v>
      </c>
      <c r="F112" t="s">
        <v>42</v>
      </c>
      <c r="G112" t="str">
        <f t="shared" si="5"/>
        <v>SURGICAL</v>
      </c>
      <c r="H112" t="s">
        <v>86</v>
      </c>
      <c r="I112">
        <v>0.33</v>
      </c>
      <c r="J112">
        <v>0.31</v>
      </c>
      <c r="K112">
        <v>0.6</v>
      </c>
      <c r="L112">
        <v>80.599999999999994</v>
      </c>
      <c r="M112">
        <v>137.30000000000001</v>
      </c>
      <c r="N112" t="s">
        <v>44</v>
      </c>
      <c r="O112">
        <v>55.6</v>
      </c>
      <c r="P112">
        <v>36.14</v>
      </c>
      <c r="Q112">
        <v>10.1</v>
      </c>
      <c r="R112">
        <v>6.59</v>
      </c>
      <c r="S112">
        <v>1158</v>
      </c>
      <c r="T112">
        <v>0.35</v>
      </c>
      <c r="U112">
        <v>0.25</v>
      </c>
      <c r="V112">
        <v>0.61</v>
      </c>
      <c r="W112">
        <v>79.5</v>
      </c>
      <c r="X112">
        <v>131.30000000000001</v>
      </c>
      <c r="Y112">
        <v>17.3</v>
      </c>
      <c r="Z112">
        <v>68.2</v>
      </c>
      <c r="AA112">
        <v>44.33</v>
      </c>
      <c r="AB112">
        <v>16.7</v>
      </c>
      <c r="AC112">
        <v>10.83</v>
      </c>
      <c r="AD112">
        <v>1009</v>
      </c>
      <c r="AE112">
        <f>VLOOKUP($B112,'[1]Macroscopic score by limb'!$B:$Q,7,FALSE)</f>
        <v>2</v>
      </c>
      <c r="AF112">
        <f>VLOOKUP($B112,'[1]Macroscopic score by limb'!$B:$Q,8,FALSE)</f>
        <v>3</v>
      </c>
      <c r="AG112">
        <f>VLOOKUP($B112,'[1]Macroscopic score by limb'!$B:$Q,9,FALSE)</f>
        <v>0</v>
      </c>
      <c r="AH112">
        <f>VLOOKUP($B112,'[1]Macroscopic score by limb'!$B:$Q,10,FALSE)</f>
        <v>1</v>
      </c>
      <c r="AI112" t="str">
        <f>VLOOKUP($B112,'[1]Macroscopic score by limb'!$B:$Q,11,FALSE)</f>
        <v>not recorded</v>
      </c>
      <c r="AJ112">
        <f>VLOOKUP($B112,'[1]Macroscopic score by limb'!$B:$Q,12,FALSE)</f>
        <v>4</v>
      </c>
      <c r="AK112">
        <f>VLOOKUP($B112,'[1]Macroscopic score by limb'!$B:$Q,13,FALSE)</f>
        <v>0</v>
      </c>
      <c r="AL112">
        <f>VLOOKUP($B112,'[1]Macroscopic score by limb'!$B:$Q,14,FALSE)</f>
        <v>6</v>
      </c>
      <c r="AM112">
        <f>VLOOKUP($B112,'[1]Macroscopic score by limb'!$B:$Q,16,FALSE)</f>
        <v>0</v>
      </c>
      <c r="AN112" t="str">
        <f t="shared" si="3"/>
        <v>Fair</v>
      </c>
    </row>
    <row r="113" spans="1:40" x14ac:dyDescent="0.2">
      <c r="A113" t="s">
        <v>48</v>
      </c>
      <c r="B113" t="str">
        <f t="shared" si="4"/>
        <v>37-032-L</v>
      </c>
      <c r="C113" t="s">
        <v>47</v>
      </c>
      <c r="D113" t="s">
        <v>41</v>
      </c>
      <c r="E113" t="s">
        <v>42</v>
      </c>
      <c r="F113" t="s">
        <v>42</v>
      </c>
      <c r="G113" t="str">
        <f t="shared" si="5"/>
        <v>SURGICAL</v>
      </c>
      <c r="H113" t="s">
        <v>86</v>
      </c>
      <c r="I113">
        <v>0.21</v>
      </c>
      <c r="J113">
        <v>0.32</v>
      </c>
      <c r="K113">
        <v>0.51</v>
      </c>
      <c r="L113">
        <v>83.8</v>
      </c>
      <c r="M113">
        <v>163.30000000000001</v>
      </c>
      <c r="N113">
        <v>4.8</v>
      </c>
      <c r="O113">
        <v>60</v>
      </c>
      <c r="P113">
        <v>36.4</v>
      </c>
      <c r="Q113">
        <v>7.8</v>
      </c>
      <c r="R113">
        <v>4.72</v>
      </c>
      <c r="S113">
        <v>1023</v>
      </c>
      <c r="T113">
        <v>0.28000000000000003</v>
      </c>
      <c r="U113">
        <v>0.24</v>
      </c>
      <c r="V113">
        <v>0.53</v>
      </c>
      <c r="W113">
        <v>86.1</v>
      </c>
      <c r="X113">
        <v>163.5</v>
      </c>
      <c r="Y113">
        <v>20</v>
      </c>
      <c r="Z113">
        <v>86.3</v>
      </c>
      <c r="AA113">
        <v>52.39</v>
      </c>
      <c r="AB113">
        <v>14.6</v>
      </c>
      <c r="AC113">
        <v>8.84</v>
      </c>
      <c r="AD113">
        <v>1024</v>
      </c>
      <c r="AE113">
        <f>VLOOKUP($B113,'[1]Macroscopic score by limb'!$B:$Q,7,FALSE)</f>
        <v>4</v>
      </c>
      <c r="AF113">
        <f>VLOOKUP($B113,'[1]Macroscopic score by limb'!$B:$Q,8,FALSE)</f>
        <v>2</v>
      </c>
      <c r="AG113">
        <f>VLOOKUP($B113,'[1]Macroscopic score by limb'!$B:$Q,9,FALSE)</f>
        <v>1</v>
      </c>
      <c r="AH113">
        <f>VLOOKUP($B113,'[1]Macroscopic score by limb'!$B:$Q,10,FALSE)</f>
        <v>1</v>
      </c>
      <c r="AI113" t="str">
        <f>VLOOKUP($B113,'[1]Macroscopic score by limb'!$B:$Q,11,FALSE)</f>
        <v>not recorded</v>
      </c>
      <c r="AJ113">
        <f>VLOOKUP($B113,'[1]Macroscopic score by limb'!$B:$Q,12,FALSE)</f>
        <v>4</v>
      </c>
      <c r="AK113">
        <f>VLOOKUP($B113,'[1]Macroscopic score by limb'!$B:$Q,13,FALSE)</f>
        <v>0</v>
      </c>
      <c r="AL113">
        <f>VLOOKUP($B113,'[1]Macroscopic score by limb'!$B:$Q,14,FALSE)</f>
        <v>8</v>
      </c>
      <c r="AM113">
        <f>VLOOKUP($B113,'[1]Macroscopic score by limb'!$B:$Q,16,FALSE)</f>
        <v>0</v>
      </c>
      <c r="AN113" t="str">
        <f t="shared" si="3"/>
        <v>Fair</v>
      </c>
    </row>
    <row r="114" spans="1:40" x14ac:dyDescent="0.2">
      <c r="A114" t="s">
        <v>49</v>
      </c>
      <c r="B114" t="str">
        <f t="shared" si="4"/>
        <v>35-099-L</v>
      </c>
      <c r="C114" t="s">
        <v>47</v>
      </c>
      <c r="D114" t="s">
        <v>41</v>
      </c>
      <c r="E114" t="s">
        <v>50</v>
      </c>
      <c r="F114" t="s">
        <v>42</v>
      </c>
      <c r="G114" t="str">
        <f t="shared" si="5"/>
        <v>CONTRALATERAL</v>
      </c>
      <c r="H114" t="s">
        <v>86</v>
      </c>
      <c r="I114">
        <v>0.38</v>
      </c>
      <c r="J114">
        <v>0.3</v>
      </c>
      <c r="K114">
        <v>0.66</v>
      </c>
      <c r="L114">
        <v>77.3</v>
      </c>
      <c r="M114">
        <v>117.4</v>
      </c>
      <c r="N114" t="s">
        <v>44</v>
      </c>
      <c r="O114">
        <v>48.8</v>
      </c>
      <c r="P114">
        <v>35.590000000000003</v>
      </c>
      <c r="Q114">
        <v>11.2</v>
      </c>
      <c r="R114">
        <v>8.1999999999999993</v>
      </c>
      <c r="S114">
        <v>1011</v>
      </c>
      <c r="T114">
        <v>0.4</v>
      </c>
      <c r="U114">
        <v>0.26</v>
      </c>
      <c r="V114">
        <v>0.66</v>
      </c>
      <c r="W114">
        <v>77.5</v>
      </c>
      <c r="X114">
        <v>117.5</v>
      </c>
      <c r="Y114" t="s">
        <v>44</v>
      </c>
      <c r="Z114">
        <v>64.900000000000006</v>
      </c>
      <c r="AA114">
        <v>47.32</v>
      </c>
      <c r="AB114">
        <v>18.3</v>
      </c>
      <c r="AC114">
        <v>13.31</v>
      </c>
      <c r="AD114">
        <v>817</v>
      </c>
      <c r="AE114">
        <f>VLOOKUP($B114,'[1]Macroscopic score by limb'!$B:$Q,7,FALSE)</f>
        <v>1</v>
      </c>
      <c r="AF114">
        <f>VLOOKUP($B114,'[1]Macroscopic score by limb'!$B:$Q,8,FALSE)</f>
        <v>1</v>
      </c>
      <c r="AG114">
        <f>VLOOKUP($B114,'[1]Macroscopic score by limb'!$B:$Q,9,FALSE)</f>
        <v>0</v>
      </c>
      <c r="AH114">
        <f>VLOOKUP($B114,'[1]Macroscopic score by limb'!$B:$Q,10,FALSE)</f>
        <v>0</v>
      </c>
      <c r="AI114" t="str">
        <f>VLOOKUP($B114,'[1]Macroscopic score by limb'!$B:$Q,11,FALSE)</f>
        <v>not recorded</v>
      </c>
      <c r="AJ114">
        <f>VLOOKUP($B114,'[1]Macroscopic score by limb'!$B:$Q,12,FALSE)</f>
        <v>0</v>
      </c>
      <c r="AK114">
        <f>VLOOKUP($B114,'[1]Macroscopic score by limb'!$B:$Q,13,FALSE)</f>
        <v>0</v>
      </c>
      <c r="AL114">
        <f>VLOOKUP($B114,'[1]Macroscopic score by limb'!$B:$Q,14,FALSE)</f>
        <v>2</v>
      </c>
      <c r="AM114">
        <f>VLOOKUP($B114,'[1]Macroscopic score by limb'!$B:$Q,16,FALSE)</f>
        <v>0</v>
      </c>
      <c r="AN114" t="str">
        <f t="shared" si="3"/>
        <v>Good</v>
      </c>
    </row>
    <row r="115" spans="1:40" x14ac:dyDescent="0.2">
      <c r="A115" t="s">
        <v>51</v>
      </c>
      <c r="B115" t="str">
        <f t="shared" si="4"/>
        <v>33-147-L</v>
      </c>
      <c r="C115" t="s">
        <v>40</v>
      </c>
      <c r="D115" t="s">
        <v>41</v>
      </c>
      <c r="E115" t="s">
        <v>50</v>
      </c>
      <c r="F115" t="s">
        <v>42</v>
      </c>
      <c r="G115" t="str">
        <f t="shared" si="5"/>
        <v>CONTRALATERAL</v>
      </c>
      <c r="H115" t="s">
        <v>86</v>
      </c>
      <c r="I115">
        <v>0.31</v>
      </c>
      <c r="J115">
        <v>0.33</v>
      </c>
      <c r="K115">
        <v>0.62</v>
      </c>
      <c r="L115">
        <v>83.6</v>
      </c>
      <c r="M115">
        <v>136.19999999999999</v>
      </c>
      <c r="N115" t="s">
        <v>44</v>
      </c>
      <c r="O115">
        <v>59.4</v>
      </c>
      <c r="P115">
        <v>39.479999999999997</v>
      </c>
      <c r="Q115">
        <v>10.6</v>
      </c>
      <c r="R115">
        <v>7.06</v>
      </c>
      <c r="S115">
        <v>1046</v>
      </c>
      <c r="T115">
        <v>0.36</v>
      </c>
      <c r="U115">
        <v>0.27</v>
      </c>
      <c r="V115">
        <v>0.62</v>
      </c>
      <c r="W115">
        <v>85</v>
      </c>
      <c r="X115">
        <v>136.80000000000001</v>
      </c>
      <c r="Y115" t="s">
        <v>44</v>
      </c>
      <c r="Z115">
        <v>81.900000000000006</v>
      </c>
      <c r="AA115">
        <v>54.49</v>
      </c>
      <c r="AB115">
        <v>19.2</v>
      </c>
      <c r="AC115">
        <v>12.78</v>
      </c>
      <c r="AD115">
        <v>842</v>
      </c>
      <c r="AE115">
        <f>VLOOKUP($B115,'[1]Macroscopic score by limb'!$B:$Q,7,FALSE)</f>
        <v>2</v>
      </c>
      <c r="AF115">
        <f>VLOOKUP($B115,'[1]Macroscopic score by limb'!$B:$Q,8,FALSE)</f>
        <v>1</v>
      </c>
      <c r="AG115">
        <f>VLOOKUP($B115,'[1]Macroscopic score by limb'!$B:$Q,9,FALSE)</f>
        <v>1</v>
      </c>
      <c r="AH115">
        <f>VLOOKUP($B115,'[1]Macroscopic score by limb'!$B:$Q,10,FALSE)</f>
        <v>1</v>
      </c>
      <c r="AI115" t="str">
        <f>VLOOKUP($B115,'[1]Macroscopic score by limb'!$B:$Q,11,FALSE)</f>
        <v>not recorded</v>
      </c>
      <c r="AJ115">
        <f>VLOOKUP($B115,'[1]Macroscopic score by limb'!$B:$Q,12,FALSE)</f>
        <v>4</v>
      </c>
      <c r="AK115">
        <f>VLOOKUP($B115,'[1]Macroscopic score by limb'!$B:$Q,13,FALSE)</f>
        <v>0</v>
      </c>
      <c r="AL115">
        <f>VLOOKUP($B115,'[1]Macroscopic score by limb'!$B:$Q,14,FALSE)</f>
        <v>5</v>
      </c>
      <c r="AM115">
        <f>VLOOKUP($B115,'[1]Macroscopic score by limb'!$B:$Q,16,FALSE)</f>
        <v>0</v>
      </c>
      <c r="AN115" t="str">
        <f t="shared" si="3"/>
        <v>Good</v>
      </c>
    </row>
    <row r="116" spans="1:40" x14ac:dyDescent="0.2">
      <c r="A116" t="s">
        <v>52</v>
      </c>
      <c r="B116" t="str">
        <f t="shared" si="4"/>
        <v>35-072-L</v>
      </c>
      <c r="C116" t="s">
        <v>40</v>
      </c>
      <c r="D116" t="s">
        <v>41</v>
      </c>
      <c r="E116" t="s">
        <v>50</v>
      </c>
      <c r="F116" t="s">
        <v>42</v>
      </c>
      <c r="G116" t="str">
        <f t="shared" si="5"/>
        <v>CONTRALATERAL</v>
      </c>
      <c r="H116" t="s">
        <v>86</v>
      </c>
      <c r="I116">
        <v>0.23</v>
      </c>
      <c r="J116">
        <v>0.32</v>
      </c>
      <c r="K116">
        <v>0.52</v>
      </c>
      <c r="L116">
        <v>87</v>
      </c>
      <c r="M116">
        <v>166.9</v>
      </c>
      <c r="N116" t="s">
        <v>44</v>
      </c>
      <c r="O116">
        <v>61.5</v>
      </c>
      <c r="P116">
        <v>44.07</v>
      </c>
      <c r="Q116">
        <v>7.9</v>
      </c>
      <c r="R116">
        <v>5.66</v>
      </c>
      <c r="S116">
        <v>1243</v>
      </c>
      <c r="T116">
        <v>0.28999999999999998</v>
      </c>
      <c r="U116">
        <v>0.24</v>
      </c>
      <c r="V116">
        <v>0.54</v>
      </c>
      <c r="W116">
        <v>89.9</v>
      </c>
      <c r="X116">
        <v>167.7</v>
      </c>
      <c r="Y116" t="s">
        <v>44</v>
      </c>
      <c r="Z116">
        <v>78.099999999999994</v>
      </c>
      <c r="AA116">
        <v>55.98</v>
      </c>
      <c r="AB116">
        <v>14.6</v>
      </c>
      <c r="AC116">
        <v>10.45</v>
      </c>
      <c r="AD116">
        <v>1474</v>
      </c>
      <c r="AE116">
        <f>VLOOKUP($B116,'[1]Macroscopic score by limb'!$B:$Q,7,FALSE)</f>
        <v>1</v>
      </c>
      <c r="AF116">
        <f>VLOOKUP($B116,'[1]Macroscopic score by limb'!$B:$Q,8,FALSE)</f>
        <v>0</v>
      </c>
      <c r="AG116">
        <f>VLOOKUP($B116,'[1]Macroscopic score by limb'!$B:$Q,9,FALSE)</f>
        <v>0</v>
      </c>
      <c r="AH116">
        <f>VLOOKUP($B116,'[1]Macroscopic score by limb'!$B:$Q,10,FALSE)</f>
        <v>0</v>
      </c>
      <c r="AI116" t="str">
        <f>VLOOKUP($B116,'[1]Macroscopic score by limb'!$B:$Q,11,FALSE)</f>
        <v>not recorded</v>
      </c>
      <c r="AJ116">
        <f>VLOOKUP($B116,'[1]Macroscopic score by limb'!$B:$Q,12,FALSE)</f>
        <v>0</v>
      </c>
      <c r="AK116">
        <f>VLOOKUP($B116,'[1]Macroscopic score by limb'!$B:$Q,13,FALSE)</f>
        <v>0</v>
      </c>
      <c r="AL116">
        <f>VLOOKUP($B116,'[1]Macroscopic score by limb'!$B:$Q,14,FALSE)</f>
        <v>1</v>
      </c>
      <c r="AM116">
        <f>VLOOKUP($B116,'[1]Macroscopic score by limb'!$B:$Q,16,FALSE)</f>
        <v>0</v>
      </c>
      <c r="AN116" t="str">
        <f t="shared" si="3"/>
        <v>Good</v>
      </c>
    </row>
    <row r="117" spans="1:40" x14ac:dyDescent="0.2">
      <c r="A117" t="s">
        <v>53</v>
      </c>
      <c r="B117" t="str">
        <f t="shared" si="4"/>
        <v>37-057-L</v>
      </c>
      <c r="C117" t="s">
        <v>47</v>
      </c>
      <c r="D117" t="s">
        <v>41</v>
      </c>
      <c r="E117" t="s">
        <v>50</v>
      </c>
      <c r="F117" t="s">
        <v>42</v>
      </c>
      <c r="G117" t="str">
        <f t="shared" si="5"/>
        <v>CONTRALATERAL</v>
      </c>
      <c r="H117" t="s">
        <v>86</v>
      </c>
      <c r="I117">
        <v>0.22</v>
      </c>
      <c r="J117">
        <v>0.32</v>
      </c>
      <c r="K117">
        <v>0.54</v>
      </c>
      <c r="L117">
        <v>75.099999999999994</v>
      </c>
      <c r="M117">
        <v>138.30000000000001</v>
      </c>
      <c r="N117" t="s">
        <v>44</v>
      </c>
      <c r="O117">
        <v>65.400000000000006</v>
      </c>
      <c r="P117">
        <v>37.65</v>
      </c>
      <c r="Q117">
        <v>8.9</v>
      </c>
      <c r="R117">
        <v>5.0999999999999996</v>
      </c>
      <c r="S117">
        <v>947</v>
      </c>
      <c r="T117">
        <v>0.3</v>
      </c>
      <c r="U117">
        <v>0.27</v>
      </c>
      <c r="V117">
        <v>0.59</v>
      </c>
      <c r="W117">
        <v>75.3</v>
      </c>
      <c r="X117">
        <v>128.4</v>
      </c>
      <c r="Y117">
        <v>23.4</v>
      </c>
      <c r="Z117">
        <v>88.4</v>
      </c>
      <c r="AA117">
        <v>50.9</v>
      </c>
      <c r="AB117">
        <v>17.3</v>
      </c>
      <c r="AC117">
        <v>9.9700000000000006</v>
      </c>
      <c r="AD117">
        <v>915</v>
      </c>
      <c r="AE117">
        <f>VLOOKUP($B117,'[1]Macroscopic score by limb'!$B:$Q,7,FALSE)</f>
        <v>0</v>
      </c>
      <c r="AF117">
        <f>VLOOKUP($B117,'[1]Macroscopic score by limb'!$B:$Q,8,FALSE)</f>
        <v>0</v>
      </c>
      <c r="AG117">
        <f>VLOOKUP($B117,'[1]Macroscopic score by limb'!$B:$Q,9,FALSE)</f>
        <v>1</v>
      </c>
      <c r="AH117">
        <f>VLOOKUP($B117,'[1]Macroscopic score by limb'!$B:$Q,10,FALSE)</f>
        <v>0</v>
      </c>
      <c r="AI117" t="str">
        <f>VLOOKUP($B117,'[1]Macroscopic score by limb'!$B:$Q,11,FALSE)</f>
        <v>not recorded</v>
      </c>
      <c r="AJ117">
        <f>VLOOKUP($B117,'[1]Macroscopic score by limb'!$B:$Q,12,FALSE)</f>
        <v>0</v>
      </c>
      <c r="AK117">
        <f>VLOOKUP($B117,'[1]Macroscopic score by limb'!$B:$Q,13,FALSE)</f>
        <v>0</v>
      </c>
      <c r="AL117">
        <f>VLOOKUP($B117,'[1]Macroscopic score by limb'!$B:$Q,14,FALSE)</f>
        <v>1</v>
      </c>
      <c r="AM117">
        <f>VLOOKUP($B117,'[1]Macroscopic score by limb'!$B:$Q,16,FALSE)</f>
        <v>0</v>
      </c>
      <c r="AN117" t="str">
        <f t="shared" si="3"/>
        <v>Good</v>
      </c>
    </row>
    <row r="118" spans="1:40" x14ac:dyDescent="0.2">
      <c r="A118" t="s">
        <v>54</v>
      </c>
      <c r="B118" t="str">
        <f t="shared" si="4"/>
        <v>34-142-L</v>
      </c>
      <c r="C118" t="s">
        <v>47</v>
      </c>
      <c r="D118" t="s">
        <v>55</v>
      </c>
      <c r="E118" t="s">
        <v>42</v>
      </c>
      <c r="F118" t="s">
        <v>42</v>
      </c>
      <c r="G118" t="str">
        <f t="shared" si="5"/>
        <v>SURGICAL</v>
      </c>
      <c r="H118" t="s">
        <v>86</v>
      </c>
      <c r="I118">
        <v>0.34</v>
      </c>
      <c r="J118">
        <v>0.23</v>
      </c>
      <c r="K118">
        <v>0.56000000000000005</v>
      </c>
      <c r="L118">
        <v>67.5</v>
      </c>
      <c r="M118">
        <v>121.4</v>
      </c>
      <c r="N118" t="s">
        <v>44</v>
      </c>
      <c r="O118">
        <v>39.700000000000003</v>
      </c>
      <c r="P118">
        <v>28.94</v>
      </c>
      <c r="Q118">
        <v>8</v>
      </c>
      <c r="R118">
        <v>5.86</v>
      </c>
      <c r="S118">
        <v>986</v>
      </c>
      <c r="T118">
        <v>0.35</v>
      </c>
      <c r="U118">
        <v>0.25</v>
      </c>
      <c r="V118">
        <v>0.63</v>
      </c>
      <c r="W118">
        <v>70.3</v>
      </c>
      <c r="X118">
        <v>112.3</v>
      </c>
      <c r="Y118" t="s">
        <v>44</v>
      </c>
      <c r="Z118">
        <v>75.099999999999994</v>
      </c>
      <c r="AA118">
        <v>54.76</v>
      </c>
      <c r="AB118">
        <v>18.100000000000001</v>
      </c>
      <c r="AC118">
        <v>13.2</v>
      </c>
      <c r="AD118">
        <v>839</v>
      </c>
      <c r="AE118">
        <f>VLOOKUP($B118,'[1]Macroscopic score by limb'!$B:$Q,7,FALSE)</f>
        <v>1</v>
      </c>
      <c r="AF118">
        <f>VLOOKUP($B118,'[1]Macroscopic score by limb'!$B:$Q,8,FALSE)</f>
        <v>3</v>
      </c>
      <c r="AG118">
        <f>VLOOKUP($B118,'[1]Macroscopic score by limb'!$B:$Q,9,FALSE)</f>
        <v>2</v>
      </c>
      <c r="AH118">
        <f>VLOOKUP($B118,'[1]Macroscopic score by limb'!$B:$Q,10,FALSE)</f>
        <v>1</v>
      </c>
      <c r="AI118" t="str">
        <f>VLOOKUP($B118,'[1]Macroscopic score by limb'!$B:$Q,11,FALSE)</f>
        <v>not recorded</v>
      </c>
      <c r="AJ118">
        <f>VLOOKUP($B118,'[1]Macroscopic score by limb'!$B:$Q,12,FALSE)</f>
        <v>4</v>
      </c>
      <c r="AK118">
        <f>VLOOKUP($B118,'[1]Macroscopic score by limb'!$B:$Q,13,FALSE)</f>
        <v>7</v>
      </c>
      <c r="AL118">
        <f>VLOOKUP($B118,'[1]Macroscopic score by limb'!$B:$Q,14,FALSE)</f>
        <v>7</v>
      </c>
      <c r="AM118">
        <f>VLOOKUP($B118,'[1]Macroscopic score by limb'!$B:$Q,16,FALSE)</f>
        <v>0</v>
      </c>
      <c r="AN118" t="str">
        <f t="shared" si="3"/>
        <v>Fair</v>
      </c>
    </row>
    <row r="119" spans="1:40" x14ac:dyDescent="0.2">
      <c r="A119" t="s">
        <v>56</v>
      </c>
      <c r="B119" t="str">
        <f t="shared" si="4"/>
        <v>35-068-L</v>
      </c>
      <c r="C119" t="s">
        <v>47</v>
      </c>
      <c r="D119" t="s">
        <v>55</v>
      </c>
      <c r="E119" t="s">
        <v>42</v>
      </c>
      <c r="F119" t="s">
        <v>42</v>
      </c>
      <c r="G119" t="str">
        <f t="shared" si="5"/>
        <v>SURGICAL</v>
      </c>
      <c r="H119" t="s">
        <v>86</v>
      </c>
      <c r="I119">
        <v>0.43</v>
      </c>
      <c r="J119">
        <v>0.35</v>
      </c>
      <c r="K119">
        <v>0.72</v>
      </c>
      <c r="L119">
        <v>75</v>
      </c>
      <c r="M119">
        <v>104</v>
      </c>
      <c r="N119" t="s">
        <v>44</v>
      </c>
      <c r="O119">
        <v>46.5</v>
      </c>
      <c r="P119">
        <v>27.14</v>
      </c>
      <c r="Q119">
        <v>12.4</v>
      </c>
      <c r="R119">
        <v>7.24</v>
      </c>
      <c r="S119">
        <v>977</v>
      </c>
      <c r="T119">
        <v>0.47</v>
      </c>
      <c r="U119">
        <v>0.28999999999999998</v>
      </c>
      <c r="V119">
        <v>0.77</v>
      </c>
      <c r="W119">
        <v>75.8</v>
      </c>
      <c r="X119">
        <v>99.4</v>
      </c>
      <c r="Y119" t="s">
        <v>44</v>
      </c>
      <c r="Z119">
        <v>72.2</v>
      </c>
      <c r="AA119">
        <v>42.08</v>
      </c>
      <c r="AB119">
        <v>23.6</v>
      </c>
      <c r="AC119">
        <v>13.76</v>
      </c>
      <c r="AD119">
        <v>615</v>
      </c>
      <c r="AE119">
        <f>VLOOKUP($B119,'[1]Macroscopic score by limb'!$B:$Q,7,FALSE)</f>
        <v>0</v>
      </c>
      <c r="AF119">
        <f>VLOOKUP($B119,'[1]Macroscopic score by limb'!$B:$Q,8,FALSE)</f>
        <v>3</v>
      </c>
      <c r="AG119">
        <f>VLOOKUP($B119,'[1]Macroscopic score by limb'!$B:$Q,9,FALSE)</f>
        <v>3</v>
      </c>
      <c r="AH119">
        <f>VLOOKUP($B119,'[1]Macroscopic score by limb'!$B:$Q,10,FALSE)</f>
        <v>1</v>
      </c>
      <c r="AI119" t="str">
        <f>VLOOKUP($B119,'[1]Macroscopic score by limb'!$B:$Q,11,FALSE)</f>
        <v>not recorded</v>
      </c>
      <c r="AJ119">
        <f>VLOOKUP($B119,'[1]Macroscopic score by limb'!$B:$Q,12,FALSE)</f>
        <v>4</v>
      </c>
      <c r="AK119">
        <f>VLOOKUP($B119,'[1]Macroscopic score by limb'!$B:$Q,13,FALSE)</f>
        <v>0</v>
      </c>
      <c r="AL119">
        <f>VLOOKUP($B119,'[1]Macroscopic score by limb'!$B:$Q,14,FALSE)</f>
        <v>7</v>
      </c>
      <c r="AM119">
        <f>VLOOKUP($B119,'[1]Macroscopic score by limb'!$B:$Q,16,FALSE)</f>
        <v>0</v>
      </c>
      <c r="AN119" t="str">
        <f t="shared" si="3"/>
        <v>Fair</v>
      </c>
    </row>
    <row r="120" spans="1:40" x14ac:dyDescent="0.2">
      <c r="A120" t="s">
        <v>57</v>
      </c>
      <c r="B120" t="str">
        <f t="shared" si="4"/>
        <v>37-081-L</v>
      </c>
      <c r="C120" t="s">
        <v>40</v>
      </c>
      <c r="D120" t="s">
        <v>55</v>
      </c>
      <c r="E120" t="s">
        <v>42</v>
      </c>
      <c r="F120" t="s">
        <v>42</v>
      </c>
      <c r="G120" t="str">
        <f t="shared" si="5"/>
        <v>SURGICAL</v>
      </c>
      <c r="H120" t="s">
        <v>86</v>
      </c>
      <c r="I120">
        <v>0.28000000000000003</v>
      </c>
      <c r="J120">
        <v>0.3</v>
      </c>
      <c r="K120">
        <v>0.55000000000000004</v>
      </c>
      <c r="L120">
        <v>81.900000000000006</v>
      </c>
      <c r="M120">
        <v>149.1</v>
      </c>
      <c r="N120">
        <v>3.8</v>
      </c>
      <c r="O120">
        <v>58.1</v>
      </c>
      <c r="P120">
        <v>35.6</v>
      </c>
      <c r="Q120">
        <v>9.8000000000000007</v>
      </c>
      <c r="R120">
        <v>6</v>
      </c>
      <c r="S120">
        <v>1014</v>
      </c>
      <c r="T120">
        <v>0.32</v>
      </c>
      <c r="U120">
        <v>0.27</v>
      </c>
      <c r="V120">
        <v>0.61</v>
      </c>
      <c r="W120">
        <v>82.9</v>
      </c>
      <c r="X120">
        <v>137.1</v>
      </c>
      <c r="Y120">
        <v>61.6</v>
      </c>
      <c r="Z120">
        <v>81.2</v>
      </c>
      <c r="AA120">
        <v>49.79</v>
      </c>
      <c r="AB120">
        <v>16.5</v>
      </c>
      <c r="AC120">
        <v>10.130000000000001</v>
      </c>
      <c r="AD120">
        <v>876</v>
      </c>
      <c r="AE120">
        <f>VLOOKUP($B120,'[1]Macroscopic score by limb'!$B:$Q,7,FALSE)</f>
        <v>4</v>
      </c>
      <c r="AF120">
        <f>VLOOKUP($B120,'[1]Macroscopic score by limb'!$B:$Q,8,FALSE)</f>
        <v>2</v>
      </c>
      <c r="AG120">
        <f>VLOOKUP($B120,'[1]Macroscopic score by limb'!$B:$Q,9,FALSE)</f>
        <v>2</v>
      </c>
      <c r="AH120">
        <f>VLOOKUP($B120,'[1]Macroscopic score by limb'!$B:$Q,10,FALSE)</f>
        <v>2</v>
      </c>
      <c r="AI120" t="str">
        <f>VLOOKUP($B120,'[1]Macroscopic score by limb'!$B:$Q,11,FALSE)</f>
        <v>not recorded</v>
      </c>
      <c r="AJ120">
        <f>VLOOKUP($B120,'[1]Macroscopic score by limb'!$B:$Q,12,FALSE)</f>
        <v>2</v>
      </c>
      <c r="AK120">
        <f>VLOOKUP($B120,'[1]Macroscopic score by limb'!$B:$Q,13,FALSE)</f>
        <v>0</v>
      </c>
      <c r="AL120">
        <f>VLOOKUP($B120,'[1]Macroscopic score by limb'!$B:$Q,14,FALSE)</f>
        <v>10</v>
      </c>
      <c r="AM120">
        <f>VLOOKUP($B120,'[1]Macroscopic score by limb'!$B:$Q,16,FALSE)</f>
        <v>0</v>
      </c>
      <c r="AN120" t="str">
        <f t="shared" si="3"/>
        <v>Bad</v>
      </c>
    </row>
    <row r="121" spans="1:40" x14ac:dyDescent="0.2">
      <c r="A121" t="s">
        <v>58</v>
      </c>
      <c r="B121" t="str">
        <f t="shared" si="4"/>
        <v>36-136-L</v>
      </c>
      <c r="C121" t="s">
        <v>40</v>
      </c>
      <c r="D121" t="s">
        <v>55</v>
      </c>
      <c r="E121" t="s">
        <v>42</v>
      </c>
      <c r="F121" t="s">
        <v>42</v>
      </c>
      <c r="G121" t="str">
        <f t="shared" si="5"/>
        <v>SURGICAL</v>
      </c>
      <c r="H121" t="s">
        <v>86</v>
      </c>
      <c r="I121">
        <v>0.44</v>
      </c>
      <c r="J121">
        <v>0.3</v>
      </c>
      <c r="K121">
        <v>0.73</v>
      </c>
      <c r="L121">
        <v>68.5</v>
      </c>
      <c r="M121">
        <v>94.3</v>
      </c>
      <c r="N121">
        <v>7.7</v>
      </c>
      <c r="O121">
        <v>44</v>
      </c>
      <c r="P121">
        <v>28.74</v>
      </c>
      <c r="Q121">
        <v>12.1</v>
      </c>
      <c r="R121">
        <v>7.9</v>
      </c>
      <c r="S121">
        <v>896</v>
      </c>
      <c r="T121">
        <v>0.48</v>
      </c>
      <c r="U121">
        <v>0.28000000000000003</v>
      </c>
      <c r="V121">
        <v>0.76</v>
      </c>
      <c r="W121">
        <v>70.400000000000006</v>
      </c>
      <c r="X121">
        <v>92.5</v>
      </c>
      <c r="Y121">
        <v>7.3</v>
      </c>
      <c r="Z121">
        <v>66.7</v>
      </c>
      <c r="AA121">
        <v>43.53</v>
      </c>
      <c r="AB121">
        <v>23.3</v>
      </c>
      <c r="AC121">
        <v>15.19</v>
      </c>
      <c r="AD121">
        <v>644</v>
      </c>
      <c r="AE121">
        <f>VLOOKUP($B121,'[1]Macroscopic score by limb'!$B:$Q,7,FALSE)</f>
        <v>3</v>
      </c>
      <c r="AF121">
        <f>VLOOKUP($B121,'[1]Macroscopic score by limb'!$B:$Q,8,FALSE)</f>
        <v>2</v>
      </c>
      <c r="AG121">
        <f>VLOOKUP($B121,'[1]Macroscopic score by limb'!$B:$Q,9,FALSE)</f>
        <v>1</v>
      </c>
      <c r="AH121">
        <f>VLOOKUP($B121,'[1]Macroscopic score by limb'!$B:$Q,10,FALSE)</f>
        <v>2</v>
      </c>
      <c r="AI121" t="str">
        <f>VLOOKUP($B121,'[1]Macroscopic score by limb'!$B:$Q,11,FALSE)</f>
        <v>not recorded</v>
      </c>
      <c r="AJ121">
        <f>VLOOKUP($B121,'[1]Macroscopic score by limb'!$B:$Q,12,FALSE)</f>
        <v>4</v>
      </c>
      <c r="AK121">
        <f>VLOOKUP($B121,'[1]Macroscopic score by limb'!$B:$Q,13,FALSE)</f>
        <v>0</v>
      </c>
      <c r="AL121">
        <f>VLOOKUP($B121,'[1]Macroscopic score by limb'!$B:$Q,14,FALSE)</f>
        <v>8</v>
      </c>
      <c r="AM121">
        <f>VLOOKUP($B121,'[1]Macroscopic score by limb'!$B:$Q,16,FALSE)</f>
        <v>0</v>
      </c>
      <c r="AN121" t="str">
        <f t="shared" si="3"/>
        <v>Fair</v>
      </c>
    </row>
    <row r="122" spans="1:40" x14ac:dyDescent="0.2">
      <c r="A122" t="s">
        <v>59</v>
      </c>
      <c r="B122" t="str">
        <f t="shared" si="4"/>
        <v>35-142-L</v>
      </c>
      <c r="C122" t="s">
        <v>40</v>
      </c>
      <c r="D122" t="s">
        <v>55</v>
      </c>
      <c r="E122" t="s">
        <v>50</v>
      </c>
      <c r="F122" t="s">
        <v>42</v>
      </c>
      <c r="G122" t="str">
        <f t="shared" si="5"/>
        <v>CONTRALATERAL</v>
      </c>
      <c r="H122" t="s">
        <v>86</v>
      </c>
      <c r="I122">
        <v>0.26</v>
      </c>
      <c r="J122">
        <v>0.33</v>
      </c>
      <c r="K122">
        <v>0.59</v>
      </c>
      <c r="L122">
        <v>81.2</v>
      </c>
      <c r="M122">
        <v>136.80000000000001</v>
      </c>
      <c r="N122" t="s">
        <v>44</v>
      </c>
      <c r="O122">
        <v>50.7</v>
      </c>
      <c r="P122">
        <v>36.119999999999997</v>
      </c>
      <c r="Q122">
        <v>8.3000000000000007</v>
      </c>
      <c r="R122">
        <v>5.9</v>
      </c>
      <c r="S122">
        <v>994</v>
      </c>
      <c r="T122">
        <v>0.37</v>
      </c>
      <c r="U122">
        <v>0.27</v>
      </c>
      <c r="V122">
        <v>0.67</v>
      </c>
      <c r="W122">
        <v>81.7</v>
      </c>
      <c r="X122">
        <v>122.4</v>
      </c>
      <c r="Y122" t="s">
        <v>44</v>
      </c>
      <c r="Z122">
        <v>67.099999999999994</v>
      </c>
      <c r="AA122">
        <v>47.86</v>
      </c>
      <c r="AB122">
        <v>17.399999999999999</v>
      </c>
      <c r="AC122">
        <v>12.39</v>
      </c>
      <c r="AD122">
        <v>739</v>
      </c>
      <c r="AE122">
        <f>VLOOKUP($B122,'[1]Macroscopic score by limb'!$B:$Q,7,FALSE)</f>
        <v>0</v>
      </c>
      <c r="AF122">
        <f>VLOOKUP($B122,'[1]Macroscopic score by limb'!$B:$Q,8,FALSE)</f>
        <v>0</v>
      </c>
      <c r="AG122">
        <f>VLOOKUP($B122,'[1]Macroscopic score by limb'!$B:$Q,9,FALSE)</f>
        <v>0</v>
      </c>
      <c r="AH122">
        <f>VLOOKUP($B122,'[1]Macroscopic score by limb'!$B:$Q,10,FALSE)</f>
        <v>0</v>
      </c>
      <c r="AI122" t="str">
        <f>VLOOKUP($B122,'[1]Macroscopic score by limb'!$B:$Q,11,FALSE)</f>
        <v>not recorded</v>
      </c>
      <c r="AJ122">
        <f>VLOOKUP($B122,'[1]Macroscopic score by limb'!$B:$Q,12,FALSE)</f>
        <v>0</v>
      </c>
      <c r="AK122">
        <f>VLOOKUP($B122,'[1]Macroscopic score by limb'!$B:$Q,13,FALSE)</f>
        <v>0</v>
      </c>
      <c r="AL122">
        <f>VLOOKUP($B122,'[1]Macroscopic score by limb'!$B:$Q,14,FALSE)</f>
        <v>0</v>
      </c>
      <c r="AM122">
        <f>VLOOKUP($B122,'[1]Macroscopic score by limb'!$B:$Q,16,FALSE)</f>
        <v>0</v>
      </c>
      <c r="AN122" t="str">
        <f t="shared" si="3"/>
        <v>Good</v>
      </c>
    </row>
    <row r="123" spans="1:40" x14ac:dyDescent="0.2">
      <c r="A123" t="s">
        <v>60</v>
      </c>
      <c r="B123" t="str">
        <f t="shared" si="4"/>
        <v>36-160-L</v>
      </c>
      <c r="C123" t="s">
        <v>47</v>
      </c>
      <c r="D123" t="s">
        <v>55</v>
      </c>
      <c r="E123" t="s">
        <v>50</v>
      </c>
      <c r="F123" t="s">
        <v>42</v>
      </c>
      <c r="G123" t="str">
        <f t="shared" si="5"/>
        <v>CONTRALATERAL</v>
      </c>
      <c r="H123" t="s">
        <v>86</v>
      </c>
      <c r="I123">
        <v>0.23</v>
      </c>
      <c r="J123">
        <v>0.3</v>
      </c>
      <c r="K123">
        <v>0.52</v>
      </c>
      <c r="L123">
        <v>84.7</v>
      </c>
      <c r="M123">
        <v>163.9</v>
      </c>
      <c r="N123" t="s">
        <v>44</v>
      </c>
      <c r="O123">
        <v>54.2</v>
      </c>
      <c r="P123">
        <v>38.21</v>
      </c>
      <c r="Q123">
        <v>7.8</v>
      </c>
      <c r="R123">
        <v>5.47</v>
      </c>
      <c r="S123">
        <v>1026</v>
      </c>
      <c r="T123">
        <v>0.28999999999999998</v>
      </c>
      <c r="U123">
        <v>0.25</v>
      </c>
      <c r="V123">
        <v>0.55000000000000004</v>
      </c>
      <c r="W123">
        <v>86.8</v>
      </c>
      <c r="X123">
        <v>157.69999999999999</v>
      </c>
      <c r="Y123" t="s">
        <v>44</v>
      </c>
      <c r="Z123">
        <v>82.9</v>
      </c>
      <c r="AA123">
        <v>58.42</v>
      </c>
      <c r="AB123">
        <v>15.2</v>
      </c>
      <c r="AC123">
        <v>10.68</v>
      </c>
      <c r="AD123">
        <v>914</v>
      </c>
      <c r="AE123">
        <f>VLOOKUP($B123,'[1]Macroscopic score by limb'!$B:$Q,7,FALSE)</f>
        <v>1</v>
      </c>
      <c r="AF123">
        <f>VLOOKUP($B123,'[1]Macroscopic score by limb'!$B:$Q,8,FALSE)</f>
        <v>1</v>
      </c>
      <c r="AG123">
        <f>VLOOKUP($B123,'[1]Macroscopic score by limb'!$B:$Q,9,FALSE)</f>
        <v>0</v>
      </c>
      <c r="AH123">
        <f>VLOOKUP($B123,'[1]Macroscopic score by limb'!$B:$Q,10,FALSE)</f>
        <v>0</v>
      </c>
      <c r="AI123" t="str">
        <f>VLOOKUP($B123,'[1]Macroscopic score by limb'!$B:$Q,11,FALSE)</f>
        <v>not recorded</v>
      </c>
      <c r="AJ123">
        <f>VLOOKUP($B123,'[1]Macroscopic score by limb'!$B:$Q,12,FALSE)</f>
        <v>0</v>
      </c>
      <c r="AK123">
        <f>VLOOKUP($B123,'[1]Macroscopic score by limb'!$B:$Q,13,FALSE)</f>
        <v>0</v>
      </c>
      <c r="AL123">
        <f>VLOOKUP($B123,'[1]Macroscopic score by limb'!$B:$Q,14,FALSE)</f>
        <v>2</v>
      </c>
      <c r="AM123">
        <f>VLOOKUP($B123,'[1]Macroscopic score by limb'!$B:$Q,16,FALSE)</f>
        <v>0</v>
      </c>
      <c r="AN123" t="str">
        <f t="shared" si="3"/>
        <v>Good</v>
      </c>
    </row>
    <row r="124" spans="1:40" x14ac:dyDescent="0.2">
      <c r="A124" t="s">
        <v>61</v>
      </c>
      <c r="B124" t="str">
        <f t="shared" si="4"/>
        <v>34-156-L</v>
      </c>
      <c r="C124" t="s">
        <v>47</v>
      </c>
      <c r="D124" t="s">
        <v>55</v>
      </c>
      <c r="E124" t="s">
        <v>50</v>
      </c>
      <c r="F124" t="s">
        <v>42</v>
      </c>
      <c r="G124" t="str">
        <f t="shared" si="5"/>
        <v>CONTRALATERAL</v>
      </c>
      <c r="H124" t="s">
        <v>86</v>
      </c>
      <c r="I124">
        <v>0.25</v>
      </c>
      <c r="J124">
        <v>0.32</v>
      </c>
      <c r="K124">
        <v>0.56999999999999995</v>
      </c>
      <c r="L124">
        <v>77</v>
      </c>
      <c r="M124">
        <v>136.80000000000001</v>
      </c>
      <c r="N124" t="s">
        <v>44</v>
      </c>
      <c r="O124">
        <v>55.6</v>
      </c>
      <c r="P124">
        <v>37.06</v>
      </c>
      <c r="Q124">
        <v>9.1</v>
      </c>
      <c r="R124">
        <v>6.05</v>
      </c>
      <c r="S124">
        <v>983</v>
      </c>
      <c r="T124">
        <v>0.36</v>
      </c>
      <c r="U124">
        <v>0.24</v>
      </c>
      <c r="V124">
        <v>0.64</v>
      </c>
      <c r="W124">
        <v>77.099999999999994</v>
      </c>
      <c r="X124">
        <v>121.8</v>
      </c>
      <c r="Y124" t="s">
        <v>44</v>
      </c>
      <c r="Z124">
        <v>76.599999999999994</v>
      </c>
      <c r="AA124">
        <v>51.02</v>
      </c>
      <c r="AB124">
        <v>17.600000000000001</v>
      </c>
      <c r="AC124">
        <v>11.74</v>
      </c>
      <c r="AD124">
        <v>840</v>
      </c>
      <c r="AE124">
        <f>VLOOKUP($B124,'[1]Macroscopic score by limb'!$B:$Q,7,FALSE)</f>
        <v>2</v>
      </c>
      <c r="AF124">
        <f>VLOOKUP($B124,'[1]Macroscopic score by limb'!$B:$Q,8,FALSE)</f>
        <v>0</v>
      </c>
      <c r="AG124">
        <f>VLOOKUP($B124,'[1]Macroscopic score by limb'!$B:$Q,9,FALSE)</f>
        <v>2</v>
      </c>
      <c r="AH124">
        <f>VLOOKUP($B124,'[1]Macroscopic score by limb'!$B:$Q,10,FALSE)</f>
        <v>0</v>
      </c>
      <c r="AI124" t="str">
        <f>VLOOKUP($B124,'[1]Macroscopic score by limb'!$B:$Q,11,FALSE)</f>
        <v>not recorded</v>
      </c>
      <c r="AJ124">
        <f>VLOOKUP($B124,'[1]Macroscopic score by limb'!$B:$Q,12,FALSE)</f>
        <v>0</v>
      </c>
      <c r="AK124">
        <f>VLOOKUP($B124,'[1]Macroscopic score by limb'!$B:$Q,13,FALSE)</f>
        <v>0</v>
      </c>
      <c r="AL124">
        <f>VLOOKUP($B124,'[1]Macroscopic score by limb'!$B:$Q,14,FALSE)</f>
        <v>4</v>
      </c>
      <c r="AM124">
        <f>VLOOKUP($B124,'[1]Macroscopic score by limb'!$B:$Q,16,FALSE)</f>
        <v>0</v>
      </c>
      <c r="AN124" t="str">
        <f t="shared" si="3"/>
        <v>Good</v>
      </c>
    </row>
    <row r="125" spans="1:40" x14ac:dyDescent="0.2">
      <c r="A125" t="s">
        <v>62</v>
      </c>
      <c r="B125" t="str">
        <f t="shared" si="4"/>
        <v>36-120-L</v>
      </c>
      <c r="C125" t="s">
        <v>40</v>
      </c>
      <c r="D125" t="s">
        <v>55</v>
      </c>
      <c r="E125" t="s">
        <v>50</v>
      </c>
      <c r="F125" t="s">
        <v>42</v>
      </c>
      <c r="G125" t="str">
        <f t="shared" si="5"/>
        <v>CONTRALATERAL</v>
      </c>
      <c r="H125" t="s">
        <v>86</v>
      </c>
      <c r="I125">
        <v>0.36</v>
      </c>
      <c r="J125">
        <v>0.27</v>
      </c>
      <c r="K125">
        <v>0.6</v>
      </c>
      <c r="L125">
        <v>75.7</v>
      </c>
      <c r="M125">
        <v>128.4</v>
      </c>
      <c r="N125" t="s">
        <v>44</v>
      </c>
      <c r="O125">
        <v>41.8</v>
      </c>
      <c r="P125">
        <v>29.8</v>
      </c>
      <c r="Q125">
        <v>8.3000000000000007</v>
      </c>
      <c r="R125">
        <v>5.91</v>
      </c>
      <c r="S125">
        <v>1038</v>
      </c>
      <c r="T125">
        <v>0.41</v>
      </c>
      <c r="U125">
        <v>0.23</v>
      </c>
      <c r="V125">
        <v>0.67</v>
      </c>
      <c r="W125">
        <v>77.5</v>
      </c>
      <c r="X125">
        <v>118.9</v>
      </c>
      <c r="Y125" t="s">
        <v>44</v>
      </c>
      <c r="Z125">
        <v>66.5</v>
      </c>
      <c r="AA125">
        <v>47.42</v>
      </c>
      <c r="AB125">
        <v>19.2</v>
      </c>
      <c r="AC125">
        <v>13.7</v>
      </c>
      <c r="AD125">
        <v>898</v>
      </c>
      <c r="AE125">
        <f>VLOOKUP($B125,'[1]Macroscopic score by limb'!$B:$Q,7,FALSE)</f>
        <v>2</v>
      </c>
      <c r="AF125">
        <f>VLOOKUP($B125,'[1]Macroscopic score by limb'!$B:$Q,8,FALSE)</f>
        <v>0</v>
      </c>
      <c r="AG125">
        <f>VLOOKUP($B125,'[1]Macroscopic score by limb'!$B:$Q,9,FALSE)</f>
        <v>1</v>
      </c>
      <c r="AH125">
        <f>VLOOKUP($B125,'[1]Macroscopic score by limb'!$B:$Q,10,FALSE)</f>
        <v>0</v>
      </c>
      <c r="AI125" t="str">
        <f>VLOOKUP($B125,'[1]Macroscopic score by limb'!$B:$Q,11,FALSE)</f>
        <v>not recorded</v>
      </c>
      <c r="AJ125">
        <f>VLOOKUP($B125,'[1]Macroscopic score by limb'!$B:$Q,12,FALSE)</f>
        <v>0</v>
      </c>
      <c r="AK125">
        <f>VLOOKUP($B125,'[1]Macroscopic score by limb'!$B:$Q,13,FALSE)</f>
        <v>0</v>
      </c>
      <c r="AL125">
        <f>VLOOKUP($B125,'[1]Macroscopic score by limb'!$B:$Q,14,FALSE)</f>
        <v>3</v>
      </c>
      <c r="AM125">
        <f>VLOOKUP($B125,'[1]Macroscopic score by limb'!$B:$Q,16,FALSE)</f>
        <v>0</v>
      </c>
      <c r="AN125" t="str">
        <f t="shared" si="3"/>
        <v>Good</v>
      </c>
    </row>
    <row r="126" spans="1:40" x14ac:dyDescent="0.2">
      <c r="A126" t="s">
        <v>63</v>
      </c>
      <c r="B126" t="str">
        <f t="shared" si="4"/>
        <v>35-070-L</v>
      </c>
      <c r="C126" t="s">
        <v>47</v>
      </c>
      <c r="D126" t="s">
        <v>64</v>
      </c>
      <c r="E126" t="s">
        <v>42</v>
      </c>
      <c r="F126" t="s">
        <v>42</v>
      </c>
      <c r="G126" t="str">
        <f t="shared" si="5"/>
        <v>SURGICAL</v>
      </c>
      <c r="H126" t="s">
        <v>86</v>
      </c>
      <c r="I126">
        <v>0.21</v>
      </c>
      <c r="J126">
        <v>0.33</v>
      </c>
      <c r="K126">
        <v>0.54</v>
      </c>
      <c r="L126">
        <v>84</v>
      </c>
      <c r="M126">
        <v>156.6</v>
      </c>
      <c r="N126" t="s">
        <v>44</v>
      </c>
      <c r="O126">
        <v>60.3</v>
      </c>
      <c r="P126">
        <v>38.15</v>
      </c>
      <c r="Q126">
        <v>8.5</v>
      </c>
      <c r="R126">
        <v>5.36</v>
      </c>
      <c r="S126">
        <v>1048</v>
      </c>
      <c r="T126">
        <v>0.32</v>
      </c>
      <c r="U126">
        <v>0.27</v>
      </c>
      <c r="V126">
        <v>0.61</v>
      </c>
      <c r="W126">
        <v>84.9</v>
      </c>
      <c r="X126">
        <v>142.5</v>
      </c>
      <c r="Y126" t="s">
        <v>44</v>
      </c>
      <c r="Z126">
        <v>88.3</v>
      </c>
      <c r="AA126">
        <v>55.91</v>
      </c>
      <c r="AB126">
        <v>17.2</v>
      </c>
      <c r="AC126">
        <v>10.92</v>
      </c>
      <c r="AD126">
        <v>904</v>
      </c>
      <c r="AE126">
        <f>VLOOKUP($B126,'[1]Macroscopic score by limb'!$B:$Q,7,FALSE)</f>
        <v>4</v>
      </c>
      <c r="AF126">
        <f>VLOOKUP($B126,'[1]Macroscopic score by limb'!$B:$Q,8,FALSE)</f>
        <v>1</v>
      </c>
      <c r="AG126">
        <f>VLOOKUP($B126,'[1]Macroscopic score by limb'!$B:$Q,9,FALSE)</f>
        <v>2</v>
      </c>
      <c r="AH126">
        <f>VLOOKUP($B126,'[1]Macroscopic score by limb'!$B:$Q,10,FALSE)</f>
        <v>2</v>
      </c>
      <c r="AI126" t="str">
        <f>VLOOKUP($B126,'[1]Macroscopic score by limb'!$B:$Q,11,FALSE)</f>
        <v>not recorded</v>
      </c>
      <c r="AJ126">
        <f>VLOOKUP($B126,'[1]Macroscopic score by limb'!$B:$Q,12,FALSE)</f>
        <v>4</v>
      </c>
      <c r="AK126">
        <f>VLOOKUP($B126,'[1]Macroscopic score by limb'!$B:$Q,13,FALSE)</f>
        <v>0</v>
      </c>
      <c r="AL126">
        <f>VLOOKUP($B126,'[1]Macroscopic score by limb'!$B:$Q,14,FALSE)</f>
        <v>9</v>
      </c>
      <c r="AM126">
        <f>VLOOKUP($B126,'[1]Macroscopic score by limb'!$B:$Q,16,FALSE)</f>
        <v>0</v>
      </c>
      <c r="AN126" t="str">
        <f t="shared" si="3"/>
        <v>Bad</v>
      </c>
    </row>
    <row r="127" spans="1:40" x14ac:dyDescent="0.2">
      <c r="A127" t="s">
        <v>65</v>
      </c>
      <c r="B127" t="str">
        <f t="shared" si="4"/>
        <v>34-049-L</v>
      </c>
      <c r="C127" t="s">
        <v>40</v>
      </c>
      <c r="D127" t="s">
        <v>64</v>
      </c>
      <c r="E127" t="s">
        <v>42</v>
      </c>
      <c r="F127" t="s">
        <v>42</v>
      </c>
      <c r="G127" t="str">
        <f t="shared" si="5"/>
        <v>SURGICAL</v>
      </c>
      <c r="H127" t="s">
        <v>86</v>
      </c>
      <c r="I127">
        <v>0.28000000000000003</v>
      </c>
      <c r="J127">
        <v>0.35</v>
      </c>
      <c r="K127">
        <v>0.59</v>
      </c>
      <c r="L127">
        <v>87</v>
      </c>
      <c r="M127">
        <v>147.19999999999999</v>
      </c>
      <c r="N127" t="s">
        <v>44</v>
      </c>
      <c r="O127">
        <v>54</v>
      </c>
      <c r="P127">
        <v>37.33</v>
      </c>
      <c r="Q127">
        <v>9.3000000000000007</v>
      </c>
      <c r="R127">
        <v>6.44</v>
      </c>
      <c r="S127">
        <v>1122</v>
      </c>
      <c r="T127">
        <v>0.37</v>
      </c>
      <c r="U127">
        <v>0.28000000000000003</v>
      </c>
      <c r="V127">
        <v>0.65</v>
      </c>
      <c r="W127">
        <v>90</v>
      </c>
      <c r="X127">
        <v>141.4</v>
      </c>
      <c r="Y127" t="s">
        <v>44</v>
      </c>
      <c r="Z127">
        <v>80.099999999999994</v>
      </c>
      <c r="AA127">
        <v>55.34</v>
      </c>
      <c r="AB127">
        <v>18.5</v>
      </c>
      <c r="AC127">
        <v>12.77</v>
      </c>
      <c r="AD127">
        <v>829</v>
      </c>
      <c r="AE127">
        <f>VLOOKUP($B127,'[1]Macroscopic score by limb'!$B:$Q,7,FALSE)</f>
        <v>2</v>
      </c>
      <c r="AF127">
        <f>VLOOKUP($B127,'[1]Macroscopic score by limb'!$B:$Q,8,FALSE)</f>
        <v>1</v>
      </c>
      <c r="AG127">
        <f>VLOOKUP($B127,'[1]Macroscopic score by limb'!$B:$Q,9,FALSE)</f>
        <v>2</v>
      </c>
      <c r="AH127">
        <f>VLOOKUP($B127,'[1]Macroscopic score by limb'!$B:$Q,10,FALSE)</f>
        <v>2</v>
      </c>
      <c r="AI127" t="str">
        <f>VLOOKUP($B127,'[1]Macroscopic score by limb'!$B:$Q,11,FALSE)</f>
        <v>not recorded</v>
      </c>
      <c r="AJ127">
        <f>VLOOKUP($B127,'[1]Macroscopic score by limb'!$B:$Q,12,FALSE)</f>
        <v>4</v>
      </c>
      <c r="AK127">
        <f>VLOOKUP($B127,'[1]Macroscopic score by limb'!$B:$Q,13,FALSE)</f>
        <v>0</v>
      </c>
      <c r="AL127">
        <f>VLOOKUP($B127,'[1]Macroscopic score by limb'!$B:$Q,14,FALSE)</f>
        <v>7</v>
      </c>
      <c r="AM127">
        <f>VLOOKUP($B127,'[1]Macroscopic score by limb'!$B:$Q,16,FALSE)</f>
        <v>0</v>
      </c>
      <c r="AN127" t="str">
        <f t="shared" si="3"/>
        <v>Fair</v>
      </c>
    </row>
    <row r="128" spans="1:40" x14ac:dyDescent="0.2">
      <c r="A128" t="s">
        <v>66</v>
      </c>
      <c r="B128" t="str">
        <f t="shared" si="4"/>
        <v>35-106-L</v>
      </c>
      <c r="C128" t="s">
        <v>40</v>
      </c>
      <c r="D128" t="s">
        <v>64</v>
      </c>
      <c r="E128" t="s">
        <v>42</v>
      </c>
      <c r="F128" t="s">
        <v>42</v>
      </c>
      <c r="G128" t="str">
        <f t="shared" si="5"/>
        <v>SURGICAL</v>
      </c>
      <c r="H128" t="s">
        <v>86</v>
      </c>
      <c r="I128">
        <v>0.21</v>
      </c>
      <c r="J128">
        <v>0.32</v>
      </c>
      <c r="K128">
        <v>0.53</v>
      </c>
      <c r="L128">
        <v>87.1</v>
      </c>
      <c r="M128">
        <v>166.5</v>
      </c>
      <c r="N128" t="s">
        <v>44</v>
      </c>
      <c r="O128">
        <v>63.2</v>
      </c>
      <c r="P128">
        <v>41.84</v>
      </c>
      <c r="Q128">
        <v>8.1999999999999993</v>
      </c>
      <c r="R128">
        <v>5.42</v>
      </c>
      <c r="S128">
        <v>1129</v>
      </c>
      <c r="T128">
        <v>0.25</v>
      </c>
      <c r="U128">
        <v>0.28000000000000003</v>
      </c>
      <c r="V128">
        <v>0.53</v>
      </c>
      <c r="W128">
        <v>88.5</v>
      </c>
      <c r="X128">
        <v>168</v>
      </c>
      <c r="Y128" t="s">
        <v>44</v>
      </c>
      <c r="Z128">
        <v>117</v>
      </c>
      <c r="AA128">
        <v>77.48</v>
      </c>
      <c r="AB128">
        <v>16.5</v>
      </c>
      <c r="AC128">
        <v>10.95</v>
      </c>
      <c r="AD128">
        <v>1098</v>
      </c>
      <c r="AE128">
        <f>VLOOKUP($B128,'[1]Macroscopic score by limb'!$B:$Q,7,FALSE)</f>
        <v>2</v>
      </c>
      <c r="AF128">
        <f>VLOOKUP($B128,'[1]Macroscopic score by limb'!$B:$Q,8,FALSE)</f>
        <v>4</v>
      </c>
      <c r="AG128">
        <f>VLOOKUP($B128,'[1]Macroscopic score by limb'!$B:$Q,9,FALSE)</f>
        <v>1</v>
      </c>
      <c r="AH128">
        <f>VLOOKUP($B128,'[1]Macroscopic score by limb'!$B:$Q,10,FALSE)</f>
        <v>2</v>
      </c>
      <c r="AI128" t="str">
        <f>VLOOKUP($B128,'[1]Macroscopic score by limb'!$B:$Q,11,FALSE)</f>
        <v>not recorded</v>
      </c>
      <c r="AJ128">
        <f>VLOOKUP($B128,'[1]Macroscopic score by limb'!$B:$Q,12,FALSE)</f>
        <v>4</v>
      </c>
      <c r="AK128">
        <f>VLOOKUP($B128,'[1]Macroscopic score by limb'!$B:$Q,13,FALSE)</f>
        <v>0</v>
      </c>
      <c r="AL128">
        <f>VLOOKUP($B128,'[1]Macroscopic score by limb'!$B:$Q,14,FALSE)</f>
        <v>9</v>
      </c>
      <c r="AM128">
        <f>VLOOKUP($B128,'[1]Macroscopic score by limb'!$B:$Q,16,FALSE)</f>
        <v>0</v>
      </c>
      <c r="AN128" t="str">
        <f t="shared" si="3"/>
        <v>Bad</v>
      </c>
    </row>
    <row r="129" spans="1:40" x14ac:dyDescent="0.2">
      <c r="A129" t="s">
        <v>67</v>
      </c>
      <c r="B129" t="str">
        <f t="shared" si="4"/>
        <v>35-047-L</v>
      </c>
      <c r="C129" t="s">
        <v>47</v>
      </c>
      <c r="D129" t="s">
        <v>64</v>
      </c>
      <c r="E129" t="s">
        <v>42</v>
      </c>
      <c r="F129" t="s">
        <v>42</v>
      </c>
      <c r="G129" t="str">
        <f t="shared" si="5"/>
        <v>SURGICAL</v>
      </c>
      <c r="H129" t="s">
        <v>86</v>
      </c>
      <c r="I129">
        <v>0.31</v>
      </c>
      <c r="J129">
        <v>0.27</v>
      </c>
      <c r="K129">
        <v>0.56000000000000005</v>
      </c>
      <c r="L129">
        <v>70</v>
      </c>
      <c r="M129">
        <v>125.9</v>
      </c>
      <c r="N129">
        <v>65.900000000000006</v>
      </c>
      <c r="O129">
        <v>49.6</v>
      </c>
      <c r="P129">
        <v>31.12</v>
      </c>
      <c r="Q129">
        <v>9.1999999999999993</v>
      </c>
      <c r="R129">
        <v>5.76</v>
      </c>
      <c r="S129">
        <v>948</v>
      </c>
      <c r="T129">
        <v>0.36</v>
      </c>
      <c r="U129">
        <v>0.23</v>
      </c>
      <c r="V129">
        <v>0.61</v>
      </c>
      <c r="W129">
        <v>71.2</v>
      </c>
      <c r="X129">
        <v>117.3</v>
      </c>
      <c r="Y129">
        <v>42.1</v>
      </c>
      <c r="Z129">
        <v>64.5</v>
      </c>
      <c r="AA129">
        <v>40.47</v>
      </c>
      <c r="AB129">
        <v>16</v>
      </c>
      <c r="AC129">
        <v>10.029999999999999</v>
      </c>
      <c r="AD129">
        <v>937</v>
      </c>
      <c r="AE129">
        <f>VLOOKUP($B129,'[1]Macroscopic score by limb'!$B:$Q,7,FALSE)</f>
        <v>1</v>
      </c>
      <c r="AF129">
        <f>VLOOKUP($B129,'[1]Macroscopic score by limb'!$B:$Q,8,FALSE)</f>
        <v>1</v>
      </c>
      <c r="AG129">
        <f>VLOOKUP($B129,'[1]Macroscopic score by limb'!$B:$Q,9,FALSE)</f>
        <v>4</v>
      </c>
      <c r="AH129">
        <f>VLOOKUP($B129,'[1]Macroscopic score by limb'!$B:$Q,10,FALSE)</f>
        <v>1</v>
      </c>
      <c r="AI129" t="str">
        <f>VLOOKUP($B129,'[1]Macroscopic score by limb'!$B:$Q,11,FALSE)</f>
        <v>not recorded</v>
      </c>
      <c r="AJ129">
        <f>VLOOKUP($B129,'[1]Macroscopic score by limb'!$B:$Q,12,FALSE)</f>
        <v>4</v>
      </c>
      <c r="AK129">
        <f>VLOOKUP($B129,'[1]Macroscopic score by limb'!$B:$Q,13,FALSE)</f>
        <v>0</v>
      </c>
      <c r="AL129">
        <f>VLOOKUP($B129,'[1]Macroscopic score by limb'!$B:$Q,14,FALSE)</f>
        <v>7</v>
      </c>
      <c r="AM129">
        <f>VLOOKUP($B129,'[1]Macroscopic score by limb'!$B:$Q,16,FALSE)</f>
        <v>0</v>
      </c>
      <c r="AN129" t="str">
        <f t="shared" si="3"/>
        <v>Fair</v>
      </c>
    </row>
    <row r="130" spans="1:40" x14ac:dyDescent="0.2">
      <c r="A130" t="s">
        <v>68</v>
      </c>
      <c r="B130" t="str">
        <f t="shared" si="4"/>
        <v>35-097-L</v>
      </c>
      <c r="C130" t="s">
        <v>47</v>
      </c>
      <c r="D130" t="s">
        <v>64</v>
      </c>
      <c r="E130" t="s">
        <v>50</v>
      </c>
      <c r="F130" t="s">
        <v>42</v>
      </c>
      <c r="G130" t="str">
        <f t="shared" si="5"/>
        <v>CONTRALATERAL</v>
      </c>
      <c r="H130" t="s">
        <v>86</v>
      </c>
      <c r="I130">
        <v>0.36</v>
      </c>
      <c r="J130">
        <v>0.27</v>
      </c>
      <c r="K130">
        <v>0.6</v>
      </c>
      <c r="L130">
        <v>77.5</v>
      </c>
      <c r="M130">
        <v>128.80000000000001</v>
      </c>
      <c r="N130" t="s">
        <v>44</v>
      </c>
      <c r="O130">
        <v>54</v>
      </c>
      <c r="P130">
        <v>35.56</v>
      </c>
      <c r="Q130">
        <v>10.8</v>
      </c>
      <c r="R130">
        <v>7.1</v>
      </c>
      <c r="S130">
        <v>940</v>
      </c>
      <c r="T130">
        <v>0.37</v>
      </c>
      <c r="U130">
        <v>0.25</v>
      </c>
      <c r="V130">
        <v>0.63</v>
      </c>
      <c r="W130">
        <v>78.900000000000006</v>
      </c>
      <c r="X130">
        <v>125.2</v>
      </c>
      <c r="Y130" t="s">
        <v>44</v>
      </c>
      <c r="Z130">
        <v>74.599999999999994</v>
      </c>
      <c r="AA130">
        <v>49.06</v>
      </c>
      <c r="AB130">
        <v>18.5</v>
      </c>
      <c r="AC130">
        <v>12.16</v>
      </c>
      <c r="AD130">
        <v>795</v>
      </c>
      <c r="AE130">
        <f>VLOOKUP($B130,'[1]Macroscopic score by limb'!$B:$Q,7,FALSE)</f>
        <v>3</v>
      </c>
      <c r="AF130">
        <f>VLOOKUP($B130,'[1]Macroscopic score by limb'!$B:$Q,8,FALSE)</f>
        <v>0</v>
      </c>
      <c r="AG130">
        <f>VLOOKUP($B130,'[1]Macroscopic score by limb'!$B:$Q,9,FALSE)</f>
        <v>1</v>
      </c>
      <c r="AH130">
        <f>VLOOKUP($B130,'[1]Macroscopic score by limb'!$B:$Q,10,FALSE)</f>
        <v>1</v>
      </c>
      <c r="AI130" t="str">
        <f>VLOOKUP($B130,'[1]Macroscopic score by limb'!$B:$Q,11,FALSE)</f>
        <v>not recorded</v>
      </c>
      <c r="AJ130">
        <f>VLOOKUP($B130,'[1]Macroscopic score by limb'!$B:$Q,12,FALSE)</f>
        <v>0</v>
      </c>
      <c r="AK130">
        <f>VLOOKUP($B130,'[1]Macroscopic score by limb'!$B:$Q,13,FALSE)</f>
        <v>0</v>
      </c>
      <c r="AL130">
        <f>VLOOKUP($B130,'[1]Macroscopic score by limb'!$B:$Q,14,FALSE)</f>
        <v>5</v>
      </c>
      <c r="AM130">
        <f>VLOOKUP($B130,'[1]Macroscopic score by limb'!$B:$Q,16,FALSE)</f>
        <v>0</v>
      </c>
      <c r="AN130" t="str">
        <f t="shared" ref="AN130:AN193" si="6">IF(AL130&lt;=5,"Good",IF(AL130&gt;=9,"Bad","Fair"))</f>
        <v>Good</v>
      </c>
    </row>
    <row r="131" spans="1:40" x14ac:dyDescent="0.2">
      <c r="A131" t="s">
        <v>69</v>
      </c>
      <c r="B131" t="str">
        <f t="shared" ref="B131:B194" si="7">CONCATENATE(A131,"-",F131)</f>
        <v>35-022-L</v>
      </c>
      <c r="C131" t="s">
        <v>40</v>
      </c>
      <c r="D131" t="s">
        <v>64</v>
      </c>
      <c r="E131" t="s">
        <v>50</v>
      </c>
      <c r="F131" t="s">
        <v>42</v>
      </c>
      <c r="G131" t="str">
        <f t="shared" ref="G131:G194" si="8">IF(E131=F131,"SURGICAL","CONTRALATERAL")</f>
        <v>CONTRALATERAL</v>
      </c>
      <c r="H131" t="s">
        <v>86</v>
      </c>
      <c r="I131">
        <v>0.3</v>
      </c>
      <c r="J131">
        <v>0.3</v>
      </c>
      <c r="K131">
        <v>0.6</v>
      </c>
      <c r="L131">
        <v>78.599999999999994</v>
      </c>
      <c r="M131">
        <v>131.80000000000001</v>
      </c>
      <c r="N131" t="s">
        <v>44</v>
      </c>
      <c r="O131">
        <v>46</v>
      </c>
      <c r="P131">
        <v>29.25</v>
      </c>
      <c r="Q131">
        <v>8.8000000000000007</v>
      </c>
      <c r="R131">
        <v>5.61</v>
      </c>
      <c r="S131">
        <v>983</v>
      </c>
      <c r="T131">
        <v>0.35</v>
      </c>
      <c r="U131">
        <v>0.26</v>
      </c>
      <c r="V131">
        <v>0.63</v>
      </c>
      <c r="W131">
        <v>78.400000000000006</v>
      </c>
      <c r="X131">
        <v>126.2</v>
      </c>
      <c r="Y131" t="s">
        <v>44</v>
      </c>
      <c r="Z131">
        <v>74.5</v>
      </c>
      <c r="AA131">
        <v>47.41</v>
      </c>
      <c r="AB131">
        <v>19</v>
      </c>
      <c r="AC131">
        <v>12.06</v>
      </c>
      <c r="AD131">
        <v>769</v>
      </c>
      <c r="AE131">
        <f>VLOOKUP($B131,'[1]Macroscopic score by limb'!$B:$Q,7,FALSE)</f>
        <v>0</v>
      </c>
      <c r="AF131">
        <f>VLOOKUP($B131,'[1]Macroscopic score by limb'!$B:$Q,8,FALSE)</f>
        <v>0</v>
      </c>
      <c r="AG131">
        <f>VLOOKUP($B131,'[1]Macroscopic score by limb'!$B:$Q,9,FALSE)</f>
        <v>0</v>
      </c>
      <c r="AH131">
        <f>VLOOKUP($B131,'[1]Macroscopic score by limb'!$B:$Q,10,FALSE)</f>
        <v>1</v>
      </c>
      <c r="AI131" t="str">
        <f>VLOOKUP($B131,'[1]Macroscopic score by limb'!$B:$Q,11,FALSE)</f>
        <v>not recorded</v>
      </c>
      <c r="AJ131">
        <f>VLOOKUP($B131,'[1]Macroscopic score by limb'!$B:$Q,12,FALSE)</f>
        <v>0</v>
      </c>
      <c r="AK131">
        <f>VLOOKUP($B131,'[1]Macroscopic score by limb'!$B:$Q,13,FALSE)</f>
        <v>0</v>
      </c>
      <c r="AL131">
        <f>VLOOKUP($B131,'[1]Macroscopic score by limb'!$B:$Q,14,FALSE)</f>
        <v>1</v>
      </c>
      <c r="AM131">
        <f>VLOOKUP($B131,'[1]Macroscopic score by limb'!$B:$Q,16,FALSE)</f>
        <v>0</v>
      </c>
      <c r="AN131" t="str">
        <f t="shared" si="6"/>
        <v>Good</v>
      </c>
    </row>
    <row r="132" spans="1:40" x14ac:dyDescent="0.2">
      <c r="A132" t="s">
        <v>70</v>
      </c>
      <c r="B132" t="str">
        <f t="shared" si="7"/>
        <v>36-023-L</v>
      </c>
      <c r="C132" t="s">
        <v>40</v>
      </c>
      <c r="D132" t="s">
        <v>64</v>
      </c>
      <c r="E132" t="s">
        <v>50</v>
      </c>
      <c r="F132" t="s">
        <v>42</v>
      </c>
      <c r="G132" t="str">
        <f t="shared" si="8"/>
        <v>CONTRALATERAL</v>
      </c>
      <c r="H132" t="s">
        <v>86</v>
      </c>
      <c r="I132">
        <v>0.57999999999999996</v>
      </c>
      <c r="J132">
        <v>0.36</v>
      </c>
      <c r="K132">
        <v>0.9</v>
      </c>
      <c r="L132">
        <v>68.7</v>
      </c>
      <c r="M132">
        <v>76.7</v>
      </c>
      <c r="N132">
        <v>10.1</v>
      </c>
      <c r="O132">
        <v>47.6</v>
      </c>
      <c r="P132">
        <v>30.39</v>
      </c>
      <c r="Q132">
        <v>18.100000000000001</v>
      </c>
      <c r="R132">
        <v>11.54</v>
      </c>
      <c r="S132">
        <v>1016</v>
      </c>
      <c r="T132">
        <v>0.59</v>
      </c>
      <c r="U132">
        <v>0.28999999999999998</v>
      </c>
      <c r="V132">
        <v>0.86</v>
      </c>
      <c r="W132">
        <v>68.7</v>
      </c>
      <c r="X132">
        <v>81</v>
      </c>
      <c r="Y132">
        <v>10.9</v>
      </c>
      <c r="Z132">
        <v>64.3</v>
      </c>
      <c r="AA132">
        <v>41</v>
      </c>
      <c r="AB132">
        <v>27.9</v>
      </c>
      <c r="AC132">
        <v>17.82</v>
      </c>
      <c r="AD132">
        <v>650</v>
      </c>
      <c r="AE132">
        <f>VLOOKUP($B132,'[1]Macroscopic score by limb'!$B:$Q,7,FALSE)</f>
        <v>1</v>
      </c>
      <c r="AF132">
        <f>VLOOKUP($B132,'[1]Macroscopic score by limb'!$B:$Q,8,FALSE)</f>
        <v>0</v>
      </c>
      <c r="AG132">
        <f>VLOOKUP($B132,'[1]Macroscopic score by limb'!$B:$Q,9,FALSE)</f>
        <v>0</v>
      </c>
      <c r="AH132">
        <f>VLOOKUP($B132,'[1]Macroscopic score by limb'!$B:$Q,10,FALSE)</f>
        <v>0</v>
      </c>
      <c r="AI132" t="str">
        <f>VLOOKUP($B132,'[1]Macroscopic score by limb'!$B:$Q,11,FALSE)</f>
        <v>not recorded</v>
      </c>
      <c r="AJ132">
        <f>VLOOKUP($B132,'[1]Macroscopic score by limb'!$B:$Q,12,FALSE)</f>
        <v>0</v>
      </c>
      <c r="AK132">
        <f>VLOOKUP($B132,'[1]Macroscopic score by limb'!$B:$Q,13,FALSE)</f>
        <v>0</v>
      </c>
      <c r="AL132">
        <f>VLOOKUP($B132,'[1]Macroscopic score by limb'!$B:$Q,14,FALSE)</f>
        <v>1</v>
      </c>
      <c r="AM132">
        <f>VLOOKUP($B132,'[1]Macroscopic score by limb'!$B:$Q,16,FALSE)</f>
        <v>0</v>
      </c>
      <c r="AN132" t="str">
        <f t="shared" si="6"/>
        <v>Good</v>
      </c>
    </row>
    <row r="133" spans="1:40" x14ac:dyDescent="0.2">
      <c r="A133" t="s">
        <v>71</v>
      </c>
      <c r="B133" t="str">
        <f t="shared" si="7"/>
        <v>38-055-L</v>
      </c>
      <c r="C133" t="s">
        <v>47</v>
      </c>
      <c r="D133" t="s">
        <v>64</v>
      </c>
      <c r="E133" t="s">
        <v>50</v>
      </c>
      <c r="F133" t="s">
        <v>42</v>
      </c>
      <c r="G133" t="str">
        <f t="shared" si="8"/>
        <v>CONTRALATERAL</v>
      </c>
      <c r="H133" t="s">
        <v>86</v>
      </c>
      <c r="I133">
        <v>0.28000000000000003</v>
      </c>
      <c r="J133">
        <v>0.33</v>
      </c>
      <c r="K133">
        <v>0.6</v>
      </c>
      <c r="L133">
        <v>79.599999999999994</v>
      </c>
      <c r="M133">
        <v>132.5</v>
      </c>
      <c r="N133" t="s">
        <v>44</v>
      </c>
      <c r="O133">
        <v>60.8</v>
      </c>
      <c r="P133">
        <v>35.619999999999997</v>
      </c>
      <c r="Q133">
        <v>10.1</v>
      </c>
      <c r="R133">
        <v>5.89</v>
      </c>
      <c r="S133">
        <v>873</v>
      </c>
      <c r="T133">
        <v>0.37</v>
      </c>
      <c r="U133">
        <v>0.25</v>
      </c>
      <c r="V133">
        <v>0.61</v>
      </c>
      <c r="W133">
        <v>80.400000000000006</v>
      </c>
      <c r="X133">
        <v>132.69999999999999</v>
      </c>
      <c r="Y133" t="s">
        <v>44</v>
      </c>
      <c r="Z133">
        <v>72.2</v>
      </c>
      <c r="AA133">
        <v>42.29</v>
      </c>
      <c r="AB133">
        <v>18.8</v>
      </c>
      <c r="AC133">
        <v>11.04</v>
      </c>
      <c r="AD133">
        <v>1126</v>
      </c>
      <c r="AE133">
        <f>VLOOKUP($B133,'[1]Macroscopic score by limb'!$B:$Q,7,FALSE)</f>
        <v>0</v>
      </c>
      <c r="AF133">
        <f>VLOOKUP($B133,'[1]Macroscopic score by limb'!$B:$Q,8,FALSE)</f>
        <v>0</v>
      </c>
      <c r="AG133">
        <f>VLOOKUP($B133,'[1]Macroscopic score by limb'!$B:$Q,9,FALSE)</f>
        <v>1</v>
      </c>
      <c r="AH133">
        <f>VLOOKUP($B133,'[1]Macroscopic score by limb'!$B:$Q,10,FALSE)</f>
        <v>0</v>
      </c>
      <c r="AI133" t="str">
        <f>VLOOKUP($B133,'[1]Macroscopic score by limb'!$B:$Q,11,FALSE)</f>
        <v>not recorded</v>
      </c>
      <c r="AJ133">
        <f>VLOOKUP($B133,'[1]Macroscopic score by limb'!$B:$Q,12,FALSE)</f>
        <v>0</v>
      </c>
      <c r="AK133">
        <f>VLOOKUP($B133,'[1]Macroscopic score by limb'!$B:$Q,13,FALSE)</f>
        <v>0</v>
      </c>
      <c r="AL133">
        <f>VLOOKUP($B133,'[1]Macroscopic score by limb'!$B:$Q,14,FALSE)</f>
        <v>1</v>
      </c>
      <c r="AM133">
        <f>VLOOKUP($B133,'[1]Macroscopic score by limb'!$B:$Q,16,FALSE)</f>
        <v>0</v>
      </c>
      <c r="AN133" t="str">
        <f t="shared" si="6"/>
        <v>Good</v>
      </c>
    </row>
    <row r="134" spans="1:40" x14ac:dyDescent="0.2">
      <c r="A134" t="s">
        <v>72</v>
      </c>
      <c r="B134" t="str">
        <f t="shared" si="7"/>
        <v>45-146-L</v>
      </c>
      <c r="C134" t="s">
        <v>47</v>
      </c>
      <c r="D134" t="s">
        <v>55</v>
      </c>
      <c r="E134" t="s">
        <v>50</v>
      </c>
      <c r="F134" t="s">
        <v>42</v>
      </c>
      <c r="G134" t="str">
        <f t="shared" si="8"/>
        <v>CONTRALATERAL</v>
      </c>
      <c r="H134" t="s">
        <v>86</v>
      </c>
      <c r="I134">
        <v>0.2</v>
      </c>
      <c r="J134">
        <v>0.28000000000000003</v>
      </c>
      <c r="K134">
        <v>0.48</v>
      </c>
      <c r="L134">
        <v>71.400000000000006</v>
      </c>
      <c r="M134">
        <v>149.19999999999999</v>
      </c>
      <c r="N134">
        <v>23.7</v>
      </c>
      <c r="O134">
        <v>56.4</v>
      </c>
      <c r="P134">
        <v>25.25</v>
      </c>
      <c r="Q134">
        <v>7.1</v>
      </c>
      <c r="R134">
        <v>3.18</v>
      </c>
      <c r="S134">
        <v>815</v>
      </c>
      <c r="T134">
        <v>0.27</v>
      </c>
      <c r="U134">
        <v>0.23</v>
      </c>
      <c r="V134">
        <v>0.5</v>
      </c>
      <c r="W134">
        <v>73.400000000000006</v>
      </c>
      <c r="X134">
        <v>146.19999999999999</v>
      </c>
      <c r="Y134">
        <v>35.6</v>
      </c>
      <c r="Z134">
        <v>77.900000000000006</v>
      </c>
      <c r="AA134">
        <v>34.880000000000003</v>
      </c>
      <c r="AB134">
        <v>12.9</v>
      </c>
      <c r="AC134">
        <v>5.8</v>
      </c>
      <c r="AD134">
        <v>691</v>
      </c>
      <c r="AE134">
        <f>VLOOKUP($B134,'[1]Macroscopic score by limb'!$B:$Q,7,FALSE)</f>
        <v>0</v>
      </c>
      <c r="AF134">
        <f>VLOOKUP($B134,'[1]Macroscopic score by limb'!$B:$Q,8,FALSE)</f>
        <v>1</v>
      </c>
      <c r="AG134">
        <f>VLOOKUP($B134,'[1]Macroscopic score by limb'!$B:$Q,9,FALSE)</f>
        <v>1</v>
      </c>
      <c r="AH134">
        <f>VLOOKUP($B134,'[1]Macroscopic score by limb'!$B:$Q,10,FALSE)</f>
        <v>1</v>
      </c>
      <c r="AI134" t="str">
        <f>VLOOKUP($B134,'[1]Macroscopic score by limb'!$B:$Q,11,FALSE)</f>
        <v>no gross damage</v>
      </c>
      <c r="AJ134">
        <f>VLOOKUP($B134,'[1]Macroscopic score by limb'!$B:$Q,12,FALSE)</f>
        <v>0</v>
      </c>
      <c r="AK134">
        <f>VLOOKUP($B134,'[1]Macroscopic score by limb'!$B:$Q,13,FALSE)</f>
        <v>0</v>
      </c>
      <c r="AL134">
        <f>VLOOKUP($B134,'[1]Macroscopic score by limb'!$B:$Q,14,FALSE)</f>
        <v>0</v>
      </c>
      <c r="AM134">
        <f>VLOOKUP($B134,'[1]Macroscopic score by limb'!$B:$Q,16,FALSE)</f>
        <v>0</v>
      </c>
      <c r="AN134" t="str">
        <f t="shared" si="6"/>
        <v>Good</v>
      </c>
    </row>
    <row r="135" spans="1:40" x14ac:dyDescent="0.2">
      <c r="A135" t="s">
        <v>73</v>
      </c>
      <c r="B135" t="str">
        <f t="shared" si="7"/>
        <v>46-046-L</v>
      </c>
      <c r="C135" t="s">
        <v>40</v>
      </c>
      <c r="D135" t="s">
        <v>41</v>
      </c>
      <c r="E135" t="s">
        <v>50</v>
      </c>
      <c r="F135" t="s">
        <v>42</v>
      </c>
      <c r="G135" t="str">
        <f t="shared" si="8"/>
        <v>CONTRALATERAL</v>
      </c>
      <c r="H135" t="s">
        <v>86</v>
      </c>
      <c r="I135">
        <v>0.27</v>
      </c>
      <c r="J135">
        <v>0.21</v>
      </c>
      <c r="K135">
        <v>0.46</v>
      </c>
      <c r="L135">
        <v>65.2</v>
      </c>
      <c r="M135">
        <v>142.4</v>
      </c>
      <c r="N135" t="s">
        <v>44</v>
      </c>
      <c r="O135">
        <v>47.6</v>
      </c>
      <c r="P135">
        <v>22.78</v>
      </c>
      <c r="Q135">
        <v>7.7</v>
      </c>
      <c r="R135">
        <v>3.69</v>
      </c>
      <c r="S135">
        <v>689</v>
      </c>
      <c r="T135">
        <v>0.27</v>
      </c>
      <c r="U135">
        <v>0.23</v>
      </c>
      <c r="V135">
        <v>0.51</v>
      </c>
      <c r="W135">
        <v>66.900000000000006</v>
      </c>
      <c r="X135">
        <v>132.9</v>
      </c>
      <c r="Y135" t="s">
        <v>44</v>
      </c>
      <c r="Z135">
        <v>71.8</v>
      </c>
      <c r="AA135">
        <v>34.31</v>
      </c>
      <c r="AB135">
        <v>12.9</v>
      </c>
      <c r="AC135">
        <v>6.15</v>
      </c>
      <c r="AD135">
        <v>877</v>
      </c>
      <c r="AE135">
        <f>VLOOKUP($B135,'[1]Macroscopic score by limb'!$B:$Q,7,FALSE)</f>
        <v>1</v>
      </c>
      <c r="AF135">
        <f>VLOOKUP($B135,'[1]Macroscopic score by limb'!$B:$Q,8,FALSE)</f>
        <v>0</v>
      </c>
      <c r="AG135">
        <f>VLOOKUP($B135,'[1]Macroscopic score by limb'!$B:$Q,9,FALSE)</f>
        <v>1</v>
      </c>
      <c r="AH135">
        <f>VLOOKUP($B135,'[1]Macroscopic score by limb'!$B:$Q,10,FALSE)</f>
        <v>0</v>
      </c>
      <c r="AI135" t="str">
        <f>VLOOKUP($B135,'[1]Macroscopic score by limb'!$B:$Q,11,FALSE)</f>
        <v>no gross damage</v>
      </c>
      <c r="AJ135">
        <f>VLOOKUP($B135,'[1]Macroscopic score by limb'!$B:$Q,12,FALSE)</f>
        <v>3</v>
      </c>
      <c r="AK135">
        <f>VLOOKUP($B135,'[1]Macroscopic score by limb'!$B:$Q,13,FALSE)</f>
        <v>0</v>
      </c>
      <c r="AL135">
        <f>VLOOKUP($B135,'[1]Macroscopic score by limb'!$B:$Q,14,FALSE)</f>
        <v>2</v>
      </c>
      <c r="AM135">
        <f>VLOOKUP($B135,'[1]Macroscopic score by limb'!$B:$Q,16,FALSE)</f>
        <v>0</v>
      </c>
      <c r="AN135" t="str">
        <f t="shared" si="6"/>
        <v>Good</v>
      </c>
    </row>
    <row r="136" spans="1:40" x14ac:dyDescent="0.2">
      <c r="A136" t="s">
        <v>74</v>
      </c>
      <c r="B136" t="str">
        <f t="shared" si="7"/>
        <v>46-151-L</v>
      </c>
      <c r="C136" t="s">
        <v>40</v>
      </c>
      <c r="D136" t="s">
        <v>64</v>
      </c>
      <c r="E136" t="s">
        <v>50</v>
      </c>
      <c r="F136" t="s">
        <v>42</v>
      </c>
      <c r="G136" t="str">
        <f t="shared" si="8"/>
        <v>CONTRALATERAL</v>
      </c>
      <c r="H136" t="s">
        <v>86</v>
      </c>
      <c r="I136">
        <v>0.22</v>
      </c>
      <c r="J136">
        <v>0.27</v>
      </c>
      <c r="K136">
        <v>0.48</v>
      </c>
      <c r="L136">
        <v>73.8</v>
      </c>
      <c r="M136">
        <v>154.19999999999999</v>
      </c>
      <c r="N136" t="s">
        <v>44</v>
      </c>
      <c r="O136">
        <v>53.6</v>
      </c>
      <c r="P136">
        <v>25.89</v>
      </c>
      <c r="Q136">
        <v>7.2</v>
      </c>
      <c r="R136">
        <v>3.46</v>
      </c>
      <c r="S136">
        <v>1030</v>
      </c>
      <c r="T136">
        <v>0.25</v>
      </c>
      <c r="U136">
        <v>0.24</v>
      </c>
      <c r="V136">
        <v>0.49</v>
      </c>
      <c r="W136">
        <v>74.900000000000006</v>
      </c>
      <c r="X136">
        <v>152.30000000000001</v>
      </c>
      <c r="Y136" t="s">
        <v>44</v>
      </c>
      <c r="Z136">
        <v>80.099999999999994</v>
      </c>
      <c r="AA136">
        <v>38.71</v>
      </c>
      <c r="AB136">
        <v>13.2</v>
      </c>
      <c r="AC136">
        <v>6.39</v>
      </c>
      <c r="AD136">
        <v>794</v>
      </c>
      <c r="AE136">
        <f>VLOOKUP($B136,'[1]Macroscopic score by limb'!$B:$Q,7,FALSE)</f>
        <v>0</v>
      </c>
      <c r="AF136">
        <f>VLOOKUP($B136,'[1]Macroscopic score by limb'!$B:$Q,8,FALSE)</f>
        <v>0</v>
      </c>
      <c r="AG136">
        <f>VLOOKUP($B136,'[1]Macroscopic score by limb'!$B:$Q,9,FALSE)</f>
        <v>1</v>
      </c>
      <c r="AH136">
        <f>VLOOKUP($B136,'[1]Macroscopic score by limb'!$B:$Q,10,FALSE)</f>
        <v>0</v>
      </c>
      <c r="AI136" t="str">
        <f>VLOOKUP($B136,'[1]Macroscopic score by limb'!$B:$Q,11,FALSE)</f>
        <v>no gross damage</v>
      </c>
      <c r="AJ136">
        <f>VLOOKUP($B136,'[1]Macroscopic score by limb'!$B:$Q,12,FALSE)</f>
        <v>3</v>
      </c>
      <c r="AK136">
        <f>VLOOKUP($B136,'[1]Macroscopic score by limb'!$B:$Q,13,FALSE)</f>
        <v>0</v>
      </c>
      <c r="AL136">
        <f>VLOOKUP($B136,'[1]Macroscopic score by limb'!$B:$Q,14,FALSE)</f>
        <v>1</v>
      </c>
      <c r="AM136">
        <f>VLOOKUP($B136,'[1]Macroscopic score by limb'!$B:$Q,16,FALSE)</f>
        <v>0</v>
      </c>
      <c r="AN136" t="str">
        <f t="shared" si="6"/>
        <v>Good</v>
      </c>
    </row>
    <row r="137" spans="1:40" x14ac:dyDescent="0.2">
      <c r="A137" t="s">
        <v>75</v>
      </c>
      <c r="B137" t="str">
        <f t="shared" si="7"/>
        <v>47-114-L</v>
      </c>
      <c r="C137" t="s">
        <v>47</v>
      </c>
      <c r="D137" t="s">
        <v>64</v>
      </c>
      <c r="E137" t="s">
        <v>42</v>
      </c>
      <c r="F137" t="s">
        <v>42</v>
      </c>
      <c r="G137" t="str">
        <f t="shared" si="8"/>
        <v>SURGICAL</v>
      </c>
      <c r="H137" t="s">
        <v>86</v>
      </c>
      <c r="I137">
        <v>0.23</v>
      </c>
      <c r="J137">
        <v>0.32</v>
      </c>
      <c r="K137">
        <v>0.56000000000000005</v>
      </c>
      <c r="L137">
        <v>88.8</v>
      </c>
      <c r="M137">
        <v>160.1</v>
      </c>
      <c r="N137" t="s">
        <v>44</v>
      </c>
      <c r="O137">
        <v>51.9</v>
      </c>
      <c r="P137">
        <v>24.81</v>
      </c>
      <c r="Q137">
        <v>7.5</v>
      </c>
      <c r="R137">
        <v>3.58</v>
      </c>
      <c r="S137">
        <v>573</v>
      </c>
      <c r="T137">
        <v>0.31</v>
      </c>
      <c r="U137">
        <v>0.27</v>
      </c>
      <c r="V137">
        <v>0.59</v>
      </c>
      <c r="W137">
        <v>90.1</v>
      </c>
      <c r="X137">
        <v>153.4</v>
      </c>
      <c r="Y137" t="s">
        <v>44</v>
      </c>
      <c r="Z137">
        <v>80.900000000000006</v>
      </c>
      <c r="AA137">
        <v>38.65</v>
      </c>
      <c r="AB137">
        <v>15.1</v>
      </c>
      <c r="AC137">
        <v>7.2</v>
      </c>
      <c r="AD137">
        <v>565</v>
      </c>
      <c r="AE137">
        <f>VLOOKUP($B137,'[1]Macroscopic score by limb'!$B:$Q,7,FALSE)</f>
        <v>0</v>
      </c>
      <c r="AF137">
        <f>VLOOKUP($B137,'[1]Macroscopic score by limb'!$B:$Q,8,FALSE)</f>
        <v>2</v>
      </c>
      <c r="AG137">
        <f>VLOOKUP($B137,'[1]Macroscopic score by limb'!$B:$Q,9,FALSE)</f>
        <v>1</v>
      </c>
      <c r="AH137">
        <f>VLOOKUP($B137,'[1]Macroscopic score by limb'!$B:$Q,10,FALSE)</f>
        <v>2</v>
      </c>
      <c r="AI137" t="str">
        <f>VLOOKUP($B137,'[1]Macroscopic score by limb'!$B:$Q,11,FALSE)</f>
        <v>no gross damage</v>
      </c>
      <c r="AJ137">
        <f>VLOOKUP($B137,'[1]Macroscopic score by limb'!$B:$Q,12,FALSE)</f>
        <v>3</v>
      </c>
      <c r="AK137">
        <f>VLOOKUP($B137,'[1]Macroscopic score by limb'!$B:$Q,13,FALSE)</f>
        <v>0</v>
      </c>
      <c r="AL137">
        <f>VLOOKUP($B137,'[1]Macroscopic score by limb'!$B:$Q,14,FALSE)</f>
        <v>5</v>
      </c>
      <c r="AM137">
        <f>VLOOKUP($B137,'[1]Macroscopic score by limb'!$B:$Q,16,FALSE)</f>
        <v>0</v>
      </c>
      <c r="AN137" t="str">
        <f t="shared" si="6"/>
        <v>Good</v>
      </c>
    </row>
    <row r="138" spans="1:40" x14ac:dyDescent="0.2">
      <c r="A138" t="s">
        <v>76</v>
      </c>
      <c r="B138" t="str">
        <f t="shared" si="7"/>
        <v>47-023-L</v>
      </c>
      <c r="C138" t="s">
        <v>40</v>
      </c>
      <c r="D138" t="s">
        <v>55</v>
      </c>
      <c r="E138" t="s">
        <v>42</v>
      </c>
      <c r="F138" t="s">
        <v>42</v>
      </c>
      <c r="G138" t="str">
        <f t="shared" si="8"/>
        <v>SURGICAL</v>
      </c>
      <c r="H138" t="s">
        <v>86</v>
      </c>
      <c r="I138">
        <v>0.27</v>
      </c>
      <c r="J138">
        <v>0.26</v>
      </c>
      <c r="K138">
        <v>0.52</v>
      </c>
      <c r="L138">
        <v>83.2</v>
      </c>
      <c r="M138">
        <v>162.6</v>
      </c>
      <c r="N138" t="s">
        <v>44</v>
      </c>
      <c r="O138">
        <v>45.2</v>
      </c>
      <c r="P138">
        <v>31.71</v>
      </c>
      <c r="Q138">
        <v>7.4</v>
      </c>
      <c r="R138">
        <v>5.17</v>
      </c>
      <c r="S138">
        <v>1220</v>
      </c>
      <c r="T138">
        <v>0.31</v>
      </c>
      <c r="U138">
        <v>0.24</v>
      </c>
      <c r="V138">
        <v>0.54</v>
      </c>
      <c r="W138">
        <v>83.2</v>
      </c>
      <c r="X138">
        <v>156.69999999999999</v>
      </c>
      <c r="Y138" t="s">
        <v>44</v>
      </c>
      <c r="Z138">
        <v>69.900000000000006</v>
      </c>
      <c r="AA138">
        <v>49.06</v>
      </c>
      <c r="AB138">
        <v>14.1</v>
      </c>
      <c r="AC138">
        <v>9.92</v>
      </c>
      <c r="AD138">
        <v>944</v>
      </c>
      <c r="AE138">
        <f>VLOOKUP($B138,'[1]Macroscopic score by limb'!$B:$Q,7,FALSE)</f>
        <v>1</v>
      </c>
      <c r="AF138">
        <f>VLOOKUP($B138,'[1]Macroscopic score by limb'!$B:$Q,8,FALSE)</f>
        <v>2</v>
      </c>
      <c r="AG138">
        <f>VLOOKUP($B138,'[1]Macroscopic score by limb'!$B:$Q,9,FALSE)</f>
        <v>2</v>
      </c>
      <c r="AH138">
        <f>VLOOKUP($B138,'[1]Macroscopic score by limb'!$B:$Q,10,FALSE)</f>
        <v>2</v>
      </c>
      <c r="AI138" t="str">
        <f>VLOOKUP($B138,'[1]Macroscopic score by limb'!$B:$Q,11,FALSE)</f>
        <v>no gross damage</v>
      </c>
      <c r="AJ138">
        <f>VLOOKUP($B138,'[1]Macroscopic score by limb'!$B:$Q,12,FALSE)</f>
        <v>3</v>
      </c>
      <c r="AK138">
        <f>VLOOKUP($B138,'[1]Macroscopic score by limb'!$B:$Q,13,FALSE)</f>
        <v>0</v>
      </c>
      <c r="AL138">
        <f>VLOOKUP($B138,'[1]Macroscopic score by limb'!$B:$Q,14,FALSE)</f>
        <v>10</v>
      </c>
      <c r="AM138">
        <f>VLOOKUP($B138,'[1]Macroscopic score by limb'!$B:$Q,16,FALSE)</f>
        <v>0</v>
      </c>
      <c r="AN138" t="str">
        <f t="shared" si="6"/>
        <v>Bad</v>
      </c>
    </row>
    <row r="139" spans="1:40" x14ac:dyDescent="0.2">
      <c r="A139" t="s">
        <v>77</v>
      </c>
      <c r="B139" t="str">
        <f t="shared" si="7"/>
        <v>47-126-L</v>
      </c>
      <c r="C139" t="s">
        <v>47</v>
      </c>
      <c r="D139" t="s">
        <v>64</v>
      </c>
      <c r="E139" t="s">
        <v>50</v>
      </c>
      <c r="F139" t="s">
        <v>42</v>
      </c>
      <c r="G139" t="str">
        <f t="shared" si="8"/>
        <v>CONTRALATERAL</v>
      </c>
      <c r="H139" t="s">
        <v>86</v>
      </c>
      <c r="I139">
        <v>0.22</v>
      </c>
      <c r="J139">
        <v>0.3</v>
      </c>
      <c r="K139">
        <v>0.51</v>
      </c>
      <c r="L139">
        <v>78.400000000000006</v>
      </c>
      <c r="M139">
        <v>155.19999999999999</v>
      </c>
      <c r="N139" t="s">
        <v>44</v>
      </c>
      <c r="O139">
        <v>51.2</v>
      </c>
      <c r="P139">
        <v>21.74</v>
      </c>
      <c r="Q139">
        <v>7.2</v>
      </c>
      <c r="R139">
        <v>3.07</v>
      </c>
      <c r="S139">
        <v>698</v>
      </c>
      <c r="T139">
        <v>0.31</v>
      </c>
      <c r="U139">
        <v>0.25</v>
      </c>
      <c r="V139">
        <v>0.56999999999999995</v>
      </c>
      <c r="W139">
        <v>83.2</v>
      </c>
      <c r="X139">
        <v>147.80000000000001</v>
      </c>
      <c r="Y139">
        <v>17.399999999999999</v>
      </c>
      <c r="Z139">
        <v>71</v>
      </c>
      <c r="AA139">
        <v>30.17</v>
      </c>
      <c r="AB139">
        <v>13.7</v>
      </c>
      <c r="AC139">
        <v>5.83</v>
      </c>
      <c r="AD139">
        <v>836</v>
      </c>
      <c r="AE139">
        <f>VLOOKUP($B139,'[1]Macroscopic score by limb'!$B:$Q,7,FALSE)</f>
        <v>0</v>
      </c>
      <c r="AF139">
        <f>VLOOKUP($B139,'[1]Macroscopic score by limb'!$B:$Q,8,FALSE)</f>
        <v>0</v>
      </c>
      <c r="AG139">
        <f>VLOOKUP($B139,'[1]Macroscopic score by limb'!$B:$Q,9,FALSE)</f>
        <v>0</v>
      </c>
      <c r="AH139">
        <f>VLOOKUP($B139,'[1]Macroscopic score by limb'!$B:$Q,10,FALSE)</f>
        <v>0</v>
      </c>
      <c r="AI139" t="str">
        <f>VLOOKUP($B139,'[1]Macroscopic score by limb'!$B:$Q,11,FALSE)</f>
        <v>no gross damage</v>
      </c>
      <c r="AJ139">
        <f>VLOOKUP($B139,'[1]Macroscopic score by limb'!$B:$Q,12,FALSE)</f>
        <v>0</v>
      </c>
      <c r="AK139">
        <f>VLOOKUP($B139,'[1]Macroscopic score by limb'!$B:$Q,13,FALSE)</f>
        <v>0</v>
      </c>
      <c r="AL139">
        <f>VLOOKUP($B139,'[1]Macroscopic score by limb'!$B:$Q,14,FALSE)</f>
        <v>0</v>
      </c>
      <c r="AM139">
        <f>VLOOKUP($B139,'[1]Macroscopic score by limb'!$B:$Q,16,FALSE)</f>
        <v>0</v>
      </c>
      <c r="AN139" t="str">
        <f t="shared" si="6"/>
        <v>Good</v>
      </c>
    </row>
    <row r="140" spans="1:40" x14ac:dyDescent="0.2">
      <c r="A140" t="s">
        <v>78</v>
      </c>
      <c r="B140" t="str">
        <f t="shared" si="7"/>
        <v>47-151-L</v>
      </c>
      <c r="C140" t="s">
        <v>47</v>
      </c>
      <c r="D140" t="s">
        <v>41</v>
      </c>
      <c r="E140" t="s">
        <v>42</v>
      </c>
      <c r="F140" t="s">
        <v>42</v>
      </c>
      <c r="G140" t="str">
        <f t="shared" si="8"/>
        <v>SURGICAL</v>
      </c>
      <c r="H140" t="s">
        <v>86</v>
      </c>
      <c r="I140">
        <v>0.19</v>
      </c>
      <c r="J140">
        <v>0.27</v>
      </c>
      <c r="K140">
        <v>0.45</v>
      </c>
      <c r="L140">
        <v>83.2</v>
      </c>
      <c r="M140">
        <v>186.9</v>
      </c>
      <c r="N140" t="s">
        <v>44</v>
      </c>
      <c r="O140">
        <v>52.2</v>
      </c>
      <c r="P140">
        <v>28.44</v>
      </c>
      <c r="Q140">
        <v>6</v>
      </c>
      <c r="R140">
        <v>3.25</v>
      </c>
      <c r="S140">
        <v>761</v>
      </c>
      <c r="T140">
        <v>0.25</v>
      </c>
      <c r="U140">
        <v>0.23</v>
      </c>
      <c r="V140">
        <v>0.47</v>
      </c>
      <c r="W140">
        <v>87.2</v>
      </c>
      <c r="X140">
        <v>183.6</v>
      </c>
      <c r="Y140" t="s">
        <v>44</v>
      </c>
      <c r="Z140">
        <v>75.7</v>
      </c>
      <c r="AA140">
        <v>41.23</v>
      </c>
      <c r="AB140">
        <v>12.3</v>
      </c>
      <c r="AC140">
        <v>6.69</v>
      </c>
      <c r="AD140">
        <v>848</v>
      </c>
      <c r="AE140">
        <f>VLOOKUP($B140,'[1]Macroscopic score by limb'!$B:$Q,7,FALSE)</f>
        <v>0</v>
      </c>
      <c r="AF140">
        <f>VLOOKUP($B140,'[1]Macroscopic score by limb'!$B:$Q,8,FALSE)</f>
        <v>0</v>
      </c>
      <c r="AG140">
        <f>VLOOKUP($B140,'[1]Macroscopic score by limb'!$B:$Q,9,FALSE)</f>
        <v>1</v>
      </c>
      <c r="AH140">
        <f>VLOOKUP($B140,'[1]Macroscopic score by limb'!$B:$Q,10,FALSE)</f>
        <v>3</v>
      </c>
      <c r="AI140" t="str">
        <f>VLOOKUP($B140,'[1]Macroscopic score by limb'!$B:$Q,11,FALSE)</f>
        <v>no gross damage</v>
      </c>
      <c r="AJ140">
        <f>VLOOKUP($B140,'[1]Macroscopic score by limb'!$B:$Q,12,FALSE)</f>
        <v>2</v>
      </c>
      <c r="AK140">
        <f>VLOOKUP($B140,'[1]Macroscopic score by limb'!$B:$Q,13,FALSE)</f>
        <v>0</v>
      </c>
      <c r="AL140">
        <f>VLOOKUP($B140,'[1]Macroscopic score by limb'!$B:$Q,14,FALSE)</f>
        <v>4</v>
      </c>
      <c r="AM140" t="str">
        <f>VLOOKUP($B140,'[1]Macroscopic score by limb'!$B:$Q,16,FALSE)</f>
        <v>small cut on patella during harvest</v>
      </c>
      <c r="AN140" t="str">
        <f t="shared" si="6"/>
        <v>Good</v>
      </c>
    </row>
    <row r="141" spans="1:40" x14ac:dyDescent="0.2">
      <c r="A141" t="s">
        <v>79</v>
      </c>
      <c r="B141" t="str">
        <f t="shared" si="7"/>
        <v>48-017-L</v>
      </c>
      <c r="C141" t="s">
        <v>40</v>
      </c>
      <c r="D141" t="s">
        <v>41</v>
      </c>
      <c r="E141" t="s">
        <v>42</v>
      </c>
      <c r="F141" t="s">
        <v>42</v>
      </c>
      <c r="G141" t="str">
        <f t="shared" si="8"/>
        <v>SURGICAL</v>
      </c>
      <c r="H141" t="s">
        <v>86</v>
      </c>
      <c r="I141">
        <v>0.22</v>
      </c>
      <c r="J141">
        <v>0.3</v>
      </c>
      <c r="K141">
        <v>0.53</v>
      </c>
      <c r="L141">
        <v>89.6</v>
      </c>
      <c r="M141">
        <v>169.9</v>
      </c>
      <c r="N141" t="s">
        <v>44</v>
      </c>
      <c r="O141">
        <v>56.7</v>
      </c>
      <c r="P141">
        <v>34.39</v>
      </c>
      <c r="Q141">
        <v>8.3000000000000007</v>
      </c>
      <c r="R141">
        <v>5.03</v>
      </c>
      <c r="S141">
        <v>852</v>
      </c>
      <c r="T141">
        <v>0.28000000000000003</v>
      </c>
      <c r="U141">
        <v>0.28999999999999998</v>
      </c>
      <c r="V141">
        <v>0.56000000000000005</v>
      </c>
      <c r="W141">
        <v>98</v>
      </c>
      <c r="X141">
        <v>178</v>
      </c>
      <c r="Y141" t="s">
        <v>44</v>
      </c>
      <c r="Z141">
        <v>81.5</v>
      </c>
      <c r="AA141">
        <v>49.49</v>
      </c>
      <c r="AB141">
        <v>14.6</v>
      </c>
      <c r="AC141">
        <v>8.85</v>
      </c>
      <c r="AD141">
        <v>838</v>
      </c>
      <c r="AE141">
        <f>VLOOKUP($B141,'[1]Macroscopic score by limb'!$B:$Q,7,FALSE)</f>
        <v>0</v>
      </c>
      <c r="AF141">
        <f>VLOOKUP($B141,'[1]Macroscopic score by limb'!$B:$Q,8,FALSE)</f>
        <v>1</v>
      </c>
      <c r="AG141">
        <f>VLOOKUP($B141,'[1]Macroscopic score by limb'!$B:$Q,9,FALSE)</f>
        <v>0</v>
      </c>
      <c r="AH141">
        <f>VLOOKUP($B141,'[1]Macroscopic score by limb'!$B:$Q,10,FALSE)</f>
        <v>1</v>
      </c>
      <c r="AI141" t="str">
        <f>VLOOKUP($B141,'[1]Macroscopic score by limb'!$B:$Q,11,FALSE)</f>
        <v>no gross damage</v>
      </c>
      <c r="AJ141">
        <f>VLOOKUP($B141,'[1]Macroscopic score by limb'!$B:$Q,12,FALSE)</f>
        <v>3</v>
      </c>
      <c r="AK141">
        <f>VLOOKUP($B141,'[1]Macroscopic score by limb'!$B:$Q,13,FALSE)</f>
        <v>0</v>
      </c>
      <c r="AL141">
        <f>VLOOKUP($B141,'[1]Macroscopic score by limb'!$B:$Q,14,FALSE)</f>
        <v>2</v>
      </c>
      <c r="AM141">
        <f>VLOOKUP($B141,'[1]Macroscopic score by limb'!$B:$Q,16,FALSE)</f>
        <v>0</v>
      </c>
      <c r="AN141" t="str">
        <f t="shared" si="6"/>
        <v>Good</v>
      </c>
    </row>
    <row r="142" spans="1:40" x14ac:dyDescent="0.2">
      <c r="A142" t="s">
        <v>80</v>
      </c>
      <c r="B142" t="str">
        <f t="shared" si="7"/>
        <v>48-024-L</v>
      </c>
      <c r="C142" t="s">
        <v>47</v>
      </c>
      <c r="D142" t="s">
        <v>41</v>
      </c>
      <c r="E142" t="s">
        <v>50</v>
      </c>
      <c r="F142" t="s">
        <v>42</v>
      </c>
      <c r="G142" t="str">
        <f t="shared" si="8"/>
        <v>CONTRALATERAL</v>
      </c>
      <c r="H142" t="s">
        <v>86</v>
      </c>
      <c r="I142">
        <v>0.2</v>
      </c>
      <c r="J142">
        <v>0.27</v>
      </c>
      <c r="K142">
        <v>0.47</v>
      </c>
      <c r="L142">
        <v>81.2</v>
      </c>
      <c r="M142">
        <v>172.7</v>
      </c>
      <c r="N142" t="s">
        <v>44</v>
      </c>
      <c r="O142">
        <v>48.4</v>
      </c>
      <c r="P142">
        <v>31.1</v>
      </c>
      <c r="Q142">
        <v>6.2</v>
      </c>
      <c r="R142">
        <v>3.98</v>
      </c>
      <c r="S142">
        <v>1066</v>
      </c>
      <c r="T142">
        <v>0.25</v>
      </c>
      <c r="U142">
        <v>0.24</v>
      </c>
      <c r="V142">
        <v>0.49</v>
      </c>
      <c r="W142">
        <v>82.7</v>
      </c>
      <c r="X142">
        <v>168.6</v>
      </c>
      <c r="Y142">
        <v>49.3</v>
      </c>
      <c r="Z142">
        <v>82.2</v>
      </c>
      <c r="AA142">
        <v>52.84</v>
      </c>
      <c r="AB142">
        <v>12.5</v>
      </c>
      <c r="AC142">
        <v>8.02</v>
      </c>
      <c r="AD142">
        <v>795</v>
      </c>
      <c r="AE142">
        <f>VLOOKUP($B142,'[1]Macroscopic score by limb'!$B:$Q,7,FALSE)</f>
        <v>0</v>
      </c>
      <c r="AF142">
        <f>VLOOKUP($B142,'[1]Macroscopic score by limb'!$B:$Q,8,FALSE)</f>
        <v>0</v>
      </c>
      <c r="AG142">
        <f>VLOOKUP($B142,'[1]Macroscopic score by limb'!$B:$Q,9,FALSE)</f>
        <v>0</v>
      </c>
      <c r="AH142">
        <f>VLOOKUP($B142,'[1]Macroscopic score by limb'!$B:$Q,10,FALSE)</f>
        <v>0</v>
      </c>
      <c r="AI142" t="str">
        <f>VLOOKUP($B142,'[1]Macroscopic score by limb'!$B:$Q,11,FALSE)</f>
        <v>no gross damage</v>
      </c>
      <c r="AJ142">
        <f>VLOOKUP($B142,'[1]Macroscopic score by limb'!$B:$Q,12,FALSE)</f>
        <v>0</v>
      </c>
      <c r="AK142">
        <f>VLOOKUP($B142,'[1]Macroscopic score by limb'!$B:$Q,13,FALSE)</f>
        <v>3</v>
      </c>
      <c r="AL142">
        <f>VLOOKUP($B142,'[1]Macroscopic score by limb'!$B:$Q,14,FALSE)</f>
        <v>0</v>
      </c>
      <c r="AM142">
        <f>VLOOKUP($B142,'[1]Macroscopic score by limb'!$B:$Q,16,FALSE)</f>
        <v>0</v>
      </c>
      <c r="AN142" t="str">
        <f t="shared" si="6"/>
        <v>Good</v>
      </c>
    </row>
    <row r="143" spans="1:40" x14ac:dyDescent="0.2">
      <c r="A143" t="s">
        <v>81</v>
      </c>
      <c r="B143" t="str">
        <f t="shared" si="7"/>
        <v>48-052-L</v>
      </c>
      <c r="C143" t="s">
        <v>40</v>
      </c>
      <c r="D143" t="s">
        <v>64</v>
      </c>
      <c r="E143" t="s">
        <v>42</v>
      </c>
      <c r="F143" t="s">
        <v>42</v>
      </c>
      <c r="G143" t="str">
        <f t="shared" si="8"/>
        <v>SURGICAL</v>
      </c>
      <c r="H143" t="s">
        <v>86</v>
      </c>
      <c r="I143">
        <v>0.25</v>
      </c>
      <c r="J143">
        <v>0.3</v>
      </c>
      <c r="K143">
        <v>0.54</v>
      </c>
      <c r="L143">
        <v>76.900000000000006</v>
      </c>
      <c r="M143">
        <v>142.80000000000001</v>
      </c>
      <c r="N143">
        <v>5.4</v>
      </c>
      <c r="O143">
        <v>43.1</v>
      </c>
      <c r="P143">
        <v>27.24</v>
      </c>
      <c r="Q143">
        <v>6.3</v>
      </c>
      <c r="R143">
        <v>3.99</v>
      </c>
      <c r="S143">
        <v>996</v>
      </c>
      <c r="T143">
        <v>0.3</v>
      </c>
      <c r="U143">
        <v>0.24</v>
      </c>
      <c r="V143">
        <v>0.56000000000000005</v>
      </c>
      <c r="W143">
        <v>78.599999999999994</v>
      </c>
      <c r="X143">
        <v>141.5</v>
      </c>
      <c r="Y143">
        <v>53.4</v>
      </c>
      <c r="Z143">
        <v>73.5</v>
      </c>
      <c r="AA143">
        <v>46.43</v>
      </c>
      <c r="AB143">
        <v>14.5</v>
      </c>
      <c r="AC143">
        <v>9.18</v>
      </c>
      <c r="AD143">
        <v>1159</v>
      </c>
      <c r="AE143">
        <f>VLOOKUP($B143,'[1]Macroscopic score by limb'!$B:$Q,7,FALSE)</f>
        <v>0</v>
      </c>
      <c r="AF143">
        <f>VLOOKUP($B143,'[1]Macroscopic score by limb'!$B:$Q,8,FALSE)</f>
        <v>1</v>
      </c>
      <c r="AG143">
        <f>VLOOKUP($B143,'[1]Macroscopic score by limb'!$B:$Q,9,FALSE)</f>
        <v>1</v>
      </c>
      <c r="AH143">
        <f>VLOOKUP($B143,'[1]Macroscopic score by limb'!$B:$Q,10,FALSE)</f>
        <v>2</v>
      </c>
      <c r="AI143" t="str">
        <f>VLOOKUP($B143,'[1]Macroscopic score by limb'!$B:$Q,11,FALSE)</f>
        <v>no gross damage</v>
      </c>
      <c r="AJ143">
        <f>VLOOKUP($B143,'[1]Macroscopic score by limb'!$B:$Q,12,FALSE)</f>
        <v>3</v>
      </c>
      <c r="AK143">
        <f>VLOOKUP($B143,'[1]Macroscopic score by limb'!$B:$Q,13,FALSE)</f>
        <v>0</v>
      </c>
      <c r="AL143">
        <f>VLOOKUP($B143,'[1]Macroscopic score by limb'!$B:$Q,14,FALSE)</f>
        <v>7</v>
      </c>
      <c r="AM143">
        <f>VLOOKUP($B143,'[1]Macroscopic score by limb'!$B:$Q,16,FALSE)</f>
        <v>0</v>
      </c>
      <c r="AN143" t="str">
        <f t="shared" si="6"/>
        <v>Fair</v>
      </c>
    </row>
    <row r="144" spans="1:40" x14ac:dyDescent="0.2">
      <c r="A144" t="s">
        <v>82</v>
      </c>
      <c r="B144" t="str">
        <f t="shared" si="7"/>
        <v>48-064-L</v>
      </c>
      <c r="C144" t="s">
        <v>47</v>
      </c>
      <c r="D144" t="s">
        <v>55</v>
      </c>
      <c r="E144" t="s">
        <v>42</v>
      </c>
      <c r="F144" t="s">
        <v>42</v>
      </c>
      <c r="G144" t="str">
        <f t="shared" si="8"/>
        <v>SURGICAL</v>
      </c>
      <c r="H144" t="s">
        <v>86</v>
      </c>
      <c r="I144">
        <v>0.19</v>
      </c>
      <c r="J144">
        <v>0.32</v>
      </c>
      <c r="K144">
        <v>0.5</v>
      </c>
      <c r="L144">
        <v>98</v>
      </c>
      <c r="M144">
        <v>195.9</v>
      </c>
      <c r="N144" t="s">
        <v>44</v>
      </c>
      <c r="O144">
        <v>70.099999999999994</v>
      </c>
      <c r="P144">
        <v>35.909999999999997</v>
      </c>
      <c r="Q144">
        <v>7.8</v>
      </c>
      <c r="R144">
        <v>4</v>
      </c>
      <c r="S144">
        <v>973</v>
      </c>
      <c r="T144">
        <v>0.24</v>
      </c>
      <c r="U144">
        <v>0.27</v>
      </c>
      <c r="V144">
        <v>0.52</v>
      </c>
      <c r="W144">
        <v>99.2</v>
      </c>
      <c r="X144">
        <v>193.1</v>
      </c>
      <c r="Y144" t="s">
        <v>44</v>
      </c>
      <c r="Z144">
        <v>93.9</v>
      </c>
      <c r="AA144">
        <v>48.08</v>
      </c>
      <c r="AB144">
        <v>13.2</v>
      </c>
      <c r="AC144">
        <v>6.78</v>
      </c>
      <c r="AD144">
        <v>899</v>
      </c>
      <c r="AE144">
        <f>VLOOKUP($B144,'[1]Macroscopic score by limb'!$B:$Q,7,FALSE)</f>
        <v>1</v>
      </c>
      <c r="AF144">
        <f>VLOOKUP($B144,'[1]Macroscopic score by limb'!$B:$Q,8,FALSE)</f>
        <v>3</v>
      </c>
      <c r="AG144">
        <f>VLOOKUP($B144,'[1]Macroscopic score by limb'!$B:$Q,9,FALSE)</f>
        <v>1</v>
      </c>
      <c r="AH144">
        <f>VLOOKUP($B144,'[1]Macroscopic score by limb'!$B:$Q,10,FALSE)</f>
        <v>2</v>
      </c>
      <c r="AI144" t="str">
        <f>VLOOKUP($B144,'[1]Macroscopic score by limb'!$B:$Q,11,FALSE)</f>
        <v>no gross damage</v>
      </c>
      <c r="AJ144">
        <f>VLOOKUP($B144,'[1]Macroscopic score by limb'!$B:$Q,12,FALSE)</f>
        <v>3</v>
      </c>
      <c r="AK144">
        <f>VLOOKUP($B144,'[1]Macroscopic score by limb'!$B:$Q,13,FALSE)</f>
        <v>0</v>
      </c>
      <c r="AL144">
        <f>VLOOKUP($B144,'[1]Macroscopic score by limb'!$B:$Q,14,FALSE)</f>
        <v>10</v>
      </c>
      <c r="AM144">
        <f>VLOOKUP($B144,'[1]Macroscopic score by limb'!$B:$Q,16,FALSE)</f>
        <v>0</v>
      </c>
      <c r="AN144" t="str">
        <f t="shared" si="6"/>
        <v>Bad</v>
      </c>
    </row>
    <row r="145" spans="1:40" s="2" customFormat="1" x14ac:dyDescent="0.2">
      <c r="A145" s="2" t="s">
        <v>83</v>
      </c>
      <c r="B145" t="str">
        <f t="shared" si="7"/>
        <v>48-091-L</v>
      </c>
      <c r="C145" s="2" t="s">
        <v>40</v>
      </c>
      <c r="D145" s="2" t="s">
        <v>55</v>
      </c>
      <c r="E145" s="2" t="s">
        <v>50</v>
      </c>
      <c r="F145" t="s">
        <v>42</v>
      </c>
      <c r="G145" t="str">
        <f t="shared" si="8"/>
        <v>CONTRALATERAL</v>
      </c>
      <c r="H145" s="2" t="s">
        <v>86</v>
      </c>
      <c r="I145" s="2">
        <v>0.28999999999999998</v>
      </c>
      <c r="J145" s="2">
        <v>0.28000000000000003</v>
      </c>
      <c r="K145" s="2">
        <v>0.56999999999999995</v>
      </c>
      <c r="L145" s="2">
        <v>86.1</v>
      </c>
      <c r="M145" s="2">
        <v>152.80000000000001</v>
      </c>
      <c r="N145" s="2" t="s">
        <v>44</v>
      </c>
      <c r="O145" s="2">
        <v>54.5</v>
      </c>
      <c r="P145" s="2">
        <v>38.18</v>
      </c>
      <c r="Q145" s="2">
        <v>9.6</v>
      </c>
      <c r="R145" s="2">
        <v>6.71</v>
      </c>
      <c r="S145" s="2">
        <v>930</v>
      </c>
      <c r="T145" s="2">
        <v>0.35</v>
      </c>
      <c r="U145" s="2">
        <v>0.25</v>
      </c>
      <c r="V145" s="2">
        <v>0.62</v>
      </c>
      <c r="W145" s="2">
        <v>89</v>
      </c>
      <c r="X145" s="2">
        <v>143.69999999999999</v>
      </c>
      <c r="Y145" s="2" t="s">
        <v>44</v>
      </c>
      <c r="Z145" s="2">
        <v>61.9</v>
      </c>
      <c r="AA145" s="2">
        <v>43.4</v>
      </c>
      <c r="AB145" s="2">
        <v>15.2</v>
      </c>
      <c r="AC145" s="2">
        <v>10.66</v>
      </c>
      <c r="AD145" s="2">
        <v>799</v>
      </c>
      <c r="AE145">
        <f>VLOOKUP($B145,'[1]Macroscopic score by limb'!$B:$Q,7,FALSE)</f>
        <v>1</v>
      </c>
      <c r="AF145">
        <f>VLOOKUP($B145,'[1]Macroscopic score by limb'!$B:$Q,8,FALSE)</f>
        <v>0</v>
      </c>
      <c r="AG145">
        <f>VLOOKUP($B145,'[1]Macroscopic score by limb'!$B:$Q,9,FALSE)</f>
        <v>1</v>
      </c>
      <c r="AH145">
        <f>VLOOKUP($B145,'[1]Macroscopic score by limb'!$B:$Q,10,FALSE)</f>
        <v>0</v>
      </c>
      <c r="AI145" t="str">
        <f>VLOOKUP($B145,'[1]Macroscopic score by limb'!$B:$Q,11,FALSE)</f>
        <v>no gross damage</v>
      </c>
      <c r="AJ145">
        <f>VLOOKUP($B145,'[1]Macroscopic score by limb'!$B:$Q,12,FALSE)</f>
        <v>0</v>
      </c>
      <c r="AK145">
        <f>VLOOKUP($B145,'[1]Macroscopic score by limb'!$B:$Q,13,FALSE)</f>
        <v>0</v>
      </c>
      <c r="AL145">
        <f>VLOOKUP($B145,'[1]Macroscopic score by limb'!$B:$Q,14,FALSE)</f>
        <v>2</v>
      </c>
      <c r="AM145">
        <f>VLOOKUP($B145,'[1]Macroscopic score by limb'!$B:$Q,16,FALSE)</f>
        <v>0</v>
      </c>
      <c r="AN145" t="str">
        <f t="shared" si="6"/>
        <v>Good</v>
      </c>
    </row>
    <row r="146" spans="1:40" x14ac:dyDescent="0.2">
      <c r="A146" t="s">
        <v>39</v>
      </c>
      <c r="B146" t="str">
        <f t="shared" si="7"/>
        <v>35-124-L</v>
      </c>
      <c r="C146" t="s">
        <v>40</v>
      </c>
      <c r="D146" t="s">
        <v>41</v>
      </c>
      <c r="E146" t="s">
        <v>42</v>
      </c>
      <c r="F146" t="s">
        <v>42</v>
      </c>
      <c r="G146" t="str">
        <f t="shared" si="8"/>
        <v>SURGICAL</v>
      </c>
      <c r="H146" t="s">
        <v>87</v>
      </c>
      <c r="I146">
        <v>0.39</v>
      </c>
      <c r="J146">
        <v>0.34</v>
      </c>
      <c r="K146">
        <v>0.67</v>
      </c>
      <c r="L146">
        <v>85.8</v>
      </c>
      <c r="M146">
        <v>129.4</v>
      </c>
      <c r="N146" t="s">
        <v>44</v>
      </c>
      <c r="O146">
        <v>50.6</v>
      </c>
      <c r="P146">
        <v>35.82</v>
      </c>
      <c r="Q146">
        <v>10.7</v>
      </c>
      <c r="R146">
        <v>7.55</v>
      </c>
      <c r="S146">
        <v>1047</v>
      </c>
      <c r="T146">
        <v>0.43</v>
      </c>
      <c r="U146">
        <v>0.27</v>
      </c>
      <c r="V146">
        <v>0.71</v>
      </c>
      <c r="W146">
        <v>82.4</v>
      </c>
      <c r="X146">
        <v>116.9</v>
      </c>
      <c r="Y146" t="s">
        <v>44</v>
      </c>
      <c r="Z146">
        <v>76.5</v>
      </c>
      <c r="AA146">
        <v>54.19</v>
      </c>
      <c r="AB146">
        <v>22.3</v>
      </c>
      <c r="AC146">
        <v>15.78</v>
      </c>
      <c r="AD146">
        <v>770</v>
      </c>
      <c r="AE146">
        <f>VLOOKUP($B146,'[1]Macroscopic score by limb'!$B:$Q,7,FALSE)</f>
        <v>1</v>
      </c>
      <c r="AF146">
        <f>VLOOKUP($B146,'[1]Macroscopic score by limb'!$B:$Q,8,FALSE)</f>
        <v>0</v>
      </c>
      <c r="AG146">
        <f>VLOOKUP($B146,'[1]Macroscopic score by limb'!$B:$Q,9,FALSE)</f>
        <v>0</v>
      </c>
      <c r="AH146">
        <f>VLOOKUP($B146,'[1]Macroscopic score by limb'!$B:$Q,10,FALSE)</f>
        <v>0</v>
      </c>
      <c r="AI146" t="str">
        <f>VLOOKUP($B146,'[1]Macroscopic score by limb'!$B:$Q,11,FALSE)</f>
        <v>not recorded</v>
      </c>
      <c r="AJ146">
        <f>VLOOKUP($B146,'[1]Macroscopic score by limb'!$B:$Q,12,FALSE)</f>
        <v>0</v>
      </c>
      <c r="AK146">
        <f>VLOOKUP($B146,'[1]Macroscopic score by limb'!$B:$Q,13,FALSE)</f>
        <v>0</v>
      </c>
      <c r="AL146">
        <f>VLOOKUP($B146,'[1]Macroscopic score by limb'!$B:$Q,14,FALSE)</f>
        <v>1</v>
      </c>
      <c r="AM146" t="str">
        <f>VLOOKUP($B146,'[1]Macroscopic score by limb'!$B:$Q,16,FALSE)</f>
        <v>Sx lib was dry, Only 3ul obtained</v>
      </c>
      <c r="AN146" t="str">
        <f t="shared" si="6"/>
        <v>Good</v>
      </c>
    </row>
    <row r="147" spans="1:40" x14ac:dyDescent="0.2">
      <c r="A147" t="s">
        <v>45</v>
      </c>
      <c r="B147" t="str">
        <f t="shared" si="7"/>
        <v>35-077-L</v>
      </c>
      <c r="C147" t="s">
        <v>40</v>
      </c>
      <c r="D147" t="s">
        <v>41</v>
      </c>
      <c r="E147" t="s">
        <v>42</v>
      </c>
      <c r="F147" t="s">
        <v>42</v>
      </c>
      <c r="G147" t="str">
        <f t="shared" si="8"/>
        <v>SURGICAL</v>
      </c>
      <c r="H147" t="s">
        <v>87</v>
      </c>
      <c r="I147">
        <v>0.42</v>
      </c>
      <c r="J147">
        <v>0.28000000000000003</v>
      </c>
      <c r="K147">
        <v>0.65</v>
      </c>
      <c r="L147">
        <v>77.099999999999994</v>
      </c>
      <c r="M147">
        <v>118.4</v>
      </c>
      <c r="N147" t="s">
        <v>44</v>
      </c>
      <c r="O147">
        <v>28.1</v>
      </c>
      <c r="P147">
        <v>19.07</v>
      </c>
      <c r="Q147">
        <v>7.4</v>
      </c>
      <c r="R147">
        <v>5.05</v>
      </c>
      <c r="S147">
        <v>921</v>
      </c>
      <c r="T147">
        <v>0.41</v>
      </c>
      <c r="U147">
        <v>0.26</v>
      </c>
      <c r="V147">
        <v>0.69</v>
      </c>
      <c r="W147">
        <v>77.900000000000006</v>
      </c>
      <c r="X147">
        <v>113.3</v>
      </c>
      <c r="Y147" t="s">
        <v>44</v>
      </c>
      <c r="Z147">
        <v>69.400000000000006</v>
      </c>
      <c r="AA147">
        <v>47.08</v>
      </c>
      <c r="AB147">
        <v>19.3</v>
      </c>
      <c r="AC147">
        <v>13.1</v>
      </c>
      <c r="AD147">
        <v>1141</v>
      </c>
      <c r="AE147">
        <f>VLOOKUP($B147,'[1]Macroscopic score by limb'!$B:$Q,7,FALSE)</f>
        <v>3</v>
      </c>
      <c r="AF147">
        <f>VLOOKUP($B147,'[1]Macroscopic score by limb'!$B:$Q,8,FALSE)</f>
        <v>1</v>
      </c>
      <c r="AG147">
        <f>VLOOKUP($B147,'[1]Macroscopic score by limb'!$B:$Q,9,FALSE)</f>
        <v>1</v>
      </c>
      <c r="AH147">
        <f>VLOOKUP($B147,'[1]Macroscopic score by limb'!$B:$Q,10,FALSE)</f>
        <v>2</v>
      </c>
      <c r="AI147" t="str">
        <f>VLOOKUP($B147,'[1]Macroscopic score by limb'!$B:$Q,11,FALSE)</f>
        <v>not recorded</v>
      </c>
      <c r="AJ147">
        <f>VLOOKUP($B147,'[1]Macroscopic score by limb'!$B:$Q,12,FALSE)</f>
        <v>4</v>
      </c>
      <c r="AK147">
        <f>VLOOKUP($B147,'[1]Macroscopic score by limb'!$B:$Q,13,FALSE)</f>
        <v>0</v>
      </c>
      <c r="AL147">
        <f>VLOOKUP($B147,'[1]Macroscopic score by limb'!$B:$Q,14,FALSE)</f>
        <v>7</v>
      </c>
      <c r="AM147">
        <f>VLOOKUP($B147,'[1]Macroscopic score by limb'!$B:$Q,16,FALSE)</f>
        <v>0</v>
      </c>
      <c r="AN147" t="str">
        <f t="shared" si="6"/>
        <v>Fair</v>
      </c>
    </row>
    <row r="148" spans="1:40" x14ac:dyDescent="0.2">
      <c r="A148" t="s">
        <v>46</v>
      </c>
      <c r="B148" t="str">
        <f t="shared" si="7"/>
        <v>38-020-L</v>
      </c>
      <c r="C148" t="s">
        <v>47</v>
      </c>
      <c r="D148" t="s">
        <v>41</v>
      </c>
      <c r="E148" t="s">
        <v>42</v>
      </c>
      <c r="F148" t="s">
        <v>42</v>
      </c>
      <c r="G148" t="str">
        <f t="shared" si="8"/>
        <v>SURGICAL</v>
      </c>
      <c r="H148" t="s">
        <v>87</v>
      </c>
      <c r="I148">
        <v>0.28000000000000003</v>
      </c>
      <c r="J148">
        <v>0.28999999999999998</v>
      </c>
      <c r="K148">
        <v>0.56000000000000005</v>
      </c>
      <c r="L148">
        <v>81.099999999999994</v>
      </c>
      <c r="M148">
        <v>144.19999999999999</v>
      </c>
      <c r="N148">
        <v>11.1</v>
      </c>
      <c r="O148">
        <v>55.6</v>
      </c>
      <c r="P148">
        <v>37.56</v>
      </c>
      <c r="Q148">
        <v>8.4</v>
      </c>
      <c r="R148">
        <v>5.67</v>
      </c>
      <c r="S148">
        <v>1121</v>
      </c>
      <c r="T148">
        <v>0.34</v>
      </c>
      <c r="U148">
        <v>0.25</v>
      </c>
      <c r="V148">
        <v>0.61</v>
      </c>
      <c r="W148">
        <v>80.400000000000006</v>
      </c>
      <c r="X148">
        <v>132.69999999999999</v>
      </c>
      <c r="Y148">
        <v>34.700000000000003</v>
      </c>
      <c r="Z148">
        <v>68.8</v>
      </c>
      <c r="AA148">
        <v>46.43</v>
      </c>
      <c r="AB148">
        <v>15.8</v>
      </c>
      <c r="AC148">
        <v>10.66</v>
      </c>
      <c r="AD148">
        <v>1025</v>
      </c>
      <c r="AE148">
        <f>VLOOKUP($B148,'[1]Macroscopic score by limb'!$B:$Q,7,FALSE)</f>
        <v>2</v>
      </c>
      <c r="AF148">
        <f>VLOOKUP($B148,'[1]Macroscopic score by limb'!$B:$Q,8,FALSE)</f>
        <v>3</v>
      </c>
      <c r="AG148">
        <f>VLOOKUP($B148,'[1]Macroscopic score by limb'!$B:$Q,9,FALSE)</f>
        <v>0</v>
      </c>
      <c r="AH148">
        <f>VLOOKUP($B148,'[1]Macroscopic score by limb'!$B:$Q,10,FALSE)</f>
        <v>1</v>
      </c>
      <c r="AI148" t="str">
        <f>VLOOKUP($B148,'[1]Macroscopic score by limb'!$B:$Q,11,FALSE)</f>
        <v>not recorded</v>
      </c>
      <c r="AJ148">
        <f>VLOOKUP($B148,'[1]Macroscopic score by limb'!$B:$Q,12,FALSE)</f>
        <v>4</v>
      </c>
      <c r="AK148">
        <f>VLOOKUP($B148,'[1]Macroscopic score by limb'!$B:$Q,13,FALSE)</f>
        <v>0</v>
      </c>
      <c r="AL148">
        <f>VLOOKUP($B148,'[1]Macroscopic score by limb'!$B:$Q,14,FALSE)</f>
        <v>6</v>
      </c>
      <c r="AM148">
        <f>VLOOKUP($B148,'[1]Macroscopic score by limb'!$B:$Q,16,FALSE)</f>
        <v>0</v>
      </c>
      <c r="AN148" t="str">
        <f t="shared" si="6"/>
        <v>Fair</v>
      </c>
    </row>
    <row r="149" spans="1:40" x14ac:dyDescent="0.2">
      <c r="A149" t="s">
        <v>48</v>
      </c>
      <c r="B149" t="str">
        <f t="shared" si="7"/>
        <v>37-032-L</v>
      </c>
      <c r="C149" t="s">
        <v>47</v>
      </c>
      <c r="D149" t="s">
        <v>41</v>
      </c>
      <c r="E149" t="s">
        <v>42</v>
      </c>
      <c r="F149" t="s">
        <v>42</v>
      </c>
      <c r="G149" t="str">
        <f t="shared" si="8"/>
        <v>SURGICAL</v>
      </c>
      <c r="H149" t="s">
        <v>87</v>
      </c>
      <c r="I149">
        <v>0.2</v>
      </c>
      <c r="J149">
        <v>0.33</v>
      </c>
      <c r="K149">
        <v>0.52</v>
      </c>
      <c r="L149">
        <v>88.7</v>
      </c>
      <c r="M149">
        <v>170.5</v>
      </c>
      <c r="N149" t="s">
        <v>44</v>
      </c>
      <c r="O149">
        <v>56.4</v>
      </c>
      <c r="P149">
        <v>39.21</v>
      </c>
      <c r="Q149">
        <v>7.2</v>
      </c>
      <c r="R149">
        <v>5</v>
      </c>
      <c r="S149">
        <v>999</v>
      </c>
      <c r="T149">
        <v>0.26</v>
      </c>
      <c r="U149">
        <v>0.27</v>
      </c>
      <c r="V149">
        <v>0.53</v>
      </c>
      <c r="W149">
        <v>90.7</v>
      </c>
      <c r="X149">
        <v>170.8</v>
      </c>
      <c r="Y149" t="s">
        <v>44</v>
      </c>
      <c r="Z149">
        <v>94.9</v>
      </c>
      <c r="AA149">
        <v>65.98</v>
      </c>
      <c r="AB149">
        <v>14.7</v>
      </c>
      <c r="AC149">
        <v>10.19</v>
      </c>
      <c r="AD149">
        <v>1136</v>
      </c>
      <c r="AE149">
        <f>VLOOKUP($B149,'[1]Macroscopic score by limb'!$B:$Q,7,FALSE)</f>
        <v>4</v>
      </c>
      <c r="AF149">
        <f>VLOOKUP($B149,'[1]Macroscopic score by limb'!$B:$Q,8,FALSE)</f>
        <v>2</v>
      </c>
      <c r="AG149">
        <f>VLOOKUP($B149,'[1]Macroscopic score by limb'!$B:$Q,9,FALSE)</f>
        <v>1</v>
      </c>
      <c r="AH149">
        <f>VLOOKUP($B149,'[1]Macroscopic score by limb'!$B:$Q,10,FALSE)</f>
        <v>1</v>
      </c>
      <c r="AI149" t="str">
        <f>VLOOKUP($B149,'[1]Macroscopic score by limb'!$B:$Q,11,FALSE)</f>
        <v>not recorded</v>
      </c>
      <c r="AJ149">
        <f>VLOOKUP($B149,'[1]Macroscopic score by limb'!$B:$Q,12,FALSE)</f>
        <v>4</v>
      </c>
      <c r="AK149">
        <f>VLOOKUP($B149,'[1]Macroscopic score by limb'!$B:$Q,13,FALSE)</f>
        <v>0</v>
      </c>
      <c r="AL149">
        <f>VLOOKUP($B149,'[1]Macroscopic score by limb'!$B:$Q,14,FALSE)</f>
        <v>8</v>
      </c>
      <c r="AM149">
        <f>VLOOKUP($B149,'[1]Macroscopic score by limb'!$B:$Q,16,FALSE)</f>
        <v>0</v>
      </c>
      <c r="AN149" t="str">
        <f t="shared" si="6"/>
        <v>Fair</v>
      </c>
    </row>
    <row r="150" spans="1:40" x14ac:dyDescent="0.2">
      <c r="A150" t="s">
        <v>49</v>
      </c>
      <c r="B150" t="str">
        <f t="shared" si="7"/>
        <v>35-099-L</v>
      </c>
      <c r="C150" t="s">
        <v>47</v>
      </c>
      <c r="D150" t="s">
        <v>41</v>
      </c>
      <c r="E150" t="s">
        <v>50</v>
      </c>
      <c r="F150" t="s">
        <v>42</v>
      </c>
      <c r="G150" t="str">
        <f t="shared" si="8"/>
        <v>CONTRALATERAL</v>
      </c>
      <c r="H150" t="s">
        <v>87</v>
      </c>
      <c r="I150">
        <v>0.28000000000000003</v>
      </c>
      <c r="J150">
        <v>0.3</v>
      </c>
      <c r="K150">
        <v>0.56000000000000005</v>
      </c>
      <c r="L150">
        <v>79.3</v>
      </c>
      <c r="M150">
        <v>142.6</v>
      </c>
      <c r="N150" t="s">
        <v>44</v>
      </c>
      <c r="O150">
        <v>61.7</v>
      </c>
      <c r="P150">
        <v>47.18</v>
      </c>
      <c r="Q150">
        <v>10.199999999999999</v>
      </c>
      <c r="R150">
        <v>7.78</v>
      </c>
      <c r="S150">
        <v>1049</v>
      </c>
      <c r="T150">
        <v>0.35</v>
      </c>
      <c r="U150">
        <v>0.23</v>
      </c>
      <c r="V150">
        <v>0.59</v>
      </c>
      <c r="W150">
        <v>79.900000000000006</v>
      </c>
      <c r="X150">
        <v>136.19999999999999</v>
      </c>
      <c r="Y150" t="s">
        <v>44</v>
      </c>
      <c r="Z150">
        <v>74.3</v>
      </c>
      <c r="AA150">
        <v>56.8</v>
      </c>
      <c r="AB150">
        <v>17.7</v>
      </c>
      <c r="AC150">
        <v>13.53</v>
      </c>
      <c r="AD150">
        <v>913</v>
      </c>
      <c r="AE150">
        <f>VLOOKUP($B150,'[1]Macroscopic score by limb'!$B:$Q,7,FALSE)</f>
        <v>1</v>
      </c>
      <c r="AF150">
        <f>VLOOKUP($B150,'[1]Macroscopic score by limb'!$B:$Q,8,FALSE)</f>
        <v>1</v>
      </c>
      <c r="AG150">
        <f>VLOOKUP($B150,'[1]Macroscopic score by limb'!$B:$Q,9,FALSE)</f>
        <v>0</v>
      </c>
      <c r="AH150">
        <f>VLOOKUP($B150,'[1]Macroscopic score by limb'!$B:$Q,10,FALSE)</f>
        <v>0</v>
      </c>
      <c r="AI150" t="str">
        <f>VLOOKUP($B150,'[1]Macroscopic score by limb'!$B:$Q,11,FALSE)</f>
        <v>not recorded</v>
      </c>
      <c r="AJ150">
        <f>VLOOKUP($B150,'[1]Macroscopic score by limb'!$B:$Q,12,FALSE)</f>
        <v>0</v>
      </c>
      <c r="AK150">
        <f>VLOOKUP($B150,'[1]Macroscopic score by limb'!$B:$Q,13,FALSE)</f>
        <v>0</v>
      </c>
      <c r="AL150">
        <f>VLOOKUP($B150,'[1]Macroscopic score by limb'!$B:$Q,14,FALSE)</f>
        <v>2</v>
      </c>
      <c r="AM150">
        <f>VLOOKUP($B150,'[1]Macroscopic score by limb'!$B:$Q,16,FALSE)</f>
        <v>0</v>
      </c>
      <c r="AN150" t="str">
        <f t="shared" si="6"/>
        <v>Good</v>
      </c>
    </row>
    <row r="151" spans="1:40" x14ac:dyDescent="0.2">
      <c r="A151" t="s">
        <v>51</v>
      </c>
      <c r="B151" t="str">
        <f t="shared" si="7"/>
        <v>33-147-L</v>
      </c>
      <c r="C151" t="s">
        <v>40</v>
      </c>
      <c r="D151" t="s">
        <v>41</v>
      </c>
      <c r="E151" t="s">
        <v>50</v>
      </c>
      <c r="F151" t="s">
        <v>42</v>
      </c>
      <c r="G151" t="str">
        <f t="shared" si="8"/>
        <v>CONTRALATERAL</v>
      </c>
      <c r="H151" t="s">
        <v>87</v>
      </c>
      <c r="I151">
        <v>0.35</v>
      </c>
      <c r="J151">
        <v>0.35</v>
      </c>
      <c r="K151">
        <v>0.67</v>
      </c>
      <c r="L151">
        <v>87.8</v>
      </c>
      <c r="M151">
        <v>132.5</v>
      </c>
      <c r="N151" t="s">
        <v>44</v>
      </c>
      <c r="O151">
        <v>53.4</v>
      </c>
      <c r="P151">
        <v>36.71</v>
      </c>
      <c r="Q151">
        <v>10.7</v>
      </c>
      <c r="R151">
        <v>7.38</v>
      </c>
      <c r="S151">
        <v>932</v>
      </c>
      <c r="T151">
        <v>0.41</v>
      </c>
      <c r="U151">
        <v>0.28000000000000003</v>
      </c>
      <c r="V151">
        <v>0.69</v>
      </c>
      <c r="W151">
        <v>87.8</v>
      </c>
      <c r="X151">
        <v>128.1</v>
      </c>
      <c r="Y151" t="s">
        <v>44</v>
      </c>
      <c r="Z151">
        <v>71.5</v>
      </c>
      <c r="AA151">
        <v>49.19</v>
      </c>
      <c r="AB151">
        <v>19.399999999999999</v>
      </c>
      <c r="AC151">
        <v>13.38</v>
      </c>
      <c r="AD151">
        <v>722</v>
      </c>
      <c r="AE151">
        <f>VLOOKUP($B151,'[1]Macroscopic score by limb'!$B:$Q,7,FALSE)</f>
        <v>2</v>
      </c>
      <c r="AF151">
        <f>VLOOKUP($B151,'[1]Macroscopic score by limb'!$B:$Q,8,FALSE)</f>
        <v>1</v>
      </c>
      <c r="AG151">
        <f>VLOOKUP($B151,'[1]Macroscopic score by limb'!$B:$Q,9,FALSE)</f>
        <v>1</v>
      </c>
      <c r="AH151">
        <f>VLOOKUP($B151,'[1]Macroscopic score by limb'!$B:$Q,10,FALSE)</f>
        <v>1</v>
      </c>
      <c r="AI151" t="str">
        <f>VLOOKUP($B151,'[1]Macroscopic score by limb'!$B:$Q,11,FALSE)</f>
        <v>not recorded</v>
      </c>
      <c r="AJ151">
        <f>VLOOKUP($B151,'[1]Macroscopic score by limb'!$B:$Q,12,FALSE)</f>
        <v>4</v>
      </c>
      <c r="AK151">
        <f>VLOOKUP($B151,'[1]Macroscopic score by limb'!$B:$Q,13,FALSE)</f>
        <v>0</v>
      </c>
      <c r="AL151">
        <f>VLOOKUP($B151,'[1]Macroscopic score by limb'!$B:$Q,14,FALSE)</f>
        <v>5</v>
      </c>
      <c r="AM151">
        <f>VLOOKUP($B151,'[1]Macroscopic score by limb'!$B:$Q,16,FALSE)</f>
        <v>0</v>
      </c>
      <c r="AN151" t="str">
        <f t="shared" si="6"/>
        <v>Good</v>
      </c>
    </row>
    <row r="152" spans="1:40" x14ac:dyDescent="0.2">
      <c r="A152" t="s">
        <v>52</v>
      </c>
      <c r="B152" t="str">
        <f t="shared" si="7"/>
        <v>35-072-L</v>
      </c>
      <c r="C152" t="s">
        <v>40</v>
      </c>
      <c r="D152" t="s">
        <v>41</v>
      </c>
      <c r="E152" t="s">
        <v>50</v>
      </c>
      <c r="F152" t="s">
        <v>42</v>
      </c>
      <c r="G152" t="str">
        <f t="shared" si="8"/>
        <v>CONTRALATERAL</v>
      </c>
      <c r="H152" t="s">
        <v>87</v>
      </c>
      <c r="I152">
        <v>0.27</v>
      </c>
      <c r="J152">
        <v>0.31</v>
      </c>
      <c r="K152">
        <v>0.56000000000000005</v>
      </c>
      <c r="L152">
        <v>76.7</v>
      </c>
      <c r="M152">
        <v>136.9</v>
      </c>
      <c r="N152" t="s">
        <v>44</v>
      </c>
      <c r="O152">
        <v>49.5</v>
      </c>
      <c r="P152">
        <v>39.54</v>
      </c>
      <c r="Q152">
        <v>7.6</v>
      </c>
      <c r="R152">
        <v>6.07</v>
      </c>
      <c r="S152">
        <v>1277</v>
      </c>
      <c r="T152">
        <v>0.35</v>
      </c>
      <c r="U152">
        <v>0.25</v>
      </c>
      <c r="V152">
        <v>0.62</v>
      </c>
      <c r="W152">
        <v>81.900000000000006</v>
      </c>
      <c r="X152">
        <v>133.69999999999999</v>
      </c>
      <c r="Y152">
        <v>50.2</v>
      </c>
      <c r="Z152">
        <v>69.2</v>
      </c>
      <c r="AA152">
        <v>55.3</v>
      </c>
      <c r="AB152">
        <v>16</v>
      </c>
      <c r="AC152">
        <v>12.77</v>
      </c>
      <c r="AD152">
        <v>1183</v>
      </c>
      <c r="AE152">
        <f>VLOOKUP($B152,'[1]Macroscopic score by limb'!$B:$Q,7,FALSE)</f>
        <v>1</v>
      </c>
      <c r="AF152">
        <f>VLOOKUP($B152,'[1]Macroscopic score by limb'!$B:$Q,8,FALSE)</f>
        <v>0</v>
      </c>
      <c r="AG152">
        <f>VLOOKUP($B152,'[1]Macroscopic score by limb'!$B:$Q,9,FALSE)</f>
        <v>0</v>
      </c>
      <c r="AH152">
        <f>VLOOKUP($B152,'[1]Macroscopic score by limb'!$B:$Q,10,FALSE)</f>
        <v>0</v>
      </c>
      <c r="AI152" t="str">
        <f>VLOOKUP($B152,'[1]Macroscopic score by limb'!$B:$Q,11,FALSE)</f>
        <v>not recorded</v>
      </c>
      <c r="AJ152">
        <f>VLOOKUP($B152,'[1]Macroscopic score by limb'!$B:$Q,12,FALSE)</f>
        <v>0</v>
      </c>
      <c r="AK152">
        <f>VLOOKUP($B152,'[1]Macroscopic score by limb'!$B:$Q,13,FALSE)</f>
        <v>0</v>
      </c>
      <c r="AL152">
        <f>VLOOKUP($B152,'[1]Macroscopic score by limb'!$B:$Q,14,FALSE)</f>
        <v>1</v>
      </c>
      <c r="AM152">
        <f>VLOOKUP($B152,'[1]Macroscopic score by limb'!$B:$Q,16,FALSE)</f>
        <v>0</v>
      </c>
      <c r="AN152" t="str">
        <f t="shared" si="6"/>
        <v>Good</v>
      </c>
    </row>
    <row r="153" spans="1:40" x14ac:dyDescent="0.2">
      <c r="A153" t="s">
        <v>53</v>
      </c>
      <c r="B153" t="str">
        <f t="shared" si="7"/>
        <v>37-057-L</v>
      </c>
      <c r="C153" t="s">
        <v>47</v>
      </c>
      <c r="D153" t="s">
        <v>41</v>
      </c>
      <c r="E153" t="s">
        <v>50</v>
      </c>
      <c r="F153" t="s">
        <v>42</v>
      </c>
      <c r="G153" t="str">
        <f t="shared" si="8"/>
        <v>CONTRALATERAL</v>
      </c>
      <c r="H153" t="s">
        <v>87</v>
      </c>
      <c r="I153">
        <v>0.24</v>
      </c>
      <c r="J153">
        <v>0.33</v>
      </c>
      <c r="K153">
        <v>0.56000000000000005</v>
      </c>
      <c r="L153">
        <v>73.099999999999994</v>
      </c>
      <c r="M153">
        <v>130.30000000000001</v>
      </c>
      <c r="N153">
        <v>25.9</v>
      </c>
      <c r="O153">
        <v>61.4</v>
      </c>
      <c r="P153">
        <v>40.69</v>
      </c>
      <c r="Q153">
        <v>9.1</v>
      </c>
      <c r="R153">
        <v>6.01</v>
      </c>
      <c r="S153">
        <v>1058</v>
      </c>
      <c r="T153">
        <v>0.31</v>
      </c>
      <c r="U153">
        <v>0.26</v>
      </c>
      <c r="V153">
        <v>0.57999999999999996</v>
      </c>
      <c r="W153">
        <v>74</v>
      </c>
      <c r="X153">
        <v>126.7</v>
      </c>
      <c r="Y153">
        <v>14.3</v>
      </c>
      <c r="Z153">
        <v>75.3</v>
      </c>
      <c r="AA153">
        <v>49.94</v>
      </c>
      <c r="AB153">
        <v>15.5</v>
      </c>
      <c r="AC153">
        <v>10.28</v>
      </c>
      <c r="AD153">
        <v>936</v>
      </c>
      <c r="AE153">
        <f>VLOOKUP($B153,'[1]Macroscopic score by limb'!$B:$Q,7,FALSE)</f>
        <v>0</v>
      </c>
      <c r="AF153">
        <f>VLOOKUP($B153,'[1]Macroscopic score by limb'!$B:$Q,8,FALSE)</f>
        <v>0</v>
      </c>
      <c r="AG153">
        <f>VLOOKUP($B153,'[1]Macroscopic score by limb'!$B:$Q,9,FALSE)</f>
        <v>1</v>
      </c>
      <c r="AH153">
        <f>VLOOKUP($B153,'[1]Macroscopic score by limb'!$B:$Q,10,FALSE)</f>
        <v>0</v>
      </c>
      <c r="AI153" t="str">
        <f>VLOOKUP($B153,'[1]Macroscopic score by limb'!$B:$Q,11,FALSE)</f>
        <v>not recorded</v>
      </c>
      <c r="AJ153">
        <f>VLOOKUP($B153,'[1]Macroscopic score by limb'!$B:$Q,12,FALSE)</f>
        <v>0</v>
      </c>
      <c r="AK153">
        <f>VLOOKUP($B153,'[1]Macroscopic score by limb'!$B:$Q,13,FALSE)</f>
        <v>0</v>
      </c>
      <c r="AL153">
        <f>VLOOKUP($B153,'[1]Macroscopic score by limb'!$B:$Q,14,FALSE)</f>
        <v>1</v>
      </c>
      <c r="AM153">
        <f>VLOOKUP($B153,'[1]Macroscopic score by limb'!$B:$Q,16,FALSE)</f>
        <v>0</v>
      </c>
      <c r="AN153" t="str">
        <f t="shared" si="6"/>
        <v>Good</v>
      </c>
    </row>
    <row r="154" spans="1:40" x14ac:dyDescent="0.2">
      <c r="A154" t="s">
        <v>54</v>
      </c>
      <c r="B154" t="str">
        <f t="shared" si="7"/>
        <v>34-142-L</v>
      </c>
      <c r="C154" t="s">
        <v>47</v>
      </c>
      <c r="D154" t="s">
        <v>55</v>
      </c>
      <c r="E154" t="s">
        <v>42</v>
      </c>
      <c r="F154" t="s">
        <v>42</v>
      </c>
      <c r="G154" t="str">
        <f t="shared" si="8"/>
        <v>SURGICAL</v>
      </c>
      <c r="H154" t="s">
        <v>87</v>
      </c>
      <c r="I154">
        <v>0.39</v>
      </c>
      <c r="J154">
        <v>0.28000000000000003</v>
      </c>
      <c r="K154">
        <v>0.6</v>
      </c>
      <c r="L154">
        <v>74.099999999999994</v>
      </c>
      <c r="M154">
        <v>125.6</v>
      </c>
      <c r="N154" t="s">
        <v>44</v>
      </c>
      <c r="O154">
        <v>44.5</v>
      </c>
      <c r="P154">
        <v>34.68</v>
      </c>
      <c r="Q154">
        <v>9.6999999999999993</v>
      </c>
      <c r="R154">
        <v>7.6</v>
      </c>
      <c r="S154">
        <v>1196</v>
      </c>
      <c r="T154">
        <v>0.36</v>
      </c>
      <c r="U154">
        <v>0.26</v>
      </c>
      <c r="V154">
        <v>0.62</v>
      </c>
      <c r="W154">
        <v>73.900000000000006</v>
      </c>
      <c r="X154">
        <v>121.3</v>
      </c>
      <c r="Y154">
        <v>26.1</v>
      </c>
      <c r="Z154">
        <v>73</v>
      </c>
      <c r="AA154">
        <v>56.9</v>
      </c>
      <c r="AB154">
        <v>18</v>
      </c>
      <c r="AC154">
        <v>14.08</v>
      </c>
      <c r="AD154">
        <v>922</v>
      </c>
      <c r="AE154">
        <f>VLOOKUP($B154,'[1]Macroscopic score by limb'!$B:$Q,7,FALSE)</f>
        <v>1</v>
      </c>
      <c r="AF154">
        <f>VLOOKUP($B154,'[1]Macroscopic score by limb'!$B:$Q,8,FALSE)</f>
        <v>3</v>
      </c>
      <c r="AG154">
        <f>VLOOKUP($B154,'[1]Macroscopic score by limb'!$B:$Q,9,FALSE)</f>
        <v>2</v>
      </c>
      <c r="AH154">
        <f>VLOOKUP($B154,'[1]Macroscopic score by limb'!$B:$Q,10,FALSE)</f>
        <v>1</v>
      </c>
      <c r="AI154" t="str">
        <f>VLOOKUP($B154,'[1]Macroscopic score by limb'!$B:$Q,11,FALSE)</f>
        <v>not recorded</v>
      </c>
      <c r="AJ154">
        <f>VLOOKUP($B154,'[1]Macroscopic score by limb'!$B:$Q,12,FALSE)</f>
        <v>4</v>
      </c>
      <c r="AK154">
        <f>VLOOKUP($B154,'[1]Macroscopic score by limb'!$B:$Q,13,FALSE)</f>
        <v>7</v>
      </c>
      <c r="AL154">
        <f>VLOOKUP($B154,'[1]Macroscopic score by limb'!$B:$Q,14,FALSE)</f>
        <v>7</v>
      </c>
      <c r="AM154">
        <f>VLOOKUP($B154,'[1]Macroscopic score by limb'!$B:$Q,16,FALSE)</f>
        <v>0</v>
      </c>
      <c r="AN154" t="str">
        <f t="shared" si="6"/>
        <v>Fair</v>
      </c>
    </row>
    <row r="155" spans="1:40" x14ac:dyDescent="0.2">
      <c r="A155" t="s">
        <v>56</v>
      </c>
      <c r="B155" t="str">
        <f t="shared" si="7"/>
        <v>35-068-L</v>
      </c>
      <c r="C155" t="s">
        <v>47</v>
      </c>
      <c r="D155" t="s">
        <v>55</v>
      </c>
      <c r="E155" t="s">
        <v>42</v>
      </c>
      <c r="F155" t="s">
        <v>42</v>
      </c>
      <c r="G155" t="str">
        <f t="shared" si="8"/>
        <v>SURGICAL</v>
      </c>
      <c r="H155" t="s">
        <v>87</v>
      </c>
      <c r="I155">
        <v>0.45</v>
      </c>
      <c r="J155">
        <v>0.34</v>
      </c>
      <c r="K155">
        <v>0.74</v>
      </c>
      <c r="L155">
        <v>75.7</v>
      </c>
      <c r="M155">
        <v>102.7</v>
      </c>
      <c r="N155" t="s">
        <v>44</v>
      </c>
      <c r="O155">
        <v>42.4</v>
      </c>
      <c r="P155">
        <v>27.48</v>
      </c>
      <c r="Q155">
        <v>11</v>
      </c>
      <c r="R155">
        <v>7.11</v>
      </c>
      <c r="S155">
        <v>1041</v>
      </c>
      <c r="T155">
        <v>0.47</v>
      </c>
      <c r="U155">
        <v>0.28999999999999998</v>
      </c>
      <c r="V155">
        <v>0.77</v>
      </c>
      <c r="W155">
        <v>75.099999999999994</v>
      </c>
      <c r="X155">
        <v>98</v>
      </c>
      <c r="Y155">
        <v>5.8</v>
      </c>
      <c r="Z155">
        <v>63</v>
      </c>
      <c r="AA155">
        <v>40.83</v>
      </c>
      <c r="AB155">
        <v>20.7</v>
      </c>
      <c r="AC155">
        <v>13.4</v>
      </c>
      <c r="AD155">
        <v>669</v>
      </c>
      <c r="AE155">
        <f>VLOOKUP($B155,'[1]Macroscopic score by limb'!$B:$Q,7,FALSE)</f>
        <v>0</v>
      </c>
      <c r="AF155">
        <f>VLOOKUP($B155,'[1]Macroscopic score by limb'!$B:$Q,8,FALSE)</f>
        <v>3</v>
      </c>
      <c r="AG155">
        <f>VLOOKUP($B155,'[1]Macroscopic score by limb'!$B:$Q,9,FALSE)</f>
        <v>3</v>
      </c>
      <c r="AH155">
        <f>VLOOKUP($B155,'[1]Macroscopic score by limb'!$B:$Q,10,FALSE)</f>
        <v>1</v>
      </c>
      <c r="AI155" t="str">
        <f>VLOOKUP($B155,'[1]Macroscopic score by limb'!$B:$Q,11,FALSE)</f>
        <v>not recorded</v>
      </c>
      <c r="AJ155">
        <f>VLOOKUP($B155,'[1]Macroscopic score by limb'!$B:$Q,12,FALSE)</f>
        <v>4</v>
      </c>
      <c r="AK155">
        <f>VLOOKUP($B155,'[1]Macroscopic score by limb'!$B:$Q,13,FALSE)</f>
        <v>0</v>
      </c>
      <c r="AL155">
        <f>VLOOKUP($B155,'[1]Macroscopic score by limb'!$B:$Q,14,FALSE)</f>
        <v>7</v>
      </c>
      <c r="AM155">
        <f>VLOOKUP($B155,'[1]Macroscopic score by limb'!$B:$Q,16,FALSE)</f>
        <v>0</v>
      </c>
      <c r="AN155" t="str">
        <f t="shared" si="6"/>
        <v>Fair</v>
      </c>
    </row>
    <row r="156" spans="1:40" x14ac:dyDescent="0.2">
      <c r="A156" t="s">
        <v>57</v>
      </c>
      <c r="B156" t="str">
        <f t="shared" si="7"/>
        <v>37-081-L</v>
      </c>
      <c r="C156" t="s">
        <v>40</v>
      </c>
      <c r="D156" t="s">
        <v>55</v>
      </c>
      <c r="E156" t="s">
        <v>42</v>
      </c>
      <c r="F156" t="s">
        <v>42</v>
      </c>
      <c r="G156" t="str">
        <f t="shared" si="8"/>
        <v>SURGICAL</v>
      </c>
      <c r="H156" t="s">
        <v>87</v>
      </c>
      <c r="I156">
        <v>0.25</v>
      </c>
      <c r="J156">
        <v>0.31</v>
      </c>
      <c r="K156">
        <v>0.56000000000000005</v>
      </c>
      <c r="L156">
        <v>84.6</v>
      </c>
      <c r="M156">
        <v>153.1</v>
      </c>
      <c r="N156" t="s">
        <v>44</v>
      </c>
      <c r="O156">
        <v>52.4</v>
      </c>
      <c r="P156">
        <v>31.53</v>
      </c>
      <c r="Q156">
        <v>8.1</v>
      </c>
      <c r="R156">
        <v>4.88</v>
      </c>
      <c r="S156">
        <v>990</v>
      </c>
      <c r="T156">
        <v>0.3</v>
      </c>
      <c r="U156">
        <v>0.28000000000000003</v>
      </c>
      <c r="V156">
        <v>0.6</v>
      </c>
      <c r="W156">
        <v>83.8</v>
      </c>
      <c r="X156">
        <v>141.6</v>
      </c>
      <c r="Y156" t="s">
        <v>44</v>
      </c>
      <c r="Z156">
        <v>83.1</v>
      </c>
      <c r="AA156">
        <v>50.03</v>
      </c>
      <c r="AB156">
        <v>15.3</v>
      </c>
      <c r="AC156">
        <v>9.2200000000000006</v>
      </c>
      <c r="AD156">
        <v>847</v>
      </c>
      <c r="AE156">
        <f>VLOOKUP($B156,'[1]Macroscopic score by limb'!$B:$Q,7,FALSE)</f>
        <v>4</v>
      </c>
      <c r="AF156">
        <f>VLOOKUP($B156,'[1]Macroscopic score by limb'!$B:$Q,8,FALSE)</f>
        <v>2</v>
      </c>
      <c r="AG156">
        <f>VLOOKUP($B156,'[1]Macroscopic score by limb'!$B:$Q,9,FALSE)</f>
        <v>2</v>
      </c>
      <c r="AH156">
        <f>VLOOKUP($B156,'[1]Macroscopic score by limb'!$B:$Q,10,FALSE)</f>
        <v>2</v>
      </c>
      <c r="AI156" t="str">
        <f>VLOOKUP($B156,'[1]Macroscopic score by limb'!$B:$Q,11,FALSE)</f>
        <v>not recorded</v>
      </c>
      <c r="AJ156">
        <f>VLOOKUP($B156,'[1]Macroscopic score by limb'!$B:$Q,12,FALSE)</f>
        <v>2</v>
      </c>
      <c r="AK156">
        <f>VLOOKUP($B156,'[1]Macroscopic score by limb'!$B:$Q,13,FALSE)</f>
        <v>0</v>
      </c>
      <c r="AL156">
        <f>VLOOKUP($B156,'[1]Macroscopic score by limb'!$B:$Q,14,FALSE)</f>
        <v>10</v>
      </c>
      <c r="AM156">
        <f>VLOOKUP($B156,'[1]Macroscopic score by limb'!$B:$Q,16,FALSE)</f>
        <v>0</v>
      </c>
      <c r="AN156" t="str">
        <f t="shared" si="6"/>
        <v>Bad</v>
      </c>
    </row>
    <row r="157" spans="1:40" x14ac:dyDescent="0.2">
      <c r="A157" t="s">
        <v>58</v>
      </c>
      <c r="B157" t="str">
        <f t="shared" si="7"/>
        <v>36-136-L</v>
      </c>
      <c r="C157" t="s">
        <v>40</v>
      </c>
      <c r="D157" t="s">
        <v>55</v>
      </c>
      <c r="E157" t="s">
        <v>42</v>
      </c>
      <c r="F157" t="s">
        <v>42</v>
      </c>
      <c r="G157" t="str">
        <f t="shared" si="8"/>
        <v>SURGICAL</v>
      </c>
      <c r="H157" t="s">
        <v>87</v>
      </c>
      <c r="I157">
        <v>0.28999999999999998</v>
      </c>
      <c r="J157">
        <v>0.28000000000000003</v>
      </c>
      <c r="K157">
        <v>0.56000000000000005</v>
      </c>
      <c r="L157">
        <v>75.2</v>
      </c>
      <c r="M157">
        <v>133.80000000000001</v>
      </c>
      <c r="N157" t="s">
        <v>44</v>
      </c>
      <c r="O157">
        <v>54.8</v>
      </c>
      <c r="P157">
        <v>39.340000000000003</v>
      </c>
      <c r="Q157">
        <v>9.4</v>
      </c>
      <c r="R157">
        <v>6.75</v>
      </c>
      <c r="S157">
        <v>1002</v>
      </c>
      <c r="T157">
        <v>0.35</v>
      </c>
      <c r="U157">
        <v>0.25</v>
      </c>
      <c r="V157">
        <v>0.62</v>
      </c>
      <c r="W157">
        <v>78.900000000000006</v>
      </c>
      <c r="X157">
        <v>127.6</v>
      </c>
      <c r="Y157" t="s">
        <v>44</v>
      </c>
      <c r="Z157">
        <v>70.7</v>
      </c>
      <c r="AA157">
        <v>50.76</v>
      </c>
      <c r="AB157">
        <v>16.2</v>
      </c>
      <c r="AC157">
        <v>11.66</v>
      </c>
      <c r="AD157">
        <v>625</v>
      </c>
      <c r="AE157">
        <f>VLOOKUP($B157,'[1]Macroscopic score by limb'!$B:$Q,7,FALSE)</f>
        <v>3</v>
      </c>
      <c r="AF157">
        <f>VLOOKUP($B157,'[1]Macroscopic score by limb'!$B:$Q,8,FALSE)</f>
        <v>2</v>
      </c>
      <c r="AG157">
        <f>VLOOKUP($B157,'[1]Macroscopic score by limb'!$B:$Q,9,FALSE)</f>
        <v>1</v>
      </c>
      <c r="AH157">
        <f>VLOOKUP($B157,'[1]Macroscopic score by limb'!$B:$Q,10,FALSE)</f>
        <v>2</v>
      </c>
      <c r="AI157" t="str">
        <f>VLOOKUP($B157,'[1]Macroscopic score by limb'!$B:$Q,11,FALSE)</f>
        <v>not recorded</v>
      </c>
      <c r="AJ157">
        <f>VLOOKUP($B157,'[1]Macroscopic score by limb'!$B:$Q,12,FALSE)</f>
        <v>4</v>
      </c>
      <c r="AK157">
        <f>VLOOKUP($B157,'[1]Macroscopic score by limb'!$B:$Q,13,FALSE)</f>
        <v>0</v>
      </c>
      <c r="AL157">
        <f>VLOOKUP($B157,'[1]Macroscopic score by limb'!$B:$Q,14,FALSE)</f>
        <v>8</v>
      </c>
      <c r="AM157">
        <f>VLOOKUP($B157,'[1]Macroscopic score by limb'!$B:$Q,16,FALSE)</f>
        <v>0</v>
      </c>
      <c r="AN157" t="str">
        <f t="shared" si="6"/>
        <v>Fair</v>
      </c>
    </row>
    <row r="158" spans="1:40" x14ac:dyDescent="0.2">
      <c r="A158" t="s">
        <v>59</v>
      </c>
      <c r="B158" t="str">
        <f t="shared" si="7"/>
        <v>35-142-L</v>
      </c>
      <c r="C158" t="s">
        <v>40</v>
      </c>
      <c r="D158" t="s">
        <v>55</v>
      </c>
      <c r="E158" t="s">
        <v>50</v>
      </c>
      <c r="F158" t="s">
        <v>42</v>
      </c>
      <c r="G158" t="str">
        <f t="shared" si="8"/>
        <v>CONTRALATERAL</v>
      </c>
      <c r="H158" t="s">
        <v>87</v>
      </c>
      <c r="I158">
        <v>0.39</v>
      </c>
      <c r="J158">
        <v>0.34</v>
      </c>
      <c r="K158">
        <v>0.71</v>
      </c>
      <c r="L158">
        <v>79.2</v>
      </c>
      <c r="M158">
        <v>113.1</v>
      </c>
      <c r="N158" t="s">
        <v>44</v>
      </c>
      <c r="O158">
        <v>46.7</v>
      </c>
      <c r="P158">
        <v>37.89</v>
      </c>
      <c r="Q158">
        <v>10.9</v>
      </c>
      <c r="R158">
        <v>8.82</v>
      </c>
      <c r="S158">
        <v>968</v>
      </c>
      <c r="T158">
        <v>0.47</v>
      </c>
      <c r="U158">
        <v>0.28000000000000003</v>
      </c>
      <c r="V158">
        <v>0.77</v>
      </c>
      <c r="W158">
        <v>80.8</v>
      </c>
      <c r="X158">
        <v>106.6</v>
      </c>
      <c r="Y158" t="s">
        <v>44</v>
      </c>
      <c r="Z158">
        <v>61.9</v>
      </c>
      <c r="AA158">
        <v>50.18</v>
      </c>
      <c r="AB158">
        <v>21.6</v>
      </c>
      <c r="AC158">
        <v>17.5</v>
      </c>
      <c r="AD158">
        <v>826</v>
      </c>
      <c r="AE158">
        <f>VLOOKUP($B158,'[1]Macroscopic score by limb'!$B:$Q,7,FALSE)</f>
        <v>0</v>
      </c>
      <c r="AF158">
        <f>VLOOKUP($B158,'[1]Macroscopic score by limb'!$B:$Q,8,FALSE)</f>
        <v>0</v>
      </c>
      <c r="AG158">
        <f>VLOOKUP($B158,'[1]Macroscopic score by limb'!$B:$Q,9,FALSE)</f>
        <v>0</v>
      </c>
      <c r="AH158">
        <f>VLOOKUP($B158,'[1]Macroscopic score by limb'!$B:$Q,10,FALSE)</f>
        <v>0</v>
      </c>
      <c r="AI158" t="str">
        <f>VLOOKUP($B158,'[1]Macroscopic score by limb'!$B:$Q,11,FALSE)</f>
        <v>not recorded</v>
      </c>
      <c r="AJ158">
        <f>VLOOKUP($B158,'[1]Macroscopic score by limb'!$B:$Q,12,FALSE)</f>
        <v>0</v>
      </c>
      <c r="AK158">
        <f>VLOOKUP($B158,'[1]Macroscopic score by limb'!$B:$Q,13,FALSE)</f>
        <v>0</v>
      </c>
      <c r="AL158">
        <f>VLOOKUP($B158,'[1]Macroscopic score by limb'!$B:$Q,14,FALSE)</f>
        <v>0</v>
      </c>
      <c r="AM158">
        <f>VLOOKUP($B158,'[1]Macroscopic score by limb'!$B:$Q,16,FALSE)</f>
        <v>0</v>
      </c>
      <c r="AN158" t="str">
        <f t="shared" si="6"/>
        <v>Good</v>
      </c>
    </row>
    <row r="159" spans="1:40" x14ac:dyDescent="0.2">
      <c r="A159" t="s">
        <v>60</v>
      </c>
      <c r="B159" t="str">
        <f t="shared" si="7"/>
        <v>36-160-L</v>
      </c>
      <c r="C159" t="s">
        <v>47</v>
      </c>
      <c r="D159" t="s">
        <v>55</v>
      </c>
      <c r="E159" t="s">
        <v>50</v>
      </c>
      <c r="F159" t="s">
        <v>42</v>
      </c>
      <c r="G159" t="str">
        <f t="shared" si="8"/>
        <v>CONTRALATERAL</v>
      </c>
      <c r="H159" t="s">
        <v>87</v>
      </c>
      <c r="I159">
        <v>0.28999999999999998</v>
      </c>
      <c r="J159">
        <v>0.31</v>
      </c>
      <c r="K159">
        <v>0.56999999999999995</v>
      </c>
      <c r="L159">
        <v>77.8</v>
      </c>
      <c r="M159">
        <v>139.30000000000001</v>
      </c>
      <c r="N159" t="s">
        <v>44</v>
      </c>
      <c r="O159">
        <v>49.6</v>
      </c>
      <c r="P159">
        <v>37.880000000000003</v>
      </c>
      <c r="Q159">
        <v>8.4</v>
      </c>
      <c r="R159">
        <v>6.43</v>
      </c>
      <c r="S159">
        <v>1171</v>
      </c>
      <c r="T159">
        <v>0.34</v>
      </c>
      <c r="U159">
        <v>0.24</v>
      </c>
      <c r="V159">
        <v>0.57999999999999996</v>
      </c>
      <c r="W159">
        <v>77.900000000000006</v>
      </c>
      <c r="X159">
        <v>134.80000000000001</v>
      </c>
      <c r="Y159" t="s">
        <v>44</v>
      </c>
      <c r="Z159">
        <v>70.400000000000006</v>
      </c>
      <c r="AA159">
        <v>53.7</v>
      </c>
      <c r="AB159">
        <v>15.8</v>
      </c>
      <c r="AC159">
        <v>12.04</v>
      </c>
      <c r="AD159">
        <v>872</v>
      </c>
      <c r="AE159">
        <f>VLOOKUP($B159,'[1]Macroscopic score by limb'!$B:$Q,7,FALSE)</f>
        <v>1</v>
      </c>
      <c r="AF159">
        <f>VLOOKUP($B159,'[1]Macroscopic score by limb'!$B:$Q,8,FALSE)</f>
        <v>1</v>
      </c>
      <c r="AG159">
        <f>VLOOKUP($B159,'[1]Macroscopic score by limb'!$B:$Q,9,FALSE)</f>
        <v>0</v>
      </c>
      <c r="AH159">
        <f>VLOOKUP($B159,'[1]Macroscopic score by limb'!$B:$Q,10,FALSE)</f>
        <v>0</v>
      </c>
      <c r="AI159" t="str">
        <f>VLOOKUP($B159,'[1]Macroscopic score by limb'!$B:$Q,11,FALSE)</f>
        <v>not recorded</v>
      </c>
      <c r="AJ159">
        <f>VLOOKUP($B159,'[1]Macroscopic score by limb'!$B:$Q,12,FALSE)</f>
        <v>0</v>
      </c>
      <c r="AK159">
        <f>VLOOKUP($B159,'[1]Macroscopic score by limb'!$B:$Q,13,FALSE)</f>
        <v>0</v>
      </c>
      <c r="AL159">
        <f>VLOOKUP($B159,'[1]Macroscopic score by limb'!$B:$Q,14,FALSE)</f>
        <v>2</v>
      </c>
      <c r="AM159">
        <f>VLOOKUP($B159,'[1]Macroscopic score by limb'!$B:$Q,16,FALSE)</f>
        <v>0</v>
      </c>
      <c r="AN159" t="str">
        <f t="shared" si="6"/>
        <v>Good</v>
      </c>
    </row>
    <row r="160" spans="1:40" x14ac:dyDescent="0.2">
      <c r="A160" t="s">
        <v>61</v>
      </c>
      <c r="B160" t="str">
        <f t="shared" si="7"/>
        <v>34-156-L</v>
      </c>
      <c r="C160" t="s">
        <v>47</v>
      </c>
      <c r="D160" t="s">
        <v>55</v>
      </c>
      <c r="E160" t="s">
        <v>50</v>
      </c>
      <c r="F160" t="s">
        <v>42</v>
      </c>
      <c r="G160" t="str">
        <f t="shared" si="8"/>
        <v>CONTRALATERAL</v>
      </c>
      <c r="H160" t="s">
        <v>87</v>
      </c>
      <c r="I160">
        <v>0.28000000000000003</v>
      </c>
      <c r="J160">
        <v>0.33</v>
      </c>
      <c r="K160">
        <v>0.61</v>
      </c>
      <c r="L160">
        <v>75.099999999999994</v>
      </c>
      <c r="M160">
        <v>129.1</v>
      </c>
      <c r="N160">
        <v>7.9</v>
      </c>
      <c r="O160">
        <v>46</v>
      </c>
      <c r="P160">
        <v>31.78</v>
      </c>
      <c r="Q160">
        <v>8.6</v>
      </c>
      <c r="R160">
        <v>5.96</v>
      </c>
      <c r="S160">
        <v>1004</v>
      </c>
      <c r="T160">
        <v>0.37</v>
      </c>
      <c r="U160">
        <v>0.26</v>
      </c>
      <c r="V160">
        <v>0.65</v>
      </c>
      <c r="W160">
        <v>76.3</v>
      </c>
      <c r="X160">
        <v>120.2</v>
      </c>
      <c r="Y160">
        <v>9.3000000000000007</v>
      </c>
      <c r="Z160">
        <v>74.099999999999994</v>
      </c>
      <c r="AA160">
        <v>51.21</v>
      </c>
      <c r="AB160">
        <v>17.5</v>
      </c>
      <c r="AC160">
        <v>12.1</v>
      </c>
      <c r="AD160">
        <v>820</v>
      </c>
      <c r="AE160">
        <f>VLOOKUP($B160,'[1]Macroscopic score by limb'!$B:$Q,7,FALSE)</f>
        <v>2</v>
      </c>
      <c r="AF160">
        <f>VLOOKUP($B160,'[1]Macroscopic score by limb'!$B:$Q,8,FALSE)</f>
        <v>0</v>
      </c>
      <c r="AG160">
        <f>VLOOKUP($B160,'[1]Macroscopic score by limb'!$B:$Q,9,FALSE)</f>
        <v>2</v>
      </c>
      <c r="AH160">
        <f>VLOOKUP($B160,'[1]Macroscopic score by limb'!$B:$Q,10,FALSE)</f>
        <v>0</v>
      </c>
      <c r="AI160" t="str">
        <f>VLOOKUP($B160,'[1]Macroscopic score by limb'!$B:$Q,11,FALSE)</f>
        <v>not recorded</v>
      </c>
      <c r="AJ160">
        <f>VLOOKUP($B160,'[1]Macroscopic score by limb'!$B:$Q,12,FALSE)</f>
        <v>0</v>
      </c>
      <c r="AK160">
        <f>VLOOKUP($B160,'[1]Macroscopic score by limb'!$B:$Q,13,FALSE)</f>
        <v>0</v>
      </c>
      <c r="AL160">
        <f>VLOOKUP($B160,'[1]Macroscopic score by limb'!$B:$Q,14,FALSE)</f>
        <v>4</v>
      </c>
      <c r="AM160">
        <f>VLOOKUP($B160,'[1]Macroscopic score by limb'!$B:$Q,16,FALSE)</f>
        <v>0</v>
      </c>
      <c r="AN160" t="str">
        <f t="shared" si="6"/>
        <v>Good</v>
      </c>
    </row>
    <row r="161" spans="1:40" x14ac:dyDescent="0.2">
      <c r="A161" t="s">
        <v>62</v>
      </c>
      <c r="B161" t="str">
        <f t="shared" si="7"/>
        <v>36-120-L</v>
      </c>
      <c r="C161" t="s">
        <v>40</v>
      </c>
      <c r="D161" t="s">
        <v>55</v>
      </c>
      <c r="E161" t="s">
        <v>50</v>
      </c>
      <c r="F161" t="s">
        <v>42</v>
      </c>
      <c r="G161" t="str">
        <f t="shared" si="8"/>
        <v>CONTRALATERAL</v>
      </c>
      <c r="H161" t="s">
        <v>87</v>
      </c>
      <c r="I161">
        <v>0.27</v>
      </c>
      <c r="J161">
        <v>0.28000000000000003</v>
      </c>
      <c r="K161">
        <v>0.54</v>
      </c>
      <c r="L161">
        <v>81.5</v>
      </c>
      <c r="M161">
        <v>150.5</v>
      </c>
      <c r="N161" t="s">
        <v>44</v>
      </c>
      <c r="O161">
        <v>52.5</v>
      </c>
      <c r="P161">
        <v>38.56</v>
      </c>
      <c r="Q161">
        <v>8.3000000000000007</v>
      </c>
      <c r="R161">
        <v>6.12</v>
      </c>
      <c r="S161">
        <v>1177</v>
      </c>
      <c r="T161">
        <v>0.34</v>
      </c>
      <c r="U161">
        <v>0.24</v>
      </c>
      <c r="V161">
        <v>0.61</v>
      </c>
      <c r="W161">
        <v>84</v>
      </c>
      <c r="X161">
        <v>139.30000000000001</v>
      </c>
      <c r="Y161" t="s">
        <v>44</v>
      </c>
      <c r="Z161">
        <v>70.8</v>
      </c>
      <c r="AA161">
        <v>51.95</v>
      </c>
      <c r="AB161">
        <v>16.3</v>
      </c>
      <c r="AC161">
        <v>11.99</v>
      </c>
      <c r="AD161">
        <v>999</v>
      </c>
      <c r="AE161">
        <f>VLOOKUP($B161,'[1]Macroscopic score by limb'!$B:$Q,7,FALSE)</f>
        <v>2</v>
      </c>
      <c r="AF161">
        <f>VLOOKUP($B161,'[1]Macroscopic score by limb'!$B:$Q,8,FALSE)</f>
        <v>0</v>
      </c>
      <c r="AG161">
        <f>VLOOKUP($B161,'[1]Macroscopic score by limb'!$B:$Q,9,FALSE)</f>
        <v>1</v>
      </c>
      <c r="AH161">
        <f>VLOOKUP($B161,'[1]Macroscopic score by limb'!$B:$Q,10,FALSE)</f>
        <v>0</v>
      </c>
      <c r="AI161" t="str">
        <f>VLOOKUP($B161,'[1]Macroscopic score by limb'!$B:$Q,11,FALSE)</f>
        <v>not recorded</v>
      </c>
      <c r="AJ161">
        <f>VLOOKUP($B161,'[1]Macroscopic score by limb'!$B:$Q,12,FALSE)</f>
        <v>0</v>
      </c>
      <c r="AK161">
        <f>VLOOKUP($B161,'[1]Macroscopic score by limb'!$B:$Q,13,FALSE)</f>
        <v>0</v>
      </c>
      <c r="AL161">
        <f>VLOOKUP($B161,'[1]Macroscopic score by limb'!$B:$Q,14,FALSE)</f>
        <v>3</v>
      </c>
      <c r="AM161">
        <f>VLOOKUP($B161,'[1]Macroscopic score by limb'!$B:$Q,16,FALSE)</f>
        <v>0</v>
      </c>
      <c r="AN161" t="str">
        <f t="shared" si="6"/>
        <v>Good</v>
      </c>
    </row>
    <row r="162" spans="1:40" x14ac:dyDescent="0.2">
      <c r="A162" t="s">
        <v>63</v>
      </c>
      <c r="B162" t="str">
        <f t="shared" si="7"/>
        <v>35-070-L</v>
      </c>
      <c r="C162" t="s">
        <v>47</v>
      </c>
      <c r="D162" t="s">
        <v>64</v>
      </c>
      <c r="E162" t="s">
        <v>42</v>
      </c>
      <c r="F162" t="s">
        <v>42</v>
      </c>
      <c r="G162" t="str">
        <f t="shared" si="8"/>
        <v>SURGICAL</v>
      </c>
      <c r="H162" t="s">
        <v>87</v>
      </c>
      <c r="I162">
        <v>0.28999999999999998</v>
      </c>
      <c r="J162">
        <v>0.34</v>
      </c>
      <c r="K162">
        <v>0.61</v>
      </c>
      <c r="L162">
        <v>78</v>
      </c>
      <c r="M162">
        <v>128.5</v>
      </c>
      <c r="N162" t="s">
        <v>44</v>
      </c>
      <c r="O162">
        <v>48.6</v>
      </c>
      <c r="P162">
        <v>31.76</v>
      </c>
      <c r="Q162">
        <v>8.6</v>
      </c>
      <c r="R162">
        <v>5.64</v>
      </c>
      <c r="S162">
        <v>996</v>
      </c>
      <c r="T162">
        <v>0.37</v>
      </c>
      <c r="U162">
        <v>0.27</v>
      </c>
      <c r="V162">
        <v>0.64</v>
      </c>
      <c r="W162">
        <v>78.8</v>
      </c>
      <c r="X162">
        <v>123.5</v>
      </c>
      <c r="Y162" t="s">
        <v>44</v>
      </c>
      <c r="Z162">
        <v>75.3</v>
      </c>
      <c r="AA162">
        <v>49.15</v>
      </c>
      <c r="AB162">
        <v>18</v>
      </c>
      <c r="AC162">
        <v>11.74</v>
      </c>
      <c r="AD162">
        <v>830</v>
      </c>
      <c r="AE162">
        <f>VLOOKUP($B162,'[1]Macroscopic score by limb'!$B:$Q,7,FALSE)</f>
        <v>4</v>
      </c>
      <c r="AF162">
        <f>VLOOKUP($B162,'[1]Macroscopic score by limb'!$B:$Q,8,FALSE)</f>
        <v>1</v>
      </c>
      <c r="AG162">
        <f>VLOOKUP($B162,'[1]Macroscopic score by limb'!$B:$Q,9,FALSE)</f>
        <v>2</v>
      </c>
      <c r="AH162">
        <f>VLOOKUP($B162,'[1]Macroscopic score by limb'!$B:$Q,10,FALSE)</f>
        <v>2</v>
      </c>
      <c r="AI162" t="str">
        <f>VLOOKUP($B162,'[1]Macroscopic score by limb'!$B:$Q,11,FALSE)</f>
        <v>not recorded</v>
      </c>
      <c r="AJ162">
        <f>VLOOKUP($B162,'[1]Macroscopic score by limb'!$B:$Q,12,FALSE)</f>
        <v>4</v>
      </c>
      <c r="AK162">
        <f>VLOOKUP($B162,'[1]Macroscopic score by limb'!$B:$Q,13,FALSE)</f>
        <v>0</v>
      </c>
      <c r="AL162">
        <f>VLOOKUP($B162,'[1]Macroscopic score by limb'!$B:$Q,14,FALSE)</f>
        <v>9</v>
      </c>
      <c r="AM162">
        <f>VLOOKUP($B162,'[1]Macroscopic score by limb'!$B:$Q,16,FALSE)</f>
        <v>0</v>
      </c>
      <c r="AN162" t="str">
        <f t="shared" si="6"/>
        <v>Bad</v>
      </c>
    </row>
    <row r="163" spans="1:40" x14ac:dyDescent="0.2">
      <c r="A163" t="s">
        <v>65</v>
      </c>
      <c r="B163" t="str">
        <f t="shared" si="7"/>
        <v>34-049-L</v>
      </c>
      <c r="C163" t="s">
        <v>40</v>
      </c>
      <c r="D163" t="s">
        <v>64</v>
      </c>
      <c r="E163" t="s">
        <v>42</v>
      </c>
      <c r="F163" t="s">
        <v>42</v>
      </c>
      <c r="G163" t="str">
        <f t="shared" si="8"/>
        <v>SURGICAL</v>
      </c>
      <c r="H163" t="s">
        <v>87</v>
      </c>
      <c r="I163">
        <v>0.47</v>
      </c>
      <c r="J163">
        <v>0.37</v>
      </c>
      <c r="K163">
        <v>0.8</v>
      </c>
      <c r="L163">
        <v>80.599999999999994</v>
      </c>
      <c r="M163">
        <v>101.7</v>
      </c>
      <c r="N163" t="s">
        <v>44</v>
      </c>
      <c r="O163">
        <v>48.5</v>
      </c>
      <c r="P163">
        <v>35.33</v>
      </c>
      <c r="Q163">
        <v>12.6</v>
      </c>
      <c r="R163">
        <v>9.18</v>
      </c>
      <c r="S163">
        <v>1036</v>
      </c>
      <c r="T163">
        <v>0.55000000000000004</v>
      </c>
      <c r="U163">
        <v>0.28999999999999998</v>
      </c>
      <c r="V163">
        <v>0.85</v>
      </c>
      <c r="W163">
        <v>81.099999999999994</v>
      </c>
      <c r="X163">
        <v>96.3</v>
      </c>
      <c r="Y163" t="s">
        <v>44</v>
      </c>
      <c r="Z163">
        <v>65.3</v>
      </c>
      <c r="AA163">
        <v>47.53</v>
      </c>
      <c r="AB163">
        <v>25.5</v>
      </c>
      <c r="AC163">
        <v>18.59</v>
      </c>
      <c r="AD163">
        <v>749</v>
      </c>
      <c r="AE163">
        <f>VLOOKUP($B163,'[1]Macroscopic score by limb'!$B:$Q,7,FALSE)</f>
        <v>2</v>
      </c>
      <c r="AF163">
        <f>VLOOKUP($B163,'[1]Macroscopic score by limb'!$B:$Q,8,FALSE)</f>
        <v>1</v>
      </c>
      <c r="AG163">
        <f>VLOOKUP($B163,'[1]Macroscopic score by limb'!$B:$Q,9,FALSE)</f>
        <v>2</v>
      </c>
      <c r="AH163">
        <f>VLOOKUP($B163,'[1]Macroscopic score by limb'!$B:$Q,10,FALSE)</f>
        <v>2</v>
      </c>
      <c r="AI163" t="str">
        <f>VLOOKUP($B163,'[1]Macroscopic score by limb'!$B:$Q,11,FALSE)</f>
        <v>not recorded</v>
      </c>
      <c r="AJ163">
        <f>VLOOKUP($B163,'[1]Macroscopic score by limb'!$B:$Q,12,FALSE)</f>
        <v>4</v>
      </c>
      <c r="AK163">
        <f>VLOOKUP($B163,'[1]Macroscopic score by limb'!$B:$Q,13,FALSE)</f>
        <v>0</v>
      </c>
      <c r="AL163">
        <f>VLOOKUP($B163,'[1]Macroscopic score by limb'!$B:$Q,14,FALSE)</f>
        <v>7</v>
      </c>
      <c r="AM163">
        <f>VLOOKUP($B163,'[1]Macroscopic score by limb'!$B:$Q,16,FALSE)</f>
        <v>0</v>
      </c>
      <c r="AN163" t="str">
        <f t="shared" si="6"/>
        <v>Fair</v>
      </c>
    </row>
    <row r="164" spans="1:40" x14ac:dyDescent="0.2">
      <c r="A164" t="s">
        <v>66</v>
      </c>
      <c r="B164" t="str">
        <f t="shared" si="7"/>
        <v>35-106-L</v>
      </c>
      <c r="C164" t="s">
        <v>40</v>
      </c>
      <c r="D164" t="s">
        <v>64</v>
      </c>
      <c r="E164" t="s">
        <v>42</v>
      </c>
      <c r="F164" t="s">
        <v>42</v>
      </c>
      <c r="G164" t="str">
        <f t="shared" si="8"/>
        <v>SURGICAL</v>
      </c>
      <c r="H164" t="s">
        <v>87</v>
      </c>
      <c r="I164">
        <v>0.24</v>
      </c>
      <c r="J164">
        <v>0.32</v>
      </c>
      <c r="K164">
        <v>0.54</v>
      </c>
      <c r="L164">
        <v>85.4</v>
      </c>
      <c r="M164">
        <v>157.5</v>
      </c>
      <c r="N164" t="s">
        <v>44</v>
      </c>
      <c r="O164">
        <v>56.2</v>
      </c>
      <c r="P164">
        <v>41.96</v>
      </c>
      <c r="Q164">
        <v>7.8</v>
      </c>
      <c r="R164">
        <v>5.85</v>
      </c>
      <c r="S164">
        <v>1183</v>
      </c>
      <c r="T164">
        <v>0.27</v>
      </c>
      <c r="U164">
        <v>0.27</v>
      </c>
      <c r="V164">
        <v>0.54</v>
      </c>
      <c r="W164">
        <v>88.3</v>
      </c>
      <c r="X164">
        <v>165.7</v>
      </c>
      <c r="Y164" t="s">
        <v>44</v>
      </c>
      <c r="Z164">
        <v>106.1</v>
      </c>
      <c r="AA164">
        <v>79.17</v>
      </c>
      <c r="AB164">
        <v>16.600000000000001</v>
      </c>
      <c r="AC164">
        <v>12.38</v>
      </c>
      <c r="AD164">
        <v>1009</v>
      </c>
      <c r="AE164">
        <f>VLOOKUP($B164,'[1]Macroscopic score by limb'!$B:$Q,7,FALSE)</f>
        <v>2</v>
      </c>
      <c r="AF164">
        <f>VLOOKUP($B164,'[1]Macroscopic score by limb'!$B:$Q,8,FALSE)</f>
        <v>4</v>
      </c>
      <c r="AG164">
        <f>VLOOKUP($B164,'[1]Macroscopic score by limb'!$B:$Q,9,FALSE)</f>
        <v>1</v>
      </c>
      <c r="AH164">
        <f>VLOOKUP($B164,'[1]Macroscopic score by limb'!$B:$Q,10,FALSE)</f>
        <v>2</v>
      </c>
      <c r="AI164" t="str">
        <f>VLOOKUP($B164,'[1]Macroscopic score by limb'!$B:$Q,11,FALSE)</f>
        <v>not recorded</v>
      </c>
      <c r="AJ164">
        <f>VLOOKUP($B164,'[1]Macroscopic score by limb'!$B:$Q,12,FALSE)</f>
        <v>4</v>
      </c>
      <c r="AK164">
        <f>VLOOKUP($B164,'[1]Macroscopic score by limb'!$B:$Q,13,FALSE)</f>
        <v>0</v>
      </c>
      <c r="AL164">
        <f>VLOOKUP($B164,'[1]Macroscopic score by limb'!$B:$Q,14,FALSE)</f>
        <v>9</v>
      </c>
      <c r="AM164">
        <f>VLOOKUP($B164,'[1]Macroscopic score by limb'!$B:$Q,16,FALSE)</f>
        <v>0</v>
      </c>
      <c r="AN164" t="str">
        <f t="shared" si="6"/>
        <v>Bad</v>
      </c>
    </row>
    <row r="165" spans="1:40" x14ac:dyDescent="0.2">
      <c r="A165" t="s">
        <v>67</v>
      </c>
      <c r="B165" t="str">
        <f t="shared" si="7"/>
        <v>35-047-L</v>
      </c>
      <c r="C165" t="s">
        <v>47</v>
      </c>
      <c r="D165" t="s">
        <v>64</v>
      </c>
      <c r="E165" t="s">
        <v>42</v>
      </c>
      <c r="F165" t="s">
        <v>42</v>
      </c>
      <c r="G165" t="str">
        <f t="shared" si="8"/>
        <v>SURGICAL</v>
      </c>
      <c r="H165" t="s">
        <v>87</v>
      </c>
      <c r="I165">
        <v>0.37</v>
      </c>
      <c r="J165">
        <v>0.28999999999999998</v>
      </c>
      <c r="K165">
        <v>0.64</v>
      </c>
      <c r="L165">
        <v>70.8</v>
      </c>
      <c r="M165">
        <v>113.8</v>
      </c>
      <c r="N165">
        <v>11.2</v>
      </c>
      <c r="O165">
        <v>47.8</v>
      </c>
      <c r="P165">
        <v>33.049999999999997</v>
      </c>
      <c r="Q165">
        <v>9.1999999999999993</v>
      </c>
      <c r="R165">
        <v>6.33</v>
      </c>
      <c r="S165">
        <v>1044</v>
      </c>
      <c r="T165">
        <v>0.42</v>
      </c>
      <c r="U165">
        <v>0.23</v>
      </c>
      <c r="V165">
        <v>0.66</v>
      </c>
      <c r="W165">
        <v>69.900000000000006</v>
      </c>
      <c r="X165">
        <v>109.7</v>
      </c>
      <c r="Y165">
        <v>22.9</v>
      </c>
      <c r="Z165">
        <v>59.1</v>
      </c>
      <c r="AA165">
        <v>40.81</v>
      </c>
      <c r="AB165">
        <v>17.2</v>
      </c>
      <c r="AC165">
        <v>11.91</v>
      </c>
      <c r="AD165">
        <v>1201</v>
      </c>
      <c r="AE165">
        <f>VLOOKUP($B165,'[1]Macroscopic score by limb'!$B:$Q,7,FALSE)</f>
        <v>1</v>
      </c>
      <c r="AF165">
        <f>VLOOKUP($B165,'[1]Macroscopic score by limb'!$B:$Q,8,FALSE)</f>
        <v>1</v>
      </c>
      <c r="AG165">
        <f>VLOOKUP($B165,'[1]Macroscopic score by limb'!$B:$Q,9,FALSE)</f>
        <v>4</v>
      </c>
      <c r="AH165">
        <f>VLOOKUP($B165,'[1]Macroscopic score by limb'!$B:$Q,10,FALSE)</f>
        <v>1</v>
      </c>
      <c r="AI165" t="str">
        <f>VLOOKUP($B165,'[1]Macroscopic score by limb'!$B:$Q,11,FALSE)</f>
        <v>not recorded</v>
      </c>
      <c r="AJ165">
        <f>VLOOKUP($B165,'[1]Macroscopic score by limb'!$B:$Q,12,FALSE)</f>
        <v>4</v>
      </c>
      <c r="AK165">
        <f>VLOOKUP($B165,'[1]Macroscopic score by limb'!$B:$Q,13,FALSE)</f>
        <v>0</v>
      </c>
      <c r="AL165">
        <f>VLOOKUP($B165,'[1]Macroscopic score by limb'!$B:$Q,14,FALSE)</f>
        <v>7</v>
      </c>
      <c r="AM165">
        <f>VLOOKUP($B165,'[1]Macroscopic score by limb'!$B:$Q,16,FALSE)</f>
        <v>0</v>
      </c>
      <c r="AN165" t="str">
        <f t="shared" si="6"/>
        <v>Fair</v>
      </c>
    </row>
    <row r="166" spans="1:40" x14ac:dyDescent="0.2">
      <c r="A166" t="s">
        <v>68</v>
      </c>
      <c r="B166" t="str">
        <f t="shared" si="7"/>
        <v>35-097-L</v>
      </c>
      <c r="C166" t="s">
        <v>47</v>
      </c>
      <c r="D166" t="s">
        <v>64</v>
      </c>
      <c r="E166" t="s">
        <v>50</v>
      </c>
      <c r="F166" t="s">
        <v>42</v>
      </c>
      <c r="G166" t="str">
        <f t="shared" si="8"/>
        <v>CONTRALATERAL</v>
      </c>
      <c r="H166" t="s">
        <v>87</v>
      </c>
      <c r="I166">
        <v>0.31</v>
      </c>
      <c r="J166">
        <v>0.28000000000000003</v>
      </c>
      <c r="K166">
        <v>0.57999999999999996</v>
      </c>
      <c r="L166">
        <v>80.5</v>
      </c>
      <c r="M166">
        <v>139.5</v>
      </c>
      <c r="N166" t="s">
        <v>44</v>
      </c>
      <c r="O166">
        <v>55.8</v>
      </c>
      <c r="P166">
        <v>41.62</v>
      </c>
      <c r="Q166">
        <v>9.3000000000000007</v>
      </c>
      <c r="R166">
        <v>6.97</v>
      </c>
      <c r="S166">
        <v>1079</v>
      </c>
      <c r="T166">
        <v>0.38</v>
      </c>
      <c r="U166">
        <v>0.25</v>
      </c>
      <c r="V166">
        <v>0.66</v>
      </c>
      <c r="W166">
        <v>81.7</v>
      </c>
      <c r="X166">
        <v>126.8</v>
      </c>
      <c r="Y166" t="s">
        <v>44</v>
      </c>
      <c r="Z166">
        <v>72.3</v>
      </c>
      <c r="AA166">
        <v>53.95</v>
      </c>
      <c r="AB166">
        <v>17.600000000000001</v>
      </c>
      <c r="AC166">
        <v>13.11</v>
      </c>
      <c r="AD166">
        <v>1076</v>
      </c>
      <c r="AE166">
        <f>VLOOKUP($B166,'[1]Macroscopic score by limb'!$B:$Q,7,FALSE)</f>
        <v>3</v>
      </c>
      <c r="AF166">
        <f>VLOOKUP($B166,'[1]Macroscopic score by limb'!$B:$Q,8,FALSE)</f>
        <v>0</v>
      </c>
      <c r="AG166">
        <f>VLOOKUP($B166,'[1]Macroscopic score by limb'!$B:$Q,9,FALSE)</f>
        <v>1</v>
      </c>
      <c r="AH166">
        <f>VLOOKUP($B166,'[1]Macroscopic score by limb'!$B:$Q,10,FALSE)</f>
        <v>1</v>
      </c>
      <c r="AI166" t="str">
        <f>VLOOKUP($B166,'[1]Macroscopic score by limb'!$B:$Q,11,FALSE)</f>
        <v>not recorded</v>
      </c>
      <c r="AJ166">
        <f>VLOOKUP($B166,'[1]Macroscopic score by limb'!$B:$Q,12,FALSE)</f>
        <v>0</v>
      </c>
      <c r="AK166">
        <f>VLOOKUP($B166,'[1]Macroscopic score by limb'!$B:$Q,13,FALSE)</f>
        <v>0</v>
      </c>
      <c r="AL166">
        <f>VLOOKUP($B166,'[1]Macroscopic score by limb'!$B:$Q,14,FALSE)</f>
        <v>5</v>
      </c>
      <c r="AM166">
        <f>VLOOKUP($B166,'[1]Macroscopic score by limb'!$B:$Q,16,FALSE)</f>
        <v>0</v>
      </c>
      <c r="AN166" t="str">
        <f t="shared" si="6"/>
        <v>Good</v>
      </c>
    </row>
    <row r="167" spans="1:40" x14ac:dyDescent="0.2">
      <c r="A167" t="s">
        <v>69</v>
      </c>
      <c r="B167" t="str">
        <f t="shared" si="7"/>
        <v>35-022-L</v>
      </c>
      <c r="C167" t="s">
        <v>40</v>
      </c>
      <c r="D167" t="s">
        <v>64</v>
      </c>
      <c r="E167" t="s">
        <v>50</v>
      </c>
      <c r="F167" t="s">
        <v>42</v>
      </c>
      <c r="G167" t="str">
        <f t="shared" si="8"/>
        <v>CONTRALATERAL</v>
      </c>
      <c r="H167" t="s">
        <v>87</v>
      </c>
      <c r="I167">
        <v>0.4</v>
      </c>
      <c r="J167">
        <v>0.33</v>
      </c>
      <c r="K167">
        <v>0.68</v>
      </c>
      <c r="L167">
        <v>77.599999999999994</v>
      </c>
      <c r="M167">
        <v>114.9</v>
      </c>
      <c r="N167" t="s">
        <v>44</v>
      </c>
      <c r="O167">
        <v>47.7</v>
      </c>
      <c r="P167">
        <v>30.31</v>
      </c>
      <c r="Q167">
        <v>11.8</v>
      </c>
      <c r="R167">
        <v>7.5</v>
      </c>
      <c r="S167">
        <v>974</v>
      </c>
      <c r="T167">
        <v>0.42</v>
      </c>
      <c r="U167">
        <v>0.28000000000000003</v>
      </c>
      <c r="V167">
        <v>0.69</v>
      </c>
      <c r="W167">
        <v>78.099999999999994</v>
      </c>
      <c r="X167">
        <v>113.9</v>
      </c>
      <c r="Y167" t="s">
        <v>44</v>
      </c>
      <c r="Z167">
        <v>71.3</v>
      </c>
      <c r="AA167">
        <v>45.32</v>
      </c>
      <c r="AB167">
        <v>21.4</v>
      </c>
      <c r="AC167">
        <v>13.6</v>
      </c>
      <c r="AD167">
        <v>743</v>
      </c>
      <c r="AE167">
        <f>VLOOKUP($B167,'[1]Macroscopic score by limb'!$B:$Q,7,FALSE)</f>
        <v>0</v>
      </c>
      <c r="AF167">
        <f>VLOOKUP($B167,'[1]Macroscopic score by limb'!$B:$Q,8,FALSE)</f>
        <v>0</v>
      </c>
      <c r="AG167">
        <f>VLOOKUP($B167,'[1]Macroscopic score by limb'!$B:$Q,9,FALSE)</f>
        <v>0</v>
      </c>
      <c r="AH167">
        <f>VLOOKUP($B167,'[1]Macroscopic score by limb'!$B:$Q,10,FALSE)</f>
        <v>1</v>
      </c>
      <c r="AI167" t="str">
        <f>VLOOKUP($B167,'[1]Macroscopic score by limb'!$B:$Q,11,FALSE)</f>
        <v>not recorded</v>
      </c>
      <c r="AJ167">
        <f>VLOOKUP($B167,'[1]Macroscopic score by limb'!$B:$Q,12,FALSE)</f>
        <v>0</v>
      </c>
      <c r="AK167">
        <f>VLOOKUP($B167,'[1]Macroscopic score by limb'!$B:$Q,13,FALSE)</f>
        <v>0</v>
      </c>
      <c r="AL167">
        <f>VLOOKUP($B167,'[1]Macroscopic score by limb'!$B:$Q,14,FALSE)</f>
        <v>1</v>
      </c>
      <c r="AM167">
        <f>VLOOKUP($B167,'[1]Macroscopic score by limb'!$B:$Q,16,FALSE)</f>
        <v>0</v>
      </c>
      <c r="AN167" t="str">
        <f t="shared" si="6"/>
        <v>Good</v>
      </c>
    </row>
    <row r="168" spans="1:40" x14ac:dyDescent="0.2">
      <c r="A168" t="s">
        <v>70</v>
      </c>
      <c r="B168" t="str">
        <f t="shared" si="7"/>
        <v>36-023-L</v>
      </c>
      <c r="C168" t="s">
        <v>40</v>
      </c>
      <c r="D168" t="s">
        <v>64</v>
      </c>
      <c r="E168" t="s">
        <v>50</v>
      </c>
      <c r="F168" t="s">
        <v>42</v>
      </c>
      <c r="G168" t="str">
        <f t="shared" si="8"/>
        <v>CONTRALATERAL</v>
      </c>
      <c r="H168" t="s">
        <v>87</v>
      </c>
      <c r="I168">
        <v>0.45</v>
      </c>
      <c r="J168">
        <v>0.3</v>
      </c>
      <c r="K168">
        <v>0.73</v>
      </c>
      <c r="L168">
        <v>72.099999999999994</v>
      </c>
      <c r="M168">
        <v>98.9</v>
      </c>
      <c r="N168">
        <v>10.8</v>
      </c>
      <c r="O168" t="s">
        <v>44</v>
      </c>
      <c r="P168">
        <v>28.48</v>
      </c>
      <c r="Q168" t="s">
        <v>44</v>
      </c>
      <c r="R168">
        <v>7.87</v>
      </c>
      <c r="S168">
        <v>888</v>
      </c>
      <c r="T168">
        <v>0.49</v>
      </c>
      <c r="U168">
        <v>0.26</v>
      </c>
      <c r="V168">
        <v>0.75</v>
      </c>
      <c r="W168">
        <v>72.099999999999994</v>
      </c>
      <c r="X168">
        <v>96.6</v>
      </c>
      <c r="Y168">
        <v>10.8</v>
      </c>
      <c r="Z168" t="s">
        <v>44</v>
      </c>
      <c r="AA168">
        <v>40.29</v>
      </c>
      <c r="AB168" t="s">
        <v>44</v>
      </c>
      <c r="AC168">
        <v>14.75</v>
      </c>
      <c r="AD168">
        <v>561</v>
      </c>
      <c r="AE168">
        <f>VLOOKUP($B168,'[1]Macroscopic score by limb'!$B:$Q,7,FALSE)</f>
        <v>1</v>
      </c>
      <c r="AF168">
        <f>VLOOKUP($B168,'[1]Macroscopic score by limb'!$B:$Q,8,FALSE)</f>
        <v>0</v>
      </c>
      <c r="AG168">
        <f>VLOOKUP($B168,'[1]Macroscopic score by limb'!$B:$Q,9,FALSE)</f>
        <v>0</v>
      </c>
      <c r="AH168">
        <f>VLOOKUP($B168,'[1]Macroscopic score by limb'!$B:$Q,10,FALSE)</f>
        <v>0</v>
      </c>
      <c r="AI168" t="str">
        <f>VLOOKUP($B168,'[1]Macroscopic score by limb'!$B:$Q,11,FALSE)</f>
        <v>not recorded</v>
      </c>
      <c r="AJ168">
        <f>VLOOKUP($B168,'[1]Macroscopic score by limb'!$B:$Q,12,FALSE)</f>
        <v>0</v>
      </c>
      <c r="AK168">
        <f>VLOOKUP($B168,'[1]Macroscopic score by limb'!$B:$Q,13,FALSE)</f>
        <v>0</v>
      </c>
      <c r="AL168">
        <f>VLOOKUP($B168,'[1]Macroscopic score by limb'!$B:$Q,14,FALSE)</f>
        <v>1</v>
      </c>
      <c r="AM168">
        <f>VLOOKUP($B168,'[1]Macroscopic score by limb'!$B:$Q,16,FALSE)</f>
        <v>0</v>
      </c>
      <c r="AN168" t="str">
        <f t="shared" si="6"/>
        <v>Good</v>
      </c>
    </row>
    <row r="169" spans="1:40" x14ac:dyDescent="0.2">
      <c r="A169" t="s">
        <v>71</v>
      </c>
      <c r="B169" t="str">
        <f t="shared" si="7"/>
        <v>38-055-L</v>
      </c>
      <c r="C169" t="s">
        <v>47</v>
      </c>
      <c r="D169" t="s">
        <v>64</v>
      </c>
      <c r="E169" t="s">
        <v>50</v>
      </c>
      <c r="F169" t="s">
        <v>42</v>
      </c>
      <c r="G169" t="str">
        <f t="shared" si="8"/>
        <v>CONTRALATERAL</v>
      </c>
      <c r="H169" t="s">
        <v>87</v>
      </c>
      <c r="I169">
        <v>0.26</v>
      </c>
      <c r="J169">
        <v>0.37</v>
      </c>
      <c r="K169">
        <v>0.6</v>
      </c>
      <c r="L169">
        <v>86</v>
      </c>
      <c r="M169">
        <v>144.19999999999999</v>
      </c>
      <c r="N169" t="s">
        <v>44</v>
      </c>
      <c r="O169">
        <v>60</v>
      </c>
      <c r="P169">
        <v>38.369999999999997</v>
      </c>
      <c r="Q169">
        <v>9.5</v>
      </c>
      <c r="R169">
        <v>6.1</v>
      </c>
      <c r="S169">
        <v>774</v>
      </c>
      <c r="T169">
        <v>0.34</v>
      </c>
      <c r="U169">
        <v>0.27</v>
      </c>
      <c r="V169">
        <v>0.62</v>
      </c>
      <c r="W169">
        <v>87.3</v>
      </c>
      <c r="X169">
        <v>142.69999999999999</v>
      </c>
      <c r="Y169" t="s">
        <v>44</v>
      </c>
      <c r="Z169">
        <v>77.900000000000006</v>
      </c>
      <c r="AA169">
        <v>49.83</v>
      </c>
      <c r="AB169">
        <v>18</v>
      </c>
      <c r="AC169">
        <v>11.51</v>
      </c>
      <c r="AD169">
        <v>1074</v>
      </c>
      <c r="AE169">
        <f>VLOOKUP($B169,'[1]Macroscopic score by limb'!$B:$Q,7,FALSE)</f>
        <v>0</v>
      </c>
      <c r="AF169">
        <f>VLOOKUP($B169,'[1]Macroscopic score by limb'!$B:$Q,8,FALSE)</f>
        <v>0</v>
      </c>
      <c r="AG169">
        <f>VLOOKUP($B169,'[1]Macroscopic score by limb'!$B:$Q,9,FALSE)</f>
        <v>1</v>
      </c>
      <c r="AH169">
        <f>VLOOKUP($B169,'[1]Macroscopic score by limb'!$B:$Q,10,FALSE)</f>
        <v>0</v>
      </c>
      <c r="AI169" t="str">
        <f>VLOOKUP($B169,'[1]Macroscopic score by limb'!$B:$Q,11,FALSE)</f>
        <v>not recorded</v>
      </c>
      <c r="AJ169">
        <f>VLOOKUP($B169,'[1]Macroscopic score by limb'!$B:$Q,12,FALSE)</f>
        <v>0</v>
      </c>
      <c r="AK169">
        <f>VLOOKUP($B169,'[1]Macroscopic score by limb'!$B:$Q,13,FALSE)</f>
        <v>0</v>
      </c>
      <c r="AL169">
        <f>VLOOKUP($B169,'[1]Macroscopic score by limb'!$B:$Q,14,FALSE)</f>
        <v>1</v>
      </c>
      <c r="AM169">
        <f>VLOOKUP($B169,'[1]Macroscopic score by limb'!$B:$Q,16,FALSE)</f>
        <v>0</v>
      </c>
      <c r="AN169" t="str">
        <f t="shared" si="6"/>
        <v>Good</v>
      </c>
    </row>
    <row r="170" spans="1:40" x14ac:dyDescent="0.2">
      <c r="A170" t="s">
        <v>72</v>
      </c>
      <c r="B170" t="str">
        <f t="shared" si="7"/>
        <v>45-146-L</v>
      </c>
      <c r="C170" t="s">
        <v>47</v>
      </c>
      <c r="D170" t="s">
        <v>55</v>
      </c>
      <c r="E170" t="s">
        <v>50</v>
      </c>
      <c r="F170" t="s">
        <v>42</v>
      </c>
      <c r="G170" t="str">
        <f t="shared" si="8"/>
        <v>CONTRALATERAL</v>
      </c>
      <c r="H170" t="s">
        <v>87</v>
      </c>
      <c r="I170">
        <v>0.24</v>
      </c>
      <c r="J170">
        <v>0.28999999999999998</v>
      </c>
      <c r="K170">
        <v>0.51</v>
      </c>
      <c r="L170">
        <v>66.7</v>
      </c>
      <c r="M170">
        <v>131.1</v>
      </c>
      <c r="N170" t="s">
        <v>44</v>
      </c>
      <c r="O170">
        <v>48.4</v>
      </c>
      <c r="P170">
        <v>24.52</v>
      </c>
      <c r="Q170">
        <v>6.7</v>
      </c>
      <c r="R170">
        <v>3.37</v>
      </c>
      <c r="S170">
        <v>737</v>
      </c>
      <c r="T170">
        <v>0.32</v>
      </c>
      <c r="U170">
        <v>0.28999999999999998</v>
      </c>
      <c r="V170">
        <v>0.59</v>
      </c>
      <c r="W170">
        <v>71.900000000000006</v>
      </c>
      <c r="X170">
        <v>121.6</v>
      </c>
      <c r="Y170">
        <v>5</v>
      </c>
      <c r="Z170">
        <v>64.2</v>
      </c>
      <c r="AA170">
        <v>32.5</v>
      </c>
      <c r="AB170">
        <v>12.7</v>
      </c>
      <c r="AC170">
        <v>6.41</v>
      </c>
      <c r="AD170">
        <v>627</v>
      </c>
      <c r="AE170">
        <f>VLOOKUP($B170,'[1]Macroscopic score by limb'!$B:$Q,7,FALSE)</f>
        <v>0</v>
      </c>
      <c r="AF170">
        <f>VLOOKUP($B170,'[1]Macroscopic score by limb'!$B:$Q,8,FALSE)</f>
        <v>1</v>
      </c>
      <c r="AG170">
        <f>VLOOKUP($B170,'[1]Macroscopic score by limb'!$B:$Q,9,FALSE)</f>
        <v>1</v>
      </c>
      <c r="AH170">
        <f>VLOOKUP($B170,'[1]Macroscopic score by limb'!$B:$Q,10,FALSE)</f>
        <v>1</v>
      </c>
      <c r="AI170" t="str">
        <f>VLOOKUP($B170,'[1]Macroscopic score by limb'!$B:$Q,11,FALSE)</f>
        <v>no gross damage</v>
      </c>
      <c r="AJ170">
        <f>VLOOKUP($B170,'[1]Macroscopic score by limb'!$B:$Q,12,FALSE)</f>
        <v>0</v>
      </c>
      <c r="AK170">
        <f>VLOOKUP($B170,'[1]Macroscopic score by limb'!$B:$Q,13,FALSE)</f>
        <v>0</v>
      </c>
      <c r="AL170">
        <f>VLOOKUP($B170,'[1]Macroscopic score by limb'!$B:$Q,14,FALSE)</f>
        <v>0</v>
      </c>
      <c r="AM170">
        <f>VLOOKUP($B170,'[1]Macroscopic score by limb'!$B:$Q,16,FALSE)</f>
        <v>0</v>
      </c>
      <c r="AN170" t="str">
        <f t="shared" si="6"/>
        <v>Good</v>
      </c>
    </row>
    <row r="171" spans="1:40" x14ac:dyDescent="0.2">
      <c r="A171" t="s">
        <v>73</v>
      </c>
      <c r="B171" t="str">
        <f t="shared" si="7"/>
        <v>46-046-L</v>
      </c>
      <c r="C171" t="s">
        <v>40</v>
      </c>
      <c r="D171" t="s">
        <v>41</v>
      </c>
      <c r="E171" t="s">
        <v>50</v>
      </c>
      <c r="F171" t="s">
        <v>42</v>
      </c>
      <c r="G171" t="str">
        <f t="shared" si="8"/>
        <v>CONTRALATERAL</v>
      </c>
      <c r="H171" t="s">
        <v>87</v>
      </c>
      <c r="I171">
        <v>0.24</v>
      </c>
      <c r="J171">
        <v>0.25</v>
      </c>
      <c r="K171">
        <v>0.48</v>
      </c>
      <c r="L171">
        <v>72</v>
      </c>
      <c r="M171">
        <v>152</v>
      </c>
      <c r="N171" t="s">
        <v>44</v>
      </c>
      <c r="O171">
        <v>49.2</v>
      </c>
      <c r="P171">
        <v>27.62</v>
      </c>
      <c r="Q171">
        <v>6.7</v>
      </c>
      <c r="R171">
        <v>3.78</v>
      </c>
      <c r="S171">
        <v>954</v>
      </c>
      <c r="T171">
        <v>0.26</v>
      </c>
      <c r="U171">
        <v>0.24</v>
      </c>
      <c r="V171">
        <v>0.51</v>
      </c>
      <c r="W171">
        <v>73.8</v>
      </c>
      <c r="X171">
        <v>144.80000000000001</v>
      </c>
      <c r="Y171" t="s">
        <v>44</v>
      </c>
      <c r="Z171">
        <v>68.900000000000006</v>
      </c>
      <c r="AA171">
        <v>38.729999999999997</v>
      </c>
      <c r="AB171">
        <v>12.1</v>
      </c>
      <c r="AC171">
        <v>6.79</v>
      </c>
      <c r="AD171">
        <v>779</v>
      </c>
      <c r="AE171">
        <f>VLOOKUP($B171,'[1]Macroscopic score by limb'!$B:$Q,7,FALSE)</f>
        <v>1</v>
      </c>
      <c r="AF171">
        <f>VLOOKUP($B171,'[1]Macroscopic score by limb'!$B:$Q,8,FALSE)</f>
        <v>0</v>
      </c>
      <c r="AG171">
        <f>VLOOKUP($B171,'[1]Macroscopic score by limb'!$B:$Q,9,FALSE)</f>
        <v>1</v>
      </c>
      <c r="AH171">
        <f>VLOOKUP($B171,'[1]Macroscopic score by limb'!$B:$Q,10,FALSE)</f>
        <v>0</v>
      </c>
      <c r="AI171" t="str">
        <f>VLOOKUP($B171,'[1]Macroscopic score by limb'!$B:$Q,11,FALSE)</f>
        <v>no gross damage</v>
      </c>
      <c r="AJ171">
        <f>VLOOKUP($B171,'[1]Macroscopic score by limb'!$B:$Q,12,FALSE)</f>
        <v>3</v>
      </c>
      <c r="AK171">
        <f>VLOOKUP($B171,'[1]Macroscopic score by limb'!$B:$Q,13,FALSE)</f>
        <v>0</v>
      </c>
      <c r="AL171">
        <f>VLOOKUP($B171,'[1]Macroscopic score by limb'!$B:$Q,14,FALSE)</f>
        <v>2</v>
      </c>
      <c r="AM171">
        <f>VLOOKUP($B171,'[1]Macroscopic score by limb'!$B:$Q,16,FALSE)</f>
        <v>0</v>
      </c>
      <c r="AN171" t="str">
        <f t="shared" si="6"/>
        <v>Good</v>
      </c>
    </row>
    <row r="172" spans="1:40" x14ac:dyDescent="0.2">
      <c r="A172" t="s">
        <v>74</v>
      </c>
      <c r="B172" t="str">
        <f t="shared" si="7"/>
        <v>46-151-L</v>
      </c>
      <c r="C172" t="s">
        <v>40</v>
      </c>
      <c r="D172" t="s">
        <v>64</v>
      </c>
      <c r="E172" t="s">
        <v>50</v>
      </c>
      <c r="F172" t="s">
        <v>42</v>
      </c>
      <c r="G172" t="str">
        <f t="shared" si="8"/>
        <v>CONTRALATERAL</v>
      </c>
      <c r="H172" t="s">
        <v>87</v>
      </c>
      <c r="I172">
        <v>0.23</v>
      </c>
      <c r="J172">
        <v>0.28000000000000003</v>
      </c>
      <c r="K172">
        <v>0.52</v>
      </c>
      <c r="L172">
        <v>77.8</v>
      </c>
      <c r="M172">
        <v>151.4</v>
      </c>
      <c r="N172" t="s">
        <v>44</v>
      </c>
      <c r="O172">
        <v>49.4</v>
      </c>
      <c r="P172">
        <v>27.32</v>
      </c>
      <c r="Q172">
        <v>6.7</v>
      </c>
      <c r="R172">
        <v>3.72</v>
      </c>
      <c r="S172">
        <v>999</v>
      </c>
      <c r="T172">
        <v>0.28999999999999998</v>
      </c>
      <c r="U172">
        <v>0.24</v>
      </c>
      <c r="V172">
        <v>0.55000000000000004</v>
      </c>
      <c r="W172">
        <v>80.3</v>
      </c>
      <c r="X172">
        <v>147.69999999999999</v>
      </c>
      <c r="Y172" t="s">
        <v>44</v>
      </c>
      <c r="Z172">
        <v>72.599999999999994</v>
      </c>
      <c r="AA172">
        <v>40.15</v>
      </c>
      <c r="AB172">
        <v>14</v>
      </c>
      <c r="AC172">
        <v>7.72</v>
      </c>
      <c r="AD172">
        <v>1044</v>
      </c>
      <c r="AE172">
        <f>VLOOKUP($B172,'[1]Macroscopic score by limb'!$B:$Q,7,FALSE)</f>
        <v>0</v>
      </c>
      <c r="AF172">
        <f>VLOOKUP($B172,'[1]Macroscopic score by limb'!$B:$Q,8,FALSE)</f>
        <v>0</v>
      </c>
      <c r="AG172">
        <f>VLOOKUP($B172,'[1]Macroscopic score by limb'!$B:$Q,9,FALSE)</f>
        <v>1</v>
      </c>
      <c r="AH172">
        <f>VLOOKUP($B172,'[1]Macroscopic score by limb'!$B:$Q,10,FALSE)</f>
        <v>0</v>
      </c>
      <c r="AI172" t="str">
        <f>VLOOKUP($B172,'[1]Macroscopic score by limb'!$B:$Q,11,FALSE)</f>
        <v>no gross damage</v>
      </c>
      <c r="AJ172">
        <f>VLOOKUP($B172,'[1]Macroscopic score by limb'!$B:$Q,12,FALSE)</f>
        <v>3</v>
      </c>
      <c r="AK172">
        <f>VLOOKUP($B172,'[1]Macroscopic score by limb'!$B:$Q,13,FALSE)</f>
        <v>0</v>
      </c>
      <c r="AL172">
        <f>VLOOKUP($B172,'[1]Macroscopic score by limb'!$B:$Q,14,FALSE)</f>
        <v>1</v>
      </c>
      <c r="AM172">
        <f>VLOOKUP($B172,'[1]Macroscopic score by limb'!$B:$Q,16,FALSE)</f>
        <v>0</v>
      </c>
      <c r="AN172" t="str">
        <f t="shared" si="6"/>
        <v>Good</v>
      </c>
    </row>
    <row r="173" spans="1:40" x14ac:dyDescent="0.2">
      <c r="A173" t="s">
        <v>75</v>
      </c>
      <c r="B173" t="str">
        <f t="shared" si="7"/>
        <v>47-114-L</v>
      </c>
      <c r="C173" t="s">
        <v>47</v>
      </c>
      <c r="D173" t="s">
        <v>64</v>
      </c>
      <c r="E173" t="s">
        <v>42</v>
      </c>
      <c r="F173" t="s">
        <v>42</v>
      </c>
      <c r="G173" t="str">
        <f t="shared" si="8"/>
        <v>SURGICAL</v>
      </c>
      <c r="H173" t="s">
        <v>87</v>
      </c>
      <c r="I173">
        <v>0.2</v>
      </c>
      <c r="J173">
        <v>0.31</v>
      </c>
      <c r="K173">
        <v>0.52</v>
      </c>
      <c r="L173">
        <v>94.1</v>
      </c>
      <c r="M173">
        <v>180.6</v>
      </c>
      <c r="N173" t="s">
        <v>44</v>
      </c>
      <c r="O173">
        <v>57.4</v>
      </c>
      <c r="P173">
        <v>29.49</v>
      </c>
      <c r="Q173">
        <v>7.3</v>
      </c>
      <c r="R173">
        <v>3.76</v>
      </c>
      <c r="S173">
        <v>704</v>
      </c>
      <c r="T173">
        <v>0.28000000000000003</v>
      </c>
      <c r="U173">
        <v>0.28000000000000003</v>
      </c>
      <c r="V173">
        <v>0.56000000000000005</v>
      </c>
      <c r="W173">
        <v>101.4</v>
      </c>
      <c r="X173">
        <v>182.6</v>
      </c>
      <c r="Y173" t="s">
        <v>44</v>
      </c>
      <c r="Z173">
        <v>79.3</v>
      </c>
      <c r="AA173">
        <v>40.76</v>
      </c>
      <c r="AB173">
        <v>13.5</v>
      </c>
      <c r="AC173">
        <v>6.96</v>
      </c>
      <c r="AD173">
        <v>635</v>
      </c>
      <c r="AE173">
        <f>VLOOKUP($B173,'[1]Macroscopic score by limb'!$B:$Q,7,FALSE)</f>
        <v>0</v>
      </c>
      <c r="AF173">
        <f>VLOOKUP($B173,'[1]Macroscopic score by limb'!$B:$Q,8,FALSE)</f>
        <v>2</v>
      </c>
      <c r="AG173">
        <f>VLOOKUP($B173,'[1]Macroscopic score by limb'!$B:$Q,9,FALSE)</f>
        <v>1</v>
      </c>
      <c r="AH173">
        <f>VLOOKUP($B173,'[1]Macroscopic score by limb'!$B:$Q,10,FALSE)</f>
        <v>2</v>
      </c>
      <c r="AI173" t="str">
        <f>VLOOKUP($B173,'[1]Macroscopic score by limb'!$B:$Q,11,FALSE)</f>
        <v>no gross damage</v>
      </c>
      <c r="AJ173">
        <f>VLOOKUP($B173,'[1]Macroscopic score by limb'!$B:$Q,12,FALSE)</f>
        <v>3</v>
      </c>
      <c r="AK173">
        <f>VLOOKUP($B173,'[1]Macroscopic score by limb'!$B:$Q,13,FALSE)</f>
        <v>0</v>
      </c>
      <c r="AL173">
        <f>VLOOKUP($B173,'[1]Macroscopic score by limb'!$B:$Q,14,FALSE)</f>
        <v>5</v>
      </c>
      <c r="AM173">
        <f>VLOOKUP($B173,'[1]Macroscopic score by limb'!$B:$Q,16,FALSE)</f>
        <v>0</v>
      </c>
      <c r="AN173" t="str">
        <f t="shared" si="6"/>
        <v>Good</v>
      </c>
    </row>
    <row r="174" spans="1:40" x14ac:dyDescent="0.2">
      <c r="A174" t="s">
        <v>76</v>
      </c>
      <c r="B174" t="str">
        <f t="shared" si="7"/>
        <v>47-023-L</v>
      </c>
      <c r="C174" t="s">
        <v>40</v>
      </c>
      <c r="D174" t="s">
        <v>55</v>
      </c>
      <c r="E174" t="s">
        <v>42</v>
      </c>
      <c r="F174" t="s">
        <v>42</v>
      </c>
      <c r="G174" t="str">
        <f t="shared" si="8"/>
        <v>SURGICAL</v>
      </c>
      <c r="H174" t="s">
        <v>87</v>
      </c>
      <c r="I174">
        <v>0.24</v>
      </c>
      <c r="J174">
        <v>0.27</v>
      </c>
      <c r="K174">
        <v>0.51</v>
      </c>
      <c r="L174">
        <v>87</v>
      </c>
      <c r="M174">
        <v>169.5</v>
      </c>
      <c r="N174" t="s">
        <v>44</v>
      </c>
      <c r="O174">
        <v>54.6</v>
      </c>
      <c r="P174">
        <v>43.3</v>
      </c>
      <c r="Q174">
        <v>7.9</v>
      </c>
      <c r="R174">
        <v>6.28</v>
      </c>
      <c r="S174">
        <v>1162</v>
      </c>
      <c r="T174">
        <v>0.3</v>
      </c>
      <c r="U174">
        <v>0.25</v>
      </c>
      <c r="V174">
        <v>0.55000000000000004</v>
      </c>
      <c r="W174">
        <v>94.3</v>
      </c>
      <c r="X174">
        <v>170.4</v>
      </c>
      <c r="Y174" t="s">
        <v>44</v>
      </c>
      <c r="Z174">
        <v>64.7</v>
      </c>
      <c r="AA174">
        <v>51.31</v>
      </c>
      <c r="AB174">
        <v>13.3</v>
      </c>
      <c r="AC174">
        <v>10.55</v>
      </c>
      <c r="AD174">
        <v>1196</v>
      </c>
      <c r="AE174">
        <f>VLOOKUP($B174,'[1]Macroscopic score by limb'!$B:$Q,7,FALSE)</f>
        <v>1</v>
      </c>
      <c r="AF174">
        <f>VLOOKUP($B174,'[1]Macroscopic score by limb'!$B:$Q,8,FALSE)</f>
        <v>2</v>
      </c>
      <c r="AG174">
        <f>VLOOKUP($B174,'[1]Macroscopic score by limb'!$B:$Q,9,FALSE)</f>
        <v>2</v>
      </c>
      <c r="AH174">
        <f>VLOOKUP($B174,'[1]Macroscopic score by limb'!$B:$Q,10,FALSE)</f>
        <v>2</v>
      </c>
      <c r="AI174" t="str">
        <f>VLOOKUP($B174,'[1]Macroscopic score by limb'!$B:$Q,11,FALSE)</f>
        <v>no gross damage</v>
      </c>
      <c r="AJ174">
        <f>VLOOKUP($B174,'[1]Macroscopic score by limb'!$B:$Q,12,FALSE)</f>
        <v>3</v>
      </c>
      <c r="AK174">
        <f>VLOOKUP($B174,'[1]Macroscopic score by limb'!$B:$Q,13,FALSE)</f>
        <v>0</v>
      </c>
      <c r="AL174">
        <f>VLOOKUP($B174,'[1]Macroscopic score by limb'!$B:$Q,14,FALSE)</f>
        <v>10</v>
      </c>
      <c r="AM174">
        <f>VLOOKUP($B174,'[1]Macroscopic score by limb'!$B:$Q,16,FALSE)</f>
        <v>0</v>
      </c>
      <c r="AN174" t="str">
        <f t="shared" si="6"/>
        <v>Bad</v>
      </c>
    </row>
    <row r="175" spans="1:40" x14ac:dyDescent="0.2">
      <c r="A175" t="s">
        <v>77</v>
      </c>
      <c r="B175" t="str">
        <f t="shared" si="7"/>
        <v>47-126-L</v>
      </c>
      <c r="C175" t="s">
        <v>47</v>
      </c>
      <c r="D175" t="s">
        <v>64</v>
      </c>
      <c r="E175" t="s">
        <v>50</v>
      </c>
      <c r="F175" t="s">
        <v>42</v>
      </c>
      <c r="G175" t="str">
        <f t="shared" si="8"/>
        <v>CONTRALATERAL</v>
      </c>
      <c r="H175" t="s">
        <v>87</v>
      </c>
      <c r="I175">
        <v>0.22</v>
      </c>
      <c r="J175">
        <v>0.33</v>
      </c>
      <c r="K175">
        <v>0.55000000000000004</v>
      </c>
      <c r="L175">
        <v>80</v>
      </c>
      <c r="M175">
        <v>146.9</v>
      </c>
      <c r="N175" t="s">
        <v>44</v>
      </c>
      <c r="O175">
        <v>49.8</v>
      </c>
      <c r="P175">
        <v>22.44</v>
      </c>
      <c r="Q175">
        <v>7.4</v>
      </c>
      <c r="R175">
        <v>3.32</v>
      </c>
      <c r="S175">
        <v>644</v>
      </c>
      <c r="T175">
        <v>0.31</v>
      </c>
      <c r="U175">
        <v>0.26</v>
      </c>
      <c r="V175">
        <v>0.56000000000000005</v>
      </c>
      <c r="W175">
        <v>86.5</v>
      </c>
      <c r="X175">
        <v>154.5</v>
      </c>
      <c r="Y175" t="s">
        <v>44</v>
      </c>
      <c r="Z175">
        <v>63.8</v>
      </c>
      <c r="AA175">
        <v>28.79</v>
      </c>
      <c r="AB175">
        <v>12.4</v>
      </c>
      <c r="AC175">
        <v>5.57</v>
      </c>
      <c r="AD175">
        <v>599</v>
      </c>
      <c r="AE175">
        <f>VLOOKUP($B175,'[1]Macroscopic score by limb'!$B:$Q,7,FALSE)</f>
        <v>0</v>
      </c>
      <c r="AF175">
        <f>VLOOKUP($B175,'[1]Macroscopic score by limb'!$B:$Q,8,FALSE)</f>
        <v>0</v>
      </c>
      <c r="AG175">
        <f>VLOOKUP($B175,'[1]Macroscopic score by limb'!$B:$Q,9,FALSE)</f>
        <v>0</v>
      </c>
      <c r="AH175">
        <f>VLOOKUP($B175,'[1]Macroscopic score by limb'!$B:$Q,10,FALSE)</f>
        <v>0</v>
      </c>
      <c r="AI175" t="str">
        <f>VLOOKUP($B175,'[1]Macroscopic score by limb'!$B:$Q,11,FALSE)</f>
        <v>no gross damage</v>
      </c>
      <c r="AJ175">
        <f>VLOOKUP($B175,'[1]Macroscopic score by limb'!$B:$Q,12,FALSE)</f>
        <v>0</v>
      </c>
      <c r="AK175">
        <f>VLOOKUP($B175,'[1]Macroscopic score by limb'!$B:$Q,13,FALSE)</f>
        <v>0</v>
      </c>
      <c r="AL175">
        <f>VLOOKUP($B175,'[1]Macroscopic score by limb'!$B:$Q,14,FALSE)</f>
        <v>0</v>
      </c>
      <c r="AM175">
        <f>VLOOKUP($B175,'[1]Macroscopic score by limb'!$B:$Q,16,FALSE)</f>
        <v>0</v>
      </c>
      <c r="AN175" t="str">
        <f t="shared" si="6"/>
        <v>Good</v>
      </c>
    </row>
    <row r="176" spans="1:40" x14ac:dyDescent="0.2">
      <c r="A176" t="s">
        <v>78</v>
      </c>
      <c r="B176" t="str">
        <f t="shared" si="7"/>
        <v>47-151-L</v>
      </c>
      <c r="C176" t="s">
        <v>47</v>
      </c>
      <c r="D176" t="s">
        <v>41</v>
      </c>
      <c r="E176" t="s">
        <v>42</v>
      </c>
      <c r="F176" t="s">
        <v>42</v>
      </c>
      <c r="G176" t="str">
        <f t="shared" si="8"/>
        <v>SURGICAL</v>
      </c>
      <c r="H176" t="s">
        <v>87</v>
      </c>
      <c r="I176">
        <v>0.18</v>
      </c>
      <c r="J176">
        <v>0.27</v>
      </c>
      <c r="K176">
        <v>0.44</v>
      </c>
      <c r="L176">
        <v>89.9</v>
      </c>
      <c r="M176">
        <v>202.7</v>
      </c>
      <c r="N176" t="s">
        <v>44</v>
      </c>
      <c r="O176">
        <v>50.1</v>
      </c>
      <c r="P176">
        <v>31.92</v>
      </c>
      <c r="Q176">
        <v>5.4</v>
      </c>
      <c r="R176">
        <v>3.45</v>
      </c>
      <c r="S176">
        <v>1069</v>
      </c>
      <c r="T176">
        <v>0.26</v>
      </c>
      <c r="U176">
        <v>0.23</v>
      </c>
      <c r="V176">
        <v>0.47</v>
      </c>
      <c r="W176">
        <v>94.2</v>
      </c>
      <c r="X176">
        <v>199.8</v>
      </c>
      <c r="Y176" t="s">
        <v>44</v>
      </c>
      <c r="Z176">
        <v>74.900000000000006</v>
      </c>
      <c r="AA176">
        <v>47.69</v>
      </c>
      <c r="AB176">
        <v>12.2</v>
      </c>
      <c r="AC176">
        <v>7.76</v>
      </c>
      <c r="AD176">
        <v>927</v>
      </c>
      <c r="AE176">
        <f>VLOOKUP($B176,'[1]Macroscopic score by limb'!$B:$Q,7,FALSE)</f>
        <v>0</v>
      </c>
      <c r="AF176">
        <f>VLOOKUP($B176,'[1]Macroscopic score by limb'!$B:$Q,8,FALSE)</f>
        <v>0</v>
      </c>
      <c r="AG176">
        <f>VLOOKUP($B176,'[1]Macroscopic score by limb'!$B:$Q,9,FALSE)</f>
        <v>1</v>
      </c>
      <c r="AH176">
        <f>VLOOKUP($B176,'[1]Macroscopic score by limb'!$B:$Q,10,FALSE)</f>
        <v>3</v>
      </c>
      <c r="AI176" t="str">
        <f>VLOOKUP($B176,'[1]Macroscopic score by limb'!$B:$Q,11,FALSE)</f>
        <v>no gross damage</v>
      </c>
      <c r="AJ176">
        <f>VLOOKUP($B176,'[1]Macroscopic score by limb'!$B:$Q,12,FALSE)</f>
        <v>2</v>
      </c>
      <c r="AK176">
        <f>VLOOKUP($B176,'[1]Macroscopic score by limb'!$B:$Q,13,FALSE)</f>
        <v>0</v>
      </c>
      <c r="AL176">
        <f>VLOOKUP($B176,'[1]Macroscopic score by limb'!$B:$Q,14,FALSE)</f>
        <v>4</v>
      </c>
      <c r="AM176" t="str">
        <f>VLOOKUP($B176,'[1]Macroscopic score by limb'!$B:$Q,16,FALSE)</f>
        <v>small cut on patella during harvest</v>
      </c>
      <c r="AN176" t="str">
        <f t="shared" si="6"/>
        <v>Good</v>
      </c>
    </row>
    <row r="177" spans="1:40" x14ac:dyDescent="0.2">
      <c r="A177" t="s">
        <v>79</v>
      </c>
      <c r="B177" t="str">
        <f t="shared" si="7"/>
        <v>48-017-L</v>
      </c>
      <c r="C177" t="s">
        <v>40</v>
      </c>
      <c r="D177" t="s">
        <v>41</v>
      </c>
      <c r="E177" t="s">
        <v>42</v>
      </c>
      <c r="F177" t="s">
        <v>42</v>
      </c>
      <c r="G177" t="str">
        <f t="shared" si="8"/>
        <v>SURGICAL</v>
      </c>
      <c r="H177" t="s">
        <v>87</v>
      </c>
      <c r="I177">
        <v>0.27</v>
      </c>
      <c r="J177">
        <v>0.34</v>
      </c>
      <c r="K177">
        <v>0.59</v>
      </c>
      <c r="L177">
        <v>93.9</v>
      </c>
      <c r="M177">
        <v>164.1</v>
      </c>
      <c r="N177" t="s">
        <v>44</v>
      </c>
      <c r="O177">
        <v>42.2</v>
      </c>
      <c r="P177">
        <v>30.86</v>
      </c>
      <c r="Q177">
        <v>6.9</v>
      </c>
      <c r="R177">
        <v>5.08</v>
      </c>
      <c r="S177">
        <v>1029</v>
      </c>
      <c r="T177">
        <v>0.34</v>
      </c>
      <c r="U177">
        <v>0.28999999999999998</v>
      </c>
      <c r="V177">
        <v>0.63</v>
      </c>
      <c r="W177">
        <v>101.6</v>
      </c>
      <c r="X177">
        <v>166.9</v>
      </c>
      <c r="Y177" t="s">
        <v>44</v>
      </c>
      <c r="Z177">
        <v>68.400000000000006</v>
      </c>
      <c r="AA177">
        <v>50.08</v>
      </c>
      <c r="AB177">
        <v>14.4</v>
      </c>
      <c r="AC177">
        <v>10.57</v>
      </c>
      <c r="AD177">
        <v>877</v>
      </c>
      <c r="AE177">
        <f>VLOOKUP($B177,'[1]Macroscopic score by limb'!$B:$Q,7,FALSE)</f>
        <v>0</v>
      </c>
      <c r="AF177">
        <f>VLOOKUP($B177,'[1]Macroscopic score by limb'!$B:$Q,8,FALSE)</f>
        <v>1</v>
      </c>
      <c r="AG177">
        <f>VLOOKUP($B177,'[1]Macroscopic score by limb'!$B:$Q,9,FALSE)</f>
        <v>0</v>
      </c>
      <c r="AH177">
        <f>VLOOKUP($B177,'[1]Macroscopic score by limb'!$B:$Q,10,FALSE)</f>
        <v>1</v>
      </c>
      <c r="AI177" t="str">
        <f>VLOOKUP($B177,'[1]Macroscopic score by limb'!$B:$Q,11,FALSE)</f>
        <v>no gross damage</v>
      </c>
      <c r="AJ177">
        <f>VLOOKUP($B177,'[1]Macroscopic score by limb'!$B:$Q,12,FALSE)</f>
        <v>3</v>
      </c>
      <c r="AK177">
        <f>VLOOKUP($B177,'[1]Macroscopic score by limb'!$B:$Q,13,FALSE)</f>
        <v>0</v>
      </c>
      <c r="AL177">
        <f>VLOOKUP($B177,'[1]Macroscopic score by limb'!$B:$Q,14,FALSE)</f>
        <v>2</v>
      </c>
      <c r="AM177">
        <f>VLOOKUP($B177,'[1]Macroscopic score by limb'!$B:$Q,16,FALSE)</f>
        <v>0</v>
      </c>
      <c r="AN177" t="str">
        <f t="shared" si="6"/>
        <v>Good</v>
      </c>
    </row>
    <row r="178" spans="1:40" x14ac:dyDescent="0.2">
      <c r="A178" t="s">
        <v>80</v>
      </c>
      <c r="B178" t="str">
        <f t="shared" si="7"/>
        <v>48-024-L</v>
      </c>
      <c r="C178" t="s">
        <v>47</v>
      </c>
      <c r="D178" t="s">
        <v>41</v>
      </c>
      <c r="E178" t="s">
        <v>50</v>
      </c>
      <c r="F178" t="s">
        <v>42</v>
      </c>
      <c r="G178" t="str">
        <f t="shared" si="8"/>
        <v>CONTRALATERAL</v>
      </c>
      <c r="H178" t="s">
        <v>87</v>
      </c>
      <c r="I178">
        <v>0.2</v>
      </c>
      <c r="J178">
        <v>0.26</v>
      </c>
      <c r="K178">
        <v>0.46</v>
      </c>
      <c r="L178">
        <v>86.7</v>
      </c>
      <c r="M178">
        <v>188.6</v>
      </c>
      <c r="N178" t="s">
        <v>44</v>
      </c>
      <c r="O178">
        <v>41.5</v>
      </c>
      <c r="P178">
        <v>31.17</v>
      </c>
      <c r="Q178">
        <v>5.5</v>
      </c>
      <c r="R178">
        <v>4.1100000000000003</v>
      </c>
      <c r="S178">
        <v>1103</v>
      </c>
      <c r="T178">
        <v>0.22</v>
      </c>
      <c r="U178">
        <v>0.24</v>
      </c>
      <c r="V178">
        <v>0.46</v>
      </c>
      <c r="W178">
        <v>89.4</v>
      </c>
      <c r="X178">
        <v>194.7</v>
      </c>
      <c r="Y178" t="s">
        <v>44</v>
      </c>
      <c r="Z178">
        <v>86.5</v>
      </c>
      <c r="AA178">
        <v>65.08</v>
      </c>
      <c r="AB178">
        <v>11.8</v>
      </c>
      <c r="AC178">
        <v>8.89</v>
      </c>
      <c r="AD178">
        <v>994</v>
      </c>
      <c r="AE178">
        <f>VLOOKUP($B178,'[1]Macroscopic score by limb'!$B:$Q,7,FALSE)</f>
        <v>0</v>
      </c>
      <c r="AF178">
        <f>VLOOKUP($B178,'[1]Macroscopic score by limb'!$B:$Q,8,FALSE)</f>
        <v>0</v>
      </c>
      <c r="AG178">
        <f>VLOOKUP($B178,'[1]Macroscopic score by limb'!$B:$Q,9,FALSE)</f>
        <v>0</v>
      </c>
      <c r="AH178">
        <f>VLOOKUP($B178,'[1]Macroscopic score by limb'!$B:$Q,10,FALSE)</f>
        <v>0</v>
      </c>
      <c r="AI178" t="str">
        <f>VLOOKUP($B178,'[1]Macroscopic score by limb'!$B:$Q,11,FALSE)</f>
        <v>no gross damage</v>
      </c>
      <c r="AJ178">
        <f>VLOOKUP($B178,'[1]Macroscopic score by limb'!$B:$Q,12,FALSE)</f>
        <v>0</v>
      </c>
      <c r="AK178">
        <f>VLOOKUP($B178,'[1]Macroscopic score by limb'!$B:$Q,13,FALSE)</f>
        <v>3</v>
      </c>
      <c r="AL178">
        <f>VLOOKUP($B178,'[1]Macroscopic score by limb'!$B:$Q,14,FALSE)</f>
        <v>0</v>
      </c>
      <c r="AM178">
        <f>VLOOKUP($B178,'[1]Macroscopic score by limb'!$B:$Q,16,FALSE)</f>
        <v>0</v>
      </c>
      <c r="AN178" t="str">
        <f t="shared" si="6"/>
        <v>Good</v>
      </c>
    </row>
    <row r="179" spans="1:40" x14ac:dyDescent="0.2">
      <c r="A179" t="s">
        <v>81</v>
      </c>
      <c r="B179" t="str">
        <f t="shared" si="7"/>
        <v>48-052-L</v>
      </c>
      <c r="C179" t="s">
        <v>40</v>
      </c>
      <c r="D179" t="s">
        <v>64</v>
      </c>
      <c r="E179" t="s">
        <v>42</v>
      </c>
      <c r="F179" t="s">
        <v>42</v>
      </c>
      <c r="G179" t="str">
        <f t="shared" si="8"/>
        <v>SURGICAL</v>
      </c>
      <c r="H179" t="s">
        <v>87</v>
      </c>
      <c r="I179">
        <v>0.23</v>
      </c>
      <c r="J179">
        <v>0.31</v>
      </c>
      <c r="K179">
        <v>0.52</v>
      </c>
      <c r="L179">
        <v>85.4</v>
      </c>
      <c r="M179">
        <v>166.7</v>
      </c>
      <c r="N179" t="s">
        <v>44</v>
      </c>
      <c r="O179">
        <v>51.5</v>
      </c>
      <c r="P179">
        <v>38.229999999999997</v>
      </c>
      <c r="Q179">
        <v>6.7</v>
      </c>
      <c r="R179">
        <v>4.99</v>
      </c>
      <c r="S179">
        <v>1181</v>
      </c>
      <c r="T179">
        <v>0.27</v>
      </c>
      <c r="U179">
        <v>0.24</v>
      </c>
      <c r="V179">
        <v>0.5</v>
      </c>
      <c r="W179">
        <v>86.9</v>
      </c>
      <c r="X179">
        <v>173.3</v>
      </c>
      <c r="Y179">
        <v>14.9</v>
      </c>
      <c r="Z179">
        <v>67.900000000000006</v>
      </c>
      <c r="AA179">
        <v>50.41</v>
      </c>
      <c r="AB179">
        <v>12.1</v>
      </c>
      <c r="AC179">
        <v>9.01</v>
      </c>
      <c r="AD179">
        <v>1144</v>
      </c>
      <c r="AE179">
        <f>VLOOKUP($B179,'[1]Macroscopic score by limb'!$B:$Q,7,FALSE)</f>
        <v>0</v>
      </c>
      <c r="AF179">
        <f>VLOOKUP($B179,'[1]Macroscopic score by limb'!$B:$Q,8,FALSE)</f>
        <v>1</v>
      </c>
      <c r="AG179">
        <f>VLOOKUP($B179,'[1]Macroscopic score by limb'!$B:$Q,9,FALSE)</f>
        <v>1</v>
      </c>
      <c r="AH179">
        <f>VLOOKUP($B179,'[1]Macroscopic score by limb'!$B:$Q,10,FALSE)</f>
        <v>2</v>
      </c>
      <c r="AI179" t="str">
        <f>VLOOKUP($B179,'[1]Macroscopic score by limb'!$B:$Q,11,FALSE)</f>
        <v>no gross damage</v>
      </c>
      <c r="AJ179">
        <f>VLOOKUP($B179,'[1]Macroscopic score by limb'!$B:$Q,12,FALSE)</f>
        <v>3</v>
      </c>
      <c r="AK179">
        <f>VLOOKUP($B179,'[1]Macroscopic score by limb'!$B:$Q,13,FALSE)</f>
        <v>0</v>
      </c>
      <c r="AL179">
        <f>VLOOKUP($B179,'[1]Macroscopic score by limb'!$B:$Q,14,FALSE)</f>
        <v>7</v>
      </c>
      <c r="AM179">
        <f>VLOOKUP($B179,'[1]Macroscopic score by limb'!$B:$Q,16,FALSE)</f>
        <v>0</v>
      </c>
      <c r="AN179" t="str">
        <f t="shared" si="6"/>
        <v>Fair</v>
      </c>
    </row>
    <row r="180" spans="1:40" x14ac:dyDescent="0.2">
      <c r="A180" t="s">
        <v>82</v>
      </c>
      <c r="B180" t="str">
        <f t="shared" si="7"/>
        <v>48-064-L</v>
      </c>
      <c r="C180" t="s">
        <v>47</v>
      </c>
      <c r="D180" t="s">
        <v>55</v>
      </c>
      <c r="E180" t="s">
        <v>42</v>
      </c>
      <c r="F180" t="s">
        <v>42</v>
      </c>
      <c r="G180" t="str">
        <f t="shared" si="8"/>
        <v>SURGICAL</v>
      </c>
      <c r="H180" t="s">
        <v>87</v>
      </c>
      <c r="I180">
        <v>0.21</v>
      </c>
      <c r="J180">
        <v>0.33</v>
      </c>
      <c r="K180">
        <v>0.54</v>
      </c>
      <c r="L180">
        <v>98.8</v>
      </c>
      <c r="M180">
        <v>184.6</v>
      </c>
      <c r="N180" t="s">
        <v>44</v>
      </c>
      <c r="O180">
        <v>59.2</v>
      </c>
      <c r="P180">
        <v>33.36</v>
      </c>
      <c r="Q180">
        <v>7.4</v>
      </c>
      <c r="R180">
        <v>4.1900000000000004</v>
      </c>
      <c r="S180">
        <v>836</v>
      </c>
      <c r="T180">
        <v>0.27</v>
      </c>
      <c r="U180">
        <v>0.27</v>
      </c>
      <c r="V180">
        <v>0.53</v>
      </c>
      <c r="W180">
        <v>100.7</v>
      </c>
      <c r="X180">
        <v>190.4</v>
      </c>
      <c r="Y180" t="s">
        <v>44</v>
      </c>
      <c r="Z180">
        <v>85</v>
      </c>
      <c r="AA180">
        <v>47.96</v>
      </c>
      <c r="AB180">
        <v>13.5</v>
      </c>
      <c r="AC180">
        <v>7.59</v>
      </c>
      <c r="AD180">
        <v>835</v>
      </c>
      <c r="AE180">
        <f>VLOOKUP($B180,'[1]Macroscopic score by limb'!$B:$Q,7,FALSE)</f>
        <v>1</v>
      </c>
      <c r="AF180">
        <f>VLOOKUP($B180,'[1]Macroscopic score by limb'!$B:$Q,8,FALSE)</f>
        <v>3</v>
      </c>
      <c r="AG180">
        <f>VLOOKUP($B180,'[1]Macroscopic score by limb'!$B:$Q,9,FALSE)</f>
        <v>1</v>
      </c>
      <c r="AH180">
        <f>VLOOKUP($B180,'[1]Macroscopic score by limb'!$B:$Q,10,FALSE)</f>
        <v>2</v>
      </c>
      <c r="AI180" t="str">
        <f>VLOOKUP($B180,'[1]Macroscopic score by limb'!$B:$Q,11,FALSE)</f>
        <v>no gross damage</v>
      </c>
      <c r="AJ180">
        <f>VLOOKUP($B180,'[1]Macroscopic score by limb'!$B:$Q,12,FALSE)</f>
        <v>3</v>
      </c>
      <c r="AK180">
        <f>VLOOKUP($B180,'[1]Macroscopic score by limb'!$B:$Q,13,FALSE)</f>
        <v>0</v>
      </c>
      <c r="AL180">
        <f>VLOOKUP($B180,'[1]Macroscopic score by limb'!$B:$Q,14,FALSE)</f>
        <v>10</v>
      </c>
      <c r="AM180">
        <f>VLOOKUP($B180,'[1]Macroscopic score by limb'!$B:$Q,16,FALSE)</f>
        <v>0</v>
      </c>
      <c r="AN180" t="str">
        <f t="shared" si="6"/>
        <v>Bad</v>
      </c>
    </row>
    <row r="181" spans="1:40" x14ac:dyDescent="0.2">
      <c r="A181" t="s">
        <v>83</v>
      </c>
      <c r="B181" t="str">
        <f t="shared" si="7"/>
        <v>48-091-L</v>
      </c>
      <c r="C181" t="s">
        <v>40</v>
      </c>
      <c r="D181" t="s">
        <v>55</v>
      </c>
      <c r="E181" t="s">
        <v>50</v>
      </c>
      <c r="F181" t="s">
        <v>42</v>
      </c>
      <c r="G181" t="str">
        <f t="shared" si="8"/>
        <v>CONTRALATERAL</v>
      </c>
      <c r="H181" t="s">
        <v>87</v>
      </c>
      <c r="I181">
        <v>0.28000000000000003</v>
      </c>
      <c r="J181">
        <v>0.3</v>
      </c>
      <c r="K181">
        <v>0.56999999999999995</v>
      </c>
      <c r="L181">
        <v>92.7</v>
      </c>
      <c r="M181">
        <v>164</v>
      </c>
      <c r="N181" t="s">
        <v>44</v>
      </c>
      <c r="O181">
        <v>50.5</v>
      </c>
      <c r="P181">
        <v>41.04</v>
      </c>
      <c r="Q181">
        <v>8.6999999999999993</v>
      </c>
      <c r="R181">
        <v>7.11</v>
      </c>
      <c r="S181">
        <v>840</v>
      </c>
      <c r="T181">
        <v>0.33</v>
      </c>
      <c r="U181">
        <v>0.27</v>
      </c>
      <c r="V181">
        <v>0.62</v>
      </c>
      <c r="W181">
        <v>95.1</v>
      </c>
      <c r="X181">
        <v>156.19999999999999</v>
      </c>
      <c r="Y181" t="s">
        <v>44</v>
      </c>
      <c r="Z181">
        <v>58.9</v>
      </c>
      <c r="AA181">
        <v>47.92</v>
      </c>
      <c r="AB181">
        <v>13.1</v>
      </c>
      <c r="AC181">
        <v>10.65</v>
      </c>
      <c r="AD181">
        <v>771</v>
      </c>
      <c r="AE181">
        <f>VLOOKUP($B181,'[1]Macroscopic score by limb'!$B:$Q,7,FALSE)</f>
        <v>1</v>
      </c>
      <c r="AF181">
        <f>VLOOKUP($B181,'[1]Macroscopic score by limb'!$B:$Q,8,FALSE)</f>
        <v>0</v>
      </c>
      <c r="AG181">
        <f>VLOOKUP($B181,'[1]Macroscopic score by limb'!$B:$Q,9,FALSE)</f>
        <v>1</v>
      </c>
      <c r="AH181">
        <f>VLOOKUP($B181,'[1]Macroscopic score by limb'!$B:$Q,10,FALSE)</f>
        <v>0</v>
      </c>
      <c r="AI181" t="str">
        <f>VLOOKUP($B181,'[1]Macroscopic score by limb'!$B:$Q,11,FALSE)</f>
        <v>no gross damage</v>
      </c>
      <c r="AJ181">
        <f>VLOOKUP($B181,'[1]Macroscopic score by limb'!$B:$Q,12,FALSE)</f>
        <v>0</v>
      </c>
      <c r="AK181">
        <f>VLOOKUP($B181,'[1]Macroscopic score by limb'!$B:$Q,13,FALSE)</f>
        <v>0</v>
      </c>
      <c r="AL181">
        <f>VLOOKUP($B181,'[1]Macroscopic score by limb'!$B:$Q,14,FALSE)</f>
        <v>2</v>
      </c>
      <c r="AM181">
        <f>VLOOKUP($B181,'[1]Macroscopic score by limb'!$B:$Q,16,FALSE)</f>
        <v>0</v>
      </c>
      <c r="AN181" t="str">
        <f t="shared" si="6"/>
        <v>Good</v>
      </c>
    </row>
    <row r="182" spans="1:40" x14ac:dyDescent="0.2">
      <c r="A182" t="s">
        <v>39</v>
      </c>
      <c r="B182" t="str">
        <f t="shared" si="7"/>
        <v>35-124-R</v>
      </c>
      <c r="C182" t="s">
        <v>40</v>
      </c>
      <c r="D182" t="s">
        <v>41</v>
      </c>
      <c r="E182" t="s">
        <v>42</v>
      </c>
      <c r="F182" t="s">
        <v>50</v>
      </c>
      <c r="G182" t="str">
        <f t="shared" si="8"/>
        <v>CONTRALATERAL</v>
      </c>
      <c r="H182" t="s">
        <v>43</v>
      </c>
      <c r="I182">
        <v>0.45</v>
      </c>
      <c r="J182">
        <v>0.33</v>
      </c>
      <c r="K182">
        <v>0.72</v>
      </c>
      <c r="L182">
        <v>76.400000000000006</v>
      </c>
      <c r="M182">
        <v>107.4</v>
      </c>
      <c r="N182" t="s">
        <v>44</v>
      </c>
      <c r="O182">
        <v>48.7</v>
      </c>
      <c r="P182">
        <v>25.79</v>
      </c>
      <c r="Q182">
        <v>13.2</v>
      </c>
      <c r="R182">
        <v>7</v>
      </c>
      <c r="S182">
        <v>997</v>
      </c>
      <c r="T182">
        <v>0.45</v>
      </c>
      <c r="U182">
        <v>0.28000000000000003</v>
      </c>
      <c r="V182">
        <v>0.74</v>
      </c>
      <c r="W182">
        <v>77.2</v>
      </c>
      <c r="X182">
        <v>104.3</v>
      </c>
      <c r="Y182" t="s">
        <v>44</v>
      </c>
      <c r="Z182">
        <v>70.5</v>
      </c>
      <c r="AA182">
        <v>37.39</v>
      </c>
      <c r="AB182">
        <v>22.9</v>
      </c>
      <c r="AC182">
        <v>12.14</v>
      </c>
      <c r="AD182">
        <v>721</v>
      </c>
      <c r="AE182">
        <f>VLOOKUP($B182,'[1]Macroscopic score by limb'!$B:$Q,7,FALSE)</f>
        <v>1</v>
      </c>
      <c r="AF182">
        <f>VLOOKUP($B182,'[1]Macroscopic score by limb'!$B:$Q,8,FALSE)</f>
        <v>0</v>
      </c>
      <c r="AG182">
        <f>VLOOKUP($B182,'[1]Macroscopic score by limb'!$B:$Q,9,FALSE)</f>
        <v>1</v>
      </c>
      <c r="AH182">
        <f>VLOOKUP($B182,'[1]Macroscopic score by limb'!$B:$Q,10,FALSE)</f>
        <v>0</v>
      </c>
      <c r="AI182" t="str">
        <f>VLOOKUP($B182,'[1]Macroscopic score by limb'!$B:$Q,11,FALSE)</f>
        <v>not recorded</v>
      </c>
      <c r="AJ182">
        <f>VLOOKUP($B182,'[1]Macroscopic score by limb'!$B:$Q,12,FALSE)</f>
        <v>0</v>
      </c>
      <c r="AK182">
        <f>VLOOKUP($B182,'[1]Macroscopic score by limb'!$B:$Q,13,FALSE)</f>
        <v>0</v>
      </c>
      <c r="AL182">
        <f>VLOOKUP($B182,'[1]Macroscopic score by limb'!$B:$Q,14,FALSE)</f>
        <v>2</v>
      </c>
      <c r="AM182">
        <f>VLOOKUP($B182,'[1]Macroscopic score by limb'!$B:$Q,16,FALSE)</f>
        <v>0</v>
      </c>
      <c r="AN182" t="str">
        <f t="shared" si="6"/>
        <v>Good</v>
      </c>
    </row>
    <row r="183" spans="1:40" x14ac:dyDescent="0.2">
      <c r="A183" t="s">
        <v>45</v>
      </c>
      <c r="B183" t="str">
        <f t="shared" si="7"/>
        <v>35-077-R</v>
      </c>
      <c r="C183" t="s">
        <v>40</v>
      </c>
      <c r="D183" t="s">
        <v>41</v>
      </c>
      <c r="E183" t="s">
        <v>42</v>
      </c>
      <c r="F183" t="s">
        <v>50</v>
      </c>
      <c r="G183" t="str">
        <f t="shared" si="8"/>
        <v>CONTRALATERAL</v>
      </c>
      <c r="H183" t="s">
        <v>43</v>
      </c>
      <c r="I183">
        <v>0.57999999999999996</v>
      </c>
      <c r="J183">
        <v>0.4</v>
      </c>
      <c r="K183">
        <v>0.95</v>
      </c>
      <c r="L183">
        <v>65.8</v>
      </c>
      <c r="M183">
        <v>71.3</v>
      </c>
      <c r="N183" t="s">
        <v>44</v>
      </c>
      <c r="O183">
        <v>39.4</v>
      </c>
      <c r="P183">
        <v>20.57</v>
      </c>
      <c r="Q183">
        <v>14.9</v>
      </c>
      <c r="R183">
        <v>7.77</v>
      </c>
      <c r="S183">
        <v>941</v>
      </c>
      <c r="T183">
        <v>0.57999999999999996</v>
      </c>
      <c r="U183">
        <v>0.33</v>
      </c>
      <c r="V183">
        <v>0.88</v>
      </c>
      <c r="W183">
        <v>68.599999999999994</v>
      </c>
      <c r="X183">
        <v>78.599999999999994</v>
      </c>
      <c r="Y183" t="s">
        <v>44</v>
      </c>
      <c r="Z183">
        <v>61</v>
      </c>
      <c r="AA183">
        <v>31.85</v>
      </c>
      <c r="AB183">
        <v>25.2</v>
      </c>
      <c r="AC183">
        <v>13.18</v>
      </c>
      <c r="AD183">
        <v>969</v>
      </c>
      <c r="AE183">
        <f>VLOOKUP($B183,'[1]Macroscopic score by limb'!$B:$Q,7,FALSE)</f>
        <v>1</v>
      </c>
      <c r="AF183">
        <f>VLOOKUP($B183,'[1]Macroscopic score by limb'!$B:$Q,8,FALSE)</f>
        <v>0</v>
      </c>
      <c r="AG183">
        <f>VLOOKUP($B183,'[1]Macroscopic score by limb'!$B:$Q,9,FALSE)</f>
        <v>0</v>
      </c>
      <c r="AH183">
        <f>VLOOKUP($B183,'[1]Macroscopic score by limb'!$B:$Q,10,FALSE)</f>
        <v>0</v>
      </c>
      <c r="AI183" t="str">
        <f>VLOOKUP($B183,'[1]Macroscopic score by limb'!$B:$Q,11,FALSE)</f>
        <v>not recorded</v>
      </c>
      <c r="AJ183">
        <f>VLOOKUP($B183,'[1]Macroscopic score by limb'!$B:$Q,12,FALSE)</f>
        <v>0</v>
      </c>
      <c r="AK183">
        <f>VLOOKUP($B183,'[1]Macroscopic score by limb'!$B:$Q,13,FALSE)</f>
        <v>0</v>
      </c>
      <c r="AL183">
        <f>VLOOKUP($B183,'[1]Macroscopic score by limb'!$B:$Q,14,FALSE)</f>
        <v>1</v>
      </c>
      <c r="AM183">
        <f>VLOOKUP($B183,'[1]Macroscopic score by limb'!$B:$Q,16,FALSE)</f>
        <v>0</v>
      </c>
      <c r="AN183" t="str">
        <f t="shared" si="6"/>
        <v>Good</v>
      </c>
    </row>
    <row r="184" spans="1:40" x14ac:dyDescent="0.2">
      <c r="A184" t="s">
        <v>46</v>
      </c>
      <c r="B184" t="str">
        <f t="shared" si="7"/>
        <v>38-020-R</v>
      </c>
      <c r="C184" t="s">
        <v>47</v>
      </c>
      <c r="D184" t="s">
        <v>41</v>
      </c>
      <c r="E184" t="s">
        <v>42</v>
      </c>
      <c r="F184" t="s">
        <v>50</v>
      </c>
      <c r="G184" t="str">
        <f t="shared" si="8"/>
        <v>CONTRALATERAL</v>
      </c>
      <c r="H184" t="s">
        <v>43</v>
      </c>
      <c r="I184">
        <v>0.39</v>
      </c>
      <c r="J184">
        <v>0.34</v>
      </c>
      <c r="K184">
        <v>0.66</v>
      </c>
      <c r="L184">
        <v>79.599999999999994</v>
      </c>
      <c r="M184">
        <v>125.9</v>
      </c>
      <c r="N184" t="s">
        <v>44</v>
      </c>
      <c r="O184">
        <v>64.599999999999994</v>
      </c>
      <c r="P184">
        <v>35.53</v>
      </c>
      <c r="Q184">
        <v>13.8</v>
      </c>
      <c r="R184">
        <v>7.58</v>
      </c>
      <c r="S184">
        <v>890</v>
      </c>
      <c r="T184">
        <v>0.36</v>
      </c>
      <c r="U184">
        <v>0.26</v>
      </c>
      <c r="V184">
        <v>0.59</v>
      </c>
      <c r="W184">
        <v>79.2</v>
      </c>
      <c r="X184">
        <v>137.19999999999999</v>
      </c>
      <c r="Y184" t="s">
        <v>44</v>
      </c>
      <c r="Z184">
        <v>67.8</v>
      </c>
      <c r="AA184">
        <v>37.29</v>
      </c>
      <c r="AB184">
        <v>16.5</v>
      </c>
      <c r="AC184">
        <v>9.0500000000000007</v>
      </c>
      <c r="AD184">
        <v>873</v>
      </c>
      <c r="AE184">
        <f>VLOOKUP($B184,'[1]Macroscopic score by limb'!$B:$Q,7,FALSE)</f>
        <v>2</v>
      </c>
      <c r="AF184">
        <f>VLOOKUP($B184,'[1]Macroscopic score by limb'!$B:$Q,8,FALSE)</f>
        <v>0</v>
      </c>
      <c r="AG184">
        <f>VLOOKUP($B184,'[1]Macroscopic score by limb'!$B:$Q,9,FALSE)</f>
        <v>0</v>
      </c>
      <c r="AH184">
        <f>VLOOKUP($B184,'[1]Macroscopic score by limb'!$B:$Q,10,FALSE)</f>
        <v>0</v>
      </c>
      <c r="AI184" t="str">
        <f>VLOOKUP($B184,'[1]Macroscopic score by limb'!$B:$Q,11,FALSE)</f>
        <v>not recorded</v>
      </c>
      <c r="AJ184">
        <f>VLOOKUP($B184,'[1]Macroscopic score by limb'!$B:$Q,12,FALSE)</f>
        <v>0</v>
      </c>
      <c r="AK184">
        <f>VLOOKUP($B184,'[1]Macroscopic score by limb'!$B:$Q,13,FALSE)</f>
        <v>0</v>
      </c>
      <c r="AL184">
        <f>VLOOKUP($B184,'[1]Macroscopic score by limb'!$B:$Q,14,FALSE)</f>
        <v>2</v>
      </c>
      <c r="AM184">
        <f>VLOOKUP($B184,'[1]Macroscopic score by limb'!$B:$Q,16,FALSE)</f>
        <v>0</v>
      </c>
      <c r="AN184" t="str">
        <f t="shared" si="6"/>
        <v>Good</v>
      </c>
    </row>
    <row r="185" spans="1:40" x14ac:dyDescent="0.2">
      <c r="A185" t="s">
        <v>48</v>
      </c>
      <c r="B185" t="str">
        <f t="shared" si="7"/>
        <v>37-032-R</v>
      </c>
      <c r="C185" t="s">
        <v>47</v>
      </c>
      <c r="D185" t="s">
        <v>41</v>
      </c>
      <c r="E185" t="s">
        <v>42</v>
      </c>
      <c r="F185" t="s">
        <v>50</v>
      </c>
      <c r="G185" t="str">
        <f t="shared" si="8"/>
        <v>CONTRALATERAL</v>
      </c>
      <c r="H185" t="s">
        <v>43</v>
      </c>
      <c r="I185">
        <v>0.28999999999999998</v>
      </c>
      <c r="J185">
        <v>0.3</v>
      </c>
      <c r="K185">
        <v>0.56000000000000005</v>
      </c>
      <c r="L185">
        <v>74</v>
      </c>
      <c r="M185">
        <v>131.69999999999999</v>
      </c>
      <c r="N185" t="s">
        <v>44</v>
      </c>
      <c r="O185">
        <v>55.9</v>
      </c>
      <c r="P185">
        <v>30.13</v>
      </c>
      <c r="Q185">
        <v>10.199999999999999</v>
      </c>
      <c r="R185">
        <v>5.5</v>
      </c>
      <c r="S185">
        <v>897</v>
      </c>
      <c r="T185">
        <v>0.33</v>
      </c>
      <c r="U185">
        <v>0.26</v>
      </c>
      <c r="V185">
        <v>0.6</v>
      </c>
      <c r="W185">
        <v>75.599999999999994</v>
      </c>
      <c r="X185">
        <v>126.9</v>
      </c>
      <c r="Y185" t="s">
        <v>44</v>
      </c>
      <c r="Z185">
        <v>78.5</v>
      </c>
      <c r="AA185">
        <v>42.32</v>
      </c>
      <c r="AB185">
        <v>17.899999999999999</v>
      </c>
      <c r="AC185">
        <v>9.65</v>
      </c>
      <c r="AD185">
        <v>1169</v>
      </c>
      <c r="AE185">
        <f>VLOOKUP($B185,'[1]Macroscopic score by limb'!$B:$Q,7,FALSE)</f>
        <v>1</v>
      </c>
      <c r="AF185">
        <f>VLOOKUP($B185,'[1]Macroscopic score by limb'!$B:$Q,8,FALSE)</f>
        <v>0</v>
      </c>
      <c r="AG185">
        <f>VLOOKUP($B185,'[1]Macroscopic score by limb'!$B:$Q,9,FALSE)</f>
        <v>1</v>
      </c>
      <c r="AH185">
        <f>VLOOKUP($B185,'[1]Macroscopic score by limb'!$B:$Q,10,FALSE)</f>
        <v>0</v>
      </c>
      <c r="AI185" t="str">
        <f>VLOOKUP($B185,'[1]Macroscopic score by limb'!$B:$Q,11,FALSE)</f>
        <v>not recorded</v>
      </c>
      <c r="AJ185">
        <f>VLOOKUP($B185,'[1]Macroscopic score by limb'!$B:$Q,12,FALSE)</f>
        <v>0</v>
      </c>
      <c r="AK185">
        <f>VLOOKUP($B185,'[1]Macroscopic score by limb'!$B:$Q,13,FALSE)</f>
        <v>0</v>
      </c>
      <c r="AL185">
        <f>VLOOKUP($B185,'[1]Macroscopic score by limb'!$B:$Q,14,FALSE)</f>
        <v>2</v>
      </c>
      <c r="AM185">
        <f>VLOOKUP($B185,'[1]Macroscopic score by limb'!$B:$Q,16,FALSE)</f>
        <v>0</v>
      </c>
      <c r="AN185" t="str">
        <f t="shared" si="6"/>
        <v>Good</v>
      </c>
    </row>
    <row r="186" spans="1:40" x14ac:dyDescent="0.2">
      <c r="A186" t="s">
        <v>49</v>
      </c>
      <c r="B186" t="str">
        <f t="shared" si="7"/>
        <v>35-099-R</v>
      </c>
      <c r="C186" t="s">
        <v>47</v>
      </c>
      <c r="D186" t="s">
        <v>41</v>
      </c>
      <c r="E186" t="s">
        <v>50</v>
      </c>
      <c r="F186" t="s">
        <v>50</v>
      </c>
      <c r="G186" t="str">
        <f t="shared" si="8"/>
        <v>SURGICAL</v>
      </c>
      <c r="H186" t="s">
        <v>43</v>
      </c>
      <c r="I186">
        <v>0.3</v>
      </c>
      <c r="J186">
        <v>0.27</v>
      </c>
      <c r="K186">
        <v>0.55000000000000004</v>
      </c>
      <c r="L186">
        <v>78.900000000000006</v>
      </c>
      <c r="M186">
        <v>144.19999999999999</v>
      </c>
      <c r="N186" t="s">
        <v>44</v>
      </c>
      <c r="O186">
        <v>59.3</v>
      </c>
      <c r="P186">
        <v>32.71</v>
      </c>
      <c r="Q186">
        <v>11.3</v>
      </c>
      <c r="R186">
        <v>6.26</v>
      </c>
      <c r="S186">
        <v>932</v>
      </c>
      <c r="T186">
        <v>0.37</v>
      </c>
      <c r="U186">
        <v>0.25</v>
      </c>
      <c r="V186">
        <v>0.67</v>
      </c>
      <c r="W186">
        <v>78.900000000000006</v>
      </c>
      <c r="X186">
        <v>121.3</v>
      </c>
      <c r="Y186" t="s">
        <v>44</v>
      </c>
      <c r="Z186">
        <v>76.099999999999994</v>
      </c>
      <c r="AA186">
        <v>42.01</v>
      </c>
      <c r="AB186">
        <v>18.5</v>
      </c>
      <c r="AC186">
        <v>10.199999999999999</v>
      </c>
      <c r="AD186">
        <v>781</v>
      </c>
      <c r="AE186">
        <f>VLOOKUP($B186,'[1]Macroscopic score by limb'!$B:$Q,7,FALSE)</f>
        <v>1</v>
      </c>
      <c r="AF186">
        <f>VLOOKUP($B186,'[1]Macroscopic score by limb'!$B:$Q,8,FALSE)</f>
        <v>0</v>
      </c>
      <c r="AG186">
        <f>VLOOKUP($B186,'[1]Macroscopic score by limb'!$B:$Q,9,FALSE)</f>
        <v>0</v>
      </c>
      <c r="AH186">
        <f>VLOOKUP($B186,'[1]Macroscopic score by limb'!$B:$Q,10,FALSE)</f>
        <v>2</v>
      </c>
      <c r="AI186" t="str">
        <f>VLOOKUP($B186,'[1]Macroscopic score by limb'!$B:$Q,11,FALSE)</f>
        <v>not recorded</v>
      </c>
      <c r="AJ186">
        <f>VLOOKUP($B186,'[1]Macroscopic score by limb'!$B:$Q,12,FALSE)</f>
        <v>0</v>
      </c>
      <c r="AK186">
        <f>VLOOKUP($B186,'[1]Macroscopic score by limb'!$B:$Q,13,FALSE)</f>
        <v>0</v>
      </c>
      <c r="AL186">
        <f>VLOOKUP($B186,'[1]Macroscopic score by limb'!$B:$Q,14,FALSE)</f>
        <v>3</v>
      </c>
      <c r="AM186">
        <f>VLOOKUP($B186,'[1]Macroscopic score by limb'!$B:$Q,16,FALSE)</f>
        <v>0</v>
      </c>
      <c r="AN186" t="str">
        <f t="shared" si="6"/>
        <v>Good</v>
      </c>
    </row>
    <row r="187" spans="1:40" x14ac:dyDescent="0.2">
      <c r="A187" t="s">
        <v>51</v>
      </c>
      <c r="B187" t="str">
        <f t="shared" si="7"/>
        <v>33-147-R</v>
      </c>
      <c r="C187" t="s">
        <v>40</v>
      </c>
      <c r="D187" t="s">
        <v>41</v>
      </c>
      <c r="E187" t="s">
        <v>50</v>
      </c>
      <c r="F187" t="s">
        <v>50</v>
      </c>
      <c r="G187" t="str">
        <f t="shared" si="8"/>
        <v>SURGICAL</v>
      </c>
      <c r="H187" t="s">
        <v>43</v>
      </c>
      <c r="I187">
        <v>0.38</v>
      </c>
      <c r="J187">
        <v>0.35</v>
      </c>
      <c r="K187">
        <v>0.63</v>
      </c>
      <c r="L187">
        <v>81.3</v>
      </c>
      <c r="M187">
        <v>132.80000000000001</v>
      </c>
      <c r="N187" t="s">
        <v>44</v>
      </c>
      <c r="O187">
        <v>59.1</v>
      </c>
      <c r="P187">
        <v>33.08</v>
      </c>
      <c r="Q187">
        <v>12.6</v>
      </c>
      <c r="R187">
        <v>7.07</v>
      </c>
      <c r="S187">
        <v>1145</v>
      </c>
      <c r="T187">
        <v>0.39</v>
      </c>
      <c r="U187">
        <v>0.26</v>
      </c>
      <c r="V187">
        <v>0.64</v>
      </c>
      <c r="W187">
        <v>85.3</v>
      </c>
      <c r="X187">
        <v>135.1</v>
      </c>
      <c r="Y187" t="s">
        <v>44</v>
      </c>
      <c r="Z187">
        <v>78.5</v>
      </c>
      <c r="AA187">
        <v>43.97</v>
      </c>
      <c r="AB187">
        <v>20.399999999999999</v>
      </c>
      <c r="AC187">
        <v>11.41</v>
      </c>
      <c r="AD187">
        <v>647</v>
      </c>
      <c r="AE187">
        <f>VLOOKUP($B187,'[1]Macroscopic score by limb'!$B:$Q,7,FALSE)</f>
        <v>2</v>
      </c>
      <c r="AF187">
        <f>VLOOKUP($B187,'[1]Macroscopic score by limb'!$B:$Q,8,FALSE)</f>
        <v>0</v>
      </c>
      <c r="AG187">
        <f>VLOOKUP($B187,'[1]Macroscopic score by limb'!$B:$Q,9,FALSE)</f>
        <v>1</v>
      </c>
      <c r="AH187">
        <f>VLOOKUP($B187,'[1]Macroscopic score by limb'!$B:$Q,10,FALSE)</f>
        <v>0</v>
      </c>
      <c r="AI187" t="str">
        <f>VLOOKUP($B187,'[1]Macroscopic score by limb'!$B:$Q,11,FALSE)</f>
        <v>not recorded</v>
      </c>
      <c r="AJ187">
        <f>VLOOKUP($B187,'[1]Macroscopic score by limb'!$B:$Q,12,FALSE)</f>
        <v>0</v>
      </c>
      <c r="AK187">
        <f>VLOOKUP($B187,'[1]Macroscopic score by limb'!$B:$Q,13,FALSE)</f>
        <v>0</v>
      </c>
      <c r="AL187">
        <f>VLOOKUP($B187,'[1]Macroscopic score by limb'!$B:$Q,14,FALSE)</f>
        <v>3</v>
      </c>
      <c r="AM187">
        <f>VLOOKUP($B187,'[1]Macroscopic score by limb'!$B:$Q,16,FALSE)</f>
        <v>0</v>
      </c>
      <c r="AN187" t="str">
        <f t="shared" si="6"/>
        <v>Good</v>
      </c>
    </row>
    <row r="188" spans="1:40" x14ac:dyDescent="0.2">
      <c r="A188" t="s">
        <v>52</v>
      </c>
      <c r="B188" t="str">
        <f t="shared" si="7"/>
        <v>35-072-R</v>
      </c>
      <c r="C188" t="s">
        <v>40</v>
      </c>
      <c r="D188" t="s">
        <v>41</v>
      </c>
      <c r="E188" t="s">
        <v>50</v>
      </c>
      <c r="F188" t="s">
        <v>50</v>
      </c>
      <c r="G188" t="str">
        <f t="shared" si="8"/>
        <v>SURGICAL</v>
      </c>
      <c r="H188" t="s">
        <v>43</v>
      </c>
      <c r="I188">
        <v>0.36</v>
      </c>
      <c r="J188">
        <v>0.31</v>
      </c>
      <c r="K188">
        <v>0.6</v>
      </c>
      <c r="L188">
        <v>70.900000000000006</v>
      </c>
      <c r="M188">
        <v>120.3</v>
      </c>
      <c r="N188" t="s">
        <v>44</v>
      </c>
      <c r="O188">
        <v>56.2</v>
      </c>
      <c r="P188">
        <v>29.82</v>
      </c>
      <c r="Q188">
        <v>11.7</v>
      </c>
      <c r="R188">
        <v>6.23</v>
      </c>
      <c r="S188">
        <v>1079</v>
      </c>
      <c r="T188">
        <v>0.41</v>
      </c>
      <c r="U188">
        <v>0.23</v>
      </c>
      <c r="V188">
        <v>0.65</v>
      </c>
      <c r="W188">
        <v>72.5</v>
      </c>
      <c r="X188">
        <v>111.6</v>
      </c>
      <c r="Y188" t="s">
        <v>44</v>
      </c>
      <c r="Z188">
        <v>72.7</v>
      </c>
      <c r="AA188">
        <v>38.58</v>
      </c>
      <c r="AB188">
        <v>21.2</v>
      </c>
      <c r="AC188">
        <v>11.26</v>
      </c>
      <c r="AD188">
        <v>993</v>
      </c>
      <c r="AE188">
        <f>VLOOKUP($B188,'[1]Macroscopic score by limb'!$B:$Q,7,FALSE)</f>
        <v>1</v>
      </c>
      <c r="AF188">
        <f>VLOOKUP($B188,'[1]Macroscopic score by limb'!$B:$Q,8,FALSE)</f>
        <v>0</v>
      </c>
      <c r="AG188">
        <f>VLOOKUP($B188,'[1]Macroscopic score by limb'!$B:$Q,9,FALSE)</f>
        <v>0</v>
      </c>
      <c r="AH188">
        <f>VLOOKUP($B188,'[1]Macroscopic score by limb'!$B:$Q,10,FALSE)</f>
        <v>2</v>
      </c>
      <c r="AI188" t="str">
        <f>VLOOKUP($B188,'[1]Macroscopic score by limb'!$B:$Q,11,FALSE)</f>
        <v>not recorded</v>
      </c>
      <c r="AJ188">
        <f>VLOOKUP($B188,'[1]Macroscopic score by limb'!$B:$Q,12,FALSE)</f>
        <v>4</v>
      </c>
      <c r="AK188">
        <f>VLOOKUP($B188,'[1]Macroscopic score by limb'!$B:$Q,13,FALSE)</f>
        <v>0</v>
      </c>
      <c r="AL188">
        <f>VLOOKUP($B188,'[1]Macroscopic score by limb'!$B:$Q,14,FALSE)</f>
        <v>3</v>
      </c>
      <c r="AM188">
        <f>VLOOKUP($B188,'[1]Macroscopic score by limb'!$B:$Q,16,FALSE)</f>
        <v>0</v>
      </c>
      <c r="AN188" t="str">
        <f t="shared" si="6"/>
        <v>Good</v>
      </c>
    </row>
    <row r="189" spans="1:40" x14ac:dyDescent="0.2">
      <c r="A189" t="s">
        <v>53</v>
      </c>
      <c r="B189" t="str">
        <f t="shared" si="7"/>
        <v>37-057-R</v>
      </c>
      <c r="C189" t="s">
        <v>47</v>
      </c>
      <c r="D189" t="s">
        <v>41</v>
      </c>
      <c r="E189" t="s">
        <v>50</v>
      </c>
      <c r="F189" t="s">
        <v>50</v>
      </c>
      <c r="G189" t="str">
        <f t="shared" si="8"/>
        <v>SURGICAL</v>
      </c>
      <c r="H189" t="s">
        <v>43</v>
      </c>
      <c r="I189">
        <v>0.5</v>
      </c>
      <c r="J189">
        <v>0.36</v>
      </c>
      <c r="K189">
        <v>0.79</v>
      </c>
      <c r="L189">
        <v>65.400000000000006</v>
      </c>
      <c r="M189">
        <v>83.4</v>
      </c>
      <c r="N189" t="s">
        <v>44</v>
      </c>
      <c r="O189">
        <v>50.4</v>
      </c>
      <c r="P189">
        <v>27.99</v>
      </c>
      <c r="Q189">
        <v>16.100000000000001</v>
      </c>
      <c r="R189">
        <v>8.91</v>
      </c>
      <c r="S189">
        <v>959</v>
      </c>
      <c r="T189">
        <v>0.5</v>
      </c>
      <c r="U189">
        <v>0.27</v>
      </c>
      <c r="V189">
        <v>0.76</v>
      </c>
      <c r="W189">
        <v>64.8</v>
      </c>
      <c r="X189">
        <v>85.2</v>
      </c>
      <c r="Y189" t="s">
        <v>44</v>
      </c>
      <c r="Z189">
        <v>65.7</v>
      </c>
      <c r="AA189">
        <v>36.49</v>
      </c>
      <c r="AB189">
        <v>24.3</v>
      </c>
      <c r="AC189">
        <v>13.47</v>
      </c>
      <c r="AD189">
        <v>964</v>
      </c>
      <c r="AE189">
        <f>VLOOKUP($B189,'[1]Macroscopic score by limb'!$B:$Q,7,FALSE)</f>
        <v>2</v>
      </c>
      <c r="AF189">
        <f>VLOOKUP($B189,'[1]Macroscopic score by limb'!$B:$Q,8,FALSE)</f>
        <v>1</v>
      </c>
      <c r="AG189">
        <f>VLOOKUP($B189,'[1]Macroscopic score by limb'!$B:$Q,9,FALSE)</f>
        <v>1</v>
      </c>
      <c r="AH189">
        <f>VLOOKUP($B189,'[1]Macroscopic score by limb'!$B:$Q,10,FALSE)</f>
        <v>1</v>
      </c>
      <c r="AI189" t="str">
        <f>VLOOKUP($B189,'[1]Macroscopic score by limb'!$B:$Q,11,FALSE)</f>
        <v>not recorded</v>
      </c>
      <c r="AJ189">
        <f>VLOOKUP($B189,'[1]Macroscopic score by limb'!$B:$Q,12,FALSE)</f>
        <v>4</v>
      </c>
      <c r="AK189">
        <f>VLOOKUP($B189,'[1]Macroscopic score by limb'!$B:$Q,13,FALSE)</f>
        <v>2</v>
      </c>
      <c r="AL189">
        <f>VLOOKUP($B189,'[1]Macroscopic score by limb'!$B:$Q,14,FALSE)</f>
        <v>5</v>
      </c>
      <c r="AM189">
        <f>VLOOKUP($B189,'[1]Macroscopic score by limb'!$B:$Q,16,FALSE)</f>
        <v>0</v>
      </c>
      <c r="AN189" t="str">
        <f t="shared" si="6"/>
        <v>Good</v>
      </c>
    </row>
    <row r="190" spans="1:40" x14ac:dyDescent="0.2">
      <c r="A190" t="s">
        <v>54</v>
      </c>
      <c r="B190" t="str">
        <f t="shared" si="7"/>
        <v>34-142-R</v>
      </c>
      <c r="C190" t="s">
        <v>47</v>
      </c>
      <c r="D190" t="s">
        <v>55</v>
      </c>
      <c r="E190" t="s">
        <v>42</v>
      </c>
      <c r="F190" t="s">
        <v>50</v>
      </c>
      <c r="G190" t="str">
        <f t="shared" si="8"/>
        <v>CONTRALATERAL</v>
      </c>
      <c r="H190" t="s">
        <v>43</v>
      </c>
      <c r="I190">
        <v>0.51</v>
      </c>
      <c r="J190">
        <v>0.35</v>
      </c>
      <c r="K190">
        <v>0.84</v>
      </c>
      <c r="L190">
        <v>67</v>
      </c>
      <c r="M190">
        <v>81</v>
      </c>
      <c r="N190" t="s">
        <v>44</v>
      </c>
      <c r="O190">
        <v>41.4</v>
      </c>
      <c r="P190">
        <v>22.9</v>
      </c>
      <c r="Q190">
        <v>14.2</v>
      </c>
      <c r="R190">
        <v>7.82</v>
      </c>
      <c r="S190">
        <v>1013</v>
      </c>
      <c r="T190">
        <v>0.54</v>
      </c>
      <c r="U190">
        <v>0.3</v>
      </c>
      <c r="V190">
        <v>0.85</v>
      </c>
      <c r="W190">
        <v>68</v>
      </c>
      <c r="X190">
        <v>81.7</v>
      </c>
      <c r="Y190">
        <v>2.9</v>
      </c>
      <c r="Z190">
        <v>69.3</v>
      </c>
      <c r="AA190">
        <v>38.28</v>
      </c>
      <c r="AB190">
        <v>27.3</v>
      </c>
      <c r="AC190">
        <v>15.11</v>
      </c>
      <c r="AD190">
        <v>787</v>
      </c>
      <c r="AE190">
        <f>VLOOKUP($B190,'[1]Macroscopic score by limb'!$B:$Q,7,FALSE)</f>
        <v>0</v>
      </c>
      <c r="AF190">
        <f>VLOOKUP($B190,'[1]Macroscopic score by limb'!$B:$Q,8,FALSE)</f>
        <v>0</v>
      </c>
      <c r="AG190">
        <f>VLOOKUP($B190,'[1]Macroscopic score by limb'!$B:$Q,9,FALSE)</f>
        <v>0</v>
      </c>
      <c r="AH190">
        <f>VLOOKUP($B190,'[1]Macroscopic score by limb'!$B:$Q,10,FALSE)</f>
        <v>0</v>
      </c>
      <c r="AI190" t="str">
        <f>VLOOKUP($B190,'[1]Macroscopic score by limb'!$B:$Q,11,FALSE)</f>
        <v>not recorded</v>
      </c>
      <c r="AJ190">
        <f>VLOOKUP($B190,'[1]Macroscopic score by limb'!$B:$Q,12,FALSE)</f>
        <v>0</v>
      </c>
      <c r="AK190">
        <f>VLOOKUP($B190,'[1]Macroscopic score by limb'!$B:$Q,13,FALSE)</f>
        <v>0</v>
      </c>
      <c r="AL190">
        <f>VLOOKUP($B190,'[1]Macroscopic score by limb'!$B:$Q,14,FALSE)</f>
        <v>0</v>
      </c>
      <c r="AM190">
        <f>VLOOKUP($B190,'[1]Macroscopic score by limb'!$B:$Q,16,FALSE)</f>
        <v>0</v>
      </c>
      <c r="AN190" t="str">
        <f t="shared" si="6"/>
        <v>Good</v>
      </c>
    </row>
    <row r="191" spans="1:40" x14ac:dyDescent="0.2">
      <c r="A191" t="s">
        <v>56</v>
      </c>
      <c r="B191" t="str">
        <f t="shared" si="7"/>
        <v>35-068-R</v>
      </c>
      <c r="C191" t="s">
        <v>47</v>
      </c>
      <c r="D191" t="s">
        <v>55</v>
      </c>
      <c r="E191" t="s">
        <v>42</v>
      </c>
      <c r="F191" t="s">
        <v>50</v>
      </c>
      <c r="G191" t="str">
        <f t="shared" si="8"/>
        <v>CONTRALATERAL</v>
      </c>
      <c r="H191" t="s">
        <v>43</v>
      </c>
      <c r="I191">
        <v>0.53</v>
      </c>
      <c r="J191">
        <v>0.36</v>
      </c>
      <c r="K191">
        <v>0.85</v>
      </c>
      <c r="L191">
        <v>71</v>
      </c>
      <c r="M191">
        <v>84.4</v>
      </c>
      <c r="N191" t="s">
        <v>44</v>
      </c>
      <c r="O191">
        <v>50.1</v>
      </c>
      <c r="P191">
        <v>27.42</v>
      </c>
      <c r="Q191">
        <v>16.600000000000001</v>
      </c>
      <c r="R191">
        <v>9.07</v>
      </c>
      <c r="S191">
        <v>959</v>
      </c>
      <c r="T191">
        <v>0.55000000000000004</v>
      </c>
      <c r="U191">
        <v>0.32</v>
      </c>
      <c r="V191">
        <v>0.86</v>
      </c>
      <c r="W191">
        <v>71.599999999999994</v>
      </c>
      <c r="X191">
        <v>83.3</v>
      </c>
      <c r="Y191" t="s">
        <v>44</v>
      </c>
      <c r="Z191">
        <v>73.5</v>
      </c>
      <c r="AA191">
        <v>40.200000000000003</v>
      </c>
      <c r="AB191">
        <v>29.1</v>
      </c>
      <c r="AC191">
        <v>15.94</v>
      </c>
      <c r="AD191">
        <v>708</v>
      </c>
      <c r="AE191">
        <f>VLOOKUP($B191,'[1]Macroscopic score by limb'!$B:$Q,7,FALSE)</f>
        <v>2</v>
      </c>
      <c r="AF191">
        <f>VLOOKUP($B191,'[1]Macroscopic score by limb'!$B:$Q,8,FALSE)</f>
        <v>0</v>
      </c>
      <c r="AG191">
        <f>VLOOKUP($B191,'[1]Macroscopic score by limb'!$B:$Q,9,FALSE)</f>
        <v>0</v>
      </c>
      <c r="AH191">
        <f>VLOOKUP($B191,'[1]Macroscopic score by limb'!$B:$Q,10,FALSE)</f>
        <v>0</v>
      </c>
      <c r="AI191" t="str">
        <f>VLOOKUP($B191,'[1]Macroscopic score by limb'!$B:$Q,11,FALSE)</f>
        <v>not recorded</v>
      </c>
      <c r="AJ191">
        <f>VLOOKUP($B191,'[1]Macroscopic score by limb'!$B:$Q,12,FALSE)</f>
        <v>0</v>
      </c>
      <c r="AK191">
        <f>VLOOKUP($B191,'[1]Macroscopic score by limb'!$B:$Q,13,FALSE)</f>
        <v>0</v>
      </c>
      <c r="AL191">
        <f>VLOOKUP($B191,'[1]Macroscopic score by limb'!$B:$Q,14,FALSE)</f>
        <v>2</v>
      </c>
      <c r="AM191">
        <f>VLOOKUP($B191,'[1]Macroscopic score by limb'!$B:$Q,16,FALSE)</f>
        <v>0</v>
      </c>
      <c r="AN191" t="str">
        <f t="shared" si="6"/>
        <v>Good</v>
      </c>
    </row>
    <row r="192" spans="1:40" x14ac:dyDescent="0.2">
      <c r="A192" t="s">
        <v>57</v>
      </c>
      <c r="B192" t="str">
        <f t="shared" si="7"/>
        <v>37-081-R</v>
      </c>
      <c r="C192" t="s">
        <v>40</v>
      </c>
      <c r="D192" t="s">
        <v>55</v>
      </c>
      <c r="E192" t="s">
        <v>42</v>
      </c>
      <c r="F192" t="s">
        <v>50</v>
      </c>
      <c r="G192" t="str">
        <f t="shared" si="8"/>
        <v>CONTRALATERAL</v>
      </c>
      <c r="H192" t="s">
        <v>43</v>
      </c>
      <c r="I192">
        <v>0.34</v>
      </c>
      <c r="J192">
        <v>0.3</v>
      </c>
      <c r="K192">
        <v>0.62</v>
      </c>
      <c r="L192">
        <v>74.900000000000006</v>
      </c>
      <c r="M192">
        <v>120.8</v>
      </c>
      <c r="N192" t="s">
        <v>44</v>
      </c>
      <c r="O192">
        <v>52.4</v>
      </c>
      <c r="P192">
        <v>31.43</v>
      </c>
      <c r="Q192">
        <v>10.5</v>
      </c>
      <c r="R192">
        <v>6.31</v>
      </c>
      <c r="S192">
        <v>896</v>
      </c>
      <c r="T192">
        <v>0.38</v>
      </c>
      <c r="U192">
        <v>0.27</v>
      </c>
      <c r="V192">
        <v>0.66</v>
      </c>
      <c r="W192">
        <v>77</v>
      </c>
      <c r="X192">
        <v>116.6</v>
      </c>
      <c r="Y192" t="s">
        <v>44</v>
      </c>
      <c r="Z192">
        <v>67.5</v>
      </c>
      <c r="AA192">
        <v>40.51</v>
      </c>
      <c r="AB192">
        <v>18.7</v>
      </c>
      <c r="AC192">
        <v>11.21</v>
      </c>
      <c r="AD192">
        <v>634</v>
      </c>
      <c r="AE192">
        <f>VLOOKUP($B192,'[1]Macroscopic score by limb'!$B:$Q,7,FALSE)</f>
        <v>2</v>
      </c>
      <c r="AF192">
        <f>VLOOKUP($B192,'[1]Macroscopic score by limb'!$B:$Q,8,FALSE)</f>
        <v>0</v>
      </c>
      <c r="AG192">
        <f>VLOOKUP($B192,'[1]Macroscopic score by limb'!$B:$Q,9,FALSE)</f>
        <v>0</v>
      </c>
      <c r="AH192">
        <f>VLOOKUP($B192,'[1]Macroscopic score by limb'!$B:$Q,10,FALSE)</f>
        <v>0</v>
      </c>
      <c r="AI192" t="str">
        <f>VLOOKUP($B192,'[1]Macroscopic score by limb'!$B:$Q,11,FALSE)</f>
        <v>not recorded</v>
      </c>
      <c r="AJ192">
        <f>VLOOKUP($B192,'[1]Macroscopic score by limb'!$B:$Q,12,FALSE)</f>
        <v>0</v>
      </c>
      <c r="AK192">
        <f>VLOOKUP($B192,'[1]Macroscopic score by limb'!$B:$Q,13,FALSE)</f>
        <v>0</v>
      </c>
      <c r="AL192">
        <f>VLOOKUP($B192,'[1]Macroscopic score by limb'!$B:$Q,14,FALSE)</f>
        <v>2</v>
      </c>
      <c r="AM192">
        <f>VLOOKUP($B192,'[1]Macroscopic score by limb'!$B:$Q,16,FALSE)</f>
        <v>0</v>
      </c>
      <c r="AN192" t="str">
        <f t="shared" si="6"/>
        <v>Good</v>
      </c>
    </row>
    <row r="193" spans="1:40" x14ac:dyDescent="0.2">
      <c r="A193" t="s">
        <v>58</v>
      </c>
      <c r="B193" t="str">
        <f t="shared" si="7"/>
        <v>36-136-R</v>
      </c>
      <c r="C193" t="s">
        <v>40</v>
      </c>
      <c r="D193" t="s">
        <v>55</v>
      </c>
      <c r="E193" t="s">
        <v>42</v>
      </c>
      <c r="F193" t="s">
        <v>50</v>
      </c>
      <c r="G193" t="str">
        <f t="shared" si="8"/>
        <v>CONTRALATERAL</v>
      </c>
      <c r="H193" t="s">
        <v>43</v>
      </c>
      <c r="I193">
        <v>0.45</v>
      </c>
      <c r="J193">
        <v>0.33</v>
      </c>
      <c r="K193">
        <v>0.78</v>
      </c>
      <c r="L193">
        <v>69.599999999999994</v>
      </c>
      <c r="M193">
        <v>90.7</v>
      </c>
      <c r="N193" t="s">
        <v>44</v>
      </c>
      <c r="O193">
        <v>42.6</v>
      </c>
      <c r="P193">
        <v>23.43</v>
      </c>
      <c r="Q193">
        <v>13.3</v>
      </c>
      <c r="R193">
        <v>7.3</v>
      </c>
      <c r="S193">
        <v>1031</v>
      </c>
      <c r="T193">
        <v>0.5</v>
      </c>
      <c r="U193">
        <v>0.3</v>
      </c>
      <c r="V193">
        <v>0.82</v>
      </c>
      <c r="W193">
        <v>68.8</v>
      </c>
      <c r="X193">
        <v>85.6</v>
      </c>
      <c r="Y193" t="s">
        <v>44</v>
      </c>
      <c r="Z193">
        <v>59</v>
      </c>
      <c r="AA193">
        <v>32.46</v>
      </c>
      <c r="AB193">
        <v>21.6</v>
      </c>
      <c r="AC193">
        <v>11.86</v>
      </c>
      <c r="AD193">
        <v>773</v>
      </c>
      <c r="AE193">
        <f>VLOOKUP($B193,'[1]Macroscopic score by limb'!$B:$Q,7,FALSE)</f>
        <v>1</v>
      </c>
      <c r="AF193">
        <f>VLOOKUP($B193,'[1]Macroscopic score by limb'!$B:$Q,8,FALSE)</f>
        <v>1</v>
      </c>
      <c r="AG193">
        <f>VLOOKUP($B193,'[1]Macroscopic score by limb'!$B:$Q,9,FALSE)</f>
        <v>0</v>
      </c>
      <c r="AH193">
        <f>VLOOKUP($B193,'[1]Macroscopic score by limb'!$B:$Q,10,FALSE)</f>
        <v>1</v>
      </c>
      <c r="AI193" t="str">
        <f>VLOOKUP($B193,'[1]Macroscopic score by limb'!$B:$Q,11,FALSE)</f>
        <v>not recorded</v>
      </c>
      <c r="AJ193">
        <f>VLOOKUP($B193,'[1]Macroscopic score by limb'!$B:$Q,12,FALSE)</f>
        <v>0</v>
      </c>
      <c r="AK193">
        <f>VLOOKUP($B193,'[1]Macroscopic score by limb'!$B:$Q,13,FALSE)</f>
        <v>0</v>
      </c>
      <c r="AL193">
        <f>VLOOKUP($B193,'[1]Macroscopic score by limb'!$B:$Q,14,FALSE)</f>
        <v>3</v>
      </c>
      <c r="AM193">
        <f>VLOOKUP($B193,'[1]Macroscopic score by limb'!$B:$Q,16,FALSE)</f>
        <v>0</v>
      </c>
      <c r="AN193" t="str">
        <f t="shared" si="6"/>
        <v>Good</v>
      </c>
    </row>
    <row r="194" spans="1:40" x14ac:dyDescent="0.2">
      <c r="A194" t="s">
        <v>59</v>
      </c>
      <c r="B194" t="str">
        <f t="shared" si="7"/>
        <v>35-142-R</v>
      </c>
      <c r="C194" t="s">
        <v>40</v>
      </c>
      <c r="D194" t="s">
        <v>55</v>
      </c>
      <c r="E194" t="s">
        <v>50</v>
      </c>
      <c r="F194" t="s">
        <v>50</v>
      </c>
      <c r="G194" t="str">
        <f t="shared" si="8"/>
        <v>SURGICAL</v>
      </c>
      <c r="H194" t="s">
        <v>43</v>
      </c>
      <c r="I194">
        <v>0.51</v>
      </c>
      <c r="J194">
        <v>0.38</v>
      </c>
      <c r="K194">
        <v>0.83</v>
      </c>
      <c r="L194">
        <v>79.900000000000006</v>
      </c>
      <c r="M194">
        <v>97.5</v>
      </c>
      <c r="N194" t="s">
        <v>44</v>
      </c>
      <c r="O194">
        <v>52.4</v>
      </c>
      <c r="P194">
        <v>26.68</v>
      </c>
      <c r="Q194">
        <v>18.2</v>
      </c>
      <c r="R194">
        <v>9.27</v>
      </c>
      <c r="S194">
        <v>687</v>
      </c>
      <c r="T194">
        <v>0.53</v>
      </c>
      <c r="U194">
        <v>0.28999999999999998</v>
      </c>
      <c r="V194">
        <v>0.83</v>
      </c>
      <c r="W194">
        <v>77.099999999999994</v>
      </c>
      <c r="X194">
        <v>93.7</v>
      </c>
      <c r="Y194" t="s">
        <v>44</v>
      </c>
      <c r="Z194">
        <v>74.5</v>
      </c>
      <c r="AA194">
        <v>37.94</v>
      </c>
      <c r="AB194">
        <v>27.9</v>
      </c>
      <c r="AC194">
        <v>14.18</v>
      </c>
      <c r="AD194">
        <v>699</v>
      </c>
      <c r="AE194">
        <f>VLOOKUP($B194,'[1]Macroscopic score by limb'!$B:$Q,7,FALSE)</f>
        <v>0</v>
      </c>
      <c r="AF194">
        <f>VLOOKUP($B194,'[1]Macroscopic score by limb'!$B:$Q,8,FALSE)</f>
        <v>1</v>
      </c>
      <c r="AG194">
        <f>VLOOKUP($B194,'[1]Macroscopic score by limb'!$B:$Q,9,FALSE)</f>
        <v>0</v>
      </c>
      <c r="AH194">
        <f>VLOOKUP($B194,'[1]Macroscopic score by limb'!$B:$Q,10,FALSE)</f>
        <v>1</v>
      </c>
      <c r="AI194" t="str">
        <f>VLOOKUP($B194,'[1]Macroscopic score by limb'!$B:$Q,11,FALSE)</f>
        <v>not recorded</v>
      </c>
      <c r="AJ194">
        <f>VLOOKUP($B194,'[1]Macroscopic score by limb'!$B:$Q,12,FALSE)</f>
        <v>0</v>
      </c>
      <c r="AK194">
        <f>VLOOKUP($B194,'[1]Macroscopic score by limb'!$B:$Q,13,FALSE)</f>
        <v>0</v>
      </c>
      <c r="AL194">
        <f>VLOOKUP($B194,'[1]Macroscopic score by limb'!$B:$Q,14,FALSE)</f>
        <v>2</v>
      </c>
      <c r="AM194">
        <f>VLOOKUP($B194,'[1]Macroscopic score by limb'!$B:$Q,16,FALSE)</f>
        <v>0</v>
      </c>
      <c r="AN194" t="str">
        <f t="shared" ref="AN194:AN257" si="9">IF(AL194&lt;=5,"Good",IF(AL194&gt;=9,"Bad","Fair"))</f>
        <v>Good</v>
      </c>
    </row>
    <row r="195" spans="1:40" x14ac:dyDescent="0.2">
      <c r="A195" t="s">
        <v>60</v>
      </c>
      <c r="B195" t="str">
        <f t="shared" ref="B195:B258" si="10">CONCATENATE(A195,"-",F195)</f>
        <v>36-160-R</v>
      </c>
      <c r="C195" t="s">
        <v>47</v>
      </c>
      <c r="D195" t="s">
        <v>55</v>
      </c>
      <c r="E195" t="s">
        <v>50</v>
      </c>
      <c r="F195" t="s">
        <v>50</v>
      </c>
      <c r="G195" t="str">
        <f t="shared" ref="G195:G258" si="11">IF(E195=F195,"SURGICAL","CONTRALATERAL")</f>
        <v>SURGICAL</v>
      </c>
      <c r="H195" t="s">
        <v>43</v>
      </c>
      <c r="I195">
        <v>0.35</v>
      </c>
      <c r="J195">
        <v>0.27</v>
      </c>
      <c r="K195">
        <v>0.59</v>
      </c>
      <c r="L195">
        <v>69.099999999999994</v>
      </c>
      <c r="M195">
        <v>118.2</v>
      </c>
      <c r="N195" t="s">
        <v>44</v>
      </c>
      <c r="O195">
        <v>51.4</v>
      </c>
      <c r="P195">
        <v>25.75</v>
      </c>
      <c r="Q195">
        <v>12.6</v>
      </c>
      <c r="R195">
        <v>6.3</v>
      </c>
      <c r="S195">
        <v>921</v>
      </c>
      <c r="T195">
        <v>0.38</v>
      </c>
      <c r="U195">
        <v>0.23</v>
      </c>
      <c r="V195">
        <v>0.64</v>
      </c>
      <c r="W195">
        <v>69.900000000000006</v>
      </c>
      <c r="X195">
        <v>109.6</v>
      </c>
      <c r="Y195" t="s">
        <v>44</v>
      </c>
      <c r="Z195">
        <v>77</v>
      </c>
      <c r="AA195">
        <v>38.56</v>
      </c>
      <c r="AB195">
        <v>20.8</v>
      </c>
      <c r="AC195">
        <v>10.43</v>
      </c>
      <c r="AD195">
        <v>733</v>
      </c>
      <c r="AE195">
        <f>VLOOKUP($B195,'[1]Macroscopic score by limb'!$B:$Q,7,FALSE)</f>
        <v>2</v>
      </c>
      <c r="AF195">
        <f>VLOOKUP($B195,'[1]Macroscopic score by limb'!$B:$Q,8,FALSE)</f>
        <v>4</v>
      </c>
      <c r="AG195">
        <f>VLOOKUP($B195,'[1]Macroscopic score by limb'!$B:$Q,9,FALSE)</f>
        <v>1</v>
      </c>
      <c r="AH195">
        <f>VLOOKUP($B195,'[1]Macroscopic score by limb'!$B:$Q,10,FALSE)</f>
        <v>1</v>
      </c>
      <c r="AI195" t="str">
        <f>VLOOKUP($B195,'[1]Macroscopic score by limb'!$B:$Q,11,FALSE)</f>
        <v>not recorded</v>
      </c>
      <c r="AJ195">
        <f>VLOOKUP($B195,'[1]Macroscopic score by limb'!$B:$Q,12,FALSE)</f>
        <v>4</v>
      </c>
      <c r="AK195">
        <f>VLOOKUP($B195,'[1]Macroscopic score by limb'!$B:$Q,13,FALSE)</f>
        <v>0</v>
      </c>
      <c r="AL195">
        <f>VLOOKUP($B195,'[1]Macroscopic score by limb'!$B:$Q,14,FALSE)</f>
        <v>8</v>
      </c>
      <c r="AM195">
        <f>VLOOKUP($B195,'[1]Macroscopic score by limb'!$B:$Q,16,FALSE)</f>
        <v>0</v>
      </c>
      <c r="AN195" t="str">
        <f t="shared" si="9"/>
        <v>Fair</v>
      </c>
    </row>
    <row r="196" spans="1:40" x14ac:dyDescent="0.2">
      <c r="A196" t="s">
        <v>61</v>
      </c>
      <c r="B196" t="str">
        <f t="shared" si="10"/>
        <v>34-156-R</v>
      </c>
      <c r="C196" t="s">
        <v>47</v>
      </c>
      <c r="D196" t="s">
        <v>55</v>
      </c>
      <c r="E196" t="s">
        <v>50</v>
      </c>
      <c r="F196" t="s">
        <v>50</v>
      </c>
      <c r="G196" t="str">
        <f t="shared" si="11"/>
        <v>SURGICAL</v>
      </c>
      <c r="H196" t="s">
        <v>43</v>
      </c>
      <c r="I196">
        <v>0.46</v>
      </c>
      <c r="J196">
        <v>0.32</v>
      </c>
      <c r="K196">
        <v>0.7</v>
      </c>
      <c r="L196">
        <v>71.099999999999994</v>
      </c>
      <c r="M196">
        <v>102.1</v>
      </c>
      <c r="N196" t="s">
        <v>44</v>
      </c>
      <c r="O196">
        <v>53.4</v>
      </c>
      <c r="P196">
        <v>29.57</v>
      </c>
      <c r="Q196">
        <v>15.5</v>
      </c>
      <c r="R196">
        <v>8.61</v>
      </c>
      <c r="S196">
        <v>890</v>
      </c>
      <c r="T196">
        <v>0.44</v>
      </c>
      <c r="U196">
        <v>0.26</v>
      </c>
      <c r="V196">
        <v>0.71</v>
      </c>
      <c r="W196">
        <v>72</v>
      </c>
      <c r="X196">
        <v>101.9</v>
      </c>
      <c r="Y196" t="s">
        <v>44</v>
      </c>
      <c r="Z196">
        <v>75.099999999999994</v>
      </c>
      <c r="AA196">
        <v>41.58</v>
      </c>
      <c r="AB196">
        <v>23.9</v>
      </c>
      <c r="AC196">
        <v>13.25</v>
      </c>
      <c r="AD196">
        <v>838</v>
      </c>
      <c r="AE196">
        <f>VLOOKUP($B196,'[1]Macroscopic score by limb'!$B:$Q,7,FALSE)</f>
        <v>3</v>
      </c>
      <c r="AF196">
        <f>VLOOKUP($B196,'[1]Macroscopic score by limb'!$B:$Q,8,FALSE)</f>
        <v>2</v>
      </c>
      <c r="AG196">
        <f>VLOOKUP($B196,'[1]Macroscopic score by limb'!$B:$Q,9,FALSE)</f>
        <v>3</v>
      </c>
      <c r="AH196">
        <f>VLOOKUP($B196,'[1]Macroscopic score by limb'!$B:$Q,10,FALSE)</f>
        <v>3</v>
      </c>
      <c r="AI196" t="str">
        <f>VLOOKUP($B196,'[1]Macroscopic score by limb'!$B:$Q,11,FALSE)</f>
        <v>not recorded</v>
      </c>
      <c r="AJ196">
        <f>VLOOKUP($B196,'[1]Macroscopic score by limb'!$B:$Q,12,FALSE)</f>
        <v>4</v>
      </c>
      <c r="AK196">
        <f>VLOOKUP($B196,'[1]Macroscopic score by limb'!$B:$Q,13,FALSE)</f>
        <v>0</v>
      </c>
      <c r="AL196">
        <f>VLOOKUP($B196,'[1]Macroscopic score by limb'!$B:$Q,14,FALSE)</f>
        <v>11</v>
      </c>
      <c r="AM196" t="str">
        <f>VLOOKUP($B196,'[1]Macroscopic score by limb'!$B:$Q,16,FALSE)</f>
        <v>some anterior damage on the tibia may be due to meniscal damage during surgery (right knee)</v>
      </c>
      <c r="AN196" t="str">
        <f t="shared" si="9"/>
        <v>Bad</v>
      </c>
    </row>
    <row r="197" spans="1:40" x14ac:dyDescent="0.2">
      <c r="A197" t="s">
        <v>62</v>
      </c>
      <c r="B197" t="str">
        <f t="shared" si="10"/>
        <v>36-120-R</v>
      </c>
      <c r="C197" t="s">
        <v>40</v>
      </c>
      <c r="D197" t="s">
        <v>55</v>
      </c>
      <c r="E197" t="s">
        <v>50</v>
      </c>
      <c r="F197" t="s">
        <v>50</v>
      </c>
      <c r="G197" t="str">
        <f t="shared" si="11"/>
        <v>SURGICAL</v>
      </c>
      <c r="H197" t="s">
        <v>43</v>
      </c>
      <c r="I197">
        <v>0.35</v>
      </c>
      <c r="J197">
        <v>0.28999999999999998</v>
      </c>
      <c r="K197">
        <v>0.62</v>
      </c>
      <c r="L197">
        <v>76.900000000000006</v>
      </c>
      <c r="M197">
        <v>124.9</v>
      </c>
      <c r="N197" t="s">
        <v>44</v>
      </c>
      <c r="O197">
        <v>46.3</v>
      </c>
      <c r="P197">
        <v>27</v>
      </c>
      <c r="Q197">
        <v>10.3</v>
      </c>
      <c r="R197">
        <v>6.02</v>
      </c>
      <c r="S197">
        <v>1172</v>
      </c>
      <c r="T197">
        <v>0.41</v>
      </c>
      <c r="U197">
        <v>0.26</v>
      </c>
      <c r="V197">
        <v>0.7</v>
      </c>
      <c r="W197">
        <v>78.400000000000006</v>
      </c>
      <c r="X197">
        <v>114.7</v>
      </c>
      <c r="Y197" t="s">
        <v>44</v>
      </c>
      <c r="Z197">
        <v>66.7</v>
      </c>
      <c r="AA197">
        <v>38.909999999999997</v>
      </c>
      <c r="AB197">
        <v>19.100000000000001</v>
      </c>
      <c r="AC197">
        <v>11.14</v>
      </c>
      <c r="AD197">
        <v>767</v>
      </c>
      <c r="AE197">
        <f>VLOOKUP($B197,'[1]Macroscopic score by limb'!$B:$Q,7,FALSE)</f>
        <v>0</v>
      </c>
      <c r="AF197">
        <f>VLOOKUP($B197,'[1]Macroscopic score by limb'!$B:$Q,8,FALSE)</f>
        <v>2</v>
      </c>
      <c r="AG197">
        <f>VLOOKUP($B197,'[1]Macroscopic score by limb'!$B:$Q,9,FALSE)</f>
        <v>3</v>
      </c>
      <c r="AH197">
        <f>VLOOKUP($B197,'[1]Macroscopic score by limb'!$B:$Q,10,FALSE)</f>
        <v>4</v>
      </c>
      <c r="AI197" t="str">
        <f>VLOOKUP($B197,'[1]Macroscopic score by limb'!$B:$Q,11,FALSE)</f>
        <v>not recorded</v>
      </c>
      <c r="AJ197">
        <f>VLOOKUP($B197,'[1]Macroscopic score by limb'!$B:$Q,12,FALSE)</f>
        <v>4</v>
      </c>
      <c r="AK197">
        <f>VLOOKUP($B197,'[1]Macroscopic score by limb'!$B:$Q,13,FALSE)</f>
        <v>0</v>
      </c>
      <c r="AL197">
        <f>VLOOKUP($B197,'[1]Macroscopic score by limb'!$B:$Q,14,FALSE)</f>
        <v>9</v>
      </c>
      <c r="AM197">
        <f>VLOOKUP($B197,'[1]Macroscopic score by limb'!$B:$Q,16,FALSE)</f>
        <v>0</v>
      </c>
      <c r="AN197" t="str">
        <f t="shared" si="9"/>
        <v>Bad</v>
      </c>
    </row>
    <row r="198" spans="1:40" x14ac:dyDescent="0.2">
      <c r="A198" t="s">
        <v>63</v>
      </c>
      <c r="B198" t="str">
        <f t="shared" si="10"/>
        <v>35-070-R</v>
      </c>
      <c r="C198" t="s">
        <v>47</v>
      </c>
      <c r="D198" t="s">
        <v>64</v>
      </c>
      <c r="E198" t="s">
        <v>42</v>
      </c>
      <c r="F198" t="s">
        <v>50</v>
      </c>
      <c r="G198" t="str">
        <f t="shared" si="11"/>
        <v>CONTRALATERAL</v>
      </c>
      <c r="H198" t="s">
        <v>43</v>
      </c>
      <c r="I198">
        <v>0.49</v>
      </c>
      <c r="J198">
        <v>0.34</v>
      </c>
      <c r="K198">
        <v>0.76</v>
      </c>
      <c r="L198">
        <v>75.3</v>
      </c>
      <c r="M198">
        <v>100</v>
      </c>
      <c r="N198" t="s">
        <v>44</v>
      </c>
      <c r="O198">
        <v>59.5</v>
      </c>
      <c r="P198">
        <v>29.3</v>
      </c>
      <c r="Q198">
        <v>16.8</v>
      </c>
      <c r="R198">
        <v>8.2899999999999991</v>
      </c>
      <c r="S198">
        <v>1079</v>
      </c>
      <c r="T198">
        <v>0.47</v>
      </c>
      <c r="U198">
        <v>0.28000000000000003</v>
      </c>
      <c r="V198">
        <v>0.74</v>
      </c>
      <c r="W198">
        <v>73.3</v>
      </c>
      <c r="X198">
        <v>99.1</v>
      </c>
      <c r="Y198" t="s">
        <v>44</v>
      </c>
      <c r="Z198">
        <v>70.400000000000006</v>
      </c>
      <c r="AA198">
        <v>34.659999999999997</v>
      </c>
      <c r="AB198">
        <v>23.9</v>
      </c>
      <c r="AC198">
        <v>11.77</v>
      </c>
      <c r="AD198">
        <v>667</v>
      </c>
      <c r="AE198">
        <f>VLOOKUP($B198,'[1]Macroscopic score by limb'!$B:$Q,7,FALSE)</f>
        <v>1</v>
      </c>
      <c r="AF198">
        <f>VLOOKUP($B198,'[1]Macroscopic score by limb'!$B:$Q,8,FALSE)</f>
        <v>0</v>
      </c>
      <c r="AG198">
        <f>VLOOKUP($B198,'[1]Macroscopic score by limb'!$B:$Q,9,FALSE)</f>
        <v>0</v>
      </c>
      <c r="AH198">
        <f>VLOOKUP($B198,'[1]Macroscopic score by limb'!$B:$Q,10,FALSE)</f>
        <v>0</v>
      </c>
      <c r="AI198" t="str">
        <f>VLOOKUP($B198,'[1]Macroscopic score by limb'!$B:$Q,11,FALSE)</f>
        <v>not recorded</v>
      </c>
      <c r="AJ198">
        <f>VLOOKUP($B198,'[1]Macroscopic score by limb'!$B:$Q,12,FALSE)</f>
        <v>0</v>
      </c>
      <c r="AK198">
        <f>VLOOKUP($B198,'[1]Macroscopic score by limb'!$B:$Q,13,FALSE)</f>
        <v>0</v>
      </c>
      <c r="AL198">
        <f>VLOOKUP($B198,'[1]Macroscopic score by limb'!$B:$Q,14,FALSE)</f>
        <v>1</v>
      </c>
      <c r="AM198">
        <f>VLOOKUP($B198,'[1]Macroscopic score by limb'!$B:$Q,16,FALSE)</f>
        <v>0</v>
      </c>
      <c r="AN198" t="str">
        <f t="shared" si="9"/>
        <v>Good</v>
      </c>
    </row>
    <row r="199" spans="1:40" x14ac:dyDescent="0.2">
      <c r="A199" t="s">
        <v>65</v>
      </c>
      <c r="B199" t="str">
        <f t="shared" si="10"/>
        <v>34-049-R</v>
      </c>
      <c r="C199" t="s">
        <v>40</v>
      </c>
      <c r="D199" t="s">
        <v>64</v>
      </c>
      <c r="E199" t="s">
        <v>42</v>
      </c>
      <c r="F199" t="s">
        <v>50</v>
      </c>
      <c r="G199" t="str">
        <f t="shared" si="11"/>
        <v>CONTRALATERAL</v>
      </c>
      <c r="H199" t="s">
        <v>43</v>
      </c>
      <c r="I199">
        <v>0.54</v>
      </c>
      <c r="J199">
        <v>0.41</v>
      </c>
      <c r="K199">
        <v>0.84</v>
      </c>
      <c r="L199">
        <v>80.400000000000006</v>
      </c>
      <c r="M199">
        <v>99.1</v>
      </c>
      <c r="N199" t="s">
        <v>44</v>
      </c>
      <c r="O199">
        <v>56.5</v>
      </c>
      <c r="P199">
        <v>30.62</v>
      </c>
      <c r="Q199">
        <v>18.899999999999999</v>
      </c>
      <c r="R199">
        <v>10.220000000000001</v>
      </c>
      <c r="S199">
        <v>1014</v>
      </c>
      <c r="T199">
        <v>0.52</v>
      </c>
      <c r="U199">
        <v>0.3</v>
      </c>
      <c r="V199">
        <v>0.8</v>
      </c>
      <c r="W199">
        <v>80.400000000000006</v>
      </c>
      <c r="X199">
        <v>101.8</v>
      </c>
      <c r="Y199" t="s">
        <v>44</v>
      </c>
      <c r="Z199">
        <v>71.900000000000006</v>
      </c>
      <c r="AA199">
        <v>38.950000000000003</v>
      </c>
      <c r="AB199">
        <v>27.1</v>
      </c>
      <c r="AC199">
        <v>14.71</v>
      </c>
      <c r="AD199">
        <v>939</v>
      </c>
      <c r="AE199">
        <f>VLOOKUP($B199,'[1]Macroscopic score by limb'!$B:$Q,7,FALSE)</f>
        <v>0</v>
      </c>
      <c r="AF199">
        <f>VLOOKUP($B199,'[1]Macroscopic score by limb'!$B:$Q,8,FALSE)</f>
        <v>0</v>
      </c>
      <c r="AG199">
        <f>VLOOKUP($B199,'[1]Macroscopic score by limb'!$B:$Q,9,FALSE)</f>
        <v>0</v>
      </c>
      <c r="AH199">
        <f>VLOOKUP($B199,'[1]Macroscopic score by limb'!$B:$Q,10,FALSE)</f>
        <v>0</v>
      </c>
      <c r="AI199" t="str">
        <f>VLOOKUP($B199,'[1]Macroscopic score by limb'!$B:$Q,11,FALSE)</f>
        <v>not recorded</v>
      </c>
      <c r="AJ199">
        <f>VLOOKUP($B199,'[1]Macroscopic score by limb'!$B:$Q,12,FALSE)</f>
        <v>0</v>
      </c>
      <c r="AK199">
        <f>VLOOKUP($B199,'[1]Macroscopic score by limb'!$B:$Q,13,FALSE)</f>
        <v>0</v>
      </c>
      <c r="AL199">
        <f>VLOOKUP($B199,'[1]Macroscopic score by limb'!$B:$Q,14,FALSE)</f>
        <v>0</v>
      </c>
      <c r="AM199">
        <f>VLOOKUP($B199,'[1]Macroscopic score by limb'!$B:$Q,16,FALSE)</f>
        <v>0</v>
      </c>
      <c r="AN199" t="str">
        <f t="shared" si="9"/>
        <v>Good</v>
      </c>
    </row>
    <row r="200" spans="1:40" x14ac:dyDescent="0.2">
      <c r="A200" t="s">
        <v>66</v>
      </c>
      <c r="B200" t="str">
        <f t="shared" si="10"/>
        <v>35-106-R</v>
      </c>
      <c r="C200" t="s">
        <v>40</v>
      </c>
      <c r="D200" t="s">
        <v>64</v>
      </c>
      <c r="E200" t="s">
        <v>42</v>
      </c>
      <c r="F200" t="s">
        <v>50</v>
      </c>
      <c r="G200" t="str">
        <f t="shared" si="11"/>
        <v>CONTRALATERAL</v>
      </c>
      <c r="H200" t="s">
        <v>43</v>
      </c>
      <c r="I200">
        <v>0.21</v>
      </c>
      <c r="J200">
        <v>0.33</v>
      </c>
      <c r="K200">
        <v>0.52</v>
      </c>
      <c r="L200">
        <v>85.9</v>
      </c>
      <c r="M200">
        <v>165.6</v>
      </c>
      <c r="N200" t="s">
        <v>44</v>
      </c>
      <c r="O200">
        <v>55.1</v>
      </c>
      <c r="P200">
        <v>29.73</v>
      </c>
      <c r="Q200">
        <v>7.5</v>
      </c>
      <c r="R200">
        <v>4.0199999999999996</v>
      </c>
      <c r="S200">
        <v>1110</v>
      </c>
      <c r="T200">
        <v>0.27</v>
      </c>
      <c r="U200">
        <v>0.27</v>
      </c>
      <c r="V200">
        <v>0.56000000000000005</v>
      </c>
      <c r="W200">
        <v>88.8</v>
      </c>
      <c r="X200">
        <v>159.1</v>
      </c>
      <c r="Y200" t="s">
        <v>44</v>
      </c>
      <c r="Z200">
        <v>99.6</v>
      </c>
      <c r="AA200">
        <v>53.77</v>
      </c>
      <c r="AB200">
        <v>16.399999999999999</v>
      </c>
      <c r="AC200">
        <v>8.8699999999999992</v>
      </c>
      <c r="AD200">
        <v>1043</v>
      </c>
      <c r="AE200">
        <f>VLOOKUP($B200,'[1]Macroscopic score by limb'!$B:$Q,7,FALSE)</f>
        <v>2</v>
      </c>
      <c r="AF200">
        <f>VLOOKUP($B200,'[1]Macroscopic score by limb'!$B:$Q,8,FALSE)</f>
        <v>0</v>
      </c>
      <c r="AG200">
        <f>VLOOKUP($B200,'[1]Macroscopic score by limb'!$B:$Q,9,FALSE)</f>
        <v>2</v>
      </c>
      <c r="AH200">
        <f>VLOOKUP($B200,'[1]Macroscopic score by limb'!$B:$Q,10,FALSE)</f>
        <v>0</v>
      </c>
      <c r="AI200" t="str">
        <f>VLOOKUP($B200,'[1]Macroscopic score by limb'!$B:$Q,11,FALSE)</f>
        <v>not recorded</v>
      </c>
      <c r="AJ200">
        <f>VLOOKUP($B200,'[1]Macroscopic score by limb'!$B:$Q,12,FALSE)</f>
        <v>0</v>
      </c>
      <c r="AK200">
        <f>VLOOKUP($B200,'[1]Macroscopic score by limb'!$B:$Q,13,FALSE)</f>
        <v>0</v>
      </c>
      <c r="AL200">
        <f>VLOOKUP($B200,'[1]Macroscopic score by limb'!$B:$Q,14,FALSE)</f>
        <v>4</v>
      </c>
      <c r="AM200">
        <f>VLOOKUP($B200,'[1]Macroscopic score by limb'!$B:$Q,16,FALSE)</f>
        <v>0</v>
      </c>
      <c r="AN200" t="str">
        <f t="shared" si="9"/>
        <v>Good</v>
      </c>
    </row>
    <row r="201" spans="1:40" x14ac:dyDescent="0.2">
      <c r="A201" t="s">
        <v>67</v>
      </c>
      <c r="B201" t="str">
        <f t="shared" si="10"/>
        <v>35-047-R</v>
      </c>
      <c r="C201" t="s">
        <v>47</v>
      </c>
      <c r="D201" t="s">
        <v>64</v>
      </c>
      <c r="E201" t="s">
        <v>42</v>
      </c>
      <c r="F201" t="s">
        <v>50</v>
      </c>
      <c r="G201" t="str">
        <f t="shared" si="11"/>
        <v>CONTRALATERAL</v>
      </c>
      <c r="H201" t="s">
        <v>43</v>
      </c>
      <c r="I201">
        <v>0.43</v>
      </c>
      <c r="J201">
        <v>0.35</v>
      </c>
      <c r="K201">
        <v>0.76</v>
      </c>
      <c r="L201">
        <v>72.8</v>
      </c>
      <c r="M201">
        <v>96.9</v>
      </c>
      <c r="N201" t="s">
        <v>44</v>
      </c>
      <c r="O201">
        <v>46.4</v>
      </c>
      <c r="P201">
        <v>22.28</v>
      </c>
      <c r="Q201">
        <v>11.9</v>
      </c>
      <c r="R201">
        <v>5.72</v>
      </c>
      <c r="S201">
        <v>958</v>
      </c>
      <c r="T201">
        <v>0.45</v>
      </c>
      <c r="U201">
        <v>0.28999999999999998</v>
      </c>
      <c r="V201">
        <v>0.72</v>
      </c>
      <c r="W201">
        <v>72.900000000000006</v>
      </c>
      <c r="X201">
        <v>100.9</v>
      </c>
      <c r="Y201" t="s">
        <v>44</v>
      </c>
      <c r="Z201">
        <v>61.3</v>
      </c>
      <c r="AA201">
        <v>29.42</v>
      </c>
      <c r="AB201">
        <v>19.899999999999999</v>
      </c>
      <c r="AC201">
        <v>9.56</v>
      </c>
      <c r="AD201">
        <v>815</v>
      </c>
      <c r="AE201">
        <f>VLOOKUP($B201,'[1]Macroscopic score by limb'!$B:$Q,7,FALSE)</f>
        <v>0</v>
      </c>
      <c r="AF201">
        <f>VLOOKUP($B201,'[1]Macroscopic score by limb'!$B:$Q,8,FALSE)</f>
        <v>0</v>
      </c>
      <c r="AG201">
        <f>VLOOKUP($B201,'[1]Macroscopic score by limb'!$B:$Q,9,FALSE)</f>
        <v>0</v>
      </c>
      <c r="AH201">
        <f>VLOOKUP($B201,'[1]Macroscopic score by limb'!$B:$Q,10,FALSE)</f>
        <v>0</v>
      </c>
      <c r="AI201" t="str">
        <f>VLOOKUP($B201,'[1]Macroscopic score by limb'!$B:$Q,11,FALSE)</f>
        <v>not recorded</v>
      </c>
      <c r="AJ201">
        <f>VLOOKUP($B201,'[1]Macroscopic score by limb'!$B:$Q,12,FALSE)</f>
        <v>0</v>
      </c>
      <c r="AK201">
        <f>VLOOKUP($B201,'[1]Macroscopic score by limb'!$B:$Q,13,FALSE)</f>
        <v>0</v>
      </c>
      <c r="AL201">
        <f>VLOOKUP($B201,'[1]Macroscopic score by limb'!$B:$Q,14,FALSE)</f>
        <v>0</v>
      </c>
      <c r="AM201">
        <f>VLOOKUP($B201,'[1]Macroscopic score by limb'!$B:$Q,16,FALSE)</f>
        <v>0</v>
      </c>
      <c r="AN201" t="str">
        <f t="shared" si="9"/>
        <v>Good</v>
      </c>
    </row>
    <row r="202" spans="1:40" x14ac:dyDescent="0.2">
      <c r="A202" t="s">
        <v>68</v>
      </c>
      <c r="B202" t="str">
        <f t="shared" si="10"/>
        <v>35-097-R</v>
      </c>
      <c r="C202" t="s">
        <v>47</v>
      </c>
      <c r="D202" t="s">
        <v>64</v>
      </c>
      <c r="E202" t="s">
        <v>50</v>
      </c>
      <c r="F202" t="s">
        <v>50</v>
      </c>
      <c r="G202" t="str">
        <f t="shared" si="11"/>
        <v>SURGICAL</v>
      </c>
      <c r="H202" t="s">
        <v>43</v>
      </c>
      <c r="I202">
        <v>0.25</v>
      </c>
      <c r="J202">
        <v>0.26</v>
      </c>
      <c r="K202">
        <v>0.49</v>
      </c>
      <c r="L202">
        <v>80.2</v>
      </c>
      <c r="M202">
        <v>163.5</v>
      </c>
      <c r="N202" t="s">
        <v>44</v>
      </c>
      <c r="O202">
        <v>70.8</v>
      </c>
      <c r="P202">
        <v>38.56</v>
      </c>
      <c r="Q202">
        <v>10.8</v>
      </c>
      <c r="R202">
        <v>5.91</v>
      </c>
      <c r="S202">
        <v>1014</v>
      </c>
      <c r="T202">
        <v>0.3</v>
      </c>
      <c r="U202">
        <v>0.22</v>
      </c>
      <c r="V202">
        <v>0.53</v>
      </c>
      <c r="W202">
        <v>83.8</v>
      </c>
      <c r="X202">
        <v>159.1</v>
      </c>
      <c r="Y202" t="s">
        <v>44</v>
      </c>
      <c r="Z202">
        <v>93.9</v>
      </c>
      <c r="AA202">
        <v>51.16</v>
      </c>
      <c r="AB202">
        <v>17.100000000000001</v>
      </c>
      <c r="AC202">
        <v>9.34</v>
      </c>
      <c r="AD202">
        <v>839</v>
      </c>
      <c r="AE202">
        <f>VLOOKUP($B202,'[1]Macroscopic score by limb'!$B:$Q,7,FALSE)</f>
        <v>4</v>
      </c>
      <c r="AF202">
        <f>VLOOKUP($B202,'[1]Macroscopic score by limb'!$B:$Q,8,FALSE)</f>
        <v>0</v>
      </c>
      <c r="AG202">
        <f>VLOOKUP($B202,'[1]Macroscopic score by limb'!$B:$Q,9,FALSE)</f>
        <v>4</v>
      </c>
      <c r="AH202">
        <f>VLOOKUP($B202,'[1]Macroscopic score by limb'!$B:$Q,10,FALSE)</f>
        <v>3</v>
      </c>
      <c r="AI202" t="str">
        <f>VLOOKUP($B202,'[1]Macroscopic score by limb'!$B:$Q,11,FALSE)</f>
        <v>not recorded</v>
      </c>
      <c r="AJ202">
        <f>VLOOKUP($B202,'[1]Macroscopic score by limb'!$B:$Q,12,FALSE)</f>
        <v>4</v>
      </c>
      <c r="AK202">
        <f>VLOOKUP($B202,'[1]Macroscopic score by limb'!$B:$Q,13,FALSE)</f>
        <v>0</v>
      </c>
      <c r="AL202">
        <f>VLOOKUP($B202,'[1]Macroscopic score by limb'!$B:$Q,14,FALSE)</f>
        <v>11</v>
      </c>
      <c r="AM202">
        <f>VLOOKUP($B202,'[1]Macroscopic score by limb'!$B:$Q,16,FALSE)</f>
        <v>0</v>
      </c>
      <c r="AN202" t="str">
        <f t="shared" si="9"/>
        <v>Bad</v>
      </c>
    </row>
    <row r="203" spans="1:40" x14ac:dyDescent="0.2">
      <c r="A203" t="s">
        <v>69</v>
      </c>
      <c r="B203" t="str">
        <f t="shared" si="10"/>
        <v>35-022-R</v>
      </c>
      <c r="C203" t="s">
        <v>40</v>
      </c>
      <c r="D203" t="s">
        <v>64</v>
      </c>
      <c r="E203" t="s">
        <v>50</v>
      </c>
      <c r="F203" t="s">
        <v>50</v>
      </c>
      <c r="G203" t="str">
        <f t="shared" si="11"/>
        <v>SURGICAL</v>
      </c>
      <c r="H203" t="s">
        <v>43</v>
      </c>
      <c r="I203">
        <v>0.47</v>
      </c>
      <c r="J203">
        <v>0.35</v>
      </c>
      <c r="K203">
        <v>0.74</v>
      </c>
      <c r="L203">
        <v>74.2</v>
      </c>
      <c r="M203">
        <v>103.2</v>
      </c>
      <c r="N203" t="s">
        <v>44</v>
      </c>
      <c r="O203">
        <v>50.9</v>
      </c>
      <c r="P203">
        <v>26.19</v>
      </c>
      <c r="Q203">
        <v>15.8</v>
      </c>
      <c r="R203">
        <v>8.15</v>
      </c>
      <c r="S203">
        <v>947</v>
      </c>
      <c r="T203">
        <v>0.45</v>
      </c>
      <c r="U203">
        <v>0.3</v>
      </c>
      <c r="V203">
        <v>0.73</v>
      </c>
      <c r="W203">
        <v>75.599999999999994</v>
      </c>
      <c r="X203">
        <v>105.2</v>
      </c>
      <c r="Y203" t="s">
        <v>44</v>
      </c>
      <c r="Z203">
        <v>77.099999999999994</v>
      </c>
      <c r="AA203">
        <v>39.700000000000003</v>
      </c>
      <c r="AB203">
        <v>25.1</v>
      </c>
      <c r="AC203">
        <v>12.93</v>
      </c>
      <c r="AD203">
        <v>658</v>
      </c>
      <c r="AE203">
        <f>VLOOKUP($B203,'[1]Macroscopic score by limb'!$B:$Q,7,FALSE)</f>
        <v>3</v>
      </c>
      <c r="AF203">
        <f>VLOOKUP($B203,'[1]Macroscopic score by limb'!$B:$Q,8,FALSE)</f>
        <v>2</v>
      </c>
      <c r="AG203">
        <f>VLOOKUP($B203,'[1]Macroscopic score by limb'!$B:$Q,9,FALSE)</f>
        <v>4</v>
      </c>
      <c r="AH203">
        <f>VLOOKUP($B203,'[1]Macroscopic score by limb'!$B:$Q,10,FALSE)</f>
        <v>2</v>
      </c>
      <c r="AI203" t="str">
        <f>VLOOKUP($B203,'[1]Macroscopic score by limb'!$B:$Q,11,FALSE)</f>
        <v>not recorded</v>
      </c>
      <c r="AJ203">
        <f>VLOOKUP($B203,'[1]Macroscopic score by limb'!$B:$Q,12,FALSE)</f>
        <v>4</v>
      </c>
      <c r="AK203">
        <f>VLOOKUP($B203,'[1]Macroscopic score by limb'!$B:$Q,13,FALSE)</f>
        <v>1</v>
      </c>
      <c r="AL203">
        <f>VLOOKUP($B203,'[1]Macroscopic score by limb'!$B:$Q,14,FALSE)</f>
        <v>11</v>
      </c>
      <c r="AM203">
        <f>VLOOKUP($B203,'[1]Macroscopic score by limb'!$B:$Q,16,FALSE)</f>
        <v>0</v>
      </c>
      <c r="AN203" t="str">
        <f t="shared" si="9"/>
        <v>Bad</v>
      </c>
    </row>
    <row r="204" spans="1:40" x14ac:dyDescent="0.2">
      <c r="A204" t="s">
        <v>70</v>
      </c>
      <c r="B204" t="str">
        <f t="shared" si="10"/>
        <v>36-023-R</v>
      </c>
      <c r="C204" t="s">
        <v>40</v>
      </c>
      <c r="D204" t="s">
        <v>64</v>
      </c>
      <c r="E204" t="s">
        <v>50</v>
      </c>
      <c r="F204" t="s">
        <v>50</v>
      </c>
      <c r="G204" t="str">
        <f t="shared" si="11"/>
        <v>SURGICAL</v>
      </c>
      <c r="H204" t="s">
        <v>43</v>
      </c>
      <c r="I204">
        <v>0.53</v>
      </c>
      <c r="J204">
        <v>0.36</v>
      </c>
      <c r="K204">
        <v>0.85</v>
      </c>
      <c r="L204">
        <v>74.2</v>
      </c>
      <c r="M204">
        <v>88.9</v>
      </c>
      <c r="N204" t="s">
        <v>44</v>
      </c>
      <c r="O204">
        <v>44.6</v>
      </c>
      <c r="P204">
        <v>24.01</v>
      </c>
      <c r="Q204">
        <v>17.3</v>
      </c>
      <c r="R204">
        <v>9.2899999999999991</v>
      </c>
      <c r="S204">
        <v>944</v>
      </c>
      <c r="T204">
        <v>0.52</v>
      </c>
      <c r="U204">
        <v>0.32</v>
      </c>
      <c r="V204">
        <v>0.82</v>
      </c>
      <c r="W204">
        <v>72.599999999999994</v>
      </c>
      <c r="X204">
        <v>92.9</v>
      </c>
      <c r="Y204" t="s">
        <v>44</v>
      </c>
      <c r="Z204">
        <v>65.5</v>
      </c>
      <c r="AA204">
        <v>35.26</v>
      </c>
      <c r="AB204">
        <v>23.6</v>
      </c>
      <c r="AC204">
        <v>12.68</v>
      </c>
      <c r="AD204">
        <v>707</v>
      </c>
      <c r="AE204">
        <f>VLOOKUP($B204,'[1]Macroscopic score by limb'!$B:$Q,7,FALSE)</f>
        <v>2</v>
      </c>
      <c r="AF204">
        <f>VLOOKUP($B204,'[1]Macroscopic score by limb'!$B:$Q,8,FALSE)</f>
        <v>0</v>
      </c>
      <c r="AG204">
        <f>VLOOKUP($B204,'[1]Macroscopic score by limb'!$B:$Q,9,FALSE)</f>
        <v>0</v>
      </c>
      <c r="AH204">
        <f>VLOOKUP($B204,'[1]Macroscopic score by limb'!$B:$Q,10,FALSE)</f>
        <v>2</v>
      </c>
      <c r="AI204" t="str">
        <f>VLOOKUP($B204,'[1]Macroscopic score by limb'!$B:$Q,11,FALSE)</f>
        <v>not recorded</v>
      </c>
      <c r="AJ204">
        <f>VLOOKUP($B204,'[1]Macroscopic score by limb'!$B:$Q,12,FALSE)</f>
        <v>1</v>
      </c>
      <c r="AK204">
        <f>VLOOKUP($B204,'[1]Macroscopic score by limb'!$B:$Q,13,FALSE)</f>
        <v>0</v>
      </c>
      <c r="AL204">
        <f>VLOOKUP($B204,'[1]Macroscopic score by limb'!$B:$Q,14,FALSE)</f>
        <v>4</v>
      </c>
      <c r="AM204">
        <f>VLOOKUP($B204,'[1]Macroscopic score by limb'!$B:$Q,16,FALSE)</f>
        <v>0</v>
      </c>
      <c r="AN204" t="str">
        <f t="shared" si="9"/>
        <v>Good</v>
      </c>
    </row>
    <row r="205" spans="1:40" x14ac:dyDescent="0.2">
      <c r="A205" t="s">
        <v>71</v>
      </c>
      <c r="B205" t="str">
        <f t="shared" si="10"/>
        <v>38-055-R</v>
      </c>
      <c r="C205" t="s">
        <v>47</v>
      </c>
      <c r="D205" t="s">
        <v>64</v>
      </c>
      <c r="E205" t="s">
        <v>50</v>
      </c>
      <c r="F205" t="s">
        <v>50</v>
      </c>
      <c r="G205" t="str">
        <f t="shared" si="11"/>
        <v>SURGICAL</v>
      </c>
      <c r="H205" t="s">
        <v>43</v>
      </c>
      <c r="I205">
        <v>0.26</v>
      </c>
      <c r="J205">
        <v>0.31</v>
      </c>
      <c r="K205">
        <v>0.56000000000000005</v>
      </c>
      <c r="L205">
        <v>87</v>
      </c>
      <c r="M205">
        <v>159.4</v>
      </c>
      <c r="N205" t="s">
        <v>44</v>
      </c>
      <c r="O205">
        <v>59.8</v>
      </c>
      <c r="P205">
        <v>32.840000000000003</v>
      </c>
      <c r="Q205">
        <v>10.3</v>
      </c>
      <c r="R205">
        <v>5.63</v>
      </c>
      <c r="S205">
        <v>1088</v>
      </c>
      <c r="T205">
        <v>0.33</v>
      </c>
      <c r="U205">
        <v>0.26</v>
      </c>
      <c r="V205">
        <v>0.57999999999999996</v>
      </c>
      <c r="W205">
        <v>89.4</v>
      </c>
      <c r="X205">
        <v>159.30000000000001</v>
      </c>
      <c r="Y205" t="s">
        <v>44</v>
      </c>
      <c r="Z205">
        <v>90.3</v>
      </c>
      <c r="AA205">
        <v>49.58</v>
      </c>
      <c r="AB205">
        <v>20.2</v>
      </c>
      <c r="AC205">
        <v>11.11</v>
      </c>
      <c r="AD205">
        <v>1131</v>
      </c>
      <c r="AE205">
        <f>VLOOKUP($B205,'[1]Macroscopic score by limb'!$B:$Q,7,FALSE)</f>
        <v>2</v>
      </c>
      <c r="AF205">
        <f>VLOOKUP($B205,'[1]Macroscopic score by limb'!$B:$Q,8,FALSE)</f>
        <v>0</v>
      </c>
      <c r="AG205">
        <f>VLOOKUP($B205,'[1]Macroscopic score by limb'!$B:$Q,9,FALSE)</f>
        <v>2</v>
      </c>
      <c r="AH205">
        <f>VLOOKUP($B205,'[1]Macroscopic score by limb'!$B:$Q,10,FALSE)</f>
        <v>1</v>
      </c>
      <c r="AI205" t="str">
        <f>VLOOKUP($B205,'[1]Macroscopic score by limb'!$B:$Q,11,FALSE)</f>
        <v>not recorded</v>
      </c>
      <c r="AJ205">
        <f>VLOOKUP($B205,'[1]Macroscopic score by limb'!$B:$Q,12,FALSE)</f>
        <v>0</v>
      </c>
      <c r="AK205">
        <f>VLOOKUP($B205,'[1]Macroscopic score by limb'!$B:$Q,13,FALSE)</f>
        <v>0</v>
      </c>
      <c r="AL205">
        <f>VLOOKUP($B205,'[1]Macroscopic score by limb'!$B:$Q,14,FALSE)</f>
        <v>5</v>
      </c>
      <c r="AM205">
        <f>VLOOKUP($B205,'[1]Macroscopic score by limb'!$B:$Q,16,FALSE)</f>
        <v>0</v>
      </c>
      <c r="AN205" t="str">
        <f t="shared" si="9"/>
        <v>Good</v>
      </c>
    </row>
    <row r="206" spans="1:40" x14ac:dyDescent="0.2">
      <c r="A206" t="s">
        <v>72</v>
      </c>
      <c r="B206" t="str">
        <f t="shared" si="10"/>
        <v>45-146-R</v>
      </c>
      <c r="C206" t="s">
        <v>47</v>
      </c>
      <c r="D206" t="s">
        <v>55</v>
      </c>
      <c r="E206" t="s">
        <v>50</v>
      </c>
      <c r="F206" t="s">
        <v>50</v>
      </c>
      <c r="G206" t="str">
        <f t="shared" si="11"/>
        <v>SURGICAL</v>
      </c>
      <c r="H206" t="s">
        <v>43</v>
      </c>
      <c r="I206">
        <v>0.48</v>
      </c>
      <c r="J206">
        <v>0.33</v>
      </c>
      <c r="K206">
        <v>0.77</v>
      </c>
      <c r="L206">
        <v>59.4</v>
      </c>
      <c r="M206">
        <v>78.2</v>
      </c>
      <c r="N206" t="s">
        <v>44</v>
      </c>
      <c r="O206">
        <v>39.6</v>
      </c>
      <c r="P206">
        <v>15.81</v>
      </c>
      <c r="Q206">
        <v>13.7</v>
      </c>
      <c r="R206">
        <v>5.46</v>
      </c>
      <c r="S206">
        <v>662</v>
      </c>
      <c r="T206">
        <v>0.5</v>
      </c>
      <c r="U206">
        <v>0.28000000000000003</v>
      </c>
      <c r="V206">
        <v>0.77</v>
      </c>
      <c r="W206">
        <v>60.2</v>
      </c>
      <c r="X206">
        <v>79.5</v>
      </c>
      <c r="Y206" t="s">
        <v>44</v>
      </c>
      <c r="Z206">
        <v>56.5</v>
      </c>
      <c r="AA206">
        <v>22.55</v>
      </c>
      <c r="AB206">
        <v>20.3</v>
      </c>
      <c r="AC206">
        <v>8.08</v>
      </c>
      <c r="AD206">
        <v>543</v>
      </c>
      <c r="AE206">
        <f>VLOOKUP($B206,'[1]Macroscopic score by limb'!$B:$Q,7,FALSE)</f>
        <v>2</v>
      </c>
      <c r="AF206">
        <f>VLOOKUP($B206,'[1]Macroscopic score by limb'!$B:$Q,8,FALSE)</f>
        <v>0</v>
      </c>
      <c r="AG206">
        <f>VLOOKUP($B206,'[1]Macroscopic score by limb'!$B:$Q,9,FALSE)</f>
        <v>0</v>
      </c>
      <c r="AH206">
        <f>VLOOKUP($B206,'[1]Macroscopic score by limb'!$B:$Q,10,FALSE)</f>
        <v>1</v>
      </c>
      <c r="AI206" t="str">
        <f>VLOOKUP($B206,'[1]Macroscopic score by limb'!$B:$Q,11,FALSE)</f>
        <v>no gross damage</v>
      </c>
      <c r="AJ206">
        <f>VLOOKUP($B206,'[1]Macroscopic score by limb'!$B:$Q,12,FALSE)</f>
        <v>3</v>
      </c>
      <c r="AK206">
        <f>VLOOKUP($B206,'[1]Macroscopic score by limb'!$B:$Q,13,FALSE)</f>
        <v>0</v>
      </c>
      <c r="AL206">
        <f>VLOOKUP($B206,'[1]Macroscopic score by limb'!$B:$Q,14,FALSE)</f>
        <v>3</v>
      </c>
      <c r="AM206" t="str">
        <f>VLOOKUP($B206,'[1]Macroscopic score by limb'!$B:$Q,16,FALSE)</f>
        <v>check volumes in SF aliquots some are 100ul; the remaining SF in last tubes is not marked</v>
      </c>
      <c r="AN206" t="str">
        <f t="shared" si="9"/>
        <v>Good</v>
      </c>
    </row>
    <row r="207" spans="1:40" x14ac:dyDescent="0.2">
      <c r="A207" t="s">
        <v>73</v>
      </c>
      <c r="B207" t="str">
        <f t="shared" si="10"/>
        <v>46-046-R</v>
      </c>
      <c r="C207" t="s">
        <v>40</v>
      </c>
      <c r="D207" t="s">
        <v>41</v>
      </c>
      <c r="E207" t="s">
        <v>50</v>
      </c>
      <c r="F207" t="s">
        <v>50</v>
      </c>
      <c r="G207" t="str">
        <f t="shared" si="11"/>
        <v>SURGICAL</v>
      </c>
      <c r="H207" t="s">
        <v>43</v>
      </c>
      <c r="I207">
        <v>0.42</v>
      </c>
      <c r="J207">
        <v>0.28999999999999998</v>
      </c>
      <c r="K207">
        <v>0.72</v>
      </c>
      <c r="L207">
        <v>56.5</v>
      </c>
      <c r="M207">
        <v>89.1</v>
      </c>
      <c r="N207">
        <v>32.299999999999997</v>
      </c>
      <c r="O207">
        <v>38.700000000000003</v>
      </c>
      <c r="P207">
        <v>15.55</v>
      </c>
      <c r="Q207">
        <v>10.6</v>
      </c>
      <c r="R207">
        <v>4.2699999999999996</v>
      </c>
      <c r="S207">
        <v>607</v>
      </c>
      <c r="T207">
        <v>0.45</v>
      </c>
      <c r="U207">
        <v>0.26</v>
      </c>
      <c r="V207">
        <v>0.71</v>
      </c>
      <c r="W207">
        <v>57.9</v>
      </c>
      <c r="X207">
        <v>89.5</v>
      </c>
      <c r="Y207">
        <v>42.9</v>
      </c>
      <c r="Z207">
        <v>62.9</v>
      </c>
      <c r="AA207">
        <v>25.29</v>
      </c>
      <c r="AB207">
        <v>19.2</v>
      </c>
      <c r="AC207">
        <v>7.73</v>
      </c>
      <c r="AD207">
        <v>634</v>
      </c>
      <c r="AE207">
        <f>VLOOKUP($B207,'[1]Macroscopic score by limb'!$B:$Q,7,FALSE)</f>
        <v>0</v>
      </c>
      <c r="AF207">
        <f>VLOOKUP($B207,'[1]Macroscopic score by limb'!$B:$Q,8,FALSE)</f>
        <v>0</v>
      </c>
      <c r="AG207">
        <f>VLOOKUP($B207,'[1]Macroscopic score by limb'!$B:$Q,9,FALSE)</f>
        <v>1</v>
      </c>
      <c r="AH207">
        <f>VLOOKUP($B207,'[1]Macroscopic score by limb'!$B:$Q,10,FALSE)</f>
        <v>3</v>
      </c>
      <c r="AI207" t="str">
        <f>VLOOKUP($B207,'[1]Macroscopic score by limb'!$B:$Q,11,FALSE)</f>
        <v>no gross damage</v>
      </c>
      <c r="AJ207">
        <f>VLOOKUP($B207,'[1]Macroscopic score by limb'!$B:$Q,12,FALSE)</f>
        <v>3</v>
      </c>
      <c r="AK207">
        <f>VLOOKUP($B207,'[1]Macroscopic score by limb'!$B:$Q,13,FALSE)</f>
        <v>0</v>
      </c>
      <c r="AL207">
        <f>VLOOKUP($B207,'[1]Macroscopic score by limb'!$B:$Q,14,FALSE)</f>
        <v>4</v>
      </c>
      <c r="AM207">
        <f>VLOOKUP($B207,'[1]Macroscopic score by limb'!$B:$Q,16,FALSE)</f>
        <v>0</v>
      </c>
      <c r="AN207" t="str">
        <f t="shared" si="9"/>
        <v>Good</v>
      </c>
    </row>
    <row r="208" spans="1:40" x14ac:dyDescent="0.2">
      <c r="A208" t="s">
        <v>74</v>
      </c>
      <c r="B208" t="str">
        <f t="shared" si="10"/>
        <v>46-151-R</v>
      </c>
      <c r="C208" t="s">
        <v>40</v>
      </c>
      <c r="D208" t="s">
        <v>64</v>
      </c>
      <c r="E208" t="s">
        <v>50</v>
      </c>
      <c r="F208" t="s">
        <v>50</v>
      </c>
      <c r="G208" t="str">
        <f t="shared" si="11"/>
        <v>SURGICAL</v>
      </c>
      <c r="H208" t="s">
        <v>43</v>
      </c>
      <c r="I208">
        <v>0.37</v>
      </c>
      <c r="J208">
        <v>0.28999999999999998</v>
      </c>
      <c r="K208">
        <v>0.67</v>
      </c>
      <c r="L208">
        <v>64.400000000000006</v>
      </c>
      <c r="M208">
        <v>98</v>
      </c>
      <c r="N208" t="s">
        <v>44</v>
      </c>
      <c r="O208">
        <v>46.3</v>
      </c>
      <c r="P208">
        <v>19.03</v>
      </c>
      <c r="Q208">
        <v>11.1</v>
      </c>
      <c r="R208">
        <v>4.58</v>
      </c>
      <c r="S208">
        <v>826</v>
      </c>
      <c r="T208">
        <v>0.41</v>
      </c>
      <c r="U208">
        <v>0.28000000000000003</v>
      </c>
      <c r="V208">
        <v>0.71</v>
      </c>
      <c r="W208">
        <v>66.8</v>
      </c>
      <c r="X208">
        <v>97</v>
      </c>
      <c r="Y208" t="s">
        <v>44</v>
      </c>
      <c r="Z208">
        <v>64.5</v>
      </c>
      <c r="AA208">
        <v>26.5</v>
      </c>
      <c r="AB208">
        <v>19.5</v>
      </c>
      <c r="AC208">
        <v>8.01</v>
      </c>
      <c r="AD208">
        <v>884</v>
      </c>
      <c r="AE208">
        <f>VLOOKUP($B208,'[1]Macroscopic score by limb'!$B:$Q,7,FALSE)</f>
        <v>0</v>
      </c>
      <c r="AF208">
        <f>VLOOKUP($B208,'[1]Macroscopic score by limb'!$B:$Q,8,FALSE)</f>
        <v>1</v>
      </c>
      <c r="AG208">
        <f>VLOOKUP($B208,'[1]Macroscopic score by limb'!$B:$Q,9,FALSE)</f>
        <v>1</v>
      </c>
      <c r="AH208">
        <f>VLOOKUP($B208,'[1]Macroscopic score by limb'!$B:$Q,10,FALSE)</f>
        <v>2</v>
      </c>
      <c r="AI208" t="str">
        <f>VLOOKUP($B208,'[1]Macroscopic score by limb'!$B:$Q,11,FALSE)</f>
        <v>no gross damage</v>
      </c>
      <c r="AJ208">
        <f>VLOOKUP($B208,'[1]Macroscopic score by limb'!$B:$Q,12,FALSE)</f>
        <v>2</v>
      </c>
      <c r="AK208">
        <f>VLOOKUP($B208,'[1]Macroscopic score by limb'!$B:$Q,13,FALSE)</f>
        <v>0</v>
      </c>
      <c r="AL208">
        <f>VLOOKUP($B208,'[1]Macroscopic score by limb'!$B:$Q,14,FALSE)</f>
        <v>4</v>
      </c>
      <c r="AM208" t="str">
        <f>VLOOKUP($B208,'[1]Macroscopic score by limb'!$B:$Q,16,FALSE)</f>
        <v>check with Braden on the comment written</v>
      </c>
      <c r="AN208" t="str">
        <f t="shared" si="9"/>
        <v>Good</v>
      </c>
    </row>
    <row r="209" spans="1:40" x14ac:dyDescent="0.2">
      <c r="A209" t="s">
        <v>75</v>
      </c>
      <c r="B209" t="str">
        <f t="shared" si="10"/>
        <v>47-114-R</v>
      </c>
      <c r="C209" t="s">
        <v>47</v>
      </c>
      <c r="D209" t="s">
        <v>64</v>
      </c>
      <c r="E209" t="s">
        <v>42</v>
      </c>
      <c r="F209" t="s">
        <v>50</v>
      </c>
      <c r="G209" t="str">
        <f t="shared" si="11"/>
        <v>CONTRALATERAL</v>
      </c>
      <c r="H209" t="s">
        <v>43</v>
      </c>
      <c r="I209">
        <v>0.23</v>
      </c>
      <c r="J209">
        <v>0.28000000000000003</v>
      </c>
      <c r="K209">
        <v>0.51</v>
      </c>
      <c r="L209">
        <v>80.3</v>
      </c>
      <c r="M209">
        <v>157.1</v>
      </c>
      <c r="N209" t="s">
        <v>44</v>
      </c>
      <c r="O209">
        <v>60.4</v>
      </c>
      <c r="P209">
        <v>30.18</v>
      </c>
      <c r="Q209">
        <v>8.9</v>
      </c>
      <c r="R209">
        <v>4.45</v>
      </c>
      <c r="S209">
        <v>839</v>
      </c>
      <c r="T209">
        <v>0.3</v>
      </c>
      <c r="U209">
        <v>0.26</v>
      </c>
      <c r="V209">
        <v>0.57999999999999996</v>
      </c>
      <c r="W209">
        <v>83.7</v>
      </c>
      <c r="X209">
        <v>145.6</v>
      </c>
      <c r="Y209" t="s">
        <v>44</v>
      </c>
      <c r="Z209">
        <v>78.400000000000006</v>
      </c>
      <c r="AA209">
        <v>39.21</v>
      </c>
      <c r="AB209">
        <v>14.8</v>
      </c>
      <c r="AC209">
        <v>7.39</v>
      </c>
      <c r="AD209">
        <v>818</v>
      </c>
      <c r="AE209">
        <f>VLOOKUP($B209,'[1]Macroscopic score by limb'!$B:$Q,7,FALSE)</f>
        <v>0</v>
      </c>
      <c r="AF209">
        <f>VLOOKUP($B209,'[1]Macroscopic score by limb'!$B:$Q,8,FALSE)</f>
        <v>0</v>
      </c>
      <c r="AG209">
        <f>VLOOKUP($B209,'[1]Macroscopic score by limb'!$B:$Q,9,FALSE)</f>
        <v>0</v>
      </c>
      <c r="AH209">
        <f>VLOOKUP($B209,'[1]Macroscopic score by limb'!$B:$Q,10,FALSE)</f>
        <v>0</v>
      </c>
      <c r="AI209" t="str">
        <f>VLOOKUP($B209,'[1]Macroscopic score by limb'!$B:$Q,11,FALSE)</f>
        <v>no gross damage</v>
      </c>
      <c r="AJ209">
        <f>VLOOKUP($B209,'[1]Macroscopic score by limb'!$B:$Q,12,FALSE)</f>
        <v>1</v>
      </c>
      <c r="AK209">
        <f>VLOOKUP($B209,'[1]Macroscopic score by limb'!$B:$Q,13,FALSE)</f>
        <v>0</v>
      </c>
      <c r="AL209">
        <f>VLOOKUP($B209,'[1]Macroscopic score by limb'!$B:$Q,14,FALSE)</f>
        <v>0</v>
      </c>
      <c r="AM209">
        <f>VLOOKUP($B209,'[1]Macroscopic score by limb'!$B:$Q,16,FALSE)</f>
        <v>0</v>
      </c>
      <c r="AN209" t="str">
        <f t="shared" si="9"/>
        <v>Good</v>
      </c>
    </row>
    <row r="210" spans="1:40" x14ac:dyDescent="0.2">
      <c r="A210" t="s">
        <v>76</v>
      </c>
      <c r="B210" t="str">
        <f t="shared" si="10"/>
        <v>47-023-R</v>
      </c>
      <c r="C210" t="s">
        <v>40</v>
      </c>
      <c r="D210" t="s">
        <v>55</v>
      </c>
      <c r="E210" t="s">
        <v>42</v>
      </c>
      <c r="F210" t="s">
        <v>50</v>
      </c>
      <c r="G210" t="str">
        <f t="shared" si="11"/>
        <v>CONTRALATERAL</v>
      </c>
      <c r="H210" t="s">
        <v>43</v>
      </c>
      <c r="I210">
        <v>0.42</v>
      </c>
      <c r="J210">
        <v>0.41</v>
      </c>
      <c r="K210">
        <v>0.82</v>
      </c>
      <c r="L210">
        <v>73.599999999999994</v>
      </c>
      <c r="M210">
        <v>99</v>
      </c>
      <c r="N210" t="s">
        <v>44</v>
      </c>
      <c r="O210">
        <v>44.6</v>
      </c>
      <c r="P210">
        <v>26.83</v>
      </c>
      <c r="Q210">
        <v>12.8</v>
      </c>
      <c r="R210">
        <v>7.7</v>
      </c>
      <c r="S210">
        <v>975</v>
      </c>
      <c r="T210">
        <v>0.44</v>
      </c>
      <c r="U210">
        <v>0.27</v>
      </c>
      <c r="V210">
        <v>0.71</v>
      </c>
      <c r="W210">
        <v>78.099999999999994</v>
      </c>
      <c r="X210">
        <v>114</v>
      </c>
      <c r="Y210" t="s">
        <v>44</v>
      </c>
      <c r="Z210">
        <v>64.099999999999994</v>
      </c>
      <c r="AA210">
        <v>38.49</v>
      </c>
      <c r="AB210">
        <v>20.3</v>
      </c>
      <c r="AC210">
        <v>12.2</v>
      </c>
      <c r="AD210">
        <v>921</v>
      </c>
      <c r="AE210">
        <f>VLOOKUP($B210,'[1]Macroscopic score by limb'!$B:$Q,7,FALSE)</f>
        <v>2</v>
      </c>
      <c r="AF210">
        <f>VLOOKUP($B210,'[1]Macroscopic score by limb'!$B:$Q,8,FALSE)</f>
        <v>0</v>
      </c>
      <c r="AG210">
        <f>VLOOKUP($B210,'[1]Macroscopic score by limb'!$B:$Q,9,FALSE)</f>
        <v>0</v>
      </c>
      <c r="AH210">
        <f>VLOOKUP($B210,'[1]Macroscopic score by limb'!$B:$Q,10,FALSE)</f>
        <v>0</v>
      </c>
      <c r="AI210" t="str">
        <f>VLOOKUP($B210,'[1]Macroscopic score by limb'!$B:$Q,11,FALSE)</f>
        <v>no gross damage</v>
      </c>
      <c r="AJ210">
        <f>VLOOKUP($B210,'[1]Macroscopic score by limb'!$B:$Q,12,FALSE)</f>
        <v>0</v>
      </c>
      <c r="AK210">
        <f>VLOOKUP($B210,'[1]Macroscopic score by limb'!$B:$Q,13,FALSE)</f>
        <v>0</v>
      </c>
      <c r="AL210">
        <f>VLOOKUP($B210,'[1]Macroscopic score by limb'!$B:$Q,14,FALSE)</f>
        <v>2</v>
      </c>
      <c r="AM210">
        <f>VLOOKUP($B210,'[1]Macroscopic score by limb'!$B:$Q,16,FALSE)</f>
        <v>0</v>
      </c>
      <c r="AN210" t="str">
        <f t="shared" si="9"/>
        <v>Good</v>
      </c>
    </row>
    <row r="211" spans="1:40" x14ac:dyDescent="0.2">
      <c r="A211" t="s">
        <v>77</v>
      </c>
      <c r="B211" t="str">
        <f t="shared" si="10"/>
        <v>47-126-R</v>
      </c>
      <c r="C211" t="s">
        <v>47</v>
      </c>
      <c r="D211" t="s">
        <v>64</v>
      </c>
      <c r="E211" t="s">
        <v>50</v>
      </c>
      <c r="F211" t="s">
        <v>50</v>
      </c>
      <c r="G211" t="str">
        <f t="shared" si="11"/>
        <v>SURGICAL</v>
      </c>
      <c r="H211" t="s">
        <v>43</v>
      </c>
      <c r="I211">
        <v>0.21</v>
      </c>
      <c r="J211">
        <v>0.36</v>
      </c>
      <c r="K211">
        <v>0.56000000000000005</v>
      </c>
      <c r="L211">
        <v>76</v>
      </c>
      <c r="M211">
        <v>136.19999999999999</v>
      </c>
      <c r="N211" t="s">
        <v>44</v>
      </c>
      <c r="O211">
        <v>69</v>
      </c>
      <c r="P211">
        <v>28.15</v>
      </c>
      <c r="Q211">
        <v>9.4</v>
      </c>
      <c r="R211">
        <v>3.83</v>
      </c>
      <c r="S211">
        <v>1123</v>
      </c>
      <c r="T211">
        <v>0.3</v>
      </c>
      <c r="U211">
        <v>0.28999999999999998</v>
      </c>
      <c r="V211">
        <v>0.6</v>
      </c>
      <c r="W211">
        <v>79.5</v>
      </c>
      <c r="X211">
        <v>133.9</v>
      </c>
      <c r="Y211" t="s">
        <v>44</v>
      </c>
      <c r="Z211">
        <v>87.6</v>
      </c>
      <c r="AA211">
        <v>35.729999999999997</v>
      </c>
      <c r="AB211">
        <v>17.3</v>
      </c>
      <c r="AC211">
        <v>7.04</v>
      </c>
      <c r="AD211">
        <v>857</v>
      </c>
      <c r="AE211">
        <f>VLOOKUP($B211,'[1]Macroscopic score by limb'!$B:$Q,7,FALSE)</f>
        <v>4</v>
      </c>
      <c r="AF211">
        <f>VLOOKUP($B211,'[1]Macroscopic score by limb'!$B:$Q,8,FALSE)</f>
        <v>0</v>
      </c>
      <c r="AG211">
        <f>VLOOKUP($B211,'[1]Macroscopic score by limb'!$B:$Q,9,FALSE)</f>
        <v>3</v>
      </c>
      <c r="AH211">
        <f>VLOOKUP($B211,'[1]Macroscopic score by limb'!$B:$Q,10,FALSE)</f>
        <v>4</v>
      </c>
      <c r="AI211" t="str">
        <f>VLOOKUP($B211,'[1]Macroscopic score by limb'!$B:$Q,11,FALSE)</f>
        <v>no gross damage</v>
      </c>
      <c r="AJ211">
        <f>VLOOKUP($B211,'[1]Macroscopic score by limb'!$B:$Q,12,FALSE)</f>
        <v>3</v>
      </c>
      <c r="AK211">
        <f>VLOOKUP($B211,'[1]Macroscopic score by limb'!$B:$Q,13,FALSE)</f>
        <v>0</v>
      </c>
      <c r="AL211">
        <f>VLOOKUP($B211,'[1]Macroscopic score by limb'!$B:$Q,14,FALSE)</f>
        <v>11</v>
      </c>
      <c r="AM211">
        <f>VLOOKUP($B211,'[1]Macroscopic score by limb'!$B:$Q,16,FALSE)</f>
        <v>0</v>
      </c>
      <c r="AN211" t="str">
        <f t="shared" si="9"/>
        <v>Bad</v>
      </c>
    </row>
    <row r="212" spans="1:40" x14ac:dyDescent="0.2">
      <c r="A212" t="s">
        <v>78</v>
      </c>
      <c r="B212" t="str">
        <f t="shared" si="10"/>
        <v>47-151-R</v>
      </c>
      <c r="C212" t="s">
        <v>47</v>
      </c>
      <c r="D212" t="s">
        <v>41</v>
      </c>
      <c r="E212" t="s">
        <v>42</v>
      </c>
      <c r="F212" t="s">
        <v>50</v>
      </c>
      <c r="G212" t="str">
        <f t="shared" si="11"/>
        <v>CONTRALATERAL</v>
      </c>
      <c r="H212" t="s">
        <v>43</v>
      </c>
      <c r="I212">
        <v>0.38</v>
      </c>
      <c r="J212">
        <v>0.3</v>
      </c>
      <c r="K212">
        <v>0.65</v>
      </c>
      <c r="L212">
        <v>70.099999999999994</v>
      </c>
      <c r="M212">
        <v>109.9</v>
      </c>
      <c r="N212" t="s">
        <v>44</v>
      </c>
      <c r="O212">
        <v>43.5</v>
      </c>
      <c r="P212">
        <v>20.52</v>
      </c>
      <c r="Q212">
        <v>11.1</v>
      </c>
      <c r="R212">
        <v>5.23</v>
      </c>
      <c r="S212">
        <v>787</v>
      </c>
      <c r="T212">
        <v>0.42</v>
      </c>
      <c r="U212">
        <v>0.25</v>
      </c>
      <c r="V212">
        <v>0.69</v>
      </c>
      <c r="W212">
        <v>71.2</v>
      </c>
      <c r="X212">
        <v>104.1</v>
      </c>
      <c r="Y212" t="s">
        <v>44</v>
      </c>
      <c r="Z212">
        <v>60.2</v>
      </c>
      <c r="AA212">
        <v>28.44</v>
      </c>
      <c r="AB212">
        <v>19</v>
      </c>
      <c r="AC212">
        <v>8.9700000000000006</v>
      </c>
      <c r="AD212">
        <v>751</v>
      </c>
      <c r="AE212">
        <f>VLOOKUP($B212,'[1]Macroscopic score by limb'!$B:$Q,7,FALSE)</f>
        <v>1</v>
      </c>
      <c r="AF212">
        <f>VLOOKUP($B212,'[1]Macroscopic score by limb'!$B:$Q,8,FALSE)</f>
        <v>0</v>
      </c>
      <c r="AG212">
        <f>VLOOKUP($B212,'[1]Macroscopic score by limb'!$B:$Q,9,FALSE)</f>
        <v>2</v>
      </c>
      <c r="AH212">
        <f>VLOOKUP($B212,'[1]Macroscopic score by limb'!$B:$Q,10,FALSE)</f>
        <v>0</v>
      </c>
      <c r="AI212" t="str">
        <f>VLOOKUP($B212,'[1]Macroscopic score by limb'!$B:$Q,11,FALSE)</f>
        <v>no gross damage</v>
      </c>
      <c r="AJ212">
        <f>VLOOKUP($B212,'[1]Macroscopic score by limb'!$B:$Q,12,FALSE)</f>
        <v>0</v>
      </c>
      <c r="AK212">
        <f>VLOOKUP($B212,'[1]Macroscopic score by limb'!$B:$Q,13,FALSE)</f>
        <v>0</v>
      </c>
      <c r="AL212">
        <f>VLOOKUP($B212,'[1]Macroscopic score by limb'!$B:$Q,14,FALSE)</f>
        <v>3</v>
      </c>
      <c r="AM212">
        <f>VLOOKUP($B212,'[1]Macroscopic score by limb'!$B:$Q,16,FALSE)</f>
        <v>0</v>
      </c>
      <c r="AN212" t="str">
        <f t="shared" si="9"/>
        <v>Good</v>
      </c>
    </row>
    <row r="213" spans="1:40" x14ac:dyDescent="0.2">
      <c r="A213" t="s">
        <v>79</v>
      </c>
      <c r="B213" t="str">
        <f t="shared" si="10"/>
        <v>48-017-R</v>
      </c>
      <c r="C213" t="s">
        <v>40</v>
      </c>
      <c r="D213" t="s">
        <v>41</v>
      </c>
      <c r="E213" t="s">
        <v>42</v>
      </c>
      <c r="F213" t="s">
        <v>50</v>
      </c>
      <c r="G213" t="str">
        <f t="shared" si="11"/>
        <v>CONTRALATERAL</v>
      </c>
      <c r="H213" t="s">
        <v>43</v>
      </c>
      <c r="I213">
        <v>0.37</v>
      </c>
      <c r="J213">
        <v>0.34</v>
      </c>
      <c r="K213">
        <v>0.69</v>
      </c>
      <c r="L213">
        <v>77.5</v>
      </c>
      <c r="M213">
        <v>116</v>
      </c>
      <c r="N213" t="s">
        <v>44</v>
      </c>
      <c r="O213">
        <v>50.5</v>
      </c>
      <c r="P213">
        <v>26.15</v>
      </c>
      <c r="Q213">
        <v>11.6</v>
      </c>
      <c r="R213">
        <v>6.03</v>
      </c>
      <c r="S213">
        <v>771</v>
      </c>
      <c r="T213">
        <v>0.42</v>
      </c>
      <c r="U213">
        <v>0.3</v>
      </c>
      <c r="V213">
        <v>0.74</v>
      </c>
      <c r="W213">
        <v>78.8</v>
      </c>
      <c r="X213">
        <v>108.9</v>
      </c>
      <c r="Y213" t="s">
        <v>44</v>
      </c>
      <c r="Z213">
        <v>62.7</v>
      </c>
      <c r="AA213">
        <v>32.49</v>
      </c>
      <c r="AB213">
        <v>18.899999999999999</v>
      </c>
      <c r="AC213">
        <v>9.7899999999999991</v>
      </c>
      <c r="AD213">
        <v>738</v>
      </c>
      <c r="AE213">
        <f>VLOOKUP($B213,'[1]Macroscopic score by limb'!$B:$Q,7,FALSE)</f>
        <v>1</v>
      </c>
      <c r="AF213">
        <f>VLOOKUP($B213,'[1]Macroscopic score by limb'!$B:$Q,8,FALSE)</f>
        <v>0</v>
      </c>
      <c r="AG213">
        <f>VLOOKUP($B213,'[1]Macroscopic score by limb'!$B:$Q,9,FALSE)</f>
        <v>1</v>
      </c>
      <c r="AH213">
        <f>VLOOKUP($B213,'[1]Macroscopic score by limb'!$B:$Q,10,FALSE)</f>
        <v>0</v>
      </c>
      <c r="AI213" t="str">
        <f>VLOOKUP($B213,'[1]Macroscopic score by limb'!$B:$Q,11,FALSE)</f>
        <v>no gross damage</v>
      </c>
      <c r="AJ213">
        <f>VLOOKUP($B213,'[1]Macroscopic score by limb'!$B:$Q,12,FALSE)</f>
        <v>0</v>
      </c>
      <c r="AK213">
        <f>VLOOKUP($B213,'[1]Macroscopic score by limb'!$B:$Q,13,FALSE)</f>
        <v>0</v>
      </c>
      <c r="AL213">
        <f>VLOOKUP($B213,'[1]Macroscopic score by limb'!$B:$Q,14,FALSE)</f>
        <v>2</v>
      </c>
      <c r="AM213">
        <f>VLOOKUP($B213,'[1]Macroscopic score by limb'!$B:$Q,16,FALSE)</f>
        <v>0</v>
      </c>
      <c r="AN213" t="str">
        <f t="shared" si="9"/>
        <v>Good</v>
      </c>
    </row>
    <row r="214" spans="1:40" x14ac:dyDescent="0.2">
      <c r="A214" t="s">
        <v>80</v>
      </c>
      <c r="B214" t="str">
        <f t="shared" si="10"/>
        <v>48-024-R</v>
      </c>
      <c r="C214" t="s">
        <v>47</v>
      </c>
      <c r="D214" t="s">
        <v>41</v>
      </c>
      <c r="E214" t="s">
        <v>50</v>
      </c>
      <c r="F214" t="s">
        <v>50</v>
      </c>
      <c r="G214" t="str">
        <f t="shared" si="11"/>
        <v>SURGICAL</v>
      </c>
      <c r="H214" t="s">
        <v>43</v>
      </c>
      <c r="I214">
        <v>0.3</v>
      </c>
      <c r="J214">
        <v>0.26</v>
      </c>
      <c r="K214">
        <v>0.55000000000000004</v>
      </c>
      <c r="L214">
        <v>66.5</v>
      </c>
      <c r="M214">
        <v>122.8</v>
      </c>
      <c r="N214" t="s">
        <v>44</v>
      </c>
      <c r="O214">
        <v>48.4</v>
      </c>
      <c r="P214">
        <v>24.07</v>
      </c>
      <c r="Q214">
        <v>9.1999999999999993</v>
      </c>
      <c r="R214">
        <v>4.5599999999999996</v>
      </c>
      <c r="S214">
        <v>967</v>
      </c>
      <c r="T214">
        <v>0.33</v>
      </c>
      <c r="U214">
        <v>0.23</v>
      </c>
      <c r="V214">
        <v>0.56999999999999995</v>
      </c>
      <c r="W214">
        <v>68.599999999999994</v>
      </c>
      <c r="X214">
        <v>122.1</v>
      </c>
      <c r="Y214" t="s">
        <v>44</v>
      </c>
      <c r="Z214">
        <v>72.8</v>
      </c>
      <c r="AA214">
        <v>36.17</v>
      </c>
      <c r="AB214">
        <v>16.8</v>
      </c>
      <c r="AC214">
        <v>8.3699999999999992</v>
      </c>
      <c r="AD214">
        <v>652</v>
      </c>
      <c r="AE214">
        <f>VLOOKUP($B214,'[1]Macroscopic score by limb'!$B:$Q,7,FALSE)</f>
        <v>4</v>
      </c>
      <c r="AF214">
        <f>VLOOKUP($B214,'[1]Macroscopic score by limb'!$B:$Q,8,FALSE)</f>
        <v>0</v>
      </c>
      <c r="AG214">
        <f>VLOOKUP($B214,'[1]Macroscopic score by limb'!$B:$Q,9,FALSE)</f>
        <v>2</v>
      </c>
      <c r="AH214">
        <f>VLOOKUP($B214,'[1]Macroscopic score by limb'!$B:$Q,10,FALSE)</f>
        <v>3</v>
      </c>
      <c r="AI214" t="str">
        <f>VLOOKUP($B214,'[1]Macroscopic score by limb'!$B:$Q,11,FALSE)</f>
        <v>scalpel cut of posterior MM during harvest</v>
      </c>
      <c r="AJ214">
        <f>VLOOKUP($B214,'[1]Macroscopic score by limb'!$B:$Q,12,FALSE)</f>
        <v>3</v>
      </c>
      <c r="AK214">
        <f>VLOOKUP($B214,'[1]Macroscopic score by limb'!$B:$Q,13,FALSE)</f>
        <v>3</v>
      </c>
      <c r="AL214">
        <f>VLOOKUP($B214,'[1]Macroscopic score by limb'!$B:$Q,14,FALSE)</f>
        <v>12</v>
      </c>
      <c r="AM214">
        <f>VLOOKUP($B214,'[1]Macroscopic score by limb'!$B:$Q,16,FALSE)</f>
        <v>0</v>
      </c>
      <c r="AN214" t="str">
        <f t="shared" si="9"/>
        <v>Bad</v>
      </c>
    </row>
    <row r="215" spans="1:40" x14ac:dyDescent="0.2">
      <c r="A215" t="s">
        <v>81</v>
      </c>
      <c r="B215" t="str">
        <f t="shared" si="10"/>
        <v>48-052-R</v>
      </c>
      <c r="C215" t="s">
        <v>40</v>
      </c>
      <c r="D215" t="s">
        <v>64</v>
      </c>
      <c r="E215" t="s">
        <v>42</v>
      </c>
      <c r="F215" t="s">
        <v>50</v>
      </c>
      <c r="G215" t="str">
        <f t="shared" si="11"/>
        <v>CONTRALATERAL</v>
      </c>
      <c r="H215" t="s">
        <v>43</v>
      </c>
      <c r="I215">
        <v>0.32</v>
      </c>
      <c r="J215">
        <v>0.3</v>
      </c>
      <c r="K215">
        <v>0.61</v>
      </c>
      <c r="L215">
        <v>66.5</v>
      </c>
      <c r="M215">
        <v>110.2</v>
      </c>
      <c r="N215" t="s">
        <v>44</v>
      </c>
      <c r="O215">
        <v>50.8</v>
      </c>
      <c r="P215">
        <v>25.65</v>
      </c>
      <c r="Q215">
        <v>9.8000000000000007</v>
      </c>
      <c r="R215">
        <v>4.93</v>
      </c>
      <c r="S215">
        <v>969</v>
      </c>
      <c r="T215">
        <v>0.38</v>
      </c>
      <c r="U215">
        <v>0.24</v>
      </c>
      <c r="V215">
        <v>0.63</v>
      </c>
      <c r="W215">
        <v>68.7</v>
      </c>
      <c r="X215">
        <v>110</v>
      </c>
      <c r="Y215" t="s">
        <v>44</v>
      </c>
      <c r="Z215">
        <v>62.8</v>
      </c>
      <c r="AA215">
        <v>31.72</v>
      </c>
      <c r="AB215">
        <v>16.399999999999999</v>
      </c>
      <c r="AC215">
        <v>8.2799999999999994</v>
      </c>
      <c r="AD215">
        <v>998</v>
      </c>
      <c r="AE215">
        <f>VLOOKUP($B215,'[1]Macroscopic score by limb'!$B:$Q,7,FALSE)</f>
        <v>1</v>
      </c>
      <c r="AF215">
        <f>VLOOKUP($B215,'[1]Macroscopic score by limb'!$B:$Q,8,FALSE)</f>
        <v>1</v>
      </c>
      <c r="AG215">
        <f>VLOOKUP($B215,'[1]Macroscopic score by limb'!$B:$Q,9,FALSE)</f>
        <v>1</v>
      </c>
      <c r="AH215">
        <f>VLOOKUP($B215,'[1]Macroscopic score by limb'!$B:$Q,10,FALSE)</f>
        <v>0</v>
      </c>
      <c r="AI215" t="str">
        <f>VLOOKUP($B215,'[1]Macroscopic score by limb'!$B:$Q,11,FALSE)</f>
        <v>no gross damage</v>
      </c>
      <c r="AJ215">
        <f>VLOOKUP($B215,'[1]Macroscopic score by limb'!$B:$Q,12,FALSE)</f>
        <v>0</v>
      </c>
      <c r="AK215">
        <f>VLOOKUP($B215,'[1]Macroscopic score by limb'!$B:$Q,13,FALSE)</f>
        <v>0</v>
      </c>
      <c r="AL215">
        <f>VLOOKUP($B215,'[1]Macroscopic score by limb'!$B:$Q,14,FALSE)</f>
        <v>3</v>
      </c>
      <c r="AM215">
        <f>VLOOKUP($B215,'[1]Macroscopic score by limb'!$B:$Q,16,FALSE)</f>
        <v>0</v>
      </c>
      <c r="AN215" t="str">
        <f t="shared" si="9"/>
        <v>Good</v>
      </c>
    </row>
    <row r="216" spans="1:40" x14ac:dyDescent="0.2">
      <c r="A216" t="s">
        <v>82</v>
      </c>
      <c r="B216" t="str">
        <f t="shared" si="10"/>
        <v>48-064-R</v>
      </c>
      <c r="C216" t="s">
        <v>47</v>
      </c>
      <c r="D216" t="s">
        <v>55</v>
      </c>
      <c r="E216" t="s">
        <v>42</v>
      </c>
      <c r="F216" t="s">
        <v>50</v>
      </c>
      <c r="G216" t="str">
        <f t="shared" si="11"/>
        <v>CONTRALATERAL</v>
      </c>
      <c r="H216" t="s">
        <v>43</v>
      </c>
      <c r="I216">
        <v>0.31</v>
      </c>
      <c r="J216">
        <v>0.33</v>
      </c>
      <c r="K216">
        <v>0.61</v>
      </c>
      <c r="L216">
        <v>74.099999999999994</v>
      </c>
      <c r="M216">
        <v>123.5</v>
      </c>
      <c r="N216" t="s">
        <v>44</v>
      </c>
      <c r="O216">
        <v>62.1</v>
      </c>
      <c r="P216">
        <v>28.69</v>
      </c>
      <c r="Q216">
        <v>11.7</v>
      </c>
      <c r="R216">
        <v>5.4</v>
      </c>
      <c r="S216">
        <v>920</v>
      </c>
      <c r="T216">
        <v>0.37</v>
      </c>
      <c r="U216">
        <v>0.28000000000000003</v>
      </c>
      <c r="V216">
        <v>0.66</v>
      </c>
      <c r="W216">
        <v>77.400000000000006</v>
      </c>
      <c r="X216">
        <v>118.8</v>
      </c>
      <c r="Y216" t="s">
        <v>44</v>
      </c>
      <c r="Z216">
        <v>79.7</v>
      </c>
      <c r="AA216">
        <v>36.840000000000003</v>
      </c>
      <c r="AB216">
        <v>19.399999999999999</v>
      </c>
      <c r="AC216">
        <v>8.98</v>
      </c>
      <c r="AD216">
        <v>790</v>
      </c>
      <c r="AE216">
        <f>VLOOKUP($B216,'[1]Macroscopic score by limb'!$B:$Q,7,FALSE)</f>
        <v>1</v>
      </c>
      <c r="AF216">
        <f>VLOOKUP($B216,'[1]Macroscopic score by limb'!$B:$Q,8,FALSE)</f>
        <v>0</v>
      </c>
      <c r="AG216">
        <f>VLOOKUP($B216,'[1]Macroscopic score by limb'!$B:$Q,9,FALSE)</f>
        <v>0</v>
      </c>
      <c r="AH216">
        <f>VLOOKUP($B216,'[1]Macroscopic score by limb'!$B:$Q,10,FALSE)</f>
        <v>1</v>
      </c>
      <c r="AI216" t="str">
        <f>VLOOKUP($B216,'[1]Macroscopic score by limb'!$B:$Q,11,FALSE)</f>
        <v>no gross damage</v>
      </c>
      <c r="AJ216">
        <f>VLOOKUP($B216,'[1]Macroscopic score by limb'!$B:$Q,12,FALSE)</f>
        <v>0</v>
      </c>
      <c r="AK216">
        <f>VLOOKUP($B216,'[1]Macroscopic score by limb'!$B:$Q,13,FALSE)</f>
        <v>0</v>
      </c>
      <c r="AL216">
        <f>VLOOKUP($B216,'[1]Macroscopic score by limb'!$B:$Q,14,FALSE)</f>
        <v>2</v>
      </c>
      <c r="AM216">
        <f>VLOOKUP($B216,'[1]Macroscopic score by limb'!$B:$Q,16,FALSE)</f>
        <v>0</v>
      </c>
      <c r="AN216" t="str">
        <f t="shared" si="9"/>
        <v>Good</v>
      </c>
    </row>
    <row r="217" spans="1:40" x14ac:dyDescent="0.2">
      <c r="A217" s="2" t="s">
        <v>83</v>
      </c>
      <c r="B217" t="str">
        <f t="shared" si="10"/>
        <v>48-091-R</v>
      </c>
      <c r="C217" s="2" t="s">
        <v>40</v>
      </c>
      <c r="D217" s="2" t="s">
        <v>55</v>
      </c>
      <c r="E217" s="2" t="s">
        <v>50</v>
      </c>
      <c r="F217" t="s">
        <v>50</v>
      </c>
      <c r="G217" t="str">
        <f t="shared" si="11"/>
        <v>SURGICAL</v>
      </c>
      <c r="H217" s="2" t="s">
        <v>43</v>
      </c>
      <c r="I217" s="2">
        <v>0.36</v>
      </c>
      <c r="J217" s="2">
        <v>0.25</v>
      </c>
      <c r="K217" s="2">
        <v>0.62</v>
      </c>
      <c r="L217" s="2">
        <v>71.3</v>
      </c>
      <c r="M217" s="2">
        <v>114.7</v>
      </c>
      <c r="N217" s="2">
        <v>43.1</v>
      </c>
      <c r="O217" s="2">
        <v>48.5</v>
      </c>
      <c r="P217" s="2">
        <v>26.87</v>
      </c>
      <c r="Q217" s="2">
        <v>11.2</v>
      </c>
      <c r="R217" s="2">
        <v>6.21</v>
      </c>
      <c r="S217" s="2">
        <v>720</v>
      </c>
      <c r="T217" s="2">
        <v>0.4</v>
      </c>
      <c r="U217" s="2">
        <v>0.27</v>
      </c>
      <c r="V217" s="2">
        <v>0.67</v>
      </c>
      <c r="W217" s="2">
        <v>75.900000000000006</v>
      </c>
      <c r="X217" s="2">
        <v>113.1</v>
      </c>
      <c r="Y217" s="2">
        <v>53.7</v>
      </c>
      <c r="Z217" s="2">
        <v>62.3</v>
      </c>
      <c r="AA217" s="2">
        <v>34.53</v>
      </c>
      <c r="AB217" s="2">
        <v>17.600000000000001</v>
      </c>
      <c r="AC217" s="2">
        <v>9.73</v>
      </c>
      <c r="AD217" s="2">
        <v>835</v>
      </c>
      <c r="AE217">
        <f>VLOOKUP($B217,'[1]Macroscopic score by limb'!$B:$Q,7,FALSE)</f>
        <v>1</v>
      </c>
      <c r="AF217">
        <f>VLOOKUP($B217,'[1]Macroscopic score by limb'!$B:$Q,8,FALSE)</f>
        <v>2</v>
      </c>
      <c r="AG217">
        <f>VLOOKUP($B217,'[1]Macroscopic score by limb'!$B:$Q,9,FALSE)</f>
        <v>1</v>
      </c>
      <c r="AH217">
        <f>VLOOKUP($B217,'[1]Macroscopic score by limb'!$B:$Q,10,FALSE)</f>
        <v>2</v>
      </c>
      <c r="AI217" t="str">
        <f>VLOOKUP($B217,'[1]Macroscopic score by limb'!$B:$Q,11,FALSE)</f>
        <v>no gross damage</v>
      </c>
      <c r="AJ217">
        <f>VLOOKUP($B217,'[1]Macroscopic score by limb'!$B:$Q,12,FALSE)</f>
        <v>3</v>
      </c>
      <c r="AK217">
        <f>VLOOKUP($B217,'[1]Macroscopic score by limb'!$B:$Q,13,FALSE)</f>
        <v>0</v>
      </c>
      <c r="AL217">
        <f>VLOOKUP($B217,'[1]Macroscopic score by limb'!$B:$Q,14,FALSE)</f>
        <v>9</v>
      </c>
      <c r="AM217">
        <f>VLOOKUP($B217,'[1]Macroscopic score by limb'!$B:$Q,16,FALSE)</f>
        <v>0</v>
      </c>
      <c r="AN217" t="str">
        <f t="shared" si="9"/>
        <v>Bad</v>
      </c>
    </row>
    <row r="218" spans="1:40" x14ac:dyDescent="0.2">
      <c r="A218" t="s">
        <v>39</v>
      </c>
      <c r="B218" t="str">
        <f t="shared" si="10"/>
        <v>35-124-R</v>
      </c>
      <c r="C218" t="s">
        <v>40</v>
      </c>
      <c r="D218" t="s">
        <v>41</v>
      </c>
      <c r="E218" t="s">
        <v>42</v>
      </c>
      <c r="F218" t="s">
        <v>50</v>
      </c>
      <c r="G218" t="str">
        <f t="shared" si="11"/>
        <v>CONTRALATERAL</v>
      </c>
      <c r="H218" t="s">
        <v>84</v>
      </c>
      <c r="I218">
        <v>0.47</v>
      </c>
      <c r="J218">
        <v>0.3</v>
      </c>
      <c r="K218">
        <v>0.75</v>
      </c>
      <c r="L218">
        <v>72.5</v>
      </c>
      <c r="M218">
        <v>97.5</v>
      </c>
      <c r="N218" t="s">
        <v>44</v>
      </c>
      <c r="O218">
        <v>52.2</v>
      </c>
      <c r="P218">
        <v>28.83</v>
      </c>
      <c r="Q218">
        <v>15.8</v>
      </c>
      <c r="R218">
        <v>8.7200000000000006</v>
      </c>
      <c r="S218">
        <v>861</v>
      </c>
      <c r="T218">
        <v>0.47</v>
      </c>
      <c r="U218">
        <v>0.28000000000000003</v>
      </c>
      <c r="V218">
        <v>0.76</v>
      </c>
      <c r="W218">
        <v>71.7</v>
      </c>
      <c r="X218">
        <v>95.9</v>
      </c>
      <c r="Y218" t="s">
        <v>44</v>
      </c>
      <c r="Z218">
        <v>76.400000000000006</v>
      </c>
      <c r="AA218">
        <v>42.17</v>
      </c>
      <c r="AB218">
        <v>27.5</v>
      </c>
      <c r="AC218">
        <v>15.18</v>
      </c>
      <c r="AD218">
        <v>992</v>
      </c>
      <c r="AE218">
        <f>VLOOKUP($B218,'[1]Macroscopic score by limb'!$B:$Q,7,FALSE)</f>
        <v>1</v>
      </c>
      <c r="AF218">
        <f>VLOOKUP($B218,'[1]Macroscopic score by limb'!$B:$Q,8,FALSE)</f>
        <v>0</v>
      </c>
      <c r="AG218">
        <f>VLOOKUP($B218,'[1]Macroscopic score by limb'!$B:$Q,9,FALSE)</f>
        <v>1</v>
      </c>
      <c r="AH218">
        <f>VLOOKUP($B218,'[1]Macroscopic score by limb'!$B:$Q,10,FALSE)</f>
        <v>0</v>
      </c>
      <c r="AI218" t="str">
        <f>VLOOKUP($B218,'[1]Macroscopic score by limb'!$B:$Q,11,FALSE)</f>
        <v>not recorded</v>
      </c>
      <c r="AJ218">
        <f>VLOOKUP($B218,'[1]Macroscopic score by limb'!$B:$Q,12,FALSE)</f>
        <v>0</v>
      </c>
      <c r="AK218">
        <f>VLOOKUP($B218,'[1]Macroscopic score by limb'!$B:$Q,13,FALSE)</f>
        <v>0</v>
      </c>
      <c r="AL218">
        <f>VLOOKUP($B218,'[1]Macroscopic score by limb'!$B:$Q,14,FALSE)</f>
        <v>2</v>
      </c>
      <c r="AM218">
        <f>VLOOKUP($B218,'[1]Macroscopic score by limb'!$B:$Q,16,FALSE)</f>
        <v>0</v>
      </c>
      <c r="AN218" t="str">
        <f t="shared" si="9"/>
        <v>Good</v>
      </c>
    </row>
    <row r="219" spans="1:40" x14ac:dyDescent="0.2">
      <c r="A219" t="s">
        <v>45</v>
      </c>
      <c r="B219" t="str">
        <f t="shared" si="10"/>
        <v>35-077-R</v>
      </c>
      <c r="C219" t="s">
        <v>40</v>
      </c>
      <c r="D219" t="s">
        <v>41</v>
      </c>
      <c r="E219" t="s">
        <v>42</v>
      </c>
      <c r="F219" t="s">
        <v>50</v>
      </c>
      <c r="G219" t="str">
        <f t="shared" si="11"/>
        <v>CONTRALATERAL</v>
      </c>
      <c r="H219" t="s">
        <v>84</v>
      </c>
      <c r="I219">
        <v>0.56999999999999995</v>
      </c>
      <c r="J219">
        <v>0.26</v>
      </c>
      <c r="K219">
        <v>0.79</v>
      </c>
      <c r="L219">
        <v>66.900000000000006</v>
      </c>
      <c r="M219">
        <v>85.3</v>
      </c>
      <c r="N219" t="s">
        <v>44</v>
      </c>
      <c r="O219">
        <v>52.6</v>
      </c>
      <c r="P219">
        <v>28.51</v>
      </c>
      <c r="Q219">
        <v>16.3</v>
      </c>
      <c r="R219">
        <v>8.82</v>
      </c>
      <c r="S219">
        <v>1031</v>
      </c>
      <c r="T219">
        <v>0.54</v>
      </c>
      <c r="U219">
        <v>0.25</v>
      </c>
      <c r="V219">
        <v>0.79</v>
      </c>
      <c r="W219">
        <v>66.400000000000006</v>
      </c>
      <c r="X219">
        <v>84.2</v>
      </c>
      <c r="Y219" t="s">
        <v>44</v>
      </c>
      <c r="Z219">
        <v>74.7</v>
      </c>
      <c r="AA219">
        <v>40.49</v>
      </c>
      <c r="AB219">
        <v>28.8</v>
      </c>
      <c r="AC219">
        <v>15.62</v>
      </c>
      <c r="AD219">
        <v>1041</v>
      </c>
      <c r="AE219">
        <f>VLOOKUP($B219,'[1]Macroscopic score by limb'!$B:$Q,7,FALSE)</f>
        <v>1</v>
      </c>
      <c r="AF219">
        <f>VLOOKUP($B219,'[1]Macroscopic score by limb'!$B:$Q,8,FALSE)</f>
        <v>0</v>
      </c>
      <c r="AG219">
        <f>VLOOKUP($B219,'[1]Macroscopic score by limb'!$B:$Q,9,FALSE)</f>
        <v>0</v>
      </c>
      <c r="AH219">
        <f>VLOOKUP($B219,'[1]Macroscopic score by limb'!$B:$Q,10,FALSE)</f>
        <v>0</v>
      </c>
      <c r="AI219" t="str">
        <f>VLOOKUP($B219,'[1]Macroscopic score by limb'!$B:$Q,11,FALSE)</f>
        <v>not recorded</v>
      </c>
      <c r="AJ219">
        <f>VLOOKUP($B219,'[1]Macroscopic score by limb'!$B:$Q,12,FALSE)</f>
        <v>0</v>
      </c>
      <c r="AK219">
        <f>VLOOKUP($B219,'[1]Macroscopic score by limb'!$B:$Q,13,FALSE)</f>
        <v>0</v>
      </c>
      <c r="AL219">
        <f>VLOOKUP($B219,'[1]Macroscopic score by limb'!$B:$Q,14,FALSE)</f>
        <v>1</v>
      </c>
      <c r="AM219">
        <f>VLOOKUP($B219,'[1]Macroscopic score by limb'!$B:$Q,16,FALSE)</f>
        <v>0</v>
      </c>
      <c r="AN219" t="str">
        <f t="shared" si="9"/>
        <v>Good</v>
      </c>
    </row>
    <row r="220" spans="1:40" x14ac:dyDescent="0.2">
      <c r="A220" t="s">
        <v>46</v>
      </c>
      <c r="B220" t="str">
        <f t="shared" si="10"/>
        <v>38-020-R</v>
      </c>
      <c r="C220" t="s">
        <v>47</v>
      </c>
      <c r="D220" t="s">
        <v>41</v>
      </c>
      <c r="E220" t="s">
        <v>42</v>
      </c>
      <c r="F220" t="s">
        <v>50</v>
      </c>
      <c r="G220" t="str">
        <f t="shared" si="11"/>
        <v>CONTRALATERAL</v>
      </c>
      <c r="H220" t="s">
        <v>84</v>
      </c>
      <c r="I220">
        <v>0.52</v>
      </c>
      <c r="J220">
        <v>0.32</v>
      </c>
      <c r="K220">
        <v>0.8</v>
      </c>
      <c r="L220">
        <v>72.400000000000006</v>
      </c>
      <c r="M220">
        <v>90.7</v>
      </c>
      <c r="N220" t="s">
        <v>44</v>
      </c>
      <c r="O220">
        <v>47.9</v>
      </c>
      <c r="P220">
        <v>24.75</v>
      </c>
      <c r="Q220">
        <v>15.8</v>
      </c>
      <c r="R220">
        <v>8.18</v>
      </c>
      <c r="S220">
        <v>959</v>
      </c>
      <c r="T220">
        <v>0.52</v>
      </c>
      <c r="U220">
        <v>0.28999999999999998</v>
      </c>
      <c r="V220">
        <v>0.81</v>
      </c>
      <c r="W220">
        <v>70.2</v>
      </c>
      <c r="X220">
        <v>87</v>
      </c>
      <c r="Y220" t="s">
        <v>44</v>
      </c>
      <c r="Z220">
        <v>63.4</v>
      </c>
      <c r="AA220">
        <v>32.75</v>
      </c>
      <c r="AB220">
        <v>25.4</v>
      </c>
      <c r="AC220">
        <v>13.12</v>
      </c>
      <c r="AD220">
        <v>898</v>
      </c>
      <c r="AE220">
        <f>VLOOKUP($B220,'[1]Macroscopic score by limb'!$B:$Q,7,FALSE)</f>
        <v>2</v>
      </c>
      <c r="AF220">
        <f>VLOOKUP($B220,'[1]Macroscopic score by limb'!$B:$Q,8,FALSE)</f>
        <v>0</v>
      </c>
      <c r="AG220">
        <f>VLOOKUP($B220,'[1]Macroscopic score by limb'!$B:$Q,9,FALSE)</f>
        <v>0</v>
      </c>
      <c r="AH220">
        <f>VLOOKUP($B220,'[1]Macroscopic score by limb'!$B:$Q,10,FALSE)</f>
        <v>0</v>
      </c>
      <c r="AI220" t="str">
        <f>VLOOKUP($B220,'[1]Macroscopic score by limb'!$B:$Q,11,FALSE)</f>
        <v>not recorded</v>
      </c>
      <c r="AJ220">
        <f>VLOOKUP($B220,'[1]Macroscopic score by limb'!$B:$Q,12,FALSE)</f>
        <v>0</v>
      </c>
      <c r="AK220">
        <f>VLOOKUP($B220,'[1]Macroscopic score by limb'!$B:$Q,13,FALSE)</f>
        <v>0</v>
      </c>
      <c r="AL220">
        <f>VLOOKUP($B220,'[1]Macroscopic score by limb'!$B:$Q,14,FALSE)</f>
        <v>2</v>
      </c>
      <c r="AM220">
        <f>VLOOKUP($B220,'[1]Macroscopic score by limb'!$B:$Q,16,FALSE)</f>
        <v>0</v>
      </c>
      <c r="AN220" t="str">
        <f t="shared" si="9"/>
        <v>Good</v>
      </c>
    </row>
    <row r="221" spans="1:40" x14ac:dyDescent="0.2">
      <c r="A221" t="s">
        <v>48</v>
      </c>
      <c r="B221" t="str">
        <f t="shared" si="10"/>
        <v>37-032-R</v>
      </c>
      <c r="C221" t="s">
        <v>47</v>
      </c>
      <c r="D221" t="s">
        <v>41</v>
      </c>
      <c r="E221" t="s">
        <v>42</v>
      </c>
      <c r="F221" t="s">
        <v>50</v>
      </c>
      <c r="G221" t="str">
        <f t="shared" si="11"/>
        <v>CONTRALATERAL</v>
      </c>
      <c r="H221" t="s">
        <v>84</v>
      </c>
      <c r="I221">
        <v>0.43</v>
      </c>
      <c r="J221">
        <v>0.28000000000000003</v>
      </c>
      <c r="K221">
        <v>0.69</v>
      </c>
      <c r="L221">
        <v>59.8</v>
      </c>
      <c r="M221">
        <v>86.4</v>
      </c>
      <c r="N221">
        <v>160</v>
      </c>
      <c r="O221">
        <v>47.2</v>
      </c>
      <c r="P221">
        <v>26.16</v>
      </c>
      <c r="Q221">
        <v>13.9</v>
      </c>
      <c r="R221">
        <v>7.69</v>
      </c>
      <c r="S221">
        <v>848</v>
      </c>
      <c r="T221">
        <v>0.48</v>
      </c>
      <c r="U221">
        <v>0.25</v>
      </c>
      <c r="V221">
        <v>0.76</v>
      </c>
      <c r="W221">
        <v>68</v>
      </c>
      <c r="X221">
        <v>90.1</v>
      </c>
      <c r="Y221" t="s">
        <v>44</v>
      </c>
      <c r="Z221">
        <v>70.3</v>
      </c>
      <c r="AA221">
        <v>38.97</v>
      </c>
      <c r="AB221">
        <v>25.2</v>
      </c>
      <c r="AC221">
        <v>13.98</v>
      </c>
      <c r="AD221">
        <v>988</v>
      </c>
      <c r="AE221">
        <f>VLOOKUP($B221,'[1]Macroscopic score by limb'!$B:$Q,7,FALSE)</f>
        <v>1</v>
      </c>
      <c r="AF221">
        <f>VLOOKUP($B221,'[1]Macroscopic score by limb'!$B:$Q,8,FALSE)</f>
        <v>0</v>
      </c>
      <c r="AG221">
        <f>VLOOKUP($B221,'[1]Macroscopic score by limb'!$B:$Q,9,FALSE)</f>
        <v>1</v>
      </c>
      <c r="AH221">
        <f>VLOOKUP($B221,'[1]Macroscopic score by limb'!$B:$Q,10,FALSE)</f>
        <v>0</v>
      </c>
      <c r="AI221" t="str">
        <f>VLOOKUP($B221,'[1]Macroscopic score by limb'!$B:$Q,11,FALSE)</f>
        <v>not recorded</v>
      </c>
      <c r="AJ221">
        <f>VLOOKUP($B221,'[1]Macroscopic score by limb'!$B:$Q,12,FALSE)</f>
        <v>0</v>
      </c>
      <c r="AK221">
        <f>VLOOKUP($B221,'[1]Macroscopic score by limb'!$B:$Q,13,FALSE)</f>
        <v>0</v>
      </c>
      <c r="AL221">
        <f>VLOOKUP($B221,'[1]Macroscopic score by limb'!$B:$Q,14,FALSE)</f>
        <v>2</v>
      </c>
      <c r="AM221">
        <f>VLOOKUP($B221,'[1]Macroscopic score by limb'!$B:$Q,16,FALSE)</f>
        <v>0</v>
      </c>
      <c r="AN221" t="str">
        <f t="shared" si="9"/>
        <v>Good</v>
      </c>
    </row>
    <row r="222" spans="1:40" x14ac:dyDescent="0.2">
      <c r="A222" t="s">
        <v>49</v>
      </c>
      <c r="B222" t="str">
        <f t="shared" si="10"/>
        <v>35-099-R</v>
      </c>
      <c r="C222" t="s">
        <v>47</v>
      </c>
      <c r="D222" t="s">
        <v>41</v>
      </c>
      <c r="E222" t="s">
        <v>50</v>
      </c>
      <c r="F222" t="s">
        <v>50</v>
      </c>
      <c r="G222" t="str">
        <f t="shared" si="11"/>
        <v>SURGICAL</v>
      </c>
      <c r="H222" t="s">
        <v>84</v>
      </c>
      <c r="I222">
        <v>0.32</v>
      </c>
      <c r="J222">
        <v>0.28000000000000003</v>
      </c>
      <c r="K222">
        <v>0.56999999999999995</v>
      </c>
      <c r="L222">
        <v>72.900000000000006</v>
      </c>
      <c r="M222">
        <v>129</v>
      </c>
      <c r="N222" t="s">
        <v>44</v>
      </c>
      <c r="O222">
        <v>35.5</v>
      </c>
      <c r="P222">
        <v>20.010000000000002</v>
      </c>
      <c r="Q222">
        <v>7.7</v>
      </c>
      <c r="R222">
        <v>4.3499999999999996</v>
      </c>
      <c r="S222">
        <v>917</v>
      </c>
      <c r="T222">
        <v>0.34</v>
      </c>
      <c r="U222">
        <v>0.24</v>
      </c>
      <c r="V222">
        <v>0.57999999999999996</v>
      </c>
      <c r="W222">
        <v>70.400000000000006</v>
      </c>
      <c r="X222">
        <v>121</v>
      </c>
      <c r="Y222" t="s">
        <v>44</v>
      </c>
      <c r="Z222">
        <v>78.599999999999994</v>
      </c>
      <c r="AA222">
        <v>44.35</v>
      </c>
      <c r="AB222">
        <v>18.600000000000001</v>
      </c>
      <c r="AC222">
        <v>10.48</v>
      </c>
      <c r="AD222">
        <v>1032</v>
      </c>
      <c r="AE222">
        <f>VLOOKUP($B222,'[1]Macroscopic score by limb'!$B:$Q,7,FALSE)</f>
        <v>1</v>
      </c>
      <c r="AF222">
        <f>VLOOKUP($B222,'[1]Macroscopic score by limb'!$B:$Q,8,FALSE)</f>
        <v>0</v>
      </c>
      <c r="AG222">
        <f>VLOOKUP($B222,'[1]Macroscopic score by limb'!$B:$Q,9,FALSE)</f>
        <v>0</v>
      </c>
      <c r="AH222">
        <f>VLOOKUP($B222,'[1]Macroscopic score by limb'!$B:$Q,10,FALSE)</f>
        <v>2</v>
      </c>
      <c r="AI222" t="str">
        <f>VLOOKUP($B222,'[1]Macroscopic score by limb'!$B:$Q,11,FALSE)</f>
        <v>not recorded</v>
      </c>
      <c r="AJ222">
        <f>VLOOKUP($B222,'[1]Macroscopic score by limb'!$B:$Q,12,FALSE)</f>
        <v>0</v>
      </c>
      <c r="AK222">
        <f>VLOOKUP($B222,'[1]Macroscopic score by limb'!$B:$Q,13,FALSE)</f>
        <v>0</v>
      </c>
      <c r="AL222">
        <f>VLOOKUP($B222,'[1]Macroscopic score by limb'!$B:$Q,14,FALSE)</f>
        <v>3</v>
      </c>
      <c r="AM222">
        <f>VLOOKUP($B222,'[1]Macroscopic score by limb'!$B:$Q,16,FALSE)</f>
        <v>0</v>
      </c>
      <c r="AN222" t="str">
        <f t="shared" si="9"/>
        <v>Good</v>
      </c>
    </row>
    <row r="223" spans="1:40" x14ac:dyDescent="0.2">
      <c r="A223" t="s">
        <v>51</v>
      </c>
      <c r="B223" t="str">
        <f t="shared" si="10"/>
        <v>33-147-R</v>
      </c>
      <c r="C223" t="s">
        <v>40</v>
      </c>
      <c r="D223" t="s">
        <v>41</v>
      </c>
      <c r="E223" t="s">
        <v>50</v>
      </c>
      <c r="F223" t="s">
        <v>50</v>
      </c>
      <c r="G223" t="str">
        <f t="shared" si="11"/>
        <v>SURGICAL</v>
      </c>
      <c r="H223" t="s">
        <v>84</v>
      </c>
      <c r="I223">
        <v>0.41</v>
      </c>
      <c r="J223">
        <v>0.34</v>
      </c>
      <c r="K223">
        <v>0.73</v>
      </c>
      <c r="L223">
        <v>67.599999999999994</v>
      </c>
      <c r="M223">
        <v>92.9</v>
      </c>
      <c r="N223" t="s">
        <v>44</v>
      </c>
      <c r="O223">
        <v>28.2</v>
      </c>
      <c r="P223">
        <v>16.36</v>
      </c>
      <c r="Q223">
        <v>7.7</v>
      </c>
      <c r="R223">
        <v>4.49</v>
      </c>
      <c r="S223">
        <v>808</v>
      </c>
      <c r="T223">
        <v>0.45</v>
      </c>
      <c r="U223">
        <v>0.25</v>
      </c>
      <c r="V223">
        <v>0.69</v>
      </c>
      <c r="W223">
        <v>66.400000000000006</v>
      </c>
      <c r="X223">
        <v>95.7</v>
      </c>
      <c r="Y223" t="s">
        <v>44</v>
      </c>
      <c r="Z223">
        <v>71.5</v>
      </c>
      <c r="AA223">
        <v>41.5</v>
      </c>
      <c r="AB223">
        <v>20.3</v>
      </c>
      <c r="AC223">
        <v>11.8</v>
      </c>
      <c r="AD223">
        <v>783</v>
      </c>
      <c r="AE223">
        <f>VLOOKUP($B223,'[1]Macroscopic score by limb'!$B:$Q,7,FALSE)</f>
        <v>2</v>
      </c>
      <c r="AF223">
        <f>VLOOKUP($B223,'[1]Macroscopic score by limb'!$B:$Q,8,FALSE)</f>
        <v>0</v>
      </c>
      <c r="AG223">
        <f>VLOOKUP($B223,'[1]Macroscopic score by limb'!$B:$Q,9,FALSE)</f>
        <v>1</v>
      </c>
      <c r="AH223">
        <f>VLOOKUP($B223,'[1]Macroscopic score by limb'!$B:$Q,10,FALSE)</f>
        <v>0</v>
      </c>
      <c r="AI223" t="str">
        <f>VLOOKUP($B223,'[1]Macroscopic score by limb'!$B:$Q,11,FALSE)</f>
        <v>not recorded</v>
      </c>
      <c r="AJ223">
        <f>VLOOKUP($B223,'[1]Macroscopic score by limb'!$B:$Q,12,FALSE)</f>
        <v>0</v>
      </c>
      <c r="AK223">
        <f>VLOOKUP($B223,'[1]Macroscopic score by limb'!$B:$Q,13,FALSE)</f>
        <v>0</v>
      </c>
      <c r="AL223">
        <f>VLOOKUP($B223,'[1]Macroscopic score by limb'!$B:$Q,14,FALSE)</f>
        <v>3</v>
      </c>
      <c r="AM223">
        <f>VLOOKUP($B223,'[1]Macroscopic score by limb'!$B:$Q,16,FALSE)</f>
        <v>0</v>
      </c>
      <c r="AN223" t="str">
        <f t="shared" si="9"/>
        <v>Good</v>
      </c>
    </row>
    <row r="224" spans="1:40" x14ac:dyDescent="0.2">
      <c r="A224" t="s">
        <v>52</v>
      </c>
      <c r="B224" t="str">
        <f t="shared" si="10"/>
        <v>35-072-R</v>
      </c>
      <c r="C224" t="s">
        <v>40</v>
      </c>
      <c r="D224" t="s">
        <v>41</v>
      </c>
      <c r="E224" t="s">
        <v>50</v>
      </c>
      <c r="F224" t="s">
        <v>50</v>
      </c>
      <c r="G224" t="str">
        <f t="shared" si="11"/>
        <v>SURGICAL</v>
      </c>
      <c r="H224" t="s">
        <v>84</v>
      </c>
      <c r="I224">
        <v>0.22</v>
      </c>
      <c r="J224">
        <v>0.33</v>
      </c>
      <c r="K224">
        <v>0.54</v>
      </c>
      <c r="L224">
        <v>70.900000000000006</v>
      </c>
      <c r="M224">
        <v>131.80000000000001</v>
      </c>
      <c r="N224" t="s">
        <v>44</v>
      </c>
      <c r="O224">
        <v>26.8</v>
      </c>
      <c r="P224">
        <v>15.01</v>
      </c>
      <c r="Q224">
        <v>3.9</v>
      </c>
      <c r="R224">
        <v>2.17</v>
      </c>
      <c r="S224">
        <v>891</v>
      </c>
      <c r="T224">
        <v>0.34</v>
      </c>
      <c r="U224">
        <v>0.24</v>
      </c>
      <c r="V224">
        <v>0.6</v>
      </c>
      <c r="W224">
        <v>73.900000000000006</v>
      </c>
      <c r="X224">
        <v>125.3</v>
      </c>
      <c r="Y224" t="s">
        <v>44</v>
      </c>
      <c r="Z224">
        <v>75.5</v>
      </c>
      <c r="AA224">
        <v>42.35</v>
      </c>
      <c r="AB224">
        <v>16.899999999999999</v>
      </c>
      <c r="AC224">
        <v>9.4600000000000009</v>
      </c>
      <c r="AD224">
        <v>896</v>
      </c>
      <c r="AE224">
        <f>VLOOKUP($B224,'[1]Macroscopic score by limb'!$B:$Q,7,FALSE)</f>
        <v>1</v>
      </c>
      <c r="AF224">
        <f>VLOOKUP($B224,'[1]Macroscopic score by limb'!$B:$Q,8,FALSE)</f>
        <v>0</v>
      </c>
      <c r="AG224">
        <f>VLOOKUP($B224,'[1]Macroscopic score by limb'!$B:$Q,9,FALSE)</f>
        <v>0</v>
      </c>
      <c r="AH224">
        <f>VLOOKUP($B224,'[1]Macroscopic score by limb'!$B:$Q,10,FALSE)</f>
        <v>2</v>
      </c>
      <c r="AI224" t="str">
        <f>VLOOKUP($B224,'[1]Macroscopic score by limb'!$B:$Q,11,FALSE)</f>
        <v>not recorded</v>
      </c>
      <c r="AJ224">
        <f>VLOOKUP($B224,'[1]Macroscopic score by limb'!$B:$Q,12,FALSE)</f>
        <v>4</v>
      </c>
      <c r="AK224">
        <f>VLOOKUP($B224,'[1]Macroscopic score by limb'!$B:$Q,13,FALSE)</f>
        <v>0</v>
      </c>
      <c r="AL224">
        <f>VLOOKUP($B224,'[1]Macroscopic score by limb'!$B:$Q,14,FALSE)</f>
        <v>3</v>
      </c>
      <c r="AM224">
        <f>VLOOKUP($B224,'[1]Macroscopic score by limb'!$B:$Q,16,FALSE)</f>
        <v>0</v>
      </c>
      <c r="AN224" t="str">
        <f t="shared" si="9"/>
        <v>Good</v>
      </c>
    </row>
    <row r="225" spans="1:40" x14ac:dyDescent="0.2">
      <c r="A225" t="s">
        <v>53</v>
      </c>
      <c r="B225" t="str">
        <f t="shared" si="10"/>
        <v>37-057-R</v>
      </c>
      <c r="C225" t="s">
        <v>47</v>
      </c>
      <c r="D225" t="s">
        <v>41</v>
      </c>
      <c r="E225" t="s">
        <v>50</v>
      </c>
      <c r="F225" t="s">
        <v>50</v>
      </c>
      <c r="G225" t="str">
        <f t="shared" si="11"/>
        <v>SURGICAL</v>
      </c>
      <c r="H225" t="s">
        <v>84</v>
      </c>
      <c r="I225">
        <v>0.53</v>
      </c>
      <c r="J225">
        <v>0.36</v>
      </c>
      <c r="K225">
        <v>0.84</v>
      </c>
      <c r="L225">
        <v>58.4</v>
      </c>
      <c r="M225">
        <v>69.900000000000006</v>
      </c>
      <c r="N225">
        <v>4.5999999999999996</v>
      </c>
      <c r="O225">
        <v>33.4</v>
      </c>
      <c r="P225">
        <v>17.850000000000001</v>
      </c>
      <c r="Q225">
        <v>11.8</v>
      </c>
      <c r="R225">
        <v>6.31</v>
      </c>
      <c r="S225">
        <v>756</v>
      </c>
      <c r="T225">
        <v>0.51</v>
      </c>
      <c r="U225">
        <v>0.32</v>
      </c>
      <c r="V225">
        <v>0.81</v>
      </c>
      <c r="W225">
        <v>58.3</v>
      </c>
      <c r="X225">
        <v>72.400000000000006</v>
      </c>
      <c r="Y225">
        <v>3.2</v>
      </c>
      <c r="Z225">
        <v>70.7</v>
      </c>
      <c r="AA225">
        <v>37.770000000000003</v>
      </c>
      <c r="AB225">
        <v>23.3</v>
      </c>
      <c r="AC225">
        <v>12.47</v>
      </c>
      <c r="AD225">
        <v>926</v>
      </c>
      <c r="AE225">
        <f>VLOOKUP($B225,'[1]Macroscopic score by limb'!$B:$Q,7,FALSE)</f>
        <v>2</v>
      </c>
      <c r="AF225">
        <f>VLOOKUP($B225,'[1]Macroscopic score by limb'!$B:$Q,8,FALSE)</f>
        <v>1</v>
      </c>
      <c r="AG225">
        <f>VLOOKUP($B225,'[1]Macroscopic score by limb'!$B:$Q,9,FALSE)</f>
        <v>1</v>
      </c>
      <c r="AH225">
        <f>VLOOKUP($B225,'[1]Macroscopic score by limb'!$B:$Q,10,FALSE)</f>
        <v>1</v>
      </c>
      <c r="AI225" t="str">
        <f>VLOOKUP($B225,'[1]Macroscopic score by limb'!$B:$Q,11,FALSE)</f>
        <v>not recorded</v>
      </c>
      <c r="AJ225">
        <f>VLOOKUP($B225,'[1]Macroscopic score by limb'!$B:$Q,12,FALSE)</f>
        <v>4</v>
      </c>
      <c r="AK225">
        <f>VLOOKUP($B225,'[1]Macroscopic score by limb'!$B:$Q,13,FALSE)</f>
        <v>2</v>
      </c>
      <c r="AL225">
        <f>VLOOKUP($B225,'[1]Macroscopic score by limb'!$B:$Q,14,FALSE)</f>
        <v>5</v>
      </c>
      <c r="AM225">
        <f>VLOOKUP($B225,'[1]Macroscopic score by limb'!$B:$Q,16,FALSE)</f>
        <v>0</v>
      </c>
      <c r="AN225" t="str">
        <f t="shared" si="9"/>
        <v>Good</v>
      </c>
    </row>
    <row r="226" spans="1:40" x14ac:dyDescent="0.2">
      <c r="A226" t="s">
        <v>54</v>
      </c>
      <c r="B226" t="str">
        <f t="shared" si="10"/>
        <v>34-142-R</v>
      </c>
      <c r="C226" t="s">
        <v>47</v>
      </c>
      <c r="D226" t="s">
        <v>55</v>
      </c>
      <c r="E226" t="s">
        <v>42</v>
      </c>
      <c r="F226" t="s">
        <v>50</v>
      </c>
      <c r="G226" t="str">
        <f t="shared" si="11"/>
        <v>CONTRALATERAL</v>
      </c>
      <c r="H226" t="s">
        <v>84</v>
      </c>
      <c r="I226">
        <v>0.36</v>
      </c>
      <c r="J226">
        <v>0.22</v>
      </c>
      <c r="K226">
        <v>0.56000000000000005</v>
      </c>
      <c r="L226">
        <v>65.900000000000006</v>
      </c>
      <c r="M226">
        <v>119.8</v>
      </c>
      <c r="N226" t="s">
        <v>44</v>
      </c>
      <c r="O226">
        <v>43.9</v>
      </c>
      <c r="P226">
        <v>25.85</v>
      </c>
      <c r="Q226">
        <v>9.9</v>
      </c>
      <c r="R226">
        <v>5.83</v>
      </c>
      <c r="S226">
        <v>1048</v>
      </c>
      <c r="T226">
        <v>0.35</v>
      </c>
      <c r="U226">
        <v>0.23</v>
      </c>
      <c r="V226">
        <v>0.59</v>
      </c>
      <c r="W226">
        <v>65.599999999999994</v>
      </c>
      <c r="X226">
        <v>111.5</v>
      </c>
      <c r="Y226" t="s">
        <v>44</v>
      </c>
      <c r="Z226">
        <v>78.8</v>
      </c>
      <c r="AA226">
        <v>46.41</v>
      </c>
      <c r="AB226">
        <v>19.3</v>
      </c>
      <c r="AC226">
        <v>11.37</v>
      </c>
      <c r="AD226">
        <v>941</v>
      </c>
      <c r="AE226">
        <f>VLOOKUP($B226,'[1]Macroscopic score by limb'!$B:$Q,7,FALSE)</f>
        <v>0</v>
      </c>
      <c r="AF226">
        <f>VLOOKUP($B226,'[1]Macroscopic score by limb'!$B:$Q,8,FALSE)</f>
        <v>0</v>
      </c>
      <c r="AG226">
        <f>VLOOKUP($B226,'[1]Macroscopic score by limb'!$B:$Q,9,FALSE)</f>
        <v>0</v>
      </c>
      <c r="AH226">
        <f>VLOOKUP($B226,'[1]Macroscopic score by limb'!$B:$Q,10,FALSE)</f>
        <v>0</v>
      </c>
      <c r="AI226" t="str">
        <f>VLOOKUP($B226,'[1]Macroscopic score by limb'!$B:$Q,11,FALSE)</f>
        <v>not recorded</v>
      </c>
      <c r="AJ226">
        <f>VLOOKUP($B226,'[1]Macroscopic score by limb'!$B:$Q,12,FALSE)</f>
        <v>0</v>
      </c>
      <c r="AK226">
        <f>VLOOKUP($B226,'[1]Macroscopic score by limb'!$B:$Q,13,FALSE)</f>
        <v>0</v>
      </c>
      <c r="AL226">
        <f>VLOOKUP($B226,'[1]Macroscopic score by limb'!$B:$Q,14,FALSE)</f>
        <v>0</v>
      </c>
      <c r="AM226">
        <f>VLOOKUP($B226,'[1]Macroscopic score by limb'!$B:$Q,16,FALSE)</f>
        <v>0</v>
      </c>
      <c r="AN226" t="str">
        <f t="shared" si="9"/>
        <v>Good</v>
      </c>
    </row>
    <row r="227" spans="1:40" x14ac:dyDescent="0.2">
      <c r="A227" t="s">
        <v>56</v>
      </c>
      <c r="B227" t="str">
        <f t="shared" si="10"/>
        <v>35-068-R</v>
      </c>
      <c r="C227" t="s">
        <v>47</v>
      </c>
      <c r="D227" t="s">
        <v>55</v>
      </c>
      <c r="E227" t="s">
        <v>42</v>
      </c>
      <c r="F227" t="s">
        <v>50</v>
      </c>
      <c r="G227" t="str">
        <f t="shared" si="11"/>
        <v>CONTRALATERAL</v>
      </c>
      <c r="H227" t="s">
        <v>84</v>
      </c>
      <c r="I227">
        <v>0.46</v>
      </c>
      <c r="J227">
        <v>0.32</v>
      </c>
      <c r="K227">
        <v>0.78</v>
      </c>
      <c r="L227">
        <v>67.3</v>
      </c>
      <c r="M227">
        <v>87.3</v>
      </c>
      <c r="N227" t="s">
        <v>44</v>
      </c>
      <c r="O227">
        <v>50.3</v>
      </c>
      <c r="P227">
        <v>27.4</v>
      </c>
      <c r="Q227">
        <v>15.5</v>
      </c>
      <c r="R227">
        <v>8.4499999999999993</v>
      </c>
      <c r="S227">
        <v>942</v>
      </c>
      <c r="T227">
        <v>0.52</v>
      </c>
      <c r="U227">
        <v>0.28000000000000003</v>
      </c>
      <c r="V227">
        <v>0.82</v>
      </c>
      <c r="W227">
        <v>68.7</v>
      </c>
      <c r="X227">
        <v>84</v>
      </c>
      <c r="Y227" t="s">
        <v>44</v>
      </c>
      <c r="Z227">
        <v>76.5</v>
      </c>
      <c r="AA227">
        <v>41.68</v>
      </c>
      <c r="AB227">
        <v>29.2</v>
      </c>
      <c r="AC227">
        <v>15.94</v>
      </c>
      <c r="AD227">
        <v>874</v>
      </c>
      <c r="AE227">
        <f>VLOOKUP($B227,'[1]Macroscopic score by limb'!$B:$Q,7,FALSE)</f>
        <v>2</v>
      </c>
      <c r="AF227">
        <f>VLOOKUP($B227,'[1]Macroscopic score by limb'!$B:$Q,8,FALSE)</f>
        <v>0</v>
      </c>
      <c r="AG227">
        <f>VLOOKUP($B227,'[1]Macroscopic score by limb'!$B:$Q,9,FALSE)</f>
        <v>0</v>
      </c>
      <c r="AH227">
        <f>VLOOKUP($B227,'[1]Macroscopic score by limb'!$B:$Q,10,FALSE)</f>
        <v>0</v>
      </c>
      <c r="AI227" t="str">
        <f>VLOOKUP($B227,'[1]Macroscopic score by limb'!$B:$Q,11,FALSE)</f>
        <v>not recorded</v>
      </c>
      <c r="AJ227">
        <f>VLOOKUP($B227,'[1]Macroscopic score by limb'!$B:$Q,12,FALSE)</f>
        <v>0</v>
      </c>
      <c r="AK227">
        <f>VLOOKUP($B227,'[1]Macroscopic score by limb'!$B:$Q,13,FALSE)</f>
        <v>0</v>
      </c>
      <c r="AL227">
        <f>VLOOKUP($B227,'[1]Macroscopic score by limb'!$B:$Q,14,FALSE)</f>
        <v>2</v>
      </c>
      <c r="AM227">
        <f>VLOOKUP($B227,'[1]Macroscopic score by limb'!$B:$Q,16,FALSE)</f>
        <v>0</v>
      </c>
      <c r="AN227" t="str">
        <f t="shared" si="9"/>
        <v>Good</v>
      </c>
    </row>
    <row r="228" spans="1:40" x14ac:dyDescent="0.2">
      <c r="A228" t="s">
        <v>57</v>
      </c>
      <c r="B228" t="str">
        <f t="shared" si="10"/>
        <v>37-081-R</v>
      </c>
      <c r="C228" t="s">
        <v>40</v>
      </c>
      <c r="D228" t="s">
        <v>55</v>
      </c>
      <c r="E228" t="s">
        <v>42</v>
      </c>
      <c r="F228" t="s">
        <v>50</v>
      </c>
      <c r="G228" t="str">
        <f t="shared" si="11"/>
        <v>CONTRALATERAL</v>
      </c>
      <c r="H228" t="s">
        <v>84</v>
      </c>
      <c r="I228">
        <v>0.43</v>
      </c>
      <c r="J228">
        <v>0.25</v>
      </c>
      <c r="K228">
        <v>0.62</v>
      </c>
      <c r="L228">
        <v>68.2</v>
      </c>
      <c r="M228">
        <v>111.1</v>
      </c>
      <c r="N228" t="s">
        <v>44</v>
      </c>
      <c r="O228">
        <v>59.9</v>
      </c>
      <c r="P228">
        <v>37.17</v>
      </c>
      <c r="Q228">
        <v>14.5</v>
      </c>
      <c r="R228">
        <v>9</v>
      </c>
      <c r="S228">
        <v>940</v>
      </c>
      <c r="T228">
        <v>0.41</v>
      </c>
      <c r="U228">
        <v>0.23</v>
      </c>
      <c r="V228">
        <v>0.65</v>
      </c>
      <c r="W228">
        <v>71.099999999999994</v>
      </c>
      <c r="X228">
        <v>109.5</v>
      </c>
      <c r="Y228" t="s">
        <v>44</v>
      </c>
      <c r="Z228">
        <v>81.400000000000006</v>
      </c>
      <c r="AA228">
        <v>50.57</v>
      </c>
      <c r="AB228">
        <v>23</v>
      </c>
      <c r="AC228">
        <v>14.26</v>
      </c>
      <c r="AD228">
        <v>750</v>
      </c>
      <c r="AE228">
        <f>VLOOKUP($B228,'[1]Macroscopic score by limb'!$B:$Q,7,FALSE)</f>
        <v>2</v>
      </c>
      <c r="AF228">
        <f>VLOOKUP($B228,'[1]Macroscopic score by limb'!$B:$Q,8,FALSE)</f>
        <v>0</v>
      </c>
      <c r="AG228">
        <f>VLOOKUP($B228,'[1]Macroscopic score by limb'!$B:$Q,9,FALSE)</f>
        <v>0</v>
      </c>
      <c r="AH228">
        <f>VLOOKUP($B228,'[1]Macroscopic score by limb'!$B:$Q,10,FALSE)</f>
        <v>0</v>
      </c>
      <c r="AI228" t="str">
        <f>VLOOKUP($B228,'[1]Macroscopic score by limb'!$B:$Q,11,FALSE)</f>
        <v>not recorded</v>
      </c>
      <c r="AJ228">
        <f>VLOOKUP($B228,'[1]Macroscopic score by limb'!$B:$Q,12,FALSE)</f>
        <v>0</v>
      </c>
      <c r="AK228">
        <f>VLOOKUP($B228,'[1]Macroscopic score by limb'!$B:$Q,13,FALSE)</f>
        <v>0</v>
      </c>
      <c r="AL228">
        <f>VLOOKUP($B228,'[1]Macroscopic score by limb'!$B:$Q,14,FALSE)</f>
        <v>2</v>
      </c>
      <c r="AM228">
        <f>VLOOKUP($B228,'[1]Macroscopic score by limb'!$B:$Q,16,FALSE)</f>
        <v>0</v>
      </c>
      <c r="AN228" t="str">
        <f t="shared" si="9"/>
        <v>Good</v>
      </c>
    </row>
    <row r="229" spans="1:40" x14ac:dyDescent="0.2">
      <c r="A229" t="s">
        <v>58</v>
      </c>
      <c r="B229" t="str">
        <f t="shared" si="10"/>
        <v>36-136-R</v>
      </c>
      <c r="C229" t="s">
        <v>40</v>
      </c>
      <c r="D229" t="s">
        <v>55</v>
      </c>
      <c r="E229" t="s">
        <v>42</v>
      </c>
      <c r="F229" t="s">
        <v>50</v>
      </c>
      <c r="G229" t="str">
        <f t="shared" si="11"/>
        <v>CONTRALATERAL</v>
      </c>
      <c r="H229" t="s">
        <v>84</v>
      </c>
      <c r="I229">
        <v>0.64</v>
      </c>
      <c r="J229">
        <v>0.36</v>
      </c>
      <c r="K229">
        <v>0.92</v>
      </c>
      <c r="L229">
        <v>63.7</v>
      </c>
      <c r="M229">
        <v>70.3</v>
      </c>
      <c r="N229" t="s">
        <v>44</v>
      </c>
      <c r="O229">
        <v>44.6</v>
      </c>
      <c r="P229">
        <v>25.18</v>
      </c>
      <c r="Q229">
        <v>20.5</v>
      </c>
      <c r="R229">
        <v>11.58</v>
      </c>
      <c r="S229">
        <v>895</v>
      </c>
      <c r="T229">
        <v>0.62</v>
      </c>
      <c r="U229">
        <v>0.27</v>
      </c>
      <c r="V229">
        <v>0.84</v>
      </c>
      <c r="W229">
        <v>63.6</v>
      </c>
      <c r="X229">
        <v>75.599999999999994</v>
      </c>
      <c r="Y229">
        <v>3</v>
      </c>
      <c r="Z229">
        <v>72.3</v>
      </c>
      <c r="AA229">
        <v>40.85</v>
      </c>
      <c r="AB229">
        <v>31.7</v>
      </c>
      <c r="AC229">
        <v>17.940000000000001</v>
      </c>
      <c r="AD229">
        <v>752</v>
      </c>
      <c r="AE229">
        <f>VLOOKUP($B229,'[1]Macroscopic score by limb'!$B:$Q,7,FALSE)</f>
        <v>1</v>
      </c>
      <c r="AF229">
        <f>VLOOKUP($B229,'[1]Macroscopic score by limb'!$B:$Q,8,FALSE)</f>
        <v>1</v>
      </c>
      <c r="AG229">
        <f>VLOOKUP($B229,'[1]Macroscopic score by limb'!$B:$Q,9,FALSE)</f>
        <v>0</v>
      </c>
      <c r="AH229">
        <f>VLOOKUP($B229,'[1]Macroscopic score by limb'!$B:$Q,10,FALSE)</f>
        <v>1</v>
      </c>
      <c r="AI229" t="str">
        <f>VLOOKUP($B229,'[1]Macroscopic score by limb'!$B:$Q,11,FALSE)</f>
        <v>not recorded</v>
      </c>
      <c r="AJ229">
        <f>VLOOKUP($B229,'[1]Macroscopic score by limb'!$B:$Q,12,FALSE)</f>
        <v>0</v>
      </c>
      <c r="AK229">
        <f>VLOOKUP($B229,'[1]Macroscopic score by limb'!$B:$Q,13,FALSE)</f>
        <v>0</v>
      </c>
      <c r="AL229">
        <f>VLOOKUP($B229,'[1]Macroscopic score by limb'!$B:$Q,14,FALSE)</f>
        <v>3</v>
      </c>
      <c r="AM229">
        <f>VLOOKUP($B229,'[1]Macroscopic score by limb'!$B:$Q,16,FALSE)</f>
        <v>0</v>
      </c>
      <c r="AN229" t="str">
        <f t="shared" si="9"/>
        <v>Good</v>
      </c>
    </row>
    <row r="230" spans="1:40" x14ac:dyDescent="0.2">
      <c r="A230" t="s">
        <v>59</v>
      </c>
      <c r="B230" t="str">
        <f t="shared" si="10"/>
        <v>35-142-R</v>
      </c>
      <c r="C230" t="s">
        <v>40</v>
      </c>
      <c r="D230" t="s">
        <v>55</v>
      </c>
      <c r="E230" t="s">
        <v>50</v>
      </c>
      <c r="F230" t="s">
        <v>50</v>
      </c>
      <c r="G230" t="str">
        <f t="shared" si="11"/>
        <v>SURGICAL</v>
      </c>
      <c r="H230" t="s">
        <v>84</v>
      </c>
      <c r="I230">
        <v>0.42</v>
      </c>
      <c r="J230">
        <v>0.3</v>
      </c>
      <c r="K230">
        <v>0.7</v>
      </c>
      <c r="L230">
        <v>75.3</v>
      </c>
      <c r="M230">
        <v>108.1</v>
      </c>
      <c r="N230" t="s">
        <v>44</v>
      </c>
      <c r="O230">
        <v>43.9</v>
      </c>
      <c r="P230">
        <v>24.31</v>
      </c>
      <c r="Q230">
        <v>12.1</v>
      </c>
      <c r="R230">
        <v>6.73</v>
      </c>
      <c r="S230">
        <v>706</v>
      </c>
      <c r="T230">
        <v>0.46</v>
      </c>
      <c r="U230">
        <v>0.28000000000000003</v>
      </c>
      <c r="V230">
        <v>0.77</v>
      </c>
      <c r="W230">
        <v>76.2</v>
      </c>
      <c r="X230">
        <v>98.6</v>
      </c>
      <c r="Y230" t="s">
        <v>44</v>
      </c>
      <c r="Z230">
        <v>75.599999999999994</v>
      </c>
      <c r="AA230">
        <v>41.89</v>
      </c>
      <c r="AB230">
        <v>25.5</v>
      </c>
      <c r="AC230">
        <v>14.1</v>
      </c>
      <c r="AD230">
        <v>885</v>
      </c>
      <c r="AE230">
        <f>VLOOKUP($B230,'[1]Macroscopic score by limb'!$B:$Q,7,FALSE)</f>
        <v>0</v>
      </c>
      <c r="AF230">
        <f>VLOOKUP($B230,'[1]Macroscopic score by limb'!$B:$Q,8,FALSE)</f>
        <v>1</v>
      </c>
      <c r="AG230">
        <f>VLOOKUP($B230,'[1]Macroscopic score by limb'!$B:$Q,9,FALSE)</f>
        <v>0</v>
      </c>
      <c r="AH230">
        <f>VLOOKUP($B230,'[1]Macroscopic score by limb'!$B:$Q,10,FALSE)</f>
        <v>1</v>
      </c>
      <c r="AI230" t="str">
        <f>VLOOKUP($B230,'[1]Macroscopic score by limb'!$B:$Q,11,FALSE)</f>
        <v>not recorded</v>
      </c>
      <c r="AJ230">
        <f>VLOOKUP($B230,'[1]Macroscopic score by limb'!$B:$Q,12,FALSE)</f>
        <v>0</v>
      </c>
      <c r="AK230">
        <f>VLOOKUP($B230,'[1]Macroscopic score by limb'!$B:$Q,13,FALSE)</f>
        <v>0</v>
      </c>
      <c r="AL230">
        <f>VLOOKUP($B230,'[1]Macroscopic score by limb'!$B:$Q,14,FALSE)</f>
        <v>2</v>
      </c>
      <c r="AM230">
        <f>VLOOKUP($B230,'[1]Macroscopic score by limb'!$B:$Q,16,FALSE)</f>
        <v>0</v>
      </c>
      <c r="AN230" t="str">
        <f t="shared" si="9"/>
        <v>Good</v>
      </c>
    </row>
    <row r="231" spans="1:40" x14ac:dyDescent="0.2">
      <c r="A231" t="s">
        <v>60</v>
      </c>
      <c r="B231" t="str">
        <f t="shared" si="10"/>
        <v>36-160-R</v>
      </c>
      <c r="C231" t="s">
        <v>47</v>
      </c>
      <c r="D231" t="s">
        <v>55</v>
      </c>
      <c r="E231" t="s">
        <v>50</v>
      </c>
      <c r="F231" t="s">
        <v>50</v>
      </c>
      <c r="G231" t="str">
        <f t="shared" si="11"/>
        <v>SURGICAL</v>
      </c>
      <c r="H231" t="s">
        <v>84</v>
      </c>
      <c r="I231">
        <v>0.28999999999999998</v>
      </c>
      <c r="J231">
        <v>0.26</v>
      </c>
      <c r="K231">
        <v>0.53</v>
      </c>
      <c r="L231">
        <v>72.400000000000006</v>
      </c>
      <c r="M231">
        <v>139.1</v>
      </c>
      <c r="N231" t="s">
        <v>44</v>
      </c>
      <c r="O231">
        <v>41.3</v>
      </c>
      <c r="P231">
        <v>23.49</v>
      </c>
      <c r="Q231">
        <v>7.9</v>
      </c>
      <c r="R231">
        <v>4.5199999999999996</v>
      </c>
      <c r="S231">
        <v>1022</v>
      </c>
      <c r="T231">
        <v>0.34</v>
      </c>
      <c r="U231">
        <v>0.25</v>
      </c>
      <c r="V231">
        <v>0.61</v>
      </c>
      <c r="W231">
        <v>73.3</v>
      </c>
      <c r="X231">
        <v>120.6</v>
      </c>
      <c r="Y231" t="s">
        <v>44</v>
      </c>
      <c r="Z231">
        <v>80.5</v>
      </c>
      <c r="AA231">
        <v>45.83</v>
      </c>
      <c r="AB231">
        <v>17.8</v>
      </c>
      <c r="AC231">
        <v>10.15</v>
      </c>
      <c r="AD231">
        <v>913</v>
      </c>
      <c r="AE231">
        <f>VLOOKUP($B231,'[1]Macroscopic score by limb'!$B:$Q,7,FALSE)</f>
        <v>2</v>
      </c>
      <c r="AF231">
        <f>VLOOKUP($B231,'[1]Macroscopic score by limb'!$B:$Q,8,FALSE)</f>
        <v>4</v>
      </c>
      <c r="AG231">
        <f>VLOOKUP($B231,'[1]Macroscopic score by limb'!$B:$Q,9,FALSE)</f>
        <v>1</v>
      </c>
      <c r="AH231">
        <f>VLOOKUP($B231,'[1]Macroscopic score by limb'!$B:$Q,10,FALSE)</f>
        <v>1</v>
      </c>
      <c r="AI231" t="str">
        <f>VLOOKUP($B231,'[1]Macroscopic score by limb'!$B:$Q,11,FALSE)</f>
        <v>not recorded</v>
      </c>
      <c r="AJ231">
        <f>VLOOKUP($B231,'[1]Macroscopic score by limb'!$B:$Q,12,FALSE)</f>
        <v>4</v>
      </c>
      <c r="AK231">
        <f>VLOOKUP($B231,'[1]Macroscopic score by limb'!$B:$Q,13,FALSE)</f>
        <v>0</v>
      </c>
      <c r="AL231">
        <f>VLOOKUP($B231,'[1]Macroscopic score by limb'!$B:$Q,14,FALSE)</f>
        <v>8</v>
      </c>
      <c r="AM231">
        <f>VLOOKUP($B231,'[1]Macroscopic score by limb'!$B:$Q,16,FALSE)</f>
        <v>0</v>
      </c>
      <c r="AN231" t="str">
        <f t="shared" si="9"/>
        <v>Fair</v>
      </c>
    </row>
    <row r="232" spans="1:40" x14ac:dyDescent="0.2">
      <c r="A232" t="s">
        <v>61</v>
      </c>
      <c r="B232" t="str">
        <f t="shared" si="10"/>
        <v>34-156-R</v>
      </c>
      <c r="C232" t="s">
        <v>47</v>
      </c>
      <c r="D232" t="s">
        <v>55</v>
      </c>
      <c r="E232" t="s">
        <v>50</v>
      </c>
      <c r="F232" t="s">
        <v>50</v>
      </c>
      <c r="G232" t="str">
        <f t="shared" si="11"/>
        <v>SURGICAL</v>
      </c>
      <c r="H232" t="s">
        <v>84</v>
      </c>
      <c r="I232">
        <v>0.48</v>
      </c>
      <c r="J232">
        <v>0.28999999999999998</v>
      </c>
      <c r="K232">
        <v>0.71</v>
      </c>
      <c r="L232">
        <v>59.4</v>
      </c>
      <c r="M232">
        <v>83</v>
      </c>
      <c r="N232">
        <v>42.2</v>
      </c>
      <c r="O232">
        <v>33.799999999999997</v>
      </c>
      <c r="P232">
        <v>18.510000000000002</v>
      </c>
      <c r="Q232">
        <v>12.7</v>
      </c>
      <c r="R232">
        <v>6.98</v>
      </c>
      <c r="S232">
        <v>798</v>
      </c>
      <c r="T232">
        <v>0.51</v>
      </c>
      <c r="U232">
        <v>0.31</v>
      </c>
      <c r="V232">
        <v>0.85</v>
      </c>
      <c r="W232">
        <v>67.3</v>
      </c>
      <c r="X232">
        <v>79.599999999999994</v>
      </c>
      <c r="Y232" t="s">
        <v>44</v>
      </c>
      <c r="Z232">
        <v>74.7</v>
      </c>
      <c r="AA232">
        <v>40.950000000000003</v>
      </c>
      <c r="AB232">
        <v>26.8</v>
      </c>
      <c r="AC232">
        <v>14.69</v>
      </c>
      <c r="AD232">
        <v>714</v>
      </c>
      <c r="AE232">
        <f>VLOOKUP($B232,'[1]Macroscopic score by limb'!$B:$Q,7,FALSE)</f>
        <v>3</v>
      </c>
      <c r="AF232">
        <f>VLOOKUP($B232,'[1]Macroscopic score by limb'!$B:$Q,8,FALSE)</f>
        <v>2</v>
      </c>
      <c r="AG232">
        <f>VLOOKUP($B232,'[1]Macroscopic score by limb'!$B:$Q,9,FALSE)</f>
        <v>3</v>
      </c>
      <c r="AH232">
        <f>VLOOKUP($B232,'[1]Macroscopic score by limb'!$B:$Q,10,FALSE)</f>
        <v>3</v>
      </c>
      <c r="AI232" t="str">
        <f>VLOOKUP($B232,'[1]Macroscopic score by limb'!$B:$Q,11,FALSE)</f>
        <v>not recorded</v>
      </c>
      <c r="AJ232">
        <f>VLOOKUP($B232,'[1]Macroscopic score by limb'!$B:$Q,12,FALSE)</f>
        <v>4</v>
      </c>
      <c r="AK232">
        <f>VLOOKUP($B232,'[1]Macroscopic score by limb'!$B:$Q,13,FALSE)</f>
        <v>0</v>
      </c>
      <c r="AL232">
        <f>VLOOKUP($B232,'[1]Macroscopic score by limb'!$B:$Q,14,FALSE)</f>
        <v>11</v>
      </c>
      <c r="AM232" t="str">
        <f>VLOOKUP($B232,'[1]Macroscopic score by limb'!$B:$Q,16,FALSE)</f>
        <v>some anterior damage on the tibia may be due to meniscal damage during surgery (right knee)</v>
      </c>
      <c r="AN232" t="str">
        <f t="shared" si="9"/>
        <v>Bad</v>
      </c>
    </row>
    <row r="233" spans="1:40" x14ac:dyDescent="0.2">
      <c r="A233" t="s">
        <v>62</v>
      </c>
      <c r="B233" t="str">
        <f t="shared" si="10"/>
        <v>36-120-R</v>
      </c>
      <c r="C233" t="s">
        <v>40</v>
      </c>
      <c r="D233" t="s">
        <v>55</v>
      </c>
      <c r="E233" t="s">
        <v>50</v>
      </c>
      <c r="F233" t="s">
        <v>50</v>
      </c>
      <c r="G233" t="str">
        <f t="shared" si="11"/>
        <v>SURGICAL</v>
      </c>
      <c r="H233" t="s">
        <v>84</v>
      </c>
      <c r="I233">
        <v>0.39</v>
      </c>
      <c r="J233">
        <v>0.27</v>
      </c>
      <c r="K233">
        <v>0.63</v>
      </c>
      <c r="L233">
        <v>73.8</v>
      </c>
      <c r="M233">
        <v>117.2</v>
      </c>
      <c r="N233" t="s">
        <v>44</v>
      </c>
      <c r="O233">
        <v>35.9</v>
      </c>
      <c r="P233">
        <v>21.59</v>
      </c>
      <c r="Q233">
        <v>9.1999999999999993</v>
      </c>
      <c r="R233">
        <v>5.52</v>
      </c>
      <c r="S233">
        <v>1036</v>
      </c>
      <c r="T233">
        <v>0.41</v>
      </c>
      <c r="U233">
        <v>0.27</v>
      </c>
      <c r="V233">
        <v>0.71</v>
      </c>
      <c r="W233">
        <v>74.5</v>
      </c>
      <c r="X233">
        <v>105.9</v>
      </c>
      <c r="Y233" t="s">
        <v>44</v>
      </c>
      <c r="Z233">
        <v>72</v>
      </c>
      <c r="AA233">
        <v>43.32</v>
      </c>
      <c r="AB233">
        <v>20.9</v>
      </c>
      <c r="AC233">
        <v>12.57</v>
      </c>
      <c r="AD233">
        <v>830</v>
      </c>
      <c r="AE233">
        <f>VLOOKUP($B233,'[1]Macroscopic score by limb'!$B:$Q,7,FALSE)</f>
        <v>0</v>
      </c>
      <c r="AF233">
        <f>VLOOKUP($B233,'[1]Macroscopic score by limb'!$B:$Q,8,FALSE)</f>
        <v>2</v>
      </c>
      <c r="AG233">
        <f>VLOOKUP($B233,'[1]Macroscopic score by limb'!$B:$Q,9,FALSE)</f>
        <v>3</v>
      </c>
      <c r="AH233">
        <f>VLOOKUP($B233,'[1]Macroscopic score by limb'!$B:$Q,10,FALSE)</f>
        <v>4</v>
      </c>
      <c r="AI233" t="str">
        <f>VLOOKUP($B233,'[1]Macroscopic score by limb'!$B:$Q,11,FALSE)</f>
        <v>not recorded</v>
      </c>
      <c r="AJ233">
        <f>VLOOKUP($B233,'[1]Macroscopic score by limb'!$B:$Q,12,FALSE)</f>
        <v>4</v>
      </c>
      <c r="AK233">
        <f>VLOOKUP($B233,'[1]Macroscopic score by limb'!$B:$Q,13,FALSE)</f>
        <v>0</v>
      </c>
      <c r="AL233">
        <f>VLOOKUP($B233,'[1]Macroscopic score by limb'!$B:$Q,14,FALSE)</f>
        <v>9</v>
      </c>
      <c r="AM233">
        <f>VLOOKUP($B233,'[1]Macroscopic score by limb'!$B:$Q,16,FALSE)</f>
        <v>0</v>
      </c>
      <c r="AN233" t="str">
        <f t="shared" si="9"/>
        <v>Bad</v>
      </c>
    </row>
    <row r="234" spans="1:40" x14ac:dyDescent="0.2">
      <c r="A234" t="s">
        <v>63</v>
      </c>
      <c r="B234" t="str">
        <f t="shared" si="10"/>
        <v>35-070-R</v>
      </c>
      <c r="C234" t="s">
        <v>47</v>
      </c>
      <c r="D234" t="s">
        <v>64</v>
      </c>
      <c r="E234" t="s">
        <v>42</v>
      </c>
      <c r="F234" t="s">
        <v>50</v>
      </c>
      <c r="G234" t="str">
        <f t="shared" si="11"/>
        <v>CONTRALATERAL</v>
      </c>
      <c r="H234" t="s">
        <v>84</v>
      </c>
      <c r="I234">
        <v>0.54</v>
      </c>
      <c r="J234">
        <v>0.3</v>
      </c>
      <c r="K234">
        <v>0.82</v>
      </c>
      <c r="L234">
        <v>63</v>
      </c>
      <c r="M234">
        <v>80.400000000000006</v>
      </c>
      <c r="N234" t="s">
        <v>44</v>
      </c>
      <c r="O234">
        <v>49.2</v>
      </c>
      <c r="P234">
        <v>25</v>
      </c>
      <c r="Q234">
        <v>16.600000000000001</v>
      </c>
      <c r="R234">
        <v>8.41</v>
      </c>
      <c r="S234">
        <v>967</v>
      </c>
      <c r="T234">
        <v>0.56999999999999995</v>
      </c>
      <c r="U234">
        <v>0.27</v>
      </c>
      <c r="V234">
        <v>0.82</v>
      </c>
      <c r="W234">
        <v>66.5</v>
      </c>
      <c r="X234">
        <v>81</v>
      </c>
      <c r="Y234" t="s">
        <v>44</v>
      </c>
      <c r="Z234">
        <v>74.2</v>
      </c>
      <c r="AA234">
        <v>37.71</v>
      </c>
      <c r="AB234">
        <v>30</v>
      </c>
      <c r="AC234">
        <v>15.25</v>
      </c>
      <c r="AD234">
        <v>814</v>
      </c>
      <c r="AE234">
        <f>VLOOKUP($B234,'[1]Macroscopic score by limb'!$B:$Q,7,FALSE)</f>
        <v>1</v>
      </c>
      <c r="AF234">
        <f>VLOOKUP($B234,'[1]Macroscopic score by limb'!$B:$Q,8,FALSE)</f>
        <v>0</v>
      </c>
      <c r="AG234">
        <f>VLOOKUP($B234,'[1]Macroscopic score by limb'!$B:$Q,9,FALSE)</f>
        <v>0</v>
      </c>
      <c r="AH234">
        <f>VLOOKUP($B234,'[1]Macroscopic score by limb'!$B:$Q,10,FALSE)</f>
        <v>0</v>
      </c>
      <c r="AI234" t="str">
        <f>VLOOKUP($B234,'[1]Macroscopic score by limb'!$B:$Q,11,FALSE)</f>
        <v>not recorded</v>
      </c>
      <c r="AJ234">
        <f>VLOOKUP($B234,'[1]Macroscopic score by limb'!$B:$Q,12,FALSE)</f>
        <v>0</v>
      </c>
      <c r="AK234">
        <f>VLOOKUP($B234,'[1]Macroscopic score by limb'!$B:$Q,13,FALSE)</f>
        <v>0</v>
      </c>
      <c r="AL234">
        <f>VLOOKUP($B234,'[1]Macroscopic score by limb'!$B:$Q,14,FALSE)</f>
        <v>1</v>
      </c>
      <c r="AM234">
        <f>VLOOKUP($B234,'[1]Macroscopic score by limb'!$B:$Q,16,FALSE)</f>
        <v>0</v>
      </c>
      <c r="AN234" t="str">
        <f t="shared" si="9"/>
        <v>Good</v>
      </c>
    </row>
    <row r="235" spans="1:40" x14ac:dyDescent="0.2">
      <c r="A235" t="s">
        <v>65</v>
      </c>
      <c r="B235" t="str">
        <f t="shared" si="10"/>
        <v>34-049-R</v>
      </c>
      <c r="C235" t="s">
        <v>40</v>
      </c>
      <c r="D235" t="s">
        <v>64</v>
      </c>
      <c r="E235" t="s">
        <v>42</v>
      </c>
      <c r="F235" t="s">
        <v>50</v>
      </c>
      <c r="G235" t="str">
        <f t="shared" si="11"/>
        <v>CONTRALATERAL</v>
      </c>
      <c r="H235" t="s">
        <v>84</v>
      </c>
      <c r="I235">
        <v>0.34</v>
      </c>
      <c r="J235">
        <v>0.27</v>
      </c>
      <c r="K235">
        <v>0.6</v>
      </c>
      <c r="L235">
        <v>73.099999999999994</v>
      </c>
      <c r="M235">
        <v>123.4</v>
      </c>
      <c r="N235" t="s">
        <v>44</v>
      </c>
      <c r="O235">
        <v>57.3</v>
      </c>
      <c r="P235">
        <v>32.96</v>
      </c>
      <c r="Q235">
        <v>13.4</v>
      </c>
      <c r="R235">
        <v>7.71</v>
      </c>
      <c r="S235">
        <v>1105</v>
      </c>
      <c r="T235">
        <v>0.39</v>
      </c>
      <c r="U235">
        <v>0.23</v>
      </c>
      <c r="V235">
        <v>0.64</v>
      </c>
      <c r="W235">
        <v>72.2</v>
      </c>
      <c r="X235">
        <v>115.1</v>
      </c>
      <c r="Y235" t="s">
        <v>44</v>
      </c>
      <c r="Z235">
        <v>84.9</v>
      </c>
      <c r="AA235">
        <v>48.79</v>
      </c>
      <c r="AB235">
        <v>21.9</v>
      </c>
      <c r="AC235">
        <v>12.57</v>
      </c>
      <c r="AD235">
        <v>1150</v>
      </c>
      <c r="AE235">
        <f>VLOOKUP($B235,'[1]Macroscopic score by limb'!$B:$Q,7,FALSE)</f>
        <v>0</v>
      </c>
      <c r="AF235">
        <f>VLOOKUP($B235,'[1]Macroscopic score by limb'!$B:$Q,8,FALSE)</f>
        <v>0</v>
      </c>
      <c r="AG235">
        <f>VLOOKUP($B235,'[1]Macroscopic score by limb'!$B:$Q,9,FALSE)</f>
        <v>0</v>
      </c>
      <c r="AH235">
        <f>VLOOKUP($B235,'[1]Macroscopic score by limb'!$B:$Q,10,FALSE)</f>
        <v>0</v>
      </c>
      <c r="AI235" t="str">
        <f>VLOOKUP($B235,'[1]Macroscopic score by limb'!$B:$Q,11,FALSE)</f>
        <v>not recorded</v>
      </c>
      <c r="AJ235">
        <f>VLOOKUP($B235,'[1]Macroscopic score by limb'!$B:$Q,12,FALSE)</f>
        <v>0</v>
      </c>
      <c r="AK235">
        <f>VLOOKUP($B235,'[1]Macroscopic score by limb'!$B:$Q,13,FALSE)</f>
        <v>0</v>
      </c>
      <c r="AL235">
        <f>VLOOKUP($B235,'[1]Macroscopic score by limb'!$B:$Q,14,FALSE)</f>
        <v>0</v>
      </c>
      <c r="AM235">
        <f>VLOOKUP($B235,'[1]Macroscopic score by limb'!$B:$Q,16,FALSE)</f>
        <v>0</v>
      </c>
      <c r="AN235" t="str">
        <f t="shared" si="9"/>
        <v>Good</v>
      </c>
    </row>
    <row r="236" spans="1:40" x14ac:dyDescent="0.2">
      <c r="A236" t="s">
        <v>66</v>
      </c>
      <c r="B236" t="str">
        <f t="shared" si="10"/>
        <v>35-106-R</v>
      </c>
      <c r="C236" t="s">
        <v>40</v>
      </c>
      <c r="D236" t="s">
        <v>64</v>
      </c>
      <c r="E236" t="s">
        <v>42</v>
      </c>
      <c r="F236" t="s">
        <v>50</v>
      </c>
      <c r="G236" t="str">
        <f t="shared" si="11"/>
        <v>CONTRALATERAL</v>
      </c>
      <c r="H236" t="s">
        <v>84</v>
      </c>
      <c r="I236">
        <v>0.23</v>
      </c>
      <c r="J236">
        <v>0.28000000000000003</v>
      </c>
      <c r="K236">
        <v>0.47</v>
      </c>
      <c r="L236">
        <v>79.8</v>
      </c>
      <c r="M236">
        <v>168.6</v>
      </c>
      <c r="N236" t="s">
        <v>44</v>
      </c>
      <c r="O236">
        <v>70.5</v>
      </c>
      <c r="P236">
        <v>38.35</v>
      </c>
      <c r="Q236">
        <v>10.199999999999999</v>
      </c>
      <c r="R236">
        <v>5.57</v>
      </c>
      <c r="S236">
        <v>1198</v>
      </c>
      <c r="T236">
        <v>0.24</v>
      </c>
      <c r="U236">
        <v>0.27</v>
      </c>
      <c r="V236">
        <v>0.51</v>
      </c>
      <c r="W236">
        <v>84.1</v>
      </c>
      <c r="X236">
        <v>168.3</v>
      </c>
      <c r="Y236" t="s">
        <v>44</v>
      </c>
      <c r="Z236">
        <v>127.4</v>
      </c>
      <c r="AA236">
        <v>69.33</v>
      </c>
      <c r="AB236">
        <v>17.600000000000001</v>
      </c>
      <c r="AC236">
        <v>9.56</v>
      </c>
      <c r="AD236">
        <v>1117</v>
      </c>
      <c r="AE236">
        <f>VLOOKUP($B236,'[1]Macroscopic score by limb'!$B:$Q,7,FALSE)</f>
        <v>2</v>
      </c>
      <c r="AF236">
        <f>VLOOKUP($B236,'[1]Macroscopic score by limb'!$B:$Q,8,FALSE)</f>
        <v>0</v>
      </c>
      <c r="AG236">
        <f>VLOOKUP($B236,'[1]Macroscopic score by limb'!$B:$Q,9,FALSE)</f>
        <v>2</v>
      </c>
      <c r="AH236">
        <f>VLOOKUP($B236,'[1]Macroscopic score by limb'!$B:$Q,10,FALSE)</f>
        <v>0</v>
      </c>
      <c r="AI236" t="str">
        <f>VLOOKUP($B236,'[1]Macroscopic score by limb'!$B:$Q,11,FALSE)</f>
        <v>not recorded</v>
      </c>
      <c r="AJ236">
        <f>VLOOKUP($B236,'[1]Macroscopic score by limb'!$B:$Q,12,FALSE)</f>
        <v>0</v>
      </c>
      <c r="AK236">
        <f>VLOOKUP($B236,'[1]Macroscopic score by limb'!$B:$Q,13,FALSE)</f>
        <v>0</v>
      </c>
      <c r="AL236">
        <f>VLOOKUP($B236,'[1]Macroscopic score by limb'!$B:$Q,14,FALSE)</f>
        <v>4</v>
      </c>
      <c r="AM236">
        <f>VLOOKUP($B236,'[1]Macroscopic score by limb'!$B:$Q,16,FALSE)</f>
        <v>0</v>
      </c>
      <c r="AN236" t="str">
        <f t="shared" si="9"/>
        <v>Good</v>
      </c>
    </row>
    <row r="237" spans="1:40" x14ac:dyDescent="0.2">
      <c r="A237" t="s">
        <v>67</v>
      </c>
      <c r="B237" t="str">
        <f t="shared" si="10"/>
        <v>35-047-R</v>
      </c>
      <c r="C237" t="s">
        <v>47</v>
      </c>
      <c r="D237" t="s">
        <v>64</v>
      </c>
      <c r="E237" t="s">
        <v>42</v>
      </c>
      <c r="F237" t="s">
        <v>50</v>
      </c>
      <c r="G237" t="str">
        <f t="shared" si="11"/>
        <v>CONTRALATERAL</v>
      </c>
      <c r="H237" t="s">
        <v>84</v>
      </c>
      <c r="I237">
        <v>0.27</v>
      </c>
      <c r="J237">
        <v>0.27</v>
      </c>
      <c r="K237">
        <v>0.52</v>
      </c>
      <c r="L237">
        <v>74.900000000000006</v>
      </c>
      <c r="M237">
        <v>150.19999999999999</v>
      </c>
      <c r="N237" t="s">
        <v>44</v>
      </c>
      <c r="O237">
        <v>60.8</v>
      </c>
      <c r="P237">
        <v>29.84</v>
      </c>
      <c r="Q237">
        <v>9.6999999999999993</v>
      </c>
      <c r="R237">
        <v>4.76</v>
      </c>
      <c r="S237">
        <v>1030</v>
      </c>
      <c r="T237">
        <v>0.31</v>
      </c>
      <c r="U237">
        <v>0.22</v>
      </c>
      <c r="V237">
        <v>0.53</v>
      </c>
      <c r="W237">
        <v>74.8</v>
      </c>
      <c r="X237">
        <v>145.19999999999999</v>
      </c>
      <c r="Y237" t="s">
        <v>44</v>
      </c>
      <c r="Z237">
        <v>80</v>
      </c>
      <c r="AA237">
        <v>39.28</v>
      </c>
      <c r="AB237">
        <v>15.7</v>
      </c>
      <c r="AC237">
        <v>7.7</v>
      </c>
      <c r="AD237">
        <v>977</v>
      </c>
      <c r="AE237">
        <f>VLOOKUP($B237,'[1]Macroscopic score by limb'!$B:$Q,7,FALSE)</f>
        <v>0</v>
      </c>
      <c r="AF237">
        <f>VLOOKUP($B237,'[1]Macroscopic score by limb'!$B:$Q,8,FALSE)</f>
        <v>0</v>
      </c>
      <c r="AG237">
        <f>VLOOKUP($B237,'[1]Macroscopic score by limb'!$B:$Q,9,FALSE)</f>
        <v>0</v>
      </c>
      <c r="AH237">
        <f>VLOOKUP($B237,'[1]Macroscopic score by limb'!$B:$Q,10,FALSE)</f>
        <v>0</v>
      </c>
      <c r="AI237" t="str">
        <f>VLOOKUP($B237,'[1]Macroscopic score by limb'!$B:$Q,11,FALSE)</f>
        <v>not recorded</v>
      </c>
      <c r="AJ237">
        <f>VLOOKUP($B237,'[1]Macroscopic score by limb'!$B:$Q,12,FALSE)</f>
        <v>0</v>
      </c>
      <c r="AK237">
        <f>VLOOKUP($B237,'[1]Macroscopic score by limb'!$B:$Q,13,FALSE)</f>
        <v>0</v>
      </c>
      <c r="AL237">
        <f>VLOOKUP($B237,'[1]Macroscopic score by limb'!$B:$Q,14,FALSE)</f>
        <v>0</v>
      </c>
      <c r="AM237">
        <f>VLOOKUP($B237,'[1]Macroscopic score by limb'!$B:$Q,16,FALSE)</f>
        <v>0</v>
      </c>
      <c r="AN237" t="str">
        <f t="shared" si="9"/>
        <v>Good</v>
      </c>
    </row>
    <row r="238" spans="1:40" x14ac:dyDescent="0.2">
      <c r="A238" t="s">
        <v>68</v>
      </c>
      <c r="B238" t="str">
        <f t="shared" si="10"/>
        <v>35-097-R</v>
      </c>
      <c r="C238" t="s">
        <v>47</v>
      </c>
      <c r="D238" t="s">
        <v>64</v>
      </c>
      <c r="E238" t="s">
        <v>50</v>
      </c>
      <c r="F238" t="s">
        <v>50</v>
      </c>
      <c r="G238" t="str">
        <f t="shared" si="11"/>
        <v>SURGICAL</v>
      </c>
      <c r="H238" t="s">
        <v>84</v>
      </c>
      <c r="I238">
        <v>0.4</v>
      </c>
      <c r="J238">
        <v>0.26</v>
      </c>
      <c r="K238">
        <v>0.65</v>
      </c>
      <c r="L238">
        <v>68.900000000000006</v>
      </c>
      <c r="M238">
        <v>106.8</v>
      </c>
      <c r="N238" t="s">
        <v>44</v>
      </c>
      <c r="O238">
        <v>35.6</v>
      </c>
      <c r="P238">
        <v>19.399999999999999</v>
      </c>
      <c r="Q238">
        <v>9.8000000000000007</v>
      </c>
      <c r="R238">
        <v>5.34</v>
      </c>
      <c r="S238">
        <v>952</v>
      </c>
      <c r="T238">
        <v>0.42</v>
      </c>
      <c r="U238">
        <v>0.26</v>
      </c>
      <c r="V238">
        <v>0.69</v>
      </c>
      <c r="W238">
        <v>67.900000000000006</v>
      </c>
      <c r="X238">
        <v>99.7</v>
      </c>
      <c r="Y238" t="s">
        <v>44</v>
      </c>
      <c r="Z238">
        <v>75.400000000000006</v>
      </c>
      <c r="AA238">
        <v>41.09</v>
      </c>
      <c r="AB238">
        <v>22.5</v>
      </c>
      <c r="AC238">
        <v>12.26</v>
      </c>
      <c r="AD238">
        <v>729</v>
      </c>
      <c r="AE238">
        <f>VLOOKUP($B238,'[1]Macroscopic score by limb'!$B:$Q,7,FALSE)</f>
        <v>4</v>
      </c>
      <c r="AF238">
        <f>VLOOKUP($B238,'[1]Macroscopic score by limb'!$B:$Q,8,FALSE)</f>
        <v>0</v>
      </c>
      <c r="AG238">
        <f>VLOOKUP($B238,'[1]Macroscopic score by limb'!$B:$Q,9,FALSE)</f>
        <v>4</v>
      </c>
      <c r="AH238">
        <f>VLOOKUP($B238,'[1]Macroscopic score by limb'!$B:$Q,10,FALSE)</f>
        <v>3</v>
      </c>
      <c r="AI238" t="str">
        <f>VLOOKUP($B238,'[1]Macroscopic score by limb'!$B:$Q,11,FALSE)</f>
        <v>not recorded</v>
      </c>
      <c r="AJ238">
        <f>VLOOKUP($B238,'[1]Macroscopic score by limb'!$B:$Q,12,FALSE)</f>
        <v>4</v>
      </c>
      <c r="AK238">
        <f>VLOOKUP($B238,'[1]Macroscopic score by limb'!$B:$Q,13,FALSE)</f>
        <v>0</v>
      </c>
      <c r="AL238">
        <f>VLOOKUP($B238,'[1]Macroscopic score by limb'!$B:$Q,14,FALSE)</f>
        <v>11</v>
      </c>
      <c r="AM238">
        <f>VLOOKUP($B238,'[1]Macroscopic score by limb'!$B:$Q,16,FALSE)</f>
        <v>0</v>
      </c>
      <c r="AN238" t="str">
        <f t="shared" si="9"/>
        <v>Bad</v>
      </c>
    </row>
    <row r="239" spans="1:40" x14ac:dyDescent="0.2">
      <c r="A239" t="s">
        <v>69</v>
      </c>
      <c r="B239" t="str">
        <f t="shared" si="10"/>
        <v>35-022-R</v>
      </c>
      <c r="C239" t="s">
        <v>40</v>
      </c>
      <c r="D239" t="s">
        <v>64</v>
      </c>
      <c r="E239" t="s">
        <v>50</v>
      </c>
      <c r="F239" t="s">
        <v>50</v>
      </c>
      <c r="G239" t="str">
        <f t="shared" si="11"/>
        <v>SURGICAL</v>
      </c>
      <c r="H239" t="s">
        <v>84</v>
      </c>
      <c r="I239">
        <v>0.4</v>
      </c>
      <c r="J239">
        <v>0.35</v>
      </c>
      <c r="K239">
        <v>0.7</v>
      </c>
      <c r="L239">
        <v>70.400000000000006</v>
      </c>
      <c r="M239">
        <v>101.9</v>
      </c>
      <c r="N239" t="s">
        <v>44</v>
      </c>
      <c r="O239">
        <v>22.9</v>
      </c>
      <c r="P239">
        <v>12.15</v>
      </c>
      <c r="Q239">
        <v>6.6</v>
      </c>
      <c r="R239">
        <v>3.49</v>
      </c>
      <c r="S239">
        <v>769</v>
      </c>
      <c r="T239">
        <v>0.43</v>
      </c>
      <c r="U239">
        <v>0.28999999999999998</v>
      </c>
      <c r="V239">
        <v>0.71</v>
      </c>
      <c r="W239">
        <v>71.3</v>
      </c>
      <c r="X239">
        <v>102</v>
      </c>
      <c r="Y239" t="s">
        <v>44</v>
      </c>
      <c r="Z239">
        <v>74.5</v>
      </c>
      <c r="AA239">
        <v>39.53</v>
      </c>
      <c r="AB239">
        <v>21.5</v>
      </c>
      <c r="AC239">
        <v>11.43</v>
      </c>
      <c r="AD239">
        <v>754</v>
      </c>
      <c r="AE239">
        <f>VLOOKUP($B239,'[1]Macroscopic score by limb'!$B:$Q,7,FALSE)</f>
        <v>3</v>
      </c>
      <c r="AF239">
        <f>VLOOKUP($B239,'[1]Macroscopic score by limb'!$B:$Q,8,FALSE)</f>
        <v>2</v>
      </c>
      <c r="AG239">
        <f>VLOOKUP($B239,'[1]Macroscopic score by limb'!$B:$Q,9,FALSE)</f>
        <v>4</v>
      </c>
      <c r="AH239">
        <f>VLOOKUP($B239,'[1]Macroscopic score by limb'!$B:$Q,10,FALSE)</f>
        <v>2</v>
      </c>
      <c r="AI239" t="str">
        <f>VLOOKUP($B239,'[1]Macroscopic score by limb'!$B:$Q,11,FALSE)</f>
        <v>not recorded</v>
      </c>
      <c r="AJ239">
        <f>VLOOKUP($B239,'[1]Macroscopic score by limb'!$B:$Q,12,FALSE)</f>
        <v>4</v>
      </c>
      <c r="AK239">
        <f>VLOOKUP($B239,'[1]Macroscopic score by limb'!$B:$Q,13,FALSE)</f>
        <v>1</v>
      </c>
      <c r="AL239">
        <f>VLOOKUP($B239,'[1]Macroscopic score by limb'!$B:$Q,14,FALSE)</f>
        <v>11</v>
      </c>
      <c r="AM239">
        <f>VLOOKUP($B239,'[1]Macroscopic score by limb'!$B:$Q,16,FALSE)</f>
        <v>0</v>
      </c>
      <c r="AN239" t="str">
        <f t="shared" si="9"/>
        <v>Bad</v>
      </c>
    </row>
    <row r="240" spans="1:40" x14ac:dyDescent="0.2">
      <c r="A240" t="s">
        <v>70</v>
      </c>
      <c r="B240" t="str">
        <f t="shared" si="10"/>
        <v>36-023-R</v>
      </c>
      <c r="C240" t="s">
        <v>40</v>
      </c>
      <c r="D240" t="s">
        <v>64</v>
      </c>
      <c r="E240" t="s">
        <v>50</v>
      </c>
      <c r="F240" t="s">
        <v>50</v>
      </c>
      <c r="G240" t="str">
        <f t="shared" si="11"/>
        <v>SURGICAL</v>
      </c>
      <c r="H240" t="s">
        <v>84</v>
      </c>
      <c r="I240">
        <v>0.48</v>
      </c>
      <c r="J240">
        <v>0.4</v>
      </c>
      <c r="K240">
        <v>0.87</v>
      </c>
      <c r="L240">
        <v>69.400000000000006</v>
      </c>
      <c r="M240">
        <v>80.7</v>
      </c>
      <c r="N240" t="s">
        <v>44</v>
      </c>
      <c r="O240">
        <v>35.9</v>
      </c>
      <c r="P240">
        <v>19.559999999999999</v>
      </c>
      <c r="Q240">
        <v>12.8</v>
      </c>
      <c r="R240">
        <v>6.98</v>
      </c>
      <c r="S240">
        <v>858</v>
      </c>
      <c r="T240">
        <v>0.52</v>
      </c>
      <c r="U240">
        <v>0.34</v>
      </c>
      <c r="V240">
        <v>0.86</v>
      </c>
      <c r="W240">
        <v>70.400000000000006</v>
      </c>
      <c r="X240">
        <v>82.7</v>
      </c>
      <c r="Y240" t="s">
        <v>44</v>
      </c>
      <c r="Z240">
        <v>58.2</v>
      </c>
      <c r="AA240">
        <v>31.69</v>
      </c>
      <c r="AB240">
        <v>21.8</v>
      </c>
      <c r="AC240">
        <v>11.91</v>
      </c>
      <c r="AD240">
        <v>669</v>
      </c>
      <c r="AE240">
        <f>VLOOKUP($B240,'[1]Macroscopic score by limb'!$B:$Q,7,FALSE)</f>
        <v>2</v>
      </c>
      <c r="AF240">
        <f>VLOOKUP($B240,'[1]Macroscopic score by limb'!$B:$Q,8,FALSE)</f>
        <v>0</v>
      </c>
      <c r="AG240">
        <f>VLOOKUP($B240,'[1]Macroscopic score by limb'!$B:$Q,9,FALSE)</f>
        <v>0</v>
      </c>
      <c r="AH240">
        <f>VLOOKUP($B240,'[1]Macroscopic score by limb'!$B:$Q,10,FALSE)</f>
        <v>2</v>
      </c>
      <c r="AI240" t="str">
        <f>VLOOKUP($B240,'[1]Macroscopic score by limb'!$B:$Q,11,FALSE)</f>
        <v>not recorded</v>
      </c>
      <c r="AJ240">
        <f>VLOOKUP($B240,'[1]Macroscopic score by limb'!$B:$Q,12,FALSE)</f>
        <v>1</v>
      </c>
      <c r="AK240">
        <f>VLOOKUP($B240,'[1]Macroscopic score by limb'!$B:$Q,13,FALSE)</f>
        <v>0</v>
      </c>
      <c r="AL240">
        <f>VLOOKUP($B240,'[1]Macroscopic score by limb'!$B:$Q,14,FALSE)</f>
        <v>4</v>
      </c>
      <c r="AM240">
        <f>VLOOKUP($B240,'[1]Macroscopic score by limb'!$B:$Q,16,FALSE)</f>
        <v>0</v>
      </c>
      <c r="AN240" t="str">
        <f t="shared" si="9"/>
        <v>Good</v>
      </c>
    </row>
    <row r="241" spans="1:40" x14ac:dyDescent="0.2">
      <c r="A241" t="s">
        <v>71</v>
      </c>
      <c r="B241" t="str">
        <f t="shared" si="10"/>
        <v>38-055-R</v>
      </c>
      <c r="C241" t="s">
        <v>47</v>
      </c>
      <c r="D241" t="s">
        <v>64</v>
      </c>
      <c r="E241" t="s">
        <v>50</v>
      </c>
      <c r="F241" t="s">
        <v>50</v>
      </c>
      <c r="G241" t="str">
        <f t="shared" si="11"/>
        <v>SURGICAL</v>
      </c>
      <c r="H241" t="s">
        <v>84</v>
      </c>
      <c r="I241">
        <v>0.43</v>
      </c>
      <c r="J241">
        <v>0.37</v>
      </c>
      <c r="K241">
        <v>0.74</v>
      </c>
      <c r="L241">
        <v>72.400000000000006</v>
      </c>
      <c r="M241">
        <v>98.8</v>
      </c>
      <c r="N241" t="s">
        <v>44</v>
      </c>
      <c r="O241">
        <v>34.9</v>
      </c>
      <c r="P241">
        <v>19.25</v>
      </c>
      <c r="Q241">
        <v>11</v>
      </c>
      <c r="R241">
        <v>6.06</v>
      </c>
      <c r="S241">
        <v>851</v>
      </c>
      <c r="T241">
        <v>0.43</v>
      </c>
      <c r="U241">
        <v>0.28000000000000003</v>
      </c>
      <c r="V241">
        <v>0.7</v>
      </c>
      <c r="W241">
        <v>72.400000000000006</v>
      </c>
      <c r="X241">
        <v>104.6</v>
      </c>
      <c r="Y241" t="s">
        <v>44</v>
      </c>
      <c r="Z241">
        <v>68.599999999999994</v>
      </c>
      <c r="AA241">
        <v>37.880000000000003</v>
      </c>
      <c r="AB241">
        <v>21.5</v>
      </c>
      <c r="AC241">
        <v>11.88</v>
      </c>
      <c r="AD241">
        <v>874</v>
      </c>
      <c r="AE241">
        <f>VLOOKUP($B241,'[1]Macroscopic score by limb'!$B:$Q,7,FALSE)</f>
        <v>2</v>
      </c>
      <c r="AF241">
        <f>VLOOKUP($B241,'[1]Macroscopic score by limb'!$B:$Q,8,FALSE)</f>
        <v>0</v>
      </c>
      <c r="AG241">
        <f>VLOOKUP($B241,'[1]Macroscopic score by limb'!$B:$Q,9,FALSE)</f>
        <v>2</v>
      </c>
      <c r="AH241">
        <f>VLOOKUP($B241,'[1]Macroscopic score by limb'!$B:$Q,10,FALSE)</f>
        <v>1</v>
      </c>
      <c r="AI241" t="str">
        <f>VLOOKUP($B241,'[1]Macroscopic score by limb'!$B:$Q,11,FALSE)</f>
        <v>not recorded</v>
      </c>
      <c r="AJ241">
        <f>VLOOKUP($B241,'[1]Macroscopic score by limb'!$B:$Q,12,FALSE)</f>
        <v>0</v>
      </c>
      <c r="AK241">
        <f>VLOOKUP($B241,'[1]Macroscopic score by limb'!$B:$Q,13,FALSE)</f>
        <v>0</v>
      </c>
      <c r="AL241">
        <f>VLOOKUP($B241,'[1]Macroscopic score by limb'!$B:$Q,14,FALSE)</f>
        <v>5</v>
      </c>
      <c r="AM241">
        <f>VLOOKUP($B241,'[1]Macroscopic score by limb'!$B:$Q,16,FALSE)</f>
        <v>0</v>
      </c>
      <c r="AN241" t="str">
        <f t="shared" si="9"/>
        <v>Good</v>
      </c>
    </row>
    <row r="242" spans="1:40" x14ac:dyDescent="0.2">
      <c r="A242" t="s">
        <v>72</v>
      </c>
      <c r="B242" t="str">
        <f t="shared" si="10"/>
        <v>45-146-R</v>
      </c>
      <c r="C242" t="s">
        <v>47</v>
      </c>
      <c r="D242" t="s">
        <v>55</v>
      </c>
      <c r="E242" t="s">
        <v>50</v>
      </c>
      <c r="F242" t="s">
        <v>50</v>
      </c>
      <c r="G242" t="str">
        <f t="shared" si="11"/>
        <v>SURGICAL</v>
      </c>
      <c r="H242" t="s">
        <v>84</v>
      </c>
      <c r="I242">
        <v>0.27</v>
      </c>
      <c r="J242">
        <v>0.43</v>
      </c>
      <c r="K242">
        <v>0.72</v>
      </c>
      <c r="L242">
        <v>65.8</v>
      </c>
      <c r="M242">
        <v>104.5</v>
      </c>
      <c r="N242">
        <v>7.8</v>
      </c>
      <c r="O242">
        <v>40</v>
      </c>
      <c r="P242">
        <v>16</v>
      </c>
      <c r="Q242">
        <v>7.8</v>
      </c>
      <c r="R242">
        <v>3.14</v>
      </c>
      <c r="S242">
        <v>622</v>
      </c>
      <c r="T242">
        <v>0.34</v>
      </c>
      <c r="U242">
        <v>0.25</v>
      </c>
      <c r="V242">
        <v>0.6</v>
      </c>
      <c r="W242">
        <v>63.3</v>
      </c>
      <c r="X242">
        <v>107.8</v>
      </c>
      <c r="Y242">
        <v>13.7</v>
      </c>
      <c r="Z242">
        <v>66.3</v>
      </c>
      <c r="AA242">
        <v>26.53</v>
      </c>
      <c r="AB242">
        <v>15.1</v>
      </c>
      <c r="AC242">
        <v>6.05</v>
      </c>
      <c r="AD242">
        <v>624</v>
      </c>
      <c r="AE242">
        <f>VLOOKUP($B242,'[1]Macroscopic score by limb'!$B:$Q,7,FALSE)</f>
        <v>2</v>
      </c>
      <c r="AF242">
        <f>VLOOKUP($B242,'[1]Macroscopic score by limb'!$B:$Q,8,FALSE)</f>
        <v>0</v>
      </c>
      <c r="AG242">
        <f>VLOOKUP($B242,'[1]Macroscopic score by limb'!$B:$Q,9,FALSE)</f>
        <v>0</v>
      </c>
      <c r="AH242">
        <f>VLOOKUP($B242,'[1]Macroscopic score by limb'!$B:$Q,10,FALSE)</f>
        <v>1</v>
      </c>
      <c r="AI242" t="str">
        <f>VLOOKUP($B242,'[1]Macroscopic score by limb'!$B:$Q,11,FALSE)</f>
        <v>no gross damage</v>
      </c>
      <c r="AJ242">
        <f>VLOOKUP($B242,'[1]Macroscopic score by limb'!$B:$Q,12,FALSE)</f>
        <v>3</v>
      </c>
      <c r="AK242">
        <f>VLOOKUP($B242,'[1]Macroscopic score by limb'!$B:$Q,13,FALSE)</f>
        <v>0</v>
      </c>
      <c r="AL242">
        <f>VLOOKUP($B242,'[1]Macroscopic score by limb'!$B:$Q,14,FALSE)</f>
        <v>3</v>
      </c>
      <c r="AM242" t="str">
        <f>VLOOKUP($B242,'[1]Macroscopic score by limb'!$B:$Q,16,FALSE)</f>
        <v>check volumes in SF aliquots some are 100ul; the remaining SF in last tubes is not marked</v>
      </c>
      <c r="AN242" t="str">
        <f t="shared" si="9"/>
        <v>Good</v>
      </c>
    </row>
    <row r="243" spans="1:40" x14ac:dyDescent="0.2">
      <c r="A243" t="s">
        <v>73</v>
      </c>
      <c r="B243" t="str">
        <f t="shared" si="10"/>
        <v>46-046-R</v>
      </c>
      <c r="C243" t="s">
        <v>40</v>
      </c>
      <c r="D243" t="s">
        <v>41</v>
      </c>
      <c r="E243" t="s">
        <v>50</v>
      </c>
      <c r="F243" t="s">
        <v>50</v>
      </c>
      <c r="G243" t="str">
        <f t="shared" si="11"/>
        <v>SURGICAL</v>
      </c>
      <c r="H243" t="s">
        <v>84</v>
      </c>
      <c r="I243">
        <v>0.17</v>
      </c>
      <c r="J243">
        <v>0.26</v>
      </c>
      <c r="K243">
        <v>0.43</v>
      </c>
      <c r="L243">
        <v>60.9</v>
      </c>
      <c r="M243">
        <v>142.6</v>
      </c>
      <c r="N243">
        <v>37.799999999999997</v>
      </c>
      <c r="O243">
        <v>26</v>
      </c>
      <c r="P243">
        <v>10.02</v>
      </c>
      <c r="Q243">
        <v>3</v>
      </c>
      <c r="R243">
        <v>1.17</v>
      </c>
      <c r="S243">
        <v>627</v>
      </c>
      <c r="T243">
        <v>0.22</v>
      </c>
      <c r="U243">
        <v>0.22</v>
      </c>
      <c r="V243">
        <v>0.44</v>
      </c>
      <c r="W243">
        <v>63.9</v>
      </c>
      <c r="X243">
        <v>145</v>
      </c>
      <c r="Y243">
        <v>47</v>
      </c>
      <c r="Z243">
        <v>91.4</v>
      </c>
      <c r="AA243">
        <v>35.270000000000003</v>
      </c>
      <c r="AB243">
        <v>12.3</v>
      </c>
      <c r="AC243">
        <v>4.74</v>
      </c>
      <c r="AD243">
        <v>824</v>
      </c>
      <c r="AE243">
        <f>VLOOKUP($B243,'[1]Macroscopic score by limb'!$B:$Q,7,FALSE)</f>
        <v>0</v>
      </c>
      <c r="AF243">
        <f>VLOOKUP($B243,'[1]Macroscopic score by limb'!$B:$Q,8,FALSE)</f>
        <v>0</v>
      </c>
      <c r="AG243">
        <f>VLOOKUP($B243,'[1]Macroscopic score by limb'!$B:$Q,9,FALSE)</f>
        <v>1</v>
      </c>
      <c r="AH243">
        <f>VLOOKUP($B243,'[1]Macroscopic score by limb'!$B:$Q,10,FALSE)</f>
        <v>3</v>
      </c>
      <c r="AI243" t="str">
        <f>VLOOKUP($B243,'[1]Macroscopic score by limb'!$B:$Q,11,FALSE)</f>
        <v>no gross damage</v>
      </c>
      <c r="AJ243">
        <f>VLOOKUP($B243,'[1]Macroscopic score by limb'!$B:$Q,12,FALSE)</f>
        <v>3</v>
      </c>
      <c r="AK243">
        <f>VLOOKUP($B243,'[1]Macroscopic score by limb'!$B:$Q,13,FALSE)</f>
        <v>0</v>
      </c>
      <c r="AL243">
        <f>VLOOKUP($B243,'[1]Macroscopic score by limb'!$B:$Q,14,FALSE)</f>
        <v>4</v>
      </c>
      <c r="AM243">
        <f>VLOOKUP($B243,'[1]Macroscopic score by limb'!$B:$Q,16,FALSE)</f>
        <v>0</v>
      </c>
      <c r="AN243" t="str">
        <f t="shared" si="9"/>
        <v>Good</v>
      </c>
    </row>
    <row r="244" spans="1:40" x14ac:dyDescent="0.2">
      <c r="A244" t="s">
        <v>74</v>
      </c>
      <c r="B244" t="str">
        <f t="shared" si="10"/>
        <v>46-151-R</v>
      </c>
      <c r="C244" t="s">
        <v>40</v>
      </c>
      <c r="D244" t="s">
        <v>64</v>
      </c>
      <c r="E244" t="s">
        <v>50</v>
      </c>
      <c r="F244" t="s">
        <v>50</v>
      </c>
      <c r="G244" t="str">
        <f t="shared" si="11"/>
        <v>SURGICAL</v>
      </c>
      <c r="H244" t="s">
        <v>84</v>
      </c>
      <c r="I244">
        <v>0.21</v>
      </c>
      <c r="J244">
        <v>0.25</v>
      </c>
      <c r="K244">
        <v>0.46</v>
      </c>
      <c r="L244">
        <v>69</v>
      </c>
      <c r="M244">
        <v>153</v>
      </c>
      <c r="N244" t="s">
        <v>44</v>
      </c>
      <c r="O244">
        <v>49.7</v>
      </c>
      <c r="P244">
        <v>21.07</v>
      </c>
      <c r="Q244">
        <v>6.7</v>
      </c>
      <c r="R244">
        <v>2.84</v>
      </c>
      <c r="S244">
        <v>932</v>
      </c>
      <c r="T244">
        <v>0.26</v>
      </c>
      <c r="U244">
        <v>0.24</v>
      </c>
      <c r="V244">
        <v>0.52</v>
      </c>
      <c r="W244">
        <v>70.900000000000006</v>
      </c>
      <c r="X244">
        <v>140.30000000000001</v>
      </c>
      <c r="Y244" t="s">
        <v>44</v>
      </c>
      <c r="Z244">
        <v>79.7</v>
      </c>
      <c r="AA244">
        <v>33.78</v>
      </c>
      <c r="AB244">
        <v>13.7</v>
      </c>
      <c r="AC244">
        <v>5.79</v>
      </c>
      <c r="AD244">
        <v>852</v>
      </c>
      <c r="AE244">
        <f>VLOOKUP($B244,'[1]Macroscopic score by limb'!$B:$Q,7,FALSE)</f>
        <v>0</v>
      </c>
      <c r="AF244">
        <f>VLOOKUP($B244,'[1]Macroscopic score by limb'!$B:$Q,8,FALSE)</f>
        <v>1</v>
      </c>
      <c r="AG244">
        <f>VLOOKUP($B244,'[1]Macroscopic score by limb'!$B:$Q,9,FALSE)</f>
        <v>1</v>
      </c>
      <c r="AH244">
        <f>VLOOKUP($B244,'[1]Macroscopic score by limb'!$B:$Q,10,FALSE)</f>
        <v>2</v>
      </c>
      <c r="AI244" t="str">
        <f>VLOOKUP($B244,'[1]Macroscopic score by limb'!$B:$Q,11,FALSE)</f>
        <v>no gross damage</v>
      </c>
      <c r="AJ244">
        <f>VLOOKUP($B244,'[1]Macroscopic score by limb'!$B:$Q,12,FALSE)</f>
        <v>2</v>
      </c>
      <c r="AK244">
        <f>VLOOKUP($B244,'[1]Macroscopic score by limb'!$B:$Q,13,FALSE)</f>
        <v>0</v>
      </c>
      <c r="AL244">
        <f>VLOOKUP($B244,'[1]Macroscopic score by limb'!$B:$Q,14,FALSE)</f>
        <v>4</v>
      </c>
      <c r="AM244" t="str">
        <f>VLOOKUP($B244,'[1]Macroscopic score by limb'!$B:$Q,16,FALSE)</f>
        <v>check with Braden on the comment written</v>
      </c>
      <c r="AN244" t="str">
        <f t="shared" si="9"/>
        <v>Good</v>
      </c>
    </row>
    <row r="245" spans="1:40" x14ac:dyDescent="0.2">
      <c r="A245" t="s">
        <v>75</v>
      </c>
      <c r="B245" t="str">
        <f t="shared" si="10"/>
        <v>47-114-R</v>
      </c>
      <c r="C245" t="s">
        <v>47</v>
      </c>
      <c r="D245" t="s">
        <v>64</v>
      </c>
      <c r="E245" t="s">
        <v>42</v>
      </c>
      <c r="F245" t="s">
        <v>50</v>
      </c>
      <c r="G245" t="str">
        <f t="shared" si="11"/>
        <v>CONTRALATERAL</v>
      </c>
      <c r="H245" t="s">
        <v>84</v>
      </c>
      <c r="I245">
        <v>0.2</v>
      </c>
      <c r="J245">
        <v>0.28999999999999998</v>
      </c>
      <c r="K245">
        <v>0.48</v>
      </c>
      <c r="L245">
        <v>90.6</v>
      </c>
      <c r="M245">
        <v>188.6</v>
      </c>
      <c r="N245" t="s">
        <v>44</v>
      </c>
      <c r="O245">
        <v>70.2</v>
      </c>
      <c r="P245">
        <v>32.71</v>
      </c>
      <c r="Q245">
        <v>9.1999999999999993</v>
      </c>
      <c r="R245">
        <v>4.28</v>
      </c>
      <c r="S245">
        <v>808</v>
      </c>
      <c r="T245">
        <v>0.24</v>
      </c>
      <c r="U245">
        <v>0.26</v>
      </c>
      <c r="V245">
        <v>0.51</v>
      </c>
      <c r="W245">
        <v>93.7</v>
      </c>
      <c r="X245">
        <v>185</v>
      </c>
      <c r="Y245" t="s">
        <v>44</v>
      </c>
      <c r="Z245">
        <v>104.5</v>
      </c>
      <c r="AA245">
        <v>48.69</v>
      </c>
      <c r="AB245">
        <v>14.8</v>
      </c>
      <c r="AC245">
        <v>6.92</v>
      </c>
      <c r="AD245">
        <v>907</v>
      </c>
      <c r="AE245">
        <f>VLOOKUP($B245,'[1]Macroscopic score by limb'!$B:$Q,7,FALSE)</f>
        <v>0</v>
      </c>
      <c r="AF245">
        <f>VLOOKUP($B245,'[1]Macroscopic score by limb'!$B:$Q,8,FALSE)</f>
        <v>0</v>
      </c>
      <c r="AG245">
        <f>VLOOKUP($B245,'[1]Macroscopic score by limb'!$B:$Q,9,FALSE)</f>
        <v>0</v>
      </c>
      <c r="AH245">
        <f>VLOOKUP($B245,'[1]Macroscopic score by limb'!$B:$Q,10,FALSE)</f>
        <v>0</v>
      </c>
      <c r="AI245" t="str">
        <f>VLOOKUP($B245,'[1]Macroscopic score by limb'!$B:$Q,11,FALSE)</f>
        <v>no gross damage</v>
      </c>
      <c r="AJ245">
        <f>VLOOKUP($B245,'[1]Macroscopic score by limb'!$B:$Q,12,FALSE)</f>
        <v>1</v>
      </c>
      <c r="AK245">
        <f>VLOOKUP($B245,'[1]Macroscopic score by limb'!$B:$Q,13,FALSE)</f>
        <v>0</v>
      </c>
      <c r="AL245">
        <f>VLOOKUP($B245,'[1]Macroscopic score by limb'!$B:$Q,14,FALSE)</f>
        <v>0</v>
      </c>
      <c r="AM245">
        <f>VLOOKUP($B245,'[1]Macroscopic score by limb'!$B:$Q,16,FALSE)</f>
        <v>0</v>
      </c>
      <c r="AN245" t="str">
        <f t="shared" si="9"/>
        <v>Good</v>
      </c>
    </row>
    <row r="246" spans="1:40" x14ac:dyDescent="0.2">
      <c r="A246" t="s">
        <v>76</v>
      </c>
      <c r="B246" t="str">
        <f t="shared" si="10"/>
        <v>47-023-R</v>
      </c>
      <c r="C246" t="s">
        <v>40</v>
      </c>
      <c r="D246" t="s">
        <v>55</v>
      </c>
      <c r="E246" t="s">
        <v>42</v>
      </c>
      <c r="F246" t="s">
        <v>50</v>
      </c>
      <c r="G246" t="str">
        <f t="shared" si="11"/>
        <v>CONTRALATERAL</v>
      </c>
      <c r="H246" t="s">
        <v>84</v>
      </c>
      <c r="I246">
        <v>0.22</v>
      </c>
      <c r="J246">
        <v>0.25</v>
      </c>
      <c r="K246">
        <v>0.48</v>
      </c>
      <c r="L246">
        <v>81.900000000000006</v>
      </c>
      <c r="M246">
        <v>169.1</v>
      </c>
      <c r="N246" t="s">
        <v>44</v>
      </c>
      <c r="O246">
        <v>63.7</v>
      </c>
      <c r="P246">
        <v>38.31</v>
      </c>
      <c r="Q246">
        <v>9.4</v>
      </c>
      <c r="R246">
        <v>5.64</v>
      </c>
      <c r="S246">
        <v>935</v>
      </c>
      <c r="T246">
        <v>0.27</v>
      </c>
      <c r="U246">
        <v>0.24</v>
      </c>
      <c r="V246">
        <v>0.53</v>
      </c>
      <c r="W246">
        <v>90.1</v>
      </c>
      <c r="X246">
        <v>172.3</v>
      </c>
      <c r="Y246">
        <v>13</v>
      </c>
      <c r="Z246">
        <v>86.5</v>
      </c>
      <c r="AA246">
        <v>51.96</v>
      </c>
      <c r="AB246">
        <v>14.8</v>
      </c>
      <c r="AC246">
        <v>8.89</v>
      </c>
      <c r="AD246">
        <v>1132</v>
      </c>
      <c r="AE246">
        <f>VLOOKUP($B246,'[1]Macroscopic score by limb'!$B:$Q,7,FALSE)</f>
        <v>2</v>
      </c>
      <c r="AF246">
        <f>VLOOKUP($B246,'[1]Macroscopic score by limb'!$B:$Q,8,FALSE)</f>
        <v>0</v>
      </c>
      <c r="AG246">
        <f>VLOOKUP($B246,'[1]Macroscopic score by limb'!$B:$Q,9,FALSE)</f>
        <v>0</v>
      </c>
      <c r="AH246">
        <f>VLOOKUP($B246,'[1]Macroscopic score by limb'!$B:$Q,10,FALSE)</f>
        <v>0</v>
      </c>
      <c r="AI246" t="str">
        <f>VLOOKUP($B246,'[1]Macroscopic score by limb'!$B:$Q,11,FALSE)</f>
        <v>no gross damage</v>
      </c>
      <c r="AJ246">
        <f>VLOOKUP($B246,'[1]Macroscopic score by limb'!$B:$Q,12,FALSE)</f>
        <v>0</v>
      </c>
      <c r="AK246">
        <f>VLOOKUP($B246,'[1]Macroscopic score by limb'!$B:$Q,13,FALSE)</f>
        <v>0</v>
      </c>
      <c r="AL246">
        <f>VLOOKUP($B246,'[1]Macroscopic score by limb'!$B:$Q,14,FALSE)</f>
        <v>2</v>
      </c>
      <c r="AM246">
        <f>VLOOKUP($B246,'[1]Macroscopic score by limb'!$B:$Q,16,FALSE)</f>
        <v>0</v>
      </c>
      <c r="AN246" t="str">
        <f t="shared" si="9"/>
        <v>Good</v>
      </c>
    </row>
    <row r="247" spans="1:40" x14ac:dyDescent="0.2">
      <c r="A247" t="s">
        <v>77</v>
      </c>
      <c r="B247" t="str">
        <f t="shared" si="10"/>
        <v>47-126-R</v>
      </c>
      <c r="C247" t="s">
        <v>47</v>
      </c>
      <c r="D247" t="s">
        <v>64</v>
      </c>
      <c r="E247" t="s">
        <v>50</v>
      </c>
      <c r="F247" t="s">
        <v>50</v>
      </c>
      <c r="G247" t="str">
        <f t="shared" si="11"/>
        <v>SURGICAL</v>
      </c>
      <c r="H247" t="s">
        <v>84</v>
      </c>
      <c r="I247">
        <v>0.19</v>
      </c>
      <c r="J247">
        <v>0.32</v>
      </c>
      <c r="K247">
        <v>0.52</v>
      </c>
      <c r="L247">
        <v>75.3</v>
      </c>
      <c r="M247">
        <v>145.1</v>
      </c>
      <c r="N247" t="s">
        <v>44</v>
      </c>
      <c r="O247">
        <v>39.1</v>
      </c>
      <c r="P247">
        <v>15.67</v>
      </c>
      <c r="Q247">
        <v>4.5</v>
      </c>
      <c r="R247">
        <v>1.82</v>
      </c>
      <c r="S247">
        <v>799</v>
      </c>
      <c r="T247">
        <v>0.28000000000000003</v>
      </c>
      <c r="U247">
        <v>0.25</v>
      </c>
      <c r="V247">
        <v>0.54</v>
      </c>
      <c r="W247">
        <v>79.3</v>
      </c>
      <c r="X247">
        <v>146.30000000000001</v>
      </c>
      <c r="Y247" t="s">
        <v>44</v>
      </c>
      <c r="Z247">
        <v>94.4</v>
      </c>
      <c r="AA247">
        <v>37.869999999999997</v>
      </c>
      <c r="AB247">
        <v>17.3</v>
      </c>
      <c r="AC247">
        <v>6.94</v>
      </c>
      <c r="AD247">
        <v>1006</v>
      </c>
      <c r="AE247">
        <f>VLOOKUP($B247,'[1]Macroscopic score by limb'!$B:$Q,7,FALSE)</f>
        <v>4</v>
      </c>
      <c r="AF247">
        <f>VLOOKUP($B247,'[1]Macroscopic score by limb'!$B:$Q,8,FALSE)</f>
        <v>0</v>
      </c>
      <c r="AG247">
        <f>VLOOKUP($B247,'[1]Macroscopic score by limb'!$B:$Q,9,FALSE)</f>
        <v>3</v>
      </c>
      <c r="AH247">
        <f>VLOOKUP($B247,'[1]Macroscopic score by limb'!$B:$Q,10,FALSE)</f>
        <v>4</v>
      </c>
      <c r="AI247" t="str">
        <f>VLOOKUP($B247,'[1]Macroscopic score by limb'!$B:$Q,11,FALSE)</f>
        <v>no gross damage</v>
      </c>
      <c r="AJ247">
        <f>VLOOKUP($B247,'[1]Macroscopic score by limb'!$B:$Q,12,FALSE)</f>
        <v>3</v>
      </c>
      <c r="AK247">
        <f>VLOOKUP($B247,'[1]Macroscopic score by limb'!$B:$Q,13,FALSE)</f>
        <v>0</v>
      </c>
      <c r="AL247">
        <f>VLOOKUP($B247,'[1]Macroscopic score by limb'!$B:$Q,14,FALSE)</f>
        <v>11</v>
      </c>
      <c r="AM247">
        <f>VLOOKUP($B247,'[1]Macroscopic score by limb'!$B:$Q,16,FALSE)</f>
        <v>0</v>
      </c>
      <c r="AN247" t="str">
        <f t="shared" si="9"/>
        <v>Bad</v>
      </c>
    </row>
    <row r="248" spans="1:40" x14ac:dyDescent="0.2">
      <c r="A248" t="s">
        <v>78</v>
      </c>
      <c r="B248" t="str">
        <f t="shared" si="10"/>
        <v>47-151-R</v>
      </c>
      <c r="C248" t="s">
        <v>47</v>
      </c>
      <c r="D248" t="s">
        <v>41</v>
      </c>
      <c r="E248" t="s">
        <v>42</v>
      </c>
      <c r="F248" t="s">
        <v>50</v>
      </c>
      <c r="G248" t="str">
        <f t="shared" si="11"/>
        <v>CONTRALATERAL</v>
      </c>
      <c r="H248" t="s">
        <v>84</v>
      </c>
      <c r="I248">
        <v>0.21</v>
      </c>
      <c r="J248">
        <v>0.26</v>
      </c>
      <c r="K248">
        <v>0.45</v>
      </c>
      <c r="L248">
        <v>79.8</v>
      </c>
      <c r="M248">
        <v>178.9</v>
      </c>
      <c r="N248" t="s">
        <v>44</v>
      </c>
      <c r="O248">
        <v>74.3</v>
      </c>
      <c r="P248">
        <v>34.200000000000003</v>
      </c>
      <c r="Q248">
        <v>9.4</v>
      </c>
      <c r="R248">
        <v>4.3099999999999996</v>
      </c>
      <c r="S248">
        <v>945</v>
      </c>
      <c r="T248">
        <v>0.25</v>
      </c>
      <c r="U248">
        <v>0.22</v>
      </c>
      <c r="V248">
        <v>0.48</v>
      </c>
      <c r="W248">
        <v>82.2</v>
      </c>
      <c r="X248">
        <v>172.2</v>
      </c>
      <c r="Y248">
        <v>49.7</v>
      </c>
      <c r="Z248">
        <v>82.4</v>
      </c>
      <c r="AA248">
        <v>37.9</v>
      </c>
      <c r="AB248">
        <v>14.1</v>
      </c>
      <c r="AC248">
        <v>6.49</v>
      </c>
      <c r="AD248">
        <v>740</v>
      </c>
      <c r="AE248">
        <f>VLOOKUP($B248,'[1]Macroscopic score by limb'!$B:$Q,7,FALSE)</f>
        <v>1</v>
      </c>
      <c r="AF248">
        <f>VLOOKUP($B248,'[1]Macroscopic score by limb'!$B:$Q,8,FALSE)</f>
        <v>0</v>
      </c>
      <c r="AG248">
        <f>VLOOKUP($B248,'[1]Macroscopic score by limb'!$B:$Q,9,FALSE)</f>
        <v>2</v>
      </c>
      <c r="AH248">
        <f>VLOOKUP($B248,'[1]Macroscopic score by limb'!$B:$Q,10,FALSE)</f>
        <v>0</v>
      </c>
      <c r="AI248" t="str">
        <f>VLOOKUP($B248,'[1]Macroscopic score by limb'!$B:$Q,11,FALSE)</f>
        <v>no gross damage</v>
      </c>
      <c r="AJ248">
        <f>VLOOKUP($B248,'[1]Macroscopic score by limb'!$B:$Q,12,FALSE)</f>
        <v>0</v>
      </c>
      <c r="AK248">
        <f>VLOOKUP($B248,'[1]Macroscopic score by limb'!$B:$Q,13,FALSE)</f>
        <v>0</v>
      </c>
      <c r="AL248">
        <f>VLOOKUP($B248,'[1]Macroscopic score by limb'!$B:$Q,14,FALSE)</f>
        <v>3</v>
      </c>
      <c r="AM248">
        <f>VLOOKUP($B248,'[1]Macroscopic score by limb'!$B:$Q,16,FALSE)</f>
        <v>0</v>
      </c>
      <c r="AN248" t="str">
        <f t="shared" si="9"/>
        <v>Good</v>
      </c>
    </row>
    <row r="249" spans="1:40" x14ac:dyDescent="0.2">
      <c r="A249" t="s">
        <v>79</v>
      </c>
      <c r="B249" t="str">
        <f t="shared" si="10"/>
        <v>48-017-R</v>
      </c>
      <c r="C249" t="s">
        <v>40</v>
      </c>
      <c r="D249" t="s">
        <v>41</v>
      </c>
      <c r="E249" t="s">
        <v>42</v>
      </c>
      <c r="F249" t="s">
        <v>50</v>
      </c>
      <c r="G249" t="str">
        <f t="shared" si="11"/>
        <v>CONTRALATERAL</v>
      </c>
      <c r="H249" t="s">
        <v>84</v>
      </c>
      <c r="I249">
        <v>0.28999999999999998</v>
      </c>
      <c r="J249">
        <v>0.25</v>
      </c>
      <c r="K249">
        <v>0.54</v>
      </c>
      <c r="L249">
        <v>76.5</v>
      </c>
      <c r="M249">
        <v>141.80000000000001</v>
      </c>
      <c r="N249" t="s">
        <v>44</v>
      </c>
      <c r="O249">
        <v>66.5</v>
      </c>
      <c r="P249">
        <v>33.53</v>
      </c>
      <c r="Q249">
        <v>13.2</v>
      </c>
      <c r="R249">
        <v>6.64</v>
      </c>
      <c r="S249">
        <v>841</v>
      </c>
      <c r="T249">
        <v>0.32</v>
      </c>
      <c r="U249">
        <v>0.26</v>
      </c>
      <c r="V249">
        <v>0.6</v>
      </c>
      <c r="W249">
        <v>82</v>
      </c>
      <c r="X249">
        <v>137.1</v>
      </c>
      <c r="Y249">
        <v>38.700000000000003</v>
      </c>
      <c r="Z249">
        <v>91.4</v>
      </c>
      <c r="AA249">
        <v>46.04</v>
      </c>
      <c r="AB249">
        <v>19.399999999999999</v>
      </c>
      <c r="AC249">
        <v>9.75</v>
      </c>
      <c r="AD249">
        <v>1015</v>
      </c>
      <c r="AE249">
        <f>VLOOKUP($B249,'[1]Macroscopic score by limb'!$B:$Q,7,FALSE)</f>
        <v>1</v>
      </c>
      <c r="AF249">
        <f>VLOOKUP($B249,'[1]Macroscopic score by limb'!$B:$Q,8,FALSE)</f>
        <v>0</v>
      </c>
      <c r="AG249">
        <f>VLOOKUP($B249,'[1]Macroscopic score by limb'!$B:$Q,9,FALSE)</f>
        <v>1</v>
      </c>
      <c r="AH249">
        <f>VLOOKUP($B249,'[1]Macroscopic score by limb'!$B:$Q,10,FALSE)</f>
        <v>0</v>
      </c>
      <c r="AI249" t="str">
        <f>VLOOKUP($B249,'[1]Macroscopic score by limb'!$B:$Q,11,FALSE)</f>
        <v>no gross damage</v>
      </c>
      <c r="AJ249">
        <f>VLOOKUP($B249,'[1]Macroscopic score by limb'!$B:$Q,12,FALSE)</f>
        <v>0</v>
      </c>
      <c r="AK249">
        <f>VLOOKUP($B249,'[1]Macroscopic score by limb'!$B:$Q,13,FALSE)</f>
        <v>0</v>
      </c>
      <c r="AL249">
        <f>VLOOKUP($B249,'[1]Macroscopic score by limb'!$B:$Q,14,FALSE)</f>
        <v>2</v>
      </c>
      <c r="AM249">
        <f>VLOOKUP($B249,'[1]Macroscopic score by limb'!$B:$Q,16,FALSE)</f>
        <v>0</v>
      </c>
      <c r="AN249" t="str">
        <f t="shared" si="9"/>
        <v>Good</v>
      </c>
    </row>
    <row r="250" spans="1:40" x14ac:dyDescent="0.2">
      <c r="A250" t="s">
        <v>80</v>
      </c>
      <c r="B250" t="str">
        <f t="shared" si="10"/>
        <v>48-024-R</v>
      </c>
      <c r="C250" t="s">
        <v>47</v>
      </c>
      <c r="D250" t="s">
        <v>41</v>
      </c>
      <c r="E250" t="s">
        <v>50</v>
      </c>
      <c r="F250" t="s">
        <v>50</v>
      </c>
      <c r="G250" t="str">
        <f t="shared" si="11"/>
        <v>SURGICAL</v>
      </c>
      <c r="H250" t="s">
        <v>84</v>
      </c>
      <c r="I250">
        <v>0.28000000000000003</v>
      </c>
      <c r="J250">
        <v>0.23</v>
      </c>
      <c r="K250">
        <v>0.49</v>
      </c>
      <c r="L250">
        <v>62</v>
      </c>
      <c r="M250">
        <v>129</v>
      </c>
      <c r="N250">
        <v>3.1</v>
      </c>
      <c r="O250">
        <v>32.299999999999997</v>
      </c>
      <c r="P250">
        <v>15.84</v>
      </c>
      <c r="Q250">
        <v>6</v>
      </c>
      <c r="R250">
        <v>2.95</v>
      </c>
      <c r="S250">
        <v>857</v>
      </c>
      <c r="T250">
        <v>0.3</v>
      </c>
      <c r="U250">
        <v>0.23</v>
      </c>
      <c r="V250">
        <v>0.54</v>
      </c>
      <c r="W250">
        <v>63.2</v>
      </c>
      <c r="X250">
        <v>119.1</v>
      </c>
      <c r="Y250">
        <v>9.3000000000000007</v>
      </c>
      <c r="Z250">
        <v>75.8</v>
      </c>
      <c r="AA250">
        <v>37.130000000000003</v>
      </c>
      <c r="AB250">
        <v>14.4</v>
      </c>
      <c r="AC250">
        <v>7.04</v>
      </c>
      <c r="AD250">
        <v>766</v>
      </c>
      <c r="AE250">
        <f>VLOOKUP($B250,'[1]Macroscopic score by limb'!$B:$Q,7,FALSE)</f>
        <v>4</v>
      </c>
      <c r="AF250">
        <f>VLOOKUP($B250,'[1]Macroscopic score by limb'!$B:$Q,8,FALSE)</f>
        <v>0</v>
      </c>
      <c r="AG250">
        <f>VLOOKUP($B250,'[1]Macroscopic score by limb'!$B:$Q,9,FALSE)</f>
        <v>2</v>
      </c>
      <c r="AH250">
        <f>VLOOKUP($B250,'[1]Macroscopic score by limb'!$B:$Q,10,FALSE)</f>
        <v>3</v>
      </c>
      <c r="AI250" t="str">
        <f>VLOOKUP($B250,'[1]Macroscopic score by limb'!$B:$Q,11,FALSE)</f>
        <v>scalpel cut of posterior MM during harvest</v>
      </c>
      <c r="AJ250">
        <f>VLOOKUP($B250,'[1]Macroscopic score by limb'!$B:$Q,12,FALSE)</f>
        <v>3</v>
      </c>
      <c r="AK250">
        <f>VLOOKUP($B250,'[1]Macroscopic score by limb'!$B:$Q,13,FALSE)</f>
        <v>3</v>
      </c>
      <c r="AL250">
        <f>VLOOKUP($B250,'[1]Macroscopic score by limb'!$B:$Q,14,FALSE)</f>
        <v>12</v>
      </c>
      <c r="AM250">
        <f>VLOOKUP($B250,'[1]Macroscopic score by limb'!$B:$Q,16,FALSE)</f>
        <v>0</v>
      </c>
      <c r="AN250" t="str">
        <f t="shared" si="9"/>
        <v>Bad</v>
      </c>
    </row>
    <row r="251" spans="1:40" x14ac:dyDescent="0.2">
      <c r="A251" t="s">
        <v>81</v>
      </c>
      <c r="B251" t="str">
        <f t="shared" si="10"/>
        <v>48-052-R</v>
      </c>
      <c r="C251" t="s">
        <v>40</v>
      </c>
      <c r="D251" t="s">
        <v>64</v>
      </c>
      <c r="E251" t="s">
        <v>42</v>
      </c>
      <c r="F251" t="s">
        <v>50</v>
      </c>
      <c r="G251" t="str">
        <f t="shared" si="11"/>
        <v>CONTRALATERAL</v>
      </c>
      <c r="H251" t="s">
        <v>84</v>
      </c>
      <c r="I251">
        <v>0.26</v>
      </c>
      <c r="J251">
        <v>0.24</v>
      </c>
      <c r="K251">
        <v>0.5</v>
      </c>
      <c r="L251">
        <v>71.400000000000006</v>
      </c>
      <c r="M251">
        <v>143.4</v>
      </c>
      <c r="N251">
        <v>20.2</v>
      </c>
      <c r="O251">
        <v>62</v>
      </c>
      <c r="P251">
        <v>29.75</v>
      </c>
      <c r="Q251">
        <v>10.7</v>
      </c>
      <c r="R251">
        <v>5.12</v>
      </c>
      <c r="S251">
        <v>889</v>
      </c>
      <c r="T251">
        <v>0.3</v>
      </c>
      <c r="U251">
        <v>0.23</v>
      </c>
      <c r="V251">
        <v>0.54</v>
      </c>
      <c r="W251">
        <v>73.8</v>
      </c>
      <c r="X251">
        <v>136.69999999999999</v>
      </c>
      <c r="Y251">
        <v>17</v>
      </c>
      <c r="Z251">
        <v>73.400000000000006</v>
      </c>
      <c r="AA251">
        <v>35.229999999999997</v>
      </c>
      <c r="AB251">
        <v>15.1</v>
      </c>
      <c r="AC251">
        <v>7.22</v>
      </c>
      <c r="AD251">
        <v>922</v>
      </c>
      <c r="AE251">
        <f>VLOOKUP($B251,'[1]Macroscopic score by limb'!$B:$Q,7,FALSE)</f>
        <v>1</v>
      </c>
      <c r="AF251">
        <f>VLOOKUP($B251,'[1]Macroscopic score by limb'!$B:$Q,8,FALSE)</f>
        <v>1</v>
      </c>
      <c r="AG251">
        <f>VLOOKUP($B251,'[1]Macroscopic score by limb'!$B:$Q,9,FALSE)</f>
        <v>1</v>
      </c>
      <c r="AH251">
        <f>VLOOKUP($B251,'[1]Macroscopic score by limb'!$B:$Q,10,FALSE)</f>
        <v>0</v>
      </c>
      <c r="AI251" t="str">
        <f>VLOOKUP($B251,'[1]Macroscopic score by limb'!$B:$Q,11,FALSE)</f>
        <v>no gross damage</v>
      </c>
      <c r="AJ251">
        <f>VLOOKUP($B251,'[1]Macroscopic score by limb'!$B:$Q,12,FALSE)</f>
        <v>0</v>
      </c>
      <c r="AK251">
        <f>VLOOKUP($B251,'[1]Macroscopic score by limb'!$B:$Q,13,FALSE)</f>
        <v>0</v>
      </c>
      <c r="AL251">
        <f>VLOOKUP($B251,'[1]Macroscopic score by limb'!$B:$Q,14,FALSE)</f>
        <v>3</v>
      </c>
      <c r="AM251">
        <f>VLOOKUP($B251,'[1]Macroscopic score by limb'!$B:$Q,16,FALSE)</f>
        <v>0</v>
      </c>
      <c r="AN251" t="str">
        <f t="shared" si="9"/>
        <v>Good</v>
      </c>
    </row>
    <row r="252" spans="1:40" x14ac:dyDescent="0.2">
      <c r="A252" t="s">
        <v>82</v>
      </c>
      <c r="B252" t="str">
        <f t="shared" si="10"/>
        <v>48-064-R</v>
      </c>
      <c r="C252" t="s">
        <v>47</v>
      </c>
      <c r="D252" t="s">
        <v>55</v>
      </c>
      <c r="E252" t="s">
        <v>42</v>
      </c>
      <c r="F252" t="s">
        <v>50</v>
      </c>
      <c r="G252" t="str">
        <f t="shared" si="11"/>
        <v>CONTRALATERAL</v>
      </c>
      <c r="H252" t="s">
        <v>84</v>
      </c>
      <c r="I252">
        <v>0.2</v>
      </c>
      <c r="J252">
        <v>0.31</v>
      </c>
      <c r="K252">
        <v>0.5</v>
      </c>
      <c r="L252">
        <v>92.5</v>
      </c>
      <c r="M252">
        <v>185.5</v>
      </c>
      <c r="N252" t="s">
        <v>44</v>
      </c>
      <c r="O252">
        <v>84</v>
      </c>
      <c r="P252">
        <v>37.97</v>
      </c>
      <c r="Q252">
        <v>10.5</v>
      </c>
      <c r="R252">
        <v>4.74</v>
      </c>
      <c r="S252">
        <v>902</v>
      </c>
      <c r="T252">
        <v>0.22</v>
      </c>
      <c r="U252">
        <v>0.28000000000000003</v>
      </c>
      <c r="V252">
        <v>0.5</v>
      </c>
      <c r="W252">
        <v>94.2</v>
      </c>
      <c r="X252">
        <v>190.2</v>
      </c>
      <c r="Y252" t="s">
        <v>44</v>
      </c>
      <c r="Z252">
        <v>104.2</v>
      </c>
      <c r="AA252">
        <v>47.11</v>
      </c>
      <c r="AB252">
        <v>14.3</v>
      </c>
      <c r="AC252">
        <v>6.48</v>
      </c>
      <c r="AD252">
        <v>884</v>
      </c>
      <c r="AE252">
        <f>VLOOKUP($B252,'[1]Macroscopic score by limb'!$B:$Q,7,FALSE)</f>
        <v>1</v>
      </c>
      <c r="AF252">
        <f>VLOOKUP($B252,'[1]Macroscopic score by limb'!$B:$Q,8,FALSE)</f>
        <v>0</v>
      </c>
      <c r="AG252">
        <f>VLOOKUP($B252,'[1]Macroscopic score by limb'!$B:$Q,9,FALSE)</f>
        <v>0</v>
      </c>
      <c r="AH252">
        <f>VLOOKUP($B252,'[1]Macroscopic score by limb'!$B:$Q,10,FALSE)</f>
        <v>1</v>
      </c>
      <c r="AI252" t="str">
        <f>VLOOKUP($B252,'[1]Macroscopic score by limb'!$B:$Q,11,FALSE)</f>
        <v>no gross damage</v>
      </c>
      <c r="AJ252">
        <f>VLOOKUP($B252,'[1]Macroscopic score by limb'!$B:$Q,12,FALSE)</f>
        <v>0</v>
      </c>
      <c r="AK252">
        <f>VLOOKUP($B252,'[1]Macroscopic score by limb'!$B:$Q,13,FALSE)</f>
        <v>0</v>
      </c>
      <c r="AL252">
        <f>VLOOKUP($B252,'[1]Macroscopic score by limb'!$B:$Q,14,FALSE)</f>
        <v>2</v>
      </c>
      <c r="AM252">
        <f>VLOOKUP($B252,'[1]Macroscopic score by limb'!$B:$Q,16,FALSE)</f>
        <v>0</v>
      </c>
      <c r="AN252" t="str">
        <f t="shared" si="9"/>
        <v>Good</v>
      </c>
    </row>
    <row r="253" spans="1:40" x14ac:dyDescent="0.2">
      <c r="A253" s="2" t="s">
        <v>83</v>
      </c>
      <c r="B253" t="str">
        <f t="shared" si="10"/>
        <v>48-091-R</v>
      </c>
      <c r="C253" s="2" t="s">
        <v>40</v>
      </c>
      <c r="D253" s="2" t="s">
        <v>55</v>
      </c>
      <c r="E253" s="2" t="s">
        <v>50</v>
      </c>
      <c r="F253" t="s">
        <v>50</v>
      </c>
      <c r="G253" t="str">
        <f t="shared" si="11"/>
        <v>SURGICAL</v>
      </c>
      <c r="H253" s="2" t="s">
        <v>84</v>
      </c>
      <c r="I253" s="2">
        <v>0.2</v>
      </c>
      <c r="J253" s="2">
        <v>0.3</v>
      </c>
      <c r="K253" s="2">
        <v>0.49</v>
      </c>
      <c r="L253" s="2">
        <v>89.3</v>
      </c>
      <c r="M253" s="2">
        <v>180.8</v>
      </c>
      <c r="N253" s="2" t="s">
        <v>44</v>
      </c>
      <c r="O253" s="2">
        <v>40.5</v>
      </c>
      <c r="P253" s="2">
        <v>22.3</v>
      </c>
      <c r="Q253" s="2">
        <v>5.2</v>
      </c>
      <c r="R253" s="2">
        <v>2.84</v>
      </c>
      <c r="S253" s="2">
        <v>900</v>
      </c>
      <c r="T253" s="2">
        <v>0.27</v>
      </c>
      <c r="U253" s="2">
        <v>0.25</v>
      </c>
      <c r="V253" s="2">
        <v>0.53</v>
      </c>
      <c r="W253" s="2">
        <v>92.2</v>
      </c>
      <c r="X253" s="2">
        <v>175.9</v>
      </c>
      <c r="Y253" s="2" t="s">
        <v>44</v>
      </c>
      <c r="Z253" s="2">
        <v>86.3</v>
      </c>
      <c r="AA253" s="2">
        <v>47.56</v>
      </c>
      <c r="AB253" s="2">
        <v>13.7</v>
      </c>
      <c r="AC253" s="2">
        <v>7.54</v>
      </c>
      <c r="AD253" s="2">
        <v>841</v>
      </c>
      <c r="AE253">
        <f>VLOOKUP($B253,'[1]Macroscopic score by limb'!$B:$Q,7,FALSE)</f>
        <v>1</v>
      </c>
      <c r="AF253">
        <f>VLOOKUP($B253,'[1]Macroscopic score by limb'!$B:$Q,8,FALSE)</f>
        <v>2</v>
      </c>
      <c r="AG253">
        <f>VLOOKUP($B253,'[1]Macroscopic score by limb'!$B:$Q,9,FALSE)</f>
        <v>1</v>
      </c>
      <c r="AH253">
        <f>VLOOKUP($B253,'[1]Macroscopic score by limb'!$B:$Q,10,FALSE)</f>
        <v>2</v>
      </c>
      <c r="AI253" t="str">
        <f>VLOOKUP($B253,'[1]Macroscopic score by limb'!$B:$Q,11,FALSE)</f>
        <v>no gross damage</v>
      </c>
      <c r="AJ253">
        <f>VLOOKUP($B253,'[1]Macroscopic score by limb'!$B:$Q,12,FALSE)</f>
        <v>3</v>
      </c>
      <c r="AK253">
        <f>VLOOKUP($B253,'[1]Macroscopic score by limb'!$B:$Q,13,FALSE)</f>
        <v>0</v>
      </c>
      <c r="AL253">
        <f>VLOOKUP($B253,'[1]Macroscopic score by limb'!$B:$Q,14,FALSE)</f>
        <v>9</v>
      </c>
      <c r="AM253">
        <f>VLOOKUP($B253,'[1]Macroscopic score by limb'!$B:$Q,16,FALSE)</f>
        <v>0</v>
      </c>
      <c r="AN253" t="str">
        <f t="shared" si="9"/>
        <v>Bad</v>
      </c>
    </row>
    <row r="254" spans="1:40" x14ac:dyDescent="0.2">
      <c r="A254" t="s">
        <v>39</v>
      </c>
      <c r="B254" t="str">
        <f t="shared" si="10"/>
        <v>35-124-R</v>
      </c>
      <c r="C254" t="s">
        <v>40</v>
      </c>
      <c r="D254" t="s">
        <v>41</v>
      </c>
      <c r="E254" t="s">
        <v>42</v>
      </c>
      <c r="F254" t="s">
        <v>50</v>
      </c>
      <c r="G254" t="str">
        <f t="shared" si="11"/>
        <v>CONTRALATERAL</v>
      </c>
      <c r="H254" t="s">
        <v>85</v>
      </c>
      <c r="I254">
        <v>0.39</v>
      </c>
      <c r="J254">
        <v>0.3</v>
      </c>
      <c r="K254">
        <v>0.66</v>
      </c>
      <c r="L254">
        <v>77.2</v>
      </c>
      <c r="M254">
        <v>117.7</v>
      </c>
      <c r="N254" t="s">
        <v>44</v>
      </c>
      <c r="O254">
        <v>52.6</v>
      </c>
      <c r="P254">
        <v>33.06</v>
      </c>
      <c r="Q254">
        <v>11.7</v>
      </c>
      <c r="R254">
        <v>7.34</v>
      </c>
      <c r="S254">
        <v>901</v>
      </c>
      <c r="T254">
        <v>0.42</v>
      </c>
      <c r="U254">
        <v>0.26</v>
      </c>
      <c r="V254">
        <v>0.7</v>
      </c>
      <c r="W254">
        <v>77.099999999999994</v>
      </c>
      <c r="X254">
        <v>109.8</v>
      </c>
      <c r="Y254" t="s">
        <v>44</v>
      </c>
      <c r="Z254">
        <v>70</v>
      </c>
      <c r="AA254">
        <v>44.01</v>
      </c>
      <c r="AB254">
        <v>21.2</v>
      </c>
      <c r="AC254">
        <v>13.35</v>
      </c>
      <c r="AD254">
        <v>861</v>
      </c>
      <c r="AE254">
        <f>VLOOKUP($B254,'[1]Macroscopic score by limb'!$B:$Q,7,FALSE)</f>
        <v>1</v>
      </c>
      <c r="AF254">
        <f>VLOOKUP($B254,'[1]Macroscopic score by limb'!$B:$Q,8,FALSE)</f>
        <v>0</v>
      </c>
      <c r="AG254">
        <f>VLOOKUP($B254,'[1]Macroscopic score by limb'!$B:$Q,9,FALSE)</f>
        <v>1</v>
      </c>
      <c r="AH254">
        <f>VLOOKUP($B254,'[1]Macroscopic score by limb'!$B:$Q,10,FALSE)</f>
        <v>0</v>
      </c>
      <c r="AI254" t="str">
        <f>VLOOKUP($B254,'[1]Macroscopic score by limb'!$B:$Q,11,FALSE)</f>
        <v>not recorded</v>
      </c>
      <c r="AJ254">
        <f>VLOOKUP($B254,'[1]Macroscopic score by limb'!$B:$Q,12,FALSE)</f>
        <v>0</v>
      </c>
      <c r="AK254">
        <f>VLOOKUP($B254,'[1]Macroscopic score by limb'!$B:$Q,13,FALSE)</f>
        <v>0</v>
      </c>
      <c r="AL254">
        <f>VLOOKUP($B254,'[1]Macroscopic score by limb'!$B:$Q,14,FALSE)</f>
        <v>2</v>
      </c>
      <c r="AM254">
        <f>VLOOKUP($B254,'[1]Macroscopic score by limb'!$B:$Q,16,FALSE)</f>
        <v>0</v>
      </c>
      <c r="AN254" t="str">
        <f t="shared" si="9"/>
        <v>Good</v>
      </c>
    </row>
    <row r="255" spans="1:40" x14ac:dyDescent="0.2">
      <c r="A255" t="s">
        <v>45</v>
      </c>
      <c r="B255" t="str">
        <f t="shared" si="10"/>
        <v>35-077-R</v>
      </c>
      <c r="C255" t="s">
        <v>40</v>
      </c>
      <c r="D255" t="s">
        <v>41</v>
      </c>
      <c r="E255" t="s">
        <v>42</v>
      </c>
      <c r="F255" t="s">
        <v>50</v>
      </c>
      <c r="G255" t="str">
        <f t="shared" si="11"/>
        <v>CONTRALATERAL</v>
      </c>
      <c r="H255" t="s">
        <v>85</v>
      </c>
      <c r="I255">
        <v>0.38</v>
      </c>
      <c r="J255">
        <v>0.3</v>
      </c>
      <c r="K255">
        <v>0.69</v>
      </c>
      <c r="L255">
        <v>72.7</v>
      </c>
      <c r="M255">
        <v>105.1</v>
      </c>
      <c r="N255" t="s">
        <v>44</v>
      </c>
      <c r="O255">
        <v>46.9</v>
      </c>
      <c r="P255">
        <v>28.36</v>
      </c>
      <c r="Q255">
        <v>10.6</v>
      </c>
      <c r="R255">
        <v>6.43</v>
      </c>
      <c r="S255">
        <v>963</v>
      </c>
      <c r="T255">
        <v>0.41</v>
      </c>
      <c r="U255">
        <v>0.27</v>
      </c>
      <c r="V255">
        <v>0.69</v>
      </c>
      <c r="W255">
        <v>71.400000000000006</v>
      </c>
      <c r="X255">
        <v>104</v>
      </c>
      <c r="Y255" t="s">
        <v>44</v>
      </c>
      <c r="Z255">
        <v>62.2</v>
      </c>
      <c r="AA255">
        <v>37.630000000000003</v>
      </c>
      <c r="AB255">
        <v>18.3</v>
      </c>
      <c r="AC255">
        <v>11.07</v>
      </c>
      <c r="AD255">
        <v>1030</v>
      </c>
      <c r="AE255">
        <f>VLOOKUP($B255,'[1]Macroscopic score by limb'!$B:$Q,7,FALSE)</f>
        <v>1</v>
      </c>
      <c r="AF255">
        <f>VLOOKUP($B255,'[1]Macroscopic score by limb'!$B:$Q,8,FALSE)</f>
        <v>0</v>
      </c>
      <c r="AG255">
        <f>VLOOKUP($B255,'[1]Macroscopic score by limb'!$B:$Q,9,FALSE)</f>
        <v>0</v>
      </c>
      <c r="AH255">
        <f>VLOOKUP($B255,'[1]Macroscopic score by limb'!$B:$Q,10,FALSE)</f>
        <v>0</v>
      </c>
      <c r="AI255" t="str">
        <f>VLOOKUP($B255,'[1]Macroscopic score by limb'!$B:$Q,11,FALSE)</f>
        <v>not recorded</v>
      </c>
      <c r="AJ255">
        <f>VLOOKUP($B255,'[1]Macroscopic score by limb'!$B:$Q,12,FALSE)</f>
        <v>0</v>
      </c>
      <c r="AK255">
        <f>VLOOKUP($B255,'[1]Macroscopic score by limb'!$B:$Q,13,FALSE)</f>
        <v>0</v>
      </c>
      <c r="AL255">
        <f>VLOOKUP($B255,'[1]Macroscopic score by limb'!$B:$Q,14,FALSE)</f>
        <v>1</v>
      </c>
      <c r="AM255">
        <f>VLOOKUP($B255,'[1]Macroscopic score by limb'!$B:$Q,16,FALSE)</f>
        <v>0</v>
      </c>
      <c r="AN255" t="str">
        <f t="shared" si="9"/>
        <v>Good</v>
      </c>
    </row>
    <row r="256" spans="1:40" x14ac:dyDescent="0.2">
      <c r="A256" t="s">
        <v>46</v>
      </c>
      <c r="B256" t="str">
        <f t="shared" si="10"/>
        <v>38-020-R</v>
      </c>
      <c r="C256" t="s">
        <v>47</v>
      </c>
      <c r="D256" t="s">
        <v>41</v>
      </c>
      <c r="E256" t="s">
        <v>42</v>
      </c>
      <c r="F256" t="s">
        <v>50</v>
      </c>
      <c r="G256" t="str">
        <f t="shared" si="11"/>
        <v>CONTRALATERAL</v>
      </c>
      <c r="H256" t="s">
        <v>85</v>
      </c>
      <c r="I256">
        <v>0.32</v>
      </c>
      <c r="J256">
        <v>0.28000000000000003</v>
      </c>
      <c r="K256">
        <v>0.56999999999999995</v>
      </c>
      <c r="L256">
        <v>78</v>
      </c>
      <c r="M256">
        <v>138.19999999999999</v>
      </c>
      <c r="N256" t="s">
        <v>44</v>
      </c>
      <c r="O256">
        <v>64.400000000000006</v>
      </c>
      <c r="P256">
        <v>38.06</v>
      </c>
      <c r="Q256">
        <v>11.2</v>
      </c>
      <c r="R256">
        <v>6.65</v>
      </c>
      <c r="S256">
        <v>1114</v>
      </c>
      <c r="T256">
        <v>0.36</v>
      </c>
      <c r="U256">
        <v>0.23</v>
      </c>
      <c r="V256">
        <v>0.61</v>
      </c>
      <c r="W256">
        <v>77.900000000000006</v>
      </c>
      <c r="X256">
        <v>127.8</v>
      </c>
      <c r="Y256" t="s">
        <v>44</v>
      </c>
      <c r="Z256">
        <v>71.3</v>
      </c>
      <c r="AA256">
        <v>42.13</v>
      </c>
      <c r="AB256">
        <v>17.899999999999999</v>
      </c>
      <c r="AC256">
        <v>10.57</v>
      </c>
      <c r="AD256">
        <v>1022</v>
      </c>
      <c r="AE256">
        <f>VLOOKUP($B256,'[1]Macroscopic score by limb'!$B:$Q,7,FALSE)</f>
        <v>2</v>
      </c>
      <c r="AF256">
        <f>VLOOKUP($B256,'[1]Macroscopic score by limb'!$B:$Q,8,FALSE)</f>
        <v>0</v>
      </c>
      <c r="AG256">
        <f>VLOOKUP($B256,'[1]Macroscopic score by limb'!$B:$Q,9,FALSE)</f>
        <v>0</v>
      </c>
      <c r="AH256">
        <f>VLOOKUP($B256,'[1]Macroscopic score by limb'!$B:$Q,10,FALSE)</f>
        <v>0</v>
      </c>
      <c r="AI256" t="str">
        <f>VLOOKUP($B256,'[1]Macroscopic score by limb'!$B:$Q,11,FALSE)</f>
        <v>not recorded</v>
      </c>
      <c r="AJ256">
        <f>VLOOKUP($B256,'[1]Macroscopic score by limb'!$B:$Q,12,FALSE)</f>
        <v>0</v>
      </c>
      <c r="AK256">
        <f>VLOOKUP($B256,'[1]Macroscopic score by limb'!$B:$Q,13,FALSE)</f>
        <v>0</v>
      </c>
      <c r="AL256">
        <f>VLOOKUP($B256,'[1]Macroscopic score by limb'!$B:$Q,14,FALSE)</f>
        <v>2</v>
      </c>
      <c r="AM256">
        <f>VLOOKUP($B256,'[1]Macroscopic score by limb'!$B:$Q,16,FALSE)</f>
        <v>0</v>
      </c>
      <c r="AN256" t="str">
        <f t="shared" si="9"/>
        <v>Good</v>
      </c>
    </row>
    <row r="257" spans="1:40" x14ac:dyDescent="0.2">
      <c r="A257" t="s">
        <v>48</v>
      </c>
      <c r="B257" t="str">
        <f t="shared" si="10"/>
        <v>37-032-R</v>
      </c>
      <c r="C257" t="s">
        <v>47</v>
      </c>
      <c r="D257" t="s">
        <v>41</v>
      </c>
      <c r="E257" t="s">
        <v>42</v>
      </c>
      <c r="F257" t="s">
        <v>50</v>
      </c>
      <c r="G257" t="str">
        <f t="shared" si="11"/>
        <v>CONTRALATERAL</v>
      </c>
      <c r="H257" t="s">
        <v>85</v>
      </c>
      <c r="I257">
        <v>0.24</v>
      </c>
      <c r="J257">
        <v>0.32</v>
      </c>
      <c r="K257">
        <v>0.55000000000000004</v>
      </c>
      <c r="L257">
        <v>79.099999999999994</v>
      </c>
      <c r="M257">
        <v>145.6</v>
      </c>
      <c r="N257" t="s">
        <v>44</v>
      </c>
      <c r="O257">
        <v>68.8</v>
      </c>
      <c r="P257">
        <v>39.409999999999997</v>
      </c>
      <c r="Q257">
        <v>10.199999999999999</v>
      </c>
      <c r="R257">
        <v>5.86</v>
      </c>
      <c r="S257">
        <v>906</v>
      </c>
      <c r="T257">
        <v>0.3</v>
      </c>
      <c r="U257">
        <v>0.27</v>
      </c>
      <c r="V257">
        <v>0.6</v>
      </c>
      <c r="W257">
        <v>78.7</v>
      </c>
      <c r="X257">
        <v>132.9</v>
      </c>
      <c r="Y257" t="s">
        <v>44</v>
      </c>
      <c r="Z257">
        <v>97.3</v>
      </c>
      <c r="AA257">
        <v>55.74</v>
      </c>
      <c r="AB257">
        <v>19</v>
      </c>
      <c r="AC257">
        <v>10.9</v>
      </c>
      <c r="AD257">
        <v>1044</v>
      </c>
      <c r="AE257">
        <f>VLOOKUP($B257,'[1]Macroscopic score by limb'!$B:$Q,7,FALSE)</f>
        <v>1</v>
      </c>
      <c r="AF257">
        <f>VLOOKUP($B257,'[1]Macroscopic score by limb'!$B:$Q,8,FALSE)</f>
        <v>0</v>
      </c>
      <c r="AG257">
        <f>VLOOKUP($B257,'[1]Macroscopic score by limb'!$B:$Q,9,FALSE)</f>
        <v>1</v>
      </c>
      <c r="AH257">
        <f>VLOOKUP($B257,'[1]Macroscopic score by limb'!$B:$Q,10,FALSE)</f>
        <v>0</v>
      </c>
      <c r="AI257" t="str">
        <f>VLOOKUP($B257,'[1]Macroscopic score by limb'!$B:$Q,11,FALSE)</f>
        <v>not recorded</v>
      </c>
      <c r="AJ257">
        <f>VLOOKUP($B257,'[1]Macroscopic score by limb'!$B:$Q,12,FALSE)</f>
        <v>0</v>
      </c>
      <c r="AK257">
        <f>VLOOKUP($B257,'[1]Macroscopic score by limb'!$B:$Q,13,FALSE)</f>
        <v>0</v>
      </c>
      <c r="AL257">
        <f>VLOOKUP($B257,'[1]Macroscopic score by limb'!$B:$Q,14,FALSE)</f>
        <v>2</v>
      </c>
      <c r="AM257">
        <f>VLOOKUP($B257,'[1]Macroscopic score by limb'!$B:$Q,16,FALSE)</f>
        <v>0</v>
      </c>
      <c r="AN257" t="str">
        <f t="shared" si="9"/>
        <v>Good</v>
      </c>
    </row>
    <row r="258" spans="1:40" x14ac:dyDescent="0.2">
      <c r="A258" t="s">
        <v>49</v>
      </c>
      <c r="B258" t="str">
        <f t="shared" si="10"/>
        <v>35-099-R</v>
      </c>
      <c r="C258" t="s">
        <v>47</v>
      </c>
      <c r="D258" t="s">
        <v>41</v>
      </c>
      <c r="E258" t="s">
        <v>50</v>
      </c>
      <c r="F258" t="s">
        <v>50</v>
      </c>
      <c r="G258" t="str">
        <f t="shared" si="11"/>
        <v>SURGICAL</v>
      </c>
      <c r="H258" t="s">
        <v>85</v>
      </c>
      <c r="I258">
        <v>0.28000000000000003</v>
      </c>
      <c r="J258">
        <v>0.28000000000000003</v>
      </c>
      <c r="K258">
        <v>0.53</v>
      </c>
      <c r="L258">
        <v>80.099999999999994</v>
      </c>
      <c r="M258">
        <v>151.30000000000001</v>
      </c>
      <c r="N258" t="s">
        <v>44</v>
      </c>
      <c r="O258">
        <v>51.3</v>
      </c>
      <c r="P258">
        <v>34.270000000000003</v>
      </c>
      <c r="Q258">
        <v>8.6999999999999993</v>
      </c>
      <c r="R258">
        <v>5.79</v>
      </c>
      <c r="S258">
        <v>967</v>
      </c>
      <c r="T258">
        <v>0.33</v>
      </c>
      <c r="U258">
        <v>0.24</v>
      </c>
      <c r="V258">
        <v>0.57999999999999996</v>
      </c>
      <c r="W258">
        <v>77.5</v>
      </c>
      <c r="X258">
        <v>133.30000000000001</v>
      </c>
      <c r="Y258" t="s">
        <v>44</v>
      </c>
      <c r="Z258">
        <v>75.099999999999994</v>
      </c>
      <c r="AA258">
        <v>50.17</v>
      </c>
      <c r="AB258">
        <v>16</v>
      </c>
      <c r="AC258">
        <v>10.68</v>
      </c>
      <c r="AD258">
        <v>889</v>
      </c>
      <c r="AE258">
        <f>VLOOKUP($B258,'[1]Macroscopic score by limb'!$B:$Q,7,FALSE)</f>
        <v>1</v>
      </c>
      <c r="AF258">
        <f>VLOOKUP($B258,'[1]Macroscopic score by limb'!$B:$Q,8,FALSE)</f>
        <v>0</v>
      </c>
      <c r="AG258">
        <f>VLOOKUP($B258,'[1]Macroscopic score by limb'!$B:$Q,9,FALSE)</f>
        <v>0</v>
      </c>
      <c r="AH258">
        <f>VLOOKUP($B258,'[1]Macroscopic score by limb'!$B:$Q,10,FALSE)</f>
        <v>2</v>
      </c>
      <c r="AI258" t="str">
        <f>VLOOKUP($B258,'[1]Macroscopic score by limb'!$B:$Q,11,FALSE)</f>
        <v>not recorded</v>
      </c>
      <c r="AJ258">
        <f>VLOOKUP($B258,'[1]Macroscopic score by limb'!$B:$Q,12,FALSE)</f>
        <v>0</v>
      </c>
      <c r="AK258">
        <f>VLOOKUP($B258,'[1]Macroscopic score by limb'!$B:$Q,13,FALSE)</f>
        <v>0</v>
      </c>
      <c r="AL258">
        <f>VLOOKUP($B258,'[1]Macroscopic score by limb'!$B:$Q,14,FALSE)</f>
        <v>3</v>
      </c>
      <c r="AM258">
        <f>VLOOKUP($B258,'[1]Macroscopic score by limb'!$B:$Q,16,FALSE)</f>
        <v>0</v>
      </c>
      <c r="AN258" t="str">
        <f t="shared" ref="AN258:AN321" si="12">IF(AL258&lt;=5,"Good",IF(AL258&gt;=9,"Bad","Fair"))</f>
        <v>Good</v>
      </c>
    </row>
    <row r="259" spans="1:40" x14ac:dyDescent="0.2">
      <c r="A259" t="s">
        <v>51</v>
      </c>
      <c r="B259" t="str">
        <f t="shared" ref="B259:B322" si="13">CONCATENATE(A259,"-",F259)</f>
        <v>33-147-R</v>
      </c>
      <c r="C259" t="s">
        <v>40</v>
      </c>
      <c r="D259" t="s">
        <v>41</v>
      </c>
      <c r="E259" t="s">
        <v>50</v>
      </c>
      <c r="F259" t="s">
        <v>50</v>
      </c>
      <c r="G259" t="str">
        <f t="shared" ref="G259:G322" si="14">IF(E259=F259,"SURGICAL","CONTRALATERAL")</f>
        <v>SURGICAL</v>
      </c>
      <c r="H259" t="s">
        <v>85</v>
      </c>
      <c r="I259">
        <v>0.31</v>
      </c>
      <c r="J259">
        <v>0.3</v>
      </c>
      <c r="K259">
        <v>0.6</v>
      </c>
      <c r="L259">
        <v>86.1</v>
      </c>
      <c r="M259">
        <v>143.30000000000001</v>
      </c>
      <c r="N259" t="s">
        <v>44</v>
      </c>
      <c r="O259">
        <v>54.8</v>
      </c>
      <c r="P259">
        <v>36.43</v>
      </c>
      <c r="Q259">
        <v>10.5</v>
      </c>
      <c r="R259">
        <v>7.01</v>
      </c>
      <c r="S259">
        <v>763</v>
      </c>
      <c r="T259">
        <v>0.38</v>
      </c>
      <c r="U259">
        <v>0.27</v>
      </c>
      <c r="V259">
        <v>0.67</v>
      </c>
      <c r="W259">
        <v>86.8</v>
      </c>
      <c r="X259">
        <v>130.69999999999999</v>
      </c>
      <c r="Y259" t="s">
        <v>44</v>
      </c>
      <c r="Z259">
        <v>80.8</v>
      </c>
      <c r="AA259">
        <v>53.73</v>
      </c>
      <c r="AB259">
        <v>20.100000000000001</v>
      </c>
      <c r="AC259">
        <v>13.37</v>
      </c>
      <c r="AD259">
        <v>818</v>
      </c>
      <c r="AE259">
        <f>VLOOKUP($B259,'[1]Macroscopic score by limb'!$B:$Q,7,FALSE)</f>
        <v>2</v>
      </c>
      <c r="AF259">
        <f>VLOOKUP($B259,'[1]Macroscopic score by limb'!$B:$Q,8,FALSE)</f>
        <v>0</v>
      </c>
      <c r="AG259">
        <f>VLOOKUP($B259,'[1]Macroscopic score by limb'!$B:$Q,9,FALSE)</f>
        <v>1</v>
      </c>
      <c r="AH259">
        <f>VLOOKUP($B259,'[1]Macroscopic score by limb'!$B:$Q,10,FALSE)</f>
        <v>0</v>
      </c>
      <c r="AI259" t="str">
        <f>VLOOKUP($B259,'[1]Macroscopic score by limb'!$B:$Q,11,FALSE)</f>
        <v>not recorded</v>
      </c>
      <c r="AJ259">
        <f>VLOOKUP($B259,'[1]Macroscopic score by limb'!$B:$Q,12,FALSE)</f>
        <v>0</v>
      </c>
      <c r="AK259">
        <f>VLOOKUP($B259,'[1]Macroscopic score by limb'!$B:$Q,13,FALSE)</f>
        <v>0</v>
      </c>
      <c r="AL259">
        <f>VLOOKUP($B259,'[1]Macroscopic score by limb'!$B:$Q,14,FALSE)</f>
        <v>3</v>
      </c>
      <c r="AM259">
        <f>VLOOKUP($B259,'[1]Macroscopic score by limb'!$B:$Q,16,FALSE)</f>
        <v>0</v>
      </c>
      <c r="AN259" t="str">
        <f t="shared" si="12"/>
        <v>Good</v>
      </c>
    </row>
    <row r="260" spans="1:40" x14ac:dyDescent="0.2">
      <c r="A260" t="s">
        <v>52</v>
      </c>
      <c r="B260" t="str">
        <f t="shared" si="13"/>
        <v>35-072-R</v>
      </c>
      <c r="C260" t="s">
        <v>40</v>
      </c>
      <c r="D260" t="s">
        <v>41</v>
      </c>
      <c r="E260" t="s">
        <v>50</v>
      </c>
      <c r="F260" t="s">
        <v>50</v>
      </c>
      <c r="G260" t="str">
        <f t="shared" si="14"/>
        <v>SURGICAL</v>
      </c>
      <c r="H260" t="s">
        <v>85</v>
      </c>
      <c r="I260">
        <v>0.19</v>
      </c>
      <c r="J260">
        <v>0.31</v>
      </c>
      <c r="K260">
        <v>0.5</v>
      </c>
      <c r="L260">
        <v>90</v>
      </c>
      <c r="M260">
        <v>184.1</v>
      </c>
      <c r="N260" t="s">
        <v>44</v>
      </c>
      <c r="O260">
        <v>50.7</v>
      </c>
      <c r="P260">
        <v>32.82</v>
      </c>
      <c r="Q260">
        <v>6</v>
      </c>
      <c r="R260">
        <v>3.87</v>
      </c>
      <c r="S260">
        <v>1150</v>
      </c>
      <c r="T260">
        <v>0.25</v>
      </c>
      <c r="U260">
        <v>0.25</v>
      </c>
      <c r="V260">
        <v>0.5</v>
      </c>
      <c r="W260">
        <v>90.7</v>
      </c>
      <c r="X260">
        <v>183.1</v>
      </c>
      <c r="Y260" t="s">
        <v>44</v>
      </c>
      <c r="Z260">
        <v>93.1</v>
      </c>
      <c r="AA260">
        <v>60.24</v>
      </c>
      <c r="AB260">
        <v>13.9</v>
      </c>
      <c r="AC260">
        <v>9</v>
      </c>
      <c r="AD260">
        <v>1197</v>
      </c>
      <c r="AE260">
        <f>VLOOKUP($B260,'[1]Macroscopic score by limb'!$B:$Q,7,FALSE)</f>
        <v>1</v>
      </c>
      <c r="AF260">
        <f>VLOOKUP($B260,'[1]Macroscopic score by limb'!$B:$Q,8,FALSE)</f>
        <v>0</v>
      </c>
      <c r="AG260">
        <f>VLOOKUP($B260,'[1]Macroscopic score by limb'!$B:$Q,9,FALSE)</f>
        <v>0</v>
      </c>
      <c r="AH260">
        <f>VLOOKUP($B260,'[1]Macroscopic score by limb'!$B:$Q,10,FALSE)</f>
        <v>2</v>
      </c>
      <c r="AI260" t="str">
        <f>VLOOKUP($B260,'[1]Macroscopic score by limb'!$B:$Q,11,FALSE)</f>
        <v>not recorded</v>
      </c>
      <c r="AJ260">
        <f>VLOOKUP($B260,'[1]Macroscopic score by limb'!$B:$Q,12,FALSE)</f>
        <v>4</v>
      </c>
      <c r="AK260">
        <f>VLOOKUP($B260,'[1]Macroscopic score by limb'!$B:$Q,13,FALSE)</f>
        <v>0</v>
      </c>
      <c r="AL260">
        <f>VLOOKUP($B260,'[1]Macroscopic score by limb'!$B:$Q,14,FALSE)</f>
        <v>3</v>
      </c>
      <c r="AM260">
        <f>VLOOKUP($B260,'[1]Macroscopic score by limb'!$B:$Q,16,FALSE)</f>
        <v>0</v>
      </c>
      <c r="AN260" t="str">
        <f t="shared" si="12"/>
        <v>Good</v>
      </c>
    </row>
    <row r="261" spans="1:40" x14ac:dyDescent="0.2">
      <c r="A261" t="s">
        <v>53</v>
      </c>
      <c r="B261" t="str">
        <f t="shared" si="13"/>
        <v>37-057-R</v>
      </c>
      <c r="C261" t="s">
        <v>47</v>
      </c>
      <c r="D261" t="s">
        <v>41</v>
      </c>
      <c r="E261" t="s">
        <v>50</v>
      </c>
      <c r="F261" t="s">
        <v>50</v>
      </c>
      <c r="G261" t="str">
        <f t="shared" si="14"/>
        <v>SURGICAL</v>
      </c>
      <c r="H261" t="s">
        <v>85</v>
      </c>
      <c r="I261">
        <v>0.22</v>
      </c>
      <c r="J261">
        <v>0.34</v>
      </c>
      <c r="K261">
        <v>0.54</v>
      </c>
      <c r="L261">
        <v>77.3</v>
      </c>
      <c r="M261">
        <v>144.19999999999999</v>
      </c>
      <c r="N261" t="s">
        <v>44</v>
      </c>
      <c r="O261">
        <v>76.2</v>
      </c>
      <c r="P261">
        <v>37.94</v>
      </c>
      <c r="Q261">
        <v>10.7</v>
      </c>
      <c r="R261">
        <v>5.31</v>
      </c>
      <c r="S261">
        <v>963</v>
      </c>
      <c r="T261">
        <v>0.27</v>
      </c>
      <c r="U261">
        <v>0.28000000000000003</v>
      </c>
      <c r="V261">
        <v>0.55000000000000004</v>
      </c>
      <c r="W261">
        <v>79.5</v>
      </c>
      <c r="X261">
        <v>143.80000000000001</v>
      </c>
      <c r="Y261" t="s">
        <v>44</v>
      </c>
      <c r="Z261">
        <v>117.6</v>
      </c>
      <c r="AA261">
        <v>58.56</v>
      </c>
      <c r="AB261">
        <v>19.2</v>
      </c>
      <c r="AC261">
        <v>9.58</v>
      </c>
      <c r="AD261">
        <v>1114</v>
      </c>
      <c r="AE261">
        <f>VLOOKUP($B261,'[1]Macroscopic score by limb'!$B:$Q,7,FALSE)</f>
        <v>2</v>
      </c>
      <c r="AF261">
        <f>VLOOKUP($B261,'[1]Macroscopic score by limb'!$B:$Q,8,FALSE)</f>
        <v>1</v>
      </c>
      <c r="AG261">
        <f>VLOOKUP($B261,'[1]Macroscopic score by limb'!$B:$Q,9,FALSE)</f>
        <v>1</v>
      </c>
      <c r="AH261">
        <f>VLOOKUP($B261,'[1]Macroscopic score by limb'!$B:$Q,10,FALSE)</f>
        <v>1</v>
      </c>
      <c r="AI261" t="str">
        <f>VLOOKUP($B261,'[1]Macroscopic score by limb'!$B:$Q,11,FALSE)</f>
        <v>not recorded</v>
      </c>
      <c r="AJ261">
        <f>VLOOKUP($B261,'[1]Macroscopic score by limb'!$B:$Q,12,FALSE)</f>
        <v>4</v>
      </c>
      <c r="AK261">
        <f>VLOOKUP($B261,'[1]Macroscopic score by limb'!$B:$Q,13,FALSE)</f>
        <v>2</v>
      </c>
      <c r="AL261">
        <f>VLOOKUP($B261,'[1]Macroscopic score by limb'!$B:$Q,14,FALSE)</f>
        <v>5</v>
      </c>
      <c r="AM261">
        <f>VLOOKUP($B261,'[1]Macroscopic score by limb'!$B:$Q,16,FALSE)</f>
        <v>0</v>
      </c>
      <c r="AN261" t="str">
        <f t="shared" si="12"/>
        <v>Good</v>
      </c>
    </row>
    <row r="262" spans="1:40" x14ac:dyDescent="0.2">
      <c r="A262" t="s">
        <v>54</v>
      </c>
      <c r="B262" t="str">
        <f t="shared" si="13"/>
        <v>34-142-R</v>
      </c>
      <c r="C262" t="s">
        <v>47</v>
      </c>
      <c r="D262" t="s">
        <v>55</v>
      </c>
      <c r="E262" t="s">
        <v>42</v>
      </c>
      <c r="F262" t="s">
        <v>50</v>
      </c>
      <c r="G262" t="str">
        <f t="shared" si="14"/>
        <v>CONTRALATERAL</v>
      </c>
      <c r="H262" t="s">
        <v>85</v>
      </c>
      <c r="I262">
        <v>0.38</v>
      </c>
      <c r="J262">
        <v>0.25</v>
      </c>
      <c r="K262">
        <v>0.6</v>
      </c>
      <c r="L262">
        <v>68.8</v>
      </c>
      <c r="M262">
        <v>114.1</v>
      </c>
      <c r="N262" t="s">
        <v>44</v>
      </c>
      <c r="O262">
        <v>34.200000000000003</v>
      </c>
      <c r="P262">
        <v>23.03</v>
      </c>
      <c r="Q262">
        <v>8.9</v>
      </c>
      <c r="R262">
        <v>5.99</v>
      </c>
      <c r="S262">
        <v>991</v>
      </c>
      <c r="T262">
        <v>0.4</v>
      </c>
      <c r="U262">
        <v>0.24</v>
      </c>
      <c r="V262">
        <v>0.66</v>
      </c>
      <c r="W262">
        <v>68.7</v>
      </c>
      <c r="X262">
        <v>104</v>
      </c>
      <c r="Y262" t="s">
        <v>44</v>
      </c>
      <c r="Z262">
        <v>75.7</v>
      </c>
      <c r="AA262">
        <v>50.95</v>
      </c>
      <c r="AB262">
        <v>20.3</v>
      </c>
      <c r="AC262">
        <v>13.64</v>
      </c>
      <c r="AD262">
        <v>974</v>
      </c>
      <c r="AE262">
        <f>VLOOKUP($B262,'[1]Macroscopic score by limb'!$B:$Q,7,FALSE)</f>
        <v>0</v>
      </c>
      <c r="AF262">
        <f>VLOOKUP($B262,'[1]Macroscopic score by limb'!$B:$Q,8,FALSE)</f>
        <v>0</v>
      </c>
      <c r="AG262">
        <f>VLOOKUP($B262,'[1]Macroscopic score by limb'!$B:$Q,9,FALSE)</f>
        <v>0</v>
      </c>
      <c r="AH262">
        <f>VLOOKUP($B262,'[1]Macroscopic score by limb'!$B:$Q,10,FALSE)</f>
        <v>0</v>
      </c>
      <c r="AI262" t="str">
        <f>VLOOKUP($B262,'[1]Macroscopic score by limb'!$B:$Q,11,FALSE)</f>
        <v>not recorded</v>
      </c>
      <c r="AJ262">
        <f>VLOOKUP($B262,'[1]Macroscopic score by limb'!$B:$Q,12,FALSE)</f>
        <v>0</v>
      </c>
      <c r="AK262">
        <f>VLOOKUP($B262,'[1]Macroscopic score by limb'!$B:$Q,13,FALSE)</f>
        <v>0</v>
      </c>
      <c r="AL262">
        <f>VLOOKUP($B262,'[1]Macroscopic score by limb'!$B:$Q,14,FALSE)</f>
        <v>0</v>
      </c>
      <c r="AM262">
        <f>VLOOKUP($B262,'[1]Macroscopic score by limb'!$B:$Q,16,FALSE)</f>
        <v>0</v>
      </c>
      <c r="AN262" t="str">
        <f t="shared" si="12"/>
        <v>Good</v>
      </c>
    </row>
    <row r="263" spans="1:40" x14ac:dyDescent="0.2">
      <c r="A263" t="s">
        <v>56</v>
      </c>
      <c r="B263" t="str">
        <f t="shared" si="13"/>
        <v>35-068-R</v>
      </c>
      <c r="C263" t="s">
        <v>47</v>
      </c>
      <c r="D263" t="s">
        <v>55</v>
      </c>
      <c r="E263" t="s">
        <v>42</v>
      </c>
      <c r="F263" t="s">
        <v>50</v>
      </c>
      <c r="G263" t="str">
        <f t="shared" si="14"/>
        <v>CONTRALATERAL</v>
      </c>
      <c r="H263" t="s">
        <v>85</v>
      </c>
      <c r="I263">
        <v>0.49</v>
      </c>
      <c r="J263">
        <v>0.37</v>
      </c>
      <c r="K263">
        <v>0.81</v>
      </c>
      <c r="L263">
        <v>72.3</v>
      </c>
      <c r="M263">
        <v>89.7</v>
      </c>
      <c r="N263" t="s">
        <v>44</v>
      </c>
      <c r="O263">
        <v>38.9</v>
      </c>
      <c r="P263">
        <v>23.29</v>
      </c>
      <c r="Q263">
        <v>12.9</v>
      </c>
      <c r="R263">
        <v>7.74</v>
      </c>
      <c r="S263">
        <v>992</v>
      </c>
      <c r="T263">
        <v>0.52</v>
      </c>
      <c r="U263">
        <v>0.31</v>
      </c>
      <c r="V263">
        <v>0.84</v>
      </c>
      <c r="W263">
        <v>72.900000000000006</v>
      </c>
      <c r="X263">
        <v>88.9</v>
      </c>
      <c r="Y263" t="s">
        <v>44</v>
      </c>
      <c r="Z263">
        <v>58.8</v>
      </c>
      <c r="AA263">
        <v>35.21</v>
      </c>
      <c r="AB263">
        <v>22.2</v>
      </c>
      <c r="AC263">
        <v>13.27</v>
      </c>
      <c r="AD263">
        <v>661</v>
      </c>
      <c r="AE263">
        <f>VLOOKUP($B263,'[1]Macroscopic score by limb'!$B:$Q,7,FALSE)</f>
        <v>2</v>
      </c>
      <c r="AF263">
        <f>VLOOKUP($B263,'[1]Macroscopic score by limb'!$B:$Q,8,FALSE)</f>
        <v>0</v>
      </c>
      <c r="AG263">
        <f>VLOOKUP($B263,'[1]Macroscopic score by limb'!$B:$Q,9,FALSE)</f>
        <v>0</v>
      </c>
      <c r="AH263">
        <f>VLOOKUP($B263,'[1]Macroscopic score by limb'!$B:$Q,10,FALSE)</f>
        <v>0</v>
      </c>
      <c r="AI263" t="str">
        <f>VLOOKUP($B263,'[1]Macroscopic score by limb'!$B:$Q,11,FALSE)</f>
        <v>not recorded</v>
      </c>
      <c r="AJ263">
        <f>VLOOKUP($B263,'[1]Macroscopic score by limb'!$B:$Q,12,FALSE)</f>
        <v>0</v>
      </c>
      <c r="AK263">
        <f>VLOOKUP($B263,'[1]Macroscopic score by limb'!$B:$Q,13,FALSE)</f>
        <v>0</v>
      </c>
      <c r="AL263">
        <f>VLOOKUP($B263,'[1]Macroscopic score by limb'!$B:$Q,14,FALSE)</f>
        <v>2</v>
      </c>
      <c r="AM263">
        <f>VLOOKUP($B263,'[1]Macroscopic score by limb'!$B:$Q,16,FALSE)</f>
        <v>0</v>
      </c>
      <c r="AN263" t="str">
        <f t="shared" si="12"/>
        <v>Good</v>
      </c>
    </row>
    <row r="264" spans="1:40" x14ac:dyDescent="0.2">
      <c r="A264" t="s">
        <v>57</v>
      </c>
      <c r="B264" t="str">
        <f t="shared" si="13"/>
        <v>37-081-R</v>
      </c>
      <c r="C264" t="s">
        <v>40</v>
      </c>
      <c r="D264" t="s">
        <v>55</v>
      </c>
      <c r="E264" t="s">
        <v>42</v>
      </c>
      <c r="F264" t="s">
        <v>50</v>
      </c>
      <c r="G264" t="str">
        <f t="shared" si="14"/>
        <v>CONTRALATERAL</v>
      </c>
      <c r="H264" t="s">
        <v>85</v>
      </c>
      <c r="I264">
        <v>0.26</v>
      </c>
      <c r="J264">
        <v>0.33</v>
      </c>
      <c r="K264">
        <v>0.56999999999999995</v>
      </c>
      <c r="L264">
        <v>85.6</v>
      </c>
      <c r="M264">
        <v>150.9</v>
      </c>
      <c r="N264" t="s">
        <v>44</v>
      </c>
      <c r="O264">
        <v>65.400000000000006</v>
      </c>
      <c r="P264">
        <v>40.86</v>
      </c>
      <c r="Q264">
        <v>10.9</v>
      </c>
      <c r="R264">
        <v>6.84</v>
      </c>
      <c r="S264">
        <v>897</v>
      </c>
      <c r="T264">
        <v>0.32</v>
      </c>
      <c r="U264">
        <v>0.27</v>
      </c>
      <c r="V264">
        <v>0.61</v>
      </c>
      <c r="W264">
        <v>86.9</v>
      </c>
      <c r="X264">
        <v>143.80000000000001</v>
      </c>
      <c r="Y264" t="s">
        <v>44</v>
      </c>
      <c r="Z264">
        <v>88.4</v>
      </c>
      <c r="AA264">
        <v>55.22</v>
      </c>
      <c r="AB264">
        <v>18.5</v>
      </c>
      <c r="AC264">
        <v>11.56</v>
      </c>
      <c r="AD264">
        <v>802</v>
      </c>
      <c r="AE264">
        <f>VLOOKUP($B264,'[1]Macroscopic score by limb'!$B:$Q,7,FALSE)</f>
        <v>2</v>
      </c>
      <c r="AF264">
        <f>VLOOKUP($B264,'[1]Macroscopic score by limb'!$B:$Q,8,FALSE)</f>
        <v>0</v>
      </c>
      <c r="AG264">
        <f>VLOOKUP($B264,'[1]Macroscopic score by limb'!$B:$Q,9,FALSE)</f>
        <v>0</v>
      </c>
      <c r="AH264">
        <f>VLOOKUP($B264,'[1]Macroscopic score by limb'!$B:$Q,10,FALSE)</f>
        <v>0</v>
      </c>
      <c r="AI264" t="str">
        <f>VLOOKUP($B264,'[1]Macroscopic score by limb'!$B:$Q,11,FALSE)</f>
        <v>not recorded</v>
      </c>
      <c r="AJ264">
        <f>VLOOKUP($B264,'[1]Macroscopic score by limb'!$B:$Q,12,FALSE)</f>
        <v>0</v>
      </c>
      <c r="AK264">
        <f>VLOOKUP($B264,'[1]Macroscopic score by limb'!$B:$Q,13,FALSE)</f>
        <v>0</v>
      </c>
      <c r="AL264">
        <f>VLOOKUP($B264,'[1]Macroscopic score by limb'!$B:$Q,14,FALSE)</f>
        <v>2</v>
      </c>
      <c r="AM264">
        <f>VLOOKUP($B264,'[1]Macroscopic score by limb'!$B:$Q,16,FALSE)</f>
        <v>0</v>
      </c>
      <c r="AN264" t="str">
        <f t="shared" si="12"/>
        <v>Good</v>
      </c>
    </row>
    <row r="265" spans="1:40" x14ac:dyDescent="0.2">
      <c r="A265" t="s">
        <v>58</v>
      </c>
      <c r="B265" t="str">
        <f t="shared" si="13"/>
        <v>36-136-R</v>
      </c>
      <c r="C265" t="s">
        <v>40</v>
      </c>
      <c r="D265" t="s">
        <v>55</v>
      </c>
      <c r="E265" t="s">
        <v>42</v>
      </c>
      <c r="F265" t="s">
        <v>50</v>
      </c>
      <c r="G265" t="str">
        <f t="shared" si="14"/>
        <v>CONTRALATERAL</v>
      </c>
      <c r="H265" t="s">
        <v>85</v>
      </c>
      <c r="I265">
        <v>0.41</v>
      </c>
      <c r="J265">
        <v>0.28000000000000003</v>
      </c>
      <c r="K265">
        <v>0.66</v>
      </c>
      <c r="L265">
        <v>68.400000000000006</v>
      </c>
      <c r="M265">
        <v>103.7</v>
      </c>
      <c r="N265" t="s">
        <v>44</v>
      </c>
      <c r="O265">
        <v>49.4</v>
      </c>
      <c r="P265">
        <v>29.15</v>
      </c>
      <c r="Q265">
        <v>12.2</v>
      </c>
      <c r="R265">
        <v>7.18</v>
      </c>
      <c r="S265">
        <v>831</v>
      </c>
      <c r="T265">
        <v>0.43</v>
      </c>
      <c r="U265">
        <v>0.25</v>
      </c>
      <c r="V265">
        <v>0.69</v>
      </c>
      <c r="W265">
        <v>67.400000000000006</v>
      </c>
      <c r="X265">
        <v>98.4</v>
      </c>
      <c r="Y265" t="s">
        <v>44</v>
      </c>
      <c r="Z265">
        <v>74.400000000000006</v>
      </c>
      <c r="AA265">
        <v>43.91</v>
      </c>
      <c r="AB265">
        <v>22.3</v>
      </c>
      <c r="AC265">
        <v>13.15</v>
      </c>
      <c r="AD265">
        <v>688</v>
      </c>
      <c r="AE265">
        <f>VLOOKUP($B265,'[1]Macroscopic score by limb'!$B:$Q,7,FALSE)</f>
        <v>1</v>
      </c>
      <c r="AF265">
        <f>VLOOKUP($B265,'[1]Macroscopic score by limb'!$B:$Q,8,FALSE)</f>
        <v>1</v>
      </c>
      <c r="AG265">
        <f>VLOOKUP($B265,'[1]Macroscopic score by limb'!$B:$Q,9,FALSE)</f>
        <v>0</v>
      </c>
      <c r="AH265">
        <f>VLOOKUP($B265,'[1]Macroscopic score by limb'!$B:$Q,10,FALSE)</f>
        <v>1</v>
      </c>
      <c r="AI265" t="str">
        <f>VLOOKUP($B265,'[1]Macroscopic score by limb'!$B:$Q,11,FALSE)</f>
        <v>not recorded</v>
      </c>
      <c r="AJ265">
        <f>VLOOKUP($B265,'[1]Macroscopic score by limb'!$B:$Q,12,FALSE)</f>
        <v>0</v>
      </c>
      <c r="AK265">
        <f>VLOOKUP($B265,'[1]Macroscopic score by limb'!$B:$Q,13,FALSE)</f>
        <v>0</v>
      </c>
      <c r="AL265">
        <f>VLOOKUP($B265,'[1]Macroscopic score by limb'!$B:$Q,14,FALSE)</f>
        <v>3</v>
      </c>
      <c r="AM265">
        <f>VLOOKUP($B265,'[1]Macroscopic score by limb'!$B:$Q,16,FALSE)</f>
        <v>0</v>
      </c>
      <c r="AN265" t="str">
        <f t="shared" si="12"/>
        <v>Good</v>
      </c>
    </row>
    <row r="266" spans="1:40" x14ac:dyDescent="0.2">
      <c r="A266" t="s">
        <v>59</v>
      </c>
      <c r="B266" t="str">
        <f t="shared" si="13"/>
        <v>35-142-R</v>
      </c>
      <c r="C266" t="s">
        <v>40</v>
      </c>
      <c r="D266" t="s">
        <v>55</v>
      </c>
      <c r="E266" t="s">
        <v>50</v>
      </c>
      <c r="F266" t="s">
        <v>50</v>
      </c>
      <c r="G266" t="str">
        <f t="shared" si="14"/>
        <v>SURGICAL</v>
      </c>
      <c r="H266" t="s">
        <v>85</v>
      </c>
      <c r="I266">
        <v>0.48</v>
      </c>
      <c r="J266">
        <v>0.34</v>
      </c>
      <c r="K266">
        <v>0.8</v>
      </c>
      <c r="L266">
        <v>75.3</v>
      </c>
      <c r="M266">
        <v>94.9</v>
      </c>
      <c r="N266" t="s">
        <v>44</v>
      </c>
      <c r="O266">
        <v>39</v>
      </c>
      <c r="P266">
        <v>25.25</v>
      </c>
      <c r="Q266">
        <v>12.4</v>
      </c>
      <c r="R266">
        <v>8.0299999999999994</v>
      </c>
      <c r="S266">
        <v>783</v>
      </c>
      <c r="T266">
        <v>0.51</v>
      </c>
      <c r="U266">
        <v>0.32</v>
      </c>
      <c r="V266">
        <v>0.86</v>
      </c>
      <c r="W266">
        <v>77.099999999999994</v>
      </c>
      <c r="X266">
        <v>90.2</v>
      </c>
      <c r="Y266" t="s">
        <v>44</v>
      </c>
      <c r="Z266">
        <v>67.400000000000006</v>
      </c>
      <c r="AA266">
        <v>43.64</v>
      </c>
      <c r="AB266">
        <v>24.4</v>
      </c>
      <c r="AC266">
        <v>15.84</v>
      </c>
      <c r="AD266">
        <v>930</v>
      </c>
      <c r="AE266">
        <f>VLOOKUP($B266,'[1]Macroscopic score by limb'!$B:$Q,7,FALSE)</f>
        <v>0</v>
      </c>
      <c r="AF266">
        <f>VLOOKUP($B266,'[1]Macroscopic score by limb'!$B:$Q,8,FALSE)</f>
        <v>1</v>
      </c>
      <c r="AG266">
        <f>VLOOKUP($B266,'[1]Macroscopic score by limb'!$B:$Q,9,FALSE)</f>
        <v>0</v>
      </c>
      <c r="AH266">
        <f>VLOOKUP($B266,'[1]Macroscopic score by limb'!$B:$Q,10,FALSE)</f>
        <v>1</v>
      </c>
      <c r="AI266" t="str">
        <f>VLOOKUP($B266,'[1]Macroscopic score by limb'!$B:$Q,11,FALSE)</f>
        <v>not recorded</v>
      </c>
      <c r="AJ266">
        <f>VLOOKUP($B266,'[1]Macroscopic score by limb'!$B:$Q,12,FALSE)</f>
        <v>0</v>
      </c>
      <c r="AK266">
        <f>VLOOKUP($B266,'[1]Macroscopic score by limb'!$B:$Q,13,FALSE)</f>
        <v>0</v>
      </c>
      <c r="AL266">
        <f>VLOOKUP($B266,'[1]Macroscopic score by limb'!$B:$Q,14,FALSE)</f>
        <v>2</v>
      </c>
      <c r="AM266">
        <f>VLOOKUP($B266,'[1]Macroscopic score by limb'!$B:$Q,16,FALSE)</f>
        <v>0</v>
      </c>
      <c r="AN266" t="str">
        <f t="shared" si="12"/>
        <v>Good</v>
      </c>
    </row>
    <row r="267" spans="1:40" x14ac:dyDescent="0.2">
      <c r="A267" t="s">
        <v>60</v>
      </c>
      <c r="B267" t="str">
        <f t="shared" si="13"/>
        <v>36-160-R</v>
      </c>
      <c r="C267" t="s">
        <v>47</v>
      </c>
      <c r="D267" t="s">
        <v>55</v>
      </c>
      <c r="E267" t="s">
        <v>50</v>
      </c>
      <c r="F267" t="s">
        <v>50</v>
      </c>
      <c r="G267" t="str">
        <f t="shared" si="14"/>
        <v>SURGICAL</v>
      </c>
      <c r="H267" t="s">
        <v>85</v>
      </c>
      <c r="I267">
        <v>0.27</v>
      </c>
      <c r="J267">
        <v>0.28000000000000003</v>
      </c>
      <c r="K267">
        <v>0.53</v>
      </c>
      <c r="L267">
        <v>79.5</v>
      </c>
      <c r="M267">
        <v>151.30000000000001</v>
      </c>
      <c r="N267" t="s">
        <v>44</v>
      </c>
      <c r="O267">
        <v>46.9</v>
      </c>
      <c r="P267">
        <v>30.85</v>
      </c>
      <c r="Q267">
        <v>8.4</v>
      </c>
      <c r="R267">
        <v>5.51</v>
      </c>
      <c r="S267">
        <v>972</v>
      </c>
      <c r="T267">
        <v>0.28999999999999998</v>
      </c>
      <c r="U267">
        <v>0.26</v>
      </c>
      <c r="V267">
        <v>0.56999999999999995</v>
      </c>
      <c r="W267">
        <v>80.5</v>
      </c>
      <c r="X267">
        <v>142.30000000000001</v>
      </c>
      <c r="Y267" t="s">
        <v>44</v>
      </c>
      <c r="Z267">
        <v>90.1</v>
      </c>
      <c r="AA267">
        <v>59.19</v>
      </c>
      <c r="AB267">
        <v>17.600000000000001</v>
      </c>
      <c r="AC267">
        <v>11.57</v>
      </c>
      <c r="AD267">
        <v>853</v>
      </c>
      <c r="AE267">
        <f>VLOOKUP($B267,'[1]Macroscopic score by limb'!$B:$Q,7,FALSE)</f>
        <v>2</v>
      </c>
      <c r="AF267">
        <f>VLOOKUP($B267,'[1]Macroscopic score by limb'!$B:$Q,8,FALSE)</f>
        <v>4</v>
      </c>
      <c r="AG267">
        <f>VLOOKUP($B267,'[1]Macroscopic score by limb'!$B:$Q,9,FALSE)</f>
        <v>1</v>
      </c>
      <c r="AH267">
        <f>VLOOKUP($B267,'[1]Macroscopic score by limb'!$B:$Q,10,FALSE)</f>
        <v>1</v>
      </c>
      <c r="AI267" t="str">
        <f>VLOOKUP($B267,'[1]Macroscopic score by limb'!$B:$Q,11,FALSE)</f>
        <v>not recorded</v>
      </c>
      <c r="AJ267">
        <f>VLOOKUP($B267,'[1]Macroscopic score by limb'!$B:$Q,12,FALSE)</f>
        <v>4</v>
      </c>
      <c r="AK267">
        <f>VLOOKUP($B267,'[1]Macroscopic score by limb'!$B:$Q,13,FALSE)</f>
        <v>0</v>
      </c>
      <c r="AL267">
        <f>VLOOKUP($B267,'[1]Macroscopic score by limb'!$B:$Q,14,FALSE)</f>
        <v>8</v>
      </c>
      <c r="AM267">
        <f>VLOOKUP($B267,'[1]Macroscopic score by limb'!$B:$Q,16,FALSE)</f>
        <v>0</v>
      </c>
      <c r="AN267" t="str">
        <f t="shared" si="12"/>
        <v>Fair</v>
      </c>
    </row>
    <row r="268" spans="1:40" x14ac:dyDescent="0.2">
      <c r="A268" t="s">
        <v>61</v>
      </c>
      <c r="B268" t="str">
        <f t="shared" si="13"/>
        <v>34-156-R</v>
      </c>
      <c r="C268" t="s">
        <v>47</v>
      </c>
      <c r="D268" t="s">
        <v>55</v>
      </c>
      <c r="E268" t="s">
        <v>50</v>
      </c>
      <c r="F268" t="s">
        <v>50</v>
      </c>
      <c r="G268" t="str">
        <f t="shared" si="14"/>
        <v>SURGICAL</v>
      </c>
      <c r="H268" t="s">
        <v>85</v>
      </c>
      <c r="I268">
        <v>0.45</v>
      </c>
      <c r="J268">
        <v>0.3</v>
      </c>
      <c r="K268">
        <v>0.69</v>
      </c>
      <c r="L268">
        <v>70.5</v>
      </c>
      <c r="M268">
        <v>105.2</v>
      </c>
      <c r="N268" t="s">
        <v>44</v>
      </c>
      <c r="O268">
        <v>45.2</v>
      </c>
      <c r="P268">
        <v>29.07</v>
      </c>
      <c r="Q268">
        <v>13.1</v>
      </c>
      <c r="R268">
        <v>8.44</v>
      </c>
      <c r="S268">
        <v>712</v>
      </c>
      <c r="T268">
        <v>0.46</v>
      </c>
      <c r="U268">
        <v>0.27</v>
      </c>
      <c r="V268">
        <v>0.75</v>
      </c>
      <c r="W268">
        <v>72</v>
      </c>
      <c r="X268">
        <v>96.8</v>
      </c>
      <c r="Y268" t="s">
        <v>44</v>
      </c>
      <c r="Z268">
        <v>69.7</v>
      </c>
      <c r="AA268">
        <v>44.81</v>
      </c>
      <c r="AB268">
        <v>21.9</v>
      </c>
      <c r="AC268">
        <v>14.07</v>
      </c>
      <c r="AD268">
        <v>859</v>
      </c>
      <c r="AE268">
        <f>VLOOKUP($B268,'[1]Macroscopic score by limb'!$B:$Q,7,FALSE)</f>
        <v>3</v>
      </c>
      <c r="AF268">
        <f>VLOOKUP($B268,'[1]Macroscopic score by limb'!$B:$Q,8,FALSE)</f>
        <v>2</v>
      </c>
      <c r="AG268">
        <f>VLOOKUP($B268,'[1]Macroscopic score by limb'!$B:$Q,9,FALSE)</f>
        <v>3</v>
      </c>
      <c r="AH268">
        <f>VLOOKUP($B268,'[1]Macroscopic score by limb'!$B:$Q,10,FALSE)</f>
        <v>3</v>
      </c>
      <c r="AI268" t="str">
        <f>VLOOKUP($B268,'[1]Macroscopic score by limb'!$B:$Q,11,FALSE)</f>
        <v>not recorded</v>
      </c>
      <c r="AJ268">
        <f>VLOOKUP($B268,'[1]Macroscopic score by limb'!$B:$Q,12,FALSE)</f>
        <v>4</v>
      </c>
      <c r="AK268">
        <f>VLOOKUP($B268,'[1]Macroscopic score by limb'!$B:$Q,13,FALSE)</f>
        <v>0</v>
      </c>
      <c r="AL268">
        <f>VLOOKUP($B268,'[1]Macroscopic score by limb'!$B:$Q,14,FALSE)</f>
        <v>11</v>
      </c>
      <c r="AM268" t="str">
        <f>VLOOKUP($B268,'[1]Macroscopic score by limb'!$B:$Q,16,FALSE)</f>
        <v>some anterior damage on the tibia may be due to meniscal damage during surgery (right knee)</v>
      </c>
      <c r="AN268" t="str">
        <f t="shared" si="12"/>
        <v>Bad</v>
      </c>
    </row>
    <row r="269" spans="1:40" x14ac:dyDescent="0.2">
      <c r="A269" t="s">
        <v>62</v>
      </c>
      <c r="B269" t="str">
        <f t="shared" si="13"/>
        <v>36-120-R</v>
      </c>
      <c r="C269" t="s">
        <v>40</v>
      </c>
      <c r="D269" t="s">
        <v>55</v>
      </c>
      <c r="E269" t="s">
        <v>50</v>
      </c>
      <c r="F269" t="s">
        <v>50</v>
      </c>
      <c r="G269" t="str">
        <f t="shared" si="14"/>
        <v>SURGICAL</v>
      </c>
      <c r="H269" t="s">
        <v>85</v>
      </c>
      <c r="I269">
        <v>0.28000000000000003</v>
      </c>
      <c r="J269">
        <v>0.24</v>
      </c>
      <c r="K269">
        <v>0.51</v>
      </c>
      <c r="L269">
        <v>79.599999999999994</v>
      </c>
      <c r="M269">
        <v>155</v>
      </c>
      <c r="N269" t="s">
        <v>44</v>
      </c>
      <c r="O269">
        <v>46.5</v>
      </c>
      <c r="P269">
        <v>29.38</v>
      </c>
      <c r="Q269">
        <v>8.3000000000000007</v>
      </c>
      <c r="R269">
        <v>5.23</v>
      </c>
      <c r="S269">
        <v>1054</v>
      </c>
      <c r="T269">
        <v>0.32</v>
      </c>
      <c r="U269">
        <v>0.26</v>
      </c>
      <c r="V269">
        <v>0.6</v>
      </c>
      <c r="W269">
        <v>81.099999999999994</v>
      </c>
      <c r="X269">
        <v>134.9</v>
      </c>
      <c r="Y269" t="s">
        <v>44</v>
      </c>
      <c r="Z269">
        <v>84.9</v>
      </c>
      <c r="AA269">
        <v>53.63</v>
      </c>
      <c r="AB269">
        <v>17.899999999999999</v>
      </c>
      <c r="AC269">
        <v>11.29</v>
      </c>
      <c r="AD269">
        <v>1214</v>
      </c>
      <c r="AE269">
        <f>VLOOKUP($B269,'[1]Macroscopic score by limb'!$B:$Q,7,FALSE)</f>
        <v>0</v>
      </c>
      <c r="AF269">
        <f>VLOOKUP($B269,'[1]Macroscopic score by limb'!$B:$Q,8,FALSE)</f>
        <v>2</v>
      </c>
      <c r="AG269">
        <f>VLOOKUP($B269,'[1]Macroscopic score by limb'!$B:$Q,9,FALSE)</f>
        <v>3</v>
      </c>
      <c r="AH269">
        <f>VLOOKUP($B269,'[1]Macroscopic score by limb'!$B:$Q,10,FALSE)</f>
        <v>4</v>
      </c>
      <c r="AI269" t="str">
        <f>VLOOKUP($B269,'[1]Macroscopic score by limb'!$B:$Q,11,FALSE)</f>
        <v>not recorded</v>
      </c>
      <c r="AJ269">
        <f>VLOOKUP($B269,'[1]Macroscopic score by limb'!$B:$Q,12,FALSE)</f>
        <v>4</v>
      </c>
      <c r="AK269">
        <f>VLOOKUP($B269,'[1]Macroscopic score by limb'!$B:$Q,13,FALSE)</f>
        <v>0</v>
      </c>
      <c r="AL269">
        <f>VLOOKUP($B269,'[1]Macroscopic score by limb'!$B:$Q,14,FALSE)</f>
        <v>9</v>
      </c>
      <c r="AM269">
        <f>VLOOKUP($B269,'[1]Macroscopic score by limb'!$B:$Q,16,FALSE)</f>
        <v>0</v>
      </c>
      <c r="AN269" t="str">
        <f t="shared" si="12"/>
        <v>Bad</v>
      </c>
    </row>
    <row r="270" spans="1:40" x14ac:dyDescent="0.2">
      <c r="A270" t="s">
        <v>63</v>
      </c>
      <c r="B270" t="str">
        <f t="shared" si="13"/>
        <v>35-070-R</v>
      </c>
      <c r="C270" t="s">
        <v>47</v>
      </c>
      <c r="D270" t="s">
        <v>64</v>
      </c>
      <c r="E270" t="s">
        <v>42</v>
      </c>
      <c r="F270" t="s">
        <v>50</v>
      </c>
      <c r="G270" t="str">
        <f t="shared" si="14"/>
        <v>CONTRALATERAL</v>
      </c>
      <c r="H270" t="s">
        <v>85</v>
      </c>
      <c r="I270">
        <v>0.45</v>
      </c>
      <c r="J270">
        <v>0.3</v>
      </c>
      <c r="K270">
        <v>0.74</v>
      </c>
      <c r="L270">
        <v>72.900000000000006</v>
      </c>
      <c r="M270">
        <v>99.3</v>
      </c>
      <c r="N270" t="s">
        <v>44</v>
      </c>
      <c r="O270">
        <v>55.1</v>
      </c>
      <c r="P270">
        <v>31.6</v>
      </c>
      <c r="Q270">
        <v>14.7</v>
      </c>
      <c r="R270">
        <v>8.4</v>
      </c>
      <c r="S270">
        <v>1004</v>
      </c>
      <c r="T270">
        <v>0.48</v>
      </c>
      <c r="U270">
        <v>0.28999999999999998</v>
      </c>
      <c r="V270">
        <v>0.78</v>
      </c>
      <c r="W270">
        <v>71.8</v>
      </c>
      <c r="X270">
        <v>92.6</v>
      </c>
      <c r="Y270" t="s">
        <v>44</v>
      </c>
      <c r="Z270">
        <v>72.099999999999994</v>
      </c>
      <c r="AA270">
        <v>41.34</v>
      </c>
      <c r="AB270">
        <v>25.7</v>
      </c>
      <c r="AC270">
        <v>14.7</v>
      </c>
      <c r="AD270">
        <v>798</v>
      </c>
      <c r="AE270">
        <f>VLOOKUP($B270,'[1]Macroscopic score by limb'!$B:$Q,7,FALSE)</f>
        <v>1</v>
      </c>
      <c r="AF270">
        <f>VLOOKUP($B270,'[1]Macroscopic score by limb'!$B:$Q,8,FALSE)</f>
        <v>0</v>
      </c>
      <c r="AG270">
        <f>VLOOKUP($B270,'[1]Macroscopic score by limb'!$B:$Q,9,FALSE)</f>
        <v>0</v>
      </c>
      <c r="AH270">
        <f>VLOOKUP($B270,'[1]Macroscopic score by limb'!$B:$Q,10,FALSE)</f>
        <v>0</v>
      </c>
      <c r="AI270" t="str">
        <f>VLOOKUP($B270,'[1]Macroscopic score by limb'!$B:$Q,11,FALSE)</f>
        <v>not recorded</v>
      </c>
      <c r="AJ270">
        <f>VLOOKUP($B270,'[1]Macroscopic score by limb'!$B:$Q,12,FALSE)</f>
        <v>0</v>
      </c>
      <c r="AK270">
        <f>VLOOKUP($B270,'[1]Macroscopic score by limb'!$B:$Q,13,FALSE)</f>
        <v>0</v>
      </c>
      <c r="AL270">
        <f>VLOOKUP($B270,'[1]Macroscopic score by limb'!$B:$Q,14,FALSE)</f>
        <v>1</v>
      </c>
      <c r="AM270">
        <f>VLOOKUP($B270,'[1]Macroscopic score by limb'!$B:$Q,16,FALSE)</f>
        <v>0</v>
      </c>
      <c r="AN270" t="str">
        <f t="shared" si="12"/>
        <v>Good</v>
      </c>
    </row>
    <row r="271" spans="1:40" x14ac:dyDescent="0.2">
      <c r="A271" t="s">
        <v>65</v>
      </c>
      <c r="B271" t="str">
        <f t="shared" si="13"/>
        <v>34-049-R</v>
      </c>
      <c r="C271" t="s">
        <v>40</v>
      </c>
      <c r="D271" t="s">
        <v>64</v>
      </c>
      <c r="E271" t="s">
        <v>42</v>
      </c>
      <c r="F271" t="s">
        <v>50</v>
      </c>
      <c r="G271" t="str">
        <f t="shared" si="14"/>
        <v>CONTRALATERAL</v>
      </c>
      <c r="H271" t="s">
        <v>85</v>
      </c>
      <c r="I271">
        <v>0.27</v>
      </c>
      <c r="J271">
        <v>0.31</v>
      </c>
      <c r="K271">
        <v>0.56000000000000005</v>
      </c>
      <c r="L271">
        <v>87.8</v>
      </c>
      <c r="M271">
        <v>156.6</v>
      </c>
      <c r="N271" t="s">
        <v>44</v>
      </c>
      <c r="O271">
        <v>52.3</v>
      </c>
      <c r="P271">
        <v>34.590000000000003</v>
      </c>
      <c r="Q271">
        <v>8.9</v>
      </c>
      <c r="R271">
        <v>5.88</v>
      </c>
      <c r="S271">
        <v>959</v>
      </c>
      <c r="T271">
        <v>0.32</v>
      </c>
      <c r="U271">
        <v>0.27</v>
      </c>
      <c r="V271">
        <v>0.59</v>
      </c>
      <c r="W271">
        <v>89.3</v>
      </c>
      <c r="X271">
        <v>152.1</v>
      </c>
      <c r="Y271" t="s">
        <v>44</v>
      </c>
      <c r="Z271">
        <v>83.5</v>
      </c>
      <c r="AA271">
        <v>55.18</v>
      </c>
      <c r="AB271">
        <v>17.5</v>
      </c>
      <c r="AC271">
        <v>11.54</v>
      </c>
      <c r="AD271">
        <v>1017</v>
      </c>
      <c r="AE271">
        <f>VLOOKUP($B271,'[1]Macroscopic score by limb'!$B:$Q,7,FALSE)</f>
        <v>0</v>
      </c>
      <c r="AF271">
        <f>VLOOKUP($B271,'[1]Macroscopic score by limb'!$B:$Q,8,FALSE)</f>
        <v>0</v>
      </c>
      <c r="AG271">
        <f>VLOOKUP($B271,'[1]Macroscopic score by limb'!$B:$Q,9,FALSE)</f>
        <v>0</v>
      </c>
      <c r="AH271">
        <f>VLOOKUP($B271,'[1]Macroscopic score by limb'!$B:$Q,10,FALSE)</f>
        <v>0</v>
      </c>
      <c r="AI271" t="str">
        <f>VLOOKUP($B271,'[1]Macroscopic score by limb'!$B:$Q,11,FALSE)</f>
        <v>not recorded</v>
      </c>
      <c r="AJ271">
        <f>VLOOKUP($B271,'[1]Macroscopic score by limb'!$B:$Q,12,FALSE)</f>
        <v>0</v>
      </c>
      <c r="AK271">
        <f>VLOOKUP($B271,'[1]Macroscopic score by limb'!$B:$Q,13,FALSE)</f>
        <v>0</v>
      </c>
      <c r="AL271">
        <f>VLOOKUP($B271,'[1]Macroscopic score by limb'!$B:$Q,14,FALSE)</f>
        <v>0</v>
      </c>
      <c r="AM271">
        <f>VLOOKUP($B271,'[1]Macroscopic score by limb'!$B:$Q,16,FALSE)</f>
        <v>0</v>
      </c>
      <c r="AN271" t="str">
        <f t="shared" si="12"/>
        <v>Good</v>
      </c>
    </row>
    <row r="272" spans="1:40" x14ac:dyDescent="0.2">
      <c r="A272" t="s">
        <v>66</v>
      </c>
      <c r="B272" t="str">
        <f t="shared" si="13"/>
        <v>35-106-R</v>
      </c>
      <c r="C272" t="s">
        <v>40</v>
      </c>
      <c r="D272" t="s">
        <v>64</v>
      </c>
      <c r="E272" t="s">
        <v>42</v>
      </c>
      <c r="F272" t="s">
        <v>50</v>
      </c>
      <c r="G272" t="str">
        <f t="shared" si="14"/>
        <v>CONTRALATERAL</v>
      </c>
      <c r="H272" t="s">
        <v>85</v>
      </c>
      <c r="I272">
        <v>0.22</v>
      </c>
      <c r="J272">
        <v>0.32</v>
      </c>
      <c r="K272">
        <v>0.54</v>
      </c>
      <c r="L272">
        <v>76.8</v>
      </c>
      <c r="M272">
        <v>142.1</v>
      </c>
      <c r="N272" t="s">
        <v>44</v>
      </c>
      <c r="O272">
        <v>58.7</v>
      </c>
      <c r="P272">
        <v>37.130000000000003</v>
      </c>
      <c r="Q272">
        <v>8.1</v>
      </c>
      <c r="R272">
        <v>5.13</v>
      </c>
      <c r="S272">
        <v>1017</v>
      </c>
      <c r="T272">
        <v>0.28999999999999998</v>
      </c>
      <c r="U272">
        <v>0.28000000000000003</v>
      </c>
      <c r="V272">
        <v>0.57999999999999996</v>
      </c>
      <c r="W272">
        <v>77.7</v>
      </c>
      <c r="X272">
        <v>135.6</v>
      </c>
      <c r="Y272" t="s">
        <v>44</v>
      </c>
      <c r="Z272">
        <v>96</v>
      </c>
      <c r="AA272">
        <v>60.8</v>
      </c>
      <c r="AB272">
        <v>16.2</v>
      </c>
      <c r="AC272">
        <v>10.26</v>
      </c>
      <c r="AD272">
        <v>1060</v>
      </c>
      <c r="AE272">
        <f>VLOOKUP($B272,'[1]Macroscopic score by limb'!$B:$Q,7,FALSE)</f>
        <v>2</v>
      </c>
      <c r="AF272">
        <f>VLOOKUP($B272,'[1]Macroscopic score by limb'!$B:$Q,8,FALSE)</f>
        <v>0</v>
      </c>
      <c r="AG272">
        <f>VLOOKUP($B272,'[1]Macroscopic score by limb'!$B:$Q,9,FALSE)</f>
        <v>2</v>
      </c>
      <c r="AH272">
        <f>VLOOKUP($B272,'[1]Macroscopic score by limb'!$B:$Q,10,FALSE)</f>
        <v>0</v>
      </c>
      <c r="AI272" t="str">
        <f>VLOOKUP($B272,'[1]Macroscopic score by limb'!$B:$Q,11,FALSE)</f>
        <v>not recorded</v>
      </c>
      <c r="AJ272">
        <f>VLOOKUP($B272,'[1]Macroscopic score by limb'!$B:$Q,12,FALSE)</f>
        <v>0</v>
      </c>
      <c r="AK272">
        <f>VLOOKUP($B272,'[1]Macroscopic score by limb'!$B:$Q,13,FALSE)</f>
        <v>0</v>
      </c>
      <c r="AL272">
        <f>VLOOKUP($B272,'[1]Macroscopic score by limb'!$B:$Q,14,FALSE)</f>
        <v>4</v>
      </c>
      <c r="AM272">
        <f>VLOOKUP($B272,'[1]Macroscopic score by limb'!$B:$Q,16,FALSE)</f>
        <v>0</v>
      </c>
      <c r="AN272" t="str">
        <f t="shared" si="12"/>
        <v>Good</v>
      </c>
    </row>
    <row r="273" spans="1:40" x14ac:dyDescent="0.2">
      <c r="A273" t="s">
        <v>67</v>
      </c>
      <c r="B273" t="str">
        <f t="shared" si="13"/>
        <v>35-047-R</v>
      </c>
      <c r="C273" t="s">
        <v>47</v>
      </c>
      <c r="D273" t="s">
        <v>64</v>
      </c>
      <c r="E273" t="s">
        <v>42</v>
      </c>
      <c r="F273" t="s">
        <v>50</v>
      </c>
      <c r="G273" t="str">
        <f t="shared" si="14"/>
        <v>CONTRALATERAL</v>
      </c>
      <c r="H273" t="s">
        <v>85</v>
      </c>
      <c r="I273">
        <v>0.2</v>
      </c>
      <c r="J273">
        <v>0.27</v>
      </c>
      <c r="K273">
        <v>0.46</v>
      </c>
      <c r="L273">
        <v>82.6</v>
      </c>
      <c r="M273">
        <v>178.1</v>
      </c>
      <c r="N273" t="s">
        <v>44</v>
      </c>
      <c r="O273">
        <v>69.3</v>
      </c>
      <c r="P273">
        <v>36.04</v>
      </c>
      <c r="Q273">
        <v>8.1999999999999993</v>
      </c>
      <c r="R273">
        <v>4.25</v>
      </c>
      <c r="S273">
        <v>1057</v>
      </c>
      <c r="T273">
        <v>0.26</v>
      </c>
      <c r="U273">
        <v>0.22</v>
      </c>
      <c r="V273">
        <v>0.49</v>
      </c>
      <c r="W273">
        <v>83.1</v>
      </c>
      <c r="X273">
        <v>169.6</v>
      </c>
      <c r="Y273" t="s">
        <v>44</v>
      </c>
      <c r="Z273">
        <v>93.9</v>
      </c>
      <c r="AA273">
        <v>48.85</v>
      </c>
      <c r="AB273">
        <v>15.2</v>
      </c>
      <c r="AC273">
        <v>7.89</v>
      </c>
      <c r="AD273">
        <v>1033</v>
      </c>
      <c r="AE273">
        <f>VLOOKUP($B273,'[1]Macroscopic score by limb'!$B:$Q,7,FALSE)</f>
        <v>0</v>
      </c>
      <c r="AF273">
        <f>VLOOKUP($B273,'[1]Macroscopic score by limb'!$B:$Q,8,FALSE)</f>
        <v>0</v>
      </c>
      <c r="AG273">
        <f>VLOOKUP($B273,'[1]Macroscopic score by limb'!$B:$Q,9,FALSE)</f>
        <v>0</v>
      </c>
      <c r="AH273">
        <f>VLOOKUP($B273,'[1]Macroscopic score by limb'!$B:$Q,10,FALSE)</f>
        <v>0</v>
      </c>
      <c r="AI273" t="str">
        <f>VLOOKUP($B273,'[1]Macroscopic score by limb'!$B:$Q,11,FALSE)</f>
        <v>not recorded</v>
      </c>
      <c r="AJ273">
        <f>VLOOKUP($B273,'[1]Macroscopic score by limb'!$B:$Q,12,FALSE)</f>
        <v>0</v>
      </c>
      <c r="AK273">
        <f>VLOOKUP($B273,'[1]Macroscopic score by limb'!$B:$Q,13,FALSE)</f>
        <v>0</v>
      </c>
      <c r="AL273">
        <f>VLOOKUP($B273,'[1]Macroscopic score by limb'!$B:$Q,14,FALSE)</f>
        <v>0</v>
      </c>
      <c r="AM273">
        <f>VLOOKUP($B273,'[1]Macroscopic score by limb'!$B:$Q,16,FALSE)</f>
        <v>0</v>
      </c>
      <c r="AN273" t="str">
        <f t="shared" si="12"/>
        <v>Good</v>
      </c>
    </row>
    <row r="274" spans="1:40" x14ac:dyDescent="0.2">
      <c r="A274" t="s">
        <v>68</v>
      </c>
      <c r="B274" t="str">
        <f t="shared" si="13"/>
        <v>35-097-R</v>
      </c>
      <c r="C274" t="s">
        <v>47</v>
      </c>
      <c r="D274" t="s">
        <v>64</v>
      </c>
      <c r="E274" t="s">
        <v>50</v>
      </c>
      <c r="F274" t="s">
        <v>50</v>
      </c>
      <c r="G274" t="str">
        <f t="shared" si="14"/>
        <v>SURGICAL</v>
      </c>
      <c r="H274" t="s">
        <v>85</v>
      </c>
      <c r="I274">
        <v>0.35</v>
      </c>
      <c r="J274">
        <v>0.27</v>
      </c>
      <c r="K274">
        <v>0.62</v>
      </c>
      <c r="L274">
        <v>73.599999999999994</v>
      </c>
      <c r="M274">
        <v>123.5</v>
      </c>
      <c r="N274" t="s">
        <v>44</v>
      </c>
      <c r="O274">
        <v>50.4</v>
      </c>
      <c r="P274">
        <v>32.72</v>
      </c>
      <c r="Q274">
        <v>10.5</v>
      </c>
      <c r="R274">
        <v>6.81</v>
      </c>
      <c r="S274">
        <v>931</v>
      </c>
      <c r="T274">
        <v>0.39</v>
      </c>
      <c r="U274">
        <v>0.26</v>
      </c>
      <c r="V274">
        <v>0.68</v>
      </c>
      <c r="W274">
        <v>75</v>
      </c>
      <c r="X274">
        <v>110.9</v>
      </c>
      <c r="Y274" t="s">
        <v>44</v>
      </c>
      <c r="Z274">
        <v>71.7</v>
      </c>
      <c r="AA274">
        <v>46.55</v>
      </c>
      <c r="AB274">
        <v>18.600000000000001</v>
      </c>
      <c r="AC274">
        <v>12.1</v>
      </c>
      <c r="AD274">
        <v>913</v>
      </c>
      <c r="AE274">
        <f>VLOOKUP($B274,'[1]Macroscopic score by limb'!$B:$Q,7,FALSE)</f>
        <v>4</v>
      </c>
      <c r="AF274">
        <f>VLOOKUP($B274,'[1]Macroscopic score by limb'!$B:$Q,8,FALSE)</f>
        <v>0</v>
      </c>
      <c r="AG274">
        <f>VLOOKUP($B274,'[1]Macroscopic score by limb'!$B:$Q,9,FALSE)</f>
        <v>4</v>
      </c>
      <c r="AH274">
        <f>VLOOKUP($B274,'[1]Macroscopic score by limb'!$B:$Q,10,FALSE)</f>
        <v>3</v>
      </c>
      <c r="AI274" t="str">
        <f>VLOOKUP($B274,'[1]Macroscopic score by limb'!$B:$Q,11,FALSE)</f>
        <v>not recorded</v>
      </c>
      <c r="AJ274">
        <f>VLOOKUP($B274,'[1]Macroscopic score by limb'!$B:$Q,12,FALSE)</f>
        <v>4</v>
      </c>
      <c r="AK274">
        <f>VLOOKUP($B274,'[1]Macroscopic score by limb'!$B:$Q,13,FALSE)</f>
        <v>0</v>
      </c>
      <c r="AL274">
        <f>VLOOKUP($B274,'[1]Macroscopic score by limb'!$B:$Q,14,FALSE)</f>
        <v>11</v>
      </c>
      <c r="AM274">
        <f>VLOOKUP($B274,'[1]Macroscopic score by limb'!$B:$Q,16,FALSE)</f>
        <v>0</v>
      </c>
      <c r="AN274" t="str">
        <f t="shared" si="12"/>
        <v>Bad</v>
      </c>
    </row>
    <row r="275" spans="1:40" x14ac:dyDescent="0.2">
      <c r="A275" t="s">
        <v>69</v>
      </c>
      <c r="B275" t="str">
        <f t="shared" si="13"/>
        <v>35-022-R</v>
      </c>
      <c r="C275" t="s">
        <v>40</v>
      </c>
      <c r="D275" t="s">
        <v>64</v>
      </c>
      <c r="E275" t="s">
        <v>50</v>
      </c>
      <c r="F275" t="s">
        <v>50</v>
      </c>
      <c r="G275" t="str">
        <f t="shared" si="14"/>
        <v>SURGICAL</v>
      </c>
      <c r="H275" t="s">
        <v>85</v>
      </c>
      <c r="I275">
        <v>0.43</v>
      </c>
      <c r="J275">
        <v>0.32</v>
      </c>
      <c r="K275">
        <v>0.69</v>
      </c>
      <c r="L275">
        <v>76.2</v>
      </c>
      <c r="M275">
        <v>110.1</v>
      </c>
      <c r="N275" t="s">
        <v>44</v>
      </c>
      <c r="O275">
        <v>32.299999999999997</v>
      </c>
      <c r="P275">
        <v>20.16</v>
      </c>
      <c r="Q275">
        <v>9.5</v>
      </c>
      <c r="R275">
        <v>5.91</v>
      </c>
      <c r="S275">
        <v>801</v>
      </c>
      <c r="T275">
        <v>0.43</v>
      </c>
      <c r="U275">
        <v>0.28000000000000003</v>
      </c>
      <c r="V275">
        <v>0.72</v>
      </c>
      <c r="W275">
        <v>77.599999999999994</v>
      </c>
      <c r="X275">
        <v>108.5</v>
      </c>
      <c r="Y275" t="s">
        <v>44</v>
      </c>
      <c r="Z275">
        <v>64.099999999999994</v>
      </c>
      <c r="AA275">
        <v>40</v>
      </c>
      <c r="AB275">
        <v>20.2</v>
      </c>
      <c r="AC275">
        <v>12.59</v>
      </c>
      <c r="AD275">
        <v>903</v>
      </c>
      <c r="AE275">
        <f>VLOOKUP($B275,'[1]Macroscopic score by limb'!$B:$Q,7,FALSE)</f>
        <v>3</v>
      </c>
      <c r="AF275">
        <f>VLOOKUP($B275,'[1]Macroscopic score by limb'!$B:$Q,8,FALSE)</f>
        <v>2</v>
      </c>
      <c r="AG275">
        <f>VLOOKUP($B275,'[1]Macroscopic score by limb'!$B:$Q,9,FALSE)</f>
        <v>4</v>
      </c>
      <c r="AH275">
        <f>VLOOKUP($B275,'[1]Macroscopic score by limb'!$B:$Q,10,FALSE)</f>
        <v>2</v>
      </c>
      <c r="AI275" t="str">
        <f>VLOOKUP($B275,'[1]Macroscopic score by limb'!$B:$Q,11,FALSE)</f>
        <v>not recorded</v>
      </c>
      <c r="AJ275">
        <f>VLOOKUP($B275,'[1]Macroscopic score by limb'!$B:$Q,12,FALSE)</f>
        <v>4</v>
      </c>
      <c r="AK275">
        <f>VLOOKUP($B275,'[1]Macroscopic score by limb'!$B:$Q,13,FALSE)</f>
        <v>1</v>
      </c>
      <c r="AL275">
        <f>VLOOKUP($B275,'[1]Macroscopic score by limb'!$B:$Q,14,FALSE)</f>
        <v>11</v>
      </c>
      <c r="AM275">
        <f>VLOOKUP($B275,'[1]Macroscopic score by limb'!$B:$Q,16,FALSE)</f>
        <v>0</v>
      </c>
      <c r="AN275" t="str">
        <f t="shared" si="12"/>
        <v>Bad</v>
      </c>
    </row>
    <row r="276" spans="1:40" x14ac:dyDescent="0.2">
      <c r="A276" t="s">
        <v>70</v>
      </c>
      <c r="B276" t="str">
        <f t="shared" si="13"/>
        <v>36-023-R</v>
      </c>
      <c r="C276" t="s">
        <v>40</v>
      </c>
      <c r="D276" t="s">
        <v>64</v>
      </c>
      <c r="E276" t="s">
        <v>50</v>
      </c>
      <c r="F276" t="s">
        <v>50</v>
      </c>
      <c r="G276" t="str">
        <f t="shared" si="14"/>
        <v>SURGICAL</v>
      </c>
      <c r="H276" t="s">
        <v>85</v>
      </c>
      <c r="I276">
        <v>0.4</v>
      </c>
      <c r="J276">
        <v>0.28999999999999998</v>
      </c>
      <c r="K276">
        <v>0.69</v>
      </c>
      <c r="L276">
        <v>70.599999999999994</v>
      </c>
      <c r="M276">
        <v>104.5</v>
      </c>
      <c r="N276" t="s">
        <v>44</v>
      </c>
      <c r="O276">
        <v>45.8</v>
      </c>
      <c r="P276">
        <v>26.1</v>
      </c>
      <c r="Q276">
        <v>12.6</v>
      </c>
      <c r="R276">
        <v>7.19</v>
      </c>
      <c r="S276">
        <v>751</v>
      </c>
      <c r="T276">
        <v>0.41</v>
      </c>
      <c r="U276">
        <v>0.28000000000000003</v>
      </c>
      <c r="V276">
        <v>0.69</v>
      </c>
      <c r="W276">
        <v>69.8</v>
      </c>
      <c r="X276">
        <v>101.5</v>
      </c>
      <c r="Y276" t="s">
        <v>44</v>
      </c>
      <c r="Z276">
        <v>70.2</v>
      </c>
      <c r="AA276">
        <v>40.01</v>
      </c>
      <c r="AB276">
        <v>20.399999999999999</v>
      </c>
      <c r="AC276">
        <v>11.64</v>
      </c>
      <c r="AD276">
        <v>670</v>
      </c>
      <c r="AE276">
        <f>VLOOKUP($B276,'[1]Macroscopic score by limb'!$B:$Q,7,FALSE)</f>
        <v>2</v>
      </c>
      <c r="AF276">
        <f>VLOOKUP($B276,'[1]Macroscopic score by limb'!$B:$Q,8,FALSE)</f>
        <v>0</v>
      </c>
      <c r="AG276">
        <f>VLOOKUP($B276,'[1]Macroscopic score by limb'!$B:$Q,9,FALSE)</f>
        <v>0</v>
      </c>
      <c r="AH276">
        <f>VLOOKUP($B276,'[1]Macroscopic score by limb'!$B:$Q,10,FALSE)</f>
        <v>2</v>
      </c>
      <c r="AI276" t="str">
        <f>VLOOKUP($B276,'[1]Macroscopic score by limb'!$B:$Q,11,FALSE)</f>
        <v>not recorded</v>
      </c>
      <c r="AJ276">
        <f>VLOOKUP($B276,'[1]Macroscopic score by limb'!$B:$Q,12,FALSE)</f>
        <v>1</v>
      </c>
      <c r="AK276">
        <f>VLOOKUP($B276,'[1]Macroscopic score by limb'!$B:$Q,13,FALSE)</f>
        <v>0</v>
      </c>
      <c r="AL276">
        <f>VLOOKUP($B276,'[1]Macroscopic score by limb'!$B:$Q,14,FALSE)</f>
        <v>4</v>
      </c>
      <c r="AM276">
        <f>VLOOKUP($B276,'[1]Macroscopic score by limb'!$B:$Q,16,FALSE)</f>
        <v>0</v>
      </c>
      <c r="AN276" t="str">
        <f t="shared" si="12"/>
        <v>Good</v>
      </c>
    </row>
    <row r="277" spans="1:40" x14ac:dyDescent="0.2">
      <c r="A277" t="s">
        <v>71</v>
      </c>
      <c r="B277" t="str">
        <f t="shared" si="13"/>
        <v>38-055-R</v>
      </c>
      <c r="C277" t="s">
        <v>47</v>
      </c>
      <c r="D277" t="s">
        <v>64</v>
      </c>
      <c r="E277" t="s">
        <v>50</v>
      </c>
      <c r="F277" t="s">
        <v>50</v>
      </c>
      <c r="G277" t="str">
        <f t="shared" si="14"/>
        <v>SURGICAL</v>
      </c>
      <c r="H277" t="s">
        <v>85</v>
      </c>
      <c r="I277">
        <v>0.41</v>
      </c>
      <c r="J277">
        <v>0.28999999999999998</v>
      </c>
      <c r="K277">
        <v>0.68</v>
      </c>
      <c r="L277">
        <v>72.8</v>
      </c>
      <c r="M277">
        <v>106.7</v>
      </c>
      <c r="N277" t="s">
        <v>44</v>
      </c>
      <c r="O277">
        <v>43.5</v>
      </c>
      <c r="P277">
        <v>24.69</v>
      </c>
      <c r="Q277">
        <v>11.5</v>
      </c>
      <c r="R277">
        <v>6.51</v>
      </c>
      <c r="S277">
        <v>920</v>
      </c>
      <c r="T277">
        <v>0.45</v>
      </c>
      <c r="U277">
        <v>0.28000000000000003</v>
      </c>
      <c r="V277">
        <v>0.73</v>
      </c>
      <c r="W277">
        <v>74.5</v>
      </c>
      <c r="X277">
        <v>102</v>
      </c>
      <c r="Y277" t="s">
        <v>44</v>
      </c>
      <c r="Z277">
        <v>67.900000000000006</v>
      </c>
      <c r="AA277">
        <v>38.590000000000003</v>
      </c>
      <c r="AB277">
        <v>22.8</v>
      </c>
      <c r="AC277">
        <v>12.93</v>
      </c>
      <c r="AD277">
        <v>892</v>
      </c>
      <c r="AE277">
        <f>VLOOKUP($B277,'[1]Macroscopic score by limb'!$B:$Q,7,FALSE)</f>
        <v>2</v>
      </c>
      <c r="AF277">
        <f>VLOOKUP($B277,'[1]Macroscopic score by limb'!$B:$Q,8,FALSE)</f>
        <v>0</v>
      </c>
      <c r="AG277">
        <f>VLOOKUP($B277,'[1]Macroscopic score by limb'!$B:$Q,9,FALSE)</f>
        <v>2</v>
      </c>
      <c r="AH277">
        <f>VLOOKUP($B277,'[1]Macroscopic score by limb'!$B:$Q,10,FALSE)</f>
        <v>1</v>
      </c>
      <c r="AI277" t="str">
        <f>VLOOKUP($B277,'[1]Macroscopic score by limb'!$B:$Q,11,FALSE)</f>
        <v>not recorded</v>
      </c>
      <c r="AJ277">
        <f>VLOOKUP($B277,'[1]Macroscopic score by limb'!$B:$Q,12,FALSE)</f>
        <v>0</v>
      </c>
      <c r="AK277">
        <f>VLOOKUP($B277,'[1]Macroscopic score by limb'!$B:$Q,13,FALSE)</f>
        <v>0</v>
      </c>
      <c r="AL277">
        <f>VLOOKUP($B277,'[1]Macroscopic score by limb'!$B:$Q,14,FALSE)</f>
        <v>5</v>
      </c>
      <c r="AM277">
        <f>VLOOKUP($B277,'[1]Macroscopic score by limb'!$B:$Q,16,FALSE)</f>
        <v>0</v>
      </c>
      <c r="AN277" t="str">
        <f t="shared" si="12"/>
        <v>Good</v>
      </c>
    </row>
    <row r="278" spans="1:40" x14ac:dyDescent="0.2">
      <c r="A278" t="s">
        <v>72</v>
      </c>
      <c r="B278" t="str">
        <f t="shared" si="13"/>
        <v>45-146-R</v>
      </c>
      <c r="C278" t="s">
        <v>47</v>
      </c>
      <c r="D278" t="s">
        <v>55</v>
      </c>
      <c r="E278" t="s">
        <v>50</v>
      </c>
      <c r="F278" t="s">
        <v>50</v>
      </c>
      <c r="G278" t="str">
        <f t="shared" si="14"/>
        <v>SURGICAL</v>
      </c>
      <c r="H278" t="s">
        <v>85</v>
      </c>
      <c r="I278">
        <v>0.21</v>
      </c>
      <c r="J278">
        <v>0.28999999999999998</v>
      </c>
      <c r="K278">
        <v>0.49</v>
      </c>
      <c r="L278">
        <v>72.599999999999994</v>
      </c>
      <c r="M278">
        <v>148.69999999999999</v>
      </c>
      <c r="N278" t="s">
        <v>44</v>
      </c>
      <c r="O278">
        <v>61.6</v>
      </c>
      <c r="P278">
        <v>25.57</v>
      </c>
      <c r="Q278">
        <v>7.6</v>
      </c>
      <c r="R278">
        <v>3.14</v>
      </c>
      <c r="S278">
        <v>847</v>
      </c>
      <c r="T278">
        <v>0.26</v>
      </c>
      <c r="U278">
        <v>0.25</v>
      </c>
      <c r="V278">
        <v>0.51</v>
      </c>
      <c r="W278">
        <v>75.2</v>
      </c>
      <c r="X278">
        <v>147.5</v>
      </c>
      <c r="Y278">
        <v>19</v>
      </c>
      <c r="Z278">
        <v>82.6</v>
      </c>
      <c r="AA278">
        <v>34.28</v>
      </c>
      <c r="AB278">
        <v>13.8</v>
      </c>
      <c r="AC278">
        <v>5.72</v>
      </c>
      <c r="AD278">
        <v>807</v>
      </c>
      <c r="AE278">
        <f>VLOOKUP($B278,'[1]Macroscopic score by limb'!$B:$Q,7,FALSE)</f>
        <v>2</v>
      </c>
      <c r="AF278">
        <f>VLOOKUP($B278,'[1]Macroscopic score by limb'!$B:$Q,8,FALSE)</f>
        <v>0</v>
      </c>
      <c r="AG278">
        <f>VLOOKUP($B278,'[1]Macroscopic score by limb'!$B:$Q,9,FALSE)</f>
        <v>0</v>
      </c>
      <c r="AH278">
        <f>VLOOKUP($B278,'[1]Macroscopic score by limb'!$B:$Q,10,FALSE)</f>
        <v>1</v>
      </c>
      <c r="AI278" t="str">
        <f>VLOOKUP($B278,'[1]Macroscopic score by limb'!$B:$Q,11,FALSE)</f>
        <v>no gross damage</v>
      </c>
      <c r="AJ278">
        <f>VLOOKUP($B278,'[1]Macroscopic score by limb'!$B:$Q,12,FALSE)</f>
        <v>3</v>
      </c>
      <c r="AK278">
        <f>VLOOKUP($B278,'[1]Macroscopic score by limb'!$B:$Q,13,FALSE)</f>
        <v>0</v>
      </c>
      <c r="AL278">
        <f>VLOOKUP($B278,'[1]Macroscopic score by limb'!$B:$Q,14,FALSE)</f>
        <v>3</v>
      </c>
      <c r="AM278" t="str">
        <f>VLOOKUP($B278,'[1]Macroscopic score by limb'!$B:$Q,16,FALSE)</f>
        <v>check volumes in SF aliquots some are 100ul; the remaining SF in last tubes is not marked</v>
      </c>
      <c r="AN278" t="str">
        <f t="shared" si="12"/>
        <v>Good</v>
      </c>
    </row>
    <row r="279" spans="1:40" x14ac:dyDescent="0.2">
      <c r="A279" t="s">
        <v>73</v>
      </c>
      <c r="B279" t="str">
        <f t="shared" si="13"/>
        <v>46-046-R</v>
      </c>
      <c r="C279" t="s">
        <v>40</v>
      </c>
      <c r="D279" t="s">
        <v>41</v>
      </c>
      <c r="E279" t="s">
        <v>50</v>
      </c>
      <c r="F279" t="s">
        <v>50</v>
      </c>
      <c r="G279" t="str">
        <f t="shared" si="14"/>
        <v>SURGICAL</v>
      </c>
      <c r="H279" t="s">
        <v>85</v>
      </c>
      <c r="I279">
        <v>0.21</v>
      </c>
      <c r="J279">
        <v>0.23</v>
      </c>
      <c r="K279">
        <v>0.44</v>
      </c>
      <c r="L279">
        <v>72.400000000000006</v>
      </c>
      <c r="M279">
        <v>164.6</v>
      </c>
      <c r="N279">
        <v>42.4</v>
      </c>
      <c r="O279">
        <v>51.1</v>
      </c>
      <c r="P279">
        <v>21.6</v>
      </c>
      <c r="Q279">
        <v>7</v>
      </c>
      <c r="R279">
        <v>2.94</v>
      </c>
      <c r="S279">
        <v>686</v>
      </c>
      <c r="T279">
        <v>0.22</v>
      </c>
      <c r="U279">
        <v>0.24</v>
      </c>
      <c r="V279">
        <v>0.45</v>
      </c>
      <c r="W279">
        <v>76.599999999999994</v>
      </c>
      <c r="X279">
        <v>170.3</v>
      </c>
      <c r="Y279">
        <v>25</v>
      </c>
      <c r="Z279">
        <v>94.4</v>
      </c>
      <c r="AA279">
        <v>39.94</v>
      </c>
      <c r="AB279">
        <v>12.5</v>
      </c>
      <c r="AC279">
        <v>5.31</v>
      </c>
      <c r="AD279">
        <v>740</v>
      </c>
      <c r="AE279">
        <f>VLOOKUP($B279,'[1]Macroscopic score by limb'!$B:$Q,7,FALSE)</f>
        <v>0</v>
      </c>
      <c r="AF279">
        <f>VLOOKUP($B279,'[1]Macroscopic score by limb'!$B:$Q,8,FALSE)</f>
        <v>0</v>
      </c>
      <c r="AG279">
        <f>VLOOKUP($B279,'[1]Macroscopic score by limb'!$B:$Q,9,FALSE)</f>
        <v>1</v>
      </c>
      <c r="AH279">
        <f>VLOOKUP($B279,'[1]Macroscopic score by limb'!$B:$Q,10,FALSE)</f>
        <v>3</v>
      </c>
      <c r="AI279" t="str">
        <f>VLOOKUP($B279,'[1]Macroscopic score by limb'!$B:$Q,11,FALSE)</f>
        <v>no gross damage</v>
      </c>
      <c r="AJ279">
        <f>VLOOKUP($B279,'[1]Macroscopic score by limb'!$B:$Q,12,FALSE)</f>
        <v>3</v>
      </c>
      <c r="AK279">
        <f>VLOOKUP($B279,'[1]Macroscopic score by limb'!$B:$Q,13,FALSE)</f>
        <v>0</v>
      </c>
      <c r="AL279">
        <f>VLOOKUP($B279,'[1]Macroscopic score by limb'!$B:$Q,14,FALSE)</f>
        <v>4</v>
      </c>
      <c r="AM279">
        <f>VLOOKUP($B279,'[1]Macroscopic score by limb'!$B:$Q,16,FALSE)</f>
        <v>0</v>
      </c>
      <c r="AN279" t="str">
        <f t="shared" si="12"/>
        <v>Good</v>
      </c>
    </row>
    <row r="280" spans="1:40" x14ac:dyDescent="0.2">
      <c r="A280" t="s">
        <v>74</v>
      </c>
      <c r="B280" t="str">
        <f t="shared" si="13"/>
        <v>46-151-R</v>
      </c>
      <c r="C280" t="s">
        <v>40</v>
      </c>
      <c r="D280" t="s">
        <v>64</v>
      </c>
      <c r="E280" t="s">
        <v>50</v>
      </c>
      <c r="F280" t="s">
        <v>50</v>
      </c>
      <c r="G280" t="str">
        <f t="shared" si="14"/>
        <v>SURGICAL</v>
      </c>
      <c r="H280" t="s">
        <v>85</v>
      </c>
      <c r="I280">
        <v>0.21</v>
      </c>
      <c r="J280">
        <v>0.27</v>
      </c>
      <c r="K280">
        <v>0.46</v>
      </c>
      <c r="L280">
        <v>78.7</v>
      </c>
      <c r="M280">
        <v>170.2</v>
      </c>
      <c r="N280">
        <v>24.3</v>
      </c>
      <c r="O280">
        <v>56.9</v>
      </c>
      <c r="P280">
        <v>25.21</v>
      </c>
      <c r="Q280">
        <v>6.9</v>
      </c>
      <c r="R280">
        <v>3.07</v>
      </c>
      <c r="S280">
        <v>871</v>
      </c>
      <c r="T280">
        <v>0.23</v>
      </c>
      <c r="U280">
        <v>0.26</v>
      </c>
      <c r="V280">
        <v>0.47</v>
      </c>
      <c r="W280">
        <v>81.8</v>
      </c>
      <c r="X280">
        <v>172.7</v>
      </c>
      <c r="Y280">
        <v>28.2</v>
      </c>
      <c r="Z280">
        <v>98.4</v>
      </c>
      <c r="AA280">
        <v>43.58</v>
      </c>
      <c r="AB280">
        <v>13.9</v>
      </c>
      <c r="AC280">
        <v>6.17</v>
      </c>
      <c r="AD280">
        <v>856</v>
      </c>
      <c r="AE280">
        <f>VLOOKUP($B280,'[1]Macroscopic score by limb'!$B:$Q,7,FALSE)</f>
        <v>0</v>
      </c>
      <c r="AF280">
        <f>VLOOKUP($B280,'[1]Macroscopic score by limb'!$B:$Q,8,FALSE)</f>
        <v>1</v>
      </c>
      <c r="AG280">
        <f>VLOOKUP($B280,'[1]Macroscopic score by limb'!$B:$Q,9,FALSE)</f>
        <v>1</v>
      </c>
      <c r="AH280">
        <f>VLOOKUP($B280,'[1]Macroscopic score by limb'!$B:$Q,10,FALSE)</f>
        <v>2</v>
      </c>
      <c r="AI280" t="str">
        <f>VLOOKUP($B280,'[1]Macroscopic score by limb'!$B:$Q,11,FALSE)</f>
        <v>no gross damage</v>
      </c>
      <c r="AJ280">
        <f>VLOOKUP($B280,'[1]Macroscopic score by limb'!$B:$Q,12,FALSE)</f>
        <v>2</v>
      </c>
      <c r="AK280">
        <f>VLOOKUP($B280,'[1]Macroscopic score by limb'!$B:$Q,13,FALSE)</f>
        <v>0</v>
      </c>
      <c r="AL280">
        <f>VLOOKUP($B280,'[1]Macroscopic score by limb'!$B:$Q,14,FALSE)</f>
        <v>4</v>
      </c>
      <c r="AM280" t="str">
        <f>VLOOKUP($B280,'[1]Macroscopic score by limb'!$B:$Q,16,FALSE)</f>
        <v>check with Braden on the comment written</v>
      </c>
      <c r="AN280" t="str">
        <f t="shared" si="12"/>
        <v>Good</v>
      </c>
    </row>
    <row r="281" spans="1:40" x14ac:dyDescent="0.2">
      <c r="A281" t="s">
        <v>75</v>
      </c>
      <c r="B281" t="str">
        <f t="shared" si="13"/>
        <v>47-114-R</v>
      </c>
      <c r="C281" t="s">
        <v>47</v>
      </c>
      <c r="D281" t="s">
        <v>64</v>
      </c>
      <c r="E281" t="s">
        <v>42</v>
      </c>
      <c r="F281" t="s">
        <v>50</v>
      </c>
      <c r="G281" t="str">
        <f t="shared" si="14"/>
        <v>CONTRALATERAL</v>
      </c>
      <c r="H281" t="s">
        <v>85</v>
      </c>
      <c r="I281">
        <v>0.18</v>
      </c>
      <c r="J281">
        <v>0.32</v>
      </c>
      <c r="K281">
        <v>0.49</v>
      </c>
      <c r="L281">
        <v>95.2</v>
      </c>
      <c r="M281">
        <v>193.7</v>
      </c>
      <c r="N281" t="s">
        <v>44</v>
      </c>
      <c r="O281">
        <v>72.7</v>
      </c>
      <c r="P281">
        <v>34.53</v>
      </c>
      <c r="Q281">
        <v>8</v>
      </c>
      <c r="R281">
        <v>3.81</v>
      </c>
      <c r="S281">
        <v>856</v>
      </c>
      <c r="T281">
        <v>0.25</v>
      </c>
      <c r="U281">
        <v>0.28000000000000003</v>
      </c>
      <c r="V281">
        <v>0.51</v>
      </c>
      <c r="W281">
        <v>97.3</v>
      </c>
      <c r="X281">
        <v>190.3</v>
      </c>
      <c r="Y281" t="s">
        <v>44</v>
      </c>
      <c r="Z281">
        <v>107.9</v>
      </c>
      <c r="AA281">
        <v>51.25</v>
      </c>
      <c r="AB281">
        <v>15.3</v>
      </c>
      <c r="AC281">
        <v>7.27</v>
      </c>
      <c r="AD281">
        <v>728</v>
      </c>
      <c r="AE281">
        <f>VLOOKUP($B281,'[1]Macroscopic score by limb'!$B:$Q,7,FALSE)</f>
        <v>0</v>
      </c>
      <c r="AF281">
        <f>VLOOKUP($B281,'[1]Macroscopic score by limb'!$B:$Q,8,FALSE)</f>
        <v>0</v>
      </c>
      <c r="AG281">
        <f>VLOOKUP($B281,'[1]Macroscopic score by limb'!$B:$Q,9,FALSE)</f>
        <v>0</v>
      </c>
      <c r="AH281">
        <f>VLOOKUP($B281,'[1]Macroscopic score by limb'!$B:$Q,10,FALSE)</f>
        <v>0</v>
      </c>
      <c r="AI281" t="str">
        <f>VLOOKUP($B281,'[1]Macroscopic score by limb'!$B:$Q,11,FALSE)</f>
        <v>no gross damage</v>
      </c>
      <c r="AJ281">
        <f>VLOOKUP($B281,'[1]Macroscopic score by limb'!$B:$Q,12,FALSE)</f>
        <v>1</v>
      </c>
      <c r="AK281">
        <f>VLOOKUP($B281,'[1]Macroscopic score by limb'!$B:$Q,13,FALSE)</f>
        <v>0</v>
      </c>
      <c r="AL281">
        <f>VLOOKUP($B281,'[1]Macroscopic score by limb'!$B:$Q,14,FALSE)</f>
        <v>0</v>
      </c>
      <c r="AM281">
        <f>VLOOKUP($B281,'[1]Macroscopic score by limb'!$B:$Q,16,FALSE)</f>
        <v>0</v>
      </c>
      <c r="AN281" t="str">
        <f t="shared" si="12"/>
        <v>Good</v>
      </c>
    </row>
    <row r="282" spans="1:40" x14ac:dyDescent="0.2">
      <c r="A282" t="s">
        <v>76</v>
      </c>
      <c r="B282" t="str">
        <f t="shared" si="13"/>
        <v>47-023-R</v>
      </c>
      <c r="C282" t="s">
        <v>40</v>
      </c>
      <c r="D282" t="s">
        <v>55</v>
      </c>
      <c r="E282" t="s">
        <v>42</v>
      </c>
      <c r="F282" t="s">
        <v>50</v>
      </c>
      <c r="G282" t="str">
        <f t="shared" si="14"/>
        <v>CONTRALATERAL</v>
      </c>
      <c r="H282" t="s">
        <v>85</v>
      </c>
      <c r="I282">
        <v>0.26</v>
      </c>
      <c r="J282">
        <v>0.26</v>
      </c>
      <c r="K282">
        <v>0.53</v>
      </c>
      <c r="L282">
        <v>82.9</v>
      </c>
      <c r="M282">
        <v>158</v>
      </c>
      <c r="N282">
        <v>18.8</v>
      </c>
      <c r="O282">
        <v>52</v>
      </c>
      <c r="P282">
        <v>32.33</v>
      </c>
      <c r="Q282">
        <v>8.5</v>
      </c>
      <c r="R282">
        <v>5.3</v>
      </c>
      <c r="S282">
        <v>956</v>
      </c>
      <c r="T282">
        <v>0.28000000000000003</v>
      </c>
      <c r="U282">
        <v>0.26</v>
      </c>
      <c r="V282">
        <v>0.55000000000000004</v>
      </c>
      <c r="W282">
        <v>88.4</v>
      </c>
      <c r="X282">
        <v>161.1</v>
      </c>
      <c r="Y282" t="s">
        <v>44</v>
      </c>
      <c r="Z282">
        <v>79.900000000000006</v>
      </c>
      <c r="AA282">
        <v>49.7</v>
      </c>
      <c r="AB282">
        <v>14.9</v>
      </c>
      <c r="AC282">
        <v>9.26</v>
      </c>
      <c r="AD282">
        <v>869</v>
      </c>
      <c r="AE282">
        <f>VLOOKUP($B282,'[1]Macroscopic score by limb'!$B:$Q,7,FALSE)</f>
        <v>2</v>
      </c>
      <c r="AF282">
        <f>VLOOKUP($B282,'[1]Macroscopic score by limb'!$B:$Q,8,FALSE)</f>
        <v>0</v>
      </c>
      <c r="AG282">
        <f>VLOOKUP($B282,'[1]Macroscopic score by limb'!$B:$Q,9,FALSE)</f>
        <v>0</v>
      </c>
      <c r="AH282">
        <f>VLOOKUP($B282,'[1]Macroscopic score by limb'!$B:$Q,10,FALSE)</f>
        <v>0</v>
      </c>
      <c r="AI282" t="str">
        <f>VLOOKUP($B282,'[1]Macroscopic score by limb'!$B:$Q,11,FALSE)</f>
        <v>no gross damage</v>
      </c>
      <c r="AJ282">
        <f>VLOOKUP($B282,'[1]Macroscopic score by limb'!$B:$Q,12,FALSE)</f>
        <v>0</v>
      </c>
      <c r="AK282">
        <f>VLOOKUP($B282,'[1]Macroscopic score by limb'!$B:$Q,13,FALSE)</f>
        <v>0</v>
      </c>
      <c r="AL282">
        <f>VLOOKUP($B282,'[1]Macroscopic score by limb'!$B:$Q,14,FALSE)</f>
        <v>2</v>
      </c>
      <c r="AM282">
        <f>VLOOKUP($B282,'[1]Macroscopic score by limb'!$B:$Q,16,FALSE)</f>
        <v>0</v>
      </c>
      <c r="AN282" t="str">
        <f t="shared" si="12"/>
        <v>Good</v>
      </c>
    </row>
    <row r="283" spans="1:40" x14ac:dyDescent="0.2">
      <c r="A283" t="s">
        <v>77</v>
      </c>
      <c r="B283" t="str">
        <f t="shared" si="13"/>
        <v>47-126-R</v>
      </c>
      <c r="C283" t="s">
        <v>47</v>
      </c>
      <c r="D283" t="s">
        <v>64</v>
      </c>
      <c r="E283" t="s">
        <v>50</v>
      </c>
      <c r="F283" t="s">
        <v>50</v>
      </c>
      <c r="G283" t="str">
        <f t="shared" si="14"/>
        <v>SURGICAL</v>
      </c>
      <c r="H283" t="s">
        <v>85</v>
      </c>
      <c r="I283">
        <v>0.19</v>
      </c>
      <c r="J283">
        <v>0.34</v>
      </c>
      <c r="K283">
        <v>0.52</v>
      </c>
      <c r="L283">
        <v>78</v>
      </c>
      <c r="M283">
        <v>151.30000000000001</v>
      </c>
      <c r="N283" t="s">
        <v>44</v>
      </c>
      <c r="O283">
        <v>62.4</v>
      </c>
      <c r="P283">
        <v>25.33</v>
      </c>
      <c r="Q283">
        <v>7.7</v>
      </c>
      <c r="R283">
        <v>3.13</v>
      </c>
      <c r="S283">
        <v>713</v>
      </c>
      <c r="T283">
        <v>0.27</v>
      </c>
      <c r="U283">
        <v>0.26</v>
      </c>
      <c r="V283">
        <v>0.53</v>
      </c>
      <c r="W283">
        <v>80.900000000000006</v>
      </c>
      <c r="X283">
        <v>152.80000000000001</v>
      </c>
      <c r="Y283" t="s">
        <v>44</v>
      </c>
      <c r="Z283">
        <v>105.2</v>
      </c>
      <c r="AA283">
        <v>42.71</v>
      </c>
      <c r="AB283">
        <v>19</v>
      </c>
      <c r="AC283">
        <v>7.73</v>
      </c>
      <c r="AD283">
        <v>784</v>
      </c>
      <c r="AE283">
        <f>VLOOKUP($B283,'[1]Macroscopic score by limb'!$B:$Q,7,FALSE)</f>
        <v>4</v>
      </c>
      <c r="AF283">
        <f>VLOOKUP($B283,'[1]Macroscopic score by limb'!$B:$Q,8,FALSE)</f>
        <v>0</v>
      </c>
      <c r="AG283">
        <f>VLOOKUP($B283,'[1]Macroscopic score by limb'!$B:$Q,9,FALSE)</f>
        <v>3</v>
      </c>
      <c r="AH283">
        <f>VLOOKUP($B283,'[1]Macroscopic score by limb'!$B:$Q,10,FALSE)</f>
        <v>4</v>
      </c>
      <c r="AI283" t="str">
        <f>VLOOKUP($B283,'[1]Macroscopic score by limb'!$B:$Q,11,FALSE)</f>
        <v>no gross damage</v>
      </c>
      <c r="AJ283">
        <f>VLOOKUP($B283,'[1]Macroscopic score by limb'!$B:$Q,12,FALSE)</f>
        <v>3</v>
      </c>
      <c r="AK283">
        <f>VLOOKUP($B283,'[1]Macroscopic score by limb'!$B:$Q,13,FALSE)</f>
        <v>0</v>
      </c>
      <c r="AL283">
        <f>VLOOKUP($B283,'[1]Macroscopic score by limb'!$B:$Q,14,FALSE)</f>
        <v>11</v>
      </c>
      <c r="AM283">
        <f>VLOOKUP($B283,'[1]Macroscopic score by limb'!$B:$Q,16,FALSE)</f>
        <v>0</v>
      </c>
      <c r="AN283" t="str">
        <f t="shared" si="12"/>
        <v>Bad</v>
      </c>
    </row>
    <row r="284" spans="1:40" x14ac:dyDescent="0.2">
      <c r="A284" t="s">
        <v>78</v>
      </c>
      <c r="B284" t="str">
        <f t="shared" si="13"/>
        <v>47-151-R</v>
      </c>
      <c r="C284" t="s">
        <v>47</v>
      </c>
      <c r="D284" t="s">
        <v>41</v>
      </c>
      <c r="E284" t="s">
        <v>42</v>
      </c>
      <c r="F284" t="s">
        <v>50</v>
      </c>
      <c r="G284" t="str">
        <f t="shared" si="14"/>
        <v>CONTRALATERAL</v>
      </c>
      <c r="H284" t="s">
        <v>85</v>
      </c>
      <c r="I284">
        <v>0.2</v>
      </c>
      <c r="J284">
        <v>0.27</v>
      </c>
      <c r="K284">
        <v>0.46</v>
      </c>
      <c r="L284">
        <v>82.4</v>
      </c>
      <c r="M284">
        <v>177.9</v>
      </c>
      <c r="N284" t="s">
        <v>44</v>
      </c>
      <c r="O284">
        <v>64.7</v>
      </c>
      <c r="P284">
        <v>30.68</v>
      </c>
      <c r="Q284">
        <v>7.7</v>
      </c>
      <c r="R284">
        <v>3.64</v>
      </c>
      <c r="S284">
        <v>883</v>
      </c>
      <c r="T284">
        <v>0.25</v>
      </c>
      <c r="U284">
        <v>0.23</v>
      </c>
      <c r="V284">
        <v>0.48</v>
      </c>
      <c r="W284">
        <v>83.8</v>
      </c>
      <c r="X284">
        <v>173.6</v>
      </c>
      <c r="Y284" t="s">
        <v>44</v>
      </c>
      <c r="Z284">
        <v>88.7</v>
      </c>
      <c r="AA284">
        <v>42.05</v>
      </c>
      <c r="AB284">
        <v>14</v>
      </c>
      <c r="AC284">
        <v>6.66</v>
      </c>
      <c r="AD284">
        <v>828</v>
      </c>
      <c r="AE284">
        <f>VLOOKUP($B284,'[1]Macroscopic score by limb'!$B:$Q,7,FALSE)</f>
        <v>1</v>
      </c>
      <c r="AF284">
        <f>VLOOKUP($B284,'[1]Macroscopic score by limb'!$B:$Q,8,FALSE)</f>
        <v>0</v>
      </c>
      <c r="AG284">
        <f>VLOOKUP($B284,'[1]Macroscopic score by limb'!$B:$Q,9,FALSE)</f>
        <v>2</v>
      </c>
      <c r="AH284">
        <f>VLOOKUP($B284,'[1]Macroscopic score by limb'!$B:$Q,10,FALSE)</f>
        <v>0</v>
      </c>
      <c r="AI284" t="str">
        <f>VLOOKUP($B284,'[1]Macroscopic score by limb'!$B:$Q,11,FALSE)</f>
        <v>no gross damage</v>
      </c>
      <c r="AJ284">
        <f>VLOOKUP($B284,'[1]Macroscopic score by limb'!$B:$Q,12,FALSE)</f>
        <v>0</v>
      </c>
      <c r="AK284">
        <f>VLOOKUP($B284,'[1]Macroscopic score by limb'!$B:$Q,13,FALSE)</f>
        <v>0</v>
      </c>
      <c r="AL284">
        <f>VLOOKUP($B284,'[1]Macroscopic score by limb'!$B:$Q,14,FALSE)</f>
        <v>3</v>
      </c>
      <c r="AM284">
        <f>VLOOKUP($B284,'[1]Macroscopic score by limb'!$B:$Q,16,FALSE)</f>
        <v>0</v>
      </c>
      <c r="AN284" t="str">
        <f t="shared" si="12"/>
        <v>Good</v>
      </c>
    </row>
    <row r="285" spans="1:40" x14ac:dyDescent="0.2">
      <c r="A285" t="s">
        <v>79</v>
      </c>
      <c r="B285" t="str">
        <f t="shared" si="13"/>
        <v>48-017-R</v>
      </c>
      <c r="C285" t="s">
        <v>40</v>
      </c>
      <c r="D285" t="s">
        <v>41</v>
      </c>
      <c r="E285" t="s">
        <v>42</v>
      </c>
      <c r="F285" t="s">
        <v>50</v>
      </c>
      <c r="G285" t="str">
        <f t="shared" si="14"/>
        <v>CONTRALATERAL</v>
      </c>
      <c r="H285" t="s">
        <v>85</v>
      </c>
      <c r="I285">
        <v>0.22</v>
      </c>
      <c r="J285">
        <v>0.3</v>
      </c>
      <c r="K285">
        <v>0.52</v>
      </c>
      <c r="L285">
        <v>94.6</v>
      </c>
      <c r="M285">
        <v>183.3</v>
      </c>
      <c r="N285" t="s">
        <v>44</v>
      </c>
      <c r="O285">
        <v>67.7</v>
      </c>
      <c r="P285">
        <v>36.51</v>
      </c>
      <c r="Q285">
        <v>9</v>
      </c>
      <c r="R285">
        <v>4.8600000000000003</v>
      </c>
      <c r="S285">
        <v>864</v>
      </c>
      <c r="T285">
        <v>0.28000000000000003</v>
      </c>
      <c r="U285">
        <v>0.3</v>
      </c>
      <c r="V285">
        <v>0.55000000000000004</v>
      </c>
      <c r="W285">
        <v>104</v>
      </c>
      <c r="X285">
        <v>189.7</v>
      </c>
      <c r="Y285" t="s">
        <v>44</v>
      </c>
      <c r="Z285">
        <v>102.2</v>
      </c>
      <c r="AA285">
        <v>55.11</v>
      </c>
      <c r="AB285">
        <v>17.100000000000001</v>
      </c>
      <c r="AC285">
        <v>9.23</v>
      </c>
      <c r="AD285">
        <v>929</v>
      </c>
      <c r="AE285">
        <f>VLOOKUP($B285,'[1]Macroscopic score by limb'!$B:$Q,7,FALSE)</f>
        <v>1</v>
      </c>
      <c r="AF285">
        <f>VLOOKUP($B285,'[1]Macroscopic score by limb'!$B:$Q,8,FALSE)</f>
        <v>0</v>
      </c>
      <c r="AG285">
        <f>VLOOKUP($B285,'[1]Macroscopic score by limb'!$B:$Q,9,FALSE)</f>
        <v>1</v>
      </c>
      <c r="AH285">
        <f>VLOOKUP($B285,'[1]Macroscopic score by limb'!$B:$Q,10,FALSE)</f>
        <v>0</v>
      </c>
      <c r="AI285" t="str">
        <f>VLOOKUP($B285,'[1]Macroscopic score by limb'!$B:$Q,11,FALSE)</f>
        <v>no gross damage</v>
      </c>
      <c r="AJ285">
        <f>VLOOKUP($B285,'[1]Macroscopic score by limb'!$B:$Q,12,FALSE)</f>
        <v>0</v>
      </c>
      <c r="AK285">
        <f>VLOOKUP($B285,'[1]Macroscopic score by limb'!$B:$Q,13,FALSE)</f>
        <v>0</v>
      </c>
      <c r="AL285">
        <f>VLOOKUP($B285,'[1]Macroscopic score by limb'!$B:$Q,14,FALSE)</f>
        <v>2</v>
      </c>
      <c r="AM285">
        <f>VLOOKUP($B285,'[1]Macroscopic score by limb'!$B:$Q,16,FALSE)</f>
        <v>0</v>
      </c>
      <c r="AN285" t="str">
        <f t="shared" si="12"/>
        <v>Good</v>
      </c>
    </row>
    <row r="286" spans="1:40" x14ac:dyDescent="0.2">
      <c r="A286" t="s">
        <v>80</v>
      </c>
      <c r="B286" t="str">
        <f t="shared" si="13"/>
        <v>48-024-R</v>
      </c>
      <c r="C286" t="s">
        <v>47</v>
      </c>
      <c r="D286" t="s">
        <v>41</v>
      </c>
      <c r="E286" t="s">
        <v>50</v>
      </c>
      <c r="F286" t="s">
        <v>50</v>
      </c>
      <c r="G286" t="str">
        <f t="shared" si="14"/>
        <v>SURGICAL</v>
      </c>
      <c r="H286" t="s">
        <v>85</v>
      </c>
      <c r="I286">
        <v>0.19</v>
      </c>
      <c r="J286">
        <v>0.24</v>
      </c>
      <c r="K286">
        <v>0.42</v>
      </c>
      <c r="L286">
        <v>77.099999999999994</v>
      </c>
      <c r="M286">
        <v>182.3</v>
      </c>
      <c r="N286">
        <v>19.100000000000001</v>
      </c>
      <c r="O286">
        <v>36.799999999999997</v>
      </c>
      <c r="P286">
        <v>19.920000000000002</v>
      </c>
      <c r="Q286">
        <v>4.8</v>
      </c>
      <c r="R286">
        <v>2.59</v>
      </c>
      <c r="S286">
        <v>856</v>
      </c>
      <c r="T286">
        <v>0.21</v>
      </c>
      <c r="U286">
        <v>0.23</v>
      </c>
      <c r="V286">
        <v>0.45</v>
      </c>
      <c r="W286">
        <v>78.599999999999994</v>
      </c>
      <c r="X286">
        <v>175.6</v>
      </c>
      <c r="Y286">
        <v>44.3</v>
      </c>
      <c r="Z286">
        <v>95.8</v>
      </c>
      <c r="AA286">
        <v>51.84</v>
      </c>
      <c r="AB286">
        <v>12.3</v>
      </c>
      <c r="AC286">
        <v>6.68</v>
      </c>
      <c r="AD286">
        <v>880</v>
      </c>
      <c r="AE286">
        <f>VLOOKUP($B286,'[1]Macroscopic score by limb'!$B:$Q,7,FALSE)</f>
        <v>4</v>
      </c>
      <c r="AF286">
        <f>VLOOKUP($B286,'[1]Macroscopic score by limb'!$B:$Q,8,FALSE)</f>
        <v>0</v>
      </c>
      <c r="AG286">
        <f>VLOOKUP($B286,'[1]Macroscopic score by limb'!$B:$Q,9,FALSE)</f>
        <v>2</v>
      </c>
      <c r="AH286">
        <f>VLOOKUP($B286,'[1]Macroscopic score by limb'!$B:$Q,10,FALSE)</f>
        <v>3</v>
      </c>
      <c r="AI286" t="str">
        <f>VLOOKUP($B286,'[1]Macroscopic score by limb'!$B:$Q,11,FALSE)</f>
        <v>scalpel cut of posterior MM during harvest</v>
      </c>
      <c r="AJ286">
        <f>VLOOKUP($B286,'[1]Macroscopic score by limb'!$B:$Q,12,FALSE)</f>
        <v>3</v>
      </c>
      <c r="AK286">
        <f>VLOOKUP($B286,'[1]Macroscopic score by limb'!$B:$Q,13,FALSE)</f>
        <v>3</v>
      </c>
      <c r="AL286">
        <f>VLOOKUP($B286,'[1]Macroscopic score by limb'!$B:$Q,14,FALSE)</f>
        <v>12</v>
      </c>
      <c r="AM286">
        <f>VLOOKUP($B286,'[1]Macroscopic score by limb'!$B:$Q,16,FALSE)</f>
        <v>0</v>
      </c>
      <c r="AN286" t="str">
        <f t="shared" si="12"/>
        <v>Bad</v>
      </c>
    </row>
    <row r="287" spans="1:40" x14ac:dyDescent="0.2">
      <c r="A287" t="s">
        <v>81</v>
      </c>
      <c r="B287" t="str">
        <f t="shared" si="13"/>
        <v>48-052-R</v>
      </c>
      <c r="C287" t="s">
        <v>40</v>
      </c>
      <c r="D287" t="s">
        <v>64</v>
      </c>
      <c r="E287" t="s">
        <v>42</v>
      </c>
      <c r="F287" t="s">
        <v>50</v>
      </c>
      <c r="G287" t="str">
        <f t="shared" si="14"/>
        <v>CONTRALATERAL</v>
      </c>
      <c r="H287" t="s">
        <v>85</v>
      </c>
      <c r="I287">
        <v>0.2</v>
      </c>
      <c r="J287">
        <v>0.25</v>
      </c>
      <c r="K287">
        <v>0.46</v>
      </c>
      <c r="L287">
        <v>77.5</v>
      </c>
      <c r="M287">
        <v>169.2</v>
      </c>
      <c r="N287" t="s">
        <v>44</v>
      </c>
      <c r="O287">
        <v>67.900000000000006</v>
      </c>
      <c r="P287">
        <v>36.96</v>
      </c>
      <c r="Q287">
        <v>8.1999999999999993</v>
      </c>
      <c r="R287">
        <v>4.4800000000000004</v>
      </c>
      <c r="S287">
        <v>1000</v>
      </c>
      <c r="T287">
        <v>0.26</v>
      </c>
      <c r="U287">
        <v>0.23</v>
      </c>
      <c r="V287">
        <v>0.49</v>
      </c>
      <c r="W287">
        <v>83.5</v>
      </c>
      <c r="X287">
        <v>173</v>
      </c>
      <c r="Y287" t="s">
        <v>44</v>
      </c>
      <c r="Z287">
        <v>82.6</v>
      </c>
      <c r="AA287">
        <v>44.92</v>
      </c>
      <c r="AB287">
        <v>13.5</v>
      </c>
      <c r="AC287">
        <v>7.36</v>
      </c>
      <c r="AD287">
        <v>1145</v>
      </c>
      <c r="AE287">
        <f>VLOOKUP($B287,'[1]Macroscopic score by limb'!$B:$Q,7,FALSE)</f>
        <v>1</v>
      </c>
      <c r="AF287">
        <f>VLOOKUP($B287,'[1]Macroscopic score by limb'!$B:$Q,8,FALSE)</f>
        <v>1</v>
      </c>
      <c r="AG287">
        <f>VLOOKUP($B287,'[1]Macroscopic score by limb'!$B:$Q,9,FALSE)</f>
        <v>1</v>
      </c>
      <c r="AH287">
        <f>VLOOKUP($B287,'[1]Macroscopic score by limb'!$B:$Q,10,FALSE)</f>
        <v>0</v>
      </c>
      <c r="AI287" t="str">
        <f>VLOOKUP($B287,'[1]Macroscopic score by limb'!$B:$Q,11,FALSE)</f>
        <v>no gross damage</v>
      </c>
      <c r="AJ287">
        <f>VLOOKUP($B287,'[1]Macroscopic score by limb'!$B:$Q,12,FALSE)</f>
        <v>0</v>
      </c>
      <c r="AK287">
        <f>VLOOKUP($B287,'[1]Macroscopic score by limb'!$B:$Q,13,FALSE)</f>
        <v>0</v>
      </c>
      <c r="AL287">
        <f>VLOOKUP($B287,'[1]Macroscopic score by limb'!$B:$Q,14,FALSE)</f>
        <v>3</v>
      </c>
      <c r="AM287">
        <f>VLOOKUP($B287,'[1]Macroscopic score by limb'!$B:$Q,16,FALSE)</f>
        <v>0</v>
      </c>
      <c r="AN287" t="str">
        <f t="shared" si="12"/>
        <v>Good</v>
      </c>
    </row>
    <row r="288" spans="1:40" x14ac:dyDescent="0.2">
      <c r="A288" t="s">
        <v>82</v>
      </c>
      <c r="B288" t="str">
        <f t="shared" si="13"/>
        <v>48-064-R</v>
      </c>
      <c r="C288" t="s">
        <v>47</v>
      </c>
      <c r="D288" t="s">
        <v>55</v>
      </c>
      <c r="E288" t="s">
        <v>42</v>
      </c>
      <c r="F288" t="s">
        <v>50</v>
      </c>
      <c r="G288" t="str">
        <f t="shared" si="14"/>
        <v>CONTRALATERAL</v>
      </c>
      <c r="H288" t="s">
        <v>85</v>
      </c>
      <c r="I288">
        <v>0.2</v>
      </c>
      <c r="J288">
        <v>0.34</v>
      </c>
      <c r="K288">
        <v>0.52</v>
      </c>
      <c r="L288">
        <v>91.6</v>
      </c>
      <c r="M288">
        <v>175.4</v>
      </c>
      <c r="N288" t="s">
        <v>44</v>
      </c>
      <c r="O288">
        <v>73.5</v>
      </c>
      <c r="P288">
        <v>34.119999999999997</v>
      </c>
      <c r="Q288">
        <v>9</v>
      </c>
      <c r="R288">
        <v>4.16</v>
      </c>
      <c r="S288">
        <v>864</v>
      </c>
      <c r="T288">
        <v>0.24</v>
      </c>
      <c r="U288">
        <v>0.28999999999999998</v>
      </c>
      <c r="V288">
        <v>0.5</v>
      </c>
      <c r="W288">
        <v>94.6</v>
      </c>
      <c r="X288">
        <v>188</v>
      </c>
      <c r="Y288" t="s">
        <v>44</v>
      </c>
      <c r="Z288">
        <v>114.2</v>
      </c>
      <c r="AA288">
        <v>53.01</v>
      </c>
      <c r="AB288">
        <v>15.4</v>
      </c>
      <c r="AC288">
        <v>7.17</v>
      </c>
      <c r="AD288">
        <v>747</v>
      </c>
      <c r="AE288">
        <f>VLOOKUP($B288,'[1]Macroscopic score by limb'!$B:$Q,7,FALSE)</f>
        <v>1</v>
      </c>
      <c r="AF288">
        <f>VLOOKUP($B288,'[1]Macroscopic score by limb'!$B:$Q,8,FALSE)</f>
        <v>0</v>
      </c>
      <c r="AG288">
        <f>VLOOKUP($B288,'[1]Macroscopic score by limb'!$B:$Q,9,FALSE)</f>
        <v>0</v>
      </c>
      <c r="AH288">
        <f>VLOOKUP($B288,'[1]Macroscopic score by limb'!$B:$Q,10,FALSE)</f>
        <v>1</v>
      </c>
      <c r="AI288" t="str">
        <f>VLOOKUP($B288,'[1]Macroscopic score by limb'!$B:$Q,11,FALSE)</f>
        <v>no gross damage</v>
      </c>
      <c r="AJ288">
        <f>VLOOKUP($B288,'[1]Macroscopic score by limb'!$B:$Q,12,FALSE)</f>
        <v>0</v>
      </c>
      <c r="AK288">
        <f>VLOOKUP($B288,'[1]Macroscopic score by limb'!$B:$Q,13,FALSE)</f>
        <v>0</v>
      </c>
      <c r="AL288">
        <f>VLOOKUP($B288,'[1]Macroscopic score by limb'!$B:$Q,14,FALSE)</f>
        <v>2</v>
      </c>
      <c r="AM288">
        <f>VLOOKUP($B288,'[1]Macroscopic score by limb'!$B:$Q,16,FALSE)</f>
        <v>0</v>
      </c>
      <c r="AN288" t="str">
        <f t="shared" si="12"/>
        <v>Good</v>
      </c>
    </row>
    <row r="289" spans="1:40" x14ac:dyDescent="0.2">
      <c r="A289" s="2" t="s">
        <v>83</v>
      </c>
      <c r="B289" t="str">
        <f t="shared" si="13"/>
        <v>48-091-R</v>
      </c>
      <c r="C289" s="2" t="s">
        <v>40</v>
      </c>
      <c r="D289" s="2" t="s">
        <v>55</v>
      </c>
      <c r="E289" s="2" t="s">
        <v>50</v>
      </c>
      <c r="F289" t="s">
        <v>50</v>
      </c>
      <c r="G289" t="str">
        <f t="shared" si="14"/>
        <v>SURGICAL</v>
      </c>
      <c r="H289" s="2" t="s">
        <v>85</v>
      </c>
      <c r="I289" s="2">
        <v>0.23</v>
      </c>
      <c r="J289" s="2">
        <v>0.27</v>
      </c>
      <c r="K289" s="2">
        <v>0.5</v>
      </c>
      <c r="L289" s="2">
        <v>89.2</v>
      </c>
      <c r="M289" s="2">
        <v>179.8</v>
      </c>
      <c r="N289" s="2">
        <v>24.5</v>
      </c>
      <c r="O289" s="2">
        <v>56.4</v>
      </c>
      <c r="P289" s="2">
        <v>33.18</v>
      </c>
      <c r="Q289" s="2">
        <v>8.5</v>
      </c>
      <c r="R289" s="2">
        <v>5.0199999999999996</v>
      </c>
      <c r="S289" s="2">
        <v>793</v>
      </c>
      <c r="T289" s="2">
        <v>0.28000000000000003</v>
      </c>
      <c r="U289" s="2">
        <v>0.25</v>
      </c>
      <c r="V289" s="2">
        <v>0.54</v>
      </c>
      <c r="W289" s="2">
        <v>96.6</v>
      </c>
      <c r="X289" s="2">
        <v>179.1</v>
      </c>
      <c r="Y289" s="2" t="s">
        <v>44</v>
      </c>
      <c r="Z289" s="2">
        <v>79.900000000000006</v>
      </c>
      <c r="AA289" s="2">
        <v>46.96</v>
      </c>
      <c r="AB289" s="2">
        <v>14.3</v>
      </c>
      <c r="AC289" s="2">
        <v>8.42</v>
      </c>
      <c r="AD289" s="2">
        <v>944</v>
      </c>
      <c r="AE289">
        <f>VLOOKUP($B289,'[1]Macroscopic score by limb'!$B:$Q,7,FALSE)</f>
        <v>1</v>
      </c>
      <c r="AF289">
        <f>VLOOKUP($B289,'[1]Macroscopic score by limb'!$B:$Q,8,FALSE)</f>
        <v>2</v>
      </c>
      <c r="AG289">
        <f>VLOOKUP($B289,'[1]Macroscopic score by limb'!$B:$Q,9,FALSE)</f>
        <v>1</v>
      </c>
      <c r="AH289">
        <f>VLOOKUP($B289,'[1]Macroscopic score by limb'!$B:$Q,10,FALSE)</f>
        <v>2</v>
      </c>
      <c r="AI289" t="str">
        <f>VLOOKUP($B289,'[1]Macroscopic score by limb'!$B:$Q,11,FALSE)</f>
        <v>no gross damage</v>
      </c>
      <c r="AJ289">
        <f>VLOOKUP($B289,'[1]Macroscopic score by limb'!$B:$Q,12,FALSE)</f>
        <v>3</v>
      </c>
      <c r="AK289">
        <f>VLOOKUP($B289,'[1]Macroscopic score by limb'!$B:$Q,13,FALSE)</f>
        <v>0</v>
      </c>
      <c r="AL289">
        <f>VLOOKUP($B289,'[1]Macroscopic score by limb'!$B:$Q,14,FALSE)</f>
        <v>9</v>
      </c>
      <c r="AM289">
        <f>VLOOKUP($B289,'[1]Macroscopic score by limb'!$B:$Q,16,FALSE)</f>
        <v>0</v>
      </c>
      <c r="AN289" t="str">
        <f t="shared" si="12"/>
        <v>Bad</v>
      </c>
    </row>
    <row r="290" spans="1:40" x14ac:dyDescent="0.2">
      <c r="A290" t="s">
        <v>39</v>
      </c>
      <c r="B290" t="str">
        <f t="shared" si="13"/>
        <v>35-124-R</v>
      </c>
      <c r="C290" t="s">
        <v>40</v>
      </c>
      <c r="D290" t="s">
        <v>41</v>
      </c>
      <c r="E290" t="s">
        <v>42</v>
      </c>
      <c r="F290" t="s">
        <v>50</v>
      </c>
      <c r="G290" t="str">
        <f t="shared" si="14"/>
        <v>CONTRALATERAL</v>
      </c>
      <c r="H290" t="s">
        <v>86</v>
      </c>
      <c r="I290">
        <v>0.45</v>
      </c>
      <c r="J290">
        <v>0.32</v>
      </c>
      <c r="K290">
        <v>0.73</v>
      </c>
      <c r="L290">
        <v>76.7</v>
      </c>
      <c r="M290">
        <v>106</v>
      </c>
      <c r="N290" t="s">
        <v>44</v>
      </c>
      <c r="O290">
        <v>40.799999999999997</v>
      </c>
      <c r="P290">
        <v>27.57</v>
      </c>
      <c r="Q290">
        <v>11.5</v>
      </c>
      <c r="R290">
        <v>7.74</v>
      </c>
      <c r="S290">
        <v>934</v>
      </c>
      <c r="T290">
        <v>0.46</v>
      </c>
      <c r="U290">
        <v>0.27</v>
      </c>
      <c r="V290">
        <v>0.72</v>
      </c>
      <c r="W290">
        <v>75.400000000000006</v>
      </c>
      <c r="X290">
        <v>104.4</v>
      </c>
      <c r="Y290" t="s">
        <v>44</v>
      </c>
      <c r="Z290">
        <v>68.400000000000006</v>
      </c>
      <c r="AA290">
        <v>46.26</v>
      </c>
      <c r="AB290">
        <v>23.4</v>
      </c>
      <c r="AC290">
        <v>15.81</v>
      </c>
      <c r="AD290">
        <v>723</v>
      </c>
      <c r="AE290">
        <f>VLOOKUP($B290,'[1]Macroscopic score by limb'!$B:$Q,7,FALSE)</f>
        <v>1</v>
      </c>
      <c r="AF290">
        <f>VLOOKUP($B290,'[1]Macroscopic score by limb'!$B:$Q,8,FALSE)</f>
        <v>0</v>
      </c>
      <c r="AG290">
        <f>VLOOKUP($B290,'[1]Macroscopic score by limb'!$B:$Q,9,FALSE)</f>
        <v>1</v>
      </c>
      <c r="AH290">
        <f>VLOOKUP($B290,'[1]Macroscopic score by limb'!$B:$Q,10,FALSE)</f>
        <v>0</v>
      </c>
      <c r="AI290" t="str">
        <f>VLOOKUP($B290,'[1]Macroscopic score by limb'!$B:$Q,11,FALSE)</f>
        <v>not recorded</v>
      </c>
      <c r="AJ290">
        <f>VLOOKUP($B290,'[1]Macroscopic score by limb'!$B:$Q,12,FALSE)</f>
        <v>0</v>
      </c>
      <c r="AK290">
        <f>VLOOKUP($B290,'[1]Macroscopic score by limb'!$B:$Q,13,FALSE)</f>
        <v>0</v>
      </c>
      <c r="AL290">
        <f>VLOOKUP($B290,'[1]Macroscopic score by limb'!$B:$Q,14,FALSE)</f>
        <v>2</v>
      </c>
      <c r="AM290">
        <f>VLOOKUP($B290,'[1]Macroscopic score by limb'!$B:$Q,16,FALSE)</f>
        <v>0</v>
      </c>
      <c r="AN290" t="str">
        <f t="shared" si="12"/>
        <v>Good</v>
      </c>
    </row>
    <row r="291" spans="1:40" x14ac:dyDescent="0.2">
      <c r="A291" t="s">
        <v>45</v>
      </c>
      <c r="B291" t="str">
        <f t="shared" si="13"/>
        <v>35-077-R</v>
      </c>
      <c r="C291" t="s">
        <v>40</v>
      </c>
      <c r="D291" t="s">
        <v>41</v>
      </c>
      <c r="E291" t="s">
        <v>42</v>
      </c>
      <c r="F291" t="s">
        <v>50</v>
      </c>
      <c r="G291" t="str">
        <f t="shared" si="14"/>
        <v>CONTRALATERAL</v>
      </c>
      <c r="H291" t="s">
        <v>86</v>
      </c>
      <c r="I291">
        <v>0.39</v>
      </c>
      <c r="J291">
        <v>0.28999999999999998</v>
      </c>
      <c r="K291">
        <v>0.66</v>
      </c>
      <c r="L291">
        <v>72</v>
      </c>
      <c r="M291">
        <v>109.4</v>
      </c>
      <c r="N291" t="s">
        <v>44</v>
      </c>
      <c r="O291">
        <v>44.3</v>
      </c>
      <c r="P291">
        <v>27.93</v>
      </c>
      <c r="Q291">
        <v>10.5</v>
      </c>
      <c r="R291">
        <v>6.63</v>
      </c>
      <c r="S291">
        <v>988</v>
      </c>
      <c r="T291">
        <v>0.41</v>
      </c>
      <c r="U291">
        <v>0.27</v>
      </c>
      <c r="V291">
        <v>0.68</v>
      </c>
      <c r="W291">
        <v>71.5</v>
      </c>
      <c r="X291">
        <v>105</v>
      </c>
      <c r="Y291" t="s">
        <v>44</v>
      </c>
      <c r="Z291">
        <v>61.7</v>
      </c>
      <c r="AA291">
        <v>38.85</v>
      </c>
      <c r="AB291">
        <v>17.600000000000001</v>
      </c>
      <c r="AC291">
        <v>11.06</v>
      </c>
      <c r="AD291">
        <v>1057</v>
      </c>
      <c r="AE291">
        <f>VLOOKUP($B291,'[1]Macroscopic score by limb'!$B:$Q,7,FALSE)</f>
        <v>1</v>
      </c>
      <c r="AF291">
        <f>VLOOKUP($B291,'[1]Macroscopic score by limb'!$B:$Q,8,FALSE)</f>
        <v>0</v>
      </c>
      <c r="AG291">
        <f>VLOOKUP($B291,'[1]Macroscopic score by limb'!$B:$Q,9,FALSE)</f>
        <v>0</v>
      </c>
      <c r="AH291">
        <f>VLOOKUP($B291,'[1]Macroscopic score by limb'!$B:$Q,10,FALSE)</f>
        <v>0</v>
      </c>
      <c r="AI291" t="str">
        <f>VLOOKUP($B291,'[1]Macroscopic score by limb'!$B:$Q,11,FALSE)</f>
        <v>not recorded</v>
      </c>
      <c r="AJ291">
        <f>VLOOKUP($B291,'[1]Macroscopic score by limb'!$B:$Q,12,FALSE)</f>
        <v>0</v>
      </c>
      <c r="AK291">
        <f>VLOOKUP($B291,'[1]Macroscopic score by limb'!$B:$Q,13,FALSE)</f>
        <v>0</v>
      </c>
      <c r="AL291">
        <f>VLOOKUP($B291,'[1]Macroscopic score by limb'!$B:$Q,14,FALSE)</f>
        <v>1</v>
      </c>
      <c r="AM291">
        <f>VLOOKUP($B291,'[1]Macroscopic score by limb'!$B:$Q,16,FALSE)</f>
        <v>0</v>
      </c>
      <c r="AN291" t="str">
        <f t="shared" si="12"/>
        <v>Good</v>
      </c>
    </row>
    <row r="292" spans="1:40" x14ac:dyDescent="0.2">
      <c r="A292" t="s">
        <v>46</v>
      </c>
      <c r="B292" t="str">
        <f t="shared" si="13"/>
        <v>38-020-R</v>
      </c>
      <c r="C292" t="s">
        <v>47</v>
      </c>
      <c r="D292" t="s">
        <v>41</v>
      </c>
      <c r="E292" t="s">
        <v>42</v>
      </c>
      <c r="F292" t="s">
        <v>50</v>
      </c>
      <c r="G292" t="str">
        <f t="shared" si="14"/>
        <v>CONTRALATERAL</v>
      </c>
      <c r="H292" t="s">
        <v>86</v>
      </c>
      <c r="I292">
        <v>0.3</v>
      </c>
      <c r="J292">
        <v>0.27</v>
      </c>
      <c r="K292">
        <v>0.56000000000000005</v>
      </c>
      <c r="L292">
        <v>76.400000000000006</v>
      </c>
      <c r="M292">
        <v>137.9</v>
      </c>
      <c r="N292">
        <v>11.1</v>
      </c>
      <c r="O292">
        <v>61.2</v>
      </c>
      <c r="P292">
        <v>39.79</v>
      </c>
      <c r="Q292">
        <v>10.6</v>
      </c>
      <c r="R292">
        <v>6.88</v>
      </c>
      <c r="S292">
        <v>984</v>
      </c>
      <c r="T292">
        <v>0.37</v>
      </c>
      <c r="U292">
        <v>0.24</v>
      </c>
      <c r="V292">
        <v>0.64</v>
      </c>
      <c r="W292">
        <v>76.8</v>
      </c>
      <c r="X292">
        <v>122.7</v>
      </c>
      <c r="Y292">
        <v>49</v>
      </c>
      <c r="Z292">
        <v>76.099999999999994</v>
      </c>
      <c r="AA292">
        <v>49.46</v>
      </c>
      <c r="AB292">
        <v>19.2</v>
      </c>
      <c r="AC292">
        <v>12.48</v>
      </c>
      <c r="AD292">
        <v>1108</v>
      </c>
      <c r="AE292">
        <f>VLOOKUP($B292,'[1]Macroscopic score by limb'!$B:$Q,7,FALSE)</f>
        <v>2</v>
      </c>
      <c r="AF292">
        <f>VLOOKUP($B292,'[1]Macroscopic score by limb'!$B:$Q,8,FALSE)</f>
        <v>0</v>
      </c>
      <c r="AG292">
        <f>VLOOKUP($B292,'[1]Macroscopic score by limb'!$B:$Q,9,FALSE)</f>
        <v>0</v>
      </c>
      <c r="AH292">
        <f>VLOOKUP($B292,'[1]Macroscopic score by limb'!$B:$Q,10,FALSE)</f>
        <v>0</v>
      </c>
      <c r="AI292" t="str">
        <f>VLOOKUP($B292,'[1]Macroscopic score by limb'!$B:$Q,11,FALSE)</f>
        <v>not recorded</v>
      </c>
      <c r="AJ292">
        <f>VLOOKUP($B292,'[1]Macroscopic score by limb'!$B:$Q,12,FALSE)</f>
        <v>0</v>
      </c>
      <c r="AK292">
        <f>VLOOKUP($B292,'[1]Macroscopic score by limb'!$B:$Q,13,FALSE)</f>
        <v>0</v>
      </c>
      <c r="AL292">
        <f>VLOOKUP($B292,'[1]Macroscopic score by limb'!$B:$Q,14,FALSE)</f>
        <v>2</v>
      </c>
      <c r="AM292">
        <f>VLOOKUP($B292,'[1]Macroscopic score by limb'!$B:$Q,16,FALSE)</f>
        <v>0</v>
      </c>
      <c r="AN292" t="str">
        <f t="shared" si="12"/>
        <v>Good</v>
      </c>
    </row>
    <row r="293" spans="1:40" x14ac:dyDescent="0.2">
      <c r="A293" t="s">
        <v>48</v>
      </c>
      <c r="B293" t="str">
        <f t="shared" si="13"/>
        <v>37-032-R</v>
      </c>
      <c r="C293" t="s">
        <v>47</v>
      </c>
      <c r="D293" t="s">
        <v>41</v>
      </c>
      <c r="E293" t="s">
        <v>42</v>
      </c>
      <c r="F293" t="s">
        <v>50</v>
      </c>
      <c r="G293" t="str">
        <f t="shared" si="14"/>
        <v>CONTRALATERAL</v>
      </c>
      <c r="H293" t="s">
        <v>86</v>
      </c>
      <c r="I293">
        <v>0.2</v>
      </c>
      <c r="J293">
        <v>0.32</v>
      </c>
      <c r="K293">
        <v>0.52</v>
      </c>
      <c r="L293">
        <v>84.4</v>
      </c>
      <c r="M293">
        <v>164.8</v>
      </c>
      <c r="N293" t="s">
        <v>44</v>
      </c>
      <c r="O293">
        <v>70.2</v>
      </c>
      <c r="P293">
        <v>42.61</v>
      </c>
      <c r="Q293">
        <v>8.8000000000000007</v>
      </c>
      <c r="R293">
        <v>5.37</v>
      </c>
      <c r="S293">
        <v>1091</v>
      </c>
      <c r="T293">
        <v>0.27</v>
      </c>
      <c r="U293">
        <v>0.25</v>
      </c>
      <c r="V293">
        <v>0.52</v>
      </c>
      <c r="W293">
        <v>86</v>
      </c>
      <c r="X293">
        <v>164.4</v>
      </c>
      <c r="Y293" t="s">
        <v>44</v>
      </c>
      <c r="Z293">
        <v>95</v>
      </c>
      <c r="AA293">
        <v>57.65</v>
      </c>
      <c r="AB293">
        <v>15.9</v>
      </c>
      <c r="AC293">
        <v>9.65</v>
      </c>
      <c r="AD293">
        <v>1048</v>
      </c>
      <c r="AE293">
        <f>VLOOKUP($B293,'[1]Macroscopic score by limb'!$B:$Q,7,FALSE)</f>
        <v>1</v>
      </c>
      <c r="AF293">
        <f>VLOOKUP($B293,'[1]Macroscopic score by limb'!$B:$Q,8,FALSE)</f>
        <v>0</v>
      </c>
      <c r="AG293">
        <f>VLOOKUP($B293,'[1]Macroscopic score by limb'!$B:$Q,9,FALSE)</f>
        <v>1</v>
      </c>
      <c r="AH293">
        <f>VLOOKUP($B293,'[1]Macroscopic score by limb'!$B:$Q,10,FALSE)</f>
        <v>0</v>
      </c>
      <c r="AI293" t="str">
        <f>VLOOKUP($B293,'[1]Macroscopic score by limb'!$B:$Q,11,FALSE)</f>
        <v>not recorded</v>
      </c>
      <c r="AJ293">
        <f>VLOOKUP($B293,'[1]Macroscopic score by limb'!$B:$Q,12,FALSE)</f>
        <v>0</v>
      </c>
      <c r="AK293">
        <f>VLOOKUP($B293,'[1]Macroscopic score by limb'!$B:$Q,13,FALSE)</f>
        <v>0</v>
      </c>
      <c r="AL293">
        <f>VLOOKUP($B293,'[1]Macroscopic score by limb'!$B:$Q,14,FALSE)</f>
        <v>2</v>
      </c>
      <c r="AM293">
        <f>VLOOKUP($B293,'[1]Macroscopic score by limb'!$B:$Q,16,FALSE)</f>
        <v>0</v>
      </c>
      <c r="AN293" t="str">
        <f t="shared" si="12"/>
        <v>Good</v>
      </c>
    </row>
    <row r="294" spans="1:40" x14ac:dyDescent="0.2">
      <c r="A294" t="s">
        <v>49</v>
      </c>
      <c r="B294" t="str">
        <f t="shared" si="13"/>
        <v>35-099-R</v>
      </c>
      <c r="C294" t="s">
        <v>47</v>
      </c>
      <c r="D294" t="s">
        <v>41</v>
      </c>
      <c r="E294" t="s">
        <v>50</v>
      </c>
      <c r="F294" t="s">
        <v>50</v>
      </c>
      <c r="G294" t="str">
        <f t="shared" si="14"/>
        <v>SURGICAL</v>
      </c>
      <c r="H294" t="s">
        <v>86</v>
      </c>
      <c r="I294">
        <v>0.39</v>
      </c>
      <c r="J294">
        <v>0.28000000000000003</v>
      </c>
      <c r="K294">
        <v>0.65</v>
      </c>
      <c r="L294">
        <v>75.8</v>
      </c>
      <c r="M294">
        <v>116.8</v>
      </c>
      <c r="N294" t="s">
        <v>44</v>
      </c>
      <c r="O294">
        <v>42.1</v>
      </c>
      <c r="P294">
        <v>30.67</v>
      </c>
      <c r="Q294">
        <v>9.9</v>
      </c>
      <c r="R294">
        <v>7.22</v>
      </c>
      <c r="S294">
        <v>1029</v>
      </c>
      <c r="T294">
        <v>0.4</v>
      </c>
      <c r="U294">
        <v>0.26</v>
      </c>
      <c r="V294">
        <v>0.67</v>
      </c>
      <c r="W294">
        <v>75.7</v>
      </c>
      <c r="X294">
        <v>112.7</v>
      </c>
      <c r="Y294" t="s">
        <v>44</v>
      </c>
      <c r="Z294">
        <v>62.2</v>
      </c>
      <c r="AA294">
        <v>45.32</v>
      </c>
      <c r="AB294">
        <v>17.899999999999999</v>
      </c>
      <c r="AC294">
        <v>13.08</v>
      </c>
      <c r="AD294">
        <v>749</v>
      </c>
      <c r="AE294">
        <f>VLOOKUP($B294,'[1]Macroscopic score by limb'!$B:$Q,7,FALSE)</f>
        <v>1</v>
      </c>
      <c r="AF294">
        <f>VLOOKUP($B294,'[1]Macroscopic score by limb'!$B:$Q,8,FALSE)</f>
        <v>0</v>
      </c>
      <c r="AG294">
        <f>VLOOKUP($B294,'[1]Macroscopic score by limb'!$B:$Q,9,FALSE)</f>
        <v>0</v>
      </c>
      <c r="AH294">
        <f>VLOOKUP($B294,'[1]Macroscopic score by limb'!$B:$Q,10,FALSE)</f>
        <v>2</v>
      </c>
      <c r="AI294" t="str">
        <f>VLOOKUP($B294,'[1]Macroscopic score by limb'!$B:$Q,11,FALSE)</f>
        <v>not recorded</v>
      </c>
      <c r="AJ294">
        <f>VLOOKUP($B294,'[1]Macroscopic score by limb'!$B:$Q,12,FALSE)</f>
        <v>0</v>
      </c>
      <c r="AK294">
        <f>VLOOKUP($B294,'[1]Macroscopic score by limb'!$B:$Q,13,FALSE)</f>
        <v>0</v>
      </c>
      <c r="AL294">
        <f>VLOOKUP($B294,'[1]Macroscopic score by limb'!$B:$Q,14,FALSE)</f>
        <v>3</v>
      </c>
      <c r="AM294">
        <f>VLOOKUP($B294,'[1]Macroscopic score by limb'!$B:$Q,16,FALSE)</f>
        <v>0</v>
      </c>
      <c r="AN294" t="str">
        <f t="shared" si="12"/>
        <v>Good</v>
      </c>
    </row>
    <row r="295" spans="1:40" x14ac:dyDescent="0.2">
      <c r="A295" t="s">
        <v>51</v>
      </c>
      <c r="B295" t="str">
        <f t="shared" si="13"/>
        <v>33-147-R</v>
      </c>
      <c r="C295" t="s">
        <v>40</v>
      </c>
      <c r="D295" t="s">
        <v>41</v>
      </c>
      <c r="E295" t="s">
        <v>50</v>
      </c>
      <c r="F295" t="s">
        <v>50</v>
      </c>
      <c r="G295" t="str">
        <f t="shared" si="14"/>
        <v>SURGICAL</v>
      </c>
      <c r="H295" t="s">
        <v>86</v>
      </c>
      <c r="I295">
        <v>0.31</v>
      </c>
      <c r="J295">
        <v>0.31</v>
      </c>
      <c r="K295">
        <v>0.6</v>
      </c>
      <c r="L295">
        <v>82.5</v>
      </c>
      <c r="M295">
        <v>138.1</v>
      </c>
      <c r="N295" t="s">
        <v>44</v>
      </c>
      <c r="O295">
        <v>65</v>
      </c>
      <c r="P295">
        <v>43.2</v>
      </c>
      <c r="Q295">
        <v>12</v>
      </c>
      <c r="R295">
        <v>7.99</v>
      </c>
      <c r="S295">
        <v>931</v>
      </c>
      <c r="T295">
        <v>0.36</v>
      </c>
      <c r="U295">
        <v>0.27</v>
      </c>
      <c r="V295">
        <v>0.63</v>
      </c>
      <c r="W295">
        <v>83.5</v>
      </c>
      <c r="X295">
        <v>132.9</v>
      </c>
      <c r="Y295" t="s">
        <v>44</v>
      </c>
      <c r="Z295">
        <v>83.3</v>
      </c>
      <c r="AA295">
        <v>55.38</v>
      </c>
      <c r="AB295">
        <v>20.6</v>
      </c>
      <c r="AC295">
        <v>13.73</v>
      </c>
      <c r="AD295">
        <v>750</v>
      </c>
      <c r="AE295">
        <f>VLOOKUP($B295,'[1]Macroscopic score by limb'!$B:$Q,7,FALSE)</f>
        <v>2</v>
      </c>
      <c r="AF295">
        <f>VLOOKUP($B295,'[1]Macroscopic score by limb'!$B:$Q,8,FALSE)</f>
        <v>0</v>
      </c>
      <c r="AG295">
        <f>VLOOKUP($B295,'[1]Macroscopic score by limb'!$B:$Q,9,FALSE)</f>
        <v>1</v>
      </c>
      <c r="AH295">
        <f>VLOOKUP($B295,'[1]Macroscopic score by limb'!$B:$Q,10,FALSE)</f>
        <v>0</v>
      </c>
      <c r="AI295" t="str">
        <f>VLOOKUP($B295,'[1]Macroscopic score by limb'!$B:$Q,11,FALSE)</f>
        <v>not recorded</v>
      </c>
      <c r="AJ295">
        <f>VLOOKUP($B295,'[1]Macroscopic score by limb'!$B:$Q,12,FALSE)</f>
        <v>0</v>
      </c>
      <c r="AK295">
        <f>VLOOKUP($B295,'[1]Macroscopic score by limb'!$B:$Q,13,FALSE)</f>
        <v>0</v>
      </c>
      <c r="AL295">
        <f>VLOOKUP($B295,'[1]Macroscopic score by limb'!$B:$Q,14,FALSE)</f>
        <v>3</v>
      </c>
      <c r="AM295">
        <f>VLOOKUP($B295,'[1]Macroscopic score by limb'!$B:$Q,16,FALSE)</f>
        <v>0</v>
      </c>
      <c r="AN295" t="str">
        <f t="shared" si="12"/>
        <v>Good</v>
      </c>
    </row>
    <row r="296" spans="1:40" x14ac:dyDescent="0.2">
      <c r="A296" t="s">
        <v>52</v>
      </c>
      <c r="B296" t="str">
        <f t="shared" si="13"/>
        <v>35-072-R</v>
      </c>
      <c r="C296" t="s">
        <v>40</v>
      </c>
      <c r="D296" t="s">
        <v>41</v>
      </c>
      <c r="E296" t="s">
        <v>50</v>
      </c>
      <c r="F296" t="s">
        <v>50</v>
      </c>
      <c r="G296" t="str">
        <f t="shared" si="14"/>
        <v>SURGICAL</v>
      </c>
      <c r="H296" t="s">
        <v>86</v>
      </c>
      <c r="I296">
        <v>0.22</v>
      </c>
      <c r="J296">
        <v>0.31</v>
      </c>
      <c r="K296">
        <v>0.52</v>
      </c>
      <c r="L296">
        <v>86</v>
      </c>
      <c r="M296">
        <v>164.9</v>
      </c>
      <c r="N296" t="s">
        <v>44</v>
      </c>
      <c r="O296">
        <v>47.6</v>
      </c>
      <c r="P296">
        <v>34.1</v>
      </c>
      <c r="Q296">
        <v>6.2</v>
      </c>
      <c r="R296">
        <v>4.41</v>
      </c>
      <c r="S296">
        <v>1108</v>
      </c>
      <c r="T296">
        <v>0.3</v>
      </c>
      <c r="U296">
        <v>0.25</v>
      </c>
      <c r="V296">
        <v>0.57999999999999996</v>
      </c>
      <c r="W296">
        <v>88.8</v>
      </c>
      <c r="X296">
        <v>153.1</v>
      </c>
      <c r="Y296" t="s">
        <v>44</v>
      </c>
      <c r="Z296">
        <v>90</v>
      </c>
      <c r="AA296">
        <v>64.53</v>
      </c>
      <c r="AB296">
        <v>16.3</v>
      </c>
      <c r="AC296">
        <v>11.72</v>
      </c>
      <c r="AD296">
        <v>1290</v>
      </c>
      <c r="AE296">
        <f>VLOOKUP($B296,'[1]Macroscopic score by limb'!$B:$Q,7,FALSE)</f>
        <v>1</v>
      </c>
      <c r="AF296">
        <f>VLOOKUP($B296,'[1]Macroscopic score by limb'!$B:$Q,8,FALSE)</f>
        <v>0</v>
      </c>
      <c r="AG296">
        <f>VLOOKUP($B296,'[1]Macroscopic score by limb'!$B:$Q,9,FALSE)</f>
        <v>0</v>
      </c>
      <c r="AH296">
        <f>VLOOKUP($B296,'[1]Macroscopic score by limb'!$B:$Q,10,FALSE)</f>
        <v>2</v>
      </c>
      <c r="AI296" t="str">
        <f>VLOOKUP($B296,'[1]Macroscopic score by limb'!$B:$Q,11,FALSE)</f>
        <v>not recorded</v>
      </c>
      <c r="AJ296">
        <f>VLOOKUP($B296,'[1]Macroscopic score by limb'!$B:$Q,12,FALSE)</f>
        <v>4</v>
      </c>
      <c r="AK296">
        <f>VLOOKUP($B296,'[1]Macroscopic score by limb'!$B:$Q,13,FALSE)</f>
        <v>0</v>
      </c>
      <c r="AL296">
        <f>VLOOKUP($B296,'[1]Macroscopic score by limb'!$B:$Q,14,FALSE)</f>
        <v>3</v>
      </c>
      <c r="AM296">
        <f>VLOOKUP($B296,'[1]Macroscopic score by limb'!$B:$Q,16,FALSE)</f>
        <v>0</v>
      </c>
      <c r="AN296" t="str">
        <f t="shared" si="12"/>
        <v>Good</v>
      </c>
    </row>
    <row r="297" spans="1:40" x14ac:dyDescent="0.2">
      <c r="A297" t="s">
        <v>53</v>
      </c>
      <c r="B297" t="str">
        <f t="shared" si="13"/>
        <v>37-057-R</v>
      </c>
      <c r="C297" t="s">
        <v>47</v>
      </c>
      <c r="D297" t="s">
        <v>41</v>
      </c>
      <c r="E297" t="s">
        <v>50</v>
      </c>
      <c r="F297" t="s">
        <v>50</v>
      </c>
      <c r="G297" t="str">
        <f t="shared" si="14"/>
        <v>SURGICAL</v>
      </c>
      <c r="H297" t="s">
        <v>86</v>
      </c>
      <c r="I297">
        <v>0.22</v>
      </c>
      <c r="J297">
        <v>0.32</v>
      </c>
      <c r="K297">
        <v>0.55000000000000004</v>
      </c>
      <c r="L297">
        <v>73.5</v>
      </c>
      <c r="M297">
        <v>135.1</v>
      </c>
      <c r="N297">
        <v>12.4</v>
      </c>
      <c r="O297">
        <v>63.6</v>
      </c>
      <c r="P297">
        <v>36.61</v>
      </c>
      <c r="Q297">
        <v>8.5</v>
      </c>
      <c r="R297">
        <v>4.91</v>
      </c>
      <c r="S297">
        <v>1047</v>
      </c>
      <c r="T297">
        <v>0.31</v>
      </c>
      <c r="U297">
        <v>0.27</v>
      </c>
      <c r="V297">
        <v>0.59</v>
      </c>
      <c r="W297">
        <v>74.900000000000006</v>
      </c>
      <c r="X297">
        <v>127.4</v>
      </c>
      <c r="Y297">
        <v>28.3</v>
      </c>
      <c r="Z297">
        <v>84.6</v>
      </c>
      <c r="AA297">
        <v>48.76</v>
      </c>
      <c r="AB297">
        <v>16.399999999999999</v>
      </c>
      <c r="AC297">
        <v>9.4600000000000009</v>
      </c>
      <c r="AD297">
        <v>937</v>
      </c>
      <c r="AE297">
        <f>VLOOKUP($B297,'[1]Macroscopic score by limb'!$B:$Q,7,FALSE)</f>
        <v>2</v>
      </c>
      <c r="AF297">
        <f>VLOOKUP($B297,'[1]Macroscopic score by limb'!$B:$Q,8,FALSE)</f>
        <v>1</v>
      </c>
      <c r="AG297">
        <f>VLOOKUP($B297,'[1]Macroscopic score by limb'!$B:$Q,9,FALSE)</f>
        <v>1</v>
      </c>
      <c r="AH297">
        <f>VLOOKUP($B297,'[1]Macroscopic score by limb'!$B:$Q,10,FALSE)</f>
        <v>1</v>
      </c>
      <c r="AI297" t="str">
        <f>VLOOKUP($B297,'[1]Macroscopic score by limb'!$B:$Q,11,FALSE)</f>
        <v>not recorded</v>
      </c>
      <c r="AJ297">
        <f>VLOOKUP($B297,'[1]Macroscopic score by limb'!$B:$Q,12,FALSE)</f>
        <v>4</v>
      </c>
      <c r="AK297">
        <f>VLOOKUP($B297,'[1]Macroscopic score by limb'!$B:$Q,13,FALSE)</f>
        <v>2</v>
      </c>
      <c r="AL297">
        <f>VLOOKUP($B297,'[1]Macroscopic score by limb'!$B:$Q,14,FALSE)</f>
        <v>5</v>
      </c>
      <c r="AM297">
        <f>VLOOKUP($B297,'[1]Macroscopic score by limb'!$B:$Q,16,FALSE)</f>
        <v>0</v>
      </c>
      <c r="AN297" t="str">
        <f t="shared" si="12"/>
        <v>Good</v>
      </c>
    </row>
    <row r="298" spans="1:40" x14ac:dyDescent="0.2">
      <c r="A298" t="s">
        <v>54</v>
      </c>
      <c r="B298" t="str">
        <f t="shared" si="13"/>
        <v>34-142-R</v>
      </c>
      <c r="C298" t="s">
        <v>47</v>
      </c>
      <c r="D298" t="s">
        <v>55</v>
      </c>
      <c r="E298" t="s">
        <v>42</v>
      </c>
      <c r="F298" t="s">
        <v>50</v>
      </c>
      <c r="G298" t="str">
        <f t="shared" si="14"/>
        <v>CONTRALATERAL</v>
      </c>
      <c r="H298" t="s">
        <v>86</v>
      </c>
      <c r="I298">
        <v>0.34</v>
      </c>
      <c r="J298">
        <v>0.24</v>
      </c>
      <c r="K298">
        <v>0.55000000000000004</v>
      </c>
      <c r="L298">
        <v>68.599999999999994</v>
      </c>
      <c r="M298">
        <v>124.2</v>
      </c>
      <c r="N298" t="s">
        <v>44</v>
      </c>
      <c r="O298">
        <v>36.6</v>
      </c>
      <c r="P298">
        <v>26.65</v>
      </c>
      <c r="Q298">
        <v>8</v>
      </c>
      <c r="R298">
        <v>5.83</v>
      </c>
      <c r="S298">
        <v>917</v>
      </c>
      <c r="T298">
        <v>0.34</v>
      </c>
      <c r="U298">
        <v>0.23</v>
      </c>
      <c r="V298">
        <v>0.59</v>
      </c>
      <c r="W298">
        <v>68.8</v>
      </c>
      <c r="X298">
        <v>116.4</v>
      </c>
      <c r="Y298" t="s">
        <v>44</v>
      </c>
      <c r="Z298">
        <v>83.1</v>
      </c>
      <c r="AA298">
        <v>60.55</v>
      </c>
      <c r="AB298">
        <v>18.5</v>
      </c>
      <c r="AC298">
        <v>13.49</v>
      </c>
      <c r="AD298">
        <v>926</v>
      </c>
      <c r="AE298">
        <f>VLOOKUP($B298,'[1]Macroscopic score by limb'!$B:$Q,7,FALSE)</f>
        <v>0</v>
      </c>
      <c r="AF298">
        <f>VLOOKUP($B298,'[1]Macroscopic score by limb'!$B:$Q,8,FALSE)</f>
        <v>0</v>
      </c>
      <c r="AG298">
        <f>VLOOKUP($B298,'[1]Macroscopic score by limb'!$B:$Q,9,FALSE)</f>
        <v>0</v>
      </c>
      <c r="AH298">
        <f>VLOOKUP($B298,'[1]Macroscopic score by limb'!$B:$Q,10,FALSE)</f>
        <v>0</v>
      </c>
      <c r="AI298" t="str">
        <f>VLOOKUP($B298,'[1]Macroscopic score by limb'!$B:$Q,11,FALSE)</f>
        <v>not recorded</v>
      </c>
      <c r="AJ298">
        <f>VLOOKUP($B298,'[1]Macroscopic score by limb'!$B:$Q,12,FALSE)</f>
        <v>0</v>
      </c>
      <c r="AK298">
        <f>VLOOKUP($B298,'[1]Macroscopic score by limb'!$B:$Q,13,FALSE)</f>
        <v>0</v>
      </c>
      <c r="AL298">
        <f>VLOOKUP($B298,'[1]Macroscopic score by limb'!$B:$Q,14,FALSE)</f>
        <v>0</v>
      </c>
      <c r="AM298">
        <f>VLOOKUP($B298,'[1]Macroscopic score by limb'!$B:$Q,16,FALSE)</f>
        <v>0</v>
      </c>
      <c r="AN298" t="str">
        <f t="shared" si="12"/>
        <v>Good</v>
      </c>
    </row>
    <row r="299" spans="1:40" x14ac:dyDescent="0.2">
      <c r="A299" t="s">
        <v>56</v>
      </c>
      <c r="B299" t="str">
        <f t="shared" si="13"/>
        <v>35-068-R</v>
      </c>
      <c r="C299" t="s">
        <v>47</v>
      </c>
      <c r="D299" t="s">
        <v>55</v>
      </c>
      <c r="E299" t="s">
        <v>42</v>
      </c>
      <c r="F299" t="s">
        <v>50</v>
      </c>
      <c r="G299" t="str">
        <f t="shared" si="14"/>
        <v>CONTRALATERAL</v>
      </c>
      <c r="H299" t="s">
        <v>86</v>
      </c>
      <c r="I299">
        <v>0.43</v>
      </c>
      <c r="J299">
        <v>0.34</v>
      </c>
      <c r="K299">
        <v>0.75</v>
      </c>
      <c r="L299">
        <v>73.2</v>
      </c>
      <c r="M299">
        <v>98.7</v>
      </c>
      <c r="N299" t="s">
        <v>44</v>
      </c>
      <c r="O299">
        <v>48.2</v>
      </c>
      <c r="P299">
        <v>28.11</v>
      </c>
      <c r="Q299">
        <v>12.8</v>
      </c>
      <c r="R299">
        <v>7.44</v>
      </c>
      <c r="S299">
        <v>920</v>
      </c>
      <c r="T299">
        <v>0.49</v>
      </c>
      <c r="U299">
        <v>0.26</v>
      </c>
      <c r="V299">
        <v>0.75</v>
      </c>
      <c r="W299">
        <v>72.7</v>
      </c>
      <c r="X299">
        <v>98.4</v>
      </c>
      <c r="Y299" t="s">
        <v>44</v>
      </c>
      <c r="Z299">
        <v>73.900000000000006</v>
      </c>
      <c r="AA299">
        <v>43.1</v>
      </c>
      <c r="AB299">
        <v>25.4</v>
      </c>
      <c r="AC299">
        <v>14.79</v>
      </c>
      <c r="AD299">
        <v>689</v>
      </c>
      <c r="AE299">
        <f>VLOOKUP($B299,'[1]Macroscopic score by limb'!$B:$Q,7,FALSE)</f>
        <v>2</v>
      </c>
      <c r="AF299">
        <f>VLOOKUP($B299,'[1]Macroscopic score by limb'!$B:$Q,8,FALSE)</f>
        <v>0</v>
      </c>
      <c r="AG299">
        <f>VLOOKUP($B299,'[1]Macroscopic score by limb'!$B:$Q,9,FALSE)</f>
        <v>0</v>
      </c>
      <c r="AH299">
        <f>VLOOKUP($B299,'[1]Macroscopic score by limb'!$B:$Q,10,FALSE)</f>
        <v>0</v>
      </c>
      <c r="AI299" t="str">
        <f>VLOOKUP($B299,'[1]Macroscopic score by limb'!$B:$Q,11,FALSE)</f>
        <v>not recorded</v>
      </c>
      <c r="AJ299">
        <f>VLOOKUP($B299,'[1]Macroscopic score by limb'!$B:$Q,12,FALSE)</f>
        <v>0</v>
      </c>
      <c r="AK299">
        <f>VLOOKUP($B299,'[1]Macroscopic score by limb'!$B:$Q,13,FALSE)</f>
        <v>0</v>
      </c>
      <c r="AL299">
        <f>VLOOKUP($B299,'[1]Macroscopic score by limb'!$B:$Q,14,FALSE)</f>
        <v>2</v>
      </c>
      <c r="AM299">
        <f>VLOOKUP($B299,'[1]Macroscopic score by limb'!$B:$Q,16,FALSE)</f>
        <v>0</v>
      </c>
      <c r="AN299" t="str">
        <f t="shared" si="12"/>
        <v>Good</v>
      </c>
    </row>
    <row r="300" spans="1:40" x14ac:dyDescent="0.2">
      <c r="A300" t="s">
        <v>57</v>
      </c>
      <c r="B300" t="str">
        <f t="shared" si="13"/>
        <v>37-081-R</v>
      </c>
      <c r="C300" t="s">
        <v>40</v>
      </c>
      <c r="D300" t="s">
        <v>55</v>
      </c>
      <c r="E300" t="s">
        <v>42</v>
      </c>
      <c r="F300" t="s">
        <v>50</v>
      </c>
      <c r="G300" t="str">
        <f t="shared" si="14"/>
        <v>CONTRALATERAL</v>
      </c>
      <c r="H300" t="s">
        <v>86</v>
      </c>
      <c r="I300">
        <v>0.27</v>
      </c>
      <c r="J300">
        <v>0.3</v>
      </c>
      <c r="K300">
        <v>0.55000000000000004</v>
      </c>
      <c r="L300">
        <v>81.599999999999994</v>
      </c>
      <c r="M300">
        <v>149</v>
      </c>
      <c r="N300" t="s">
        <v>44</v>
      </c>
      <c r="O300">
        <v>59.7</v>
      </c>
      <c r="P300">
        <v>36.57</v>
      </c>
      <c r="Q300">
        <v>9.1999999999999993</v>
      </c>
      <c r="R300">
        <v>5.64</v>
      </c>
      <c r="S300">
        <v>991</v>
      </c>
      <c r="T300">
        <v>0.32</v>
      </c>
      <c r="U300">
        <v>0.26</v>
      </c>
      <c r="V300">
        <v>0.56999999999999995</v>
      </c>
      <c r="W300">
        <v>83.2</v>
      </c>
      <c r="X300">
        <v>145.80000000000001</v>
      </c>
      <c r="Y300" t="s">
        <v>44</v>
      </c>
      <c r="Z300">
        <v>82.9</v>
      </c>
      <c r="AA300">
        <v>50.8</v>
      </c>
      <c r="AB300">
        <v>17.7</v>
      </c>
      <c r="AC300">
        <v>10.84</v>
      </c>
      <c r="AD300">
        <v>814</v>
      </c>
      <c r="AE300">
        <f>VLOOKUP($B300,'[1]Macroscopic score by limb'!$B:$Q,7,FALSE)</f>
        <v>2</v>
      </c>
      <c r="AF300">
        <f>VLOOKUP($B300,'[1]Macroscopic score by limb'!$B:$Q,8,FALSE)</f>
        <v>0</v>
      </c>
      <c r="AG300">
        <f>VLOOKUP($B300,'[1]Macroscopic score by limb'!$B:$Q,9,FALSE)</f>
        <v>0</v>
      </c>
      <c r="AH300">
        <f>VLOOKUP($B300,'[1]Macroscopic score by limb'!$B:$Q,10,FALSE)</f>
        <v>0</v>
      </c>
      <c r="AI300" t="str">
        <f>VLOOKUP($B300,'[1]Macroscopic score by limb'!$B:$Q,11,FALSE)</f>
        <v>not recorded</v>
      </c>
      <c r="AJ300">
        <f>VLOOKUP($B300,'[1]Macroscopic score by limb'!$B:$Q,12,FALSE)</f>
        <v>0</v>
      </c>
      <c r="AK300">
        <f>VLOOKUP($B300,'[1]Macroscopic score by limb'!$B:$Q,13,FALSE)</f>
        <v>0</v>
      </c>
      <c r="AL300">
        <f>VLOOKUP($B300,'[1]Macroscopic score by limb'!$B:$Q,14,FALSE)</f>
        <v>2</v>
      </c>
      <c r="AM300">
        <f>VLOOKUP($B300,'[1]Macroscopic score by limb'!$B:$Q,16,FALSE)</f>
        <v>0</v>
      </c>
      <c r="AN300" t="str">
        <f t="shared" si="12"/>
        <v>Good</v>
      </c>
    </row>
    <row r="301" spans="1:40" x14ac:dyDescent="0.2">
      <c r="A301" t="s">
        <v>58</v>
      </c>
      <c r="B301" t="str">
        <f t="shared" si="13"/>
        <v>36-136-R</v>
      </c>
      <c r="C301" t="s">
        <v>40</v>
      </c>
      <c r="D301" t="s">
        <v>55</v>
      </c>
      <c r="E301" t="s">
        <v>42</v>
      </c>
      <c r="F301" t="s">
        <v>50</v>
      </c>
      <c r="G301" t="str">
        <f t="shared" si="14"/>
        <v>CONTRALATERAL</v>
      </c>
      <c r="H301" t="s">
        <v>86</v>
      </c>
      <c r="I301">
        <v>0.45</v>
      </c>
      <c r="J301">
        <v>0.32</v>
      </c>
      <c r="K301">
        <v>0.74</v>
      </c>
      <c r="L301">
        <v>69</v>
      </c>
      <c r="M301">
        <v>93.4</v>
      </c>
      <c r="N301">
        <v>7.2</v>
      </c>
      <c r="O301">
        <v>46.5</v>
      </c>
      <c r="P301">
        <v>30.34</v>
      </c>
      <c r="Q301">
        <v>13.3</v>
      </c>
      <c r="R301">
        <v>8.67</v>
      </c>
      <c r="S301">
        <v>973</v>
      </c>
      <c r="T301">
        <v>0.48</v>
      </c>
      <c r="U301">
        <v>0.28000000000000003</v>
      </c>
      <c r="V301">
        <v>0.76</v>
      </c>
      <c r="W301">
        <v>69.099999999999994</v>
      </c>
      <c r="X301">
        <v>91.1</v>
      </c>
      <c r="Y301">
        <v>12.1</v>
      </c>
      <c r="Z301">
        <v>66.3</v>
      </c>
      <c r="AA301">
        <v>43.31</v>
      </c>
      <c r="AB301">
        <v>22.9</v>
      </c>
      <c r="AC301">
        <v>14.96</v>
      </c>
      <c r="AD301">
        <v>636</v>
      </c>
      <c r="AE301">
        <f>VLOOKUP($B301,'[1]Macroscopic score by limb'!$B:$Q,7,FALSE)</f>
        <v>1</v>
      </c>
      <c r="AF301">
        <f>VLOOKUP($B301,'[1]Macroscopic score by limb'!$B:$Q,8,FALSE)</f>
        <v>1</v>
      </c>
      <c r="AG301">
        <f>VLOOKUP($B301,'[1]Macroscopic score by limb'!$B:$Q,9,FALSE)</f>
        <v>0</v>
      </c>
      <c r="AH301">
        <f>VLOOKUP($B301,'[1]Macroscopic score by limb'!$B:$Q,10,FALSE)</f>
        <v>1</v>
      </c>
      <c r="AI301" t="str">
        <f>VLOOKUP($B301,'[1]Macroscopic score by limb'!$B:$Q,11,FALSE)</f>
        <v>not recorded</v>
      </c>
      <c r="AJ301">
        <f>VLOOKUP($B301,'[1]Macroscopic score by limb'!$B:$Q,12,FALSE)</f>
        <v>0</v>
      </c>
      <c r="AK301">
        <f>VLOOKUP($B301,'[1]Macroscopic score by limb'!$B:$Q,13,FALSE)</f>
        <v>0</v>
      </c>
      <c r="AL301">
        <f>VLOOKUP($B301,'[1]Macroscopic score by limb'!$B:$Q,14,FALSE)</f>
        <v>3</v>
      </c>
      <c r="AM301">
        <f>VLOOKUP($B301,'[1]Macroscopic score by limb'!$B:$Q,16,FALSE)</f>
        <v>0</v>
      </c>
      <c r="AN301" t="str">
        <f t="shared" si="12"/>
        <v>Good</v>
      </c>
    </row>
    <row r="302" spans="1:40" x14ac:dyDescent="0.2">
      <c r="A302" t="s">
        <v>59</v>
      </c>
      <c r="B302" t="str">
        <f t="shared" si="13"/>
        <v>35-142-R</v>
      </c>
      <c r="C302" t="s">
        <v>40</v>
      </c>
      <c r="D302" t="s">
        <v>55</v>
      </c>
      <c r="E302" t="s">
        <v>50</v>
      </c>
      <c r="F302" t="s">
        <v>50</v>
      </c>
      <c r="G302" t="str">
        <f t="shared" si="14"/>
        <v>SURGICAL</v>
      </c>
      <c r="H302" t="s">
        <v>86</v>
      </c>
      <c r="I302">
        <v>0.3</v>
      </c>
      <c r="J302">
        <v>0.32</v>
      </c>
      <c r="K302">
        <v>0.59</v>
      </c>
      <c r="L302">
        <v>83</v>
      </c>
      <c r="M302">
        <v>140.69999999999999</v>
      </c>
      <c r="N302">
        <v>7.5</v>
      </c>
      <c r="O302">
        <v>51.2</v>
      </c>
      <c r="P302">
        <v>36.479999999999997</v>
      </c>
      <c r="Q302">
        <v>9.6</v>
      </c>
      <c r="R302">
        <v>6.87</v>
      </c>
      <c r="S302">
        <v>999</v>
      </c>
      <c r="T302">
        <v>0.35</v>
      </c>
      <c r="U302">
        <v>0.27</v>
      </c>
      <c r="V302">
        <v>0.64</v>
      </c>
      <c r="W302">
        <v>81.400000000000006</v>
      </c>
      <c r="X302">
        <v>127.1</v>
      </c>
      <c r="Y302" t="s">
        <v>44</v>
      </c>
      <c r="Z302">
        <v>71.8</v>
      </c>
      <c r="AA302">
        <v>51.22</v>
      </c>
      <c r="AB302">
        <v>17.8</v>
      </c>
      <c r="AC302">
        <v>12.7</v>
      </c>
      <c r="AD302">
        <v>846</v>
      </c>
      <c r="AE302">
        <f>VLOOKUP($B302,'[1]Macroscopic score by limb'!$B:$Q,7,FALSE)</f>
        <v>0</v>
      </c>
      <c r="AF302">
        <f>VLOOKUP($B302,'[1]Macroscopic score by limb'!$B:$Q,8,FALSE)</f>
        <v>1</v>
      </c>
      <c r="AG302">
        <f>VLOOKUP($B302,'[1]Macroscopic score by limb'!$B:$Q,9,FALSE)</f>
        <v>0</v>
      </c>
      <c r="AH302">
        <f>VLOOKUP($B302,'[1]Macroscopic score by limb'!$B:$Q,10,FALSE)</f>
        <v>1</v>
      </c>
      <c r="AI302" t="str">
        <f>VLOOKUP($B302,'[1]Macroscopic score by limb'!$B:$Q,11,FALSE)</f>
        <v>not recorded</v>
      </c>
      <c r="AJ302">
        <f>VLOOKUP($B302,'[1]Macroscopic score by limb'!$B:$Q,12,FALSE)</f>
        <v>0</v>
      </c>
      <c r="AK302">
        <f>VLOOKUP($B302,'[1]Macroscopic score by limb'!$B:$Q,13,FALSE)</f>
        <v>0</v>
      </c>
      <c r="AL302">
        <f>VLOOKUP($B302,'[1]Macroscopic score by limb'!$B:$Q,14,FALSE)</f>
        <v>2</v>
      </c>
      <c r="AM302">
        <f>VLOOKUP($B302,'[1]Macroscopic score by limb'!$B:$Q,16,FALSE)</f>
        <v>0</v>
      </c>
      <c r="AN302" t="str">
        <f t="shared" si="12"/>
        <v>Good</v>
      </c>
    </row>
    <row r="303" spans="1:40" x14ac:dyDescent="0.2">
      <c r="A303" t="s">
        <v>60</v>
      </c>
      <c r="B303" t="str">
        <f t="shared" si="13"/>
        <v>36-160-R</v>
      </c>
      <c r="C303" t="s">
        <v>47</v>
      </c>
      <c r="D303" t="s">
        <v>55</v>
      </c>
      <c r="E303" t="s">
        <v>50</v>
      </c>
      <c r="F303" t="s">
        <v>50</v>
      </c>
      <c r="G303" t="str">
        <f t="shared" si="14"/>
        <v>SURGICAL</v>
      </c>
      <c r="H303" t="s">
        <v>86</v>
      </c>
      <c r="I303">
        <v>0.23</v>
      </c>
      <c r="J303">
        <v>0.28999999999999998</v>
      </c>
      <c r="K303">
        <v>0.52</v>
      </c>
      <c r="L303">
        <v>85.3</v>
      </c>
      <c r="M303">
        <v>164.3</v>
      </c>
      <c r="N303" t="s">
        <v>44</v>
      </c>
      <c r="O303">
        <v>50.1</v>
      </c>
      <c r="P303">
        <v>35.32</v>
      </c>
      <c r="Q303">
        <v>7.6</v>
      </c>
      <c r="R303">
        <v>5.33</v>
      </c>
      <c r="S303">
        <v>1067</v>
      </c>
      <c r="T303">
        <v>0.28000000000000003</v>
      </c>
      <c r="U303">
        <v>0.26</v>
      </c>
      <c r="V303">
        <v>0.56000000000000005</v>
      </c>
      <c r="W303">
        <v>85.8</v>
      </c>
      <c r="X303">
        <v>152.69999999999999</v>
      </c>
      <c r="Y303" t="s">
        <v>44</v>
      </c>
      <c r="Z303">
        <v>85.6</v>
      </c>
      <c r="AA303">
        <v>60.38</v>
      </c>
      <c r="AB303">
        <v>15.7</v>
      </c>
      <c r="AC303">
        <v>11.09</v>
      </c>
      <c r="AD303">
        <v>822</v>
      </c>
      <c r="AE303">
        <f>VLOOKUP($B303,'[1]Macroscopic score by limb'!$B:$Q,7,FALSE)</f>
        <v>2</v>
      </c>
      <c r="AF303">
        <f>VLOOKUP($B303,'[1]Macroscopic score by limb'!$B:$Q,8,FALSE)</f>
        <v>4</v>
      </c>
      <c r="AG303">
        <f>VLOOKUP($B303,'[1]Macroscopic score by limb'!$B:$Q,9,FALSE)</f>
        <v>1</v>
      </c>
      <c r="AH303">
        <f>VLOOKUP($B303,'[1]Macroscopic score by limb'!$B:$Q,10,FALSE)</f>
        <v>1</v>
      </c>
      <c r="AI303" t="str">
        <f>VLOOKUP($B303,'[1]Macroscopic score by limb'!$B:$Q,11,FALSE)</f>
        <v>not recorded</v>
      </c>
      <c r="AJ303">
        <f>VLOOKUP($B303,'[1]Macroscopic score by limb'!$B:$Q,12,FALSE)</f>
        <v>4</v>
      </c>
      <c r="AK303">
        <f>VLOOKUP($B303,'[1]Macroscopic score by limb'!$B:$Q,13,FALSE)</f>
        <v>0</v>
      </c>
      <c r="AL303">
        <f>VLOOKUP($B303,'[1]Macroscopic score by limb'!$B:$Q,14,FALSE)</f>
        <v>8</v>
      </c>
      <c r="AM303">
        <f>VLOOKUP($B303,'[1]Macroscopic score by limb'!$B:$Q,16,FALSE)</f>
        <v>0</v>
      </c>
      <c r="AN303" t="str">
        <f t="shared" si="12"/>
        <v>Fair</v>
      </c>
    </row>
    <row r="304" spans="1:40" x14ac:dyDescent="0.2">
      <c r="A304" t="s">
        <v>61</v>
      </c>
      <c r="B304" t="str">
        <f t="shared" si="13"/>
        <v>34-156-R</v>
      </c>
      <c r="C304" t="s">
        <v>47</v>
      </c>
      <c r="D304" t="s">
        <v>55</v>
      </c>
      <c r="E304" t="s">
        <v>50</v>
      </c>
      <c r="F304" t="s">
        <v>50</v>
      </c>
      <c r="G304" t="str">
        <f t="shared" si="14"/>
        <v>SURGICAL</v>
      </c>
      <c r="H304" t="s">
        <v>86</v>
      </c>
      <c r="I304">
        <v>0.28000000000000003</v>
      </c>
      <c r="J304">
        <v>0.3</v>
      </c>
      <c r="K304">
        <v>0.56999999999999995</v>
      </c>
      <c r="L304">
        <v>77.7</v>
      </c>
      <c r="M304">
        <v>137.9</v>
      </c>
      <c r="N304" t="s">
        <v>44</v>
      </c>
      <c r="O304">
        <v>55.8</v>
      </c>
      <c r="P304">
        <v>37.17</v>
      </c>
      <c r="Q304">
        <v>9.4</v>
      </c>
      <c r="R304">
        <v>6.27</v>
      </c>
      <c r="S304">
        <v>954</v>
      </c>
      <c r="T304">
        <v>0.36</v>
      </c>
      <c r="U304">
        <v>0.25</v>
      </c>
      <c r="V304">
        <v>0.63</v>
      </c>
      <c r="W304">
        <v>78</v>
      </c>
      <c r="X304">
        <v>124.6</v>
      </c>
      <c r="Y304" t="s">
        <v>44</v>
      </c>
      <c r="Z304">
        <v>81.400000000000006</v>
      </c>
      <c r="AA304">
        <v>54.22</v>
      </c>
      <c r="AB304">
        <v>18.8</v>
      </c>
      <c r="AC304">
        <v>12.51</v>
      </c>
      <c r="AD304">
        <v>856</v>
      </c>
      <c r="AE304">
        <f>VLOOKUP($B304,'[1]Macroscopic score by limb'!$B:$Q,7,FALSE)</f>
        <v>3</v>
      </c>
      <c r="AF304">
        <f>VLOOKUP($B304,'[1]Macroscopic score by limb'!$B:$Q,8,FALSE)</f>
        <v>2</v>
      </c>
      <c r="AG304">
        <f>VLOOKUP($B304,'[1]Macroscopic score by limb'!$B:$Q,9,FALSE)</f>
        <v>3</v>
      </c>
      <c r="AH304">
        <f>VLOOKUP($B304,'[1]Macroscopic score by limb'!$B:$Q,10,FALSE)</f>
        <v>3</v>
      </c>
      <c r="AI304" t="str">
        <f>VLOOKUP($B304,'[1]Macroscopic score by limb'!$B:$Q,11,FALSE)</f>
        <v>not recorded</v>
      </c>
      <c r="AJ304">
        <f>VLOOKUP($B304,'[1]Macroscopic score by limb'!$B:$Q,12,FALSE)</f>
        <v>4</v>
      </c>
      <c r="AK304">
        <f>VLOOKUP($B304,'[1]Macroscopic score by limb'!$B:$Q,13,FALSE)</f>
        <v>0</v>
      </c>
      <c r="AL304">
        <f>VLOOKUP($B304,'[1]Macroscopic score by limb'!$B:$Q,14,FALSE)</f>
        <v>11</v>
      </c>
      <c r="AM304" t="str">
        <f>VLOOKUP($B304,'[1]Macroscopic score by limb'!$B:$Q,16,FALSE)</f>
        <v>some anterior damage on the tibia may be due to meniscal damage during surgery (right knee)</v>
      </c>
      <c r="AN304" t="str">
        <f t="shared" si="12"/>
        <v>Bad</v>
      </c>
    </row>
    <row r="305" spans="1:40" x14ac:dyDescent="0.2">
      <c r="A305" t="s">
        <v>62</v>
      </c>
      <c r="B305" t="str">
        <f t="shared" si="13"/>
        <v>36-120-R</v>
      </c>
      <c r="C305" t="s">
        <v>40</v>
      </c>
      <c r="D305" t="s">
        <v>55</v>
      </c>
      <c r="E305" t="s">
        <v>50</v>
      </c>
      <c r="F305" t="s">
        <v>50</v>
      </c>
      <c r="G305" t="str">
        <f t="shared" si="14"/>
        <v>SURGICAL</v>
      </c>
      <c r="H305" t="s">
        <v>86</v>
      </c>
      <c r="I305">
        <v>0.35</v>
      </c>
      <c r="J305">
        <v>0.26</v>
      </c>
      <c r="K305">
        <v>0.6</v>
      </c>
      <c r="L305">
        <v>74.599999999999994</v>
      </c>
      <c r="M305">
        <v>126.6</v>
      </c>
      <c r="N305" t="s">
        <v>44</v>
      </c>
      <c r="O305">
        <v>33.700000000000003</v>
      </c>
      <c r="P305">
        <v>24.04</v>
      </c>
      <c r="Q305">
        <v>7.8</v>
      </c>
      <c r="R305">
        <v>5.59</v>
      </c>
      <c r="S305">
        <v>1100</v>
      </c>
      <c r="T305">
        <v>0.4</v>
      </c>
      <c r="U305">
        <v>0.24</v>
      </c>
      <c r="V305">
        <v>0.64</v>
      </c>
      <c r="W305">
        <v>77.8</v>
      </c>
      <c r="X305">
        <v>122.6</v>
      </c>
      <c r="Y305" t="s">
        <v>44</v>
      </c>
      <c r="Z305">
        <v>74.099999999999994</v>
      </c>
      <c r="AA305">
        <v>52.8</v>
      </c>
      <c r="AB305">
        <v>20.399999999999999</v>
      </c>
      <c r="AC305">
        <v>14.55</v>
      </c>
      <c r="AD305">
        <v>911</v>
      </c>
      <c r="AE305">
        <f>VLOOKUP($B305,'[1]Macroscopic score by limb'!$B:$Q,7,FALSE)</f>
        <v>0</v>
      </c>
      <c r="AF305">
        <f>VLOOKUP($B305,'[1]Macroscopic score by limb'!$B:$Q,8,FALSE)</f>
        <v>2</v>
      </c>
      <c r="AG305">
        <f>VLOOKUP($B305,'[1]Macroscopic score by limb'!$B:$Q,9,FALSE)</f>
        <v>3</v>
      </c>
      <c r="AH305">
        <f>VLOOKUP($B305,'[1]Macroscopic score by limb'!$B:$Q,10,FALSE)</f>
        <v>4</v>
      </c>
      <c r="AI305" t="str">
        <f>VLOOKUP($B305,'[1]Macroscopic score by limb'!$B:$Q,11,FALSE)</f>
        <v>not recorded</v>
      </c>
      <c r="AJ305">
        <f>VLOOKUP($B305,'[1]Macroscopic score by limb'!$B:$Q,12,FALSE)</f>
        <v>4</v>
      </c>
      <c r="AK305">
        <f>VLOOKUP($B305,'[1]Macroscopic score by limb'!$B:$Q,13,FALSE)</f>
        <v>0</v>
      </c>
      <c r="AL305">
        <f>VLOOKUP($B305,'[1]Macroscopic score by limb'!$B:$Q,14,FALSE)</f>
        <v>9</v>
      </c>
      <c r="AM305">
        <f>VLOOKUP($B305,'[1]Macroscopic score by limb'!$B:$Q,16,FALSE)</f>
        <v>0</v>
      </c>
      <c r="AN305" t="str">
        <f t="shared" si="12"/>
        <v>Bad</v>
      </c>
    </row>
    <row r="306" spans="1:40" x14ac:dyDescent="0.2">
      <c r="A306" t="s">
        <v>63</v>
      </c>
      <c r="B306" t="str">
        <f t="shared" si="13"/>
        <v>35-070-R</v>
      </c>
      <c r="C306" t="s">
        <v>47</v>
      </c>
      <c r="D306" t="s">
        <v>64</v>
      </c>
      <c r="E306" t="s">
        <v>42</v>
      </c>
      <c r="F306" t="s">
        <v>50</v>
      </c>
      <c r="G306" t="str">
        <f t="shared" si="14"/>
        <v>CONTRALATERAL</v>
      </c>
      <c r="H306" t="s">
        <v>86</v>
      </c>
      <c r="I306">
        <v>0.26</v>
      </c>
      <c r="J306">
        <v>0.32</v>
      </c>
      <c r="K306">
        <v>0.56000000000000005</v>
      </c>
      <c r="L306">
        <v>85</v>
      </c>
      <c r="M306">
        <v>153.5</v>
      </c>
      <c r="N306" t="s">
        <v>44</v>
      </c>
      <c r="O306">
        <v>64.8</v>
      </c>
      <c r="P306">
        <v>41.03</v>
      </c>
      <c r="Q306">
        <v>10.4</v>
      </c>
      <c r="R306">
        <v>6.61</v>
      </c>
      <c r="S306">
        <v>1088</v>
      </c>
      <c r="T306">
        <v>0.31</v>
      </c>
      <c r="U306">
        <v>0.28000000000000003</v>
      </c>
      <c r="V306">
        <v>0.6</v>
      </c>
      <c r="W306">
        <v>84.8</v>
      </c>
      <c r="X306">
        <v>141.80000000000001</v>
      </c>
      <c r="Y306" t="s">
        <v>44</v>
      </c>
      <c r="Z306">
        <v>88.5</v>
      </c>
      <c r="AA306">
        <v>56.02</v>
      </c>
      <c r="AB306">
        <v>17.8</v>
      </c>
      <c r="AC306">
        <v>11.27</v>
      </c>
      <c r="AD306">
        <v>864</v>
      </c>
      <c r="AE306">
        <f>VLOOKUP($B306,'[1]Macroscopic score by limb'!$B:$Q,7,FALSE)</f>
        <v>1</v>
      </c>
      <c r="AF306">
        <f>VLOOKUP($B306,'[1]Macroscopic score by limb'!$B:$Q,8,FALSE)</f>
        <v>0</v>
      </c>
      <c r="AG306">
        <f>VLOOKUP($B306,'[1]Macroscopic score by limb'!$B:$Q,9,FALSE)</f>
        <v>0</v>
      </c>
      <c r="AH306">
        <f>VLOOKUP($B306,'[1]Macroscopic score by limb'!$B:$Q,10,FALSE)</f>
        <v>0</v>
      </c>
      <c r="AI306" t="str">
        <f>VLOOKUP($B306,'[1]Macroscopic score by limb'!$B:$Q,11,FALSE)</f>
        <v>not recorded</v>
      </c>
      <c r="AJ306">
        <f>VLOOKUP($B306,'[1]Macroscopic score by limb'!$B:$Q,12,FALSE)</f>
        <v>0</v>
      </c>
      <c r="AK306">
        <f>VLOOKUP($B306,'[1]Macroscopic score by limb'!$B:$Q,13,FALSE)</f>
        <v>0</v>
      </c>
      <c r="AL306">
        <f>VLOOKUP($B306,'[1]Macroscopic score by limb'!$B:$Q,14,FALSE)</f>
        <v>1</v>
      </c>
      <c r="AM306">
        <f>VLOOKUP($B306,'[1]Macroscopic score by limb'!$B:$Q,16,FALSE)</f>
        <v>0</v>
      </c>
      <c r="AN306" t="str">
        <f t="shared" si="12"/>
        <v>Good</v>
      </c>
    </row>
    <row r="307" spans="1:40" x14ac:dyDescent="0.2">
      <c r="A307" t="s">
        <v>65</v>
      </c>
      <c r="B307" t="str">
        <f t="shared" si="13"/>
        <v>34-049-R</v>
      </c>
      <c r="C307" t="s">
        <v>40</v>
      </c>
      <c r="D307" t="s">
        <v>64</v>
      </c>
      <c r="E307" t="s">
        <v>42</v>
      </c>
      <c r="F307" t="s">
        <v>50</v>
      </c>
      <c r="G307" t="str">
        <f t="shared" si="14"/>
        <v>CONTRALATERAL</v>
      </c>
      <c r="H307" t="s">
        <v>86</v>
      </c>
      <c r="I307">
        <v>0.28000000000000003</v>
      </c>
      <c r="J307">
        <v>0.3</v>
      </c>
      <c r="K307">
        <v>0.57999999999999996</v>
      </c>
      <c r="L307">
        <v>81.8</v>
      </c>
      <c r="M307">
        <v>143.19999999999999</v>
      </c>
      <c r="N307" t="s">
        <v>44</v>
      </c>
      <c r="O307">
        <v>57.9</v>
      </c>
      <c r="P307">
        <v>39.979999999999997</v>
      </c>
      <c r="Q307">
        <v>10.5</v>
      </c>
      <c r="R307">
        <v>7.27</v>
      </c>
      <c r="S307">
        <v>1206</v>
      </c>
      <c r="T307">
        <v>0.39</v>
      </c>
      <c r="U307">
        <v>0.26</v>
      </c>
      <c r="V307">
        <v>0.66</v>
      </c>
      <c r="W307">
        <v>86.8</v>
      </c>
      <c r="X307">
        <v>131.69999999999999</v>
      </c>
      <c r="Y307">
        <v>6.1</v>
      </c>
      <c r="Z307">
        <v>85.5</v>
      </c>
      <c r="AA307">
        <v>59.11</v>
      </c>
      <c r="AB307">
        <v>21.7</v>
      </c>
      <c r="AC307">
        <v>15</v>
      </c>
      <c r="AD307">
        <v>963</v>
      </c>
      <c r="AE307">
        <f>VLOOKUP($B307,'[1]Macroscopic score by limb'!$B:$Q,7,FALSE)</f>
        <v>0</v>
      </c>
      <c r="AF307">
        <f>VLOOKUP($B307,'[1]Macroscopic score by limb'!$B:$Q,8,FALSE)</f>
        <v>0</v>
      </c>
      <c r="AG307">
        <f>VLOOKUP($B307,'[1]Macroscopic score by limb'!$B:$Q,9,FALSE)</f>
        <v>0</v>
      </c>
      <c r="AH307">
        <f>VLOOKUP($B307,'[1]Macroscopic score by limb'!$B:$Q,10,FALSE)</f>
        <v>0</v>
      </c>
      <c r="AI307" t="str">
        <f>VLOOKUP($B307,'[1]Macroscopic score by limb'!$B:$Q,11,FALSE)</f>
        <v>not recorded</v>
      </c>
      <c r="AJ307">
        <f>VLOOKUP($B307,'[1]Macroscopic score by limb'!$B:$Q,12,FALSE)</f>
        <v>0</v>
      </c>
      <c r="AK307">
        <f>VLOOKUP($B307,'[1]Macroscopic score by limb'!$B:$Q,13,FALSE)</f>
        <v>0</v>
      </c>
      <c r="AL307">
        <f>VLOOKUP($B307,'[1]Macroscopic score by limb'!$B:$Q,14,FALSE)</f>
        <v>0</v>
      </c>
      <c r="AM307">
        <f>VLOOKUP($B307,'[1]Macroscopic score by limb'!$B:$Q,16,FALSE)</f>
        <v>0</v>
      </c>
      <c r="AN307" t="str">
        <f t="shared" si="12"/>
        <v>Good</v>
      </c>
    </row>
    <row r="308" spans="1:40" x14ac:dyDescent="0.2">
      <c r="A308" t="s">
        <v>66</v>
      </c>
      <c r="B308" t="str">
        <f t="shared" si="13"/>
        <v>35-106-R</v>
      </c>
      <c r="C308" t="s">
        <v>40</v>
      </c>
      <c r="D308" t="s">
        <v>64</v>
      </c>
      <c r="E308" t="s">
        <v>42</v>
      </c>
      <c r="F308" t="s">
        <v>50</v>
      </c>
      <c r="G308" t="str">
        <f t="shared" si="14"/>
        <v>CONTRALATERAL</v>
      </c>
      <c r="H308" t="s">
        <v>86</v>
      </c>
      <c r="I308">
        <v>0.21</v>
      </c>
      <c r="J308">
        <v>0.33</v>
      </c>
      <c r="K308">
        <v>0.53</v>
      </c>
      <c r="L308">
        <v>87.4</v>
      </c>
      <c r="M308">
        <v>167</v>
      </c>
      <c r="N308" t="s">
        <v>44</v>
      </c>
      <c r="O308">
        <v>60</v>
      </c>
      <c r="P308">
        <v>39.729999999999997</v>
      </c>
      <c r="Q308">
        <v>7.6</v>
      </c>
      <c r="R308">
        <v>5</v>
      </c>
      <c r="S308">
        <v>1176</v>
      </c>
      <c r="T308">
        <v>0.25</v>
      </c>
      <c r="U308">
        <v>0.28000000000000003</v>
      </c>
      <c r="V308">
        <v>0.54</v>
      </c>
      <c r="W308">
        <v>89.2</v>
      </c>
      <c r="X308">
        <v>167.3</v>
      </c>
      <c r="Y308" t="s">
        <v>44</v>
      </c>
      <c r="Z308">
        <v>118.9</v>
      </c>
      <c r="AA308">
        <v>78.709999999999994</v>
      </c>
      <c r="AB308">
        <v>16.899999999999999</v>
      </c>
      <c r="AC308">
        <v>11.19</v>
      </c>
      <c r="AD308">
        <v>1203</v>
      </c>
      <c r="AE308">
        <f>VLOOKUP($B308,'[1]Macroscopic score by limb'!$B:$Q,7,FALSE)</f>
        <v>2</v>
      </c>
      <c r="AF308">
        <f>VLOOKUP($B308,'[1]Macroscopic score by limb'!$B:$Q,8,FALSE)</f>
        <v>0</v>
      </c>
      <c r="AG308">
        <f>VLOOKUP($B308,'[1]Macroscopic score by limb'!$B:$Q,9,FALSE)</f>
        <v>2</v>
      </c>
      <c r="AH308">
        <f>VLOOKUP($B308,'[1]Macroscopic score by limb'!$B:$Q,10,FALSE)</f>
        <v>0</v>
      </c>
      <c r="AI308" t="str">
        <f>VLOOKUP($B308,'[1]Macroscopic score by limb'!$B:$Q,11,FALSE)</f>
        <v>not recorded</v>
      </c>
      <c r="AJ308">
        <f>VLOOKUP($B308,'[1]Macroscopic score by limb'!$B:$Q,12,FALSE)</f>
        <v>0</v>
      </c>
      <c r="AK308">
        <f>VLOOKUP($B308,'[1]Macroscopic score by limb'!$B:$Q,13,FALSE)</f>
        <v>0</v>
      </c>
      <c r="AL308">
        <f>VLOOKUP($B308,'[1]Macroscopic score by limb'!$B:$Q,14,FALSE)</f>
        <v>4</v>
      </c>
      <c r="AM308">
        <f>VLOOKUP($B308,'[1]Macroscopic score by limb'!$B:$Q,16,FALSE)</f>
        <v>0</v>
      </c>
      <c r="AN308" t="str">
        <f t="shared" si="12"/>
        <v>Good</v>
      </c>
    </row>
    <row r="309" spans="1:40" x14ac:dyDescent="0.2">
      <c r="A309" t="s">
        <v>67</v>
      </c>
      <c r="B309" t="str">
        <f t="shared" si="13"/>
        <v>35-047-R</v>
      </c>
      <c r="C309" t="s">
        <v>47</v>
      </c>
      <c r="D309" t="s">
        <v>64</v>
      </c>
      <c r="E309" t="s">
        <v>42</v>
      </c>
      <c r="F309" t="s">
        <v>50</v>
      </c>
      <c r="G309" t="str">
        <f t="shared" si="14"/>
        <v>CONTRALATERAL</v>
      </c>
      <c r="H309" t="s">
        <v>86</v>
      </c>
      <c r="I309">
        <v>0.31</v>
      </c>
      <c r="J309">
        <v>0.27</v>
      </c>
      <c r="K309">
        <v>0.54</v>
      </c>
      <c r="L309">
        <v>70.8</v>
      </c>
      <c r="M309">
        <v>131.6</v>
      </c>
      <c r="N309">
        <v>17.399999999999999</v>
      </c>
      <c r="O309">
        <v>57.6</v>
      </c>
      <c r="P309">
        <v>36.130000000000003</v>
      </c>
      <c r="Q309">
        <v>9.6999999999999993</v>
      </c>
      <c r="R309">
        <v>6.06</v>
      </c>
      <c r="S309">
        <v>966</v>
      </c>
      <c r="T309">
        <v>0.36</v>
      </c>
      <c r="U309">
        <v>0.22</v>
      </c>
      <c r="V309">
        <v>0.59</v>
      </c>
      <c r="W309">
        <v>72</v>
      </c>
      <c r="X309">
        <v>121.9</v>
      </c>
      <c r="Y309">
        <v>52.4</v>
      </c>
      <c r="Z309">
        <v>75.2</v>
      </c>
      <c r="AA309">
        <v>47.16</v>
      </c>
      <c r="AB309">
        <v>18.100000000000001</v>
      </c>
      <c r="AC309">
        <v>11.33</v>
      </c>
      <c r="AD309">
        <v>988</v>
      </c>
      <c r="AE309">
        <f>VLOOKUP($B309,'[1]Macroscopic score by limb'!$B:$Q,7,FALSE)</f>
        <v>0</v>
      </c>
      <c r="AF309">
        <f>VLOOKUP($B309,'[1]Macroscopic score by limb'!$B:$Q,8,FALSE)</f>
        <v>0</v>
      </c>
      <c r="AG309">
        <f>VLOOKUP($B309,'[1]Macroscopic score by limb'!$B:$Q,9,FALSE)</f>
        <v>0</v>
      </c>
      <c r="AH309">
        <f>VLOOKUP($B309,'[1]Macroscopic score by limb'!$B:$Q,10,FALSE)</f>
        <v>0</v>
      </c>
      <c r="AI309" t="str">
        <f>VLOOKUP($B309,'[1]Macroscopic score by limb'!$B:$Q,11,FALSE)</f>
        <v>not recorded</v>
      </c>
      <c r="AJ309">
        <f>VLOOKUP($B309,'[1]Macroscopic score by limb'!$B:$Q,12,FALSE)</f>
        <v>0</v>
      </c>
      <c r="AK309">
        <f>VLOOKUP($B309,'[1]Macroscopic score by limb'!$B:$Q,13,FALSE)</f>
        <v>0</v>
      </c>
      <c r="AL309">
        <f>VLOOKUP($B309,'[1]Macroscopic score by limb'!$B:$Q,14,FALSE)</f>
        <v>0</v>
      </c>
      <c r="AM309">
        <f>VLOOKUP($B309,'[1]Macroscopic score by limb'!$B:$Q,16,FALSE)</f>
        <v>0</v>
      </c>
      <c r="AN309" t="str">
        <f t="shared" si="12"/>
        <v>Good</v>
      </c>
    </row>
    <row r="310" spans="1:40" x14ac:dyDescent="0.2">
      <c r="A310" t="s">
        <v>68</v>
      </c>
      <c r="B310" t="str">
        <f t="shared" si="13"/>
        <v>35-097-R</v>
      </c>
      <c r="C310" t="s">
        <v>47</v>
      </c>
      <c r="D310" t="s">
        <v>64</v>
      </c>
      <c r="E310" t="s">
        <v>50</v>
      </c>
      <c r="F310" t="s">
        <v>50</v>
      </c>
      <c r="G310" t="str">
        <f t="shared" si="14"/>
        <v>SURGICAL</v>
      </c>
      <c r="H310" t="s">
        <v>86</v>
      </c>
      <c r="I310">
        <v>0.36</v>
      </c>
      <c r="J310">
        <v>0.26</v>
      </c>
      <c r="K310">
        <v>0.61</v>
      </c>
      <c r="L310">
        <v>76.400000000000006</v>
      </c>
      <c r="M310">
        <v>125.8</v>
      </c>
      <c r="N310" t="s">
        <v>44</v>
      </c>
      <c r="O310">
        <v>52.9</v>
      </c>
      <c r="P310">
        <v>34.78</v>
      </c>
      <c r="Q310">
        <v>10.7</v>
      </c>
      <c r="R310">
        <v>7.04</v>
      </c>
      <c r="S310">
        <v>1045</v>
      </c>
      <c r="T310">
        <v>0.37</v>
      </c>
      <c r="U310">
        <v>0.25</v>
      </c>
      <c r="V310">
        <v>0.63</v>
      </c>
      <c r="W310">
        <v>75</v>
      </c>
      <c r="X310">
        <v>119.2</v>
      </c>
      <c r="Y310" t="s">
        <v>44</v>
      </c>
      <c r="Z310">
        <v>76.8</v>
      </c>
      <c r="AA310">
        <v>50.52</v>
      </c>
      <c r="AB310">
        <v>18.7</v>
      </c>
      <c r="AC310">
        <v>12.31</v>
      </c>
      <c r="AD310">
        <v>830</v>
      </c>
      <c r="AE310">
        <f>VLOOKUP($B310,'[1]Macroscopic score by limb'!$B:$Q,7,FALSE)</f>
        <v>4</v>
      </c>
      <c r="AF310">
        <f>VLOOKUP($B310,'[1]Macroscopic score by limb'!$B:$Q,8,FALSE)</f>
        <v>0</v>
      </c>
      <c r="AG310">
        <f>VLOOKUP($B310,'[1]Macroscopic score by limb'!$B:$Q,9,FALSE)</f>
        <v>4</v>
      </c>
      <c r="AH310">
        <f>VLOOKUP($B310,'[1]Macroscopic score by limb'!$B:$Q,10,FALSE)</f>
        <v>3</v>
      </c>
      <c r="AI310" t="str">
        <f>VLOOKUP($B310,'[1]Macroscopic score by limb'!$B:$Q,11,FALSE)</f>
        <v>not recorded</v>
      </c>
      <c r="AJ310">
        <f>VLOOKUP($B310,'[1]Macroscopic score by limb'!$B:$Q,12,FALSE)</f>
        <v>4</v>
      </c>
      <c r="AK310">
        <f>VLOOKUP($B310,'[1]Macroscopic score by limb'!$B:$Q,13,FALSE)</f>
        <v>0</v>
      </c>
      <c r="AL310">
        <f>VLOOKUP($B310,'[1]Macroscopic score by limb'!$B:$Q,14,FALSE)</f>
        <v>11</v>
      </c>
      <c r="AM310">
        <f>VLOOKUP($B310,'[1]Macroscopic score by limb'!$B:$Q,16,FALSE)</f>
        <v>0</v>
      </c>
      <c r="AN310" t="str">
        <f t="shared" si="12"/>
        <v>Bad</v>
      </c>
    </row>
    <row r="311" spans="1:40" x14ac:dyDescent="0.2">
      <c r="A311" t="s">
        <v>69</v>
      </c>
      <c r="B311" t="str">
        <f t="shared" si="13"/>
        <v>35-022-R</v>
      </c>
      <c r="C311" t="s">
        <v>40</v>
      </c>
      <c r="D311" t="s">
        <v>64</v>
      </c>
      <c r="E311" t="s">
        <v>50</v>
      </c>
      <c r="F311" t="s">
        <v>50</v>
      </c>
      <c r="G311" t="str">
        <f t="shared" si="14"/>
        <v>SURGICAL</v>
      </c>
      <c r="H311" t="s">
        <v>86</v>
      </c>
      <c r="I311">
        <v>0.32</v>
      </c>
      <c r="J311">
        <v>0.3</v>
      </c>
      <c r="K311">
        <v>0.57999999999999996</v>
      </c>
      <c r="L311">
        <v>79.099999999999994</v>
      </c>
      <c r="M311">
        <v>137.19999999999999</v>
      </c>
      <c r="N311" t="s">
        <v>44</v>
      </c>
      <c r="O311">
        <v>46.4</v>
      </c>
      <c r="P311">
        <v>29.5</v>
      </c>
      <c r="Q311">
        <v>9.3000000000000007</v>
      </c>
      <c r="R311">
        <v>5.89</v>
      </c>
      <c r="S311">
        <v>971</v>
      </c>
      <c r="T311">
        <v>0.33</v>
      </c>
      <c r="U311">
        <v>0.27</v>
      </c>
      <c r="V311">
        <v>0.6</v>
      </c>
      <c r="W311">
        <v>79.099999999999994</v>
      </c>
      <c r="X311">
        <v>131.5</v>
      </c>
      <c r="Y311" t="s">
        <v>44</v>
      </c>
      <c r="Z311">
        <v>73.8</v>
      </c>
      <c r="AA311">
        <v>46.92</v>
      </c>
      <c r="AB311">
        <v>17</v>
      </c>
      <c r="AC311">
        <v>10.83</v>
      </c>
      <c r="AD311">
        <v>680</v>
      </c>
      <c r="AE311">
        <f>VLOOKUP($B311,'[1]Macroscopic score by limb'!$B:$Q,7,FALSE)</f>
        <v>3</v>
      </c>
      <c r="AF311">
        <f>VLOOKUP($B311,'[1]Macroscopic score by limb'!$B:$Q,8,FALSE)</f>
        <v>2</v>
      </c>
      <c r="AG311">
        <f>VLOOKUP($B311,'[1]Macroscopic score by limb'!$B:$Q,9,FALSE)</f>
        <v>4</v>
      </c>
      <c r="AH311">
        <f>VLOOKUP($B311,'[1]Macroscopic score by limb'!$B:$Q,10,FALSE)</f>
        <v>2</v>
      </c>
      <c r="AI311" t="str">
        <f>VLOOKUP($B311,'[1]Macroscopic score by limb'!$B:$Q,11,FALSE)</f>
        <v>not recorded</v>
      </c>
      <c r="AJ311">
        <f>VLOOKUP($B311,'[1]Macroscopic score by limb'!$B:$Q,12,FALSE)</f>
        <v>4</v>
      </c>
      <c r="AK311">
        <f>VLOOKUP($B311,'[1]Macroscopic score by limb'!$B:$Q,13,FALSE)</f>
        <v>1</v>
      </c>
      <c r="AL311">
        <f>VLOOKUP($B311,'[1]Macroscopic score by limb'!$B:$Q,14,FALSE)</f>
        <v>11</v>
      </c>
      <c r="AM311">
        <f>VLOOKUP($B311,'[1]Macroscopic score by limb'!$B:$Q,16,FALSE)</f>
        <v>0</v>
      </c>
      <c r="AN311" t="str">
        <f t="shared" si="12"/>
        <v>Bad</v>
      </c>
    </row>
    <row r="312" spans="1:40" x14ac:dyDescent="0.2">
      <c r="A312" t="s">
        <v>70</v>
      </c>
      <c r="B312" t="str">
        <f t="shared" si="13"/>
        <v>36-023-R</v>
      </c>
      <c r="C312" t="s">
        <v>40</v>
      </c>
      <c r="D312" t="s">
        <v>64</v>
      </c>
      <c r="E312" t="s">
        <v>50</v>
      </c>
      <c r="F312" t="s">
        <v>50</v>
      </c>
      <c r="G312" t="str">
        <f t="shared" si="14"/>
        <v>SURGICAL</v>
      </c>
      <c r="H312" t="s">
        <v>86</v>
      </c>
      <c r="I312">
        <v>0.54</v>
      </c>
      <c r="J312">
        <v>0.37</v>
      </c>
      <c r="K312">
        <v>0.91</v>
      </c>
      <c r="L312">
        <v>67.900000000000006</v>
      </c>
      <c r="M312">
        <v>76.3</v>
      </c>
      <c r="N312">
        <v>19.5</v>
      </c>
      <c r="O312">
        <v>43</v>
      </c>
      <c r="P312">
        <v>27.46</v>
      </c>
      <c r="Q312">
        <v>16.3</v>
      </c>
      <c r="R312">
        <v>10.39</v>
      </c>
      <c r="S312">
        <v>809</v>
      </c>
      <c r="T312">
        <v>0.57999999999999996</v>
      </c>
      <c r="U312">
        <v>0.32</v>
      </c>
      <c r="V312">
        <v>0.89</v>
      </c>
      <c r="W312">
        <v>67.900000000000006</v>
      </c>
      <c r="X312">
        <v>77.599999999999994</v>
      </c>
      <c r="Y312">
        <v>17.7</v>
      </c>
      <c r="Z312">
        <v>61.6</v>
      </c>
      <c r="AA312">
        <v>39.31</v>
      </c>
      <c r="AB312">
        <v>23.4</v>
      </c>
      <c r="AC312">
        <v>14.94</v>
      </c>
      <c r="AD312">
        <v>887</v>
      </c>
      <c r="AE312">
        <f>VLOOKUP($B312,'[1]Macroscopic score by limb'!$B:$Q,7,FALSE)</f>
        <v>2</v>
      </c>
      <c r="AF312">
        <f>VLOOKUP($B312,'[1]Macroscopic score by limb'!$B:$Q,8,FALSE)</f>
        <v>0</v>
      </c>
      <c r="AG312">
        <f>VLOOKUP($B312,'[1]Macroscopic score by limb'!$B:$Q,9,FALSE)</f>
        <v>0</v>
      </c>
      <c r="AH312">
        <f>VLOOKUP($B312,'[1]Macroscopic score by limb'!$B:$Q,10,FALSE)</f>
        <v>2</v>
      </c>
      <c r="AI312" t="str">
        <f>VLOOKUP($B312,'[1]Macroscopic score by limb'!$B:$Q,11,FALSE)</f>
        <v>not recorded</v>
      </c>
      <c r="AJ312">
        <f>VLOOKUP($B312,'[1]Macroscopic score by limb'!$B:$Q,12,FALSE)</f>
        <v>1</v>
      </c>
      <c r="AK312">
        <f>VLOOKUP($B312,'[1]Macroscopic score by limb'!$B:$Q,13,FALSE)</f>
        <v>0</v>
      </c>
      <c r="AL312">
        <f>VLOOKUP($B312,'[1]Macroscopic score by limb'!$B:$Q,14,FALSE)</f>
        <v>4</v>
      </c>
      <c r="AM312">
        <f>VLOOKUP($B312,'[1]Macroscopic score by limb'!$B:$Q,16,FALSE)</f>
        <v>0</v>
      </c>
      <c r="AN312" t="str">
        <f t="shared" si="12"/>
        <v>Good</v>
      </c>
    </row>
    <row r="313" spans="1:40" x14ac:dyDescent="0.2">
      <c r="A313" t="s">
        <v>71</v>
      </c>
      <c r="B313" t="str">
        <f t="shared" si="13"/>
        <v>38-055-R</v>
      </c>
      <c r="C313" t="s">
        <v>47</v>
      </c>
      <c r="D313" t="s">
        <v>64</v>
      </c>
      <c r="E313" t="s">
        <v>50</v>
      </c>
      <c r="F313" t="s">
        <v>50</v>
      </c>
      <c r="G313" t="str">
        <f t="shared" si="14"/>
        <v>SURGICAL</v>
      </c>
      <c r="H313" t="s">
        <v>86</v>
      </c>
      <c r="I313">
        <v>0.28000000000000003</v>
      </c>
      <c r="J313">
        <v>0.33</v>
      </c>
      <c r="K313">
        <v>0.59</v>
      </c>
      <c r="L313">
        <v>81</v>
      </c>
      <c r="M313">
        <v>136.6</v>
      </c>
      <c r="N313" t="s">
        <v>44</v>
      </c>
      <c r="O313">
        <v>59.4</v>
      </c>
      <c r="P313">
        <v>34.83</v>
      </c>
      <c r="Q313">
        <v>9.8000000000000007</v>
      </c>
      <c r="R313">
        <v>5.75</v>
      </c>
      <c r="S313">
        <v>822</v>
      </c>
      <c r="T313">
        <v>0.35</v>
      </c>
      <c r="U313">
        <v>0.26</v>
      </c>
      <c r="V313">
        <v>0.61</v>
      </c>
      <c r="W313">
        <v>78.5</v>
      </c>
      <c r="X313">
        <v>129.5</v>
      </c>
      <c r="Y313" t="s">
        <v>44</v>
      </c>
      <c r="Z313">
        <v>70.400000000000006</v>
      </c>
      <c r="AA313">
        <v>41.23</v>
      </c>
      <c r="AB313">
        <v>17.3</v>
      </c>
      <c r="AC313">
        <v>10.16</v>
      </c>
      <c r="AD313">
        <v>970</v>
      </c>
      <c r="AE313">
        <f>VLOOKUP($B313,'[1]Macroscopic score by limb'!$B:$Q,7,FALSE)</f>
        <v>2</v>
      </c>
      <c r="AF313">
        <f>VLOOKUP($B313,'[1]Macroscopic score by limb'!$B:$Q,8,FALSE)</f>
        <v>0</v>
      </c>
      <c r="AG313">
        <f>VLOOKUP($B313,'[1]Macroscopic score by limb'!$B:$Q,9,FALSE)</f>
        <v>2</v>
      </c>
      <c r="AH313">
        <f>VLOOKUP($B313,'[1]Macroscopic score by limb'!$B:$Q,10,FALSE)</f>
        <v>1</v>
      </c>
      <c r="AI313" t="str">
        <f>VLOOKUP($B313,'[1]Macroscopic score by limb'!$B:$Q,11,FALSE)</f>
        <v>not recorded</v>
      </c>
      <c r="AJ313">
        <f>VLOOKUP($B313,'[1]Macroscopic score by limb'!$B:$Q,12,FALSE)</f>
        <v>0</v>
      </c>
      <c r="AK313">
        <f>VLOOKUP($B313,'[1]Macroscopic score by limb'!$B:$Q,13,FALSE)</f>
        <v>0</v>
      </c>
      <c r="AL313">
        <f>VLOOKUP($B313,'[1]Macroscopic score by limb'!$B:$Q,14,FALSE)</f>
        <v>5</v>
      </c>
      <c r="AM313">
        <f>VLOOKUP($B313,'[1]Macroscopic score by limb'!$B:$Q,16,FALSE)</f>
        <v>0</v>
      </c>
      <c r="AN313" t="str">
        <f t="shared" si="12"/>
        <v>Good</v>
      </c>
    </row>
    <row r="314" spans="1:40" x14ac:dyDescent="0.2">
      <c r="A314" t="s">
        <v>72</v>
      </c>
      <c r="B314" t="str">
        <f t="shared" si="13"/>
        <v>45-146-R</v>
      </c>
      <c r="C314" t="s">
        <v>47</v>
      </c>
      <c r="D314" t="s">
        <v>55</v>
      </c>
      <c r="E314" t="s">
        <v>50</v>
      </c>
      <c r="F314" t="s">
        <v>50</v>
      </c>
      <c r="G314" t="str">
        <f t="shared" si="14"/>
        <v>SURGICAL</v>
      </c>
      <c r="H314" t="s">
        <v>86</v>
      </c>
      <c r="I314">
        <v>0.21</v>
      </c>
      <c r="J314">
        <v>0.28000000000000003</v>
      </c>
      <c r="K314">
        <v>0.48</v>
      </c>
      <c r="L314">
        <v>69.8</v>
      </c>
      <c r="M314">
        <v>145.19999999999999</v>
      </c>
      <c r="N314">
        <v>52.8</v>
      </c>
      <c r="O314">
        <v>59.5</v>
      </c>
      <c r="P314">
        <v>26.67</v>
      </c>
      <c r="Q314">
        <v>7.3</v>
      </c>
      <c r="R314">
        <v>3.26</v>
      </c>
      <c r="S314">
        <v>806</v>
      </c>
      <c r="T314">
        <v>0.25</v>
      </c>
      <c r="U314">
        <v>0.25</v>
      </c>
      <c r="V314">
        <v>0.5</v>
      </c>
      <c r="W314">
        <v>73.400000000000006</v>
      </c>
      <c r="X314">
        <v>146</v>
      </c>
      <c r="Y314">
        <v>25.3</v>
      </c>
      <c r="Z314">
        <v>76.900000000000006</v>
      </c>
      <c r="AA314">
        <v>34.450000000000003</v>
      </c>
      <c r="AB314">
        <v>12.3</v>
      </c>
      <c r="AC314">
        <v>5.51</v>
      </c>
      <c r="AD314">
        <v>665</v>
      </c>
      <c r="AE314">
        <f>VLOOKUP($B314,'[1]Macroscopic score by limb'!$B:$Q,7,FALSE)</f>
        <v>2</v>
      </c>
      <c r="AF314">
        <f>VLOOKUP($B314,'[1]Macroscopic score by limb'!$B:$Q,8,FALSE)</f>
        <v>0</v>
      </c>
      <c r="AG314">
        <f>VLOOKUP($B314,'[1]Macroscopic score by limb'!$B:$Q,9,FALSE)</f>
        <v>0</v>
      </c>
      <c r="AH314">
        <f>VLOOKUP($B314,'[1]Macroscopic score by limb'!$B:$Q,10,FALSE)</f>
        <v>1</v>
      </c>
      <c r="AI314" t="str">
        <f>VLOOKUP($B314,'[1]Macroscopic score by limb'!$B:$Q,11,FALSE)</f>
        <v>no gross damage</v>
      </c>
      <c r="AJ314">
        <f>VLOOKUP($B314,'[1]Macroscopic score by limb'!$B:$Q,12,FALSE)</f>
        <v>3</v>
      </c>
      <c r="AK314">
        <f>VLOOKUP($B314,'[1]Macroscopic score by limb'!$B:$Q,13,FALSE)</f>
        <v>0</v>
      </c>
      <c r="AL314">
        <f>VLOOKUP($B314,'[1]Macroscopic score by limb'!$B:$Q,14,FALSE)</f>
        <v>3</v>
      </c>
      <c r="AM314" t="str">
        <f>VLOOKUP($B314,'[1]Macroscopic score by limb'!$B:$Q,16,FALSE)</f>
        <v>check volumes in SF aliquots some are 100ul; the remaining SF in last tubes is not marked</v>
      </c>
      <c r="AN314" t="str">
        <f t="shared" si="12"/>
        <v>Good</v>
      </c>
    </row>
    <row r="315" spans="1:40" x14ac:dyDescent="0.2">
      <c r="A315" t="s">
        <v>73</v>
      </c>
      <c r="B315" t="str">
        <f t="shared" si="13"/>
        <v>46-046-R</v>
      </c>
      <c r="C315" t="s">
        <v>40</v>
      </c>
      <c r="D315" t="s">
        <v>41</v>
      </c>
      <c r="E315" t="s">
        <v>50</v>
      </c>
      <c r="F315" t="s">
        <v>50</v>
      </c>
      <c r="G315" t="str">
        <f t="shared" si="14"/>
        <v>SURGICAL</v>
      </c>
      <c r="H315" t="s">
        <v>86</v>
      </c>
      <c r="I315">
        <v>0.28000000000000003</v>
      </c>
      <c r="J315">
        <v>0.23</v>
      </c>
      <c r="K315">
        <v>0.47</v>
      </c>
      <c r="L315">
        <v>64.8</v>
      </c>
      <c r="M315">
        <v>138.6</v>
      </c>
      <c r="N315">
        <v>0</v>
      </c>
      <c r="O315">
        <v>42.4</v>
      </c>
      <c r="P315">
        <v>20.27</v>
      </c>
      <c r="Q315">
        <v>7.3</v>
      </c>
      <c r="R315">
        <v>3.5</v>
      </c>
      <c r="S315">
        <v>724</v>
      </c>
      <c r="T315">
        <v>0.27</v>
      </c>
      <c r="U315">
        <v>0.23</v>
      </c>
      <c r="V315">
        <v>0.51</v>
      </c>
      <c r="W315">
        <v>66.8</v>
      </c>
      <c r="X315">
        <v>132.9</v>
      </c>
      <c r="Y315">
        <v>49.6</v>
      </c>
      <c r="Z315">
        <v>73.7</v>
      </c>
      <c r="AA315">
        <v>35.22</v>
      </c>
      <c r="AB315">
        <v>12.8</v>
      </c>
      <c r="AC315">
        <v>6.12</v>
      </c>
      <c r="AD315">
        <v>695</v>
      </c>
      <c r="AE315">
        <f>VLOOKUP($B315,'[1]Macroscopic score by limb'!$B:$Q,7,FALSE)</f>
        <v>0</v>
      </c>
      <c r="AF315">
        <f>VLOOKUP($B315,'[1]Macroscopic score by limb'!$B:$Q,8,FALSE)</f>
        <v>0</v>
      </c>
      <c r="AG315">
        <f>VLOOKUP($B315,'[1]Macroscopic score by limb'!$B:$Q,9,FALSE)</f>
        <v>1</v>
      </c>
      <c r="AH315">
        <f>VLOOKUP($B315,'[1]Macroscopic score by limb'!$B:$Q,10,FALSE)</f>
        <v>3</v>
      </c>
      <c r="AI315" t="str">
        <f>VLOOKUP($B315,'[1]Macroscopic score by limb'!$B:$Q,11,FALSE)</f>
        <v>no gross damage</v>
      </c>
      <c r="AJ315">
        <f>VLOOKUP($B315,'[1]Macroscopic score by limb'!$B:$Q,12,FALSE)</f>
        <v>3</v>
      </c>
      <c r="AK315">
        <f>VLOOKUP($B315,'[1]Macroscopic score by limb'!$B:$Q,13,FALSE)</f>
        <v>0</v>
      </c>
      <c r="AL315">
        <f>VLOOKUP($B315,'[1]Macroscopic score by limb'!$B:$Q,14,FALSE)</f>
        <v>4</v>
      </c>
      <c r="AM315">
        <f>VLOOKUP($B315,'[1]Macroscopic score by limb'!$B:$Q,16,FALSE)</f>
        <v>0</v>
      </c>
      <c r="AN315" t="str">
        <f t="shared" si="12"/>
        <v>Good</v>
      </c>
    </row>
    <row r="316" spans="1:40" x14ac:dyDescent="0.2">
      <c r="A316" t="s">
        <v>74</v>
      </c>
      <c r="B316" t="str">
        <f t="shared" si="13"/>
        <v>46-151-R</v>
      </c>
      <c r="C316" t="s">
        <v>40</v>
      </c>
      <c r="D316" t="s">
        <v>64</v>
      </c>
      <c r="E316" t="s">
        <v>50</v>
      </c>
      <c r="F316" t="s">
        <v>50</v>
      </c>
      <c r="G316" t="str">
        <f t="shared" si="14"/>
        <v>SURGICAL</v>
      </c>
      <c r="H316" t="s">
        <v>86</v>
      </c>
      <c r="I316">
        <v>0.23</v>
      </c>
      <c r="J316">
        <v>0.25</v>
      </c>
      <c r="K316">
        <v>0.48</v>
      </c>
      <c r="L316">
        <v>72.8</v>
      </c>
      <c r="M316">
        <v>152.4</v>
      </c>
      <c r="N316">
        <v>6.9</v>
      </c>
      <c r="O316">
        <v>58.5</v>
      </c>
      <c r="P316">
        <v>28.26</v>
      </c>
      <c r="Q316">
        <v>7.6</v>
      </c>
      <c r="R316">
        <v>3.66</v>
      </c>
      <c r="S316">
        <v>1033</v>
      </c>
      <c r="T316">
        <v>0.26</v>
      </c>
      <c r="U316">
        <v>0.24</v>
      </c>
      <c r="V316">
        <v>0.5</v>
      </c>
      <c r="W316">
        <v>74.5</v>
      </c>
      <c r="X316">
        <v>148.30000000000001</v>
      </c>
      <c r="Y316">
        <v>56.1</v>
      </c>
      <c r="Z316">
        <v>82.2</v>
      </c>
      <c r="AA316">
        <v>39.69</v>
      </c>
      <c r="AB316">
        <v>13.7</v>
      </c>
      <c r="AC316">
        <v>6.6</v>
      </c>
      <c r="AD316">
        <v>715</v>
      </c>
      <c r="AE316">
        <f>VLOOKUP($B316,'[1]Macroscopic score by limb'!$B:$Q,7,FALSE)</f>
        <v>0</v>
      </c>
      <c r="AF316">
        <f>VLOOKUP($B316,'[1]Macroscopic score by limb'!$B:$Q,8,FALSE)</f>
        <v>1</v>
      </c>
      <c r="AG316">
        <f>VLOOKUP($B316,'[1]Macroscopic score by limb'!$B:$Q,9,FALSE)</f>
        <v>1</v>
      </c>
      <c r="AH316">
        <f>VLOOKUP($B316,'[1]Macroscopic score by limb'!$B:$Q,10,FALSE)</f>
        <v>2</v>
      </c>
      <c r="AI316" t="str">
        <f>VLOOKUP($B316,'[1]Macroscopic score by limb'!$B:$Q,11,FALSE)</f>
        <v>no gross damage</v>
      </c>
      <c r="AJ316">
        <f>VLOOKUP($B316,'[1]Macroscopic score by limb'!$B:$Q,12,FALSE)</f>
        <v>2</v>
      </c>
      <c r="AK316">
        <f>VLOOKUP($B316,'[1]Macroscopic score by limb'!$B:$Q,13,FALSE)</f>
        <v>0</v>
      </c>
      <c r="AL316">
        <f>VLOOKUP($B316,'[1]Macroscopic score by limb'!$B:$Q,14,FALSE)</f>
        <v>4</v>
      </c>
      <c r="AM316" t="str">
        <f>VLOOKUP($B316,'[1]Macroscopic score by limb'!$B:$Q,16,FALSE)</f>
        <v>check with Braden on the comment written</v>
      </c>
      <c r="AN316" t="str">
        <f t="shared" si="12"/>
        <v>Good</v>
      </c>
    </row>
    <row r="317" spans="1:40" x14ac:dyDescent="0.2">
      <c r="A317" t="s">
        <v>75</v>
      </c>
      <c r="B317" t="str">
        <f t="shared" si="13"/>
        <v>47-114-R</v>
      </c>
      <c r="C317" t="s">
        <v>47</v>
      </c>
      <c r="D317" t="s">
        <v>64</v>
      </c>
      <c r="E317" t="s">
        <v>42</v>
      </c>
      <c r="F317" t="s">
        <v>50</v>
      </c>
      <c r="G317" t="str">
        <f t="shared" si="14"/>
        <v>CONTRALATERAL</v>
      </c>
      <c r="H317" t="s">
        <v>86</v>
      </c>
      <c r="I317">
        <v>0.24</v>
      </c>
      <c r="J317">
        <v>0.32</v>
      </c>
      <c r="K317">
        <v>0.54</v>
      </c>
      <c r="L317">
        <v>89.4</v>
      </c>
      <c r="M317">
        <v>166.1</v>
      </c>
      <c r="N317" t="s">
        <v>44</v>
      </c>
      <c r="O317">
        <v>53.7</v>
      </c>
      <c r="P317">
        <v>25.66</v>
      </c>
      <c r="Q317">
        <v>7.4</v>
      </c>
      <c r="R317">
        <v>3.54</v>
      </c>
      <c r="S317">
        <v>595</v>
      </c>
      <c r="T317">
        <v>0.3</v>
      </c>
      <c r="U317">
        <v>0.28000000000000003</v>
      </c>
      <c r="V317">
        <v>0.59</v>
      </c>
      <c r="W317">
        <v>89.9</v>
      </c>
      <c r="X317">
        <v>154</v>
      </c>
      <c r="Y317">
        <v>3.3</v>
      </c>
      <c r="Z317">
        <v>83.8</v>
      </c>
      <c r="AA317">
        <v>40.04</v>
      </c>
      <c r="AB317">
        <v>15.4</v>
      </c>
      <c r="AC317">
        <v>7.34</v>
      </c>
      <c r="AD317">
        <v>620</v>
      </c>
      <c r="AE317">
        <f>VLOOKUP($B317,'[1]Macroscopic score by limb'!$B:$Q,7,FALSE)</f>
        <v>0</v>
      </c>
      <c r="AF317">
        <f>VLOOKUP($B317,'[1]Macroscopic score by limb'!$B:$Q,8,FALSE)</f>
        <v>0</v>
      </c>
      <c r="AG317">
        <f>VLOOKUP($B317,'[1]Macroscopic score by limb'!$B:$Q,9,FALSE)</f>
        <v>0</v>
      </c>
      <c r="AH317">
        <f>VLOOKUP($B317,'[1]Macroscopic score by limb'!$B:$Q,10,FALSE)</f>
        <v>0</v>
      </c>
      <c r="AI317" t="str">
        <f>VLOOKUP($B317,'[1]Macroscopic score by limb'!$B:$Q,11,FALSE)</f>
        <v>no gross damage</v>
      </c>
      <c r="AJ317">
        <f>VLOOKUP($B317,'[1]Macroscopic score by limb'!$B:$Q,12,FALSE)</f>
        <v>1</v>
      </c>
      <c r="AK317">
        <f>VLOOKUP($B317,'[1]Macroscopic score by limb'!$B:$Q,13,FALSE)</f>
        <v>0</v>
      </c>
      <c r="AL317">
        <f>VLOOKUP($B317,'[1]Macroscopic score by limb'!$B:$Q,14,FALSE)</f>
        <v>0</v>
      </c>
      <c r="AM317">
        <f>VLOOKUP($B317,'[1]Macroscopic score by limb'!$B:$Q,16,FALSE)</f>
        <v>0</v>
      </c>
      <c r="AN317" t="str">
        <f t="shared" si="12"/>
        <v>Good</v>
      </c>
    </row>
    <row r="318" spans="1:40" x14ac:dyDescent="0.2">
      <c r="A318" t="s">
        <v>76</v>
      </c>
      <c r="B318" t="str">
        <f t="shared" si="13"/>
        <v>47-023-R</v>
      </c>
      <c r="C318" t="s">
        <v>40</v>
      </c>
      <c r="D318" t="s">
        <v>55</v>
      </c>
      <c r="E318" t="s">
        <v>42</v>
      </c>
      <c r="F318" t="s">
        <v>50</v>
      </c>
      <c r="G318" t="str">
        <f t="shared" si="14"/>
        <v>CONTRALATERAL</v>
      </c>
      <c r="H318" t="s">
        <v>86</v>
      </c>
      <c r="I318">
        <v>0.28999999999999998</v>
      </c>
      <c r="J318">
        <v>0.27</v>
      </c>
      <c r="K318">
        <v>0.53</v>
      </c>
      <c r="L318">
        <v>81.8</v>
      </c>
      <c r="M318">
        <v>156.80000000000001</v>
      </c>
      <c r="N318" t="s">
        <v>44</v>
      </c>
      <c r="O318">
        <v>46.7</v>
      </c>
      <c r="P318">
        <v>32.799999999999997</v>
      </c>
      <c r="Q318">
        <v>8.1</v>
      </c>
      <c r="R318">
        <v>5.66</v>
      </c>
      <c r="S318">
        <v>869</v>
      </c>
      <c r="T318">
        <v>0.31</v>
      </c>
      <c r="U318">
        <v>0.24</v>
      </c>
      <c r="V318">
        <v>0.55000000000000004</v>
      </c>
      <c r="W318">
        <v>82.8</v>
      </c>
      <c r="X318">
        <v>152</v>
      </c>
      <c r="Y318" t="s">
        <v>44</v>
      </c>
      <c r="Z318">
        <v>70</v>
      </c>
      <c r="AA318">
        <v>49.12</v>
      </c>
      <c r="AB318">
        <v>14.1</v>
      </c>
      <c r="AC318">
        <v>9.91</v>
      </c>
      <c r="AD318">
        <v>1112</v>
      </c>
      <c r="AE318">
        <f>VLOOKUP($B318,'[1]Macroscopic score by limb'!$B:$Q,7,FALSE)</f>
        <v>2</v>
      </c>
      <c r="AF318">
        <f>VLOOKUP($B318,'[1]Macroscopic score by limb'!$B:$Q,8,FALSE)</f>
        <v>0</v>
      </c>
      <c r="AG318">
        <f>VLOOKUP($B318,'[1]Macroscopic score by limb'!$B:$Q,9,FALSE)</f>
        <v>0</v>
      </c>
      <c r="AH318">
        <f>VLOOKUP($B318,'[1]Macroscopic score by limb'!$B:$Q,10,FALSE)</f>
        <v>0</v>
      </c>
      <c r="AI318" t="str">
        <f>VLOOKUP($B318,'[1]Macroscopic score by limb'!$B:$Q,11,FALSE)</f>
        <v>no gross damage</v>
      </c>
      <c r="AJ318">
        <f>VLOOKUP($B318,'[1]Macroscopic score by limb'!$B:$Q,12,FALSE)</f>
        <v>0</v>
      </c>
      <c r="AK318">
        <f>VLOOKUP($B318,'[1]Macroscopic score by limb'!$B:$Q,13,FALSE)</f>
        <v>0</v>
      </c>
      <c r="AL318">
        <f>VLOOKUP($B318,'[1]Macroscopic score by limb'!$B:$Q,14,FALSE)</f>
        <v>2</v>
      </c>
      <c r="AM318">
        <f>VLOOKUP($B318,'[1]Macroscopic score by limb'!$B:$Q,16,FALSE)</f>
        <v>0</v>
      </c>
      <c r="AN318" t="str">
        <f t="shared" si="12"/>
        <v>Good</v>
      </c>
    </row>
    <row r="319" spans="1:40" x14ac:dyDescent="0.2">
      <c r="A319" t="s">
        <v>77</v>
      </c>
      <c r="B319" t="str">
        <f t="shared" si="13"/>
        <v>47-126-R</v>
      </c>
      <c r="C319" t="s">
        <v>47</v>
      </c>
      <c r="D319" t="s">
        <v>64</v>
      </c>
      <c r="E319" t="s">
        <v>50</v>
      </c>
      <c r="F319" t="s">
        <v>50</v>
      </c>
      <c r="G319" t="str">
        <f t="shared" si="14"/>
        <v>SURGICAL</v>
      </c>
      <c r="H319" t="s">
        <v>86</v>
      </c>
      <c r="I319">
        <v>0.19</v>
      </c>
      <c r="J319">
        <v>0.37</v>
      </c>
      <c r="K319">
        <v>0.54</v>
      </c>
      <c r="L319">
        <v>80.7</v>
      </c>
      <c r="M319">
        <v>150.30000000000001</v>
      </c>
      <c r="N319" t="s">
        <v>44</v>
      </c>
      <c r="O319">
        <v>59.6</v>
      </c>
      <c r="P319">
        <v>25.32</v>
      </c>
      <c r="Q319">
        <v>7.2</v>
      </c>
      <c r="R319">
        <v>3.07</v>
      </c>
      <c r="S319">
        <v>750</v>
      </c>
      <c r="T319">
        <v>0.27</v>
      </c>
      <c r="U319">
        <v>0.27</v>
      </c>
      <c r="V319">
        <v>0.54</v>
      </c>
      <c r="W319">
        <v>85.9</v>
      </c>
      <c r="X319">
        <v>158.69999999999999</v>
      </c>
      <c r="Y319" t="s">
        <v>44</v>
      </c>
      <c r="Z319">
        <v>93.4</v>
      </c>
      <c r="AA319">
        <v>39.68</v>
      </c>
      <c r="AB319">
        <v>15.9</v>
      </c>
      <c r="AC319">
        <v>6.78</v>
      </c>
      <c r="AD319">
        <v>799</v>
      </c>
      <c r="AE319">
        <f>VLOOKUP($B319,'[1]Macroscopic score by limb'!$B:$Q,7,FALSE)</f>
        <v>4</v>
      </c>
      <c r="AF319">
        <f>VLOOKUP($B319,'[1]Macroscopic score by limb'!$B:$Q,8,FALSE)</f>
        <v>0</v>
      </c>
      <c r="AG319">
        <f>VLOOKUP($B319,'[1]Macroscopic score by limb'!$B:$Q,9,FALSE)</f>
        <v>3</v>
      </c>
      <c r="AH319">
        <f>VLOOKUP($B319,'[1]Macroscopic score by limb'!$B:$Q,10,FALSE)</f>
        <v>4</v>
      </c>
      <c r="AI319" t="str">
        <f>VLOOKUP($B319,'[1]Macroscopic score by limb'!$B:$Q,11,FALSE)</f>
        <v>no gross damage</v>
      </c>
      <c r="AJ319">
        <f>VLOOKUP($B319,'[1]Macroscopic score by limb'!$B:$Q,12,FALSE)</f>
        <v>3</v>
      </c>
      <c r="AK319">
        <f>VLOOKUP($B319,'[1]Macroscopic score by limb'!$B:$Q,13,FALSE)</f>
        <v>0</v>
      </c>
      <c r="AL319">
        <f>VLOOKUP($B319,'[1]Macroscopic score by limb'!$B:$Q,14,FALSE)</f>
        <v>11</v>
      </c>
      <c r="AM319">
        <f>VLOOKUP($B319,'[1]Macroscopic score by limb'!$B:$Q,16,FALSE)</f>
        <v>0</v>
      </c>
      <c r="AN319" t="str">
        <f t="shared" si="12"/>
        <v>Bad</v>
      </c>
    </row>
    <row r="320" spans="1:40" x14ac:dyDescent="0.2">
      <c r="A320" t="s">
        <v>78</v>
      </c>
      <c r="B320" t="str">
        <f t="shared" si="13"/>
        <v>47-151-R</v>
      </c>
      <c r="C320" t="s">
        <v>47</v>
      </c>
      <c r="D320" t="s">
        <v>41</v>
      </c>
      <c r="E320" t="s">
        <v>42</v>
      </c>
      <c r="F320" t="s">
        <v>50</v>
      </c>
      <c r="G320" t="str">
        <f t="shared" si="14"/>
        <v>CONTRALATERAL</v>
      </c>
      <c r="H320" t="s">
        <v>86</v>
      </c>
      <c r="I320">
        <v>0.19</v>
      </c>
      <c r="J320">
        <v>0.26</v>
      </c>
      <c r="K320">
        <v>0.45</v>
      </c>
      <c r="L320">
        <v>82.1</v>
      </c>
      <c r="M320">
        <v>182</v>
      </c>
      <c r="N320" t="s">
        <v>44</v>
      </c>
      <c r="O320">
        <v>57.8</v>
      </c>
      <c r="P320">
        <v>31.5</v>
      </c>
      <c r="Q320">
        <v>6.9</v>
      </c>
      <c r="R320">
        <v>3.74</v>
      </c>
      <c r="S320">
        <v>871</v>
      </c>
      <c r="T320">
        <v>0.25</v>
      </c>
      <c r="U320">
        <v>0.23</v>
      </c>
      <c r="V320">
        <v>0.48</v>
      </c>
      <c r="W320">
        <v>89.3</v>
      </c>
      <c r="X320">
        <v>188.1</v>
      </c>
      <c r="Y320" t="s">
        <v>44</v>
      </c>
      <c r="Z320">
        <v>82.8</v>
      </c>
      <c r="AA320">
        <v>45.12</v>
      </c>
      <c r="AB320">
        <v>13</v>
      </c>
      <c r="AC320">
        <v>7.06</v>
      </c>
      <c r="AD320">
        <v>786</v>
      </c>
      <c r="AE320">
        <f>VLOOKUP($B320,'[1]Macroscopic score by limb'!$B:$Q,7,FALSE)</f>
        <v>1</v>
      </c>
      <c r="AF320">
        <f>VLOOKUP($B320,'[1]Macroscopic score by limb'!$B:$Q,8,FALSE)</f>
        <v>0</v>
      </c>
      <c r="AG320">
        <f>VLOOKUP($B320,'[1]Macroscopic score by limb'!$B:$Q,9,FALSE)</f>
        <v>2</v>
      </c>
      <c r="AH320">
        <f>VLOOKUP($B320,'[1]Macroscopic score by limb'!$B:$Q,10,FALSE)</f>
        <v>0</v>
      </c>
      <c r="AI320" t="str">
        <f>VLOOKUP($B320,'[1]Macroscopic score by limb'!$B:$Q,11,FALSE)</f>
        <v>no gross damage</v>
      </c>
      <c r="AJ320">
        <f>VLOOKUP($B320,'[1]Macroscopic score by limb'!$B:$Q,12,FALSE)</f>
        <v>0</v>
      </c>
      <c r="AK320">
        <f>VLOOKUP($B320,'[1]Macroscopic score by limb'!$B:$Q,13,FALSE)</f>
        <v>0</v>
      </c>
      <c r="AL320">
        <f>VLOOKUP($B320,'[1]Macroscopic score by limb'!$B:$Q,14,FALSE)</f>
        <v>3</v>
      </c>
      <c r="AM320">
        <f>VLOOKUP($B320,'[1]Macroscopic score by limb'!$B:$Q,16,FALSE)</f>
        <v>0</v>
      </c>
      <c r="AN320" t="str">
        <f t="shared" si="12"/>
        <v>Good</v>
      </c>
    </row>
    <row r="321" spans="1:40" x14ac:dyDescent="0.2">
      <c r="A321" t="s">
        <v>79</v>
      </c>
      <c r="B321" t="str">
        <f t="shared" si="13"/>
        <v>48-017-R</v>
      </c>
      <c r="C321" t="s">
        <v>40</v>
      </c>
      <c r="D321" t="s">
        <v>41</v>
      </c>
      <c r="E321" t="s">
        <v>42</v>
      </c>
      <c r="F321" t="s">
        <v>50</v>
      </c>
      <c r="G321" t="str">
        <f t="shared" si="14"/>
        <v>CONTRALATERAL</v>
      </c>
      <c r="H321" t="s">
        <v>86</v>
      </c>
      <c r="I321">
        <v>0.22</v>
      </c>
      <c r="J321">
        <v>0.34</v>
      </c>
      <c r="K321">
        <v>0.55000000000000004</v>
      </c>
      <c r="L321">
        <v>95.3</v>
      </c>
      <c r="M321">
        <v>174</v>
      </c>
      <c r="N321" t="s">
        <v>44</v>
      </c>
      <c r="O321">
        <v>57.5</v>
      </c>
      <c r="P321">
        <v>34.9</v>
      </c>
      <c r="Q321">
        <v>7.5</v>
      </c>
      <c r="R321">
        <v>4.55</v>
      </c>
      <c r="S321">
        <v>819</v>
      </c>
      <c r="T321">
        <v>0.28999999999999998</v>
      </c>
      <c r="U321">
        <v>0.28999999999999998</v>
      </c>
      <c r="V321">
        <v>0.6</v>
      </c>
      <c r="W321">
        <v>100.8</v>
      </c>
      <c r="X321">
        <v>168.5</v>
      </c>
      <c r="Y321" t="s">
        <v>44</v>
      </c>
      <c r="Z321">
        <v>84.8</v>
      </c>
      <c r="AA321">
        <v>51.5</v>
      </c>
      <c r="AB321">
        <v>15.4</v>
      </c>
      <c r="AC321">
        <v>9.33</v>
      </c>
      <c r="AD321">
        <v>928</v>
      </c>
      <c r="AE321">
        <f>VLOOKUP($B321,'[1]Macroscopic score by limb'!$B:$Q,7,FALSE)</f>
        <v>1</v>
      </c>
      <c r="AF321">
        <f>VLOOKUP($B321,'[1]Macroscopic score by limb'!$B:$Q,8,FALSE)</f>
        <v>0</v>
      </c>
      <c r="AG321">
        <f>VLOOKUP($B321,'[1]Macroscopic score by limb'!$B:$Q,9,FALSE)</f>
        <v>1</v>
      </c>
      <c r="AH321">
        <f>VLOOKUP($B321,'[1]Macroscopic score by limb'!$B:$Q,10,FALSE)</f>
        <v>0</v>
      </c>
      <c r="AI321" t="str">
        <f>VLOOKUP($B321,'[1]Macroscopic score by limb'!$B:$Q,11,FALSE)</f>
        <v>no gross damage</v>
      </c>
      <c r="AJ321">
        <f>VLOOKUP($B321,'[1]Macroscopic score by limb'!$B:$Q,12,FALSE)</f>
        <v>0</v>
      </c>
      <c r="AK321">
        <f>VLOOKUP($B321,'[1]Macroscopic score by limb'!$B:$Q,13,FALSE)</f>
        <v>0</v>
      </c>
      <c r="AL321">
        <f>VLOOKUP($B321,'[1]Macroscopic score by limb'!$B:$Q,14,FALSE)</f>
        <v>2</v>
      </c>
      <c r="AM321">
        <f>VLOOKUP($B321,'[1]Macroscopic score by limb'!$B:$Q,16,FALSE)</f>
        <v>0</v>
      </c>
      <c r="AN321" t="str">
        <f t="shared" si="12"/>
        <v>Good</v>
      </c>
    </row>
    <row r="322" spans="1:40" x14ac:dyDescent="0.2">
      <c r="A322" t="s">
        <v>80</v>
      </c>
      <c r="B322" t="str">
        <f t="shared" si="13"/>
        <v>48-024-R</v>
      </c>
      <c r="C322" t="s">
        <v>47</v>
      </c>
      <c r="D322" t="s">
        <v>41</v>
      </c>
      <c r="E322" t="s">
        <v>50</v>
      </c>
      <c r="F322" t="s">
        <v>50</v>
      </c>
      <c r="G322" t="str">
        <f t="shared" si="14"/>
        <v>SURGICAL</v>
      </c>
      <c r="H322" t="s">
        <v>86</v>
      </c>
      <c r="I322">
        <v>0.21</v>
      </c>
      <c r="J322">
        <v>0.24</v>
      </c>
      <c r="K322">
        <v>0.45</v>
      </c>
      <c r="L322">
        <v>77.2</v>
      </c>
      <c r="M322">
        <v>171.1</v>
      </c>
      <c r="N322" t="s">
        <v>44</v>
      </c>
      <c r="O322">
        <v>39</v>
      </c>
      <c r="P322">
        <v>25.08</v>
      </c>
      <c r="Q322">
        <v>5.5</v>
      </c>
      <c r="R322">
        <v>3.55</v>
      </c>
      <c r="S322">
        <v>948</v>
      </c>
      <c r="T322">
        <v>0.24</v>
      </c>
      <c r="U322">
        <v>0.25</v>
      </c>
      <c r="V322">
        <v>0.49</v>
      </c>
      <c r="W322">
        <v>83.7</v>
      </c>
      <c r="X322">
        <v>171.5</v>
      </c>
      <c r="Y322" t="s">
        <v>44</v>
      </c>
      <c r="Z322">
        <v>90.6</v>
      </c>
      <c r="AA322">
        <v>58.24</v>
      </c>
      <c r="AB322">
        <v>13.1</v>
      </c>
      <c r="AC322">
        <v>8.44</v>
      </c>
      <c r="AD322">
        <v>856</v>
      </c>
      <c r="AE322">
        <f>VLOOKUP($B322,'[1]Macroscopic score by limb'!$B:$Q,7,FALSE)</f>
        <v>4</v>
      </c>
      <c r="AF322">
        <f>VLOOKUP($B322,'[1]Macroscopic score by limb'!$B:$Q,8,FALSE)</f>
        <v>0</v>
      </c>
      <c r="AG322">
        <f>VLOOKUP($B322,'[1]Macroscopic score by limb'!$B:$Q,9,FALSE)</f>
        <v>2</v>
      </c>
      <c r="AH322">
        <f>VLOOKUP($B322,'[1]Macroscopic score by limb'!$B:$Q,10,FALSE)</f>
        <v>3</v>
      </c>
      <c r="AI322" t="str">
        <f>VLOOKUP($B322,'[1]Macroscopic score by limb'!$B:$Q,11,FALSE)</f>
        <v>scalpel cut of posterior MM during harvest</v>
      </c>
      <c r="AJ322">
        <f>VLOOKUP($B322,'[1]Macroscopic score by limb'!$B:$Q,12,FALSE)</f>
        <v>3</v>
      </c>
      <c r="AK322">
        <f>VLOOKUP($B322,'[1]Macroscopic score by limb'!$B:$Q,13,FALSE)</f>
        <v>3</v>
      </c>
      <c r="AL322">
        <f>VLOOKUP($B322,'[1]Macroscopic score by limb'!$B:$Q,14,FALSE)</f>
        <v>12</v>
      </c>
      <c r="AM322">
        <f>VLOOKUP($B322,'[1]Macroscopic score by limb'!$B:$Q,16,FALSE)</f>
        <v>0</v>
      </c>
      <c r="AN322" t="str">
        <f t="shared" ref="AN322:AN361" si="15">IF(AL322&lt;=5,"Good",IF(AL322&gt;=9,"Bad","Fair"))</f>
        <v>Bad</v>
      </c>
    </row>
    <row r="323" spans="1:40" x14ac:dyDescent="0.2">
      <c r="A323" t="s">
        <v>81</v>
      </c>
      <c r="B323" t="str">
        <f t="shared" ref="B323:B361" si="16">CONCATENATE(A323,"-",F323)</f>
        <v>48-052-R</v>
      </c>
      <c r="C323" t="s">
        <v>40</v>
      </c>
      <c r="D323" t="s">
        <v>64</v>
      </c>
      <c r="E323" t="s">
        <v>42</v>
      </c>
      <c r="F323" t="s">
        <v>50</v>
      </c>
      <c r="G323" t="str">
        <f t="shared" ref="G323:G361" si="17">IF(E323=F323,"SURGICAL","CONTRALATERAL")</f>
        <v>CONTRALATERAL</v>
      </c>
      <c r="H323" t="s">
        <v>86</v>
      </c>
      <c r="I323">
        <v>0.24</v>
      </c>
      <c r="J323">
        <v>0.28000000000000003</v>
      </c>
      <c r="K323">
        <v>0.52</v>
      </c>
      <c r="L323">
        <v>75.900000000000006</v>
      </c>
      <c r="M323">
        <v>147.6</v>
      </c>
      <c r="N323" t="s">
        <v>44</v>
      </c>
      <c r="O323">
        <v>58</v>
      </c>
      <c r="P323">
        <v>36.659999999999997</v>
      </c>
      <c r="Q323">
        <v>8.1</v>
      </c>
      <c r="R323">
        <v>5.09</v>
      </c>
      <c r="S323">
        <v>1109</v>
      </c>
      <c r="T323">
        <v>0.31</v>
      </c>
      <c r="U323">
        <v>0.23</v>
      </c>
      <c r="V323">
        <v>0.55000000000000004</v>
      </c>
      <c r="W323">
        <v>78.400000000000006</v>
      </c>
      <c r="X323">
        <v>143.80000000000001</v>
      </c>
      <c r="Y323" t="s">
        <v>44</v>
      </c>
      <c r="Z323">
        <v>70.8</v>
      </c>
      <c r="AA323">
        <v>44.77</v>
      </c>
      <c r="AB323">
        <v>14.5</v>
      </c>
      <c r="AC323">
        <v>9.14</v>
      </c>
      <c r="AD323">
        <v>967</v>
      </c>
      <c r="AE323">
        <f>VLOOKUP($B323,'[1]Macroscopic score by limb'!$B:$Q,7,FALSE)</f>
        <v>1</v>
      </c>
      <c r="AF323">
        <f>VLOOKUP($B323,'[1]Macroscopic score by limb'!$B:$Q,8,FALSE)</f>
        <v>1</v>
      </c>
      <c r="AG323">
        <f>VLOOKUP($B323,'[1]Macroscopic score by limb'!$B:$Q,9,FALSE)</f>
        <v>1</v>
      </c>
      <c r="AH323">
        <f>VLOOKUP($B323,'[1]Macroscopic score by limb'!$B:$Q,10,FALSE)</f>
        <v>0</v>
      </c>
      <c r="AI323" t="str">
        <f>VLOOKUP($B323,'[1]Macroscopic score by limb'!$B:$Q,11,FALSE)</f>
        <v>no gross damage</v>
      </c>
      <c r="AJ323">
        <f>VLOOKUP($B323,'[1]Macroscopic score by limb'!$B:$Q,12,FALSE)</f>
        <v>0</v>
      </c>
      <c r="AK323">
        <f>VLOOKUP($B323,'[1]Macroscopic score by limb'!$B:$Q,13,FALSE)</f>
        <v>0</v>
      </c>
      <c r="AL323">
        <f>VLOOKUP($B323,'[1]Macroscopic score by limb'!$B:$Q,14,FALSE)</f>
        <v>3</v>
      </c>
      <c r="AM323">
        <f>VLOOKUP($B323,'[1]Macroscopic score by limb'!$B:$Q,16,FALSE)</f>
        <v>0</v>
      </c>
      <c r="AN323" t="str">
        <f t="shared" si="15"/>
        <v>Good</v>
      </c>
    </row>
    <row r="324" spans="1:40" x14ac:dyDescent="0.2">
      <c r="A324" t="s">
        <v>82</v>
      </c>
      <c r="B324" t="str">
        <f t="shared" si="16"/>
        <v>48-064-R</v>
      </c>
      <c r="C324" t="s">
        <v>47</v>
      </c>
      <c r="D324" t="s">
        <v>55</v>
      </c>
      <c r="E324" t="s">
        <v>42</v>
      </c>
      <c r="F324" t="s">
        <v>50</v>
      </c>
      <c r="G324" t="str">
        <f t="shared" si="17"/>
        <v>CONTRALATERAL</v>
      </c>
      <c r="H324" t="s">
        <v>86</v>
      </c>
      <c r="I324">
        <v>0.19</v>
      </c>
      <c r="J324">
        <v>0.31</v>
      </c>
      <c r="K324">
        <v>0.5</v>
      </c>
      <c r="L324">
        <v>93.9</v>
      </c>
      <c r="M324">
        <v>187.1</v>
      </c>
      <c r="N324" t="s">
        <v>44</v>
      </c>
      <c r="O324">
        <v>72.7</v>
      </c>
      <c r="P324">
        <v>37.24</v>
      </c>
      <c r="Q324">
        <v>8.3000000000000007</v>
      </c>
      <c r="R324">
        <v>4.2699999999999996</v>
      </c>
      <c r="S324">
        <v>933</v>
      </c>
      <c r="T324">
        <v>0.25</v>
      </c>
      <c r="U324">
        <v>0.27</v>
      </c>
      <c r="V324">
        <v>0.51</v>
      </c>
      <c r="W324">
        <v>98.9</v>
      </c>
      <c r="X324">
        <v>193.8</v>
      </c>
      <c r="Y324" t="s">
        <v>44</v>
      </c>
      <c r="Z324">
        <v>99.8</v>
      </c>
      <c r="AA324">
        <v>51.09</v>
      </c>
      <c r="AB324">
        <v>14.5</v>
      </c>
      <c r="AC324">
        <v>7.43</v>
      </c>
      <c r="AD324">
        <v>743</v>
      </c>
      <c r="AE324">
        <f>VLOOKUP($B324,'[1]Macroscopic score by limb'!$B:$Q,7,FALSE)</f>
        <v>1</v>
      </c>
      <c r="AF324">
        <f>VLOOKUP($B324,'[1]Macroscopic score by limb'!$B:$Q,8,FALSE)</f>
        <v>0</v>
      </c>
      <c r="AG324">
        <f>VLOOKUP($B324,'[1]Macroscopic score by limb'!$B:$Q,9,FALSE)</f>
        <v>0</v>
      </c>
      <c r="AH324">
        <f>VLOOKUP($B324,'[1]Macroscopic score by limb'!$B:$Q,10,FALSE)</f>
        <v>1</v>
      </c>
      <c r="AI324" t="str">
        <f>VLOOKUP($B324,'[1]Macroscopic score by limb'!$B:$Q,11,FALSE)</f>
        <v>no gross damage</v>
      </c>
      <c r="AJ324">
        <f>VLOOKUP($B324,'[1]Macroscopic score by limb'!$B:$Q,12,FALSE)</f>
        <v>0</v>
      </c>
      <c r="AK324">
        <f>VLOOKUP($B324,'[1]Macroscopic score by limb'!$B:$Q,13,FALSE)</f>
        <v>0</v>
      </c>
      <c r="AL324">
        <f>VLOOKUP($B324,'[1]Macroscopic score by limb'!$B:$Q,14,FALSE)</f>
        <v>2</v>
      </c>
      <c r="AM324">
        <f>VLOOKUP($B324,'[1]Macroscopic score by limb'!$B:$Q,16,FALSE)</f>
        <v>0</v>
      </c>
      <c r="AN324" t="str">
        <f t="shared" si="15"/>
        <v>Good</v>
      </c>
    </row>
    <row r="325" spans="1:40" x14ac:dyDescent="0.2">
      <c r="A325" s="2" t="s">
        <v>83</v>
      </c>
      <c r="B325" t="str">
        <f t="shared" si="16"/>
        <v>48-091-R</v>
      </c>
      <c r="C325" s="2" t="s">
        <v>40</v>
      </c>
      <c r="D325" s="2" t="s">
        <v>55</v>
      </c>
      <c r="E325" s="2" t="s">
        <v>50</v>
      </c>
      <c r="F325" t="s">
        <v>50</v>
      </c>
      <c r="G325" t="str">
        <f t="shared" si="17"/>
        <v>SURGICAL</v>
      </c>
      <c r="H325" s="2" t="s">
        <v>86</v>
      </c>
      <c r="I325" s="2">
        <v>0.28999999999999998</v>
      </c>
      <c r="J325" s="2">
        <v>0.3</v>
      </c>
      <c r="K325" s="2">
        <v>0.59</v>
      </c>
      <c r="L325" s="2">
        <v>88.2</v>
      </c>
      <c r="M325" s="2">
        <v>150.1</v>
      </c>
      <c r="N325" s="2" t="s">
        <v>44</v>
      </c>
      <c r="O325" s="2">
        <v>56.4</v>
      </c>
      <c r="P325" s="2">
        <v>39.53</v>
      </c>
      <c r="Q325" s="2">
        <v>10</v>
      </c>
      <c r="R325" s="2">
        <v>7.02</v>
      </c>
      <c r="S325" s="2">
        <v>766</v>
      </c>
      <c r="T325" s="2">
        <v>0.34</v>
      </c>
      <c r="U325" s="2">
        <v>0.27</v>
      </c>
      <c r="V325" s="2">
        <v>0.62</v>
      </c>
      <c r="W325" s="2">
        <v>91.3</v>
      </c>
      <c r="X325" s="2">
        <v>148.9</v>
      </c>
      <c r="Y325" s="2" t="s">
        <v>44</v>
      </c>
      <c r="Z325" s="2">
        <v>64.400000000000006</v>
      </c>
      <c r="AA325" s="2">
        <v>45.17</v>
      </c>
      <c r="AB325" s="2">
        <v>15.3</v>
      </c>
      <c r="AC325" s="2">
        <v>10.74</v>
      </c>
      <c r="AD325" s="2">
        <v>886</v>
      </c>
      <c r="AE325">
        <f>VLOOKUP($B325,'[1]Macroscopic score by limb'!$B:$Q,7,FALSE)</f>
        <v>1</v>
      </c>
      <c r="AF325">
        <f>VLOOKUP($B325,'[1]Macroscopic score by limb'!$B:$Q,8,FALSE)</f>
        <v>2</v>
      </c>
      <c r="AG325">
        <f>VLOOKUP($B325,'[1]Macroscopic score by limb'!$B:$Q,9,FALSE)</f>
        <v>1</v>
      </c>
      <c r="AH325">
        <f>VLOOKUP($B325,'[1]Macroscopic score by limb'!$B:$Q,10,FALSE)</f>
        <v>2</v>
      </c>
      <c r="AI325" t="str">
        <f>VLOOKUP($B325,'[1]Macroscopic score by limb'!$B:$Q,11,FALSE)</f>
        <v>no gross damage</v>
      </c>
      <c r="AJ325">
        <f>VLOOKUP($B325,'[1]Macroscopic score by limb'!$B:$Q,12,FALSE)</f>
        <v>3</v>
      </c>
      <c r="AK325">
        <f>VLOOKUP($B325,'[1]Macroscopic score by limb'!$B:$Q,13,FALSE)</f>
        <v>0</v>
      </c>
      <c r="AL325">
        <f>VLOOKUP($B325,'[1]Macroscopic score by limb'!$B:$Q,14,FALSE)</f>
        <v>9</v>
      </c>
      <c r="AM325">
        <f>VLOOKUP($B325,'[1]Macroscopic score by limb'!$B:$Q,16,FALSE)</f>
        <v>0</v>
      </c>
      <c r="AN325" t="str">
        <f t="shared" si="15"/>
        <v>Bad</v>
      </c>
    </row>
    <row r="326" spans="1:40" x14ac:dyDescent="0.2">
      <c r="A326" t="s">
        <v>39</v>
      </c>
      <c r="B326" t="str">
        <f t="shared" si="16"/>
        <v>35-124-R</v>
      </c>
      <c r="C326" t="s">
        <v>40</v>
      </c>
      <c r="D326" t="s">
        <v>41</v>
      </c>
      <c r="E326" t="s">
        <v>42</v>
      </c>
      <c r="F326" t="s">
        <v>50</v>
      </c>
      <c r="G326" t="str">
        <f t="shared" si="17"/>
        <v>CONTRALATERAL</v>
      </c>
      <c r="H326" t="s">
        <v>87</v>
      </c>
      <c r="I326">
        <v>0.38</v>
      </c>
      <c r="J326">
        <v>0.36</v>
      </c>
      <c r="K326">
        <v>0.72</v>
      </c>
      <c r="L326">
        <v>83</v>
      </c>
      <c r="M326">
        <v>116.6</v>
      </c>
      <c r="N326" t="s">
        <v>44</v>
      </c>
      <c r="O326">
        <v>51.6</v>
      </c>
      <c r="P326">
        <v>36.57</v>
      </c>
      <c r="Q326">
        <v>11</v>
      </c>
      <c r="R326">
        <v>7.81</v>
      </c>
      <c r="S326">
        <v>1047</v>
      </c>
      <c r="T326">
        <v>0.42</v>
      </c>
      <c r="U326">
        <v>0.28000000000000003</v>
      </c>
      <c r="V326">
        <v>0.68</v>
      </c>
      <c r="W326">
        <v>85.9</v>
      </c>
      <c r="X326">
        <v>125.7</v>
      </c>
      <c r="Y326" t="s">
        <v>44</v>
      </c>
      <c r="Z326">
        <v>75.900000000000006</v>
      </c>
      <c r="AA326">
        <v>53.75</v>
      </c>
      <c r="AB326">
        <v>22</v>
      </c>
      <c r="AC326">
        <v>15.56</v>
      </c>
      <c r="AD326">
        <v>678</v>
      </c>
      <c r="AE326">
        <f>VLOOKUP($B326,'[1]Macroscopic score by limb'!$B:$Q,7,FALSE)</f>
        <v>1</v>
      </c>
      <c r="AF326">
        <f>VLOOKUP($B326,'[1]Macroscopic score by limb'!$B:$Q,8,FALSE)</f>
        <v>0</v>
      </c>
      <c r="AG326">
        <f>VLOOKUP($B326,'[1]Macroscopic score by limb'!$B:$Q,9,FALSE)</f>
        <v>1</v>
      </c>
      <c r="AH326">
        <f>VLOOKUP($B326,'[1]Macroscopic score by limb'!$B:$Q,10,FALSE)</f>
        <v>0</v>
      </c>
      <c r="AI326" t="str">
        <f>VLOOKUP($B326,'[1]Macroscopic score by limb'!$B:$Q,11,FALSE)</f>
        <v>not recorded</v>
      </c>
      <c r="AJ326">
        <f>VLOOKUP($B326,'[1]Macroscopic score by limb'!$B:$Q,12,FALSE)</f>
        <v>0</v>
      </c>
      <c r="AK326">
        <f>VLOOKUP($B326,'[1]Macroscopic score by limb'!$B:$Q,13,FALSE)</f>
        <v>0</v>
      </c>
      <c r="AL326">
        <f>VLOOKUP($B326,'[1]Macroscopic score by limb'!$B:$Q,14,FALSE)</f>
        <v>2</v>
      </c>
      <c r="AM326">
        <f>VLOOKUP($B326,'[1]Macroscopic score by limb'!$B:$Q,16,FALSE)</f>
        <v>0</v>
      </c>
      <c r="AN326" t="str">
        <f t="shared" si="15"/>
        <v>Good</v>
      </c>
    </row>
    <row r="327" spans="1:40" x14ac:dyDescent="0.2">
      <c r="A327" t="s">
        <v>45</v>
      </c>
      <c r="B327" t="str">
        <f t="shared" si="16"/>
        <v>35-077-R</v>
      </c>
      <c r="C327" t="s">
        <v>40</v>
      </c>
      <c r="D327" t="s">
        <v>41</v>
      </c>
      <c r="E327" t="s">
        <v>42</v>
      </c>
      <c r="F327" t="s">
        <v>50</v>
      </c>
      <c r="G327" t="str">
        <f t="shared" si="17"/>
        <v>CONTRALATERAL</v>
      </c>
      <c r="H327" t="s">
        <v>87</v>
      </c>
      <c r="I327">
        <v>0.43</v>
      </c>
      <c r="J327">
        <v>0.28999999999999998</v>
      </c>
      <c r="K327">
        <v>0.67</v>
      </c>
      <c r="L327">
        <v>76.2</v>
      </c>
      <c r="M327">
        <v>113.4</v>
      </c>
      <c r="N327" t="s">
        <v>44</v>
      </c>
      <c r="O327">
        <v>46</v>
      </c>
      <c r="P327">
        <v>31.2</v>
      </c>
      <c r="Q327">
        <v>10.7</v>
      </c>
      <c r="R327">
        <v>7.24</v>
      </c>
      <c r="S327">
        <v>1081</v>
      </c>
      <c r="T327">
        <v>0.42</v>
      </c>
      <c r="U327">
        <v>0.26</v>
      </c>
      <c r="V327">
        <v>0.69</v>
      </c>
      <c r="W327">
        <v>75.099999999999994</v>
      </c>
      <c r="X327">
        <v>109.8</v>
      </c>
      <c r="Y327" t="s">
        <v>44</v>
      </c>
      <c r="Z327">
        <v>66.7</v>
      </c>
      <c r="AA327">
        <v>45.19</v>
      </c>
      <c r="AB327">
        <v>19.3</v>
      </c>
      <c r="AC327">
        <v>13.06</v>
      </c>
      <c r="AD327">
        <v>1012</v>
      </c>
      <c r="AE327">
        <f>VLOOKUP($B327,'[1]Macroscopic score by limb'!$B:$Q,7,FALSE)</f>
        <v>1</v>
      </c>
      <c r="AF327">
        <f>VLOOKUP($B327,'[1]Macroscopic score by limb'!$B:$Q,8,FALSE)</f>
        <v>0</v>
      </c>
      <c r="AG327">
        <f>VLOOKUP($B327,'[1]Macroscopic score by limb'!$B:$Q,9,FALSE)</f>
        <v>0</v>
      </c>
      <c r="AH327">
        <f>VLOOKUP($B327,'[1]Macroscopic score by limb'!$B:$Q,10,FALSE)</f>
        <v>0</v>
      </c>
      <c r="AI327" t="str">
        <f>VLOOKUP($B327,'[1]Macroscopic score by limb'!$B:$Q,11,FALSE)</f>
        <v>not recorded</v>
      </c>
      <c r="AJ327">
        <f>VLOOKUP($B327,'[1]Macroscopic score by limb'!$B:$Q,12,FALSE)</f>
        <v>0</v>
      </c>
      <c r="AK327">
        <f>VLOOKUP($B327,'[1]Macroscopic score by limb'!$B:$Q,13,FALSE)</f>
        <v>0</v>
      </c>
      <c r="AL327">
        <f>VLOOKUP($B327,'[1]Macroscopic score by limb'!$B:$Q,14,FALSE)</f>
        <v>1</v>
      </c>
      <c r="AM327">
        <f>VLOOKUP($B327,'[1]Macroscopic score by limb'!$B:$Q,16,FALSE)</f>
        <v>0</v>
      </c>
      <c r="AN327" t="str">
        <f t="shared" si="15"/>
        <v>Good</v>
      </c>
    </row>
    <row r="328" spans="1:40" x14ac:dyDescent="0.2">
      <c r="A328" t="s">
        <v>46</v>
      </c>
      <c r="B328" t="str">
        <f t="shared" si="16"/>
        <v>38-020-R</v>
      </c>
      <c r="C328" t="s">
        <v>47</v>
      </c>
      <c r="D328" t="s">
        <v>41</v>
      </c>
      <c r="E328" t="s">
        <v>42</v>
      </c>
      <c r="F328" t="s">
        <v>50</v>
      </c>
      <c r="G328" t="str">
        <f t="shared" si="17"/>
        <v>CONTRALATERAL</v>
      </c>
      <c r="H328" t="s">
        <v>87</v>
      </c>
      <c r="I328">
        <v>0.26</v>
      </c>
      <c r="J328">
        <v>0.3</v>
      </c>
      <c r="K328">
        <v>0.56000000000000005</v>
      </c>
      <c r="L328">
        <v>81</v>
      </c>
      <c r="M328">
        <v>144.6</v>
      </c>
      <c r="N328" t="s">
        <v>44</v>
      </c>
      <c r="O328">
        <v>59</v>
      </c>
      <c r="P328">
        <v>39.840000000000003</v>
      </c>
      <c r="Q328">
        <v>8.9</v>
      </c>
      <c r="R328">
        <v>6.03</v>
      </c>
      <c r="S328">
        <v>966</v>
      </c>
      <c r="T328">
        <v>0.33</v>
      </c>
      <c r="U328">
        <v>0.24</v>
      </c>
      <c r="V328">
        <v>0.59</v>
      </c>
      <c r="W328">
        <v>79.8</v>
      </c>
      <c r="X328">
        <v>134.5</v>
      </c>
      <c r="Y328" t="s">
        <v>44</v>
      </c>
      <c r="Z328">
        <v>69.5</v>
      </c>
      <c r="AA328">
        <v>46.88</v>
      </c>
      <c r="AB328">
        <v>15.9</v>
      </c>
      <c r="AC328">
        <v>10.73</v>
      </c>
      <c r="AD328">
        <v>989</v>
      </c>
      <c r="AE328">
        <f>VLOOKUP($B328,'[1]Macroscopic score by limb'!$B:$Q,7,FALSE)</f>
        <v>2</v>
      </c>
      <c r="AF328">
        <f>VLOOKUP($B328,'[1]Macroscopic score by limb'!$B:$Q,8,FALSE)</f>
        <v>0</v>
      </c>
      <c r="AG328">
        <f>VLOOKUP($B328,'[1]Macroscopic score by limb'!$B:$Q,9,FALSE)</f>
        <v>0</v>
      </c>
      <c r="AH328">
        <f>VLOOKUP($B328,'[1]Macroscopic score by limb'!$B:$Q,10,FALSE)</f>
        <v>0</v>
      </c>
      <c r="AI328" t="str">
        <f>VLOOKUP($B328,'[1]Macroscopic score by limb'!$B:$Q,11,FALSE)</f>
        <v>not recorded</v>
      </c>
      <c r="AJ328">
        <f>VLOOKUP($B328,'[1]Macroscopic score by limb'!$B:$Q,12,FALSE)</f>
        <v>0</v>
      </c>
      <c r="AK328">
        <f>VLOOKUP($B328,'[1]Macroscopic score by limb'!$B:$Q,13,FALSE)</f>
        <v>0</v>
      </c>
      <c r="AL328">
        <f>VLOOKUP($B328,'[1]Macroscopic score by limb'!$B:$Q,14,FALSE)</f>
        <v>2</v>
      </c>
      <c r="AM328">
        <f>VLOOKUP($B328,'[1]Macroscopic score by limb'!$B:$Q,16,FALSE)</f>
        <v>0</v>
      </c>
      <c r="AN328" t="str">
        <f t="shared" si="15"/>
        <v>Good</v>
      </c>
    </row>
    <row r="329" spans="1:40" x14ac:dyDescent="0.2">
      <c r="A329" t="s">
        <v>48</v>
      </c>
      <c r="B329" t="str">
        <f t="shared" si="16"/>
        <v>37-032-R</v>
      </c>
      <c r="C329" t="s">
        <v>47</v>
      </c>
      <c r="D329" t="s">
        <v>41</v>
      </c>
      <c r="E329" t="s">
        <v>42</v>
      </c>
      <c r="F329" t="s">
        <v>50</v>
      </c>
      <c r="G329" t="str">
        <f t="shared" si="17"/>
        <v>CONTRALATERAL</v>
      </c>
      <c r="H329" t="s">
        <v>87</v>
      </c>
      <c r="I329">
        <v>0.2</v>
      </c>
      <c r="J329">
        <v>0.31</v>
      </c>
      <c r="K329">
        <v>0.51</v>
      </c>
      <c r="L329">
        <v>85.2</v>
      </c>
      <c r="M329">
        <v>168.7</v>
      </c>
      <c r="N329" t="s">
        <v>44</v>
      </c>
      <c r="O329">
        <v>63.5</v>
      </c>
      <c r="P329">
        <v>44.12</v>
      </c>
      <c r="Q329">
        <v>7.8</v>
      </c>
      <c r="R329">
        <v>5.44</v>
      </c>
      <c r="S329">
        <v>947</v>
      </c>
      <c r="T329">
        <v>0.25</v>
      </c>
      <c r="U329">
        <v>0.27</v>
      </c>
      <c r="V329">
        <v>0.53</v>
      </c>
      <c r="W329">
        <v>89.3</v>
      </c>
      <c r="X329">
        <v>170.5</v>
      </c>
      <c r="Y329" t="s">
        <v>44</v>
      </c>
      <c r="Z329">
        <v>94.2</v>
      </c>
      <c r="AA329">
        <v>65.47</v>
      </c>
      <c r="AB329">
        <v>14.6</v>
      </c>
      <c r="AC329">
        <v>10.16</v>
      </c>
      <c r="AD329">
        <v>1004</v>
      </c>
      <c r="AE329">
        <f>VLOOKUP($B329,'[1]Macroscopic score by limb'!$B:$Q,7,FALSE)</f>
        <v>1</v>
      </c>
      <c r="AF329">
        <f>VLOOKUP($B329,'[1]Macroscopic score by limb'!$B:$Q,8,FALSE)</f>
        <v>0</v>
      </c>
      <c r="AG329">
        <f>VLOOKUP($B329,'[1]Macroscopic score by limb'!$B:$Q,9,FALSE)</f>
        <v>1</v>
      </c>
      <c r="AH329">
        <f>VLOOKUP($B329,'[1]Macroscopic score by limb'!$B:$Q,10,FALSE)</f>
        <v>0</v>
      </c>
      <c r="AI329" t="str">
        <f>VLOOKUP($B329,'[1]Macroscopic score by limb'!$B:$Q,11,FALSE)</f>
        <v>not recorded</v>
      </c>
      <c r="AJ329">
        <f>VLOOKUP($B329,'[1]Macroscopic score by limb'!$B:$Q,12,FALSE)</f>
        <v>0</v>
      </c>
      <c r="AK329">
        <f>VLOOKUP($B329,'[1]Macroscopic score by limb'!$B:$Q,13,FALSE)</f>
        <v>0</v>
      </c>
      <c r="AL329">
        <f>VLOOKUP($B329,'[1]Macroscopic score by limb'!$B:$Q,14,FALSE)</f>
        <v>2</v>
      </c>
      <c r="AM329">
        <f>VLOOKUP($B329,'[1]Macroscopic score by limb'!$B:$Q,16,FALSE)</f>
        <v>0</v>
      </c>
      <c r="AN329" t="str">
        <f t="shared" si="15"/>
        <v>Good</v>
      </c>
    </row>
    <row r="330" spans="1:40" x14ac:dyDescent="0.2">
      <c r="A330" t="s">
        <v>49</v>
      </c>
      <c r="B330" t="str">
        <f t="shared" si="16"/>
        <v>35-099-R</v>
      </c>
      <c r="C330" t="s">
        <v>47</v>
      </c>
      <c r="D330" t="s">
        <v>41</v>
      </c>
      <c r="E330" t="s">
        <v>50</v>
      </c>
      <c r="F330" t="s">
        <v>50</v>
      </c>
      <c r="G330" t="str">
        <f t="shared" si="17"/>
        <v>SURGICAL</v>
      </c>
      <c r="H330" t="s">
        <v>87</v>
      </c>
      <c r="I330">
        <v>0.3</v>
      </c>
      <c r="J330">
        <v>0.28000000000000003</v>
      </c>
      <c r="K330">
        <v>0.56000000000000005</v>
      </c>
      <c r="L330">
        <v>78.400000000000006</v>
      </c>
      <c r="M330">
        <v>139.6</v>
      </c>
      <c r="N330" t="s">
        <v>44</v>
      </c>
      <c r="O330">
        <v>47.5</v>
      </c>
      <c r="P330">
        <v>36.31</v>
      </c>
      <c r="Q330">
        <v>8.6</v>
      </c>
      <c r="R330">
        <v>6.56</v>
      </c>
      <c r="S330">
        <v>1057</v>
      </c>
      <c r="T330">
        <v>0.34</v>
      </c>
      <c r="U330">
        <v>0.25</v>
      </c>
      <c r="V330">
        <v>0.61</v>
      </c>
      <c r="W330">
        <v>79.599999999999994</v>
      </c>
      <c r="X330">
        <v>131.4</v>
      </c>
      <c r="Y330" t="s">
        <v>44</v>
      </c>
      <c r="Z330">
        <v>74.7</v>
      </c>
      <c r="AA330">
        <v>57.12</v>
      </c>
      <c r="AB330">
        <v>17</v>
      </c>
      <c r="AC330">
        <v>13.02</v>
      </c>
      <c r="AD330">
        <v>845</v>
      </c>
      <c r="AE330">
        <f>VLOOKUP($B330,'[1]Macroscopic score by limb'!$B:$Q,7,FALSE)</f>
        <v>1</v>
      </c>
      <c r="AF330">
        <f>VLOOKUP($B330,'[1]Macroscopic score by limb'!$B:$Q,8,FALSE)</f>
        <v>0</v>
      </c>
      <c r="AG330">
        <f>VLOOKUP($B330,'[1]Macroscopic score by limb'!$B:$Q,9,FALSE)</f>
        <v>0</v>
      </c>
      <c r="AH330">
        <f>VLOOKUP($B330,'[1]Macroscopic score by limb'!$B:$Q,10,FALSE)</f>
        <v>2</v>
      </c>
      <c r="AI330" t="str">
        <f>VLOOKUP($B330,'[1]Macroscopic score by limb'!$B:$Q,11,FALSE)</f>
        <v>not recorded</v>
      </c>
      <c r="AJ330">
        <f>VLOOKUP($B330,'[1]Macroscopic score by limb'!$B:$Q,12,FALSE)</f>
        <v>0</v>
      </c>
      <c r="AK330">
        <f>VLOOKUP($B330,'[1]Macroscopic score by limb'!$B:$Q,13,FALSE)</f>
        <v>0</v>
      </c>
      <c r="AL330">
        <f>VLOOKUP($B330,'[1]Macroscopic score by limb'!$B:$Q,14,FALSE)</f>
        <v>3</v>
      </c>
      <c r="AM330">
        <f>VLOOKUP($B330,'[1]Macroscopic score by limb'!$B:$Q,16,FALSE)</f>
        <v>0</v>
      </c>
      <c r="AN330" t="str">
        <f t="shared" si="15"/>
        <v>Good</v>
      </c>
    </row>
    <row r="331" spans="1:40" x14ac:dyDescent="0.2">
      <c r="A331" t="s">
        <v>51</v>
      </c>
      <c r="B331" t="str">
        <f t="shared" si="16"/>
        <v>33-147-R</v>
      </c>
      <c r="C331" t="s">
        <v>40</v>
      </c>
      <c r="D331" t="s">
        <v>41</v>
      </c>
      <c r="E331" t="s">
        <v>50</v>
      </c>
      <c r="F331" t="s">
        <v>50</v>
      </c>
      <c r="G331" t="str">
        <f t="shared" si="17"/>
        <v>SURGICAL</v>
      </c>
      <c r="H331" t="s">
        <v>87</v>
      </c>
      <c r="I331">
        <v>0.35</v>
      </c>
      <c r="J331">
        <v>0.33</v>
      </c>
      <c r="K331">
        <v>0.64</v>
      </c>
      <c r="L331">
        <v>83.7</v>
      </c>
      <c r="M331">
        <v>131.4</v>
      </c>
      <c r="N331" t="s">
        <v>44</v>
      </c>
      <c r="O331">
        <v>59.7</v>
      </c>
      <c r="P331">
        <v>41.05</v>
      </c>
      <c r="Q331">
        <v>11.4</v>
      </c>
      <c r="R331">
        <v>7.87</v>
      </c>
      <c r="S331">
        <v>925</v>
      </c>
      <c r="T331">
        <v>0.41</v>
      </c>
      <c r="U331">
        <v>0.26</v>
      </c>
      <c r="V331">
        <v>0.65</v>
      </c>
      <c r="W331">
        <v>87.9</v>
      </c>
      <c r="X331">
        <v>135</v>
      </c>
      <c r="Y331" t="s">
        <v>44</v>
      </c>
      <c r="Z331">
        <v>78.900000000000006</v>
      </c>
      <c r="AA331">
        <v>54.26</v>
      </c>
      <c r="AB331">
        <v>21.9</v>
      </c>
      <c r="AC331">
        <v>15.06</v>
      </c>
      <c r="AD331">
        <v>741</v>
      </c>
      <c r="AE331">
        <f>VLOOKUP($B331,'[1]Macroscopic score by limb'!$B:$Q,7,FALSE)</f>
        <v>2</v>
      </c>
      <c r="AF331">
        <f>VLOOKUP($B331,'[1]Macroscopic score by limb'!$B:$Q,8,FALSE)</f>
        <v>0</v>
      </c>
      <c r="AG331">
        <f>VLOOKUP($B331,'[1]Macroscopic score by limb'!$B:$Q,9,FALSE)</f>
        <v>1</v>
      </c>
      <c r="AH331">
        <f>VLOOKUP($B331,'[1]Macroscopic score by limb'!$B:$Q,10,FALSE)</f>
        <v>0</v>
      </c>
      <c r="AI331" t="str">
        <f>VLOOKUP($B331,'[1]Macroscopic score by limb'!$B:$Q,11,FALSE)</f>
        <v>not recorded</v>
      </c>
      <c r="AJ331">
        <f>VLOOKUP($B331,'[1]Macroscopic score by limb'!$B:$Q,12,FALSE)</f>
        <v>0</v>
      </c>
      <c r="AK331">
        <f>VLOOKUP($B331,'[1]Macroscopic score by limb'!$B:$Q,13,FALSE)</f>
        <v>0</v>
      </c>
      <c r="AL331">
        <f>VLOOKUP($B331,'[1]Macroscopic score by limb'!$B:$Q,14,FALSE)</f>
        <v>3</v>
      </c>
      <c r="AM331">
        <f>VLOOKUP($B331,'[1]Macroscopic score by limb'!$B:$Q,16,FALSE)</f>
        <v>0</v>
      </c>
      <c r="AN331" t="str">
        <f t="shared" si="15"/>
        <v>Good</v>
      </c>
    </row>
    <row r="332" spans="1:40" x14ac:dyDescent="0.2">
      <c r="A332" t="s">
        <v>52</v>
      </c>
      <c r="B332" t="str">
        <f t="shared" si="16"/>
        <v>35-072-R</v>
      </c>
      <c r="C332" t="s">
        <v>40</v>
      </c>
      <c r="D332" t="s">
        <v>41</v>
      </c>
      <c r="E332" t="s">
        <v>50</v>
      </c>
      <c r="F332" t="s">
        <v>50</v>
      </c>
      <c r="G332" t="str">
        <f t="shared" si="17"/>
        <v>SURGICAL</v>
      </c>
      <c r="H332" t="s">
        <v>87</v>
      </c>
      <c r="I332">
        <v>0.27</v>
      </c>
      <c r="J332">
        <v>0.3</v>
      </c>
      <c r="K332">
        <v>0.56000000000000005</v>
      </c>
      <c r="L332">
        <v>76.5</v>
      </c>
      <c r="M332">
        <v>136.6</v>
      </c>
      <c r="N332">
        <v>10.7</v>
      </c>
      <c r="O332">
        <v>46.3</v>
      </c>
      <c r="P332">
        <v>36.99</v>
      </c>
      <c r="Q332">
        <v>7.4</v>
      </c>
      <c r="R332">
        <v>5.93</v>
      </c>
      <c r="S332">
        <v>1166</v>
      </c>
      <c r="T332">
        <v>0.34</v>
      </c>
      <c r="U332">
        <v>0.26</v>
      </c>
      <c r="V332">
        <v>0.6</v>
      </c>
      <c r="W332">
        <v>80.400000000000006</v>
      </c>
      <c r="X332">
        <v>135.4</v>
      </c>
      <c r="Y332">
        <v>12.9</v>
      </c>
      <c r="Z332">
        <v>73.3</v>
      </c>
      <c r="AA332">
        <v>58.57</v>
      </c>
      <c r="AB332">
        <v>16.100000000000001</v>
      </c>
      <c r="AC332">
        <v>12.84</v>
      </c>
      <c r="AD332">
        <v>1127</v>
      </c>
      <c r="AE332">
        <f>VLOOKUP($B332,'[1]Macroscopic score by limb'!$B:$Q,7,FALSE)</f>
        <v>1</v>
      </c>
      <c r="AF332">
        <f>VLOOKUP($B332,'[1]Macroscopic score by limb'!$B:$Q,8,FALSE)</f>
        <v>0</v>
      </c>
      <c r="AG332">
        <f>VLOOKUP($B332,'[1]Macroscopic score by limb'!$B:$Q,9,FALSE)</f>
        <v>0</v>
      </c>
      <c r="AH332">
        <f>VLOOKUP($B332,'[1]Macroscopic score by limb'!$B:$Q,10,FALSE)</f>
        <v>2</v>
      </c>
      <c r="AI332" t="str">
        <f>VLOOKUP($B332,'[1]Macroscopic score by limb'!$B:$Q,11,FALSE)</f>
        <v>not recorded</v>
      </c>
      <c r="AJ332">
        <f>VLOOKUP($B332,'[1]Macroscopic score by limb'!$B:$Q,12,FALSE)</f>
        <v>4</v>
      </c>
      <c r="AK332">
        <f>VLOOKUP($B332,'[1]Macroscopic score by limb'!$B:$Q,13,FALSE)</f>
        <v>0</v>
      </c>
      <c r="AL332">
        <f>VLOOKUP($B332,'[1]Macroscopic score by limb'!$B:$Q,14,FALSE)</f>
        <v>3</v>
      </c>
      <c r="AM332">
        <f>VLOOKUP($B332,'[1]Macroscopic score by limb'!$B:$Q,16,FALSE)</f>
        <v>0</v>
      </c>
      <c r="AN332" t="str">
        <f t="shared" si="15"/>
        <v>Good</v>
      </c>
    </row>
    <row r="333" spans="1:40" x14ac:dyDescent="0.2">
      <c r="A333" t="s">
        <v>53</v>
      </c>
      <c r="B333" t="str">
        <f t="shared" si="16"/>
        <v>37-057-R</v>
      </c>
      <c r="C333" t="s">
        <v>47</v>
      </c>
      <c r="D333" t="s">
        <v>41</v>
      </c>
      <c r="E333" t="s">
        <v>50</v>
      </c>
      <c r="F333" t="s">
        <v>50</v>
      </c>
      <c r="G333" t="str">
        <f t="shared" si="17"/>
        <v>SURGICAL</v>
      </c>
      <c r="H333" t="s">
        <v>87</v>
      </c>
      <c r="I333">
        <v>0.25</v>
      </c>
      <c r="J333">
        <v>0.32</v>
      </c>
      <c r="K333">
        <v>0.56000000000000005</v>
      </c>
      <c r="L333">
        <v>72.400000000000006</v>
      </c>
      <c r="M333">
        <v>129</v>
      </c>
      <c r="N333" t="s">
        <v>44</v>
      </c>
      <c r="O333">
        <v>59.7</v>
      </c>
      <c r="P333">
        <v>39.57</v>
      </c>
      <c r="Q333">
        <v>8.9</v>
      </c>
      <c r="R333">
        <v>5.91</v>
      </c>
      <c r="S333">
        <v>1148</v>
      </c>
      <c r="T333">
        <v>0.32</v>
      </c>
      <c r="U333">
        <v>0.27</v>
      </c>
      <c r="V333">
        <v>0.6</v>
      </c>
      <c r="W333">
        <v>73.900000000000006</v>
      </c>
      <c r="X333">
        <v>124</v>
      </c>
      <c r="Y333">
        <v>11.1</v>
      </c>
      <c r="Z333">
        <v>80.8</v>
      </c>
      <c r="AA333">
        <v>53.59</v>
      </c>
      <c r="AB333">
        <v>16.2</v>
      </c>
      <c r="AC333">
        <v>10.76</v>
      </c>
      <c r="AD333">
        <v>962</v>
      </c>
      <c r="AE333">
        <f>VLOOKUP($B333,'[1]Macroscopic score by limb'!$B:$Q,7,FALSE)</f>
        <v>2</v>
      </c>
      <c r="AF333">
        <f>VLOOKUP($B333,'[1]Macroscopic score by limb'!$B:$Q,8,FALSE)</f>
        <v>1</v>
      </c>
      <c r="AG333">
        <f>VLOOKUP($B333,'[1]Macroscopic score by limb'!$B:$Q,9,FALSE)</f>
        <v>1</v>
      </c>
      <c r="AH333">
        <f>VLOOKUP($B333,'[1]Macroscopic score by limb'!$B:$Q,10,FALSE)</f>
        <v>1</v>
      </c>
      <c r="AI333" t="str">
        <f>VLOOKUP($B333,'[1]Macroscopic score by limb'!$B:$Q,11,FALSE)</f>
        <v>not recorded</v>
      </c>
      <c r="AJ333">
        <f>VLOOKUP($B333,'[1]Macroscopic score by limb'!$B:$Q,12,FALSE)</f>
        <v>4</v>
      </c>
      <c r="AK333">
        <f>VLOOKUP($B333,'[1]Macroscopic score by limb'!$B:$Q,13,FALSE)</f>
        <v>2</v>
      </c>
      <c r="AL333">
        <f>VLOOKUP($B333,'[1]Macroscopic score by limb'!$B:$Q,14,FALSE)</f>
        <v>5</v>
      </c>
      <c r="AM333">
        <f>VLOOKUP($B333,'[1]Macroscopic score by limb'!$B:$Q,16,FALSE)</f>
        <v>0</v>
      </c>
      <c r="AN333" t="str">
        <f t="shared" si="15"/>
        <v>Good</v>
      </c>
    </row>
    <row r="334" spans="1:40" x14ac:dyDescent="0.2">
      <c r="A334" t="s">
        <v>54</v>
      </c>
      <c r="B334" t="str">
        <f t="shared" si="16"/>
        <v>34-142-R</v>
      </c>
      <c r="C334" t="s">
        <v>47</v>
      </c>
      <c r="D334" t="s">
        <v>55</v>
      </c>
      <c r="E334" t="s">
        <v>42</v>
      </c>
      <c r="F334" t="s">
        <v>50</v>
      </c>
      <c r="G334" t="str">
        <f t="shared" si="17"/>
        <v>CONTRALATERAL</v>
      </c>
      <c r="H334" t="s">
        <v>87</v>
      </c>
      <c r="I334">
        <v>0.4</v>
      </c>
      <c r="J334">
        <v>0.26</v>
      </c>
      <c r="K334">
        <v>0.61</v>
      </c>
      <c r="L334">
        <v>72.900000000000006</v>
      </c>
      <c r="M334">
        <v>122.2</v>
      </c>
      <c r="N334">
        <v>22.4</v>
      </c>
      <c r="O334">
        <v>42.9</v>
      </c>
      <c r="P334">
        <v>33.44</v>
      </c>
      <c r="Q334">
        <v>9.3000000000000007</v>
      </c>
      <c r="R334">
        <v>7.23</v>
      </c>
      <c r="S334">
        <v>1139</v>
      </c>
      <c r="T334">
        <v>0.37</v>
      </c>
      <c r="U334">
        <v>0.25</v>
      </c>
      <c r="V334">
        <v>0.61</v>
      </c>
      <c r="W334">
        <v>74.2</v>
      </c>
      <c r="X334">
        <v>122.2</v>
      </c>
      <c r="Y334">
        <v>33.200000000000003</v>
      </c>
      <c r="Z334">
        <v>81.7</v>
      </c>
      <c r="AA334">
        <v>63.69</v>
      </c>
      <c r="AB334">
        <v>20.100000000000001</v>
      </c>
      <c r="AC334">
        <v>15.67</v>
      </c>
      <c r="AD334">
        <v>1040</v>
      </c>
      <c r="AE334">
        <f>VLOOKUP($B334,'[1]Macroscopic score by limb'!$B:$Q,7,FALSE)</f>
        <v>0</v>
      </c>
      <c r="AF334">
        <f>VLOOKUP($B334,'[1]Macroscopic score by limb'!$B:$Q,8,FALSE)</f>
        <v>0</v>
      </c>
      <c r="AG334">
        <f>VLOOKUP($B334,'[1]Macroscopic score by limb'!$B:$Q,9,FALSE)</f>
        <v>0</v>
      </c>
      <c r="AH334">
        <f>VLOOKUP($B334,'[1]Macroscopic score by limb'!$B:$Q,10,FALSE)</f>
        <v>0</v>
      </c>
      <c r="AI334" t="str">
        <f>VLOOKUP($B334,'[1]Macroscopic score by limb'!$B:$Q,11,FALSE)</f>
        <v>not recorded</v>
      </c>
      <c r="AJ334">
        <f>VLOOKUP($B334,'[1]Macroscopic score by limb'!$B:$Q,12,FALSE)</f>
        <v>0</v>
      </c>
      <c r="AK334">
        <f>VLOOKUP($B334,'[1]Macroscopic score by limb'!$B:$Q,13,FALSE)</f>
        <v>0</v>
      </c>
      <c r="AL334">
        <f>VLOOKUP($B334,'[1]Macroscopic score by limb'!$B:$Q,14,FALSE)</f>
        <v>0</v>
      </c>
      <c r="AM334">
        <f>VLOOKUP($B334,'[1]Macroscopic score by limb'!$B:$Q,16,FALSE)</f>
        <v>0</v>
      </c>
      <c r="AN334" t="str">
        <f t="shared" si="15"/>
        <v>Good</v>
      </c>
    </row>
    <row r="335" spans="1:40" x14ac:dyDescent="0.2">
      <c r="A335" t="s">
        <v>56</v>
      </c>
      <c r="B335" t="str">
        <f t="shared" si="16"/>
        <v>35-068-R</v>
      </c>
      <c r="C335" t="s">
        <v>47</v>
      </c>
      <c r="D335" t="s">
        <v>55</v>
      </c>
      <c r="E335" t="s">
        <v>42</v>
      </c>
      <c r="F335" t="s">
        <v>50</v>
      </c>
      <c r="G335" t="str">
        <f t="shared" si="17"/>
        <v>CONTRALATERAL</v>
      </c>
      <c r="H335" t="s">
        <v>87</v>
      </c>
      <c r="I335">
        <v>0.44</v>
      </c>
      <c r="J335">
        <v>0.32</v>
      </c>
      <c r="K335">
        <v>0.76</v>
      </c>
      <c r="L335">
        <v>72.5</v>
      </c>
      <c r="M335">
        <v>96.2</v>
      </c>
      <c r="N335">
        <v>8.9</v>
      </c>
      <c r="O335">
        <v>50.6</v>
      </c>
      <c r="P335">
        <v>32.799999999999997</v>
      </c>
      <c r="Q335">
        <v>12.8</v>
      </c>
      <c r="R335">
        <v>8.2899999999999991</v>
      </c>
      <c r="S335">
        <v>1163</v>
      </c>
      <c r="T335">
        <v>0.48</v>
      </c>
      <c r="U335">
        <v>0.27</v>
      </c>
      <c r="V335">
        <v>0.75</v>
      </c>
      <c r="W335">
        <v>73.5</v>
      </c>
      <c r="X335">
        <v>98.3</v>
      </c>
      <c r="Y335">
        <v>1.2</v>
      </c>
      <c r="Z335">
        <v>65.599999999999994</v>
      </c>
      <c r="AA335">
        <v>42.52</v>
      </c>
      <c r="AB335">
        <v>23.5</v>
      </c>
      <c r="AC335">
        <v>15.25</v>
      </c>
      <c r="AD335">
        <v>642</v>
      </c>
      <c r="AE335">
        <f>VLOOKUP($B335,'[1]Macroscopic score by limb'!$B:$Q,7,FALSE)</f>
        <v>2</v>
      </c>
      <c r="AF335">
        <f>VLOOKUP($B335,'[1]Macroscopic score by limb'!$B:$Q,8,FALSE)</f>
        <v>0</v>
      </c>
      <c r="AG335">
        <f>VLOOKUP($B335,'[1]Macroscopic score by limb'!$B:$Q,9,FALSE)</f>
        <v>0</v>
      </c>
      <c r="AH335">
        <f>VLOOKUP($B335,'[1]Macroscopic score by limb'!$B:$Q,10,FALSE)</f>
        <v>0</v>
      </c>
      <c r="AI335" t="str">
        <f>VLOOKUP($B335,'[1]Macroscopic score by limb'!$B:$Q,11,FALSE)</f>
        <v>not recorded</v>
      </c>
      <c r="AJ335">
        <f>VLOOKUP($B335,'[1]Macroscopic score by limb'!$B:$Q,12,FALSE)</f>
        <v>0</v>
      </c>
      <c r="AK335">
        <f>VLOOKUP($B335,'[1]Macroscopic score by limb'!$B:$Q,13,FALSE)</f>
        <v>0</v>
      </c>
      <c r="AL335">
        <f>VLOOKUP($B335,'[1]Macroscopic score by limb'!$B:$Q,14,FALSE)</f>
        <v>2</v>
      </c>
      <c r="AM335">
        <f>VLOOKUP($B335,'[1]Macroscopic score by limb'!$B:$Q,16,FALSE)</f>
        <v>0</v>
      </c>
      <c r="AN335" t="str">
        <f t="shared" si="15"/>
        <v>Good</v>
      </c>
    </row>
    <row r="336" spans="1:40" x14ac:dyDescent="0.2">
      <c r="A336" t="s">
        <v>57</v>
      </c>
      <c r="B336" t="str">
        <f t="shared" si="16"/>
        <v>37-081-R</v>
      </c>
      <c r="C336" t="s">
        <v>40</v>
      </c>
      <c r="D336" t="s">
        <v>55</v>
      </c>
      <c r="E336" t="s">
        <v>42</v>
      </c>
      <c r="F336" t="s">
        <v>50</v>
      </c>
      <c r="G336" t="str">
        <f t="shared" si="17"/>
        <v>CONTRALATERAL</v>
      </c>
      <c r="H336" t="s">
        <v>87</v>
      </c>
      <c r="I336">
        <v>0.26</v>
      </c>
      <c r="J336">
        <v>0.32</v>
      </c>
      <c r="K336">
        <v>0.56999999999999995</v>
      </c>
      <c r="L336">
        <v>83</v>
      </c>
      <c r="M336">
        <v>147.19999999999999</v>
      </c>
      <c r="N336" t="s">
        <v>44</v>
      </c>
      <c r="O336">
        <v>58.7</v>
      </c>
      <c r="P336">
        <v>35.32</v>
      </c>
      <c r="Q336">
        <v>9.1</v>
      </c>
      <c r="R336">
        <v>5.46</v>
      </c>
      <c r="S336">
        <v>797</v>
      </c>
      <c r="T336">
        <v>0.31</v>
      </c>
      <c r="U336">
        <v>0.27</v>
      </c>
      <c r="V336">
        <v>0.56999999999999995</v>
      </c>
      <c r="W336">
        <v>86.3</v>
      </c>
      <c r="X336">
        <v>153.30000000000001</v>
      </c>
      <c r="Y336" t="s">
        <v>44</v>
      </c>
      <c r="Z336">
        <v>80.400000000000006</v>
      </c>
      <c r="AA336">
        <v>48.4</v>
      </c>
      <c r="AB336">
        <v>15.9</v>
      </c>
      <c r="AC336">
        <v>9.5500000000000007</v>
      </c>
      <c r="AD336">
        <v>745</v>
      </c>
      <c r="AE336">
        <f>VLOOKUP($B336,'[1]Macroscopic score by limb'!$B:$Q,7,FALSE)</f>
        <v>2</v>
      </c>
      <c r="AF336">
        <f>VLOOKUP($B336,'[1]Macroscopic score by limb'!$B:$Q,8,FALSE)</f>
        <v>0</v>
      </c>
      <c r="AG336">
        <f>VLOOKUP($B336,'[1]Macroscopic score by limb'!$B:$Q,9,FALSE)</f>
        <v>0</v>
      </c>
      <c r="AH336">
        <f>VLOOKUP($B336,'[1]Macroscopic score by limb'!$B:$Q,10,FALSE)</f>
        <v>0</v>
      </c>
      <c r="AI336" t="str">
        <f>VLOOKUP($B336,'[1]Macroscopic score by limb'!$B:$Q,11,FALSE)</f>
        <v>not recorded</v>
      </c>
      <c r="AJ336">
        <f>VLOOKUP($B336,'[1]Macroscopic score by limb'!$B:$Q,12,FALSE)</f>
        <v>0</v>
      </c>
      <c r="AK336">
        <f>VLOOKUP($B336,'[1]Macroscopic score by limb'!$B:$Q,13,FALSE)</f>
        <v>0</v>
      </c>
      <c r="AL336">
        <f>VLOOKUP($B336,'[1]Macroscopic score by limb'!$B:$Q,14,FALSE)</f>
        <v>2</v>
      </c>
      <c r="AM336">
        <f>VLOOKUP($B336,'[1]Macroscopic score by limb'!$B:$Q,16,FALSE)</f>
        <v>0</v>
      </c>
      <c r="AN336" t="str">
        <f t="shared" si="15"/>
        <v>Good</v>
      </c>
    </row>
    <row r="337" spans="1:40" x14ac:dyDescent="0.2">
      <c r="A337" t="s">
        <v>58</v>
      </c>
      <c r="B337" t="str">
        <f t="shared" si="16"/>
        <v>36-136-R</v>
      </c>
      <c r="C337" t="s">
        <v>40</v>
      </c>
      <c r="D337" t="s">
        <v>55</v>
      </c>
      <c r="E337" t="s">
        <v>42</v>
      </c>
      <c r="F337" t="s">
        <v>50</v>
      </c>
      <c r="G337" t="str">
        <f t="shared" si="17"/>
        <v>CONTRALATERAL</v>
      </c>
      <c r="H337" t="s">
        <v>87</v>
      </c>
      <c r="I337">
        <v>0.28000000000000003</v>
      </c>
      <c r="J337">
        <v>0.28000000000000003</v>
      </c>
      <c r="K337">
        <v>0.56000000000000005</v>
      </c>
      <c r="L337">
        <v>73.8</v>
      </c>
      <c r="M337">
        <v>130.9</v>
      </c>
      <c r="N337" t="s">
        <v>44</v>
      </c>
      <c r="O337">
        <v>54.2</v>
      </c>
      <c r="P337">
        <v>38.9</v>
      </c>
      <c r="Q337">
        <v>9.5</v>
      </c>
      <c r="R337">
        <v>6.85</v>
      </c>
      <c r="S337">
        <v>1136</v>
      </c>
      <c r="T337">
        <v>0.35</v>
      </c>
      <c r="U337">
        <v>0.24</v>
      </c>
      <c r="V337">
        <v>0.6</v>
      </c>
      <c r="W337">
        <v>76.099999999999994</v>
      </c>
      <c r="X337">
        <v>127</v>
      </c>
      <c r="Y337" t="s">
        <v>44</v>
      </c>
      <c r="Z337">
        <v>76.7</v>
      </c>
      <c r="AA337">
        <v>55.04</v>
      </c>
      <c r="AB337">
        <v>18.3</v>
      </c>
      <c r="AC337">
        <v>13.17</v>
      </c>
      <c r="AD337">
        <v>793</v>
      </c>
      <c r="AE337">
        <f>VLOOKUP($B337,'[1]Macroscopic score by limb'!$B:$Q,7,FALSE)</f>
        <v>1</v>
      </c>
      <c r="AF337">
        <f>VLOOKUP($B337,'[1]Macroscopic score by limb'!$B:$Q,8,FALSE)</f>
        <v>1</v>
      </c>
      <c r="AG337">
        <f>VLOOKUP($B337,'[1]Macroscopic score by limb'!$B:$Q,9,FALSE)</f>
        <v>0</v>
      </c>
      <c r="AH337">
        <f>VLOOKUP($B337,'[1]Macroscopic score by limb'!$B:$Q,10,FALSE)</f>
        <v>1</v>
      </c>
      <c r="AI337" t="str">
        <f>VLOOKUP($B337,'[1]Macroscopic score by limb'!$B:$Q,11,FALSE)</f>
        <v>not recorded</v>
      </c>
      <c r="AJ337">
        <f>VLOOKUP($B337,'[1]Macroscopic score by limb'!$B:$Q,12,FALSE)</f>
        <v>0</v>
      </c>
      <c r="AK337">
        <f>VLOOKUP($B337,'[1]Macroscopic score by limb'!$B:$Q,13,FALSE)</f>
        <v>0</v>
      </c>
      <c r="AL337">
        <f>VLOOKUP($B337,'[1]Macroscopic score by limb'!$B:$Q,14,FALSE)</f>
        <v>3</v>
      </c>
      <c r="AM337">
        <f>VLOOKUP($B337,'[1]Macroscopic score by limb'!$B:$Q,16,FALSE)</f>
        <v>0</v>
      </c>
      <c r="AN337" t="str">
        <f t="shared" si="15"/>
        <v>Good</v>
      </c>
    </row>
    <row r="338" spans="1:40" x14ac:dyDescent="0.2">
      <c r="A338" t="s">
        <v>59</v>
      </c>
      <c r="B338" t="str">
        <f t="shared" si="16"/>
        <v>35-142-R</v>
      </c>
      <c r="C338" t="s">
        <v>40</v>
      </c>
      <c r="D338" t="s">
        <v>55</v>
      </c>
      <c r="E338" t="s">
        <v>50</v>
      </c>
      <c r="F338" t="s">
        <v>50</v>
      </c>
      <c r="G338" t="str">
        <f t="shared" si="17"/>
        <v>SURGICAL</v>
      </c>
      <c r="H338" t="s">
        <v>87</v>
      </c>
      <c r="I338">
        <v>0.43</v>
      </c>
      <c r="J338">
        <v>0.33</v>
      </c>
      <c r="K338">
        <v>0.72</v>
      </c>
      <c r="L338">
        <v>79.900000000000006</v>
      </c>
      <c r="M338">
        <v>112</v>
      </c>
      <c r="N338" t="s">
        <v>44</v>
      </c>
      <c r="O338">
        <v>45.4</v>
      </c>
      <c r="P338">
        <v>36.81</v>
      </c>
      <c r="Q338">
        <v>11.4</v>
      </c>
      <c r="R338">
        <v>9.25</v>
      </c>
      <c r="S338">
        <v>1022</v>
      </c>
      <c r="T338">
        <v>0.45</v>
      </c>
      <c r="U338">
        <v>0.27</v>
      </c>
      <c r="V338">
        <v>0.74</v>
      </c>
      <c r="W338">
        <v>81</v>
      </c>
      <c r="X338">
        <v>109.9</v>
      </c>
      <c r="Y338" t="s">
        <v>44</v>
      </c>
      <c r="Z338">
        <v>69.099999999999994</v>
      </c>
      <c r="AA338">
        <v>56.03</v>
      </c>
      <c r="AB338">
        <v>22.8</v>
      </c>
      <c r="AC338">
        <v>18.52</v>
      </c>
      <c r="AD338">
        <v>858</v>
      </c>
      <c r="AE338">
        <f>VLOOKUP($B338,'[1]Macroscopic score by limb'!$B:$Q,7,FALSE)</f>
        <v>0</v>
      </c>
      <c r="AF338">
        <f>VLOOKUP($B338,'[1]Macroscopic score by limb'!$B:$Q,8,FALSE)</f>
        <v>1</v>
      </c>
      <c r="AG338">
        <f>VLOOKUP($B338,'[1]Macroscopic score by limb'!$B:$Q,9,FALSE)</f>
        <v>0</v>
      </c>
      <c r="AH338">
        <f>VLOOKUP($B338,'[1]Macroscopic score by limb'!$B:$Q,10,FALSE)</f>
        <v>1</v>
      </c>
      <c r="AI338" t="str">
        <f>VLOOKUP($B338,'[1]Macroscopic score by limb'!$B:$Q,11,FALSE)</f>
        <v>not recorded</v>
      </c>
      <c r="AJ338">
        <f>VLOOKUP($B338,'[1]Macroscopic score by limb'!$B:$Q,12,FALSE)</f>
        <v>0</v>
      </c>
      <c r="AK338">
        <f>VLOOKUP($B338,'[1]Macroscopic score by limb'!$B:$Q,13,FALSE)</f>
        <v>0</v>
      </c>
      <c r="AL338">
        <f>VLOOKUP($B338,'[1]Macroscopic score by limb'!$B:$Q,14,FALSE)</f>
        <v>2</v>
      </c>
      <c r="AM338">
        <f>VLOOKUP($B338,'[1]Macroscopic score by limb'!$B:$Q,16,FALSE)</f>
        <v>0</v>
      </c>
      <c r="AN338" t="str">
        <f t="shared" si="15"/>
        <v>Good</v>
      </c>
    </row>
    <row r="339" spans="1:40" x14ac:dyDescent="0.2">
      <c r="A339" t="s">
        <v>60</v>
      </c>
      <c r="B339" t="str">
        <f t="shared" si="16"/>
        <v>36-160-R</v>
      </c>
      <c r="C339" t="s">
        <v>47</v>
      </c>
      <c r="D339" t="s">
        <v>55</v>
      </c>
      <c r="E339" t="s">
        <v>50</v>
      </c>
      <c r="F339" t="s">
        <v>50</v>
      </c>
      <c r="G339" t="str">
        <f t="shared" si="17"/>
        <v>SURGICAL</v>
      </c>
      <c r="H339" t="s">
        <v>87</v>
      </c>
      <c r="I339">
        <v>0.3</v>
      </c>
      <c r="J339">
        <v>0.26</v>
      </c>
      <c r="K339">
        <v>0.54</v>
      </c>
      <c r="L339">
        <v>74</v>
      </c>
      <c r="M339">
        <v>138.4</v>
      </c>
      <c r="N339" t="s">
        <v>44</v>
      </c>
      <c r="O339">
        <v>46.3</v>
      </c>
      <c r="P339">
        <v>35.340000000000003</v>
      </c>
      <c r="Q339">
        <v>8</v>
      </c>
      <c r="R339">
        <v>6.14</v>
      </c>
      <c r="S339">
        <v>1157</v>
      </c>
      <c r="T339">
        <v>0.35</v>
      </c>
      <c r="U339">
        <v>0.23</v>
      </c>
      <c r="V339">
        <v>0.6</v>
      </c>
      <c r="W339">
        <v>78</v>
      </c>
      <c r="X339">
        <v>130.19999999999999</v>
      </c>
      <c r="Y339" t="s">
        <v>44</v>
      </c>
      <c r="Z339">
        <v>79.099999999999994</v>
      </c>
      <c r="AA339">
        <v>60.34</v>
      </c>
      <c r="AB339">
        <v>18.100000000000001</v>
      </c>
      <c r="AC339">
        <v>13.79</v>
      </c>
      <c r="AD339">
        <v>895</v>
      </c>
      <c r="AE339">
        <f>VLOOKUP($B339,'[1]Macroscopic score by limb'!$B:$Q,7,FALSE)</f>
        <v>2</v>
      </c>
      <c r="AF339">
        <f>VLOOKUP($B339,'[1]Macroscopic score by limb'!$B:$Q,8,FALSE)</f>
        <v>4</v>
      </c>
      <c r="AG339">
        <f>VLOOKUP($B339,'[1]Macroscopic score by limb'!$B:$Q,9,FALSE)</f>
        <v>1</v>
      </c>
      <c r="AH339">
        <f>VLOOKUP($B339,'[1]Macroscopic score by limb'!$B:$Q,10,FALSE)</f>
        <v>1</v>
      </c>
      <c r="AI339" t="str">
        <f>VLOOKUP($B339,'[1]Macroscopic score by limb'!$B:$Q,11,FALSE)</f>
        <v>not recorded</v>
      </c>
      <c r="AJ339">
        <f>VLOOKUP($B339,'[1]Macroscopic score by limb'!$B:$Q,12,FALSE)</f>
        <v>4</v>
      </c>
      <c r="AK339">
        <f>VLOOKUP($B339,'[1]Macroscopic score by limb'!$B:$Q,13,FALSE)</f>
        <v>0</v>
      </c>
      <c r="AL339">
        <f>VLOOKUP($B339,'[1]Macroscopic score by limb'!$B:$Q,14,FALSE)</f>
        <v>8</v>
      </c>
      <c r="AM339">
        <f>VLOOKUP($B339,'[1]Macroscopic score by limb'!$B:$Q,16,FALSE)</f>
        <v>0</v>
      </c>
      <c r="AN339" t="str">
        <f t="shared" si="15"/>
        <v>Fair</v>
      </c>
    </row>
    <row r="340" spans="1:40" x14ac:dyDescent="0.2">
      <c r="A340" t="s">
        <v>61</v>
      </c>
      <c r="B340" t="str">
        <f t="shared" si="16"/>
        <v>34-156-R</v>
      </c>
      <c r="C340" t="s">
        <v>47</v>
      </c>
      <c r="D340" t="s">
        <v>55</v>
      </c>
      <c r="E340" t="s">
        <v>50</v>
      </c>
      <c r="F340" t="s">
        <v>50</v>
      </c>
      <c r="G340" t="str">
        <f t="shared" si="17"/>
        <v>SURGICAL</v>
      </c>
      <c r="H340" t="s">
        <v>87</v>
      </c>
      <c r="I340">
        <v>0.3</v>
      </c>
      <c r="J340">
        <v>0.31</v>
      </c>
      <c r="K340">
        <v>0.62</v>
      </c>
      <c r="L340">
        <v>73.2</v>
      </c>
      <c r="M340">
        <v>123.4</v>
      </c>
      <c r="N340" t="s">
        <v>44</v>
      </c>
      <c r="O340">
        <v>50.7</v>
      </c>
      <c r="P340">
        <v>35.020000000000003</v>
      </c>
      <c r="Q340">
        <v>9.6</v>
      </c>
      <c r="R340">
        <v>6.6</v>
      </c>
      <c r="S340">
        <v>842</v>
      </c>
      <c r="T340">
        <v>0.39</v>
      </c>
      <c r="U340">
        <v>0.26</v>
      </c>
      <c r="V340">
        <v>0.68</v>
      </c>
      <c r="W340">
        <v>73.5</v>
      </c>
      <c r="X340">
        <v>111.1</v>
      </c>
      <c r="Y340" t="s">
        <v>44</v>
      </c>
      <c r="Z340">
        <v>75.7</v>
      </c>
      <c r="AA340">
        <v>52.29</v>
      </c>
      <c r="AB340">
        <v>19.100000000000001</v>
      </c>
      <c r="AC340">
        <v>13.17</v>
      </c>
      <c r="AD340">
        <v>816</v>
      </c>
      <c r="AE340">
        <f>VLOOKUP($B340,'[1]Macroscopic score by limb'!$B:$Q,7,FALSE)</f>
        <v>3</v>
      </c>
      <c r="AF340">
        <f>VLOOKUP($B340,'[1]Macroscopic score by limb'!$B:$Q,8,FALSE)</f>
        <v>2</v>
      </c>
      <c r="AG340">
        <f>VLOOKUP($B340,'[1]Macroscopic score by limb'!$B:$Q,9,FALSE)</f>
        <v>3</v>
      </c>
      <c r="AH340">
        <f>VLOOKUP($B340,'[1]Macroscopic score by limb'!$B:$Q,10,FALSE)</f>
        <v>3</v>
      </c>
      <c r="AI340" t="str">
        <f>VLOOKUP($B340,'[1]Macroscopic score by limb'!$B:$Q,11,FALSE)</f>
        <v>not recorded</v>
      </c>
      <c r="AJ340">
        <f>VLOOKUP($B340,'[1]Macroscopic score by limb'!$B:$Q,12,FALSE)</f>
        <v>4</v>
      </c>
      <c r="AK340">
        <f>VLOOKUP($B340,'[1]Macroscopic score by limb'!$B:$Q,13,FALSE)</f>
        <v>0</v>
      </c>
      <c r="AL340">
        <f>VLOOKUP($B340,'[1]Macroscopic score by limb'!$B:$Q,14,FALSE)</f>
        <v>11</v>
      </c>
      <c r="AM340" t="str">
        <f>VLOOKUP($B340,'[1]Macroscopic score by limb'!$B:$Q,16,FALSE)</f>
        <v>some anterior damage on the tibia may be due to meniscal damage during surgery (right knee)</v>
      </c>
      <c r="AN340" t="str">
        <f t="shared" si="15"/>
        <v>Bad</v>
      </c>
    </row>
    <row r="341" spans="1:40" x14ac:dyDescent="0.2">
      <c r="A341" t="s">
        <v>62</v>
      </c>
      <c r="B341" t="str">
        <f t="shared" si="16"/>
        <v>36-120-R</v>
      </c>
      <c r="C341" t="s">
        <v>40</v>
      </c>
      <c r="D341" t="s">
        <v>55</v>
      </c>
      <c r="E341" t="s">
        <v>50</v>
      </c>
      <c r="F341" t="s">
        <v>50</v>
      </c>
      <c r="G341" t="str">
        <f t="shared" si="17"/>
        <v>SURGICAL</v>
      </c>
      <c r="H341" t="s">
        <v>87</v>
      </c>
      <c r="I341">
        <v>0.27</v>
      </c>
      <c r="J341">
        <v>0.28000000000000003</v>
      </c>
      <c r="K341">
        <v>0.54</v>
      </c>
      <c r="L341">
        <v>80.2</v>
      </c>
      <c r="M341">
        <v>148.5</v>
      </c>
      <c r="N341" t="s">
        <v>44</v>
      </c>
      <c r="O341">
        <v>56.2</v>
      </c>
      <c r="P341">
        <v>41.25</v>
      </c>
      <c r="Q341">
        <v>8.9</v>
      </c>
      <c r="R341">
        <v>6.56</v>
      </c>
      <c r="S341">
        <v>1001</v>
      </c>
      <c r="T341">
        <v>0.34</v>
      </c>
      <c r="U341">
        <v>0.25</v>
      </c>
      <c r="V341">
        <v>0.62</v>
      </c>
      <c r="W341">
        <v>84</v>
      </c>
      <c r="X341">
        <v>136.5</v>
      </c>
      <c r="Y341" t="s">
        <v>44</v>
      </c>
      <c r="Z341">
        <v>76.2</v>
      </c>
      <c r="AA341">
        <v>55.94</v>
      </c>
      <c r="AB341">
        <v>17.2</v>
      </c>
      <c r="AC341">
        <v>12.65</v>
      </c>
      <c r="AD341">
        <v>1028</v>
      </c>
      <c r="AE341">
        <f>VLOOKUP($B341,'[1]Macroscopic score by limb'!$B:$Q,7,FALSE)</f>
        <v>0</v>
      </c>
      <c r="AF341">
        <f>VLOOKUP($B341,'[1]Macroscopic score by limb'!$B:$Q,8,FALSE)</f>
        <v>2</v>
      </c>
      <c r="AG341">
        <f>VLOOKUP($B341,'[1]Macroscopic score by limb'!$B:$Q,9,FALSE)</f>
        <v>3</v>
      </c>
      <c r="AH341">
        <f>VLOOKUP($B341,'[1]Macroscopic score by limb'!$B:$Q,10,FALSE)</f>
        <v>4</v>
      </c>
      <c r="AI341" t="str">
        <f>VLOOKUP($B341,'[1]Macroscopic score by limb'!$B:$Q,11,FALSE)</f>
        <v>not recorded</v>
      </c>
      <c r="AJ341">
        <f>VLOOKUP($B341,'[1]Macroscopic score by limb'!$B:$Q,12,FALSE)</f>
        <v>4</v>
      </c>
      <c r="AK341">
        <f>VLOOKUP($B341,'[1]Macroscopic score by limb'!$B:$Q,13,FALSE)</f>
        <v>0</v>
      </c>
      <c r="AL341">
        <f>VLOOKUP($B341,'[1]Macroscopic score by limb'!$B:$Q,14,FALSE)</f>
        <v>9</v>
      </c>
      <c r="AM341">
        <f>VLOOKUP($B341,'[1]Macroscopic score by limb'!$B:$Q,16,FALSE)</f>
        <v>0</v>
      </c>
      <c r="AN341" t="str">
        <f t="shared" si="15"/>
        <v>Bad</v>
      </c>
    </row>
    <row r="342" spans="1:40" x14ac:dyDescent="0.2">
      <c r="A342" t="s">
        <v>63</v>
      </c>
      <c r="B342" t="str">
        <f t="shared" si="16"/>
        <v>35-070-R</v>
      </c>
      <c r="C342" t="s">
        <v>47</v>
      </c>
      <c r="D342" t="s">
        <v>64</v>
      </c>
      <c r="E342" t="s">
        <v>42</v>
      </c>
      <c r="F342" t="s">
        <v>50</v>
      </c>
      <c r="G342" t="str">
        <f t="shared" si="17"/>
        <v>CONTRALATERAL</v>
      </c>
      <c r="H342" t="s">
        <v>87</v>
      </c>
      <c r="I342">
        <v>0.33</v>
      </c>
      <c r="J342">
        <v>0.32</v>
      </c>
      <c r="K342">
        <v>0.62</v>
      </c>
      <c r="L342">
        <v>76.400000000000006</v>
      </c>
      <c r="M342">
        <v>124.4</v>
      </c>
      <c r="N342" t="s">
        <v>44</v>
      </c>
      <c r="O342">
        <v>58.5</v>
      </c>
      <c r="P342">
        <v>38.19</v>
      </c>
      <c r="Q342">
        <v>10.7</v>
      </c>
      <c r="R342">
        <v>7.01</v>
      </c>
      <c r="S342">
        <v>1123</v>
      </c>
      <c r="T342">
        <v>0.37</v>
      </c>
      <c r="U342">
        <v>0.26</v>
      </c>
      <c r="V342">
        <v>0.63</v>
      </c>
      <c r="W342">
        <v>76.099999999999994</v>
      </c>
      <c r="X342">
        <v>122.4</v>
      </c>
      <c r="Y342" t="s">
        <v>44</v>
      </c>
      <c r="Z342">
        <v>72</v>
      </c>
      <c r="AA342">
        <v>47.03</v>
      </c>
      <c r="AB342">
        <v>18.5</v>
      </c>
      <c r="AC342">
        <v>12.08</v>
      </c>
      <c r="AD342">
        <v>738</v>
      </c>
      <c r="AE342">
        <f>VLOOKUP($B342,'[1]Macroscopic score by limb'!$B:$Q,7,FALSE)</f>
        <v>1</v>
      </c>
      <c r="AF342">
        <f>VLOOKUP($B342,'[1]Macroscopic score by limb'!$B:$Q,8,FALSE)</f>
        <v>0</v>
      </c>
      <c r="AG342">
        <f>VLOOKUP($B342,'[1]Macroscopic score by limb'!$B:$Q,9,FALSE)</f>
        <v>0</v>
      </c>
      <c r="AH342">
        <f>VLOOKUP($B342,'[1]Macroscopic score by limb'!$B:$Q,10,FALSE)</f>
        <v>0</v>
      </c>
      <c r="AI342" t="str">
        <f>VLOOKUP($B342,'[1]Macroscopic score by limb'!$B:$Q,11,FALSE)</f>
        <v>not recorded</v>
      </c>
      <c r="AJ342">
        <f>VLOOKUP($B342,'[1]Macroscopic score by limb'!$B:$Q,12,FALSE)</f>
        <v>0</v>
      </c>
      <c r="AK342">
        <f>VLOOKUP($B342,'[1]Macroscopic score by limb'!$B:$Q,13,FALSE)</f>
        <v>0</v>
      </c>
      <c r="AL342">
        <f>VLOOKUP($B342,'[1]Macroscopic score by limb'!$B:$Q,14,FALSE)</f>
        <v>1</v>
      </c>
      <c r="AM342">
        <f>VLOOKUP($B342,'[1]Macroscopic score by limb'!$B:$Q,16,FALSE)</f>
        <v>0</v>
      </c>
      <c r="AN342" t="str">
        <f t="shared" si="15"/>
        <v>Good</v>
      </c>
    </row>
    <row r="343" spans="1:40" x14ac:dyDescent="0.2">
      <c r="A343" t="s">
        <v>65</v>
      </c>
      <c r="B343" t="str">
        <f t="shared" si="16"/>
        <v>34-049-R</v>
      </c>
      <c r="C343" t="s">
        <v>40</v>
      </c>
      <c r="D343" t="s">
        <v>64</v>
      </c>
      <c r="E343" t="s">
        <v>42</v>
      </c>
      <c r="F343" t="s">
        <v>50</v>
      </c>
      <c r="G343" t="str">
        <f t="shared" si="17"/>
        <v>CONTRALATERAL</v>
      </c>
      <c r="H343" t="s">
        <v>87</v>
      </c>
      <c r="I343">
        <v>0.47</v>
      </c>
      <c r="J343">
        <v>0.37</v>
      </c>
      <c r="K343">
        <v>0.79</v>
      </c>
      <c r="L343">
        <v>80</v>
      </c>
      <c r="M343">
        <v>102.9</v>
      </c>
      <c r="N343">
        <v>1.5</v>
      </c>
      <c r="O343">
        <v>45.4</v>
      </c>
      <c r="P343">
        <v>33.020000000000003</v>
      </c>
      <c r="Q343">
        <v>12.4</v>
      </c>
      <c r="R343">
        <v>9</v>
      </c>
      <c r="S343">
        <v>1068</v>
      </c>
      <c r="T343">
        <v>0.53</v>
      </c>
      <c r="U343">
        <v>0.28999999999999998</v>
      </c>
      <c r="V343">
        <v>0.83</v>
      </c>
      <c r="W343">
        <v>80.3</v>
      </c>
      <c r="X343">
        <v>97.9</v>
      </c>
      <c r="Y343">
        <v>15.1</v>
      </c>
      <c r="Z343">
        <v>69.599999999999994</v>
      </c>
      <c r="AA343">
        <v>50.7</v>
      </c>
      <c r="AB343">
        <v>25</v>
      </c>
      <c r="AC343">
        <v>18.2</v>
      </c>
      <c r="AD343">
        <v>872</v>
      </c>
      <c r="AE343">
        <f>VLOOKUP($B343,'[1]Macroscopic score by limb'!$B:$Q,7,FALSE)</f>
        <v>0</v>
      </c>
      <c r="AF343">
        <f>VLOOKUP($B343,'[1]Macroscopic score by limb'!$B:$Q,8,FALSE)</f>
        <v>0</v>
      </c>
      <c r="AG343">
        <f>VLOOKUP($B343,'[1]Macroscopic score by limb'!$B:$Q,9,FALSE)</f>
        <v>0</v>
      </c>
      <c r="AH343">
        <f>VLOOKUP($B343,'[1]Macroscopic score by limb'!$B:$Q,10,FALSE)</f>
        <v>0</v>
      </c>
      <c r="AI343" t="str">
        <f>VLOOKUP($B343,'[1]Macroscopic score by limb'!$B:$Q,11,FALSE)</f>
        <v>not recorded</v>
      </c>
      <c r="AJ343">
        <f>VLOOKUP($B343,'[1]Macroscopic score by limb'!$B:$Q,12,FALSE)</f>
        <v>0</v>
      </c>
      <c r="AK343">
        <f>VLOOKUP($B343,'[1]Macroscopic score by limb'!$B:$Q,13,FALSE)</f>
        <v>0</v>
      </c>
      <c r="AL343">
        <f>VLOOKUP($B343,'[1]Macroscopic score by limb'!$B:$Q,14,FALSE)</f>
        <v>0</v>
      </c>
      <c r="AM343">
        <f>VLOOKUP($B343,'[1]Macroscopic score by limb'!$B:$Q,16,FALSE)</f>
        <v>0</v>
      </c>
      <c r="AN343" t="str">
        <f t="shared" si="15"/>
        <v>Good</v>
      </c>
    </row>
    <row r="344" spans="1:40" x14ac:dyDescent="0.2">
      <c r="A344" t="s">
        <v>66</v>
      </c>
      <c r="B344" t="str">
        <f t="shared" si="16"/>
        <v>35-106-R</v>
      </c>
      <c r="C344" t="s">
        <v>40</v>
      </c>
      <c r="D344" t="s">
        <v>64</v>
      </c>
      <c r="E344" t="s">
        <v>42</v>
      </c>
      <c r="F344" t="s">
        <v>50</v>
      </c>
      <c r="G344" t="str">
        <f t="shared" si="17"/>
        <v>CONTRALATERAL</v>
      </c>
      <c r="H344" t="s">
        <v>87</v>
      </c>
      <c r="I344">
        <v>0.23</v>
      </c>
      <c r="J344">
        <v>0.3</v>
      </c>
      <c r="K344">
        <v>0.53</v>
      </c>
      <c r="L344">
        <v>83.6</v>
      </c>
      <c r="M344">
        <v>159.69999999999999</v>
      </c>
      <c r="N344" t="s">
        <v>44</v>
      </c>
      <c r="O344">
        <v>61.6</v>
      </c>
      <c r="P344">
        <v>45.93</v>
      </c>
      <c r="Q344">
        <v>8.5</v>
      </c>
      <c r="R344">
        <v>6.31</v>
      </c>
      <c r="S344">
        <v>1250</v>
      </c>
      <c r="T344">
        <v>0.28000000000000003</v>
      </c>
      <c r="U344">
        <v>0.27</v>
      </c>
      <c r="V344">
        <v>0.56000000000000005</v>
      </c>
      <c r="W344">
        <v>87.8</v>
      </c>
      <c r="X344">
        <v>157.19999999999999</v>
      </c>
      <c r="Y344" t="s">
        <v>44</v>
      </c>
      <c r="Z344">
        <v>111.7</v>
      </c>
      <c r="AA344">
        <v>83.3</v>
      </c>
      <c r="AB344">
        <v>17.100000000000001</v>
      </c>
      <c r="AC344">
        <v>12.72</v>
      </c>
      <c r="AD344">
        <v>1074</v>
      </c>
      <c r="AE344">
        <f>VLOOKUP($B344,'[1]Macroscopic score by limb'!$B:$Q,7,FALSE)</f>
        <v>2</v>
      </c>
      <c r="AF344">
        <f>VLOOKUP($B344,'[1]Macroscopic score by limb'!$B:$Q,8,FALSE)</f>
        <v>0</v>
      </c>
      <c r="AG344">
        <f>VLOOKUP($B344,'[1]Macroscopic score by limb'!$B:$Q,9,FALSE)</f>
        <v>2</v>
      </c>
      <c r="AH344">
        <f>VLOOKUP($B344,'[1]Macroscopic score by limb'!$B:$Q,10,FALSE)</f>
        <v>0</v>
      </c>
      <c r="AI344" t="str">
        <f>VLOOKUP($B344,'[1]Macroscopic score by limb'!$B:$Q,11,FALSE)</f>
        <v>not recorded</v>
      </c>
      <c r="AJ344">
        <f>VLOOKUP($B344,'[1]Macroscopic score by limb'!$B:$Q,12,FALSE)</f>
        <v>0</v>
      </c>
      <c r="AK344">
        <f>VLOOKUP($B344,'[1]Macroscopic score by limb'!$B:$Q,13,FALSE)</f>
        <v>0</v>
      </c>
      <c r="AL344">
        <f>VLOOKUP($B344,'[1]Macroscopic score by limb'!$B:$Q,14,FALSE)</f>
        <v>4</v>
      </c>
      <c r="AM344">
        <f>VLOOKUP($B344,'[1]Macroscopic score by limb'!$B:$Q,16,FALSE)</f>
        <v>0</v>
      </c>
      <c r="AN344" t="str">
        <f t="shared" si="15"/>
        <v>Good</v>
      </c>
    </row>
    <row r="345" spans="1:40" x14ac:dyDescent="0.2">
      <c r="A345" t="s">
        <v>67</v>
      </c>
      <c r="B345" t="str">
        <f t="shared" si="16"/>
        <v>35-047-R</v>
      </c>
      <c r="C345" t="s">
        <v>47</v>
      </c>
      <c r="D345" t="s">
        <v>64</v>
      </c>
      <c r="E345" t="s">
        <v>42</v>
      </c>
      <c r="F345" t="s">
        <v>50</v>
      </c>
      <c r="G345" t="str">
        <f t="shared" si="17"/>
        <v>CONTRALATERAL</v>
      </c>
      <c r="H345" t="s">
        <v>87</v>
      </c>
      <c r="I345">
        <v>0.34</v>
      </c>
      <c r="J345">
        <v>0.28000000000000003</v>
      </c>
      <c r="K345">
        <v>0.63</v>
      </c>
      <c r="L345">
        <v>69.5</v>
      </c>
      <c r="M345">
        <v>113.5</v>
      </c>
      <c r="N345" t="s">
        <v>44</v>
      </c>
      <c r="O345">
        <v>46.5</v>
      </c>
      <c r="P345">
        <v>32.130000000000003</v>
      </c>
      <c r="Q345">
        <v>8.9</v>
      </c>
      <c r="R345">
        <v>6.12</v>
      </c>
      <c r="S345">
        <v>981</v>
      </c>
      <c r="T345">
        <v>0.41</v>
      </c>
      <c r="U345">
        <v>0.25</v>
      </c>
      <c r="V345">
        <v>0.68</v>
      </c>
      <c r="W345">
        <v>71.599999999999994</v>
      </c>
      <c r="X345">
        <v>107.6</v>
      </c>
      <c r="Y345" t="s">
        <v>44</v>
      </c>
      <c r="Z345">
        <v>65.2</v>
      </c>
      <c r="AA345">
        <v>45.06</v>
      </c>
      <c r="AB345">
        <v>18.3</v>
      </c>
      <c r="AC345">
        <v>12.66</v>
      </c>
      <c r="AD345">
        <v>1143</v>
      </c>
      <c r="AE345">
        <f>VLOOKUP($B345,'[1]Macroscopic score by limb'!$B:$Q,7,FALSE)</f>
        <v>0</v>
      </c>
      <c r="AF345">
        <f>VLOOKUP($B345,'[1]Macroscopic score by limb'!$B:$Q,8,FALSE)</f>
        <v>0</v>
      </c>
      <c r="AG345">
        <f>VLOOKUP($B345,'[1]Macroscopic score by limb'!$B:$Q,9,FALSE)</f>
        <v>0</v>
      </c>
      <c r="AH345">
        <f>VLOOKUP($B345,'[1]Macroscopic score by limb'!$B:$Q,10,FALSE)</f>
        <v>0</v>
      </c>
      <c r="AI345" t="str">
        <f>VLOOKUP($B345,'[1]Macroscopic score by limb'!$B:$Q,11,FALSE)</f>
        <v>not recorded</v>
      </c>
      <c r="AJ345">
        <f>VLOOKUP($B345,'[1]Macroscopic score by limb'!$B:$Q,12,FALSE)</f>
        <v>0</v>
      </c>
      <c r="AK345">
        <f>VLOOKUP($B345,'[1]Macroscopic score by limb'!$B:$Q,13,FALSE)</f>
        <v>0</v>
      </c>
      <c r="AL345">
        <f>VLOOKUP($B345,'[1]Macroscopic score by limb'!$B:$Q,14,FALSE)</f>
        <v>0</v>
      </c>
      <c r="AM345">
        <f>VLOOKUP($B345,'[1]Macroscopic score by limb'!$B:$Q,16,FALSE)</f>
        <v>0</v>
      </c>
      <c r="AN345" t="str">
        <f t="shared" si="15"/>
        <v>Good</v>
      </c>
    </row>
    <row r="346" spans="1:40" x14ac:dyDescent="0.2">
      <c r="A346" t="s">
        <v>68</v>
      </c>
      <c r="B346" t="str">
        <f t="shared" si="16"/>
        <v>35-097-R</v>
      </c>
      <c r="C346" t="s">
        <v>47</v>
      </c>
      <c r="D346" t="s">
        <v>64</v>
      </c>
      <c r="E346" t="s">
        <v>50</v>
      </c>
      <c r="F346" t="s">
        <v>50</v>
      </c>
      <c r="G346" t="str">
        <f t="shared" si="17"/>
        <v>SURGICAL</v>
      </c>
      <c r="H346" t="s">
        <v>87</v>
      </c>
      <c r="I346">
        <v>0.3</v>
      </c>
      <c r="J346">
        <v>0.27</v>
      </c>
      <c r="K346">
        <v>0.57999999999999996</v>
      </c>
      <c r="L346">
        <v>76.400000000000006</v>
      </c>
      <c r="M346">
        <v>131.80000000000001</v>
      </c>
      <c r="N346" t="s">
        <v>44</v>
      </c>
      <c r="O346">
        <v>53.6</v>
      </c>
      <c r="P346">
        <v>39.950000000000003</v>
      </c>
      <c r="Q346">
        <v>9.3000000000000007</v>
      </c>
      <c r="R346">
        <v>6.94</v>
      </c>
      <c r="S346">
        <v>1049</v>
      </c>
      <c r="T346">
        <v>0.36</v>
      </c>
      <c r="U346">
        <v>0.25</v>
      </c>
      <c r="V346">
        <v>0.62</v>
      </c>
      <c r="W346">
        <v>80.400000000000006</v>
      </c>
      <c r="X346">
        <v>130.6</v>
      </c>
      <c r="Y346" t="s">
        <v>44</v>
      </c>
      <c r="Z346">
        <v>77.5</v>
      </c>
      <c r="AA346">
        <v>57.82</v>
      </c>
      <c r="AB346">
        <v>18.2</v>
      </c>
      <c r="AC346">
        <v>13.56</v>
      </c>
      <c r="AD346">
        <v>992</v>
      </c>
      <c r="AE346">
        <f>VLOOKUP($B346,'[1]Macroscopic score by limb'!$B:$Q,7,FALSE)</f>
        <v>4</v>
      </c>
      <c r="AF346">
        <f>VLOOKUP($B346,'[1]Macroscopic score by limb'!$B:$Q,8,FALSE)</f>
        <v>0</v>
      </c>
      <c r="AG346">
        <f>VLOOKUP($B346,'[1]Macroscopic score by limb'!$B:$Q,9,FALSE)</f>
        <v>4</v>
      </c>
      <c r="AH346">
        <f>VLOOKUP($B346,'[1]Macroscopic score by limb'!$B:$Q,10,FALSE)</f>
        <v>3</v>
      </c>
      <c r="AI346" t="str">
        <f>VLOOKUP($B346,'[1]Macroscopic score by limb'!$B:$Q,11,FALSE)</f>
        <v>not recorded</v>
      </c>
      <c r="AJ346">
        <f>VLOOKUP($B346,'[1]Macroscopic score by limb'!$B:$Q,12,FALSE)</f>
        <v>4</v>
      </c>
      <c r="AK346">
        <f>VLOOKUP($B346,'[1]Macroscopic score by limb'!$B:$Q,13,FALSE)</f>
        <v>0</v>
      </c>
      <c r="AL346">
        <f>VLOOKUP($B346,'[1]Macroscopic score by limb'!$B:$Q,14,FALSE)</f>
        <v>11</v>
      </c>
      <c r="AM346">
        <f>VLOOKUP($B346,'[1]Macroscopic score by limb'!$B:$Q,16,FALSE)</f>
        <v>0</v>
      </c>
      <c r="AN346" t="str">
        <f t="shared" si="15"/>
        <v>Bad</v>
      </c>
    </row>
    <row r="347" spans="1:40" x14ac:dyDescent="0.2">
      <c r="A347" t="s">
        <v>69</v>
      </c>
      <c r="B347" t="str">
        <f t="shared" si="16"/>
        <v>35-022-R</v>
      </c>
      <c r="C347" t="s">
        <v>40</v>
      </c>
      <c r="D347" t="s">
        <v>64</v>
      </c>
      <c r="E347" t="s">
        <v>50</v>
      </c>
      <c r="F347" t="s">
        <v>50</v>
      </c>
      <c r="G347" t="str">
        <f t="shared" si="17"/>
        <v>SURGICAL</v>
      </c>
      <c r="H347" t="s">
        <v>87</v>
      </c>
      <c r="I347">
        <v>0.44</v>
      </c>
      <c r="J347">
        <v>0.35</v>
      </c>
      <c r="K347">
        <v>0.72</v>
      </c>
      <c r="L347">
        <v>74.5</v>
      </c>
      <c r="M347">
        <v>104.1</v>
      </c>
      <c r="N347" t="s">
        <v>44</v>
      </c>
      <c r="O347">
        <v>41.5</v>
      </c>
      <c r="P347">
        <v>26.38</v>
      </c>
      <c r="Q347">
        <v>11.4</v>
      </c>
      <c r="R347">
        <v>7.26</v>
      </c>
      <c r="S347">
        <v>978</v>
      </c>
      <c r="T347">
        <v>0.41</v>
      </c>
      <c r="U347">
        <v>0.28000000000000003</v>
      </c>
      <c r="V347">
        <v>0.68</v>
      </c>
      <c r="W347">
        <v>75.8</v>
      </c>
      <c r="X347">
        <v>112.5</v>
      </c>
      <c r="Y347" t="s">
        <v>44</v>
      </c>
      <c r="Z347">
        <v>70.099999999999994</v>
      </c>
      <c r="AA347">
        <v>44.61</v>
      </c>
      <c r="AB347">
        <v>19</v>
      </c>
      <c r="AC347">
        <v>12.1</v>
      </c>
      <c r="AD347">
        <v>612</v>
      </c>
      <c r="AE347">
        <f>VLOOKUP($B347,'[1]Macroscopic score by limb'!$B:$Q,7,FALSE)</f>
        <v>3</v>
      </c>
      <c r="AF347">
        <f>VLOOKUP($B347,'[1]Macroscopic score by limb'!$B:$Q,8,FALSE)</f>
        <v>2</v>
      </c>
      <c r="AG347">
        <f>VLOOKUP($B347,'[1]Macroscopic score by limb'!$B:$Q,9,FALSE)</f>
        <v>4</v>
      </c>
      <c r="AH347">
        <f>VLOOKUP($B347,'[1]Macroscopic score by limb'!$B:$Q,10,FALSE)</f>
        <v>2</v>
      </c>
      <c r="AI347" t="str">
        <f>VLOOKUP($B347,'[1]Macroscopic score by limb'!$B:$Q,11,FALSE)</f>
        <v>not recorded</v>
      </c>
      <c r="AJ347">
        <f>VLOOKUP($B347,'[1]Macroscopic score by limb'!$B:$Q,12,FALSE)</f>
        <v>4</v>
      </c>
      <c r="AK347">
        <f>VLOOKUP($B347,'[1]Macroscopic score by limb'!$B:$Q,13,FALSE)</f>
        <v>1</v>
      </c>
      <c r="AL347">
        <f>VLOOKUP($B347,'[1]Macroscopic score by limb'!$B:$Q,14,FALSE)</f>
        <v>11</v>
      </c>
      <c r="AM347">
        <f>VLOOKUP($B347,'[1]Macroscopic score by limb'!$B:$Q,16,FALSE)</f>
        <v>0</v>
      </c>
      <c r="AN347" t="str">
        <f t="shared" si="15"/>
        <v>Bad</v>
      </c>
    </row>
    <row r="348" spans="1:40" x14ac:dyDescent="0.2">
      <c r="A348" t="s">
        <v>70</v>
      </c>
      <c r="B348" t="str">
        <f t="shared" si="16"/>
        <v>36-023-R</v>
      </c>
      <c r="C348" t="s">
        <v>40</v>
      </c>
      <c r="D348" t="s">
        <v>64</v>
      </c>
      <c r="E348" t="s">
        <v>50</v>
      </c>
      <c r="F348" t="s">
        <v>50</v>
      </c>
      <c r="G348" t="str">
        <f t="shared" si="17"/>
        <v>SURGICAL</v>
      </c>
      <c r="H348" t="s">
        <v>87</v>
      </c>
      <c r="I348">
        <v>0.44</v>
      </c>
      <c r="J348">
        <v>0.32</v>
      </c>
      <c r="K348">
        <v>0.75</v>
      </c>
      <c r="L348">
        <v>72.3</v>
      </c>
      <c r="M348">
        <v>96.6</v>
      </c>
      <c r="N348" t="s">
        <v>44</v>
      </c>
      <c r="O348" t="s">
        <v>44</v>
      </c>
      <c r="P348">
        <v>25.14</v>
      </c>
      <c r="Q348" t="s">
        <v>44</v>
      </c>
      <c r="R348">
        <v>7.68</v>
      </c>
      <c r="S348">
        <v>875</v>
      </c>
      <c r="T348">
        <v>0.45</v>
      </c>
      <c r="U348">
        <v>0.3</v>
      </c>
      <c r="V348">
        <v>0.76</v>
      </c>
      <c r="W348">
        <v>72.5</v>
      </c>
      <c r="X348">
        <v>96.1</v>
      </c>
      <c r="Y348">
        <v>14.3</v>
      </c>
      <c r="Z348" t="s">
        <v>44</v>
      </c>
      <c r="AA348">
        <v>37.86</v>
      </c>
      <c r="AB348" t="s">
        <v>44</v>
      </c>
      <c r="AC348">
        <v>11.43</v>
      </c>
      <c r="AD348">
        <v>679</v>
      </c>
      <c r="AE348">
        <f>VLOOKUP($B348,'[1]Macroscopic score by limb'!$B:$Q,7,FALSE)</f>
        <v>2</v>
      </c>
      <c r="AF348">
        <f>VLOOKUP($B348,'[1]Macroscopic score by limb'!$B:$Q,8,FALSE)</f>
        <v>0</v>
      </c>
      <c r="AG348">
        <f>VLOOKUP($B348,'[1]Macroscopic score by limb'!$B:$Q,9,FALSE)</f>
        <v>0</v>
      </c>
      <c r="AH348">
        <f>VLOOKUP($B348,'[1]Macroscopic score by limb'!$B:$Q,10,FALSE)</f>
        <v>2</v>
      </c>
      <c r="AI348" t="str">
        <f>VLOOKUP($B348,'[1]Macroscopic score by limb'!$B:$Q,11,FALSE)</f>
        <v>not recorded</v>
      </c>
      <c r="AJ348">
        <f>VLOOKUP($B348,'[1]Macroscopic score by limb'!$B:$Q,12,FALSE)</f>
        <v>1</v>
      </c>
      <c r="AK348">
        <f>VLOOKUP($B348,'[1]Macroscopic score by limb'!$B:$Q,13,FALSE)</f>
        <v>0</v>
      </c>
      <c r="AL348">
        <f>VLOOKUP($B348,'[1]Macroscopic score by limb'!$B:$Q,14,FALSE)</f>
        <v>4</v>
      </c>
      <c r="AM348">
        <f>VLOOKUP($B348,'[1]Macroscopic score by limb'!$B:$Q,16,FALSE)</f>
        <v>0</v>
      </c>
      <c r="AN348" t="str">
        <f t="shared" si="15"/>
        <v>Good</v>
      </c>
    </row>
    <row r="349" spans="1:40" x14ac:dyDescent="0.2">
      <c r="A349" t="s">
        <v>71</v>
      </c>
      <c r="B349" t="str">
        <f t="shared" si="16"/>
        <v>38-055-R</v>
      </c>
      <c r="C349" t="s">
        <v>47</v>
      </c>
      <c r="D349" t="s">
        <v>64</v>
      </c>
      <c r="E349" t="s">
        <v>50</v>
      </c>
      <c r="F349" t="s">
        <v>50</v>
      </c>
      <c r="G349" t="str">
        <f t="shared" si="17"/>
        <v>SURGICAL</v>
      </c>
      <c r="H349" t="s">
        <v>87</v>
      </c>
      <c r="I349">
        <v>0.28000000000000003</v>
      </c>
      <c r="J349">
        <v>0.33</v>
      </c>
      <c r="K349">
        <v>0.6</v>
      </c>
      <c r="L349">
        <v>81.8</v>
      </c>
      <c r="M349">
        <v>137.1</v>
      </c>
      <c r="N349" t="s">
        <v>44</v>
      </c>
      <c r="O349">
        <v>63.8</v>
      </c>
      <c r="P349">
        <v>40.85</v>
      </c>
      <c r="Q349">
        <v>10</v>
      </c>
      <c r="R349">
        <v>6.37</v>
      </c>
      <c r="S349">
        <v>818</v>
      </c>
      <c r="T349">
        <v>0.34</v>
      </c>
      <c r="U349">
        <v>0.27</v>
      </c>
      <c r="V349">
        <v>0.6</v>
      </c>
      <c r="W349">
        <v>85.3</v>
      </c>
      <c r="X349">
        <v>143.6</v>
      </c>
      <c r="Y349" t="s">
        <v>44</v>
      </c>
      <c r="Z349">
        <v>75.8</v>
      </c>
      <c r="AA349">
        <v>48.53</v>
      </c>
      <c r="AB349">
        <v>16.899999999999999</v>
      </c>
      <c r="AC349">
        <v>10.8</v>
      </c>
      <c r="AD349">
        <v>918</v>
      </c>
      <c r="AE349">
        <f>VLOOKUP($B349,'[1]Macroscopic score by limb'!$B:$Q,7,FALSE)</f>
        <v>2</v>
      </c>
      <c r="AF349">
        <f>VLOOKUP($B349,'[1]Macroscopic score by limb'!$B:$Q,8,FALSE)</f>
        <v>0</v>
      </c>
      <c r="AG349">
        <f>VLOOKUP($B349,'[1]Macroscopic score by limb'!$B:$Q,9,FALSE)</f>
        <v>2</v>
      </c>
      <c r="AH349">
        <f>VLOOKUP($B349,'[1]Macroscopic score by limb'!$B:$Q,10,FALSE)</f>
        <v>1</v>
      </c>
      <c r="AI349" t="str">
        <f>VLOOKUP($B349,'[1]Macroscopic score by limb'!$B:$Q,11,FALSE)</f>
        <v>not recorded</v>
      </c>
      <c r="AJ349">
        <f>VLOOKUP($B349,'[1]Macroscopic score by limb'!$B:$Q,12,FALSE)</f>
        <v>0</v>
      </c>
      <c r="AK349">
        <f>VLOOKUP($B349,'[1]Macroscopic score by limb'!$B:$Q,13,FALSE)</f>
        <v>0</v>
      </c>
      <c r="AL349">
        <f>VLOOKUP($B349,'[1]Macroscopic score by limb'!$B:$Q,14,FALSE)</f>
        <v>5</v>
      </c>
      <c r="AM349">
        <f>VLOOKUP($B349,'[1]Macroscopic score by limb'!$B:$Q,16,FALSE)</f>
        <v>0</v>
      </c>
      <c r="AN349" t="str">
        <f t="shared" si="15"/>
        <v>Good</v>
      </c>
    </row>
    <row r="350" spans="1:40" x14ac:dyDescent="0.2">
      <c r="A350" t="s">
        <v>72</v>
      </c>
      <c r="B350" t="str">
        <f t="shared" si="16"/>
        <v>45-146-R</v>
      </c>
      <c r="C350" t="s">
        <v>47</v>
      </c>
      <c r="D350" t="s">
        <v>55</v>
      </c>
      <c r="E350" t="s">
        <v>50</v>
      </c>
      <c r="F350" t="s">
        <v>50</v>
      </c>
      <c r="G350" t="str">
        <f t="shared" si="17"/>
        <v>SURGICAL</v>
      </c>
      <c r="H350" t="s">
        <v>87</v>
      </c>
      <c r="I350">
        <v>0.25</v>
      </c>
      <c r="J350">
        <v>0.26</v>
      </c>
      <c r="K350">
        <v>0.49</v>
      </c>
      <c r="L350">
        <v>65.5</v>
      </c>
      <c r="M350">
        <v>134</v>
      </c>
      <c r="N350" t="s">
        <v>44</v>
      </c>
      <c r="O350">
        <v>51.3</v>
      </c>
      <c r="P350">
        <v>25.94</v>
      </c>
      <c r="Q350">
        <v>7.5</v>
      </c>
      <c r="R350">
        <v>3.78</v>
      </c>
      <c r="S350">
        <v>782</v>
      </c>
      <c r="T350">
        <v>0.31</v>
      </c>
      <c r="U350">
        <v>0.23</v>
      </c>
      <c r="V350">
        <v>0.53</v>
      </c>
      <c r="W350">
        <v>65</v>
      </c>
      <c r="X350">
        <v>123.4</v>
      </c>
      <c r="Y350">
        <v>17.5</v>
      </c>
      <c r="Z350">
        <v>63.6</v>
      </c>
      <c r="AA350">
        <v>32.200000000000003</v>
      </c>
      <c r="AB350">
        <v>12.5</v>
      </c>
      <c r="AC350">
        <v>6.32</v>
      </c>
      <c r="AD350">
        <v>596</v>
      </c>
      <c r="AE350">
        <f>VLOOKUP($B350,'[1]Macroscopic score by limb'!$B:$Q,7,FALSE)</f>
        <v>2</v>
      </c>
      <c r="AF350">
        <f>VLOOKUP($B350,'[1]Macroscopic score by limb'!$B:$Q,8,FALSE)</f>
        <v>0</v>
      </c>
      <c r="AG350">
        <f>VLOOKUP($B350,'[1]Macroscopic score by limb'!$B:$Q,9,FALSE)</f>
        <v>0</v>
      </c>
      <c r="AH350">
        <f>VLOOKUP($B350,'[1]Macroscopic score by limb'!$B:$Q,10,FALSE)</f>
        <v>1</v>
      </c>
      <c r="AI350" t="str">
        <f>VLOOKUP($B350,'[1]Macroscopic score by limb'!$B:$Q,11,FALSE)</f>
        <v>no gross damage</v>
      </c>
      <c r="AJ350">
        <f>VLOOKUP($B350,'[1]Macroscopic score by limb'!$B:$Q,12,FALSE)</f>
        <v>3</v>
      </c>
      <c r="AK350">
        <f>VLOOKUP($B350,'[1]Macroscopic score by limb'!$B:$Q,13,FALSE)</f>
        <v>0</v>
      </c>
      <c r="AL350">
        <f>VLOOKUP($B350,'[1]Macroscopic score by limb'!$B:$Q,14,FALSE)</f>
        <v>3</v>
      </c>
      <c r="AM350" t="str">
        <f>VLOOKUP($B350,'[1]Macroscopic score by limb'!$B:$Q,16,FALSE)</f>
        <v>check volumes in SF aliquots some are 100ul; the remaining SF in last tubes is not marked</v>
      </c>
      <c r="AN350" t="str">
        <f t="shared" si="15"/>
        <v>Good</v>
      </c>
    </row>
    <row r="351" spans="1:40" x14ac:dyDescent="0.2">
      <c r="A351" t="s">
        <v>73</v>
      </c>
      <c r="B351" t="str">
        <f t="shared" si="16"/>
        <v>46-046-R</v>
      </c>
      <c r="C351" t="s">
        <v>40</v>
      </c>
      <c r="D351" t="s">
        <v>41</v>
      </c>
      <c r="E351" t="s">
        <v>50</v>
      </c>
      <c r="F351" t="s">
        <v>50</v>
      </c>
      <c r="G351" t="str">
        <f t="shared" si="17"/>
        <v>SURGICAL</v>
      </c>
      <c r="H351" t="s">
        <v>87</v>
      </c>
      <c r="I351">
        <v>0.24</v>
      </c>
      <c r="J351">
        <v>0.25</v>
      </c>
      <c r="K351">
        <v>0.49</v>
      </c>
      <c r="L351">
        <v>74.900000000000006</v>
      </c>
      <c r="M351">
        <v>154.19999999999999</v>
      </c>
      <c r="N351" t="s">
        <v>44</v>
      </c>
      <c r="O351">
        <v>46.4</v>
      </c>
      <c r="P351">
        <v>26.08</v>
      </c>
      <c r="Q351">
        <v>6.7</v>
      </c>
      <c r="R351">
        <v>3.76</v>
      </c>
      <c r="S351">
        <v>1077</v>
      </c>
      <c r="T351">
        <v>0.26</v>
      </c>
      <c r="U351">
        <v>0.25</v>
      </c>
      <c r="V351">
        <v>0.51</v>
      </c>
      <c r="W351">
        <v>73.5</v>
      </c>
      <c r="X351">
        <v>145</v>
      </c>
      <c r="Y351" t="s">
        <v>44</v>
      </c>
      <c r="Z351">
        <v>74.900000000000006</v>
      </c>
      <c r="AA351">
        <v>42.11</v>
      </c>
      <c r="AB351">
        <v>11.7</v>
      </c>
      <c r="AC351">
        <v>6.57</v>
      </c>
      <c r="AD351">
        <v>704</v>
      </c>
      <c r="AE351">
        <f>VLOOKUP($B351,'[1]Macroscopic score by limb'!$B:$Q,7,FALSE)</f>
        <v>0</v>
      </c>
      <c r="AF351">
        <f>VLOOKUP($B351,'[1]Macroscopic score by limb'!$B:$Q,8,FALSE)</f>
        <v>0</v>
      </c>
      <c r="AG351">
        <f>VLOOKUP($B351,'[1]Macroscopic score by limb'!$B:$Q,9,FALSE)</f>
        <v>1</v>
      </c>
      <c r="AH351">
        <f>VLOOKUP($B351,'[1]Macroscopic score by limb'!$B:$Q,10,FALSE)</f>
        <v>3</v>
      </c>
      <c r="AI351" t="str">
        <f>VLOOKUP($B351,'[1]Macroscopic score by limb'!$B:$Q,11,FALSE)</f>
        <v>no gross damage</v>
      </c>
      <c r="AJ351">
        <f>VLOOKUP($B351,'[1]Macroscopic score by limb'!$B:$Q,12,FALSE)</f>
        <v>3</v>
      </c>
      <c r="AK351">
        <f>VLOOKUP($B351,'[1]Macroscopic score by limb'!$B:$Q,13,FALSE)</f>
        <v>0</v>
      </c>
      <c r="AL351">
        <f>VLOOKUP($B351,'[1]Macroscopic score by limb'!$B:$Q,14,FALSE)</f>
        <v>4</v>
      </c>
      <c r="AM351">
        <f>VLOOKUP($B351,'[1]Macroscopic score by limb'!$B:$Q,16,FALSE)</f>
        <v>0</v>
      </c>
      <c r="AN351" t="str">
        <f t="shared" si="15"/>
        <v>Good</v>
      </c>
    </row>
    <row r="352" spans="1:40" x14ac:dyDescent="0.2">
      <c r="A352" t="s">
        <v>74</v>
      </c>
      <c r="B352" t="str">
        <f t="shared" si="16"/>
        <v>46-151-R</v>
      </c>
      <c r="C352" t="s">
        <v>40</v>
      </c>
      <c r="D352" t="s">
        <v>64</v>
      </c>
      <c r="E352" t="s">
        <v>50</v>
      </c>
      <c r="F352" t="s">
        <v>50</v>
      </c>
      <c r="G352" t="str">
        <f t="shared" si="17"/>
        <v>SURGICAL</v>
      </c>
      <c r="H352" t="s">
        <v>87</v>
      </c>
      <c r="I352">
        <v>0.23</v>
      </c>
      <c r="J352">
        <v>0.28000000000000003</v>
      </c>
      <c r="K352">
        <v>0.51</v>
      </c>
      <c r="L352">
        <v>76.2</v>
      </c>
      <c r="M352">
        <v>148.6</v>
      </c>
      <c r="N352" t="s">
        <v>44</v>
      </c>
      <c r="O352">
        <v>51.2</v>
      </c>
      <c r="P352">
        <v>28.31</v>
      </c>
      <c r="Q352">
        <v>7</v>
      </c>
      <c r="R352">
        <v>3.9</v>
      </c>
      <c r="S352">
        <v>1045</v>
      </c>
      <c r="T352">
        <v>0.3</v>
      </c>
      <c r="U352">
        <v>0.24</v>
      </c>
      <c r="V352">
        <v>0.55000000000000004</v>
      </c>
      <c r="W352">
        <v>80.7</v>
      </c>
      <c r="X352">
        <v>147.5</v>
      </c>
      <c r="Y352" t="s">
        <v>44</v>
      </c>
      <c r="Z352">
        <v>68.3</v>
      </c>
      <c r="AA352">
        <v>37.78</v>
      </c>
      <c r="AB352">
        <v>13.5</v>
      </c>
      <c r="AC352">
        <v>7.44</v>
      </c>
      <c r="AD352">
        <v>972</v>
      </c>
      <c r="AE352">
        <f>VLOOKUP($B352,'[1]Macroscopic score by limb'!$B:$Q,7,FALSE)</f>
        <v>0</v>
      </c>
      <c r="AF352">
        <f>VLOOKUP($B352,'[1]Macroscopic score by limb'!$B:$Q,8,FALSE)</f>
        <v>1</v>
      </c>
      <c r="AG352">
        <f>VLOOKUP($B352,'[1]Macroscopic score by limb'!$B:$Q,9,FALSE)</f>
        <v>1</v>
      </c>
      <c r="AH352">
        <f>VLOOKUP($B352,'[1]Macroscopic score by limb'!$B:$Q,10,FALSE)</f>
        <v>2</v>
      </c>
      <c r="AI352" t="str">
        <f>VLOOKUP($B352,'[1]Macroscopic score by limb'!$B:$Q,11,FALSE)</f>
        <v>no gross damage</v>
      </c>
      <c r="AJ352">
        <f>VLOOKUP($B352,'[1]Macroscopic score by limb'!$B:$Q,12,FALSE)</f>
        <v>2</v>
      </c>
      <c r="AK352">
        <f>VLOOKUP($B352,'[1]Macroscopic score by limb'!$B:$Q,13,FALSE)</f>
        <v>0</v>
      </c>
      <c r="AL352">
        <f>VLOOKUP($B352,'[1]Macroscopic score by limb'!$B:$Q,14,FALSE)</f>
        <v>4</v>
      </c>
      <c r="AM352" t="str">
        <f>VLOOKUP($B352,'[1]Macroscopic score by limb'!$B:$Q,16,FALSE)</f>
        <v>check with Braden on the comment written</v>
      </c>
      <c r="AN352" t="str">
        <f t="shared" si="15"/>
        <v>Good</v>
      </c>
    </row>
    <row r="353" spans="1:40" x14ac:dyDescent="0.2">
      <c r="A353" t="s">
        <v>75</v>
      </c>
      <c r="B353" t="str">
        <f t="shared" si="16"/>
        <v>47-114-R</v>
      </c>
      <c r="C353" t="s">
        <v>47</v>
      </c>
      <c r="D353" t="s">
        <v>64</v>
      </c>
      <c r="E353" t="s">
        <v>42</v>
      </c>
      <c r="F353" t="s">
        <v>50</v>
      </c>
      <c r="G353" t="str">
        <f t="shared" si="17"/>
        <v>CONTRALATERAL</v>
      </c>
      <c r="H353" t="s">
        <v>87</v>
      </c>
      <c r="I353">
        <v>0.19</v>
      </c>
      <c r="J353">
        <v>0.33</v>
      </c>
      <c r="K353">
        <v>0.52</v>
      </c>
      <c r="L353">
        <v>95.5</v>
      </c>
      <c r="M353">
        <v>183.1</v>
      </c>
      <c r="N353" t="s">
        <v>44</v>
      </c>
      <c r="O353">
        <v>58.6</v>
      </c>
      <c r="P353">
        <v>30.12</v>
      </c>
      <c r="Q353">
        <v>6.6</v>
      </c>
      <c r="R353">
        <v>3.41</v>
      </c>
      <c r="S353">
        <v>857</v>
      </c>
      <c r="T353">
        <v>0.28000000000000003</v>
      </c>
      <c r="U353">
        <v>0.28000000000000003</v>
      </c>
      <c r="V353">
        <v>0.56000000000000005</v>
      </c>
      <c r="W353">
        <v>102.1</v>
      </c>
      <c r="X353">
        <v>184.2</v>
      </c>
      <c r="Y353" t="s">
        <v>44</v>
      </c>
      <c r="Z353">
        <v>81.3</v>
      </c>
      <c r="AA353">
        <v>41.78</v>
      </c>
      <c r="AB353">
        <v>13.2</v>
      </c>
      <c r="AC353">
        <v>6.78</v>
      </c>
      <c r="AD353">
        <v>653</v>
      </c>
      <c r="AE353">
        <f>VLOOKUP($B353,'[1]Macroscopic score by limb'!$B:$Q,7,FALSE)</f>
        <v>0</v>
      </c>
      <c r="AF353">
        <f>VLOOKUP($B353,'[1]Macroscopic score by limb'!$B:$Q,8,FALSE)</f>
        <v>0</v>
      </c>
      <c r="AG353">
        <f>VLOOKUP($B353,'[1]Macroscopic score by limb'!$B:$Q,9,FALSE)</f>
        <v>0</v>
      </c>
      <c r="AH353">
        <f>VLOOKUP($B353,'[1]Macroscopic score by limb'!$B:$Q,10,FALSE)</f>
        <v>0</v>
      </c>
      <c r="AI353" t="str">
        <f>VLOOKUP($B353,'[1]Macroscopic score by limb'!$B:$Q,11,FALSE)</f>
        <v>no gross damage</v>
      </c>
      <c r="AJ353">
        <f>VLOOKUP($B353,'[1]Macroscopic score by limb'!$B:$Q,12,FALSE)</f>
        <v>1</v>
      </c>
      <c r="AK353">
        <f>VLOOKUP($B353,'[1]Macroscopic score by limb'!$B:$Q,13,FALSE)</f>
        <v>0</v>
      </c>
      <c r="AL353">
        <f>VLOOKUP($B353,'[1]Macroscopic score by limb'!$B:$Q,14,FALSE)</f>
        <v>0</v>
      </c>
      <c r="AM353">
        <f>VLOOKUP($B353,'[1]Macroscopic score by limb'!$B:$Q,16,FALSE)</f>
        <v>0</v>
      </c>
      <c r="AN353" t="str">
        <f t="shared" si="15"/>
        <v>Good</v>
      </c>
    </row>
    <row r="354" spans="1:40" x14ac:dyDescent="0.2">
      <c r="A354" t="s">
        <v>76</v>
      </c>
      <c r="B354" t="str">
        <f t="shared" si="16"/>
        <v>47-023-R</v>
      </c>
      <c r="C354" t="s">
        <v>40</v>
      </c>
      <c r="D354" t="s">
        <v>55</v>
      </c>
      <c r="E354" t="s">
        <v>42</v>
      </c>
      <c r="F354" t="s">
        <v>50</v>
      </c>
      <c r="G354" t="str">
        <f t="shared" si="17"/>
        <v>CONTRALATERAL</v>
      </c>
      <c r="H354" t="s">
        <v>87</v>
      </c>
      <c r="I354">
        <v>0.25</v>
      </c>
      <c r="J354">
        <v>0.27</v>
      </c>
      <c r="K354">
        <v>0.52</v>
      </c>
      <c r="L354">
        <v>88.3</v>
      </c>
      <c r="M354">
        <v>171.4</v>
      </c>
      <c r="N354" t="s">
        <v>44</v>
      </c>
      <c r="O354">
        <v>47.3</v>
      </c>
      <c r="P354">
        <v>37.54</v>
      </c>
      <c r="Q354">
        <v>7.3</v>
      </c>
      <c r="R354">
        <v>5.82</v>
      </c>
      <c r="S354">
        <v>1119</v>
      </c>
      <c r="T354">
        <v>0.3</v>
      </c>
      <c r="U354">
        <v>0.26</v>
      </c>
      <c r="V354">
        <v>0.56999999999999995</v>
      </c>
      <c r="W354">
        <v>95.6</v>
      </c>
      <c r="X354">
        <v>167.2</v>
      </c>
      <c r="Y354" t="s">
        <v>44</v>
      </c>
      <c r="Z354">
        <v>64.5</v>
      </c>
      <c r="AA354">
        <v>51.17</v>
      </c>
      <c r="AB354">
        <v>12.5</v>
      </c>
      <c r="AC354">
        <v>9.89</v>
      </c>
      <c r="AD354">
        <v>1078</v>
      </c>
      <c r="AE354">
        <f>VLOOKUP($B354,'[1]Macroscopic score by limb'!$B:$Q,7,FALSE)</f>
        <v>2</v>
      </c>
      <c r="AF354">
        <f>VLOOKUP($B354,'[1]Macroscopic score by limb'!$B:$Q,8,FALSE)</f>
        <v>0</v>
      </c>
      <c r="AG354">
        <f>VLOOKUP($B354,'[1]Macroscopic score by limb'!$B:$Q,9,FALSE)</f>
        <v>0</v>
      </c>
      <c r="AH354">
        <f>VLOOKUP($B354,'[1]Macroscopic score by limb'!$B:$Q,10,FALSE)</f>
        <v>0</v>
      </c>
      <c r="AI354" t="str">
        <f>VLOOKUP($B354,'[1]Macroscopic score by limb'!$B:$Q,11,FALSE)</f>
        <v>no gross damage</v>
      </c>
      <c r="AJ354">
        <f>VLOOKUP($B354,'[1]Macroscopic score by limb'!$B:$Q,12,FALSE)</f>
        <v>0</v>
      </c>
      <c r="AK354">
        <f>VLOOKUP($B354,'[1]Macroscopic score by limb'!$B:$Q,13,FALSE)</f>
        <v>0</v>
      </c>
      <c r="AL354">
        <f>VLOOKUP($B354,'[1]Macroscopic score by limb'!$B:$Q,14,FALSE)</f>
        <v>2</v>
      </c>
      <c r="AM354">
        <f>VLOOKUP($B354,'[1]Macroscopic score by limb'!$B:$Q,16,FALSE)</f>
        <v>0</v>
      </c>
      <c r="AN354" t="str">
        <f t="shared" si="15"/>
        <v>Good</v>
      </c>
    </row>
    <row r="355" spans="1:40" x14ac:dyDescent="0.2">
      <c r="A355" t="s">
        <v>77</v>
      </c>
      <c r="B355" t="str">
        <f t="shared" si="16"/>
        <v>47-126-R</v>
      </c>
      <c r="C355" t="s">
        <v>47</v>
      </c>
      <c r="D355" t="s">
        <v>64</v>
      </c>
      <c r="E355" t="s">
        <v>50</v>
      </c>
      <c r="F355" t="s">
        <v>50</v>
      </c>
      <c r="G355" t="str">
        <f t="shared" si="17"/>
        <v>SURGICAL</v>
      </c>
      <c r="H355" t="s">
        <v>87</v>
      </c>
      <c r="I355">
        <v>0.18</v>
      </c>
      <c r="J355">
        <v>0.37</v>
      </c>
      <c r="K355">
        <v>0.54</v>
      </c>
      <c r="L355">
        <v>82</v>
      </c>
      <c r="M355">
        <v>152.30000000000001</v>
      </c>
      <c r="N355" t="s">
        <v>44</v>
      </c>
      <c r="O355">
        <v>62.9</v>
      </c>
      <c r="P355">
        <v>28.36</v>
      </c>
      <c r="Q355">
        <v>6.8</v>
      </c>
      <c r="R355">
        <v>3.05</v>
      </c>
      <c r="S355">
        <v>815</v>
      </c>
      <c r="T355">
        <v>0.3</v>
      </c>
      <c r="U355">
        <v>0.27</v>
      </c>
      <c r="V355">
        <v>0.57999999999999996</v>
      </c>
      <c r="W355">
        <v>86.4</v>
      </c>
      <c r="X355">
        <v>149.4</v>
      </c>
      <c r="Y355" t="s">
        <v>44</v>
      </c>
      <c r="Z355">
        <v>77.2</v>
      </c>
      <c r="AA355">
        <v>34.82</v>
      </c>
      <c r="AB355">
        <v>14.4</v>
      </c>
      <c r="AC355">
        <v>6.49</v>
      </c>
      <c r="AD355">
        <v>763</v>
      </c>
      <c r="AE355">
        <f>VLOOKUP($B355,'[1]Macroscopic score by limb'!$B:$Q,7,FALSE)</f>
        <v>4</v>
      </c>
      <c r="AF355">
        <f>VLOOKUP($B355,'[1]Macroscopic score by limb'!$B:$Q,8,FALSE)</f>
        <v>0</v>
      </c>
      <c r="AG355">
        <f>VLOOKUP($B355,'[1]Macroscopic score by limb'!$B:$Q,9,FALSE)</f>
        <v>3</v>
      </c>
      <c r="AH355">
        <f>VLOOKUP($B355,'[1]Macroscopic score by limb'!$B:$Q,10,FALSE)</f>
        <v>4</v>
      </c>
      <c r="AI355" t="str">
        <f>VLOOKUP($B355,'[1]Macroscopic score by limb'!$B:$Q,11,FALSE)</f>
        <v>no gross damage</v>
      </c>
      <c r="AJ355">
        <f>VLOOKUP($B355,'[1]Macroscopic score by limb'!$B:$Q,12,FALSE)</f>
        <v>3</v>
      </c>
      <c r="AK355">
        <f>VLOOKUP($B355,'[1]Macroscopic score by limb'!$B:$Q,13,FALSE)</f>
        <v>0</v>
      </c>
      <c r="AL355">
        <f>VLOOKUP($B355,'[1]Macroscopic score by limb'!$B:$Q,14,FALSE)</f>
        <v>11</v>
      </c>
      <c r="AM355">
        <f>VLOOKUP($B355,'[1]Macroscopic score by limb'!$B:$Q,16,FALSE)</f>
        <v>0</v>
      </c>
      <c r="AN355" t="str">
        <f t="shared" si="15"/>
        <v>Bad</v>
      </c>
    </row>
    <row r="356" spans="1:40" x14ac:dyDescent="0.2">
      <c r="A356" t="s">
        <v>78</v>
      </c>
      <c r="B356" t="str">
        <f t="shared" si="16"/>
        <v>47-151-R</v>
      </c>
      <c r="C356" t="s">
        <v>47</v>
      </c>
      <c r="D356" t="s">
        <v>41</v>
      </c>
      <c r="E356" t="s">
        <v>42</v>
      </c>
      <c r="F356" t="s">
        <v>50</v>
      </c>
      <c r="G356" t="str">
        <f t="shared" si="17"/>
        <v>CONTRALATERAL</v>
      </c>
      <c r="H356" t="s">
        <v>87</v>
      </c>
      <c r="I356">
        <v>0.19</v>
      </c>
      <c r="J356">
        <v>0.27</v>
      </c>
      <c r="K356">
        <v>0.46</v>
      </c>
      <c r="L356">
        <v>90.2</v>
      </c>
      <c r="M356">
        <v>197.9</v>
      </c>
      <c r="N356" t="s">
        <v>44</v>
      </c>
      <c r="O356">
        <v>58.1</v>
      </c>
      <c r="P356">
        <v>37.03</v>
      </c>
      <c r="Q356">
        <v>6.5</v>
      </c>
      <c r="R356">
        <v>4.1500000000000004</v>
      </c>
      <c r="S356">
        <v>1121</v>
      </c>
      <c r="T356">
        <v>0.25</v>
      </c>
      <c r="U356">
        <v>0.22</v>
      </c>
      <c r="V356">
        <v>0.47</v>
      </c>
      <c r="W356">
        <v>94.8</v>
      </c>
      <c r="X356">
        <v>201.3</v>
      </c>
      <c r="Y356" t="s">
        <v>44</v>
      </c>
      <c r="Z356">
        <v>76.599999999999994</v>
      </c>
      <c r="AA356">
        <v>48.81</v>
      </c>
      <c r="AB356">
        <v>12.4</v>
      </c>
      <c r="AC356">
        <v>7.89</v>
      </c>
      <c r="AD356">
        <v>891</v>
      </c>
      <c r="AE356">
        <f>VLOOKUP($B356,'[1]Macroscopic score by limb'!$B:$Q,7,FALSE)</f>
        <v>1</v>
      </c>
      <c r="AF356">
        <f>VLOOKUP($B356,'[1]Macroscopic score by limb'!$B:$Q,8,FALSE)</f>
        <v>0</v>
      </c>
      <c r="AG356">
        <f>VLOOKUP($B356,'[1]Macroscopic score by limb'!$B:$Q,9,FALSE)</f>
        <v>2</v>
      </c>
      <c r="AH356">
        <f>VLOOKUP($B356,'[1]Macroscopic score by limb'!$B:$Q,10,FALSE)</f>
        <v>0</v>
      </c>
      <c r="AI356" t="str">
        <f>VLOOKUP($B356,'[1]Macroscopic score by limb'!$B:$Q,11,FALSE)</f>
        <v>no gross damage</v>
      </c>
      <c r="AJ356">
        <f>VLOOKUP($B356,'[1]Macroscopic score by limb'!$B:$Q,12,FALSE)</f>
        <v>0</v>
      </c>
      <c r="AK356">
        <f>VLOOKUP($B356,'[1]Macroscopic score by limb'!$B:$Q,13,FALSE)</f>
        <v>0</v>
      </c>
      <c r="AL356">
        <f>VLOOKUP($B356,'[1]Macroscopic score by limb'!$B:$Q,14,FALSE)</f>
        <v>3</v>
      </c>
      <c r="AM356">
        <f>VLOOKUP($B356,'[1]Macroscopic score by limb'!$B:$Q,16,FALSE)</f>
        <v>0</v>
      </c>
      <c r="AN356" t="str">
        <f t="shared" si="15"/>
        <v>Good</v>
      </c>
    </row>
    <row r="357" spans="1:40" x14ac:dyDescent="0.2">
      <c r="A357" t="s">
        <v>79</v>
      </c>
      <c r="B357" t="str">
        <f t="shared" si="16"/>
        <v>48-017-R</v>
      </c>
      <c r="C357" t="s">
        <v>40</v>
      </c>
      <c r="D357" t="s">
        <v>41</v>
      </c>
      <c r="E357" t="s">
        <v>42</v>
      </c>
      <c r="F357" t="s">
        <v>50</v>
      </c>
      <c r="G357" t="str">
        <f t="shared" si="17"/>
        <v>CONTRALATERAL</v>
      </c>
      <c r="H357" t="s">
        <v>87</v>
      </c>
      <c r="I357">
        <v>0.27</v>
      </c>
      <c r="J357">
        <v>0.3</v>
      </c>
      <c r="K357">
        <v>0.56999999999999995</v>
      </c>
      <c r="L357">
        <v>92</v>
      </c>
      <c r="M357">
        <v>168.5</v>
      </c>
      <c r="N357" t="s">
        <v>44</v>
      </c>
      <c r="O357">
        <v>50.3</v>
      </c>
      <c r="P357">
        <v>36.799999999999997</v>
      </c>
      <c r="Q357">
        <v>8.4</v>
      </c>
      <c r="R357">
        <v>6.15</v>
      </c>
      <c r="S357">
        <v>1012</v>
      </c>
      <c r="T357">
        <v>0.34</v>
      </c>
      <c r="U357">
        <v>0.3</v>
      </c>
      <c r="V357">
        <v>0.62</v>
      </c>
      <c r="W357">
        <v>100</v>
      </c>
      <c r="X357">
        <v>165.1</v>
      </c>
      <c r="Y357" t="s">
        <v>44</v>
      </c>
      <c r="Z357">
        <v>72.400000000000006</v>
      </c>
      <c r="AA357">
        <v>52.99</v>
      </c>
      <c r="AB357">
        <v>15.6</v>
      </c>
      <c r="AC357">
        <v>11.45</v>
      </c>
      <c r="AD357">
        <v>858</v>
      </c>
      <c r="AE357">
        <f>VLOOKUP($B357,'[1]Macroscopic score by limb'!$B:$Q,7,FALSE)</f>
        <v>1</v>
      </c>
      <c r="AF357">
        <f>VLOOKUP($B357,'[1]Macroscopic score by limb'!$B:$Q,8,FALSE)</f>
        <v>0</v>
      </c>
      <c r="AG357">
        <f>VLOOKUP($B357,'[1]Macroscopic score by limb'!$B:$Q,9,FALSE)</f>
        <v>1</v>
      </c>
      <c r="AH357">
        <f>VLOOKUP($B357,'[1]Macroscopic score by limb'!$B:$Q,10,FALSE)</f>
        <v>0</v>
      </c>
      <c r="AI357" t="str">
        <f>VLOOKUP($B357,'[1]Macroscopic score by limb'!$B:$Q,11,FALSE)</f>
        <v>no gross damage</v>
      </c>
      <c r="AJ357">
        <f>VLOOKUP($B357,'[1]Macroscopic score by limb'!$B:$Q,12,FALSE)</f>
        <v>0</v>
      </c>
      <c r="AK357">
        <f>VLOOKUP($B357,'[1]Macroscopic score by limb'!$B:$Q,13,FALSE)</f>
        <v>0</v>
      </c>
      <c r="AL357">
        <f>VLOOKUP($B357,'[1]Macroscopic score by limb'!$B:$Q,14,FALSE)</f>
        <v>2</v>
      </c>
      <c r="AM357">
        <f>VLOOKUP($B357,'[1]Macroscopic score by limb'!$B:$Q,16,FALSE)</f>
        <v>0</v>
      </c>
      <c r="AN357" t="str">
        <f t="shared" si="15"/>
        <v>Good</v>
      </c>
    </row>
    <row r="358" spans="1:40" x14ac:dyDescent="0.2">
      <c r="A358" t="s">
        <v>80</v>
      </c>
      <c r="B358" t="str">
        <f t="shared" si="16"/>
        <v>48-024-R</v>
      </c>
      <c r="C358" t="s">
        <v>47</v>
      </c>
      <c r="D358" t="s">
        <v>41</v>
      </c>
      <c r="E358" t="s">
        <v>50</v>
      </c>
      <c r="F358" t="s">
        <v>50</v>
      </c>
      <c r="G358" t="str">
        <f t="shared" si="17"/>
        <v>SURGICAL</v>
      </c>
      <c r="H358" t="s">
        <v>87</v>
      </c>
      <c r="I358">
        <v>0.2</v>
      </c>
      <c r="J358">
        <v>0.24</v>
      </c>
      <c r="K358">
        <v>0.44</v>
      </c>
      <c r="L358">
        <v>85.6</v>
      </c>
      <c r="M358">
        <v>194</v>
      </c>
      <c r="N358" t="s">
        <v>44</v>
      </c>
      <c r="O358">
        <v>36.4</v>
      </c>
      <c r="P358">
        <v>27.37</v>
      </c>
      <c r="Q358">
        <v>4.7</v>
      </c>
      <c r="R358">
        <v>3.53</v>
      </c>
      <c r="S358">
        <v>988</v>
      </c>
      <c r="T358">
        <v>0.22</v>
      </c>
      <c r="U358">
        <v>0.23</v>
      </c>
      <c r="V358">
        <v>0.46</v>
      </c>
      <c r="W358">
        <v>87.4</v>
      </c>
      <c r="X358">
        <v>192</v>
      </c>
      <c r="Y358" t="s">
        <v>44</v>
      </c>
      <c r="Z358">
        <v>78.3</v>
      </c>
      <c r="AA358">
        <v>58.9</v>
      </c>
      <c r="AB358">
        <v>10.3</v>
      </c>
      <c r="AC358">
        <v>7.75</v>
      </c>
      <c r="AD358">
        <v>946</v>
      </c>
      <c r="AE358">
        <f>VLOOKUP($B358,'[1]Macroscopic score by limb'!$B:$Q,7,FALSE)</f>
        <v>4</v>
      </c>
      <c r="AF358">
        <f>VLOOKUP($B358,'[1]Macroscopic score by limb'!$B:$Q,8,FALSE)</f>
        <v>0</v>
      </c>
      <c r="AG358">
        <f>VLOOKUP($B358,'[1]Macroscopic score by limb'!$B:$Q,9,FALSE)</f>
        <v>2</v>
      </c>
      <c r="AH358">
        <f>VLOOKUP($B358,'[1]Macroscopic score by limb'!$B:$Q,10,FALSE)</f>
        <v>3</v>
      </c>
      <c r="AI358" t="str">
        <f>VLOOKUP($B358,'[1]Macroscopic score by limb'!$B:$Q,11,FALSE)</f>
        <v>scalpel cut of posterior MM during harvest</v>
      </c>
      <c r="AJ358">
        <f>VLOOKUP($B358,'[1]Macroscopic score by limb'!$B:$Q,12,FALSE)</f>
        <v>3</v>
      </c>
      <c r="AK358">
        <f>VLOOKUP($B358,'[1]Macroscopic score by limb'!$B:$Q,13,FALSE)</f>
        <v>3</v>
      </c>
      <c r="AL358">
        <f>VLOOKUP($B358,'[1]Macroscopic score by limb'!$B:$Q,14,FALSE)</f>
        <v>12</v>
      </c>
      <c r="AM358">
        <f>VLOOKUP($B358,'[1]Macroscopic score by limb'!$B:$Q,16,FALSE)</f>
        <v>0</v>
      </c>
      <c r="AN358" t="str">
        <f t="shared" si="15"/>
        <v>Bad</v>
      </c>
    </row>
    <row r="359" spans="1:40" x14ac:dyDescent="0.2">
      <c r="A359" t="s">
        <v>81</v>
      </c>
      <c r="B359" t="str">
        <f t="shared" si="16"/>
        <v>48-052-R</v>
      </c>
      <c r="C359" t="s">
        <v>40</v>
      </c>
      <c r="D359" t="s">
        <v>64</v>
      </c>
      <c r="E359" t="s">
        <v>42</v>
      </c>
      <c r="F359" t="s">
        <v>50</v>
      </c>
      <c r="G359" t="str">
        <f t="shared" si="17"/>
        <v>CONTRALATERAL</v>
      </c>
      <c r="H359" t="s">
        <v>87</v>
      </c>
      <c r="I359">
        <v>0.22</v>
      </c>
      <c r="J359">
        <v>0.28999999999999998</v>
      </c>
      <c r="K359">
        <v>0.5</v>
      </c>
      <c r="L359">
        <v>85.4</v>
      </c>
      <c r="M359">
        <v>171.1</v>
      </c>
      <c r="N359" t="s">
        <v>44</v>
      </c>
      <c r="O359">
        <v>52.3</v>
      </c>
      <c r="P359">
        <v>38.83</v>
      </c>
      <c r="Q359">
        <v>6.9</v>
      </c>
      <c r="R359">
        <v>5.1100000000000003</v>
      </c>
      <c r="S359">
        <v>1096</v>
      </c>
      <c r="T359">
        <v>0.28000000000000003</v>
      </c>
      <c r="U359">
        <v>0.23</v>
      </c>
      <c r="V359">
        <v>0.52</v>
      </c>
      <c r="W359">
        <v>85.4</v>
      </c>
      <c r="X359">
        <v>166.7</v>
      </c>
      <c r="Y359" t="s">
        <v>44</v>
      </c>
      <c r="Z359">
        <v>72.5</v>
      </c>
      <c r="AA359">
        <v>53.8</v>
      </c>
      <c r="AB359">
        <v>13.1</v>
      </c>
      <c r="AC359">
        <v>9.7100000000000009</v>
      </c>
      <c r="AD359">
        <v>972</v>
      </c>
      <c r="AE359">
        <f>VLOOKUP($B359,'[1]Macroscopic score by limb'!$B:$Q,7,FALSE)</f>
        <v>1</v>
      </c>
      <c r="AF359">
        <f>VLOOKUP($B359,'[1]Macroscopic score by limb'!$B:$Q,8,FALSE)</f>
        <v>1</v>
      </c>
      <c r="AG359">
        <f>VLOOKUP($B359,'[1]Macroscopic score by limb'!$B:$Q,9,FALSE)</f>
        <v>1</v>
      </c>
      <c r="AH359">
        <f>VLOOKUP($B359,'[1]Macroscopic score by limb'!$B:$Q,10,FALSE)</f>
        <v>0</v>
      </c>
      <c r="AI359" t="str">
        <f>VLOOKUP($B359,'[1]Macroscopic score by limb'!$B:$Q,11,FALSE)</f>
        <v>no gross damage</v>
      </c>
      <c r="AJ359">
        <f>VLOOKUP($B359,'[1]Macroscopic score by limb'!$B:$Q,12,FALSE)</f>
        <v>0</v>
      </c>
      <c r="AK359">
        <f>VLOOKUP($B359,'[1]Macroscopic score by limb'!$B:$Q,13,FALSE)</f>
        <v>0</v>
      </c>
      <c r="AL359">
        <f>VLOOKUP($B359,'[1]Macroscopic score by limb'!$B:$Q,14,FALSE)</f>
        <v>3</v>
      </c>
      <c r="AM359">
        <f>VLOOKUP($B359,'[1]Macroscopic score by limb'!$B:$Q,16,FALSE)</f>
        <v>0</v>
      </c>
      <c r="AN359" t="str">
        <f t="shared" si="15"/>
        <v>Good</v>
      </c>
    </row>
    <row r="360" spans="1:40" x14ac:dyDescent="0.2">
      <c r="A360" t="s">
        <v>82</v>
      </c>
      <c r="B360" t="str">
        <f t="shared" si="16"/>
        <v>48-064-R</v>
      </c>
      <c r="C360" t="s">
        <v>47</v>
      </c>
      <c r="D360" t="s">
        <v>55</v>
      </c>
      <c r="E360" t="s">
        <v>42</v>
      </c>
      <c r="F360" t="s">
        <v>50</v>
      </c>
      <c r="G360" t="str">
        <f t="shared" si="17"/>
        <v>CONTRALATERAL</v>
      </c>
      <c r="H360" t="s">
        <v>87</v>
      </c>
      <c r="I360">
        <v>0.19</v>
      </c>
      <c r="J360">
        <v>0.34</v>
      </c>
      <c r="K360">
        <v>0.52</v>
      </c>
      <c r="L360">
        <v>99.8</v>
      </c>
      <c r="M360">
        <v>192.8</v>
      </c>
      <c r="N360" t="s">
        <v>44</v>
      </c>
      <c r="O360">
        <v>53.5</v>
      </c>
      <c r="P360">
        <v>30.15</v>
      </c>
      <c r="Q360">
        <v>6.4</v>
      </c>
      <c r="R360">
        <v>3.6</v>
      </c>
      <c r="S360">
        <v>906</v>
      </c>
      <c r="T360">
        <v>0.27</v>
      </c>
      <c r="U360">
        <v>0.28000000000000003</v>
      </c>
      <c r="V360">
        <v>0.56000000000000005</v>
      </c>
      <c r="W360">
        <v>98.1</v>
      </c>
      <c r="X360">
        <v>177.6</v>
      </c>
      <c r="Y360" t="s">
        <v>44</v>
      </c>
      <c r="Z360">
        <v>90.4</v>
      </c>
      <c r="AA360">
        <v>50.98</v>
      </c>
      <c r="AB360">
        <v>14.5</v>
      </c>
      <c r="AC360">
        <v>8.1999999999999993</v>
      </c>
      <c r="AD360">
        <v>645</v>
      </c>
      <c r="AE360">
        <f>VLOOKUP($B360,'[1]Macroscopic score by limb'!$B:$Q,7,FALSE)</f>
        <v>1</v>
      </c>
      <c r="AF360">
        <f>VLOOKUP($B360,'[1]Macroscopic score by limb'!$B:$Q,8,FALSE)</f>
        <v>0</v>
      </c>
      <c r="AG360">
        <f>VLOOKUP($B360,'[1]Macroscopic score by limb'!$B:$Q,9,FALSE)</f>
        <v>0</v>
      </c>
      <c r="AH360">
        <f>VLOOKUP($B360,'[1]Macroscopic score by limb'!$B:$Q,10,FALSE)</f>
        <v>1</v>
      </c>
      <c r="AI360" t="str">
        <f>VLOOKUP($B360,'[1]Macroscopic score by limb'!$B:$Q,11,FALSE)</f>
        <v>no gross damage</v>
      </c>
      <c r="AJ360">
        <f>VLOOKUP($B360,'[1]Macroscopic score by limb'!$B:$Q,12,FALSE)</f>
        <v>0</v>
      </c>
      <c r="AK360">
        <f>VLOOKUP($B360,'[1]Macroscopic score by limb'!$B:$Q,13,FALSE)</f>
        <v>0</v>
      </c>
      <c r="AL360">
        <f>VLOOKUP($B360,'[1]Macroscopic score by limb'!$B:$Q,14,FALSE)</f>
        <v>2</v>
      </c>
      <c r="AM360">
        <f>VLOOKUP($B360,'[1]Macroscopic score by limb'!$B:$Q,16,FALSE)</f>
        <v>0</v>
      </c>
      <c r="AN360" t="str">
        <f t="shared" si="15"/>
        <v>Good</v>
      </c>
    </row>
    <row r="361" spans="1:40" x14ac:dyDescent="0.2">
      <c r="A361" t="s">
        <v>83</v>
      </c>
      <c r="B361" t="str">
        <f t="shared" si="16"/>
        <v>48-091-R</v>
      </c>
      <c r="C361" t="s">
        <v>40</v>
      </c>
      <c r="D361" t="s">
        <v>55</v>
      </c>
      <c r="E361" t="s">
        <v>50</v>
      </c>
      <c r="F361" t="s">
        <v>50</v>
      </c>
      <c r="G361" t="str">
        <f t="shared" si="17"/>
        <v>SURGICAL</v>
      </c>
      <c r="H361" t="s">
        <v>87</v>
      </c>
      <c r="I361">
        <v>0.28000000000000003</v>
      </c>
      <c r="J361">
        <v>0.27</v>
      </c>
      <c r="K361">
        <v>0.56000000000000005</v>
      </c>
      <c r="L361">
        <v>85.9</v>
      </c>
      <c r="M361">
        <v>154.6</v>
      </c>
      <c r="N361" t="s">
        <v>44</v>
      </c>
      <c r="O361">
        <v>50.1</v>
      </c>
      <c r="P361">
        <v>40.72</v>
      </c>
      <c r="Q361">
        <v>8.6999999999999993</v>
      </c>
      <c r="R361">
        <v>7.1</v>
      </c>
      <c r="S361">
        <v>904</v>
      </c>
      <c r="T361">
        <v>0.33</v>
      </c>
      <c r="U361">
        <v>0.26</v>
      </c>
      <c r="V361">
        <v>0.59</v>
      </c>
      <c r="W361">
        <v>92.9</v>
      </c>
      <c r="X361">
        <v>156.19999999999999</v>
      </c>
      <c r="Y361" t="s">
        <v>44</v>
      </c>
      <c r="Z361">
        <v>64.8</v>
      </c>
      <c r="AA361">
        <v>52.67</v>
      </c>
      <c r="AB361">
        <v>14</v>
      </c>
      <c r="AC361">
        <v>11.41</v>
      </c>
      <c r="AD361">
        <v>772</v>
      </c>
      <c r="AE361">
        <f>VLOOKUP($B361,'[1]Macroscopic score by limb'!$B:$Q,7,FALSE)</f>
        <v>1</v>
      </c>
      <c r="AF361">
        <f>VLOOKUP($B361,'[1]Macroscopic score by limb'!$B:$Q,8,FALSE)</f>
        <v>2</v>
      </c>
      <c r="AG361">
        <f>VLOOKUP($B361,'[1]Macroscopic score by limb'!$B:$Q,9,FALSE)</f>
        <v>1</v>
      </c>
      <c r="AH361">
        <f>VLOOKUP($B361,'[1]Macroscopic score by limb'!$B:$Q,10,FALSE)</f>
        <v>2</v>
      </c>
      <c r="AI361" t="str">
        <f>VLOOKUP($B361,'[1]Macroscopic score by limb'!$B:$Q,11,FALSE)</f>
        <v>no gross damage</v>
      </c>
      <c r="AJ361">
        <f>VLOOKUP($B361,'[1]Macroscopic score by limb'!$B:$Q,12,FALSE)</f>
        <v>3</v>
      </c>
      <c r="AK361">
        <f>VLOOKUP($B361,'[1]Macroscopic score by limb'!$B:$Q,13,FALSE)</f>
        <v>0</v>
      </c>
      <c r="AL361">
        <f>VLOOKUP($B361,'[1]Macroscopic score by limb'!$B:$Q,14,FALSE)</f>
        <v>9</v>
      </c>
      <c r="AM361">
        <f>VLOOKUP($B361,'[1]Macroscopic score by limb'!$B:$Q,16,FALSE)</f>
        <v>0</v>
      </c>
      <c r="AN361" t="str">
        <f t="shared" si="15"/>
        <v>Bad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34610-8311-4F8A-9C44-ABF200CC5717}">
  <dimension ref="A1:AP361"/>
  <sheetViews>
    <sheetView workbookViewId="0">
      <pane xSplit="7" ySplit="1" topLeftCell="M8" activePane="bottomRight" state="frozen"/>
      <selection pane="topRight" activeCell="F1" sqref="F1"/>
      <selection pane="bottomLeft" activeCell="A2" sqref="A2"/>
      <selection pane="bottomRight" activeCell="AJ9" sqref="AJ9"/>
    </sheetView>
  </sheetViews>
  <sheetFormatPr baseColWidth="10" defaultColWidth="8.83203125" defaultRowHeight="15" x14ac:dyDescent="0.2"/>
  <cols>
    <col min="2" max="2" width="9" customWidth="1"/>
    <col min="41" max="41" width="13.1640625" bestFit="1" customWidth="1"/>
    <col min="42" max="42" width="18.83203125" bestFit="1" customWidth="1"/>
  </cols>
  <sheetData>
    <row r="1" spans="1:42" s="1" customFormat="1" ht="80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134</v>
      </c>
    </row>
    <row r="2" spans="1:42" x14ac:dyDescent="0.2">
      <c r="A2" t="s">
        <v>88</v>
      </c>
      <c r="B2" t="s">
        <v>40</v>
      </c>
      <c r="C2" t="s">
        <v>41</v>
      </c>
      <c r="D2" t="s">
        <v>42</v>
      </c>
      <c r="E2" t="s">
        <v>42</v>
      </c>
      <c r="F2" t="str">
        <f>IF(D2=E2,"SURGICAL","CONTRALATERAL")</f>
        <v>SURGICAL</v>
      </c>
      <c r="G2" t="s">
        <v>43</v>
      </c>
      <c r="H2">
        <v>0.43</v>
      </c>
      <c r="I2">
        <v>0.3</v>
      </c>
      <c r="J2">
        <v>0.7</v>
      </c>
      <c r="K2">
        <v>73.8</v>
      </c>
      <c r="L2">
        <v>105.1</v>
      </c>
      <c r="M2" t="s">
        <v>44</v>
      </c>
      <c r="N2">
        <v>53.4</v>
      </c>
      <c r="O2">
        <v>28.28</v>
      </c>
      <c r="P2">
        <v>14.8</v>
      </c>
      <c r="Q2">
        <v>7.82</v>
      </c>
      <c r="R2">
        <v>908</v>
      </c>
      <c r="S2">
        <v>0.46</v>
      </c>
      <c r="T2">
        <v>0.27</v>
      </c>
      <c r="U2">
        <v>0.74</v>
      </c>
      <c r="V2">
        <v>73.400000000000006</v>
      </c>
      <c r="W2">
        <v>99.4</v>
      </c>
      <c r="X2" t="s">
        <v>44</v>
      </c>
      <c r="Y2">
        <v>73.3</v>
      </c>
      <c r="Z2">
        <v>38.840000000000003</v>
      </c>
      <c r="AA2">
        <v>25.1</v>
      </c>
      <c r="AB2">
        <v>13.31</v>
      </c>
      <c r="AC2">
        <v>810</v>
      </c>
      <c r="AD2">
        <f>VLOOKUP($A2,'[1]Macroscopic score by limb'!$B:$Q,7,FALSE)</f>
        <v>1</v>
      </c>
      <c r="AE2">
        <f>VLOOKUP($A2,'[1]Macroscopic score by limb'!$B:$Q,8,FALSE)</f>
        <v>0</v>
      </c>
      <c r="AF2">
        <f>VLOOKUP($A2,'[1]Macroscopic score by limb'!$B:$Q,9,FALSE)</f>
        <v>0</v>
      </c>
      <c r="AG2">
        <f>VLOOKUP($A2,'[1]Macroscopic score by limb'!$B:$Q,10,FALSE)</f>
        <v>0</v>
      </c>
      <c r="AH2" t="str">
        <f>VLOOKUP($A2,'[1]Macroscopic score by limb'!$B:$Q,11,FALSE)</f>
        <v>not recorded</v>
      </c>
      <c r="AI2">
        <f>VLOOKUP($A2,'[1]Macroscopic score by limb'!$B:$Q,12,FALSE)</f>
        <v>0</v>
      </c>
      <c r="AJ2">
        <f>VLOOKUP($A2,'[1]Macroscopic score by limb'!$B:$Q,13,FALSE)</f>
        <v>0</v>
      </c>
      <c r="AK2">
        <f>VLOOKUP($A2,'[1]Macroscopic score by limb'!$B:$Q,14,FALSE)</f>
        <v>1</v>
      </c>
      <c r="AL2" t="str">
        <f>VLOOKUP($A2,'[1]Macroscopic score by limb'!$B:$Q,16,FALSE)</f>
        <v>Sx lib was dry, Only 3ul obtained</v>
      </c>
      <c r="AM2" t="str">
        <f>IF(AK2&lt;=5,"Good",IF(AK2&gt;=9,"Bad","Fair"))</f>
        <v>Good</v>
      </c>
    </row>
    <row r="3" spans="1:42" x14ac:dyDescent="0.2">
      <c r="A3" t="s">
        <v>92</v>
      </c>
      <c r="B3" t="s">
        <v>40</v>
      </c>
      <c r="C3" t="s">
        <v>41</v>
      </c>
      <c r="D3" t="s">
        <v>42</v>
      </c>
      <c r="E3" t="s">
        <v>42</v>
      </c>
      <c r="F3" t="str">
        <f t="shared" ref="F3:F66" si="0">IF(D3=E3,"SURGICAL","CONTRALATERAL")</f>
        <v>SURGICAL</v>
      </c>
      <c r="G3" t="s">
        <v>43</v>
      </c>
      <c r="H3">
        <v>0.6</v>
      </c>
      <c r="I3">
        <v>0.34</v>
      </c>
      <c r="J3">
        <v>0.89</v>
      </c>
      <c r="K3">
        <v>67.2</v>
      </c>
      <c r="L3">
        <v>77.400000000000006</v>
      </c>
      <c r="M3" t="s">
        <v>44</v>
      </c>
      <c r="N3">
        <v>44.5</v>
      </c>
      <c r="O3">
        <v>23.23</v>
      </c>
      <c r="P3">
        <v>15.9</v>
      </c>
      <c r="Q3">
        <v>8.2899999999999991</v>
      </c>
      <c r="R3">
        <v>988</v>
      </c>
      <c r="S3">
        <v>0.59</v>
      </c>
      <c r="T3">
        <v>0.31</v>
      </c>
      <c r="U3">
        <v>0.91</v>
      </c>
      <c r="V3">
        <v>69.099999999999994</v>
      </c>
      <c r="W3">
        <v>77.5</v>
      </c>
      <c r="X3" t="s">
        <v>44</v>
      </c>
      <c r="Y3">
        <v>65.7</v>
      </c>
      <c r="Z3">
        <v>34.28</v>
      </c>
      <c r="AA3">
        <v>27.4</v>
      </c>
      <c r="AB3">
        <v>14.32</v>
      </c>
      <c r="AC3">
        <v>1044</v>
      </c>
      <c r="AD3">
        <f>VLOOKUP($A3,'[1]Macroscopic score by limb'!$B:$Q,7,FALSE)</f>
        <v>3</v>
      </c>
      <c r="AE3">
        <f>VLOOKUP($A3,'[1]Macroscopic score by limb'!$B:$Q,8,FALSE)</f>
        <v>1</v>
      </c>
      <c r="AF3">
        <f>VLOOKUP($A3,'[1]Macroscopic score by limb'!$B:$Q,9,FALSE)</f>
        <v>1</v>
      </c>
      <c r="AG3">
        <f>VLOOKUP($A3,'[1]Macroscopic score by limb'!$B:$Q,10,FALSE)</f>
        <v>2</v>
      </c>
      <c r="AH3" t="str">
        <f>VLOOKUP($A3,'[1]Macroscopic score by limb'!$B:$Q,11,FALSE)</f>
        <v>not recorded</v>
      </c>
      <c r="AI3">
        <f>VLOOKUP($A3,'[1]Macroscopic score by limb'!$B:$Q,12,FALSE)</f>
        <v>4</v>
      </c>
      <c r="AJ3">
        <f>VLOOKUP($A3,'[1]Macroscopic score by limb'!$B:$Q,13,FALSE)</f>
        <v>0</v>
      </c>
      <c r="AK3">
        <f>VLOOKUP($A3,'[1]Macroscopic score by limb'!$B:$Q,14,FALSE)</f>
        <v>7</v>
      </c>
      <c r="AL3">
        <f>VLOOKUP($A3,'[1]Macroscopic score by limb'!$B:$Q,16,FALSE)</f>
        <v>0</v>
      </c>
      <c r="AM3" t="str">
        <f t="shared" ref="AM3:AM66" si="1">IF(AK3&lt;=5,"Good",IF(AK3&gt;=9,"Bad","Fair"))</f>
        <v>Fair</v>
      </c>
    </row>
    <row r="4" spans="1:42" x14ac:dyDescent="0.2">
      <c r="A4" t="s">
        <v>93</v>
      </c>
      <c r="B4" t="s">
        <v>47</v>
      </c>
      <c r="C4" t="s">
        <v>41</v>
      </c>
      <c r="D4" t="s">
        <v>42</v>
      </c>
      <c r="E4" t="s">
        <v>42</v>
      </c>
      <c r="F4" t="str">
        <f t="shared" si="0"/>
        <v>SURGICAL</v>
      </c>
      <c r="G4" t="s">
        <v>43</v>
      </c>
      <c r="H4">
        <v>0.36</v>
      </c>
      <c r="I4">
        <v>0.34</v>
      </c>
      <c r="J4">
        <v>0.64</v>
      </c>
      <c r="K4">
        <v>78.900000000000006</v>
      </c>
      <c r="L4">
        <v>126.8</v>
      </c>
      <c r="M4" t="s">
        <v>44</v>
      </c>
      <c r="N4">
        <v>60.1</v>
      </c>
      <c r="O4">
        <v>33.03</v>
      </c>
      <c r="P4">
        <v>12.7</v>
      </c>
      <c r="Q4">
        <v>7</v>
      </c>
      <c r="R4">
        <v>973</v>
      </c>
      <c r="S4">
        <v>0.35</v>
      </c>
      <c r="T4">
        <v>0.26</v>
      </c>
      <c r="U4">
        <v>0.57999999999999996</v>
      </c>
      <c r="V4">
        <v>76.3</v>
      </c>
      <c r="W4">
        <v>133.19999999999999</v>
      </c>
      <c r="X4" t="s">
        <v>44</v>
      </c>
      <c r="Y4">
        <v>74.2</v>
      </c>
      <c r="Z4">
        <v>40.79</v>
      </c>
      <c r="AA4">
        <v>18.3</v>
      </c>
      <c r="AB4">
        <v>10.039999999999999</v>
      </c>
      <c r="AC4">
        <v>883</v>
      </c>
      <c r="AD4">
        <f>VLOOKUP($A4,'[1]Macroscopic score by limb'!$B:$Q,7,FALSE)</f>
        <v>2</v>
      </c>
      <c r="AE4">
        <f>VLOOKUP($A4,'[1]Macroscopic score by limb'!$B:$Q,8,FALSE)</f>
        <v>3</v>
      </c>
      <c r="AF4">
        <f>VLOOKUP($A4,'[1]Macroscopic score by limb'!$B:$Q,9,FALSE)</f>
        <v>0</v>
      </c>
      <c r="AG4">
        <f>VLOOKUP($A4,'[1]Macroscopic score by limb'!$B:$Q,10,FALSE)</f>
        <v>1</v>
      </c>
      <c r="AH4" t="str">
        <f>VLOOKUP($A4,'[1]Macroscopic score by limb'!$B:$Q,11,FALSE)</f>
        <v>not recorded</v>
      </c>
      <c r="AI4">
        <f>VLOOKUP($A4,'[1]Macroscopic score by limb'!$B:$Q,12,FALSE)</f>
        <v>4</v>
      </c>
      <c r="AJ4">
        <f>VLOOKUP($A4,'[1]Macroscopic score by limb'!$B:$Q,13,FALSE)</f>
        <v>0</v>
      </c>
      <c r="AK4">
        <f>VLOOKUP($A4,'[1]Macroscopic score by limb'!$B:$Q,14,FALSE)</f>
        <v>6</v>
      </c>
      <c r="AL4">
        <f>VLOOKUP($A4,'[1]Macroscopic score by limb'!$B:$Q,16,FALSE)</f>
        <v>0</v>
      </c>
      <c r="AM4" t="str">
        <f t="shared" si="1"/>
        <v>Fair</v>
      </c>
    </row>
    <row r="5" spans="1:42" x14ac:dyDescent="0.2">
      <c r="A5" t="s">
        <v>94</v>
      </c>
      <c r="B5" t="s">
        <v>47</v>
      </c>
      <c r="C5" t="s">
        <v>41</v>
      </c>
      <c r="D5" t="s">
        <v>42</v>
      </c>
      <c r="E5" t="s">
        <v>42</v>
      </c>
      <c r="F5" t="str">
        <f t="shared" si="0"/>
        <v>SURGICAL</v>
      </c>
      <c r="G5" t="s">
        <v>43</v>
      </c>
      <c r="H5">
        <v>0.28999999999999998</v>
      </c>
      <c r="I5">
        <v>0.32</v>
      </c>
      <c r="J5">
        <v>0.57999999999999996</v>
      </c>
      <c r="K5">
        <v>73.5</v>
      </c>
      <c r="L5">
        <v>127.2</v>
      </c>
      <c r="M5" t="s">
        <v>44</v>
      </c>
      <c r="N5">
        <v>53.8</v>
      </c>
      <c r="O5">
        <v>29.01</v>
      </c>
      <c r="P5">
        <v>9.8000000000000007</v>
      </c>
      <c r="Q5">
        <v>5.28</v>
      </c>
      <c r="R5">
        <v>1005</v>
      </c>
      <c r="S5">
        <v>0.33</v>
      </c>
      <c r="T5">
        <v>0.25</v>
      </c>
      <c r="U5">
        <v>0.57999999999999996</v>
      </c>
      <c r="V5">
        <v>74</v>
      </c>
      <c r="W5">
        <v>127.4</v>
      </c>
      <c r="X5" t="s">
        <v>44</v>
      </c>
      <c r="Y5">
        <v>69.8</v>
      </c>
      <c r="Z5">
        <v>37.64</v>
      </c>
      <c r="AA5">
        <v>16.3</v>
      </c>
      <c r="AB5">
        <v>8.7899999999999991</v>
      </c>
      <c r="AC5">
        <v>1278</v>
      </c>
      <c r="AD5">
        <f>VLOOKUP($A5,'[1]Macroscopic score by limb'!$B:$Q,7,FALSE)</f>
        <v>4</v>
      </c>
      <c r="AE5">
        <f>VLOOKUP($A5,'[1]Macroscopic score by limb'!$B:$Q,8,FALSE)</f>
        <v>2</v>
      </c>
      <c r="AF5">
        <f>VLOOKUP($A5,'[1]Macroscopic score by limb'!$B:$Q,9,FALSE)</f>
        <v>1</v>
      </c>
      <c r="AG5">
        <f>VLOOKUP($A5,'[1]Macroscopic score by limb'!$B:$Q,10,FALSE)</f>
        <v>1</v>
      </c>
      <c r="AH5" t="str">
        <f>VLOOKUP($A5,'[1]Macroscopic score by limb'!$B:$Q,11,FALSE)</f>
        <v>not recorded</v>
      </c>
      <c r="AI5">
        <f>VLOOKUP($A5,'[1]Macroscopic score by limb'!$B:$Q,12,FALSE)</f>
        <v>4</v>
      </c>
      <c r="AJ5">
        <f>VLOOKUP($A5,'[1]Macroscopic score by limb'!$B:$Q,13,FALSE)</f>
        <v>0</v>
      </c>
      <c r="AK5">
        <f>VLOOKUP($A5,'[1]Macroscopic score by limb'!$B:$Q,14,FALSE)</f>
        <v>8</v>
      </c>
      <c r="AL5">
        <f>VLOOKUP($A5,'[1]Macroscopic score by limb'!$B:$Q,16,FALSE)</f>
        <v>0</v>
      </c>
      <c r="AM5" t="str">
        <f t="shared" si="1"/>
        <v>Fair</v>
      </c>
    </row>
    <row r="6" spans="1:42" x14ac:dyDescent="0.2">
      <c r="A6" t="s">
        <v>163</v>
      </c>
      <c r="B6" t="s">
        <v>47</v>
      </c>
      <c r="C6" t="s">
        <v>41</v>
      </c>
      <c r="D6" t="s">
        <v>50</v>
      </c>
      <c r="E6" t="s">
        <v>42</v>
      </c>
      <c r="F6" t="str">
        <f t="shared" si="0"/>
        <v>CONTRALATERAL</v>
      </c>
      <c r="G6" t="s">
        <v>43</v>
      </c>
      <c r="H6">
        <v>0.28000000000000003</v>
      </c>
      <c r="I6">
        <v>0.27</v>
      </c>
      <c r="J6">
        <v>0.56999999999999995</v>
      </c>
      <c r="K6">
        <v>76.400000000000006</v>
      </c>
      <c r="L6">
        <v>137.30000000000001</v>
      </c>
      <c r="M6" t="s">
        <v>44</v>
      </c>
      <c r="N6">
        <v>64.5</v>
      </c>
      <c r="O6">
        <v>35.619999999999997</v>
      </c>
      <c r="P6">
        <v>11.7</v>
      </c>
      <c r="Q6">
        <v>6.45</v>
      </c>
      <c r="R6">
        <v>957</v>
      </c>
      <c r="S6">
        <v>0.38</v>
      </c>
      <c r="T6">
        <v>0.24</v>
      </c>
      <c r="U6">
        <v>0.66</v>
      </c>
      <c r="V6">
        <v>76.400000000000006</v>
      </c>
      <c r="W6">
        <v>116.4</v>
      </c>
      <c r="X6" t="s">
        <v>44</v>
      </c>
      <c r="Y6">
        <v>75.5</v>
      </c>
      <c r="Z6">
        <v>41.65</v>
      </c>
      <c r="AA6">
        <v>19</v>
      </c>
      <c r="AB6">
        <v>10.51</v>
      </c>
      <c r="AC6">
        <v>715</v>
      </c>
      <c r="AD6">
        <f>VLOOKUP($A6,'[1]Macroscopic score by limb'!$B:$Q,7,FALSE)</f>
        <v>1</v>
      </c>
      <c r="AE6">
        <f>VLOOKUP($A6,'[1]Macroscopic score by limb'!$B:$Q,8,FALSE)</f>
        <v>1</v>
      </c>
      <c r="AF6">
        <f>VLOOKUP($A6,'[1]Macroscopic score by limb'!$B:$Q,9,FALSE)</f>
        <v>0</v>
      </c>
      <c r="AG6">
        <f>VLOOKUP($A6,'[1]Macroscopic score by limb'!$B:$Q,10,FALSE)</f>
        <v>0</v>
      </c>
      <c r="AH6" t="str">
        <f>VLOOKUP($A6,'[1]Macroscopic score by limb'!$B:$Q,11,FALSE)</f>
        <v>not recorded</v>
      </c>
      <c r="AI6">
        <f>VLOOKUP($A6,'[1]Macroscopic score by limb'!$B:$Q,12,FALSE)</f>
        <v>0</v>
      </c>
      <c r="AJ6">
        <f>VLOOKUP($A6,'[1]Macroscopic score by limb'!$B:$Q,13,FALSE)</f>
        <v>0</v>
      </c>
      <c r="AK6">
        <f>VLOOKUP($A6,'[1]Macroscopic score by limb'!$B:$Q,14,FALSE)</f>
        <v>2</v>
      </c>
      <c r="AL6">
        <f>VLOOKUP($A6,'[1]Macroscopic score by limb'!$B:$Q,16,FALSE)</f>
        <v>0</v>
      </c>
      <c r="AM6" t="str">
        <f t="shared" si="1"/>
        <v>Good</v>
      </c>
    </row>
    <row r="7" spans="1:42" x14ac:dyDescent="0.2">
      <c r="A7" t="s">
        <v>160</v>
      </c>
      <c r="B7" t="s">
        <v>40</v>
      </c>
      <c r="C7" t="s">
        <v>41</v>
      </c>
      <c r="D7" t="s">
        <v>50</v>
      </c>
      <c r="E7" t="s">
        <v>42</v>
      </c>
      <c r="F7" t="str">
        <f t="shared" si="0"/>
        <v>CONTRALATERAL</v>
      </c>
      <c r="G7" t="s">
        <v>43</v>
      </c>
      <c r="H7">
        <v>0.3</v>
      </c>
      <c r="I7">
        <v>0.31</v>
      </c>
      <c r="J7">
        <v>0.59</v>
      </c>
      <c r="K7">
        <v>83.2</v>
      </c>
      <c r="L7">
        <v>144.19999999999999</v>
      </c>
      <c r="M7" t="s">
        <v>44</v>
      </c>
      <c r="N7">
        <v>57.2</v>
      </c>
      <c r="O7">
        <v>32.03</v>
      </c>
      <c r="P7">
        <v>10.7</v>
      </c>
      <c r="Q7">
        <v>5.99</v>
      </c>
      <c r="R7">
        <v>1045</v>
      </c>
      <c r="S7">
        <v>0.38</v>
      </c>
      <c r="T7">
        <v>0.26</v>
      </c>
      <c r="U7">
        <v>0.66</v>
      </c>
      <c r="V7">
        <v>84.8</v>
      </c>
      <c r="W7">
        <v>131.4</v>
      </c>
      <c r="X7" t="s">
        <v>44</v>
      </c>
      <c r="Y7">
        <v>79.7</v>
      </c>
      <c r="Z7">
        <v>44.62</v>
      </c>
      <c r="AA7">
        <v>20.6</v>
      </c>
      <c r="AB7">
        <v>11.53</v>
      </c>
      <c r="AC7">
        <v>739</v>
      </c>
      <c r="AD7">
        <f>VLOOKUP($A7,'[1]Macroscopic score by limb'!$B:$Q,7,FALSE)</f>
        <v>2</v>
      </c>
      <c r="AE7">
        <f>VLOOKUP($A7,'[1]Macroscopic score by limb'!$B:$Q,8,FALSE)</f>
        <v>1</v>
      </c>
      <c r="AF7">
        <f>VLOOKUP($A7,'[1]Macroscopic score by limb'!$B:$Q,9,FALSE)</f>
        <v>1</v>
      </c>
      <c r="AG7">
        <f>VLOOKUP($A7,'[1]Macroscopic score by limb'!$B:$Q,10,FALSE)</f>
        <v>1</v>
      </c>
      <c r="AH7" t="str">
        <f>VLOOKUP($A7,'[1]Macroscopic score by limb'!$B:$Q,11,FALSE)</f>
        <v>not recorded</v>
      </c>
      <c r="AI7">
        <f>VLOOKUP($A7,'[1]Macroscopic score by limb'!$B:$Q,12,FALSE)</f>
        <v>4</v>
      </c>
      <c r="AJ7">
        <f>VLOOKUP($A7,'[1]Macroscopic score by limb'!$B:$Q,13,FALSE)</f>
        <v>0</v>
      </c>
      <c r="AK7">
        <f>VLOOKUP($A7,'[1]Macroscopic score by limb'!$B:$Q,14,FALSE)</f>
        <v>5</v>
      </c>
      <c r="AL7">
        <f>VLOOKUP($A7,'[1]Macroscopic score by limb'!$B:$Q,16,FALSE)</f>
        <v>0</v>
      </c>
      <c r="AM7" t="str">
        <f t="shared" si="1"/>
        <v>Good</v>
      </c>
    </row>
    <row r="8" spans="1:42" x14ac:dyDescent="0.2">
      <c r="A8" t="s">
        <v>161</v>
      </c>
      <c r="B8" t="s">
        <v>40</v>
      </c>
      <c r="C8" t="s">
        <v>41</v>
      </c>
      <c r="D8" t="s">
        <v>50</v>
      </c>
      <c r="E8" t="s">
        <v>42</v>
      </c>
      <c r="F8" t="str">
        <f t="shared" si="0"/>
        <v>CONTRALATERAL</v>
      </c>
      <c r="G8" t="s">
        <v>43</v>
      </c>
      <c r="H8">
        <v>0.34</v>
      </c>
      <c r="I8">
        <v>0.3</v>
      </c>
      <c r="J8">
        <v>0.59</v>
      </c>
      <c r="K8">
        <v>70.2</v>
      </c>
      <c r="L8">
        <v>120.6</v>
      </c>
      <c r="M8" t="s">
        <v>44</v>
      </c>
      <c r="N8">
        <v>51.4</v>
      </c>
      <c r="O8">
        <v>27.28</v>
      </c>
      <c r="P8">
        <v>10.199999999999999</v>
      </c>
      <c r="Q8">
        <v>5.41</v>
      </c>
      <c r="R8">
        <v>1073</v>
      </c>
      <c r="S8">
        <v>0.39</v>
      </c>
      <c r="T8">
        <v>0.25</v>
      </c>
      <c r="U8">
        <v>0.65</v>
      </c>
      <c r="V8">
        <v>72.7</v>
      </c>
      <c r="W8">
        <v>112.2</v>
      </c>
      <c r="X8" t="s">
        <v>44</v>
      </c>
      <c r="Y8">
        <v>67.8</v>
      </c>
      <c r="Z8">
        <v>36</v>
      </c>
      <c r="AA8">
        <v>19</v>
      </c>
      <c r="AB8">
        <v>10.08</v>
      </c>
      <c r="AC8">
        <v>1088</v>
      </c>
      <c r="AD8">
        <f>VLOOKUP($A8,'[1]Macroscopic score by limb'!$B:$Q,7,FALSE)</f>
        <v>1</v>
      </c>
      <c r="AE8">
        <f>VLOOKUP($A8,'[1]Macroscopic score by limb'!$B:$Q,8,FALSE)</f>
        <v>0</v>
      </c>
      <c r="AF8">
        <f>VLOOKUP($A8,'[1]Macroscopic score by limb'!$B:$Q,9,FALSE)</f>
        <v>0</v>
      </c>
      <c r="AG8">
        <f>VLOOKUP($A8,'[1]Macroscopic score by limb'!$B:$Q,10,FALSE)</f>
        <v>0</v>
      </c>
      <c r="AH8" t="str">
        <f>VLOOKUP($A8,'[1]Macroscopic score by limb'!$B:$Q,11,FALSE)</f>
        <v>not recorded</v>
      </c>
      <c r="AI8">
        <f>VLOOKUP($A8,'[1]Macroscopic score by limb'!$B:$Q,12,FALSE)</f>
        <v>0</v>
      </c>
      <c r="AJ8">
        <f>VLOOKUP($A8,'[1]Macroscopic score by limb'!$B:$Q,13,FALSE)</f>
        <v>0</v>
      </c>
      <c r="AK8">
        <f>VLOOKUP($A8,'[1]Macroscopic score by limb'!$B:$Q,14,FALSE)</f>
        <v>1</v>
      </c>
      <c r="AL8">
        <f>VLOOKUP($A8,'[1]Macroscopic score by limb'!$B:$Q,16,FALSE)</f>
        <v>0</v>
      </c>
      <c r="AM8" t="str">
        <f t="shared" si="1"/>
        <v>Good</v>
      </c>
    </row>
    <row r="9" spans="1:42" x14ac:dyDescent="0.2">
      <c r="A9" t="s">
        <v>166</v>
      </c>
      <c r="B9" t="s">
        <v>47</v>
      </c>
      <c r="C9" t="s">
        <v>41</v>
      </c>
      <c r="D9" t="s">
        <v>50</v>
      </c>
      <c r="E9" t="s">
        <v>42</v>
      </c>
      <c r="F9" t="str">
        <f t="shared" si="0"/>
        <v>CONTRALATERAL</v>
      </c>
      <c r="G9" t="s">
        <v>43</v>
      </c>
      <c r="H9">
        <v>0.5</v>
      </c>
      <c r="I9">
        <v>0.36</v>
      </c>
      <c r="J9">
        <v>0.79</v>
      </c>
      <c r="K9">
        <v>63.2</v>
      </c>
      <c r="L9">
        <v>81.599999999999994</v>
      </c>
      <c r="M9" t="s">
        <v>44</v>
      </c>
      <c r="N9">
        <v>43</v>
      </c>
      <c r="O9">
        <v>23.87</v>
      </c>
      <c r="P9">
        <v>14.4</v>
      </c>
      <c r="Q9">
        <v>7.97</v>
      </c>
      <c r="R9">
        <v>925</v>
      </c>
      <c r="S9">
        <v>0.5</v>
      </c>
      <c r="T9">
        <v>0.3</v>
      </c>
      <c r="U9">
        <v>0.8</v>
      </c>
      <c r="V9">
        <v>64.599999999999994</v>
      </c>
      <c r="W9">
        <v>81.8</v>
      </c>
      <c r="X9" t="s">
        <v>44</v>
      </c>
      <c r="Y9">
        <v>59</v>
      </c>
      <c r="Z9">
        <v>32.76</v>
      </c>
      <c r="AA9">
        <v>22.1</v>
      </c>
      <c r="AB9">
        <v>12.27</v>
      </c>
      <c r="AC9">
        <v>983</v>
      </c>
      <c r="AD9">
        <f>VLOOKUP($A9,'[1]Macroscopic score by limb'!$B:$Q,7,FALSE)</f>
        <v>0</v>
      </c>
      <c r="AE9">
        <f>VLOOKUP($A9,'[1]Macroscopic score by limb'!$B:$Q,8,FALSE)</f>
        <v>0</v>
      </c>
      <c r="AF9">
        <f>VLOOKUP($A9,'[1]Macroscopic score by limb'!$B:$Q,9,FALSE)</f>
        <v>1</v>
      </c>
      <c r="AG9">
        <f>VLOOKUP($A9,'[1]Macroscopic score by limb'!$B:$Q,10,FALSE)</f>
        <v>0</v>
      </c>
      <c r="AH9" t="str">
        <f>VLOOKUP($A9,'[1]Macroscopic score by limb'!$B:$Q,11,FALSE)</f>
        <v>not recorded</v>
      </c>
      <c r="AI9">
        <f>VLOOKUP($A9,'[1]Macroscopic score by limb'!$B:$Q,12,FALSE)</f>
        <v>0</v>
      </c>
      <c r="AJ9">
        <f>VLOOKUP($A9,'[1]Macroscopic score by limb'!$B:$Q,13,FALSE)</f>
        <v>0</v>
      </c>
      <c r="AK9">
        <f>VLOOKUP($A9,'[1]Macroscopic score by limb'!$B:$Q,14,FALSE)</f>
        <v>1</v>
      </c>
      <c r="AL9">
        <f>VLOOKUP($A9,'[1]Macroscopic score by limb'!$B:$Q,16,FALSE)</f>
        <v>0</v>
      </c>
      <c r="AM9" t="str">
        <f t="shared" si="1"/>
        <v>Good</v>
      </c>
    </row>
    <row r="10" spans="1:42" x14ac:dyDescent="0.2">
      <c r="A10" t="s">
        <v>100</v>
      </c>
      <c r="B10" t="s">
        <v>47</v>
      </c>
      <c r="C10" t="s">
        <v>55</v>
      </c>
      <c r="D10" t="s">
        <v>42</v>
      </c>
      <c r="E10" t="s">
        <v>42</v>
      </c>
      <c r="F10" t="str">
        <f t="shared" si="0"/>
        <v>SURGICAL</v>
      </c>
      <c r="G10" t="s">
        <v>43</v>
      </c>
      <c r="H10">
        <v>0.53</v>
      </c>
      <c r="I10">
        <v>0.3</v>
      </c>
      <c r="J10">
        <v>0.82</v>
      </c>
      <c r="K10">
        <v>66.5</v>
      </c>
      <c r="L10">
        <v>82.4</v>
      </c>
      <c r="M10" t="s">
        <v>44</v>
      </c>
      <c r="N10">
        <v>46.5</v>
      </c>
      <c r="O10">
        <v>25.69</v>
      </c>
      <c r="P10">
        <v>15.1</v>
      </c>
      <c r="Q10">
        <v>8.3699999999999992</v>
      </c>
      <c r="R10">
        <v>976</v>
      </c>
      <c r="S10">
        <v>0.56000000000000005</v>
      </c>
      <c r="T10">
        <v>0.28999999999999998</v>
      </c>
      <c r="U10">
        <v>0.86</v>
      </c>
      <c r="V10">
        <v>67.5</v>
      </c>
      <c r="W10">
        <v>78.5</v>
      </c>
      <c r="X10">
        <v>15.7</v>
      </c>
      <c r="Y10">
        <v>73</v>
      </c>
      <c r="Z10">
        <v>40.33</v>
      </c>
      <c r="AA10">
        <v>30.1</v>
      </c>
      <c r="AB10">
        <v>16.61</v>
      </c>
      <c r="AC10">
        <v>781</v>
      </c>
      <c r="AD10">
        <f>VLOOKUP($A10,'[1]Macroscopic score by limb'!$B:$Q,7,FALSE)</f>
        <v>1</v>
      </c>
      <c r="AE10">
        <f>VLOOKUP($A10,'[1]Macroscopic score by limb'!$B:$Q,8,FALSE)</f>
        <v>3</v>
      </c>
      <c r="AF10">
        <f>VLOOKUP($A10,'[1]Macroscopic score by limb'!$B:$Q,9,FALSE)</f>
        <v>2</v>
      </c>
      <c r="AG10">
        <f>VLOOKUP($A10,'[1]Macroscopic score by limb'!$B:$Q,10,FALSE)</f>
        <v>1</v>
      </c>
      <c r="AH10" t="str">
        <f>VLOOKUP($A10,'[1]Macroscopic score by limb'!$B:$Q,11,FALSE)</f>
        <v>not recorded</v>
      </c>
      <c r="AI10">
        <f>VLOOKUP($A10,'[1]Macroscopic score by limb'!$B:$Q,12,FALSE)</f>
        <v>4</v>
      </c>
      <c r="AJ10">
        <f>VLOOKUP($A10,'[1]Macroscopic score by limb'!$B:$Q,13,FALSE)</f>
        <v>7</v>
      </c>
      <c r="AK10">
        <f>VLOOKUP($A10,'[1]Macroscopic score by limb'!$B:$Q,14,FALSE)</f>
        <v>7</v>
      </c>
      <c r="AL10">
        <f>VLOOKUP($A10,'[1]Macroscopic score by limb'!$B:$Q,16,FALSE)</f>
        <v>0</v>
      </c>
      <c r="AM10" t="str">
        <f t="shared" si="1"/>
        <v>Fair</v>
      </c>
      <c r="AO10" s="6" t="s">
        <v>135</v>
      </c>
      <c r="AP10" t="s">
        <v>139</v>
      </c>
    </row>
    <row r="11" spans="1:42" x14ac:dyDescent="0.2">
      <c r="A11" t="s">
        <v>101</v>
      </c>
      <c r="B11" t="s">
        <v>47</v>
      </c>
      <c r="C11" t="s">
        <v>55</v>
      </c>
      <c r="D11" t="s">
        <v>42</v>
      </c>
      <c r="E11" t="s">
        <v>42</v>
      </c>
      <c r="F11" t="str">
        <f t="shared" si="0"/>
        <v>SURGICAL</v>
      </c>
      <c r="G11" t="s">
        <v>43</v>
      </c>
      <c r="H11">
        <v>0.56000000000000005</v>
      </c>
      <c r="I11">
        <v>0.39</v>
      </c>
      <c r="J11">
        <v>0.86</v>
      </c>
      <c r="K11">
        <v>74.2</v>
      </c>
      <c r="L11">
        <v>86.5</v>
      </c>
      <c r="M11" t="s">
        <v>44</v>
      </c>
      <c r="N11">
        <v>43.2</v>
      </c>
      <c r="O11">
        <v>23.64</v>
      </c>
      <c r="P11">
        <v>16.3</v>
      </c>
      <c r="Q11">
        <v>8.93</v>
      </c>
      <c r="R11">
        <v>1033</v>
      </c>
      <c r="S11">
        <v>0.54</v>
      </c>
      <c r="T11">
        <v>0.31</v>
      </c>
      <c r="U11">
        <v>0.84</v>
      </c>
      <c r="V11">
        <v>73.7</v>
      </c>
      <c r="W11">
        <v>87.7</v>
      </c>
      <c r="X11" t="s">
        <v>44</v>
      </c>
      <c r="Y11">
        <v>67.599999999999994</v>
      </c>
      <c r="Z11">
        <v>36.96</v>
      </c>
      <c r="AA11">
        <v>27.4</v>
      </c>
      <c r="AB11">
        <v>14.97</v>
      </c>
      <c r="AC11">
        <v>646</v>
      </c>
      <c r="AD11">
        <f>VLOOKUP($A11,'[1]Macroscopic score by limb'!$B:$Q,7,FALSE)</f>
        <v>0</v>
      </c>
      <c r="AE11">
        <f>VLOOKUP($A11,'[1]Macroscopic score by limb'!$B:$Q,8,FALSE)</f>
        <v>3</v>
      </c>
      <c r="AF11">
        <f>VLOOKUP($A11,'[1]Macroscopic score by limb'!$B:$Q,9,FALSE)</f>
        <v>3</v>
      </c>
      <c r="AG11">
        <f>VLOOKUP($A11,'[1]Macroscopic score by limb'!$B:$Q,10,FALSE)</f>
        <v>1</v>
      </c>
      <c r="AH11" t="str">
        <f>VLOOKUP($A11,'[1]Macroscopic score by limb'!$B:$Q,11,FALSE)</f>
        <v>not recorded</v>
      </c>
      <c r="AI11">
        <f>VLOOKUP($A11,'[1]Macroscopic score by limb'!$B:$Q,12,FALSE)</f>
        <v>4</v>
      </c>
      <c r="AJ11">
        <f>VLOOKUP($A11,'[1]Macroscopic score by limb'!$B:$Q,13,FALSE)</f>
        <v>0</v>
      </c>
      <c r="AK11">
        <f>VLOOKUP($A11,'[1]Macroscopic score by limb'!$B:$Q,14,FALSE)</f>
        <v>7</v>
      </c>
      <c r="AL11">
        <f>VLOOKUP($A11,'[1]Macroscopic score by limb'!$B:$Q,16,FALSE)</f>
        <v>0</v>
      </c>
      <c r="AM11" t="str">
        <f t="shared" si="1"/>
        <v>Fair</v>
      </c>
      <c r="AO11" s="7" t="s">
        <v>136</v>
      </c>
      <c r="AP11" s="8">
        <v>60</v>
      </c>
    </row>
    <row r="12" spans="1:42" x14ac:dyDescent="0.2">
      <c r="A12" t="s">
        <v>102</v>
      </c>
      <c r="B12" t="s">
        <v>40</v>
      </c>
      <c r="C12" t="s">
        <v>55</v>
      </c>
      <c r="D12" t="s">
        <v>42</v>
      </c>
      <c r="E12" t="s">
        <v>42</v>
      </c>
      <c r="F12" t="str">
        <f t="shared" si="0"/>
        <v>SURGICAL</v>
      </c>
      <c r="G12" t="s">
        <v>43</v>
      </c>
      <c r="H12">
        <v>0.37</v>
      </c>
      <c r="I12">
        <v>0.33</v>
      </c>
      <c r="J12">
        <v>0.65</v>
      </c>
      <c r="K12">
        <v>75.7</v>
      </c>
      <c r="L12">
        <v>117.5</v>
      </c>
      <c r="M12" t="s">
        <v>44</v>
      </c>
      <c r="N12">
        <v>51.2</v>
      </c>
      <c r="O12">
        <v>30.74</v>
      </c>
      <c r="P12">
        <v>11.9</v>
      </c>
      <c r="Q12">
        <v>7.13</v>
      </c>
      <c r="R12">
        <v>972</v>
      </c>
      <c r="S12">
        <v>0.39</v>
      </c>
      <c r="T12">
        <v>0.27</v>
      </c>
      <c r="U12">
        <v>0.64</v>
      </c>
      <c r="V12">
        <v>77.900000000000006</v>
      </c>
      <c r="W12">
        <v>122.5</v>
      </c>
      <c r="X12" t="s">
        <v>44</v>
      </c>
      <c r="Y12">
        <v>66</v>
      </c>
      <c r="Z12">
        <v>39.590000000000003</v>
      </c>
      <c r="AA12">
        <v>17.899999999999999</v>
      </c>
      <c r="AB12">
        <v>10.74</v>
      </c>
      <c r="AC12">
        <v>871</v>
      </c>
      <c r="AD12">
        <f>VLOOKUP($A12,'[1]Macroscopic score by limb'!$B:$Q,7,FALSE)</f>
        <v>4</v>
      </c>
      <c r="AE12">
        <f>VLOOKUP($A12,'[1]Macroscopic score by limb'!$B:$Q,8,FALSE)</f>
        <v>2</v>
      </c>
      <c r="AF12">
        <f>VLOOKUP($A12,'[1]Macroscopic score by limb'!$B:$Q,9,FALSE)</f>
        <v>2</v>
      </c>
      <c r="AG12">
        <f>VLOOKUP($A12,'[1]Macroscopic score by limb'!$B:$Q,10,FALSE)</f>
        <v>2</v>
      </c>
      <c r="AH12" t="str">
        <f>VLOOKUP($A12,'[1]Macroscopic score by limb'!$B:$Q,11,FALSE)</f>
        <v>not recorded</v>
      </c>
      <c r="AI12">
        <f>VLOOKUP($A12,'[1]Macroscopic score by limb'!$B:$Q,12,FALSE)</f>
        <v>2</v>
      </c>
      <c r="AJ12">
        <f>VLOOKUP($A12,'[1]Macroscopic score by limb'!$B:$Q,13,FALSE)</f>
        <v>0</v>
      </c>
      <c r="AK12">
        <f>VLOOKUP($A12,'[1]Macroscopic score by limb'!$B:$Q,14,FALSE)</f>
        <v>10</v>
      </c>
      <c r="AL12">
        <f>VLOOKUP($A12,'[1]Macroscopic score by limb'!$B:$Q,16,FALSE)</f>
        <v>0</v>
      </c>
      <c r="AM12" t="str">
        <f t="shared" si="1"/>
        <v>Bad</v>
      </c>
      <c r="AO12" s="7" t="s">
        <v>137</v>
      </c>
      <c r="AP12" s="8">
        <v>250</v>
      </c>
    </row>
    <row r="13" spans="1:42" x14ac:dyDescent="0.2">
      <c r="A13" t="s">
        <v>103</v>
      </c>
      <c r="B13" t="s">
        <v>40</v>
      </c>
      <c r="C13" t="s">
        <v>55</v>
      </c>
      <c r="D13" t="s">
        <v>42</v>
      </c>
      <c r="E13" t="s">
        <v>42</v>
      </c>
      <c r="F13" t="str">
        <f t="shared" si="0"/>
        <v>SURGICAL</v>
      </c>
      <c r="G13" t="s">
        <v>43</v>
      </c>
      <c r="H13">
        <v>0.47</v>
      </c>
      <c r="I13">
        <v>0.34</v>
      </c>
      <c r="J13">
        <v>0.78</v>
      </c>
      <c r="K13">
        <v>69.3</v>
      </c>
      <c r="L13">
        <v>89.3</v>
      </c>
      <c r="M13" t="s">
        <v>44</v>
      </c>
      <c r="N13">
        <v>41.4</v>
      </c>
      <c r="O13">
        <v>22.78</v>
      </c>
      <c r="P13">
        <v>13.8</v>
      </c>
      <c r="Q13">
        <v>7.56</v>
      </c>
      <c r="R13">
        <v>903</v>
      </c>
      <c r="S13">
        <v>0.49</v>
      </c>
      <c r="T13">
        <v>0.3</v>
      </c>
      <c r="U13">
        <v>0.77</v>
      </c>
      <c r="V13">
        <v>70.3</v>
      </c>
      <c r="W13">
        <v>91.6</v>
      </c>
      <c r="X13" t="s">
        <v>44</v>
      </c>
      <c r="Y13">
        <v>58.7</v>
      </c>
      <c r="Z13">
        <v>32.270000000000003</v>
      </c>
      <c r="AA13">
        <v>20.8</v>
      </c>
      <c r="AB13">
        <v>11.41</v>
      </c>
      <c r="AC13">
        <v>702</v>
      </c>
      <c r="AD13">
        <f>VLOOKUP($A13,'[1]Macroscopic score by limb'!$B:$Q,7,FALSE)</f>
        <v>3</v>
      </c>
      <c r="AE13">
        <f>VLOOKUP($A13,'[1]Macroscopic score by limb'!$B:$Q,8,FALSE)</f>
        <v>2</v>
      </c>
      <c r="AF13">
        <f>VLOOKUP($A13,'[1]Macroscopic score by limb'!$B:$Q,9,FALSE)</f>
        <v>1</v>
      </c>
      <c r="AG13">
        <f>VLOOKUP($A13,'[1]Macroscopic score by limb'!$B:$Q,10,FALSE)</f>
        <v>2</v>
      </c>
      <c r="AH13" t="str">
        <f>VLOOKUP($A13,'[1]Macroscopic score by limb'!$B:$Q,11,FALSE)</f>
        <v>not recorded</v>
      </c>
      <c r="AI13">
        <f>VLOOKUP($A13,'[1]Macroscopic score by limb'!$B:$Q,12,FALSE)</f>
        <v>4</v>
      </c>
      <c r="AJ13">
        <f>VLOOKUP($A13,'[1]Macroscopic score by limb'!$B:$Q,13,FALSE)</f>
        <v>0</v>
      </c>
      <c r="AK13">
        <f>VLOOKUP($A13,'[1]Macroscopic score by limb'!$B:$Q,14,FALSE)</f>
        <v>8</v>
      </c>
      <c r="AL13">
        <f>VLOOKUP($A13,'[1]Macroscopic score by limb'!$B:$Q,16,FALSE)</f>
        <v>0</v>
      </c>
      <c r="AM13" t="str">
        <f t="shared" si="1"/>
        <v>Fair</v>
      </c>
      <c r="AO13" s="7" t="s">
        <v>184</v>
      </c>
      <c r="AP13" s="8">
        <v>50</v>
      </c>
    </row>
    <row r="14" spans="1:42" x14ac:dyDescent="0.2">
      <c r="A14" t="s">
        <v>151</v>
      </c>
      <c r="B14" t="s">
        <v>40</v>
      </c>
      <c r="C14" t="s">
        <v>55</v>
      </c>
      <c r="D14" t="s">
        <v>50</v>
      </c>
      <c r="E14" t="s">
        <v>42</v>
      </c>
      <c r="F14" t="str">
        <f t="shared" si="0"/>
        <v>CONTRALATERAL</v>
      </c>
      <c r="G14" t="s">
        <v>43</v>
      </c>
      <c r="H14">
        <v>0.52</v>
      </c>
      <c r="I14">
        <v>0.38</v>
      </c>
      <c r="J14">
        <v>0.83</v>
      </c>
      <c r="K14">
        <v>78.8</v>
      </c>
      <c r="L14">
        <v>95.3</v>
      </c>
      <c r="M14" t="s">
        <v>44</v>
      </c>
      <c r="N14">
        <v>51</v>
      </c>
      <c r="O14">
        <v>25.95</v>
      </c>
      <c r="P14">
        <v>18.600000000000001</v>
      </c>
      <c r="Q14">
        <v>9.4499999999999993</v>
      </c>
      <c r="R14">
        <v>882</v>
      </c>
      <c r="S14">
        <v>0.54</v>
      </c>
      <c r="T14">
        <v>0.28999999999999998</v>
      </c>
      <c r="U14">
        <v>0.81</v>
      </c>
      <c r="V14">
        <v>78.5</v>
      </c>
      <c r="W14">
        <v>98</v>
      </c>
      <c r="X14" t="s">
        <v>44</v>
      </c>
      <c r="Y14">
        <v>73.2</v>
      </c>
      <c r="Z14">
        <v>37.24</v>
      </c>
      <c r="AA14">
        <v>28.3</v>
      </c>
      <c r="AB14">
        <v>14.41</v>
      </c>
      <c r="AC14">
        <v>770</v>
      </c>
      <c r="AD14">
        <f>VLOOKUP($A14,'[1]Macroscopic score by limb'!$B:$Q,7,FALSE)</f>
        <v>0</v>
      </c>
      <c r="AE14">
        <f>VLOOKUP($A14,'[1]Macroscopic score by limb'!$B:$Q,8,FALSE)</f>
        <v>0</v>
      </c>
      <c r="AF14">
        <f>VLOOKUP($A14,'[1]Macroscopic score by limb'!$B:$Q,9,FALSE)</f>
        <v>0</v>
      </c>
      <c r="AG14">
        <f>VLOOKUP($A14,'[1]Macroscopic score by limb'!$B:$Q,10,FALSE)</f>
        <v>0</v>
      </c>
      <c r="AH14" t="str">
        <f>VLOOKUP($A14,'[1]Macroscopic score by limb'!$B:$Q,11,FALSE)</f>
        <v>not recorded</v>
      </c>
      <c r="AI14">
        <f>VLOOKUP($A14,'[1]Macroscopic score by limb'!$B:$Q,12,FALSE)</f>
        <v>0</v>
      </c>
      <c r="AJ14">
        <f>VLOOKUP($A14,'[1]Macroscopic score by limb'!$B:$Q,13,FALSE)</f>
        <v>0</v>
      </c>
      <c r="AK14">
        <f>VLOOKUP($A14,'[1]Macroscopic score by limb'!$B:$Q,14,FALSE)</f>
        <v>0</v>
      </c>
      <c r="AL14">
        <f>VLOOKUP($A14,'[1]Macroscopic score by limb'!$B:$Q,16,FALSE)</f>
        <v>0</v>
      </c>
      <c r="AM14" t="str">
        <f t="shared" si="1"/>
        <v>Good</v>
      </c>
      <c r="AO14" s="7" t="s">
        <v>138</v>
      </c>
      <c r="AP14" s="8">
        <v>360</v>
      </c>
    </row>
    <row r="15" spans="1:42" x14ac:dyDescent="0.2">
      <c r="A15" t="s">
        <v>154</v>
      </c>
      <c r="B15" t="s">
        <v>47</v>
      </c>
      <c r="C15" t="s">
        <v>55</v>
      </c>
      <c r="D15" t="s">
        <v>50</v>
      </c>
      <c r="E15" t="s">
        <v>42</v>
      </c>
      <c r="F15" t="str">
        <f t="shared" si="0"/>
        <v>CONTRALATERAL</v>
      </c>
      <c r="G15" t="s">
        <v>43</v>
      </c>
      <c r="H15">
        <v>0.35</v>
      </c>
      <c r="I15">
        <v>0.26</v>
      </c>
      <c r="J15">
        <v>0.56999999999999995</v>
      </c>
      <c r="K15">
        <v>68.900000000000006</v>
      </c>
      <c r="L15">
        <v>120.4</v>
      </c>
      <c r="M15" t="s">
        <v>44</v>
      </c>
      <c r="N15">
        <v>45.6</v>
      </c>
      <c r="O15">
        <v>22.82</v>
      </c>
      <c r="P15">
        <v>10.8</v>
      </c>
      <c r="Q15">
        <v>5.41</v>
      </c>
      <c r="R15">
        <v>884</v>
      </c>
      <c r="S15">
        <v>0.38</v>
      </c>
      <c r="T15">
        <v>0.24</v>
      </c>
      <c r="U15">
        <v>0.65</v>
      </c>
      <c r="V15">
        <v>70.5</v>
      </c>
      <c r="W15">
        <v>109</v>
      </c>
      <c r="X15" t="s">
        <v>44</v>
      </c>
      <c r="Y15">
        <v>81</v>
      </c>
      <c r="Z15">
        <v>40.57</v>
      </c>
      <c r="AA15">
        <v>21.7</v>
      </c>
      <c r="AB15">
        <v>10.89</v>
      </c>
      <c r="AC15">
        <v>728</v>
      </c>
      <c r="AD15">
        <f>VLOOKUP($A15,'[1]Macroscopic score by limb'!$B:$Q,7,FALSE)</f>
        <v>1</v>
      </c>
      <c r="AE15">
        <f>VLOOKUP($A15,'[1]Macroscopic score by limb'!$B:$Q,8,FALSE)</f>
        <v>1</v>
      </c>
      <c r="AF15">
        <f>VLOOKUP($A15,'[1]Macroscopic score by limb'!$B:$Q,9,FALSE)</f>
        <v>0</v>
      </c>
      <c r="AG15">
        <f>VLOOKUP($A15,'[1]Macroscopic score by limb'!$B:$Q,10,FALSE)</f>
        <v>0</v>
      </c>
      <c r="AH15" t="str">
        <f>VLOOKUP($A15,'[1]Macroscopic score by limb'!$B:$Q,11,FALSE)</f>
        <v>not recorded</v>
      </c>
      <c r="AI15">
        <f>VLOOKUP($A15,'[1]Macroscopic score by limb'!$B:$Q,12,FALSE)</f>
        <v>0</v>
      </c>
      <c r="AJ15">
        <f>VLOOKUP($A15,'[1]Macroscopic score by limb'!$B:$Q,13,FALSE)</f>
        <v>0</v>
      </c>
      <c r="AK15">
        <f>VLOOKUP($A15,'[1]Macroscopic score by limb'!$B:$Q,14,FALSE)</f>
        <v>2</v>
      </c>
      <c r="AL15">
        <f>VLOOKUP($A15,'[1]Macroscopic score by limb'!$B:$Q,16,FALSE)</f>
        <v>0</v>
      </c>
      <c r="AM15" t="str">
        <f t="shared" si="1"/>
        <v>Good</v>
      </c>
    </row>
    <row r="16" spans="1:42" x14ac:dyDescent="0.2">
      <c r="A16" t="s">
        <v>149</v>
      </c>
      <c r="B16" t="s">
        <v>47</v>
      </c>
      <c r="C16" t="s">
        <v>55</v>
      </c>
      <c r="D16" t="s">
        <v>50</v>
      </c>
      <c r="E16" t="s">
        <v>42</v>
      </c>
      <c r="F16" t="str">
        <f t="shared" si="0"/>
        <v>CONTRALATERAL</v>
      </c>
      <c r="G16" t="s">
        <v>43</v>
      </c>
      <c r="H16">
        <v>0.44</v>
      </c>
      <c r="I16">
        <v>0.35</v>
      </c>
      <c r="J16">
        <v>0.71</v>
      </c>
      <c r="K16">
        <v>70.599999999999994</v>
      </c>
      <c r="L16">
        <v>100.7</v>
      </c>
      <c r="M16" t="s">
        <v>44</v>
      </c>
      <c r="N16">
        <v>49.6</v>
      </c>
      <c r="O16">
        <v>27.5</v>
      </c>
      <c r="P16">
        <v>14.5</v>
      </c>
      <c r="Q16">
        <v>8.0399999999999991</v>
      </c>
      <c r="R16">
        <v>739</v>
      </c>
      <c r="S16">
        <v>0.45</v>
      </c>
      <c r="T16">
        <v>0.25</v>
      </c>
      <c r="U16">
        <v>0.69</v>
      </c>
      <c r="V16">
        <v>71.8</v>
      </c>
      <c r="W16">
        <v>105</v>
      </c>
      <c r="X16" t="s">
        <v>44</v>
      </c>
      <c r="Y16">
        <v>73.2</v>
      </c>
      <c r="Z16">
        <v>40.54</v>
      </c>
      <c r="AA16">
        <v>23.4</v>
      </c>
      <c r="AB16">
        <v>12.99</v>
      </c>
      <c r="AC16">
        <v>815</v>
      </c>
      <c r="AD16">
        <f>VLOOKUP($A16,'[1]Macroscopic score by limb'!$B:$Q,7,FALSE)</f>
        <v>2</v>
      </c>
      <c r="AE16">
        <f>VLOOKUP($A16,'[1]Macroscopic score by limb'!$B:$Q,8,FALSE)</f>
        <v>0</v>
      </c>
      <c r="AF16">
        <f>VLOOKUP($A16,'[1]Macroscopic score by limb'!$B:$Q,9,FALSE)</f>
        <v>2</v>
      </c>
      <c r="AG16">
        <f>VLOOKUP($A16,'[1]Macroscopic score by limb'!$B:$Q,10,FALSE)</f>
        <v>0</v>
      </c>
      <c r="AH16" t="str">
        <f>VLOOKUP($A16,'[1]Macroscopic score by limb'!$B:$Q,11,FALSE)</f>
        <v>not recorded</v>
      </c>
      <c r="AI16">
        <f>VLOOKUP($A16,'[1]Macroscopic score by limb'!$B:$Q,12,FALSE)</f>
        <v>0</v>
      </c>
      <c r="AJ16">
        <f>VLOOKUP($A16,'[1]Macroscopic score by limb'!$B:$Q,13,FALSE)</f>
        <v>0</v>
      </c>
      <c r="AK16">
        <f>VLOOKUP($A16,'[1]Macroscopic score by limb'!$B:$Q,14,FALSE)</f>
        <v>4</v>
      </c>
      <c r="AL16">
        <f>VLOOKUP($A16,'[1]Macroscopic score by limb'!$B:$Q,16,FALSE)</f>
        <v>0</v>
      </c>
      <c r="AM16" t="str">
        <f t="shared" si="1"/>
        <v>Good</v>
      </c>
    </row>
    <row r="17" spans="1:39" x14ac:dyDescent="0.2">
      <c r="A17" t="s">
        <v>152</v>
      </c>
      <c r="B17" t="s">
        <v>40</v>
      </c>
      <c r="C17" t="s">
        <v>55</v>
      </c>
      <c r="D17" t="s">
        <v>50</v>
      </c>
      <c r="E17" t="s">
        <v>42</v>
      </c>
      <c r="F17" t="str">
        <f t="shared" si="0"/>
        <v>CONTRALATERAL</v>
      </c>
      <c r="G17" t="s">
        <v>43</v>
      </c>
      <c r="H17">
        <v>0.37</v>
      </c>
      <c r="I17">
        <v>0.3</v>
      </c>
      <c r="J17">
        <v>0.64</v>
      </c>
      <c r="K17">
        <v>75.599999999999994</v>
      </c>
      <c r="L17">
        <v>120.4</v>
      </c>
      <c r="M17" t="s">
        <v>44</v>
      </c>
      <c r="N17">
        <v>45.2</v>
      </c>
      <c r="O17">
        <v>26.33</v>
      </c>
      <c r="P17">
        <v>10.1</v>
      </c>
      <c r="Q17">
        <v>5.91</v>
      </c>
      <c r="R17">
        <v>1034</v>
      </c>
      <c r="S17">
        <v>0.4</v>
      </c>
      <c r="T17">
        <v>0.25</v>
      </c>
      <c r="U17">
        <v>0.67</v>
      </c>
      <c r="V17">
        <v>75.2</v>
      </c>
      <c r="W17">
        <v>113</v>
      </c>
      <c r="X17" t="s">
        <v>44</v>
      </c>
      <c r="Y17">
        <v>66.5</v>
      </c>
      <c r="Z17">
        <v>38.78</v>
      </c>
      <c r="AA17">
        <v>19.399999999999999</v>
      </c>
      <c r="AB17">
        <v>11.34</v>
      </c>
      <c r="AC17">
        <v>932</v>
      </c>
      <c r="AD17">
        <f>VLOOKUP($A17,'[1]Macroscopic score by limb'!$B:$Q,7,FALSE)</f>
        <v>2</v>
      </c>
      <c r="AE17">
        <f>VLOOKUP($A17,'[1]Macroscopic score by limb'!$B:$Q,8,FALSE)</f>
        <v>0</v>
      </c>
      <c r="AF17">
        <f>VLOOKUP($A17,'[1]Macroscopic score by limb'!$B:$Q,9,FALSE)</f>
        <v>1</v>
      </c>
      <c r="AG17">
        <f>VLOOKUP($A17,'[1]Macroscopic score by limb'!$B:$Q,10,FALSE)</f>
        <v>0</v>
      </c>
      <c r="AH17" t="str">
        <f>VLOOKUP($A17,'[1]Macroscopic score by limb'!$B:$Q,11,FALSE)</f>
        <v>not recorded</v>
      </c>
      <c r="AI17">
        <f>VLOOKUP($A17,'[1]Macroscopic score by limb'!$B:$Q,12,FALSE)</f>
        <v>0</v>
      </c>
      <c r="AJ17">
        <f>VLOOKUP($A17,'[1]Macroscopic score by limb'!$B:$Q,13,FALSE)</f>
        <v>0</v>
      </c>
      <c r="AK17">
        <f>VLOOKUP($A17,'[1]Macroscopic score by limb'!$B:$Q,14,FALSE)</f>
        <v>3</v>
      </c>
      <c r="AL17">
        <f>VLOOKUP($A17,'[1]Macroscopic score by limb'!$B:$Q,16,FALSE)</f>
        <v>0</v>
      </c>
      <c r="AM17" t="str">
        <f t="shared" si="1"/>
        <v>Good</v>
      </c>
    </row>
    <row r="18" spans="1:39" x14ac:dyDescent="0.2">
      <c r="A18" t="s">
        <v>109</v>
      </c>
      <c r="B18" t="s">
        <v>47</v>
      </c>
      <c r="C18" t="s">
        <v>64</v>
      </c>
      <c r="D18" t="s">
        <v>42</v>
      </c>
      <c r="E18" t="s">
        <v>42</v>
      </c>
      <c r="F18" t="str">
        <f t="shared" si="0"/>
        <v>SURGICAL</v>
      </c>
      <c r="G18" t="s">
        <v>43</v>
      </c>
      <c r="H18">
        <v>0.46</v>
      </c>
      <c r="I18">
        <v>0.36</v>
      </c>
      <c r="J18">
        <v>0.74</v>
      </c>
      <c r="K18">
        <v>77.3</v>
      </c>
      <c r="L18">
        <v>103.9</v>
      </c>
      <c r="M18" t="s">
        <v>44</v>
      </c>
      <c r="N18">
        <v>52.3</v>
      </c>
      <c r="O18">
        <v>25.77</v>
      </c>
      <c r="P18">
        <v>15.4</v>
      </c>
      <c r="Q18">
        <v>7.6</v>
      </c>
      <c r="R18">
        <v>920</v>
      </c>
      <c r="S18">
        <v>0.47</v>
      </c>
      <c r="T18">
        <v>0.28999999999999998</v>
      </c>
      <c r="U18">
        <v>0.77</v>
      </c>
      <c r="V18">
        <v>75.599999999999994</v>
      </c>
      <c r="W18">
        <v>98.7</v>
      </c>
      <c r="X18" t="s">
        <v>44</v>
      </c>
      <c r="Y18">
        <v>70.2</v>
      </c>
      <c r="Z18">
        <v>34.56</v>
      </c>
      <c r="AA18">
        <v>23.5</v>
      </c>
      <c r="AB18">
        <v>11.55</v>
      </c>
      <c r="AC18">
        <v>590</v>
      </c>
      <c r="AD18">
        <f>VLOOKUP($A18,'[1]Macroscopic score by limb'!$B:$Q,7,FALSE)</f>
        <v>4</v>
      </c>
      <c r="AE18">
        <f>VLOOKUP($A18,'[1]Macroscopic score by limb'!$B:$Q,8,FALSE)</f>
        <v>1</v>
      </c>
      <c r="AF18">
        <f>VLOOKUP($A18,'[1]Macroscopic score by limb'!$B:$Q,9,FALSE)</f>
        <v>2</v>
      </c>
      <c r="AG18">
        <f>VLOOKUP($A18,'[1]Macroscopic score by limb'!$B:$Q,10,FALSE)</f>
        <v>2</v>
      </c>
      <c r="AH18" t="str">
        <f>VLOOKUP($A18,'[1]Macroscopic score by limb'!$B:$Q,11,FALSE)</f>
        <v>not recorded</v>
      </c>
      <c r="AI18">
        <f>VLOOKUP($A18,'[1]Macroscopic score by limb'!$B:$Q,12,FALSE)</f>
        <v>4</v>
      </c>
      <c r="AJ18">
        <f>VLOOKUP($A18,'[1]Macroscopic score by limb'!$B:$Q,13,FALSE)</f>
        <v>0</v>
      </c>
      <c r="AK18">
        <f>VLOOKUP($A18,'[1]Macroscopic score by limb'!$B:$Q,14,FALSE)</f>
        <v>9</v>
      </c>
      <c r="AL18">
        <f>VLOOKUP($A18,'[1]Macroscopic score by limb'!$B:$Q,16,FALSE)</f>
        <v>0</v>
      </c>
      <c r="AM18" t="str">
        <f t="shared" si="1"/>
        <v>Bad</v>
      </c>
    </row>
    <row r="19" spans="1:39" x14ac:dyDescent="0.2">
      <c r="A19" t="s">
        <v>110</v>
      </c>
      <c r="B19" t="s">
        <v>40</v>
      </c>
      <c r="C19" t="s">
        <v>64</v>
      </c>
      <c r="D19" t="s">
        <v>42</v>
      </c>
      <c r="E19" t="s">
        <v>42</v>
      </c>
      <c r="F19" t="str">
        <f t="shared" si="0"/>
        <v>SURGICAL</v>
      </c>
      <c r="G19" t="s">
        <v>43</v>
      </c>
      <c r="H19">
        <v>0.48</v>
      </c>
      <c r="I19">
        <v>0.35</v>
      </c>
      <c r="J19">
        <v>0.77</v>
      </c>
      <c r="K19">
        <v>79.8</v>
      </c>
      <c r="L19">
        <v>106.4</v>
      </c>
      <c r="M19" t="s">
        <v>44</v>
      </c>
      <c r="N19">
        <v>57.2</v>
      </c>
      <c r="O19">
        <v>31.03</v>
      </c>
      <c r="P19">
        <v>16.5</v>
      </c>
      <c r="Q19">
        <v>8.9499999999999993</v>
      </c>
      <c r="R19">
        <v>1089</v>
      </c>
      <c r="S19">
        <v>0.48</v>
      </c>
      <c r="T19">
        <v>0.25</v>
      </c>
      <c r="U19">
        <v>0.74</v>
      </c>
      <c r="V19">
        <v>71.5</v>
      </c>
      <c r="W19">
        <v>100.5</v>
      </c>
      <c r="X19">
        <v>2</v>
      </c>
      <c r="Y19">
        <v>67.400000000000006</v>
      </c>
      <c r="Z19">
        <v>36.5</v>
      </c>
      <c r="AA19">
        <v>23.8</v>
      </c>
      <c r="AB19">
        <v>12.92</v>
      </c>
      <c r="AC19">
        <v>917</v>
      </c>
      <c r="AD19">
        <f>VLOOKUP($A19,'[1]Macroscopic score by limb'!$B:$Q,7,FALSE)</f>
        <v>2</v>
      </c>
      <c r="AE19">
        <f>VLOOKUP($A19,'[1]Macroscopic score by limb'!$B:$Q,8,FALSE)</f>
        <v>1</v>
      </c>
      <c r="AF19">
        <f>VLOOKUP($A19,'[1]Macroscopic score by limb'!$B:$Q,9,FALSE)</f>
        <v>2</v>
      </c>
      <c r="AG19">
        <f>VLOOKUP($A19,'[1]Macroscopic score by limb'!$B:$Q,10,FALSE)</f>
        <v>2</v>
      </c>
      <c r="AH19" t="str">
        <f>VLOOKUP($A19,'[1]Macroscopic score by limb'!$B:$Q,11,FALSE)</f>
        <v>not recorded</v>
      </c>
      <c r="AI19">
        <f>VLOOKUP($A19,'[1]Macroscopic score by limb'!$B:$Q,12,FALSE)</f>
        <v>4</v>
      </c>
      <c r="AJ19">
        <f>VLOOKUP($A19,'[1]Macroscopic score by limb'!$B:$Q,13,FALSE)</f>
        <v>0</v>
      </c>
      <c r="AK19">
        <f>VLOOKUP($A19,'[1]Macroscopic score by limb'!$B:$Q,14,FALSE)</f>
        <v>7</v>
      </c>
      <c r="AL19">
        <f>VLOOKUP($A19,'[1]Macroscopic score by limb'!$B:$Q,16,FALSE)</f>
        <v>0</v>
      </c>
      <c r="AM19" t="str">
        <f t="shared" si="1"/>
        <v>Fair</v>
      </c>
    </row>
    <row r="20" spans="1:39" x14ac:dyDescent="0.2">
      <c r="A20" t="s">
        <v>111</v>
      </c>
      <c r="B20" t="s">
        <v>40</v>
      </c>
      <c r="C20" t="s">
        <v>64</v>
      </c>
      <c r="D20" t="s">
        <v>42</v>
      </c>
      <c r="E20" t="s">
        <v>42</v>
      </c>
      <c r="F20" t="str">
        <f t="shared" si="0"/>
        <v>SURGICAL</v>
      </c>
      <c r="G20" t="s">
        <v>43</v>
      </c>
      <c r="H20">
        <v>0.21</v>
      </c>
      <c r="I20">
        <v>0.3</v>
      </c>
      <c r="J20">
        <v>0.52</v>
      </c>
      <c r="K20">
        <v>81.8</v>
      </c>
      <c r="L20">
        <v>158.80000000000001</v>
      </c>
      <c r="M20" t="s">
        <v>44</v>
      </c>
      <c r="N20">
        <v>57</v>
      </c>
      <c r="O20">
        <v>30.78</v>
      </c>
      <c r="P20">
        <v>7.9</v>
      </c>
      <c r="Q20">
        <v>4.25</v>
      </c>
      <c r="R20">
        <v>1048</v>
      </c>
      <c r="S20">
        <v>0.28999999999999998</v>
      </c>
      <c r="T20">
        <v>0.26</v>
      </c>
      <c r="U20">
        <v>0.59</v>
      </c>
      <c r="V20">
        <v>83.4</v>
      </c>
      <c r="W20">
        <v>141.80000000000001</v>
      </c>
      <c r="X20" t="s">
        <v>44</v>
      </c>
      <c r="Y20">
        <v>94.6</v>
      </c>
      <c r="Z20">
        <v>51.09</v>
      </c>
      <c r="AA20">
        <v>16.7</v>
      </c>
      <c r="AB20">
        <v>9.0299999999999994</v>
      </c>
      <c r="AC20">
        <v>970</v>
      </c>
      <c r="AD20">
        <f>VLOOKUP($A20,'[1]Macroscopic score by limb'!$B:$Q,7,FALSE)</f>
        <v>2</v>
      </c>
      <c r="AE20">
        <f>VLOOKUP($A20,'[1]Macroscopic score by limb'!$B:$Q,8,FALSE)</f>
        <v>4</v>
      </c>
      <c r="AF20">
        <f>VLOOKUP($A20,'[1]Macroscopic score by limb'!$B:$Q,9,FALSE)</f>
        <v>1</v>
      </c>
      <c r="AG20">
        <f>VLOOKUP($A20,'[1]Macroscopic score by limb'!$B:$Q,10,FALSE)</f>
        <v>2</v>
      </c>
      <c r="AH20" t="str">
        <f>VLOOKUP($A20,'[1]Macroscopic score by limb'!$B:$Q,11,FALSE)</f>
        <v>not recorded</v>
      </c>
      <c r="AI20">
        <f>VLOOKUP($A20,'[1]Macroscopic score by limb'!$B:$Q,12,FALSE)</f>
        <v>4</v>
      </c>
      <c r="AJ20">
        <f>VLOOKUP($A20,'[1]Macroscopic score by limb'!$B:$Q,13,FALSE)</f>
        <v>0</v>
      </c>
      <c r="AK20">
        <f>VLOOKUP($A20,'[1]Macroscopic score by limb'!$B:$Q,14,FALSE)</f>
        <v>9</v>
      </c>
      <c r="AL20">
        <f>VLOOKUP($A20,'[1]Macroscopic score by limb'!$B:$Q,16,FALSE)</f>
        <v>0</v>
      </c>
      <c r="AM20" t="str">
        <f t="shared" si="1"/>
        <v>Bad</v>
      </c>
    </row>
    <row r="21" spans="1:39" x14ac:dyDescent="0.2">
      <c r="A21" t="s">
        <v>112</v>
      </c>
      <c r="B21" t="s">
        <v>47</v>
      </c>
      <c r="C21" t="s">
        <v>64</v>
      </c>
      <c r="D21" t="s">
        <v>42</v>
      </c>
      <c r="E21" t="s">
        <v>42</v>
      </c>
      <c r="F21" t="str">
        <f t="shared" si="0"/>
        <v>SURGICAL</v>
      </c>
      <c r="G21" t="s">
        <v>43</v>
      </c>
      <c r="H21">
        <v>0.44</v>
      </c>
      <c r="I21">
        <v>0.34</v>
      </c>
      <c r="J21">
        <v>0.75</v>
      </c>
      <c r="K21">
        <v>74</v>
      </c>
      <c r="L21">
        <v>99.8</v>
      </c>
      <c r="M21" t="s">
        <v>44</v>
      </c>
      <c r="N21">
        <v>46.6</v>
      </c>
      <c r="O21">
        <v>22.35</v>
      </c>
      <c r="P21">
        <v>14</v>
      </c>
      <c r="Q21">
        <v>6.72</v>
      </c>
      <c r="R21">
        <v>875</v>
      </c>
      <c r="S21">
        <v>0.45</v>
      </c>
      <c r="T21">
        <v>0.28000000000000003</v>
      </c>
      <c r="U21">
        <v>0.72</v>
      </c>
      <c r="V21">
        <v>72.099999999999994</v>
      </c>
      <c r="W21">
        <v>100.5</v>
      </c>
      <c r="X21" t="s">
        <v>44</v>
      </c>
      <c r="Y21">
        <v>57.4</v>
      </c>
      <c r="Z21">
        <v>27.56</v>
      </c>
      <c r="AA21">
        <v>19.2</v>
      </c>
      <c r="AB21">
        <v>9.2100000000000009</v>
      </c>
      <c r="AC21">
        <v>717</v>
      </c>
      <c r="AD21">
        <f>VLOOKUP($A21,'[1]Macroscopic score by limb'!$B:$Q,7,FALSE)</f>
        <v>1</v>
      </c>
      <c r="AE21">
        <f>VLOOKUP($A21,'[1]Macroscopic score by limb'!$B:$Q,8,FALSE)</f>
        <v>1</v>
      </c>
      <c r="AF21">
        <f>VLOOKUP($A21,'[1]Macroscopic score by limb'!$B:$Q,9,FALSE)</f>
        <v>4</v>
      </c>
      <c r="AG21">
        <f>VLOOKUP($A21,'[1]Macroscopic score by limb'!$B:$Q,10,FALSE)</f>
        <v>1</v>
      </c>
      <c r="AH21" t="str">
        <f>VLOOKUP($A21,'[1]Macroscopic score by limb'!$B:$Q,11,FALSE)</f>
        <v>not recorded</v>
      </c>
      <c r="AI21">
        <f>VLOOKUP($A21,'[1]Macroscopic score by limb'!$B:$Q,12,FALSE)</f>
        <v>4</v>
      </c>
      <c r="AJ21">
        <f>VLOOKUP($A21,'[1]Macroscopic score by limb'!$B:$Q,13,FALSE)</f>
        <v>0</v>
      </c>
      <c r="AK21">
        <f>VLOOKUP($A21,'[1]Macroscopic score by limb'!$B:$Q,14,FALSE)</f>
        <v>7</v>
      </c>
      <c r="AL21">
        <f>VLOOKUP($A21,'[1]Macroscopic score by limb'!$B:$Q,16,FALSE)</f>
        <v>0</v>
      </c>
      <c r="AM21" t="str">
        <f t="shared" si="1"/>
        <v>Fair</v>
      </c>
    </row>
    <row r="22" spans="1:39" x14ac:dyDescent="0.2">
      <c r="A22" t="s">
        <v>167</v>
      </c>
      <c r="B22" t="s">
        <v>47</v>
      </c>
      <c r="C22" t="s">
        <v>64</v>
      </c>
      <c r="D22" t="s">
        <v>50</v>
      </c>
      <c r="E22" t="s">
        <v>42</v>
      </c>
      <c r="F22" t="str">
        <f t="shared" si="0"/>
        <v>CONTRALATERAL</v>
      </c>
      <c r="G22" t="s">
        <v>43</v>
      </c>
      <c r="H22">
        <v>0.26</v>
      </c>
      <c r="I22">
        <v>0.27</v>
      </c>
      <c r="J22">
        <v>0.49</v>
      </c>
      <c r="K22">
        <v>82.2</v>
      </c>
      <c r="L22">
        <v>166.6</v>
      </c>
      <c r="M22" t="s">
        <v>44</v>
      </c>
      <c r="N22">
        <v>65.8</v>
      </c>
      <c r="O22">
        <v>35.880000000000003</v>
      </c>
      <c r="P22">
        <v>10.1</v>
      </c>
      <c r="Q22">
        <v>5.49</v>
      </c>
      <c r="R22">
        <v>1069</v>
      </c>
      <c r="S22">
        <v>0.28999999999999998</v>
      </c>
      <c r="T22">
        <v>0.23</v>
      </c>
      <c r="U22">
        <v>0.52</v>
      </c>
      <c r="V22">
        <v>83.6</v>
      </c>
      <c r="W22">
        <v>160.69999999999999</v>
      </c>
      <c r="X22" t="s">
        <v>44</v>
      </c>
      <c r="Y22">
        <v>87.7</v>
      </c>
      <c r="Z22">
        <v>47.81</v>
      </c>
      <c r="AA22">
        <v>15.6</v>
      </c>
      <c r="AB22">
        <v>8.51</v>
      </c>
      <c r="AC22">
        <v>859</v>
      </c>
      <c r="AD22">
        <f>VLOOKUP($A22,'[1]Macroscopic score by limb'!$B:$Q,7,FALSE)</f>
        <v>3</v>
      </c>
      <c r="AE22">
        <f>VLOOKUP($A22,'[1]Macroscopic score by limb'!$B:$Q,8,FALSE)</f>
        <v>0</v>
      </c>
      <c r="AF22">
        <f>VLOOKUP($A22,'[1]Macroscopic score by limb'!$B:$Q,9,FALSE)</f>
        <v>1</v>
      </c>
      <c r="AG22">
        <f>VLOOKUP($A22,'[1]Macroscopic score by limb'!$B:$Q,10,FALSE)</f>
        <v>1</v>
      </c>
      <c r="AH22" t="str">
        <f>VLOOKUP($A22,'[1]Macroscopic score by limb'!$B:$Q,11,FALSE)</f>
        <v>not recorded</v>
      </c>
      <c r="AI22">
        <f>VLOOKUP($A22,'[1]Macroscopic score by limb'!$B:$Q,12,FALSE)</f>
        <v>0</v>
      </c>
      <c r="AJ22">
        <f>VLOOKUP($A22,'[1]Macroscopic score by limb'!$B:$Q,13,FALSE)</f>
        <v>0</v>
      </c>
      <c r="AK22">
        <f>VLOOKUP($A22,'[1]Macroscopic score by limb'!$B:$Q,14,FALSE)</f>
        <v>5</v>
      </c>
      <c r="AL22">
        <f>VLOOKUP($A22,'[1]Macroscopic score by limb'!$B:$Q,16,FALSE)</f>
        <v>0</v>
      </c>
      <c r="AM22" t="str">
        <f t="shared" si="1"/>
        <v>Good</v>
      </c>
    </row>
    <row r="23" spans="1:39" x14ac:dyDescent="0.2">
      <c r="A23" t="s">
        <v>168</v>
      </c>
      <c r="B23" t="s">
        <v>40</v>
      </c>
      <c r="C23" t="s">
        <v>64</v>
      </c>
      <c r="D23" t="s">
        <v>50</v>
      </c>
      <c r="E23" t="s">
        <v>42</v>
      </c>
      <c r="F23" t="str">
        <f t="shared" si="0"/>
        <v>CONTRALATERAL</v>
      </c>
      <c r="G23" t="s">
        <v>43</v>
      </c>
      <c r="H23">
        <v>0.44</v>
      </c>
      <c r="I23">
        <v>0.34</v>
      </c>
      <c r="J23">
        <v>0.71</v>
      </c>
      <c r="K23">
        <v>73.5</v>
      </c>
      <c r="L23">
        <v>104.8</v>
      </c>
      <c r="M23" t="s">
        <v>44</v>
      </c>
      <c r="N23">
        <v>47.5</v>
      </c>
      <c r="O23">
        <v>24.44</v>
      </c>
      <c r="P23">
        <v>13.7</v>
      </c>
      <c r="Q23">
        <v>7.05</v>
      </c>
      <c r="R23">
        <v>900</v>
      </c>
      <c r="S23">
        <v>0.44</v>
      </c>
      <c r="T23">
        <v>0.27</v>
      </c>
      <c r="U23">
        <v>0.71</v>
      </c>
      <c r="V23">
        <v>76.3</v>
      </c>
      <c r="W23">
        <v>108.4</v>
      </c>
      <c r="X23" t="s">
        <v>44</v>
      </c>
      <c r="Y23">
        <v>74.400000000000006</v>
      </c>
      <c r="Z23">
        <v>38.299999999999997</v>
      </c>
      <c r="AA23">
        <v>24.2</v>
      </c>
      <c r="AB23">
        <v>12.47</v>
      </c>
      <c r="AC23">
        <v>740</v>
      </c>
      <c r="AD23">
        <f>VLOOKUP($A23,'[1]Macroscopic score by limb'!$B:$Q,7,FALSE)</f>
        <v>0</v>
      </c>
      <c r="AE23">
        <f>VLOOKUP($A23,'[1]Macroscopic score by limb'!$B:$Q,8,FALSE)</f>
        <v>0</v>
      </c>
      <c r="AF23">
        <f>VLOOKUP($A23,'[1]Macroscopic score by limb'!$B:$Q,9,FALSE)</f>
        <v>0</v>
      </c>
      <c r="AG23">
        <f>VLOOKUP($A23,'[1]Macroscopic score by limb'!$B:$Q,10,FALSE)</f>
        <v>1</v>
      </c>
      <c r="AH23" t="str">
        <f>VLOOKUP($A23,'[1]Macroscopic score by limb'!$B:$Q,11,FALSE)</f>
        <v>not recorded</v>
      </c>
      <c r="AI23">
        <f>VLOOKUP($A23,'[1]Macroscopic score by limb'!$B:$Q,12,FALSE)</f>
        <v>0</v>
      </c>
      <c r="AJ23">
        <f>VLOOKUP($A23,'[1]Macroscopic score by limb'!$B:$Q,13,FALSE)</f>
        <v>0</v>
      </c>
      <c r="AK23">
        <f>VLOOKUP($A23,'[1]Macroscopic score by limb'!$B:$Q,14,FALSE)</f>
        <v>1</v>
      </c>
      <c r="AL23">
        <f>VLOOKUP($A23,'[1]Macroscopic score by limb'!$B:$Q,16,FALSE)</f>
        <v>0</v>
      </c>
      <c r="AM23" t="str">
        <f t="shared" si="1"/>
        <v>Good</v>
      </c>
    </row>
    <row r="24" spans="1:39" x14ac:dyDescent="0.2">
      <c r="A24" t="s">
        <v>169</v>
      </c>
      <c r="B24" t="s">
        <v>40</v>
      </c>
      <c r="C24" t="s">
        <v>64</v>
      </c>
      <c r="D24" t="s">
        <v>50</v>
      </c>
      <c r="E24" t="s">
        <v>42</v>
      </c>
      <c r="F24" t="str">
        <f t="shared" si="0"/>
        <v>CONTRALATERAL</v>
      </c>
      <c r="G24" t="s">
        <v>43</v>
      </c>
      <c r="H24">
        <v>0.51</v>
      </c>
      <c r="I24">
        <v>0.37</v>
      </c>
      <c r="J24">
        <v>0.81</v>
      </c>
      <c r="K24">
        <v>74.2</v>
      </c>
      <c r="L24">
        <v>94.4</v>
      </c>
      <c r="M24" t="s">
        <v>44</v>
      </c>
      <c r="N24">
        <v>46.3</v>
      </c>
      <c r="O24">
        <v>24.89</v>
      </c>
      <c r="P24">
        <v>15.2</v>
      </c>
      <c r="Q24">
        <v>8.19</v>
      </c>
      <c r="R24">
        <v>1022</v>
      </c>
      <c r="S24">
        <v>0.49</v>
      </c>
      <c r="T24">
        <v>0.32</v>
      </c>
      <c r="U24">
        <v>0.78</v>
      </c>
      <c r="V24">
        <v>72.7</v>
      </c>
      <c r="W24">
        <v>97.1</v>
      </c>
      <c r="X24" t="s">
        <v>44</v>
      </c>
      <c r="Y24">
        <v>62.5</v>
      </c>
      <c r="Z24">
        <v>33.64</v>
      </c>
      <c r="AA24">
        <v>21.1</v>
      </c>
      <c r="AB24">
        <v>11.35</v>
      </c>
      <c r="AC24">
        <v>608</v>
      </c>
      <c r="AD24">
        <f>VLOOKUP($A24,'[1]Macroscopic score by limb'!$B:$Q,7,FALSE)</f>
        <v>1</v>
      </c>
      <c r="AE24">
        <f>VLOOKUP($A24,'[1]Macroscopic score by limb'!$B:$Q,8,FALSE)</f>
        <v>0</v>
      </c>
      <c r="AF24">
        <f>VLOOKUP($A24,'[1]Macroscopic score by limb'!$B:$Q,9,FALSE)</f>
        <v>0</v>
      </c>
      <c r="AG24">
        <f>VLOOKUP($A24,'[1]Macroscopic score by limb'!$B:$Q,10,FALSE)</f>
        <v>0</v>
      </c>
      <c r="AH24" t="str">
        <f>VLOOKUP($A24,'[1]Macroscopic score by limb'!$B:$Q,11,FALSE)</f>
        <v>not recorded</v>
      </c>
      <c r="AI24">
        <f>VLOOKUP($A24,'[1]Macroscopic score by limb'!$B:$Q,12,FALSE)</f>
        <v>0</v>
      </c>
      <c r="AJ24">
        <f>VLOOKUP($A24,'[1]Macroscopic score by limb'!$B:$Q,13,FALSE)</f>
        <v>0</v>
      </c>
      <c r="AK24">
        <f>VLOOKUP($A24,'[1]Macroscopic score by limb'!$B:$Q,14,FALSE)</f>
        <v>1</v>
      </c>
      <c r="AL24">
        <f>VLOOKUP($A24,'[1]Macroscopic score by limb'!$B:$Q,16,FALSE)</f>
        <v>0</v>
      </c>
      <c r="AM24" t="str">
        <f t="shared" si="1"/>
        <v>Good</v>
      </c>
    </row>
    <row r="25" spans="1:39" x14ac:dyDescent="0.2">
      <c r="A25" t="s">
        <v>170</v>
      </c>
      <c r="B25" t="s">
        <v>47</v>
      </c>
      <c r="C25" t="s">
        <v>64</v>
      </c>
      <c r="D25" t="s">
        <v>50</v>
      </c>
      <c r="E25" t="s">
        <v>42</v>
      </c>
      <c r="F25" t="str">
        <f t="shared" si="0"/>
        <v>CONTRALATERAL</v>
      </c>
      <c r="G25" t="s">
        <v>43</v>
      </c>
      <c r="H25">
        <v>0.28999999999999998</v>
      </c>
      <c r="I25">
        <v>0.33</v>
      </c>
      <c r="J25">
        <v>0.56999999999999995</v>
      </c>
      <c r="K25">
        <v>88.1</v>
      </c>
      <c r="L25">
        <v>156.9</v>
      </c>
      <c r="M25" t="s">
        <v>44</v>
      </c>
      <c r="N25">
        <v>59.7</v>
      </c>
      <c r="O25">
        <v>32.770000000000003</v>
      </c>
      <c r="P25">
        <v>10.1</v>
      </c>
      <c r="Q25">
        <v>5.54</v>
      </c>
      <c r="R25">
        <v>1089</v>
      </c>
      <c r="S25">
        <v>0.34</v>
      </c>
      <c r="T25">
        <v>0.25</v>
      </c>
      <c r="U25">
        <v>0.6</v>
      </c>
      <c r="V25">
        <v>88.7</v>
      </c>
      <c r="W25">
        <v>152.5</v>
      </c>
      <c r="X25" t="s">
        <v>44</v>
      </c>
      <c r="Y25">
        <v>79.099999999999994</v>
      </c>
      <c r="Z25">
        <v>43.41</v>
      </c>
      <c r="AA25">
        <v>17.8</v>
      </c>
      <c r="AB25">
        <v>9.7799999999999994</v>
      </c>
      <c r="AC25">
        <v>1093</v>
      </c>
      <c r="AD25">
        <f>VLOOKUP($A25,'[1]Macroscopic score by limb'!$B:$Q,7,FALSE)</f>
        <v>0</v>
      </c>
      <c r="AE25">
        <f>VLOOKUP($A25,'[1]Macroscopic score by limb'!$B:$Q,8,FALSE)</f>
        <v>0</v>
      </c>
      <c r="AF25">
        <f>VLOOKUP($A25,'[1]Macroscopic score by limb'!$B:$Q,9,FALSE)</f>
        <v>1</v>
      </c>
      <c r="AG25">
        <f>VLOOKUP($A25,'[1]Macroscopic score by limb'!$B:$Q,10,FALSE)</f>
        <v>0</v>
      </c>
      <c r="AH25" t="str">
        <f>VLOOKUP($A25,'[1]Macroscopic score by limb'!$B:$Q,11,FALSE)</f>
        <v>not recorded</v>
      </c>
      <c r="AI25">
        <f>VLOOKUP($A25,'[1]Macroscopic score by limb'!$B:$Q,12,FALSE)</f>
        <v>0</v>
      </c>
      <c r="AJ25">
        <f>VLOOKUP($A25,'[1]Macroscopic score by limb'!$B:$Q,13,FALSE)</f>
        <v>0</v>
      </c>
      <c r="AK25">
        <f>VLOOKUP($A25,'[1]Macroscopic score by limb'!$B:$Q,14,FALSE)</f>
        <v>1</v>
      </c>
      <c r="AL25">
        <f>VLOOKUP($A25,'[1]Macroscopic score by limb'!$B:$Q,16,FALSE)</f>
        <v>0</v>
      </c>
      <c r="AM25" t="str">
        <f t="shared" si="1"/>
        <v>Good</v>
      </c>
    </row>
    <row r="26" spans="1:39" x14ac:dyDescent="0.2">
      <c r="A26" t="s">
        <v>156</v>
      </c>
      <c r="B26" t="s">
        <v>47</v>
      </c>
      <c r="C26" t="s">
        <v>55</v>
      </c>
      <c r="D26" t="s">
        <v>50</v>
      </c>
      <c r="E26" t="s">
        <v>42</v>
      </c>
      <c r="F26" t="str">
        <f t="shared" si="0"/>
        <v>CONTRALATERAL</v>
      </c>
      <c r="G26" t="s">
        <v>43</v>
      </c>
      <c r="H26">
        <v>0.48</v>
      </c>
      <c r="I26">
        <v>0.33</v>
      </c>
      <c r="J26">
        <v>0.79</v>
      </c>
      <c r="K26">
        <v>58.7</v>
      </c>
      <c r="L26">
        <v>76.400000000000006</v>
      </c>
      <c r="M26" t="s">
        <v>44</v>
      </c>
      <c r="N26">
        <v>38.6</v>
      </c>
      <c r="O26">
        <v>15.39</v>
      </c>
      <c r="P26">
        <v>13.2</v>
      </c>
      <c r="Q26">
        <v>5.28</v>
      </c>
      <c r="R26">
        <v>652</v>
      </c>
      <c r="S26">
        <v>0.5</v>
      </c>
      <c r="T26">
        <v>0.28999999999999998</v>
      </c>
      <c r="U26">
        <v>0.78</v>
      </c>
      <c r="V26">
        <v>61</v>
      </c>
      <c r="W26">
        <v>78.900000000000006</v>
      </c>
      <c r="X26" t="s">
        <v>44</v>
      </c>
      <c r="Y26">
        <v>52</v>
      </c>
      <c r="Z26">
        <v>20.76</v>
      </c>
      <c r="AA26">
        <v>18.600000000000001</v>
      </c>
      <c r="AB26">
        <v>7.43</v>
      </c>
      <c r="AC26">
        <v>675</v>
      </c>
      <c r="AD26">
        <f>VLOOKUP($A26,'[1]Macroscopic score by limb'!$B:$Q,7,FALSE)</f>
        <v>0</v>
      </c>
      <c r="AE26">
        <f>VLOOKUP($A26,'[1]Macroscopic score by limb'!$B:$Q,8,FALSE)</f>
        <v>1</v>
      </c>
      <c r="AF26">
        <f>VLOOKUP($A26,'[1]Macroscopic score by limb'!$B:$Q,9,FALSE)</f>
        <v>1</v>
      </c>
      <c r="AG26">
        <f>VLOOKUP($A26,'[1]Macroscopic score by limb'!$B:$Q,10,FALSE)</f>
        <v>1</v>
      </c>
      <c r="AH26" t="str">
        <f>VLOOKUP($A26,'[1]Macroscopic score by limb'!$B:$Q,11,FALSE)</f>
        <v>no gross damage</v>
      </c>
      <c r="AI26">
        <f>VLOOKUP($A26,'[1]Macroscopic score by limb'!$B:$Q,12,FALSE)</f>
        <v>0</v>
      </c>
      <c r="AJ26">
        <f>VLOOKUP($A26,'[1]Macroscopic score by limb'!$B:$Q,13,FALSE)</f>
        <v>0</v>
      </c>
      <c r="AK26">
        <f>VLOOKUP($A26,'[1]Macroscopic score by limb'!$B:$Q,14,FALSE)</f>
        <v>0</v>
      </c>
      <c r="AL26">
        <f>VLOOKUP($A26,'[1]Macroscopic score by limb'!$B:$Q,16,FALSE)</f>
        <v>0</v>
      </c>
      <c r="AM26" t="str">
        <f t="shared" si="1"/>
        <v>Good</v>
      </c>
    </row>
    <row r="27" spans="1:39" x14ac:dyDescent="0.2">
      <c r="A27" t="s">
        <v>171</v>
      </c>
      <c r="B27" t="s">
        <v>40</v>
      </c>
      <c r="C27" t="s">
        <v>41</v>
      </c>
      <c r="D27" t="s">
        <v>50</v>
      </c>
      <c r="E27" t="s">
        <v>42</v>
      </c>
      <c r="F27" t="str">
        <f t="shared" si="0"/>
        <v>CONTRALATERAL</v>
      </c>
      <c r="G27" t="s">
        <v>43</v>
      </c>
      <c r="H27">
        <v>0.44</v>
      </c>
      <c r="I27">
        <v>0.26</v>
      </c>
      <c r="J27">
        <v>0.7</v>
      </c>
      <c r="K27">
        <v>56.7</v>
      </c>
      <c r="L27">
        <v>90.3</v>
      </c>
      <c r="M27" t="s">
        <v>44</v>
      </c>
      <c r="N27">
        <v>39</v>
      </c>
      <c r="O27">
        <v>15.7</v>
      </c>
      <c r="P27">
        <v>12.4</v>
      </c>
      <c r="Q27">
        <v>4.97</v>
      </c>
      <c r="R27">
        <v>620</v>
      </c>
      <c r="S27">
        <v>0.44</v>
      </c>
      <c r="T27">
        <v>0.27</v>
      </c>
      <c r="U27">
        <v>0.73</v>
      </c>
      <c r="V27">
        <v>56.9</v>
      </c>
      <c r="W27">
        <v>87.7</v>
      </c>
      <c r="X27" t="s">
        <v>44</v>
      </c>
      <c r="Y27">
        <v>61.8</v>
      </c>
      <c r="Z27">
        <v>24.86</v>
      </c>
      <c r="AA27">
        <v>18.600000000000001</v>
      </c>
      <c r="AB27">
        <v>7.49</v>
      </c>
      <c r="AC27">
        <v>775</v>
      </c>
      <c r="AD27">
        <f>VLOOKUP($A27,'[1]Macroscopic score by limb'!$B:$Q,7,FALSE)</f>
        <v>1</v>
      </c>
      <c r="AE27">
        <f>VLOOKUP($A27,'[1]Macroscopic score by limb'!$B:$Q,8,FALSE)</f>
        <v>0</v>
      </c>
      <c r="AF27">
        <f>VLOOKUP($A27,'[1]Macroscopic score by limb'!$B:$Q,9,FALSE)</f>
        <v>1</v>
      </c>
      <c r="AG27">
        <f>VLOOKUP($A27,'[1]Macroscopic score by limb'!$B:$Q,10,FALSE)</f>
        <v>0</v>
      </c>
      <c r="AH27" t="str">
        <f>VLOOKUP($A27,'[1]Macroscopic score by limb'!$B:$Q,11,FALSE)</f>
        <v>no gross damage</v>
      </c>
      <c r="AI27">
        <f>VLOOKUP($A27,'[1]Macroscopic score by limb'!$B:$Q,12,FALSE)</f>
        <v>3</v>
      </c>
      <c r="AJ27">
        <f>VLOOKUP($A27,'[1]Macroscopic score by limb'!$B:$Q,13,FALSE)</f>
        <v>0</v>
      </c>
      <c r="AK27">
        <f>VLOOKUP($A27,'[1]Macroscopic score by limb'!$B:$Q,14,FALSE)</f>
        <v>2</v>
      </c>
      <c r="AL27">
        <f>VLOOKUP($A27,'[1]Macroscopic score by limb'!$B:$Q,16,FALSE)</f>
        <v>0</v>
      </c>
      <c r="AM27" t="str">
        <f t="shared" si="1"/>
        <v>Good</v>
      </c>
    </row>
    <row r="28" spans="1:39" x14ac:dyDescent="0.2">
      <c r="A28" t="s">
        <v>172</v>
      </c>
      <c r="B28" t="s">
        <v>40</v>
      </c>
      <c r="C28" t="s">
        <v>64</v>
      </c>
      <c r="D28" t="s">
        <v>50</v>
      </c>
      <c r="E28" t="s">
        <v>42</v>
      </c>
      <c r="F28" t="str">
        <f t="shared" si="0"/>
        <v>CONTRALATERAL</v>
      </c>
      <c r="G28" t="s">
        <v>43</v>
      </c>
      <c r="H28">
        <v>0.35</v>
      </c>
      <c r="I28">
        <v>0.3</v>
      </c>
      <c r="J28">
        <v>0.66</v>
      </c>
      <c r="K28">
        <v>63.9</v>
      </c>
      <c r="L28">
        <v>100.5</v>
      </c>
      <c r="M28" t="s">
        <v>44</v>
      </c>
      <c r="N28">
        <v>45.4</v>
      </c>
      <c r="O28">
        <v>18.68</v>
      </c>
      <c r="P28">
        <v>9.6999999999999993</v>
      </c>
      <c r="Q28">
        <v>3.97</v>
      </c>
      <c r="R28">
        <v>872</v>
      </c>
      <c r="S28">
        <v>0.41</v>
      </c>
      <c r="T28">
        <v>0.28000000000000003</v>
      </c>
      <c r="U28">
        <v>0.72</v>
      </c>
      <c r="V28">
        <v>65.8</v>
      </c>
      <c r="W28">
        <v>94.5</v>
      </c>
      <c r="X28" t="s">
        <v>44</v>
      </c>
      <c r="Y28">
        <v>58.3</v>
      </c>
      <c r="Z28">
        <v>23.94</v>
      </c>
      <c r="AA28">
        <v>18</v>
      </c>
      <c r="AB28">
        <v>7.4</v>
      </c>
      <c r="AC28">
        <v>871</v>
      </c>
      <c r="AD28">
        <f>VLOOKUP($A28,'[1]Macroscopic score by limb'!$B:$Q,7,FALSE)</f>
        <v>0</v>
      </c>
      <c r="AE28">
        <f>VLOOKUP($A28,'[1]Macroscopic score by limb'!$B:$Q,8,FALSE)</f>
        <v>0</v>
      </c>
      <c r="AF28">
        <f>VLOOKUP($A28,'[1]Macroscopic score by limb'!$B:$Q,9,FALSE)</f>
        <v>1</v>
      </c>
      <c r="AG28">
        <f>VLOOKUP($A28,'[1]Macroscopic score by limb'!$B:$Q,10,FALSE)</f>
        <v>0</v>
      </c>
      <c r="AH28" t="str">
        <f>VLOOKUP($A28,'[1]Macroscopic score by limb'!$B:$Q,11,FALSE)</f>
        <v>no gross damage</v>
      </c>
      <c r="AI28">
        <f>VLOOKUP($A28,'[1]Macroscopic score by limb'!$B:$Q,12,FALSE)</f>
        <v>3</v>
      </c>
      <c r="AJ28">
        <f>VLOOKUP($A28,'[1]Macroscopic score by limb'!$B:$Q,13,FALSE)</f>
        <v>0</v>
      </c>
      <c r="AK28">
        <f>VLOOKUP($A28,'[1]Macroscopic score by limb'!$B:$Q,14,FALSE)</f>
        <v>1</v>
      </c>
      <c r="AL28">
        <f>VLOOKUP($A28,'[1]Macroscopic score by limb'!$B:$Q,16,FALSE)</f>
        <v>0</v>
      </c>
      <c r="AM28" t="str">
        <f t="shared" si="1"/>
        <v>Good</v>
      </c>
    </row>
    <row r="29" spans="1:39" x14ac:dyDescent="0.2">
      <c r="A29" t="s">
        <v>123</v>
      </c>
      <c r="B29" t="s">
        <v>47</v>
      </c>
      <c r="C29" t="s">
        <v>64</v>
      </c>
      <c r="D29" t="s">
        <v>42</v>
      </c>
      <c r="E29" t="s">
        <v>42</v>
      </c>
      <c r="F29" t="str">
        <f t="shared" si="0"/>
        <v>SURGICAL</v>
      </c>
      <c r="G29" t="s">
        <v>43</v>
      </c>
      <c r="H29">
        <v>0.21</v>
      </c>
      <c r="I29">
        <v>0.32</v>
      </c>
      <c r="J29">
        <v>0.53</v>
      </c>
      <c r="K29">
        <v>85.5</v>
      </c>
      <c r="L29">
        <v>162.9</v>
      </c>
      <c r="M29" t="s">
        <v>44</v>
      </c>
      <c r="N29">
        <v>58.1</v>
      </c>
      <c r="O29">
        <v>29.04</v>
      </c>
      <c r="P29">
        <v>7.8</v>
      </c>
      <c r="Q29">
        <v>3.9</v>
      </c>
      <c r="R29">
        <v>894</v>
      </c>
      <c r="S29">
        <v>0.28999999999999998</v>
      </c>
      <c r="T29">
        <v>0.26</v>
      </c>
      <c r="U29">
        <v>0.56999999999999995</v>
      </c>
      <c r="V29">
        <v>85.6</v>
      </c>
      <c r="W29">
        <v>150.9</v>
      </c>
      <c r="X29" t="s">
        <v>44</v>
      </c>
      <c r="Y29">
        <v>72.7</v>
      </c>
      <c r="Z29">
        <v>36.35</v>
      </c>
      <c r="AA29">
        <v>14</v>
      </c>
      <c r="AB29">
        <v>7.02</v>
      </c>
      <c r="AC29">
        <v>750</v>
      </c>
      <c r="AD29">
        <f>VLOOKUP($A29,'[1]Macroscopic score by limb'!$B:$Q,7,FALSE)</f>
        <v>0</v>
      </c>
      <c r="AE29">
        <f>VLOOKUP($A29,'[1]Macroscopic score by limb'!$B:$Q,8,FALSE)</f>
        <v>2</v>
      </c>
      <c r="AF29">
        <f>VLOOKUP($A29,'[1]Macroscopic score by limb'!$B:$Q,9,FALSE)</f>
        <v>1</v>
      </c>
      <c r="AG29">
        <f>VLOOKUP($A29,'[1]Macroscopic score by limb'!$B:$Q,10,FALSE)</f>
        <v>2</v>
      </c>
      <c r="AH29" t="str">
        <f>VLOOKUP($A29,'[1]Macroscopic score by limb'!$B:$Q,11,FALSE)</f>
        <v>no gross damage</v>
      </c>
      <c r="AI29">
        <f>VLOOKUP($A29,'[1]Macroscopic score by limb'!$B:$Q,12,FALSE)</f>
        <v>3</v>
      </c>
      <c r="AJ29">
        <f>VLOOKUP($A29,'[1]Macroscopic score by limb'!$B:$Q,13,FALSE)</f>
        <v>0</v>
      </c>
      <c r="AK29">
        <f>VLOOKUP($A29,'[1]Macroscopic score by limb'!$B:$Q,14,FALSE)</f>
        <v>5</v>
      </c>
      <c r="AL29">
        <f>VLOOKUP($A29,'[1]Macroscopic score by limb'!$B:$Q,16,FALSE)</f>
        <v>0</v>
      </c>
      <c r="AM29" t="str">
        <f t="shared" si="1"/>
        <v>Good</v>
      </c>
    </row>
    <row r="30" spans="1:39" x14ac:dyDescent="0.2">
      <c r="A30" t="s">
        <v>124</v>
      </c>
      <c r="B30" t="s">
        <v>40</v>
      </c>
      <c r="C30" t="s">
        <v>55</v>
      </c>
      <c r="D30" t="s">
        <v>42</v>
      </c>
      <c r="E30" t="s">
        <v>42</v>
      </c>
      <c r="F30" t="str">
        <f t="shared" si="0"/>
        <v>SURGICAL</v>
      </c>
      <c r="G30" t="s">
        <v>43</v>
      </c>
      <c r="H30">
        <v>0.37</v>
      </c>
      <c r="I30">
        <v>0.31</v>
      </c>
      <c r="J30">
        <v>0.67</v>
      </c>
      <c r="K30">
        <v>77.099999999999994</v>
      </c>
      <c r="L30">
        <v>117.9</v>
      </c>
      <c r="M30" t="s">
        <v>44</v>
      </c>
      <c r="N30">
        <v>42.8</v>
      </c>
      <c r="O30">
        <v>25.71</v>
      </c>
      <c r="P30">
        <v>10.1</v>
      </c>
      <c r="Q30">
        <v>6.08</v>
      </c>
      <c r="R30">
        <v>1062</v>
      </c>
      <c r="S30">
        <v>0.44</v>
      </c>
      <c r="T30">
        <v>0.27</v>
      </c>
      <c r="U30">
        <v>0.7</v>
      </c>
      <c r="V30">
        <v>77.3</v>
      </c>
      <c r="W30">
        <v>114.1</v>
      </c>
      <c r="X30" t="s">
        <v>44</v>
      </c>
      <c r="Y30">
        <v>57.6</v>
      </c>
      <c r="Z30">
        <v>34.64</v>
      </c>
      <c r="AA30">
        <v>17.8</v>
      </c>
      <c r="AB30">
        <v>10.7</v>
      </c>
      <c r="AC30">
        <v>863</v>
      </c>
      <c r="AD30">
        <f>VLOOKUP($A30,'[1]Macroscopic score by limb'!$B:$Q,7,FALSE)</f>
        <v>1</v>
      </c>
      <c r="AE30">
        <f>VLOOKUP($A30,'[1]Macroscopic score by limb'!$B:$Q,8,FALSE)</f>
        <v>2</v>
      </c>
      <c r="AF30">
        <f>VLOOKUP($A30,'[1]Macroscopic score by limb'!$B:$Q,9,FALSE)</f>
        <v>2</v>
      </c>
      <c r="AG30">
        <f>VLOOKUP($A30,'[1]Macroscopic score by limb'!$B:$Q,10,FALSE)</f>
        <v>2</v>
      </c>
      <c r="AH30" t="str">
        <f>VLOOKUP($A30,'[1]Macroscopic score by limb'!$B:$Q,11,FALSE)</f>
        <v>no gross damage</v>
      </c>
      <c r="AI30">
        <f>VLOOKUP($A30,'[1]Macroscopic score by limb'!$B:$Q,12,FALSE)</f>
        <v>3</v>
      </c>
      <c r="AJ30">
        <f>VLOOKUP($A30,'[1]Macroscopic score by limb'!$B:$Q,13,FALSE)</f>
        <v>0</v>
      </c>
      <c r="AK30">
        <f>VLOOKUP($A30,'[1]Macroscopic score by limb'!$B:$Q,14,FALSE)</f>
        <v>10</v>
      </c>
      <c r="AL30">
        <f>VLOOKUP($A30,'[1]Macroscopic score by limb'!$B:$Q,16,FALSE)</f>
        <v>0</v>
      </c>
      <c r="AM30" t="str">
        <f t="shared" si="1"/>
        <v>Bad</v>
      </c>
    </row>
    <row r="31" spans="1:39" x14ac:dyDescent="0.2">
      <c r="A31" t="s">
        <v>173</v>
      </c>
      <c r="B31" t="s">
        <v>47</v>
      </c>
      <c r="C31" t="s">
        <v>64</v>
      </c>
      <c r="D31" t="s">
        <v>50</v>
      </c>
      <c r="E31" t="s">
        <v>42</v>
      </c>
      <c r="F31" t="str">
        <f t="shared" si="0"/>
        <v>CONTRALATERAL</v>
      </c>
      <c r="G31" t="s">
        <v>43</v>
      </c>
      <c r="H31">
        <v>0.22</v>
      </c>
      <c r="I31">
        <v>0.34</v>
      </c>
      <c r="J31">
        <v>0.56000000000000005</v>
      </c>
      <c r="K31">
        <v>75.900000000000006</v>
      </c>
      <c r="L31">
        <v>135.9</v>
      </c>
      <c r="M31" t="s">
        <v>44</v>
      </c>
      <c r="N31">
        <v>64.2</v>
      </c>
      <c r="O31">
        <v>26.21</v>
      </c>
      <c r="P31">
        <v>9.1999999999999993</v>
      </c>
      <c r="Q31">
        <v>3.76</v>
      </c>
      <c r="R31">
        <v>856</v>
      </c>
      <c r="S31">
        <v>0.31</v>
      </c>
      <c r="T31">
        <v>0.27</v>
      </c>
      <c r="U31">
        <v>0.57999999999999996</v>
      </c>
      <c r="V31">
        <v>78.900000000000006</v>
      </c>
      <c r="W31">
        <v>136.19999999999999</v>
      </c>
      <c r="X31" t="s">
        <v>44</v>
      </c>
      <c r="Y31">
        <v>73.599999999999994</v>
      </c>
      <c r="Z31">
        <v>30.01</v>
      </c>
      <c r="AA31">
        <v>15</v>
      </c>
      <c r="AB31">
        <v>6.12</v>
      </c>
      <c r="AC31">
        <v>946</v>
      </c>
      <c r="AD31">
        <f>VLOOKUP($A31,'[1]Macroscopic score by limb'!$B:$Q,7,FALSE)</f>
        <v>0</v>
      </c>
      <c r="AE31">
        <f>VLOOKUP($A31,'[1]Macroscopic score by limb'!$B:$Q,8,FALSE)</f>
        <v>0</v>
      </c>
      <c r="AF31">
        <f>VLOOKUP($A31,'[1]Macroscopic score by limb'!$B:$Q,9,FALSE)</f>
        <v>0</v>
      </c>
      <c r="AG31">
        <f>VLOOKUP($A31,'[1]Macroscopic score by limb'!$B:$Q,10,FALSE)</f>
        <v>0</v>
      </c>
      <c r="AH31" t="str">
        <f>VLOOKUP($A31,'[1]Macroscopic score by limb'!$B:$Q,11,FALSE)</f>
        <v>no gross damage</v>
      </c>
      <c r="AI31">
        <f>VLOOKUP($A31,'[1]Macroscopic score by limb'!$B:$Q,12,FALSE)</f>
        <v>0</v>
      </c>
      <c r="AJ31">
        <f>VLOOKUP($A31,'[1]Macroscopic score by limb'!$B:$Q,13,FALSE)</f>
        <v>0</v>
      </c>
      <c r="AK31">
        <f>VLOOKUP($A31,'[1]Macroscopic score by limb'!$B:$Q,14,FALSE)</f>
        <v>0</v>
      </c>
      <c r="AL31">
        <f>VLOOKUP($A31,'[1]Macroscopic score by limb'!$B:$Q,16,FALSE)</f>
        <v>0</v>
      </c>
      <c r="AM31" t="str">
        <f t="shared" si="1"/>
        <v>Good</v>
      </c>
    </row>
    <row r="32" spans="1:39" x14ac:dyDescent="0.2">
      <c r="A32" t="s">
        <v>126</v>
      </c>
      <c r="B32" t="s">
        <v>47</v>
      </c>
      <c r="C32" t="s">
        <v>41</v>
      </c>
      <c r="D32" t="s">
        <v>42</v>
      </c>
      <c r="E32" t="s">
        <v>42</v>
      </c>
      <c r="F32" t="str">
        <f t="shared" si="0"/>
        <v>SURGICAL</v>
      </c>
      <c r="G32" t="s">
        <v>43</v>
      </c>
      <c r="H32">
        <v>0.36</v>
      </c>
      <c r="I32">
        <v>0.28999999999999998</v>
      </c>
      <c r="J32">
        <v>0.65</v>
      </c>
      <c r="K32">
        <v>70.099999999999994</v>
      </c>
      <c r="L32">
        <v>110</v>
      </c>
      <c r="M32" t="s">
        <v>44</v>
      </c>
      <c r="N32">
        <v>44.5</v>
      </c>
      <c r="O32">
        <v>20.99</v>
      </c>
      <c r="P32">
        <v>10.7</v>
      </c>
      <c r="Q32">
        <v>5.03</v>
      </c>
      <c r="R32">
        <v>819</v>
      </c>
      <c r="S32">
        <v>0.43</v>
      </c>
      <c r="T32">
        <v>0.26</v>
      </c>
      <c r="U32">
        <v>0.71</v>
      </c>
      <c r="V32">
        <v>71.2</v>
      </c>
      <c r="W32">
        <v>104.7</v>
      </c>
      <c r="X32" t="s">
        <v>44</v>
      </c>
      <c r="Y32">
        <v>61.7</v>
      </c>
      <c r="Z32">
        <v>29.1</v>
      </c>
      <c r="AA32">
        <v>20</v>
      </c>
      <c r="AB32">
        <v>9.4499999999999993</v>
      </c>
      <c r="AC32">
        <v>775</v>
      </c>
      <c r="AD32">
        <f>VLOOKUP($A32,'[1]Macroscopic score by limb'!$B:$Q,7,FALSE)</f>
        <v>0</v>
      </c>
      <c r="AE32">
        <f>VLOOKUP($A32,'[1]Macroscopic score by limb'!$B:$Q,8,FALSE)</f>
        <v>0</v>
      </c>
      <c r="AF32">
        <f>VLOOKUP($A32,'[1]Macroscopic score by limb'!$B:$Q,9,FALSE)</f>
        <v>1</v>
      </c>
      <c r="AG32">
        <f>VLOOKUP($A32,'[1]Macroscopic score by limb'!$B:$Q,10,FALSE)</f>
        <v>3</v>
      </c>
      <c r="AH32" t="str">
        <f>VLOOKUP($A32,'[1]Macroscopic score by limb'!$B:$Q,11,FALSE)</f>
        <v>no gross damage</v>
      </c>
      <c r="AI32">
        <f>VLOOKUP($A32,'[1]Macroscopic score by limb'!$B:$Q,12,FALSE)</f>
        <v>2</v>
      </c>
      <c r="AJ32">
        <f>VLOOKUP($A32,'[1]Macroscopic score by limb'!$B:$Q,13,FALSE)</f>
        <v>0</v>
      </c>
      <c r="AK32">
        <f>VLOOKUP($A32,'[1]Macroscopic score by limb'!$B:$Q,14,FALSE)</f>
        <v>4</v>
      </c>
      <c r="AL32" t="str">
        <f>VLOOKUP($A32,'[1]Macroscopic score by limb'!$B:$Q,16,FALSE)</f>
        <v>small cut on patella during harvest</v>
      </c>
      <c r="AM32" t="str">
        <f t="shared" si="1"/>
        <v>Good</v>
      </c>
    </row>
    <row r="33" spans="1:39" x14ac:dyDescent="0.2">
      <c r="A33" t="s">
        <v>128</v>
      </c>
      <c r="B33" t="s">
        <v>40</v>
      </c>
      <c r="C33" t="s">
        <v>41</v>
      </c>
      <c r="D33" t="s">
        <v>42</v>
      </c>
      <c r="E33" t="s">
        <v>42</v>
      </c>
      <c r="F33" t="str">
        <f t="shared" si="0"/>
        <v>SURGICAL</v>
      </c>
      <c r="G33" t="s">
        <v>43</v>
      </c>
      <c r="H33">
        <v>0.35</v>
      </c>
      <c r="I33">
        <v>0.27</v>
      </c>
      <c r="J33">
        <v>0.6</v>
      </c>
      <c r="K33">
        <v>68.5</v>
      </c>
      <c r="L33">
        <v>118.8</v>
      </c>
      <c r="M33" t="s">
        <v>44</v>
      </c>
      <c r="N33">
        <v>47.4</v>
      </c>
      <c r="O33">
        <v>24.58</v>
      </c>
      <c r="P33">
        <v>10.9</v>
      </c>
      <c r="Q33">
        <v>5.65</v>
      </c>
      <c r="R33">
        <v>742</v>
      </c>
      <c r="S33">
        <v>0.44</v>
      </c>
      <c r="T33">
        <v>0.28999999999999998</v>
      </c>
      <c r="U33">
        <v>0.75</v>
      </c>
      <c r="V33">
        <v>79.599999999999994</v>
      </c>
      <c r="W33">
        <v>108.2</v>
      </c>
      <c r="X33" t="s">
        <v>44</v>
      </c>
      <c r="Y33">
        <v>66.900000000000006</v>
      </c>
      <c r="Z33">
        <v>34.630000000000003</v>
      </c>
      <c r="AA33">
        <v>21.3</v>
      </c>
      <c r="AB33">
        <v>11.03</v>
      </c>
      <c r="AC33">
        <v>803</v>
      </c>
      <c r="AD33">
        <f>VLOOKUP($A33,'[1]Macroscopic score by limb'!$B:$Q,7,FALSE)</f>
        <v>0</v>
      </c>
      <c r="AE33">
        <f>VLOOKUP($A33,'[1]Macroscopic score by limb'!$B:$Q,8,FALSE)</f>
        <v>1</v>
      </c>
      <c r="AF33">
        <f>VLOOKUP($A33,'[1]Macroscopic score by limb'!$B:$Q,9,FALSE)</f>
        <v>0</v>
      </c>
      <c r="AG33">
        <f>VLOOKUP($A33,'[1]Macroscopic score by limb'!$B:$Q,10,FALSE)</f>
        <v>1</v>
      </c>
      <c r="AH33" t="str">
        <f>VLOOKUP($A33,'[1]Macroscopic score by limb'!$B:$Q,11,FALSE)</f>
        <v>no gross damage</v>
      </c>
      <c r="AI33">
        <f>VLOOKUP($A33,'[1]Macroscopic score by limb'!$B:$Q,12,FALSE)</f>
        <v>3</v>
      </c>
      <c r="AJ33">
        <f>VLOOKUP($A33,'[1]Macroscopic score by limb'!$B:$Q,13,FALSE)</f>
        <v>0</v>
      </c>
      <c r="AK33">
        <f>VLOOKUP($A33,'[1]Macroscopic score by limb'!$B:$Q,14,FALSE)</f>
        <v>2</v>
      </c>
      <c r="AL33">
        <f>VLOOKUP($A33,'[1]Macroscopic score by limb'!$B:$Q,16,FALSE)</f>
        <v>0</v>
      </c>
      <c r="AM33" t="str">
        <f t="shared" si="1"/>
        <v>Good</v>
      </c>
    </row>
    <row r="34" spans="1:39" x14ac:dyDescent="0.2">
      <c r="A34" t="s">
        <v>174</v>
      </c>
      <c r="B34" t="s">
        <v>47</v>
      </c>
      <c r="C34" t="s">
        <v>41</v>
      </c>
      <c r="D34" t="s">
        <v>50</v>
      </c>
      <c r="E34" t="s">
        <v>42</v>
      </c>
      <c r="F34" t="str">
        <f t="shared" si="0"/>
        <v>CONTRALATERAL</v>
      </c>
      <c r="G34" t="s">
        <v>43</v>
      </c>
      <c r="H34">
        <v>0.27</v>
      </c>
      <c r="I34">
        <v>0.28000000000000003</v>
      </c>
      <c r="J34">
        <v>0.56000000000000005</v>
      </c>
      <c r="K34">
        <v>65.599999999999994</v>
      </c>
      <c r="L34">
        <v>119.2</v>
      </c>
      <c r="M34" t="s">
        <v>44</v>
      </c>
      <c r="N34">
        <v>44.3</v>
      </c>
      <c r="O34">
        <v>22.04</v>
      </c>
      <c r="P34">
        <v>7.9</v>
      </c>
      <c r="Q34">
        <v>3.9</v>
      </c>
      <c r="R34">
        <v>850</v>
      </c>
      <c r="S34">
        <v>0.34</v>
      </c>
      <c r="T34">
        <v>0.24</v>
      </c>
      <c r="U34">
        <v>0.61</v>
      </c>
      <c r="V34">
        <v>67.400000000000006</v>
      </c>
      <c r="W34">
        <v>112.6</v>
      </c>
      <c r="X34" t="s">
        <v>44</v>
      </c>
      <c r="Y34">
        <v>62.1</v>
      </c>
      <c r="Z34">
        <v>30.87</v>
      </c>
      <c r="AA34">
        <v>14.9</v>
      </c>
      <c r="AB34">
        <v>7.4</v>
      </c>
      <c r="AC34">
        <v>701</v>
      </c>
      <c r="AD34">
        <f>VLOOKUP($A34,'[1]Macroscopic score by limb'!$B:$Q,7,FALSE)</f>
        <v>0</v>
      </c>
      <c r="AE34">
        <f>VLOOKUP($A34,'[1]Macroscopic score by limb'!$B:$Q,8,FALSE)</f>
        <v>0</v>
      </c>
      <c r="AF34">
        <f>VLOOKUP($A34,'[1]Macroscopic score by limb'!$B:$Q,9,FALSE)</f>
        <v>0</v>
      </c>
      <c r="AG34">
        <f>VLOOKUP($A34,'[1]Macroscopic score by limb'!$B:$Q,10,FALSE)</f>
        <v>0</v>
      </c>
      <c r="AH34" t="str">
        <f>VLOOKUP($A34,'[1]Macroscopic score by limb'!$B:$Q,11,FALSE)</f>
        <v>no gross damage</v>
      </c>
      <c r="AI34">
        <f>VLOOKUP($A34,'[1]Macroscopic score by limb'!$B:$Q,12,FALSE)</f>
        <v>0</v>
      </c>
      <c r="AJ34">
        <f>VLOOKUP($A34,'[1]Macroscopic score by limb'!$B:$Q,13,FALSE)</f>
        <v>3</v>
      </c>
      <c r="AK34">
        <f>VLOOKUP($A34,'[1]Macroscopic score by limb'!$B:$Q,14,FALSE)</f>
        <v>0</v>
      </c>
      <c r="AL34">
        <f>VLOOKUP($A34,'[1]Macroscopic score by limb'!$B:$Q,16,FALSE)</f>
        <v>0</v>
      </c>
      <c r="AM34" t="str">
        <f t="shared" si="1"/>
        <v>Good</v>
      </c>
    </row>
    <row r="35" spans="1:39" x14ac:dyDescent="0.2">
      <c r="A35" t="s">
        <v>131</v>
      </c>
      <c r="B35" t="s">
        <v>40</v>
      </c>
      <c r="C35" t="s">
        <v>64</v>
      </c>
      <c r="D35" t="s">
        <v>42</v>
      </c>
      <c r="E35" t="s">
        <v>42</v>
      </c>
      <c r="F35" t="str">
        <f t="shared" si="0"/>
        <v>SURGICAL</v>
      </c>
      <c r="G35" t="s">
        <v>43</v>
      </c>
      <c r="H35">
        <v>0.32</v>
      </c>
      <c r="I35">
        <v>0.31</v>
      </c>
      <c r="J35">
        <v>0.61</v>
      </c>
      <c r="K35">
        <v>67.3</v>
      </c>
      <c r="L35">
        <v>110.9</v>
      </c>
      <c r="M35" t="s">
        <v>44</v>
      </c>
      <c r="N35">
        <v>50.8</v>
      </c>
      <c r="O35">
        <v>25.63</v>
      </c>
      <c r="P35">
        <v>9.4</v>
      </c>
      <c r="Q35">
        <v>4.7300000000000004</v>
      </c>
      <c r="R35">
        <v>960</v>
      </c>
      <c r="S35">
        <v>0.37</v>
      </c>
      <c r="T35">
        <v>0.25</v>
      </c>
      <c r="U35">
        <v>0.63</v>
      </c>
      <c r="V35">
        <v>68.400000000000006</v>
      </c>
      <c r="W35">
        <v>110.1</v>
      </c>
      <c r="X35" t="s">
        <v>44</v>
      </c>
      <c r="Y35">
        <v>59.6</v>
      </c>
      <c r="Z35">
        <v>30.09</v>
      </c>
      <c r="AA35">
        <v>15.3</v>
      </c>
      <c r="AB35">
        <v>7.71</v>
      </c>
      <c r="AC35">
        <v>997</v>
      </c>
      <c r="AD35">
        <f>VLOOKUP($A35,'[1]Macroscopic score by limb'!$B:$Q,7,FALSE)</f>
        <v>0</v>
      </c>
      <c r="AE35">
        <f>VLOOKUP($A35,'[1]Macroscopic score by limb'!$B:$Q,8,FALSE)</f>
        <v>1</v>
      </c>
      <c r="AF35">
        <f>VLOOKUP($A35,'[1]Macroscopic score by limb'!$B:$Q,9,FALSE)</f>
        <v>1</v>
      </c>
      <c r="AG35">
        <f>VLOOKUP($A35,'[1]Macroscopic score by limb'!$B:$Q,10,FALSE)</f>
        <v>2</v>
      </c>
      <c r="AH35" t="str">
        <f>VLOOKUP($A35,'[1]Macroscopic score by limb'!$B:$Q,11,FALSE)</f>
        <v>no gross damage</v>
      </c>
      <c r="AI35">
        <f>VLOOKUP($A35,'[1]Macroscopic score by limb'!$B:$Q,12,FALSE)</f>
        <v>3</v>
      </c>
      <c r="AJ35">
        <f>VLOOKUP($A35,'[1]Macroscopic score by limb'!$B:$Q,13,FALSE)</f>
        <v>0</v>
      </c>
      <c r="AK35">
        <f>VLOOKUP($A35,'[1]Macroscopic score by limb'!$B:$Q,14,FALSE)</f>
        <v>7</v>
      </c>
      <c r="AL35">
        <f>VLOOKUP($A35,'[1]Macroscopic score by limb'!$B:$Q,16,FALSE)</f>
        <v>0</v>
      </c>
      <c r="AM35" t="str">
        <f t="shared" si="1"/>
        <v>Fair</v>
      </c>
    </row>
    <row r="36" spans="1:39" x14ac:dyDescent="0.2">
      <c r="A36" t="s">
        <v>132</v>
      </c>
      <c r="B36" t="s">
        <v>47</v>
      </c>
      <c r="C36" t="s">
        <v>55</v>
      </c>
      <c r="D36" t="s">
        <v>42</v>
      </c>
      <c r="E36" t="s">
        <v>42</v>
      </c>
      <c r="F36" t="str">
        <f t="shared" si="0"/>
        <v>SURGICAL</v>
      </c>
      <c r="G36" t="s">
        <v>43</v>
      </c>
      <c r="H36">
        <v>0.33</v>
      </c>
      <c r="I36">
        <v>0.34</v>
      </c>
      <c r="J36">
        <v>0.64</v>
      </c>
      <c r="K36">
        <v>74.7</v>
      </c>
      <c r="L36">
        <v>119.2</v>
      </c>
      <c r="M36" t="s">
        <v>44</v>
      </c>
      <c r="N36">
        <v>58.8</v>
      </c>
      <c r="O36">
        <v>27.18</v>
      </c>
      <c r="P36">
        <v>11.5</v>
      </c>
      <c r="Q36">
        <v>5.32</v>
      </c>
      <c r="R36">
        <v>870</v>
      </c>
      <c r="S36">
        <v>0.34</v>
      </c>
      <c r="T36">
        <v>0.43</v>
      </c>
      <c r="U36">
        <v>0.78</v>
      </c>
      <c r="V36">
        <v>78.900000000000006</v>
      </c>
      <c r="W36">
        <v>107.7</v>
      </c>
      <c r="X36" t="s">
        <v>44</v>
      </c>
      <c r="Y36">
        <v>70.3</v>
      </c>
      <c r="Z36">
        <v>32.479999999999997</v>
      </c>
      <c r="AA36">
        <v>16.600000000000001</v>
      </c>
      <c r="AB36">
        <v>7.67</v>
      </c>
      <c r="AC36">
        <v>755</v>
      </c>
      <c r="AD36">
        <f>VLOOKUP($A36,'[1]Macroscopic score by limb'!$B:$Q,7,FALSE)</f>
        <v>1</v>
      </c>
      <c r="AE36">
        <f>VLOOKUP($A36,'[1]Macroscopic score by limb'!$B:$Q,8,FALSE)</f>
        <v>3</v>
      </c>
      <c r="AF36">
        <f>VLOOKUP($A36,'[1]Macroscopic score by limb'!$B:$Q,9,FALSE)</f>
        <v>1</v>
      </c>
      <c r="AG36">
        <f>VLOOKUP($A36,'[1]Macroscopic score by limb'!$B:$Q,10,FALSE)</f>
        <v>2</v>
      </c>
      <c r="AH36" t="str">
        <f>VLOOKUP($A36,'[1]Macroscopic score by limb'!$B:$Q,11,FALSE)</f>
        <v>no gross damage</v>
      </c>
      <c r="AI36">
        <f>VLOOKUP($A36,'[1]Macroscopic score by limb'!$B:$Q,12,FALSE)</f>
        <v>3</v>
      </c>
      <c r="AJ36">
        <f>VLOOKUP($A36,'[1]Macroscopic score by limb'!$B:$Q,13,FALSE)</f>
        <v>0</v>
      </c>
      <c r="AK36">
        <f>VLOOKUP($A36,'[1]Macroscopic score by limb'!$B:$Q,14,FALSE)</f>
        <v>10</v>
      </c>
      <c r="AL36">
        <f>VLOOKUP($A36,'[1]Macroscopic score by limb'!$B:$Q,16,FALSE)</f>
        <v>0</v>
      </c>
      <c r="AM36" t="str">
        <f t="shared" si="1"/>
        <v>Bad</v>
      </c>
    </row>
    <row r="37" spans="1:39" s="2" customFormat="1" x14ac:dyDescent="0.2">
      <c r="A37" t="s">
        <v>159</v>
      </c>
      <c r="B37" s="2" t="s">
        <v>40</v>
      </c>
      <c r="C37" s="2" t="s">
        <v>55</v>
      </c>
      <c r="D37" s="2" t="s">
        <v>50</v>
      </c>
      <c r="E37" t="s">
        <v>42</v>
      </c>
      <c r="F37" t="str">
        <f t="shared" si="0"/>
        <v>CONTRALATERAL</v>
      </c>
      <c r="G37" s="2" t="s">
        <v>43</v>
      </c>
      <c r="H37" s="2">
        <v>0.35</v>
      </c>
      <c r="I37" s="2">
        <v>0.28000000000000003</v>
      </c>
      <c r="J37" s="2">
        <v>0.62</v>
      </c>
      <c r="K37" s="2">
        <v>74.599999999999994</v>
      </c>
      <c r="L37" s="2">
        <v>121.8</v>
      </c>
      <c r="M37" s="2" t="s">
        <v>44</v>
      </c>
      <c r="N37" s="2">
        <v>49.5</v>
      </c>
      <c r="O37" s="2">
        <v>27.44</v>
      </c>
      <c r="P37" s="2">
        <v>10.7</v>
      </c>
      <c r="Q37" s="2">
        <v>5.93</v>
      </c>
      <c r="R37" s="2">
        <v>708</v>
      </c>
      <c r="S37" s="2">
        <v>0.4</v>
      </c>
      <c r="T37" s="2">
        <v>0.25</v>
      </c>
      <c r="U37" s="2">
        <v>0.68</v>
      </c>
      <c r="V37" s="2">
        <v>78.3</v>
      </c>
      <c r="W37" s="2">
        <v>115.9</v>
      </c>
      <c r="X37" s="2" t="s">
        <v>44</v>
      </c>
      <c r="Y37" s="2">
        <v>62.1</v>
      </c>
      <c r="Z37" s="2">
        <v>34.39</v>
      </c>
      <c r="AA37" s="2">
        <v>17.600000000000001</v>
      </c>
      <c r="AB37" s="2">
        <v>9.7799999999999994</v>
      </c>
      <c r="AC37" s="2">
        <v>881</v>
      </c>
      <c r="AD37">
        <f>VLOOKUP($A37,'[1]Macroscopic score by limb'!$B:$Q,7,FALSE)</f>
        <v>1</v>
      </c>
      <c r="AE37">
        <f>VLOOKUP($A37,'[1]Macroscopic score by limb'!$B:$Q,8,FALSE)</f>
        <v>0</v>
      </c>
      <c r="AF37">
        <f>VLOOKUP($A37,'[1]Macroscopic score by limb'!$B:$Q,9,FALSE)</f>
        <v>1</v>
      </c>
      <c r="AG37">
        <f>VLOOKUP($A37,'[1]Macroscopic score by limb'!$B:$Q,10,FALSE)</f>
        <v>0</v>
      </c>
      <c r="AH37" t="str">
        <f>VLOOKUP($A37,'[1]Macroscopic score by limb'!$B:$Q,11,FALSE)</f>
        <v>no gross damage</v>
      </c>
      <c r="AI37">
        <f>VLOOKUP($A37,'[1]Macroscopic score by limb'!$B:$Q,12,FALSE)</f>
        <v>0</v>
      </c>
      <c r="AJ37">
        <f>VLOOKUP($A37,'[1]Macroscopic score by limb'!$B:$Q,13,FALSE)</f>
        <v>0</v>
      </c>
      <c r="AK37">
        <f>VLOOKUP($A37,'[1]Macroscopic score by limb'!$B:$Q,14,FALSE)</f>
        <v>2</v>
      </c>
      <c r="AL37">
        <f>VLOOKUP($A37,'[1]Macroscopic score by limb'!$B:$Q,16,FALSE)</f>
        <v>0</v>
      </c>
      <c r="AM37" t="str">
        <f t="shared" si="1"/>
        <v>Good</v>
      </c>
    </row>
    <row r="38" spans="1:39" x14ac:dyDescent="0.2">
      <c r="A38" t="s">
        <v>88</v>
      </c>
      <c r="B38" t="s">
        <v>40</v>
      </c>
      <c r="C38" t="s">
        <v>41</v>
      </c>
      <c r="D38" t="s">
        <v>42</v>
      </c>
      <c r="E38" t="s">
        <v>42</v>
      </c>
      <c r="F38" t="str">
        <f t="shared" si="0"/>
        <v>SURGICAL</v>
      </c>
      <c r="G38" t="s">
        <v>84</v>
      </c>
      <c r="H38">
        <v>0.45</v>
      </c>
      <c r="I38">
        <v>0.33</v>
      </c>
      <c r="J38">
        <v>0.76</v>
      </c>
      <c r="K38">
        <v>74.8</v>
      </c>
      <c r="L38">
        <v>99.9</v>
      </c>
      <c r="M38" t="s">
        <v>44</v>
      </c>
      <c r="N38">
        <v>37.9</v>
      </c>
      <c r="O38">
        <v>20.9</v>
      </c>
      <c r="P38">
        <v>12.3</v>
      </c>
      <c r="Q38">
        <v>6.81</v>
      </c>
      <c r="R38">
        <v>717</v>
      </c>
      <c r="S38">
        <v>0.46</v>
      </c>
      <c r="T38">
        <v>0.28999999999999998</v>
      </c>
      <c r="U38">
        <v>0.75</v>
      </c>
      <c r="V38">
        <v>72.7</v>
      </c>
      <c r="W38">
        <v>97.8</v>
      </c>
      <c r="X38" t="s">
        <v>44</v>
      </c>
      <c r="Y38">
        <v>73.900000000000006</v>
      </c>
      <c r="Z38">
        <v>40.78</v>
      </c>
      <c r="AA38">
        <v>24.9</v>
      </c>
      <c r="AB38">
        <v>13.75</v>
      </c>
      <c r="AC38">
        <v>857</v>
      </c>
      <c r="AD38">
        <f>VLOOKUP($A38,'[1]Macroscopic score by limb'!$B:$Q,7,FALSE)</f>
        <v>1</v>
      </c>
      <c r="AE38">
        <f>VLOOKUP($A38,'[1]Macroscopic score by limb'!$B:$Q,8,FALSE)</f>
        <v>0</v>
      </c>
      <c r="AF38">
        <f>VLOOKUP($A38,'[1]Macroscopic score by limb'!$B:$Q,9,FALSE)</f>
        <v>0</v>
      </c>
      <c r="AG38">
        <f>VLOOKUP($A38,'[1]Macroscopic score by limb'!$B:$Q,10,FALSE)</f>
        <v>0</v>
      </c>
      <c r="AH38" t="str">
        <f>VLOOKUP($A38,'[1]Macroscopic score by limb'!$B:$Q,11,FALSE)</f>
        <v>not recorded</v>
      </c>
      <c r="AI38">
        <f>VLOOKUP($A38,'[1]Macroscopic score by limb'!$B:$Q,12,FALSE)</f>
        <v>0</v>
      </c>
      <c r="AJ38">
        <f>VLOOKUP($A38,'[1]Macroscopic score by limb'!$B:$Q,13,FALSE)</f>
        <v>0</v>
      </c>
      <c r="AK38">
        <f>VLOOKUP($A38,'[1]Macroscopic score by limb'!$B:$Q,14,FALSE)</f>
        <v>1</v>
      </c>
      <c r="AL38" t="str">
        <f>VLOOKUP($A38,'[1]Macroscopic score by limb'!$B:$Q,16,FALSE)</f>
        <v>Sx lib was dry, Only 3ul obtained</v>
      </c>
      <c r="AM38" t="str">
        <f t="shared" si="1"/>
        <v>Good</v>
      </c>
    </row>
    <row r="39" spans="1:39" x14ac:dyDescent="0.2">
      <c r="A39" t="s">
        <v>92</v>
      </c>
      <c r="B39" t="s">
        <v>40</v>
      </c>
      <c r="C39" t="s">
        <v>41</v>
      </c>
      <c r="D39" t="s">
        <v>42</v>
      </c>
      <c r="E39" t="s">
        <v>42</v>
      </c>
      <c r="F39" t="str">
        <f t="shared" si="0"/>
        <v>SURGICAL</v>
      </c>
      <c r="G39" t="s">
        <v>84</v>
      </c>
      <c r="H39">
        <v>0.47</v>
      </c>
      <c r="I39">
        <v>0.39</v>
      </c>
      <c r="J39">
        <v>0.81</v>
      </c>
      <c r="K39">
        <v>66.900000000000006</v>
      </c>
      <c r="L39">
        <v>82.4</v>
      </c>
      <c r="M39" t="s">
        <v>44</v>
      </c>
      <c r="N39">
        <v>21.3</v>
      </c>
      <c r="O39">
        <v>11.52</v>
      </c>
      <c r="P39">
        <v>6.4</v>
      </c>
      <c r="Q39">
        <v>3.46</v>
      </c>
      <c r="R39">
        <v>743</v>
      </c>
      <c r="S39">
        <v>0.47</v>
      </c>
      <c r="T39">
        <v>0.34</v>
      </c>
      <c r="U39">
        <v>0.79</v>
      </c>
      <c r="V39">
        <v>66.599999999999994</v>
      </c>
      <c r="W39">
        <v>84.9</v>
      </c>
      <c r="X39" t="s">
        <v>44</v>
      </c>
      <c r="Y39">
        <v>61.3</v>
      </c>
      <c r="Z39">
        <v>33.25</v>
      </c>
      <c r="AA39">
        <v>19.600000000000001</v>
      </c>
      <c r="AB39">
        <v>10.62</v>
      </c>
      <c r="AC39">
        <v>1072</v>
      </c>
      <c r="AD39">
        <f>VLOOKUP($A39,'[1]Macroscopic score by limb'!$B:$Q,7,FALSE)</f>
        <v>3</v>
      </c>
      <c r="AE39">
        <f>VLOOKUP($A39,'[1]Macroscopic score by limb'!$B:$Q,8,FALSE)</f>
        <v>1</v>
      </c>
      <c r="AF39">
        <f>VLOOKUP($A39,'[1]Macroscopic score by limb'!$B:$Q,9,FALSE)</f>
        <v>1</v>
      </c>
      <c r="AG39">
        <f>VLOOKUP($A39,'[1]Macroscopic score by limb'!$B:$Q,10,FALSE)</f>
        <v>2</v>
      </c>
      <c r="AH39" t="str">
        <f>VLOOKUP($A39,'[1]Macroscopic score by limb'!$B:$Q,11,FALSE)</f>
        <v>not recorded</v>
      </c>
      <c r="AI39">
        <f>VLOOKUP($A39,'[1]Macroscopic score by limb'!$B:$Q,12,FALSE)</f>
        <v>4</v>
      </c>
      <c r="AJ39">
        <f>VLOOKUP($A39,'[1]Macroscopic score by limb'!$B:$Q,13,FALSE)</f>
        <v>0</v>
      </c>
      <c r="AK39">
        <f>VLOOKUP($A39,'[1]Macroscopic score by limb'!$B:$Q,14,FALSE)</f>
        <v>7</v>
      </c>
      <c r="AL39">
        <f>VLOOKUP($A39,'[1]Macroscopic score by limb'!$B:$Q,16,FALSE)</f>
        <v>0</v>
      </c>
      <c r="AM39" t="str">
        <f t="shared" si="1"/>
        <v>Fair</v>
      </c>
    </row>
    <row r="40" spans="1:39" x14ac:dyDescent="0.2">
      <c r="A40" t="s">
        <v>93</v>
      </c>
      <c r="B40" t="s">
        <v>47</v>
      </c>
      <c r="C40" t="s">
        <v>41</v>
      </c>
      <c r="D40" t="s">
        <v>42</v>
      </c>
      <c r="E40" t="s">
        <v>42</v>
      </c>
      <c r="F40" t="str">
        <f t="shared" si="0"/>
        <v>SURGICAL</v>
      </c>
      <c r="G40" t="s">
        <v>84</v>
      </c>
      <c r="H40">
        <v>0.45</v>
      </c>
      <c r="I40">
        <v>0.38</v>
      </c>
      <c r="J40">
        <v>0.78</v>
      </c>
      <c r="K40">
        <v>70.400000000000006</v>
      </c>
      <c r="L40">
        <v>90.6</v>
      </c>
      <c r="M40" t="s">
        <v>44</v>
      </c>
      <c r="N40">
        <v>31.4</v>
      </c>
      <c r="O40">
        <v>16.22</v>
      </c>
      <c r="P40">
        <v>9</v>
      </c>
      <c r="Q40">
        <v>4.6500000000000004</v>
      </c>
      <c r="R40">
        <v>911</v>
      </c>
      <c r="S40">
        <v>0.47</v>
      </c>
      <c r="T40">
        <v>0.33</v>
      </c>
      <c r="U40">
        <v>0.79</v>
      </c>
      <c r="V40">
        <v>70.099999999999994</v>
      </c>
      <c r="W40">
        <v>89.1</v>
      </c>
      <c r="X40" t="s">
        <v>44</v>
      </c>
      <c r="Y40">
        <v>60.6</v>
      </c>
      <c r="Z40">
        <v>31.33</v>
      </c>
      <c r="AA40">
        <v>20.100000000000001</v>
      </c>
      <c r="AB40">
        <v>10.37</v>
      </c>
      <c r="AC40">
        <v>972</v>
      </c>
      <c r="AD40">
        <f>VLOOKUP($A40,'[1]Macroscopic score by limb'!$B:$Q,7,FALSE)</f>
        <v>2</v>
      </c>
      <c r="AE40">
        <f>VLOOKUP($A40,'[1]Macroscopic score by limb'!$B:$Q,8,FALSE)</f>
        <v>3</v>
      </c>
      <c r="AF40">
        <f>VLOOKUP($A40,'[1]Macroscopic score by limb'!$B:$Q,9,FALSE)</f>
        <v>0</v>
      </c>
      <c r="AG40">
        <f>VLOOKUP($A40,'[1]Macroscopic score by limb'!$B:$Q,10,FALSE)</f>
        <v>1</v>
      </c>
      <c r="AH40" t="str">
        <f>VLOOKUP($A40,'[1]Macroscopic score by limb'!$B:$Q,11,FALSE)</f>
        <v>not recorded</v>
      </c>
      <c r="AI40">
        <f>VLOOKUP($A40,'[1]Macroscopic score by limb'!$B:$Q,12,FALSE)</f>
        <v>4</v>
      </c>
      <c r="AJ40">
        <f>VLOOKUP($A40,'[1]Macroscopic score by limb'!$B:$Q,13,FALSE)</f>
        <v>0</v>
      </c>
      <c r="AK40">
        <f>VLOOKUP($A40,'[1]Macroscopic score by limb'!$B:$Q,14,FALSE)</f>
        <v>6</v>
      </c>
      <c r="AL40">
        <f>VLOOKUP($A40,'[1]Macroscopic score by limb'!$B:$Q,16,FALSE)</f>
        <v>0</v>
      </c>
      <c r="AM40" t="str">
        <f t="shared" si="1"/>
        <v>Fair</v>
      </c>
    </row>
    <row r="41" spans="1:39" x14ac:dyDescent="0.2">
      <c r="A41" t="s">
        <v>94</v>
      </c>
      <c r="B41" t="s">
        <v>47</v>
      </c>
      <c r="C41" t="s">
        <v>41</v>
      </c>
      <c r="D41" t="s">
        <v>42</v>
      </c>
      <c r="E41" t="s">
        <v>42</v>
      </c>
      <c r="F41" t="str">
        <f t="shared" si="0"/>
        <v>SURGICAL</v>
      </c>
      <c r="G41" t="s">
        <v>84</v>
      </c>
      <c r="H41">
        <v>0.4</v>
      </c>
      <c r="I41">
        <v>0.33</v>
      </c>
      <c r="J41">
        <v>0.71</v>
      </c>
      <c r="K41">
        <v>67.900000000000006</v>
      </c>
      <c r="L41">
        <v>96.3</v>
      </c>
      <c r="M41" t="s">
        <v>44</v>
      </c>
      <c r="N41">
        <v>33.4</v>
      </c>
      <c r="O41">
        <v>18.489999999999998</v>
      </c>
      <c r="P41">
        <v>8.9</v>
      </c>
      <c r="Q41">
        <v>4.91</v>
      </c>
      <c r="R41">
        <v>872</v>
      </c>
      <c r="S41">
        <v>0.45</v>
      </c>
      <c r="T41">
        <v>0.28000000000000003</v>
      </c>
      <c r="U41">
        <v>0.75</v>
      </c>
      <c r="V41">
        <v>69</v>
      </c>
      <c r="W41">
        <v>92.7</v>
      </c>
      <c r="X41" t="s">
        <v>44</v>
      </c>
      <c r="Y41">
        <v>66.099999999999994</v>
      </c>
      <c r="Z41">
        <v>36.64</v>
      </c>
      <c r="AA41">
        <v>21.3</v>
      </c>
      <c r="AB41">
        <v>11.81</v>
      </c>
      <c r="AC41">
        <v>1029</v>
      </c>
      <c r="AD41">
        <f>VLOOKUP($A41,'[1]Macroscopic score by limb'!$B:$Q,7,FALSE)</f>
        <v>4</v>
      </c>
      <c r="AE41">
        <f>VLOOKUP($A41,'[1]Macroscopic score by limb'!$B:$Q,8,FALSE)</f>
        <v>2</v>
      </c>
      <c r="AF41">
        <f>VLOOKUP($A41,'[1]Macroscopic score by limb'!$B:$Q,9,FALSE)</f>
        <v>1</v>
      </c>
      <c r="AG41">
        <f>VLOOKUP($A41,'[1]Macroscopic score by limb'!$B:$Q,10,FALSE)</f>
        <v>1</v>
      </c>
      <c r="AH41" t="str">
        <f>VLOOKUP($A41,'[1]Macroscopic score by limb'!$B:$Q,11,FALSE)</f>
        <v>not recorded</v>
      </c>
      <c r="AI41">
        <f>VLOOKUP($A41,'[1]Macroscopic score by limb'!$B:$Q,12,FALSE)</f>
        <v>4</v>
      </c>
      <c r="AJ41">
        <f>VLOOKUP($A41,'[1]Macroscopic score by limb'!$B:$Q,13,FALSE)</f>
        <v>0</v>
      </c>
      <c r="AK41">
        <f>VLOOKUP($A41,'[1]Macroscopic score by limb'!$B:$Q,14,FALSE)</f>
        <v>8</v>
      </c>
      <c r="AL41">
        <f>VLOOKUP($A41,'[1]Macroscopic score by limb'!$B:$Q,16,FALSE)</f>
        <v>0</v>
      </c>
      <c r="AM41" t="str">
        <f t="shared" si="1"/>
        <v>Fair</v>
      </c>
    </row>
    <row r="42" spans="1:39" x14ac:dyDescent="0.2">
      <c r="A42" t="s">
        <v>163</v>
      </c>
      <c r="B42" t="s">
        <v>47</v>
      </c>
      <c r="C42" t="s">
        <v>41</v>
      </c>
      <c r="D42" t="s">
        <v>50</v>
      </c>
      <c r="E42" t="s">
        <v>42</v>
      </c>
      <c r="F42" t="str">
        <f t="shared" si="0"/>
        <v>CONTRALATERAL</v>
      </c>
      <c r="G42" t="s">
        <v>84</v>
      </c>
      <c r="H42">
        <v>0.3</v>
      </c>
      <c r="I42">
        <v>0.23</v>
      </c>
      <c r="J42">
        <v>0.52</v>
      </c>
      <c r="K42">
        <v>66.400000000000006</v>
      </c>
      <c r="L42">
        <v>128.6</v>
      </c>
      <c r="M42">
        <v>40.200000000000003</v>
      </c>
      <c r="N42">
        <v>61.5</v>
      </c>
      <c r="O42">
        <v>34.68</v>
      </c>
      <c r="P42">
        <v>11.6</v>
      </c>
      <c r="Q42">
        <v>6.54</v>
      </c>
      <c r="R42">
        <v>871</v>
      </c>
      <c r="S42">
        <v>0.37</v>
      </c>
      <c r="T42">
        <v>0.22</v>
      </c>
      <c r="U42">
        <v>0.61</v>
      </c>
      <c r="V42">
        <v>71.8</v>
      </c>
      <c r="W42">
        <v>118.3</v>
      </c>
      <c r="X42" t="s">
        <v>44</v>
      </c>
      <c r="Y42">
        <v>82.2</v>
      </c>
      <c r="Z42">
        <v>46.38</v>
      </c>
      <c r="AA42">
        <v>21.7</v>
      </c>
      <c r="AB42">
        <v>12.25</v>
      </c>
      <c r="AC42">
        <v>864</v>
      </c>
      <c r="AD42">
        <f>VLOOKUP($A42,'[1]Macroscopic score by limb'!$B:$Q,7,FALSE)</f>
        <v>1</v>
      </c>
      <c r="AE42">
        <f>VLOOKUP($A42,'[1]Macroscopic score by limb'!$B:$Q,8,FALSE)</f>
        <v>1</v>
      </c>
      <c r="AF42">
        <f>VLOOKUP($A42,'[1]Macroscopic score by limb'!$B:$Q,9,FALSE)</f>
        <v>0</v>
      </c>
      <c r="AG42">
        <f>VLOOKUP($A42,'[1]Macroscopic score by limb'!$B:$Q,10,FALSE)</f>
        <v>0</v>
      </c>
      <c r="AH42" t="str">
        <f>VLOOKUP($A42,'[1]Macroscopic score by limb'!$B:$Q,11,FALSE)</f>
        <v>not recorded</v>
      </c>
      <c r="AI42">
        <f>VLOOKUP($A42,'[1]Macroscopic score by limb'!$B:$Q,12,FALSE)</f>
        <v>0</v>
      </c>
      <c r="AJ42">
        <f>VLOOKUP($A42,'[1]Macroscopic score by limb'!$B:$Q,13,FALSE)</f>
        <v>0</v>
      </c>
      <c r="AK42">
        <f>VLOOKUP($A42,'[1]Macroscopic score by limb'!$B:$Q,14,FALSE)</f>
        <v>2</v>
      </c>
      <c r="AL42">
        <f>VLOOKUP($A42,'[1]Macroscopic score by limb'!$B:$Q,16,FALSE)</f>
        <v>0</v>
      </c>
      <c r="AM42" t="str">
        <f t="shared" si="1"/>
        <v>Good</v>
      </c>
    </row>
    <row r="43" spans="1:39" x14ac:dyDescent="0.2">
      <c r="A43" t="s">
        <v>160</v>
      </c>
      <c r="B43" t="s">
        <v>40</v>
      </c>
      <c r="C43" t="s">
        <v>41</v>
      </c>
      <c r="D43" t="s">
        <v>50</v>
      </c>
      <c r="E43" t="s">
        <v>42</v>
      </c>
      <c r="F43" t="str">
        <f t="shared" si="0"/>
        <v>CONTRALATERAL</v>
      </c>
      <c r="G43" t="s">
        <v>84</v>
      </c>
      <c r="H43">
        <v>0.51</v>
      </c>
      <c r="I43">
        <v>0.26</v>
      </c>
      <c r="J43">
        <v>0.73</v>
      </c>
      <c r="K43">
        <v>70.400000000000006</v>
      </c>
      <c r="L43">
        <v>96.2</v>
      </c>
      <c r="M43" t="s">
        <v>44</v>
      </c>
      <c r="N43">
        <v>51.7</v>
      </c>
      <c r="O43">
        <v>29.99</v>
      </c>
      <c r="P43">
        <v>17</v>
      </c>
      <c r="Q43">
        <v>9.8699999999999992</v>
      </c>
      <c r="R43">
        <v>963</v>
      </c>
      <c r="S43">
        <v>0.49</v>
      </c>
      <c r="T43">
        <v>0.22</v>
      </c>
      <c r="U43">
        <v>0.69</v>
      </c>
      <c r="V43">
        <v>68.2</v>
      </c>
      <c r="W43">
        <v>98.3</v>
      </c>
      <c r="X43" t="s">
        <v>44</v>
      </c>
      <c r="Y43">
        <v>78.900000000000006</v>
      </c>
      <c r="Z43">
        <v>45.77</v>
      </c>
      <c r="AA43">
        <v>24.7</v>
      </c>
      <c r="AB43">
        <v>14.31</v>
      </c>
      <c r="AC43">
        <v>862</v>
      </c>
      <c r="AD43">
        <f>VLOOKUP($A43,'[1]Macroscopic score by limb'!$B:$Q,7,FALSE)</f>
        <v>2</v>
      </c>
      <c r="AE43">
        <f>VLOOKUP($A43,'[1]Macroscopic score by limb'!$B:$Q,8,FALSE)</f>
        <v>1</v>
      </c>
      <c r="AF43">
        <f>VLOOKUP($A43,'[1]Macroscopic score by limb'!$B:$Q,9,FALSE)</f>
        <v>1</v>
      </c>
      <c r="AG43">
        <f>VLOOKUP($A43,'[1]Macroscopic score by limb'!$B:$Q,10,FALSE)</f>
        <v>1</v>
      </c>
      <c r="AH43" t="str">
        <f>VLOOKUP($A43,'[1]Macroscopic score by limb'!$B:$Q,11,FALSE)</f>
        <v>not recorded</v>
      </c>
      <c r="AI43">
        <f>VLOOKUP($A43,'[1]Macroscopic score by limb'!$B:$Q,12,FALSE)</f>
        <v>4</v>
      </c>
      <c r="AJ43">
        <f>VLOOKUP($A43,'[1]Macroscopic score by limb'!$B:$Q,13,FALSE)</f>
        <v>0</v>
      </c>
      <c r="AK43">
        <f>VLOOKUP($A43,'[1]Macroscopic score by limb'!$B:$Q,14,FALSE)</f>
        <v>5</v>
      </c>
      <c r="AL43">
        <f>VLOOKUP($A43,'[1]Macroscopic score by limb'!$B:$Q,16,FALSE)</f>
        <v>0</v>
      </c>
      <c r="AM43" t="str">
        <f t="shared" si="1"/>
        <v>Good</v>
      </c>
    </row>
    <row r="44" spans="1:39" x14ac:dyDescent="0.2">
      <c r="A44" t="s">
        <v>161</v>
      </c>
      <c r="B44" t="s">
        <v>40</v>
      </c>
      <c r="C44" t="s">
        <v>41</v>
      </c>
      <c r="D44" t="s">
        <v>50</v>
      </c>
      <c r="E44" t="s">
        <v>42</v>
      </c>
      <c r="F44" t="str">
        <f t="shared" si="0"/>
        <v>CONTRALATERAL</v>
      </c>
      <c r="G44" t="s">
        <v>84</v>
      </c>
      <c r="H44">
        <v>0.27</v>
      </c>
      <c r="I44">
        <v>0.27</v>
      </c>
      <c r="J44">
        <v>0.52</v>
      </c>
      <c r="K44">
        <v>72.099999999999994</v>
      </c>
      <c r="L44">
        <v>138.9</v>
      </c>
      <c r="M44" t="s">
        <v>44</v>
      </c>
      <c r="N44">
        <v>63.8</v>
      </c>
      <c r="O44">
        <v>35.78</v>
      </c>
      <c r="P44">
        <v>10.7</v>
      </c>
      <c r="Q44">
        <v>6</v>
      </c>
      <c r="R44">
        <v>1078</v>
      </c>
      <c r="S44">
        <v>0.34</v>
      </c>
      <c r="T44">
        <v>0.24</v>
      </c>
      <c r="U44">
        <v>0.62</v>
      </c>
      <c r="V44">
        <v>74.5</v>
      </c>
      <c r="W44">
        <v>122.1</v>
      </c>
      <c r="X44" t="s">
        <v>44</v>
      </c>
      <c r="Y44">
        <v>90.7</v>
      </c>
      <c r="Z44">
        <v>50.87</v>
      </c>
      <c r="AA44">
        <v>20.3</v>
      </c>
      <c r="AB44">
        <v>11.41</v>
      </c>
      <c r="AC44">
        <v>1265</v>
      </c>
      <c r="AD44">
        <f>VLOOKUP($A44,'[1]Macroscopic score by limb'!$B:$Q,7,FALSE)</f>
        <v>1</v>
      </c>
      <c r="AE44">
        <f>VLOOKUP($A44,'[1]Macroscopic score by limb'!$B:$Q,8,FALSE)</f>
        <v>0</v>
      </c>
      <c r="AF44">
        <f>VLOOKUP($A44,'[1]Macroscopic score by limb'!$B:$Q,9,FALSE)</f>
        <v>0</v>
      </c>
      <c r="AG44">
        <f>VLOOKUP($A44,'[1]Macroscopic score by limb'!$B:$Q,10,FALSE)</f>
        <v>0</v>
      </c>
      <c r="AH44" t="str">
        <f>VLOOKUP($A44,'[1]Macroscopic score by limb'!$B:$Q,11,FALSE)</f>
        <v>not recorded</v>
      </c>
      <c r="AI44">
        <f>VLOOKUP($A44,'[1]Macroscopic score by limb'!$B:$Q,12,FALSE)</f>
        <v>0</v>
      </c>
      <c r="AJ44">
        <f>VLOOKUP($A44,'[1]Macroscopic score by limb'!$B:$Q,13,FALSE)</f>
        <v>0</v>
      </c>
      <c r="AK44">
        <f>VLOOKUP($A44,'[1]Macroscopic score by limb'!$B:$Q,14,FALSE)</f>
        <v>1</v>
      </c>
      <c r="AL44">
        <f>VLOOKUP($A44,'[1]Macroscopic score by limb'!$B:$Q,16,FALSE)</f>
        <v>0</v>
      </c>
      <c r="AM44" t="str">
        <f t="shared" si="1"/>
        <v>Good</v>
      </c>
    </row>
    <row r="45" spans="1:39" x14ac:dyDescent="0.2">
      <c r="A45" t="s">
        <v>166</v>
      </c>
      <c r="B45" t="s">
        <v>47</v>
      </c>
      <c r="C45" t="s">
        <v>41</v>
      </c>
      <c r="D45" t="s">
        <v>50</v>
      </c>
      <c r="E45" t="s">
        <v>42</v>
      </c>
      <c r="F45" t="str">
        <f t="shared" si="0"/>
        <v>CONTRALATERAL</v>
      </c>
      <c r="G45" t="s">
        <v>84</v>
      </c>
      <c r="H45">
        <v>0.56000000000000005</v>
      </c>
      <c r="I45">
        <v>0.31</v>
      </c>
      <c r="J45">
        <v>0.83</v>
      </c>
      <c r="K45">
        <v>59</v>
      </c>
      <c r="L45">
        <v>71.2</v>
      </c>
      <c r="M45" t="s">
        <v>44</v>
      </c>
      <c r="N45">
        <v>49.2</v>
      </c>
      <c r="O45">
        <v>26.27</v>
      </c>
      <c r="P45">
        <v>18.2</v>
      </c>
      <c r="Q45">
        <v>9.7100000000000009</v>
      </c>
      <c r="R45">
        <v>937</v>
      </c>
      <c r="S45">
        <v>0.57999999999999996</v>
      </c>
      <c r="T45">
        <v>0.26</v>
      </c>
      <c r="U45">
        <v>0.82</v>
      </c>
      <c r="V45">
        <v>59</v>
      </c>
      <c r="W45">
        <v>72</v>
      </c>
      <c r="X45">
        <v>8.9</v>
      </c>
      <c r="Y45">
        <v>67.3</v>
      </c>
      <c r="Z45">
        <v>35.96</v>
      </c>
      <c r="AA45">
        <v>29.9</v>
      </c>
      <c r="AB45">
        <v>15.98</v>
      </c>
      <c r="AC45">
        <v>857</v>
      </c>
      <c r="AD45">
        <f>VLOOKUP($A45,'[1]Macroscopic score by limb'!$B:$Q,7,FALSE)</f>
        <v>0</v>
      </c>
      <c r="AE45">
        <f>VLOOKUP($A45,'[1]Macroscopic score by limb'!$B:$Q,8,FALSE)</f>
        <v>0</v>
      </c>
      <c r="AF45">
        <f>VLOOKUP($A45,'[1]Macroscopic score by limb'!$B:$Q,9,FALSE)</f>
        <v>1</v>
      </c>
      <c r="AG45">
        <f>VLOOKUP($A45,'[1]Macroscopic score by limb'!$B:$Q,10,FALSE)</f>
        <v>0</v>
      </c>
      <c r="AH45" t="str">
        <f>VLOOKUP($A45,'[1]Macroscopic score by limb'!$B:$Q,11,FALSE)</f>
        <v>not recorded</v>
      </c>
      <c r="AI45">
        <f>VLOOKUP($A45,'[1]Macroscopic score by limb'!$B:$Q,12,FALSE)</f>
        <v>0</v>
      </c>
      <c r="AJ45">
        <f>VLOOKUP($A45,'[1]Macroscopic score by limb'!$B:$Q,13,FALSE)</f>
        <v>0</v>
      </c>
      <c r="AK45">
        <f>VLOOKUP($A45,'[1]Macroscopic score by limb'!$B:$Q,14,FALSE)</f>
        <v>1</v>
      </c>
      <c r="AL45">
        <f>VLOOKUP($A45,'[1]Macroscopic score by limb'!$B:$Q,16,FALSE)</f>
        <v>0</v>
      </c>
      <c r="AM45" t="str">
        <f t="shared" si="1"/>
        <v>Good</v>
      </c>
    </row>
    <row r="46" spans="1:39" x14ac:dyDescent="0.2">
      <c r="A46" t="s">
        <v>100</v>
      </c>
      <c r="B46" t="s">
        <v>47</v>
      </c>
      <c r="C46" t="s">
        <v>55</v>
      </c>
      <c r="D46" t="s">
        <v>42</v>
      </c>
      <c r="E46" t="s">
        <v>42</v>
      </c>
      <c r="F46" t="str">
        <f t="shared" si="0"/>
        <v>SURGICAL</v>
      </c>
      <c r="G46" t="s">
        <v>84</v>
      </c>
      <c r="H46">
        <v>0.37</v>
      </c>
      <c r="I46">
        <v>0.25</v>
      </c>
      <c r="J46">
        <v>0.56000000000000005</v>
      </c>
      <c r="K46">
        <v>66.900000000000006</v>
      </c>
      <c r="L46">
        <v>120.5</v>
      </c>
      <c r="M46" t="s">
        <v>44</v>
      </c>
      <c r="N46">
        <v>28.6</v>
      </c>
      <c r="O46">
        <v>16.850000000000001</v>
      </c>
      <c r="P46">
        <v>7</v>
      </c>
      <c r="Q46">
        <v>4.1100000000000003</v>
      </c>
      <c r="R46">
        <v>969</v>
      </c>
      <c r="S46">
        <v>0.33</v>
      </c>
      <c r="T46">
        <v>0.25</v>
      </c>
      <c r="U46">
        <v>0.57999999999999996</v>
      </c>
      <c r="V46">
        <v>65.8</v>
      </c>
      <c r="W46">
        <v>114.9</v>
      </c>
      <c r="X46" t="s">
        <v>44</v>
      </c>
      <c r="Y46">
        <v>86.3</v>
      </c>
      <c r="Z46">
        <v>50.85</v>
      </c>
      <c r="AA46">
        <v>18.899999999999999</v>
      </c>
      <c r="AB46">
        <v>11.13</v>
      </c>
      <c r="AC46">
        <v>997</v>
      </c>
      <c r="AD46">
        <f>VLOOKUP($A46,'[1]Macroscopic score by limb'!$B:$Q,7,FALSE)</f>
        <v>1</v>
      </c>
      <c r="AE46">
        <f>VLOOKUP($A46,'[1]Macroscopic score by limb'!$B:$Q,8,FALSE)</f>
        <v>3</v>
      </c>
      <c r="AF46">
        <f>VLOOKUP($A46,'[1]Macroscopic score by limb'!$B:$Q,9,FALSE)</f>
        <v>2</v>
      </c>
      <c r="AG46">
        <f>VLOOKUP($A46,'[1]Macroscopic score by limb'!$B:$Q,10,FALSE)</f>
        <v>1</v>
      </c>
      <c r="AH46" t="str">
        <f>VLOOKUP($A46,'[1]Macroscopic score by limb'!$B:$Q,11,FALSE)</f>
        <v>not recorded</v>
      </c>
      <c r="AI46">
        <f>VLOOKUP($A46,'[1]Macroscopic score by limb'!$B:$Q,12,FALSE)</f>
        <v>4</v>
      </c>
      <c r="AJ46">
        <f>VLOOKUP($A46,'[1]Macroscopic score by limb'!$B:$Q,13,FALSE)</f>
        <v>7</v>
      </c>
      <c r="AK46">
        <f>VLOOKUP($A46,'[1]Macroscopic score by limb'!$B:$Q,14,FALSE)</f>
        <v>7</v>
      </c>
      <c r="AL46">
        <f>VLOOKUP($A46,'[1]Macroscopic score by limb'!$B:$Q,16,FALSE)</f>
        <v>0</v>
      </c>
      <c r="AM46" t="str">
        <f t="shared" si="1"/>
        <v>Fair</v>
      </c>
    </row>
    <row r="47" spans="1:39" x14ac:dyDescent="0.2">
      <c r="A47" t="s">
        <v>101</v>
      </c>
      <c r="B47" t="s">
        <v>47</v>
      </c>
      <c r="C47" t="s">
        <v>55</v>
      </c>
      <c r="D47" t="s">
        <v>42</v>
      </c>
      <c r="E47" t="s">
        <v>42</v>
      </c>
      <c r="F47" t="str">
        <f t="shared" si="0"/>
        <v>SURGICAL</v>
      </c>
      <c r="G47" t="s">
        <v>84</v>
      </c>
      <c r="H47">
        <v>0.46</v>
      </c>
      <c r="I47">
        <v>0.37</v>
      </c>
      <c r="J47">
        <v>0.78</v>
      </c>
      <c r="K47">
        <v>69.5</v>
      </c>
      <c r="L47">
        <v>90</v>
      </c>
      <c r="M47" t="s">
        <v>44</v>
      </c>
      <c r="N47">
        <v>34.4</v>
      </c>
      <c r="O47">
        <v>18.73</v>
      </c>
      <c r="P47">
        <v>10.4</v>
      </c>
      <c r="Q47">
        <v>5.69</v>
      </c>
      <c r="R47">
        <v>866</v>
      </c>
      <c r="S47">
        <v>0.48</v>
      </c>
      <c r="T47">
        <v>0.31</v>
      </c>
      <c r="U47">
        <v>0.79</v>
      </c>
      <c r="V47">
        <v>69.599999999999994</v>
      </c>
      <c r="W47">
        <v>88.4</v>
      </c>
      <c r="X47" t="s">
        <v>44</v>
      </c>
      <c r="Y47">
        <v>76.599999999999994</v>
      </c>
      <c r="Z47">
        <v>41.76</v>
      </c>
      <c r="AA47">
        <v>25.5</v>
      </c>
      <c r="AB47">
        <v>13.92</v>
      </c>
      <c r="AC47">
        <v>895</v>
      </c>
      <c r="AD47">
        <f>VLOOKUP($A47,'[1]Macroscopic score by limb'!$B:$Q,7,FALSE)</f>
        <v>0</v>
      </c>
      <c r="AE47">
        <f>VLOOKUP($A47,'[1]Macroscopic score by limb'!$B:$Q,8,FALSE)</f>
        <v>3</v>
      </c>
      <c r="AF47">
        <f>VLOOKUP($A47,'[1]Macroscopic score by limb'!$B:$Q,9,FALSE)</f>
        <v>3</v>
      </c>
      <c r="AG47">
        <f>VLOOKUP($A47,'[1]Macroscopic score by limb'!$B:$Q,10,FALSE)</f>
        <v>1</v>
      </c>
      <c r="AH47" t="str">
        <f>VLOOKUP($A47,'[1]Macroscopic score by limb'!$B:$Q,11,FALSE)</f>
        <v>not recorded</v>
      </c>
      <c r="AI47">
        <f>VLOOKUP($A47,'[1]Macroscopic score by limb'!$B:$Q,12,FALSE)</f>
        <v>4</v>
      </c>
      <c r="AJ47">
        <f>VLOOKUP($A47,'[1]Macroscopic score by limb'!$B:$Q,13,FALSE)</f>
        <v>0</v>
      </c>
      <c r="AK47">
        <f>VLOOKUP($A47,'[1]Macroscopic score by limb'!$B:$Q,14,FALSE)</f>
        <v>7</v>
      </c>
      <c r="AL47">
        <f>VLOOKUP($A47,'[1]Macroscopic score by limb'!$B:$Q,16,FALSE)</f>
        <v>0</v>
      </c>
      <c r="AM47" t="str">
        <f t="shared" si="1"/>
        <v>Fair</v>
      </c>
    </row>
    <row r="48" spans="1:39" x14ac:dyDescent="0.2">
      <c r="A48" t="s">
        <v>102</v>
      </c>
      <c r="B48" t="s">
        <v>40</v>
      </c>
      <c r="C48" t="s">
        <v>55</v>
      </c>
      <c r="D48" t="s">
        <v>42</v>
      </c>
      <c r="E48" t="s">
        <v>42</v>
      </c>
      <c r="F48" t="str">
        <f t="shared" si="0"/>
        <v>SURGICAL</v>
      </c>
      <c r="G48" t="s">
        <v>84</v>
      </c>
      <c r="H48">
        <v>0.45</v>
      </c>
      <c r="I48">
        <v>0.31</v>
      </c>
      <c r="J48">
        <v>0.67</v>
      </c>
      <c r="K48">
        <v>68.599999999999994</v>
      </c>
      <c r="L48">
        <v>102.1</v>
      </c>
      <c r="M48" t="s">
        <v>44</v>
      </c>
      <c r="N48">
        <v>32.299999999999997</v>
      </c>
      <c r="O48">
        <v>20.079999999999998</v>
      </c>
      <c r="P48">
        <v>9.5</v>
      </c>
      <c r="Q48">
        <v>5.88</v>
      </c>
      <c r="R48">
        <v>850</v>
      </c>
      <c r="S48">
        <v>0.39</v>
      </c>
      <c r="T48">
        <v>0.27</v>
      </c>
      <c r="U48">
        <v>0.63</v>
      </c>
      <c r="V48">
        <v>69.7</v>
      </c>
      <c r="W48">
        <v>111.1</v>
      </c>
      <c r="X48" t="s">
        <v>44</v>
      </c>
      <c r="Y48">
        <v>78.7</v>
      </c>
      <c r="Z48">
        <v>48.86</v>
      </c>
      <c r="AA48">
        <v>19.8</v>
      </c>
      <c r="AB48">
        <v>12.27</v>
      </c>
      <c r="AC48">
        <v>882</v>
      </c>
      <c r="AD48">
        <f>VLOOKUP($A48,'[1]Macroscopic score by limb'!$B:$Q,7,FALSE)</f>
        <v>4</v>
      </c>
      <c r="AE48">
        <f>VLOOKUP($A48,'[1]Macroscopic score by limb'!$B:$Q,8,FALSE)</f>
        <v>2</v>
      </c>
      <c r="AF48">
        <f>VLOOKUP($A48,'[1]Macroscopic score by limb'!$B:$Q,9,FALSE)</f>
        <v>2</v>
      </c>
      <c r="AG48">
        <f>VLOOKUP($A48,'[1]Macroscopic score by limb'!$B:$Q,10,FALSE)</f>
        <v>2</v>
      </c>
      <c r="AH48" t="str">
        <f>VLOOKUP($A48,'[1]Macroscopic score by limb'!$B:$Q,11,FALSE)</f>
        <v>not recorded</v>
      </c>
      <c r="AI48">
        <f>VLOOKUP($A48,'[1]Macroscopic score by limb'!$B:$Q,12,FALSE)</f>
        <v>2</v>
      </c>
      <c r="AJ48">
        <f>VLOOKUP($A48,'[1]Macroscopic score by limb'!$B:$Q,13,FALSE)</f>
        <v>0</v>
      </c>
      <c r="AK48">
        <f>VLOOKUP($A48,'[1]Macroscopic score by limb'!$B:$Q,14,FALSE)</f>
        <v>10</v>
      </c>
      <c r="AL48">
        <f>VLOOKUP($A48,'[1]Macroscopic score by limb'!$B:$Q,16,FALSE)</f>
        <v>0</v>
      </c>
      <c r="AM48" t="str">
        <f t="shared" si="1"/>
        <v>Bad</v>
      </c>
    </row>
    <row r="49" spans="1:39" x14ac:dyDescent="0.2">
      <c r="A49" t="s">
        <v>103</v>
      </c>
      <c r="B49" t="s">
        <v>40</v>
      </c>
      <c r="C49" t="s">
        <v>55</v>
      </c>
      <c r="D49" t="s">
        <v>42</v>
      </c>
      <c r="E49" t="s">
        <v>42</v>
      </c>
      <c r="F49" t="str">
        <f t="shared" si="0"/>
        <v>SURGICAL</v>
      </c>
      <c r="G49" t="s">
        <v>84</v>
      </c>
      <c r="H49">
        <v>0.63</v>
      </c>
      <c r="I49">
        <v>0.48</v>
      </c>
      <c r="J49">
        <v>1.05</v>
      </c>
      <c r="K49">
        <v>62</v>
      </c>
      <c r="L49">
        <v>61.1</v>
      </c>
      <c r="M49" t="s">
        <v>44</v>
      </c>
      <c r="N49">
        <v>36.200000000000003</v>
      </c>
      <c r="O49">
        <v>20.45</v>
      </c>
      <c r="P49">
        <v>15.4</v>
      </c>
      <c r="Q49">
        <v>8.68</v>
      </c>
      <c r="R49">
        <v>796</v>
      </c>
      <c r="S49">
        <v>0.64</v>
      </c>
      <c r="T49">
        <v>0.32</v>
      </c>
      <c r="U49">
        <v>0.88</v>
      </c>
      <c r="V49">
        <v>63.3</v>
      </c>
      <c r="W49">
        <v>72.5</v>
      </c>
      <c r="X49" t="s">
        <v>44</v>
      </c>
      <c r="Y49">
        <v>66.099999999999994</v>
      </c>
      <c r="Z49">
        <v>37.35</v>
      </c>
      <c r="AA49">
        <v>28.1</v>
      </c>
      <c r="AB49">
        <v>15.85</v>
      </c>
      <c r="AC49">
        <v>733</v>
      </c>
      <c r="AD49">
        <f>VLOOKUP($A49,'[1]Macroscopic score by limb'!$B:$Q,7,FALSE)</f>
        <v>3</v>
      </c>
      <c r="AE49">
        <f>VLOOKUP($A49,'[1]Macroscopic score by limb'!$B:$Q,8,FALSE)</f>
        <v>2</v>
      </c>
      <c r="AF49">
        <f>VLOOKUP($A49,'[1]Macroscopic score by limb'!$B:$Q,9,FALSE)</f>
        <v>1</v>
      </c>
      <c r="AG49">
        <f>VLOOKUP($A49,'[1]Macroscopic score by limb'!$B:$Q,10,FALSE)</f>
        <v>2</v>
      </c>
      <c r="AH49" t="str">
        <f>VLOOKUP($A49,'[1]Macroscopic score by limb'!$B:$Q,11,FALSE)</f>
        <v>not recorded</v>
      </c>
      <c r="AI49">
        <f>VLOOKUP($A49,'[1]Macroscopic score by limb'!$B:$Q,12,FALSE)</f>
        <v>4</v>
      </c>
      <c r="AJ49">
        <f>VLOOKUP($A49,'[1]Macroscopic score by limb'!$B:$Q,13,FALSE)</f>
        <v>0</v>
      </c>
      <c r="AK49">
        <f>VLOOKUP($A49,'[1]Macroscopic score by limb'!$B:$Q,14,FALSE)</f>
        <v>8</v>
      </c>
      <c r="AL49">
        <f>VLOOKUP($A49,'[1]Macroscopic score by limb'!$B:$Q,16,FALSE)</f>
        <v>0</v>
      </c>
      <c r="AM49" t="str">
        <f t="shared" si="1"/>
        <v>Fair</v>
      </c>
    </row>
    <row r="50" spans="1:39" x14ac:dyDescent="0.2">
      <c r="A50" t="s">
        <v>151</v>
      </c>
      <c r="B50" t="s">
        <v>40</v>
      </c>
      <c r="C50" t="s">
        <v>55</v>
      </c>
      <c r="D50" t="s">
        <v>50</v>
      </c>
      <c r="E50" t="s">
        <v>42</v>
      </c>
      <c r="F50" t="str">
        <f t="shared" si="0"/>
        <v>CONTRALATERAL</v>
      </c>
      <c r="G50" t="s">
        <v>84</v>
      </c>
      <c r="H50">
        <v>0.48</v>
      </c>
      <c r="I50">
        <v>0.32</v>
      </c>
      <c r="J50">
        <v>0.75</v>
      </c>
      <c r="K50">
        <v>78.3</v>
      </c>
      <c r="L50">
        <v>104.4</v>
      </c>
      <c r="M50" t="s">
        <v>44</v>
      </c>
      <c r="N50">
        <v>56</v>
      </c>
      <c r="O50">
        <v>31.02</v>
      </c>
      <c r="P50">
        <v>16.7</v>
      </c>
      <c r="Q50">
        <v>9.27</v>
      </c>
      <c r="R50">
        <v>799</v>
      </c>
      <c r="S50">
        <v>0.48</v>
      </c>
      <c r="T50">
        <v>0.28000000000000003</v>
      </c>
      <c r="U50">
        <v>0.78</v>
      </c>
      <c r="V50">
        <v>78.099999999999994</v>
      </c>
      <c r="W50">
        <v>101.1</v>
      </c>
      <c r="X50" t="s">
        <v>44</v>
      </c>
      <c r="Y50">
        <v>72.5</v>
      </c>
      <c r="Z50">
        <v>40.14</v>
      </c>
      <c r="AA50">
        <v>26.5</v>
      </c>
      <c r="AB50">
        <v>14.68</v>
      </c>
      <c r="AC50">
        <v>832</v>
      </c>
      <c r="AD50">
        <f>VLOOKUP($A50,'[1]Macroscopic score by limb'!$B:$Q,7,FALSE)</f>
        <v>0</v>
      </c>
      <c r="AE50">
        <f>VLOOKUP($A50,'[1]Macroscopic score by limb'!$B:$Q,8,FALSE)</f>
        <v>0</v>
      </c>
      <c r="AF50">
        <f>VLOOKUP($A50,'[1]Macroscopic score by limb'!$B:$Q,9,FALSE)</f>
        <v>0</v>
      </c>
      <c r="AG50">
        <f>VLOOKUP($A50,'[1]Macroscopic score by limb'!$B:$Q,10,FALSE)</f>
        <v>0</v>
      </c>
      <c r="AH50" t="str">
        <f>VLOOKUP($A50,'[1]Macroscopic score by limb'!$B:$Q,11,FALSE)</f>
        <v>not recorded</v>
      </c>
      <c r="AI50">
        <f>VLOOKUP($A50,'[1]Macroscopic score by limb'!$B:$Q,12,FALSE)</f>
        <v>0</v>
      </c>
      <c r="AJ50">
        <f>VLOOKUP($A50,'[1]Macroscopic score by limb'!$B:$Q,13,FALSE)</f>
        <v>0</v>
      </c>
      <c r="AK50">
        <f>VLOOKUP($A50,'[1]Macroscopic score by limb'!$B:$Q,14,FALSE)</f>
        <v>0</v>
      </c>
      <c r="AL50">
        <f>VLOOKUP($A50,'[1]Macroscopic score by limb'!$B:$Q,16,FALSE)</f>
        <v>0</v>
      </c>
      <c r="AM50" t="str">
        <f t="shared" si="1"/>
        <v>Good</v>
      </c>
    </row>
    <row r="51" spans="1:39" x14ac:dyDescent="0.2">
      <c r="A51" t="s">
        <v>154</v>
      </c>
      <c r="B51" t="s">
        <v>47</v>
      </c>
      <c r="C51" t="s">
        <v>55</v>
      </c>
      <c r="D51" t="s">
        <v>50</v>
      </c>
      <c r="E51" t="s">
        <v>42</v>
      </c>
      <c r="F51" t="str">
        <f t="shared" si="0"/>
        <v>CONTRALATERAL</v>
      </c>
      <c r="G51" t="s">
        <v>84</v>
      </c>
      <c r="H51">
        <v>0.3</v>
      </c>
      <c r="I51">
        <v>0.28000000000000003</v>
      </c>
      <c r="J51">
        <v>0.52</v>
      </c>
      <c r="K51">
        <v>73.599999999999994</v>
      </c>
      <c r="L51">
        <v>143.69999999999999</v>
      </c>
      <c r="M51" t="s">
        <v>44</v>
      </c>
      <c r="N51">
        <v>50.3</v>
      </c>
      <c r="O51">
        <v>28.63</v>
      </c>
      <c r="P51">
        <v>9.6999999999999993</v>
      </c>
      <c r="Q51">
        <v>5.53</v>
      </c>
      <c r="R51">
        <v>696</v>
      </c>
      <c r="S51">
        <v>0.34</v>
      </c>
      <c r="T51">
        <v>0.23</v>
      </c>
      <c r="U51">
        <v>0.57999999999999996</v>
      </c>
      <c r="V51">
        <v>75</v>
      </c>
      <c r="W51">
        <v>131.5</v>
      </c>
      <c r="X51" t="s">
        <v>44</v>
      </c>
      <c r="Y51">
        <v>84</v>
      </c>
      <c r="Z51">
        <v>47.82</v>
      </c>
      <c r="AA51">
        <v>18.8</v>
      </c>
      <c r="AB51">
        <v>10.72</v>
      </c>
      <c r="AC51">
        <v>860</v>
      </c>
      <c r="AD51">
        <f>VLOOKUP($A51,'[1]Macroscopic score by limb'!$B:$Q,7,FALSE)</f>
        <v>1</v>
      </c>
      <c r="AE51">
        <f>VLOOKUP($A51,'[1]Macroscopic score by limb'!$B:$Q,8,FALSE)</f>
        <v>1</v>
      </c>
      <c r="AF51">
        <f>VLOOKUP($A51,'[1]Macroscopic score by limb'!$B:$Q,9,FALSE)</f>
        <v>0</v>
      </c>
      <c r="AG51">
        <f>VLOOKUP($A51,'[1]Macroscopic score by limb'!$B:$Q,10,FALSE)</f>
        <v>0</v>
      </c>
      <c r="AH51" t="str">
        <f>VLOOKUP($A51,'[1]Macroscopic score by limb'!$B:$Q,11,FALSE)</f>
        <v>not recorded</v>
      </c>
      <c r="AI51">
        <f>VLOOKUP($A51,'[1]Macroscopic score by limb'!$B:$Q,12,FALSE)</f>
        <v>0</v>
      </c>
      <c r="AJ51">
        <f>VLOOKUP($A51,'[1]Macroscopic score by limb'!$B:$Q,13,FALSE)</f>
        <v>0</v>
      </c>
      <c r="AK51">
        <f>VLOOKUP($A51,'[1]Macroscopic score by limb'!$B:$Q,14,FALSE)</f>
        <v>2</v>
      </c>
      <c r="AL51">
        <f>VLOOKUP($A51,'[1]Macroscopic score by limb'!$B:$Q,16,FALSE)</f>
        <v>0</v>
      </c>
      <c r="AM51" t="str">
        <f t="shared" si="1"/>
        <v>Good</v>
      </c>
    </row>
    <row r="52" spans="1:39" x14ac:dyDescent="0.2">
      <c r="A52" t="s">
        <v>149</v>
      </c>
      <c r="B52" t="s">
        <v>47</v>
      </c>
      <c r="C52" t="s">
        <v>55</v>
      </c>
      <c r="D52" t="s">
        <v>50</v>
      </c>
      <c r="E52" t="s">
        <v>42</v>
      </c>
      <c r="F52" t="str">
        <f t="shared" si="0"/>
        <v>CONTRALATERAL</v>
      </c>
      <c r="G52" t="s">
        <v>84</v>
      </c>
      <c r="H52">
        <v>0.52</v>
      </c>
      <c r="I52">
        <v>0.35</v>
      </c>
      <c r="J52">
        <v>0.79</v>
      </c>
      <c r="K52">
        <v>67.3</v>
      </c>
      <c r="L52">
        <v>85.4</v>
      </c>
      <c r="M52" t="s">
        <v>44</v>
      </c>
      <c r="N52">
        <v>34.200000000000003</v>
      </c>
      <c r="O52">
        <v>18.760000000000002</v>
      </c>
      <c r="P52">
        <v>13.3</v>
      </c>
      <c r="Q52">
        <v>7.31</v>
      </c>
      <c r="R52">
        <v>576</v>
      </c>
      <c r="S52">
        <v>0.54</v>
      </c>
      <c r="T52">
        <v>0.27</v>
      </c>
      <c r="U52">
        <v>0.83</v>
      </c>
      <c r="V52">
        <v>67</v>
      </c>
      <c r="W52">
        <v>81.2</v>
      </c>
      <c r="X52" t="s">
        <v>44</v>
      </c>
      <c r="Y52">
        <v>72</v>
      </c>
      <c r="Z52">
        <v>39.479999999999997</v>
      </c>
      <c r="AA52">
        <v>27.8</v>
      </c>
      <c r="AB52">
        <v>15.24</v>
      </c>
      <c r="AC52">
        <v>782</v>
      </c>
      <c r="AD52">
        <f>VLOOKUP($A52,'[1]Macroscopic score by limb'!$B:$Q,7,FALSE)</f>
        <v>2</v>
      </c>
      <c r="AE52">
        <f>VLOOKUP($A52,'[1]Macroscopic score by limb'!$B:$Q,8,FALSE)</f>
        <v>0</v>
      </c>
      <c r="AF52">
        <f>VLOOKUP($A52,'[1]Macroscopic score by limb'!$B:$Q,9,FALSE)</f>
        <v>2</v>
      </c>
      <c r="AG52">
        <f>VLOOKUP($A52,'[1]Macroscopic score by limb'!$B:$Q,10,FALSE)</f>
        <v>0</v>
      </c>
      <c r="AH52" t="str">
        <f>VLOOKUP($A52,'[1]Macroscopic score by limb'!$B:$Q,11,FALSE)</f>
        <v>not recorded</v>
      </c>
      <c r="AI52">
        <f>VLOOKUP($A52,'[1]Macroscopic score by limb'!$B:$Q,12,FALSE)</f>
        <v>0</v>
      </c>
      <c r="AJ52">
        <f>VLOOKUP($A52,'[1]Macroscopic score by limb'!$B:$Q,13,FALSE)</f>
        <v>0</v>
      </c>
      <c r="AK52">
        <f>VLOOKUP($A52,'[1]Macroscopic score by limb'!$B:$Q,14,FALSE)</f>
        <v>4</v>
      </c>
      <c r="AL52">
        <f>VLOOKUP($A52,'[1]Macroscopic score by limb'!$B:$Q,16,FALSE)</f>
        <v>0</v>
      </c>
      <c r="AM52" t="str">
        <f t="shared" si="1"/>
        <v>Good</v>
      </c>
    </row>
    <row r="53" spans="1:39" x14ac:dyDescent="0.2">
      <c r="A53" t="s">
        <v>152</v>
      </c>
      <c r="B53" t="s">
        <v>40</v>
      </c>
      <c r="C53" t="s">
        <v>55</v>
      </c>
      <c r="D53" t="s">
        <v>50</v>
      </c>
      <c r="E53" t="s">
        <v>42</v>
      </c>
      <c r="F53" t="str">
        <f t="shared" si="0"/>
        <v>CONTRALATERAL</v>
      </c>
      <c r="G53" t="s">
        <v>84</v>
      </c>
      <c r="H53">
        <v>0.4</v>
      </c>
      <c r="I53">
        <v>0.25</v>
      </c>
      <c r="J53">
        <v>0.65</v>
      </c>
      <c r="K53">
        <v>72.5</v>
      </c>
      <c r="L53">
        <v>112</v>
      </c>
      <c r="M53" t="s">
        <v>44</v>
      </c>
      <c r="N53">
        <v>47.7</v>
      </c>
      <c r="O53">
        <v>28.68</v>
      </c>
      <c r="P53">
        <v>11.7</v>
      </c>
      <c r="Q53">
        <v>7.06</v>
      </c>
      <c r="R53">
        <v>1080</v>
      </c>
      <c r="S53">
        <v>0.42</v>
      </c>
      <c r="T53">
        <v>0.26</v>
      </c>
      <c r="U53">
        <v>0.71</v>
      </c>
      <c r="V53">
        <v>74.400000000000006</v>
      </c>
      <c r="W53">
        <v>106.4</v>
      </c>
      <c r="X53" t="s">
        <v>44</v>
      </c>
      <c r="Y53">
        <v>72.099999999999994</v>
      </c>
      <c r="Z53">
        <v>43.4</v>
      </c>
      <c r="AA53">
        <v>21.5</v>
      </c>
      <c r="AB53">
        <v>12.95</v>
      </c>
      <c r="AC53">
        <v>918</v>
      </c>
      <c r="AD53">
        <f>VLOOKUP($A53,'[1]Macroscopic score by limb'!$B:$Q,7,FALSE)</f>
        <v>2</v>
      </c>
      <c r="AE53">
        <f>VLOOKUP($A53,'[1]Macroscopic score by limb'!$B:$Q,8,FALSE)</f>
        <v>0</v>
      </c>
      <c r="AF53">
        <f>VLOOKUP($A53,'[1]Macroscopic score by limb'!$B:$Q,9,FALSE)</f>
        <v>1</v>
      </c>
      <c r="AG53">
        <f>VLOOKUP($A53,'[1]Macroscopic score by limb'!$B:$Q,10,FALSE)</f>
        <v>0</v>
      </c>
      <c r="AH53" t="str">
        <f>VLOOKUP($A53,'[1]Macroscopic score by limb'!$B:$Q,11,FALSE)</f>
        <v>not recorded</v>
      </c>
      <c r="AI53">
        <f>VLOOKUP($A53,'[1]Macroscopic score by limb'!$B:$Q,12,FALSE)</f>
        <v>0</v>
      </c>
      <c r="AJ53">
        <f>VLOOKUP($A53,'[1]Macroscopic score by limb'!$B:$Q,13,FALSE)</f>
        <v>0</v>
      </c>
      <c r="AK53">
        <f>VLOOKUP($A53,'[1]Macroscopic score by limb'!$B:$Q,14,FALSE)</f>
        <v>3</v>
      </c>
      <c r="AL53">
        <f>VLOOKUP($A53,'[1]Macroscopic score by limb'!$B:$Q,16,FALSE)</f>
        <v>0</v>
      </c>
      <c r="AM53" t="str">
        <f t="shared" si="1"/>
        <v>Good</v>
      </c>
    </row>
    <row r="54" spans="1:39" x14ac:dyDescent="0.2">
      <c r="A54" t="s">
        <v>109</v>
      </c>
      <c r="B54" t="s">
        <v>47</v>
      </c>
      <c r="C54" t="s">
        <v>64</v>
      </c>
      <c r="D54" t="s">
        <v>42</v>
      </c>
      <c r="E54" t="s">
        <v>42</v>
      </c>
      <c r="F54" t="str">
        <f t="shared" si="0"/>
        <v>SURGICAL</v>
      </c>
      <c r="G54" t="s">
        <v>84</v>
      </c>
      <c r="H54">
        <v>0.44</v>
      </c>
      <c r="I54">
        <v>0.4</v>
      </c>
      <c r="J54">
        <v>0.8</v>
      </c>
      <c r="K54">
        <v>68.5</v>
      </c>
      <c r="L54">
        <v>87.1</v>
      </c>
      <c r="M54" t="s">
        <v>44</v>
      </c>
      <c r="N54">
        <v>24.3</v>
      </c>
      <c r="O54">
        <v>12.32</v>
      </c>
      <c r="P54">
        <v>7.5</v>
      </c>
      <c r="Q54">
        <v>3.79</v>
      </c>
      <c r="R54">
        <v>792</v>
      </c>
      <c r="S54">
        <v>0.48</v>
      </c>
      <c r="T54">
        <v>0.32</v>
      </c>
      <c r="U54">
        <v>0.81</v>
      </c>
      <c r="V54">
        <v>69.7</v>
      </c>
      <c r="W54">
        <v>86.9</v>
      </c>
      <c r="X54" t="s">
        <v>44</v>
      </c>
      <c r="Y54">
        <v>72.5</v>
      </c>
      <c r="Z54">
        <v>36.840000000000003</v>
      </c>
      <c r="AA54">
        <v>23.1</v>
      </c>
      <c r="AB54">
        <v>11.74</v>
      </c>
      <c r="AC54">
        <v>842</v>
      </c>
      <c r="AD54">
        <f>VLOOKUP($A54,'[1]Macroscopic score by limb'!$B:$Q,7,FALSE)</f>
        <v>4</v>
      </c>
      <c r="AE54">
        <f>VLOOKUP($A54,'[1]Macroscopic score by limb'!$B:$Q,8,FALSE)</f>
        <v>1</v>
      </c>
      <c r="AF54">
        <f>VLOOKUP($A54,'[1]Macroscopic score by limb'!$B:$Q,9,FALSE)</f>
        <v>2</v>
      </c>
      <c r="AG54">
        <f>VLOOKUP($A54,'[1]Macroscopic score by limb'!$B:$Q,10,FALSE)</f>
        <v>2</v>
      </c>
      <c r="AH54" t="str">
        <f>VLOOKUP($A54,'[1]Macroscopic score by limb'!$B:$Q,11,FALSE)</f>
        <v>not recorded</v>
      </c>
      <c r="AI54">
        <f>VLOOKUP($A54,'[1]Macroscopic score by limb'!$B:$Q,12,FALSE)</f>
        <v>4</v>
      </c>
      <c r="AJ54">
        <f>VLOOKUP($A54,'[1]Macroscopic score by limb'!$B:$Q,13,FALSE)</f>
        <v>0</v>
      </c>
      <c r="AK54">
        <f>VLOOKUP($A54,'[1]Macroscopic score by limb'!$B:$Q,14,FALSE)</f>
        <v>9</v>
      </c>
      <c r="AL54">
        <f>VLOOKUP($A54,'[1]Macroscopic score by limb'!$B:$Q,16,FALSE)</f>
        <v>0</v>
      </c>
      <c r="AM54" t="str">
        <f t="shared" si="1"/>
        <v>Bad</v>
      </c>
    </row>
    <row r="55" spans="1:39" x14ac:dyDescent="0.2">
      <c r="A55" t="s">
        <v>110</v>
      </c>
      <c r="B55" t="s">
        <v>40</v>
      </c>
      <c r="C55" t="s">
        <v>64</v>
      </c>
      <c r="D55" t="s">
        <v>42</v>
      </c>
      <c r="E55" t="s">
        <v>42</v>
      </c>
      <c r="F55" t="str">
        <f t="shared" si="0"/>
        <v>SURGICAL</v>
      </c>
      <c r="G55" t="s">
        <v>84</v>
      </c>
      <c r="H55">
        <v>0.34</v>
      </c>
      <c r="I55">
        <v>0.28999999999999998</v>
      </c>
      <c r="J55">
        <v>0.61</v>
      </c>
      <c r="K55">
        <v>77.5</v>
      </c>
      <c r="L55">
        <v>127.3</v>
      </c>
      <c r="M55" t="s">
        <v>44</v>
      </c>
      <c r="N55">
        <v>27.7</v>
      </c>
      <c r="O55">
        <v>15.93</v>
      </c>
      <c r="P55">
        <v>6.2</v>
      </c>
      <c r="Q55">
        <v>3.58</v>
      </c>
      <c r="R55">
        <v>847</v>
      </c>
      <c r="S55">
        <v>0.37</v>
      </c>
      <c r="T55">
        <v>0.27</v>
      </c>
      <c r="U55">
        <v>0.64</v>
      </c>
      <c r="V55">
        <v>76.8</v>
      </c>
      <c r="W55">
        <v>120.9</v>
      </c>
      <c r="X55" t="s">
        <v>44</v>
      </c>
      <c r="Y55">
        <v>83.3</v>
      </c>
      <c r="Z55">
        <v>47.91</v>
      </c>
      <c r="AA55">
        <v>20.5</v>
      </c>
      <c r="AB55">
        <v>11.77</v>
      </c>
      <c r="AC55">
        <v>1043</v>
      </c>
      <c r="AD55">
        <f>VLOOKUP($A55,'[1]Macroscopic score by limb'!$B:$Q,7,FALSE)</f>
        <v>2</v>
      </c>
      <c r="AE55">
        <f>VLOOKUP($A55,'[1]Macroscopic score by limb'!$B:$Q,8,FALSE)</f>
        <v>1</v>
      </c>
      <c r="AF55">
        <f>VLOOKUP($A55,'[1]Macroscopic score by limb'!$B:$Q,9,FALSE)</f>
        <v>2</v>
      </c>
      <c r="AG55">
        <f>VLOOKUP($A55,'[1]Macroscopic score by limb'!$B:$Q,10,FALSE)</f>
        <v>2</v>
      </c>
      <c r="AH55" t="str">
        <f>VLOOKUP($A55,'[1]Macroscopic score by limb'!$B:$Q,11,FALSE)</f>
        <v>not recorded</v>
      </c>
      <c r="AI55">
        <f>VLOOKUP($A55,'[1]Macroscopic score by limb'!$B:$Q,12,FALSE)</f>
        <v>4</v>
      </c>
      <c r="AJ55">
        <f>VLOOKUP($A55,'[1]Macroscopic score by limb'!$B:$Q,13,FALSE)</f>
        <v>0</v>
      </c>
      <c r="AK55">
        <f>VLOOKUP($A55,'[1]Macroscopic score by limb'!$B:$Q,14,FALSE)</f>
        <v>7</v>
      </c>
      <c r="AL55">
        <f>VLOOKUP($A55,'[1]Macroscopic score by limb'!$B:$Q,16,FALSE)</f>
        <v>0</v>
      </c>
      <c r="AM55" t="str">
        <f t="shared" si="1"/>
        <v>Fair</v>
      </c>
    </row>
    <row r="56" spans="1:39" x14ac:dyDescent="0.2">
      <c r="A56" t="s">
        <v>111</v>
      </c>
      <c r="B56" t="s">
        <v>40</v>
      </c>
      <c r="C56" t="s">
        <v>64</v>
      </c>
      <c r="D56" t="s">
        <v>42</v>
      </c>
      <c r="E56" t="s">
        <v>42</v>
      </c>
      <c r="F56" t="str">
        <f t="shared" si="0"/>
        <v>SURGICAL</v>
      </c>
      <c r="G56" t="s">
        <v>84</v>
      </c>
      <c r="H56">
        <v>0.21</v>
      </c>
      <c r="I56">
        <v>0.32</v>
      </c>
      <c r="J56">
        <v>0.51</v>
      </c>
      <c r="K56">
        <v>79.2</v>
      </c>
      <c r="L56">
        <v>156.9</v>
      </c>
      <c r="M56" t="s">
        <v>44</v>
      </c>
      <c r="N56">
        <v>37.799999999999997</v>
      </c>
      <c r="O56">
        <v>20.59</v>
      </c>
      <c r="P56">
        <v>4.8</v>
      </c>
      <c r="Q56">
        <v>2.61</v>
      </c>
      <c r="R56">
        <v>1016</v>
      </c>
      <c r="S56">
        <v>0.25</v>
      </c>
      <c r="T56">
        <v>0.25</v>
      </c>
      <c r="U56">
        <v>0.5</v>
      </c>
      <c r="V56">
        <v>84.6</v>
      </c>
      <c r="W56">
        <v>169.8</v>
      </c>
      <c r="X56" t="s">
        <v>44</v>
      </c>
      <c r="Y56">
        <v>114.5</v>
      </c>
      <c r="Z56">
        <v>62.31</v>
      </c>
      <c r="AA56">
        <v>16.600000000000001</v>
      </c>
      <c r="AB56">
        <v>9.0500000000000007</v>
      </c>
      <c r="AC56">
        <v>1043</v>
      </c>
      <c r="AD56">
        <f>VLOOKUP($A56,'[1]Macroscopic score by limb'!$B:$Q,7,FALSE)</f>
        <v>2</v>
      </c>
      <c r="AE56">
        <f>VLOOKUP($A56,'[1]Macroscopic score by limb'!$B:$Q,8,FALSE)</f>
        <v>4</v>
      </c>
      <c r="AF56">
        <f>VLOOKUP($A56,'[1]Macroscopic score by limb'!$B:$Q,9,FALSE)</f>
        <v>1</v>
      </c>
      <c r="AG56">
        <f>VLOOKUP($A56,'[1]Macroscopic score by limb'!$B:$Q,10,FALSE)</f>
        <v>2</v>
      </c>
      <c r="AH56" t="str">
        <f>VLOOKUP($A56,'[1]Macroscopic score by limb'!$B:$Q,11,FALSE)</f>
        <v>not recorded</v>
      </c>
      <c r="AI56">
        <f>VLOOKUP($A56,'[1]Macroscopic score by limb'!$B:$Q,12,FALSE)</f>
        <v>4</v>
      </c>
      <c r="AJ56">
        <f>VLOOKUP($A56,'[1]Macroscopic score by limb'!$B:$Q,13,FALSE)</f>
        <v>0</v>
      </c>
      <c r="AK56">
        <f>VLOOKUP($A56,'[1]Macroscopic score by limb'!$B:$Q,14,FALSE)</f>
        <v>9</v>
      </c>
      <c r="AL56">
        <f>VLOOKUP($A56,'[1]Macroscopic score by limb'!$B:$Q,16,FALSE)</f>
        <v>0</v>
      </c>
      <c r="AM56" t="str">
        <f t="shared" si="1"/>
        <v>Bad</v>
      </c>
    </row>
    <row r="57" spans="1:39" x14ac:dyDescent="0.2">
      <c r="A57" t="s">
        <v>112</v>
      </c>
      <c r="B57" t="s">
        <v>47</v>
      </c>
      <c r="C57" t="s">
        <v>64</v>
      </c>
      <c r="D57" t="s">
        <v>42</v>
      </c>
      <c r="E57" t="s">
        <v>42</v>
      </c>
      <c r="F57" t="str">
        <f t="shared" si="0"/>
        <v>SURGICAL</v>
      </c>
      <c r="G57" t="s">
        <v>84</v>
      </c>
      <c r="H57">
        <v>0.22</v>
      </c>
      <c r="I57">
        <v>0.32</v>
      </c>
      <c r="J57">
        <v>0.53</v>
      </c>
      <c r="K57">
        <v>76.3</v>
      </c>
      <c r="L57">
        <v>149.30000000000001</v>
      </c>
      <c r="M57" t="s">
        <v>44</v>
      </c>
      <c r="N57">
        <v>45</v>
      </c>
      <c r="O57">
        <v>22.08</v>
      </c>
      <c r="P57">
        <v>6.3</v>
      </c>
      <c r="Q57">
        <v>3.08</v>
      </c>
      <c r="R57">
        <v>1060</v>
      </c>
      <c r="S57">
        <v>0.31</v>
      </c>
      <c r="T57">
        <v>0.22</v>
      </c>
      <c r="U57">
        <v>0.55000000000000004</v>
      </c>
      <c r="V57">
        <v>75</v>
      </c>
      <c r="W57">
        <v>139</v>
      </c>
      <c r="X57" t="s">
        <v>44</v>
      </c>
      <c r="Y57">
        <v>64.900000000000006</v>
      </c>
      <c r="Z57">
        <v>31.87</v>
      </c>
      <c r="AA57">
        <v>13</v>
      </c>
      <c r="AB57">
        <v>6.36</v>
      </c>
      <c r="AC57">
        <v>1002</v>
      </c>
      <c r="AD57">
        <f>VLOOKUP($A57,'[1]Macroscopic score by limb'!$B:$Q,7,FALSE)</f>
        <v>1</v>
      </c>
      <c r="AE57">
        <f>VLOOKUP($A57,'[1]Macroscopic score by limb'!$B:$Q,8,FALSE)</f>
        <v>1</v>
      </c>
      <c r="AF57">
        <f>VLOOKUP($A57,'[1]Macroscopic score by limb'!$B:$Q,9,FALSE)</f>
        <v>4</v>
      </c>
      <c r="AG57">
        <f>VLOOKUP($A57,'[1]Macroscopic score by limb'!$B:$Q,10,FALSE)</f>
        <v>1</v>
      </c>
      <c r="AH57" t="str">
        <f>VLOOKUP($A57,'[1]Macroscopic score by limb'!$B:$Q,11,FALSE)</f>
        <v>not recorded</v>
      </c>
      <c r="AI57">
        <f>VLOOKUP($A57,'[1]Macroscopic score by limb'!$B:$Q,12,FALSE)</f>
        <v>4</v>
      </c>
      <c r="AJ57">
        <f>VLOOKUP($A57,'[1]Macroscopic score by limb'!$B:$Q,13,FALSE)</f>
        <v>0</v>
      </c>
      <c r="AK57">
        <f>VLOOKUP($A57,'[1]Macroscopic score by limb'!$B:$Q,14,FALSE)</f>
        <v>7</v>
      </c>
      <c r="AL57">
        <f>VLOOKUP($A57,'[1]Macroscopic score by limb'!$B:$Q,16,FALSE)</f>
        <v>0</v>
      </c>
      <c r="AM57" t="str">
        <f t="shared" si="1"/>
        <v>Fair</v>
      </c>
    </row>
    <row r="58" spans="1:39" x14ac:dyDescent="0.2">
      <c r="A58" t="s">
        <v>167</v>
      </c>
      <c r="B58" t="s">
        <v>47</v>
      </c>
      <c r="C58" t="s">
        <v>64</v>
      </c>
      <c r="D58" t="s">
        <v>50</v>
      </c>
      <c r="E58" t="s">
        <v>42</v>
      </c>
      <c r="F58" t="str">
        <f t="shared" si="0"/>
        <v>CONTRALATERAL</v>
      </c>
      <c r="G58" t="s">
        <v>84</v>
      </c>
      <c r="H58">
        <v>0.41</v>
      </c>
      <c r="I58">
        <v>0.25</v>
      </c>
      <c r="J58">
        <v>0.64</v>
      </c>
      <c r="K58">
        <v>69.3</v>
      </c>
      <c r="L58">
        <v>108.9</v>
      </c>
      <c r="M58" t="s">
        <v>44</v>
      </c>
      <c r="N58">
        <v>47.8</v>
      </c>
      <c r="O58">
        <v>26.06</v>
      </c>
      <c r="P58">
        <v>13</v>
      </c>
      <c r="Q58">
        <v>7.11</v>
      </c>
      <c r="R58">
        <v>800</v>
      </c>
      <c r="S58">
        <v>0.44</v>
      </c>
      <c r="T58">
        <v>0.22</v>
      </c>
      <c r="U58">
        <v>0.67</v>
      </c>
      <c r="V58">
        <v>68.099999999999994</v>
      </c>
      <c r="W58">
        <v>101.3</v>
      </c>
      <c r="X58" t="s">
        <v>44</v>
      </c>
      <c r="Y58">
        <v>72.8</v>
      </c>
      <c r="Z58">
        <v>39.68</v>
      </c>
      <c r="AA58">
        <v>23.9</v>
      </c>
      <c r="AB58">
        <v>13.01</v>
      </c>
      <c r="AC58">
        <v>832</v>
      </c>
      <c r="AD58">
        <f>VLOOKUP($A58,'[1]Macroscopic score by limb'!$B:$Q,7,FALSE)</f>
        <v>3</v>
      </c>
      <c r="AE58">
        <f>VLOOKUP($A58,'[1]Macroscopic score by limb'!$B:$Q,8,FALSE)</f>
        <v>0</v>
      </c>
      <c r="AF58">
        <f>VLOOKUP($A58,'[1]Macroscopic score by limb'!$B:$Q,9,FALSE)</f>
        <v>1</v>
      </c>
      <c r="AG58">
        <f>VLOOKUP($A58,'[1]Macroscopic score by limb'!$B:$Q,10,FALSE)</f>
        <v>1</v>
      </c>
      <c r="AH58" t="str">
        <f>VLOOKUP($A58,'[1]Macroscopic score by limb'!$B:$Q,11,FALSE)</f>
        <v>not recorded</v>
      </c>
      <c r="AI58">
        <f>VLOOKUP($A58,'[1]Macroscopic score by limb'!$B:$Q,12,FALSE)</f>
        <v>0</v>
      </c>
      <c r="AJ58">
        <f>VLOOKUP($A58,'[1]Macroscopic score by limb'!$B:$Q,13,FALSE)</f>
        <v>0</v>
      </c>
      <c r="AK58">
        <f>VLOOKUP($A58,'[1]Macroscopic score by limb'!$B:$Q,14,FALSE)</f>
        <v>5</v>
      </c>
      <c r="AL58">
        <f>VLOOKUP($A58,'[1]Macroscopic score by limb'!$B:$Q,16,FALSE)</f>
        <v>0</v>
      </c>
      <c r="AM58" t="str">
        <f t="shared" si="1"/>
        <v>Good</v>
      </c>
    </row>
    <row r="59" spans="1:39" x14ac:dyDescent="0.2">
      <c r="A59" t="s">
        <v>168</v>
      </c>
      <c r="B59" t="s">
        <v>40</v>
      </c>
      <c r="C59" t="s">
        <v>64</v>
      </c>
      <c r="D59" t="s">
        <v>50</v>
      </c>
      <c r="E59" t="s">
        <v>42</v>
      </c>
      <c r="F59" t="str">
        <f t="shared" si="0"/>
        <v>CONTRALATERAL</v>
      </c>
      <c r="G59" t="s">
        <v>84</v>
      </c>
      <c r="H59">
        <v>0.45</v>
      </c>
      <c r="I59">
        <v>0.26</v>
      </c>
      <c r="J59">
        <v>0.7</v>
      </c>
      <c r="K59">
        <v>69.8</v>
      </c>
      <c r="L59">
        <v>101.1</v>
      </c>
      <c r="M59" t="s">
        <v>44</v>
      </c>
      <c r="N59">
        <v>39.799999999999997</v>
      </c>
      <c r="O59">
        <v>21.14</v>
      </c>
      <c r="P59">
        <v>12.9</v>
      </c>
      <c r="Q59">
        <v>6.83</v>
      </c>
      <c r="R59">
        <v>859</v>
      </c>
      <c r="S59">
        <v>0.48</v>
      </c>
      <c r="T59">
        <v>0.25</v>
      </c>
      <c r="U59">
        <v>0.77</v>
      </c>
      <c r="V59">
        <v>69.3</v>
      </c>
      <c r="W59">
        <v>91.8</v>
      </c>
      <c r="X59" t="s">
        <v>44</v>
      </c>
      <c r="Y59">
        <v>77.599999999999994</v>
      </c>
      <c r="Z59">
        <v>41.22</v>
      </c>
      <c r="AA59">
        <v>26.3</v>
      </c>
      <c r="AB59">
        <v>13.97</v>
      </c>
      <c r="AC59">
        <v>769</v>
      </c>
      <c r="AD59">
        <f>VLOOKUP($A59,'[1]Macroscopic score by limb'!$B:$Q,7,FALSE)</f>
        <v>0</v>
      </c>
      <c r="AE59">
        <f>VLOOKUP($A59,'[1]Macroscopic score by limb'!$B:$Q,8,FALSE)</f>
        <v>0</v>
      </c>
      <c r="AF59">
        <f>VLOOKUP($A59,'[1]Macroscopic score by limb'!$B:$Q,9,FALSE)</f>
        <v>0</v>
      </c>
      <c r="AG59">
        <f>VLOOKUP($A59,'[1]Macroscopic score by limb'!$B:$Q,10,FALSE)</f>
        <v>1</v>
      </c>
      <c r="AH59" t="str">
        <f>VLOOKUP($A59,'[1]Macroscopic score by limb'!$B:$Q,11,FALSE)</f>
        <v>not recorded</v>
      </c>
      <c r="AI59">
        <f>VLOOKUP($A59,'[1]Macroscopic score by limb'!$B:$Q,12,FALSE)</f>
        <v>0</v>
      </c>
      <c r="AJ59">
        <f>VLOOKUP($A59,'[1]Macroscopic score by limb'!$B:$Q,13,FALSE)</f>
        <v>0</v>
      </c>
      <c r="AK59">
        <f>VLOOKUP($A59,'[1]Macroscopic score by limb'!$B:$Q,14,FALSE)</f>
        <v>1</v>
      </c>
      <c r="AL59">
        <f>VLOOKUP($A59,'[1]Macroscopic score by limb'!$B:$Q,16,FALSE)</f>
        <v>0</v>
      </c>
      <c r="AM59" t="str">
        <f t="shared" si="1"/>
        <v>Good</v>
      </c>
    </row>
    <row r="60" spans="1:39" x14ac:dyDescent="0.2">
      <c r="A60" t="s">
        <v>169</v>
      </c>
      <c r="B60" t="s">
        <v>40</v>
      </c>
      <c r="C60" t="s">
        <v>64</v>
      </c>
      <c r="D60" t="s">
        <v>50</v>
      </c>
      <c r="E60" t="s">
        <v>42</v>
      </c>
      <c r="F60" t="str">
        <f t="shared" si="0"/>
        <v>CONTRALATERAL</v>
      </c>
      <c r="G60" t="s">
        <v>84</v>
      </c>
      <c r="H60">
        <v>0.55000000000000004</v>
      </c>
      <c r="I60">
        <v>0.32</v>
      </c>
      <c r="J60">
        <v>0.86</v>
      </c>
      <c r="K60">
        <v>69.2</v>
      </c>
      <c r="L60">
        <v>81.2</v>
      </c>
      <c r="M60" t="s">
        <v>44</v>
      </c>
      <c r="N60">
        <v>46.3</v>
      </c>
      <c r="O60">
        <v>25.21</v>
      </c>
      <c r="P60">
        <v>17.2</v>
      </c>
      <c r="Q60">
        <v>9.3800000000000008</v>
      </c>
      <c r="R60">
        <v>968</v>
      </c>
      <c r="S60">
        <v>0.55000000000000004</v>
      </c>
      <c r="T60">
        <v>0.31</v>
      </c>
      <c r="U60">
        <v>0.85</v>
      </c>
      <c r="V60">
        <v>70.2</v>
      </c>
      <c r="W60">
        <v>82.7</v>
      </c>
      <c r="X60" t="s">
        <v>44</v>
      </c>
      <c r="Y60">
        <v>61.4</v>
      </c>
      <c r="Z60">
        <v>33.46</v>
      </c>
      <c r="AA60">
        <v>25.2</v>
      </c>
      <c r="AB60">
        <v>13.74</v>
      </c>
      <c r="AC60">
        <v>637</v>
      </c>
      <c r="AD60">
        <f>VLOOKUP($A60,'[1]Macroscopic score by limb'!$B:$Q,7,FALSE)</f>
        <v>1</v>
      </c>
      <c r="AE60">
        <f>VLOOKUP($A60,'[1]Macroscopic score by limb'!$B:$Q,8,FALSE)</f>
        <v>0</v>
      </c>
      <c r="AF60">
        <f>VLOOKUP($A60,'[1]Macroscopic score by limb'!$B:$Q,9,FALSE)</f>
        <v>0</v>
      </c>
      <c r="AG60">
        <f>VLOOKUP($A60,'[1]Macroscopic score by limb'!$B:$Q,10,FALSE)</f>
        <v>0</v>
      </c>
      <c r="AH60" t="str">
        <f>VLOOKUP($A60,'[1]Macroscopic score by limb'!$B:$Q,11,FALSE)</f>
        <v>not recorded</v>
      </c>
      <c r="AI60">
        <f>VLOOKUP($A60,'[1]Macroscopic score by limb'!$B:$Q,12,FALSE)</f>
        <v>0</v>
      </c>
      <c r="AJ60">
        <f>VLOOKUP($A60,'[1]Macroscopic score by limb'!$B:$Q,13,FALSE)</f>
        <v>0</v>
      </c>
      <c r="AK60">
        <f>VLOOKUP($A60,'[1]Macroscopic score by limb'!$B:$Q,14,FALSE)</f>
        <v>1</v>
      </c>
      <c r="AL60">
        <f>VLOOKUP($A60,'[1]Macroscopic score by limb'!$B:$Q,16,FALSE)</f>
        <v>0</v>
      </c>
      <c r="AM60" t="str">
        <f t="shared" si="1"/>
        <v>Good</v>
      </c>
    </row>
    <row r="61" spans="1:39" x14ac:dyDescent="0.2">
      <c r="A61" t="s">
        <v>170</v>
      </c>
      <c r="B61" t="s">
        <v>47</v>
      </c>
      <c r="C61" t="s">
        <v>64</v>
      </c>
      <c r="D61" t="s">
        <v>50</v>
      </c>
      <c r="E61" t="s">
        <v>42</v>
      </c>
      <c r="F61" t="str">
        <f t="shared" si="0"/>
        <v>CONTRALATERAL</v>
      </c>
      <c r="G61" t="s">
        <v>84</v>
      </c>
      <c r="H61">
        <v>0.5</v>
      </c>
      <c r="I61">
        <v>0.33</v>
      </c>
      <c r="J61">
        <v>0.76</v>
      </c>
      <c r="K61">
        <v>72.900000000000006</v>
      </c>
      <c r="L61">
        <v>97.6</v>
      </c>
      <c r="M61" t="s">
        <v>44</v>
      </c>
      <c r="N61">
        <v>52.4</v>
      </c>
      <c r="O61">
        <v>28.94</v>
      </c>
      <c r="P61">
        <v>16.8</v>
      </c>
      <c r="Q61">
        <v>9.2799999999999994</v>
      </c>
      <c r="R61">
        <v>858</v>
      </c>
      <c r="S61">
        <v>0.47</v>
      </c>
      <c r="T61">
        <v>0.26</v>
      </c>
      <c r="U61">
        <v>0.7</v>
      </c>
      <c r="V61">
        <v>71.3</v>
      </c>
      <c r="W61">
        <v>102.2</v>
      </c>
      <c r="X61" t="s">
        <v>44</v>
      </c>
      <c r="Y61">
        <v>72.2</v>
      </c>
      <c r="Z61">
        <v>39.869999999999997</v>
      </c>
      <c r="AA61">
        <v>25</v>
      </c>
      <c r="AB61">
        <v>13.8</v>
      </c>
      <c r="AC61">
        <v>816</v>
      </c>
      <c r="AD61">
        <f>VLOOKUP($A61,'[1]Macroscopic score by limb'!$B:$Q,7,FALSE)</f>
        <v>0</v>
      </c>
      <c r="AE61">
        <f>VLOOKUP($A61,'[1]Macroscopic score by limb'!$B:$Q,8,FALSE)</f>
        <v>0</v>
      </c>
      <c r="AF61">
        <f>VLOOKUP($A61,'[1]Macroscopic score by limb'!$B:$Q,9,FALSE)</f>
        <v>1</v>
      </c>
      <c r="AG61">
        <f>VLOOKUP($A61,'[1]Macroscopic score by limb'!$B:$Q,10,FALSE)</f>
        <v>0</v>
      </c>
      <c r="AH61" t="str">
        <f>VLOOKUP($A61,'[1]Macroscopic score by limb'!$B:$Q,11,FALSE)</f>
        <v>not recorded</v>
      </c>
      <c r="AI61">
        <f>VLOOKUP($A61,'[1]Macroscopic score by limb'!$B:$Q,12,FALSE)</f>
        <v>0</v>
      </c>
      <c r="AJ61">
        <f>VLOOKUP($A61,'[1]Macroscopic score by limb'!$B:$Q,13,FALSE)</f>
        <v>0</v>
      </c>
      <c r="AK61">
        <f>VLOOKUP($A61,'[1]Macroscopic score by limb'!$B:$Q,14,FALSE)</f>
        <v>1</v>
      </c>
      <c r="AL61">
        <f>VLOOKUP($A61,'[1]Macroscopic score by limb'!$B:$Q,16,FALSE)</f>
        <v>0</v>
      </c>
      <c r="AM61" t="str">
        <f t="shared" si="1"/>
        <v>Good</v>
      </c>
    </row>
    <row r="62" spans="1:39" x14ac:dyDescent="0.2">
      <c r="A62" t="s">
        <v>156</v>
      </c>
      <c r="B62" t="s">
        <v>47</v>
      </c>
      <c r="C62" t="s">
        <v>55</v>
      </c>
      <c r="D62" t="s">
        <v>50</v>
      </c>
      <c r="E62" t="s">
        <v>42</v>
      </c>
      <c r="F62" t="str">
        <f t="shared" si="0"/>
        <v>CONTRALATERAL</v>
      </c>
      <c r="G62" t="s">
        <v>84</v>
      </c>
      <c r="H62">
        <v>0.32</v>
      </c>
      <c r="I62">
        <v>0.26</v>
      </c>
      <c r="J62">
        <v>0.56999999999999995</v>
      </c>
      <c r="K62">
        <v>61.1</v>
      </c>
      <c r="L62">
        <v>109.8</v>
      </c>
      <c r="M62">
        <v>15.9</v>
      </c>
      <c r="N62">
        <v>52.4</v>
      </c>
      <c r="O62">
        <v>20.94</v>
      </c>
      <c r="P62">
        <v>10.8</v>
      </c>
      <c r="Q62">
        <v>4.32</v>
      </c>
      <c r="R62">
        <v>735</v>
      </c>
      <c r="S62">
        <v>0.35</v>
      </c>
      <c r="T62">
        <v>0.23</v>
      </c>
      <c r="U62">
        <v>0.59</v>
      </c>
      <c r="V62">
        <v>62</v>
      </c>
      <c r="W62">
        <v>105.6</v>
      </c>
      <c r="X62">
        <v>6.4</v>
      </c>
      <c r="Y62">
        <v>63</v>
      </c>
      <c r="Z62">
        <v>25.22</v>
      </c>
      <c r="AA62">
        <v>15.5</v>
      </c>
      <c r="AB62">
        <v>6.2</v>
      </c>
      <c r="AC62">
        <v>635</v>
      </c>
      <c r="AD62">
        <f>VLOOKUP($A62,'[1]Macroscopic score by limb'!$B:$Q,7,FALSE)</f>
        <v>0</v>
      </c>
      <c r="AE62">
        <f>VLOOKUP($A62,'[1]Macroscopic score by limb'!$B:$Q,8,FALSE)</f>
        <v>1</v>
      </c>
      <c r="AF62">
        <f>VLOOKUP($A62,'[1]Macroscopic score by limb'!$B:$Q,9,FALSE)</f>
        <v>1</v>
      </c>
      <c r="AG62">
        <f>VLOOKUP($A62,'[1]Macroscopic score by limb'!$B:$Q,10,FALSE)</f>
        <v>1</v>
      </c>
      <c r="AH62" t="str">
        <f>VLOOKUP($A62,'[1]Macroscopic score by limb'!$B:$Q,11,FALSE)</f>
        <v>no gross damage</v>
      </c>
      <c r="AI62">
        <f>VLOOKUP($A62,'[1]Macroscopic score by limb'!$B:$Q,12,FALSE)</f>
        <v>0</v>
      </c>
      <c r="AJ62">
        <f>VLOOKUP($A62,'[1]Macroscopic score by limb'!$B:$Q,13,FALSE)</f>
        <v>0</v>
      </c>
      <c r="AK62">
        <f>VLOOKUP($A62,'[1]Macroscopic score by limb'!$B:$Q,14,FALSE)</f>
        <v>0</v>
      </c>
      <c r="AL62">
        <f>VLOOKUP($A62,'[1]Macroscopic score by limb'!$B:$Q,16,FALSE)</f>
        <v>0</v>
      </c>
      <c r="AM62" t="str">
        <f t="shared" si="1"/>
        <v>Good</v>
      </c>
    </row>
    <row r="63" spans="1:39" x14ac:dyDescent="0.2">
      <c r="A63" t="s">
        <v>171</v>
      </c>
      <c r="B63" t="s">
        <v>40</v>
      </c>
      <c r="C63" t="s">
        <v>41</v>
      </c>
      <c r="D63" t="s">
        <v>50</v>
      </c>
      <c r="E63" t="s">
        <v>42</v>
      </c>
      <c r="F63" t="str">
        <f t="shared" si="0"/>
        <v>CONTRALATERAL</v>
      </c>
      <c r="G63" t="s">
        <v>84</v>
      </c>
      <c r="H63">
        <v>0.24</v>
      </c>
      <c r="I63">
        <v>0.19</v>
      </c>
      <c r="J63">
        <v>0.42</v>
      </c>
      <c r="K63">
        <v>62.6</v>
      </c>
      <c r="L63">
        <v>148.80000000000001</v>
      </c>
      <c r="M63">
        <v>29.5</v>
      </c>
      <c r="N63">
        <v>66.8</v>
      </c>
      <c r="O63">
        <v>25.78</v>
      </c>
      <c r="P63">
        <v>10.7</v>
      </c>
      <c r="Q63">
        <v>4.1500000000000004</v>
      </c>
      <c r="R63">
        <v>782</v>
      </c>
      <c r="S63">
        <v>0.24</v>
      </c>
      <c r="T63">
        <v>0.21</v>
      </c>
      <c r="U63">
        <v>0.44</v>
      </c>
      <c r="V63">
        <v>64.099999999999994</v>
      </c>
      <c r="W63">
        <v>146.4</v>
      </c>
      <c r="X63">
        <v>29.7</v>
      </c>
      <c r="Y63">
        <v>90.8</v>
      </c>
      <c r="Z63">
        <v>35.049999999999997</v>
      </c>
      <c r="AA63">
        <v>14.4</v>
      </c>
      <c r="AB63">
        <v>5.54</v>
      </c>
      <c r="AC63">
        <v>779</v>
      </c>
      <c r="AD63">
        <f>VLOOKUP($A63,'[1]Macroscopic score by limb'!$B:$Q,7,FALSE)</f>
        <v>1</v>
      </c>
      <c r="AE63">
        <f>VLOOKUP($A63,'[1]Macroscopic score by limb'!$B:$Q,8,FALSE)</f>
        <v>0</v>
      </c>
      <c r="AF63">
        <f>VLOOKUP($A63,'[1]Macroscopic score by limb'!$B:$Q,9,FALSE)</f>
        <v>1</v>
      </c>
      <c r="AG63">
        <f>VLOOKUP($A63,'[1]Macroscopic score by limb'!$B:$Q,10,FALSE)</f>
        <v>0</v>
      </c>
      <c r="AH63" t="str">
        <f>VLOOKUP($A63,'[1]Macroscopic score by limb'!$B:$Q,11,FALSE)</f>
        <v>no gross damage</v>
      </c>
      <c r="AI63">
        <f>VLOOKUP($A63,'[1]Macroscopic score by limb'!$B:$Q,12,FALSE)</f>
        <v>3</v>
      </c>
      <c r="AJ63">
        <f>VLOOKUP($A63,'[1]Macroscopic score by limb'!$B:$Q,13,FALSE)</f>
        <v>0</v>
      </c>
      <c r="AK63">
        <f>VLOOKUP($A63,'[1]Macroscopic score by limb'!$B:$Q,14,FALSE)</f>
        <v>2</v>
      </c>
      <c r="AL63">
        <f>VLOOKUP($A63,'[1]Macroscopic score by limb'!$B:$Q,16,FALSE)</f>
        <v>0</v>
      </c>
      <c r="AM63" t="str">
        <f t="shared" si="1"/>
        <v>Good</v>
      </c>
    </row>
    <row r="64" spans="1:39" x14ac:dyDescent="0.2">
      <c r="A64" t="s">
        <v>172</v>
      </c>
      <c r="B64" t="s">
        <v>40</v>
      </c>
      <c r="C64" t="s">
        <v>64</v>
      </c>
      <c r="D64" t="s">
        <v>50</v>
      </c>
      <c r="E64" t="s">
        <v>42</v>
      </c>
      <c r="F64" t="str">
        <f t="shared" si="0"/>
        <v>CONTRALATERAL</v>
      </c>
      <c r="G64" t="s">
        <v>84</v>
      </c>
      <c r="H64">
        <v>0.23</v>
      </c>
      <c r="I64">
        <v>0.26</v>
      </c>
      <c r="J64">
        <v>0.49</v>
      </c>
      <c r="K64">
        <v>71.2</v>
      </c>
      <c r="L64">
        <v>150.4</v>
      </c>
      <c r="M64" t="s">
        <v>44</v>
      </c>
      <c r="N64">
        <v>54</v>
      </c>
      <c r="O64">
        <v>22.9</v>
      </c>
      <c r="P64">
        <v>7.5</v>
      </c>
      <c r="Q64">
        <v>3.2</v>
      </c>
      <c r="R64">
        <v>914</v>
      </c>
      <c r="S64">
        <v>0.26</v>
      </c>
      <c r="T64">
        <v>0.24</v>
      </c>
      <c r="U64">
        <v>0.51</v>
      </c>
      <c r="V64">
        <v>72.900000000000006</v>
      </c>
      <c r="W64">
        <v>148.1</v>
      </c>
      <c r="X64" t="s">
        <v>44</v>
      </c>
      <c r="Y64">
        <v>80.2</v>
      </c>
      <c r="Z64">
        <v>34.01</v>
      </c>
      <c r="AA64">
        <v>13.8</v>
      </c>
      <c r="AB64">
        <v>5.87</v>
      </c>
      <c r="AC64">
        <v>821</v>
      </c>
      <c r="AD64">
        <f>VLOOKUP($A64,'[1]Macroscopic score by limb'!$B:$Q,7,FALSE)</f>
        <v>0</v>
      </c>
      <c r="AE64">
        <f>VLOOKUP($A64,'[1]Macroscopic score by limb'!$B:$Q,8,FALSE)</f>
        <v>0</v>
      </c>
      <c r="AF64">
        <f>VLOOKUP($A64,'[1]Macroscopic score by limb'!$B:$Q,9,FALSE)</f>
        <v>1</v>
      </c>
      <c r="AG64">
        <f>VLOOKUP($A64,'[1]Macroscopic score by limb'!$B:$Q,10,FALSE)</f>
        <v>0</v>
      </c>
      <c r="AH64" t="str">
        <f>VLOOKUP($A64,'[1]Macroscopic score by limb'!$B:$Q,11,FALSE)</f>
        <v>no gross damage</v>
      </c>
      <c r="AI64">
        <f>VLOOKUP($A64,'[1]Macroscopic score by limb'!$B:$Q,12,FALSE)</f>
        <v>3</v>
      </c>
      <c r="AJ64">
        <f>VLOOKUP($A64,'[1]Macroscopic score by limb'!$B:$Q,13,FALSE)</f>
        <v>0</v>
      </c>
      <c r="AK64">
        <f>VLOOKUP($A64,'[1]Macroscopic score by limb'!$B:$Q,14,FALSE)</f>
        <v>1</v>
      </c>
      <c r="AL64">
        <f>VLOOKUP($A64,'[1]Macroscopic score by limb'!$B:$Q,16,FALSE)</f>
        <v>0</v>
      </c>
      <c r="AM64" t="str">
        <f t="shared" si="1"/>
        <v>Good</v>
      </c>
    </row>
    <row r="65" spans="1:39" x14ac:dyDescent="0.2">
      <c r="A65" t="s">
        <v>123</v>
      </c>
      <c r="B65" t="s">
        <v>47</v>
      </c>
      <c r="C65" t="s">
        <v>64</v>
      </c>
      <c r="D65" t="s">
        <v>42</v>
      </c>
      <c r="E65" t="s">
        <v>42</v>
      </c>
      <c r="F65" t="str">
        <f t="shared" si="0"/>
        <v>SURGICAL</v>
      </c>
      <c r="G65" t="s">
        <v>84</v>
      </c>
      <c r="H65">
        <v>0.19</v>
      </c>
      <c r="I65">
        <v>0.32</v>
      </c>
      <c r="J65">
        <v>0.5</v>
      </c>
      <c r="K65">
        <v>91.6</v>
      </c>
      <c r="L65">
        <v>185.2</v>
      </c>
      <c r="M65">
        <v>3.8</v>
      </c>
      <c r="N65">
        <v>50.2</v>
      </c>
      <c r="O65">
        <v>23.39</v>
      </c>
      <c r="P65">
        <v>5.9</v>
      </c>
      <c r="Q65">
        <v>2.75</v>
      </c>
      <c r="R65">
        <v>785</v>
      </c>
      <c r="S65">
        <v>0.25</v>
      </c>
      <c r="T65">
        <v>0.26</v>
      </c>
      <c r="U65">
        <v>0.5</v>
      </c>
      <c r="V65">
        <v>94.8</v>
      </c>
      <c r="W65">
        <v>190.5</v>
      </c>
      <c r="X65">
        <v>3.5</v>
      </c>
      <c r="Y65">
        <v>104.1</v>
      </c>
      <c r="Z65">
        <v>48.49</v>
      </c>
      <c r="AA65">
        <v>15.3</v>
      </c>
      <c r="AB65">
        <v>7.12</v>
      </c>
      <c r="AC65">
        <v>949</v>
      </c>
      <c r="AD65">
        <f>VLOOKUP($A65,'[1]Macroscopic score by limb'!$B:$Q,7,FALSE)</f>
        <v>0</v>
      </c>
      <c r="AE65">
        <f>VLOOKUP($A65,'[1]Macroscopic score by limb'!$B:$Q,8,FALSE)</f>
        <v>2</v>
      </c>
      <c r="AF65">
        <f>VLOOKUP($A65,'[1]Macroscopic score by limb'!$B:$Q,9,FALSE)</f>
        <v>1</v>
      </c>
      <c r="AG65">
        <f>VLOOKUP($A65,'[1]Macroscopic score by limb'!$B:$Q,10,FALSE)</f>
        <v>2</v>
      </c>
      <c r="AH65" t="str">
        <f>VLOOKUP($A65,'[1]Macroscopic score by limb'!$B:$Q,11,FALSE)</f>
        <v>no gross damage</v>
      </c>
      <c r="AI65">
        <f>VLOOKUP($A65,'[1]Macroscopic score by limb'!$B:$Q,12,FALSE)</f>
        <v>3</v>
      </c>
      <c r="AJ65">
        <f>VLOOKUP($A65,'[1]Macroscopic score by limb'!$B:$Q,13,FALSE)</f>
        <v>0</v>
      </c>
      <c r="AK65">
        <f>VLOOKUP($A65,'[1]Macroscopic score by limb'!$B:$Q,14,FALSE)</f>
        <v>5</v>
      </c>
      <c r="AL65">
        <f>VLOOKUP($A65,'[1]Macroscopic score by limb'!$B:$Q,16,FALSE)</f>
        <v>0</v>
      </c>
      <c r="AM65" t="str">
        <f t="shared" si="1"/>
        <v>Good</v>
      </c>
    </row>
    <row r="66" spans="1:39" x14ac:dyDescent="0.2">
      <c r="A66" t="s">
        <v>124</v>
      </c>
      <c r="B66" t="s">
        <v>40</v>
      </c>
      <c r="C66" t="s">
        <v>55</v>
      </c>
      <c r="D66" t="s">
        <v>42</v>
      </c>
      <c r="E66" t="s">
        <v>42</v>
      </c>
      <c r="F66" t="str">
        <f t="shared" si="0"/>
        <v>SURGICAL</v>
      </c>
      <c r="G66" t="s">
        <v>84</v>
      </c>
      <c r="H66">
        <v>0.22</v>
      </c>
      <c r="I66">
        <v>0.27</v>
      </c>
      <c r="J66">
        <v>0.48</v>
      </c>
      <c r="K66">
        <v>84.7</v>
      </c>
      <c r="L66">
        <v>176.2</v>
      </c>
      <c r="M66">
        <v>35.6</v>
      </c>
      <c r="N66">
        <v>47.9</v>
      </c>
      <c r="O66">
        <v>28.77</v>
      </c>
      <c r="P66">
        <v>6.6</v>
      </c>
      <c r="Q66">
        <v>3.98</v>
      </c>
      <c r="R66">
        <v>1052</v>
      </c>
      <c r="S66">
        <v>0.27</v>
      </c>
      <c r="T66">
        <v>0.24</v>
      </c>
      <c r="U66">
        <v>0.51</v>
      </c>
      <c r="V66">
        <v>89.1</v>
      </c>
      <c r="W66">
        <v>174.1</v>
      </c>
      <c r="X66">
        <v>66</v>
      </c>
      <c r="Y66">
        <v>80</v>
      </c>
      <c r="Z66">
        <v>48.1</v>
      </c>
      <c r="AA66">
        <v>14.1</v>
      </c>
      <c r="AB66">
        <v>8.4600000000000009</v>
      </c>
      <c r="AC66">
        <v>1073</v>
      </c>
      <c r="AD66">
        <f>VLOOKUP($A66,'[1]Macroscopic score by limb'!$B:$Q,7,FALSE)</f>
        <v>1</v>
      </c>
      <c r="AE66">
        <f>VLOOKUP($A66,'[1]Macroscopic score by limb'!$B:$Q,8,FALSE)</f>
        <v>2</v>
      </c>
      <c r="AF66">
        <f>VLOOKUP($A66,'[1]Macroscopic score by limb'!$B:$Q,9,FALSE)</f>
        <v>2</v>
      </c>
      <c r="AG66">
        <f>VLOOKUP($A66,'[1]Macroscopic score by limb'!$B:$Q,10,FALSE)</f>
        <v>2</v>
      </c>
      <c r="AH66" t="str">
        <f>VLOOKUP($A66,'[1]Macroscopic score by limb'!$B:$Q,11,FALSE)</f>
        <v>no gross damage</v>
      </c>
      <c r="AI66">
        <f>VLOOKUP($A66,'[1]Macroscopic score by limb'!$B:$Q,12,FALSE)</f>
        <v>3</v>
      </c>
      <c r="AJ66">
        <f>VLOOKUP($A66,'[1]Macroscopic score by limb'!$B:$Q,13,FALSE)</f>
        <v>0</v>
      </c>
      <c r="AK66">
        <f>VLOOKUP($A66,'[1]Macroscopic score by limb'!$B:$Q,14,FALSE)</f>
        <v>10</v>
      </c>
      <c r="AL66">
        <f>VLOOKUP($A66,'[1]Macroscopic score by limb'!$B:$Q,16,FALSE)</f>
        <v>0</v>
      </c>
      <c r="AM66" t="str">
        <f t="shared" si="1"/>
        <v>Bad</v>
      </c>
    </row>
    <row r="67" spans="1:39" x14ac:dyDescent="0.2">
      <c r="A67" t="s">
        <v>173</v>
      </c>
      <c r="B67" t="s">
        <v>47</v>
      </c>
      <c r="C67" t="s">
        <v>64</v>
      </c>
      <c r="D67" t="s">
        <v>50</v>
      </c>
      <c r="E67" t="s">
        <v>42</v>
      </c>
      <c r="F67" t="str">
        <f t="shared" ref="F67:F130" si="2">IF(D67=E67,"SURGICAL","CONTRALATERAL")</f>
        <v>CONTRALATERAL</v>
      </c>
      <c r="G67" t="s">
        <v>84</v>
      </c>
      <c r="H67">
        <v>0.24</v>
      </c>
      <c r="I67">
        <v>0.26</v>
      </c>
      <c r="J67">
        <v>0.5</v>
      </c>
      <c r="K67">
        <v>73.7</v>
      </c>
      <c r="L67">
        <v>146.4</v>
      </c>
      <c r="M67">
        <v>16.8</v>
      </c>
      <c r="N67">
        <v>60.8</v>
      </c>
      <c r="O67">
        <v>24.38</v>
      </c>
      <c r="P67">
        <v>10</v>
      </c>
      <c r="Q67">
        <v>4.0199999999999996</v>
      </c>
      <c r="R67">
        <v>747</v>
      </c>
      <c r="S67">
        <v>0.28000000000000003</v>
      </c>
      <c r="T67">
        <v>0.24</v>
      </c>
      <c r="U67">
        <v>0.53</v>
      </c>
      <c r="V67">
        <v>80.599999999999994</v>
      </c>
      <c r="W67">
        <v>153.1</v>
      </c>
      <c r="X67">
        <v>29.6</v>
      </c>
      <c r="Y67">
        <v>72.900000000000006</v>
      </c>
      <c r="Z67">
        <v>29.22</v>
      </c>
      <c r="AA67">
        <v>13.4</v>
      </c>
      <c r="AB67">
        <v>5.36</v>
      </c>
      <c r="AC67">
        <v>726</v>
      </c>
      <c r="AD67">
        <f>VLOOKUP($A67,'[1]Macroscopic score by limb'!$B:$Q,7,FALSE)</f>
        <v>0</v>
      </c>
      <c r="AE67">
        <f>VLOOKUP($A67,'[1]Macroscopic score by limb'!$B:$Q,8,FALSE)</f>
        <v>0</v>
      </c>
      <c r="AF67">
        <f>VLOOKUP($A67,'[1]Macroscopic score by limb'!$B:$Q,9,FALSE)</f>
        <v>0</v>
      </c>
      <c r="AG67">
        <f>VLOOKUP($A67,'[1]Macroscopic score by limb'!$B:$Q,10,FALSE)</f>
        <v>0</v>
      </c>
      <c r="AH67" t="str">
        <f>VLOOKUP($A67,'[1]Macroscopic score by limb'!$B:$Q,11,FALSE)</f>
        <v>no gross damage</v>
      </c>
      <c r="AI67">
        <f>VLOOKUP($A67,'[1]Macroscopic score by limb'!$B:$Q,12,FALSE)</f>
        <v>0</v>
      </c>
      <c r="AJ67">
        <f>VLOOKUP($A67,'[1]Macroscopic score by limb'!$B:$Q,13,FALSE)</f>
        <v>0</v>
      </c>
      <c r="AK67">
        <f>VLOOKUP($A67,'[1]Macroscopic score by limb'!$B:$Q,14,FALSE)</f>
        <v>0</v>
      </c>
      <c r="AL67">
        <f>VLOOKUP($A67,'[1]Macroscopic score by limb'!$B:$Q,16,FALSE)</f>
        <v>0</v>
      </c>
      <c r="AM67" t="str">
        <f t="shared" ref="AM67:AM130" si="3">IF(AK67&lt;=5,"Good",IF(AK67&gt;=9,"Bad","Fair"))</f>
        <v>Good</v>
      </c>
    </row>
    <row r="68" spans="1:39" x14ac:dyDescent="0.2">
      <c r="A68" t="s">
        <v>126</v>
      </c>
      <c r="B68" t="s">
        <v>47</v>
      </c>
      <c r="C68" t="s">
        <v>41</v>
      </c>
      <c r="D68" t="s">
        <v>42</v>
      </c>
      <c r="E68" t="s">
        <v>42</v>
      </c>
      <c r="F68" t="str">
        <f t="shared" si="2"/>
        <v>SURGICAL</v>
      </c>
      <c r="G68" t="s">
        <v>84</v>
      </c>
      <c r="H68">
        <v>0.2</v>
      </c>
      <c r="I68">
        <v>0.28000000000000003</v>
      </c>
      <c r="J68">
        <v>0.46</v>
      </c>
      <c r="K68">
        <v>79.7</v>
      </c>
      <c r="L68">
        <v>173.7</v>
      </c>
      <c r="M68" t="s">
        <v>44</v>
      </c>
      <c r="N68">
        <v>42.8</v>
      </c>
      <c r="O68">
        <v>19.71</v>
      </c>
      <c r="P68">
        <v>5.4</v>
      </c>
      <c r="Q68">
        <v>2.4700000000000002</v>
      </c>
      <c r="R68">
        <v>980</v>
      </c>
      <c r="S68">
        <v>0.25</v>
      </c>
      <c r="T68">
        <v>0.23</v>
      </c>
      <c r="U68">
        <v>0.48</v>
      </c>
      <c r="V68">
        <v>81.900000000000006</v>
      </c>
      <c r="W68">
        <v>172.2</v>
      </c>
      <c r="X68">
        <v>49.1</v>
      </c>
      <c r="Y68">
        <v>88.5</v>
      </c>
      <c r="Z68">
        <v>40.71</v>
      </c>
      <c r="AA68">
        <v>14.8</v>
      </c>
      <c r="AB68">
        <v>6.82</v>
      </c>
      <c r="AC68">
        <v>838</v>
      </c>
      <c r="AD68">
        <f>VLOOKUP($A68,'[1]Macroscopic score by limb'!$B:$Q,7,FALSE)</f>
        <v>0</v>
      </c>
      <c r="AE68">
        <f>VLOOKUP($A68,'[1]Macroscopic score by limb'!$B:$Q,8,FALSE)</f>
        <v>0</v>
      </c>
      <c r="AF68">
        <f>VLOOKUP($A68,'[1]Macroscopic score by limb'!$B:$Q,9,FALSE)</f>
        <v>1</v>
      </c>
      <c r="AG68">
        <f>VLOOKUP($A68,'[1]Macroscopic score by limb'!$B:$Q,10,FALSE)</f>
        <v>3</v>
      </c>
      <c r="AH68" t="str">
        <f>VLOOKUP($A68,'[1]Macroscopic score by limb'!$B:$Q,11,FALSE)</f>
        <v>no gross damage</v>
      </c>
      <c r="AI68">
        <f>VLOOKUP($A68,'[1]Macroscopic score by limb'!$B:$Q,12,FALSE)</f>
        <v>2</v>
      </c>
      <c r="AJ68">
        <f>VLOOKUP($A68,'[1]Macroscopic score by limb'!$B:$Q,13,FALSE)</f>
        <v>0</v>
      </c>
      <c r="AK68">
        <f>VLOOKUP($A68,'[1]Macroscopic score by limb'!$B:$Q,14,FALSE)</f>
        <v>4</v>
      </c>
      <c r="AL68" t="str">
        <f>VLOOKUP($A68,'[1]Macroscopic score by limb'!$B:$Q,16,FALSE)</f>
        <v>small cut on patella during harvest</v>
      </c>
      <c r="AM68" t="str">
        <f t="shared" si="3"/>
        <v>Good</v>
      </c>
    </row>
    <row r="69" spans="1:39" x14ac:dyDescent="0.2">
      <c r="A69" t="s">
        <v>128</v>
      </c>
      <c r="B69" t="s">
        <v>40</v>
      </c>
      <c r="C69" t="s">
        <v>41</v>
      </c>
      <c r="D69" t="s">
        <v>42</v>
      </c>
      <c r="E69" t="s">
        <v>42</v>
      </c>
      <c r="F69" t="str">
        <f t="shared" si="2"/>
        <v>SURGICAL</v>
      </c>
      <c r="G69" t="s">
        <v>84</v>
      </c>
      <c r="H69">
        <v>0.2</v>
      </c>
      <c r="I69">
        <v>0.36</v>
      </c>
      <c r="J69">
        <v>0.56000000000000005</v>
      </c>
      <c r="K69">
        <v>80.900000000000006</v>
      </c>
      <c r="L69">
        <v>146</v>
      </c>
      <c r="M69">
        <v>57.1</v>
      </c>
      <c r="N69">
        <v>17.5</v>
      </c>
      <c r="O69">
        <v>8.81</v>
      </c>
      <c r="P69">
        <v>2.4</v>
      </c>
      <c r="Q69">
        <v>1.22</v>
      </c>
      <c r="R69">
        <v>644</v>
      </c>
      <c r="S69">
        <v>0.32</v>
      </c>
      <c r="T69">
        <v>0.28000000000000003</v>
      </c>
      <c r="U69">
        <v>0.61</v>
      </c>
      <c r="V69">
        <v>82.1</v>
      </c>
      <c r="W69">
        <v>134.5</v>
      </c>
      <c r="X69" t="s">
        <v>44</v>
      </c>
      <c r="Y69">
        <v>76.599999999999994</v>
      </c>
      <c r="Z69">
        <v>38.58</v>
      </c>
      <c r="AA69">
        <v>16.3</v>
      </c>
      <c r="AB69">
        <v>8.24</v>
      </c>
      <c r="AC69">
        <v>780</v>
      </c>
      <c r="AD69">
        <f>VLOOKUP($A69,'[1]Macroscopic score by limb'!$B:$Q,7,FALSE)</f>
        <v>0</v>
      </c>
      <c r="AE69">
        <f>VLOOKUP($A69,'[1]Macroscopic score by limb'!$B:$Q,8,FALSE)</f>
        <v>1</v>
      </c>
      <c r="AF69">
        <f>VLOOKUP($A69,'[1]Macroscopic score by limb'!$B:$Q,9,FALSE)</f>
        <v>0</v>
      </c>
      <c r="AG69">
        <f>VLOOKUP($A69,'[1]Macroscopic score by limb'!$B:$Q,10,FALSE)</f>
        <v>1</v>
      </c>
      <c r="AH69" t="str">
        <f>VLOOKUP($A69,'[1]Macroscopic score by limb'!$B:$Q,11,FALSE)</f>
        <v>no gross damage</v>
      </c>
      <c r="AI69">
        <f>VLOOKUP($A69,'[1]Macroscopic score by limb'!$B:$Q,12,FALSE)</f>
        <v>3</v>
      </c>
      <c r="AJ69">
        <f>VLOOKUP($A69,'[1]Macroscopic score by limb'!$B:$Q,13,FALSE)</f>
        <v>0</v>
      </c>
      <c r="AK69">
        <f>VLOOKUP($A69,'[1]Macroscopic score by limb'!$B:$Q,14,FALSE)</f>
        <v>2</v>
      </c>
      <c r="AL69">
        <f>VLOOKUP($A69,'[1]Macroscopic score by limb'!$B:$Q,16,FALSE)</f>
        <v>0</v>
      </c>
      <c r="AM69" t="str">
        <f t="shared" si="3"/>
        <v>Good</v>
      </c>
    </row>
    <row r="70" spans="1:39" x14ac:dyDescent="0.2">
      <c r="A70" t="s">
        <v>174</v>
      </c>
      <c r="B70" t="s">
        <v>47</v>
      </c>
      <c r="C70" t="s">
        <v>41</v>
      </c>
      <c r="D70" t="s">
        <v>50</v>
      </c>
      <c r="E70" t="s">
        <v>42</v>
      </c>
      <c r="F70" t="str">
        <f t="shared" si="2"/>
        <v>CONTRALATERAL</v>
      </c>
      <c r="G70" t="s">
        <v>84</v>
      </c>
      <c r="H70">
        <v>0.3</v>
      </c>
      <c r="I70">
        <v>0.22</v>
      </c>
      <c r="J70">
        <v>0.52</v>
      </c>
      <c r="K70">
        <v>62.3</v>
      </c>
      <c r="L70">
        <v>123.4</v>
      </c>
      <c r="M70">
        <v>5.7</v>
      </c>
      <c r="N70">
        <v>46.2</v>
      </c>
      <c r="O70">
        <v>22.66</v>
      </c>
      <c r="P70">
        <v>8.3000000000000007</v>
      </c>
      <c r="Q70">
        <v>4.08</v>
      </c>
      <c r="R70">
        <v>1006</v>
      </c>
      <c r="S70">
        <v>0.28999999999999998</v>
      </c>
      <c r="T70">
        <v>0.22</v>
      </c>
      <c r="U70">
        <v>0.52</v>
      </c>
      <c r="V70">
        <v>64</v>
      </c>
      <c r="W70">
        <v>124.8</v>
      </c>
      <c r="X70">
        <v>17.5</v>
      </c>
      <c r="Y70">
        <v>74.400000000000006</v>
      </c>
      <c r="Z70">
        <v>36.46</v>
      </c>
      <c r="AA70">
        <v>14.8</v>
      </c>
      <c r="AB70">
        <v>7.23</v>
      </c>
      <c r="AC70">
        <v>692</v>
      </c>
      <c r="AD70">
        <f>VLOOKUP($A70,'[1]Macroscopic score by limb'!$B:$Q,7,FALSE)</f>
        <v>0</v>
      </c>
      <c r="AE70">
        <f>VLOOKUP($A70,'[1]Macroscopic score by limb'!$B:$Q,8,FALSE)</f>
        <v>0</v>
      </c>
      <c r="AF70">
        <f>VLOOKUP($A70,'[1]Macroscopic score by limb'!$B:$Q,9,FALSE)</f>
        <v>0</v>
      </c>
      <c r="AG70">
        <f>VLOOKUP($A70,'[1]Macroscopic score by limb'!$B:$Q,10,FALSE)</f>
        <v>0</v>
      </c>
      <c r="AH70" t="str">
        <f>VLOOKUP($A70,'[1]Macroscopic score by limb'!$B:$Q,11,FALSE)</f>
        <v>no gross damage</v>
      </c>
      <c r="AI70">
        <f>VLOOKUP($A70,'[1]Macroscopic score by limb'!$B:$Q,12,FALSE)</f>
        <v>0</v>
      </c>
      <c r="AJ70">
        <f>VLOOKUP($A70,'[1]Macroscopic score by limb'!$B:$Q,13,FALSE)</f>
        <v>3</v>
      </c>
      <c r="AK70">
        <f>VLOOKUP($A70,'[1]Macroscopic score by limb'!$B:$Q,14,FALSE)</f>
        <v>0</v>
      </c>
      <c r="AL70">
        <f>VLOOKUP($A70,'[1]Macroscopic score by limb'!$B:$Q,16,FALSE)</f>
        <v>0</v>
      </c>
      <c r="AM70" t="str">
        <f t="shared" si="3"/>
        <v>Good</v>
      </c>
    </row>
    <row r="71" spans="1:39" x14ac:dyDescent="0.2">
      <c r="A71" t="s">
        <v>131</v>
      </c>
      <c r="B71" t="s">
        <v>40</v>
      </c>
      <c r="C71" t="s">
        <v>64</v>
      </c>
      <c r="D71" t="s">
        <v>42</v>
      </c>
      <c r="E71" t="s">
        <v>42</v>
      </c>
      <c r="F71" t="str">
        <f t="shared" si="2"/>
        <v>SURGICAL</v>
      </c>
      <c r="G71" t="s">
        <v>84</v>
      </c>
      <c r="H71">
        <v>0.23</v>
      </c>
      <c r="I71">
        <v>0.3</v>
      </c>
      <c r="J71">
        <v>0.52</v>
      </c>
      <c r="K71">
        <v>71.400000000000006</v>
      </c>
      <c r="L71">
        <v>138.30000000000001</v>
      </c>
      <c r="M71">
        <v>25.5</v>
      </c>
      <c r="N71">
        <v>30.9</v>
      </c>
      <c r="O71">
        <v>14.84</v>
      </c>
      <c r="P71">
        <v>4.4000000000000004</v>
      </c>
      <c r="Q71">
        <v>2.12</v>
      </c>
      <c r="R71">
        <v>817</v>
      </c>
      <c r="S71">
        <v>0.28000000000000003</v>
      </c>
      <c r="T71">
        <v>0.25</v>
      </c>
      <c r="U71">
        <v>0.54</v>
      </c>
      <c r="V71">
        <v>74.5</v>
      </c>
      <c r="W71">
        <v>137.4</v>
      </c>
      <c r="X71">
        <v>39.1</v>
      </c>
      <c r="Y71">
        <v>75.599999999999994</v>
      </c>
      <c r="Z71">
        <v>36.270000000000003</v>
      </c>
      <c r="AA71">
        <v>13.7</v>
      </c>
      <c r="AB71">
        <v>6.58</v>
      </c>
      <c r="AC71">
        <v>1050</v>
      </c>
      <c r="AD71">
        <f>VLOOKUP($A71,'[1]Macroscopic score by limb'!$B:$Q,7,FALSE)</f>
        <v>0</v>
      </c>
      <c r="AE71">
        <f>VLOOKUP($A71,'[1]Macroscopic score by limb'!$B:$Q,8,FALSE)</f>
        <v>1</v>
      </c>
      <c r="AF71">
        <f>VLOOKUP($A71,'[1]Macroscopic score by limb'!$B:$Q,9,FALSE)</f>
        <v>1</v>
      </c>
      <c r="AG71">
        <f>VLOOKUP($A71,'[1]Macroscopic score by limb'!$B:$Q,10,FALSE)</f>
        <v>2</v>
      </c>
      <c r="AH71" t="str">
        <f>VLOOKUP($A71,'[1]Macroscopic score by limb'!$B:$Q,11,FALSE)</f>
        <v>no gross damage</v>
      </c>
      <c r="AI71">
        <f>VLOOKUP($A71,'[1]Macroscopic score by limb'!$B:$Q,12,FALSE)</f>
        <v>3</v>
      </c>
      <c r="AJ71">
        <f>VLOOKUP($A71,'[1]Macroscopic score by limb'!$B:$Q,13,FALSE)</f>
        <v>0</v>
      </c>
      <c r="AK71">
        <f>VLOOKUP($A71,'[1]Macroscopic score by limb'!$B:$Q,14,FALSE)</f>
        <v>7</v>
      </c>
      <c r="AL71">
        <f>VLOOKUP($A71,'[1]Macroscopic score by limb'!$B:$Q,16,FALSE)</f>
        <v>0</v>
      </c>
      <c r="AM71" t="str">
        <f t="shared" si="3"/>
        <v>Fair</v>
      </c>
    </row>
    <row r="72" spans="1:39" x14ac:dyDescent="0.2">
      <c r="A72" t="s">
        <v>132</v>
      </c>
      <c r="B72" t="s">
        <v>47</v>
      </c>
      <c r="C72" t="s">
        <v>55</v>
      </c>
      <c r="D72" t="s">
        <v>42</v>
      </c>
      <c r="E72" t="s">
        <v>42</v>
      </c>
      <c r="F72" t="str">
        <f t="shared" si="2"/>
        <v>SURGICAL</v>
      </c>
      <c r="G72" t="s">
        <v>84</v>
      </c>
      <c r="H72">
        <v>0.19</v>
      </c>
      <c r="I72">
        <v>0.32</v>
      </c>
      <c r="J72">
        <v>0.51</v>
      </c>
      <c r="K72">
        <v>91.8</v>
      </c>
      <c r="L72">
        <v>181.3</v>
      </c>
      <c r="M72">
        <v>33.200000000000003</v>
      </c>
      <c r="N72">
        <v>54.1</v>
      </c>
      <c r="O72">
        <v>24.45</v>
      </c>
      <c r="P72">
        <v>6.3</v>
      </c>
      <c r="Q72">
        <v>2.84</v>
      </c>
      <c r="R72">
        <v>907</v>
      </c>
      <c r="S72">
        <v>0.24</v>
      </c>
      <c r="T72">
        <v>0.28999999999999998</v>
      </c>
      <c r="U72">
        <v>0.52</v>
      </c>
      <c r="V72">
        <v>94.3</v>
      </c>
      <c r="W72">
        <v>181.1</v>
      </c>
      <c r="X72">
        <v>40.4</v>
      </c>
      <c r="Y72">
        <v>103.1</v>
      </c>
      <c r="Z72">
        <v>46.62</v>
      </c>
      <c r="AA72">
        <v>14.4</v>
      </c>
      <c r="AB72">
        <v>6.51</v>
      </c>
      <c r="AC72">
        <v>889</v>
      </c>
      <c r="AD72">
        <f>VLOOKUP($A72,'[1]Macroscopic score by limb'!$B:$Q,7,FALSE)</f>
        <v>1</v>
      </c>
      <c r="AE72">
        <f>VLOOKUP($A72,'[1]Macroscopic score by limb'!$B:$Q,8,FALSE)</f>
        <v>3</v>
      </c>
      <c r="AF72">
        <f>VLOOKUP($A72,'[1]Macroscopic score by limb'!$B:$Q,9,FALSE)</f>
        <v>1</v>
      </c>
      <c r="AG72">
        <f>VLOOKUP($A72,'[1]Macroscopic score by limb'!$B:$Q,10,FALSE)</f>
        <v>2</v>
      </c>
      <c r="AH72" t="str">
        <f>VLOOKUP($A72,'[1]Macroscopic score by limb'!$B:$Q,11,FALSE)</f>
        <v>no gross damage</v>
      </c>
      <c r="AI72">
        <f>VLOOKUP($A72,'[1]Macroscopic score by limb'!$B:$Q,12,FALSE)</f>
        <v>3</v>
      </c>
      <c r="AJ72">
        <f>VLOOKUP($A72,'[1]Macroscopic score by limb'!$B:$Q,13,FALSE)</f>
        <v>0</v>
      </c>
      <c r="AK72">
        <f>VLOOKUP($A72,'[1]Macroscopic score by limb'!$B:$Q,14,FALSE)</f>
        <v>10</v>
      </c>
      <c r="AL72">
        <f>VLOOKUP($A72,'[1]Macroscopic score by limb'!$B:$Q,16,FALSE)</f>
        <v>0</v>
      </c>
      <c r="AM72" t="str">
        <f t="shared" si="3"/>
        <v>Bad</v>
      </c>
    </row>
    <row r="73" spans="1:39" s="2" customFormat="1" x14ac:dyDescent="0.2">
      <c r="A73" t="s">
        <v>159</v>
      </c>
      <c r="B73" s="2" t="s">
        <v>40</v>
      </c>
      <c r="C73" s="2" t="s">
        <v>55</v>
      </c>
      <c r="D73" s="2" t="s">
        <v>50</v>
      </c>
      <c r="E73" t="s">
        <v>42</v>
      </c>
      <c r="F73" t="str">
        <f t="shared" si="2"/>
        <v>CONTRALATERAL</v>
      </c>
      <c r="G73" s="2" t="s">
        <v>84</v>
      </c>
      <c r="H73" s="2">
        <v>0.23</v>
      </c>
      <c r="I73" s="2">
        <v>0.28000000000000003</v>
      </c>
      <c r="J73" s="2">
        <v>0.49</v>
      </c>
      <c r="K73" s="2">
        <v>89.8</v>
      </c>
      <c r="L73" s="2">
        <v>182.5</v>
      </c>
      <c r="M73" s="2" t="s">
        <v>44</v>
      </c>
      <c r="N73" s="2">
        <v>68.7</v>
      </c>
      <c r="O73" s="2">
        <v>37.85</v>
      </c>
      <c r="P73" s="2">
        <v>9.9</v>
      </c>
      <c r="Q73" s="2">
        <v>5.45</v>
      </c>
      <c r="R73" s="2">
        <v>700</v>
      </c>
      <c r="S73" s="2">
        <v>0.26</v>
      </c>
      <c r="T73" s="2">
        <v>0.24</v>
      </c>
      <c r="U73" s="2">
        <v>0.5</v>
      </c>
      <c r="V73" s="2">
        <v>92.6</v>
      </c>
      <c r="W73" s="2">
        <v>186.8</v>
      </c>
      <c r="X73" s="2" t="s">
        <v>44</v>
      </c>
      <c r="Y73" s="2">
        <v>93.3</v>
      </c>
      <c r="Z73" s="2">
        <v>51.42</v>
      </c>
      <c r="AA73" s="2">
        <v>15.3</v>
      </c>
      <c r="AB73" s="2">
        <v>8.4600000000000009</v>
      </c>
      <c r="AC73" s="2">
        <v>1088</v>
      </c>
      <c r="AD73">
        <f>VLOOKUP($A73,'[1]Macroscopic score by limb'!$B:$Q,7,FALSE)</f>
        <v>1</v>
      </c>
      <c r="AE73">
        <f>VLOOKUP($A73,'[1]Macroscopic score by limb'!$B:$Q,8,FALSE)</f>
        <v>0</v>
      </c>
      <c r="AF73">
        <f>VLOOKUP($A73,'[1]Macroscopic score by limb'!$B:$Q,9,FALSE)</f>
        <v>1</v>
      </c>
      <c r="AG73">
        <f>VLOOKUP($A73,'[1]Macroscopic score by limb'!$B:$Q,10,FALSE)</f>
        <v>0</v>
      </c>
      <c r="AH73" t="str">
        <f>VLOOKUP($A73,'[1]Macroscopic score by limb'!$B:$Q,11,FALSE)</f>
        <v>no gross damage</v>
      </c>
      <c r="AI73">
        <f>VLOOKUP($A73,'[1]Macroscopic score by limb'!$B:$Q,12,FALSE)</f>
        <v>0</v>
      </c>
      <c r="AJ73">
        <f>VLOOKUP($A73,'[1]Macroscopic score by limb'!$B:$Q,13,FALSE)</f>
        <v>0</v>
      </c>
      <c r="AK73">
        <f>VLOOKUP($A73,'[1]Macroscopic score by limb'!$B:$Q,14,FALSE)</f>
        <v>2</v>
      </c>
      <c r="AL73">
        <f>VLOOKUP($A73,'[1]Macroscopic score by limb'!$B:$Q,16,FALSE)</f>
        <v>0</v>
      </c>
      <c r="AM73" t="str">
        <f t="shared" si="3"/>
        <v>Good</v>
      </c>
    </row>
    <row r="74" spans="1:39" x14ac:dyDescent="0.2">
      <c r="A74" t="s">
        <v>88</v>
      </c>
      <c r="B74" t="s">
        <v>40</v>
      </c>
      <c r="C74" t="s">
        <v>41</v>
      </c>
      <c r="D74" t="s">
        <v>42</v>
      </c>
      <c r="E74" t="s">
        <v>42</v>
      </c>
      <c r="F74" t="str">
        <f t="shared" si="2"/>
        <v>SURGICAL</v>
      </c>
      <c r="G74" t="s">
        <v>85</v>
      </c>
      <c r="H74">
        <v>0.36</v>
      </c>
      <c r="I74">
        <v>0.3</v>
      </c>
      <c r="J74">
        <v>0.65</v>
      </c>
      <c r="K74">
        <v>75.599999999999994</v>
      </c>
      <c r="L74">
        <v>117.2</v>
      </c>
      <c r="M74" t="s">
        <v>44</v>
      </c>
      <c r="N74">
        <v>39.200000000000003</v>
      </c>
      <c r="O74">
        <v>24.67</v>
      </c>
      <c r="P74">
        <v>9.5</v>
      </c>
      <c r="Q74">
        <v>5.99</v>
      </c>
      <c r="R74">
        <v>925</v>
      </c>
      <c r="S74">
        <v>0.42</v>
      </c>
      <c r="T74">
        <v>0.28000000000000003</v>
      </c>
      <c r="U74">
        <v>0.72</v>
      </c>
      <c r="V74">
        <v>77</v>
      </c>
      <c r="W74">
        <v>106.5</v>
      </c>
      <c r="X74" t="s">
        <v>44</v>
      </c>
      <c r="Y74">
        <v>64.5</v>
      </c>
      <c r="Z74">
        <v>40.58</v>
      </c>
      <c r="AA74">
        <v>18.899999999999999</v>
      </c>
      <c r="AB74">
        <v>11.86</v>
      </c>
      <c r="AC74">
        <v>805</v>
      </c>
      <c r="AD74">
        <f>VLOOKUP($A74,'[1]Macroscopic score by limb'!$B:$Q,7,FALSE)</f>
        <v>1</v>
      </c>
      <c r="AE74">
        <f>VLOOKUP($A74,'[1]Macroscopic score by limb'!$B:$Q,8,FALSE)</f>
        <v>0</v>
      </c>
      <c r="AF74">
        <f>VLOOKUP($A74,'[1]Macroscopic score by limb'!$B:$Q,9,FALSE)</f>
        <v>0</v>
      </c>
      <c r="AG74">
        <f>VLOOKUP($A74,'[1]Macroscopic score by limb'!$B:$Q,10,FALSE)</f>
        <v>0</v>
      </c>
      <c r="AH74" t="str">
        <f>VLOOKUP($A74,'[1]Macroscopic score by limb'!$B:$Q,11,FALSE)</f>
        <v>not recorded</v>
      </c>
      <c r="AI74">
        <f>VLOOKUP($A74,'[1]Macroscopic score by limb'!$B:$Q,12,FALSE)</f>
        <v>0</v>
      </c>
      <c r="AJ74">
        <f>VLOOKUP($A74,'[1]Macroscopic score by limb'!$B:$Q,13,FALSE)</f>
        <v>0</v>
      </c>
      <c r="AK74">
        <f>VLOOKUP($A74,'[1]Macroscopic score by limb'!$B:$Q,14,FALSE)</f>
        <v>1</v>
      </c>
      <c r="AL74" t="str">
        <f>VLOOKUP($A74,'[1]Macroscopic score by limb'!$B:$Q,16,FALSE)</f>
        <v>Sx lib was dry, Only 3ul obtained</v>
      </c>
      <c r="AM74" t="str">
        <f t="shared" si="3"/>
        <v>Good</v>
      </c>
    </row>
    <row r="75" spans="1:39" x14ac:dyDescent="0.2">
      <c r="A75" t="s">
        <v>92</v>
      </c>
      <c r="B75" t="s">
        <v>40</v>
      </c>
      <c r="C75" t="s">
        <v>41</v>
      </c>
      <c r="D75" t="s">
        <v>42</v>
      </c>
      <c r="E75" t="s">
        <v>42</v>
      </c>
      <c r="F75" t="str">
        <f t="shared" si="2"/>
        <v>SURGICAL</v>
      </c>
      <c r="G75" t="s">
        <v>85</v>
      </c>
      <c r="H75">
        <v>0.41</v>
      </c>
      <c r="I75">
        <v>0.31</v>
      </c>
      <c r="J75">
        <v>0.68</v>
      </c>
      <c r="K75">
        <v>73.5</v>
      </c>
      <c r="L75">
        <v>107.6</v>
      </c>
      <c r="M75" t="s">
        <v>44</v>
      </c>
      <c r="N75">
        <v>39.200000000000003</v>
      </c>
      <c r="O75">
        <v>23.73</v>
      </c>
      <c r="P75">
        <v>10.199999999999999</v>
      </c>
      <c r="Q75">
        <v>6.18</v>
      </c>
      <c r="R75">
        <v>1048</v>
      </c>
      <c r="S75">
        <v>0.41</v>
      </c>
      <c r="T75">
        <v>0.26</v>
      </c>
      <c r="U75">
        <v>0.66</v>
      </c>
      <c r="V75">
        <v>72.2</v>
      </c>
      <c r="W75">
        <v>109.1</v>
      </c>
      <c r="X75" t="s">
        <v>44</v>
      </c>
      <c r="Y75">
        <v>63.2</v>
      </c>
      <c r="Z75">
        <v>38.229999999999997</v>
      </c>
      <c r="AA75">
        <v>18.2</v>
      </c>
      <c r="AB75">
        <v>11.03</v>
      </c>
      <c r="AC75">
        <v>1003</v>
      </c>
      <c r="AD75">
        <f>VLOOKUP($A75,'[1]Macroscopic score by limb'!$B:$Q,7,FALSE)</f>
        <v>3</v>
      </c>
      <c r="AE75">
        <f>VLOOKUP($A75,'[1]Macroscopic score by limb'!$B:$Q,8,FALSE)</f>
        <v>1</v>
      </c>
      <c r="AF75">
        <f>VLOOKUP($A75,'[1]Macroscopic score by limb'!$B:$Q,9,FALSE)</f>
        <v>1</v>
      </c>
      <c r="AG75">
        <f>VLOOKUP($A75,'[1]Macroscopic score by limb'!$B:$Q,10,FALSE)</f>
        <v>2</v>
      </c>
      <c r="AH75" t="str">
        <f>VLOOKUP($A75,'[1]Macroscopic score by limb'!$B:$Q,11,FALSE)</f>
        <v>not recorded</v>
      </c>
      <c r="AI75">
        <f>VLOOKUP($A75,'[1]Macroscopic score by limb'!$B:$Q,12,FALSE)</f>
        <v>4</v>
      </c>
      <c r="AJ75">
        <f>VLOOKUP($A75,'[1]Macroscopic score by limb'!$B:$Q,13,FALSE)</f>
        <v>0</v>
      </c>
      <c r="AK75">
        <f>VLOOKUP($A75,'[1]Macroscopic score by limb'!$B:$Q,14,FALSE)</f>
        <v>7</v>
      </c>
      <c r="AL75">
        <f>VLOOKUP($A75,'[1]Macroscopic score by limb'!$B:$Q,16,FALSE)</f>
        <v>0</v>
      </c>
      <c r="AM75" t="str">
        <f t="shared" si="3"/>
        <v>Fair</v>
      </c>
    </row>
    <row r="76" spans="1:39" x14ac:dyDescent="0.2">
      <c r="A76" t="s">
        <v>93</v>
      </c>
      <c r="B76" t="s">
        <v>47</v>
      </c>
      <c r="C76" t="s">
        <v>41</v>
      </c>
      <c r="D76" t="s">
        <v>42</v>
      </c>
      <c r="E76" t="s">
        <v>42</v>
      </c>
      <c r="F76" t="str">
        <f t="shared" si="2"/>
        <v>SURGICAL</v>
      </c>
      <c r="G76" t="s">
        <v>85</v>
      </c>
      <c r="H76">
        <v>0.28000000000000003</v>
      </c>
      <c r="I76">
        <v>0.27</v>
      </c>
      <c r="J76">
        <v>0.56000000000000005</v>
      </c>
      <c r="K76">
        <v>76.2</v>
      </c>
      <c r="L76">
        <v>137.6</v>
      </c>
      <c r="M76" t="s">
        <v>44</v>
      </c>
      <c r="N76">
        <v>54.1</v>
      </c>
      <c r="O76">
        <v>31.99</v>
      </c>
      <c r="P76">
        <v>9</v>
      </c>
      <c r="Q76">
        <v>5.32</v>
      </c>
      <c r="R76">
        <v>1160</v>
      </c>
      <c r="S76">
        <v>0.38</v>
      </c>
      <c r="T76">
        <v>0.24</v>
      </c>
      <c r="U76">
        <v>0.66</v>
      </c>
      <c r="V76">
        <v>75.7</v>
      </c>
      <c r="W76">
        <v>115.7</v>
      </c>
      <c r="X76" t="s">
        <v>44</v>
      </c>
      <c r="Y76">
        <v>63.8</v>
      </c>
      <c r="Z76">
        <v>37.71</v>
      </c>
      <c r="AA76">
        <v>16.600000000000001</v>
      </c>
      <c r="AB76">
        <v>9.82</v>
      </c>
      <c r="AC76">
        <v>1077</v>
      </c>
      <c r="AD76">
        <f>VLOOKUP($A76,'[1]Macroscopic score by limb'!$B:$Q,7,FALSE)</f>
        <v>2</v>
      </c>
      <c r="AE76">
        <f>VLOOKUP($A76,'[1]Macroscopic score by limb'!$B:$Q,8,FALSE)</f>
        <v>3</v>
      </c>
      <c r="AF76">
        <f>VLOOKUP($A76,'[1]Macroscopic score by limb'!$B:$Q,9,FALSE)</f>
        <v>0</v>
      </c>
      <c r="AG76">
        <f>VLOOKUP($A76,'[1]Macroscopic score by limb'!$B:$Q,10,FALSE)</f>
        <v>1</v>
      </c>
      <c r="AH76" t="str">
        <f>VLOOKUP($A76,'[1]Macroscopic score by limb'!$B:$Q,11,FALSE)</f>
        <v>not recorded</v>
      </c>
      <c r="AI76">
        <f>VLOOKUP($A76,'[1]Macroscopic score by limb'!$B:$Q,12,FALSE)</f>
        <v>4</v>
      </c>
      <c r="AJ76">
        <f>VLOOKUP($A76,'[1]Macroscopic score by limb'!$B:$Q,13,FALSE)</f>
        <v>0</v>
      </c>
      <c r="AK76">
        <f>VLOOKUP($A76,'[1]Macroscopic score by limb'!$B:$Q,14,FALSE)</f>
        <v>6</v>
      </c>
      <c r="AL76">
        <f>VLOOKUP($A76,'[1]Macroscopic score by limb'!$B:$Q,16,FALSE)</f>
        <v>0</v>
      </c>
      <c r="AM76" t="str">
        <f t="shared" si="3"/>
        <v>Fair</v>
      </c>
    </row>
    <row r="77" spans="1:39" x14ac:dyDescent="0.2">
      <c r="A77" t="s">
        <v>94</v>
      </c>
      <c r="B77" t="s">
        <v>47</v>
      </c>
      <c r="C77" t="s">
        <v>41</v>
      </c>
      <c r="D77" t="s">
        <v>42</v>
      </c>
      <c r="E77" t="s">
        <v>42</v>
      </c>
      <c r="F77" t="str">
        <f t="shared" si="2"/>
        <v>SURGICAL</v>
      </c>
      <c r="G77" t="s">
        <v>85</v>
      </c>
      <c r="H77">
        <v>0.23</v>
      </c>
      <c r="I77">
        <v>0.32</v>
      </c>
      <c r="J77">
        <v>0.54</v>
      </c>
      <c r="K77">
        <v>80.8</v>
      </c>
      <c r="L77">
        <v>149.1</v>
      </c>
      <c r="M77" t="s">
        <v>44</v>
      </c>
      <c r="N77">
        <v>64.3</v>
      </c>
      <c r="O77">
        <v>36.83</v>
      </c>
      <c r="P77">
        <v>9.1</v>
      </c>
      <c r="Q77">
        <v>5.24</v>
      </c>
      <c r="R77">
        <v>882</v>
      </c>
      <c r="S77">
        <v>0.31</v>
      </c>
      <c r="T77">
        <v>0.26</v>
      </c>
      <c r="U77">
        <v>0.56999999999999995</v>
      </c>
      <c r="V77">
        <v>83</v>
      </c>
      <c r="W77">
        <v>146.19999999999999</v>
      </c>
      <c r="X77" t="s">
        <v>44</v>
      </c>
      <c r="Y77">
        <v>84</v>
      </c>
      <c r="Z77">
        <v>48.14</v>
      </c>
      <c r="AA77">
        <v>16.7</v>
      </c>
      <c r="AB77">
        <v>9.5500000000000007</v>
      </c>
      <c r="AC77">
        <v>995</v>
      </c>
      <c r="AD77">
        <f>VLOOKUP($A77,'[1]Macroscopic score by limb'!$B:$Q,7,FALSE)</f>
        <v>4</v>
      </c>
      <c r="AE77">
        <f>VLOOKUP($A77,'[1]Macroscopic score by limb'!$B:$Q,8,FALSE)</f>
        <v>2</v>
      </c>
      <c r="AF77">
        <f>VLOOKUP($A77,'[1]Macroscopic score by limb'!$B:$Q,9,FALSE)</f>
        <v>1</v>
      </c>
      <c r="AG77">
        <f>VLOOKUP($A77,'[1]Macroscopic score by limb'!$B:$Q,10,FALSE)</f>
        <v>1</v>
      </c>
      <c r="AH77" t="str">
        <f>VLOOKUP($A77,'[1]Macroscopic score by limb'!$B:$Q,11,FALSE)</f>
        <v>not recorded</v>
      </c>
      <c r="AI77">
        <f>VLOOKUP($A77,'[1]Macroscopic score by limb'!$B:$Q,12,FALSE)</f>
        <v>4</v>
      </c>
      <c r="AJ77">
        <f>VLOOKUP($A77,'[1]Macroscopic score by limb'!$B:$Q,13,FALSE)</f>
        <v>0</v>
      </c>
      <c r="AK77">
        <f>VLOOKUP($A77,'[1]Macroscopic score by limb'!$B:$Q,14,FALSE)</f>
        <v>8</v>
      </c>
      <c r="AL77">
        <f>VLOOKUP($A77,'[1]Macroscopic score by limb'!$B:$Q,16,FALSE)</f>
        <v>0</v>
      </c>
      <c r="AM77" t="str">
        <f t="shared" si="3"/>
        <v>Fair</v>
      </c>
    </row>
    <row r="78" spans="1:39" x14ac:dyDescent="0.2">
      <c r="A78" t="s">
        <v>163</v>
      </c>
      <c r="B78" t="s">
        <v>47</v>
      </c>
      <c r="C78" t="s">
        <v>41</v>
      </c>
      <c r="D78" t="s">
        <v>50</v>
      </c>
      <c r="E78" t="s">
        <v>42</v>
      </c>
      <c r="F78" t="str">
        <f t="shared" si="2"/>
        <v>CONTRALATERAL</v>
      </c>
      <c r="G78" t="s">
        <v>85</v>
      </c>
      <c r="H78">
        <v>0.25</v>
      </c>
      <c r="I78">
        <v>0.28000000000000003</v>
      </c>
      <c r="J78">
        <v>0.53</v>
      </c>
      <c r="K78">
        <v>75.900000000000006</v>
      </c>
      <c r="L78">
        <v>142.69999999999999</v>
      </c>
      <c r="M78" t="s">
        <v>44</v>
      </c>
      <c r="N78">
        <v>50.5</v>
      </c>
      <c r="O78">
        <v>33.74</v>
      </c>
      <c r="P78">
        <v>8.1999999999999993</v>
      </c>
      <c r="Q78">
        <v>5.45</v>
      </c>
      <c r="R78">
        <v>986</v>
      </c>
      <c r="S78">
        <v>0.35</v>
      </c>
      <c r="T78">
        <v>0.25</v>
      </c>
      <c r="U78">
        <v>0.64</v>
      </c>
      <c r="V78">
        <v>77.2</v>
      </c>
      <c r="W78">
        <v>121.5</v>
      </c>
      <c r="X78" t="s">
        <v>44</v>
      </c>
      <c r="Y78">
        <v>62.4</v>
      </c>
      <c r="Z78">
        <v>41.71</v>
      </c>
      <c r="AA78">
        <v>14.5</v>
      </c>
      <c r="AB78">
        <v>9.7100000000000009</v>
      </c>
      <c r="AC78">
        <v>797</v>
      </c>
      <c r="AD78">
        <f>VLOOKUP($A78,'[1]Macroscopic score by limb'!$B:$Q,7,FALSE)</f>
        <v>1</v>
      </c>
      <c r="AE78">
        <f>VLOOKUP($A78,'[1]Macroscopic score by limb'!$B:$Q,8,FALSE)</f>
        <v>1</v>
      </c>
      <c r="AF78">
        <f>VLOOKUP($A78,'[1]Macroscopic score by limb'!$B:$Q,9,FALSE)</f>
        <v>0</v>
      </c>
      <c r="AG78">
        <f>VLOOKUP($A78,'[1]Macroscopic score by limb'!$B:$Q,10,FALSE)</f>
        <v>0</v>
      </c>
      <c r="AH78" t="str">
        <f>VLOOKUP($A78,'[1]Macroscopic score by limb'!$B:$Q,11,FALSE)</f>
        <v>not recorded</v>
      </c>
      <c r="AI78">
        <f>VLOOKUP($A78,'[1]Macroscopic score by limb'!$B:$Q,12,FALSE)</f>
        <v>0</v>
      </c>
      <c r="AJ78">
        <f>VLOOKUP($A78,'[1]Macroscopic score by limb'!$B:$Q,13,FALSE)</f>
        <v>0</v>
      </c>
      <c r="AK78">
        <f>VLOOKUP($A78,'[1]Macroscopic score by limb'!$B:$Q,14,FALSE)</f>
        <v>2</v>
      </c>
      <c r="AL78">
        <f>VLOOKUP($A78,'[1]Macroscopic score by limb'!$B:$Q,16,FALSE)</f>
        <v>0</v>
      </c>
      <c r="AM78" t="str">
        <f t="shared" si="3"/>
        <v>Good</v>
      </c>
    </row>
    <row r="79" spans="1:39" x14ac:dyDescent="0.2">
      <c r="A79" t="s">
        <v>160</v>
      </c>
      <c r="B79" t="s">
        <v>40</v>
      </c>
      <c r="C79" t="s">
        <v>41</v>
      </c>
      <c r="D79" t="s">
        <v>50</v>
      </c>
      <c r="E79" t="s">
        <v>42</v>
      </c>
      <c r="F79" t="str">
        <f t="shared" si="2"/>
        <v>CONTRALATERAL</v>
      </c>
      <c r="G79" t="s">
        <v>85</v>
      </c>
      <c r="H79">
        <v>0.27</v>
      </c>
      <c r="I79">
        <v>0.34</v>
      </c>
      <c r="J79">
        <v>0.61</v>
      </c>
      <c r="K79">
        <v>88.4</v>
      </c>
      <c r="L79">
        <v>146</v>
      </c>
      <c r="M79" t="s">
        <v>44</v>
      </c>
      <c r="N79">
        <v>50.1</v>
      </c>
      <c r="O79">
        <v>33.35</v>
      </c>
      <c r="P79">
        <v>8.6999999999999993</v>
      </c>
      <c r="Q79">
        <v>5.76</v>
      </c>
      <c r="R79">
        <v>953</v>
      </c>
      <c r="S79">
        <v>0.36</v>
      </c>
      <c r="T79">
        <v>0.28000000000000003</v>
      </c>
      <c r="U79">
        <v>0.66</v>
      </c>
      <c r="V79">
        <v>90.1</v>
      </c>
      <c r="W79">
        <v>136.19999999999999</v>
      </c>
      <c r="X79" t="s">
        <v>44</v>
      </c>
      <c r="Y79">
        <v>75</v>
      </c>
      <c r="Z79">
        <v>49.87</v>
      </c>
      <c r="AA79">
        <v>17.7</v>
      </c>
      <c r="AB79">
        <v>11.79</v>
      </c>
      <c r="AC79">
        <v>893</v>
      </c>
      <c r="AD79">
        <f>VLOOKUP($A79,'[1]Macroscopic score by limb'!$B:$Q,7,FALSE)</f>
        <v>2</v>
      </c>
      <c r="AE79">
        <f>VLOOKUP($A79,'[1]Macroscopic score by limb'!$B:$Q,8,FALSE)</f>
        <v>1</v>
      </c>
      <c r="AF79">
        <f>VLOOKUP($A79,'[1]Macroscopic score by limb'!$B:$Q,9,FALSE)</f>
        <v>1</v>
      </c>
      <c r="AG79">
        <f>VLOOKUP($A79,'[1]Macroscopic score by limb'!$B:$Q,10,FALSE)</f>
        <v>1</v>
      </c>
      <c r="AH79" t="str">
        <f>VLOOKUP($A79,'[1]Macroscopic score by limb'!$B:$Q,11,FALSE)</f>
        <v>not recorded</v>
      </c>
      <c r="AI79">
        <f>VLOOKUP($A79,'[1]Macroscopic score by limb'!$B:$Q,12,FALSE)</f>
        <v>4</v>
      </c>
      <c r="AJ79">
        <f>VLOOKUP($A79,'[1]Macroscopic score by limb'!$B:$Q,13,FALSE)</f>
        <v>0</v>
      </c>
      <c r="AK79">
        <f>VLOOKUP($A79,'[1]Macroscopic score by limb'!$B:$Q,14,FALSE)</f>
        <v>5</v>
      </c>
      <c r="AL79">
        <f>VLOOKUP($A79,'[1]Macroscopic score by limb'!$B:$Q,16,FALSE)</f>
        <v>0</v>
      </c>
      <c r="AM79" t="str">
        <f t="shared" si="3"/>
        <v>Good</v>
      </c>
    </row>
    <row r="80" spans="1:39" x14ac:dyDescent="0.2">
      <c r="A80" t="s">
        <v>161</v>
      </c>
      <c r="B80" t="s">
        <v>40</v>
      </c>
      <c r="C80" t="s">
        <v>41</v>
      </c>
      <c r="D80" t="s">
        <v>50</v>
      </c>
      <c r="E80" t="s">
        <v>42</v>
      </c>
      <c r="F80" t="str">
        <f t="shared" si="2"/>
        <v>CONTRALATERAL</v>
      </c>
      <c r="G80" t="s">
        <v>85</v>
      </c>
      <c r="H80">
        <v>0.2</v>
      </c>
      <c r="I80">
        <v>0.31</v>
      </c>
      <c r="J80">
        <v>0.48</v>
      </c>
      <c r="K80">
        <v>88.6</v>
      </c>
      <c r="L80">
        <v>184.7</v>
      </c>
      <c r="M80" t="s">
        <v>44</v>
      </c>
      <c r="N80">
        <v>53.3</v>
      </c>
      <c r="O80">
        <v>34.51</v>
      </c>
      <c r="P80">
        <v>6.4</v>
      </c>
      <c r="Q80">
        <v>4.1500000000000004</v>
      </c>
      <c r="R80">
        <v>1057</v>
      </c>
      <c r="S80">
        <v>0.25</v>
      </c>
      <c r="T80">
        <v>0.25</v>
      </c>
      <c r="U80">
        <v>0.5</v>
      </c>
      <c r="V80">
        <v>91.8</v>
      </c>
      <c r="W80">
        <v>183.8</v>
      </c>
      <c r="X80" t="s">
        <v>44</v>
      </c>
      <c r="Y80">
        <v>84.3</v>
      </c>
      <c r="Z80">
        <v>54.55</v>
      </c>
      <c r="AA80">
        <v>12.9</v>
      </c>
      <c r="AB80">
        <v>8.34</v>
      </c>
      <c r="AC80">
        <v>1307</v>
      </c>
      <c r="AD80">
        <f>VLOOKUP($A80,'[1]Macroscopic score by limb'!$B:$Q,7,FALSE)</f>
        <v>1</v>
      </c>
      <c r="AE80">
        <f>VLOOKUP($A80,'[1]Macroscopic score by limb'!$B:$Q,8,FALSE)</f>
        <v>0</v>
      </c>
      <c r="AF80">
        <f>VLOOKUP($A80,'[1]Macroscopic score by limb'!$B:$Q,9,FALSE)</f>
        <v>0</v>
      </c>
      <c r="AG80">
        <f>VLOOKUP($A80,'[1]Macroscopic score by limb'!$B:$Q,10,FALSE)</f>
        <v>0</v>
      </c>
      <c r="AH80" t="str">
        <f>VLOOKUP($A80,'[1]Macroscopic score by limb'!$B:$Q,11,FALSE)</f>
        <v>not recorded</v>
      </c>
      <c r="AI80">
        <f>VLOOKUP($A80,'[1]Macroscopic score by limb'!$B:$Q,12,FALSE)</f>
        <v>0</v>
      </c>
      <c r="AJ80">
        <f>VLOOKUP($A80,'[1]Macroscopic score by limb'!$B:$Q,13,FALSE)</f>
        <v>0</v>
      </c>
      <c r="AK80">
        <f>VLOOKUP($A80,'[1]Macroscopic score by limb'!$B:$Q,14,FALSE)</f>
        <v>1</v>
      </c>
      <c r="AL80">
        <f>VLOOKUP($A80,'[1]Macroscopic score by limb'!$B:$Q,16,FALSE)</f>
        <v>0</v>
      </c>
      <c r="AM80" t="str">
        <f t="shared" si="3"/>
        <v>Good</v>
      </c>
    </row>
    <row r="81" spans="1:39" x14ac:dyDescent="0.2">
      <c r="A81" t="s">
        <v>166</v>
      </c>
      <c r="B81" t="s">
        <v>47</v>
      </c>
      <c r="C81" t="s">
        <v>41</v>
      </c>
      <c r="D81" t="s">
        <v>50</v>
      </c>
      <c r="E81" t="s">
        <v>42</v>
      </c>
      <c r="F81" t="str">
        <f t="shared" si="2"/>
        <v>CONTRALATERAL</v>
      </c>
      <c r="G81" t="s">
        <v>85</v>
      </c>
      <c r="H81">
        <v>0.21</v>
      </c>
      <c r="I81">
        <v>0.34</v>
      </c>
      <c r="J81">
        <v>0.54</v>
      </c>
      <c r="K81">
        <v>78.3</v>
      </c>
      <c r="L81">
        <v>145.69999999999999</v>
      </c>
      <c r="M81" t="s">
        <v>44</v>
      </c>
      <c r="N81">
        <v>84.6</v>
      </c>
      <c r="O81">
        <v>42.15</v>
      </c>
      <c r="P81">
        <v>10.7</v>
      </c>
      <c r="Q81">
        <v>5.32</v>
      </c>
      <c r="R81">
        <v>835</v>
      </c>
      <c r="S81">
        <v>0.27</v>
      </c>
      <c r="T81">
        <v>0.27</v>
      </c>
      <c r="U81">
        <v>0.55000000000000004</v>
      </c>
      <c r="V81">
        <v>79.5</v>
      </c>
      <c r="W81">
        <v>145.9</v>
      </c>
      <c r="X81" t="s">
        <v>44</v>
      </c>
      <c r="Y81">
        <v>116.9</v>
      </c>
      <c r="Z81">
        <v>58.22</v>
      </c>
      <c r="AA81">
        <v>20</v>
      </c>
      <c r="AB81">
        <v>9.9499999999999993</v>
      </c>
      <c r="AC81">
        <v>951</v>
      </c>
      <c r="AD81">
        <f>VLOOKUP($A81,'[1]Macroscopic score by limb'!$B:$Q,7,FALSE)</f>
        <v>0</v>
      </c>
      <c r="AE81">
        <f>VLOOKUP($A81,'[1]Macroscopic score by limb'!$B:$Q,8,FALSE)</f>
        <v>0</v>
      </c>
      <c r="AF81">
        <f>VLOOKUP($A81,'[1]Macroscopic score by limb'!$B:$Q,9,FALSE)</f>
        <v>1</v>
      </c>
      <c r="AG81">
        <f>VLOOKUP($A81,'[1]Macroscopic score by limb'!$B:$Q,10,FALSE)</f>
        <v>0</v>
      </c>
      <c r="AH81" t="str">
        <f>VLOOKUP($A81,'[1]Macroscopic score by limb'!$B:$Q,11,FALSE)</f>
        <v>not recorded</v>
      </c>
      <c r="AI81">
        <f>VLOOKUP($A81,'[1]Macroscopic score by limb'!$B:$Q,12,FALSE)</f>
        <v>0</v>
      </c>
      <c r="AJ81">
        <f>VLOOKUP($A81,'[1]Macroscopic score by limb'!$B:$Q,13,FALSE)</f>
        <v>0</v>
      </c>
      <c r="AK81">
        <f>VLOOKUP($A81,'[1]Macroscopic score by limb'!$B:$Q,14,FALSE)</f>
        <v>1</v>
      </c>
      <c r="AL81">
        <f>VLOOKUP($A81,'[1]Macroscopic score by limb'!$B:$Q,16,FALSE)</f>
        <v>0</v>
      </c>
      <c r="AM81" t="str">
        <f t="shared" si="3"/>
        <v>Good</v>
      </c>
    </row>
    <row r="82" spans="1:39" x14ac:dyDescent="0.2">
      <c r="A82" t="s">
        <v>100</v>
      </c>
      <c r="B82" t="s">
        <v>47</v>
      </c>
      <c r="C82" t="s">
        <v>55</v>
      </c>
      <c r="D82" t="s">
        <v>42</v>
      </c>
      <c r="E82" t="s">
        <v>42</v>
      </c>
      <c r="F82" t="str">
        <f t="shared" si="2"/>
        <v>SURGICAL</v>
      </c>
      <c r="G82" t="s">
        <v>85</v>
      </c>
      <c r="H82">
        <v>0.35</v>
      </c>
      <c r="I82">
        <v>0.27</v>
      </c>
      <c r="J82">
        <v>0.6</v>
      </c>
      <c r="K82">
        <v>67.900000000000006</v>
      </c>
      <c r="L82">
        <v>113.4</v>
      </c>
      <c r="M82" t="s">
        <v>44</v>
      </c>
      <c r="N82">
        <v>35.700000000000003</v>
      </c>
      <c r="O82">
        <v>24.03</v>
      </c>
      <c r="P82">
        <v>7.9</v>
      </c>
      <c r="Q82">
        <v>5.34</v>
      </c>
      <c r="R82">
        <v>964</v>
      </c>
      <c r="S82">
        <v>0.39</v>
      </c>
      <c r="T82">
        <v>0.25</v>
      </c>
      <c r="U82">
        <v>0.68</v>
      </c>
      <c r="V82">
        <v>69</v>
      </c>
      <c r="W82">
        <v>102.7</v>
      </c>
      <c r="X82" t="s">
        <v>44</v>
      </c>
      <c r="Y82">
        <v>71.599999999999994</v>
      </c>
      <c r="Z82">
        <v>48.17</v>
      </c>
      <c r="AA82">
        <v>19.5</v>
      </c>
      <c r="AB82">
        <v>13.15</v>
      </c>
      <c r="AC82">
        <v>937</v>
      </c>
      <c r="AD82">
        <f>VLOOKUP($A82,'[1]Macroscopic score by limb'!$B:$Q,7,FALSE)</f>
        <v>1</v>
      </c>
      <c r="AE82">
        <f>VLOOKUP($A82,'[1]Macroscopic score by limb'!$B:$Q,8,FALSE)</f>
        <v>3</v>
      </c>
      <c r="AF82">
        <f>VLOOKUP($A82,'[1]Macroscopic score by limb'!$B:$Q,9,FALSE)</f>
        <v>2</v>
      </c>
      <c r="AG82">
        <f>VLOOKUP($A82,'[1]Macroscopic score by limb'!$B:$Q,10,FALSE)</f>
        <v>1</v>
      </c>
      <c r="AH82" t="str">
        <f>VLOOKUP($A82,'[1]Macroscopic score by limb'!$B:$Q,11,FALSE)</f>
        <v>not recorded</v>
      </c>
      <c r="AI82">
        <f>VLOOKUP($A82,'[1]Macroscopic score by limb'!$B:$Q,12,FALSE)</f>
        <v>4</v>
      </c>
      <c r="AJ82">
        <f>VLOOKUP($A82,'[1]Macroscopic score by limb'!$B:$Q,13,FALSE)</f>
        <v>7</v>
      </c>
      <c r="AK82">
        <f>VLOOKUP($A82,'[1]Macroscopic score by limb'!$B:$Q,14,FALSE)</f>
        <v>7</v>
      </c>
      <c r="AL82">
        <f>VLOOKUP($A82,'[1]Macroscopic score by limb'!$B:$Q,16,FALSE)</f>
        <v>0</v>
      </c>
      <c r="AM82" t="str">
        <f t="shared" si="3"/>
        <v>Fair</v>
      </c>
    </row>
    <row r="83" spans="1:39" x14ac:dyDescent="0.2">
      <c r="A83" t="s">
        <v>101</v>
      </c>
      <c r="B83" t="s">
        <v>47</v>
      </c>
      <c r="C83" t="s">
        <v>55</v>
      </c>
      <c r="D83" t="s">
        <v>42</v>
      </c>
      <c r="E83" t="s">
        <v>42</v>
      </c>
      <c r="F83" t="str">
        <f t="shared" si="2"/>
        <v>SURGICAL</v>
      </c>
      <c r="G83" t="s">
        <v>85</v>
      </c>
      <c r="H83">
        <v>0.45</v>
      </c>
      <c r="I83">
        <v>0.39</v>
      </c>
      <c r="J83">
        <v>0.82</v>
      </c>
      <c r="K83">
        <v>72.8</v>
      </c>
      <c r="L83">
        <v>90</v>
      </c>
      <c r="M83" t="s">
        <v>44</v>
      </c>
      <c r="N83">
        <v>40.299999999999997</v>
      </c>
      <c r="O83">
        <v>24.12</v>
      </c>
      <c r="P83">
        <v>11.9</v>
      </c>
      <c r="Q83">
        <v>7.13</v>
      </c>
      <c r="R83">
        <v>987</v>
      </c>
      <c r="S83">
        <v>0.51</v>
      </c>
      <c r="T83">
        <v>0.34</v>
      </c>
      <c r="U83">
        <v>0.85</v>
      </c>
      <c r="V83">
        <v>74</v>
      </c>
      <c r="W83">
        <v>88.2</v>
      </c>
      <c r="X83" t="s">
        <v>44</v>
      </c>
      <c r="Y83">
        <v>63.7</v>
      </c>
      <c r="Z83">
        <v>38.18</v>
      </c>
      <c r="AA83">
        <v>22.1</v>
      </c>
      <c r="AB83">
        <v>13.22</v>
      </c>
      <c r="AC83">
        <v>679</v>
      </c>
      <c r="AD83">
        <f>VLOOKUP($A83,'[1]Macroscopic score by limb'!$B:$Q,7,FALSE)</f>
        <v>0</v>
      </c>
      <c r="AE83">
        <f>VLOOKUP($A83,'[1]Macroscopic score by limb'!$B:$Q,8,FALSE)</f>
        <v>3</v>
      </c>
      <c r="AF83">
        <f>VLOOKUP($A83,'[1]Macroscopic score by limb'!$B:$Q,9,FALSE)</f>
        <v>3</v>
      </c>
      <c r="AG83">
        <f>VLOOKUP($A83,'[1]Macroscopic score by limb'!$B:$Q,10,FALSE)</f>
        <v>1</v>
      </c>
      <c r="AH83" t="str">
        <f>VLOOKUP($A83,'[1]Macroscopic score by limb'!$B:$Q,11,FALSE)</f>
        <v>not recorded</v>
      </c>
      <c r="AI83">
        <f>VLOOKUP($A83,'[1]Macroscopic score by limb'!$B:$Q,12,FALSE)</f>
        <v>4</v>
      </c>
      <c r="AJ83">
        <f>VLOOKUP($A83,'[1]Macroscopic score by limb'!$B:$Q,13,FALSE)</f>
        <v>0</v>
      </c>
      <c r="AK83">
        <f>VLOOKUP($A83,'[1]Macroscopic score by limb'!$B:$Q,14,FALSE)</f>
        <v>7</v>
      </c>
      <c r="AL83">
        <f>VLOOKUP($A83,'[1]Macroscopic score by limb'!$B:$Q,16,FALSE)</f>
        <v>0</v>
      </c>
      <c r="AM83" t="str">
        <f t="shared" si="3"/>
        <v>Fair</v>
      </c>
    </row>
    <row r="84" spans="1:39" x14ac:dyDescent="0.2">
      <c r="A84" t="s">
        <v>102</v>
      </c>
      <c r="B84" t="s">
        <v>40</v>
      </c>
      <c r="C84" t="s">
        <v>55</v>
      </c>
      <c r="D84" t="s">
        <v>42</v>
      </c>
      <c r="E84" t="s">
        <v>42</v>
      </c>
      <c r="F84" t="str">
        <f t="shared" si="2"/>
        <v>SURGICAL</v>
      </c>
      <c r="G84" t="s">
        <v>85</v>
      </c>
      <c r="H84">
        <v>0.27</v>
      </c>
      <c r="I84">
        <v>0.35</v>
      </c>
      <c r="J84">
        <v>0.59</v>
      </c>
      <c r="K84">
        <v>87.2</v>
      </c>
      <c r="L84">
        <v>148.30000000000001</v>
      </c>
      <c r="M84" t="s">
        <v>44</v>
      </c>
      <c r="N84">
        <v>57.7</v>
      </c>
      <c r="O84">
        <v>36.03</v>
      </c>
      <c r="P84">
        <v>10</v>
      </c>
      <c r="Q84">
        <v>6.26</v>
      </c>
      <c r="R84">
        <v>826</v>
      </c>
      <c r="S84">
        <v>0.32</v>
      </c>
      <c r="T84">
        <v>0.28000000000000003</v>
      </c>
      <c r="U84">
        <v>0.59</v>
      </c>
      <c r="V84">
        <v>88.1</v>
      </c>
      <c r="W84">
        <v>150.30000000000001</v>
      </c>
      <c r="X84" t="s">
        <v>44</v>
      </c>
      <c r="Y84">
        <v>91.6</v>
      </c>
      <c r="Z84">
        <v>57.26</v>
      </c>
      <c r="AA84">
        <v>19.3</v>
      </c>
      <c r="AB84">
        <v>12.06</v>
      </c>
      <c r="AC84">
        <v>858</v>
      </c>
      <c r="AD84">
        <f>VLOOKUP($A84,'[1]Macroscopic score by limb'!$B:$Q,7,FALSE)</f>
        <v>4</v>
      </c>
      <c r="AE84">
        <f>VLOOKUP($A84,'[1]Macroscopic score by limb'!$B:$Q,8,FALSE)</f>
        <v>2</v>
      </c>
      <c r="AF84">
        <f>VLOOKUP($A84,'[1]Macroscopic score by limb'!$B:$Q,9,FALSE)</f>
        <v>2</v>
      </c>
      <c r="AG84">
        <f>VLOOKUP($A84,'[1]Macroscopic score by limb'!$B:$Q,10,FALSE)</f>
        <v>2</v>
      </c>
      <c r="AH84" t="str">
        <f>VLOOKUP($A84,'[1]Macroscopic score by limb'!$B:$Q,11,FALSE)</f>
        <v>not recorded</v>
      </c>
      <c r="AI84">
        <f>VLOOKUP($A84,'[1]Macroscopic score by limb'!$B:$Q,12,FALSE)</f>
        <v>2</v>
      </c>
      <c r="AJ84">
        <f>VLOOKUP($A84,'[1]Macroscopic score by limb'!$B:$Q,13,FALSE)</f>
        <v>0</v>
      </c>
      <c r="AK84">
        <f>VLOOKUP($A84,'[1]Macroscopic score by limb'!$B:$Q,14,FALSE)</f>
        <v>10</v>
      </c>
      <c r="AL84">
        <f>VLOOKUP($A84,'[1]Macroscopic score by limb'!$B:$Q,16,FALSE)</f>
        <v>0</v>
      </c>
      <c r="AM84" t="str">
        <f t="shared" si="3"/>
        <v>Bad</v>
      </c>
    </row>
    <row r="85" spans="1:39" x14ac:dyDescent="0.2">
      <c r="A85" t="s">
        <v>103</v>
      </c>
      <c r="B85" t="s">
        <v>40</v>
      </c>
      <c r="C85" t="s">
        <v>55</v>
      </c>
      <c r="D85" t="s">
        <v>42</v>
      </c>
      <c r="E85" t="s">
        <v>42</v>
      </c>
      <c r="F85" t="str">
        <f t="shared" si="2"/>
        <v>SURGICAL</v>
      </c>
      <c r="G85" t="s">
        <v>85</v>
      </c>
      <c r="H85">
        <v>0.39</v>
      </c>
      <c r="I85">
        <v>0.28000000000000003</v>
      </c>
      <c r="J85">
        <v>0.66</v>
      </c>
      <c r="K85">
        <v>66.900000000000006</v>
      </c>
      <c r="L85">
        <v>103.5</v>
      </c>
      <c r="M85" t="s">
        <v>44</v>
      </c>
      <c r="N85">
        <v>47.2</v>
      </c>
      <c r="O85">
        <v>27.86</v>
      </c>
      <c r="P85">
        <v>11.7</v>
      </c>
      <c r="Q85">
        <v>6.91</v>
      </c>
      <c r="R85">
        <v>879</v>
      </c>
      <c r="S85">
        <v>0.44</v>
      </c>
      <c r="T85">
        <v>0.25</v>
      </c>
      <c r="U85">
        <v>0.72</v>
      </c>
      <c r="V85">
        <v>66.599999999999994</v>
      </c>
      <c r="W85">
        <v>93.2</v>
      </c>
      <c r="X85" t="s">
        <v>44</v>
      </c>
      <c r="Y85">
        <v>67.7</v>
      </c>
      <c r="Z85">
        <v>39.94</v>
      </c>
      <c r="AA85">
        <v>20.9</v>
      </c>
      <c r="AB85">
        <v>12.34</v>
      </c>
      <c r="AC85">
        <v>680</v>
      </c>
      <c r="AD85">
        <f>VLOOKUP($A85,'[1]Macroscopic score by limb'!$B:$Q,7,FALSE)</f>
        <v>3</v>
      </c>
      <c r="AE85">
        <f>VLOOKUP($A85,'[1]Macroscopic score by limb'!$B:$Q,8,FALSE)</f>
        <v>2</v>
      </c>
      <c r="AF85">
        <f>VLOOKUP($A85,'[1]Macroscopic score by limb'!$B:$Q,9,FALSE)</f>
        <v>1</v>
      </c>
      <c r="AG85">
        <f>VLOOKUP($A85,'[1]Macroscopic score by limb'!$B:$Q,10,FALSE)</f>
        <v>2</v>
      </c>
      <c r="AH85" t="str">
        <f>VLOOKUP($A85,'[1]Macroscopic score by limb'!$B:$Q,11,FALSE)</f>
        <v>not recorded</v>
      </c>
      <c r="AI85">
        <f>VLOOKUP($A85,'[1]Macroscopic score by limb'!$B:$Q,12,FALSE)</f>
        <v>4</v>
      </c>
      <c r="AJ85">
        <f>VLOOKUP($A85,'[1]Macroscopic score by limb'!$B:$Q,13,FALSE)</f>
        <v>0</v>
      </c>
      <c r="AK85">
        <f>VLOOKUP($A85,'[1]Macroscopic score by limb'!$B:$Q,14,FALSE)</f>
        <v>8</v>
      </c>
      <c r="AL85">
        <f>VLOOKUP($A85,'[1]Macroscopic score by limb'!$B:$Q,16,FALSE)</f>
        <v>0</v>
      </c>
      <c r="AM85" t="str">
        <f t="shared" si="3"/>
        <v>Fair</v>
      </c>
    </row>
    <row r="86" spans="1:39" x14ac:dyDescent="0.2">
      <c r="A86" t="s">
        <v>151</v>
      </c>
      <c r="B86" t="s">
        <v>40</v>
      </c>
      <c r="C86" t="s">
        <v>55</v>
      </c>
      <c r="D86" t="s">
        <v>50</v>
      </c>
      <c r="E86" t="s">
        <v>42</v>
      </c>
      <c r="F86" t="str">
        <f t="shared" si="2"/>
        <v>CONTRALATERAL</v>
      </c>
      <c r="G86" t="s">
        <v>85</v>
      </c>
      <c r="H86">
        <v>0.53</v>
      </c>
      <c r="I86">
        <v>0.35</v>
      </c>
      <c r="J86">
        <v>0.83</v>
      </c>
      <c r="K86">
        <v>74.900000000000006</v>
      </c>
      <c r="L86">
        <v>90.8</v>
      </c>
      <c r="M86" t="s">
        <v>44</v>
      </c>
      <c r="N86">
        <v>44.8</v>
      </c>
      <c r="O86">
        <v>29.04</v>
      </c>
      <c r="P86">
        <v>15.7</v>
      </c>
      <c r="Q86">
        <v>10.19</v>
      </c>
      <c r="R86">
        <v>765</v>
      </c>
      <c r="S86">
        <v>0.54</v>
      </c>
      <c r="T86">
        <v>0.28000000000000003</v>
      </c>
      <c r="U86">
        <v>0.82</v>
      </c>
      <c r="V86">
        <v>74.2</v>
      </c>
      <c r="W86">
        <v>90.5</v>
      </c>
      <c r="X86" t="s">
        <v>44</v>
      </c>
      <c r="Y86">
        <v>61.4</v>
      </c>
      <c r="Z86">
        <v>39.799999999999997</v>
      </c>
      <c r="AA86">
        <v>24.6</v>
      </c>
      <c r="AB86">
        <v>15.93</v>
      </c>
      <c r="AC86">
        <v>761</v>
      </c>
      <c r="AD86">
        <f>VLOOKUP($A86,'[1]Macroscopic score by limb'!$B:$Q,7,FALSE)</f>
        <v>0</v>
      </c>
      <c r="AE86">
        <f>VLOOKUP($A86,'[1]Macroscopic score by limb'!$B:$Q,8,FALSE)</f>
        <v>0</v>
      </c>
      <c r="AF86">
        <f>VLOOKUP($A86,'[1]Macroscopic score by limb'!$B:$Q,9,FALSE)</f>
        <v>0</v>
      </c>
      <c r="AG86">
        <f>VLOOKUP($A86,'[1]Macroscopic score by limb'!$B:$Q,10,FALSE)</f>
        <v>0</v>
      </c>
      <c r="AH86" t="str">
        <f>VLOOKUP($A86,'[1]Macroscopic score by limb'!$B:$Q,11,FALSE)</f>
        <v>not recorded</v>
      </c>
      <c r="AI86">
        <f>VLOOKUP($A86,'[1]Macroscopic score by limb'!$B:$Q,12,FALSE)</f>
        <v>0</v>
      </c>
      <c r="AJ86">
        <f>VLOOKUP($A86,'[1]Macroscopic score by limb'!$B:$Q,13,FALSE)</f>
        <v>0</v>
      </c>
      <c r="AK86">
        <f>VLOOKUP($A86,'[1]Macroscopic score by limb'!$B:$Q,14,FALSE)</f>
        <v>0</v>
      </c>
      <c r="AL86">
        <f>VLOOKUP($A86,'[1]Macroscopic score by limb'!$B:$Q,16,FALSE)</f>
        <v>0</v>
      </c>
      <c r="AM86" t="str">
        <f t="shared" si="3"/>
        <v>Good</v>
      </c>
    </row>
    <row r="87" spans="1:39" x14ac:dyDescent="0.2">
      <c r="A87" t="s">
        <v>154</v>
      </c>
      <c r="B87" t="s">
        <v>47</v>
      </c>
      <c r="C87" t="s">
        <v>55</v>
      </c>
      <c r="D87" t="s">
        <v>50</v>
      </c>
      <c r="E87" t="s">
        <v>42</v>
      </c>
      <c r="F87" t="str">
        <f t="shared" si="2"/>
        <v>CONTRALATERAL</v>
      </c>
      <c r="G87" t="s">
        <v>85</v>
      </c>
      <c r="H87">
        <v>0.26</v>
      </c>
      <c r="I87">
        <v>0.3</v>
      </c>
      <c r="J87">
        <v>0.53</v>
      </c>
      <c r="K87">
        <v>80</v>
      </c>
      <c r="L87">
        <v>151.6</v>
      </c>
      <c r="M87" t="s">
        <v>44</v>
      </c>
      <c r="N87">
        <v>44.8</v>
      </c>
      <c r="O87">
        <v>29.46</v>
      </c>
      <c r="P87">
        <v>7.5</v>
      </c>
      <c r="Q87">
        <v>4.96</v>
      </c>
      <c r="R87">
        <v>994</v>
      </c>
      <c r="S87">
        <v>0.3</v>
      </c>
      <c r="T87">
        <v>0.26</v>
      </c>
      <c r="U87">
        <v>0.56000000000000005</v>
      </c>
      <c r="V87">
        <v>82.6</v>
      </c>
      <c r="W87">
        <v>147.19999999999999</v>
      </c>
      <c r="X87" t="s">
        <v>44</v>
      </c>
      <c r="Y87">
        <v>86.9</v>
      </c>
      <c r="Z87">
        <v>57.09</v>
      </c>
      <c r="AA87">
        <v>16</v>
      </c>
      <c r="AB87">
        <v>10.48</v>
      </c>
      <c r="AC87">
        <v>935</v>
      </c>
      <c r="AD87">
        <f>VLOOKUP($A87,'[1]Macroscopic score by limb'!$B:$Q,7,FALSE)</f>
        <v>1</v>
      </c>
      <c r="AE87">
        <f>VLOOKUP($A87,'[1]Macroscopic score by limb'!$B:$Q,8,FALSE)</f>
        <v>1</v>
      </c>
      <c r="AF87">
        <f>VLOOKUP($A87,'[1]Macroscopic score by limb'!$B:$Q,9,FALSE)</f>
        <v>0</v>
      </c>
      <c r="AG87">
        <f>VLOOKUP($A87,'[1]Macroscopic score by limb'!$B:$Q,10,FALSE)</f>
        <v>0</v>
      </c>
      <c r="AH87" t="str">
        <f>VLOOKUP($A87,'[1]Macroscopic score by limb'!$B:$Q,11,FALSE)</f>
        <v>not recorded</v>
      </c>
      <c r="AI87">
        <f>VLOOKUP($A87,'[1]Macroscopic score by limb'!$B:$Q,12,FALSE)</f>
        <v>0</v>
      </c>
      <c r="AJ87">
        <f>VLOOKUP($A87,'[1]Macroscopic score by limb'!$B:$Q,13,FALSE)</f>
        <v>0</v>
      </c>
      <c r="AK87">
        <f>VLOOKUP($A87,'[1]Macroscopic score by limb'!$B:$Q,14,FALSE)</f>
        <v>2</v>
      </c>
      <c r="AL87">
        <f>VLOOKUP($A87,'[1]Macroscopic score by limb'!$B:$Q,16,FALSE)</f>
        <v>0</v>
      </c>
      <c r="AM87" t="str">
        <f t="shared" si="3"/>
        <v>Good</v>
      </c>
    </row>
    <row r="88" spans="1:39" x14ac:dyDescent="0.2">
      <c r="A88" t="s">
        <v>149</v>
      </c>
      <c r="B88" t="s">
        <v>47</v>
      </c>
      <c r="C88" t="s">
        <v>55</v>
      </c>
      <c r="D88" t="s">
        <v>50</v>
      </c>
      <c r="E88" t="s">
        <v>42</v>
      </c>
      <c r="F88" t="str">
        <f t="shared" si="2"/>
        <v>CONTRALATERAL</v>
      </c>
      <c r="G88" t="s">
        <v>85</v>
      </c>
      <c r="H88">
        <v>0.43</v>
      </c>
      <c r="I88">
        <v>0.37</v>
      </c>
      <c r="J88">
        <v>0.71</v>
      </c>
      <c r="K88">
        <v>72.2</v>
      </c>
      <c r="L88">
        <v>104.2</v>
      </c>
      <c r="M88" t="s">
        <v>44</v>
      </c>
      <c r="N88">
        <v>35.700000000000003</v>
      </c>
      <c r="O88">
        <v>22.97</v>
      </c>
      <c r="P88">
        <v>10.7</v>
      </c>
      <c r="Q88">
        <v>6.88</v>
      </c>
      <c r="R88">
        <v>668</v>
      </c>
      <c r="S88">
        <v>0.44</v>
      </c>
      <c r="T88">
        <v>0.27</v>
      </c>
      <c r="U88">
        <v>0.72</v>
      </c>
      <c r="V88">
        <v>72.900000000000006</v>
      </c>
      <c r="W88">
        <v>103.8</v>
      </c>
      <c r="X88" t="s">
        <v>44</v>
      </c>
      <c r="Y88">
        <v>63.3</v>
      </c>
      <c r="Z88">
        <v>40.68</v>
      </c>
      <c r="AA88">
        <v>18.8</v>
      </c>
      <c r="AB88">
        <v>12.09</v>
      </c>
      <c r="AC88">
        <v>849</v>
      </c>
      <c r="AD88">
        <f>VLOOKUP($A88,'[1]Macroscopic score by limb'!$B:$Q,7,FALSE)</f>
        <v>2</v>
      </c>
      <c r="AE88">
        <f>VLOOKUP($A88,'[1]Macroscopic score by limb'!$B:$Q,8,FALSE)</f>
        <v>0</v>
      </c>
      <c r="AF88">
        <f>VLOOKUP($A88,'[1]Macroscopic score by limb'!$B:$Q,9,FALSE)</f>
        <v>2</v>
      </c>
      <c r="AG88">
        <f>VLOOKUP($A88,'[1]Macroscopic score by limb'!$B:$Q,10,FALSE)</f>
        <v>0</v>
      </c>
      <c r="AH88" t="str">
        <f>VLOOKUP($A88,'[1]Macroscopic score by limb'!$B:$Q,11,FALSE)</f>
        <v>not recorded</v>
      </c>
      <c r="AI88">
        <f>VLOOKUP($A88,'[1]Macroscopic score by limb'!$B:$Q,12,FALSE)</f>
        <v>0</v>
      </c>
      <c r="AJ88">
        <f>VLOOKUP($A88,'[1]Macroscopic score by limb'!$B:$Q,13,FALSE)</f>
        <v>0</v>
      </c>
      <c r="AK88">
        <f>VLOOKUP($A88,'[1]Macroscopic score by limb'!$B:$Q,14,FALSE)</f>
        <v>4</v>
      </c>
      <c r="AL88">
        <f>VLOOKUP($A88,'[1]Macroscopic score by limb'!$B:$Q,16,FALSE)</f>
        <v>0</v>
      </c>
      <c r="AM88" t="str">
        <f t="shared" si="3"/>
        <v>Good</v>
      </c>
    </row>
    <row r="89" spans="1:39" x14ac:dyDescent="0.2">
      <c r="A89" t="s">
        <v>152</v>
      </c>
      <c r="B89" t="s">
        <v>40</v>
      </c>
      <c r="C89" t="s">
        <v>55</v>
      </c>
      <c r="D89" t="s">
        <v>50</v>
      </c>
      <c r="E89" t="s">
        <v>42</v>
      </c>
      <c r="F89" t="str">
        <f t="shared" si="2"/>
        <v>CONTRALATERAL</v>
      </c>
      <c r="G89" t="s">
        <v>85</v>
      </c>
      <c r="H89">
        <v>0.27</v>
      </c>
      <c r="I89">
        <v>0.27</v>
      </c>
      <c r="J89">
        <v>0.51</v>
      </c>
      <c r="K89">
        <v>81.900000000000006</v>
      </c>
      <c r="L89">
        <v>160.30000000000001</v>
      </c>
      <c r="M89" t="s">
        <v>44</v>
      </c>
      <c r="N89">
        <v>59.9</v>
      </c>
      <c r="O89">
        <v>37.85</v>
      </c>
      <c r="P89">
        <v>9.6</v>
      </c>
      <c r="Q89">
        <v>6.04</v>
      </c>
      <c r="R89">
        <v>1155</v>
      </c>
      <c r="S89">
        <v>0.31</v>
      </c>
      <c r="T89">
        <v>0.24</v>
      </c>
      <c r="U89">
        <v>0.56999999999999995</v>
      </c>
      <c r="V89">
        <v>82.4</v>
      </c>
      <c r="W89">
        <v>145.30000000000001</v>
      </c>
      <c r="X89" t="s">
        <v>44</v>
      </c>
      <c r="Y89">
        <v>80.099999999999994</v>
      </c>
      <c r="Z89">
        <v>50.65</v>
      </c>
      <c r="AA89">
        <v>17.600000000000001</v>
      </c>
      <c r="AB89">
        <v>11.15</v>
      </c>
      <c r="AC89">
        <v>1153</v>
      </c>
      <c r="AD89">
        <f>VLOOKUP($A89,'[1]Macroscopic score by limb'!$B:$Q,7,FALSE)</f>
        <v>2</v>
      </c>
      <c r="AE89">
        <f>VLOOKUP($A89,'[1]Macroscopic score by limb'!$B:$Q,8,FALSE)</f>
        <v>0</v>
      </c>
      <c r="AF89">
        <f>VLOOKUP($A89,'[1]Macroscopic score by limb'!$B:$Q,9,FALSE)</f>
        <v>1</v>
      </c>
      <c r="AG89">
        <f>VLOOKUP($A89,'[1]Macroscopic score by limb'!$B:$Q,10,FALSE)</f>
        <v>0</v>
      </c>
      <c r="AH89" t="str">
        <f>VLOOKUP($A89,'[1]Macroscopic score by limb'!$B:$Q,11,FALSE)</f>
        <v>not recorded</v>
      </c>
      <c r="AI89">
        <f>VLOOKUP($A89,'[1]Macroscopic score by limb'!$B:$Q,12,FALSE)</f>
        <v>0</v>
      </c>
      <c r="AJ89">
        <f>VLOOKUP($A89,'[1]Macroscopic score by limb'!$B:$Q,13,FALSE)</f>
        <v>0</v>
      </c>
      <c r="AK89">
        <f>VLOOKUP($A89,'[1]Macroscopic score by limb'!$B:$Q,14,FALSE)</f>
        <v>3</v>
      </c>
      <c r="AL89">
        <f>VLOOKUP($A89,'[1]Macroscopic score by limb'!$B:$Q,16,FALSE)</f>
        <v>0</v>
      </c>
      <c r="AM89" t="str">
        <f t="shared" si="3"/>
        <v>Good</v>
      </c>
    </row>
    <row r="90" spans="1:39" x14ac:dyDescent="0.2">
      <c r="A90" t="s">
        <v>109</v>
      </c>
      <c r="B90" t="s">
        <v>47</v>
      </c>
      <c r="C90" t="s">
        <v>64</v>
      </c>
      <c r="D90" t="s">
        <v>42</v>
      </c>
      <c r="E90" t="s">
        <v>42</v>
      </c>
      <c r="F90" t="str">
        <f t="shared" si="2"/>
        <v>SURGICAL</v>
      </c>
      <c r="G90" t="s">
        <v>85</v>
      </c>
      <c r="H90">
        <v>0.42</v>
      </c>
      <c r="I90">
        <v>0.34</v>
      </c>
      <c r="J90">
        <v>0.73</v>
      </c>
      <c r="K90">
        <v>74.599999999999994</v>
      </c>
      <c r="L90">
        <v>101.7</v>
      </c>
      <c r="M90" t="s">
        <v>44</v>
      </c>
      <c r="N90">
        <v>41.6</v>
      </c>
      <c r="O90">
        <v>23.85</v>
      </c>
      <c r="P90">
        <v>12.3</v>
      </c>
      <c r="Q90">
        <v>7.07</v>
      </c>
      <c r="R90">
        <v>829</v>
      </c>
      <c r="S90">
        <v>0.48</v>
      </c>
      <c r="T90">
        <v>0.28999999999999998</v>
      </c>
      <c r="U90">
        <v>0.79</v>
      </c>
      <c r="V90">
        <v>73.8</v>
      </c>
      <c r="W90">
        <v>93.3</v>
      </c>
      <c r="X90" t="s">
        <v>44</v>
      </c>
      <c r="Y90">
        <v>67.5</v>
      </c>
      <c r="Z90">
        <v>38.67</v>
      </c>
      <c r="AA90">
        <v>23.5</v>
      </c>
      <c r="AB90">
        <v>13.49</v>
      </c>
      <c r="AC90">
        <v>716</v>
      </c>
      <c r="AD90">
        <f>VLOOKUP($A90,'[1]Macroscopic score by limb'!$B:$Q,7,FALSE)</f>
        <v>4</v>
      </c>
      <c r="AE90">
        <f>VLOOKUP($A90,'[1]Macroscopic score by limb'!$B:$Q,8,FALSE)</f>
        <v>1</v>
      </c>
      <c r="AF90">
        <f>VLOOKUP($A90,'[1]Macroscopic score by limb'!$B:$Q,9,FALSE)</f>
        <v>2</v>
      </c>
      <c r="AG90">
        <f>VLOOKUP($A90,'[1]Macroscopic score by limb'!$B:$Q,10,FALSE)</f>
        <v>2</v>
      </c>
      <c r="AH90" t="str">
        <f>VLOOKUP($A90,'[1]Macroscopic score by limb'!$B:$Q,11,FALSE)</f>
        <v>not recorded</v>
      </c>
      <c r="AI90">
        <f>VLOOKUP($A90,'[1]Macroscopic score by limb'!$B:$Q,12,FALSE)</f>
        <v>4</v>
      </c>
      <c r="AJ90">
        <f>VLOOKUP($A90,'[1]Macroscopic score by limb'!$B:$Q,13,FALSE)</f>
        <v>0</v>
      </c>
      <c r="AK90">
        <f>VLOOKUP($A90,'[1]Macroscopic score by limb'!$B:$Q,14,FALSE)</f>
        <v>9</v>
      </c>
      <c r="AL90">
        <f>VLOOKUP($A90,'[1]Macroscopic score by limb'!$B:$Q,16,FALSE)</f>
        <v>0</v>
      </c>
      <c r="AM90" t="str">
        <f t="shared" si="3"/>
        <v>Bad</v>
      </c>
    </row>
    <row r="91" spans="1:39" x14ac:dyDescent="0.2">
      <c r="A91" t="s">
        <v>110</v>
      </c>
      <c r="B91" t="s">
        <v>40</v>
      </c>
      <c r="C91" t="s">
        <v>64</v>
      </c>
      <c r="D91" t="s">
        <v>42</v>
      </c>
      <c r="E91" t="s">
        <v>42</v>
      </c>
      <c r="F91" t="str">
        <f t="shared" si="2"/>
        <v>SURGICAL</v>
      </c>
      <c r="G91" t="s">
        <v>85</v>
      </c>
      <c r="H91">
        <v>0.24</v>
      </c>
      <c r="I91">
        <v>0.32</v>
      </c>
      <c r="J91">
        <v>0.56000000000000005</v>
      </c>
      <c r="K91">
        <v>88.9</v>
      </c>
      <c r="L91">
        <v>160.9</v>
      </c>
      <c r="M91" t="s">
        <v>44</v>
      </c>
      <c r="N91">
        <v>43.1</v>
      </c>
      <c r="O91">
        <v>28.48</v>
      </c>
      <c r="P91">
        <v>6.9</v>
      </c>
      <c r="Q91">
        <v>4.57</v>
      </c>
      <c r="R91">
        <v>973</v>
      </c>
      <c r="S91">
        <v>0.33</v>
      </c>
      <c r="T91">
        <v>0.26</v>
      </c>
      <c r="U91">
        <v>0.62</v>
      </c>
      <c r="V91">
        <v>89.5</v>
      </c>
      <c r="W91">
        <v>145.19999999999999</v>
      </c>
      <c r="X91" t="s">
        <v>44</v>
      </c>
      <c r="Y91">
        <v>83.1</v>
      </c>
      <c r="Z91">
        <v>54.93</v>
      </c>
      <c r="AA91">
        <v>17.600000000000001</v>
      </c>
      <c r="AB91">
        <v>11.63</v>
      </c>
      <c r="AC91">
        <v>1115</v>
      </c>
      <c r="AD91">
        <f>VLOOKUP($A91,'[1]Macroscopic score by limb'!$B:$Q,7,FALSE)</f>
        <v>2</v>
      </c>
      <c r="AE91">
        <f>VLOOKUP($A91,'[1]Macroscopic score by limb'!$B:$Q,8,FALSE)</f>
        <v>1</v>
      </c>
      <c r="AF91">
        <f>VLOOKUP($A91,'[1]Macroscopic score by limb'!$B:$Q,9,FALSE)</f>
        <v>2</v>
      </c>
      <c r="AG91">
        <f>VLOOKUP($A91,'[1]Macroscopic score by limb'!$B:$Q,10,FALSE)</f>
        <v>2</v>
      </c>
      <c r="AH91" t="str">
        <f>VLOOKUP($A91,'[1]Macroscopic score by limb'!$B:$Q,11,FALSE)</f>
        <v>not recorded</v>
      </c>
      <c r="AI91">
        <f>VLOOKUP($A91,'[1]Macroscopic score by limb'!$B:$Q,12,FALSE)</f>
        <v>4</v>
      </c>
      <c r="AJ91">
        <f>VLOOKUP($A91,'[1]Macroscopic score by limb'!$B:$Q,13,FALSE)</f>
        <v>0</v>
      </c>
      <c r="AK91">
        <f>VLOOKUP($A91,'[1]Macroscopic score by limb'!$B:$Q,14,FALSE)</f>
        <v>7</v>
      </c>
      <c r="AL91">
        <f>VLOOKUP($A91,'[1]Macroscopic score by limb'!$B:$Q,16,FALSE)</f>
        <v>0</v>
      </c>
      <c r="AM91" t="str">
        <f t="shared" si="3"/>
        <v>Fair</v>
      </c>
    </row>
    <row r="92" spans="1:39" x14ac:dyDescent="0.2">
      <c r="A92" t="s">
        <v>111</v>
      </c>
      <c r="B92" t="s">
        <v>40</v>
      </c>
      <c r="C92" t="s">
        <v>64</v>
      </c>
      <c r="D92" t="s">
        <v>42</v>
      </c>
      <c r="E92" t="s">
        <v>42</v>
      </c>
      <c r="F92" t="str">
        <f t="shared" si="2"/>
        <v>SURGICAL</v>
      </c>
      <c r="G92" t="s">
        <v>85</v>
      </c>
      <c r="H92">
        <v>0.24</v>
      </c>
      <c r="I92">
        <v>0.3</v>
      </c>
      <c r="J92">
        <v>0.54</v>
      </c>
      <c r="K92">
        <v>77.400000000000006</v>
      </c>
      <c r="L92">
        <v>143</v>
      </c>
      <c r="M92" t="s">
        <v>44</v>
      </c>
      <c r="N92">
        <v>52.7</v>
      </c>
      <c r="O92">
        <v>33.369999999999997</v>
      </c>
      <c r="P92">
        <v>7.9</v>
      </c>
      <c r="Q92">
        <v>5.01</v>
      </c>
      <c r="R92">
        <v>975</v>
      </c>
      <c r="S92">
        <v>0.28999999999999998</v>
      </c>
      <c r="T92">
        <v>0.27</v>
      </c>
      <c r="U92">
        <v>0.57999999999999996</v>
      </c>
      <c r="V92">
        <v>78.400000000000006</v>
      </c>
      <c r="W92">
        <v>137</v>
      </c>
      <c r="X92" t="s">
        <v>44</v>
      </c>
      <c r="Y92">
        <v>98.1</v>
      </c>
      <c r="Z92">
        <v>62.12</v>
      </c>
      <c r="AA92">
        <v>16.899999999999999</v>
      </c>
      <c r="AB92">
        <v>10.67</v>
      </c>
      <c r="AC92">
        <v>1047</v>
      </c>
      <c r="AD92">
        <f>VLOOKUP($A92,'[1]Macroscopic score by limb'!$B:$Q,7,FALSE)</f>
        <v>2</v>
      </c>
      <c r="AE92">
        <f>VLOOKUP($A92,'[1]Macroscopic score by limb'!$B:$Q,8,FALSE)</f>
        <v>4</v>
      </c>
      <c r="AF92">
        <f>VLOOKUP($A92,'[1]Macroscopic score by limb'!$B:$Q,9,FALSE)</f>
        <v>1</v>
      </c>
      <c r="AG92">
        <f>VLOOKUP($A92,'[1]Macroscopic score by limb'!$B:$Q,10,FALSE)</f>
        <v>2</v>
      </c>
      <c r="AH92" t="str">
        <f>VLOOKUP($A92,'[1]Macroscopic score by limb'!$B:$Q,11,FALSE)</f>
        <v>not recorded</v>
      </c>
      <c r="AI92">
        <f>VLOOKUP($A92,'[1]Macroscopic score by limb'!$B:$Q,12,FALSE)</f>
        <v>4</v>
      </c>
      <c r="AJ92">
        <f>VLOOKUP($A92,'[1]Macroscopic score by limb'!$B:$Q,13,FALSE)</f>
        <v>0</v>
      </c>
      <c r="AK92">
        <f>VLOOKUP($A92,'[1]Macroscopic score by limb'!$B:$Q,14,FALSE)</f>
        <v>9</v>
      </c>
      <c r="AL92">
        <f>VLOOKUP($A92,'[1]Macroscopic score by limb'!$B:$Q,16,FALSE)</f>
        <v>0</v>
      </c>
      <c r="AM92" t="str">
        <f t="shared" si="3"/>
        <v>Bad</v>
      </c>
    </row>
    <row r="93" spans="1:39" x14ac:dyDescent="0.2">
      <c r="A93" t="s">
        <v>112</v>
      </c>
      <c r="B93" t="s">
        <v>47</v>
      </c>
      <c r="C93" t="s">
        <v>64</v>
      </c>
      <c r="D93" t="s">
        <v>42</v>
      </c>
      <c r="E93" t="s">
        <v>42</v>
      </c>
      <c r="F93" t="str">
        <f t="shared" si="2"/>
        <v>SURGICAL</v>
      </c>
      <c r="G93" t="s">
        <v>85</v>
      </c>
      <c r="H93">
        <v>0.21</v>
      </c>
      <c r="I93">
        <v>0.28000000000000003</v>
      </c>
      <c r="J93">
        <v>0.46</v>
      </c>
      <c r="K93">
        <v>81.8</v>
      </c>
      <c r="L93">
        <v>177.7</v>
      </c>
      <c r="M93" t="s">
        <v>44</v>
      </c>
      <c r="N93">
        <v>66.599999999999994</v>
      </c>
      <c r="O93">
        <v>34.65</v>
      </c>
      <c r="P93">
        <v>8.3000000000000007</v>
      </c>
      <c r="Q93">
        <v>4.3099999999999996</v>
      </c>
      <c r="R93">
        <v>935</v>
      </c>
      <c r="S93">
        <v>0.25</v>
      </c>
      <c r="T93">
        <v>0.22</v>
      </c>
      <c r="U93">
        <v>0.47</v>
      </c>
      <c r="V93">
        <v>84.5</v>
      </c>
      <c r="W93">
        <v>179.5</v>
      </c>
      <c r="X93" t="s">
        <v>44</v>
      </c>
      <c r="Y93">
        <v>87.5</v>
      </c>
      <c r="Z93">
        <v>45.5</v>
      </c>
      <c r="AA93">
        <v>14.4</v>
      </c>
      <c r="AB93">
        <v>7.5</v>
      </c>
      <c r="AC93">
        <v>1102</v>
      </c>
      <c r="AD93">
        <f>VLOOKUP($A93,'[1]Macroscopic score by limb'!$B:$Q,7,FALSE)</f>
        <v>1</v>
      </c>
      <c r="AE93">
        <f>VLOOKUP($A93,'[1]Macroscopic score by limb'!$B:$Q,8,FALSE)</f>
        <v>1</v>
      </c>
      <c r="AF93">
        <f>VLOOKUP($A93,'[1]Macroscopic score by limb'!$B:$Q,9,FALSE)</f>
        <v>4</v>
      </c>
      <c r="AG93">
        <f>VLOOKUP($A93,'[1]Macroscopic score by limb'!$B:$Q,10,FALSE)</f>
        <v>1</v>
      </c>
      <c r="AH93" t="str">
        <f>VLOOKUP($A93,'[1]Macroscopic score by limb'!$B:$Q,11,FALSE)</f>
        <v>not recorded</v>
      </c>
      <c r="AI93">
        <f>VLOOKUP($A93,'[1]Macroscopic score by limb'!$B:$Q,12,FALSE)</f>
        <v>4</v>
      </c>
      <c r="AJ93">
        <f>VLOOKUP($A93,'[1]Macroscopic score by limb'!$B:$Q,13,FALSE)</f>
        <v>0</v>
      </c>
      <c r="AK93">
        <f>VLOOKUP($A93,'[1]Macroscopic score by limb'!$B:$Q,14,FALSE)</f>
        <v>7</v>
      </c>
      <c r="AL93">
        <f>VLOOKUP($A93,'[1]Macroscopic score by limb'!$B:$Q,16,FALSE)</f>
        <v>0</v>
      </c>
      <c r="AM93" t="str">
        <f t="shared" si="3"/>
        <v>Fair</v>
      </c>
    </row>
    <row r="94" spans="1:39" x14ac:dyDescent="0.2">
      <c r="A94" t="s">
        <v>167</v>
      </c>
      <c r="B94" t="s">
        <v>47</v>
      </c>
      <c r="C94" t="s">
        <v>64</v>
      </c>
      <c r="D94" t="s">
        <v>50</v>
      </c>
      <c r="E94" t="s">
        <v>42</v>
      </c>
      <c r="F94" t="str">
        <f t="shared" si="2"/>
        <v>CONTRALATERAL</v>
      </c>
      <c r="G94" t="s">
        <v>85</v>
      </c>
      <c r="H94">
        <v>0.34</v>
      </c>
      <c r="I94">
        <v>0.28000000000000003</v>
      </c>
      <c r="J94">
        <v>0.61</v>
      </c>
      <c r="K94">
        <v>75.8</v>
      </c>
      <c r="L94">
        <v>128.80000000000001</v>
      </c>
      <c r="M94" t="s">
        <v>44</v>
      </c>
      <c r="N94">
        <v>48.5</v>
      </c>
      <c r="O94">
        <v>31.48</v>
      </c>
      <c r="P94">
        <v>9.9</v>
      </c>
      <c r="Q94">
        <v>6.44</v>
      </c>
      <c r="R94">
        <v>987</v>
      </c>
      <c r="S94">
        <v>0.39</v>
      </c>
      <c r="T94">
        <v>0.25</v>
      </c>
      <c r="U94">
        <v>0.66</v>
      </c>
      <c r="V94">
        <v>76.2</v>
      </c>
      <c r="W94">
        <v>120.7</v>
      </c>
      <c r="X94" t="s">
        <v>44</v>
      </c>
      <c r="Y94">
        <v>73</v>
      </c>
      <c r="Z94">
        <v>47.4</v>
      </c>
      <c r="AA94">
        <v>18.5</v>
      </c>
      <c r="AB94">
        <v>11.98</v>
      </c>
      <c r="AC94">
        <v>791</v>
      </c>
      <c r="AD94">
        <f>VLOOKUP($A94,'[1]Macroscopic score by limb'!$B:$Q,7,FALSE)</f>
        <v>3</v>
      </c>
      <c r="AE94">
        <f>VLOOKUP($A94,'[1]Macroscopic score by limb'!$B:$Q,8,FALSE)</f>
        <v>0</v>
      </c>
      <c r="AF94">
        <f>VLOOKUP($A94,'[1]Macroscopic score by limb'!$B:$Q,9,FALSE)</f>
        <v>1</v>
      </c>
      <c r="AG94">
        <f>VLOOKUP($A94,'[1]Macroscopic score by limb'!$B:$Q,10,FALSE)</f>
        <v>1</v>
      </c>
      <c r="AH94" t="str">
        <f>VLOOKUP($A94,'[1]Macroscopic score by limb'!$B:$Q,11,FALSE)</f>
        <v>not recorded</v>
      </c>
      <c r="AI94">
        <f>VLOOKUP($A94,'[1]Macroscopic score by limb'!$B:$Q,12,FALSE)</f>
        <v>0</v>
      </c>
      <c r="AJ94">
        <f>VLOOKUP($A94,'[1]Macroscopic score by limb'!$B:$Q,13,FALSE)</f>
        <v>0</v>
      </c>
      <c r="AK94">
        <f>VLOOKUP($A94,'[1]Macroscopic score by limb'!$B:$Q,14,FALSE)</f>
        <v>5</v>
      </c>
      <c r="AL94">
        <f>VLOOKUP($A94,'[1]Macroscopic score by limb'!$B:$Q,16,FALSE)</f>
        <v>0</v>
      </c>
      <c r="AM94" t="str">
        <f t="shared" si="3"/>
        <v>Good</v>
      </c>
    </row>
    <row r="95" spans="1:39" x14ac:dyDescent="0.2">
      <c r="A95" t="s">
        <v>168</v>
      </c>
      <c r="B95" t="s">
        <v>40</v>
      </c>
      <c r="C95" t="s">
        <v>64</v>
      </c>
      <c r="D95" t="s">
        <v>50</v>
      </c>
      <c r="E95" t="s">
        <v>42</v>
      </c>
      <c r="F95" t="str">
        <f t="shared" si="2"/>
        <v>CONTRALATERAL</v>
      </c>
      <c r="G95" t="s">
        <v>85</v>
      </c>
      <c r="H95">
        <v>0.43</v>
      </c>
      <c r="I95">
        <v>0.33</v>
      </c>
      <c r="J95">
        <v>0.7</v>
      </c>
      <c r="K95">
        <v>76.099999999999994</v>
      </c>
      <c r="L95">
        <v>108.6</v>
      </c>
      <c r="M95" t="s">
        <v>44</v>
      </c>
      <c r="N95">
        <v>35.6</v>
      </c>
      <c r="O95">
        <v>22.19</v>
      </c>
      <c r="P95">
        <v>10.4</v>
      </c>
      <c r="Q95">
        <v>6.51</v>
      </c>
      <c r="R95">
        <v>873</v>
      </c>
      <c r="S95">
        <v>0.43</v>
      </c>
      <c r="T95">
        <v>0.28000000000000003</v>
      </c>
      <c r="U95">
        <v>0.72</v>
      </c>
      <c r="V95">
        <v>77.2</v>
      </c>
      <c r="W95">
        <v>108</v>
      </c>
      <c r="X95" t="s">
        <v>44</v>
      </c>
      <c r="Y95">
        <v>64.099999999999994</v>
      </c>
      <c r="Z95">
        <v>40</v>
      </c>
      <c r="AA95">
        <v>20.2</v>
      </c>
      <c r="AB95">
        <v>12.59</v>
      </c>
      <c r="AC95">
        <v>852</v>
      </c>
      <c r="AD95">
        <f>VLOOKUP($A95,'[1]Macroscopic score by limb'!$B:$Q,7,FALSE)</f>
        <v>0</v>
      </c>
      <c r="AE95">
        <f>VLOOKUP($A95,'[1]Macroscopic score by limb'!$B:$Q,8,FALSE)</f>
        <v>0</v>
      </c>
      <c r="AF95">
        <f>VLOOKUP($A95,'[1]Macroscopic score by limb'!$B:$Q,9,FALSE)</f>
        <v>0</v>
      </c>
      <c r="AG95">
        <f>VLOOKUP($A95,'[1]Macroscopic score by limb'!$B:$Q,10,FALSE)</f>
        <v>1</v>
      </c>
      <c r="AH95" t="str">
        <f>VLOOKUP($A95,'[1]Macroscopic score by limb'!$B:$Q,11,FALSE)</f>
        <v>not recorded</v>
      </c>
      <c r="AI95">
        <f>VLOOKUP($A95,'[1]Macroscopic score by limb'!$B:$Q,12,FALSE)</f>
        <v>0</v>
      </c>
      <c r="AJ95">
        <f>VLOOKUP($A95,'[1]Macroscopic score by limb'!$B:$Q,13,FALSE)</f>
        <v>0</v>
      </c>
      <c r="AK95">
        <f>VLOOKUP($A95,'[1]Macroscopic score by limb'!$B:$Q,14,FALSE)</f>
        <v>1</v>
      </c>
      <c r="AL95">
        <f>VLOOKUP($A95,'[1]Macroscopic score by limb'!$B:$Q,16,FALSE)</f>
        <v>0</v>
      </c>
      <c r="AM95" t="str">
        <f t="shared" si="3"/>
        <v>Good</v>
      </c>
    </row>
    <row r="96" spans="1:39" x14ac:dyDescent="0.2">
      <c r="A96" t="s">
        <v>169</v>
      </c>
      <c r="B96" t="s">
        <v>40</v>
      </c>
      <c r="C96" t="s">
        <v>64</v>
      </c>
      <c r="D96" t="s">
        <v>50</v>
      </c>
      <c r="E96" t="s">
        <v>42</v>
      </c>
      <c r="F96" t="str">
        <f t="shared" si="2"/>
        <v>CONTRALATERAL</v>
      </c>
      <c r="G96" t="s">
        <v>85</v>
      </c>
      <c r="H96">
        <v>0.4</v>
      </c>
      <c r="I96">
        <v>0.28999999999999998</v>
      </c>
      <c r="J96">
        <v>0.68</v>
      </c>
      <c r="K96">
        <v>71.3</v>
      </c>
      <c r="L96">
        <v>107.2</v>
      </c>
      <c r="M96" t="s">
        <v>44</v>
      </c>
      <c r="N96">
        <v>53.8</v>
      </c>
      <c r="O96">
        <v>30.69</v>
      </c>
      <c r="P96">
        <v>12.8</v>
      </c>
      <c r="Q96">
        <v>7.3</v>
      </c>
      <c r="R96">
        <v>873</v>
      </c>
      <c r="S96">
        <v>0.42</v>
      </c>
      <c r="T96">
        <v>0.25</v>
      </c>
      <c r="U96">
        <v>0.68</v>
      </c>
      <c r="V96">
        <v>70.099999999999994</v>
      </c>
      <c r="W96">
        <v>103.3</v>
      </c>
      <c r="X96" t="s">
        <v>44</v>
      </c>
      <c r="Y96">
        <v>69.7</v>
      </c>
      <c r="Z96">
        <v>39.75</v>
      </c>
      <c r="AA96">
        <v>22</v>
      </c>
      <c r="AB96">
        <v>12.53</v>
      </c>
      <c r="AC96">
        <v>661</v>
      </c>
      <c r="AD96">
        <f>VLOOKUP($A96,'[1]Macroscopic score by limb'!$B:$Q,7,FALSE)</f>
        <v>1</v>
      </c>
      <c r="AE96">
        <f>VLOOKUP($A96,'[1]Macroscopic score by limb'!$B:$Q,8,FALSE)</f>
        <v>0</v>
      </c>
      <c r="AF96">
        <f>VLOOKUP($A96,'[1]Macroscopic score by limb'!$B:$Q,9,FALSE)</f>
        <v>0</v>
      </c>
      <c r="AG96">
        <f>VLOOKUP($A96,'[1]Macroscopic score by limb'!$B:$Q,10,FALSE)</f>
        <v>0</v>
      </c>
      <c r="AH96" t="str">
        <f>VLOOKUP($A96,'[1]Macroscopic score by limb'!$B:$Q,11,FALSE)</f>
        <v>not recorded</v>
      </c>
      <c r="AI96">
        <f>VLOOKUP($A96,'[1]Macroscopic score by limb'!$B:$Q,12,FALSE)</f>
        <v>0</v>
      </c>
      <c r="AJ96">
        <f>VLOOKUP($A96,'[1]Macroscopic score by limb'!$B:$Q,13,FALSE)</f>
        <v>0</v>
      </c>
      <c r="AK96">
        <f>VLOOKUP($A96,'[1]Macroscopic score by limb'!$B:$Q,14,FALSE)</f>
        <v>1</v>
      </c>
      <c r="AL96">
        <f>VLOOKUP($A96,'[1]Macroscopic score by limb'!$B:$Q,16,FALSE)</f>
        <v>0</v>
      </c>
      <c r="AM96" t="str">
        <f t="shared" si="3"/>
        <v>Good</v>
      </c>
    </row>
    <row r="97" spans="1:39" x14ac:dyDescent="0.2">
      <c r="A97" t="s">
        <v>170</v>
      </c>
      <c r="B97" t="s">
        <v>47</v>
      </c>
      <c r="C97" t="s">
        <v>64</v>
      </c>
      <c r="D97" t="s">
        <v>50</v>
      </c>
      <c r="E97" t="s">
        <v>42</v>
      </c>
      <c r="F97" t="str">
        <f t="shared" si="2"/>
        <v>CONTRALATERAL</v>
      </c>
      <c r="G97" t="s">
        <v>85</v>
      </c>
      <c r="H97">
        <v>0.43</v>
      </c>
      <c r="I97">
        <v>0.33</v>
      </c>
      <c r="J97">
        <v>0.71</v>
      </c>
      <c r="K97">
        <v>76</v>
      </c>
      <c r="L97">
        <v>107.9</v>
      </c>
      <c r="M97" t="s">
        <v>44</v>
      </c>
      <c r="N97">
        <v>44</v>
      </c>
      <c r="O97">
        <v>24.96</v>
      </c>
      <c r="P97">
        <v>12.1</v>
      </c>
      <c r="Q97">
        <v>6.88</v>
      </c>
      <c r="R97">
        <v>871</v>
      </c>
      <c r="S97">
        <v>0.44</v>
      </c>
      <c r="T97">
        <v>0.27</v>
      </c>
      <c r="U97">
        <v>0.72</v>
      </c>
      <c r="V97">
        <v>74.5</v>
      </c>
      <c r="W97">
        <v>103.8</v>
      </c>
      <c r="X97" t="s">
        <v>44</v>
      </c>
      <c r="Y97">
        <v>65.8</v>
      </c>
      <c r="Z97">
        <v>37.35</v>
      </c>
      <c r="AA97">
        <v>21.7</v>
      </c>
      <c r="AB97">
        <v>12.31</v>
      </c>
      <c r="AC97">
        <v>825</v>
      </c>
      <c r="AD97">
        <f>VLOOKUP($A97,'[1]Macroscopic score by limb'!$B:$Q,7,FALSE)</f>
        <v>0</v>
      </c>
      <c r="AE97">
        <f>VLOOKUP($A97,'[1]Macroscopic score by limb'!$B:$Q,8,FALSE)</f>
        <v>0</v>
      </c>
      <c r="AF97">
        <f>VLOOKUP($A97,'[1]Macroscopic score by limb'!$B:$Q,9,FALSE)</f>
        <v>1</v>
      </c>
      <c r="AG97">
        <f>VLOOKUP($A97,'[1]Macroscopic score by limb'!$B:$Q,10,FALSE)</f>
        <v>0</v>
      </c>
      <c r="AH97" t="str">
        <f>VLOOKUP($A97,'[1]Macroscopic score by limb'!$B:$Q,11,FALSE)</f>
        <v>not recorded</v>
      </c>
      <c r="AI97">
        <f>VLOOKUP($A97,'[1]Macroscopic score by limb'!$B:$Q,12,FALSE)</f>
        <v>0</v>
      </c>
      <c r="AJ97">
        <f>VLOOKUP($A97,'[1]Macroscopic score by limb'!$B:$Q,13,FALSE)</f>
        <v>0</v>
      </c>
      <c r="AK97">
        <f>VLOOKUP($A97,'[1]Macroscopic score by limb'!$B:$Q,14,FALSE)</f>
        <v>1</v>
      </c>
      <c r="AL97">
        <f>VLOOKUP($A97,'[1]Macroscopic score by limb'!$B:$Q,16,FALSE)</f>
        <v>0</v>
      </c>
      <c r="AM97" t="str">
        <f t="shared" si="3"/>
        <v>Good</v>
      </c>
    </row>
    <row r="98" spans="1:39" x14ac:dyDescent="0.2">
      <c r="A98" t="s">
        <v>156</v>
      </c>
      <c r="B98" t="s">
        <v>47</v>
      </c>
      <c r="C98" t="s">
        <v>55</v>
      </c>
      <c r="D98" t="s">
        <v>50</v>
      </c>
      <c r="E98" t="s">
        <v>42</v>
      </c>
      <c r="F98" t="str">
        <f t="shared" si="2"/>
        <v>CONTRALATERAL</v>
      </c>
      <c r="G98" t="s">
        <v>85</v>
      </c>
      <c r="H98">
        <v>0.21</v>
      </c>
      <c r="I98">
        <v>0.28999999999999998</v>
      </c>
      <c r="J98">
        <v>0.5</v>
      </c>
      <c r="K98">
        <v>72.099999999999994</v>
      </c>
      <c r="L98">
        <v>144.80000000000001</v>
      </c>
      <c r="M98">
        <v>22.4</v>
      </c>
      <c r="N98">
        <v>66.599999999999994</v>
      </c>
      <c r="O98">
        <v>27.63</v>
      </c>
      <c r="P98">
        <v>8.3000000000000007</v>
      </c>
      <c r="Q98">
        <v>3.45</v>
      </c>
      <c r="R98">
        <v>858</v>
      </c>
      <c r="S98">
        <v>0.27</v>
      </c>
      <c r="T98">
        <v>0.24</v>
      </c>
      <c r="U98">
        <v>0.52</v>
      </c>
      <c r="V98">
        <v>73.2</v>
      </c>
      <c r="W98">
        <v>140.19999999999999</v>
      </c>
      <c r="X98" t="s">
        <v>44</v>
      </c>
      <c r="Y98">
        <v>82.1</v>
      </c>
      <c r="Z98">
        <v>34.06</v>
      </c>
      <c r="AA98">
        <v>14</v>
      </c>
      <c r="AB98">
        <v>5.82</v>
      </c>
      <c r="AC98">
        <v>818</v>
      </c>
      <c r="AD98">
        <f>VLOOKUP($A98,'[1]Macroscopic score by limb'!$B:$Q,7,FALSE)</f>
        <v>0</v>
      </c>
      <c r="AE98">
        <f>VLOOKUP($A98,'[1]Macroscopic score by limb'!$B:$Q,8,FALSE)</f>
        <v>1</v>
      </c>
      <c r="AF98">
        <f>VLOOKUP($A98,'[1]Macroscopic score by limb'!$B:$Q,9,FALSE)</f>
        <v>1</v>
      </c>
      <c r="AG98">
        <f>VLOOKUP($A98,'[1]Macroscopic score by limb'!$B:$Q,10,FALSE)</f>
        <v>1</v>
      </c>
      <c r="AH98" t="str">
        <f>VLOOKUP($A98,'[1]Macroscopic score by limb'!$B:$Q,11,FALSE)</f>
        <v>no gross damage</v>
      </c>
      <c r="AI98">
        <f>VLOOKUP($A98,'[1]Macroscopic score by limb'!$B:$Q,12,FALSE)</f>
        <v>0</v>
      </c>
      <c r="AJ98">
        <f>VLOOKUP($A98,'[1]Macroscopic score by limb'!$B:$Q,13,FALSE)</f>
        <v>0</v>
      </c>
      <c r="AK98">
        <f>VLOOKUP($A98,'[1]Macroscopic score by limb'!$B:$Q,14,FALSE)</f>
        <v>0</v>
      </c>
      <c r="AL98">
        <f>VLOOKUP($A98,'[1]Macroscopic score by limb'!$B:$Q,16,FALSE)</f>
        <v>0</v>
      </c>
      <c r="AM98" t="str">
        <f t="shared" si="3"/>
        <v>Good</v>
      </c>
    </row>
    <row r="99" spans="1:39" x14ac:dyDescent="0.2">
      <c r="A99" t="s">
        <v>171</v>
      </c>
      <c r="B99" t="s">
        <v>40</v>
      </c>
      <c r="C99" t="s">
        <v>41</v>
      </c>
      <c r="D99" t="s">
        <v>50</v>
      </c>
      <c r="E99" t="s">
        <v>42</v>
      </c>
      <c r="F99" t="str">
        <f t="shared" si="2"/>
        <v>CONTRALATERAL</v>
      </c>
      <c r="G99" t="s">
        <v>85</v>
      </c>
      <c r="H99">
        <v>0.2</v>
      </c>
      <c r="I99">
        <v>0.24</v>
      </c>
      <c r="J99">
        <v>0.43</v>
      </c>
      <c r="K99">
        <v>74.099999999999994</v>
      </c>
      <c r="L99">
        <v>170.4</v>
      </c>
      <c r="M99">
        <v>31</v>
      </c>
      <c r="N99">
        <v>58.8</v>
      </c>
      <c r="O99">
        <v>24.88</v>
      </c>
      <c r="P99">
        <v>7.4</v>
      </c>
      <c r="Q99">
        <v>3.11</v>
      </c>
      <c r="R99">
        <v>562</v>
      </c>
      <c r="S99">
        <v>0.22</v>
      </c>
      <c r="T99">
        <v>0.24</v>
      </c>
      <c r="U99">
        <v>0.46</v>
      </c>
      <c r="V99">
        <v>76.5</v>
      </c>
      <c r="W99">
        <v>165.8</v>
      </c>
      <c r="X99">
        <v>29.5</v>
      </c>
      <c r="Y99">
        <v>102</v>
      </c>
      <c r="Z99">
        <v>43.13</v>
      </c>
      <c r="AA99">
        <v>13.4</v>
      </c>
      <c r="AB99">
        <v>5.65</v>
      </c>
      <c r="AC99">
        <v>824</v>
      </c>
      <c r="AD99">
        <f>VLOOKUP($A99,'[1]Macroscopic score by limb'!$B:$Q,7,FALSE)</f>
        <v>1</v>
      </c>
      <c r="AE99">
        <f>VLOOKUP($A99,'[1]Macroscopic score by limb'!$B:$Q,8,FALSE)</f>
        <v>0</v>
      </c>
      <c r="AF99">
        <f>VLOOKUP($A99,'[1]Macroscopic score by limb'!$B:$Q,9,FALSE)</f>
        <v>1</v>
      </c>
      <c r="AG99">
        <f>VLOOKUP($A99,'[1]Macroscopic score by limb'!$B:$Q,10,FALSE)</f>
        <v>0</v>
      </c>
      <c r="AH99" t="str">
        <f>VLOOKUP($A99,'[1]Macroscopic score by limb'!$B:$Q,11,FALSE)</f>
        <v>no gross damage</v>
      </c>
      <c r="AI99">
        <f>VLOOKUP($A99,'[1]Macroscopic score by limb'!$B:$Q,12,FALSE)</f>
        <v>3</v>
      </c>
      <c r="AJ99">
        <f>VLOOKUP($A99,'[1]Macroscopic score by limb'!$B:$Q,13,FALSE)</f>
        <v>0</v>
      </c>
      <c r="AK99">
        <f>VLOOKUP($A99,'[1]Macroscopic score by limb'!$B:$Q,14,FALSE)</f>
        <v>2</v>
      </c>
      <c r="AL99">
        <f>VLOOKUP($A99,'[1]Macroscopic score by limb'!$B:$Q,16,FALSE)</f>
        <v>0</v>
      </c>
      <c r="AM99" t="str">
        <f t="shared" si="3"/>
        <v>Good</v>
      </c>
    </row>
    <row r="100" spans="1:39" x14ac:dyDescent="0.2">
      <c r="A100" t="s">
        <v>172</v>
      </c>
      <c r="B100" t="s">
        <v>40</v>
      </c>
      <c r="C100" t="s">
        <v>64</v>
      </c>
      <c r="D100" t="s">
        <v>50</v>
      </c>
      <c r="E100" t="s">
        <v>42</v>
      </c>
      <c r="F100" t="str">
        <f t="shared" si="2"/>
        <v>CONTRALATERAL</v>
      </c>
      <c r="G100" t="s">
        <v>85</v>
      </c>
      <c r="H100">
        <v>0.19</v>
      </c>
      <c r="I100">
        <v>0.28000000000000003</v>
      </c>
      <c r="J100">
        <v>0.46</v>
      </c>
      <c r="K100">
        <v>79</v>
      </c>
      <c r="L100">
        <v>170.5</v>
      </c>
      <c r="M100">
        <v>13</v>
      </c>
      <c r="N100">
        <v>61.5</v>
      </c>
      <c r="O100">
        <v>27.25</v>
      </c>
      <c r="P100">
        <v>7.2</v>
      </c>
      <c r="Q100">
        <v>3.18</v>
      </c>
      <c r="R100">
        <v>880</v>
      </c>
      <c r="S100">
        <v>0.24</v>
      </c>
      <c r="T100">
        <v>0.26</v>
      </c>
      <c r="U100">
        <v>0.48</v>
      </c>
      <c r="V100">
        <v>81</v>
      </c>
      <c r="W100">
        <v>168.6</v>
      </c>
      <c r="X100">
        <v>10.9</v>
      </c>
      <c r="Y100">
        <v>98</v>
      </c>
      <c r="Z100">
        <v>43.44</v>
      </c>
      <c r="AA100">
        <v>14.2</v>
      </c>
      <c r="AB100">
        <v>6.31</v>
      </c>
      <c r="AC100">
        <v>824</v>
      </c>
      <c r="AD100">
        <f>VLOOKUP($A100,'[1]Macroscopic score by limb'!$B:$Q,7,FALSE)</f>
        <v>0</v>
      </c>
      <c r="AE100">
        <f>VLOOKUP($A100,'[1]Macroscopic score by limb'!$B:$Q,8,FALSE)</f>
        <v>0</v>
      </c>
      <c r="AF100">
        <f>VLOOKUP($A100,'[1]Macroscopic score by limb'!$B:$Q,9,FALSE)</f>
        <v>1</v>
      </c>
      <c r="AG100">
        <f>VLOOKUP($A100,'[1]Macroscopic score by limb'!$B:$Q,10,FALSE)</f>
        <v>0</v>
      </c>
      <c r="AH100" t="str">
        <f>VLOOKUP($A100,'[1]Macroscopic score by limb'!$B:$Q,11,FALSE)</f>
        <v>no gross damage</v>
      </c>
      <c r="AI100">
        <f>VLOOKUP($A100,'[1]Macroscopic score by limb'!$B:$Q,12,FALSE)</f>
        <v>3</v>
      </c>
      <c r="AJ100">
        <f>VLOOKUP($A100,'[1]Macroscopic score by limb'!$B:$Q,13,FALSE)</f>
        <v>0</v>
      </c>
      <c r="AK100">
        <f>VLOOKUP($A100,'[1]Macroscopic score by limb'!$B:$Q,14,FALSE)</f>
        <v>1</v>
      </c>
      <c r="AL100">
        <f>VLOOKUP($A100,'[1]Macroscopic score by limb'!$B:$Q,16,FALSE)</f>
        <v>0</v>
      </c>
      <c r="AM100" t="str">
        <f t="shared" si="3"/>
        <v>Good</v>
      </c>
    </row>
    <row r="101" spans="1:39" x14ac:dyDescent="0.2">
      <c r="A101" t="s">
        <v>123</v>
      </c>
      <c r="B101" t="s">
        <v>47</v>
      </c>
      <c r="C101" t="s">
        <v>64</v>
      </c>
      <c r="D101" t="s">
        <v>42</v>
      </c>
      <c r="E101" t="s">
        <v>42</v>
      </c>
      <c r="F101" t="str">
        <f t="shared" si="2"/>
        <v>SURGICAL</v>
      </c>
      <c r="G101" t="s">
        <v>85</v>
      </c>
      <c r="H101">
        <v>0.18</v>
      </c>
      <c r="I101">
        <v>0.33</v>
      </c>
      <c r="J101">
        <v>0.51</v>
      </c>
      <c r="K101">
        <v>95.8</v>
      </c>
      <c r="L101">
        <v>186.8</v>
      </c>
      <c r="M101" t="s">
        <v>44</v>
      </c>
      <c r="N101">
        <v>58.2</v>
      </c>
      <c r="O101">
        <v>27.66</v>
      </c>
      <c r="P101">
        <v>6.5</v>
      </c>
      <c r="Q101">
        <v>3.1</v>
      </c>
      <c r="R101">
        <v>713</v>
      </c>
      <c r="S101">
        <v>0.25</v>
      </c>
      <c r="T101">
        <v>0.28000000000000003</v>
      </c>
      <c r="U101">
        <v>0.53</v>
      </c>
      <c r="V101">
        <v>96.4</v>
      </c>
      <c r="W101">
        <v>183.3</v>
      </c>
      <c r="X101" t="s">
        <v>44</v>
      </c>
      <c r="Y101">
        <v>93.1</v>
      </c>
      <c r="Z101">
        <v>44.22</v>
      </c>
      <c r="AA101">
        <v>13.8</v>
      </c>
      <c r="AB101">
        <v>6.53</v>
      </c>
      <c r="AC101">
        <v>621</v>
      </c>
      <c r="AD101">
        <f>VLOOKUP($A101,'[1]Macroscopic score by limb'!$B:$Q,7,FALSE)</f>
        <v>0</v>
      </c>
      <c r="AE101">
        <f>VLOOKUP($A101,'[1]Macroscopic score by limb'!$B:$Q,8,FALSE)</f>
        <v>2</v>
      </c>
      <c r="AF101">
        <f>VLOOKUP($A101,'[1]Macroscopic score by limb'!$B:$Q,9,FALSE)</f>
        <v>1</v>
      </c>
      <c r="AG101">
        <f>VLOOKUP($A101,'[1]Macroscopic score by limb'!$B:$Q,10,FALSE)</f>
        <v>2</v>
      </c>
      <c r="AH101" t="str">
        <f>VLOOKUP($A101,'[1]Macroscopic score by limb'!$B:$Q,11,FALSE)</f>
        <v>no gross damage</v>
      </c>
      <c r="AI101">
        <f>VLOOKUP($A101,'[1]Macroscopic score by limb'!$B:$Q,12,FALSE)</f>
        <v>3</v>
      </c>
      <c r="AJ101">
        <f>VLOOKUP($A101,'[1]Macroscopic score by limb'!$B:$Q,13,FALSE)</f>
        <v>0</v>
      </c>
      <c r="AK101">
        <f>VLOOKUP($A101,'[1]Macroscopic score by limb'!$B:$Q,14,FALSE)</f>
        <v>5</v>
      </c>
      <c r="AL101">
        <f>VLOOKUP($A101,'[1]Macroscopic score by limb'!$B:$Q,16,FALSE)</f>
        <v>0</v>
      </c>
      <c r="AM101" t="str">
        <f t="shared" si="3"/>
        <v>Good</v>
      </c>
    </row>
    <row r="102" spans="1:39" x14ac:dyDescent="0.2">
      <c r="A102" t="s">
        <v>124</v>
      </c>
      <c r="B102" t="s">
        <v>40</v>
      </c>
      <c r="C102" t="s">
        <v>55</v>
      </c>
      <c r="D102" t="s">
        <v>42</v>
      </c>
      <c r="E102" t="s">
        <v>42</v>
      </c>
      <c r="F102" t="str">
        <f t="shared" si="2"/>
        <v>SURGICAL</v>
      </c>
      <c r="G102" t="s">
        <v>85</v>
      </c>
      <c r="H102">
        <v>0.24</v>
      </c>
      <c r="I102">
        <v>0.26</v>
      </c>
      <c r="J102">
        <v>0.5</v>
      </c>
      <c r="K102">
        <v>81.599999999999994</v>
      </c>
      <c r="L102">
        <v>162.1</v>
      </c>
      <c r="M102" t="s">
        <v>44</v>
      </c>
      <c r="N102">
        <v>47.8</v>
      </c>
      <c r="O102">
        <v>29.73</v>
      </c>
      <c r="P102">
        <v>7.2</v>
      </c>
      <c r="Q102">
        <v>4.4800000000000004</v>
      </c>
      <c r="R102">
        <v>910</v>
      </c>
      <c r="S102">
        <v>0.28999999999999998</v>
      </c>
      <c r="T102">
        <v>0.25</v>
      </c>
      <c r="U102">
        <v>0.54</v>
      </c>
      <c r="V102">
        <v>87</v>
      </c>
      <c r="W102">
        <v>161.1</v>
      </c>
      <c r="X102">
        <v>14.2</v>
      </c>
      <c r="Y102">
        <v>83.2</v>
      </c>
      <c r="Z102">
        <v>51.76</v>
      </c>
      <c r="AA102">
        <v>15.4</v>
      </c>
      <c r="AB102">
        <v>9.59</v>
      </c>
      <c r="AC102">
        <v>961</v>
      </c>
      <c r="AD102">
        <f>VLOOKUP($A102,'[1]Macroscopic score by limb'!$B:$Q,7,FALSE)</f>
        <v>1</v>
      </c>
      <c r="AE102">
        <f>VLOOKUP($A102,'[1]Macroscopic score by limb'!$B:$Q,8,FALSE)</f>
        <v>2</v>
      </c>
      <c r="AF102">
        <f>VLOOKUP($A102,'[1]Macroscopic score by limb'!$B:$Q,9,FALSE)</f>
        <v>2</v>
      </c>
      <c r="AG102">
        <f>VLOOKUP($A102,'[1]Macroscopic score by limb'!$B:$Q,10,FALSE)</f>
        <v>2</v>
      </c>
      <c r="AH102" t="str">
        <f>VLOOKUP($A102,'[1]Macroscopic score by limb'!$B:$Q,11,FALSE)</f>
        <v>no gross damage</v>
      </c>
      <c r="AI102">
        <f>VLOOKUP($A102,'[1]Macroscopic score by limb'!$B:$Q,12,FALSE)</f>
        <v>3</v>
      </c>
      <c r="AJ102">
        <f>VLOOKUP($A102,'[1]Macroscopic score by limb'!$B:$Q,13,FALSE)</f>
        <v>0</v>
      </c>
      <c r="AK102">
        <f>VLOOKUP($A102,'[1]Macroscopic score by limb'!$B:$Q,14,FALSE)</f>
        <v>10</v>
      </c>
      <c r="AL102">
        <f>VLOOKUP($A102,'[1]Macroscopic score by limb'!$B:$Q,16,FALSE)</f>
        <v>0</v>
      </c>
      <c r="AM102" t="str">
        <f t="shared" si="3"/>
        <v>Bad</v>
      </c>
    </row>
    <row r="103" spans="1:39" x14ac:dyDescent="0.2">
      <c r="A103" t="s">
        <v>173</v>
      </c>
      <c r="B103" t="s">
        <v>47</v>
      </c>
      <c r="C103" t="s">
        <v>64</v>
      </c>
      <c r="D103" t="s">
        <v>50</v>
      </c>
      <c r="E103" t="s">
        <v>42</v>
      </c>
      <c r="F103" t="str">
        <f t="shared" si="2"/>
        <v>CONTRALATERAL</v>
      </c>
      <c r="G103" t="s">
        <v>85</v>
      </c>
      <c r="H103">
        <v>0.23</v>
      </c>
      <c r="I103">
        <v>0.28999999999999998</v>
      </c>
      <c r="J103">
        <v>0.5</v>
      </c>
      <c r="K103">
        <v>78.2</v>
      </c>
      <c r="L103">
        <v>157.1</v>
      </c>
      <c r="M103" t="s">
        <v>44</v>
      </c>
      <c r="N103">
        <v>57</v>
      </c>
      <c r="O103">
        <v>23.14</v>
      </c>
      <c r="P103">
        <v>8.5</v>
      </c>
      <c r="Q103">
        <v>3.43</v>
      </c>
      <c r="R103">
        <v>573</v>
      </c>
      <c r="S103">
        <v>0.28999999999999998</v>
      </c>
      <c r="T103">
        <v>0.25</v>
      </c>
      <c r="U103">
        <v>0.56000000000000005</v>
      </c>
      <c r="V103">
        <v>82.3</v>
      </c>
      <c r="W103">
        <v>148.5</v>
      </c>
      <c r="X103">
        <v>25.1</v>
      </c>
      <c r="Y103">
        <v>64.099999999999994</v>
      </c>
      <c r="Z103">
        <v>26</v>
      </c>
      <c r="AA103">
        <v>11.4</v>
      </c>
      <c r="AB103">
        <v>4.6500000000000004</v>
      </c>
      <c r="AC103">
        <v>638</v>
      </c>
      <c r="AD103">
        <f>VLOOKUP($A103,'[1]Macroscopic score by limb'!$B:$Q,7,FALSE)</f>
        <v>0</v>
      </c>
      <c r="AE103">
        <f>VLOOKUP($A103,'[1]Macroscopic score by limb'!$B:$Q,8,FALSE)</f>
        <v>0</v>
      </c>
      <c r="AF103">
        <f>VLOOKUP($A103,'[1]Macroscopic score by limb'!$B:$Q,9,FALSE)</f>
        <v>0</v>
      </c>
      <c r="AG103">
        <f>VLOOKUP($A103,'[1]Macroscopic score by limb'!$B:$Q,10,FALSE)</f>
        <v>0</v>
      </c>
      <c r="AH103" t="str">
        <f>VLOOKUP($A103,'[1]Macroscopic score by limb'!$B:$Q,11,FALSE)</f>
        <v>no gross damage</v>
      </c>
      <c r="AI103">
        <f>VLOOKUP($A103,'[1]Macroscopic score by limb'!$B:$Q,12,FALSE)</f>
        <v>0</v>
      </c>
      <c r="AJ103">
        <f>VLOOKUP($A103,'[1]Macroscopic score by limb'!$B:$Q,13,FALSE)</f>
        <v>0</v>
      </c>
      <c r="AK103">
        <f>VLOOKUP($A103,'[1]Macroscopic score by limb'!$B:$Q,14,FALSE)</f>
        <v>0</v>
      </c>
      <c r="AL103">
        <f>VLOOKUP($A103,'[1]Macroscopic score by limb'!$B:$Q,16,FALSE)</f>
        <v>0</v>
      </c>
      <c r="AM103" t="str">
        <f t="shared" si="3"/>
        <v>Good</v>
      </c>
    </row>
    <row r="104" spans="1:39" x14ac:dyDescent="0.2">
      <c r="A104" t="s">
        <v>126</v>
      </c>
      <c r="B104" t="s">
        <v>47</v>
      </c>
      <c r="C104" t="s">
        <v>41</v>
      </c>
      <c r="D104" t="s">
        <v>42</v>
      </c>
      <c r="E104" t="s">
        <v>42</v>
      </c>
      <c r="F104" t="str">
        <f t="shared" si="2"/>
        <v>SURGICAL</v>
      </c>
      <c r="G104" t="s">
        <v>85</v>
      </c>
      <c r="H104">
        <v>0.19</v>
      </c>
      <c r="I104">
        <v>0.28000000000000003</v>
      </c>
      <c r="J104">
        <v>0.46</v>
      </c>
      <c r="K104">
        <v>80.900000000000006</v>
      </c>
      <c r="L104">
        <v>175.4</v>
      </c>
      <c r="M104" t="s">
        <v>44</v>
      </c>
      <c r="N104">
        <v>59.2</v>
      </c>
      <c r="O104">
        <v>28.06</v>
      </c>
      <c r="P104">
        <v>7.1</v>
      </c>
      <c r="Q104">
        <v>3.35</v>
      </c>
      <c r="R104">
        <v>772</v>
      </c>
      <c r="S104">
        <v>0.24</v>
      </c>
      <c r="T104">
        <v>0.24</v>
      </c>
      <c r="U104">
        <v>0.47</v>
      </c>
      <c r="V104">
        <v>84.4</v>
      </c>
      <c r="W104">
        <v>178.4</v>
      </c>
      <c r="X104" t="s">
        <v>44</v>
      </c>
      <c r="Y104">
        <v>87.3</v>
      </c>
      <c r="Z104">
        <v>41.39</v>
      </c>
      <c r="AA104">
        <v>14</v>
      </c>
      <c r="AB104">
        <v>6.64</v>
      </c>
      <c r="AC104">
        <v>750</v>
      </c>
      <c r="AD104">
        <f>VLOOKUP($A104,'[1]Macroscopic score by limb'!$B:$Q,7,FALSE)</f>
        <v>0</v>
      </c>
      <c r="AE104">
        <f>VLOOKUP($A104,'[1]Macroscopic score by limb'!$B:$Q,8,FALSE)</f>
        <v>0</v>
      </c>
      <c r="AF104">
        <f>VLOOKUP($A104,'[1]Macroscopic score by limb'!$B:$Q,9,FALSE)</f>
        <v>1</v>
      </c>
      <c r="AG104">
        <f>VLOOKUP($A104,'[1]Macroscopic score by limb'!$B:$Q,10,FALSE)</f>
        <v>3</v>
      </c>
      <c r="AH104" t="str">
        <f>VLOOKUP($A104,'[1]Macroscopic score by limb'!$B:$Q,11,FALSE)</f>
        <v>no gross damage</v>
      </c>
      <c r="AI104">
        <f>VLOOKUP($A104,'[1]Macroscopic score by limb'!$B:$Q,12,FALSE)</f>
        <v>2</v>
      </c>
      <c r="AJ104">
        <f>VLOOKUP($A104,'[1]Macroscopic score by limb'!$B:$Q,13,FALSE)</f>
        <v>0</v>
      </c>
      <c r="AK104">
        <f>VLOOKUP($A104,'[1]Macroscopic score by limb'!$B:$Q,14,FALSE)</f>
        <v>4</v>
      </c>
      <c r="AL104" t="str">
        <f>VLOOKUP($A104,'[1]Macroscopic score by limb'!$B:$Q,16,FALSE)</f>
        <v>small cut on patella during harvest</v>
      </c>
      <c r="AM104" t="str">
        <f t="shared" si="3"/>
        <v>Good</v>
      </c>
    </row>
    <row r="105" spans="1:39" x14ac:dyDescent="0.2">
      <c r="A105" t="s">
        <v>128</v>
      </c>
      <c r="B105" t="s">
        <v>40</v>
      </c>
      <c r="C105" t="s">
        <v>41</v>
      </c>
      <c r="D105" t="s">
        <v>42</v>
      </c>
      <c r="E105" t="s">
        <v>42</v>
      </c>
      <c r="F105" t="str">
        <f t="shared" si="2"/>
        <v>SURGICAL</v>
      </c>
      <c r="G105" t="s">
        <v>85</v>
      </c>
      <c r="H105">
        <v>0.22</v>
      </c>
      <c r="I105">
        <v>0.33</v>
      </c>
      <c r="J105">
        <v>0.54</v>
      </c>
      <c r="K105">
        <v>100.8</v>
      </c>
      <c r="L105">
        <v>189.6</v>
      </c>
      <c r="M105" t="s">
        <v>44</v>
      </c>
      <c r="N105">
        <v>56.8</v>
      </c>
      <c r="O105">
        <v>30.6</v>
      </c>
      <c r="P105">
        <v>8</v>
      </c>
      <c r="Q105">
        <v>4.3099999999999996</v>
      </c>
      <c r="R105">
        <v>771</v>
      </c>
      <c r="S105">
        <v>0.27</v>
      </c>
      <c r="T105">
        <v>0.28999999999999998</v>
      </c>
      <c r="U105">
        <v>0.57999999999999996</v>
      </c>
      <c r="V105">
        <v>103.6</v>
      </c>
      <c r="W105">
        <v>183.4</v>
      </c>
      <c r="X105" t="s">
        <v>44</v>
      </c>
      <c r="Y105">
        <v>95.1</v>
      </c>
      <c r="Z105">
        <v>51.27</v>
      </c>
      <c r="AA105">
        <v>15.3</v>
      </c>
      <c r="AB105">
        <v>8.26</v>
      </c>
      <c r="AC105">
        <v>820</v>
      </c>
      <c r="AD105">
        <f>VLOOKUP($A105,'[1]Macroscopic score by limb'!$B:$Q,7,FALSE)</f>
        <v>0</v>
      </c>
      <c r="AE105">
        <f>VLOOKUP($A105,'[1]Macroscopic score by limb'!$B:$Q,8,FALSE)</f>
        <v>1</v>
      </c>
      <c r="AF105">
        <f>VLOOKUP($A105,'[1]Macroscopic score by limb'!$B:$Q,9,FALSE)</f>
        <v>0</v>
      </c>
      <c r="AG105">
        <f>VLOOKUP($A105,'[1]Macroscopic score by limb'!$B:$Q,10,FALSE)</f>
        <v>1</v>
      </c>
      <c r="AH105" t="str">
        <f>VLOOKUP($A105,'[1]Macroscopic score by limb'!$B:$Q,11,FALSE)</f>
        <v>no gross damage</v>
      </c>
      <c r="AI105">
        <f>VLOOKUP($A105,'[1]Macroscopic score by limb'!$B:$Q,12,FALSE)</f>
        <v>3</v>
      </c>
      <c r="AJ105">
        <f>VLOOKUP($A105,'[1]Macroscopic score by limb'!$B:$Q,13,FALSE)</f>
        <v>0</v>
      </c>
      <c r="AK105">
        <f>VLOOKUP($A105,'[1]Macroscopic score by limb'!$B:$Q,14,FALSE)</f>
        <v>2</v>
      </c>
      <c r="AL105">
        <f>VLOOKUP($A105,'[1]Macroscopic score by limb'!$B:$Q,16,FALSE)</f>
        <v>0</v>
      </c>
      <c r="AM105" t="str">
        <f t="shared" si="3"/>
        <v>Good</v>
      </c>
    </row>
    <row r="106" spans="1:39" x14ac:dyDescent="0.2">
      <c r="A106" t="s">
        <v>174</v>
      </c>
      <c r="B106" t="s">
        <v>47</v>
      </c>
      <c r="C106" t="s">
        <v>41</v>
      </c>
      <c r="D106" t="s">
        <v>50</v>
      </c>
      <c r="E106" t="s">
        <v>42</v>
      </c>
      <c r="F106" t="str">
        <f t="shared" si="2"/>
        <v>CONTRALATERAL</v>
      </c>
      <c r="G106" t="s">
        <v>85</v>
      </c>
      <c r="H106">
        <v>0.2</v>
      </c>
      <c r="I106">
        <v>0.24</v>
      </c>
      <c r="J106">
        <v>0.43</v>
      </c>
      <c r="K106">
        <v>76.7</v>
      </c>
      <c r="L106">
        <v>179.1</v>
      </c>
      <c r="M106">
        <v>43.5</v>
      </c>
      <c r="N106">
        <v>48.5</v>
      </c>
      <c r="O106">
        <v>26.23</v>
      </c>
      <c r="P106">
        <v>6.1</v>
      </c>
      <c r="Q106">
        <v>3.29</v>
      </c>
      <c r="R106">
        <v>945</v>
      </c>
      <c r="S106">
        <v>0.22</v>
      </c>
      <c r="T106">
        <v>0.23</v>
      </c>
      <c r="U106">
        <v>0.46</v>
      </c>
      <c r="V106">
        <v>76.599999999999994</v>
      </c>
      <c r="W106">
        <v>166.9</v>
      </c>
      <c r="X106">
        <v>77.8</v>
      </c>
      <c r="Y106">
        <v>89.9</v>
      </c>
      <c r="Z106">
        <v>48.66</v>
      </c>
      <c r="AA106">
        <v>11.9</v>
      </c>
      <c r="AB106">
        <v>6.43</v>
      </c>
      <c r="AC106">
        <v>758</v>
      </c>
      <c r="AD106">
        <f>VLOOKUP($A106,'[1]Macroscopic score by limb'!$B:$Q,7,FALSE)</f>
        <v>0</v>
      </c>
      <c r="AE106">
        <f>VLOOKUP($A106,'[1]Macroscopic score by limb'!$B:$Q,8,FALSE)</f>
        <v>0</v>
      </c>
      <c r="AF106">
        <f>VLOOKUP($A106,'[1]Macroscopic score by limb'!$B:$Q,9,FALSE)</f>
        <v>0</v>
      </c>
      <c r="AG106">
        <f>VLOOKUP($A106,'[1]Macroscopic score by limb'!$B:$Q,10,FALSE)</f>
        <v>0</v>
      </c>
      <c r="AH106" t="str">
        <f>VLOOKUP($A106,'[1]Macroscopic score by limb'!$B:$Q,11,FALSE)</f>
        <v>no gross damage</v>
      </c>
      <c r="AI106">
        <f>VLOOKUP($A106,'[1]Macroscopic score by limb'!$B:$Q,12,FALSE)</f>
        <v>0</v>
      </c>
      <c r="AJ106">
        <f>VLOOKUP($A106,'[1]Macroscopic score by limb'!$B:$Q,13,FALSE)</f>
        <v>3</v>
      </c>
      <c r="AK106">
        <f>VLOOKUP($A106,'[1]Macroscopic score by limb'!$B:$Q,14,FALSE)</f>
        <v>0</v>
      </c>
      <c r="AL106">
        <f>VLOOKUP($A106,'[1]Macroscopic score by limb'!$B:$Q,16,FALSE)</f>
        <v>0</v>
      </c>
      <c r="AM106" t="str">
        <f t="shared" si="3"/>
        <v>Good</v>
      </c>
    </row>
    <row r="107" spans="1:39" x14ac:dyDescent="0.2">
      <c r="A107" t="s">
        <v>131</v>
      </c>
      <c r="B107" t="s">
        <v>40</v>
      </c>
      <c r="C107" t="s">
        <v>64</v>
      </c>
      <c r="D107" t="s">
        <v>42</v>
      </c>
      <c r="E107" t="s">
        <v>42</v>
      </c>
      <c r="F107" t="str">
        <f t="shared" si="2"/>
        <v>SURGICAL</v>
      </c>
      <c r="G107" t="s">
        <v>85</v>
      </c>
      <c r="H107">
        <v>0.21</v>
      </c>
      <c r="I107">
        <v>0.27</v>
      </c>
      <c r="J107">
        <v>0.48</v>
      </c>
      <c r="K107">
        <v>80.3</v>
      </c>
      <c r="L107">
        <v>168.6</v>
      </c>
      <c r="M107">
        <v>25.4</v>
      </c>
      <c r="N107">
        <v>37</v>
      </c>
      <c r="O107">
        <v>20.13</v>
      </c>
      <c r="P107">
        <v>4.8</v>
      </c>
      <c r="Q107">
        <v>2.61</v>
      </c>
      <c r="R107">
        <v>926</v>
      </c>
      <c r="S107">
        <v>0.26</v>
      </c>
      <c r="T107">
        <v>0.24</v>
      </c>
      <c r="U107">
        <v>0.5</v>
      </c>
      <c r="V107">
        <v>82.5</v>
      </c>
      <c r="W107">
        <v>165.1</v>
      </c>
      <c r="X107">
        <v>59.5</v>
      </c>
      <c r="Y107">
        <v>76.400000000000006</v>
      </c>
      <c r="Z107">
        <v>41.55</v>
      </c>
      <c r="AA107">
        <v>12.3</v>
      </c>
      <c r="AB107">
        <v>6.69</v>
      </c>
      <c r="AC107">
        <v>1045</v>
      </c>
      <c r="AD107">
        <f>VLOOKUP($A107,'[1]Macroscopic score by limb'!$B:$Q,7,FALSE)</f>
        <v>0</v>
      </c>
      <c r="AE107">
        <f>VLOOKUP($A107,'[1]Macroscopic score by limb'!$B:$Q,8,FALSE)</f>
        <v>1</v>
      </c>
      <c r="AF107">
        <f>VLOOKUP($A107,'[1]Macroscopic score by limb'!$B:$Q,9,FALSE)</f>
        <v>1</v>
      </c>
      <c r="AG107">
        <f>VLOOKUP($A107,'[1]Macroscopic score by limb'!$B:$Q,10,FALSE)</f>
        <v>2</v>
      </c>
      <c r="AH107" t="str">
        <f>VLOOKUP($A107,'[1]Macroscopic score by limb'!$B:$Q,11,FALSE)</f>
        <v>no gross damage</v>
      </c>
      <c r="AI107">
        <f>VLOOKUP($A107,'[1]Macroscopic score by limb'!$B:$Q,12,FALSE)</f>
        <v>3</v>
      </c>
      <c r="AJ107">
        <f>VLOOKUP($A107,'[1]Macroscopic score by limb'!$B:$Q,13,FALSE)</f>
        <v>0</v>
      </c>
      <c r="AK107">
        <f>VLOOKUP($A107,'[1]Macroscopic score by limb'!$B:$Q,14,FALSE)</f>
        <v>7</v>
      </c>
      <c r="AL107">
        <f>VLOOKUP($A107,'[1]Macroscopic score by limb'!$B:$Q,16,FALSE)</f>
        <v>0</v>
      </c>
      <c r="AM107" t="str">
        <f t="shared" si="3"/>
        <v>Fair</v>
      </c>
    </row>
    <row r="108" spans="1:39" x14ac:dyDescent="0.2">
      <c r="A108" t="s">
        <v>132</v>
      </c>
      <c r="B108" t="s">
        <v>47</v>
      </c>
      <c r="C108" t="s">
        <v>55</v>
      </c>
      <c r="D108" t="s">
        <v>42</v>
      </c>
      <c r="E108" t="s">
        <v>42</v>
      </c>
      <c r="F108" t="str">
        <f t="shared" si="2"/>
        <v>SURGICAL</v>
      </c>
      <c r="G108" t="s">
        <v>85</v>
      </c>
      <c r="H108">
        <v>0.2</v>
      </c>
      <c r="I108">
        <v>0.32</v>
      </c>
      <c r="J108">
        <v>0.51</v>
      </c>
      <c r="K108">
        <v>90.4</v>
      </c>
      <c r="L108">
        <v>178.5</v>
      </c>
      <c r="M108" t="s">
        <v>44</v>
      </c>
      <c r="N108">
        <v>63.8</v>
      </c>
      <c r="O108">
        <v>29.61</v>
      </c>
      <c r="P108">
        <v>7.5</v>
      </c>
      <c r="Q108">
        <v>3.49</v>
      </c>
      <c r="R108">
        <v>730</v>
      </c>
      <c r="S108">
        <v>0.24</v>
      </c>
      <c r="T108">
        <v>0.27</v>
      </c>
      <c r="U108">
        <v>0.5</v>
      </c>
      <c r="V108">
        <v>91.4</v>
      </c>
      <c r="W108">
        <v>181.3</v>
      </c>
      <c r="X108">
        <v>26.1</v>
      </c>
      <c r="Y108">
        <v>95.4</v>
      </c>
      <c r="Z108">
        <v>44.26</v>
      </c>
      <c r="AA108">
        <v>13.5</v>
      </c>
      <c r="AB108">
        <v>6.27</v>
      </c>
      <c r="AC108">
        <v>859</v>
      </c>
      <c r="AD108">
        <f>VLOOKUP($A108,'[1]Macroscopic score by limb'!$B:$Q,7,FALSE)</f>
        <v>1</v>
      </c>
      <c r="AE108">
        <f>VLOOKUP($A108,'[1]Macroscopic score by limb'!$B:$Q,8,FALSE)</f>
        <v>3</v>
      </c>
      <c r="AF108">
        <f>VLOOKUP($A108,'[1]Macroscopic score by limb'!$B:$Q,9,FALSE)</f>
        <v>1</v>
      </c>
      <c r="AG108">
        <f>VLOOKUP($A108,'[1]Macroscopic score by limb'!$B:$Q,10,FALSE)</f>
        <v>2</v>
      </c>
      <c r="AH108" t="str">
        <f>VLOOKUP($A108,'[1]Macroscopic score by limb'!$B:$Q,11,FALSE)</f>
        <v>no gross damage</v>
      </c>
      <c r="AI108">
        <f>VLOOKUP($A108,'[1]Macroscopic score by limb'!$B:$Q,12,FALSE)</f>
        <v>3</v>
      </c>
      <c r="AJ108">
        <f>VLOOKUP($A108,'[1]Macroscopic score by limb'!$B:$Q,13,FALSE)</f>
        <v>0</v>
      </c>
      <c r="AK108">
        <f>VLOOKUP($A108,'[1]Macroscopic score by limb'!$B:$Q,14,FALSE)</f>
        <v>10</v>
      </c>
      <c r="AL108">
        <f>VLOOKUP($A108,'[1]Macroscopic score by limb'!$B:$Q,16,FALSE)</f>
        <v>0</v>
      </c>
      <c r="AM108" t="str">
        <f t="shared" si="3"/>
        <v>Bad</v>
      </c>
    </row>
    <row r="109" spans="1:39" s="2" customFormat="1" x14ac:dyDescent="0.2">
      <c r="A109" t="s">
        <v>159</v>
      </c>
      <c r="B109" s="2" t="s">
        <v>40</v>
      </c>
      <c r="C109" s="2" t="s">
        <v>55</v>
      </c>
      <c r="D109" s="2" t="s">
        <v>50</v>
      </c>
      <c r="E109" t="s">
        <v>42</v>
      </c>
      <c r="F109" t="str">
        <f t="shared" si="2"/>
        <v>CONTRALATERAL</v>
      </c>
      <c r="G109" s="2" t="s">
        <v>85</v>
      </c>
      <c r="H109" s="2">
        <v>0.23</v>
      </c>
      <c r="I109" s="2">
        <v>0.28000000000000003</v>
      </c>
      <c r="J109" s="2">
        <v>0.5</v>
      </c>
      <c r="K109" s="2">
        <v>91.1</v>
      </c>
      <c r="L109" s="2">
        <v>182.6</v>
      </c>
      <c r="M109" s="2" t="s">
        <v>44</v>
      </c>
      <c r="N109" s="2">
        <v>54.4</v>
      </c>
      <c r="O109" s="2">
        <v>31.98</v>
      </c>
      <c r="P109" s="2">
        <v>7.9</v>
      </c>
      <c r="Q109" s="2">
        <v>4.62</v>
      </c>
      <c r="R109" s="2">
        <v>829</v>
      </c>
      <c r="S109" s="2">
        <v>0.28000000000000003</v>
      </c>
      <c r="T109" s="2">
        <v>0.25</v>
      </c>
      <c r="U109" s="2">
        <v>0.55000000000000004</v>
      </c>
      <c r="V109" s="2">
        <v>96</v>
      </c>
      <c r="W109" s="2">
        <v>176.2</v>
      </c>
      <c r="X109" s="2" t="s">
        <v>44</v>
      </c>
      <c r="Y109" s="2">
        <v>78.8</v>
      </c>
      <c r="Z109" s="2">
        <v>46.33</v>
      </c>
      <c r="AA109" s="2">
        <v>14</v>
      </c>
      <c r="AB109" s="2">
        <v>8.2200000000000006</v>
      </c>
      <c r="AC109" s="2">
        <v>904</v>
      </c>
      <c r="AD109">
        <f>VLOOKUP($A109,'[1]Macroscopic score by limb'!$B:$Q,7,FALSE)</f>
        <v>1</v>
      </c>
      <c r="AE109">
        <f>VLOOKUP($A109,'[1]Macroscopic score by limb'!$B:$Q,8,FALSE)</f>
        <v>0</v>
      </c>
      <c r="AF109">
        <f>VLOOKUP($A109,'[1]Macroscopic score by limb'!$B:$Q,9,FALSE)</f>
        <v>1</v>
      </c>
      <c r="AG109">
        <f>VLOOKUP($A109,'[1]Macroscopic score by limb'!$B:$Q,10,FALSE)</f>
        <v>0</v>
      </c>
      <c r="AH109" t="str">
        <f>VLOOKUP($A109,'[1]Macroscopic score by limb'!$B:$Q,11,FALSE)</f>
        <v>no gross damage</v>
      </c>
      <c r="AI109">
        <f>VLOOKUP($A109,'[1]Macroscopic score by limb'!$B:$Q,12,FALSE)</f>
        <v>0</v>
      </c>
      <c r="AJ109">
        <f>VLOOKUP($A109,'[1]Macroscopic score by limb'!$B:$Q,13,FALSE)</f>
        <v>0</v>
      </c>
      <c r="AK109">
        <f>VLOOKUP($A109,'[1]Macroscopic score by limb'!$B:$Q,14,FALSE)</f>
        <v>2</v>
      </c>
      <c r="AL109">
        <f>VLOOKUP($A109,'[1]Macroscopic score by limb'!$B:$Q,16,FALSE)</f>
        <v>0</v>
      </c>
      <c r="AM109" t="str">
        <f t="shared" si="3"/>
        <v>Good</v>
      </c>
    </row>
    <row r="110" spans="1:39" x14ac:dyDescent="0.2">
      <c r="A110" t="s">
        <v>88</v>
      </c>
      <c r="B110" t="s">
        <v>40</v>
      </c>
      <c r="C110" t="s">
        <v>41</v>
      </c>
      <c r="D110" t="s">
        <v>42</v>
      </c>
      <c r="E110" t="s">
        <v>42</v>
      </c>
      <c r="F110" t="str">
        <f t="shared" si="2"/>
        <v>SURGICAL</v>
      </c>
      <c r="G110" t="s">
        <v>86</v>
      </c>
      <c r="H110">
        <v>0.43</v>
      </c>
      <c r="I110">
        <v>0.3</v>
      </c>
      <c r="J110">
        <v>0.72</v>
      </c>
      <c r="K110">
        <v>75.8</v>
      </c>
      <c r="L110">
        <v>106</v>
      </c>
      <c r="M110" t="s">
        <v>44</v>
      </c>
      <c r="N110">
        <v>38.299999999999997</v>
      </c>
      <c r="O110">
        <v>25.86</v>
      </c>
      <c r="P110">
        <v>10.199999999999999</v>
      </c>
      <c r="Q110">
        <v>6.93</v>
      </c>
      <c r="R110">
        <v>950</v>
      </c>
      <c r="S110">
        <v>0.45</v>
      </c>
      <c r="T110">
        <v>0.27</v>
      </c>
      <c r="U110">
        <v>0.74</v>
      </c>
      <c r="V110">
        <v>75.900000000000006</v>
      </c>
      <c r="W110">
        <v>103.3</v>
      </c>
      <c r="X110" t="s">
        <v>44</v>
      </c>
      <c r="Y110">
        <v>70.3</v>
      </c>
      <c r="Z110">
        <v>47.55</v>
      </c>
      <c r="AA110">
        <v>23.1</v>
      </c>
      <c r="AB110">
        <v>15.62</v>
      </c>
      <c r="AC110">
        <v>658</v>
      </c>
      <c r="AD110">
        <f>VLOOKUP($A110,'[1]Macroscopic score by limb'!$B:$Q,7,FALSE)</f>
        <v>1</v>
      </c>
      <c r="AE110">
        <f>VLOOKUP($A110,'[1]Macroscopic score by limb'!$B:$Q,8,FALSE)</f>
        <v>0</v>
      </c>
      <c r="AF110">
        <f>VLOOKUP($A110,'[1]Macroscopic score by limb'!$B:$Q,9,FALSE)</f>
        <v>0</v>
      </c>
      <c r="AG110">
        <f>VLOOKUP($A110,'[1]Macroscopic score by limb'!$B:$Q,10,FALSE)</f>
        <v>0</v>
      </c>
      <c r="AH110" t="str">
        <f>VLOOKUP($A110,'[1]Macroscopic score by limb'!$B:$Q,11,FALSE)</f>
        <v>not recorded</v>
      </c>
      <c r="AI110">
        <f>VLOOKUP($A110,'[1]Macroscopic score by limb'!$B:$Q,12,FALSE)</f>
        <v>0</v>
      </c>
      <c r="AJ110">
        <f>VLOOKUP($A110,'[1]Macroscopic score by limb'!$B:$Q,13,FALSE)</f>
        <v>0</v>
      </c>
      <c r="AK110">
        <f>VLOOKUP($A110,'[1]Macroscopic score by limb'!$B:$Q,14,FALSE)</f>
        <v>1</v>
      </c>
      <c r="AL110" t="str">
        <f>VLOOKUP($A110,'[1]Macroscopic score by limb'!$B:$Q,16,FALSE)</f>
        <v>Sx lib was dry, Only 3ul obtained</v>
      </c>
      <c r="AM110" t="str">
        <f t="shared" si="3"/>
        <v>Good</v>
      </c>
    </row>
    <row r="111" spans="1:39" x14ac:dyDescent="0.2">
      <c r="A111" t="s">
        <v>92</v>
      </c>
      <c r="B111" t="s">
        <v>40</v>
      </c>
      <c r="C111" t="s">
        <v>41</v>
      </c>
      <c r="D111" t="s">
        <v>42</v>
      </c>
      <c r="E111" t="s">
        <v>42</v>
      </c>
      <c r="F111" t="str">
        <f t="shared" si="2"/>
        <v>SURGICAL</v>
      </c>
      <c r="G111" t="s">
        <v>86</v>
      </c>
      <c r="H111">
        <v>0.38</v>
      </c>
      <c r="I111">
        <v>0.28000000000000003</v>
      </c>
      <c r="J111">
        <v>0.63</v>
      </c>
      <c r="K111">
        <v>74.2</v>
      </c>
      <c r="L111">
        <v>118</v>
      </c>
      <c r="M111" t="s">
        <v>44</v>
      </c>
      <c r="N111">
        <v>40.200000000000003</v>
      </c>
      <c r="O111">
        <v>25.34</v>
      </c>
      <c r="P111">
        <v>8.9</v>
      </c>
      <c r="Q111">
        <v>5.59</v>
      </c>
      <c r="R111">
        <v>1040</v>
      </c>
      <c r="S111">
        <v>0.41</v>
      </c>
      <c r="T111">
        <v>0.26</v>
      </c>
      <c r="U111">
        <v>0.69</v>
      </c>
      <c r="V111">
        <v>73.5</v>
      </c>
      <c r="W111">
        <v>107.3</v>
      </c>
      <c r="X111" t="s">
        <v>44</v>
      </c>
      <c r="Y111">
        <v>69</v>
      </c>
      <c r="Z111">
        <v>43.47</v>
      </c>
      <c r="AA111">
        <v>19</v>
      </c>
      <c r="AB111">
        <v>11.94</v>
      </c>
      <c r="AC111">
        <v>1237</v>
      </c>
      <c r="AD111">
        <f>VLOOKUP($A111,'[1]Macroscopic score by limb'!$B:$Q,7,FALSE)</f>
        <v>3</v>
      </c>
      <c r="AE111">
        <f>VLOOKUP($A111,'[1]Macroscopic score by limb'!$B:$Q,8,FALSE)</f>
        <v>1</v>
      </c>
      <c r="AF111">
        <f>VLOOKUP($A111,'[1]Macroscopic score by limb'!$B:$Q,9,FALSE)</f>
        <v>1</v>
      </c>
      <c r="AG111">
        <f>VLOOKUP($A111,'[1]Macroscopic score by limb'!$B:$Q,10,FALSE)</f>
        <v>2</v>
      </c>
      <c r="AH111" t="str">
        <f>VLOOKUP($A111,'[1]Macroscopic score by limb'!$B:$Q,11,FALSE)</f>
        <v>not recorded</v>
      </c>
      <c r="AI111">
        <f>VLOOKUP($A111,'[1]Macroscopic score by limb'!$B:$Q,12,FALSE)</f>
        <v>4</v>
      </c>
      <c r="AJ111">
        <f>VLOOKUP($A111,'[1]Macroscopic score by limb'!$B:$Q,13,FALSE)</f>
        <v>0</v>
      </c>
      <c r="AK111">
        <f>VLOOKUP($A111,'[1]Macroscopic score by limb'!$B:$Q,14,FALSE)</f>
        <v>7</v>
      </c>
      <c r="AL111">
        <f>VLOOKUP($A111,'[1]Macroscopic score by limb'!$B:$Q,16,FALSE)</f>
        <v>0</v>
      </c>
      <c r="AM111" t="str">
        <f t="shared" si="3"/>
        <v>Fair</v>
      </c>
    </row>
    <row r="112" spans="1:39" x14ac:dyDescent="0.2">
      <c r="A112" t="s">
        <v>93</v>
      </c>
      <c r="B112" t="s">
        <v>47</v>
      </c>
      <c r="C112" t="s">
        <v>41</v>
      </c>
      <c r="D112" t="s">
        <v>42</v>
      </c>
      <c r="E112" t="s">
        <v>42</v>
      </c>
      <c r="F112" t="str">
        <f t="shared" si="2"/>
        <v>SURGICAL</v>
      </c>
      <c r="G112" t="s">
        <v>86</v>
      </c>
      <c r="H112">
        <v>0.33</v>
      </c>
      <c r="I112">
        <v>0.31</v>
      </c>
      <c r="J112">
        <v>0.6</v>
      </c>
      <c r="K112">
        <v>80.599999999999994</v>
      </c>
      <c r="L112">
        <v>137.30000000000001</v>
      </c>
      <c r="M112" t="s">
        <v>44</v>
      </c>
      <c r="N112">
        <v>55.6</v>
      </c>
      <c r="O112">
        <v>36.14</v>
      </c>
      <c r="P112">
        <v>10.1</v>
      </c>
      <c r="Q112">
        <v>6.59</v>
      </c>
      <c r="R112">
        <v>1158</v>
      </c>
      <c r="S112">
        <v>0.35</v>
      </c>
      <c r="T112">
        <v>0.25</v>
      </c>
      <c r="U112">
        <v>0.61</v>
      </c>
      <c r="V112">
        <v>79.5</v>
      </c>
      <c r="W112">
        <v>131.30000000000001</v>
      </c>
      <c r="X112">
        <v>17.3</v>
      </c>
      <c r="Y112">
        <v>68.2</v>
      </c>
      <c r="Z112">
        <v>44.33</v>
      </c>
      <c r="AA112">
        <v>16.7</v>
      </c>
      <c r="AB112">
        <v>10.83</v>
      </c>
      <c r="AC112">
        <v>1009</v>
      </c>
      <c r="AD112">
        <f>VLOOKUP($A112,'[1]Macroscopic score by limb'!$B:$Q,7,FALSE)</f>
        <v>2</v>
      </c>
      <c r="AE112">
        <f>VLOOKUP($A112,'[1]Macroscopic score by limb'!$B:$Q,8,FALSE)</f>
        <v>3</v>
      </c>
      <c r="AF112">
        <f>VLOOKUP($A112,'[1]Macroscopic score by limb'!$B:$Q,9,FALSE)</f>
        <v>0</v>
      </c>
      <c r="AG112">
        <f>VLOOKUP($A112,'[1]Macroscopic score by limb'!$B:$Q,10,FALSE)</f>
        <v>1</v>
      </c>
      <c r="AH112" t="str">
        <f>VLOOKUP($A112,'[1]Macroscopic score by limb'!$B:$Q,11,FALSE)</f>
        <v>not recorded</v>
      </c>
      <c r="AI112">
        <f>VLOOKUP($A112,'[1]Macroscopic score by limb'!$B:$Q,12,FALSE)</f>
        <v>4</v>
      </c>
      <c r="AJ112">
        <f>VLOOKUP($A112,'[1]Macroscopic score by limb'!$B:$Q,13,FALSE)</f>
        <v>0</v>
      </c>
      <c r="AK112">
        <f>VLOOKUP($A112,'[1]Macroscopic score by limb'!$B:$Q,14,FALSE)</f>
        <v>6</v>
      </c>
      <c r="AL112">
        <f>VLOOKUP($A112,'[1]Macroscopic score by limb'!$B:$Q,16,FALSE)</f>
        <v>0</v>
      </c>
      <c r="AM112" t="str">
        <f t="shared" si="3"/>
        <v>Fair</v>
      </c>
    </row>
    <row r="113" spans="1:39" x14ac:dyDescent="0.2">
      <c r="A113" t="s">
        <v>94</v>
      </c>
      <c r="B113" t="s">
        <v>47</v>
      </c>
      <c r="C113" t="s">
        <v>41</v>
      </c>
      <c r="D113" t="s">
        <v>42</v>
      </c>
      <c r="E113" t="s">
        <v>42</v>
      </c>
      <c r="F113" t="str">
        <f t="shared" si="2"/>
        <v>SURGICAL</v>
      </c>
      <c r="G113" t="s">
        <v>86</v>
      </c>
      <c r="H113">
        <v>0.21</v>
      </c>
      <c r="I113">
        <v>0.32</v>
      </c>
      <c r="J113">
        <v>0.51</v>
      </c>
      <c r="K113">
        <v>83.8</v>
      </c>
      <c r="L113">
        <v>163.30000000000001</v>
      </c>
      <c r="M113">
        <v>4.8</v>
      </c>
      <c r="N113">
        <v>60</v>
      </c>
      <c r="O113">
        <v>36.4</v>
      </c>
      <c r="P113">
        <v>7.8</v>
      </c>
      <c r="Q113">
        <v>4.72</v>
      </c>
      <c r="R113">
        <v>1023</v>
      </c>
      <c r="S113">
        <v>0.28000000000000003</v>
      </c>
      <c r="T113">
        <v>0.24</v>
      </c>
      <c r="U113">
        <v>0.53</v>
      </c>
      <c r="V113">
        <v>86.1</v>
      </c>
      <c r="W113">
        <v>163.5</v>
      </c>
      <c r="X113">
        <v>20</v>
      </c>
      <c r="Y113">
        <v>86.3</v>
      </c>
      <c r="Z113">
        <v>52.39</v>
      </c>
      <c r="AA113">
        <v>14.6</v>
      </c>
      <c r="AB113">
        <v>8.84</v>
      </c>
      <c r="AC113">
        <v>1024</v>
      </c>
      <c r="AD113">
        <f>VLOOKUP($A113,'[1]Macroscopic score by limb'!$B:$Q,7,FALSE)</f>
        <v>4</v>
      </c>
      <c r="AE113">
        <f>VLOOKUP($A113,'[1]Macroscopic score by limb'!$B:$Q,8,FALSE)</f>
        <v>2</v>
      </c>
      <c r="AF113">
        <f>VLOOKUP($A113,'[1]Macroscopic score by limb'!$B:$Q,9,FALSE)</f>
        <v>1</v>
      </c>
      <c r="AG113">
        <f>VLOOKUP($A113,'[1]Macroscopic score by limb'!$B:$Q,10,FALSE)</f>
        <v>1</v>
      </c>
      <c r="AH113" t="str">
        <f>VLOOKUP($A113,'[1]Macroscopic score by limb'!$B:$Q,11,FALSE)</f>
        <v>not recorded</v>
      </c>
      <c r="AI113">
        <f>VLOOKUP($A113,'[1]Macroscopic score by limb'!$B:$Q,12,FALSE)</f>
        <v>4</v>
      </c>
      <c r="AJ113">
        <f>VLOOKUP($A113,'[1]Macroscopic score by limb'!$B:$Q,13,FALSE)</f>
        <v>0</v>
      </c>
      <c r="AK113">
        <f>VLOOKUP($A113,'[1]Macroscopic score by limb'!$B:$Q,14,FALSE)</f>
        <v>8</v>
      </c>
      <c r="AL113">
        <f>VLOOKUP($A113,'[1]Macroscopic score by limb'!$B:$Q,16,FALSE)</f>
        <v>0</v>
      </c>
      <c r="AM113" t="str">
        <f t="shared" si="3"/>
        <v>Fair</v>
      </c>
    </row>
    <row r="114" spans="1:39" x14ac:dyDescent="0.2">
      <c r="A114" t="s">
        <v>163</v>
      </c>
      <c r="B114" t="s">
        <v>47</v>
      </c>
      <c r="C114" t="s">
        <v>41</v>
      </c>
      <c r="D114" t="s">
        <v>50</v>
      </c>
      <c r="E114" t="s">
        <v>42</v>
      </c>
      <c r="F114" t="str">
        <f t="shared" si="2"/>
        <v>CONTRALATERAL</v>
      </c>
      <c r="G114" t="s">
        <v>86</v>
      </c>
      <c r="H114">
        <v>0.38</v>
      </c>
      <c r="I114">
        <v>0.3</v>
      </c>
      <c r="J114">
        <v>0.66</v>
      </c>
      <c r="K114">
        <v>77.3</v>
      </c>
      <c r="L114">
        <v>117.4</v>
      </c>
      <c r="M114" t="s">
        <v>44</v>
      </c>
      <c r="N114">
        <v>48.8</v>
      </c>
      <c r="O114">
        <v>35.590000000000003</v>
      </c>
      <c r="P114">
        <v>11.2</v>
      </c>
      <c r="Q114">
        <v>8.1999999999999993</v>
      </c>
      <c r="R114">
        <v>1011</v>
      </c>
      <c r="S114">
        <v>0.4</v>
      </c>
      <c r="T114">
        <v>0.26</v>
      </c>
      <c r="U114">
        <v>0.66</v>
      </c>
      <c r="V114">
        <v>77.5</v>
      </c>
      <c r="W114">
        <v>117.5</v>
      </c>
      <c r="X114" t="s">
        <v>44</v>
      </c>
      <c r="Y114">
        <v>64.900000000000006</v>
      </c>
      <c r="Z114">
        <v>47.32</v>
      </c>
      <c r="AA114">
        <v>18.3</v>
      </c>
      <c r="AB114">
        <v>13.31</v>
      </c>
      <c r="AC114">
        <v>817</v>
      </c>
      <c r="AD114">
        <f>VLOOKUP($A114,'[1]Macroscopic score by limb'!$B:$Q,7,FALSE)</f>
        <v>1</v>
      </c>
      <c r="AE114">
        <f>VLOOKUP($A114,'[1]Macroscopic score by limb'!$B:$Q,8,FALSE)</f>
        <v>1</v>
      </c>
      <c r="AF114">
        <f>VLOOKUP($A114,'[1]Macroscopic score by limb'!$B:$Q,9,FALSE)</f>
        <v>0</v>
      </c>
      <c r="AG114">
        <f>VLOOKUP($A114,'[1]Macroscopic score by limb'!$B:$Q,10,FALSE)</f>
        <v>0</v>
      </c>
      <c r="AH114" t="str">
        <f>VLOOKUP($A114,'[1]Macroscopic score by limb'!$B:$Q,11,FALSE)</f>
        <v>not recorded</v>
      </c>
      <c r="AI114">
        <f>VLOOKUP($A114,'[1]Macroscopic score by limb'!$B:$Q,12,FALSE)</f>
        <v>0</v>
      </c>
      <c r="AJ114">
        <f>VLOOKUP($A114,'[1]Macroscopic score by limb'!$B:$Q,13,FALSE)</f>
        <v>0</v>
      </c>
      <c r="AK114">
        <f>VLOOKUP($A114,'[1]Macroscopic score by limb'!$B:$Q,14,FALSE)</f>
        <v>2</v>
      </c>
      <c r="AL114">
        <f>VLOOKUP($A114,'[1]Macroscopic score by limb'!$B:$Q,16,FALSE)</f>
        <v>0</v>
      </c>
      <c r="AM114" t="str">
        <f t="shared" si="3"/>
        <v>Good</v>
      </c>
    </row>
    <row r="115" spans="1:39" x14ac:dyDescent="0.2">
      <c r="A115" t="s">
        <v>160</v>
      </c>
      <c r="B115" t="s">
        <v>40</v>
      </c>
      <c r="C115" t="s">
        <v>41</v>
      </c>
      <c r="D115" t="s">
        <v>50</v>
      </c>
      <c r="E115" t="s">
        <v>42</v>
      </c>
      <c r="F115" t="str">
        <f t="shared" si="2"/>
        <v>CONTRALATERAL</v>
      </c>
      <c r="G115" t="s">
        <v>86</v>
      </c>
      <c r="H115">
        <v>0.31</v>
      </c>
      <c r="I115">
        <v>0.33</v>
      </c>
      <c r="J115">
        <v>0.62</v>
      </c>
      <c r="K115">
        <v>83.6</v>
      </c>
      <c r="L115">
        <v>136.19999999999999</v>
      </c>
      <c r="M115" t="s">
        <v>44</v>
      </c>
      <c r="N115">
        <v>59.4</v>
      </c>
      <c r="O115">
        <v>39.479999999999997</v>
      </c>
      <c r="P115">
        <v>10.6</v>
      </c>
      <c r="Q115">
        <v>7.06</v>
      </c>
      <c r="R115">
        <v>1046</v>
      </c>
      <c r="S115">
        <v>0.36</v>
      </c>
      <c r="T115">
        <v>0.27</v>
      </c>
      <c r="U115">
        <v>0.62</v>
      </c>
      <c r="V115">
        <v>85</v>
      </c>
      <c r="W115">
        <v>136.80000000000001</v>
      </c>
      <c r="X115" t="s">
        <v>44</v>
      </c>
      <c r="Y115">
        <v>81.900000000000006</v>
      </c>
      <c r="Z115">
        <v>54.49</v>
      </c>
      <c r="AA115">
        <v>19.2</v>
      </c>
      <c r="AB115">
        <v>12.78</v>
      </c>
      <c r="AC115">
        <v>842</v>
      </c>
      <c r="AD115">
        <f>VLOOKUP($A115,'[1]Macroscopic score by limb'!$B:$Q,7,FALSE)</f>
        <v>2</v>
      </c>
      <c r="AE115">
        <f>VLOOKUP($A115,'[1]Macroscopic score by limb'!$B:$Q,8,FALSE)</f>
        <v>1</v>
      </c>
      <c r="AF115">
        <f>VLOOKUP($A115,'[1]Macroscopic score by limb'!$B:$Q,9,FALSE)</f>
        <v>1</v>
      </c>
      <c r="AG115">
        <f>VLOOKUP($A115,'[1]Macroscopic score by limb'!$B:$Q,10,FALSE)</f>
        <v>1</v>
      </c>
      <c r="AH115" t="str">
        <f>VLOOKUP($A115,'[1]Macroscopic score by limb'!$B:$Q,11,FALSE)</f>
        <v>not recorded</v>
      </c>
      <c r="AI115">
        <f>VLOOKUP($A115,'[1]Macroscopic score by limb'!$B:$Q,12,FALSE)</f>
        <v>4</v>
      </c>
      <c r="AJ115">
        <f>VLOOKUP($A115,'[1]Macroscopic score by limb'!$B:$Q,13,FALSE)</f>
        <v>0</v>
      </c>
      <c r="AK115">
        <f>VLOOKUP($A115,'[1]Macroscopic score by limb'!$B:$Q,14,FALSE)</f>
        <v>5</v>
      </c>
      <c r="AL115">
        <f>VLOOKUP($A115,'[1]Macroscopic score by limb'!$B:$Q,16,FALSE)</f>
        <v>0</v>
      </c>
      <c r="AM115" t="str">
        <f t="shared" si="3"/>
        <v>Good</v>
      </c>
    </row>
    <row r="116" spans="1:39" x14ac:dyDescent="0.2">
      <c r="A116" t="s">
        <v>161</v>
      </c>
      <c r="B116" t="s">
        <v>40</v>
      </c>
      <c r="C116" t="s">
        <v>41</v>
      </c>
      <c r="D116" t="s">
        <v>50</v>
      </c>
      <c r="E116" t="s">
        <v>42</v>
      </c>
      <c r="F116" t="str">
        <f t="shared" si="2"/>
        <v>CONTRALATERAL</v>
      </c>
      <c r="G116" t="s">
        <v>86</v>
      </c>
      <c r="H116">
        <v>0.23</v>
      </c>
      <c r="I116">
        <v>0.32</v>
      </c>
      <c r="J116">
        <v>0.52</v>
      </c>
      <c r="K116">
        <v>87</v>
      </c>
      <c r="L116">
        <v>166.9</v>
      </c>
      <c r="M116" t="s">
        <v>44</v>
      </c>
      <c r="N116">
        <v>61.5</v>
      </c>
      <c r="O116">
        <v>44.07</v>
      </c>
      <c r="P116">
        <v>7.9</v>
      </c>
      <c r="Q116">
        <v>5.66</v>
      </c>
      <c r="R116">
        <v>1243</v>
      </c>
      <c r="S116">
        <v>0.28999999999999998</v>
      </c>
      <c r="T116">
        <v>0.24</v>
      </c>
      <c r="U116">
        <v>0.54</v>
      </c>
      <c r="V116">
        <v>89.9</v>
      </c>
      <c r="W116">
        <v>167.7</v>
      </c>
      <c r="X116" t="s">
        <v>44</v>
      </c>
      <c r="Y116">
        <v>78.099999999999994</v>
      </c>
      <c r="Z116">
        <v>55.98</v>
      </c>
      <c r="AA116">
        <v>14.6</v>
      </c>
      <c r="AB116">
        <v>10.45</v>
      </c>
      <c r="AC116">
        <v>1474</v>
      </c>
      <c r="AD116">
        <f>VLOOKUP($A116,'[1]Macroscopic score by limb'!$B:$Q,7,FALSE)</f>
        <v>1</v>
      </c>
      <c r="AE116">
        <f>VLOOKUP($A116,'[1]Macroscopic score by limb'!$B:$Q,8,FALSE)</f>
        <v>0</v>
      </c>
      <c r="AF116">
        <f>VLOOKUP($A116,'[1]Macroscopic score by limb'!$B:$Q,9,FALSE)</f>
        <v>0</v>
      </c>
      <c r="AG116">
        <f>VLOOKUP($A116,'[1]Macroscopic score by limb'!$B:$Q,10,FALSE)</f>
        <v>0</v>
      </c>
      <c r="AH116" t="str">
        <f>VLOOKUP($A116,'[1]Macroscopic score by limb'!$B:$Q,11,FALSE)</f>
        <v>not recorded</v>
      </c>
      <c r="AI116">
        <f>VLOOKUP($A116,'[1]Macroscopic score by limb'!$B:$Q,12,FALSE)</f>
        <v>0</v>
      </c>
      <c r="AJ116">
        <f>VLOOKUP($A116,'[1]Macroscopic score by limb'!$B:$Q,13,FALSE)</f>
        <v>0</v>
      </c>
      <c r="AK116">
        <f>VLOOKUP($A116,'[1]Macroscopic score by limb'!$B:$Q,14,FALSE)</f>
        <v>1</v>
      </c>
      <c r="AL116">
        <f>VLOOKUP($A116,'[1]Macroscopic score by limb'!$B:$Q,16,FALSE)</f>
        <v>0</v>
      </c>
      <c r="AM116" t="str">
        <f t="shared" si="3"/>
        <v>Good</v>
      </c>
    </row>
    <row r="117" spans="1:39" x14ac:dyDescent="0.2">
      <c r="A117" t="s">
        <v>166</v>
      </c>
      <c r="B117" t="s">
        <v>47</v>
      </c>
      <c r="C117" t="s">
        <v>41</v>
      </c>
      <c r="D117" t="s">
        <v>50</v>
      </c>
      <c r="E117" t="s">
        <v>42</v>
      </c>
      <c r="F117" t="str">
        <f t="shared" si="2"/>
        <v>CONTRALATERAL</v>
      </c>
      <c r="G117" t="s">
        <v>86</v>
      </c>
      <c r="H117">
        <v>0.22</v>
      </c>
      <c r="I117">
        <v>0.32</v>
      </c>
      <c r="J117">
        <v>0.54</v>
      </c>
      <c r="K117">
        <v>75.099999999999994</v>
      </c>
      <c r="L117">
        <v>138.30000000000001</v>
      </c>
      <c r="M117" t="s">
        <v>44</v>
      </c>
      <c r="N117">
        <v>65.400000000000006</v>
      </c>
      <c r="O117">
        <v>37.65</v>
      </c>
      <c r="P117">
        <v>8.9</v>
      </c>
      <c r="Q117">
        <v>5.0999999999999996</v>
      </c>
      <c r="R117">
        <v>947</v>
      </c>
      <c r="S117">
        <v>0.3</v>
      </c>
      <c r="T117">
        <v>0.27</v>
      </c>
      <c r="U117">
        <v>0.59</v>
      </c>
      <c r="V117">
        <v>75.3</v>
      </c>
      <c r="W117">
        <v>128.4</v>
      </c>
      <c r="X117">
        <v>23.4</v>
      </c>
      <c r="Y117">
        <v>88.4</v>
      </c>
      <c r="Z117">
        <v>50.9</v>
      </c>
      <c r="AA117">
        <v>17.3</v>
      </c>
      <c r="AB117">
        <v>9.9700000000000006</v>
      </c>
      <c r="AC117">
        <v>915</v>
      </c>
      <c r="AD117">
        <f>VLOOKUP($A117,'[1]Macroscopic score by limb'!$B:$Q,7,FALSE)</f>
        <v>0</v>
      </c>
      <c r="AE117">
        <f>VLOOKUP($A117,'[1]Macroscopic score by limb'!$B:$Q,8,FALSE)</f>
        <v>0</v>
      </c>
      <c r="AF117">
        <f>VLOOKUP($A117,'[1]Macroscopic score by limb'!$B:$Q,9,FALSE)</f>
        <v>1</v>
      </c>
      <c r="AG117">
        <f>VLOOKUP($A117,'[1]Macroscopic score by limb'!$B:$Q,10,FALSE)</f>
        <v>0</v>
      </c>
      <c r="AH117" t="str">
        <f>VLOOKUP($A117,'[1]Macroscopic score by limb'!$B:$Q,11,FALSE)</f>
        <v>not recorded</v>
      </c>
      <c r="AI117">
        <f>VLOOKUP($A117,'[1]Macroscopic score by limb'!$B:$Q,12,FALSE)</f>
        <v>0</v>
      </c>
      <c r="AJ117">
        <f>VLOOKUP($A117,'[1]Macroscopic score by limb'!$B:$Q,13,FALSE)</f>
        <v>0</v>
      </c>
      <c r="AK117">
        <f>VLOOKUP($A117,'[1]Macroscopic score by limb'!$B:$Q,14,FALSE)</f>
        <v>1</v>
      </c>
      <c r="AL117">
        <f>VLOOKUP($A117,'[1]Macroscopic score by limb'!$B:$Q,16,FALSE)</f>
        <v>0</v>
      </c>
      <c r="AM117" t="str">
        <f t="shared" si="3"/>
        <v>Good</v>
      </c>
    </row>
    <row r="118" spans="1:39" x14ac:dyDescent="0.2">
      <c r="A118" t="s">
        <v>100</v>
      </c>
      <c r="B118" t="s">
        <v>47</v>
      </c>
      <c r="C118" t="s">
        <v>55</v>
      </c>
      <c r="D118" t="s">
        <v>42</v>
      </c>
      <c r="E118" t="s">
        <v>42</v>
      </c>
      <c r="F118" t="str">
        <f t="shared" si="2"/>
        <v>SURGICAL</v>
      </c>
      <c r="G118" t="s">
        <v>86</v>
      </c>
      <c r="H118">
        <v>0.34</v>
      </c>
      <c r="I118">
        <v>0.23</v>
      </c>
      <c r="J118">
        <v>0.56000000000000005</v>
      </c>
      <c r="K118">
        <v>67.5</v>
      </c>
      <c r="L118">
        <v>121.4</v>
      </c>
      <c r="M118" t="s">
        <v>44</v>
      </c>
      <c r="N118">
        <v>39.700000000000003</v>
      </c>
      <c r="O118">
        <v>28.94</v>
      </c>
      <c r="P118">
        <v>8</v>
      </c>
      <c r="Q118">
        <v>5.86</v>
      </c>
      <c r="R118">
        <v>986</v>
      </c>
      <c r="S118">
        <v>0.35</v>
      </c>
      <c r="T118">
        <v>0.25</v>
      </c>
      <c r="U118">
        <v>0.63</v>
      </c>
      <c r="V118">
        <v>70.3</v>
      </c>
      <c r="W118">
        <v>112.3</v>
      </c>
      <c r="X118" t="s">
        <v>44</v>
      </c>
      <c r="Y118">
        <v>75.099999999999994</v>
      </c>
      <c r="Z118">
        <v>54.76</v>
      </c>
      <c r="AA118">
        <v>18.100000000000001</v>
      </c>
      <c r="AB118">
        <v>13.2</v>
      </c>
      <c r="AC118">
        <v>839</v>
      </c>
      <c r="AD118">
        <f>VLOOKUP($A118,'[1]Macroscopic score by limb'!$B:$Q,7,FALSE)</f>
        <v>1</v>
      </c>
      <c r="AE118">
        <f>VLOOKUP($A118,'[1]Macroscopic score by limb'!$B:$Q,8,FALSE)</f>
        <v>3</v>
      </c>
      <c r="AF118">
        <f>VLOOKUP($A118,'[1]Macroscopic score by limb'!$B:$Q,9,FALSE)</f>
        <v>2</v>
      </c>
      <c r="AG118">
        <f>VLOOKUP($A118,'[1]Macroscopic score by limb'!$B:$Q,10,FALSE)</f>
        <v>1</v>
      </c>
      <c r="AH118" t="str">
        <f>VLOOKUP($A118,'[1]Macroscopic score by limb'!$B:$Q,11,FALSE)</f>
        <v>not recorded</v>
      </c>
      <c r="AI118">
        <f>VLOOKUP($A118,'[1]Macroscopic score by limb'!$B:$Q,12,FALSE)</f>
        <v>4</v>
      </c>
      <c r="AJ118">
        <f>VLOOKUP($A118,'[1]Macroscopic score by limb'!$B:$Q,13,FALSE)</f>
        <v>7</v>
      </c>
      <c r="AK118">
        <f>VLOOKUP($A118,'[1]Macroscopic score by limb'!$B:$Q,14,FALSE)</f>
        <v>7</v>
      </c>
      <c r="AL118">
        <f>VLOOKUP($A118,'[1]Macroscopic score by limb'!$B:$Q,16,FALSE)</f>
        <v>0</v>
      </c>
      <c r="AM118" t="str">
        <f t="shared" si="3"/>
        <v>Fair</v>
      </c>
    </row>
    <row r="119" spans="1:39" x14ac:dyDescent="0.2">
      <c r="A119" t="s">
        <v>101</v>
      </c>
      <c r="B119" t="s">
        <v>47</v>
      </c>
      <c r="C119" t="s">
        <v>55</v>
      </c>
      <c r="D119" t="s">
        <v>42</v>
      </c>
      <c r="E119" t="s">
        <v>42</v>
      </c>
      <c r="F119" t="str">
        <f t="shared" si="2"/>
        <v>SURGICAL</v>
      </c>
      <c r="G119" t="s">
        <v>86</v>
      </c>
      <c r="H119">
        <v>0.43</v>
      </c>
      <c r="I119">
        <v>0.35</v>
      </c>
      <c r="J119">
        <v>0.72</v>
      </c>
      <c r="K119">
        <v>75</v>
      </c>
      <c r="L119">
        <v>104</v>
      </c>
      <c r="M119" t="s">
        <v>44</v>
      </c>
      <c r="N119">
        <v>46.5</v>
      </c>
      <c r="O119">
        <v>27.14</v>
      </c>
      <c r="P119">
        <v>12.4</v>
      </c>
      <c r="Q119">
        <v>7.24</v>
      </c>
      <c r="R119">
        <v>977</v>
      </c>
      <c r="S119">
        <v>0.47</v>
      </c>
      <c r="T119">
        <v>0.28999999999999998</v>
      </c>
      <c r="U119">
        <v>0.77</v>
      </c>
      <c r="V119">
        <v>75.8</v>
      </c>
      <c r="W119">
        <v>99.4</v>
      </c>
      <c r="X119" t="s">
        <v>44</v>
      </c>
      <c r="Y119">
        <v>72.2</v>
      </c>
      <c r="Z119">
        <v>42.08</v>
      </c>
      <c r="AA119">
        <v>23.6</v>
      </c>
      <c r="AB119">
        <v>13.76</v>
      </c>
      <c r="AC119">
        <v>615</v>
      </c>
      <c r="AD119">
        <f>VLOOKUP($A119,'[1]Macroscopic score by limb'!$B:$Q,7,FALSE)</f>
        <v>0</v>
      </c>
      <c r="AE119">
        <f>VLOOKUP($A119,'[1]Macroscopic score by limb'!$B:$Q,8,FALSE)</f>
        <v>3</v>
      </c>
      <c r="AF119">
        <f>VLOOKUP($A119,'[1]Macroscopic score by limb'!$B:$Q,9,FALSE)</f>
        <v>3</v>
      </c>
      <c r="AG119">
        <f>VLOOKUP($A119,'[1]Macroscopic score by limb'!$B:$Q,10,FALSE)</f>
        <v>1</v>
      </c>
      <c r="AH119" t="str">
        <f>VLOOKUP($A119,'[1]Macroscopic score by limb'!$B:$Q,11,FALSE)</f>
        <v>not recorded</v>
      </c>
      <c r="AI119">
        <f>VLOOKUP($A119,'[1]Macroscopic score by limb'!$B:$Q,12,FALSE)</f>
        <v>4</v>
      </c>
      <c r="AJ119">
        <f>VLOOKUP($A119,'[1]Macroscopic score by limb'!$B:$Q,13,FALSE)</f>
        <v>0</v>
      </c>
      <c r="AK119">
        <f>VLOOKUP($A119,'[1]Macroscopic score by limb'!$B:$Q,14,FALSE)</f>
        <v>7</v>
      </c>
      <c r="AL119">
        <f>VLOOKUP($A119,'[1]Macroscopic score by limb'!$B:$Q,16,FALSE)</f>
        <v>0</v>
      </c>
      <c r="AM119" t="str">
        <f t="shared" si="3"/>
        <v>Fair</v>
      </c>
    </row>
    <row r="120" spans="1:39" x14ac:dyDescent="0.2">
      <c r="A120" t="s">
        <v>102</v>
      </c>
      <c r="B120" t="s">
        <v>40</v>
      </c>
      <c r="C120" t="s">
        <v>55</v>
      </c>
      <c r="D120" t="s">
        <v>42</v>
      </c>
      <c r="E120" t="s">
        <v>42</v>
      </c>
      <c r="F120" t="str">
        <f t="shared" si="2"/>
        <v>SURGICAL</v>
      </c>
      <c r="G120" t="s">
        <v>86</v>
      </c>
      <c r="H120">
        <v>0.28000000000000003</v>
      </c>
      <c r="I120">
        <v>0.3</v>
      </c>
      <c r="J120">
        <v>0.55000000000000004</v>
      </c>
      <c r="K120">
        <v>81.900000000000006</v>
      </c>
      <c r="L120">
        <v>149.1</v>
      </c>
      <c r="M120">
        <v>3.8</v>
      </c>
      <c r="N120">
        <v>58.1</v>
      </c>
      <c r="O120">
        <v>35.6</v>
      </c>
      <c r="P120">
        <v>9.8000000000000007</v>
      </c>
      <c r="Q120">
        <v>6</v>
      </c>
      <c r="R120">
        <v>1014</v>
      </c>
      <c r="S120">
        <v>0.32</v>
      </c>
      <c r="T120">
        <v>0.27</v>
      </c>
      <c r="U120">
        <v>0.61</v>
      </c>
      <c r="V120">
        <v>82.9</v>
      </c>
      <c r="W120">
        <v>137.1</v>
      </c>
      <c r="X120">
        <v>61.6</v>
      </c>
      <c r="Y120">
        <v>81.2</v>
      </c>
      <c r="Z120">
        <v>49.79</v>
      </c>
      <c r="AA120">
        <v>16.5</v>
      </c>
      <c r="AB120">
        <v>10.130000000000001</v>
      </c>
      <c r="AC120">
        <v>876</v>
      </c>
      <c r="AD120">
        <f>VLOOKUP($A120,'[1]Macroscopic score by limb'!$B:$Q,7,FALSE)</f>
        <v>4</v>
      </c>
      <c r="AE120">
        <f>VLOOKUP($A120,'[1]Macroscopic score by limb'!$B:$Q,8,FALSE)</f>
        <v>2</v>
      </c>
      <c r="AF120">
        <f>VLOOKUP($A120,'[1]Macroscopic score by limb'!$B:$Q,9,FALSE)</f>
        <v>2</v>
      </c>
      <c r="AG120">
        <f>VLOOKUP($A120,'[1]Macroscopic score by limb'!$B:$Q,10,FALSE)</f>
        <v>2</v>
      </c>
      <c r="AH120" t="str">
        <f>VLOOKUP($A120,'[1]Macroscopic score by limb'!$B:$Q,11,FALSE)</f>
        <v>not recorded</v>
      </c>
      <c r="AI120">
        <f>VLOOKUP($A120,'[1]Macroscopic score by limb'!$B:$Q,12,FALSE)</f>
        <v>2</v>
      </c>
      <c r="AJ120">
        <f>VLOOKUP($A120,'[1]Macroscopic score by limb'!$B:$Q,13,FALSE)</f>
        <v>0</v>
      </c>
      <c r="AK120">
        <f>VLOOKUP($A120,'[1]Macroscopic score by limb'!$B:$Q,14,FALSE)</f>
        <v>10</v>
      </c>
      <c r="AL120">
        <f>VLOOKUP($A120,'[1]Macroscopic score by limb'!$B:$Q,16,FALSE)</f>
        <v>0</v>
      </c>
      <c r="AM120" t="str">
        <f t="shared" si="3"/>
        <v>Bad</v>
      </c>
    </row>
    <row r="121" spans="1:39" x14ac:dyDescent="0.2">
      <c r="A121" t="s">
        <v>103</v>
      </c>
      <c r="B121" t="s">
        <v>40</v>
      </c>
      <c r="C121" t="s">
        <v>55</v>
      </c>
      <c r="D121" t="s">
        <v>42</v>
      </c>
      <c r="E121" t="s">
        <v>42</v>
      </c>
      <c r="F121" t="str">
        <f t="shared" si="2"/>
        <v>SURGICAL</v>
      </c>
      <c r="G121" t="s">
        <v>86</v>
      </c>
      <c r="H121">
        <v>0.44</v>
      </c>
      <c r="I121">
        <v>0.3</v>
      </c>
      <c r="J121">
        <v>0.73</v>
      </c>
      <c r="K121">
        <v>68.5</v>
      </c>
      <c r="L121">
        <v>94.3</v>
      </c>
      <c r="M121">
        <v>7.7</v>
      </c>
      <c r="N121">
        <v>44</v>
      </c>
      <c r="O121">
        <v>28.74</v>
      </c>
      <c r="P121">
        <v>12.1</v>
      </c>
      <c r="Q121">
        <v>7.9</v>
      </c>
      <c r="R121">
        <v>896</v>
      </c>
      <c r="S121">
        <v>0.48</v>
      </c>
      <c r="T121">
        <v>0.28000000000000003</v>
      </c>
      <c r="U121">
        <v>0.76</v>
      </c>
      <c r="V121">
        <v>70.400000000000006</v>
      </c>
      <c r="W121">
        <v>92.5</v>
      </c>
      <c r="X121">
        <v>7.3</v>
      </c>
      <c r="Y121">
        <v>66.7</v>
      </c>
      <c r="Z121">
        <v>43.53</v>
      </c>
      <c r="AA121">
        <v>23.3</v>
      </c>
      <c r="AB121">
        <v>15.19</v>
      </c>
      <c r="AC121">
        <v>644</v>
      </c>
      <c r="AD121">
        <f>VLOOKUP($A121,'[1]Macroscopic score by limb'!$B:$Q,7,FALSE)</f>
        <v>3</v>
      </c>
      <c r="AE121">
        <f>VLOOKUP($A121,'[1]Macroscopic score by limb'!$B:$Q,8,FALSE)</f>
        <v>2</v>
      </c>
      <c r="AF121">
        <f>VLOOKUP($A121,'[1]Macroscopic score by limb'!$B:$Q,9,FALSE)</f>
        <v>1</v>
      </c>
      <c r="AG121">
        <f>VLOOKUP($A121,'[1]Macroscopic score by limb'!$B:$Q,10,FALSE)</f>
        <v>2</v>
      </c>
      <c r="AH121" t="str">
        <f>VLOOKUP($A121,'[1]Macroscopic score by limb'!$B:$Q,11,FALSE)</f>
        <v>not recorded</v>
      </c>
      <c r="AI121">
        <f>VLOOKUP($A121,'[1]Macroscopic score by limb'!$B:$Q,12,FALSE)</f>
        <v>4</v>
      </c>
      <c r="AJ121">
        <f>VLOOKUP($A121,'[1]Macroscopic score by limb'!$B:$Q,13,FALSE)</f>
        <v>0</v>
      </c>
      <c r="AK121">
        <f>VLOOKUP($A121,'[1]Macroscopic score by limb'!$B:$Q,14,FALSE)</f>
        <v>8</v>
      </c>
      <c r="AL121">
        <f>VLOOKUP($A121,'[1]Macroscopic score by limb'!$B:$Q,16,FALSE)</f>
        <v>0</v>
      </c>
      <c r="AM121" t="str">
        <f t="shared" si="3"/>
        <v>Fair</v>
      </c>
    </row>
    <row r="122" spans="1:39" x14ac:dyDescent="0.2">
      <c r="A122" t="s">
        <v>151</v>
      </c>
      <c r="B122" t="s">
        <v>40</v>
      </c>
      <c r="C122" t="s">
        <v>55</v>
      </c>
      <c r="D122" t="s">
        <v>50</v>
      </c>
      <c r="E122" t="s">
        <v>42</v>
      </c>
      <c r="F122" t="str">
        <f t="shared" si="2"/>
        <v>CONTRALATERAL</v>
      </c>
      <c r="G122" t="s">
        <v>86</v>
      </c>
      <c r="H122">
        <v>0.26</v>
      </c>
      <c r="I122">
        <v>0.33</v>
      </c>
      <c r="J122">
        <v>0.59</v>
      </c>
      <c r="K122">
        <v>81.2</v>
      </c>
      <c r="L122">
        <v>136.80000000000001</v>
      </c>
      <c r="M122" t="s">
        <v>44</v>
      </c>
      <c r="N122">
        <v>50.7</v>
      </c>
      <c r="O122">
        <v>36.119999999999997</v>
      </c>
      <c r="P122">
        <v>8.3000000000000007</v>
      </c>
      <c r="Q122">
        <v>5.9</v>
      </c>
      <c r="R122">
        <v>994</v>
      </c>
      <c r="S122">
        <v>0.37</v>
      </c>
      <c r="T122">
        <v>0.27</v>
      </c>
      <c r="U122">
        <v>0.67</v>
      </c>
      <c r="V122">
        <v>81.7</v>
      </c>
      <c r="W122">
        <v>122.4</v>
      </c>
      <c r="X122" t="s">
        <v>44</v>
      </c>
      <c r="Y122">
        <v>67.099999999999994</v>
      </c>
      <c r="Z122">
        <v>47.86</v>
      </c>
      <c r="AA122">
        <v>17.399999999999999</v>
      </c>
      <c r="AB122">
        <v>12.39</v>
      </c>
      <c r="AC122">
        <v>739</v>
      </c>
      <c r="AD122">
        <f>VLOOKUP($A122,'[1]Macroscopic score by limb'!$B:$Q,7,FALSE)</f>
        <v>0</v>
      </c>
      <c r="AE122">
        <f>VLOOKUP($A122,'[1]Macroscopic score by limb'!$B:$Q,8,FALSE)</f>
        <v>0</v>
      </c>
      <c r="AF122">
        <f>VLOOKUP($A122,'[1]Macroscopic score by limb'!$B:$Q,9,FALSE)</f>
        <v>0</v>
      </c>
      <c r="AG122">
        <f>VLOOKUP($A122,'[1]Macroscopic score by limb'!$B:$Q,10,FALSE)</f>
        <v>0</v>
      </c>
      <c r="AH122" t="str">
        <f>VLOOKUP($A122,'[1]Macroscopic score by limb'!$B:$Q,11,FALSE)</f>
        <v>not recorded</v>
      </c>
      <c r="AI122">
        <f>VLOOKUP($A122,'[1]Macroscopic score by limb'!$B:$Q,12,FALSE)</f>
        <v>0</v>
      </c>
      <c r="AJ122">
        <f>VLOOKUP($A122,'[1]Macroscopic score by limb'!$B:$Q,13,FALSE)</f>
        <v>0</v>
      </c>
      <c r="AK122">
        <f>VLOOKUP($A122,'[1]Macroscopic score by limb'!$B:$Q,14,FALSE)</f>
        <v>0</v>
      </c>
      <c r="AL122">
        <f>VLOOKUP($A122,'[1]Macroscopic score by limb'!$B:$Q,16,FALSE)</f>
        <v>0</v>
      </c>
      <c r="AM122" t="str">
        <f t="shared" si="3"/>
        <v>Good</v>
      </c>
    </row>
    <row r="123" spans="1:39" x14ac:dyDescent="0.2">
      <c r="A123" t="s">
        <v>154</v>
      </c>
      <c r="B123" t="s">
        <v>47</v>
      </c>
      <c r="C123" t="s">
        <v>55</v>
      </c>
      <c r="D123" t="s">
        <v>50</v>
      </c>
      <c r="E123" t="s">
        <v>42</v>
      </c>
      <c r="F123" t="str">
        <f t="shared" si="2"/>
        <v>CONTRALATERAL</v>
      </c>
      <c r="G123" t="s">
        <v>86</v>
      </c>
      <c r="H123">
        <v>0.23</v>
      </c>
      <c r="I123">
        <v>0.3</v>
      </c>
      <c r="J123">
        <v>0.52</v>
      </c>
      <c r="K123">
        <v>84.7</v>
      </c>
      <c r="L123">
        <v>163.9</v>
      </c>
      <c r="M123" t="s">
        <v>44</v>
      </c>
      <c r="N123">
        <v>54.2</v>
      </c>
      <c r="O123">
        <v>38.21</v>
      </c>
      <c r="P123">
        <v>7.8</v>
      </c>
      <c r="Q123">
        <v>5.47</v>
      </c>
      <c r="R123">
        <v>1026</v>
      </c>
      <c r="S123">
        <v>0.28999999999999998</v>
      </c>
      <c r="T123">
        <v>0.25</v>
      </c>
      <c r="U123">
        <v>0.55000000000000004</v>
      </c>
      <c r="V123">
        <v>86.8</v>
      </c>
      <c r="W123">
        <v>157.69999999999999</v>
      </c>
      <c r="X123" t="s">
        <v>44</v>
      </c>
      <c r="Y123">
        <v>82.9</v>
      </c>
      <c r="Z123">
        <v>58.42</v>
      </c>
      <c r="AA123">
        <v>15.2</v>
      </c>
      <c r="AB123">
        <v>10.68</v>
      </c>
      <c r="AC123">
        <v>914</v>
      </c>
      <c r="AD123">
        <f>VLOOKUP($A123,'[1]Macroscopic score by limb'!$B:$Q,7,FALSE)</f>
        <v>1</v>
      </c>
      <c r="AE123">
        <f>VLOOKUP($A123,'[1]Macroscopic score by limb'!$B:$Q,8,FALSE)</f>
        <v>1</v>
      </c>
      <c r="AF123">
        <f>VLOOKUP($A123,'[1]Macroscopic score by limb'!$B:$Q,9,FALSE)</f>
        <v>0</v>
      </c>
      <c r="AG123">
        <f>VLOOKUP($A123,'[1]Macroscopic score by limb'!$B:$Q,10,FALSE)</f>
        <v>0</v>
      </c>
      <c r="AH123" t="str">
        <f>VLOOKUP($A123,'[1]Macroscopic score by limb'!$B:$Q,11,FALSE)</f>
        <v>not recorded</v>
      </c>
      <c r="AI123">
        <f>VLOOKUP($A123,'[1]Macroscopic score by limb'!$B:$Q,12,FALSE)</f>
        <v>0</v>
      </c>
      <c r="AJ123">
        <f>VLOOKUP($A123,'[1]Macroscopic score by limb'!$B:$Q,13,FALSE)</f>
        <v>0</v>
      </c>
      <c r="AK123">
        <f>VLOOKUP($A123,'[1]Macroscopic score by limb'!$B:$Q,14,FALSE)</f>
        <v>2</v>
      </c>
      <c r="AL123">
        <f>VLOOKUP($A123,'[1]Macroscopic score by limb'!$B:$Q,16,FALSE)</f>
        <v>0</v>
      </c>
      <c r="AM123" t="str">
        <f t="shared" si="3"/>
        <v>Good</v>
      </c>
    </row>
    <row r="124" spans="1:39" x14ac:dyDescent="0.2">
      <c r="A124" t="s">
        <v>149</v>
      </c>
      <c r="B124" t="s">
        <v>47</v>
      </c>
      <c r="C124" t="s">
        <v>55</v>
      </c>
      <c r="D124" t="s">
        <v>50</v>
      </c>
      <c r="E124" t="s">
        <v>42</v>
      </c>
      <c r="F124" t="str">
        <f t="shared" si="2"/>
        <v>CONTRALATERAL</v>
      </c>
      <c r="G124" t="s">
        <v>86</v>
      </c>
      <c r="H124">
        <v>0.25</v>
      </c>
      <c r="I124">
        <v>0.32</v>
      </c>
      <c r="J124">
        <v>0.56999999999999995</v>
      </c>
      <c r="K124">
        <v>77</v>
      </c>
      <c r="L124">
        <v>136.80000000000001</v>
      </c>
      <c r="M124" t="s">
        <v>44</v>
      </c>
      <c r="N124">
        <v>55.6</v>
      </c>
      <c r="O124">
        <v>37.06</v>
      </c>
      <c r="P124">
        <v>9.1</v>
      </c>
      <c r="Q124">
        <v>6.05</v>
      </c>
      <c r="R124">
        <v>983</v>
      </c>
      <c r="S124">
        <v>0.36</v>
      </c>
      <c r="T124">
        <v>0.24</v>
      </c>
      <c r="U124">
        <v>0.64</v>
      </c>
      <c r="V124">
        <v>77.099999999999994</v>
      </c>
      <c r="W124">
        <v>121.8</v>
      </c>
      <c r="X124" t="s">
        <v>44</v>
      </c>
      <c r="Y124">
        <v>76.599999999999994</v>
      </c>
      <c r="Z124">
        <v>51.02</v>
      </c>
      <c r="AA124">
        <v>17.600000000000001</v>
      </c>
      <c r="AB124">
        <v>11.74</v>
      </c>
      <c r="AC124">
        <v>840</v>
      </c>
      <c r="AD124">
        <f>VLOOKUP($A124,'[1]Macroscopic score by limb'!$B:$Q,7,FALSE)</f>
        <v>2</v>
      </c>
      <c r="AE124">
        <f>VLOOKUP($A124,'[1]Macroscopic score by limb'!$B:$Q,8,FALSE)</f>
        <v>0</v>
      </c>
      <c r="AF124">
        <f>VLOOKUP($A124,'[1]Macroscopic score by limb'!$B:$Q,9,FALSE)</f>
        <v>2</v>
      </c>
      <c r="AG124">
        <f>VLOOKUP($A124,'[1]Macroscopic score by limb'!$B:$Q,10,FALSE)</f>
        <v>0</v>
      </c>
      <c r="AH124" t="str">
        <f>VLOOKUP($A124,'[1]Macroscopic score by limb'!$B:$Q,11,FALSE)</f>
        <v>not recorded</v>
      </c>
      <c r="AI124">
        <f>VLOOKUP($A124,'[1]Macroscopic score by limb'!$B:$Q,12,FALSE)</f>
        <v>0</v>
      </c>
      <c r="AJ124">
        <f>VLOOKUP($A124,'[1]Macroscopic score by limb'!$B:$Q,13,FALSE)</f>
        <v>0</v>
      </c>
      <c r="AK124">
        <f>VLOOKUP($A124,'[1]Macroscopic score by limb'!$B:$Q,14,FALSE)</f>
        <v>4</v>
      </c>
      <c r="AL124">
        <f>VLOOKUP($A124,'[1]Macroscopic score by limb'!$B:$Q,16,FALSE)</f>
        <v>0</v>
      </c>
      <c r="AM124" t="str">
        <f t="shared" si="3"/>
        <v>Good</v>
      </c>
    </row>
    <row r="125" spans="1:39" x14ac:dyDescent="0.2">
      <c r="A125" t="s">
        <v>152</v>
      </c>
      <c r="B125" t="s">
        <v>40</v>
      </c>
      <c r="C125" t="s">
        <v>55</v>
      </c>
      <c r="D125" t="s">
        <v>50</v>
      </c>
      <c r="E125" t="s">
        <v>42</v>
      </c>
      <c r="F125" t="str">
        <f t="shared" si="2"/>
        <v>CONTRALATERAL</v>
      </c>
      <c r="G125" t="s">
        <v>86</v>
      </c>
      <c r="H125">
        <v>0.36</v>
      </c>
      <c r="I125">
        <v>0.27</v>
      </c>
      <c r="J125">
        <v>0.6</v>
      </c>
      <c r="K125">
        <v>75.7</v>
      </c>
      <c r="L125">
        <v>128.4</v>
      </c>
      <c r="M125" t="s">
        <v>44</v>
      </c>
      <c r="N125">
        <v>41.8</v>
      </c>
      <c r="O125">
        <v>29.8</v>
      </c>
      <c r="P125">
        <v>8.3000000000000007</v>
      </c>
      <c r="Q125">
        <v>5.91</v>
      </c>
      <c r="R125">
        <v>1038</v>
      </c>
      <c r="S125">
        <v>0.41</v>
      </c>
      <c r="T125">
        <v>0.23</v>
      </c>
      <c r="U125">
        <v>0.67</v>
      </c>
      <c r="V125">
        <v>77.5</v>
      </c>
      <c r="W125">
        <v>118.9</v>
      </c>
      <c r="X125" t="s">
        <v>44</v>
      </c>
      <c r="Y125">
        <v>66.5</v>
      </c>
      <c r="Z125">
        <v>47.42</v>
      </c>
      <c r="AA125">
        <v>19.2</v>
      </c>
      <c r="AB125">
        <v>13.7</v>
      </c>
      <c r="AC125">
        <v>898</v>
      </c>
      <c r="AD125">
        <f>VLOOKUP($A125,'[1]Macroscopic score by limb'!$B:$Q,7,FALSE)</f>
        <v>2</v>
      </c>
      <c r="AE125">
        <f>VLOOKUP($A125,'[1]Macroscopic score by limb'!$B:$Q,8,FALSE)</f>
        <v>0</v>
      </c>
      <c r="AF125">
        <f>VLOOKUP($A125,'[1]Macroscopic score by limb'!$B:$Q,9,FALSE)</f>
        <v>1</v>
      </c>
      <c r="AG125">
        <f>VLOOKUP($A125,'[1]Macroscopic score by limb'!$B:$Q,10,FALSE)</f>
        <v>0</v>
      </c>
      <c r="AH125" t="str">
        <f>VLOOKUP($A125,'[1]Macroscopic score by limb'!$B:$Q,11,FALSE)</f>
        <v>not recorded</v>
      </c>
      <c r="AI125">
        <f>VLOOKUP($A125,'[1]Macroscopic score by limb'!$B:$Q,12,FALSE)</f>
        <v>0</v>
      </c>
      <c r="AJ125">
        <f>VLOOKUP($A125,'[1]Macroscopic score by limb'!$B:$Q,13,FALSE)</f>
        <v>0</v>
      </c>
      <c r="AK125">
        <f>VLOOKUP($A125,'[1]Macroscopic score by limb'!$B:$Q,14,FALSE)</f>
        <v>3</v>
      </c>
      <c r="AL125">
        <f>VLOOKUP($A125,'[1]Macroscopic score by limb'!$B:$Q,16,FALSE)</f>
        <v>0</v>
      </c>
      <c r="AM125" t="str">
        <f t="shared" si="3"/>
        <v>Good</v>
      </c>
    </row>
    <row r="126" spans="1:39" x14ac:dyDescent="0.2">
      <c r="A126" t="s">
        <v>109</v>
      </c>
      <c r="B126" t="s">
        <v>47</v>
      </c>
      <c r="C126" t="s">
        <v>64</v>
      </c>
      <c r="D126" t="s">
        <v>42</v>
      </c>
      <c r="E126" t="s">
        <v>42</v>
      </c>
      <c r="F126" t="str">
        <f t="shared" si="2"/>
        <v>SURGICAL</v>
      </c>
      <c r="G126" t="s">
        <v>86</v>
      </c>
      <c r="H126">
        <v>0.21</v>
      </c>
      <c r="I126">
        <v>0.33</v>
      </c>
      <c r="J126">
        <v>0.54</v>
      </c>
      <c r="K126">
        <v>84</v>
      </c>
      <c r="L126">
        <v>156.6</v>
      </c>
      <c r="M126" t="s">
        <v>44</v>
      </c>
      <c r="N126">
        <v>60.3</v>
      </c>
      <c r="O126">
        <v>38.15</v>
      </c>
      <c r="P126">
        <v>8.5</v>
      </c>
      <c r="Q126">
        <v>5.36</v>
      </c>
      <c r="R126">
        <v>1048</v>
      </c>
      <c r="S126">
        <v>0.32</v>
      </c>
      <c r="T126">
        <v>0.27</v>
      </c>
      <c r="U126">
        <v>0.61</v>
      </c>
      <c r="V126">
        <v>84.9</v>
      </c>
      <c r="W126">
        <v>142.5</v>
      </c>
      <c r="X126" t="s">
        <v>44</v>
      </c>
      <c r="Y126">
        <v>88.3</v>
      </c>
      <c r="Z126">
        <v>55.91</v>
      </c>
      <c r="AA126">
        <v>17.2</v>
      </c>
      <c r="AB126">
        <v>10.92</v>
      </c>
      <c r="AC126">
        <v>904</v>
      </c>
      <c r="AD126">
        <f>VLOOKUP($A126,'[1]Macroscopic score by limb'!$B:$Q,7,FALSE)</f>
        <v>4</v>
      </c>
      <c r="AE126">
        <f>VLOOKUP($A126,'[1]Macroscopic score by limb'!$B:$Q,8,FALSE)</f>
        <v>1</v>
      </c>
      <c r="AF126">
        <f>VLOOKUP($A126,'[1]Macroscopic score by limb'!$B:$Q,9,FALSE)</f>
        <v>2</v>
      </c>
      <c r="AG126">
        <f>VLOOKUP($A126,'[1]Macroscopic score by limb'!$B:$Q,10,FALSE)</f>
        <v>2</v>
      </c>
      <c r="AH126" t="str">
        <f>VLOOKUP($A126,'[1]Macroscopic score by limb'!$B:$Q,11,FALSE)</f>
        <v>not recorded</v>
      </c>
      <c r="AI126">
        <f>VLOOKUP($A126,'[1]Macroscopic score by limb'!$B:$Q,12,FALSE)</f>
        <v>4</v>
      </c>
      <c r="AJ126">
        <f>VLOOKUP($A126,'[1]Macroscopic score by limb'!$B:$Q,13,FALSE)</f>
        <v>0</v>
      </c>
      <c r="AK126">
        <f>VLOOKUP($A126,'[1]Macroscopic score by limb'!$B:$Q,14,FALSE)</f>
        <v>9</v>
      </c>
      <c r="AL126">
        <f>VLOOKUP($A126,'[1]Macroscopic score by limb'!$B:$Q,16,FALSE)</f>
        <v>0</v>
      </c>
      <c r="AM126" t="str">
        <f t="shared" si="3"/>
        <v>Bad</v>
      </c>
    </row>
    <row r="127" spans="1:39" x14ac:dyDescent="0.2">
      <c r="A127" t="s">
        <v>110</v>
      </c>
      <c r="B127" t="s">
        <v>40</v>
      </c>
      <c r="C127" t="s">
        <v>64</v>
      </c>
      <c r="D127" t="s">
        <v>42</v>
      </c>
      <c r="E127" t="s">
        <v>42</v>
      </c>
      <c r="F127" t="str">
        <f t="shared" si="2"/>
        <v>SURGICAL</v>
      </c>
      <c r="G127" t="s">
        <v>86</v>
      </c>
      <c r="H127">
        <v>0.28000000000000003</v>
      </c>
      <c r="I127">
        <v>0.35</v>
      </c>
      <c r="J127">
        <v>0.59</v>
      </c>
      <c r="K127">
        <v>87</v>
      </c>
      <c r="L127">
        <v>147.19999999999999</v>
      </c>
      <c r="M127" t="s">
        <v>44</v>
      </c>
      <c r="N127">
        <v>54</v>
      </c>
      <c r="O127">
        <v>37.33</v>
      </c>
      <c r="P127">
        <v>9.3000000000000007</v>
      </c>
      <c r="Q127">
        <v>6.44</v>
      </c>
      <c r="R127">
        <v>1122</v>
      </c>
      <c r="S127">
        <v>0.37</v>
      </c>
      <c r="T127">
        <v>0.28000000000000003</v>
      </c>
      <c r="U127">
        <v>0.65</v>
      </c>
      <c r="V127">
        <v>90</v>
      </c>
      <c r="W127">
        <v>141.4</v>
      </c>
      <c r="X127" t="s">
        <v>44</v>
      </c>
      <c r="Y127">
        <v>80.099999999999994</v>
      </c>
      <c r="Z127">
        <v>55.34</v>
      </c>
      <c r="AA127">
        <v>18.5</v>
      </c>
      <c r="AB127">
        <v>12.77</v>
      </c>
      <c r="AC127">
        <v>829</v>
      </c>
      <c r="AD127">
        <f>VLOOKUP($A127,'[1]Macroscopic score by limb'!$B:$Q,7,FALSE)</f>
        <v>2</v>
      </c>
      <c r="AE127">
        <f>VLOOKUP($A127,'[1]Macroscopic score by limb'!$B:$Q,8,FALSE)</f>
        <v>1</v>
      </c>
      <c r="AF127">
        <f>VLOOKUP($A127,'[1]Macroscopic score by limb'!$B:$Q,9,FALSE)</f>
        <v>2</v>
      </c>
      <c r="AG127">
        <f>VLOOKUP($A127,'[1]Macroscopic score by limb'!$B:$Q,10,FALSE)</f>
        <v>2</v>
      </c>
      <c r="AH127" t="str">
        <f>VLOOKUP($A127,'[1]Macroscopic score by limb'!$B:$Q,11,FALSE)</f>
        <v>not recorded</v>
      </c>
      <c r="AI127">
        <f>VLOOKUP($A127,'[1]Macroscopic score by limb'!$B:$Q,12,FALSE)</f>
        <v>4</v>
      </c>
      <c r="AJ127">
        <f>VLOOKUP($A127,'[1]Macroscopic score by limb'!$B:$Q,13,FALSE)</f>
        <v>0</v>
      </c>
      <c r="AK127">
        <f>VLOOKUP($A127,'[1]Macroscopic score by limb'!$B:$Q,14,FALSE)</f>
        <v>7</v>
      </c>
      <c r="AL127">
        <f>VLOOKUP($A127,'[1]Macroscopic score by limb'!$B:$Q,16,FALSE)</f>
        <v>0</v>
      </c>
      <c r="AM127" t="str">
        <f t="shared" si="3"/>
        <v>Fair</v>
      </c>
    </row>
    <row r="128" spans="1:39" x14ac:dyDescent="0.2">
      <c r="A128" t="s">
        <v>111</v>
      </c>
      <c r="B128" t="s">
        <v>40</v>
      </c>
      <c r="C128" t="s">
        <v>64</v>
      </c>
      <c r="D128" t="s">
        <v>42</v>
      </c>
      <c r="E128" t="s">
        <v>42</v>
      </c>
      <c r="F128" t="str">
        <f t="shared" si="2"/>
        <v>SURGICAL</v>
      </c>
      <c r="G128" t="s">
        <v>86</v>
      </c>
      <c r="H128">
        <v>0.21</v>
      </c>
      <c r="I128">
        <v>0.32</v>
      </c>
      <c r="J128">
        <v>0.53</v>
      </c>
      <c r="K128">
        <v>87.1</v>
      </c>
      <c r="L128">
        <v>166.5</v>
      </c>
      <c r="M128" t="s">
        <v>44</v>
      </c>
      <c r="N128">
        <v>63.2</v>
      </c>
      <c r="O128">
        <v>41.84</v>
      </c>
      <c r="P128">
        <v>8.1999999999999993</v>
      </c>
      <c r="Q128">
        <v>5.42</v>
      </c>
      <c r="R128">
        <v>1129</v>
      </c>
      <c r="S128">
        <v>0.25</v>
      </c>
      <c r="T128">
        <v>0.28000000000000003</v>
      </c>
      <c r="U128">
        <v>0.53</v>
      </c>
      <c r="V128">
        <v>88.5</v>
      </c>
      <c r="W128">
        <v>168</v>
      </c>
      <c r="X128" t="s">
        <v>44</v>
      </c>
      <c r="Y128">
        <v>117</v>
      </c>
      <c r="Z128">
        <v>77.48</v>
      </c>
      <c r="AA128">
        <v>16.5</v>
      </c>
      <c r="AB128">
        <v>10.95</v>
      </c>
      <c r="AC128">
        <v>1098</v>
      </c>
      <c r="AD128">
        <f>VLOOKUP($A128,'[1]Macroscopic score by limb'!$B:$Q,7,FALSE)</f>
        <v>2</v>
      </c>
      <c r="AE128">
        <f>VLOOKUP($A128,'[1]Macroscopic score by limb'!$B:$Q,8,FALSE)</f>
        <v>4</v>
      </c>
      <c r="AF128">
        <f>VLOOKUP($A128,'[1]Macroscopic score by limb'!$B:$Q,9,FALSE)</f>
        <v>1</v>
      </c>
      <c r="AG128">
        <f>VLOOKUP($A128,'[1]Macroscopic score by limb'!$B:$Q,10,FALSE)</f>
        <v>2</v>
      </c>
      <c r="AH128" t="str">
        <f>VLOOKUP($A128,'[1]Macroscopic score by limb'!$B:$Q,11,FALSE)</f>
        <v>not recorded</v>
      </c>
      <c r="AI128">
        <f>VLOOKUP($A128,'[1]Macroscopic score by limb'!$B:$Q,12,FALSE)</f>
        <v>4</v>
      </c>
      <c r="AJ128">
        <f>VLOOKUP($A128,'[1]Macroscopic score by limb'!$B:$Q,13,FALSE)</f>
        <v>0</v>
      </c>
      <c r="AK128">
        <f>VLOOKUP($A128,'[1]Macroscopic score by limb'!$B:$Q,14,FALSE)</f>
        <v>9</v>
      </c>
      <c r="AL128">
        <f>VLOOKUP($A128,'[1]Macroscopic score by limb'!$B:$Q,16,FALSE)</f>
        <v>0</v>
      </c>
      <c r="AM128" t="str">
        <f t="shared" si="3"/>
        <v>Bad</v>
      </c>
    </row>
    <row r="129" spans="1:39" x14ac:dyDescent="0.2">
      <c r="A129" t="s">
        <v>112</v>
      </c>
      <c r="B129" t="s">
        <v>47</v>
      </c>
      <c r="C129" t="s">
        <v>64</v>
      </c>
      <c r="D129" t="s">
        <v>42</v>
      </c>
      <c r="E129" t="s">
        <v>42</v>
      </c>
      <c r="F129" t="str">
        <f t="shared" si="2"/>
        <v>SURGICAL</v>
      </c>
      <c r="G129" t="s">
        <v>86</v>
      </c>
      <c r="H129">
        <v>0.31</v>
      </c>
      <c r="I129">
        <v>0.27</v>
      </c>
      <c r="J129">
        <v>0.56000000000000005</v>
      </c>
      <c r="K129">
        <v>70</v>
      </c>
      <c r="L129">
        <v>125.9</v>
      </c>
      <c r="M129">
        <v>65.900000000000006</v>
      </c>
      <c r="N129">
        <v>49.6</v>
      </c>
      <c r="O129">
        <v>31.12</v>
      </c>
      <c r="P129">
        <v>9.1999999999999993</v>
      </c>
      <c r="Q129">
        <v>5.76</v>
      </c>
      <c r="R129">
        <v>948</v>
      </c>
      <c r="S129">
        <v>0.36</v>
      </c>
      <c r="T129">
        <v>0.23</v>
      </c>
      <c r="U129">
        <v>0.61</v>
      </c>
      <c r="V129">
        <v>71.2</v>
      </c>
      <c r="W129">
        <v>117.3</v>
      </c>
      <c r="X129">
        <v>42.1</v>
      </c>
      <c r="Y129">
        <v>64.5</v>
      </c>
      <c r="Z129">
        <v>40.47</v>
      </c>
      <c r="AA129">
        <v>16</v>
      </c>
      <c r="AB129">
        <v>10.029999999999999</v>
      </c>
      <c r="AC129">
        <v>937</v>
      </c>
      <c r="AD129">
        <f>VLOOKUP($A129,'[1]Macroscopic score by limb'!$B:$Q,7,FALSE)</f>
        <v>1</v>
      </c>
      <c r="AE129">
        <f>VLOOKUP($A129,'[1]Macroscopic score by limb'!$B:$Q,8,FALSE)</f>
        <v>1</v>
      </c>
      <c r="AF129">
        <f>VLOOKUP($A129,'[1]Macroscopic score by limb'!$B:$Q,9,FALSE)</f>
        <v>4</v>
      </c>
      <c r="AG129">
        <f>VLOOKUP($A129,'[1]Macroscopic score by limb'!$B:$Q,10,FALSE)</f>
        <v>1</v>
      </c>
      <c r="AH129" t="str">
        <f>VLOOKUP($A129,'[1]Macroscopic score by limb'!$B:$Q,11,FALSE)</f>
        <v>not recorded</v>
      </c>
      <c r="AI129">
        <f>VLOOKUP($A129,'[1]Macroscopic score by limb'!$B:$Q,12,FALSE)</f>
        <v>4</v>
      </c>
      <c r="AJ129">
        <f>VLOOKUP($A129,'[1]Macroscopic score by limb'!$B:$Q,13,FALSE)</f>
        <v>0</v>
      </c>
      <c r="AK129">
        <f>VLOOKUP($A129,'[1]Macroscopic score by limb'!$B:$Q,14,FALSE)</f>
        <v>7</v>
      </c>
      <c r="AL129">
        <f>VLOOKUP($A129,'[1]Macroscopic score by limb'!$B:$Q,16,FALSE)</f>
        <v>0</v>
      </c>
      <c r="AM129" t="str">
        <f t="shared" si="3"/>
        <v>Fair</v>
      </c>
    </row>
    <row r="130" spans="1:39" x14ac:dyDescent="0.2">
      <c r="A130" t="s">
        <v>167</v>
      </c>
      <c r="B130" t="s">
        <v>47</v>
      </c>
      <c r="C130" t="s">
        <v>64</v>
      </c>
      <c r="D130" t="s">
        <v>50</v>
      </c>
      <c r="E130" t="s">
        <v>42</v>
      </c>
      <c r="F130" t="str">
        <f t="shared" si="2"/>
        <v>CONTRALATERAL</v>
      </c>
      <c r="G130" t="s">
        <v>86</v>
      </c>
      <c r="H130">
        <v>0.36</v>
      </c>
      <c r="I130">
        <v>0.27</v>
      </c>
      <c r="J130">
        <v>0.6</v>
      </c>
      <c r="K130">
        <v>77.5</v>
      </c>
      <c r="L130">
        <v>128.80000000000001</v>
      </c>
      <c r="M130" t="s">
        <v>44</v>
      </c>
      <c r="N130">
        <v>54</v>
      </c>
      <c r="O130">
        <v>35.56</v>
      </c>
      <c r="P130">
        <v>10.8</v>
      </c>
      <c r="Q130">
        <v>7.1</v>
      </c>
      <c r="R130">
        <v>940</v>
      </c>
      <c r="S130">
        <v>0.37</v>
      </c>
      <c r="T130">
        <v>0.25</v>
      </c>
      <c r="U130">
        <v>0.63</v>
      </c>
      <c r="V130">
        <v>78.900000000000006</v>
      </c>
      <c r="W130">
        <v>125.2</v>
      </c>
      <c r="X130" t="s">
        <v>44</v>
      </c>
      <c r="Y130">
        <v>74.599999999999994</v>
      </c>
      <c r="Z130">
        <v>49.06</v>
      </c>
      <c r="AA130">
        <v>18.5</v>
      </c>
      <c r="AB130">
        <v>12.16</v>
      </c>
      <c r="AC130">
        <v>795</v>
      </c>
      <c r="AD130">
        <f>VLOOKUP($A130,'[1]Macroscopic score by limb'!$B:$Q,7,FALSE)</f>
        <v>3</v>
      </c>
      <c r="AE130">
        <f>VLOOKUP($A130,'[1]Macroscopic score by limb'!$B:$Q,8,FALSE)</f>
        <v>0</v>
      </c>
      <c r="AF130">
        <f>VLOOKUP($A130,'[1]Macroscopic score by limb'!$B:$Q,9,FALSE)</f>
        <v>1</v>
      </c>
      <c r="AG130">
        <f>VLOOKUP($A130,'[1]Macroscopic score by limb'!$B:$Q,10,FALSE)</f>
        <v>1</v>
      </c>
      <c r="AH130" t="str">
        <f>VLOOKUP($A130,'[1]Macroscopic score by limb'!$B:$Q,11,FALSE)</f>
        <v>not recorded</v>
      </c>
      <c r="AI130">
        <f>VLOOKUP($A130,'[1]Macroscopic score by limb'!$B:$Q,12,FALSE)</f>
        <v>0</v>
      </c>
      <c r="AJ130">
        <f>VLOOKUP($A130,'[1]Macroscopic score by limb'!$B:$Q,13,FALSE)</f>
        <v>0</v>
      </c>
      <c r="AK130">
        <f>VLOOKUP($A130,'[1]Macroscopic score by limb'!$B:$Q,14,FALSE)</f>
        <v>5</v>
      </c>
      <c r="AL130">
        <f>VLOOKUP($A130,'[1]Macroscopic score by limb'!$B:$Q,16,FALSE)</f>
        <v>0</v>
      </c>
      <c r="AM130" t="str">
        <f t="shared" si="3"/>
        <v>Good</v>
      </c>
    </row>
    <row r="131" spans="1:39" x14ac:dyDescent="0.2">
      <c r="A131" t="s">
        <v>168</v>
      </c>
      <c r="B131" t="s">
        <v>40</v>
      </c>
      <c r="C131" t="s">
        <v>64</v>
      </c>
      <c r="D131" t="s">
        <v>50</v>
      </c>
      <c r="E131" t="s">
        <v>42</v>
      </c>
      <c r="F131" t="str">
        <f t="shared" ref="F131:F194" si="4">IF(D131=E131,"SURGICAL","CONTRALATERAL")</f>
        <v>CONTRALATERAL</v>
      </c>
      <c r="G131" t="s">
        <v>86</v>
      </c>
      <c r="H131">
        <v>0.3</v>
      </c>
      <c r="I131">
        <v>0.3</v>
      </c>
      <c r="J131">
        <v>0.6</v>
      </c>
      <c r="K131">
        <v>78.599999999999994</v>
      </c>
      <c r="L131">
        <v>131.80000000000001</v>
      </c>
      <c r="M131" t="s">
        <v>44</v>
      </c>
      <c r="N131">
        <v>46</v>
      </c>
      <c r="O131">
        <v>29.25</v>
      </c>
      <c r="P131">
        <v>8.8000000000000007</v>
      </c>
      <c r="Q131">
        <v>5.61</v>
      </c>
      <c r="R131">
        <v>983</v>
      </c>
      <c r="S131">
        <v>0.35</v>
      </c>
      <c r="T131">
        <v>0.26</v>
      </c>
      <c r="U131">
        <v>0.63</v>
      </c>
      <c r="V131">
        <v>78.400000000000006</v>
      </c>
      <c r="W131">
        <v>126.2</v>
      </c>
      <c r="X131" t="s">
        <v>44</v>
      </c>
      <c r="Y131">
        <v>74.5</v>
      </c>
      <c r="Z131">
        <v>47.41</v>
      </c>
      <c r="AA131">
        <v>19</v>
      </c>
      <c r="AB131">
        <v>12.06</v>
      </c>
      <c r="AC131">
        <v>769</v>
      </c>
      <c r="AD131">
        <f>VLOOKUP($A131,'[1]Macroscopic score by limb'!$B:$Q,7,FALSE)</f>
        <v>0</v>
      </c>
      <c r="AE131">
        <f>VLOOKUP($A131,'[1]Macroscopic score by limb'!$B:$Q,8,FALSE)</f>
        <v>0</v>
      </c>
      <c r="AF131">
        <f>VLOOKUP($A131,'[1]Macroscopic score by limb'!$B:$Q,9,FALSE)</f>
        <v>0</v>
      </c>
      <c r="AG131">
        <f>VLOOKUP($A131,'[1]Macroscopic score by limb'!$B:$Q,10,FALSE)</f>
        <v>1</v>
      </c>
      <c r="AH131" t="str">
        <f>VLOOKUP($A131,'[1]Macroscopic score by limb'!$B:$Q,11,FALSE)</f>
        <v>not recorded</v>
      </c>
      <c r="AI131">
        <f>VLOOKUP($A131,'[1]Macroscopic score by limb'!$B:$Q,12,FALSE)</f>
        <v>0</v>
      </c>
      <c r="AJ131">
        <f>VLOOKUP($A131,'[1]Macroscopic score by limb'!$B:$Q,13,FALSE)</f>
        <v>0</v>
      </c>
      <c r="AK131">
        <f>VLOOKUP($A131,'[1]Macroscopic score by limb'!$B:$Q,14,FALSE)</f>
        <v>1</v>
      </c>
      <c r="AL131">
        <f>VLOOKUP($A131,'[1]Macroscopic score by limb'!$B:$Q,16,FALSE)</f>
        <v>0</v>
      </c>
      <c r="AM131" t="str">
        <f t="shared" ref="AM131:AM194" si="5">IF(AK131&lt;=5,"Good",IF(AK131&gt;=9,"Bad","Fair"))</f>
        <v>Good</v>
      </c>
    </row>
    <row r="132" spans="1:39" x14ac:dyDescent="0.2">
      <c r="A132" t="s">
        <v>169</v>
      </c>
      <c r="B132" t="s">
        <v>40</v>
      </c>
      <c r="C132" t="s">
        <v>64</v>
      </c>
      <c r="D132" t="s">
        <v>50</v>
      </c>
      <c r="E132" t="s">
        <v>42</v>
      </c>
      <c r="F132" t="str">
        <f t="shared" si="4"/>
        <v>CONTRALATERAL</v>
      </c>
      <c r="G132" t="s">
        <v>86</v>
      </c>
      <c r="H132">
        <v>0.57999999999999996</v>
      </c>
      <c r="I132">
        <v>0.36</v>
      </c>
      <c r="J132">
        <v>0.9</v>
      </c>
      <c r="K132">
        <v>68.7</v>
      </c>
      <c r="L132">
        <v>76.7</v>
      </c>
      <c r="M132">
        <v>10.1</v>
      </c>
      <c r="N132">
        <v>47.6</v>
      </c>
      <c r="O132">
        <v>30.39</v>
      </c>
      <c r="P132">
        <v>18.100000000000001</v>
      </c>
      <c r="Q132">
        <v>11.54</v>
      </c>
      <c r="R132">
        <v>1016</v>
      </c>
      <c r="S132">
        <v>0.59</v>
      </c>
      <c r="T132">
        <v>0.28999999999999998</v>
      </c>
      <c r="U132">
        <v>0.86</v>
      </c>
      <c r="V132">
        <v>68.7</v>
      </c>
      <c r="W132">
        <v>81</v>
      </c>
      <c r="X132">
        <v>10.9</v>
      </c>
      <c r="Y132">
        <v>64.3</v>
      </c>
      <c r="Z132">
        <v>41</v>
      </c>
      <c r="AA132">
        <v>27.9</v>
      </c>
      <c r="AB132">
        <v>17.82</v>
      </c>
      <c r="AC132">
        <v>650</v>
      </c>
      <c r="AD132">
        <f>VLOOKUP($A132,'[1]Macroscopic score by limb'!$B:$Q,7,FALSE)</f>
        <v>1</v>
      </c>
      <c r="AE132">
        <f>VLOOKUP($A132,'[1]Macroscopic score by limb'!$B:$Q,8,FALSE)</f>
        <v>0</v>
      </c>
      <c r="AF132">
        <f>VLOOKUP($A132,'[1]Macroscopic score by limb'!$B:$Q,9,FALSE)</f>
        <v>0</v>
      </c>
      <c r="AG132">
        <f>VLOOKUP($A132,'[1]Macroscopic score by limb'!$B:$Q,10,FALSE)</f>
        <v>0</v>
      </c>
      <c r="AH132" t="str">
        <f>VLOOKUP($A132,'[1]Macroscopic score by limb'!$B:$Q,11,FALSE)</f>
        <v>not recorded</v>
      </c>
      <c r="AI132">
        <f>VLOOKUP($A132,'[1]Macroscopic score by limb'!$B:$Q,12,FALSE)</f>
        <v>0</v>
      </c>
      <c r="AJ132">
        <f>VLOOKUP($A132,'[1]Macroscopic score by limb'!$B:$Q,13,FALSE)</f>
        <v>0</v>
      </c>
      <c r="AK132">
        <f>VLOOKUP($A132,'[1]Macroscopic score by limb'!$B:$Q,14,FALSE)</f>
        <v>1</v>
      </c>
      <c r="AL132">
        <f>VLOOKUP($A132,'[1]Macroscopic score by limb'!$B:$Q,16,FALSE)</f>
        <v>0</v>
      </c>
      <c r="AM132" t="str">
        <f t="shared" si="5"/>
        <v>Good</v>
      </c>
    </row>
    <row r="133" spans="1:39" x14ac:dyDescent="0.2">
      <c r="A133" t="s">
        <v>170</v>
      </c>
      <c r="B133" t="s">
        <v>47</v>
      </c>
      <c r="C133" t="s">
        <v>64</v>
      </c>
      <c r="D133" t="s">
        <v>50</v>
      </c>
      <c r="E133" t="s">
        <v>42</v>
      </c>
      <c r="F133" t="str">
        <f t="shared" si="4"/>
        <v>CONTRALATERAL</v>
      </c>
      <c r="G133" t="s">
        <v>86</v>
      </c>
      <c r="H133">
        <v>0.28000000000000003</v>
      </c>
      <c r="I133">
        <v>0.33</v>
      </c>
      <c r="J133">
        <v>0.6</v>
      </c>
      <c r="K133">
        <v>79.599999999999994</v>
      </c>
      <c r="L133">
        <v>132.5</v>
      </c>
      <c r="M133" t="s">
        <v>44</v>
      </c>
      <c r="N133">
        <v>60.8</v>
      </c>
      <c r="O133">
        <v>35.619999999999997</v>
      </c>
      <c r="P133">
        <v>10.1</v>
      </c>
      <c r="Q133">
        <v>5.89</v>
      </c>
      <c r="R133">
        <v>873</v>
      </c>
      <c r="S133">
        <v>0.37</v>
      </c>
      <c r="T133">
        <v>0.25</v>
      </c>
      <c r="U133">
        <v>0.61</v>
      </c>
      <c r="V133">
        <v>80.400000000000006</v>
      </c>
      <c r="W133">
        <v>132.69999999999999</v>
      </c>
      <c r="X133" t="s">
        <v>44</v>
      </c>
      <c r="Y133">
        <v>72.2</v>
      </c>
      <c r="Z133">
        <v>42.29</v>
      </c>
      <c r="AA133">
        <v>18.8</v>
      </c>
      <c r="AB133">
        <v>11.04</v>
      </c>
      <c r="AC133">
        <v>1126</v>
      </c>
      <c r="AD133">
        <f>VLOOKUP($A133,'[1]Macroscopic score by limb'!$B:$Q,7,FALSE)</f>
        <v>0</v>
      </c>
      <c r="AE133">
        <f>VLOOKUP($A133,'[1]Macroscopic score by limb'!$B:$Q,8,FALSE)</f>
        <v>0</v>
      </c>
      <c r="AF133">
        <f>VLOOKUP($A133,'[1]Macroscopic score by limb'!$B:$Q,9,FALSE)</f>
        <v>1</v>
      </c>
      <c r="AG133">
        <f>VLOOKUP($A133,'[1]Macroscopic score by limb'!$B:$Q,10,FALSE)</f>
        <v>0</v>
      </c>
      <c r="AH133" t="str">
        <f>VLOOKUP($A133,'[1]Macroscopic score by limb'!$B:$Q,11,FALSE)</f>
        <v>not recorded</v>
      </c>
      <c r="AI133">
        <f>VLOOKUP($A133,'[1]Macroscopic score by limb'!$B:$Q,12,FALSE)</f>
        <v>0</v>
      </c>
      <c r="AJ133">
        <f>VLOOKUP($A133,'[1]Macroscopic score by limb'!$B:$Q,13,FALSE)</f>
        <v>0</v>
      </c>
      <c r="AK133">
        <f>VLOOKUP($A133,'[1]Macroscopic score by limb'!$B:$Q,14,FALSE)</f>
        <v>1</v>
      </c>
      <c r="AL133">
        <f>VLOOKUP($A133,'[1]Macroscopic score by limb'!$B:$Q,16,FALSE)</f>
        <v>0</v>
      </c>
      <c r="AM133" t="str">
        <f t="shared" si="5"/>
        <v>Good</v>
      </c>
    </row>
    <row r="134" spans="1:39" x14ac:dyDescent="0.2">
      <c r="A134" t="s">
        <v>156</v>
      </c>
      <c r="B134" t="s">
        <v>47</v>
      </c>
      <c r="C134" t="s">
        <v>55</v>
      </c>
      <c r="D134" t="s">
        <v>50</v>
      </c>
      <c r="E134" t="s">
        <v>42</v>
      </c>
      <c r="F134" t="str">
        <f t="shared" si="4"/>
        <v>CONTRALATERAL</v>
      </c>
      <c r="G134" t="s">
        <v>86</v>
      </c>
      <c r="H134">
        <v>0.2</v>
      </c>
      <c r="I134">
        <v>0.28000000000000003</v>
      </c>
      <c r="J134">
        <v>0.48</v>
      </c>
      <c r="K134">
        <v>71.400000000000006</v>
      </c>
      <c r="L134">
        <v>149.19999999999999</v>
      </c>
      <c r="M134">
        <v>23.7</v>
      </c>
      <c r="N134">
        <v>56.4</v>
      </c>
      <c r="O134">
        <v>25.25</v>
      </c>
      <c r="P134">
        <v>7.1</v>
      </c>
      <c r="Q134">
        <v>3.18</v>
      </c>
      <c r="R134">
        <v>815</v>
      </c>
      <c r="S134">
        <v>0.27</v>
      </c>
      <c r="T134">
        <v>0.23</v>
      </c>
      <c r="U134">
        <v>0.5</v>
      </c>
      <c r="V134">
        <v>73.400000000000006</v>
      </c>
      <c r="W134">
        <v>146.19999999999999</v>
      </c>
      <c r="X134">
        <v>35.6</v>
      </c>
      <c r="Y134">
        <v>77.900000000000006</v>
      </c>
      <c r="Z134">
        <v>34.880000000000003</v>
      </c>
      <c r="AA134">
        <v>12.9</v>
      </c>
      <c r="AB134">
        <v>5.8</v>
      </c>
      <c r="AC134">
        <v>691</v>
      </c>
      <c r="AD134">
        <f>VLOOKUP($A134,'[1]Macroscopic score by limb'!$B:$Q,7,FALSE)</f>
        <v>0</v>
      </c>
      <c r="AE134">
        <f>VLOOKUP($A134,'[1]Macroscopic score by limb'!$B:$Q,8,FALSE)</f>
        <v>1</v>
      </c>
      <c r="AF134">
        <f>VLOOKUP($A134,'[1]Macroscopic score by limb'!$B:$Q,9,FALSE)</f>
        <v>1</v>
      </c>
      <c r="AG134">
        <f>VLOOKUP($A134,'[1]Macroscopic score by limb'!$B:$Q,10,FALSE)</f>
        <v>1</v>
      </c>
      <c r="AH134" t="str">
        <f>VLOOKUP($A134,'[1]Macroscopic score by limb'!$B:$Q,11,FALSE)</f>
        <v>no gross damage</v>
      </c>
      <c r="AI134">
        <f>VLOOKUP($A134,'[1]Macroscopic score by limb'!$B:$Q,12,FALSE)</f>
        <v>0</v>
      </c>
      <c r="AJ134">
        <f>VLOOKUP($A134,'[1]Macroscopic score by limb'!$B:$Q,13,FALSE)</f>
        <v>0</v>
      </c>
      <c r="AK134">
        <f>VLOOKUP($A134,'[1]Macroscopic score by limb'!$B:$Q,14,FALSE)</f>
        <v>0</v>
      </c>
      <c r="AL134">
        <f>VLOOKUP($A134,'[1]Macroscopic score by limb'!$B:$Q,16,FALSE)</f>
        <v>0</v>
      </c>
      <c r="AM134" t="str">
        <f t="shared" si="5"/>
        <v>Good</v>
      </c>
    </row>
    <row r="135" spans="1:39" x14ac:dyDescent="0.2">
      <c r="A135" t="s">
        <v>171</v>
      </c>
      <c r="B135" t="s">
        <v>40</v>
      </c>
      <c r="C135" t="s">
        <v>41</v>
      </c>
      <c r="D135" t="s">
        <v>50</v>
      </c>
      <c r="E135" t="s">
        <v>42</v>
      </c>
      <c r="F135" t="str">
        <f t="shared" si="4"/>
        <v>CONTRALATERAL</v>
      </c>
      <c r="G135" t="s">
        <v>86</v>
      </c>
      <c r="H135">
        <v>0.27</v>
      </c>
      <c r="I135">
        <v>0.21</v>
      </c>
      <c r="J135">
        <v>0.46</v>
      </c>
      <c r="K135">
        <v>65.2</v>
      </c>
      <c r="L135">
        <v>142.4</v>
      </c>
      <c r="M135" t="s">
        <v>44</v>
      </c>
      <c r="N135">
        <v>47.6</v>
      </c>
      <c r="O135">
        <v>22.78</v>
      </c>
      <c r="P135">
        <v>7.7</v>
      </c>
      <c r="Q135">
        <v>3.69</v>
      </c>
      <c r="R135">
        <v>689</v>
      </c>
      <c r="S135">
        <v>0.27</v>
      </c>
      <c r="T135">
        <v>0.23</v>
      </c>
      <c r="U135">
        <v>0.51</v>
      </c>
      <c r="V135">
        <v>66.900000000000006</v>
      </c>
      <c r="W135">
        <v>132.9</v>
      </c>
      <c r="X135" t="s">
        <v>44</v>
      </c>
      <c r="Y135">
        <v>71.8</v>
      </c>
      <c r="Z135">
        <v>34.31</v>
      </c>
      <c r="AA135">
        <v>12.9</v>
      </c>
      <c r="AB135">
        <v>6.15</v>
      </c>
      <c r="AC135">
        <v>877</v>
      </c>
      <c r="AD135">
        <f>VLOOKUP($A135,'[1]Macroscopic score by limb'!$B:$Q,7,FALSE)</f>
        <v>1</v>
      </c>
      <c r="AE135">
        <f>VLOOKUP($A135,'[1]Macroscopic score by limb'!$B:$Q,8,FALSE)</f>
        <v>0</v>
      </c>
      <c r="AF135">
        <f>VLOOKUP($A135,'[1]Macroscopic score by limb'!$B:$Q,9,FALSE)</f>
        <v>1</v>
      </c>
      <c r="AG135">
        <f>VLOOKUP($A135,'[1]Macroscopic score by limb'!$B:$Q,10,FALSE)</f>
        <v>0</v>
      </c>
      <c r="AH135" t="str">
        <f>VLOOKUP($A135,'[1]Macroscopic score by limb'!$B:$Q,11,FALSE)</f>
        <v>no gross damage</v>
      </c>
      <c r="AI135">
        <f>VLOOKUP($A135,'[1]Macroscopic score by limb'!$B:$Q,12,FALSE)</f>
        <v>3</v>
      </c>
      <c r="AJ135">
        <f>VLOOKUP($A135,'[1]Macroscopic score by limb'!$B:$Q,13,FALSE)</f>
        <v>0</v>
      </c>
      <c r="AK135">
        <f>VLOOKUP($A135,'[1]Macroscopic score by limb'!$B:$Q,14,FALSE)</f>
        <v>2</v>
      </c>
      <c r="AL135">
        <f>VLOOKUP($A135,'[1]Macroscopic score by limb'!$B:$Q,16,FALSE)</f>
        <v>0</v>
      </c>
      <c r="AM135" t="str">
        <f t="shared" si="5"/>
        <v>Good</v>
      </c>
    </row>
    <row r="136" spans="1:39" x14ac:dyDescent="0.2">
      <c r="A136" t="s">
        <v>172</v>
      </c>
      <c r="B136" t="s">
        <v>40</v>
      </c>
      <c r="C136" t="s">
        <v>64</v>
      </c>
      <c r="D136" t="s">
        <v>50</v>
      </c>
      <c r="E136" t="s">
        <v>42</v>
      </c>
      <c r="F136" t="str">
        <f t="shared" si="4"/>
        <v>CONTRALATERAL</v>
      </c>
      <c r="G136" t="s">
        <v>86</v>
      </c>
      <c r="H136">
        <v>0.22</v>
      </c>
      <c r="I136">
        <v>0.27</v>
      </c>
      <c r="J136">
        <v>0.48</v>
      </c>
      <c r="K136">
        <v>73.8</v>
      </c>
      <c r="L136">
        <v>154.19999999999999</v>
      </c>
      <c r="M136" t="s">
        <v>44</v>
      </c>
      <c r="N136">
        <v>53.6</v>
      </c>
      <c r="O136">
        <v>25.89</v>
      </c>
      <c r="P136">
        <v>7.2</v>
      </c>
      <c r="Q136">
        <v>3.46</v>
      </c>
      <c r="R136">
        <v>1030</v>
      </c>
      <c r="S136">
        <v>0.25</v>
      </c>
      <c r="T136">
        <v>0.24</v>
      </c>
      <c r="U136">
        <v>0.49</v>
      </c>
      <c r="V136">
        <v>74.900000000000006</v>
      </c>
      <c r="W136">
        <v>152.30000000000001</v>
      </c>
      <c r="X136" t="s">
        <v>44</v>
      </c>
      <c r="Y136">
        <v>80.099999999999994</v>
      </c>
      <c r="Z136">
        <v>38.71</v>
      </c>
      <c r="AA136">
        <v>13.2</v>
      </c>
      <c r="AB136">
        <v>6.39</v>
      </c>
      <c r="AC136">
        <v>794</v>
      </c>
      <c r="AD136">
        <f>VLOOKUP($A136,'[1]Macroscopic score by limb'!$B:$Q,7,FALSE)</f>
        <v>0</v>
      </c>
      <c r="AE136">
        <f>VLOOKUP($A136,'[1]Macroscopic score by limb'!$B:$Q,8,FALSE)</f>
        <v>0</v>
      </c>
      <c r="AF136">
        <f>VLOOKUP($A136,'[1]Macroscopic score by limb'!$B:$Q,9,FALSE)</f>
        <v>1</v>
      </c>
      <c r="AG136">
        <f>VLOOKUP($A136,'[1]Macroscopic score by limb'!$B:$Q,10,FALSE)</f>
        <v>0</v>
      </c>
      <c r="AH136" t="str">
        <f>VLOOKUP($A136,'[1]Macroscopic score by limb'!$B:$Q,11,FALSE)</f>
        <v>no gross damage</v>
      </c>
      <c r="AI136">
        <f>VLOOKUP($A136,'[1]Macroscopic score by limb'!$B:$Q,12,FALSE)</f>
        <v>3</v>
      </c>
      <c r="AJ136">
        <f>VLOOKUP($A136,'[1]Macroscopic score by limb'!$B:$Q,13,FALSE)</f>
        <v>0</v>
      </c>
      <c r="AK136">
        <f>VLOOKUP($A136,'[1]Macroscopic score by limb'!$B:$Q,14,FALSE)</f>
        <v>1</v>
      </c>
      <c r="AL136">
        <f>VLOOKUP($A136,'[1]Macroscopic score by limb'!$B:$Q,16,FALSE)</f>
        <v>0</v>
      </c>
      <c r="AM136" t="str">
        <f t="shared" si="5"/>
        <v>Good</v>
      </c>
    </row>
    <row r="137" spans="1:39" x14ac:dyDescent="0.2">
      <c r="A137" t="s">
        <v>123</v>
      </c>
      <c r="B137" t="s">
        <v>47</v>
      </c>
      <c r="C137" t="s">
        <v>64</v>
      </c>
      <c r="D137" t="s">
        <v>42</v>
      </c>
      <c r="E137" t="s">
        <v>42</v>
      </c>
      <c r="F137" t="str">
        <f t="shared" si="4"/>
        <v>SURGICAL</v>
      </c>
      <c r="G137" t="s">
        <v>86</v>
      </c>
      <c r="H137">
        <v>0.23</v>
      </c>
      <c r="I137">
        <v>0.32</v>
      </c>
      <c r="J137">
        <v>0.56000000000000005</v>
      </c>
      <c r="K137">
        <v>88.8</v>
      </c>
      <c r="L137">
        <v>160.1</v>
      </c>
      <c r="M137" t="s">
        <v>44</v>
      </c>
      <c r="N137">
        <v>51.9</v>
      </c>
      <c r="O137">
        <v>24.81</v>
      </c>
      <c r="P137">
        <v>7.5</v>
      </c>
      <c r="Q137">
        <v>3.58</v>
      </c>
      <c r="R137">
        <v>573</v>
      </c>
      <c r="S137">
        <v>0.31</v>
      </c>
      <c r="T137">
        <v>0.27</v>
      </c>
      <c r="U137">
        <v>0.59</v>
      </c>
      <c r="V137">
        <v>90.1</v>
      </c>
      <c r="W137">
        <v>153.4</v>
      </c>
      <c r="X137" t="s">
        <v>44</v>
      </c>
      <c r="Y137">
        <v>80.900000000000006</v>
      </c>
      <c r="Z137">
        <v>38.65</v>
      </c>
      <c r="AA137">
        <v>15.1</v>
      </c>
      <c r="AB137">
        <v>7.2</v>
      </c>
      <c r="AC137">
        <v>565</v>
      </c>
      <c r="AD137">
        <f>VLOOKUP($A137,'[1]Macroscopic score by limb'!$B:$Q,7,FALSE)</f>
        <v>0</v>
      </c>
      <c r="AE137">
        <f>VLOOKUP($A137,'[1]Macroscopic score by limb'!$B:$Q,8,FALSE)</f>
        <v>2</v>
      </c>
      <c r="AF137">
        <f>VLOOKUP($A137,'[1]Macroscopic score by limb'!$B:$Q,9,FALSE)</f>
        <v>1</v>
      </c>
      <c r="AG137">
        <f>VLOOKUP($A137,'[1]Macroscopic score by limb'!$B:$Q,10,FALSE)</f>
        <v>2</v>
      </c>
      <c r="AH137" t="str">
        <f>VLOOKUP($A137,'[1]Macroscopic score by limb'!$B:$Q,11,FALSE)</f>
        <v>no gross damage</v>
      </c>
      <c r="AI137">
        <f>VLOOKUP($A137,'[1]Macroscopic score by limb'!$B:$Q,12,FALSE)</f>
        <v>3</v>
      </c>
      <c r="AJ137">
        <f>VLOOKUP($A137,'[1]Macroscopic score by limb'!$B:$Q,13,FALSE)</f>
        <v>0</v>
      </c>
      <c r="AK137">
        <f>VLOOKUP($A137,'[1]Macroscopic score by limb'!$B:$Q,14,FALSE)</f>
        <v>5</v>
      </c>
      <c r="AL137">
        <f>VLOOKUP($A137,'[1]Macroscopic score by limb'!$B:$Q,16,FALSE)</f>
        <v>0</v>
      </c>
      <c r="AM137" t="str">
        <f t="shared" si="5"/>
        <v>Good</v>
      </c>
    </row>
    <row r="138" spans="1:39" x14ac:dyDescent="0.2">
      <c r="A138" t="s">
        <v>124</v>
      </c>
      <c r="B138" t="s">
        <v>40</v>
      </c>
      <c r="C138" t="s">
        <v>55</v>
      </c>
      <c r="D138" t="s">
        <v>42</v>
      </c>
      <c r="E138" t="s">
        <v>42</v>
      </c>
      <c r="F138" t="str">
        <f t="shared" si="4"/>
        <v>SURGICAL</v>
      </c>
      <c r="G138" t="s">
        <v>86</v>
      </c>
      <c r="H138">
        <v>0.27</v>
      </c>
      <c r="I138">
        <v>0.26</v>
      </c>
      <c r="J138">
        <v>0.52</v>
      </c>
      <c r="K138">
        <v>83.2</v>
      </c>
      <c r="L138">
        <v>162.6</v>
      </c>
      <c r="M138" t="s">
        <v>44</v>
      </c>
      <c r="N138">
        <v>45.2</v>
      </c>
      <c r="O138">
        <v>31.71</v>
      </c>
      <c r="P138">
        <v>7.4</v>
      </c>
      <c r="Q138">
        <v>5.17</v>
      </c>
      <c r="R138">
        <v>1220</v>
      </c>
      <c r="S138">
        <v>0.31</v>
      </c>
      <c r="T138">
        <v>0.24</v>
      </c>
      <c r="U138">
        <v>0.54</v>
      </c>
      <c r="V138">
        <v>83.2</v>
      </c>
      <c r="W138">
        <v>156.69999999999999</v>
      </c>
      <c r="X138" t="s">
        <v>44</v>
      </c>
      <c r="Y138">
        <v>69.900000000000006</v>
      </c>
      <c r="Z138">
        <v>49.06</v>
      </c>
      <c r="AA138">
        <v>14.1</v>
      </c>
      <c r="AB138">
        <v>9.92</v>
      </c>
      <c r="AC138">
        <v>944</v>
      </c>
      <c r="AD138">
        <f>VLOOKUP($A138,'[1]Macroscopic score by limb'!$B:$Q,7,FALSE)</f>
        <v>1</v>
      </c>
      <c r="AE138">
        <f>VLOOKUP($A138,'[1]Macroscopic score by limb'!$B:$Q,8,FALSE)</f>
        <v>2</v>
      </c>
      <c r="AF138">
        <f>VLOOKUP($A138,'[1]Macroscopic score by limb'!$B:$Q,9,FALSE)</f>
        <v>2</v>
      </c>
      <c r="AG138">
        <f>VLOOKUP($A138,'[1]Macroscopic score by limb'!$B:$Q,10,FALSE)</f>
        <v>2</v>
      </c>
      <c r="AH138" t="str">
        <f>VLOOKUP($A138,'[1]Macroscopic score by limb'!$B:$Q,11,FALSE)</f>
        <v>no gross damage</v>
      </c>
      <c r="AI138">
        <f>VLOOKUP($A138,'[1]Macroscopic score by limb'!$B:$Q,12,FALSE)</f>
        <v>3</v>
      </c>
      <c r="AJ138">
        <f>VLOOKUP($A138,'[1]Macroscopic score by limb'!$B:$Q,13,FALSE)</f>
        <v>0</v>
      </c>
      <c r="AK138">
        <f>VLOOKUP($A138,'[1]Macroscopic score by limb'!$B:$Q,14,FALSE)</f>
        <v>10</v>
      </c>
      <c r="AL138">
        <f>VLOOKUP($A138,'[1]Macroscopic score by limb'!$B:$Q,16,FALSE)</f>
        <v>0</v>
      </c>
      <c r="AM138" t="str">
        <f t="shared" si="5"/>
        <v>Bad</v>
      </c>
    </row>
    <row r="139" spans="1:39" x14ac:dyDescent="0.2">
      <c r="A139" t="s">
        <v>173</v>
      </c>
      <c r="B139" t="s">
        <v>47</v>
      </c>
      <c r="C139" t="s">
        <v>64</v>
      </c>
      <c r="D139" t="s">
        <v>50</v>
      </c>
      <c r="E139" t="s">
        <v>42</v>
      </c>
      <c r="F139" t="str">
        <f t="shared" si="4"/>
        <v>CONTRALATERAL</v>
      </c>
      <c r="G139" t="s">
        <v>86</v>
      </c>
      <c r="H139">
        <v>0.22</v>
      </c>
      <c r="I139">
        <v>0.3</v>
      </c>
      <c r="J139">
        <v>0.51</v>
      </c>
      <c r="K139">
        <v>78.400000000000006</v>
      </c>
      <c r="L139">
        <v>155.19999999999999</v>
      </c>
      <c r="M139" t="s">
        <v>44</v>
      </c>
      <c r="N139">
        <v>51.2</v>
      </c>
      <c r="O139">
        <v>21.74</v>
      </c>
      <c r="P139">
        <v>7.2</v>
      </c>
      <c r="Q139">
        <v>3.07</v>
      </c>
      <c r="R139">
        <v>698</v>
      </c>
      <c r="S139">
        <v>0.31</v>
      </c>
      <c r="T139">
        <v>0.25</v>
      </c>
      <c r="U139">
        <v>0.56999999999999995</v>
      </c>
      <c r="V139">
        <v>83.2</v>
      </c>
      <c r="W139">
        <v>147.80000000000001</v>
      </c>
      <c r="X139">
        <v>17.399999999999999</v>
      </c>
      <c r="Y139">
        <v>71</v>
      </c>
      <c r="Z139">
        <v>30.17</v>
      </c>
      <c r="AA139">
        <v>13.7</v>
      </c>
      <c r="AB139">
        <v>5.83</v>
      </c>
      <c r="AC139">
        <v>836</v>
      </c>
      <c r="AD139">
        <f>VLOOKUP($A139,'[1]Macroscopic score by limb'!$B:$Q,7,FALSE)</f>
        <v>0</v>
      </c>
      <c r="AE139">
        <f>VLOOKUP($A139,'[1]Macroscopic score by limb'!$B:$Q,8,FALSE)</f>
        <v>0</v>
      </c>
      <c r="AF139">
        <f>VLOOKUP($A139,'[1]Macroscopic score by limb'!$B:$Q,9,FALSE)</f>
        <v>0</v>
      </c>
      <c r="AG139">
        <f>VLOOKUP($A139,'[1]Macroscopic score by limb'!$B:$Q,10,FALSE)</f>
        <v>0</v>
      </c>
      <c r="AH139" t="str">
        <f>VLOOKUP($A139,'[1]Macroscopic score by limb'!$B:$Q,11,FALSE)</f>
        <v>no gross damage</v>
      </c>
      <c r="AI139">
        <f>VLOOKUP($A139,'[1]Macroscopic score by limb'!$B:$Q,12,FALSE)</f>
        <v>0</v>
      </c>
      <c r="AJ139">
        <f>VLOOKUP($A139,'[1]Macroscopic score by limb'!$B:$Q,13,FALSE)</f>
        <v>0</v>
      </c>
      <c r="AK139">
        <f>VLOOKUP($A139,'[1]Macroscopic score by limb'!$B:$Q,14,FALSE)</f>
        <v>0</v>
      </c>
      <c r="AL139">
        <f>VLOOKUP($A139,'[1]Macroscopic score by limb'!$B:$Q,16,FALSE)</f>
        <v>0</v>
      </c>
      <c r="AM139" t="str">
        <f t="shared" si="5"/>
        <v>Good</v>
      </c>
    </row>
    <row r="140" spans="1:39" x14ac:dyDescent="0.2">
      <c r="A140" t="s">
        <v>126</v>
      </c>
      <c r="B140" t="s">
        <v>47</v>
      </c>
      <c r="C140" t="s">
        <v>41</v>
      </c>
      <c r="D140" t="s">
        <v>42</v>
      </c>
      <c r="E140" t="s">
        <v>42</v>
      </c>
      <c r="F140" t="str">
        <f t="shared" si="4"/>
        <v>SURGICAL</v>
      </c>
      <c r="G140" t="s">
        <v>86</v>
      </c>
      <c r="H140">
        <v>0.19</v>
      </c>
      <c r="I140">
        <v>0.27</v>
      </c>
      <c r="J140">
        <v>0.45</v>
      </c>
      <c r="K140">
        <v>83.2</v>
      </c>
      <c r="L140">
        <v>186.9</v>
      </c>
      <c r="M140" t="s">
        <v>44</v>
      </c>
      <c r="N140">
        <v>52.2</v>
      </c>
      <c r="O140">
        <v>28.44</v>
      </c>
      <c r="P140">
        <v>6</v>
      </c>
      <c r="Q140">
        <v>3.25</v>
      </c>
      <c r="R140">
        <v>761</v>
      </c>
      <c r="S140">
        <v>0.25</v>
      </c>
      <c r="T140">
        <v>0.23</v>
      </c>
      <c r="U140">
        <v>0.47</v>
      </c>
      <c r="V140">
        <v>87.2</v>
      </c>
      <c r="W140">
        <v>183.6</v>
      </c>
      <c r="X140" t="s">
        <v>44</v>
      </c>
      <c r="Y140">
        <v>75.7</v>
      </c>
      <c r="Z140">
        <v>41.23</v>
      </c>
      <c r="AA140">
        <v>12.3</v>
      </c>
      <c r="AB140">
        <v>6.69</v>
      </c>
      <c r="AC140">
        <v>848</v>
      </c>
      <c r="AD140">
        <f>VLOOKUP($A140,'[1]Macroscopic score by limb'!$B:$Q,7,FALSE)</f>
        <v>0</v>
      </c>
      <c r="AE140">
        <f>VLOOKUP($A140,'[1]Macroscopic score by limb'!$B:$Q,8,FALSE)</f>
        <v>0</v>
      </c>
      <c r="AF140">
        <f>VLOOKUP($A140,'[1]Macroscopic score by limb'!$B:$Q,9,FALSE)</f>
        <v>1</v>
      </c>
      <c r="AG140">
        <f>VLOOKUP($A140,'[1]Macroscopic score by limb'!$B:$Q,10,FALSE)</f>
        <v>3</v>
      </c>
      <c r="AH140" t="str">
        <f>VLOOKUP($A140,'[1]Macroscopic score by limb'!$B:$Q,11,FALSE)</f>
        <v>no gross damage</v>
      </c>
      <c r="AI140">
        <f>VLOOKUP($A140,'[1]Macroscopic score by limb'!$B:$Q,12,FALSE)</f>
        <v>2</v>
      </c>
      <c r="AJ140">
        <f>VLOOKUP($A140,'[1]Macroscopic score by limb'!$B:$Q,13,FALSE)</f>
        <v>0</v>
      </c>
      <c r="AK140">
        <f>VLOOKUP($A140,'[1]Macroscopic score by limb'!$B:$Q,14,FALSE)</f>
        <v>4</v>
      </c>
      <c r="AL140" t="str">
        <f>VLOOKUP($A140,'[1]Macroscopic score by limb'!$B:$Q,16,FALSE)</f>
        <v>small cut on patella during harvest</v>
      </c>
      <c r="AM140" t="str">
        <f t="shared" si="5"/>
        <v>Good</v>
      </c>
    </row>
    <row r="141" spans="1:39" x14ac:dyDescent="0.2">
      <c r="A141" t="s">
        <v>128</v>
      </c>
      <c r="B141" t="s">
        <v>40</v>
      </c>
      <c r="C141" t="s">
        <v>41</v>
      </c>
      <c r="D141" t="s">
        <v>42</v>
      </c>
      <c r="E141" t="s">
        <v>42</v>
      </c>
      <c r="F141" t="str">
        <f t="shared" si="4"/>
        <v>SURGICAL</v>
      </c>
      <c r="G141" t="s">
        <v>86</v>
      </c>
      <c r="H141">
        <v>0.22</v>
      </c>
      <c r="I141">
        <v>0.3</v>
      </c>
      <c r="J141">
        <v>0.53</v>
      </c>
      <c r="K141">
        <v>89.6</v>
      </c>
      <c r="L141">
        <v>169.9</v>
      </c>
      <c r="M141" t="s">
        <v>44</v>
      </c>
      <c r="N141">
        <v>56.7</v>
      </c>
      <c r="O141">
        <v>34.39</v>
      </c>
      <c r="P141">
        <v>8.3000000000000007</v>
      </c>
      <c r="Q141">
        <v>5.03</v>
      </c>
      <c r="R141">
        <v>852</v>
      </c>
      <c r="S141">
        <v>0.28000000000000003</v>
      </c>
      <c r="T141">
        <v>0.28999999999999998</v>
      </c>
      <c r="U141">
        <v>0.56000000000000005</v>
      </c>
      <c r="V141">
        <v>98</v>
      </c>
      <c r="W141">
        <v>178</v>
      </c>
      <c r="X141" t="s">
        <v>44</v>
      </c>
      <c r="Y141">
        <v>81.5</v>
      </c>
      <c r="Z141">
        <v>49.49</v>
      </c>
      <c r="AA141">
        <v>14.6</v>
      </c>
      <c r="AB141">
        <v>8.85</v>
      </c>
      <c r="AC141">
        <v>838</v>
      </c>
      <c r="AD141">
        <f>VLOOKUP($A141,'[1]Macroscopic score by limb'!$B:$Q,7,FALSE)</f>
        <v>0</v>
      </c>
      <c r="AE141">
        <f>VLOOKUP($A141,'[1]Macroscopic score by limb'!$B:$Q,8,FALSE)</f>
        <v>1</v>
      </c>
      <c r="AF141">
        <f>VLOOKUP($A141,'[1]Macroscopic score by limb'!$B:$Q,9,FALSE)</f>
        <v>0</v>
      </c>
      <c r="AG141">
        <f>VLOOKUP($A141,'[1]Macroscopic score by limb'!$B:$Q,10,FALSE)</f>
        <v>1</v>
      </c>
      <c r="AH141" t="str">
        <f>VLOOKUP($A141,'[1]Macroscopic score by limb'!$B:$Q,11,FALSE)</f>
        <v>no gross damage</v>
      </c>
      <c r="AI141">
        <f>VLOOKUP($A141,'[1]Macroscopic score by limb'!$B:$Q,12,FALSE)</f>
        <v>3</v>
      </c>
      <c r="AJ141">
        <f>VLOOKUP($A141,'[1]Macroscopic score by limb'!$B:$Q,13,FALSE)</f>
        <v>0</v>
      </c>
      <c r="AK141">
        <f>VLOOKUP($A141,'[1]Macroscopic score by limb'!$B:$Q,14,FALSE)</f>
        <v>2</v>
      </c>
      <c r="AL141">
        <f>VLOOKUP($A141,'[1]Macroscopic score by limb'!$B:$Q,16,FALSE)</f>
        <v>0</v>
      </c>
      <c r="AM141" t="str">
        <f t="shared" si="5"/>
        <v>Good</v>
      </c>
    </row>
    <row r="142" spans="1:39" x14ac:dyDescent="0.2">
      <c r="A142" t="s">
        <v>174</v>
      </c>
      <c r="B142" t="s">
        <v>47</v>
      </c>
      <c r="C142" t="s">
        <v>41</v>
      </c>
      <c r="D142" t="s">
        <v>50</v>
      </c>
      <c r="E142" t="s">
        <v>42</v>
      </c>
      <c r="F142" t="str">
        <f t="shared" si="4"/>
        <v>CONTRALATERAL</v>
      </c>
      <c r="G142" t="s">
        <v>86</v>
      </c>
      <c r="H142">
        <v>0.2</v>
      </c>
      <c r="I142">
        <v>0.27</v>
      </c>
      <c r="J142">
        <v>0.47</v>
      </c>
      <c r="K142">
        <v>81.2</v>
      </c>
      <c r="L142">
        <v>172.7</v>
      </c>
      <c r="M142" t="s">
        <v>44</v>
      </c>
      <c r="N142">
        <v>48.4</v>
      </c>
      <c r="O142">
        <v>31.1</v>
      </c>
      <c r="P142">
        <v>6.2</v>
      </c>
      <c r="Q142">
        <v>3.98</v>
      </c>
      <c r="R142">
        <v>1066</v>
      </c>
      <c r="S142">
        <v>0.25</v>
      </c>
      <c r="T142">
        <v>0.24</v>
      </c>
      <c r="U142">
        <v>0.49</v>
      </c>
      <c r="V142">
        <v>82.7</v>
      </c>
      <c r="W142">
        <v>168.6</v>
      </c>
      <c r="X142">
        <v>49.3</v>
      </c>
      <c r="Y142">
        <v>82.2</v>
      </c>
      <c r="Z142">
        <v>52.84</v>
      </c>
      <c r="AA142">
        <v>12.5</v>
      </c>
      <c r="AB142">
        <v>8.02</v>
      </c>
      <c r="AC142">
        <v>795</v>
      </c>
      <c r="AD142">
        <f>VLOOKUP($A142,'[1]Macroscopic score by limb'!$B:$Q,7,FALSE)</f>
        <v>0</v>
      </c>
      <c r="AE142">
        <f>VLOOKUP($A142,'[1]Macroscopic score by limb'!$B:$Q,8,FALSE)</f>
        <v>0</v>
      </c>
      <c r="AF142">
        <f>VLOOKUP($A142,'[1]Macroscopic score by limb'!$B:$Q,9,FALSE)</f>
        <v>0</v>
      </c>
      <c r="AG142">
        <f>VLOOKUP($A142,'[1]Macroscopic score by limb'!$B:$Q,10,FALSE)</f>
        <v>0</v>
      </c>
      <c r="AH142" t="str">
        <f>VLOOKUP($A142,'[1]Macroscopic score by limb'!$B:$Q,11,FALSE)</f>
        <v>no gross damage</v>
      </c>
      <c r="AI142">
        <f>VLOOKUP($A142,'[1]Macroscopic score by limb'!$B:$Q,12,FALSE)</f>
        <v>0</v>
      </c>
      <c r="AJ142">
        <f>VLOOKUP($A142,'[1]Macroscopic score by limb'!$B:$Q,13,FALSE)</f>
        <v>3</v>
      </c>
      <c r="AK142">
        <f>VLOOKUP($A142,'[1]Macroscopic score by limb'!$B:$Q,14,FALSE)</f>
        <v>0</v>
      </c>
      <c r="AL142">
        <f>VLOOKUP($A142,'[1]Macroscopic score by limb'!$B:$Q,16,FALSE)</f>
        <v>0</v>
      </c>
      <c r="AM142" t="str">
        <f t="shared" si="5"/>
        <v>Good</v>
      </c>
    </row>
    <row r="143" spans="1:39" x14ac:dyDescent="0.2">
      <c r="A143" t="s">
        <v>131</v>
      </c>
      <c r="B143" t="s">
        <v>40</v>
      </c>
      <c r="C143" t="s">
        <v>64</v>
      </c>
      <c r="D143" t="s">
        <v>42</v>
      </c>
      <c r="E143" t="s">
        <v>42</v>
      </c>
      <c r="F143" t="str">
        <f t="shared" si="4"/>
        <v>SURGICAL</v>
      </c>
      <c r="G143" t="s">
        <v>86</v>
      </c>
      <c r="H143">
        <v>0.25</v>
      </c>
      <c r="I143">
        <v>0.3</v>
      </c>
      <c r="J143">
        <v>0.54</v>
      </c>
      <c r="K143">
        <v>76.900000000000006</v>
      </c>
      <c r="L143">
        <v>142.80000000000001</v>
      </c>
      <c r="M143">
        <v>5.4</v>
      </c>
      <c r="N143">
        <v>43.1</v>
      </c>
      <c r="O143">
        <v>27.24</v>
      </c>
      <c r="P143">
        <v>6.3</v>
      </c>
      <c r="Q143">
        <v>3.99</v>
      </c>
      <c r="R143">
        <v>996</v>
      </c>
      <c r="S143">
        <v>0.3</v>
      </c>
      <c r="T143">
        <v>0.24</v>
      </c>
      <c r="U143">
        <v>0.56000000000000005</v>
      </c>
      <c r="V143">
        <v>78.599999999999994</v>
      </c>
      <c r="W143">
        <v>141.5</v>
      </c>
      <c r="X143">
        <v>53.4</v>
      </c>
      <c r="Y143">
        <v>73.5</v>
      </c>
      <c r="Z143">
        <v>46.43</v>
      </c>
      <c r="AA143">
        <v>14.5</v>
      </c>
      <c r="AB143">
        <v>9.18</v>
      </c>
      <c r="AC143">
        <v>1159</v>
      </c>
      <c r="AD143">
        <f>VLOOKUP($A143,'[1]Macroscopic score by limb'!$B:$Q,7,FALSE)</f>
        <v>0</v>
      </c>
      <c r="AE143">
        <f>VLOOKUP($A143,'[1]Macroscopic score by limb'!$B:$Q,8,FALSE)</f>
        <v>1</v>
      </c>
      <c r="AF143">
        <f>VLOOKUP($A143,'[1]Macroscopic score by limb'!$B:$Q,9,FALSE)</f>
        <v>1</v>
      </c>
      <c r="AG143">
        <f>VLOOKUP($A143,'[1]Macroscopic score by limb'!$B:$Q,10,FALSE)</f>
        <v>2</v>
      </c>
      <c r="AH143" t="str">
        <f>VLOOKUP($A143,'[1]Macroscopic score by limb'!$B:$Q,11,FALSE)</f>
        <v>no gross damage</v>
      </c>
      <c r="AI143">
        <f>VLOOKUP($A143,'[1]Macroscopic score by limb'!$B:$Q,12,FALSE)</f>
        <v>3</v>
      </c>
      <c r="AJ143">
        <f>VLOOKUP($A143,'[1]Macroscopic score by limb'!$B:$Q,13,FALSE)</f>
        <v>0</v>
      </c>
      <c r="AK143">
        <f>VLOOKUP($A143,'[1]Macroscopic score by limb'!$B:$Q,14,FALSE)</f>
        <v>7</v>
      </c>
      <c r="AL143">
        <f>VLOOKUP($A143,'[1]Macroscopic score by limb'!$B:$Q,16,FALSE)</f>
        <v>0</v>
      </c>
      <c r="AM143" t="str">
        <f t="shared" si="5"/>
        <v>Fair</v>
      </c>
    </row>
    <row r="144" spans="1:39" x14ac:dyDescent="0.2">
      <c r="A144" t="s">
        <v>132</v>
      </c>
      <c r="B144" t="s">
        <v>47</v>
      </c>
      <c r="C144" t="s">
        <v>55</v>
      </c>
      <c r="D144" t="s">
        <v>42</v>
      </c>
      <c r="E144" t="s">
        <v>42</v>
      </c>
      <c r="F144" t="str">
        <f t="shared" si="4"/>
        <v>SURGICAL</v>
      </c>
      <c r="G144" t="s">
        <v>86</v>
      </c>
      <c r="H144">
        <v>0.19</v>
      </c>
      <c r="I144">
        <v>0.32</v>
      </c>
      <c r="J144">
        <v>0.5</v>
      </c>
      <c r="K144">
        <v>98</v>
      </c>
      <c r="L144">
        <v>195.9</v>
      </c>
      <c r="M144" t="s">
        <v>44</v>
      </c>
      <c r="N144">
        <v>70.099999999999994</v>
      </c>
      <c r="O144">
        <v>35.909999999999997</v>
      </c>
      <c r="P144">
        <v>7.8</v>
      </c>
      <c r="Q144">
        <v>4</v>
      </c>
      <c r="R144">
        <v>973</v>
      </c>
      <c r="S144">
        <v>0.24</v>
      </c>
      <c r="T144">
        <v>0.27</v>
      </c>
      <c r="U144">
        <v>0.52</v>
      </c>
      <c r="V144">
        <v>99.2</v>
      </c>
      <c r="W144">
        <v>193.1</v>
      </c>
      <c r="X144" t="s">
        <v>44</v>
      </c>
      <c r="Y144">
        <v>93.9</v>
      </c>
      <c r="Z144">
        <v>48.08</v>
      </c>
      <c r="AA144">
        <v>13.2</v>
      </c>
      <c r="AB144">
        <v>6.78</v>
      </c>
      <c r="AC144">
        <v>899</v>
      </c>
      <c r="AD144">
        <f>VLOOKUP($A144,'[1]Macroscopic score by limb'!$B:$Q,7,FALSE)</f>
        <v>1</v>
      </c>
      <c r="AE144">
        <f>VLOOKUP($A144,'[1]Macroscopic score by limb'!$B:$Q,8,FALSE)</f>
        <v>3</v>
      </c>
      <c r="AF144">
        <f>VLOOKUP($A144,'[1]Macroscopic score by limb'!$B:$Q,9,FALSE)</f>
        <v>1</v>
      </c>
      <c r="AG144">
        <f>VLOOKUP($A144,'[1]Macroscopic score by limb'!$B:$Q,10,FALSE)</f>
        <v>2</v>
      </c>
      <c r="AH144" t="str">
        <f>VLOOKUP($A144,'[1]Macroscopic score by limb'!$B:$Q,11,FALSE)</f>
        <v>no gross damage</v>
      </c>
      <c r="AI144">
        <f>VLOOKUP($A144,'[1]Macroscopic score by limb'!$B:$Q,12,FALSE)</f>
        <v>3</v>
      </c>
      <c r="AJ144">
        <f>VLOOKUP($A144,'[1]Macroscopic score by limb'!$B:$Q,13,FALSE)</f>
        <v>0</v>
      </c>
      <c r="AK144">
        <f>VLOOKUP($A144,'[1]Macroscopic score by limb'!$B:$Q,14,FALSE)</f>
        <v>10</v>
      </c>
      <c r="AL144">
        <f>VLOOKUP($A144,'[1]Macroscopic score by limb'!$B:$Q,16,FALSE)</f>
        <v>0</v>
      </c>
      <c r="AM144" t="str">
        <f t="shared" si="5"/>
        <v>Bad</v>
      </c>
    </row>
    <row r="145" spans="1:39" s="2" customFormat="1" x14ac:dyDescent="0.2">
      <c r="A145" t="s">
        <v>159</v>
      </c>
      <c r="B145" s="2" t="s">
        <v>40</v>
      </c>
      <c r="C145" s="2" t="s">
        <v>55</v>
      </c>
      <c r="D145" s="2" t="s">
        <v>50</v>
      </c>
      <c r="E145" t="s">
        <v>42</v>
      </c>
      <c r="F145" t="str">
        <f t="shared" si="4"/>
        <v>CONTRALATERAL</v>
      </c>
      <c r="G145" s="2" t="s">
        <v>86</v>
      </c>
      <c r="H145" s="2">
        <v>0.28999999999999998</v>
      </c>
      <c r="I145" s="2">
        <v>0.28000000000000003</v>
      </c>
      <c r="J145" s="2">
        <v>0.56999999999999995</v>
      </c>
      <c r="K145" s="2">
        <v>86.1</v>
      </c>
      <c r="L145" s="2">
        <v>152.80000000000001</v>
      </c>
      <c r="M145" s="2" t="s">
        <v>44</v>
      </c>
      <c r="N145" s="2">
        <v>54.5</v>
      </c>
      <c r="O145" s="2">
        <v>38.18</v>
      </c>
      <c r="P145" s="2">
        <v>9.6</v>
      </c>
      <c r="Q145" s="2">
        <v>6.71</v>
      </c>
      <c r="R145" s="2">
        <v>930</v>
      </c>
      <c r="S145" s="2">
        <v>0.35</v>
      </c>
      <c r="T145" s="2">
        <v>0.25</v>
      </c>
      <c r="U145" s="2">
        <v>0.62</v>
      </c>
      <c r="V145" s="2">
        <v>89</v>
      </c>
      <c r="W145" s="2">
        <v>143.69999999999999</v>
      </c>
      <c r="X145" s="2" t="s">
        <v>44</v>
      </c>
      <c r="Y145" s="2">
        <v>61.9</v>
      </c>
      <c r="Z145" s="2">
        <v>43.4</v>
      </c>
      <c r="AA145" s="2">
        <v>15.2</v>
      </c>
      <c r="AB145" s="2">
        <v>10.66</v>
      </c>
      <c r="AC145" s="2">
        <v>799</v>
      </c>
      <c r="AD145">
        <f>VLOOKUP($A145,'[1]Macroscopic score by limb'!$B:$Q,7,FALSE)</f>
        <v>1</v>
      </c>
      <c r="AE145">
        <f>VLOOKUP($A145,'[1]Macroscopic score by limb'!$B:$Q,8,FALSE)</f>
        <v>0</v>
      </c>
      <c r="AF145">
        <f>VLOOKUP($A145,'[1]Macroscopic score by limb'!$B:$Q,9,FALSE)</f>
        <v>1</v>
      </c>
      <c r="AG145">
        <f>VLOOKUP($A145,'[1]Macroscopic score by limb'!$B:$Q,10,FALSE)</f>
        <v>0</v>
      </c>
      <c r="AH145" t="str">
        <f>VLOOKUP($A145,'[1]Macroscopic score by limb'!$B:$Q,11,FALSE)</f>
        <v>no gross damage</v>
      </c>
      <c r="AI145">
        <f>VLOOKUP($A145,'[1]Macroscopic score by limb'!$B:$Q,12,FALSE)</f>
        <v>0</v>
      </c>
      <c r="AJ145">
        <f>VLOOKUP($A145,'[1]Macroscopic score by limb'!$B:$Q,13,FALSE)</f>
        <v>0</v>
      </c>
      <c r="AK145">
        <f>VLOOKUP($A145,'[1]Macroscopic score by limb'!$B:$Q,14,FALSE)</f>
        <v>2</v>
      </c>
      <c r="AL145">
        <f>VLOOKUP($A145,'[1]Macroscopic score by limb'!$B:$Q,16,FALSE)</f>
        <v>0</v>
      </c>
      <c r="AM145" t="str">
        <f t="shared" si="5"/>
        <v>Good</v>
      </c>
    </row>
    <row r="146" spans="1:39" x14ac:dyDescent="0.2">
      <c r="A146" t="s">
        <v>88</v>
      </c>
      <c r="B146" t="s">
        <v>40</v>
      </c>
      <c r="C146" t="s">
        <v>41</v>
      </c>
      <c r="D146" t="s">
        <v>42</v>
      </c>
      <c r="E146" t="s">
        <v>42</v>
      </c>
      <c r="F146" t="str">
        <f t="shared" si="4"/>
        <v>SURGICAL</v>
      </c>
      <c r="G146" t="s">
        <v>87</v>
      </c>
      <c r="H146">
        <v>0.39</v>
      </c>
      <c r="I146">
        <v>0.34</v>
      </c>
      <c r="J146">
        <v>0.67</v>
      </c>
      <c r="K146">
        <v>85.8</v>
      </c>
      <c r="L146">
        <v>129.4</v>
      </c>
      <c r="M146" t="s">
        <v>44</v>
      </c>
      <c r="N146">
        <v>50.6</v>
      </c>
      <c r="O146">
        <v>35.82</v>
      </c>
      <c r="P146">
        <v>10.7</v>
      </c>
      <c r="Q146">
        <v>7.55</v>
      </c>
      <c r="R146">
        <v>1047</v>
      </c>
      <c r="S146">
        <v>0.43</v>
      </c>
      <c r="T146">
        <v>0.27</v>
      </c>
      <c r="U146">
        <v>0.71</v>
      </c>
      <c r="V146">
        <v>82.4</v>
      </c>
      <c r="W146">
        <v>116.9</v>
      </c>
      <c r="X146" t="s">
        <v>44</v>
      </c>
      <c r="Y146">
        <v>76.5</v>
      </c>
      <c r="Z146">
        <v>54.19</v>
      </c>
      <c r="AA146">
        <v>22.3</v>
      </c>
      <c r="AB146">
        <v>15.78</v>
      </c>
      <c r="AC146">
        <v>770</v>
      </c>
      <c r="AD146">
        <f>VLOOKUP($A146,'[1]Macroscopic score by limb'!$B:$Q,7,FALSE)</f>
        <v>1</v>
      </c>
      <c r="AE146">
        <f>VLOOKUP($A146,'[1]Macroscopic score by limb'!$B:$Q,8,FALSE)</f>
        <v>0</v>
      </c>
      <c r="AF146">
        <f>VLOOKUP($A146,'[1]Macroscopic score by limb'!$B:$Q,9,FALSE)</f>
        <v>0</v>
      </c>
      <c r="AG146">
        <f>VLOOKUP($A146,'[1]Macroscopic score by limb'!$B:$Q,10,FALSE)</f>
        <v>0</v>
      </c>
      <c r="AH146" t="str">
        <f>VLOOKUP($A146,'[1]Macroscopic score by limb'!$B:$Q,11,FALSE)</f>
        <v>not recorded</v>
      </c>
      <c r="AI146">
        <f>VLOOKUP($A146,'[1]Macroscopic score by limb'!$B:$Q,12,FALSE)</f>
        <v>0</v>
      </c>
      <c r="AJ146">
        <f>VLOOKUP($A146,'[1]Macroscopic score by limb'!$B:$Q,13,FALSE)</f>
        <v>0</v>
      </c>
      <c r="AK146">
        <f>VLOOKUP($A146,'[1]Macroscopic score by limb'!$B:$Q,14,FALSE)</f>
        <v>1</v>
      </c>
      <c r="AL146" t="str">
        <f>VLOOKUP($A146,'[1]Macroscopic score by limb'!$B:$Q,16,FALSE)</f>
        <v>Sx lib was dry, Only 3ul obtained</v>
      </c>
      <c r="AM146" t="str">
        <f t="shared" si="5"/>
        <v>Good</v>
      </c>
    </row>
    <row r="147" spans="1:39" x14ac:dyDescent="0.2">
      <c r="A147" t="s">
        <v>92</v>
      </c>
      <c r="B147" t="s">
        <v>40</v>
      </c>
      <c r="C147" t="s">
        <v>41</v>
      </c>
      <c r="D147" t="s">
        <v>42</v>
      </c>
      <c r="E147" t="s">
        <v>42</v>
      </c>
      <c r="F147" t="str">
        <f t="shared" si="4"/>
        <v>SURGICAL</v>
      </c>
      <c r="G147" t="s">
        <v>87</v>
      </c>
      <c r="H147">
        <v>0.42</v>
      </c>
      <c r="I147">
        <v>0.28000000000000003</v>
      </c>
      <c r="J147">
        <v>0.65</v>
      </c>
      <c r="K147">
        <v>77.099999999999994</v>
      </c>
      <c r="L147">
        <v>118.4</v>
      </c>
      <c r="M147" t="s">
        <v>44</v>
      </c>
      <c r="N147">
        <v>28.1</v>
      </c>
      <c r="O147">
        <v>19.07</v>
      </c>
      <c r="P147">
        <v>7.4</v>
      </c>
      <c r="Q147">
        <v>5.05</v>
      </c>
      <c r="R147">
        <v>921</v>
      </c>
      <c r="S147">
        <v>0.41</v>
      </c>
      <c r="T147">
        <v>0.26</v>
      </c>
      <c r="U147">
        <v>0.69</v>
      </c>
      <c r="V147">
        <v>77.900000000000006</v>
      </c>
      <c r="W147">
        <v>113.3</v>
      </c>
      <c r="X147" t="s">
        <v>44</v>
      </c>
      <c r="Y147">
        <v>69.400000000000006</v>
      </c>
      <c r="Z147">
        <v>47.08</v>
      </c>
      <c r="AA147">
        <v>19.3</v>
      </c>
      <c r="AB147">
        <v>13.1</v>
      </c>
      <c r="AC147">
        <v>1141</v>
      </c>
      <c r="AD147">
        <f>VLOOKUP($A147,'[1]Macroscopic score by limb'!$B:$Q,7,FALSE)</f>
        <v>3</v>
      </c>
      <c r="AE147">
        <f>VLOOKUP($A147,'[1]Macroscopic score by limb'!$B:$Q,8,FALSE)</f>
        <v>1</v>
      </c>
      <c r="AF147">
        <f>VLOOKUP($A147,'[1]Macroscopic score by limb'!$B:$Q,9,FALSE)</f>
        <v>1</v>
      </c>
      <c r="AG147">
        <f>VLOOKUP($A147,'[1]Macroscopic score by limb'!$B:$Q,10,FALSE)</f>
        <v>2</v>
      </c>
      <c r="AH147" t="str">
        <f>VLOOKUP($A147,'[1]Macroscopic score by limb'!$B:$Q,11,FALSE)</f>
        <v>not recorded</v>
      </c>
      <c r="AI147">
        <f>VLOOKUP($A147,'[1]Macroscopic score by limb'!$B:$Q,12,FALSE)</f>
        <v>4</v>
      </c>
      <c r="AJ147">
        <f>VLOOKUP($A147,'[1]Macroscopic score by limb'!$B:$Q,13,FALSE)</f>
        <v>0</v>
      </c>
      <c r="AK147">
        <f>VLOOKUP($A147,'[1]Macroscopic score by limb'!$B:$Q,14,FALSE)</f>
        <v>7</v>
      </c>
      <c r="AL147">
        <f>VLOOKUP($A147,'[1]Macroscopic score by limb'!$B:$Q,16,FALSE)</f>
        <v>0</v>
      </c>
      <c r="AM147" t="str">
        <f t="shared" si="5"/>
        <v>Fair</v>
      </c>
    </row>
    <row r="148" spans="1:39" x14ac:dyDescent="0.2">
      <c r="A148" t="s">
        <v>93</v>
      </c>
      <c r="B148" t="s">
        <v>47</v>
      </c>
      <c r="C148" t="s">
        <v>41</v>
      </c>
      <c r="D148" t="s">
        <v>42</v>
      </c>
      <c r="E148" t="s">
        <v>42</v>
      </c>
      <c r="F148" t="str">
        <f t="shared" si="4"/>
        <v>SURGICAL</v>
      </c>
      <c r="G148" t="s">
        <v>87</v>
      </c>
      <c r="H148">
        <v>0.28000000000000003</v>
      </c>
      <c r="I148">
        <v>0.28999999999999998</v>
      </c>
      <c r="J148">
        <v>0.56000000000000005</v>
      </c>
      <c r="K148">
        <v>81.099999999999994</v>
      </c>
      <c r="L148">
        <v>144.19999999999999</v>
      </c>
      <c r="M148">
        <v>11.1</v>
      </c>
      <c r="N148">
        <v>55.6</v>
      </c>
      <c r="O148">
        <v>37.56</v>
      </c>
      <c r="P148">
        <v>8.4</v>
      </c>
      <c r="Q148">
        <v>5.67</v>
      </c>
      <c r="R148">
        <v>1121</v>
      </c>
      <c r="S148">
        <v>0.34</v>
      </c>
      <c r="T148">
        <v>0.25</v>
      </c>
      <c r="U148">
        <v>0.61</v>
      </c>
      <c r="V148">
        <v>80.400000000000006</v>
      </c>
      <c r="W148">
        <v>132.69999999999999</v>
      </c>
      <c r="X148">
        <v>34.700000000000003</v>
      </c>
      <c r="Y148">
        <v>68.8</v>
      </c>
      <c r="Z148">
        <v>46.43</v>
      </c>
      <c r="AA148">
        <v>15.8</v>
      </c>
      <c r="AB148">
        <v>10.66</v>
      </c>
      <c r="AC148">
        <v>1025</v>
      </c>
      <c r="AD148">
        <f>VLOOKUP($A148,'[1]Macroscopic score by limb'!$B:$Q,7,FALSE)</f>
        <v>2</v>
      </c>
      <c r="AE148">
        <f>VLOOKUP($A148,'[1]Macroscopic score by limb'!$B:$Q,8,FALSE)</f>
        <v>3</v>
      </c>
      <c r="AF148">
        <f>VLOOKUP($A148,'[1]Macroscopic score by limb'!$B:$Q,9,FALSE)</f>
        <v>0</v>
      </c>
      <c r="AG148">
        <f>VLOOKUP($A148,'[1]Macroscopic score by limb'!$B:$Q,10,FALSE)</f>
        <v>1</v>
      </c>
      <c r="AH148" t="str">
        <f>VLOOKUP($A148,'[1]Macroscopic score by limb'!$B:$Q,11,FALSE)</f>
        <v>not recorded</v>
      </c>
      <c r="AI148">
        <f>VLOOKUP($A148,'[1]Macroscopic score by limb'!$B:$Q,12,FALSE)</f>
        <v>4</v>
      </c>
      <c r="AJ148">
        <f>VLOOKUP($A148,'[1]Macroscopic score by limb'!$B:$Q,13,FALSE)</f>
        <v>0</v>
      </c>
      <c r="AK148">
        <f>VLOOKUP($A148,'[1]Macroscopic score by limb'!$B:$Q,14,FALSE)</f>
        <v>6</v>
      </c>
      <c r="AL148">
        <f>VLOOKUP($A148,'[1]Macroscopic score by limb'!$B:$Q,16,FALSE)</f>
        <v>0</v>
      </c>
      <c r="AM148" t="str">
        <f t="shared" si="5"/>
        <v>Fair</v>
      </c>
    </row>
    <row r="149" spans="1:39" x14ac:dyDescent="0.2">
      <c r="A149" t="s">
        <v>94</v>
      </c>
      <c r="B149" t="s">
        <v>47</v>
      </c>
      <c r="C149" t="s">
        <v>41</v>
      </c>
      <c r="D149" t="s">
        <v>42</v>
      </c>
      <c r="E149" t="s">
        <v>42</v>
      </c>
      <c r="F149" t="str">
        <f t="shared" si="4"/>
        <v>SURGICAL</v>
      </c>
      <c r="G149" t="s">
        <v>87</v>
      </c>
      <c r="H149">
        <v>0.2</v>
      </c>
      <c r="I149">
        <v>0.33</v>
      </c>
      <c r="J149">
        <v>0.52</v>
      </c>
      <c r="K149">
        <v>88.7</v>
      </c>
      <c r="L149">
        <v>170.5</v>
      </c>
      <c r="M149" t="s">
        <v>44</v>
      </c>
      <c r="N149">
        <v>56.4</v>
      </c>
      <c r="O149">
        <v>39.21</v>
      </c>
      <c r="P149">
        <v>7.2</v>
      </c>
      <c r="Q149">
        <v>5</v>
      </c>
      <c r="R149">
        <v>999</v>
      </c>
      <c r="S149">
        <v>0.26</v>
      </c>
      <c r="T149">
        <v>0.27</v>
      </c>
      <c r="U149">
        <v>0.53</v>
      </c>
      <c r="V149">
        <v>90.7</v>
      </c>
      <c r="W149">
        <v>170.8</v>
      </c>
      <c r="X149" t="s">
        <v>44</v>
      </c>
      <c r="Y149">
        <v>94.9</v>
      </c>
      <c r="Z149">
        <v>65.98</v>
      </c>
      <c r="AA149">
        <v>14.7</v>
      </c>
      <c r="AB149">
        <v>10.19</v>
      </c>
      <c r="AC149">
        <v>1136</v>
      </c>
      <c r="AD149">
        <f>VLOOKUP($A149,'[1]Macroscopic score by limb'!$B:$Q,7,FALSE)</f>
        <v>4</v>
      </c>
      <c r="AE149">
        <f>VLOOKUP($A149,'[1]Macroscopic score by limb'!$B:$Q,8,FALSE)</f>
        <v>2</v>
      </c>
      <c r="AF149">
        <f>VLOOKUP($A149,'[1]Macroscopic score by limb'!$B:$Q,9,FALSE)</f>
        <v>1</v>
      </c>
      <c r="AG149">
        <f>VLOOKUP($A149,'[1]Macroscopic score by limb'!$B:$Q,10,FALSE)</f>
        <v>1</v>
      </c>
      <c r="AH149" t="str">
        <f>VLOOKUP($A149,'[1]Macroscopic score by limb'!$B:$Q,11,FALSE)</f>
        <v>not recorded</v>
      </c>
      <c r="AI149">
        <f>VLOOKUP($A149,'[1]Macroscopic score by limb'!$B:$Q,12,FALSE)</f>
        <v>4</v>
      </c>
      <c r="AJ149">
        <f>VLOOKUP($A149,'[1]Macroscopic score by limb'!$B:$Q,13,FALSE)</f>
        <v>0</v>
      </c>
      <c r="AK149">
        <f>VLOOKUP($A149,'[1]Macroscopic score by limb'!$B:$Q,14,FALSE)</f>
        <v>8</v>
      </c>
      <c r="AL149">
        <f>VLOOKUP($A149,'[1]Macroscopic score by limb'!$B:$Q,16,FALSE)</f>
        <v>0</v>
      </c>
      <c r="AM149" t="str">
        <f t="shared" si="5"/>
        <v>Fair</v>
      </c>
    </row>
    <row r="150" spans="1:39" x14ac:dyDescent="0.2">
      <c r="A150" t="s">
        <v>163</v>
      </c>
      <c r="B150" t="s">
        <v>47</v>
      </c>
      <c r="C150" t="s">
        <v>41</v>
      </c>
      <c r="D150" t="s">
        <v>50</v>
      </c>
      <c r="E150" t="s">
        <v>42</v>
      </c>
      <c r="F150" t="str">
        <f t="shared" si="4"/>
        <v>CONTRALATERAL</v>
      </c>
      <c r="G150" t="s">
        <v>87</v>
      </c>
      <c r="H150">
        <v>0.28000000000000003</v>
      </c>
      <c r="I150">
        <v>0.3</v>
      </c>
      <c r="J150">
        <v>0.56000000000000005</v>
      </c>
      <c r="K150">
        <v>79.3</v>
      </c>
      <c r="L150">
        <v>142.6</v>
      </c>
      <c r="M150" t="s">
        <v>44</v>
      </c>
      <c r="N150">
        <v>61.7</v>
      </c>
      <c r="O150">
        <v>47.18</v>
      </c>
      <c r="P150">
        <v>10.199999999999999</v>
      </c>
      <c r="Q150">
        <v>7.78</v>
      </c>
      <c r="R150">
        <v>1049</v>
      </c>
      <c r="S150">
        <v>0.35</v>
      </c>
      <c r="T150">
        <v>0.23</v>
      </c>
      <c r="U150">
        <v>0.59</v>
      </c>
      <c r="V150">
        <v>79.900000000000006</v>
      </c>
      <c r="W150">
        <v>136.19999999999999</v>
      </c>
      <c r="X150" t="s">
        <v>44</v>
      </c>
      <c r="Y150">
        <v>74.3</v>
      </c>
      <c r="Z150">
        <v>56.8</v>
      </c>
      <c r="AA150">
        <v>17.7</v>
      </c>
      <c r="AB150">
        <v>13.53</v>
      </c>
      <c r="AC150">
        <v>913</v>
      </c>
      <c r="AD150">
        <f>VLOOKUP($A150,'[1]Macroscopic score by limb'!$B:$Q,7,FALSE)</f>
        <v>1</v>
      </c>
      <c r="AE150">
        <f>VLOOKUP($A150,'[1]Macroscopic score by limb'!$B:$Q,8,FALSE)</f>
        <v>1</v>
      </c>
      <c r="AF150">
        <f>VLOOKUP($A150,'[1]Macroscopic score by limb'!$B:$Q,9,FALSE)</f>
        <v>0</v>
      </c>
      <c r="AG150">
        <f>VLOOKUP($A150,'[1]Macroscopic score by limb'!$B:$Q,10,FALSE)</f>
        <v>0</v>
      </c>
      <c r="AH150" t="str">
        <f>VLOOKUP($A150,'[1]Macroscopic score by limb'!$B:$Q,11,FALSE)</f>
        <v>not recorded</v>
      </c>
      <c r="AI150">
        <f>VLOOKUP($A150,'[1]Macroscopic score by limb'!$B:$Q,12,FALSE)</f>
        <v>0</v>
      </c>
      <c r="AJ150">
        <f>VLOOKUP($A150,'[1]Macroscopic score by limb'!$B:$Q,13,FALSE)</f>
        <v>0</v>
      </c>
      <c r="AK150">
        <f>VLOOKUP($A150,'[1]Macroscopic score by limb'!$B:$Q,14,FALSE)</f>
        <v>2</v>
      </c>
      <c r="AL150">
        <f>VLOOKUP($A150,'[1]Macroscopic score by limb'!$B:$Q,16,FALSE)</f>
        <v>0</v>
      </c>
      <c r="AM150" t="str">
        <f t="shared" si="5"/>
        <v>Good</v>
      </c>
    </row>
    <row r="151" spans="1:39" x14ac:dyDescent="0.2">
      <c r="A151" t="s">
        <v>160</v>
      </c>
      <c r="B151" t="s">
        <v>40</v>
      </c>
      <c r="C151" t="s">
        <v>41</v>
      </c>
      <c r="D151" t="s">
        <v>50</v>
      </c>
      <c r="E151" t="s">
        <v>42</v>
      </c>
      <c r="F151" t="str">
        <f t="shared" si="4"/>
        <v>CONTRALATERAL</v>
      </c>
      <c r="G151" t="s">
        <v>87</v>
      </c>
      <c r="H151">
        <v>0.35</v>
      </c>
      <c r="I151">
        <v>0.35</v>
      </c>
      <c r="J151">
        <v>0.67</v>
      </c>
      <c r="K151">
        <v>87.8</v>
      </c>
      <c r="L151">
        <v>132.5</v>
      </c>
      <c r="M151" t="s">
        <v>44</v>
      </c>
      <c r="N151">
        <v>53.4</v>
      </c>
      <c r="O151">
        <v>36.71</v>
      </c>
      <c r="P151">
        <v>10.7</v>
      </c>
      <c r="Q151">
        <v>7.38</v>
      </c>
      <c r="R151">
        <v>932</v>
      </c>
      <c r="S151">
        <v>0.41</v>
      </c>
      <c r="T151">
        <v>0.28000000000000003</v>
      </c>
      <c r="U151">
        <v>0.69</v>
      </c>
      <c r="V151">
        <v>87.8</v>
      </c>
      <c r="W151">
        <v>128.1</v>
      </c>
      <c r="X151" t="s">
        <v>44</v>
      </c>
      <c r="Y151">
        <v>71.5</v>
      </c>
      <c r="Z151">
        <v>49.19</v>
      </c>
      <c r="AA151">
        <v>19.399999999999999</v>
      </c>
      <c r="AB151">
        <v>13.38</v>
      </c>
      <c r="AC151">
        <v>722</v>
      </c>
      <c r="AD151">
        <f>VLOOKUP($A151,'[1]Macroscopic score by limb'!$B:$Q,7,FALSE)</f>
        <v>2</v>
      </c>
      <c r="AE151">
        <f>VLOOKUP($A151,'[1]Macroscopic score by limb'!$B:$Q,8,FALSE)</f>
        <v>1</v>
      </c>
      <c r="AF151">
        <f>VLOOKUP($A151,'[1]Macroscopic score by limb'!$B:$Q,9,FALSE)</f>
        <v>1</v>
      </c>
      <c r="AG151">
        <f>VLOOKUP($A151,'[1]Macroscopic score by limb'!$B:$Q,10,FALSE)</f>
        <v>1</v>
      </c>
      <c r="AH151" t="str">
        <f>VLOOKUP($A151,'[1]Macroscopic score by limb'!$B:$Q,11,FALSE)</f>
        <v>not recorded</v>
      </c>
      <c r="AI151">
        <f>VLOOKUP($A151,'[1]Macroscopic score by limb'!$B:$Q,12,FALSE)</f>
        <v>4</v>
      </c>
      <c r="AJ151">
        <f>VLOOKUP($A151,'[1]Macroscopic score by limb'!$B:$Q,13,FALSE)</f>
        <v>0</v>
      </c>
      <c r="AK151">
        <f>VLOOKUP($A151,'[1]Macroscopic score by limb'!$B:$Q,14,FALSE)</f>
        <v>5</v>
      </c>
      <c r="AL151">
        <f>VLOOKUP($A151,'[1]Macroscopic score by limb'!$B:$Q,16,FALSE)</f>
        <v>0</v>
      </c>
      <c r="AM151" t="str">
        <f t="shared" si="5"/>
        <v>Good</v>
      </c>
    </row>
    <row r="152" spans="1:39" x14ac:dyDescent="0.2">
      <c r="A152" t="s">
        <v>161</v>
      </c>
      <c r="B152" t="s">
        <v>40</v>
      </c>
      <c r="C152" t="s">
        <v>41</v>
      </c>
      <c r="D152" t="s">
        <v>50</v>
      </c>
      <c r="E152" t="s">
        <v>42</v>
      </c>
      <c r="F152" t="str">
        <f t="shared" si="4"/>
        <v>CONTRALATERAL</v>
      </c>
      <c r="G152" t="s">
        <v>87</v>
      </c>
      <c r="H152">
        <v>0.27</v>
      </c>
      <c r="I152">
        <v>0.31</v>
      </c>
      <c r="J152">
        <v>0.56000000000000005</v>
      </c>
      <c r="K152">
        <v>76.7</v>
      </c>
      <c r="L152">
        <v>136.9</v>
      </c>
      <c r="M152" t="s">
        <v>44</v>
      </c>
      <c r="N152">
        <v>49.5</v>
      </c>
      <c r="O152">
        <v>39.54</v>
      </c>
      <c r="P152">
        <v>7.6</v>
      </c>
      <c r="Q152">
        <v>6.07</v>
      </c>
      <c r="R152">
        <v>1277</v>
      </c>
      <c r="S152">
        <v>0.35</v>
      </c>
      <c r="T152">
        <v>0.25</v>
      </c>
      <c r="U152">
        <v>0.62</v>
      </c>
      <c r="V152">
        <v>81.900000000000006</v>
      </c>
      <c r="W152">
        <v>133.69999999999999</v>
      </c>
      <c r="X152">
        <v>50.2</v>
      </c>
      <c r="Y152">
        <v>69.2</v>
      </c>
      <c r="Z152">
        <v>55.3</v>
      </c>
      <c r="AA152">
        <v>16</v>
      </c>
      <c r="AB152">
        <v>12.77</v>
      </c>
      <c r="AC152">
        <v>1183</v>
      </c>
      <c r="AD152">
        <f>VLOOKUP($A152,'[1]Macroscopic score by limb'!$B:$Q,7,FALSE)</f>
        <v>1</v>
      </c>
      <c r="AE152">
        <f>VLOOKUP($A152,'[1]Macroscopic score by limb'!$B:$Q,8,FALSE)</f>
        <v>0</v>
      </c>
      <c r="AF152">
        <f>VLOOKUP($A152,'[1]Macroscopic score by limb'!$B:$Q,9,FALSE)</f>
        <v>0</v>
      </c>
      <c r="AG152">
        <f>VLOOKUP($A152,'[1]Macroscopic score by limb'!$B:$Q,10,FALSE)</f>
        <v>0</v>
      </c>
      <c r="AH152" t="str">
        <f>VLOOKUP($A152,'[1]Macroscopic score by limb'!$B:$Q,11,FALSE)</f>
        <v>not recorded</v>
      </c>
      <c r="AI152">
        <f>VLOOKUP($A152,'[1]Macroscopic score by limb'!$B:$Q,12,FALSE)</f>
        <v>0</v>
      </c>
      <c r="AJ152">
        <f>VLOOKUP($A152,'[1]Macroscopic score by limb'!$B:$Q,13,FALSE)</f>
        <v>0</v>
      </c>
      <c r="AK152">
        <f>VLOOKUP($A152,'[1]Macroscopic score by limb'!$B:$Q,14,FALSE)</f>
        <v>1</v>
      </c>
      <c r="AL152">
        <f>VLOOKUP($A152,'[1]Macroscopic score by limb'!$B:$Q,16,FALSE)</f>
        <v>0</v>
      </c>
      <c r="AM152" t="str">
        <f t="shared" si="5"/>
        <v>Good</v>
      </c>
    </row>
    <row r="153" spans="1:39" x14ac:dyDescent="0.2">
      <c r="A153" t="s">
        <v>166</v>
      </c>
      <c r="B153" t="s">
        <v>47</v>
      </c>
      <c r="C153" t="s">
        <v>41</v>
      </c>
      <c r="D153" t="s">
        <v>50</v>
      </c>
      <c r="E153" t="s">
        <v>42</v>
      </c>
      <c r="F153" t="str">
        <f t="shared" si="4"/>
        <v>CONTRALATERAL</v>
      </c>
      <c r="G153" t="s">
        <v>87</v>
      </c>
      <c r="H153">
        <v>0.24</v>
      </c>
      <c r="I153">
        <v>0.33</v>
      </c>
      <c r="J153">
        <v>0.56000000000000005</v>
      </c>
      <c r="K153">
        <v>73.099999999999994</v>
      </c>
      <c r="L153">
        <v>130.30000000000001</v>
      </c>
      <c r="M153">
        <v>25.9</v>
      </c>
      <c r="N153">
        <v>61.4</v>
      </c>
      <c r="O153">
        <v>40.69</v>
      </c>
      <c r="P153">
        <v>9.1</v>
      </c>
      <c r="Q153">
        <v>6.01</v>
      </c>
      <c r="R153">
        <v>1058</v>
      </c>
      <c r="S153">
        <v>0.31</v>
      </c>
      <c r="T153">
        <v>0.26</v>
      </c>
      <c r="U153">
        <v>0.57999999999999996</v>
      </c>
      <c r="V153">
        <v>74</v>
      </c>
      <c r="W153">
        <v>126.7</v>
      </c>
      <c r="X153">
        <v>14.3</v>
      </c>
      <c r="Y153">
        <v>75.3</v>
      </c>
      <c r="Z153">
        <v>49.94</v>
      </c>
      <c r="AA153">
        <v>15.5</v>
      </c>
      <c r="AB153">
        <v>10.28</v>
      </c>
      <c r="AC153">
        <v>936</v>
      </c>
      <c r="AD153">
        <f>VLOOKUP($A153,'[1]Macroscopic score by limb'!$B:$Q,7,FALSE)</f>
        <v>0</v>
      </c>
      <c r="AE153">
        <f>VLOOKUP($A153,'[1]Macroscopic score by limb'!$B:$Q,8,FALSE)</f>
        <v>0</v>
      </c>
      <c r="AF153">
        <f>VLOOKUP($A153,'[1]Macroscopic score by limb'!$B:$Q,9,FALSE)</f>
        <v>1</v>
      </c>
      <c r="AG153">
        <f>VLOOKUP($A153,'[1]Macroscopic score by limb'!$B:$Q,10,FALSE)</f>
        <v>0</v>
      </c>
      <c r="AH153" t="str">
        <f>VLOOKUP($A153,'[1]Macroscopic score by limb'!$B:$Q,11,FALSE)</f>
        <v>not recorded</v>
      </c>
      <c r="AI153">
        <f>VLOOKUP($A153,'[1]Macroscopic score by limb'!$B:$Q,12,FALSE)</f>
        <v>0</v>
      </c>
      <c r="AJ153">
        <f>VLOOKUP($A153,'[1]Macroscopic score by limb'!$B:$Q,13,FALSE)</f>
        <v>0</v>
      </c>
      <c r="AK153">
        <f>VLOOKUP($A153,'[1]Macroscopic score by limb'!$B:$Q,14,FALSE)</f>
        <v>1</v>
      </c>
      <c r="AL153">
        <f>VLOOKUP($A153,'[1]Macroscopic score by limb'!$B:$Q,16,FALSE)</f>
        <v>0</v>
      </c>
      <c r="AM153" t="str">
        <f t="shared" si="5"/>
        <v>Good</v>
      </c>
    </row>
    <row r="154" spans="1:39" x14ac:dyDescent="0.2">
      <c r="A154" t="s">
        <v>100</v>
      </c>
      <c r="B154" t="s">
        <v>47</v>
      </c>
      <c r="C154" t="s">
        <v>55</v>
      </c>
      <c r="D154" t="s">
        <v>42</v>
      </c>
      <c r="E154" t="s">
        <v>42</v>
      </c>
      <c r="F154" t="str">
        <f t="shared" si="4"/>
        <v>SURGICAL</v>
      </c>
      <c r="G154" t="s">
        <v>87</v>
      </c>
      <c r="H154">
        <v>0.39</v>
      </c>
      <c r="I154">
        <v>0.28000000000000003</v>
      </c>
      <c r="J154">
        <v>0.6</v>
      </c>
      <c r="K154">
        <v>74.099999999999994</v>
      </c>
      <c r="L154">
        <v>125.6</v>
      </c>
      <c r="M154" t="s">
        <v>44</v>
      </c>
      <c r="N154">
        <v>44.5</v>
      </c>
      <c r="O154">
        <v>34.68</v>
      </c>
      <c r="P154">
        <v>9.6999999999999993</v>
      </c>
      <c r="Q154">
        <v>7.6</v>
      </c>
      <c r="R154">
        <v>1196</v>
      </c>
      <c r="S154">
        <v>0.36</v>
      </c>
      <c r="T154">
        <v>0.26</v>
      </c>
      <c r="U154">
        <v>0.62</v>
      </c>
      <c r="V154">
        <v>73.900000000000006</v>
      </c>
      <c r="W154">
        <v>121.3</v>
      </c>
      <c r="X154">
        <v>26.1</v>
      </c>
      <c r="Y154">
        <v>73</v>
      </c>
      <c r="Z154">
        <v>56.9</v>
      </c>
      <c r="AA154">
        <v>18</v>
      </c>
      <c r="AB154">
        <v>14.08</v>
      </c>
      <c r="AC154">
        <v>922</v>
      </c>
      <c r="AD154">
        <f>VLOOKUP($A154,'[1]Macroscopic score by limb'!$B:$Q,7,FALSE)</f>
        <v>1</v>
      </c>
      <c r="AE154">
        <f>VLOOKUP($A154,'[1]Macroscopic score by limb'!$B:$Q,8,FALSE)</f>
        <v>3</v>
      </c>
      <c r="AF154">
        <f>VLOOKUP($A154,'[1]Macroscopic score by limb'!$B:$Q,9,FALSE)</f>
        <v>2</v>
      </c>
      <c r="AG154">
        <f>VLOOKUP($A154,'[1]Macroscopic score by limb'!$B:$Q,10,FALSE)</f>
        <v>1</v>
      </c>
      <c r="AH154" t="str">
        <f>VLOOKUP($A154,'[1]Macroscopic score by limb'!$B:$Q,11,FALSE)</f>
        <v>not recorded</v>
      </c>
      <c r="AI154">
        <f>VLOOKUP($A154,'[1]Macroscopic score by limb'!$B:$Q,12,FALSE)</f>
        <v>4</v>
      </c>
      <c r="AJ154">
        <f>VLOOKUP($A154,'[1]Macroscopic score by limb'!$B:$Q,13,FALSE)</f>
        <v>7</v>
      </c>
      <c r="AK154">
        <f>VLOOKUP($A154,'[1]Macroscopic score by limb'!$B:$Q,14,FALSE)</f>
        <v>7</v>
      </c>
      <c r="AL154">
        <f>VLOOKUP($A154,'[1]Macroscopic score by limb'!$B:$Q,16,FALSE)</f>
        <v>0</v>
      </c>
      <c r="AM154" t="str">
        <f t="shared" si="5"/>
        <v>Fair</v>
      </c>
    </row>
    <row r="155" spans="1:39" x14ac:dyDescent="0.2">
      <c r="A155" t="s">
        <v>101</v>
      </c>
      <c r="B155" t="s">
        <v>47</v>
      </c>
      <c r="C155" t="s">
        <v>55</v>
      </c>
      <c r="D155" t="s">
        <v>42</v>
      </c>
      <c r="E155" t="s">
        <v>42</v>
      </c>
      <c r="F155" t="str">
        <f t="shared" si="4"/>
        <v>SURGICAL</v>
      </c>
      <c r="G155" t="s">
        <v>87</v>
      </c>
      <c r="H155">
        <v>0.45</v>
      </c>
      <c r="I155">
        <v>0.34</v>
      </c>
      <c r="J155">
        <v>0.74</v>
      </c>
      <c r="K155">
        <v>75.7</v>
      </c>
      <c r="L155">
        <v>102.7</v>
      </c>
      <c r="M155" t="s">
        <v>44</v>
      </c>
      <c r="N155">
        <v>42.4</v>
      </c>
      <c r="O155">
        <v>27.48</v>
      </c>
      <c r="P155">
        <v>11</v>
      </c>
      <c r="Q155">
        <v>7.11</v>
      </c>
      <c r="R155">
        <v>1041</v>
      </c>
      <c r="S155">
        <v>0.47</v>
      </c>
      <c r="T155">
        <v>0.28999999999999998</v>
      </c>
      <c r="U155">
        <v>0.77</v>
      </c>
      <c r="V155">
        <v>75.099999999999994</v>
      </c>
      <c r="W155">
        <v>98</v>
      </c>
      <c r="X155">
        <v>5.8</v>
      </c>
      <c r="Y155">
        <v>63</v>
      </c>
      <c r="Z155">
        <v>40.83</v>
      </c>
      <c r="AA155">
        <v>20.7</v>
      </c>
      <c r="AB155">
        <v>13.4</v>
      </c>
      <c r="AC155">
        <v>669</v>
      </c>
      <c r="AD155">
        <f>VLOOKUP($A155,'[1]Macroscopic score by limb'!$B:$Q,7,FALSE)</f>
        <v>0</v>
      </c>
      <c r="AE155">
        <f>VLOOKUP($A155,'[1]Macroscopic score by limb'!$B:$Q,8,FALSE)</f>
        <v>3</v>
      </c>
      <c r="AF155">
        <f>VLOOKUP($A155,'[1]Macroscopic score by limb'!$B:$Q,9,FALSE)</f>
        <v>3</v>
      </c>
      <c r="AG155">
        <f>VLOOKUP($A155,'[1]Macroscopic score by limb'!$B:$Q,10,FALSE)</f>
        <v>1</v>
      </c>
      <c r="AH155" t="str">
        <f>VLOOKUP($A155,'[1]Macroscopic score by limb'!$B:$Q,11,FALSE)</f>
        <v>not recorded</v>
      </c>
      <c r="AI155">
        <f>VLOOKUP($A155,'[1]Macroscopic score by limb'!$B:$Q,12,FALSE)</f>
        <v>4</v>
      </c>
      <c r="AJ155">
        <f>VLOOKUP($A155,'[1]Macroscopic score by limb'!$B:$Q,13,FALSE)</f>
        <v>0</v>
      </c>
      <c r="AK155">
        <f>VLOOKUP($A155,'[1]Macroscopic score by limb'!$B:$Q,14,FALSE)</f>
        <v>7</v>
      </c>
      <c r="AL155">
        <f>VLOOKUP($A155,'[1]Macroscopic score by limb'!$B:$Q,16,FALSE)</f>
        <v>0</v>
      </c>
      <c r="AM155" t="str">
        <f t="shared" si="5"/>
        <v>Fair</v>
      </c>
    </row>
    <row r="156" spans="1:39" x14ac:dyDescent="0.2">
      <c r="A156" t="s">
        <v>102</v>
      </c>
      <c r="B156" t="s">
        <v>40</v>
      </c>
      <c r="C156" t="s">
        <v>55</v>
      </c>
      <c r="D156" t="s">
        <v>42</v>
      </c>
      <c r="E156" t="s">
        <v>42</v>
      </c>
      <c r="F156" t="str">
        <f t="shared" si="4"/>
        <v>SURGICAL</v>
      </c>
      <c r="G156" t="s">
        <v>87</v>
      </c>
      <c r="H156">
        <v>0.25</v>
      </c>
      <c r="I156">
        <v>0.31</v>
      </c>
      <c r="J156">
        <v>0.56000000000000005</v>
      </c>
      <c r="K156">
        <v>84.6</v>
      </c>
      <c r="L156">
        <v>153.1</v>
      </c>
      <c r="M156" t="s">
        <v>44</v>
      </c>
      <c r="N156">
        <v>52.4</v>
      </c>
      <c r="O156">
        <v>31.53</v>
      </c>
      <c r="P156">
        <v>8.1</v>
      </c>
      <c r="Q156">
        <v>4.88</v>
      </c>
      <c r="R156">
        <v>990</v>
      </c>
      <c r="S156">
        <v>0.3</v>
      </c>
      <c r="T156">
        <v>0.28000000000000003</v>
      </c>
      <c r="U156">
        <v>0.6</v>
      </c>
      <c r="V156">
        <v>83.8</v>
      </c>
      <c r="W156">
        <v>141.6</v>
      </c>
      <c r="X156" t="s">
        <v>44</v>
      </c>
      <c r="Y156">
        <v>83.1</v>
      </c>
      <c r="Z156">
        <v>50.03</v>
      </c>
      <c r="AA156">
        <v>15.3</v>
      </c>
      <c r="AB156">
        <v>9.2200000000000006</v>
      </c>
      <c r="AC156">
        <v>847</v>
      </c>
      <c r="AD156">
        <f>VLOOKUP($A156,'[1]Macroscopic score by limb'!$B:$Q,7,FALSE)</f>
        <v>4</v>
      </c>
      <c r="AE156">
        <f>VLOOKUP($A156,'[1]Macroscopic score by limb'!$B:$Q,8,FALSE)</f>
        <v>2</v>
      </c>
      <c r="AF156">
        <f>VLOOKUP($A156,'[1]Macroscopic score by limb'!$B:$Q,9,FALSE)</f>
        <v>2</v>
      </c>
      <c r="AG156">
        <f>VLOOKUP($A156,'[1]Macroscopic score by limb'!$B:$Q,10,FALSE)</f>
        <v>2</v>
      </c>
      <c r="AH156" t="str">
        <f>VLOOKUP($A156,'[1]Macroscopic score by limb'!$B:$Q,11,FALSE)</f>
        <v>not recorded</v>
      </c>
      <c r="AI156">
        <f>VLOOKUP($A156,'[1]Macroscopic score by limb'!$B:$Q,12,FALSE)</f>
        <v>2</v>
      </c>
      <c r="AJ156">
        <f>VLOOKUP($A156,'[1]Macroscopic score by limb'!$B:$Q,13,FALSE)</f>
        <v>0</v>
      </c>
      <c r="AK156">
        <f>VLOOKUP($A156,'[1]Macroscopic score by limb'!$B:$Q,14,FALSE)</f>
        <v>10</v>
      </c>
      <c r="AL156">
        <f>VLOOKUP($A156,'[1]Macroscopic score by limb'!$B:$Q,16,FALSE)</f>
        <v>0</v>
      </c>
      <c r="AM156" t="str">
        <f t="shared" si="5"/>
        <v>Bad</v>
      </c>
    </row>
    <row r="157" spans="1:39" x14ac:dyDescent="0.2">
      <c r="A157" t="s">
        <v>103</v>
      </c>
      <c r="B157" t="s">
        <v>40</v>
      </c>
      <c r="C157" t="s">
        <v>55</v>
      </c>
      <c r="D157" t="s">
        <v>42</v>
      </c>
      <c r="E157" t="s">
        <v>42</v>
      </c>
      <c r="F157" t="str">
        <f t="shared" si="4"/>
        <v>SURGICAL</v>
      </c>
      <c r="G157" t="s">
        <v>87</v>
      </c>
      <c r="H157">
        <v>0.28999999999999998</v>
      </c>
      <c r="I157">
        <v>0.28000000000000003</v>
      </c>
      <c r="J157">
        <v>0.56000000000000005</v>
      </c>
      <c r="K157">
        <v>75.2</v>
      </c>
      <c r="L157">
        <v>133.80000000000001</v>
      </c>
      <c r="M157" t="s">
        <v>44</v>
      </c>
      <c r="N157">
        <v>54.8</v>
      </c>
      <c r="O157">
        <v>39.340000000000003</v>
      </c>
      <c r="P157">
        <v>9.4</v>
      </c>
      <c r="Q157">
        <v>6.75</v>
      </c>
      <c r="R157">
        <v>1002</v>
      </c>
      <c r="S157">
        <v>0.35</v>
      </c>
      <c r="T157">
        <v>0.25</v>
      </c>
      <c r="U157">
        <v>0.62</v>
      </c>
      <c r="V157">
        <v>78.900000000000006</v>
      </c>
      <c r="W157">
        <v>127.6</v>
      </c>
      <c r="X157" t="s">
        <v>44</v>
      </c>
      <c r="Y157">
        <v>70.7</v>
      </c>
      <c r="Z157">
        <v>50.76</v>
      </c>
      <c r="AA157">
        <v>16.2</v>
      </c>
      <c r="AB157">
        <v>11.66</v>
      </c>
      <c r="AC157">
        <v>625</v>
      </c>
      <c r="AD157">
        <f>VLOOKUP($A157,'[1]Macroscopic score by limb'!$B:$Q,7,FALSE)</f>
        <v>3</v>
      </c>
      <c r="AE157">
        <f>VLOOKUP($A157,'[1]Macroscopic score by limb'!$B:$Q,8,FALSE)</f>
        <v>2</v>
      </c>
      <c r="AF157">
        <f>VLOOKUP($A157,'[1]Macroscopic score by limb'!$B:$Q,9,FALSE)</f>
        <v>1</v>
      </c>
      <c r="AG157">
        <f>VLOOKUP($A157,'[1]Macroscopic score by limb'!$B:$Q,10,FALSE)</f>
        <v>2</v>
      </c>
      <c r="AH157" t="str">
        <f>VLOOKUP($A157,'[1]Macroscopic score by limb'!$B:$Q,11,FALSE)</f>
        <v>not recorded</v>
      </c>
      <c r="AI157">
        <f>VLOOKUP($A157,'[1]Macroscopic score by limb'!$B:$Q,12,FALSE)</f>
        <v>4</v>
      </c>
      <c r="AJ157">
        <f>VLOOKUP($A157,'[1]Macroscopic score by limb'!$B:$Q,13,FALSE)</f>
        <v>0</v>
      </c>
      <c r="AK157">
        <f>VLOOKUP($A157,'[1]Macroscopic score by limb'!$B:$Q,14,FALSE)</f>
        <v>8</v>
      </c>
      <c r="AL157">
        <f>VLOOKUP($A157,'[1]Macroscopic score by limb'!$B:$Q,16,FALSE)</f>
        <v>0</v>
      </c>
      <c r="AM157" t="str">
        <f t="shared" si="5"/>
        <v>Fair</v>
      </c>
    </row>
    <row r="158" spans="1:39" x14ac:dyDescent="0.2">
      <c r="A158" t="s">
        <v>151</v>
      </c>
      <c r="B158" t="s">
        <v>40</v>
      </c>
      <c r="C158" t="s">
        <v>55</v>
      </c>
      <c r="D158" t="s">
        <v>50</v>
      </c>
      <c r="E158" t="s">
        <v>42</v>
      </c>
      <c r="F158" t="str">
        <f t="shared" si="4"/>
        <v>CONTRALATERAL</v>
      </c>
      <c r="G158" t="s">
        <v>87</v>
      </c>
      <c r="H158">
        <v>0.39</v>
      </c>
      <c r="I158">
        <v>0.34</v>
      </c>
      <c r="J158">
        <v>0.71</v>
      </c>
      <c r="K158">
        <v>79.2</v>
      </c>
      <c r="L158">
        <v>113.1</v>
      </c>
      <c r="M158" t="s">
        <v>44</v>
      </c>
      <c r="N158">
        <v>46.7</v>
      </c>
      <c r="O158">
        <v>37.89</v>
      </c>
      <c r="P158">
        <v>10.9</v>
      </c>
      <c r="Q158">
        <v>8.82</v>
      </c>
      <c r="R158">
        <v>968</v>
      </c>
      <c r="S158">
        <v>0.47</v>
      </c>
      <c r="T158">
        <v>0.28000000000000003</v>
      </c>
      <c r="U158">
        <v>0.77</v>
      </c>
      <c r="V158">
        <v>80.8</v>
      </c>
      <c r="W158">
        <v>106.6</v>
      </c>
      <c r="X158" t="s">
        <v>44</v>
      </c>
      <c r="Y158">
        <v>61.9</v>
      </c>
      <c r="Z158">
        <v>50.18</v>
      </c>
      <c r="AA158">
        <v>21.6</v>
      </c>
      <c r="AB158">
        <v>17.5</v>
      </c>
      <c r="AC158">
        <v>826</v>
      </c>
      <c r="AD158">
        <f>VLOOKUP($A158,'[1]Macroscopic score by limb'!$B:$Q,7,FALSE)</f>
        <v>0</v>
      </c>
      <c r="AE158">
        <f>VLOOKUP($A158,'[1]Macroscopic score by limb'!$B:$Q,8,FALSE)</f>
        <v>0</v>
      </c>
      <c r="AF158">
        <f>VLOOKUP($A158,'[1]Macroscopic score by limb'!$B:$Q,9,FALSE)</f>
        <v>0</v>
      </c>
      <c r="AG158">
        <f>VLOOKUP($A158,'[1]Macroscopic score by limb'!$B:$Q,10,FALSE)</f>
        <v>0</v>
      </c>
      <c r="AH158" t="str">
        <f>VLOOKUP($A158,'[1]Macroscopic score by limb'!$B:$Q,11,FALSE)</f>
        <v>not recorded</v>
      </c>
      <c r="AI158">
        <f>VLOOKUP($A158,'[1]Macroscopic score by limb'!$B:$Q,12,FALSE)</f>
        <v>0</v>
      </c>
      <c r="AJ158">
        <f>VLOOKUP($A158,'[1]Macroscopic score by limb'!$B:$Q,13,FALSE)</f>
        <v>0</v>
      </c>
      <c r="AK158">
        <f>VLOOKUP($A158,'[1]Macroscopic score by limb'!$B:$Q,14,FALSE)</f>
        <v>0</v>
      </c>
      <c r="AL158">
        <f>VLOOKUP($A158,'[1]Macroscopic score by limb'!$B:$Q,16,FALSE)</f>
        <v>0</v>
      </c>
      <c r="AM158" t="str">
        <f t="shared" si="5"/>
        <v>Good</v>
      </c>
    </row>
    <row r="159" spans="1:39" x14ac:dyDescent="0.2">
      <c r="A159" t="s">
        <v>154</v>
      </c>
      <c r="B159" t="s">
        <v>47</v>
      </c>
      <c r="C159" t="s">
        <v>55</v>
      </c>
      <c r="D159" t="s">
        <v>50</v>
      </c>
      <c r="E159" t="s">
        <v>42</v>
      </c>
      <c r="F159" t="str">
        <f t="shared" si="4"/>
        <v>CONTRALATERAL</v>
      </c>
      <c r="G159" t="s">
        <v>87</v>
      </c>
      <c r="H159">
        <v>0.28999999999999998</v>
      </c>
      <c r="I159">
        <v>0.31</v>
      </c>
      <c r="J159">
        <v>0.56999999999999995</v>
      </c>
      <c r="K159">
        <v>77.8</v>
      </c>
      <c r="L159">
        <v>139.30000000000001</v>
      </c>
      <c r="M159" t="s">
        <v>44</v>
      </c>
      <c r="N159">
        <v>49.6</v>
      </c>
      <c r="O159">
        <v>37.880000000000003</v>
      </c>
      <c r="P159">
        <v>8.4</v>
      </c>
      <c r="Q159">
        <v>6.43</v>
      </c>
      <c r="R159">
        <v>1171</v>
      </c>
      <c r="S159">
        <v>0.34</v>
      </c>
      <c r="T159">
        <v>0.24</v>
      </c>
      <c r="U159">
        <v>0.57999999999999996</v>
      </c>
      <c r="V159">
        <v>77.900000000000006</v>
      </c>
      <c r="W159">
        <v>134.80000000000001</v>
      </c>
      <c r="X159" t="s">
        <v>44</v>
      </c>
      <c r="Y159">
        <v>70.400000000000006</v>
      </c>
      <c r="Z159">
        <v>53.7</v>
      </c>
      <c r="AA159">
        <v>15.8</v>
      </c>
      <c r="AB159">
        <v>12.04</v>
      </c>
      <c r="AC159">
        <v>872</v>
      </c>
      <c r="AD159">
        <f>VLOOKUP($A159,'[1]Macroscopic score by limb'!$B:$Q,7,FALSE)</f>
        <v>1</v>
      </c>
      <c r="AE159">
        <f>VLOOKUP($A159,'[1]Macroscopic score by limb'!$B:$Q,8,FALSE)</f>
        <v>1</v>
      </c>
      <c r="AF159">
        <f>VLOOKUP($A159,'[1]Macroscopic score by limb'!$B:$Q,9,FALSE)</f>
        <v>0</v>
      </c>
      <c r="AG159">
        <f>VLOOKUP($A159,'[1]Macroscopic score by limb'!$B:$Q,10,FALSE)</f>
        <v>0</v>
      </c>
      <c r="AH159" t="str">
        <f>VLOOKUP($A159,'[1]Macroscopic score by limb'!$B:$Q,11,FALSE)</f>
        <v>not recorded</v>
      </c>
      <c r="AI159">
        <f>VLOOKUP($A159,'[1]Macroscopic score by limb'!$B:$Q,12,FALSE)</f>
        <v>0</v>
      </c>
      <c r="AJ159">
        <f>VLOOKUP($A159,'[1]Macroscopic score by limb'!$B:$Q,13,FALSE)</f>
        <v>0</v>
      </c>
      <c r="AK159">
        <f>VLOOKUP($A159,'[1]Macroscopic score by limb'!$B:$Q,14,FALSE)</f>
        <v>2</v>
      </c>
      <c r="AL159">
        <f>VLOOKUP($A159,'[1]Macroscopic score by limb'!$B:$Q,16,FALSE)</f>
        <v>0</v>
      </c>
      <c r="AM159" t="str">
        <f t="shared" si="5"/>
        <v>Good</v>
      </c>
    </row>
    <row r="160" spans="1:39" x14ac:dyDescent="0.2">
      <c r="A160" t="s">
        <v>149</v>
      </c>
      <c r="B160" t="s">
        <v>47</v>
      </c>
      <c r="C160" t="s">
        <v>55</v>
      </c>
      <c r="D160" t="s">
        <v>50</v>
      </c>
      <c r="E160" t="s">
        <v>42</v>
      </c>
      <c r="F160" t="str">
        <f t="shared" si="4"/>
        <v>CONTRALATERAL</v>
      </c>
      <c r="G160" t="s">
        <v>87</v>
      </c>
      <c r="H160">
        <v>0.28000000000000003</v>
      </c>
      <c r="I160">
        <v>0.33</v>
      </c>
      <c r="J160">
        <v>0.61</v>
      </c>
      <c r="K160">
        <v>75.099999999999994</v>
      </c>
      <c r="L160">
        <v>129.1</v>
      </c>
      <c r="M160">
        <v>7.9</v>
      </c>
      <c r="N160">
        <v>46</v>
      </c>
      <c r="O160">
        <v>31.78</v>
      </c>
      <c r="P160">
        <v>8.6</v>
      </c>
      <c r="Q160">
        <v>5.96</v>
      </c>
      <c r="R160">
        <v>1004</v>
      </c>
      <c r="S160">
        <v>0.37</v>
      </c>
      <c r="T160">
        <v>0.26</v>
      </c>
      <c r="U160">
        <v>0.65</v>
      </c>
      <c r="V160">
        <v>76.3</v>
      </c>
      <c r="W160">
        <v>120.2</v>
      </c>
      <c r="X160">
        <v>9.3000000000000007</v>
      </c>
      <c r="Y160">
        <v>74.099999999999994</v>
      </c>
      <c r="Z160">
        <v>51.21</v>
      </c>
      <c r="AA160">
        <v>17.5</v>
      </c>
      <c r="AB160">
        <v>12.1</v>
      </c>
      <c r="AC160">
        <v>820</v>
      </c>
      <c r="AD160">
        <f>VLOOKUP($A160,'[1]Macroscopic score by limb'!$B:$Q,7,FALSE)</f>
        <v>2</v>
      </c>
      <c r="AE160">
        <f>VLOOKUP($A160,'[1]Macroscopic score by limb'!$B:$Q,8,FALSE)</f>
        <v>0</v>
      </c>
      <c r="AF160">
        <f>VLOOKUP($A160,'[1]Macroscopic score by limb'!$B:$Q,9,FALSE)</f>
        <v>2</v>
      </c>
      <c r="AG160">
        <f>VLOOKUP($A160,'[1]Macroscopic score by limb'!$B:$Q,10,FALSE)</f>
        <v>0</v>
      </c>
      <c r="AH160" t="str">
        <f>VLOOKUP($A160,'[1]Macroscopic score by limb'!$B:$Q,11,FALSE)</f>
        <v>not recorded</v>
      </c>
      <c r="AI160">
        <f>VLOOKUP($A160,'[1]Macroscopic score by limb'!$B:$Q,12,FALSE)</f>
        <v>0</v>
      </c>
      <c r="AJ160">
        <f>VLOOKUP($A160,'[1]Macroscopic score by limb'!$B:$Q,13,FALSE)</f>
        <v>0</v>
      </c>
      <c r="AK160">
        <f>VLOOKUP($A160,'[1]Macroscopic score by limb'!$B:$Q,14,FALSE)</f>
        <v>4</v>
      </c>
      <c r="AL160">
        <f>VLOOKUP($A160,'[1]Macroscopic score by limb'!$B:$Q,16,FALSE)</f>
        <v>0</v>
      </c>
      <c r="AM160" t="str">
        <f t="shared" si="5"/>
        <v>Good</v>
      </c>
    </row>
    <row r="161" spans="1:39" x14ac:dyDescent="0.2">
      <c r="A161" t="s">
        <v>152</v>
      </c>
      <c r="B161" t="s">
        <v>40</v>
      </c>
      <c r="C161" t="s">
        <v>55</v>
      </c>
      <c r="D161" t="s">
        <v>50</v>
      </c>
      <c r="E161" t="s">
        <v>42</v>
      </c>
      <c r="F161" t="str">
        <f t="shared" si="4"/>
        <v>CONTRALATERAL</v>
      </c>
      <c r="G161" t="s">
        <v>87</v>
      </c>
      <c r="H161">
        <v>0.27</v>
      </c>
      <c r="I161">
        <v>0.28000000000000003</v>
      </c>
      <c r="J161">
        <v>0.54</v>
      </c>
      <c r="K161">
        <v>81.5</v>
      </c>
      <c r="L161">
        <v>150.5</v>
      </c>
      <c r="M161" t="s">
        <v>44</v>
      </c>
      <c r="N161">
        <v>52.5</v>
      </c>
      <c r="O161">
        <v>38.56</v>
      </c>
      <c r="P161">
        <v>8.3000000000000007</v>
      </c>
      <c r="Q161">
        <v>6.12</v>
      </c>
      <c r="R161">
        <v>1177</v>
      </c>
      <c r="S161">
        <v>0.34</v>
      </c>
      <c r="T161">
        <v>0.24</v>
      </c>
      <c r="U161">
        <v>0.61</v>
      </c>
      <c r="V161">
        <v>84</v>
      </c>
      <c r="W161">
        <v>139.30000000000001</v>
      </c>
      <c r="X161" t="s">
        <v>44</v>
      </c>
      <c r="Y161">
        <v>70.8</v>
      </c>
      <c r="Z161">
        <v>51.95</v>
      </c>
      <c r="AA161">
        <v>16.3</v>
      </c>
      <c r="AB161">
        <v>11.99</v>
      </c>
      <c r="AC161">
        <v>999</v>
      </c>
      <c r="AD161">
        <f>VLOOKUP($A161,'[1]Macroscopic score by limb'!$B:$Q,7,FALSE)</f>
        <v>2</v>
      </c>
      <c r="AE161">
        <f>VLOOKUP($A161,'[1]Macroscopic score by limb'!$B:$Q,8,FALSE)</f>
        <v>0</v>
      </c>
      <c r="AF161">
        <f>VLOOKUP($A161,'[1]Macroscopic score by limb'!$B:$Q,9,FALSE)</f>
        <v>1</v>
      </c>
      <c r="AG161">
        <f>VLOOKUP($A161,'[1]Macroscopic score by limb'!$B:$Q,10,FALSE)</f>
        <v>0</v>
      </c>
      <c r="AH161" t="str">
        <f>VLOOKUP($A161,'[1]Macroscopic score by limb'!$B:$Q,11,FALSE)</f>
        <v>not recorded</v>
      </c>
      <c r="AI161">
        <f>VLOOKUP($A161,'[1]Macroscopic score by limb'!$B:$Q,12,FALSE)</f>
        <v>0</v>
      </c>
      <c r="AJ161">
        <f>VLOOKUP($A161,'[1]Macroscopic score by limb'!$B:$Q,13,FALSE)</f>
        <v>0</v>
      </c>
      <c r="AK161">
        <f>VLOOKUP($A161,'[1]Macroscopic score by limb'!$B:$Q,14,FALSE)</f>
        <v>3</v>
      </c>
      <c r="AL161">
        <f>VLOOKUP($A161,'[1]Macroscopic score by limb'!$B:$Q,16,FALSE)</f>
        <v>0</v>
      </c>
      <c r="AM161" t="str">
        <f t="shared" si="5"/>
        <v>Good</v>
      </c>
    </row>
    <row r="162" spans="1:39" x14ac:dyDescent="0.2">
      <c r="A162" t="s">
        <v>109</v>
      </c>
      <c r="B162" t="s">
        <v>47</v>
      </c>
      <c r="C162" t="s">
        <v>64</v>
      </c>
      <c r="D162" t="s">
        <v>42</v>
      </c>
      <c r="E162" t="s">
        <v>42</v>
      </c>
      <c r="F162" t="str">
        <f t="shared" si="4"/>
        <v>SURGICAL</v>
      </c>
      <c r="G162" t="s">
        <v>87</v>
      </c>
      <c r="H162">
        <v>0.28999999999999998</v>
      </c>
      <c r="I162">
        <v>0.34</v>
      </c>
      <c r="J162">
        <v>0.61</v>
      </c>
      <c r="K162">
        <v>78</v>
      </c>
      <c r="L162">
        <v>128.5</v>
      </c>
      <c r="M162" t="s">
        <v>44</v>
      </c>
      <c r="N162">
        <v>48.6</v>
      </c>
      <c r="O162">
        <v>31.76</v>
      </c>
      <c r="P162">
        <v>8.6</v>
      </c>
      <c r="Q162">
        <v>5.64</v>
      </c>
      <c r="R162">
        <v>996</v>
      </c>
      <c r="S162">
        <v>0.37</v>
      </c>
      <c r="T162">
        <v>0.27</v>
      </c>
      <c r="U162">
        <v>0.64</v>
      </c>
      <c r="V162">
        <v>78.8</v>
      </c>
      <c r="W162">
        <v>123.5</v>
      </c>
      <c r="X162" t="s">
        <v>44</v>
      </c>
      <c r="Y162">
        <v>75.3</v>
      </c>
      <c r="Z162">
        <v>49.15</v>
      </c>
      <c r="AA162">
        <v>18</v>
      </c>
      <c r="AB162">
        <v>11.74</v>
      </c>
      <c r="AC162">
        <v>830</v>
      </c>
      <c r="AD162">
        <f>VLOOKUP($A162,'[1]Macroscopic score by limb'!$B:$Q,7,FALSE)</f>
        <v>4</v>
      </c>
      <c r="AE162">
        <f>VLOOKUP($A162,'[1]Macroscopic score by limb'!$B:$Q,8,FALSE)</f>
        <v>1</v>
      </c>
      <c r="AF162">
        <f>VLOOKUP($A162,'[1]Macroscopic score by limb'!$B:$Q,9,FALSE)</f>
        <v>2</v>
      </c>
      <c r="AG162">
        <f>VLOOKUP($A162,'[1]Macroscopic score by limb'!$B:$Q,10,FALSE)</f>
        <v>2</v>
      </c>
      <c r="AH162" t="str">
        <f>VLOOKUP($A162,'[1]Macroscopic score by limb'!$B:$Q,11,FALSE)</f>
        <v>not recorded</v>
      </c>
      <c r="AI162">
        <f>VLOOKUP($A162,'[1]Macroscopic score by limb'!$B:$Q,12,FALSE)</f>
        <v>4</v>
      </c>
      <c r="AJ162">
        <f>VLOOKUP($A162,'[1]Macroscopic score by limb'!$B:$Q,13,FALSE)</f>
        <v>0</v>
      </c>
      <c r="AK162">
        <f>VLOOKUP($A162,'[1]Macroscopic score by limb'!$B:$Q,14,FALSE)</f>
        <v>9</v>
      </c>
      <c r="AL162">
        <f>VLOOKUP($A162,'[1]Macroscopic score by limb'!$B:$Q,16,FALSE)</f>
        <v>0</v>
      </c>
      <c r="AM162" t="str">
        <f t="shared" si="5"/>
        <v>Bad</v>
      </c>
    </row>
    <row r="163" spans="1:39" x14ac:dyDescent="0.2">
      <c r="A163" t="s">
        <v>110</v>
      </c>
      <c r="B163" t="s">
        <v>40</v>
      </c>
      <c r="C163" t="s">
        <v>64</v>
      </c>
      <c r="D163" t="s">
        <v>42</v>
      </c>
      <c r="E163" t="s">
        <v>42</v>
      </c>
      <c r="F163" t="str">
        <f t="shared" si="4"/>
        <v>SURGICAL</v>
      </c>
      <c r="G163" t="s">
        <v>87</v>
      </c>
      <c r="H163">
        <v>0.47</v>
      </c>
      <c r="I163">
        <v>0.37</v>
      </c>
      <c r="J163">
        <v>0.8</v>
      </c>
      <c r="K163">
        <v>80.599999999999994</v>
      </c>
      <c r="L163">
        <v>101.7</v>
      </c>
      <c r="M163" t="s">
        <v>44</v>
      </c>
      <c r="N163">
        <v>48.5</v>
      </c>
      <c r="O163">
        <v>35.33</v>
      </c>
      <c r="P163">
        <v>12.6</v>
      </c>
      <c r="Q163">
        <v>9.18</v>
      </c>
      <c r="R163">
        <v>1036</v>
      </c>
      <c r="S163">
        <v>0.55000000000000004</v>
      </c>
      <c r="T163">
        <v>0.28999999999999998</v>
      </c>
      <c r="U163">
        <v>0.85</v>
      </c>
      <c r="V163">
        <v>81.099999999999994</v>
      </c>
      <c r="W163">
        <v>96.3</v>
      </c>
      <c r="X163" t="s">
        <v>44</v>
      </c>
      <c r="Y163">
        <v>65.3</v>
      </c>
      <c r="Z163">
        <v>47.53</v>
      </c>
      <c r="AA163">
        <v>25.5</v>
      </c>
      <c r="AB163">
        <v>18.59</v>
      </c>
      <c r="AC163">
        <v>749</v>
      </c>
      <c r="AD163">
        <f>VLOOKUP($A163,'[1]Macroscopic score by limb'!$B:$Q,7,FALSE)</f>
        <v>2</v>
      </c>
      <c r="AE163">
        <f>VLOOKUP($A163,'[1]Macroscopic score by limb'!$B:$Q,8,FALSE)</f>
        <v>1</v>
      </c>
      <c r="AF163">
        <f>VLOOKUP($A163,'[1]Macroscopic score by limb'!$B:$Q,9,FALSE)</f>
        <v>2</v>
      </c>
      <c r="AG163">
        <f>VLOOKUP($A163,'[1]Macroscopic score by limb'!$B:$Q,10,FALSE)</f>
        <v>2</v>
      </c>
      <c r="AH163" t="str">
        <f>VLOOKUP($A163,'[1]Macroscopic score by limb'!$B:$Q,11,FALSE)</f>
        <v>not recorded</v>
      </c>
      <c r="AI163">
        <f>VLOOKUP($A163,'[1]Macroscopic score by limb'!$B:$Q,12,FALSE)</f>
        <v>4</v>
      </c>
      <c r="AJ163">
        <f>VLOOKUP($A163,'[1]Macroscopic score by limb'!$B:$Q,13,FALSE)</f>
        <v>0</v>
      </c>
      <c r="AK163">
        <f>VLOOKUP($A163,'[1]Macroscopic score by limb'!$B:$Q,14,FALSE)</f>
        <v>7</v>
      </c>
      <c r="AL163">
        <f>VLOOKUP($A163,'[1]Macroscopic score by limb'!$B:$Q,16,FALSE)</f>
        <v>0</v>
      </c>
      <c r="AM163" t="str">
        <f t="shared" si="5"/>
        <v>Fair</v>
      </c>
    </row>
    <row r="164" spans="1:39" x14ac:dyDescent="0.2">
      <c r="A164" t="s">
        <v>111</v>
      </c>
      <c r="B164" t="s">
        <v>40</v>
      </c>
      <c r="C164" t="s">
        <v>64</v>
      </c>
      <c r="D164" t="s">
        <v>42</v>
      </c>
      <c r="E164" t="s">
        <v>42</v>
      </c>
      <c r="F164" t="str">
        <f t="shared" si="4"/>
        <v>SURGICAL</v>
      </c>
      <c r="G164" t="s">
        <v>87</v>
      </c>
      <c r="H164">
        <v>0.24</v>
      </c>
      <c r="I164">
        <v>0.32</v>
      </c>
      <c r="J164">
        <v>0.54</v>
      </c>
      <c r="K164">
        <v>85.4</v>
      </c>
      <c r="L164">
        <v>157.5</v>
      </c>
      <c r="M164" t="s">
        <v>44</v>
      </c>
      <c r="N164">
        <v>56.2</v>
      </c>
      <c r="O164">
        <v>41.96</v>
      </c>
      <c r="P164">
        <v>7.8</v>
      </c>
      <c r="Q164">
        <v>5.85</v>
      </c>
      <c r="R164">
        <v>1183</v>
      </c>
      <c r="S164">
        <v>0.27</v>
      </c>
      <c r="T164">
        <v>0.27</v>
      </c>
      <c r="U164">
        <v>0.54</v>
      </c>
      <c r="V164">
        <v>88.3</v>
      </c>
      <c r="W164">
        <v>165.7</v>
      </c>
      <c r="X164" t="s">
        <v>44</v>
      </c>
      <c r="Y164">
        <v>106.1</v>
      </c>
      <c r="Z164">
        <v>79.17</v>
      </c>
      <c r="AA164">
        <v>16.600000000000001</v>
      </c>
      <c r="AB164">
        <v>12.38</v>
      </c>
      <c r="AC164">
        <v>1009</v>
      </c>
      <c r="AD164">
        <f>VLOOKUP($A164,'[1]Macroscopic score by limb'!$B:$Q,7,FALSE)</f>
        <v>2</v>
      </c>
      <c r="AE164">
        <f>VLOOKUP($A164,'[1]Macroscopic score by limb'!$B:$Q,8,FALSE)</f>
        <v>4</v>
      </c>
      <c r="AF164">
        <f>VLOOKUP($A164,'[1]Macroscopic score by limb'!$B:$Q,9,FALSE)</f>
        <v>1</v>
      </c>
      <c r="AG164">
        <f>VLOOKUP($A164,'[1]Macroscopic score by limb'!$B:$Q,10,FALSE)</f>
        <v>2</v>
      </c>
      <c r="AH164" t="str">
        <f>VLOOKUP($A164,'[1]Macroscopic score by limb'!$B:$Q,11,FALSE)</f>
        <v>not recorded</v>
      </c>
      <c r="AI164">
        <f>VLOOKUP($A164,'[1]Macroscopic score by limb'!$B:$Q,12,FALSE)</f>
        <v>4</v>
      </c>
      <c r="AJ164">
        <f>VLOOKUP($A164,'[1]Macroscopic score by limb'!$B:$Q,13,FALSE)</f>
        <v>0</v>
      </c>
      <c r="AK164">
        <f>VLOOKUP($A164,'[1]Macroscopic score by limb'!$B:$Q,14,FALSE)</f>
        <v>9</v>
      </c>
      <c r="AL164">
        <f>VLOOKUP($A164,'[1]Macroscopic score by limb'!$B:$Q,16,FALSE)</f>
        <v>0</v>
      </c>
      <c r="AM164" t="str">
        <f t="shared" si="5"/>
        <v>Bad</v>
      </c>
    </row>
    <row r="165" spans="1:39" x14ac:dyDescent="0.2">
      <c r="A165" t="s">
        <v>112</v>
      </c>
      <c r="B165" t="s">
        <v>47</v>
      </c>
      <c r="C165" t="s">
        <v>64</v>
      </c>
      <c r="D165" t="s">
        <v>42</v>
      </c>
      <c r="E165" t="s">
        <v>42</v>
      </c>
      <c r="F165" t="str">
        <f t="shared" si="4"/>
        <v>SURGICAL</v>
      </c>
      <c r="G165" t="s">
        <v>87</v>
      </c>
      <c r="H165">
        <v>0.37</v>
      </c>
      <c r="I165">
        <v>0.28999999999999998</v>
      </c>
      <c r="J165">
        <v>0.64</v>
      </c>
      <c r="K165">
        <v>70.8</v>
      </c>
      <c r="L165">
        <v>113.8</v>
      </c>
      <c r="M165">
        <v>11.2</v>
      </c>
      <c r="N165">
        <v>47.8</v>
      </c>
      <c r="O165">
        <v>33.049999999999997</v>
      </c>
      <c r="P165">
        <v>9.1999999999999993</v>
      </c>
      <c r="Q165">
        <v>6.33</v>
      </c>
      <c r="R165">
        <v>1044</v>
      </c>
      <c r="S165">
        <v>0.42</v>
      </c>
      <c r="T165">
        <v>0.23</v>
      </c>
      <c r="U165">
        <v>0.66</v>
      </c>
      <c r="V165">
        <v>69.900000000000006</v>
      </c>
      <c r="W165">
        <v>109.7</v>
      </c>
      <c r="X165">
        <v>22.9</v>
      </c>
      <c r="Y165">
        <v>59.1</v>
      </c>
      <c r="Z165">
        <v>40.81</v>
      </c>
      <c r="AA165">
        <v>17.2</v>
      </c>
      <c r="AB165">
        <v>11.91</v>
      </c>
      <c r="AC165">
        <v>1201</v>
      </c>
      <c r="AD165">
        <f>VLOOKUP($A165,'[1]Macroscopic score by limb'!$B:$Q,7,FALSE)</f>
        <v>1</v>
      </c>
      <c r="AE165">
        <f>VLOOKUP($A165,'[1]Macroscopic score by limb'!$B:$Q,8,FALSE)</f>
        <v>1</v>
      </c>
      <c r="AF165">
        <f>VLOOKUP($A165,'[1]Macroscopic score by limb'!$B:$Q,9,FALSE)</f>
        <v>4</v>
      </c>
      <c r="AG165">
        <f>VLOOKUP($A165,'[1]Macroscopic score by limb'!$B:$Q,10,FALSE)</f>
        <v>1</v>
      </c>
      <c r="AH165" t="str">
        <f>VLOOKUP($A165,'[1]Macroscopic score by limb'!$B:$Q,11,FALSE)</f>
        <v>not recorded</v>
      </c>
      <c r="AI165">
        <f>VLOOKUP($A165,'[1]Macroscopic score by limb'!$B:$Q,12,FALSE)</f>
        <v>4</v>
      </c>
      <c r="AJ165">
        <f>VLOOKUP($A165,'[1]Macroscopic score by limb'!$B:$Q,13,FALSE)</f>
        <v>0</v>
      </c>
      <c r="AK165">
        <f>VLOOKUP($A165,'[1]Macroscopic score by limb'!$B:$Q,14,FALSE)</f>
        <v>7</v>
      </c>
      <c r="AL165">
        <f>VLOOKUP($A165,'[1]Macroscopic score by limb'!$B:$Q,16,FALSE)</f>
        <v>0</v>
      </c>
      <c r="AM165" t="str">
        <f t="shared" si="5"/>
        <v>Fair</v>
      </c>
    </row>
    <row r="166" spans="1:39" x14ac:dyDescent="0.2">
      <c r="A166" t="s">
        <v>167</v>
      </c>
      <c r="B166" t="s">
        <v>47</v>
      </c>
      <c r="C166" t="s">
        <v>64</v>
      </c>
      <c r="D166" t="s">
        <v>50</v>
      </c>
      <c r="E166" t="s">
        <v>42</v>
      </c>
      <c r="F166" t="str">
        <f t="shared" si="4"/>
        <v>CONTRALATERAL</v>
      </c>
      <c r="G166" t="s">
        <v>87</v>
      </c>
      <c r="H166">
        <v>0.31</v>
      </c>
      <c r="I166">
        <v>0.28000000000000003</v>
      </c>
      <c r="J166">
        <v>0.57999999999999996</v>
      </c>
      <c r="K166">
        <v>80.5</v>
      </c>
      <c r="L166">
        <v>139.5</v>
      </c>
      <c r="M166" t="s">
        <v>44</v>
      </c>
      <c r="N166">
        <v>55.8</v>
      </c>
      <c r="O166">
        <v>41.62</v>
      </c>
      <c r="P166">
        <v>9.3000000000000007</v>
      </c>
      <c r="Q166">
        <v>6.97</v>
      </c>
      <c r="R166">
        <v>1079</v>
      </c>
      <c r="S166">
        <v>0.38</v>
      </c>
      <c r="T166">
        <v>0.25</v>
      </c>
      <c r="U166">
        <v>0.66</v>
      </c>
      <c r="V166">
        <v>81.7</v>
      </c>
      <c r="W166">
        <v>126.8</v>
      </c>
      <c r="X166" t="s">
        <v>44</v>
      </c>
      <c r="Y166">
        <v>72.3</v>
      </c>
      <c r="Z166">
        <v>53.95</v>
      </c>
      <c r="AA166">
        <v>17.600000000000001</v>
      </c>
      <c r="AB166">
        <v>13.11</v>
      </c>
      <c r="AC166">
        <v>1076</v>
      </c>
      <c r="AD166">
        <f>VLOOKUP($A166,'[1]Macroscopic score by limb'!$B:$Q,7,FALSE)</f>
        <v>3</v>
      </c>
      <c r="AE166">
        <f>VLOOKUP($A166,'[1]Macroscopic score by limb'!$B:$Q,8,FALSE)</f>
        <v>0</v>
      </c>
      <c r="AF166">
        <f>VLOOKUP($A166,'[1]Macroscopic score by limb'!$B:$Q,9,FALSE)</f>
        <v>1</v>
      </c>
      <c r="AG166">
        <f>VLOOKUP($A166,'[1]Macroscopic score by limb'!$B:$Q,10,FALSE)</f>
        <v>1</v>
      </c>
      <c r="AH166" t="str">
        <f>VLOOKUP($A166,'[1]Macroscopic score by limb'!$B:$Q,11,FALSE)</f>
        <v>not recorded</v>
      </c>
      <c r="AI166">
        <f>VLOOKUP($A166,'[1]Macroscopic score by limb'!$B:$Q,12,FALSE)</f>
        <v>0</v>
      </c>
      <c r="AJ166">
        <f>VLOOKUP($A166,'[1]Macroscopic score by limb'!$B:$Q,13,FALSE)</f>
        <v>0</v>
      </c>
      <c r="AK166">
        <f>VLOOKUP($A166,'[1]Macroscopic score by limb'!$B:$Q,14,FALSE)</f>
        <v>5</v>
      </c>
      <c r="AL166">
        <f>VLOOKUP($A166,'[1]Macroscopic score by limb'!$B:$Q,16,FALSE)</f>
        <v>0</v>
      </c>
      <c r="AM166" t="str">
        <f t="shared" si="5"/>
        <v>Good</v>
      </c>
    </row>
    <row r="167" spans="1:39" x14ac:dyDescent="0.2">
      <c r="A167" t="s">
        <v>168</v>
      </c>
      <c r="B167" t="s">
        <v>40</v>
      </c>
      <c r="C167" t="s">
        <v>64</v>
      </c>
      <c r="D167" t="s">
        <v>50</v>
      </c>
      <c r="E167" t="s">
        <v>42</v>
      </c>
      <c r="F167" t="str">
        <f t="shared" si="4"/>
        <v>CONTRALATERAL</v>
      </c>
      <c r="G167" t="s">
        <v>87</v>
      </c>
      <c r="H167">
        <v>0.4</v>
      </c>
      <c r="I167">
        <v>0.33</v>
      </c>
      <c r="J167">
        <v>0.68</v>
      </c>
      <c r="K167">
        <v>77.599999999999994</v>
      </c>
      <c r="L167">
        <v>114.9</v>
      </c>
      <c r="M167" t="s">
        <v>44</v>
      </c>
      <c r="N167">
        <v>47.7</v>
      </c>
      <c r="O167">
        <v>30.31</v>
      </c>
      <c r="P167">
        <v>11.8</v>
      </c>
      <c r="Q167">
        <v>7.5</v>
      </c>
      <c r="R167">
        <v>974</v>
      </c>
      <c r="S167">
        <v>0.42</v>
      </c>
      <c r="T167">
        <v>0.28000000000000003</v>
      </c>
      <c r="U167">
        <v>0.69</v>
      </c>
      <c r="V167">
        <v>78.099999999999994</v>
      </c>
      <c r="W167">
        <v>113.9</v>
      </c>
      <c r="X167" t="s">
        <v>44</v>
      </c>
      <c r="Y167">
        <v>71.3</v>
      </c>
      <c r="Z167">
        <v>45.32</v>
      </c>
      <c r="AA167">
        <v>21.4</v>
      </c>
      <c r="AB167">
        <v>13.6</v>
      </c>
      <c r="AC167">
        <v>743</v>
      </c>
      <c r="AD167">
        <f>VLOOKUP($A167,'[1]Macroscopic score by limb'!$B:$Q,7,FALSE)</f>
        <v>0</v>
      </c>
      <c r="AE167">
        <f>VLOOKUP($A167,'[1]Macroscopic score by limb'!$B:$Q,8,FALSE)</f>
        <v>0</v>
      </c>
      <c r="AF167">
        <f>VLOOKUP($A167,'[1]Macroscopic score by limb'!$B:$Q,9,FALSE)</f>
        <v>0</v>
      </c>
      <c r="AG167">
        <f>VLOOKUP($A167,'[1]Macroscopic score by limb'!$B:$Q,10,FALSE)</f>
        <v>1</v>
      </c>
      <c r="AH167" t="str">
        <f>VLOOKUP($A167,'[1]Macroscopic score by limb'!$B:$Q,11,FALSE)</f>
        <v>not recorded</v>
      </c>
      <c r="AI167">
        <f>VLOOKUP($A167,'[1]Macroscopic score by limb'!$B:$Q,12,FALSE)</f>
        <v>0</v>
      </c>
      <c r="AJ167">
        <f>VLOOKUP($A167,'[1]Macroscopic score by limb'!$B:$Q,13,FALSE)</f>
        <v>0</v>
      </c>
      <c r="AK167">
        <f>VLOOKUP($A167,'[1]Macroscopic score by limb'!$B:$Q,14,FALSE)</f>
        <v>1</v>
      </c>
      <c r="AL167">
        <f>VLOOKUP($A167,'[1]Macroscopic score by limb'!$B:$Q,16,FALSE)</f>
        <v>0</v>
      </c>
      <c r="AM167" t="str">
        <f t="shared" si="5"/>
        <v>Good</v>
      </c>
    </row>
    <row r="168" spans="1:39" x14ac:dyDescent="0.2">
      <c r="A168" t="s">
        <v>169</v>
      </c>
      <c r="B168" t="s">
        <v>40</v>
      </c>
      <c r="C168" t="s">
        <v>64</v>
      </c>
      <c r="D168" t="s">
        <v>50</v>
      </c>
      <c r="E168" t="s">
        <v>42</v>
      </c>
      <c r="F168" t="str">
        <f t="shared" si="4"/>
        <v>CONTRALATERAL</v>
      </c>
      <c r="G168" t="s">
        <v>87</v>
      </c>
      <c r="H168">
        <v>0.45</v>
      </c>
      <c r="I168">
        <v>0.3</v>
      </c>
      <c r="J168">
        <v>0.73</v>
      </c>
      <c r="K168">
        <v>72.099999999999994</v>
      </c>
      <c r="L168">
        <v>98.9</v>
      </c>
      <c r="M168">
        <v>10.8</v>
      </c>
      <c r="N168" t="s">
        <v>44</v>
      </c>
      <c r="O168">
        <v>28.48</v>
      </c>
      <c r="P168" t="s">
        <v>44</v>
      </c>
      <c r="Q168">
        <v>7.87</v>
      </c>
      <c r="R168">
        <v>888</v>
      </c>
      <c r="S168">
        <v>0.49</v>
      </c>
      <c r="T168">
        <v>0.26</v>
      </c>
      <c r="U168">
        <v>0.75</v>
      </c>
      <c r="V168">
        <v>72.099999999999994</v>
      </c>
      <c r="W168">
        <v>96.6</v>
      </c>
      <c r="X168">
        <v>10.8</v>
      </c>
      <c r="Y168" t="s">
        <v>44</v>
      </c>
      <c r="Z168">
        <v>40.29</v>
      </c>
      <c r="AA168" t="s">
        <v>44</v>
      </c>
      <c r="AB168">
        <v>14.75</v>
      </c>
      <c r="AC168">
        <v>561</v>
      </c>
      <c r="AD168">
        <f>VLOOKUP($A168,'[1]Macroscopic score by limb'!$B:$Q,7,FALSE)</f>
        <v>1</v>
      </c>
      <c r="AE168">
        <f>VLOOKUP($A168,'[1]Macroscopic score by limb'!$B:$Q,8,FALSE)</f>
        <v>0</v>
      </c>
      <c r="AF168">
        <f>VLOOKUP($A168,'[1]Macroscopic score by limb'!$B:$Q,9,FALSE)</f>
        <v>0</v>
      </c>
      <c r="AG168">
        <f>VLOOKUP($A168,'[1]Macroscopic score by limb'!$B:$Q,10,FALSE)</f>
        <v>0</v>
      </c>
      <c r="AH168" t="str">
        <f>VLOOKUP($A168,'[1]Macroscopic score by limb'!$B:$Q,11,FALSE)</f>
        <v>not recorded</v>
      </c>
      <c r="AI168">
        <f>VLOOKUP($A168,'[1]Macroscopic score by limb'!$B:$Q,12,FALSE)</f>
        <v>0</v>
      </c>
      <c r="AJ168">
        <f>VLOOKUP($A168,'[1]Macroscopic score by limb'!$B:$Q,13,FALSE)</f>
        <v>0</v>
      </c>
      <c r="AK168">
        <f>VLOOKUP($A168,'[1]Macroscopic score by limb'!$B:$Q,14,FALSE)</f>
        <v>1</v>
      </c>
      <c r="AL168">
        <f>VLOOKUP($A168,'[1]Macroscopic score by limb'!$B:$Q,16,FALSE)</f>
        <v>0</v>
      </c>
      <c r="AM168" t="str">
        <f t="shared" si="5"/>
        <v>Good</v>
      </c>
    </row>
    <row r="169" spans="1:39" x14ac:dyDescent="0.2">
      <c r="A169" t="s">
        <v>170</v>
      </c>
      <c r="B169" t="s">
        <v>47</v>
      </c>
      <c r="C169" t="s">
        <v>64</v>
      </c>
      <c r="D169" t="s">
        <v>50</v>
      </c>
      <c r="E169" t="s">
        <v>42</v>
      </c>
      <c r="F169" t="str">
        <f t="shared" si="4"/>
        <v>CONTRALATERAL</v>
      </c>
      <c r="G169" t="s">
        <v>87</v>
      </c>
      <c r="H169">
        <v>0.26</v>
      </c>
      <c r="I169">
        <v>0.37</v>
      </c>
      <c r="J169">
        <v>0.6</v>
      </c>
      <c r="K169">
        <v>86</v>
      </c>
      <c r="L169">
        <v>144.19999999999999</v>
      </c>
      <c r="M169" t="s">
        <v>44</v>
      </c>
      <c r="N169">
        <v>60</v>
      </c>
      <c r="O169">
        <v>38.369999999999997</v>
      </c>
      <c r="P169">
        <v>9.5</v>
      </c>
      <c r="Q169">
        <v>6.1</v>
      </c>
      <c r="R169">
        <v>774</v>
      </c>
      <c r="S169">
        <v>0.34</v>
      </c>
      <c r="T169">
        <v>0.27</v>
      </c>
      <c r="U169">
        <v>0.62</v>
      </c>
      <c r="V169">
        <v>87.3</v>
      </c>
      <c r="W169">
        <v>142.69999999999999</v>
      </c>
      <c r="X169" t="s">
        <v>44</v>
      </c>
      <c r="Y169">
        <v>77.900000000000006</v>
      </c>
      <c r="Z169">
        <v>49.83</v>
      </c>
      <c r="AA169">
        <v>18</v>
      </c>
      <c r="AB169">
        <v>11.51</v>
      </c>
      <c r="AC169">
        <v>1074</v>
      </c>
      <c r="AD169">
        <f>VLOOKUP($A169,'[1]Macroscopic score by limb'!$B:$Q,7,FALSE)</f>
        <v>0</v>
      </c>
      <c r="AE169">
        <f>VLOOKUP($A169,'[1]Macroscopic score by limb'!$B:$Q,8,FALSE)</f>
        <v>0</v>
      </c>
      <c r="AF169">
        <f>VLOOKUP($A169,'[1]Macroscopic score by limb'!$B:$Q,9,FALSE)</f>
        <v>1</v>
      </c>
      <c r="AG169">
        <f>VLOOKUP($A169,'[1]Macroscopic score by limb'!$B:$Q,10,FALSE)</f>
        <v>0</v>
      </c>
      <c r="AH169" t="str">
        <f>VLOOKUP($A169,'[1]Macroscopic score by limb'!$B:$Q,11,FALSE)</f>
        <v>not recorded</v>
      </c>
      <c r="AI169">
        <f>VLOOKUP($A169,'[1]Macroscopic score by limb'!$B:$Q,12,FALSE)</f>
        <v>0</v>
      </c>
      <c r="AJ169">
        <f>VLOOKUP($A169,'[1]Macroscopic score by limb'!$B:$Q,13,FALSE)</f>
        <v>0</v>
      </c>
      <c r="AK169">
        <f>VLOOKUP($A169,'[1]Macroscopic score by limb'!$B:$Q,14,FALSE)</f>
        <v>1</v>
      </c>
      <c r="AL169">
        <f>VLOOKUP($A169,'[1]Macroscopic score by limb'!$B:$Q,16,FALSE)</f>
        <v>0</v>
      </c>
      <c r="AM169" t="str">
        <f t="shared" si="5"/>
        <v>Good</v>
      </c>
    </row>
    <row r="170" spans="1:39" x14ac:dyDescent="0.2">
      <c r="A170" t="s">
        <v>156</v>
      </c>
      <c r="B170" t="s">
        <v>47</v>
      </c>
      <c r="C170" t="s">
        <v>55</v>
      </c>
      <c r="D170" t="s">
        <v>50</v>
      </c>
      <c r="E170" t="s">
        <v>42</v>
      </c>
      <c r="F170" t="str">
        <f t="shared" si="4"/>
        <v>CONTRALATERAL</v>
      </c>
      <c r="G170" t="s">
        <v>87</v>
      </c>
      <c r="H170">
        <v>0.24</v>
      </c>
      <c r="I170">
        <v>0.28999999999999998</v>
      </c>
      <c r="J170">
        <v>0.51</v>
      </c>
      <c r="K170">
        <v>66.7</v>
      </c>
      <c r="L170">
        <v>131.1</v>
      </c>
      <c r="M170" t="s">
        <v>44</v>
      </c>
      <c r="N170">
        <v>48.4</v>
      </c>
      <c r="O170">
        <v>24.52</v>
      </c>
      <c r="P170">
        <v>6.7</v>
      </c>
      <c r="Q170">
        <v>3.37</v>
      </c>
      <c r="R170">
        <v>737</v>
      </c>
      <c r="S170">
        <v>0.32</v>
      </c>
      <c r="T170">
        <v>0.28999999999999998</v>
      </c>
      <c r="U170">
        <v>0.59</v>
      </c>
      <c r="V170">
        <v>71.900000000000006</v>
      </c>
      <c r="W170">
        <v>121.6</v>
      </c>
      <c r="X170">
        <v>5</v>
      </c>
      <c r="Y170">
        <v>64.2</v>
      </c>
      <c r="Z170">
        <v>32.5</v>
      </c>
      <c r="AA170">
        <v>12.7</v>
      </c>
      <c r="AB170">
        <v>6.41</v>
      </c>
      <c r="AC170">
        <v>627</v>
      </c>
      <c r="AD170">
        <f>VLOOKUP($A170,'[1]Macroscopic score by limb'!$B:$Q,7,FALSE)</f>
        <v>0</v>
      </c>
      <c r="AE170">
        <f>VLOOKUP($A170,'[1]Macroscopic score by limb'!$B:$Q,8,FALSE)</f>
        <v>1</v>
      </c>
      <c r="AF170">
        <f>VLOOKUP($A170,'[1]Macroscopic score by limb'!$B:$Q,9,FALSE)</f>
        <v>1</v>
      </c>
      <c r="AG170">
        <f>VLOOKUP($A170,'[1]Macroscopic score by limb'!$B:$Q,10,FALSE)</f>
        <v>1</v>
      </c>
      <c r="AH170" t="str">
        <f>VLOOKUP($A170,'[1]Macroscopic score by limb'!$B:$Q,11,FALSE)</f>
        <v>no gross damage</v>
      </c>
      <c r="AI170">
        <f>VLOOKUP($A170,'[1]Macroscopic score by limb'!$B:$Q,12,FALSE)</f>
        <v>0</v>
      </c>
      <c r="AJ170">
        <f>VLOOKUP($A170,'[1]Macroscopic score by limb'!$B:$Q,13,FALSE)</f>
        <v>0</v>
      </c>
      <c r="AK170">
        <f>VLOOKUP($A170,'[1]Macroscopic score by limb'!$B:$Q,14,FALSE)</f>
        <v>0</v>
      </c>
      <c r="AL170">
        <f>VLOOKUP($A170,'[1]Macroscopic score by limb'!$B:$Q,16,FALSE)</f>
        <v>0</v>
      </c>
      <c r="AM170" t="str">
        <f t="shared" si="5"/>
        <v>Good</v>
      </c>
    </row>
    <row r="171" spans="1:39" x14ac:dyDescent="0.2">
      <c r="A171" t="s">
        <v>171</v>
      </c>
      <c r="B171" t="s">
        <v>40</v>
      </c>
      <c r="C171" t="s">
        <v>41</v>
      </c>
      <c r="D171" t="s">
        <v>50</v>
      </c>
      <c r="E171" t="s">
        <v>42</v>
      </c>
      <c r="F171" t="str">
        <f t="shared" si="4"/>
        <v>CONTRALATERAL</v>
      </c>
      <c r="G171" t="s">
        <v>87</v>
      </c>
      <c r="H171">
        <v>0.24</v>
      </c>
      <c r="I171">
        <v>0.25</v>
      </c>
      <c r="J171">
        <v>0.48</v>
      </c>
      <c r="K171">
        <v>72</v>
      </c>
      <c r="L171">
        <v>152</v>
      </c>
      <c r="M171" t="s">
        <v>44</v>
      </c>
      <c r="N171">
        <v>49.2</v>
      </c>
      <c r="O171">
        <v>27.62</v>
      </c>
      <c r="P171">
        <v>6.7</v>
      </c>
      <c r="Q171">
        <v>3.78</v>
      </c>
      <c r="R171">
        <v>954</v>
      </c>
      <c r="S171">
        <v>0.26</v>
      </c>
      <c r="T171">
        <v>0.24</v>
      </c>
      <c r="U171">
        <v>0.51</v>
      </c>
      <c r="V171">
        <v>73.8</v>
      </c>
      <c r="W171">
        <v>144.80000000000001</v>
      </c>
      <c r="X171" t="s">
        <v>44</v>
      </c>
      <c r="Y171">
        <v>68.900000000000006</v>
      </c>
      <c r="Z171">
        <v>38.729999999999997</v>
      </c>
      <c r="AA171">
        <v>12.1</v>
      </c>
      <c r="AB171">
        <v>6.79</v>
      </c>
      <c r="AC171">
        <v>779</v>
      </c>
      <c r="AD171">
        <f>VLOOKUP($A171,'[1]Macroscopic score by limb'!$B:$Q,7,FALSE)</f>
        <v>1</v>
      </c>
      <c r="AE171">
        <f>VLOOKUP($A171,'[1]Macroscopic score by limb'!$B:$Q,8,FALSE)</f>
        <v>0</v>
      </c>
      <c r="AF171">
        <f>VLOOKUP($A171,'[1]Macroscopic score by limb'!$B:$Q,9,FALSE)</f>
        <v>1</v>
      </c>
      <c r="AG171">
        <f>VLOOKUP($A171,'[1]Macroscopic score by limb'!$B:$Q,10,FALSE)</f>
        <v>0</v>
      </c>
      <c r="AH171" t="str">
        <f>VLOOKUP($A171,'[1]Macroscopic score by limb'!$B:$Q,11,FALSE)</f>
        <v>no gross damage</v>
      </c>
      <c r="AI171">
        <f>VLOOKUP($A171,'[1]Macroscopic score by limb'!$B:$Q,12,FALSE)</f>
        <v>3</v>
      </c>
      <c r="AJ171">
        <f>VLOOKUP($A171,'[1]Macroscopic score by limb'!$B:$Q,13,FALSE)</f>
        <v>0</v>
      </c>
      <c r="AK171">
        <f>VLOOKUP($A171,'[1]Macroscopic score by limb'!$B:$Q,14,FALSE)</f>
        <v>2</v>
      </c>
      <c r="AL171">
        <f>VLOOKUP($A171,'[1]Macroscopic score by limb'!$B:$Q,16,FALSE)</f>
        <v>0</v>
      </c>
      <c r="AM171" t="str">
        <f t="shared" si="5"/>
        <v>Good</v>
      </c>
    </row>
    <row r="172" spans="1:39" x14ac:dyDescent="0.2">
      <c r="A172" t="s">
        <v>172</v>
      </c>
      <c r="B172" t="s">
        <v>40</v>
      </c>
      <c r="C172" t="s">
        <v>64</v>
      </c>
      <c r="D172" t="s">
        <v>50</v>
      </c>
      <c r="E172" t="s">
        <v>42</v>
      </c>
      <c r="F172" t="str">
        <f t="shared" si="4"/>
        <v>CONTRALATERAL</v>
      </c>
      <c r="G172" t="s">
        <v>87</v>
      </c>
      <c r="H172">
        <v>0.23</v>
      </c>
      <c r="I172">
        <v>0.28000000000000003</v>
      </c>
      <c r="J172">
        <v>0.52</v>
      </c>
      <c r="K172">
        <v>77.8</v>
      </c>
      <c r="L172">
        <v>151.4</v>
      </c>
      <c r="M172" t="s">
        <v>44</v>
      </c>
      <c r="N172">
        <v>49.4</v>
      </c>
      <c r="O172">
        <v>27.32</v>
      </c>
      <c r="P172">
        <v>6.7</v>
      </c>
      <c r="Q172">
        <v>3.72</v>
      </c>
      <c r="R172">
        <v>999</v>
      </c>
      <c r="S172">
        <v>0.28999999999999998</v>
      </c>
      <c r="T172">
        <v>0.24</v>
      </c>
      <c r="U172">
        <v>0.55000000000000004</v>
      </c>
      <c r="V172">
        <v>80.3</v>
      </c>
      <c r="W172">
        <v>147.69999999999999</v>
      </c>
      <c r="X172" t="s">
        <v>44</v>
      </c>
      <c r="Y172">
        <v>72.599999999999994</v>
      </c>
      <c r="Z172">
        <v>40.15</v>
      </c>
      <c r="AA172">
        <v>14</v>
      </c>
      <c r="AB172">
        <v>7.72</v>
      </c>
      <c r="AC172">
        <v>1044</v>
      </c>
      <c r="AD172">
        <f>VLOOKUP($A172,'[1]Macroscopic score by limb'!$B:$Q,7,FALSE)</f>
        <v>0</v>
      </c>
      <c r="AE172">
        <f>VLOOKUP($A172,'[1]Macroscopic score by limb'!$B:$Q,8,FALSE)</f>
        <v>0</v>
      </c>
      <c r="AF172">
        <f>VLOOKUP($A172,'[1]Macroscopic score by limb'!$B:$Q,9,FALSE)</f>
        <v>1</v>
      </c>
      <c r="AG172">
        <f>VLOOKUP($A172,'[1]Macroscopic score by limb'!$B:$Q,10,FALSE)</f>
        <v>0</v>
      </c>
      <c r="AH172" t="str">
        <f>VLOOKUP($A172,'[1]Macroscopic score by limb'!$B:$Q,11,FALSE)</f>
        <v>no gross damage</v>
      </c>
      <c r="AI172">
        <f>VLOOKUP($A172,'[1]Macroscopic score by limb'!$B:$Q,12,FALSE)</f>
        <v>3</v>
      </c>
      <c r="AJ172">
        <f>VLOOKUP($A172,'[1]Macroscopic score by limb'!$B:$Q,13,FALSE)</f>
        <v>0</v>
      </c>
      <c r="AK172">
        <f>VLOOKUP($A172,'[1]Macroscopic score by limb'!$B:$Q,14,FALSE)</f>
        <v>1</v>
      </c>
      <c r="AL172">
        <f>VLOOKUP($A172,'[1]Macroscopic score by limb'!$B:$Q,16,FALSE)</f>
        <v>0</v>
      </c>
      <c r="AM172" t="str">
        <f t="shared" si="5"/>
        <v>Good</v>
      </c>
    </row>
    <row r="173" spans="1:39" x14ac:dyDescent="0.2">
      <c r="A173" t="s">
        <v>123</v>
      </c>
      <c r="B173" t="s">
        <v>47</v>
      </c>
      <c r="C173" t="s">
        <v>64</v>
      </c>
      <c r="D173" t="s">
        <v>42</v>
      </c>
      <c r="E173" t="s">
        <v>42</v>
      </c>
      <c r="F173" t="str">
        <f t="shared" si="4"/>
        <v>SURGICAL</v>
      </c>
      <c r="G173" t="s">
        <v>87</v>
      </c>
      <c r="H173">
        <v>0.2</v>
      </c>
      <c r="I173">
        <v>0.31</v>
      </c>
      <c r="J173">
        <v>0.52</v>
      </c>
      <c r="K173">
        <v>94.1</v>
      </c>
      <c r="L173">
        <v>180.6</v>
      </c>
      <c r="M173" t="s">
        <v>44</v>
      </c>
      <c r="N173">
        <v>57.4</v>
      </c>
      <c r="O173">
        <v>29.49</v>
      </c>
      <c r="P173">
        <v>7.3</v>
      </c>
      <c r="Q173">
        <v>3.76</v>
      </c>
      <c r="R173">
        <v>704</v>
      </c>
      <c r="S173">
        <v>0.28000000000000003</v>
      </c>
      <c r="T173">
        <v>0.28000000000000003</v>
      </c>
      <c r="U173">
        <v>0.56000000000000005</v>
      </c>
      <c r="V173">
        <v>101.4</v>
      </c>
      <c r="W173">
        <v>182.6</v>
      </c>
      <c r="X173" t="s">
        <v>44</v>
      </c>
      <c r="Y173">
        <v>79.3</v>
      </c>
      <c r="Z173">
        <v>40.76</v>
      </c>
      <c r="AA173">
        <v>13.5</v>
      </c>
      <c r="AB173">
        <v>6.96</v>
      </c>
      <c r="AC173">
        <v>635</v>
      </c>
      <c r="AD173">
        <f>VLOOKUP($A173,'[1]Macroscopic score by limb'!$B:$Q,7,FALSE)</f>
        <v>0</v>
      </c>
      <c r="AE173">
        <f>VLOOKUP($A173,'[1]Macroscopic score by limb'!$B:$Q,8,FALSE)</f>
        <v>2</v>
      </c>
      <c r="AF173">
        <f>VLOOKUP($A173,'[1]Macroscopic score by limb'!$B:$Q,9,FALSE)</f>
        <v>1</v>
      </c>
      <c r="AG173">
        <f>VLOOKUP($A173,'[1]Macroscopic score by limb'!$B:$Q,10,FALSE)</f>
        <v>2</v>
      </c>
      <c r="AH173" t="str">
        <f>VLOOKUP($A173,'[1]Macroscopic score by limb'!$B:$Q,11,FALSE)</f>
        <v>no gross damage</v>
      </c>
      <c r="AI173">
        <f>VLOOKUP($A173,'[1]Macroscopic score by limb'!$B:$Q,12,FALSE)</f>
        <v>3</v>
      </c>
      <c r="AJ173">
        <f>VLOOKUP($A173,'[1]Macroscopic score by limb'!$B:$Q,13,FALSE)</f>
        <v>0</v>
      </c>
      <c r="AK173">
        <f>VLOOKUP($A173,'[1]Macroscopic score by limb'!$B:$Q,14,FALSE)</f>
        <v>5</v>
      </c>
      <c r="AL173">
        <f>VLOOKUP($A173,'[1]Macroscopic score by limb'!$B:$Q,16,FALSE)</f>
        <v>0</v>
      </c>
      <c r="AM173" t="str">
        <f t="shared" si="5"/>
        <v>Good</v>
      </c>
    </row>
    <row r="174" spans="1:39" x14ac:dyDescent="0.2">
      <c r="A174" t="s">
        <v>124</v>
      </c>
      <c r="B174" t="s">
        <v>40</v>
      </c>
      <c r="C174" t="s">
        <v>55</v>
      </c>
      <c r="D174" t="s">
        <v>42</v>
      </c>
      <c r="E174" t="s">
        <v>42</v>
      </c>
      <c r="F174" t="str">
        <f t="shared" si="4"/>
        <v>SURGICAL</v>
      </c>
      <c r="G174" t="s">
        <v>87</v>
      </c>
      <c r="H174">
        <v>0.24</v>
      </c>
      <c r="I174">
        <v>0.27</v>
      </c>
      <c r="J174">
        <v>0.51</v>
      </c>
      <c r="K174">
        <v>87</v>
      </c>
      <c r="L174">
        <v>169.5</v>
      </c>
      <c r="M174" t="s">
        <v>44</v>
      </c>
      <c r="N174">
        <v>54.6</v>
      </c>
      <c r="O174">
        <v>43.3</v>
      </c>
      <c r="P174">
        <v>7.9</v>
      </c>
      <c r="Q174">
        <v>6.28</v>
      </c>
      <c r="R174">
        <v>1162</v>
      </c>
      <c r="S174">
        <v>0.3</v>
      </c>
      <c r="T174">
        <v>0.25</v>
      </c>
      <c r="U174">
        <v>0.55000000000000004</v>
      </c>
      <c r="V174">
        <v>94.3</v>
      </c>
      <c r="W174">
        <v>170.4</v>
      </c>
      <c r="X174" t="s">
        <v>44</v>
      </c>
      <c r="Y174">
        <v>64.7</v>
      </c>
      <c r="Z174">
        <v>51.31</v>
      </c>
      <c r="AA174">
        <v>13.3</v>
      </c>
      <c r="AB174">
        <v>10.55</v>
      </c>
      <c r="AC174">
        <v>1196</v>
      </c>
      <c r="AD174">
        <f>VLOOKUP($A174,'[1]Macroscopic score by limb'!$B:$Q,7,FALSE)</f>
        <v>1</v>
      </c>
      <c r="AE174">
        <f>VLOOKUP($A174,'[1]Macroscopic score by limb'!$B:$Q,8,FALSE)</f>
        <v>2</v>
      </c>
      <c r="AF174">
        <f>VLOOKUP($A174,'[1]Macroscopic score by limb'!$B:$Q,9,FALSE)</f>
        <v>2</v>
      </c>
      <c r="AG174">
        <f>VLOOKUP($A174,'[1]Macroscopic score by limb'!$B:$Q,10,FALSE)</f>
        <v>2</v>
      </c>
      <c r="AH174" t="str">
        <f>VLOOKUP($A174,'[1]Macroscopic score by limb'!$B:$Q,11,FALSE)</f>
        <v>no gross damage</v>
      </c>
      <c r="AI174">
        <f>VLOOKUP($A174,'[1]Macroscopic score by limb'!$B:$Q,12,FALSE)</f>
        <v>3</v>
      </c>
      <c r="AJ174">
        <f>VLOOKUP($A174,'[1]Macroscopic score by limb'!$B:$Q,13,FALSE)</f>
        <v>0</v>
      </c>
      <c r="AK174">
        <f>VLOOKUP($A174,'[1]Macroscopic score by limb'!$B:$Q,14,FALSE)</f>
        <v>10</v>
      </c>
      <c r="AL174">
        <f>VLOOKUP($A174,'[1]Macroscopic score by limb'!$B:$Q,16,FALSE)</f>
        <v>0</v>
      </c>
      <c r="AM174" t="str">
        <f t="shared" si="5"/>
        <v>Bad</v>
      </c>
    </row>
    <row r="175" spans="1:39" x14ac:dyDescent="0.2">
      <c r="A175" t="s">
        <v>173</v>
      </c>
      <c r="B175" t="s">
        <v>47</v>
      </c>
      <c r="C175" t="s">
        <v>64</v>
      </c>
      <c r="D175" t="s">
        <v>50</v>
      </c>
      <c r="E175" t="s">
        <v>42</v>
      </c>
      <c r="F175" t="str">
        <f t="shared" si="4"/>
        <v>CONTRALATERAL</v>
      </c>
      <c r="G175" t="s">
        <v>87</v>
      </c>
      <c r="H175">
        <v>0.22</v>
      </c>
      <c r="I175">
        <v>0.33</v>
      </c>
      <c r="J175">
        <v>0.55000000000000004</v>
      </c>
      <c r="K175">
        <v>80</v>
      </c>
      <c r="L175">
        <v>146.9</v>
      </c>
      <c r="M175" t="s">
        <v>44</v>
      </c>
      <c r="N175">
        <v>49.8</v>
      </c>
      <c r="O175">
        <v>22.44</v>
      </c>
      <c r="P175">
        <v>7.4</v>
      </c>
      <c r="Q175">
        <v>3.32</v>
      </c>
      <c r="R175">
        <v>644</v>
      </c>
      <c r="S175">
        <v>0.31</v>
      </c>
      <c r="T175">
        <v>0.26</v>
      </c>
      <c r="U175">
        <v>0.56000000000000005</v>
      </c>
      <c r="V175">
        <v>86.5</v>
      </c>
      <c r="W175">
        <v>154.5</v>
      </c>
      <c r="X175" t="s">
        <v>44</v>
      </c>
      <c r="Y175">
        <v>63.8</v>
      </c>
      <c r="Z175">
        <v>28.79</v>
      </c>
      <c r="AA175">
        <v>12.4</v>
      </c>
      <c r="AB175">
        <v>5.57</v>
      </c>
      <c r="AC175">
        <v>599</v>
      </c>
      <c r="AD175">
        <f>VLOOKUP($A175,'[1]Macroscopic score by limb'!$B:$Q,7,FALSE)</f>
        <v>0</v>
      </c>
      <c r="AE175">
        <f>VLOOKUP($A175,'[1]Macroscopic score by limb'!$B:$Q,8,FALSE)</f>
        <v>0</v>
      </c>
      <c r="AF175">
        <f>VLOOKUP($A175,'[1]Macroscopic score by limb'!$B:$Q,9,FALSE)</f>
        <v>0</v>
      </c>
      <c r="AG175">
        <f>VLOOKUP($A175,'[1]Macroscopic score by limb'!$B:$Q,10,FALSE)</f>
        <v>0</v>
      </c>
      <c r="AH175" t="str">
        <f>VLOOKUP($A175,'[1]Macroscopic score by limb'!$B:$Q,11,FALSE)</f>
        <v>no gross damage</v>
      </c>
      <c r="AI175">
        <f>VLOOKUP($A175,'[1]Macroscopic score by limb'!$B:$Q,12,FALSE)</f>
        <v>0</v>
      </c>
      <c r="AJ175">
        <f>VLOOKUP($A175,'[1]Macroscopic score by limb'!$B:$Q,13,FALSE)</f>
        <v>0</v>
      </c>
      <c r="AK175">
        <f>VLOOKUP($A175,'[1]Macroscopic score by limb'!$B:$Q,14,FALSE)</f>
        <v>0</v>
      </c>
      <c r="AL175">
        <f>VLOOKUP($A175,'[1]Macroscopic score by limb'!$B:$Q,16,FALSE)</f>
        <v>0</v>
      </c>
      <c r="AM175" t="str">
        <f t="shared" si="5"/>
        <v>Good</v>
      </c>
    </row>
    <row r="176" spans="1:39" x14ac:dyDescent="0.2">
      <c r="A176" t="s">
        <v>126</v>
      </c>
      <c r="B176" t="s">
        <v>47</v>
      </c>
      <c r="C176" t="s">
        <v>41</v>
      </c>
      <c r="D176" t="s">
        <v>42</v>
      </c>
      <c r="E176" t="s">
        <v>42</v>
      </c>
      <c r="F176" t="str">
        <f t="shared" si="4"/>
        <v>SURGICAL</v>
      </c>
      <c r="G176" t="s">
        <v>87</v>
      </c>
      <c r="H176">
        <v>0.18</v>
      </c>
      <c r="I176">
        <v>0.27</v>
      </c>
      <c r="J176">
        <v>0.44</v>
      </c>
      <c r="K176">
        <v>89.9</v>
      </c>
      <c r="L176">
        <v>202.7</v>
      </c>
      <c r="M176" t="s">
        <v>44</v>
      </c>
      <c r="N176">
        <v>50.1</v>
      </c>
      <c r="O176">
        <v>31.92</v>
      </c>
      <c r="P176">
        <v>5.4</v>
      </c>
      <c r="Q176">
        <v>3.45</v>
      </c>
      <c r="R176">
        <v>1069</v>
      </c>
      <c r="S176">
        <v>0.26</v>
      </c>
      <c r="T176">
        <v>0.23</v>
      </c>
      <c r="U176">
        <v>0.47</v>
      </c>
      <c r="V176">
        <v>94.2</v>
      </c>
      <c r="W176">
        <v>199.8</v>
      </c>
      <c r="X176" t="s">
        <v>44</v>
      </c>
      <c r="Y176">
        <v>74.900000000000006</v>
      </c>
      <c r="Z176">
        <v>47.69</v>
      </c>
      <c r="AA176">
        <v>12.2</v>
      </c>
      <c r="AB176">
        <v>7.76</v>
      </c>
      <c r="AC176">
        <v>927</v>
      </c>
      <c r="AD176">
        <f>VLOOKUP($A176,'[1]Macroscopic score by limb'!$B:$Q,7,FALSE)</f>
        <v>0</v>
      </c>
      <c r="AE176">
        <f>VLOOKUP($A176,'[1]Macroscopic score by limb'!$B:$Q,8,FALSE)</f>
        <v>0</v>
      </c>
      <c r="AF176">
        <f>VLOOKUP($A176,'[1]Macroscopic score by limb'!$B:$Q,9,FALSE)</f>
        <v>1</v>
      </c>
      <c r="AG176">
        <f>VLOOKUP($A176,'[1]Macroscopic score by limb'!$B:$Q,10,FALSE)</f>
        <v>3</v>
      </c>
      <c r="AH176" t="str">
        <f>VLOOKUP($A176,'[1]Macroscopic score by limb'!$B:$Q,11,FALSE)</f>
        <v>no gross damage</v>
      </c>
      <c r="AI176">
        <f>VLOOKUP($A176,'[1]Macroscopic score by limb'!$B:$Q,12,FALSE)</f>
        <v>2</v>
      </c>
      <c r="AJ176">
        <f>VLOOKUP($A176,'[1]Macroscopic score by limb'!$B:$Q,13,FALSE)</f>
        <v>0</v>
      </c>
      <c r="AK176">
        <f>VLOOKUP($A176,'[1]Macroscopic score by limb'!$B:$Q,14,FALSE)</f>
        <v>4</v>
      </c>
      <c r="AL176" t="str">
        <f>VLOOKUP($A176,'[1]Macroscopic score by limb'!$B:$Q,16,FALSE)</f>
        <v>small cut on patella during harvest</v>
      </c>
      <c r="AM176" t="str">
        <f t="shared" si="5"/>
        <v>Good</v>
      </c>
    </row>
    <row r="177" spans="1:39" x14ac:dyDescent="0.2">
      <c r="A177" t="s">
        <v>128</v>
      </c>
      <c r="B177" t="s">
        <v>40</v>
      </c>
      <c r="C177" t="s">
        <v>41</v>
      </c>
      <c r="D177" t="s">
        <v>42</v>
      </c>
      <c r="E177" t="s">
        <v>42</v>
      </c>
      <c r="F177" t="str">
        <f t="shared" si="4"/>
        <v>SURGICAL</v>
      </c>
      <c r="G177" t="s">
        <v>87</v>
      </c>
      <c r="H177">
        <v>0.27</v>
      </c>
      <c r="I177">
        <v>0.34</v>
      </c>
      <c r="J177">
        <v>0.59</v>
      </c>
      <c r="K177">
        <v>93.9</v>
      </c>
      <c r="L177">
        <v>164.1</v>
      </c>
      <c r="M177" t="s">
        <v>44</v>
      </c>
      <c r="N177">
        <v>42.2</v>
      </c>
      <c r="O177">
        <v>30.86</v>
      </c>
      <c r="P177">
        <v>6.9</v>
      </c>
      <c r="Q177">
        <v>5.08</v>
      </c>
      <c r="R177">
        <v>1029</v>
      </c>
      <c r="S177">
        <v>0.34</v>
      </c>
      <c r="T177">
        <v>0.28999999999999998</v>
      </c>
      <c r="U177">
        <v>0.63</v>
      </c>
      <c r="V177">
        <v>101.6</v>
      </c>
      <c r="W177">
        <v>166.9</v>
      </c>
      <c r="X177" t="s">
        <v>44</v>
      </c>
      <c r="Y177">
        <v>68.400000000000006</v>
      </c>
      <c r="Z177">
        <v>50.08</v>
      </c>
      <c r="AA177">
        <v>14.4</v>
      </c>
      <c r="AB177">
        <v>10.57</v>
      </c>
      <c r="AC177">
        <v>877</v>
      </c>
      <c r="AD177">
        <f>VLOOKUP($A177,'[1]Macroscopic score by limb'!$B:$Q,7,FALSE)</f>
        <v>0</v>
      </c>
      <c r="AE177">
        <f>VLOOKUP($A177,'[1]Macroscopic score by limb'!$B:$Q,8,FALSE)</f>
        <v>1</v>
      </c>
      <c r="AF177">
        <f>VLOOKUP($A177,'[1]Macroscopic score by limb'!$B:$Q,9,FALSE)</f>
        <v>0</v>
      </c>
      <c r="AG177">
        <f>VLOOKUP($A177,'[1]Macroscopic score by limb'!$B:$Q,10,FALSE)</f>
        <v>1</v>
      </c>
      <c r="AH177" t="str">
        <f>VLOOKUP($A177,'[1]Macroscopic score by limb'!$B:$Q,11,FALSE)</f>
        <v>no gross damage</v>
      </c>
      <c r="AI177">
        <f>VLOOKUP($A177,'[1]Macroscopic score by limb'!$B:$Q,12,FALSE)</f>
        <v>3</v>
      </c>
      <c r="AJ177">
        <f>VLOOKUP($A177,'[1]Macroscopic score by limb'!$B:$Q,13,FALSE)</f>
        <v>0</v>
      </c>
      <c r="AK177">
        <f>VLOOKUP($A177,'[1]Macroscopic score by limb'!$B:$Q,14,FALSE)</f>
        <v>2</v>
      </c>
      <c r="AL177">
        <f>VLOOKUP($A177,'[1]Macroscopic score by limb'!$B:$Q,16,FALSE)</f>
        <v>0</v>
      </c>
      <c r="AM177" t="str">
        <f t="shared" si="5"/>
        <v>Good</v>
      </c>
    </row>
    <row r="178" spans="1:39" x14ac:dyDescent="0.2">
      <c r="A178" t="s">
        <v>174</v>
      </c>
      <c r="B178" t="s">
        <v>47</v>
      </c>
      <c r="C178" t="s">
        <v>41</v>
      </c>
      <c r="D178" t="s">
        <v>50</v>
      </c>
      <c r="E178" t="s">
        <v>42</v>
      </c>
      <c r="F178" t="str">
        <f t="shared" si="4"/>
        <v>CONTRALATERAL</v>
      </c>
      <c r="G178" t="s">
        <v>87</v>
      </c>
      <c r="H178">
        <v>0.2</v>
      </c>
      <c r="I178">
        <v>0.26</v>
      </c>
      <c r="J178">
        <v>0.46</v>
      </c>
      <c r="K178">
        <v>86.7</v>
      </c>
      <c r="L178">
        <v>188.6</v>
      </c>
      <c r="M178" t="s">
        <v>44</v>
      </c>
      <c r="N178">
        <v>41.5</v>
      </c>
      <c r="O178">
        <v>31.17</v>
      </c>
      <c r="P178">
        <v>5.5</v>
      </c>
      <c r="Q178">
        <v>4.1100000000000003</v>
      </c>
      <c r="R178">
        <v>1103</v>
      </c>
      <c r="S178">
        <v>0.22</v>
      </c>
      <c r="T178">
        <v>0.24</v>
      </c>
      <c r="U178">
        <v>0.46</v>
      </c>
      <c r="V178">
        <v>89.4</v>
      </c>
      <c r="W178">
        <v>194.7</v>
      </c>
      <c r="X178" t="s">
        <v>44</v>
      </c>
      <c r="Y178">
        <v>86.5</v>
      </c>
      <c r="Z178">
        <v>65.08</v>
      </c>
      <c r="AA178">
        <v>11.8</v>
      </c>
      <c r="AB178">
        <v>8.89</v>
      </c>
      <c r="AC178">
        <v>994</v>
      </c>
      <c r="AD178">
        <f>VLOOKUP($A178,'[1]Macroscopic score by limb'!$B:$Q,7,FALSE)</f>
        <v>0</v>
      </c>
      <c r="AE178">
        <f>VLOOKUP($A178,'[1]Macroscopic score by limb'!$B:$Q,8,FALSE)</f>
        <v>0</v>
      </c>
      <c r="AF178">
        <f>VLOOKUP($A178,'[1]Macroscopic score by limb'!$B:$Q,9,FALSE)</f>
        <v>0</v>
      </c>
      <c r="AG178">
        <f>VLOOKUP($A178,'[1]Macroscopic score by limb'!$B:$Q,10,FALSE)</f>
        <v>0</v>
      </c>
      <c r="AH178" t="str">
        <f>VLOOKUP($A178,'[1]Macroscopic score by limb'!$B:$Q,11,FALSE)</f>
        <v>no gross damage</v>
      </c>
      <c r="AI178">
        <f>VLOOKUP($A178,'[1]Macroscopic score by limb'!$B:$Q,12,FALSE)</f>
        <v>0</v>
      </c>
      <c r="AJ178">
        <f>VLOOKUP($A178,'[1]Macroscopic score by limb'!$B:$Q,13,FALSE)</f>
        <v>3</v>
      </c>
      <c r="AK178">
        <f>VLOOKUP($A178,'[1]Macroscopic score by limb'!$B:$Q,14,FALSE)</f>
        <v>0</v>
      </c>
      <c r="AL178">
        <f>VLOOKUP($A178,'[1]Macroscopic score by limb'!$B:$Q,16,FALSE)</f>
        <v>0</v>
      </c>
      <c r="AM178" t="str">
        <f t="shared" si="5"/>
        <v>Good</v>
      </c>
    </row>
    <row r="179" spans="1:39" x14ac:dyDescent="0.2">
      <c r="A179" t="s">
        <v>131</v>
      </c>
      <c r="B179" t="s">
        <v>40</v>
      </c>
      <c r="C179" t="s">
        <v>64</v>
      </c>
      <c r="D179" t="s">
        <v>42</v>
      </c>
      <c r="E179" t="s">
        <v>42</v>
      </c>
      <c r="F179" t="str">
        <f t="shared" si="4"/>
        <v>SURGICAL</v>
      </c>
      <c r="G179" t="s">
        <v>87</v>
      </c>
      <c r="H179">
        <v>0.23</v>
      </c>
      <c r="I179">
        <v>0.31</v>
      </c>
      <c r="J179">
        <v>0.52</v>
      </c>
      <c r="K179">
        <v>85.4</v>
      </c>
      <c r="L179">
        <v>166.7</v>
      </c>
      <c r="M179" t="s">
        <v>44</v>
      </c>
      <c r="N179">
        <v>51.5</v>
      </c>
      <c r="O179">
        <v>38.229999999999997</v>
      </c>
      <c r="P179">
        <v>6.7</v>
      </c>
      <c r="Q179">
        <v>4.99</v>
      </c>
      <c r="R179">
        <v>1181</v>
      </c>
      <c r="S179">
        <v>0.27</v>
      </c>
      <c r="T179">
        <v>0.24</v>
      </c>
      <c r="U179">
        <v>0.5</v>
      </c>
      <c r="V179">
        <v>86.9</v>
      </c>
      <c r="W179">
        <v>173.3</v>
      </c>
      <c r="X179">
        <v>14.9</v>
      </c>
      <c r="Y179">
        <v>67.900000000000006</v>
      </c>
      <c r="Z179">
        <v>50.41</v>
      </c>
      <c r="AA179">
        <v>12.1</v>
      </c>
      <c r="AB179">
        <v>9.01</v>
      </c>
      <c r="AC179">
        <v>1144</v>
      </c>
      <c r="AD179">
        <f>VLOOKUP($A179,'[1]Macroscopic score by limb'!$B:$Q,7,FALSE)</f>
        <v>0</v>
      </c>
      <c r="AE179">
        <f>VLOOKUP($A179,'[1]Macroscopic score by limb'!$B:$Q,8,FALSE)</f>
        <v>1</v>
      </c>
      <c r="AF179">
        <f>VLOOKUP($A179,'[1]Macroscopic score by limb'!$B:$Q,9,FALSE)</f>
        <v>1</v>
      </c>
      <c r="AG179">
        <f>VLOOKUP($A179,'[1]Macroscopic score by limb'!$B:$Q,10,FALSE)</f>
        <v>2</v>
      </c>
      <c r="AH179" t="str">
        <f>VLOOKUP($A179,'[1]Macroscopic score by limb'!$B:$Q,11,FALSE)</f>
        <v>no gross damage</v>
      </c>
      <c r="AI179">
        <f>VLOOKUP($A179,'[1]Macroscopic score by limb'!$B:$Q,12,FALSE)</f>
        <v>3</v>
      </c>
      <c r="AJ179">
        <f>VLOOKUP($A179,'[1]Macroscopic score by limb'!$B:$Q,13,FALSE)</f>
        <v>0</v>
      </c>
      <c r="AK179">
        <f>VLOOKUP($A179,'[1]Macroscopic score by limb'!$B:$Q,14,FALSE)</f>
        <v>7</v>
      </c>
      <c r="AL179">
        <f>VLOOKUP($A179,'[1]Macroscopic score by limb'!$B:$Q,16,FALSE)</f>
        <v>0</v>
      </c>
      <c r="AM179" t="str">
        <f t="shared" si="5"/>
        <v>Fair</v>
      </c>
    </row>
    <row r="180" spans="1:39" x14ac:dyDescent="0.2">
      <c r="A180" t="s">
        <v>132</v>
      </c>
      <c r="B180" t="s">
        <v>47</v>
      </c>
      <c r="C180" t="s">
        <v>55</v>
      </c>
      <c r="D180" t="s">
        <v>42</v>
      </c>
      <c r="E180" t="s">
        <v>42</v>
      </c>
      <c r="F180" t="str">
        <f t="shared" si="4"/>
        <v>SURGICAL</v>
      </c>
      <c r="G180" t="s">
        <v>87</v>
      </c>
      <c r="H180">
        <v>0.21</v>
      </c>
      <c r="I180">
        <v>0.33</v>
      </c>
      <c r="J180">
        <v>0.54</v>
      </c>
      <c r="K180">
        <v>98.8</v>
      </c>
      <c r="L180">
        <v>184.6</v>
      </c>
      <c r="M180" t="s">
        <v>44</v>
      </c>
      <c r="N180">
        <v>59.2</v>
      </c>
      <c r="O180">
        <v>33.36</v>
      </c>
      <c r="P180">
        <v>7.4</v>
      </c>
      <c r="Q180">
        <v>4.1900000000000004</v>
      </c>
      <c r="R180">
        <v>836</v>
      </c>
      <c r="S180">
        <v>0.27</v>
      </c>
      <c r="T180">
        <v>0.27</v>
      </c>
      <c r="U180">
        <v>0.53</v>
      </c>
      <c r="V180">
        <v>100.7</v>
      </c>
      <c r="W180">
        <v>190.4</v>
      </c>
      <c r="X180" t="s">
        <v>44</v>
      </c>
      <c r="Y180">
        <v>85</v>
      </c>
      <c r="Z180">
        <v>47.96</v>
      </c>
      <c r="AA180">
        <v>13.5</v>
      </c>
      <c r="AB180">
        <v>7.59</v>
      </c>
      <c r="AC180">
        <v>835</v>
      </c>
      <c r="AD180">
        <f>VLOOKUP($A180,'[1]Macroscopic score by limb'!$B:$Q,7,FALSE)</f>
        <v>1</v>
      </c>
      <c r="AE180">
        <f>VLOOKUP($A180,'[1]Macroscopic score by limb'!$B:$Q,8,FALSE)</f>
        <v>3</v>
      </c>
      <c r="AF180">
        <f>VLOOKUP($A180,'[1]Macroscopic score by limb'!$B:$Q,9,FALSE)</f>
        <v>1</v>
      </c>
      <c r="AG180">
        <f>VLOOKUP($A180,'[1]Macroscopic score by limb'!$B:$Q,10,FALSE)</f>
        <v>2</v>
      </c>
      <c r="AH180" t="str">
        <f>VLOOKUP($A180,'[1]Macroscopic score by limb'!$B:$Q,11,FALSE)</f>
        <v>no gross damage</v>
      </c>
      <c r="AI180">
        <f>VLOOKUP($A180,'[1]Macroscopic score by limb'!$B:$Q,12,FALSE)</f>
        <v>3</v>
      </c>
      <c r="AJ180">
        <f>VLOOKUP($A180,'[1]Macroscopic score by limb'!$B:$Q,13,FALSE)</f>
        <v>0</v>
      </c>
      <c r="AK180">
        <f>VLOOKUP($A180,'[1]Macroscopic score by limb'!$B:$Q,14,FALSE)</f>
        <v>10</v>
      </c>
      <c r="AL180">
        <f>VLOOKUP($A180,'[1]Macroscopic score by limb'!$B:$Q,16,FALSE)</f>
        <v>0</v>
      </c>
      <c r="AM180" t="str">
        <f t="shared" si="5"/>
        <v>Bad</v>
      </c>
    </row>
    <row r="181" spans="1:39" x14ac:dyDescent="0.2">
      <c r="A181" t="s">
        <v>159</v>
      </c>
      <c r="B181" t="s">
        <v>40</v>
      </c>
      <c r="C181" t="s">
        <v>55</v>
      </c>
      <c r="D181" t="s">
        <v>50</v>
      </c>
      <c r="E181" t="s">
        <v>42</v>
      </c>
      <c r="F181" t="str">
        <f t="shared" si="4"/>
        <v>CONTRALATERAL</v>
      </c>
      <c r="G181" t="s">
        <v>87</v>
      </c>
      <c r="H181">
        <v>0.28000000000000003</v>
      </c>
      <c r="I181">
        <v>0.3</v>
      </c>
      <c r="J181">
        <v>0.56999999999999995</v>
      </c>
      <c r="K181">
        <v>92.7</v>
      </c>
      <c r="L181">
        <v>164</v>
      </c>
      <c r="M181" t="s">
        <v>44</v>
      </c>
      <c r="N181">
        <v>50.5</v>
      </c>
      <c r="O181">
        <v>41.04</v>
      </c>
      <c r="P181">
        <v>8.6999999999999993</v>
      </c>
      <c r="Q181">
        <v>7.11</v>
      </c>
      <c r="R181">
        <v>840</v>
      </c>
      <c r="S181">
        <v>0.33</v>
      </c>
      <c r="T181">
        <v>0.27</v>
      </c>
      <c r="U181">
        <v>0.62</v>
      </c>
      <c r="V181">
        <v>95.1</v>
      </c>
      <c r="W181">
        <v>156.19999999999999</v>
      </c>
      <c r="X181" t="s">
        <v>44</v>
      </c>
      <c r="Y181">
        <v>58.9</v>
      </c>
      <c r="Z181">
        <v>47.92</v>
      </c>
      <c r="AA181">
        <v>13.1</v>
      </c>
      <c r="AB181">
        <v>10.65</v>
      </c>
      <c r="AC181">
        <v>771</v>
      </c>
      <c r="AD181">
        <f>VLOOKUP($A181,'[1]Macroscopic score by limb'!$B:$Q,7,FALSE)</f>
        <v>1</v>
      </c>
      <c r="AE181">
        <f>VLOOKUP($A181,'[1]Macroscopic score by limb'!$B:$Q,8,FALSE)</f>
        <v>0</v>
      </c>
      <c r="AF181">
        <f>VLOOKUP($A181,'[1]Macroscopic score by limb'!$B:$Q,9,FALSE)</f>
        <v>1</v>
      </c>
      <c r="AG181">
        <f>VLOOKUP($A181,'[1]Macroscopic score by limb'!$B:$Q,10,FALSE)</f>
        <v>0</v>
      </c>
      <c r="AH181" t="str">
        <f>VLOOKUP($A181,'[1]Macroscopic score by limb'!$B:$Q,11,FALSE)</f>
        <v>no gross damage</v>
      </c>
      <c r="AI181">
        <f>VLOOKUP($A181,'[1]Macroscopic score by limb'!$B:$Q,12,FALSE)</f>
        <v>0</v>
      </c>
      <c r="AJ181">
        <f>VLOOKUP($A181,'[1]Macroscopic score by limb'!$B:$Q,13,FALSE)</f>
        <v>0</v>
      </c>
      <c r="AK181">
        <f>VLOOKUP($A181,'[1]Macroscopic score by limb'!$B:$Q,14,FALSE)</f>
        <v>2</v>
      </c>
      <c r="AL181">
        <f>VLOOKUP($A181,'[1]Macroscopic score by limb'!$B:$Q,16,FALSE)</f>
        <v>0</v>
      </c>
      <c r="AM181" t="str">
        <f t="shared" si="5"/>
        <v>Good</v>
      </c>
    </row>
    <row r="182" spans="1:39" x14ac:dyDescent="0.2">
      <c r="A182" t="s">
        <v>164</v>
      </c>
      <c r="B182" t="s">
        <v>40</v>
      </c>
      <c r="C182" t="s">
        <v>41</v>
      </c>
      <c r="D182" t="s">
        <v>42</v>
      </c>
      <c r="E182" t="s">
        <v>50</v>
      </c>
      <c r="F182" t="str">
        <f t="shared" si="4"/>
        <v>CONTRALATERAL</v>
      </c>
      <c r="G182" t="s">
        <v>43</v>
      </c>
      <c r="H182">
        <v>0.45</v>
      </c>
      <c r="I182">
        <v>0.33</v>
      </c>
      <c r="J182">
        <v>0.72</v>
      </c>
      <c r="K182">
        <v>76.400000000000006</v>
      </c>
      <c r="L182">
        <v>107.4</v>
      </c>
      <c r="M182" t="s">
        <v>44</v>
      </c>
      <c r="N182">
        <v>48.7</v>
      </c>
      <c r="O182">
        <v>25.79</v>
      </c>
      <c r="P182">
        <v>13.2</v>
      </c>
      <c r="Q182">
        <v>7</v>
      </c>
      <c r="R182">
        <v>997</v>
      </c>
      <c r="S182">
        <v>0.45</v>
      </c>
      <c r="T182">
        <v>0.28000000000000003</v>
      </c>
      <c r="U182">
        <v>0.74</v>
      </c>
      <c r="V182">
        <v>77.2</v>
      </c>
      <c r="W182">
        <v>104.3</v>
      </c>
      <c r="X182" t="s">
        <v>44</v>
      </c>
      <c r="Y182">
        <v>70.5</v>
      </c>
      <c r="Z182">
        <v>37.39</v>
      </c>
      <c r="AA182">
        <v>22.9</v>
      </c>
      <c r="AB182">
        <v>12.14</v>
      </c>
      <c r="AC182">
        <v>721</v>
      </c>
      <c r="AD182">
        <f>VLOOKUP($A182,'[1]Macroscopic score by limb'!$B:$Q,7,FALSE)</f>
        <v>1</v>
      </c>
      <c r="AE182">
        <f>VLOOKUP($A182,'[1]Macroscopic score by limb'!$B:$Q,8,FALSE)</f>
        <v>0</v>
      </c>
      <c r="AF182">
        <f>VLOOKUP($A182,'[1]Macroscopic score by limb'!$B:$Q,9,FALSE)</f>
        <v>1</v>
      </c>
      <c r="AG182">
        <f>VLOOKUP($A182,'[1]Macroscopic score by limb'!$B:$Q,10,FALSE)</f>
        <v>0</v>
      </c>
      <c r="AH182" t="str">
        <f>VLOOKUP($A182,'[1]Macroscopic score by limb'!$B:$Q,11,FALSE)</f>
        <v>not recorded</v>
      </c>
      <c r="AI182">
        <f>VLOOKUP($A182,'[1]Macroscopic score by limb'!$B:$Q,12,FALSE)</f>
        <v>0</v>
      </c>
      <c r="AJ182">
        <f>VLOOKUP($A182,'[1]Macroscopic score by limb'!$B:$Q,13,FALSE)</f>
        <v>0</v>
      </c>
      <c r="AK182">
        <f>VLOOKUP($A182,'[1]Macroscopic score by limb'!$B:$Q,14,FALSE)</f>
        <v>2</v>
      </c>
      <c r="AL182">
        <f>VLOOKUP($A182,'[1]Macroscopic score by limb'!$B:$Q,16,FALSE)</f>
        <v>0</v>
      </c>
      <c r="AM182" t="str">
        <f t="shared" si="5"/>
        <v>Good</v>
      </c>
    </row>
    <row r="183" spans="1:39" x14ac:dyDescent="0.2">
      <c r="A183" t="s">
        <v>162</v>
      </c>
      <c r="B183" t="s">
        <v>40</v>
      </c>
      <c r="C183" t="s">
        <v>41</v>
      </c>
      <c r="D183" t="s">
        <v>42</v>
      </c>
      <c r="E183" t="s">
        <v>50</v>
      </c>
      <c r="F183" t="str">
        <f t="shared" si="4"/>
        <v>CONTRALATERAL</v>
      </c>
      <c r="G183" t="s">
        <v>43</v>
      </c>
      <c r="H183">
        <v>0.57999999999999996</v>
      </c>
      <c r="I183">
        <v>0.4</v>
      </c>
      <c r="J183">
        <v>0.95</v>
      </c>
      <c r="K183">
        <v>65.8</v>
      </c>
      <c r="L183">
        <v>71.3</v>
      </c>
      <c r="M183" t="s">
        <v>44</v>
      </c>
      <c r="N183">
        <v>39.4</v>
      </c>
      <c r="O183">
        <v>20.57</v>
      </c>
      <c r="P183">
        <v>14.9</v>
      </c>
      <c r="Q183">
        <v>7.77</v>
      </c>
      <c r="R183">
        <v>941</v>
      </c>
      <c r="S183">
        <v>0.57999999999999996</v>
      </c>
      <c r="T183">
        <v>0.33</v>
      </c>
      <c r="U183">
        <v>0.88</v>
      </c>
      <c r="V183">
        <v>68.599999999999994</v>
      </c>
      <c r="W183">
        <v>78.599999999999994</v>
      </c>
      <c r="X183" t="s">
        <v>44</v>
      </c>
      <c r="Y183">
        <v>61</v>
      </c>
      <c r="Z183">
        <v>31.85</v>
      </c>
      <c r="AA183">
        <v>25.2</v>
      </c>
      <c r="AB183">
        <v>13.18</v>
      </c>
      <c r="AC183">
        <v>969</v>
      </c>
      <c r="AD183">
        <f>VLOOKUP($A183,'[1]Macroscopic score by limb'!$B:$Q,7,FALSE)</f>
        <v>1</v>
      </c>
      <c r="AE183">
        <f>VLOOKUP($A183,'[1]Macroscopic score by limb'!$B:$Q,8,FALSE)</f>
        <v>0</v>
      </c>
      <c r="AF183">
        <f>VLOOKUP($A183,'[1]Macroscopic score by limb'!$B:$Q,9,FALSE)</f>
        <v>0</v>
      </c>
      <c r="AG183">
        <f>VLOOKUP($A183,'[1]Macroscopic score by limb'!$B:$Q,10,FALSE)</f>
        <v>0</v>
      </c>
      <c r="AH183" t="str">
        <f>VLOOKUP($A183,'[1]Macroscopic score by limb'!$B:$Q,11,FALSE)</f>
        <v>not recorded</v>
      </c>
      <c r="AI183">
        <f>VLOOKUP($A183,'[1]Macroscopic score by limb'!$B:$Q,12,FALSE)</f>
        <v>0</v>
      </c>
      <c r="AJ183">
        <f>VLOOKUP($A183,'[1]Macroscopic score by limb'!$B:$Q,13,FALSE)</f>
        <v>0</v>
      </c>
      <c r="AK183">
        <f>VLOOKUP($A183,'[1]Macroscopic score by limb'!$B:$Q,14,FALSE)</f>
        <v>1</v>
      </c>
      <c r="AL183">
        <f>VLOOKUP($A183,'[1]Macroscopic score by limb'!$B:$Q,16,FALSE)</f>
        <v>0</v>
      </c>
      <c r="AM183" t="str">
        <f t="shared" si="5"/>
        <v>Good</v>
      </c>
    </row>
    <row r="184" spans="1:39" x14ac:dyDescent="0.2">
      <c r="A184" t="s">
        <v>175</v>
      </c>
      <c r="B184" t="s">
        <v>47</v>
      </c>
      <c r="C184" t="s">
        <v>41</v>
      </c>
      <c r="D184" t="s">
        <v>42</v>
      </c>
      <c r="E184" t="s">
        <v>50</v>
      </c>
      <c r="F184" t="str">
        <f t="shared" si="4"/>
        <v>CONTRALATERAL</v>
      </c>
      <c r="G184" t="s">
        <v>43</v>
      </c>
      <c r="H184">
        <v>0.39</v>
      </c>
      <c r="I184">
        <v>0.34</v>
      </c>
      <c r="J184">
        <v>0.66</v>
      </c>
      <c r="K184">
        <v>79.599999999999994</v>
      </c>
      <c r="L184">
        <v>125.9</v>
      </c>
      <c r="M184" t="s">
        <v>44</v>
      </c>
      <c r="N184">
        <v>64.599999999999994</v>
      </c>
      <c r="O184">
        <v>35.53</v>
      </c>
      <c r="P184">
        <v>13.8</v>
      </c>
      <c r="Q184">
        <v>7.58</v>
      </c>
      <c r="R184">
        <v>890</v>
      </c>
      <c r="S184">
        <v>0.36</v>
      </c>
      <c r="T184">
        <v>0.26</v>
      </c>
      <c r="U184">
        <v>0.59</v>
      </c>
      <c r="V184">
        <v>79.2</v>
      </c>
      <c r="W184">
        <v>137.19999999999999</v>
      </c>
      <c r="X184" t="s">
        <v>44</v>
      </c>
      <c r="Y184">
        <v>67.8</v>
      </c>
      <c r="Z184">
        <v>37.29</v>
      </c>
      <c r="AA184">
        <v>16.5</v>
      </c>
      <c r="AB184">
        <v>9.0500000000000007</v>
      </c>
      <c r="AC184">
        <v>873</v>
      </c>
      <c r="AD184">
        <f>VLOOKUP($A184,'[1]Macroscopic score by limb'!$B:$Q,7,FALSE)</f>
        <v>2</v>
      </c>
      <c r="AE184">
        <f>VLOOKUP($A184,'[1]Macroscopic score by limb'!$B:$Q,8,FALSE)</f>
        <v>0</v>
      </c>
      <c r="AF184">
        <f>VLOOKUP($A184,'[1]Macroscopic score by limb'!$B:$Q,9,FALSE)</f>
        <v>0</v>
      </c>
      <c r="AG184">
        <f>VLOOKUP($A184,'[1]Macroscopic score by limb'!$B:$Q,10,FALSE)</f>
        <v>0</v>
      </c>
      <c r="AH184" t="str">
        <f>VLOOKUP($A184,'[1]Macroscopic score by limb'!$B:$Q,11,FALSE)</f>
        <v>not recorded</v>
      </c>
      <c r="AI184">
        <f>VLOOKUP($A184,'[1]Macroscopic score by limb'!$B:$Q,12,FALSE)</f>
        <v>0</v>
      </c>
      <c r="AJ184">
        <f>VLOOKUP($A184,'[1]Macroscopic score by limb'!$B:$Q,13,FALSE)</f>
        <v>0</v>
      </c>
      <c r="AK184">
        <f>VLOOKUP($A184,'[1]Macroscopic score by limb'!$B:$Q,14,FALSE)</f>
        <v>2</v>
      </c>
      <c r="AL184">
        <f>VLOOKUP($A184,'[1]Macroscopic score by limb'!$B:$Q,16,FALSE)</f>
        <v>0</v>
      </c>
      <c r="AM184" t="str">
        <f t="shared" si="5"/>
        <v>Good</v>
      </c>
    </row>
    <row r="185" spans="1:39" x14ac:dyDescent="0.2">
      <c r="A185" t="s">
        <v>165</v>
      </c>
      <c r="B185" t="s">
        <v>47</v>
      </c>
      <c r="C185" t="s">
        <v>41</v>
      </c>
      <c r="D185" t="s">
        <v>42</v>
      </c>
      <c r="E185" t="s">
        <v>50</v>
      </c>
      <c r="F185" t="str">
        <f t="shared" si="4"/>
        <v>CONTRALATERAL</v>
      </c>
      <c r="G185" t="s">
        <v>43</v>
      </c>
      <c r="H185">
        <v>0.28999999999999998</v>
      </c>
      <c r="I185">
        <v>0.3</v>
      </c>
      <c r="J185">
        <v>0.56000000000000005</v>
      </c>
      <c r="K185">
        <v>74</v>
      </c>
      <c r="L185">
        <v>131.69999999999999</v>
      </c>
      <c r="M185" t="s">
        <v>44</v>
      </c>
      <c r="N185">
        <v>55.9</v>
      </c>
      <c r="O185">
        <v>30.13</v>
      </c>
      <c r="P185">
        <v>10.199999999999999</v>
      </c>
      <c r="Q185">
        <v>5.5</v>
      </c>
      <c r="R185">
        <v>897</v>
      </c>
      <c r="S185">
        <v>0.33</v>
      </c>
      <c r="T185">
        <v>0.26</v>
      </c>
      <c r="U185">
        <v>0.6</v>
      </c>
      <c r="V185">
        <v>75.599999999999994</v>
      </c>
      <c r="W185">
        <v>126.9</v>
      </c>
      <c r="X185" t="s">
        <v>44</v>
      </c>
      <c r="Y185">
        <v>78.5</v>
      </c>
      <c r="Z185">
        <v>42.32</v>
      </c>
      <c r="AA185">
        <v>17.899999999999999</v>
      </c>
      <c r="AB185">
        <v>9.65</v>
      </c>
      <c r="AC185">
        <v>1169</v>
      </c>
      <c r="AD185">
        <f>VLOOKUP($A185,'[1]Macroscopic score by limb'!$B:$Q,7,FALSE)</f>
        <v>1</v>
      </c>
      <c r="AE185">
        <f>VLOOKUP($A185,'[1]Macroscopic score by limb'!$B:$Q,8,FALSE)</f>
        <v>0</v>
      </c>
      <c r="AF185">
        <f>VLOOKUP($A185,'[1]Macroscopic score by limb'!$B:$Q,9,FALSE)</f>
        <v>1</v>
      </c>
      <c r="AG185">
        <f>VLOOKUP($A185,'[1]Macroscopic score by limb'!$B:$Q,10,FALSE)</f>
        <v>0</v>
      </c>
      <c r="AH185" t="str">
        <f>VLOOKUP($A185,'[1]Macroscopic score by limb'!$B:$Q,11,FALSE)</f>
        <v>not recorded</v>
      </c>
      <c r="AI185">
        <f>VLOOKUP($A185,'[1]Macroscopic score by limb'!$B:$Q,12,FALSE)</f>
        <v>0</v>
      </c>
      <c r="AJ185">
        <f>VLOOKUP($A185,'[1]Macroscopic score by limb'!$B:$Q,13,FALSE)</f>
        <v>0</v>
      </c>
      <c r="AK185">
        <f>VLOOKUP($A185,'[1]Macroscopic score by limb'!$B:$Q,14,FALSE)</f>
        <v>2</v>
      </c>
      <c r="AL185">
        <f>VLOOKUP($A185,'[1]Macroscopic score by limb'!$B:$Q,16,FALSE)</f>
        <v>0</v>
      </c>
      <c r="AM185" t="str">
        <f t="shared" si="5"/>
        <v>Good</v>
      </c>
    </row>
    <row r="186" spans="1:39" x14ac:dyDescent="0.2">
      <c r="A186" t="s">
        <v>95</v>
      </c>
      <c r="B186" t="s">
        <v>47</v>
      </c>
      <c r="C186" t="s">
        <v>41</v>
      </c>
      <c r="D186" t="s">
        <v>50</v>
      </c>
      <c r="E186" t="s">
        <v>50</v>
      </c>
      <c r="F186" t="str">
        <f t="shared" si="4"/>
        <v>SURGICAL</v>
      </c>
      <c r="G186" t="s">
        <v>43</v>
      </c>
      <c r="H186">
        <v>0.3</v>
      </c>
      <c r="I186">
        <v>0.27</v>
      </c>
      <c r="J186">
        <v>0.55000000000000004</v>
      </c>
      <c r="K186">
        <v>78.900000000000006</v>
      </c>
      <c r="L186">
        <v>144.19999999999999</v>
      </c>
      <c r="M186" t="s">
        <v>44</v>
      </c>
      <c r="N186">
        <v>59.3</v>
      </c>
      <c r="O186">
        <v>32.71</v>
      </c>
      <c r="P186">
        <v>11.3</v>
      </c>
      <c r="Q186">
        <v>6.26</v>
      </c>
      <c r="R186">
        <v>932</v>
      </c>
      <c r="S186">
        <v>0.37</v>
      </c>
      <c r="T186">
        <v>0.25</v>
      </c>
      <c r="U186">
        <v>0.67</v>
      </c>
      <c r="V186">
        <v>78.900000000000006</v>
      </c>
      <c r="W186">
        <v>121.3</v>
      </c>
      <c r="X186" t="s">
        <v>44</v>
      </c>
      <c r="Y186">
        <v>76.099999999999994</v>
      </c>
      <c r="Z186">
        <v>42.01</v>
      </c>
      <c r="AA186">
        <v>18.5</v>
      </c>
      <c r="AB186">
        <v>10.199999999999999</v>
      </c>
      <c r="AC186">
        <v>781</v>
      </c>
      <c r="AD186">
        <f>VLOOKUP($A186,'[1]Macroscopic score by limb'!$B:$Q,7,FALSE)</f>
        <v>1</v>
      </c>
      <c r="AE186">
        <f>VLOOKUP($A186,'[1]Macroscopic score by limb'!$B:$Q,8,FALSE)</f>
        <v>0</v>
      </c>
      <c r="AF186">
        <f>VLOOKUP($A186,'[1]Macroscopic score by limb'!$B:$Q,9,FALSE)</f>
        <v>0</v>
      </c>
      <c r="AG186">
        <f>VLOOKUP($A186,'[1]Macroscopic score by limb'!$B:$Q,10,FALSE)</f>
        <v>2</v>
      </c>
      <c r="AH186" t="str">
        <f>VLOOKUP($A186,'[1]Macroscopic score by limb'!$B:$Q,11,FALSE)</f>
        <v>not recorded</v>
      </c>
      <c r="AI186">
        <f>VLOOKUP($A186,'[1]Macroscopic score by limb'!$B:$Q,12,FALSE)</f>
        <v>0</v>
      </c>
      <c r="AJ186">
        <f>VLOOKUP($A186,'[1]Macroscopic score by limb'!$B:$Q,13,FALSE)</f>
        <v>0</v>
      </c>
      <c r="AK186">
        <f>VLOOKUP($A186,'[1]Macroscopic score by limb'!$B:$Q,14,FALSE)</f>
        <v>3</v>
      </c>
      <c r="AL186">
        <f>VLOOKUP($A186,'[1]Macroscopic score by limb'!$B:$Q,16,FALSE)</f>
        <v>0</v>
      </c>
      <c r="AM186" t="str">
        <f t="shared" si="5"/>
        <v>Good</v>
      </c>
    </row>
    <row r="187" spans="1:39" x14ac:dyDescent="0.2">
      <c r="A187" t="s">
        <v>97</v>
      </c>
      <c r="B187" t="s">
        <v>40</v>
      </c>
      <c r="C187" t="s">
        <v>41</v>
      </c>
      <c r="D187" t="s">
        <v>50</v>
      </c>
      <c r="E187" t="s">
        <v>50</v>
      </c>
      <c r="F187" t="str">
        <f t="shared" si="4"/>
        <v>SURGICAL</v>
      </c>
      <c r="G187" t="s">
        <v>43</v>
      </c>
      <c r="H187">
        <v>0.38</v>
      </c>
      <c r="I187">
        <v>0.35</v>
      </c>
      <c r="J187">
        <v>0.63</v>
      </c>
      <c r="K187">
        <v>81.3</v>
      </c>
      <c r="L187">
        <v>132.80000000000001</v>
      </c>
      <c r="M187" t="s">
        <v>44</v>
      </c>
      <c r="N187">
        <v>59.1</v>
      </c>
      <c r="O187">
        <v>33.08</v>
      </c>
      <c r="P187">
        <v>12.6</v>
      </c>
      <c r="Q187">
        <v>7.07</v>
      </c>
      <c r="R187">
        <v>1145</v>
      </c>
      <c r="S187">
        <v>0.39</v>
      </c>
      <c r="T187">
        <v>0.26</v>
      </c>
      <c r="U187">
        <v>0.64</v>
      </c>
      <c r="V187">
        <v>85.3</v>
      </c>
      <c r="W187">
        <v>135.1</v>
      </c>
      <c r="X187" t="s">
        <v>44</v>
      </c>
      <c r="Y187">
        <v>78.5</v>
      </c>
      <c r="Z187">
        <v>43.97</v>
      </c>
      <c r="AA187">
        <v>20.399999999999999</v>
      </c>
      <c r="AB187">
        <v>11.41</v>
      </c>
      <c r="AC187">
        <v>647</v>
      </c>
      <c r="AD187">
        <f>VLOOKUP($A187,'[1]Macroscopic score by limb'!$B:$Q,7,FALSE)</f>
        <v>2</v>
      </c>
      <c r="AE187">
        <f>VLOOKUP($A187,'[1]Macroscopic score by limb'!$B:$Q,8,FALSE)</f>
        <v>0</v>
      </c>
      <c r="AF187">
        <f>VLOOKUP($A187,'[1]Macroscopic score by limb'!$B:$Q,9,FALSE)</f>
        <v>1</v>
      </c>
      <c r="AG187">
        <f>VLOOKUP($A187,'[1]Macroscopic score by limb'!$B:$Q,10,FALSE)</f>
        <v>0</v>
      </c>
      <c r="AH187" t="str">
        <f>VLOOKUP($A187,'[1]Macroscopic score by limb'!$B:$Q,11,FALSE)</f>
        <v>not recorded</v>
      </c>
      <c r="AI187">
        <f>VLOOKUP($A187,'[1]Macroscopic score by limb'!$B:$Q,12,FALSE)</f>
        <v>0</v>
      </c>
      <c r="AJ187">
        <f>VLOOKUP($A187,'[1]Macroscopic score by limb'!$B:$Q,13,FALSE)</f>
        <v>0</v>
      </c>
      <c r="AK187">
        <f>VLOOKUP($A187,'[1]Macroscopic score by limb'!$B:$Q,14,FALSE)</f>
        <v>3</v>
      </c>
      <c r="AL187">
        <f>VLOOKUP($A187,'[1]Macroscopic score by limb'!$B:$Q,16,FALSE)</f>
        <v>0</v>
      </c>
      <c r="AM187" t="str">
        <f t="shared" si="5"/>
        <v>Good</v>
      </c>
    </row>
    <row r="188" spans="1:39" x14ac:dyDescent="0.2">
      <c r="A188" t="s">
        <v>98</v>
      </c>
      <c r="B188" t="s">
        <v>40</v>
      </c>
      <c r="C188" t="s">
        <v>41</v>
      </c>
      <c r="D188" t="s">
        <v>50</v>
      </c>
      <c r="E188" t="s">
        <v>50</v>
      </c>
      <c r="F188" t="str">
        <f t="shared" si="4"/>
        <v>SURGICAL</v>
      </c>
      <c r="G188" t="s">
        <v>43</v>
      </c>
      <c r="H188">
        <v>0.36</v>
      </c>
      <c r="I188">
        <v>0.31</v>
      </c>
      <c r="J188">
        <v>0.6</v>
      </c>
      <c r="K188">
        <v>70.900000000000006</v>
      </c>
      <c r="L188">
        <v>120.3</v>
      </c>
      <c r="M188" t="s">
        <v>44</v>
      </c>
      <c r="N188">
        <v>56.2</v>
      </c>
      <c r="O188">
        <v>29.82</v>
      </c>
      <c r="P188">
        <v>11.7</v>
      </c>
      <c r="Q188">
        <v>6.23</v>
      </c>
      <c r="R188">
        <v>1079</v>
      </c>
      <c r="S188">
        <v>0.41</v>
      </c>
      <c r="T188">
        <v>0.23</v>
      </c>
      <c r="U188">
        <v>0.65</v>
      </c>
      <c r="V188">
        <v>72.5</v>
      </c>
      <c r="W188">
        <v>111.6</v>
      </c>
      <c r="X188" t="s">
        <v>44</v>
      </c>
      <c r="Y188">
        <v>72.7</v>
      </c>
      <c r="Z188">
        <v>38.58</v>
      </c>
      <c r="AA188">
        <v>21.2</v>
      </c>
      <c r="AB188">
        <v>11.26</v>
      </c>
      <c r="AC188">
        <v>993</v>
      </c>
      <c r="AD188">
        <f>VLOOKUP($A188,'[1]Macroscopic score by limb'!$B:$Q,7,FALSE)</f>
        <v>1</v>
      </c>
      <c r="AE188">
        <f>VLOOKUP($A188,'[1]Macroscopic score by limb'!$B:$Q,8,FALSE)</f>
        <v>0</v>
      </c>
      <c r="AF188">
        <f>VLOOKUP($A188,'[1]Macroscopic score by limb'!$B:$Q,9,FALSE)</f>
        <v>0</v>
      </c>
      <c r="AG188">
        <f>VLOOKUP($A188,'[1]Macroscopic score by limb'!$B:$Q,10,FALSE)</f>
        <v>2</v>
      </c>
      <c r="AH188" t="str">
        <f>VLOOKUP($A188,'[1]Macroscopic score by limb'!$B:$Q,11,FALSE)</f>
        <v>not recorded</v>
      </c>
      <c r="AI188">
        <f>VLOOKUP($A188,'[1]Macroscopic score by limb'!$B:$Q,12,FALSE)</f>
        <v>4</v>
      </c>
      <c r="AJ188">
        <f>VLOOKUP($A188,'[1]Macroscopic score by limb'!$B:$Q,13,FALSE)</f>
        <v>0</v>
      </c>
      <c r="AK188">
        <f>VLOOKUP($A188,'[1]Macroscopic score by limb'!$B:$Q,14,FALSE)</f>
        <v>3</v>
      </c>
      <c r="AL188">
        <f>VLOOKUP($A188,'[1]Macroscopic score by limb'!$B:$Q,16,FALSE)</f>
        <v>0</v>
      </c>
      <c r="AM188" t="str">
        <f t="shared" si="5"/>
        <v>Good</v>
      </c>
    </row>
    <row r="189" spans="1:39" x14ac:dyDescent="0.2">
      <c r="A189" t="s">
        <v>99</v>
      </c>
      <c r="B189" t="s">
        <v>47</v>
      </c>
      <c r="C189" t="s">
        <v>41</v>
      </c>
      <c r="D189" t="s">
        <v>50</v>
      </c>
      <c r="E189" t="s">
        <v>50</v>
      </c>
      <c r="F189" t="str">
        <f t="shared" si="4"/>
        <v>SURGICAL</v>
      </c>
      <c r="G189" t="s">
        <v>43</v>
      </c>
      <c r="H189">
        <v>0.5</v>
      </c>
      <c r="I189">
        <v>0.36</v>
      </c>
      <c r="J189">
        <v>0.79</v>
      </c>
      <c r="K189">
        <v>65.400000000000006</v>
      </c>
      <c r="L189">
        <v>83.4</v>
      </c>
      <c r="M189" t="s">
        <v>44</v>
      </c>
      <c r="N189">
        <v>50.4</v>
      </c>
      <c r="O189">
        <v>27.99</v>
      </c>
      <c r="P189">
        <v>16.100000000000001</v>
      </c>
      <c r="Q189">
        <v>8.91</v>
      </c>
      <c r="R189">
        <v>959</v>
      </c>
      <c r="S189">
        <v>0.5</v>
      </c>
      <c r="T189">
        <v>0.27</v>
      </c>
      <c r="U189">
        <v>0.76</v>
      </c>
      <c r="V189">
        <v>64.8</v>
      </c>
      <c r="W189">
        <v>85.2</v>
      </c>
      <c r="X189" t="s">
        <v>44</v>
      </c>
      <c r="Y189">
        <v>65.7</v>
      </c>
      <c r="Z189">
        <v>36.49</v>
      </c>
      <c r="AA189">
        <v>24.3</v>
      </c>
      <c r="AB189">
        <v>13.47</v>
      </c>
      <c r="AC189">
        <v>964</v>
      </c>
      <c r="AD189">
        <f>VLOOKUP($A189,'[1]Macroscopic score by limb'!$B:$Q,7,FALSE)</f>
        <v>2</v>
      </c>
      <c r="AE189">
        <f>VLOOKUP($A189,'[1]Macroscopic score by limb'!$B:$Q,8,FALSE)</f>
        <v>1</v>
      </c>
      <c r="AF189">
        <f>VLOOKUP($A189,'[1]Macroscopic score by limb'!$B:$Q,9,FALSE)</f>
        <v>1</v>
      </c>
      <c r="AG189">
        <f>VLOOKUP($A189,'[1]Macroscopic score by limb'!$B:$Q,10,FALSE)</f>
        <v>1</v>
      </c>
      <c r="AH189" t="str">
        <f>VLOOKUP($A189,'[1]Macroscopic score by limb'!$B:$Q,11,FALSE)</f>
        <v>not recorded</v>
      </c>
      <c r="AI189">
        <f>VLOOKUP($A189,'[1]Macroscopic score by limb'!$B:$Q,12,FALSE)</f>
        <v>4</v>
      </c>
      <c r="AJ189">
        <f>VLOOKUP($A189,'[1]Macroscopic score by limb'!$B:$Q,13,FALSE)</f>
        <v>2</v>
      </c>
      <c r="AK189">
        <f>VLOOKUP($A189,'[1]Macroscopic score by limb'!$B:$Q,14,FALSE)</f>
        <v>5</v>
      </c>
      <c r="AL189">
        <f>VLOOKUP($A189,'[1]Macroscopic score by limb'!$B:$Q,16,FALSE)</f>
        <v>0</v>
      </c>
      <c r="AM189" t="str">
        <f t="shared" si="5"/>
        <v>Good</v>
      </c>
    </row>
    <row r="190" spans="1:39" x14ac:dyDescent="0.2">
      <c r="A190" t="s">
        <v>148</v>
      </c>
      <c r="B190" t="s">
        <v>47</v>
      </c>
      <c r="C190" t="s">
        <v>55</v>
      </c>
      <c r="D190" t="s">
        <v>42</v>
      </c>
      <c r="E190" t="s">
        <v>50</v>
      </c>
      <c r="F190" t="str">
        <f t="shared" si="4"/>
        <v>CONTRALATERAL</v>
      </c>
      <c r="G190" t="s">
        <v>43</v>
      </c>
      <c r="H190">
        <v>0.51</v>
      </c>
      <c r="I190">
        <v>0.35</v>
      </c>
      <c r="J190">
        <v>0.84</v>
      </c>
      <c r="K190">
        <v>67</v>
      </c>
      <c r="L190">
        <v>81</v>
      </c>
      <c r="M190" t="s">
        <v>44</v>
      </c>
      <c r="N190">
        <v>41.4</v>
      </c>
      <c r="O190">
        <v>22.9</v>
      </c>
      <c r="P190">
        <v>14.2</v>
      </c>
      <c r="Q190">
        <v>7.82</v>
      </c>
      <c r="R190">
        <v>1013</v>
      </c>
      <c r="S190">
        <v>0.54</v>
      </c>
      <c r="T190">
        <v>0.3</v>
      </c>
      <c r="U190">
        <v>0.85</v>
      </c>
      <c r="V190">
        <v>68</v>
      </c>
      <c r="W190">
        <v>81.7</v>
      </c>
      <c r="X190">
        <v>2.9</v>
      </c>
      <c r="Y190">
        <v>69.3</v>
      </c>
      <c r="Z190">
        <v>38.28</v>
      </c>
      <c r="AA190">
        <v>27.3</v>
      </c>
      <c r="AB190">
        <v>15.11</v>
      </c>
      <c r="AC190">
        <v>787</v>
      </c>
      <c r="AD190">
        <f>VLOOKUP($A190,'[1]Macroscopic score by limb'!$B:$Q,7,FALSE)</f>
        <v>0</v>
      </c>
      <c r="AE190">
        <f>VLOOKUP($A190,'[1]Macroscopic score by limb'!$B:$Q,8,FALSE)</f>
        <v>0</v>
      </c>
      <c r="AF190">
        <f>VLOOKUP($A190,'[1]Macroscopic score by limb'!$B:$Q,9,FALSE)</f>
        <v>0</v>
      </c>
      <c r="AG190">
        <f>VLOOKUP($A190,'[1]Macroscopic score by limb'!$B:$Q,10,FALSE)</f>
        <v>0</v>
      </c>
      <c r="AH190" t="str">
        <f>VLOOKUP($A190,'[1]Macroscopic score by limb'!$B:$Q,11,FALSE)</f>
        <v>not recorded</v>
      </c>
      <c r="AI190">
        <f>VLOOKUP($A190,'[1]Macroscopic score by limb'!$B:$Q,12,FALSE)</f>
        <v>0</v>
      </c>
      <c r="AJ190">
        <f>VLOOKUP($A190,'[1]Macroscopic score by limb'!$B:$Q,13,FALSE)</f>
        <v>0</v>
      </c>
      <c r="AK190">
        <f>VLOOKUP($A190,'[1]Macroscopic score by limb'!$B:$Q,14,FALSE)</f>
        <v>0</v>
      </c>
      <c r="AL190">
        <f>VLOOKUP($A190,'[1]Macroscopic score by limb'!$B:$Q,16,FALSE)</f>
        <v>0</v>
      </c>
      <c r="AM190" t="str">
        <f t="shared" si="5"/>
        <v>Good</v>
      </c>
    </row>
    <row r="191" spans="1:39" x14ac:dyDescent="0.2">
      <c r="A191" t="s">
        <v>150</v>
      </c>
      <c r="B191" t="s">
        <v>47</v>
      </c>
      <c r="C191" t="s">
        <v>55</v>
      </c>
      <c r="D191" t="s">
        <v>42</v>
      </c>
      <c r="E191" t="s">
        <v>50</v>
      </c>
      <c r="F191" t="str">
        <f t="shared" si="4"/>
        <v>CONTRALATERAL</v>
      </c>
      <c r="G191" t="s">
        <v>43</v>
      </c>
      <c r="H191">
        <v>0.53</v>
      </c>
      <c r="I191">
        <v>0.36</v>
      </c>
      <c r="J191">
        <v>0.85</v>
      </c>
      <c r="K191">
        <v>71</v>
      </c>
      <c r="L191">
        <v>84.4</v>
      </c>
      <c r="M191" t="s">
        <v>44</v>
      </c>
      <c r="N191">
        <v>50.1</v>
      </c>
      <c r="O191">
        <v>27.42</v>
      </c>
      <c r="P191">
        <v>16.600000000000001</v>
      </c>
      <c r="Q191">
        <v>9.07</v>
      </c>
      <c r="R191">
        <v>959</v>
      </c>
      <c r="S191">
        <v>0.55000000000000004</v>
      </c>
      <c r="T191">
        <v>0.32</v>
      </c>
      <c r="U191">
        <v>0.86</v>
      </c>
      <c r="V191">
        <v>71.599999999999994</v>
      </c>
      <c r="W191">
        <v>83.3</v>
      </c>
      <c r="X191" t="s">
        <v>44</v>
      </c>
      <c r="Y191">
        <v>73.5</v>
      </c>
      <c r="Z191">
        <v>40.200000000000003</v>
      </c>
      <c r="AA191">
        <v>29.1</v>
      </c>
      <c r="AB191">
        <v>15.94</v>
      </c>
      <c r="AC191">
        <v>708</v>
      </c>
      <c r="AD191">
        <f>VLOOKUP($A191,'[1]Macroscopic score by limb'!$B:$Q,7,FALSE)</f>
        <v>2</v>
      </c>
      <c r="AE191">
        <f>VLOOKUP($A191,'[1]Macroscopic score by limb'!$B:$Q,8,FALSE)</f>
        <v>0</v>
      </c>
      <c r="AF191">
        <f>VLOOKUP($A191,'[1]Macroscopic score by limb'!$B:$Q,9,FALSE)</f>
        <v>0</v>
      </c>
      <c r="AG191">
        <f>VLOOKUP($A191,'[1]Macroscopic score by limb'!$B:$Q,10,FALSE)</f>
        <v>0</v>
      </c>
      <c r="AH191" t="str">
        <f>VLOOKUP($A191,'[1]Macroscopic score by limb'!$B:$Q,11,FALSE)</f>
        <v>not recorded</v>
      </c>
      <c r="AI191">
        <f>VLOOKUP($A191,'[1]Macroscopic score by limb'!$B:$Q,12,FALSE)</f>
        <v>0</v>
      </c>
      <c r="AJ191">
        <f>VLOOKUP($A191,'[1]Macroscopic score by limb'!$B:$Q,13,FALSE)</f>
        <v>0</v>
      </c>
      <c r="AK191">
        <f>VLOOKUP($A191,'[1]Macroscopic score by limb'!$B:$Q,14,FALSE)</f>
        <v>2</v>
      </c>
      <c r="AL191">
        <f>VLOOKUP($A191,'[1]Macroscopic score by limb'!$B:$Q,16,FALSE)</f>
        <v>0</v>
      </c>
      <c r="AM191" t="str">
        <f t="shared" si="5"/>
        <v>Good</v>
      </c>
    </row>
    <row r="192" spans="1:39" x14ac:dyDescent="0.2">
      <c r="A192" t="s">
        <v>155</v>
      </c>
      <c r="B192" t="s">
        <v>40</v>
      </c>
      <c r="C192" t="s">
        <v>55</v>
      </c>
      <c r="D192" t="s">
        <v>42</v>
      </c>
      <c r="E192" t="s">
        <v>50</v>
      </c>
      <c r="F192" t="str">
        <f t="shared" si="4"/>
        <v>CONTRALATERAL</v>
      </c>
      <c r="G192" t="s">
        <v>43</v>
      </c>
      <c r="H192">
        <v>0.34</v>
      </c>
      <c r="I192">
        <v>0.3</v>
      </c>
      <c r="J192">
        <v>0.62</v>
      </c>
      <c r="K192">
        <v>74.900000000000006</v>
      </c>
      <c r="L192">
        <v>120.8</v>
      </c>
      <c r="M192" t="s">
        <v>44</v>
      </c>
      <c r="N192">
        <v>52.4</v>
      </c>
      <c r="O192">
        <v>31.43</v>
      </c>
      <c r="P192">
        <v>10.5</v>
      </c>
      <c r="Q192">
        <v>6.31</v>
      </c>
      <c r="R192">
        <v>896</v>
      </c>
      <c r="S192">
        <v>0.38</v>
      </c>
      <c r="T192">
        <v>0.27</v>
      </c>
      <c r="U192">
        <v>0.66</v>
      </c>
      <c r="V192">
        <v>77</v>
      </c>
      <c r="W192">
        <v>116.6</v>
      </c>
      <c r="X192" t="s">
        <v>44</v>
      </c>
      <c r="Y192">
        <v>67.5</v>
      </c>
      <c r="Z192">
        <v>40.51</v>
      </c>
      <c r="AA192">
        <v>18.7</v>
      </c>
      <c r="AB192">
        <v>11.21</v>
      </c>
      <c r="AC192">
        <v>634</v>
      </c>
      <c r="AD192">
        <f>VLOOKUP($A192,'[1]Macroscopic score by limb'!$B:$Q,7,FALSE)</f>
        <v>2</v>
      </c>
      <c r="AE192">
        <f>VLOOKUP($A192,'[1]Macroscopic score by limb'!$B:$Q,8,FALSE)</f>
        <v>0</v>
      </c>
      <c r="AF192">
        <f>VLOOKUP($A192,'[1]Macroscopic score by limb'!$B:$Q,9,FALSE)</f>
        <v>0</v>
      </c>
      <c r="AG192">
        <f>VLOOKUP($A192,'[1]Macroscopic score by limb'!$B:$Q,10,FALSE)</f>
        <v>0</v>
      </c>
      <c r="AH192" t="str">
        <f>VLOOKUP($A192,'[1]Macroscopic score by limb'!$B:$Q,11,FALSE)</f>
        <v>not recorded</v>
      </c>
      <c r="AI192">
        <f>VLOOKUP($A192,'[1]Macroscopic score by limb'!$B:$Q,12,FALSE)</f>
        <v>0</v>
      </c>
      <c r="AJ192">
        <f>VLOOKUP($A192,'[1]Macroscopic score by limb'!$B:$Q,13,FALSE)</f>
        <v>0</v>
      </c>
      <c r="AK192">
        <f>VLOOKUP($A192,'[1]Macroscopic score by limb'!$B:$Q,14,FALSE)</f>
        <v>2</v>
      </c>
      <c r="AL192">
        <f>VLOOKUP($A192,'[1]Macroscopic score by limb'!$B:$Q,16,FALSE)</f>
        <v>0</v>
      </c>
      <c r="AM192" t="str">
        <f t="shared" si="5"/>
        <v>Good</v>
      </c>
    </row>
    <row r="193" spans="1:39" x14ac:dyDescent="0.2">
      <c r="A193" t="s">
        <v>153</v>
      </c>
      <c r="B193" t="s">
        <v>40</v>
      </c>
      <c r="C193" t="s">
        <v>55</v>
      </c>
      <c r="D193" t="s">
        <v>42</v>
      </c>
      <c r="E193" t="s">
        <v>50</v>
      </c>
      <c r="F193" t="str">
        <f t="shared" si="4"/>
        <v>CONTRALATERAL</v>
      </c>
      <c r="G193" t="s">
        <v>43</v>
      </c>
      <c r="H193">
        <v>0.45</v>
      </c>
      <c r="I193">
        <v>0.33</v>
      </c>
      <c r="J193">
        <v>0.78</v>
      </c>
      <c r="K193">
        <v>69.599999999999994</v>
      </c>
      <c r="L193">
        <v>90.7</v>
      </c>
      <c r="M193" t="s">
        <v>44</v>
      </c>
      <c r="N193">
        <v>42.6</v>
      </c>
      <c r="O193">
        <v>23.43</v>
      </c>
      <c r="P193">
        <v>13.3</v>
      </c>
      <c r="Q193">
        <v>7.3</v>
      </c>
      <c r="R193">
        <v>1031</v>
      </c>
      <c r="S193">
        <v>0.5</v>
      </c>
      <c r="T193">
        <v>0.3</v>
      </c>
      <c r="U193">
        <v>0.82</v>
      </c>
      <c r="V193">
        <v>68.8</v>
      </c>
      <c r="W193">
        <v>85.6</v>
      </c>
      <c r="X193" t="s">
        <v>44</v>
      </c>
      <c r="Y193">
        <v>59</v>
      </c>
      <c r="Z193">
        <v>32.46</v>
      </c>
      <c r="AA193">
        <v>21.6</v>
      </c>
      <c r="AB193">
        <v>11.86</v>
      </c>
      <c r="AC193">
        <v>773</v>
      </c>
      <c r="AD193">
        <f>VLOOKUP($A193,'[1]Macroscopic score by limb'!$B:$Q,7,FALSE)</f>
        <v>1</v>
      </c>
      <c r="AE193">
        <f>VLOOKUP($A193,'[1]Macroscopic score by limb'!$B:$Q,8,FALSE)</f>
        <v>1</v>
      </c>
      <c r="AF193">
        <f>VLOOKUP($A193,'[1]Macroscopic score by limb'!$B:$Q,9,FALSE)</f>
        <v>0</v>
      </c>
      <c r="AG193">
        <f>VLOOKUP($A193,'[1]Macroscopic score by limb'!$B:$Q,10,FALSE)</f>
        <v>1</v>
      </c>
      <c r="AH193" t="str">
        <f>VLOOKUP($A193,'[1]Macroscopic score by limb'!$B:$Q,11,FALSE)</f>
        <v>not recorded</v>
      </c>
      <c r="AI193">
        <f>VLOOKUP($A193,'[1]Macroscopic score by limb'!$B:$Q,12,FALSE)</f>
        <v>0</v>
      </c>
      <c r="AJ193">
        <f>VLOOKUP($A193,'[1]Macroscopic score by limb'!$B:$Q,13,FALSE)</f>
        <v>0</v>
      </c>
      <c r="AK193">
        <f>VLOOKUP($A193,'[1]Macroscopic score by limb'!$B:$Q,14,FALSE)</f>
        <v>3</v>
      </c>
      <c r="AL193">
        <f>VLOOKUP($A193,'[1]Macroscopic score by limb'!$B:$Q,16,FALSE)</f>
        <v>0</v>
      </c>
      <c r="AM193" t="str">
        <f t="shared" si="5"/>
        <v>Good</v>
      </c>
    </row>
    <row r="194" spans="1:39" x14ac:dyDescent="0.2">
      <c r="A194" t="s">
        <v>104</v>
      </c>
      <c r="B194" t="s">
        <v>40</v>
      </c>
      <c r="C194" t="s">
        <v>55</v>
      </c>
      <c r="D194" t="s">
        <v>50</v>
      </c>
      <c r="E194" t="s">
        <v>50</v>
      </c>
      <c r="F194" t="str">
        <f t="shared" si="4"/>
        <v>SURGICAL</v>
      </c>
      <c r="G194" t="s">
        <v>43</v>
      </c>
      <c r="H194">
        <v>0.51</v>
      </c>
      <c r="I194">
        <v>0.38</v>
      </c>
      <c r="J194">
        <v>0.83</v>
      </c>
      <c r="K194">
        <v>79.900000000000006</v>
      </c>
      <c r="L194">
        <v>97.5</v>
      </c>
      <c r="M194" t="s">
        <v>44</v>
      </c>
      <c r="N194">
        <v>52.4</v>
      </c>
      <c r="O194">
        <v>26.68</v>
      </c>
      <c r="P194">
        <v>18.2</v>
      </c>
      <c r="Q194">
        <v>9.27</v>
      </c>
      <c r="R194">
        <v>687</v>
      </c>
      <c r="S194">
        <v>0.53</v>
      </c>
      <c r="T194">
        <v>0.28999999999999998</v>
      </c>
      <c r="U194">
        <v>0.83</v>
      </c>
      <c r="V194">
        <v>77.099999999999994</v>
      </c>
      <c r="W194">
        <v>93.7</v>
      </c>
      <c r="X194" t="s">
        <v>44</v>
      </c>
      <c r="Y194">
        <v>74.5</v>
      </c>
      <c r="Z194">
        <v>37.94</v>
      </c>
      <c r="AA194">
        <v>27.9</v>
      </c>
      <c r="AB194">
        <v>14.18</v>
      </c>
      <c r="AC194">
        <v>699</v>
      </c>
      <c r="AD194">
        <f>VLOOKUP($A194,'[1]Macroscopic score by limb'!$B:$Q,7,FALSE)</f>
        <v>0</v>
      </c>
      <c r="AE194">
        <f>VLOOKUP($A194,'[1]Macroscopic score by limb'!$B:$Q,8,FALSE)</f>
        <v>1</v>
      </c>
      <c r="AF194">
        <f>VLOOKUP($A194,'[1]Macroscopic score by limb'!$B:$Q,9,FALSE)</f>
        <v>0</v>
      </c>
      <c r="AG194">
        <f>VLOOKUP($A194,'[1]Macroscopic score by limb'!$B:$Q,10,FALSE)</f>
        <v>1</v>
      </c>
      <c r="AH194" t="str">
        <f>VLOOKUP($A194,'[1]Macroscopic score by limb'!$B:$Q,11,FALSE)</f>
        <v>not recorded</v>
      </c>
      <c r="AI194">
        <f>VLOOKUP($A194,'[1]Macroscopic score by limb'!$B:$Q,12,FALSE)</f>
        <v>0</v>
      </c>
      <c r="AJ194">
        <f>VLOOKUP($A194,'[1]Macroscopic score by limb'!$B:$Q,13,FALSE)</f>
        <v>0</v>
      </c>
      <c r="AK194">
        <f>VLOOKUP($A194,'[1]Macroscopic score by limb'!$B:$Q,14,FALSE)</f>
        <v>2</v>
      </c>
      <c r="AL194">
        <f>VLOOKUP($A194,'[1]Macroscopic score by limb'!$B:$Q,16,FALSE)</f>
        <v>0</v>
      </c>
      <c r="AM194" t="str">
        <f t="shared" si="5"/>
        <v>Good</v>
      </c>
    </row>
    <row r="195" spans="1:39" x14ac:dyDescent="0.2">
      <c r="A195" t="s">
        <v>105</v>
      </c>
      <c r="B195" t="s">
        <v>47</v>
      </c>
      <c r="C195" t="s">
        <v>55</v>
      </c>
      <c r="D195" t="s">
        <v>50</v>
      </c>
      <c r="E195" t="s">
        <v>50</v>
      </c>
      <c r="F195" t="str">
        <f t="shared" ref="F195:F258" si="6">IF(D195=E195,"SURGICAL","CONTRALATERAL")</f>
        <v>SURGICAL</v>
      </c>
      <c r="G195" t="s">
        <v>43</v>
      </c>
      <c r="H195">
        <v>0.35</v>
      </c>
      <c r="I195">
        <v>0.27</v>
      </c>
      <c r="J195">
        <v>0.59</v>
      </c>
      <c r="K195">
        <v>69.099999999999994</v>
      </c>
      <c r="L195">
        <v>118.2</v>
      </c>
      <c r="M195" t="s">
        <v>44</v>
      </c>
      <c r="N195">
        <v>51.4</v>
      </c>
      <c r="O195">
        <v>25.75</v>
      </c>
      <c r="P195">
        <v>12.6</v>
      </c>
      <c r="Q195">
        <v>6.3</v>
      </c>
      <c r="R195">
        <v>921</v>
      </c>
      <c r="S195">
        <v>0.38</v>
      </c>
      <c r="T195">
        <v>0.23</v>
      </c>
      <c r="U195">
        <v>0.64</v>
      </c>
      <c r="V195">
        <v>69.900000000000006</v>
      </c>
      <c r="W195">
        <v>109.6</v>
      </c>
      <c r="X195" t="s">
        <v>44</v>
      </c>
      <c r="Y195">
        <v>77</v>
      </c>
      <c r="Z195">
        <v>38.56</v>
      </c>
      <c r="AA195">
        <v>20.8</v>
      </c>
      <c r="AB195">
        <v>10.43</v>
      </c>
      <c r="AC195">
        <v>733</v>
      </c>
      <c r="AD195">
        <f>VLOOKUP($A195,'[1]Macroscopic score by limb'!$B:$Q,7,FALSE)</f>
        <v>2</v>
      </c>
      <c r="AE195">
        <f>VLOOKUP($A195,'[1]Macroscopic score by limb'!$B:$Q,8,FALSE)</f>
        <v>4</v>
      </c>
      <c r="AF195">
        <f>VLOOKUP($A195,'[1]Macroscopic score by limb'!$B:$Q,9,FALSE)</f>
        <v>1</v>
      </c>
      <c r="AG195">
        <f>VLOOKUP($A195,'[1]Macroscopic score by limb'!$B:$Q,10,FALSE)</f>
        <v>1</v>
      </c>
      <c r="AH195" t="str">
        <f>VLOOKUP($A195,'[1]Macroscopic score by limb'!$B:$Q,11,FALSE)</f>
        <v>not recorded</v>
      </c>
      <c r="AI195">
        <f>VLOOKUP($A195,'[1]Macroscopic score by limb'!$B:$Q,12,FALSE)</f>
        <v>4</v>
      </c>
      <c r="AJ195">
        <f>VLOOKUP($A195,'[1]Macroscopic score by limb'!$B:$Q,13,FALSE)</f>
        <v>0</v>
      </c>
      <c r="AK195">
        <f>VLOOKUP($A195,'[1]Macroscopic score by limb'!$B:$Q,14,FALSE)</f>
        <v>8</v>
      </c>
      <c r="AL195">
        <f>VLOOKUP($A195,'[1]Macroscopic score by limb'!$B:$Q,16,FALSE)</f>
        <v>0</v>
      </c>
      <c r="AM195" t="str">
        <f t="shared" ref="AM195:AM258" si="7">IF(AK195&lt;=5,"Good",IF(AK195&gt;=9,"Bad","Fair"))</f>
        <v>Fair</v>
      </c>
    </row>
    <row r="196" spans="1:39" x14ac:dyDescent="0.2">
      <c r="A196" t="s">
        <v>106</v>
      </c>
      <c r="B196" t="s">
        <v>47</v>
      </c>
      <c r="C196" t="s">
        <v>55</v>
      </c>
      <c r="D196" t="s">
        <v>50</v>
      </c>
      <c r="E196" t="s">
        <v>50</v>
      </c>
      <c r="F196" t="str">
        <f t="shared" si="6"/>
        <v>SURGICAL</v>
      </c>
      <c r="G196" t="s">
        <v>43</v>
      </c>
      <c r="H196">
        <v>0.46</v>
      </c>
      <c r="I196">
        <v>0.32</v>
      </c>
      <c r="J196">
        <v>0.7</v>
      </c>
      <c r="K196">
        <v>71.099999999999994</v>
      </c>
      <c r="L196">
        <v>102.1</v>
      </c>
      <c r="M196" t="s">
        <v>44</v>
      </c>
      <c r="N196">
        <v>53.4</v>
      </c>
      <c r="O196">
        <v>29.57</v>
      </c>
      <c r="P196">
        <v>15.5</v>
      </c>
      <c r="Q196">
        <v>8.61</v>
      </c>
      <c r="R196">
        <v>890</v>
      </c>
      <c r="S196">
        <v>0.44</v>
      </c>
      <c r="T196">
        <v>0.26</v>
      </c>
      <c r="U196">
        <v>0.71</v>
      </c>
      <c r="V196">
        <v>72</v>
      </c>
      <c r="W196">
        <v>101.9</v>
      </c>
      <c r="X196" t="s">
        <v>44</v>
      </c>
      <c r="Y196">
        <v>75.099999999999994</v>
      </c>
      <c r="Z196">
        <v>41.58</v>
      </c>
      <c r="AA196">
        <v>23.9</v>
      </c>
      <c r="AB196">
        <v>13.25</v>
      </c>
      <c r="AC196">
        <v>838</v>
      </c>
      <c r="AD196">
        <f>VLOOKUP($A196,'[1]Macroscopic score by limb'!$B:$Q,7,FALSE)</f>
        <v>3</v>
      </c>
      <c r="AE196">
        <f>VLOOKUP($A196,'[1]Macroscopic score by limb'!$B:$Q,8,FALSE)</f>
        <v>2</v>
      </c>
      <c r="AF196">
        <f>VLOOKUP($A196,'[1]Macroscopic score by limb'!$B:$Q,9,FALSE)</f>
        <v>3</v>
      </c>
      <c r="AG196">
        <f>VLOOKUP($A196,'[1]Macroscopic score by limb'!$B:$Q,10,FALSE)</f>
        <v>3</v>
      </c>
      <c r="AH196" t="str">
        <f>VLOOKUP($A196,'[1]Macroscopic score by limb'!$B:$Q,11,FALSE)</f>
        <v>not recorded</v>
      </c>
      <c r="AI196">
        <f>VLOOKUP($A196,'[1]Macroscopic score by limb'!$B:$Q,12,FALSE)</f>
        <v>4</v>
      </c>
      <c r="AJ196">
        <f>VLOOKUP($A196,'[1]Macroscopic score by limb'!$B:$Q,13,FALSE)</f>
        <v>0</v>
      </c>
      <c r="AK196">
        <f>VLOOKUP($A196,'[1]Macroscopic score by limb'!$B:$Q,14,FALSE)</f>
        <v>11</v>
      </c>
      <c r="AL196" t="str">
        <f>VLOOKUP($A196,'[1]Macroscopic score by limb'!$B:$Q,16,FALSE)</f>
        <v>some anterior damage on the tibia may be due to meniscal damage during surgery (right knee)</v>
      </c>
      <c r="AM196" t="str">
        <f t="shared" si="7"/>
        <v>Bad</v>
      </c>
    </row>
    <row r="197" spans="1:39" x14ac:dyDescent="0.2">
      <c r="A197" t="s">
        <v>108</v>
      </c>
      <c r="B197" t="s">
        <v>40</v>
      </c>
      <c r="C197" t="s">
        <v>55</v>
      </c>
      <c r="D197" t="s">
        <v>50</v>
      </c>
      <c r="E197" t="s">
        <v>50</v>
      </c>
      <c r="F197" t="str">
        <f t="shared" si="6"/>
        <v>SURGICAL</v>
      </c>
      <c r="G197" t="s">
        <v>43</v>
      </c>
      <c r="H197">
        <v>0.35</v>
      </c>
      <c r="I197">
        <v>0.28999999999999998</v>
      </c>
      <c r="J197">
        <v>0.62</v>
      </c>
      <c r="K197">
        <v>76.900000000000006</v>
      </c>
      <c r="L197">
        <v>124.9</v>
      </c>
      <c r="M197" t="s">
        <v>44</v>
      </c>
      <c r="N197">
        <v>46.3</v>
      </c>
      <c r="O197">
        <v>27</v>
      </c>
      <c r="P197">
        <v>10.3</v>
      </c>
      <c r="Q197">
        <v>6.02</v>
      </c>
      <c r="R197">
        <v>1172</v>
      </c>
      <c r="S197">
        <v>0.41</v>
      </c>
      <c r="T197">
        <v>0.26</v>
      </c>
      <c r="U197">
        <v>0.7</v>
      </c>
      <c r="V197">
        <v>78.400000000000006</v>
      </c>
      <c r="W197">
        <v>114.7</v>
      </c>
      <c r="X197" t="s">
        <v>44</v>
      </c>
      <c r="Y197">
        <v>66.7</v>
      </c>
      <c r="Z197">
        <v>38.909999999999997</v>
      </c>
      <c r="AA197">
        <v>19.100000000000001</v>
      </c>
      <c r="AB197">
        <v>11.14</v>
      </c>
      <c r="AC197">
        <v>767</v>
      </c>
      <c r="AD197">
        <f>VLOOKUP($A197,'[1]Macroscopic score by limb'!$B:$Q,7,FALSE)</f>
        <v>0</v>
      </c>
      <c r="AE197">
        <f>VLOOKUP($A197,'[1]Macroscopic score by limb'!$B:$Q,8,FALSE)</f>
        <v>2</v>
      </c>
      <c r="AF197">
        <f>VLOOKUP($A197,'[1]Macroscopic score by limb'!$B:$Q,9,FALSE)</f>
        <v>3</v>
      </c>
      <c r="AG197">
        <f>VLOOKUP($A197,'[1]Macroscopic score by limb'!$B:$Q,10,FALSE)</f>
        <v>4</v>
      </c>
      <c r="AH197" t="str">
        <f>VLOOKUP($A197,'[1]Macroscopic score by limb'!$B:$Q,11,FALSE)</f>
        <v>not recorded</v>
      </c>
      <c r="AI197">
        <f>VLOOKUP($A197,'[1]Macroscopic score by limb'!$B:$Q,12,FALSE)</f>
        <v>4</v>
      </c>
      <c r="AJ197">
        <f>VLOOKUP($A197,'[1]Macroscopic score by limb'!$B:$Q,13,FALSE)</f>
        <v>0</v>
      </c>
      <c r="AK197">
        <f>VLOOKUP($A197,'[1]Macroscopic score by limb'!$B:$Q,14,FALSE)</f>
        <v>9</v>
      </c>
      <c r="AL197">
        <f>VLOOKUP($A197,'[1]Macroscopic score by limb'!$B:$Q,16,FALSE)</f>
        <v>0</v>
      </c>
      <c r="AM197" t="str">
        <f t="shared" si="7"/>
        <v>Bad</v>
      </c>
    </row>
    <row r="198" spans="1:39" x14ac:dyDescent="0.2">
      <c r="A198" t="s">
        <v>176</v>
      </c>
      <c r="B198" t="s">
        <v>47</v>
      </c>
      <c r="C198" t="s">
        <v>64</v>
      </c>
      <c r="D198" t="s">
        <v>42</v>
      </c>
      <c r="E198" t="s">
        <v>50</v>
      </c>
      <c r="F198" t="str">
        <f t="shared" si="6"/>
        <v>CONTRALATERAL</v>
      </c>
      <c r="G198" t="s">
        <v>43</v>
      </c>
      <c r="H198">
        <v>0.49</v>
      </c>
      <c r="I198">
        <v>0.34</v>
      </c>
      <c r="J198">
        <v>0.76</v>
      </c>
      <c r="K198">
        <v>75.3</v>
      </c>
      <c r="L198">
        <v>100</v>
      </c>
      <c r="M198" t="s">
        <v>44</v>
      </c>
      <c r="N198">
        <v>59.5</v>
      </c>
      <c r="O198">
        <v>29.3</v>
      </c>
      <c r="P198">
        <v>16.8</v>
      </c>
      <c r="Q198">
        <v>8.2899999999999991</v>
      </c>
      <c r="R198">
        <v>1079</v>
      </c>
      <c r="S198">
        <v>0.47</v>
      </c>
      <c r="T198">
        <v>0.28000000000000003</v>
      </c>
      <c r="U198">
        <v>0.74</v>
      </c>
      <c r="V198">
        <v>73.3</v>
      </c>
      <c r="W198">
        <v>99.1</v>
      </c>
      <c r="X198" t="s">
        <v>44</v>
      </c>
      <c r="Y198">
        <v>70.400000000000006</v>
      </c>
      <c r="Z198">
        <v>34.659999999999997</v>
      </c>
      <c r="AA198">
        <v>23.9</v>
      </c>
      <c r="AB198">
        <v>11.77</v>
      </c>
      <c r="AC198">
        <v>667</v>
      </c>
      <c r="AD198">
        <f>VLOOKUP($A198,'[1]Macroscopic score by limb'!$B:$Q,7,FALSE)</f>
        <v>1</v>
      </c>
      <c r="AE198">
        <f>VLOOKUP($A198,'[1]Macroscopic score by limb'!$B:$Q,8,FALSE)</f>
        <v>0</v>
      </c>
      <c r="AF198">
        <f>VLOOKUP($A198,'[1]Macroscopic score by limb'!$B:$Q,9,FALSE)</f>
        <v>0</v>
      </c>
      <c r="AG198">
        <f>VLOOKUP($A198,'[1]Macroscopic score by limb'!$B:$Q,10,FALSE)</f>
        <v>0</v>
      </c>
      <c r="AH198" t="str">
        <f>VLOOKUP($A198,'[1]Macroscopic score by limb'!$B:$Q,11,FALSE)</f>
        <v>not recorded</v>
      </c>
      <c r="AI198">
        <f>VLOOKUP($A198,'[1]Macroscopic score by limb'!$B:$Q,12,FALSE)</f>
        <v>0</v>
      </c>
      <c r="AJ198">
        <f>VLOOKUP($A198,'[1]Macroscopic score by limb'!$B:$Q,13,FALSE)</f>
        <v>0</v>
      </c>
      <c r="AK198">
        <f>VLOOKUP($A198,'[1]Macroscopic score by limb'!$B:$Q,14,FALSE)</f>
        <v>1</v>
      </c>
      <c r="AL198">
        <f>VLOOKUP($A198,'[1]Macroscopic score by limb'!$B:$Q,16,FALSE)</f>
        <v>0</v>
      </c>
      <c r="AM198" t="str">
        <f t="shared" si="7"/>
        <v>Good</v>
      </c>
    </row>
    <row r="199" spans="1:39" x14ac:dyDescent="0.2">
      <c r="A199" t="s">
        <v>177</v>
      </c>
      <c r="B199" t="s">
        <v>40</v>
      </c>
      <c r="C199" t="s">
        <v>64</v>
      </c>
      <c r="D199" t="s">
        <v>42</v>
      </c>
      <c r="E199" t="s">
        <v>50</v>
      </c>
      <c r="F199" t="str">
        <f t="shared" si="6"/>
        <v>CONTRALATERAL</v>
      </c>
      <c r="G199" t="s">
        <v>43</v>
      </c>
      <c r="H199">
        <v>0.54</v>
      </c>
      <c r="I199">
        <v>0.41</v>
      </c>
      <c r="J199">
        <v>0.84</v>
      </c>
      <c r="K199">
        <v>80.400000000000006</v>
      </c>
      <c r="L199">
        <v>99.1</v>
      </c>
      <c r="M199" t="s">
        <v>44</v>
      </c>
      <c r="N199">
        <v>56.5</v>
      </c>
      <c r="O199">
        <v>30.62</v>
      </c>
      <c r="P199">
        <v>18.899999999999999</v>
      </c>
      <c r="Q199">
        <v>10.220000000000001</v>
      </c>
      <c r="R199">
        <v>1014</v>
      </c>
      <c r="S199">
        <v>0.52</v>
      </c>
      <c r="T199">
        <v>0.3</v>
      </c>
      <c r="U199">
        <v>0.8</v>
      </c>
      <c r="V199">
        <v>80.400000000000006</v>
      </c>
      <c r="W199">
        <v>101.8</v>
      </c>
      <c r="X199" t="s">
        <v>44</v>
      </c>
      <c r="Y199">
        <v>71.900000000000006</v>
      </c>
      <c r="Z199">
        <v>38.950000000000003</v>
      </c>
      <c r="AA199">
        <v>27.1</v>
      </c>
      <c r="AB199">
        <v>14.71</v>
      </c>
      <c r="AC199">
        <v>939</v>
      </c>
      <c r="AD199">
        <f>VLOOKUP($A199,'[1]Macroscopic score by limb'!$B:$Q,7,FALSE)</f>
        <v>0</v>
      </c>
      <c r="AE199">
        <f>VLOOKUP($A199,'[1]Macroscopic score by limb'!$B:$Q,8,FALSE)</f>
        <v>0</v>
      </c>
      <c r="AF199">
        <f>VLOOKUP($A199,'[1]Macroscopic score by limb'!$B:$Q,9,FALSE)</f>
        <v>0</v>
      </c>
      <c r="AG199">
        <f>VLOOKUP($A199,'[1]Macroscopic score by limb'!$B:$Q,10,FALSE)</f>
        <v>0</v>
      </c>
      <c r="AH199" t="str">
        <f>VLOOKUP($A199,'[1]Macroscopic score by limb'!$B:$Q,11,FALSE)</f>
        <v>not recorded</v>
      </c>
      <c r="AI199">
        <f>VLOOKUP($A199,'[1]Macroscopic score by limb'!$B:$Q,12,FALSE)</f>
        <v>0</v>
      </c>
      <c r="AJ199">
        <f>VLOOKUP($A199,'[1]Macroscopic score by limb'!$B:$Q,13,FALSE)</f>
        <v>0</v>
      </c>
      <c r="AK199">
        <f>VLOOKUP($A199,'[1]Macroscopic score by limb'!$B:$Q,14,FALSE)</f>
        <v>0</v>
      </c>
      <c r="AL199">
        <f>VLOOKUP($A199,'[1]Macroscopic score by limb'!$B:$Q,16,FALSE)</f>
        <v>0</v>
      </c>
      <c r="AM199" t="str">
        <f t="shared" si="7"/>
        <v>Good</v>
      </c>
    </row>
    <row r="200" spans="1:39" x14ac:dyDescent="0.2">
      <c r="A200" t="s">
        <v>178</v>
      </c>
      <c r="B200" t="s">
        <v>40</v>
      </c>
      <c r="C200" t="s">
        <v>64</v>
      </c>
      <c r="D200" t="s">
        <v>42</v>
      </c>
      <c r="E200" t="s">
        <v>50</v>
      </c>
      <c r="F200" t="str">
        <f t="shared" si="6"/>
        <v>CONTRALATERAL</v>
      </c>
      <c r="G200" t="s">
        <v>43</v>
      </c>
      <c r="H200">
        <v>0.21</v>
      </c>
      <c r="I200">
        <v>0.33</v>
      </c>
      <c r="J200">
        <v>0.52</v>
      </c>
      <c r="K200">
        <v>85.9</v>
      </c>
      <c r="L200">
        <v>165.6</v>
      </c>
      <c r="M200" t="s">
        <v>44</v>
      </c>
      <c r="N200">
        <v>55.1</v>
      </c>
      <c r="O200">
        <v>29.73</v>
      </c>
      <c r="P200">
        <v>7.5</v>
      </c>
      <c r="Q200">
        <v>4.0199999999999996</v>
      </c>
      <c r="R200">
        <v>1110</v>
      </c>
      <c r="S200">
        <v>0.27</v>
      </c>
      <c r="T200">
        <v>0.27</v>
      </c>
      <c r="U200">
        <v>0.56000000000000005</v>
      </c>
      <c r="V200">
        <v>88.8</v>
      </c>
      <c r="W200">
        <v>159.1</v>
      </c>
      <c r="X200" t="s">
        <v>44</v>
      </c>
      <c r="Y200">
        <v>99.6</v>
      </c>
      <c r="Z200">
        <v>53.77</v>
      </c>
      <c r="AA200">
        <v>16.399999999999999</v>
      </c>
      <c r="AB200">
        <v>8.8699999999999992</v>
      </c>
      <c r="AC200">
        <v>1043</v>
      </c>
      <c r="AD200">
        <f>VLOOKUP($A200,'[1]Macroscopic score by limb'!$B:$Q,7,FALSE)</f>
        <v>2</v>
      </c>
      <c r="AE200">
        <f>VLOOKUP($A200,'[1]Macroscopic score by limb'!$B:$Q,8,FALSE)</f>
        <v>0</v>
      </c>
      <c r="AF200">
        <f>VLOOKUP($A200,'[1]Macroscopic score by limb'!$B:$Q,9,FALSE)</f>
        <v>2</v>
      </c>
      <c r="AG200">
        <f>VLOOKUP($A200,'[1]Macroscopic score by limb'!$B:$Q,10,FALSE)</f>
        <v>0</v>
      </c>
      <c r="AH200" t="str">
        <f>VLOOKUP($A200,'[1]Macroscopic score by limb'!$B:$Q,11,FALSE)</f>
        <v>not recorded</v>
      </c>
      <c r="AI200">
        <f>VLOOKUP($A200,'[1]Macroscopic score by limb'!$B:$Q,12,FALSE)</f>
        <v>0</v>
      </c>
      <c r="AJ200">
        <f>VLOOKUP($A200,'[1]Macroscopic score by limb'!$B:$Q,13,FALSE)</f>
        <v>0</v>
      </c>
      <c r="AK200">
        <f>VLOOKUP($A200,'[1]Macroscopic score by limb'!$B:$Q,14,FALSE)</f>
        <v>4</v>
      </c>
      <c r="AL200">
        <f>VLOOKUP($A200,'[1]Macroscopic score by limb'!$B:$Q,16,FALSE)</f>
        <v>0</v>
      </c>
      <c r="AM200" t="str">
        <f t="shared" si="7"/>
        <v>Good</v>
      </c>
    </row>
    <row r="201" spans="1:39" x14ac:dyDescent="0.2">
      <c r="A201" t="s">
        <v>179</v>
      </c>
      <c r="B201" t="s">
        <v>47</v>
      </c>
      <c r="C201" t="s">
        <v>64</v>
      </c>
      <c r="D201" t="s">
        <v>42</v>
      </c>
      <c r="E201" t="s">
        <v>50</v>
      </c>
      <c r="F201" t="str">
        <f t="shared" si="6"/>
        <v>CONTRALATERAL</v>
      </c>
      <c r="G201" t="s">
        <v>43</v>
      </c>
      <c r="H201">
        <v>0.43</v>
      </c>
      <c r="I201">
        <v>0.35</v>
      </c>
      <c r="J201">
        <v>0.76</v>
      </c>
      <c r="K201">
        <v>72.8</v>
      </c>
      <c r="L201">
        <v>96.9</v>
      </c>
      <c r="M201" t="s">
        <v>44</v>
      </c>
      <c r="N201">
        <v>46.4</v>
      </c>
      <c r="O201">
        <v>22.28</v>
      </c>
      <c r="P201">
        <v>11.9</v>
      </c>
      <c r="Q201">
        <v>5.72</v>
      </c>
      <c r="R201">
        <v>958</v>
      </c>
      <c r="S201">
        <v>0.45</v>
      </c>
      <c r="T201">
        <v>0.28999999999999998</v>
      </c>
      <c r="U201">
        <v>0.72</v>
      </c>
      <c r="V201">
        <v>72.900000000000006</v>
      </c>
      <c r="W201">
        <v>100.9</v>
      </c>
      <c r="X201" t="s">
        <v>44</v>
      </c>
      <c r="Y201">
        <v>61.3</v>
      </c>
      <c r="Z201">
        <v>29.42</v>
      </c>
      <c r="AA201">
        <v>19.899999999999999</v>
      </c>
      <c r="AB201">
        <v>9.56</v>
      </c>
      <c r="AC201">
        <v>815</v>
      </c>
      <c r="AD201">
        <f>VLOOKUP($A201,'[1]Macroscopic score by limb'!$B:$Q,7,FALSE)</f>
        <v>0</v>
      </c>
      <c r="AE201">
        <f>VLOOKUP($A201,'[1]Macroscopic score by limb'!$B:$Q,8,FALSE)</f>
        <v>0</v>
      </c>
      <c r="AF201">
        <f>VLOOKUP($A201,'[1]Macroscopic score by limb'!$B:$Q,9,FALSE)</f>
        <v>0</v>
      </c>
      <c r="AG201">
        <f>VLOOKUP($A201,'[1]Macroscopic score by limb'!$B:$Q,10,FALSE)</f>
        <v>0</v>
      </c>
      <c r="AH201" t="str">
        <f>VLOOKUP($A201,'[1]Macroscopic score by limb'!$B:$Q,11,FALSE)</f>
        <v>not recorded</v>
      </c>
      <c r="AI201">
        <f>VLOOKUP($A201,'[1]Macroscopic score by limb'!$B:$Q,12,FALSE)</f>
        <v>0</v>
      </c>
      <c r="AJ201">
        <f>VLOOKUP($A201,'[1]Macroscopic score by limb'!$B:$Q,13,FALSE)</f>
        <v>0</v>
      </c>
      <c r="AK201">
        <f>VLOOKUP($A201,'[1]Macroscopic score by limb'!$B:$Q,14,FALSE)</f>
        <v>0</v>
      </c>
      <c r="AL201">
        <f>VLOOKUP($A201,'[1]Macroscopic score by limb'!$B:$Q,16,FALSE)</f>
        <v>0</v>
      </c>
      <c r="AM201" t="str">
        <f t="shared" si="7"/>
        <v>Good</v>
      </c>
    </row>
    <row r="202" spans="1:39" x14ac:dyDescent="0.2">
      <c r="A202" t="s">
        <v>113</v>
      </c>
      <c r="B202" t="s">
        <v>47</v>
      </c>
      <c r="C202" t="s">
        <v>64</v>
      </c>
      <c r="D202" t="s">
        <v>50</v>
      </c>
      <c r="E202" t="s">
        <v>50</v>
      </c>
      <c r="F202" t="str">
        <f t="shared" si="6"/>
        <v>SURGICAL</v>
      </c>
      <c r="G202" t="s">
        <v>43</v>
      </c>
      <c r="H202">
        <v>0.25</v>
      </c>
      <c r="I202">
        <v>0.26</v>
      </c>
      <c r="J202">
        <v>0.49</v>
      </c>
      <c r="K202">
        <v>80.2</v>
      </c>
      <c r="L202">
        <v>163.5</v>
      </c>
      <c r="M202" t="s">
        <v>44</v>
      </c>
      <c r="N202">
        <v>70.8</v>
      </c>
      <c r="O202">
        <v>38.56</v>
      </c>
      <c r="P202">
        <v>10.8</v>
      </c>
      <c r="Q202">
        <v>5.91</v>
      </c>
      <c r="R202">
        <v>1014</v>
      </c>
      <c r="S202">
        <v>0.3</v>
      </c>
      <c r="T202">
        <v>0.22</v>
      </c>
      <c r="U202">
        <v>0.53</v>
      </c>
      <c r="V202">
        <v>83.8</v>
      </c>
      <c r="W202">
        <v>159.1</v>
      </c>
      <c r="X202" t="s">
        <v>44</v>
      </c>
      <c r="Y202">
        <v>93.9</v>
      </c>
      <c r="Z202">
        <v>51.16</v>
      </c>
      <c r="AA202">
        <v>17.100000000000001</v>
      </c>
      <c r="AB202">
        <v>9.34</v>
      </c>
      <c r="AC202">
        <v>839</v>
      </c>
      <c r="AD202">
        <f>VLOOKUP($A202,'[1]Macroscopic score by limb'!$B:$Q,7,FALSE)</f>
        <v>4</v>
      </c>
      <c r="AE202">
        <f>VLOOKUP($A202,'[1]Macroscopic score by limb'!$B:$Q,8,FALSE)</f>
        <v>0</v>
      </c>
      <c r="AF202">
        <f>VLOOKUP($A202,'[1]Macroscopic score by limb'!$B:$Q,9,FALSE)</f>
        <v>4</v>
      </c>
      <c r="AG202">
        <f>VLOOKUP($A202,'[1]Macroscopic score by limb'!$B:$Q,10,FALSE)</f>
        <v>3</v>
      </c>
      <c r="AH202" t="str">
        <f>VLOOKUP($A202,'[1]Macroscopic score by limb'!$B:$Q,11,FALSE)</f>
        <v>not recorded</v>
      </c>
      <c r="AI202">
        <f>VLOOKUP($A202,'[1]Macroscopic score by limb'!$B:$Q,12,FALSE)</f>
        <v>4</v>
      </c>
      <c r="AJ202">
        <f>VLOOKUP($A202,'[1]Macroscopic score by limb'!$B:$Q,13,FALSE)</f>
        <v>0</v>
      </c>
      <c r="AK202">
        <f>VLOOKUP($A202,'[1]Macroscopic score by limb'!$B:$Q,14,FALSE)</f>
        <v>11</v>
      </c>
      <c r="AL202">
        <f>VLOOKUP($A202,'[1]Macroscopic score by limb'!$B:$Q,16,FALSE)</f>
        <v>0</v>
      </c>
      <c r="AM202" t="str">
        <f t="shared" si="7"/>
        <v>Bad</v>
      </c>
    </row>
    <row r="203" spans="1:39" x14ac:dyDescent="0.2">
      <c r="A203" t="s">
        <v>114</v>
      </c>
      <c r="B203" t="s">
        <v>40</v>
      </c>
      <c r="C203" t="s">
        <v>64</v>
      </c>
      <c r="D203" t="s">
        <v>50</v>
      </c>
      <c r="E203" t="s">
        <v>50</v>
      </c>
      <c r="F203" t="str">
        <f t="shared" si="6"/>
        <v>SURGICAL</v>
      </c>
      <c r="G203" t="s">
        <v>43</v>
      </c>
      <c r="H203">
        <v>0.47</v>
      </c>
      <c r="I203">
        <v>0.35</v>
      </c>
      <c r="J203">
        <v>0.74</v>
      </c>
      <c r="K203">
        <v>74.2</v>
      </c>
      <c r="L203">
        <v>103.2</v>
      </c>
      <c r="M203" t="s">
        <v>44</v>
      </c>
      <c r="N203">
        <v>50.9</v>
      </c>
      <c r="O203">
        <v>26.19</v>
      </c>
      <c r="P203">
        <v>15.8</v>
      </c>
      <c r="Q203">
        <v>8.15</v>
      </c>
      <c r="R203">
        <v>947</v>
      </c>
      <c r="S203">
        <v>0.45</v>
      </c>
      <c r="T203">
        <v>0.3</v>
      </c>
      <c r="U203">
        <v>0.73</v>
      </c>
      <c r="V203">
        <v>75.599999999999994</v>
      </c>
      <c r="W203">
        <v>105.2</v>
      </c>
      <c r="X203" t="s">
        <v>44</v>
      </c>
      <c r="Y203">
        <v>77.099999999999994</v>
      </c>
      <c r="Z203">
        <v>39.700000000000003</v>
      </c>
      <c r="AA203">
        <v>25.1</v>
      </c>
      <c r="AB203">
        <v>12.93</v>
      </c>
      <c r="AC203">
        <v>658</v>
      </c>
      <c r="AD203">
        <f>VLOOKUP($A203,'[1]Macroscopic score by limb'!$B:$Q,7,FALSE)</f>
        <v>3</v>
      </c>
      <c r="AE203">
        <f>VLOOKUP($A203,'[1]Macroscopic score by limb'!$B:$Q,8,FALSE)</f>
        <v>2</v>
      </c>
      <c r="AF203">
        <f>VLOOKUP($A203,'[1]Macroscopic score by limb'!$B:$Q,9,FALSE)</f>
        <v>4</v>
      </c>
      <c r="AG203">
        <f>VLOOKUP($A203,'[1]Macroscopic score by limb'!$B:$Q,10,FALSE)</f>
        <v>2</v>
      </c>
      <c r="AH203" t="str">
        <f>VLOOKUP($A203,'[1]Macroscopic score by limb'!$B:$Q,11,FALSE)</f>
        <v>not recorded</v>
      </c>
      <c r="AI203">
        <f>VLOOKUP($A203,'[1]Macroscopic score by limb'!$B:$Q,12,FALSE)</f>
        <v>4</v>
      </c>
      <c r="AJ203">
        <f>VLOOKUP($A203,'[1]Macroscopic score by limb'!$B:$Q,13,FALSE)</f>
        <v>1</v>
      </c>
      <c r="AK203">
        <f>VLOOKUP($A203,'[1]Macroscopic score by limb'!$B:$Q,14,FALSE)</f>
        <v>11</v>
      </c>
      <c r="AL203">
        <f>VLOOKUP($A203,'[1]Macroscopic score by limb'!$B:$Q,16,FALSE)</f>
        <v>0</v>
      </c>
      <c r="AM203" t="str">
        <f t="shared" si="7"/>
        <v>Bad</v>
      </c>
    </row>
    <row r="204" spans="1:39" x14ac:dyDescent="0.2">
      <c r="A204" t="s">
        <v>115</v>
      </c>
      <c r="B204" t="s">
        <v>40</v>
      </c>
      <c r="C204" t="s">
        <v>64</v>
      </c>
      <c r="D204" t="s">
        <v>50</v>
      </c>
      <c r="E204" t="s">
        <v>50</v>
      </c>
      <c r="F204" t="str">
        <f t="shared" si="6"/>
        <v>SURGICAL</v>
      </c>
      <c r="G204" t="s">
        <v>43</v>
      </c>
      <c r="H204">
        <v>0.53</v>
      </c>
      <c r="I204">
        <v>0.36</v>
      </c>
      <c r="J204">
        <v>0.85</v>
      </c>
      <c r="K204">
        <v>74.2</v>
      </c>
      <c r="L204">
        <v>88.9</v>
      </c>
      <c r="M204" t="s">
        <v>44</v>
      </c>
      <c r="N204">
        <v>44.6</v>
      </c>
      <c r="O204">
        <v>24.01</v>
      </c>
      <c r="P204">
        <v>17.3</v>
      </c>
      <c r="Q204">
        <v>9.2899999999999991</v>
      </c>
      <c r="R204">
        <v>944</v>
      </c>
      <c r="S204">
        <v>0.52</v>
      </c>
      <c r="T204">
        <v>0.32</v>
      </c>
      <c r="U204">
        <v>0.82</v>
      </c>
      <c r="V204">
        <v>72.599999999999994</v>
      </c>
      <c r="W204">
        <v>92.9</v>
      </c>
      <c r="X204" t="s">
        <v>44</v>
      </c>
      <c r="Y204">
        <v>65.5</v>
      </c>
      <c r="Z204">
        <v>35.26</v>
      </c>
      <c r="AA204">
        <v>23.6</v>
      </c>
      <c r="AB204">
        <v>12.68</v>
      </c>
      <c r="AC204">
        <v>707</v>
      </c>
      <c r="AD204">
        <f>VLOOKUP($A204,'[1]Macroscopic score by limb'!$B:$Q,7,FALSE)</f>
        <v>2</v>
      </c>
      <c r="AE204">
        <f>VLOOKUP($A204,'[1]Macroscopic score by limb'!$B:$Q,8,FALSE)</f>
        <v>0</v>
      </c>
      <c r="AF204">
        <f>VLOOKUP($A204,'[1]Macroscopic score by limb'!$B:$Q,9,FALSE)</f>
        <v>0</v>
      </c>
      <c r="AG204">
        <f>VLOOKUP($A204,'[1]Macroscopic score by limb'!$B:$Q,10,FALSE)</f>
        <v>2</v>
      </c>
      <c r="AH204" t="str">
        <f>VLOOKUP($A204,'[1]Macroscopic score by limb'!$B:$Q,11,FALSE)</f>
        <v>not recorded</v>
      </c>
      <c r="AI204">
        <f>VLOOKUP($A204,'[1]Macroscopic score by limb'!$B:$Q,12,FALSE)</f>
        <v>1</v>
      </c>
      <c r="AJ204">
        <f>VLOOKUP($A204,'[1]Macroscopic score by limb'!$B:$Q,13,FALSE)</f>
        <v>0</v>
      </c>
      <c r="AK204">
        <f>VLOOKUP($A204,'[1]Macroscopic score by limb'!$B:$Q,14,FALSE)</f>
        <v>4</v>
      </c>
      <c r="AL204">
        <f>VLOOKUP($A204,'[1]Macroscopic score by limb'!$B:$Q,16,FALSE)</f>
        <v>0</v>
      </c>
      <c r="AM204" t="str">
        <f t="shared" si="7"/>
        <v>Good</v>
      </c>
    </row>
    <row r="205" spans="1:39" x14ac:dyDescent="0.2">
      <c r="A205" t="s">
        <v>116</v>
      </c>
      <c r="B205" t="s">
        <v>47</v>
      </c>
      <c r="C205" t="s">
        <v>64</v>
      </c>
      <c r="D205" t="s">
        <v>50</v>
      </c>
      <c r="E205" t="s">
        <v>50</v>
      </c>
      <c r="F205" t="str">
        <f t="shared" si="6"/>
        <v>SURGICAL</v>
      </c>
      <c r="G205" t="s">
        <v>43</v>
      </c>
      <c r="H205">
        <v>0.26</v>
      </c>
      <c r="I205">
        <v>0.31</v>
      </c>
      <c r="J205">
        <v>0.56000000000000005</v>
      </c>
      <c r="K205">
        <v>87</v>
      </c>
      <c r="L205">
        <v>159.4</v>
      </c>
      <c r="M205" t="s">
        <v>44</v>
      </c>
      <c r="N205">
        <v>59.8</v>
      </c>
      <c r="O205">
        <v>32.840000000000003</v>
      </c>
      <c r="P205">
        <v>10.3</v>
      </c>
      <c r="Q205">
        <v>5.63</v>
      </c>
      <c r="R205">
        <v>1088</v>
      </c>
      <c r="S205">
        <v>0.33</v>
      </c>
      <c r="T205">
        <v>0.26</v>
      </c>
      <c r="U205">
        <v>0.57999999999999996</v>
      </c>
      <c r="V205">
        <v>89.4</v>
      </c>
      <c r="W205">
        <v>159.30000000000001</v>
      </c>
      <c r="X205" t="s">
        <v>44</v>
      </c>
      <c r="Y205">
        <v>90.3</v>
      </c>
      <c r="Z205">
        <v>49.58</v>
      </c>
      <c r="AA205">
        <v>20.2</v>
      </c>
      <c r="AB205">
        <v>11.11</v>
      </c>
      <c r="AC205">
        <v>1131</v>
      </c>
      <c r="AD205">
        <f>VLOOKUP($A205,'[1]Macroscopic score by limb'!$B:$Q,7,FALSE)</f>
        <v>2</v>
      </c>
      <c r="AE205">
        <f>VLOOKUP($A205,'[1]Macroscopic score by limb'!$B:$Q,8,FALSE)</f>
        <v>0</v>
      </c>
      <c r="AF205">
        <f>VLOOKUP($A205,'[1]Macroscopic score by limb'!$B:$Q,9,FALSE)</f>
        <v>2</v>
      </c>
      <c r="AG205">
        <f>VLOOKUP($A205,'[1]Macroscopic score by limb'!$B:$Q,10,FALSE)</f>
        <v>1</v>
      </c>
      <c r="AH205" t="str">
        <f>VLOOKUP($A205,'[1]Macroscopic score by limb'!$B:$Q,11,FALSE)</f>
        <v>not recorded</v>
      </c>
      <c r="AI205">
        <f>VLOOKUP($A205,'[1]Macroscopic score by limb'!$B:$Q,12,FALSE)</f>
        <v>0</v>
      </c>
      <c r="AJ205">
        <f>VLOOKUP($A205,'[1]Macroscopic score by limb'!$B:$Q,13,FALSE)</f>
        <v>0</v>
      </c>
      <c r="AK205">
        <f>VLOOKUP($A205,'[1]Macroscopic score by limb'!$B:$Q,14,FALSE)</f>
        <v>5</v>
      </c>
      <c r="AL205">
        <f>VLOOKUP($A205,'[1]Macroscopic score by limb'!$B:$Q,16,FALSE)</f>
        <v>0</v>
      </c>
      <c r="AM205" t="str">
        <f t="shared" si="7"/>
        <v>Good</v>
      </c>
    </row>
    <row r="206" spans="1:39" x14ac:dyDescent="0.2">
      <c r="A206" t="s">
        <v>117</v>
      </c>
      <c r="B206" t="s">
        <v>47</v>
      </c>
      <c r="C206" t="s">
        <v>55</v>
      </c>
      <c r="D206" t="s">
        <v>50</v>
      </c>
      <c r="E206" t="s">
        <v>50</v>
      </c>
      <c r="F206" t="str">
        <f t="shared" si="6"/>
        <v>SURGICAL</v>
      </c>
      <c r="G206" t="s">
        <v>43</v>
      </c>
      <c r="H206">
        <v>0.48</v>
      </c>
      <c r="I206">
        <v>0.33</v>
      </c>
      <c r="J206">
        <v>0.77</v>
      </c>
      <c r="K206">
        <v>59.4</v>
      </c>
      <c r="L206">
        <v>78.2</v>
      </c>
      <c r="M206" t="s">
        <v>44</v>
      </c>
      <c r="N206">
        <v>39.6</v>
      </c>
      <c r="O206">
        <v>15.81</v>
      </c>
      <c r="P206">
        <v>13.7</v>
      </c>
      <c r="Q206">
        <v>5.46</v>
      </c>
      <c r="R206">
        <v>662</v>
      </c>
      <c r="S206">
        <v>0.5</v>
      </c>
      <c r="T206">
        <v>0.28000000000000003</v>
      </c>
      <c r="U206">
        <v>0.77</v>
      </c>
      <c r="V206">
        <v>60.2</v>
      </c>
      <c r="W206">
        <v>79.5</v>
      </c>
      <c r="X206" t="s">
        <v>44</v>
      </c>
      <c r="Y206">
        <v>56.5</v>
      </c>
      <c r="Z206">
        <v>22.55</v>
      </c>
      <c r="AA206">
        <v>20.3</v>
      </c>
      <c r="AB206">
        <v>8.08</v>
      </c>
      <c r="AC206">
        <v>543</v>
      </c>
      <c r="AD206">
        <f>VLOOKUP($A206,'[1]Macroscopic score by limb'!$B:$Q,7,FALSE)</f>
        <v>2</v>
      </c>
      <c r="AE206">
        <f>VLOOKUP($A206,'[1]Macroscopic score by limb'!$B:$Q,8,FALSE)</f>
        <v>0</v>
      </c>
      <c r="AF206">
        <f>VLOOKUP($A206,'[1]Macroscopic score by limb'!$B:$Q,9,FALSE)</f>
        <v>0</v>
      </c>
      <c r="AG206">
        <f>VLOOKUP($A206,'[1]Macroscopic score by limb'!$B:$Q,10,FALSE)</f>
        <v>1</v>
      </c>
      <c r="AH206" t="str">
        <f>VLOOKUP($A206,'[1]Macroscopic score by limb'!$B:$Q,11,FALSE)</f>
        <v>no gross damage</v>
      </c>
      <c r="AI206">
        <f>VLOOKUP($A206,'[1]Macroscopic score by limb'!$B:$Q,12,FALSE)</f>
        <v>3</v>
      </c>
      <c r="AJ206">
        <f>VLOOKUP($A206,'[1]Macroscopic score by limb'!$B:$Q,13,FALSE)</f>
        <v>0</v>
      </c>
      <c r="AK206">
        <f>VLOOKUP($A206,'[1]Macroscopic score by limb'!$B:$Q,14,FALSE)</f>
        <v>3</v>
      </c>
      <c r="AL206" t="str">
        <f>VLOOKUP($A206,'[1]Macroscopic score by limb'!$B:$Q,16,FALSE)</f>
        <v>check volumes in SF aliquots some are 100ul; the remaining SF in last tubes is not marked</v>
      </c>
      <c r="AM206" t="str">
        <f t="shared" si="7"/>
        <v>Good</v>
      </c>
    </row>
    <row r="207" spans="1:39" x14ac:dyDescent="0.2">
      <c r="A207" t="s">
        <v>120</v>
      </c>
      <c r="B207" t="s">
        <v>40</v>
      </c>
      <c r="C207" t="s">
        <v>41</v>
      </c>
      <c r="D207" t="s">
        <v>50</v>
      </c>
      <c r="E207" t="s">
        <v>50</v>
      </c>
      <c r="F207" t="str">
        <f t="shared" si="6"/>
        <v>SURGICAL</v>
      </c>
      <c r="G207" t="s">
        <v>43</v>
      </c>
      <c r="H207">
        <v>0.42</v>
      </c>
      <c r="I207">
        <v>0.28999999999999998</v>
      </c>
      <c r="J207">
        <v>0.72</v>
      </c>
      <c r="K207">
        <v>56.5</v>
      </c>
      <c r="L207">
        <v>89.1</v>
      </c>
      <c r="M207">
        <v>32.299999999999997</v>
      </c>
      <c r="N207">
        <v>38.700000000000003</v>
      </c>
      <c r="O207">
        <v>15.55</v>
      </c>
      <c r="P207">
        <v>10.6</v>
      </c>
      <c r="Q207">
        <v>4.2699999999999996</v>
      </c>
      <c r="R207">
        <v>607</v>
      </c>
      <c r="S207">
        <v>0.45</v>
      </c>
      <c r="T207">
        <v>0.26</v>
      </c>
      <c r="U207">
        <v>0.71</v>
      </c>
      <c r="V207">
        <v>57.9</v>
      </c>
      <c r="W207">
        <v>89.5</v>
      </c>
      <c r="X207">
        <v>42.9</v>
      </c>
      <c r="Y207">
        <v>62.9</v>
      </c>
      <c r="Z207">
        <v>25.29</v>
      </c>
      <c r="AA207">
        <v>19.2</v>
      </c>
      <c r="AB207">
        <v>7.73</v>
      </c>
      <c r="AC207">
        <v>634</v>
      </c>
      <c r="AD207">
        <f>VLOOKUP($A207,'[1]Macroscopic score by limb'!$B:$Q,7,FALSE)</f>
        <v>0</v>
      </c>
      <c r="AE207">
        <f>VLOOKUP($A207,'[1]Macroscopic score by limb'!$B:$Q,8,FALSE)</f>
        <v>0</v>
      </c>
      <c r="AF207">
        <f>VLOOKUP($A207,'[1]Macroscopic score by limb'!$B:$Q,9,FALSE)</f>
        <v>1</v>
      </c>
      <c r="AG207">
        <f>VLOOKUP($A207,'[1]Macroscopic score by limb'!$B:$Q,10,FALSE)</f>
        <v>3</v>
      </c>
      <c r="AH207" t="str">
        <f>VLOOKUP($A207,'[1]Macroscopic score by limb'!$B:$Q,11,FALSE)</f>
        <v>no gross damage</v>
      </c>
      <c r="AI207">
        <f>VLOOKUP($A207,'[1]Macroscopic score by limb'!$B:$Q,12,FALSE)</f>
        <v>3</v>
      </c>
      <c r="AJ207">
        <f>VLOOKUP($A207,'[1]Macroscopic score by limb'!$B:$Q,13,FALSE)</f>
        <v>0</v>
      </c>
      <c r="AK207">
        <f>VLOOKUP($A207,'[1]Macroscopic score by limb'!$B:$Q,14,FALSE)</f>
        <v>4</v>
      </c>
      <c r="AL207">
        <f>VLOOKUP($A207,'[1]Macroscopic score by limb'!$B:$Q,16,FALSE)</f>
        <v>0</v>
      </c>
      <c r="AM207" t="str">
        <f t="shared" si="7"/>
        <v>Good</v>
      </c>
    </row>
    <row r="208" spans="1:39" x14ac:dyDescent="0.2">
      <c r="A208" t="s">
        <v>121</v>
      </c>
      <c r="B208" t="s">
        <v>40</v>
      </c>
      <c r="C208" t="s">
        <v>64</v>
      </c>
      <c r="D208" t="s">
        <v>50</v>
      </c>
      <c r="E208" t="s">
        <v>50</v>
      </c>
      <c r="F208" t="str">
        <f t="shared" si="6"/>
        <v>SURGICAL</v>
      </c>
      <c r="G208" t="s">
        <v>43</v>
      </c>
      <c r="H208">
        <v>0.37</v>
      </c>
      <c r="I208">
        <v>0.28999999999999998</v>
      </c>
      <c r="J208">
        <v>0.67</v>
      </c>
      <c r="K208">
        <v>64.400000000000006</v>
      </c>
      <c r="L208">
        <v>98</v>
      </c>
      <c r="M208" t="s">
        <v>44</v>
      </c>
      <c r="N208">
        <v>46.3</v>
      </c>
      <c r="O208">
        <v>19.03</v>
      </c>
      <c r="P208">
        <v>11.1</v>
      </c>
      <c r="Q208">
        <v>4.58</v>
      </c>
      <c r="R208">
        <v>826</v>
      </c>
      <c r="S208">
        <v>0.41</v>
      </c>
      <c r="T208">
        <v>0.28000000000000003</v>
      </c>
      <c r="U208">
        <v>0.71</v>
      </c>
      <c r="V208">
        <v>66.8</v>
      </c>
      <c r="W208">
        <v>97</v>
      </c>
      <c r="X208" t="s">
        <v>44</v>
      </c>
      <c r="Y208">
        <v>64.5</v>
      </c>
      <c r="Z208">
        <v>26.5</v>
      </c>
      <c r="AA208">
        <v>19.5</v>
      </c>
      <c r="AB208">
        <v>8.01</v>
      </c>
      <c r="AC208">
        <v>884</v>
      </c>
      <c r="AD208">
        <f>VLOOKUP($A208,'[1]Macroscopic score by limb'!$B:$Q,7,FALSE)</f>
        <v>0</v>
      </c>
      <c r="AE208">
        <f>VLOOKUP($A208,'[1]Macroscopic score by limb'!$B:$Q,8,FALSE)</f>
        <v>1</v>
      </c>
      <c r="AF208">
        <f>VLOOKUP($A208,'[1]Macroscopic score by limb'!$B:$Q,9,FALSE)</f>
        <v>1</v>
      </c>
      <c r="AG208">
        <f>VLOOKUP($A208,'[1]Macroscopic score by limb'!$B:$Q,10,FALSE)</f>
        <v>2</v>
      </c>
      <c r="AH208" t="str">
        <f>VLOOKUP($A208,'[1]Macroscopic score by limb'!$B:$Q,11,FALSE)</f>
        <v>no gross damage</v>
      </c>
      <c r="AI208">
        <f>VLOOKUP($A208,'[1]Macroscopic score by limb'!$B:$Q,12,FALSE)</f>
        <v>2</v>
      </c>
      <c r="AJ208">
        <f>VLOOKUP($A208,'[1]Macroscopic score by limb'!$B:$Q,13,FALSE)</f>
        <v>0</v>
      </c>
      <c r="AK208">
        <f>VLOOKUP($A208,'[1]Macroscopic score by limb'!$B:$Q,14,FALSE)</f>
        <v>4</v>
      </c>
      <c r="AL208" t="str">
        <f>VLOOKUP($A208,'[1]Macroscopic score by limb'!$B:$Q,16,FALSE)</f>
        <v>check with Braden on the comment written</v>
      </c>
      <c r="AM208" t="str">
        <f t="shared" si="7"/>
        <v>Good</v>
      </c>
    </row>
    <row r="209" spans="1:39" x14ac:dyDescent="0.2">
      <c r="A209" t="s">
        <v>180</v>
      </c>
      <c r="B209" t="s">
        <v>47</v>
      </c>
      <c r="C209" t="s">
        <v>64</v>
      </c>
      <c r="D209" t="s">
        <v>42</v>
      </c>
      <c r="E209" t="s">
        <v>50</v>
      </c>
      <c r="F209" t="str">
        <f t="shared" si="6"/>
        <v>CONTRALATERAL</v>
      </c>
      <c r="G209" t="s">
        <v>43</v>
      </c>
      <c r="H209">
        <v>0.23</v>
      </c>
      <c r="I209">
        <v>0.28000000000000003</v>
      </c>
      <c r="J209">
        <v>0.51</v>
      </c>
      <c r="K209">
        <v>80.3</v>
      </c>
      <c r="L209">
        <v>157.1</v>
      </c>
      <c r="M209" t="s">
        <v>44</v>
      </c>
      <c r="N209">
        <v>60.4</v>
      </c>
      <c r="O209">
        <v>30.18</v>
      </c>
      <c r="P209">
        <v>8.9</v>
      </c>
      <c r="Q209">
        <v>4.45</v>
      </c>
      <c r="R209">
        <v>839</v>
      </c>
      <c r="S209">
        <v>0.3</v>
      </c>
      <c r="T209">
        <v>0.26</v>
      </c>
      <c r="U209">
        <v>0.57999999999999996</v>
      </c>
      <c r="V209">
        <v>83.7</v>
      </c>
      <c r="W209">
        <v>145.6</v>
      </c>
      <c r="X209" t="s">
        <v>44</v>
      </c>
      <c r="Y209">
        <v>78.400000000000006</v>
      </c>
      <c r="Z209">
        <v>39.21</v>
      </c>
      <c r="AA209">
        <v>14.8</v>
      </c>
      <c r="AB209">
        <v>7.39</v>
      </c>
      <c r="AC209">
        <v>818</v>
      </c>
      <c r="AD209">
        <f>VLOOKUP($A209,'[1]Macroscopic score by limb'!$B:$Q,7,FALSE)</f>
        <v>0</v>
      </c>
      <c r="AE209">
        <f>VLOOKUP($A209,'[1]Macroscopic score by limb'!$B:$Q,8,FALSE)</f>
        <v>0</v>
      </c>
      <c r="AF209">
        <f>VLOOKUP($A209,'[1]Macroscopic score by limb'!$B:$Q,9,FALSE)</f>
        <v>0</v>
      </c>
      <c r="AG209">
        <f>VLOOKUP($A209,'[1]Macroscopic score by limb'!$B:$Q,10,FALSE)</f>
        <v>0</v>
      </c>
      <c r="AH209" t="str">
        <f>VLOOKUP($A209,'[1]Macroscopic score by limb'!$B:$Q,11,FALSE)</f>
        <v>no gross damage</v>
      </c>
      <c r="AI209">
        <f>VLOOKUP($A209,'[1]Macroscopic score by limb'!$B:$Q,12,FALSE)</f>
        <v>1</v>
      </c>
      <c r="AJ209">
        <f>VLOOKUP($A209,'[1]Macroscopic score by limb'!$B:$Q,13,FALSE)</f>
        <v>0</v>
      </c>
      <c r="AK209">
        <f>VLOOKUP($A209,'[1]Macroscopic score by limb'!$B:$Q,14,FALSE)</f>
        <v>0</v>
      </c>
      <c r="AL209">
        <f>VLOOKUP($A209,'[1]Macroscopic score by limb'!$B:$Q,16,FALSE)</f>
        <v>0</v>
      </c>
      <c r="AM209" t="str">
        <f t="shared" si="7"/>
        <v>Good</v>
      </c>
    </row>
    <row r="210" spans="1:39" x14ac:dyDescent="0.2">
      <c r="A210" t="s">
        <v>157</v>
      </c>
      <c r="B210" t="s">
        <v>40</v>
      </c>
      <c r="C210" t="s">
        <v>55</v>
      </c>
      <c r="D210" t="s">
        <v>42</v>
      </c>
      <c r="E210" t="s">
        <v>50</v>
      </c>
      <c r="F210" t="str">
        <f t="shared" si="6"/>
        <v>CONTRALATERAL</v>
      </c>
      <c r="G210" t="s">
        <v>43</v>
      </c>
      <c r="H210">
        <v>0.42</v>
      </c>
      <c r="I210">
        <v>0.41</v>
      </c>
      <c r="J210">
        <v>0.82</v>
      </c>
      <c r="K210">
        <v>73.599999999999994</v>
      </c>
      <c r="L210">
        <v>99</v>
      </c>
      <c r="M210" t="s">
        <v>44</v>
      </c>
      <c r="N210">
        <v>44.6</v>
      </c>
      <c r="O210">
        <v>26.83</v>
      </c>
      <c r="P210">
        <v>12.8</v>
      </c>
      <c r="Q210">
        <v>7.7</v>
      </c>
      <c r="R210">
        <v>975</v>
      </c>
      <c r="S210">
        <v>0.44</v>
      </c>
      <c r="T210">
        <v>0.27</v>
      </c>
      <c r="U210">
        <v>0.71</v>
      </c>
      <c r="V210">
        <v>78.099999999999994</v>
      </c>
      <c r="W210">
        <v>114</v>
      </c>
      <c r="X210" t="s">
        <v>44</v>
      </c>
      <c r="Y210">
        <v>64.099999999999994</v>
      </c>
      <c r="Z210">
        <v>38.49</v>
      </c>
      <c r="AA210">
        <v>20.3</v>
      </c>
      <c r="AB210">
        <v>12.2</v>
      </c>
      <c r="AC210">
        <v>921</v>
      </c>
      <c r="AD210">
        <f>VLOOKUP($A210,'[1]Macroscopic score by limb'!$B:$Q,7,FALSE)</f>
        <v>2</v>
      </c>
      <c r="AE210">
        <f>VLOOKUP($A210,'[1]Macroscopic score by limb'!$B:$Q,8,FALSE)</f>
        <v>0</v>
      </c>
      <c r="AF210">
        <f>VLOOKUP($A210,'[1]Macroscopic score by limb'!$B:$Q,9,FALSE)</f>
        <v>0</v>
      </c>
      <c r="AG210">
        <f>VLOOKUP($A210,'[1]Macroscopic score by limb'!$B:$Q,10,FALSE)</f>
        <v>0</v>
      </c>
      <c r="AH210" t="str">
        <f>VLOOKUP($A210,'[1]Macroscopic score by limb'!$B:$Q,11,FALSE)</f>
        <v>no gross damage</v>
      </c>
      <c r="AI210">
        <f>VLOOKUP($A210,'[1]Macroscopic score by limb'!$B:$Q,12,FALSE)</f>
        <v>0</v>
      </c>
      <c r="AJ210">
        <f>VLOOKUP($A210,'[1]Macroscopic score by limb'!$B:$Q,13,FALSE)</f>
        <v>0</v>
      </c>
      <c r="AK210">
        <f>VLOOKUP($A210,'[1]Macroscopic score by limb'!$B:$Q,14,FALSE)</f>
        <v>2</v>
      </c>
      <c r="AL210">
        <f>VLOOKUP($A210,'[1]Macroscopic score by limb'!$B:$Q,16,FALSE)</f>
        <v>0</v>
      </c>
      <c r="AM210" t="str">
        <f t="shared" si="7"/>
        <v>Good</v>
      </c>
    </row>
    <row r="211" spans="1:39" x14ac:dyDescent="0.2">
      <c r="A211" t="s">
        <v>125</v>
      </c>
      <c r="B211" t="s">
        <v>47</v>
      </c>
      <c r="C211" t="s">
        <v>64</v>
      </c>
      <c r="D211" t="s">
        <v>50</v>
      </c>
      <c r="E211" t="s">
        <v>50</v>
      </c>
      <c r="F211" t="str">
        <f t="shared" si="6"/>
        <v>SURGICAL</v>
      </c>
      <c r="G211" t="s">
        <v>43</v>
      </c>
      <c r="H211">
        <v>0.21</v>
      </c>
      <c r="I211">
        <v>0.36</v>
      </c>
      <c r="J211">
        <v>0.56000000000000005</v>
      </c>
      <c r="K211">
        <v>76</v>
      </c>
      <c r="L211">
        <v>136.19999999999999</v>
      </c>
      <c r="M211" t="s">
        <v>44</v>
      </c>
      <c r="N211">
        <v>69</v>
      </c>
      <c r="O211">
        <v>28.15</v>
      </c>
      <c r="P211">
        <v>9.4</v>
      </c>
      <c r="Q211">
        <v>3.83</v>
      </c>
      <c r="R211">
        <v>1123</v>
      </c>
      <c r="S211">
        <v>0.3</v>
      </c>
      <c r="T211">
        <v>0.28999999999999998</v>
      </c>
      <c r="U211">
        <v>0.6</v>
      </c>
      <c r="V211">
        <v>79.5</v>
      </c>
      <c r="W211">
        <v>133.9</v>
      </c>
      <c r="X211" t="s">
        <v>44</v>
      </c>
      <c r="Y211">
        <v>87.6</v>
      </c>
      <c r="Z211">
        <v>35.729999999999997</v>
      </c>
      <c r="AA211">
        <v>17.3</v>
      </c>
      <c r="AB211">
        <v>7.04</v>
      </c>
      <c r="AC211">
        <v>857</v>
      </c>
      <c r="AD211">
        <f>VLOOKUP($A211,'[1]Macroscopic score by limb'!$B:$Q,7,FALSE)</f>
        <v>4</v>
      </c>
      <c r="AE211">
        <f>VLOOKUP($A211,'[1]Macroscopic score by limb'!$B:$Q,8,FALSE)</f>
        <v>0</v>
      </c>
      <c r="AF211">
        <f>VLOOKUP($A211,'[1]Macroscopic score by limb'!$B:$Q,9,FALSE)</f>
        <v>3</v>
      </c>
      <c r="AG211">
        <f>VLOOKUP($A211,'[1]Macroscopic score by limb'!$B:$Q,10,FALSE)</f>
        <v>4</v>
      </c>
      <c r="AH211" t="str">
        <f>VLOOKUP($A211,'[1]Macroscopic score by limb'!$B:$Q,11,FALSE)</f>
        <v>no gross damage</v>
      </c>
      <c r="AI211">
        <f>VLOOKUP($A211,'[1]Macroscopic score by limb'!$B:$Q,12,FALSE)</f>
        <v>3</v>
      </c>
      <c r="AJ211">
        <f>VLOOKUP($A211,'[1]Macroscopic score by limb'!$B:$Q,13,FALSE)</f>
        <v>0</v>
      </c>
      <c r="AK211">
        <f>VLOOKUP($A211,'[1]Macroscopic score by limb'!$B:$Q,14,FALSE)</f>
        <v>11</v>
      </c>
      <c r="AL211">
        <f>VLOOKUP($A211,'[1]Macroscopic score by limb'!$B:$Q,16,FALSE)</f>
        <v>0</v>
      </c>
      <c r="AM211" t="str">
        <f t="shared" si="7"/>
        <v>Bad</v>
      </c>
    </row>
    <row r="212" spans="1:39" x14ac:dyDescent="0.2">
      <c r="A212" t="s">
        <v>181</v>
      </c>
      <c r="B212" t="s">
        <v>47</v>
      </c>
      <c r="C212" t="s">
        <v>41</v>
      </c>
      <c r="D212" t="s">
        <v>42</v>
      </c>
      <c r="E212" t="s">
        <v>50</v>
      </c>
      <c r="F212" t="str">
        <f t="shared" si="6"/>
        <v>CONTRALATERAL</v>
      </c>
      <c r="G212" t="s">
        <v>43</v>
      </c>
      <c r="H212">
        <v>0.38</v>
      </c>
      <c r="I212">
        <v>0.3</v>
      </c>
      <c r="J212">
        <v>0.65</v>
      </c>
      <c r="K212">
        <v>70.099999999999994</v>
      </c>
      <c r="L212">
        <v>109.9</v>
      </c>
      <c r="M212" t="s">
        <v>44</v>
      </c>
      <c r="N212">
        <v>43.5</v>
      </c>
      <c r="O212">
        <v>20.52</v>
      </c>
      <c r="P212">
        <v>11.1</v>
      </c>
      <c r="Q212">
        <v>5.23</v>
      </c>
      <c r="R212">
        <v>787</v>
      </c>
      <c r="S212">
        <v>0.42</v>
      </c>
      <c r="T212">
        <v>0.25</v>
      </c>
      <c r="U212">
        <v>0.69</v>
      </c>
      <c r="V212">
        <v>71.2</v>
      </c>
      <c r="W212">
        <v>104.1</v>
      </c>
      <c r="X212" t="s">
        <v>44</v>
      </c>
      <c r="Y212">
        <v>60.2</v>
      </c>
      <c r="Z212">
        <v>28.44</v>
      </c>
      <c r="AA212">
        <v>19</v>
      </c>
      <c r="AB212">
        <v>8.9700000000000006</v>
      </c>
      <c r="AC212">
        <v>751</v>
      </c>
      <c r="AD212">
        <f>VLOOKUP($A212,'[1]Macroscopic score by limb'!$B:$Q,7,FALSE)</f>
        <v>1</v>
      </c>
      <c r="AE212">
        <f>VLOOKUP($A212,'[1]Macroscopic score by limb'!$B:$Q,8,FALSE)</f>
        <v>0</v>
      </c>
      <c r="AF212">
        <f>VLOOKUP($A212,'[1]Macroscopic score by limb'!$B:$Q,9,FALSE)</f>
        <v>2</v>
      </c>
      <c r="AG212">
        <f>VLOOKUP($A212,'[1]Macroscopic score by limb'!$B:$Q,10,FALSE)</f>
        <v>0</v>
      </c>
      <c r="AH212" t="str">
        <f>VLOOKUP($A212,'[1]Macroscopic score by limb'!$B:$Q,11,FALSE)</f>
        <v>no gross damage</v>
      </c>
      <c r="AI212">
        <f>VLOOKUP($A212,'[1]Macroscopic score by limb'!$B:$Q,12,FALSE)</f>
        <v>0</v>
      </c>
      <c r="AJ212">
        <f>VLOOKUP($A212,'[1]Macroscopic score by limb'!$B:$Q,13,FALSE)</f>
        <v>0</v>
      </c>
      <c r="AK212">
        <f>VLOOKUP($A212,'[1]Macroscopic score by limb'!$B:$Q,14,FALSE)</f>
        <v>3</v>
      </c>
      <c r="AL212">
        <f>VLOOKUP($A212,'[1]Macroscopic score by limb'!$B:$Q,16,FALSE)</f>
        <v>0</v>
      </c>
      <c r="AM212" t="str">
        <f t="shared" si="7"/>
        <v>Good</v>
      </c>
    </row>
    <row r="213" spans="1:39" x14ac:dyDescent="0.2">
      <c r="A213" t="s">
        <v>182</v>
      </c>
      <c r="B213" t="s">
        <v>40</v>
      </c>
      <c r="C213" t="s">
        <v>41</v>
      </c>
      <c r="D213" t="s">
        <v>42</v>
      </c>
      <c r="E213" t="s">
        <v>50</v>
      </c>
      <c r="F213" t="str">
        <f t="shared" si="6"/>
        <v>CONTRALATERAL</v>
      </c>
      <c r="G213" t="s">
        <v>43</v>
      </c>
      <c r="H213">
        <v>0.37</v>
      </c>
      <c r="I213">
        <v>0.34</v>
      </c>
      <c r="J213">
        <v>0.69</v>
      </c>
      <c r="K213">
        <v>77.5</v>
      </c>
      <c r="L213">
        <v>116</v>
      </c>
      <c r="M213" t="s">
        <v>44</v>
      </c>
      <c r="N213">
        <v>50.5</v>
      </c>
      <c r="O213">
        <v>26.15</v>
      </c>
      <c r="P213">
        <v>11.6</v>
      </c>
      <c r="Q213">
        <v>6.03</v>
      </c>
      <c r="R213">
        <v>771</v>
      </c>
      <c r="S213">
        <v>0.42</v>
      </c>
      <c r="T213">
        <v>0.3</v>
      </c>
      <c r="U213">
        <v>0.74</v>
      </c>
      <c r="V213">
        <v>78.8</v>
      </c>
      <c r="W213">
        <v>108.9</v>
      </c>
      <c r="X213" t="s">
        <v>44</v>
      </c>
      <c r="Y213">
        <v>62.7</v>
      </c>
      <c r="Z213">
        <v>32.49</v>
      </c>
      <c r="AA213">
        <v>18.899999999999999</v>
      </c>
      <c r="AB213">
        <v>9.7899999999999991</v>
      </c>
      <c r="AC213">
        <v>738</v>
      </c>
      <c r="AD213">
        <f>VLOOKUP($A213,'[1]Macroscopic score by limb'!$B:$Q,7,FALSE)</f>
        <v>1</v>
      </c>
      <c r="AE213">
        <f>VLOOKUP($A213,'[1]Macroscopic score by limb'!$B:$Q,8,FALSE)</f>
        <v>0</v>
      </c>
      <c r="AF213">
        <f>VLOOKUP($A213,'[1]Macroscopic score by limb'!$B:$Q,9,FALSE)</f>
        <v>1</v>
      </c>
      <c r="AG213">
        <f>VLOOKUP($A213,'[1]Macroscopic score by limb'!$B:$Q,10,FALSE)</f>
        <v>0</v>
      </c>
      <c r="AH213" t="str">
        <f>VLOOKUP($A213,'[1]Macroscopic score by limb'!$B:$Q,11,FALSE)</f>
        <v>no gross damage</v>
      </c>
      <c r="AI213">
        <f>VLOOKUP($A213,'[1]Macroscopic score by limb'!$B:$Q,12,FALSE)</f>
        <v>0</v>
      </c>
      <c r="AJ213">
        <f>VLOOKUP($A213,'[1]Macroscopic score by limb'!$B:$Q,13,FALSE)</f>
        <v>0</v>
      </c>
      <c r="AK213">
        <f>VLOOKUP($A213,'[1]Macroscopic score by limb'!$B:$Q,14,FALSE)</f>
        <v>2</v>
      </c>
      <c r="AL213">
        <f>VLOOKUP($A213,'[1]Macroscopic score by limb'!$B:$Q,16,FALSE)</f>
        <v>0</v>
      </c>
      <c r="AM213" t="str">
        <f t="shared" si="7"/>
        <v>Good</v>
      </c>
    </row>
    <row r="214" spans="1:39" x14ac:dyDescent="0.2">
      <c r="A214" t="s">
        <v>129</v>
      </c>
      <c r="B214" t="s">
        <v>47</v>
      </c>
      <c r="C214" t="s">
        <v>41</v>
      </c>
      <c r="D214" t="s">
        <v>50</v>
      </c>
      <c r="E214" t="s">
        <v>50</v>
      </c>
      <c r="F214" t="str">
        <f t="shared" si="6"/>
        <v>SURGICAL</v>
      </c>
      <c r="G214" t="s">
        <v>43</v>
      </c>
      <c r="H214">
        <v>0.3</v>
      </c>
      <c r="I214">
        <v>0.26</v>
      </c>
      <c r="J214">
        <v>0.55000000000000004</v>
      </c>
      <c r="K214">
        <v>66.5</v>
      </c>
      <c r="L214">
        <v>122.8</v>
      </c>
      <c r="M214" t="s">
        <v>44</v>
      </c>
      <c r="N214">
        <v>48.4</v>
      </c>
      <c r="O214">
        <v>24.07</v>
      </c>
      <c r="P214">
        <v>9.1999999999999993</v>
      </c>
      <c r="Q214">
        <v>4.5599999999999996</v>
      </c>
      <c r="R214">
        <v>967</v>
      </c>
      <c r="S214">
        <v>0.33</v>
      </c>
      <c r="T214">
        <v>0.23</v>
      </c>
      <c r="U214">
        <v>0.56999999999999995</v>
      </c>
      <c r="V214">
        <v>68.599999999999994</v>
      </c>
      <c r="W214">
        <v>122.1</v>
      </c>
      <c r="X214" t="s">
        <v>44</v>
      </c>
      <c r="Y214">
        <v>72.8</v>
      </c>
      <c r="Z214">
        <v>36.17</v>
      </c>
      <c r="AA214">
        <v>16.8</v>
      </c>
      <c r="AB214">
        <v>8.3699999999999992</v>
      </c>
      <c r="AC214">
        <v>652</v>
      </c>
      <c r="AD214">
        <f>VLOOKUP($A214,'[1]Macroscopic score by limb'!$B:$Q,7,FALSE)</f>
        <v>4</v>
      </c>
      <c r="AE214">
        <f>VLOOKUP($A214,'[1]Macroscopic score by limb'!$B:$Q,8,FALSE)</f>
        <v>0</v>
      </c>
      <c r="AF214">
        <f>VLOOKUP($A214,'[1]Macroscopic score by limb'!$B:$Q,9,FALSE)</f>
        <v>2</v>
      </c>
      <c r="AG214">
        <f>VLOOKUP($A214,'[1]Macroscopic score by limb'!$B:$Q,10,FALSE)</f>
        <v>3</v>
      </c>
      <c r="AH214" t="str">
        <f>VLOOKUP($A214,'[1]Macroscopic score by limb'!$B:$Q,11,FALSE)</f>
        <v>scalpel cut of posterior MM during harvest</v>
      </c>
      <c r="AI214">
        <f>VLOOKUP($A214,'[1]Macroscopic score by limb'!$B:$Q,12,FALSE)</f>
        <v>3</v>
      </c>
      <c r="AJ214">
        <f>VLOOKUP($A214,'[1]Macroscopic score by limb'!$B:$Q,13,FALSE)</f>
        <v>3</v>
      </c>
      <c r="AK214">
        <f>VLOOKUP($A214,'[1]Macroscopic score by limb'!$B:$Q,14,FALSE)</f>
        <v>12</v>
      </c>
      <c r="AL214">
        <f>VLOOKUP($A214,'[1]Macroscopic score by limb'!$B:$Q,16,FALSE)</f>
        <v>0</v>
      </c>
      <c r="AM214" t="str">
        <f t="shared" si="7"/>
        <v>Bad</v>
      </c>
    </row>
    <row r="215" spans="1:39" x14ac:dyDescent="0.2">
      <c r="A215" t="s">
        <v>183</v>
      </c>
      <c r="B215" t="s">
        <v>40</v>
      </c>
      <c r="C215" t="s">
        <v>64</v>
      </c>
      <c r="D215" t="s">
        <v>42</v>
      </c>
      <c r="E215" t="s">
        <v>50</v>
      </c>
      <c r="F215" t="str">
        <f t="shared" si="6"/>
        <v>CONTRALATERAL</v>
      </c>
      <c r="G215" t="s">
        <v>43</v>
      </c>
      <c r="H215">
        <v>0.32</v>
      </c>
      <c r="I215">
        <v>0.3</v>
      </c>
      <c r="J215">
        <v>0.61</v>
      </c>
      <c r="K215">
        <v>66.5</v>
      </c>
      <c r="L215">
        <v>110.2</v>
      </c>
      <c r="M215" t="s">
        <v>44</v>
      </c>
      <c r="N215">
        <v>50.8</v>
      </c>
      <c r="O215">
        <v>25.65</v>
      </c>
      <c r="P215">
        <v>9.8000000000000007</v>
      </c>
      <c r="Q215">
        <v>4.93</v>
      </c>
      <c r="R215">
        <v>969</v>
      </c>
      <c r="S215">
        <v>0.38</v>
      </c>
      <c r="T215">
        <v>0.24</v>
      </c>
      <c r="U215">
        <v>0.63</v>
      </c>
      <c r="V215">
        <v>68.7</v>
      </c>
      <c r="W215">
        <v>110</v>
      </c>
      <c r="X215" t="s">
        <v>44</v>
      </c>
      <c r="Y215">
        <v>62.8</v>
      </c>
      <c r="Z215">
        <v>31.72</v>
      </c>
      <c r="AA215">
        <v>16.399999999999999</v>
      </c>
      <c r="AB215">
        <v>8.2799999999999994</v>
      </c>
      <c r="AC215">
        <v>998</v>
      </c>
      <c r="AD215">
        <f>VLOOKUP($A215,'[1]Macroscopic score by limb'!$B:$Q,7,FALSE)</f>
        <v>1</v>
      </c>
      <c r="AE215">
        <f>VLOOKUP($A215,'[1]Macroscopic score by limb'!$B:$Q,8,FALSE)</f>
        <v>1</v>
      </c>
      <c r="AF215">
        <f>VLOOKUP($A215,'[1]Macroscopic score by limb'!$B:$Q,9,FALSE)</f>
        <v>1</v>
      </c>
      <c r="AG215">
        <f>VLOOKUP($A215,'[1]Macroscopic score by limb'!$B:$Q,10,FALSE)</f>
        <v>0</v>
      </c>
      <c r="AH215" t="str">
        <f>VLOOKUP($A215,'[1]Macroscopic score by limb'!$B:$Q,11,FALSE)</f>
        <v>no gross damage</v>
      </c>
      <c r="AI215">
        <f>VLOOKUP($A215,'[1]Macroscopic score by limb'!$B:$Q,12,FALSE)</f>
        <v>0</v>
      </c>
      <c r="AJ215">
        <f>VLOOKUP($A215,'[1]Macroscopic score by limb'!$B:$Q,13,FALSE)</f>
        <v>0</v>
      </c>
      <c r="AK215">
        <f>VLOOKUP($A215,'[1]Macroscopic score by limb'!$B:$Q,14,FALSE)</f>
        <v>3</v>
      </c>
      <c r="AL215">
        <f>VLOOKUP($A215,'[1]Macroscopic score by limb'!$B:$Q,16,FALSE)</f>
        <v>0</v>
      </c>
      <c r="AM215" t="str">
        <f t="shared" si="7"/>
        <v>Good</v>
      </c>
    </row>
    <row r="216" spans="1:39" x14ac:dyDescent="0.2">
      <c r="A216" t="s">
        <v>158</v>
      </c>
      <c r="B216" t="s">
        <v>47</v>
      </c>
      <c r="C216" t="s">
        <v>55</v>
      </c>
      <c r="D216" t="s">
        <v>42</v>
      </c>
      <c r="E216" t="s">
        <v>50</v>
      </c>
      <c r="F216" t="str">
        <f t="shared" si="6"/>
        <v>CONTRALATERAL</v>
      </c>
      <c r="G216" t="s">
        <v>43</v>
      </c>
      <c r="H216">
        <v>0.31</v>
      </c>
      <c r="I216">
        <v>0.33</v>
      </c>
      <c r="J216">
        <v>0.61</v>
      </c>
      <c r="K216">
        <v>74.099999999999994</v>
      </c>
      <c r="L216">
        <v>123.5</v>
      </c>
      <c r="M216" t="s">
        <v>44</v>
      </c>
      <c r="N216">
        <v>62.1</v>
      </c>
      <c r="O216">
        <v>28.69</v>
      </c>
      <c r="P216">
        <v>11.7</v>
      </c>
      <c r="Q216">
        <v>5.4</v>
      </c>
      <c r="R216">
        <v>920</v>
      </c>
      <c r="S216">
        <v>0.37</v>
      </c>
      <c r="T216">
        <v>0.28000000000000003</v>
      </c>
      <c r="U216">
        <v>0.66</v>
      </c>
      <c r="V216">
        <v>77.400000000000006</v>
      </c>
      <c r="W216">
        <v>118.8</v>
      </c>
      <c r="X216" t="s">
        <v>44</v>
      </c>
      <c r="Y216">
        <v>79.7</v>
      </c>
      <c r="Z216">
        <v>36.840000000000003</v>
      </c>
      <c r="AA216">
        <v>19.399999999999999</v>
      </c>
      <c r="AB216">
        <v>8.98</v>
      </c>
      <c r="AC216">
        <v>790</v>
      </c>
      <c r="AD216">
        <f>VLOOKUP($A216,'[1]Macroscopic score by limb'!$B:$Q,7,FALSE)</f>
        <v>1</v>
      </c>
      <c r="AE216">
        <f>VLOOKUP($A216,'[1]Macroscopic score by limb'!$B:$Q,8,FALSE)</f>
        <v>0</v>
      </c>
      <c r="AF216">
        <f>VLOOKUP($A216,'[1]Macroscopic score by limb'!$B:$Q,9,FALSE)</f>
        <v>0</v>
      </c>
      <c r="AG216">
        <f>VLOOKUP($A216,'[1]Macroscopic score by limb'!$B:$Q,10,FALSE)</f>
        <v>1</v>
      </c>
      <c r="AH216" t="str">
        <f>VLOOKUP($A216,'[1]Macroscopic score by limb'!$B:$Q,11,FALSE)</f>
        <v>no gross damage</v>
      </c>
      <c r="AI216">
        <f>VLOOKUP($A216,'[1]Macroscopic score by limb'!$B:$Q,12,FALSE)</f>
        <v>0</v>
      </c>
      <c r="AJ216">
        <f>VLOOKUP($A216,'[1]Macroscopic score by limb'!$B:$Q,13,FALSE)</f>
        <v>0</v>
      </c>
      <c r="AK216">
        <f>VLOOKUP($A216,'[1]Macroscopic score by limb'!$B:$Q,14,FALSE)</f>
        <v>2</v>
      </c>
      <c r="AL216">
        <f>VLOOKUP($A216,'[1]Macroscopic score by limb'!$B:$Q,16,FALSE)</f>
        <v>0</v>
      </c>
      <c r="AM216" t="str">
        <f t="shared" si="7"/>
        <v>Good</v>
      </c>
    </row>
    <row r="217" spans="1:39" x14ac:dyDescent="0.2">
      <c r="A217" t="s">
        <v>133</v>
      </c>
      <c r="B217" s="2" t="s">
        <v>40</v>
      </c>
      <c r="C217" s="2" t="s">
        <v>55</v>
      </c>
      <c r="D217" s="2" t="s">
        <v>50</v>
      </c>
      <c r="E217" t="s">
        <v>50</v>
      </c>
      <c r="F217" t="str">
        <f t="shared" si="6"/>
        <v>SURGICAL</v>
      </c>
      <c r="G217" s="2" t="s">
        <v>43</v>
      </c>
      <c r="H217" s="2">
        <v>0.36</v>
      </c>
      <c r="I217" s="2">
        <v>0.25</v>
      </c>
      <c r="J217" s="2">
        <v>0.62</v>
      </c>
      <c r="K217" s="2">
        <v>71.3</v>
      </c>
      <c r="L217" s="2">
        <v>114.7</v>
      </c>
      <c r="M217" s="2">
        <v>43.1</v>
      </c>
      <c r="N217" s="2">
        <v>48.5</v>
      </c>
      <c r="O217" s="2">
        <v>26.87</v>
      </c>
      <c r="P217" s="2">
        <v>11.2</v>
      </c>
      <c r="Q217" s="2">
        <v>6.21</v>
      </c>
      <c r="R217" s="2">
        <v>720</v>
      </c>
      <c r="S217" s="2">
        <v>0.4</v>
      </c>
      <c r="T217" s="2">
        <v>0.27</v>
      </c>
      <c r="U217" s="2">
        <v>0.67</v>
      </c>
      <c r="V217" s="2">
        <v>75.900000000000006</v>
      </c>
      <c r="W217" s="2">
        <v>113.1</v>
      </c>
      <c r="X217" s="2">
        <v>53.7</v>
      </c>
      <c r="Y217" s="2">
        <v>62.3</v>
      </c>
      <c r="Z217" s="2">
        <v>34.53</v>
      </c>
      <c r="AA217" s="2">
        <v>17.600000000000001</v>
      </c>
      <c r="AB217" s="2">
        <v>9.73</v>
      </c>
      <c r="AC217" s="2">
        <v>835</v>
      </c>
      <c r="AD217">
        <f>VLOOKUP($A217,'[1]Macroscopic score by limb'!$B:$Q,7,FALSE)</f>
        <v>1</v>
      </c>
      <c r="AE217">
        <f>VLOOKUP($A217,'[1]Macroscopic score by limb'!$B:$Q,8,FALSE)</f>
        <v>2</v>
      </c>
      <c r="AF217">
        <f>VLOOKUP($A217,'[1]Macroscopic score by limb'!$B:$Q,9,FALSE)</f>
        <v>1</v>
      </c>
      <c r="AG217">
        <f>VLOOKUP($A217,'[1]Macroscopic score by limb'!$B:$Q,10,FALSE)</f>
        <v>2</v>
      </c>
      <c r="AH217" t="str">
        <f>VLOOKUP($A217,'[1]Macroscopic score by limb'!$B:$Q,11,FALSE)</f>
        <v>no gross damage</v>
      </c>
      <c r="AI217">
        <f>VLOOKUP($A217,'[1]Macroscopic score by limb'!$B:$Q,12,FALSE)</f>
        <v>3</v>
      </c>
      <c r="AJ217">
        <f>VLOOKUP($A217,'[1]Macroscopic score by limb'!$B:$Q,13,FALSE)</f>
        <v>0</v>
      </c>
      <c r="AK217">
        <f>VLOOKUP($A217,'[1]Macroscopic score by limb'!$B:$Q,14,FALSE)</f>
        <v>9</v>
      </c>
      <c r="AL217">
        <f>VLOOKUP($A217,'[1]Macroscopic score by limb'!$B:$Q,16,FALSE)</f>
        <v>0</v>
      </c>
      <c r="AM217" t="str">
        <f t="shared" si="7"/>
        <v>Bad</v>
      </c>
    </row>
    <row r="218" spans="1:39" x14ac:dyDescent="0.2">
      <c r="A218" t="s">
        <v>164</v>
      </c>
      <c r="B218" t="s">
        <v>40</v>
      </c>
      <c r="C218" t="s">
        <v>41</v>
      </c>
      <c r="D218" t="s">
        <v>42</v>
      </c>
      <c r="E218" t="s">
        <v>50</v>
      </c>
      <c r="F218" t="str">
        <f t="shared" si="6"/>
        <v>CONTRALATERAL</v>
      </c>
      <c r="G218" t="s">
        <v>84</v>
      </c>
      <c r="H218">
        <v>0.47</v>
      </c>
      <c r="I218">
        <v>0.3</v>
      </c>
      <c r="J218">
        <v>0.75</v>
      </c>
      <c r="K218">
        <v>72.5</v>
      </c>
      <c r="L218">
        <v>97.5</v>
      </c>
      <c r="M218" t="s">
        <v>44</v>
      </c>
      <c r="N218">
        <v>52.2</v>
      </c>
      <c r="O218">
        <v>28.83</v>
      </c>
      <c r="P218">
        <v>15.8</v>
      </c>
      <c r="Q218">
        <v>8.7200000000000006</v>
      </c>
      <c r="R218">
        <v>861</v>
      </c>
      <c r="S218">
        <v>0.47</v>
      </c>
      <c r="T218">
        <v>0.28000000000000003</v>
      </c>
      <c r="U218">
        <v>0.76</v>
      </c>
      <c r="V218">
        <v>71.7</v>
      </c>
      <c r="W218">
        <v>95.9</v>
      </c>
      <c r="X218" t="s">
        <v>44</v>
      </c>
      <c r="Y218">
        <v>76.400000000000006</v>
      </c>
      <c r="Z218">
        <v>42.17</v>
      </c>
      <c r="AA218">
        <v>27.5</v>
      </c>
      <c r="AB218">
        <v>15.18</v>
      </c>
      <c r="AC218">
        <v>992</v>
      </c>
      <c r="AD218">
        <f>VLOOKUP($A218,'[1]Macroscopic score by limb'!$B:$Q,7,FALSE)</f>
        <v>1</v>
      </c>
      <c r="AE218">
        <f>VLOOKUP($A218,'[1]Macroscopic score by limb'!$B:$Q,8,FALSE)</f>
        <v>0</v>
      </c>
      <c r="AF218">
        <f>VLOOKUP($A218,'[1]Macroscopic score by limb'!$B:$Q,9,FALSE)</f>
        <v>1</v>
      </c>
      <c r="AG218">
        <f>VLOOKUP($A218,'[1]Macroscopic score by limb'!$B:$Q,10,FALSE)</f>
        <v>0</v>
      </c>
      <c r="AH218" t="str">
        <f>VLOOKUP($A218,'[1]Macroscopic score by limb'!$B:$Q,11,FALSE)</f>
        <v>not recorded</v>
      </c>
      <c r="AI218">
        <f>VLOOKUP($A218,'[1]Macroscopic score by limb'!$B:$Q,12,FALSE)</f>
        <v>0</v>
      </c>
      <c r="AJ218">
        <f>VLOOKUP($A218,'[1]Macroscopic score by limb'!$B:$Q,13,FALSE)</f>
        <v>0</v>
      </c>
      <c r="AK218">
        <f>VLOOKUP($A218,'[1]Macroscopic score by limb'!$B:$Q,14,FALSE)</f>
        <v>2</v>
      </c>
      <c r="AL218">
        <f>VLOOKUP($A218,'[1]Macroscopic score by limb'!$B:$Q,16,FALSE)</f>
        <v>0</v>
      </c>
      <c r="AM218" t="str">
        <f t="shared" si="7"/>
        <v>Good</v>
      </c>
    </row>
    <row r="219" spans="1:39" x14ac:dyDescent="0.2">
      <c r="A219" t="s">
        <v>162</v>
      </c>
      <c r="B219" t="s">
        <v>40</v>
      </c>
      <c r="C219" t="s">
        <v>41</v>
      </c>
      <c r="D219" t="s">
        <v>42</v>
      </c>
      <c r="E219" t="s">
        <v>50</v>
      </c>
      <c r="F219" t="str">
        <f t="shared" si="6"/>
        <v>CONTRALATERAL</v>
      </c>
      <c r="G219" t="s">
        <v>84</v>
      </c>
      <c r="H219">
        <v>0.56999999999999995</v>
      </c>
      <c r="I219">
        <v>0.26</v>
      </c>
      <c r="J219">
        <v>0.79</v>
      </c>
      <c r="K219">
        <v>66.900000000000006</v>
      </c>
      <c r="L219">
        <v>85.3</v>
      </c>
      <c r="M219" t="s">
        <v>44</v>
      </c>
      <c r="N219">
        <v>52.6</v>
      </c>
      <c r="O219">
        <v>28.51</v>
      </c>
      <c r="P219">
        <v>16.3</v>
      </c>
      <c r="Q219">
        <v>8.82</v>
      </c>
      <c r="R219">
        <v>1031</v>
      </c>
      <c r="S219">
        <v>0.54</v>
      </c>
      <c r="T219">
        <v>0.25</v>
      </c>
      <c r="U219">
        <v>0.79</v>
      </c>
      <c r="V219">
        <v>66.400000000000006</v>
      </c>
      <c r="W219">
        <v>84.2</v>
      </c>
      <c r="X219" t="s">
        <v>44</v>
      </c>
      <c r="Y219">
        <v>74.7</v>
      </c>
      <c r="Z219">
        <v>40.49</v>
      </c>
      <c r="AA219">
        <v>28.8</v>
      </c>
      <c r="AB219">
        <v>15.62</v>
      </c>
      <c r="AC219">
        <v>1041</v>
      </c>
      <c r="AD219">
        <f>VLOOKUP($A219,'[1]Macroscopic score by limb'!$B:$Q,7,FALSE)</f>
        <v>1</v>
      </c>
      <c r="AE219">
        <f>VLOOKUP($A219,'[1]Macroscopic score by limb'!$B:$Q,8,FALSE)</f>
        <v>0</v>
      </c>
      <c r="AF219">
        <f>VLOOKUP($A219,'[1]Macroscopic score by limb'!$B:$Q,9,FALSE)</f>
        <v>0</v>
      </c>
      <c r="AG219">
        <f>VLOOKUP($A219,'[1]Macroscopic score by limb'!$B:$Q,10,FALSE)</f>
        <v>0</v>
      </c>
      <c r="AH219" t="str">
        <f>VLOOKUP($A219,'[1]Macroscopic score by limb'!$B:$Q,11,FALSE)</f>
        <v>not recorded</v>
      </c>
      <c r="AI219">
        <f>VLOOKUP($A219,'[1]Macroscopic score by limb'!$B:$Q,12,FALSE)</f>
        <v>0</v>
      </c>
      <c r="AJ219">
        <f>VLOOKUP($A219,'[1]Macroscopic score by limb'!$B:$Q,13,FALSE)</f>
        <v>0</v>
      </c>
      <c r="AK219">
        <f>VLOOKUP($A219,'[1]Macroscopic score by limb'!$B:$Q,14,FALSE)</f>
        <v>1</v>
      </c>
      <c r="AL219">
        <f>VLOOKUP($A219,'[1]Macroscopic score by limb'!$B:$Q,16,FALSE)</f>
        <v>0</v>
      </c>
      <c r="AM219" t="str">
        <f t="shared" si="7"/>
        <v>Good</v>
      </c>
    </row>
    <row r="220" spans="1:39" x14ac:dyDescent="0.2">
      <c r="A220" t="s">
        <v>175</v>
      </c>
      <c r="B220" t="s">
        <v>47</v>
      </c>
      <c r="C220" t="s">
        <v>41</v>
      </c>
      <c r="D220" t="s">
        <v>42</v>
      </c>
      <c r="E220" t="s">
        <v>50</v>
      </c>
      <c r="F220" t="str">
        <f t="shared" si="6"/>
        <v>CONTRALATERAL</v>
      </c>
      <c r="G220" t="s">
        <v>84</v>
      </c>
      <c r="H220">
        <v>0.52</v>
      </c>
      <c r="I220">
        <v>0.32</v>
      </c>
      <c r="J220">
        <v>0.8</v>
      </c>
      <c r="K220">
        <v>72.400000000000006</v>
      </c>
      <c r="L220">
        <v>90.7</v>
      </c>
      <c r="M220" t="s">
        <v>44</v>
      </c>
      <c r="N220">
        <v>47.9</v>
      </c>
      <c r="O220">
        <v>24.75</v>
      </c>
      <c r="P220">
        <v>15.8</v>
      </c>
      <c r="Q220">
        <v>8.18</v>
      </c>
      <c r="R220">
        <v>959</v>
      </c>
      <c r="S220">
        <v>0.52</v>
      </c>
      <c r="T220">
        <v>0.28999999999999998</v>
      </c>
      <c r="U220">
        <v>0.81</v>
      </c>
      <c r="V220">
        <v>70.2</v>
      </c>
      <c r="W220">
        <v>87</v>
      </c>
      <c r="X220" t="s">
        <v>44</v>
      </c>
      <c r="Y220">
        <v>63.4</v>
      </c>
      <c r="Z220">
        <v>32.75</v>
      </c>
      <c r="AA220">
        <v>25.4</v>
      </c>
      <c r="AB220">
        <v>13.12</v>
      </c>
      <c r="AC220">
        <v>898</v>
      </c>
      <c r="AD220">
        <f>VLOOKUP($A220,'[1]Macroscopic score by limb'!$B:$Q,7,FALSE)</f>
        <v>2</v>
      </c>
      <c r="AE220">
        <f>VLOOKUP($A220,'[1]Macroscopic score by limb'!$B:$Q,8,FALSE)</f>
        <v>0</v>
      </c>
      <c r="AF220">
        <f>VLOOKUP($A220,'[1]Macroscopic score by limb'!$B:$Q,9,FALSE)</f>
        <v>0</v>
      </c>
      <c r="AG220">
        <f>VLOOKUP($A220,'[1]Macroscopic score by limb'!$B:$Q,10,FALSE)</f>
        <v>0</v>
      </c>
      <c r="AH220" t="str">
        <f>VLOOKUP($A220,'[1]Macroscopic score by limb'!$B:$Q,11,FALSE)</f>
        <v>not recorded</v>
      </c>
      <c r="AI220">
        <f>VLOOKUP($A220,'[1]Macroscopic score by limb'!$B:$Q,12,FALSE)</f>
        <v>0</v>
      </c>
      <c r="AJ220">
        <f>VLOOKUP($A220,'[1]Macroscopic score by limb'!$B:$Q,13,FALSE)</f>
        <v>0</v>
      </c>
      <c r="AK220">
        <f>VLOOKUP($A220,'[1]Macroscopic score by limb'!$B:$Q,14,FALSE)</f>
        <v>2</v>
      </c>
      <c r="AL220">
        <f>VLOOKUP($A220,'[1]Macroscopic score by limb'!$B:$Q,16,FALSE)</f>
        <v>0</v>
      </c>
      <c r="AM220" t="str">
        <f t="shared" si="7"/>
        <v>Good</v>
      </c>
    </row>
    <row r="221" spans="1:39" x14ac:dyDescent="0.2">
      <c r="A221" t="s">
        <v>165</v>
      </c>
      <c r="B221" t="s">
        <v>47</v>
      </c>
      <c r="C221" t="s">
        <v>41</v>
      </c>
      <c r="D221" t="s">
        <v>42</v>
      </c>
      <c r="E221" t="s">
        <v>50</v>
      </c>
      <c r="F221" t="str">
        <f t="shared" si="6"/>
        <v>CONTRALATERAL</v>
      </c>
      <c r="G221" t="s">
        <v>84</v>
      </c>
      <c r="H221">
        <v>0.43</v>
      </c>
      <c r="I221">
        <v>0.28000000000000003</v>
      </c>
      <c r="J221">
        <v>0.69</v>
      </c>
      <c r="K221">
        <v>59.8</v>
      </c>
      <c r="L221">
        <v>86.4</v>
      </c>
      <c r="M221">
        <v>160</v>
      </c>
      <c r="N221">
        <v>47.2</v>
      </c>
      <c r="O221">
        <v>26.16</v>
      </c>
      <c r="P221">
        <v>13.9</v>
      </c>
      <c r="Q221">
        <v>7.69</v>
      </c>
      <c r="R221">
        <v>848</v>
      </c>
      <c r="S221">
        <v>0.48</v>
      </c>
      <c r="T221">
        <v>0.25</v>
      </c>
      <c r="U221">
        <v>0.76</v>
      </c>
      <c r="V221">
        <v>68</v>
      </c>
      <c r="W221">
        <v>90.1</v>
      </c>
      <c r="X221" t="s">
        <v>44</v>
      </c>
      <c r="Y221">
        <v>70.3</v>
      </c>
      <c r="Z221">
        <v>38.97</v>
      </c>
      <c r="AA221">
        <v>25.2</v>
      </c>
      <c r="AB221">
        <v>13.98</v>
      </c>
      <c r="AC221">
        <v>988</v>
      </c>
      <c r="AD221">
        <f>VLOOKUP($A221,'[1]Macroscopic score by limb'!$B:$Q,7,FALSE)</f>
        <v>1</v>
      </c>
      <c r="AE221">
        <f>VLOOKUP($A221,'[1]Macroscopic score by limb'!$B:$Q,8,FALSE)</f>
        <v>0</v>
      </c>
      <c r="AF221">
        <f>VLOOKUP($A221,'[1]Macroscopic score by limb'!$B:$Q,9,FALSE)</f>
        <v>1</v>
      </c>
      <c r="AG221">
        <f>VLOOKUP($A221,'[1]Macroscopic score by limb'!$B:$Q,10,FALSE)</f>
        <v>0</v>
      </c>
      <c r="AH221" t="str">
        <f>VLOOKUP($A221,'[1]Macroscopic score by limb'!$B:$Q,11,FALSE)</f>
        <v>not recorded</v>
      </c>
      <c r="AI221">
        <f>VLOOKUP($A221,'[1]Macroscopic score by limb'!$B:$Q,12,FALSE)</f>
        <v>0</v>
      </c>
      <c r="AJ221">
        <f>VLOOKUP($A221,'[1]Macroscopic score by limb'!$B:$Q,13,FALSE)</f>
        <v>0</v>
      </c>
      <c r="AK221">
        <f>VLOOKUP($A221,'[1]Macroscopic score by limb'!$B:$Q,14,FALSE)</f>
        <v>2</v>
      </c>
      <c r="AL221">
        <f>VLOOKUP($A221,'[1]Macroscopic score by limb'!$B:$Q,16,FALSE)</f>
        <v>0</v>
      </c>
      <c r="AM221" t="str">
        <f t="shared" si="7"/>
        <v>Good</v>
      </c>
    </row>
    <row r="222" spans="1:39" x14ac:dyDescent="0.2">
      <c r="A222" t="s">
        <v>95</v>
      </c>
      <c r="B222" t="s">
        <v>47</v>
      </c>
      <c r="C222" t="s">
        <v>41</v>
      </c>
      <c r="D222" t="s">
        <v>50</v>
      </c>
      <c r="E222" t="s">
        <v>50</v>
      </c>
      <c r="F222" t="str">
        <f t="shared" si="6"/>
        <v>SURGICAL</v>
      </c>
      <c r="G222" t="s">
        <v>84</v>
      </c>
      <c r="H222">
        <v>0.32</v>
      </c>
      <c r="I222">
        <v>0.28000000000000003</v>
      </c>
      <c r="J222">
        <v>0.56999999999999995</v>
      </c>
      <c r="K222">
        <v>72.900000000000006</v>
      </c>
      <c r="L222">
        <v>129</v>
      </c>
      <c r="M222" t="s">
        <v>44</v>
      </c>
      <c r="N222">
        <v>35.5</v>
      </c>
      <c r="O222">
        <v>20.010000000000002</v>
      </c>
      <c r="P222">
        <v>7.7</v>
      </c>
      <c r="Q222">
        <v>4.3499999999999996</v>
      </c>
      <c r="R222">
        <v>917</v>
      </c>
      <c r="S222">
        <v>0.34</v>
      </c>
      <c r="T222">
        <v>0.24</v>
      </c>
      <c r="U222">
        <v>0.57999999999999996</v>
      </c>
      <c r="V222">
        <v>70.400000000000006</v>
      </c>
      <c r="W222">
        <v>121</v>
      </c>
      <c r="X222" t="s">
        <v>44</v>
      </c>
      <c r="Y222">
        <v>78.599999999999994</v>
      </c>
      <c r="Z222">
        <v>44.35</v>
      </c>
      <c r="AA222">
        <v>18.600000000000001</v>
      </c>
      <c r="AB222">
        <v>10.48</v>
      </c>
      <c r="AC222">
        <v>1032</v>
      </c>
      <c r="AD222">
        <f>VLOOKUP($A222,'[1]Macroscopic score by limb'!$B:$Q,7,FALSE)</f>
        <v>1</v>
      </c>
      <c r="AE222">
        <f>VLOOKUP($A222,'[1]Macroscopic score by limb'!$B:$Q,8,FALSE)</f>
        <v>0</v>
      </c>
      <c r="AF222">
        <f>VLOOKUP($A222,'[1]Macroscopic score by limb'!$B:$Q,9,FALSE)</f>
        <v>0</v>
      </c>
      <c r="AG222">
        <f>VLOOKUP($A222,'[1]Macroscopic score by limb'!$B:$Q,10,FALSE)</f>
        <v>2</v>
      </c>
      <c r="AH222" t="str">
        <f>VLOOKUP($A222,'[1]Macroscopic score by limb'!$B:$Q,11,FALSE)</f>
        <v>not recorded</v>
      </c>
      <c r="AI222">
        <f>VLOOKUP($A222,'[1]Macroscopic score by limb'!$B:$Q,12,FALSE)</f>
        <v>0</v>
      </c>
      <c r="AJ222">
        <f>VLOOKUP($A222,'[1]Macroscopic score by limb'!$B:$Q,13,FALSE)</f>
        <v>0</v>
      </c>
      <c r="AK222">
        <f>VLOOKUP($A222,'[1]Macroscopic score by limb'!$B:$Q,14,FALSE)</f>
        <v>3</v>
      </c>
      <c r="AL222">
        <f>VLOOKUP($A222,'[1]Macroscopic score by limb'!$B:$Q,16,FALSE)</f>
        <v>0</v>
      </c>
      <c r="AM222" t="str">
        <f t="shared" si="7"/>
        <v>Good</v>
      </c>
    </row>
    <row r="223" spans="1:39" x14ac:dyDescent="0.2">
      <c r="A223" t="s">
        <v>97</v>
      </c>
      <c r="B223" t="s">
        <v>40</v>
      </c>
      <c r="C223" t="s">
        <v>41</v>
      </c>
      <c r="D223" t="s">
        <v>50</v>
      </c>
      <c r="E223" t="s">
        <v>50</v>
      </c>
      <c r="F223" t="str">
        <f t="shared" si="6"/>
        <v>SURGICAL</v>
      </c>
      <c r="G223" t="s">
        <v>84</v>
      </c>
      <c r="H223">
        <v>0.41</v>
      </c>
      <c r="I223">
        <v>0.34</v>
      </c>
      <c r="J223">
        <v>0.73</v>
      </c>
      <c r="K223">
        <v>67.599999999999994</v>
      </c>
      <c r="L223">
        <v>92.9</v>
      </c>
      <c r="M223" t="s">
        <v>44</v>
      </c>
      <c r="N223">
        <v>28.2</v>
      </c>
      <c r="O223">
        <v>16.36</v>
      </c>
      <c r="P223">
        <v>7.7</v>
      </c>
      <c r="Q223">
        <v>4.49</v>
      </c>
      <c r="R223">
        <v>808</v>
      </c>
      <c r="S223">
        <v>0.45</v>
      </c>
      <c r="T223">
        <v>0.25</v>
      </c>
      <c r="U223">
        <v>0.69</v>
      </c>
      <c r="V223">
        <v>66.400000000000006</v>
      </c>
      <c r="W223">
        <v>95.7</v>
      </c>
      <c r="X223" t="s">
        <v>44</v>
      </c>
      <c r="Y223">
        <v>71.5</v>
      </c>
      <c r="Z223">
        <v>41.5</v>
      </c>
      <c r="AA223">
        <v>20.3</v>
      </c>
      <c r="AB223">
        <v>11.8</v>
      </c>
      <c r="AC223">
        <v>783</v>
      </c>
      <c r="AD223">
        <f>VLOOKUP($A223,'[1]Macroscopic score by limb'!$B:$Q,7,FALSE)</f>
        <v>2</v>
      </c>
      <c r="AE223">
        <f>VLOOKUP($A223,'[1]Macroscopic score by limb'!$B:$Q,8,FALSE)</f>
        <v>0</v>
      </c>
      <c r="AF223">
        <f>VLOOKUP($A223,'[1]Macroscopic score by limb'!$B:$Q,9,FALSE)</f>
        <v>1</v>
      </c>
      <c r="AG223">
        <f>VLOOKUP($A223,'[1]Macroscopic score by limb'!$B:$Q,10,FALSE)</f>
        <v>0</v>
      </c>
      <c r="AH223" t="str">
        <f>VLOOKUP($A223,'[1]Macroscopic score by limb'!$B:$Q,11,FALSE)</f>
        <v>not recorded</v>
      </c>
      <c r="AI223">
        <f>VLOOKUP($A223,'[1]Macroscopic score by limb'!$B:$Q,12,FALSE)</f>
        <v>0</v>
      </c>
      <c r="AJ223">
        <f>VLOOKUP($A223,'[1]Macroscopic score by limb'!$B:$Q,13,FALSE)</f>
        <v>0</v>
      </c>
      <c r="AK223">
        <f>VLOOKUP($A223,'[1]Macroscopic score by limb'!$B:$Q,14,FALSE)</f>
        <v>3</v>
      </c>
      <c r="AL223">
        <f>VLOOKUP($A223,'[1]Macroscopic score by limb'!$B:$Q,16,FALSE)</f>
        <v>0</v>
      </c>
      <c r="AM223" t="str">
        <f t="shared" si="7"/>
        <v>Good</v>
      </c>
    </row>
    <row r="224" spans="1:39" x14ac:dyDescent="0.2">
      <c r="A224" t="s">
        <v>98</v>
      </c>
      <c r="B224" t="s">
        <v>40</v>
      </c>
      <c r="C224" t="s">
        <v>41</v>
      </c>
      <c r="D224" t="s">
        <v>50</v>
      </c>
      <c r="E224" t="s">
        <v>50</v>
      </c>
      <c r="F224" t="str">
        <f t="shared" si="6"/>
        <v>SURGICAL</v>
      </c>
      <c r="G224" t="s">
        <v>84</v>
      </c>
      <c r="H224">
        <v>0.22</v>
      </c>
      <c r="I224">
        <v>0.33</v>
      </c>
      <c r="J224">
        <v>0.54</v>
      </c>
      <c r="K224">
        <v>70.900000000000006</v>
      </c>
      <c r="L224">
        <v>131.80000000000001</v>
      </c>
      <c r="M224" t="s">
        <v>44</v>
      </c>
      <c r="N224">
        <v>26.8</v>
      </c>
      <c r="O224">
        <v>15.01</v>
      </c>
      <c r="P224">
        <v>3.9</v>
      </c>
      <c r="Q224">
        <v>2.17</v>
      </c>
      <c r="R224">
        <v>891</v>
      </c>
      <c r="S224">
        <v>0.34</v>
      </c>
      <c r="T224">
        <v>0.24</v>
      </c>
      <c r="U224">
        <v>0.6</v>
      </c>
      <c r="V224">
        <v>73.900000000000006</v>
      </c>
      <c r="W224">
        <v>125.3</v>
      </c>
      <c r="X224" t="s">
        <v>44</v>
      </c>
      <c r="Y224">
        <v>75.5</v>
      </c>
      <c r="Z224">
        <v>42.35</v>
      </c>
      <c r="AA224">
        <v>16.899999999999999</v>
      </c>
      <c r="AB224">
        <v>9.4600000000000009</v>
      </c>
      <c r="AC224">
        <v>896</v>
      </c>
      <c r="AD224">
        <f>VLOOKUP($A224,'[1]Macroscopic score by limb'!$B:$Q,7,FALSE)</f>
        <v>1</v>
      </c>
      <c r="AE224">
        <f>VLOOKUP($A224,'[1]Macroscopic score by limb'!$B:$Q,8,FALSE)</f>
        <v>0</v>
      </c>
      <c r="AF224">
        <f>VLOOKUP($A224,'[1]Macroscopic score by limb'!$B:$Q,9,FALSE)</f>
        <v>0</v>
      </c>
      <c r="AG224">
        <f>VLOOKUP($A224,'[1]Macroscopic score by limb'!$B:$Q,10,FALSE)</f>
        <v>2</v>
      </c>
      <c r="AH224" t="str">
        <f>VLOOKUP($A224,'[1]Macroscopic score by limb'!$B:$Q,11,FALSE)</f>
        <v>not recorded</v>
      </c>
      <c r="AI224">
        <f>VLOOKUP($A224,'[1]Macroscopic score by limb'!$B:$Q,12,FALSE)</f>
        <v>4</v>
      </c>
      <c r="AJ224">
        <f>VLOOKUP($A224,'[1]Macroscopic score by limb'!$B:$Q,13,FALSE)</f>
        <v>0</v>
      </c>
      <c r="AK224">
        <f>VLOOKUP($A224,'[1]Macroscopic score by limb'!$B:$Q,14,FALSE)</f>
        <v>3</v>
      </c>
      <c r="AL224">
        <f>VLOOKUP($A224,'[1]Macroscopic score by limb'!$B:$Q,16,FALSE)</f>
        <v>0</v>
      </c>
      <c r="AM224" t="str">
        <f t="shared" si="7"/>
        <v>Good</v>
      </c>
    </row>
    <row r="225" spans="1:39" x14ac:dyDescent="0.2">
      <c r="A225" t="s">
        <v>99</v>
      </c>
      <c r="B225" t="s">
        <v>47</v>
      </c>
      <c r="C225" t="s">
        <v>41</v>
      </c>
      <c r="D225" t="s">
        <v>50</v>
      </c>
      <c r="E225" t="s">
        <v>50</v>
      </c>
      <c r="F225" t="str">
        <f t="shared" si="6"/>
        <v>SURGICAL</v>
      </c>
      <c r="G225" t="s">
        <v>84</v>
      </c>
      <c r="H225">
        <v>0.53</v>
      </c>
      <c r="I225">
        <v>0.36</v>
      </c>
      <c r="J225">
        <v>0.84</v>
      </c>
      <c r="K225">
        <v>58.4</v>
      </c>
      <c r="L225">
        <v>69.900000000000006</v>
      </c>
      <c r="M225">
        <v>4.5999999999999996</v>
      </c>
      <c r="N225">
        <v>33.4</v>
      </c>
      <c r="O225">
        <v>17.850000000000001</v>
      </c>
      <c r="P225">
        <v>11.8</v>
      </c>
      <c r="Q225">
        <v>6.31</v>
      </c>
      <c r="R225">
        <v>756</v>
      </c>
      <c r="S225">
        <v>0.51</v>
      </c>
      <c r="T225">
        <v>0.32</v>
      </c>
      <c r="U225">
        <v>0.81</v>
      </c>
      <c r="V225">
        <v>58.3</v>
      </c>
      <c r="W225">
        <v>72.400000000000006</v>
      </c>
      <c r="X225">
        <v>3.2</v>
      </c>
      <c r="Y225">
        <v>70.7</v>
      </c>
      <c r="Z225">
        <v>37.770000000000003</v>
      </c>
      <c r="AA225">
        <v>23.3</v>
      </c>
      <c r="AB225">
        <v>12.47</v>
      </c>
      <c r="AC225">
        <v>926</v>
      </c>
      <c r="AD225">
        <f>VLOOKUP($A225,'[1]Macroscopic score by limb'!$B:$Q,7,FALSE)</f>
        <v>2</v>
      </c>
      <c r="AE225">
        <f>VLOOKUP($A225,'[1]Macroscopic score by limb'!$B:$Q,8,FALSE)</f>
        <v>1</v>
      </c>
      <c r="AF225">
        <f>VLOOKUP($A225,'[1]Macroscopic score by limb'!$B:$Q,9,FALSE)</f>
        <v>1</v>
      </c>
      <c r="AG225">
        <f>VLOOKUP($A225,'[1]Macroscopic score by limb'!$B:$Q,10,FALSE)</f>
        <v>1</v>
      </c>
      <c r="AH225" t="str">
        <f>VLOOKUP($A225,'[1]Macroscopic score by limb'!$B:$Q,11,FALSE)</f>
        <v>not recorded</v>
      </c>
      <c r="AI225">
        <f>VLOOKUP($A225,'[1]Macroscopic score by limb'!$B:$Q,12,FALSE)</f>
        <v>4</v>
      </c>
      <c r="AJ225">
        <f>VLOOKUP($A225,'[1]Macroscopic score by limb'!$B:$Q,13,FALSE)</f>
        <v>2</v>
      </c>
      <c r="AK225">
        <f>VLOOKUP($A225,'[1]Macroscopic score by limb'!$B:$Q,14,FALSE)</f>
        <v>5</v>
      </c>
      <c r="AL225">
        <f>VLOOKUP($A225,'[1]Macroscopic score by limb'!$B:$Q,16,FALSE)</f>
        <v>0</v>
      </c>
      <c r="AM225" t="str">
        <f t="shared" si="7"/>
        <v>Good</v>
      </c>
    </row>
    <row r="226" spans="1:39" x14ac:dyDescent="0.2">
      <c r="A226" t="s">
        <v>148</v>
      </c>
      <c r="B226" t="s">
        <v>47</v>
      </c>
      <c r="C226" t="s">
        <v>55</v>
      </c>
      <c r="D226" t="s">
        <v>42</v>
      </c>
      <c r="E226" t="s">
        <v>50</v>
      </c>
      <c r="F226" t="str">
        <f t="shared" si="6"/>
        <v>CONTRALATERAL</v>
      </c>
      <c r="G226" t="s">
        <v>84</v>
      </c>
      <c r="H226">
        <v>0.36</v>
      </c>
      <c r="I226">
        <v>0.22</v>
      </c>
      <c r="J226">
        <v>0.56000000000000005</v>
      </c>
      <c r="K226">
        <v>65.900000000000006</v>
      </c>
      <c r="L226">
        <v>119.8</v>
      </c>
      <c r="M226" t="s">
        <v>44</v>
      </c>
      <c r="N226">
        <v>43.9</v>
      </c>
      <c r="O226">
        <v>25.85</v>
      </c>
      <c r="P226">
        <v>9.9</v>
      </c>
      <c r="Q226">
        <v>5.83</v>
      </c>
      <c r="R226">
        <v>1048</v>
      </c>
      <c r="S226">
        <v>0.35</v>
      </c>
      <c r="T226">
        <v>0.23</v>
      </c>
      <c r="U226">
        <v>0.59</v>
      </c>
      <c r="V226">
        <v>65.599999999999994</v>
      </c>
      <c r="W226">
        <v>111.5</v>
      </c>
      <c r="X226" t="s">
        <v>44</v>
      </c>
      <c r="Y226">
        <v>78.8</v>
      </c>
      <c r="Z226">
        <v>46.41</v>
      </c>
      <c r="AA226">
        <v>19.3</v>
      </c>
      <c r="AB226">
        <v>11.37</v>
      </c>
      <c r="AC226">
        <v>941</v>
      </c>
      <c r="AD226">
        <f>VLOOKUP($A226,'[1]Macroscopic score by limb'!$B:$Q,7,FALSE)</f>
        <v>0</v>
      </c>
      <c r="AE226">
        <f>VLOOKUP($A226,'[1]Macroscopic score by limb'!$B:$Q,8,FALSE)</f>
        <v>0</v>
      </c>
      <c r="AF226">
        <f>VLOOKUP($A226,'[1]Macroscopic score by limb'!$B:$Q,9,FALSE)</f>
        <v>0</v>
      </c>
      <c r="AG226">
        <f>VLOOKUP($A226,'[1]Macroscopic score by limb'!$B:$Q,10,FALSE)</f>
        <v>0</v>
      </c>
      <c r="AH226" t="str">
        <f>VLOOKUP($A226,'[1]Macroscopic score by limb'!$B:$Q,11,FALSE)</f>
        <v>not recorded</v>
      </c>
      <c r="AI226">
        <f>VLOOKUP($A226,'[1]Macroscopic score by limb'!$B:$Q,12,FALSE)</f>
        <v>0</v>
      </c>
      <c r="AJ226">
        <f>VLOOKUP($A226,'[1]Macroscopic score by limb'!$B:$Q,13,FALSE)</f>
        <v>0</v>
      </c>
      <c r="AK226">
        <f>VLOOKUP($A226,'[1]Macroscopic score by limb'!$B:$Q,14,FALSE)</f>
        <v>0</v>
      </c>
      <c r="AL226">
        <f>VLOOKUP($A226,'[1]Macroscopic score by limb'!$B:$Q,16,FALSE)</f>
        <v>0</v>
      </c>
      <c r="AM226" t="str">
        <f t="shared" si="7"/>
        <v>Good</v>
      </c>
    </row>
    <row r="227" spans="1:39" x14ac:dyDescent="0.2">
      <c r="A227" t="s">
        <v>150</v>
      </c>
      <c r="B227" t="s">
        <v>47</v>
      </c>
      <c r="C227" t="s">
        <v>55</v>
      </c>
      <c r="D227" t="s">
        <v>42</v>
      </c>
      <c r="E227" t="s">
        <v>50</v>
      </c>
      <c r="F227" t="str">
        <f t="shared" si="6"/>
        <v>CONTRALATERAL</v>
      </c>
      <c r="G227" t="s">
        <v>84</v>
      </c>
      <c r="H227">
        <v>0.46</v>
      </c>
      <c r="I227">
        <v>0.32</v>
      </c>
      <c r="J227">
        <v>0.78</v>
      </c>
      <c r="K227">
        <v>67.3</v>
      </c>
      <c r="L227">
        <v>87.3</v>
      </c>
      <c r="M227" t="s">
        <v>44</v>
      </c>
      <c r="N227">
        <v>50.3</v>
      </c>
      <c r="O227">
        <v>27.4</v>
      </c>
      <c r="P227">
        <v>15.5</v>
      </c>
      <c r="Q227">
        <v>8.4499999999999993</v>
      </c>
      <c r="R227">
        <v>942</v>
      </c>
      <c r="S227">
        <v>0.52</v>
      </c>
      <c r="T227">
        <v>0.28000000000000003</v>
      </c>
      <c r="U227">
        <v>0.82</v>
      </c>
      <c r="V227">
        <v>68.7</v>
      </c>
      <c r="W227">
        <v>84</v>
      </c>
      <c r="X227" t="s">
        <v>44</v>
      </c>
      <c r="Y227">
        <v>76.5</v>
      </c>
      <c r="Z227">
        <v>41.68</v>
      </c>
      <c r="AA227">
        <v>29.2</v>
      </c>
      <c r="AB227">
        <v>15.94</v>
      </c>
      <c r="AC227">
        <v>874</v>
      </c>
      <c r="AD227">
        <f>VLOOKUP($A227,'[1]Macroscopic score by limb'!$B:$Q,7,FALSE)</f>
        <v>2</v>
      </c>
      <c r="AE227">
        <f>VLOOKUP($A227,'[1]Macroscopic score by limb'!$B:$Q,8,FALSE)</f>
        <v>0</v>
      </c>
      <c r="AF227">
        <f>VLOOKUP($A227,'[1]Macroscopic score by limb'!$B:$Q,9,FALSE)</f>
        <v>0</v>
      </c>
      <c r="AG227">
        <f>VLOOKUP($A227,'[1]Macroscopic score by limb'!$B:$Q,10,FALSE)</f>
        <v>0</v>
      </c>
      <c r="AH227" t="str">
        <f>VLOOKUP($A227,'[1]Macroscopic score by limb'!$B:$Q,11,FALSE)</f>
        <v>not recorded</v>
      </c>
      <c r="AI227">
        <f>VLOOKUP($A227,'[1]Macroscopic score by limb'!$B:$Q,12,FALSE)</f>
        <v>0</v>
      </c>
      <c r="AJ227">
        <f>VLOOKUP($A227,'[1]Macroscopic score by limb'!$B:$Q,13,FALSE)</f>
        <v>0</v>
      </c>
      <c r="AK227">
        <f>VLOOKUP($A227,'[1]Macroscopic score by limb'!$B:$Q,14,FALSE)</f>
        <v>2</v>
      </c>
      <c r="AL227">
        <f>VLOOKUP($A227,'[1]Macroscopic score by limb'!$B:$Q,16,FALSE)</f>
        <v>0</v>
      </c>
      <c r="AM227" t="str">
        <f t="shared" si="7"/>
        <v>Good</v>
      </c>
    </row>
    <row r="228" spans="1:39" x14ac:dyDescent="0.2">
      <c r="A228" t="s">
        <v>155</v>
      </c>
      <c r="B228" t="s">
        <v>40</v>
      </c>
      <c r="C228" t="s">
        <v>55</v>
      </c>
      <c r="D228" t="s">
        <v>42</v>
      </c>
      <c r="E228" t="s">
        <v>50</v>
      </c>
      <c r="F228" t="str">
        <f t="shared" si="6"/>
        <v>CONTRALATERAL</v>
      </c>
      <c r="G228" t="s">
        <v>84</v>
      </c>
      <c r="H228">
        <v>0.43</v>
      </c>
      <c r="I228">
        <v>0.25</v>
      </c>
      <c r="J228">
        <v>0.62</v>
      </c>
      <c r="K228">
        <v>68.2</v>
      </c>
      <c r="L228">
        <v>111.1</v>
      </c>
      <c r="M228" t="s">
        <v>44</v>
      </c>
      <c r="N228">
        <v>59.9</v>
      </c>
      <c r="O228">
        <v>37.17</v>
      </c>
      <c r="P228">
        <v>14.5</v>
      </c>
      <c r="Q228">
        <v>9</v>
      </c>
      <c r="R228">
        <v>940</v>
      </c>
      <c r="S228">
        <v>0.41</v>
      </c>
      <c r="T228">
        <v>0.23</v>
      </c>
      <c r="U228">
        <v>0.65</v>
      </c>
      <c r="V228">
        <v>71.099999999999994</v>
      </c>
      <c r="W228">
        <v>109.5</v>
      </c>
      <c r="X228" t="s">
        <v>44</v>
      </c>
      <c r="Y228">
        <v>81.400000000000006</v>
      </c>
      <c r="Z228">
        <v>50.57</v>
      </c>
      <c r="AA228">
        <v>23</v>
      </c>
      <c r="AB228">
        <v>14.26</v>
      </c>
      <c r="AC228">
        <v>750</v>
      </c>
      <c r="AD228">
        <f>VLOOKUP($A228,'[1]Macroscopic score by limb'!$B:$Q,7,FALSE)</f>
        <v>2</v>
      </c>
      <c r="AE228">
        <f>VLOOKUP($A228,'[1]Macroscopic score by limb'!$B:$Q,8,FALSE)</f>
        <v>0</v>
      </c>
      <c r="AF228">
        <f>VLOOKUP($A228,'[1]Macroscopic score by limb'!$B:$Q,9,FALSE)</f>
        <v>0</v>
      </c>
      <c r="AG228">
        <f>VLOOKUP($A228,'[1]Macroscopic score by limb'!$B:$Q,10,FALSE)</f>
        <v>0</v>
      </c>
      <c r="AH228" t="str">
        <f>VLOOKUP($A228,'[1]Macroscopic score by limb'!$B:$Q,11,FALSE)</f>
        <v>not recorded</v>
      </c>
      <c r="AI228">
        <f>VLOOKUP($A228,'[1]Macroscopic score by limb'!$B:$Q,12,FALSE)</f>
        <v>0</v>
      </c>
      <c r="AJ228">
        <f>VLOOKUP($A228,'[1]Macroscopic score by limb'!$B:$Q,13,FALSE)</f>
        <v>0</v>
      </c>
      <c r="AK228">
        <f>VLOOKUP($A228,'[1]Macroscopic score by limb'!$B:$Q,14,FALSE)</f>
        <v>2</v>
      </c>
      <c r="AL228">
        <f>VLOOKUP($A228,'[1]Macroscopic score by limb'!$B:$Q,16,FALSE)</f>
        <v>0</v>
      </c>
      <c r="AM228" t="str">
        <f t="shared" si="7"/>
        <v>Good</v>
      </c>
    </row>
    <row r="229" spans="1:39" x14ac:dyDescent="0.2">
      <c r="A229" t="s">
        <v>153</v>
      </c>
      <c r="B229" t="s">
        <v>40</v>
      </c>
      <c r="C229" t="s">
        <v>55</v>
      </c>
      <c r="D229" t="s">
        <v>42</v>
      </c>
      <c r="E229" t="s">
        <v>50</v>
      </c>
      <c r="F229" t="str">
        <f t="shared" si="6"/>
        <v>CONTRALATERAL</v>
      </c>
      <c r="G229" t="s">
        <v>84</v>
      </c>
      <c r="H229">
        <v>0.64</v>
      </c>
      <c r="I229">
        <v>0.36</v>
      </c>
      <c r="J229">
        <v>0.92</v>
      </c>
      <c r="K229">
        <v>63.7</v>
      </c>
      <c r="L229">
        <v>70.3</v>
      </c>
      <c r="M229" t="s">
        <v>44</v>
      </c>
      <c r="N229">
        <v>44.6</v>
      </c>
      <c r="O229">
        <v>25.18</v>
      </c>
      <c r="P229">
        <v>20.5</v>
      </c>
      <c r="Q229">
        <v>11.58</v>
      </c>
      <c r="R229">
        <v>895</v>
      </c>
      <c r="S229">
        <v>0.62</v>
      </c>
      <c r="T229">
        <v>0.27</v>
      </c>
      <c r="U229">
        <v>0.84</v>
      </c>
      <c r="V229">
        <v>63.6</v>
      </c>
      <c r="W229">
        <v>75.599999999999994</v>
      </c>
      <c r="X229">
        <v>3</v>
      </c>
      <c r="Y229">
        <v>72.3</v>
      </c>
      <c r="Z229">
        <v>40.85</v>
      </c>
      <c r="AA229">
        <v>31.7</v>
      </c>
      <c r="AB229">
        <v>17.940000000000001</v>
      </c>
      <c r="AC229">
        <v>752</v>
      </c>
      <c r="AD229">
        <f>VLOOKUP($A229,'[1]Macroscopic score by limb'!$B:$Q,7,FALSE)</f>
        <v>1</v>
      </c>
      <c r="AE229">
        <f>VLOOKUP($A229,'[1]Macroscopic score by limb'!$B:$Q,8,FALSE)</f>
        <v>1</v>
      </c>
      <c r="AF229">
        <f>VLOOKUP($A229,'[1]Macroscopic score by limb'!$B:$Q,9,FALSE)</f>
        <v>0</v>
      </c>
      <c r="AG229">
        <f>VLOOKUP($A229,'[1]Macroscopic score by limb'!$B:$Q,10,FALSE)</f>
        <v>1</v>
      </c>
      <c r="AH229" t="str">
        <f>VLOOKUP($A229,'[1]Macroscopic score by limb'!$B:$Q,11,FALSE)</f>
        <v>not recorded</v>
      </c>
      <c r="AI229">
        <f>VLOOKUP($A229,'[1]Macroscopic score by limb'!$B:$Q,12,FALSE)</f>
        <v>0</v>
      </c>
      <c r="AJ229">
        <f>VLOOKUP($A229,'[1]Macroscopic score by limb'!$B:$Q,13,FALSE)</f>
        <v>0</v>
      </c>
      <c r="AK229">
        <f>VLOOKUP($A229,'[1]Macroscopic score by limb'!$B:$Q,14,FALSE)</f>
        <v>3</v>
      </c>
      <c r="AL229">
        <f>VLOOKUP($A229,'[1]Macroscopic score by limb'!$B:$Q,16,FALSE)</f>
        <v>0</v>
      </c>
      <c r="AM229" t="str">
        <f t="shared" si="7"/>
        <v>Good</v>
      </c>
    </row>
    <row r="230" spans="1:39" x14ac:dyDescent="0.2">
      <c r="A230" t="s">
        <v>104</v>
      </c>
      <c r="B230" t="s">
        <v>40</v>
      </c>
      <c r="C230" t="s">
        <v>55</v>
      </c>
      <c r="D230" t="s">
        <v>50</v>
      </c>
      <c r="E230" t="s">
        <v>50</v>
      </c>
      <c r="F230" t="str">
        <f t="shared" si="6"/>
        <v>SURGICAL</v>
      </c>
      <c r="G230" t="s">
        <v>84</v>
      </c>
      <c r="H230">
        <v>0.42</v>
      </c>
      <c r="I230">
        <v>0.3</v>
      </c>
      <c r="J230">
        <v>0.7</v>
      </c>
      <c r="K230">
        <v>75.3</v>
      </c>
      <c r="L230">
        <v>108.1</v>
      </c>
      <c r="M230" t="s">
        <v>44</v>
      </c>
      <c r="N230">
        <v>43.9</v>
      </c>
      <c r="O230">
        <v>24.31</v>
      </c>
      <c r="P230">
        <v>12.1</v>
      </c>
      <c r="Q230">
        <v>6.73</v>
      </c>
      <c r="R230">
        <v>706</v>
      </c>
      <c r="S230">
        <v>0.46</v>
      </c>
      <c r="T230">
        <v>0.28000000000000003</v>
      </c>
      <c r="U230">
        <v>0.77</v>
      </c>
      <c r="V230">
        <v>76.2</v>
      </c>
      <c r="W230">
        <v>98.6</v>
      </c>
      <c r="X230" t="s">
        <v>44</v>
      </c>
      <c r="Y230">
        <v>75.599999999999994</v>
      </c>
      <c r="Z230">
        <v>41.89</v>
      </c>
      <c r="AA230">
        <v>25.5</v>
      </c>
      <c r="AB230">
        <v>14.1</v>
      </c>
      <c r="AC230">
        <v>885</v>
      </c>
      <c r="AD230">
        <f>VLOOKUP($A230,'[1]Macroscopic score by limb'!$B:$Q,7,FALSE)</f>
        <v>0</v>
      </c>
      <c r="AE230">
        <f>VLOOKUP($A230,'[1]Macroscopic score by limb'!$B:$Q,8,FALSE)</f>
        <v>1</v>
      </c>
      <c r="AF230">
        <f>VLOOKUP($A230,'[1]Macroscopic score by limb'!$B:$Q,9,FALSE)</f>
        <v>0</v>
      </c>
      <c r="AG230">
        <f>VLOOKUP($A230,'[1]Macroscopic score by limb'!$B:$Q,10,FALSE)</f>
        <v>1</v>
      </c>
      <c r="AH230" t="str">
        <f>VLOOKUP($A230,'[1]Macroscopic score by limb'!$B:$Q,11,FALSE)</f>
        <v>not recorded</v>
      </c>
      <c r="AI230">
        <f>VLOOKUP($A230,'[1]Macroscopic score by limb'!$B:$Q,12,FALSE)</f>
        <v>0</v>
      </c>
      <c r="AJ230">
        <f>VLOOKUP($A230,'[1]Macroscopic score by limb'!$B:$Q,13,FALSE)</f>
        <v>0</v>
      </c>
      <c r="AK230">
        <f>VLOOKUP($A230,'[1]Macroscopic score by limb'!$B:$Q,14,FALSE)</f>
        <v>2</v>
      </c>
      <c r="AL230">
        <f>VLOOKUP($A230,'[1]Macroscopic score by limb'!$B:$Q,16,FALSE)</f>
        <v>0</v>
      </c>
      <c r="AM230" t="str">
        <f t="shared" si="7"/>
        <v>Good</v>
      </c>
    </row>
    <row r="231" spans="1:39" x14ac:dyDescent="0.2">
      <c r="A231" t="s">
        <v>105</v>
      </c>
      <c r="B231" t="s">
        <v>47</v>
      </c>
      <c r="C231" t="s">
        <v>55</v>
      </c>
      <c r="D231" t="s">
        <v>50</v>
      </c>
      <c r="E231" t="s">
        <v>50</v>
      </c>
      <c r="F231" t="str">
        <f t="shared" si="6"/>
        <v>SURGICAL</v>
      </c>
      <c r="G231" t="s">
        <v>84</v>
      </c>
      <c r="H231">
        <v>0.28999999999999998</v>
      </c>
      <c r="I231">
        <v>0.26</v>
      </c>
      <c r="J231">
        <v>0.53</v>
      </c>
      <c r="K231">
        <v>72.400000000000006</v>
      </c>
      <c r="L231">
        <v>139.1</v>
      </c>
      <c r="M231" t="s">
        <v>44</v>
      </c>
      <c r="N231">
        <v>41.3</v>
      </c>
      <c r="O231">
        <v>23.49</v>
      </c>
      <c r="P231">
        <v>7.9</v>
      </c>
      <c r="Q231">
        <v>4.5199999999999996</v>
      </c>
      <c r="R231">
        <v>1022</v>
      </c>
      <c r="S231">
        <v>0.34</v>
      </c>
      <c r="T231">
        <v>0.25</v>
      </c>
      <c r="U231">
        <v>0.61</v>
      </c>
      <c r="V231">
        <v>73.3</v>
      </c>
      <c r="W231">
        <v>120.6</v>
      </c>
      <c r="X231" t="s">
        <v>44</v>
      </c>
      <c r="Y231">
        <v>80.5</v>
      </c>
      <c r="Z231">
        <v>45.83</v>
      </c>
      <c r="AA231">
        <v>17.8</v>
      </c>
      <c r="AB231">
        <v>10.15</v>
      </c>
      <c r="AC231">
        <v>913</v>
      </c>
      <c r="AD231">
        <f>VLOOKUP($A231,'[1]Macroscopic score by limb'!$B:$Q,7,FALSE)</f>
        <v>2</v>
      </c>
      <c r="AE231">
        <f>VLOOKUP($A231,'[1]Macroscopic score by limb'!$B:$Q,8,FALSE)</f>
        <v>4</v>
      </c>
      <c r="AF231">
        <f>VLOOKUP($A231,'[1]Macroscopic score by limb'!$B:$Q,9,FALSE)</f>
        <v>1</v>
      </c>
      <c r="AG231">
        <f>VLOOKUP($A231,'[1]Macroscopic score by limb'!$B:$Q,10,FALSE)</f>
        <v>1</v>
      </c>
      <c r="AH231" t="str">
        <f>VLOOKUP($A231,'[1]Macroscopic score by limb'!$B:$Q,11,FALSE)</f>
        <v>not recorded</v>
      </c>
      <c r="AI231">
        <f>VLOOKUP($A231,'[1]Macroscopic score by limb'!$B:$Q,12,FALSE)</f>
        <v>4</v>
      </c>
      <c r="AJ231">
        <f>VLOOKUP($A231,'[1]Macroscopic score by limb'!$B:$Q,13,FALSE)</f>
        <v>0</v>
      </c>
      <c r="AK231">
        <f>VLOOKUP($A231,'[1]Macroscopic score by limb'!$B:$Q,14,FALSE)</f>
        <v>8</v>
      </c>
      <c r="AL231">
        <f>VLOOKUP($A231,'[1]Macroscopic score by limb'!$B:$Q,16,FALSE)</f>
        <v>0</v>
      </c>
      <c r="AM231" t="str">
        <f t="shared" si="7"/>
        <v>Fair</v>
      </c>
    </row>
    <row r="232" spans="1:39" x14ac:dyDescent="0.2">
      <c r="A232" t="s">
        <v>106</v>
      </c>
      <c r="B232" t="s">
        <v>47</v>
      </c>
      <c r="C232" t="s">
        <v>55</v>
      </c>
      <c r="D232" t="s">
        <v>50</v>
      </c>
      <c r="E232" t="s">
        <v>50</v>
      </c>
      <c r="F232" t="str">
        <f t="shared" si="6"/>
        <v>SURGICAL</v>
      </c>
      <c r="G232" t="s">
        <v>84</v>
      </c>
      <c r="H232">
        <v>0.48</v>
      </c>
      <c r="I232">
        <v>0.28999999999999998</v>
      </c>
      <c r="J232">
        <v>0.71</v>
      </c>
      <c r="K232">
        <v>59.4</v>
      </c>
      <c r="L232">
        <v>83</v>
      </c>
      <c r="M232">
        <v>42.2</v>
      </c>
      <c r="N232">
        <v>33.799999999999997</v>
      </c>
      <c r="O232">
        <v>18.510000000000002</v>
      </c>
      <c r="P232">
        <v>12.7</v>
      </c>
      <c r="Q232">
        <v>6.98</v>
      </c>
      <c r="R232">
        <v>798</v>
      </c>
      <c r="S232">
        <v>0.51</v>
      </c>
      <c r="T232">
        <v>0.31</v>
      </c>
      <c r="U232">
        <v>0.85</v>
      </c>
      <c r="V232">
        <v>67.3</v>
      </c>
      <c r="W232">
        <v>79.599999999999994</v>
      </c>
      <c r="X232" t="s">
        <v>44</v>
      </c>
      <c r="Y232">
        <v>74.7</v>
      </c>
      <c r="Z232">
        <v>40.950000000000003</v>
      </c>
      <c r="AA232">
        <v>26.8</v>
      </c>
      <c r="AB232">
        <v>14.69</v>
      </c>
      <c r="AC232">
        <v>714</v>
      </c>
      <c r="AD232">
        <f>VLOOKUP($A232,'[1]Macroscopic score by limb'!$B:$Q,7,FALSE)</f>
        <v>3</v>
      </c>
      <c r="AE232">
        <f>VLOOKUP($A232,'[1]Macroscopic score by limb'!$B:$Q,8,FALSE)</f>
        <v>2</v>
      </c>
      <c r="AF232">
        <f>VLOOKUP($A232,'[1]Macroscopic score by limb'!$B:$Q,9,FALSE)</f>
        <v>3</v>
      </c>
      <c r="AG232">
        <f>VLOOKUP($A232,'[1]Macroscopic score by limb'!$B:$Q,10,FALSE)</f>
        <v>3</v>
      </c>
      <c r="AH232" t="str">
        <f>VLOOKUP($A232,'[1]Macroscopic score by limb'!$B:$Q,11,FALSE)</f>
        <v>not recorded</v>
      </c>
      <c r="AI232">
        <f>VLOOKUP($A232,'[1]Macroscopic score by limb'!$B:$Q,12,FALSE)</f>
        <v>4</v>
      </c>
      <c r="AJ232">
        <f>VLOOKUP($A232,'[1]Macroscopic score by limb'!$B:$Q,13,FALSE)</f>
        <v>0</v>
      </c>
      <c r="AK232">
        <f>VLOOKUP($A232,'[1]Macroscopic score by limb'!$B:$Q,14,FALSE)</f>
        <v>11</v>
      </c>
      <c r="AL232" t="str">
        <f>VLOOKUP($A232,'[1]Macroscopic score by limb'!$B:$Q,16,FALSE)</f>
        <v>some anterior damage on the tibia may be due to meniscal damage during surgery (right knee)</v>
      </c>
      <c r="AM232" t="str">
        <f t="shared" si="7"/>
        <v>Bad</v>
      </c>
    </row>
    <row r="233" spans="1:39" x14ac:dyDescent="0.2">
      <c r="A233" t="s">
        <v>108</v>
      </c>
      <c r="B233" t="s">
        <v>40</v>
      </c>
      <c r="C233" t="s">
        <v>55</v>
      </c>
      <c r="D233" t="s">
        <v>50</v>
      </c>
      <c r="E233" t="s">
        <v>50</v>
      </c>
      <c r="F233" t="str">
        <f t="shared" si="6"/>
        <v>SURGICAL</v>
      </c>
      <c r="G233" t="s">
        <v>84</v>
      </c>
      <c r="H233">
        <v>0.39</v>
      </c>
      <c r="I233">
        <v>0.27</v>
      </c>
      <c r="J233">
        <v>0.63</v>
      </c>
      <c r="K233">
        <v>73.8</v>
      </c>
      <c r="L233">
        <v>117.2</v>
      </c>
      <c r="M233" t="s">
        <v>44</v>
      </c>
      <c r="N233">
        <v>35.9</v>
      </c>
      <c r="O233">
        <v>21.59</v>
      </c>
      <c r="P233">
        <v>9.1999999999999993</v>
      </c>
      <c r="Q233">
        <v>5.52</v>
      </c>
      <c r="R233">
        <v>1036</v>
      </c>
      <c r="S233">
        <v>0.41</v>
      </c>
      <c r="T233">
        <v>0.27</v>
      </c>
      <c r="U233">
        <v>0.71</v>
      </c>
      <c r="V233">
        <v>74.5</v>
      </c>
      <c r="W233">
        <v>105.9</v>
      </c>
      <c r="X233" t="s">
        <v>44</v>
      </c>
      <c r="Y233">
        <v>72</v>
      </c>
      <c r="Z233">
        <v>43.32</v>
      </c>
      <c r="AA233">
        <v>20.9</v>
      </c>
      <c r="AB233">
        <v>12.57</v>
      </c>
      <c r="AC233">
        <v>830</v>
      </c>
      <c r="AD233">
        <f>VLOOKUP($A233,'[1]Macroscopic score by limb'!$B:$Q,7,FALSE)</f>
        <v>0</v>
      </c>
      <c r="AE233">
        <f>VLOOKUP($A233,'[1]Macroscopic score by limb'!$B:$Q,8,FALSE)</f>
        <v>2</v>
      </c>
      <c r="AF233">
        <f>VLOOKUP($A233,'[1]Macroscopic score by limb'!$B:$Q,9,FALSE)</f>
        <v>3</v>
      </c>
      <c r="AG233">
        <f>VLOOKUP($A233,'[1]Macroscopic score by limb'!$B:$Q,10,FALSE)</f>
        <v>4</v>
      </c>
      <c r="AH233" t="str">
        <f>VLOOKUP($A233,'[1]Macroscopic score by limb'!$B:$Q,11,FALSE)</f>
        <v>not recorded</v>
      </c>
      <c r="AI233">
        <f>VLOOKUP($A233,'[1]Macroscopic score by limb'!$B:$Q,12,FALSE)</f>
        <v>4</v>
      </c>
      <c r="AJ233">
        <f>VLOOKUP($A233,'[1]Macroscopic score by limb'!$B:$Q,13,FALSE)</f>
        <v>0</v>
      </c>
      <c r="AK233">
        <f>VLOOKUP($A233,'[1]Macroscopic score by limb'!$B:$Q,14,FALSE)</f>
        <v>9</v>
      </c>
      <c r="AL233">
        <f>VLOOKUP($A233,'[1]Macroscopic score by limb'!$B:$Q,16,FALSE)</f>
        <v>0</v>
      </c>
      <c r="AM233" t="str">
        <f t="shared" si="7"/>
        <v>Bad</v>
      </c>
    </row>
    <row r="234" spans="1:39" x14ac:dyDescent="0.2">
      <c r="A234" t="s">
        <v>176</v>
      </c>
      <c r="B234" t="s">
        <v>47</v>
      </c>
      <c r="C234" t="s">
        <v>64</v>
      </c>
      <c r="D234" t="s">
        <v>42</v>
      </c>
      <c r="E234" t="s">
        <v>50</v>
      </c>
      <c r="F234" t="str">
        <f t="shared" si="6"/>
        <v>CONTRALATERAL</v>
      </c>
      <c r="G234" t="s">
        <v>84</v>
      </c>
      <c r="H234">
        <v>0.54</v>
      </c>
      <c r="I234">
        <v>0.3</v>
      </c>
      <c r="J234">
        <v>0.82</v>
      </c>
      <c r="K234">
        <v>63</v>
      </c>
      <c r="L234">
        <v>80.400000000000006</v>
      </c>
      <c r="M234" t="s">
        <v>44</v>
      </c>
      <c r="N234">
        <v>49.2</v>
      </c>
      <c r="O234">
        <v>25</v>
      </c>
      <c r="P234">
        <v>16.600000000000001</v>
      </c>
      <c r="Q234">
        <v>8.41</v>
      </c>
      <c r="R234">
        <v>967</v>
      </c>
      <c r="S234">
        <v>0.56999999999999995</v>
      </c>
      <c r="T234">
        <v>0.27</v>
      </c>
      <c r="U234">
        <v>0.82</v>
      </c>
      <c r="V234">
        <v>66.5</v>
      </c>
      <c r="W234">
        <v>81</v>
      </c>
      <c r="X234" t="s">
        <v>44</v>
      </c>
      <c r="Y234">
        <v>74.2</v>
      </c>
      <c r="Z234">
        <v>37.71</v>
      </c>
      <c r="AA234">
        <v>30</v>
      </c>
      <c r="AB234">
        <v>15.25</v>
      </c>
      <c r="AC234">
        <v>814</v>
      </c>
      <c r="AD234">
        <f>VLOOKUP($A234,'[1]Macroscopic score by limb'!$B:$Q,7,FALSE)</f>
        <v>1</v>
      </c>
      <c r="AE234">
        <f>VLOOKUP($A234,'[1]Macroscopic score by limb'!$B:$Q,8,FALSE)</f>
        <v>0</v>
      </c>
      <c r="AF234">
        <f>VLOOKUP($A234,'[1]Macroscopic score by limb'!$B:$Q,9,FALSE)</f>
        <v>0</v>
      </c>
      <c r="AG234">
        <f>VLOOKUP($A234,'[1]Macroscopic score by limb'!$B:$Q,10,FALSE)</f>
        <v>0</v>
      </c>
      <c r="AH234" t="str">
        <f>VLOOKUP($A234,'[1]Macroscopic score by limb'!$B:$Q,11,FALSE)</f>
        <v>not recorded</v>
      </c>
      <c r="AI234">
        <f>VLOOKUP($A234,'[1]Macroscopic score by limb'!$B:$Q,12,FALSE)</f>
        <v>0</v>
      </c>
      <c r="AJ234">
        <f>VLOOKUP($A234,'[1]Macroscopic score by limb'!$B:$Q,13,FALSE)</f>
        <v>0</v>
      </c>
      <c r="AK234">
        <f>VLOOKUP($A234,'[1]Macroscopic score by limb'!$B:$Q,14,FALSE)</f>
        <v>1</v>
      </c>
      <c r="AL234">
        <f>VLOOKUP($A234,'[1]Macroscopic score by limb'!$B:$Q,16,FALSE)</f>
        <v>0</v>
      </c>
      <c r="AM234" t="str">
        <f t="shared" si="7"/>
        <v>Good</v>
      </c>
    </row>
    <row r="235" spans="1:39" x14ac:dyDescent="0.2">
      <c r="A235" t="s">
        <v>177</v>
      </c>
      <c r="B235" t="s">
        <v>40</v>
      </c>
      <c r="C235" t="s">
        <v>64</v>
      </c>
      <c r="D235" t="s">
        <v>42</v>
      </c>
      <c r="E235" t="s">
        <v>50</v>
      </c>
      <c r="F235" t="str">
        <f t="shared" si="6"/>
        <v>CONTRALATERAL</v>
      </c>
      <c r="G235" t="s">
        <v>84</v>
      </c>
      <c r="H235">
        <v>0.34</v>
      </c>
      <c r="I235">
        <v>0.27</v>
      </c>
      <c r="J235">
        <v>0.6</v>
      </c>
      <c r="K235">
        <v>73.099999999999994</v>
      </c>
      <c r="L235">
        <v>123.4</v>
      </c>
      <c r="M235" t="s">
        <v>44</v>
      </c>
      <c r="N235">
        <v>57.3</v>
      </c>
      <c r="O235">
        <v>32.96</v>
      </c>
      <c r="P235">
        <v>13.4</v>
      </c>
      <c r="Q235">
        <v>7.71</v>
      </c>
      <c r="R235">
        <v>1105</v>
      </c>
      <c r="S235">
        <v>0.39</v>
      </c>
      <c r="T235">
        <v>0.23</v>
      </c>
      <c r="U235">
        <v>0.64</v>
      </c>
      <c r="V235">
        <v>72.2</v>
      </c>
      <c r="W235">
        <v>115.1</v>
      </c>
      <c r="X235" t="s">
        <v>44</v>
      </c>
      <c r="Y235">
        <v>84.9</v>
      </c>
      <c r="Z235">
        <v>48.79</v>
      </c>
      <c r="AA235">
        <v>21.9</v>
      </c>
      <c r="AB235">
        <v>12.57</v>
      </c>
      <c r="AC235">
        <v>1150</v>
      </c>
      <c r="AD235">
        <f>VLOOKUP($A235,'[1]Macroscopic score by limb'!$B:$Q,7,FALSE)</f>
        <v>0</v>
      </c>
      <c r="AE235">
        <f>VLOOKUP($A235,'[1]Macroscopic score by limb'!$B:$Q,8,FALSE)</f>
        <v>0</v>
      </c>
      <c r="AF235">
        <f>VLOOKUP($A235,'[1]Macroscopic score by limb'!$B:$Q,9,FALSE)</f>
        <v>0</v>
      </c>
      <c r="AG235">
        <f>VLOOKUP($A235,'[1]Macroscopic score by limb'!$B:$Q,10,FALSE)</f>
        <v>0</v>
      </c>
      <c r="AH235" t="str">
        <f>VLOOKUP($A235,'[1]Macroscopic score by limb'!$B:$Q,11,FALSE)</f>
        <v>not recorded</v>
      </c>
      <c r="AI235">
        <f>VLOOKUP($A235,'[1]Macroscopic score by limb'!$B:$Q,12,FALSE)</f>
        <v>0</v>
      </c>
      <c r="AJ235">
        <f>VLOOKUP($A235,'[1]Macroscopic score by limb'!$B:$Q,13,FALSE)</f>
        <v>0</v>
      </c>
      <c r="AK235">
        <f>VLOOKUP($A235,'[1]Macroscopic score by limb'!$B:$Q,14,FALSE)</f>
        <v>0</v>
      </c>
      <c r="AL235">
        <f>VLOOKUP($A235,'[1]Macroscopic score by limb'!$B:$Q,16,FALSE)</f>
        <v>0</v>
      </c>
      <c r="AM235" t="str">
        <f t="shared" si="7"/>
        <v>Good</v>
      </c>
    </row>
    <row r="236" spans="1:39" x14ac:dyDescent="0.2">
      <c r="A236" t="s">
        <v>178</v>
      </c>
      <c r="B236" t="s">
        <v>40</v>
      </c>
      <c r="C236" t="s">
        <v>64</v>
      </c>
      <c r="D236" t="s">
        <v>42</v>
      </c>
      <c r="E236" t="s">
        <v>50</v>
      </c>
      <c r="F236" t="str">
        <f t="shared" si="6"/>
        <v>CONTRALATERAL</v>
      </c>
      <c r="G236" t="s">
        <v>84</v>
      </c>
      <c r="H236">
        <v>0.23</v>
      </c>
      <c r="I236">
        <v>0.28000000000000003</v>
      </c>
      <c r="J236">
        <v>0.47</v>
      </c>
      <c r="K236">
        <v>79.8</v>
      </c>
      <c r="L236">
        <v>168.6</v>
      </c>
      <c r="M236" t="s">
        <v>44</v>
      </c>
      <c r="N236">
        <v>70.5</v>
      </c>
      <c r="O236">
        <v>38.35</v>
      </c>
      <c r="P236">
        <v>10.199999999999999</v>
      </c>
      <c r="Q236">
        <v>5.57</v>
      </c>
      <c r="R236">
        <v>1198</v>
      </c>
      <c r="S236">
        <v>0.24</v>
      </c>
      <c r="T236">
        <v>0.27</v>
      </c>
      <c r="U236">
        <v>0.51</v>
      </c>
      <c r="V236">
        <v>84.1</v>
      </c>
      <c r="W236">
        <v>168.3</v>
      </c>
      <c r="X236" t="s">
        <v>44</v>
      </c>
      <c r="Y236">
        <v>127.4</v>
      </c>
      <c r="Z236">
        <v>69.33</v>
      </c>
      <c r="AA236">
        <v>17.600000000000001</v>
      </c>
      <c r="AB236">
        <v>9.56</v>
      </c>
      <c r="AC236">
        <v>1117</v>
      </c>
      <c r="AD236">
        <f>VLOOKUP($A236,'[1]Macroscopic score by limb'!$B:$Q,7,FALSE)</f>
        <v>2</v>
      </c>
      <c r="AE236">
        <f>VLOOKUP($A236,'[1]Macroscopic score by limb'!$B:$Q,8,FALSE)</f>
        <v>0</v>
      </c>
      <c r="AF236">
        <f>VLOOKUP($A236,'[1]Macroscopic score by limb'!$B:$Q,9,FALSE)</f>
        <v>2</v>
      </c>
      <c r="AG236">
        <f>VLOOKUP($A236,'[1]Macroscopic score by limb'!$B:$Q,10,FALSE)</f>
        <v>0</v>
      </c>
      <c r="AH236" t="str">
        <f>VLOOKUP($A236,'[1]Macroscopic score by limb'!$B:$Q,11,FALSE)</f>
        <v>not recorded</v>
      </c>
      <c r="AI236">
        <f>VLOOKUP($A236,'[1]Macroscopic score by limb'!$B:$Q,12,FALSE)</f>
        <v>0</v>
      </c>
      <c r="AJ236">
        <f>VLOOKUP($A236,'[1]Macroscopic score by limb'!$B:$Q,13,FALSE)</f>
        <v>0</v>
      </c>
      <c r="AK236">
        <f>VLOOKUP($A236,'[1]Macroscopic score by limb'!$B:$Q,14,FALSE)</f>
        <v>4</v>
      </c>
      <c r="AL236">
        <f>VLOOKUP($A236,'[1]Macroscopic score by limb'!$B:$Q,16,FALSE)</f>
        <v>0</v>
      </c>
      <c r="AM236" t="str">
        <f t="shared" si="7"/>
        <v>Good</v>
      </c>
    </row>
    <row r="237" spans="1:39" x14ac:dyDescent="0.2">
      <c r="A237" t="s">
        <v>179</v>
      </c>
      <c r="B237" t="s">
        <v>47</v>
      </c>
      <c r="C237" t="s">
        <v>64</v>
      </c>
      <c r="D237" t="s">
        <v>42</v>
      </c>
      <c r="E237" t="s">
        <v>50</v>
      </c>
      <c r="F237" t="str">
        <f t="shared" si="6"/>
        <v>CONTRALATERAL</v>
      </c>
      <c r="G237" t="s">
        <v>84</v>
      </c>
      <c r="H237">
        <v>0.27</v>
      </c>
      <c r="I237">
        <v>0.27</v>
      </c>
      <c r="J237">
        <v>0.52</v>
      </c>
      <c r="K237">
        <v>74.900000000000006</v>
      </c>
      <c r="L237">
        <v>150.19999999999999</v>
      </c>
      <c r="M237" t="s">
        <v>44</v>
      </c>
      <c r="N237">
        <v>60.8</v>
      </c>
      <c r="O237">
        <v>29.84</v>
      </c>
      <c r="P237">
        <v>9.6999999999999993</v>
      </c>
      <c r="Q237">
        <v>4.76</v>
      </c>
      <c r="R237">
        <v>1030</v>
      </c>
      <c r="S237">
        <v>0.31</v>
      </c>
      <c r="T237">
        <v>0.22</v>
      </c>
      <c r="U237">
        <v>0.53</v>
      </c>
      <c r="V237">
        <v>74.8</v>
      </c>
      <c r="W237">
        <v>145.19999999999999</v>
      </c>
      <c r="X237" t="s">
        <v>44</v>
      </c>
      <c r="Y237">
        <v>80</v>
      </c>
      <c r="Z237">
        <v>39.28</v>
      </c>
      <c r="AA237">
        <v>15.7</v>
      </c>
      <c r="AB237">
        <v>7.7</v>
      </c>
      <c r="AC237">
        <v>977</v>
      </c>
      <c r="AD237">
        <f>VLOOKUP($A237,'[1]Macroscopic score by limb'!$B:$Q,7,FALSE)</f>
        <v>0</v>
      </c>
      <c r="AE237">
        <f>VLOOKUP($A237,'[1]Macroscopic score by limb'!$B:$Q,8,FALSE)</f>
        <v>0</v>
      </c>
      <c r="AF237">
        <f>VLOOKUP($A237,'[1]Macroscopic score by limb'!$B:$Q,9,FALSE)</f>
        <v>0</v>
      </c>
      <c r="AG237">
        <f>VLOOKUP($A237,'[1]Macroscopic score by limb'!$B:$Q,10,FALSE)</f>
        <v>0</v>
      </c>
      <c r="AH237" t="str">
        <f>VLOOKUP($A237,'[1]Macroscopic score by limb'!$B:$Q,11,FALSE)</f>
        <v>not recorded</v>
      </c>
      <c r="AI237">
        <f>VLOOKUP($A237,'[1]Macroscopic score by limb'!$B:$Q,12,FALSE)</f>
        <v>0</v>
      </c>
      <c r="AJ237">
        <f>VLOOKUP($A237,'[1]Macroscopic score by limb'!$B:$Q,13,FALSE)</f>
        <v>0</v>
      </c>
      <c r="AK237">
        <f>VLOOKUP($A237,'[1]Macroscopic score by limb'!$B:$Q,14,FALSE)</f>
        <v>0</v>
      </c>
      <c r="AL237">
        <f>VLOOKUP($A237,'[1]Macroscopic score by limb'!$B:$Q,16,FALSE)</f>
        <v>0</v>
      </c>
      <c r="AM237" t="str">
        <f t="shared" si="7"/>
        <v>Good</v>
      </c>
    </row>
    <row r="238" spans="1:39" x14ac:dyDescent="0.2">
      <c r="A238" t="s">
        <v>113</v>
      </c>
      <c r="B238" t="s">
        <v>47</v>
      </c>
      <c r="C238" t="s">
        <v>64</v>
      </c>
      <c r="D238" t="s">
        <v>50</v>
      </c>
      <c r="E238" t="s">
        <v>50</v>
      </c>
      <c r="F238" t="str">
        <f t="shared" si="6"/>
        <v>SURGICAL</v>
      </c>
      <c r="G238" t="s">
        <v>84</v>
      </c>
      <c r="H238">
        <v>0.4</v>
      </c>
      <c r="I238">
        <v>0.26</v>
      </c>
      <c r="J238">
        <v>0.65</v>
      </c>
      <c r="K238">
        <v>68.900000000000006</v>
      </c>
      <c r="L238">
        <v>106.8</v>
      </c>
      <c r="M238" t="s">
        <v>44</v>
      </c>
      <c r="N238">
        <v>35.6</v>
      </c>
      <c r="O238">
        <v>19.399999999999999</v>
      </c>
      <c r="P238">
        <v>9.8000000000000007</v>
      </c>
      <c r="Q238">
        <v>5.34</v>
      </c>
      <c r="R238">
        <v>952</v>
      </c>
      <c r="S238">
        <v>0.42</v>
      </c>
      <c r="T238">
        <v>0.26</v>
      </c>
      <c r="U238">
        <v>0.69</v>
      </c>
      <c r="V238">
        <v>67.900000000000006</v>
      </c>
      <c r="W238">
        <v>99.7</v>
      </c>
      <c r="X238" t="s">
        <v>44</v>
      </c>
      <c r="Y238">
        <v>75.400000000000006</v>
      </c>
      <c r="Z238">
        <v>41.09</v>
      </c>
      <c r="AA238">
        <v>22.5</v>
      </c>
      <c r="AB238">
        <v>12.26</v>
      </c>
      <c r="AC238">
        <v>729</v>
      </c>
      <c r="AD238">
        <f>VLOOKUP($A238,'[1]Macroscopic score by limb'!$B:$Q,7,FALSE)</f>
        <v>4</v>
      </c>
      <c r="AE238">
        <f>VLOOKUP($A238,'[1]Macroscopic score by limb'!$B:$Q,8,FALSE)</f>
        <v>0</v>
      </c>
      <c r="AF238">
        <f>VLOOKUP($A238,'[1]Macroscopic score by limb'!$B:$Q,9,FALSE)</f>
        <v>4</v>
      </c>
      <c r="AG238">
        <f>VLOOKUP($A238,'[1]Macroscopic score by limb'!$B:$Q,10,FALSE)</f>
        <v>3</v>
      </c>
      <c r="AH238" t="str">
        <f>VLOOKUP($A238,'[1]Macroscopic score by limb'!$B:$Q,11,FALSE)</f>
        <v>not recorded</v>
      </c>
      <c r="AI238">
        <f>VLOOKUP($A238,'[1]Macroscopic score by limb'!$B:$Q,12,FALSE)</f>
        <v>4</v>
      </c>
      <c r="AJ238">
        <f>VLOOKUP($A238,'[1]Macroscopic score by limb'!$B:$Q,13,FALSE)</f>
        <v>0</v>
      </c>
      <c r="AK238">
        <f>VLOOKUP($A238,'[1]Macroscopic score by limb'!$B:$Q,14,FALSE)</f>
        <v>11</v>
      </c>
      <c r="AL238">
        <f>VLOOKUP($A238,'[1]Macroscopic score by limb'!$B:$Q,16,FALSE)</f>
        <v>0</v>
      </c>
      <c r="AM238" t="str">
        <f t="shared" si="7"/>
        <v>Bad</v>
      </c>
    </row>
    <row r="239" spans="1:39" x14ac:dyDescent="0.2">
      <c r="A239" t="s">
        <v>114</v>
      </c>
      <c r="B239" t="s">
        <v>40</v>
      </c>
      <c r="C239" t="s">
        <v>64</v>
      </c>
      <c r="D239" t="s">
        <v>50</v>
      </c>
      <c r="E239" t="s">
        <v>50</v>
      </c>
      <c r="F239" t="str">
        <f t="shared" si="6"/>
        <v>SURGICAL</v>
      </c>
      <c r="G239" t="s">
        <v>84</v>
      </c>
      <c r="H239">
        <v>0.4</v>
      </c>
      <c r="I239">
        <v>0.35</v>
      </c>
      <c r="J239">
        <v>0.7</v>
      </c>
      <c r="K239">
        <v>70.400000000000006</v>
      </c>
      <c r="L239">
        <v>101.9</v>
      </c>
      <c r="M239" t="s">
        <v>44</v>
      </c>
      <c r="N239">
        <v>22.9</v>
      </c>
      <c r="O239">
        <v>12.15</v>
      </c>
      <c r="P239">
        <v>6.6</v>
      </c>
      <c r="Q239">
        <v>3.49</v>
      </c>
      <c r="R239">
        <v>769</v>
      </c>
      <c r="S239">
        <v>0.43</v>
      </c>
      <c r="T239">
        <v>0.28999999999999998</v>
      </c>
      <c r="U239">
        <v>0.71</v>
      </c>
      <c r="V239">
        <v>71.3</v>
      </c>
      <c r="W239">
        <v>102</v>
      </c>
      <c r="X239" t="s">
        <v>44</v>
      </c>
      <c r="Y239">
        <v>74.5</v>
      </c>
      <c r="Z239">
        <v>39.53</v>
      </c>
      <c r="AA239">
        <v>21.5</v>
      </c>
      <c r="AB239">
        <v>11.43</v>
      </c>
      <c r="AC239">
        <v>754</v>
      </c>
      <c r="AD239">
        <f>VLOOKUP($A239,'[1]Macroscopic score by limb'!$B:$Q,7,FALSE)</f>
        <v>3</v>
      </c>
      <c r="AE239">
        <f>VLOOKUP($A239,'[1]Macroscopic score by limb'!$B:$Q,8,FALSE)</f>
        <v>2</v>
      </c>
      <c r="AF239">
        <f>VLOOKUP($A239,'[1]Macroscopic score by limb'!$B:$Q,9,FALSE)</f>
        <v>4</v>
      </c>
      <c r="AG239">
        <f>VLOOKUP($A239,'[1]Macroscopic score by limb'!$B:$Q,10,FALSE)</f>
        <v>2</v>
      </c>
      <c r="AH239" t="str">
        <f>VLOOKUP($A239,'[1]Macroscopic score by limb'!$B:$Q,11,FALSE)</f>
        <v>not recorded</v>
      </c>
      <c r="AI239">
        <f>VLOOKUP($A239,'[1]Macroscopic score by limb'!$B:$Q,12,FALSE)</f>
        <v>4</v>
      </c>
      <c r="AJ239">
        <f>VLOOKUP($A239,'[1]Macroscopic score by limb'!$B:$Q,13,FALSE)</f>
        <v>1</v>
      </c>
      <c r="AK239">
        <f>VLOOKUP($A239,'[1]Macroscopic score by limb'!$B:$Q,14,FALSE)</f>
        <v>11</v>
      </c>
      <c r="AL239">
        <f>VLOOKUP($A239,'[1]Macroscopic score by limb'!$B:$Q,16,FALSE)</f>
        <v>0</v>
      </c>
      <c r="AM239" t="str">
        <f t="shared" si="7"/>
        <v>Bad</v>
      </c>
    </row>
    <row r="240" spans="1:39" x14ac:dyDescent="0.2">
      <c r="A240" t="s">
        <v>115</v>
      </c>
      <c r="B240" t="s">
        <v>40</v>
      </c>
      <c r="C240" t="s">
        <v>64</v>
      </c>
      <c r="D240" t="s">
        <v>50</v>
      </c>
      <c r="E240" t="s">
        <v>50</v>
      </c>
      <c r="F240" t="str">
        <f t="shared" si="6"/>
        <v>SURGICAL</v>
      </c>
      <c r="G240" t="s">
        <v>84</v>
      </c>
      <c r="H240">
        <v>0.48</v>
      </c>
      <c r="I240">
        <v>0.4</v>
      </c>
      <c r="J240">
        <v>0.87</v>
      </c>
      <c r="K240">
        <v>69.400000000000006</v>
      </c>
      <c r="L240">
        <v>80.7</v>
      </c>
      <c r="M240" t="s">
        <v>44</v>
      </c>
      <c r="N240">
        <v>35.9</v>
      </c>
      <c r="O240">
        <v>19.559999999999999</v>
      </c>
      <c r="P240">
        <v>12.8</v>
      </c>
      <c r="Q240">
        <v>6.98</v>
      </c>
      <c r="R240">
        <v>858</v>
      </c>
      <c r="S240">
        <v>0.52</v>
      </c>
      <c r="T240">
        <v>0.34</v>
      </c>
      <c r="U240">
        <v>0.86</v>
      </c>
      <c r="V240">
        <v>70.400000000000006</v>
      </c>
      <c r="W240">
        <v>82.7</v>
      </c>
      <c r="X240" t="s">
        <v>44</v>
      </c>
      <c r="Y240">
        <v>58.2</v>
      </c>
      <c r="Z240">
        <v>31.69</v>
      </c>
      <c r="AA240">
        <v>21.8</v>
      </c>
      <c r="AB240">
        <v>11.91</v>
      </c>
      <c r="AC240">
        <v>669</v>
      </c>
      <c r="AD240">
        <f>VLOOKUP($A240,'[1]Macroscopic score by limb'!$B:$Q,7,FALSE)</f>
        <v>2</v>
      </c>
      <c r="AE240">
        <f>VLOOKUP($A240,'[1]Macroscopic score by limb'!$B:$Q,8,FALSE)</f>
        <v>0</v>
      </c>
      <c r="AF240">
        <f>VLOOKUP($A240,'[1]Macroscopic score by limb'!$B:$Q,9,FALSE)</f>
        <v>0</v>
      </c>
      <c r="AG240">
        <f>VLOOKUP($A240,'[1]Macroscopic score by limb'!$B:$Q,10,FALSE)</f>
        <v>2</v>
      </c>
      <c r="AH240" t="str">
        <f>VLOOKUP($A240,'[1]Macroscopic score by limb'!$B:$Q,11,FALSE)</f>
        <v>not recorded</v>
      </c>
      <c r="AI240">
        <f>VLOOKUP($A240,'[1]Macroscopic score by limb'!$B:$Q,12,FALSE)</f>
        <v>1</v>
      </c>
      <c r="AJ240">
        <f>VLOOKUP($A240,'[1]Macroscopic score by limb'!$B:$Q,13,FALSE)</f>
        <v>0</v>
      </c>
      <c r="AK240">
        <f>VLOOKUP($A240,'[1]Macroscopic score by limb'!$B:$Q,14,FALSE)</f>
        <v>4</v>
      </c>
      <c r="AL240">
        <f>VLOOKUP($A240,'[1]Macroscopic score by limb'!$B:$Q,16,FALSE)</f>
        <v>0</v>
      </c>
      <c r="AM240" t="str">
        <f t="shared" si="7"/>
        <v>Good</v>
      </c>
    </row>
    <row r="241" spans="1:39" x14ac:dyDescent="0.2">
      <c r="A241" t="s">
        <v>116</v>
      </c>
      <c r="B241" t="s">
        <v>47</v>
      </c>
      <c r="C241" t="s">
        <v>64</v>
      </c>
      <c r="D241" t="s">
        <v>50</v>
      </c>
      <c r="E241" t="s">
        <v>50</v>
      </c>
      <c r="F241" t="str">
        <f t="shared" si="6"/>
        <v>SURGICAL</v>
      </c>
      <c r="G241" t="s">
        <v>84</v>
      </c>
      <c r="H241">
        <v>0.43</v>
      </c>
      <c r="I241">
        <v>0.37</v>
      </c>
      <c r="J241">
        <v>0.74</v>
      </c>
      <c r="K241">
        <v>72.400000000000006</v>
      </c>
      <c r="L241">
        <v>98.8</v>
      </c>
      <c r="M241" t="s">
        <v>44</v>
      </c>
      <c r="N241">
        <v>34.9</v>
      </c>
      <c r="O241">
        <v>19.25</v>
      </c>
      <c r="P241">
        <v>11</v>
      </c>
      <c r="Q241">
        <v>6.06</v>
      </c>
      <c r="R241">
        <v>851</v>
      </c>
      <c r="S241">
        <v>0.43</v>
      </c>
      <c r="T241">
        <v>0.28000000000000003</v>
      </c>
      <c r="U241">
        <v>0.7</v>
      </c>
      <c r="V241">
        <v>72.400000000000006</v>
      </c>
      <c r="W241">
        <v>104.6</v>
      </c>
      <c r="X241" t="s">
        <v>44</v>
      </c>
      <c r="Y241">
        <v>68.599999999999994</v>
      </c>
      <c r="Z241">
        <v>37.880000000000003</v>
      </c>
      <c r="AA241">
        <v>21.5</v>
      </c>
      <c r="AB241">
        <v>11.88</v>
      </c>
      <c r="AC241">
        <v>874</v>
      </c>
      <c r="AD241">
        <f>VLOOKUP($A241,'[1]Macroscopic score by limb'!$B:$Q,7,FALSE)</f>
        <v>2</v>
      </c>
      <c r="AE241">
        <f>VLOOKUP($A241,'[1]Macroscopic score by limb'!$B:$Q,8,FALSE)</f>
        <v>0</v>
      </c>
      <c r="AF241">
        <f>VLOOKUP($A241,'[1]Macroscopic score by limb'!$B:$Q,9,FALSE)</f>
        <v>2</v>
      </c>
      <c r="AG241">
        <f>VLOOKUP($A241,'[1]Macroscopic score by limb'!$B:$Q,10,FALSE)</f>
        <v>1</v>
      </c>
      <c r="AH241" t="str">
        <f>VLOOKUP($A241,'[1]Macroscopic score by limb'!$B:$Q,11,FALSE)</f>
        <v>not recorded</v>
      </c>
      <c r="AI241">
        <f>VLOOKUP($A241,'[1]Macroscopic score by limb'!$B:$Q,12,FALSE)</f>
        <v>0</v>
      </c>
      <c r="AJ241">
        <f>VLOOKUP($A241,'[1]Macroscopic score by limb'!$B:$Q,13,FALSE)</f>
        <v>0</v>
      </c>
      <c r="AK241">
        <f>VLOOKUP($A241,'[1]Macroscopic score by limb'!$B:$Q,14,FALSE)</f>
        <v>5</v>
      </c>
      <c r="AL241">
        <f>VLOOKUP($A241,'[1]Macroscopic score by limb'!$B:$Q,16,FALSE)</f>
        <v>0</v>
      </c>
      <c r="AM241" t="str">
        <f t="shared" si="7"/>
        <v>Good</v>
      </c>
    </row>
    <row r="242" spans="1:39" x14ac:dyDescent="0.2">
      <c r="A242" t="s">
        <v>117</v>
      </c>
      <c r="B242" t="s">
        <v>47</v>
      </c>
      <c r="C242" t="s">
        <v>55</v>
      </c>
      <c r="D242" t="s">
        <v>50</v>
      </c>
      <c r="E242" t="s">
        <v>50</v>
      </c>
      <c r="F242" t="str">
        <f t="shared" si="6"/>
        <v>SURGICAL</v>
      </c>
      <c r="G242" t="s">
        <v>84</v>
      </c>
      <c r="H242">
        <v>0.27</v>
      </c>
      <c r="I242">
        <v>0.43</v>
      </c>
      <c r="J242">
        <v>0.72</v>
      </c>
      <c r="K242">
        <v>65.8</v>
      </c>
      <c r="L242">
        <v>104.5</v>
      </c>
      <c r="M242">
        <v>7.8</v>
      </c>
      <c r="N242">
        <v>40</v>
      </c>
      <c r="O242">
        <v>16</v>
      </c>
      <c r="P242">
        <v>7.8</v>
      </c>
      <c r="Q242">
        <v>3.14</v>
      </c>
      <c r="R242">
        <v>622</v>
      </c>
      <c r="S242">
        <v>0.34</v>
      </c>
      <c r="T242">
        <v>0.25</v>
      </c>
      <c r="U242">
        <v>0.6</v>
      </c>
      <c r="V242">
        <v>63.3</v>
      </c>
      <c r="W242">
        <v>107.8</v>
      </c>
      <c r="X242">
        <v>13.7</v>
      </c>
      <c r="Y242">
        <v>66.3</v>
      </c>
      <c r="Z242">
        <v>26.53</v>
      </c>
      <c r="AA242">
        <v>15.1</v>
      </c>
      <c r="AB242">
        <v>6.05</v>
      </c>
      <c r="AC242">
        <v>624</v>
      </c>
      <c r="AD242">
        <f>VLOOKUP($A242,'[1]Macroscopic score by limb'!$B:$Q,7,FALSE)</f>
        <v>2</v>
      </c>
      <c r="AE242">
        <f>VLOOKUP($A242,'[1]Macroscopic score by limb'!$B:$Q,8,FALSE)</f>
        <v>0</v>
      </c>
      <c r="AF242">
        <f>VLOOKUP($A242,'[1]Macroscopic score by limb'!$B:$Q,9,FALSE)</f>
        <v>0</v>
      </c>
      <c r="AG242">
        <f>VLOOKUP($A242,'[1]Macroscopic score by limb'!$B:$Q,10,FALSE)</f>
        <v>1</v>
      </c>
      <c r="AH242" t="str">
        <f>VLOOKUP($A242,'[1]Macroscopic score by limb'!$B:$Q,11,FALSE)</f>
        <v>no gross damage</v>
      </c>
      <c r="AI242">
        <f>VLOOKUP($A242,'[1]Macroscopic score by limb'!$B:$Q,12,FALSE)</f>
        <v>3</v>
      </c>
      <c r="AJ242">
        <f>VLOOKUP($A242,'[1]Macroscopic score by limb'!$B:$Q,13,FALSE)</f>
        <v>0</v>
      </c>
      <c r="AK242">
        <f>VLOOKUP($A242,'[1]Macroscopic score by limb'!$B:$Q,14,FALSE)</f>
        <v>3</v>
      </c>
      <c r="AL242" t="str">
        <f>VLOOKUP($A242,'[1]Macroscopic score by limb'!$B:$Q,16,FALSE)</f>
        <v>check volumes in SF aliquots some are 100ul; the remaining SF in last tubes is not marked</v>
      </c>
      <c r="AM242" t="str">
        <f t="shared" si="7"/>
        <v>Good</v>
      </c>
    </row>
    <row r="243" spans="1:39" x14ac:dyDescent="0.2">
      <c r="A243" t="s">
        <v>120</v>
      </c>
      <c r="B243" t="s">
        <v>40</v>
      </c>
      <c r="C243" t="s">
        <v>41</v>
      </c>
      <c r="D243" t="s">
        <v>50</v>
      </c>
      <c r="E243" t="s">
        <v>50</v>
      </c>
      <c r="F243" t="str">
        <f t="shared" si="6"/>
        <v>SURGICAL</v>
      </c>
      <c r="G243" t="s">
        <v>84</v>
      </c>
      <c r="H243">
        <v>0.17</v>
      </c>
      <c r="I243">
        <v>0.26</v>
      </c>
      <c r="J243">
        <v>0.43</v>
      </c>
      <c r="K243">
        <v>60.9</v>
      </c>
      <c r="L243">
        <v>142.6</v>
      </c>
      <c r="M243">
        <v>37.799999999999997</v>
      </c>
      <c r="N243">
        <v>26</v>
      </c>
      <c r="O243">
        <v>10.02</v>
      </c>
      <c r="P243">
        <v>3</v>
      </c>
      <c r="Q243">
        <v>1.17</v>
      </c>
      <c r="R243">
        <v>627</v>
      </c>
      <c r="S243">
        <v>0.22</v>
      </c>
      <c r="T243">
        <v>0.22</v>
      </c>
      <c r="U243">
        <v>0.44</v>
      </c>
      <c r="V243">
        <v>63.9</v>
      </c>
      <c r="W243">
        <v>145</v>
      </c>
      <c r="X243">
        <v>47</v>
      </c>
      <c r="Y243">
        <v>91.4</v>
      </c>
      <c r="Z243">
        <v>35.270000000000003</v>
      </c>
      <c r="AA243">
        <v>12.3</v>
      </c>
      <c r="AB243">
        <v>4.74</v>
      </c>
      <c r="AC243">
        <v>824</v>
      </c>
      <c r="AD243">
        <f>VLOOKUP($A243,'[1]Macroscopic score by limb'!$B:$Q,7,FALSE)</f>
        <v>0</v>
      </c>
      <c r="AE243">
        <f>VLOOKUP($A243,'[1]Macroscopic score by limb'!$B:$Q,8,FALSE)</f>
        <v>0</v>
      </c>
      <c r="AF243">
        <f>VLOOKUP($A243,'[1]Macroscopic score by limb'!$B:$Q,9,FALSE)</f>
        <v>1</v>
      </c>
      <c r="AG243">
        <f>VLOOKUP($A243,'[1]Macroscopic score by limb'!$B:$Q,10,FALSE)</f>
        <v>3</v>
      </c>
      <c r="AH243" t="str">
        <f>VLOOKUP($A243,'[1]Macroscopic score by limb'!$B:$Q,11,FALSE)</f>
        <v>no gross damage</v>
      </c>
      <c r="AI243">
        <f>VLOOKUP($A243,'[1]Macroscopic score by limb'!$B:$Q,12,FALSE)</f>
        <v>3</v>
      </c>
      <c r="AJ243">
        <f>VLOOKUP($A243,'[1]Macroscopic score by limb'!$B:$Q,13,FALSE)</f>
        <v>0</v>
      </c>
      <c r="AK243">
        <f>VLOOKUP($A243,'[1]Macroscopic score by limb'!$B:$Q,14,FALSE)</f>
        <v>4</v>
      </c>
      <c r="AL243">
        <f>VLOOKUP($A243,'[1]Macroscopic score by limb'!$B:$Q,16,FALSE)</f>
        <v>0</v>
      </c>
      <c r="AM243" t="str">
        <f t="shared" si="7"/>
        <v>Good</v>
      </c>
    </row>
    <row r="244" spans="1:39" x14ac:dyDescent="0.2">
      <c r="A244" t="s">
        <v>121</v>
      </c>
      <c r="B244" t="s">
        <v>40</v>
      </c>
      <c r="C244" t="s">
        <v>64</v>
      </c>
      <c r="D244" t="s">
        <v>50</v>
      </c>
      <c r="E244" t="s">
        <v>50</v>
      </c>
      <c r="F244" t="str">
        <f t="shared" si="6"/>
        <v>SURGICAL</v>
      </c>
      <c r="G244" t="s">
        <v>84</v>
      </c>
      <c r="H244">
        <v>0.21</v>
      </c>
      <c r="I244">
        <v>0.25</v>
      </c>
      <c r="J244">
        <v>0.46</v>
      </c>
      <c r="K244">
        <v>69</v>
      </c>
      <c r="L244">
        <v>153</v>
      </c>
      <c r="M244" t="s">
        <v>44</v>
      </c>
      <c r="N244">
        <v>49.7</v>
      </c>
      <c r="O244">
        <v>21.07</v>
      </c>
      <c r="P244">
        <v>6.7</v>
      </c>
      <c r="Q244">
        <v>2.84</v>
      </c>
      <c r="R244">
        <v>932</v>
      </c>
      <c r="S244">
        <v>0.26</v>
      </c>
      <c r="T244">
        <v>0.24</v>
      </c>
      <c r="U244">
        <v>0.52</v>
      </c>
      <c r="V244">
        <v>70.900000000000006</v>
      </c>
      <c r="W244">
        <v>140.30000000000001</v>
      </c>
      <c r="X244" t="s">
        <v>44</v>
      </c>
      <c r="Y244">
        <v>79.7</v>
      </c>
      <c r="Z244">
        <v>33.78</v>
      </c>
      <c r="AA244">
        <v>13.7</v>
      </c>
      <c r="AB244">
        <v>5.79</v>
      </c>
      <c r="AC244">
        <v>852</v>
      </c>
      <c r="AD244">
        <f>VLOOKUP($A244,'[1]Macroscopic score by limb'!$B:$Q,7,FALSE)</f>
        <v>0</v>
      </c>
      <c r="AE244">
        <f>VLOOKUP($A244,'[1]Macroscopic score by limb'!$B:$Q,8,FALSE)</f>
        <v>1</v>
      </c>
      <c r="AF244">
        <f>VLOOKUP($A244,'[1]Macroscopic score by limb'!$B:$Q,9,FALSE)</f>
        <v>1</v>
      </c>
      <c r="AG244">
        <f>VLOOKUP($A244,'[1]Macroscopic score by limb'!$B:$Q,10,FALSE)</f>
        <v>2</v>
      </c>
      <c r="AH244" t="str">
        <f>VLOOKUP($A244,'[1]Macroscopic score by limb'!$B:$Q,11,FALSE)</f>
        <v>no gross damage</v>
      </c>
      <c r="AI244">
        <f>VLOOKUP($A244,'[1]Macroscopic score by limb'!$B:$Q,12,FALSE)</f>
        <v>2</v>
      </c>
      <c r="AJ244">
        <f>VLOOKUP($A244,'[1]Macroscopic score by limb'!$B:$Q,13,FALSE)</f>
        <v>0</v>
      </c>
      <c r="AK244">
        <f>VLOOKUP($A244,'[1]Macroscopic score by limb'!$B:$Q,14,FALSE)</f>
        <v>4</v>
      </c>
      <c r="AL244" t="str">
        <f>VLOOKUP($A244,'[1]Macroscopic score by limb'!$B:$Q,16,FALSE)</f>
        <v>check with Braden on the comment written</v>
      </c>
      <c r="AM244" t="str">
        <f t="shared" si="7"/>
        <v>Good</v>
      </c>
    </row>
    <row r="245" spans="1:39" x14ac:dyDescent="0.2">
      <c r="A245" t="s">
        <v>180</v>
      </c>
      <c r="B245" t="s">
        <v>47</v>
      </c>
      <c r="C245" t="s">
        <v>64</v>
      </c>
      <c r="D245" t="s">
        <v>42</v>
      </c>
      <c r="E245" t="s">
        <v>50</v>
      </c>
      <c r="F245" t="str">
        <f t="shared" si="6"/>
        <v>CONTRALATERAL</v>
      </c>
      <c r="G245" t="s">
        <v>84</v>
      </c>
      <c r="H245">
        <v>0.2</v>
      </c>
      <c r="I245">
        <v>0.28999999999999998</v>
      </c>
      <c r="J245">
        <v>0.48</v>
      </c>
      <c r="K245">
        <v>90.6</v>
      </c>
      <c r="L245">
        <v>188.6</v>
      </c>
      <c r="M245" t="s">
        <v>44</v>
      </c>
      <c r="N245">
        <v>70.2</v>
      </c>
      <c r="O245">
        <v>32.71</v>
      </c>
      <c r="P245">
        <v>9.1999999999999993</v>
      </c>
      <c r="Q245">
        <v>4.28</v>
      </c>
      <c r="R245">
        <v>808</v>
      </c>
      <c r="S245">
        <v>0.24</v>
      </c>
      <c r="T245">
        <v>0.26</v>
      </c>
      <c r="U245">
        <v>0.51</v>
      </c>
      <c r="V245">
        <v>93.7</v>
      </c>
      <c r="W245">
        <v>185</v>
      </c>
      <c r="X245" t="s">
        <v>44</v>
      </c>
      <c r="Y245">
        <v>104.5</v>
      </c>
      <c r="Z245">
        <v>48.69</v>
      </c>
      <c r="AA245">
        <v>14.8</v>
      </c>
      <c r="AB245">
        <v>6.92</v>
      </c>
      <c r="AC245">
        <v>907</v>
      </c>
      <c r="AD245">
        <f>VLOOKUP($A245,'[1]Macroscopic score by limb'!$B:$Q,7,FALSE)</f>
        <v>0</v>
      </c>
      <c r="AE245">
        <f>VLOOKUP($A245,'[1]Macroscopic score by limb'!$B:$Q,8,FALSE)</f>
        <v>0</v>
      </c>
      <c r="AF245">
        <f>VLOOKUP($A245,'[1]Macroscopic score by limb'!$B:$Q,9,FALSE)</f>
        <v>0</v>
      </c>
      <c r="AG245">
        <f>VLOOKUP($A245,'[1]Macroscopic score by limb'!$B:$Q,10,FALSE)</f>
        <v>0</v>
      </c>
      <c r="AH245" t="str">
        <f>VLOOKUP($A245,'[1]Macroscopic score by limb'!$B:$Q,11,FALSE)</f>
        <v>no gross damage</v>
      </c>
      <c r="AI245">
        <f>VLOOKUP($A245,'[1]Macroscopic score by limb'!$B:$Q,12,FALSE)</f>
        <v>1</v>
      </c>
      <c r="AJ245">
        <f>VLOOKUP($A245,'[1]Macroscopic score by limb'!$B:$Q,13,FALSE)</f>
        <v>0</v>
      </c>
      <c r="AK245">
        <f>VLOOKUP($A245,'[1]Macroscopic score by limb'!$B:$Q,14,FALSE)</f>
        <v>0</v>
      </c>
      <c r="AL245">
        <f>VLOOKUP($A245,'[1]Macroscopic score by limb'!$B:$Q,16,FALSE)</f>
        <v>0</v>
      </c>
      <c r="AM245" t="str">
        <f t="shared" si="7"/>
        <v>Good</v>
      </c>
    </row>
    <row r="246" spans="1:39" x14ac:dyDescent="0.2">
      <c r="A246" t="s">
        <v>157</v>
      </c>
      <c r="B246" t="s">
        <v>40</v>
      </c>
      <c r="C246" t="s">
        <v>55</v>
      </c>
      <c r="D246" t="s">
        <v>42</v>
      </c>
      <c r="E246" t="s">
        <v>50</v>
      </c>
      <c r="F246" t="str">
        <f t="shared" si="6"/>
        <v>CONTRALATERAL</v>
      </c>
      <c r="G246" t="s">
        <v>84</v>
      </c>
      <c r="H246">
        <v>0.22</v>
      </c>
      <c r="I246">
        <v>0.25</v>
      </c>
      <c r="J246">
        <v>0.48</v>
      </c>
      <c r="K246">
        <v>81.900000000000006</v>
      </c>
      <c r="L246">
        <v>169.1</v>
      </c>
      <c r="M246" t="s">
        <v>44</v>
      </c>
      <c r="N246">
        <v>63.7</v>
      </c>
      <c r="O246">
        <v>38.31</v>
      </c>
      <c r="P246">
        <v>9.4</v>
      </c>
      <c r="Q246">
        <v>5.64</v>
      </c>
      <c r="R246">
        <v>935</v>
      </c>
      <c r="S246">
        <v>0.27</v>
      </c>
      <c r="T246">
        <v>0.24</v>
      </c>
      <c r="U246">
        <v>0.53</v>
      </c>
      <c r="V246">
        <v>90.1</v>
      </c>
      <c r="W246">
        <v>172.3</v>
      </c>
      <c r="X246">
        <v>13</v>
      </c>
      <c r="Y246">
        <v>86.5</v>
      </c>
      <c r="Z246">
        <v>51.96</v>
      </c>
      <c r="AA246">
        <v>14.8</v>
      </c>
      <c r="AB246">
        <v>8.89</v>
      </c>
      <c r="AC246">
        <v>1132</v>
      </c>
      <c r="AD246">
        <f>VLOOKUP($A246,'[1]Macroscopic score by limb'!$B:$Q,7,FALSE)</f>
        <v>2</v>
      </c>
      <c r="AE246">
        <f>VLOOKUP($A246,'[1]Macroscopic score by limb'!$B:$Q,8,FALSE)</f>
        <v>0</v>
      </c>
      <c r="AF246">
        <f>VLOOKUP($A246,'[1]Macroscopic score by limb'!$B:$Q,9,FALSE)</f>
        <v>0</v>
      </c>
      <c r="AG246">
        <f>VLOOKUP($A246,'[1]Macroscopic score by limb'!$B:$Q,10,FALSE)</f>
        <v>0</v>
      </c>
      <c r="AH246" t="str">
        <f>VLOOKUP($A246,'[1]Macroscopic score by limb'!$B:$Q,11,FALSE)</f>
        <v>no gross damage</v>
      </c>
      <c r="AI246">
        <f>VLOOKUP($A246,'[1]Macroscopic score by limb'!$B:$Q,12,FALSE)</f>
        <v>0</v>
      </c>
      <c r="AJ246">
        <f>VLOOKUP($A246,'[1]Macroscopic score by limb'!$B:$Q,13,FALSE)</f>
        <v>0</v>
      </c>
      <c r="AK246">
        <f>VLOOKUP($A246,'[1]Macroscopic score by limb'!$B:$Q,14,FALSE)</f>
        <v>2</v>
      </c>
      <c r="AL246">
        <f>VLOOKUP($A246,'[1]Macroscopic score by limb'!$B:$Q,16,FALSE)</f>
        <v>0</v>
      </c>
      <c r="AM246" t="str">
        <f t="shared" si="7"/>
        <v>Good</v>
      </c>
    </row>
    <row r="247" spans="1:39" x14ac:dyDescent="0.2">
      <c r="A247" t="s">
        <v>125</v>
      </c>
      <c r="B247" t="s">
        <v>47</v>
      </c>
      <c r="C247" t="s">
        <v>64</v>
      </c>
      <c r="D247" t="s">
        <v>50</v>
      </c>
      <c r="E247" t="s">
        <v>50</v>
      </c>
      <c r="F247" t="str">
        <f t="shared" si="6"/>
        <v>SURGICAL</v>
      </c>
      <c r="G247" t="s">
        <v>84</v>
      </c>
      <c r="H247">
        <v>0.19</v>
      </c>
      <c r="I247">
        <v>0.32</v>
      </c>
      <c r="J247">
        <v>0.52</v>
      </c>
      <c r="K247">
        <v>75.3</v>
      </c>
      <c r="L247">
        <v>145.1</v>
      </c>
      <c r="M247" t="s">
        <v>44</v>
      </c>
      <c r="N247">
        <v>39.1</v>
      </c>
      <c r="O247">
        <v>15.67</v>
      </c>
      <c r="P247">
        <v>4.5</v>
      </c>
      <c r="Q247">
        <v>1.82</v>
      </c>
      <c r="R247">
        <v>799</v>
      </c>
      <c r="S247">
        <v>0.28000000000000003</v>
      </c>
      <c r="T247">
        <v>0.25</v>
      </c>
      <c r="U247">
        <v>0.54</v>
      </c>
      <c r="V247">
        <v>79.3</v>
      </c>
      <c r="W247">
        <v>146.30000000000001</v>
      </c>
      <c r="X247" t="s">
        <v>44</v>
      </c>
      <c r="Y247">
        <v>94.4</v>
      </c>
      <c r="Z247">
        <v>37.869999999999997</v>
      </c>
      <c r="AA247">
        <v>17.3</v>
      </c>
      <c r="AB247">
        <v>6.94</v>
      </c>
      <c r="AC247">
        <v>1006</v>
      </c>
      <c r="AD247">
        <f>VLOOKUP($A247,'[1]Macroscopic score by limb'!$B:$Q,7,FALSE)</f>
        <v>4</v>
      </c>
      <c r="AE247">
        <f>VLOOKUP($A247,'[1]Macroscopic score by limb'!$B:$Q,8,FALSE)</f>
        <v>0</v>
      </c>
      <c r="AF247">
        <f>VLOOKUP($A247,'[1]Macroscopic score by limb'!$B:$Q,9,FALSE)</f>
        <v>3</v>
      </c>
      <c r="AG247">
        <f>VLOOKUP($A247,'[1]Macroscopic score by limb'!$B:$Q,10,FALSE)</f>
        <v>4</v>
      </c>
      <c r="AH247" t="str">
        <f>VLOOKUP($A247,'[1]Macroscopic score by limb'!$B:$Q,11,FALSE)</f>
        <v>no gross damage</v>
      </c>
      <c r="AI247">
        <f>VLOOKUP($A247,'[1]Macroscopic score by limb'!$B:$Q,12,FALSE)</f>
        <v>3</v>
      </c>
      <c r="AJ247">
        <f>VLOOKUP($A247,'[1]Macroscopic score by limb'!$B:$Q,13,FALSE)</f>
        <v>0</v>
      </c>
      <c r="AK247">
        <f>VLOOKUP($A247,'[1]Macroscopic score by limb'!$B:$Q,14,FALSE)</f>
        <v>11</v>
      </c>
      <c r="AL247">
        <f>VLOOKUP($A247,'[1]Macroscopic score by limb'!$B:$Q,16,FALSE)</f>
        <v>0</v>
      </c>
      <c r="AM247" t="str">
        <f t="shared" si="7"/>
        <v>Bad</v>
      </c>
    </row>
    <row r="248" spans="1:39" x14ac:dyDescent="0.2">
      <c r="A248" t="s">
        <v>181</v>
      </c>
      <c r="B248" t="s">
        <v>47</v>
      </c>
      <c r="C248" t="s">
        <v>41</v>
      </c>
      <c r="D248" t="s">
        <v>42</v>
      </c>
      <c r="E248" t="s">
        <v>50</v>
      </c>
      <c r="F248" t="str">
        <f t="shared" si="6"/>
        <v>CONTRALATERAL</v>
      </c>
      <c r="G248" t="s">
        <v>84</v>
      </c>
      <c r="H248">
        <v>0.21</v>
      </c>
      <c r="I248">
        <v>0.26</v>
      </c>
      <c r="J248">
        <v>0.45</v>
      </c>
      <c r="K248">
        <v>79.8</v>
      </c>
      <c r="L248">
        <v>178.9</v>
      </c>
      <c r="M248" t="s">
        <v>44</v>
      </c>
      <c r="N248">
        <v>74.3</v>
      </c>
      <c r="O248">
        <v>34.200000000000003</v>
      </c>
      <c r="P248">
        <v>9.4</v>
      </c>
      <c r="Q248">
        <v>4.3099999999999996</v>
      </c>
      <c r="R248">
        <v>945</v>
      </c>
      <c r="S248">
        <v>0.25</v>
      </c>
      <c r="T248">
        <v>0.22</v>
      </c>
      <c r="U248">
        <v>0.48</v>
      </c>
      <c r="V248">
        <v>82.2</v>
      </c>
      <c r="W248">
        <v>172.2</v>
      </c>
      <c r="X248">
        <v>49.7</v>
      </c>
      <c r="Y248">
        <v>82.4</v>
      </c>
      <c r="Z248">
        <v>37.9</v>
      </c>
      <c r="AA248">
        <v>14.1</v>
      </c>
      <c r="AB248">
        <v>6.49</v>
      </c>
      <c r="AC248">
        <v>740</v>
      </c>
      <c r="AD248">
        <f>VLOOKUP($A248,'[1]Macroscopic score by limb'!$B:$Q,7,FALSE)</f>
        <v>1</v>
      </c>
      <c r="AE248">
        <f>VLOOKUP($A248,'[1]Macroscopic score by limb'!$B:$Q,8,FALSE)</f>
        <v>0</v>
      </c>
      <c r="AF248">
        <f>VLOOKUP($A248,'[1]Macroscopic score by limb'!$B:$Q,9,FALSE)</f>
        <v>2</v>
      </c>
      <c r="AG248">
        <f>VLOOKUP($A248,'[1]Macroscopic score by limb'!$B:$Q,10,FALSE)</f>
        <v>0</v>
      </c>
      <c r="AH248" t="str">
        <f>VLOOKUP($A248,'[1]Macroscopic score by limb'!$B:$Q,11,FALSE)</f>
        <v>no gross damage</v>
      </c>
      <c r="AI248">
        <f>VLOOKUP($A248,'[1]Macroscopic score by limb'!$B:$Q,12,FALSE)</f>
        <v>0</v>
      </c>
      <c r="AJ248">
        <f>VLOOKUP($A248,'[1]Macroscopic score by limb'!$B:$Q,13,FALSE)</f>
        <v>0</v>
      </c>
      <c r="AK248">
        <f>VLOOKUP($A248,'[1]Macroscopic score by limb'!$B:$Q,14,FALSE)</f>
        <v>3</v>
      </c>
      <c r="AL248">
        <f>VLOOKUP($A248,'[1]Macroscopic score by limb'!$B:$Q,16,FALSE)</f>
        <v>0</v>
      </c>
      <c r="AM248" t="str">
        <f t="shared" si="7"/>
        <v>Good</v>
      </c>
    </row>
    <row r="249" spans="1:39" x14ac:dyDescent="0.2">
      <c r="A249" t="s">
        <v>182</v>
      </c>
      <c r="B249" t="s">
        <v>40</v>
      </c>
      <c r="C249" t="s">
        <v>41</v>
      </c>
      <c r="D249" t="s">
        <v>42</v>
      </c>
      <c r="E249" t="s">
        <v>50</v>
      </c>
      <c r="F249" t="str">
        <f t="shared" si="6"/>
        <v>CONTRALATERAL</v>
      </c>
      <c r="G249" t="s">
        <v>84</v>
      </c>
      <c r="H249">
        <v>0.28999999999999998</v>
      </c>
      <c r="I249">
        <v>0.25</v>
      </c>
      <c r="J249">
        <v>0.54</v>
      </c>
      <c r="K249">
        <v>76.5</v>
      </c>
      <c r="L249">
        <v>141.80000000000001</v>
      </c>
      <c r="M249" t="s">
        <v>44</v>
      </c>
      <c r="N249">
        <v>66.5</v>
      </c>
      <c r="O249">
        <v>33.53</v>
      </c>
      <c r="P249">
        <v>13.2</v>
      </c>
      <c r="Q249">
        <v>6.64</v>
      </c>
      <c r="R249">
        <v>841</v>
      </c>
      <c r="S249">
        <v>0.32</v>
      </c>
      <c r="T249">
        <v>0.26</v>
      </c>
      <c r="U249">
        <v>0.6</v>
      </c>
      <c r="V249">
        <v>82</v>
      </c>
      <c r="W249">
        <v>137.1</v>
      </c>
      <c r="X249">
        <v>38.700000000000003</v>
      </c>
      <c r="Y249">
        <v>91.4</v>
      </c>
      <c r="Z249">
        <v>46.04</v>
      </c>
      <c r="AA249">
        <v>19.399999999999999</v>
      </c>
      <c r="AB249">
        <v>9.75</v>
      </c>
      <c r="AC249">
        <v>1015</v>
      </c>
      <c r="AD249">
        <f>VLOOKUP($A249,'[1]Macroscopic score by limb'!$B:$Q,7,FALSE)</f>
        <v>1</v>
      </c>
      <c r="AE249">
        <f>VLOOKUP($A249,'[1]Macroscopic score by limb'!$B:$Q,8,FALSE)</f>
        <v>0</v>
      </c>
      <c r="AF249">
        <f>VLOOKUP($A249,'[1]Macroscopic score by limb'!$B:$Q,9,FALSE)</f>
        <v>1</v>
      </c>
      <c r="AG249">
        <f>VLOOKUP($A249,'[1]Macroscopic score by limb'!$B:$Q,10,FALSE)</f>
        <v>0</v>
      </c>
      <c r="AH249" t="str">
        <f>VLOOKUP($A249,'[1]Macroscopic score by limb'!$B:$Q,11,FALSE)</f>
        <v>no gross damage</v>
      </c>
      <c r="AI249">
        <f>VLOOKUP($A249,'[1]Macroscopic score by limb'!$B:$Q,12,FALSE)</f>
        <v>0</v>
      </c>
      <c r="AJ249">
        <f>VLOOKUP($A249,'[1]Macroscopic score by limb'!$B:$Q,13,FALSE)</f>
        <v>0</v>
      </c>
      <c r="AK249">
        <f>VLOOKUP($A249,'[1]Macroscopic score by limb'!$B:$Q,14,FALSE)</f>
        <v>2</v>
      </c>
      <c r="AL249">
        <f>VLOOKUP($A249,'[1]Macroscopic score by limb'!$B:$Q,16,FALSE)</f>
        <v>0</v>
      </c>
      <c r="AM249" t="str">
        <f t="shared" si="7"/>
        <v>Good</v>
      </c>
    </row>
    <row r="250" spans="1:39" x14ac:dyDescent="0.2">
      <c r="A250" t="s">
        <v>129</v>
      </c>
      <c r="B250" t="s">
        <v>47</v>
      </c>
      <c r="C250" t="s">
        <v>41</v>
      </c>
      <c r="D250" t="s">
        <v>50</v>
      </c>
      <c r="E250" t="s">
        <v>50</v>
      </c>
      <c r="F250" t="str">
        <f t="shared" si="6"/>
        <v>SURGICAL</v>
      </c>
      <c r="G250" t="s">
        <v>84</v>
      </c>
      <c r="H250">
        <v>0.28000000000000003</v>
      </c>
      <c r="I250">
        <v>0.23</v>
      </c>
      <c r="J250">
        <v>0.49</v>
      </c>
      <c r="K250">
        <v>62</v>
      </c>
      <c r="L250">
        <v>129</v>
      </c>
      <c r="M250">
        <v>3.1</v>
      </c>
      <c r="N250">
        <v>32.299999999999997</v>
      </c>
      <c r="O250">
        <v>15.84</v>
      </c>
      <c r="P250">
        <v>6</v>
      </c>
      <c r="Q250">
        <v>2.95</v>
      </c>
      <c r="R250">
        <v>857</v>
      </c>
      <c r="S250">
        <v>0.3</v>
      </c>
      <c r="T250">
        <v>0.23</v>
      </c>
      <c r="U250">
        <v>0.54</v>
      </c>
      <c r="V250">
        <v>63.2</v>
      </c>
      <c r="W250">
        <v>119.1</v>
      </c>
      <c r="X250">
        <v>9.3000000000000007</v>
      </c>
      <c r="Y250">
        <v>75.8</v>
      </c>
      <c r="Z250">
        <v>37.130000000000003</v>
      </c>
      <c r="AA250">
        <v>14.4</v>
      </c>
      <c r="AB250">
        <v>7.04</v>
      </c>
      <c r="AC250">
        <v>766</v>
      </c>
      <c r="AD250">
        <f>VLOOKUP($A250,'[1]Macroscopic score by limb'!$B:$Q,7,FALSE)</f>
        <v>4</v>
      </c>
      <c r="AE250">
        <f>VLOOKUP($A250,'[1]Macroscopic score by limb'!$B:$Q,8,FALSE)</f>
        <v>0</v>
      </c>
      <c r="AF250">
        <f>VLOOKUP($A250,'[1]Macroscopic score by limb'!$B:$Q,9,FALSE)</f>
        <v>2</v>
      </c>
      <c r="AG250">
        <f>VLOOKUP($A250,'[1]Macroscopic score by limb'!$B:$Q,10,FALSE)</f>
        <v>3</v>
      </c>
      <c r="AH250" t="str">
        <f>VLOOKUP($A250,'[1]Macroscopic score by limb'!$B:$Q,11,FALSE)</f>
        <v>scalpel cut of posterior MM during harvest</v>
      </c>
      <c r="AI250">
        <f>VLOOKUP($A250,'[1]Macroscopic score by limb'!$B:$Q,12,FALSE)</f>
        <v>3</v>
      </c>
      <c r="AJ250">
        <f>VLOOKUP($A250,'[1]Macroscopic score by limb'!$B:$Q,13,FALSE)</f>
        <v>3</v>
      </c>
      <c r="AK250">
        <f>VLOOKUP($A250,'[1]Macroscopic score by limb'!$B:$Q,14,FALSE)</f>
        <v>12</v>
      </c>
      <c r="AL250">
        <f>VLOOKUP($A250,'[1]Macroscopic score by limb'!$B:$Q,16,FALSE)</f>
        <v>0</v>
      </c>
      <c r="AM250" t="str">
        <f t="shared" si="7"/>
        <v>Bad</v>
      </c>
    </row>
    <row r="251" spans="1:39" x14ac:dyDescent="0.2">
      <c r="A251" t="s">
        <v>183</v>
      </c>
      <c r="B251" t="s">
        <v>40</v>
      </c>
      <c r="C251" t="s">
        <v>64</v>
      </c>
      <c r="D251" t="s">
        <v>42</v>
      </c>
      <c r="E251" t="s">
        <v>50</v>
      </c>
      <c r="F251" t="str">
        <f t="shared" si="6"/>
        <v>CONTRALATERAL</v>
      </c>
      <c r="G251" t="s">
        <v>84</v>
      </c>
      <c r="H251">
        <v>0.26</v>
      </c>
      <c r="I251">
        <v>0.24</v>
      </c>
      <c r="J251">
        <v>0.5</v>
      </c>
      <c r="K251">
        <v>71.400000000000006</v>
      </c>
      <c r="L251">
        <v>143.4</v>
      </c>
      <c r="M251">
        <v>20.2</v>
      </c>
      <c r="N251">
        <v>62</v>
      </c>
      <c r="O251">
        <v>29.75</v>
      </c>
      <c r="P251">
        <v>10.7</v>
      </c>
      <c r="Q251">
        <v>5.12</v>
      </c>
      <c r="R251">
        <v>889</v>
      </c>
      <c r="S251">
        <v>0.3</v>
      </c>
      <c r="T251">
        <v>0.23</v>
      </c>
      <c r="U251">
        <v>0.54</v>
      </c>
      <c r="V251">
        <v>73.8</v>
      </c>
      <c r="W251">
        <v>136.69999999999999</v>
      </c>
      <c r="X251">
        <v>17</v>
      </c>
      <c r="Y251">
        <v>73.400000000000006</v>
      </c>
      <c r="Z251">
        <v>35.229999999999997</v>
      </c>
      <c r="AA251">
        <v>15.1</v>
      </c>
      <c r="AB251">
        <v>7.22</v>
      </c>
      <c r="AC251">
        <v>922</v>
      </c>
      <c r="AD251">
        <f>VLOOKUP($A251,'[1]Macroscopic score by limb'!$B:$Q,7,FALSE)</f>
        <v>1</v>
      </c>
      <c r="AE251">
        <f>VLOOKUP($A251,'[1]Macroscopic score by limb'!$B:$Q,8,FALSE)</f>
        <v>1</v>
      </c>
      <c r="AF251">
        <f>VLOOKUP($A251,'[1]Macroscopic score by limb'!$B:$Q,9,FALSE)</f>
        <v>1</v>
      </c>
      <c r="AG251">
        <f>VLOOKUP($A251,'[1]Macroscopic score by limb'!$B:$Q,10,FALSE)</f>
        <v>0</v>
      </c>
      <c r="AH251" t="str">
        <f>VLOOKUP($A251,'[1]Macroscopic score by limb'!$B:$Q,11,FALSE)</f>
        <v>no gross damage</v>
      </c>
      <c r="AI251">
        <f>VLOOKUP($A251,'[1]Macroscopic score by limb'!$B:$Q,12,FALSE)</f>
        <v>0</v>
      </c>
      <c r="AJ251">
        <f>VLOOKUP($A251,'[1]Macroscopic score by limb'!$B:$Q,13,FALSE)</f>
        <v>0</v>
      </c>
      <c r="AK251">
        <f>VLOOKUP($A251,'[1]Macroscopic score by limb'!$B:$Q,14,FALSE)</f>
        <v>3</v>
      </c>
      <c r="AL251">
        <f>VLOOKUP($A251,'[1]Macroscopic score by limb'!$B:$Q,16,FALSE)</f>
        <v>0</v>
      </c>
      <c r="AM251" t="str">
        <f t="shared" si="7"/>
        <v>Good</v>
      </c>
    </row>
    <row r="252" spans="1:39" x14ac:dyDescent="0.2">
      <c r="A252" t="s">
        <v>158</v>
      </c>
      <c r="B252" t="s">
        <v>47</v>
      </c>
      <c r="C252" t="s">
        <v>55</v>
      </c>
      <c r="D252" t="s">
        <v>42</v>
      </c>
      <c r="E252" t="s">
        <v>50</v>
      </c>
      <c r="F252" t="str">
        <f t="shared" si="6"/>
        <v>CONTRALATERAL</v>
      </c>
      <c r="G252" t="s">
        <v>84</v>
      </c>
      <c r="H252">
        <v>0.2</v>
      </c>
      <c r="I252">
        <v>0.31</v>
      </c>
      <c r="J252">
        <v>0.5</v>
      </c>
      <c r="K252">
        <v>92.5</v>
      </c>
      <c r="L252">
        <v>185.5</v>
      </c>
      <c r="M252" t="s">
        <v>44</v>
      </c>
      <c r="N252">
        <v>84</v>
      </c>
      <c r="O252">
        <v>37.97</v>
      </c>
      <c r="P252">
        <v>10.5</v>
      </c>
      <c r="Q252">
        <v>4.74</v>
      </c>
      <c r="R252">
        <v>902</v>
      </c>
      <c r="S252">
        <v>0.22</v>
      </c>
      <c r="T252">
        <v>0.28000000000000003</v>
      </c>
      <c r="U252">
        <v>0.5</v>
      </c>
      <c r="V252">
        <v>94.2</v>
      </c>
      <c r="W252">
        <v>190.2</v>
      </c>
      <c r="X252" t="s">
        <v>44</v>
      </c>
      <c r="Y252">
        <v>104.2</v>
      </c>
      <c r="Z252">
        <v>47.11</v>
      </c>
      <c r="AA252">
        <v>14.3</v>
      </c>
      <c r="AB252">
        <v>6.48</v>
      </c>
      <c r="AC252">
        <v>884</v>
      </c>
      <c r="AD252">
        <f>VLOOKUP($A252,'[1]Macroscopic score by limb'!$B:$Q,7,FALSE)</f>
        <v>1</v>
      </c>
      <c r="AE252">
        <f>VLOOKUP($A252,'[1]Macroscopic score by limb'!$B:$Q,8,FALSE)</f>
        <v>0</v>
      </c>
      <c r="AF252">
        <f>VLOOKUP($A252,'[1]Macroscopic score by limb'!$B:$Q,9,FALSE)</f>
        <v>0</v>
      </c>
      <c r="AG252">
        <f>VLOOKUP($A252,'[1]Macroscopic score by limb'!$B:$Q,10,FALSE)</f>
        <v>1</v>
      </c>
      <c r="AH252" t="str">
        <f>VLOOKUP($A252,'[1]Macroscopic score by limb'!$B:$Q,11,FALSE)</f>
        <v>no gross damage</v>
      </c>
      <c r="AI252">
        <f>VLOOKUP($A252,'[1]Macroscopic score by limb'!$B:$Q,12,FALSE)</f>
        <v>0</v>
      </c>
      <c r="AJ252">
        <f>VLOOKUP($A252,'[1]Macroscopic score by limb'!$B:$Q,13,FALSE)</f>
        <v>0</v>
      </c>
      <c r="AK252">
        <f>VLOOKUP($A252,'[1]Macroscopic score by limb'!$B:$Q,14,FALSE)</f>
        <v>2</v>
      </c>
      <c r="AL252">
        <f>VLOOKUP($A252,'[1]Macroscopic score by limb'!$B:$Q,16,FALSE)</f>
        <v>0</v>
      </c>
      <c r="AM252" t="str">
        <f t="shared" si="7"/>
        <v>Good</v>
      </c>
    </row>
    <row r="253" spans="1:39" x14ac:dyDescent="0.2">
      <c r="A253" t="s">
        <v>133</v>
      </c>
      <c r="B253" s="2" t="s">
        <v>40</v>
      </c>
      <c r="C253" s="2" t="s">
        <v>55</v>
      </c>
      <c r="D253" s="2" t="s">
        <v>50</v>
      </c>
      <c r="E253" t="s">
        <v>50</v>
      </c>
      <c r="F253" t="str">
        <f t="shared" si="6"/>
        <v>SURGICAL</v>
      </c>
      <c r="G253" s="2" t="s">
        <v>84</v>
      </c>
      <c r="H253" s="2">
        <v>0.2</v>
      </c>
      <c r="I253" s="2">
        <v>0.3</v>
      </c>
      <c r="J253" s="2">
        <v>0.49</v>
      </c>
      <c r="K253" s="2">
        <v>89.3</v>
      </c>
      <c r="L253" s="2">
        <v>180.8</v>
      </c>
      <c r="M253" s="2" t="s">
        <v>44</v>
      </c>
      <c r="N253" s="2">
        <v>40.5</v>
      </c>
      <c r="O253" s="2">
        <v>22.3</v>
      </c>
      <c r="P253" s="2">
        <v>5.2</v>
      </c>
      <c r="Q253" s="2">
        <v>2.84</v>
      </c>
      <c r="R253" s="2">
        <v>900</v>
      </c>
      <c r="S253" s="2">
        <v>0.27</v>
      </c>
      <c r="T253" s="2">
        <v>0.25</v>
      </c>
      <c r="U253" s="2">
        <v>0.53</v>
      </c>
      <c r="V253" s="2">
        <v>92.2</v>
      </c>
      <c r="W253" s="2">
        <v>175.9</v>
      </c>
      <c r="X253" s="2" t="s">
        <v>44</v>
      </c>
      <c r="Y253" s="2">
        <v>86.3</v>
      </c>
      <c r="Z253" s="2">
        <v>47.56</v>
      </c>
      <c r="AA253" s="2">
        <v>13.7</v>
      </c>
      <c r="AB253" s="2">
        <v>7.54</v>
      </c>
      <c r="AC253" s="2">
        <v>841</v>
      </c>
      <c r="AD253">
        <f>VLOOKUP($A253,'[1]Macroscopic score by limb'!$B:$Q,7,FALSE)</f>
        <v>1</v>
      </c>
      <c r="AE253">
        <f>VLOOKUP($A253,'[1]Macroscopic score by limb'!$B:$Q,8,FALSE)</f>
        <v>2</v>
      </c>
      <c r="AF253">
        <f>VLOOKUP($A253,'[1]Macroscopic score by limb'!$B:$Q,9,FALSE)</f>
        <v>1</v>
      </c>
      <c r="AG253">
        <f>VLOOKUP($A253,'[1]Macroscopic score by limb'!$B:$Q,10,FALSE)</f>
        <v>2</v>
      </c>
      <c r="AH253" t="str">
        <f>VLOOKUP($A253,'[1]Macroscopic score by limb'!$B:$Q,11,FALSE)</f>
        <v>no gross damage</v>
      </c>
      <c r="AI253">
        <f>VLOOKUP($A253,'[1]Macroscopic score by limb'!$B:$Q,12,FALSE)</f>
        <v>3</v>
      </c>
      <c r="AJ253">
        <f>VLOOKUP($A253,'[1]Macroscopic score by limb'!$B:$Q,13,FALSE)</f>
        <v>0</v>
      </c>
      <c r="AK253">
        <f>VLOOKUP($A253,'[1]Macroscopic score by limb'!$B:$Q,14,FALSE)</f>
        <v>9</v>
      </c>
      <c r="AL253">
        <f>VLOOKUP($A253,'[1]Macroscopic score by limb'!$B:$Q,16,FALSE)</f>
        <v>0</v>
      </c>
      <c r="AM253" t="str">
        <f t="shared" si="7"/>
        <v>Bad</v>
      </c>
    </row>
    <row r="254" spans="1:39" x14ac:dyDescent="0.2">
      <c r="A254" t="s">
        <v>164</v>
      </c>
      <c r="B254" t="s">
        <v>40</v>
      </c>
      <c r="C254" t="s">
        <v>41</v>
      </c>
      <c r="D254" t="s">
        <v>42</v>
      </c>
      <c r="E254" t="s">
        <v>50</v>
      </c>
      <c r="F254" t="str">
        <f t="shared" si="6"/>
        <v>CONTRALATERAL</v>
      </c>
      <c r="G254" t="s">
        <v>85</v>
      </c>
      <c r="H254">
        <v>0.39</v>
      </c>
      <c r="I254">
        <v>0.3</v>
      </c>
      <c r="J254">
        <v>0.66</v>
      </c>
      <c r="K254">
        <v>77.2</v>
      </c>
      <c r="L254">
        <v>117.7</v>
      </c>
      <c r="M254" t="s">
        <v>44</v>
      </c>
      <c r="N254">
        <v>52.6</v>
      </c>
      <c r="O254">
        <v>33.06</v>
      </c>
      <c r="P254">
        <v>11.7</v>
      </c>
      <c r="Q254">
        <v>7.34</v>
      </c>
      <c r="R254">
        <v>901</v>
      </c>
      <c r="S254">
        <v>0.42</v>
      </c>
      <c r="T254">
        <v>0.26</v>
      </c>
      <c r="U254">
        <v>0.7</v>
      </c>
      <c r="V254">
        <v>77.099999999999994</v>
      </c>
      <c r="W254">
        <v>109.8</v>
      </c>
      <c r="X254" t="s">
        <v>44</v>
      </c>
      <c r="Y254">
        <v>70</v>
      </c>
      <c r="Z254">
        <v>44.01</v>
      </c>
      <c r="AA254">
        <v>21.2</v>
      </c>
      <c r="AB254">
        <v>13.35</v>
      </c>
      <c r="AC254">
        <v>861</v>
      </c>
      <c r="AD254">
        <f>VLOOKUP($A254,'[1]Macroscopic score by limb'!$B:$Q,7,FALSE)</f>
        <v>1</v>
      </c>
      <c r="AE254">
        <f>VLOOKUP($A254,'[1]Macroscopic score by limb'!$B:$Q,8,FALSE)</f>
        <v>0</v>
      </c>
      <c r="AF254">
        <f>VLOOKUP($A254,'[1]Macroscopic score by limb'!$B:$Q,9,FALSE)</f>
        <v>1</v>
      </c>
      <c r="AG254">
        <f>VLOOKUP($A254,'[1]Macroscopic score by limb'!$B:$Q,10,FALSE)</f>
        <v>0</v>
      </c>
      <c r="AH254" t="str">
        <f>VLOOKUP($A254,'[1]Macroscopic score by limb'!$B:$Q,11,FALSE)</f>
        <v>not recorded</v>
      </c>
      <c r="AI254">
        <f>VLOOKUP($A254,'[1]Macroscopic score by limb'!$B:$Q,12,FALSE)</f>
        <v>0</v>
      </c>
      <c r="AJ254">
        <f>VLOOKUP($A254,'[1]Macroscopic score by limb'!$B:$Q,13,FALSE)</f>
        <v>0</v>
      </c>
      <c r="AK254">
        <f>VLOOKUP($A254,'[1]Macroscopic score by limb'!$B:$Q,14,FALSE)</f>
        <v>2</v>
      </c>
      <c r="AL254">
        <f>VLOOKUP($A254,'[1]Macroscopic score by limb'!$B:$Q,16,FALSE)</f>
        <v>0</v>
      </c>
      <c r="AM254" t="str">
        <f t="shared" si="7"/>
        <v>Good</v>
      </c>
    </row>
    <row r="255" spans="1:39" x14ac:dyDescent="0.2">
      <c r="A255" t="s">
        <v>162</v>
      </c>
      <c r="B255" t="s">
        <v>40</v>
      </c>
      <c r="C255" t="s">
        <v>41</v>
      </c>
      <c r="D255" t="s">
        <v>42</v>
      </c>
      <c r="E255" t="s">
        <v>50</v>
      </c>
      <c r="F255" t="str">
        <f t="shared" si="6"/>
        <v>CONTRALATERAL</v>
      </c>
      <c r="G255" t="s">
        <v>85</v>
      </c>
      <c r="H255">
        <v>0.38</v>
      </c>
      <c r="I255">
        <v>0.3</v>
      </c>
      <c r="J255">
        <v>0.69</v>
      </c>
      <c r="K255">
        <v>72.7</v>
      </c>
      <c r="L255">
        <v>105.1</v>
      </c>
      <c r="M255" t="s">
        <v>44</v>
      </c>
      <c r="N255">
        <v>46.9</v>
      </c>
      <c r="O255">
        <v>28.36</v>
      </c>
      <c r="P255">
        <v>10.6</v>
      </c>
      <c r="Q255">
        <v>6.43</v>
      </c>
      <c r="R255">
        <v>963</v>
      </c>
      <c r="S255">
        <v>0.41</v>
      </c>
      <c r="T255">
        <v>0.27</v>
      </c>
      <c r="U255">
        <v>0.69</v>
      </c>
      <c r="V255">
        <v>71.400000000000006</v>
      </c>
      <c r="W255">
        <v>104</v>
      </c>
      <c r="X255" t="s">
        <v>44</v>
      </c>
      <c r="Y255">
        <v>62.2</v>
      </c>
      <c r="Z255">
        <v>37.630000000000003</v>
      </c>
      <c r="AA255">
        <v>18.3</v>
      </c>
      <c r="AB255">
        <v>11.07</v>
      </c>
      <c r="AC255">
        <v>1030</v>
      </c>
      <c r="AD255">
        <f>VLOOKUP($A255,'[1]Macroscopic score by limb'!$B:$Q,7,FALSE)</f>
        <v>1</v>
      </c>
      <c r="AE255">
        <f>VLOOKUP($A255,'[1]Macroscopic score by limb'!$B:$Q,8,FALSE)</f>
        <v>0</v>
      </c>
      <c r="AF255">
        <f>VLOOKUP($A255,'[1]Macroscopic score by limb'!$B:$Q,9,FALSE)</f>
        <v>0</v>
      </c>
      <c r="AG255">
        <f>VLOOKUP($A255,'[1]Macroscopic score by limb'!$B:$Q,10,FALSE)</f>
        <v>0</v>
      </c>
      <c r="AH255" t="str">
        <f>VLOOKUP($A255,'[1]Macroscopic score by limb'!$B:$Q,11,FALSE)</f>
        <v>not recorded</v>
      </c>
      <c r="AI255">
        <f>VLOOKUP($A255,'[1]Macroscopic score by limb'!$B:$Q,12,FALSE)</f>
        <v>0</v>
      </c>
      <c r="AJ255">
        <f>VLOOKUP($A255,'[1]Macroscopic score by limb'!$B:$Q,13,FALSE)</f>
        <v>0</v>
      </c>
      <c r="AK255">
        <f>VLOOKUP($A255,'[1]Macroscopic score by limb'!$B:$Q,14,FALSE)</f>
        <v>1</v>
      </c>
      <c r="AL255">
        <f>VLOOKUP($A255,'[1]Macroscopic score by limb'!$B:$Q,16,FALSE)</f>
        <v>0</v>
      </c>
      <c r="AM255" t="str">
        <f t="shared" si="7"/>
        <v>Good</v>
      </c>
    </row>
    <row r="256" spans="1:39" x14ac:dyDescent="0.2">
      <c r="A256" t="s">
        <v>175</v>
      </c>
      <c r="B256" t="s">
        <v>47</v>
      </c>
      <c r="C256" t="s">
        <v>41</v>
      </c>
      <c r="D256" t="s">
        <v>42</v>
      </c>
      <c r="E256" t="s">
        <v>50</v>
      </c>
      <c r="F256" t="str">
        <f t="shared" si="6"/>
        <v>CONTRALATERAL</v>
      </c>
      <c r="G256" t="s">
        <v>85</v>
      </c>
      <c r="H256">
        <v>0.32</v>
      </c>
      <c r="I256">
        <v>0.28000000000000003</v>
      </c>
      <c r="J256">
        <v>0.56999999999999995</v>
      </c>
      <c r="K256">
        <v>78</v>
      </c>
      <c r="L256">
        <v>138.19999999999999</v>
      </c>
      <c r="M256" t="s">
        <v>44</v>
      </c>
      <c r="N256">
        <v>64.400000000000006</v>
      </c>
      <c r="O256">
        <v>38.06</v>
      </c>
      <c r="P256">
        <v>11.2</v>
      </c>
      <c r="Q256">
        <v>6.65</v>
      </c>
      <c r="R256">
        <v>1114</v>
      </c>
      <c r="S256">
        <v>0.36</v>
      </c>
      <c r="T256">
        <v>0.23</v>
      </c>
      <c r="U256">
        <v>0.61</v>
      </c>
      <c r="V256">
        <v>77.900000000000006</v>
      </c>
      <c r="W256">
        <v>127.8</v>
      </c>
      <c r="X256" t="s">
        <v>44</v>
      </c>
      <c r="Y256">
        <v>71.3</v>
      </c>
      <c r="Z256">
        <v>42.13</v>
      </c>
      <c r="AA256">
        <v>17.899999999999999</v>
      </c>
      <c r="AB256">
        <v>10.57</v>
      </c>
      <c r="AC256">
        <v>1022</v>
      </c>
      <c r="AD256">
        <f>VLOOKUP($A256,'[1]Macroscopic score by limb'!$B:$Q,7,FALSE)</f>
        <v>2</v>
      </c>
      <c r="AE256">
        <f>VLOOKUP($A256,'[1]Macroscopic score by limb'!$B:$Q,8,FALSE)</f>
        <v>0</v>
      </c>
      <c r="AF256">
        <f>VLOOKUP($A256,'[1]Macroscopic score by limb'!$B:$Q,9,FALSE)</f>
        <v>0</v>
      </c>
      <c r="AG256">
        <f>VLOOKUP($A256,'[1]Macroscopic score by limb'!$B:$Q,10,FALSE)</f>
        <v>0</v>
      </c>
      <c r="AH256" t="str">
        <f>VLOOKUP($A256,'[1]Macroscopic score by limb'!$B:$Q,11,FALSE)</f>
        <v>not recorded</v>
      </c>
      <c r="AI256">
        <f>VLOOKUP($A256,'[1]Macroscopic score by limb'!$B:$Q,12,FALSE)</f>
        <v>0</v>
      </c>
      <c r="AJ256">
        <f>VLOOKUP($A256,'[1]Macroscopic score by limb'!$B:$Q,13,FALSE)</f>
        <v>0</v>
      </c>
      <c r="AK256">
        <f>VLOOKUP($A256,'[1]Macroscopic score by limb'!$B:$Q,14,FALSE)</f>
        <v>2</v>
      </c>
      <c r="AL256">
        <f>VLOOKUP($A256,'[1]Macroscopic score by limb'!$B:$Q,16,FALSE)</f>
        <v>0</v>
      </c>
      <c r="AM256" t="str">
        <f t="shared" si="7"/>
        <v>Good</v>
      </c>
    </row>
    <row r="257" spans="1:39" x14ac:dyDescent="0.2">
      <c r="A257" t="s">
        <v>165</v>
      </c>
      <c r="B257" t="s">
        <v>47</v>
      </c>
      <c r="C257" t="s">
        <v>41</v>
      </c>
      <c r="D257" t="s">
        <v>42</v>
      </c>
      <c r="E257" t="s">
        <v>50</v>
      </c>
      <c r="F257" t="str">
        <f t="shared" si="6"/>
        <v>CONTRALATERAL</v>
      </c>
      <c r="G257" t="s">
        <v>85</v>
      </c>
      <c r="H257">
        <v>0.24</v>
      </c>
      <c r="I257">
        <v>0.32</v>
      </c>
      <c r="J257">
        <v>0.55000000000000004</v>
      </c>
      <c r="K257">
        <v>79.099999999999994</v>
      </c>
      <c r="L257">
        <v>145.6</v>
      </c>
      <c r="M257" t="s">
        <v>44</v>
      </c>
      <c r="N257">
        <v>68.8</v>
      </c>
      <c r="O257">
        <v>39.409999999999997</v>
      </c>
      <c r="P257">
        <v>10.199999999999999</v>
      </c>
      <c r="Q257">
        <v>5.86</v>
      </c>
      <c r="R257">
        <v>906</v>
      </c>
      <c r="S257">
        <v>0.3</v>
      </c>
      <c r="T257">
        <v>0.27</v>
      </c>
      <c r="U257">
        <v>0.6</v>
      </c>
      <c r="V257">
        <v>78.7</v>
      </c>
      <c r="W257">
        <v>132.9</v>
      </c>
      <c r="X257" t="s">
        <v>44</v>
      </c>
      <c r="Y257">
        <v>97.3</v>
      </c>
      <c r="Z257">
        <v>55.74</v>
      </c>
      <c r="AA257">
        <v>19</v>
      </c>
      <c r="AB257">
        <v>10.9</v>
      </c>
      <c r="AC257">
        <v>1044</v>
      </c>
      <c r="AD257">
        <f>VLOOKUP($A257,'[1]Macroscopic score by limb'!$B:$Q,7,FALSE)</f>
        <v>1</v>
      </c>
      <c r="AE257">
        <f>VLOOKUP($A257,'[1]Macroscopic score by limb'!$B:$Q,8,FALSE)</f>
        <v>0</v>
      </c>
      <c r="AF257">
        <f>VLOOKUP($A257,'[1]Macroscopic score by limb'!$B:$Q,9,FALSE)</f>
        <v>1</v>
      </c>
      <c r="AG257">
        <f>VLOOKUP($A257,'[1]Macroscopic score by limb'!$B:$Q,10,FALSE)</f>
        <v>0</v>
      </c>
      <c r="AH257" t="str">
        <f>VLOOKUP($A257,'[1]Macroscopic score by limb'!$B:$Q,11,FALSE)</f>
        <v>not recorded</v>
      </c>
      <c r="AI257">
        <f>VLOOKUP($A257,'[1]Macroscopic score by limb'!$B:$Q,12,FALSE)</f>
        <v>0</v>
      </c>
      <c r="AJ257">
        <f>VLOOKUP($A257,'[1]Macroscopic score by limb'!$B:$Q,13,FALSE)</f>
        <v>0</v>
      </c>
      <c r="AK257">
        <f>VLOOKUP($A257,'[1]Macroscopic score by limb'!$B:$Q,14,FALSE)</f>
        <v>2</v>
      </c>
      <c r="AL257">
        <f>VLOOKUP($A257,'[1]Macroscopic score by limb'!$B:$Q,16,FALSE)</f>
        <v>0</v>
      </c>
      <c r="AM257" t="str">
        <f t="shared" si="7"/>
        <v>Good</v>
      </c>
    </row>
    <row r="258" spans="1:39" x14ac:dyDescent="0.2">
      <c r="A258" t="s">
        <v>95</v>
      </c>
      <c r="B258" t="s">
        <v>47</v>
      </c>
      <c r="C258" t="s">
        <v>41</v>
      </c>
      <c r="D258" t="s">
        <v>50</v>
      </c>
      <c r="E258" t="s">
        <v>50</v>
      </c>
      <c r="F258" t="str">
        <f t="shared" si="6"/>
        <v>SURGICAL</v>
      </c>
      <c r="G258" t="s">
        <v>85</v>
      </c>
      <c r="H258">
        <v>0.28000000000000003</v>
      </c>
      <c r="I258">
        <v>0.28000000000000003</v>
      </c>
      <c r="J258">
        <v>0.53</v>
      </c>
      <c r="K258">
        <v>80.099999999999994</v>
      </c>
      <c r="L258">
        <v>151.30000000000001</v>
      </c>
      <c r="M258" t="s">
        <v>44</v>
      </c>
      <c r="N258">
        <v>51.3</v>
      </c>
      <c r="O258">
        <v>34.270000000000003</v>
      </c>
      <c r="P258">
        <v>8.6999999999999993</v>
      </c>
      <c r="Q258">
        <v>5.79</v>
      </c>
      <c r="R258">
        <v>967</v>
      </c>
      <c r="S258">
        <v>0.33</v>
      </c>
      <c r="T258">
        <v>0.24</v>
      </c>
      <c r="U258">
        <v>0.57999999999999996</v>
      </c>
      <c r="V258">
        <v>77.5</v>
      </c>
      <c r="W258">
        <v>133.30000000000001</v>
      </c>
      <c r="X258" t="s">
        <v>44</v>
      </c>
      <c r="Y258">
        <v>75.099999999999994</v>
      </c>
      <c r="Z258">
        <v>50.17</v>
      </c>
      <c r="AA258">
        <v>16</v>
      </c>
      <c r="AB258">
        <v>10.68</v>
      </c>
      <c r="AC258">
        <v>889</v>
      </c>
      <c r="AD258">
        <f>VLOOKUP($A258,'[1]Macroscopic score by limb'!$B:$Q,7,FALSE)</f>
        <v>1</v>
      </c>
      <c r="AE258">
        <f>VLOOKUP($A258,'[1]Macroscopic score by limb'!$B:$Q,8,FALSE)</f>
        <v>0</v>
      </c>
      <c r="AF258">
        <f>VLOOKUP($A258,'[1]Macroscopic score by limb'!$B:$Q,9,FALSE)</f>
        <v>0</v>
      </c>
      <c r="AG258">
        <f>VLOOKUP($A258,'[1]Macroscopic score by limb'!$B:$Q,10,FALSE)</f>
        <v>2</v>
      </c>
      <c r="AH258" t="str">
        <f>VLOOKUP($A258,'[1]Macroscopic score by limb'!$B:$Q,11,FALSE)</f>
        <v>not recorded</v>
      </c>
      <c r="AI258">
        <f>VLOOKUP($A258,'[1]Macroscopic score by limb'!$B:$Q,12,FALSE)</f>
        <v>0</v>
      </c>
      <c r="AJ258">
        <f>VLOOKUP($A258,'[1]Macroscopic score by limb'!$B:$Q,13,FALSE)</f>
        <v>0</v>
      </c>
      <c r="AK258">
        <f>VLOOKUP($A258,'[1]Macroscopic score by limb'!$B:$Q,14,FALSE)</f>
        <v>3</v>
      </c>
      <c r="AL258">
        <f>VLOOKUP($A258,'[1]Macroscopic score by limb'!$B:$Q,16,FALSE)</f>
        <v>0</v>
      </c>
      <c r="AM258" t="str">
        <f t="shared" si="7"/>
        <v>Good</v>
      </c>
    </row>
    <row r="259" spans="1:39" x14ac:dyDescent="0.2">
      <c r="A259" t="s">
        <v>97</v>
      </c>
      <c r="B259" t="s">
        <v>40</v>
      </c>
      <c r="C259" t="s">
        <v>41</v>
      </c>
      <c r="D259" t="s">
        <v>50</v>
      </c>
      <c r="E259" t="s">
        <v>50</v>
      </c>
      <c r="F259" t="str">
        <f t="shared" ref="F259:F322" si="8">IF(D259=E259,"SURGICAL","CONTRALATERAL")</f>
        <v>SURGICAL</v>
      </c>
      <c r="G259" t="s">
        <v>85</v>
      </c>
      <c r="H259">
        <v>0.31</v>
      </c>
      <c r="I259">
        <v>0.3</v>
      </c>
      <c r="J259">
        <v>0.6</v>
      </c>
      <c r="K259">
        <v>86.1</v>
      </c>
      <c r="L259">
        <v>143.30000000000001</v>
      </c>
      <c r="M259" t="s">
        <v>44</v>
      </c>
      <c r="N259">
        <v>54.8</v>
      </c>
      <c r="O259">
        <v>36.43</v>
      </c>
      <c r="P259">
        <v>10.5</v>
      </c>
      <c r="Q259">
        <v>7.01</v>
      </c>
      <c r="R259">
        <v>763</v>
      </c>
      <c r="S259">
        <v>0.38</v>
      </c>
      <c r="T259">
        <v>0.27</v>
      </c>
      <c r="U259">
        <v>0.67</v>
      </c>
      <c r="V259">
        <v>86.8</v>
      </c>
      <c r="W259">
        <v>130.69999999999999</v>
      </c>
      <c r="X259" t="s">
        <v>44</v>
      </c>
      <c r="Y259">
        <v>80.8</v>
      </c>
      <c r="Z259">
        <v>53.73</v>
      </c>
      <c r="AA259">
        <v>20.100000000000001</v>
      </c>
      <c r="AB259">
        <v>13.37</v>
      </c>
      <c r="AC259">
        <v>818</v>
      </c>
      <c r="AD259">
        <f>VLOOKUP($A259,'[1]Macroscopic score by limb'!$B:$Q,7,FALSE)</f>
        <v>2</v>
      </c>
      <c r="AE259">
        <f>VLOOKUP($A259,'[1]Macroscopic score by limb'!$B:$Q,8,FALSE)</f>
        <v>0</v>
      </c>
      <c r="AF259">
        <f>VLOOKUP($A259,'[1]Macroscopic score by limb'!$B:$Q,9,FALSE)</f>
        <v>1</v>
      </c>
      <c r="AG259">
        <f>VLOOKUP($A259,'[1]Macroscopic score by limb'!$B:$Q,10,FALSE)</f>
        <v>0</v>
      </c>
      <c r="AH259" t="str">
        <f>VLOOKUP($A259,'[1]Macroscopic score by limb'!$B:$Q,11,FALSE)</f>
        <v>not recorded</v>
      </c>
      <c r="AI259">
        <f>VLOOKUP($A259,'[1]Macroscopic score by limb'!$B:$Q,12,FALSE)</f>
        <v>0</v>
      </c>
      <c r="AJ259">
        <f>VLOOKUP($A259,'[1]Macroscopic score by limb'!$B:$Q,13,FALSE)</f>
        <v>0</v>
      </c>
      <c r="AK259">
        <f>VLOOKUP($A259,'[1]Macroscopic score by limb'!$B:$Q,14,FALSE)</f>
        <v>3</v>
      </c>
      <c r="AL259">
        <f>VLOOKUP($A259,'[1]Macroscopic score by limb'!$B:$Q,16,FALSE)</f>
        <v>0</v>
      </c>
      <c r="AM259" t="str">
        <f t="shared" ref="AM259:AM322" si="9">IF(AK259&lt;=5,"Good",IF(AK259&gt;=9,"Bad","Fair"))</f>
        <v>Good</v>
      </c>
    </row>
    <row r="260" spans="1:39" x14ac:dyDescent="0.2">
      <c r="A260" t="s">
        <v>98</v>
      </c>
      <c r="B260" t="s">
        <v>40</v>
      </c>
      <c r="C260" t="s">
        <v>41</v>
      </c>
      <c r="D260" t="s">
        <v>50</v>
      </c>
      <c r="E260" t="s">
        <v>50</v>
      </c>
      <c r="F260" t="str">
        <f t="shared" si="8"/>
        <v>SURGICAL</v>
      </c>
      <c r="G260" t="s">
        <v>85</v>
      </c>
      <c r="H260">
        <v>0.19</v>
      </c>
      <c r="I260">
        <v>0.31</v>
      </c>
      <c r="J260">
        <v>0.5</v>
      </c>
      <c r="K260">
        <v>90</v>
      </c>
      <c r="L260">
        <v>184.1</v>
      </c>
      <c r="M260" t="s">
        <v>44</v>
      </c>
      <c r="N260">
        <v>50.7</v>
      </c>
      <c r="O260">
        <v>32.82</v>
      </c>
      <c r="P260">
        <v>6</v>
      </c>
      <c r="Q260">
        <v>3.87</v>
      </c>
      <c r="R260">
        <v>1150</v>
      </c>
      <c r="S260">
        <v>0.25</v>
      </c>
      <c r="T260">
        <v>0.25</v>
      </c>
      <c r="U260">
        <v>0.5</v>
      </c>
      <c r="V260">
        <v>90.7</v>
      </c>
      <c r="W260">
        <v>183.1</v>
      </c>
      <c r="X260" t="s">
        <v>44</v>
      </c>
      <c r="Y260">
        <v>93.1</v>
      </c>
      <c r="Z260">
        <v>60.24</v>
      </c>
      <c r="AA260">
        <v>13.9</v>
      </c>
      <c r="AB260">
        <v>9</v>
      </c>
      <c r="AC260">
        <v>1197</v>
      </c>
      <c r="AD260">
        <f>VLOOKUP($A260,'[1]Macroscopic score by limb'!$B:$Q,7,FALSE)</f>
        <v>1</v>
      </c>
      <c r="AE260">
        <f>VLOOKUP($A260,'[1]Macroscopic score by limb'!$B:$Q,8,FALSE)</f>
        <v>0</v>
      </c>
      <c r="AF260">
        <f>VLOOKUP($A260,'[1]Macroscopic score by limb'!$B:$Q,9,FALSE)</f>
        <v>0</v>
      </c>
      <c r="AG260">
        <f>VLOOKUP($A260,'[1]Macroscopic score by limb'!$B:$Q,10,FALSE)</f>
        <v>2</v>
      </c>
      <c r="AH260" t="str">
        <f>VLOOKUP($A260,'[1]Macroscopic score by limb'!$B:$Q,11,FALSE)</f>
        <v>not recorded</v>
      </c>
      <c r="AI260">
        <f>VLOOKUP($A260,'[1]Macroscopic score by limb'!$B:$Q,12,FALSE)</f>
        <v>4</v>
      </c>
      <c r="AJ260">
        <f>VLOOKUP($A260,'[1]Macroscopic score by limb'!$B:$Q,13,FALSE)</f>
        <v>0</v>
      </c>
      <c r="AK260">
        <f>VLOOKUP($A260,'[1]Macroscopic score by limb'!$B:$Q,14,FALSE)</f>
        <v>3</v>
      </c>
      <c r="AL260">
        <f>VLOOKUP($A260,'[1]Macroscopic score by limb'!$B:$Q,16,FALSE)</f>
        <v>0</v>
      </c>
      <c r="AM260" t="str">
        <f t="shared" si="9"/>
        <v>Good</v>
      </c>
    </row>
    <row r="261" spans="1:39" x14ac:dyDescent="0.2">
      <c r="A261" t="s">
        <v>99</v>
      </c>
      <c r="B261" t="s">
        <v>47</v>
      </c>
      <c r="C261" t="s">
        <v>41</v>
      </c>
      <c r="D261" t="s">
        <v>50</v>
      </c>
      <c r="E261" t="s">
        <v>50</v>
      </c>
      <c r="F261" t="str">
        <f t="shared" si="8"/>
        <v>SURGICAL</v>
      </c>
      <c r="G261" t="s">
        <v>85</v>
      </c>
      <c r="H261">
        <v>0.22</v>
      </c>
      <c r="I261">
        <v>0.34</v>
      </c>
      <c r="J261">
        <v>0.54</v>
      </c>
      <c r="K261">
        <v>77.3</v>
      </c>
      <c r="L261">
        <v>144.19999999999999</v>
      </c>
      <c r="M261" t="s">
        <v>44</v>
      </c>
      <c r="N261">
        <v>76.2</v>
      </c>
      <c r="O261">
        <v>37.94</v>
      </c>
      <c r="P261">
        <v>10.7</v>
      </c>
      <c r="Q261">
        <v>5.31</v>
      </c>
      <c r="R261">
        <v>963</v>
      </c>
      <c r="S261">
        <v>0.27</v>
      </c>
      <c r="T261">
        <v>0.28000000000000003</v>
      </c>
      <c r="U261">
        <v>0.55000000000000004</v>
      </c>
      <c r="V261">
        <v>79.5</v>
      </c>
      <c r="W261">
        <v>143.80000000000001</v>
      </c>
      <c r="X261" t="s">
        <v>44</v>
      </c>
      <c r="Y261">
        <v>117.6</v>
      </c>
      <c r="Z261">
        <v>58.56</v>
      </c>
      <c r="AA261">
        <v>19.2</v>
      </c>
      <c r="AB261">
        <v>9.58</v>
      </c>
      <c r="AC261">
        <v>1114</v>
      </c>
      <c r="AD261">
        <f>VLOOKUP($A261,'[1]Macroscopic score by limb'!$B:$Q,7,FALSE)</f>
        <v>2</v>
      </c>
      <c r="AE261">
        <f>VLOOKUP($A261,'[1]Macroscopic score by limb'!$B:$Q,8,FALSE)</f>
        <v>1</v>
      </c>
      <c r="AF261">
        <f>VLOOKUP($A261,'[1]Macroscopic score by limb'!$B:$Q,9,FALSE)</f>
        <v>1</v>
      </c>
      <c r="AG261">
        <f>VLOOKUP($A261,'[1]Macroscopic score by limb'!$B:$Q,10,FALSE)</f>
        <v>1</v>
      </c>
      <c r="AH261" t="str">
        <f>VLOOKUP($A261,'[1]Macroscopic score by limb'!$B:$Q,11,FALSE)</f>
        <v>not recorded</v>
      </c>
      <c r="AI261">
        <f>VLOOKUP($A261,'[1]Macroscopic score by limb'!$B:$Q,12,FALSE)</f>
        <v>4</v>
      </c>
      <c r="AJ261">
        <f>VLOOKUP($A261,'[1]Macroscopic score by limb'!$B:$Q,13,FALSE)</f>
        <v>2</v>
      </c>
      <c r="AK261">
        <f>VLOOKUP($A261,'[1]Macroscopic score by limb'!$B:$Q,14,FALSE)</f>
        <v>5</v>
      </c>
      <c r="AL261">
        <f>VLOOKUP($A261,'[1]Macroscopic score by limb'!$B:$Q,16,FALSE)</f>
        <v>0</v>
      </c>
      <c r="AM261" t="str">
        <f t="shared" si="9"/>
        <v>Good</v>
      </c>
    </row>
    <row r="262" spans="1:39" x14ac:dyDescent="0.2">
      <c r="A262" t="s">
        <v>148</v>
      </c>
      <c r="B262" t="s">
        <v>47</v>
      </c>
      <c r="C262" t="s">
        <v>55</v>
      </c>
      <c r="D262" t="s">
        <v>42</v>
      </c>
      <c r="E262" t="s">
        <v>50</v>
      </c>
      <c r="F262" t="str">
        <f t="shared" si="8"/>
        <v>CONTRALATERAL</v>
      </c>
      <c r="G262" t="s">
        <v>85</v>
      </c>
      <c r="H262">
        <v>0.38</v>
      </c>
      <c r="I262">
        <v>0.25</v>
      </c>
      <c r="J262">
        <v>0.6</v>
      </c>
      <c r="K262">
        <v>68.8</v>
      </c>
      <c r="L262">
        <v>114.1</v>
      </c>
      <c r="M262" t="s">
        <v>44</v>
      </c>
      <c r="N262">
        <v>34.200000000000003</v>
      </c>
      <c r="O262">
        <v>23.03</v>
      </c>
      <c r="P262">
        <v>8.9</v>
      </c>
      <c r="Q262">
        <v>5.99</v>
      </c>
      <c r="R262">
        <v>991</v>
      </c>
      <c r="S262">
        <v>0.4</v>
      </c>
      <c r="T262">
        <v>0.24</v>
      </c>
      <c r="U262">
        <v>0.66</v>
      </c>
      <c r="V262">
        <v>68.7</v>
      </c>
      <c r="W262">
        <v>104</v>
      </c>
      <c r="X262" t="s">
        <v>44</v>
      </c>
      <c r="Y262">
        <v>75.7</v>
      </c>
      <c r="Z262">
        <v>50.95</v>
      </c>
      <c r="AA262">
        <v>20.3</v>
      </c>
      <c r="AB262">
        <v>13.64</v>
      </c>
      <c r="AC262">
        <v>974</v>
      </c>
      <c r="AD262">
        <f>VLOOKUP($A262,'[1]Macroscopic score by limb'!$B:$Q,7,FALSE)</f>
        <v>0</v>
      </c>
      <c r="AE262">
        <f>VLOOKUP($A262,'[1]Macroscopic score by limb'!$B:$Q,8,FALSE)</f>
        <v>0</v>
      </c>
      <c r="AF262">
        <f>VLOOKUP($A262,'[1]Macroscopic score by limb'!$B:$Q,9,FALSE)</f>
        <v>0</v>
      </c>
      <c r="AG262">
        <f>VLOOKUP($A262,'[1]Macroscopic score by limb'!$B:$Q,10,FALSE)</f>
        <v>0</v>
      </c>
      <c r="AH262" t="str">
        <f>VLOOKUP($A262,'[1]Macroscopic score by limb'!$B:$Q,11,FALSE)</f>
        <v>not recorded</v>
      </c>
      <c r="AI262">
        <f>VLOOKUP($A262,'[1]Macroscopic score by limb'!$B:$Q,12,FALSE)</f>
        <v>0</v>
      </c>
      <c r="AJ262">
        <f>VLOOKUP($A262,'[1]Macroscopic score by limb'!$B:$Q,13,FALSE)</f>
        <v>0</v>
      </c>
      <c r="AK262">
        <f>VLOOKUP($A262,'[1]Macroscopic score by limb'!$B:$Q,14,FALSE)</f>
        <v>0</v>
      </c>
      <c r="AL262">
        <f>VLOOKUP($A262,'[1]Macroscopic score by limb'!$B:$Q,16,FALSE)</f>
        <v>0</v>
      </c>
      <c r="AM262" t="str">
        <f t="shared" si="9"/>
        <v>Good</v>
      </c>
    </row>
    <row r="263" spans="1:39" x14ac:dyDescent="0.2">
      <c r="A263" t="s">
        <v>150</v>
      </c>
      <c r="B263" t="s">
        <v>47</v>
      </c>
      <c r="C263" t="s">
        <v>55</v>
      </c>
      <c r="D263" t="s">
        <v>42</v>
      </c>
      <c r="E263" t="s">
        <v>50</v>
      </c>
      <c r="F263" t="str">
        <f t="shared" si="8"/>
        <v>CONTRALATERAL</v>
      </c>
      <c r="G263" t="s">
        <v>85</v>
      </c>
      <c r="H263">
        <v>0.49</v>
      </c>
      <c r="I263">
        <v>0.37</v>
      </c>
      <c r="J263">
        <v>0.81</v>
      </c>
      <c r="K263">
        <v>72.3</v>
      </c>
      <c r="L263">
        <v>89.7</v>
      </c>
      <c r="M263" t="s">
        <v>44</v>
      </c>
      <c r="N263">
        <v>38.9</v>
      </c>
      <c r="O263">
        <v>23.29</v>
      </c>
      <c r="P263">
        <v>12.9</v>
      </c>
      <c r="Q263">
        <v>7.74</v>
      </c>
      <c r="R263">
        <v>992</v>
      </c>
      <c r="S263">
        <v>0.52</v>
      </c>
      <c r="T263">
        <v>0.31</v>
      </c>
      <c r="U263">
        <v>0.84</v>
      </c>
      <c r="V263">
        <v>72.900000000000006</v>
      </c>
      <c r="W263">
        <v>88.9</v>
      </c>
      <c r="X263" t="s">
        <v>44</v>
      </c>
      <c r="Y263">
        <v>58.8</v>
      </c>
      <c r="Z263">
        <v>35.21</v>
      </c>
      <c r="AA263">
        <v>22.2</v>
      </c>
      <c r="AB263">
        <v>13.27</v>
      </c>
      <c r="AC263">
        <v>661</v>
      </c>
      <c r="AD263">
        <f>VLOOKUP($A263,'[1]Macroscopic score by limb'!$B:$Q,7,FALSE)</f>
        <v>2</v>
      </c>
      <c r="AE263">
        <f>VLOOKUP($A263,'[1]Macroscopic score by limb'!$B:$Q,8,FALSE)</f>
        <v>0</v>
      </c>
      <c r="AF263">
        <f>VLOOKUP($A263,'[1]Macroscopic score by limb'!$B:$Q,9,FALSE)</f>
        <v>0</v>
      </c>
      <c r="AG263">
        <f>VLOOKUP($A263,'[1]Macroscopic score by limb'!$B:$Q,10,FALSE)</f>
        <v>0</v>
      </c>
      <c r="AH263" t="str">
        <f>VLOOKUP($A263,'[1]Macroscopic score by limb'!$B:$Q,11,FALSE)</f>
        <v>not recorded</v>
      </c>
      <c r="AI263">
        <f>VLOOKUP($A263,'[1]Macroscopic score by limb'!$B:$Q,12,FALSE)</f>
        <v>0</v>
      </c>
      <c r="AJ263">
        <f>VLOOKUP($A263,'[1]Macroscopic score by limb'!$B:$Q,13,FALSE)</f>
        <v>0</v>
      </c>
      <c r="AK263">
        <f>VLOOKUP($A263,'[1]Macroscopic score by limb'!$B:$Q,14,FALSE)</f>
        <v>2</v>
      </c>
      <c r="AL263">
        <f>VLOOKUP($A263,'[1]Macroscopic score by limb'!$B:$Q,16,FALSE)</f>
        <v>0</v>
      </c>
      <c r="AM263" t="str">
        <f t="shared" si="9"/>
        <v>Good</v>
      </c>
    </row>
    <row r="264" spans="1:39" x14ac:dyDescent="0.2">
      <c r="A264" t="s">
        <v>155</v>
      </c>
      <c r="B264" t="s">
        <v>40</v>
      </c>
      <c r="C264" t="s">
        <v>55</v>
      </c>
      <c r="D264" t="s">
        <v>42</v>
      </c>
      <c r="E264" t="s">
        <v>50</v>
      </c>
      <c r="F264" t="str">
        <f t="shared" si="8"/>
        <v>CONTRALATERAL</v>
      </c>
      <c r="G264" t="s">
        <v>85</v>
      </c>
      <c r="H264">
        <v>0.26</v>
      </c>
      <c r="I264">
        <v>0.33</v>
      </c>
      <c r="J264">
        <v>0.56999999999999995</v>
      </c>
      <c r="K264">
        <v>85.6</v>
      </c>
      <c r="L264">
        <v>150.9</v>
      </c>
      <c r="M264" t="s">
        <v>44</v>
      </c>
      <c r="N264">
        <v>65.400000000000006</v>
      </c>
      <c r="O264">
        <v>40.86</v>
      </c>
      <c r="P264">
        <v>10.9</v>
      </c>
      <c r="Q264">
        <v>6.84</v>
      </c>
      <c r="R264">
        <v>897</v>
      </c>
      <c r="S264">
        <v>0.32</v>
      </c>
      <c r="T264">
        <v>0.27</v>
      </c>
      <c r="U264">
        <v>0.61</v>
      </c>
      <c r="V264">
        <v>86.9</v>
      </c>
      <c r="W264">
        <v>143.80000000000001</v>
      </c>
      <c r="X264" t="s">
        <v>44</v>
      </c>
      <c r="Y264">
        <v>88.4</v>
      </c>
      <c r="Z264">
        <v>55.22</v>
      </c>
      <c r="AA264">
        <v>18.5</v>
      </c>
      <c r="AB264">
        <v>11.56</v>
      </c>
      <c r="AC264">
        <v>802</v>
      </c>
      <c r="AD264">
        <f>VLOOKUP($A264,'[1]Macroscopic score by limb'!$B:$Q,7,FALSE)</f>
        <v>2</v>
      </c>
      <c r="AE264">
        <f>VLOOKUP($A264,'[1]Macroscopic score by limb'!$B:$Q,8,FALSE)</f>
        <v>0</v>
      </c>
      <c r="AF264">
        <f>VLOOKUP($A264,'[1]Macroscopic score by limb'!$B:$Q,9,FALSE)</f>
        <v>0</v>
      </c>
      <c r="AG264">
        <f>VLOOKUP($A264,'[1]Macroscopic score by limb'!$B:$Q,10,FALSE)</f>
        <v>0</v>
      </c>
      <c r="AH264" t="str">
        <f>VLOOKUP($A264,'[1]Macroscopic score by limb'!$B:$Q,11,FALSE)</f>
        <v>not recorded</v>
      </c>
      <c r="AI264">
        <f>VLOOKUP($A264,'[1]Macroscopic score by limb'!$B:$Q,12,FALSE)</f>
        <v>0</v>
      </c>
      <c r="AJ264">
        <f>VLOOKUP($A264,'[1]Macroscopic score by limb'!$B:$Q,13,FALSE)</f>
        <v>0</v>
      </c>
      <c r="AK264">
        <f>VLOOKUP($A264,'[1]Macroscopic score by limb'!$B:$Q,14,FALSE)</f>
        <v>2</v>
      </c>
      <c r="AL264">
        <f>VLOOKUP($A264,'[1]Macroscopic score by limb'!$B:$Q,16,FALSE)</f>
        <v>0</v>
      </c>
      <c r="AM264" t="str">
        <f t="shared" si="9"/>
        <v>Good</v>
      </c>
    </row>
    <row r="265" spans="1:39" x14ac:dyDescent="0.2">
      <c r="A265" t="s">
        <v>153</v>
      </c>
      <c r="B265" t="s">
        <v>40</v>
      </c>
      <c r="C265" t="s">
        <v>55</v>
      </c>
      <c r="D265" t="s">
        <v>42</v>
      </c>
      <c r="E265" t="s">
        <v>50</v>
      </c>
      <c r="F265" t="str">
        <f t="shared" si="8"/>
        <v>CONTRALATERAL</v>
      </c>
      <c r="G265" t="s">
        <v>85</v>
      </c>
      <c r="H265">
        <v>0.41</v>
      </c>
      <c r="I265">
        <v>0.28000000000000003</v>
      </c>
      <c r="J265">
        <v>0.66</v>
      </c>
      <c r="K265">
        <v>68.400000000000006</v>
      </c>
      <c r="L265">
        <v>103.7</v>
      </c>
      <c r="M265" t="s">
        <v>44</v>
      </c>
      <c r="N265">
        <v>49.4</v>
      </c>
      <c r="O265">
        <v>29.15</v>
      </c>
      <c r="P265">
        <v>12.2</v>
      </c>
      <c r="Q265">
        <v>7.18</v>
      </c>
      <c r="R265">
        <v>831</v>
      </c>
      <c r="S265">
        <v>0.43</v>
      </c>
      <c r="T265">
        <v>0.25</v>
      </c>
      <c r="U265">
        <v>0.69</v>
      </c>
      <c r="V265">
        <v>67.400000000000006</v>
      </c>
      <c r="W265">
        <v>98.4</v>
      </c>
      <c r="X265" t="s">
        <v>44</v>
      </c>
      <c r="Y265">
        <v>74.400000000000006</v>
      </c>
      <c r="Z265">
        <v>43.91</v>
      </c>
      <c r="AA265">
        <v>22.3</v>
      </c>
      <c r="AB265">
        <v>13.15</v>
      </c>
      <c r="AC265">
        <v>688</v>
      </c>
      <c r="AD265">
        <f>VLOOKUP($A265,'[1]Macroscopic score by limb'!$B:$Q,7,FALSE)</f>
        <v>1</v>
      </c>
      <c r="AE265">
        <f>VLOOKUP($A265,'[1]Macroscopic score by limb'!$B:$Q,8,FALSE)</f>
        <v>1</v>
      </c>
      <c r="AF265">
        <f>VLOOKUP($A265,'[1]Macroscopic score by limb'!$B:$Q,9,FALSE)</f>
        <v>0</v>
      </c>
      <c r="AG265">
        <f>VLOOKUP($A265,'[1]Macroscopic score by limb'!$B:$Q,10,FALSE)</f>
        <v>1</v>
      </c>
      <c r="AH265" t="str">
        <f>VLOOKUP($A265,'[1]Macroscopic score by limb'!$B:$Q,11,FALSE)</f>
        <v>not recorded</v>
      </c>
      <c r="AI265">
        <f>VLOOKUP($A265,'[1]Macroscopic score by limb'!$B:$Q,12,FALSE)</f>
        <v>0</v>
      </c>
      <c r="AJ265">
        <f>VLOOKUP($A265,'[1]Macroscopic score by limb'!$B:$Q,13,FALSE)</f>
        <v>0</v>
      </c>
      <c r="AK265">
        <f>VLOOKUP($A265,'[1]Macroscopic score by limb'!$B:$Q,14,FALSE)</f>
        <v>3</v>
      </c>
      <c r="AL265">
        <f>VLOOKUP($A265,'[1]Macroscopic score by limb'!$B:$Q,16,FALSE)</f>
        <v>0</v>
      </c>
      <c r="AM265" t="str">
        <f t="shared" si="9"/>
        <v>Good</v>
      </c>
    </row>
    <row r="266" spans="1:39" x14ac:dyDescent="0.2">
      <c r="A266" t="s">
        <v>104</v>
      </c>
      <c r="B266" t="s">
        <v>40</v>
      </c>
      <c r="C266" t="s">
        <v>55</v>
      </c>
      <c r="D266" t="s">
        <v>50</v>
      </c>
      <c r="E266" t="s">
        <v>50</v>
      </c>
      <c r="F266" t="str">
        <f t="shared" si="8"/>
        <v>SURGICAL</v>
      </c>
      <c r="G266" t="s">
        <v>85</v>
      </c>
      <c r="H266">
        <v>0.48</v>
      </c>
      <c r="I266">
        <v>0.34</v>
      </c>
      <c r="J266">
        <v>0.8</v>
      </c>
      <c r="K266">
        <v>75.3</v>
      </c>
      <c r="L266">
        <v>94.9</v>
      </c>
      <c r="M266" t="s">
        <v>44</v>
      </c>
      <c r="N266">
        <v>39</v>
      </c>
      <c r="O266">
        <v>25.25</v>
      </c>
      <c r="P266">
        <v>12.4</v>
      </c>
      <c r="Q266">
        <v>8.0299999999999994</v>
      </c>
      <c r="R266">
        <v>783</v>
      </c>
      <c r="S266">
        <v>0.51</v>
      </c>
      <c r="T266">
        <v>0.32</v>
      </c>
      <c r="U266">
        <v>0.86</v>
      </c>
      <c r="V266">
        <v>77.099999999999994</v>
      </c>
      <c r="W266">
        <v>90.2</v>
      </c>
      <c r="X266" t="s">
        <v>44</v>
      </c>
      <c r="Y266">
        <v>67.400000000000006</v>
      </c>
      <c r="Z266">
        <v>43.64</v>
      </c>
      <c r="AA266">
        <v>24.4</v>
      </c>
      <c r="AB266">
        <v>15.84</v>
      </c>
      <c r="AC266">
        <v>930</v>
      </c>
      <c r="AD266">
        <f>VLOOKUP($A266,'[1]Macroscopic score by limb'!$B:$Q,7,FALSE)</f>
        <v>0</v>
      </c>
      <c r="AE266">
        <f>VLOOKUP($A266,'[1]Macroscopic score by limb'!$B:$Q,8,FALSE)</f>
        <v>1</v>
      </c>
      <c r="AF266">
        <f>VLOOKUP($A266,'[1]Macroscopic score by limb'!$B:$Q,9,FALSE)</f>
        <v>0</v>
      </c>
      <c r="AG266">
        <f>VLOOKUP($A266,'[1]Macroscopic score by limb'!$B:$Q,10,FALSE)</f>
        <v>1</v>
      </c>
      <c r="AH266" t="str">
        <f>VLOOKUP($A266,'[1]Macroscopic score by limb'!$B:$Q,11,FALSE)</f>
        <v>not recorded</v>
      </c>
      <c r="AI266">
        <f>VLOOKUP($A266,'[1]Macroscopic score by limb'!$B:$Q,12,FALSE)</f>
        <v>0</v>
      </c>
      <c r="AJ266">
        <f>VLOOKUP($A266,'[1]Macroscopic score by limb'!$B:$Q,13,FALSE)</f>
        <v>0</v>
      </c>
      <c r="AK266">
        <f>VLOOKUP($A266,'[1]Macroscopic score by limb'!$B:$Q,14,FALSE)</f>
        <v>2</v>
      </c>
      <c r="AL266">
        <f>VLOOKUP($A266,'[1]Macroscopic score by limb'!$B:$Q,16,FALSE)</f>
        <v>0</v>
      </c>
      <c r="AM266" t="str">
        <f t="shared" si="9"/>
        <v>Good</v>
      </c>
    </row>
    <row r="267" spans="1:39" x14ac:dyDescent="0.2">
      <c r="A267" t="s">
        <v>105</v>
      </c>
      <c r="B267" t="s">
        <v>47</v>
      </c>
      <c r="C267" t="s">
        <v>55</v>
      </c>
      <c r="D267" t="s">
        <v>50</v>
      </c>
      <c r="E267" t="s">
        <v>50</v>
      </c>
      <c r="F267" t="str">
        <f t="shared" si="8"/>
        <v>SURGICAL</v>
      </c>
      <c r="G267" t="s">
        <v>85</v>
      </c>
      <c r="H267">
        <v>0.27</v>
      </c>
      <c r="I267">
        <v>0.28000000000000003</v>
      </c>
      <c r="J267">
        <v>0.53</v>
      </c>
      <c r="K267">
        <v>79.5</v>
      </c>
      <c r="L267">
        <v>151.30000000000001</v>
      </c>
      <c r="M267" t="s">
        <v>44</v>
      </c>
      <c r="N267">
        <v>46.9</v>
      </c>
      <c r="O267">
        <v>30.85</v>
      </c>
      <c r="P267">
        <v>8.4</v>
      </c>
      <c r="Q267">
        <v>5.51</v>
      </c>
      <c r="R267">
        <v>972</v>
      </c>
      <c r="S267">
        <v>0.28999999999999998</v>
      </c>
      <c r="T267">
        <v>0.26</v>
      </c>
      <c r="U267">
        <v>0.56999999999999995</v>
      </c>
      <c r="V267">
        <v>80.5</v>
      </c>
      <c r="W267">
        <v>142.30000000000001</v>
      </c>
      <c r="X267" t="s">
        <v>44</v>
      </c>
      <c r="Y267">
        <v>90.1</v>
      </c>
      <c r="Z267">
        <v>59.19</v>
      </c>
      <c r="AA267">
        <v>17.600000000000001</v>
      </c>
      <c r="AB267">
        <v>11.57</v>
      </c>
      <c r="AC267">
        <v>853</v>
      </c>
      <c r="AD267">
        <f>VLOOKUP($A267,'[1]Macroscopic score by limb'!$B:$Q,7,FALSE)</f>
        <v>2</v>
      </c>
      <c r="AE267">
        <f>VLOOKUP($A267,'[1]Macroscopic score by limb'!$B:$Q,8,FALSE)</f>
        <v>4</v>
      </c>
      <c r="AF267">
        <f>VLOOKUP($A267,'[1]Macroscopic score by limb'!$B:$Q,9,FALSE)</f>
        <v>1</v>
      </c>
      <c r="AG267">
        <f>VLOOKUP($A267,'[1]Macroscopic score by limb'!$B:$Q,10,FALSE)</f>
        <v>1</v>
      </c>
      <c r="AH267" t="str">
        <f>VLOOKUP($A267,'[1]Macroscopic score by limb'!$B:$Q,11,FALSE)</f>
        <v>not recorded</v>
      </c>
      <c r="AI267">
        <f>VLOOKUP($A267,'[1]Macroscopic score by limb'!$B:$Q,12,FALSE)</f>
        <v>4</v>
      </c>
      <c r="AJ267">
        <f>VLOOKUP($A267,'[1]Macroscopic score by limb'!$B:$Q,13,FALSE)</f>
        <v>0</v>
      </c>
      <c r="AK267">
        <f>VLOOKUP($A267,'[1]Macroscopic score by limb'!$B:$Q,14,FALSE)</f>
        <v>8</v>
      </c>
      <c r="AL267">
        <f>VLOOKUP($A267,'[1]Macroscopic score by limb'!$B:$Q,16,FALSE)</f>
        <v>0</v>
      </c>
      <c r="AM267" t="str">
        <f t="shared" si="9"/>
        <v>Fair</v>
      </c>
    </row>
    <row r="268" spans="1:39" x14ac:dyDescent="0.2">
      <c r="A268" t="s">
        <v>106</v>
      </c>
      <c r="B268" t="s">
        <v>47</v>
      </c>
      <c r="C268" t="s">
        <v>55</v>
      </c>
      <c r="D268" t="s">
        <v>50</v>
      </c>
      <c r="E268" t="s">
        <v>50</v>
      </c>
      <c r="F268" t="str">
        <f t="shared" si="8"/>
        <v>SURGICAL</v>
      </c>
      <c r="G268" t="s">
        <v>85</v>
      </c>
      <c r="H268">
        <v>0.45</v>
      </c>
      <c r="I268">
        <v>0.3</v>
      </c>
      <c r="J268">
        <v>0.69</v>
      </c>
      <c r="K268">
        <v>70.5</v>
      </c>
      <c r="L268">
        <v>105.2</v>
      </c>
      <c r="M268" t="s">
        <v>44</v>
      </c>
      <c r="N268">
        <v>45.2</v>
      </c>
      <c r="O268">
        <v>29.07</v>
      </c>
      <c r="P268">
        <v>13.1</v>
      </c>
      <c r="Q268">
        <v>8.44</v>
      </c>
      <c r="R268">
        <v>712</v>
      </c>
      <c r="S268">
        <v>0.46</v>
      </c>
      <c r="T268">
        <v>0.27</v>
      </c>
      <c r="U268">
        <v>0.75</v>
      </c>
      <c r="V268">
        <v>72</v>
      </c>
      <c r="W268">
        <v>96.8</v>
      </c>
      <c r="X268" t="s">
        <v>44</v>
      </c>
      <c r="Y268">
        <v>69.7</v>
      </c>
      <c r="Z268">
        <v>44.81</v>
      </c>
      <c r="AA268">
        <v>21.9</v>
      </c>
      <c r="AB268">
        <v>14.07</v>
      </c>
      <c r="AC268">
        <v>859</v>
      </c>
      <c r="AD268">
        <f>VLOOKUP($A268,'[1]Macroscopic score by limb'!$B:$Q,7,FALSE)</f>
        <v>3</v>
      </c>
      <c r="AE268">
        <f>VLOOKUP($A268,'[1]Macroscopic score by limb'!$B:$Q,8,FALSE)</f>
        <v>2</v>
      </c>
      <c r="AF268">
        <f>VLOOKUP($A268,'[1]Macroscopic score by limb'!$B:$Q,9,FALSE)</f>
        <v>3</v>
      </c>
      <c r="AG268">
        <f>VLOOKUP($A268,'[1]Macroscopic score by limb'!$B:$Q,10,FALSE)</f>
        <v>3</v>
      </c>
      <c r="AH268" t="str">
        <f>VLOOKUP($A268,'[1]Macroscopic score by limb'!$B:$Q,11,FALSE)</f>
        <v>not recorded</v>
      </c>
      <c r="AI268">
        <f>VLOOKUP($A268,'[1]Macroscopic score by limb'!$B:$Q,12,FALSE)</f>
        <v>4</v>
      </c>
      <c r="AJ268">
        <f>VLOOKUP($A268,'[1]Macroscopic score by limb'!$B:$Q,13,FALSE)</f>
        <v>0</v>
      </c>
      <c r="AK268">
        <f>VLOOKUP($A268,'[1]Macroscopic score by limb'!$B:$Q,14,FALSE)</f>
        <v>11</v>
      </c>
      <c r="AL268" t="str">
        <f>VLOOKUP($A268,'[1]Macroscopic score by limb'!$B:$Q,16,FALSE)</f>
        <v>some anterior damage on the tibia may be due to meniscal damage during surgery (right knee)</v>
      </c>
      <c r="AM268" t="str">
        <f t="shared" si="9"/>
        <v>Bad</v>
      </c>
    </row>
    <row r="269" spans="1:39" x14ac:dyDescent="0.2">
      <c r="A269" t="s">
        <v>108</v>
      </c>
      <c r="B269" t="s">
        <v>40</v>
      </c>
      <c r="C269" t="s">
        <v>55</v>
      </c>
      <c r="D269" t="s">
        <v>50</v>
      </c>
      <c r="E269" t="s">
        <v>50</v>
      </c>
      <c r="F269" t="str">
        <f t="shared" si="8"/>
        <v>SURGICAL</v>
      </c>
      <c r="G269" t="s">
        <v>85</v>
      </c>
      <c r="H269">
        <v>0.28000000000000003</v>
      </c>
      <c r="I269">
        <v>0.24</v>
      </c>
      <c r="J269">
        <v>0.51</v>
      </c>
      <c r="K269">
        <v>79.599999999999994</v>
      </c>
      <c r="L269">
        <v>155</v>
      </c>
      <c r="M269" t="s">
        <v>44</v>
      </c>
      <c r="N269">
        <v>46.5</v>
      </c>
      <c r="O269">
        <v>29.38</v>
      </c>
      <c r="P269">
        <v>8.3000000000000007</v>
      </c>
      <c r="Q269">
        <v>5.23</v>
      </c>
      <c r="R269">
        <v>1054</v>
      </c>
      <c r="S269">
        <v>0.32</v>
      </c>
      <c r="T269">
        <v>0.26</v>
      </c>
      <c r="U269">
        <v>0.6</v>
      </c>
      <c r="V269">
        <v>81.099999999999994</v>
      </c>
      <c r="W269">
        <v>134.9</v>
      </c>
      <c r="X269" t="s">
        <v>44</v>
      </c>
      <c r="Y269">
        <v>84.9</v>
      </c>
      <c r="Z269">
        <v>53.63</v>
      </c>
      <c r="AA269">
        <v>17.899999999999999</v>
      </c>
      <c r="AB269">
        <v>11.29</v>
      </c>
      <c r="AC269">
        <v>1214</v>
      </c>
      <c r="AD269">
        <f>VLOOKUP($A269,'[1]Macroscopic score by limb'!$B:$Q,7,FALSE)</f>
        <v>0</v>
      </c>
      <c r="AE269">
        <f>VLOOKUP($A269,'[1]Macroscopic score by limb'!$B:$Q,8,FALSE)</f>
        <v>2</v>
      </c>
      <c r="AF269">
        <f>VLOOKUP($A269,'[1]Macroscopic score by limb'!$B:$Q,9,FALSE)</f>
        <v>3</v>
      </c>
      <c r="AG269">
        <f>VLOOKUP($A269,'[1]Macroscopic score by limb'!$B:$Q,10,FALSE)</f>
        <v>4</v>
      </c>
      <c r="AH269" t="str">
        <f>VLOOKUP($A269,'[1]Macroscopic score by limb'!$B:$Q,11,FALSE)</f>
        <v>not recorded</v>
      </c>
      <c r="AI269">
        <f>VLOOKUP($A269,'[1]Macroscopic score by limb'!$B:$Q,12,FALSE)</f>
        <v>4</v>
      </c>
      <c r="AJ269">
        <f>VLOOKUP($A269,'[1]Macroscopic score by limb'!$B:$Q,13,FALSE)</f>
        <v>0</v>
      </c>
      <c r="AK269">
        <f>VLOOKUP($A269,'[1]Macroscopic score by limb'!$B:$Q,14,FALSE)</f>
        <v>9</v>
      </c>
      <c r="AL269">
        <f>VLOOKUP($A269,'[1]Macroscopic score by limb'!$B:$Q,16,FALSE)</f>
        <v>0</v>
      </c>
      <c r="AM269" t="str">
        <f t="shared" si="9"/>
        <v>Bad</v>
      </c>
    </row>
    <row r="270" spans="1:39" x14ac:dyDescent="0.2">
      <c r="A270" t="s">
        <v>176</v>
      </c>
      <c r="B270" t="s">
        <v>47</v>
      </c>
      <c r="C270" t="s">
        <v>64</v>
      </c>
      <c r="D270" t="s">
        <v>42</v>
      </c>
      <c r="E270" t="s">
        <v>50</v>
      </c>
      <c r="F270" t="str">
        <f t="shared" si="8"/>
        <v>CONTRALATERAL</v>
      </c>
      <c r="G270" t="s">
        <v>85</v>
      </c>
      <c r="H270">
        <v>0.45</v>
      </c>
      <c r="I270">
        <v>0.3</v>
      </c>
      <c r="J270">
        <v>0.74</v>
      </c>
      <c r="K270">
        <v>72.900000000000006</v>
      </c>
      <c r="L270">
        <v>99.3</v>
      </c>
      <c r="M270" t="s">
        <v>44</v>
      </c>
      <c r="N270">
        <v>55.1</v>
      </c>
      <c r="O270">
        <v>31.6</v>
      </c>
      <c r="P270">
        <v>14.7</v>
      </c>
      <c r="Q270">
        <v>8.4</v>
      </c>
      <c r="R270">
        <v>1004</v>
      </c>
      <c r="S270">
        <v>0.48</v>
      </c>
      <c r="T270">
        <v>0.28999999999999998</v>
      </c>
      <c r="U270">
        <v>0.78</v>
      </c>
      <c r="V270">
        <v>71.8</v>
      </c>
      <c r="W270">
        <v>92.6</v>
      </c>
      <c r="X270" t="s">
        <v>44</v>
      </c>
      <c r="Y270">
        <v>72.099999999999994</v>
      </c>
      <c r="Z270">
        <v>41.34</v>
      </c>
      <c r="AA270">
        <v>25.7</v>
      </c>
      <c r="AB270">
        <v>14.7</v>
      </c>
      <c r="AC270">
        <v>798</v>
      </c>
      <c r="AD270">
        <f>VLOOKUP($A270,'[1]Macroscopic score by limb'!$B:$Q,7,FALSE)</f>
        <v>1</v>
      </c>
      <c r="AE270">
        <f>VLOOKUP($A270,'[1]Macroscopic score by limb'!$B:$Q,8,FALSE)</f>
        <v>0</v>
      </c>
      <c r="AF270">
        <f>VLOOKUP($A270,'[1]Macroscopic score by limb'!$B:$Q,9,FALSE)</f>
        <v>0</v>
      </c>
      <c r="AG270">
        <f>VLOOKUP($A270,'[1]Macroscopic score by limb'!$B:$Q,10,FALSE)</f>
        <v>0</v>
      </c>
      <c r="AH270" t="str">
        <f>VLOOKUP($A270,'[1]Macroscopic score by limb'!$B:$Q,11,FALSE)</f>
        <v>not recorded</v>
      </c>
      <c r="AI270">
        <f>VLOOKUP($A270,'[1]Macroscopic score by limb'!$B:$Q,12,FALSE)</f>
        <v>0</v>
      </c>
      <c r="AJ270">
        <f>VLOOKUP($A270,'[1]Macroscopic score by limb'!$B:$Q,13,FALSE)</f>
        <v>0</v>
      </c>
      <c r="AK270">
        <f>VLOOKUP($A270,'[1]Macroscopic score by limb'!$B:$Q,14,FALSE)</f>
        <v>1</v>
      </c>
      <c r="AL270">
        <f>VLOOKUP($A270,'[1]Macroscopic score by limb'!$B:$Q,16,FALSE)</f>
        <v>0</v>
      </c>
      <c r="AM270" t="str">
        <f t="shared" si="9"/>
        <v>Good</v>
      </c>
    </row>
    <row r="271" spans="1:39" x14ac:dyDescent="0.2">
      <c r="A271" t="s">
        <v>177</v>
      </c>
      <c r="B271" t="s">
        <v>40</v>
      </c>
      <c r="C271" t="s">
        <v>64</v>
      </c>
      <c r="D271" t="s">
        <v>42</v>
      </c>
      <c r="E271" t="s">
        <v>50</v>
      </c>
      <c r="F271" t="str">
        <f t="shared" si="8"/>
        <v>CONTRALATERAL</v>
      </c>
      <c r="G271" t="s">
        <v>85</v>
      </c>
      <c r="H271">
        <v>0.27</v>
      </c>
      <c r="I271">
        <v>0.31</v>
      </c>
      <c r="J271">
        <v>0.56000000000000005</v>
      </c>
      <c r="K271">
        <v>87.8</v>
      </c>
      <c r="L271">
        <v>156.6</v>
      </c>
      <c r="M271" t="s">
        <v>44</v>
      </c>
      <c r="N271">
        <v>52.3</v>
      </c>
      <c r="O271">
        <v>34.590000000000003</v>
      </c>
      <c r="P271">
        <v>8.9</v>
      </c>
      <c r="Q271">
        <v>5.88</v>
      </c>
      <c r="R271">
        <v>959</v>
      </c>
      <c r="S271">
        <v>0.32</v>
      </c>
      <c r="T271">
        <v>0.27</v>
      </c>
      <c r="U271">
        <v>0.59</v>
      </c>
      <c r="V271">
        <v>89.3</v>
      </c>
      <c r="W271">
        <v>152.1</v>
      </c>
      <c r="X271" t="s">
        <v>44</v>
      </c>
      <c r="Y271">
        <v>83.5</v>
      </c>
      <c r="Z271">
        <v>55.18</v>
      </c>
      <c r="AA271">
        <v>17.5</v>
      </c>
      <c r="AB271">
        <v>11.54</v>
      </c>
      <c r="AC271">
        <v>1017</v>
      </c>
      <c r="AD271">
        <f>VLOOKUP($A271,'[1]Macroscopic score by limb'!$B:$Q,7,FALSE)</f>
        <v>0</v>
      </c>
      <c r="AE271">
        <f>VLOOKUP($A271,'[1]Macroscopic score by limb'!$B:$Q,8,FALSE)</f>
        <v>0</v>
      </c>
      <c r="AF271">
        <f>VLOOKUP($A271,'[1]Macroscopic score by limb'!$B:$Q,9,FALSE)</f>
        <v>0</v>
      </c>
      <c r="AG271">
        <f>VLOOKUP($A271,'[1]Macroscopic score by limb'!$B:$Q,10,FALSE)</f>
        <v>0</v>
      </c>
      <c r="AH271" t="str">
        <f>VLOOKUP($A271,'[1]Macroscopic score by limb'!$B:$Q,11,FALSE)</f>
        <v>not recorded</v>
      </c>
      <c r="AI271">
        <f>VLOOKUP($A271,'[1]Macroscopic score by limb'!$B:$Q,12,FALSE)</f>
        <v>0</v>
      </c>
      <c r="AJ271">
        <f>VLOOKUP($A271,'[1]Macroscopic score by limb'!$B:$Q,13,FALSE)</f>
        <v>0</v>
      </c>
      <c r="AK271">
        <f>VLOOKUP($A271,'[1]Macroscopic score by limb'!$B:$Q,14,FALSE)</f>
        <v>0</v>
      </c>
      <c r="AL271">
        <f>VLOOKUP($A271,'[1]Macroscopic score by limb'!$B:$Q,16,FALSE)</f>
        <v>0</v>
      </c>
      <c r="AM271" t="str">
        <f t="shared" si="9"/>
        <v>Good</v>
      </c>
    </row>
    <row r="272" spans="1:39" x14ac:dyDescent="0.2">
      <c r="A272" t="s">
        <v>178</v>
      </c>
      <c r="B272" t="s">
        <v>40</v>
      </c>
      <c r="C272" t="s">
        <v>64</v>
      </c>
      <c r="D272" t="s">
        <v>42</v>
      </c>
      <c r="E272" t="s">
        <v>50</v>
      </c>
      <c r="F272" t="str">
        <f t="shared" si="8"/>
        <v>CONTRALATERAL</v>
      </c>
      <c r="G272" t="s">
        <v>85</v>
      </c>
      <c r="H272">
        <v>0.22</v>
      </c>
      <c r="I272">
        <v>0.32</v>
      </c>
      <c r="J272">
        <v>0.54</v>
      </c>
      <c r="K272">
        <v>76.8</v>
      </c>
      <c r="L272">
        <v>142.1</v>
      </c>
      <c r="M272" t="s">
        <v>44</v>
      </c>
      <c r="N272">
        <v>58.7</v>
      </c>
      <c r="O272">
        <v>37.130000000000003</v>
      </c>
      <c r="P272">
        <v>8.1</v>
      </c>
      <c r="Q272">
        <v>5.13</v>
      </c>
      <c r="R272">
        <v>1017</v>
      </c>
      <c r="S272">
        <v>0.28999999999999998</v>
      </c>
      <c r="T272">
        <v>0.28000000000000003</v>
      </c>
      <c r="U272">
        <v>0.57999999999999996</v>
      </c>
      <c r="V272">
        <v>77.7</v>
      </c>
      <c r="W272">
        <v>135.6</v>
      </c>
      <c r="X272" t="s">
        <v>44</v>
      </c>
      <c r="Y272">
        <v>96</v>
      </c>
      <c r="Z272">
        <v>60.8</v>
      </c>
      <c r="AA272">
        <v>16.2</v>
      </c>
      <c r="AB272">
        <v>10.26</v>
      </c>
      <c r="AC272">
        <v>1060</v>
      </c>
      <c r="AD272">
        <f>VLOOKUP($A272,'[1]Macroscopic score by limb'!$B:$Q,7,FALSE)</f>
        <v>2</v>
      </c>
      <c r="AE272">
        <f>VLOOKUP($A272,'[1]Macroscopic score by limb'!$B:$Q,8,FALSE)</f>
        <v>0</v>
      </c>
      <c r="AF272">
        <f>VLOOKUP($A272,'[1]Macroscopic score by limb'!$B:$Q,9,FALSE)</f>
        <v>2</v>
      </c>
      <c r="AG272">
        <f>VLOOKUP($A272,'[1]Macroscopic score by limb'!$B:$Q,10,FALSE)</f>
        <v>0</v>
      </c>
      <c r="AH272" t="str">
        <f>VLOOKUP($A272,'[1]Macroscopic score by limb'!$B:$Q,11,FALSE)</f>
        <v>not recorded</v>
      </c>
      <c r="AI272">
        <f>VLOOKUP($A272,'[1]Macroscopic score by limb'!$B:$Q,12,FALSE)</f>
        <v>0</v>
      </c>
      <c r="AJ272">
        <f>VLOOKUP($A272,'[1]Macroscopic score by limb'!$B:$Q,13,FALSE)</f>
        <v>0</v>
      </c>
      <c r="AK272">
        <f>VLOOKUP($A272,'[1]Macroscopic score by limb'!$B:$Q,14,FALSE)</f>
        <v>4</v>
      </c>
      <c r="AL272">
        <f>VLOOKUP($A272,'[1]Macroscopic score by limb'!$B:$Q,16,FALSE)</f>
        <v>0</v>
      </c>
      <c r="AM272" t="str">
        <f t="shared" si="9"/>
        <v>Good</v>
      </c>
    </row>
    <row r="273" spans="1:39" x14ac:dyDescent="0.2">
      <c r="A273" t="s">
        <v>179</v>
      </c>
      <c r="B273" t="s">
        <v>47</v>
      </c>
      <c r="C273" t="s">
        <v>64</v>
      </c>
      <c r="D273" t="s">
        <v>42</v>
      </c>
      <c r="E273" t="s">
        <v>50</v>
      </c>
      <c r="F273" t="str">
        <f t="shared" si="8"/>
        <v>CONTRALATERAL</v>
      </c>
      <c r="G273" t="s">
        <v>85</v>
      </c>
      <c r="H273">
        <v>0.2</v>
      </c>
      <c r="I273">
        <v>0.27</v>
      </c>
      <c r="J273">
        <v>0.46</v>
      </c>
      <c r="K273">
        <v>82.6</v>
      </c>
      <c r="L273">
        <v>178.1</v>
      </c>
      <c r="M273" t="s">
        <v>44</v>
      </c>
      <c r="N273">
        <v>69.3</v>
      </c>
      <c r="O273">
        <v>36.04</v>
      </c>
      <c r="P273">
        <v>8.1999999999999993</v>
      </c>
      <c r="Q273">
        <v>4.25</v>
      </c>
      <c r="R273">
        <v>1057</v>
      </c>
      <c r="S273">
        <v>0.26</v>
      </c>
      <c r="T273">
        <v>0.22</v>
      </c>
      <c r="U273">
        <v>0.49</v>
      </c>
      <c r="V273">
        <v>83.1</v>
      </c>
      <c r="W273">
        <v>169.6</v>
      </c>
      <c r="X273" t="s">
        <v>44</v>
      </c>
      <c r="Y273">
        <v>93.9</v>
      </c>
      <c r="Z273">
        <v>48.85</v>
      </c>
      <c r="AA273">
        <v>15.2</v>
      </c>
      <c r="AB273">
        <v>7.89</v>
      </c>
      <c r="AC273">
        <v>1033</v>
      </c>
      <c r="AD273">
        <f>VLOOKUP($A273,'[1]Macroscopic score by limb'!$B:$Q,7,FALSE)</f>
        <v>0</v>
      </c>
      <c r="AE273">
        <f>VLOOKUP($A273,'[1]Macroscopic score by limb'!$B:$Q,8,FALSE)</f>
        <v>0</v>
      </c>
      <c r="AF273">
        <f>VLOOKUP($A273,'[1]Macroscopic score by limb'!$B:$Q,9,FALSE)</f>
        <v>0</v>
      </c>
      <c r="AG273">
        <f>VLOOKUP($A273,'[1]Macroscopic score by limb'!$B:$Q,10,FALSE)</f>
        <v>0</v>
      </c>
      <c r="AH273" t="str">
        <f>VLOOKUP($A273,'[1]Macroscopic score by limb'!$B:$Q,11,FALSE)</f>
        <v>not recorded</v>
      </c>
      <c r="AI273">
        <f>VLOOKUP($A273,'[1]Macroscopic score by limb'!$B:$Q,12,FALSE)</f>
        <v>0</v>
      </c>
      <c r="AJ273">
        <f>VLOOKUP($A273,'[1]Macroscopic score by limb'!$B:$Q,13,FALSE)</f>
        <v>0</v>
      </c>
      <c r="AK273">
        <f>VLOOKUP($A273,'[1]Macroscopic score by limb'!$B:$Q,14,FALSE)</f>
        <v>0</v>
      </c>
      <c r="AL273">
        <f>VLOOKUP($A273,'[1]Macroscopic score by limb'!$B:$Q,16,FALSE)</f>
        <v>0</v>
      </c>
      <c r="AM273" t="str">
        <f t="shared" si="9"/>
        <v>Good</v>
      </c>
    </row>
    <row r="274" spans="1:39" x14ac:dyDescent="0.2">
      <c r="A274" t="s">
        <v>113</v>
      </c>
      <c r="B274" t="s">
        <v>47</v>
      </c>
      <c r="C274" t="s">
        <v>64</v>
      </c>
      <c r="D274" t="s">
        <v>50</v>
      </c>
      <c r="E274" t="s">
        <v>50</v>
      </c>
      <c r="F274" t="str">
        <f t="shared" si="8"/>
        <v>SURGICAL</v>
      </c>
      <c r="G274" t="s">
        <v>85</v>
      </c>
      <c r="H274">
        <v>0.35</v>
      </c>
      <c r="I274">
        <v>0.27</v>
      </c>
      <c r="J274">
        <v>0.62</v>
      </c>
      <c r="K274">
        <v>73.599999999999994</v>
      </c>
      <c r="L274">
        <v>123.5</v>
      </c>
      <c r="M274" t="s">
        <v>44</v>
      </c>
      <c r="N274">
        <v>50.4</v>
      </c>
      <c r="O274">
        <v>32.72</v>
      </c>
      <c r="P274">
        <v>10.5</v>
      </c>
      <c r="Q274">
        <v>6.81</v>
      </c>
      <c r="R274">
        <v>931</v>
      </c>
      <c r="S274">
        <v>0.39</v>
      </c>
      <c r="T274">
        <v>0.26</v>
      </c>
      <c r="U274">
        <v>0.68</v>
      </c>
      <c r="V274">
        <v>75</v>
      </c>
      <c r="W274">
        <v>110.9</v>
      </c>
      <c r="X274" t="s">
        <v>44</v>
      </c>
      <c r="Y274">
        <v>71.7</v>
      </c>
      <c r="Z274">
        <v>46.55</v>
      </c>
      <c r="AA274">
        <v>18.600000000000001</v>
      </c>
      <c r="AB274">
        <v>12.1</v>
      </c>
      <c r="AC274">
        <v>913</v>
      </c>
      <c r="AD274">
        <f>VLOOKUP($A274,'[1]Macroscopic score by limb'!$B:$Q,7,FALSE)</f>
        <v>4</v>
      </c>
      <c r="AE274">
        <f>VLOOKUP($A274,'[1]Macroscopic score by limb'!$B:$Q,8,FALSE)</f>
        <v>0</v>
      </c>
      <c r="AF274">
        <f>VLOOKUP($A274,'[1]Macroscopic score by limb'!$B:$Q,9,FALSE)</f>
        <v>4</v>
      </c>
      <c r="AG274">
        <f>VLOOKUP($A274,'[1]Macroscopic score by limb'!$B:$Q,10,FALSE)</f>
        <v>3</v>
      </c>
      <c r="AH274" t="str">
        <f>VLOOKUP($A274,'[1]Macroscopic score by limb'!$B:$Q,11,FALSE)</f>
        <v>not recorded</v>
      </c>
      <c r="AI274">
        <f>VLOOKUP($A274,'[1]Macroscopic score by limb'!$B:$Q,12,FALSE)</f>
        <v>4</v>
      </c>
      <c r="AJ274">
        <f>VLOOKUP($A274,'[1]Macroscopic score by limb'!$B:$Q,13,FALSE)</f>
        <v>0</v>
      </c>
      <c r="AK274">
        <f>VLOOKUP($A274,'[1]Macroscopic score by limb'!$B:$Q,14,FALSE)</f>
        <v>11</v>
      </c>
      <c r="AL274">
        <f>VLOOKUP($A274,'[1]Macroscopic score by limb'!$B:$Q,16,FALSE)</f>
        <v>0</v>
      </c>
      <c r="AM274" t="str">
        <f t="shared" si="9"/>
        <v>Bad</v>
      </c>
    </row>
    <row r="275" spans="1:39" x14ac:dyDescent="0.2">
      <c r="A275" t="s">
        <v>114</v>
      </c>
      <c r="B275" t="s">
        <v>40</v>
      </c>
      <c r="C275" t="s">
        <v>64</v>
      </c>
      <c r="D275" t="s">
        <v>50</v>
      </c>
      <c r="E275" t="s">
        <v>50</v>
      </c>
      <c r="F275" t="str">
        <f t="shared" si="8"/>
        <v>SURGICAL</v>
      </c>
      <c r="G275" t="s">
        <v>85</v>
      </c>
      <c r="H275">
        <v>0.43</v>
      </c>
      <c r="I275">
        <v>0.32</v>
      </c>
      <c r="J275">
        <v>0.69</v>
      </c>
      <c r="K275">
        <v>76.2</v>
      </c>
      <c r="L275">
        <v>110.1</v>
      </c>
      <c r="M275" t="s">
        <v>44</v>
      </c>
      <c r="N275">
        <v>32.299999999999997</v>
      </c>
      <c r="O275">
        <v>20.16</v>
      </c>
      <c r="P275">
        <v>9.5</v>
      </c>
      <c r="Q275">
        <v>5.91</v>
      </c>
      <c r="R275">
        <v>801</v>
      </c>
      <c r="S275">
        <v>0.43</v>
      </c>
      <c r="T275">
        <v>0.28000000000000003</v>
      </c>
      <c r="U275">
        <v>0.72</v>
      </c>
      <c r="V275">
        <v>77.599999999999994</v>
      </c>
      <c r="W275">
        <v>108.5</v>
      </c>
      <c r="X275" t="s">
        <v>44</v>
      </c>
      <c r="Y275">
        <v>64.099999999999994</v>
      </c>
      <c r="Z275">
        <v>40</v>
      </c>
      <c r="AA275">
        <v>20.2</v>
      </c>
      <c r="AB275">
        <v>12.59</v>
      </c>
      <c r="AC275">
        <v>903</v>
      </c>
      <c r="AD275">
        <f>VLOOKUP($A275,'[1]Macroscopic score by limb'!$B:$Q,7,FALSE)</f>
        <v>3</v>
      </c>
      <c r="AE275">
        <f>VLOOKUP($A275,'[1]Macroscopic score by limb'!$B:$Q,8,FALSE)</f>
        <v>2</v>
      </c>
      <c r="AF275">
        <f>VLOOKUP($A275,'[1]Macroscopic score by limb'!$B:$Q,9,FALSE)</f>
        <v>4</v>
      </c>
      <c r="AG275">
        <f>VLOOKUP($A275,'[1]Macroscopic score by limb'!$B:$Q,10,FALSE)</f>
        <v>2</v>
      </c>
      <c r="AH275" t="str">
        <f>VLOOKUP($A275,'[1]Macroscopic score by limb'!$B:$Q,11,FALSE)</f>
        <v>not recorded</v>
      </c>
      <c r="AI275">
        <f>VLOOKUP($A275,'[1]Macroscopic score by limb'!$B:$Q,12,FALSE)</f>
        <v>4</v>
      </c>
      <c r="AJ275">
        <f>VLOOKUP($A275,'[1]Macroscopic score by limb'!$B:$Q,13,FALSE)</f>
        <v>1</v>
      </c>
      <c r="AK275">
        <f>VLOOKUP($A275,'[1]Macroscopic score by limb'!$B:$Q,14,FALSE)</f>
        <v>11</v>
      </c>
      <c r="AL275">
        <f>VLOOKUP($A275,'[1]Macroscopic score by limb'!$B:$Q,16,FALSE)</f>
        <v>0</v>
      </c>
      <c r="AM275" t="str">
        <f t="shared" si="9"/>
        <v>Bad</v>
      </c>
    </row>
    <row r="276" spans="1:39" x14ac:dyDescent="0.2">
      <c r="A276" t="s">
        <v>115</v>
      </c>
      <c r="B276" t="s">
        <v>40</v>
      </c>
      <c r="C276" t="s">
        <v>64</v>
      </c>
      <c r="D276" t="s">
        <v>50</v>
      </c>
      <c r="E276" t="s">
        <v>50</v>
      </c>
      <c r="F276" t="str">
        <f t="shared" si="8"/>
        <v>SURGICAL</v>
      </c>
      <c r="G276" t="s">
        <v>85</v>
      </c>
      <c r="H276">
        <v>0.4</v>
      </c>
      <c r="I276">
        <v>0.28999999999999998</v>
      </c>
      <c r="J276">
        <v>0.69</v>
      </c>
      <c r="K276">
        <v>70.599999999999994</v>
      </c>
      <c r="L276">
        <v>104.5</v>
      </c>
      <c r="M276" t="s">
        <v>44</v>
      </c>
      <c r="N276">
        <v>45.8</v>
      </c>
      <c r="O276">
        <v>26.1</v>
      </c>
      <c r="P276">
        <v>12.6</v>
      </c>
      <c r="Q276">
        <v>7.19</v>
      </c>
      <c r="R276">
        <v>751</v>
      </c>
      <c r="S276">
        <v>0.41</v>
      </c>
      <c r="T276">
        <v>0.28000000000000003</v>
      </c>
      <c r="U276">
        <v>0.69</v>
      </c>
      <c r="V276">
        <v>69.8</v>
      </c>
      <c r="W276">
        <v>101.5</v>
      </c>
      <c r="X276" t="s">
        <v>44</v>
      </c>
      <c r="Y276">
        <v>70.2</v>
      </c>
      <c r="Z276">
        <v>40.01</v>
      </c>
      <c r="AA276">
        <v>20.399999999999999</v>
      </c>
      <c r="AB276">
        <v>11.64</v>
      </c>
      <c r="AC276">
        <v>670</v>
      </c>
      <c r="AD276">
        <f>VLOOKUP($A276,'[1]Macroscopic score by limb'!$B:$Q,7,FALSE)</f>
        <v>2</v>
      </c>
      <c r="AE276">
        <f>VLOOKUP($A276,'[1]Macroscopic score by limb'!$B:$Q,8,FALSE)</f>
        <v>0</v>
      </c>
      <c r="AF276">
        <f>VLOOKUP($A276,'[1]Macroscopic score by limb'!$B:$Q,9,FALSE)</f>
        <v>0</v>
      </c>
      <c r="AG276">
        <f>VLOOKUP($A276,'[1]Macroscopic score by limb'!$B:$Q,10,FALSE)</f>
        <v>2</v>
      </c>
      <c r="AH276" t="str">
        <f>VLOOKUP($A276,'[1]Macroscopic score by limb'!$B:$Q,11,FALSE)</f>
        <v>not recorded</v>
      </c>
      <c r="AI276">
        <f>VLOOKUP($A276,'[1]Macroscopic score by limb'!$B:$Q,12,FALSE)</f>
        <v>1</v>
      </c>
      <c r="AJ276">
        <f>VLOOKUP($A276,'[1]Macroscopic score by limb'!$B:$Q,13,FALSE)</f>
        <v>0</v>
      </c>
      <c r="AK276">
        <f>VLOOKUP($A276,'[1]Macroscopic score by limb'!$B:$Q,14,FALSE)</f>
        <v>4</v>
      </c>
      <c r="AL276">
        <f>VLOOKUP($A276,'[1]Macroscopic score by limb'!$B:$Q,16,FALSE)</f>
        <v>0</v>
      </c>
      <c r="AM276" t="str">
        <f t="shared" si="9"/>
        <v>Good</v>
      </c>
    </row>
    <row r="277" spans="1:39" x14ac:dyDescent="0.2">
      <c r="A277" t="s">
        <v>116</v>
      </c>
      <c r="B277" t="s">
        <v>47</v>
      </c>
      <c r="C277" t="s">
        <v>64</v>
      </c>
      <c r="D277" t="s">
        <v>50</v>
      </c>
      <c r="E277" t="s">
        <v>50</v>
      </c>
      <c r="F277" t="str">
        <f t="shared" si="8"/>
        <v>SURGICAL</v>
      </c>
      <c r="G277" t="s">
        <v>85</v>
      </c>
      <c r="H277">
        <v>0.41</v>
      </c>
      <c r="I277">
        <v>0.28999999999999998</v>
      </c>
      <c r="J277">
        <v>0.68</v>
      </c>
      <c r="K277">
        <v>72.8</v>
      </c>
      <c r="L277">
        <v>106.7</v>
      </c>
      <c r="M277" t="s">
        <v>44</v>
      </c>
      <c r="N277">
        <v>43.5</v>
      </c>
      <c r="O277">
        <v>24.69</v>
      </c>
      <c r="P277">
        <v>11.5</v>
      </c>
      <c r="Q277">
        <v>6.51</v>
      </c>
      <c r="R277">
        <v>920</v>
      </c>
      <c r="S277">
        <v>0.45</v>
      </c>
      <c r="T277">
        <v>0.28000000000000003</v>
      </c>
      <c r="U277">
        <v>0.73</v>
      </c>
      <c r="V277">
        <v>74.5</v>
      </c>
      <c r="W277">
        <v>102</v>
      </c>
      <c r="X277" t="s">
        <v>44</v>
      </c>
      <c r="Y277">
        <v>67.900000000000006</v>
      </c>
      <c r="Z277">
        <v>38.590000000000003</v>
      </c>
      <c r="AA277">
        <v>22.8</v>
      </c>
      <c r="AB277">
        <v>12.93</v>
      </c>
      <c r="AC277">
        <v>892</v>
      </c>
      <c r="AD277">
        <f>VLOOKUP($A277,'[1]Macroscopic score by limb'!$B:$Q,7,FALSE)</f>
        <v>2</v>
      </c>
      <c r="AE277">
        <f>VLOOKUP($A277,'[1]Macroscopic score by limb'!$B:$Q,8,FALSE)</f>
        <v>0</v>
      </c>
      <c r="AF277">
        <f>VLOOKUP($A277,'[1]Macroscopic score by limb'!$B:$Q,9,FALSE)</f>
        <v>2</v>
      </c>
      <c r="AG277">
        <f>VLOOKUP($A277,'[1]Macroscopic score by limb'!$B:$Q,10,FALSE)</f>
        <v>1</v>
      </c>
      <c r="AH277" t="str">
        <f>VLOOKUP($A277,'[1]Macroscopic score by limb'!$B:$Q,11,FALSE)</f>
        <v>not recorded</v>
      </c>
      <c r="AI277">
        <f>VLOOKUP($A277,'[1]Macroscopic score by limb'!$B:$Q,12,FALSE)</f>
        <v>0</v>
      </c>
      <c r="AJ277">
        <f>VLOOKUP($A277,'[1]Macroscopic score by limb'!$B:$Q,13,FALSE)</f>
        <v>0</v>
      </c>
      <c r="AK277">
        <f>VLOOKUP($A277,'[1]Macroscopic score by limb'!$B:$Q,14,FALSE)</f>
        <v>5</v>
      </c>
      <c r="AL277">
        <f>VLOOKUP($A277,'[1]Macroscopic score by limb'!$B:$Q,16,FALSE)</f>
        <v>0</v>
      </c>
      <c r="AM277" t="str">
        <f t="shared" si="9"/>
        <v>Good</v>
      </c>
    </row>
    <row r="278" spans="1:39" x14ac:dyDescent="0.2">
      <c r="A278" t="s">
        <v>117</v>
      </c>
      <c r="B278" t="s">
        <v>47</v>
      </c>
      <c r="C278" t="s">
        <v>55</v>
      </c>
      <c r="D278" t="s">
        <v>50</v>
      </c>
      <c r="E278" t="s">
        <v>50</v>
      </c>
      <c r="F278" t="str">
        <f t="shared" si="8"/>
        <v>SURGICAL</v>
      </c>
      <c r="G278" t="s">
        <v>85</v>
      </c>
      <c r="H278">
        <v>0.21</v>
      </c>
      <c r="I278">
        <v>0.28999999999999998</v>
      </c>
      <c r="J278">
        <v>0.49</v>
      </c>
      <c r="K278">
        <v>72.599999999999994</v>
      </c>
      <c r="L278">
        <v>148.69999999999999</v>
      </c>
      <c r="M278" t="s">
        <v>44</v>
      </c>
      <c r="N278">
        <v>61.6</v>
      </c>
      <c r="O278">
        <v>25.57</v>
      </c>
      <c r="P278">
        <v>7.6</v>
      </c>
      <c r="Q278">
        <v>3.14</v>
      </c>
      <c r="R278">
        <v>847</v>
      </c>
      <c r="S278">
        <v>0.26</v>
      </c>
      <c r="T278">
        <v>0.25</v>
      </c>
      <c r="U278">
        <v>0.51</v>
      </c>
      <c r="V278">
        <v>75.2</v>
      </c>
      <c r="W278">
        <v>147.5</v>
      </c>
      <c r="X278">
        <v>19</v>
      </c>
      <c r="Y278">
        <v>82.6</v>
      </c>
      <c r="Z278">
        <v>34.28</v>
      </c>
      <c r="AA278">
        <v>13.8</v>
      </c>
      <c r="AB278">
        <v>5.72</v>
      </c>
      <c r="AC278">
        <v>807</v>
      </c>
      <c r="AD278">
        <f>VLOOKUP($A278,'[1]Macroscopic score by limb'!$B:$Q,7,FALSE)</f>
        <v>2</v>
      </c>
      <c r="AE278">
        <f>VLOOKUP($A278,'[1]Macroscopic score by limb'!$B:$Q,8,FALSE)</f>
        <v>0</v>
      </c>
      <c r="AF278">
        <f>VLOOKUP($A278,'[1]Macroscopic score by limb'!$B:$Q,9,FALSE)</f>
        <v>0</v>
      </c>
      <c r="AG278">
        <f>VLOOKUP($A278,'[1]Macroscopic score by limb'!$B:$Q,10,FALSE)</f>
        <v>1</v>
      </c>
      <c r="AH278" t="str">
        <f>VLOOKUP($A278,'[1]Macroscopic score by limb'!$B:$Q,11,FALSE)</f>
        <v>no gross damage</v>
      </c>
      <c r="AI278">
        <f>VLOOKUP($A278,'[1]Macroscopic score by limb'!$B:$Q,12,FALSE)</f>
        <v>3</v>
      </c>
      <c r="AJ278">
        <f>VLOOKUP($A278,'[1]Macroscopic score by limb'!$B:$Q,13,FALSE)</f>
        <v>0</v>
      </c>
      <c r="AK278">
        <f>VLOOKUP($A278,'[1]Macroscopic score by limb'!$B:$Q,14,FALSE)</f>
        <v>3</v>
      </c>
      <c r="AL278" t="str">
        <f>VLOOKUP($A278,'[1]Macroscopic score by limb'!$B:$Q,16,FALSE)</f>
        <v>check volumes in SF aliquots some are 100ul; the remaining SF in last tubes is not marked</v>
      </c>
      <c r="AM278" t="str">
        <f t="shared" si="9"/>
        <v>Good</v>
      </c>
    </row>
    <row r="279" spans="1:39" x14ac:dyDescent="0.2">
      <c r="A279" t="s">
        <v>120</v>
      </c>
      <c r="B279" t="s">
        <v>40</v>
      </c>
      <c r="C279" t="s">
        <v>41</v>
      </c>
      <c r="D279" t="s">
        <v>50</v>
      </c>
      <c r="E279" t="s">
        <v>50</v>
      </c>
      <c r="F279" t="str">
        <f t="shared" si="8"/>
        <v>SURGICAL</v>
      </c>
      <c r="G279" t="s">
        <v>85</v>
      </c>
      <c r="H279">
        <v>0.21</v>
      </c>
      <c r="I279">
        <v>0.23</v>
      </c>
      <c r="J279">
        <v>0.44</v>
      </c>
      <c r="K279">
        <v>72.400000000000006</v>
      </c>
      <c r="L279">
        <v>164.6</v>
      </c>
      <c r="M279">
        <v>42.4</v>
      </c>
      <c r="N279">
        <v>51.1</v>
      </c>
      <c r="O279">
        <v>21.6</v>
      </c>
      <c r="P279">
        <v>7</v>
      </c>
      <c r="Q279">
        <v>2.94</v>
      </c>
      <c r="R279">
        <v>686</v>
      </c>
      <c r="S279">
        <v>0.22</v>
      </c>
      <c r="T279">
        <v>0.24</v>
      </c>
      <c r="U279">
        <v>0.45</v>
      </c>
      <c r="V279">
        <v>76.599999999999994</v>
      </c>
      <c r="W279">
        <v>170.3</v>
      </c>
      <c r="X279">
        <v>25</v>
      </c>
      <c r="Y279">
        <v>94.4</v>
      </c>
      <c r="Z279">
        <v>39.94</v>
      </c>
      <c r="AA279">
        <v>12.5</v>
      </c>
      <c r="AB279">
        <v>5.31</v>
      </c>
      <c r="AC279">
        <v>740</v>
      </c>
      <c r="AD279">
        <f>VLOOKUP($A279,'[1]Macroscopic score by limb'!$B:$Q,7,FALSE)</f>
        <v>0</v>
      </c>
      <c r="AE279">
        <f>VLOOKUP($A279,'[1]Macroscopic score by limb'!$B:$Q,8,FALSE)</f>
        <v>0</v>
      </c>
      <c r="AF279">
        <f>VLOOKUP($A279,'[1]Macroscopic score by limb'!$B:$Q,9,FALSE)</f>
        <v>1</v>
      </c>
      <c r="AG279">
        <f>VLOOKUP($A279,'[1]Macroscopic score by limb'!$B:$Q,10,FALSE)</f>
        <v>3</v>
      </c>
      <c r="AH279" t="str">
        <f>VLOOKUP($A279,'[1]Macroscopic score by limb'!$B:$Q,11,FALSE)</f>
        <v>no gross damage</v>
      </c>
      <c r="AI279">
        <f>VLOOKUP($A279,'[1]Macroscopic score by limb'!$B:$Q,12,FALSE)</f>
        <v>3</v>
      </c>
      <c r="AJ279">
        <f>VLOOKUP($A279,'[1]Macroscopic score by limb'!$B:$Q,13,FALSE)</f>
        <v>0</v>
      </c>
      <c r="AK279">
        <f>VLOOKUP($A279,'[1]Macroscopic score by limb'!$B:$Q,14,FALSE)</f>
        <v>4</v>
      </c>
      <c r="AL279">
        <f>VLOOKUP($A279,'[1]Macroscopic score by limb'!$B:$Q,16,FALSE)</f>
        <v>0</v>
      </c>
      <c r="AM279" t="str">
        <f t="shared" si="9"/>
        <v>Good</v>
      </c>
    </row>
    <row r="280" spans="1:39" x14ac:dyDescent="0.2">
      <c r="A280" t="s">
        <v>121</v>
      </c>
      <c r="B280" t="s">
        <v>40</v>
      </c>
      <c r="C280" t="s">
        <v>64</v>
      </c>
      <c r="D280" t="s">
        <v>50</v>
      </c>
      <c r="E280" t="s">
        <v>50</v>
      </c>
      <c r="F280" t="str">
        <f t="shared" si="8"/>
        <v>SURGICAL</v>
      </c>
      <c r="G280" t="s">
        <v>85</v>
      </c>
      <c r="H280">
        <v>0.21</v>
      </c>
      <c r="I280">
        <v>0.27</v>
      </c>
      <c r="J280">
        <v>0.46</v>
      </c>
      <c r="K280">
        <v>78.7</v>
      </c>
      <c r="L280">
        <v>170.2</v>
      </c>
      <c r="M280">
        <v>24.3</v>
      </c>
      <c r="N280">
        <v>56.9</v>
      </c>
      <c r="O280">
        <v>25.21</v>
      </c>
      <c r="P280">
        <v>6.9</v>
      </c>
      <c r="Q280">
        <v>3.07</v>
      </c>
      <c r="R280">
        <v>871</v>
      </c>
      <c r="S280">
        <v>0.23</v>
      </c>
      <c r="T280">
        <v>0.26</v>
      </c>
      <c r="U280">
        <v>0.47</v>
      </c>
      <c r="V280">
        <v>81.8</v>
      </c>
      <c r="W280">
        <v>172.7</v>
      </c>
      <c r="X280">
        <v>28.2</v>
      </c>
      <c r="Y280">
        <v>98.4</v>
      </c>
      <c r="Z280">
        <v>43.58</v>
      </c>
      <c r="AA280">
        <v>13.9</v>
      </c>
      <c r="AB280">
        <v>6.17</v>
      </c>
      <c r="AC280">
        <v>856</v>
      </c>
      <c r="AD280">
        <f>VLOOKUP($A280,'[1]Macroscopic score by limb'!$B:$Q,7,FALSE)</f>
        <v>0</v>
      </c>
      <c r="AE280">
        <f>VLOOKUP($A280,'[1]Macroscopic score by limb'!$B:$Q,8,FALSE)</f>
        <v>1</v>
      </c>
      <c r="AF280">
        <f>VLOOKUP($A280,'[1]Macroscopic score by limb'!$B:$Q,9,FALSE)</f>
        <v>1</v>
      </c>
      <c r="AG280">
        <f>VLOOKUP($A280,'[1]Macroscopic score by limb'!$B:$Q,10,FALSE)</f>
        <v>2</v>
      </c>
      <c r="AH280" t="str">
        <f>VLOOKUP($A280,'[1]Macroscopic score by limb'!$B:$Q,11,FALSE)</f>
        <v>no gross damage</v>
      </c>
      <c r="AI280">
        <f>VLOOKUP($A280,'[1]Macroscopic score by limb'!$B:$Q,12,FALSE)</f>
        <v>2</v>
      </c>
      <c r="AJ280">
        <f>VLOOKUP($A280,'[1]Macroscopic score by limb'!$B:$Q,13,FALSE)</f>
        <v>0</v>
      </c>
      <c r="AK280">
        <f>VLOOKUP($A280,'[1]Macroscopic score by limb'!$B:$Q,14,FALSE)</f>
        <v>4</v>
      </c>
      <c r="AL280" t="str">
        <f>VLOOKUP($A280,'[1]Macroscopic score by limb'!$B:$Q,16,FALSE)</f>
        <v>check with Braden on the comment written</v>
      </c>
      <c r="AM280" t="str">
        <f t="shared" si="9"/>
        <v>Good</v>
      </c>
    </row>
    <row r="281" spans="1:39" x14ac:dyDescent="0.2">
      <c r="A281" t="s">
        <v>180</v>
      </c>
      <c r="B281" t="s">
        <v>47</v>
      </c>
      <c r="C281" t="s">
        <v>64</v>
      </c>
      <c r="D281" t="s">
        <v>42</v>
      </c>
      <c r="E281" t="s">
        <v>50</v>
      </c>
      <c r="F281" t="str">
        <f t="shared" si="8"/>
        <v>CONTRALATERAL</v>
      </c>
      <c r="G281" t="s">
        <v>85</v>
      </c>
      <c r="H281">
        <v>0.18</v>
      </c>
      <c r="I281">
        <v>0.32</v>
      </c>
      <c r="J281">
        <v>0.49</v>
      </c>
      <c r="K281">
        <v>95.2</v>
      </c>
      <c r="L281">
        <v>193.7</v>
      </c>
      <c r="M281" t="s">
        <v>44</v>
      </c>
      <c r="N281">
        <v>72.7</v>
      </c>
      <c r="O281">
        <v>34.53</v>
      </c>
      <c r="P281">
        <v>8</v>
      </c>
      <c r="Q281">
        <v>3.81</v>
      </c>
      <c r="R281">
        <v>856</v>
      </c>
      <c r="S281">
        <v>0.25</v>
      </c>
      <c r="T281">
        <v>0.28000000000000003</v>
      </c>
      <c r="U281">
        <v>0.51</v>
      </c>
      <c r="V281">
        <v>97.3</v>
      </c>
      <c r="W281">
        <v>190.3</v>
      </c>
      <c r="X281" t="s">
        <v>44</v>
      </c>
      <c r="Y281">
        <v>107.9</v>
      </c>
      <c r="Z281">
        <v>51.25</v>
      </c>
      <c r="AA281">
        <v>15.3</v>
      </c>
      <c r="AB281">
        <v>7.27</v>
      </c>
      <c r="AC281">
        <v>728</v>
      </c>
      <c r="AD281">
        <f>VLOOKUP($A281,'[1]Macroscopic score by limb'!$B:$Q,7,FALSE)</f>
        <v>0</v>
      </c>
      <c r="AE281">
        <f>VLOOKUP($A281,'[1]Macroscopic score by limb'!$B:$Q,8,FALSE)</f>
        <v>0</v>
      </c>
      <c r="AF281">
        <f>VLOOKUP($A281,'[1]Macroscopic score by limb'!$B:$Q,9,FALSE)</f>
        <v>0</v>
      </c>
      <c r="AG281">
        <f>VLOOKUP($A281,'[1]Macroscopic score by limb'!$B:$Q,10,FALSE)</f>
        <v>0</v>
      </c>
      <c r="AH281" t="str">
        <f>VLOOKUP($A281,'[1]Macroscopic score by limb'!$B:$Q,11,FALSE)</f>
        <v>no gross damage</v>
      </c>
      <c r="AI281">
        <f>VLOOKUP($A281,'[1]Macroscopic score by limb'!$B:$Q,12,FALSE)</f>
        <v>1</v>
      </c>
      <c r="AJ281">
        <f>VLOOKUP($A281,'[1]Macroscopic score by limb'!$B:$Q,13,FALSE)</f>
        <v>0</v>
      </c>
      <c r="AK281">
        <f>VLOOKUP($A281,'[1]Macroscopic score by limb'!$B:$Q,14,FALSE)</f>
        <v>0</v>
      </c>
      <c r="AL281">
        <f>VLOOKUP($A281,'[1]Macroscopic score by limb'!$B:$Q,16,FALSE)</f>
        <v>0</v>
      </c>
      <c r="AM281" t="str">
        <f t="shared" si="9"/>
        <v>Good</v>
      </c>
    </row>
    <row r="282" spans="1:39" x14ac:dyDescent="0.2">
      <c r="A282" t="s">
        <v>157</v>
      </c>
      <c r="B282" t="s">
        <v>40</v>
      </c>
      <c r="C282" t="s">
        <v>55</v>
      </c>
      <c r="D282" t="s">
        <v>42</v>
      </c>
      <c r="E282" t="s">
        <v>50</v>
      </c>
      <c r="F282" t="str">
        <f t="shared" si="8"/>
        <v>CONTRALATERAL</v>
      </c>
      <c r="G282" t="s">
        <v>85</v>
      </c>
      <c r="H282">
        <v>0.26</v>
      </c>
      <c r="I282">
        <v>0.26</v>
      </c>
      <c r="J282">
        <v>0.53</v>
      </c>
      <c r="K282">
        <v>82.9</v>
      </c>
      <c r="L282">
        <v>158</v>
      </c>
      <c r="M282">
        <v>18.8</v>
      </c>
      <c r="N282">
        <v>52</v>
      </c>
      <c r="O282">
        <v>32.33</v>
      </c>
      <c r="P282">
        <v>8.5</v>
      </c>
      <c r="Q282">
        <v>5.3</v>
      </c>
      <c r="R282">
        <v>956</v>
      </c>
      <c r="S282">
        <v>0.28000000000000003</v>
      </c>
      <c r="T282">
        <v>0.26</v>
      </c>
      <c r="U282">
        <v>0.55000000000000004</v>
      </c>
      <c r="V282">
        <v>88.4</v>
      </c>
      <c r="W282">
        <v>161.1</v>
      </c>
      <c r="X282" t="s">
        <v>44</v>
      </c>
      <c r="Y282">
        <v>79.900000000000006</v>
      </c>
      <c r="Z282">
        <v>49.7</v>
      </c>
      <c r="AA282">
        <v>14.9</v>
      </c>
      <c r="AB282">
        <v>9.26</v>
      </c>
      <c r="AC282">
        <v>869</v>
      </c>
      <c r="AD282">
        <f>VLOOKUP($A282,'[1]Macroscopic score by limb'!$B:$Q,7,FALSE)</f>
        <v>2</v>
      </c>
      <c r="AE282">
        <f>VLOOKUP($A282,'[1]Macroscopic score by limb'!$B:$Q,8,FALSE)</f>
        <v>0</v>
      </c>
      <c r="AF282">
        <f>VLOOKUP($A282,'[1]Macroscopic score by limb'!$B:$Q,9,FALSE)</f>
        <v>0</v>
      </c>
      <c r="AG282">
        <f>VLOOKUP($A282,'[1]Macroscopic score by limb'!$B:$Q,10,FALSE)</f>
        <v>0</v>
      </c>
      <c r="AH282" t="str">
        <f>VLOOKUP($A282,'[1]Macroscopic score by limb'!$B:$Q,11,FALSE)</f>
        <v>no gross damage</v>
      </c>
      <c r="AI282">
        <f>VLOOKUP($A282,'[1]Macroscopic score by limb'!$B:$Q,12,FALSE)</f>
        <v>0</v>
      </c>
      <c r="AJ282">
        <f>VLOOKUP($A282,'[1]Macroscopic score by limb'!$B:$Q,13,FALSE)</f>
        <v>0</v>
      </c>
      <c r="AK282">
        <f>VLOOKUP($A282,'[1]Macroscopic score by limb'!$B:$Q,14,FALSE)</f>
        <v>2</v>
      </c>
      <c r="AL282">
        <f>VLOOKUP($A282,'[1]Macroscopic score by limb'!$B:$Q,16,FALSE)</f>
        <v>0</v>
      </c>
      <c r="AM282" t="str">
        <f t="shared" si="9"/>
        <v>Good</v>
      </c>
    </row>
    <row r="283" spans="1:39" x14ac:dyDescent="0.2">
      <c r="A283" t="s">
        <v>125</v>
      </c>
      <c r="B283" t="s">
        <v>47</v>
      </c>
      <c r="C283" t="s">
        <v>64</v>
      </c>
      <c r="D283" t="s">
        <v>50</v>
      </c>
      <c r="E283" t="s">
        <v>50</v>
      </c>
      <c r="F283" t="str">
        <f t="shared" si="8"/>
        <v>SURGICAL</v>
      </c>
      <c r="G283" t="s">
        <v>85</v>
      </c>
      <c r="H283">
        <v>0.19</v>
      </c>
      <c r="I283">
        <v>0.34</v>
      </c>
      <c r="J283">
        <v>0.52</v>
      </c>
      <c r="K283">
        <v>78</v>
      </c>
      <c r="L283">
        <v>151.30000000000001</v>
      </c>
      <c r="M283" t="s">
        <v>44</v>
      </c>
      <c r="N283">
        <v>62.4</v>
      </c>
      <c r="O283">
        <v>25.33</v>
      </c>
      <c r="P283">
        <v>7.7</v>
      </c>
      <c r="Q283">
        <v>3.13</v>
      </c>
      <c r="R283">
        <v>713</v>
      </c>
      <c r="S283">
        <v>0.27</v>
      </c>
      <c r="T283">
        <v>0.26</v>
      </c>
      <c r="U283">
        <v>0.53</v>
      </c>
      <c r="V283">
        <v>80.900000000000006</v>
      </c>
      <c r="W283">
        <v>152.80000000000001</v>
      </c>
      <c r="X283" t="s">
        <v>44</v>
      </c>
      <c r="Y283">
        <v>105.2</v>
      </c>
      <c r="Z283">
        <v>42.71</v>
      </c>
      <c r="AA283">
        <v>19</v>
      </c>
      <c r="AB283">
        <v>7.73</v>
      </c>
      <c r="AC283">
        <v>784</v>
      </c>
      <c r="AD283">
        <f>VLOOKUP($A283,'[1]Macroscopic score by limb'!$B:$Q,7,FALSE)</f>
        <v>4</v>
      </c>
      <c r="AE283">
        <f>VLOOKUP($A283,'[1]Macroscopic score by limb'!$B:$Q,8,FALSE)</f>
        <v>0</v>
      </c>
      <c r="AF283">
        <f>VLOOKUP($A283,'[1]Macroscopic score by limb'!$B:$Q,9,FALSE)</f>
        <v>3</v>
      </c>
      <c r="AG283">
        <f>VLOOKUP($A283,'[1]Macroscopic score by limb'!$B:$Q,10,FALSE)</f>
        <v>4</v>
      </c>
      <c r="AH283" t="str">
        <f>VLOOKUP($A283,'[1]Macroscopic score by limb'!$B:$Q,11,FALSE)</f>
        <v>no gross damage</v>
      </c>
      <c r="AI283">
        <f>VLOOKUP($A283,'[1]Macroscopic score by limb'!$B:$Q,12,FALSE)</f>
        <v>3</v>
      </c>
      <c r="AJ283">
        <f>VLOOKUP($A283,'[1]Macroscopic score by limb'!$B:$Q,13,FALSE)</f>
        <v>0</v>
      </c>
      <c r="AK283">
        <f>VLOOKUP($A283,'[1]Macroscopic score by limb'!$B:$Q,14,FALSE)</f>
        <v>11</v>
      </c>
      <c r="AL283">
        <f>VLOOKUP($A283,'[1]Macroscopic score by limb'!$B:$Q,16,FALSE)</f>
        <v>0</v>
      </c>
      <c r="AM283" t="str">
        <f t="shared" si="9"/>
        <v>Bad</v>
      </c>
    </row>
    <row r="284" spans="1:39" x14ac:dyDescent="0.2">
      <c r="A284" t="s">
        <v>181</v>
      </c>
      <c r="B284" t="s">
        <v>47</v>
      </c>
      <c r="C284" t="s">
        <v>41</v>
      </c>
      <c r="D284" t="s">
        <v>42</v>
      </c>
      <c r="E284" t="s">
        <v>50</v>
      </c>
      <c r="F284" t="str">
        <f t="shared" si="8"/>
        <v>CONTRALATERAL</v>
      </c>
      <c r="G284" t="s">
        <v>85</v>
      </c>
      <c r="H284">
        <v>0.2</v>
      </c>
      <c r="I284">
        <v>0.27</v>
      </c>
      <c r="J284">
        <v>0.46</v>
      </c>
      <c r="K284">
        <v>82.4</v>
      </c>
      <c r="L284">
        <v>177.9</v>
      </c>
      <c r="M284" t="s">
        <v>44</v>
      </c>
      <c r="N284">
        <v>64.7</v>
      </c>
      <c r="O284">
        <v>30.68</v>
      </c>
      <c r="P284">
        <v>7.7</v>
      </c>
      <c r="Q284">
        <v>3.64</v>
      </c>
      <c r="R284">
        <v>883</v>
      </c>
      <c r="S284">
        <v>0.25</v>
      </c>
      <c r="T284">
        <v>0.23</v>
      </c>
      <c r="U284">
        <v>0.48</v>
      </c>
      <c r="V284">
        <v>83.8</v>
      </c>
      <c r="W284">
        <v>173.6</v>
      </c>
      <c r="X284" t="s">
        <v>44</v>
      </c>
      <c r="Y284">
        <v>88.7</v>
      </c>
      <c r="Z284">
        <v>42.05</v>
      </c>
      <c r="AA284">
        <v>14</v>
      </c>
      <c r="AB284">
        <v>6.66</v>
      </c>
      <c r="AC284">
        <v>828</v>
      </c>
      <c r="AD284">
        <f>VLOOKUP($A284,'[1]Macroscopic score by limb'!$B:$Q,7,FALSE)</f>
        <v>1</v>
      </c>
      <c r="AE284">
        <f>VLOOKUP($A284,'[1]Macroscopic score by limb'!$B:$Q,8,FALSE)</f>
        <v>0</v>
      </c>
      <c r="AF284">
        <f>VLOOKUP($A284,'[1]Macroscopic score by limb'!$B:$Q,9,FALSE)</f>
        <v>2</v>
      </c>
      <c r="AG284">
        <f>VLOOKUP($A284,'[1]Macroscopic score by limb'!$B:$Q,10,FALSE)</f>
        <v>0</v>
      </c>
      <c r="AH284" t="str">
        <f>VLOOKUP($A284,'[1]Macroscopic score by limb'!$B:$Q,11,FALSE)</f>
        <v>no gross damage</v>
      </c>
      <c r="AI284">
        <f>VLOOKUP($A284,'[1]Macroscopic score by limb'!$B:$Q,12,FALSE)</f>
        <v>0</v>
      </c>
      <c r="AJ284">
        <f>VLOOKUP($A284,'[1]Macroscopic score by limb'!$B:$Q,13,FALSE)</f>
        <v>0</v>
      </c>
      <c r="AK284">
        <f>VLOOKUP($A284,'[1]Macroscopic score by limb'!$B:$Q,14,FALSE)</f>
        <v>3</v>
      </c>
      <c r="AL284">
        <f>VLOOKUP($A284,'[1]Macroscopic score by limb'!$B:$Q,16,FALSE)</f>
        <v>0</v>
      </c>
      <c r="AM284" t="str">
        <f t="shared" si="9"/>
        <v>Good</v>
      </c>
    </row>
    <row r="285" spans="1:39" x14ac:dyDescent="0.2">
      <c r="A285" t="s">
        <v>182</v>
      </c>
      <c r="B285" t="s">
        <v>40</v>
      </c>
      <c r="C285" t="s">
        <v>41</v>
      </c>
      <c r="D285" t="s">
        <v>42</v>
      </c>
      <c r="E285" t="s">
        <v>50</v>
      </c>
      <c r="F285" t="str">
        <f t="shared" si="8"/>
        <v>CONTRALATERAL</v>
      </c>
      <c r="G285" t="s">
        <v>85</v>
      </c>
      <c r="H285">
        <v>0.22</v>
      </c>
      <c r="I285">
        <v>0.3</v>
      </c>
      <c r="J285">
        <v>0.52</v>
      </c>
      <c r="K285">
        <v>94.6</v>
      </c>
      <c r="L285">
        <v>183.3</v>
      </c>
      <c r="M285" t="s">
        <v>44</v>
      </c>
      <c r="N285">
        <v>67.7</v>
      </c>
      <c r="O285">
        <v>36.51</v>
      </c>
      <c r="P285">
        <v>9</v>
      </c>
      <c r="Q285">
        <v>4.8600000000000003</v>
      </c>
      <c r="R285">
        <v>864</v>
      </c>
      <c r="S285">
        <v>0.28000000000000003</v>
      </c>
      <c r="T285">
        <v>0.3</v>
      </c>
      <c r="U285">
        <v>0.55000000000000004</v>
      </c>
      <c r="V285">
        <v>104</v>
      </c>
      <c r="W285">
        <v>189.7</v>
      </c>
      <c r="X285" t="s">
        <v>44</v>
      </c>
      <c r="Y285">
        <v>102.2</v>
      </c>
      <c r="Z285">
        <v>55.11</v>
      </c>
      <c r="AA285">
        <v>17.100000000000001</v>
      </c>
      <c r="AB285">
        <v>9.23</v>
      </c>
      <c r="AC285">
        <v>929</v>
      </c>
      <c r="AD285">
        <f>VLOOKUP($A285,'[1]Macroscopic score by limb'!$B:$Q,7,FALSE)</f>
        <v>1</v>
      </c>
      <c r="AE285">
        <f>VLOOKUP($A285,'[1]Macroscopic score by limb'!$B:$Q,8,FALSE)</f>
        <v>0</v>
      </c>
      <c r="AF285">
        <f>VLOOKUP($A285,'[1]Macroscopic score by limb'!$B:$Q,9,FALSE)</f>
        <v>1</v>
      </c>
      <c r="AG285">
        <f>VLOOKUP($A285,'[1]Macroscopic score by limb'!$B:$Q,10,FALSE)</f>
        <v>0</v>
      </c>
      <c r="AH285" t="str">
        <f>VLOOKUP($A285,'[1]Macroscopic score by limb'!$B:$Q,11,FALSE)</f>
        <v>no gross damage</v>
      </c>
      <c r="AI285">
        <f>VLOOKUP($A285,'[1]Macroscopic score by limb'!$B:$Q,12,FALSE)</f>
        <v>0</v>
      </c>
      <c r="AJ285">
        <f>VLOOKUP($A285,'[1]Macroscopic score by limb'!$B:$Q,13,FALSE)</f>
        <v>0</v>
      </c>
      <c r="AK285">
        <f>VLOOKUP($A285,'[1]Macroscopic score by limb'!$B:$Q,14,FALSE)</f>
        <v>2</v>
      </c>
      <c r="AL285">
        <f>VLOOKUP($A285,'[1]Macroscopic score by limb'!$B:$Q,16,FALSE)</f>
        <v>0</v>
      </c>
      <c r="AM285" t="str">
        <f t="shared" si="9"/>
        <v>Good</v>
      </c>
    </row>
    <row r="286" spans="1:39" x14ac:dyDescent="0.2">
      <c r="A286" t="s">
        <v>129</v>
      </c>
      <c r="B286" t="s">
        <v>47</v>
      </c>
      <c r="C286" t="s">
        <v>41</v>
      </c>
      <c r="D286" t="s">
        <v>50</v>
      </c>
      <c r="E286" t="s">
        <v>50</v>
      </c>
      <c r="F286" t="str">
        <f t="shared" si="8"/>
        <v>SURGICAL</v>
      </c>
      <c r="G286" t="s">
        <v>85</v>
      </c>
      <c r="H286">
        <v>0.19</v>
      </c>
      <c r="I286">
        <v>0.24</v>
      </c>
      <c r="J286">
        <v>0.42</v>
      </c>
      <c r="K286">
        <v>77.099999999999994</v>
      </c>
      <c r="L286">
        <v>182.3</v>
      </c>
      <c r="M286">
        <v>19.100000000000001</v>
      </c>
      <c r="N286">
        <v>36.799999999999997</v>
      </c>
      <c r="O286">
        <v>19.920000000000002</v>
      </c>
      <c r="P286">
        <v>4.8</v>
      </c>
      <c r="Q286">
        <v>2.59</v>
      </c>
      <c r="R286">
        <v>856</v>
      </c>
      <c r="S286">
        <v>0.21</v>
      </c>
      <c r="T286">
        <v>0.23</v>
      </c>
      <c r="U286">
        <v>0.45</v>
      </c>
      <c r="V286">
        <v>78.599999999999994</v>
      </c>
      <c r="W286">
        <v>175.6</v>
      </c>
      <c r="X286">
        <v>44.3</v>
      </c>
      <c r="Y286">
        <v>95.8</v>
      </c>
      <c r="Z286">
        <v>51.84</v>
      </c>
      <c r="AA286">
        <v>12.3</v>
      </c>
      <c r="AB286">
        <v>6.68</v>
      </c>
      <c r="AC286">
        <v>880</v>
      </c>
      <c r="AD286">
        <f>VLOOKUP($A286,'[1]Macroscopic score by limb'!$B:$Q,7,FALSE)</f>
        <v>4</v>
      </c>
      <c r="AE286">
        <f>VLOOKUP($A286,'[1]Macroscopic score by limb'!$B:$Q,8,FALSE)</f>
        <v>0</v>
      </c>
      <c r="AF286">
        <f>VLOOKUP($A286,'[1]Macroscopic score by limb'!$B:$Q,9,FALSE)</f>
        <v>2</v>
      </c>
      <c r="AG286">
        <f>VLOOKUP($A286,'[1]Macroscopic score by limb'!$B:$Q,10,FALSE)</f>
        <v>3</v>
      </c>
      <c r="AH286" t="str">
        <f>VLOOKUP($A286,'[1]Macroscopic score by limb'!$B:$Q,11,FALSE)</f>
        <v>scalpel cut of posterior MM during harvest</v>
      </c>
      <c r="AI286">
        <f>VLOOKUP($A286,'[1]Macroscopic score by limb'!$B:$Q,12,FALSE)</f>
        <v>3</v>
      </c>
      <c r="AJ286">
        <f>VLOOKUP($A286,'[1]Macroscopic score by limb'!$B:$Q,13,FALSE)</f>
        <v>3</v>
      </c>
      <c r="AK286">
        <f>VLOOKUP($A286,'[1]Macroscopic score by limb'!$B:$Q,14,FALSE)</f>
        <v>12</v>
      </c>
      <c r="AL286">
        <f>VLOOKUP($A286,'[1]Macroscopic score by limb'!$B:$Q,16,FALSE)</f>
        <v>0</v>
      </c>
      <c r="AM286" t="str">
        <f t="shared" si="9"/>
        <v>Bad</v>
      </c>
    </row>
    <row r="287" spans="1:39" x14ac:dyDescent="0.2">
      <c r="A287" t="s">
        <v>183</v>
      </c>
      <c r="B287" t="s">
        <v>40</v>
      </c>
      <c r="C287" t="s">
        <v>64</v>
      </c>
      <c r="D287" t="s">
        <v>42</v>
      </c>
      <c r="E287" t="s">
        <v>50</v>
      </c>
      <c r="F287" t="str">
        <f t="shared" si="8"/>
        <v>CONTRALATERAL</v>
      </c>
      <c r="G287" t="s">
        <v>85</v>
      </c>
      <c r="H287">
        <v>0.2</v>
      </c>
      <c r="I287">
        <v>0.25</v>
      </c>
      <c r="J287">
        <v>0.46</v>
      </c>
      <c r="K287">
        <v>77.5</v>
      </c>
      <c r="L287">
        <v>169.2</v>
      </c>
      <c r="M287" t="s">
        <v>44</v>
      </c>
      <c r="N287">
        <v>67.900000000000006</v>
      </c>
      <c r="O287">
        <v>36.96</v>
      </c>
      <c r="P287">
        <v>8.1999999999999993</v>
      </c>
      <c r="Q287">
        <v>4.4800000000000004</v>
      </c>
      <c r="R287">
        <v>1000</v>
      </c>
      <c r="S287">
        <v>0.26</v>
      </c>
      <c r="T287">
        <v>0.23</v>
      </c>
      <c r="U287">
        <v>0.49</v>
      </c>
      <c r="V287">
        <v>83.5</v>
      </c>
      <c r="W287">
        <v>173</v>
      </c>
      <c r="X287" t="s">
        <v>44</v>
      </c>
      <c r="Y287">
        <v>82.6</v>
      </c>
      <c r="Z287">
        <v>44.92</v>
      </c>
      <c r="AA287">
        <v>13.5</v>
      </c>
      <c r="AB287">
        <v>7.36</v>
      </c>
      <c r="AC287">
        <v>1145</v>
      </c>
      <c r="AD287">
        <f>VLOOKUP($A287,'[1]Macroscopic score by limb'!$B:$Q,7,FALSE)</f>
        <v>1</v>
      </c>
      <c r="AE287">
        <f>VLOOKUP($A287,'[1]Macroscopic score by limb'!$B:$Q,8,FALSE)</f>
        <v>1</v>
      </c>
      <c r="AF287">
        <f>VLOOKUP($A287,'[1]Macroscopic score by limb'!$B:$Q,9,FALSE)</f>
        <v>1</v>
      </c>
      <c r="AG287">
        <f>VLOOKUP($A287,'[1]Macroscopic score by limb'!$B:$Q,10,FALSE)</f>
        <v>0</v>
      </c>
      <c r="AH287" t="str">
        <f>VLOOKUP($A287,'[1]Macroscopic score by limb'!$B:$Q,11,FALSE)</f>
        <v>no gross damage</v>
      </c>
      <c r="AI287">
        <f>VLOOKUP($A287,'[1]Macroscopic score by limb'!$B:$Q,12,FALSE)</f>
        <v>0</v>
      </c>
      <c r="AJ287">
        <f>VLOOKUP($A287,'[1]Macroscopic score by limb'!$B:$Q,13,FALSE)</f>
        <v>0</v>
      </c>
      <c r="AK287">
        <f>VLOOKUP($A287,'[1]Macroscopic score by limb'!$B:$Q,14,FALSE)</f>
        <v>3</v>
      </c>
      <c r="AL287">
        <f>VLOOKUP($A287,'[1]Macroscopic score by limb'!$B:$Q,16,FALSE)</f>
        <v>0</v>
      </c>
      <c r="AM287" t="str">
        <f t="shared" si="9"/>
        <v>Good</v>
      </c>
    </row>
    <row r="288" spans="1:39" x14ac:dyDescent="0.2">
      <c r="A288" t="s">
        <v>158</v>
      </c>
      <c r="B288" t="s">
        <v>47</v>
      </c>
      <c r="C288" t="s">
        <v>55</v>
      </c>
      <c r="D288" t="s">
        <v>42</v>
      </c>
      <c r="E288" t="s">
        <v>50</v>
      </c>
      <c r="F288" t="str">
        <f t="shared" si="8"/>
        <v>CONTRALATERAL</v>
      </c>
      <c r="G288" t="s">
        <v>85</v>
      </c>
      <c r="H288">
        <v>0.2</v>
      </c>
      <c r="I288">
        <v>0.34</v>
      </c>
      <c r="J288">
        <v>0.52</v>
      </c>
      <c r="K288">
        <v>91.6</v>
      </c>
      <c r="L288">
        <v>175.4</v>
      </c>
      <c r="M288" t="s">
        <v>44</v>
      </c>
      <c r="N288">
        <v>73.5</v>
      </c>
      <c r="O288">
        <v>34.119999999999997</v>
      </c>
      <c r="P288">
        <v>9</v>
      </c>
      <c r="Q288">
        <v>4.16</v>
      </c>
      <c r="R288">
        <v>864</v>
      </c>
      <c r="S288">
        <v>0.24</v>
      </c>
      <c r="T288">
        <v>0.28999999999999998</v>
      </c>
      <c r="U288">
        <v>0.5</v>
      </c>
      <c r="V288">
        <v>94.6</v>
      </c>
      <c r="W288">
        <v>188</v>
      </c>
      <c r="X288" t="s">
        <v>44</v>
      </c>
      <c r="Y288">
        <v>114.2</v>
      </c>
      <c r="Z288">
        <v>53.01</v>
      </c>
      <c r="AA288">
        <v>15.4</v>
      </c>
      <c r="AB288">
        <v>7.17</v>
      </c>
      <c r="AC288">
        <v>747</v>
      </c>
      <c r="AD288">
        <f>VLOOKUP($A288,'[1]Macroscopic score by limb'!$B:$Q,7,FALSE)</f>
        <v>1</v>
      </c>
      <c r="AE288">
        <f>VLOOKUP($A288,'[1]Macroscopic score by limb'!$B:$Q,8,FALSE)</f>
        <v>0</v>
      </c>
      <c r="AF288">
        <f>VLOOKUP($A288,'[1]Macroscopic score by limb'!$B:$Q,9,FALSE)</f>
        <v>0</v>
      </c>
      <c r="AG288">
        <f>VLOOKUP($A288,'[1]Macroscopic score by limb'!$B:$Q,10,FALSE)</f>
        <v>1</v>
      </c>
      <c r="AH288" t="str">
        <f>VLOOKUP($A288,'[1]Macroscopic score by limb'!$B:$Q,11,FALSE)</f>
        <v>no gross damage</v>
      </c>
      <c r="AI288">
        <f>VLOOKUP($A288,'[1]Macroscopic score by limb'!$B:$Q,12,FALSE)</f>
        <v>0</v>
      </c>
      <c r="AJ288">
        <f>VLOOKUP($A288,'[1]Macroscopic score by limb'!$B:$Q,13,FALSE)</f>
        <v>0</v>
      </c>
      <c r="AK288">
        <f>VLOOKUP($A288,'[1]Macroscopic score by limb'!$B:$Q,14,FALSE)</f>
        <v>2</v>
      </c>
      <c r="AL288">
        <f>VLOOKUP($A288,'[1]Macroscopic score by limb'!$B:$Q,16,FALSE)</f>
        <v>0</v>
      </c>
      <c r="AM288" t="str">
        <f t="shared" si="9"/>
        <v>Good</v>
      </c>
    </row>
    <row r="289" spans="1:39" x14ac:dyDescent="0.2">
      <c r="A289" t="s">
        <v>133</v>
      </c>
      <c r="B289" s="2" t="s">
        <v>40</v>
      </c>
      <c r="C289" s="2" t="s">
        <v>55</v>
      </c>
      <c r="D289" s="2" t="s">
        <v>50</v>
      </c>
      <c r="E289" t="s">
        <v>50</v>
      </c>
      <c r="F289" t="str">
        <f t="shared" si="8"/>
        <v>SURGICAL</v>
      </c>
      <c r="G289" s="2" t="s">
        <v>85</v>
      </c>
      <c r="H289" s="2">
        <v>0.23</v>
      </c>
      <c r="I289" s="2">
        <v>0.27</v>
      </c>
      <c r="J289" s="2">
        <v>0.5</v>
      </c>
      <c r="K289" s="2">
        <v>89.2</v>
      </c>
      <c r="L289" s="2">
        <v>179.8</v>
      </c>
      <c r="M289" s="2">
        <v>24.5</v>
      </c>
      <c r="N289" s="2">
        <v>56.4</v>
      </c>
      <c r="O289" s="2">
        <v>33.18</v>
      </c>
      <c r="P289" s="2">
        <v>8.5</v>
      </c>
      <c r="Q289" s="2">
        <v>5.0199999999999996</v>
      </c>
      <c r="R289" s="2">
        <v>793</v>
      </c>
      <c r="S289" s="2">
        <v>0.28000000000000003</v>
      </c>
      <c r="T289" s="2">
        <v>0.25</v>
      </c>
      <c r="U289" s="2">
        <v>0.54</v>
      </c>
      <c r="V289" s="2">
        <v>96.6</v>
      </c>
      <c r="W289" s="2">
        <v>179.1</v>
      </c>
      <c r="X289" s="2" t="s">
        <v>44</v>
      </c>
      <c r="Y289" s="2">
        <v>79.900000000000006</v>
      </c>
      <c r="Z289" s="2">
        <v>46.96</v>
      </c>
      <c r="AA289" s="2">
        <v>14.3</v>
      </c>
      <c r="AB289" s="2">
        <v>8.42</v>
      </c>
      <c r="AC289" s="2">
        <v>944</v>
      </c>
      <c r="AD289">
        <f>VLOOKUP($A289,'[1]Macroscopic score by limb'!$B:$Q,7,FALSE)</f>
        <v>1</v>
      </c>
      <c r="AE289">
        <f>VLOOKUP($A289,'[1]Macroscopic score by limb'!$B:$Q,8,FALSE)</f>
        <v>2</v>
      </c>
      <c r="AF289">
        <f>VLOOKUP($A289,'[1]Macroscopic score by limb'!$B:$Q,9,FALSE)</f>
        <v>1</v>
      </c>
      <c r="AG289">
        <f>VLOOKUP($A289,'[1]Macroscopic score by limb'!$B:$Q,10,FALSE)</f>
        <v>2</v>
      </c>
      <c r="AH289" t="str">
        <f>VLOOKUP($A289,'[1]Macroscopic score by limb'!$B:$Q,11,FALSE)</f>
        <v>no gross damage</v>
      </c>
      <c r="AI289">
        <f>VLOOKUP($A289,'[1]Macroscopic score by limb'!$B:$Q,12,FALSE)</f>
        <v>3</v>
      </c>
      <c r="AJ289">
        <f>VLOOKUP($A289,'[1]Macroscopic score by limb'!$B:$Q,13,FALSE)</f>
        <v>0</v>
      </c>
      <c r="AK289">
        <f>VLOOKUP($A289,'[1]Macroscopic score by limb'!$B:$Q,14,FALSE)</f>
        <v>9</v>
      </c>
      <c r="AL289">
        <f>VLOOKUP($A289,'[1]Macroscopic score by limb'!$B:$Q,16,FALSE)</f>
        <v>0</v>
      </c>
      <c r="AM289" t="str">
        <f t="shared" si="9"/>
        <v>Bad</v>
      </c>
    </row>
    <row r="290" spans="1:39" x14ac:dyDescent="0.2">
      <c r="A290" t="s">
        <v>164</v>
      </c>
      <c r="B290" t="s">
        <v>40</v>
      </c>
      <c r="C290" t="s">
        <v>41</v>
      </c>
      <c r="D290" t="s">
        <v>42</v>
      </c>
      <c r="E290" t="s">
        <v>50</v>
      </c>
      <c r="F290" t="str">
        <f t="shared" si="8"/>
        <v>CONTRALATERAL</v>
      </c>
      <c r="G290" t="s">
        <v>86</v>
      </c>
      <c r="H290">
        <v>0.45</v>
      </c>
      <c r="I290">
        <v>0.32</v>
      </c>
      <c r="J290">
        <v>0.73</v>
      </c>
      <c r="K290">
        <v>76.7</v>
      </c>
      <c r="L290">
        <v>106</v>
      </c>
      <c r="M290" t="s">
        <v>44</v>
      </c>
      <c r="N290">
        <v>40.799999999999997</v>
      </c>
      <c r="O290">
        <v>27.57</v>
      </c>
      <c r="P290">
        <v>11.5</v>
      </c>
      <c r="Q290">
        <v>7.74</v>
      </c>
      <c r="R290">
        <v>934</v>
      </c>
      <c r="S290">
        <v>0.46</v>
      </c>
      <c r="T290">
        <v>0.27</v>
      </c>
      <c r="U290">
        <v>0.72</v>
      </c>
      <c r="V290">
        <v>75.400000000000006</v>
      </c>
      <c r="W290">
        <v>104.4</v>
      </c>
      <c r="X290" t="s">
        <v>44</v>
      </c>
      <c r="Y290">
        <v>68.400000000000006</v>
      </c>
      <c r="Z290">
        <v>46.26</v>
      </c>
      <c r="AA290">
        <v>23.4</v>
      </c>
      <c r="AB290">
        <v>15.81</v>
      </c>
      <c r="AC290">
        <v>723</v>
      </c>
      <c r="AD290">
        <f>VLOOKUP($A290,'[1]Macroscopic score by limb'!$B:$Q,7,FALSE)</f>
        <v>1</v>
      </c>
      <c r="AE290">
        <f>VLOOKUP($A290,'[1]Macroscopic score by limb'!$B:$Q,8,FALSE)</f>
        <v>0</v>
      </c>
      <c r="AF290">
        <f>VLOOKUP($A290,'[1]Macroscopic score by limb'!$B:$Q,9,FALSE)</f>
        <v>1</v>
      </c>
      <c r="AG290">
        <f>VLOOKUP($A290,'[1]Macroscopic score by limb'!$B:$Q,10,FALSE)</f>
        <v>0</v>
      </c>
      <c r="AH290" t="str">
        <f>VLOOKUP($A290,'[1]Macroscopic score by limb'!$B:$Q,11,FALSE)</f>
        <v>not recorded</v>
      </c>
      <c r="AI290">
        <f>VLOOKUP($A290,'[1]Macroscopic score by limb'!$B:$Q,12,FALSE)</f>
        <v>0</v>
      </c>
      <c r="AJ290">
        <f>VLOOKUP($A290,'[1]Macroscopic score by limb'!$B:$Q,13,FALSE)</f>
        <v>0</v>
      </c>
      <c r="AK290">
        <f>VLOOKUP($A290,'[1]Macroscopic score by limb'!$B:$Q,14,FALSE)</f>
        <v>2</v>
      </c>
      <c r="AL290">
        <f>VLOOKUP($A290,'[1]Macroscopic score by limb'!$B:$Q,16,FALSE)</f>
        <v>0</v>
      </c>
      <c r="AM290" t="str">
        <f t="shared" si="9"/>
        <v>Good</v>
      </c>
    </row>
    <row r="291" spans="1:39" x14ac:dyDescent="0.2">
      <c r="A291" t="s">
        <v>162</v>
      </c>
      <c r="B291" t="s">
        <v>40</v>
      </c>
      <c r="C291" t="s">
        <v>41</v>
      </c>
      <c r="D291" t="s">
        <v>42</v>
      </c>
      <c r="E291" t="s">
        <v>50</v>
      </c>
      <c r="F291" t="str">
        <f t="shared" si="8"/>
        <v>CONTRALATERAL</v>
      </c>
      <c r="G291" t="s">
        <v>86</v>
      </c>
      <c r="H291">
        <v>0.39</v>
      </c>
      <c r="I291">
        <v>0.28999999999999998</v>
      </c>
      <c r="J291">
        <v>0.66</v>
      </c>
      <c r="K291">
        <v>72</v>
      </c>
      <c r="L291">
        <v>109.4</v>
      </c>
      <c r="M291" t="s">
        <v>44</v>
      </c>
      <c r="N291">
        <v>44.3</v>
      </c>
      <c r="O291">
        <v>27.93</v>
      </c>
      <c r="P291">
        <v>10.5</v>
      </c>
      <c r="Q291">
        <v>6.63</v>
      </c>
      <c r="R291">
        <v>988</v>
      </c>
      <c r="S291">
        <v>0.41</v>
      </c>
      <c r="T291">
        <v>0.27</v>
      </c>
      <c r="U291">
        <v>0.68</v>
      </c>
      <c r="V291">
        <v>71.5</v>
      </c>
      <c r="W291">
        <v>105</v>
      </c>
      <c r="X291" t="s">
        <v>44</v>
      </c>
      <c r="Y291">
        <v>61.7</v>
      </c>
      <c r="Z291">
        <v>38.85</v>
      </c>
      <c r="AA291">
        <v>17.600000000000001</v>
      </c>
      <c r="AB291">
        <v>11.06</v>
      </c>
      <c r="AC291">
        <v>1057</v>
      </c>
      <c r="AD291">
        <f>VLOOKUP($A291,'[1]Macroscopic score by limb'!$B:$Q,7,FALSE)</f>
        <v>1</v>
      </c>
      <c r="AE291">
        <f>VLOOKUP($A291,'[1]Macroscopic score by limb'!$B:$Q,8,FALSE)</f>
        <v>0</v>
      </c>
      <c r="AF291">
        <f>VLOOKUP($A291,'[1]Macroscopic score by limb'!$B:$Q,9,FALSE)</f>
        <v>0</v>
      </c>
      <c r="AG291">
        <f>VLOOKUP($A291,'[1]Macroscopic score by limb'!$B:$Q,10,FALSE)</f>
        <v>0</v>
      </c>
      <c r="AH291" t="str">
        <f>VLOOKUP($A291,'[1]Macroscopic score by limb'!$B:$Q,11,FALSE)</f>
        <v>not recorded</v>
      </c>
      <c r="AI291">
        <f>VLOOKUP($A291,'[1]Macroscopic score by limb'!$B:$Q,12,FALSE)</f>
        <v>0</v>
      </c>
      <c r="AJ291">
        <f>VLOOKUP($A291,'[1]Macroscopic score by limb'!$B:$Q,13,FALSE)</f>
        <v>0</v>
      </c>
      <c r="AK291">
        <f>VLOOKUP($A291,'[1]Macroscopic score by limb'!$B:$Q,14,FALSE)</f>
        <v>1</v>
      </c>
      <c r="AL291">
        <f>VLOOKUP($A291,'[1]Macroscopic score by limb'!$B:$Q,16,FALSE)</f>
        <v>0</v>
      </c>
      <c r="AM291" t="str">
        <f t="shared" si="9"/>
        <v>Good</v>
      </c>
    </row>
    <row r="292" spans="1:39" x14ac:dyDescent="0.2">
      <c r="A292" t="s">
        <v>175</v>
      </c>
      <c r="B292" t="s">
        <v>47</v>
      </c>
      <c r="C292" t="s">
        <v>41</v>
      </c>
      <c r="D292" t="s">
        <v>42</v>
      </c>
      <c r="E292" t="s">
        <v>50</v>
      </c>
      <c r="F292" t="str">
        <f t="shared" si="8"/>
        <v>CONTRALATERAL</v>
      </c>
      <c r="G292" t="s">
        <v>86</v>
      </c>
      <c r="H292">
        <v>0.3</v>
      </c>
      <c r="I292">
        <v>0.27</v>
      </c>
      <c r="J292">
        <v>0.56000000000000005</v>
      </c>
      <c r="K292">
        <v>76.400000000000006</v>
      </c>
      <c r="L292">
        <v>137.9</v>
      </c>
      <c r="M292">
        <v>11.1</v>
      </c>
      <c r="N292">
        <v>61.2</v>
      </c>
      <c r="O292">
        <v>39.79</v>
      </c>
      <c r="P292">
        <v>10.6</v>
      </c>
      <c r="Q292">
        <v>6.88</v>
      </c>
      <c r="R292">
        <v>984</v>
      </c>
      <c r="S292">
        <v>0.37</v>
      </c>
      <c r="T292">
        <v>0.24</v>
      </c>
      <c r="U292">
        <v>0.64</v>
      </c>
      <c r="V292">
        <v>76.8</v>
      </c>
      <c r="W292">
        <v>122.7</v>
      </c>
      <c r="X292">
        <v>49</v>
      </c>
      <c r="Y292">
        <v>76.099999999999994</v>
      </c>
      <c r="Z292">
        <v>49.46</v>
      </c>
      <c r="AA292">
        <v>19.2</v>
      </c>
      <c r="AB292">
        <v>12.48</v>
      </c>
      <c r="AC292">
        <v>1108</v>
      </c>
      <c r="AD292">
        <f>VLOOKUP($A292,'[1]Macroscopic score by limb'!$B:$Q,7,FALSE)</f>
        <v>2</v>
      </c>
      <c r="AE292">
        <f>VLOOKUP($A292,'[1]Macroscopic score by limb'!$B:$Q,8,FALSE)</f>
        <v>0</v>
      </c>
      <c r="AF292">
        <f>VLOOKUP($A292,'[1]Macroscopic score by limb'!$B:$Q,9,FALSE)</f>
        <v>0</v>
      </c>
      <c r="AG292">
        <f>VLOOKUP($A292,'[1]Macroscopic score by limb'!$B:$Q,10,FALSE)</f>
        <v>0</v>
      </c>
      <c r="AH292" t="str">
        <f>VLOOKUP($A292,'[1]Macroscopic score by limb'!$B:$Q,11,FALSE)</f>
        <v>not recorded</v>
      </c>
      <c r="AI292">
        <f>VLOOKUP($A292,'[1]Macroscopic score by limb'!$B:$Q,12,FALSE)</f>
        <v>0</v>
      </c>
      <c r="AJ292">
        <f>VLOOKUP($A292,'[1]Macroscopic score by limb'!$B:$Q,13,FALSE)</f>
        <v>0</v>
      </c>
      <c r="AK292">
        <f>VLOOKUP($A292,'[1]Macroscopic score by limb'!$B:$Q,14,FALSE)</f>
        <v>2</v>
      </c>
      <c r="AL292">
        <f>VLOOKUP($A292,'[1]Macroscopic score by limb'!$B:$Q,16,FALSE)</f>
        <v>0</v>
      </c>
      <c r="AM292" t="str">
        <f t="shared" si="9"/>
        <v>Good</v>
      </c>
    </row>
    <row r="293" spans="1:39" x14ac:dyDescent="0.2">
      <c r="A293" t="s">
        <v>165</v>
      </c>
      <c r="B293" t="s">
        <v>47</v>
      </c>
      <c r="C293" t="s">
        <v>41</v>
      </c>
      <c r="D293" t="s">
        <v>42</v>
      </c>
      <c r="E293" t="s">
        <v>50</v>
      </c>
      <c r="F293" t="str">
        <f t="shared" si="8"/>
        <v>CONTRALATERAL</v>
      </c>
      <c r="G293" t="s">
        <v>86</v>
      </c>
      <c r="H293">
        <v>0.2</v>
      </c>
      <c r="I293">
        <v>0.32</v>
      </c>
      <c r="J293">
        <v>0.52</v>
      </c>
      <c r="K293">
        <v>84.4</v>
      </c>
      <c r="L293">
        <v>164.8</v>
      </c>
      <c r="M293" t="s">
        <v>44</v>
      </c>
      <c r="N293">
        <v>70.2</v>
      </c>
      <c r="O293">
        <v>42.61</v>
      </c>
      <c r="P293">
        <v>8.8000000000000007</v>
      </c>
      <c r="Q293">
        <v>5.37</v>
      </c>
      <c r="R293">
        <v>1091</v>
      </c>
      <c r="S293">
        <v>0.27</v>
      </c>
      <c r="T293">
        <v>0.25</v>
      </c>
      <c r="U293">
        <v>0.52</v>
      </c>
      <c r="V293">
        <v>86</v>
      </c>
      <c r="W293">
        <v>164.4</v>
      </c>
      <c r="X293" t="s">
        <v>44</v>
      </c>
      <c r="Y293">
        <v>95</v>
      </c>
      <c r="Z293">
        <v>57.65</v>
      </c>
      <c r="AA293">
        <v>15.9</v>
      </c>
      <c r="AB293">
        <v>9.65</v>
      </c>
      <c r="AC293">
        <v>1048</v>
      </c>
      <c r="AD293">
        <f>VLOOKUP($A293,'[1]Macroscopic score by limb'!$B:$Q,7,FALSE)</f>
        <v>1</v>
      </c>
      <c r="AE293">
        <f>VLOOKUP($A293,'[1]Macroscopic score by limb'!$B:$Q,8,FALSE)</f>
        <v>0</v>
      </c>
      <c r="AF293">
        <f>VLOOKUP($A293,'[1]Macroscopic score by limb'!$B:$Q,9,FALSE)</f>
        <v>1</v>
      </c>
      <c r="AG293">
        <f>VLOOKUP($A293,'[1]Macroscopic score by limb'!$B:$Q,10,FALSE)</f>
        <v>0</v>
      </c>
      <c r="AH293" t="str">
        <f>VLOOKUP($A293,'[1]Macroscopic score by limb'!$B:$Q,11,FALSE)</f>
        <v>not recorded</v>
      </c>
      <c r="AI293">
        <f>VLOOKUP($A293,'[1]Macroscopic score by limb'!$B:$Q,12,FALSE)</f>
        <v>0</v>
      </c>
      <c r="AJ293">
        <f>VLOOKUP($A293,'[1]Macroscopic score by limb'!$B:$Q,13,FALSE)</f>
        <v>0</v>
      </c>
      <c r="AK293">
        <f>VLOOKUP($A293,'[1]Macroscopic score by limb'!$B:$Q,14,FALSE)</f>
        <v>2</v>
      </c>
      <c r="AL293">
        <f>VLOOKUP($A293,'[1]Macroscopic score by limb'!$B:$Q,16,FALSE)</f>
        <v>0</v>
      </c>
      <c r="AM293" t="str">
        <f t="shared" si="9"/>
        <v>Good</v>
      </c>
    </row>
    <row r="294" spans="1:39" x14ac:dyDescent="0.2">
      <c r="A294" t="s">
        <v>95</v>
      </c>
      <c r="B294" t="s">
        <v>47</v>
      </c>
      <c r="C294" t="s">
        <v>41</v>
      </c>
      <c r="D294" t="s">
        <v>50</v>
      </c>
      <c r="E294" t="s">
        <v>50</v>
      </c>
      <c r="F294" t="str">
        <f t="shared" si="8"/>
        <v>SURGICAL</v>
      </c>
      <c r="G294" t="s">
        <v>86</v>
      </c>
      <c r="H294">
        <v>0.39</v>
      </c>
      <c r="I294">
        <v>0.28000000000000003</v>
      </c>
      <c r="J294">
        <v>0.65</v>
      </c>
      <c r="K294">
        <v>75.8</v>
      </c>
      <c r="L294">
        <v>116.8</v>
      </c>
      <c r="M294" t="s">
        <v>44</v>
      </c>
      <c r="N294">
        <v>42.1</v>
      </c>
      <c r="O294">
        <v>30.67</v>
      </c>
      <c r="P294">
        <v>9.9</v>
      </c>
      <c r="Q294">
        <v>7.22</v>
      </c>
      <c r="R294">
        <v>1029</v>
      </c>
      <c r="S294">
        <v>0.4</v>
      </c>
      <c r="T294">
        <v>0.26</v>
      </c>
      <c r="U294">
        <v>0.67</v>
      </c>
      <c r="V294">
        <v>75.7</v>
      </c>
      <c r="W294">
        <v>112.7</v>
      </c>
      <c r="X294" t="s">
        <v>44</v>
      </c>
      <c r="Y294">
        <v>62.2</v>
      </c>
      <c r="Z294">
        <v>45.32</v>
      </c>
      <c r="AA294">
        <v>17.899999999999999</v>
      </c>
      <c r="AB294">
        <v>13.08</v>
      </c>
      <c r="AC294">
        <v>749</v>
      </c>
      <c r="AD294">
        <f>VLOOKUP($A294,'[1]Macroscopic score by limb'!$B:$Q,7,FALSE)</f>
        <v>1</v>
      </c>
      <c r="AE294">
        <f>VLOOKUP($A294,'[1]Macroscopic score by limb'!$B:$Q,8,FALSE)</f>
        <v>0</v>
      </c>
      <c r="AF294">
        <f>VLOOKUP($A294,'[1]Macroscopic score by limb'!$B:$Q,9,FALSE)</f>
        <v>0</v>
      </c>
      <c r="AG294">
        <f>VLOOKUP($A294,'[1]Macroscopic score by limb'!$B:$Q,10,FALSE)</f>
        <v>2</v>
      </c>
      <c r="AH294" t="str">
        <f>VLOOKUP($A294,'[1]Macroscopic score by limb'!$B:$Q,11,FALSE)</f>
        <v>not recorded</v>
      </c>
      <c r="AI294">
        <f>VLOOKUP($A294,'[1]Macroscopic score by limb'!$B:$Q,12,FALSE)</f>
        <v>0</v>
      </c>
      <c r="AJ294">
        <f>VLOOKUP($A294,'[1]Macroscopic score by limb'!$B:$Q,13,FALSE)</f>
        <v>0</v>
      </c>
      <c r="AK294">
        <f>VLOOKUP($A294,'[1]Macroscopic score by limb'!$B:$Q,14,FALSE)</f>
        <v>3</v>
      </c>
      <c r="AL294">
        <f>VLOOKUP($A294,'[1]Macroscopic score by limb'!$B:$Q,16,FALSE)</f>
        <v>0</v>
      </c>
      <c r="AM294" t="str">
        <f t="shared" si="9"/>
        <v>Good</v>
      </c>
    </row>
    <row r="295" spans="1:39" x14ac:dyDescent="0.2">
      <c r="A295" t="s">
        <v>97</v>
      </c>
      <c r="B295" t="s">
        <v>40</v>
      </c>
      <c r="C295" t="s">
        <v>41</v>
      </c>
      <c r="D295" t="s">
        <v>50</v>
      </c>
      <c r="E295" t="s">
        <v>50</v>
      </c>
      <c r="F295" t="str">
        <f t="shared" si="8"/>
        <v>SURGICAL</v>
      </c>
      <c r="G295" t="s">
        <v>86</v>
      </c>
      <c r="H295">
        <v>0.31</v>
      </c>
      <c r="I295">
        <v>0.31</v>
      </c>
      <c r="J295">
        <v>0.6</v>
      </c>
      <c r="K295">
        <v>82.5</v>
      </c>
      <c r="L295">
        <v>138.1</v>
      </c>
      <c r="M295" t="s">
        <v>44</v>
      </c>
      <c r="N295">
        <v>65</v>
      </c>
      <c r="O295">
        <v>43.2</v>
      </c>
      <c r="P295">
        <v>12</v>
      </c>
      <c r="Q295">
        <v>7.99</v>
      </c>
      <c r="R295">
        <v>931</v>
      </c>
      <c r="S295">
        <v>0.36</v>
      </c>
      <c r="T295">
        <v>0.27</v>
      </c>
      <c r="U295">
        <v>0.63</v>
      </c>
      <c r="V295">
        <v>83.5</v>
      </c>
      <c r="W295">
        <v>132.9</v>
      </c>
      <c r="X295" t="s">
        <v>44</v>
      </c>
      <c r="Y295">
        <v>83.3</v>
      </c>
      <c r="Z295">
        <v>55.38</v>
      </c>
      <c r="AA295">
        <v>20.6</v>
      </c>
      <c r="AB295">
        <v>13.73</v>
      </c>
      <c r="AC295">
        <v>750</v>
      </c>
      <c r="AD295">
        <f>VLOOKUP($A295,'[1]Macroscopic score by limb'!$B:$Q,7,FALSE)</f>
        <v>2</v>
      </c>
      <c r="AE295">
        <f>VLOOKUP($A295,'[1]Macroscopic score by limb'!$B:$Q,8,FALSE)</f>
        <v>0</v>
      </c>
      <c r="AF295">
        <f>VLOOKUP($A295,'[1]Macroscopic score by limb'!$B:$Q,9,FALSE)</f>
        <v>1</v>
      </c>
      <c r="AG295">
        <f>VLOOKUP($A295,'[1]Macroscopic score by limb'!$B:$Q,10,FALSE)</f>
        <v>0</v>
      </c>
      <c r="AH295" t="str">
        <f>VLOOKUP($A295,'[1]Macroscopic score by limb'!$B:$Q,11,FALSE)</f>
        <v>not recorded</v>
      </c>
      <c r="AI295">
        <f>VLOOKUP($A295,'[1]Macroscopic score by limb'!$B:$Q,12,FALSE)</f>
        <v>0</v>
      </c>
      <c r="AJ295">
        <f>VLOOKUP($A295,'[1]Macroscopic score by limb'!$B:$Q,13,FALSE)</f>
        <v>0</v>
      </c>
      <c r="AK295">
        <f>VLOOKUP($A295,'[1]Macroscopic score by limb'!$B:$Q,14,FALSE)</f>
        <v>3</v>
      </c>
      <c r="AL295">
        <f>VLOOKUP($A295,'[1]Macroscopic score by limb'!$B:$Q,16,FALSE)</f>
        <v>0</v>
      </c>
      <c r="AM295" t="str">
        <f t="shared" si="9"/>
        <v>Good</v>
      </c>
    </row>
    <row r="296" spans="1:39" x14ac:dyDescent="0.2">
      <c r="A296" t="s">
        <v>98</v>
      </c>
      <c r="B296" t="s">
        <v>40</v>
      </c>
      <c r="C296" t="s">
        <v>41</v>
      </c>
      <c r="D296" t="s">
        <v>50</v>
      </c>
      <c r="E296" t="s">
        <v>50</v>
      </c>
      <c r="F296" t="str">
        <f t="shared" si="8"/>
        <v>SURGICAL</v>
      </c>
      <c r="G296" t="s">
        <v>86</v>
      </c>
      <c r="H296">
        <v>0.22</v>
      </c>
      <c r="I296">
        <v>0.31</v>
      </c>
      <c r="J296">
        <v>0.52</v>
      </c>
      <c r="K296">
        <v>86</v>
      </c>
      <c r="L296">
        <v>164.9</v>
      </c>
      <c r="M296" t="s">
        <v>44</v>
      </c>
      <c r="N296">
        <v>47.6</v>
      </c>
      <c r="O296">
        <v>34.1</v>
      </c>
      <c r="P296">
        <v>6.2</v>
      </c>
      <c r="Q296">
        <v>4.41</v>
      </c>
      <c r="R296">
        <v>1108</v>
      </c>
      <c r="S296">
        <v>0.3</v>
      </c>
      <c r="T296">
        <v>0.25</v>
      </c>
      <c r="U296">
        <v>0.57999999999999996</v>
      </c>
      <c r="V296">
        <v>88.8</v>
      </c>
      <c r="W296">
        <v>153.1</v>
      </c>
      <c r="X296" t="s">
        <v>44</v>
      </c>
      <c r="Y296">
        <v>90</v>
      </c>
      <c r="Z296">
        <v>64.53</v>
      </c>
      <c r="AA296">
        <v>16.3</v>
      </c>
      <c r="AB296">
        <v>11.72</v>
      </c>
      <c r="AC296">
        <v>1290</v>
      </c>
      <c r="AD296">
        <f>VLOOKUP($A296,'[1]Macroscopic score by limb'!$B:$Q,7,FALSE)</f>
        <v>1</v>
      </c>
      <c r="AE296">
        <f>VLOOKUP($A296,'[1]Macroscopic score by limb'!$B:$Q,8,FALSE)</f>
        <v>0</v>
      </c>
      <c r="AF296">
        <f>VLOOKUP($A296,'[1]Macroscopic score by limb'!$B:$Q,9,FALSE)</f>
        <v>0</v>
      </c>
      <c r="AG296">
        <f>VLOOKUP($A296,'[1]Macroscopic score by limb'!$B:$Q,10,FALSE)</f>
        <v>2</v>
      </c>
      <c r="AH296" t="str">
        <f>VLOOKUP($A296,'[1]Macroscopic score by limb'!$B:$Q,11,FALSE)</f>
        <v>not recorded</v>
      </c>
      <c r="AI296">
        <f>VLOOKUP($A296,'[1]Macroscopic score by limb'!$B:$Q,12,FALSE)</f>
        <v>4</v>
      </c>
      <c r="AJ296">
        <f>VLOOKUP($A296,'[1]Macroscopic score by limb'!$B:$Q,13,FALSE)</f>
        <v>0</v>
      </c>
      <c r="AK296">
        <f>VLOOKUP($A296,'[1]Macroscopic score by limb'!$B:$Q,14,FALSE)</f>
        <v>3</v>
      </c>
      <c r="AL296">
        <f>VLOOKUP($A296,'[1]Macroscopic score by limb'!$B:$Q,16,FALSE)</f>
        <v>0</v>
      </c>
      <c r="AM296" t="str">
        <f t="shared" si="9"/>
        <v>Good</v>
      </c>
    </row>
    <row r="297" spans="1:39" x14ac:dyDescent="0.2">
      <c r="A297" t="s">
        <v>99</v>
      </c>
      <c r="B297" t="s">
        <v>47</v>
      </c>
      <c r="C297" t="s">
        <v>41</v>
      </c>
      <c r="D297" t="s">
        <v>50</v>
      </c>
      <c r="E297" t="s">
        <v>50</v>
      </c>
      <c r="F297" t="str">
        <f t="shared" si="8"/>
        <v>SURGICAL</v>
      </c>
      <c r="G297" t="s">
        <v>86</v>
      </c>
      <c r="H297">
        <v>0.22</v>
      </c>
      <c r="I297">
        <v>0.32</v>
      </c>
      <c r="J297">
        <v>0.55000000000000004</v>
      </c>
      <c r="K297">
        <v>73.5</v>
      </c>
      <c r="L297">
        <v>135.1</v>
      </c>
      <c r="M297">
        <v>12.4</v>
      </c>
      <c r="N297">
        <v>63.6</v>
      </c>
      <c r="O297">
        <v>36.61</v>
      </c>
      <c r="P297">
        <v>8.5</v>
      </c>
      <c r="Q297">
        <v>4.91</v>
      </c>
      <c r="R297">
        <v>1047</v>
      </c>
      <c r="S297">
        <v>0.31</v>
      </c>
      <c r="T297">
        <v>0.27</v>
      </c>
      <c r="U297">
        <v>0.59</v>
      </c>
      <c r="V297">
        <v>74.900000000000006</v>
      </c>
      <c r="W297">
        <v>127.4</v>
      </c>
      <c r="X297">
        <v>28.3</v>
      </c>
      <c r="Y297">
        <v>84.6</v>
      </c>
      <c r="Z297">
        <v>48.76</v>
      </c>
      <c r="AA297">
        <v>16.399999999999999</v>
      </c>
      <c r="AB297">
        <v>9.4600000000000009</v>
      </c>
      <c r="AC297">
        <v>937</v>
      </c>
      <c r="AD297">
        <f>VLOOKUP($A297,'[1]Macroscopic score by limb'!$B:$Q,7,FALSE)</f>
        <v>2</v>
      </c>
      <c r="AE297">
        <f>VLOOKUP($A297,'[1]Macroscopic score by limb'!$B:$Q,8,FALSE)</f>
        <v>1</v>
      </c>
      <c r="AF297">
        <f>VLOOKUP($A297,'[1]Macroscopic score by limb'!$B:$Q,9,FALSE)</f>
        <v>1</v>
      </c>
      <c r="AG297">
        <f>VLOOKUP($A297,'[1]Macroscopic score by limb'!$B:$Q,10,FALSE)</f>
        <v>1</v>
      </c>
      <c r="AH297" t="str">
        <f>VLOOKUP($A297,'[1]Macroscopic score by limb'!$B:$Q,11,FALSE)</f>
        <v>not recorded</v>
      </c>
      <c r="AI297">
        <f>VLOOKUP($A297,'[1]Macroscopic score by limb'!$B:$Q,12,FALSE)</f>
        <v>4</v>
      </c>
      <c r="AJ297">
        <f>VLOOKUP($A297,'[1]Macroscopic score by limb'!$B:$Q,13,FALSE)</f>
        <v>2</v>
      </c>
      <c r="AK297">
        <f>VLOOKUP($A297,'[1]Macroscopic score by limb'!$B:$Q,14,FALSE)</f>
        <v>5</v>
      </c>
      <c r="AL297">
        <f>VLOOKUP($A297,'[1]Macroscopic score by limb'!$B:$Q,16,FALSE)</f>
        <v>0</v>
      </c>
      <c r="AM297" t="str">
        <f t="shared" si="9"/>
        <v>Good</v>
      </c>
    </row>
    <row r="298" spans="1:39" x14ac:dyDescent="0.2">
      <c r="A298" t="s">
        <v>148</v>
      </c>
      <c r="B298" t="s">
        <v>47</v>
      </c>
      <c r="C298" t="s">
        <v>55</v>
      </c>
      <c r="D298" t="s">
        <v>42</v>
      </c>
      <c r="E298" t="s">
        <v>50</v>
      </c>
      <c r="F298" t="str">
        <f t="shared" si="8"/>
        <v>CONTRALATERAL</v>
      </c>
      <c r="G298" t="s">
        <v>86</v>
      </c>
      <c r="H298">
        <v>0.34</v>
      </c>
      <c r="I298">
        <v>0.24</v>
      </c>
      <c r="J298">
        <v>0.55000000000000004</v>
      </c>
      <c r="K298">
        <v>68.599999999999994</v>
      </c>
      <c r="L298">
        <v>124.2</v>
      </c>
      <c r="M298" t="s">
        <v>44</v>
      </c>
      <c r="N298">
        <v>36.6</v>
      </c>
      <c r="O298">
        <v>26.65</v>
      </c>
      <c r="P298">
        <v>8</v>
      </c>
      <c r="Q298">
        <v>5.83</v>
      </c>
      <c r="R298">
        <v>917</v>
      </c>
      <c r="S298">
        <v>0.34</v>
      </c>
      <c r="T298">
        <v>0.23</v>
      </c>
      <c r="U298">
        <v>0.59</v>
      </c>
      <c r="V298">
        <v>68.8</v>
      </c>
      <c r="W298">
        <v>116.4</v>
      </c>
      <c r="X298" t="s">
        <v>44</v>
      </c>
      <c r="Y298">
        <v>83.1</v>
      </c>
      <c r="Z298">
        <v>60.55</v>
      </c>
      <c r="AA298">
        <v>18.5</v>
      </c>
      <c r="AB298">
        <v>13.49</v>
      </c>
      <c r="AC298">
        <v>926</v>
      </c>
      <c r="AD298">
        <f>VLOOKUP($A298,'[1]Macroscopic score by limb'!$B:$Q,7,FALSE)</f>
        <v>0</v>
      </c>
      <c r="AE298">
        <f>VLOOKUP($A298,'[1]Macroscopic score by limb'!$B:$Q,8,FALSE)</f>
        <v>0</v>
      </c>
      <c r="AF298">
        <f>VLOOKUP($A298,'[1]Macroscopic score by limb'!$B:$Q,9,FALSE)</f>
        <v>0</v>
      </c>
      <c r="AG298">
        <f>VLOOKUP($A298,'[1]Macroscopic score by limb'!$B:$Q,10,FALSE)</f>
        <v>0</v>
      </c>
      <c r="AH298" t="str">
        <f>VLOOKUP($A298,'[1]Macroscopic score by limb'!$B:$Q,11,FALSE)</f>
        <v>not recorded</v>
      </c>
      <c r="AI298">
        <f>VLOOKUP($A298,'[1]Macroscopic score by limb'!$B:$Q,12,FALSE)</f>
        <v>0</v>
      </c>
      <c r="AJ298">
        <f>VLOOKUP($A298,'[1]Macroscopic score by limb'!$B:$Q,13,FALSE)</f>
        <v>0</v>
      </c>
      <c r="AK298">
        <f>VLOOKUP($A298,'[1]Macroscopic score by limb'!$B:$Q,14,FALSE)</f>
        <v>0</v>
      </c>
      <c r="AL298">
        <f>VLOOKUP($A298,'[1]Macroscopic score by limb'!$B:$Q,16,FALSE)</f>
        <v>0</v>
      </c>
      <c r="AM298" t="str">
        <f t="shared" si="9"/>
        <v>Good</v>
      </c>
    </row>
    <row r="299" spans="1:39" x14ac:dyDescent="0.2">
      <c r="A299" t="s">
        <v>150</v>
      </c>
      <c r="B299" t="s">
        <v>47</v>
      </c>
      <c r="C299" t="s">
        <v>55</v>
      </c>
      <c r="D299" t="s">
        <v>42</v>
      </c>
      <c r="E299" t="s">
        <v>50</v>
      </c>
      <c r="F299" t="str">
        <f t="shared" si="8"/>
        <v>CONTRALATERAL</v>
      </c>
      <c r="G299" t="s">
        <v>86</v>
      </c>
      <c r="H299">
        <v>0.43</v>
      </c>
      <c r="I299">
        <v>0.34</v>
      </c>
      <c r="J299">
        <v>0.75</v>
      </c>
      <c r="K299">
        <v>73.2</v>
      </c>
      <c r="L299">
        <v>98.7</v>
      </c>
      <c r="M299" t="s">
        <v>44</v>
      </c>
      <c r="N299">
        <v>48.2</v>
      </c>
      <c r="O299">
        <v>28.11</v>
      </c>
      <c r="P299">
        <v>12.8</v>
      </c>
      <c r="Q299">
        <v>7.44</v>
      </c>
      <c r="R299">
        <v>920</v>
      </c>
      <c r="S299">
        <v>0.49</v>
      </c>
      <c r="T299">
        <v>0.26</v>
      </c>
      <c r="U299">
        <v>0.75</v>
      </c>
      <c r="V299">
        <v>72.7</v>
      </c>
      <c r="W299">
        <v>98.4</v>
      </c>
      <c r="X299" t="s">
        <v>44</v>
      </c>
      <c r="Y299">
        <v>73.900000000000006</v>
      </c>
      <c r="Z299">
        <v>43.1</v>
      </c>
      <c r="AA299">
        <v>25.4</v>
      </c>
      <c r="AB299">
        <v>14.79</v>
      </c>
      <c r="AC299">
        <v>689</v>
      </c>
      <c r="AD299">
        <f>VLOOKUP($A299,'[1]Macroscopic score by limb'!$B:$Q,7,FALSE)</f>
        <v>2</v>
      </c>
      <c r="AE299">
        <f>VLOOKUP($A299,'[1]Macroscopic score by limb'!$B:$Q,8,FALSE)</f>
        <v>0</v>
      </c>
      <c r="AF299">
        <f>VLOOKUP($A299,'[1]Macroscopic score by limb'!$B:$Q,9,FALSE)</f>
        <v>0</v>
      </c>
      <c r="AG299">
        <f>VLOOKUP($A299,'[1]Macroscopic score by limb'!$B:$Q,10,FALSE)</f>
        <v>0</v>
      </c>
      <c r="AH299" t="str">
        <f>VLOOKUP($A299,'[1]Macroscopic score by limb'!$B:$Q,11,FALSE)</f>
        <v>not recorded</v>
      </c>
      <c r="AI299">
        <f>VLOOKUP($A299,'[1]Macroscopic score by limb'!$B:$Q,12,FALSE)</f>
        <v>0</v>
      </c>
      <c r="AJ299">
        <f>VLOOKUP($A299,'[1]Macroscopic score by limb'!$B:$Q,13,FALSE)</f>
        <v>0</v>
      </c>
      <c r="AK299">
        <f>VLOOKUP($A299,'[1]Macroscopic score by limb'!$B:$Q,14,FALSE)</f>
        <v>2</v>
      </c>
      <c r="AL299">
        <f>VLOOKUP($A299,'[1]Macroscopic score by limb'!$B:$Q,16,FALSE)</f>
        <v>0</v>
      </c>
      <c r="AM299" t="str">
        <f t="shared" si="9"/>
        <v>Good</v>
      </c>
    </row>
    <row r="300" spans="1:39" x14ac:dyDescent="0.2">
      <c r="A300" t="s">
        <v>155</v>
      </c>
      <c r="B300" t="s">
        <v>40</v>
      </c>
      <c r="C300" t="s">
        <v>55</v>
      </c>
      <c r="D300" t="s">
        <v>42</v>
      </c>
      <c r="E300" t="s">
        <v>50</v>
      </c>
      <c r="F300" t="str">
        <f t="shared" si="8"/>
        <v>CONTRALATERAL</v>
      </c>
      <c r="G300" t="s">
        <v>86</v>
      </c>
      <c r="H300">
        <v>0.27</v>
      </c>
      <c r="I300">
        <v>0.3</v>
      </c>
      <c r="J300">
        <v>0.55000000000000004</v>
      </c>
      <c r="K300">
        <v>81.599999999999994</v>
      </c>
      <c r="L300">
        <v>149</v>
      </c>
      <c r="M300" t="s">
        <v>44</v>
      </c>
      <c r="N300">
        <v>59.7</v>
      </c>
      <c r="O300">
        <v>36.57</v>
      </c>
      <c r="P300">
        <v>9.1999999999999993</v>
      </c>
      <c r="Q300">
        <v>5.64</v>
      </c>
      <c r="R300">
        <v>991</v>
      </c>
      <c r="S300">
        <v>0.32</v>
      </c>
      <c r="T300">
        <v>0.26</v>
      </c>
      <c r="U300">
        <v>0.56999999999999995</v>
      </c>
      <c r="V300">
        <v>83.2</v>
      </c>
      <c r="W300">
        <v>145.80000000000001</v>
      </c>
      <c r="X300" t="s">
        <v>44</v>
      </c>
      <c r="Y300">
        <v>82.9</v>
      </c>
      <c r="Z300">
        <v>50.8</v>
      </c>
      <c r="AA300">
        <v>17.7</v>
      </c>
      <c r="AB300">
        <v>10.84</v>
      </c>
      <c r="AC300">
        <v>814</v>
      </c>
      <c r="AD300">
        <f>VLOOKUP($A300,'[1]Macroscopic score by limb'!$B:$Q,7,FALSE)</f>
        <v>2</v>
      </c>
      <c r="AE300">
        <f>VLOOKUP($A300,'[1]Macroscopic score by limb'!$B:$Q,8,FALSE)</f>
        <v>0</v>
      </c>
      <c r="AF300">
        <f>VLOOKUP($A300,'[1]Macroscopic score by limb'!$B:$Q,9,FALSE)</f>
        <v>0</v>
      </c>
      <c r="AG300">
        <f>VLOOKUP($A300,'[1]Macroscopic score by limb'!$B:$Q,10,FALSE)</f>
        <v>0</v>
      </c>
      <c r="AH300" t="str">
        <f>VLOOKUP($A300,'[1]Macroscopic score by limb'!$B:$Q,11,FALSE)</f>
        <v>not recorded</v>
      </c>
      <c r="AI300">
        <f>VLOOKUP($A300,'[1]Macroscopic score by limb'!$B:$Q,12,FALSE)</f>
        <v>0</v>
      </c>
      <c r="AJ300">
        <f>VLOOKUP($A300,'[1]Macroscopic score by limb'!$B:$Q,13,FALSE)</f>
        <v>0</v>
      </c>
      <c r="AK300">
        <f>VLOOKUP($A300,'[1]Macroscopic score by limb'!$B:$Q,14,FALSE)</f>
        <v>2</v>
      </c>
      <c r="AL300">
        <f>VLOOKUP($A300,'[1]Macroscopic score by limb'!$B:$Q,16,FALSE)</f>
        <v>0</v>
      </c>
      <c r="AM300" t="str">
        <f t="shared" si="9"/>
        <v>Good</v>
      </c>
    </row>
    <row r="301" spans="1:39" x14ac:dyDescent="0.2">
      <c r="A301" t="s">
        <v>153</v>
      </c>
      <c r="B301" t="s">
        <v>40</v>
      </c>
      <c r="C301" t="s">
        <v>55</v>
      </c>
      <c r="D301" t="s">
        <v>42</v>
      </c>
      <c r="E301" t="s">
        <v>50</v>
      </c>
      <c r="F301" t="str">
        <f t="shared" si="8"/>
        <v>CONTRALATERAL</v>
      </c>
      <c r="G301" t="s">
        <v>86</v>
      </c>
      <c r="H301">
        <v>0.45</v>
      </c>
      <c r="I301">
        <v>0.32</v>
      </c>
      <c r="J301">
        <v>0.74</v>
      </c>
      <c r="K301">
        <v>69</v>
      </c>
      <c r="L301">
        <v>93.4</v>
      </c>
      <c r="M301">
        <v>7.2</v>
      </c>
      <c r="N301">
        <v>46.5</v>
      </c>
      <c r="O301">
        <v>30.34</v>
      </c>
      <c r="P301">
        <v>13.3</v>
      </c>
      <c r="Q301">
        <v>8.67</v>
      </c>
      <c r="R301">
        <v>973</v>
      </c>
      <c r="S301">
        <v>0.48</v>
      </c>
      <c r="T301">
        <v>0.28000000000000003</v>
      </c>
      <c r="U301">
        <v>0.76</v>
      </c>
      <c r="V301">
        <v>69.099999999999994</v>
      </c>
      <c r="W301">
        <v>91.1</v>
      </c>
      <c r="X301">
        <v>12.1</v>
      </c>
      <c r="Y301">
        <v>66.3</v>
      </c>
      <c r="Z301">
        <v>43.31</v>
      </c>
      <c r="AA301">
        <v>22.9</v>
      </c>
      <c r="AB301">
        <v>14.96</v>
      </c>
      <c r="AC301">
        <v>636</v>
      </c>
      <c r="AD301">
        <f>VLOOKUP($A301,'[1]Macroscopic score by limb'!$B:$Q,7,FALSE)</f>
        <v>1</v>
      </c>
      <c r="AE301">
        <f>VLOOKUP($A301,'[1]Macroscopic score by limb'!$B:$Q,8,FALSE)</f>
        <v>1</v>
      </c>
      <c r="AF301">
        <f>VLOOKUP($A301,'[1]Macroscopic score by limb'!$B:$Q,9,FALSE)</f>
        <v>0</v>
      </c>
      <c r="AG301">
        <f>VLOOKUP($A301,'[1]Macroscopic score by limb'!$B:$Q,10,FALSE)</f>
        <v>1</v>
      </c>
      <c r="AH301" t="str">
        <f>VLOOKUP($A301,'[1]Macroscopic score by limb'!$B:$Q,11,FALSE)</f>
        <v>not recorded</v>
      </c>
      <c r="AI301">
        <f>VLOOKUP($A301,'[1]Macroscopic score by limb'!$B:$Q,12,FALSE)</f>
        <v>0</v>
      </c>
      <c r="AJ301">
        <f>VLOOKUP($A301,'[1]Macroscopic score by limb'!$B:$Q,13,FALSE)</f>
        <v>0</v>
      </c>
      <c r="AK301">
        <f>VLOOKUP($A301,'[1]Macroscopic score by limb'!$B:$Q,14,FALSE)</f>
        <v>3</v>
      </c>
      <c r="AL301">
        <f>VLOOKUP($A301,'[1]Macroscopic score by limb'!$B:$Q,16,FALSE)</f>
        <v>0</v>
      </c>
      <c r="AM301" t="str">
        <f t="shared" si="9"/>
        <v>Good</v>
      </c>
    </row>
    <row r="302" spans="1:39" x14ac:dyDescent="0.2">
      <c r="A302" t="s">
        <v>104</v>
      </c>
      <c r="B302" t="s">
        <v>40</v>
      </c>
      <c r="C302" t="s">
        <v>55</v>
      </c>
      <c r="D302" t="s">
        <v>50</v>
      </c>
      <c r="E302" t="s">
        <v>50</v>
      </c>
      <c r="F302" t="str">
        <f t="shared" si="8"/>
        <v>SURGICAL</v>
      </c>
      <c r="G302" t="s">
        <v>86</v>
      </c>
      <c r="H302">
        <v>0.3</v>
      </c>
      <c r="I302">
        <v>0.32</v>
      </c>
      <c r="J302">
        <v>0.59</v>
      </c>
      <c r="K302">
        <v>83</v>
      </c>
      <c r="L302">
        <v>140.69999999999999</v>
      </c>
      <c r="M302">
        <v>7.5</v>
      </c>
      <c r="N302">
        <v>51.2</v>
      </c>
      <c r="O302">
        <v>36.479999999999997</v>
      </c>
      <c r="P302">
        <v>9.6</v>
      </c>
      <c r="Q302">
        <v>6.87</v>
      </c>
      <c r="R302">
        <v>999</v>
      </c>
      <c r="S302">
        <v>0.35</v>
      </c>
      <c r="T302">
        <v>0.27</v>
      </c>
      <c r="U302">
        <v>0.64</v>
      </c>
      <c r="V302">
        <v>81.400000000000006</v>
      </c>
      <c r="W302">
        <v>127.1</v>
      </c>
      <c r="X302" t="s">
        <v>44</v>
      </c>
      <c r="Y302">
        <v>71.8</v>
      </c>
      <c r="Z302">
        <v>51.22</v>
      </c>
      <c r="AA302">
        <v>17.8</v>
      </c>
      <c r="AB302">
        <v>12.7</v>
      </c>
      <c r="AC302">
        <v>846</v>
      </c>
      <c r="AD302">
        <f>VLOOKUP($A302,'[1]Macroscopic score by limb'!$B:$Q,7,FALSE)</f>
        <v>0</v>
      </c>
      <c r="AE302">
        <f>VLOOKUP($A302,'[1]Macroscopic score by limb'!$B:$Q,8,FALSE)</f>
        <v>1</v>
      </c>
      <c r="AF302">
        <f>VLOOKUP($A302,'[1]Macroscopic score by limb'!$B:$Q,9,FALSE)</f>
        <v>0</v>
      </c>
      <c r="AG302">
        <f>VLOOKUP($A302,'[1]Macroscopic score by limb'!$B:$Q,10,FALSE)</f>
        <v>1</v>
      </c>
      <c r="AH302" t="str">
        <f>VLOOKUP($A302,'[1]Macroscopic score by limb'!$B:$Q,11,FALSE)</f>
        <v>not recorded</v>
      </c>
      <c r="AI302">
        <f>VLOOKUP($A302,'[1]Macroscopic score by limb'!$B:$Q,12,FALSE)</f>
        <v>0</v>
      </c>
      <c r="AJ302">
        <f>VLOOKUP($A302,'[1]Macroscopic score by limb'!$B:$Q,13,FALSE)</f>
        <v>0</v>
      </c>
      <c r="AK302">
        <f>VLOOKUP($A302,'[1]Macroscopic score by limb'!$B:$Q,14,FALSE)</f>
        <v>2</v>
      </c>
      <c r="AL302">
        <f>VLOOKUP($A302,'[1]Macroscopic score by limb'!$B:$Q,16,FALSE)</f>
        <v>0</v>
      </c>
      <c r="AM302" t="str">
        <f t="shared" si="9"/>
        <v>Good</v>
      </c>
    </row>
    <row r="303" spans="1:39" x14ac:dyDescent="0.2">
      <c r="A303" t="s">
        <v>105</v>
      </c>
      <c r="B303" t="s">
        <v>47</v>
      </c>
      <c r="C303" t="s">
        <v>55</v>
      </c>
      <c r="D303" t="s">
        <v>50</v>
      </c>
      <c r="E303" t="s">
        <v>50</v>
      </c>
      <c r="F303" t="str">
        <f t="shared" si="8"/>
        <v>SURGICAL</v>
      </c>
      <c r="G303" t="s">
        <v>86</v>
      </c>
      <c r="H303">
        <v>0.23</v>
      </c>
      <c r="I303">
        <v>0.28999999999999998</v>
      </c>
      <c r="J303">
        <v>0.52</v>
      </c>
      <c r="K303">
        <v>85.3</v>
      </c>
      <c r="L303">
        <v>164.3</v>
      </c>
      <c r="M303" t="s">
        <v>44</v>
      </c>
      <c r="N303">
        <v>50.1</v>
      </c>
      <c r="O303">
        <v>35.32</v>
      </c>
      <c r="P303">
        <v>7.6</v>
      </c>
      <c r="Q303">
        <v>5.33</v>
      </c>
      <c r="R303">
        <v>1067</v>
      </c>
      <c r="S303">
        <v>0.28000000000000003</v>
      </c>
      <c r="T303">
        <v>0.26</v>
      </c>
      <c r="U303">
        <v>0.56000000000000005</v>
      </c>
      <c r="V303">
        <v>85.8</v>
      </c>
      <c r="W303">
        <v>152.69999999999999</v>
      </c>
      <c r="X303" t="s">
        <v>44</v>
      </c>
      <c r="Y303">
        <v>85.6</v>
      </c>
      <c r="Z303">
        <v>60.38</v>
      </c>
      <c r="AA303">
        <v>15.7</v>
      </c>
      <c r="AB303">
        <v>11.09</v>
      </c>
      <c r="AC303">
        <v>822</v>
      </c>
      <c r="AD303">
        <f>VLOOKUP($A303,'[1]Macroscopic score by limb'!$B:$Q,7,FALSE)</f>
        <v>2</v>
      </c>
      <c r="AE303">
        <f>VLOOKUP($A303,'[1]Macroscopic score by limb'!$B:$Q,8,FALSE)</f>
        <v>4</v>
      </c>
      <c r="AF303">
        <f>VLOOKUP($A303,'[1]Macroscopic score by limb'!$B:$Q,9,FALSE)</f>
        <v>1</v>
      </c>
      <c r="AG303">
        <f>VLOOKUP($A303,'[1]Macroscopic score by limb'!$B:$Q,10,FALSE)</f>
        <v>1</v>
      </c>
      <c r="AH303" t="str">
        <f>VLOOKUP($A303,'[1]Macroscopic score by limb'!$B:$Q,11,FALSE)</f>
        <v>not recorded</v>
      </c>
      <c r="AI303">
        <f>VLOOKUP($A303,'[1]Macroscopic score by limb'!$B:$Q,12,FALSE)</f>
        <v>4</v>
      </c>
      <c r="AJ303">
        <f>VLOOKUP($A303,'[1]Macroscopic score by limb'!$B:$Q,13,FALSE)</f>
        <v>0</v>
      </c>
      <c r="AK303">
        <f>VLOOKUP($A303,'[1]Macroscopic score by limb'!$B:$Q,14,FALSE)</f>
        <v>8</v>
      </c>
      <c r="AL303">
        <f>VLOOKUP($A303,'[1]Macroscopic score by limb'!$B:$Q,16,FALSE)</f>
        <v>0</v>
      </c>
      <c r="AM303" t="str">
        <f t="shared" si="9"/>
        <v>Fair</v>
      </c>
    </row>
    <row r="304" spans="1:39" x14ac:dyDescent="0.2">
      <c r="A304" t="s">
        <v>106</v>
      </c>
      <c r="B304" t="s">
        <v>47</v>
      </c>
      <c r="C304" t="s">
        <v>55</v>
      </c>
      <c r="D304" t="s">
        <v>50</v>
      </c>
      <c r="E304" t="s">
        <v>50</v>
      </c>
      <c r="F304" t="str">
        <f t="shared" si="8"/>
        <v>SURGICAL</v>
      </c>
      <c r="G304" t="s">
        <v>86</v>
      </c>
      <c r="H304">
        <v>0.28000000000000003</v>
      </c>
      <c r="I304">
        <v>0.3</v>
      </c>
      <c r="J304">
        <v>0.56999999999999995</v>
      </c>
      <c r="K304">
        <v>77.7</v>
      </c>
      <c r="L304">
        <v>137.9</v>
      </c>
      <c r="M304" t="s">
        <v>44</v>
      </c>
      <c r="N304">
        <v>55.8</v>
      </c>
      <c r="O304">
        <v>37.17</v>
      </c>
      <c r="P304">
        <v>9.4</v>
      </c>
      <c r="Q304">
        <v>6.27</v>
      </c>
      <c r="R304">
        <v>954</v>
      </c>
      <c r="S304">
        <v>0.36</v>
      </c>
      <c r="T304">
        <v>0.25</v>
      </c>
      <c r="U304">
        <v>0.63</v>
      </c>
      <c r="V304">
        <v>78</v>
      </c>
      <c r="W304">
        <v>124.6</v>
      </c>
      <c r="X304" t="s">
        <v>44</v>
      </c>
      <c r="Y304">
        <v>81.400000000000006</v>
      </c>
      <c r="Z304">
        <v>54.22</v>
      </c>
      <c r="AA304">
        <v>18.8</v>
      </c>
      <c r="AB304">
        <v>12.51</v>
      </c>
      <c r="AC304">
        <v>856</v>
      </c>
      <c r="AD304">
        <f>VLOOKUP($A304,'[1]Macroscopic score by limb'!$B:$Q,7,FALSE)</f>
        <v>3</v>
      </c>
      <c r="AE304">
        <f>VLOOKUP($A304,'[1]Macroscopic score by limb'!$B:$Q,8,FALSE)</f>
        <v>2</v>
      </c>
      <c r="AF304">
        <f>VLOOKUP($A304,'[1]Macroscopic score by limb'!$B:$Q,9,FALSE)</f>
        <v>3</v>
      </c>
      <c r="AG304">
        <f>VLOOKUP($A304,'[1]Macroscopic score by limb'!$B:$Q,10,FALSE)</f>
        <v>3</v>
      </c>
      <c r="AH304" t="str">
        <f>VLOOKUP($A304,'[1]Macroscopic score by limb'!$B:$Q,11,FALSE)</f>
        <v>not recorded</v>
      </c>
      <c r="AI304">
        <f>VLOOKUP($A304,'[1]Macroscopic score by limb'!$B:$Q,12,FALSE)</f>
        <v>4</v>
      </c>
      <c r="AJ304">
        <f>VLOOKUP($A304,'[1]Macroscopic score by limb'!$B:$Q,13,FALSE)</f>
        <v>0</v>
      </c>
      <c r="AK304">
        <f>VLOOKUP($A304,'[1]Macroscopic score by limb'!$B:$Q,14,FALSE)</f>
        <v>11</v>
      </c>
      <c r="AL304" t="str">
        <f>VLOOKUP($A304,'[1]Macroscopic score by limb'!$B:$Q,16,FALSE)</f>
        <v>some anterior damage on the tibia may be due to meniscal damage during surgery (right knee)</v>
      </c>
      <c r="AM304" t="str">
        <f t="shared" si="9"/>
        <v>Bad</v>
      </c>
    </row>
    <row r="305" spans="1:39" x14ac:dyDescent="0.2">
      <c r="A305" t="s">
        <v>108</v>
      </c>
      <c r="B305" t="s">
        <v>40</v>
      </c>
      <c r="C305" t="s">
        <v>55</v>
      </c>
      <c r="D305" t="s">
        <v>50</v>
      </c>
      <c r="E305" t="s">
        <v>50</v>
      </c>
      <c r="F305" t="str">
        <f t="shared" si="8"/>
        <v>SURGICAL</v>
      </c>
      <c r="G305" t="s">
        <v>86</v>
      </c>
      <c r="H305">
        <v>0.35</v>
      </c>
      <c r="I305">
        <v>0.26</v>
      </c>
      <c r="J305">
        <v>0.6</v>
      </c>
      <c r="K305">
        <v>74.599999999999994</v>
      </c>
      <c r="L305">
        <v>126.6</v>
      </c>
      <c r="M305" t="s">
        <v>44</v>
      </c>
      <c r="N305">
        <v>33.700000000000003</v>
      </c>
      <c r="O305">
        <v>24.04</v>
      </c>
      <c r="P305">
        <v>7.8</v>
      </c>
      <c r="Q305">
        <v>5.59</v>
      </c>
      <c r="R305">
        <v>1100</v>
      </c>
      <c r="S305">
        <v>0.4</v>
      </c>
      <c r="T305">
        <v>0.24</v>
      </c>
      <c r="U305">
        <v>0.64</v>
      </c>
      <c r="V305">
        <v>77.8</v>
      </c>
      <c r="W305">
        <v>122.6</v>
      </c>
      <c r="X305" t="s">
        <v>44</v>
      </c>
      <c r="Y305">
        <v>74.099999999999994</v>
      </c>
      <c r="Z305">
        <v>52.8</v>
      </c>
      <c r="AA305">
        <v>20.399999999999999</v>
      </c>
      <c r="AB305">
        <v>14.55</v>
      </c>
      <c r="AC305">
        <v>911</v>
      </c>
      <c r="AD305">
        <f>VLOOKUP($A305,'[1]Macroscopic score by limb'!$B:$Q,7,FALSE)</f>
        <v>0</v>
      </c>
      <c r="AE305">
        <f>VLOOKUP($A305,'[1]Macroscopic score by limb'!$B:$Q,8,FALSE)</f>
        <v>2</v>
      </c>
      <c r="AF305">
        <f>VLOOKUP($A305,'[1]Macroscopic score by limb'!$B:$Q,9,FALSE)</f>
        <v>3</v>
      </c>
      <c r="AG305">
        <f>VLOOKUP($A305,'[1]Macroscopic score by limb'!$B:$Q,10,FALSE)</f>
        <v>4</v>
      </c>
      <c r="AH305" t="str">
        <f>VLOOKUP($A305,'[1]Macroscopic score by limb'!$B:$Q,11,FALSE)</f>
        <v>not recorded</v>
      </c>
      <c r="AI305">
        <f>VLOOKUP($A305,'[1]Macroscopic score by limb'!$B:$Q,12,FALSE)</f>
        <v>4</v>
      </c>
      <c r="AJ305">
        <f>VLOOKUP($A305,'[1]Macroscopic score by limb'!$B:$Q,13,FALSE)</f>
        <v>0</v>
      </c>
      <c r="AK305">
        <f>VLOOKUP($A305,'[1]Macroscopic score by limb'!$B:$Q,14,FALSE)</f>
        <v>9</v>
      </c>
      <c r="AL305">
        <f>VLOOKUP($A305,'[1]Macroscopic score by limb'!$B:$Q,16,FALSE)</f>
        <v>0</v>
      </c>
      <c r="AM305" t="str">
        <f t="shared" si="9"/>
        <v>Bad</v>
      </c>
    </row>
    <row r="306" spans="1:39" x14ac:dyDescent="0.2">
      <c r="A306" t="s">
        <v>176</v>
      </c>
      <c r="B306" t="s">
        <v>47</v>
      </c>
      <c r="C306" t="s">
        <v>64</v>
      </c>
      <c r="D306" t="s">
        <v>42</v>
      </c>
      <c r="E306" t="s">
        <v>50</v>
      </c>
      <c r="F306" t="str">
        <f t="shared" si="8"/>
        <v>CONTRALATERAL</v>
      </c>
      <c r="G306" t="s">
        <v>86</v>
      </c>
      <c r="H306">
        <v>0.26</v>
      </c>
      <c r="I306">
        <v>0.32</v>
      </c>
      <c r="J306">
        <v>0.56000000000000005</v>
      </c>
      <c r="K306">
        <v>85</v>
      </c>
      <c r="L306">
        <v>153.5</v>
      </c>
      <c r="M306" t="s">
        <v>44</v>
      </c>
      <c r="N306">
        <v>64.8</v>
      </c>
      <c r="O306">
        <v>41.03</v>
      </c>
      <c r="P306">
        <v>10.4</v>
      </c>
      <c r="Q306">
        <v>6.61</v>
      </c>
      <c r="R306">
        <v>1088</v>
      </c>
      <c r="S306">
        <v>0.31</v>
      </c>
      <c r="T306">
        <v>0.28000000000000003</v>
      </c>
      <c r="U306">
        <v>0.6</v>
      </c>
      <c r="V306">
        <v>84.8</v>
      </c>
      <c r="W306">
        <v>141.80000000000001</v>
      </c>
      <c r="X306" t="s">
        <v>44</v>
      </c>
      <c r="Y306">
        <v>88.5</v>
      </c>
      <c r="Z306">
        <v>56.02</v>
      </c>
      <c r="AA306">
        <v>17.8</v>
      </c>
      <c r="AB306">
        <v>11.27</v>
      </c>
      <c r="AC306">
        <v>864</v>
      </c>
      <c r="AD306">
        <f>VLOOKUP($A306,'[1]Macroscopic score by limb'!$B:$Q,7,FALSE)</f>
        <v>1</v>
      </c>
      <c r="AE306">
        <f>VLOOKUP($A306,'[1]Macroscopic score by limb'!$B:$Q,8,FALSE)</f>
        <v>0</v>
      </c>
      <c r="AF306">
        <f>VLOOKUP($A306,'[1]Macroscopic score by limb'!$B:$Q,9,FALSE)</f>
        <v>0</v>
      </c>
      <c r="AG306">
        <f>VLOOKUP($A306,'[1]Macroscopic score by limb'!$B:$Q,10,FALSE)</f>
        <v>0</v>
      </c>
      <c r="AH306" t="str">
        <f>VLOOKUP($A306,'[1]Macroscopic score by limb'!$B:$Q,11,FALSE)</f>
        <v>not recorded</v>
      </c>
      <c r="AI306">
        <f>VLOOKUP($A306,'[1]Macroscopic score by limb'!$B:$Q,12,FALSE)</f>
        <v>0</v>
      </c>
      <c r="AJ306">
        <f>VLOOKUP($A306,'[1]Macroscopic score by limb'!$B:$Q,13,FALSE)</f>
        <v>0</v>
      </c>
      <c r="AK306">
        <f>VLOOKUP($A306,'[1]Macroscopic score by limb'!$B:$Q,14,FALSE)</f>
        <v>1</v>
      </c>
      <c r="AL306">
        <f>VLOOKUP($A306,'[1]Macroscopic score by limb'!$B:$Q,16,FALSE)</f>
        <v>0</v>
      </c>
      <c r="AM306" t="str">
        <f t="shared" si="9"/>
        <v>Good</v>
      </c>
    </row>
    <row r="307" spans="1:39" x14ac:dyDescent="0.2">
      <c r="A307" t="s">
        <v>177</v>
      </c>
      <c r="B307" t="s">
        <v>40</v>
      </c>
      <c r="C307" t="s">
        <v>64</v>
      </c>
      <c r="D307" t="s">
        <v>42</v>
      </c>
      <c r="E307" t="s">
        <v>50</v>
      </c>
      <c r="F307" t="str">
        <f t="shared" si="8"/>
        <v>CONTRALATERAL</v>
      </c>
      <c r="G307" t="s">
        <v>86</v>
      </c>
      <c r="H307">
        <v>0.28000000000000003</v>
      </c>
      <c r="I307">
        <v>0.3</v>
      </c>
      <c r="J307">
        <v>0.57999999999999996</v>
      </c>
      <c r="K307">
        <v>81.8</v>
      </c>
      <c r="L307">
        <v>143.19999999999999</v>
      </c>
      <c r="M307" t="s">
        <v>44</v>
      </c>
      <c r="N307">
        <v>57.9</v>
      </c>
      <c r="O307">
        <v>39.979999999999997</v>
      </c>
      <c r="P307">
        <v>10.5</v>
      </c>
      <c r="Q307">
        <v>7.27</v>
      </c>
      <c r="R307">
        <v>1206</v>
      </c>
      <c r="S307">
        <v>0.39</v>
      </c>
      <c r="T307">
        <v>0.26</v>
      </c>
      <c r="U307">
        <v>0.66</v>
      </c>
      <c r="V307">
        <v>86.8</v>
      </c>
      <c r="W307">
        <v>131.69999999999999</v>
      </c>
      <c r="X307">
        <v>6.1</v>
      </c>
      <c r="Y307">
        <v>85.5</v>
      </c>
      <c r="Z307">
        <v>59.11</v>
      </c>
      <c r="AA307">
        <v>21.7</v>
      </c>
      <c r="AB307">
        <v>15</v>
      </c>
      <c r="AC307">
        <v>963</v>
      </c>
      <c r="AD307">
        <f>VLOOKUP($A307,'[1]Macroscopic score by limb'!$B:$Q,7,FALSE)</f>
        <v>0</v>
      </c>
      <c r="AE307">
        <f>VLOOKUP($A307,'[1]Macroscopic score by limb'!$B:$Q,8,FALSE)</f>
        <v>0</v>
      </c>
      <c r="AF307">
        <f>VLOOKUP($A307,'[1]Macroscopic score by limb'!$B:$Q,9,FALSE)</f>
        <v>0</v>
      </c>
      <c r="AG307">
        <f>VLOOKUP($A307,'[1]Macroscopic score by limb'!$B:$Q,10,FALSE)</f>
        <v>0</v>
      </c>
      <c r="AH307" t="str">
        <f>VLOOKUP($A307,'[1]Macroscopic score by limb'!$B:$Q,11,FALSE)</f>
        <v>not recorded</v>
      </c>
      <c r="AI307">
        <f>VLOOKUP($A307,'[1]Macroscopic score by limb'!$B:$Q,12,FALSE)</f>
        <v>0</v>
      </c>
      <c r="AJ307">
        <f>VLOOKUP($A307,'[1]Macroscopic score by limb'!$B:$Q,13,FALSE)</f>
        <v>0</v>
      </c>
      <c r="AK307">
        <f>VLOOKUP($A307,'[1]Macroscopic score by limb'!$B:$Q,14,FALSE)</f>
        <v>0</v>
      </c>
      <c r="AL307">
        <f>VLOOKUP($A307,'[1]Macroscopic score by limb'!$B:$Q,16,FALSE)</f>
        <v>0</v>
      </c>
      <c r="AM307" t="str">
        <f t="shared" si="9"/>
        <v>Good</v>
      </c>
    </row>
    <row r="308" spans="1:39" x14ac:dyDescent="0.2">
      <c r="A308" t="s">
        <v>178</v>
      </c>
      <c r="B308" t="s">
        <v>40</v>
      </c>
      <c r="C308" t="s">
        <v>64</v>
      </c>
      <c r="D308" t="s">
        <v>42</v>
      </c>
      <c r="E308" t="s">
        <v>50</v>
      </c>
      <c r="F308" t="str">
        <f t="shared" si="8"/>
        <v>CONTRALATERAL</v>
      </c>
      <c r="G308" t="s">
        <v>86</v>
      </c>
      <c r="H308">
        <v>0.21</v>
      </c>
      <c r="I308">
        <v>0.33</v>
      </c>
      <c r="J308">
        <v>0.53</v>
      </c>
      <c r="K308">
        <v>87.4</v>
      </c>
      <c r="L308">
        <v>167</v>
      </c>
      <c r="M308" t="s">
        <v>44</v>
      </c>
      <c r="N308">
        <v>60</v>
      </c>
      <c r="O308">
        <v>39.729999999999997</v>
      </c>
      <c r="P308">
        <v>7.6</v>
      </c>
      <c r="Q308">
        <v>5</v>
      </c>
      <c r="R308">
        <v>1176</v>
      </c>
      <c r="S308">
        <v>0.25</v>
      </c>
      <c r="T308">
        <v>0.28000000000000003</v>
      </c>
      <c r="U308">
        <v>0.54</v>
      </c>
      <c r="V308">
        <v>89.2</v>
      </c>
      <c r="W308">
        <v>167.3</v>
      </c>
      <c r="X308" t="s">
        <v>44</v>
      </c>
      <c r="Y308">
        <v>118.9</v>
      </c>
      <c r="Z308">
        <v>78.709999999999994</v>
      </c>
      <c r="AA308">
        <v>16.899999999999999</v>
      </c>
      <c r="AB308">
        <v>11.19</v>
      </c>
      <c r="AC308">
        <v>1203</v>
      </c>
      <c r="AD308">
        <f>VLOOKUP($A308,'[1]Macroscopic score by limb'!$B:$Q,7,FALSE)</f>
        <v>2</v>
      </c>
      <c r="AE308">
        <f>VLOOKUP($A308,'[1]Macroscopic score by limb'!$B:$Q,8,FALSE)</f>
        <v>0</v>
      </c>
      <c r="AF308">
        <f>VLOOKUP($A308,'[1]Macroscopic score by limb'!$B:$Q,9,FALSE)</f>
        <v>2</v>
      </c>
      <c r="AG308">
        <f>VLOOKUP($A308,'[1]Macroscopic score by limb'!$B:$Q,10,FALSE)</f>
        <v>0</v>
      </c>
      <c r="AH308" t="str">
        <f>VLOOKUP($A308,'[1]Macroscopic score by limb'!$B:$Q,11,FALSE)</f>
        <v>not recorded</v>
      </c>
      <c r="AI308">
        <f>VLOOKUP($A308,'[1]Macroscopic score by limb'!$B:$Q,12,FALSE)</f>
        <v>0</v>
      </c>
      <c r="AJ308">
        <f>VLOOKUP($A308,'[1]Macroscopic score by limb'!$B:$Q,13,FALSE)</f>
        <v>0</v>
      </c>
      <c r="AK308">
        <f>VLOOKUP($A308,'[1]Macroscopic score by limb'!$B:$Q,14,FALSE)</f>
        <v>4</v>
      </c>
      <c r="AL308">
        <f>VLOOKUP($A308,'[1]Macroscopic score by limb'!$B:$Q,16,FALSE)</f>
        <v>0</v>
      </c>
      <c r="AM308" t="str">
        <f t="shared" si="9"/>
        <v>Good</v>
      </c>
    </row>
    <row r="309" spans="1:39" x14ac:dyDescent="0.2">
      <c r="A309" t="s">
        <v>179</v>
      </c>
      <c r="B309" t="s">
        <v>47</v>
      </c>
      <c r="C309" t="s">
        <v>64</v>
      </c>
      <c r="D309" t="s">
        <v>42</v>
      </c>
      <c r="E309" t="s">
        <v>50</v>
      </c>
      <c r="F309" t="str">
        <f t="shared" si="8"/>
        <v>CONTRALATERAL</v>
      </c>
      <c r="G309" t="s">
        <v>86</v>
      </c>
      <c r="H309">
        <v>0.31</v>
      </c>
      <c r="I309">
        <v>0.27</v>
      </c>
      <c r="J309">
        <v>0.54</v>
      </c>
      <c r="K309">
        <v>70.8</v>
      </c>
      <c r="L309">
        <v>131.6</v>
      </c>
      <c r="M309">
        <v>17.399999999999999</v>
      </c>
      <c r="N309">
        <v>57.6</v>
      </c>
      <c r="O309">
        <v>36.130000000000003</v>
      </c>
      <c r="P309">
        <v>9.6999999999999993</v>
      </c>
      <c r="Q309">
        <v>6.06</v>
      </c>
      <c r="R309">
        <v>966</v>
      </c>
      <c r="S309">
        <v>0.36</v>
      </c>
      <c r="T309">
        <v>0.22</v>
      </c>
      <c r="U309">
        <v>0.59</v>
      </c>
      <c r="V309">
        <v>72</v>
      </c>
      <c r="W309">
        <v>121.9</v>
      </c>
      <c r="X309">
        <v>52.4</v>
      </c>
      <c r="Y309">
        <v>75.2</v>
      </c>
      <c r="Z309">
        <v>47.16</v>
      </c>
      <c r="AA309">
        <v>18.100000000000001</v>
      </c>
      <c r="AB309">
        <v>11.33</v>
      </c>
      <c r="AC309">
        <v>988</v>
      </c>
      <c r="AD309">
        <f>VLOOKUP($A309,'[1]Macroscopic score by limb'!$B:$Q,7,FALSE)</f>
        <v>0</v>
      </c>
      <c r="AE309">
        <f>VLOOKUP($A309,'[1]Macroscopic score by limb'!$B:$Q,8,FALSE)</f>
        <v>0</v>
      </c>
      <c r="AF309">
        <f>VLOOKUP($A309,'[1]Macroscopic score by limb'!$B:$Q,9,FALSE)</f>
        <v>0</v>
      </c>
      <c r="AG309">
        <f>VLOOKUP($A309,'[1]Macroscopic score by limb'!$B:$Q,10,FALSE)</f>
        <v>0</v>
      </c>
      <c r="AH309" t="str">
        <f>VLOOKUP($A309,'[1]Macroscopic score by limb'!$B:$Q,11,FALSE)</f>
        <v>not recorded</v>
      </c>
      <c r="AI309">
        <f>VLOOKUP($A309,'[1]Macroscopic score by limb'!$B:$Q,12,FALSE)</f>
        <v>0</v>
      </c>
      <c r="AJ309">
        <f>VLOOKUP($A309,'[1]Macroscopic score by limb'!$B:$Q,13,FALSE)</f>
        <v>0</v>
      </c>
      <c r="AK309">
        <f>VLOOKUP($A309,'[1]Macroscopic score by limb'!$B:$Q,14,FALSE)</f>
        <v>0</v>
      </c>
      <c r="AL309">
        <f>VLOOKUP($A309,'[1]Macroscopic score by limb'!$B:$Q,16,FALSE)</f>
        <v>0</v>
      </c>
      <c r="AM309" t="str">
        <f t="shared" si="9"/>
        <v>Good</v>
      </c>
    </row>
    <row r="310" spans="1:39" x14ac:dyDescent="0.2">
      <c r="A310" t="s">
        <v>113</v>
      </c>
      <c r="B310" t="s">
        <v>47</v>
      </c>
      <c r="C310" t="s">
        <v>64</v>
      </c>
      <c r="D310" t="s">
        <v>50</v>
      </c>
      <c r="E310" t="s">
        <v>50</v>
      </c>
      <c r="F310" t="str">
        <f t="shared" si="8"/>
        <v>SURGICAL</v>
      </c>
      <c r="G310" t="s">
        <v>86</v>
      </c>
      <c r="H310">
        <v>0.36</v>
      </c>
      <c r="I310">
        <v>0.26</v>
      </c>
      <c r="J310">
        <v>0.61</v>
      </c>
      <c r="K310">
        <v>76.400000000000006</v>
      </c>
      <c r="L310">
        <v>125.8</v>
      </c>
      <c r="M310" t="s">
        <v>44</v>
      </c>
      <c r="N310">
        <v>52.9</v>
      </c>
      <c r="O310">
        <v>34.78</v>
      </c>
      <c r="P310">
        <v>10.7</v>
      </c>
      <c r="Q310">
        <v>7.04</v>
      </c>
      <c r="R310">
        <v>1045</v>
      </c>
      <c r="S310">
        <v>0.37</v>
      </c>
      <c r="T310">
        <v>0.25</v>
      </c>
      <c r="U310">
        <v>0.63</v>
      </c>
      <c r="V310">
        <v>75</v>
      </c>
      <c r="W310">
        <v>119.2</v>
      </c>
      <c r="X310" t="s">
        <v>44</v>
      </c>
      <c r="Y310">
        <v>76.8</v>
      </c>
      <c r="Z310">
        <v>50.52</v>
      </c>
      <c r="AA310">
        <v>18.7</v>
      </c>
      <c r="AB310">
        <v>12.31</v>
      </c>
      <c r="AC310">
        <v>830</v>
      </c>
      <c r="AD310">
        <f>VLOOKUP($A310,'[1]Macroscopic score by limb'!$B:$Q,7,FALSE)</f>
        <v>4</v>
      </c>
      <c r="AE310">
        <f>VLOOKUP($A310,'[1]Macroscopic score by limb'!$B:$Q,8,FALSE)</f>
        <v>0</v>
      </c>
      <c r="AF310">
        <f>VLOOKUP($A310,'[1]Macroscopic score by limb'!$B:$Q,9,FALSE)</f>
        <v>4</v>
      </c>
      <c r="AG310">
        <f>VLOOKUP($A310,'[1]Macroscopic score by limb'!$B:$Q,10,FALSE)</f>
        <v>3</v>
      </c>
      <c r="AH310" t="str">
        <f>VLOOKUP($A310,'[1]Macroscopic score by limb'!$B:$Q,11,FALSE)</f>
        <v>not recorded</v>
      </c>
      <c r="AI310">
        <f>VLOOKUP($A310,'[1]Macroscopic score by limb'!$B:$Q,12,FALSE)</f>
        <v>4</v>
      </c>
      <c r="AJ310">
        <f>VLOOKUP($A310,'[1]Macroscopic score by limb'!$B:$Q,13,FALSE)</f>
        <v>0</v>
      </c>
      <c r="AK310">
        <f>VLOOKUP($A310,'[1]Macroscopic score by limb'!$B:$Q,14,FALSE)</f>
        <v>11</v>
      </c>
      <c r="AL310">
        <f>VLOOKUP($A310,'[1]Macroscopic score by limb'!$B:$Q,16,FALSE)</f>
        <v>0</v>
      </c>
      <c r="AM310" t="str">
        <f t="shared" si="9"/>
        <v>Bad</v>
      </c>
    </row>
    <row r="311" spans="1:39" x14ac:dyDescent="0.2">
      <c r="A311" t="s">
        <v>114</v>
      </c>
      <c r="B311" t="s">
        <v>40</v>
      </c>
      <c r="C311" t="s">
        <v>64</v>
      </c>
      <c r="D311" t="s">
        <v>50</v>
      </c>
      <c r="E311" t="s">
        <v>50</v>
      </c>
      <c r="F311" t="str">
        <f t="shared" si="8"/>
        <v>SURGICAL</v>
      </c>
      <c r="G311" t="s">
        <v>86</v>
      </c>
      <c r="H311">
        <v>0.32</v>
      </c>
      <c r="I311">
        <v>0.3</v>
      </c>
      <c r="J311">
        <v>0.57999999999999996</v>
      </c>
      <c r="K311">
        <v>79.099999999999994</v>
      </c>
      <c r="L311">
        <v>137.19999999999999</v>
      </c>
      <c r="M311" t="s">
        <v>44</v>
      </c>
      <c r="N311">
        <v>46.4</v>
      </c>
      <c r="O311">
        <v>29.5</v>
      </c>
      <c r="P311">
        <v>9.3000000000000007</v>
      </c>
      <c r="Q311">
        <v>5.89</v>
      </c>
      <c r="R311">
        <v>971</v>
      </c>
      <c r="S311">
        <v>0.33</v>
      </c>
      <c r="T311">
        <v>0.27</v>
      </c>
      <c r="U311">
        <v>0.6</v>
      </c>
      <c r="V311">
        <v>79.099999999999994</v>
      </c>
      <c r="W311">
        <v>131.5</v>
      </c>
      <c r="X311" t="s">
        <v>44</v>
      </c>
      <c r="Y311">
        <v>73.8</v>
      </c>
      <c r="Z311">
        <v>46.92</v>
      </c>
      <c r="AA311">
        <v>17</v>
      </c>
      <c r="AB311">
        <v>10.83</v>
      </c>
      <c r="AC311">
        <v>680</v>
      </c>
      <c r="AD311">
        <f>VLOOKUP($A311,'[1]Macroscopic score by limb'!$B:$Q,7,FALSE)</f>
        <v>3</v>
      </c>
      <c r="AE311">
        <f>VLOOKUP($A311,'[1]Macroscopic score by limb'!$B:$Q,8,FALSE)</f>
        <v>2</v>
      </c>
      <c r="AF311">
        <f>VLOOKUP($A311,'[1]Macroscopic score by limb'!$B:$Q,9,FALSE)</f>
        <v>4</v>
      </c>
      <c r="AG311">
        <f>VLOOKUP($A311,'[1]Macroscopic score by limb'!$B:$Q,10,FALSE)</f>
        <v>2</v>
      </c>
      <c r="AH311" t="str">
        <f>VLOOKUP($A311,'[1]Macroscopic score by limb'!$B:$Q,11,FALSE)</f>
        <v>not recorded</v>
      </c>
      <c r="AI311">
        <f>VLOOKUP($A311,'[1]Macroscopic score by limb'!$B:$Q,12,FALSE)</f>
        <v>4</v>
      </c>
      <c r="AJ311">
        <f>VLOOKUP($A311,'[1]Macroscopic score by limb'!$B:$Q,13,FALSE)</f>
        <v>1</v>
      </c>
      <c r="AK311">
        <f>VLOOKUP($A311,'[1]Macroscopic score by limb'!$B:$Q,14,FALSE)</f>
        <v>11</v>
      </c>
      <c r="AL311">
        <f>VLOOKUP($A311,'[1]Macroscopic score by limb'!$B:$Q,16,FALSE)</f>
        <v>0</v>
      </c>
      <c r="AM311" t="str">
        <f t="shared" si="9"/>
        <v>Bad</v>
      </c>
    </row>
    <row r="312" spans="1:39" x14ac:dyDescent="0.2">
      <c r="A312" t="s">
        <v>115</v>
      </c>
      <c r="B312" t="s">
        <v>40</v>
      </c>
      <c r="C312" t="s">
        <v>64</v>
      </c>
      <c r="D312" t="s">
        <v>50</v>
      </c>
      <c r="E312" t="s">
        <v>50</v>
      </c>
      <c r="F312" t="str">
        <f t="shared" si="8"/>
        <v>SURGICAL</v>
      </c>
      <c r="G312" t="s">
        <v>86</v>
      </c>
      <c r="H312">
        <v>0.54</v>
      </c>
      <c r="I312">
        <v>0.37</v>
      </c>
      <c r="J312">
        <v>0.91</v>
      </c>
      <c r="K312">
        <v>67.900000000000006</v>
      </c>
      <c r="L312">
        <v>76.3</v>
      </c>
      <c r="M312">
        <v>19.5</v>
      </c>
      <c r="N312">
        <v>43</v>
      </c>
      <c r="O312">
        <v>27.46</v>
      </c>
      <c r="P312">
        <v>16.3</v>
      </c>
      <c r="Q312">
        <v>10.39</v>
      </c>
      <c r="R312">
        <v>809</v>
      </c>
      <c r="S312">
        <v>0.57999999999999996</v>
      </c>
      <c r="T312">
        <v>0.32</v>
      </c>
      <c r="U312">
        <v>0.89</v>
      </c>
      <c r="V312">
        <v>67.900000000000006</v>
      </c>
      <c r="W312">
        <v>77.599999999999994</v>
      </c>
      <c r="X312">
        <v>17.7</v>
      </c>
      <c r="Y312">
        <v>61.6</v>
      </c>
      <c r="Z312">
        <v>39.31</v>
      </c>
      <c r="AA312">
        <v>23.4</v>
      </c>
      <c r="AB312">
        <v>14.94</v>
      </c>
      <c r="AC312">
        <v>887</v>
      </c>
      <c r="AD312">
        <f>VLOOKUP($A312,'[1]Macroscopic score by limb'!$B:$Q,7,FALSE)</f>
        <v>2</v>
      </c>
      <c r="AE312">
        <f>VLOOKUP($A312,'[1]Macroscopic score by limb'!$B:$Q,8,FALSE)</f>
        <v>0</v>
      </c>
      <c r="AF312">
        <f>VLOOKUP($A312,'[1]Macroscopic score by limb'!$B:$Q,9,FALSE)</f>
        <v>0</v>
      </c>
      <c r="AG312">
        <f>VLOOKUP($A312,'[1]Macroscopic score by limb'!$B:$Q,10,FALSE)</f>
        <v>2</v>
      </c>
      <c r="AH312" t="str">
        <f>VLOOKUP($A312,'[1]Macroscopic score by limb'!$B:$Q,11,FALSE)</f>
        <v>not recorded</v>
      </c>
      <c r="AI312">
        <f>VLOOKUP($A312,'[1]Macroscopic score by limb'!$B:$Q,12,FALSE)</f>
        <v>1</v>
      </c>
      <c r="AJ312">
        <f>VLOOKUP($A312,'[1]Macroscopic score by limb'!$B:$Q,13,FALSE)</f>
        <v>0</v>
      </c>
      <c r="AK312">
        <f>VLOOKUP($A312,'[1]Macroscopic score by limb'!$B:$Q,14,FALSE)</f>
        <v>4</v>
      </c>
      <c r="AL312">
        <f>VLOOKUP($A312,'[1]Macroscopic score by limb'!$B:$Q,16,FALSE)</f>
        <v>0</v>
      </c>
      <c r="AM312" t="str">
        <f t="shared" si="9"/>
        <v>Good</v>
      </c>
    </row>
    <row r="313" spans="1:39" x14ac:dyDescent="0.2">
      <c r="A313" t="s">
        <v>116</v>
      </c>
      <c r="B313" t="s">
        <v>47</v>
      </c>
      <c r="C313" t="s">
        <v>64</v>
      </c>
      <c r="D313" t="s">
        <v>50</v>
      </c>
      <c r="E313" t="s">
        <v>50</v>
      </c>
      <c r="F313" t="str">
        <f t="shared" si="8"/>
        <v>SURGICAL</v>
      </c>
      <c r="G313" t="s">
        <v>86</v>
      </c>
      <c r="H313">
        <v>0.28000000000000003</v>
      </c>
      <c r="I313">
        <v>0.33</v>
      </c>
      <c r="J313">
        <v>0.59</v>
      </c>
      <c r="K313">
        <v>81</v>
      </c>
      <c r="L313">
        <v>136.6</v>
      </c>
      <c r="M313" t="s">
        <v>44</v>
      </c>
      <c r="N313">
        <v>59.4</v>
      </c>
      <c r="O313">
        <v>34.83</v>
      </c>
      <c r="P313">
        <v>9.8000000000000007</v>
      </c>
      <c r="Q313">
        <v>5.75</v>
      </c>
      <c r="R313">
        <v>822</v>
      </c>
      <c r="S313">
        <v>0.35</v>
      </c>
      <c r="T313">
        <v>0.26</v>
      </c>
      <c r="U313">
        <v>0.61</v>
      </c>
      <c r="V313">
        <v>78.5</v>
      </c>
      <c r="W313">
        <v>129.5</v>
      </c>
      <c r="X313" t="s">
        <v>44</v>
      </c>
      <c r="Y313">
        <v>70.400000000000006</v>
      </c>
      <c r="Z313">
        <v>41.23</v>
      </c>
      <c r="AA313">
        <v>17.3</v>
      </c>
      <c r="AB313">
        <v>10.16</v>
      </c>
      <c r="AC313">
        <v>970</v>
      </c>
      <c r="AD313">
        <f>VLOOKUP($A313,'[1]Macroscopic score by limb'!$B:$Q,7,FALSE)</f>
        <v>2</v>
      </c>
      <c r="AE313">
        <f>VLOOKUP($A313,'[1]Macroscopic score by limb'!$B:$Q,8,FALSE)</f>
        <v>0</v>
      </c>
      <c r="AF313">
        <f>VLOOKUP($A313,'[1]Macroscopic score by limb'!$B:$Q,9,FALSE)</f>
        <v>2</v>
      </c>
      <c r="AG313">
        <f>VLOOKUP($A313,'[1]Macroscopic score by limb'!$B:$Q,10,FALSE)</f>
        <v>1</v>
      </c>
      <c r="AH313" t="str">
        <f>VLOOKUP($A313,'[1]Macroscopic score by limb'!$B:$Q,11,FALSE)</f>
        <v>not recorded</v>
      </c>
      <c r="AI313">
        <f>VLOOKUP($A313,'[1]Macroscopic score by limb'!$B:$Q,12,FALSE)</f>
        <v>0</v>
      </c>
      <c r="AJ313">
        <f>VLOOKUP($A313,'[1]Macroscopic score by limb'!$B:$Q,13,FALSE)</f>
        <v>0</v>
      </c>
      <c r="AK313">
        <f>VLOOKUP($A313,'[1]Macroscopic score by limb'!$B:$Q,14,FALSE)</f>
        <v>5</v>
      </c>
      <c r="AL313">
        <f>VLOOKUP($A313,'[1]Macroscopic score by limb'!$B:$Q,16,FALSE)</f>
        <v>0</v>
      </c>
      <c r="AM313" t="str">
        <f t="shared" si="9"/>
        <v>Good</v>
      </c>
    </row>
    <row r="314" spans="1:39" x14ac:dyDescent="0.2">
      <c r="A314" t="s">
        <v>117</v>
      </c>
      <c r="B314" t="s">
        <v>47</v>
      </c>
      <c r="C314" t="s">
        <v>55</v>
      </c>
      <c r="D314" t="s">
        <v>50</v>
      </c>
      <c r="E314" t="s">
        <v>50</v>
      </c>
      <c r="F314" t="str">
        <f t="shared" si="8"/>
        <v>SURGICAL</v>
      </c>
      <c r="G314" t="s">
        <v>86</v>
      </c>
      <c r="H314">
        <v>0.21</v>
      </c>
      <c r="I314">
        <v>0.28000000000000003</v>
      </c>
      <c r="J314">
        <v>0.48</v>
      </c>
      <c r="K314">
        <v>69.8</v>
      </c>
      <c r="L314">
        <v>145.19999999999999</v>
      </c>
      <c r="M314">
        <v>52.8</v>
      </c>
      <c r="N314">
        <v>59.5</v>
      </c>
      <c r="O314">
        <v>26.67</v>
      </c>
      <c r="P314">
        <v>7.3</v>
      </c>
      <c r="Q314">
        <v>3.26</v>
      </c>
      <c r="R314">
        <v>806</v>
      </c>
      <c r="S314">
        <v>0.25</v>
      </c>
      <c r="T314">
        <v>0.25</v>
      </c>
      <c r="U314">
        <v>0.5</v>
      </c>
      <c r="V314">
        <v>73.400000000000006</v>
      </c>
      <c r="W314">
        <v>146</v>
      </c>
      <c r="X314">
        <v>25.3</v>
      </c>
      <c r="Y314">
        <v>76.900000000000006</v>
      </c>
      <c r="Z314">
        <v>34.450000000000003</v>
      </c>
      <c r="AA314">
        <v>12.3</v>
      </c>
      <c r="AB314">
        <v>5.51</v>
      </c>
      <c r="AC314">
        <v>665</v>
      </c>
      <c r="AD314">
        <f>VLOOKUP($A314,'[1]Macroscopic score by limb'!$B:$Q,7,FALSE)</f>
        <v>2</v>
      </c>
      <c r="AE314">
        <f>VLOOKUP($A314,'[1]Macroscopic score by limb'!$B:$Q,8,FALSE)</f>
        <v>0</v>
      </c>
      <c r="AF314">
        <f>VLOOKUP($A314,'[1]Macroscopic score by limb'!$B:$Q,9,FALSE)</f>
        <v>0</v>
      </c>
      <c r="AG314">
        <f>VLOOKUP($A314,'[1]Macroscopic score by limb'!$B:$Q,10,FALSE)</f>
        <v>1</v>
      </c>
      <c r="AH314" t="str">
        <f>VLOOKUP($A314,'[1]Macroscopic score by limb'!$B:$Q,11,FALSE)</f>
        <v>no gross damage</v>
      </c>
      <c r="AI314">
        <f>VLOOKUP($A314,'[1]Macroscopic score by limb'!$B:$Q,12,FALSE)</f>
        <v>3</v>
      </c>
      <c r="AJ314">
        <f>VLOOKUP($A314,'[1]Macroscopic score by limb'!$B:$Q,13,FALSE)</f>
        <v>0</v>
      </c>
      <c r="AK314">
        <f>VLOOKUP($A314,'[1]Macroscopic score by limb'!$B:$Q,14,FALSE)</f>
        <v>3</v>
      </c>
      <c r="AL314" t="str">
        <f>VLOOKUP($A314,'[1]Macroscopic score by limb'!$B:$Q,16,FALSE)</f>
        <v>check volumes in SF aliquots some are 100ul; the remaining SF in last tubes is not marked</v>
      </c>
      <c r="AM314" t="str">
        <f t="shared" si="9"/>
        <v>Good</v>
      </c>
    </row>
    <row r="315" spans="1:39" x14ac:dyDescent="0.2">
      <c r="A315" t="s">
        <v>120</v>
      </c>
      <c r="B315" t="s">
        <v>40</v>
      </c>
      <c r="C315" t="s">
        <v>41</v>
      </c>
      <c r="D315" t="s">
        <v>50</v>
      </c>
      <c r="E315" t="s">
        <v>50</v>
      </c>
      <c r="F315" t="str">
        <f t="shared" si="8"/>
        <v>SURGICAL</v>
      </c>
      <c r="G315" t="s">
        <v>86</v>
      </c>
      <c r="H315">
        <v>0.28000000000000003</v>
      </c>
      <c r="I315">
        <v>0.23</v>
      </c>
      <c r="J315">
        <v>0.47</v>
      </c>
      <c r="K315">
        <v>64.8</v>
      </c>
      <c r="L315">
        <v>138.6</v>
      </c>
      <c r="M315">
        <v>0</v>
      </c>
      <c r="N315">
        <v>42.4</v>
      </c>
      <c r="O315">
        <v>20.27</v>
      </c>
      <c r="P315">
        <v>7.3</v>
      </c>
      <c r="Q315">
        <v>3.5</v>
      </c>
      <c r="R315">
        <v>724</v>
      </c>
      <c r="S315">
        <v>0.27</v>
      </c>
      <c r="T315">
        <v>0.23</v>
      </c>
      <c r="U315">
        <v>0.51</v>
      </c>
      <c r="V315">
        <v>66.8</v>
      </c>
      <c r="W315">
        <v>132.9</v>
      </c>
      <c r="X315">
        <v>49.6</v>
      </c>
      <c r="Y315">
        <v>73.7</v>
      </c>
      <c r="Z315">
        <v>35.22</v>
      </c>
      <c r="AA315">
        <v>12.8</v>
      </c>
      <c r="AB315">
        <v>6.12</v>
      </c>
      <c r="AC315">
        <v>695</v>
      </c>
      <c r="AD315">
        <f>VLOOKUP($A315,'[1]Macroscopic score by limb'!$B:$Q,7,FALSE)</f>
        <v>0</v>
      </c>
      <c r="AE315">
        <f>VLOOKUP($A315,'[1]Macroscopic score by limb'!$B:$Q,8,FALSE)</f>
        <v>0</v>
      </c>
      <c r="AF315">
        <f>VLOOKUP($A315,'[1]Macroscopic score by limb'!$B:$Q,9,FALSE)</f>
        <v>1</v>
      </c>
      <c r="AG315">
        <f>VLOOKUP($A315,'[1]Macroscopic score by limb'!$B:$Q,10,FALSE)</f>
        <v>3</v>
      </c>
      <c r="AH315" t="str">
        <f>VLOOKUP($A315,'[1]Macroscopic score by limb'!$B:$Q,11,FALSE)</f>
        <v>no gross damage</v>
      </c>
      <c r="AI315">
        <f>VLOOKUP($A315,'[1]Macroscopic score by limb'!$B:$Q,12,FALSE)</f>
        <v>3</v>
      </c>
      <c r="AJ315">
        <f>VLOOKUP($A315,'[1]Macroscopic score by limb'!$B:$Q,13,FALSE)</f>
        <v>0</v>
      </c>
      <c r="AK315">
        <f>VLOOKUP($A315,'[1]Macroscopic score by limb'!$B:$Q,14,FALSE)</f>
        <v>4</v>
      </c>
      <c r="AL315">
        <f>VLOOKUP($A315,'[1]Macroscopic score by limb'!$B:$Q,16,FALSE)</f>
        <v>0</v>
      </c>
      <c r="AM315" t="str">
        <f t="shared" si="9"/>
        <v>Good</v>
      </c>
    </row>
    <row r="316" spans="1:39" x14ac:dyDescent="0.2">
      <c r="A316" t="s">
        <v>121</v>
      </c>
      <c r="B316" t="s">
        <v>40</v>
      </c>
      <c r="C316" t="s">
        <v>64</v>
      </c>
      <c r="D316" t="s">
        <v>50</v>
      </c>
      <c r="E316" t="s">
        <v>50</v>
      </c>
      <c r="F316" t="str">
        <f t="shared" si="8"/>
        <v>SURGICAL</v>
      </c>
      <c r="G316" t="s">
        <v>86</v>
      </c>
      <c r="H316">
        <v>0.23</v>
      </c>
      <c r="I316">
        <v>0.25</v>
      </c>
      <c r="J316">
        <v>0.48</v>
      </c>
      <c r="K316">
        <v>72.8</v>
      </c>
      <c r="L316">
        <v>152.4</v>
      </c>
      <c r="M316">
        <v>6.9</v>
      </c>
      <c r="N316">
        <v>58.5</v>
      </c>
      <c r="O316">
        <v>28.26</v>
      </c>
      <c r="P316">
        <v>7.6</v>
      </c>
      <c r="Q316">
        <v>3.66</v>
      </c>
      <c r="R316">
        <v>1033</v>
      </c>
      <c r="S316">
        <v>0.26</v>
      </c>
      <c r="T316">
        <v>0.24</v>
      </c>
      <c r="U316">
        <v>0.5</v>
      </c>
      <c r="V316">
        <v>74.5</v>
      </c>
      <c r="W316">
        <v>148.30000000000001</v>
      </c>
      <c r="X316">
        <v>56.1</v>
      </c>
      <c r="Y316">
        <v>82.2</v>
      </c>
      <c r="Z316">
        <v>39.69</v>
      </c>
      <c r="AA316">
        <v>13.7</v>
      </c>
      <c r="AB316">
        <v>6.6</v>
      </c>
      <c r="AC316">
        <v>715</v>
      </c>
      <c r="AD316">
        <f>VLOOKUP($A316,'[1]Macroscopic score by limb'!$B:$Q,7,FALSE)</f>
        <v>0</v>
      </c>
      <c r="AE316">
        <f>VLOOKUP($A316,'[1]Macroscopic score by limb'!$B:$Q,8,FALSE)</f>
        <v>1</v>
      </c>
      <c r="AF316">
        <f>VLOOKUP($A316,'[1]Macroscopic score by limb'!$B:$Q,9,FALSE)</f>
        <v>1</v>
      </c>
      <c r="AG316">
        <f>VLOOKUP($A316,'[1]Macroscopic score by limb'!$B:$Q,10,FALSE)</f>
        <v>2</v>
      </c>
      <c r="AH316" t="str">
        <f>VLOOKUP($A316,'[1]Macroscopic score by limb'!$B:$Q,11,FALSE)</f>
        <v>no gross damage</v>
      </c>
      <c r="AI316">
        <f>VLOOKUP($A316,'[1]Macroscopic score by limb'!$B:$Q,12,FALSE)</f>
        <v>2</v>
      </c>
      <c r="AJ316">
        <f>VLOOKUP($A316,'[1]Macroscopic score by limb'!$B:$Q,13,FALSE)</f>
        <v>0</v>
      </c>
      <c r="AK316">
        <f>VLOOKUP($A316,'[1]Macroscopic score by limb'!$B:$Q,14,FALSE)</f>
        <v>4</v>
      </c>
      <c r="AL316" t="str">
        <f>VLOOKUP($A316,'[1]Macroscopic score by limb'!$B:$Q,16,FALSE)</f>
        <v>check with Braden on the comment written</v>
      </c>
      <c r="AM316" t="str">
        <f t="shared" si="9"/>
        <v>Good</v>
      </c>
    </row>
    <row r="317" spans="1:39" x14ac:dyDescent="0.2">
      <c r="A317" t="s">
        <v>180</v>
      </c>
      <c r="B317" t="s">
        <v>47</v>
      </c>
      <c r="C317" t="s">
        <v>64</v>
      </c>
      <c r="D317" t="s">
        <v>42</v>
      </c>
      <c r="E317" t="s">
        <v>50</v>
      </c>
      <c r="F317" t="str">
        <f t="shared" si="8"/>
        <v>CONTRALATERAL</v>
      </c>
      <c r="G317" t="s">
        <v>86</v>
      </c>
      <c r="H317">
        <v>0.24</v>
      </c>
      <c r="I317">
        <v>0.32</v>
      </c>
      <c r="J317">
        <v>0.54</v>
      </c>
      <c r="K317">
        <v>89.4</v>
      </c>
      <c r="L317">
        <v>166.1</v>
      </c>
      <c r="M317" t="s">
        <v>44</v>
      </c>
      <c r="N317">
        <v>53.7</v>
      </c>
      <c r="O317">
        <v>25.66</v>
      </c>
      <c r="P317">
        <v>7.4</v>
      </c>
      <c r="Q317">
        <v>3.54</v>
      </c>
      <c r="R317">
        <v>595</v>
      </c>
      <c r="S317">
        <v>0.3</v>
      </c>
      <c r="T317">
        <v>0.28000000000000003</v>
      </c>
      <c r="U317">
        <v>0.59</v>
      </c>
      <c r="V317">
        <v>89.9</v>
      </c>
      <c r="W317">
        <v>154</v>
      </c>
      <c r="X317">
        <v>3.3</v>
      </c>
      <c r="Y317">
        <v>83.8</v>
      </c>
      <c r="Z317">
        <v>40.04</v>
      </c>
      <c r="AA317">
        <v>15.4</v>
      </c>
      <c r="AB317">
        <v>7.34</v>
      </c>
      <c r="AC317">
        <v>620</v>
      </c>
      <c r="AD317">
        <f>VLOOKUP($A317,'[1]Macroscopic score by limb'!$B:$Q,7,FALSE)</f>
        <v>0</v>
      </c>
      <c r="AE317">
        <f>VLOOKUP($A317,'[1]Macroscopic score by limb'!$B:$Q,8,FALSE)</f>
        <v>0</v>
      </c>
      <c r="AF317">
        <f>VLOOKUP($A317,'[1]Macroscopic score by limb'!$B:$Q,9,FALSE)</f>
        <v>0</v>
      </c>
      <c r="AG317">
        <f>VLOOKUP($A317,'[1]Macroscopic score by limb'!$B:$Q,10,FALSE)</f>
        <v>0</v>
      </c>
      <c r="AH317" t="str">
        <f>VLOOKUP($A317,'[1]Macroscopic score by limb'!$B:$Q,11,FALSE)</f>
        <v>no gross damage</v>
      </c>
      <c r="AI317">
        <f>VLOOKUP($A317,'[1]Macroscopic score by limb'!$B:$Q,12,FALSE)</f>
        <v>1</v>
      </c>
      <c r="AJ317">
        <f>VLOOKUP($A317,'[1]Macroscopic score by limb'!$B:$Q,13,FALSE)</f>
        <v>0</v>
      </c>
      <c r="AK317">
        <f>VLOOKUP($A317,'[1]Macroscopic score by limb'!$B:$Q,14,FALSE)</f>
        <v>0</v>
      </c>
      <c r="AL317">
        <f>VLOOKUP($A317,'[1]Macroscopic score by limb'!$B:$Q,16,FALSE)</f>
        <v>0</v>
      </c>
      <c r="AM317" t="str">
        <f t="shared" si="9"/>
        <v>Good</v>
      </c>
    </row>
    <row r="318" spans="1:39" x14ac:dyDescent="0.2">
      <c r="A318" t="s">
        <v>157</v>
      </c>
      <c r="B318" t="s">
        <v>40</v>
      </c>
      <c r="C318" t="s">
        <v>55</v>
      </c>
      <c r="D318" t="s">
        <v>42</v>
      </c>
      <c r="E318" t="s">
        <v>50</v>
      </c>
      <c r="F318" t="str">
        <f t="shared" si="8"/>
        <v>CONTRALATERAL</v>
      </c>
      <c r="G318" t="s">
        <v>86</v>
      </c>
      <c r="H318">
        <v>0.28999999999999998</v>
      </c>
      <c r="I318">
        <v>0.27</v>
      </c>
      <c r="J318">
        <v>0.53</v>
      </c>
      <c r="K318">
        <v>81.8</v>
      </c>
      <c r="L318">
        <v>156.80000000000001</v>
      </c>
      <c r="M318" t="s">
        <v>44</v>
      </c>
      <c r="N318">
        <v>46.7</v>
      </c>
      <c r="O318">
        <v>32.799999999999997</v>
      </c>
      <c r="P318">
        <v>8.1</v>
      </c>
      <c r="Q318">
        <v>5.66</v>
      </c>
      <c r="R318">
        <v>869</v>
      </c>
      <c r="S318">
        <v>0.31</v>
      </c>
      <c r="T318">
        <v>0.24</v>
      </c>
      <c r="U318">
        <v>0.55000000000000004</v>
      </c>
      <c r="V318">
        <v>82.8</v>
      </c>
      <c r="W318">
        <v>152</v>
      </c>
      <c r="X318" t="s">
        <v>44</v>
      </c>
      <c r="Y318">
        <v>70</v>
      </c>
      <c r="Z318">
        <v>49.12</v>
      </c>
      <c r="AA318">
        <v>14.1</v>
      </c>
      <c r="AB318">
        <v>9.91</v>
      </c>
      <c r="AC318">
        <v>1112</v>
      </c>
      <c r="AD318">
        <f>VLOOKUP($A318,'[1]Macroscopic score by limb'!$B:$Q,7,FALSE)</f>
        <v>2</v>
      </c>
      <c r="AE318">
        <f>VLOOKUP($A318,'[1]Macroscopic score by limb'!$B:$Q,8,FALSE)</f>
        <v>0</v>
      </c>
      <c r="AF318">
        <f>VLOOKUP($A318,'[1]Macroscopic score by limb'!$B:$Q,9,FALSE)</f>
        <v>0</v>
      </c>
      <c r="AG318">
        <f>VLOOKUP($A318,'[1]Macroscopic score by limb'!$B:$Q,10,FALSE)</f>
        <v>0</v>
      </c>
      <c r="AH318" t="str">
        <f>VLOOKUP($A318,'[1]Macroscopic score by limb'!$B:$Q,11,FALSE)</f>
        <v>no gross damage</v>
      </c>
      <c r="AI318">
        <f>VLOOKUP($A318,'[1]Macroscopic score by limb'!$B:$Q,12,FALSE)</f>
        <v>0</v>
      </c>
      <c r="AJ318">
        <f>VLOOKUP($A318,'[1]Macroscopic score by limb'!$B:$Q,13,FALSE)</f>
        <v>0</v>
      </c>
      <c r="AK318">
        <f>VLOOKUP($A318,'[1]Macroscopic score by limb'!$B:$Q,14,FALSE)</f>
        <v>2</v>
      </c>
      <c r="AL318">
        <f>VLOOKUP($A318,'[1]Macroscopic score by limb'!$B:$Q,16,FALSE)</f>
        <v>0</v>
      </c>
      <c r="AM318" t="str">
        <f t="shared" si="9"/>
        <v>Good</v>
      </c>
    </row>
    <row r="319" spans="1:39" x14ac:dyDescent="0.2">
      <c r="A319" t="s">
        <v>125</v>
      </c>
      <c r="B319" t="s">
        <v>47</v>
      </c>
      <c r="C319" t="s">
        <v>64</v>
      </c>
      <c r="D319" t="s">
        <v>50</v>
      </c>
      <c r="E319" t="s">
        <v>50</v>
      </c>
      <c r="F319" t="str">
        <f t="shared" si="8"/>
        <v>SURGICAL</v>
      </c>
      <c r="G319" t="s">
        <v>86</v>
      </c>
      <c r="H319">
        <v>0.19</v>
      </c>
      <c r="I319">
        <v>0.37</v>
      </c>
      <c r="J319">
        <v>0.54</v>
      </c>
      <c r="K319">
        <v>80.7</v>
      </c>
      <c r="L319">
        <v>150.30000000000001</v>
      </c>
      <c r="M319" t="s">
        <v>44</v>
      </c>
      <c r="N319">
        <v>59.6</v>
      </c>
      <c r="O319">
        <v>25.32</v>
      </c>
      <c r="P319">
        <v>7.2</v>
      </c>
      <c r="Q319">
        <v>3.07</v>
      </c>
      <c r="R319">
        <v>750</v>
      </c>
      <c r="S319">
        <v>0.27</v>
      </c>
      <c r="T319">
        <v>0.27</v>
      </c>
      <c r="U319">
        <v>0.54</v>
      </c>
      <c r="V319">
        <v>85.9</v>
      </c>
      <c r="W319">
        <v>158.69999999999999</v>
      </c>
      <c r="X319" t="s">
        <v>44</v>
      </c>
      <c r="Y319">
        <v>93.4</v>
      </c>
      <c r="Z319">
        <v>39.68</v>
      </c>
      <c r="AA319">
        <v>15.9</v>
      </c>
      <c r="AB319">
        <v>6.78</v>
      </c>
      <c r="AC319">
        <v>799</v>
      </c>
      <c r="AD319">
        <f>VLOOKUP($A319,'[1]Macroscopic score by limb'!$B:$Q,7,FALSE)</f>
        <v>4</v>
      </c>
      <c r="AE319">
        <f>VLOOKUP($A319,'[1]Macroscopic score by limb'!$B:$Q,8,FALSE)</f>
        <v>0</v>
      </c>
      <c r="AF319">
        <f>VLOOKUP($A319,'[1]Macroscopic score by limb'!$B:$Q,9,FALSE)</f>
        <v>3</v>
      </c>
      <c r="AG319">
        <f>VLOOKUP($A319,'[1]Macroscopic score by limb'!$B:$Q,10,FALSE)</f>
        <v>4</v>
      </c>
      <c r="AH319" t="str">
        <f>VLOOKUP($A319,'[1]Macroscopic score by limb'!$B:$Q,11,FALSE)</f>
        <v>no gross damage</v>
      </c>
      <c r="AI319">
        <f>VLOOKUP($A319,'[1]Macroscopic score by limb'!$B:$Q,12,FALSE)</f>
        <v>3</v>
      </c>
      <c r="AJ319">
        <f>VLOOKUP($A319,'[1]Macroscopic score by limb'!$B:$Q,13,FALSE)</f>
        <v>0</v>
      </c>
      <c r="AK319">
        <f>VLOOKUP($A319,'[1]Macroscopic score by limb'!$B:$Q,14,FALSE)</f>
        <v>11</v>
      </c>
      <c r="AL319">
        <f>VLOOKUP($A319,'[1]Macroscopic score by limb'!$B:$Q,16,FALSE)</f>
        <v>0</v>
      </c>
      <c r="AM319" t="str">
        <f t="shared" si="9"/>
        <v>Bad</v>
      </c>
    </row>
    <row r="320" spans="1:39" x14ac:dyDescent="0.2">
      <c r="A320" t="s">
        <v>181</v>
      </c>
      <c r="B320" t="s">
        <v>47</v>
      </c>
      <c r="C320" t="s">
        <v>41</v>
      </c>
      <c r="D320" t="s">
        <v>42</v>
      </c>
      <c r="E320" t="s">
        <v>50</v>
      </c>
      <c r="F320" t="str">
        <f t="shared" si="8"/>
        <v>CONTRALATERAL</v>
      </c>
      <c r="G320" t="s">
        <v>86</v>
      </c>
      <c r="H320">
        <v>0.19</v>
      </c>
      <c r="I320">
        <v>0.26</v>
      </c>
      <c r="J320">
        <v>0.45</v>
      </c>
      <c r="K320">
        <v>82.1</v>
      </c>
      <c r="L320">
        <v>182</v>
      </c>
      <c r="M320" t="s">
        <v>44</v>
      </c>
      <c r="N320">
        <v>57.8</v>
      </c>
      <c r="O320">
        <v>31.5</v>
      </c>
      <c r="P320">
        <v>6.9</v>
      </c>
      <c r="Q320">
        <v>3.74</v>
      </c>
      <c r="R320">
        <v>871</v>
      </c>
      <c r="S320">
        <v>0.25</v>
      </c>
      <c r="T320">
        <v>0.23</v>
      </c>
      <c r="U320">
        <v>0.48</v>
      </c>
      <c r="V320">
        <v>89.3</v>
      </c>
      <c r="W320">
        <v>188.1</v>
      </c>
      <c r="X320" t="s">
        <v>44</v>
      </c>
      <c r="Y320">
        <v>82.8</v>
      </c>
      <c r="Z320">
        <v>45.12</v>
      </c>
      <c r="AA320">
        <v>13</v>
      </c>
      <c r="AB320">
        <v>7.06</v>
      </c>
      <c r="AC320">
        <v>786</v>
      </c>
      <c r="AD320">
        <f>VLOOKUP($A320,'[1]Macroscopic score by limb'!$B:$Q,7,FALSE)</f>
        <v>1</v>
      </c>
      <c r="AE320">
        <f>VLOOKUP($A320,'[1]Macroscopic score by limb'!$B:$Q,8,FALSE)</f>
        <v>0</v>
      </c>
      <c r="AF320">
        <f>VLOOKUP($A320,'[1]Macroscopic score by limb'!$B:$Q,9,FALSE)</f>
        <v>2</v>
      </c>
      <c r="AG320">
        <f>VLOOKUP($A320,'[1]Macroscopic score by limb'!$B:$Q,10,FALSE)</f>
        <v>0</v>
      </c>
      <c r="AH320" t="str">
        <f>VLOOKUP($A320,'[1]Macroscopic score by limb'!$B:$Q,11,FALSE)</f>
        <v>no gross damage</v>
      </c>
      <c r="AI320">
        <f>VLOOKUP($A320,'[1]Macroscopic score by limb'!$B:$Q,12,FALSE)</f>
        <v>0</v>
      </c>
      <c r="AJ320">
        <f>VLOOKUP($A320,'[1]Macroscopic score by limb'!$B:$Q,13,FALSE)</f>
        <v>0</v>
      </c>
      <c r="AK320">
        <f>VLOOKUP($A320,'[1]Macroscopic score by limb'!$B:$Q,14,FALSE)</f>
        <v>3</v>
      </c>
      <c r="AL320">
        <f>VLOOKUP($A320,'[1]Macroscopic score by limb'!$B:$Q,16,FALSE)</f>
        <v>0</v>
      </c>
      <c r="AM320" t="str">
        <f t="shared" si="9"/>
        <v>Good</v>
      </c>
    </row>
    <row r="321" spans="1:39" x14ac:dyDescent="0.2">
      <c r="A321" t="s">
        <v>182</v>
      </c>
      <c r="B321" t="s">
        <v>40</v>
      </c>
      <c r="C321" t="s">
        <v>41</v>
      </c>
      <c r="D321" t="s">
        <v>42</v>
      </c>
      <c r="E321" t="s">
        <v>50</v>
      </c>
      <c r="F321" t="str">
        <f t="shared" si="8"/>
        <v>CONTRALATERAL</v>
      </c>
      <c r="G321" t="s">
        <v>86</v>
      </c>
      <c r="H321">
        <v>0.22</v>
      </c>
      <c r="I321">
        <v>0.34</v>
      </c>
      <c r="J321">
        <v>0.55000000000000004</v>
      </c>
      <c r="K321">
        <v>95.3</v>
      </c>
      <c r="L321">
        <v>174</v>
      </c>
      <c r="M321" t="s">
        <v>44</v>
      </c>
      <c r="N321">
        <v>57.5</v>
      </c>
      <c r="O321">
        <v>34.9</v>
      </c>
      <c r="P321">
        <v>7.5</v>
      </c>
      <c r="Q321">
        <v>4.55</v>
      </c>
      <c r="R321">
        <v>819</v>
      </c>
      <c r="S321">
        <v>0.28999999999999998</v>
      </c>
      <c r="T321">
        <v>0.28999999999999998</v>
      </c>
      <c r="U321">
        <v>0.6</v>
      </c>
      <c r="V321">
        <v>100.8</v>
      </c>
      <c r="W321">
        <v>168.5</v>
      </c>
      <c r="X321" t="s">
        <v>44</v>
      </c>
      <c r="Y321">
        <v>84.8</v>
      </c>
      <c r="Z321">
        <v>51.5</v>
      </c>
      <c r="AA321">
        <v>15.4</v>
      </c>
      <c r="AB321">
        <v>9.33</v>
      </c>
      <c r="AC321">
        <v>928</v>
      </c>
      <c r="AD321">
        <f>VLOOKUP($A321,'[1]Macroscopic score by limb'!$B:$Q,7,FALSE)</f>
        <v>1</v>
      </c>
      <c r="AE321">
        <f>VLOOKUP($A321,'[1]Macroscopic score by limb'!$B:$Q,8,FALSE)</f>
        <v>0</v>
      </c>
      <c r="AF321">
        <f>VLOOKUP($A321,'[1]Macroscopic score by limb'!$B:$Q,9,FALSE)</f>
        <v>1</v>
      </c>
      <c r="AG321">
        <f>VLOOKUP($A321,'[1]Macroscopic score by limb'!$B:$Q,10,FALSE)</f>
        <v>0</v>
      </c>
      <c r="AH321" t="str">
        <f>VLOOKUP($A321,'[1]Macroscopic score by limb'!$B:$Q,11,FALSE)</f>
        <v>no gross damage</v>
      </c>
      <c r="AI321">
        <f>VLOOKUP($A321,'[1]Macroscopic score by limb'!$B:$Q,12,FALSE)</f>
        <v>0</v>
      </c>
      <c r="AJ321">
        <f>VLOOKUP($A321,'[1]Macroscopic score by limb'!$B:$Q,13,FALSE)</f>
        <v>0</v>
      </c>
      <c r="AK321">
        <f>VLOOKUP($A321,'[1]Macroscopic score by limb'!$B:$Q,14,FALSE)</f>
        <v>2</v>
      </c>
      <c r="AL321">
        <f>VLOOKUP($A321,'[1]Macroscopic score by limb'!$B:$Q,16,FALSE)</f>
        <v>0</v>
      </c>
      <c r="AM321" t="str">
        <f t="shared" si="9"/>
        <v>Good</v>
      </c>
    </row>
    <row r="322" spans="1:39" x14ac:dyDescent="0.2">
      <c r="A322" t="s">
        <v>129</v>
      </c>
      <c r="B322" t="s">
        <v>47</v>
      </c>
      <c r="C322" t="s">
        <v>41</v>
      </c>
      <c r="D322" t="s">
        <v>50</v>
      </c>
      <c r="E322" t="s">
        <v>50</v>
      </c>
      <c r="F322" t="str">
        <f t="shared" si="8"/>
        <v>SURGICAL</v>
      </c>
      <c r="G322" t="s">
        <v>86</v>
      </c>
      <c r="H322">
        <v>0.21</v>
      </c>
      <c r="I322">
        <v>0.24</v>
      </c>
      <c r="J322">
        <v>0.45</v>
      </c>
      <c r="K322">
        <v>77.2</v>
      </c>
      <c r="L322">
        <v>171.1</v>
      </c>
      <c r="M322" t="s">
        <v>44</v>
      </c>
      <c r="N322">
        <v>39</v>
      </c>
      <c r="O322">
        <v>25.08</v>
      </c>
      <c r="P322">
        <v>5.5</v>
      </c>
      <c r="Q322">
        <v>3.55</v>
      </c>
      <c r="R322">
        <v>948</v>
      </c>
      <c r="S322">
        <v>0.24</v>
      </c>
      <c r="T322">
        <v>0.25</v>
      </c>
      <c r="U322">
        <v>0.49</v>
      </c>
      <c r="V322">
        <v>83.7</v>
      </c>
      <c r="W322">
        <v>171.5</v>
      </c>
      <c r="X322" t="s">
        <v>44</v>
      </c>
      <c r="Y322">
        <v>90.6</v>
      </c>
      <c r="Z322">
        <v>58.24</v>
      </c>
      <c r="AA322">
        <v>13.1</v>
      </c>
      <c r="AB322">
        <v>8.44</v>
      </c>
      <c r="AC322">
        <v>856</v>
      </c>
      <c r="AD322">
        <f>VLOOKUP($A322,'[1]Macroscopic score by limb'!$B:$Q,7,FALSE)</f>
        <v>4</v>
      </c>
      <c r="AE322">
        <f>VLOOKUP($A322,'[1]Macroscopic score by limb'!$B:$Q,8,FALSE)</f>
        <v>0</v>
      </c>
      <c r="AF322">
        <f>VLOOKUP($A322,'[1]Macroscopic score by limb'!$B:$Q,9,FALSE)</f>
        <v>2</v>
      </c>
      <c r="AG322">
        <f>VLOOKUP($A322,'[1]Macroscopic score by limb'!$B:$Q,10,FALSE)</f>
        <v>3</v>
      </c>
      <c r="AH322" t="str">
        <f>VLOOKUP($A322,'[1]Macroscopic score by limb'!$B:$Q,11,FALSE)</f>
        <v>scalpel cut of posterior MM during harvest</v>
      </c>
      <c r="AI322">
        <f>VLOOKUP($A322,'[1]Macroscopic score by limb'!$B:$Q,12,FALSE)</f>
        <v>3</v>
      </c>
      <c r="AJ322">
        <f>VLOOKUP($A322,'[1]Macroscopic score by limb'!$B:$Q,13,FALSE)</f>
        <v>3</v>
      </c>
      <c r="AK322">
        <f>VLOOKUP($A322,'[1]Macroscopic score by limb'!$B:$Q,14,FALSE)</f>
        <v>12</v>
      </c>
      <c r="AL322">
        <f>VLOOKUP($A322,'[1]Macroscopic score by limb'!$B:$Q,16,FALSE)</f>
        <v>0</v>
      </c>
      <c r="AM322" t="str">
        <f t="shared" si="9"/>
        <v>Bad</v>
      </c>
    </row>
    <row r="323" spans="1:39" x14ac:dyDescent="0.2">
      <c r="A323" t="s">
        <v>183</v>
      </c>
      <c r="B323" t="s">
        <v>40</v>
      </c>
      <c r="C323" t="s">
        <v>64</v>
      </c>
      <c r="D323" t="s">
        <v>42</v>
      </c>
      <c r="E323" t="s">
        <v>50</v>
      </c>
      <c r="F323" t="str">
        <f t="shared" ref="F323:F361" si="10">IF(D323=E323,"SURGICAL","CONTRALATERAL")</f>
        <v>CONTRALATERAL</v>
      </c>
      <c r="G323" t="s">
        <v>86</v>
      </c>
      <c r="H323">
        <v>0.24</v>
      </c>
      <c r="I323">
        <v>0.28000000000000003</v>
      </c>
      <c r="J323">
        <v>0.52</v>
      </c>
      <c r="K323">
        <v>75.900000000000006</v>
      </c>
      <c r="L323">
        <v>147.6</v>
      </c>
      <c r="M323" t="s">
        <v>44</v>
      </c>
      <c r="N323">
        <v>58</v>
      </c>
      <c r="O323">
        <v>36.659999999999997</v>
      </c>
      <c r="P323">
        <v>8.1</v>
      </c>
      <c r="Q323">
        <v>5.09</v>
      </c>
      <c r="R323">
        <v>1109</v>
      </c>
      <c r="S323">
        <v>0.31</v>
      </c>
      <c r="T323">
        <v>0.23</v>
      </c>
      <c r="U323">
        <v>0.55000000000000004</v>
      </c>
      <c r="V323">
        <v>78.400000000000006</v>
      </c>
      <c r="W323">
        <v>143.80000000000001</v>
      </c>
      <c r="X323" t="s">
        <v>44</v>
      </c>
      <c r="Y323">
        <v>70.8</v>
      </c>
      <c r="Z323">
        <v>44.77</v>
      </c>
      <c r="AA323">
        <v>14.5</v>
      </c>
      <c r="AB323">
        <v>9.14</v>
      </c>
      <c r="AC323">
        <v>967</v>
      </c>
      <c r="AD323">
        <f>VLOOKUP($A323,'[1]Macroscopic score by limb'!$B:$Q,7,FALSE)</f>
        <v>1</v>
      </c>
      <c r="AE323">
        <f>VLOOKUP($A323,'[1]Macroscopic score by limb'!$B:$Q,8,FALSE)</f>
        <v>1</v>
      </c>
      <c r="AF323">
        <f>VLOOKUP($A323,'[1]Macroscopic score by limb'!$B:$Q,9,FALSE)</f>
        <v>1</v>
      </c>
      <c r="AG323">
        <f>VLOOKUP($A323,'[1]Macroscopic score by limb'!$B:$Q,10,FALSE)</f>
        <v>0</v>
      </c>
      <c r="AH323" t="str">
        <f>VLOOKUP($A323,'[1]Macroscopic score by limb'!$B:$Q,11,FALSE)</f>
        <v>no gross damage</v>
      </c>
      <c r="AI323">
        <f>VLOOKUP($A323,'[1]Macroscopic score by limb'!$B:$Q,12,FALSE)</f>
        <v>0</v>
      </c>
      <c r="AJ323">
        <f>VLOOKUP($A323,'[1]Macroscopic score by limb'!$B:$Q,13,FALSE)</f>
        <v>0</v>
      </c>
      <c r="AK323">
        <f>VLOOKUP($A323,'[1]Macroscopic score by limb'!$B:$Q,14,FALSE)</f>
        <v>3</v>
      </c>
      <c r="AL323">
        <f>VLOOKUP($A323,'[1]Macroscopic score by limb'!$B:$Q,16,FALSE)</f>
        <v>0</v>
      </c>
      <c r="AM323" t="str">
        <f t="shared" ref="AM323:AM361" si="11">IF(AK323&lt;=5,"Good",IF(AK323&gt;=9,"Bad","Fair"))</f>
        <v>Good</v>
      </c>
    </row>
    <row r="324" spans="1:39" x14ac:dyDescent="0.2">
      <c r="A324" t="s">
        <v>158</v>
      </c>
      <c r="B324" t="s">
        <v>47</v>
      </c>
      <c r="C324" t="s">
        <v>55</v>
      </c>
      <c r="D324" t="s">
        <v>42</v>
      </c>
      <c r="E324" t="s">
        <v>50</v>
      </c>
      <c r="F324" t="str">
        <f t="shared" si="10"/>
        <v>CONTRALATERAL</v>
      </c>
      <c r="G324" t="s">
        <v>86</v>
      </c>
      <c r="H324">
        <v>0.19</v>
      </c>
      <c r="I324">
        <v>0.31</v>
      </c>
      <c r="J324">
        <v>0.5</v>
      </c>
      <c r="K324">
        <v>93.9</v>
      </c>
      <c r="L324">
        <v>187.1</v>
      </c>
      <c r="M324" t="s">
        <v>44</v>
      </c>
      <c r="N324">
        <v>72.7</v>
      </c>
      <c r="O324">
        <v>37.24</v>
      </c>
      <c r="P324">
        <v>8.3000000000000007</v>
      </c>
      <c r="Q324">
        <v>4.2699999999999996</v>
      </c>
      <c r="R324">
        <v>933</v>
      </c>
      <c r="S324">
        <v>0.25</v>
      </c>
      <c r="T324">
        <v>0.27</v>
      </c>
      <c r="U324">
        <v>0.51</v>
      </c>
      <c r="V324">
        <v>98.9</v>
      </c>
      <c r="W324">
        <v>193.8</v>
      </c>
      <c r="X324" t="s">
        <v>44</v>
      </c>
      <c r="Y324">
        <v>99.8</v>
      </c>
      <c r="Z324">
        <v>51.09</v>
      </c>
      <c r="AA324">
        <v>14.5</v>
      </c>
      <c r="AB324">
        <v>7.43</v>
      </c>
      <c r="AC324">
        <v>743</v>
      </c>
      <c r="AD324">
        <f>VLOOKUP($A324,'[1]Macroscopic score by limb'!$B:$Q,7,FALSE)</f>
        <v>1</v>
      </c>
      <c r="AE324">
        <f>VLOOKUP($A324,'[1]Macroscopic score by limb'!$B:$Q,8,FALSE)</f>
        <v>0</v>
      </c>
      <c r="AF324">
        <f>VLOOKUP($A324,'[1]Macroscopic score by limb'!$B:$Q,9,FALSE)</f>
        <v>0</v>
      </c>
      <c r="AG324">
        <f>VLOOKUP($A324,'[1]Macroscopic score by limb'!$B:$Q,10,FALSE)</f>
        <v>1</v>
      </c>
      <c r="AH324" t="str">
        <f>VLOOKUP($A324,'[1]Macroscopic score by limb'!$B:$Q,11,FALSE)</f>
        <v>no gross damage</v>
      </c>
      <c r="AI324">
        <f>VLOOKUP($A324,'[1]Macroscopic score by limb'!$B:$Q,12,FALSE)</f>
        <v>0</v>
      </c>
      <c r="AJ324">
        <f>VLOOKUP($A324,'[1]Macroscopic score by limb'!$B:$Q,13,FALSE)</f>
        <v>0</v>
      </c>
      <c r="AK324">
        <f>VLOOKUP($A324,'[1]Macroscopic score by limb'!$B:$Q,14,FALSE)</f>
        <v>2</v>
      </c>
      <c r="AL324">
        <f>VLOOKUP($A324,'[1]Macroscopic score by limb'!$B:$Q,16,FALSE)</f>
        <v>0</v>
      </c>
      <c r="AM324" t="str">
        <f t="shared" si="11"/>
        <v>Good</v>
      </c>
    </row>
    <row r="325" spans="1:39" x14ac:dyDescent="0.2">
      <c r="A325" t="s">
        <v>133</v>
      </c>
      <c r="B325" s="2" t="s">
        <v>40</v>
      </c>
      <c r="C325" s="2" t="s">
        <v>55</v>
      </c>
      <c r="D325" s="2" t="s">
        <v>50</v>
      </c>
      <c r="E325" t="s">
        <v>50</v>
      </c>
      <c r="F325" t="str">
        <f t="shared" si="10"/>
        <v>SURGICAL</v>
      </c>
      <c r="G325" s="2" t="s">
        <v>86</v>
      </c>
      <c r="H325" s="2">
        <v>0.28999999999999998</v>
      </c>
      <c r="I325" s="2">
        <v>0.3</v>
      </c>
      <c r="J325" s="2">
        <v>0.59</v>
      </c>
      <c r="K325" s="2">
        <v>88.2</v>
      </c>
      <c r="L325" s="2">
        <v>150.1</v>
      </c>
      <c r="M325" s="2" t="s">
        <v>44</v>
      </c>
      <c r="N325" s="2">
        <v>56.4</v>
      </c>
      <c r="O325" s="2">
        <v>39.53</v>
      </c>
      <c r="P325" s="2">
        <v>10</v>
      </c>
      <c r="Q325" s="2">
        <v>7.02</v>
      </c>
      <c r="R325" s="2">
        <v>766</v>
      </c>
      <c r="S325" s="2">
        <v>0.34</v>
      </c>
      <c r="T325" s="2">
        <v>0.27</v>
      </c>
      <c r="U325" s="2">
        <v>0.62</v>
      </c>
      <c r="V325" s="2">
        <v>91.3</v>
      </c>
      <c r="W325" s="2">
        <v>148.9</v>
      </c>
      <c r="X325" s="2" t="s">
        <v>44</v>
      </c>
      <c r="Y325" s="2">
        <v>64.400000000000006</v>
      </c>
      <c r="Z325" s="2">
        <v>45.17</v>
      </c>
      <c r="AA325" s="2">
        <v>15.3</v>
      </c>
      <c r="AB325" s="2">
        <v>10.74</v>
      </c>
      <c r="AC325" s="2">
        <v>886</v>
      </c>
      <c r="AD325">
        <f>VLOOKUP($A325,'[1]Macroscopic score by limb'!$B:$Q,7,FALSE)</f>
        <v>1</v>
      </c>
      <c r="AE325">
        <f>VLOOKUP($A325,'[1]Macroscopic score by limb'!$B:$Q,8,FALSE)</f>
        <v>2</v>
      </c>
      <c r="AF325">
        <f>VLOOKUP($A325,'[1]Macroscopic score by limb'!$B:$Q,9,FALSE)</f>
        <v>1</v>
      </c>
      <c r="AG325">
        <f>VLOOKUP($A325,'[1]Macroscopic score by limb'!$B:$Q,10,FALSE)</f>
        <v>2</v>
      </c>
      <c r="AH325" t="str">
        <f>VLOOKUP($A325,'[1]Macroscopic score by limb'!$B:$Q,11,FALSE)</f>
        <v>no gross damage</v>
      </c>
      <c r="AI325">
        <f>VLOOKUP($A325,'[1]Macroscopic score by limb'!$B:$Q,12,FALSE)</f>
        <v>3</v>
      </c>
      <c r="AJ325">
        <f>VLOOKUP($A325,'[1]Macroscopic score by limb'!$B:$Q,13,FALSE)</f>
        <v>0</v>
      </c>
      <c r="AK325">
        <f>VLOOKUP($A325,'[1]Macroscopic score by limb'!$B:$Q,14,FALSE)</f>
        <v>9</v>
      </c>
      <c r="AL325">
        <f>VLOOKUP($A325,'[1]Macroscopic score by limb'!$B:$Q,16,FALSE)</f>
        <v>0</v>
      </c>
      <c r="AM325" t="str">
        <f t="shared" si="11"/>
        <v>Bad</v>
      </c>
    </row>
    <row r="326" spans="1:39" x14ac:dyDescent="0.2">
      <c r="A326" t="s">
        <v>164</v>
      </c>
      <c r="B326" t="s">
        <v>40</v>
      </c>
      <c r="C326" t="s">
        <v>41</v>
      </c>
      <c r="D326" t="s">
        <v>42</v>
      </c>
      <c r="E326" t="s">
        <v>50</v>
      </c>
      <c r="F326" t="str">
        <f t="shared" si="10"/>
        <v>CONTRALATERAL</v>
      </c>
      <c r="G326" t="s">
        <v>87</v>
      </c>
      <c r="H326">
        <v>0.38</v>
      </c>
      <c r="I326">
        <v>0.36</v>
      </c>
      <c r="J326">
        <v>0.72</v>
      </c>
      <c r="K326">
        <v>83</v>
      </c>
      <c r="L326">
        <v>116.6</v>
      </c>
      <c r="M326" t="s">
        <v>44</v>
      </c>
      <c r="N326">
        <v>51.6</v>
      </c>
      <c r="O326">
        <v>36.57</v>
      </c>
      <c r="P326">
        <v>11</v>
      </c>
      <c r="Q326">
        <v>7.81</v>
      </c>
      <c r="R326">
        <v>1047</v>
      </c>
      <c r="S326">
        <v>0.42</v>
      </c>
      <c r="T326">
        <v>0.28000000000000003</v>
      </c>
      <c r="U326">
        <v>0.68</v>
      </c>
      <c r="V326">
        <v>85.9</v>
      </c>
      <c r="W326">
        <v>125.7</v>
      </c>
      <c r="X326" t="s">
        <v>44</v>
      </c>
      <c r="Y326">
        <v>75.900000000000006</v>
      </c>
      <c r="Z326">
        <v>53.75</v>
      </c>
      <c r="AA326">
        <v>22</v>
      </c>
      <c r="AB326">
        <v>15.56</v>
      </c>
      <c r="AC326">
        <v>678</v>
      </c>
      <c r="AD326">
        <f>VLOOKUP($A326,'[1]Macroscopic score by limb'!$B:$Q,7,FALSE)</f>
        <v>1</v>
      </c>
      <c r="AE326">
        <f>VLOOKUP($A326,'[1]Macroscopic score by limb'!$B:$Q,8,FALSE)</f>
        <v>0</v>
      </c>
      <c r="AF326">
        <f>VLOOKUP($A326,'[1]Macroscopic score by limb'!$B:$Q,9,FALSE)</f>
        <v>1</v>
      </c>
      <c r="AG326">
        <f>VLOOKUP($A326,'[1]Macroscopic score by limb'!$B:$Q,10,FALSE)</f>
        <v>0</v>
      </c>
      <c r="AH326" t="str">
        <f>VLOOKUP($A326,'[1]Macroscopic score by limb'!$B:$Q,11,FALSE)</f>
        <v>not recorded</v>
      </c>
      <c r="AI326">
        <f>VLOOKUP($A326,'[1]Macroscopic score by limb'!$B:$Q,12,FALSE)</f>
        <v>0</v>
      </c>
      <c r="AJ326">
        <f>VLOOKUP($A326,'[1]Macroscopic score by limb'!$B:$Q,13,FALSE)</f>
        <v>0</v>
      </c>
      <c r="AK326">
        <f>VLOOKUP($A326,'[1]Macroscopic score by limb'!$B:$Q,14,FALSE)</f>
        <v>2</v>
      </c>
      <c r="AL326">
        <f>VLOOKUP($A326,'[1]Macroscopic score by limb'!$B:$Q,16,FALSE)</f>
        <v>0</v>
      </c>
      <c r="AM326" t="str">
        <f t="shared" si="11"/>
        <v>Good</v>
      </c>
    </row>
    <row r="327" spans="1:39" x14ac:dyDescent="0.2">
      <c r="A327" t="s">
        <v>162</v>
      </c>
      <c r="B327" t="s">
        <v>40</v>
      </c>
      <c r="C327" t="s">
        <v>41</v>
      </c>
      <c r="D327" t="s">
        <v>42</v>
      </c>
      <c r="E327" t="s">
        <v>50</v>
      </c>
      <c r="F327" t="str">
        <f t="shared" si="10"/>
        <v>CONTRALATERAL</v>
      </c>
      <c r="G327" t="s">
        <v>87</v>
      </c>
      <c r="H327">
        <v>0.43</v>
      </c>
      <c r="I327">
        <v>0.28999999999999998</v>
      </c>
      <c r="J327">
        <v>0.67</v>
      </c>
      <c r="K327">
        <v>76.2</v>
      </c>
      <c r="L327">
        <v>113.4</v>
      </c>
      <c r="M327" t="s">
        <v>44</v>
      </c>
      <c r="N327">
        <v>46</v>
      </c>
      <c r="O327">
        <v>31.2</v>
      </c>
      <c r="P327">
        <v>10.7</v>
      </c>
      <c r="Q327">
        <v>7.24</v>
      </c>
      <c r="R327">
        <v>1081</v>
      </c>
      <c r="S327">
        <v>0.42</v>
      </c>
      <c r="T327">
        <v>0.26</v>
      </c>
      <c r="U327">
        <v>0.69</v>
      </c>
      <c r="V327">
        <v>75.099999999999994</v>
      </c>
      <c r="W327">
        <v>109.8</v>
      </c>
      <c r="X327" t="s">
        <v>44</v>
      </c>
      <c r="Y327">
        <v>66.7</v>
      </c>
      <c r="Z327">
        <v>45.19</v>
      </c>
      <c r="AA327">
        <v>19.3</v>
      </c>
      <c r="AB327">
        <v>13.06</v>
      </c>
      <c r="AC327">
        <v>1012</v>
      </c>
      <c r="AD327">
        <f>VLOOKUP($A327,'[1]Macroscopic score by limb'!$B:$Q,7,FALSE)</f>
        <v>1</v>
      </c>
      <c r="AE327">
        <f>VLOOKUP($A327,'[1]Macroscopic score by limb'!$B:$Q,8,FALSE)</f>
        <v>0</v>
      </c>
      <c r="AF327">
        <f>VLOOKUP($A327,'[1]Macroscopic score by limb'!$B:$Q,9,FALSE)</f>
        <v>0</v>
      </c>
      <c r="AG327">
        <f>VLOOKUP($A327,'[1]Macroscopic score by limb'!$B:$Q,10,FALSE)</f>
        <v>0</v>
      </c>
      <c r="AH327" t="str">
        <f>VLOOKUP($A327,'[1]Macroscopic score by limb'!$B:$Q,11,FALSE)</f>
        <v>not recorded</v>
      </c>
      <c r="AI327">
        <f>VLOOKUP($A327,'[1]Macroscopic score by limb'!$B:$Q,12,FALSE)</f>
        <v>0</v>
      </c>
      <c r="AJ327">
        <f>VLOOKUP($A327,'[1]Macroscopic score by limb'!$B:$Q,13,FALSE)</f>
        <v>0</v>
      </c>
      <c r="AK327">
        <f>VLOOKUP($A327,'[1]Macroscopic score by limb'!$B:$Q,14,FALSE)</f>
        <v>1</v>
      </c>
      <c r="AL327">
        <f>VLOOKUP($A327,'[1]Macroscopic score by limb'!$B:$Q,16,FALSE)</f>
        <v>0</v>
      </c>
      <c r="AM327" t="str">
        <f t="shared" si="11"/>
        <v>Good</v>
      </c>
    </row>
    <row r="328" spans="1:39" x14ac:dyDescent="0.2">
      <c r="A328" t="s">
        <v>175</v>
      </c>
      <c r="B328" t="s">
        <v>47</v>
      </c>
      <c r="C328" t="s">
        <v>41</v>
      </c>
      <c r="D328" t="s">
        <v>42</v>
      </c>
      <c r="E328" t="s">
        <v>50</v>
      </c>
      <c r="F328" t="str">
        <f t="shared" si="10"/>
        <v>CONTRALATERAL</v>
      </c>
      <c r="G328" t="s">
        <v>87</v>
      </c>
      <c r="H328">
        <v>0.26</v>
      </c>
      <c r="I328">
        <v>0.3</v>
      </c>
      <c r="J328">
        <v>0.56000000000000005</v>
      </c>
      <c r="K328">
        <v>81</v>
      </c>
      <c r="L328">
        <v>144.6</v>
      </c>
      <c r="M328" t="s">
        <v>44</v>
      </c>
      <c r="N328">
        <v>59</v>
      </c>
      <c r="O328">
        <v>39.840000000000003</v>
      </c>
      <c r="P328">
        <v>8.9</v>
      </c>
      <c r="Q328">
        <v>6.03</v>
      </c>
      <c r="R328">
        <v>966</v>
      </c>
      <c r="S328">
        <v>0.33</v>
      </c>
      <c r="T328">
        <v>0.24</v>
      </c>
      <c r="U328">
        <v>0.59</v>
      </c>
      <c r="V328">
        <v>79.8</v>
      </c>
      <c r="W328">
        <v>134.5</v>
      </c>
      <c r="X328" t="s">
        <v>44</v>
      </c>
      <c r="Y328">
        <v>69.5</v>
      </c>
      <c r="Z328">
        <v>46.88</v>
      </c>
      <c r="AA328">
        <v>15.9</v>
      </c>
      <c r="AB328">
        <v>10.73</v>
      </c>
      <c r="AC328">
        <v>989</v>
      </c>
      <c r="AD328">
        <f>VLOOKUP($A328,'[1]Macroscopic score by limb'!$B:$Q,7,FALSE)</f>
        <v>2</v>
      </c>
      <c r="AE328">
        <f>VLOOKUP($A328,'[1]Macroscopic score by limb'!$B:$Q,8,FALSE)</f>
        <v>0</v>
      </c>
      <c r="AF328">
        <f>VLOOKUP($A328,'[1]Macroscopic score by limb'!$B:$Q,9,FALSE)</f>
        <v>0</v>
      </c>
      <c r="AG328">
        <f>VLOOKUP($A328,'[1]Macroscopic score by limb'!$B:$Q,10,FALSE)</f>
        <v>0</v>
      </c>
      <c r="AH328" t="str">
        <f>VLOOKUP($A328,'[1]Macroscopic score by limb'!$B:$Q,11,FALSE)</f>
        <v>not recorded</v>
      </c>
      <c r="AI328">
        <f>VLOOKUP($A328,'[1]Macroscopic score by limb'!$B:$Q,12,FALSE)</f>
        <v>0</v>
      </c>
      <c r="AJ328">
        <f>VLOOKUP($A328,'[1]Macroscopic score by limb'!$B:$Q,13,FALSE)</f>
        <v>0</v>
      </c>
      <c r="AK328">
        <f>VLOOKUP($A328,'[1]Macroscopic score by limb'!$B:$Q,14,FALSE)</f>
        <v>2</v>
      </c>
      <c r="AL328">
        <f>VLOOKUP($A328,'[1]Macroscopic score by limb'!$B:$Q,16,FALSE)</f>
        <v>0</v>
      </c>
      <c r="AM328" t="str">
        <f t="shared" si="11"/>
        <v>Good</v>
      </c>
    </row>
    <row r="329" spans="1:39" x14ac:dyDescent="0.2">
      <c r="A329" t="s">
        <v>165</v>
      </c>
      <c r="B329" t="s">
        <v>47</v>
      </c>
      <c r="C329" t="s">
        <v>41</v>
      </c>
      <c r="D329" t="s">
        <v>42</v>
      </c>
      <c r="E329" t="s">
        <v>50</v>
      </c>
      <c r="F329" t="str">
        <f t="shared" si="10"/>
        <v>CONTRALATERAL</v>
      </c>
      <c r="G329" t="s">
        <v>87</v>
      </c>
      <c r="H329">
        <v>0.2</v>
      </c>
      <c r="I329">
        <v>0.31</v>
      </c>
      <c r="J329">
        <v>0.51</v>
      </c>
      <c r="K329">
        <v>85.2</v>
      </c>
      <c r="L329">
        <v>168.7</v>
      </c>
      <c r="M329" t="s">
        <v>44</v>
      </c>
      <c r="N329">
        <v>63.5</v>
      </c>
      <c r="O329">
        <v>44.12</v>
      </c>
      <c r="P329">
        <v>7.8</v>
      </c>
      <c r="Q329">
        <v>5.44</v>
      </c>
      <c r="R329">
        <v>947</v>
      </c>
      <c r="S329">
        <v>0.25</v>
      </c>
      <c r="T329">
        <v>0.27</v>
      </c>
      <c r="U329">
        <v>0.53</v>
      </c>
      <c r="V329">
        <v>89.3</v>
      </c>
      <c r="W329">
        <v>170.5</v>
      </c>
      <c r="X329" t="s">
        <v>44</v>
      </c>
      <c r="Y329">
        <v>94.2</v>
      </c>
      <c r="Z329">
        <v>65.47</v>
      </c>
      <c r="AA329">
        <v>14.6</v>
      </c>
      <c r="AB329">
        <v>10.16</v>
      </c>
      <c r="AC329">
        <v>1004</v>
      </c>
      <c r="AD329">
        <f>VLOOKUP($A329,'[1]Macroscopic score by limb'!$B:$Q,7,FALSE)</f>
        <v>1</v>
      </c>
      <c r="AE329">
        <f>VLOOKUP($A329,'[1]Macroscopic score by limb'!$B:$Q,8,FALSE)</f>
        <v>0</v>
      </c>
      <c r="AF329">
        <f>VLOOKUP($A329,'[1]Macroscopic score by limb'!$B:$Q,9,FALSE)</f>
        <v>1</v>
      </c>
      <c r="AG329">
        <f>VLOOKUP($A329,'[1]Macroscopic score by limb'!$B:$Q,10,FALSE)</f>
        <v>0</v>
      </c>
      <c r="AH329" t="str">
        <f>VLOOKUP($A329,'[1]Macroscopic score by limb'!$B:$Q,11,FALSE)</f>
        <v>not recorded</v>
      </c>
      <c r="AI329">
        <f>VLOOKUP($A329,'[1]Macroscopic score by limb'!$B:$Q,12,FALSE)</f>
        <v>0</v>
      </c>
      <c r="AJ329">
        <f>VLOOKUP($A329,'[1]Macroscopic score by limb'!$B:$Q,13,FALSE)</f>
        <v>0</v>
      </c>
      <c r="AK329">
        <f>VLOOKUP($A329,'[1]Macroscopic score by limb'!$B:$Q,14,FALSE)</f>
        <v>2</v>
      </c>
      <c r="AL329">
        <f>VLOOKUP($A329,'[1]Macroscopic score by limb'!$B:$Q,16,FALSE)</f>
        <v>0</v>
      </c>
      <c r="AM329" t="str">
        <f t="shared" si="11"/>
        <v>Good</v>
      </c>
    </row>
    <row r="330" spans="1:39" x14ac:dyDescent="0.2">
      <c r="A330" t="s">
        <v>95</v>
      </c>
      <c r="B330" t="s">
        <v>47</v>
      </c>
      <c r="C330" t="s">
        <v>41</v>
      </c>
      <c r="D330" t="s">
        <v>50</v>
      </c>
      <c r="E330" t="s">
        <v>50</v>
      </c>
      <c r="F330" t="str">
        <f t="shared" si="10"/>
        <v>SURGICAL</v>
      </c>
      <c r="G330" t="s">
        <v>87</v>
      </c>
      <c r="H330">
        <v>0.3</v>
      </c>
      <c r="I330">
        <v>0.28000000000000003</v>
      </c>
      <c r="J330">
        <v>0.56000000000000005</v>
      </c>
      <c r="K330">
        <v>78.400000000000006</v>
      </c>
      <c r="L330">
        <v>139.6</v>
      </c>
      <c r="M330" t="s">
        <v>44</v>
      </c>
      <c r="N330">
        <v>47.5</v>
      </c>
      <c r="O330">
        <v>36.31</v>
      </c>
      <c r="P330">
        <v>8.6</v>
      </c>
      <c r="Q330">
        <v>6.56</v>
      </c>
      <c r="R330">
        <v>1057</v>
      </c>
      <c r="S330">
        <v>0.34</v>
      </c>
      <c r="T330">
        <v>0.25</v>
      </c>
      <c r="U330">
        <v>0.61</v>
      </c>
      <c r="V330">
        <v>79.599999999999994</v>
      </c>
      <c r="W330">
        <v>131.4</v>
      </c>
      <c r="X330" t="s">
        <v>44</v>
      </c>
      <c r="Y330">
        <v>74.7</v>
      </c>
      <c r="Z330">
        <v>57.12</v>
      </c>
      <c r="AA330">
        <v>17</v>
      </c>
      <c r="AB330">
        <v>13.02</v>
      </c>
      <c r="AC330">
        <v>845</v>
      </c>
      <c r="AD330">
        <f>VLOOKUP($A330,'[1]Macroscopic score by limb'!$B:$Q,7,FALSE)</f>
        <v>1</v>
      </c>
      <c r="AE330">
        <f>VLOOKUP($A330,'[1]Macroscopic score by limb'!$B:$Q,8,FALSE)</f>
        <v>0</v>
      </c>
      <c r="AF330">
        <f>VLOOKUP($A330,'[1]Macroscopic score by limb'!$B:$Q,9,FALSE)</f>
        <v>0</v>
      </c>
      <c r="AG330">
        <f>VLOOKUP($A330,'[1]Macroscopic score by limb'!$B:$Q,10,FALSE)</f>
        <v>2</v>
      </c>
      <c r="AH330" t="str">
        <f>VLOOKUP($A330,'[1]Macroscopic score by limb'!$B:$Q,11,FALSE)</f>
        <v>not recorded</v>
      </c>
      <c r="AI330">
        <f>VLOOKUP($A330,'[1]Macroscopic score by limb'!$B:$Q,12,FALSE)</f>
        <v>0</v>
      </c>
      <c r="AJ330">
        <f>VLOOKUP($A330,'[1]Macroscopic score by limb'!$B:$Q,13,FALSE)</f>
        <v>0</v>
      </c>
      <c r="AK330">
        <f>VLOOKUP($A330,'[1]Macroscopic score by limb'!$B:$Q,14,FALSE)</f>
        <v>3</v>
      </c>
      <c r="AL330">
        <f>VLOOKUP($A330,'[1]Macroscopic score by limb'!$B:$Q,16,FALSE)</f>
        <v>0</v>
      </c>
      <c r="AM330" t="str">
        <f t="shared" si="11"/>
        <v>Good</v>
      </c>
    </row>
    <row r="331" spans="1:39" x14ac:dyDescent="0.2">
      <c r="A331" t="s">
        <v>97</v>
      </c>
      <c r="B331" t="s">
        <v>40</v>
      </c>
      <c r="C331" t="s">
        <v>41</v>
      </c>
      <c r="D331" t="s">
        <v>50</v>
      </c>
      <c r="E331" t="s">
        <v>50</v>
      </c>
      <c r="F331" t="str">
        <f t="shared" si="10"/>
        <v>SURGICAL</v>
      </c>
      <c r="G331" t="s">
        <v>87</v>
      </c>
      <c r="H331">
        <v>0.35</v>
      </c>
      <c r="I331">
        <v>0.33</v>
      </c>
      <c r="J331">
        <v>0.64</v>
      </c>
      <c r="K331">
        <v>83.7</v>
      </c>
      <c r="L331">
        <v>131.4</v>
      </c>
      <c r="M331" t="s">
        <v>44</v>
      </c>
      <c r="N331">
        <v>59.7</v>
      </c>
      <c r="O331">
        <v>41.05</v>
      </c>
      <c r="P331">
        <v>11.4</v>
      </c>
      <c r="Q331">
        <v>7.87</v>
      </c>
      <c r="R331">
        <v>925</v>
      </c>
      <c r="S331">
        <v>0.41</v>
      </c>
      <c r="T331">
        <v>0.26</v>
      </c>
      <c r="U331">
        <v>0.65</v>
      </c>
      <c r="V331">
        <v>87.9</v>
      </c>
      <c r="W331">
        <v>135</v>
      </c>
      <c r="X331" t="s">
        <v>44</v>
      </c>
      <c r="Y331">
        <v>78.900000000000006</v>
      </c>
      <c r="Z331">
        <v>54.26</v>
      </c>
      <c r="AA331">
        <v>21.9</v>
      </c>
      <c r="AB331">
        <v>15.06</v>
      </c>
      <c r="AC331">
        <v>741</v>
      </c>
      <c r="AD331">
        <f>VLOOKUP($A331,'[1]Macroscopic score by limb'!$B:$Q,7,FALSE)</f>
        <v>2</v>
      </c>
      <c r="AE331">
        <f>VLOOKUP($A331,'[1]Macroscopic score by limb'!$B:$Q,8,FALSE)</f>
        <v>0</v>
      </c>
      <c r="AF331">
        <f>VLOOKUP($A331,'[1]Macroscopic score by limb'!$B:$Q,9,FALSE)</f>
        <v>1</v>
      </c>
      <c r="AG331">
        <f>VLOOKUP($A331,'[1]Macroscopic score by limb'!$B:$Q,10,FALSE)</f>
        <v>0</v>
      </c>
      <c r="AH331" t="str">
        <f>VLOOKUP($A331,'[1]Macroscopic score by limb'!$B:$Q,11,FALSE)</f>
        <v>not recorded</v>
      </c>
      <c r="AI331">
        <f>VLOOKUP($A331,'[1]Macroscopic score by limb'!$B:$Q,12,FALSE)</f>
        <v>0</v>
      </c>
      <c r="AJ331">
        <f>VLOOKUP($A331,'[1]Macroscopic score by limb'!$B:$Q,13,FALSE)</f>
        <v>0</v>
      </c>
      <c r="AK331">
        <f>VLOOKUP($A331,'[1]Macroscopic score by limb'!$B:$Q,14,FALSE)</f>
        <v>3</v>
      </c>
      <c r="AL331">
        <f>VLOOKUP($A331,'[1]Macroscopic score by limb'!$B:$Q,16,FALSE)</f>
        <v>0</v>
      </c>
      <c r="AM331" t="str">
        <f t="shared" si="11"/>
        <v>Good</v>
      </c>
    </row>
    <row r="332" spans="1:39" x14ac:dyDescent="0.2">
      <c r="A332" t="s">
        <v>98</v>
      </c>
      <c r="B332" t="s">
        <v>40</v>
      </c>
      <c r="C332" t="s">
        <v>41</v>
      </c>
      <c r="D332" t="s">
        <v>50</v>
      </c>
      <c r="E332" t="s">
        <v>50</v>
      </c>
      <c r="F332" t="str">
        <f t="shared" si="10"/>
        <v>SURGICAL</v>
      </c>
      <c r="G332" t="s">
        <v>87</v>
      </c>
      <c r="H332">
        <v>0.27</v>
      </c>
      <c r="I332">
        <v>0.3</v>
      </c>
      <c r="J332">
        <v>0.56000000000000005</v>
      </c>
      <c r="K332">
        <v>76.5</v>
      </c>
      <c r="L332">
        <v>136.6</v>
      </c>
      <c r="M332">
        <v>10.7</v>
      </c>
      <c r="N332">
        <v>46.3</v>
      </c>
      <c r="O332">
        <v>36.99</v>
      </c>
      <c r="P332">
        <v>7.4</v>
      </c>
      <c r="Q332">
        <v>5.93</v>
      </c>
      <c r="R332">
        <v>1166</v>
      </c>
      <c r="S332">
        <v>0.34</v>
      </c>
      <c r="T332">
        <v>0.26</v>
      </c>
      <c r="U332">
        <v>0.6</v>
      </c>
      <c r="V332">
        <v>80.400000000000006</v>
      </c>
      <c r="W332">
        <v>135.4</v>
      </c>
      <c r="X332">
        <v>12.9</v>
      </c>
      <c r="Y332">
        <v>73.3</v>
      </c>
      <c r="Z332">
        <v>58.57</v>
      </c>
      <c r="AA332">
        <v>16.100000000000001</v>
      </c>
      <c r="AB332">
        <v>12.84</v>
      </c>
      <c r="AC332">
        <v>1127</v>
      </c>
      <c r="AD332">
        <f>VLOOKUP($A332,'[1]Macroscopic score by limb'!$B:$Q,7,FALSE)</f>
        <v>1</v>
      </c>
      <c r="AE332">
        <f>VLOOKUP($A332,'[1]Macroscopic score by limb'!$B:$Q,8,FALSE)</f>
        <v>0</v>
      </c>
      <c r="AF332">
        <f>VLOOKUP($A332,'[1]Macroscopic score by limb'!$B:$Q,9,FALSE)</f>
        <v>0</v>
      </c>
      <c r="AG332">
        <f>VLOOKUP($A332,'[1]Macroscopic score by limb'!$B:$Q,10,FALSE)</f>
        <v>2</v>
      </c>
      <c r="AH332" t="str">
        <f>VLOOKUP($A332,'[1]Macroscopic score by limb'!$B:$Q,11,FALSE)</f>
        <v>not recorded</v>
      </c>
      <c r="AI332">
        <f>VLOOKUP($A332,'[1]Macroscopic score by limb'!$B:$Q,12,FALSE)</f>
        <v>4</v>
      </c>
      <c r="AJ332">
        <f>VLOOKUP($A332,'[1]Macroscopic score by limb'!$B:$Q,13,FALSE)</f>
        <v>0</v>
      </c>
      <c r="AK332">
        <f>VLOOKUP($A332,'[1]Macroscopic score by limb'!$B:$Q,14,FALSE)</f>
        <v>3</v>
      </c>
      <c r="AL332">
        <f>VLOOKUP($A332,'[1]Macroscopic score by limb'!$B:$Q,16,FALSE)</f>
        <v>0</v>
      </c>
      <c r="AM332" t="str">
        <f t="shared" si="11"/>
        <v>Good</v>
      </c>
    </row>
    <row r="333" spans="1:39" x14ac:dyDescent="0.2">
      <c r="A333" t="s">
        <v>99</v>
      </c>
      <c r="B333" t="s">
        <v>47</v>
      </c>
      <c r="C333" t="s">
        <v>41</v>
      </c>
      <c r="D333" t="s">
        <v>50</v>
      </c>
      <c r="E333" t="s">
        <v>50</v>
      </c>
      <c r="F333" t="str">
        <f t="shared" si="10"/>
        <v>SURGICAL</v>
      </c>
      <c r="G333" t="s">
        <v>87</v>
      </c>
      <c r="H333">
        <v>0.25</v>
      </c>
      <c r="I333">
        <v>0.32</v>
      </c>
      <c r="J333">
        <v>0.56000000000000005</v>
      </c>
      <c r="K333">
        <v>72.400000000000006</v>
      </c>
      <c r="L333">
        <v>129</v>
      </c>
      <c r="M333" t="s">
        <v>44</v>
      </c>
      <c r="N333">
        <v>59.7</v>
      </c>
      <c r="O333">
        <v>39.57</v>
      </c>
      <c r="P333">
        <v>8.9</v>
      </c>
      <c r="Q333">
        <v>5.91</v>
      </c>
      <c r="R333">
        <v>1148</v>
      </c>
      <c r="S333">
        <v>0.32</v>
      </c>
      <c r="T333">
        <v>0.27</v>
      </c>
      <c r="U333">
        <v>0.6</v>
      </c>
      <c r="V333">
        <v>73.900000000000006</v>
      </c>
      <c r="W333">
        <v>124</v>
      </c>
      <c r="X333">
        <v>11.1</v>
      </c>
      <c r="Y333">
        <v>80.8</v>
      </c>
      <c r="Z333">
        <v>53.59</v>
      </c>
      <c r="AA333">
        <v>16.2</v>
      </c>
      <c r="AB333">
        <v>10.76</v>
      </c>
      <c r="AC333">
        <v>962</v>
      </c>
      <c r="AD333">
        <f>VLOOKUP($A333,'[1]Macroscopic score by limb'!$B:$Q,7,FALSE)</f>
        <v>2</v>
      </c>
      <c r="AE333">
        <f>VLOOKUP($A333,'[1]Macroscopic score by limb'!$B:$Q,8,FALSE)</f>
        <v>1</v>
      </c>
      <c r="AF333">
        <f>VLOOKUP($A333,'[1]Macroscopic score by limb'!$B:$Q,9,FALSE)</f>
        <v>1</v>
      </c>
      <c r="AG333">
        <f>VLOOKUP($A333,'[1]Macroscopic score by limb'!$B:$Q,10,FALSE)</f>
        <v>1</v>
      </c>
      <c r="AH333" t="str">
        <f>VLOOKUP($A333,'[1]Macroscopic score by limb'!$B:$Q,11,FALSE)</f>
        <v>not recorded</v>
      </c>
      <c r="AI333">
        <f>VLOOKUP($A333,'[1]Macroscopic score by limb'!$B:$Q,12,FALSE)</f>
        <v>4</v>
      </c>
      <c r="AJ333">
        <f>VLOOKUP($A333,'[1]Macroscopic score by limb'!$B:$Q,13,FALSE)</f>
        <v>2</v>
      </c>
      <c r="AK333">
        <f>VLOOKUP($A333,'[1]Macroscopic score by limb'!$B:$Q,14,FALSE)</f>
        <v>5</v>
      </c>
      <c r="AL333">
        <f>VLOOKUP($A333,'[1]Macroscopic score by limb'!$B:$Q,16,FALSE)</f>
        <v>0</v>
      </c>
      <c r="AM333" t="str">
        <f t="shared" si="11"/>
        <v>Good</v>
      </c>
    </row>
    <row r="334" spans="1:39" x14ac:dyDescent="0.2">
      <c r="A334" t="s">
        <v>148</v>
      </c>
      <c r="B334" t="s">
        <v>47</v>
      </c>
      <c r="C334" t="s">
        <v>55</v>
      </c>
      <c r="D334" t="s">
        <v>42</v>
      </c>
      <c r="E334" t="s">
        <v>50</v>
      </c>
      <c r="F334" t="str">
        <f t="shared" si="10"/>
        <v>CONTRALATERAL</v>
      </c>
      <c r="G334" t="s">
        <v>87</v>
      </c>
      <c r="H334">
        <v>0.4</v>
      </c>
      <c r="I334">
        <v>0.26</v>
      </c>
      <c r="J334">
        <v>0.61</v>
      </c>
      <c r="K334">
        <v>72.900000000000006</v>
      </c>
      <c r="L334">
        <v>122.2</v>
      </c>
      <c r="M334">
        <v>22.4</v>
      </c>
      <c r="N334">
        <v>42.9</v>
      </c>
      <c r="O334">
        <v>33.44</v>
      </c>
      <c r="P334">
        <v>9.3000000000000007</v>
      </c>
      <c r="Q334">
        <v>7.23</v>
      </c>
      <c r="R334">
        <v>1139</v>
      </c>
      <c r="S334">
        <v>0.37</v>
      </c>
      <c r="T334">
        <v>0.25</v>
      </c>
      <c r="U334">
        <v>0.61</v>
      </c>
      <c r="V334">
        <v>74.2</v>
      </c>
      <c r="W334">
        <v>122.2</v>
      </c>
      <c r="X334">
        <v>33.200000000000003</v>
      </c>
      <c r="Y334">
        <v>81.7</v>
      </c>
      <c r="Z334">
        <v>63.69</v>
      </c>
      <c r="AA334">
        <v>20.100000000000001</v>
      </c>
      <c r="AB334">
        <v>15.67</v>
      </c>
      <c r="AC334">
        <v>1040</v>
      </c>
      <c r="AD334">
        <f>VLOOKUP($A334,'[1]Macroscopic score by limb'!$B:$Q,7,FALSE)</f>
        <v>0</v>
      </c>
      <c r="AE334">
        <f>VLOOKUP($A334,'[1]Macroscopic score by limb'!$B:$Q,8,FALSE)</f>
        <v>0</v>
      </c>
      <c r="AF334">
        <f>VLOOKUP($A334,'[1]Macroscopic score by limb'!$B:$Q,9,FALSE)</f>
        <v>0</v>
      </c>
      <c r="AG334">
        <f>VLOOKUP($A334,'[1]Macroscopic score by limb'!$B:$Q,10,FALSE)</f>
        <v>0</v>
      </c>
      <c r="AH334" t="str">
        <f>VLOOKUP($A334,'[1]Macroscopic score by limb'!$B:$Q,11,FALSE)</f>
        <v>not recorded</v>
      </c>
      <c r="AI334">
        <f>VLOOKUP($A334,'[1]Macroscopic score by limb'!$B:$Q,12,FALSE)</f>
        <v>0</v>
      </c>
      <c r="AJ334">
        <f>VLOOKUP($A334,'[1]Macroscopic score by limb'!$B:$Q,13,FALSE)</f>
        <v>0</v>
      </c>
      <c r="AK334">
        <f>VLOOKUP($A334,'[1]Macroscopic score by limb'!$B:$Q,14,FALSE)</f>
        <v>0</v>
      </c>
      <c r="AL334">
        <f>VLOOKUP($A334,'[1]Macroscopic score by limb'!$B:$Q,16,FALSE)</f>
        <v>0</v>
      </c>
      <c r="AM334" t="str">
        <f t="shared" si="11"/>
        <v>Good</v>
      </c>
    </row>
    <row r="335" spans="1:39" x14ac:dyDescent="0.2">
      <c r="A335" t="s">
        <v>150</v>
      </c>
      <c r="B335" t="s">
        <v>47</v>
      </c>
      <c r="C335" t="s">
        <v>55</v>
      </c>
      <c r="D335" t="s">
        <v>42</v>
      </c>
      <c r="E335" t="s">
        <v>50</v>
      </c>
      <c r="F335" t="str">
        <f t="shared" si="10"/>
        <v>CONTRALATERAL</v>
      </c>
      <c r="G335" t="s">
        <v>87</v>
      </c>
      <c r="H335">
        <v>0.44</v>
      </c>
      <c r="I335">
        <v>0.32</v>
      </c>
      <c r="J335">
        <v>0.76</v>
      </c>
      <c r="K335">
        <v>72.5</v>
      </c>
      <c r="L335">
        <v>96.2</v>
      </c>
      <c r="M335">
        <v>8.9</v>
      </c>
      <c r="N335">
        <v>50.6</v>
      </c>
      <c r="O335">
        <v>32.799999999999997</v>
      </c>
      <c r="P335">
        <v>12.8</v>
      </c>
      <c r="Q335">
        <v>8.2899999999999991</v>
      </c>
      <c r="R335">
        <v>1163</v>
      </c>
      <c r="S335">
        <v>0.48</v>
      </c>
      <c r="T335">
        <v>0.27</v>
      </c>
      <c r="U335">
        <v>0.75</v>
      </c>
      <c r="V335">
        <v>73.5</v>
      </c>
      <c r="W335">
        <v>98.3</v>
      </c>
      <c r="X335">
        <v>1.2</v>
      </c>
      <c r="Y335">
        <v>65.599999999999994</v>
      </c>
      <c r="Z335">
        <v>42.52</v>
      </c>
      <c r="AA335">
        <v>23.5</v>
      </c>
      <c r="AB335">
        <v>15.25</v>
      </c>
      <c r="AC335">
        <v>642</v>
      </c>
      <c r="AD335">
        <f>VLOOKUP($A335,'[1]Macroscopic score by limb'!$B:$Q,7,FALSE)</f>
        <v>2</v>
      </c>
      <c r="AE335">
        <f>VLOOKUP($A335,'[1]Macroscopic score by limb'!$B:$Q,8,FALSE)</f>
        <v>0</v>
      </c>
      <c r="AF335">
        <f>VLOOKUP($A335,'[1]Macroscopic score by limb'!$B:$Q,9,FALSE)</f>
        <v>0</v>
      </c>
      <c r="AG335">
        <f>VLOOKUP($A335,'[1]Macroscopic score by limb'!$B:$Q,10,FALSE)</f>
        <v>0</v>
      </c>
      <c r="AH335" t="str">
        <f>VLOOKUP($A335,'[1]Macroscopic score by limb'!$B:$Q,11,FALSE)</f>
        <v>not recorded</v>
      </c>
      <c r="AI335">
        <f>VLOOKUP($A335,'[1]Macroscopic score by limb'!$B:$Q,12,FALSE)</f>
        <v>0</v>
      </c>
      <c r="AJ335">
        <f>VLOOKUP($A335,'[1]Macroscopic score by limb'!$B:$Q,13,FALSE)</f>
        <v>0</v>
      </c>
      <c r="AK335">
        <f>VLOOKUP($A335,'[1]Macroscopic score by limb'!$B:$Q,14,FALSE)</f>
        <v>2</v>
      </c>
      <c r="AL335">
        <f>VLOOKUP($A335,'[1]Macroscopic score by limb'!$B:$Q,16,FALSE)</f>
        <v>0</v>
      </c>
      <c r="AM335" t="str">
        <f t="shared" si="11"/>
        <v>Good</v>
      </c>
    </row>
    <row r="336" spans="1:39" x14ac:dyDescent="0.2">
      <c r="A336" t="s">
        <v>155</v>
      </c>
      <c r="B336" t="s">
        <v>40</v>
      </c>
      <c r="C336" t="s">
        <v>55</v>
      </c>
      <c r="D336" t="s">
        <v>42</v>
      </c>
      <c r="E336" t="s">
        <v>50</v>
      </c>
      <c r="F336" t="str">
        <f t="shared" si="10"/>
        <v>CONTRALATERAL</v>
      </c>
      <c r="G336" t="s">
        <v>87</v>
      </c>
      <c r="H336">
        <v>0.26</v>
      </c>
      <c r="I336">
        <v>0.32</v>
      </c>
      <c r="J336">
        <v>0.56999999999999995</v>
      </c>
      <c r="K336">
        <v>83</v>
      </c>
      <c r="L336">
        <v>147.19999999999999</v>
      </c>
      <c r="M336" t="s">
        <v>44</v>
      </c>
      <c r="N336">
        <v>58.7</v>
      </c>
      <c r="O336">
        <v>35.32</v>
      </c>
      <c r="P336">
        <v>9.1</v>
      </c>
      <c r="Q336">
        <v>5.46</v>
      </c>
      <c r="R336">
        <v>797</v>
      </c>
      <c r="S336">
        <v>0.31</v>
      </c>
      <c r="T336">
        <v>0.27</v>
      </c>
      <c r="U336">
        <v>0.56999999999999995</v>
      </c>
      <c r="V336">
        <v>86.3</v>
      </c>
      <c r="W336">
        <v>153.30000000000001</v>
      </c>
      <c r="X336" t="s">
        <v>44</v>
      </c>
      <c r="Y336">
        <v>80.400000000000006</v>
      </c>
      <c r="Z336">
        <v>48.4</v>
      </c>
      <c r="AA336">
        <v>15.9</v>
      </c>
      <c r="AB336">
        <v>9.5500000000000007</v>
      </c>
      <c r="AC336">
        <v>745</v>
      </c>
      <c r="AD336">
        <f>VLOOKUP($A336,'[1]Macroscopic score by limb'!$B:$Q,7,FALSE)</f>
        <v>2</v>
      </c>
      <c r="AE336">
        <f>VLOOKUP($A336,'[1]Macroscopic score by limb'!$B:$Q,8,FALSE)</f>
        <v>0</v>
      </c>
      <c r="AF336">
        <f>VLOOKUP($A336,'[1]Macroscopic score by limb'!$B:$Q,9,FALSE)</f>
        <v>0</v>
      </c>
      <c r="AG336">
        <f>VLOOKUP($A336,'[1]Macroscopic score by limb'!$B:$Q,10,FALSE)</f>
        <v>0</v>
      </c>
      <c r="AH336" t="str">
        <f>VLOOKUP($A336,'[1]Macroscopic score by limb'!$B:$Q,11,FALSE)</f>
        <v>not recorded</v>
      </c>
      <c r="AI336">
        <f>VLOOKUP($A336,'[1]Macroscopic score by limb'!$B:$Q,12,FALSE)</f>
        <v>0</v>
      </c>
      <c r="AJ336">
        <f>VLOOKUP($A336,'[1]Macroscopic score by limb'!$B:$Q,13,FALSE)</f>
        <v>0</v>
      </c>
      <c r="AK336">
        <f>VLOOKUP($A336,'[1]Macroscopic score by limb'!$B:$Q,14,FALSE)</f>
        <v>2</v>
      </c>
      <c r="AL336">
        <f>VLOOKUP($A336,'[1]Macroscopic score by limb'!$B:$Q,16,FALSE)</f>
        <v>0</v>
      </c>
      <c r="AM336" t="str">
        <f t="shared" si="11"/>
        <v>Good</v>
      </c>
    </row>
    <row r="337" spans="1:39" x14ac:dyDescent="0.2">
      <c r="A337" t="s">
        <v>153</v>
      </c>
      <c r="B337" t="s">
        <v>40</v>
      </c>
      <c r="C337" t="s">
        <v>55</v>
      </c>
      <c r="D337" t="s">
        <v>42</v>
      </c>
      <c r="E337" t="s">
        <v>50</v>
      </c>
      <c r="F337" t="str">
        <f t="shared" si="10"/>
        <v>CONTRALATERAL</v>
      </c>
      <c r="G337" t="s">
        <v>87</v>
      </c>
      <c r="H337">
        <v>0.28000000000000003</v>
      </c>
      <c r="I337">
        <v>0.28000000000000003</v>
      </c>
      <c r="J337">
        <v>0.56000000000000005</v>
      </c>
      <c r="K337">
        <v>73.8</v>
      </c>
      <c r="L337">
        <v>130.9</v>
      </c>
      <c r="M337" t="s">
        <v>44</v>
      </c>
      <c r="N337">
        <v>54.2</v>
      </c>
      <c r="O337">
        <v>38.9</v>
      </c>
      <c r="P337">
        <v>9.5</v>
      </c>
      <c r="Q337">
        <v>6.85</v>
      </c>
      <c r="R337">
        <v>1136</v>
      </c>
      <c r="S337">
        <v>0.35</v>
      </c>
      <c r="T337">
        <v>0.24</v>
      </c>
      <c r="U337">
        <v>0.6</v>
      </c>
      <c r="V337">
        <v>76.099999999999994</v>
      </c>
      <c r="W337">
        <v>127</v>
      </c>
      <c r="X337" t="s">
        <v>44</v>
      </c>
      <c r="Y337">
        <v>76.7</v>
      </c>
      <c r="Z337">
        <v>55.04</v>
      </c>
      <c r="AA337">
        <v>18.3</v>
      </c>
      <c r="AB337">
        <v>13.17</v>
      </c>
      <c r="AC337">
        <v>793</v>
      </c>
      <c r="AD337">
        <f>VLOOKUP($A337,'[1]Macroscopic score by limb'!$B:$Q,7,FALSE)</f>
        <v>1</v>
      </c>
      <c r="AE337">
        <f>VLOOKUP($A337,'[1]Macroscopic score by limb'!$B:$Q,8,FALSE)</f>
        <v>1</v>
      </c>
      <c r="AF337">
        <f>VLOOKUP($A337,'[1]Macroscopic score by limb'!$B:$Q,9,FALSE)</f>
        <v>0</v>
      </c>
      <c r="AG337">
        <f>VLOOKUP($A337,'[1]Macroscopic score by limb'!$B:$Q,10,FALSE)</f>
        <v>1</v>
      </c>
      <c r="AH337" t="str">
        <f>VLOOKUP($A337,'[1]Macroscopic score by limb'!$B:$Q,11,FALSE)</f>
        <v>not recorded</v>
      </c>
      <c r="AI337">
        <f>VLOOKUP($A337,'[1]Macroscopic score by limb'!$B:$Q,12,FALSE)</f>
        <v>0</v>
      </c>
      <c r="AJ337">
        <f>VLOOKUP($A337,'[1]Macroscopic score by limb'!$B:$Q,13,FALSE)</f>
        <v>0</v>
      </c>
      <c r="AK337">
        <f>VLOOKUP($A337,'[1]Macroscopic score by limb'!$B:$Q,14,FALSE)</f>
        <v>3</v>
      </c>
      <c r="AL337">
        <f>VLOOKUP($A337,'[1]Macroscopic score by limb'!$B:$Q,16,FALSE)</f>
        <v>0</v>
      </c>
      <c r="AM337" t="str">
        <f t="shared" si="11"/>
        <v>Good</v>
      </c>
    </row>
    <row r="338" spans="1:39" x14ac:dyDescent="0.2">
      <c r="A338" t="s">
        <v>104</v>
      </c>
      <c r="B338" t="s">
        <v>40</v>
      </c>
      <c r="C338" t="s">
        <v>55</v>
      </c>
      <c r="D338" t="s">
        <v>50</v>
      </c>
      <c r="E338" t="s">
        <v>50</v>
      </c>
      <c r="F338" t="str">
        <f t="shared" si="10"/>
        <v>SURGICAL</v>
      </c>
      <c r="G338" t="s">
        <v>87</v>
      </c>
      <c r="H338">
        <v>0.43</v>
      </c>
      <c r="I338">
        <v>0.33</v>
      </c>
      <c r="J338">
        <v>0.72</v>
      </c>
      <c r="K338">
        <v>79.900000000000006</v>
      </c>
      <c r="L338">
        <v>112</v>
      </c>
      <c r="M338" t="s">
        <v>44</v>
      </c>
      <c r="N338">
        <v>45.4</v>
      </c>
      <c r="O338">
        <v>36.81</v>
      </c>
      <c r="P338">
        <v>11.4</v>
      </c>
      <c r="Q338">
        <v>9.25</v>
      </c>
      <c r="R338">
        <v>1022</v>
      </c>
      <c r="S338">
        <v>0.45</v>
      </c>
      <c r="T338">
        <v>0.27</v>
      </c>
      <c r="U338">
        <v>0.74</v>
      </c>
      <c r="V338">
        <v>81</v>
      </c>
      <c r="W338">
        <v>109.9</v>
      </c>
      <c r="X338" t="s">
        <v>44</v>
      </c>
      <c r="Y338">
        <v>69.099999999999994</v>
      </c>
      <c r="Z338">
        <v>56.03</v>
      </c>
      <c r="AA338">
        <v>22.8</v>
      </c>
      <c r="AB338">
        <v>18.52</v>
      </c>
      <c r="AC338">
        <v>858</v>
      </c>
      <c r="AD338">
        <f>VLOOKUP($A338,'[1]Macroscopic score by limb'!$B:$Q,7,FALSE)</f>
        <v>0</v>
      </c>
      <c r="AE338">
        <f>VLOOKUP($A338,'[1]Macroscopic score by limb'!$B:$Q,8,FALSE)</f>
        <v>1</v>
      </c>
      <c r="AF338">
        <f>VLOOKUP($A338,'[1]Macroscopic score by limb'!$B:$Q,9,FALSE)</f>
        <v>0</v>
      </c>
      <c r="AG338">
        <f>VLOOKUP($A338,'[1]Macroscopic score by limb'!$B:$Q,10,FALSE)</f>
        <v>1</v>
      </c>
      <c r="AH338" t="str">
        <f>VLOOKUP($A338,'[1]Macroscopic score by limb'!$B:$Q,11,FALSE)</f>
        <v>not recorded</v>
      </c>
      <c r="AI338">
        <f>VLOOKUP($A338,'[1]Macroscopic score by limb'!$B:$Q,12,FALSE)</f>
        <v>0</v>
      </c>
      <c r="AJ338">
        <f>VLOOKUP($A338,'[1]Macroscopic score by limb'!$B:$Q,13,FALSE)</f>
        <v>0</v>
      </c>
      <c r="AK338">
        <f>VLOOKUP($A338,'[1]Macroscopic score by limb'!$B:$Q,14,FALSE)</f>
        <v>2</v>
      </c>
      <c r="AL338">
        <f>VLOOKUP($A338,'[1]Macroscopic score by limb'!$B:$Q,16,FALSE)</f>
        <v>0</v>
      </c>
      <c r="AM338" t="str">
        <f t="shared" si="11"/>
        <v>Good</v>
      </c>
    </row>
    <row r="339" spans="1:39" x14ac:dyDescent="0.2">
      <c r="A339" t="s">
        <v>105</v>
      </c>
      <c r="B339" t="s">
        <v>47</v>
      </c>
      <c r="C339" t="s">
        <v>55</v>
      </c>
      <c r="D339" t="s">
        <v>50</v>
      </c>
      <c r="E339" t="s">
        <v>50</v>
      </c>
      <c r="F339" t="str">
        <f t="shared" si="10"/>
        <v>SURGICAL</v>
      </c>
      <c r="G339" t="s">
        <v>87</v>
      </c>
      <c r="H339">
        <v>0.3</v>
      </c>
      <c r="I339">
        <v>0.26</v>
      </c>
      <c r="J339">
        <v>0.54</v>
      </c>
      <c r="K339">
        <v>74</v>
      </c>
      <c r="L339">
        <v>138.4</v>
      </c>
      <c r="M339" t="s">
        <v>44</v>
      </c>
      <c r="N339">
        <v>46.3</v>
      </c>
      <c r="O339">
        <v>35.340000000000003</v>
      </c>
      <c r="P339">
        <v>8</v>
      </c>
      <c r="Q339">
        <v>6.14</v>
      </c>
      <c r="R339">
        <v>1157</v>
      </c>
      <c r="S339">
        <v>0.35</v>
      </c>
      <c r="T339">
        <v>0.23</v>
      </c>
      <c r="U339">
        <v>0.6</v>
      </c>
      <c r="V339">
        <v>78</v>
      </c>
      <c r="W339">
        <v>130.19999999999999</v>
      </c>
      <c r="X339" t="s">
        <v>44</v>
      </c>
      <c r="Y339">
        <v>79.099999999999994</v>
      </c>
      <c r="Z339">
        <v>60.34</v>
      </c>
      <c r="AA339">
        <v>18.100000000000001</v>
      </c>
      <c r="AB339">
        <v>13.79</v>
      </c>
      <c r="AC339">
        <v>895</v>
      </c>
      <c r="AD339">
        <f>VLOOKUP($A339,'[1]Macroscopic score by limb'!$B:$Q,7,FALSE)</f>
        <v>2</v>
      </c>
      <c r="AE339">
        <f>VLOOKUP($A339,'[1]Macroscopic score by limb'!$B:$Q,8,FALSE)</f>
        <v>4</v>
      </c>
      <c r="AF339">
        <f>VLOOKUP($A339,'[1]Macroscopic score by limb'!$B:$Q,9,FALSE)</f>
        <v>1</v>
      </c>
      <c r="AG339">
        <f>VLOOKUP($A339,'[1]Macroscopic score by limb'!$B:$Q,10,FALSE)</f>
        <v>1</v>
      </c>
      <c r="AH339" t="str">
        <f>VLOOKUP($A339,'[1]Macroscopic score by limb'!$B:$Q,11,FALSE)</f>
        <v>not recorded</v>
      </c>
      <c r="AI339">
        <f>VLOOKUP($A339,'[1]Macroscopic score by limb'!$B:$Q,12,FALSE)</f>
        <v>4</v>
      </c>
      <c r="AJ339">
        <f>VLOOKUP($A339,'[1]Macroscopic score by limb'!$B:$Q,13,FALSE)</f>
        <v>0</v>
      </c>
      <c r="AK339">
        <f>VLOOKUP($A339,'[1]Macroscopic score by limb'!$B:$Q,14,FALSE)</f>
        <v>8</v>
      </c>
      <c r="AL339">
        <f>VLOOKUP($A339,'[1]Macroscopic score by limb'!$B:$Q,16,FALSE)</f>
        <v>0</v>
      </c>
      <c r="AM339" t="str">
        <f t="shared" si="11"/>
        <v>Fair</v>
      </c>
    </row>
    <row r="340" spans="1:39" x14ac:dyDescent="0.2">
      <c r="A340" t="s">
        <v>106</v>
      </c>
      <c r="B340" t="s">
        <v>47</v>
      </c>
      <c r="C340" t="s">
        <v>55</v>
      </c>
      <c r="D340" t="s">
        <v>50</v>
      </c>
      <c r="E340" t="s">
        <v>50</v>
      </c>
      <c r="F340" t="str">
        <f t="shared" si="10"/>
        <v>SURGICAL</v>
      </c>
      <c r="G340" t="s">
        <v>87</v>
      </c>
      <c r="H340">
        <v>0.3</v>
      </c>
      <c r="I340">
        <v>0.31</v>
      </c>
      <c r="J340">
        <v>0.62</v>
      </c>
      <c r="K340">
        <v>73.2</v>
      </c>
      <c r="L340">
        <v>123.4</v>
      </c>
      <c r="M340" t="s">
        <v>44</v>
      </c>
      <c r="N340">
        <v>50.7</v>
      </c>
      <c r="O340">
        <v>35.020000000000003</v>
      </c>
      <c r="P340">
        <v>9.6</v>
      </c>
      <c r="Q340">
        <v>6.6</v>
      </c>
      <c r="R340">
        <v>842</v>
      </c>
      <c r="S340">
        <v>0.39</v>
      </c>
      <c r="T340">
        <v>0.26</v>
      </c>
      <c r="U340">
        <v>0.68</v>
      </c>
      <c r="V340">
        <v>73.5</v>
      </c>
      <c r="W340">
        <v>111.1</v>
      </c>
      <c r="X340" t="s">
        <v>44</v>
      </c>
      <c r="Y340">
        <v>75.7</v>
      </c>
      <c r="Z340">
        <v>52.29</v>
      </c>
      <c r="AA340">
        <v>19.100000000000001</v>
      </c>
      <c r="AB340">
        <v>13.17</v>
      </c>
      <c r="AC340">
        <v>816</v>
      </c>
      <c r="AD340">
        <f>VLOOKUP($A340,'[1]Macroscopic score by limb'!$B:$Q,7,FALSE)</f>
        <v>3</v>
      </c>
      <c r="AE340">
        <f>VLOOKUP($A340,'[1]Macroscopic score by limb'!$B:$Q,8,FALSE)</f>
        <v>2</v>
      </c>
      <c r="AF340">
        <f>VLOOKUP($A340,'[1]Macroscopic score by limb'!$B:$Q,9,FALSE)</f>
        <v>3</v>
      </c>
      <c r="AG340">
        <f>VLOOKUP($A340,'[1]Macroscopic score by limb'!$B:$Q,10,FALSE)</f>
        <v>3</v>
      </c>
      <c r="AH340" t="str">
        <f>VLOOKUP($A340,'[1]Macroscopic score by limb'!$B:$Q,11,FALSE)</f>
        <v>not recorded</v>
      </c>
      <c r="AI340">
        <f>VLOOKUP($A340,'[1]Macroscopic score by limb'!$B:$Q,12,FALSE)</f>
        <v>4</v>
      </c>
      <c r="AJ340">
        <f>VLOOKUP($A340,'[1]Macroscopic score by limb'!$B:$Q,13,FALSE)</f>
        <v>0</v>
      </c>
      <c r="AK340">
        <f>VLOOKUP($A340,'[1]Macroscopic score by limb'!$B:$Q,14,FALSE)</f>
        <v>11</v>
      </c>
      <c r="AL340" t="str">
        <f>VLOOKUP($A340,'[1]Macroscopic score by limb'!$B:$Q,16,FALSE)</f>
        <v>some anterior damage on the tibia may be due to meniscal damage during surgery (right knee)</v>
      </c>
      <c r="AM340" t="str">
        <f t="shared" si="11"/>
        <v>Bad</v>
      </c>
    </row>
    <row r="341" spans="1:39" x14ac:dyDescent="0.2">
      <c r="A341" t="s">
        <v>108</v>
      </c>
      <c r="B341" t="s">
        <v>40</v>
      </c>
      <c r="C341" t="s">
        <v>55</v>
      </c>
      <c r="D341" t="s">
        <v>50</v>
      </c>
      <c r="E341" t="s">
        <v>50</v>
      </c>
      <c r="F341" t="str">
        <f t="shared" si="10"/>
        <v>SURGICAL</v>
      </c>
      <c r="G341" t="s">
        <v>87</v>
      </c>
      <c r="H341">
        <v>0.27</v>
      </c>
      <c r="I341">
        <v>0.28000000000000003</v>
      </c>
      <c r="J341">
        <v>0.54</v>
      </c>
      <c r="K341">
        <v>80.2</v>
      </c>
      <c r="L341">
        <v>148.5</v>
      </c>
      <c r="M341" t="s">
        <v>44</v>
      </c>
      <c r="N341">
        <v>56.2</v>
      </c>
      <c r="O341">
        <v>41.25</v>
      </c>
      <c r="P341">
        <v>8.9</v>
      </c>
      <c r="Q341">
        <v>6.56</v>
      </c>
      <c r="R341">
        <v>1001</v>
      </c>
      <c r="S341">
        <v>0.34</v>
      </c>
      <c r="T341">
        <v>0.25</v>
      </c>
      <c r="U341">
        <v>0.62</v>
      </c>
      <c r="V341">
        <v>84</v>
      </c>
      <c r="W341">
        <v>136.5</v>
      </c>
      <c r="X341" t="s">
        <v>44</v>
      </c>
      <c r="Y341">
        <v>76.2</v>
      </c>
      <c r="Z341">
        <v>55.94</v>
      </c>
      <c r="AA341">
        <v>17.2</v>
      </c>
      <c r="AB341">
        <v>12.65</v>
      </c>
      <c r="AC341">
        <v>1028</v>
      </c>
      <c r="AD341">
        <f>VLOOKUP($A341,'[1]Macroscopic score by limb'!$B:$Q,7,FALSE)</f>
        <v>0</v>
      </c>
      <c r="AE341">
        <f>VLOOKUP($A341,'[1]Macroscopic score by limb'!$B:$Q,8,FALSE)</f>
        <v>2</v>
      </c>
      <c r="AF341">
        <f>VLOOKUP($A341,'[1]Macroscopic score by limb'!$B:$Q,9,FALSE)</f>
        <v>3</v>
      </c>
      <c r="AG341">
        <f>VLOOKUP($A341,'[1]Macroscopic score by limb'!$B:$Q,10,FALSE)</f>
        <v>4</v>
      </c>
      <c r="AH341" t="str">
        <f>VLOOKUP($A341,'[1]Macroscopic score by limb'!$B:$Q,11,FALSE)</f>
        <v>not recorded</v>
      </c>
      <c r="AI341">
        <f>VLOOKUP($A341,'[1]Macroscopic score by limb'!$B:$Q,12,FALSE)</f>
        <v>4</v>
      </c>
      <c r="AJ341">
        <f>VLOOKUP($A341,'[1]Macroscopic score by limb'!$B:$Q,13,FALSE)</f>
        <v>0</v>
      </c>
      <c r="AK341">
        <f>VLOOKUP($A341,'[1]Macroscopic score by limb'!$B:$Q,14,FALSE)</f>
        <v>9</v>
      </c>
      <c r="AL341">
        <f>VLOOKUP($A341,'[1]Macroscopic score by limb'!$B:$Q,16,FALSE)</f>
        <v>0</v>
      </c>
      <c r="AM341" t="str">
        <f t="shared" si="11"/>
        <v>Bad</v>
      </c>
    </row>
    <row r="342" spans="1:39" x14ac:dyDescent="0.2">
      <c r="A342" t="s">
        <v>176</v>
      </c>
      <c r="B342" t="s">
        <v>47</v>
      </c>
      <c r="C342" t="s">
        <v>64</v>
      </c>
      <c r="D342" t="s">
        <v>42</v>
      </c>
      <c r="E342" t="s">
        <v>50</v>
      </c>
      <c r="F342" t="str">
        <f t="shared" si="10"/>
        <v>CONTRALATERAL</v>
      </c>
      <c r="G342" t="s">
        <v>87</v>
      </c>
      <c r="H342">
        <v>0.33</v>
      </c>
      <c r="I342">
        <v>0.32</v>
      </c>
      <c r="J342">
        <v>0.62</v>
      </c>
      <c r="K342">
        <v>76.400000000000006</v>
      </c>
      <c r="L342">
        <v>124.4</v>
      </c>
      <c r="M342" t="s">
        <v>44</v>
      </c>
      <c r="N342">
        <v>58.5</v>
      </c>
      <c r="O342">
        <v>38.19</v>
      </c>
      <c r="P342">
        <v>10.7</v>
      </c>
      <c r="Q342">
        <v>7.01</v>
      </c>
      <c r="R342">
        <v>1123</v>
      </c>
      <c r="S342">
        <v>0.37</v>
      </c>
      <c r="T342">
        <v>0.26</v>
      </c>
      <c r="U342">
        <v>0.63</v>
      </c>
      <c r="V342">
        <v>76.099999999999994</v>
      </c>
      <c r="W342">
        <v>122.4</v>
      </c>
      <c r="X342" t="s">
        <v>44</v>
      </c>
      <c r="Y342">
        <v>72</v>
      </c>
      <c r="Z342">
        <v>47.03</v>
      </c>
      <c r="AA342">
        <v>18.5</v>
      </c>
      <c r="AB342">
        <v>12.08</v>
      </c>
      <c r="AC342">
        <v>738</v>
      </c>
      <c r="AD342">
        <f>VLOOKUP($A342,'[1]Macroscopic score by limb'!$B:$Q,7,FALSE)</f>
        <v>1</v>
      </c>
      <c r="AE342">
        <f>VLOOKUP($A342,'[1]Macroscopic score by limb'!$B:$Q,8,FALSE)</f>
        <v>0</v>
      </c>
      <c r="AF342">
        <f>VLOOKUP($A342,'[1]Macroscopic score by limb'!$B:$Q,9,FALSE)</f>
        <v>0</v>
      </c>
      <c r="AG342">
        <f>VLOOKUP($A342,'[1]Macroscopic score by limb'!$B:$Q,10,FALSE)</f>
        <v>0</v>
      </c>
      <c r="AH342" t="str">
        <f>VLOOKUP($A342,'[1]Macroscopic score by limb'!$B:$Q,11,FALSE)</f>
        <v>not recorded</v>
      </c>
      <c r="AI342">
        <f>VLOOKUP($A342,'[1]Macroscopic score by limb'!$B:$Q,12,FALSE)</f>
        <v>0</v>
      </c>
      <c r="AJ342">
        <f>VLOOKUP($A342,'[1]Macroscopic score by limb'!$B:$Q,13,FALSE)</f>
        <v>0</v>
      </c>
      <c r="AK342">
        <f>VLOOKUP($A342,'[1]Macroscopic score by limb'!$B:$Q,14,FALSE)</f>
        <v>1</v>
      </c>
      <c r="AL342">
        <f>VLOOKUP($A342,'[1]Macroscopic score by limb'!$B:$Q,16,FALSE)</f>
        <v>0</v>
      </c>
      <c r="AM342" t="str">
        <f t="shared" si="11"/>
        <v>Good</v>
      </c>
    </row>
    <row r="343" spans="1:39" x14ac:dyDescent="0.2">
      <c r="A343" t="s">
        <v>177</v>
      </c>
      <c r="B343" t="s">
        <v>40</v>
      </c>
      <c r="C343" t="s">
        <v>64</v>
      </c>
      <c r="D343" t="s">
        <v>42</v>
      </c>
      <c r="E343" t="s">
        <v>50</v>
      </c>
      <c r="F343" t="str">
        <f t="shared" si="10"/>
        <v>CONTRALATERAL</v>
      </c>
      <c r="G343" t="s">
        <v>87</v>
      </c>
      <c r="H343">
        <v>0.47</v>
      </c>
      <c r="I343">
        <v>0.37</v>
      </c>
      <c r="J343">
        <v>0.79</v>
      </c>
      <c r="K343">
        <v>80</v>
      </c>
      <c r="L343">
        <v>102.9</v>
      </c>
      <c r="M343">
        <v>1.5</v>
      </c>
      <c r="N343">
        <v>45.4</v>
      </c>
      <c r="O343">
        <v>33.020000000000003</v>
      </c>
      <c r="P343">
        <v>12.4</v>
      </c>
      <c r="Q343">
        <v>9</v>
      </c>
      <c r="R343">
        <v>1068</v>
      </c>
      <c r="S343">
        <v>0.53</v>
      </c>
      <c r="T343">
        <v>0.28999999999999998</v>
      </c>
      <c r="U343">
        <v>0.83</v>
      </c>
      <c r="V343">
        <v>80.3</v>
      </c>
      <c r="W343">
        <v>97.9</v>
      </c>
      <c r="X343">
        <v>15.1</v>
      </c>
      <c r="Y343">
        <v>69.599999999999994</v>
      </c>
      <c r="Z343">
        <v>50.7</v>
      </c>
      <c r="AA343">
        <v>25</v>
      </c>
      <c r="AB343">
        <v>18.2</v>
      </c>
      <c r="AC343">
        <v>872</v>
      </c>
      <c r="AD343">
        <f>VLOOKUP($A343,'[1]Macroscopic score by limb'!$B:$Q,7,FALSE)</f>
        <v>0</v>
      </c>
      <c r="AE343">
        <f>VLOOKUP($A343,'[1]Macroscopic score by limb'!$B:$Q,8,FALSE)</f>
        <v>0</v>
      </c>
      <c r="AF343">
        <f>VLOOKUP($A343,'[1]Macroscopic score by limb'!$B:$Q,9,FALSE)</f>
        <v>0</v>
      </c>
      <c r="AG343">
        <f>VLOOKUP($A343,'[1]Macroscopic score by limb'!$B:$Q,10,FALSE)</f>
        <v>0</v>
      </c>
      <c r="AH343" t="str">
        <f>VLOOKUP($A343,'[1]Macroscopic score by limb'!$B:$Q,11,FALSE)</f>
        <v>not recorded</v>
      </c>
      <c r="AI343">
        <f>VLOOKUP($A343,'[1]Macroscopic score by limb'!$B:$Q,12,FALSE)</f>
        <v>0</v>
      </c>
      <c r="AJ343">
        <f>VLOOKUP($A343,'[1]Macroscopic score by limb'!$B:$Q,13,FALSE)</f>
        <v>0</v>
      </c>
      <c r="AK343">
        <f>VLOOKUP($A343,'[1]Macroscopic score by limb'!$B:$Q,14,FALSE)</f>
        <v>0</v>
      </c>
      <c r="AL343">
        <f>VLOOKUP($A343,'[1]Macroscopic score by limb'!$B:$Q,16,FALSE)</f>
        <v>0</v>
      </c>
      <c r="AM343" t="str">
        <f t="shared" si="11"/>
        <v>Good</v>
      </c>
    </row>
    <row r="344" spans="1:39" x14ac:dyDescent="0.2">
      <c r="A344" t="s">
        <v>178</v>
      </c>
      <c r="B344" t="s">
        <v>40</v>
      </c>
      <c r="C344" t="s">
        <v>64</v>
      </c>
      <c r="D344" t="s">
        <v>42</v>
      </c>
      <c r="E344" t="s">
        <v>50</v>
      </c>
      <c r="F344" t="str">
        <f t="shared" si="10"/>
        <v>CONTRALATERAL</v>
      </c>
      <c r="G344" t="s">
        <v>87</v>
      </c>
      <c r="H344">
        <v>0.23</v>
      </c>
      <c r="I344">
        <v>0.3</v>
      </c>
      <c r="J344">
        <v>0.53</v>
      </c>
      <c r="K344">
        <v>83.6</v>
      </c>
      <c r="L344">
        <v>159.69999999999999</v>
      </c>
      <c r="M344" t="s">
        <v>44</v>
      </c>
      <c r="N344">
        <v>61.6</v>
      </c>
      <c r="O344">
        <v>45.93</v>
      </c>
      <c r="P344">
        <v>8.5</v>
      </c>
      <c r="Q344">
        <v>6.31</v>
      </c>
      <c r="R344">
        <v>1250</v>
      </c>
      <c r="S344">
        <v>0.28000000000000003</v>
      </c>
      <c r="T344">
        <v>0.27</v>
      </c>
      <c r="U344">
        <v>0.56000000000000005</v>
      </c>
      <c r="V344">
        <v>87.8</v>
      </c>
      <c r="W344">
        <v>157.19999999999999</v>
      </c>
      <c r="X344" t="s">
        <v>44</v>
      </c>
      <c r="Y344">
        <v>111.7</v>
      </c>
      <c r="Z344">
        <v>83.3</v>
      </c>
      <c r="AA344">
        <v>17.100000000000001</v>
      </c>
      <c r="AB344">
        <v>12.72</v>
      </c>
      <c r="AC344">
        <v>1074</v>
      </c>
      <c r="AD344">
        <f>VLOOKUP($A344,'[1]Macroscopic score by limb'!$B:$Q,7,FALSE)</f>
        <v>2</v>
      </c>
      <c r="AE344">
        <f>VLOOKUP($A344,'[1]Macroscopic score by limb'!$B:$Q,8,FALSE)</f>
        <v>0</v>
      </c>
      <c r="AF344">
        <f>VLOOKUP($A344,'[1]Macroscopic score by limb'!$B:$Q,9,FALSE)</f>
        <v>2</v>
      </c>
      <c r="AG344">
        <f>VLOOKUP($A344,'[1]Macroscopic score by limb'!$B:$Q,10,FALSE)</f>
        <v>0</v>
      </c>
      <c r="AH344" t="str">
        <f>VLOOKUP($A344,'[1]Macroscopic score by limb'!$B:$Q,11,FALSE)</f>
        <v>not recorded</v>
      </c>
      <c r="AI344">
        <f>VLOOKUP($A344,'[1]Macroscopic score by limb'!$B:$Q,12,FALSE)</f>
        <v>0</v>
      </c>
      <c r="AJ344">
        <f>VLOOKUP($A344,'[1]Macroscopic score by limb'!$B:$Q,13,FALSE)</f>
        <v>0</v>
      </c>
      <c r="AK344">
        <f>VLOOKUP($A344,'[1]Macroscopic score by limb'!$B:$Q,14,FALSE)</f>
        <v>4</v>
      </c>
      <c r="AL344">
        <f>VLOOKUP($A344,'[1]Macroscopic score by limb'!$B:$Q,16,FALSE)</f>
        <v>0</v>
      </c>
      <c r="AM344" t="str">
        <f t="shared" si="11"/>
        <v>Good</v>
      </c>
    </row>
    <row r="345" spans="1:39" x14ac:dyDescent="0.2">
      <c r="A345" t="s">
        <v>179</v>
      </c>
      <c r="B345" t="s">
        <v>47</v>
      </c>
      <c r="C345" t="s">
        <v>64</v>
      </c>
      <c r="D345" t="s">
        <v>42</v>
      </c>
      <c r="E345" t="s">
        <v>50</v>
      </c>
      <c r="F345" t="str">
        <f t="shared" si="10"/>
        <v>CONTRALATERAL</v>
      </c>
      <c r="G345" t="s">
        <v>87</v>
      </c>
      <c r="H345">
        <v>0.34</v>
      </c>
      <c r="I345">
        <v>0.28000000000000003</v>
      </c>
      <c r="J345">
        <v>0.63</v>
      </c>
      <c r="K345">
        <v>69.5</v>
      </c>
      <c r="L345">
        <v>113.5</v>
      </c>
      <c r="M345" t="s">
        <v>44</v>
      </c>
      <c r="N345">
        <v>46.5</v>
      </c>
      <c r="O345">
        <v>32.130000000000003</v>
      </c>
      <c r="P345">
        <v>8.9</v>
      </c>
      <c r="Q345">
        <v>6.12</v>
      </c>
      <c r="R345">
        <v>981</v>
      </c>
      <c r="S345">
        <v>0.41</v>
      </c>
      <c r="T345">
        <v>0.25</v>
      </c>
      <c r="U345">
        <v>0.68</v>
      </c>
      <c r="V345">
        <v>71.599999999999994</v>
      </c>
      <c r="W345">
        <v>107.6</v>
      </c>
      <c r="X345" t="s">
        <v>44</v>
      </c>
      <c r="Y345">
        <v>65.2</v>
      </c>
      <c r="Z345">
        <v>45.06</v>
      </c>
      <c r="AA345">
        <v>18.3</v>
      </c>
      <c r="AB345">
        <v>12.66</v>
      </c>
      <c r="AC345">
        <v>1143</v>
      </c>
      <c r="AD345">
        <f>VLOOKUP($A345,'[1]Macroscopic score by limb'!$B:$Q,7,FALSE)</f>
        <v>0</v>
      </c>
      <c r="AE345">
        <f>VLOOKUP($A345,'[1]Macroscopic score by limb'!$B:$Q,8,FALSE)</f>
        <v>0</v>
      </c>
      <c r="AF345">
        <f>VLOOKUP($A345,'[1]Macroscopic score by limb'!$B:$Q,9,FALSE)</f>
        <v>0</v>
      </c>
      <c r="AG345">
        <f>VLOOKUP($A345,'[1]Macroscopic score by limb'!$B:$Q,10,FALSE)</f>
        <v>0</v>
      </c>
      <c r="AH345" t="str">
        <f>VLOOKUP($A345,'[1]Macroscopic score by limb'!$B:$Q,11,FALSE)</f>
        <v>not recorded</v>
      </c>
      <c r="AI345">
        <f>VLOOKUP($A345,'[1]Macroscopic score by limb'!$B:$Q,12,FALSE)</f>
        <v>0</v>
      </c>
      <c r="AJ345">
        <f>VLOOKUP($A345,'[1]Macroscopic score by limb'!$B:$Q,13,FALSE)</f>
        <v>0</v>
      </c>
      <c r="AK345">
        <f>VLOOKUP($A345,'[1]Macroscopic score by limb'!$B:$Q,14,FALSE)</f>
        <v>0</v>
      </c>
      <c r="AL345">
        <f>VLOOKUP($A345,'[1]Macroscopic score by limb'!$B:$Q,16,FALSE)</f>
        <v>0</v>
      </c>
      <c r="AM345" t="str">
        <f t="shared" si="11"/>
        <v>Good</v>
      </c>
    </row>
    <row r="346" spans="1:39" x14ac:dyDescent="0.2">
      <c r="A346" t="s">
        <v>113</v>
      </c>
      <c r="B346" t="s">
        <v>47</v>
      </c>
      <c r="C346" t="s">
        <v>64</v>
      </c>
      <c r="D346" t="s">
        <v>50</v>
      </c>
      <c r="E346" t="s">
        <v>50</v>
      </c>
      <c r="F346" t="str">
        <f t="shared" si="10"/>
        <v>SURGICAL</v>
      </c>
      <c r="G346" t="s">
        <v>87</v>
      </c>
      <c r="H346">
        <v>0.3</v>
      </c>
      <c r="I346">
        <v>0.27</v>
      </c>
      <c r="J346">
        <v>0.57999999999999996</v>
      </c>
      <c r="K346">
        <v>76.400000000000006</v>
      </c>
      <c r="L346">
        <v>131.80000000000001</v>
      </c>
      <c r="M346" t="s">
        <v>44</v>
      </c>
      <c r="N346">
        <v>53.6</v>
      </c>
      <c r="O346">
        <v>39.950000000000003</v>
      </c>
      <c r="P346">
        <v>9.3000000000000007</v>
      </c>
      <c r="Q346">
        <v>6.94</v>
      </c>
      <c r="R346">
        <v>1049</v>
      </c>
      <c r="S346">
        <v>0.36</v>
      </c>
      <c r="T346">
        <v>0.25</v>
      </c>
      <c r="U346">
        <v>0.62</v>
      </c>
      <c r="V346">
        <v>80.400000000000006</v>
      </c>
      <c r="W346">
        <v>130.6</v>
      </c>
      <c r="X346" t="s">
        <v>44</v>
      </c>
      <c r="Y346">
        <v>77.5</v>
      </c>
      <c r="Z346">
        <v>57.82</v>
      </c>
      <c r="AA346">
        <v>18.2</v>
      </c>
      <c r="AB346">
        <v>13.56</v>
      </c>
      <c r="AC346">
        <v>992</v>
      </c>
      <c r="AD346">
        <f>VLOOKUP($A346,'[1]Macroscopic score by limb'!$B:$Q,7,FALSE)</f>
        <v>4</v>
      </c>
      <c r="AE346">
        <f>VLOOKUP($A346,'[1]Macroscopic score by limb'!$B:$Q,8,FALSE)</f>
        <v>0</v>
      </c>
      <c r="AF346">
        <f>VLOOKUP($A346,'[1]Macroscopic score by limb'!$B:$Q,9,FALSE)</f>
        <v>4</v>
      </c>
      <c r="AG346">
        <f>VLOOKUP($A346,'[1]Macroscopic score by limb'!$B:$Q,10,FALSE)</f>
        <v>3</v>
      </c>
      <c r="AH346" t="str">
        <f>VLOOKUP($A346,'[1]Macroscopic score by limb'!$B:$Q,11,FALSE)</f>
        <v>not recorded</v>
      </c>
      <c r="AI346">
        <f>VLOOKUP($A346,'[1]Macroscopic score by limb'!$B:$Q,12,FALSE)</f>
        <v>4</v>
      </c>
      <c r="AJ346">
        <f>VLOOKUP($A346,'[1]Macroscopic score by limb'!$B:$Q,13,FALSE)</f>
        <v>0</v>
      </c>
      <c r="AK346">
        <f>VLOOKUP($A346,'[1]Macroscopic score by limb'!$B:$Q,14,FALSE)</f>
        <v>11</v>
      </c>
      <c r="AL346">
        <f>VLOOKUP($A346,'[1]Macroscopic score by limb'!$B:$Q,16,FALSE)</f>
        <v>0</v>
      </c>
      <c r="AM346" t="str">
        <f t="shared" si="11"/>
        <v>Bad</v>
      </c>
    </row>
    <row r="347" spans="1:39" x14ac:dyDescent="0.2">
      <c r="A347" t="s">
        <v>114</v>
      </c>
      <c r="B347" t="s">
        <v>40</v>
      </c>
      <c r="C347" t="s">
        <v>64</v>
      </c>
      <c r="D347" t="s">
        <v>50</v>
      </c>
      <c r="E347" t="s">
        <v>50</v>
      </c>
      <c r="F347" t="str">
        <f t="shared" si="10"/>
        <v>SURGICAL</v>
      </c>
      <c r="G347" t="s">
        <v>87</v>
      </c>
      <c r="H347">
        <v>0.44</v>
      </c>
      <c r="I347">
        <v>0.35</v>
      </c>
      <c r="J347">
        <v>0.72</v>
      </c>
      <c r="K347">
        <v>74.5</v>
      </c>
      <c r="L347">
        <v>104.1</v>
      </c>
      <c r="M347" t="s">
        <v>44</v>
      </c>
      <c r="N347">
        <v>41.5</v>
      </c>
      <c r="O347">
        <v>26.38</v>
      </c>
      <c r="P347">
        <v>11.4</v>
      </c>
      <c r="Q347">
        <v>7.26</v>
      </c>
      <c r="R347">
        <v>978</v>
      </c>
      <c r="S347">
        <v>0.41</v>
      </c>
      <c r="T347">
        <v>0.28000000000000003</v>
      </c>
      <c r="U347">
        <v>0.68</v>
      </c>
      <c r="V347">
        <v>75.8</v>
      </c>
      <c r="W347">
        <v>112.5</v>
      </c>
      <c r="X347" t="s">
        <v>44</v>
      </c>
      <c r="Y347">
        <v>70.099999999999994</v>
      </c>
      <c r="Z347">
        <v>44.61</v>
      </c>
      <c r="AA347">
        <v>19</v>
      </c>
      <c r="AB347">
        <v>12.1</v>
      </c>
      <c r="AC347">
        <v>612</v>
      </c>
      <c r="AD347">
        <f>VLOOKUP($A347,'[1]Macroscopic score by limb'!$B:$Q,7,FALSE)</f>
        <v>3</v>
      </c>
      <c r="AE347">
        <f>VLOOKUP($A347,'[1]Macroscopic score by limb'!$B:$Q,8,FALSE)</f>
        <v>2</v>
      </c>
      <c r="AF347">
        <f>VLOOKUP($A347,'[1]Macroscopic score by limb'!$B:$Q,9,FALSE)</f>
        <v>4</v>
      </c>
      <c r="AG347">
        <f>VLOOKUP($A347,'[1]Macroscopic score by limb'!$B:$Q,10,FALSE)</f>
        <v>2</v>
      </c>
      <c r="AH347" t="str">
        <f>VLOOKUP($A347,'[1]Macroscopic score by limb'!$B:$Q,11,FALSE)</f>
        <v>not recorded</v>
      </c>
      <c r="AI347">
        <f>VLOOKUP($A347,'[1]Macroscopic score by limb'!$B:$Q,12,FALSE)</f>
        <v>4</v>
      </c>
      <c r="AJ347">
        <f>VLOOKUP($A347,'[1]Macroscopic score by limb'!$B:$Q,13,FALSE)</f>
        <v>1</v>
      </c>
      <c r="AK347">
        <f>VLOOKUP($A347,'[1]Macroscopic score by limb'!$B:$Q,14,FALSE)</f>
        <v>11</v>
      </c>
      <c r="AL347">
        <f>VLOOKUP($A347,'[1]Macroscopic score by limb'!$B:$Q,16,FALSE)</f>
        <v>0</v>
      </c>
      <c r="AM347" t="str">
        <f t="shared" si="11"/>
        <v>Bad</v>
      </c>
    </row>
    <row r="348" spans="1:39" x14ac:dyDescent="0.2">
      <c r="A348" t="s">
        <v>115</v>
      </c>
      <c r="B348" t="s">
        <v>40</v>
      </c>
      <c r="C348" t="s">
        <v>64</v>
      </c>
      <c r="D348" t="s">
        <v>50</v>
      </c>
      <c r="E348" t="s">
        <v>50</v>
      </c>
      <c r="F348" t="str">
        <f t="shared" si="10"/>
        <v>SURGICAL</v>
      </c>
      <c r="G348" t="s">
        <v>87</v>
      </c>
      <c r="H348">
        <v>0.44</v>
      </c>
      <c r="I348">
        <v>0.32</v>
      </c>
      <c r="J348">
        <v>0.75</v>
      </c>
      <c r="K348">
        <v>72.3</v>
      </c>
      <c r="L348">
        <v>96.6</v>
      </c>
      <c r="M348" t="s">
        <v>44</v>
      </c>
      <c r="N348" t="s">
        <v>44</v>
      </c>
      <c r="O348">
        <v>25.14</v>
      </c>
      <c r="P348" t="s">
        <v>44</v>
      </c>
      <c r="Q348">
        <v>7.68</v>
      </c>
      <c r="R348">
        <v>875</v>
      </c>
      <c r="S348">
        <v>0.45</v>
      </c>
      <c r="T348">
        <v>0.3</v>
      </c>
      <c r="U348">
        <v>0.76</v>
      </c>
      <c r="V348">
        <v>72.5</v>
      </c>
      <c r="W348">
        <v>96.1</v>
      </c>
      <c r="X348">
        <v>14.3</v>
      </c>
      <c r="Y348" t="s">
        <v>44</v>
      </c>
      <c r="Z348">
        <v>37.86</v>
      </c>
      <c r="AA348" t="s">
        <v>44</v>
      </c>
      <c r="AB348">
        <v>11.43</v>
      </c>
      <c r="AC348">
        <v>679</v>
      </c>
      <c r="AD348">
        <f>VLOOKUP($A348,'[1]Macroscopic score by limb'!$B:$Q,7,FALSE)</f>
        <v>2</v>
      </c>
      <c r="AE348">
        <f>VLOOKUP($A348,'[1]Macroscopic score by limb'!$B:$Q,8,FALSE)</f>
        <v>0</v>
      </c>
      <c r="AF348">
        <f>VLOOKUP($A348,'[1]Macroscopic score by limb'!$B:$Q,9,FALSE)</f>
        <v>0</v>
      </c>
      <c r="AG348">
        <f>VLOOKUP($A348,'[1]Macroscopic score by limb'!$B:$Q,10,FALSE)</f>
        <v>2</v>
      </c>
      <c r="AH348" t="str">
        <f>VLOOKUP($A348,'[1]Macroscopic score by limb'!$B:$Q,11,FALSE)</f>
        <v>not recorded</v>
      </c>
      <c r="AI348">
        <f>VLOOKUP($A348,'[1]Macroscopic score by limb'!$B:$Q,12,FALSE)</f>
        <v>1</v>
      </c>
      <c r="AJ348">
        <f>VLOOKUP($A348,'[1]Macroscopic score by limb'!$B:$Q,13,FALSE)</f>
        <v>0</v>
      </c>
      <c r="AK348">
        <f>VLOOKUP($A348,'[1]Macroscopic score by limb'!$B:$Q,14,FALSE)</f>
        <v>4</v>
      </c>
      <c r="AL348">
        <f>VLOOKUP($A348,'[1]Macroscopic score by limb'!$B:$Q,16,FALSE)</f>
        <v>0</v>
      </c>
      <c r="AM348" t="str">
        <f t="shared" si="11"/>
        <v>Good</v>
      </c>
    </row>
    <row r="349" spans="1:39" x14ac:dyDescent="0.2">
      <c r="A349" t="s">
        <v>116</v>
      </c>
      <c r="B349" t="s">
        <v>47</v>
      </c>
      <c r="C349" t="s">
        <v>64</v>
      </c>
      <c r="D349" t="s">
        <v>50</v>
      </c>
      <c r="E349" t="s">
        <v>50</v>
      </c>
      <c r="F349" t="str">
        <f t="shared" si="10"/>
        <v>SURGICAL</v>
      </c>
      <c r="G349" t="s">
        <v>87</v>
      </c>
      <c r="H349">
        <v>0.28000000000000003</v>
      </c>
      <c r="I349">
        <v>0.33</v>
      </c>
      <c r="J349">
        <v>0.6</v>
      </c>
      <c r="K349">
        <v>81.8</v>
      </c>
      <c r="L349">
        <v>137.1</v>
      </c>
      <c r="M349" t="s">
        <v>44</v>
      </c>
      <c r="N349">
        <v>63.8</v>
      </c>
      <c r="O349">
        <v>40.85</v>
      </c>
      <c r="P349">
        <v>10</v>
      </c>
      <c r="Q349">
        <v>6.37</v>
      </c>
      <c r="R349">
        <v>818</v>
      </c>
      <c r="S349">
        <v>0.34</v>
      </c>
      <c r="T349">
        <v>0.27</v>
      </c>
      <c r="U349">
        <v>0.6</v>
      </c>
      <c r="V349">
        <v>85.3</v>
      </c>
      <c r="W349">
        <v>143.6</v>
      </c>
      <c r="X349" t="s">
        <v>44</v>
      </c>
      <c r="Y349">
        <v>75.8</v>
      </c>
      <c r="Z349">
        <v>48.53</v>
      </c>
      <c r="AA349">
        <v>16.899999999999999</v>
      </c>
      <c r="AB349">
        <v>10.8</v>
      </c>
      <c r="AC349">
        <v>918</v>
      </c>
      <c r="AD349">
        <f>VLOOKUP($A349,'[1]Macroscopic score by limb'!$B:$Q,7,FALSE)</f>
        <v>2</v>
      </c>
      <c r="AE349">
        <f>VLOOKUP($A349,'[1]Macroscopic score by limb'!$B:$Q,8,FALSE)</f>
        <v>0</v>
      </c>
      <c r="AF349">
        <f>VLOOKUP($A349,'[1]Macroscopic score by limb'!$B:$Q,9,FALSE)</f>
        <v>2</v>
      </c>
      <c r="AG349">
        <f>VLOOKUP($A349,'[1]Macroscopic score by limb'!$B:$Q,10,FALSE)</f>
        <v>1</v>
      </c>
      <c r="AH349" t="str">
        <f>VLOOKUP($A349,'[1]Macroscopic score by limb'!$B:$Q,11,FALSE)</f>
        <v>not recorded</v>
      </c>
      <c r="AI349">
        <f>VLOOKUP($A349,'[1]Macroscopic score by limb'!$B:$Q,12,FALSE)</f>
        <v>0</v>
      </c>
      <c r="AJ349">
        <f>VLOOKUP($A349,'[1]Macroscopic score by limb'!$B:$Q,13,FALSE)</f>
        <v>0</v>
      </c>
      <c r="AK349">
        <f>VLOOKUP($A349,'[1]Macroscopic score by limb'!$B:$Q,14,FALSE)</f>
        <v>5</v>
      </c>
      <c r="AL349">
        <f>VLOOKUP($A349,'[1]Macroscopic score by limb'!$B:$Q,16,FALSE)</f>
        <v>0</v>
      </c>
      <c r="AM349" t="str">
        <f t="shared" si="11"/>
        <v>Good</v>
      </c>
    </row>
    <row r="350" spans="1:39" x14ac:dyDescent="0.2">
      <c r="A350" t="s">
        <v>117</v>
      </c>
      <c r="B350" t="s">
        <v>47</v>
      </c>
      <c r="C350" t="s">
        <v>55</v>
      </c>
      <c r="D350" t="s">
        <v>50</v>
      </c>
      <c r="E350" t="s">
        <v>50</v>
      </c>
      <c r="F350" t="str">
        <f t="shared" si="10"/>
        <v>SURGICAL</v>
      </c>
      <c r="G350" t="s">
        <v>87</v>
      </c>
      <c r="H350">
        <v>0.25</v>
      </c>
      <c r="I350">
        <v>0.26</v>
      </c>
      <c r="J350">
        <v>0.49</v>
      </c>
      <c r="K350">
        <v>65.5</v>
      </c>
      <c r="L350">
        <v>134</v>
      </c>
      <c r="M350" t="s">
        <v>44</v>
      </c>
      <c r="N350">
        <v>51.3</v>
      </c>
      <c r="O350">
        <v>25.94</v>
      </c>
      <c r="P350">
        <v>7.5</v>
      </c>
      <c r="Q350">
        <v>3.78</v>
      </c>
      <c r="R350">
        <v>782</v>
      </c>
      <c r="S350">
        <v>0.31</v>
      </c>
      <c r="T350">
        <v>0.23</v>
      </c>
      <c r="U350">
        <v>0.53</v>
      </c>
      <c r="V350">
        <v>65</v>
      </c>
      <c r="W350">
        <v>123.4</v>
      </c>
      <c r="X350">
        <v>17.5</v>
      </c>
      <c r="Y350">
        <v>63.6</v>
      </c>
      <c r="Z350">
        <v>32.200000000000003</v>
      </c>
      <c r="AA350">
        <v>12.5</v>
      </c>
      <c r="AB350">
        <v>6.32</v>
      </c>
      <c r="AC350">
        <v>596</v>
      </c>
      <c r="AD350">
        <f>VLOOKUP($A350,'[1]Macroscopic score by limb'!$B:$Q,7,FALSE)</f>
        <v>2</v>
      </c>
      <c r="AE350">
        <f>VLOOKUP($A350,'[1]Macroscopic score by limb'!$B:$Q,8,FALSE)</f>
        <v>0</v>
      </c>
      <c r="AF350">
        <f>VLOOKUP($A350,'[1]Macroscopic score by limb'!$B:$Q,9,FALSE)</f>
        <v>0</v>
      </c>
      <c r="AG350">
        <f>VLOOKUP($A350,'[1]Macroscopic score by limb'!$B:$Q,10,FALSE)</f>
        <v>1</v>
      </c>
      <c r="AH350" t="str">
        <f>VLOOKUP($A350,'[1]Macroscopic score by limb'!$B:$Q,11,FALSE)</f>
        <v>no gross damage</v>
      </c>
      <c r="AI350">
        <f>VLOOKUP($A350,'[1]Macroscopic score by limb'!$B:$Q,12,FALSE)</f>
        <v>3</v>
      </c>
      <c r="AJ350">
        <f>VLOOKUP($A350,'[1]Macroscopic score by limb'!$B:$Q,13,FALSE)</f>
        <v>0</v>
      </c>
      <c r="AK350">
        <f>VLOOKUP($A350,'[1]Macroscopic score by limb'!$B:$Q,14,FALSE)</f>
        <v>3</v>
      </c>
      <c r="AL350" t="str">
        <f>VLOOKUP($A350,'[1]Macroscopic score by limb'!$B:$Q,16,FALSE)</f>
        <v>check volumes in SF aliquots some are 100ul; the remaining SF in last tubes is not marked</v>
      </c>
      <c r="AM350" t="str">
        <f t="shared" si="11"/>
        <v>Good</v>
      </c>
    </row>
    <row r="351" spans="1:39" x14ac:dyDescent="0.2">
      <c r="A351" t="s">
        <v>120</v>
      </c>
      <c r="B351" t="s">
        <v>40</v>
      </c>
      <c r="C351" t="s">
        <v>41</v>
      </c>
      <c r="D351" t="s">
        <v>50</v>
      </c>
      <c r="E351" t="s">
        <v>50</v>
      </c>
      <c r="F351" t="str">
        <f t="shared" si="10"/>
        <v>SURGICAL</v>
      </c>
      <c r="G351" t="s">
        <v>87</v>
      </c>
      <c r="H351">
        <v>0.24</v>
      </c>
      <c r="I351">
        <v>0.25</v>
      </c>
      <c r="J351">
        <v>0.49</v>
      </c>
      <c r="K351">
        <v>74.900000000000006</v>
      </c>
      <c r="L351">
        <v>154.19999999999999</v>
      </c>
      <c r="M351" t="s">
        <v>44</v>
      </c>
      <c r="N351">
        <v>46.4</v>
      </c>
      <c r="O351">
        <v>26.08</v>
      </c>
      <c r="P351">
        <v>6.7</v>
      </c>
      <c r="Q351">
        <v>3.76</v>
      </c>
      <c r="R351">
        <v>1077</v>
      </c>
      <c r="S351">
        <v>0.26</v>
      </c>
      <c r="T351">
        <v>0.25</v>
      </c>
      <c r="U351">
        <v>0.51</v>
      </c>
      <c r="V351">
        <v>73.5</v>
      </c>
      <c r="W351">
        <v>145</v>
      </c>
      <c r="X351" t="s">
        <v>44</v>
      </c>
      <c r="Y351">
        <v>74.900000000000006</v>
      </c>
      <c r="Z351">
        <v>42.11</v>
      </c>
      <c r="AA351">
        <v>11.7</v>
      </c>
      <c r="AB351">
        <v>6.57</v>
      </c>
      <c r="AC351">
        <v>704</v>
      </c>
      <c r="AD351">
        <f>VLOOKUP($A351,'[1]Macroscopic score by limb'!$B:$Q,7,FALSE)</f>
        <v>0</v>
      </c>
      <c r="AE351">
        <f>VLOOKUP($A351,'[1]Macroscopic score by limb'!$B:$Q,8,FALSE)</f>
        <v>0</v>
      </c>
      <c r="AF351">
        <f>VLOOKUP($A351,'[1]Macroscopic score by limb'!$B:$Q,9,FALSE)</f>
        <v>1</v>
      </c>
      <c r="AG351">
        <f>VLOOKUP($A351,'[1]Macroscopic score by limb'!$B:$Q,10,FALSE)</f>
        <v>3</v>
      </c>
      <c r="AH351" t="str">
        <f>VLOOKUP($A351,'[1]Macroscopic score by limb'!$B:$Q,11,FALSE)</f>
        <v>no gross damage</v>
      </c>
      <c r="AI351">
        <f>VLOOKUP($A351,'[1]Macroscopic score by limb'!$B:$Q,12,FALSE)</f>
        <v>3</v>
      </c>
      <c r="AJ351">
        <f>VLOOKUP($A351,'[1]Macroscopic score by limb'!$B:$Q,13,FALSE)</f>
        <v>0</v>
      </c>
      <c r="AK351">
        <f>VLOOKUP($A351,'[1]Macroscopic score by limb'!$B:$Q,14,FALSE)</f>
        <v>4</v>
      </c>
      <c r="AL351">
        <f>VLOOKUP($A351,'[1]Macroscopic score by limb'!$B:$Q,16,FALSE)</f>
        <v>0</v>
      </c>
      <c r="AM351" t="str">
        <f t="shared" si="11"/>
        <v>Good</v>
      </c>
    </row>
    <row r="352" spans="1:39" x14ac:dyDescent="0.2">
      <c r="A352" t="s">
        <v>121</v>
      </c>
      <c r="B352" t="s">
        <v>40</v>
      </c>
      <c r="C352" t="s">
        <v>64</v>
      </c>
      <c r="D352" t="s">
        <v>50</v>
      </c>
      <c r="E352" t="s">
        <v>50</v>
      </c>
      <c r="F352" t="str">
        <f t="shared" si="10"/>
        <v>SURGICAL</v>
      </c>
      <c r="G352" t="s">
        <v>87</v>
      </c>
      <c r="H352">
        <v>0.23</v>
      </c>
      <c r="I352">
        <v>0.28000000000000003</v>
      </c>
      <c r="J352">
        <v>0.51</v>
      </c>
      <c r="K352">
        <v>76.2</v>
      </c>
      <c r="L352">
        <v>148.6</v>
      </c>
      <c r="M352" t="s">
        <v>44</v>
      </c>
      <c r="N352">
        <v>51.2</v>
      </c>
      <c r="O352">
        <v>28.31</v>
      </c>
      <c r="P352">
        <v>7</v>
      </c>
      <c r="Q352">
        <v>3.9</v>
      </c>
      <c r="R352">
        <v>1045</v>
      </c>
      <c r="S352">
        <v>0.3</v>
      </c>
      <c r="T352">
        <v>0.24</v>
      </c>
      <c r="U352">
        <v>0.55000000000000004</v>
      </c>
      <c r="V352">
        <v>80.7</v>
      </c>
      <c r="W352">
        <v>147.5</v>
      </c>
      <c r="X352" t="s">
        <v>44</v>
      </c>
      <c r="Y352">
        <v>68.3</v>
      </c>
      <c r="Z352">
        <v>37.78</v>
      </c>
      <c r="AA352">
        <v>13.5</v>
      </c>
      <c r="AB352">
        <v>7.44</v>
      </c>
      <c r="AC352">
        <v>972</v>
      </c>
      <c r="AD352">
        <f>VLOOKUP($A352,'[1]Macroscopic score by limb'!$B:$Q,7,FALSE)</f>
        <v>0</v>
      </c>
      <c r="AE352">
        <f>VLOOKUP($A352,'[1]Macroscopic score by limb'!$B:$Q,8,FALSE)</f>
        <v>1</v>
      </c>
      <c r="AF352">
        <f>VLOOKUP($A352,'[1]Macroscopic score by limb'!$B:$Q,9,FALSE)</f>
        <v>1</v>
      </c>
      <c r="AG352">
        <f>VLOOKUP($A352,'[1]Macroscopic score by limb'!$B:$Q,10,FALSE)</f>
        <v>2</v>
      </c>
      <c r="AH352" t="str">
        <f>VLOOKUP($A352,'[1]Macroscopic score by limb'!$B:$Q,11,FALSE)</f>
        <v>no gross damage</v>
      </c>
      <c r="AI352">
        <f>VLOOKUP($A352,'[1]Macroscopic score by limb'!$B:$Q,12,FALSE)</f>
        <v>2</v>
      </c>
      <c r="AJ352">
        <f>VLOOKUP($A352,'[1]Macroscopic score by limb'!$B:$Q,13,FALSE)</f>
        <v>0</v>
      </c>
      <c r="AK352">
        <f>VLOOKUP($A352,'[1]Macroscopic score by limb'!$B:$Q,14,FALSE)</f>
        <v>4</v>
      </c>
      <c r="AL352" t="str">
        <f>VLOOKUP($A352,'[1]Macroscopic score by limb'!$B:$Q,16,FALSE)</f>
        <v>check with Braden on the comment written</v>
      </c>
      <c r="AM352" t="str">
        <f t="shared" si="11"/>
        <v>Good</v>
      </c>
    </row>
    <row r="353" spans="1:39" x14ac:dyDescent="0.2">
      <c r="A353" t="s">
        <v>180</v>
      </c>
      <c r="B353" t="s">
        <v>47</v>
      </c>
      <c r="C353" t="s">
        <v>64</v>
      </c>
      <c r="D353" t="s">
        <v>42</v>
      </c>
      <c r="E353" t="s">
        <v>50</v>
      </c>
      <c r="F353" t="str">
        <f t="shared" si="10"/>
        <v>CONTRALATERAL</v>
      </c>
      <c r="G353" t="s">
        <v>87</v>
      </c>
      <c r="H353">
        <v>0.19</v>
      </c>
      <c r="I353">
        <v>0.33</v>
      </c>
      <c r="J353">
        <v>0.52</v>
      </c>
      <c r="K353">
        <v>95.5</v>
      </c>
      <c r="L353">
        <v>183.1</v>
      </c>
      <c r="M353" t="s">
        <v>44</v>
      </c>
      <c r="N353">
        <v>58.6</v>
      </c>
      <c r="O353">
        <v>30.12</v>
      </c>
      <c r="P353">
        <v>6.6</v>
      </c>
      <c r="Q353">
        <v>3.41</v>
      </c>
      <c r="R353">
        <v>857</v>
      </c>
      <c r="S353">
        <v>0.28000000000000003</v>
      </c>
      <c r="T353">
        <v>0.28000000000000003</v>
      </c>
      <c r="U353">
        <v>0.56000000000000005</v>
      </c>
      <c r="V353">
        <v>102.1</v>
      </c>
      <c r="W353">
        <v>184.2</v>
      </c>
      <c r="X353" t="s">
        <v>44</v>
      </c>
      <c r="Y353">
        <v>81.3</v>
      </c>
      <c r="Z353">
        <v>41.78</v>
      </c>
      <c r="AA353">
        <v>13.2</v>
      </c>
      <c r="AB353">
        <v>6.78</v>
      </c>
      <c r="AC353">
        <v>653</v>
      </c>
      <c r="AD353">
        <f>VLOOKUP($A353,'[1]Macroscopic score by limb'!$B:$Q,7,FALSE)</f>
        <v>0</v>
      </c>
      <c r="AE353">
        <f>VLOOKUP($A353,'[1]Macroscopic score by limb'!$B:$Q,8,FALSE)</f>
        <v>0</v>
      </c>
      <c r="AF353">
        <f>VLOOKUP($A353,'[1]Macroscopic score by limb'!$B:$Q,9,FALSE)</f>
        <v>0</v>
      </c>
      <c r="AG353">
        <f>VLOOKUP($A353,'[1]Macroscopic score by limb'!$B:$Q,10,FALSE)</f>
        <v>0</v>
      </c>
      <c r="AH353" t="str">
        <f>VLOOKUP($A353,'[1]Macroscopic score by limb'!$B:$Q,11,FALSE)</f>
        <v>no gross damage</v>
      </c>
      <c r="AI353">
        <f>VLOOKUP($A353,'[1]Macroscopic score by limb'!$B:$Q,12,FALSE)</f>
        <v>1</v>
      </c>
      <c r="AJ353">
        <f>VLOOKUP($A353,'[1]Macroscopic score by limb'!$B:$Q,13,FALSE)</f>
        <v>0</v>
      </c>
      <c r="AK353">
        <f>VLOOKUP($A353,'[1]Macroscopic score by limb'!$B:$Q,14,FALSE)</f>
        <v>0</v>
      </c>
      <c r="AL353">
        <f>VLOOKUP($A353,'[1]Macroscopic score by limb'!$B:$Q,16,FALSE)</f>
        <v>0</v>
      </c>
      <c r="AM353" t="str">
        <f t="shared" si="11"/>
        <v>Good</v>
      </c>
    </row>
    <row r="354" spans="1:39" x14ac:dyDescent="0.2">
      <c r="A354" t="s">
        <v>157</v>
      </c>
      <c r="B354" t="s">
        <v>40</v>
      </c>
      <c r="C354" t="s">
        <v>55</v>
      </c>
      <c r="D354" t="s">
        <v>42</v>
      </c>
      <c r="E354" t="s">
        <v>50</v>
      </c>
      <c r="F354" t="str">
        <f t="shared" si="10"/>
        <v>CONTRALATERAL</v>
      </c>
      <c r="G354" t="s">
        <v>87</v>
      </c>
      <c r="H354">
        <v>0.25</v>
      </c>
      <c r="I354">
        <v>0.27</v>
      </c>
      <c r="J354">
        <v>0.52</v>
      </c>
      <c r="K354">
        <v>88.3</v>
      </c>
      <c r="L354">
        <v>171.4</v>
      </c>
      <c r="M354" t="s">
        <v>44</v>
      </c>
      <c r="N354">
        <v>47.3</v>
      </c>
      <c r="O354">
        <v>37.54</v>
      </c>
      <c r="P354">
        <v>7.3</v>
      </c>
      <c r="Q354">
        <v>5.82</v>
      </c>
      <c r="R354">
        <v>1119</v>
      </c>
      <c r="S354">
        <v>0.3</v>
      </c>
      <c r="T354">
        <v>0.26</v>
      </c>
      <c r="U354">
        <v>0.56999999999999995</v>
      </c>
      <c r="V354">
        <v>95.6</v>
      </c>
      <c r="W354">
        <v>167.2</v>
      </c>
      <c r="X354" t="s">
        <v>44</v>
      </c>
      <c r="Y354">
        <v>64.5</v>
      </c>
      <c r="Z354">
        <v>51.17</v>
      </c>
      <c r="AA354">
        <v>12.5</v>
      </c>
      <c r="AB354">
        <v>9.89</v>
      </c>
      <c r="AC354">
        <v>1078</v>
      </c>
      <c r="AD354">
        <f>VLOOKUP($A354,'[1]Macroscopic score by limb'!$B:$Q,7,FALSE)</f>
        <v>2</v>
      </c>
      <c r="AE354">
        <f>VLOOKUP($A354,'[1]Macroscopic score by limb'!$B:$Q,8,FALSE)</f>
        <v>0</v>
      </c>
      <c r="AF354">
        <f>VLOOKUP($A354,'[1]Macroscopic score by limb'!$B:$Q,9,FALSE)</f>
        <v>0</v>
      </c>
      <c r="AG354">
        <f>VLOOKUP($A354,'[1]Macroscopic score by limb'!$B:$Q,10,FALSE)</f>
        <v>0</v>
      </c>
      <c r="AH354" t="str">
        <f>VLOOKUP($A354,'[1]Macroscopic score by limb'!$B:$Q,11,FALSE)</f>
        <v>no gross damage</v>
      </c>
      <c r="AI354">
        <f>VLOOKUP($A354,'[1]Macroscopic score by limb'!$B:$Q,12,FALSE)</f>
        <v>0</v>
      </c>
      <c r="AJ354">
        <f>VLOOKUP($A354,'[1]Macroscopic score by limb'!$B:$Q,13,FALSE)</f>
        <v>0</v>
      </c>
      <c r="AK354">
        <f>VLOOKUP($A354,'[1]Macroscopic score by limb'!$B:$Q,14,FALSE)</f>
        <v>2</v>
      </c>
      <c r="AL354">
        <f>VLOOKUP($A354,'[1]Macroscopic score by limb'!$B:$Q,16,FALSE)</f>
        <v>0</v>
      </c>
      <c r="AM354" t="str">
        <f t="shared" si="11"/>
        <v>Good</v>
      </c>
    </row>
    <row r="355" spans="1:39" x14ac:dyDescent="0.2">
      <c r="A355" t="s">
        <v>125</v>
      </c>
      <c r="B355" t="s">
        <v>47</v>
      </c>
      <c r="C355" t="s">
        <v>64</v>
      </c>
      <c r="D355" t="s">
        <v>50</v>
      </c>
      <c r="E355" t="s">
        <v>50</v>
      </c>
      <c r="F355" t="str">
        <f t="shared" si="10"/>
        <v>SURGICAL</v>
      </c>
      <c r="G355" t="s">
        <v>87</v>
      </c>
      <c r="H355">
        <v>0.18</v>
      </c>
      <c r="I355">
        <v>0.37</v>
      </c>
      <c r="J355">
        <v>0.54</v>
      </c>
      <c r="K355">
        <v>82</v>
      </c>
      <c r="L355">
        <v>152.30000000000001</v>
      </c>
      <c r="M355" t="s">
        <v>44</v>
      </c>
      <c r="N355">
        <v>62.9</v>
      </c>
      <c r="O355">
        <v>28.36</v>
      </c>
      <c r="P355">
        <v>6.8</v>
      </c>
      <c r="Q355">
        <v>3.05</v>
      </c>
      <c r="R355">
        <v>815</v>
      </c>
      <c r="S355">
        <v>0.3</v>
      </c>
      <c r="T355">
        <v>0.27</v>
      </c>
      <c r="U355">
        <v>0.57999999999999996</v>
      </c>
      <c r="V355">
        <v>86.4</v>
      </c>
      <c r="W355">
        <v>149.4</v>
      </c>
      <c r="X355" t="s">
        <v>44</v>
      </c>
      <c r="Y355">
        <v>77.2</v>
      </c>
      <c r="Z355">
        <v>34.82</v>
      </c>
      <c r="AA355">
        <v>14.4</v>
      </c>
      <c r="AB355">
        <v>6.49</v>
      </c>
      <c r="AC355">
        <v>763</v>
      </c>
      <c r="AD355">
        <f>VLOOKUP($A355,'[1]Macroscopic score by limb'!$B:$Q,7,FALSE)</f>
        <v>4</v>
      </c>
      <c r="AE355">
        <f>VLOOKUP($A355,'[1]Macroscopic score by limb'!$B:$Q,8,FALSE)</f>
        <v>0</v>
      </c>
      <c r="AF355">
        <f>VLOOKUP($A355,'[1]Macroscopic score by limb'!$B:$Q,9,FALSE)</f>
        <v>3</v>
      </c>
      <c r="AG355">
        <f>VLOOKUP($A355,'[1]Macroscopic score by limb'!$B:$Q,10,FALSE)</f>
        <v>4</v>
      </c>
      <c r="AH355" t="str">
        <f>VLOOKUP($A355,'[1]Macroscopic score by limb'!$B:$Q,11,FALSE)</f>
        <v>no gross damage</v>
      </c>
      <c r="AI355">
        <f>VLOOKUP($A355,'[1]Macroscopic score by limb'!$B:$Q,12,FALSE)</f>
        <v>3</v>
      </c>
      <c r="AJ355">
        <f>VLOOKUP($A355,'[1]Macroscopic score by limb'!$B:$Q,13,FALSE)</f>
        <v>0</v>
      </c>
      <c r="AK355">
        <f>VLOOKUP($A355,'[1]Macroscopic score by limb'!$B:$Q,14,FALSE)</f>
        <v>11</v>
      </c>
      <c r="AL355">
        <f>VLOOKUP($A355,'[1]Macroscopic score by limb'!$B:$Q,16,FALSE)</f>
        <v>0</v>
      </c>
      <c r="AM355" t="str">
        <f t="shared" si="11"/>
        <v>Bad</v>
      </c>
    </row>
    <row r="356" spans="1:39" x14ac:dyDescent="0.2">
      <c r="A356" t="s">
        <v>181</v>
      </c>
      <c r="B356" t="s">
        <v>47</v>
      </c>
      <c r="C356" t="s">
        <v>41</v>
      </c>
      <c r="D356" t="s">
        <v>42</v>
      </c>
      <c r="E356" t="s">
        <v>50</v>
      </c>
      <c r="F356" t="str">
        <f t="shared" si="10"/>
        <v>CONTRALATERAL</v>
      </c>
      <c r="G356" t="s">
        <v>87</v>
      </c>
      <c r="H356">
        <v>0.19</v>
      </c>
      <c r="I356">
        <v>0.27</v>
      </c>
      <c r="J356">
        <v>0.46</v>
      </c>
      <c r="K356">
        <v>90.2</v>
      </c>
      <c r="L356">
        <v>197.9</v>
      </c>
      <c r="M356" t="s">
        <v>44</v>
      </c>
      <c r="N356">
        <v>58.1</v>
      </c>
      <c r="O356">
        <v>37.03</v>
      </c>
      <c r="P356">
        <v>6.5</v>
      </c>
      <c r="Q356">
        <v>4.1500000000000004</v>
      </c>
      <c r="R356">
        <v>1121</v>
      </c>
      <c r="S356">
        <v>0.25</v>
      </c>
      <c r="T356">
        <v>0.22</v>
      </c>
      <c r="U356">
        <v>0.47</v>
      </c>
      <c r="V356">
        <v>94.8</v>
      </c>
      <c r="W356">
        <v>201.3</v>
      </c>
      <c r="X356" t="s">
        <v>44</v>
      </c>
      <c r="Y356">
        <v>76.599999999999994</v>
      </c>
      <c r="Z356">
        <v>48.81</v>
      </c>
      <c r="AA356">
        <v>12.4</v>
      </c>
      <c r="AB356">
        <v>7.89</v>
      </c>
      <c r="AC356">
        <v>891</v>
      </c>
      <c r="AD356">
        <f>VLOOKUP($A356,'[1]Macroscopic score by limb'!$B:$Q,7,FALSE)</f>
        <v>1</v>
      </c>
      <c r="AE356">
        <f>VLOOKUP($A356,'[1]Macroscopic score by limb'!$B:$Q,8,FALSE)</f>
        <v>0</v>
      </c>
      <c r="AF356">
        <f>VLOOKUP($A356,'[1]Macroscopic score by limb'!$B:$Q,9,FALSE)</f>
        <v>2</v>
      </c>
      <c r="AG356">
        <f>VLOOKUP($A356,'[1]Macroscopic score by limb'!$B:$Q,10,FALSE)</f>
        <v>0</v>
      </c>
      <c r="AH356" t="str">
        <f>VLOOKUP($A356,'[1]Macroscopic score by limb'!$B:$Q,11,FALSE)</f>
        <v>no gross damage</v>
      </c>
      <c r="AI356">
        <f>VLOOKUP($A356,'[1]Macroscopic score by limb'!$B:$Q,12,FALSE)</f>
        <v>0</v>
      </c>
      <c r="AJ356">
        <f>VLOOKUP($A356,'[1]Macroscopic score by limb'!$B:$Q,13,FALSE)</f>
        <v>0</v>
      </c>
      <c r="AK356">
        <f>VLOOKUP($A356,'[1]Macroscopic score by limb'!$B:$Q,14,FALSE)</f>
        <v>3</v>
      </c>
      <c r="AL356">
        <f>VLOOKUP($A356,'[1]Macroscopic score by limb'!$B:$Q,16,FALSE)</f>
        <v>0</v>
      </c>
      <c r="AM356" t="str">
        <f t="shared" si="11"/>
        <v>Good</v>
      </c>
    </row>
    <row r="357" spans="1:39" x14ac:dyDescent="0.2">
      <c r="A357" t="s">
        <v>182</v>
      </c>
      <c r="B357" t="s">
        <v>40</v>
      </c>
      <c r="C357" t="s">
        <v>41</v>
      </c>
      <c r="D357" t="s">
        <v>42</v>
      </c>
      <c r="E357" t="s">
        <v>50</v>
      </c>
      <c r="F357" t="str">
        <f t="shared" si="10"/>
        <v>CONTRALATERAL</v>
      </c>
      <c r="G357" t="s">
        <v>87</v>
      </c>
      <c r="H357">
        <v>0.27</v>
      </c>
      <c r="I357">
        <v>0.3</v>
      </c>
      <c r="J357">
        <v>0.56999999999999995</v>
      </c>
      <c r="K357">
        <v>92</v>
      </c>
      <c r="L357">
        <v>168.5</v>
      </c>
      <c r="M357" t="s">
        <v>44</v>
      </c>
      <c r="N357">
        <v>50.3</v>
      </c>
      <c r="O357">
        <v>36.799999999999997</v>
      </c>
      <c r="P357">
        <v>8.4</v>
      </c>
      <c r="Q357">
        <v>6.15</v>
      </c>
      <c r="R357">
        <v>1012</v>
      </c>
      <c r="S357">
        <v>0.34</v>
      </c>
      <c r="T357">
        <v>0.3</v>
      </c>
      <c r="U357">
        <v>0.62</v>
      </c>
      <c r="V357">
        <v>100</v>
      </c>
      <c r="W357">
        <v>165.1</v>
      </c>
      <c r="X357" t="s">
        <v>44</v>
      </c>
      <c r="Y357">
        <v>72.400000000000006</v>
      </c>
      <c r="Z357">
        <v>52.99</v>
      </c>
      <c r="AA357">
        <v>15.6</v>
      </c>
      <c r="AB357">
        <v>11.45</v>
      </c>
      <c r="AC357">
        <v>858</v>
      </c>
      <c r="AD357">
        <f>VLOOKUP($A357,'[1]Macroscopic score by limb'!$B:$Q,7,FALSE)</f>
        <v>1</v>
      </c>
      <c r="AE357">
        <f>VLOOKUP($A357,'[1]Macroscopic score by limb'!$B:$Q,8,FALSE)</f>
        <v>0</v>
      </c>
      <c r="AF357">
        <f>VLOOKUP($A357,'[1]Macroscopic score by limb'!$B:$Q,9,FALSE)</f>
        <v>1</v>
      </c>
      <c r="AG357">
        <f>VLOOKUP($A357,'[1]Macroscopic score by limb'!$B:$Q,10,FALSE)</f>
        <v>0</v>
      </c>
      <c r="AH357" t="str">
        <f>VLOOKUP($A357,'[1]Macroscopic score by limb'!$B:$Q,11,FALSE)</f>
        <v>no gross damage</v>
      </c>
      <c r="AI357">
        <f>VLOOKUP($A357,'[1]Macroscopic score by limb'!$B:$Q,12,FALSE)</f>
        <v>0</v>
      </c>
      <c r="AJ357">
        <f>VLOOKUP($A357,'[1]Macroscopic score by limb'!$B:$Q,13,FALSE)</f>
        <v>0</v>
      </c>
      <c r="AK357">
        <f>VLOOKUP($A357,'[1]Macroscopic score by limb'!$B:$Q,14,FALSE)</f>
        <v>2</v>
      </c>
      <c r="AL357">
        <f>VLOOKUP($A357,'[1]Macroscopic score by limb'!$B:$Q,16,FALSE)</f>
        <v>0</v>
      </c>
      <c r="AM357" t="str">
        <f t="shared" si="11"/>
        <v>Good</v>
      </c>
    </row>
    <row r="358" spans="1:39" x14ac:dyDescent="0.2">
      <c r="A358" t="s">
        <v>129</v>
      </c>
      <c r="B358" t="s">
        <v>47</v>
      </c>
      <c r="C358" t="s">
        <v>41</v>
      </c>
      <c r="D358" t="s">
        <v>50</v>
      </c>
      <c r="E358" t="s">
        <v>50</v>
      </c>
      <c r="F358" t="str">
        <f t="shared" si="10"/>
        <v>SURGICAL</v>
      </c>
      <c r="G358" t="s">
        <v>87</v>
      </c>
      <c r="H358">
        <v>0.2</v>
      </c>
      <c r="I358">
        <v>0.24</v>
      </c>
      <c r="J358">
        <v>0.44</v>
      </c>
      <c r="K358">
        <v>85.6</v>
      </c>
      <c r="L358">
        <v>194</v>
      </c>
      <c r="M358" t="s">
        <v>44</v>
      </c>
      <c r="N358">
        <v>36.4</v>
      </c>
      <c r="O358">
        <v>27.37</v>
      </c>
      <c r="P358">
        <v>4.7</v>
      </c>
      <c r="Q358">
        <v>3.53</v>
      </c>
      <c r="R358">
        <v>988</v>
      </c>
      <c r="S358">
        <v>0.22</v>
      </c>
      <c r="T358">
        <v>0.23</v>
      </c>
      <c r="U358">
        <v>0.46</v>
      </c>
      <c r="V358">
        <v>87.4</v>
      </c>
      <c r="W358">
        <v>192</v>
      </c>
      <c r="X358" t="s">
        <v>44</v>
      </c>
      <c r="Y358">
        <v>78.3</v>
      </c>
      <c r="Z358">
        <v>58.9</v>
      </c>
      <c r="AA358">
        <v>10.3</v>
      </c>
      <c r="AB358">
        <v>7.75</v>
      </c>
      <c r="AC358">
        <v>946</v>
      </c>
      <c r="AD358">
        <f>VLOOKUP($A358,'[1]Macroscopic score by limb'!$B:$Q,7,FALSE)</f>
        <v>4</v>
      </c>
      <c r="AE358">
        <f>VLOOKUP($A358,'[1]Macroscopic score by limb'!$B:$Q,8,FALSE)</f>
        <v>0</v>
      </c>
      <c r="AF358">
        <f>VLOOKUP($A358,'[1]Macroscopic score by limb'!$B:$Q,9,FALSE)</f>
        <v>2</v>
      </c>
      <c r="AG358">
        <f>VLOOKUP($A358,'[1]Macroscopic score by limb'!$B:$Q,10,FALSE)</f>
        <v>3</v>
      </c>
      <c r="AH358" t="str">
        <f>VLOOKUP($A358,'[1]Macroscopic score by limb'!$B:$Q,11,FALSE)</f>
        <v>scalpel cut of posterior MM during harvest</v>
      </c>
      <c r="AI358">
        <f>VLOOKUP($A358,'[1]Macroscopic score by limb'!$B:$Q,12,FALSE)</f>
        <v>3</v>
      </c>
      <c r="AJ358">
        <f>VLOOKUP($A358,'[1]Macroscopic score by limb'!$B:$Q,13,FALSE)</f>
        <v>3</v>
      </c>
      <c r="AK358">
        <f>VLOOKUP($A358,'[1]Macroscopic score by limb'!$B:$Q,14,FALSE)</f>
        <v>12</v>
      </c>
      <c r="AL358">
        <f>VLOOKUP($A358,'[1]Macroscopic score by limb'!$B:$Q,16,FALSE)</f>
        <v>0</v>
      </c>
      <c r="AM358" t="str">
        <f t="shared" si="11"/>
        <v>Bad</v>
      </c>
    </row>
    <row r="359" spans="1:39" x14ac:dyDescent="0.2">
      <c r="A359" t="s">
        <v>183</v>
      </c>
      <c r="B359" t="s">
        <v>40</v>
      </c>
      <c r="C359" t="s">
        <v>64</v>
      </c>
      <c r="D359" t="s">
        <v>42</v>
      </c>
      <c r="E359" t="s">
        <v>50</v>
      </c>
      <c r="F359" t="str">
        <f t="shared" si="10"/>
        <v>CONTRALATERAL</v>
      </c>
      <c r="G359" t="s">
        <v>87</v>
      </c>
      <c r="H359">
        <v>0.22</v>
      </c>
      <c r="I359">
        <v>0.28999999999999998</v>
      </c>
      <c r="J359">
        <v>0.5</v>
      </c>
      <c r="K359">
        <v>85.4</v>
      </c>
      <c r="L359">
        <v>171.1</v>
      </c>
      <c r="M359" t="s">
        <v>44</v>
      </c>
      <c r="N359">
        <v>52.3</v>
      </c>
      <c r="O359">
        <v>38.83</v>
      </c>
      <c r="P359">
        <v>6.9</v>
      </c>
      <c r="Q359">
        <v>5.1100000000000003</v>
      </c>
      <c r="R359">
        <v>1096</v>
      </c>
      <c r="S359">
        <v>0.28000000000000003</v>
      </c>
      <c r="T359">
        <v>0.23</v>
      </c>
      <c r="U359">
        <v>0.52</v>
      </c>
      <c r="V359">
        <v>85.4</v>
      </c>
      <c r="W359">
        <v>166.7</v>
      </c>
      <c r="X359" t="s">
        <v>44</v>
      </c>
      <c r="Y359">
        <v>72.5</v>
      </c>
      <c r="Z359">
        <v>53.8</v>
      </c>
      <c r="AA359">
        <v>13.1</v>
      </c>
      <c r="AB359">
        <v>9.7100000000000009</v>
      </c>
      <c r="AC359">
        <v>972</v>
      </c>
      <c r="AD359">
        <f>VLOOKUP($A359,'[1]Macroscopic score by limb'!$B:$Q,7,FALSE)</f>
        <v>1</v>
      </c>
      <c r="AE359">
        <f>VLOOKUP($A359,'[1]Macroscopic score by limb'!$B:$Q,8,FALSE)</f>
        <v>1</v>
      </c>
      <c r="AF359">
        <f>VLOOKUP($A359,'[1]Macroscopic score by limb'!$B:$Q,9,FALSE)</f>
        <v>1</v>
      </c>
      <c r="AG359">
        <f>VLOOKUP($A359,'[1]Macroscopic score by limb'!$B:$Q,10,FALSE)</f>
        <v>0</v>
      </c>
      <c r="AH359" t="str">
        <f>VLOOKUP($A359,'[1]Macroscopic score by limb'!$B:$Q,11,FALSE)</f>
        <v>no gross damage</v>
      </c>
      <c r="AI359">
        <f>VLOOKUP($A359,'[1]Macroscopic score by limb'!$B:$Q,12,FALSE)</f>
        <v>0</v>
      </c>
      <c r="AJ359">
        <f>VLOOKUP($A359,'[1]Macroscopic score by limb'!$B:$Q,13,FALSE)</f>
        <v>0</v>
      </c>
      <c r="AK359">
        <f>VLOOKUP($A359,'[1]Macroscopic score by limb'!$B:$Q,14,FALSE)</f>
        <v>3</v>
      </c>
      <c r="AL359">
        <f>VLOOKUP($A359,'[1]Macroscopic score by limb'!$B:$Q,16,FALSE)</f>
        <v>0</v>
      </c>
      <c r="AM359" t="str">
        <f t="shared" si="11"/>
        <v>Good</v>
      </c>
    </row>
    <row r="360" spans="1:39" x14ac:dyDescent="0.2">
      <c r="A360" t="s">
        <v>158</v>
      </c>
      <c r="B360" t="s">
        <v>47</v>
      </c>
      <c r="C360" t="s">
        <v>55</v>
      </c>
      <c r="D360" t="s">
        <v>42</v>
      </c>
      <c r="E360" t="s">
        <v>50</v>
      </c>
      <c r="F360" t="str">
        <f t="shared" si="10"/>
        <v>CONTRALATERAL</v>
      </c>
      <c r="G360" t="s">
        <v>87</v>
      </c>
      <c r="H360">
        <v>0.19</v>
      </c>
      <c r="I360">
        <v>0.34</v>
      </c>
      <c r="J360">
        <v>0.52</v>
      </c>
      <c r="K360">
        <v>99.8</v>
      </c>
      <c r="L360">
        <v>192.8</v>
      </c>
      <c r="M360" t="s">
        <v>44</v>
      </c>
      <c r="N360">
        <v>53.5</v>
      </c>
      <c r="O360">
        <v>30.15</v>
      </c>
      <c r="P360">
        <v>6.4</v>
      </c>
      <c r="Q360">
        <v>3.6</v>
      </c>
      <c r="R360">
        <v>906</v>
      </c>
      <c r="S360">
        <v>0.27</v>
      </c>
      <c r="T360">
        <v>0.28000000000000003</v>
      </c>
      <c r="U360">
        <v>0.56000000000000005</v>
      </c>
      <c r="V360">
        <v>98.1</v>
      </c>
      <c r="W360">
        <v>177.6</v>
      </c>
      <c r="X360" t="s">
        <v>44</v>
      </c>
      <c r="Y360">
        <v>90.4</v>
      </c>
      <c r="Z360">
        <v>50.98</v>
      </c>
      <c r="AA360">
        <v>14.5</v>
      </c>
      <c r="AB360">
        <v>8.1999999999999993</v>
      </c>
      <c r="AC360">
        <v>645</v>
      </c>
      <c r="AD360">
        <f>VLOOKUP($A360,'[1]Macroscopic score by limb'!$B:$Q,7,FALSE)</f>
        <v>1</v>
      </c>
      <c r="AE360">
        <f>VLOOKUP($A360,'[1]Macroscopic score by limb'!$B:$Q,8,FALSE)</f>
        <v>0</v>
      </c>
      <c r="AF360">
        <f>VLOOKUP($A360,'[1]Macroscopic score by limb'!$B:$Q,9,FALSE)</f>
        <v>0</v>
      </c>
      <c r="AG360">
        <f>VLOOKUP($A360,'[1]Macroscopic score by limb'!$B:$Q,10,FALSE)</f>
        <v>1</v>
      </c>
      <c r="AH360" t="str">
        <f>VLOOKUP($A360,'[1]Macroscopic score by limb'!$B:$Q,11,FALSE)</f>
        <v>no gross damage</v>
      </c>
      <c r="AI360">
        <f>VLOOKUP($A360,'[1]Macroscopic score by limb'!$B:$Q,12,FALSE)</f>
        <v>0</v>
      </c>
      <c r="AJ360">
        <f>VLOOKUP($A360,'[1]Macroscopic score by limb'!$B:$Q,13,FALSE)</f>
        <v>0</v>
      </c>
      <c r="AK360">
        <f>VLOOKUP($A360,'[1]Macroscopic score by limb'!$B:$Q,14,FALSE)</f>
        <v>2</v>
      </c>
      <c r="AL360">
        <f>VLOOKUP($A360,'[1]Macroscopic score by limb'!$B:$Q,16,FALSE)</f>
        <v>0</v>
      </c>
      <c r="AM360" t="str">
        <f t="shared" si="11"/>
        <v>Good</v>
      </c>
    </row>
    <row r="361" spans="1:39" x14ac:dyDescent="0.2">
      <c r="A361" t="s">
        <v>133</v>
      </c>
      <c r="B361" t="s">
        <v>40</v>
      </c>
      <c r="C361" t="s">
        <v>55</v>
      </c>
      <c r="D361" t="s">
        <v>50</v>
      </c>
      <c r="E361" t="s">
        <v>50</v>
      </c>
      <c r="F361" t="str">
        <f t="shared" si="10"/>
        <v>SURGICAL</v>
      </c>
      <c r="G361" t="s">
        <v>87</v>
      </c>
      <c r="H361">
        <v>0.28000000000000003</v>
      </c>
      <c r="I361">
        <v>0.27</v>
      </c>
      <c r="J361">
        <v>0.56000000000000005</v>
      </c>
      <c r="K361">
        <v>85.9</v>
      </c>
      <c r="L361">
        <v>154.6</v>
      </c>
      <c r="M361" t="s">
        <v>44</v>
      </c>
      <c r="N361">
        <v>50.1</v>
      </c>
      <c r="O361">
        <v>40.72</v>
      </c>
      <c r="P361">
        <v>8.6999999999999993</v>
      </c>
      <c r="Q361">
        <v>7.1</v>
      </c>
      <c r="R361">
        <v>904</v>
      </c>
      <c r="S361">
        <v>0.33</v>
      </c>
      <c r="T361">
        <v>0.26</v>
      </c>
      <c r="U361">
        <v>0.59</v>
      </c>
      <c r="V361">
        <v>92.9</v>
      </c>
      <c r="W361">
        <v>156.19999999999999</v>
      </c>
      <c r="X361" t="s">
        <v>44</v>
      </c>
      <c r="Y361">
        <v>64.8</v>
      </c>
      <c r="Z361">
        <v>52.67</v>
      </c>
      <c r="AA361">
        <v>14</v>
      </c>
      <c r="AB361">
        <v>11.41</v>
      </c>
      <c r="AC361">
        <v>772</v>
      </c>
      <c r="AD361">
        <f>VLOOKUP($A361,'[1]Macroscopic score by limb'!$B:$Q,7,FALSE)</f>
        <v>1</v>
      </c>
      <c r="AE361">
        <f>VLOOKUP($A361,'[1]Macroscopic score by limb'!$B:$Q,8,FALSE)</f>
        <v>2</v>
      </c>
      <c r="AF361">
        <f>VLOOKUP($A361,'[1]Macroscopic score by limb'!$B:$Q,9,FALSE)</f>
        <v>1</v>
      </c>
      <c r="AG361">
        <f>VLOOKUP($A361,'[1]Macroscopic score by limb'!$B:$Q,10,FALSE)</f>
        <v>2</v>
      </c>
      <c r="AH361" t="str">
        <f>VLOOKUP($A361,'[1]Macroscopic score by limb'!$B:$Q,11,FALSE)</f>
        <v>no gross damage</v>
      </c>
      <c r="AI361">
        <f>VLOOKUP($A361,'[1]Macroscopic score by limb'!$B:$Q,12,FALSE)</f>
        <v>3</v>
      </c>
      <c r="AJ361">
        <f>VLOOKUP($A361,'[1]Macroscopic score by limb'!$B:$Q,13,FALSE)</f>
        <v>0</v>
      </c>
      <c r="AK361">
        <f>VLOOKUP($A361,'[1]Macroscopic score by limb'!$B:$Q,14,FALSE)</f>
        <v>9</v>
      </c>
      <c r="AL361">
        <f>VLOOKUP($A361,'[1]Macroscopic score by limb'!$B:$Q,16,FALSE)</f>
        <v>0</v>
      </c>
      <c r="AM361" t="str">
        <f t="shared" si="11"/>
        <v>Bad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F599E-C7F7-45C2-A0E6-83433103FB02}">
  <dimension ref="A1:O73"/>
  <sheetViews>
    <sheetView workbookViewId="0">
      <selection activeCell="M4" sqref="M4"/>
    </sheetView>
  </sheetViews>
  <sheetFormatPr baseColWidth="10" defaultColWidth="8.83203125" defaultRowHeight="15" x14ac:dyDescent="0.2"/>
  <sheetData>
    <row r="1" spans="1:15" ht="32" x14ac:dyDescent="0.2">
      <c r="A1" t="s">
        <v>0</v>
      </c>
      <c r="B1" t="s">
        <v>5</v>
      </c>
      <c r="C1" t="s">
        <v>140</v>
      </c>
      <c r="D1" t="s">
        <v>6</v>
      </c>
      <c r="E1" t="s">
        <v>141</v>
      </c>
      <c r="F1" t="s">
        <v>1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134</v>
      </c>
    </row>
    <row r="2" spans="1:15" x14ac:dyDescent="0.2">
      <c r="A2" t="s">
        <v>54</v>
      </c>
      <c r="B2" t="s">
        <v>50</v>
      </c>
      <c r="C2" t="s">
        <v>142</v>
      </c>
      <c r="D2" t="s">
        <v>96</v>
      </c>
      <c r="E2" t="s">
        <v>55</v>
      </c>
      <c r="F2" t="str">
        <f>CONCATENATE(A2,"-",B2)</f>
        <v>34-142-R</v>
      </c>
      <c r="G2">
        <f>VLOOKUP($F2,Gait_outcomes_Macro_lookup!$A:$AN,30,FALSE)</f>
        <v>0</v>
      </c>
      <c r="H2">
        <f>VLOOKUP($F2,Gait_outcomes_Macro_lookup!$A:$AN,31,FALSE)</f>
        <v>0</v>
      </c>
      <c r="I2">
        <f>VLOOKUP($F2,Gait_outcomes_Macro_lookup!$A:$AN,32,FALSE)</f>
        <v>0</v>
      </c>
      <c r="J2">
        <f>VLOOKUP($F2,Gait_outcomes_Macro_lookup!$A:$AN,33,FALSE)</f>
        <v>0</v>
      </c>
      <c r="K2" t="str">
        <f>VLOOKUP($F2,Gait_outcomes_Macro_lookup!$A:$AN,34,FALSE)</f>
        <v>not recorded</v>
      </c>
      <c r="L2">
        <f>VLOOKUP($F2,Gait_outcomes_Macro_lookup!$A:$AN,35,FALSE)</f>
        <v>0</v>
      </c>
      <c r="M2">
        <f>VLOOKUP($F2,Gait_outcomes_Macro_lookup!$A:$AN,36,FALSE)</f>
        <v>0</v>
      </c>
      <c r="N2">
        <f>VLOOKUP($F2,Gait_outcomes_Macro_lookup!$A:$AN,37,FALSE)</f>
        <v>0</v>
      </c>
    </row>
    <row r="3" spans="1:15" x14ac:dyDescent="0.2">
      <c r="A3" t="s">
        <v>54</v>
      </c>
      <c r="B3" t="s">
        <v>42</v>
      </c>
      <c r="C3" t="s">
        <v>143</v>
      </c>
      <c r="D3" t="s">
        <v>89</v>
      </c>
      <c r="E3" t="s">
        <v>55</v>
      </c>
      <c r="F3" t="str">
        <f t="shared" ref="F3:F66" si="0">CONCATENATE(A3,"-",B3)</f>
        <v>34-142-L</v>
      </c>
      <c r="G3">
        <f>VLOOKUP($F3,Gait_outcomes_Macro_lookup!$A:$AN,30,FALSE)</f>
        <v>1</v>
      </c>
      <c r="H3">
        <f>VLOOKUP($F3,Gait_outcomes_Macro_lookup!$A:$AN,31,FALSE)</f>
        <v>3</v>
      </c>
      <c r="I3">
        <f>VLOOKUP($F3,Gait_outcomes_Macro_lookup!$A:$AN,32,FALSE)</f>
        <v>2</v>
      </c>
      <c r="J3">
        <f>VLOOKUP($F3,Gait_outcomes_Macro_lookup!$A:$AN,33,FALSE)</f>
        <v>1</v>
      </c>
      <c r="K3" t="str">
        <f>VLOOKUP($F3,Gait_outcomes_Macro_lookup!$A:$AN,34,FALSE)</f>
        <v>not recorded</v>
      </c>
      <c r="L3">
        <f>VLOOKUP($F3,Gait_outcomes_Macro_lookup!$A:$AN,35,FALSE)</f>
        <v>4</v>
      </c>
      <c r="M3">
        <v>0</v>
      </c>
      <c r="N3">
        <f>VLOOKUP($F3,Gait_outcomes_Macro_lookup!$A:$AN,37,FALSE)</f>
        <v>7</v>
      </c>
    </row>
    <row r="4" spans="1:15" x14ac:dyDescent="0.2">
      <c r="A4" t="s">
        <v>61</v>
      </c>
      <c r="B4" t="s">
        <v>42</v>
      </c>
      <c r="C4" t="s">
        <v>142</v>
      </c>
      <c r="D4" t="s">
        <v>96</v>
      </c>
      <c r="E4" t="s">
        <v>55</v>
      </c>
      <c r="F4" t="str">
        <f t="shared" si="0"/>
        <v>34-156-L</v>
      </c>
      <c r="G4">
        <f>VLOOKUP($F4,Gait_outcomes_Macro_lookup!$A:$AN,30,FALSE)</f>
        <v>2</v>
      </c>
      <c r="H4">
        <f>VLOOKUP($F4,Gait_outcomes_Macro_lookup!$A:$AN,31,FALSE)</f>
        <v>0</v>
      </c>
      <c r="I4">
        <f>VLOOKUP($F4,Gait_outcomes_Macro_lookup!$A:$AN,32,FALSE)</f>
        <v>2</v>
      </c>
      <c r="J4">
        <f>VLOOKUP($F4,Gait_outcomes_Macro_lookup!$A:$AN,33,FALSE)</f>
        <v>0</v>
      </c>
      <c r="K4" t="str">
        <f>VLOOKUP($F4,Gait_outcomes_Macro_lookup!$A:$AN,34,FALSE)</f>
        <v>not recorded</v>
      </c>
      <c r="L4">
        <f>VLOOKUP($F4,Gait_outcomes_Macro_lookup!$A:$AN,35,FALSE)</f>
        <v>0</v>
      </c>
      <c r="M4">
        <f>VLOOKUP($F4,Gait_outcomes_Macro_lookup!$A:$AN,36,FALSE)</f>
        <v>0</v>
      </c>
      <c r="N4">
        <f>VLOOKUP($F4,Gait_outcomes_Macro_lookup!$A:$AN,37,FALSE)</f>
        <v>4</v>
      </c>
    </row>
    <row r="5" spans="1:15" x14ac:dyDescent="0.2">
      <c r="A5" t="s">
        <v>61</v>
      </c>
      <c r="B5" t="s">
        <v>50</v>
      </c>
      <c r="C5" t="s">
        <v>143</v>
      </c>
      <c r="D5" t="s">
        <v>89</v>
      </c>
      <c r="E5" t="s">
        <v>55</v>
      </c>
      <c r="F5" t="str">
        <f t="shared" si="0"/>
        <v>34-156-R</v>
      </c>
      <c r="G5">
        <f>VLOOKUP($F5,Gait_outcomes_Macro_lookup!$A:$AN,30,FALSE)</f>
        <v>3</v>
      </c>
      <c r="H5">
        <f>VLOOKUP($F5,Gait_outcomes_Macro_lookup!$A:$AN,31,FALSE)</f>
        <v>2</v>
      </c>
      <c r="I5">
        <f>VLOOKUP($F5,Gait_outcomes_Macro_lookup!$A:$AN,32,FALSE)</f>
        <v>3</v>
      </c>
      <c r="J5">
        <f>VLOOKUP($F5,Gait_outcomes_Macro_lookup!$A:$AN,33,FALSE)</f>
        <v>3</v>
      </c>
      <c r="K5" t="str">
        <f>VLOOKUP($F5,Gait_outcomes_Macro_lookup!$A:$AN,34,FALSE)</f>
        <v>not recorded</v>
      </c>
      <c r="L5">
        <f>VLOOKUP($F5,Gait_outcomes_Macro_lookup!$A:$AN,35,FALSE)</f>
        <v>4</v>
      </c>
      <c r="M5">
        <f>VLOOKUP($F5,Gait_outcomes_Macro_lookup!$A:$AN,36,FALSE)</f>
        <v>0</v>
      </c>
      <c r="N5">
        <f>VLOOKUP($F5,Gait_outcomes_Macro_lookup!$A:$AN,37,FALSE)</f>
        <v>11</v>
      </c>
    </row>
    <row r="6" spans="1:15" x14ac:dyDescent="0.2">
      <c r="A6" t="s">
        <v>56</v>
      </c>
      <c r="B6" t="s">
        <v>50</v>
      </c>
      <c r="C6" t="s">
        <v>142</v>
      </c>
      <c r="D6" t="s">
        <v>96</v>
      </c>
      <c r="E6" t="s">
        <v>55</v>
      </c>
      <c r="F6" t="str">
        <f t="shared" si="0"/>
        <v>35-068-R</v>
      </c>
      <c r="G6">
        <f>VLOOKUP($F6,Gait_outcomes_Macro_lookup!$A:$AN,30,FALSE)</f>
        <v>2</v>
      </c>
      <c r="H6">
        <f>VLOOKUP($F6,Gait_outcomes_Macro_lookup!$A:$AN,31,FALSE)</f>
        <v>0</v>
      </c>
      <c r="I6">
        <f>VLOOKUP($F6,Gait_outcomes_Macro_lookup!$A:$AN,32,FALSE)</f>
        <v>0</v>
      </c>
      <c r="J6">
        <f>VLOOKUP($F6,Gait_outcomes_Macro_lookup!$A:$AN,33,FALSE)</f>
        <v>0</v>
      </c>
      <c r="K6" t="str">
        <f>VLOOKUP($F6,Gait_outcomes_Macro_lookup!$A:$AN,34,FALSE)</f>
        <v>not recorded</v>
      </c>
      <c r="L6">
        <f>VLOOKUP($F6,Gait_outcomes_Macro_lookup!$A:$AN,35,FALSE)</f>
        <v>0</v>
      </c>
      <c r="M6">
        <f>VLOOKUP($F6,Gait_outcomes_Macro_lookup!$A:$AN,36,FALSE)</f>
        <v>0</v>
      </c>
      <c r="N6">
        <f>VLOOKUP($F6,Gait_outcomes_Macro_lookup!$A:$AN,37,FALSE)</f>
        <v>2</v>
      </c>
    </row>
    <row r="7" spans="1:15" x14ac:dyDescent="0.2">
      <c r="A7" t="s">
        <v>56</v>
      </c>
      <c r="B7" t="s">
        <v>42</v>
      </c>
      <c r="C7" t="s">
        <v>143</v>
      </c>
      <c r="D7" t="s">
        <v>89</v>
      </c>
      <c r="E7" t="s">
        <v>55</v>
      </c>
      <c r="F7" t="str">
        <f t="shared" si="0"/>
        <v>35-068-L</v>
      </c>
      <c r="G7">
        <f>VLOOKUP($F7,Gait_outcomes_Macro_lookup!$A:$AN,30,FALSE)</f>
        <v>0</v>
      </c>
      <c r="H7">
        <f>VLOOKUP($F7,Gait_outcomes_Macro_lookup!$A:$AN,31,FALSE)</f>
        <v>3</v>
      </c>
      <c r="I7">
        <f>VLOOKUP($F7,Gait_outcomes_Macro_lookup!$A:$AN,32,FALSE)</f>
        <v>3</v>
      </c>
      <c r="J7">
        <f>VLOOKUP($F7,Gait_outcomes_Macro_lookup!$A:$AN,33,FALSE)</f>
        <v>1</v>
      </c>
      <c r="K7" t="str">
        <f>VLOOKUP($F7,Gait_outcomes_Macro_lookup!$A:$AN,34,FALSE)</f>
        <v>not recorded</v>
      </c>
      <c r="L7">
        <f>VLOOKUP($F7,Gait_outcomes_Macro_lookup!$A:$AN,35,FALSE)</f>
        <v>4</v>
      </c>
      <c r="M7">
        <f>VLOOKUP($F7,Gait_outcomes_Macro_lookup!$A:$AN,36,FALSE)</f>
        <v>0</v>
      </c>
      <c r="N7">
        <f>VLOOKUP($F7,Gait_outcomes_Macro_lookup!$A:$AN,37,FALSE)</f>
        <v>7</v>
      </c>
    </row>
    <row r="8" spans="1:15" x14ac:dyDescent="0.2">
      <c r="A8" t="s">
        <v>59</v>
      </c>
      <c r="B8" t="s">
        <v>42</v>
      </c>
      <c r="C8" t="s">
        <v>142</v>
      </c>
      <c r="D8" t="s">
        <v>96</v>
      </c>
      <c r="E8" t="s">
        <v>55</v>
      </c>
      <c r="F8" t="str">
        <f t="shared" si="0"/>
        <v>35-142-L</v>
      </c>
      <c r="G8">
        <f>VLOOKUP($F8,Gait_outcomes_Macro_lookup!$A:$AN,30,FALSE)</f>
        <v>0</v>
      </c>
      <c r="H8">
        <f>VLOOKUP($F8,Gait_outcomes_Macro_lookup!$A:$AN,31,FALSE)</f>
        <v>0</v>
      </c>
      <c r="I8">
        <f>VLOOKUP($F8,Gait_outcomes_Macro_lookup!$A:$AN,32,FALSE)</f>
        <v>0</v>
      </c>
      <c r="J8">
        <f>VLOOKUP($F8,Gait_outcomes_Macro_lookup!$A:$AN,33,FALSE)</f>
        <v>0</v>
      </c>
      <c r="K8" t="str">
        <f>VLOOKUP($F8,Gait_outcomes_Macro_lookup!$A:$AN,34,FALSE)</f>
        <v>not recorded</v>
      </c>
      <c r="L8">
        <f>VLOOKUP($F8,Gait_outcomes_Macro_lookup!$A:$AN,35,FALSE)</f>
        <v>0</v>
      </c>
      <c r="M8">
        <f>VLOOKUP($F8,Gait_outcomes_Macro_lookup!$A:$AN,36,FALSE)</f>
        <v>0</v>
      </c>
      <c r="N8">
        <f>VLOOKUP($F8,Gait_outcomes_Macro_lookup!$A:$AN,37,FALSE)</f>
        <v>0</v>
      </c>
    </row>
    <row r="9" spans="1:15" x14ac:dyDescent="0.2">
      <c r="A9" t="s">
        <v>59</v>
      </c>
      <c r="B9" t="s">
        <v>50</v>
      </c>
      <c r="C9" t="s">
        <v>143</v>
      </c>
      <c r="D9" t="s">
        <v>89</v>
      </c>
      <c r="E9" t="s">
        <v>55</v>
      </c>
      <c r="F9" t="str">
        <f t="shared" si="0"/>
        <v>35-142-R</v>
      </c>
      <c r="G9">
        <f>VLOOKUP($F9,Gait_outcomes_Macro_lookup!$A:$AN,30,FALSE)</f>
        <v>0</v>
      </c>
      <c r="H9">
        <f>VLOOKUP($F9,Gait_outcomes_Macro_lookup!$A:$AN,31,FALSE)</f>
        <v>1</v>
      </c>
      <c r="I9">
        <f>VLOOKUP($F9,Gait_outcomes_Macro_lookup!$A:$AN,32,FALSE)</f>
        <v>0</v>
      </c>
      <c r="J9">
        <f>VLOOKUP($F9,Gait_outcomes_Macro_lookup!$A:$AN,33,FALSE)</f>
        <v>1</v>
      </c>
      <c r="K9" t="str">
        <f>VLOOKUP($F9,Gait_outcomes_Macro_lookup!$A:$AN,34,FALSE)</f>
        <v>not recorded</v>
      </c>
      <c r="L9">
        <f>VLOOKUP($F9,Gait_outcomes_Macro_lookup!$A:$AN,35,FALSE)</f>
        <v>0</v>
      </c>
      <c r="M9">
        <f>VLOOKUP($F9,Gait_outcomes_Macro_lookup!$A:$AN,36,FALSE)</f>
        <v>0</v>
      </c>
      <c r="N9">
        <f>VLOOKUP($F9,Gait_outcomes_Macro_lookup!$A:$AN,37,FALSE)</f>
        <v>2</v>
      </c>
    </row>
    <row r="10" spans="1:15" x14ac:dyDescent="0.2">
      <c r="A10" t="s">
        <v>62</v>
      </c>
      <c r="B10" t="s">
        <v>42</v>
      </c>
      <c r="C10" t="s">
        <v>142</v>
      </c>
      <c r="D10" t="s">
        <v>96</v>
      </c>
      <c r="E10" t="s">
        <v>55</v>
      </c>
      <c r="F10" t="str">
        <f t="shared" si="0"/>
        <v>36-120-L</v>
      </c>
      <c r="G10">
        <f>VLOOKUP($F10,Gait_outcomes_Macro_lookup!$A:$AN,30,FALSE)</f>
        <v>2</v>
      </c>
      <c r="H10">
        <f>VLOOKUP($F10,Gait_outcomes_Macro_lookup!$A:$AN,31,FALSE)</f>
        <v>0</v>
      </c>
      <c r="I10">
        <f>VLOOKUP($F10,Gait_outcomes_Macro_lookup!$A:$AN,32,FALSE)</f>
        <v>1</v>
      </c>
      <c r="J10">
        <f>VLOOKUP($F10,Gait_outcomes_Macro_lookup!$A:$AN,33,FALSE)</f>
        <v>0</v>
      </c>
      <c r="K10" t="str">
        <f>VLOOKUP($F10,Gait_outcomes_Macro_lookup!$A:$AN,34,FALSE)</f>
        <v>not recorded</v>
      </c>
      <c r="L10">
        <f>VLOOKUP($F10,Gait_outcomes_Macro_lookup!$A:$AN,35,FALSE)</f>
        <v>0</v>
      </c>
      <c r="M10">
        <f>VLOOKUP($F10,Gait_outcomes_Macro_lookup!$A:$AN,36,FALSE)</f>
        <v>0</v>
      </c>
      <c r="N10">
        <f>VLOOKUP($F10,Gait_outcomes_Macro_lookup!$A:$AN,37,FALSE)</f>
        <v>3</v>
      </c>
    </row>
    <row r="11" spans="1:15" x14ac:dyDescent="0.2">
      <c r="A11" t="s">
        <v>62</v>
      </c>
      <c r="B11" t="s">
        <v>50</v>
      </c>
      <c r="C11" t="s">
        <v>143</v>
      </c>
      <c r="D11" t="s">
        <v>89</v>
      </c>
      <c r="E11" t="s">
        <v>55</v>
      </c>
      <c r="F11" t="str">
        <f t="shared" si="0"/>
        <v>36-120-R</v>
      </c>
      <c r="G11">
        <f>VLOOKUP($F11,Gait_outcomes_Macro_lookup!$A:$AN,30,FALSE)</f>
        <v>0</v>
      </c>
      <c r="H11">
        <f>VLOOKUP($F11,Gait_outcomes_Macro_lookup!$A:$AN,31,FALSE)</f>
        <v>2</v>
      </c>
      <c r="I11">
        <f>VLOOKUP($F11,Gait_outcomes_Macro_lookup!$A:$AN,32,FALSE)</f>
        <v>3</v>
      </c>
      <c r="J11">
        <f>VLOOKUP($F11,Gait_outcomes_Macro_lookup!$A:$AN,33,FALSE)</f>
        <v>4</v>
      </c>
      <c r="K11" t="str">
        <f>VLOOKUP($F11,Gait_outcomes_Macro_lookup!$A:$AN,34,FALSE)</f>
        <v>not recorded</v>
      </c>
      <c r="L11">
        <f>VLOOKUP($F11,Gait_outcomes_Macro_lookup!$A:$AN,35,FALSE)</f>
        <v>4</v>
      </c>
      <c r="M11">
        <f>VLOOKUP($F11,Gait_outcomes_Macro_lookup!$A:$AN,36,FALSE)</f>
        <v>0</v>
      </c>
      <c r="N11">
        <f>VLOOKUP($F11,Gait_outcomes_Macro_lookup!$A:$AN,37,FALSE)</f>
        <v>9</v>
      </c>
    </row>
    <row r="12" spans="1:15" x14ac:dyDescent="0.2">
      <c r="A12" t="s">
        <v>58</v>
      </c>
      <c r="B12" t="s">
        <v>50</v>
      </c>
      <c r="C12" t="s">
        <v>142</v>
      </c>
      <c r="D12" t="s">
        <v>96</v>
      </c>
      <c r="E12" t="s">
        <v>55</v>
      </c>
      <c r="F12" t="str">
        <f t="shared" si="0"/>
        <v>36-136-R</v>
      </c>
      <c r="G12">
        <f>VLOOKUP($F12,Gait_outcomes_Macro_lookup!$A:$AN,30,FALSE)</f>
        <v>1</v>
      </c>
      <c r="H12">
        <f>VLOOKUP($F12,Gait_outcomes_Macro_lookup!$A:$AN,31,FALSE)</f>
        <v>1</v>
      </c>
      <c r="I12">
        <f>VLOOKUP($F12,Gait_outcomes_Macro_lookup!$A:$AN,32,FALSE)</f>
        <v>0</v>
      </c>
      <c r="J12">
        <f>VLOOKUP($F12,Gait_outcomes_Macro_lookup!$A:$AN,33,FALSE)</f>
        <v>1</v>
      </c>
      <c r="K12" t="str">
        <f>VLOOKUP($F12,Gait_outcomes_Macro_lookup!$A:$AN,34,FALSE)</f>
        <v>not recorded</v>
      </c>
      <c r="L12">
        <f>VLOOKUP($F12,Gait_outcomes_Macro_lookup!$A:$AN,35,FALSE)</f>
        <v>0</v>
      </c>
      <c r="M12">
        <f>VLOOKUP($F12,Gait_outcomes_Macro_lookup!$A:$AN,36,FALSE)</f>
        <v>0</v>
      </c>
      <c r="N12">
        <f>VLOOKUP($F12,Gait_outcomes_Macro_lookup!$A:$AN,37,FALSE)</f>
        <v>3</v>
      </c>
    </row>
    <row r="13" spans="1:15" x14ac:dyDescent="0.2">
      <c r="A13" t="s">
        <v>58</v>
      </c>
      <c r="B13" t="s">
        <v>42</v>
      </c>
      <c r="C13" t="s">
        <v>143</v>
      </c>
      <c r="D13" t="s">
        <v>89</v>
      </c>
      <c r="E13" t="s">
        <v>55</v>
      </c>
      <c r="F13" t="str">
        <f t="shared" si="0"/>
        <v>36-136-L</v>
      </c>
      <c r="G13">
        <f>VLOOKUP($F13,Gait_outcomes_Macro_lookup!$A:$AN,30,FALSE)</f>
        <v>3</v>
      </c>
      <c r="H13">
        <f>VLOOKUP($F13,Gait_outcomes_Macro_lookup!$A:$AN,31,FALSE)</f>
        <v>2</v>
      </c>
      <c r="I13">
        <f>VLOOKUP($F13,Gait_outcomes_Macro_lookup!$A:$AN,32,FALSE)</f>
        <v>1</v>
      </c>
      <c r="J13">
        <f>VLOOKUP($F13,Gait_outcomes_Macro_lookup!$A:$AN,33,FALSE)</f>
        <v>2</v>
      </c>
      <c r="K13" t="str">
        <f>VLOOKUP($F13,Gait_outcomes_Macro_lookup!$A:$AN,34,FALSE)</f>
        <v>not recorded</v>
      </c>
      <c r="L13">
        <f>VLOOKUP($F13,Gait_outcomes_Macro_lookup!$A:$AN,35,FALSE)</f>
        <v>4</v>
      </c>
      <c r="M13">
        <f>VLOOKUP($F13,Gait_outcomes_Macro_lookup!$A:$AN,36,FALSE)</f>
        <v>0</v>
      </c>
      <c r="N13">
        <f>VLOOKUP($F13,Gait_outcomes_Macro_lookup!$A:$AN,37,FALSE)</f>
        <v>8</v>
      </c>
    </row>
    <row r="14" spans="1:15" x14ac:dyDescent="0.2">
      <c r="A14" t="s">
        <v>60</v>
      </c>
      <c r="B14" t="s">
        <v>42</v>
      </c>
      <c r="C14" t="s">
        <v>142</v>
      </c>
      <c r="D14" t="s">
        <v>96</v>
      </c>
      <c r="E14" t="s">
        <v>55</v>
      </c>
      <c r="F14" t="str">
        <f t="shared" si="0"/>
        <v>36-160-L</v>
      </c>
      <c r="G14">
        <f>VLOOKUP($F14,Gait_outcomes_Macro_lookup!$A:$AN,30,FALSE)</f>
        <v>1</v>
      </c>
      <c r="H14">
        <f>VLOOKUP($F14,Gait_outcomes_Macro_lookup!$A:$AN,31,FALSE)</f>
        <v>1</v>
      </c>
      <c r="I14">
        <f>VLOOKUP($F14,Gait_outcomes_Macro_lookup!$A:$AN,32,FALSE)</f>
        <v>0</v>
      </c>
      <c r="J14">
        <f>VLOOKUP($F14,Gait_outcomes_Macro_lookup!$A:$AN,33,FALSE)</f>
        <v>0</v>
      </c>
      <c r="K14" t="str">
        <f>VLOOKUP($F14,Gait_outcomes_Macro_lookup!$A:$AN,34,FALSE)</f>
        <v>not recorded</v>
      </c>
      <c r="L14">
        <f>VLOOKUP($F14,Gait_outcomes_Macro_lookup!$A:$AN,35,FALSE)</f>
        <v>0</v>
      </c>
      <c r="M14">
        <f>VLOOKUP($F14,Gait_outcomes_Macro_lookup!$A:$AN,36,FALSE)</f>
        <v>0</v>
      </c>
      <c r="N14">
        <f>VLOOKUP($F14,Gait_outcomes_Macro_lookup!$A:$AN,37,FALSE)</f>
        <v>2</v>
      </c>
    </row>
    <row r="15" spans="1:15" x14ac:dyDescent="0.2">
      <c r="A15" t="s">
        <v>60</v>
      </c>
      <c r="B15" t="s">
        <v>50</v>
      </c>
      <c r="C15" t="s">
        <v>143</v>
      </c>
      <c r="D15" t="s">
        <v>89</v>
      </c>
      <c r="E15" t="s">
        <v>55</v>
      </c>
      <c r="F15" t="str">
        <f t="shared" si="0"/>
        <v>36-160-R</v>
      </c>
      <c r="G15">
        <f>VLOOKUP($F15,Gait_outcomes_Macro_lookup!$A:$AN,30,FALSE)</f>
        <v>2</v>
      </c>
      <c r="H15">
        <f>VLOOKUP($F15,Gait_outcomes_Macro_lookup!$A:$AN,31,FALSE)</f>
        <v>4</v>
      </c>
      <c r="I15">
        <f>VLOOKUP($F15,Gait_outcomes_Macro_lookup!$A:$AN,32,FALSE)</f>
        <v>1</v>
      </c>
      <c r="J15">
        <f>VLOOKUP($F15,Gait_outcomes_Macro_lookup!$A:$AN,33,FALSE)</f>
        <v>1</v>
      </c>
      <c r="K15" t="str">
        <f>VLOOKUP($F15,Gait_outcomes_Macro_lookup!$A:$AN,34,FALSE)</f>
        <v>not recorded</v>
      </c>
      <c r="L15">
        <f>VLOOKUP($F15,Gait_outcomes_Macro_lookup!$A:$AN,35,FALSE)</f>
        <v>4</v>
      </c>
      <c r="M15">
        <f>VLOOKUP($F15,Gait_outcomes_Macro_lookup!$A:$AN,36,FALSE)</f>
        <v>0</v>
      </c>
      <c r="N15">
        <f>VLOOKUP($F15,Gait_outcomes_Macro_lookup!$A:$AN,37,FALSE)</f>
        <v>8</v>
      </c>
    </row>
    <row r="16" spans="1:15" x14ac:dyDescent="0.2">
      <c r="A16" t="s">
        <v>57</v>
      </c>
      <c r="B16" t="s">
        <v>50</v>
      </c>
      <c r="C16" t="s">
        <v>142</v>
      </c>
      <c r="D16" t="s">
        <v>96</v>
      </c>
      <c r="E16" t="s">
        <v>55</v>
      </c>
      <c r="F16" t="str">
        <f t="shared" si="0"/>
        <v>37-081-R</v>
      </c>
      <c r="G16">
        <f>VLOOKUP($F16,Gait_outcomes_Macro_lookup!$A:$AN,30,FALSE)</f>
        <v>2</v>
      </c>
      <c r="H16">
        <f>VLOOKUP($F16,Gait_outcomes_Macro_lookup!$A:$AN,31,FALSE)</f>
        <v>0</v>
      </c>
      <c r="I16">
        <f>VLOOKUP($F16,Gait_outcomes_Macro_lookup!$A:$AN,32,FALSE)</f>
        <v>0</v>
      </c>
      <c r="J16">
        <f>VLOOKUP($F16,Gait_outcomes_Macro_lookup!$A:$AN,33,FALSE)</f>
        <v>0</v>
      </c>
      <c r="K16" t="str">
        <f>VLOOKUP($F16,Gait_outcomes_Macro_lookup!$A:$AN,34,FALSE)</f>
        <v>not recorded</v>
      </c>
      <c r="L16">
        <f>VLOOKUP($F16,Gait_outcomes_Macro_lookup!$A:$AN,35,FALSE)</f>
        <v>0</v>
      </c>
      <c r="M16">
        <f>VLOOKUP($F16,Gait_outcomes_Macro_lookup!$A:$AN,36,FALSE)</f>
        <v>0</v>
      </c>
      <c r="N16">
        <f>VLOOKUP($F16,Gait_outcomes_Macro_lookup!$A:$AN,37,FALSE)</f>
        <v>2</v>
      </c>
    </row>
    <row r="17" spans="1:14" x14ac:dyDescent="0.2">
      <c r="A17" t="s">
        <v>57</v>
      </c>
      <c r="B17" t="s">
        <v>42</v>
      </c>
      <c r="C17" t="s">
        <v>143</v>
      </c>
      <c r="D17" t="s">
        <v>89</v>
      </c>
      <c r="E17" t="s">
        <v>55</v>
      </c>
      <c r="F17" t="str">
        <f t="shared" si="0"/>
        <v>37-081-L</v>
      </c>
      <c r="G17">
        <f>VLOOKUP($F17,Gait_outcomes_Macro_lookup!$A:$AN,30,FALSE)</f>
        <v>4</v>
      </c>
      <c r="H17">
        <f>VLOOKUP($F17,Gait_outcomes_Macro_lookup!$A:$AN,31,FALSE)</f>
        <v>2</v>
      </c>
      <c r="I17">
        <f>VLOOKUP($F17,Gait_outcomes_Macro_lookup!$A:$AN,32,FALSE)</f>
        <v>2</v>
      </c>
      <c r="J17">
        <f>VLOOKUP($F17,Gait_outcomes_Macro_lookup!$A:$AN,33,FALSE)</f>
        <v>2</v>
      </c>
      <c r="K17" t="str">
        <f>VLOOKUP($F17,Gait_outcomes_Macro_lookup!$A:$AN,34,FALSE)</f>
        <v>not recorded</v>
      </c>
      <c r="L17">
        <f>VLOOKUP($F17,Gait_outcomes_Macro_lookup!$A:$AN,35,FALSE)</f>
        <v>2</v>
      </c>
      <c r="M17">
        <f>VLOOKUP($F17,Gait_outcomes_Macro_lookup!$A:$AN,36,FALSE)</f>
        <v>0</v>
      </c>
      <c r="N17">
        <f>VLOOKUP($F17,Gait_outcomes_Macro_lookup!$A:$AN,37,FALSE)</f>
        <v>10</v>
      </c>
    </row>
    <row r="18" spans="1:14" x14ac:dyDescent="0.2">
      <c r="A18" t="s">
        <v>72</v>
      </c>
      <c r="B18" t="s">
        <v>42</v>
      </c>
      <c r="C18" t="s">
        <v>142</v>
      </c>
      <c r="D18" t="s">
        <v>96</v>
      </c>
      <c r="E18" t="s">
        <v>55</v>
      </c>
      <c r="F18" t="str">
        <f t="shared" si="0"/>
        <v>45-146-L</v>
      </c>
      <c r="G18">
        <f>VLOOKUP($F18,Gait_outcomes_Macro_lookup!$A:$AN,30,FALSE)</f>
        <v>0</v>
      </c>
      <c r="H18">
        <f>VLOOKUP($F18,Gait_outcomes_Macro_lookup!$A:$AN,31,FALSE)</f>
        <v>1</v>
      </c>
      <c r="I18">
        <f>VLOOKUP($F18,Gait_outcomes_Macro_lookup!$A:$AN,32,FALSE)</f>
        <v>1</v>
      </c>
      <c r="J18">
        <f>VLOOKUP($F18,Gait_outcomes_Macro_lookup!$A:$AN,33,FALSE)</f>
        <v>1</v>
      </c>
      <c r="K18" t="str">
        <f>VLOOKUP($F18,Gait_outcomes_Macro_lookup!$A:$AN,34,FALSE)</f>
        <v>no gross damage</v>
      </c>
      <c r="L18">
        <f>VLOOKUP($F18,Gait_outcomes_Macro_lookup!$A:$AN,35,FALSE)</f>
        <v>0</v>
      </c>
      <c r="M18">
        <f>VLOOKUP($F18,Gait_outcomes_Macro_lookup!$A:$AN,36,FALSE)</f>
        <v>0</v>
      </c>
      <c r="N18">
        <f>VLOOKUP($F18,Gait_outcomes_Macro_lookup!$A:$AN,37,FALSE)</f>
        <v>0</v>
      </c>
    </row>
    <row r="19" spans="1:14" x14ac:dyDescent="0.2">
      <c r="A19" t="s">
        <v>72</v>
      </c>
      <c r="B19" t="s">
        <v>50</v>
      </c>
      <c r="C19" t="s">
        <v>143</v>
      </c>
      <c r="D19" t="s">
        <v>89</v>
      </c>
      <c r="E19" t="s">
        <v>55</v>
      </c>
      <c r="F19" t="str">
        <f t="shared" si="0"/>
        <v>45-146-R</v>
      </c>
      <c r="G19">
        <f>VLOOKUP($F19,Gait_outcomes_Macro_lookup!$A:$AN,30,FALSE)</f>
        <v>2</v>
      </c>
      <c r="H19">
        <f>VLOOKUP($F19,Gait_outcomes_Macro_lookup!$A:$AN,31,FALSE)</f>
        <v>0</v>
      </c>
      <c r="I19">
        <f>VLOOKUP($F19,Gait_outcomes_Macro_lookup!$A:$AN,32,FALSE)</f>
        <v>0</v>
      </c>
      <c r="J19">
        <f>VLOOKUP($F19,Gait_outcomes_Macro_lookup!$A:$AN,33,FALSE)</f>
        <v>1</v>
      </c>
      <c r="K19" t="str">
        <f>VLOOKUP($F19,Gait_outcomes_Macro_lookup!$A:$AN,34,FALSE)</f>
        <v>no gross damage</v>
      </c>
      <c r="L19">
        <f>VLOOKUP($F19,Gait_outcomes_Macro_lookup!$A:$AN,35,FALSE)</f>
        <v>3</v>
      </c>
      <c r="M19">
        <f>VLOOKUP($F19,Gait_outcomes_Macro_lookup!$A:$AN,36,FALSE)</f>
        <v>0</v>
      </c>
      <c r="N19">
        <f>VLOOKUP($F19,Gait_outcomes_Macro_lookup!$A:$AN,37,FALSE)</f>
        <v>3</v>
      </c>
    </row>
    <row r="20" spans="1:14" x14ac:dyDescent="0.2">
      <c r="A20" t="s">
        <v>76</v>
      </c>
      <c r="B20" t="s">
        <v>50</v>
      </c>
      <c r="C20" t="s">
        <v>142</v>
      </c>
      <c r="D20" t="s">
        <v>96</v>
      </c>
      <c r="E20" t="s">
        <v>55</v>
      </c>
      <c r="F20" t="str">
        <f t="shared" si="0"/>
        <v>47-023-R</v>
      </c>
      <c r="G20">
        <f>VLOOKUP($F20,Gait_outcomes_Macro_lookup!$A:$AN,30,FALSE)</f>
        <v>2</v>
      </c>
      <c r="H20">
        <f>VLOOKUP($F20,Gait_outcomes_Macro_lookup!$A:$AN,31,FALSE)</f>
        <v>0</v>
      </c>
      <c r="I20">
        <f>VLOOKUP($F20,Gait_outcomes_Macro_lookup!$A:$AN,32,FALSE)</f>
        <v>0</v>
      </c>
      <c r="J20">
        <f>VLOOKUP($F20,Gait_outcomes_Macro_lookup!$A:$AN,33,FALSE)</f>
        <v>0</v>
      </c>
      <c r="K20" t="str">
        <f>VLOOKUP($F20,Gait_outcomes_Macro_lookup!$A:$AN,34,FALSE)</f>
        <v>no gross damage</v>
      </c>
      <c r="L20">
        <f>VLOOKUP($F20,Gait_outcomes_Macro_lookup!$A:$AN,35,FALSE)</f>
        <v>0</v>
      </c>
      <c r="M20">
        <f>VLOOKUP($F20,Gait_outcomes_Macro_lookup!$A:$AN,36,FALSE)</f>
        <v>0</v>
      </c>
      <c r="N20">
        <f>VLOOKUP($F20,Gait_outcomes_Macro_lookup!$A:$AN,37,FALSE)</f>
        <v>2</v>
      </c>
    </row>
    <row r="21" spans="1:14" x14ac:dyDescent="0.2">
      <c r="A21" t="s">
        <v>76</v>
      </c>
      <c r="B21" t="s">
        <v>42</v>
      </c>
      <c r="C21" t="s">
        <v>143</v>
      </c>
      <c r="D21" t="s">
        <v>89</v>
      </c>
      <c r="E21" t="s">
        <v>55</v>
      </c>
      <c r="F21" t="str">
        <f t="shared" si="0"/>
        <v>47-023-L</v>
      </c>
      <c r="G21">
        <f>VLOOKUP($F21,Gait_outcomes_Macro_lookup!$A:$AN,30,FALSE)</f>
        <v>1</v>
      </c>
      <c r="H21">
        <f>VLOOKUP($F21,Gait_outcomes_Macro_lookup!$A:$AN,31,FALSE)</f>
        <v>2</v>
      </c>
      <c r="I21">
        <f>VLOOKUP($F21,Gait_outcomes_Macro_lookup!$A:$AN,32,FALSE)</f>
        <v>2</v>
      </c>
      <c r="J21">
        <f>VLOOKUP($F21,Gait_outcomes_Macro_lookup!$A:$AN,33,FALSE)</f>
        <v>2</v>
      </c>
      <c r="K21" t="str">
        <f>VLOOKUP($F21,Gait_outcomes_Macro_lookup!$A:$AN,34,FALSE)</f>
        <v>no gross damage</v>
      </c>
      <c r="L21">
        <f>VLOOKUP($F21,Gait_outcomes_Macro_lookup!$A:$AN,35,FALSE)</f>
        <v>3</v>
      </c>
      <c r="M21">
        <f>VLOOKUP($F21,Gait_outcomes_Macro_lookup!$A:$AN,36,FALSE)</f>
        <v>0</v>
      </c>
      <c r="N21">
        <f>VLOOKUP($F21,Gait_outcomes_Macro_lookup!$A:$AN,37,FALSE)</f>
        <v>10</v>
      </c>
    </row>
    <row r="22" spans="1:14" x14ac:dyDescent="0.2">
      <c r="A22" t="s">
        <v>82</v>
      </c>
      <c r="B22" t="s">
        <v>50</v>
      </c>
      <c r="C22" t="s">
        <v>142</v>
      </c>
      <c r="D22" t="s">
        <v>96</v>
      </c>
      <c r="E22" t="s">
        <v>55</v>
      </c>
      <c r="F22" t="str">
        <f t="shared" si="0"/>
        <v>48-064-R</v>
      </c>
      <c r="G22">
        <f>VLOOKUP($F22,Gait_outcomes_Macro_lookup!$A:$AN,30,FALSE)</f>
        <v>1</v>
      </c>
      <c r="H22">
        <f>VLOOKUP($F22,Gait_outcomes_Macro_lookup!$A:$AN,31,FALSE)</f>
        <v>0</v>
      </c>
      <c r="I22">
        <f>VLOOKUP($F22,Gait_outcomes_Macro_lookup!$A:$AN,32,FALSE)</f>
        <v>0</v>
      </c>
      <c r="J22">
        <f>VLOOKUP($F22,Gait_outcomes_Macro_lookup!$A:$AN,33,FALSE)</f>
        <v>1</v>
      </c>
      <c r="K22" t="str">
        <f>VLOOKUP($F22,Gait_outcomes_Macro_lookup!$A:$AN,34,FALSE)</f>
        <v>no gross damage</v>
      </c>
      <c r="L22">
        <f>VLOOKUP($F22,Gait_outcomes_Macro_lookup!$A:$AN,35,FALSE)</f>
        <v>0</v>
      </c>
      <c r="M22">
        <f>VLOOKUP($F22,Gait_outcomes_Macro_lookup!$A:$AN,36,FALSE)</f>
        <v>0</v>
      </c>
      <c r="N22">
        <f>VLOOKUP($F22,Gait_outcomes_Macro_lookup!$A:$AN,37,FALSE)</f>
        <v>2</v>
      </c>
    </row>
    <row r="23" spans="1:14" x14ac:dyDescent="0.2">
      <c r="A23" t="s">
        <v>82</v>
      </c>
      <c r="B23" t="s">
        <v>42</v>
      </c>
      <c r="C23" t="s">
        <v>143</v>
      </c>
      <c r="D23" t="s">
        <v>89</v>
      </c>
      <c r="E23" t="s">
        <v>55</v>
      </c>
      <c r="F23" t="str">
        <f t="shared" si="0"/>
        <v>48-064-L</v>
      </c>
      <c r="G23">
        <f>VLOOKUP($F23,Gait_outcomes_Macro_lookup!$A:$AN,30,FALSE)</f>
        <v>1</v>
      </c>
      <c r="H23">
        <f>VLOOKUP($F23,Gait_outcomes_Macro_lookup!$A:$AN,31,FALSE)</f>
        <v>3</v>
      </c>
      <c r="I23">
        <f>VLOOKUP($F23,Gait_outcomes_Macro_lookup!$A:$AN,32,FALSE)</f>
        <v>1</v>
      </c>
      <c r="J23">
        <f>VLOOKUP($F23,Gait_outcomes_Macro_lookup!$A:$AN,33,FALSE)</f>
        <v>2</v>
      </c>
      <c r="K23" t="str">
        <f>VLOOKUP($F23,Gait_outcomes_Macro_lookup!$A:$AN,34,FALSE)</f>
        <v>no gross damage</v>
      </c>
      <c r="L23">
        <f>VLOOKUP($F23,Gait_outcomes_Macro_lookup!$A:$AN,35,FALSE)</f>
        <v>3</v>
      </c>
      <c r="M23">
        <f>VLOOKUP($F23,Gait_outcomes_Macro_lookup!$A:$AN,36,FALSE)</f>
        <v>0</v>
      </c>
      <c r="N23">
        <f>VLOOKUP($F23,Gait_outcomes_Macro_lookup!$A:$AN,37,FALSE)</f>
        <v>10</v>
      </c>
    </row>
    <row r="24" spans="1:14" x14ac:dyDescent="0.2">
      <c r="A24" t="s">
        <v>83</v>
      </c>
      <c r="B24" t="s">
        <v>42</v>
      </c>
      <c r="C24" t="s">
        <v>142</v>
      </c>
      <c r="D24" t="s">
        <v>96</v>
      </c>
      <c r="E24" t="s">
        <v>55</v>
      </c>
      <c r="F24" t="str">
        <f t="shared" si="0"/>
        <v>48-091-L</v>
      </c>
      <c r="G24">
        <f>VLOOKUP($F24,Gait_outcomes_Macro_lookup!$A:$AN,30,FALSE)</f>
        <v>1</v>
      </c>
      <c r="H24">
        <f>VLOOKUP($F24,Gait_outcomes_Macro_lookup!$A:$AN,31,FALSE)</f>
        <v>0</v>
      </c>
      <c r="I24">
        <f>VLOOKUP($F24,Gait_outcomes_Macro_lookup!$A:$AN,32,FALSE)</f>
        <v>1</v>
      </c>
      <c r="J24">
        <f>VLOOKUP($F24,Gait_outcomes_Macro_lookup!$A:$AN,33,FALSE)</f>
        <v>0</v>
      </c>
      <c r="K24" t="str">
        <f>VLOOKUP($F24,Gait_outcomes_Macro_lookup!$A:$AN,34,FALSE)</f>
        <v>no gross damage</v>
      </c>
      <c r="L24">
        <f>VLOOKUP($F24,Gait_outcomes_Macro_lookup!$A:$AN,35,FALSE)</f>
        <v>0</v>
      </c>
      <c r="M24">
        <f>VLOOKUP($F24,Gait_outcomes_Macro_lookup!$A:$AN,36,FALSE)</f>
        <v>0</v>
      </c>
      <c r="N24">
        <f>VLOOKUP($F24,Gait_outcomes_Macro_lookup!$A:$AN,37,FALSE)</f>
        <v>2</v>
      </c>
    </row>
    <row r="25" spans="1:14" x14ac:dyDescent="0.2">
      <c r="A25" t="s">
        <v>83</v>
      </c>
      <c r="B25" t="s">
        <v>50</v>
      </c>
      <c r="C25" t="s">
        <v>143</v>
      </c>
      <c r="D25" t="s">
        <v>89</v>
      </c>
      <c r="E25" t="s">
        <v>55</v>
      </c>
      <c r="F25" t="str">
        <f t="shared" si="0"/>
        <v>48-091-R</v>
      </c>
      <c r="G25">
        <f>VLOOKUP($F25,Gait_outcomes_Macro_lookup!$A:$AN,30,FALSE)</f>
        <v>1</v>
      </c>
      <c r="H25">
        <f>VLOOKUP($F25,Gait_outcomes_Macro_lookup!$A:$AN,31,FALSE)</f>
        <v>2</v>
      </c>
      <c r="I25">
        <f>VLOOKUP($F25,Gait_outcomes_Macro_lookup!$A:$AN,32,FALSE)</f>
        <v>1</v>
      </c>
      <c r="J25">
        <f>VLOOKUP($F25,Gait_outcomes_Macro_lookup!$A:$AN,33,FALSE)</f>
        <v>2</v>
      </c>
      <c r="K25" t="str">
        <f>VLOOKUP($F25,Gait_outcomes_Macro_lookup!$A:$AN,34,FALSE)</f>
        <v>no gross damage</v>
      </c>
      <c r="L25">
        <f>VLOOKUP($F25,Gait_outcomes_Macro_lookup!$A:$AN,35,FALSE)</f>
        <v>3</v>
      </c>
      <c r="M25">
        <f>VLOOKUP($F25,Gait_outcomes_Macro_lookup!$A:$AN,36,FALSE)</f>
        <v>0</v>
      </c>
      <c r="N25">
        <f>VLOOKUP($F25,Gait_outcomes_Macro_lookup!$A:$AN,37,FALSE)</f>
        <v>9</v>
      </c>
    </row>
    <row r="26" spans="1:14" x14ac:dyDescent="0.2">
      <c r="A26" t="s">
        <v>51</v>
      </c>
      <c r="B26" t="s">
        <v>42</v>
      </c>
      <c r="C26" t="s">
        <v>144</v>
      </c>
      <c r="D26" t="s">
        <v>96</v>
      </c>
      <c r="E26" t="s">
        <v>41</v>
      </c>
      <c r="F26" t="str">
        <f t="shared" si="0"/>
        <v>33-147-L</v>
      </c>
      <c r="G26">
        <f>VLOOKUP($F26,Gait_outcomes_Macro_lookup!$A:$AN,30,FALSE)</f>
        <v>2</v>
      </c>
      <c r="H26">
        <f>VLOOKUP($F26,Gait_outcomes_Macro_lookup!$A:$AN,31,FALSE)</f>
        <v>1</v>
      </c>
      <c r="I26">
        <f>VLOOKUP($F26,Gait_outcomes_Macro_lookup!$A:$AN,32,FALSE)</f>
        <v>1</v>
      </c>
      <c r="J26">
        <f>VLOOKUP($F26,Gait_outcomes_Macro_lookup!$A:$AN,33,FALSE)</f>
        <v>1</v>
      </c>
      <c r="K26" t="str">
        <f>VLOOKUP($F26,Gait_outcomes_Macro_lookup!$A:$AN,34,FALSE)</f>
        <v>not recorded</v>
      </c>
      <c r="L26">
        <f>VLOOKUP($F26,Gait_outcomes_Macro_lookup!$A:$AN,35,FALSE)</f>
        <v>4</v>
      </c>
      <c r="M26">
        <f>VLOOKUP($F26,Gait_outcomes_Macro_lookup!$A:$AN,36,FALSE)</f>
        <v>0</v>
      </c>
      <c r="N26">
        <f>VLOOKUP($F26,Gait_outcomes_Macro_lookup!$A:$AN,37,FALSE)</f>
        <v>5</v>
      </c>
    </row>
    <row r="27" spans="1:14" x14ac:dyDescent="0.2">
      <c r="A27" t="s">
        <v>51</v>
      </c>
      <c r="B27" t="s">
        <v>50</v>
      </c>
      <c r="C27" t="s">
        <v>145</v>
      </c>
      <c r="D27" t="s">
        <v>89</v>
      </c>
      <c r="E27" t="s">
        <v>41</v>
      </c>
      <c r="F27" t="str">
        <f t="shared" si="0"/>
        <v>33-147-R</v>
      </c>
      <c r="G27">
        <f>VLOOKUP($F27,Gait_outcomes_Macro_lookup!$A:$AN,30,FALSE)</f>
        <v>2</v>
      </c>
      <c r="H27">
        <f>VLOOKUP($F27,Gait_outcomes_Macro_lookup!$A:$AN,31,FALSE)</f>
        <v>0</v>
      </c>
      <c r="I27">
        <f>VLOOKUP($F27,Gait_outcomes_Macro_lookup!$A:$AN,32,FALSE)</f>
        <v>1</v>
      </c>
      <c r="J27">
        <f>VLOOKUP($F27,Gait_outcomes_Macro_lookup!$A:$AN,33,FALSE)</f>
        <v>0</v>
      </c>
      <c r="K27" t="str">
        <f>VLOOKUP($F27,Gait_outcomes_Macro_lookup!$A:$AN,34,FALSE)</f>
        <v>not recorded</v>
      </c>
      <c r="L27">
        <f>VLOOKUP($F27,Gait_outcomes_Macro_lookup!$A:$AN,35,FALSE)</f>
        <v>0</v>
      </c>
      <c r="M27">
        <f>VLOOKUP($F27,Gait_outcomes_Macro_lookup!$A:$AN,36,FALSE)</f>
        <v>0</v>
      </c>
      <c r="N27">
        <f>VLOOKUP($F27,Gait_outcomes_Macro_lookup!$A:$AN,37,FALSE)</f>
        <v>3</v>
      </c>
    </row>
    <row r="28" spans="1:14" x14ac:dyDescent="0.2">
      <c r="A28" t="s">
        <v>52</v>
      </c>
      <c r="B28" t="s">
        <v>42</v>
      </c>
      <c r="C28" t="s">
        <v>144</v>
      </c>
      <c r="D28" t="s">
        <v>96</v>
      </c>
      <c r="E28" t="s">
        <v>41</v>
      </c>
      <c r="F28" t="str">
        <f t="shared" si="0"/>
        <v>35-072-L</v>
      </c>
      <c r="G28">
        <f>VLOOKUP($F28,Gait_outcomes_Macro_lookup!$A:$AN,30,FALSE)</f>
        <v>1</v>
      </c>
      <c r="H28">
        <f>VLOOKUP($F28,Gait_outcomes_Macro_lookup!$A:$AN,31,FALSE)</f>
        <v>0</v>
      </c>
      <c r="I28">
        <f>VLOOKUP($F28,Gait_outcomes_Macro_lookup!$A:$AN,32,FALSE)</f>
        <v>0</v>
      </c>
      <c r="J28">
        <f>VLOOKUP($F28,Gait_outcomes_Macro_lookup!$A:$AN,33,FALSE)</f>
        <v>0</v>
      </c>
      <c r="K28" t="str">
        <f>VLOOKUP($F28,Gait_outcomes_Macro_lookup!$A:$AN,34,FALSE)</f>
        <v>not recorded</v>
      </c>
      <c r="L28">
        <f>VLOOKUP($F28,Gait_outcomes_Macro_lookup!$A:$AN,35,FALSE)</f>
        <v>0</v>
      </c>
      <c r="M28">
        <f>VLOOKUP($F28,Gait_outcomes_Macro_lookup!$A:$AN,36,FALSE)</f>
        <v>0</v>
      </c>
      <c r="N28">
        <f>VLOOKUP($F28,Gait_outcomes_Macro_lookup!$A:$AN,37,FALSE)</f>
        <v>1</v>
      </c>
    </row>
    <row r="29" spans="1:14" x14ac:dyDescent="0.2">
      <c r="A29" t="s">
        <v>52</v>
      </c>
      <c r="B29" t="s">
        <v>50</v>
      </c>
      <c r="C29" t="s">
        <v>145</v>
      </c>
      <c r="D29" t="s">
        <v>89</v>
      </c>
      <c r="E29" t="s">
        <v>41</v>
      </c>
      <c r="F29" t="str">
        <f t="shared" si="0"/>
        <v>35-072-R</v>
      </c>
      <c r="G29">
        <f>VLOOKUP($F29,Gait_outcomes_Macro_lookup!$A:$AN,30,FALSE)</f>
        <v>1</v>
      </c>
      <c r="H29">
        <f>VLOOKUP($F29,Gait_outcomes_Macro_lookup!$A:$AN,31,FALSE)</f>
        <v>0</v>
      </c>
      <c r="I29">
        <f>VLOOKUP($F29,Gait_outcomes_Macro_lookup!$A:$AN,32,FALSE)</f>
        <v>0</v>
      </c>
      <c r="J29">
        <f>VLOOKUP($F29,Gait_outcomes_Macro_lookup!$A:$AN,33,FALSE)</f>
        <v>2</v>
      </c>
      <c r="K29" t="str">
        <f>VLOOKUP($F29,Gait_outcomes_Macro_lookup!$A:$AN,34,FALSE)</f>
        <v>not recorded</v>
      </c>
      <c r="L29">
        <f>VLOOKUP($F29,Gait_outcomes_Macro_lookup!$A:$AN,35,FALSE)</f>
        <v>4</v>
      </c>
      <c r="M29">
        <f>VLOOKUP($F29,Gait_outcomes_Macro_lookup!$A:$AN,36,FALSE)</f>
        <v>0</v>
      </c>
      <c r="N29">
        <f>VLOOKUP($F29,Gait_outcomes_Macro_lookup!$A:$AN,37,FALSE)</f>
        <v>3</v>
      </c>
    </row>
    <row r="30" spans="1:14" x14ac:dyDescent="0.2">
      <c r="A30" t="s">
        <v>45</v>
      </c>
      <c r="B30" t="s">
        <v>50</v>
      </c>
      <c r="C30" t="s">
        <v>144</v>
      </c>
      <c r="D30" t="s">
        <v>96</v>
      </c>
      <c r="E30" t="s">
        <v>41</v>
      </c>
      <c r="F30" t="str">
        <f t="shared" si="0"/>
        <v>35-077-R</v>
      </c>
      <c r="G30">
        <f>VLOOKUP($F30,Gait_outcomes_Macro_lookup!$A:$AN,30,FALSE)</f>
        <v>1</v>
      </c>
      <c r="H30">
        <f>VLOOKUP($F30,Gait_outcomes_Macro_lookup!$A:$AN,31,FALSE)</f>
        <v>0</v>
      </c>
      <c r="I30">
        <f>VLOOKUP($F30,Gait_outcomes_Macro_lookup!$A:$AN,32,FALSE)</f>
        <v>0</v>
      </c>
      <c r="J30">
        <f>VLOOKUP($F30,Gait_outcomes_Macro_lookup!$A:$AN,33,FALSE)</f>
        <v>0</v>
      </c>
      <c r="K30" t="str">
        <f>VLOOKUP($F30,Gait_outcomes_Macro_lookup!$A:$AN,34,FALSE)</f>
        <v>not recorded</v>
      </c>
      <c r="L30">
        <f>VLOOKUP($F30,Gait_outcomes_Macro_lookup!$A:$AN,35,FALSE)</f>
        <v>0</v>
      </c>
      <c r="M30">
        <f>VLOOKUP($F30,Gait_outcomes_Macro_lookup!$A:$AN,36,FALSE)</f>
        <v>0</v>
      </c>
      <c r="N30">
        <f>VLOOKUP($F30,Gait_outcomes_Macro_lookup!$A:$AN,37,FALSE)</f>
        <v>1</v>
      </c>
    </row>
    <row r="31" spans="1:14" x14ac:dyDescent="0.2">
      <c r="A31" t="s">
        <v>45</v>
      </c>
      <c r="B31" t="s">
        <v>42</v>
      </c>
      <c r="C31" t="s">
        <v>145</v>
      </c>
      <c r="D31" t="s">
        <v>89</v>
      </c>
      <c r="E31" t="s">
        <v>41</v>
      </c>
      <c r="F31" t="str">
        <f t="shared" si="0"/>
        <v>35-077-L</v>
      </c>
      <c r="G31">
        <f>VLOOKUP($F31,Gait_outcomes_Macro_lookup!$A:$AN,30,FALSE)</f>
        <v>3</v>
      </c>
      <c r="H31">
        <f>VLOOKUP($F31,Gait_outcomes_Macro_lookup!$A:$AN,31,FALSE)</f>
        <v>1</v>
      </c>
      <c r="I31">
        <f>VLOOKUP($F31,Gait_outcomes_Macro_lookup!$A:$AN,32,FALSE)</f>
        <v>1</v>
      </c>
      <c r="J31">
        <f>VLOOKUP($F31,Gait_outcomes_Macro_lookup!$A:$AN,33,FALSE)</f>
        <v>2</v>
      </c>
      <c r="K31" t="str">
        <f>VLOOKUP($F31,Gait_outcomes_Macro_lookup!$A:$AN,34,FALSE)</f>
        <v>not recorded</v>
      </c>
      <c r="L31">
        <f>VLOOKUP($F31,Gait_outcomes_Macro_lookup!$A:$AN,35,FALSE)</f>
        <v>4</v>
      </c>
      <c r="M31">
        <f>VLOOKUP($F31,Gait_outcomes_Macro_lookup!$A:$AN,36,FALSE)</f>
        <v>0</v>
      </c>
      <c r="N31">
        <f>VLOOKUP($F31,Gait_outcomes_Macro_lookup!$A:$AN,37,FALSE)</f>
        <v>7</v>
      </c>
    </row>
    <row r="32" spans="1:14" x14ac:dyDescent="0.2">
      <c r="A32" t="s">
        <v>49</v>
      </c>
      <c r="B32" t="s">
        <v>42</v>
      </c>
      <c r="C32" t="s">
        <v>144</v>
      </c>
      <c r="D32" t="s">
        <v>96</v>
      </c>
      <c r="E32" t="s">
        <v>41</v>
      </c>
      <c r="F32" t="str">
        <f t="shared" si="0"/>
        <v>35-099-L</v>
      </c>
      <c r="G32">
        <f>VLOOKUP($F32,Gait_outcomes_Macro_lookup!$A:$AN,30,FALSE)</f>
        <v>1</v>
      </c>
      <c r="H32">
        <f>VLOOKUP($F32,Gait_outcomes_Macro_lookup!$A:$AN,31,FALSE)</f>
        <v>1</v>
      </c>
      <c r="I32">
        <f>VLOOKUP($F32,Gait_outcomes_Macro_lookup!$A:$AN,32,FALSE)</f>
        <v>0</v>
      </c>
      <c r="J32">
        <f>VLOOKUP($F32,Gait_outcomes_Macro_lookup!$A:$AN,33,FALSE)</f>
        <v>0</v>
      </c>
      <c r="K32" t="str">
        <f>VLOOKUP($F32,Gait_outcomes_Macro_lookup!$A:$AN,34,FALSE)</f>
        <v>not recorded</v>
      </c>
      <c r="L32">
        <f>VLOOKUP($F32,Gait_outcomes_Macro_lookup!$A:$AN,35,FALSE)</f>
        <v>0</v>
      </c>
      <c r="M32">
        <f>VLOOKUP($F32,Gait_outcomes_Macro_lookup!$A:$AN,36,FALSE)</f>
        <v>0</v>
      </c>
      <c r="N32">
        <f>VLOOKUP($F32,Gait_outcomes_Macro_lookup!$A:$AN,37,FALSE)</f>
        <v>2</v>
      </c>
    </row>
    <row r="33" spans="1:14" x14ac:dyDescent="0.2">
      <c r="A33" t="s">
        <v>49</v>
      </c>
      <c r="B33" t="s">
        <v>50</v>
      </c>
      <c r="C33" t="s">
        <v>145</v>
      </c>
      <c r="D33" t="s">
        <v>89</v>
      </c>
      <c r="E33" t="s">
        <v>41</v>
      </c>
      <c r="F33" t="str">
        <f t="shared" si="0"/>
        <v>35-099-R</v>
      </c>
      <c r="G33">
        <f>VLOOKUP($F33,Gait_outcomes_Macro_lookup!$A:$AN,30,FALSE)</f>
        <v>1</v>
      </c>
      <c r="H33">
        <f>VLOOKUP($F33,Gait_outcomes_Macro_lookup!$A:$AN,31,FALSE)</f>
        <v>0</v>
      </c>
      <c r="I33">
        <f>VLOOKUP($F33,Gait_outcomes_Macro_lookup!$A:$AN,32,FALSE)</f>
        <v>0</v>
      </c>
      <c r="J33">
        <f>VLOOKUP($F33,Gait_outcomes_Macro_lookup!$A:$AN,33,FALSE)</f>
        <v>2</v>
      </c>
      <c r="K33" t="str">
        <f>VLOOKUP($F33,Gait_outcomes_Macro_lookup!$A:$AN,34,FALSE)</f>
        <v>not recorded</v>
      </c>
      <c r="L33">
        <f>VLOOKUP($F33,Gait_outcomes_Macro_lookup!$A:$AN,35,FALSE)</f>
        <v>0</v>
      </c>
      <c r="M33">
        <f>VLOOKUP($F33,Gait_outcomes_Macro_lookup!$A:$AN,36,FALSE)</f>
        <v>0</v>
      </c>
      <c r="N33">
        <f>VLOOKUP($F33,Gait_outcomes_Macro_lookup!$A:$AN,37,FALSE)</f>
        <v>3</v>
      </c>
    </row>
    <row r="34" spans="1:14" x14ac:dyDescent="0.2">
      <c r="A34" t="s">
        <v>39</v>
      </c>
      <c r="B34" t="s">
        <v>50</v>
      </c>
      <c r="C34" t="s">
        <v>144</v>
      </c>
      <c r="D34" t="s">
        <v>96</v>
      </c>
      <c r="E34" t="s">
        <v>41</v>
      </c>
      <c r="F34" t="str">
        <f t="shared" si="0"/>
        <v>35-124-R</v>
      </c>
      <c r="G34">
        <f>VLOOKUP($F34,Gait_outcomes_Macro_lookup!$A:$AN,30,FALSE)</f>
        <v>1</v>
      </c>
      <c r="H34">
        <f>VLOOKUP($F34,Gait_outcomes_Macro_lookup!$A:$AN,31,FALSE)</f>
        <v>0</v>
      </c>
      <c r="I34">
        <f>VLOOKUP($F34,Gait_outcomes_Macro_lookup!$A:$AN,32,FALSE)</f>
        <v>1</v>
      </c>
      <c r="J34">
        <f>VLOOKUP($F34,Gait_outcomes_Macro_lookup!$A:$AN,33,FALSE)</f>
        <v>0</v>
      </c>
      <c r="K34" t="str">
        <f>VLOOKUP($F34,Gait_outcomes_Macro_lookup!$A:$AN,34,FALSE)</f>
        <v>not recorded</v>
      </c>
      <c r="L34">
        <f>VLOOKUP($F34,Gait_outcomes_Macro_lookup!$A:$AN,35,FALSE)</f>
        <v>0</v>
      </c>
      <c r="M34">
        <f>VLOOKUP($F34,Gait_outcomes_Macro_lookup!$A:$AN,36,FALSE)</f>
        <v>0</v>
      </c>
      <c r="N34">
        <f>VLOOKUP($F34,Gait_outcomes_Macro_lookup!$A:$AN,37,FALSE)</f>
        <v>2</v>
      </c>
    </row>
    <row r="35" spans="1:14" x14ac:dyDescent="0.2">
      <c r="A35" t="s">
        <v>39</v>
      </c>
      <c r="B35" t="s">
        <v>42</v>
      </c>
      <c r="C35" t="s">
        <v>145</v>
      </c>
      <c r="D35" t="s">
        <v>89</v>
      </c>
      <c r="E35" t="s">
        <v>41</v>
      </c>
      <c r="F35" t="str">
        <f t="shared" si="0"/>
        <v>35-124-L</v>
      </c>
      <c r="G35">
        <f>VLOOKUP($F35,Gait_outcomes_Macro_lookup!$A:$AN,30,FALSE)</f>
        <v>1</v>
      </c>
      <c r="H35">
        <f>VLOOKUP($F35,Gait_outcomes_Macro_lookup!$A:$AN,31,FALSE)</f>
        <v>0</v>
      </c>
      <c r="I35">
        <f>VLOOKUP($F35,Gait_outcomes_Macro_lookup!$A:$AN,32,FALSE)</f>
        <v>0</v>
      </c>
      <c r="J35">
        <f>VLOOKUP($F35,Gait_outcomes_Macro_lookup!$A:$AN,33,FALSE)</f>
        <v>0</v>
      </c>
      <c r="K35" t="str">
        <f>VLOOKUP($F35,Gait_outcomes_Macro_lookup!$A:$AN,34,FALSE)</f>
        <v>not recorded</v>
      </c>
      <c r="L35">
        <f>VLOOKUP($F35,Gait_outcomes_Macro_lookup!$A:$AN,35,FALSE)</f>
        <v>0</v>
      </c>
      <c r="M35">
        <f>VLOOKUP($F35,Gait_outcomes_Macro_lookup!$A:$AN,36,FALSE)</f>
        <v>0</v>
      </c>
      <c r="N35">
        <f>VLOOKUP($F35,Gait_outcomes_Macro_lookup!$A:$AN,37,FALSE)</f>
        <v>1</v>
      </c>
    </row>
    <row r="36" spans="1:14" x14ac:dyDescent="0.2">
      <c r="A36" t="s">
        <v>48</v>
      </c>
      <c r="B36" t="s">
        <v>50</v>
      </c>
      <c r="C36" t="s">
        <v>144</v>
      </c>
      <c r="D36" t="s">
        <v>96</v>
      </c>
      <c r="E36" t="s">
        <v>41</v>
      </c>
      <c r="F36" t="str">
        <f t="shared" si="0"/>
        <v>37-032-R</v>
      </c>
      <c r="G36">
        <f>VLOOKUP($F36,Gait_outcomes_Macro_lookup!$A:$AN,30,FALSE)</f>
        <v>1</v>
      </c>
      <c r="H36">
        <f>VLOOKUP($F36,Gait_outcomes_Macro_lookup!$A:$AN,31,FALSE)</f>
        <v>0</v>
      </c>
      <c r="I36">
        <f>VLOOKUP($F36,Gait_outcomes_Macro_lookup!$A:$AN,32,FALSE)</f>
        <v>1</v>
      </c>
      <c r="J36">
        <f>VLOOKUP($F36,Gait_outcomes_Macro_lookup!$A:$AN,33,FALSE)</f>
        <v>0</v>
      </c>
      <c r="K36" t="str">
        <f>VLOOKUP($F36,Gait_outcomes_Macro_lookup!$A:$AN,34,FALSE)</f>
        <v>not recorded</v>
      </c>
      <c r="L36">
        <f>VLOOKUP($F36,Gait_outcomes_Macro_lookup!$A:$AN,35,FALSE)</f>
        <v>0</v>
      </c>
      <c r="M36">
        <f>VLOOKUP($F36,Gait_outcomes_Macro_lookup!$A:$AN,36,FALSE)</f>
        <v>0</v>
      </c>
      <c r="N36">
        <f>VLOOKUP($F36,Gait_outcomes_Macro_lookup!$A:$AN,37,FALSE)</f>
        <v>2</v>
      </c>
    </row>
    <row r="37" spans="1:14" x14ac:dyDescent="0.2">
      <c r="A37" t="s">
        <v>48</v>
      </c>
      <c r="B37" t="s">
        <v>42</v>
      </c>
      <c r="C37" t="s">
        <v>145</v>
      </c>
      <c r="D37" t="s">
        <v>89</v>
      </c>
      <c r="E37" t="s">
        <v>41</v>
      </c>
      <c r="F37" t="str">
        <f t="shared" si="0"/>
        <v>37-032-L</v>
      </c>
      <c r="G37">
        <f>VLOOKUP($F37,Gait_outcomes_Macro_lookup!$A:$AN,30,FALSE)</f>
        <v>4</v>
      </c>
      <c r="H37">
        <f>VLOOKUP($F37,Gait_outcomes_Macro_lookup!$A:$AN,31,FALSE)</f>
        <v>2</v>
      </c>
      <c r="I37">
        <f>VLOOKUP($F37,Gait_outcomes_Macro_lookup!$A:$AN,32,FALSE)</f>
        <v>1</v>
      </c>
      <c r="J37">
        <f>VLOOKUP($F37,Gait_outcomes_Macro_lookup!$A:$AN,33,FALSE)</f>
        <v>1</v>
      </c>
      <c r="K37" t="str">
        <f>VLOOKUP($F37,Gait_outcomes_Macro_lookup!$A:$AN,34,FALSE)</f>
        <v>not recorded</v>
      </c>
      <c r="L37">
        <f>VLOOKUP($F37,Gait_outcomes_Macro_lookup!$A:$AN,35,FALSE)</f>
        <v>4</v>
      </c>
      <c r="M37">
        <f>VLOOKUP($F37,Gait_outcomes_Macro_lookup!$A:$AN,36,FALSE)</f>
        <v>0</v>
      </c>
      <c r="N37">
        <f>VLOOKUP($F37,Gait_outcomes_Macro_lookup!$A:$AN,37,FALSE)</f>
        <v>8</v>
      </c>
    </row>
    <row r="38" spans="1:14" x14ac:dyDescent="0.2">
      <c r="A38" t="s">
        <v>53</v>
      </c>
      <c r="B38" t="s">
        <v>42</v>
      </c>
      <c r="C38" t="s">
        <v>144</v>
      </c>
      <c r="D38" t="s">
        <v>96</v>
      </c>
      <c r="E38" t="s">
        <v>41</v>
      </c>
      <c r="F38" t="str">
        <f t="shared" si="0"/>
        <v>37-057-L</v>
      </c>
      <c r="G38">
        <f>VLOOKUP($F38,Gait_outcomes_Macro_lookup!$A:$AN,30,FALSE)</f>
        <v>0</v>
      </c>
      <c r="H38">
        <f>VLOOKUP($F38,Gait_outcomes_Macro_lookup!$A:$AN,31,FALSE)</f>
        <v>0</v>
      </c>
      <c r="I38">
        <f>VLOOKUP($F38,Gait_outcomes_Macro_lookup!$A:$AN,32,FALSE)</f>
        <v>1</v>
      </c>
      <c r="J38">
        <f>VLOOKUP($F38,Gait_outcomes_Macro_lookup!$A:$AN,33,FALSE)</f>
        <v>0</v>
      </c>
      <c r="K38" t="str">
        <f>VLOOKUP($F38,Gait_outcomes_Macro_lookup!$A:$AN,34,FALSE)</f>
        <v>not recorded</v>
      </c>
      <c r="L38">
        <f>VLOOKUP($F38,Gait_outcomes_Macro_lookup!$A:$AN,35,FALSE)</f>
        <v>0</v>
      </c>
      <c r="M38">
        <f>VLOOKUP($F38,Gait_outcomes_Macro_lookup!$A:$AN,36,FALSE)</f>
        <v>0</v>
      </c>
      <c r="N38">
        <f>VLOOKUP($F38,Gait_outcomes_Macro_lookup!$A:$AN,37,FALSE)</f>
        <v>1</v>
      </c>
    </row>
    <row r="39" spans="1:14" x14ac:dyDescent="0.2">
      <c r="A39" t="s">
        <v>53</v>
      </c>
      <c r="B39" t="s">
        <v>50</v>
      </c>
      <c r="C39" t="s">
        <v>145</v>
      </c>
      <c r="D39" t="s">
        <v>89</v>
      </c>
      <c r="E39" t="s">
        <v>41</v>
      </c>
      <c r="F39" t="str">
        <f t="shared" si="0"/>
        <v>37-057-R</v>
      </c>
      <c r="G39">
        <f>VLOOKUP($F39,Gait_outcomes_Macro_lookup!$A:$AN,30,FALSE)</f>
        <v>2</v>
      </c>
      <c r="H39">
        <f>VLOOKUP($F39,Gait_outcomes_Macro_lookup!$A:$AN,31,FALSE)</f>
        <v>1</v>
      </c>
      <c r="I39">
        <f>VLOOKUP($F39,Gait_outcomes_Macro_lookup!$A:$AN,32,FALSE)</f>
        <v>1</v>
      </c>
      <c r="J39">
        <f>VLOOKUP($F39,Gait_outcomes_Macro_lookup!$A:$AN,33,FALSE)</f>
        <v>1</v>
      </c>
      <c r="K39" t="str">
        <f>VLOOKUP($F39,Gait_outcomes_Macro_lookup!$A:$AN,34,FALSE)</f>
        <v>not recorded</v>
      </c>
      <c r="L39">
        <f>VLOOKUP($F39,Gait_outcomes_Macro_lookup!$A:$AN,35,FALSE)</f>
        <v>4</v>
      </c>
      <c r="M39">
        <f>VLOOKUP($F39,Gait_outcomes_Macro_lookup!$A:$AN,36,FALSE)</f>
        <v>2</v>
      </c>
      <c r="N39">
        <f>VLOOKUP($F39,Gait_outcomes_Macro_lookup!$A:$AN,37,FALSE)</f>
        <v>5</v>
      </c>
    </row>
    <row r="40" spans="1:14" x14ac:dyDescent="0.2">
      <c r="A40" t="s">
        <v>46</v>
      </c>
      <c r="B40" t="s">
        <v>50</v>
      </c>
      <c r="C40" t="s">
        <v>144</v>
      </c>
      <c r="D40" t="s">
        <v>96</v>
      </c>
      <c r="E40" t="s">
        <v>41</v>
      </c>
      <c r="F40" t="str">
        <f t="shared" si="0"/>
        <v>38-020-R</v>
      </c>
      <c r="G40">
        <f>VLOOKUP($F40,Gait_outcomes_Macro_lookup!$A:$AN,30,FALSE)</f>
        <v>2</v>
      </c>
      <c r="H40">
        <f>VLOOKUP($F40,Gait_outcomes_Macro_lookup!$A:$AN,31,FALSE)</f>
        <v>0</v>
      </c>
      <c r="I40">
        <f>VLOOKUP($F40,Gait_outcomes_Macro_lookup!$A:$AN,32,FALSE)</f>
        <v>0</v>
      </c>
      <c r="J40">
        <f>VLOOKUP($F40,Gait_outcomes_Macro_lookup!$A:$AN,33,FALSE)</f>
        <v>0</v>
      </c>
      <c r="K40" t="str">
        <f>VLOOKUP($F40,Gait_outcomes_Macro_lookup!$A:$AN,34,FALSE)</f>
        <v>not recorded</v>
      </c>
      <c r="L40">
        <f>VLOOKUP($F40,Gait_outcomes_Macro_lookup!$A:$AN,35,FALSE)</f>
        <v>0</v>
      </c>
      <c r="M40">
        <f>VLOOKUP($F40,Gait_outcomes_Macro_lookup!$A:$AN,36,FALSE)</f>
        <v>0</v>
      </c>
      <c r="N40">
        <f>VLOOKUP($F40,Gait_outcomes_Macro_lookup!$A:$AN,37,FALSE)</f>
        <v>2</v>
      </c>
    </row>
    <row r="41" spans="1:14" x14ac:dyDescent="0.2">
      <c r="A41" t="s">
        <v>46</v>
      </c>
      <c r="B41" t="s">
        <v>42</v>
      </c>
      <c r="C41" t="s">
        <v>145</v>
      </c>
      <c r="D41" t="s">
        <v>89</v>
      </c>
      <c r="E41" t="s">
        <v>41</v>
      </c>
      <c r="F41" t="str">
        <f t="shared" si="0"/>
        <v>38-020-L</v>
      </c>
      <c r="G41">
        <f>VLOOKUP($F41,Gait_outcomes_Macro_lookup!$A:$AN,30,FALSE)</f>
        <v>2</v>
      </c>
      <c r="H41">
        <f>VLOOKUP($F41,Gait_outcomes_Macro_lookup!$A:$AN,31,FALSE)</f>
        <v>3</v>
      </c>
      <c r="I41">
        <f>VLOOKUP($F41,Gait_outcomes_Macro_lookup!$A:$AN,32,FALSE)</f>
        <v>0</v>
      </c>
      <c r="J41">
        <f>VLOOKUP($F41,Gait_outcomes_Macro_lookup!$A:$AN,33,FALSE)</f>
        <v>1</v>
      </c>
      <c r="K41" t="str">
        <f>VLOOKUP($F41,Gait_outcomes_Macro_lookup!$A:$AN,34,FALSE)</f>
        <v>not recorded</v>
      </c>
      <c r="L41">
        <f>VLOOKUP($F41,Gait_outcomes_Macro_lookup!$A:$AN,35,FALSE)</f>
        <v>4</v>
      </c>
      <c r="M41">
        <f>VLOOKUP($F41,Gait_outcomes_Macro_lookup!$A:$AN,36,FALSE)</f>
        <v>0</v>
      </c>
      <c r="N41">
        <f>VLOOKUP($F41,Gait_outcomes_Macro_lookup!$A:$AN,37,FALSE)</f>
        <v>6</v>
      </c>
    </row>
    <row r="42" spans="1:14" x14ac:dyDescent="0.2">
      <c r="A42" t="s">
        <v>73</v>
      </c>
      <c r="B42" t="s">
        <v>42</v>
      </c>
      <c r="C42" t="s">
        <v>144</v>
      </c>
      <c r="D42" t="s">
        <v>96</v>
      </c>
      <c r="E42" t="s">
        <v>41</v>
      </c>
      <c r="F42" t="str">
        <f t="shared" si="0"/>
        <v>46-046-L</v>
      </c>
      <c r="G42">
        <f>VLOOKUP($F42,Gait_outcomes_Macro_lookup!$A:$AN,30,FALSE)</f>
        <v>1</v>
      </c>
      <c r="H42">
        <f>VLOOKUP($F42,Gait_outcomes_Macro_lookup!$A:$AN,31,FALSE)</f>
        <v>0</v>
      </c>
      <c r="I42">
        <f>VLOOKUP($F42,Gait_outcomes_Macro_lookup!$A:$AN,32,FALSE)</f>
        <v>1</v>
      </c>
      <c r="J42">
        <f>VLOOKUP($F42,Gait_outcomes_Macro_lookup!$A:$AN,33,FALSE)</f>
        <v>0</v>
      </c>
      <c r="K42" t="str">
        <f>VLOOKUP($F42,Gait_outcomes_Macro_lookup!$A:$AN,34,FALSE)</f>
        <v>no gross damage</v>
      </c>
      <c r="L42">
        <f>VLOOKUP($F42,Gait_outcomes_Macro_lookup!$A:$AN,35,FALSE)</f>
        <v>3</v>
      </c>
      <c r="M42">
        <f>VLOOKUP($F42,Gait_outcomes_Macro_lookup!$A:$AN,36,FALSE)</f>
        <v>0</v>
      </c>
      <c r="N42">
        <f>VLOOKUP($F42,Gait_outcomes_Macro_lookup!$A:$AN,37,FALSE)</f>
        <v>2</v>
      </c>
    </row>
    <row r="43" spans="1:14" x14ac:dyDescent="0.2">
      <c r="A43" t="s">
        <v>73</v>
      </c>
      <c r="B43" t="s">
        <v>50</v>
      </c>
      <c r="C43" t="s">
        <v>145</v>
      </c>
      <c r="D43" t="s">
        <v>89</v>
      </c>
      <c r="E43" t="s">
        <v>41</v>
      </c>
      <c r="F43" t="str">
        <f t="shared" si="0"/>
        <v>46-046-R</v>
      </c>
      <c r="G43">
        <f>VLOOKUP($F43,Gait_outcomes_Macro_lookup!$A:$AN,30,FALSE)</f>
        <v>0</v>
      </c>
      <c r="H43">
        <f>VLOOKUP($F43,Gait_outcomes_Macro_lookup!$A:$AN,31,FALSE)</f>
        <v>0</v>
      </c>
      <c r="I43">
        <f>VLOOKUP($F43,Gait_outcomes_Macro_lookup!$A:$AN,32,FALSE)</f>
        <v>1</v>
      </c>
      <c r="J43">
        <f>VLOOKUP($F43,Gait_outcomes_Macro_lookup!$A:$AN,33,FALSE)</f>
        <v>3</v>
      </c>
      <c r="K43" t="str">
        <f>VLOOKUP($F43,Gait_outcomes_Macro_lookup!$A:$AN,34,FALSE)</f>
        <v>no gross damage</v>
      </c>
      <c r="L43">
        <f>VLOOKUP($F43,Gait_outcomes_Macro_lookup!$A:$AN,35,FALSE)</f>
        <v>3</v>
      </c>
      <c r="M43">
        <f>VLOOKUP($F43,Gait_outcomes_Macro_lookup!$A:$AN,36,FALSE)</f>
        <v>0</v>
      </c>
      <c r="N43">
        <f>VLOOKUP($F43,Gait_outcomes_Macro_lookup!$A:$AN,37,FALSE)</f>
        <v>4</v>
      </c>
    </row>
    <row r="44" spans="1:14" x14ac:dyDescent="0.2">
      <c r="A44" t="s">
        <v>78</v>
      </c>
      <c r="B44" t="s">
        <v>50</v>
      </c>
      <c r="C44" t="s">
        <v>144</v>
      </c>
      <c r="D44" t="s">
        <v>96</v>
      </c>
      <c r="E44" t="s">
        <v>41</v>
      </c>
      <c r="F44" t="str">
        <f t="shared" si="0"/>
        <v>47-151-R</v>
      </c>
      <c r="G44">
        <f>VLOOKUP($F44,Gait_outcomes_Macro_lookup!$A:$AN,30,FALSE)</f>
        <v>1</v>
      </c>
      <c r="H44">
        <f>VLOOKUP($F44,Gait_outcomes_Macro_lookup!$A:$AN,31,FALSE)</f>
        <v>0</v>
      </c>
      <c r="I44">
        <f>VLOOKUP($F44,Gait_outcomes_Macro_lookup!$A:$AN,32,FALSE)</f>
        <v>2</v>
      </c>
      <c r="J44">
        <f>VLOOKUP($F44,Gait_outcomes_Macro_lookup!$A:$AN,33,FALSE)</f>
        <v>0</v>
      </c>
      <c r="K44" t="str">
        <f>VLOOKUP($F44,Gait_outcomes_Macro_lookup!$A:$AN,34,FALSE)</f>
        <v>no gross damage</v>
      </c>
      <c r="L44">
        <f>VLOOKUP($F44,Gait_outcomes_Macro_lookup!$A:$AN,35,FALSE)</f>
        <v>0</v>
      </c>
      <c r="M44">
        <f>VLOOKUP($F44,Gait_outcomes_Macro_lookup!$A:$AN,36,FALSE)</f>
        <v>0</v>
      </c>
      <c r="N44">
        <f>VLOOKUP($F44,Gait_outcomes_Macro_lookup!$A:$AN,37,FALSE)</f>
        <v>3</v>
      </c>
    </row>
    <row r="45" spans="1:14" x14ac:dyDescent="0.2">
      <c r="A45" t="s">
        <v>78</v>
      </c>
      <c r="B45" t="s">
        <v>42</v>
      </c>
      <c r="C45" t="s">
        <v>145</v>
      </c>
      <c r="D45" t="s">
        <v>89</v>
      </c>
      <c r="E45" t="s">
        <v>41</v>
      </c>
      <c r="F45" t="str">
        <f t="shared" si="0"/>
        <v>47-151-L</v>
      </c>
      <c r="G45">
        <f>VLOOKUP($F45,Gait_outcomes_Macro_lookup!$A:$AN,30,FALSE)</f>
        <v>0</v>
      </c>
      <c r="H45">
        <f>VLOOKUP($F45,Gait_outcomes_Macro_lookup!$A:$AN,31,FALSE)</f>
        <v>0</v>
      </c>
      <c r="I45">
        <f>VLOOKUP($F45,Gait_outcomes_Macro_lookup!$A:$AN,32,FALSE)</f>
        <v>1</v>
      </c>
      <c r="J45">
        <f>VLOOKUP($F45,Gait_outcomes_Macro_lookup!$A:$AN,33,FALSE)</f>
        <v>3</v>
      </c>
      <c r="K45" t="str">
        <f>VLOOKUP($F45,Gait_outcomes_Macro_lookup!$A:$AN,34,FALSE)</f>
        <v>no gross damage</v>
      </c>
      <c r="L45">
        <f>VLOOKUP($F45,Gait_outcomes_Macro_lookup!$A:$AN,35,FALSE)</f>
        <v>2</v>
      </c>
      <c r="M45">
        <f>VLOOKUP($F45,Gait_outcomes_Macro_lookup!$A:$AN,36,FALSE)</f>
        <v>0</v>
      </c>
      <c r="N45">
        <f>VLOOKUP($F45,Gait_outcomes_Macro_lookup!$A:$AN,37,FALSE)</f>
        <v>4</v>
      </c>
    </row>
    <row r="46" spans="1:14" x14ac:dyDescent="0.2">
      <c r="A46" t="s">
        <v>79</v>
      </c>
      <c r="B46" t="s">
        <v>50</v>
      </c>
      <c r="C46" t="s">
        <v>144</v>
      </c>
      <c r="D46" t="s">
        <v>96</v>
      </c>
      <c r="E46" t="s">
        <v>41</v>
      </c>
      <c r="F46" t="str">
        <f t="shared" si="0"/>
        <v>48-017-R</v>
      </c>
      <c r="G46">
        <f>VLOOKUP($F46,Gait_outcomes_Macro_lookup!$A:$AN,30,FALSE)</f>
        <v>1</v>
      </c>
      <c r="H46">
        <f>VLOOKUP($F46,Gait_outcomes_Macro_lookup!$A:$AN,31,FALSE)</f>
        <v>0</v>
      </c>
      <c r="I46">
        <f>VLOOKUP($F46,Gait_outcomes_Macro_lookup!$A:$AN,32,FALSE)</f>
        <v>1</v>
      </c>
      <c r="J46">
        <f>VLOOKUP($F46,Gait_outcomes_Macro_lookup!$A:$AN,33,FALSE)</f>
        <v>0</v>
      </c>
      <c r="K46" t="str">
        <f>VLOOKUP($F46,Gait_outcomes_Macro_lookup!$A:$AN,34,FALSE)</f>
        <v>no gross damage</v>
      </c>
      <c r="L46">
        <f>VLOOKUP($F46,Gait_outcomes_Macro_lookup!$A:$AN,35,FALSE)</f>
        <v>0</v>
      </c>
      <c r="M46">
        <f>VLOOKUP($F46,Gait_outcomes_Macro_lookup!$A:$AN,36,FALSE)</f>
        <v>0</v>
      </c>
      <c r="N46">
        <f>VLOOKUP($F46,Gait_outcomes_Macro_lookup!$A:$AN,37,FALSE)</f>
        <v>2</v>
      </c>
    </row>
    <row r="47" spans="1:14" x14ac:dyDescent="0.2">
      <c r="A47" t="s">
        <v>79</v>
      </c>
      <c r="B47" t="s">
        <v>42</v>
      </c>
      <c r="C47" t="s">
        <v>145</v>
      </c>
      <c r="D47" t="s">
        <v>89</v>
      </c>
      <c r="E47" t="s">
        <v>41</v>
      </c>
      <c r="F47" t="str">
        <f t="shared" si="0"/>
        <v>48-017-L</v>
      </c>
      <c r="G47">
        <f>VLOOKUP($F47,Gait_outcomes_Macro_lookup!$A:$AN,30,FALSE)</f>
        <v>0</v>
      </c>
      <c r="H47">
        <f>VLOOKUP($F47,Gait_outcomes_Macro_lookup!$A:$AN,31,FALSE)</f>
        <v>1</v>
      </c>
      <c r="I47">
        <f>VLOOKUP($F47,Gait_outcomes_Macro_lookup!$A:$AN,32,FALSE)</f>
        <v>0</v>
      </c>
      <c r="J47">
        <f>VLOOKUP($F47,Gait_outcomes_Macro_lookup!$A:$AN,33,FALSE)</f>
        <v>1</v>
      </c>
      <c r="K47" t="str">
        <f>VLOOKUP($F47,Gait_outcomes_Macro_lookup!$A:$AN,34,FALSE)</f>
        <v>no gross damage</v>
      </c>
      <c r="L47">
        <f>VLOOKUP($F47,Gait_outcomes_Macro_lookup!$A:$AN,35,FALSE)</f>
        <v>3</v>
      </c>
      <c r="M47">
        <f>VLOOKUP($F47,Gait_outcomes_Macro_lookup!$A:$AN,36,FALSE)</f>
        <v>0</v>
      </c>
      <c r="N47">
        <f>VLOOKUP($F47,Gait_outcomes_Macro_lookup!$A:$AN,37,FALSE)</f>
        <v>2</v>
      </c>
    </row>
    <row r="48" spans="1:14" x14ac:dyDescent="0.2">
      <c r="A48" t="s">
        <v>80</v>
      </c>
      <c r="B48" t="s">
        <v>42</v>
      </c>
      <c r="C48" t="s">
        <v>144</v>
      </c>
      <c r="D48" t="s">
        <v>96</v>
      </c>
      <c r="E48" t="s">
        <v>41</v>
      </c>
      <c r="F48" t="str">
        <f t="shared" si="0"/>
        <v>48-024-L</v>
      </c>
      <c r="G48">
        <f>VLOOKUP($F48,Gait_outcomes_Macro_lookup!$A:$AN,30,FALSE)</f>
        <v>0</v>
      </c>
      <c r="H48">
        <f>VLOOKUP($F48,Gait_outcomes_Macro_lookup!$A:$AN,31,FALSE)</f>
        <v>0</v>
      </c>
      <c r="I48">
        <f>VLOOKUP($F48,Gait_outcomes_Macro_lookup!$A:$AN,32,FALSE)</f>
        <v>0</v>
      </c>
      <c r="J48">
        <f>VLOOKUP($F48,Gait_outcomes_Macro_lookup!$A:$AN,33,FALSE)</f>
        <v>0</v>
      </c>
      <c r="K48" t="str">
        <f>VLOOKUP($F48,Gait_outcomes_Macro_lookup!$A:$AN,34,FALSE)</f>
        <v>no gross damage</v>
      </c>
      <c r="L48">
        <f>VLOOKUP($F48,Gait_outcomes_Macro_lookup!$A:$AN,35,FALSE)</f>
        <v>0</v>
      </c>
      <c r="M48">
        <f>VLOOKUP($F48,Gait_outcomes_Macro_lookup!$A:$AN,36,FALSE)</f>
        <v>3</v>
      </c>
      <c r="N48">
        <f>VLOOKUP($F48,Gait_outcomes_Macro_lookup!$A:$AN,37,FALSE)</f>
        <v>0</v>
      </c>
    </row>
    <row r="49" spans="1:14" x14ac:dyDescent="0.2">
      <c r="A49" t="s">
        <v>80</v>
      </c>
      <c r="B49" t="s">
        <v>50</v>
      </c>
      <c r="C49" t="s">
        <v>145</v>
      </c>
      <c r="D49" t="s">
        <v>89</v>
      </c>
      <c r="E49" t="s">
        <v>41</v>
      </c>
      <c r="F49" t="str">
        <f t="shared" si="0"/>
        <v>48-024-R</v>
      </c>
      <c r="G49">
        <f>VLOOKUP($F49,Gait_outcomes_Macro_lookup!$A:$AN,30,FALSE)</f>
        <v>4</v>
      </c>
      <c r="H49">
        <f>VLOOKUP($F49,Gait_outcomes_Macro_lookup!$A:$AN,31,FALSE)</f>
        <v>0</v>
      </c>
      <c r="I49">
        <f>VLOOKUP($F49,Gait_outcomes_Macro_lookup!$A:$AN,32,FALSE)</f>
        <v>2</v>
      </c>
      <c r="J49">
        <f>VLOOKUP($F49,Gait_outcomes_Macro_lookup!$A:$AN,33,FALSE)</f>
        <v>3</v>
      </c>
      <c r="K49" t="str">
        <f>VLOOKUP($F49,Gait_outcomes_Macro_lookup!$A:$AN,34,FALSE)</f>
        <v>scalpel cut of posterior MM during harvest</v>
      </c>
      <c r="L49">
        <f>VLOOKUP($F49,Gait_outcomes_Macro_lookup!$A:$AN,35,FALSE)</f>
        <v>3</v>
      </c>
      <c r="M49">
        <f>VLOOKUP($F49,Gait_outcomes_Macro_lookup!$A:$AN,36,FALSE)</f>
        <v>3</v>
      </c>
      <c r="N49">
        <f>VLOOKUP($F49,Gait_outcomes_Macro_lookup!$A:$AN,37,FALSE)</f>
        <v>12</v>
      </c>
    </row>
    <row r="50" spans="1:14" x14ac:dyDescent="0.2">
      <c r="A50" t="s">
        <v>65</v>
      </c>
      <c r="B50" t="s">
        <v>50</v>
      </c>
      <c r="C50" t="s">
        <v>146</v>
      </c>
      <c r="D50" t="s">
        <v>96</v>
      </c>
      <c r="E50" t="s">
        <v>64</v>
      </c>
      <c r="F50" t="str">
        <f t="shared" si="0"/>
        <v>34-049-R</v>
      </c>
      <c r="G50">
        <f>VLOOKUP($F50,Gait_outcomes_Macro_lookup!$A:$AN,30,FALSE)</f>
        <v>0</v>
      </c>
      <c r="H50">
        <f>VLOOKUP($F50,Gait_outcomes_Macro_lookup!$A:$AN,31,FALSE)</f>
        <v>0</v>
      </c>
      <c r="I50">
        <f>VLOOKUP($F50,Gait_outcomes_Macro_lookup!$A:$AN,32,FALSE)</f>
        <v>0</v>
      </c>
      <c r="J50">
        <f>VLOOKUP($F50,Gait_outcomes_Macro_lookup!$A:$AN,33,FALSE)</f>
        <v>0</v>
      </c>
      <c r="K50" t="str">
        <f>VLOOKUP($F50,Gait_outcomes_Macro_lookup!$A:$AN,34,FALSE)</f>
        <v>not recorded</v>
      </c>
      <c r="L50">
        <f>VLOOKUP($F50,Gait_outcomes_Macro_lookup!$A:$AN,35,FALSE)</f>
        <v>0</v>
      </c>
      <c r="M50">
        <f>VLOOKUP($F50,Gait_outcomes_Macro_lookup!$A:$AN,36,FALSE)</f>
        <v>0</v>
      </c>
      <c r="N50">
        <f>VLOOKUP($F50,Gait_outcomes_Macro_lookup!$A:$AN,37,FALSE)</f>
        <v>0</v>
      </c>
    </row>
    <row r="51" spans="1:14" x14ac:dyDescent="0.2">
      <c r="A51" t="s">
        <v>65</v>
      </c>
      <c r="B51" t="s">
        <v>42</v>
      </c>
      <c r="C51" t="s">
        <v>147</v>
      </c>
      <c r="D51" t="s">
        <v>89</v>
      </c>
      <c r="E51" t="s">
        <v>64</v>
      </c>
      <c r="F51" t="str">
        <f t="shared" si="0"/>
        <v>34-049-L</v>
      </c>
      <c r="G51">
        <f>VLOOKUP($F51,Gait_outcomes_Macro_lookup!$A:$AN,30,FALSE)</f>
        <v>2</v>
      </c>
      <c r="H51">
        <f>VLOOKUP($F51,Gait_outcomes_Macro_lookup!$A:$AN,31,FALSE)</f>
        <v>1</v>
      </c>
      <c r="I51">
        <f>VLOOKUP($F51,Gait_outcomes_Macro_lookup!$A:$AN,32,FALSE)</f>
        <v>2</v>
      </c>
      <c r="J51">
        <f>VLOOKUP($F51,Gait_outcomes_Macro_lookup!$A:$AN,33,FALSE)</f>
        <v>2</v>
      </c>
      <c r="K51" t="str">
        <f>VLOOKUP($F51,Gait_outcomes_Macro_lookup!$A:$AN,34,FALSE)</f>
        <v>not recorded</v>
      </c>
      <c r="L51">
        <f>VLOOKUP($F51,Gait_outcomes_Macro_lookup!$A:$AN,35,FALSE)</f>
        <v>4</v>
      </c>
      <c r="M51">
        <f>VLOOKUP($F51,Gait_outcomes_Macro_lookup!$A:$AN,36,FALSE)</f>
        <v>0</v>
      </c>
      <c r="N51">
        <f>VLOOKUP($F51,Gait_outcomes_Macro_lookup!$A:$AN,37,FALSE)</f>
        <v>7</v>
      </c>
    </row>
    <row r="52" spans="1:14" x14ac:dyDescent="0.2">
      <c r="A52" t="s">
        <v>69</v>
      </c>
      <c r="B52" t="s">
        <v>42</v>
      </c>
      <c r="C52" t="s">
        <v>146</v>
      </c>
      <c r="D52" t="s">
        <v>96</v>
      </c>
      <c r="E52" t="s">
        <v>64</v>
      </c>
      <c r="F52" t="str">
        <f t="shared" si="0"/>
        <v>35-022-L</v>
      </c>
      <c r="G52">
        <f>VLOOKUP($F52,Gait_outcomes_Macro_lookup!$A:$AN,30,FALSE)</f>
        <v>0</v>
      </c>
      <c r="H52">
        <f>VLOOKUP($F52,Gait_outcomes_Macro_lookup!$A:$AN,31,FALSE)</f>
        <v>0</v>
      </c>
      <c r="I52">
        <f>VLOOKUP($F52,Gait_outcomes_Macro_lookup!$A:$AN,32,FALSE)</f>
        <v>0</v>
      </c>
      <c r="J52">
        <f>VLOOKUP($F52,Gait_outcomes_Macro_lookup!$A:$AN,33,FALSE)</f>
        <v>1</v>
      </c>
      <c r="K52" t="str">
        <f>VLOOKUP($F52,Gait_outcomes_Macro_lookup!$A:$AN,34,FALSE)</f>
        <v>not recorded</v>
      </c>
      <c r="L52">
        <f>VLOOKUP($F52,Gait_outcomes_Macro_lookup!$A:$AN,35,FALSE)</f>
        <v>0</v>
      </c>
      <c r="M52">
        <f>VLOOKUP($F52,Gait_outcomes_Macro_lookup!$A:$AN,36,FALSE)</f>
        <v>0</v>
      </c>
      <c r="N52">
        <f>VLOOKUP($F52,Gait_outcomes_Macro_lookup!$A:$AN,37,FALSE)</f>
        <v>1</v>
      </c>
    </row>
    <row r="53" spans="1:14" x14ac:dyDescent="0.2">
      <c r="A53" t="s">
        <v>69</v>
      </c>
      <c r="B53" t="s">
        <v>50</v>
      </c>
      <c r="C53" t="s">
        <v>147</v>
      </c>
      <c r="D53" t="s">
        <v>89</v>
      </c>
      <c r="E53" t="s">
        <v>64</v>
      </c>
      <c r="F53" t="str">
        <f t="shared" si="0"/>
        <v>35-022-R</v>
      </c>
      <c r="G53">
        <f>VLOOKUP($F53,Gait_outcomes_Macro_lookup!$A:$AN,30,FALSE)</f>
        <v>3</v>
      </c>
      <c r="H53">
        <f>VLOOKUP($F53,Gait_outcomes_Macro_lookup!$A:$AN,31,FALSE)</f>
        <v>2</v>
      </c>
      <c r="I53">
        <f>VLOOKUP($F53,Gait_outcomes_Macro_lookup!$A:$AN,32,FALSE)</f>
        <v>4</v>
      </c>
      <c r="J53">
        <f>VLOOKUP($F53,Gait_outcomes_Macro_lookup!$A:$AN,33,FALSE)</f>
        <v>2</v>
      </c>
      <c r="K53" t="str">
        <f>VLOOKUP($F53,Gait_outcomes_Macro_lookup!$A:$AN,34,FALSE)</f>
        <v>not recorded</v>
      </c>
      <c r="L53">
        <f>VLOOKUP($F53,Gait_outcomes_Macro_lookup!$A:$AN,35,FALSE)</f>
        <v>4</v>
      </c>
      <c r="M53">
        <f>VLOOKUP($F53,Gait_outcomes_Macro_lookup!$A:$AN,36,FALSE)</f>
        <v>1</v>
      </c>
      <c r="N53">
        <f>VLOOKUP($F53,Gait_outcomes_Macro_lookup!$A:$AN,37,FALSE)</f>
        <v>11</v>
      </c>
    </row>
    <row r="54" spans="1:14" x14ac:dyDescent="0.2">
      <c r="A54" t="s">
        <v>67</v>
      </c>
      <c r="B54" t="s">
        <v>50</v>
      </c>
      <c r="C54" t="s">
        <v>146</v>
      </c>
      <c r="D54" t="s">
        <v>96</v>
      </c>
      <c r="E54" t="s">
        <v>64</v>
      </c>
      <c r="F54" t="str">
        <f t="shared" si="0"/>
        <v>35-047-R</v>
      </c>
      <c r="G54">
        <f>VLOOKUP($F54,Gait_outcomes_Macro_lookup!$A:$AN,30,FALSE)</f>
        <v>0</v>
      </c>
      <c r="H54">
        <f>VLOOKUP($F54,Gait_outcomes_Macro_lookup!$A:$AN,31,FALSE)</f>
        <v>0</v>
      </c>
      <c r="I54">
        <f>VLOOKUP($F54,Gait_outcomes_Macro_lookup!$A:$AN,32,FALSE)</f>
        <v>0</v>
      </c>
      <c r="J54">
        <f>VLOOKUP($F54,Gait_outcomes_Macro_lookup!$A:$AN,33,FALSE)</f>
        <v>0</v>
      </c>
      <c r="K54" t="str">
        <f>VLOOKUP($F54,Gait_outcomes_Macro_lookup!$A:$AN,34,FALSE)</f>
        <v>not recorded</v>
      </c>
      <c r="L54">
        <f>VLOOKUP($F54,Gait_outcomes_Macro_lookup!$A:$AN,35,FALSE)</f>
        <v>0</v>
      </c>
      <c r="M54">
        <f>VLOOKUP($F54,Gait_outcomes_Macro_lookup!$A:$AN,36,FALSE)</f>
        <v>0</v>
      </c>
      <c r="N54">
        <f>VLOOKUP($F54,Gait_outcomes_Macro_lookup!$A:$AN,37,FALSE)</f>
        <v>0</v>
      </c>
    </row>
    <row r="55" spans="1:14" x14ac:dyDescent="0.2">
      <c r="A55" t="s">
        <v>67</v>
      </c>
      <c r="B55" t="s">
        <v>42</v>
      </c>
      <c r="C55" t="s">
        <v>147</v>
      </c>
      <c r="D55" t="s">
        <v>89</v>
      </c>
      <c r="E55" t="s">
        <v>64</v>
      </c>
      <c r="F55" t="str">
        <f t="shared" si="0"/>
        <v>35-047-L</v>
      </c>
      <c r="G55">
        <f>VLOOKUP($F55,Gait_outcomes_Macro_lookup!$A:$AN,30,FALSE)</f>
        <v>1</v>
      </c>
      <c r="H55">
        <f>VLOOKUP($F55,Gait_outcomes_Macro_lookup!$A:$AN,31,FALSE)</f>
        <v>1</v>
      </c>
      <c r="I55">
        <f>VLOOKUP($F55,Gait_outcomes_Macro_lookup!$A:$AN,32,FALSE)</f>
        <v>4</v>
      </c>
      <c r="J55">
        <f>VLOOKUP($F55,Gait_outcomes_Macro_lookup!$A:$AN,33,FALSE)</f>
        <v>1</v>
      </c>
      <c r="K55" t="str">
        <f>VLOOKUP($F55,Gait_outcomes_Macro_lookup!$A:$AN,34,FALSE)</f>
        <v>not recorded</v>
      </c>
      <c r="L55">
        <f>VLOOKUP($F55,Gait_outcomes_Macro_lookup!$A:$AN,35,FALSE)</f>
        <v>4</v>
      </c>
      <c r="M55">
        <f>VLOOKUP($F55,Gait_outcomes_Macro_lookup!$A:$AN,36,FALSE)</f>
        <v>0</v>
      </c>
      <c r="N55">
        <f>VLOOKUP($F55,Gait_outcomes_Macro_lookup!$A:$AN,37,FALSE)</f>
        <v>7</v>
      </c>
    </row>
    <row r="56" spans="1:14" x14ac:dyDescent="0.2">
      <c r="A56" t="s">
        <v>63</v>
      </c>
      <c r="B56" t="s">
        <v>50</v>
      </c>
      <c r="C56" t="s">
        <v>146</v>
      </c>
      <c r="D56" t="s">
        <v>96</v>
      </c>
      <c r="E56" t="s">
        <v>64</v>
      </c>
      <c r="F56" t="str">
        <f t="shared" si="0"/>
        <v>35-070-R</v>
      </c>
      <c r="G56">
        <f>VLOOKUP($F56,Gait_outcomes_Macro_lookup!$A:$AN,30,FALSE)</f>
        <v>1</v>
      </c>
      <c r="H56">
        <f>VLOOKUP($F56,Gait_outcomes_Macro_lookup!$A:$AN,31,FALSE)</f>
        <v>0</v>
      </c>
      <c r="I56">
        <f>VLOOKUP($F56,Gait_outcomes_Macro_lookup!$A:$AN,32,FALSE)</f>
        <v>0</v>
      </c>
      <c r="J56">
        <f>VLOOKUP($F56,Gait_outcomes_Macro_lookup!$A:$AN,33,FALSE)</f>
        <v>0</v>
      </c>
      <c r="K56" t="str">
        <f>VLOOKUP($F56,Gait_outcomes_Macro_lookup!$A:$AN,34,FALSE)</f>
        <v>not recorded</v>
      </c>
      <c r="L56">
        <f>VLOOKUP($F56,Gait_outcomes_Macro_lookup!$A:$AN,35,FALSE)</f>
        <v>0</v>
      </c>
      <c r="M56">
        <f>VLOOKUP($F56,Gait_outcomes_Macro_lookup!$A:$AN,36,FALSE)</f>
        <v>0</v>
      </c>
      <c r="N56">
        <f>VLOOKUP($F56,Gait_outcomes_Macro_lookup!$A:$AN,37,FALSE)</f>
        <v>1</v>
      </c>
    </row>
    <row r="57" spans="1:14" x14ac:dyDescent="0.2">
      <c r="A57" t="s">
        <v>63</v>
      </c>
      <c r="B57" t="s">
        <v>42</v>
      </c>
      <c r="C57" t="s">
        <v>147</v>
      </c>
      <c r="D57" t="s">
        <v>89</v>
      </c>
      <c r="E57" t="s">
        <v>64</v>
      </c>
      <c r="F57" t="str">
        <f t="shared" si="0"/>
        <v>35-070-L</v>
      </c>
      <c r="G57">
        <f>VLOOKUP($F57,Gait_outcomes_Macro_lookup!$A:$AN,30,FALSE)</f>
        <v>4</v>
      </c>
      <c r="H57">
        <f>VLOOKUP($F57,Gait_outcomes_Macro_lookup!$A:$AN,31,FALSE)</f>
        <v>1</v>
      </c>
      <c r="I57">
        <f>VLOOKUP($F57,Gait_outcomes_Macro_lookup!$A:$AN,32,FALSE)</f>
        <v>2</v>
      </c>
      <c r="J57">
        <f>VLOOKUP($F57,Gait_outcomes_Macro_lookup!$A:$AN,33,FALSE)</f>
        <v>2</v>
      </c>
      <c r="K57" t="str">
        <f>VLOOKUP($F57,Gait_outcomes_Macro_lookup!$A:$AN,34,FALSE)</f>
        <v>not recorded</v>
      </c>
      <c r="L57">
        <f>VLOOKUP($F57,Gait_outcomes_Macro_lookup!$A:$AN,35,FALSE)</f>
        <v>4</v>
      </c>
      <c r="M57">
        <f>VLOOKUP($F57,Gait_outcomes_Macro_lookup!$A:$AN,36,FALSE)</f>
        <v>0</v>
      </c>
      <c r="N57">
        <f>VLOOKUP($F57,Gait_outcomes_Macro_lookup!$A:$AN,37,FALSE)</f>
        <v>9</v>
      </c>
    </row>
    <row r="58" spans="1:14" x14ac:dyDescent="0.2">
      <c r="A58" t="s">
        <v>68</v>
      </c>
      <c r="B58" t="s">
        <v>42</v>
      </c>
      <c r="C58" t="s">
        <v>146</v>
      </c>
      <c r="D58" t="s">
        <v>96</v>
      </c>
      <c r="E58" t="s">
        <v>64</v>
      </c>
      <c r="F58" t="str">
        <f t="shared" si="0"/>
        <v>35-097-L</v>
      </c>
      <c r="G58">
        <f>VLOOKUP($F58,Gait_outcomes_Macro_lookup!$A:$AN,30,FALSE)</f>
        <v>3</v>
      </c>
      <c r="H58">
        <f>VLOOKUP($F58,Gait_outcomes_Macro_lookup!$A:$AN,31,FALSE)</f>
        <v>0</v>
      </c>
      <c r="I58">
        <f>VLOOKUP($F58,Gait_outcomes_Macro_lookup!$A:$AN,32,FALSE)</f>
        <v>1</v>
      </c>
      <c r="J58">
        <f>VLOOKUP($F58,Gait_outcomes_Macro_lookup!$A:$AN,33,FALSE)</f>
        <v>1</v>
      </c>
      <c r="K58" t="str">
        <f>VLOOKUP($F58,Gait_outcomes_Macro_lookup!$A:$AN,34,FALSE)</f>
        <v>not recorded</v>
      </c>
      <c r="L58">
        <f>VLOOKUP($F58,Gait_outcomes_Macro_lookup!$A:$AN,35,FALSE)</f>
        <v>0</v>
      </c>
      <c r="M58">
        <f>VLOOKUP($F58,Gait_outcomes_Macro_lookup!$A:$AN,36,FALSE)</f>
        <v>0</v>
      </c>
      <c r="N58">
        <f>VLOOKUP($F58,Gait_outcomes_Macro_lookup!$A:$AN,37,FALSE)</f>
        <v>5</v>
      </c>
    </row>
    <row r="59" spans="1:14" x14ac:dyDescent="0.2">
      <c r="A59" t="s">
        <v>68</v>
      </c>
      <c r="B59" t="s">
        <v>50</v>
      </c>
      <c r="C59" t="s">
        <v>147</v>
      </c>
      <c r="D59" t="s">
        <v>89</v>
      </c>
      <c r="E59" t="s">
        <v>64</v>
      </c>
      <c r="F59" t="str">
        <f t="shared" si="0"/>
        <v>35-097-R</v>
      </c>
      <c r="G59">
        <f>VLOOKUP($F59,Gait_outcomes_Macro_lookup!$A:$AN,30,FALSE)</f>
        <v>4</v>
      </c>
      <c r="H59">
        <f>VLOOKUP($F59,Gait_outcomes_Macro_lookup!$A:$AN,31,FALSE)</f>
        <v>0</v>
      </c>
      <c r="I59">
        <f>VLOOKUP($F59,Gait_outcomes_Macro_lookup!$A:$AN,32,FALSE)</f>
        <v>4</v>
      </c>
      <c r="J59">
        <f>VLOOKUP($F59,Gait_outcomes_Macro_lookup!$A:$AN,33,FALSE)</f>
        <v>3</v>
      </c>
      <c r="K59" t="str">
        <f>VLOOKUP($F59,Gait_outcomes_Macro_lookup!$A:$AN,34,FALSE)</f>
        <v>not recorded</v>
      </c>
      <c r="L59">
        <f>VLOOKUP($F59,Gait_outcomes_Macro_lookup!$A:$AN,35,FALSE)</f>
        <v>4</v>
      </c>
      <c r="M59">
        <f>VLOOKUP($F59,Gait_outcomes_Macro_lookup!$A:$AN,36,FALSE)</f>
        <v>0</v>
      </c>
      <c r="N59">
        <f>VLOOKUP($F59,Gait_outcomes_Macro_lookup!$A:$AN,37,FALSE)</f>
        <v>11</v>
      </c>
    </row>
    <row r="60" spans="1:14" x14ac:dyDescent="0.2">
      <c r="A60" t="s">
        <v>66</v>
      </c>
      <c r="B60" t="s">
        <v>50</v>
      </c>
      <c r="C60" t="s">
        <v>146</v>
      </c>
      <c r="D60" t="s">
        <v>96</v>
      </c>
      <c r="E60" t="s">
        <v>64</v>
      </c>
      <c r="F60" t="str">
        <f t="shared" si="0"/>
        <v>35-106-R</v>
      </c>
      <c r="G60">
        <f>VLOOKUP($F60,Gait_outcomes_Macro_lookup!$A:$AN,30,FALSE)</f>
        <v>2</v>
      </c>
      <c r="H60">
        <f>VLOOKUP($F60,Gait_outcomes_Macro_lookup!$A:$AN,31,FALSE)</f>
        <v>0</v>
      </c>
      <c r="I60">
        <f>VLOOKUP($F60,Gait_outcomes_Macro_lookup!$A:$AN,32,FALSE)</f>
        <v>2</v>
      </c>
      <c r="J60">
        <f>VLOOKUP($F60,Gait_outcomes_Macro_lookup!$A:$AN,33,FALSE)</f>
        <v>0</v>
      </c>
      <c r="K60" t="str">
        <f>VLOOKUP($F60,Gait_outcomes_Macro_lookup!$A:$AN,34,FALSE)</f>
        <v>not recorded</v>
      </c>
      <c r="L60">
        <f>VLOOKUP($F60,Gait_outcomes_Macro_lookup!$A:$AN,35,FALSE)</f>
        <v>0</v>
      </c>
      <c r="M60">
        <f>VLOOKUP($F60,Gait_outcomes_Macro_lookup!$A:$AN,36,FALSE)</f>
        <v>0</v>
      </c>
      <c r="N60">
        <f>VLOOKUP($F60,Gait_outcomes_Macro_lookup!$A:$AN,37,FALSE)</f>
        <v>4</v>
      </c>
    </row>
    <row r="61" spans="1:14" x14ac:dyDescent="0.2">
      <c r="A61" t="s">
        <v>66</v>
      </c>
      <c r="B61" t="s">
        <v>42</v>
      </c>
      <c r="C61" t="s">
        <v>147</v>
      </c>
      <c r="D61" t="s">
        <v>89</v>
      </c>
      <c r="E61" t="s">
        <v>64</v>
      </c>
      <c r="F61" t="str">
        <f t="shared" si="0"/>
        <v>35-106-L</v>
      </c>
      <c r="G61">
        <f>VLOOKUP($F61,Gait_outcomes_Macro_lookup!$A:$AN,30,FALSE)</f>
        <v>2</v>
      </c>
      <c r="H61">
        <f>VLOOKUP($F61,Gait_outcomes_Macro_lookup!$A:$AN,31,FALSE)</f>
        <v>4</v>
      </c>
      <c r="I61">
        <f>VLOOKUP($F61,Gait_outcomes_Macro_lookup!$A:$AN,32,FALSE)</f>
        <v>1</v>
      </c>
      <c r="J61">
        <f>VLOOKUP($F61,Gait_outcomes_Macro_lookup!$A:$AN,33,FALSE)</f>
        <v>2</v>
      </c>
      <c r="K61" t="str">
        <f>VLOOKUP($F61,Gait_outcomes_Macro_lookup!$A:$AN,34,FALSE)</f>
        <v>not recorded</v>
      </c>
      <c r="L61">
        <f>VLOOKUP($F61,Gait_outcomes_Macro_lookup!$A:$AN,35,FALSE)</f>
        <v>4</v>
      </c>
      <c r="M61">
        <f>VLOOKUP($F61,Gait_outcomes_Macro_lookup!$A:$AN,36,FALSE)</f>
        <v>0</v>
      </c>
      <c r="N61">
        <f>VLOOKUP($F61,Gait_outcomes_Macro_lookup!$A:$AN,37,FALSE)</f>
        <v>9</v>
      </c>
    </row>
    <row r="62" spans="1:14" x14ac:dyDescent="0.2">
      <c r="A62" t="s">
        <v>70</v>
      </c>
      <c r="B62" t="s">
        <v>42</v>
      </c>
      <c r="C62" t="s">
        <v>146</v>
      </c>
      <c r="D62" t="s">
        <v>96</v>
      </c>
      <c r="E62" t="s">
        <v>64</v>
      </c>
      <c r="F62" t="str">
        <f t="shared" si="0"/>
        <v>36-023-L</v>
      </c>
      <c r="G62">
        <f>VLOOKUP($F62,Gait_outcomes_Macro_lookup!$A:$AN,30,FALSE)</f>
        <v>1</v>
      </c>
      <c r="H62">
        <f>VLOOKUP($F62,Gait_outcomes_Macro_lookup!$A:$AN,31,FALSE)</f>
        <v>0</v>
      </c>
      <c r="I62">
        <f>VLOOKUP($F62,Gait_outcomes_Macro_lookup!$A:$AN,32,FALSE)</f>
        <v>0</v>
      </c>
      <c r="J62">
        <f>VLOOKUP($F62,Gait_outcomes_Macro_lookup!$A:$AN,33,FALSE)</f>
        <v>0</v>
      </c>
      <c r="K62" t="str">
        <f>VLOOKUP($F62,Gait_outcomes_Macro_lookup!$A:$AN,34,FALSE)</f>
        <v>not recorded</v>
      </c>
      <c r="L62">
        <f>VLOOKUP($F62,Gait_outcomes_Macro_lookup!$A:$AN,35,FALSE)</f>
        <v>0</v>
      </c>
      <c r="M62">
        <f>VLOOKUP($F62,Gait_outcomes_Macro_lookup!$A:$AN,36,FALSE)</f>
        <v>0</v>
      </c>
      <c r="N62">
        <f>VLOOKUP($F62,Gait_outcomes_Macro_lookup!$A:$AN,37,FALSE)</f>
        <v>1</v>
      </c>
    </row>
    <row r="63" spans="1:14" x14ac:dyDescent="0.2">
      <c r="A63" t="s">
        <v>70</v>
      </c>
      <c r="B63" t="s">
        <v>50</v>
      </c>
      <c r="C63" t="s">
        <v>147</v>
      </c>
      <c r="D63" t="s">
        <v>89</v>
      </c>
      <c r="E63" t="s">
        <v>64</v>
      </c>
      <c r="F63" t="str">
        <f t="shared" si="0"/>
        <v>36-023-R</v>
      </c>
      <c r="G63">
        <f>VLOOKUP($F63,Gait_outcomes_Macro_lookup!$A:$AN,30,FALSE)</f>
        <v>2</v>
      </c>
      <c r="H63">
        <f>VLOOKUP($F63,Gait_outcomes_Macro_lookup!$A:$AN,31,FALSE)</f>
        <v>0</v>
      </c>
      <c r="I63">
        <f>VLOOKUP($F63,Gait_outcomes_Macro_lookup!$A:$AN,32,FALSE)</f>
        <v>0</v>
      </c>
      <c r="J63">
        <f>VLOOKUP($F63,Gait_outcomes_Macro_lookup!$A:$AN,33,FALSE)</f>
        <v>2</v>
      </c>
      <c r="K63" t="str">
        <f>VLOOKUP($F63,Gait_outcomes_Macro_lookup!$A:$AN,34,FALSE)</f>
        <v>not recorded</v>
      </c>
      <c r="L63">
        <f>VLOOKUP($F63,Gait_outcomes_Macro_lookup!$A:$AN,35,FALSE)</f>
        <v>1</v>
      </c>
      <c r="M63">
        <f>VLOOKUP($F63,Gait_outcomes_Macro_lookup!$A:$AN,36,FALSE)</f>
        <v>0</v>
      </c>
      <c r="N63">
        <f>VLOOKUP($F63,Gait_outcomes_Macro_lookup!$A:$AN,37,FALSE)</f>
        <v>4</v>
      </c>
    </row>
    <row r="64" spans="1:14" x14ac:dyDescent="0.2">
      <c r="A64" t="s">
        <v>71</v>
      </c>
      <c r="B64" t="s">
        <v>42</v>
      </c>
      <c r="C64" t="s">
        <v>146</v>
      </c>
      <c r="D64" t="s">
        <v>96</v>
      </c>
      <c r="E64" t="s">
        <v>64</v>
      </c>
      <c r="F64" t="str">
        <f t="shared" si="0"/>
        <v>38-055-L</v>
      </c>
      <c r="G64">
        <f>VLOOKUP($F64,Gait_outcomes_Macro_lookup!$A:$AN,30,FALSE)</f>
        <v>0</v>
      </c>
      <c r="H64">
        <f>VLOOKUP($F64,Gait_outcomes_Macro_lookup!$A:$AN,31,FALSE)</f>
        <v>0</v>
      </c>
      <c r="I64">
        <f>VLOOKUP($F64,Gait_outcomes_Macro_lookup!$A:$AN,32,FALSE)</f>
        <v>1</v>
      </c>
      <c r="J64">
        <f>VLOOKUP($F64,Gait_outcomes_Macro_lookup!$A:$AN,33,FALSE)</f>
        <v>0</v>
      </c>
      <c r="K64" t="str">
        <f>VLOOKUP($F64,Gait_outcomes_Macro_lookup!$A:$AN,34,FALSE)</f>
        <v>not recorded</v>
      </c>
      <c r="L64">
        <f>VLOOKUP($F64,Gait_outcomes_Macro_lookup!$A:$AN,35,FALSE)</f>
        <v>0</v>
      </c>
      <c r="M64">
        <f>VLOOKUP($F64,Gait_outcomes_Macro_lookup!$A:$AN,36,FALSE)</f>
        <v>0</v>
      </c>
      <c r="N64">
        <f>VLOOKUP($F64,Gait_outcomes_Macro_lookup!$A:$AN,37,FALSE)</f>
        <v>1</v>
      </c>
    </row>
    <row r="65" spans="1:14" x14ac:dyDescent="0.2">
      <c r="A65" t="s">
        <v>71</v>
      </c>
      <c r="B65" t="s">
        <v>50</v>
      </c>
      <c r="C65" t="s">
        <v>147</v>
      </c>
      <c r="D65" t="s">
        <v>89</v>
      </c>
      <c r="E65" t="s">
        <v>64</v>
      </c>
      <c r="F65" t="str">
        <f t="shared" si="0"/>
        <v>38-055-R</v>
      </c>
      <c r="G65">
        <f>VLOOKUP($F65,Gait_outcomes_Macro_lookup!$A:$AN,30,FALSE)</f>
        <v>2</v>
      </c>
      <c r="H65">
        <f>VLOOKUP($F65,Gait_outcomes_Macro_lookup!$A:$AN,31,FALSE)</f>
        <v>0</v>
      </c>
      <c r="I65">
        <f>VLOOKUP($F65,Gait_outcomes_Macro_lookup!$A:$AN,32,FALSE)</f>
        <v>2</v>
      </c>
      <c r="J65">
        <f>VLOOKUP($F65,Gait_outcomes_Macro_lookup!$A:$AN,33,FALSE)</f>
        <v>1</v>
      </c>
      <c r="K65" t="str">
        <f>VLOOKUP($F65,Gait_outcomes_Macro_lookup!$A:$AN,34,FALSE)</f>
        <v>not recorded</v>
      </c>
      <c r="L65">
        <f>VLOOKUP($F65,Gait_outcomes_Macro_lookup!$A:$AN,35,FALSE)</f>
        <v>0</v>
      </c>
      <c r="M65">
        <f>VLOOKUP($F65,Gait_outcomes_Macro_lookup!$A:$AN,36,FALSE)</f>
        <v>0</v>
      </c>
      <c r="N65">
        <f>VLOOKUP($F65,Gait_outcomes_Macro_lookup!$A:$AN,37,FALSE)</f>
        <v>5</v>
      </c>
    </row>
    <row r="66" spans="1:14" x14ac:dyDescent="0.2">
      <c r="A66" t="s">
        <v>74</v>
      </c>
      <c r="B66" t="s">
        <v>42</v>
      </c>
      <c r="C66" t="s">
        <v>146</v>
      </c>
      <c r="D66" t="s">
        <v>96</v>
      </c>
      <c r="E66" t="s">
        <v>64</v>
      </c>
      <c r="F66" t="str">
        <f t="shared" si="0"/>
        <v>46-151-L</v>
      </c>
      <c r="G66">
        <f>VLOOKUP($F66,Gait_outcomes_Macro_lookup!$A:$AN,30,FALSE)</f>
        <v>0</v>
      </c>
      <c r="H66">
        <f>VLOOKUP($F66,Gait_outcomes_Macro_lookup!$A:$AN,31,FALSE)</f>
        <v>0</v>
      </c>
      <c r="I66">
        <f>VLOOKUP($F66,Gait_outcomes_Macro_lookup!$A:$AN,32,FALSE)</f>
        <v>1</v>
      </c>
      <c r="J66">
        <f>VLOOKUP($F66,Gait_outcomes_Macro_lookup!$A:$AN,33,FALSE)</f>
        <v>0</v>
      </c>
      <c r="K66" t="str">
        <f>VLOOKUP($F66,Gait_outcomes_Macro_lookup!$A:$AN,34,FALSE)</f>
        <v>no gross damage</v>
      </c>
      <c r="L66">
        <f>VLOOKUP($F66,Gait_outcomes_Macro_lookup!$A:$AN,35,FALSE)</f>
        <v>3</v>
      </c>
      <c r="M66">
        <f>VLOOKUP($F66,Gait_outcomes_Macro_lookup!$A:$AN,36,FALSE)</f>
        <v>0</v>
      </c>
      <c r="N66">
        <f>VLOOKUP($F66,Gait_outcomes_Macro_lookup!$A:$AN,37,FALSE)</f>
        <v>1</v>
      </c>
    </row>
    <row r="67" spans="1:14" x14ac:dyDescent="0.2">
      <c r="A67" t="s">
        <v>74</v>
      </c>
      <c r="B67" t="s">
        <v>50</v>
      </c>
      <c r="C67" t="s">
        <v>147</v>
      </c>
      <c r="D67" t="s">
        <v>89</v>
      </c>
      <c r="E67" t="s">
        <v>64</v>
      </c>
      <c r="F67" t="str">
        <f t="shared" ref="F67:F73" si="1">CONCATENATE(A67,"-",B67)</f>
        <v>46-151-R</v>
      </c>
      <c r="G67">
        <f>VLOOKUP($F67,Gait_outcomes_Macro_lookup!$A:$AN,30,FALSE)</f>
        <v>0</v>
      </c>
      <c r="H67">
        <f>VLOOKUP($F67,Gait_outcomes_Macro_lookup!$A:$AN,31,FALSE)</f>
        <v>1</v>
      </c>
      <c r="I67">
        <f>VLOOKUP($F67,Gait_outcomes_Macro_lookup!$A:$AN,32,FALSE)</f>
        <v>1</v>
      </c>
      <c r="J67">
        <f>VLOOKUP($F67,Gait_outcomes_Macro_lookup!$A:$AN,33,FALSE)</f>
        <v>2</v>
      </c>
      <c r="K67" t="str">
        <f>VLOOKUP($F67,Gait_outcomes_Macro_lookup!$A:$AN,34,FALSE)</f>
        <v>no gross damage</v>
      </c>
      <c r="L67">
        <f>VLOOKUP($F67,Gait_outcomes_Macro_lookup!$A:$AN,35,FALSE)</f>
        <v>2</v>
      </c>
      <c r="M67">
        <f>VLOOKUP($F67,Gait_outcomes_Macro_lookup!$A:$AN,36,FALSE)</f>
        <v>0</v>
      </c>
      <c r="N67">
        <f>VLOOKUP($F67,Gait_outcomes_Macro_lookup!$A:$AN,37,FALSE)</f>
        <v>4</v>
      </c>
    </row>
    <row r="68" spans="1:14" x14ac:dyDescent="0.2">
      <c r="A68" t="s">
        <v>75</v>
      </c>
      <c r="B68" t="s">
        <v>50</v>
      </c>
      <c r="C68" t="s">
        <v>146</v>
      </c>
      <c r="D68" t="s">
        <v>96</v>
      </c>
      <c r="E68" t="s">
        <v>64</v>
      </c>
      <c r="F68" t="str">
        <f t="shared" si="1"/>
        <v>47-114-R</v>
      </c>
      <c r="G68">
        <f>VLOOKUP($F68,Gait_outcomes_Macro_lookup!$A:$AN,30,FALSE)</f>
        <v>0</v>
      </c>
      <c r="H68">
        <f>VLOOKUP($F68,Gait_outcomes_Macro_lookup!$A:$AN,31,FALSE)</f>
        <v>0</v>
      </c>
      <c r="I68">
        <f>VLOOKUP($F68,Gait_outcomes_Macro_lookup!$A:$AN,32,FALSE)</f>
        <v>0</v>
      </c>
      <c r="J68">
        <f>VLOOKUP($F68,Gait_outcomes_Macro_lookup!$A:$AN,33,FALSE)</f>
        <v>0</v>
      </c>
      <c r="K68" t="str">
        <f>VLOOKUP($F68,Gait_outcomes_Macro_lookup!$A:$AN,34,FALSE)</f>
        <v>no gross damage</v>
      </c>
      <c r="L68">
        <f>VLOOKUP($F68,Gait_outcomes_Macro_lookup!$A:$AN,35,FALSE)</f>
        <v>1</v>
      </c>
      <c r="M68">
        <f>VLOOKUP($F68,Gait_outcomes_Macro_lookup!$A:$AN,36,FALSE)</f>
        <v>0</v>
      </c>
      <c r="N68">
        <f>VLOOKUP($F68,Gait_outcomes_Macro_lookup!$A:$AN,37,FALSE)</f>
        <v>0</v>
      </c>
    </row>
    <row r="69" spans="1:14" x14ac:dyDescent="0.2">
      <c r="A69" t="s">
        <v>75</v>
      </c>
      <c r="B69" t="s">
        <v>42</v>
      </c>
      <c r="C69" t="s">
        <v>147</v>
      </c>
      <c r="D69" t="s">
        <v>89</v>
      </c>
      <c r="E69" t="s">
        <v>64</v>
      </c>
      <c r="F69" t="str">
        <f t="shared" si="1"/>
        <v>47-114-L</v>
      </c>
      <c r="G69">
        <f>VLOOKUP($F69,Gait_outcomes_Macro_lookup!$A:$AN,30,FALSE)</f>
        <v>0</v>
      </c>
      <c r="H69">
        <f>VLOOKUP($F69,Gait_outcomes_Macro_lookup!$A:$AN,31,FALSE)</f>
        <v>2</v>
      </c>
      <c r="I69">
        <f>VLOOKUP($F69,Gait_outcomes_Macro_lookup!$A:$AN,32,FALSE)</f>
        <v>1</v>
      </c>
      <c r="J69">
        <f>VLOOKUP($F69,Gait_outcomes_Macro_lookup!$A:$AN,33,FALSE)</f>
        <v>2</v>
      </c>
      <c r="K69" t="str">
        <f>VLOOKUP($F69,Gait_outcomes_Macro_lookup!$A:$AN,34,FALSE)</f>
        <v>no gross damage</v>
      </c>
      <c r="L69">
        <f>VLOOKUP($F69,Gait_outcomes_Macro_lookup!$A:$AN,35,FALSE)</f>
        <v>3</v>
      </c>
      <c r="M69">
        <f>VLOOKUP($F69,Gait_outcomes_Macro_lookup!$A:$AN,36,FALSE)</f>
        <v>0</v>
      </c>
      <c r="N69">
        <f>VLOOKUP($F69,Gait_outcomes_Macro_lookup!$A:$AN,37,FALSE)</f>
        <v>5</v>
      </c>
    </row>
    <row r="70" spans="1:14" x14ac:dyDescent="0.2">
      <c r="A70" t="s">
        <v>77</v>
      </c>
      <c r="B70" t="s">
        <v>42</v>
      </c>
      <c r="C70" t="s">
        <v>146</v>
      </c>
      <c r="D70" t="s">
        <v>96</v>
      </c>
      <c r="E70" t="s">
        <v>64</v>
      </c>
      <c r="F70" t="str">
        <f t="shared" si="1"/>
        <v>47-126-L</v>
      </c>
      <c r="G70">
        <f>VLOOKUP($F70,Gait_outcomes_Macro_lookup!$A:$AN,30,FALSE)</f>
        <v>0</v>
      </c>
      <c r="H70">
        <f>VLOOKUP($F70,Gait_outcomes_Macro_lookup!$A:$AN,31,FALSE)</f>
        <v>0</v>
      </c>
      <c r="I70">
        <f>VLOOKUP($F70,Gait_outcomes_Macro_lookup!$A:$AN,32,FALSE)</f>
        <v>0</v>
      </c>
      <c r="J70">
        <f>VLOOKUP($F70,Gait_outcomes_Macro_lookup!$A:$AN,33,FALSE)</f>
        <v>0</v>
      </c>
      <c r="K70" t="str">
        <f>VLOOKUP($F70,Gait_outcomes_Macro_lookup!$A:$AN,34,FALSE)</f>
        <v>no gross damage</v>
      </c>
      <c r="L70">
        <f>VLOOKUP($F70,Gait_outcomes_Macro_lookup!$A:$AN,35,FALSE)</f>
        <v>0</v>
      </c>
      <c r="M70">
        <f>VLOOKUP($F70,Gait_outcomes_Macro_lookup!$A:$AN,36,FALSE)</f>
        <v>0</v>
      </c>
      <c r="N70">
        <f>VLOOKUP($F70,Gait_outcomes_Macro_lookup!$A:$AN,37,FALSE)</f>
        <v>0</v>
      </c>
    </row>
    <row r="71" spans="1:14" x14ac:dyDescent="0.2">
      <c r="A71" t="s">
        <v>77</v>
      </c>
      <c r="B71" t="s">
        <v>50</v>
      </c>
      <c r="C71" t="s">
        <v>147</v>
      </c>
      <c r="D71" t="s">
        <v>89</v>
      </c>
      <c r="E71" t="s">
        <v>64</v>
      </c>
      <c r="F71" t="str">
        <f t="shared" si="1"/>
        <v>47-126-R</v>
      </c>
      <c r="G71">
        <f>VLOOKUP($F71,Gait_outcomes_Macro_lookup!$A:$AN,30,FALSE)</f>
        <v>4</v>
      </c>
      <c r="H71">
        <f>VLOOKUP($F71,Gait_outcomes_Macro_lookup!$A:$AN,31,FALSE)</f>
        <v>0</v>
      </c>
      <c r="I71">
        <f>VLOOKUP($F71,Gait_outcomes_Macro_lookup!$A:$AN,32,FALSE)</f>
        <v>3</v>
      </c>
      <c r="J71">
        <f>VLOOKUP($F71,Gait_outcomes_Macro_lookup!$A:$AN,33,FALSE)</f>
        <v>4</v>
      </c>
      <c r="K71" t="str">
        <f>VLOOKUP($F71,Gait_outcomes_Macro_lookup!$A:$AN,34,FALSE)</f>
        <v>no gross damage</v>
      </c>
      <c r="L71">
        <f>VLOOKUP($F71,Gait_outcomes_Macro_lookup!$A:$AN,35,FALSE)</f>
        <v>3</v>
      </c>
      <c r="M71">
        <f>VLOOKUP($F71,Gait_outcomes_Macro_lookup!$A:$AN,36,FALSE)</f>
        <v>0</v>
      </c>
      <c r="N71">
        <f>VLOOKUP($F71,Gait_outcomes_Macro_lookup!$A:$AN,37,FALSE)</f>
        <v>11</v>
      </c>
    </row>
    <row r="72" spans="1:14" x14ac:dyDescent="0.2">
      <c r="A72" t="s">
        <v>81</v>
      </c>
      <c r="B72" t="s">
        <v>50</v>
      </c>
      <c r="C72" t="s">
        <v>146</v>
      </c>
      <c r="D72" t="s">
        <v>96</v>
      </c>
      <c r="E72" t="s">
        <v>64</v>
      </c>
      <c r="F72" t="str">
        <f t="shared" si="1"/>
        <v>48-052-R</v>
      </c>
      <c r="G72">
        <f>VLOOKUP($F72,Gait_outcomes_Macro_lookup!$A:$AN,30,FALSE)</f>
        <v>1</v>
      </c>
      <c r="H72">
        <f>VLOOKUP($F72,Gait_outcomes_Macro_lookup!$A:$AN,31,FALSE)</f>
        <v>1</v>
      </c>
      <c r="I72">
        <f>VLOOKUP($F72,Gait_outcomes_Macro_lookup!$A:$AN,32,FALSE)</f>
        <v>1</v>
      </c>
      <c r="J72">
        <f>VLOOKUP($F72,Gait_outcomes_Macro_lookup!$A:$AN,33,FALSE)</f>
        <v>0</v>
      </c>
      <c r="K72" t="str">
        <f>VLOOKUP($F72,Gait_outcomes_Macro_lookup!$A:$AN,34,FALSE)</f>
        <v>no gross damage</v>
      </c>
      <c r="L72">
        <f>VLOOKUP($F72,Gait_outcomes_Macro_lookup!$A:$AN,35,FALSE)</f>
        <v>0</v>
      </c>
      <c r="M72">
        <f>VLOOKUP($F72,Gait_outcomes_Macro_lookup!$A:$AN,36,FALSE)</f>
        <v>0</v>
      </c>
      <c r="N72">
        <f>VLOOKUP($F72,Gait_outcomes_Macro_lookup!$A:$AN,37,FALSE)</f>
        <v>3</v>
      </c>
    </row>
    <row r="73" spans="1:14" x14ac:dyDescent="0.2">
      <c r="A73" t="s">
        <v>81</v>
      </c>
      <c r="B73" t="s">
        <v>42</v>
      </c>
      <c r="C73" t="s">
        <v>147</v>
      </c>
      <c r="D73" t="s">
        <v>89</v>
      </c>
      <c r="E73" t="s">
        <v>64</v>
      </c>
      <c r="F73" t="str">
        <f t="shared" si="1"/>
        <v>48-052-L</v>
      </c>
      <c r="G73">
        <f>VLOOKUP($F73,Gait_outcomes_Macro_lookup!$A:$AN,30,FALSE)</f>
        <v>0</v>
      </c>
      <c r="H73">
        <f>VLOOKUP($F73,Gait_outcomes_Macro_lookup!$A:$AN,31,FALSE)</f>
        <v>1</v>
      </c>
      <c r="I73">
        <f>VLOOKUP($F73,Gait_outcomes_Macro_lookup!$A:$AN,32,FALSE)</f>
        <v>1</v>
      </c>
      <c r="J73">
        <f>VLOOKUP($F73,Gait_outcomes_Macro_lookup!$A:$AN,33,FALSE)</f>
        <v>2</v>
      </c>
      <c r="K73" t="str">
        <f>VLOOKUP($F73,Gait_outcomes_Macro_lookup!$A:$AN,34,FALSE)</f>
        <v>no gross damage</v>
      </c>
      <c r="L73">
        <f>VLOOKUP($F73,Gait_outcomes_Macro_lookup!$A:$AN,35,FALSE)</f>
        <v>3</v>
      </c>
      <c r="M73">
        <f>VLOOKUP($F73,Gait_outcomes_Macro_lookup!$A:$AN,36,FALSE)</f>
        <v>0</v>
      </c>
      <c r="N73">
        <f>VLOOKUP($F73,Gait_outcomes_Macro_lookup!$A:$AN,37,FALSE)</f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ait_outcomes_macro_for_stats</vt:lpstr>
      <vt:lpstr>Gait_outcomes_Macro</vt:lpstr>
      <vt:lpstr>Gait_outcomes_Macro_lookup</vt:lpstr>
      <vt:lpstr>for_macro_micro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mchedu, Naga P</dc:creator>
  <cp:lastModifiedBy>Donnenfield, Jonah</cp:lastModifiedBy>
  <dcterms:created xsi:type="dcterms:W3CDTF">2020-01-13T15:11:10Z</dcterms:created>
  <dcterms:modified xsi:type="dcterms:W3CDTF">2020-06-29T19:04:44Z</dcterms:modified>
</cp:coreProperties>
</file>